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1075" windowHeight="11055"/>
  </bookViews>
  <sheets>
    <sheet name="Cycling" sheetId="1" r:id="rId1"/>
    <sheet name="Walking" sheetId="4" r:id="rId2"/>
  </sheets>
  <calcPr calcId="145621"/>
</workbook>
</file>

<file path=xl/calcChain.xml><?xml version="1.0" encoding="utf-8"?>
<calcChain xmlns="http://schemas.openxmlformats.org/spreadsheetml/2006/main">
  <c r="BO14" i="4" l="1"/>
  <c r="BN14" i="4"/>
  <c r="BM14" i="4"/>
  <c r="BL14" i="4"/>
  <c r="BK14" i="4"/>
  <c r="BJ14" i="4"/>
  <c r="BI14" i="4"/>
  <c r="BH14" i="4"/>
  <c r="BG14" i="4"/>
  <c r="BF14" i="4"/>
  <c r="BE14" i="4"/>
  <c r="BD14" i="4"/>
  <c r="BC14" i="4"/>
  <c r="BB14" i="4"/>
  <c r="BA14" i="4"/>
  <c r="AZ14" i="4"/>
  <c r="AY14" i="4"/>
  <c r="AX14" i="4"/>
  <c r="AW14" i="4"/>
  <c r="AV14" i="4"/>
  <c r="AU14" i="4"/>
  <c r="AT14" i="4"/>
  <c r="AS14" i="4"/>
  <c r="AR14" i="4"/>
  <c r="AQ14" i="4"/>
  <c r="AP14" i="4"/>
  <c r="AO14" i="4"/>
  <c r="AN14" i="4"/>
  <c r="AM14" i="4"/>
  <c r="AL14" i="4"/>
  <c r="AK14" i="4"/>
  <c r="AJ14" i="4"/>
  <c r="AI14" i="4"/>
  <c r="AH14" i="4"/>
  <c r="AG14" i="4"/>
  <c r="AF14" i="4"/>
  <c r="AE14" i="4"/>
  <c r="AD14" i="4"/>
  <c r="AC14" i="4"/>
  <c r="AB14" i="4"/>
  <c r="AA14" i="4"/>
  <c r="Z14" i="4"/>
  <c r="Y14" i="4"/>
  <c r="X14" i="4"/>
  <c r="W14" i="4"/>
  <c r="V14" i="4"/>
  <c r="U14" i="4"/>
  <c r="T14" i="4"/>
  <c r="S14" i="4"/>
  <c r="R14" i="4"/>
  <c r="Q14" i="4"/>
  <c r="P14" i="4"/>
  <c r="O14" i="4"/>
  <c r="N14" i="4"/>
  <c r="M14" i="4"/>
  <c r="L14" i="4"/>
  <c r="K14" i="4"/>
  <c r="J14" i="4"/>
  <c r="I14" i="4"/>
  <c r="H14" i="4"/>
  <c r="G14" i="4"/>
  <c r="F14" i="4"/>
  <c r="E14" i="4"/>
  <c r="D14" i="4"/>
  <c r="C14" i="4"/>
  <c r="BO14" i="1"/>
  <c r="BN14" i="1"/>
  <c r="BM14" i="1"/>
  <c r="BL14" i="1"/>
  <c r="BK14" i="1"/>
  <c r="BJ14" i="1"/>
  <c r="BI14" i="1"/>
  <c r="BH14" i="1"/>
  <c r="BG14" i="1"/>
  <c r="BF14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68" i="4" l="1"/>
  <c r="B67" i="4"/>
  <c r="C62" i="4"/>
  <c r="C63" i="4" s="1"/>
  <c r="F61" i="4"/>
  <c r="F62" i="4" s="1"/>
  <c r="F63" i="4" s="1"/>
  <c r="E61" i="4"/>
  <c r="E62" i="4" s="1"/>
  <c r="E63" i="4" s="1"/>
  <c r="D61" i="4"/>
  <c r="D62" i="4" s="1"/>
  <c r="D63" i="4" s="1"/>
  <c r="C61" i="4"/>
  <c r="F60" i="4"/>
  <c r="G60" i="4" s="1"/>
  <c r="E60" i="4"/>
  <c r="D60" i="4"/>
  <c r="B17" i="4"/>
  <c r="B69" i="4" s="1"/>
  <c r="B279" i="1"/>
  <c r="B278" i="1"/>
  <c r="B277" i="1"/>
  <c r="B17" i="1"/>
  <c r="B18" i="1" s="1"/>
  <c r="B19" i="1" s="1"/>
  <c r="B20" i="1" s="1"/>
  <c r="B21" i="1" s="1"/>
  <c r="B22" i="1" s="1"/>
  <c r="B23" i="1" s="1"/>
  <c r="B24" i="1" s="1"/>
  <c r="B25" i="1" s="1"/>
  <c r="B110" i="4" l="1"/>
  <c r="G67" i="4"/>
  <c r="F67" i="4"/>
  <c r="E67" i="4"/>
  <c r="D67" i="4"/>
  <c r="C67" i="4"/>
  <c r="H60" i="4"/>
  <c r="G61" i="4"/>
  <c r="G62" i="4" s="1"/>
  <c r="G63" i="4" s="1"/>
  <c r="B111" i="4"/>
  <c r="F68" i="4"/>
  <c r="E68" i="4"/>
  <c r="D68" i="4"/>
  <c r="C68" i="4"/>
  <c r="G68" i="4"/>
  <c r="E69" i="4"/>
  <c r="B112" i="4"/>
  <c r="D69" i="4"/>
  <c r="C69" i="4"/>
  <c r="F69" i="4"/>
  <c r="G69" i="4"/>
  <c r="B18" i="4"/>
  <c r="B26" i="1"/>
  <c r="B77" i="1"/>
  <c r="B120" i="1" s="1"/>
  <c r="B163" i="1" s="1"/>
  <c r="B206" i="1" s="1"/>
  <c r="B249" i="1" s="1"/>
  <c r="B76" i="1"/>
  <c r="B119" i="1" s="1"/>
  <c r="B162" i="1" s="1"/>
  <c r="B205" i="1" s="1"/>
  <c r="B248" i="1" s="1"/>
  <c r="C8" i="4"/>
  <c r="M6" i="4"/>
  <c r="M5" i="4"/>
  <c r="C112" i="4" l="1"/>
  <c r="C155" i="4" s="1"/>
  <c r="C198" i="4" s="1"/>
  <c r="C241" i="4" s="1"/>
  <c r="C17" i="4" s="1"/>
  <c r="B155" i="4"/>
  <c r="B198" i="4" s="1"/>
  <c r="B241" i="4" s="1"/>
  <c r="D153" i="4"/>
  <c r="D196" i="4" s="1"/>
  <c r="D239" i="4" s="1"/>
  <c r="D15" i="4" s="1"/>
  <c r="B154" i="4"/>
  <c r="B197" i="4" s="1"/>
  <c r="B240" i="4" s="1"/>
  <c r="C111" i="4"/>
  <c r="C154" i="4" s="1"/>
  <c r="C197" i="4" s="1"/>
  <c r="C240" i="4" s="1"/>
  <c r="C16" i="4" s="1"/>
  <c r="B70" i="4"/>
  <c r="B19" i="4"/>
  <c r="I60" i="4"/>
  <c r="H61" i="4"/>
  <c r="H62" i="4" s="1"/>
  <c r="H63" i="4" s="1"/>
  <c r="E153" i="4"/>
  <c r="E196" i="4" s="1"/>
  <c r="E239" i="4" s="1"/>
  <c r="E15" i="4" s="1"/>
  <c r="F153" i="4"/>
  <c r="F196" i="4" s="1"/>
  <c r="F239" i="4" s="1"/>
  <c r="F15" i="4" s="1"/>
  <c r="G153" i="4"/>
  <c r="G196" i="4" s="1"/>
  <c r="G239" i="4" s="1"/>
  <c r="G15" i="4" s="1"/>
  <c r="H67" i="4"/>
  <c r="B153" i="4"/>
  <c r="B196" i="4" s="1"/>
  <c r="B239" i="4" s="1"/>
  <c r="C110" i="4"/>
  <c r="C153" i="4"/>
  <c r="C196" i="4" s="1"/>
  <c r="C239" i="4" s="1"/>
  <c r="C15" i="4" s="1"/>
  <c r="H69" i="4"/>
  <c r="H155" i="4" s="1"/>
  <c r="H198" i="4" s="1"/>
  <c r="H241" i="4" s="1"/>
  <c r="H68" i="4"/>
  <c r="G155" i="4"/>
  <c r="G198" i="4" s="1"/>
  <c r="G241" i="4" s="1"/>
  <c r="G17" i="4" s="1"/>
  <c r="B27" i="1"/>
  <c r="B78" i="1"/>
  <c r="B121" i="1" s="1"/>
  <c r="B164" i="1" s="1"/>
  <c r="B207" i="1" s="1"/>
  <c r="B250" i="1" s="1"/>
  <c r="J70" i="4" l="1"/>
  <c r="I70" i="4"/>
  <c r="H70" i="4"/>
  <c r="G70" i="4"/>
  <c r="F70" i="4"/>
  <c r="B113" i="4"/>
  <c r="E70" i="4"/>
  <c r="D70" i="4"/>
  <c r="C70" i="4"/>
  <c r="H17" i="4"/>
  <c r="F154" i="4"/>
  <c r="F197" i="4" s="1"/>
  <c r="F240" i="4" s="1"/>
  <c r="F16" i="4" s="1"/>
  <c r="D155" i="4"/>
  <c r="D198" i="4" s="1"/>
  <c r="D241" i="4" s="1"/>
  <c r="D17" i="4" s="1"/>
  <c r="I61" i="4"/>
  <c r="I62" i="4" s="1"/>
  <c r="I63" i="4" s="1"/>
  <c r="J60" i="4"/>
  <c r="I69" i="4"/>
  <c r="I155" i="4" s="1"/>
  <c r="I198" i="4" s="1"/>
  <c r="I241" i="4" s="1"/>
  <c r="I68" i="4"/>
  <c r="I154" i="4" s="1"/>
  <c r="I197" i="4" s="1"/>
  <c r="I240" i="4" s="1"/>
  <c r="I67" i="4"/>
  <c r="I153" i="4" s="1"/>
  <c r="I196" i="4" s="1"/>
  <c r="I239" i="4" s="1"/>
  <c r="E154" i="4"/>
  <c r="E197" i="4" s="1"/>
  <c r="E240" i="4" s="1"/>
  <c r="E16" i="4" s="1"/>
  <c r="D154" i="4"/>
  <c r="D197" i="4" s="1"/>
  <c r="D240" i="4" s="1"/>
  <c r="D16" i="4" s="1"/>
  <c r="G154" i="4"/>
  <c r="G197" i="4" s="1"/>
  <c r="G240" i="4" s="1"/>
  <c r="G16" i="4" s="1"/>
  <c r="E155" i="4"/>
  <c r="E198" i="4" s="1"/>
  <c r="E241" i="4" s="1"/>
  <c r="E17" i="4" s="1"/>
  <c r="F155" i="4"/>
  <c r="F198" i="4" s="1"/>
  <c r="F241" i="4" s="1"/>
  <c r="F17" i="4" s="1"/>
  <c r="H153" i="4"/>
  <c r="H196" i="4" s="1"/>
  <c r="H239" i="4" s="1"/>
  <c r="H15" i="4" s="1"/>
  <c r="B71" i="4"/>
  <c r="B20" i="4"/>
  <c r="H154" i="4"/>
  <c r="H197" i="4" s="1"/>
  <c r="H240" i="4" s="1"/>
  <c r="H16" i="4" s="1"/>
  <c r="B28" i="1"/>
  <c r="B79" i="1"/>
  <c r="B122" i="1" s="1"/>
  <c r="B165" i="1" s="1"/>
  <c r="B208" i="1" s="1"/>
  <c r="B251" i="1" s="1"/>
  <c r="H156" i="4" l="1"/>
  <c r="H199" i="4" s="1"/>
  <c r="H242" i="4" s="1"/>
  <c r="H18" i="4" s="1"/>
  <c r="I17" i="4"/>
  <c r="I16" i="4"/>
  <c r="I15" i="4"/>
  <c r="J61" i="4"/>
  <c r="J62" i="4" s="1"/>
  <c r="J63" i="4" s="1"/>
  <c r="K60" i="4"/>
  <c r="J69" i="4"/>
  <c r="J155" i="4" s="1"/>
  <c r="J198" i="4" s="1"/>
  <c r="J241" i="4" s="1"/>
  <c r="J67" i="4"/>
  <c r="J153" i="4" s="1"/>
  <c r="J196" i="4" s="1"/>
  <c r="J239" i="4" s="1"/>
  <c r="J68" i="4"/>
  <c r="J154" i="4" s="1"/>
  <c r="J197" i="4" s="1"/>
  <c r="J240" i="4" s="1"/>
  <c r="B156" i="4"/>
  <c r="B199" i="4" s="1"/>
  <c r="B242" i="4" s="1"/>
  <c r="C113" i="4"/>
  <c r="G156" i="4" s="1"/>
  <c r="G199" i="4" s="1"/>
  <c r="G242" i="4" s="1"/>
  <c r="G18" i="4" s="1"/>
  <c r="F156" i="4"/>
  <c r="F199" i="4" s="1"/>
  <c r="F242" i="4" s="1"/>
  <c r="F18" i="4" s="1"/>
  <c r="B72" i="4"/>
  <c r="B21" i="4"/>
  <c r="B114" i="4"/>
  <c r="H71" i="4"/>
  <c r="G71" i="4"/>
  <c r="F71" i="4"/>
  <c r="E71" i="4"/>
  <c r="D71" i="4"/>
  <c r="C71" i="4"/>
  <c r="I71" i="4"/>
  <c r="K71" i="4"/>
  <c r="J71" i="4"/>
  <c r="I156" i="4"/>
  <c r="I199" i="4" s="1"/>
  <c r="I242" i="4" s="1"/>
  <c r="I18" i="4" s="1"/>
  <c r="B29" i="1"/>
  <c r="B80" i="1"/>
  <c r="B123" i="1" s="1"/>
  <c r="B166" i="1" s="1"/>
  <c r="B209" i="1" s="1"/>
  <c r="B252" i="1" s="1"/>
  <c r="F157" i="4" l="1"/>
  <c r="F200" i="4" s="1"/>
  <c r="F243" i="4" s="1"/>
  <c r="F19" i="4" s="1"/>
  <c r="B157" i="4"/>
  <c r="B200" i="4" s="1"/>
  <c r="B243" i="4" s="1"/>
  <c r="C114" i="4"/>
  <c r="H157" i="4" s="1"/>
  <c r="H200" i="4" s="1"/>
  <c r="H243" i="4" s="1"/>
  <c r="H19" i="4" s="1"/>
  <c r="K61" i="4"/>
  <c r="K62" i="4" s="1"/>
  <c r="K63" i="4" s="1"/>
  <c r="L60" i="4"/>
  <c r="L72" i="4" s="1"/>
  <c r="K67" i="4"/>
  <c r="K153" i="4" s="1"/>
  <c r="K196" i="4" s="1"/>
  <c r="K239" i="4" s="1"/>
  <c r="K68" i="4"/>
  <c r="K154" i="4" s="1"/>
  <c r="K197" i="4" s="1"/>
  <c r="K240" i="4" s="1"/>
  <c r="K69" i="4"/>
  <c r="K155" i="4" s="1"/>
  <c r="K198" i="4" s="1"/>
  <c r="K241" i="4" s="1"/>
  <c r="K70" i="4"/>
  <c r="K156" i="4" s="1"/>
  <c r="K199" i="4" s="1"/>
  <c r="K242" i="4" s="1"/>
  <c r="E156" i="4"/>
  <c r="E199" i="4" s="1"/>
  <c r="E242" i="4" s="1"/>
  <c r="E18" i="4" s="1"/>
  <c r="D157" i="4"/>
  <c r="D200" i="4" s="1"/>
  <c r="D243" i="4" s="1"/>
  <c r="D19" i="4" s="1"/>
  <c r="J17" i="4"/>
  <c r="J16" i="4"/>
  <c r="J15" i="4"/>
  <c r="B73" i="4"/>
  <c r="B22" i="4"/>
  <c r="J156" i="4"/>
  <c r="J199" i="4" s="1"/>
  <c r="J242" i="4" s="1"/>
  <c r="J18" i="4" s="1"/>
  <c r="D156" i="4"/>
  <c r="D199" i="4" s="1"/>
  <c r="D242" i="4" s="1"/>
  <c r="D18" i="4" s="1"/>
  <c r="C157" i="4"/>
  <c r="C200" i="4" s="1"/>
  <c r="C243" i="4" s="1"/>
  <c r="C19" i="4" s="1"/>
  <c r="C156" i="4"/>
  <c r="C199" i="4" s="1"/>
  <c r="C242" i="4" s="1"/>
  <c r="C18" i="4" s="1"/>
  <c r="G157" i="4"/>
  <c r="G200" i="4" s="1"/>
  <c r="G243" i="4" s="1"/>
  <c r="G19" i="4" s="1"/>
  <c r="B115" i="4"/>
  <c r="F72" i="4"/>
  <c r="E72" i="4"/>
  <c r="D72" i="4"/>
  <c r="K72" i="4"/>
  <c r="C72" i="4"/>
  <c r="J72" i="4"/>
  <c r="I72" i="4"/>
  <c r="H72" i="4"/>
  <c r="G72" i="4"/>
  <c r="B30" i="1"/>
  <c r="B81" i="1"/>
  <c r="B124" i="1" s="1"/>
  <c r="B167" i="1" s="1"/>
  <c r="B210" i="1" s="1"/>
  <c r="B253" i="1" s="1"/>
  <c r="B75" i="1"/>
  <c r="B74" i="1"/>
  <c r="L158" i="4" l="1"/>
  <c r="L201" i="4" s="1"/>
  <c r="L244" i="4" s="1"/>
  <c r="B158" i="4"/>
  <c r="B201" i="4" s="1"/>
  <c r="B244" i="4" s="1"/>
  <c r="C115" i="4"/>
  <c r="D158" i="4" s="1"/>
  <c r="D201" i="4" s="1"/>
  <c r="D244" i="4" s="1"/>
  <c r="D20" i="4" s="1"/>
  <c r="B116" i="4"/>
  <c r="L73" i="4"/>
  <c r="D73" i="4"/>
  <c r="K73" i="4"/>
  <c r="C73" i="4"/>
  <c r="J73" i="4"/>
  <c r="I73" i="4"/>
  <c r="M73" i="4"/>
  <c r="H73" i="4"/>
  <c r="G73" i="4"/>
  <c r="F73" i="4"/>
  <c r="E73" i="4"/>
  <c r="I157" i="4"/>
  <c r="I200" i="4" s="1"/>
  <c r="I243" i="4" s="1"/>
  <c r="I19" i="4" s="1"/>
  <c r="E157" i="4"/>
  <c r="E200" i="4" s="1"/>
  <c r="E243" i="4" s="1"/>
  <c r="E19" i="4" s="1"/>
  <c r="F158" i="4"/>
  <c r="F201" i="4" s="1"/>
  <c r="F244" i="4" s="1"/>
  <c r="F20" i="4" s="1"/>
  <c r="L61" i="4"/>
  <c r="L62" i="4" s="1"/>
  <c r="L63" i="4" s="1"/>
  <c r="M60" i="4"/>
  <c r="L68" i="4"/>
  <c r="L154" i="4" s="1"/>
  <c r="L197" i="4" s="1"/>
  <c r="L240" i="4" s="1"/>
  <c r="L69" i="4"/>
  <c r="L155" i="4" s="1"/>
  <c r="L198" i="4" s="1"/>
  <c r="L241" i="4" s="1"/>
  <c r="L67" i="4"/>
  <c r="L153" i="4" s="1"/>
  <c r="L196" i="4" s="1"/>
  <c r="L239" i="4" s="1"/>
  <c r="L70" i="4"/>
  <c r="L156" i="4" s="1"/>
  <c r="L199" i="4" s="1"/>
  <c r="L242" i="4" s="1"/>
  <c r="L71" i="4"/>
  <c r="L157" i="4" s="1"/>
  <c r="L200" i="4" s="1"/>
  <c r="L243" i="4" s="1"/>
  <c r="J157" i="4"/>
  <c r="J200" i="4" s="1"/>
  <c r="J243" i="4" s="1"/>
  <c r="J19" i="4" s="1"/>
  <c r="E158" i="4"/>
  <c r="E201" i="4" s="1"/>
  <c r="E244" i="4" s="1"/>
  <c r="E20" i="4" s="1"/>
  <c r="B74" i="4"/>
  <c r="B23" i="4"/>
  <c r="J158" i="4"/>
  <c r="J201" i="4" s="1"/>
  <c r="J244" i="4" s="1"/>
  <c r="J20" i="4" s="1"/>
  <c r="K17" i="4"/>
  <c r="K16" i="4"/>
  <c r="K15" i="4"/>
  <c r="K18" i="4"/>
  <c r="K19" i="4"/>
  <c r="C158" i="4"/>
  <c r="C201" i="4" s="1"/>
  <c r="C244" i="4" s="1"/>
  <c r="C20" i="4" s="1"/>
  <c r="K157" i="4"/>
  <c r="K200" i="4" s="1"/>
  <c r="K243" i="4" s="1"/>
  <c r="B31" i="1"/>
  <c r="B82" i="1"/>
  <c r="B125" i="1" s="1"/>
  <c r="B168" i="1" s="1"/>
  <c r="B211" i="1" s="1"/>
  <c r="B254" i="1" s="1"/>
  <c r="B118" i="1"/>
  <c r="B117" i="1"/>
  <c r="B160" i="1" s="1"/>
  <c r="B203" i="1" s="1"/>
  <c r="B246" i="1" s="1"/>
  <c r="D60" i="1"/>
  <c r="B73" i="1"/>
  <c r="B72" i="1"/>
  <c r="B71" i="1"/>
  <c r="B70" i="1"/>
  <c r="B69" i="1"/>
  <c r="B68" i="1"/>
  <c r="B67" i="1"/>
  <c r="B24" i="4" l="1"/>
  <c r="B75" i="4"/>
  <c r="C116" i="4"/>
  <c r="H159" i="4" s="1"/>
  <c r="H202" i="4" s="1"/>
  <c r="H245" i="4" s="1"/>
  <c r="H21" i="4" s="1"/>
  <c r="B159" i="4"/>
  <c r="B202" i="4" s="1"/>
  <c r="B245" i="4" s="1"/>
  <c r="K158" i="4"/>
  <c r="K201" i="4" s="1"/>
  <c r="K244" i="4" s="1"/>
  <c r="K20" i="4" s="1"/>
  <c r="M61" i="4"/>
  <c r="M62" i="4" s="1"/>
  <c r="M63" i="4" s="1"/>
  <c r="N60" i="4"/>
  <c r="N74" i="4" s="1"/>
  <c r="M69" i="4"/>
  <c r="M155" i="4" s="1"/>
  <c r="M198" i="4" s="1"/>
  <c r="M241" i="4" s="1"/>
  <c r="M67" i="4"/>
  <c r="M153" i="4" s="1"/>
  <c r="M196" i="4" s="1"/>
  <c r="M239" i="4" s="1"/>
  <c r="M68" i="4"/>
  <c r="M154" i="4" s="1"/>
  <c r="M197" i="4" s="1"/>
  <c r="M240" i="4" s="1"/>
  <c r="M70" i="4"/>
  <c r="M156" i="4" s="1"/>
  <c r="M199" i="4" s="1"/>
  <c r="M242" i="4" s="1"/>
  <c r="M71" i="4"/>
  <c r="M157" i="4" s="1"/>
  <c r="M200" i="4" s="1"/>
  <c r="M243" i="4" s="1"/>
  <c r="M72" i="4"/>
  <c r="M158" i="4" s="1"/>
  <c r="M201" i="4" s="1"/>
  <c r="M244" i="4" s="1"/>
  <c r="H158" i="4"/>
  <c r="H201" i="4" s="1"/>
  <c r="H244" i="4" s="1"/>
  <c r="H20" i="4" s="1"/>
  <c r="L17" i="4"/>
  <c r="L19" i="4"/>
  <c r="L20" i="4"/>
  <c r="L16" i="4"/>
  <c r="L15" i="4"/>
  <c r="L18" i="4"/>
  <c r="G158" i="4"/>
  <c r="G201" i="4" s="1"/>
  <c r="G244" i="4" s="1"/>
  <c r="G20" i="4" s="1"/>
  <c r="I158" i="4"/>
  <c r="I201" i="4" s="1"/>
  <c r="I244" i="4" s="1"/>
  <c r="I20" i="4" s="1"/>
  <c r="B117" i="4"/>
  <c r="J74" i="4"/>
  <c r="I74" i="4"/>
  <c r="H74" i="4"/>
  <c r="G74" i="4"/>
  <c r="M74" i="4"/>
  <c r="L74" i="4"/>
  <c r="K74" i="4"/>
  <c r="F74" i="4"/>
  <c r="E74" i="4"/>
  <c r="D74" i="4"/>
  <c r="C74" i="4"/>
  <c r="J159" i="4"/>
  <c r="J202" i="4" s="1"/>
  <c r="J245" i="4" s="1"/>
  <c r="J21" i="4" s="1"/>
  <c r="B32" i="1"/>
  <c r="B83" i="1"/>
  <c r="B126" i="1" s="1"/>
  <c r="B169" i="1" s="1"/>
  <c r="B212" i="1" s="1"/>
  <c r="B255" i="1" s="1"/>
  <c r="B110" i="1"/>
  <c r="B153" i="1" s="1"/>
  <c r="B196" i="1" s="1"/>
  <c r="B239" i="1" s="1"/>
  <c r="B111" i="1"/>
  <c r="B154" i="1" s="1"/>
  <c r="B197" i="1" s="1"/>
  <c r="B240" i="1" s="1"/>
  <c r="B161" i="1"/>
  <c r="B204" i="1" s="1"/>
  <c r="B247" i="1" s="1"/>
  <c r="B116" i="1"/>
  <c r="B112" i="1"/>
  <c r="B155" i="1" s="1"/>
  <c r="B198" i="1" s="1"/>
  <c r="B241" i="1" s="1"/>
  <c r="B113" i="1"/>
  <c r="B156" i="1" s="1"/>
  <c r="B199" i="1" s="1"/>
  <c r="B242" i="1" s="1"/>
  <c r="B114" i="1"/>
  <c r="B157" i="1" s="1"/>
  <c r="B200" i="1" s="1"/>
  <c r="B243" i="1" s="1"/>
  <c r="E60" i="1"/>
  <c r="B159" i="1"/>
  <c r="B202" i="1" s="1"/>
  <c r="B245" i="1" s="1"/>
  <c r="B115" i="1"/>
  <c r="M159" i="4" l="1"/>
  <c r="M202" i="4" s="1"/>
  <c r="M245" i="4" s="1"/>
  <c r="E159" i="4"/>
  <c r="E202" i="4" s="1"/>
  <c r="E245" i="4" s="1"/>
  <c r="E21" i="4" s="1"/>
  <c r="D159" i="4"/>
  <c r="D202" i="4" s="1"/>
  <c r="D245" i="4" s="1"/>
  <c r="D21" i="4" s="1"/>
  <c r="F159" i="4"/>
  <c r="F202" i="4" s="1"/>
  <c r="F245" i="4" s="1"/>
  <c r="F21" i="4" s="1"/>
  <c r="K159" i="4"/>
  <c r="K202" i="4" s="1"/>
  <c r="K245" i="4" s="1"/>
  <c r="K21" i="4" s="1"/>
  <c r="N61" i="4"/>
  <c r="N62" i="4" s="1"/>
  <c r="N63" i="4" s="1"/>
  <c r="O60" i="4"/>
  <c r="N69" i="4"/>
  <c r="N155" i="4" s="1"/>
  <c r="N198" i="4" s="1"/>
  <c r="N241" i="4" s="1"/>
  <c r="N67" i="4"/>
  <c r="N153" i="4" s="1"/>
  <c r="N196" i="4" s="1"/>
  <c r="N239" i="4" s="1"/>
  <c r="N68" i="4"/>
  <c r="N154" i="4" s="1"/>
  <c r="N197" i="4" s="1"/>
  <c r="N240" i="4" s="1"/>
  <c r="N70" i="4"/>
  <c r="N156" i="4" s="1"/>
  <c r="N199" i="4" s="1"/>
  <c r="N242" i="4" s="1"/>
  <c r="N71" i="4"/>
  <c r="N157" i="4" s="1"/>
  <c r="N200" i="4" s="1"/>
  <c r="N243" i="4" s="1"/>
  <c r="N72" i="4"/>
  <c r="N158" i="4" s="1"/>
  <c r="N201" i="4" s="1"/>
  <c r="N244" i="4" s="1"/>
  <c r="N73" i="4"/>
  <c r="N159" i="4" s="1"/>
  <c r="N202" i="4" s="1"/>
  <c r="N245" i="4" s="1"/>
  <c r="C159" i="4"/>
  <c r="C202" i="4" s="1"/>
  <c r="C245" i="4" s="1"/>
  <c r="C21" i="4" s="1"/>
  <c r="L159" i="4"/>
  <c r="L202" i="4" s="1"/>
  <c r="L245" i="4" s="1"/>
  <c r="L21" i="4" s="1"/>
  <c r="I159" i="4"/>
  <c r="I202" i="4" s="1"/>
  <c r="I245" i="4" s="1"/>
  <c r="I21" i="4" s="1"/>
  <c r="G160" i="4"/>
  <c r="G203" i="4" s="1"/>
  <c r="G246" i="4" s="1"/>
  <c r="G22" i="4" s="1"/>
  <c r="I160" i="4"/>
  <c r="I203" i="4" s="1"/>
  <c r="I246" i="4" s="1"/>
  <c r="I22" i="4" s="1"/>
  <c r="G159" i="4"/>
  <c r="G202" i="4" s="1"/>
  <c r="G245" i="4" s="1"/>
  <c r="G21" i="4" s="1"/>
  <c r="D160" i="4"/>
  <c r="D203" i="4" s="1"/>
  <c r="D246" i="4" s="1"/>
  <c r="D22" i="4" s="1"/>
  <c r="B118" i="4"/>
  <c r="H75" i="4"/>
  <c r="O75" i="4"/>
  <c r="G75" i="4"/>
  <c r="N75" i="4"/>
  <c r="F75" i="4"/>
  <c r="M75" i="4"/>
  <c r="E75" i="4"/>
  <c r="L75" i="4"/>
  <c r="K75" i="4"/>
  <c r="J75" i="4"/>
  <c r="I75" i="4"/>
  <c r="D75" i="4"/>
  <c r="C75" i="4"/>
  <c r="E160" i="4"/>
  <c r="E203" i="4" s="1"/>
  <c r="E246" i="4" s="1"/>
  <c r="E22" i="4" s="1"/>
  <c r="C160" i="4"/>
  <c r="C203" i="4" s="1"/>
  <c r="C246" i="4" s="1"/>
  <c r="C22" i="4" s="1"/>
  <c r="M20" i="4"/>
  <c r="M16" i="4"/>
  <c r="M15" i="4"/>
  <c r="M19" i="4"/>
  <c r="M17" i="4"/>
  <c r="M21" i="4"/>
  <c r="M18" i="4"/>
  <c r="M160" i="4"/>
  <c r="M203" i="4" s="1"/>
  <c r="M246" i="4" s="1"/>
  <c r="M22" i="4" s="1"/>
  <c r="J160" i="4"/>
  <c r="J203" i="4" s="1"/>
  <c r="J246" i="4" s="1"/>
  <c r="J22" i="4" s="1"/>
  <c r="B160" i="4"/>
  <c r="B203" i="4" s="1"/>
  <c r="B246" i="4" s="1"/>
  <c r="C117" i="4"/>
  <c r="F160" i="4" s="1"/>
  <c r="F203" i="4" s="1"/>
  <c r="F246" i="4" s="1"/>
  <c r="F22" i="4" s="1"/>
  <c r="L160" i="4"/>
  <c r="L203" i="4" s="1"/>
  <c r="L246" i="4" s="1"/>
  <c r="L22" i="4" s="1"/>
  <c r="B76" i="4"/>
  <c r="B25" i="4"/>
  <c r="B33" i="1"/>
  <c r="B84" i="1"/>
  <c r="B127" i="1" s="1"/>
  <c r="B170" i="1" s="1"/>
  <c r="B213" i="1" s="1"/>
  <c r="B256" i="1" s="1"/>
  <c r="F60" i="1"/>
  <c r="B158" i="1"/>
  <c r="B201" i="1" s="1"/>
  <c r="B244" i="1" s="1"/>
  <c r="N160" i="4" l="1"/>
  <c r="N203" i="4" s="1"/>
  <c r="N246" i="4" s="1"/>
  <c r="N22" i="4" s="1"/>
  <c r="H160" i="4"/>
  <c r="H203" i="4" s="1"/>
  <c r="H246" i="4" s="1"/>
  <c r="H22" i="4" s="1"/>
  <c r="K160" i="4"/>
  <c r="K203" i="4" s="1"/>
  <c r="K246" i="4" s="1"/>
  <c r="K22" i="4" s="1"/>
  <c r="P60" i="4"/>
  <c r="O61" i="4"/>
  <c r="O62" i="4" s="1"/>
  <c r="O63" i="4" s="1"/>
  <c r="O69" i="4"/>
  <c r="O155" i="4" s="1"/>
  <c r="O198" i="4" s="1"/>
  <c r="O241" i="4" s="1"/>
  <c r="O68" i="4"/>
  <c r="O154" i="4" s="1"/>
  <c r="O197" i="4" s="1"/>
  <c r="O240" i="4" s="1"/>
  <c r="O67" i="4"/>
  <c r="O153" i="4" s="1"/>
  <c r="O196" i="4" s="1"/>
  <c r="O239" i="4" s="1"/>
  <c r="O70" i="4"/>
  <c r="O156" i="4" s="1"/>
  <c r="O199" i="4" s="1"/>
  <c r="O242" i="4" s="1"/>
  <c r="O71" i="4"/>
  <c r="O157" i="4" s="1"/>
  <c r="O200" i="4" s="1"/>
  <c r="O243" i="4" s="1"/>
  <c r="O72" i="4"/>
  <c r="O158" i="4" s="1"/>
  <c r="O201" i="4" s="1"/>
  <c r="O244" i="4" s="1"/>
  <c r="O73" i="4"/>
  <c r="O159" i="4" s="1"/>
  <c r="O202" i="4" s="1"/>
  <c r="O245" i="4" s="1"/>
  <c r="O74" i="4"/>
  <c r="O160" i="4" s="1"/>
  <c r="O203" i="4" s="1"/>
  <c r="O246" i="4" s="1"/>
  <c r="B77" i="4"/>
  <c r="B26" i="4"/>
  <c r="B119" i="4"/>
  <c r="N76" i="4"/>
  <c r="F76" i="4"/>
  <c r="M76" i="4"/>
  <c r="E76" i="4"/>
  <c r="L76" i="4"/>
  <c r="D76" i="4"/>
  <c r="K76" i="4"/>
  <c r="C76" i="4"/>
  <c r="J76" i="4"/>
  <c r="I76" i="4"/>
  <c r="H76" i="4"/>
  <c r="G76" i="4"/>
  <c r="P76" i="4"/>
  <c r="O76" i="4"/>
  <c r="B161" i="4"/>
  <c r="B204" i="4" s="1"/>
  <c r="B247" i="4" s="1"/>
  <c r="C118" i="4"/>
  <c r="J161" i="4" s="1"/>
  <c r="J204" i="4" s="1"/>
  <c r="J247" i="4" s="1"/>
  <c r="J23" i="4" s="1"/>
  <c r="N20" i="4"/>
  <c r="N16" i="4"/>
  <c r="N18" i="4"/>
  <c r="N15" i="4"/>
  <c r="N19" i="4"/>
  <c r="N17" i="4"/>
  <c r="N21" i="4"/>
  <c r="B34" i="1"/>
  <c r="B85" i="1"/>
  <c r="B128" i="1" s="1"/>
  <c r="B171" i="1" s="1"/>
  <c r="B214" i="1" s="1"/>
  <c r="B257" i="1" s="1"/>
  <c r="G60" i="1"/>
  <c r="C8" i="1"/>
  <c r="O162" i="4" l="1"/>
  <c r="O205" i="4" s="1"/>
  <c r="O248" i="4" s="1"/>
  <c r="O24" i="4" s="1"/>
  <c r="D161" i="4"/>
  <c r="D204" i="4" s="1"/>
  <c r="D247" i="4" s="1"/>
  <c r="D23" i="4" s="1"/>
  <c r="B78" i="4"/>
  <c r="B27" i="4"/>
  <c r="J162" i="4"/>
  <c r="J205" i="4" s="1"/>
  <c r="J248" i="4" s="1"/>
  <c r="J24" i="4" s="1"/>
  <c r="E161" i="4"/>
  <c r="E204" i="4" s="1"/>
  <c r="E247" i="4" s="1"/>
  <c r="E23" i="4" s="1"/>
  <c r="H162" i="4"/>
  <c r="H205" i="4" s="1"/>
  <c r="H248" i="4" s="1"/>
  <c r="H24" i="4" s="1"/>
  <c r="O161" i="4"/>
  <c r="O204" i="4" s="1"/>
  <c r="O247" i="4" s="1"/>
  <c r="O23" i="4" s="1"/>
  <c r="L161" i="4"/>
  <c r="L204" i="4" s="1"/>
  <c r="L247" i="4" s="1"/>
  <c r="L23" i="4" s="1"/>
  <c r="F161" i="4"/>
  <c r="F204" i="4" s="1"/>
  <c r="F247" i="4" s="1"/>
  <c r="F23" i="4" s="1"/>
  <c r="G162" i="4"/>
  <c r="G205" i="4" s="1"/>
  <c r="G248" i="4" s="1"/>
  <c r="G24" i="4" s="1"/>
  <c r="N162" i="4"/>
  <c r="N205" i="4" s="1"/>
  <c r="N248" i="4" s="1"/>
  <c r="N24" i="4" s="1"/>
  <c r="H161" i="4"/>
  <c r="H204" i="4" s="1"/>
  <c r="H247" i="4" s="1"/>
  <c r="H23" i="4" s="1"/>
  <c r="G161" i="4"/>
  <c r="G204" i="4" s="1"/>
  <c r="G247" i="4" s="1"/>
  <c r="G23" i="4" s="1"/>
  <c r="B120" i="4"/>
  <c r="L77" i="4"/>
  <c r="M77" i="4"/>
  <c r="D77" i="4"/>
  <c r="K77" i="4"/>
  <c r="C77" i="4"/>
  <c r="J77" i="4"/>
  <c r="I77" i="4"/>
  <c r="H77" i="4"/>
  <c r="G77" i="4"/>
  <c r="P77" i="4"/>
  <c r="F77" i="4"/>
  <c r="E77" i="4"/>
  <c r="O77" i="4"/>
  <c r="N77" i="4"/>
  <c r="O15" i="4"/>
  <c r="O19" i="4"/>
  <c r="O22" i="4"/>
  <c r="O18" i="4"/>
  <c r="O16" i="4"/>
  <c r="O21" i="4"/>
  <c r="O20" i="4"/>
  <c r="O17" i="4"/>
  <c r="C162" i="4"/>
  <c r="C205" i="4" s="1"/>
  <c r="C248" i="4" s="1"/>
  <c r="C24" i="4" s="1"/>
  <c r="C161" i="4"/>
  <c r="C204" i="4" s="1"/>
  <c r="C247" i="4" s="1"/>
  <c r="C23" i="4" s="1"/>
  <c r="M161" i="4"/>
  <c r="M204" i="4" s="1"/>
  <c r="M247" i="4" s="1"/>
  <c r="M23" i="4" s="1"/>
  <c r="K161" i="4"/>
  <c r="K204" i="4" s="1"/>
  <c r="K247" i="4" s="1"/>
  <c r="K23" i="4" s="1"/>
  <c r="P61" i="4"/>
  <c r="P62" i="4" s="1"/>
  <c r="P63" i="4" s="1"/>
  <c r="Q60" i="4"/>
  <c r="Q77" i="4" s="1"/>
  <c r="P69" i="4"/>
  <c r="P155" i="4" s="1"/>
  <c r="P198" i="4" s="1"/>
  <c r="P241" i="4" s="1"/>
  <c r="P68" i="4"/>
  <c r="P154" i="4" s="1"/>
  <c r="P197" i="4" s="1"/>
  <c r="P240" i="4" s="1"/>
  <c r="P67" i="4"/>
  <c r="P153" i="4" s="1"/>
  <c r="P196" i="4" s="1"/>
  <c r="P239" i="4" s="1"/>
  <c r="P70" i="4"/>
  <c r="P156" i="4" s="1"/>
  <c r="P199" i="4" s="1"/>
  <c r="P242" i="4" s="1"/>
  <c r="P71" i="4"/>
  <c r="P157" i="4" s="1"/>
  <c r="P200" i="4" s="1"/>
  <c r="P243" i="4" s="1"/>
  <c r="P72" i="4"/>
  <c r="P158" i="4" s="1"/>
  <c r="P201" i="4" s="1"/>
  <c r="P244" i="4" s="1"/>
  <c r="P73" i="4"/>
  <c r="P159" i="4" s="1"/>
  <c r="P202" i="4" s="1"/>
  <c r="P245" i="4" s="1"/>
  <c r="P74" i="4"/>
  <c r="P160" i="4" s="1"/>
  <c r="P203" i="4" s="1"/>
  <c r="P246" i="4" s="1"/>
  <c r="P75" i="4"/>
  <c r="P161" i="4" s="1"/>
  <c r="P204" i="4" s="1"/>
  <c r="P247" i="4" s="1"/>
  <c r="N161" i="4"/>
  <c r="N204" i="4" s="1"/>
  <c r="N247" i="4" s="1"/>
  <c r="N23" i="4" s="1"/>
  <c r="I162" i="4"/>
  <c r="I205" i="4" s="1"/>
  <c r="I248" i="4" s="1"/>
  <c r="I24" i="4" s="1"/>
  <c r="K162" i="4"/>
  <c r="K205" i="4" s="1"/>
  <c r="K248" i="4" s="1"/>
  <c r="K24" i="4" s="1"/>
  <c r="D162" i="4"/>
  <c r="D205" i="4" s="1"/>
  <c r="D248" i="4" s="1"/>
  <c r="D24" i="4" s="1"/>
  <c r="E162" i="4"/>
  <c r="E205" i="4" s="1"/>
  <c r="E248" i="4" s="1"/>
  <c r="E24" i="4" s="1"/>
  <c r="B162" i="4"/>
  <c r="B205" i="4" s="1"/>
  <c r="B248" i="4" s="1"/>
  <c r="C119" i="4"/>
  <c r="M162" i="4" s="1"/>
  <c r="M205" i="4" s="1"/>
  <c r="M248" i="4" s="1"/>
  <c r="M24" i="4" s="1"/>
  <c r="I161" i="4"/>
  <c r="I204" i="4" s="1"/>
  <c r="I247" i="4" s="1"/>
  <c r="I23" i="4" s="1"/>
  <c r="B35" i="1"/>
  <c r="B86" i="1"/>
  <c r="B129" i="1" s="1"/>
  <c r="B172" i="1" s="1"/>
  <c r="B215" i="1" s="1"/>
  <c r="B258" i="1" s="1"/>
  <c r="H60" i="1"/>
  <c r="M6" i="1"/>
  <c r="M5" i="1"/>
  <c r="E85" i="1" s="1"/>
  <c r="Q163" i="4" l="1"/>
  <c r="Q206" i="4" s="1"/>
  <c r="Q249" i="4" s="1"/>
  <c r="J163" i="4"/>
  <c r="J206" i="4" s="1"/>
  <c r="J249" i="4" s="1"/>
  <c r="J25" i="4" s="1"/>
  <c r="K163" i="4"/>
  <c r="K206" i="4" s="1"/>
  <c r="K249" i="4" s="1"/>
  <c r="K25" i="4" s="1"/>
  <c r="M163" i="4"/>
  <c r="M206" i="4" s="1"/>
  <c r="M249" i="4" s="1"/>
  <c r="M25" i="4" s="1"/>
  <c r="O163" i="4"/>
  <c r="O206" i="4" s="1"/>
  <c r="O249" i="4" s="1"/>
  <c r="O25" i="4" s="1"/>
  <c r="F163" i="4"/>
  <c r="F206" i="4" s="1"/>
  <c r="F249" i="4" s="1"/>
  <c r="F25" i="4" s="1"/>
  <c r="R78" i="4"/>
  <c r="J78" i="4"/>
  <c r="K78" i="4"/>
  <c r="I78" i="4"/>
  <c r="B121" i="4"/>
  <c r="Q78" i="4"/>
  <c r="H78" i="4"/>
  <c r="P78" i="4"/>
  <c r="G78" i="4"/>
  <c r="O78" i="4"/>
  <c r="N78" i="4"/>
  <c r="F78" i="4"/>
  <c r="M78" i="4"/>
  <c r="L78" i="4"/>
  <c r="E78" i="4"/>
  <c r="D78" i="4"/>
  <c r="C78" i="4"/>
  <c r="P163" i="4"/>
  <c r="P206" i="4" s="1"/>
  <c r="P249" i="4" s="1"/>
  <c r="P25" i="4" s="1"/>
  <c r="G163" i="4"/>
  <c r="G206" i="4" s="1"/>
  <c r="G249" i="4" s="1"/>
  <c r="G25" i="4" s="1"/>
  <c r="B28" i="4"/>
  <c r="B79" i="4"/>
  <c r="P162" i="4"/>
  <c r="P205" i="4" s="1"/>
  <c r="P248" i="4" s="1"/>
  <c r="N163" i="4"/>
  <c r="N206" i="4" s="1"/>
  <c r="N249" i="4" s="1"/>
  <c r="N25" i="4" s="1"/>
  <c r="B163" i="4"/>
  <c r="B206" i="4" s="1"/>
  <c r="B249" i="4" s="1"/>
  <c r="C120" i="4"/>
  <c r="E163" i="4" s="1"/>
  <c r="E206" i="4" s="1"/>
  <c r="E249" i="4" s="1"/>
  <c r="E25" i="4" s="1"/>
  <c r="L163" i="4"/>
  <c r="L206" i="4" s="1"/>
  <c r="L249" i="4" s="1"/>
  <c r="L25" i="4" s="1"/>
  <c r="I163" i="4"/>
  <c r="I206" i="4" s="1"/>
  <c r="I249" i="4" s="1"/>
  <c r="I25" i="4" s="1"/>
  <c r="Q61" i="4"/>
  <c r="Q62" i="4" s="1"/>
  <c r="Q63" i="4" s="1"/>
  <c r="R60" i="4"/>
  <c r="Q67" i="4"/>
  <c r="Q153" i="4" s="1"/>
  <c r="Q196" i="4" s="1"/>
  <c r="Q239" i="4" s="1"/>
  <c r="Q68" i="4"/>
  <c r="Q154" i="4" s="1"/>
  <c r="Q197" i="4" s="1"/>
  <c r="Q240" i="4" s="1"/>
  <c r="Q69" i="4"/>
  <c r="Q155" i="4" s="1"/>
  <c r="Q198" i="4" s="1"/>
  <c r="Q241" i="4" s="1"/>
  <c r="Q70" i="4"/>
  <c r="Q156" i="4" s="1"/>
  <c r="Q199" i="4" s="1"/>
  <c r="Q242" i="4" s="1"/>
  <c r="Q71" i="4"/>
  <c r="Q157" i="4" s="1"/>
  <c r="Q200" i="4" s="1"/>
  <c r="Q243" i="4" s="1"/>
  <c r="Q72" i="4"/>
  <c r="Q158" i="4" s="1"/>
  <c r="Q201" i="4" s="1"/>
  <c r="Q244" i="4" s="1"/>
  <c r="Q73" i="4"/>
  <c r="Q159" i="4" s="1"/>
  <c r="Q202" i="4" s="1"/>
  <c r="Q245" i="4" s="1"/>
  <c r="Q74" i="4"/>
  <c r="Q160" i="4" s="1"/>
  <c r="Q203" i="4" s="1"/>
  <c r="Q246" i="4" s="1"/>
  <c r="Q75" i="4"/>
  <c r="Q161" i="4" s="1"/>
  <c r="Q204" i="4" s="1"/>
  <c r="Q247" i="4" s="1"/>
  <c r="Q76" i="4"/>
  <c r="Q162" i="4" s="1"/>
  <c r="Q205" i="4" s="1"/>
  <c r="Q248" i="4" s="1"/>
  <c r="F162" i="4"/>
  <c r="F205" i="4" s="1"/>
  <c r="F248" i="4" s="1"/>
  <c r="F24" i="4" s="1"/>
  <c r="P23" i="4"/>
  <c r="P19" i="4"/>
  <c r="P17" i="4"/>
  <c r="P22" i="4"/>
  <c r="P18" i="4"/>
  <c r="P21" i="4"/>
  <c r="P16" i="4"/>
  <c r="P24" i="4"/>
  <c r="P15" i="4"/>
  <c r="P20" i="4"/>
  <c r="H163" i="4"/>
  <c r="H206" i="4" s="1"/>
  <c r="H249" i="4" s="1"/>
  <c r="H25" i="4" s="1"/>
  <c r="L162" i="4"/>
  <c r="L205" i="4" s="1"/>
  <c r="L248" i="4" s="1"/>
  <c r="L24" i="4" s="1"/>
  <c r="G85" i="1"/>
  <c r="C120" i="1"/>
  <c r="F77" i="1"/>
  <c r="C77" i="1"/>
  <c r="E77" i="1"/>
  <c r="F76" i="1"/>
  <c r="G77" i="1"/>
  <c r="C119" i="1"/>
  <c r="E76" i="1"/>
  <c r="C76" i="1"/>
  <c r="G76" i="1"/>
  <c r="H77" i="1"/>
  <c r="D76" i="1"/>
  <c r="H76" i="1"/>
  <c r="D77" i="1"/>
  <c r="C121" i="1"/>
  <c r="H78" i="1"/>
  <c r="E78" i="1"/>
  <c r="C78" i="1"/>
  <c r="D78" i="1"/>
  <c r="F78" i="1"/>
  <c r="G78" i="1"/>
  <c r="C79" i="1"/>
  <c r="E79" i="1"/>
  <c r="G79" i="1"/>
  <c r="H79" i="1"/>
  <c r="C122" i="1"/>
  <c r="F79" i="1"/>
  <c r="D79" i="1"/>
  <c r="C80" i="1"/>
  <c r="G80" i="1"/>
  <c r="E80" i="1"/>
  <c r="C123" i="1"/>
  <c r="D80" i="1"/>
  <c r="F80" i="1"/>
  <c r="H80" i="1"/>
  <c r="C81" i="1"/>
  <c r="E81" i="1"/>
  <c r="G81" i="1"/>
  <c r="F81" i="1"/>
  <c r="D81" i="1"/>
  <c r="H81" i="1"/>
  <c r="C124" i="1"/>
  <c r="F82" i="1"/>
  <c r="E82" i="1"/>
  <c r="C82" i="1"/>
  <c r="D82" i="1"/>
  <c r="C125" i="1"/>
  <c r="H82" i="1"/>
  <c r="G82" i="1"/>
  <c r="H83" i="1"/>
  <c r="G83" i="1"/>
  <c r="D83" i="1"/>
  <c r="C126" i="1"/>
  <c r="F83" i="1"/>
  <c r="E83" i="1"/>
  <c r="C83" i="1"/>
  <c r="G84" i="1"/>
  <c r="D84" i="1"/>
  <c r="C84" i="1"/>
  <c r="E84" i="1"/>
  <c r="H84" i="1"/>
  <c r="F84" i="1"/>
  <c r="C127" i="1"/>
  <c r="C129" i="1"/>
  <c r="G75" i="1"/>
  <c r="F85" i="1"/>
  <c r="H85" i="1"/>
  <c r="D85" i="1"/>
  <c r="G74" i="1"/>
  <c r="C85" i="1"/>
  <c r="C128" i="1"/>
  <c r="H86" i="1"/>
  <c r="H172" i="1" s="1"/>
  <c r="H215" i="1" s="1"/>
  <c r="H258" i="1" s="1"/>
  <c r="H34" i="1" s="1"/>
  <c r="C86" i="1"/>
  <c r="F86" i="1"/>
  <c r="D86" i="1"/>
  <c r="G86" i="1"/>
  <c r="E86" i="1"/>
  <c r="B36" i="1"/>
  <c r="B87" i="1"/>
  <c r="B130" i="1" s="1"/>
  <c r="C74" i="1"/>
  <c r="C117" i="1"/>
  <c r="C75" i="1"/>
  <c r="D74" i="1"/>
  <c r="C118" i="1"/>
  <c r="D75" i="1"/>
  <c r="E75" i="1"/>
  <c r="E74" i="1"/>
  <c r="F74" i="1"/>
  <c r="F75" i="1"/>
  <c r="I60" i="1"/>
  <c r="I77" i="1" s="1"/>
  <c r="I163" i="1" s="1"/>
  <c r="I206" i="1" s="1"/>
  <c r="I249" i="1" s="1"/>
  <c r="I25" i="1" s="1"/>
  <c r="H74" i="1"/>
  <c r="H75" i="1"/>
  <c r="C67" i="1"/>
  <c r="D72" i="1"/>
  <c r="D73" i="1"/>
  <c r="G73" i="1"/>
  <c r="E71" i="1"/>
  <c r="D69" i="1"/>
  <c r="D67" i="1"/>
  <c r="H67" i="1"/>
  <c r="G68" i="1"/>
  <c r="C69" i="1"/>
  <c r="C73" i="1"/>
  <c r="C71" i="1"/>
  <c r="E70" i="1"/>
  <c r="E72" i="1"/>
  <c r="H72" i="1"/>
  <c r="F73" i="1"/>
  <c r="H68" i="1"/>
  <c r="D68" i="1"/>
  <c r="C111" i="1"/>
  <c r="G67" i="1"/>
  <c r="F72" i="1"/>
  <c r="E67" i="1"/>
  <c r="H69" i="1"/>
  <c r="G70" i="1"/>
  <c r="F69" i="1"/>
  <c r="F68" i="1"/>
  <c r="C70" i="1"/>
  <c r="C116" i="1"/>
  <c r="C72" i="1"/>
  <c r="D71" i="1"/>
  <c r="G72" i="1"/>
  <c r="F70" i="1"/>
  <c r="F71" i="1"/>
  <c r="E73" i="1"/>
  <c r="H71" i="1"/>
  <c r="E69" i="1"/>
  <c r="C110" i="1"/>
  <c r="D70" i="1"/>
  <c r="F67" i="1"/>
  <c r="C68" i="1"/>
  <c r="E68" i="1"/>
  <c r="H70" i="1"/>
  <c r="C114" i="1"/>
  <c r="G69" i="1"/>
  <c r="G71" i="1"/>
  <c r="C112" i="1"/>
  <c r="C113" i="1"/>
  <c r="H73" i="1"/>
  <c r="C115" i="1"/>
  <c r="C61" i="1"/>
  <c r="O164" i="4" l="1"/>
  <c r="O207" i="4" s="1"/>
  <c r="O250" i="4" s="1"/>
  <c r="O26" i="4" s="1"/>
  <c r="B164" i="4"/>
  <c r="B207" i="4" s="1"/>
  <c r="B250" i="4" s="1"/>
  <c r="C121" i="4"/>
  <c r="J164" i="4" s="1"/>
  <c r="J207" i="4" s="1"/>
  <c r="J250" i="4" s="1"/>
  <c r="J26" i="4" s="1"/>
  <c r="K164" i="4"/>
  <c r="K207" i="4" s="1"/>
  <c r="K250" i="4" s="1"/>
  <c r="K26" i="4" s="1"/>
  <c r="R61" i="4"/>
  <c r="R62" i="4" s="1"/>
  <c r="R63" i="4" s="1"/>
  <c r="S60" i="4"/>
  <c r="R67" i="4"/>
  <c r="R153" i="4" s="1"/>
  <c r="R196" i="4" s="1"/>
  <c r="R239" i="4" s="1"/>
  <c r="R68" i="4"/>
  <c r="R154" i="4" s="1"/>
  <c r="R197" i="4" s="1"/>
  <c r="R240" i="4" s="1"/>
  <c r="R69" i="4"/>
  <c r="R155" i="4" s="1"/>
  <c r="R198" i="4" s="1"/>
  <c r="R241" i="4" s="1"/>
  <c r="R70" i="4"/>
  <c r="R156" i="4" s="1"/>
  <c r="R199" i="4" s="1"/>
  <c r="R242" i="4" s="1"/>
  <c r="R71" i="4"/>
  <c r="R157" i="4" s="1"/>
  <c r="R200" i="4" s="1"/>
  <c r="R243" i="4" s="1"/>
  <c r="R72" i="4"/>
  <c r="R158" i="4" s="1"/>
  <c r="R201" i="4" s="1"/>
  <c r="R244" i="4" s="1"/>
  <c r="R73" i="4"/>
  <c r="R159" i="4" s="1"/>
  <c r="R202" i="4" s="1"/>
  <c r="R245" i="4" s="1"/>
  <c r="R74" i="4"/>
  <c r="R160" i="4" s="1"/>
  <c r="R203" i="4" s="1"/>
  <c r="R246" i="4" s="1"/>
  <c r="R75" i="4"/>
  <c r="R161" i="4" s="1"/>
  <c r="R204" i="4" s="1"/>
  <c r="R247" i="4" s="1"/>
  <c r="R76" i="4"/>
  <c r="R162" i="4" s="1"/>
  <c r="R205" i="4" s="1"/>
  <c r="R248" i="4" s="1"/>
  <c r="R77" i="4"/>
  <c r="R163" i="4" s="1"/>
  <c r="R206" i="4" s="1"/>
  <c r="R249" i="4" s="1"/>
  <c r="B122" i="4"/>
  <c r="P79" i="4"/>
  <c r="H79" i="4"/>
  <c r="R79" i="4"/>
  <c r="I79" i="4"/>
  <c r="Q79" i="4"/>
  <c r="G79" i="4"/>
  <c r="O79" i="4"/>
  <c r="F79" i="4"/>
  <c r="N79" i="4"/>
  <c r="E79" i="4"/>
  <c r="D79" i="4"/>
  <c r="C79" i="4"/>
  <c r="L79" i="4"/>
  <c r="M79" i="4"/>
  <c r="J79" i="4"/>
  <c r="K79" i="4"/>
  <c r="L164" i="4"/>
  <c r="L207" i="4" s="1"/>
  <c r="L250" i="4" s="1"/>
  <c r="L26" i="4" s="1"/>
  <c r="H164" i="4"/>
  <c r="H207" i="4" s="1"/>
  <c r="H250" i="4" s="1"/>
  <c r="H26" i="4" s="1"/>
  <c r="D163" i="4"/>
  <c r="D206" i="4" s="1"/>
  <c r="D249" i="4" s="1"/>
  <c r="D25" i="4" s="1"/>
  <c r="Q22" i="4"/>
  <c r="Q18" i="4"/>
  <c r="Q25" i="4"/>
  <c r="Q21" i="4"/>
  <c r="Q17" i="4"/>
  <c r="Q16" i="4"/>
  <c r="Q23" i="4"/>
  <c r="Q24" i="4"/>
  <c r="Q15" i="4"/>
  <c r="Q20" i="4"/>
  <c r="Q19" i="4"/>
  <c r="F164" i="4"/>
  <c r="F207" i="4" s="1"/>
  <c r="F250" i="4" s="1"/>
  <c r="F26" i="4" s="1"/>
  <c r="Q164" i="4"/>
  <c r="Q207" i="4" s="1"/>
  <c r="Q250" i="4" s="1"/>
  <c r="Q26" i="4" s="1"/>
  <c r="N164" i="4"/>
  <c r="N207" i="4" s="1"/>
  <c r="N250" i="4" s="1"/>
  <c r="N26" i="4" s="1"/>
  <c r="M164" i="4"/>
  <c r="M207" i="4" s="1"/>
  <c r="M250" i="4" s="1"/>
  <c r="M26" i="4" s="1"/>
  <c r="C163" i="4"/>
  <c r="C206" i="4" s="1"/>
  <c r="C249" i="4" s="1"/>
  <c r="C25" i="4" s="1"/>
  <c r="B80" i="4"/>
  <c r="B29" i="4"/>
  <c r="G164" i="4"/>
  <c r="G207" i="4" s="1"/>
  <c r="G250" i="4" s="1"/>
  <c r="G26" i="4" s="1"/>
  <c r="E164" i="4"/>
  <c r="E207" i="4" s="1"/>
  <c r="E250" i="4" s="1"/>
  <c r="E26" i="4" s="1"/>
  <c r="G172" i="1"/>
  <c r="G215" i="1" s="1"/>
  <c r="G258" i="1" s="1"/>
  <c r="G34" i="1" s="1"/>
  <c r="D166" i="1"/>
  <c r="D209" i="1" s="1"/>
  <c r="D252" i="1" s="1"/>
  <c r="D28" i="1" s="1"/>
  <c r="I76" i="1"/>
  <c r="I78" i="1"/>
  <c r="D163" i="1"/>
  <c r="D206" i="1" s="1"/>
  <c r="D249" i="1" s="1"/>
  <c r="D25" i="1" s="1"/>
  <c r="I81" i="1"/>
  <c r="I167" i="1" s="1"/>
  <c r="I210" i="1" s="1"/>
  <c r="I253" i="1" s="1"/>
  <c r="I29" i="1" s="1"/>
  <c r="F164" i="1"/>
  <c r="F207" i="1" s="1"/>
  <c r="F250" i="1" s="1"/>
  <c r="F26" i="1" s="1"/>
  <c r="G161" i="1"/>
  <c r="G204" i="1" s="1"/>
  <c r="G247" i="1" s="1"/>
  <c r="G23" i="1" s="1"/>
  <c r="H163" i="1"/>
  <c r="H206" i="1" s="1"/>
  <c r="H249" i="1" s="1"/>
  <c r="H25" i="1" s="1"/>
  <c r="I86" i="1"/>
  <c r="I84" i="1"/>
  <c r="I170" i="1" s="1"/>
  <c r="I213" i="1" s="1"/>
  <c r="I256" i="1" s="1"/>
  <c r="I32" i="1" s="1"/>
  <c r="E163" i="1"/>
  <c r="E206" i="1" s="1"/>
  <c r="E249" i="1" s="1"/>
  <c r="E25" i="1" s="1"/>
  <c r="I83" i="1"/>
  <c r="I82" i="1"/>
  <c r="I168" i="1" s="1"/>
  <c r="I211" i="1" s="1"/>
  <c r="I254" i="1" s="1"/>
  <c r="I30" i="1" s="1"/>
  <c r="I79" i="1"/>
  <c r="H166" i="1"/>
  <c r="H209" i="1" s="1"/>
  <c r="H252" i="1" s="1"/>
  <c r="H28" i="1" s="1"/>
  <c r="D167" i="1"/>
  <c r="D210" i="1" s="1"/>
  <c r="D253" i="1" s="1"/>
  <c r="D29" i="1" s="1"/>
  <c r="C163" i="1"/>
  <c r="C206" i="1" s="1"/>
  <c r="C249" i="1" s="1"/>
  <c r="C25" i="1" s="1"/>
  <c r="G171" i="1"/>
  <c r="G214" i="1" s="1"/>
  <c r="G257" i="1" s="1"/>
  <c r="G33" i="1" s="1"/>
  <c r="C169" i="1"/>
  <c r="C212" i="1" s="1"/>
  <c r="C255" i="1" s="1"/>
  <c r="C31" i="1" s="1"/>
  <c r="G168" i="1"/>
  <c r="G211" i="1" s="1"/>
  <c r="G254" i="1" s="1"/>
  <c r="G30" i="1" s="1"/>
  <c r="D165" i="1"/>
  <c r="D208" i="1" s="1"/>
  <c r="D251" i="1" s="1"/>
  <c r="D27" i="1" s="1"/>
  <c r="I164" i="1"/>
  <c r="I207" i="1" s="1"/>
  <c r="I250" i="1" s="1"/>
  <c r="I26" i="1" s="1"/>
  <c r="E172" i="1"/>
  <c r="E215" i="1" s="1"/>
  <c r="E258" i="1" s="1"/>
  <c r="E34" i="1" s="1"/>
  <c r="H168" i="1"/>
  <c r="H211" i="1" s="1"/>
  <c r="H254" i="1" s="1"/>
  <c r="H30" i="1" s="1"/>
  <c r="I80" i="1"/>
  <c r="I166" i="1" s="1"/>
  <c r="I209" i="1" s="1"/>
  <c r="I252" i="1" s="1"/>
  <c r="I28" i="1" s="1"/>
  <c r="F165" i="1"/>
  <c r="F208" i="1" s="1"/>
  <c r="F251" i="1" s="1"/>
  <c r="F27" i="1" s="1"/>
  <c r="G164" i="1"/>
  <c r="G207" i="1" s="1"/>
  <c r="G250" i="1" s="1"/>
  <c r="G26" i="1" s="1"/>
  <c r="G163" i="1"/>
  <c r="G206" i="1" s="1"/>
  <c r="G249" i="1" s="1"/>
  <c r="G25" i="1" s="1"/>
  <c r="I172" i="1"/>
  <c r="I215" i="1" s="1"/>
  <c r="I258" i="1" s="1"/>
  <c r="I34" i="1" s="1"/>
  <c r="D168" i="1"/>
  <c r="D211" i="1" s="1"/>
  <c r="D254" i="1" s="1"/>
  <c r="D30" i="1" s="1"/>
  <c r="H165" i="1"/>
  <c r="H208" i="1" s="1"/>
  <c r="H251" i="1" s="1"/>
  <c r="H27" i="1" s="1"/>
  <c r="D164" i="1"/>
  <c r="D207" i="1" s="1"/>
  <c r="D250" i="1" s="1"/>
  <c r="D26" i="1" s="1"/>
  <c r="D172" i="1"/>
  <c r="D215" i="1" s="1"/>
  <c r="D258" i="1" s="1"/>
  <c r="D34" i="1" s="1"/>
  <c r="G165" i="1"/>
  <c r="G208" i="1" s="1"/>
  <c r="G251" i="1" s="1"/>
  <c r="G27" i="1" s="1"/>
  <c r="C164" i="1"/>
  <c r="C207" i="1" s="1"/>
  <c r="C250" i="1" s="1"/>
  <c r="C26" i="1" s="1"/>
  <c r="F172" i="1"/>
  <c r="F215" i="1" s="1"/>
  <c r="F258" i="1" s="1"/>
  <c r="F34" i="1" s="1"/>
  <c r="E164" i="1"/>
  <c r="E207" i="1" s="1"/>
  <c r="E250" i="1" s="1"/>
  <c r="E26" i="1" s="1"/>
  <c r="C172" i="1"/>
  <c r="C215" i="1" s="1"/>
  <c r="C258" i="1" s="1"/>
  <c r="C34" i="1" s="1"/>
  <c r="E168" i="1"/>
  <c r="E211" i="1" s="1"/>
  <c r="E254" i="1" s="1"/>
  <c r="E30" i="1" s="1"/>
  <c r="I165" i="1"/>
  <c r="I208" i="1" s="1"/>
  <c r="I251" i="1" s="1"/>
  <c r="I27" i="1" s="1"/>
  <c r="H164" i="1"/>
  <c r="H207" i="1" s="1"/>
  <c r="H250" i="1" s="1"/>
  <c r="H26" i="1" s="1"/>
  <c r="C171" i="1"/>
  <c r="C214" i="1" s="1"/>
  <c r="C257" i="1" s="1"/>
  <c r="C33" i="1" s="1"/>
  <c r="F170" i="1"/>
  <c r="F213" i="1" s="1"/>
  <c r="F256" i="1" s="1"/>
  <c r="F32" i="1" s="1"/>
  <c r="E169" i="1"/>
  <c r="E212" i="1" s="1"/>
  <c r="E255" i="1" s="1"/>
  <c r="E31" i="1" s="1"/>
  <c r="H162" i="1"/>
  <c r="H205" i="1" s="1"/>
  <c r="H248" i="1" s="1"/>
  <c r="H24" i="1" s="1"/>
  <c r="F169" i="1"/>
  <c r="F212" i="1" s="1"/>
  <c r="F255" i="1" s="1"/>
  <c r="F31" i="1" s="1"/>
  <c r="H167" i="1"/>
  <c r="H210" i="1" s="1"/>
  <c r="H253" i="1" s="1"/>
  <c r="H29" i="1" s="1"/>
  <c r="F166" i="1"/>
  <c r="F209" i="1" s="1"/>
  <c r="F252" i="1" s="1"/>
  <c r="F28" i="1" s="1"/>
  <c r="D162" i="1"/>
  <c r="D205" i="1" s="1"/>
  <c r="D248" i="1" s="1"/>
  <c r="D24" i="1" s="1"/>
  <c r="F162" i="1"/>
  <c r="F205" i="1" s="1"/>
  <c r="F248" i="1" s="1"/>
  <c r="F24" i="1" s="1"/>
  <c r="D171" i="1"/>
  <c r="D214" i="1" s="1"/>
  <c r="D257" i="1" s="1"/>
  <c r="D33" i="1" s="1"/>
  <c r="H171" i="1"/>
  <c r="H214" i="1" s="1"/>
  <c r="H257" i="1" s="1"/>
  <c r="H33" i="1" s="1"/>
  <c r="E170" i="1"/>
  <c r="E213" i="1" s="1"/>
  <c r="E256" i="1" s="1"/>
  <c r="E32" i="1" s="1"/>
  <c r="I169" i="1"/>
  <c r="I212" i="1" s="1"/>
  <c r="I255" i="1" s="1"/>
  <c r="I31" i="1" s="1"/>
  <c r="F167" i="1"/>
  <c r="F210" i="1" s="1"/>
  <c r="F253" i="1" s="1"/>
  <c r="F29" i="1" s="1"/>
  <c r="G162" i="1"/>
  <c r="G205" i="1" s="1"/>
  <c r="G248" i="1" s="1"/>
  <c r="G24" i="1" s="1"/>
  <c r="F171" i="1"/>
  <c r="F214" i="1" s="1"/>
  <c r="F257" i="1" s="1"/>
  <c r="F33" i="1" s="1"/>
  <c r="C170" i="1"/>
  <c r="C213" i="1" s="1"/>
  <c r="C256" i="1" s="1"/>
  <c r="C32" i="1" s="1"/>
  <c r="D169" i="1"/>
  <c r="D212" i="1" s="1"/>
  <c r="D255" i="1" s="1"/>
  <c r="D31" i="1" s="1"/>
  <c r="C168" i="1"/>
  <c r="C211" i="1" s="1"/>
  <c r="C254" i="1" s="1"/>
  <c r="C30" i="1" s="1"/>
  <c r="G167" i="1"/>
  <c r="G210" i="1" s="1"/>
  <c r="G253" i="1" s="1"/>
  <c r="G29" i="1" s="1"/>
  <c r="E166" i="1"/>
  <c r="E209" i="1" s="1"/>
  <c r="E252" i="1" s="1"/>
  <c r="E28" i="1" s="1"/>
  <c r="E165" i="1"/>
  <c r="E208" i="1" s="1"/>
  <c r="E251" i="1" s="1"/>
  <c r="E27" i="1" s="1"/>
  <c r="C162" i="1"/>
  <c r="C205" i="1" s="1"/>
  <c r="C248" i="1" s="1"/>
  <c r="C24" i="1" s="1"/>
  <c r="F163" i="1"/>
  <c r="F206" i="1" s="1"/>
  <c r="F249" i="1" s="1"/>
  <c r="F25" i="1" s="1"/>
  <c r="H170" i="1"/>
  <c r="H213" i="1" s="1"/>
  <c r="H256" i="1" s="1"/>
  <c r="H32" i="1" s="1"/>
  <c r="D170" i="1"/>
  <c r="D213" i="1" s="1"/>
  <c r="D256" i="1" s="1"/>
  <c r="D32" i="1" s="1"/>
  <c r="G169" i="1"/>
  <c r="G212" i="1" s="1"/>
  <c r="G255" i="1" s="1"/>
  <c r="G31" i="1" s="1"/>
  <c r="E167" i="1"/>
  <c r="E210" i="1" s="1"/>
  <c r="E253" i="1" s="1"/>
  <c r="E29" i="1" s="1"/>
  <c r="G166" i="1"/>
  <c r="G209" i="1" s="1"/>
  <c r="G252" i="1" s="1"/>
  <c r="G28" i="1" s="1"/>
  <c r="E162" i="1"/>
  <c r="E205" i="1" s="1"/>
  <c r="E248" i="1" s="1"/>
  <c r="E24" i="1" s="1"/>
  <c r="C130" i="1"/>
  <c r="B173" i="1"/>
  <c r="B216" i="1" s="1"/>
  <c r="B259" i="1" s="1"/>
  <c r="G170" i="1"/>
  <c r="G213" i="1" s="1"/>
  <c r="G256" i="1" s="1"/>
  <c r="G32" i="1" s="1"/>
  <c r="H169" i="1"/>
  <c r="H212" i="1" s="1"/>
  <c r="H255" i="1" s="1"/>
  <c r="H31" i="1" s="1"/>
  <c r="F168" i="1"/>
  <c r="F211" i="1" s="1"/>
  <c r="F254" i="1" s="1"/>
  <c r="F30" i="1" s="1"/>
  <c r="C167" i="1"/>
  <c r="C210" i="1" s="1"/>
  <c r="C253" i="1" s="1"/>
  <c r="C29" i="1" s="1"/>
  <c r="C166" i="1"/>
  <c r="C209" i="1" s="1"/>
  <c r="C252" i="1" s="1"/>
  <c r="C28" i="1" s="1"/>
  <c r="C165" i="1"/>
  <c r="C208" i="1" s="1"/>
  <c r="C251" i="1" s="1"/>
  <c r="C27" i="1" s="1"/>
  <c r="I162" i="1"/>
  <c r="I205" i="1" s="1"/>
  <c r="I248" i="1" s="1"/>
  <c r="I24" i="1" s="1"/>
  <c r="E171" i="1"/>
  <c r="E214" i="1" s="1"/>
  <c r="E257" i="1" s="1"/>
  <c r="E33" i="1" s="1"/>
  <c r="G160" i="1"/>
  <c r="G203" i="1" s="1"/>
  <c r="G246" i="1" s="1"/>
  <c r="G22" i="1" s="1"/>
  <c r="I71" i="1"/>
  <c r="I157" i="1" s="1"/>
  <c r="I200" i="1" s="1"/>
  <c r="I243" i="1" s="1"/>
  <c r="I19" i="1" s="1"/>
  <c r="I85" i="1"/>
  <c r="I171" i="1" s="1"/>
  <c r="I214" i="1" s="1"/>
  <c r="I257" i="1" s="1"/>
  <c r="I33" i="1" s="1"/>
  <c r="E160" i="1"/>
  <c r="E203" i="1" s="1"/>
  <c r="E246" i="1" s="1"/>
  <c r="E22" i="1" s="1"/>
  <c r="B37" i="1"/>
  <c r="B88" i="1"/>
  <c r="B131" i="1" s="1"/>
  <c r="F87" i="1"/>
  <c r="C87" i="1"/>
  <c r="G87" i="1"/>
  <c r="E87" i="1"/>
  <c r="D87" i="1"/>
  <c r="I87" i="1"/>
  <c r="H87" i="1"/>
  <c r="H160" i="1"/>
  <c r="H203" i="1" s="1"/>
  <c r="H246" i="1" s="1"/>
  <c r="H22" i="1" s="1"/>
  <c r="E153" i="1"/>
  <c r="E196" i="1" s="1"/>
  <c r="E239" i="1" s="1"/>
  <c r="E15" i="1" s="1"/>
  <c r="F161" i="1"/>
  <c r="F204" i="1" s="1"/>
  <c r="F247" i="1" s="1"/>
  <c r="F23" i="1" s="1"/>
  <c r="C62" i="1"/>
  <c r="C63" i="1" s="1"/>
  <c r="E161" i="1"/>
  <c r="E204" i="1" s="1"/>
  <c r="E247" i="1" s="1"/>
  <c r="E23" i="1" s="1"/>
  <c r="C160" i="1"/>
  <c r="C203" i="1" s="1"/>
  <c r="C246" i="1" s="1"/>
  <c r="C22" i="1" s="1"/>
  <c r="F160" i="1"/>
  <c r="F203" i="1" s="1"/>
  <c r="F246" i="1" s="1"/>
  <c r="F22" i="1" s="1"/>
  <c r="H161" i="1"/>
  <c r="H204" i="1" s="1"/>
  <c r="H247" i="1" s="1"/>
  <c r="H23" i="1" s="1"/>
  <c r="D161" i="1"/>
  <c r="D204" i="1" s="1"/>
  <c r="D247" i="1" s="1"/>
  <c r="D23" i="1" s="1"/>
  <c r="C161" i="1"/>
  <c r="C204" i="1" s="1"/>
  <c r="C247" i="1" s="1"/>
  <c r="C23" i="1" s="1"/>
  <c r="D160" i="1"/>
  <c r="D203" i="1" s="1"/>
  <c r="D246" i="1" s="1"/>
  <c r="D22" i="1" s="1"/>
  <c r="I68" i="1"/>
  <c r="I154" i="1" s="1"/>
  <c r="I197" i="1" s="1"/>
  <c r="I240" i="1" s="1"/>
  <c r="I16" i="1" s="1"/>
  <c r="I70" i="1"/>
  <c r="I156" i="1" s="1"/>
  <c r="I199" i="1" s="1"/>
  <c r="I242" i="1" s="1"/>
  <c r="I18" i="1" s="1"/>
  <c r="I73" i="1"/>
  <c r="I159" i="1" s="1"/>
  <c r="I202" i="1" s="1"/>
  <c r="I245" i="1" s="1"/>
  <c r="I21" i="1" s="1"/>
  <c r="I67" i="1"/>
  <c r="I153" i="1" s="1"/>
  <c r="I196" i="1" s="1"/>
  <c r="I239" i="1" s="1"/>
  <c r="I15" i="1" s="1"/>
  <c r="I72" i="1"/>
  <c r="I158" i="1" s="1"/>
  <c r="I201" i="1" s="1"/>
  <c r="I244" i="1" s="1"/>
  <c r="I20" i="1" s="1"/>
  <c r="I69" i="1"/>
  <c r="I155" i="1" s="1"/>
  <c r="I198" i="1" s="1"/>
  <c r="I241" i="1" s="1"/>
  <c r="I17" i="1" s="1"/>
  <c r="J60" i="1"/>
  <c r="I74" i="1"/>
  <c r="I160" i="1" s="1"/>
  <c r="I203" i="1" s="1"/>
  <c r="I246" i="1" s="1"/>
  <c r="I22" i="1" s="1"/>
  <c r="I75" i="1"/>
  <c r="I161" i="1" s="1"/>
  <c r="I204" i="1" s="1"/>
  <c r="I247" i="1" s="1"/>
  <c r="I23" i="1" s="1"/>
  <c r="D154" i="1"/>
  <c r="D197" i="1" s="1"/>
  <c r="D240" i="1" s="1"/>
  <c r="D16" i="1" s="1"/>
  <c r="E154" i="1"/>
  <c r="E197" i="1" s="1"/>
  <c r="E240" i="1" s="1"/>
  <c r="E16" i="1" s="1"/>
  <c r="C158" i="1"/>
  <c r="C201" i="1" s="1"/>
  <c r="C244" i="1" s="1"/>
  <c r="C20" i="1" s="1"/>
  <c r="C159" i="1"/>
  <c r="C202" i="1" s="1"/>
  <c r="C245" i="1" s="1"/>
  <c r="C21" i="1" s="1"/>
  <c r="G159" i="1"/>
  <c r="G202" i="1" s="1"/>
  <c r="G245" i="1" s="1"/>
  <c r="G21" i="1" s="1"/>
  <c r="G154" i="1"/>
  <c r="G197" i="1" s="1"/>
  <c r="G240" i="1" s="1"/>
  <c r="G16" i="1" s="1"/>
  <c r="F154" i="1"/>
  <c r="F197" i="1" s="1"/>
  <c r="F240" i="1" s="1"/>
  <c r="F16" i="1" s="1"/>
  <c r="E157" i="1"/>
  <c r="E200" i="1" s="1"/>
  <c r="E243" i="1" s="1"/>
  <c r="E19" i="1" s="1"/>
  <c r="C154" i="1"/>
  <c r="F157" i="1"/>
  <c r="F200" i="1" s="1"/>
  <c r="F243" i="1" s="1"/>
  <c r="F19" i="1" s="1"/>
  <c r="F155" i="1"/>
  <c r="F198" i="1" s="1"/>
  <c r="F241" i="1" s="1"/>
  <c r="F17" i="1" s="1"/>
  <c r="F158" i="1"/>
  <c r="F201" i="1" s="1"/>
  <c r="F244" i="1" s="1"/>
  <c r="F20" i="1" s="1"/>
  <c r="H154" i="1"/>
  <c r="H197" i="1" s="1"/>
  <c r="H240" i="1" s="1"/>
  <c r="H16" i="1" s="1"/>
  <c r="H158" i="1"/>
  <c r="H201" i="1" s="1"/>
  <c r="H244" i="1" s="1"/>
  <c r="H20" i="1" s="1"/>
  <c r="G155" i="1"/>
  <c r="G198" i="1" s="1"/>
  <c r="G241" i="1" s="1"/>
  <c r="G17" i="1" s="1"/>
  <c r="C155" i="1"/>
  <c r="C198" i="1" s="1"/>
  <c r="C241" i="1" s="1"/>
  <c r="C17" i="1" s="1"/>
  <c r="G157" i="1"/>
  <c r="G200" i="1" s="1"/>
  <c r="G243" i="1" s="1"/>
  <c r="G19" i="1" s="1"/>
  <c r="E159" i="1"/>
  <c r="E202" i="1" s="1"/>
  <c r="E245" i="1" s="1"/>
  <c r="E21" i="1" s="1"/>
  <c r="G158" i="1"/>
  <c r="G201" i="1" s="1"/>
  <c r="G244" i="1" s="1"/>
  <c r="G20" i="1" s="1"/>
  <c r="E155" i="1"/>
  <c r="E198" i="1" s="1"/>
  <c r="E241" i="1" s="1"/>
  <c r="E17" i="1" s="1"/>
  <c r="D157" i="1"/>
  <c r="D200" i="1" s="1"/>
  <c r="D243" i="1" s="1"/>
  <c r="D19" i="1" s="1"/>
  <c r="G153" i="1"/>
  <c r="G196" i="1" s="1"/>
  <c r="G239" i="1" s="1"/>
  <c r="G15" i="1" s="1"/>
  <c r="C157" i="1"/>
  <c r="C200" i="1" s="1"/>
  <c r="C243" i="1" s="1"/>
  <c r="C19" i="1" s="1"/>
  <c r="D159" i="1"/>
  <c r="D202" i="1" s="1"/>
  <c r="D245" i="1" s="1"/>
  <c r="D21" i="1" s="1"/>
  <c r="C156" i="1"/>
  <c r="C199" i="1" s="1"/>
  <c r="C242" i="1" s="1"/>
  <c r="C18" i="1" s="1"/>
  <c r="E158" i="1"/>
  <c r="E201" i="1" s="1"/>
  <c r="E244" i="1" s="1"/>
  <c r="E20" i="1" s="1"/>
  <c r="D158" i="1"/>
  <c r="D201" i="1" s="1"/>
  <c r="D244" i="1" s="1"/>
  <c r="D20" i="1" s="1"/>
  <c r="H159" i="1"/>
  <c r="H202" i="1" s="1"/>
  <c r="H245" i="1" s="1"/>
  <c r="H21" i="1" s="1"/>
  <c r="F153" i="1"/>
  <c r="F196" i="1" s="1"/>
  <c r="F239" i="1" s="1"/>
  <c r="F15" i="1" s="1"/>
  <c r="F156" i="1"/>
  <c r="F199" i="1" s="1"/>
  <c r="F242" i="1" s="1"/>
  <c r="F18" i="1" s="1"/>
  <c r="H155" i="1"/>
  <c r="H198" i="1" s="1"/>
  <c r="H241" i="1" s="1"/>
  <c r="H17" i="1" s="1"/>
  <c r="F159" i="1"/>
  <c r="F202" i="1" s="1"/>
  <c r="F245" i="1" s="1"/>
  <c r="F21" i="1" s="1"/>
  <c r="D153" i="1"/>
  <c r="D196" i="1" s="1"/>
  <c r="D239" i="1" s="1"/>
  <c r="D15" i="1" s="1"/>
  <c r="C153" i="1"/>
  <c r="C196" i="1" s="1"/>
  <c r="C239" i="1" s="1"/>
  <c r="G156" i="1"/>
  <c r="G199" i="1" s="1"/>
  <c r="G242" i="1" s="1"/>
  <c r="G18" i="1" s="1"/>
  <c r="H153" i="1"/>
  <c r="H196" i="1" s="1"/>
  <c r="H239" i="1" s="1"/>
  <c r="H15" i="1" s="1"/>
  <c r="H157" i="1"/>
  <c r="H200" i="1" s="1"/>
  <c r="H243" i="1" s="1"/>
  <c r="H19" i="1" s="1"/>
  <c r="E156" i="1"/>
  <c r="E199" i="1" s="1"/>
  <c r="E242" i="1" s="1"/>
  <c r="E18" i="1" s="1"/>
  <c r="D155" i="1"/>
  <c r="D198" i="1" s="1"/>
  <c r="D241" i="1" s="1"/>
  <c r="D17" i="1" s="1"/>
  <c r="H156" i="1"/>
  <c r="H199" i="1" s="1"/>
  <c r="H242" i="1" s="1"/>
  <c r="H18" i="1" s="1"/>
  <c r="D156" i="1"/>
  <c r="D199" i="1" s="1"/>
  <c r="D242" i="1" s="1"/>
  <c r="D18" i="1" s="1"/>
  <c r="D61" i="1"/>
  <c r="S61" i="4" l="1"/>
  <c r="S62" i="4" s="1"/>
  <c r="S63" i="4" s="1"/>
  <c r="T60" i="4"/>
  <c r="S67" i="4"/>
  <c r="S153" i="4" s="1"/>
  <c r="S196" i="4" s="1"/>
  <c r="S239" i="4" s="1"/>
  <c r="S68" i="4"/>
  <c r="S154" i="4" s="1"/>
  <c r="S197" i="4" s="1"/>
  <c r="S240" i="4" s="1"/>
  <c r="S69" i="4"/>
  <c r="S155" i="4" s="1"/>
  <c r="S198" i="4" s="1"/>
  <c r="S241" i="4" s="1"/>
  <c r="S70" i="4"/>
  <c r="S156" i="4" s="1"/>
  <c r="S199" i="4" s="1"/>
  <c r="S242" i="4" s="1"/>
  <c r="S71" i="4"/>
  <c r="S157" i="4" s="1"/>
  <c r="S200" i="4" s="1"/>
  <c r="S243" i="4" s="1"/>
  <c r="S72" i="4"/>
  <c r="S158" i="4" s="1"/>
  <c r="S201" i="4" s="1"/>
  <c r="S244" i="4" s="1"/>
  <c r="S73" i="4"/>
  <c r="S159" i="4" s="1"/>
  <c r="S202" i="4" s="1"/>
  <c r="S245" i="4" s="1"/>
  <c r="S74" i="4"/>
  <c r="S160" i="4" s="1"/>
  <c r="S203" i="4" s="1"/>
  <c r="S246" i="4" s="1"/>
  <c r="S75" i="4"/>
  <c r="S161" i="4" s="1"/>
  <c r="S204" i="4" s="1"/>
  <c r="S247" i="4" s="1"/>
  <c r="S76" i="4"/>
  <c r="S162" i="4" s="1"/>
  <c r="S205" i="4" s="1"/>
  <c r="S248" i="4" s="1"/>
  <c r="S77" i="4"/>
  <c r="S163" i="4" s="1"/>
  <c r="S206" i="4" s="1"/>
  <c r="S249" i="4" s="1"/>
  <c r="S78" i="4"/>
  <c r="S164" i="4" s="1"/>
  <c r="S207" i="4" s="1"/>
  <c r="S250" i="4" s="1"/>
  <c r="R22" i="4"/>
  <c r="R18" i="4"/>
  <c r="R24" i="4"/>
  <c r="R25" i="4"/>
  <c r="R21" i="4"/>
  <c r="R17" i="4"/>
  <c r="R20" i="4"/>
  <c r="R16" i="4"/>
  <c r="R15" i="4"/>
  <c r="R23" i="4"/>
  <c r="R19" i="4"/>
  <c r="C164" i="4"/>
  <c r="C207" i="4" s="1"/>
  <c r="C250" i="4" s="1"/>
  <c r="C26" i="4" s="1"/>
  <c r="P164" i="4"/>
  <c r="P207" i="4" s="1"/>
  <c r="P250" i="4" s="1"/>
  <c r="P26" i="4" s="1"/>
  <c r="R164" i="4"/>
  <c r="R207" i="4" s="1"/>
  <c r="R250" i="4" s="1"/>
  <c r="R26" i="4" s="1"/>
  <c r="K165" i="4"/>
  <c r="K208" i="4" s="1"/>
  <c r="K251" i="4" s="1"/>
  <c r="K27" i="4" s="1"/>
  <c r="S79" i="4"/>
  <c r="B123" i="4"/>
  <c r="N80" i="4"/>
  <c r="F80" i="4"/>
  <c r="P80" i="4"/>
  <c r="G80" i="4"/>
  <c r="O80" i="4"/>
  <c r="E80" i="4"/>
  <c r="M80" i="4"/>
  <c r="D80" i="4"/>
  <c r="L80" i="4"/>
  <c r="C80" i="4"/>
  <c r="K80" i="4"/>
  <c r="J80" i="4"/>
  <c r="S80" i="4"/>
  <c r="I80" i="4"/>
  <c r="H80" i="4"/>
  <c r="T80" i="4"/>
  <c r="R80" i="4"/>
  <c r="Q80" i="4"/>
  <c r="F165" i="4"/>
  <c r="F208" i="4" s="1"/>
  <c r="F251" i="4" s="1"/>
  <c r="F27" i="4" s="1"/>
  <c r="D164" i="4"/>
  <c r="D207" i="4" s="1"/>
  <c r="D250" i="4" s="1"/>
  <c r="D26" i="4" s="1"/>
  <c r="C122" i="4"/>
  <c r="N165" i="4" s="1"/>
  <c r="N208" i="4" s="1"/>
  <c r="N251" i="4" s="1"/>
  <c r="N27" i="4" s="1"/>
  <c r="B165" i="4"/>
  <c r="B208" i="4" s="1"/>
  <c r="B251" i="4" s="1"/>
  <c r="B81" i="4"/>
  <c r="B30" i="4"/>
  <c r="I164" i="4"/>
  <c r="I207" i="4" s="1"/>
  <c r="I250" i="4" s="1"/>
  <c r="I26" i="4" s="1"/>
  <c r="F173" i="1"/>
  <c r="F216" i="1" s="1"/>
  <c r="F259" i="1" s="1"/>
  <c r="F35" i="1" s="1"/>
  <c r="C197" i="1"/>
  <c r="C131" i="1"/>
  <c r="B174" i="1"/>
  <c r="B217" i="1" s="1"/>
  <c r="B260" i="1" s="1"/>
  <c r="H173" i="1"/>
  <c r="H216" i="1" s="1"/>
  <c r="H259" i="1" s="1"/>
  <c r="H35" i="1" s="1"/>
  <c r="I173" i="1"/>
  <c r="I216" i="1" s="1"/>
  <c r="I259" i="1" s="1"/>
  <c r="I35" i="1" s="1"/>
  <c r="D173" i="1"/>
  <c r="D216" i="1" s="1"/>
  <c r="D259" i="1" s="1"/>
  <c r="D35" i="1" s="1"/>
  <c r="E173" i="1"/>
  <c r="E216" i="1" s="1"/>
  <c r="E259" i="1" s="1"/>
  <c r="E35" i="1" s="1"/>
  <c r="G173" i="1"/>
  <c r="G216" i="1" s="1"/>
  <c r="G259" i="1" s="1"/>
  <c r="G35" i="1" s="1"/>
  <c r="C173" i="1"/>
  <c r="C216" i="1" s="1"/>
  <c r="C259" i="1" s="1"/>
  <c r="C35" i="1" s="1"/>
  <c r="J79" i="1"/>
  <c r="J165" i="1" s="1"/>
  <c r="J208" i="1" s="1"/>
  <c r="J251" i="1" s="1"/>
  <c r="J27" i="1" s="1"/>
  <c r="J81" i="1"/>
  <c r="J167" i="1" s="1"/>
  <c r="J210" i="1" s="1"/>
  <c r="J253" i="1" s="1"/>
  <c r="J29" i="1" s="1"/>
  <c r="J82" i="1"/>
  <c r="J168" i="1" s="1"/>
  <c r="J211" i="1" s="1"/>
  <c r="J254" i="1" s="1"/>
  <c r="J30" i="1" s="1"/>
  <c r="J80" i="1"/>
  <c r="J166" i="1" s="1"/>
  <c r="J209" i="1" s="1"/>
  <c r="J252" i="1" s="1"/>
  <c r="J28" i="1" s="1"/>
  <c r="J78" i="1"/>
  <c r="J164" i="1" s="1"/>
  <c r="J207" i="1" s="1"/>
  <c r="J250" i="1" s="1"/>
  <c r="J26" i="1" s="1"/>
  <c r="J83" i="1"/>
  <c r="J169" i="1" s="1"/>
  <c r="J212" i="1" s="1"/>
  <c r="J255" i="1" s="1"/>
  <c r="J31" i="1" s="1"/>
  <c r="J85" i="1"/>
  <c r="J171" i="1" s="1"/>
  <c r="J214" i="1" s="1"/>
  <c r="J257" i="1" s="1"/>
  <c r="J33" i="1" s="1"/>
  <c r="J84" i="1"/>
  <c r="J170" i="1" s="1"/>
  <c r="J213" i="1" s="1"/>
  <c r="J256" i="1" s="1"/>
  <c r="J32" i="1" s="1"/>
  <c r="J77" i="1"/>
  <c r="J163" i="1" s="1"/>
  <c r="J206" i="1" s="1"/>
  <c r="J249" i="1" s="1"/>
  <c r="J25" i="1" s="1"/>
  <c r="J76" i="1"/>
  <c r="J162" i="1" s="1"/>
  <c r="J205" i="1" s="1"/>
  <c r="J248" i="1" s="1"/>
  <c r="J24" i="1" s="1"/>
  <c r="J86" i="1"/>
  <c r="J172" i="1" s="1"/>
  <c r="J215" i="1" s="1"/>
  <c r="J258" i="1" s="1"/>
  <c r="J34" i="1" s="1"/>
  <c r="J87" i="1"/>
  <c r="J173" i="1" s="1"/>
  <c r="J216" i="1" s="1"/>
  <c r="J259" i="1" s="1"/>
  <c r="J35" i="1" s="1"/>
  <c r="D88" i="1"/>
  <c r="I88" i="1"/>
  <c r="H88" i="1"/>
  <c r="F88" i="1"/>
  <c r="C88" i="1"/>
  <c r="C174" i="1" s="1"/>
  <c r="C217" i="1" s="1"/>
  <c r="C260" i="1" s="1"/>
  <c r="C36" i="1" s="1"/>
  <c r="J88" i="1"/>
  <c r="G88" i="1"/>
  <c r="E88" i="1"/>
  <c r="E174" i="1" s="1"/>
  <c r="E217" i="1" s="1"/>
  <c r="E260" i="1" s="1"/>
  <c r="E36" i="1" s="1"/>
  <c r="B38" i="1"/>
  <c r="B89" i="1"/>
  <c r="B132" i="1" s="1"/>
  <c r="C15" i="1"/>
  <c r="K60" i="1"/>
  <c r="J74" i="1"/>
  <c r="J160" i="1" s="1"/>
  <c r="J203" i="1" s="1"/>
  <c r="J246" i="1" s="1"/>
  <c r="J22" i="1" s="1"/>
  <c r="J75" i="1"/>
  <c r="J161" i="1" s="1"/>
  <c r="J204" i="1" s="1"/>
  <c r="J247" i="1" s="1"/>
  <c r="J23" i="1" s="1"/>
  <c r="J70" i="1"/>
  <c r="J156" i="1" s="1"/>
  <c r="J199" i="1" s="1"/>
  <c r="J242" i="1" s="1"/>
  <c r="J18" i="1" s="1"/>
  <c r="J72" i="1"/>
  <c r="J158" i="1" s="1"/>
  <c r="J201" i="1" s="1"/>
  <c r="J244" i="1" s="1"/>
  <c r="J20" i="1" s="1"/>
  <c r="J73" i="1"/>
  <c r="J159" i="1" s="1"/>
  <c r="J202" i="1" s="1"/>
  <c r="J245" i="1" s="1"/>
  <c r="J21" i="1" s="1"/>
  <c r="J67" i="1"/>
  <c r="J153" i="1" s="1"/>
  <c r="J196" i="1" s="1"/>
  <c r="J239" i="1" s="1"/>
  <c r="J15" i="1" s="1"/>
  <c r="J69" i="1"/>
  <c r="J155" i="1" s="1"/>
  <c r="J198" i="1" s="1"/>
  <c r="J241" i="1" s="1"/>
  <c r="J17" i="1" s="1"/>
  <c r="J71" i="1"/>
  <c r="J157" i="1" s="1"/>
  <c r="J200" i="1" s="1"/>
  <c r="J243" i="1" s="1"/>
  <c r="J19" i="1" s="1"/>
  <c r="J68" i="1"/>
  <c r="J154" i="1" s="1"/>
  <c r="J197" i="1" s="1"/>
  <c r="J240" i="1" s="1"/>
  <c r="J16" i="1" s="1"/>
  <c r="D62" i="1"/>
  <c r="D63" i="1" s="1"/>
  <c r="E61" i="1"/>
  <c r="B82" i="4" l="1"/>
  <c r="B31" i="4"/>
  <c r="B124" i="4"/>
  <c r="T81" i="4"/>
  <c r="L81" i="4"/>
  <c r="D81" i="4"/>
  <c r="N81" i="4"/>
  <c r="E81" i="4"/>
  <c r="M81" i="4"/>
  <c r="C81" i="4"/>
  <c r="K81" i="4"/>
  <c r="S81" i="4"/>
  <c r="J81" i="4"/>
  <c r="R81" i="4"/>
  <c r="Q81" i="4"/>
  <c r="I81" i="4"/>
  <c r="H81" i="4"/>
  <c r="P81" i="4"/>
  <c r="O81" i="4"/>
  <c r="G81" i="4"/>
  <c r="F81" i="4"/>
  <c r="H166" i="4"/>
  <c r="H209" i="4" s="1"/>
  <c r="H252" i="4" s="1"/>
  <c r="H28" i="4" s="1"/>
  <c r="S166" i="4"/>
  <c r="S209" i="4" s="1"/>
  <c r="S252" i="4" s="1"/>
  <c r="K166" i="4"/>
  <c r="K209" i="4" s="1"/>
  <c r="K252" i="4" s="1"/>
  <c r="K28" i="4" s="1"/>
  <c r="P165" i="4"/>
  <c r="P208" i="4" s="1"/>
  <c r="P251" i="4" s="1"/>
  <c r="P27" i="4" s="1"/>
  <c r="N166" i="4"/>
  <c r="N209" i="4" s="1"/>
  <c r="N252" i="4" s="1"/>
  <c r="N28" i="4" s="1"/>
  <c r="C123" i="4"/>
  <c r="E166" i="4" s="1"/>
  <c r="E209" i="4" s="1"/>
  <c r="E252" i="4" s="1"/>
  <c r="E28" i="4" s="1"/>
  <c r="B166" i="4"/>
  <c r="B209" i="4" s="1"/>
  <c r="B252" i="4" s="1"/>
  <c r="G166" i="4"/>
  <c r="G209" i="4" s="1"/>
  <c r="G252" i="4" s="1"/>
  <c r="G28" i="4" s="1"/>
  <c r="L165" i="4"/>
  <c r="L208" i="4" s="1"/>
  <c r="L251" i="4" s="1"/>
  <c r="L27" i="4" s="1"/>
  <c r="Q166" i="4"/>
  <c r="Q209" i="4" s="1"/>
  <c r="Q252" i="4" s="1"/>
  <c r="Q28" i="4" s="1"/>
  <c r="S165" i="4"/>
  <c r="S208" i="4" s="1"/>
  <c r="S251" i="4" s="1"/>
  <c r="R166" i="4"/>
  <c r="R209" i="4" s="1"/>
  <c r="R252" i="4" s="1"/>
  <c r="R28" i="4" s="1"/>
  <c r="O166" i="4"/>
  <c r="O209" i="4" s="1"/>
  <c r="O252" i="4" s="1"/>
  <c r="O28" i="4" s="1"/>
  <c r="D165" i="4"/>
  <c r="D208" i="4" s="1"/>
  <c r="D251" i="4" s="1"/>
  <c r="D27" i="4" s="1"/>
  <c r="T61" i="4"/>
  <c r="T62" i="4" s="1"/>
  <c r="T63" i="4" s="1"/>
  <c r="U60" i="4"/>
  <c r="T67" i="4"/>
  <c r="T153" i="4" s="1"/>
  <c r="T196" i="4" s="1"/>
  <c r="T239" i="4" s="1"/>
  <c r="T68" i="4"/>
  <c r="T154" i="4" s="1"/>
  <c r="T197" i="4" s="1"/>
  <c r="T240" i="4" s="1"/>
  <c r="T69" i="4"/>
  <c r="T155" i="4" s="1"/>
  <c r="T198" i="4" s="1"/>
  <c r="T241" i="4" s="1"/>
  <c r="T70" i="4"/>
  <c r="T156" i="4" s="1"/>
  <c r="T199" i="4" s="1"/>
  <c r="T242" i="4" s="1"/>
  <c r="T71" i="4"/>
  <c r="T157" i="4" s="1"/>
  <c r="T200" i="4" s="1"/>
  <c r="T243" i="4" s="1"/>
  <c r="T72" i="4"/>
  <c r="T158" i="4" s="1"/>
  <c r="T201" i="4" s="1"/>
  <c r="T244" i="4" s="1"/>
  <c r="T73" i="4"/>
  <c r="T159" i="4" s="1"/>
  <c r="T202" i="4" s="1"/>
  <c r="T245" i="4" s="1"/>
  <c r="T74" i="4"/>
  <c r="T160" i="4" s="1"/>
  <c r="T203" i="4" s="1"/>
  <c r="T246" i="4" s="1"/>
  <c r="T75" i="4"/>
  <c r="T161" i="4" s="1"/>
  <c r="T204" i="4" s="1"/>
  <c r="T247" i="4" s="1"/>
  <c r="T76" i="4"/>
  <c r="T162" i="4" s="1"/>
  <c r="T205" i="4" s="1"/>
  <c r="T248" i="4" s="1"/>
  <c r="T77" i="4"/>
  <c r="T163" i="4" s="1"/>
  <c r="T206" i="4" s="1"/>
  <c r="T249" i="4" s="1"/>
  <c r="T78" i="4"/>
  <c r="T164" i="4" s="1"/>
  <c r="T207" i="4" s="1"/>
  <c r="T250" i="4" s="1"/>
  <c r="T79" i="4"/>
  <c r="T165" i="4" s="1"/>
  <c r="T208" i="4" s="1"/>
  <c r="T251" i="4" s="1"/>
  <c r="F166" i="4"/>
  <c r="F209" i="4" s="1"/>
  <c r="F252" i="4" s="1"/>
  <c r="F28" i="4" s="1"/>
  <c r="I165" i="4"/>
  <c r="I208" i="4" s="1"/>
  <c r="I251" i="4" s="1"/>
  <c r="I27" i="4" s="1"/>
  <c r="O165" i="4"/>
  <c r="O208" i="4" s="1"/>
  <c r="O251" i="4" s="1"/>
  <c r="O27" i="4" s="1"/>
  <c r="H165" i="4"/>
  <c r="H208" i="4" s="1"/>
  <c r="H251" i="4" s="1"/>
  <c r="H27" i="4" s="1"/>
  <c r="P166" i="4"/>
  <c r="P209" i="4" s="1"/>
  <c r="P252" i="4" s="1"/>
  <c r="P28" i="4" s="1"/>
  <c r="M165" i="4"/>
  <c r="M208" i="4" s="1"/>
  <c r="M251" i="4" s="1"/>
  <c r="M27" i="4" s="1"/>
  <c r="E165" i="4"/>
  <c r="E208" i="4" s="1"/>
  <c r="E251" i="4" s="1"/>
  <c r="E27" i="4" s="1"/>
  <c r="J165" i="4"/>
  <c r="J208" i="4" s="1"/>
  <c r="J251" i="4" s="1"/>
  <c r="J27" i="4" s="1"/>
  <c r="I166" i="4"/>
  <c r="I209" i="4" s="1"/>
  <c r="I252" i="4" s="1"/>
  <c r="I28" i="4" s="1"/>
  <c r="C165" i="4"/>
  <c r="C208" i="4" s="1"/>
  <c r="C251" i="4" s="1"/>
  <c r="C27" i="4" s="1"/>
  <c r="L166" i="4"/>
  <c r="L209" i="4" s="1"/>
  <c r="L252" i="4" s="1"/>
  <c r="L28" i="4" s="1"/>
  <c r="R165" i="4"/>
  <c r="R208" i="4" s="1"/>
  <c r="R251" i="4" s="1"/>
  <c r="R27" i="4" s="1"/>
  <c r="S25" i="4"/>
  <c r="S21" i="4"/>
  <c r="S17" i="4"/>
  <c r="S15" i="4"/>
  <c r="S28" i="4"/>
  <c r="S24" i="4"/>
  <c r="S20" i="4"/>
  <c r="S16" i="4"/>
  <c r="S26" i="4"/>
  <c r="S23" i="4"/>
  <c r="S22" i="4"/>
  <c r="S19" i="4"/>
  <c r="S27" i="4"/>
  <c r="S18" i="4"/>
  <c r="Q165" i="4"/>
  <c r="Q208" i="4" s="1"/>
  <c r="Q251" i="4" s="1"/>
  <c r="Q27" i="4" s="1"/>
  <c r="T166" i="4"/>
  <c r="T209" i="4" s="1"/>
  <c r="T252" i="4" s="1"/>
  <c r="G165" i="4"/>
  <c r="G208" i="4" s="1"/>
  <c r="G251" i="4" s="1"/>
  <c r="G27" i="4" s="1"/>
  <c r="H174" i="1"/>
  <c r="H217" i="1" s="1"/>
  <c r="H260" i="1" s="1"/>
  <c r="H36" i="1" s="1"/>
  <c r="I174" i="1"/>
  <c r="I217" i="1" s="1"/>
  <c r="I260" i="1" s="1"/>
  <c r="I36" i="1" s="1"/>
  <c r="D174" i="1"/>
  <c r="D217" i="1" s="1"/>
  <c r="D260" i="1" s="1"/>
  <c r="D36" i="1" s="1"/>
  <c r="C240" i="1"/>
  <c r="C16" i="1" s="1"/>
  <c r="F174" i="1"/>
  <c r="F217" i="1" s="1"/>
  <c r="F260" i="1" s="1"/>
  <c r="F36" i="1" s="1"/>
  <c r="G174" i="1"/>
  <c r="G217" i="1" s="1"/>
  <c r="G260" i="1" s="1"/>
  <c r="G36" i="1" s="1"/>
  <c r="J174" i="1"/>
  <c r="J217" i="1" s="1"/>
  <c r="J260" i="1" s="1"/>
  <c r="J36" i="1" s="1"/>
  <c r="C132" i="1"/>
  <c r="B175" i="1"/>
  <c r="B218" i="1" s="1"/>
  <c r="B261" i="1" s="1"/>
  <c r="K85" i="1"/>
  <c r="K171" i="1" s="1"/>
  <c r="K214" i="1" s="1"/>
  <c r="K257" i="1" s="1"/>
  <c r="K33" i="1" s="1"/>
  <c r="K81" i="1"/>
  <c r="K167" i="1" s="1"/>
  <c r="K210" i="1" s="1"/>
  <c r="K253" i="1" s="1"/>
  <c r="K29" i="1" s="1"/>
  <c r="K83" i="1"/>
  <c r="K169" i="1" s="1"/>
  <c r="K212" i="1" s="1"/>
  <c r="K255" i="1" s="1"/>
  <c r="K31" i="1" s="1"/>
  <c r="K84" i="1"/>
  <c r="K170" i="1" s="1"/>
  <c r="K213" i="1" s="1"/>
  <c r="K256" i="1" s="1"/>
  <c r="K32" i="1" s="1"/>
  <c r="K86" i="1"/>
  <c r="K172" i="1" s="1"/>
  <c r="K215" i="1" s="1"/>
  <c r="K258" i="1" s="1"/>
  <c r="K34" i="1" s="1"/>
  <c r="K76" i="1"/>
  <c r="K162" i="1" s="1"/>
  <c r="K205" i="1" s="1"/>
  <c r="K248" i="1" s="1"/>
  <c r="K24" i="1" s="1"/>
  <c r="K77" i="1"/>
  <c r="K163" i="1" s="1"/>
  <c r="K206" i="1" s="1"/>
  <c r="K249" i="1" s="1"/>
  <c r="K25" i="1" s="1"/>
  <c r="K78" i="1"/>
  <c r="K164" i="1" s="1"/>
  <c r="K207" i="1" s="1"/>
  <c r="K250" i="1" s="1"/>
  <c r="K26" i="1" s="1"/>
  <c r="K79" i="1"/>
  <c r="K165" i="1" s="1"/>
  <c r="K208" i="1" s="1"/>
  <c r="K251" i="1" s="1"/>
  <c r="K27" i="1" s="1"/>
  <c r="K80" i="1"/>
  <c r="K166" i="1" s="1"/>
  <c r="K209" i="1" s="1"/>
  <c r="K252" i="1" s="1"/>
  <c r="K28" i="1" s="1"/>
  <c r="K82" i="1"/>
  <c r="K168" i="1" s="1"/>
  <c r="K211" i="1" s="1"/>
  <c r="K254" i="1" s="1"/>
  <c r="K30" i="1" s="1"/>
  <c r="K87" i="1"/>
  <c r="K173" i="1" s="1"/>
  <c r="K216" i="1" s="1"/>
  <c r="K259" i="1" s="1"/>
  <c r="K35" i="1" s="1"/>
  <c r="K88" i="1"/>
  <c r="K174" i="1" s="1"/>
  <c r="K217" i="1" s="1"/>
  <c r="K260" i="1" s="1"/>
  <c r="K36" i="1" s="1"/>
  <c r="E89" i="1"/>
  <c r="J89" i="1"/>
  <c r="K89" i="1"/>
  <c r="I89" i="1"/>
  <c r="D89" i="1"/>
  <c r="F89" i="1"/>
  <c r="C89" i="1"/>
  <c r="H89" i="1"/>
  <c r="G89" i="1"/>
  <c r="B39" i="1"/>
  <c r="B90" i="1"/>
  <c r="B133" i="1" s="1"/>
  <c r="L60" i="1"/>
  <c r="K74" i="1"/>
  <c r="K160" i="1" s="1"/>
  <c r="K203" i="1" s="1"/>
  <c r="K246" i="1" s="1"/>
  <c r="K22" i="1" s="1"/>
  <c r="K75" i="1"/>
  <c r="K161" i="1" s="1"/>
  <c r="K204" i="1" s="1"/>
  <c r="K247" i="1" s="1"/>
  <c r="K23" i="1" s="1"/>
  <c r="K71" i="1"/>
  <c r="K157" i="1" s="1"/>
  <c r="K200" i="1" s="1"/>
  <c r="K243" i="1" s="1"/>
  <c r="K19" i="1" s="1"/>
  <c r="K67" i="1"/>
  <c r="K153" i="1" s="1"/>
  <c r="K196" i="1" s="1"/>
  <c r="K239" i="1" s="1"/>
  <c r="K15" i="1" s="1"/>
  <c r="K72" i="1"/>
  <c r="K158" i="1" s="1"/>
  <c r="K201" i="1" s="1"/>
  <c r="K244" i="1" s="1"/>
  <c r="K20" i="1" s="1"/>
  <c r="K68" i="1"/>
  <c r="K154" i="1" s="1"/>
  <c r="K197" i="1" s="1"/>
  <c r="K240" i="1" s="1"/>
  <c r="K16" i="1" s="1"/>
  <c r="K69" i="1"/>
  <c r="K155" i="1" s="1"/>
  <c r="K198" i="1" s="1"/>
  <c r="K241" i="1" s="1"/>
  <c r="K17" i="1" s="1"/>
  <c r="K70" i="1"/>
  <c r="K156" i="1" s="1"/>
  <c r="K199" i="1" s="1"/>
  <c r="K242" i="1" s="1"/>
  <c r="K18" i="1" s="1"/>
  <c r="K73" i="1"/>
  <c r="K159" i="1" s="1"/>
  <c r="K202" i="1" s="1"/>
  <c r="K245" i="1" s="1"/>
  <c r="K21" i="1" s="1"/>
  <c r="E62" i="1"/>
  <c r="E63" i="1" s="1"/>
  <c r="F61" i="1"/>
  <c r="U61" i="4" l="1"/>
  <c r="U62" i="4" s="1"/>
  <c r="U63" i="4" s="1"/>
  <c r="V60" i="4"/>
  <c r="U67" i="4"/>
  <c r="U153" i="4" s="1"/>
  <c r="U196" i="4" s="1"/>
  <c r="U239" i="4" s="1"/>
  <c r="U68" i="4"/>
  <c r="U154" i="4" s="1"/>
  <c r="U197" i="4" s="1"/>
  <c r="U240" i="4" s="1"/>
  <c r="U69" i="4"/>
  <c r="U155" i="4" s="1"/>
  <c r="U198" i="4" s="1"/>
  <c r="U241" i="4" s="1"/>
  <c r="U70" i="4"/>
  <c r="U156" i="4" s="1"/>
  <c r="U199" i="4" s="1"/>
  <c r="U242" i="4" s="1"/>
  <c r="U71" i="4"/>
  <c r="U157" i="4" s="1"/>
  <c r="U200" i="4" s="1"/>
  <c r="U243" i="4" s="1"/>
  <c r="U72" i="4"/>
  <c r="U158" i="4" s="1"/>
  <c r="U201" i="4" s="1"/>
  <c r="U244" i="4" s="1"/>
  <c r="U73" i="4"/>
  <c r="U159" i="4" s="1"/>
  <c r="U202" i="4" s="1"/>
  <c r="U245" i="4" s="1"/>
  <c r="U74" i="4"/>
  <c r="U160" i="4" s="1"/>
  <c r="U203" i="4" s="1"/>
  <c r="U246" i="4" s="1"/>
  <c r="U75" i="4"/>
  <c r="U161" i="4" s="1"/>
  <c r="U204" i="4" s="1"/>
  <c r="U247" i="4" s="1"/>
  <c r="U76" i="4"/>
  <c r="U162" i="4" s="1"/>
  <c r="U205" i="4" s="1"/>
  <c r="U248" i="4" s="1"/>
  <c r="U77" i="4"/>
  <c r="U163" i="4" s="1"/>
  <c r="U206" i="4" s="1"/>
  <c r="U249" i="4" s="1"/>
  <c r="U78" i="4"/>
  <c r="U164" i="4" s="1"/>
  <c r="U207" i="4" s="1"/>
  <c r="U250" i="4" s="1"/>
  <c r="U79" i="4"/>
  <c r="U165" i="4" s="1"/>
  <c r="U208" i="4" s="1"/>
  <c r="U251" i="4" s="1"/>
  <c r="U80" i="4"/>
  <c r="U166" i="4" s="1"/>
  <c r="U209" i="4" s="1"/>
  <c r="U252" i="4" s="1"/>
  <c r="U81" i="4"/>
  <c r="B167" i="4"/>
  <c r="B210" i="4" s="1"/>
  <c r="B253" i="4" s="1"/>
  <c r="C124" i="4"/>
  <c r="S167" i="4" s="1"/>
  <c r="S210" i="4" s="1"/>
  <c r="S253" i="4" s="1"/>
  <c r="S29" i="4" s="1"/>
  <c r="D166" i="4"/>
  <c r="D209" i="4" s="1"/>
  <c r="D252" i="4" s="1"/>
  <c r="D28" i="4" s="1"/>
  <c r="T25" i="4"/>
  <c r="T21" i="4"/>
  <c r="T17" i="4"/>
  <c r="T27" i="4"/>
  <c r="T23" i="4"/>
  <c r="T28" i="4"/>
  <c r="T24" i="4"/>
  <c r="T20" i="4"/>
  <c r="T16" i="4"/>
  <c r="T19" i="4"/>
  <c r="T15" i="4"/>
  <c r="T22" i="4"/>
  <c r="T18" i="4"/>
  <c r="T26" i="4"/>
  <c r="R167" i="4"/>
  <c r="R210" i="4" s="1"/>
  <c r="R253" i="4" s="1"/>
  <c r="R29" i="4" s="1"/>
  <c r="C166" i="4"/>
  <c r="C209" i="4" s="1"/>
  <c r="C252" i="4" s="1"/>
  <c r="C28" i="4" s="1"/>
  <c r="M166" i="4"/>
  <c r="M209" i="4" s="1"/>
  <c r="M252" i="4" s="1"/>
  <c r="M28" i="4" s="1"/>
  <c r="J166" i="4"/>
  <c r="J209" i="4" s="1"/>
  <c r="J252" i="4" s="1"/>
  <c r="J28" i="4" s="1"/>
  <c r="O167" i="4"/>
  <c r="O210" i="4" s="1"/>
  <c r="O253" i="4" s="1"/>
  <c r="O29" i="4" s="1"/>
  <c r="B83" i="4"/>
  <c r="B32" i="4"/>
  <c r="S82" i="4"/>
  <c r="K82" i="4"/>
  <c r="C82" i="4"/>
  <c r="B125" i="4"/>
  <c r="N82" i="4"/>
  <c r="E82" i="4"/>
  <c r="P82" i="4"/>
  <c r="F82" i="4"/>
  <c r="O82" i="4"/>
  <c r="D82" i="4"/>
  <c r="M82" i="4"/>
  <c r="V82" i="4"/>
  <c r="L82" i="4"/>
  <c r="J82" i="4"/>
  <c r="I82" i="4"/>
  <c r="U82" i="4"/>
  <c r="T82" i="4"/>
  <c r="H82" i="4"/>
  <c r="G82" i="4"/>
  <c r="R82" i="4"/>
  <c r="Q82" i="4"/>
  <c r="H175" i="1"/>
  <c r="H218" i="1" s="1"/>
  <c r="H261" i="1" s="1"/>
  <c r="H37" i="1" s="1"/>
  <c r="C175" i="1"/>
  <c r="C218" i="1" s="1"/>
  <c r="C261" i="1" s="1"/>
  <c r="C37" i="1" s="1"/>
  <c r="K175" i="1"/>
  <c r="K218" i="1" s="1"/>
  <c r="K261" i="1" s="1"/>
  <c r="K37" i="1" s="1"/>
  <c r="J175" i="1"/>
  <c r="J218" i="1" s="1"/>
  <c r="J261" i="1" s="1"/>
  <c r="J37" i="1" s="1"/>
  <c r="G175" i="1"/>
  <c r="G218" i="1" s="1"/>
  <c r="G261" i="1" s="1"/>
  <c r="G37" i="1" s="1"/>
  <c r="E175" i="1"/>
  <c r="E218" i="1" s="1"/>
  <c r="E261" i="1" s="1"/>
  <c r="E37" i="1" s="1"/>
  <c r="F175" i="1"/>
  <c r="F218" i="1" s="1"/>
  <c r="F261" i="1" s="1"/>
  <c r="F37" i="1" s="1"/>
  <c r="D175" i="1"/>
  <c r="D218" i="1" s="1"/>
  <c r="D261" i="1" s="1"/>
  <c r="D37" i="1" s="1"/>
  <c r="I175" i="1"/>
  <c r="I218" i="1" s="1"/>
  <c r="I261" i="1" s="1"/>
  <c r="I37" i="1" s="1"/>
  <c r="C133" i="1"/>
  <c r="B176" i="1"/>
  <c r="B219" i="1" s="1"/>
  <c r="B262" i="1" s="1"/>
  <c r="L78" i="1"/>
  <c r="L164" i="1" s="1"/>
  <c r="L207" i="1" s="1"/>
  <c r="L250" i="1" s="1"/>
  <c r="L26" i="1" s="1"/>
  <c r="L85" i="1"/>
  <c r="L171" i="1" s="1"/>
  <c r="L214" i="1" s="1"/>
  <c r="L257" i="1" s="1"/>
  <c r="L33" i="1" s="1"/>
  <c r="L77" i="1"/>
  <c r="L163" i="1" s="1"/>
  <c r="L206" i="1" s="1"/>
  <c r="L249" i="1" s="1"/>
  <c r="L25" i="1" s="1"/>
  <c r="L80" i="1"/>
  <c r="L166" i="1" s="1"/>
  <c r="L209" i="1" s="1"/>
  <c r="L252" i="1" s="1"/>
  <c r="L28" i="1" s="1"/>
  <c r="L81" i="1"/>
  <c r="L167" i="1" s="1"/>
  <c r="L210" i="1" s="1"/>
  <c r="L253" i="1" s="1"/>
  <c r="L29" i="1" s="1"/>
  <c r="L79" i="1"/>
  <c r="L165" i="1" s="1"/>
  <c r="L208" i="1" s="1"/>
  <c r="L251" i="1" s="1"/>
  <c r="L27" i="1" s="1"/>
  <c r="L82" i="1"/>
  <c r="L168" i="1" s="1"/>
  <c r="L211" i="1" s="1"/>
  <c r="L254" i="1" s="1"/>
  <c r="L30" i="1" s="1"/>
  <c r="L83" i="1"/>
  <c r="L169" i="1" s="1"/>
  <c r="L212" i="1" s="1"/>
  <c r="L255" i="1" s="1"/>
  <c r="L31" i="1" s="1"/>
  <c r="L86" i="1"/>
  <c r="L172" i="1" s="1"/>
  <c r="L215" i="1" s="1"/>
  <c r="L258" i="1" s="1"/>
  <c r="L34" i="1" s="1"/>
  <c r="L84" i="1"/>
  <c r="L170" i="1" s="1"/>
  <c r="L213" i="1" s="1"/>
  <c r="L256" i="1" s="1"/>
  <c r="L32" i="1" s="1"/>
  <c r="L76" i="1"/>
  <c r="L162" i="1" s="1"/>
  <c r="L205" i="1" s="1"/>
  <c r="L248" i="1" s="1"/>
  <c r="L24" i="1" s="1"/>
  <c r="L87" i="1"/>
  <c r="L173" i="1" s="1"/>
  <c r="L216" i="1" s="1"/>
  <c r="L259" i="1" s="1"/>
  <c r="L35" i="1" s="1"/>
  <c r="L88" i="1"/>
  <c r="L174" i="1" s="1"/>
  <c r="L217" i="1" s="1"/>
  <c r="L260" i="1" s="1"/>
  <c r="L36" i="1" s="1"/>
  <c r="L89" i="1"/>
  <c r="L175" i="1" s="1"/>
  <c r="L218" i="1" s="1"/>
  <c r="L261" i="1" s="1"/>
  <c r="L37" i="1" s="1"/>
  <c r="H90" i="1"/>
  <c r="G90" i="1"/>
  <c r="E90" i="1"/>
  <c r="L90" i="1"/>
  <c r="J90" i="1"/>
  <c r="I90" i="1"/>
  <c r="D90" i="1"/>
  <c r="F90" i="1"/>
  <c r="C90" i="1"/>
  <c r="K90" i="1"/>
  <c r="B40" i="1"/>
  <c r="B91" i="1"/>
  <c r="B134" i="1" s="1"/>
  <c r="M60" i="1"/>
  <c r="M90" i="1" s="1"/>
  <c r="L74" i="1"/>
  <c r="L160" i="1" s="1"/>
  <c r="L203" i="1" s="1"/>
  <c r="L246" i="1" s="1"/>
  <c r="L22" i="1" s="1"/>
  <c r="L75" i="1"/>
  <c r="L161" i="1" s="1"/>
  <c r="L204" i="1" s="1"/>
  <c r="L247" i="1" s="1"/>
  <c r="L23" i="1" s="1"/>
  <c r="L69" i="1"/>
  <c r="L155" i="1" s="1"/>
  <c r="L198" i="1" s="1"/>
  <c r="L241" i="1" s="1"/>
  <c r="L17" i="1" s="1"/>
  <c r="L67" i="1"/>
  <c r="L153" i="1" s="1"/>
  <c r="L196" i="1" s="1"/>
  <c r="L239" i="1" s="1"/>
  <c r="L15" i="1" s="1"/>
  <c r="L73" i="1"/>
  <c r="L159" i="1" s="1"/>
  <c r="L202" i="1" s="1"/>
  <c r="L245" i="1" s="1"/>
  <c r="L21" i="1" s="1"/>
  <c r="L72" i="1"/>
  <c r="L158" i="1" s="1"/>
  <c r="L201" i="1" s="1"/>
  <c r="L244" i="1" s="1"/>
  <c r="L20" i="1" s="1"/>
  <c r="L70" i="1"/>
  <c r="L156" i="1" s="1"/>
  <c r="L199" i="1" s="1"/>
  <c r="L242" i="1" s="1"/>
  <c r="L18" i="1" s="1"/>
  <c r="L71" i="1"/>
  <c r="L157" i="1" s="1"/>
  <c r="L200" i="1" s="1"/>
  <c r="L243" i="1" s="1"/>
  <c r="L19" i="1" s="1"/>
  <c r="L68" i="1"/>
  <c r="L154" i="1" s="1"/>
  <c r="L197" i="1" s="1"/>
  <c r="L240" i="1" s="1"/>
  <c r="L16" i="1" s="1"/>
  <c r="F62" i="1"/>
  <c r="F63" i="1" s="1"/>
  <c r="G61" i="1"/>
  <c r="G167" i="4" l="1"/>
  <c r="G210" i="4" s="1"/>
  <c r="G253" i="4" s="1"/>
  <c r="G29" i="4" s="1"/>
  <c r="F167" i="4"/>
  <c r="F210" i="4" s="1"/>
  <c r="F253" i="4" s="1"/>
  <c r="F29" i="4" s="1"/>
  <c r="B168" i="4"/>
  <c r="B211" i="4" s="1"/>
  <c r="B254" i="4" s="1"/>
  <c r="C125" i="4"/>
  <c r="M168" i="4" s="1"/>
  <c r="M211" i="4" s="1"/>
  <c r="M254" i="4" s="1"/>
  <c r="M30" i="4" s="1"/>
  <c r="Q167" i="4"/>
  <c r="Q210" i="4" s="1"/>
  <c r="Q253" i="4" s="1"/>
  <c r="Q29" i="4" s="1"/>
  <c r="D167" i="4"/>
  <c r="D210" i="4" s="1"/>
  <c r="D253" i="4" s="1"/>
  <c r="D29" i="4" s="1"/>
  <c r="P167" i="4"/>
  <c r="P210" i="4" s="1"/>
  <c r="P253" i="4" s="1"/>
  <c r="P29" i="4" s="1"/>
  <c r="K168" i="4"/>
  <c r="K211" i="4" s="1"/>
  <c r="K254" i="4" s="1"/>
  <c r="K30" i="4" s="1"/>
  <c r="K167" i="4"/>
  <c r="K210" i="4" s="1"/>
  <c r="K253" i="4" s="1"/>
  <c r="K29" i="4" s="1"/>
  <c r="B84" i="4"/>
  <c r="B33" i="4"/>
  <c r="T167" i="4"/>
  <c r="T210" i="4" s="1"/>
  <c r="T253" i="4" s="1"/>
  <c r="T29" i="4" s="1"/>
  <c r="E167" i="4"/>
  <c r="E210" i="4" s="1"/>
  <c r="E253" i="4" s="1"/>
  <c r="E29" i="4" s="1"/>
  <c r="J167" i="4"/>
  <c r="J210" i="4" s="1"/>
  <c r="J253" i="4" s="1"/>
  <c r="J29" i="4" s="1"/>
  <c r="B126" i="4"/>
  <c r="Q83" i="4"/>
  <c r="I83" i="4"/>
  <c r="U83" i="4"/>
  <c r="L83" i="4"/>
  <c r="C83" i="4"/>
  <c r="M83" i="4"/>
  <c r="V83" i="4"/>
  <c r="K83" i="4"/>
  <c r="T83" i="4"/>
  <c r="J83" i="4"/>
  <c r="S83" i="4"/>
  <c r="H83" i="4"/>
  <c r="G83" i="4"/>
  <c r="F83" i="4"/>
  <c r="P83" i="4"/>
  <c r="E83" i="4"/>
  <c r="D83" i="4"/>
  <c r="R83" i="4"/>
  <c r="N83" i="4"/>
  <c r="O83" i="4"/>
  <c r="N167" i="4"/>
  <c r="N210" i="4" s="1"/>
  <c r="N253" i="4" s="1"/>
  <c r="N29" i="4" s="1"/>
  <c r="H167" i="4"/>
  <c r="H210" i="4" s="1"/>
  <c r="H253" i="4" s="1"/>
  <c r="H29" i="4" s="1"/>
  <c r="I167" i="4"/>
  <c r="I210" i="4" s="1"/>
  <c r="I253" i="4" s="1"/>
  <c r="I29" i="4" s="1"/>
  <c r="W60" i="4"/>
  <c r="V61" i="4"/>
  <c r="V62" i="4" s="1"/>
  <c r="V63" i="4" s="1"/>
  <c r="V67" i="4"/>
  <c r="V153" i="4" s="1"/>
  <c r="V196" i="4" s="1"/>
  <c r="V239" i="4" s="1"/>
  <c r="V68" i="4"/>
  <c r="V154" i="4" s="1"/>
  <c r="V197" i="4" s="1"/>
  <c r="V240" i="4" s="1"/>
  <c r="V69" i="4"/>
  <c r="V155" i="4" s="1"/>
  <c r="V198" i="4" s="1"/>
  <c r="V241" i="4" s="1"/>
  <c r="V70" i="4"/>
  <c r="V156" i="4" s="1"/>
  <c r="V199" i="4" s="1"/>
  <c r="V242" i="4" s="1"/>
  <c r="V71" i="4"/>
  <c r="V157" i="4" s="1"/>
  <c r="V200" i="4" s="1"/>
  <c r="V243" i="4" s="1"/>
  <c r="V72" i="4"/>
  <c r="V158" i="4" s="1"/>
  <c r="V201" i="4" s="1"/>
  <c r="V244" i="4" s="1"/>
  <c r="V73" i="4"/>
  <c r="V159" i="4" s="1"/>
  <c r="V202" i="4" s="1"/>
  <c r="V245" i="4" s="1"/>
  <c r="V74" i="4"/>
  <c r="V160" i="4" s="1"/>
  <c r="V203" i="4" s="1"/>
  <c r="V246" i="4" s="1"/>
  <c r="V75" i="4"/>
  <c r="V161" i="4" s="1"/>
  <c r="V204" i="4" s="1"/>
  <c r="V247" i="4" s="1"/>
  <c r="V76" i="4"/>
  <c r="V162" i="4" s="1"/>
  <c r="V205" i="4" s="1"/>
  <c r="V248" i="4" s="1"/>
  <c r="V77" i="4"/>
  <c r="V163" i="4" s="1"/>
  <c r="V206" i="4" s="1"/>
  <c r="V249" i="4" s="1"/>
  <c r="V78" i="4"/>
  <c r="V164" i="4" s="1"/>
  <c r="V207" i="4" s="1"/>
  <c r="V250" i="4" s="1"/>
  <c r="V79" i="4"/>
  <c r="V165" i="4" s="1"/>
  <c r="V208" i="4" s="1"/>
  <c r="V251" i="4" s="1"/>
  <c r="V80" i="4"/>
  <c r="V166" i="4" s="1"/>
  <c r="V209" i="4" s="1"/>
  <c r="V252" i="4" s="1"/>
  <c r="V81" i="4"/>
  <c r="V167" i="4" s="1"/>
  <c r="V210" i="4" s="1"/>
  <c r="V253" i="4" s="1"/>
  <c r="L167" i="4"/>
  <c r="L210" i="4" s="1"/>
  <c r="L253" i="4" s="1"/>
  <c r="L29" i="4" s="1"/>
  <c r="U167" i="4"/>
  <c r="U210" i="4" s="1"/>
  <c r="U253" i="4" s="1"/>
  <c r="U29" i="4" s="1"/>
  <c r="M167" i="4"/>
  <c r="M210" i="4" s="1"/>
  <c r="M253" i="4" s="1"/>
  <c r="M29" i="4" s="1"/>
  <c r="C167" i="4"/>
  <c r="C210" i="4" s="1"/>
  <c r="C253" i="4" s="1"/>
  <c r="C29" i="4" s="1"/>
  <c r="U28" i="4"/>
  <c r="U24" i="4"/>
  <c r="U20" i="4"/>
  <c r="U16" i="4"/>
  <c r="U15" i="4"/>
  <c r="U27" i="4"/>
  <c r="U23" i="4"/>
  <c r="U19" i="4"/>
  <c r="U25" i="4"/>
  <c r="U21" i="4"/>
  <c r="U22" i="4"/>
  <c r="U18" i="4"/>
  <c r="U26" i="4"/>
  <c r="U17" i="4"/>
  <c r="C176" i="1"/>
  <c r="C219" i="1" s="1"/>
  <c r="C262" i="1" s="1"/>
  <c r="C38" i="1" s="1"/>
  <c r="H176" i="1"/>
  <c r="H219" i="1" s="1"/>
  <c r="H262" i="1" s="1"/>
  <c r="H38" i="1" s="1"/>
  <c r="F176" i="1"/>
  <c r="F219" i="1" s="1"/>
  <c r="F262" i="1" s="1"/>
  <c r="F38" i="1" s="1"/>
  <c r="M176" i="1"/>
  <c r="M219" i="1" s="1"/>
  <c r="M262" i="1" s="1"/>
  <c r="M38" i="1" s="1"/>
  <c r="D176" i="1"/>
  <c r="D219" i="1" s="1"/>
  <c r="D262" i="1" s="1"/>
  <c r="D38" i="1" s="1"/>
  <c r="I176" i="1"/>
  <c r="I219" i="1" s="1"/>
  <c r="I262" i="1" s="1"/>
  <c r="I38" i="1" s="1"/>
  <c r="J176" i="1"/>
  <c r="J219" i="1" s="1"/>
  <c r="J262" i="1" s="1"/>
  <c r="J38" i="1" s="1"/>
  <c r="L176" i="1"/>
  <c r="L219" i="1" s="1"/>
  <c r="L262" i="1" s="1"/>
  <c r="L38" i="1" s="1"/>
  <c r="C134" i="1"/>
  <c r="B177" i="1"/>
  <c r="B220" i="1" s="1"/>
  <c r="B263" i="1" s="1"/>
  <c r="E176" i="1"/>
  <c r="E219" i="1" s="1"/>
  <c r="E262" i="1" s="1"/>
  <c r="E38" i="1" s="1"/>
  <c r="K176" i="1"/>
  <c r="K219" i="1" s="1"/>
  <c r="K262" i="1" s="1"/>
  <c r="K38" i="1" s="1"/>
  <c r="G176" i="1"/>
  <c r="G219" i="1" s="1"/>
  <c r="G262" i="1" s="1"/>
  <c r="G38" i="1" s="1"/>
  <c r="M86" i="1"/>
  <c r="M172" i="1" s="1"/>
  <c r="M215" i="1" s="1"/>
  <c r="M258" i="1" s="1"/>
  <c r="M34" i="1" s="1"/>
  <c r="M76" i="1"/>
  <c r="M162" i="1" s="1"/>
  <c r="M205" i="1" s="1"/>
  <c r="M248" i="1" s="1"/>
  <c r="M24" i="1" s="1"/>
  <c r="M78" i="1"/>
  <c r="M164" i="1" s="1"/>
  <c r="M207" i="1" s="1"/>
  <c r="M250" i="1" s="1"/>
  <c r="M26" i="1" s="1"/>
  <c r="M77" i="1"/>
  <c r="M163" i="1" s="1"/>
  <c r="M206" i="1" s="1"/>
  <c r="M249" i="1" s="1"/>
  <c r="M25" i="1" s="1"/>
  <c r="M79" i="1"/>
  <c r="M165" i="1" s="1"/>
  <c r="M208" i="1" s="1"/>
  <c r="M251" i="1" s="1"/>
  <c r="M27" i="1" s="1"/>
  <c r="M82" i="1"/>
  <c r="M168" i="1" s="1"/>
  <c r="M211" i="1" s="1"/>
  <c r="M254" i="1" s="1"/>
  <c r="M30" i="1" s="1"/>
  <c r="M83" i="1"/>
  <c r="M169" i="1" s="1"/>
  <c r="M212" i="1" s="1"/>
  <c r="M255" i="1" s="1"/>
  <c r="M31" i="1" s="1"/>
  <c r="M81" i="1"/>
  <c r="M167" i="1" s="1"/>
  <c r="M210" i="1" s="1"/>
  <c r="M253" i="1" s="1"/>
  <c r="M29" i="1" s="1"/>
  <c r="M80" i="1"/>
  <c r="M166" i="1" s="1"/>
  <c r="M209" i="1" s="1"/>
  <c r="M252" i="1" s="1"/>
  <c r="M28" i="1" s="1"/>
  <c r="M84" i="1"/>
  <c r="M170" i="1" s="1"/>
  <c r="M213" i="1" s="1"/>
  <c r="M256" i="1" s="1"/>
  <c r="M32" i="1" s="1"/>
  <c r="M85" i="1"/>
  <c r="M171" i="1" s="1"/>
  <c r="M214" i="1" s="1"/>
  <c r="M257" i="1" s="1"/>
  <c r="M33" i="1" s="1"/>
  <c r="M87" i="1"/>
  <c r="M173" i="1" s="1"/>
  <c r="M216" i="1" s="1"/>
  <c r="M259" i="1" s="1"/>
  <c r="M35" i="1" s="1"/>
  <c r="M88" i="1"/>
  <c r="M174" i="1" s="1"/>
  <c r="M217" i="1" s="1"/>
  <c r="M260" i="1" s="1"/>
  <c r="M36" i="1" s="1"/>
  <c r="M89" i="1"/>
  <c r="M175" i="1" s="1"/>
  <c r="M218" i="1" s="1"/>
  <c r="M261" i="1" s="1"/>
  <c r="M37" i="1" s="1"/>
  <c r="F91" i="1"/>
  <c r="M91" i="1"/>
  <c r="E91" i="1"/>
  <c r="C91" i="1"/>
  <c r="J91" i="1"/>
  <c r="L91" i="1"/>
  <c r="I91" i="1"/>
  <c r="K91" i="1"/>
  <c r="H91" i="1"/>
  <c r="G91" i="1"/>
  <c r="D91" i="1"/>
  <c r="B41" i="1"/>
  <c r="B92" i="1"/>
  <c r="B135" i="1" s="1"/>
  <c r="N60" i="1"/>
  <c r="N91" i="1" s="1"/>
  <c r="M75" i="1"/>
  <c r="M161" i="1" s="1"/>
  <c r="M204" i="1" s="1"/>
  <c r="M247" i="1" s="1"/>
  <c r="M23" i="1" s="1"/>
  <c r="M74" i="1"/>
  <c r="M160" i="1" s="1"/>
  <c r="M203" i="1" s="1"/>
  <c r="M246" i="1" s="1"/>
  <c r="M22" i="1" s="1"/>
  <c r="M67" i="1"/>
  <c r="M153" i="1" s="1"/>
  <c r="M196" i="1" s="1"/>
  <c r="M239" i="1" s="1"/>
  <c r="M15" i="1" s="1"/>
  <c r="M69" i="1"/>
  <c r="M155" i="1" s="1"/>
  <c r="M198" i="1" s="1"/>
  <c r="M241" i="1" s="1"/>
  <c r="M17" i="1" s="1"/>
  <c r="M70" i="1"/>
  <c r="M156" i="1" s="1"/>
  <c r="M199" i="1" s="1"/>
  <c r="M242" i="1" s="1"/>
  <c r="M18" i="1" s="1"/>
  <c r="M71" i="1"/>
  <c r="M157" i="1" s="1"/>
  <c r="M200" i="1" s="1"/>
  <c r="M243" i="1" s="1"/>
  <c r="M19" i="1" s="1"/>
  <c r="M73" i="1"/>
  <c r="M159" i="1" s="1"/>
  <c r="M202" i="1" s="1"/>
  <c r="M245" i="1" s="1"/>
  <c r="M21" i="1" s="1"/>
  <c r="M68" i="1"/>
  <c r="M154" i="1" s="1"/>
  <c r="M197" i="1" s="1"/>
  <c r="M240" i="1" s="1"/>
  <c r="M16" i="1" s="1"/>
  <c r="M72" i="1"/>
  <c r="M158" i="1" s="1"/>
  <c r="M201" i="1" s="1"/>
  <c r="M244" i="1" s="1"/>
  <c r="M20" i="1" s="1"/>
  <c r="G62" i="1"/>
  <c r="G63" i="1" s="1"/>
  <c r="H61" i="1"/>
  <c r="J168" i="4" l="1"/>
  <c r="J211" i="4" s="1"/>
  <c r="J254" i="4" s="1"/>
  <c r="J30" i="4" s="1"/>
  <c r="X60" i="4"/>
  <c r="W61" i="4"/>
  <c r="W62" i="4" s="1"/>
  <c r="W63" i="4" s="1"/>
  <c r="W67" i="4"/>
  <c r="W153" i="4" s="1"/>
  <c r="W196" i="4" s="1"/>
  <c r="W239" i="4" s="1"/>
  <c r="W68" i="4"/>
  <c r="W154" i="4" s="1"/>
  <c r="W197" i="4" s="1"/>
  <c r="W240" i="4" s="1"/>
  <c r="W69" i="4"/>
  <c r="W155" i="4" s="1"/>
  <c r="W198" i="4" s="1"/>
  <c r="W241" i="4" s="1"/>
  <c r="W70" i="4"/>
  <c r="W156" i="4" s="1"/>
  <c r="W199" i="4" s="1"/>
  <c r="W242" i="4" s="1"/>
  <c r="W71" i="4"/>
  <c r="W157" i="4" s="1"/>
  <c r="W200" i="4" s="1"/>
  <c r="W243" i="4" s="1"/>
  <c r="W72" i="4"/>
  <c r="W158" i="4" s="1"/>
  <c r="W201" i="4" s="1"/>
  <c r="W244" i="4" s="1"/>
  <c r="W73" i="4"/>
  <c r="W159" i="4" s="1"/>
  <c r="W202" i="4" s="1"/>
  <c r="W245" i="4" s="1"/>
  <c r="W74" i="4"/>
  <c r="W160" i="4" s="1"/>
  <c r="W203" i="4" s="1"/>
  <c r="W246" i="4" s="1"/>
  <c r="W75" i="4"/>
  <c r="W161" i="4" s="1"/>
  <c r="W204" i="4" s="1"/>
  <c r="W247" i="4" s="1"/>
  <c r="W76" i="4"/>
  <c r="W162" i="4" s="1"/>
  <c r="W205" i="4" s="1"/>
  <c r="W248" i="4" s="1"/>
  <c r="W77" i="4"/>
  <c r="W163" i="4" s="1"/>
  <c r="W206" i="4" s="1"/>
  <c r="W249" i="4" s="1"/>
  <c r="W78" i="4"/>
  <c r="W164" i="4" s="1"/>
  <c r="W207" i="4" s="1"/>
  <c r="W250" i="4" s="1"/>
  <c r="W79" i="4"/>
  <c r="W165" i="4" s="1"/>
  <c r="W208" i="4" s="1"/>
  <c r="W251" i="4" s="1"/>
  <c r="W80" i="4"/>
  <c r="W166" i="4" s="1"/>
  <c r="W209" i="4" s="1"/>
  <c r="W252" i="4" s="1"/>
  <c r="W81" i="4"/>
  <c r="W167" i="4" s="1"/>
  <c r="W210" i="4" s="1"/>
  <c r="W253" i="4" s="1"/>
  <c r="W82" i="4"/>
  <c r="W168" i="4" s="1"/>
  <c r="W211" i="4" s="1"/>
  <c r="W254" i="4" s="1"/>
  <c r="W83" i="4"/>
  <c r="N168" i="4"/>
  <c r="N211" i="4" s="1"/>
  <c r="N254" i="4" s="1"/>
  <c r="N30" i="4" s="1"/>
  <c r="F168" i="4"/>
  <c r="F211" i="4" s="1"/>
  <c r="F254" i="4" s="1"/>
  <c r="F30" i="4" s="1"/>
  <c r="T168" i="4"/>
  <c r="T211" i="4" s="1"/>
  <c r="T254" i="4" s="1"/>
  <c r="T30" i="4" s="1"/>
  <c r="C168" i="4"/>
  <c r="C211" i="4" s="1"/>
  <c r="C254" i="4" s="1"/>
  <c r="C30" i="4" s="1"/>
  <c r="H168" i="4"/>
  <c r="H211" i="4" s="1"/>
  <c r="H254" i="4" s="1"/>
  <c r="H30" i="4" s="1"/>
  <c r="L168" i="4"/>
  <c r="L211" i="4" s="1"/>
  <c r="L254" i="4" s="1"/>
  <c r="L30" i="4" s="1"/>
  <c r="E168" i="4"/>
  <c r="E211" i="4" s="1"/>
  <c r="E254" i="4" s="1"/>
  <c r="E30" i="4" s="1"/>
  <c r="C126" i="4"/>
  <c r="G169" i="4" s="1"/>
  <c r="G212" i="4" s="1"/>
  <c r="G255" i="4" s="1"/>
  <c r="G31" i="4" s="1"/>
  <c r="B169" i="4"/>
  <c r="B212" i="4" s="1"/>
  <c r="B255" i="4" s="1"/>
  <c r="B34" i="4"/>
  <c r="B85" i="4"/>
  <c r="R168" i="4"/>
  <c r="R211" i="4" s="1"/>
  <c r="R254" i="4" s="1"/>
  <c r="R30" i="4" s="1"/>
  <c r="U168" i="4"/>
  <c r="U211" i="4" s="1"/>
  <c r="U254" i="4" s="1"/>
  <c r="U30" i="4" s="1"/>
  <c r="I168" i="4"/>
  <c r="I211" i="4" s="1"/>
  <c r="I254" i="4" s="1"/>
  <c r="I30" i="4" s="1"/>
  <c r="V28" i="4"/>
  <c r="V24" i="4"/>
  <c r="V20" i="4"/>
  <c r="V16" i="4"/>
  <c r="V15" i="4"/>
  <c r="V22" i="4"/>
  <c r="V18" i="4"/>
  <c r="V27" i="4"/>
  <c r="V23" i="4"/>
  <c r="V19" i="4"/>
  <c r="V26" i="4"/>
  <c r="V21" i="4"/>
  <c r="V29" i="4"/>
  <c r="V17" i="4"/>
  <c r="V25" i="4"/>
  <c r="L169" i="4"/>
  <c r="L212" i="4" s="1"/>
  <c r="L255" i="4" s="1"/>
  <c r="L31" i="4" s="1"/>
  <c r="Q169" i="4"/>
  <c r="Q212" i="4" s="1"/>
  <c r="Q255" i="4" s="1"/>
  <c r="Q31" i="4" s="1"/>
  <c r="P168" i="4"/>
  <c r="P211" i="4" s="1"/>
  <c r="P254" i="4" s="1"/>
  <c r="P30" i="4" s="1"/>
  <c r="B127" i="4"/>
  <c r="W84" i="4"/>
  <c r="O84" i="4"/>
  <c r="G84" i="4"/>
  <c r="S84" i="4"/>
  <c r="J84" i="4"/>
  <c r="T84" i="4"/>
  <c r="I84" i="4"/>
  <c r="R84" i="4"/>
  <c r="H84" i="4"/>
  <c r="Q84" i="4"/>
  <c r="F84" i="4"/>
  <c r="P84" i="4"/>
  <c r="E84" i="4"/>
  <c r="D84" i="4"/>
  <c r="X84" i="4"/>
  <c r="C84" i="4"/>
  <c r="N84" i="4"/>
  <c r="M84" i="4"/>
  <c r="V84" i="4"/>
  <c r="U84" i="4"/>
  <c r="L84" i="4"/>
  <c r="K84" i="4"/>
  <c r="G168" i="4"/>
  <c r="G211" i="4" s="1"/>
  <c r="G254" i="4" s="1"/>
  <c r="G30" i="4" s="1"/>
  <c r="Q168" i="4"/>
  <c r="Q211" i="4" s="1"/>
  <c r="Q254" i="4" s="1"/>
  <c r="Q30" i="4" s="1"/>
  <c r="V169" i="4"/>
  <c r="V212" i="4" s="1"/>
  <c r="V255" i="4" s="1"/>
  <c r="V31" i="4" s="1"/>
  <c r="P169" i="4"/>
  <c r="P212" i="4" s="1"/>
  <c r="P255" i="4" s="1"/>
  <c r="P31" i="4" s="1"/>
  <c r="V168" i="4"/>
  <c r="V211" i="4" s="1"/>
  <c r="V254" i="4" s="1"/>
  <c r="V30" i="4" s="1"/>
  <c r="O168" i="4"/>
  <c r="O211" i="4" s="1"/>
  <c r="O254" i="4" s="1"/>
  <c r="O30" i="4" s="1"/>
  <c r="M169" i="4"/>
  <c r="M212" i="4" s="1"/>
  <c r="M255" i="4" s="1"/>
  <c r="M31" i="4" s="1"/>
  <c r="D168" i="4"/>
  <c r="D211" i="4" s="1"/>
  <c r="D254" i="4" s="1"/>
  <c r="D30" i="4" s="1"/>
  <c r="S168" i="4"/>
  <c r="S211" i="4" s="1"/>
  <c r="S254" i="4" s="1"/>
  <c r="S30" i="4" s="1"/>
  <c r="J177" i="1"/>
  <c r="J220" i="1" s="1"/>
  <c r="J263" i="1" s="1"/>
  <c r="J39" i="1" s="1"/>
  <c r="C135" i="1"/>
  <c r="B178" i="1"/>
  <c r="B221" i="1" s="1"/>
  <c r="B264" i="1" s="1"/>
  <c r="C177" i="1"/>
  <c r="C220" i="1" s="1"/>
  <c r="C263" i="1" s="1"/>
  <c r="C39" i="1" s="1"/>
  <c r="D177" i="1"/>
  <c r="D220" i="1" s="1"/>
  <c r="D263" i="1" s="1"/>
  <c r="D39" i="1" s="1"/>
  <c r="E177" i="1"/>
  <c r="E220" i="1" s="1"/>
  <c r="E263" i="1" s="1"/>
  <c r="E39" i="1" s="1"/>
  <c r="G177" i="1"/>
  <c r="G220" i="1" s="1"/>
  <c r="G263" i="1" s="1"/>
  <c r="G39" i="1" s="1"/>
  <c r="M177" i="1"/>
  <c r="M220" i="1" s="1"/>
  <c r="M263" i="1" s="1"/>
  <c r="M39" i="1" s="1"/>
  <c r="H177" i="1"/>
  <c r="H220" i="1" s="1"/>
  <c r="H263" i="1" s="1"/>
  <c r="H39" i="1" s="1"/>
  <c r="F177" i="1"/>
  <c r="F220" i="1" s="1"/>
  <c r="F263" i="1" s="1"/>
  <c r="F39" i="1" s="1"/>
  <c r="K177" i="1"/>
  <c r="K220" i="1" s="1"/>
  <c r="K263" i="1" s="1"/>
  <c r="K39" i="1" s="1"/>
  <c r="N177" i="1"/>
  <c r="N220" i="1" s="1"/>
  <c r="N263" i="1" s="1"/>
  <c r="N39" i="1" s="1"/>
  <c r="I177" i="1"/>
  <c r="I220" i="1" s="1"/>
  <c r="I263" i="1" s="1"/>
  <c r="I39" i="1" s="1"/>
  <c r="L177" i="1"/>
  <c r="L220" i="1" s="1"/>
  <c r="L263" i="1" s="1"/>
  <c r="L39" i="1" s="1"/>
  <c r="N85" i="1"/>
  <c r="N171" i="1" s="1"/>
  <c r="N214" i="1" s="1"/>
  <c r="N257" i="1" s="1"/>
  <c r="N33" i="1" s="1"/>
  <c r="N76" i="1"/>
  <c r="N162" i="1" s="1"/>
  <c r="N205" i="1" s="1"/>
  <c r="N248" i="1" s="1"/>
  <c r="N24" i="1" s="1"/>
  <c r="N77" i="1"/>
  <c r="N163" i="1" s="1"/>
  <c r="N206" i="1" s="1"/>
  <c r="N249" i="1" s="1"/>
  <c r="N25" i="1" s="1"/>
  <c r="N86" i="1"/>
  <c r="N172" i="1" s="1"/>
  <c r="N215" i="1" s="1"/>
  <c r="N258" i="1" s="1"/>
  <c r="N34" i="1" s="1"/>
  <c r="N78" i="1"/>
  <c r="N164" i="1" s="1"/>
  <c r="N207" i="1" s="1"/>
  <c r="N250" i="1" s="1"/>
  <c r="N26" i="1" s="1"/>
  <c r="N84" i="1"/>
  <c r="N170" i="1" s="1"/>
  <c r="N213" i="1" s="1"/>
  <c r="N256" i="1" s="1"/>
  <c r="N32" i="1" s="1"/>
  <c r="N79" i="1"/>
  <c r="N165" i="1" s="1"/>
  <c r="N208" i="1" s="1"/>
  <c r="N251" i="1" s="1"/>
  <c r="N27" i="1" s="1"/>
  <c r="N82" i="1"/>
  <c r="N168" i="1" s="1"/>
  <c r="N211" i="1" s="1"/>
  <c r="N254" i="1" s="1"/>
  <c r="N30" i="1" s="1"/>
  <c r="N80" i="1"/>
  <c r="N166" i="1" s="1"/>
  <c r="N209" i="1" s="1"/>
  <c r="N252" i="1" s="1"/>
  <c r="N28" i="1" s="1"/>
  <c r="N83" i="1"/>
  <c r="N169" i="1" s="1"/>
  <c r="N212" i="1" s="1"/>
  <c r="N255" i="1" s="1"/>
  <c r="N31" i="1" s="1"/>
  <c r="N81" i="1"/>
  <c r="N167" i="1" s="1"/>
  <c r="N210" i="1" s="1"/>
  <c r="N253" i="1" s="1"/>
  <c r="N29" i="1" s="1"/>
  <c r="N87" i="1"/>
  <c r="N173" i="1" s="1"/>
  <c r="N216" i="1" s="1"/>
  <c r="N259" i="1" s="1"/>
  <c r="N35" i="1" s="1"/>
  <c r="N88" i="1"/>
  <c r="N174" i="1" s="1"/>
  <c r="N217" i="1" s="1"/>
  <c r="N260" i="1" s="1"/>
  <c r="N36" i="1" s="1"/>
  <c r="N89" i="1"/>
  <c r="N175" i="1" s="1"/>
  <c r="N218" i="1" s="1"/>
  <c r="N261" i="1" s="1"/>
  <c r="N37" i="1" s="1"/>
  <c r="N90" i="1"/>
  <c r="N176" i="1" s="1"/>
  <c r="N219" i="1" s="1"/>
  <c r="N262" i="1" s="1"/>
  <c r="N38" i="1" s="1"/>
  <c r="L92" i="1"/>
  <c r="D92" i="1"/>
  <c r="D178" i="1" s="1"/>
  <c r="D221" i="1" s="1"/>
  <c r="D264" i="1" s="1"/>
  <c r="D40" i="1" s="1"/>
  <c r="K92" i="1"/>
  <c r="C92" i="1"/>
  <c r="M92" i="1"/>
  <c r="H92" i="1"/>
  <c r="F92" i="1"/>
  <c r="E92" i="1"/>
  <c r="G92" i="1"/>
  <c r="J92" i="1"/>
  <c r="J178" i="1" s="1"/>
  <c r="J221" i="1" s="1"/>
  <c r="J264" i="1" s="1"/>
  <c r="J40" i="1" s="1"/>
  <c r="I92" i="1"/>
  <c r="N92" i="1"/>
  <c r="B42" i="1"/>
  <c r="B93" i="1"/>
  <c r="B136" i="1" s="1"/>
  <c r="O60" i="1"/>
  <c r="O92" i="1" s="1"/>
  <c r="O178" i="1" s="1"/>
  <c r="O221" i="1" s="1"/>
  <c r="O264" i="1" s="1"/>
  <c r="O40" i="1" s="1"/>
  <c r="N74" i="1"/>
  <c r="N160" i="1" s="1"/>
  <c r="N203" i="1" s="1"/>
  <c r="N246" i="1" s="1"/>
  <c r="N22" i="1" s="1"/>
  <c r="N75" i="1"/>
  <c r="N161" i="1" s="1"/>
  <c r="N204" i="1" s="1"/>
  <c r="N247" i="1" s="1"/>
  <c r="N23" i="1" s="1"/>
  <c r="N70" i="1"/>
  <c r="N156" i="1" s="1"/>
  <c r="N199" i="1" s="1"/>
  <c r="N242" i="1" s="1"/>
  <c r="N18" i="1" s="1"/>
  <c r="N68" i="1"/>
  <c r="N154" i="1" s="1"/>
  <c r="N197" i="1" s="1"/>
  <c r="N240" i="1" s="1"/>
  <c r="N16" i="1" s="1"/>
  <c r="N67" i="1"/>
  <c r="N153" i="1" s="1"/>
  <c r="N196" i="1" s="1"/>
  <c r="N239" i="1" s="1"/>
  <c r="N15" i="1" s="1"/>
  <c r="N73" i="1"/>
  <c r="N159" i="1" s="1"/>
  <c r="N202" i="1" s="1"/>
  <c r="N245" i="1" s="1"/>
  <c r="N21" i="1" s="1"/>
  <c r="N71" i="1"/>
  <c r="N157" i="1" s="1"/>
  <c r="N200" i="1" s="1"/>
  <c r="N243" i="1" s="1"/>
  <c r="N19" i="1" s="1"/>
  <c r="N69" i="1"/>
  <c r="N155" i="1" s="1"/>
  <c r="N198" i="1" s="1"/>
  <c r="N241" i="1" s="1"/>
  <c r="N17" i="1" s="1"/>
  <c r="N72" i="1"/>
  <c r="N158" i="1" s="1"/>
  <c r="N201" i="1" s="1"/>
  <c r="N244" i="1" s="1"/>
  <c r="N20" i="1" s="1"/>
  <c r="H62" i="1"/>
  <c r="H63" i="1" s="1"/>
  <c r="I61" i="1"/>
  <c r="B86" i="4" l="1"/>
  <c r="B35" i="4"/>
  <c r="T169" i="4"/>
  <c r="T212" i="4" s="1"/>
  <c r="T255" i="4" s="1"/>
  <c r="T31" i="4" s="1"/>
  <c r="U169" i="4"/>
  <c r="U212" i="4" s="1"/>
  <c r="U255" i="4" s="1"/>
  <c r="U31" i="4" s="1"/>
  <c r="R169" i="4"/>
  <c r="R212" i="4" s="1"/>
  <c r="R255" i="4" s="1"/>
  <c r="R31" i="4" s="1"/>
  <c r="S169" i="4"/>
  <c r="S212" i="4" s="1"/>
  <c r="S255" i="4" s="1"/>
  <c r="S31" i="4" s="1"/>
  <c r="W169" i="4"/>
  <c r="W212" i="4" s="1"/>
  <c r="W255" i="4" s="1"/>
  <c r="W31" i="4" s="1"/>
  <c r="U85" i="4"/>
  <c r="M85" i="4"/>
  <c r="E85" i="4"/>
  <c r="B128" i="4"/>
  <c r="S85" i="4"/>
  <c r="J85" i="4"/>
  <c r="Q85" i="4"/>
  <c r="H85" i="4"/>
  <c r="V85" i="4"/>
  <c r="I85" i="4"/>
  <c r="T85" i="4"/>
  <c r="G85" i="4"/>
  <c r="R85" i="4"/>
  <c r="F85" i="4"/>
  <c r="P85" i="4"/>
  <c r="D85" i="4"/>
  <c r="C85" i="4"/>
  <c r="Y85" i="4"/>
  <c r="N85" i="4"/>
  <c r="X85" i="4"/>
  <c r="W85" i="4"/>
  <c r="O85" i="4"/>
  <c r="L85" i="4"/>
  <c r="K85" i="4"/>
  <c r="O169" i="4"/>
  <c r="O212" i="4" s="1"/>
  <c r="O255" i="4" s="1"/>
  <c r="O31" i="4" s="1"/>
  <c r="I169" i="4"/>
  <c r="I212" i="4" s="1"/>
  <c r="I255" i="4" s="1"/>
  <c r="I31" i="4" s="1"/>
  <c r="C169" i="4"/>
  <c r="C212" i="4" s="1"/>
  <c r="C255" i="4" s="1"/>
  <c r="C31" i="4" s="1"/>
  <c r="K169" i="4"/>
  <c r="K212" i="4" s="1"/>
  <c r="K255" i="4" s="1"/>
  <c r="K31" i="4" s="1"/>
  <c r="J169" i="4"/>
  <c r="J212" i="4" s="1"/>
  <c r="J255" i="4" s="1"/>
  <c r="J31" i="4" s="1"/>
  <c r="E169" i="4"/>
  <c r="E212" i="4" s="1"/>
  <c r="E255" i="4" s="1"/>
  <c r="E31" i="4" s="1"/>
  <c r="W15" i="4"/>
  <c r="W27" i="4"/>
  <c r="W23" i="4"/>
  <c r="W19" i="4"/>
  <c r="W30" i="4"/>
  <c r="W26" i="4"/>
  <c r="W22" i="4"/>
  <c r="W18" i="4"/>
  <c r="W24" i="4"/>
  <c r="W29" i="4"/>
  <c r="W21" i="4"/>
  <c r="W20" i="4"/>
  <c r="W17" i="4"/>
  <c r="W28" i="4"/>
  <c r="W25" i="4"/>
  <c r="W16" i="4"/>
  <c r="B170" i="4"/>
  <c r="B213" i="4" s="1"/>
  <c r="B256" i="4" s="1"/>
  <c r="C127" i="4"/>
  <c r="T170" i="4" s="1"/>
  <c r="T213" i="4" s="1"/>
  <c r="T256" i="4" s="1"/>
  <c r="T32" i="4" s="1"/>
  <c r="H169" i="4"/>
  <c r="H212" i="4" s="1"/>
  <c r="H255" i="4" s="1"/>
  <c r="H31" i="4" s="1"/>
  <c r="N169" i="4"/>
  <c r="N212" i="4" s="1"/>
  <c r="N255" i="4" s="1"/>
  <c r="N31" i="4" s="1"/>
  <c r="Y60" i="4"/>
  <c r="X61" i="4"/>
  <c r="X62" i="4" s="1"/>
  <c r="X63" i="4" s="1"/>
  <c r="X67" i="4"/>
  <c r="X153" i="4" s="1"/>
  <c r="X196" i="4" s="1"/>
  <c r="X239" i="4" s="1"/>
  <c r="X68" i="4"/>
  <c r="X154" i="4" s="1"/>
  <c r="X197" i="4" s="1"/>
  <c r="X240" i="4" s="1"/>
  <c r="X69" i="4"/>
  <c r="X155" i="4" s="1"/>
  <c r="X198" i="4" s="1"/>
  <c r="X241" i="4" s="1"/>
  <c r="X70" i="4"/>
  <c r="X156" i="4" s="1"/>
  <c r="X199" i="4" s="1"/>
  <c r="X242" i="4" s="1"/>
  <c r="X71" i="4"/>
  <c r="X157" i="4" s="1"/>
  <c r="X200" i="4" s="1"/>
  <c r="X243" i="4" s="1"/>
  <c r="X72" i="4"/>
  <c r="X158" i="4" s="1"/>
  <c r="X201" i="4" s="1"/>
  <c r="X244" i="4" s="1"/>
  <c r="X73" i="4"/>
  <c r="X159" i="4" s="1"/>
  <c r="X202" i="4" s="1"/>
  <c r="X245" i="4" s="1"/>
  <c r="X74" i="4"/>
  <c r="X160" i="4" s="1"/>
  <c r="X203" i="4" s="1"/>
  <c r="X246" i="4" s="1"/>
  <c r="X75" i="4"/>
  <c r="X161" i="4" s="1"/>
  <c r="X204" i="4" s="1"/>
  <c r="X247" i="4" s="1"/>
  <c r="X76" i="4"/>
  <c r="X162" i="4" s="1"/>
  <c r="X205" i="4" s="1"/>
  <c r="X248" i="4" s="1"/>
  <c r="X77" i="4"/>
  <c r="X163" i="4" s="1"/>
  <c r="X206" i="4" s="1"/>
  <c r="X249" i="4" s="1"/>
  <c r="X78" i="4"/>
  <c r="X164" i="4" s="1"/>
  <c r="X207" i="4" s="1"/>
  <c r="X250" i="4" s="1"/>
  <c r="X79" i="4"/>
  <c r="X165" i="4" s="1"/>
  <c r="X208" i="4" s="1"/>
  <c r="X251" i="4" s="1"/>
  <c r="X80" i="4"/>
  <c r="X166" i="4" s="1"/>
  <c r="X209" i="4" s="1"/>
  <c r="X252" i="4" s="1"/>
  <c r="X81" i="4"/>
  <c r="X167" i="4" s="1"/>
  <c r="X210" i="4" s="1"/>
  <c r="X253" i="4" s="1"/>
  <c r="X82" i="4"/>
  <c r="X168" i="4" s="1"/>
  <c r="X211" i="4" s="1"/>
  <c r="X254" i="4" s="1"/>
  <c r="X83" i="4"/>
  <c r="X169" i="4" s="1"/>
  <c r="X212" i="4" s="1"/>
  <c r="X255" i="4" s="1"/>
  <c r="F169" i="4"/>
  <c r="F212" i="4" s="1"/>
  <c r="F255" i="4" s="1"/>
  <c r="F31" i="4" s="1"/>
  <c r="D169" i="4"/>
  <c r="D212" i="4" s="1"/>
  <c r="D255" i="4" s="1"/>
  <c r="D31" i="4" s="1"/>
  <c r="G178" i="1"/>
  <c r="G221" i="1" s="1"/>
  <c r="G264" i="1" s="1"/>
  <c r="G40" i="1" s="1"/>
  <c r="L178" i="1"/>
  <c r="L221" i="1" s="1"/>
  <c r="L264" i="1" s="1"/>
  <c r="L40" i="1" s="1"/>
  <c r="F178" i="1"/>
  <c r="F221" i="1" s="1"/>
  <c r="F264" i="1" s="1"/>
  <c r="F40" i="1" s="1"/>
  <c r="H178" i="1"/>
  <c r="H221" i="1" s="1"/>
  <c r="H264" i="1" s="1"/>
  <c r="H40" i="1" s="1"/>
  <c r="C136" i="1"/>
  <c r="B179" i="1"/>
  <c r="B222" i="1" s="1"/>
  <c r="B265" i="1" s="1"/>
  <c r="M178" i="1"/>
  <c r="M221" i="1" s="1"/>
  <c r="M264" i="1" s="1"/>
  <c r="M40" i="1" s="1"/>
  <c r="N178" i="1"/>
  <c r="N221" i="1" s="1"/>
  <c r="N264" i="1" s="1"/>
  <c r="N40" i="1" s="1"/>
  <c r="C178" i="1"/>
  <c r="C221" i="1" s="1"/>
  <c r="C264" i="1" s="1"/>
  <c r="C40" i="1" s="1"/>
  <c r="I178" i="1"/>
  <c r="I221" i="1" s="1"/>
  <c r="I264" i="1" s="1"/>
  <c r="I40" i="1" s="1"/>
  <c r="K178" i="1"/>
  <c r="K221" i="1" s="1"/>
  <c r="K264" i="1" s="1"/>
  <c r="K40" i="1" s="1"/>
  <c r="E178" i="1"/>
  <c r="E221" i="1" s="1"/>
  <c r="E264" i="1" s="1"/>
  <c r="E40" i="1" s="1"/>
  <c r="O85" i="1"/>
  <c r="O171" i="1" s="1"/>
  <c r="O214" i="1" s="1"/>
  <c r="O257" i="1" s="1"/>
  <c r="O33" i="1" s="1"/>
  <c r="O78" i="1"/>
  <c r="O164" i="1" s="1"/>
  <c r="O207" i="1" s="1"/>
  <c r="O250" i="1" s="1"/>
  <c r="O26" i="1" s="1"/>
  <c r="O84" i="1"/>
  <c r="O170" i="1" s="1"/>
  <c r="O213" i="1" s="1"/>
  <c r="O256" i="1" s="1"/>
  <c r="O32" i="1" s="1"/>
  <c r="O76" i="1"/>
  <c r="O162" i="1" s="1"/>
  <c r="O205" i="1" s="1"/>
  <c r="O248" i="1" s="1"/>
  <c r="O24" i="1" s="1"/>
  <c r="O81" i="1"/>
  <c r="O167" i="1" s="1"/>
  <c r="O210" i="1" s="1"/>
  <c r="O253" i="1" s="1"/>
  <c r="O29" i="1" s="1"/>
  <c r="O80" i="1"/>
  <c r="O166" i="1" s="1"/>
  <c r="O209" i="1" s="1"/>
  <c r="O252" i="1" s="1"/>
  <c r="O28" i="1" s="1"/>
  <c r="O82" i="1"/>
  <c r="O168" i="1" s="1"/>
  <c r="O211" i="1" s="1"/>
  <c r="O254" i="1" s="1"/>
  <c r="O30" i="1" s="1"/>
  <c r="O86" i="1"/>
  <c r="O172" i="1" s="1"/>
  <c r="O215" i="1" s="1"/>
  <c r="O258" i="1" s="1"/>
  <c r="O34" i="1" s="1"/>
  <c r="O79" i="1"/>
  <c r="O165" i="1" s="1"/>
  <c r="O208" i="1" s="1"/>
  <c r="O251" i="1" s="1"/>
  <c r="O27" i="1" s="1"/>
  <c r="O83" i="1"/>
  <c r="O169" i="1" s="1"/>
  <c r="O212" i="1" s="1"/>
  <c r="O255" i="1" s="1"/>
  <c r="O31" i="1" s="1"/>
  <c r="O77" i="1"/>
  <c r="O163" i="1" s="1"/>
  <c r="O206" i="1" s="1"/>
  <c r="O249" i="1" s="1"/>
  <c r="O25" i="1" s="1"/>
  <c r="O87" i="1"/>
  <c r="O173" i="1" s="1"/>
  <c r="O216" i="1" s="1"/>
  <c r="O259" i="1" s="1"/>
  <c r="O35" i="1" s="1"/>
  <c r="O88" i="1"/>
  <c r="O174" i="1" s="1"/>
  <c r="O217" i="1" s="1"/>
  <c r="O260" i="1" s="1"/>
  <c r="O36" i="1" s="1"/>
  <c r="O89" i="1"/>
  <c r="O175" i="1" s="1"/>
  <c r="O218" i="1" s="1"/>
  <c r="O261" i="1" s="1"/>
  <c r="O37" i="1" s="1"/>
  <c r="O90" i="1"/>
  <c r="O176" i="1" s="1"/>
  <c r="O219" i="1" s="1"/>
  <c r="O262" i="1" s="1"/>
  <c r="O38" i="1" s="1"/>
  <c r="O91" i="1"/>
  <c r="O177" i="1" s="1"/>
  <c r="O220" i="1" s="1"/>
  <c r="O263" i="1" s="1"/>
  <c r="O39" i="1" s="1"/>
  <c r="O93" i="1"/>
  <c r="G93" i="1"/>
  <c r="N93" i="1"/>
  <c r="E93" i="1"/>
  <c r="M93" i="1"/>
  <c r="D93" i="1"/>
  <c r="D179" i="1" s="1"/>
  <c r="D222" i="1" s="1"/>
  <c r="D265" i="1" s="1"/>
  <c r="D41" i="1" s="1"/>
  <c r="J93" i="1"/>
  <c r="L93" i="1"/>
  <c r="K93" i="1"/>
  <c r="I93" i="1"/>
  <c r="H93" i="1"/>
  <c r="C93" i="1"/>
  <c r="C179" i="1" s="1"/>
  <c r="C222" i="1" s="1"/>
  <c r="C265" i="1" s="1"/>
  <c r="C41" i="1" s="1"/>
  <c r="F93" i="1"/>
  <c r="B43" i="1"/>
  <c r="B94" i="1"/>
  <c r="B137" i="1" s="1"/>
  <c r="P60" i="1"/>
  <c r="P93" i="1" s="1"/>
  <c r="O74" i="1"/>
  <c r="O160" i="1" s="1"/>
  <c r="O203" i="1" s="1"/>
  <c r="O246" i="1" s="1"/>
  <c r="O22" i="1" s="1"/>
  <c r="O75" i="1"/>
  <c r="O161" i="1" s="1"/>
  <c r="O204" i="1" s="1"/>
  <c r="O247" i="1" s="1"/>
  <c r="O23" i="1" s="1"/>
  <c r="O73" i="1"/>
  <c r="O159" i="1" s="1"/>
  <c r="O202" i="1" s="1"/>
  <c r="O245" i="1" s="1"/>
  <c r="O21" i="1" s="1"/>
  <c r="O71" i="1"/>
  <c r="O157" i="1" s="1"/>
  <c r="O200" i="1" s="1"/>
  <c r="O243" i="1" s="1"/>
  <c r="O19" i="1" s="1"/>
  <c r="O68" i="1"/>
  <c r="O154" i="1" s="1"/>
  <c r="O197" i="1" s="1"/>
  <c r="O240" i="1" s="1"/>
  <c r="O16" i="1" s="1"/>
  <c r="O69" i="1"/>
  <c r="O155" i="1" s="1"/>
  <c r="O198" i="1" s="1"/>
  <c r="O241" i="1" s="1"/>
  <c r="O17" i="1" s="1"/>
  <c r="O72" i="1"/>
  <c r="O158" i="1" s="1"/>
  <c r="O201" i="1" s="1"/>
  <c r="O244" i="1" s="1"/>
  <c r="O20" i="1" s="1"/>
  <c r="O67" i="1"/>
  <c r="O153" i="1" s="1"/>
  <c r="O196" i="1" s="1"/>
  <c r="O239" i="1" s="1"/>
  <c r="O15" i="1" s="1"/>
  <c r="O70" i="1"/>
  <c r="O156" i="1" s="1"/>
  <c r="O199" i="1" s="1"/>
  <c r="O242" i="1" s="1"/>
  <c r="O18" i="1" s="1"/>
  <c r="I62" i="1"/>
  <c r="I63" i="1" s="1"/>
  <c r="J61" i="1"/>
  <c r="I170" i="4" l="1"/>
  <c r="I213" i="4" s="1"/>
  <c r="I256" i="4" s="1"/>
  <c r="I32" i="4" s="1"/>
  <c r="G170" i="4"/>
  <c r="G213" i="4" s="1"/>
  <c r="G256" i="4" s="1"/>
  <c r="G32" i="4" s="1"/>
  <c r="B171" i="4"/>
  <c r="B214" i="4" s="1"/>
  <c r="B257" i="4" s="1"/>
  <c r="C128" i="4"/>
  <c r="V171" i="4" s="1"/>
  <c r="V214" i="4" s="1"/>
  <c r="V257" i="4" s="1"/>
  <c r="V33" i="4" s="1"/>
  <c r="F170" i="4"/>
  <c r="F213" i="4" s="1"/>
  <c r="F256" i="4" s="1"/>
  <c r="F32" i="4" s="1"/>
  <c r="V170" i="4"/>
  <c r="V213" i="4" s="1"/>
  <c r="V256" i="4" s="1"/>
  <c r="V32" i="4" s="1"/>
  <c r="Y61" i="4"/>
  <c r="Y62" i="4" s="1"/>
  <c r="Y63" i="4" s="1"/>
  <c r="Z60" i="4"/>
  <c r="Y68" i="4"/>
  <c r="Y154" i="4" s="1"/>
  <c r="Y197" i="4" s="1"/>
  <c r="Y240" i="4" s="1"/>
  <c r="Y67" i="4"/>
  <c r="Y153" i="4" s="1"/>
  <c r="Y196" i="4" s="1"/>
  <c r="Y239" i="4" s="1"/>
  <c r="Y69" i="4"/>
  <c r="Y155" i="4" s="1"/>
  <c r="Y198" i="4" s="1"/>
  <c r="Y241" i="4" s="1"/>
  <c r="Y70" i="4"/>
  <c r="Y156" i="4" s="1"/>
  <c r="Y199" i="4" s="1"/>
  <c r="Y242" i="4" s="1"/>
  <c r="Y71" i="4"/>
  <c r="Y157" i="4" s="1"/>
  <c r="Y200" i="4" s="1"/>
  <c r="Y243" i="4" s="1"/>
  <c r="Y72" i="4"/>
  <c r="Y158" i="4" s="1"/>
  <c r="Y201" i="4" s="1"/>
  <c r="Y244" i="4" s="1"/>
  <c r="Y73" i="4"/>
  <c r="Y159" i="4" s="1"/>
  <c r="Y202" i="4" s="1"/>
  <c r="Y245" i="4" s="1"/>
  <c r="Y74" i="4"/>
  <c r="Y160" i="4" s="1"/>
  <c r="Y203" i="4" s="1"/>
  <c r="Y246" i="4" s="1"/>
  <c r="Y75" i="4"/>
  <c r="Y161" i="4" s="1"/>
  <c r="Y204" i="4" s="1"/>
  <c r="Y247" i="4" s="1"/>
  <c r="Y76" i="4"/>
  <c r="Y162" i="4" s="1"/>
  <c r="Y205" i="4" s="1"/>
  <c r="Y248" i="4" s="1"/>
  <c r="Y77" i="4"/>
  <c r="Y163" i="4" s="1"/>
  <c r="Y206" i="4" s="1"/>
  <c r="Y249" i="4" s="1"/>
  <c r="Y78" i="4"/>
  <c r="Y164" i="4" s="1"/>
  <c r="Y207" i="4" s="1"/>
  <c r="Y250" i="4" s="1"/>
  <c r="Y79" i="4"/>
  <c r="Y165" i="4" s="1"/>
  <c r="Y208" i="4" s="1"/>
  <c r="Y251" i="4" s="1"/>
  <c r="Y80" i="4"/>
  <c r="Y166" i="4" s="1"/>
  <c r="Y209" i="4" s="1"/>
  <c r="Y252" i="4" s="1"/>
  <c r="Y81" i="4"/>
  <c r="Y167" i="4" s="1"/>
  <c r="Y210" i="4" s="1"/>
  <c r="Y253" i="4" s="1"/>
  <c r="Y82" i="4"/>
  <c r="Y168" i="4" s="1"/>
  <c r="Y211" i="4" s="1"/>
  <c r="Y254" i="4" s="1"/>
  <c r="Y83" i="4"/>
  <c r="Y169" i="4" s="1"/>
  <c r="Y212" i="4" s="1"/>
  <c r="Y255" i="4" s="1"/>
  <c r="Y84" i="4"/>
  <c r="Y170" i="4" s="1"/>
  <c r="Y213" i="4" s="1"/>
  <c r="Y256" i="4" s="1"/>
  <c r="N170" i="4"/>
  <c r="N213" i="4" s="1"/>
  <c r="N256" i="4" s="1"/>
  <c r="N32" i="4" s="1"/>
  <c r="U171" i="4"/>
  <c r="U214" i="4" s="1"/>
  <c r="U257" i="4" s="1"/>
  <c r="U33" i="4" s="1"/>
  <c r="S86" i="4"/>
  <c r="K86" i="4"/>
  <c r="C86" i="4"/>
  <c r="Z86" i="4"/>
  <c r="Q86" i="4"/>
  <c r="H86" i="4"/>
  <c r="X86" i="4"/>
  <c r="O86" i="4"/>
  <c r="F86" i="4"/>
  <c r="P86" i="4"/>
  <c r="D86" i="4"/>
  <c r="N86" i="4"/>
  <c r="Y86" i="4"/>
  <c r="M86" i="4"/>
  <c r="W86" i="4"/>
  <c r="L86" i="4"/>
  <c r="J86" i="4"/>
  <c r="I86" i="4"/>
  <c r="V86" i="4"/>
  <c r="U86" i="4"/>
  <c r="G86" i="4"/>
  <c r="E86" i="4"/>
  <c r="B129" i="4"/>
  <c r="T86" i="4"/>
  <c r="R86" i="4"/>
  <c r="K170" i="4"/>
  <c r="K213" i="4" s="1"/>
  <c r="K256" i="4" s="1"/>
  <c r="K32" i="4" s="1"/>
  <c r="O170" i="4"/>
  <c r="O213" i="4" s="1"/>
  <c r="O256" i="4" s="1"/>
  <c r="O32" i="4" s="1"/>
  <c r="S170" i="4"/>
  <c r="S213" i="4" s="1"/>
  <c r="S256" i="4" s="1"/>
  <c r="S32" i="4" s="1"/>
  <c r="J170" i="4"/>
  <c r="J213" i="4" s="1"/>
  <c r="J256" i="4" s="1"/>
  <c r="J32" i="4" s="1"/>
  <c r="J171" i="4"/>
  <c r="J214" i="4" s="1"/>
  <c r="J257" i="4" s="1"/>
  <c r="J33" i="4" s="1"/>
  <c r="W170" i="4"/>
  <c r="W213" i="4" s="1"/>
  <c r="W256" i="4" s="1"/>
  <c r="W32" i="4" s="1"/>
  <c r="P170" i="4"/>
  <c r="P213" i="4" s="1"/>
  <c r="P256" i="4" s="1"/>
  <c r="P32" i="4" s="1"/>
  <c r="B36" i="4"/>
  <c r="B87" i="4"/>
  <c r="Q170" i="4"/>
  <c r="Q213" i="4" s="1"/>
  <c r="Q256" i="4" s="1"/>
  <c r="Q32" i="4" s="1"/>
  <c r="D171" i="4"/>
  <c r="D214" i="4" s="1"/>
  <c r="D257" i="4" s="1"/>
  <c r="D33" i="4" s="1"/>
  <c r="R170" i="4"/>
  <c r="R213" i="4" s="1"/>
  <c r="R256" i="4" s="1"/>
  <c r="R32" i="4" s="1"/>
  <c r="H170" i="4"/>
  <c r="H213" i="4" s="1"/>
  <c r="H256" i="4" s="1"/>
  <c r="H32" i="4" s="1"/>
  <c r="U170" i="4"/>
  <c r="U213" i="4" s="1"/>
  <c r="U256" i="4" s="1"/>
  <c r="U32" i="4" s="1"/>
  <c r="X170" i="4"/>
  <c r="X213" i="4" s="1"/>
  <c r="X256" i="4" s="1"/>
  <c r="C170" i="4"/>
  <c r="C213" i="4" s="1"/>
  <c r="C256" i="4" s="1"/>
  <c r="C32" i="4" s="1"/>
  <c r="X31" i="4"/>
  <c r="X27" i="4"/>
  <c r="X23" i="4"/>
  <c r="X19" i="4"/>
  <c r="X29" i="4"/>
  <c r="X21" i="4"/>
  <c r="X30" i="4"/>
  <c r="X26" i="4"/>
  <c r="X22" i="4"/>
  <c r="X18" i="4"/>
  <c r="X25" i="4"/>
  <c r="X17" i="4"/>
  <c r="X32" i="4"/>
  <c r="X20" i="4"/>
  <c r="X28" i="4"/>
  <c r="X16" i="4"/>
  <c r="X24" i="4"/>
  <c r="X15" i="4"/>
  <c r="E171" i="4"/>
  <c r="E214" i="4" s="1"/>
  <c r="E257" i="4" s="1"/>
  <c r="E33" i="4" s="1"/>
  <c r="E170" i="4"/>
  <c r="E213" i="4" s="1"/>
  <c r="E256" i="4" s="1"/>
  <c r="E32" i="4" s="1"/>
  <c r="D170" i="4"/>
  <c r="D213" i="4" s="1"/>
  <c r="D256" i="4" s="1"/>
  <c r="D32" i="4" s="1"/>
  <c r="L170" i="4"/>
  <c r="L213" i="4" s="1"/>
  <c r="L256" i="4" s="1"/>
  <c r="L32" i="4" s="1"/>
  <c r="M170" i="4"/>
  <c r="M213" i="4" s="1"/>
  <c r="M256" i="4" s="1"/>
  <c r="M32" i="4" s="1"/>
  <c r="O179" i="1"/>
  <c r="O222" i="1" s="1"/>
  <c r="O265" i="1" s="1"/>
  <c r="O41" i="1" s="1"/>
  <c r="N179" i="1"/>
  <c r="N222" i="1" s="1"/>
  <c r="N265" i="1" s="1"/>
  <c r="N41" i="1" s="1"/>
  <c r="I179" i="1"/>
  <c r="I222" i="1" s="1"/>
  <c r="I265" i="1" s="1"/>
  <c r="I41" i="1" s="1"/>
  <c r="L179" i="1"/>
  <c r="L222" i="1" s="1"/>
  <c r="L265" i="1" s="1"/>
  <c r="L41" i="1" s="1"/>
  <c r="F179" i="1"/>
  <c r="F222" i="1" s="1"/>
  <c r="F265" i="1" s="1"/>
  <c r="F41" i="1" s="1"/>
  <c r="M179" i="1"/>
  <c r="M222" i="1" s="1"/>
  <c r="M265" i="1" s="1"/>
  <c r="M41" i="1" s="1"/>
  <c r="K179" i="1"/>
  <c r="K222" i="1" s="1"/>
  <c r="K265" i="1" s="1"/>
  <c r="K41" i="1" s="1"/>
  <c r="G179" i="1"/>
  <c r="G222" i="1" s="1"/>
  <c r="G265" i="1" s="1"/>
  <c r="G41" i="1" s="1"/>
  <c r="C137" i="1"/>
  <c r="B180" i="1"/>
  <c r="B223" i="1" s="1"/>
  <c r="B266" i="1" s="1"/>
  <c r="J179" i="1"/>
  <c r="J222" i="1" s="1"/>
  <c r="J265" i="1" s="1"/>
  <c r="J41" i="1" s="1"/>
  <c r="P179" i="1"/>
  <c r="P222" i="1" s="1"/>
  <c r="P265" i="1" s="1"/>
  <c r="P41" i="1" s="1"/>
  <c r="H179" i="1"/>
  <c r="H222" i="1" s="1"/>
  <c r="H265" i="1" s="1"/>
  <c r="H41" i="1" s="1"/>
  <c r="E179" i="1"/>
  <c r="E222" i="1" s="1"/>
  <c r="E265" i="1" s="1"/>
  <c r="E41" i="1" s="1"/>
  <c r="P82" i="1"/>
  <c r="P168" i="1" s="1"/>
  <c r="P211" i="1" s="1"/>
  <c r="P254" i="1" s="1"/>
  <c r="P30" i="1" s="1"/>
  <c r="P83" i="1"/>
  <c r="P169" i="1" s="1"/>
  <c r="P212" i="1" s="1"/>
  <c r="P255" i="1" s="1"/>
  <c r="P31" i="1" s="1"/>
  <c r="P76" i="1"/>
  <c r="P162" i="1" s="1"/>
  <c r="P205" i="1" s="1"/>
  <c r="P248" i="1" s="1"/>
  <c r="P24" i="1" s="1"/>
  <c r="P84" i="1"/>
  <c r="P170" i="1" s="1"/>
  <c r="P213" i="1" s="1"/>
  <c r="P256" i="1" s="1"/>
  <c r="P32" i="1" s="1"/>
  <c r="P85" i="1"/>
  <c r="P171" i="1" s="1"/>
  <c r="P214" i="1" s="1"/>
  <c r="P257" i="1" s="1"/>
  <c r="P33" i="1" s="1"/>
  <c r="P86" i="1"/>
  <c r="P172" i="1" s="1"/>
  <c r="P215" i="1" s="1"/>
  <c r="P258" i="1" s="1"/>
  <c r="P34" i="1" s="1"/>
  <c r="P81" i="1"/>
  <c r="P167" i="1" s="1"/>
  <c r="P210" i="1" s="1"/>
  <c r="P253" i="1" s="1"/>
  <c r="P29" i="1" s="1"/>
  <c r="P78" i="1"/>
  <c r="P164" i="1" s="1"/>
  <c r="P207" i="1" s="1"/>
  <c r="P250" i="1" s="1"/>
  <c r="P26" i="1" s="1"/>
  <c r="P79" i="1"/>
  <c r="P165" i="1" s="1"/>
  <c r="P208" i="1" s="1"/>
  <c r="P251" i="1" s="1"/>
  <c r="P27" i="1" s="1"/>
  <c r="P77" i="1"/>
  <c r="P163" i="1" s="1"/>
  <c r="P206" i="1" s="1"/>
  <c r="P249" i="1" s="1"/>
  <c r="P25" i="1" s="1"/>
  <c r="P80" i="1"/>
  <c r="P166" i="1" s="1"/>
  <c r="P209" i="1" s="1"/>
  <c r="P252" i="1" s="1"/>
  <c r="P28" i="1" s="1"/>
  <c r="P87" i="1"/>
  <c r="P173" i="1" s="1"/>
  <c r="P216" i="1" s="1"/>
  <c r="P259" i="1" s="1"/>
  <c r="P35" i="1" s="1"/>
  <c r="P88" i="1"/>
  <c r="P174" i="1" s="1"/>
  <c r="P217" i="1" s="1"/>
  <c r="P260" i="1" s="1"/>
  <c r="P36" i="1" s="1"/>
  <c r="P89" i="1"/>
  <c r="P175" i="1" s="1"/>
  <c r="P218" i="1" s="1"/>
  <c r="P261" i="1" s="1"/>
  <c r="P37" i="1" s="1"/>
  <c r="P90" i="1"/>
  <c r="P176" i="1" s="1"/>
  <c r="P219" i="1" s="1"/>
  <c r="P262" i="1" s="1"/>
  <c r="P38" i="1" s="1"/>
  <c r="P91" i="1"/>
  <c r="P177" i="1" s="1"/>
  <c r="P220" i="1" s="1"/>
  <c r="P263" i="1" s="1"/>
  <c r="P39" i="1" s="1"/>
  <c r="P92" i="1"/>
  <c r="P178" i="1" s="1"/>
  <c r="P221" i="1" s="1"/>
  <c r="P264" i="1" s="1"/>
  <c r="P40" i="1" s="1"/>
  <c r="P94" i="1"/>
  <c r="H94" i="1"/>
  <c r="M94" i="1"/>
  <c r="M180" i="1" s="1"/>
  <c r="M223" i="1" s="1"/>
  <c r="M266" i="1" s="1"/>
  <c r="M42" i="1" s="1"/>
  <c r="E94" i="1"/>
  <c r="E180" i="1" s="1"/>
  <c r="E223" i="1" s="1"/>
  <c r="E266" i="1" s="1"/>
  <c r="E42" i="1" s="1"/>
  <c r="J94" i="1"/>
  <c r="I94" i="1"/>
  <c r="C94" i="1"/>
  <c r="L94" i="1"/>
  <c r="D94" i="1"/>
  <c r="F94" i="1"/>
  <c r="N94" i="1"/>
  <c r="N180" i="1" s="1"/>
  <c r="N223" i="1" s="1"/>
  <c r="N266" i="1" s="1"/>
  <c r="N42" i="1" s="1"/>
  <c r="K94" i="1"/>
  <c r="K180" i="1" s="1"/>
  <c r="K223" i="1" s="1"/>
  <c r="K266" i="1" s="1"/>
  <c r="K42" i="1" s="1"/>
  <c r="G94" i="1"/>
  <c r="O94" i="1"/>
  <c r="B44" i="1"/>
  <c r="B95" i="1"/>
  <c r="B138" i="1" s="1"/>
  <c r="Q60" i="1"/>
  <c r="Q94" i="1" s="1"/>
  <c r="P74" i="1"/>
  <c r="P160" i="1" s="1"/>
  <c r="P203" i="1" s="1"/>
  <c r="P246" i="1" s="1"/>
  <c r="P22" i="1" s="1"/>
  <c r="P75" i="1"/>
  <c r="P161" i="1" s="1"/>
  <c r="P204" i="1" s="1"/>
  <c r="P247" i="1" s="1"/>
  <c r="P23" i="1" s="1"/>
  <c r="P72" i="1"/>
  <c r="P158" i="1" s="1"/>
  <c r="P201" i="1" s="1"/>
  <c r="P244" i="1" s="1"/>
  <c r="P20" i="1" s="1"/>
  <c r="P70" i="1"/>
  <c r="P156" i="1" s="1"/>
  <c r="P199" i="1" s="1"/>
  <c r="P242" i="1" s="1"/>
  <c r="P18" i="1" s="1"/>
  <c r="P69" i="1"/>
  <c r="P155" i="1" s="1"/>
  <c r="P198" i="1" s="1"/>
  <c r="P241" i="1" s="1"/>
  <c r="P17" i="1" s="1"/>
  <c r="P73" i="1"/>
  <c r="P159" i="1" s="1"/>
  <c r="P202" i="1" s="1"/>
  <c r="P245" i="1" s="1"/>
  <c r="P21" i="1" s="1"/>
  <c r="P68" i="1"/>
  <c r="P154" i="1" s="1"/>
  <c r="P197" i="1" s="1"/>
  <c r="P240" i="1" s="1"/>
  <c r="P16" i="1" s="1"/>
  <c r="P71" i="1"/>
  <c r="P157" i="1" s="1"/>
  <c r="P200" i="1" s="1"/>
  <c r="P243" i="1" s="1"/>
  <c r="P19" i="1" s="1"/>
  <c r="P67" i="1"/>
  <c r="P153" i="1" s="1"/>
  <c r="P196" i="1" s="1"/>
  <c r="P239" i="1" s="1"/>
  <c r="P15" i="1" s="1"/>
  <c r="J62" i="1"/>
  <c r="J63" i="1" s="1"/>
  <c r="K61" i="1"/>
  <c r="H171" i="4" l="1"/>
  <c r="H214" i="4" s="1"/>
  <c r="H257" i="4" s="1"/>
  <c r="H33" i="4" s="1"/>
  <c r="K171" i="4"/>
  <c r="K214" i="4" s="1"/>
  <c r="K257" i="4" s="1"/>
  <c r="K33" i="4" s="1"/>
  <c r="T172" i="4"/>
  <c r="T215" i="4" s="1"/>
  <c r="T258" i="4" s="1"/>
  <c r="T34" i="4" s="1"/>
  <c r="C172" i="4"/>
  <c r="C215" i="4" s="1"/>
  <c r="C258" i="4" s="1"/>
  <c r="C34" i="4" s="1"/>
  <c r="P171" i="4"/>
  <c r="P214" i="4" s="1"/>
  <c r="P257" i="4" s="1"/>
  <c r="P33" i="4" s="1"/>
  <c r="B88" i="4"/>
  <c r="B37" i="4"/>
  <c r="D172" i="4"/>
  <c r="D215" i="4" s="1"/>
  <c r="D258" i="4" s="1"/>
  <c r="D34" i="4" s="1"/>
  <c r="X172" i="4"/>
  <c r="X215" i="4" s="1"/>
  <c r="X258" i="4" s="1"/>
  <c r="X34" i="4" s="1"/>
  <c r="N171" i="4"/>
  <c r="N214" i="4" s="1"/>
  <c r="N257" i="4" s="1"/>
  <c r="N33" i="4" s="1"/>
  <c r="Y30" i="4"/>
  <c r="Y26" i="4"/>
  <c r="Y22" i="4"/>
  <c r="Y18" i="4"/>
  <c r="Y29" i="4"/>
  <c r="Y25" i="4"/>
  <c r="Y21" i="4"/>
  <c r="Y17" i="4"/>
  <c r="Y32" i="4"/>
  <c r="Y23" i="4"/>
  <c r="Y28" i="4"/>
  <c r="Y19" i="4"/>
  <c r="Y20" i="4"/>
  <c r="Y31" i="4"/>
  <c r="Y27" i="4"/>
  <c r="Y16" i="4"/>
  <c r="Y24" i="4"/>
  <c r="Y15" i="4"/>
  <c r="B172" i="4"/>
  <c r="B215" i="4" s="1"/>
  <c r="B258" i="4" s="1"/>
  <c r="C129" i="4"/>
  <c r="O172" i="4" s="1"/>
  <c r="O215" i="4" s="1"/>
  <c r="O258" i="4" s="1"/>
  <c r="O34" i="4" s="1"/>
  <c r="M172" i="4"/>
  <c r="M215" i="4" s="1"/>
  <c r="M258" i="4" s="1"/>
  <c r="M34" i="4" s="1"/>
  <c r="Q172" i="4"/>
  <c r="Q215" i="4" s="1"/>
  <c r="Q258" i="4" s="1"/>
  <c r="Q34" i="4" s="1"/>
  <c r="Q171" i="4"/>
  <c r="Q214" i="4" s="1"/>
  <c r="Q257" i="4" s="1"/>
  <c r="Q33" i="4" s="1"/>
  <c r="G171" i="4"/>
  <c r="G214" i="4" s="1"/>
  <c r="G257" i="4" s="1"/>
  <c r="G33" i="4" s="1"/>
  <c r="L171" i="4"/>
  <c r="L214" i="4" s="1"/>
  <c r="L257" i="4" s="1"/>
  <c r="L33" i="4" s="1"/>
  <c r="Y171" i="4"/>
  <c r="Y214" i="4" s="1"/>
  <c r="Y257" i="4" s="1"/>
  <c r="Y33" i="4" s="1"/>
  <c r="X171" i="4"/>
  <c r="X214" i="4" s="1"/>
  <c r="X257" i="4" s="1"/>
  <c r="X33" i="4" s="1"/>
  <c r="T171" i="4"/>
  <c r="T214" i="4" s="1"/>
  <c r="T257" i="4" s="1"/>
  <c r="T33" i="4" s="1"/>
  <c r="I171" i="4"/>
  <c r="I214" i="4" s="1"/>
  <c r="I257" i="4" s="1"/>
  <c r="I33" i="4" s="1"/>
  <c r="B130" i="4"/>
  <c r="Y87" i="4"/>
  <c r="Q87" i="4"/>
  <c r="I87" i="4"/>
  <c r="X87" i="4"/>
  <c r="O87" i="4"/>
  <c r="F87" i="4"/>
  <c r="V87" i="4"/>
  <c r="M87" i="4"/>
  <c r="D87" i="4"/>
  <c r="W87" i="4"/>
  <c r="K87" i="4"/>
  <c r="U87" i="4"/>
  <c r="J87" i="4"/>
  <c r="T87" i="4"/>
  <c r="H87" i="4"/>
  <c r="S87" i="4"/>
  <c r="G87" i="4"/>
  <c r="R87" i="4"/>
  <c r="P87" i="4"/>
  <c r="E87" i="4"/>
  <c r="C87" i="4"/>
  <c r="N87" i="4"/>
  <c r="L87" i="4"/>
  <c r="Z87" i="4"/>
  <c r="AA87" i="4"/>
  <c r="Z172" i="4"/>
  <c r="Z215" i="4" s="1"/>
  <c r="Z258" i="4" s="1"/>
  <c r="R171" i="4"/>
  <c r="R214" i="4" s="1"/>
  <c r="R257" i="4" s="1"/>
  <c r="R33" i="4" s="1"/>
  <c r="Z61" i="4"/>
  <c r="Z62" i="4" s="1"/>
  <c r="Z63" i="4" s="1"/>
  <c r="AA60" i="4"/>
  <c r="Z67" i="4"/>
  <c r="Z153" i="4" s="1"/>
  <c r="Z196" i="4" s="1"/>
  <c r="Z239" i="4" s="1"/>
  <c r="Z69" i="4"/>
  <c r="Z155" i="4" s="1"/>
  <c r="Z198" i="4" s="1"/>
  <c r="Z241" i="4" s="1"/>
  <c r="Z68" i="4"/>
  <c r="Z154" i="4" s="1"/>
  <c r="Z197" i="4" s="1"/>
  <c r="Z240" i="4" s="1"/>
  <c r="Z70" i="4"/>
  <c r="Z156" i="4" s="1"/>
  <c r="Z199" i="4" s="1"/>
  <c r="Z242" i="4" s="1"/>
  <c r="Z71" i="4"/>
  <c r="Z157" i="4" s="1"/>
  <c r="Z200" i="4" s="1"/>
  <c r="Z243" i="4" s="1"/>
  <c r="Z72" i="4"/>
  <c r="Z158" i="4" s="1"/>
  <c r="Z201" i="4" s="1"/>
  <c r="Z244" i="4" s="1"/>
  <c r="Z73" i="4"/>
  <c r="Z159" i="4" s="1"/>
  <c r="Z202" i="4" s="1"/>
  <c r="Z245" i="4" s="1"/>
  <c r="Z74" i="4"/>
  <c r="Z160" i="4" s="1"/>
  <c r="Z203" i="4" s="1"/>
  <c r="Z246" i="4" s="1"/>
  <c r="Z75" i="4"/>
  <c r="Z161" i="4" s="1"/>
  <c r="Z204" i="4" s="1"/>
  <c r="Z247" i="4" s="1"/>
  <c r="Z76" i="4"/>
  <c r="Z162" i="4" s="1"/>
  <c r="Z205" i="4" s="1"/>
  <c r="Z248" i="4" s="1"/>
  <c r="Z77" i="4"/>
  <c r="Z163" i="4" s="1"/>
  <c r="Z206" i="4" s="1"/>
  <c r="Z249" i="4" s="1"/>
  <c r="Z78" i="4"/>
  <c r="Z164" i="4" s="1"/>
  <c r="Z207" i="4" s="1"/>
  <c r="Z250" i="4" s="1"/>
  <c r="Z79" i="4"/>
  <c r="Z165" i="4" s="1"/>
  <c r="Z208" i="4" s="1"/>
  <c r="Z251" i="4" s="1"/>
  <c r="Z80" i="4"/>
  <c r="Z166" i="4" s="1"/>
  <c r="Z209" i="4" s="1"/>
  <c r="Z252" i="4" s="1"/>
  <c r="Z81" i="4"/>
  <c r="Z167" i="4" s="1"/>
  <c r="Z210" i="4" s="1"/>
  <c r="Z253" i="4" s="1"/>
  <c r="Z82" i="4"/>
  <c r="Z168" i="4" s="1"/>
  <c r="Z211" i="4" s="1"/>
  <c r="Z254" i="4" s="1"/>
  <c r="Z83" i="4"/>
  <c r="Z169" i="4" s="1"/>
  <c r="Z212" i="4" s="1"/>
  <c r="Z255" i="4" s="1"/>
  <c r="Z84" i="4"/>
  <c r="Z170" i="4" s="1"/>
  <c r="Z213" i="4" s="1"/>
  <c r="Z256" i="4" s="1"/>
  <c r="Z85" i="4"/>
  <c r="Z171" i="4" s="1"/>
  <c r="Z214" i="4" s="1"/>
  <c r="Z257" i="4" s="1"/>
  <c r="O171" i="4"/>
  <c r="O214" i="4" s="1"/>
  <c r="O257" i="4" s="1"/>
  <c r="O33" i="4" s="1"/>
  <c r="S171" i="4"/>
  <c r="S214" i="4" s="1"/>
  <c r="S257" i="4" s="1"/>
  <c r="S33" i="4" s="1"/>
  <c r="M171" i="4"/>
  <c r="M214" i="4" s="1"/>
  <c r="M257" i="4" s="1"/>
  <c r="M33" i="4" s="1"/>
  <c r="F171" i="4"/>
  <c r="F214" i="4" s="1"/>
  <c r="F257" i="4" s="1"/>
  <c r="F33" i="4" s="1"/>
  <c r="W172" i="4"/>
  <c r="W215" i="4" s="1"/>
  <c r="W258" i="4" s="1"/>
  <c r="W34" i="4" s="1"/>
  <c r="C171" i="4"/>
  <c r="C214" i="4" s="1"/>
  <c r="C257" i="4" s="1"/>
  <c r="C33" i="4" s="1"/>
  <c r="W171" i="4"/>
  <c r="W214" i="4" s="1"/>
  <c r="W257" i="4" s="1"/>
  <c r="W33" i="4" s="1"/>
  <c r="Q180" i="1"/>
  <c r="Q223" i="1" s="1"/>
  <c r="Q266" i="1" s="1"/>
  <c r="Q42" i="1" s="1"/>
  <c r="F180" i="1"/>
  <c r="F223" i="1" s="1"/>
  <c r="F266" i="1" s="1"/>
  <c r="F42" i="1" s="1"/>
  <c r="H180" i="1"/>
  <c r="H223" i="1" s="1"/>
  <c r="H266" i="1" s="1"/>
  <c r="H42" i="1" s="1"/>
  <c r="C180" i="1"/>
  <c r="C223" i="1" s="1"/>
  <c r="C266" i="1" s="1"/>
  <c r="C42" i="1" s="1"/>
  <c r="D180" i="1"/>
  <c r="D223" i="1" s="1"/>
  <c r="D266" i="1" s="1"/>
  <c r="D42" i="1" s="1"/>
  <c r="P180" i="1"/>
  <c r="P223" i="1" s="1"/>
  <c r="P266" i="1" s="1"/>
  <c r="P42" i="1" s="1"/>
  <c r="C138" i="1"/>
  <c r="B181" i="1"/>
  <c r="B224" i="1" s="1"/>
  <c r="B267" i="1" s="1"/>
  <c r="L180" i="1"/>
  <c r="L223" i="1" s="1"/>
  <c r="L266" i="1" s="1"/>
  <c r="L42" i="1" s="1"/>
  <c r="O180" i="1"/>
  <c r="O223" i="1" s="1"/>
  <c r="O266" i="1" s="1"/>
  <c r="O42" i="1" s="1"/>
  <c r="I180" i="1"/>
  <c r="I223" i="1" s="1"/>
  <c r="I266" i="1" s="1"/>
  <c r="I42" i="1" s="1"/>
  <c r="G180" i="1"/>
  <c r="G223" i="1" s="1"/>
  <c r="G266" i="1" s="1"/>
  <c r="G42" i="1" s="1"/>
  <c r="J180" i="1"/>
  <c r="J223" i="1" s="1"/>
  <c r="J266" i="1" s="1"/>
  <c r="J42" i="1" s="1"/>
  <c r="Q82" i="1"/>
  <c r="Q168" i="1" s="1"/>
  <c r="Q211" i="1" s="1"/>
  <c r="Q254" i="1" s="1"/>
  <c r="Q30" i="1" s="1"/>
  <c r="Q78" i="1"/>
  <c r="Q164" i="1" s="1"/>
  <c r="Q207" i="1" s="1"/>
  <c r="Q250" i="1" s="1"/>
  <c r="Q26" i="1" s="1"/>
  <c r="Q79" i="1"/>
  <c r="Q165" i="1" s="1"/>
  <c r="Q208" i="1" s="1"/>
  <c r="Q251" i="1" s="1"/>
  <c r="Q27" i="1" s="1"/>
  <c r="Q83" i="1"/>
  <c r="Q169" i="1" s="1"/>
  <c r="Q212" i="1" s="1"/>
  <c r="Q255" i="1" s="1"/>
  <c r="Q31" i="1" s="1"/>
  <c r="Q80" i="1"/>
  <c r="Q166" i="1" s="1"/>
  <c r="Q209" i="1" s="1"/>
  <c r="Q252" i="1" s="1"/>
  <c r="Q28" i="1" s="1"/>
  <c r="Q76" i="1"/>
  <c r="Q162" i="1" s="1"/>
  <c r="Q205" i="1" s="1"/>
  <c r="Q248" i="1" s="1"/>
  <c r="Q24" i="1" s="1"/>
  <c r="Q85" i="1"/>
  <c r="Q171" i="1" s="1"/>
  <c r="Q214" i="1" s="1"/>
  <c r="Q257" i="1" s="1"/>
  <c r="Q33" i="1" s="1"/>
  <c r="Q81" i="1"/>
  <c r="Q167" i="1" s="1"/>
  <c r="Q210" i="1" s="1"/>
  <c r="Q253" i="1" s="1"/>
  <c r="Q29" i="1" s="1"/>
  <c r="Q77" i="1"/>
  <c r="Q163" i="1" s="1"/>
  <c r="Q206" i="1" s="1"/>
  <c r="Q249" i="1" s="1"/>
  <c r="Q25" i="1" s="1"/>
  <c r="Q84" i="1"/>
  <c r="Q170" i="1" s="1"/>
  <c r="Q213" i="1" s="1"/>
  <c r="Q256" i="1" s="1"/>
  <c r="Q32" i="1" s="1"/>
  <c r="Q86" i="1"/>
  <c r="Q172" i="1" s="1"/>
  <c r="Q215" i="1" s="1"/>
  <c r="Q258" i="1" s="1"/>
  <c r="Q34" i="1" s="1"/>
  <c r="Q87" i="1"/>
  <c r="Q173" i="1" s="1"/>
  <c r="Q216" i="1" s="1"/>
  <c r="Q259" i="1" s="1"/>
  <c r="Q35" i="1" s="1"/>
  <c r="Q88" i="1"/>
  <c r="Q174" i="1" s="1"/>
  <c r="Q217" i="1" s="1"/>
  <c r="Q260" i="1" s="1"/>
  <c r="Q36" i="1" s="1"/>
  <c r="Q89" i="1"/>
  <c r="Q175" i="1" s="1"/>
  <c r="Q218" i="1" s="1"/>
  <c r="Q261" i="1" s="1"/>
  <c r="Q37" i="1" s="1"/>
  <c r="Q90" i="1"/>
  <c r="Q176" i="1" s="1"/>
  <c r="Q219" i="1" s="1"/>
  <c r="Q262" i="1" s="1"/>
  <c r="Q38" i="1" s="1"/>
  <c r="Q91" i="1"/>
  <c r="Q177" i="1" s="1"/>
  <c r="Q220" i="1" s="1"/>
  <c r="Q263" i="1" s="1"/>
  <c r="Q39" i="1" s="1"/>
  <c r="Q92" i="1"/>
  <c r="Q178" i="1" s="1"/>
  <c r="Q221" i="1" s="1"/>
  <c r="Q264" i="1" s="1"/>
  <c r="Q40" i="1" s="1"/>
  <c r="Q93" i="1"/>
  <c r="Q179" i="1" s="1"/>
  <c r="Q222" i="1" s="1"/>
  <c r="Q265" i="1" s="1"/>
  <c r="Q41" i="1" s="1"/>
  <c r="N95" i="1"/>
  <c r="F95" i="1"/>
  <c r="K95" i="1"/>
  <c r="C95" i="1"/>
  <c r="H95" i="1"/>
  <c r="Q95" i="1"/>
  <c r="G95" i="1"/>
  <c r="I95" i="1"/>
  <c r="P95" i="1"/>
  <c r="M95" i="1"/>
  <c r="L95" i="1"/>
  <c r="O95" i="1"/>
  <c r="E95" i="1"/>
  <c r="J95" i="1"/>
  <c r="D95" i="1"/>
  <c r="B45" i="1"/>
  <c r="B96" i="1"/>
  <c r="B139" i="1" s="1"/>
  <c r="R60" i="1"/>
  <c r="R95" i="1" s="1"/>
  <c r="Q74" i="1"/>
  <c r="Q160" i="1" s="1"/>
  <c r="Q203" i="1" s="1"/>
  <c r="Q246" i="1" s="1"/>
  <c r="Q22" i="1" s="1"/>
  <c r="Q75" i="1"/>
  <c r="Q161" i="1" s="1"/>
  <c r="Q204" i="1" s="1"/>
  <c r="Q247" i="1" s="1"/>
  <c r="Q23" i="1" s="1"/>
  <c r="Q68" i="1"/>
  <c r="Q154" i="1" s="1"/>
  <c r="Q197" i="1" s="1"/>
  <c r="Q240" i="1" s="1"/>
  <c r="Q16" i="1" s="1"/>
  <c r="Q69" i="1"/>
  <c r="Q155" i="1" s="1"/>
  <c r="Q198" i="1" s="1"/>
  <c r="Q241" i="1" s="1"/>
  <c r="Q17" i="1" s="1"/>
  <c r="Q72" i="1"/>
  <c r="Q158" i="1" s="1"/>
  <c r="Q201" i="1" s="1"/>
  <c r="Q244" i="1" s="1"/>
  <c r="Q20" i="1" s="1"/>
  <c r="Q70" i="1"/>
  <c r="Q156" i="1" s="1"/>
  <c r="Q199" i="1" s="1"/>
  <c r="Q242" i="1" s="1"/>
  <c r="Q18" i="1" s="1"/>
  <c r="Q73" i="1"/>
  <c r="Q159" i="1" s="1"/>
  <c r="Q202" i="1" s="1"/>
  <c r="Q245" i="1" s="1"/>
  <c r="Q21" i="1" s="1"/>
  <c r="Q67" i="1"/>
  <c r="Q153" i="1" s="1"/>
  <c r="Q196" i="1" s="1"/>
  <c r="Q239" i="1" s="1"/>
  <c r="Q15" i="1" s="1"/>
  <c r="Q71" i="1"/>
  <c r="Q157" i="1" s="1"/>
  <c r="Q200" i="1" s="1"/>
  <c r="Q243" i="1" s="1"/>
  <c r="Q19" i="1" s="1"/>
  <c r="K62" i="1"/>
  <c r="K63" i="1" s="1"/>
  <c r="L61" i="1"/>
  <c r="Z34" i="4" l="1"/>
  <c r="Z30" i="4"/>
  <c r="Z26" i="4"/>
  <c r="Z22" i="4"/>
  <c r="Z18" i="4"/>
  <c r="Z24" i="4"/>
  <c r="Z32" i="4"/>
  <c r="Z20" i="4"/>
  <c r="Z16" i="4"/>
  <c r="Z33" i="4"/>
  <c r="Z29" i="4"/>
  <c r="Z25" i="4"/>
  <c r="Z21" i="4"/>
  <c r="Z17" i="4"/>
  <c r="Z28" i="4"/>
  <c r="Z31" i="4"/>
  <c r="Z19" i="4"/>
  <c r="Z27" i="4"/>
  <c r="Z15" i="4"/>
  <c r="Z23" i="4"/>
  <c r="S173" i="4"/>
  <c r="S216" i="4" s="1"/>
  <c r="S259" i="4" s="1"/>
  <c r="S35" i="4" s="1"/>
  <c r="K172" i="4"/>
  <c r="K215" i="4" s="1"/>
  <c r="K258" i="4" s="1"/>
  <c r="K34" i="4" s="1"/>
  <c r="S172" i="4"/>
  <c r="S215" i="4" s="1"/>
  <c r="S258" i="4" s="1"/>
  <c r="S34" i="4" s="1"/>
  <c r="J172" i="4"/>
  <c r="J215" i="4" s="1"/>
  <c r="J258" i="4" s="1"/>
  <c r="J34" i="4" s="1"/>
  <c r="V172" i="4"/>
  <c r="V215" i="4" s="1"/>
  <c r="V258" i="4" s="1"/>
  <c r="V34" i="4" s="1"/>
  <c r="M173" i="4"/>
  <c r="M216" i="4" s="1"/>
  <c r="M259" i="4" s="1"/>
  <c r="M35" i="4" s="1"/>
  <c r="L172" i="4"/>
  <c r="L215" i="4" s="1"/>
  <c r="L258" i="4" s="1"/>
  <c r="L34" i="4" s="1"/>
  <c r="B89" i="4"/>
  <c r="B38" i="4"/>
  <c r="N172" i="4"/>
  <c r="N215" i="4" s="1"/>
  <c r="N258" i="4" s="1"/>
  <c r="N34" i="4" s="1"/>
  <c r="P173" i="4"/>
  <c r="P216" i="4" s="1"/>
  <c r="P259" i="4" s="1"/>
  <c r="P35" i="4" s="1"/>
  <c r="F172" i="4"/>
  <c r="F215" i="4" s="1"/>
  <c r="F258" i="4" s="1"/>
  <c r="F34" i="4" s="1"/>
  <c r="Y172" i="4"/>
  <c r="Y215" i="4" s="1"/>
  <c r="Y258" i="4" s="1"/>
  <c r="Y34" i="4" s="1"/>
  <c r="H172" i="4"/>
  <c r="H215" i="4" s="1"/>
  <c r="H258" i="4" s="1"/>
  <c r="H34" i="4" s="1"/>
  <c r="B131" i="4"/>
  <c r="W88" i="4"/>
  <c r="O88" i="4"/>
  <c r="G88" i="4"/>
  <c r="V88" i="4"/>
  <c r="M88" i="4"/>
  <c r="D88" i="4"/>
  <c r="U88" i="4"/>
  <c r="L88" i="4"/>
  <c r="C88" i="4"/>
  <c r="T88" i="4"/>
  <c r="K88" i="4"/>
  <c r="Z88" i="4"/>
  <c r="J88" i="4"/>
  <c r="Y88" i="4"/>
  <c r="I88" i="4"/>
  <c r="X88" i="4"/>
  <c r="H88" i="4"/>
  <c r="S88" i="4"/>
  <c r="F88" i="4"/>
  <c r="E88" i="4"/>
  <c r="Q88" i="4"/>
  <c r="AA88" i="4"/>
  <c r="R88" i="4"/>
  <c r="P88" i="4"/>
  <c r="N88" i="4"/>
  <c r="I172" i="4"/>
  <c r="I215" i="4" s="1"/>
  <c r="I258" i="4" s="1"/>
  <c r="I34" i="4" s="1"/>
  <c r="C130" i="4"/>
  <c r="N173" i="4" s="1"/>
  <c r="N216" i="4" s="1"/>
  <c r="N259" i="4" s="1"/>
  <c r="N35" i="4" s="1"/>
  <c r="B173" i="4"/>
  <c r="B216" i="4" s="1"/>
  <c r="B259" i="4" s="1"/>
  <c r="P172" i="4"/>
  <c r="P215" i="4" s="1"/>
  <c r="P258" i="4" s="1"/>
  <c r="P34" i="4" s="1"/>
  <c r="U172" i="4"/>
  <c r="U215" i="4" s="1"/>
  <c r="U258" i="4" s="1"/>
  <c r="U34" i="4" s="1"/>
  <c r="E172" i="4"/>
  <c r="E215" i="4" s="1"/>
  <c r="E258" i="4" s="1"/>
  <c r="E34" i="4" s="1"/>
  <c r="AA61" i="4"/>
  <c r="AA62" i="4" s="1"/>
  <c r="AA63" i="4" s="1"/>
  <c r="AB60" i="4"/>
  <c r="AB88" i="4" s="1"/>
  <c r="AA67" i="4"/>
  <c r="AA153" i="4" s="1"/>
  <c r="AA196" i="4" s="1"/>
  <c r="AA239" i="4" s="1"/>
  <c r="AA68" i="4"/>
  <c r="AA154" i="4" s="1"/>
  <c r="AA197" i="4" s="1"/>
  <c r="AA240" i="4" s="1"/>
  <c r="AA69" i="4"/>
  <c r="AA155" i="4" s="1"/>
  <c r="AA198" i="4" s="1"/>
  <c r="AA241" i="4" s="1"/>
  <c r="AA70" i="4"/>
  <c r="AA156" i="4" s="1"/>
  <c r="AA199" i="4" s="1"/>
  <c r="AA242" i="4" s="1"/>
  <c r="AA71" i="4"/>
  <c r="AA157" i="4" s="1"/>
  <c r="AA200" i="4" s="1"/>
  <c r="AA243" i="4" s="1"/>
  <c r="AA72" i="4"/>
  <c r="AA158" i="4" s="1"/>
  <c r="AA201" i="4" s="1"/>
  <c r="AA244" i="4" s="1"/>
  <c r="AA73" i="4"/>
  <c r="AA159" i="4" s="1"/>
  <c r="AA202" i="4" s="1"/>
  <c r="AA245" i="4" s="1"/>
  <c r="AA74" i="4"/>
  <c r="AA160" i="4" s="1"/>
  <c r="AA203" i="4" s="1"/>
  <c r="AA246" i="4" s="1"/>
  <c r="AA75" i="4"/>
  <c r="AA161" i="4" s="1"/>
  <c r="AA204" i="4" s="1"/>
  <c r="AA247" i="4" s="1"/>
  <c r="AA76" i="4"/>
  <c r="AA162" i="4" s="1"/>
  <c r="AA205" i="4" s="1"/>
  <c r="AA248" i="4" s="1"/>
  <c r="AA77" i="4"/>
  <c r="AA163" i="4" s="1"/>
  <c r="AA206" i="4" s="1"/>
  <c r="AA249" i="4" s="1"/>
  <c r="AA78" i="4"/>
  <c r="AA164" i="4" s="1"/>
  <c r="AA207" i="4" s="1"/>
  <c r="AA250" i="4" s="1"/>
  <c r="AA79" i="4"/>
  <c r="AA165" i="4" s="1"/>
  <c r="AA208" i="4" s="1"/>
  <c r="AA251" i="4" s="1"/>
  <c r="AA80" i="4"/>
  <c r="AA166" i="4" s="1"/>
  <c r="AA209" i="4" s="1"/>
  <c r="AA252" i="4" s="1"/>
  <c r="AA81" i="4"/>
  <c r="AA167" i="4" s="1"/>
  <c r="AA210" i="4" s="1"/>
  <c r="AA253" i="4" s="1"/>
  <c r="AA82" i="4"/>
  <c r="AA168" i="4" s="1"/>
  <c r="AA211" i="4" s="1"/>
  <c r="AA254" i="4" s="1"/>
  <c r="AA83" i="4"/>
  <c r="AA169" i="4" s="1"/>
  <c r="AA212" i="4" s="1"/>
  <c r="AA255" i="4" s="1"/>
  <c r="AA84" i="4"/>
  <c r="AA170" i="4" s="1"/>
  <c r="AA213" i="4" s="1"/>
  <c r="AA256" i="4" s="1"/>
  <c r="AA85" i="4"/>
  <c r="AA171" i="4" s="1"/>
  <c r="AA214" i="4" s="1"/>
  <c r="AA257" i="4" s="1"/>
  <c r="AA86" i="4"/>
  <c r="AA172" i="4" s="1"/>
  <c r="AA215" i="4" s="1"/>
  <c r="AA258" i="4" s="1"/>
  <c r="G172" i="4"/>
  <c r="G215" i="4" s="1"/>
  <c r="G258" i="4" s="1"/>
  <c r="G34" i="4" s="1"/>
  <c r="R172" i="4"/>
  <c r="R215" i="4" s="1"/>
  <c r="R258" i="4" s="1"/>
  <c r="R34" i="4" s="1"/>
  <c r="D181" i="1"/>
  <c r="D224" i="1" s="1"/>
  <c r="D267" i="1" s="1"/>
  <c r="D43" i="1" s="1"/>
  <c r="G181" i="1"/>
  <c r="G224" i="1" s="1"/>
  <c r="G267" i="1" s="1"/>
  <c r="G43" i="1" s="1"/>
  <c r="I181" i="1"/>
  <c r="I224" i="1" s="1"/>
  <c r="I267" i="1" s="1"/>
  <c r="I43" i="1" s="1"/>
  <c r="L181" i="1"/>
  <c r="L224" i="1" s="1"/>
  <c r="L267" i="1" s="1"/>
  <c r="L43" i="1" s="1"/>
  <c r="K181" i="1"/>
  <c r="K224" i="1" s="1"/>
  <c r="K267" i="1" s="1"/>
  <c r="K43" i="1" s="1"/>
  <c r="M181" i="1"/>
  <c r="M224" i="1" s="1"/>
  <c r="M267" i="1" s="1"/>
  <c r="M43" i="1" s="1"/>
  <c r="F181" i="1"/>
  <c r="F224" i="1" s="1"/>
  <c r="F267" i="1" s="1"/>
  <c r="F43" i="1" s="1"/>
  <c r="R181" i="1"/>
  <c r="R224" i="1" s="1"/>
  <c r="R267" i="1" s="1"/>
  <c r="R43" i="1" s="1"/>
  <c r="J181" i="1"/>
  <c r="J224" i="1" s="1"/>
  <c r="J267" i="1" s="1"/>
  <c r="J43" i="1" s="1"/>
  <c r="Q181" i="1"/>
  <c r="Q224" i="1" s="1"/>
  <c r="Q267" i="1" s="1"/>
  <c r="Q43" i="1" s="1"/>
  <c r="E181" i="1"/>
  <c r="E224" i="1" s="1"/>
  <c r="E267" i="1" s="1"/>
  <c r="E43" i="1" s="1"/>
  <c r="H181" i="1"/>
  <c r="H224" i="1" s="1"/>
  <c r="H267" i="1" s="1"/>
  <c r="H43" i="1" s="1"/>
  <c r="O181" i="1"/>
  <c r="O224" i="1" s="1"/>
  <c r="O267" i="1" s="1"/>
  <c r="O43" i="1" s="1"/>
  <c r="C181" i="1"/>
  <c r="C224" i="1" s="1"/>
  <c r="C267" i="1" s="1"/>
  <c r="C43" i="1" s="1"/>
  <c r="C139" i="1"/>
  <c r="B182" i="1"/>
  <c r="B225" i="1" s="1"/>
  <c r="B268" i="1" s="1"/>
  <c r="P181" i="1"/>
  <c r="P224" i="1" s="1"/>
  <c r="P267" i="1" s="1"/>
  <c r="P43" i="1" s="1"/>
  <c r="N181" i="1"/>
  <c r="N224" i="1" s="1"/>
  <c r="N267" i="1" s="1"/>
  <c r="N43" i="1" s="1"/>
  <c r="R85" i="1"/>
  <c r="R171" i="1" s="1"/>
  <c r="R214" i="1" s="1"/>
  <c r="R257" i="1" s="1"/>
  <c r="R33" i="1" s="1"/>
  <c r="R77" i="1"/>
  <c r="R163" i="1" s="1"/>
  <c r="R206" i="1" s="1"/>
  <c r="R249" i="1" s="1"/>
  <c r="R25" i="1" s="1"/>
  <c r="R86" i="1"/>
  <c r="R172" i="1" s="1"/>
  <c r="R215" i="1" s="1"/>
  <c r="R258" i="1" s="1"/>
  <c r="R34" i="1" s="1"/>
  <c r="R76" i="1"/>
  <c r="R162" i="1" s="1"/>
  <c r="R205" i="1" s="1"/>
  <c r="R248" i="1" s="1"/>
  <c r="R24" i="1" s="1"/>
  <c r="R79" i="1"/>
  <c r="R165" i="1" s="1"/>
  <c r="R208" i="1" s="1"/>
  <c r="R251" i="1" s="1"/>
  <c r="R27" i="1" s="1"/>
  <c r="R83" i="1"/>
  <c r="R169" i="1" s="1"/>
  <c r="R212" i="1" s="1"/>
  <c r="R255" i="1" s="1"/>
  <c r="R31" i="1" s="1"/>
  <c r="R80" i="1"/>
  <c r="R166" i="1" s="1"/>
  <c r="R209" i="1" s="1"/>
  <c r="R252" i="1" s="1"/>
  <c r="R28" i="1" s="1"/>
  <c r="R82" i="1"/>
  <c r="R168" i="1" s="1"/>
  <c r="R211" i="1" s="1"/>
  <c r="R254" i="1" s="1"/>
  <c r="R30" i="1" s="1"/>
  <c r="R78" i="1"/>
  <c r="R164" i="1" s="1"/>
  <c r="R207" i="1" s="1"/>
  <c r="R250" i="1" s="1"/>
  <c r="R26" i="1" s="1"/>
  <c r="R84" i="1"/>
  <c r="R170" i="1" s="1"/>
  <c r="R213" i="1" s="1"/>
  <c r="R256" i="1" s="1"/>
  <c r="R32" i="1" s="1"/>
  <c r="R81" i="1"/>
  <c r="R167" i="1" s="1"/>
  <c r="R210" i="1" s="1"/>
  <c r="R253" i="1" s="1"/>
  <c r="R29" i="1" s="1"/>
  <c r="R87" i="1"/>
  <c r="R173" i="1" s="1"/>
  <c r="R216" i="1" s="1"/>
  <c r="R259" i="1" s="1"/>
  <c r="R35" i="1" s="1"/>
  <c r="R88" i="1"/>
  <c r="R174" i="1" s="1"/>
  <c r="R217" i="1" s="1"/>
  <c r="R260" i="1" s="1"/>
  <c r="R36" i="1" s="1"/>
  <c r="R89" i="1"/>
  <c r="R175" i="1" s="1"/>
  <c r="R218" i="1" s="1"/>
  <c r="R261" i="1" s="1"/>
  <c r="R37" i="1" s="1"/>
  <c r="R90" i="1"/>
  <c r="R176" i="1" s="1"/>
  <c r="R219" i="1" s="1"/>
  <c r="R262" i="1" s="1"/>
  <c r="R38" i="1" s="1"/>
  <c r="R91" i="1"/>
  <c r="R177" i="1" s="1"/>
  <c r="R220" i="1" s="1"/>
  <c r="R263" i="1" s="1"/>
  <c r="R39" i="1" s="1"/>
  <c r="R92" i="1"/>
  <c r="R178" i="1" s="1"/>
  <c r="R221" i="1" s="1"/>
  <c r="R264" i="1" s="1"/>
  <c r="R40" i="1" s="1"/>
  <c r="R93" i="1"/>
  <c r="R179" i="1" s="1"/>
  <c r="R222" i="1" s="1"/>
  <c r="R265" i="1" s="1"/>
  <c r="R41" i="1" s="1"/>
  <c r="R94" i="1"/>
  <c r="R180" i="1" s="1"/>
  <c r="R223" i="1" s="1"/>
  <c r="R266" i="1" s="1"/>
  <c r="R42" i="1" s="1"/>
  <c r="L96" i="1"/>
  <c r="D96" i="1"/>
  <c r="Q96" i="1"/>
  <c r="I96" i="1"/>
  <c r="P96" i="1"/>
  <c r="F96" i="1"/>
  <c r="O96" i="1"/>
  <c r="E96" i="1"/>
  <c r="M96" i="1"/>
  <c r="H96" i="1"/>
  <c r="C96" i="1"/>
  <c r="R96" i="1"/>
  <c r="N96" i="1"/>
  <c r="K96" i="1"/>
  <c r="J96" i="1"/>
  <c r="G96" i="1"/>
  <c r="B46" i="1"/>
  <c r="B97" i="1"/>
  <c r="B140" i="1" s="1"/>
  <c r="S60" i="1"/>
  <c r="S96" i="1" s="1"/>
  <c r="R74" i="1"/>
  <c r="R160" i="1" s="1"/>
  <c r="R203" i="1" s="1"/>
  <c r="R246" i="1" s="1"/>
  <c r="R22" i="1" s="1"/>
  <c r="R75" i="1"/>
  <c r="R161" i="1" s="1"/>
  <c r="R204" i="1" s="1"/>
  <c r="R247" i="1" s="1"/>
  <c r="R23" i="1" s="1"/>
  <c r="R68" i="1"/>
  <c r="R154" i="1" s="1"/>
  <c r="R197" i="1" s="1"/>
  <c r="R240" i="1" s="1"/>
  <c r="R16" i="1" s="1"/>
  <c r="R69" i="1"/>
  <c r="R155" i="1" s="1"/>
  <c r="R198" i="1" s="1"/>
  <c r="R241" i="1" s="1"/>
  <c r="R17" i="1" s="1"/>
  <c r="R71" i="1"/>
  <c r="R157" i="1" s="1"/>
  <c r="R200" i="1" s="1"/>
  <c r="R243" i="1" s="1"/>
  <c r="R19" i="1" s="1"/>
  <c r="R70" i="1"/>
  <c r="R156" i="1" s="1"/>
  <c r="R199" i="1" s="1"/>
  <c r="R242" i="1" s="1"/>
  <c r="R18" i="1" s="1"/>
  <c r="R72" i="1"/>
  <c r="R158" i="1" s="1"/>
  <c r="R201" i="1" s="1"/>
  <c r="R244" i="1" s="1"/>
  <c r="R20" i="1" s="1"/>
  <c r="R67" i="1"/>
  <c r="R153" i="1" s="1"/>
  <c r="R196" i="1" s="1"/>
  <c r="R239" i="1" s="1"/>
  <c r="R15" i="1" s="1"/>
  <c r="R73" i="1"/>
  <c r="R159" i="1" s="1"/>
  <c r="R202" i="1" s="1"/>
  <c r="R245" i="1" s="1"/>
  <c r="R21" i="1" s="1"/>
  <c r="L62" i="1"/>
  <c r="L63" i="1" s="1"/>
  <c r="M61" i="1"/>
  <c r="L174" i="4" l="1"/>
  <c r="L217" i="4" s="1"/>
  <c r="L260" i="4" s="1"/>
  <c r="L36" i="4" s="1"/>
  <c r="Z174" i="4"/>
  <c r="Z217" i="4" s="1"/>
  <c r="Z260" i="4" s="1"/>
  <c r="Z36" i="4" s="1"/>
  <c r="T173" i="4"/>
  <c r="T216" i="4" s="1"/>
  <c r="T259" i="4" s="1"/>
  <c r="T35" i="4" s="1"/>
  <c r="Q173" i="4"/>
  <c r="Q216" i="4" s="1"/>
  <c r="Q259" i="4" s="1"/>
  <c r="Q35" i="4" s="1"/>
  <c r="B174" i="4"/>
  <c r="B217" i="4" s="1"/>
  <c r="B260" i="4" s="1"/>
  <c r="C131" i="4"/>
  <c r="AB174" i="4" s="1"/>
  <c r="AB217" i="4" s="1"/>
  <c r="AB260" i="4" s="1"/>
  <c r="C173" i="4"/>
  <c r="C216" i="4" s="1"/>
  <c r="C259" i="4" s="1"/>
  <c r="C35" i="4" s="1"/>
  <c r="F173" i="4"/>
  <c r="F216" i="4" s="1"/>
  <c r="F259" i="4" s="1"/>
  <c r="F35" i="4" s="1"/>
  <c r="Q174" i="4"/>
  <c r="Q217" i="4" s="1"/>
  <c r="Q260" i="4" s="1"/>
  <c r="Q36" i="4" s="1"/>
  <c r="H173" i="4"/>
  <c r="H216" i="4" s="1"/>
  <c r="H259" i="4" s="1"/>
  <c r="H35" i="4" s="1"/>
  <c r="AB61" i="4"/>
  <c r="AB62" i="4" s="1"/>
  <c r="AB63" i="4" s="1"/>
  <c r="AC60" i="4"/>
  <c r="AB68" i="4"/>
  <c r="AB154" i="4" s="1"/>
  <c r="AB197" i="4" s="1"/>
  <c r="AB240" i="4" s="1"/>
  <c r="AB69" i="4"/>
  <c r="AB155" i="4" s="1"/>
  <c r="AB198" i="4" s="1"/>
  <c r="AB241" i="4" s="1"/>
  <c r="AB67" i="4"/>
  <c r="AB153" i="4" s="1"/>
  <c r="AB196" i="4" s="1"/>
  <c r="AB239" i="4" s="1"/>
  <c r="AB70" i="4"/>
  <c r="AB156" i="4" s="1"/>
  <c r="AB199" i="4" s="1"/>
  <c r="AB242" i="4" s="1"/>
  <c r="AB71" i="4"/>
  <c r="AB157" i="4" s="1"/>
  <c r="AB200" i="4" s="1"/>
  <c r="AB243" i="4" s="1"/>
  <c r="AB72" i="4"/>
  <c r="AB158" i="4" s="1"/>
  <c r="AB201" i="4" s="1"/>
  <c r="AB244" i="4" s="1"/>
  <c r="AB73" i="4"/>
  <c r="AB159" i="4" s="1"/>
  <c r="AB202" i="4" s="1"/>
  <c r="AB245" i="4" s="1"/>
  <c r="AB74" i="4"/>
  <c r="AB160" i="4" s="1"/>
  <c r="AB203" i="4" s="1"/>
  <c r="AB246" i="4" s="1"/>
  <c r="AB75" i="4"/>
  <c r="AB161" i="4" s="1"/>
  <c r="AB204" i="4" s="1"/>
  <c r="AB247" i="4" s="1"/>
  <c r="AB76" i="4"/>
  <c r="AB162" i="4" s="1"/>
  <c r="AB205" i="4" s="1"/>
  <c r="AB248" i="4" s="1"/>
  <c r="AB77" i="4"/>
  <c r="AB163" i="4" s="1"/>
  <c r="AB206" i="4" s="1"/>
  <c r="AB249" i="4" s="1"/>
  <c r="AB78" i="4"/>
  <c r="AB164" i="4" s="1"/>
  <c r="AB207" i="4" s="1"/>
  <c r="AB250" i="4" s="1"/>
  <c r="AB79" i="4"/>
  <c r="AB165" i="4" s="1"/>
  <c r="AB208" i="4" s="1"/>
  <c r="AB251" i="4" s="1"/>
  <c r="AB80" i="4"/>
  <c r="AB166" i="4" s="1"/>
  <c r="AB209" i="4" s="1"/>
  <c r="AB252" i="4" s="1"/>
  <c r="AB81" i="4"/>
  <c r="AB167" i="4" s="1"/>
  <c r="AB210" i="4" s="1"/>
  <c r="AB253" i="4" s="1"/>
  <c r="AB82" i="4"/>
  <c r="AB168" i="4" s="1"/>
  <c r="AB211" i="4" s="1"/>
  <c r="AB254" i="4" s="1"/>
  <c r="AB83" i="4"/>
  <c r="AB169" i="4" s="1"/>
  <c r="AB212" i="4" s="1"/>
  <c r="AB255" i="4" s="1"/>
  <c r="AB84" i="4"/>
  <c r="AB170" i="4" s="1"/>
  <c r="AB213" i="4" s="1"/>
  <c r="AB256" i="4" s="1"/>
  <c r="AB85" i="4"/>
  <c r="AB171" i="4" s="1"/>
  <c r="AB214" i="4" s="1"/>
  <c r="AB257" i="4" s="1"/>
  <c r="AB86" i="4"/>
  <c r="AB172" i="4" s="1"/>
  <c r="AB215" i="4" s="1"/>
  <c r="AB258" i="4" s="1"/>
  <c r="AB87" i="4"/>
  <c r="AB173" i="4" s="1"/>
  <c r="AB216" i="4" s="1"/>
  <c r="AB259" i="4" s="1"/>
  <c r="T174" i="4"/>
  <c r="T217" i="4" s="1"/>
  <c r="T260" i="4" s="1"/>
  <c r="T36" i="4" s="1"/>
  <c r="W173" i="4"/>
  <c r="W216" i="4" s="1"/>
  <c r="W259" i="4" s="1"/>
  <c r="W35" i="4" s="1"/>
  <c r="X173" i="4"/>
  <c r="X216" i="4" s="1"/>
  <c r="X259" i="4" s="1"/>
  <c r="X35" i="4" s="1"/>
  <c r="AA33" i="4"/>
  <c r="AA29" i="4"/>
  <c r="AA25" i="4"/>
  <c r="AA21" i="4"/>
  <c r="AA17" i="4"/>
  <c r="AA15" i="4"/>
  <c r="AA32" i="4"/>
  <c r="AA28" i="4"/>
  <c r="AA24" i="4"/>
  <c r="AA20" i="4"/>
  <c r="AA16" i="4"/>
  <c r="AA31" i="4"/>
  <c r="AA22" i="4"/>
  <c r="AA19" i="4"/>
  <c r="AA30" i="4"/>
  <c r="AA27" i="4"/>
  <c r="AA18" i="4"/>
  <c r="AA26" i="4"/>
  <c r="AA23" i="4"/>
  <c r="AA34" i="4"/>
  <c r="I173" i="4"/>
  <c r="I216" i="4" s="1"/>
  <c r="I259" i="4" s="1"/>
  <c r="I35" i="4" s="1"/>
  <c r="Y173" i="4"/>
  <c r="Y216" i="4" s="1"/>
  <c r="Y259" i="4" s="1"/>
  <c r="Y35" i="4" s="1"/>
  <c r="B39" i="4"/>
  <c r="B90" i="4"/>
  <c r="D173" i="4"/>
  <c r="D216" i="4" s="1"/>
  <c r="D259" i="4" s="1"/>
  <c r="D35" i="4" s="1"/>
  <c r="G173" i="4"/>
  <c r="G216" i="4" s="1"/>
  <c r="G259" i="4" s="1"/>
  <c r="G35" i="4" s="1"/>
  <c r="C174" i="4"/>
  <c r="C217" i="4" s="1"/>
  <c r="C260" i="4" s="1"/>
  <c r="C36" i="4" s="1"/>
  <c r="I174" i="4"/>
  <c r="I217" i="4" s="1"/>
  <c r="I260" i="4" s="1"/>
  <c r="I36" i="4" s="1"/>
  <c r="M174" i="4"/>
  <c r="M217" i="4" s="1"/>
  <c r="M260" i="4" s="1"/>
  <c r="M36" i="4" s="1"/>
  <c r="J173" i="4"/>
  <c r="J216" i="4" s="1"/>
  <c r="J259" i="4" s="1"/>
  <c r="J35" i="4" s="1"/>
  <c r="R174" i="4"/>
  <c r="R217" i="4" s="1"/>
  <c r="R260" i="4" s="1"/>
  <c r="R36" i="4" s="1"/>
  <c r="R173" i="4"/>
  <c r="R216" i="4" s="1"/>
  <c r="R259" i="4" s="1"/>
  <c r="R35" i="4" s="1"/>
  <c r="U173" i="4"/>
  <c r="U216" i="4" s="1"/>
  <c r="U259" i="4" s="1"/>
  <c r="U35" i="4" s="1"/>
  <c r="AA174" i="4"/>
  <c r="AA217" i="4" s="1"/>
  <c r="AA260" i="4" s="1"/>
  <c r="AA36" i="4" s="1"/>
  <c r="E174" i="4"/>
  <c r="E217" i="4" s="1"/>
  <c r="E260" i="4" s="1"/>
  <c r="E36" i="4" s="1"/>
  <c r="H174" i="4"/>
  <c r="H217" i="4" s="1"/>
  <c r="H260" i="4" s="1"/>
  <c r="H36" i="4" s="1"/>
  <c r="O173" i="4"/>
  <c r="O216" i="4" s="1"/>
  <c r="O259" i="4" s="1"/>
  <c r="O35" i="4" s="1"/>
  <c r="AC89" i="4"/>
  <c r="U89" i="4"/>
  <c r="M89" i="4"/>
  <c r="E89" i="4"/>
  <c r="T89" i="4"/>
  <c r="K89" i="4"/>
  <c r="AB89" i="4"/>
  <c r="S89" i="4"/>
  <c r="J89" i="4"/>
  <c r="AA89" i="4"/>
  <c r="R89" i="4"/>
  <c r="I89" i="4"/>
  <c r="Q89" i="4"/>
  <c r="D89" i="4"/>
  <c r="P89" i="4"/>
  <c r="C89" i="4"/>
  <c r="O89" i="4"/>
  <c r="Z89" i="4"/>
  <c r="N89" i="4"/>
  <c r="Y89" i="4"/>
  <c r="X89" i="4"/>
  <c r="L89" i="4"/>
  <c r="H89" i="4"/>
  <c r="W89" i="4"/>
  <c r="V89" i="4"/>
  <c r="B132" i="4"/>
  <c r="F89" i="4"/>
  <c r="G89" i="4"/>
  <c r="AA173" i="4"/>
  <c r="AA216" i="4" s="1"/>
  <c r="AA259" i="4" s="1"/>
  <c r="AA35" i="4" s="1"/>
  <c r="L173" i="4"/>
  <c r="L216" i="4" s="1"/>
  <c r="L259" i="4" s="1"/>
  <c r="L35" i="4" s="1"/>
  <c r="S174" i="4"/>
  <c r="S217" i="4" s="1"/>
  <c r="S260" i="4" s="1"/>
  <c r="S36" i="4" s="1"/>
  <c r="O174" i="4"/>
  <c r="O217" i="4" s="1"/>
  <c r="O260" i="4" s="1"/>
  <c r="O36" i="4" s="1"/>
  <c r="E173" i="4"/>
  <c r="E216" i="4" s="1"/>
  <c r="E259" i="4" s="1"/>
  <c r="E35" i="4" s="1"/>
  <c r="Y174" i="4"/>
  <c r="Y217" i="4" s="1"/>
  <c r="Y260" i="4" s="1"/>
  <c r="Y36" i="4" s="1"/>
  <c r="U174" i="4"/>
  <c r="U217" i="4" s="1"/>
  <c r="U260" i="4" s="1"/>
  <c r="U36" i="4" s="1"/>
  <c r="K173" i="4"/>
  <c r="K216" i="4" s="1"/>
  <c r="K259" i="4" s="1"/>
  <c r="K35" i="4" s="1"/>
  <c r="Z173" i="4"/>
  <c r="Z216" i="4" s="1"/>
  <c r="Z259" i="4" s="1"/>
  <c r="Z35" i="4" s="1"/>
  <c r="X174" i="4"/>
  <c r="X217" i="4" s="1"/>
  <c r="X260" i="4" s="1"/>
  <c r="X36" i="4" s="1"/>
  <c r="J174" i="4"/>
  <c r="J217" i="4" s="1"/>
  <c r="J260" i="4" s="1"/>
  <c r="J36" i="4" s="1"/>
  <c r="V173" i="4"/>
  <c r="V216" i="4" s="1"/>
  <c r="V259" i="4" s="1"/>
  <c r="V35" i="4" s="1"/>
  <c r="D182" i="1"/>
  <c r="D225" i="1" s="1"/>
  <c r="D268" i="1" s="1"/>
  <c r="D44" i="1" s="1"/>
  <c r="H182" i="1"/>
  <c r="H225" i="1" s="1"/>
  <c r="H268" i="1" s="1"/>
  <c r="H44" i="1" s="1"/>
  <c r="R182" i="1"/>
  <c r="R225" i="1" s="1"/>
  <c r="R268" i="1" s="1"/>
  <c r="R44" i="1" s="1"/>
  <c r="I182" i="1"/>
  <c r="I225" i="1" s="1"/>
  <c r="I268" i="1" s="1"/>
  <c r="I44" i="1" s="1"/>
  <c r="M182" i="1"/>
  <c r="M225" i="1" s="1"/>
  <c r="M268" i="1" s="1"/>
  <c r="M44" i="1" s="1"/>
  <c r="K182" i="1"/>
  <c r="K225" i="1" s="1"/>
  <c r="K268" i="1" s="1"/>
  <c r="K44" i="1" s="1"/>
  <c r="F182" i="1"/>
  <c r="F225" i="1" s="1"/>
  <c r="F268" i="1" s="1"/>
  <c r="F44" i="1" s="1"/>
  <c r="G182" i="1"/>
  <c r="G225" i="1" s="1"/>
  <c r="G268" i="1" s="1"/>
  <c r="G44" i="1" s="1"/>
  <c r="L182" i="1"/>
  <c r="L225" i="1" s="1"/>
  <c r="L268" i="1" s="1"/>
  <c r="L44" i="1" s="1"/>
  <c r="S182" i="1"/>
  <c r="S225" i="1" s="1"/>
  <c r="S268" i="1" s="1"/>
  <c r="S44" i="1" s="1"/>
  <c r="E182" i="1"/>
  <c r="E225" i="1" s="1"/>
  <c r="E268" i="1" s="1"/>
  <c r="E44" i="1" s="1"/>
  <c r="J182" i="1"/>
  <c r="J225" i="1" s="1"/>
  <c r="J268" i="1" s="1"/>
  <c r="J44" i="1" s="1"/>
  <c r="O182" i="1"/>
  <c r="O225" i="1" s="1"/>
  <c r="O268" i="1" s="1"/>
  <c r="O44" i="1" s="1"/>
  <c r="N182" i="1"/>
  <c r="N225" i="1" s="1"/>
  <c r="N268" i="1" s="1"/>
  <c r="N44" i="1" s="1"/>
  <c r="P182" i="1"/>
  <c r="P225" i="1" s="1"/>
  <c r="P268" i="1" s="1"/>
  <c r="P44" i="1" s="1"/>
  <c r="C140" i="1"/>
  <c r="B183" i="1"/>
  <c r="B226" i="1" s="1"/>
  <c r="B269" i="1" s="1"/>
  <c r="C182" i="1"/>
  <c r="C225" i="1" s="1"/>
  <c r="C268" i="1" s="1"/>
  <c r="C44" i="1" s="1"/>
  <c r="Q182" i="1"/>
  <c r="Q225" i="1" s="1"/>
  <c r="Q268" i="1" s="1"/>
  <c r="Q44" i="1" s="1"/>
  <c r="S85" i="1"/>
  <c r="S171" i="1" s="1"/>
  <c r="S214" i="1" s="1"/>
  <c r="S257" i="1" s="1"/>
  <c r="S33" i="1" s="1"/>
  <c r="S78" i="1"/>
  <c r="S164" i="1" s="1"/>
  <c r="S207" i="1" s="1"/>
  <c r="S250" i="1" s="1"/>
  <c r="S26" i="1" s="1"/>
  <c r="S83" i="1"/>
  <c r="S169" i="1" s="1"/>
  <c r="S212" i="1" s="1"/>
  <c r="S255" i="1" s="1"/>
  <c r="S31" i="1" s="1"/>
  <c r="S82" i="1"/>
  <c r="S168" i="1" s="1"/>
  <c r="S211" i="1" s="1"/>
  <c r="S254" i="1" s="1"/>
  <c r="S30" i="1" s="1"/>
  <c r="S79" i="1"/>
  <c r="S165" i="1" s="1"/>
  <c r="S208" i="1" s="1"/>
  <c r="S251" i="1" s="1"/>
  <c r="S27" i="1" s="1"/>
  <c r="S76" i="1"/>
  <c r="S162" i="1" s="1"/>
  <c r="S205" i="1" s="1"/>
  <c r="S248" i="1" s="1"/>
  <c r="S24" i="1" s="1"/>
  <c r="S80" i="1"/>
  <c r="S166" i="1" s="1"/>
  <c r="S209" i="1" s="1"/>
  <c r="S252" i="1" s="1"/>
  <c r="S28" i="1" s="1"/>
  <c r="S77" i="1"/>
  <c r="S163" i="1" s="1"/>
  <c r="S206" i="1" s="1"/>
  <c r="S249" i="1" s="1"/>
  <c r="S25" i="1" s="1"/>
  <c r="S86" i="1"/>
  <c r="S172" i="1" s="1"/>
  <c r="S215" i="1" s="1"/>
  <c r="S258" i="1" s="1"/>
  <c r="S34" i="1" s="1"/>
  <c r="S81" i="1"/>
  <c r="S167" i="1" s="1"/>
  <c r="S210" i="1" s="1"/>
  <c r="S253" i="1" s="1"/>
  <c r="S29" i="1" s="1"/>
  <c r="S84" i="1"/>
  <c r="S170" i="1" s="1"/>
  <c r="S213" i="1" s="1"/>
  <c r="S256" i="1" s="1"/>
  <c r="S32" i="1" s="1"/>
  <c r="S87" i="1"/>
  <c r="S173" i="1" s="1"/>
  <c r="S216" i="1" s="1"/>
  <c r="S259" i="1" s="1"/>
  <c r="S35" i="1" s="1"/>
  <c r="S88" i="1"/>
  <c r="S174" i="1" s="1"/>
  <c r="S217" i="1" s="1"/>
  <c r="S260" i="1" s="1"/>
  <c r="S36" i="1" s="1"/>
  <c r="S89" i="1"/>
  <c r="S175" i="1" s="1"/>
  <c r="S218" i="1" s="1"/>
  <c r="S261" i="1" s="1"/>
  <c r="S37" i="1" s="1"/>
  <c r="S90" i="1"/>
  <c r="S176" i="1" s="1"/>
  <c r="S219" i="1" s="1"/>
  <c r="S262" i="1" s="1"/>
  <c r="S38" i="1" s="1"/>
  <c r="S91" i="1"/>
  <c r="S177" i="1" s="1"/>
  <c r="S220" i="1" s="1"/>
  <c r="S263" i="1" s="1"/>
  <c r="S39" i="1" s="1"/>
  <c r="S92" i="1"/>
  <c r="S178" i="1" s="1"/>
  <c r="S221" i="1" s="1"/>
  <c r="S264" i="1" s="1"/>
  <c r="S40" i="1" s="1"/>
  <c r="S93" i="1"/>
  <c r="S179" i="1" s="1"/>
  <c r="S222" i="1" s="1"/>
  <c r="S265" i="1" s="1"/>
  <c r="S41" i="1" s="1"/>
  <c r="S94" i="1"/>
  <c r="S180" i="1" s="1"/>
  <c r="S223" i="1" s="1"/>
  <c r="S266" i="1" s="1"/>
  <c r="S42" i="1" s="1"/>
  <c r="S95" i="1"/>
  <c r="S181" i="1" s="1"/>
  <c r="S224" i="1" s="1"/>
  <c r="S267" i="1" s="1"/>
  <c r="S43" i="1" s="1"/>
  <c r="R97" i="1"/>
  <c r="J97" i="1"/>
  <c r="O97" i="1"/>
  <c r="G97" i="1"/>
  <c r="Q97" i="1"/>
  <c r="F97" i="1"/>
  <c r="N97" i="1"/>
  <c r="D97" i="1"/>
  <c r="M97" i="1"/>
  <c r="C97" i="1"/>
  <c r="K97" i="1"/>
  <c r="E97" i="1"/>
  <c r="P97" i="1"/>
  <c r="I97" i="1"/>
  <c r="L97" i="1"/>
  <c r="S97" i="1"/>
  <c r="H97" i="1"/>
  <c r="B47" i="1"/>
  <c r="B98" i="1"/>
  <c r="B141" i="1" s="1"/>
  <c r="T60" i="1"/>
  <c r="T97" i="1" s="1"/>
  <c r="S74" i="1"/>
  <c r="S160" i="1" s="1"/>
  <c r="S203" i="1" s="1"/>
  <c r="S246" i="1" s="1"/>
  <c r="S22" i="1" s="1"/>
  <c r="S75" i="1"/>
  <c r="S161" i="1" s="1"/>
  <c r="S204" i="1" s="1"/>
  <c r="S247" i="1" s="1"/>
  <c r="S23" i="1" s="1"/>
  <c r="S73" i="1"/>
  <c r="S159" i="1" s="1"/>
  <c r="S202" i="1" s="1"/>
  <c r="S245" i="1" s="1"/>
  <c r="S21" i="1" s="1"/>
  <c r="S69" i="1"/>
  <c r="S155" i="1" s="1"/>
  <c r="S198" i="1" s="1"/>
  <c r="S241" i="1" s="1"/>
  <c r="S17" i="1" s="1"/>
  <c r="S67" i="1"/>
  <c r="S153" i="1" s="1"/>
  <c r="S196" i="1" s="1"/>
  <c r="S239" i="1" s="1"/>
  <c r="S15" i="1" s="1"/>
  <c r="S68" i="1"/>
  <c r="S154" i="1" s="1"/>
  <c r="S197" i="1" s="1"/>
  <c r="S240" i="1" s="1"/>
  <c r="S16" i="1" s="1"/>
  <c r="S72" i="1"/>
  <c r="S158" i="1" s="1"/>
  <c r="S201" i="1" s="1"/>
  <c r="S244" i="1" s="1"/>
  <c r="S20" i="1" s="1"/>
  <c r="S71" i="1"/>
  <c r="S157" i="1" s="1"/>
  <c r="S200" i="1" s="1"/>
  <c r="S243" i="1" s="1"/>
  <c r="S19" i="1" s="1"/>
  <c r="S70" i="1"/>
  <c r="S156" i="1" s="1"/>
  <c r="S199" i="1" s="1"/>
  <c r="S242" i="1" s="1"/>
  <c r="S18" i="1" s="1"/>
  <c r="M62" i="1"/>
  <c r="M63" i="1" s="1"/>
  <c r="N61" i="1"/>
  <c r="K174" i="4" l="1"/>
  <c r="K217" i="4" s="1"/>
  <c r="K260" i="4" s="1"/>
  <c r="K36" i="4" s="1"/>
  <c r="M175" i="4"/>
  <c r="M218" i="4" s="1"/>
  <c r="M261" i="4" s="1"/>
  <c r="M37" i="4" s="1"/>
  <c r="V174" i="4"/>
  <c r="V217" i="4" s="1"/>
  <c r="V260" i="4" s="1"/>
  <c r="V36" i="4" s="1"/>
  <c r="AC61" i="4"/>
  <c r="AC62" i="4" s="1"/>
  <c r="AC63" i="4" s="1"/>
  <c r="AC69" i="4"/>
  <c r="AC155" i="4" s="1"/>
  <c r="AC198" i="4" s="1"/>
  <c r="AC241" i="4" s="1"/>
  <c r="AD60" i="4"/>
  <c r="AC67" i="4"/>
  <c r="AC153" i="4" s="1"/>
  <c r="AC196" i="4" s="1"/>
  <c r="AC239" i="4" s="1"/>
  <c r="AC68" i="4"/>
  <c r="AC154" i="4" s="1"/>
  <c r="AC197" i="4" s="1"/>
  <c r="AC240" i="4" s="1"/>
  <c r="AC70" i="4"/>
  <c r="AC156" i="4" s="1"/>
  <c r="AC199" i="4" s="1"/>
  <c r="AC242" i="4" s="1"/>
  <c r="AC71" i="4"/>
  <c r="AC157" i="4" s="1"/>
  <c r="AC200" i="4" s="1"/>
  <c r="AC243" i="4" s="1"/>
  <c r="AC72" i="4"/>
  <c r="AC158" i="4" s="1"/>
  <c r="AC201" i="4" s="1"/>
  <c r="AC244" i="4" s="1"/>
  <c r="AC73" i="4"/>
  <c r="AC159" i="4" s="1"/>
  <c r="AC202" i="4" s="1"/>
  <c r="AC245" i="4" s="1"/>
  <c r="AC74" i="4"/>
  <c r="AC160" i="4" s="1"/>
  <c r="AC203" i="4" s="1"/>
  <c r="AC246" i="4" s="1"/>
  <c r="AC75" i="4"/>
  <c r="AC161" i="4" s="1"/>
  <c r="AC204" i="4" s="1"/>
  <c r="AC247" i="4" s="1"/>
  <c r="AC76" i="4"/>
  <c r="AC162" i="4" s="1"/>
  <c r="AC205" i="4" s="1"/>
  <c r="AC248" i="4" s="1"/>
  <c r="AC77" i="4"/>
  <c r="AC163" i="4" s="1"/>
  <c r="AC206" i="4" s="1"/>
  <c r="AC249" i="4" s="1"/>
  <c r="AC78" i="4"/>
  <c r="AC164" i="4" s="1"/>
  <c r="AC207" i="4" s="1"/>
  <c r="AC250" i="4" s="1"/>
  <c r="AC79" i="4"/>
  <c r="AC165" i="4" s="1"/>
  <c r="AC208" i="4" s="1"/>
  <c r="AC251" i="4" s="1"/>
  <c r="AC80" i="4"/>
  <c r="AC166" i="4" s="1"/>
  <c r="AC209" i="4" s="1"/>
  <c r="AC252" i="4" s="1"/>
  <c r="AC81" i="4"/>
  <c r="AC167" i="4" s="1"/>
  <c r="AC210" i="4" s="1"/>
  <c r="AC253" i="4" s="1"/>
  <c r="AC82" i="4"/>
  <c r="AC168" i="4" s="1"/>
  <c r="AC211" i="4" s="1"/>
  <c r="AC254" i="4" s="1"/>
  <c r="AC83" i="4"/>
  <c r="AC169" i="4" s="1"/>
  <c r="AC212" i="4" s="1"/>
  <c r="AC255" i="4" s="1"/>
  <c r="AC84" i="4"/>
  <c r="AC170" i="4" s="1"/>
  <c r="AC213" i="4" s="1"/>
  <c r="AC256" i="4" s="1"/>
  <c r="AC85" i="4"/>
  <c r="AC171" i="4" s="1"/>
  <c r="AC214" i="4" s="1"/>
  <c r="AC257" i="4" s="1"/>
  <c r="AC86" i="4"/>
  <c r="AC172" i="4" s="1"/>
  <c r="AC215" i="4" s="1"/>
  <c r="AC258" i="4" s="1"/>
  <c r="AC87" i="4"/>
  <c r="AC173" i="4" s="1"/>
  <c r="AC216" i="4" s="1"/>
  <c r="AC259" i="4" s="1"/>
  <c r="AC88" i="4"/>
  <c r="AC174" i="4" s="1"/>
  <c r="AC217" i="4" s="1"/>
  <c r="AC260" i="4" s="1"/>
  <c r="P174" i="4"/>
  <c r="P217" i="4" s="1"/>
  <c r="P260" i="4" s="1"/>
  <c r="P36" i="4" s="1"/>
  <c r="AA90" i="4"/>
  <c r="S90" i="4"/>
  <c r="K90" i="4"/>
  <c r="C90" i="4"/>
  <c r="AB90" i="4"/>
  <c r="R90" i="4"/>
  <c r="I90" i="4"/>
  <c r="Z90" i="4"/>
  <c r="Q90" i="4"/>
  <c r="H90" i="4"/>
  <c r="B133" i="4"/>
  <c r="Y90" i="4"/>
  <c r="P90" i="4"/>
  <c r="G90" i="4"/>
  <c r="X90" i="4"/>
  <c r="L90" i="4"/>
  <c r="W90" i="4"/>
  <c r="J90" i="4"/>
  <c r="V90" i="4"/>
  <c r="F90" i="4"/>
  <c r="U90" i="4"/>
  <c r="E90" i="4"/>
  <c r="T90" i="4"/>
  <c r="O90" i="4"/>
  <c r="N90" i="4"/>
  <c r="M90" i="4"/>
  <c r="D90" i="4"/>
  <c r="AD90" i="4"/>
  <c r="AC90" i="4"/>
  <c r="AB33" i="4"/>
  <c r="AB29" i="4"/>
  <c r="AB25" i="4"/>
  <c r="AB21" i="4"/>
  <c r="AB17" i="4"/>
  <c r="AB35" i="4"/>
  <c r="AB31" i="4"/>
  <c r="AB19" i="4"/>
  <c r="AB36" i="4"/>
  <c r="AB32" i="4"/>
  <c r="AB28" i="4"/>
  <c r="AB24" i="4"/>
  <c r="AB20" i="4"/>
  <c r="AB16" i="4"/>
  <c r="AB15" i="4"/>
  <c r="AB27" i="4"/>
  <c r="AB23" i="4"/>
  <c r="AB30" i="4"/>
  <c r="AB18" i="4"/>
  <c r="AB26" i="4"/>
  <c r="AB34" i="4"/>
  <c r="AB22" i="4"/>
  <c r="D174" i="4"/>
  <c r="D217" i="4" s="1"/>
  <c r="D260" i="4" s="1"/>
  <c r="D36" i="4" s="1"/>
  <c r="B175" i="4"/>
  <c r="B218" i="4" s="1"/>
  <c r="B261" i="4" s="1"/>
  <c r="C132" i="4"/>
  <c r="K175" i="4" s="1"/>
  <c r="K218" i="4" s="1"/>
  <c r="K261" i="4" s="1"/>
  <c r="K37" i="4" s="1"/>
  <c r="B91" i="4"/>
  <c r="B40" i="4"/>
  <c r="G174" i="4"/>
  <c r="G217" i="4" s="1"/>
  <c r="G260" i="4" s="1"/>
  <c r="G36" i="4" s="1"/>
  <c r="N174" i="4"/>
  <c r="N217" i="4" s="1"/>
  <c r="N260" i="4" s="1"/>
  <c r="N36" i="4" s="1"/>
  <c r="W174" i="4"/>
  <c r="W217" i="4" s="1"/>
  <c r="W260" i="4" s="1"/>
  <c r="W36" i="4" s="1"/>
  <c r="F174" i="4"/>
  <c r="F217" i="4" s="1"/>
  <c r="F260" i="4" s="1"/>
  <c r="F36" i="4" s="1"/>
  <c r="K183" i="1"/>
  <c r="K226" i="1" s="1"/>
  <c r="K269" i="1" s="1"/>
  <c r="K45" i="1" s="1"/>
  <c r="O183" i="1"/>
  <c r="O226" i="1" s="1"/>
  <c r="O269" i="1" s="1"/>
  <c r="O45" i="1" s="1"/>
  <c r="C183" i="1"/>
  <c r="C226" i="1" s="1"/>
  <c r="C269" i="1" s="1"/>
  <c r="C45" i="1" s="1"/>
  <c r="J183" i="1"/>
  <c r="J226" i="1" s="1"/>
  <c r="J269" i="1" s="1"/>
  <c r="J45" i="1" s="1"/>
  <c r="S183" i="1"/>
  <c r="S226" i="1" s="1"/>
  <c r="S269" i="1" s="1"/>
  <c r="S45" i="1" s="1"/>
  <c r="N183" i="1"/>
  <c r="N226" i="1" s="1"/>
  <c r="N269" i="1" s="1"/>
  <c r="N45" i="1" s="1"/>
  <c r="I183" i="1"/>
  <c r="I226" i="1" s="1"/>
  <c r="I269" i="1" s="1"/>
  <c r="I45" i="1" s="1"/>
  <c r="F183" i="1"/>
  <c r="F226" i="1" s="1"/>
  <c r="F269" i="1" s="1"/>
  <c r="F45" i="1" s="1"/>
  <c r="T183" i="1"/>
  <c r="T226" i="1" s="1"/>
  <c r="T269" i="1" s="1"/>
  <c r="T45" i="1" s="1"/>
  <c r="D183" i="1"/>
  <c r="D226" i="1" s="1"/>
  <c r="D269" i="1" s="1"/>
  <c r="D45" i="1" s="1"/>
  <c r="L183" i="1"/>
  <c r="L226" i="1" s="1"/>
  <c r="L269" i="1" s="1"/>
  <c r="L45" i="1" s="1"/>
  <c r="C141" i="1"/>
  <c r="B184" i="1"/>
  <c r="B227" i="1" s="1"/>
  <c r="B270" i="1" s="1"/>
  <c r="P183" i="1"/>
  <c r="P226" i="1" s="1"/>
  <c r="P269" i="1" s="1"/>
  <c r="P45" i="1" s="1"/>
  <c r="Q183" i="1"/>
  <c r="Q226" i="1" s="1"/>
  <c r="Q269" i="1" s="1"/>
  <c r="Q45" i="1" s="1"/>
  <c r="E183" i="1"/>
  <c r="E226" i="1" s="1"/>
  <c r="E269" i="1" s="1"/>
  <c r="E45" i="1" s="1"/>
  <c r="G183" i="1"/>
  <c r="G226" i="1" s="1"/>
  <c r="G269" i="1" s="1"/>
  <c r="G45" i="1" s="1"/>
  <c r="H183" i="1"/>
  <c r="H226" i="1" s="1"/>
  <c r="H269" i="1" s="1"/>
  <c r="H45" i="1" s="1"/>
  <c r="M183" i="1"/>
  <c r="M226" i="1" s="1"/>
  <c r="M269" i="1" s="1"/>
  <c r="M45" i="1" s="1"/>
  <c r="R183" i="1"/>
  <c r="R226" i="1" s="1"/>
  <c r="R269" i="1" s="1"/>
  <c r="R45" i="1" s="1"/>
  <c r="T81" i="1"/>
  <c r="T167" i="1" s="1"/>
  <c r="T210" i="1" s="1"/>
  <c r="T253" i="1" s="1"/>
  <c r="T29" i="1" s="1"/>
  <c r="T85" i="1"/>
  <c r="T171" i="1" s="1"/>
  <c r="T214" i="1" s="1"/>
  <c r="T257" i="1" s="1"/>
  <c r="T33" i="1" s="1"/>
  <c r="T77" i="1"/>
  <c r="T163" i="1" s="1"/>
  <c r="T206" i="1" s="1"/>
  <c r="T249" i="1" s="1"/>
  <c r="T25" i="1" s="1"/>
  <c r="T78" i="1"/>
  <c r="T164" i="1" s="1"/>
  <c r="T207" i="1" s="1"/>
  <c r="T250" i="1" s="1"/>
  <c r="T26" i="1" s="1"/>
  <c r="T82" i="1"/>
  <c r="T168" i="1" s="1"/>
  <c r="T211" i="1" s="1"/>
  <c r="T254" i="1" s="1"/>
  <c r="T30" i="1" s="1"/>
  <c r="T84" i="1"/>
  <c r="T170" i="1" s="1"/>
  <c r="T213" i="1" s="1"/>
  <c r="T256" i="1" s="1"/>
  <c r="T32" i="1" s="1"/>
  <c r="T86" i="1"/>
  <c r="T172" i="1" s="1"/>
  <c r="T215" i="1" s="1"/>
  <c r="T258" i="1" s="1"/>
  <c r="T34" i="1" s="1"/>
  <c r="T80" i="1"/>
  <c r="T166" i="1" s="1"/>
  <c r="T209" i="1" s="1"/>
  <c r="T252" i="1" s="1"/>
  <c r="T28" i="1" s="1"/>
  <c r="T79" i="1"/>
  <c r="T165" i="1" s="1"/>
  <c r="T208" i="1" s="1"/>
  <c r="T251" i="1" s="1"/>
  <c r="T27" i="1" s="1"/>
  <c r="T76" i="1"/>
  <c r="T162" i="1" s="1"/>
  <c r="T205" i="1" s="1"/>
  <c r="T248" i="1" s="1"/>
  <c r="T24" i="1" s="1"/>
  <c r="T83" i="1"/>
  <c r="T169" i="1" s="1"/>
  <c r="T212" i="1" s="1"/>
  <c r="T255" i="1" s="1"/>
  <c r="T31" i="1" s="1"/>
  <c r="T87" i="1"/>
  <c r="T173" i="1" s="1"/>
  <c r="T216" i="1" s="1"/>
  <c r="T259" i="1" s="1"/>
  <c r="T35" i="1" s="1"/>
  <c r="T88" i="1"/>
  <c r="T174" i="1" s="1"/>
  <c r="T217" i="1" s="1"/>
  <c r="T260" i="1" s="1"/>
  <c r="T36" i="1" s="1"/>
  <c r="T89" i="1"/>
  <c r="T175" i="1" s="1"/>
  <c r="T218" i="1" s="1"/>
  <c r="T261" i="1" s="1"/>
  <c r="T37" i="1" s="1"/>
  <c r="T90" i="1"/>
  <c r="T176" i="1" s="1"/>
  <c r="T219" i="1" s="1"/>
  <c r="T262" i="1" s="1"/>
  <c r="T38" i="1" s="1"/>
  <c r="T91" i="1"/>
  <c r="T177" i="1" s="1"/>
  <c r="T220" i="1" s="1"/>
  <c r="T263" i="1" s="1"/>
  <c r="T39" i="1" s="1"/>
  <c r="T92" i="1"/>
  <c r="T178" i="1" s="1"/>
  <c r="T221" i="1" s="1"/>
  <c r="T264" i="1" s="1"/>
  <c r="T40" i="1" s="1"/>
  <c r="T93" i="1"/>
  <c r="T179" i="1" s="1"/>
  <c r="T222" i="1" s="1"/>
  <c r="T265" i="1" s="1"/>
  <c r="T41" i="1" s="1"/>
  <c r="T94" i="1"/>
  <c r="T180" i="1" s="1"/>
  <c r="T223" i="1" s="1"/>
  <c r="T266" i="1" s="1"/>
  <c r="T42" i="1" s="1"/>
  <c r="T95" i="1"/>
  <c r="T181" i="1" s="1"/>
  <c r="T224" i="1" s="1"/>
  <c r="T267" i="1" s="1"/>
  <c r="T43" i="1" s="1"/>
  <c r="T96" i="1"/>
  <c r="T182" i="1" s="1"/>
  <c r="T225" i="1" s="1"/>
  <c r="T268" i="1" s="1"/>
  <c r="T44" i="1" s="1"/>
  <c r="P98" i="1"/>
  <c r="H98" i="1"/>
  <c r="M98" i="1"/>
  <c r="E98" i="1"/>
  <c r="O98" i="1"/>
  <c r="D98" i="1"/>
  <c r="L98" i="1"/>
  <c r="K98" i="1"/>
  <c r="R98" i="1"/>
  <c r="Q98" i="1"/>
  <c r="N98" i="1"/>
  <c r="G98" i="1"/>
  <c r="S98" i="1"/>
  <c r="I98" i="1"/>
  <c r="F98" i="1"/>
  <c r="J98" i="1"/>
  <c r="C98" i="1"/>
  <c r="T98" i="1"/>
  <c r="B48" i="1"/>
  <c r="B99" i="1"/>
  <c r="B142" i="1" s="1"/>
  <c r="U60" i="1"/>
  <c r="U98" i="1" s="1"/>
  <c r="T74" i="1"/>
  <c r="T160" i="1" s="1"/>
  <c r="T203" i="1" s="1"/>
  <c r="T246" i="1" s="1"/>
  <c r="T22" i="1" s="1"/>
  <c r="T75" i="1"/>
  <c r="T161" i="1" s="1"/>
  <c r="T204" i="1" s="1"/>
  <c r="T247" i="1" s="1"/>
  <c r="T23" i="1" s="1"/>
  <c r="T71" i="1"/>
  <c r="T157" i="1" s="1"/>
  <c r="T200" i="1" s="1"/>
  <c r="T243" i="1" s="1"/>
  <c r="T19" i="1" s="1"/>
  <c r="T72" i="1"/>
  <c r="T158" i="1" s="1"/>
  <c r="T201" i="1" s="1"/>
  <c r="T244" i="1" s="1"/>
  <c r="T20" i="1" s="1"/>
  <c r="T73" i="1"/>
  <c r="T159" i="1" s="1"/>
  <c r="T202" i="1" s="1"/>
  <c r="T245" i="1" s="1"/>
  <c r="T21" i="1" s="1"/>
  <c r="T68" i="1"/>
  <c r="T154" i="1" s="1"/>
  <c r="T197" i="1" s="1"/>
  <c r="T240" i="1" s="1"/>
  <c r="T16" i="1" s="1"/>
  <c r="T70" i="1"/>
  <c r="T156" i="1" s="1"/>
  <c r="T199" i="1" s="1"/>
  <c r="T242" i="1" s="1"/>
  <c r="T18" i="1" s="1"/>
  <c r="T67" i="1"/>
  <c r="T153" i="1" s="1"/>
  <c r="T196" i="1" s="1"/>
  <c r="T239" i="1" s="1"/>
  <c r="T15" i="1" s="1"/>
  <c r="T69" i="1"/>
  <c r="T155" i="1" s="1"/>
  <c r="T198" i="1" s="1"/>
  <c r="T241" i="1" s="1"/>
  <c r="T17" i="1" s="1"/>
  <c r="N62" i="1"/>
  <c r="N63" i="1" s="1"/>
  <c r="O61" i="1"/>
  <c r="S175" i="4" l="1"/>
  <c r="S218" i="4" s="1"/>
  <c r="S261" i="4" s="1"/>
  <c r="S37" i="4" s="1"/>
  <c r="O175" i="4"/>
  <c r="O218" i="4" s="1"/>
  <c r="O261" i="4" s="1"/>
  <c r="O37" i="4" s="1"/>
  <c r="E176" i="4"/>
  <c r="E219" i="4" s="1"/>
  <c r="E262" i="4" s="1"/>
  <c r="E38" i="4" s="1"/>
  <c r="C176" i="4"/>
  <c r="C219" i="4" s="1"/>
  <c r="C262" i="4" s="1"/>
  <c r="C38" i="4" s="1"/>
  <c r="AC36" i="4"/>
  <c r="AC32" i="4"/>
  <c r="AC28" i="4"/>
  <c r="AC24" i="4"/>
  <c r="AC20" i="4"/>
  <c r="AC16" i="4"/>
  <c r="AC15" i="4"/>
  <c r="AC35" i="4"/>
  <c r="AC31" i="4"/>
  <c r="AC27" i="4"/>
  <c r="AC23" i="4"/>
  <c r="AC19" i="4"/>
  <c r="AC30" i="4"/>
  <c r="AC21" i="4"/>
  <c r="AC26" i="4"/>
  <c r="AC17" i="4"/>
  <c r="AC18" i="4"/>
  <c r="AC29" i="4"/>
  <c r="AC34" i="4"/>
  <c r="AC25" i="4"/>
  <c r="AC22" i="4"/>
  <c r="AC33" i="4"/>
  <c r="B176" i="4"/>
  <c r="B219" i="4" s="1"/>
  <c r="B262" i="4" s="1"/>
  <c r="C133" i="4"/>
  <c r="G176" i="4" s="1"/>
  <c r="G219" i="4" s="1"/>
  <c r="G262" i="4" s="1"/>
  <c r="G38" i="4" s="1"/>
  <c r="K176" i="4"/>
  <c r="K219" i="4" s="1"/>
  <c r="K262" i="4" s="1"/>
  <c r="K38" i="4" s="1"/>
  <c r="X175" i="4"/>
  <c r="X218" i="4" s="1"/>
  <c r="X261" i="4" s="1"/>
  <c r="X37" i="4" s="1"/>
  <c r="N175" i="4"/>
  <c r="N218" i="4" s="1"/>
  <c r="N261" i="4" s="1"/>
  <c r="N37" i="4" s="1"/>
  <c r="AB175" i="4"/>
  <c r="AB218" i="4" s="1"/>
  <c r="AB261" i="4" s="1"/>
  <c r="AB37" i="4" s="1"/>
  <c r="AC175" i="4"/>
  <c r="AC218" i="4" s="1"/>
  <c r="AC261" i="4" s="1"/>
  <c r="AC37" i="4" s="1"/>
  <c r="AB176" i="4"/>
  <c r="AB219" i="4" s="1"/>
  <c r="AB262" i="4" s="1"/>
  <c r="AB38" i="4" s="1"/>
  <c r="D175" i="4"/>
  <c r="D218" i="4" s="1"/>
  <c r="D261" i="4" s="1"/>
  <c r="D37" i="4" s="1"/>
  <c r="Z176" i="4"/>
  <c r="Z219" i="4" s="1"/>
  <c r="Z262" i="4" s="1"/>
  <c r="Z38" i="4" s="1"/>
  <c r="L175" i="4"/>
  <c r="L218" i="4" s="1"/>
  <c r="L261" i="4" s="1"/>
  <c r="L37" i="4" s="1"/>
  <c r="W175" i="4"/>
  <c r="W218" i="4" s="1"/>
  <c r="W261" i="4" s="1"/>
  <c r="W37" i="4" s="1"/>
  <c r="V175" i="4"/>
  <c r="V218" i="4" s="1"/>
  <c r="V261" i="4" s="1"/>
  <c r="V37" i="4" s="1"/>
  <c r="M176" i="4"/>
  <c r="M219" i="4" s="1"/>
  <c r="M262" i="4" s="1"/>
  <c r="M38" i="4" s="1"/>
  <c r="Z175" i="4"/>
  <c r="Z218" i="4" s="1"/>
  <c r="Z261" i="4" s="1"/>
  <c r="Z37" i="4" s="1"/>
  <c r="AD61" i="4"/>
  <c r="AD62" i="4" s="1"/>
  <c r="AD63" i="4" s="1"/>
  <c r="AE60" i="4"/>
  <c r="AD69" i="4"/>
  <c r="AD155" i="4" s="1"/>
  <c r="AD198" i="4" s="1"/>
  <c r="AD241" i="4" s="1"/>
  <c r="AD67" i="4"/>
  <c r="AD153" i="4" s="1"/>
  <c r="AD196" i="4" s="1"/>
  <c r="AD239" i="4" s="1"/>
  <c r="AD68" i="4"/>
  <c r="AD154" i="4" s="1"/>
  <c r="AD197" i="4" s="1"/>
  <c r="AD240" i="4" s="1"/>
  <c r="AD70" i="4"/>
  <c r="AD156" i="4" s="1"/>
  <c r="AD199" i="4" s="1"/>
  <c r="AD242" i="4" s="1"/>
  <c r="AD71" i="4"/>
  <c r="AD157" i="4" s="1"/>
  <c r="AD200" i="4" s="1"/>
  <c r="AD243" i="4" s="1"/>
  <c r="AD72" i="4"/>
  <c r="AD158" i="4" s="1"/>
  <c r="AD201" i="4" s="1"/>
  <c r="AD244" i="4" s="1"/>
  <c r="AD73" i="4"/>
  <c r="AD159" i="4" s="1"/>
  <c r="AD202" i="4" s="1"/>
  <c r="AD245" i="4" s="1"/>
  <c r="AD74" i="4"/>
  <c r="AD160" i="4" s="1"/>
  <c r="AD203" i="4" s="1"/>
  <c r="AD246" i="4" s="1"/>
  <c r="AD75" i="4"/>
  <c r="AD161" i="4" s="1"/>
  <c r="AD204" i="4" s="1"/>
  <c r="AD247" i="4" s="1"/>
  <c r="AD76" i="4"/>
  <c r="AD162" i="4" s="1"/>
  <c r="AD205" i="4" s="1"/>
  <c r="AD248" i="4" s="1"/>
  <c r="AD77" i="4"/>
  <c r="AD163" i="4" s="1"/>
  <c r="AD206" i="4" s="1"/>
  <c r="AD249" i="4" s="1"/>
  <c r="AD78" i="4"/>
  <c r="AD164" i="4" s="1"/>
  <c r="AD207" i="4" s="1"/>
  <c r="AD250" i="4" s="1"/>
  <c r="AD79" i="4"/>
  <c r="AD165" i="4" s="1"/>
  <c r="AD208" i="4" s="1"/>
  <c r="AD251" i="4" s="1"/>
  <c r="AD80" i="4"/>
  <c r="AD166" i="4" s="1"/>
  <c r="AD209" i="4" s="1"/>
  <c r="AD252" i="4" s="1"/>
  <c r="AD81" i="4"/>
  <c r="AD167" i="4" s="1"/>
  <c r="AD210" i="4" s="1"/>
  <c r="AD253" i="4" s="1"/>
  <c r="AD82" i="4"/>
  <c r="AD168" i="4" s="1"/>
  <c r="AD211" i="4" s="1"/>
  <c r="AD254" i="4" s="1"/>
  <c r="AD83" i="4"/>
  <c r="AD169" i="4" s="1"/>
  <c r="AD212" i="4" s="1"/>
  <c r="AD255" i="4" s="1"/>
  <c r="AD84" i="4"/>
  <c r="AD170" i="4" s="1"/>
  <c r="AD213" i="4" s="1"/>
  <c r="AD256" i="4" s="1"/>
  <c r="AD85" i="4"/>
  <c r="AD171" i="4" s="1"/>
  <c r="AD214" i="4" s="1"/>
  <c r="AD257" i="4" s="1"/>
  <c r="AD86" i="4"/>
  <c r="AD172" i="4" s="1"/>
  <c r="AD215" i="4" s="1"/>
  <c r="AD258" i="4" s="1"/>
  <c r="AD87" i="4"/>
  <c r="AD173" i="4" s="1"/>
  <c r="AD216" i="4" s="1"/>
  <c r="AD259" i="4" s="1"/>
  <c r="AD88" i="4"/>
  <c r="AD174" i="4" s="1"/>
  <c r="AD217" i="4" s="1"/>
  <c r="AD260" i="4" s="1"/>
  <c r="AD89" i="4"/>
  <c r="AD175" i="4" s="1"/>
  <c r="AD218" i="4" s="1"/>
  <c r="AD261" i="4" s="1"/>
  <c r="I175" i="4"/>
  <c r="I218" i="4" s="1"/>
  <c r="I261" i="4" s="1"/>
  <c r="I37" i="4" s="1"/>
  <c r="Q175" i="4"/>
  <c r="Q218" i="4" s="1"/>
  <c r="Q261" i="4" s="1"/>
  <c r="Q37" i="4" s="1"/>
  <c r="B134" i="4"/>
  <c r="Y91" i="4"/>
  <c r="Q91" i="4"/>
  <c r="I91" i="4"/>
  <c r="Z91" i="4"/>
  <c r="P91" i="4"/>
  <c r="G91" i="4"/>
  <c r="X91" i="4"/>
  <c r="O91" i="4"/>
  <c r="F91" i="4"/>
  <c r="W91" i="4"/>
  <c r="N91" i="4"/>
  <c r="E91" i="4"/>
  <c r="AE91" i="4"/>
  <c r="S91" i="4"/>
  <c r="C91" i="4"/>
  <c r="AD91" i="4"/>
  <c r="R91" i="4"/>
  <c r="AC91" i="4"/>
  <c r="M91" i="4"/>
  <c r="AB91" i="4"/>
  <c r="L91" i="4"/>
  <c r="K91" i="4"/>
  <c r="J91" i="4"/>
  <c r="V91" i="4"/>
  <c r="H91" i="4"/>
  <c r="D91" i="4"/>
  <c r="AA91" i="4"/>
  <c r="U91" i="4"/>
  <c r="T91" i="4"/>
  <c r="P176" i="4"/>
  <c r="P219" i="4" s="1"/>
  <c r="P262" i="4" s="1"/>
  <c r="P38" i="4" s="1"/>
  <c r="AA176" i="4"/>
  <c r="AA219" i="4" s="1"/>
  <c r="AA262" i="4" s="1"/>
  <c r="AA38" i="4" s="1"/>
  <c r="E175" i="4"/>
  <c r="E218" i="4" s="1"/>
  <c r="E261" i="4" s="1"/>
  <c r="E37" i="4" s="1"/>
  <c r="H175" i="4"/>
  <c r="H218" i="4" s="1"/>
  <c r="H261" i="4" s="1"/>
  <c r="H37" i="4" s="1"/>
  <c r="V176" i="4"/>
  <c r="V219" i="4" s="1"/>
  <c r="V262" i="4" s="1"/>
  <c r="V38" i="4" s="1"/>
  <c r="U175" i="4"/>
  <c r="U218" i="4" s="1"/>
  <c r="U261" i="4" s="1"/>
  <c r="U37" i="4" s="1"/>
  <c r="Y175" i="4"/>
  <c r="Y218" i="4" s="1"/>
  <c r="Y261" i="4" s="1"/>
  <c r="Y37" i="4" s="1"/>
  <c r="B92" i="4"/>
  <c r="B41" i="4"/>
  <c r="J176" i="4"/>
  <c r="J219" i="4" s="1"/>
  <c r="J262" i="4" s="1"/>
  <c r="J38" i="4" s="1"/>
  <c r="W176" i="4"/>
  <c r="W219" i="4" s="1"/>
  <c r="W262" i="4" s="1"/>
  <c r="W38" i="4" s="1"/>
  <c r="Q176" i="4"/>
  <c r="Q219" i="4" s="1"/>
  <c r="Q262" i="4" s="1"/>
  <c r="Q38" i="4" s="1"/>
  <c r="F175" i="4"/>
  <c r="F218" i="4" s="1"/>
  <c r="F261" i="4" s="1"/>
  <c r="F37" i="4" s="1"/>
  <c r="R175" i="4"/>
  <c r="R218" i="4" s="1"/>
  <c r="R261" i="4" s="1"/>
  <c r="R37" i="4" s="1"/>
  <c r="O176" i="4"/>
  <c r="O219" i="4" s="1"/>
  <c r="O262" i="4" s="1"/>
  <c r="O38" i="4" s="1"/>
  <c r="Y176" i="4"/>
  <c r="Y219" i="4" s="1"/>
  <c r="Y262" i="4" s="1"/>
  <c r="Y38" i="4" s="1"/>
  <c r="T175" i="4"/>
  <c r="T218" i="4" s="1"/>
  <c r="T261" i="4" s="1"/>
  <c r="T37" i="4" s="1"/>
  <c r="G175" i="4"/>
  <c r="G218" i="4" s="1"/>
  <c r="G261" i="4" s="1"/>
  <c r="G37" i="4" s="1"/>
  <c r="T176" i="4"/>
  <c r="T219" i="4" s="1"/>
  <c r="T262" i="4" s="1"/>
  <c r="T38" i="4" s="1"/>
  <c r="L176" i="4"/>
  <c r="L219" i="4" s="1"/>
  <c r="L262" i="4" s="1"/>
  <c r="L38" i="4" s="1"/>
  <c r="C175" i="4"/>
  <c r="C218" i="4" s="1"/>
  <c r="C261" i="4" s="1"/>
  <c r="C37" i="4" s="1"/>
  <c r="AA175" i="4"/>
  <c r="AA218" i="4" s="1"/>
  <c r="AA261" i="4" s="1"/>
  <c r="AA37" i="4" s="1"/>
  <c r="N176" i="4"/>
  <c r="N219" i="4" s="1"/>
  <c r="N262" i="4" s="1"/>
  <c r="N38" i="4" s="1"/>
  <c r="X176" i="4"/>
  <c r="X219" i="4" s="1"/>
  <c r="X262" i="4" s="1"/>
  <c r="X38" i="4" s="1"/>
  <c r="J175" i="4"/>
  <c r="J218" i="4" s="1"/>
  <c r="J261" i="4" s="1"/>
  <c r="J37" i="4" s="1"/>
  <c r="P175" i="4"/>
  <c r="P218" i="4" s="1"/>
  <c r="P261" i="4" s="1"/>
  <c r="P37" i="4" s="1"/>
  <c r="N184" i="1"/>
  <c r="N227" i="1" s="1"/>
  <c r="N270" i="1" s="1"/>
  <c r="N46" i="1" s="1"/>
  <c r="M184" i="1"/>
  <c r="M227" i="1" s="1"/>
  <c r="M270" i="1" s="1"/>
  <c r="M46" i="1" s="1"/>
  <c r="J184" i="1"/>
  <c r="J227" i="1" s="1"/>
  <c r="J270" i="1" s="1"/>
  <c r="J46" i="1" s="1"/>
  <c r="C184" i="1"/>
  <c r="C227" i="1" s="1"/>
  <c r="C270" i="1" s="1"/>
  <c r="C46" i="1" s="1"/>
  <c r="R184" i="1"/>
  <c r="R227" i="1" s="1"/>
  <c r="R270" i="1" s="1"/>
  <c r="R46" i="1" s="1"/>
  <c r="H184" i="1"/>
  <c r="H227" i="1" s="1"/>
  <c r="H270" i="1" s="1"/>
  <c r="H46" i="1" s="1"/>
  <c r="K184" i="1"/>
  <c r="K227" i="1" s="1"/>
  <c r="K270" i="1" s="1"/>
  <c r="K46" i="1" s="1"/>
  <c r="P184" i="1"/>
  <c r="P227" i="1" s="1"/>
  <c r="P270" i="1" s="1"/>
  <c r="P46" i="1" s="1"/>
  <c r="L184" i="1"/>
  <c r="L227" i="1" s="1"/>
  <c r="L270" i="1" s="1"/>
  <c r="L46" i="1" s="1"/>
  <c r="S184" i="1"/>
  <c r="S227" i="1" s="1"/>
  <c r="S270" i="1" s="1"/>
  <c r="S46" i="1" s="1"/>
  <c r="O184" i="1"/>
  <c r="O227" i="1" s="1"/>
  <c r="O270" i="1" s="1"/>
  <c r="O46" i="1" s="1"/>
  <c r="F184" i="1"/>
  <c r="F227" i="1" s="1"/>
  <c r="F270" i="1" s="1"/>
  <c r="F46" i="1" s="1"/>
  <c r="I184" i="1"/>
  <c r="I227" i="1" s="1"/>
  <c r="I270" i="1" s="1"/>
  <c r="I46" i="1" s="1"/>
  <c r="D184" i="1"/>
  <c r="D227" i="1" s="1"/>
  <c r="D270" i="1" s="1"/>
  <c r="D46" i="1" s="1"/>
  <c r="C142" i="1"/>
  <c r="B185" i="1"/>
  <c r="B228" i="1" s="1"/>
  <c r="B271" i="1" s="1"/>
  <c r="G184" i="1"/>
  <c r="G227" i="1" s="1"/>
  <c r="G270" i="1" s="1"/>
  <c r="G46" i="1" s="1"/>
  <c r="E184" i="1"/>
  <c r="E227" i="1" s="1"/>
  <c r="E270" i="1" s="1"/>
  <c r="E46" i="1" s="1"/>
  <c r="T184" i="1"/>
  <c r="T227" i="1" s="1"/>
  <c r="T270" i="1" s="1"/>
  <c r="T46" i="1" s="1"/>
  <c r="Q184" i="1"/>
  <c r="Q227" i="1" s="1"/>
  <c r="Q270" i="1" s="1"/>
  <c r="Q46" i="1" s="1"/>
  <c r="U184" i="1"/>
  <c r="U227" i="1" s="1"/>
  <c r="U270" i="1" s="1"/>
  <c r="U46" i="1" s="1"/>
  <c r="U79" i="1"/>
  <c r="U165" i="1" s="1"/>
  <c r="U208" i="1" s="1"/>
  <c r="U251" i="1" s="1"/>
  <c r="U27" i="1" s="1"/>
  <c r="U81" i="1"/>
  <c r="U167" i="1" s="1"/>
  <c r="U210" i="1" s="1"/>
  <c r="U253" i="1" s="1"/>
  <c r="U29" i="1" s="1"/>
  <c r="U78" i="1"/>
  <c r="U164" i="1" s="1"/>
  <c r="U207" i="1" s="1"/>
  <c r="U250" i="1" s="1"/>
  <c r="U26" i="1" s="1"/>
  <c r="U83" i="1"/>
  <c r="U169" i="1" s="1"/>
  <c r="U212" i="1" s="1"/>
  <c r="U255" i="1" s="1"/>
  <c r="U31" i="1" s="1"/>
  <c r="U85" i="1"/>
  <c r="U171" i="1" s="1"/>
  <c r="U214" i="1" s="1"/>
  <c r="U257" i="1" s="1"/>
  <c r="U33" i="1" s="1"/>
  <c r="U76" i="1"/>
  <c r="U162" i="1" s="1"/>
  <c r="U205" i="1" s="1"/>
  <c r="U248" i="1" s="1"/>
  <c r="U24" i="1" s="1"/>
  <c r="U84" i="1"/>
  <c r="U170" i="1" s="1"/>
  <c r="U213" i="1" s="1"/>
  <c r="U256" i="1" s="1"/>
  <c r="U32" i="1" s="1"/>
  <c r="U86" i="1"/>
  <c r="U172" i="1" s="1"/>
  <c r="U215" i="1" s="1"/>
  <c r="U258" i="1" s="1"/>
  <c r="U34" i="1" s="1"/>
  <c r="U82" i="1"/>
  <c r="U168" i="1" s="1"/>
  <c r="U211" i="1" s="1"/>
  <c r="U254" i="1" s="1"/>
  <c r="U30" i="1" s="1"/>
  <c r="U80" i="1"/>
  <c r="U166" i="1" s="1"/>
  <c r="U209" i="1" s="1"/>
  <c r="U252" i="1" s="1"/>
  <c r="U28" i="1" s="1"/>
  <c r="U77" i="1"/>
  <c r="U163" i="1" s="1"/>
  <c r="U206" i="1" s="1"/>
  <c r="U249" i="1" s="1"/>
  <c r="U25" i="1" s="1"/>
  <c r="U87" i="1"/>
  <c r="U173" i="1" s="1"/>
  <c r="U216" i="1" s="1"/>
  <c r="U259" i="1" s="1"/>
  <c r="U35" i="1" s="1"/>
  <c r="U88" i="1"/>
  <c r="U174" i="1" s="1"/>
  <c r="U217" i="1" s="1"/>
  <c r="U260" i="1" s="1"/>
  <c r="U36" i="1" s="1"/>
  <c r="U89" i="1"/>
  <c r="U175" i="1" s="1"/>
  <c r="U218" i="1" s="1"/>
  <c r="U261" i="1" s="1"/>
  <c r="U37" i="1" s="1"/>
  <c r="U90" i="1"/>
  <c r="U176" i="1" s="1"/>
  <c r="U219" i="1" s="1"/>
  <c r="U262" i="1" s="1"/>
  <c r="U38" i="1" s="1"/>
  <c r="U91" i="1"/>
  <c r="U177" i="1" s="1"/>
  <c r="U220" i="1" s="1"/>
  <c r="U263" i="1" s="1"/>
  <c r="U39" i="1" s="1"/>
  <c r="U92" i="1"/>
  <c r="U178" i="1" s="1"/>
  <c r="U221" i="1" s="1"/>
  <c r="U264" i="1" s="1"/>
  <c r="U40" i="1" s="1"/>
  <c r="U93" i="1"/>
  <c r="U179" i="1" s="1"/>
  <c r="U222" i="1" s="1"/>
  <c r="U265" i="1" s="1"/>
  <c r="U41" i="1" s="1"/>
  <c r="U94" i="1"/>
  <c r="U180" i="1" s="1"/>
  <c r="U223" i="1" s="1"/>
  <c r="U266" i="1" s="1"/>
  <c r="U42" i="1" s="1"/>
  <c r="U95" i="1"/>
  <c r="U181" i="1" s="1"/>
  <c r="U224" i="1" s="1"/>
  <c r="U267" i="1" s="1"/>
  <c r="U43" i="1" s="1"/>
  <c r="U96" i="1"/>
  <c r="U182" i="1" s="1"/>
  <c r="U225" i="1" s="1"/>
  <c r="U268" i="1" s="1"/>
  <c r="U44" i="1" s="1"/>
  <c r="U97" i="1"/>
  <c r="U183" i="1" s="1"/>
  <c r="U226" i="1" s="1"/>
  <c r="U269" i="1" s="1"/>
  <c r="U45" i="1" s="1"/>
  <c r="N99" i="1"/>
  <c r="F99" i="1"/>
  <c r="S99" i="1"/>
  <c r="K99" i="1"/>
  <c r="C99" i="1"/>
  <c r="M99" i="1"/>
  <c r="U99" i="1"/>
  <c r="J99" i="1"/>
  <c r="T99" i="1"/>
  <c r="I99" i="1"/>
  <c r="R99" i="1"/>
  <c r="D99" i="1"/>
  <c r="Q99" i="1"/>
  <c r="P99" i="1"/>
  <c r="H99" i="1"/>
  <c r="L99" i="1"/>
  <c r="G99" i="1"/>
  <c r="O99" i="1"/>
  <c r="E99" i="1"/>
  <c r="B49" i="1"/>
  <c r="B100" i="1"/>
  <c r="B143" i="1" s="1"/>
  <c r="V60" i="1"/>
  <c r="V99" i="1" s="1"/>
  <c r="U74" i="1"/>
  <c r="U160" i="1" s="1"/>
  <c r="U203" i="1" s="1"/>
  <c r="U246" i="1" s="1"/>
  <c r="U22" i="1" s="1"/>
  <c r="U75" i="1"/>
  <c r="U161" i="1" s="1"/>
  <c r="U204" i="1" s="1"/>
  <c r="U247" i="1" s="1"/>
  <c r="U23" i="1" s="1"/>
  <c r="U69" i="1"/>
  <c r="U155" i="1" s="1"/>
  <c r="U198" i="1" s="1"/>
  <c r="U241" i="1" s="1"/>
  <c r="U17" i="1" s="1"/>
  <c r="U73" i="1"/>
  <c r="U159" i="1" s="1"/>
  <c r="U202" i="1" s="1"/>
  <c r="U245" i="1" s="1"/>
  <c r="U21" i="1" s="1"/>
  <c r="U72" i="1"/>
  <c r="U158" i="1" s="1"/>
  <c r="U201" i="1" s="1"/>
  <c r="U244" i="1" s="1"/>
  <c r="U20" i="1" s="1"/>
  <c r="U70" i="1"/>
  <c r="U156" i="1" s="1"/>
  <c r="U199" i="1" s="1"/>
  <c r="U242" i="1" s="1"/>
  <c r="U18" i="1" s="1"/>
  <c r="U67" i="1"/>
  <c r="U153" i="1" s="1"/>
  <c r="U196" i="1" s="1"/>
  <c r="U239" i="1" s="1"/>
  <c r="U15" i="1" s="1"/>
  <c r="U68" i="1"/>
  <c r="U154" i="1" s="1"/>
  <c r="U197" i="1" s="1"/>
  <c r="U240" i="1" s="1"/>
  <c r="U16" i="1" s="1"/>
  <c r="U71" i="1"/>
  <c r="U157" i="1" s="1"/>
  <c r="U200" i="1" s="1"/>
  <c r="U243" i="1" s="1"/>
  <c r="U19" i="1" s="1"/>
  <c r="O62" i="1"/>
  <c r="O63" i="1" s="1"/>
  <c r="P61" i="1"/>
  <c r="Y177" i="4" l="1"/>
  <c r="Y220" i="4" s="1"/>
  <c r="Y263" i="4" s="1"/>
  <c r="Y39" i="4" s="1"/>
  <c r="AF60" i="4"/>
  <c r="AE61" i="4"/>
  <c r="AE62" i="4" s="1"/>
  <c r="AE63" i="4" s="1"/>
  <c r="AE68" i="4"/>
  <c r="AE154" i="4" s="1"/>
  <c r="AE197" i="4" s="1"/>
  <c r="AE240" i="4" s="1"/>
  <c r="AE69" i="4"/>
  <c r="AE155" i="4" s="1"/>
  <c r="AE198" i="4" s="1"/>
  <c r="AE241" i="4" s="1"/>
  <c r="AE67" i="4"/>
  <c r="AE153" i="4" s="1"/>
  <c r="AE196" i="4" s="1"/>
  <c r="AE239" i="4" s="1"/>
  <c r="AE70" i="4"/>
  <c r="AE156" i="4" s="1"/>
  <c r="AE199" i="4" s="1"/>
  <c r="AE242" i="4" s="1"/>
  <c r="AE71" i="4"/>
  <c r="AE157" i="4" s="1"/>
  <c r="AE200" i="4" s="1"/>
  <c r="AE243" i="4" s="1"/>
  <c r="AE72" i="4"/>
  <c r="AE158" i="4" s="1"/>
  <c r="AE201" i="4" s="1"/>
  <c r="AE244" i="4" s="1"/>
  <c r="AE73" i="4"/>
  <c r="AE159" i="4" s="1"/>
  <c r="AE202" i="4" s="1"/>
  <c r="AE245" i="4" s="1"/>
  <c r="AE74" i="4"/>
  <c r="AE160" i="4" s="1"/>
  <c r="AE203" i="4" s="1"/>
  <c r="AE246" i="4" s="1"/>
  <c r="AE75" i="4"/>
  <c r="AE161" i="4" s="1"/>
  <c r="AE204" i="4" s="1"/>
  <c r="AE247" i="4" s="1"/>
  <c r="AE76" i="4"/>
  <c r="AE162" i="4" s="1"/>
  <c r="AE205" i="4" s="1"/>
  <c r="AE248" i="4" s="1"/>
  <c r="AE77" i="4"/>
  <c r="AE163" i="4" s="1"/>
  <c r="AE206" i="4" s="1"/>
  <c r="AE249" i="4" s="1"/>
  <c r="AE78" i="4"/>
  <c r="AE164" i="4" s="1"/>
  <c r="AE207" i="4" s="1"/>
  <c r="AE250" i="4" s="1"/>
  <c r="AE79" i="4"/>
  <c r="AE165" i="4" s="1"/>
  <c r="AE208" i="4" s="1"/>
  <c r="AE251" i="4" s="1"/>
  <c r="AE80" i="4"/>
  <c r="AE166" i="4" s="1"/>
  <c r="AE209" i="4" s="1"/>
  <c r="AE252" i="4" s="1"/>
  <c r="AE81" i="4"/>
  <c r="AE167" i="4" s="1"/>
  <c r="AE210" i="4" s="1"/>
  <c r="AE253" i="4" s="1"/>
  <c r="AE82" i="4"/>
  <c r="AE168" i="4" s="1"/>
  <c r="AE211" i="4" s="1"/>
  <c r="AE254" i="4" s="1"/>
  <c r="AE83" i="4"/>
  <c r="AE169" i="4" s="1"/>
  <c r="AE212" i="4" s="1"/>
  <c r="AE255" i="4" s="1"/>
  <c r="AE84" i="4"/>
  <c r="AE170" i="4" s="1"/>
  <c r="AE213" i="4" s="1"/>
  <c r="AE256" i="4" s="1"/>
  <c r="AE85" i="4"/>
  <c r="AE171" i="4" s="1"/>
  <c r="AE214" i="4" s="1"/>
  <c r="AE257" i="4" s="1"/>
  <c r="AE86" i="4"/>
  <c r="AE172" i="4" s="1"/>
  <c r="AE215" i="4" s="1"/>
  <c r="AE258" i="4" s="1"/>
  <c r="AE87" i="4"/>
  <c r="AE173" i="4" s="1"/>
  <c r="AE216" i="4" s="1"/>
  <c r="AE259" i="4" s="1"/>
  <c r="AE88" i="4"/>
  <c r="AE174" i="4" s="1"/>
  <c r="AE217" i="4" s="1"/>
  <c r="AE260" i="4" s="1"/>
  <c r="AE89" i="4"/>
  <c r="AE175" i="4" s="1"/>
  <c r="AE218" i="4" s="1"/>
  <c r="AE261" i="4" s="1"/>
  <c r="AE90" i="4"/>
  <c r="AE176" i="4" s="1"/>
  <c r="AE219" i="4" s="1"/>
  <c r="AE262" i="4" s="1"/>
  <c r="H176" i="4"/>
  <c r="H219" i="4" s="1"/>
  <c r="H262" i="4" s="1"/>
  <c r="H38" i="4" s="1"/>
  <c r="AD176" i="4"/>
  <c r="AD219" i="4" s="1"/>
  <c r="AD262" i="4" s="1"/>
  <c r="B135" i="4"/>
  <c r="AB92" i="4"/>
  <c r="T92" i="4"/>
  <c r="AE92" i="4"/>
  <c r="W92" i="4"/>
  <c r="O92" i="4"/>
  <c r="G92" i="4"/>
  <c r="Z92" i="4"/>
  <c r="P92" i="4"/>
  <c r="F92" i="4"/>
  <c r="Y92" i="4"/>
  <c r="N92" i="4"/>
  <c r="E92" i="4"/>
  <c r="X92" i="4"/>
  <c r="M92" i="4"/>
  <c r="D92" i="4"/>
  <c r="V92" i="4"/>
  <c r="L92" i="4"/>
  <c r="C92" i="4"/>
  <c r="AF92" i="4"/>
  <c r="K92" i="4"/>
  <c r="AD92" i="4"/>
  <c r="J92" i="4"/>
  <c r="AC92" i="4"/>
  <c r="I92" i="4"/>
  <c r="AA92" i="4"/>
  <c r="H92" i="4"/>
  <c r="S92" i="4"/>
  <c r="U92" i="4"/>
  <c r="R92" i="4"/>
  <c r="Q92" i="4"/>
  <c r="F176" i="4"/>
  <c r="F219" i="4" s="1"/>
  <c r="F262" i="4" s="1"/>
  <c r="F38" i="4" s="1"/>
  <c r="D176" i="4"/>
  <c r="D219" i="4" s="1"/>
  <c r="D262" i="4" s="1"/>
  <c r="D38" i="4" s="1"/>
  <c r="I176" i="4"/>
  <c r="I219" i="4" s="1"/>
  <c r="I262" i="4" s="1"/>
  <c r="I38" i="4" s="1"/>
  <c r="AC176" i="4"/>
  <c r="AC219" i="4" s="1"/>
  <c r="AC262" i="4" s="1"/>
  <c r="AC38" i="4" s="1"/>
  <c r="B93" i="4"/>
  <c r="B42" i="4"/>
  <c r="C134" i="4"/>
  <c r="N177" i="4" s="1"/>
  <c r="N220" i="4" s="1"/>
  <c r="N263" i="4" s="1"/>
  <c r="N39" i="4" s="1"/>
  <c r="B177" i="4"/>
  <c r="B220" i="4" s="1"/>
  <c r="B263" i="4" s="1"/>
  <c r="AD36" i="4"/>
  <c r="AD32" i="4"/>
  <c r="AD28" i="4"/>
  <c r="AD24" i="4"/>
  <c r="AD20" i="4"/>
  <c r="AD16" i="4"/>
  <c r="AD38" i="4"/>
  <c r="AD15" i="4"/>
  <c r="AD26" i="4"/>
  <c r="AD35" i="4"/>
  <c r="AD31" i="4"/>
  <c r="AD27" i="4"/>
  <c r="AD23" i="4"/>
  <c r="AD19" i="4"/>
  <c r="AD22" i="4"/>
  <c r="AD34" i="4"/>
  <c r="AD30" i="4"/>
  <c r="AD18" i="4"/>
  <c r="AD37" i="4"/>
  <c r="AD21" i="4"/>
  <c r="AD29" i="4"/>
  <c r="AD17" i="4"/>
  <c r="AD25" i="4"/>
  <c r="AD33" i="4"/>
  <c r="R176" i="4"/>
  <c r="R219" i="4" s="1"/>
  <c r="R262" i="4" s="1"/>
  <c r="R38" i="4" s="1"/>
  <c r="S176" i="4"/>
  <c r="S219" i="4" s="1"/>
  <c r="S262" i="4" s="1"/>
  <c r="S38" i="4" s="1"/>
  <c r="U176" i="4"/>
  <c r="U219" i="4" s="1"/>
  <c r="U262" i="4" s="1"/>
  <c r="U38" i="4" s="1"/>
  <c r="D185" i="1"/>
  <c r="D228" i="1" s="1"/>
  <c r="D271" i="1" s="1"/>
  <c r="D47" i="1" s="1"/>
  <c r="K185" i="1"/>
  <c r="K228" i="1" s="1"/>
  <c r="K271" i="1" s="1"/>
  <c r="K47" i="1" s="1"/>
  <c r="H185" i="1"/>
  <c r="H228" i="1" s="1"/>
  <c r="H271" i="1" s="1"/>
  <c r="H47" i="1" s="1"/>
  <c r="U185" i="1"/>
  <c r="U228" i="1" s="1"/>
  <c r="U271" i="1" s="1"/>
  <c r="U47" i="1" s="1"/>
  <c r="P185" i="1"/>
  <c r="P228" i="1" s="1"/>
  <c r="P271" i="1" s="1"/>
  <c r="P47" i="1" s="1"/>
  <c r="M185" i="1"/>
  <c r="M228" i="1" s="1"/>
  <c r="M271" i="1" s="1"/>
  <c r="M47" i="1" s="1"/>
  <c r="Q185" i="1"/>
  <c r="Q228" i="1" s="1"/>
  <c r="Q271" i="1" s="1"/>
  <c r="Q47" i="1" s="1"/>
  <c r="C185" i="1"/>
  <c r="C228" i="1" s="1"/>
  <c r="C271" i="1" s="1"/>
  <c r="C47" i="1" s="1"/>
  <c r="O185" i="1"/>
  <c r="O228" i="1" s="1"/>
  <c r="O271" i="1" s="1"/>
  <c r="O47" i="1" s="1"/>
  <c r="I185" i="1"/>
  <c r="I228" i="1" s="1"/>
  <c r="I271" i="1" s="1"/>
  <c r="I47" i="1" s="1"/>
  <c r="F185" i="1"/>
  <c r="F228" i="1" s="1"/>
  <c r="F271" i="1" s="1"/>
  <c r="F47" i="1" s="1"/>
  <c r="G185" i="1"/>
  <c r="G228" i="1" s="1"/>
  <c r="G271" i="1" s="1"/>
  <c r="G47" i="1" s="1"/>
  <c r="T185" i="1"/>
  <c r="T228" i="1" s="1"/>
  <c r="T271" i="1" s="1"/>
  <c r="T47" i="1" s="1"/>
  <c r="N185" i="1"/>
  <c r="N228" i="1" s="1"/>
  <c r="N271" i="1" s="1"/>
  <c r="N47" i="1" s="1"/>
  <c r="C143" i="1"/>
  <c r="B186" i="1"/>
  <c r="B229" i="1" s="1"/>
  <c r="B272" i="1" s="1"/>
  <c r="E185" i="1"/>
  <c r="E228" i="1" s="1"/>
  <c r="E271" i="1" s="1"/>
  <c r="E47" i="1" s="1"/>
  <c r="R185" i="1"/>
  <c r="R228" i="1" s="1"/>
  <c r="R271" i="1" s="1"/>
  <c r="R47" i="1" s="1"/>
  <c r="S185" i="1"/>
  <c r="S228" i="1" s="1"/>
  <c r="S271" i="1" s="1"/>
  <c r="S47" i="1" s="1"/>
  <c r="L185" i="1"/>
  <c r="L228" i="1" s="1"/>
  <c r="L271" i="1" s="1"/>
  <c r="L47" i="1" s="1"/>
  <c r="J185" i="1"/>
  <c r="J228" i="1" s="1"/>
  <c r="J271" i="1" s="1"/>
  <c r="J47" i="1" s="1"/>
  <c r="V185" i="1"/>
  <c r="V228" i="1" s="1"/>
  <c r="V271" i="1" s="1"/>
  <c r="V47" i="1" s="1"/>
  <c r="V85" i="1"/>
  <c r="V171" i="1" s="1"/>
  <c r="V214" i="1" s="1"/>
  <c r="V257" i="1" s="1"/>
  <c r="V33" i="1" s="1"/>
  <c r="V82" i="1"/>
  <c r="V168" i="1" s="1"/>
  <c r="V211" i="1" s="1"/>
  <c r="V254" i="1" s="1"/>
  <c r="V30" i="1" s="1"/>
  <c r="V83" i="1"/>
  <c r="V169" i="1" s="1"/>
  <c r="V212" i="1" s="1"/>
  <c r="V255" i="1" s="1"/>
  <c r="V31" i="1" s="1"/>
  <c r="V80" i="1"/>
  <c r="V166" i="1" s="1"/>
  <c r="V209" i="1" s="1"/>
  <c r="V252" i="1" s="1"/>
  <c r="V28" i="1" s="1"/>
  <c r="V81" i="1"/>
  <c r="V167" i="1" s="1"/>
  <c r="V210" i="1" s="1"/>
  <c r="V253" i="1" s="1"/>
  <c r="V29" i="1" s="1"/>
  <c r="V76" i="1"/>
  <c r="V162" i="1" s="1"/>
  <c r="V205" i="1" s="1"/>
  <c r="V248" i="1" s="1"/>
  <c r="V24" i="1" s="1"/>
  <c r="V84" i="1"/>
  <c r="V170" i="1" s="1"/>
  <c r="V213" i="1" s="1"/>
  <c r="V256" i="1" s="1"/>
  <c r="V32" i="1" s="1"/>
  <c r="V77" i="1"/>
  <c r="V163" i="1" s="1"/>
  <c r="V206" i="1" s="1"/>
  <c r="V249" i="1" s="1"/>
  <c r="V25" i="1" s="1"/>
  <c r="V78" i="1"/>
  <c r="V164" i="1" s="1"/>
  <c r="V207" i="1" s="1"/>
  <c r="V250" i="1" s="1"/>
  <c r="V26" i="1" s="1"/>
  <c r="V86" i="1"/>
  <c r="V172" i="1" s="1"/>
  <c r="V215" i="1" s="1"/>
  <c r="V258" i="1" s="1"/>
  <c r="V34" i="1" s="1"/>
  <c r="V79" i="1"/>
  <c r="V165" i="1" s="1"/>
  <c r="V208" i="1" s="1"/>
  <c r="V251" i="1" s="1"/>
  <c r="V27" i="1" s="1"/>
  <c r="V87" i="1"/>
  <c r="V173" i="1" s="1"/>
  <c r="V216" i="1" s="1"/>
  <c r="V259" i="1" s="1"/>
  <c r="V35" i="1" s="1"/>
  <c r="V88" i="1"/>
  <c r="V174" i="1" s="1"/>
  <c r="V217" i="1" s="1"/>
  <c r="V260" i="1" s="1"/>
  <c r="V36" i="1" s="1"/>
  <c r="V89" i="1"/>
  <c r="V175" i="1" s="1"/>
  <c r="V218" i="1" s="1"/>
  <c r="V261" i="1" s="1"/>
  <c r="V37" i="1" s="1"/>
  <c r="V90" i="1"/>
  <c r="V176" i="1" s="1"/>
  <c r="V219" i="1" s="1"/>
  <c r="V262" i="1" s="1"/>
  <c r="V38" i="1" s="1"/>
  <c r="V91" i="1"/>
  <c r="V177" i="1" s="1"/>
  <c r="V220" i="1" s="1"/>
  <c r="V263" i="1" s="1"/>
  <c r="V39" i="1" s="1"/>
  <c r="V92" i="1"/>
  <c r="V178" i="1" s="1"/>
  <c r="V221" i="1" s="1"/>
  <c r="V264" i="1" s="1"/>
  <c r="V40" i="1" s="1"/>
  <c r="V93" i="1"/>
  <c r="V179" i="1" s="1"/>
  <c r="V222" i="1" s="1"/>
  <c r="V265" i="1" s="1"/>
  <c r="V41" i="1" s="1"/>
  <c r="V94" i="1"/>
  <c r="V180" i="1" s="1"/>
  <c r="V223" i="1" s="1"/>
  <c r="V266" i="1" s="1"/>
  <c r="V42" i="1" s="1"/>
  <c r="V95" i="1"/>
  <c r="V181" i="1" s="1"/>
  <c r="V224" i="1" s="1"/>
  <c r="V267" i="1" s="1"/>
  <c r="V43" i="1" s="1"/>
  <c r="V96" i="1"/>
  <c r="V182" i="1" s="1"/>
  <c r="V225" i="1" s="1"/>
  <c r="V268" i="1" s="1"/>
  <c r="V44" i="1" s="1"/>
  <c r="V97" i="1"/>
  <c r="V183" i="1" s="1"/>
  <c r="V226" i="1" s="1"/>
  <c r="V269" i="1" s="1"/>
  <c r="V45" i="1" s="1"/>
  <c r="V98" i="1"/>
  <c r="V184" i="1" s="1"/>
  <c r="V227" i="1" s="1"/>
  <c r="V270" i="1" s="1"/>
  <c r="V46" i="1" s="1"/>
  <c r="V100" i="1"/>
  <c r="N100" i="1"/>
  <c r="F100" i="1"/>
  <c r="U100" i="1"/>
  <c r="M100" i="1"/>
  <c r="E100" i="1"/>
  <c r="T100" i="1"/>
  <c r="L100" i="1"/>
  <c r="D100" i="1"/>
  <c r="Q100" i="1"/>
  <c r="I100" i="1"/>
  <c r="G100" i="1"/>
  <c r="R100" i="1"/>
  <c r="P100" i="1"/>
  <c r="K100" i="1"/>
  <c r="J100" i="1"/>
  <c r="H100" i="1"/>
  <c r="S100" i="1"/>
  <c r="C100" i="1"/>
  <c r="O100" i="1"/>
  <c r="B50" i="1"/>
  <c r="B101" i="1"/>
  <c r="B144" i="1" s="1"/>
  <c r="W60" i="1"/>
  <c r="V74" i="1"/>
  <c r="V160" i="1" s="1"/>
  <c r="V203" i="1" s="1"/>
  <c r="V246" i="1" s="1"/>
  <c r="V22" i="1" s="1"/>
  <c r="V75" i="1"/>
  <c r="V161" i="1" s="1"/>
  <c r="V204" i="1" s="1"/>
  <c r="V247" i="1" s="1"/>
  <c r="V23" i="1" s="1"/>
  <c r="V69" i="1"/>
  <c r="V155" i="1" s="1"/>
  <c r="V198" i="1" s="1"/>
  <c r="V241" i="1" s="1"/>
  <c r="V17" i="1" s="1"/>
  <c r="V68" i="1"/>
  <c r="V154" i="1" s="1"/>
  <c r="V197" i="1" s="1"/>
  <c r="V240" i="1" s="1"/>
  <c r="V16" i="1" s="1"/>
  <c r="V70" i="1"/>
  <c r="V156" i="1" s="1"/>
  <c r="V199" i="1" s="1"/>
  <c r="V242" i="1" s="1"/>
  <c r="V18" i="1" s="1"/>
  <c r="V73" i="1"/>
  <c r="V159" i="1" s="1"/>
  <c r="V202" i="1" s="1"/>
  <c r="V245" i="1" s="1"/>
  <c r="V21" i="1" s="1"/>
  <c r="V71" i="1"/>
  <c r="V157" i="1" s="1"/>
  <c r="V200" i="1" s="1"/>
  <c r="V243" i="1" s="1"/>
  <c r="V19" i="1" s="1"/>
  <c r="V72" i="1"/>
  <c r="V158" i="1" s="1"/>
  <c r="V201" i="1" s="1"/>
  <c r="V244" i="1" s="1"/>
  <c r="V20" i="1" s="1"/>
  <c r="V67" i="1"/>
  <c r="V153" i="1" s="1"/>
  <c r="V196" i="1" s="1"/>
  <c r="V239" i="1" s="1"/>
  <c r="V15" i="1" s="1"/>
  <c r="P62" i="1"/>
  <c r="P63" i="1" s="1"/>
  <c r="Q61" i="1"/>
  <c r="B178" i="4" l="1"/>
  <c r="B221" i="4" s="1"/>
  <c r="B264" i="4" s="1"/>
  <c r="C135" i="4"/>
  <c r="X178" i="4" s="1"/>
  <c r="X221" i="4" s="1"/>
  <c r="X264" i="4" s="1"/>
  <c r="X40" i="4" s="1"/>
  <c r="C177" i="4"/>
  <c r="C220" i="4" s="1"/>
  <c r="C263" i="4" s="1"/>
  <c r="C39" i="4" s="1"/>
  <c r="B94" i="4"/>
  <c r="B43" i="4"/>
  <c r="T177" i="4"/>
  <c r="T220" i="4" s="1"/>
  <c r="T263" i="4" s="1"/>
  <c r="T39" i="4" s="1"/>
  <c r="I178" i="4"/>
  <c r="I221" i="4" s="1"/>
  <c r="I264" i="4" s="1"/>
  <c r="I40" i="4" s="1"/>
  <c r="Z178" i="4"/>
  <c r="Z221" i="4" s="1"/>
  <c r="Z264" i="4" s="1"/>
  <c r="Z40" i="4" s="1"/>
  <c r="J177" i="4"/>
  <c r="J220" i="4" s="1"/>
  <c r="J263" i="4" s="1"/>
  <c r="J39" i="4" s="1"/>
  <c r="Z93" i="4"/>
  <c r="R93" i="4"/>
  <c r="J93" i="4"/>
  <c r="AC93" i="4"/>
  <c r="U93" i="4"/>
  <c r="M93" i="4"/>
  <c r="E93" i="4"/>
  <c r="B136" i="4"/>
  <c r="X93" i="4"/>
  <c r="N93" i="4"/>
  <c r="C93" i="4"/>
  <c r="AG93" i="4"/>
  <c r="W93" i="4"/>
  <c r="L93" i="4"/>
  <c r="AF93" i="4"/>
  <c r="V93" i="4"/>
  <c r="K93" i="4"/>
  <c r="AE93" i="4"/>
  <c r="T93" i="4"/>
  <c r="I93" i="4"/>
  <c r="AD93" i="4"/>
  <c r="H93" i="4"/>
  <c r="AB93" i="4"/>
  <c r="G93" i="4"/>
  <c r="AA93" i="4"/>
  <c r="F93" i="4"/>
  <c r="Y93" i="4"/>
  <c r="D93" i="4"/>
  <c r="S93" i="4"/>
  <c r="Q93" i="4"/>
  <c r="P93" i="4"/>
  <c r="O93" i="4"/>
  <c r="S178" i="4"/>
  <c r="S221" i="4" s="1"/>
  <c r="S264" i="4" s="1"/>
  <c r="S40" i="4" s="1"/>
  <c r="AC178" i="4"/>
  <c r="AC221" i="4" s="1"/>
  <c r="AC264" i="4" s="1"/>
  <c r="AC40" i="4" s="1"/>
  <c r="C178" i="4"/>
  <c r="C221" i="4" s="1"/>
  <c r="C264" i="4" s="1"/>
  <c r="C40" i="4" s="1"/>
  <c r="M178" i="4"/>
  <c r="M221" i="4" s="1"/>
  <c r="M264" i="4" s="1"/>
  <c r="M40" i="4" s="1"/>
  <c r="Y178" i="4"/>
  <c r="Y221" i="4" s="1"/>
  <c r="Y264" i="4" s="1"/>
  <c r="Y40" i="4" s="1"/>
  <c r="AF61" i="4"/>
  <c r="AF62" i="4" s="1"/>
  <c r="AF63" i="4" s="1"/>
  <c r="AF69" i="4"/>
  <c r="AF155" i="4" s="1"/>
  <c r="AF198" i="4" s="1"/>
  <c r="AF241" i="4" s="1"/>
  <c r="AG60" i="4"/>
  <c r="AF68" i="4"/>
  <c r="AF154" i="4" s="1"/>
  <c r="AF197" i="4" s="1"/>
  <c r="AF240" i="4" s="1"/>
  <c r="AF67" i="4"/>
  <c r="AF153" i="4" s="1"/>
  <c r="AF196" i="4" s="1"/>
  <c r="AF239" i="4" s="1"/>
  <c r="AF70" i="4"/>
  <c r="AF156" i="4" s="1"/>
  <c r="AF199" i="4" s="1"/>
  <c r="AF242" i="4" s="1"/>
  <c r="AF71" i="4"/>
  <c r="AF157" i="4" s="1"/>
  <c r="AF200" i="4" s="1"/>
  <c r="AF243" i="4" s="1"/>
  <c r="AF72" i="4"/>
  <c r="AF158" i="4" s="1"/>
  <c r="AF201" i="4" s="1"/>
  <c r="AF244" i="4" s="1"/>
  <c r="AF73" i="4"/>
  <c r="AF159" i="4" s="1"/>
  <c r="AF202" i="4" s="1"/>
  <c r="AF245" i="4" s="1"/>
  <c r="AF74" i="4"/>
  <c r="AF160" i="4" s="1"/>
  <c r="AF203" i="4" s="1"/>
  <c r="AF246" i="4" s="1"/>
  <c r="AF75" i="4"/>
  <c r="AF161" i="4" s="1"/>
  <c r="AF204" i="4" s="1"/>
  <c r="AF247" i="4" s="1"/>
  <c r="AF76" i="4"/>
  <c r="AF162" i="4" s="1"/>
  <c r="AF205" i="4" s="1"/>
  <c r="AF248" i="4" s="1"/>
  <c r="AF77" i="4"/>
  <c r="AF163" i="4" s="1"/>
  <c r="AF206" i="4" s="1"/>
  <c r="AF249" i="4" s="1"/>
  <c r="AF78" i="4"/>
  <c r="AF164" i="4" s="1"/>
  <c r="AF207" i="4" s="1"/>
  <c r="AF250" i="4" s="1"/>
  <c r="AF79" i="4"/>
  <c r="AF165" i="4" s="1"/>
  <c r="AF208" i="4" s="1"/>
  <c r="AF251" i="4" s="1"/>
  <c r="AF80" i="4"/>
  <c r="AF166" i="4" s="1"/>
  <c r="AF209" i="4" s="1"/>
  <c r="AF252" i="4" s="1"/>
  <c r="AF81" i="4"/>
  <c r="AF167" i="4" s="1"/>
  <c r="AF210" i="4" s="1"/>
  <c r="AF253" i="4" s="1"/>
  <c r="AF82" i="4"/>
  <c r="AF168" i="4" s="1"/>
  <c r="AF211" i="4" s="1"/>
  <c r="AF254" i="4" s="1"/>
  <c r="AF83" i="4"/>
  <c r="AF169" i="4" s="1"/>
  <c r="AF212" i="4" s="1"/>
  <c r="AF255" i="4" s="1"/>
  <c r="AF84" i="4"/>
  <c r="AF170" i="4" s="1"/>
  <c r="AF213" i="4" s="1"/>
  <c r="AF256" i="4" s="1"/>
  <c r="AF85" i="4"/>
  <c r="AF171" i="4" s="1"/>
  <c r="AF214" i="4" s="1"/>
  <c r="AF257" i="4" s="1"/>
  <c r="AF86" i="4"/>
  <c r="AF172" i="4" s="1"/>
  <c r="AF215" i="4" s="1"/>
  <c r="AF258" i="4" s="1"/>
  <c r="AF87" i="4"/>
  <c r="AF173" i="4" s="1"/>
  <c r="AF216" i="4" s="1"/>
  <c r="AF259" i="4" s="1"/>
  <c r="AF88" i="4"/>
  <c r="AF174" i="4" s="1"/>
  <c r="AF217" i="4" s="1"/>
  <c r="AF260" i="4" s="1"/>
  <c r="AF89" i="4"/>
  <c r="AF175" i="4" s="1"/>
  <c r="AF218" i="4" s="1"/>
  <c r="AF261" i="4" s="1"/>
  <c r="AF90" i="4"/>
  <c r="AF176" i="4" s="1"/>
  <c r="AF219" i="4" s="1"/>
  <c r="AF262" i="4" s="1"/>
  <c r="AF91" i="4"/>
  <c r="AF177" i="4" s="1"/>
  <c r="AF220" i="4" s="1"/>
  <c r="AF263" i="4" s="1"/>
  <c r="AA177" i="4"/>
  <c r="AA220" i="4" s="1"/>
  <c r="AA263" i="4" s="1"/>
  <c r="AA39" i="4" s="1"/>
  <c r="Q178" i="4"/>
  <c r="Q221" i="4" s="1"/>
  <c r="Q264" i="4" s="1"/>
  <c r="Q40" i="4" s="1"/>
  <c r="V178" i="4"/>
  <c r="V221" i="4" s="1"/>
  <c r="V264" i="4" s="1"/>
  <c r="V40" i="4" s="1"/>
  <c r="Z177" i="4"/>
  <c r="Z220" i="4" s="1"/>
  <c r="Z263" i="4" s="1"/>
  <c r="Z39" i="4" s="1"/>
  <c r="G178" i="4"/>
  <c r="G221" i="4" s="1"/>
  <c r="G264" i="4" s="1"/>
  <c r="G40" i="4" s="1"/>
  <c r="T178" i="4"/>
  <c r="T221" i="4" s="1"/>
  <c r="T264" i="4" s="1"/>
  <c r="T40" i="4" s="1"/>
  <c r="W177" i="4"/>
  <c r="W220" i="4" s="1"/>
  <c r="W263" i="4" s="1"/>
  <c r="W39" i="4" s="1"/>
  <c r="O177" i="4"/>
  <c r="O220" i="4" s="1"/>
  <c r="O263" i="4" s="1"/>
  <c r="O39" i="4" s="1"/>
  <c r="F177" i="4"/>
  <c r="F220" i="4" s="1"/>
  <c r="F263" i="4" s="1"/>
  <c r="F39" i="4" s="1"/>
  <c r="G177" i="4"/>
  <c r="G220" i="4" s="1"/>
  <c r="G263" i="4" s="1"/>
  <c r="G39" i="4" s="1"/>
  <c r="I177" i="4"/>
  <c r="I220" i="4" s="1"/>
  <c r="I263" i="4" s="1"/>
  <c r="I39" i="4" s="1"/>
  <c r="U178" i="4"/>
  <c r="U221" i="4" s="1"/>
  <c r="U264" i="4" s="1"/>
  <c r="U40" i="4" s="1"/>
  <c r="H178" i="4"/>
  <c r="H221" i="4" s="1"/>
  <c r="H264" i="4" s="1"/>
  <c r="H40" i="4" s="1"/>
  <c r="O178" i="4"/>
  <c r="O221" i="4" s="1"/>
  <c r="O264" i="4" s="1"/>
  <c r="O40" i="4" s="1"/>
  <c r="AB178" i="4"/>
  <c r="AB221" i="4" s="1"/>
  <c r="AB264" i="4" s="1"/>
  <c r="AB40" i="4" s="1"/>
  <c r="X177" i="4"/>
  <c r="X220" i="4" s="1"/>
  <c r="X263" i="4" s="1"/>
  <c r="X39" i="4" s="1"/>
  <c r="E177" i="4"/>
  <c r="E220" i="4" s="1"/>
  <c r="E263" i="4" s="1"/>
  <c r="E39" i="4" s="1"/>
  <c r="R177" i="4"/>
  <c r="R220" i="4" s="1"/>
  <c r="R263" i="4" s="1"/>
  <c r="R39" i="4" s="1"/>
  <c r="R178" i="4"/>
  <c r="R221" i="4" s="1"/>
  <c r="R264" i="4" s="1"/>
  <c r="R40" i="4" s="1"/>
  <c r="M177" i="4"/>
  <c r="M220" i="4" s="1"/>
  <c r="M263" i="4" s="1"/>
  <c r="M39" i="4" s="1"/>
  <c r="Q177" i="4"/>
  <c r="Q220" i="4" s="1"/>
  <c r="Q263" i="4" s="1"/>
  <c r="Q39" i="4" s="1"/>
  <c r="AD178" i="4"/>
  <c r="AD221" i="4" s="1"/>
  <c r="AD264" i="4" s="1"/>
  <c r="AD40" i="4" s="1"/>
  <c r="AE177" i="4"/>
  <c r="AE220" i="4" s="1"/>
  <c r="AE263" i="4" s="1"/>
  <c r="S177" i="4"/>
  <c r="S220" i="4" s="1"/>
  <c r="S263" i="4" s="1"/>
  <c r="S39" i="4" s="1"/>
  <c r="K178" i="4"/>
  <c r="K221" i="4" s="1"/>
  <c r="K264" i="4" s="1"/>
  <c r="K40" i="4" s="1"/>
  <c r="F178" i="4"/>
  <c r="F221" i="4" s="1"/>
  <c r="F264" i="4" s="1"/>
  <c r="F40" i="4" s="1"/>
  <c r="W178" i="4"/>
  <c r="W221" i="4" s="1"/>
  <c r="W264" i="4" s="1"/>
  <c r="W40" i="4" s="1"/>
  <c r="AD177" i="4"/>
  <c r="AD220" i="4" s="1"/>
  <c r="AD263" i="4" s="1"/>
  <c r="AD39" i="4" s="1"/>
  <c r="L177" i="4"/>
  <c r="L220" i="4" s="1"/>
  <c r="L263" i="4" s="1"/>
  <c r="L39" i="4" s="1"/>
  <c r="L178" i="4"/>
  <c r="L221" i="4" s="1"/>
  <c r="L264" i="4" s="1"/>
  <c r="L40" i="4" s="1"/>
  <c r="J178" i="4"/>
  <c r="J221" i="4" s="1"/>
  <c r="J264" i="4" s="1"/>
  <c r="J40" i="4" s="1"/>
  <c r="P177" i="4"/>
  <c r="P220" i="4" s="1"/>
  <c r="P263" i="4" s="1"/>
  <c r="P39" i="4" s="1"/>
  <c r="K177" i="4"/>
  <c r="K220" i="4" s="1"/>
  <c r="K263" i="4" s="1"/>
  <c r="K39" i="4" s="1"/>
  <c r="AA178" i="4"/>
  <c r="AA221" i="4" s="1"/>
  <c r="AA264" i="4" s="1"/>
  <c r="AA40" i="4" s="1"/>
  <c r="U177" i="4"/>
  <c r="U220" i="4" s="1"/>
  <c r="U263" i="4" s="1"/>
  <c r="U39" i="4" s="1"/>
  <c r="H177" i="4"/>
  <c r="H220" i="4" s="1"/>
  <c r="H263" i="4" s="1"/>
  <c r="H39" i="4" s="1"/>
  <c r="AC177" i="4"/>
  <c r="AC220" i="4" s="1"/>
  <c r="AC263" i="4" s="1"/>
  <c r="AC39" i="4" s="1"/>
  <c r="AF178" i="4"/>
  <c r="AF221" i="4" s="1"/>
  <c r="AF264" i="4" s="1"/>
  <c r="E178" i="4"/>
  <c r="E221" i="4" s="1"/>
  <c r="E264" i="4" s="1"/>
  <c r="E40" i="4" s="1"/>
  <c r="P178" i="4"/>
  <c r="P221" i="4" s="1"/>
  <c r="P264" i="4" s="1"/>
  <c r="P40" i="4" s="1"/>
  <c r="AE178" i="4"/>
  <c r="AE221" i="4" s="1"/>
  <c r="AE264" i="4" s="1"/>
  <c r="AE40" i="4" s="1"/>
  <c r="AB177" i="4"/>
  <c r="AB220" i="4" s="1"/>
  <c r="AB263" i="4" s="1"/>
  <c r="AB39" i="4" s="1"/>
  <c r="D177" i="4"/>
  <c r="D220" i="4" s="1"/>
  <c r="D263" i="4" s="1"/>
  <c r="D39" i="4" s="1"/>
  <c r="AE38" i="4"/>
  <c r="AE15" i="4"/>
  <c r="AE35" i="4"/>
  <c r="AE31" i="4"/>
  <c r="AE27" i="4"/>
  <c r="AE23" i="4"/>
  <c r="AE19" i="4"/>
  <c r="AE34" i="4"/>
  <c r="AE30" i="4"/>
  <c r="AE26" i="4"/>
  <c r="AE22" i="4"/>
  <c r="AE18" i="4"/>
  <c r="AE29" i="4"/>
  <c r="AE20" i="4"/>
  <c r="AE25" i="4"/>
  <c r="AE17" i="4"/>
  <c r="AE37" i="4"/>
  <c r="AE28" i="4"/>
  <c r="AE36" i="4"/>
  <c r="AE16" i="4"/>
  <c r="AE33" i="4"/>
  <c r="AE24" i="4"/>
  <c r="AE39" i="4"/>
  <c r="AE21" i="4"/>
  <c r="AE32" i="4"/>
  <c r="V177" i="4"/>
  <c r="V220" i="4" s="1"/>
  <c r="V263" i="4" s="1"/>
  <c r="V39" i="4" s="1"/>
  <c r="T186" i="1"/>
  <c r="T229" i="1" s="1"/>
  <c r="T272" i="1" s="1"/>
  <c r="T48" i="1" s="1"/>
  <c r="Q186" i="1"/>
  <c r="Q229" i="1" s="1"/>
  <c r="Q272" i="1" s="1"/>
  <c r="Q48" i="1" s="1"/>
  <c r="S186" i="1"/>
  <c r="S229" i="1" s="1"/>
  <c r="S272" i="1" s="1"/>
  <c r="S48" i="1" s="1"/>
  <c r="N186" i="1"/>
  <c r="N229" i="1" s="1"/>
  <c r="N272" i="1" s="1"/>
  <c r="N48" i="1" s="1"/>
  <c r="K186" i="1"/>
  <c r="K229" i="1" s="1"/>
  <c r="K272" i="1" s="1"/>
  <c r="K48" i="1" s="1"/>
  <c r="H186" i="1"/>
  <c r="H229" i="1" s="1"/>
  <c r="H272" i="1" s="1"/>
  <c r="H48" i="1" s="1"/>
  <c r="D186" i="1"/>
  <c r="D229" i="1" s="1"/>
  <c r="D272" i="1" s="1"/>
  <c r="D48" i="1" s="1"/>
  <c r="V186" i="1"/>
  <c r="V229" i="1" s="1"/>
  <c r="V272" i="1" s="1"/>
  <c r="V48" i="1" s="1"/>
  <c r="J186" i="1"/>
  <c r="J229" i="1" s="1"/>
  <c r="J272" i="1" s="1"/>
  <c r="J48" i="1" s="1"/>
  <c r="L186" i="1"/>
  <c r="L229" i="1" s="1"/>
  <c r="L272" i="1" s="1"/>
  <c r="L48" i="1" s="1"/>
  <c r="C144" i="1"/>
  <c r="B187" i="1"/>
  <c r="B230" i="1" s="1"/>
  <c r="B273" i="1" s="1"/>
  <c r="P186" i="1"/>
  <c r="P229" i="1" s="1"/>
  <c r="P272" i="1" s="1"/>
  <c r="P48" i="1" s="1"/>
  <c r="E186" i="1"/>
  <c r="E229" i="1" s="1"/>
  <c r="E272" i="1" s="1"/>
  <c r="E48" i="1" s="1"/>
  <c r="R186" i="1"/>
  <c r="R229" i="1" s="1"/>
  <c r="R272" i="1" s="1"/>
  <c r="R48" i="1" s="1"/>
  <c r="M186" i="1"/>
  <c r="M229" i="1" s="1"/>
  <c r="M272" i="1" s="1"/>
  <c r="M48" i="1" s="1"/>
  <c r="O186" i="1"/>
  <c r="O229" i="1" s="1"/>
  <c r="O272" i="1" s="1"/>
  <c r="O48" i="1" s="1"/>
  <c r="G186" i="1"/>
  <c r="G229" i="1" s="1"/>
  <c r="G272" i="1" s="1"/>
  <c r="G48" i="1" s="1"/>
  <c r="U186" i="1"/>
  <c r="U229" i="1" s="1"/>
  <c r="U272" i="1" s="1"/>
  <c r="U48" i="1" s="1"/>
  <c r="C186" i="1"/>
  <c r="C229" i="1" s="1"/>
  <c r="C272" i="1" s="1"/>
  <c r="C48" i="1" s="1"/>
  <c r="I186" i="1"/>
  <c r="I229" i="1" s="1"/>
  <c r="I272" i="1" s="1"/>
  <c r="I48" i="1" s="1"/>
  <c r="F186" i="1"/>
  <c r="F229" i="1" s="1"/>
  <c r="F272" i="1" s="1"/>
  <c r="F48" i="1" s="1"/>
  <c r="W79" i="1"/>
  <c r="W165" i="1" s="1"/>
  <c r="W208" i="1" s="1"/>
  <c r="W251" i="1" s="1"/>
  <c r="W27" i="1" s="1"/>
  <c r="W82" i="1"/>
  <c r="W168" i="1" s="1"/>
  <c r="W211" i="1" s="1"/>
  <c r="W254" i="1" s="1"/>
  <c r="W30" i="1" s="1"/>
  <c r="W83" i="1"/>
  <c r="W169" i="1" s="1"/>
  <c r="W212" i="1" s="1"/>
  <c r="W255" i="1" s="1"/>
  <c r="W31" i="1" s="1"/>
  <c r="W81" i="1"/>
  <c r="W167" i="1" s="1"/>
  <c r="W210" i="1" s="1"/>
  <c r="W253" i="1" s="1"/>
  <c r="W29" i="1" s="1"/>
  <c r="W86" i="1"/>
  <c r="W172" i="1" s="1"/>
  <c r="W215" i="1" s="1"/>
  <c r="W258" i="1" s="1"/>
  <c r="W34" i="1" s="1"/>
  <c r="W80" i="1"/>
  <c r="W166" i="1" s="1"/>
  <c r="W209" i="1" s="1"/>
  <c r="W252" i="1" s="1"/>
  <c r="W28" i="1" s="1"/>
  <c r="W78" i="1"/>
  <c r="W164" i="1" s="1"/>
  <c r="W207" i="1" s="1"/>
  <c r="W250" i="1" s="1"/>
  <c r="W26" i="1" s="1"/>
  <c r="W85" i="1"/>
  <c r="W171" i="1" s="1"/>
  <c r="W214" i="1" s="1"/>
  <c r="W257" i="1" s="1"/>
  <c r="W33" i="1" s="1"/>
  <c r="W84" i="1"/>
  <c r="W170" i="1" s="1"/>
  <c r="W213" i="1" s="1"/>
  <c r="W256" i="1" s="1"/>
  <c r="W32" i="1" s="1"/>
  <c r="W77" i="1"/>
  <c r="W163" i="1" s="1"/>
  <c r="W206" i="1" s="1"/>
  <c r="W249" i="1" s="1"/>
  <c r="W25" i="1" s="1"/>
  <c r="W76" i="1"/>
  <c r="W162" i="1" s="1"/>
  <c r="W205" i="1" s="1"/>
  <c r="W248" i="1" s="1"/>
  <c r="W24" i="1" s="1"/>
  <c r="W87" i="1"/>
  <c r="W173" i="1" s="1"/>
  <c r="W216" i="1" s="1"/>
  <c r="W259" i="1" s="1"/>
  <c r="W35" i="1" s="1"/>
  <c r="W88" i="1"/>
  <c r="W174" i="1" s="1"/>
  <c r="W217" i="1" s="1"/>
  <c r="W260" i="1" s="1"/>
  <c r="W36" i="1" s="1"/>
  <c r="W89" i="1"/>
  <c r="W175" i="1" s="1"/>
  <c r="W218" i="1" s="1"/>
  <c r="W261" i="1" s="1"/>
  <c r="W37" i="1" s="1"/>
  <c r="W90" i="1"/>
  <c r="W176" i="1" s="1"/>
  <c r="W219" i="1" s="1"/>
  <c r="W262" i="1" s="1"/>
  <c r="W38" i="1" s="1"/>
  <c r="W91" i="1"/>
  <c r="W177" i="1" s="1"/>
  <c r="W220" i="1" s="1"/>
  <c r="W263" i="1" s="1"/>
  <c r="W39" i="1" s="1"/>
  <c r="W92" i="1"/>
  <c r="W178" i="1" s="1"/>
  <c r="W221" i="1" s="1"/>
  <c r="W264" i="1" s="1"/>
  <c r="W40" i="1" s="1"/>
  <c r="W93" i="1"/>
  <c r="W179" i="1" s="1"/>
  <c r="W222" i="1" s="1"/>
  <c r="W265" i="1" s="1"/>
  <c r="W41" i="1" s="1"/>
  <c r="W94" i="1"/>
  <c r="W180" i="1" s="1"/>
  <c r="W223" i="1" s="1"/>
  <c r="W266" i="1" s="1"/>
  <c r="W42" i="1" s="1"/>
  <c r="W95" i="1"/>
  <c r="W181" i="1" s="1"/>
  <c r="W224" i="1" s="1"/>
  <c r="W267" i="1" s="1"/>
  <c r="W43" i="1" s="1"/>
  <c r="W96" i="1"/>
  <c r="W182" i="1" s="1"/>
  <c r="W225" i="1" s="1"/>
  <c r="W268" i="1" s="1"/>
  <c r="W44" i="1" s="1"/>
  <c r="W97" i="1"/>
  <c r="W183" i="1" s="1"/>
  <c r="W226" i="1" s="1"/>
  <c r="W269" i="1" s="1"/>
  <c r="W45" i="1" s="1"/>
  <c r="W98" i="1"/>
  <c r="W184" i="1" s="1"/>
  <c r="W227" i="1" s="1"/>
  <c r="W270" i="1" s="1"/>
  <c r="W46" i="1" s="1"/>
  <c r="W99" i="1"/>
  <c r="W185" i="1" s="1"/>
  <c r="W228" i="1" s="1"/>
  <c r="W271" i="1" s="1"/>
  <c r="W47" i="1" s="1"/>
  <c r="W100" i="1"/>
  <c r="W186" i="1" s="1"/>
  <c r="W229" i="1" s="1"/>
  <c r="W272" i="1" s="1"/>
  <c r="W48" i="1" s="1"/>
  <c r="T101" i="1"/>
  <c r="L101" i="1"/>
  <c r="D101" i="1"/>
  <c r="S101" i="1"/>
  <c r="K101" i="1"/>
  <c r="C101" i="1"/>
  <c r="R101" i="1"/>
  <c r="J101" i="1"/>
  <c r="W101" i="1"/>
  <c r="O101" i="1"/>
  <c r="G101" i="1"/>
  <c r="U101" i="1"/>
  <c r="E101" i="1"/>
  <c r="P101" i="1"/>
  <c r="N101" i="1"/>
  <c r="V101" i="1"/>
  <c r="Q101" i="1"/>
  <c r="H101" i="1"/>
  <c r="I101" i="1"/>
  <c r="F101" i="1"/>
  <c r="M101" i="1"/>
  <c r="B51" i="1"/>
  <c r="B102" i="1"/>
  <c r="B145" i="1" s="1"/>
  <c r="W74" i="1"/>
  <c r="W160" i="1" s="1"/>
  <c r="W203" i="1" s="1"/>
  <c r="W246" i="1" s="1"/>
  <c r="W22" i="1" s="1"/>
  <c r="W75" i="1"/>
  <c r="W161" i="1" s="1"/>
  <c r="W204" i="1" s="1"/>
  <c r="W247" i="1" s="1"/>
  <c r="W23" i="1" s="1"/>
  <c r="X60" i="1"/>
  <c r="X101" i="1" s="1"/>
  <c r="W71" i="1"/>
  <c r="W157" i="1" s="1"/>
  <c r="W200" i="1" s="1"/>
  <c r="W243" i="1" s="1"/>
  <c r="W19" i="1" s="1"/>
  <c r="W72" i="1"/>
  <c r="W158" i="1" s="1"/>
  <c r="W201" i="1" s="1"/>
  <c r="W244" i="1" s="1"/>
  <c r="W20" i="1" s="1"/>
  <c r="W69" i="1"/>
  <c r="W155" i="1" s="1"/>
  <c r="W198" i="1" s="1"/>
  <c r="W241" i="1" s="1"/>
  <c r="W17" i="1" s="1"/>
  <c r="W67" i="1"/>
  <c r="W153" i="1" s="1"/>
  <c r="W196" i="1" s="1"/>
  <c r="W239" i="1" s="1"/>
  <c r="W15" i="1" s="1"/>
  <c r="W73" i="1"/>
  <c r="W159" i="1" s="1"/>
  <c r="W202" i="1" s="1"/>
  <c r="W245" i="1" s="1"/>
  <c r="W21" i="1" s="1"/>
  <c r="W68" i="1"/>
  <c r="W154" i="1" s="1"/>
  <c r="W197" i="1" s="1"/>
  <c r="W240" i="1" s="1"/>
  <c r="W16" i="1" s="1"/>
  <c r="W70" i="1"/>
  <c r="W156" i="1" s="1"/>
  <c r="W199" i="1" s="1"/>
  <c r="W242" i="1" s="1"/>
  <c r="W18" i="1" s="1"/>
  <c r="Q62" i="1"/>
  <c r="Q63" i="1" s="1"/>
  <c r="R61" i="1"/>
  <c r="AG61" i="4" l="1"/>
  <c r="AG62" i="4" s="1"/>
  <c r="AG63" i="4" s="1"/>
  <c r="AH60" i="4"/>
  <c r="AG68" i="4"/>
  <c r="AG154" i="4" s="1"/>
  <c r="AG197" i="4" s="1"/>
  <c r="AG240" i="4" s="1"/>
  <c r="AG69" i="4"/>
  <c r="AG155" i="4" s="1"/>
  <c r="AG198" i="4" s="1"/>
  <c r="AG241" i="4" s="1"/>
  <c r="AG67" i="4"/>
  <c r="AG153" i="4" s="1"/>
  <c r="AG196" i="4" s="1"/>
  <c r="AG239" i="4" s="1"/>
  <c r="AG70" i="4"/>
  <c r="AG156" i="4" s="1"/>
  <c r="AG199" i="4" s="1"/>
  <c r="AG242" i="4" s="1"/>
  <c r="AG71" i="4"/>
  <c r="AG157" i="4" s="1"/>
  <c r="AG200" i="4" s="1"/>
  <c r="AG243" i="4" s="1"/>
  <c r="AG72" i="4"/>
  <c r="AG158" i="4" s="1"/>
  <c r="AG201" i="4" s="1"/>
  <c r="AG244" i="4" s="1"/>
  <c r="AG73" i="4"/>
  <c r="AG159" i="4" s="1"/>
  <c r="AG202" i="4" s="1"/>
  <c r="AG245" i="4" s="1"/>
  <c r="AG74" i="4"/>
  <c r="AG160" i="4" s="1"/>
  <c r="AG203" i="4" s="1"/>
  <c r="AG246" i="4" s="1"/>
  <c r="AG75" i="4"/>
  <c r="AG161" i="4" s="1"/>
  <c r="AG204" i="4" s="1"/>
  <c r="AG247" i="4" s="1"/>
  <c r="AG76" i="4"/>
  <c r="AG162" i="4" s="1"/>
  <c r="AG205" i="4" s="1"/>
  <c r="AG248" i="4" s="1"/>
  <c r="AG77" i="4"/>
  <c r="AG163" i="4" s="1"/>
  <c r="AG206" i="4" s="1"/>
  <c r="AG249" i="4" s="1"/>
  <c r="AG78" i="4"/>
  <c r="AG164" i="4" s="1"/>
  <c r="AG207" i="4" s="1"/>
  <c r="AG250" i="4" s="1"/>
  <c r="AG79" i="4"/>
  <c r="AG165" i="4" s="1"/>
  <c r="AG208" i="4" s="1"/>
  <c r="AG251" i="4" s="1"/>
  <c r="AG80" i="4"/>
  <c r="AG166" i="4" s="1"/>
  <c r="AG209" i="4" s="1"/>
  <c r="AG252" i="4" s="1"/>
  <c r="AG81" i="4"/>
  <c r="AG167" i="4" s="1"/>
  <c r="AG210" i="4" s="1"/>
  <c r="AG253" i="4" s="1"/>
  <c r="AG82" i="4"/>
  <c r="AG168" i="4" s="1"/>
  <c r="AG211" i="4" s="1"/>
  <c r="AG254" i="4" s="1"/>
  <c r="AG83" i="4"/>
  <c r="AG169" i="4" s="1"/>
  <c r="AG212" i="4" s="1"/>
  <c r="AG255" i="4" s="1"/>
  <c r="AG84" i="4"/>
  <c r="AG170" i="4" s="1"/>
  <c r="AG213" i="4" s="1"/>
  <c r="AG256" i="4" s="1"/>
  <c r="AG85" i="4"/>
  <c r="AG171" i="4" s="1"/>
  <c r="AG214" i="4" s="1"/>
  <c r="AG257" i="4" s="1"/>
  <c r="AG86" i="4"/>
  <c r="AG172" i="4" s="1"/>
  <c r="AG215" i="4" s="1"/>
  <c r="AG258" i="4" s="1"/>
  <c r="AG87" i="4"/>
  <c r="AG173" i="4" s="1"/>
  <c r="AG216" i="4" s="1"/>
  <c r="AG259" i="4" s="1"/>
  <c r="AG88" i="4"/>
  <c r="AG174" i="4" s="1"/>
  <c r="AG217" i="4" s="1"/>
  <c r="AG260" i="4" s="1"/>
  <c r="AG89" i="4"/>
  <c r="AG175" i="4" s="1"/>
  <c r="AG218" i="4" s="1"/>
  <c r="AG261" i="4" s="1"/>
  <c r="AG90" i="4"/>
  <c r="AG176" i="4" s="1"/>
  <c r="AG219" i="4" s="1"/>
  <c r="AG262" i="4" s="1"/>
  <c r="AG91" i="4"/>
  <c r="AG177" i="4" s="1"/>
  <c r="AG220" i="4" s="1"/>
  <c r="AG263" i="4" s="1"/>
  <c r="AG92" i="4"/>
  <c r="AG178" i="4" s="1"/>
  <c r="AG221" i="4" s="1"/>
  <c r="AG264" i="4" s="1"/>
  <c r="AC179" i="4"/>
  <c r="AC222" i="4" s="1"/>
  <c r="AC265" i="4" s="1"/>
  <c r="AC41" i="4" s="1"/>
  <c r="Q179" i="4"/>
  <c r="Q222" i="4" s="1"/>
  <c r="Q265" i="4" s="1"/>
  <c r="Q41" i="4" s="1"/>
  <c r="AF179" i="4"/>
  <c r="AF222" i="4" s="1"/>
  <c r="AF265" i="4" s="1"/>
  <c r="AF41" i="4" s="1"/>
  <c r="C136" i="4"/>
  <c r="H179" i="4" s="1"/>
  <c r="H222" i="4" s="1"/>
  <c r="H265" i="4" s="1"/>
  <c r="H41" i="4" s="1"/>
  <c r="B179" i="4"/>
  <c r="B222" i="4" s="1"/>
  <c r="B265" i="4" s="1"/>
  <c r="C179" i="4"/>
  <c r="C222" i="4" s="1"/>
  <c r="C265" i="4" s="1"/>
  <c r="C41" i="4" s="1"/>
  <c r="E179" i="4"/>
  <c r="E222" i="4" s="1"/>
  <c r="E265" i="4" s="1"/>
  <c r="E41" i="4" s="1"/>
  <c r="J179" i="4"/>
  <c r="J222" i="4" s="1"/>
  <c r="J265" i="4" s="1"/>
  <c r="J41" i="4" s="1"/>
  <c r="I179" i="4"/>
  <c r="I222" i="4" s="1"/>
  <c r="I265" i="4" s="1"/>
  <c r="I41" i="4" s="1"/>
  <c r="AF40" i="4"/>
  <c r="AF35" i="4"/>
  <c r="AF31" i="4"/>
  <c r="AF27" i="4"/>
  <c r="AF23" i="4"/>
  <c r="AF19" i="4"/>
  <c r="AF25" i="4"/>
  <c r="AF34" i="4"/>
  <c r="AF30" i="4"/>
  <c r="AF26" i="4"/>
  <c r="AF22" i="4"/>
  <c r="AF18" i="4"/>
  <c r="AF37" i="4"/>
  <c r="AF33" i="4"/>
  <c r="AF29" i="4"/>
  <c r="AF17" i="4"/>
  <c r="AF21" i="4"/>
  <c r="AF38" i="4"/>
  <c r="AF15" i="4"/>
  <c r="AF28" i="4"/>
  <c r="AF36" i="4"/>
  <c r="AF16" i="4"/>
  <c r="AF24" i="4"/>
  <c r="AF39" i="4"/>
  <c r="AF32" i="4"/>
  <c r="AF20" i="4"/>
  <c r="AF94" i="4"/>
  <c r="X94" i="4"/>
  <c r="P94" i="4"/>
  <c r="H94" i="4"/>
  <c r="AA94" i="4"/>
  <c r="S94" i="4"/>
  <c r="K94" i="4"/>
  <c r="C94" i="4"/>
  <c r="B137" i="4"/>
  <c r="AG94" i="4"/>
  <c r="V94" i="4"/>
  <c r="L94" i="4"/>
  <c r="AE94" i="4"/>
  <c r="U94" i="4"/>
  <c r="J94" i="4"/>
  <c r="AD94" i="4"/>
  <c r="T94" i="4"/>
  <c r="I94" i="4"/>
  <c r="AC94" i="4"/>
  <c r="R94" i="4"/>
  <c r="G94" i="4"/>
  <c r="AB94" i="4"/>
  <c r="F94" i="4"/>
  <c r="Z94" i="4"/>
  <c r="E94" i="4"/>
  <c r="Y94" i="4"/>
  <c r="D94" i="4"/>
  <c r="W94" i="4"/>
  <c r="Q94" i="4"/>
  <c r="O94" i="4"/>
  <c r="AH94" i="4"/>
  <c r="N94" i="4"/>
  <c r="M94" i="4"/>
  <c r="O179" i="4"/>
  <c r="O222" i="4" s="1"/>
  <c r="O265" i="4" s="1"/>
  <c r="O41" i="4" s="1"/>
  <c r="AB179" i="4"/>
  <c r="AB222" i="4" s="1"/>
  <c r="AB265" i="4" s="1"/>
  <c r="AB41" i="4" s="1"/>
  <c r="N179" i="4"/>
  <c r="N222" i="4" s="1"/>
  <c r="N265" i="4" s="1"/>
  <c r="N41" i="4" s="1"/>
  <c r="R179" i="4"/>
  <c r="R222" i="4" s="1"/>
  <c r="R265" i="4" s="1"/>
  <c r="R41" i="4" s="1"/>
  <c r="B44" i="4"/>
  <c r="B95" i="4"/>
  <c r="T179" i="4"/>
  <c r="T222" i="4" s="1"/>
  <c r="T265" i="4" s="1"/>
  <c r="T41" i="4" s="1"/>
  <c r="D179" i="4"/>
  <c r="D222" i="4" s="1"/>
  <c r="D265" i="4" s="1"/>
  <c r="D41" i="4" s="1"/>
  <c r="X179" i="4"/>
  <c r="X222" i="4" s="1"/>
  <c r="X265" i="4" s="1"/>
  <c r="X41" i="4" s="1"/>
  <c r="N178" i="4"/>
  <c r="N221" i="4" s="1"/>
  <c r="N264" i="4" s="1"/>
  <c r="N40" i="4" s="1"/>
  <c r="D178" i="4"/>
  <c r="D221" i="4" s="1"/>
  <c r="D264" i="4" s="1"/>
  <c r="D40" i="4" s="1"/>
  <c r="M187" i="1"/>
  <c r="M230" i="1" s="1"/>
  <c r="M273" i="1" s="1"/>
  <c r="M49" i="1" s="1"/>
  <c r="P187" i="1"/>
  <c r="P230" i="1" s="1"/>
  <c r="P273" i="1" s="1"/>
  <c r="P49" i="1" s="1"/>
  <c r="C187" i="1"/>
  <c r="C230" i="1" s="1"/>
  <c r="C273" i="1" s="1"/>
  <c r="C49" i="1" s="1"/>
  <c r="F187" i="1"/>
  <c r="F230" i="1" s="1"/>
  <c r="F273" i="1" s="1"/>
  <c r="F49" i="1" s="1"/>
  <c r="E187" i="1"/>
  <c r="E230" i="1" s="1"/>
  <c r="E273" i="1" s="1"/>
  <c r="E49" i="1" s="1"/>
  <c r="K187" i="1"/>
  <c r="K230" i="1" s="1"/>
  <c r="K273" i="1" s="1"/>
  <c r="K49" i="1" s="1"/>
  <c r="U187" i="1"/>
  <c r="U230" i="1" s="1"/>
  <c r="U273" i="1" s="1"/>
  <c r="U49" i="1" s="1"/>
  <c r="H187" i="1"/>
  <c r="H230" i="1" s="1"/>
  <c r="H273" i="1" s="1"/>
  <c r="H49" i="1" s="1"/>
  <c r="G187" i="1"/>
  <c r="G230" i="1" s="1"/>
  <c r="G273" i="1" s="1"/>
  <c r="G49" i="1" s="1"/>
  <c r="D187" i="1"/>
  <c r="D230" i="1" s="1"/>
  <c r="D273" i="1" s="1"/>
  <c r="D49" i="1" s="1"/>
  <c r="Q187" i="1"/>
  <c r="Q230" i="1" s="1"/>
  <c r="Q273" i="1" s="1"/>
  <c r="Q49" i="1" s="1"/>
  <c r="O187" i="1"/>
  <c r="O230" i="1" s="1"/>
  <c r="O273" i="1" s="1"/>
  <c r="O49" i="1" s="1"/>
  <c r="L187" i="1"/>
  <c r="L230" i="1" s="1"/>
  <c r="L273" i="1" s="1"/>
  <c r="L49" i="1" s="1"/>
  <c r="I187" i="1"/>
  <c r="I230" i="1" s="1"/>
  <c r="I273" i="1" s="1"/>
  <c r="I49" i="1" s="1"/>
  <c r="W187" i="1"/>
  <c r="W230" i="1" s="1"/>
  <c r="W273" i="1" s="1"/>
  <c r="W49" i="1" s="1"/>
  <c r="S187" i="1"/>
  <c r="S230" i="1" s="1"/>
  <c r="S273" i="1" s="1"/>
  <c r="S49" i="1" s="1"/>
  <c r="V187" i="1"/>
  <c r="V230" i="1" s="1"/>
  <c r="V273" i="1" s="1"/>
  <c r="V49" i="1" s="1"/>
  <c r="T187" i="1"/>
  <c r="T230" i="1" s="1"/>
  <c r="T273" i="1" s="1"/>
  <c r="T49" i="1" s="1"/>
  <c r="C145" i="1"/>
  <c r="B188" i="1"/>
  <c r="B231" i="1" s="1"/>
  <c r="B274" i="1" s="1"/>
  <c r="X187" i="1"/>
  <c r="X230" i="1" s="1"/>
  <c r="X273" i="1" s="1"/>
  <c r="X49" i="1" s="1"/>
  <c r="J187" i="1"/>
  <c r="J230" i="1" s="1"/>
  <c r="J273" i="1" s="1"/>
  <c r="J49" i="1" s="1"/>
  <c r="N187" i="1"/>
  <c r="N230" i="1" s="1"/>
  <c r="N273" i="1" s="1"/>
  <c r="N49" i="1" s="1"/>
  <c r="R187" i="1"/>
  <c r="R230" i="1" s="1"/>
  <c r="R273" i="1" s="1"/>
  <c r="R49" i="1" s="1"/>
  <c r="X85" i="1"/>
  <c r="X171" i="1" s="1"/>
  <c r="X214" i="1" s="1"/>
  <c r="X257" i="1" s="1"/>
  <c r="X33" i="1" s="1"/>
  <c r="X79" i="1"/>
  <c r="X165" i="1" s="1"/>
  <c r="X208" i="1" s="1"/>
  <c r="X251" i="1" s="1"/>
  <c r="X27" i="1" s="1"/>
  <c r="X82" i="1"/>
  <c r="X168" i="1" s="1"/>
  <c r="X211" i="1" s="1"/>
  <c r="X254" i="1" s="1"/>
  <c r="X30" i="1" s="1"/>
  <c r="X86" i="1"/>
  <c r="X172" i="1" s="1"/>
  <c r="X215" i="1" s="1"/>
  <c r="X258" i="1" s="1"/>
  <c r="X34" i="1" s="1"/>
  <c r="X76" i="1"/>
  <c r="X162" i="1" s="1"/>
  <c r="X205" i="1" s="1"/>
  <c r="X248" i="1" s="1"/>
  <c r="X24" i="1" s="1"/>
  <c r="X77" i="1"/>
  <c r="X163" i="1" s="1"/>
  <c r="X206" i="1" s="1"/>
  <c r="X249" i="1" s="1"/>
  <c r="X25" i="1" s="1"/>
  <c r="X78" i="1"/>
  <c r="X164" i="1" s="1"/>
  <c r="X207" i="1" s="1"/>
  <c r="X250" i="1" s="1"/>
  <c r="X26" i="1" s="1"/>
  <c r="X80" i="1"/>
  <c r="X166" i="1" s="1"/>
  <c r="X209" i="1" s="1"/>
  <c r="X252" i="1" s="1"/>
  <c r="X28" i="1" s="1"/>
  <c r="X83" i="1"/>
  <c r="X169" i="1" s="1"/>
  <c r="X212" i="1" s="1"/>
  <c r="X255" i="1" s="1"/>
  <c r="X31" i="1" s="1"/>
  <c r="X84" i="1"/>
  <c r="X170" i="1" s="1"/>
  <c r="X213" i="1" s="1"/>
  <c r="X256" i="1" s="1"/>
  <c r="X32" i="1" s="1"/>
  <c r="X81" i="1"/>
  <c r="X167" i="1" s="1"/>
  <c r="X210" i="1" s="1"/>
  <c r="X253" i="1" s="1"/>
  <c r="X29" i="1" s="1"/>
  <c r="X87" i="1"/>
  <c r="X173" i="1" s="1"/>
  <c r="X216" i="1" s="1"/>
  <c r="X259" i="1" s="1"/>
  <c r="X35" i="1" s="1"/>
  <c r="X88" i="1"/>
  <c r="X174" i="1" s="1"/>
  <c r="X217" i="1" s="1"/>
  <c r="X260" i="1" s="1"/>
  <c r="X36" i="1" s="1"/>
  <c r="X89" i="1"/>
  <c r="X175" i="1" s="1"/>
  <c r="X218" i="1" s="1"/>
  <c r="X261" i="1" s="1"/>
  <c r="X37" i="1" s="1"/>
  <c r="X90" i="1"/>
  <c r="X176" i="1" s="1"/>
  <c r="X219" i="1" s="1"/>
  <c r="X262" i="1" s="1"/>
  <c r="X38" i="1" s="1"/>
  <c r="X91" i="1"/>
  <c r="X177" i="1" s="1"/>
  <c r="X220" i="1" s="1"/>
  <c r="X263" i="1" s="1"/>
  <c r="X39" i="1" s="1"/>
  <c r="X92" i="1"/>
  <c r="X178" i="1" s="1"/>
  <c r="X221" i="1" s="1"/>
  <c r="X264" i="1" s="1"/>
  <c r="X40" i="1" s="1"/>
  <c r="X93" i="1"/>
  <c r="X179" i="1" s="1"/>
  <c r="X222" i="1" s="1"/>
  <c r="X265" i="1" s="1"/>
  <c r="X41" i="1" s="1"/>
  <c r="X94" i="1"/>
  <c r="X180" i="1" s="1"/>
  <c r="X223" i="1" s="1"/>
  <c r="X266" i="1" s="1"/>
  <c r="X42" i="1" s="1"/>
  <c r="X95" i="1"/>
  <c r="X181" i="1" s="1"/>
  <c r="X224" i="1" s="1"/>
  <c r="X267" i="1" s="1"/>
  <c r="X43" i="1" s="1"/>
  <c r="X96" i="1"/>
  <c r="X182" i="1" s="1"/>
  <c r="X225" i="1" s="1"/>
  <c r="X268" i="1" s="1"/>
  <c r="X44" i="1" s="1"/>
  <c r="X97" i="1"/>
  <c r="X183" i="1" s="1"/>
  <c r="X226" i="1" s="1"/>
  <c r="X269" i="1" s="1"/>
  <c r="X45" i="1" s="1"/>
  <c r="X98" i="1"/>
  <c r="X184" i="1" s="1"/>
  <c r="X227" i="1" s="1"/>
  <c r="X270" i="1" s="1"/>
  <c r="X46" i="1" s="1"/>
  <c r="X99" i="1"/>
  <c r="X185" i="1" s="1"/>
  <c r="X228" i="1" s="1"/>
  <c r="X271" i="1" s="1"/>
  <c r="X47" i="1" s="1"/>
  <c r="X100" i="1"/>
  <c r="X186" i="1" s="1"/>
  <c r="X229" i="1" s="1"/>
  <c r="X272" i="1" s="1"/>
  <c r="X48" i="1" s="1"/>
  <c r="B52" i="1"/>
  <c r="B103" i="1"/>
  <c r="R102" i="1"/>
  <c r="J102" i="1"/>
  <c r="Q102" i="1"/>
  <c r="I102" i="1"/>
  <c r="X102" i="1"/>
  <c r="P102" i="1"/>
  <c r="H102" i="1"/>
  <c r="U102" i="1"/>
  <c r="M102" i="1"/>
  <c r="E102" i="1"/>
  <c r="S102" i="1"/>
  <c r="C102" i="1"/>
  <c r="N102" i="1"/>
  <c r="L102" i="1"/>
  <c r="G102" i="1"/>
  <c r="F102" i="1"/>
  <c r="D102" i="1"/>
  <c r="T102" i="1"/>
  <c r="K102" i="1"/>
  <c r="V102" i="1"/>
  <c r="W102" i="1"/>
  <c r="O102" i="1"/>
  <c r="X74" i="1"/>
  <c r="X160" i="1" s="1"/>
  <c r="X203" i="1" s="1"/>
  <c r="X246" i="1" s="1"/>
  <c r="X22" i="1" s="1"/>
  <c r="X75" i="1"/>
  <c r="X161" i="1" s="1"/>
  <c r="X204" i="1" s="1"/>
  <c r="X247" i="1" s="1"/>
  <c r="X23" i="1" s="1"/>
  <c r="X61" i="1"/>
  <c r="X62" i="1" s="1"/>
  <c r="X63" i="1" s="1"/>
  <c r="Y60" i="1"/>
  <c r="X72" i="1"/>
  <c r="X158" i="1" s="1"/>
  <c r="X201" i="1" s="1"/>
  <c r="X244" i="1" s="1"/>
  <c r="X20" i="1" s="1"/>
  <c r="X69" i="1"/>
  <c r="X155" i="1" s="1"/>
  <c r="X198" i="1" s="1"/>
  <c r="X241" i="1" s="1"/>
  <c r="X17" i="1" s="1"/>
  <c r="X67" i="1"/>
  <c r="X153" i="1" s="1"/>
  <c r="X196" i="1" s="1"/>
  <c r="X239" i="1" s="1"/>
  <c r="X15" i="1" s="1"/>
  <c r="X73" i="1"/>
  <c r="X159" i="1" s="1"/>
  <c r="X70" i="1"/>
  <c r="X156" i="1" s="1"/>
  <c r="X199" i="1" s="1"/>
  <c r="X242" i="1" s="1"/>
  <c r="X18" i="1" s="1"/>
  <c r="X68" i="1"/>
  <c r="X154" i="1" s="1"/>
  <c r="X197" i="1" s="1"/>
  <c r="X240" i="1" s="1"/>
  <c r="X16" i="1" s="1"/>
  <c r="X71" i="1"/>
  <c r="X157" i="1" s="1"/>
  <c r="X200" i="1" s="1"/>
  <c r="X243" i="1" s="1"/>
  <c r="X19" i="1" s="1"/>
  <c r="R62" i="1"/>
  <c r="R63" i="1" s="1"/>
  <c r="S61" i="1"/>
  <c r="F180" i="4" l="1"/>
  <c r="F223" i="4" s="1"/>
  <c r="F266" i="4" s="1"/>
  <c r="F42" i="4" s="1"/>
  <c r="P180" i="4"/>
  <c r="P223" i="4" s="1"/>
  <c r="P266" i="4" s="1"/>
  <c r="P42" i="4" s="1"/>
  <c r="L179" i="4"/>
  <c r="L222" i="4" s="1"/>
  <c r="L265" i="4" s="1"/>
  <c r="L41" i="4" s="1"/>
  <c r="M179" i="4"/>
  <c r="M222" i="4" s="1"/>
  <c r="M265" i="4" s="1"/>
  <c r="M41" i="4" s="1"/>
  <c r="W180" i="4"/>
  <c r="W223" i="4" s="1"/>
  <c r="W266" i="4" s="1"/>
  <c r="W42" i="4" s="1"/>
  <c r="W179" i="4"/>
  <c r="W222" i="4" s="1"/>
  <c r="W265" i="4" s="1"/>
  <c r="W41" i="4" s="1"/>
  <c r="AG39" i="4"/>
  <c r="AG34" i="4"/>
  <c r="AG30" i="4"/>
  <c r="AG26" i="4"/>
  <c r="AG22" i="4"/>
  <c r="AG18" i="4"/>
  <c r="AG40" i="4"/>
  <c r="AG37" i="4"/>
  <c r="AG33" i="4"/>
  <c r="AG29" i="4"/>
  <c r="AG25" i="4"/>
  <c r="AG21" i="4"/>
  <c r="AG17" i="4"/>
  <c r="AG28" i="4"/>
  <c r="AG19" i="4"/>
  <c r="AG24" i="4"/>
  <c r="AG15" i="4"/>
  <c r="AG41" i="4"/>
  <c r="AG35" i="4"/>
  <c r="AG36" i="4"/>
  <c r="AG27" i="4"/>
  <c r="AG16" i="4"/>
  <c r="AG38" i="4"/>
  <c r="AG32" i="4"/>
  <c r="AG23" i="4"/>
  <c r="AG20" i="4"/>
  <c r="AG31" i="4"/>
  <c r="B96" i="4"/>
  <c r="B45" i="4"/>
  <c r="AD180" i="4"/>
  <c r="AD223" i="4" s="1"/>
  <c r="AD266" i="4" s="1"/>
  <c r="AD42" i="4" s="1"/>
  <c r="B180" i="4"/>
  <c r="B223" i="4" s="1"/>
  <c r="B266" i="4" s="1"/>
  <c r="C137" i="4"/>
  <c r="N180" i="4" s="1"/>
  <c r="N223" i="4" s="1"/>
  <c r="N266" i="4" s="1"/>
  <c r="N42" i="4" s="1"/>
  <c r="AE179" i="4"/>
  <c r="AE222" i="4" s="1"/>
  <c r="AE265" i="4" s="1"/>
  <c r="AE41" i="4" s="1"/>
  <c r="P179" i="4"/>
  <c r="P222" i="4" s="1"/>
  <c r="P265" i="4" s="1"/>
  <c r="P41" i="4" s="1"/>
  <c r="AG179" i="4"/>
  <c r="AG222" i="4" s="1"/>
  <c r="AG265" i="4" s="1"/>
  <c r="AE180" i="4"/>
  <c r="AE223" i="4" s="1"/>
  <c r="AE266" i="4" s="1"/>
  <c r="AE42" i="4" s="1"/>
  <c r="AD95" i="4"/>
  <c r="V95" i="4"/>
  <c r="N95" i="4"/>
  <c r="F95" i="4"/>
  <c r="B138" i="4"/>
  <c r="AG95" i="4"/>
  <c r="Y95" i="4"/>
  <c r="Q95" i="4"/>
  <c r="I95" i="4"/>
  <c r="AE95" i="4"/>
  <c r="T95" i="4"/>
  <c r="J95" i="4"/>
  <c r="AC95" i="4"/>
  <c r="S95" i="4"/>
  <c r="H95" i="4"/>
  <c r="AB95" i="4"/>
  <c r="R95" i="4"/>
  <c r="G95" i="4"/>
  <c r="AA95" i="4"/>
  <c r="P95" i="4"/>
  <c r="E95" i="4"/>
  <c r="Z95" i="4"/>
  <c r="D95" i="4"/>
  <c r="X95" i="4"/>
  <c r="C95" i="4"/>
  <c r="W95" i="4"/>
  <c r="U95" i="4"/>
  <c r="O95" i="4"/>
  <c r="M95" i="4"/>
  <c r="AI95" i="4"/>
  <c r="L95" i="4"/>
  <c r="K95" i="4"/>
  <c r="AF95" i="4"/>
  <c r="AH95" i="4"/>
  <c r="D180" i="4"/>
  <c r="D223" i="4" s="1"/>
  <c r="D266" i="4" s="1"/>
  <c r="D42" i="4" s="1"/>
  <c r="Z179" i="4"/>
  <c r="Z222" i="4" s="1"/>
  <c r="Z265" i="4" s="1"/>
  <c r="Z41" i="4" s="1"/>
  <c r="G179" i="4"/>
  <c r="G222" i="4" s="1"/>
  <c r="G265" i="4" s="1"/>
  <c r="G41" i="4" s="1"/>
  <c r="V179" i="4"/>
  <c r="V222" i="4" s="1"/>
  <c r="V265" i="4" s="1"/>
  <c r="V41" i="4" s="1"/>
  <c r="K179" i="4"/>
  <c r="K222" i="4" s="1"/>
  <c r="K265" i="4" s="1"/>
  <c r="K41" i="4" s="1"/>
  <c r="I180" i="4"/>
  <c r="I223" i="4" s="1"/>
  <c r="I266" i="4" s="1"/>
  <c r="I42" i="4" s="1"/>
  <c r="AH61" i="4"/>
  <c r="AH62" i="4" s="1"/>
  <c r="AH63" i="4" s="1"/>
  <c r="AI60" i="4"/>
  <c r="AH67" i="4"/>
  <c r="AH153" i="4" s="1"/>
  <c r="AH196" i="4" s="1"/>
  <c r="AH239" i="4" s="1"/>
  <c r="AH69" i="4"/>
  <c r="AH155" i="4" s="1"/>
  <c r="AH198" i="4" s="1"/>
  <c r="AH241" i="4" s="1"/>
  <c r="AH68" i="4"/>
  <c r="AH154" i="4" s="1"/>
  <c r="AH197" i="4" s="1"/>
  <c r="AH240" i="4" s="1"/>
  <c r="AH70" i="4"/>
  <c r="AH156" i="4" s="1"/>
  <c r="AH199" i="4" s="1"/>
  <c r="AH242" i="4" s="1"/>
  <c r="AH71" i="4"/>
  <c r="AH157" i="4" s="1"/>
  <c r="AH200" i="4" s="1"/>
  <c r="AH243" i="4" s="1"/>
  <c r="AH72" i="4"/>
  <c r="AH158" i="4" s="1"/>
  <c r="AH201" i="4" s="1"/>
  <c r="AH244" i="4" s="1"/>
  <c r="AH73" i="4"/>
  <c r="AH159" i="4" s="1"/>
  <c r="AH202" i="4" s="1"/>
  <c r="AH245" i="4" s="1"/>
  <c r="AH74" i="4"/>
  <c r="AH160" i="4" s="1"/>
  <c r="AH203" i="4" s="1"/>
  <c r="AH246" i="4" s="1"/>
  <c r="AH75" i="4"/>
  <c r="AH161" i="4" s="1"/>
  <c r="AH204" i="4" s="1"/>
  <c r="AH247" i="4" s="1"/>
  <c r="AH76" i="4"/>
  <c r="AH162" i="4" s="1"/>
  <c r="AH205" i="4" s="1"/>
  <c r="AH248" i="4" s="1"/>
  <c r="AH77" i="4"/>
  <c r="AH163" i="4" s="1"/>
  <c r="AH206" i="4" s="1"/>
  <c r="AH249" i="4" s="1"/>
  <c r="AH78" i="4"/>
  <c r="AH164" i="4" s="1"/>
  <c r="AH207" i="4" s="1"/>
  <c r="AH250" i="4" s="1"/>
  <c r="AH79" i="4"/>
  <c r="AH165" i="4" s="1"/>
  <c r="AH208" i="4" s="1"/>
  <c r="AH251" i="4" s="1"/>
  <c r="AH80" i="4"/>
  <c r="AH166" i="4" s="1"/>
  <c r="AH209" i="4" s="1"/>
  <c r="AH252" i="4" s="1"/>
  <c r="AH81" i="4"/>
  <c r="AH167" i="4" s="1"/>
  <c r="AH210" i="4" s="1"/>
  <c r="AH253" i="4" s="1"/>
  <c r="AH82" i="4"/>
  <c r="AH168" i="4" s="1"/>
  <c r="AH211" i="4" s="1"/>
  <c r="AH254" i="4" s="1"/>
  <c r="AH83" i="4"/>
  <c r="AH169" i="4" s="1"/>
  <c r="AH212" i="4" s="1"/>
  <c r="AH255" i="4" s="1"/>
  <c r="AH84" i="4"/>
  <c r="AH170" i="4" s="1"/>
  <c r="AH213" i="4" s="1"/>
  <c r="AH256" i="4" s="1"/>
  <c r="AH85" i="4"/>
  <c r="AH171" i="4" s="1"/>
  <c r="AH214" i="4" s="1"/>
  <c r="AH257" i="4" s="1"/>
  <c r="AH86" i="4"/>
  <c r="AH172" i="4" s="1"/>
  <c r="AH215" i="4" s="1"/>
  <c r="AH258" i="4" s="1"/>
  <c r="AH87" i="4"/>
  <c r="AH173" i="4" s="1"/>
  <c r="AH216" i="4" s="1"/>
  <c r="AH259" i="4" s="1"/>
  <c r="AH88" i="4"/>
  <c r="AH174" i="4" s="1"/>
  <c r="AH217" i="4" s="1"/>
  <c r="AH260" i="4" s="1"/>
  <c r="AH89" i="4"/>
  <c r="AH175" i="4" s="1"/>
  <c r="AH218" i="4" s="1"/>
  <c r="AH261" i="4" s="1"/>
  <c r="AH90" i="4"/>
  <c r="AH176" i="4" s="1"/>
  <c r="AH219" i="4" s="1"/>
  <c r="AH262" i="4" s="1"/>
  <c r="AH91" i="4"/>
  <c r="AH177" i="4" s="1"/>
  <c r="AH220" i="4" s="1"/>
  <c r="AH263" i="4" s="1"/>
  <c r="AH92" i="4"/>
  <c r="AH178" i="4" s="1"/>
  <c r="AH221" i="4" s="1"/>
  <c r="AH264" i="4" s="1"/>
  <c r="AH93" i="4"/>
  <c r="AH179" i="4" s="1"/>
  <c r="AH222" i="4" s="1"/>
  <c r="AH265" i="4" s="1"/>
  <c r="AA179" i="4"/>
  <c r="AA222" i="4" s="1"/>
  <c r="AA265" i="4" s="1"/>
  <c r="AA41" i="4" s="1"/>
  <c r="Q180" i="4"/>
  <c r="Q223" i="4" s="1"/>
  <c r="Q266" i="4" s="1"/>
  <c r="Q42" i="4" s="1"/>
  <c r="U179" i="4"/>
  <c r="U222" i="4" s="1"/>
  <c r="U265" i="4" s="1"/>
  <c r="U41" i="4" s="1"/>
  <c r="Y179" i="4"/>
  <c r="Y222" i="4" s="1"/>
  <c r="Y265" i="4" s="1"/>
  <c r="Y41" i="4" s="1"/>
  <c r="E180" i="4"/>
  <c r="E223" i="4" s="1"/>
  <c r="E266" i="4" s="1"/>
  <c r="E42" i="4" s="1"/>
  <c r="L180" i="4"/>
  <c r="L223" i="4" s="1"/>
  <c r="L266" i="4" s="1"/>
  <c r="L42" i="4" s="1"/>
  <c r="K180" i="4"/>
  <c r="K223" i="4" s="1"/>
  <c r="K266" i="4" s="1"/>
  <c r="K42" i="4" s="1"/>
  <c r="S179" i="4"/>
  <c r="S222" i="4" s="1"/>
  <c r="S265" i="4" s="1"/>
  <c r="S41" i="4" s="1"/>
  <c r="F179" i="4"/>
  <c r="F222" i="4" s="1"/>
  <c r="F265" i="4" s="1"/>
  <c r="F41" i="4" s="1"/>
  <c r="AD179" i="4"/>
  <c r="AD222" i="4" s="1"/>
  <c r="AD265" i="4" s="1"/>
  <c r="AD41" i="4" s="1"/>
  <c r="D188" i="1"/>
  <c r="D231" i="1" s="1"/>
  <c r="D274" i="1" s="1"/>
  <c r="D50" i="1" s="1"/>
  <c r="M188" i="1"/>
  <c r="M231" i="1" s="1"/>
  <c r="M274" i="1" s="1"/>
  <c r="M50" i="1" s="1"/>
  <c r="R188" i="1"/>
  <c r="R231" i="1" s="1"/>
  <c r="R274" i="1" s="1"/>
  <c r="R50" i="1" s="1"/>
  <c r="U188" i="1"/>
  <c r="U231" i="1" s="1"/>
  <c r="U274" i="1" s="1"/>
  <c r="U50" i="1" s="1"/>
  <c r="O188" i="1"/>
  <c r="O231" i="1" s="1"/>
  <c r="O274" i="1" s="1"/>
  <c r="O50" i="1" s="1"/>
  <c r="P188" i="1"/>
  <c r="P231" i="1" s="1"/>
  <c r="P274" i="1" s="1"/>
  <c r="P50" i="1" s="1"/>
  <c r="W188" i="1"/>
  <c r="W231" i="1" s="1"/>
  <c r="W274" i="1" s="1"/>
  <c r="W50" i="1" s="1"/>
  <c r="N188" i="1"/>
  <c r="N231" i="1" s="1"/>
  <c r="N274" i="1" s="1"/>
  <c r="N50" i="1" s="1"/>
  <c r="V188" i="1"/>
  <c r="V231" i="1" s="1"/>
  <c r="V274" i="1" s="1"/>
  <c r="V50" i="1" s="1"/>
  <c r="C188" i="1"/>
  <c r="C231" i="1" s="1"/>
  <c r="C274" i="1" s="1"/>
  <c r="C50" i="1" s="1"/>
  <c r="I188" i="1"/>
  <c r="I231" i="1" s="1"/>
  <c r="I274" i="1" s="1"/>
  <c r="I50" i="1" s="1"/>
  <c r="K188" i="1"/>
  <c r="K231" i="1" s="1"/>
  <c r="K274" i="1" s="1"/>
  <c r="K50" i="1" s="1"/>
  <c r="S188" i="1"/>
  <c r="S231" i="1" s="1"/>
  <c r="S274" i="1" s="1"/>
  <c r="S50" i="1" s="1"/>
  <c r="Q188" i="1"/>
  <c r="Q231" i="1" s="1"/>
  <c r="Q274" i="1" s="1"/>
  <c r="Q50" i="1" s="1"/>
  <c r="T188" i="1"/>
  <c r="T231" i="1" s="1"/>
  <c r="T274" i="1" s="1"/>
  <c r="T50" i="1" s="1"/>
  <c r="E188" i="1"/>
  <c r="E231" i="1" s="1"/>
  <c r="E274" i="1" s="1"/>
  <c r="E50" i="1" s="1"/>
  <c r="J188" i="1"/>
  <c r="J231" i="1" s="1"/>
  <c r="J274" i="1" s="1"/>
  <c r="J50" i="1" s="1"/>
  <c r="F188" i="1"/>
  <c r="F231" i="1" s="1"/>
  <c r="F274" i="1" s="1"/>
  <c r="F50" i="1" s="1"/>
  <c r="G188" i="1"/>
  <c r="G231" i="1" s="1"/>
  <c r="G274" i="1" s="1"/>
  <c r="G50" i="1" s="1"/>
  <c r="H188" i="1"/>
  <c r="H231" i="1" s="1"/>
  <c r="H274" i="1" s="1"/>
  <c r="H50" i="1" s="1"/>
  <c r="L188" i="1"/>
  <c r="L231" i="1" s="1"/>
  <c r="L274" i="1" s="1"/>
  <c r="L50" i="1" s="1"/>
  <c r="X188" i="1"/>
  <c r="X231" i="1" s="1"/>
  <c r="X274" i="1" s="1"/>
  <c r="X50" i="1" s="1"/>
  <c r="Y85" i="1"/>
  <c r="Y171" i="1" s="1"/>
  <c r="Y214" i="1" s="1"/>
  <c r="Y257" i="1" s="1"/>
  <c r="Y33" i="1" s="1"/>
  <c r="Y77" i="1"/>
  <c r="Y163" i="1" s="1"/>
  <c r="Y206" i="1" s="1"/>
  <c r="Y249" i="1" s="1"/>
  <c r="Y25" i="1" s="1"/>
  <c r="Y79" i="1"/>
  <c r="Y165" i="1" s="1"/>
  <c r="Y208" i="1" s="1"/>
  <c r="Y251" i="1" s="1"/>
  <c r="Y27" i="1" s="1"/>
  <c r="Y86" i="1"/>
  <c r="Y172" i="1" s="1"/>
  <c r="Y215" i="1" s="1"/>
  <c r="Y258" i="1" s="1"/>
  <c r="Y34" i="1" s="1"/>
  <c r="Y82" i="1"/>
  <c r="Y168" i="1" s="1"/>
  <c r="Y211" i="1" s="1"/>
  <c r="Y254" i="1" s="1"/>
  <c r="Y30" i="1" s="1"/>
  <c r="Y81" i="1"/>
  <c r="Y167" i="1" s="1"/>
  <c r="Y210" i="1" s="1"/>
  <c r="Y253" i="1" s="1"/>
  <c r="Y29" i="1" s="1"/>
  <c r="Y84" i="1"/>
  <c r="Y170" i="1" s="1"/>
  <c r="Y213" i="1" s="1"/>
  <c r="Y256" i="1" s="1"/>
  <c r="Y32" i="1" s="1"/>
  <c r="Y76" i="1"/>
  <c r="Y162" i="1" s="1"/>
  <c r="Y205" i="1" s="1"/>
  <c r="Y248" i="1" s="1"/>
  <c r="Y24" i="1" s="1"/>
  <c r="Y78" i="1"/>
  <c r="Y164" i="1" s="1"/>
  <c r="Y207" i="1" s="1"/>
  <c r="Y250" i="1" s="1"/>
  <c r="Y26" i="1" s="1"/>
  <c r="Y80" i="1"/>
  <c r="Y166" i="1" s="1"/>
  <c r="Y209" i="1" s="1"/>
  <c r="Y252" i="1" s="1"/>
  <c r="Y28" i="1" s="1"/>
  <c r="Y83" i="1"/>
  <c r="Y169" i="1" s="1"/>
  <c r="Y212" i="1" s="1"/>
  <c r="Y255" i="1" s="1"/>
  <c r="Y31" i="1" s="1"/>
  <c r="Y87" i="1"/>
  <c r="Y173" i="1" s="1"/>
  <c r="Y216" i="1" s="1"/>
  <c r="Y259" i="1" s="1"/>
  <c r="Y35" i="1" s="1"/>
  <c r="Y88" i="1"/>
  <c r="Y174" i="1" s="1"/>
  <c r="Y217" i="1" s="1"/>
  <c r="Y260" i="1" s="1"/>
  <c r="Y36" i="1" s="1"/>
  <c r="Y89" i="1"/>
  <c r="Y175" i="1" s="1"/>
  <c r="Y218" i="1" s="1"/>
  <c r="Y261" i="1" s="1"/>
  <c r="Y37" i="1" s="1"/>
  <c r="Y90" i="1"/>
  <c r="Y176" i="1" s="1"/>
  <c r="Y219" i="1" s="1"/>
  <c r="Y262" i="1" s="1"/>
  <c r="Y38" i="1" s="1"/>
  <c r="Y91" i="1"/>
  <c r="Y177" i="1" s="1"/>
  <c r="Y220" i="1" s="1"/>
  <c r="Y263" i="1" s="1"/>
  <c r="Y39" i="1" s="1"/>
  <c r="Y92" i="1"/>
  <c r="Y178" i="1" s="1"/>
  <c r="Y221" i="1" s="1"/>
  <c r="Y264" i="1" s="1"/>
  <c r="Y40" i="1" s="1"/>
  <c r="Y93" i="1"/>
  <c r="Y179" i="1" s="1"/>
  <c r="Y222" i="1" s="1"/>
  <c r="Y265" i="1" s="1"/>
  <c r="Y41" i="1" s="1"/>
  <c r="Y94" i="1"/>
  <c r="Y180" i="1" s="1"/>
  <c r="Y223" i="1" s="1"/>
  <c r="Y266" i="1" s="1"/>
  <c r="Y42" i="1" s="1"/>
  <c r="Y95" i="1"/>
  <c r="Y181" i="1" s="1"/>
  <c r="Y224" i="1" s="1"/>
  <c r="Y267" i="1" s="1"/>
  <c r="Y43" i="1" s="1"/>
  <c r="Y96" i="1"/>
  <c r="Y182" i="1" s="1"/>
  <c r="Y225" i="1" s="1"/>
  <c r="Y268" i="1" s="1"/>
  <c r="Y44" i="1" s="1"/>
  <c r="Y97" i="1"/>
  <c r="Y183" i="1" s="1"/>
  <c r="Y226" i="1" s="1"/>
  <c r="Y269" i="1" s="1"/>
  <c r="Y45" i="1" s="1"/>
  <c r="Y98" i="1"/>
  <c r="Y184" i="1" s="1"/>
  <c r="Y227" i="1" s="1"/>
  <c r="Y270" i="1" s="1"/>
  <c r="Y46" i="1" s="1"/>
  <c r="Y99" i="1"/>
  <c r="Y185" i="1" s="1"/>
  <c r="Y228" i="1" s="1"/>
  <c r="Y271" i="1" s="1"/>
  <c r="Y47" i="1" s="1"/>
  <c r="Y100" i="1"/>
  <c r="Y186" i="1" s="1"/>
  <c r="Y229" i="1" s="1"/>
  <c r="Y272" i="1" s="1"/>
  <c r="Y48" i="1" s="1"/>
  <c r="Y101" i="1"/>
  <c r="Y187" i="1" s="1"/>
  <c r="Y230" i="1" s="1"/>
  <c r="Y273" i="1" s="1"/>
  <c r="Y49" i="1" s="1"/>
  <c r="Y102" i="1"/>
  <c r="Y188" i="1" s="1"/>
  <c r="Y231" i="1" s="1"/>
  <c r="Y274" i="1" s="1"/>
  <c r="Y50" i="1" s="1"/>
  <c r="N103" i="1"/>
  <c r="B146" i="1"/>
  <c r="I103" i="1"/>
  <c r="W103" i="1"/>
  <c r="Q103" i="1"/>
  <c r="V103" i="1"/>
  <c r="G103" i="1"/>
  <c r="H103" i="1"/>
  <c r="E103" i="1"/>
  <c r="D103" i="1"/>
  <c r="F103" i="1"/>
  <c r="O103" i="1"/>
  <c r="R103" i="1"/>
  <c r="J103" i="1"/>
  <c r="K103" i="1"/>
  <c r="C103" i="1"/>
  <c r="Y103" i="1"/>
  <c r="P103" i="1"/>
  <c r="M103" i="1"/>
  <c r="T103" i="1"/>
  <c r="S103" i="1"/>
  <c r="L103" i="1"/>
  <c r="X103" i="1"/>
  <c r="U103" i="1"/>
  <c r="B53" i="1"/>
  <c r="B104" i="1"/>
  <c r="Y74" i="1"/>
  <c r="Y160" i="1" s="1"/>
  <c r="Y203" i="1" s="1"/>
  <c r="Y246" i="1" s="1"/>
  <c r="Y22" i="1" s="1"/>
  <c r="Y75" i="1"/>
  <c r="Y161" i="1" s="1"/>
  <c r="Y204" i="1" s="1"/>
  <c r="Y247" i="1" s="1"/>
  <c r="Y23" i="1" s="1"/>
  <c r="Z60" i="1"/>
  <c r="Z103" i="1" s="1"/>
  <c r="Y61" i="1"/>
  <c r="Y62" i="1" s="1"/>
  <c r="Y63" i="1" s="1"/>
  <c r="Y73" i="1"/>
  <c r="Y159" i="1" s="1"/>
  <c r="Y68" i="1"/>
  <c r="Y154" i="1" s="1"/>
  <c r="Y197" i="1" s="1"/>
  <c r="Y240" i="1" s="1"/>
  <c r="Y16" i="1" s="1"/>
  <c r="Y67" i="1"/>
  <c r="Y153" i="1" s="1"/>
  <c r="Y196" i="1" s="1"/>
  <c r="Y239" i="1" s="1"/>
  <c r="Y15" i="1" s="1"/>
  <c r="Y71" i="1"/>
  <c r="Y157" i="1" s="1"/>
  <c r="Y200" i="1" s="1"/>
  <c r="Y243" i="1" s="1"/>
  <c r="Y19" i="1" s="1"/>
  <c r="Y70" i="1"/>
  <c r="Y156" i="1" s="1"/>
  <c r="Y199" i="1" s="1"/>
  <c r="Y242" i="1" s="1"/>
  <c r="Y18" i="1" s="1"/>
  <c r="Y72" i="1"/>
  <c r="Y158" i="1" s="1"/>
  <c r="Y201" i="1" s="1"/>
  <c r="Y244" i="1" s="1"/>
  <c r="Y20" i="1" s="1"/>
  <c r="Y69" i="1"/>
  <c r="Y155" i="1" s="1"/>
  <c r="Y198" i="1" s="1"/>
  <c r="Y241" i="1" s="1"/>
  <c r="Y17" i="1" s="1"/>
  <c r="X202" i="1"/>
  <c r="S62" i="1"/>
  <c r="S63" i="1" s="1"/>
  <c r="T61" i="1"/>
  <c r="O180" i="4" l="1"/>
  <c r="O223" i="4" s="1"/>
  <c r="O266" i="4" s="1"/>
  <c r="O42" i="4" s="1"/>
  <c r="AC180" i="4"/>
  <c r="AC223" i="4" s="1"/>
  <c r="AC266" i="4" s="1"/>
  <c r="AC42" i="4" s="1"/>
  <c r="T180" i="4"/>
  <c r="T223" i="4" s="1"/>
  <c r="T266" i="4" s="1"/>
  <c r="T42" i="4" s="1"/>
  <c r="U180" i="4"/>
  <c r="U223" i="4" s="1"/>
  <c r="U266" i="4" s="1"/>
  <c r="U42" i="4" s="1"/>
  <c r="B181" i="4"/>
  <c r="B224" i="4" s="1"/>
  <c r="B267" i="4" s="1"/>
  <c r="C138" i="4"/>
  <c r="G181" i="4" s="1"/>
  <c r="G224" i="4" s="1"/>
  <c r="G267" i="4" s="1"/>
  <c r="G43" i="4" s="1"/>
  <c r="AB180" i="4"/>
  <c r="AB223" i="4" s="1"/>
  <c r="AB266" i="4" s="1"/>
  <c r="AB42" i="4" s="1"/>
  <c r="AH39" i="4"/>
  <c r="AH34" i="4"/>
  <c r="AH30" i="4"/>
  <c r="AH26" i="4"/>
  <c r="AH22" i="4"/>
  <c r="AH18" i="4"/>
  <c r="AH20" i="4"/>
  <c r="AH16" i="4"/>
  <c r="AH24" i="4"/>
  <c r="AH40" i="4"/>
  <c r="AH37" i="4"/>
  <c r="AH33" i="4"/>
  <c r="AH29" i="4"/>
  <c r="AH25" i="4"/>
  <c r="AH21" i="4"/>
  <c r="AH17" i="4"/>
  <c r="AH36" i="4"/>
  <c r="AH32" i="4"/>
  <c r="AH42" i="4"/>
  <c r="AH28" i="4"/>
  <c r="AH35" i="4"/>
  <c r="AH23" i="4"/>
  <c r="AH27" i="4"/>
  <c r="AH38" i="4"/>
  <c r="AH15" i="4"/>
  <c r="AH41" i="4"/>
  <c r="AH31" i="4"/>
  <c r="AH19" i="4"/>
  <c r="G180" i="4"/>
  <c r="G223" i="4" s="1"/>
  <c r="G266" i="4" s="1"/>
  <c r="G42" i="4" s="1"/>
  <c r="U181" i="4"/>
  <c r="U224" i="4" s="1"/>
  <c r="U267" i="4" s="1"/>
  <c r="U43" i="4" s="1"/>
  <c r="T181" i="4"/>
  <c r="T224" i="4" s="1"/>
  <c r="T267" i="4" s="1"/>
  <c r="T43" i="4" s="1"/>
  <c r="AH180" i="4"/>
  <c r="AH223" i="4" s="1"/>
  <c r="AH266" i="4" s="1"/>
  <c r="Y180" i="4"/>
  <c r="Y223" i="4" s="1"/>
  <c r="Y266" i="4" s="1"/>
  <c r="Y42" i="4" s="1"/>
  <c r="AA180" i="4"/>
  <c r="AA223" i="4" s="1"/>
  <c r="AA266" i="4" s="1"/>
  <c r="AA42" i="4" s="1"/>
  <c r="V180" i="4"/>
  <c r="V223" i="4" s="1"/>
  <c r="V266" i="4" s="1"/>
  <c r="V42" i="4" s="1"/>
  <c r="AI181" i="4"/>
  <c r="AI224" i="4" s="1"/>
  <c r="AI267" i="4" s="1"/>
  <c r="AC181" i="4"/>
  <c r="AC224" i="4" s="1"/>
  <c r="AC267" i="4" s="1"/>
  <c r="AC43" i="4" s="1"/>
  <c r="M180" i="4"/>
  <c r="M223" i="4" s="1"/>
  <c r="M266" i="4" s="1"/>
  <c r="M42" i="4" s="1"/>
  <c r="X180" i="4"/>
  <c r="X223" i="4" s="1"/>
  <c r="X266" i="4" s="1"/>
  <c r="X42" i="4" s="1"/>
  <c r="C180" i="4"/>
  <c r="C223" i="4" s="1"/>
  <c r="C266" i="4" s="1"/>
  <c r="C42" i="4" s="1"/>
  <c r="L181" i="4"/>
  <c r="L224" i="4" s="1"/>
  <c r="L267" i="4" s="1"/>
  <c r="L43" i="4" s="1"/>
  <c r="H181" i="4"/>
  <c r="H224" i="4" s="1"/>
  <c r="H267" i="4" s="1"/>
  <c r="H43" i="4" s="1"/>
  <c r="B97" i="4"/>
  <c r="B46" i="4"/>
  <c r="AG180" i="4"/>
  <c r="AG223" i="4" s="1"/>
  <c r="AG266" i="4" s="1"/>
  <c r="AG42" i="4" s="1"/>
  <c r="Z180" i="4"/>
  <c r="Z223" i="4" s="1"/>
  <c r="Z266" i="4" s="1"/>
  <c r="Z42" i="4" s="1"/>
  <c r="W181" i="4"/>
  <c r="W224" i="4" s="1"/>
  <c r="W267" i="4" s="1"/>
  <c r="W43" i="4" s="1"/>
  <c r="O181" i="4"/>
  <c r="O224" i="4" s="1"/>
  <c r="O267" i="4" s="1"/>
  <c r="O43" i="4" s="1"/>
  <c r="AF180" i="4"/>
  <c r="AF223" i="4" s="1"/>
  <c r="AF266" i="4" s="1"/>
  <c r="AF42" i="4" s="1"/>
  <c r="S180" i="4"/>
  <c r="S223" i="4" s="1"/>
  <c r="S266" i="4" s="1"/>
  <c r="S42" i="4" s="1"/>
  <c r="H180" i="4"/>
  <c r="H223" i="4" s="1"/>
  <c r="H266" i="4" s="1"/>
  <c r="H42" i="4" s="1"/>
  <c r="R180" i="4"/>
  <c r="R223" i="4" s="1"/>
  <c r="R266" i="4" s="1"/>
  <c r="R42" i="4" s="1"/>
  <c r="AI61" i="4"/>
  <c r="AI62" i="4" s="1"/>
  <c r="AI63" i="4" s="1"/>
  <c r="AJ60" i="4"/>
  <c r="AI67" i="4"/>
  <c r="AI153" i="4" s="1"/>
  <c r="AI196" i="4" s="1"/>
  <c r="AI239" i="4" s="1"/>
  <c r="AI68" i="4"/>
  <c r="AI154" i="4" s="1"/>
  <c r="AI197" i="4" s="1"/>
  <c r="AI240" i="4" s="1"/>
  <c r="AI69" i="4"/>
  <c r="AI155" i="4" s="1"/>
  <c r="AI198" i="4" s="1"/>
  <c r="AI241" i="4" s="1"/>
  <c r="AI70" i="4"/>
  <c r="AI156" i="4" s="1"/>
  <c r="AI199" i="4" s="1"/>
  <c r="AI242" i="4" s="1"/>
  <c r="AI71" i="4"/>
  <c r="AI157" i="4" s="1"/>
  <c r="AI200" i="4" s="1"/>
  <c r="AI243" i="4" s="1"/>
  <c r="AI72" i="4"/>
  <c r="AI158" i="4" s="1"/>
  <c r="AI201" i="4" s="1"/>
  <c r="AI244" i="4" s="1"/>
  <c r="AI73" i="4"/>
  <c r="AI159" i="4" s="1"/>
  <c r="AI202" i="4" s="1"/>
  <c r="AI245" i="4" s="1"/>
  <c r="AI74" i="4"/>
  <c r="AI160" i="4" s="1"/>
  <c r="AI203" i="4" s="1"/>
  <c r="AI246" i="4" s="1"/>
  <c r="AI75" i="4"/>
  <c r="AI161" i="4" s="1"/>
  <c r="AI204" i="4" s="1"/>
  <c r="AI247" i="4" s="1"/>
  <c r="AI76" i="4"/>
  <c r="AI162" i="4" s="1"/>
  <c r="AI205" i="4" s="1"/>
  <c r="AI248" i="4" s="1"/>
  <c r="AI77" i="4"/>
  <c r="AI163" i="4" s="1"/>
  <c r="AI206" i="4" s="1"/>
  <c r="AI249" i="4" s="1"/>
  <c r="AI78" i="4"/>
  <c r="AI164" i="4" s="1"/>
  <c r="AI207" i="4" s="1"/>
  <c r="AI250" i="4" s="1"/>
  <c r="AI79" i="4"/>
  <c r="AI165" i="4" s="1"/>
  <c r="AI208" i="4" s="1"/>
  <c r="AI251" i="4" s="1"/>
  <c r="AI80" i="4"/>
  <c r="AI166" i="4" s="1"/>
  <c r="AI209" i="4" s="1"/>
  <c r="AI252" i="4" s="1"/>
  <c r="AI81" i="4"/>
  <c r="AI167" i="4" s="1"/>
  <c r="AI210" i="4" s="1"/>
  <c r="AI253" i="4" s="1"/>
  <c r="AI82" i="4"/>
  <c r="AI168" i="4" s="1"/>
  <c r="AI211" i="4" s="1"/>
  <c r="AI254" i="4" s="1"/>
  <c r="AI83" i="4"/>
  <c r="AI169" i="4" s="1"/>
  <c r="AI212" i="4" s="1"/>
  <c r="AI255" i="4" s="1"/>
  <c r="AI84" i="4"/>
  <c r="AI170" i="4" s="1"/>
  <c r="AI213" i="4" s="1"/>
  <c r="AI256" i="4" s="1"/>
  <c r="AI85" i="4"/>
  <c r="AI171" i="4" s="1"/>
  <c r="AI214" i="4" s="1"/>
  <c r="AI257" i="4" s="1"/>
  <c r="AI86" i="4"/>
  <c r="AI172" i="4" s="1"/>
  <c r="AI215" i="4" s="1"/>
  <c r="AI258" i="4" s="1"/>
  <c r="AI87" i="4"/>
  <c r="AI173" i="4" s="1"/>
  <c r="AI216" i="4" s="1"/>
  <c r="AI259" i="4" s="1"/>
  <c r="AI88" i="4"/>
  <c r="AI174" i="4" s="1"/>
  <c r="AI217" i="4" s="1"/>
  <c r="AI260" i="4" s="1"/>
  <c r="AI89" i="4"/>
  <c r="AI175" i="4" s="1"/>
  <c r="AI218" i="4" s="1"/>
  <c r="AI261" i="4" s="1"/>
  <c r="AI90" i="4"/>
  <c r="AI176" i="4" s="1"/>
  <c r="AI219" i="4" s="1"/>
  <c r="AI262" i="4" s="1"/>
  <c r="AI91" i="4"/>
  <c r="AI177" i="4" s="1"/>
  <c r="AI220" i="4" s="1"/>
  <c r="AI263" i="4" s="1"/>
  <c r="AI92" i="4"/>
  <c r="AI178" i="4" s="1"/>
  <c r="AI221" i="4" s="1"/>
  <c r="AI264" i="4" s="1"/>
  <c r="AI93" i="4"/>
  <c r="AI179" i="4" s="1"/>
  <c r="AI222" i="4" s="1"/>
  <c r="AI265" i="4" s="1"/>
  <c r="AI94" i="4"/>
  <c r="AI180" i="4" s="1"/>
  <c r="AI223" i="4" s="1"/>
  <c r="AI266" i="4" s="1"/>
  <c r="D181" i="4"/>
  <c r="D224" i="4" s="1"/>
  <c r="D267" i="4" s="1"/>
  <c r="D43" i="4" s="1"/>
  <c r="B139" i="4"/>
  <c r="AJ96" i="4"/>
  <c r="AB96" i="4"/>
  <c r="T96" i="4"/>
  <c r="L96" i="4"/>
  <c r="D96" i="4"/>
  <c r="AE96" i="4"/>
  <c r="W96" i="4"/>
  <c r="O96" i="4"/>
  <c r="G96" i="4"/>
  <c r="AC96" i="4"/>
  <c r="R96" i="4"/>
  <c r="H96" i="4"/>
  <c r="AA96" i="4"/>
  <c r="Q96" i="4"/>
  <c r="F96" i="4"/>
  <c r="Z96" i="4"/>
  <c r="P96" i="4"/>
  <c r="E96" i="4"/>
  <c r="AI96" i="4"/>
  <c r="Y96" i="4"/>
  <c r="N96" i="4"/>
  <c r="C96" i="4"/>
  <c r="X96" i="4"/>
  <c r="V96" i="4"/>
  <c r="U96" i="4"/>
  <c r="S96" i="4"/>
  <c r="AH96" i="4"/>
  <c r="AG96" i="4"/>
  <c r="K96" i="4"/>
  <c r="AF96" i="4"/>
  <c r="AD96" i="4"/>
  <c r="M96" i="4"/>
  <c r="J96" i="4"/>
  <c r="I96" i="4"/>
  <c r="J180" i="4"/>
  <c r="J223" i="4" s="1"/>
  <c r="J266" i="4" s="1"/>
  <c r="J42" i="4" s="1"/>
  <c r="X245" i="1"/>
  <c r="X21" i="1" s="1"/>
  <c r="C146" i="1"/>
  <c r="N189" i="1" s="1"/>
  <c r="N232" i="1" s="1"/>
  <c r="N275" i="1" s="1"/>
  <c r="N51" i="1" s="1"/>
  <c r="B189" i="1"/>
  <c r="B232" i="1" s="1"/>
  <c r="B275" i="1" s="1"/>
  <c r="Z85" i="1"/>
  <c r="Z171" i="1" s="1"/>
  <c r="Z214" i="1" s="1"/>
  <c r="Z257" i="1" s="1"/>
  <c r="Z33" i="1" s="1"/>
  <c r="Z83" i="1"/>
  <c r="Z169" i="1" s="1"/>
  <c r="Z212" i="1" s="1"/>
  <c r="Z255" i="1" s="1"/>
  <c r="Z31" i="1" s="1"/>
  <c r="Z80" i="1"/>
  <c r="Z166" i="1" s="1"/>
  <c r="Z209" i="1" s="1"/>
  <c r="Z252" i="1" s="1"/>
  <c r="Z28" i="1" s="1"/>
  <c r="Z84" i="1"/>
  <c r="Z170" i="1" s="1"/>
  <c r="Z213" i="1" s="1"/>
  <c r="Z256" i="1" s="1"/>
  <c r="Z32" i="1" s="1"/>
  <c r="Z78" i="1"/>
  <c r="Z164" i="1" s="1"/>
  <c r="Z207" i="1" s="1"/>
  <c r="Z250" i="1" s="1"/>
  <c r="Z26" i="1" s="1"/>
  <c r="Z77" i="1"/>
  <c r="Z163" i="1" s="1"/>
  <c r="Z206" i="1" s="1"/>
  <c r="Z249" i="1" s="1"/>
  <c r="Z25" i="1" s="1"/>
  <c r="Z81" i="1"/>
  <c r="Z167" i="1" s="1"/>
  <c r="Z210" i="1" s="1"/>
  <c r="Z253" i="1" s="1"/>
  <c r="Z29" i="1" s="1"/>
  <c r="Z82" i="1"/>
  <c r="Z168" i="1" s="1"/>
  <c r="Z211" i="1" s="1"/>
  <c r="Z254" i="1" s="1"/>
  <c r="Z30" i="1" s="1"/>
  <c r="Z86" i="1"/>
  <c r="Z172" i="1" s="1"/>
  <c r="Z215" i="1" s="1"/>
  <c r="Z258" i="1" s="1"/>
  <c r="Z34" i="1" s="1"/>
  <c r="Z76" i="1"/>
  <c r="Z162" i="1" s="1"/>
  <c r="Z205" i="1" s="1"/>
  <c r="Z248" i="1" s="1"/>
  <c r="Z24" i="1" s="1"/>
  <c r="Z79" i="1"/>
  <c r="Z165" i="1" s="1"/>
  <c r="Z208" i="1" s="1"/>
  <c r="Z251" i="1" s="1"/>
  <c r="Z27" i="1" s="1"/>
  <c r="Z87" i="1"/>
  <c r="Z173" i="1" s="1"/>
  <c r="Z216" i="1" s="1"/>
  <c r="Z259" i="1" s="1"/>
  <c r="Z35" i="1" s="1"/>
  <c r="Z88" i="1"/>
  <c r="Z174" i="1" s="1"/>
  <c r="Z217" i="1" s="1"/>
  <c r="Z260" i="1" s="1"/>
  <c r="Z36" i="1" s="1"/>
  <c r="Z89" i="1"/>
  <c r="Z175" i="1" s="1"/>
  <c r="Z218" i="1" s="1"/>
  <c r="Z261" i="1" s="1"/>
  <c r="Z37" i="1" s="1"/>
  <c r="Z90" i="1"/>
  <c r="Z176" i="1" s="1"/>
  <c r="Z219" i="1" s="1"/>
  <c r="Z262" i="1" s="1"/>
  <c r="Z38" i="1" s="1"/>
  <c r="Z91" i="1"/>
  <c r="Z177" i="1" s="1"/>
  <c r="Z220" i="1" s="1"/>
  <c r="Z263" i="1" s="1"/>
  <c r="Z39" i="1" s="1"/>
  <c r="Z92" i="1"/>
  <c r="Z178" i="1" s="1"/>
  <c r="Z221" i="1" s="1"/>
  <c r="Z264" i="1" s="1"/>
  <c r="Z40" i="1" s="1"/>
  <c r="Z93" i="1"/>
  <c r="Z179" i="1" s="1"/>
  <c r="Z222" i="1" s="1"/>
  <c r="Z265" i="1" s="1"/>
  <c r="Z41" i="1" s="1"/>
  <c r="Z94" i="1"/>
  <c r="Z180" i="1" s="1"/>
  <c r="Z223" i="1" s="1"/>
  <c r="Z266" i="1" s="1"/>
  <c r="Z42" i="1" s="1"/>
  <c r="Z95" i="1"/>
  <c r="Z181" i="1" s="1"/>
  <c r="Z224" i="1" s="1"/>
  <c r="Z267" i="1" s="1"/>
  <c r="Z43" i="1" s="1"/>
  <c r="Z96" i="1"/>
  <c r="Z182" i="1" s="1"/>
  <c r="Z225" i="1" s="1"/>
  <c r="Z268" i="1" s="1"/>
  <c r="Z44" i="1" s="1"/>
  <c r="Z97" i="1"/>
  <c r="Z183" i="1" s="1"/>
  <c r="Z226" i="1" s="1"/>
  <c r="Z269" i="1" s="1"/>
  <c r="Z45" i="1" s="1"/>
  <c r="Z98" i="1"/>
  <c r="Z184" i="1" s="1"/>
  <c r="Z227" i="1" s="1"/>
  <c r="Z270" i="1" s="1"/>
  <c r="Z46" i="1" s="1"/>
  <c r="Z99" i="1"/>
  <c r="Z185" i="1" s="1"/>
  <c r="Z228" i="1" s="1"/>
  <c r="Z271" i="1" s="1"/>
  <c r="Z47" i="1" s="1"/>
  <c r="Z100" i="1"/>
  <c r="Z186" i="1" s="1"/>
  <c r="Z229" i="1" s="1"/>
  <c r="Z272" i="1" s="1"/>
  <c r="Z48" i="1" s="1"/>
  <c r="Z101" i="1"/>
  <c r="Z187" i="1" s="1"/>
  <c r="Z230" i="1" s="1"/>
  <c r="Z273" i="1" s="1"/>
  <c r="Z49" i="1" s="1"/>
  <c r="Z102" i="1"/>
  <c r="Z188" i="1" s="1"/>
  <c r="Z231" i="1" s="1"/>
  <c r="Z274" i="1" s="1"/>
  <c r="Z50" i="1" s="1"/>
  <c r="P104" i="1"/>
  <c r="F104" i="1"/>
  <c r="X104" i="1"/>
  <c r="D104" i="1"/>
  <c r="V104" i="1"/>
  <c r="U104" i="1"/>
  <c r="T104" i="1"/>
  <c r="B147" i="1"/>
  <c r="Y104" i="1"/>
  <c r="O104" i="1"/>
  <c r="E104" i="1"/>
  <c r="N104" i="1"/>
  <c r="Q104" i="1"/>
  <c r="H104" i="1"/>
  <c r="W104" i="1"/>
  <c r="M104" i="1"/>
  <c r="L104" i="1"/>
  <c r="I104" i="1"/>
  <c r="G104" i="1"/>
  <c r="J104" i="1"/>
  <c r="C104" i="1"/>
  <c r="R104" i="1"/>
  <c r="K104" i="1"/>
  <c r="Z104" i="1"/>
  <c r="S104" i="1"/>
  <c r="B54" i="1"/>
  <c r="B105" i="1"/>
  <c r="Z74" i="1"/>
  <c r="Z160" i="1" s="1"/>
  <c r="Z203" i="1" s="1"/>
  <c r="Z246" i="1" s="1"/>
  <c r="Z22" i="1" s="1"/>
  <c r="Z75" i="1"/>
  <c r="Z161" i="1" s="1"/>
  <c r="Z204" i="1" s="1"/>
  <c r="Z247" i="1" s="1"/>
  <c r="Z23" i="1" s="1"/>
  <c r="Z61" i="1"/>
  <c r="Z62" i="1" s="1"/>
  <c r="Z63" i="1" s="1"/>
  <c r="Z72" i="1"/>
  <c r="Z158" i="1" s="1"/>
  <c r="Z201" i="1" s="1"/>
  <c r="Z244" i="1" s="1"/>
  <c r="Z20" i="1" s="1"/>
  <c r="AA60" i="1"/>
  <c r="AA104" i="1" s="1"/>
  <c r="Z70" i="1"/>
  <c r="Z156" i="1" s="1"/>
  <c r="Z199" i="1" s="1"/>
  <c r="Z242" i="1" s="1"/>
  <c r="Z18" i="1" s="1"/>
  <c r="Z73" i="1"/>
  <c r="Z159" i="1" s="1"/>
  <c r="Z68" i="1"/>
  <c r="Z154" i="1" s="1"/>
  <c r="Z197" i="1" s="1"/>
  <c r="Z240" i="1" s="1"/>
  <c r="Z16" i="1" s="1"/>
  <c r="Z71" i="1"/>
  <c r="Z157" i="1" s="1"/>
  <c r="Z200" i="1" s="1"/>
  <c r="Z243" i="1" s="1"/>
  <c r="Z19" i="1" s="1"/>
  <c r="Z67" i="1"/>
  <c r="Z153" i="1" s="1"/>
  <c r="Z196" i="1" s="1"/>
  <c r="Z239" i="1" s="1"/>
  <c r="Z15" i="1" s="1"/>
  <c r="Z69" i="1"/>
  <c r="Z155" i="1" s="1"/>
  <c r="Z198" i="1" s="1"/>
  <c r="Z241" i="1" s="1"/>
  <c r="Z17" i="1" s="1"/>
  <c r="Y202" i="1"/>
  <c r="T62" i="1"/>
  <c r="T63" i="1" s="1"/>
  <c r="U61" i="1"/>
  <c r="AE182" i="4" l="1"/>
  <c r="AE225" i="4" s="1"/>
  <c r="AE268" i="4" s="1"/>
  <c r="AE44" i="4" s="1"/>
  <c r="J182" i="4"/>
  <c r="J225" i="4" s="1"/>
  <c r="J268" i="4" s="1"/>
  <c r="J44" i="4" s="1"/>
  <c r="N182" i="4"/>
  <c r="N225" i="4" s="1"/>
  <c r="N268" i="4" s="1"/>
  <c r="N44" i="4" s="1"/>
  <c r="Z182" i="4"/>
  <c r="Z225" i="4" s="1"/>
  <c r="Z268" i="4" s="1"/>
  <c r="Z44" i="4" s="1"/>
  <c r="G182" i="4"/>
  <c r="G225" i="4" s="1"/>
  <c r="G268" i="4" s="1"/>
  <c r="G44" i="4" s="1"/>
  <c r="D182" i="4"/>
  <c r="D225" i="4" s="1"/>
  <c r="D268" i="4" s="1"/>
  <c r="D44" i="4" s="1"/>
  <c r="B182" i="4"/>
  <c r="B225" i="4" s="1"/>
  <c r="B268" i="4" s="1"/>
  <c r="C139" i="4"/>
  <c r="AH182" i="4" s="1"/>
  <c r="AH225" i="4" s="1"/>
  <c r="AH268" i="4" s="1"/>
  <c r="AH44" i="4" s="1"/>
  <c r="AJ61" i="4"/>
  <c r="AJ62" i="4" s="1"/>
  <c r="AJ63" i="4" s="1"/>
  <c r="AK60" i="4"/>
  <c r="AJ68" i="4"/>
  <c r="AJ154" i="4" s="1"/>
  <c r="AJ197" i="4" s="1"/>
  <c r="AJ240" i="4" s="1"/>
  <c r="AJ69" i="4"/>
  <c r="AJ155" i="4" s="1"/>
  <c r="AJ198" i="4" s="1"/>
  <c r="AJ241" i="4" s="1"/>
  <c r="AJ67" i="4"/>
  <c r="AJ153" i="4" s="1"/>
  <c r="AJ196" i="4" s="1"/>
  <c r="AJ239" i="4" s="1"/>
  <c r="AJ70" i="4"/>
  <c r="AJ156" i="4" s="1"/>
  <c r="AJ199" i="4" s="1"/>
  <c r="AJ242" i="4" s="1"/>
  <c r="AJ71" i="4"/>
  <c r="AJ157" i="4" s="1"/>
  <c r="AJ200" i="4" s="1"/>
  <c r="AJ243" i="4" s="1"/>
  <c r="AJ72" i="4"/>
  <c r="AJ158" i="4" s="1"/>
  <c r="AJ201" i="4" s="1"/>
  <c r="AJ244" i="4" s="1"/>
  <c r="AJ73" i="4"/>
  <c r="AJ159" i="4" s="1"/>
  <c r="AJ202" i="4" s="1"/>
  <c r="AJ245" i="4" s="1"/>
  <c r="AJ74" i="4"/>
  <c r="AJ160" i="4" s="1"/>
  <c r="AJ203" i="4" s="1"/>
  <c r="AJ246" i="4" s="1"/>
  <c r="AJ75" i="4"/>
  <c r="AJ161" i="4" s="1"/>
  <c r="AJ204" i="4" s="1"/>
  <c r="AJ247" i="4" s="1"/>
  <c r="AJ76" i="4"/>
  <c r="AJ162" i="4" s="1"/>
  <c r="AJ205" i="4" s="1"/>
  <c r="AJ248" i="4" s="1"/>
  <c r="AJ77" i="4"/>
  <c r="AJ163" i="4" s="1"/>
  <c r="AJ206" i="4" s="1"/>
  <c r="AJ249" i="4" s="1"/>
  <c r="AJ78" i="4"/>
  <c r="AJ164" i="4" s="1"/>
  <c r="AJ207" i="4" s="1"/>
  <c r="AJ250" i="4" s="1"/>
  <c r="AJ79" i="4"/>
  <c r="AJ165" i="4" s="1"/>
  <c r="AJ208" i="4" s="1"/>
  <c r="AJ251" i="4" s="1"/>
  <c r="AJ80" i="4"/>
  <c r="AJ166" i="4" s="1"/>
  <c r="AJ209" i="4" s="1"/>
  <c r="AJ252" i="4" s="1"/>
  <c r="AJ81" i="4"/>
  <c r="AJ167" i="4" s="1"/>
  <c r="AJ210" i="4" s="1"/>
  <c r="AJ253" i="4" s="1"/>
  <c r="AJ82" i="4"/>
  <c r="AJ168" i="4" s="1"/>
  <c r="AJ211" i="4" s="1"/>
  <c r="AJ254" i="4" s="1"/>
  <c r="AJ83" i="4"/>
  <c r="AJ169" i="4" s="1"/>
  <c r="AJ212" i="4" s="1"/>
  <c r="AJ255" i="4" s="1"/>
  <c r="AJ84" i="4"/>
  <c r="AJ170" i="4" s="1"/>
  <c r="AJ213" i="4" s="1"/>
  <c r="AJ256" i="4" s="1"/>
  <c r="AJ85" i="4"/>
  <c r="AJ171" i="4" s="1"/>
  <c r="AJ214" i="4" s="1"/>
  <c r="AJ257" i="4" s="1"/>
  <c r="AJ86" i="4"/>
  <c r="AJ172" i="4" s="1"/>
  <c r="AJ215" i="4" s="1"/>
  <c r="AJ258" i="4" s="1"/>
  <c r="AJ87" i="4"/>
  <c r="AJ173" i="4" s="1"/>
  <c r="AJ216" i="4" s="1"/>
  <c r="AJ259" i="4" s="1"/>
  <c r="AJ88" i="4"/>
  <c r="AJ174" i="4" s="1"/>
  <c r="AJ217" i="4" s="1"/>
  <c r="AJ260" i="4" s="1"/>
  <c r="AJ89" i="4"/>
  <c r="AJ175" i="4" s="1"/>
  <c r="AJ218" i="4" s="1"/>
  <c r="AJ261" i="4" s="1"/>
  <c r="AJ90" i="4"/>
  <c r="AJ176" i="4" s="1"/>
  <c r="AJ219" i="4" s="1"/>
  <c r="AJ262" i="4" s="1"/>
  <c r="AJ91" i="4"/>
  <c r="AJ177" i="4" s="1"/>
  <c r="AJ220" i="4" s="1"/>
  <c r="AJ263" i="4" s="1"/>
  <c r="AJ92" i="4"/>
  <c r="AJ178" i="4" s="1"/>
  <c r="AJ221" i="4" s="1"/>
  <c r="AJ264" i="4" s="1"/>
  <c r="AJ93" i="4"/>
  <c r="AJ179" i="4" s="1"/>
  <c r="AJ222" i="4" s="1"/>
  <c r="AJ265" i="4" s="1"/>
  <c r="AJ94" i="4"/>
  <c r="AJ180" i="4" s="1"/>
  <c r="AJ223" i="4" s="1"/>
  <c r="AJ266" i="4" s="1"/>
  <c r="AJ95" i="4"/>
  <c r="AJ181" i="4" s="1"/>
  <c r="AJ224" i="4" s="1"/>
  <c r="AJ267" i="4" s="1"/>
  <c r="F181" i="4"/>
  <c r="F224" i="4" s="1"/>
  <c r="F267" i="4" s="1"/>
  <c r="F43" i="4" s="1"/>
  <c r="AD181" i="4"/>
  <c r="AD224" i="4" s="1"/>
  <c r="AD267" i="4" s="1"/>
  <c r="AD43" i="4" s="1"/>
  <c r="V181" i="4"/>
  <c r="V224" i="4" s="1"/>
  <c r="V267" i="4" s="1"/>
  <c r="V43" i="4" s="1"/>
  <c r="Z181" i="4"/>
  <c r="Z224" i="4" s="1"/>
  <c r="Z267" i="4" s="1"/>
  <c r="Z43" i="4" s="1"/>
  <c r="AG182" i="4"/>
  <c r="AG225" i="4" s="1"/>
  <c r="AG268" i="4" s="1"/>
  <c r="AG44" i="4" s="1"/>
  <c r="V182" i="4"/>
  <c r="V225" i="4" s="1"/>
  <c r="V268" i="4" s="1"/>
  <c r="V44" i="4" s="1"/>
  <c r="Y182" i="4"/>
  <c r="Y225" i="4" s="1"/>
  <c r="Y268" i="4" s="1"/>
  <c r="Y44" i="4" s="1"/>
  <c r="O182" i="4"/>
  <c r="O225" i="4" s="1"/>
  <c r="O268" i="4" s="1"/>
  <c r="O44" i="4" s="1"/>
  <c r="L182" i="4"/>
  <c r="L225" i="4" s="1"/>
  <c r="L268" i="4" s="1"/>
  <c r="L44" i="4" s="1"/>
  <c r="S181" i="4"/>
  <c r="S224" i="4" s="1"/>
  <c r="S267" i="4" s="1"/>
  <c r="S43" i="4" s="1"/>
  <c r="AI15" i="4"/>
  <c r="AI43" i="4"/>
  <c r="AI40" i="4"/>
  <c r="AI37" i="4"/>
  <c r="AI33" i="4"/>
  <c r="AI29" i="4"/>
  <c r="AI25" i="4"/>
  <c r="AI21" i="4"/>
  <c r="AI17" i="4"/>
  <c r="AI41" i="4"/>
  <c r="AI38" i="4"/>
  <c r="AI42" i="4"/>
  <c r="AI39" i="4"/>
  <c r="AI36" i="4"/>
  <c r="AI32" i="4"/>
  <c r="AI28" i="4"/>
  <c r="AI24" i="4"/>
  <c r="AI20" i="4"/>
  <c r="AI16" i="4"/>
  <c r="AI27" i="4"/>
  <c r="AI18" i="4"/>
  <c r="AI35" i="4"/>
  <c r="AI26" i="4"/>
  <c r="AI23" i="4"/>
  <c r="AI34" i="4"/>
  <c r="AI31" i="4"/>
  <c r="AI22" i="4"/>
  <c r="AI19" i="4"/>
  <c r="AI30" i="4"/>
  <c r="Q181" i="4"/>
  <c r="Q224" i="4" s="1"/>
  <c r="Q267" i="4" s="1"/>
  <c r="Q43" i="4" s="1"/>
  <c r="AE181" i="4"/>
  <c r="AE224" i="4" s="1"/>
  <c r="AE267" i="4" s="1"/>
  <c r="AE43" i="4" s="1"/>
  <c r="P181" i="4"/>
  <c r="P224" i="4" s="1"/>
  <c r="P267" i="4" s="1"/>
  <c r="P43" i="4" s="1"/>
  <c r="AG181" i="4"/>
  <c r="AG224" i="4" s="1"/>
  <c r="AG267" i="4" s="1"/>
  <c r="AG43" i="4" s="1"/>
  <c r="AI182" i="4"/>
  <c r="AI225" i="4" s="1"/>
  <c r="AI268" i="4" s="1"/>
  <c r="AI44" i="4" s="1"/>
  <c r="T182" i="4"/>
  <c r="T225" i="4" s="1"/>
  <c r="T268" i="4" s="1"/>
  <c r="T44" i="4" s="1"/>
  <c r="S182" i="4"/>
  <c r="S225" i="4" s="1"/>
  <c r="S268" i="4" s="1"/>
  <c r="S44" i="4" s="1"/>
  <c r="R182" i="4"/>
  <c r="R225" i="4" s="1"/>
  <c r="R268" i="4" s="1"/>
  <c r="R44" i="4" s="1"/>
  <c r="X182" i="4"/>
  <c r="X225" i="4" s="1"/>
  <c r="X268" i="4" s="1"/>
  <c r="X44" i="4" s="1"/>
  <c r="AJ182" i="4"/>
  <c r="AJ225" i="4" s="1"/>
  <c r="AJ268" i="4" s="1"/>
  <c r="AD182" i="4"/>
  <c r="AD225" i="4" s="1"/>
  <c r="AD268" i="4" s="1"/>
  <c r="AD44" i="4" s="1"/>
  <c r="Q182" i="4"/>
  <c r="Q225" i="4" s="1"/>
  <c r="Q268" i="4" s="1"/>
  <c r="Q44" i="4" s="1"/>
  <c r="Y181" i="4"/>
  <c r="Y224" i="4" s="1"/>
  <c r="Y267" i="4" s="1"/>
  <c r="Y43" i="4" s="1"/>
  <c r="I181" i="4"/>
  <c r="I224" i="4" s="1"/>
  <c r="I267" i="4" s="1"/>
  <c r="I43" i="4" s="1"/>
  <c r="R181" i="4"/>
  <c r="R224" i="4" s="1"/>
  <c r="R267" i="4" s="1"/>
  <c r="R43" i="4" s="1"/>
  <c r="H182" i="4"/>
  <c r="H225" i="4" s="1"/>
  <c r="H268" i="4" s="1"/>
  <c r="H44" i="4" s="1"/>
  <c r="F182" i="4"/>
  <c r="F225" i="4" s="1"/>
  <c r="F268" i="4" s="1"/>
  <c r="F44" i="4" s="1"/>
  <c r="U182" i="4"/>
  <c r="U225" i="4" s="1"/>
  <c r="U268" i="4" s="1"/>
  <c r="U44" i="4" s="1"/>
  <c r="AA182" i="4"/>
  <c r="AA225" i="4" s="1"/>
  <c r="AA268" i="4" s="1"/>
  <c r="AA44" i="4" s="1"/>
  <c r="J181" i="4"/>
  <c r="J224" i="4" s="1"/>
  <c r="J267" i="4" s="1"/>
  <c r="J43" i="4" s="1"/>
  <c r="B98" i="4"/>
  <c r="B47" i="4"/>
  <c r="N181" i="4"/>
  <c r="N224" i="4" s="1"/>
  <c r="N267" i="4" s="1"/>
  <c r="N43" i="4" s="1"/>
  <c r="X181" i="4"/>
  <c r="X224" i="4" s="1"/>
  <c r="X267" i="4" s="1"/>
  <c r="X43" i="4" s="1"/>
  <c r="AB181" i="4"/>
  <c r="AB224" i="4" s="1"/>
  <c r="AB267" i="4" s="1"/>
  <c r="AB43" i="4" s="1"/>
  <c r="M181" i="4"/>
  <c r="M224" i="4" s="1"/>
  <c r="M267" i="4" s="1"/>
  <c r="M43" i="4" s="1"/>
  <c r="M182" i="4"/>
  <c r="M225" i="4" s="1"/>
  <c r="M268" i="4" s="1"/>
  <c r="M44" i="4" s="1"/>
  <c r="AB182" i="4"/>
  <c r="AB225" i="4" s="1"/>
  <c r="AB268" i="4" s="1"/>
  <c r="AB44" i="4" s="1"/>
  <c r="AC182" i="4"/>
  <c r="AC225" i="4" s="1"/>
  <c r="AC268" i="4" s="1"/>
  <c r="AC44" i="4" s="1"/>
  <c r="AF182" i="4"/>
  <c r="AF225" i="4" s="1"/>
  <c r="AF268" i="4" s="1"/>
  <c r="AF44" i="4" s="1"/>
  <c r="E182" i="4"/>
  <c r="E225" i="4" s="1"/>
  <c r="E268" i="4" s="1"/>
  <c r="E44" i="4" s="1"/>
  <c r="I182" i="4"/>
  <c r="I225" i="4" s="1"/>
  <c r="I268" i="4" s="1"/>
  <c r="I44" i="4" s="1"/>
  <c r="K182" i="4"/>
  <c r="K225" i="4" s="1"/>
  <c r="K268" i="4" s="1"/>
  <c r="K44" i="4" s="1"/>
  <c r="C182" i="4"/>
  <c r="C225" i="4" s="1"/>
  <c r="C268" i="4" s="1"/>
  <c r="C44" i="4" s="1"/>
  <c r="P182" i="4"/>
  <c r="P225" i="4" s="1"/>
  <c r="P268" i="4" s="1"/>
  <c r="P44" i="4" s="1"/>
  <c r="AA181" i="4"/>
  <c r="AA224" i="4" s="1"/>
  <c r="AA267" i="4" s="1"/>
  <c r="AA43" i="4" s="1"/>
  <c r="AH97" i="4"/>
  <c r="Z97" i="4"/>
  <c r="R97" i="4"/>
  <c r="J97" i="4"/>
  <c r="AF97" i="4"/>
  <c r="X97" i="4"/>
  <c r="P97" i="4"/>
  <c r="H97" i="4"/>
  <c r="AK97" i="4"/>
  <c r="AC97" i="4"/>
  <c r="U97" i="4"/>
  <c r="M97" i="4"/>
  <c r="E97" i="4"/>
  <c r="AE97" i="4"/>
  <c r="S97" i="4"/>
  <c r="F97" i="4"/>
  <c r="AD97" i="4"/>
  <c r="Q97" i="4"/>
  <c r="D97" i="4"/>
  <c r="AB97" i="4"/>
  <c r="O97" i="4"/>
  <c r="C97" i="4"/>
  <c r="AA97" i="4"/>
  <c r="N97" i="4"/>
  <c r="Y97" i="4"/>
  <c r="B140" i="4"/>
  <c r="W97" i="4"/>
  <c r="V97" i="4"/>
  <c r="T97" i="4"/>
  <c r="L97" i="4"/>
  <c r="K97" i="4"/>
  <c r="AJ97" i="4"/>
  <c r="I97" i="4"/>
  <c r="G97" i="4"/>
  <c r="AI97" i="4"/>
  <c r="AG97" i="4"/>
  <c r="K181" i="4"/>
  <c r="K224" i="4" s="1"/>
  <c r="K267" i="4" s="1"/>
  <c r="K43" i="4" s="1"/>
  <c r="C181" i="4"/>
  <c r="C224" i="4" s="1"/>
  <c r="C267" i="4" s="1"/>
  <c r="C43" i="4" s="1"/>
  <c r="E181" i="4"/>
  <c r="E224" i="4" s="1"/>
  <c r="E267" i="4" s="1"/>
  <c r="E43" i="4" s="1"/>
  <c r="AH181" i="4"/>
  <c r="AH224" i="4" s="1"/>
  <c r="AH267" i="4" s="1"/>
  <c r="AH43" i="4" s="1"/>
  <c r="AF181" i="4"/>
  <c r="AF224" i="4" s="1"/>
  <c r="AF267" i="4" s="1"/>
  <c r="AF43" i="4" s="1"/>
  <c r="Y245" i="1"/>
  <c r="Y21" i="1" s="1"/>
  <c r="T189" i="1"/>
  <c r="T232" i="1" s="1"/>
  <c r="T275" i="1" s="1"/>
  <c r="T51" i="1" s="1"/>
  <c r="V189" i="1"/>
  <c r="V232" i="1" s="1"/>
  <c r="V275" i="1" s="1"/>
  <c r="V51" i="1" s="1"/>
  <c r="M189" i="1"/>
  <c r="M232" i="1" s="1"/>
  <c r="M275" i="1" s="1"/>
  <c r="M51" i="1" s="1"/>
  <c r="H189" i="1"/>
  <c r="H232" i="1" s="1"/>
  <c r="H275" i="1" s="1"/>
  <c r="H51" i="1" s="1"/>
  <c r="E189" i="1"/>
  <c r="E232" i="1" s="1"/>
  <c r="E275" i="1" s="1"/>
  <c r="E51" i="1" s="1"/>
  <c r="U189" i="1"/>
  <c r="U232" i="1" s="1"/>
  <c r="U275" i="1" s="1"/>
  <c r="U51" i="1" s="1"/>
  <c r="W189" i="1"/>
  <c r="W232" i="1" s="1"/>
  <c r="W275" i="1" s="1"/>
  <c r="W51" i="1" s="1"/>
  <c r="Q189" i="1"/>
  <c r="Q232" i="1" s="1"/>
  <c r="Q275" i="1" s="1"/>
  <c r="Q51" i="1" s="1"/>
  <c r="Y189" i="1"/>
  <c r="Y232" i="1" s="1"/>
  <c r="Y275" i="1" s="1"/>
  <c r="Y51" i="1" s="1"/>
  <c r="O189" i="1"/>
  <c r="O232" i="1" s="1"/>
  <c r="O275" i="1" s="1"/>
  <c r="O51" i="1" s="1"/>
  <c r="R189" i="1"/>
  <c r="R232" i="1" s="1"/>
  <c r="R275" i="1" s="1"/>
  <c r="R51" i="1" s="1"/>
  <c r="C147" i="1"/>
  <c r="B190" i="1"/>
  <c r="U190" i="1" s="1"/>
  <c r="U233" i="1" s="1"/>
  <c r="U276" i="1" s="1"/>
  <c r="U52" i="1" s="1"/>
  <c r="S189" i="1"/>
  <c r="S232" i="1" s="1"/>
  <c r="S275" i="1" s="1"/>
  <c r="S51" i="1" s="1"/>
  <c r="L189" i="1"/>
  <c r="L232" i="1" s="1"/>
  <c r="L275" i="1" s="1"/>
  <c r="L51" i="1" s="1"/>
  <c r="D189" i="1"/>
  <c r="D232" i="1" s="1"/>
  <c r="D275" i="1" s="1"/>
  <c r="D51" i="1" s="1"/>
  <c r="J189" i="1"/>
  <c r="J232" i="1" s="1"/>
  <c r="J275" i="1" s="1"/>
  <c r="J51" i="1" s="1"/>
  <c r="K189" i="1"/>
  <c r="K232" i="1" s="1"/>
  <c r="K275" i="1" s="1"/>
  <c r="K51" i="1" s="1"/>
  <c r="P189" i="1"/>
  <c r="P232" i="1" s="1"/>
  <c r="P275" i="1" s="1"/>
  <c r="P51" i="1" s="1"/>
  <c r="G189" i="1"/>
  <c r="G232" i="1" s="1"/>
  <c r="G275" i="1" s="1"/>
  <c r="G51" i="1" s="1"/>
  <c r="C189" i="1"/>
  <c r="C232" i="1" s="1"/>
  <c r="C275" i="1" s="1"/>
  <c r="C51" i="1" s="1"/>
  <c r="F189" i="1"/>
  <c r="F232" i="1" s="1"/>
  <c r="F275" i="1" s="1"/>
  <c r="F51" i="1" s="1"/>
  <c r="I189" i="1"/>
  <c r="I232" i="1" s="1"/>
  <c r="I275" i="1" s="1"/>
  <c r="I51" i="1" s="1"/>
  <c r="X189" i="1"/>
  <c r="X232" i="1" s="1"/>
  <c r="X275" i="1" s="1"/>
  <c r="X51" i="1" s="1"/>
  <c r="Z189" i="1"/>
  <c r="Z232" i="1" s="1"/>
  <c r="Z275" i="1" s="1"/>
  <c r="Z51" i="1" s="1"/>
  <c r="AA85" i="1"/>
  <c r="AA171" i="1" s="1"/>
  <c r="AA214" i="1" s="1"/>
  <c r="AA257" i="1" s="1"/>
  <c r="AA33" i="1" s="1"/>
  <c r="AA80" i="1"/>
  <c r="AA166" i="1" s="1"/>
  <c r="AA209" i="1" s="1"/>
  <c r="AA252" i="1" s="1"/>
  <c r="AA28" i="1" s="1"/>
  <c r="AA86" i="1"/>
  <c r="AA172" i="1" s="1"/>
  <c r="AA215" i="1" s="1"/>
  <c r="AA258" i="1" s="1"/>
  <c r="AA34" i="1" s="1"/>
  <c r="AA78" i="1"/>
  <c r="AA164" i="1" s="1"/>
  <c r="AA207" i="1" s="1"/>
  <c r="AA250" i="1" s="1"/>
  <c r="AA26" i="1" s="1"/>
  <c r="AA82" i="1"/>
  <c r="AA168" i="1" s="1"/>
  <c r="AA211" i="1" s="1"/>
  <c r="AA254" i="1" s="1"/>
  <c r="AA30" i="1" s="1"/>
  <c r="AA77" i="1"/>
  <c r="AA163" i="1" s="1"/>
  <c r="AA206" i="1" s="1"/>
  <c r="AA249" i="1" s="1"/>
  <c r="AA25" i="1" s="1"/>
  <c r="AA83" i="1"/>
  <c r="AA169" i="1" s="1"/>
  <c r="AA212" i="1" s="1"/>
  <c r="AA255" i="1" s="1"/>
  <c r="AA31" i="1" s="1"/>
  <c r="AA76" i="1"/>
  <c r="AA162" i="1" s="1"/>
  <c r="AA205" i="1" s="1"/>
  <c r="AA248" i="1" s="1"/>
  <c r="AA24" i="1" s="1"/>
  <c r="AA84" i="1"/>
  <c r="AA170" i="1" s="1"/>
  <c r="AA213" i="1" s="1"/>
  <c r="AA256" i="1" s="1"/>
  <c r="AA32" i="1" s="1"/>
  <c r="AA81" i="1"/>
  <c r="AA167" i="1" s="1"/>
  <c r="AA210" i="1" s="1"/>
  <c r="AA253" i="1" s="1"/>
  <c r="AA29" i="1" s="1"/>
  <c r="AA79" i="1"/>
  <c r="AA165" i="1" s="1"/>
  <c r="AA208" i="1" s="1"/>
  <c r="AA251" i="1" s="1"/>
  <c r="AA27" i="1" s="1"/>
  <c r="AA87" i="1"/>
  <c r="AA173" i="1" s="1"/>
  <c r="AA216" i="1" s="1"/>
  <c r="AA259" i="1" s="1"/>
  <c r="AA35" i="1" s="1"/>
  <c r="AA88" i="1"/>
  <c r="AA174" i="1" s="1"/>
  <c r="AA217" i="1" s="1"/>
  <c r="AA260" i="1" s="1"/>
  <c r="AA36" i="1" s="1"/>
  <c r="AA89" i="1"/>
  <c r="AA175" i="1" s="1"/>
  <c r="AA218" i="1" s="1"/>
  <c r="AA261" i="1" s="1"/>
  <c r="AA37" i="1" s="1"/>
  <c r="AA90" i="1"/>
  <c r="AA176" i="1" s="1"/>
  <c r="AA219" i="1" s="1"/>
  <c r="AA262" i="1" s="1"/>
  <c r="AA38" i="1" s="1"/>
  <c r="AA91" i="1"/>
  <c r="AA177" i="1" s="1"/>
  <c r="AA220" i="1" s="1"/>
  <c r="AA263" i="1" s="1"/>
  <c r="AA39" i="1" s="1"/>
  <c r="AA92" i="1"/>
  <c r="AA178" i="1" s="1"/>
  <c r="AA221" i="1" s="1"/>
  <c r="AA264" i="1" s="1"/>
  <c r="AA40" i="1" s="1"/>
  <c r="AA93" i="1"/>
  <c r="AA179" i="1" s="1"/>
  <c r="AA222" i="1" s="1"/>
  <c r="AA265" i="1" s="1"/>
  <c r="AA41" i="1" s="1"/>
  <c r="AA94" i="1"/>
  <c r="AA180" i="1" s="1"/>
  <c r="AA223" i="1" s="1"/>
  <c r="AA266" i="1" s="1"/>
  <c r="AA42" i="1" s="1"/>
  <c r="AA95" i="1"/>
  <c r="AA181" i="1" s="1"/>
  <c r="AA224" i="1" s="1"/>
  <c r="AA267" i="1" s="1"/>
  <c r="AA43" i="1" s="1"/>
  <c r="AA96" i="1"/>
  <c r="AA182" i="1" s="1"/>
  <c r="AA225" i="1" s="1"/>
  <c r="AA268" i="1" s="1"/>
  <c r="AA44" i="1" s="1"/>
  <c r="AA97" i="1"/>
  <c r="AA183" i="1" s="1"/>
  <c r="AA226" i="1" s="1"/>
  <c r="AA269" i="1" s="1"/>
  <c r="AA45" i="1" s="1"/>
  <c r="AA98" i="1"/>
  <c r="AA184" i="1" s="1"/>
  <c r="AA227" i="1" s="1"/>
  <c r="AA270" i="1" s="1"/>
  <c r="AA46" i="1" s="1"/>
  <c r="AA99" i="1"/>
  <c r="AA185" i="1" s="1"/>
  <c r="AA228" i="1" s="1"/>
  <c r="AA271" i="1" s="1"/>
  <c r="AA47" i="1" s="1"/>
  <c r="AA100" i="1"/>
  <c r="AA186" i="1" s="1"/>
  <c r="AA229" i="1" s="1"/>
  <c r="AA272" i="1" s="1"/>
  <c r="AA48" i="1" s="1"/>
  <c r="AA101" i="1"/>
  <c r="AA187" i="1" s="1"/>
  <c r="AA230" i="1" s="1"/>
  <c r="AA273" i="1" s="1"/>
  <c r="AA49" i="1" s="1"/>
  <c r="AA102" i="1"/>
  <c r="AA188" i="1" s="1"/>
  <c r="AA231" i="1" s="1"/>
  <c r="AA274" i="1" s="1"/>
  <c r="AA50" i="1" s="1"/>
  <c r="AA103" i="1"/>
  <c r="AA189" i="1" s="1"/>
  <c r="AA232" i="1" s="1"/>
  <c r="AA275" i="1" s="1"/>
  <c r="AA51" i="1" s="1"/>
  <c r="K105" i="1"/>
  <c r="O105" i="1"/>
  <c r="C105" i="1"/>
  <c r="B148" i="1"/>
  <c r="W105" i="1"/>
  <c r="S105" i="1"/>
  <c r="Z105" i="1"/>
  <c r="AA105" i="1"/>
  <c r="R105" i="1"/>
  <c r="F105" i="1"/>
  <c r="E105" i="1"/>
  <c r="D105" i="1"/>
  <c r="I105" i="1"/>
  <c r="H105" i="1"/>
  <c r="Q105" i="1"/>
  <c r="J105" i="1"/>
  <c r="U105" i="1"/>
  <c r="M105" i="1"/>
  <c r="X105" i="1"/>
  <c r="P105" i="1"/>
  <c r="T105" i="1"/>
  <c r="L105" i="1"/>
  <c r="V105" i="1"/>
  <c r="G105" i="1"/>
  <c r="N105" i="1"/>
  <c r="Y105" i="1"/>
  <c r="B55" i="1"/>
  <c r="B107" i="1" s="1"/>
  <c r="B106" i="1"/>
  <c r="Z202" i="1"/>
  <c r="AA74" i="1"/>
  <c r="AA160" i="1" s="1"/>
  <c r="AA203" i="1" s="1"/>
  <c r="AA246" i="1" s="1"/>
  <c r="AA22" i="1" s="1"/>
  <c r="AA75" i="1"/>
  <c r="AA161" i="1" s="1"/>
  <c r="AA204" i="1" s="1"/>
  <c r="AA247" i="1" s="1"/>
  <c r="AA23" i="1" s="1"/>
  <c r="AA72" i="1"/>
  <c r="AA158" i="1" s="1"/>
  <c r="AA201" i="1" s="1"/>
  <c r="AA244" i="1" s="1"/>
  <c r="AA20" i="1" s="1"/>
  <c r="AA70" i="1"/>
  <c r="AA156" i="1" s="1"/>
  <c r="AA199" i="1" s="1"/>
  <c r="AA242" i="1" s="1"/>
  <c r="AA18" i="1" s="1"/>
  <c r="AA68" i="1"/>
  <c r="AA154" i="1" s="1"/>
  <c r="AA197" i="1" s="1"/>
  <c r="AA240" i="1" s="1"/>
  <c r="AA16" i="1" s="1"/>
  <c r="AA61" i="1"/>
  <c r="AA62" i="1" s="1"/>
  <c r="AA63" i="1" s="1"/>
  <c r="AA69" i="1"/>
  <c r="AA155" i="1" s="1"/>
  <c r="AA198" i="1" s="1"/>
  <c r="AA241" i="1" s="1"/>
  <c r="AA17" i="1" s="1"/>
  <c r="AA67" i="1"/>
  <c r="AA153" i="1" s="1"/>
  <c r="AA196" i="1" s="1"/>
  <c r="AA239" i="1" s="1"/>
  <c r="AA15" i="1" s="1"/>
  <c r="AB60" i="1"/>
  <c r="AA71" i="1"/>
  <c r="AA157" i="1" s="1"/>
  <c r="AA200" i="1" s="1"/>
  <c r="AA243" i="1" s="1"/>
  <c r="AA19" i="1" s="1"/>
  <c r="AA73" i="1"/>
  <c r="AA159" i="1" s="1"/>
  <c r="AA202" i="1" s="1"/>
  <c r="AA245" i="1" s="1"/>
  <c r="AA21" i="1" s="1"/>
  <c r="U62" i="1"/>
  <c r="U63" i="1" s="1"/>
  <c r="V61" i="1"/>
  <c r="C140" i="4" l="1"/>
  <c r="T183" i="4" s="1"/>
  <c r="T226" i="4" s="1"/>
  <c r="T269" i="4" s="1"/>
  <c r="T45" i="4" s="1"/>
  <c r="B183" i="4"/>
  <c r="B226" i="4" s="1"/>
  <c r="B269" i="4" s="1"/>
  <c r="P183" i="4"/>
  <c r="P226" i="4" s="1"/>
  <c r="P269" i="4" s="1"/>
  <c r="P45" i="4" s="1"/>
  <c r="AK61" i="4"/>
  <c r="AK62" i="4" s="1"/>
  <c r="AK63" i="4" s="1"/>
  <c r="AL60" i="4"/>
  <c r="AK68" i="4"/>
  <c r="AK154" i="4" s="1"/>
  <c r="AK197" i="4" s="1"/>
  <c r="AK240" i="4" s="1"/>
  <c r="AK69" i="4"/>
  <c r="AK155" i="4" s="1"/>
  <c r="AK198" i="4" s="1"/>
  <c r="AK241" i="4" s="1"/>
  <c r="AK67" i="4"/>
  <c r="AK153" i="4" s="1"/>
  <c r="AK196" i="4" s="1"/>
  <c r="AK239" i="4" s="1"/>
  <c r="AK70" i="4"/>
  <c r="AK156" i="4" s="1"/>
  <c r="AK199" i="4" s="1"/>
  <c r="AK242" i="4" s="1"/>
  <c r="AK71" i="4"/>
  <c r="AK157" i="4" s="1"/>
  <c r="AK200" i="4" s="1"/>
  <c r="AK243" i="4" s="1"/>
  <c r="AK72" i="4"/>
  <c r="AK158" i="4" s="1"/>
  <c r="AK201" i="4" s="1"/>
  <c r="AK244" i="4" s="1"/>
  <c r="AK73" i="4"/>
  <c r="AK159" i="4" s="1"/>
  <c r="AK202" i="4" s="1"/>
  <c r="AK245" i="4" s="1"/>
  <c r="AK74" i="4"/>
  <c r="AK160" i="4" s="1"/>
  <c r="AK203" i="4" s="1"/>
  <c r="AK246" i="4" s="1"/>
  <c r="AK75" i="4"/>
  <c r="AK161" i="4" s="1"/>
  <c r="AK204" i="4" s="1"/>
  <c r="AK247" i="4" s="1"/>
  <c r="AK76" i="4"/>
  <c r="AK162" i="4" s="1"/>
  <c r="AK205" i="4" s="1"/>
  <c r="AK248" i="4" s="1"/>
  <c r="AK77" i="4"/>
  <c r="AK163" i="4" s="1"/>
  <c r="AK206" i="4" s="1"/>
  <c r="AK249" i="4" s="1"/>
  <c r="AK78" i="4"/>
  <c r="AK164" i="4" s="1"/>
  <c r="AK207" i="4" s="1"/>
  <c r="AK250" i="4" s="1"/>
  <c r="AK79" i="4"/>
  <c r="AK165" i="4" s="1"/>
  <c r="AK208" i="4" s="1"/>
  <c r="AK251" i="4" s="1"/>
  <c r="AK80" i="4"/>
  <c r="AK166" i="4" s="1"/>
  <c r="AK209" i="4" s="1"/>
  <c r="AK252" i="4" s="1"/>
  <c r="AK81" i="4"/>
  <c r="AK167" i="4" s="1"/>
  <c r="AK210" i="4" s="1"/>
  <c r="AK253" i="4" s="1"/>
  <c r="AK82" i="4"/>
  <c r="AK168" i="4" s="1"/>
  <c r="AK211" i="4" s="1"/>
  <c r="AK254" i="4" s="1"/>
  <c r="AK83" i="4"/>
  <c r="AK169" i="4" s="1"/>
  <c r="AK212" i="4" s="1"/>
  <c r="AK255" i="4" s="1"/>
  <c r="AK84" i="4"/>
  <c r="AK170" i="4" s="1"/>
  <c r="AK213" i="4" s="1"/>
  <c r="AK256" i="4" s="1"/>
  <c r="AK85" i="4"/>
  <c r="AK171" i="4" s="1"/>
  <c r="AK214" i="4" s="1"/>
  <c r="AK257" i="4" s="1"/>
  <c r="AK86" i="4"/>
  <c r="AK172" i="4" s="1"/>
  <c r="AK215" i="4" s="1"/>
  <c r="AK258" i="4" s="1"/>
  <c r="AK87" i="4"/>
  <c r="AK173" i="4" s="1"/>
  <c r="AK216" i="4" s="1"/>
  <c r="AK259" i="4" s="1"/>
  <c r="AK88" i="4"/>
  <c r="AK174" i="4" s="1"/>
  <c r="AK217" i="4" s="1"/>
  <c r="AK260" i="4" s="1"/>
  <c r="AK89" i="4"/>
  <c r="AK175" i="4" s="1"/>
  <c r="AK218" i="4" s="1"/>
  <c r="AK261" i="4" s="1"/>
  <c r="AK90" i="4"/>
  <c r="AK176" i="4" s="1"/>
  <c r="AK219" i="4" s="1"/>
  <c r="AK262" i="4" s="1"/>
  <c r="AK91" i="4"/>
  <c r="AK177" i="4" s="1"/>
  <c r="AK220" i="4" s="1"/>
  <c r="AK263" i="4" s="1"/>
  <c r="AK92" i="4"/>
  <c r="AK178" i="4" s="1"/>
  <c r="AK221" i="4" s="1"/>
  <c r="AK264" i="4" s="1"/>
  <c r="AK93" i="4"/>
  <c r="AK179" i="4" s="1"/>
  <c r="AK222" i="4" s="1"/>
  <c r="AK265" i="4" s="1"/>
  <c r="AK94" i="4"/>
  <c r="AK180" i="4" s="1"/>
  <c r="AK223" i="4" s="1"/>
  <c r="AK266" i="4" s="1"/>
  <c r="AK95" i="4"/>
  <c r="AK181" i="4" s="1"/>
  <c r="AK224" i="4" s="1"/>
  <c r="AK267" i="4" s="1"/>
  <c r="AK96" i="4"/>
  <c r="AK182" i="4" s="1"/>
  <c r="AK225" i="4" s="1"/>
  <c r="AK268" i="4" s="1"/>
  <c r="AJ43" i="4"/>
  <c r="AJ42" i="4"/>
  <c r="AJ38" i="4"/>
  <c r="AJ40" i="4"/>
  <c r="AJ37" i="4"/>
  <c r="AJ33" i="4"/>
  <c r="AJ29" i="4"/>
  <c r="AJ25" i="4"/>
  <c r="AJ21" i="4"/>
  <c r="AJ17" i="4"/>
  <c r="AJ35" i="4"/>
  <c r="AJ27" i="4"/>
  <c r="AJ19" i="4"/>
  <c r="AJ39" i="4"/>
  <c r="AJ36" i="4"/>
  <c r="AJ32" i="4"/>
  <c r="AJ28" i="4"/>
  <c r="AJ24" i="4"/>
  <c r="AJ20" i="4"/>
  <c r="AJ16" i="4"/>
  <c r="AJ23" i="4"/>
  <c r="AJ41" i="4"/>
  <c r="AJ15" i="4"/>
  <c r="AJ31" i="4"/>
  <c r="AJ26" i="4"/>
  <c r="AJ34" i="4"/>
  <c r="AJ44" i="4"/>
  <c r="AJ22" i="4"/>
  <c r="AJ30" i="4"/>
  <c r="AJ18" i="4"/>
  <c r="B99" i="4"/>
  <c r="B48" i="4"/>
  <c r="AF98" i="4"/>
  <c r="X98" i="4"/>
  <c r="P98" i="4"/>
  <c r="H98" i="4"/>
  <c r="AL98" i="4"/>
  <c r="AD98" i="4"/>
  <c r="V98" i="4"/>
  <c r="N98" i="4"/>
  <c r="F98" i="4"/>
  <c r="AI98" i="4"/>
  <c r="AA98" i="4"/>
  <c r="S98" i="4"/>
  <c r="K98" i="4"/>
  <c r="C98" i="4"/>
  <c r="AC98" i="4"/>
  <c r="Q98" i="4"/>
  <c r="D98" i="4"/>
  <c r="AB98" i="4"/>
  <c r="O98" i="4"/>
  <c r="Z98" i="4"/>
  <c r="M98" i="4"/>
  <c r="AK98" i="4"/>
  <c r="Y98" i="4"/>
  <c r="L98" i="4"/>
  <c r="B141" i="4"/>
  <c r="AJ98" i="4"/>
  <c r="J98" i="4"/>
  <c r="AH98" i="4"/>
  <c r="I98" i="4"/>
  <c r="AG98" i="4"/>
  <c r="G98" i="4"/>
  <c r="AE98" i="4"/>
  <c r="E98" i="4"/>
  <c r="U98" i="4"/>
  <c r="W98" i="4"/>
  <c r="R98" i="4"/>
  <c r="T98" i="4"/>
  <c r="W182" i="4"/>
  <c r="W225" i="4" s="1"/>
  <c r="W268" i="4" s="1"/>
  <c r="W44" i="4" s="1"/>
  <c r="C190" i="1"/>
  <c r="C233" i="1" s="1"/>
  <c r="C276" i="1" s="1"/>
  <c r="C52" i="1" s="1"/>
  <c r="Y190" i="1"/>
  <c r="Y233" i="1" s="1"/>
  <c r="Y276" i="1" s="1"/>
  <c r="Y52" i="1" s="1"/>
  <c r="Z190" i="1"/>
  <c r="Z233" i="1" s="1"/>
  <c r="Z276" i="1" s="1"/>
  <c r="Z52" i="1" s="1"/>
  <c r="Z245" i="1"/>
  <c r="Z21" i="1" s="1"/>
  <c r="S190" i="1"/>
  <c r="S233" i="1" s="1"/>
  <c r="S276" i="1" s="1"/>
  <c r="S52" i="1" s="1"/>
  <c r="B233" i="1"/>
  <c r="B276" i="1" s="1"/>
  <c r="N190" i="1"/>
  <c r="N233" i="1" s="1"/>
  <c r="N276" i="1" s="1"/>
  <c r="N52" i="1" s="1"/>
  <c r="W190" i="1"/>
  <c r="W233" i="1" s="1"/>
  <c r="W276" i="1" s="1"/>
  <c r="W52" i="1" s="1"/>
  <c r="AA190" i="1"/>
  <c r="AA233" i="1" s="1"/>
  <c r="AA276" i="1" s="1"/>
  <c r="AA52" i="1" s="1"/>
  <c r="D190" i="1"/>
  <c r="D233" i="1" s="1"/>
  <c r="D276" i="1" s="1"/>
  <c r="D52" i="1" s="1"/>
  <c r="F190" i="1"/>
  <c r="F233" i="1" s="1"/>
  <c r="F276" i="1" s="1"/>
  <c r="F52" i="1" s="1"/>
  <c r="E190" i="1"/>
  <c r="E233" i="1" s="1"/>
  <c r="E276" i="1" s="1"/>
  <c r="E52" i="1" s="1"/>
  <c r="J190" i="1"/>
  <c r="J233" i="1" s="1"/>
  <c r="J276" i="1" s="1"/>
  <c r="J52" i="1" s="1"/>
  <c r="C148" i="1"/>
  <c r="B191" i="1"/>
  <c r="B234" i="1" s="1"/>
  <c r="O190" i="1"/>
  <c r="O233" i="1" s="1"/>
  <c r="O276" i="1" s="1"/>
  <c r="O52" i="1" s="1"/>
  <c r="G190" i="1"/>
  <c r="G233" i="1" s="1"/>
  <c r="G276" i="1" s="1"/>
  <c r="G52" i="1" s="1"/>
  <c r="T190" i="1"/>
  <c r="T233" i="1" s="1"/>
  <c r="T276" i="1" s="1"/>
  <c r="T52" i="1" s="1"/>
  <c r="M190" i="1"/>
  <c r="M233" i="1" s="1"/>
  <c r="M276" i="1" s="1"/>
  <c r="M52" i="1" s="1"/>
  <c r="I190" i="1"/>
  <c r="I233" i="1" s="1"/>
  <c r="I276" i="1" s="1"/>
  <c r="I52" i="1" s="1"/>
  <c r="V190" i="1"/>
  <c r="V233" i="1" s="1"/>
  <c r="V276" i="1" s="1"/>
  <c r="V52" i="1" s="1"/>
  <c r="H190" i="1"/>
  <c r="H233" i="1" s="1"/>
  <c r="H276" i="1" s="1"/>
  <c r="H52" i="1" s="1"/>
  <c r="K190" i="1"/>
  <c r="K233" i="1" s="1"/>
  <c r="K276" i="1" s="1"/>
  <c r="K52" i="1" s="1"/>
  <c r="P190" i="1"/>
  <c r="P233" i="1" s="1"/>
  <c r="P276" i="1" s="1"/>
  <c r="P52" i="1" s="1"/>
  <c r="Q190" i="1"/>
  <c r="Q233" i="1" s="1"/>
  <c r="Q276" i="1" s="1"/>
  <c r="Q52" i="1" s="1"/>
  <c r="R190" i="1"/>
  <c r="R233" i="1" s="1"/>
  <c r="R276" i="1" s="1"/>
  <c r="R52" i="1" s="1"/>
  <c r="L190" i="1"/>
  <c r="L233" i="1" s="1"/>
  <c r="L276" i="1" s="1"/>
  <c r="L52" i="1" s="1"/>
  <c r="X190" i="1"/>
  <c r="X233" i="1" s="1"/>
  <c r="X276" i="1" s="1"/>
  <c r="X52" i="1" s="1"/>
  <c r="AC60" i="1"/>
  <c r="AB78" i="1"/>
  <c r="AB164" i="1" s="1"/>
  <c r="AB207" i="1" s="1"/>
  <c r="AB250" i="1" s="1"/>
  <c r="AB26" i="1" s="1"/>
  <c r="AB82" i="1"/>
  <c r="AB168" i="1" s="1"/>
  <c r="AB211" i="1" s="1"/>
  <c r="AB254" i="1" s="1"/>
  <c r="AB30" i="1" s="1"/>
  <c r="AB84" i="1"/>
  <c r="AB170" i="1" s="1"/>
  <c r="AB213" i="1" s="1"/>
  <c r="AB256" i="1" s="1"/>
  <c r="AB32" i="1" s="1"/>
  <c r="AB85" i="1"/>
  <c r="AB171" i="1" s="1"/>
  <c r="AB214" i="1" s="1"/>
  <c r="AB257" i="1" s="1"/>
  <c r="AB33" i="1" s="1"/>
  <c r="AB83" i="1"/>
  <c r="AB169" i="1" s="1"/>
  <c r="AB212" i="1" s="1"/>
  <c r="AB255" i="1" s="1"/>
  <c r="AB31" i="1" s="1"/>
  <c r="AB81" i="1"/>
  <c r="AB167" i="1" s="1"/>
  <c r="AB210" i="1" s="1"/>
  <c r="AB253" i="1" s="1"/>
  <c r="AB29" i="1" s="1"/>
  <c r="AB76" i="1"/>
  <c r="AB162" i="1" s="1"/>
  <c r="AB205" i="1" s="1"/>
  <c r="AB248" i="1" s="1"/>
  <c r="AB24" i="1" s="1"/>
  <c r="AB77" i="1"/>
  <c r="AB163" i="1" s="1"/>
  <c r="AB206" i="1" s="1"/>
  <c r="AB249" i="1" s="1"/>
  <c r="AB25" i="1" s="1"/>
  <c r="AB80" i="1"/>
  <c r="AB166" i="1" s="1"/>
  <c r="AB209" i="1" s="1"/>
  <c r="AB252" i="1" s="1"/>
  <c r="AB28" i="1" s="1"/>
  <c r="AB86" i="1"/>
  <c r="AB172" i="1" s="1"/>
  <c r="AB215" i="1" s="1"/>
  <c r="AB258" i="1" s="1"/>
  <c r="AB34" i="1" s="1"/>
  <c r="AB79" i="1"/>
  <c r="AB165" i="1" s="1"/>
  <c r="AB208" i="1" s="1"/>
  <c r="AB251" i="1" s="1"/>
  <c r="AB27" i="1" s="1"/>
  <c r="AB87" i="1"/>
  <c r="AB173" i="1" s="1"/>
  <c r="AB216" i="1" s="1"/>
  <c r="AB259" i="1" s="1"/>
  <c r="AB35" i="1" s="1"/>
  <c r="AB88" i="1"/>
  <c r="AB174" i="1" s="1"/>
  <c r="AB217" i="1" s="1"/>
  <c r="AB260" i="1" s="1"/>
  <c r="AB36" i="1" s="1"/>
  <c r="AB89" i="1"/>
  <c r="AB175" i="1" s="1"/>
  <c r="AB218" i="1" s="1"/>
  <c r="AB261" i="1" s="1"/>
  <c r="AB37" i="1" s="1"/>
  <c r="AB90" i="1"/>
  <c r="AB176" i="1" s="1"/>
  <c r="AB219" i="1" s="1"/>
  <c r="AB262" i="1" s="1"/>
  <c r="AB38" i="1" s="1"/>
  <c r="AB91" i="1"/>
  <c r="AB177" i="1" s="1"/>
  <c r="AB220" i="1" s="1"/>
  <c r="AB263" i="1" s="1"/>
  <c r="AB39" i="1" s="1"/>
  <c r="AB92" i="1"/>
  <c r="AB178" i="1" s="1"/>
  <c r="AB221" i="1" s="1"/>
  <c r="AB264" i="1" s="1"/>
  <c r="AB40" i="1" s="1"/>
  <c r="AB93" i="1"/>
  <c r="AB179" i="1" s="1"/>
  <c r="AB222" i="1" s="1"/>
  <c r="AB265" i="1" s="1"/>
  <c r="AB41" i="1" s="1"/>
  <c r="AB94" i="1"/>
  <c r="AB180" i="1" s="1"/>
  <c r="AB223" i="1" s="1"/>
  <c r="AB266" i="1" s="1"/>
  <c r="AB42" i="1" s="1"/>
  <c r="AB95" i="1"/>
  <c r="AB181" i="1" s="1"/>
  <c r="AB224" i="1" s="1"/>
  <c r="AB267" i="1" s="1"/>
  <c r="AB43" i="1" s="1"/>
  <c r="AB96" i="1"/>
  <c r="AB182" i="1" s="1"/>
  <c r="AB225" i="1" s="1"/>
  <c r="AB268" i="1" s="1"/>
  <c r="AB44" i="1" s="1"/>
  <c r="AB97" i="1"/>
  <c r="AB183" i="1" s="1"/>
  <c r="AB226" i="1" s="1"/>
  <c r="AB269" i="1" s="1"/>
  <c r="AB45" i="1" s="1"/>
  <c r="AB98" i="1"/>
  <c r="AB184" i="1" s="1"/>
  <c r="AB227" i="1" s="1"/>
  <c r="AB270" i="1" s="1"/>
  <c r="AB46" i="1" s="1"/>
  <c r="AB99" i="1"/>
  <c r="AB185" i="1" s="1"/>
  <c r="AB228" i="1" s="1"/>
  <c r="AB271" i="1" s="1"/>
  <c r="AB47" i="1" s="1"/>
  <c r="AB100" i="1"/>
  <c r="AB186" i="1" s="1"/>
  <c r="AB229" i="1" s="1"/>
  <c r="AB272" i="1" s="1"/>
  <c r="AB48" i="1" s="1"/>
  <c r="AB101" i="1"/>
  <c r="AB187" i="1" s="1"/>
  <c r="AB230" i="1" s="1"/>
  <c r="AB273" i="1" s="1"/>
  <c r="AB49" i="1" s="1"/>
  <c r="AB102" i="1"/>
  <c r="AB188" i="1" s="1"/>
  <c r="AB231" i="1" s="1"/>
  <c r="AB274" i="1" s="1"/>
  <c r="AB50" i="1" s="1"/>
  <c r="AB103" i="1"/>
  <c r="AB189" i="1" s="1"/>
  <c r="AB232" i="1" s="1"/>
  <c r="AB275" i="1" s="1"/>
  <c r="AB51" i="1" s="1"/>
  <c r="AB104" i="1"/>
  <c r="AB190" i="1" s="1"/>
  <c r="AB233" i="1" s="1"/>
  <c r="AB276" i="1" s="1"/>
  <c r="AB52" i="1" s="1"/>
  <c r="AB105" i="1"/>
  <c r="Q106" i="1"/>
  <c r="D106" i="1"/>
  <c r="AA106" i="1"/>
  <c r="K106" i="1"/>
  <c r="B149" i="1"/>
  <c r="T106" i="1"/>
  <c r="AB106" i="1"/>
  <c r="P106" i="1"/>
  <c r="C106" i="1"/>
  <c r="M106" i="1"/>
  <c r="U106" i="1"/>
  <c r="H106" i="1"/>
  <c r="E106" i="1"/>
  <c r="Y106" i="1"/>
  <c r="L106" i="1"/>
  <c r="X106" i="1"/>
  <c r="I106" i="1"/>
  <c r="S106" i="1"/>
  <c r="F106" i="1"/>
  <c r="G106" i="1"/>
  <c r="J106" i="1"/>
  <c r="N106" i="1"/>
  <c r="O106" i="1"/>
  <c r="R106" i="1"/>
  <c r="V106" i="1"/>
  <c r="W106" i="1"/>
  <c r="Z106" i="1"/>
  <c r="V107" i="1"/>
  <c r="O107" i="1"/>
  <c r="K107" i="1"/>
  <c r="W107" i="1"/>
  <c r="S107" i="1"/>
  <c r="AA107" i="1"/>
  <c r="F107" i="1"/>
  <c r="B150" i="1"/>
  <c r="N107" i="1"/>
  <c r="G107" i="1"/>
  <c r="C107" i="1"/>
  <c r="D107" i="1"/>
  <c r="E107" i="1"/>
  <c r="P107" i="1"/>
  <c r="Q107" i="1"/>
  <c r="R107" i="1"/>
  <c r="L107" i="1"/>
  <c r="M107" i="1"/>
  <c r="X107" i="1"/>
  <c r="Y107" i="1"/>
  <c r="Z107" i="1"/>
  <c r="T107" i="1"/>
  <c r="U107" i="1"/>
  <c r="AB107" i="1"/>
  <c r="I107" i="1"/>
  <c r="H107" i="1"/>
  <c r="J107" i="1"/>
  <c r="AC74" i="1"/>
  <c r="AC160" i="1" s="1"/>
  <c r="AC203" i="1" s="1"/>
  <c r="AC246" i="1" s="1"/>
  <c r="AC22" i="1" s="1"/>
  <c r="AC68" i="1"/>
  <c r="AC154" i="1" s="1"/>
  <c r="AC197" i="1" s="1"/>
  <c r="AC240" i="1" s="1"/>
  <c r="AC16" i="1" s="1"/>
  <c r="AB74" i="1"/>
  <c r="AB160" i="1" s="1"/>
  <c r="AB203" i="1" s="1"/>
  <c r="AB246" i="1" s="1"/>
  <c r="AB22" i="1" s="1"/>
  <c r="AB75" i="1"/>
  <c r="AB161" i="1" s="1"/>
  <c r="AB204" i="1" s="1"/>
  <c r="AB247" i="1" s="1"/>
  <c r="AB23" i="1" s="1"/>
  <c r="AB61" i="1"/>
  <c r="AB62" i="1" s="1"/>
  <c r="AB63" i="1" s="1"/>
  <c r="AB69" i="1"/>
  <c r="AB155" i="1" s="1"/>
  <c r="AB198" i="1" s="1"/>
  <c r="AB241" i="1" s="1"/>
  <c r="AB17" i="1" s="1"/>
  <c r="AB72" i="1"/>
  <c r="AB158" i="1" s="1"/>
  <c r="AB201" i="1" s="1"/>
  <c r="AB244" i="1" s="1"/>
  <c r="AB20" i="1" s="1"/>
  <c r="AB71" i="1"/>
  <c r="AB157" i="1" s="1"/>
  <c r="AB200" i="1" s="1"/>
  <c r="AB243" i="1" s="1"/>
  <c r="AB19" i="1" s="1"/>
  <c r="AB68" i="1"/>
  <c r="AB154" i="1" s="1"/>
  <c r="AB197" i="1" s="1"/>
  <c r="AB240" i="1" s="1"/>
  <c r="AB16" i="1" s="1"/>
  <c r="AB73" i="1"/>
  <c r="AB159" i="1" s="1"/>
  <c r="AB202" i="1" s="1"/>
  <c r="AB245" i="1" s="1"/>
  <c r="AB21" i="1" s="1"/>
  <c r="AB67" i="1"/>
  <c r="AB153" i="1" s="1"/>
  <c r="AB196" i="1" s="1"/>
  <c r="AB239" i="1" s="1"/>
  <c r="AB15" i="1" s="1"/>
  <c r="AB70" i="1"/>
  <c r="AB156" i="1" s="1"/>
  <c r="AB199" i="1" s="1"/>
  <c r="AB242" i="1" s="1"/>
  <c r="AB18" i="1" s="1"/>
  <c r="V62" i="1"/>
  <c r="V63" i="1" s="1"/>
  <c r="W61" i="1"/>
  <c r="D184" i="4" l="1"/>
  <c r="D227" i="4" s="1"/>
  <c r="D270" i="4" s="1"/>
  <c r="D46" i="4" s="1"/>
  <c r="B100" i="4"/>
  <c r="B49" i="4"/>
  <c r="Q184" i="4"/>
  <c r="Q227" i="4" s="1"/>
  <c r="Q270" i="4" s="1"/>
  <c r="Q46" i="4" s="1"/>
  <c r="W184" i="4"/>
  <c r="W227" i="4" s="1"/>
  <c r="W270" i="4" s="1"/>
  <c r="W46" i="4" s="1"/>
  <c r="M184" i="4"/>
  <c r="M227" i="4" s="1"/>
  <c r="M270" i="4" s="1"/>
  <c r="M46" i="4" s="1"/>
  <c r="K184" i="4"/>
  <c r="K227" i="4" s="1"/>
  <c r="K270" i="4" s="1"/>
  <c r="K46" i="4" s="1"/>
  <c r="Q183" i="4"/>
  <c r="Q226" i="4" s="1"/>
  <c r="Q269" i="4" s="1"/>
  <c r="Q45" i="4" s="1"/>
  <c r="N183" i="4"/>
  <c r="N226" i="4" s="1"/>
  <c r="N269" i="4" s="1"/>
  <c r="N45" i="4" s="1"/>
  <c r="F183" i="4"/>
  <c r="F226" i="4" s="1"/>
  <c r="F269" i="4" s="1"/>
  <c r="F45" i="4" s="1"/>
  <c r="Z184" i="4"/>
  <c r="Z227" i="4" s="1"/>
  <c r="Z270" i="4" s="1"/>
  <c r="Z46" i="4" s="1"/>
  <c r="S184" i="4"/>
  <c r="S227" i="4" s="1"/>
  <c r="S270" i="4" s="1"/>
  <c r="S46" i="4" s="1"/>
  <c r="AI183" i="4"/>
  <c r="AI226" i="4" s="1"/>
  <c r="AI269" i="4" s="1"/>
  <c r="AI45" i="4" s="1"/>
  <c r="AB183" i="4"/>
  <c r="AB226" i="4" s="1"/>
  <c r="AB269" i="4" s="1"/>
  <c r="AB45" i="4" s="1"/>
  <c r="Z183" i="4"/>
  <c r="Z226" i="4" s="1"/>
  <c r="Z269" i="4" s="1"/>
  <c r="Z45" i="4" s="1"/>
  <c r="AM60" i="4"/>
  <c r="AL61" i="4"/>
  <c r="AL62" i="4" s="1"/>
  <c r="AL63" i="4" s="1"/>
  <c r="AL68" i="4"/>
  <c r="AL154" i="4" s="1"/>
  <c r="AL197" i="4" s="1"/>
  <c r="AL240" i="4" s="1"/>
  <c r="AL67" i="4"/>
  <c r="AL153" i="4" s="1"/>
  <c r="AL196" i="4" s="1"/>
  <c r="AL239" i="4" s="1"/>
  <c r="AL69" i="4"/>
  <c r="AL155" i="4" s="1"/>
  <c r="AL198" i="4" s="1"/>
  <c r="AL241" i="4" s="1"/>
  <c r="AL70" i="4"/>
  <c r="AL156" i="4" s="1"/>
  <c r="AL199" i="4" s="1"/>
  <c r="AL242" i="4" s="1"/>
  <c r="AL71" i="4"/>
  <c r="AL157" i="4" s="1"/>
  <c r="AL200" i="4" s="1"/>
  <c r="AL243" i="4" s="1"/>
  <c r="AL72" i="4"/>
  <c r="AL158" i="4" s="1"/>
  <c r="AL201" i="4" s="1"/>
  <c r="AL244" i="4" s="1"/>
  <c r="AL73" i="4"/>
  <c r="AL159" i="4" s="1"/>
  <c r="AL202" i="4" s="1"/>
  <c r="AL245" i="4" s="1"/>
  <c r="AL74" i="4"/>
  <c r="AL160" i="4" s="1"/>
  <c r="AL203" i="4" s="1"/>
  <c r="AL246" i="4" s="1"/>
  <c r="AL75" i="4"/>
  <c r="AL161" i="4" s="1"/>
  <c r="AL204" i="4" s="1"/>
  <c r="AL247" i="4" s="1"/>
  <c r="AL76" i="4"/>
  <c r="AL162" i="4" s="1"/>
  <c r="AL205" i="4" s="1"/>
  <c r="AL248" i="4" s="1"/>
  <c r="AL77" i="4"/>
  <c r="AL163" i="4" s="1"/>
  <c r="AL206" i="4" s="1"/>
  <c r="AL249" i="4" s="1"/>
  <c r="AL78" i="4"/>
  <c r="AL164" i="4" s="1"/>
  <c r="AL207" i="4" s="1"/>
  <c r="AL250" i="4" s="1"/>
  <c r="AL79" i="4"/>
  <c r="AL165" i="4" s="1"/>
  <c r="AL208" i="4" s="1"/>
  <c r="AL251" i="4" s="1"/>
  <c r="AL80" i="4"/>
  <c r="AL166" i="4" s="1"/>
  <c r="AL209" i="4" s="1"/>
  <c r="AL252" i="4" s="1"/>
  <c r="AL81" i="4"/>
  <c r="AL167" i="4" s="1"/>
  <c r="AL210" i="4" s="1"/>
  <c r="AL253" i="4" s="1"/>
  <c r="AL82" i="4"/>
  <c r="AL168" i="4" s="1"/>
  <c r="AL211" i="4" s="1"/>
  <c r="AL254" i="4" s="1"/>
  <c r="AL83" i="4"/>
  <c r="AL169" i="4" s="1"/>
  <c r="AL212" i="4" s="1"/>
  <c r="AL255" i="4" s="1"/>
  <c r="AL84" i="4"/>
  <c r="AL170" i="4" s="1"/>
  <c r="AL213" i="4" s="1"/>
  <c r="AL256" i="4" s="1"/>
  <c r="AL85" i="4"/>
  <c r="AL171" i="4" s="1"/>
  <c r="AL214" i="4" s="1"/>
  <c r="AL257" i="4" s="1"/>
  <c r="AL86" i="4"/>
  <c r="AL172" i="4" s="1"/>
  <c r="AL215" i="4" s="1"/>
  <c r="AL258" i="4" s="1"/>
  <c r="AL87" i="4"/>
  <c r="AL173" i="4" s="1"/>
  <c r="AL216" i="4" s="1"/>
  <c r="AL259" i="4" s="1"/>
  <c r="AL88" i="4"/>
  <c r="AL174" i="4" s="1"/>
  <c r="AL217" i="4" s="1"/>
  <c r="AL260" i="4" s="1"/>
  <c r="AL89" i="4"/>
  <c r="AL175" i="4" s="1"/>
  <c r="AL218" i="4" s="1"/>
  <c r="AL261" i="4" s="1"/>
  <c r="AL90" i="4"/>
  <c r="AL176" i="4" s="1"/>
  <c r="AL219" i="4" s="1"/>
  <c r="AL262" i="4" s="1"/>
  <c r="AL91" i="4"/>
  <c r="AL177" i="4" s="1"/>
  <c r="AL220" i="4" s="1"/>
  <c r="AL263" i="4" s="1"/>
  <c r="AL92" i="4"/>
  <c r="AL178" i="4" s="1"/>
  <c r="AL221" i="4" s="1"/>
  <c r="AL264" i="4" s="1"/>
  <c r="AL93" i="4"/>
  <c r="AL179" i="4" s="1"/>
  <c r="AL222" i="4" s="1"/>
  <c r="AL265" i="4" s="1"/>
  <c r="AL94" i="4"/>
  <c r="AL180" i="4" s="1"/>
  <c r="AL223" i="4" s="1"/>
  <c r="AL266" i="4" s="1"/>
  <c r="AL95" i="4"/>
  <c r="AL181" i="4" s="1"/>
  <c r="AL224" i="4" s="1"/>
  <c r="AL267" i="4" s="1"/>
  <c r="AL96" i="4"/>
  <c r="AL182" i="4" s="1"/>
  <c r="AL225" i="4" s="1"/>
  <c r="AL268" i="4" s="1"/>
  <c r="AL97" i="4"/>
  <c r="AL183" i="4" s="1"/>
  <c r="AL226" i="4" s="1"/>
  <c r="AL269" i="4" s="1"/>
  <c r="M183" i="4"/>
  <c r="M226" i="4" s="1"/>
  <c r="M269" i="4" s="1"/>
  <c r="M45" i="4" s="1"/>
  <c r="C183" i="4"/>
  <c r="C226" i="4" s="1"/>
  <c r="C269" i="4" s="1"/>
  <c r="C45" i="4" s="1"/>
  <c r="O183" i="4"/>
  <c r="O226" i="4" s="1"/>
  <c r="O269" i="4" s="1"/>
  <c r="O45" i="4" s="1"/>
  <c r="AI184" i="4"/>
  <c r="AI227" i="4" s="1"/>
  <c r="AI270" i="4" s="1"/>
  <c r="AI46" i="4" s="1"/>
  <c r="AE183" i="4"/>
  <c r="AE226" i="4" s="1"/>
  <c r="AE269" i="4" s="1"/>
  <c r="AE45" i="4" s="1"/>
  <c r="W183" i="4"/>
  <c r="W226" i="4" s="1"/>
  <c r="W269" i="4" s="1"/>
  <c r="W45" i="4" s="1"/>
  <c r="AJ183" i="4"/>
  <c r="AJ226" i="4" s="1"/>
  <c r="AJ269" i="4" s="1"/>
  <c r="AJ45" i="4" s="1"/>
  <c r="G183" i="4"/>
  <c r="G226" i="4" s="1"/>
  <c r="G269" i="4" s="1"/>
  <c r="G45" i="4" s="1"/>
  <c r="L183" i="4"/>
  <c r="L226" i="4" s="1"/>
  <c r="L269" i="4" s="1"/>
  <c r="L45" i="4" s="1"/>
  <c r="AK184" i="4"/>
  <c r="AK227" i="4" s="1"/>
  <c r="AK270" i="4" s="1"/>
  <c r="O184" i="4"/>
  <c r="O227" i="4" s="1"/>
  <c r="O270" i="4" s="1"/>
  <c r="O46" i="4" s="1"/>
  <c r="K183" i="4"/>
  <c r="K226" i="4" s="1"/>
  <c r="K269" i="4" s="1"/>
  <c r="K45" i="4" s="1"/>
  <c r="AK183" i="4"/>
  <c r="AK226" i="4" s="1"/>
  <c r="AK269" i="4" s="1"/>
  <c r="AK45" i="4" s="1"/>
  <c r="S183" i="4"/>
  <c r="S226" i="4" s="1"/>
  <c r="S269" i="4" s="1"/>
  <c r="S45" i="4" s="1"/>
  <c r="J183" i="4"/>
  <c r="J226" i="4" s="1"/>
  <c r="J269" i="4" s="1"/>
  <c r="J45" i="4" s="1"/>
  <c r="AC183" i="4"/>
  <c r="AC226" i="4" s="1"/>
  <c r="AC269" i="4" s="1"/>
  <c r="AC45" i="4" s="1"/>
  <c r="AA184" i="4"/>
  <c r="AA227" i="4" s="1"/>
  <c r="AA270" i="4" s="1"/>
  <c r="AA46" i="4" s="1"/>
  <c r="L184" i="4"/>
  <c r="L227" i="4" s="1"/>
  <c r="L270" i="4" s="1"/>
  <c r="L46" i="4" s="1"/>
  <c r="AL99" i="4"/>
  <c r="AD99" i="4"/>
  <c r="V99" i="4"/>
  <c r="N99" i="4"/>
  <c r="F99" i="4"/>
  <c r="B142" i="4"/>
  <c r="AJ99" i="4"/>
  <c r="AB99" i="4"/>
  <c r="T99" i="4"/>
  <c r="L99" i="4"/>
  <c r="D99" i="4"/>
  <c r="AG99" i="4"/>
  <c r="Y99" i="4"/>
  <c r="Q99" i="4"/>
  <c r="I99" i="4"/>
  <c r="AA99" i="4"/>
  <c r="O99" i="4"/>
  <c r="AM99" i="4"/>
  <c r="Z99" i="4"/>
  <c r="M99" i="4"/>
  <c r="AK99" i="4"/>
  <c r="X99" i="4"/>
  <c r="K99" i="4"/>
  <c r="AI99" i="4"/>
  <c r="W99" i="4"/>
  <c r="J99" i="4"/>
  <c r="U99" i="4"/>
  <c r="S99" i="4"/>
  <c r="R99" i="4"/>
  <c r="P99" i="4"/>
  <c r="AH99" i="4"/>
  <c r="AF99" i="4"/>
  <c r="G99" i="4"/>
  <c r="AE99" i="4"/>
  <c r="AC99" i="4"/>
  <c r="H99" i="4"/>
  <c r="E99" i="4"/>
  <c r="C99" i="4"/>
  <c r="D183" i="4"/>
  <c r="D226" i="4" s="1"/>
  <c r="D269" i="4" s="1"/>
  <c r="D45" i="4" s="1"/>
  <c r="Y183" i="4"/>
  <c r="Y226" i="4" s="1"/>
  <c r="Y269" i="4" s="1"/>
  <c r="Y45" i="4" s="1"/>
  <c r="AG183" i="4"/>
  <c r="AG226" i="4" s="1"/>
  <c r="AG269" i="4" s="1"/>
  <c r="AG45" i="4" s="1"/>
  <c r="T184" i="4"/>
  <c r="T227" i="4" s="1"/>
  <c r="T270" i="4" s="1"/>
  <c r="T46" i="4" s="1"/>
  <c r="V183" i="4"/>
  <c r="V226" i="4" s="1"/>
  <c r="V269" i="4" s="1"/>
  <c r="V45" i="4" s="1"/>
  <c r="U183" i="4"/>
  <c r="U226" i="4" s="1"/>
  <c r="U269" i="4" s="1"/>
  <c r="U45" i="4" s="1"/>
  <c r="H183" i="4"/>
  <c r="H226" i="4" s="1"/>
  <c r="H269" i="4" s="1"/>
  <c r="H45" i="4" s="1"/>
  <c r="I183" i="4"/>
  <c r="I226" i="4" s="1"/>
  <c r="I269" i="4" s="1"/>
  <c r="I45" i="4" s="1"/>
  <c r="B184" i="4"/>
  <c r="B227" i="4" s="1"/>
  <c r="B270" i="4" s="1"/>
  <c r="C141" i="4"/>
  <c r="F184" i="4" s="1"/>
  <c r="F227" i="4" s="1"/>
  <c r="F270" i="4" s="1"/>
  <c r="F46" i="4" s="1"/>
  <c r="V184" i="4"/>
  <c r="V227" i="4" s="1"/>
  <c r="V270" i="4" s="1"/>
  <c r="V46" i="4" s="1"/>
  <c r="AK43" i="4"/>
  <c r="AK42" i="4"/>
  <c r="AK39" i="4"/>
  <c r="AK36" i="4"/>
  <c r="AK32" i="4"/>
  <c r="AK28" i="4"/>
  <c r="AK24" i="4"/>
  <c r="AK20" i="4"/>
  <c r="AK16" i="4"/>
  <c r="AK41" i="4"/>
  <c r="AK15" i="4"/>
  <c r="AK46" i="4"/>
  <c r="AK38" i="4"/>
  <c r="AK35" i="4"/>
  <c r="AK31" i="4"/>
  <c r="AK27" i="4"/>
  <c r="AK23" i="4"/>
  <c r="AK19" i="4"/>
  <c r="AK26" i="4"/>
  <c r="AK17" i="4"/>
  <c r="AK22" i="4"/>
  <c r="AK33" i="4"/>
  <c r="AK37" i="4"/>
  <c r="AK34" i="4"/>
  <c r="AK25" i="4"/>
  <c r="AK44" i="4"/>
  <c r="AK30" i="4"/>
  <c r="AK21" i="4"/>
  <c r="AK18" i="4"/>
  <c r="AK40" i="4"/>
  <c r="AK29" i="4"/>
  <c r="AF184" i="4"/>
  <c r="AF227" i="4" s="1"/>
  <c r="AF270" i="4" s="1"/>
  <c r="AF46" i="4" s="1"/>
  <c r="I184" i="4"/>
  <c r="I227" i="4" s="1"/>
  <c r="I270" i="4" s="1"/>
  <c r="I46" i="4" s="1"/>
  <c r="AL184" i="4"/>
  <c r="AL227" i="4" s="1"/>
  <c r="AL270" i="4" s="1"/>
  <c r="AB184" i="4"/>
  <c r="AB227" i="4" s="1"/>
  <c r="AB270" i="4" s="1"/>
  <c r="AB46" i="4" s="1"/>
  <c r="AA183" i="4"/>
  <c r="AA226" i="4" s="1"/>
  <c r="AA269" i="4" s="1"/>
  <c r="AA45" i="4" s="1"/>
  <c r="R184" i="4"/>
  <c r="R227" i="4" s="1"/>
  <c r="R270" i="4" s="1"/>
  <c r="R46" i="4" s="1"/>
  <c r="AE184" i="4"/>
  <c r="AE227" i="4" s="1"/>
  <c r="AE270" i="4" s="1"/>
  <c r="AE46" i="4" s="1"/>
  <c r="J184" i="4"/>
  <c r="J227" i="4" s="1"/>
  <c r="J270" i="4" s="1"/>
  <c r="J46" i="4" s="1"/>
  <c r="C184" i="4"/>
  <c r="C227" i="4" s="1"/>
  <c r="C270" i="4" s="1"/>
  <c r="C46" i="4" s="1"/>
  <c r="AF183" i="4"/>
  <c r="AF226" i="4" s="1"/>
  <c r="AF269" i="4" s="1"/>
  <c r="AF45" i="4" s="1"/>
  <c r="AH183" i="4"/>
  <c r="AH226" i="4" s="1"/>
  <c r="AH269" i="4" s="1"/>
  <c r="AH45" i="4" s="1"/>
  <c r="R183" i="4"/>
  <c r="R226" i="4" s="1"/>
  <c r="R269" i="4" s="1"/>
  <c r="R45" i="4" s="1"/>
  <c r="E183" i="4"/>
  <c r="E226" i="4" s="1"/>
  <c r="E269" i="4" s="1"/>
  <c r="E45" i="4" s="1"/>
  <c r="X183" i="4"/>
  <c r="X226" i="4" s="1"/>
  <c r="X269" i="4" s="1"/>
  <c r="X45" i="4" s="1"/>
  <c r="AD183" i="4"/>
  <c r="AD226" i="4" s="1"/>
  <c r="AD269" i="4" s="1"/>
  <c r="AD45" i="4" s="1"/>
  <c r="AC75" i="1"/>
  <c r="AC161" i="1" s="1"/>
  <c r="AC204" i="1" s="1"/>
  <c r="AC247" i="1" s="1"/>
  <c r="AC23" i="1" s="1"/>
  <c r="K191" i="1"/>
  <c r="K234" i="1" s="1"/>
  <c r="K277" i="1" s="1"/>
  <c r="K53" i="1" s="1"/>
  <c r="T191" i="1"/>
  <c r="T234" i="1" s="1"/>
  <c r="T277" i="1" s="1"/>
  <c r="T53" i="1" s="1"/>
  <c r="J191" i="1"/>
  <c r="J234" i="1" s="1"/>
  <c r="J277" i="1" s="1"/>
  <c r="J53" i="1" s="1"/>
  <c r="X191" i="1"/>
  <c r="X234" i="1" s="1"/>
  <c r="X277" i="1" s="1"/>
  <c r="X53" i="1" s="1"/>
  <c r="Q191" i="1"/>
  <c r="Q234" i="1" s="1"/>
  <c r="Q277" i="1" s="1"/>
  <c r="Q53" i="1" s="1"/>
  <c r="M191" i="1"/>
  <c r="M234" i="1" s="1"/>
  <c r="M277" i="1" s="1"/>
  <c r="M53" i="1" s="1"/>
  <c r="H191" i="1"/>
  <c r="H234" i="1" s="1"/>
  <c r="H277" i="1" s="1"/>
  <c r="H53" i="1" s="1"/>
  <c r="V191" i="1"/>
  <c r="V234" i="1" s="1"/>
  <c r="V277" i="1" s="1"/>
  <c r="V53" i="1" s="1"/>
  <c r="U191" i="1"/>
  <c r="U234" i="1" s="1"/>
  <c r="U277" i="1" s="1"/>
  <c r="U53" i="1" s="1"/>
  <c r="F191" i="1"/>
  <c r="F234" i="1" s="1"/>
  <c r="F277" i="1" s="1"/>
  <c r="F53" i="1" s="1"/>
  <c r="R191" i="1"/>
  <c r="R234" i="1" s="1"/>
  <c r="R277" i="1" s="1"/>
  <c r="R53" i="1" s="1"/>
  <c r="D191" i="1"/>
  <c r="D234" i="1" s="1"/>
  <c r="D277" i="1" s="1"/>
  <c r="D53" i="1" s="1"/>
  <c r="AB192" i="1"/>
  <c r="AB235" i="1" s="1"/>
  <c r="AB278" i="1" s="1"/>
  <c r="AB54" i="1" s="1"/>
  <c r="L191" i="1"/>
  <c r="L234" i="1" s="1"/>
  <c r="L277" i="1" s="1"/>
  <c r="L53" i="1" s="1"/>
  <c r="G191" i="1"/>
  <c r="G234" i="1" s="1"/>
  <c r="G277" i="1" s="1"/>
  <c r="G53" i="1" s="1"/>
  <c r="N191" i="1"/>
  <c r="N234" i="1" s="1"/>
  <c r="N277" i="1" s="1"/>
  <c r="N53" i="1" s="1"/>
  <c r="C191" i="1"/>
  <c r="C234" i="1" s="1"/>
  <c r="C277" i="1" s="1"/>
  <c r="C53" i="1" s="1"/>
  <c r="P191" i="1"/>
  <c r="P234" i="1" s="1"/>
  <c r="P277" i="1" s="1"/>
  <c r="P53" i="1" s="1"/>
  <c r="C149" i="1"/>
  <c r="B192" i="1"/>
  <c r="B235" i="1" s="1"/>
  <c r="Z191" i="1"/>
  <c r="Z234" i="1" s="1"/>
  <c r="Z277" i="1" s="1"/>
  <c r="Z53" i="1" s="1"/>
  <c r="O191" i="1"/>
  <c r="O234" i="1" s="1"/>
  <c r="O277" i="1" s="1"/>
  <c r="O53" i="1" s="1"/>
  <c r="E191" i="1"/>
  <c r="E234" i="1" s="1"/>
  <c r="E277" i="1" s="1"/>
  <c r="E53" i="1" s="1"/>
  <c r="C150" i="1"/>
  <c r="B193" i="1"/>
  <c r="B236" i="1" s="1"/>
  <c r="Y191" i="1"/>
  <c r="Y234" i="1" s="1"/>
  <c r="Y277" i="1" s="1"/>
  <c r="Y53" i="1" s="1"/>
  <c r="W191" i="1"/>
  <c r="W234" i="1" s="1"/>
  <c r="W277" i="1" s="1"/>
  <c r="W53" i="1" s="1"/>
  <c r="I191" i="1"/>
  <c r="I234" i="1" s="1"/>
  <c r="I277" i="1" s="1"/>
  <c r="I53" i="1" s="1"/>
  <c r="AB191" i="1"/>
  <c r="AB234" i="1" s="1"/>
  <c r="AB277" i="1" s="1"/>
  <c r="AB53" i="1" s="1"/>
  <c r="S191" i="1"/>
  <c r="S234" i="1" s="1"/>
  <c r="S277" i="1" s="1"/>
  <c r="S53" i="1" s="1"/>
  <c r="AA191" i="1"/>
  <c r="AA234" i="1" s="1"/>
  <c r="AA277" i="1" s="1"/>
  <c r="AA53" i="1" s="1"/>
  <c r="AC80" i="1"/>
  <c r="AC166" i="1" s="1"/>
  <c r="AC209" i="1" s="1"/>
  <c r="AC252" i="1" s="1"/>
  <c r="AC28" i="1" s="1"/>
  <c r="AC82" i="1"/>
  <c r="AC168" i="1" s="1"/>
  <c r="AC211" i="1" s="1"/>
  <c r="AC254" i="1" s="1"/>
  <c r="AC30" i="1" s="1"/>
  <c r="AC84" i="1"/>
  <c r="AC170" i="1" s="1"/>
  <c r="AC213" i="1" s="1"/>
  <c r="AC256" i="1" s="1"/>
  <c r="AC32" i="1" s="1"/>
  <c r="AC86" i="1"/>
  <c r="AC172" i="1" s="1"/>
  <c r="AC215" i="1" s="1"/>
  <c r="AC258" i="1" s="1"/>
  <c r="AC34" i="1" s="1"/>
  <c r="AC79" i="1"/>
  <c r="AC165" i="1" s="1"/>
  <c r="AC208" i="1" s="1"/>
  <c r="AC251" i="1" s="1"/>
  <c r="AC27" i="1" s="1"/>
  <c r="AC78" i="1"/>
  <c r="AC164" i="1" s="1"/>
  <c r="AC207" i="1" s="1"/>
  <c r="AC250" i="1" s="1"/>
  <c r="AC26" i="1" s="1"/>
  <c r="AC83" i="1"/>
  <c r="AC169" i="1" s="1"/>
  <c r="AC212" i="1" s="1"/>
  <c r="AC255" i="1" s="1"/>
  <c r="AC31" i="1" s="1"/>
  <c r="AC85" i="1"/>
  <c r="AC171" i="1" s="1"/>
  <c r="AC214" i="1" s="1"/>
  <c r="AC257" i="1" s="1"/>
  <c r="AC33" i="1" s="1"/>
  <c r="AC77" i="1"/>
  <c r="AC163" i="1" s="1"/>
  <c r="AC206" i="1" s="1"/>
  <c r="AC249" i="1" s="1"/>
  <c r="AC25" i="1" s="1"/>
  <c r="AC76" i="1"/>
  <c r="AC162" i="1" s="1"/>
  <c r="AC205" i="1" s="1"/>
  <c r="AC248" i="1" s="1"/>
  <c r="AC24" i="1" s="1"/>
  <c r="AC81" i="1"/>
  <c r="AC167" i="1" s="1"/>
  <c r="AC210" i="1" s="1"/>
  <c r="AC253" i="1" s="1"/>
  <c r="AC29" i="1" s="1"/>
  <c r="AC87" i="1"/>
  <c r="AC173" i="1" s="1"/>
  <c r="AC216" i="1" s="1"/>
  <c r="AC259" i="1" s="1"/>
  <c r="AC35" i="1" s="1"/>
  <c r="AC88" i="1"/>
  <c r="AC174" i="1" s="1"/>
  <c r="AC217" i="1" s="1"/>
  <c r="AC260" i="1" s="1"/>
  <c r="AC36" i="1" s="1"/>
  <c r="AC89" i="1"/>
  <c r="AC175" i="1" s="1"/>
  <c r="AC218" i="1" s="1"/>
  <c r="AC261" i="1" s="1"/>
  <c r="AC37" i="1" s="1"/>
  <c r="AC90" i="1"/>
  <c r="AC176" i="1" s="1"/>
  <c r="AC219" i="1" s="1"/>
  <c r="AC262" i="1" s="1"/>
  <c r="AC38" i="1" s="1"/>
  <c r="AC91" i="1"/>
  <c r="AC177" i="1" s="1"/>
  <c r="AC220" i="1" s="1"/>
  <c r="AC263" i="1" s="1"/>
  <c r="AC39" i="1" s="1"/>
  <c r="AC92" i="1"/>
  <c r="AC178" i="1" s="1"/>
  <c r="AC221" i="1" s="1"/>
  <c r="AC264" i="1" s="1"/>
  <c r="AC40" i="1" s="1"/>
  <c r="AC93" i="1"/>
  <c r="AC179" i="1" s="1"/>
  <c r="AC222" i="1" s="1"/>
  <c r="AC265" i="1" s="1"/>
  <c r="AC41" i="1" s="1"/>
  <c r="AC94" i="1"/>
  <c r="AC180" i="1" s="1"/>
  <c r="AC223" i="1" s="1"/>
  <c r="AC266" i="1" s="1"/>
  <c r="AC42" i="1" s="1"/>
  <c r="AC95" i="1"/>
  <c r="AC181" i="1" s="1"/>
  <c r="AC224" i="1" s="1"/>
  <c r="AC267" i="1" s="1"/>
  <c r="AC43" i="1" s="1"/>
  <c r="AC96" i="1"/>
  <c r="AC182" i="1" s="1"/>
  <c r="AC225" i="1" s="1"/>
  <c r="AC268" i="1" s="1"/>
  <c r="AC44" i="1" s="1"/>
  <c r="AC97" i="1"/>
  <c r="AC183" i="1" s="1"/>
  <c r="AC226" i="1" s="1"/>
  <c r="AC269" i="1" s="1"/>
  <c r="AC45" i="1" s="1"/>
  <c r="AC98" i="1"/>
  <c r="AC184" i="1" s="1"/>
  <c r="AC227" i="1" s="1"/>
  <c r="AC270" i="1" s="1"/>
  <c r="AC46" i="1" s="1"/>
  <c r="AC99" i="1"/>
  <c r="AC185" i="1" s="1"/>
  <c r="AC228" i="1" s="1"/>
  <c r="AC271" i="1" s="1"/>
  <c r="AC47" i="1" s="1"/>
  <c r="AC100" i="1"/>
  <c r="AC186" i="1" s="1"/>
  <c r="AC229" i="1" s="1"/>
  <c r="AC272" i="1" s="1"/>
  <c r="AC48" i="1" s="1"/>
  <c r="AC101" i="1"/>
  <c r="AC187" i="1" s="1"/>
  <c r="AC230" i="1" s="1"/>
  <c r="AC273" i="1" s="1"/>
  <c r="AC49" i="1" s="1"/>
  <c r="AC102" i="1"/>
  <c r="AC188" i="1" s="1"/>
  <c r="AC231" i="1" s="1"/>
  <c r="AC274" i="1" s="1"/>
  <c r="AC50" i="1" s="1"/>
  <c r="AC103" i="1"/>
  <c r="AC189" i="1" s="1"/>
  <c r="AC232" i="1" s="1"/>
  <c r="AC275" i="1" s="1"/>
  <c r="AC51" i="1" s="1"/>
  <c r="AC104" i="1"/>
  <c r="AC190" i="1" s="1"/>
  <c r="AC233" i="1" s="1"/>
  <c r="AC276" i="1" s="1"/>
  <c r="AC52" i="1" s="1"/>
  <c r="AC105" i="1"/>
  <c r="AC191" i="1" s="1"/>
  <c r="AC234" i="1" s="1"/>
  <c r="AC277" i="1" s="1"/>
  <c r="AC53" i="1" s="1"/>
  <c r="AC69" i="1"/>
  <c r="AC155" i="1" s="1"/>
  <c r="AC198" i="1" s="1"/>
  <c r="AC241" i="1" s="1"/>
  <c r="AC17" i="1" s="1"/>
  <c r="AD60" i="1"/>
  <c r="AC107" i="1"/>
  <c r="AC73" i="1"/>
  <c r="AC159" i="1" s="1"/>
  <c r="AC202" i="1" s="1"/>
  <c r="AC245" i="1" s="1"/>
  <c r="AC21" i="1" s="1"/>
  <c r="AC61" i="1"/>
  <c r="AC62" i="1" s="1"/>
  <c r="AC63" i="1" s="1"/>
  <c r="AC70" i="1"/>
  <c r="AC156" i="1" s="1"/>
  <c r="AC199" i="1" s="1"/>
  <c r="AC242" i="1" s="1"/>
  <c r="AC18" i="1" s="1"/>
  <c r="AC71" i="1"/>
  <c r="AC157" i="1" s="1"/>
  <c r="AC200" i="1" s="1"/>
  <c r="AC243" i="1" s="1"/>
  <c r="AC19" i="1" s="1"/>
  <c r="AC67" i="1"/>
  <c r="AC153" i="1" s="1"/>
  <c r="AC196" i="1" s="1"/>
  <c r="AC239" i="1" s="1"/>
  <c r="AC15" i="1" s="1"/>
  <c r="AC106" i="1"/>
  <c r="AC72" i="1"/>
  <c r="AC158" i="1" s="1"/>
  <c r="AC201" i="1" s="1"/>
  <c r="AD61" i="1"/>
  <c r="AD62" i="1" s="1"/>
  <c r="AD63" i="1" s="1"/>
  <c r="W62" i="1"/>
  <c r="W63" i="1" s="1"/>
  <c r="AL46" i="4" l="1"/>
  <c r="AL42" i="4"/>
  <c r="AL45" i="4"/>
  <c r="AL41" i="4"/>
  <c r="AL39" i="4"/>
  <c r="AL36" i="4"/>
  <c r="AL32" i="4"/>
  <c r="AL28" i="4"/>
  <c r="AL24" i="4"/>
  <c r="AL20" i="4"/>
  <c r="AL16" i="4"/>
  <c r="AL22" i="4"/>
  <c r="AL15" i="4"/>
  <c r="AL34" i="4"/>
  <c r="AL30" i="4"/>
  <c r="AL18" i="4"/>
  <c r="AL38" i="4"/>
  <c r="AL35" i="4"/>
  <c r="AL31" i="4"/>
  <c r="AL27" i="4"/>
  <c r="AL23" i="4"/>
  <c r="AL19" i="4"/>
  <c r="AL26" i="4"/>
  <c r="AL37" i="4"/>
  <c r="AL33" i="4"/>
  <c r="AL21" i="4"/>
  <c r="AL25" i="4"/>
  <c r="AL44" i="4"/>
  <c r="AL43" i="4"/>
  <c r="AL40" i="4"/>
  <c r="AL29" i="4"/>
  <c r="AL17" i="4"/>
  <c r="C142" i="4"/>
  <c r="Z185" i="4" s="1"/>
  <c r="Z228" i="4" s="1"/>
  <c r="Z271" i="4" s="1"/>
  <c r="Z47" i="4" s="1"/>
  <c r="B185" i="4"/>
  <c r="B228" i="4" s="1"/>
  <c r="B271" i="4" s="1"/>
  <c r="AD184" i="4"/>
  <c r="AD227" i="4" s="1"/>
  <c r="AD270" i="4" s="1"/>
  <c r="AD46" i="4" s="1"/>
  <c r="Y184" i="4"/>
  <c r="Y227" i="4" s="1"/>
  <c r="Y270" i="4" s="1"/>
  <c r="Y46" i="4" s="1"/>
  <c r="AN60" i="4"/>
  <c r="AM61" i="4"/>
  <c r="AM62" i="4" s="1"/>
  <c r="AM63" i="4" s="1"/>
  <c r="AM68" i="4"/>
  <c r="AM154" i="4" s="1"/>
  <c r="AM197" i="4" s="1"/>
  <c r="AM240" i="4" s="1"/>
  <c r="AM69" i="4"/>
  <c r="AM155" i="4" s="1"/>
  <c r="AM198" i="4" s="1"/>
  <c r="AM241" i="4" s="1"/>
  <c r="AM67" i="4"/>
  <c r="AM153" i="4" s="1"/>
  <c r="AM196" i="4" s="1"/>
  <c r="AM239" i="4" s="1"/>
  <c r="AM70" i="4"/>
  <c r="AM156" i="4" s="1"/>
  <c r="AM199" i="4" s="1"/>
  <c r="AM242" i="4" s="1"/>
  <c r="AM71" i="4"/>
  <c r="AM157" i="4" s="1"/>
  <c r="AM200" i="4" s="1"/>
  <c r="AM243" i="4" s="1"/>
  <c r="AM72" i="4"/>
  <c r="AM158" i="4" s="1"/>
  <c r="AM201" i="4" s="1"/>
  <c r="AM244" i="4" s="1"/>
  <c r="AM73" i="4"/>
  <c r="AM159" i="4" s="1"/>
  <c r="AM202" i="4" s="1"/>
  <c r="AM245" i="4" s="1"/>
  <c r="AM74" i="4"/>
  <c r="AM160" i="4" s="1"/>
  <c r="AM203" i="4" s="1"/>
  <c r="AM246" i="4" s="1"/>
  <c r="AM75" i="4"/>
  <c r="AM161" i="4" s="1"/>
  <c r="AM204" i="4" s="1"/>
  <c r="AM247" i="4" s="1"/>
  <c r="AM76" i="4"/>
  <c r="AM162" i="4" s="1"/>
  <c r="AM205" i="4" s="1"/>
  <c r="AM248" i="4" s="1"/>
  <c r="AM77" i="4"/>
  <c r="AM163" i="4" s="1"/>
  <c r="AM206" i="4" s="1"/>
  <c r="AM249" i="4" s="1"/>
  <c r="AM78" i="4"/>
  <c r="AM164" i="4" s="1"/>
  <c r="AM207" i="4" s="1"/>
  <c r="AM250" i="4" s="1"/>
  <c r="AM79" i="4"/>
  <c r="AM165" i="4" s="1"/>
  <c r="AM208" i="4" s="1"/>
  <c r="AM251" i="4" s="1"/>
  <c r="AM80" i="4"/>
  <c r="AM166" i="4" s="1"/>
  <c r="AM209" i="4" s="1"/>
  <c r="AM252" i="4" s="1"/>
  <c r="AM81" i="4"/>
  <c r="AM167" i="4" s="1"/>
  <c r="AM210" i="4" s="1"/>
  <c r="AM253" i="4" s="1"/>
  <c r="AM82" i="4"/>
  <c r="AM168" i="4" s="1"/>
  <c r="AM211" i="4" s="1"/>
  <c r="AM254" i="4" s="1"/>
  <c r="AM83" i="4"/>
  <c r="AM169" i="4" s="1"/>
  <c r="AM212" i="4" s="1"/>
  <c r="AM255" i="4" s="1"/>
  <c r="AM84" i="4"/>
  <c r="AM170" i="4" s="1"/>
  <c r="AM213" i="4" s="1"/>
  <c r="AM256" i="4" s="1"/>
  <c r="AM85" i="4"/>
  <c r="AM171" i="4" s="1"/>
  <c r="AM214" i="4" s="1"/>
  <c r="AM257" i="4" s="1"/>
  <c r="AM86" i="4"/>
  <c r="AM172" i="4" s="1"/>
  <c r="AM215" i="4" s="1"/>
  <c r="AM258" i="4" s="1"/>
  <c r="AM87" i="4"/>
  <c r="AM173" i="4" s="1"/>
  <c r="AM216" i="4" s="1"/>
  <c r="AM259" i="4" s="1"/>
  <c r="AM88" i="4"/>
  <c r="AM174" i="4" s="1"/>
  <c r="AM217" i="4" s="1"/>
  <c r="AM260" i="4" s="1"/>
  <c r="AM89" i="4"/>
  <c r="AM175" i="4" s="1"/>
  <c r="AM218" i="4" s="1"/>
  <c r="AM261" i="4" s="1"/>
  <c r="AM90" i="4"/>
  <c r="AM176" i="4" s="1"/>
  <c r="AM219" i="4" s="1"/>
  <c r="AM262" i="4" s="1"/>
  <c r="AM91" i="4"/>
  <c r="AM177" i="4" s="1"/>
  <c r="AM220" i="4" s="1"/>
  <c r="AM263" i="4" s="1"/>
  <c r="AM92" i="4"/>
  <c r="AM178" i="4" s="1"/>
  <c r="AM221" i="4" s="1"/>
  <c r="AM264" i="4" s="1"/>
  <c r="AM93" i="4"/>
  <c r="AM179" i="4" s="1"/>
  <c r="AM222" i="4" s="1"/>
  <c r="AM265" i="4" s="1"/>
  <c r="AM94" i="4"/>
  <c r="AM180" i="4" s="1"/>
  <c r="AM223" i="4" s="1"/>
  <c r="AM266" i="4" s="1"/>
  <c r="AM95" i="4"/>
  <c r="AM181" i="4" s="1"/>
  <c r="AM224" i="4" s="1"/>
  <c r="AM267" i="4" s="1"/>
  <c r="AM96" i="4"/>
  <c r="AM182" i="4" s="1"/>
  <c r="AM225" i="4" s="1"/>
  <c r="AM268" i="4" s="1"/>
  <c r="AM97" i="4"/>
  <c r="AM183" i="4" s="1"/>
  <c r="AM226" i="4" s="1"/>
  <c r="AM269" i="4" s="1"/>
  <c r="AM98" i="4"/>
  <c r="AM184" i="4" s="1"/>
  <c r="AM227" i="4" s="1"/>
  <c r="AM270" i="4" s="1"/>
  <c r="G184" i="4"/>
  <c r="G227" i="4" s="1"/>
  <c r="G270" i="4" s="1"/>
  <c r="G46" i="4" s="1"/>
  <c r="AJ184" i="4"/>
  <c r="AJ227" i="4" s="1"/>
  <c r="AJ270" i="4" s="1"/>
  <c r="AJ46" i="4" s="1"/>
  <c r="N185" i="4"/>
  <c r="N228" i="4" s="1"/>
  <c r="N271" i="4" s="1"/>
  <c r="N47" i="4" s="1"/>
  <c r="AC184" i="4"/>
  <c r="AC227" i="4" s="1"/>
  <c r="AC270" i="4" s="1"/>
  <c r="AC46" i="4" s="1"/>
  <c r="AD185" i="4"/>
  <c r="AD228" i="4" s="1"/>
  <c r="AD271" i="4" s="1"/>
  <c r="AD47" i="4" s="1"/>
  <c r="AG184" i="4"/>
  <c r="AG227" i="4" s="1"/>
  <c r="AG270" i="4" s="1"/>
  <c r="AG46" i="4" s="1"/>
  <c r="AH184" i="4"/>
  <c r="AH227" i="4" s="1"/>
  <c r="AH270" i="4" s="1"/>
  <c r="AH46" i="4" s="1"/>
  <c r="U184" i="4"/>
  <c r="U227" i="4" s="1"/>
  <c r="U270" i="4" s="1"/>
  <c r="U46" i="4" s="1"/>
  <c r="AL185" i="4"/>
  <c r="AL228" i="4" s="1"/>
  <c r="AL271" i="4" s="1"/>
  <c r="AL47" i="4" s="1"/>
  <c r="X184" i="4"/>
  <c r="X227" i="4" s="1"/>
  <c r="X270" i="4" s="1"/>
  <c r="X46" i="4" s="1"/>
  <c r="P184" i="4"/>
  <c r="P227" i="4" s="1"/>
  <c r="P270" i="4" s="1"/>
  <c r="P46" i="4" s="1"/>
  <c r="H184" i="4"/>
  <c r="H227" i="4" s="1"/>
  <c r="H270" i="4" s="1"/>
  <c r="H46" i="4" s="1"/>
  <c r="B101" i="4"/>
  <c r="B50" i="4"/>
  <c r="T185" i="4"/>
  <c r="T228" i="4" s="1"/>
  <c r="T271" i="4" s="1"/>
  <c r="T47" i="4" s="1"/>
  <c r="E184" i="4"/>
  <c r="E227" i="4" s="1"/>
  <c r="E270" i="4" s="1"/>
  <c r="E46" i="4" s="1"/>
  <c r="M185" i="4"/>
  <c r="M228" i="4" s="1"/>
  <c r="M271" i="4" s="1"/>
  <c r="M47" i="4" s="1"/>
  <c r="N184" i="4"/>
  <c r="N227" i="4" s="1"/>
  <c r="N270" i="4" s="1"/>
  <c r="N46" i="4" s="1"/>
  <c r="B143" i="4"/>
  <c r="AJ100" i="4"/>
  <c r="AB100" i="4"/>
  <c r="T100" i="4"/>
  <c r="L100" i="4"/>
  <c r="D100" i="4"/>
  <c r="AH100" i="4"/>
  <c r="Z100" i="4"/>
  <c r="R100" i="4"/>
  <c r="J100" i="4"/>
  <c r="AM100" i="4"/>
  <c r="AE100" i="4"/>
  <c r="W100" i="4"/>
  <c r="O100" i="4"/>
  <c r="G100" i="4"/>
  <c r="AL100" i="4"/>
  <c r="Y100" i="4"/>
  <c r="M100" i="4"/>
  <c r="AK100" i="4"/>
  <c r="X100" i="4"/>
  <c r="K100" i="4"/>
  <c r="AI100" i="4"/>
  <c r="V100" i="4"/>
  <c r="I100" i="4"/>
  <c r="AG100" i="4"/>
  <c r="U100" i="4"/>
  <c r="H100" i="4"/>
  <c r="AF100" i="4"/>
  <c r="F100" i="4"/>
  <c r="AD100" i="4"/>
  <c r="E100" i="4"/>
  <c r="AC100" i="4"/>
  <c r="C100" i="4"/>
  <c r="AA100" i="4"/>
  <c r="S100" i="4"/>
  <c r="Q100" i="4"/>
  <c r="P100" i="4"/>
  <c r="N100" i="4"/>
  <c r="H192" i="1"/>
  <c r="H235" i="1" s="1"/>
  <c r="H278" i="1" s="1"/>
  <c r="H54" i="1" s="1"/>
  <c r="R192" i="1"/>
  <c r="R235" i="1" s="1"/>
  <c r="R278" i="1" s="1"/>
  <c r="R54" i="1" s="1"/>
  <c r="AD67" i="1"/>
  <c r="AD153" i="1" s="1"/>
  <c r="AD196" i="1" s="1"/>
  <c r="AD239" i="1" s="1"/>
  <c r="AD15" i="1" s="1"/>
  <c r="AA192" i="1"/>
  <c r="AA235" i="1" s="1"/>
  <c r="AA278" i="1" s="1"/>
  <c r="AA54" i="1" s="1"/>
  <c r="S192" i="1"/>
  <c r="S235" i="1" s="1"/>
  <c r="S278" i="1" s="1"/>
  <c r="S54" i="1" s="1"/>
  <c r="AC192" i="1"/>
  <c r="AC235" i="1" s="1"/>
  <c r="AC278" i="1" s="1"/>
  <c r="AC54" i="1" s="1"/>
  <c r="D193" i="1"/>
  <c r="D236" i="1" s="1"/>
  <c r="D279" i="1" s="1"/>
  <c r="D55" i="1" s="1"/>
  <c r="AC244" i="1"/>
  <c r="AC20" i="1" s="1"/>
  <c r="Q193" i="1"/>
  <c r="Q236" i="1" s="1"/>
  <c r="Q279" i="1" s="1"/>
  <c r="Q55" i="1" s="1"/>
  <c r="AD73" i="1"/>
  <c r="AD159" i="1" s="1"/>
  <c r="AD202" i="1" s="1"/>
  <c r="N193" i="1"/>
  <c r="N236" i="1" s="1"/>
  <c r="N279" i="1" s="1"/>
  <c r="N55" i="1" s="1"/>
  <c r="U193" i="1"/>
  <c r="U236" i="1" s="1"/>
  <c r="U279" i="1" s="1"/>
  <c r="U55" i="1" s="1"/>
  <c r="AD75" i="1"/>
  <c r="AD161" i="1" s="1"/>
  <c r="AD204" i="1" s="1"/>
  <c r="AD247" i="1" s="1"/>
  <c r="AD23" i="1" s="1"/>
  <c r="M192" i="1"/>
  <c r="M235" i="1" s="1"/>
  <c r="M278" i="1" s="1"/>
  <c r="M54" i="1" s="1"/>
  <c r="C193" i="1"/>
  <c r="C236" i="1" s="1"/>
  <c r="C279" i="1" s="1"/>
  <c r="C55" i="1" s="1"/>
  <c r="T193" i="1"/>
  <c r="T236" i="1" s="1"/>
  <c r="T279" i="1" s="1"/>
  <c r="T55" i="1" s="1"/>
  <c r="AD71" i="1"/>
  <c r="AD157" i="1" s="1"/>
  <c r="AD200" i="1" s="1"/>
  <c r="I193" i="1"/>
  <c r="I236" i="1" s="1"/>
  <c r="I279" i="1" s="1"/>
  <c r="I55" i="1" s="1"/>
  <c r="G193" i="1"/>
  <c r="G236" i="1" s="1"/>
  <c r="G279" i="1" s="1"/>
  <c r="G55" i="1" s="1"/>
  <c r="AA193" i="1"/>
  <c r="AA236" i="1" s="1"/>
  <c r="AA279" i="1" s="1"/>
  <c r="AA55" i="1" s="1"/>
  <c r="L193" i="1"/>
  <c r="L236" i="1" s="1"/>
  <c r="L279" i="1" s="1"/>
  <c r="L55" i="1" s="1"/>
  <c r="AD74" i="1"/>
  <c r="AD160" i="1" s="1"/>
  <c r="AD203" i="1" s="1"/>
  <c r="O193" i="1"/>
  <c r="O236" i="1" s="1"/>
  <c r="O279" i="1" s="1"/>
  <c r="O55" i="1" s="1"/>
  <c r="Z193" i="1"/>
  <c r="Z236" i="1" s="1"/>
  <c r="Z279" i="1" s="1"/>
  <c r="Z55" i="1" s="1"/>
  <c r="AB193" i="1"/>
  <c r="AB236" i="1" s="1"/>
  <c r="AB279" i="1" s="1"/>
  <c r="AB55" i="1" s="1"/>
  <c r="Y193" i="1"/>
  <c r="Y236" i="1" s="1"/>
  <c r="Y279" i="1" s="1"/>
  <c r="Y55" i="1" s="1"/>
  <c r="AD69" i="1"/>
  <c r="AD155" i="1" s="1"/>
  <c r="AD198" i="1" s="1"/>
  <c r="AD241" i="1" s="1"/>
  <c r="AD17" i="1" s="1"/>
  <c r="AD70" i="1"/>
  <c r="AD156" i="1" s="1"/>
  <c r="AD199" i="1" s="1"/>
  <c r="AD242" i="1" s="1"/>
  <c r="AD18" i="1" s="1"/>
  <c r="AE60" i="1"/>
  <c r="AE84" i="1" s="1"/>
  <c r="AE170" i="1" s="1"/>
  <c r="AE213" i="1" s="1"/>
  <c r="AE256" i="1" s="1"/>
  <c r="AE32" i="1" s="1"/>
  <c r="P193" i="1"/>
  <c r="P236" i="1" s="1"/>
  <c r="P279" i="1" s="1"/>
  <c r="P55" i="1" s="1"/>
  <c r="AD68" i="1"/>
  <c r="AD154" i="1" s="1"/>
  <c r="AD197" i="1" s="1"/>
  <c r="AD240" i="1" s="1"/>
  <c r="AD16" i="1" s="1"/>
  <c r="S193" i="1"/>
  <c r="S236" i="1" s="1"/>
  <c r="S279" i="1" s="1"/>
  <c r="S55" i="1" s="1"/>
  <c r="F192" i="1"/>
  <c r="F235" i="1" s="1"/>
  <c r="F278" i="1" s="1"/>
  <c r="F54" i="1" s="1"/>
  <c r="Z192" i="1"/>
  <c r="Z235" i="1" s="1"/>
  <c r="Z278" i="1" s="1"/>
  <c r="Z54" i="1" s="1"/>
  <c r="W192" i="1"/>
  <c r="W235" i="1" s="1"/>
  <c r="W278" i="1" s="1"/>
  <c r="W54" i="1" s="1"/>
  <c r="K192" i="1"/>
  <c r="K235" i="1" s="1"/>
  <c r="K278" i="1" s="1"/>
  <c r="K54" i="1" s="1"/>
  <c r="E192" i="1"/>
  <c r="E235" i="1" s="1"/>
  <c r="E278" i="1" s="1"/>
  <c r="E54" i="1" s="1"/>
  <c r="X193" i="1"/>
  <c r="X236" i="1" s="1"/>
  <c r="X279" i="1" s="1"/>
  <c r="X55" i="1" s="1"/>
  <c r="AC193" i="1"/>
  <c r="AC236" i="1" s="1"/>
  <c r="AC279" i="1" s="1"/>
  <c r="AC55" i="1" s="1"/>
  <c r="E193" i="1"/>
  <c r="E236" i="1" s="1"/>
  <c r="E279" i="1" s="1"/>
  <c r="E55" i="1" s="1"/>
  <c r="R193" i="1"/>
  <c r="R236" i="1" s="1"/>
  <c r="R279" i="1" s="1"/>
  <c r="R55" i="1" s="1"/>
  <c r="V193" i="1"/>
  <c r="V236" i="1" s="1"/>
  <c r="V279" i="1" s="1"/>
  <c r="V55" i="1" s="1"/>
  <c r="F193" i="1"/>
  <c r="F236" i="1" s="1"/>
  <c r="F279" i="1" s="1"/>
  <c r="F55" i="1" s="1"/>
  <c r="G192" i="1"/>
  <c r="G235" i="1" s="1"/>
  <c r="G278" i="1" s="1"/>
  <c r="G54" i="1" s="1"/>
  <c r="J192" i="1"/>
  <c r="J235" i="1" s="1"/>
  <c r="J278" i="1" s="1"/>
  <c r="J54" i="1" s="1"/>
  <c r="J193" i="1"/>
  <c r="J236" i="1" s="1"/>
  <c r="J279" i="1" s="1"/>
  <c r="J55" i="1" s="1"/>
  <c r="Q192" i="1"/>
  <c r="Q235" i="1" s="1"/>
  <c r="Q278" i="1" s="1"/>
  <c r="Q54" i="1" s="1"/>
  <c r="T192" i="1"/>
  <c r="T235" i="1" s="1"/>
  <c r="T278" i="1" s="1"/>
  <c r="T54" i="1" s="1"/>
  <c r="L192" i="1"/>
  <c r="L235" i="1" s="1"/>
  <c r="L278" i="1" s="1"/>
  <c r="L54" i="1" s="1"/>
  <c r="I192" i="1"/>
  <c r="I235" i="1" s="1"/>
  <c r="I278" i="1" s="1"/>
  <c r="I54" i="1" s="1"/>
  <c r="U192" i="1"/>
  <c r="U235" i="1" s="1"/>
  <c r="U278" i="1" s="1"/>
  <c r="U54" i="1" s="1"/>
  <c r="M193" i="1"/>
  <c r="M236" i="1" s="1"/>
  <c r="M279" i="1" s="1"/>
  <c r="M55" i="1" s="1"/>
  <c r="Y192" i="1"/>
  <c r="Y235" i="1" s="1"/>
  <c r="Y278" i="1" s="1"/>
  <c r="Y54" i="1" s="1"/>
  <c r="O192" i="1"/>
  <c r="O235" i="1" s="1"/>
  <c r="O278" i="1" s="1"/>
  <c r="O54" i="1" s="1"/>
  <c r="P192" i="1"/>
  <c r="P235" i="1" s="1"/>
  <c r="P278" i="1" s="1"/>
  <c r="P54" i="1" s="1"/>
  <c r="C192" i="1"/>
  <c r="C235" i="1" s="1"/>
  <c r="C278" i="1" s="1"/>
  <c r="C54" i="1" s="1"/>
  <c r="D192" i="1"/>
  <c r="D235" i="1" s="1"/>
  <c r="D278" i="1" s="1"/>
  <c r="D54" i="1" s="1"/>
  <c r="H193" i="1"/>
  <c r="H236" i="1" s="1"/>
  <c r="H279" i="1" s="1"/>
  <c r="H55" i="1" s="1"/>
  <c r="N192" i="1"/>
  <c r="N235" i="1" s="1"/>
  <c r="N278" i="1" s="1"/>
  <c r="N54" i="1" s="1"/>
  <c r="W193" i="1"/>
  <c r="W236" i="1" s="1"/>
  <c r="W279" i="1" s="1"/>
  <c r="W55" i="1" s="1"/>
  <c r="X192" i="1"/>
  <c r="X235" i="1" s="1"/>
  <c r="X278" i="1" s="1"/>
  <c r="X54" i="1" s="1"/>
  <c r="V192" i="1"/>
  <c r="V235" i="1" s="1"/>
  <c r="V278" i="1" s="1"/>
  <c r="V54" i="1" s="1"/>
  <c r="K193" i="1"/>
  <c r="K236" i="1" s="1"/>
  <c r="K279" i="1" s="1"/>
  <c r="K55" i="1" s="1"/>
  <c r="AD77" i="1"/>
  <c r="AD163" i="1" s="1"/>
  <c r="AD206" i="1" s="1"/>
  <c r="AD249" i="1" s="1"/>
  <c r="AD25" i="1" s="1"/>
  <c r="AD76" i="1"/>
  <c r="AD162" i="1" s="1"/>
  <c r="AD205" i="1" s="1"/>
  <c r="AD248" i="1" s="1"/>
  <c r="AD24" i="1" s="1"/>
  <c r="AD81" i="1"/>
  <c r="AD167" i="1" s="1"/>
  <c r="AD210" i="1" s="1"/>
  <c r="AD253" i="1" s="1"/>
  <c r="AD29" i="1" s="1"/>
  <c r="AD82" i="1"/>
  <c r="AD168" i="1" s="1"/>
  <c r="AD211" i="1" s="1"/>
  <c r="AD254" i="1" s="1"/>
  <c r="AD30" i="1" s="1"/>
  <c r="AD78" i="1"/>
  <c r="AD164" i="1" s="1"/>
  <c r="AD207" i="1" s="1"/>
  <c r="AD250" i="1" s="1"/>
  <c r="AD26" i="1" s="1"/>
  <c r="AD84" i="1"/>
  <c r="AD170" i="1" s="1"/>
  <c r="AD213" i="1" s="1"/>
  <c r="AD256" i="1" s="1"/>
  <c r="AD32" i="1" s="1"/>
  <c r="AD85" i="1"/>
  <c r="AD171" i="1" s="1"/>
  <c r="AD214" i="1" s="1"/>
  <c r="AD257" i="1" s="1"/>
  <c r="AD33" i="1" s="1"/>
  <c r="AD86" i="1"/>
  <c r="AD172" i="1" s="1"/>
  <c r="AD215" i="1" s="1"/>
  <c r="AD258" i="1" s="1"/>
  <c r="AD34" i="1" s="1"/>
  <c r="AD80" i="1"/>
  <c r="AD166" i="1" s="1"/>
  <c r="AD209" i="1" s="1"/>
  <c r="AD252" i="1" s="1"/>
  <c r="AD28" i="1" s="1"/>
  <c r="AD83" i="1"/>
  <c r="AD169" i="1" s="1"/>
  <c r="AD212" i="1" s="1"/>
  <c r="AD255" i="1" s="1"/>
  <c r="AD31" i="1" s="1"/>
  <c r="AD79" i="1"/>
  <c r="AD165" i="1" s="1"/>
  <c r="AD208" i="1" s="1"/>
  <c r="AD251" i="1" s="1"/>
  <c r="AD27" i="1" s="1"/>
  <c r="AD87" i="1"/>
  <c r="AD173" i="1" s="1"/>
  <c r="AD216" i="1" s="1"/>
  <c r="AD259" i="1" s="1"/>
  <c r="AD35" i="1" s="1"/>
  <c r="AD88" i="1"/>
  <c r="AD174" i="1" s="1"/>
  <c r="AD217" i="1" s="1"/>
  <c r="AD260" i="1" s="1"/>
  <c r="AD36" i="1" s="1"/>
  <c r="AD89" i="1"/>
  <c r="AD175" i="1" s="1"/>
  <c r="AD218" i="1" s="1"/>
  <c r="AD261" i="1" s="1"/>
  <c r="AD37" i="1" s="1"/>
  <c r="AD90" i="1"/>
  <c r="AD176" i="1" s="1"/>
  <c r="AD219" i="1" s="1"/>
  <c r="AD262" i="1" s="1"/>
  <c r="AD38" i="1" s="1"/>
  <c r="AD91" i="1"/>
  <c r="AD177" i="1" s="1"/>
  <c r="AD220" i="1" s="1"/>
  <c r="AD263" i="1" s="1"/>
  <c r="AD39" i="1" s="1"/>
  <c r="AD92" i="1"/>
  <c r="AD178" i="1" s="1"/>
  <c r="AD221" i="1" s="1"/>
  <c r="AD264" i="1" s="1"/>
  <c r="AD40" i="1" s="1"/>
  <c r="AD93" i="1"/>
  <c r="AD179" i="1" s="1"/>
  <c r="AD222" i="1" s="1"/>
  <c r="AD265" i="1" s="1"/>
  <c r="AD41" i="1" s="1"/>
  <c r="AD94" i="1"/>
  <c r="AD180" i="1" s="1"/>
  <c r="AD223" i="1" s="1"/>
  <c r="AD266" i="1" s="1"/>
  <c r="AD42" i="1" s="1"/>
  <c r="AD95" i="1"/>
  <c r="AD181" i="1" s="1"/>
  <c r="AD224" i="1" s="1"/>
  <c r="AD267" i="1" s="1"/>
  <c r="AD43" i="1" s="1"/>
  <c r="AD96" i="1"/>
  <c r="AD182" i="1" s="1"/>
  <c r="AD225" i="1" s="1"/>
  <c r="AD268" i="1" s="1"/>
  <c r="AD44" i="1" s="1"/>
  <c r="AD97" i="1"/>
  <c r="AD183" i="1" s="1"/>
  <c r="AD226" i="1" s="1"/>
  <c r="AD269" i="1" s="1"/>
  <c r="AD45" i="1" s="1"/>
  <c r="AD98" i="1"/>
  <c r="AD184" i="1" s="1"/>
  <c r="AD227" i="1" s="1"/>
  <c r="AD270" i="1" s="1"/>
  <c r="AD46" i="1" s="1"/>
  <c r="AD99" i="1"/>
  <c r="AD185" i="1" s="1"/>
  <c r="AD228" i="1" s="1"/>
  <c r="AD271" i="1" s="1"/>
  <c r="AD47" i="1" s="1"/>
  <c r="AD100" i="1"/>
  <c r="AD186" i="1" s="1"/>
  <c r="AD229" i="1" s="1"/>
  <c r="AD272" i="1" s="1"/>
  <c r="AD48" i="1" s="1"/>
  <c r="AD101" i="1"/>
  <c r="AD187" i="1" s="1"/>
  <c r="AD230" i="1" s="1"/>
  <c r="AD273" i="1" s="1"/>
  <c r="AD49" i="1" s="1"/>
  <c r="AD102" i="1"/>
  <c r="AD188" i="1" s="1"/>
  <c r="AD231" i="1" s="1"/>
  <c r="AD274" i="1" s="1"/>
  <c r="AD50" i="1" s="1"/>
  <c r="AD103" i="1"/>
  <c r="AD189" i="1" s="1"/>
  <c r="AD232" i="1" s="1"/>
  <c r="AD275" i="1" s="1"/>
  <c r="AD51" i="1" s="1"/>
  <c r="AD104" i="1"/>
  <c r="AD190" i="1" s="1"/>
  <c r="AD233" i="1" s="1"/>
  <c r="AD276" i="1" s="1"/>
  <c r="AD52" i="1" s="1"/>
  <c r="AD105" i="1"/>
  <c r="AD191" i="1" s="1"/>
  <c r="AD234" i="1" s="1"/>
  <c r="AD277" i="1" s="1"/>
  <c r="AD53" i="1" s="1"/>
  <c r="AD106" i="1"/>
  <c r="AD192" i="1" s="1"/>
  <c r="AD235" i="1" s="1"/>
  <c r="AD278" i="1" s="1"/>
  <c r="AD54" i="1" s="1"/>
  <c r="AD107" i="1"/>
  <c r="AD193" i="1" s="1"/>
  <c r="AD236" i="1" s="1"/>
  <c r="AD279" i="1" s="1"/>
  <c r="AD55" i="1" s="1"/>
  <c r="AD72" i="1"/>
  <c r="AD158" i="1" s="1"/>
  <c r="AD201" i="1" s="1"/>
  <c r="AE85" i="1"/>
  <c r="AE171" i="1" s="1"/>
  <c r="AE214" i="1" s="1"/>
  <c r="AE257" i="1" s="1"/>
  <c r="AE33" i="1" s="1"/>
  <c r="AE81" i="1"/>
  <c r="AE167" i="1" s="1"/>
  <c r="AE210" i="1" s="1"/>
  <c r="AE253" i="1" s="1"/>
  <c r="AE29" i="1" s="1"/>
  <c r="AE78" i="1"/>
  <c r="AE164" i="1" s="1"/>
  <c r="AE207" i="1" s="1"/>
  <c r="AE250" i="1" s="1"/>
  <c r="AE26" i="1" s="1"/>
  <c r="AE82" i="1"/>
  <c r="AE168" i="1" s="1"/>
  <c r="AE211" i="1" s="1"/>
  <c r="AE254" i="1" s="1"/>
  <c r="AE30" i="1" s="1"/>
  <c r="AE86" i="1"/>
  <c r="AE172" i="1" s="1"/>
  <c r="AE215" i="1" s="1"/>
  <c r="AE258" i="1" s="1"/>
  <c r="AE34" i="1" s="1"/>
  <c r="AE87" i="1"/>
  <c r="AE173" i="1" s="1"/>
  <c r="AE216" i="1" s="1"/>
  <c r="AE259" i="1" s="1"/>
  <c r="AE35" i="1" s="1"/>
  <c r="AE91" i="1"/>
  <c r="AE177" i="1" s="1"/>
  <c r="AE220" i="1" s="1"/>
  <c r="AE263" i="1" s="1"/>
  <c r="AE39" i="1" s="1"/>
  <c r="AE92" i="1"/>
  <c r="AE178" i="1" s="1"/>
  <c r="AE221" i="1" s="1"/>
  <c r="AE264" i="1" s="1"/>
  <c r="AE40" i="1" s="1"/>
  <c r="AE94" i="1"/>
  <c r="AE180" i="1" s="1"/>
  <c r="AE223" i="1" s="1"/>
  <c r="AE266" i="1" s="1"/>
  <c r="AE42" i="1" s="1"/>
  <c r="AE99" i="1"/>
  <c r="AE185" i="1" s="1"/>
  <c r="AE228" i="1" s="1"/>
  <c r="AE271" i="1" s="1"/>
  <c r="AE47" i="1" s="1"/>
  <c r="AE100" i="1"/>
  <c r="AE186" i="1" s="1"/>
  <c r="AE229" i="1" s="1"/>
  <c r="AE272" i="1" s="1"/>
  <c r="AE48" i="1" s="1"/>
  <c r="AE102" i="1"/>
  <c r="AE188" i="1" s="1"/>
  <c r="AE231" i="1" s="1"/>
  <c r="AE274" i="1" s="1"/>
  <c r="AE50" i="1" s="1"/>
  <c r="AE103" i="1"/>
  <c r="AE189" i="1" s="1"/>
  <c r="AE232" i="1" s="1"/>
  <c r="AE275" i="1" s="1"/>
  <c r="AE51" i="1" s="1"/>
  <c r="AE106" i="1"/>
  <c r="AE192" i="1" s="1"/>
  <c r="AE235" i="1" s="1"/>
  <c r="AE278" i="1" s="1"/>
  <c r="AE54" i="1" s="1"/>
  <c r="AF60" i="1"/>
  <c r="AE74" i="1"/>
  <c r="AE160" i="1" s="1"/>
  <c r="AE203" i="1" s="1"/>
  <c r="AE246" i="1" s="1"/>
  <c r="AE22" i="1" s="1"/>
  <c r="AE67" i="1"/>
  <c r="AE153" i="1" s="1"/>
  <c r="AE196" i="1" s="1"/>
  <c r="AE239" i="1" s="1"/>
  <c r="AE15" i="1" s="1"/>
  <c r="AE69" i="1"/>
  <c r="AE155" i="1" s="1"/>
  <c r="AE198" i="1" s="1"/>
  <c r="AE241" i="1" s="1"/>
  <c r="AE17" i="1" s="1"/>
  <c r="AE70" i="1"/>
  <c r="AE156" i="1" s="1"/>
  <c r="AE199" i="1" s="1"/>
  <c r="AE242" i="1" s="1"/>
  <c r="AE18" i="1" s="1"/>
  <c r="AI185" i="4" l="1"/>
  <c r="AI228" i="4" s="1"/>
  <c r="AI271" i="4" s="1"/>
  <c r="AI47" i="4" s="1"/>
  <c r="X185" i="4"/>
  <c r="X228" i="4" s="1"/>
  <c r="X271" i="4" s="1"/>
  <c r="X47" i="4" s="1"/>
  <c r="W185" i="4"/>
  <c r="W228" i="4" s="1"/>
  <c r="W271" i="4" s="1"/>
  <c r="W47" i="4" s="1"/>
  <c r="AJ185" i="4"/>
  <c r="AJ228" i="4" s="1"/>
  <c r="AJ271" i="4" s="1"/>
  <c r="AJ47" i="4" s="1"/>
  <c r="Y185" i="4"/>
  <c r="Y228" i="4" s="1"/>
  <c r="Y271" i="4" s="1"/>
  <c r="Y47" i="4" s="1"/>
  <c r="R185" i="4"/>
  <c r="R228" i="4" s="1"/>
  <c r="R271" i="4" s="1"/>
  <c r="R47" i="4" s="1"/>
  <c r="G185" i="4"/>
  <c r="G228" i="4" s="1"/>
  <c r="G271" i="4" s="1"/>
  <c r="G47" i="4" s="1"/>
  <c r="AC185" i="4"/>
  <c r="AC228" i="4" s="1"/>
  <c r="AC271" i="4" s="1"/>
  <c r="AC47" i="4" s="1"/>
  <c r="AA185" i="4"/>
  <c r="AA228" i="4" s="1"/>
  <c r="AA271" i="4" s="1"/>
  <c r="AA47" i="4" s="1"/>
  <c r="AH185" i="4"/>
  <c r="AH228" i="4" s="1"/>
  <c r="AH271" i="4" s="1"/>
  <c r="AH47" i="4" s="1"/>
  <c r="D185" i="4"/>
  <c r="D228" i="4" s="1"/>
  <c r="D271" i="4" s="1"/>
  <c r="D47" i="4" s="1"/>
  <c r="AN61" i="4"/>
  <c r="AN62" i="4" s="1"/>
  <c r="AN63" i="4" s="1"/>
  <c r="AO60" i="4"/>
  <c r="AN68" i="4"/>
  <c r="AN154" i="4" s="1"/>
  <c r="AN197" i="4" s="1"/>
  <c r="AN240" i="4" s="1"/>
  <c r="AN69" i="4"/>
  <c r="AN155" i="4" s="1"/>
  <c r="AN198" i="4" s="1"/>
  <c r="AN241" i="4" s="1"/>
  <c r="AN67" i="4"/>
  <c r="AN153" i="4" s="1"/>
  <c r="AN196" i="4" s="1"/>
  <c r="AN239" i="4" s="1"/>
  <c r="AN70" i="4"/>
  <c r="AN156" i="4" s="1"/>
  <c r="AN199" i="4" s="1"/>
  <c r="AN242" i="4" s="1"/>
  <c r="AN71" i="4"/>
  <c r="AN157" i="4" s="1"/>
  <c r="AN200" i="4" s="1"/>
  <c r="AN243" i="4" s="1"/>
  <c r="AN72" i="4"/>
  <c r="AN158" i="4" s="1"/>
  <c r="AN201" i="4" s="1"/>
  <c r="AN244" i="4" s="1"/>
  <c r="AN73" i="4"/>
  <c r="AN159" i="4" s="1"/>
  <c r="AN202" i="4" s="1"/>
  <c r="AN245" i="4" s="1"/>
  <c r="AN74" i="4"/>
  <c r="AN160" i="4" s="1"/>
  <c r="AN203" i="4" s="1"/>
  <c r="AN246" i="4" s="1"/>
  <c r="AN75" i="4"/>
  <c r="AN161" i="4" s="1"/>
  <c r="AN204" i="4" s="1"/>
  <c r="AN247" i="4" s="1"/>
  <c r="AN76" i="4"/>
  <c r="AN162" i="4" s="1"/>
  <c r="AN205" i="4" s="1"/>
  <c r="AN248" i="4" s="1"/>
  <c r="AN77" i="4"/>
  <c r="AN163" i="4" s="1"/>
  <c r="AN206" i="4" s="1"/>
  <c r="AN249" i="4" s="1"/>
  <c r="AN78" i="4"/>
  <c r="AN164" i="4" s="1"/>
  <c r="AN207" i="4" s="1"/>
  <c r="AN250" i="4" s="1"/>
  <c r="AN79" i="4"/>
  <c r="AN165" i="4" s="1"/>
  <c r="AN208" i="4" s="1"/>
  <c r="AN251" i="4" s="1"/>
  <c r="AN80" i="4"/>
  <c r="AN166" i="4" s="1"/>
  <c r="AN209" i="4" s="1"/>
  <c r="AN252" i="4" s="1"/>
  <c r="AN81" i="4"/>
  <c r="AN167" i="4" s="1"/>
  <c r="AN210" i="4" s="1"/>
  <c r="AN253" i="4" s="1"/>
  <c r="AN82" i="4"/>
  <c r="AN168" i="4" s="1"/>
  <c r="AN211" i="4" s="1"/>
  <c r="AN254" i="4" s="1"/>
  <c r="AN83" i="4"/>
  <c r="AN169" i="4" s="1"/>
  <c r="AN212" i="4" s="1"/>
  <c r="AN255" i="4" s="1"/>
  <c r="AN84" i="4"/>
  <c r="AN170" i="4" s="1"/>
  <c r="AN213" i="4" s="1"/>
  <c r="AN256" i="4" s="1"/>
  <c r="AN85" i="4"/>
  <c r="AN171" i="4" s="1"/>
  <c r="AN214" i="4" s="1"/>
  <c r="AN257" i="4" s="1"/>
  <c r="AN86" i="4"/>
  <c r="AN172" i="4" s="1"/>
  <c r="AN215" i="4" s="1"/>
  <c r="AN258" i="4" s="1"/>
  <c r="AN87" i="4"/>
  <c r="AN173" i="4" s="1"/>
  <c r="AN216" i="4" s="1"/>
  <c r="AN259" i="4" s="1"/>
  <c r="AN88" i="4"/>
  <c r="AN174" i="4" s="1"/>
  <c r="AN217" i="4" s="1"/>
  <c r="AN260" i="4" s="1"/>
  <c r="AN89" i="4"/>
  <c r="AN175" i="4" s="1"/>
  <c r="AN218" i="4" s="1"/>
  <c r="AN261" i="4" s="1"/>
  <c r="AN90" i="4"/>
  <c r="AN176" i="4" s="1"/>
  <c r="AN219" i="4" s="1"/>
  <c r="AN262" i="4" s="1"/>
  <c r="AN91" i="4"/>
  <c r="AN177" i="4" s="1"/>
  <c r="AN220" i="4" s="1"/>
  <c r="AN263" i="4" s="1"/>
  <c r="AN92" i="4"/>
  <c r="AN178" i="4" s="1"/>
  <c r="AN221" i="4" s="1"/>
  <c r="AN264" i="4" s="1"/>
  <c r="AN93" i="4"/>
  <c r="AN179" i="4" s="1"/>
  <c r="AN222" i="4" s="1"/>
  <c r="AN265" i="4" s="1"/>
  <c r="AN94" i="4"/>
  <c r="AN180" i="4" s="1"/>
  <c r="AN223" i="4" s="1"/>
  <c r="AN266" i="4" s="1"/>
  <c r="AN95" i="4"/>
  <c r="AN181" i="4" s="1"/>
  <c r="AN224" i="4" s="1"/>
  <c r="AN267" i="4" s="1"/>
  <c r="AN96" i="4"/>
  <c r="AN182" i="4" s="1"/>
  <c r="AN225" i="4" s="1"/>
  <c r="AN268" i="4" s="1"/>
  <c r="AN97" i="4"/>
  <c r="AN183" i="4" s="1"/>
  <c r="AN226" i="4" s="1"/>
  <c r="AN269" i="4" s="1"/>
  <c r="AN98" i="4"/>
  <c r="AN184" i="4" s="1"/>
  <c r="AN227" i="4" s="1"/>
  <c r="AN270" i="4" s="1"/>
  <c r="AN99" i="4"/>
  <c r="AN185" i="4" s="1"/>
  <c r="AN228" i="4" s="1"/>
  <c r="AN271" i="4" s="1"/>
  <c r="F185" i="4"/>
  <c r="F228" i="4" s="1"/>
  <c r="F271" i="4" s="1"/>
  <c r="F47" i="4" s="1"/>
  <c r="AH101" i="4"/>
  <c r="Z101" i="4"/>
  <c r="R101" i="4"/>
  <c r="J101" i="4"/>
  <c r="AO101" i="4"/>
  <c r="AG101" i="4"/>
  <c r="Y101" i="4"/>
  <c r="Q101" i="4"/>
  <c r="I101" i="4"/>
  <c r="AN101" i="4"/>
  <c r="AF101" i="4"/>
  <c r="X101" i="4"/>
  <c r="P101" i="4"/>
  <c r="H101" i="4"/>
  <c r="AK101" i="4"/>
  <c r="AC101" i="4"/>
  <c r="U101" i="4"/>
  <c r="M101" i="4"/>
  <c r="E101" i="4"/>
  <c r="B144" i="4"/>
  <c r="AE101" i="4"/>
  <c r="O101" i="4"/>
  <c r="AD101" i="4"/>
  <c r="N101" i="4"/>
  <c r="AB101" i="4"/>
  <c r="L101" i="4"/>
  <c r="AA101" i="4"/>
  <c r="K101" i="4"/>
  <c r="W101" i="4"/>
  <c r="V101" i="4"/>
  <c r="T101" i="4"/>
  <c r="S101" i="4"/>
  <c r="G101" i="4"/>
  <c r="F101" i="4"/>
  <c r="AL101" i="4"/>
  <c r="D101" i="4"/>
  <c r="C101" i="4"/>
  <c r="AM101" i="4"/>
  <c r="AI101" i="4"/>
  <c r="AJ101" i="4"/>
  <c r="AM185" i="4"/>
  <c r="AM228" i="4" s="1"/>
  <c r="AM271" i="4" s="1"/>
  <c r="AN100" i="4"/>
  <c r="R186" i="4"/>
  <c r="R229" i="4" s="1"/>
  <c r="R272" i="4" s="1"/>
  <c r="R48" i="4" s="1"/>
  <c r="AB185" i="4"/>
  <c r="AB228" i="4" s="1"/>
  <c r="AB271" i="4" s="1"/>
  <c r="AB47" i="4" s="1"/>
  <c r="V185" i="4"/>
  <c r="V228" i="4" s="1"/>
  <c r="V271" i="4" s="1"/>
  <c r="V47" i="4" s="1"/>
  <c r="Q185" i="4"/>
  <c r="Q228" i="4" s="1"/>
  <c r="Q271" i="4" s="1"/>
  <c r="Q47" i="4" s="1"/>
  <c r="S185" i="4"/>
  <c r="S228" i="4" s="1"/>
  <c r="S271" i="4" s="1"/>
  <c r="S47" i="4" s="1"/>
  <c r="AE185" i="4"/>
  <c r="AE228" i="4" s="1"/>
  <c r="AE271" i="4" s="1"/>
  <c r="AE47" i="4" s="1"/>
  <c r="AG185" i="4"/>
  <c r="AG228" i="4" s="1"/>
  <c r="AG271" i="4" s="1"/>
  <c r="AG47" i="4" s="1"/>
  <c r="J185" i="4"/>
  <c r="J228" i="4" s="1"/>
  <c r="J271" i="4" s="1"/>
  <c r="J47" i="4" s="1"/>
  <c r="I185" i="4"/>
  <c r="I228" i="4" s="1"/>
  <c r="I271" i="4" s="1"/>
  <c r="I47" i="4" s="1"/>
  <c r="L185" i="4"/>
  <c r="L228" i="4" s="1"/>
  <c r="L271" i="4" s="1"/>
  <c r="L47" i="4" s="1"/>
  <c r="Z186" i="4"/>
  <c r="Z229" i="4" s="1"/>
  <c r="Z272" i="4" s="1"/>
  <c r="Z48" i="4" s="1"/>
  <c r="D186" i="4"/>
  <c r="D229" i="4" s="1"/>
  <c r="D272" i="4" s="1"/>
  <c r="D48" i="4" s="1"/>
  <c r="B186" i="4"/>
  <c r="B229" i="4" s="1"/>
  <c r="B272" i="4" s="1"/>
  <c r="C143" i="4"/>
  <c r="H186" i="4" s="1"/>
  <c r="H229" i="4" s="1"/>
  <c r="H272" i="4" s="1"/>
  <c r="H48" i="4" s="1"/>
  <c r="AK185" i="4"/>
  <c r="AK228" i="4" s="1"/>
  <c r="AK271" i="4" s="1"/>
  <c r="AK47" i="4" s="1"/>
  <c r="O185" i="4"/>
  <c r="O228" i="4" s="1"/>
  <c r="O271" i="4" s="1"/>
  <c r="O47" i="4" s="1"/>
  <c r="AM47" i="4"/>
  <c r="AM42" i="4"/>
  <c r="AM15" i="4"/>
  <c r="AM41" i="4"/>
  <c r="AM38" i="4"/>
  <c r="AM35" i="4"/>
  <c r="AM31" i="4"/>
  <c r="AM27" i="4"/>
  <c r="AM23" i="4"/>
  <c r="AM19" i="4"/>
  <c r="AM44" i="4"/>
  <c r="AM46" i="4"/>
  <c r="AM45" i="4"/>
  <c r="AM34" i="4"/>
  <c r="AM30" i="4"/>
  <c r="AM26" i="4"/>
  <c r="AM22" i="4"/>
  <c r="AM18" i="4"/>
  <c r="AM25" i="4"/>
  <c r="AM36" i="4"/>
  <c r="AM16" i="4"/>
  <c r="AM33" i="4"/>
  <c r="AM24" i="4"/>
  <c r="AM21" i="4"/>
  <c r="AM39" i="4"/>
  <c r="AM32" i="4"/>
  <c r="AM43" i="4"/>
  <c r="AM40" i="4"/>
  <c r="AM29" i="4"/>
  <c r="AM20" i="4"/>
  <c r="AM17" i="4"/>
  <c r="AM37" i="4"/>
  <c r="AM28" i="4"/>
  <c r="K185" i="4"/>
  <c r="K228" i="4" s="1"/>
  <c r="K271" i="4" s="1"/>
  <c r="K47" i="4" s="1"/>
  <c r="E185" i="4"/>
  <c r="E228" i="4" s="1"/>
  <c r="E271" i="4" s="1"/>
  <c r="E47" i="4" s="1"/>
  <c r="N186" i="4"/>
  <c r="N229" i="4" s="1"/>
  <c r="N272" i="4" s="1"/>
  <c r="N48" i="4" s="1"/>
  <c r="AD186" i="4"/>
  <c r="AD229" i="4" s="1"/>
  <c r="AD272" i="4" s="1"/>
  <c r="AD48" i="4" s="1"/>
  <c r="B51" i="4"/>
  <c r="B102" i="4"/>
  <c r="C185" i="4"/>
  <c r="C228" i="4" s="1"/>
  <c r="C271" i="4" s="1"/>
  <c r="C47" i="4" s="1"/>
  <c r="J186" i="4"/>
  <c r="J229" i="4" s="1"/>
  <c r="J272" i="4" s="1"/>
  <c r="J48" i="4" s="1"/>
  <c r="U185" i="4"/>
  <c r="U228" i="4" s="1"/>
  <c r="U271" i="4" s="1"/>
  <c r="U47" i="4" s="1"/>
  <c r="AI186" i="4"/>
  <c r="AI229" i="4" s="1"/>
  <c r="AI272" i="4" s="1"/>
  <c r="AI48" i="4" s="1"/>
  <c r="H185" i="4"/>
  <c r="H228" i="4" s="1"/>
  <c r="H271" i="4" s="1"/>
  <c r="H47" i="4" s="1"/>
  <c r="P185" i="4"/>
  <c r="P228" i="4" s="1"/>
  <c r="P271" i="4" s="1"/>
  <c r="P47" i="4" s="1"/>
  <c r="AF185" i="4"/>
  <c r="AF228" i="4" s="1"/>
  <c r="AF271" i="4" s="1"/>
  <c r="AF47" i="4" s="1"/>
  <c r="AE95" i="1"/>
  <c r="AE181" i="1" s="1"/>
  <c r="AE224" i="1" s="1"/>
  <c r="AE267" i="1" s="1"/>
  <c r="AE43" i="1" s="1"/>
  <c r="AE76" i="1"/>
  <c r="AE162" i="1" s="1"/>
  <c r="AE205" i="1" s="1"/>
  <c r="AE248" i="1" s="1"/>
  <c r="AE24" i="1" s="1"/>
  <c r="AD246" i="1"/>
  <c r="AD22" i="1" s="1"/>
  <c r="AD244" i="1"/>
  <c r="AD20" i="1" s="1"/>
  <c r="AD243" i="1"/>
  <c r="AD19" i="1" s="1"/>
  <c r="AD245" i="1"/>
  <c r="AD21" i="1" s="1"/>
  <c r="AE71" i="1"/>
  <c r="AE157" i="1" s="1"/>
  <c r="AE200" i="1" s="1"/>
  <c r="AE243" i="1" s="1"/>
  <c r="AE19" i="1" s="1"/>
  <c r="AE101" i="1"/>
  <c r="AE187" i="1" s="1"/>
  <c r="AE230" i="1" s="1"/>
  <c r="AE273" i="1" s="1"/>
  <c r="AE49" i="1" s="1"/>
  <c r="AE93" i="1"/>
  <c r="AE179" i="1" s="1"/>
  <c r="AE222" i="1" s="1"/>
  <c r="AE265" i="1" s="1"/>
  <c r="AE41" i="1" s="1"/>
  <c r="AE80" i="1"/>
  <c r="AE166" i="1" s="1"/>
  <c r="AE209" i="1" s="1"/>
  <c r="AE252" i="1" s="1"/>
  <c r="AE28" i="1" s="1"/>
  <c r="AE79" i="1"/>
  <c r="AE165" i="1" s="1"/>
  <c r="AE208" i="1" s="1"/>
  <c r="AE251" i="1" s="1"/>
  <c r="AE27" i="1" s="1"/>
  <c r="AE73" i="1"/>
  <c r="AE159" i="1" s="1"/>
  <c r="AE202" i="1" s="1"/>
  <c r="AE245" i="1" s="1"/>
  <c r="AE21" i="1" s="1"/>
  <c r="AE107" i="1"/>
  <c r="AE193" i="1" s="1"/>
  <c r="AE236" i="1" s="1"/>
  <c r="AE279" i="1" s="1"/>
  <c r="AE55" i="1" s="1"/>
  <c r="AE98" i="1"/>
  <c r="AE184" i="1" s="1"/>
  <c r="AE227" i="1" s="1"/>
  <c r="AE270" i="1" s="1"/>
  <c r="AE46" i="1" s="1"/>
  <c r="AE90" i="1"/>
  <c r="AE176" i="1" s="1"/>
  <c r="AE219" i="1" s="1"/>
  <c r="AE262" i="1" s="1"/>
  <c r="AE38" i="1" s="1"/>
  <c r="AE83" i="1"/>
  <c r="AE169" i="1" s="1"/>
  <c r="AE212" i="1" s="1"/>
  <c r="AE255" i="1" s="1"/>
  <c r="AE31" i="1" s="1"/>
  <c r="AE72" i="1"/>
  <c r="AE158" i="1" s="1"/>
  <c r="AE201" i="1" s="1"/>
  <c r="AE244" i="1" s="1"/>
  <c r="AE20" i="1" s="1"/>
  <c r="AE75" i="1"/>
  <c r="AE161" i="1" s="1"/>
  <c r="AE204" i="1" s="1"/>
  <c r="AE247" i="1" s="1"/>
  <c r="AE23" i="1" s="1"/>
  <c r="AE105" i="1"/>
  <c r="AE191" i="1" s="1"/>
  <c r="AE234" i="1" s="1"/>
  <c r="AE277" i="1" s="1"/>
  <c r="AE53" i="1" s="1"/>
  <c r="AE97" i="1"/>
  <c r="AE183" i="1" s="1"/>
  <c r="AE226" i="1" s="1"/>
  <c r="AE269" i="1" s="1"/>
  <c r="AE45" i="1" s="1"/>
  <c r="AE89" i="1"/>
  <c r="AE175" i="1" s="1"/>
  <c r="AE218" i="1" s="1"/>
  <c r="AE261" i="1" s="1"/>
  <c r="AE37" i="1" s="1"/>
  <c r="AE77" i="1"/>
  <c r="AE163" i="1" s="1"/>
  <c r="AE206" i="1" s="1"/>
  <c r="AE249" i="1" s="1"/>
  <c r="AE25" i="1" s="1"/>
  <c r="AE68" i="1"/>
  <c r="AE154" i="1" s="1"/>
  <c r="AE197" i="1" s="1"/>
  <c r="AE240" i="1" s="1"/>
  <c r="AE16" i="1" s="1"/>
  <c r="AE61" i="1"/>
  <c r="AE62" i="1" s="1"/>
  <c r="AE63" i="1" s="1"/>
  <c r="AE104" i="1"/>
  <c r="AE190" i="1" s="1"/>
  <c r="AE233" i="1" s="1"/>
  <c r="AE276" i="1" s="1"/>
  <c r="AE52" i="1" s="1"/>
  <c r="AE96" i="1"/>
  <c r="AE182" i="1" s="1"/>
  <c r="AE225" i="1" s="1"/>
  <c r="AE268" i="1" s="1"/>
  <c r="AE44" i="1" s="1"/>
  <c r="AE88" i="1"/>
  <c r="AE174" i="1" s="1"/>
  <c r="AE217" i="1" s="1"/>
  <c r="AE260" i="1" s="1"/>
  <c r="AE36" i="1" s="1"/>
  <c r="AF77" i="1"/>
  <c r="AF163" i="1" s="1"/>
  <c r="AF206" i="1" s="1"/>
  <c r="AF249" i="1" s="1"/>
  <c r="AF25" i="1" s="1"/>
  <c r="AF80" i="1"/>
  <c r="AF166" i="1" s="1"/>
  <c r="AF209" i="1" s="1"/>
  <c r="AF252" i="1" s="1"/>
  <c r="AF28" i="1" s="1"/>
  <c r="AF85" i="1"/>
  <c r="AF171" i="1" s="1"/>
  <c r="AF214" i="1" s="1"/>
  <c r="AF257" i="1" s="1"/>
  <c r="AF33" i="1" s="1"/>
  <c r="AF78" i="1"/>
  <c r="AF164" i="1" s="1"/>
  <c r="AF207" i="1" s="1"/>
  <c r="AF250" i="1" s="1"/>
  <c r="AF26" i="1" s="1"/>
  <c r="AF79" i="1"/>
  <c r="AF165" i="1" s="1"/>
  <c r="AF208" i="1" s="1"/>
  <c r="AF251" i="1" s="1"/>
  <c r="AF27" i="1" s="1"/>
  <c r="AF83" i="1"/>
  <c r="AF169" i="1" s="1"/>
  <c r="AF212" i="1" s="1"/>
  <c r="AF255" i="1" s="1"/>
  <c r="AF31" i="1" s="1"/>
  <c r="AF84" i="1"/>
  <c r="AF170" i="1" s="1"/>
  <c r="AF213" i="1" s="1"/>
  <c r="AF256" i="1" s="1"/>
  <c r="AF32" i="1" s="1"/>
  <c r="AF82" i="1"/>
  <c r="AF168" i="1" s="1"/>
  <c r="AF211" i="1" s="1"/>
  <c r="AF254" i="1" s="1"/>
  <c r="AF30" i="1" s="1"/>
  <c r="AF81" i="1"/>
  <c r="AF167" i="1" s="1"/>
  <c r="AF210" i="1" s="1"/>
  <c r="AF253" i="1" s="1"/>
  <c r="AF29" i="1" s="1"/>
  <c r="AF76" i="1"/>
  <c r="AF162" i="1" s="1"/>
  <c r="AF205" i="1" s="1"/>
  <c r="AF248" i="1" s="1"/>
  <c r="AF24" i="1" s="1"/>
  <c r="AF86" i="1"/>
  <c r="AF172" i="1" s="1"/>
  <c r="AF215" i="1" s="1"/>
  <c r="AF258" i="1" s="1"/>
  <c r="AF34" i="1" s="1"/>
  <c r="AF87" i="1"/>
  <c r="AF173" i="1" s="1"/>
  <c r="AF216" i="1" s="1"/>
  <c r="AF259" i="1" s="1"/>
  <c r="AF35" i="1" s="1"/>
  <c r="AF88" i="1"/>
  <c r="AF174" i="1" s="1"/>
  <c r="AF217" i="1" s="1"/>
  <c r="AF260" i="1" s="1"/>
  <c r="AF36" i="1" s="1"/>
  <c r="AF89" i="1"/>
  <c r="AF175" i="1" s="1"/>
  <c r="AF218" i="1" s="1"/>
  <c r="AF261" i="1" s="1"/>
  <c r="AF37" i="1" s="1"/>
  <c r="AF90" i="1"/>
  <c r="AF176" i="1" s="1"/>
  <c r="AF219" i="1" s="1"/>
  <c r="AF262" i="1" s="1"/>
  <c r="AF38" i="1" s="1"/>
  <c r="AF91" i="1"/>
  <c r="AF177" i="1" s="1"/>
  <c r="AF220" i="1" s="1"/>
  <c r="AF263" i="1" s="1"/>
  <c r="AF39" i="1" s="1"/>
  <c r="AF92" i="1"/>
  <c r="AF178" i="1" s="1"/>
  <c r="AF221" i="1" s="1"/>
  <c r="AF264" i="1" s="1"/>
  <c r="AF40" i="1" s="1"/>
  <c r="AF93" i="1"/>
  <c r="AF179" i="1" s="1"/>
  <c r="AF222" i="1" s="1"/>
  <c r="AF265" i="1" s="1"/>
  <c r="AF41" i="1" s="1"/>
  <c r="AF94" i="1"/>
  <c r="AF180" i="1" s="1"/>
  <c r="AF223" i="1" s="1"/>
  <c r="AF266" i="1" s="1"/>
  <c r="AF42" i="1" s="1"/>
  <c r="AF95" i="1"/>
  <c r="AF181" i="1" s="1"/>
  <c r="AF224" i="1" s="1"/>
  <c r="AF267" i="1" s="1"/>
  <c r="AF43" i="1" s="1"/>
  <c r="AF96" i="1"/>
  <c r="AF182" i="1" s="1"/>
  <c r="AF225" i="1" s="1"/>
  <c r="AF268" i="1" s="1"/>
  <c r="AF44" i="1" s="1"/>
  <c r="AF97" i="1"/>
  <c r="AF183" i="1" s="1"/>
  <c r="AF226" i="1" s="1"/>
  <c r="AF269" i="1" s="1"/>
  <c r="AF45" i="1" s="1"/>
  <c r="AF98" i="1"/>
  <c r="AF184" i="1" s="1"/>
  <c r="AF227" i="1" s="1"/>
  <c r="AF270" i="1" s="1"/>
  <c r="AF46" i="1" s="1"/>
  <c r="AF99" i="1"/>
  <c r="AF185" i="1" s="1"/>
  <c r="AF228" i="1" s="1"/>
  <c r="AF271" i="1" s="1"/>
  <c r="AF47" i="1" s="1"/>
  <c r="AF100" i="1"/>
  <c r="AF186" i="1" s="1"/>
  <c r="AF229" i="1" s="1"/>
  <c r="AF272" i="1" s="1"/>
  <c r="AF48" i="1" s="1"/>
  <c r="AF101" i="1"/>
  <c r="AF187" i="1" s="1"/>
  <c r="AF230" i="1" s="1"/>
  <c r="AF273" i="1" s="1"/>
  <c r="AF49" i="1" s="1"/>
  <c r="AF102" i="1"/>
  <c r="AF188" i="1" s="1"/>
  <c r="AF231" i="1" s="1"/>
  <c r="AF274" i="1" s="1"/>
  <c r="AF50" i="1" s="1"/>
  <c r="AF103" i="1"/>
  <c r="AF189" i="1" s="1"/>
  <c r="AF232" i="1" s="1"/>
  <c r="AF275" i="1" s="1"/>
  <c r="AF51" i="1" s="1"/>
  <c r="AF104" i="1"/>
  <c r="AF190" i="1" s="1"/>
  <c r="AF233" i="1" s="1"/>
  <c r="AF276" i="1" s="1"/>
  <c r="AF52" i="1" s="1"/>
  <c r="AF105" i="1"/>
  <c r="AF191" i="1" s="1"/>
  <c r="AF234" i="1" s="1"/>
  <c r="AF277" i="1" s="1"/>
  <c r="AF53" i="1" s="1"/>
  <c r="AF107" i="1"/>
  <c r="AF193" i="1" s="1"/>
  <c r="AF236" i="1" s="1"/>
  <c r="AF279" i="1" s="1"/>
  <c r="AF55" i="1" s="1"/>
  <c r="AF106" i="1"/>
  <c r="AF192" i="1" s="1"/>
  <c r="AF235" i="1" s="1"/>
  <c r="AF278" i="1" s="1"/>
  <c r="AF54" i="1" s="1"/>
  <c r="AG60" i="1"/>
  <c r="AF61" i="1"/>
  <c r="AF62" i="1" s="1"/>
  <c r="AF63" i="1" s="1"/>
  <c r="AF68" i="1"/>
  <c r="AF154" i="1" s="1"/>
  <c r="AF197" i="1" s="1"/>
  <c r="AF240" i="1" s="1"/>
  <c r="AF16" i="1" s="1"/>
  <c r="AF71" i="1"/>
  <c r="AF157" i="1" s="1"/>
  <c r="AF200" i="1" s="1"/>
  <c r="AF243" i="1" s="1"/>
  <c r="AF19" i="1" s="1"/>
  <c r="AF69" i="1"/>
  <c r="AF155" i="1" s="1"/>
  <c r="AF198" i="1" s="1"/>
  <c r="AF241" i="1" s="1"/>
  <c r="AF17" i="1" s="1"/>
  <c r="AF72" i="1"/>
  <c r="AF158" i="1" s="1"/>
  <c r="AF201" i="1" s="1"/>
  <c r="AF244" i="1" s="1"/>
  <c r="AF20" i="1" s="1"/>
  <c r="AF74" i="1"/>
  <c r="AF160" i="1" s="1"/>
  <c r="AF203" i="1" s="1"/>
  <c r="AF246" i="1" s="1"/>
  <c r="AF22" i="1" s="1"/>
  <c r="AF73" i="1"/>
  <c r="AF159" i="1" s="1"/>
  <c r="AF202" i="1" s="1"/>
  <c r="AF245" i="1" s="1"/>
  <c r="AF21" i="1" s="1"/>
  <c r="AF75" i="1"/>
  <c r="AF161" i="1" s="1"/>
  <c r="AF204" i="1" s="1"/>
  <c r="AF247" i="1" s="1"/>
  <c r="AF23" i="1" s="1"/>
  <c r="AF67" i="1"/>
  <c r="AF153" i="1" s="1"/>
  <c r="AF196" i="1" s="1"/>
  <c r="AF239" i="1" s="1"/>
  <c r="AF15" i="1" s="1"/>
  <c r="AF70" i="1"/>
  <c r="AF156" i="1" s="1"/>
  <c r="AF199" i="1" s="1"/>
  <c r="AF242" i="1" s="1"/>
  <c r="AF18" i="1" s="1"/>
  <c r="AK186" i="4" l="1"/>
  <c r="AK229" i="4" s="1"/>
  <c r="AK272" i="4" s="1"/>
  <c r="AK48" i="4" s="1"/>
  <c r="AN186" i="4"/>
  <c r="AN229" i="4" s="1"/>
  <c r="AN272" i="4" s="1"/>
  <c r="AE187" i="4"/>
  <c r="AE230" i="4" s="1"/>
  <c r="AE273" i="4" s="1"/>
  <c r="AE49" i="4" s="1"/>
  <c r="AO61" i="4"/>
  <c r="AO62" i="4" s="1"/>
  <c r="AO63" i="4" s="1"/>
  <c r="AP60" i="4"/>
  <c r="AO69" i="4"/>
  <c r="AO155" i="4" s="1"/>
  <c r="AO198" i="4" s="1"/>
  <c r="AO241" i="4" s="1"/>
  <c r="AO67" i="4"/>
  <c r="AO153" i="4" s="1"/>
  <c r="AO196" i="4" s="1"/>
  <c r="AO239" i="4" s="1"/>
  <c r="AO68" i="4"/>
  <c r="AO154" i="4" s="1"/>
  <c r="AO197" i="4" s="1"/>
  <c r="AO240" i="4" s="1"/>
  <c r="AO70" i="4"/>
  <c r="AO156" i="4" s="1"/>
  <c r="AO199" i="4" s="1"/>
  <c r="AO242" i="4" s="1"/>
  <c r="AO71" i="4"/>
  <c r="AO157" i="4" s="1"/>
  <c r="AO200" i="4" s="1"/>
  <c r="AO243" i="4" s="1"/>
  <c r="AO72" i="4"/>
  <c r="AO158" i="4" s="1"/>
  <c r="AO201" i="4" s="1"/>
  <c r="AO244" i="4" s="1"/>
  <c r="AO73" i="4"/>
  <c r="AO159" i="4" s="1"/>
  <c r="AO202" i="4" s="1"/>
  <c r="AO245" i="4" s="1"/>
  <c r="AO74" i="4"/>
  <c r="AO160" i="4" s="1"/>
  <c r="AO203" i="4" s="1"/>
  <c r="AO246" i="4" s="1"/>
  <c r="AO75" i="4"/>
  <c r="AO161" i="4" s="1"/>
  <c r="AO204" i="4" s="1"/>
  <c r="AO247" i="4" s="1"/>
  <c r="AO76" i="4"/>
  <c r="AO162" i="4" s="1"/>
  <c r="AO205" i="4" s="1"/>
  <c r="AO248" i="4" s="1"/>
  <c r="AO77" i="4"/>
  <c r="AO163" i="4" s="1"/>
  <c r="AO206" i="4" s="1"/>
  <c r="AO249" i="4" s="1"/>
  <c r="AO78" i="4"/>
  <c r="AO164" i="4" s="1"/>
  <c r="AO207" i="4" s="1"/>
  <c r="AO250" i="4" s="1"/>
  <c r="AO79" i="4"/>
  <c r="AO165" i="4" s="1"/>
  <c r="AO208" i="4" s="1"/>
  <c r="AO251" i="4" s="1"/>
  <c r="AO80" i="4"/>
  <c r="AO166" i="4" s="1"/>
  <c r="AO209" i="4" s="1"/>
  <c r="AO252" i="4" s="1"/>
  <c r="AO81" i="4"/>
  <c r="AO167" i="4" s="1"/>
  <c r="AO210" i="4" s="1"/>
  <c r="AO253" i="4" s="1"/>
  <c r="AO82" i="4"/>
  <c r="AO168" i="4" s="1"/>
  <c r="AO211" i="4" s="1"/>
  <c r="AO254" i="4" s="1"/>
  <c r="AO83" i="4"/>
  <c r="AO169" i="4" s="1"/>
  <c r="AO212" i="4" s="1"/>
  <c r="AO255" i="4" s="1"/>
  <c r="AO84" i="4"/>
  <c r="AO170" i="4" s="1"/>
  <c r="AO213" i="4" s="1"/>
  <c r="AO256" i="4" s="1"/>
  <c r="AO85" i="4"/>
  <c r="AO171" i="4" s="1"/>
  <c r="AO214" i="4" s="1"/>
  <c r="AO257" i="4" s="1"/>
  <c r="AO86" i="4"/>
  <c r="AO172" i="4" s="1"/>
  <c r="AO215" i="4" s="1"/>
  <c r="AO258" i="4" s="1"/>
  <c r="AO87" i="4"/>
  <c r="AO173" i="4" s="1"/>
  <c r="AO216" i="4" s="1"/>
  <c r="AO259" i="4" s="1"/>
  <c r="AO88" i="4"/>
  <c r="AO174" i="4" s="1"/>
  <c r="AO217" i="4" s="1"/>
  <c r="AO260" i="4" s="1"/>
  <c r="AO89" i="4"/>
  <c r="AO175" i="4" s="1"/>
  <c r="AO218" i="4" s="1"/>
  <c r="AO261" i="4" s="1"/>
  <c r="AO90" i="4"/>
  <c r="AO176" i="4" s="1"/>
  <c r="AO219" i="4" s="1"/>
  <c r="AO262" i="4" s="1"/>
  <c r="AO91" i="4"/>
  <c r="AO177" i="4" s="1"/>
  <c r="AO220" i="4" s="1"/>
  <c r="AO263" i="4" s="1"/>
  <c r="AO92" i="4"/>
  <c r="AO178" i="4" s="1"/>
  <c r="AO221" i="4" s="1"/>
  <c r="AO264" i="4" s="1"/>
  <c r="AO93" i="4"/>
  <c r="AO179" i="4" s="1"/>
  <c r="AO222" i="4" s="1"/>
  <c r="AO265" i="4" s="1"/>
  <c r="AO94" i="4"/>
  <c r="AO180" i="4" s="1"/>
  <c r="AO223" i="4" s="1"/>
  <c r="AO266" i="4" s="1"/>
  <c r="AO95" i="4"/>
  <c r="AO181" i="4" s="1"/>
  <c r="AO224" i="4" s="1"/>
  <c r="AO267" i="4" s="1"/>
  <c r="AO96" i="4"/>
  <c r="AO182" i="4" s="1"/>
  <c r="AO225" i="4" s="1"/>
  <c r="AO268" i="4" s="1"/>
  <c r="AO97" i="4"/>
  <c r="AO183" i="4" s="1"/>
  <c r="AO226" i="4" s="1"/>
  <c r="AO269" i="4" s="1"/>
  <c r="AO98" i="4"/>
  <c r="AO184" i="4" s="1"/>
  <c r="AO227" i="4" s="1"/>
  <c r="AO270" i="4" s="1"/>
  <c r="AO99" i="4"/>
  <c r="AO185" i="4" s="1"/>
  <c r="AO228" i="4" s="1"/>
  <c r="AO271" i="4" s="1"/>
  <c r="AO100" i="4"/>
  <c r="AO186" i="4" s="1"/>
  <c r="AO229" i="4" s="1"/>
  <c r="AO272" i="4" s="1"/>
  <c r="C186" i="4"/>
  <c r="C229" i="4" s="1"/>
  <c r="C272" i="4" s="1"/>
  <c r="C48" i="4" s="1"/>
  <c r="AM186" i="4"/>
  <c r="AM229" i="4" s="1"/>
  <c r="AM272" i="4" s="1"/>
  <c r="AM48" i="4" s="1"/>
  <c r="F187" i="4"/>
  <c r="F230" i="4" s="1"/>
  <c r="F273" i="4" s="1"/>
  <c r="F49" i="4" s="1"/>
  <c r="AN45" i="4"/>
  <c r="AN41" i="4"/>
  <c r="AN48" i="4"/>
  <c r="AN44" i="4"/>
  <c r="AN40" i="4"/>
  <c r="AN38" i="4"/>
  <c r="AN35" i="4"/>
  <c r="AN31" i="4"/>
  <c r="AN27" i="4"/>
  <c r="AN23" i="4"/>
  <c r="AN19" i="4"/>
  <c r="AN25" i="4"/>
  <c r="AN21" i="4"/>
  <c r="AN46" i="4"/>
  <c r="AN33" i="4"/>
  <c r="AN29" i="4"/>
  <c r="AN17" i="4"/>
  <c r="AN34" i="4"/>
  <c r="AN30" i="4"/>
  <c r="AN26" i="4"/>
  <c r="AN22" i="4"/>
  <c r="AN18" i="4"/>
  <c r="AN37" i="4"/>
  <c r="AN42" i="4"/>
  <c r="AN36" i="4"/>
  <c r="AN16" i="4"/>
  <c r="AN39" i="4"/>
  <c r="AN24" i="4"/>
  <c r="AN15" i="4"/>
  <c r="AN47" i="4"/>
  <c r="AN32" i="4"/>
  <c r="AN43" i="4"/>
  <c r="AN20" i="4"/>
  <c r="AN28" i="4"/>
  <c r="K187" i="4"/>
  <c r="K230" i="4" s="1"/>
  <c r="K273" i="4" s="1"/>
  <c r="K49" i="4" s="1"/>
  <c r="S186" i="4"/>
  <c r="S229" i="4" s="1"/>
  <c r="S272" i="4" s="1"/>
  <c r="S48" i="4" s="1"/>
  <c r="AD187" i="4"/>
  <c r="AD230" i="4" s="1"/>
  <c r="AD273" i="4" s="1"/>
  <c r="AD49" i="4" s="1"/>
  <c r="H187" i="4"/>
  <c r="H230" i="4" s="1"/>
  <c r="H273" i="4" s="1"/>
  <c r="H49" i="4" s="1"/>
  <c r="G186" i="4"/>
  <c r="G229" i="4" s="1"/>
  <c r="G272" i="4" s="1"/>
  <c r="G48" i="4" s="1"/>
  <c r="AC186" i="4"/>
  <c r="AC229" i="4" s="1"/>
  <c r="AC272" i="4" s="1"/>
  <c r="AC48" i="4" s="1"/>
  <c r="K186" i="4"/>
  <c r="K229" i="4" s="1"/>
  <c r="K272" i="4" s="1"/>
  <c r="K48" i="4" s="1"/>
  <c r="AB186" i="4"/>
  <c r="AB229" i="4" s="1"/>
  <c r="AB272" i="4" s="1"/>
  <c r="AB48" i="4" s="1"/>
  <c r="AH186" i="4"/>
  <c r="AH229" i="4" s="1"/>
  <c r="AH272" i="4" s="1"/>
  <c r="AH48" i="4" s="1"/>
  <c r="V186" i="4"/>
  <c r="V229" i="4" s="1"/>
  <c r="V272" i="4" s="1"/>
  <c r="V48" i="4" s="1"/>
  <c r="X186" i="4"/>
  <c r="X229" i="4" s="1"/>
  <c r="X272" i="4" s="1"/>
  <c r="X48" i="4" s="1"/>
  <c r="I186" i="4"/>
  <c r="I229" i="4" s="1"/>
  <c r="I272" i="4" s="1"/>
  <c r="I48" i="4" s="1"/>
  <c r="P187" i="4"/>
  <c r="P230" i="4" s="1"/>
  <c r="P273" i="4" s="1"/>
  <c r="P49" i="4" s="1"/>
  <c r="R187" i="4"/>
  <c r="R230" i="4" s="1"/>
  <c r="R273" i="4" s="1"/>
  <c r="R49" i="4" s="1"/>
  <c r="AG186" i="4"/>
  <c r="AG229" i="4" s="1"/>
  <c r="AG272" i="4" s="1"/>
  <c r="AG48" i="4" s="1"/>
  <c r="AL186" i="4"/>
  <c r="AL229" i="4" s="1"/>
  <c r="AL272" i="4" s="1"/>
  <c r="AL48" i="4" s="1"/>
  <c r="B187" i="4"/>
  <c r="B230" i="4" s="1"/>
  <c r="B273" i="4" s="1"/>
  <c r="C144" i="4"/>
  <c r="AJ187" i="4" s="1"/>
  <c r="AJ230" i="4" s="1"/>
  <c r="AJ273" i="4" s="1"/>
  <c r="AJ49" i="4" s="1"/>
  <c r="AJ186" i="4"/>
  <c r="AJ229" i="4" s="1"/>
  <c r="AJ272" i="4" s="1"/>
  <c r="AJ48" i="4" s="1"/>
  <c r="L186" i="4"/>
  <c r="L229" i="4" s="1"/>
  <c r="L272" i="4" s="1"/>
  <c r="L48" i="4" s="1"/>
  <c r="AM187" i="4"/>
  <c r="AM230" i="4" s="1"/>
  <c r="AM273" i="4" s="1"/>
  <c r="AM49" i="4" s="1"/>
  <c r="E187" i="4"/>
  <c r="E230" i="4" s="1"/>
  <c r="E273" i="4" s="1"/>
  <c r="E49" i="4" s="1"/>
  <c r="AF186" i="4"/>
  <c r="AF229" i="4" s="1"/>
  <c r="AF272" i="4" s="1"/>
  <c r="AF48" i="4" s="1"/>
  <c r="Y186" i="4"/>
  <c r="Y229" i="4" s="1"/>
  <c r="Y272" i="4" s="1"/>
  <c r="Y48" i="4" s="1"/>
  <c r="Y187" i="4"/>
  <c r="Y230" i="4" s="1"/>
  <c r="Y273" i="4" s="1"/>
  <c r="Y49" i="4" s="1"/>
  <c r="Q186" i="4"/>
  <c r="Q229" i="4" s="1"/>
  <c r="Q272" i="4" s="1"/>
  <c r="Q48" i="4" s="1"/>
  <c r="E186" i="4"/>
  <c r="E229" i="4" s="1"/>
  <c r="E272" i="4" s="1"/>
  <c r="E48" i="4" s="1"/>
  <c r="U186" i="4"/>
  <c r="U229" i="4" s="1"/>
  <c r="U272" i="4" s="1"/>
  <c r="U48" i="4" s="1"/>
  <c r="T186" i="4"/>
  <c r="T229" i="4" s="1"/>
  <c r="T272" i="4" s="1"/>
  <c r="T48" i="4" s="1"/>
  <c r="W186" i="4"/>
  <c r="W229" i="4" s="1"/>
  <c r="W272" i="4" s="1"/>
  <c r="W48" i="4" s="1"/>
  <c r="O186" i="4"/>
  <c r="O229" i="4" s="1"/>
  <c r="O272" i="4" s="1"/>
  <c r="O48" i="4" s="1"/>
  <c r="I187" i="4"/>
  <c r="I230" i="4" s="1"/>
  <c r="I273" i="4" s="1"/>
  <c r="I49" i="4" s="1"/>
  <c r="AE186" i="4"/>
  <c r="AE229" i="4" s="1"/>
  <c r="AE272" i="4" s="1"/>
  <c r="AE48" i="4" s="1"/>
  <c r="AN102" i="4"/>
  <c r="AF102" i="4"/>
  <c r="X102" i="4"/>
  <c r="P102" i="4"/>
  <c r="H102" i="4"/>
  <c r="AM102" i="4"/>
  <c r="AE102" i="4"/>
  <c r="W102" i="4"/>
  <c r="O102" i="4"/>
  <c r="G102" i="4"/>
  <c r="AL102" i="4"/>
  <c r="AD102" i="4"/>
  <c r="V102" i="4"/>
  <c r="N102" i="4"/>
  <c r="F102" i="4"/>
  <c r="AI102" i="4"/>
  <c r="AA102" i="4"/>
  <c r="S102" i="4"/>
  <c r="K102" i="4"/>
  <c r="C102" i="4"/>
  <c r="AC102" i="4"/>
  <c r="M102" i="4"/>
  <c r="B145" i="4"/>
  <c r="AB102" i="4"/>
  <c r="L102" i="4"/>
  <c r="AP102" i="4"/>
  <c r="Z102" i="4"/>
  <c r="J102" i="4"/>
  <c r="AO102" i="4"/>
  <c r="Y102" i="4"/>
  <c r="I102" i="4"/>
  <c r="U102" i="4"/>
  <c r="T102" i="4"/>
  <c r="R102" i="4"/>
  <c r="Q102" i="4"/>
  <c r="E102" i="4"/>
  <c r="D102" i="4"/>
  <c r="AJ102" i="4"/>
  <c r="AK102" i="4"/>
  <c r="AH102" i="4"/>
  <c r="AG102" i="4"/>
  <c r="F186" i="4"/>
  <c r="F229" i="4" s="1"/>
  <c r="F272" i="4" s="1"/>
  <c r="F48" i="4" s="1"/>
  <c r="M186" i="4"/>
  <c r="M229" i="4" s="1"/>
  <c r="M272" i="4" s="1"/>
  <c r="M48" i="4" s="1"/>
  <c r="B52" i="4"/>
  <c r="B103" i="4"/>
  <c r="AA186" i="4"/>
  <c r="AA229" i="4" s="1"/>
  <c r="AA272" i="4" s="1"/>
  <c r="AA48" i="4" s="1"/>
  <c r="D187" i="4"/>
  <c r="D230" i="4" s="1"/>
  <c r="D273" i="4" s="1"/>
  <c r="D49" i="4" s="1"/>
  <c r="AC187" i="4"/>
  <c r="AC230" i="4" s="1"/>
  <c r="AC273" i="4" s="1"/>
  <c r="AC49" i="4" s="1"/>
  <c r="AF187" i="4"/>
  <c r="AF230" i="4" s="1"/>
  <c r="AF273" i="4" s="1"/>
  <c r="AF49" i="4" s="1"/>
  <c r="AH187" i="4"/>
  <c r="AH230" i="4" s="1"/>
  <c r="AH273" i="4" s="1"/>
  <c r="AH49" i="4" s="1"/>
  <c r="P186" i="4"/>
  <c r="P229" i="4" s="1"/>
  <c r="P272" i="4" s="1"/>
  <c r="P48" i="4" s="1"/>
  <c r="AG76" i="1"/>
  <c r="AG162" i="1" s="1"/>
  <c r="AG205" i="1" s="1"/>
  <c r="AG248" i="1" s="1"/>
  <c r="AG24" i="1" s="1"/>
  <c r="AG82" i="1"/>
  <c r="AG168" i="1" s="1"/>
  <c r="AG211" i="1" s="1"/>
  <c r="AG254" i="1" s="1"/>
  <c r="AG30" i="1" s="1"/>
  <c r="AG83" i="1"/>
  <c r="AG169" i="1" s="1"/>
  <c r="AG212" i="1" s="1"/>
  <c r="AG255" i="1" s="1"/>
  <c r="AG31" i="1" s="1"/>
  <c r="AG79" i="1"/>
  <c r="AG165" i="1" s="1"/>
  <c r="AG208" i="1" s="1"/>
  <c r="AG251" i="1" s="1"/>
  <c r="AG27" i="1" s="1"/>
  <c r="AG80" i="1"/>
  <c r="AG166" i="1" s="1"/>
  <c r="AG209" i="1" s="1"/>
  <c r="AG252" i="1" s="1"/>
  <c r="AG28" i="1" s="1"/>
  <c r="AG78" i="1"/>
  <c r="AG164" i="1" s="1"/>
  <c r="AG207" i="1" s="1"/>
  <c r="AG250" i="1" s="1"/>
  <c r="AG26" i="1" s="1"/>
  <c r="AG81" i="1"/>
  <c r="AG167" i="1" s="1"/>
  <c r="AG210" i="1" s="1"/>
  <c r="AG253" i="1" s="1"/>
  <c r="AG29" i="1" s="1"/>
  <c r="AG77" i="1"/>
  <c r="AG163" i="1" s="1"/>
  <c r="AG206" i="1" s="1"/>
  <c r="AG249" i="1" s="1"/>
  <c r="AG25" i="1" s="1"/>
  <c r="AG86" i="1"/>
  <c r="AG172" i="1" s="1"/>
  <c r="AG215" i="1" s="1"/>
  <c r="AG258" i="1" s="1"/>
  <c r="AG34" i="1" s="1"/>
  <c r="AG84" i="1"/>
  <c r="AG170" i="1" s="1"/>
  <c r="AG213" i="1" s="1"/>
  <c r="AG256" i="1" s="1"/>
  <c r="AG32" i="1" s="1"/>
  <c r="AG85" i="1"/>
  <c r="AG171" i="1" s="1"/>
  <c r="AG214" i="1" s="1"/>
  <c r="AG257" i="1" s="1"/>
  <c r="AG33" i="1" s="1"/>
  <c r="AG87" i="1"/>
  <c r="AG173" i="1" s="1"/>
  <c r="AG216" i="1" s="1"/>
  <c r="AG259" i="1" s="1"/>
  <c r="AG35" i="1" s="1"/>
  <c r="AG88" i="1"/>
  <c r="AG174" i="1" s="1"/>
  <c r="AG217" i="1" s="1"/>
  <c r="AG260" i="1" s="1"/>
  <c r="AG36" i="1" s="1"/>
  <c r="AG89" i="1"/>
  <c r="AG175" i="1" s="1"/>
  <c r="AG218" i="1" s="1"/>
  <c r="AG261" i="1" s="1"/>
  <c r="AG37" i="1" s="1"/>
  <c r="AG90" i="1"/>
  <c r="AG176" i="1" s="1"/>
  <c r="AG219" i="1" s="1"/>
  <c r="AG262" i="1" s="1"/>
  <c r="AG38" i="1" s="1"/>
  <c r="AG91" i="1"/>
  <c r="AG177" i="1" s="1"/>
  <c r="AG220" i="1" s="1"/>
  <c r="AG263" i="1" s="1"/>
  <c r="AG39" i="1" s="1"/>
  <c r="AG92" i="1"/>
  <c r="AG178" i="1" s="1"/>
  <c r="AG221" i="1" s="1"/>
  <c r="AG264" i="1" s="1"/>
  <c r="AG40" i="1" s="1"/>
  <c r="AG93" i="1"/>
  <c r="AG179" i="1" s="1"/>
  <c r="AG222" i="1" s="1"/>
  <c r="AG265" i="1" s="1"/>
  <c r="AG41" i="1" s="1"/>
  <c r="AG94" i="1"/>
  <c r="AG180" i="1" s="1"/>
  <c r="AG223" i="1" s="1"/>
  <c r="AG266" i="1" s="1"/>
  <c r="AG42" i="1" s="1"/>
  <c r="AG95" i="1"/>
  <c r="AG181" i="1" s="1"/>
  <c r="AG224" i="1" s="1"/>
  <c r="AG267" i="1" s="1"/>
  <c r="AG43" i="1" s="1"/>
  <c r="AG96" i="1"/>
  <c r="AG182" i="1" s="1"/>
  <c r="AG225" i="1" s="1"/>
  <c r="AG268" i="1" s="1"/>
  <c r="AG44" i="1" s="1"/>
  <c r="AG97" i="1"/>
  <c r="AG183" i="1" s="1"/>
  <c r="AG226" i="1" s="1"/>
  <c r="AG269" i="1" s="1"/>
  <c r="AG45" i="1" s="1"/>
  <c r="AG98" i="1"/>
  <c r="AG184" i="1" s="1"/>
  <c r="AG227" i="1" s="1"/>
  <c r="AG270" i="1" s="1"/>
  <c r="AG46" i="1" s="1"/>
  <c r="AG99" i="1"/>
  <c r="AG185" i="1" s="1"/>
  <c r="AG228" i="1" s="1"/>
  <c r="AG271" i="1" s="1"/>
  <c r="AG47" i="1" s="1"/>
  <c r="AG100" i="1"/>
  <c r="AG186" i="1" s="1"/>
  <c r="AG229" i="1" s="1"/>
  <c r="AG272" i="1" s="1"/>
  <c r="AG48" i="1" s="1"/>
  <c r="AG101" i="1"/>
  <c r="AG187" i="1" s="1"/>
  <c r="AG230" i="1" s="1"/>
  <c r="AG273" i="1" s="1"/>
  <c r="AG49" i="1" s="1"/>
  <c r="AG102" i="1"/>
  <c r="AG188" i="1" s="1"/>
  <c r="AG231" i="1" s="1"/>
  <c r="AG274" i="1" s="1"/>
  <c r="AG50" i="1" s="1"/>
  <c r="AG103" i="1"/>
  <c r="AG189" i="1" s="1"/>
  <c r="AG232" i="1" s="1"/>
  <c r="AG275" i="1" s="1"/>
  <c r="AG51" i="1" s="1"/>
  <c r="AG104" i="1"/>
  <c r="AG190" i="1" s="1"/>
  <c r="AG233" i="1" s="1"/>
  <c r="AG276" i="1" s="1"/>
  <c r="AG52" i="1" s="1"/>
  <c r="AG105" i="1"/>
  <c r="AG191" i="1" s="1"/>
  <c r="AG234" i="1" s="1"/>
  <c r="AG277" i="1" s="1"/>
  <c r="AG53" i="1" s="1"/>
  <c r="AG106" i="1"/>
  <c r="AG192" i="1" s="1"/>
  <c r="AG235" i="1" s="1"/>
  <c r="AG278" i="1" s="1"/>
  <c r="AG54" i="1" s="1"/>
  <c r="AG107" i="1"/>
  <c r="AG193" i="1" s="1"/>
  <c r="AG236" i="1" s="1"/>
  <c r="AG279" i="1" s="1"/>
  <c r="AG55" i="1" s="1"/>
  <c r="AH60" i="1"/>
  <c r="AG61" i="1"/>
  <c r="AG62" i="1" s="1"/>
  <c r="AG63" i="1" s="1"/>
  <c r="AG67" i="1"/>
  <c r="AG153" i="1" s="1"/>
  <c r="AG196" i="1" s="1"/>
  <c r="AG239" i="1" s="1"/>
  <c r="AG15" i="1" s="1"/>
  <c r="AG68" i="1"/>
  <c r="AG154" i="1" s="1"/>
  <c r="AG197" i="1" s="1"/>
  <c r="AG240" i="1" s="1"/>
  <c r="AG16" i="1" s="1"/>
  <c r="AG75" i="1"/>
  <c r="AG161" i="1" s="1"/>
  <c r="AG204" i="1" s="1"/>
  <c r="AG247" i="1" s="1"/>
  <c r="AG23" i="1" s="1"/>
  <c r="AG73" i="1"/>
  <c r="AG159" i="1" s="1"/>
  <c r="AG202" i="1" s="1"/>
  <c r="AG245" i="1" s="1"/>
  <c r="AG21" i="1" s="1"/>
  <c r="AG74" i="1"/>
  <c r="AG160" i="1" s="1"/>
  <c r="AG203" i="1" s="1"/>
  <c r="AG246" i="1" s="1"/>
  <c r="AG22" i="1" s="1"/>
  <c r="AG72" i="1"/>
  <c r="AG158" i="1" s="1"/>
  <c r="AG201" i="1" s="1"/>
  <c r="AG244" i="1" s="1"/>
  <c r="AG20" i="1" s="1"/>
  <c r="AG70" i="1"/>
  <c r="AG156" i="1" s="1"/>
  <c r="AG199" i="1" s="1"/>
  <c r="AG242" i="1" s="1"/>
  <c r="AG18" i="1" s="1"/>
  <c r="AG71" i="1"/>
  <c r="AG157" i="1" s="1"/>
  <c r="AG200" i="1" s="1"/>
  <c r="AG243" i="1" s="1"/>
  <c r="AG19" i="1" s="1"/>
  <c r="AG69" i="1"/>
  <c r="AG155" i="1" s="1"/>
  <c r="AG198" i="1" s="1"/>
  <c r="AG241" i="1" s="1"/>
  <c r="AG17" i="1" s="1"/>
  <c r="AN187" i="4" l="1"/>
  <c r="AN230" i="4" s="1"/>
  <c r="AN273" i="4" s="1"/>
  <c r="AN49" i="4" s="1"/>
  <c r="AG187" i="4"/>
  <c r="AG230" i="4" s="1"/>
  <c r="AG273" i="4" s="1"/>
  <c r="AG49" i="4" s="1"/>
  <c r="AL103" i="4"/>
  <c r="AD103" i="4"/>
  <c r="V103" i="4"/>
  <c r="N103" i="4"/>
  <c r="F103" i="4"/>
  <c r="AK103" i="4"/>
  <c r="AC103" i="4"/>
  <c r="U103" i="4"/>
  <c r="M103" i="4"/>
  <c r="E103" i="4"/>
  <c r="B146" i="4"/>
  <c r="AJ103" i="4"/>
  <c r="AB103" i="4"/>
  <c r="T103" i="4"/>
  <c r="L103" i="4"/>
  <c r="D103" i="4"/>
  <c r="AO103" i="4"/>
  <c r="AG103" i="4"/>
  <c r="Y103" i="4"/>
  <c r="Q103" i="4"/>
  <c r="I103" i="4"/>
  <c r="AA103" i="4"/>
  <c r="K103" i="4"/>
  <c r="AP103" i="4"/>
  <c r="Z103" i="4"/>
  <c r="J103" i="4"/>
  <c r="AN103" i="4"/>
  <c r="X103" i="4"/>
  <c r="H103" i="4"/>
  <c r="AM103" i="4"/>
  <c r="W103" i="4"/>
  <c r="G103" i="4"/>
  <c r="S103" i="4"/>
  <c r="R103" i="4"/>
  <c r="P103" i="4"/>
  <c r="O103" i="4"/>
  <c r="C103" i="4"/>
  <c r="AH103" i="4"/>
  <c r="AI103" i="4"/>
  <c r="AF103" i="4"/>
  <c r="AE103" i="4"/>
  <c r="B188" i="4"/>
  <c r="B231" i="4" s="1"/>
  <c r="B274" i="4" s="1"/>
  <c r="C145" i="4"/>
  <c r="AK188" i="4" s="1"/>
  <c r="AK231" i="4" s="1"/>
  <c r="AK274" i="4" s="1"/>
  <c r="AK50" i="4" s="1"/>
  <c r="AA188" i="4"/>
  <c r="AA231" i="4" s="1"/>
  <c r="AA274" i="4" s="1"/>
  <c r="AA50" i="4" s="1"/>
  <c r="V188" i="4"/>
  <c r="V231" i="4" s="1"/>
  <c r="V274" i="4" s="1"/>
  <c r="V50" i="4" s="1"/>
  <c r="AA187" i="4"/>
  <c r="AA230" i="4" s="1"/>
  <c r="AA273" i="4" s="1"/>
  <c r="AA49" i="4" s="1"/>
  <c r="Z187" i="4"/>
  <c r="Z230" i="4" s="1"/>
  <c r="Z273" i="4" s="1"/>
  <c r="Z49" i="4" s="1"/>
  <c r="Q187" i="4"/>
  <c r="Q230" i="4" s="1"/>
  <c r="Q273" i="4" s="1"/>
  <c r="Q49" i="4" s="1"/>
  <c r="AK187" i="4"/>
  <c r="AK230" i="4" s="1"/>
  <c r="AK273" i="4" s="1"/>
  <c r="AK49" i="4" s="1"/>
  <c r="K188" i="4"/>
  <c r="K231" i="4" s="1"/>
  <c r="K274" i="4" s="1"/>
  <c r="K50" i="4" s="1"/>
  <c r="M188" i="4"/>
  <c r="M231" i="4" s="1"/>
  <c r="M274" i="4" s="1"/>
  <c r="M50" i="4" s="1"/>
  <c r="O187" i="4"/>
  <c r="O230" i="4" s="1"/>
  <c r="O273" i="4" s="1"/>
  <c r="O49" i="4" s="1"/>
  <c r="E188" i="4"/>
  <c r="E231" i="4" s="1"/>
  <c r="E274" i="4" s="1"/>
  <c r="E50" i="4" s="1"/>
  <c r="U187" i="4"/>
  <c r="U230" i="4" s="1"/>
  <c r="U273" i="4" s="1"/>
  <c r="U49" i="4" s="1"/>
  <c r="T187" i="4"/>
  <c r="T230" i="4" s="1"/>
  <c r="T273" i="4" s="1"/>
  <c r="T49" i="4" s="1"/>
  <c r="G187" i="4"/>
  <c r="G230" i="4" s="1"/>
  <c r="G273" i="4" s="1"/>
  <c r="G49" i="4" s="1"/>
  <c r="AL187" i="4"/>
  <c r="AL230" i="4" s="1"/>
  <c r="AL273" i="4" s="1"/>
  <c r="AL49" i="4" s="1"/>
  <c r="AI188" i="4"/>
  <c r="AI231" i="4" s="1"/>
  <c r="AI274" i="4" s="1"/>
  <c r="AI50" i="4" s="1"/>
  <c r="AF188" i="4"/>
  <c r="AF231" i="4" s="1"/>
  <c r="AF274" i="4" s="1"/>
  <c r="AF50" i="4" s="1"/>
  <c r="AP188" i="4"/>
  <c r="AP231" i="4" s="1"/>
  <c r="AP274" i="4" s="1"/>
  <c r="AB187" i="4"/>
  <c r="AB230" i="4" s="1"/>
  <c r="AB273" i="4" s="1"/>
  <c r="AB49" i="4" s="1"/>
  <c r="L187" i="4"/>
  <c r="L230" i="4" s="1"/>
  <c r="L273" i="4" s="1"/>
  <c r="L49" i="4" s="1"/>
  <c r="I188" i="4"/>
  <c r="I231" i="4" s="1"/>
  <c r="I274" i="4" s="1"/>
  <c r="I50" i="4" s="1"/>
  <c r="L188" i="4"/>
  <c r="L231" i="4" s="1"/>
  <c r="L274" i="4" s="1"/>
  <c r="L50" i="4" s="1"/>
  <c r="S187" i="4"/>
  <c r="S230" i="4" s="1"/>
  <c r="S273" i="4" s="1"/>
  <c r="S49" i="4" s="1"/>
  <c r="N187" i="4"/>
  <c r="N230" i="4" s="1"/>
  <c r="N273" i="4" s="1"/>
  <c r="N49" i="4" s="1"/>
  <c r="C187" i="4"/>
  <c r="C230" i="4" s="1"/>
  <c r="C273" i="4" s="1"/>
  <c r="C49" i="4" s="1"/>
  <c r="AP61" i="4"/>
  <c r="AP62" i="4" s="1"/>
  <c r="AP63" i="4" s="1"/>
  <c r="AQ60" i="4"/>
  <c r="AP67" i="4"/>
  <c r="AP153" i="4" s="1"/>
  <c r="AP196" i="4" s="1"/>
  <c r="AP239" i="4" s="1"/>
  <c r="AP69" i="4"/>
  <c r="AP155" i="4" s="1"/>
  <c r="AP198" i="4" s="1"/>
  <c r="AP241" i="4" s="1"/>
  <c r="AP68" i="4"/>
  <c r="AP154" i="4" s="1"/>
  <c r="AP197" i="4" s="1"/>
  <c r="AP240" i="4" s="1"/>
  <c r="AP70" i="4"/>
  <c r="AP156" i="4" s="1"/>
  <c r="AP199" i="4" s="1"/>
  <c r="AP242" i="4" s="1"/>
  <c r="AP71" i="4"/>
  <c r="AP157" i="4" s="1"/>
  <c r="AP200" i="4" s="1"/>
  <c r="AP243" i="4" s="1"/>
  <c r="AP72" i="4"/>
  <c r="AP158" i="4" s="1"/>
  <c r="AP201" i="4" s="1"/>
  <c r="AP244" i="4" s="1"/>
  <c r="AP73" i="4"/>
  <c r="AP159" i="4" s="1"/>
  <c r="AP202" i="4" s="1"/>
  <c r="AP245" i="4" s="1"/>
  <c r="AP74" i="4"/>
  <c r="AP160" i="4" s="1"/>
  <c r="AP203" i="4" s="1"/>
  <c r="AP246" i="4" s="1"/>
  <c r="AP75" i="4"/>
  <c r="AP161" i="4" s="1"/>
  <c r="AP204" i="4" s="1"/>
  <c r="AP247" i="4" s="1"/>
  <c r="AP76" i="4"/>
  <c r="AP162" i="4" s="1"/>
  <c r="AP205" i="4" s="1"/>
  <c r="AP248" i="4" s="1"/>
  <c r="AP77" i="4"/>
  <c r="AP163" i="4" s="1"/>
  <c r="AP206" i="4" s="1"/>
  <c r="AP249" i="4" s="1"/>
  <c r="AP78" i="4"/>
  <c r="AP164" i="4" s="1"/>
  <c r="AP207" i="4" s="1"/>
  <c r="AP250" i="4" s="1"/>
  <c r="AP79" i="4"/>
  <c r="AP165" i="4" s="1"/>
  <c r="AP208" i="4" s="1"/>
  <c r="AP251" i="4" s="1"/>
  <c r="AP80" i="4"/>
  <c r="AP166" i="4" s="1"/>
  <c r="AP209" i="4" s="1"/>
  <c r="AP252" i="4" s="1"/>
  <c r="AP81" i="4"/>
  <c r="AP167" i="4" s="1"/>
  <c r="AP210" i="4" s="1"/>
  <c r="AP253" i="4" s="1"/>
  <c r="AP82" i="4"/>
  <c r="AP168" i="4" s="1"/>
  <c r="AP211" i="4" s="1"/>
  <c r="AP254" i="4" s="1"/>
  <c r="AP83" i="4"/>
  <c r="AP169" i="4" s="1"/>
  <c r="AP212" i="4" s="1"/>
  <c r="AP255" i="4" s="1"/>
  <c r="AP84" i="4"/>
  <c r="AP170" i="4" s="1"/>
  <c r="AP213" i="4" s="1"/>
  <c r="AP256" i="4" s="1"/>
  <c r="AP85" i="4"/>
  <c r="AP171" i="4" s="1"/>
  <c r="AP214" i="4" s="1"/>
  <c r="AP257" i="4" s="1"/>
  <c r="AP86" i="4"/>
  <c r="AP172" i="4" s="1"/>
  <c r="AP215" i="4" s="1"/>
  <c r="AP258" i="4" s="1"/>
  <c r="AP87" i="4"/>
  <c r="AP173" i="4" s="1"/>
  <c r="AP216" i="4" s="1"/>
  <c r="AP259" i="4" s="1"/>
  <c r="AP88" i="4"/>
  <c r="AP174" i="4" s="1"/>
  <c r="AP217" i="4" s="1"/>
  <c r="AP260" i="4" s="1"/>
  <c r="AP89" i="4"/>
  <c r="AP175" i="4" s="1"/>
  <c r="AP218" i="4" s="1"/>
  <c r="AP261" i="4" s="1"/>
  <c r="AP90" i="4"/>
  <c r="AP176" i="4" s="1"/>
  <c r="AP219" i="4" s="1"/>
  <c r="AP262" i="4" s="1"/>
  <c r="AP91" i="4"/>
  <c r="AP177" i="4" s="1"/>
  <c r="AP220" i="4" s="1"/>
  <c r="AP263" i="4" s="1"/>
  <c r="AP92" i="4"/>
  <c r="AP178" i="4" s="1"/>
  <c r="AP221" i="4" s="1"/>
  <c r="AP264" i="4" s="1"/>
  <c r="AP93" i="4"/>
  <c r="AP179" i="4" s="1"/>
  <c r="AP222" i="4" s="1"/>
  <c r="AP265" i="4" s="1"/>
  <c r="AP94" i="4"/>
  <c r="AP180" i="4" s="1"/>
  <c r="AP223" i="4" s="1"/>
  <c r="AP266" i="4" s="1"/>
  <c r="AP95" i="4"/>
  <c r="AP181" i="4" s="1"/>
  <c r="AP224" i="4" s="1"/>
  <c r="AP267" i="4" s="1"/>
  <c r="AP96" i="4"/>
  <c r="AP182" i="4" s="1"/>
  <c r="AP225" i="4" s="1"/>
  <c r="AP268" i="4" s="1"/>
  <c r="AP97" i="4"/>
  <c r="AP183" i="4" s="1"/>
  <c r="AP226" i="4" s="1"/>
  <c r="AP269" i="4" s="1"/>
  <c r="AP98" i="4"/>
  <c r="AP184" i="4" s="1"/>
  <c r="AP227" i="4" s="1"/>
  <c r="AP270" i="4" s="1"/>
  <c r="AP99" i="4"/>
  <c r="AP185" i="4" s="1"/>
  <c r="AP228" i="4" s="1"/>
  <c r="AP271" i="4" s="1"/>
  <c r="AP100" i="4"/>
  <c r="AP186" i="4" s="1"/>
  <c r="AP229" i="4" s="1"/>
  <c r="AP272" i="4" s="1"/>
  <c r="AP101" i="4"/>
  <c r="AP187" i="4" s="1"/>
  <c r="AP230" i="4" s="1"/>
  <c r="AP273" i="4" s="1"/>
  <c r="H188" i="4"/>
  <c r="H231" i="4" s="1"/>
  <c r="H274" i="4" s="1"/>
  <c r="H50" i="4" s="1"/>
  <c r="B104" i="4"/>
  <c r="B53" i="4"/>
  <c r="Z188" i="4"/>
  <c r="Z231" i="4" s="1"/>
  <c r="Z274" i="4" s="1"/>
  <c r="Z50" i="4" s="1"/>
  <c r="AD188" i="4"/>
  <c r="AD231" i="4" s="1"/>
  <c r="AD274" i="4" s="1"/>
  <c r="AD50" i="4" s="1"/>
  <c r="U188" i="4"/>
  <c r="U231" i="4" s="1"/>
  <c r="U274" i="4" s="1"/>
  <c r="U50" i="4" s="1"/>
  <c r="X187" i="4"/>
  <c r="X230" i="4" s="1"/>
  <c r="X273" i="4" s="1"/>
  <c r="X49" i="4" s="1"/>
  <c r="M187" i="4"/>
  <c r="M230" i="4" s="1"/>
  <c r="M273" i="4" s="1"/>
  <c r="M49" i="4" s="1"/>
  <c r="AI187" i="4"/>
  <c r="AI230" i="4" s="1"/>
  <c r="AI273" i="4" s="1"/>
  <c r="AI49" i="4" s="1"/>
  <c r="V187" i="4"/>
  <c r="V230" i="4" s="1"/>
  <c r="V273" i="4" s="1"/>
  <c r="V49" i="4" s="1"/>
  <c r="AH188" i="4"/>
  <c r="AH231" i="4" s="1"/>
  <c r="AH274" i="4" s="1"/>
  <c r="AH50" i="4" s="1"/>
  <c r="Y188" i="4"/>
  <c r="Y231" i="4" s="1"/>
  <c r="Y274" i="4" s="1"/>
  <c r="Y50" i="4" s="1"/>
  <c r="AB188" i="4"/>
  <c r="AB231" i="4" s="1"/>
  <c r="AB274" i="4" s="1"/>
  <c r="AB50" i="4" s="1"/>
  <c r="J187" i="4"/>
  <c r="J230" i="4" s="1"/>
  <c r="J273" i="4" s="1"/>
  <c r="J49" i="4" s="1"/>
  <c r="W187" i="4"/>
  <c r="W230" i="4" s="1"/>
  <c r="W273" i="4" s="1"/>
  <c r="W49" i="4" s="1"/>
  <c r="AO46" i="4"/>
  <c r="AO41" i="4"/>
  <c r="AO34" i="4"/>
  <c r="AO30" i="4"/>
  <c r="AO26" i="4"/>
  <c r="AO22" i="4"/>
  <c r="AO18" i="4"/>
  <c r="AO45" i="4"/>
  <c r="AO44" i="4"/>
  <c r="AO37" i="4"/>
  <c r="AO33" i="4"/>
  <c r="AO29" i="4"/>
  <c r="AO25" i="4"/>
  <c r="AO21" i="4"/>
  <c r="AO17" i="4"/>
  <c r="AO43" i="4"/>
  <c r="AO40" i="4"/>
  <c r="AO24" i="4"/>
  <c r="AO15" i="4"/>
  <c r="AO20" i="4"/>
  <c r="AO31" i="4"/>
  <c r="AO38" i="4"/>
  <c r="AO35" i="4"/>
  <c r="AO47" i="4"/>
  <c r="AO39" i="4"/>
  <c r="AO32" i="4"/>
  <c r="AO23" i="4"/>
  <c r="AO28" i="4"/>
  <c r="AO19" i="4"/>
  <c r="AO48" i="4"/>
  <c r="AO42" i="4"/>
  <c r="AO36" i="4"/>
  <c r="AO27" i="4"/>
  <c r="AO16" i="4"/>
  <c r="AO187" i="4"/>
  <c r="AO230" i="4" s="1"/>
  <c r="AO273" i="4" s="1"/>
  <c r="AO49" i="4" s="1"/>
  <c r="AH81" i="1"/>
  <c r="AH167" i="1" s="1"/>
  <c r="AH210" i="1" s="1"/>
  <c r="AH253" i="1" s="1"/>
  <c r="AH29" i="1" s="1"/>
  <c r="AH86" i="1"/>
  <c r="AH172" i="1" s="1"/>
  <c r="AH215" i="1" s="1"/>
  <c r="AH258" i="1" s="1"/>
  <c r="AH34" i="1" s="1"/>
  <c r="AH85" i="1"/>
  <c r="AH171" i="1" s="1"/>
  <c r="AH214" i="1" s="1"/>
  <c r="AH257" i="1" s="1"/>
  <c r="AH33" i="1" s="1"/>
  <c r="AH82" i="1"/>
  <c r="AH168" i="1" s="1"/>
  <c r="AH211" i="1" s="1"/>
  <c r="AH254" i="1" s="1"/>
  <c r="AH30" i="1" s="1"/>
  <c r="AH84" i="1"/>
  <c r="AH170" i="1" s="1"/>
  <c r="AH213" i="1" s="1"/>
  <c r="AH256" i="1" s="1"/>
  <c r="AH32" i="1" s="1"/>
  <c r="AH80" i="1"/>
  <c r="AH166" i="1" s="1"/>
  <c r="AH209" i="1" s="1"/>
  <c r="AH252" i="1" s="1"/>
  <c r="AH28" i="1" s="1"/>
  <c r="AH78" i="1"/>
  <c r="AH164" i="1" s="1"/>
  <c r="AH207" i="1" s="1"/>
  <c r="AH250" i="1" s="1"/>
  <c r="AH26" i="1" s="1"/>
  <c r="AH79" i="1"/>
  <c r="AH165" i="1" s="1"/>
  <c r="AH208" i="1" s="1"/>
  <c r="AH251" i="1" s="1"/>
  <c r="AH27" i="1" s="1"/>
  <c r="AH76" i="1"/>
  <c r="AH162" i="1" s="1"/>
  <c r="AH205" i="1" s="1"/>
  <c r="AH248" i="1" s="1"/>
  <c r="AH24" i="1" s="1"/>
  <c r="AH83" i="1"/>
  <c r="AH169" i="1" s="1"/>
  <c r="AH212" i="1" s="1"/>
  <c r="AH255" i="1" s="1"/>
  <c r="AH31" i="1" s="1"/>
  <c r="AH77" i="1"/>
  <c r="AH163" i="1" s="1"/>
  <c r="AH206" i="1" s="1"/>
  <c r="AH249" i="1" s="1"/>
  <c r="AH25" i="1" s="1"/>
  <c r="AH87" i="1"/>
  <c r="AH173" i="1" s="1"/>
  <c r="AH216" i="1" s="1"/>
  <c r="AH259" i="1" s="1"/>
  <c r="AH35" i="1" s="1"/>
  <c r="AH88" i="1"/>
  <c r="AH174" i="1" s="1"/>
  <c r="AH217" i="1" s="1"/>
  <c r="AH260" i="1" s="1"/>
  <c r="AH36" i="1" s="1"/>
  <c r="AH89" i="1"/>
  <c r="AH175" i="1" s="1"/>
  <c r="AH218" i="1" s="1"/>
  <c r="AH261" i="1" s="1"/>
  <c r="AH37" i="1" s="1"/>
  <c r="AH90" i="1"/>
  <c r="AH176" i="1" s="1"/>
  <c r="AH219" i="1" s="1"/>
  <c r="AH262" i="1" s="1"/>
  <c r="AH38" i="1" s="1"/>
  <c r="AH91" i="1"/>
  <c r="AH177" i="1" s="1"/>
  <c r="AH220" i="1" s="1"/>
  <c r="AH263" i="1" s="1"/>
  <c r="AH39" i="1" s="1"/>
  <c r="AH92" i="1"/>
  <c r="AH178" i="1" s="1"/>
  <c r="AH221" i="1" s="1"/>
  <c r="AH264" i="1" s="1"/>
  <c r="AH40" i="1" s="1"/>
  <c r="AH93" i="1"/>
  <c r="AH179" i="1" s="1"/>
  <c r="AH222" i="1" s="1"/>
  <c r="AH265" i="1" s="1"/>
  <c r="AH41" i="1" s="1"/>
  <c r="AH94" i="1"/>
  <c r="AH180" i="1" s="1"/>
  <c r="AH223" i="1" s="1"/>
  <c r="AH266" i="1" s="1"/>
  <c r="AH42" i="1" s="1"/>
  <c r="AH95" i="1"/>
  <c r="AH181" i="1" s="1"/>
  <c r="AH224" i="1" s="1"/>
  <c r="AH267" i="1" s="1"/>
  <c r="AH43" i="1" s="1"/>
  <c r="AH96" i="1"/>
  <c r="AH182" i="1" s="1"/>
  <c r="AH225" i="1" s="1"/>
  <c r="AH268" i="1" s="1"/>
  <c r="AH44" i="1" s="1"/>
  <c r="AH97" i="1"/>
  <c r="AH183" i="1" s="1"/>
  <c r="AH226" i="1" s="1"/>
  <c r="AH269" i="1" s="1"/>
  <c r="AH45" i="1" s="1"/>
  <c r="AH98" i="1"/>
  <c r="AH184" i="1" s="1"/>
  <c r="AH227" i="1" s="1"/>
  <c r="AH270" i="1" s="1"/>
  <c r="AH46" i="1" s="1"/>
  <c r="AH99" i="1"/>
  <c r="AH185" i="1" s="1"/>
  <c r="AH228" i="1" s="1"/>
  <c r="AH271" i="1" s="1"/>
  <c r="AH47" i="1" s="1"/>
  <c r="AH100" i="1"/>
  <c r="AH186" i="1" s="1"/>
  <c r="AH229" i="1" s="1"/>
  <c r="AH272" i="1" s="1"/>
  <c r="AH48" i="1" s="1"/>
  <c r="AH101" i="1"/>
  <c r="AH187" i="1" s="1"/>
  <c r="AH230" i="1" s="1"/>
  <c r="AH273" i="1" s="1"/>
  <c r="AH49" i="1" s="1"/>
  <c r="AH102" i="1"/>
  <c r="AH188" i="1" s="1"/>
  <c r="AH231" i="1" s="1"/>
  <c r="AH274" i="1" s="1"/>
  <c r="AH50" i="1" s="1"/>
  <c r="AH103" i="1"/>
  <c r="AH189" i="1" s="1"/>
  <c r="AH232" i="1" s="1"/>
  <c r="AH275" i="1" s="1"/>
  <c r="AH51" i="1" s="1"/>
  <c r="AH104" i="1"/>
  <c r="AH190" i="1" s="1"/>
  <c r="AH233" i="1" s="1"/>
  <c r="AH276" i="1" s="1"/>
  <c r="AH52" i="1" s="1"/>
  <c r="AH105" i="1"/>
  <c r="AH191" i="1" s="1"/>
  <c r="AH234" i="1" s="1"/>
  <c r="AH277" i="1" s="1"/>
  <c r="AH53" i="1" s="1"/>
  <c r="AH106" i="1"/>
  <c r="AH192" i="1" s="1"/>
  <c r="AH235" i="1" s="1"/>
  <c r="AH278" i="1" s="1"/>
  <c r="AH54" i="1" s="1"/>
  <c r="AH107" i="1"/>
  <c r="AH193" i="1" s="1"/>
  <c r="AH236" i="1" s="1"/>
  <c r="AH279" i="1" s="1"/>
  <c r="AH55" i="1" s="1"/>
  <c r="AI60" i="1"/>
  <c r="AH61" i="1"/>
  <c r="AH62" i="1" s="1"/>
  <c r="AH63" i="1" s="1"/>
  <c r="AH67" i="1"/>
  <c r="AH153" i="1" s="1"/>
  <c r="AH196" i="1" s="1"/>
  <c r="AH239" i="1" s="1"/>
  <c r="AH15" i="1" s="1"/>
  <c r="AH70" i="1"/>
  <c r="AH156" i="1" s="1"/>
  <c r="AH199" i="1" s="1"/>
  <c r="AH242" i="1" s="1"/>
  <c r="AH18" i="1" s="1"/>
  <c r="AH69" i="1"/>
  <c r="AH155" i="1" s="1"/>
  <c r="AH198" i="1" s="1"/>
  <c r="AH241" i="1" s="1"/>
  <c r="AH17" i="1" s="1"/>
  <c r="AH74" i="1"/>
  <c r="AH160" i="1" s="1"/>
  <c r="AH203" i="1" s="1"/>
  <c r="AH246" i="1" s="1"/>
  <c r="AH22" i="1" s="1"/>
  <c r="AH75" i="1"/>
  <c r="AH161" i="1" s="1"/>
  <c r="AH204" i="1" s="1"/>
  <c r="AH247" i="1" s="1"/>
  <c r="AH23" i="1" s="1"/>
  <c r="AH73" i="1"/>
  <c r="AH159" i="1" s="1"/>
  <c r="AH202" i="1" s="1"/>
  <c r="AH245" i="1" s="1"/>
  <c r="AH21" i="1" s="1"/>
  <c r="AH68" i="1"/>
  <c r="AH154" i="1" s="1"/>
  <c r="AH197" i="1" s="1"/>
  <c r="AH240" i="1" s="1"/>
  <c r="AH16" i="1" s="1"/>
  <c r="AH72" i="1"/>
  <c r="AH158" i="1" s="1"/>
  <c r="AH201" i="1" s="1"/>
  <c r="AH244" i="1" s="1"/>
  <c r="AH20" i="1" s="1"/>
  <c r="AH71" i="1"/>
  <c r="AH157" i="1" s="1"/>
  <c r="AH200" i="1" s="1"/>
  <c r="AH243" i="1" s="1"/>
  <c r="AH19" i="1" s="1"/>
  <c r="D188" i="4" l="1"/>
  <c r="D231" i="4" s="1"/>
  <c r="D274" i="4" s="1"/>
  <c r="D50" i="4" s="1"/>
  <c r="X188" i="4"/>
  <c r="X231" i="4" s="1"/>
  <c r="X274" i="4" s="1"/>
  <c r="X50" i="4" s="1"/>
  <c r="AE189" i="4"/>
  <c r="AE232" i="4" s="1"/>
  <c r="AE275" i="4" s="1"/>
  <c r="AE51" i="4" s="1"/>
  <c r="C188" i="4"/>
  <c r="C231" i="4" s="1"/>
  <c r="C274" i="4" s="1"/>
  <c r="C50" i="4" s="1"/>
  <c r="AL188" i="4"/>
  <c r="AL231" i="4" s="1"/>
  <c r="AL274" i="4" s="1"/>
  <c r="AL50" i="4" s="1"/>
  <c r="R188" i="4"/>
  <c r="R231" i="4" s="1"/>
  <c r="R274" i="4" s="1"/>
  <c r="R50" i="4" s="1"/>
  <c r="AM188" i="4"/>
  <c r="AM231" i="4" s="1"/>
  <c r="AM274" i="4" s="1"/>
  <c r="AM50" i="4" s="1"/>
  <c r="AE188" i="4"/>
  <c r="AE231" i="4" s="1"/>
  <c r="AE274" i="4" s="1"/>
  <c r="AE50" i="4" s="1"/>
  <c r="W188" i="4"/>
  <c r="W231" i="4" s="1"/>
  <c r="W274" i="4" s="1"/>
  <c r="W50" i="4" s="1"/>
  <c r="O189" i="4"/>
  <c r="O232" i="4" s="1"/>
  <c r="O275" i="4" s="1"/>
  <c r="O51" i="4" s="1"/>
  <c r="G189" i="4"/>
  <c r="G232" i="4" s="1"/>
  <c r="G275" i="4" s="1"/>
  <c r="G51" i="4" s="1"/>
  <c r="J189" i="4"/>
  <c r="J232" i="4" s="1"/>
  <c r="J275" i="4" s="1"/>
  <c r="J51" i="4" s="1"/>
  <c r="D189" i="4"/>
  <c r="D232" i="4" s="1"/>
  <c r="D275" i="4" s="1"/>
  <c r="D51" i="4" s="1"/>
  <c r="B189" i="4"/>
  <c r="B232" i="4" s="1"/>
  <c r="B275" i="4" s="1"/>
  <c r="C146" i="4"/>
  <c r="W189" i="4" s="1"/>
  <c r="W232" i="4" s="1"/>
  <c r="W275" i="4" s="1"/>
  <c r="W51" i="4" s="1"/>
  <c r="F189" i="4"/>
  <c r="F232" i="4" s="1"/>
  <c r="F275" i="4" s="1"/>
  <c r="F51" i="4" s="1"/>
  <c r="AM189" i="4"/>
  <c r="AM232" i="4" s="1"/>
  <c r="AM275" i="4" s="1"/>
  <c r="AM51" i="4" s="1"/>
  <c r="T189" i="4"/>
  <c r="T232" i="4" s="1"/>
  <c r="T275" i="4" s="1"/>
  <c r="T51" i="4" s="1"/>
  <c r="AG189" i="4"/>
  <c r="AG232" i="4" s="1"/>
  <c r="AG275" i="4" s="1"/>
  <c r="AG51" i="4" s="1"/>
  <c r="U189" i="4"/>
  <c r="U232" i="4" s="1"/>
  <c r="U275" i="4" s="1"/>
  <c r="U51" i="4" s="1"/>
  <c r="P188" i="4"/>
  <c r="P231" i="4" s="1"/>
  <c r="P274" i="4" s="1"/>
  <c r="P50" i="4" s="1"/>
  <c r="B105" i="4"/>
  <c r="B54" i="4"/>
  <c r="Q188" i="4"/>
  <c r="Q231" i="4" s="1"/>
  <c r="Q274" i="4" s="1"/>
  <c r="Q50" i="4" s="1"/>
  <c r="AJ188" i="4"/>
  <c r="AJ231" i="4" s="1"/>
  <c r="AJ274" i="4" s="1"/>
  <c r="AJ50" i="4" s="1"/>
  <c r="R189" i="4"/>
  <c r="R232" i="4" s="1"/>
  <c r="R275" i="4" s="1"/>
  <c r="R51" i="4" s="1"/>
  <c r="K189" i="4"/>
  <c r="K232" i="4" s="1"/>
  <c r="K275" i="4" s="1"/>
  <c r="K51" i="4" s="1"/>
  <c r="AO189" i="4"/>
  <c r="AO232" i="4" s="1"/>
  <c r="AO275" i="4" s="1"/>
  <c r="AO51" i="4" s="1"/>
  <c r="AJ189" i="4"/>
  <c r="AJ232" i="4" s="1"/>
  <c r="AJ275" i="4" s="1"/>
  <c r="AJ51" i="4" s="1"/>
  <c r="AD189" i="4"/>
  <c r="AD232" i="4" s="1"/>
  <c r="AD275" i="4" s="1"/>
  <c r="AD51" i="4" s="1"/>
  <c r="O188" i="4"/>
  <c r="O231" i="4" s="1"/>
  <c r="O274" i="4" s="1"/>
  <c r="O50" i="4" s="1"/>
  <c r="AI189" i="4"/>
  <c r="AI232" i="4" s="1"/>
  <c r="AI275" i="4" s="1"/>
  <c r="AI51" i="4" s="1"/>
  <c r="B147" i="4"/>
  <c r="AJ104" i="4"/>
  <c r="AB104" i="4"/>
  <c r="T104" i="4"/>
  <c r="L104" i="4"/>
  <c r="D104" i="4"/>
  <c r="AQ104" i="4"/>
  <c r="AI104" i="4"/>
  <c r="AA104" i="4"/>
  <c r="S104" i="4"/>
  <c r="K104" i="4"/>
  <c r="C104" i="4"/>
  <c r="AP104" i="4"/>
  <c r="AH104" i="4"/>
  <c r="Z104" i="4"/>
  <c r="R104" i="4"/>
  <c r="J104" i="4"/>
  <c r="AM104" i="4"/>
  <c r="AE104" i="4"/>
  <c r="W104" i="4"/>
  <c r="O104" i="4"/>
  <c r="G104" i="4"/>
  <c r="AO104" i="4"/>
  <c r="Y104" i="4"/>
  <c r="I104" i="4"/>
  <c r="AN104" i="4"/>
  <c r="X104" i="4"/>
  <c r="H104" i="4"/>
  <c r="AL104" i="4"/>
  <c r="V104" i="4"/>
  <c r="F104" i="4"/>
  <c r="AK104" i="4"/>
  <c r="U104" i="4"/>
  <c r="E104" i="4"/>
  <c r="Q104" i="4"/>
  <c r="P104" i="4"/>
  <c r="N104" i="4"/>
  <c r="M104" i="4"/>
  <c r="AF104" i="4"/>
  <c r="AG104" i="4"/>
  <c r="AD104" i="4"/>
  <c r="AC104" i="4"/>
  <c r="AQ61" i="4"/>
  <c r="AQ62" i="4" s="1"/>
  <c r="AQ63" i="4" s="1"/>
  <c r="AR60" i="4"/>
  <c r="AQ68" i="4"/>
  <c r="AQ154" i="4" s="1"/>
  <c r="AQ197" i="4" s="1"/>
  <c r="AQ240" i="4" s="1"/>
  <c r="AQ67" i="4"/>
  <c r="AQ153" i="4" s="1"/>
  <c r="AQ196" i="4" s="1"/>
  <c r="AQ239" i="4" s="1"/>
  <c r="AQ69" i="4"/>
  <c r="AQ155" i="4" s="1"/>
  <c r="AQ198" i="4" s="1"/>
  <c r="AQ241" i="4" s="1"/>
  <c r="AQ70" i="4"/>
  <c r="AQ156" i="4" s="1"/>
  <c r="AQ199" i="4" s="1"/>
  <c r="AQ242" i="4" s="1"/>
  <c r="AQ71" i="4"/>
  <c r="AQ157" i="4" s="1"/>
  <c r="AQ200" i="4" s="1"/>
  <c r="AQ243" i="4" s="1"/>
  <c r="AQ72" i="4"/>
  <c r="AQ158" i="4" s="1"/>
  <c r="AQ201" i="4" s="1"/>
  <c r="AQ244" i="4" s="1"/>
  <c r="AQ73" i="4"/>
  <c r="AQ159" i="4" s="1"/>
  <c r="AQ202" i="4" s="1"/>
  <c r="AQ245" i="4" s="1"/>
  <c r="AQ74" i="4"/>
  <c r="AQ160" i="4" s="1"/>
  <c r="AQ203" i="4" s="1"/>
  <c r="AQ246" i="4" s="1"/>
  <c r="AQ75" i="4"/>
  <c r="AQ161" i="4" s="1"/>
  <c r="AQ204" i="4" s="1"/>
  <c r="AQ247" i="4" s="1"/>
  <c r="AQ76" i="4"/>
  <c r="AQ162" i="4" s="1"/>
  <c r="AQ205" i="4" s="1"/>
  <c r="AQ248" i="4" s="1"/>
  <c r="AQ77" i="4"/>
  <c r="AQ163" i="4" s="1"/>
  <c r="AQ206" i="4" s="1"/>
  <c r="AQ249" i="4" s="1"/>
  <c r="AQ78" i="4"/>
  <c r="AQ164" i="4" s="1"/>
  <c r="AQ207" i="4" s="1"/>
  <c r="AQ250" i="4" s="1"/>
  <c r="AQ79" i="4"/>
  <c r="AQ165" i="4" s="1"/>
  <c r="AQ208" i="4" s="1"/>
  <c r="AQ251" i="4" s="1"/>
  <c r="AQ80" i="4"/>
  <c r="AQ166" i="4" s="1"/>
  <c r="AQ209" i="4" s="1"/>
  <c r="AQ252" i="4" s="1"/>
  <c r="AQ81" i="4"/>
  <c r="AQ167" i="4" s="1"/>
  <c r="AQ210" i="4" s="1"/>
  <c r="AQ253" i="4" s="1"/>
  <c r="AQ82" i="4"/>
  <c r="AQ168" i="4" s="1"/>
  <c r="AQ211" i="4" s="1"/>
  <c r="AQ254" i="4" s="1"/>
  <c r="AQ83" i="4"/>
  <c r="AQ169" i="4" s="1"/>
  <c r="AQ212" i="4" s="1"/>
  <c r="AQ255" i="4" s="1"/>
  <c r="AQ84" i="4"/>
  <c r="AQ170" i="4" s="1"/>
  <c r="AQ213" i="4" s="1"/>
  <c r="AQ256" i="4" s="1"/>
  <c r="AQ85" i="4"/>
  <c r="AQ171" i="4" s="1"/>
  <c r="AQ214" i="4" s="1"/>
  <c r="AQ257" i="4" s="1"/>
  <c r="AQ86" i="4"/>
  <c r="AQ172" i="4" s="1"/>
  <c r="AQ215" i="4" s="1"/>
  <c r="AQ258" i="4" s="1"/>
  <c r="AQ87" i="4"/>
  <c r="AQ173" i="4" s="1"/>
  <c r="AQ216" i="4" s="1"/>
  <c r="AQ259" i="4" s="1"/>
  <c r="AQ88" i="4"/>
  <c r="AQ174" i="4" s="1"/>
  <c r="AQ217" i="4" s="1"/>
  <c r="AQ260" i="4" s="1"/>
  <c r="AQ89" i="4"/>
  <c r="AQ175" i="4" s="1"/>
  <c r="AQ218" i="4" s="1"/>
  <c r="AQ261" i="4" s="1"/>
  <c r="AQ90" i="4"/>
  <c r="AQ176" i="4" s="1"/>
  <c r="AQ219" i="4" s="1"/>
  <c r="AQ262" i="4" s="1"/>
  <c r="AQ91" i="4"/>
  <c r="AQ177" i="4" s="1"/>
  <c r="AQ220" i="4" s="1"/>
  <c r="AQ263" i="4" s="1"/>
  <c r="AQ92" i="4"/>
  <c r="AQ178" i="4" s="1"/>
  <c r="AQ221" i="4" s="1"/>
  <c r="AQ264" i="4" s="1"/>
  <c r="AQ93" i="4"/>
  <c r="AQ179" i="4" s="1"/>
  <c r="AQ222" i="4" s="1"/>
  <c r="AQ265" i="4" s="1"/>
  <c r="AQ94" i="4"/>
  <c r="AQ180" i="4" s="1"/>
  <c r="AQ223" i="4" s="1"/>
  <c r="AQ266" i="4" s="1"/>
  <c r="AQ95" i="4"/>
  <c r="AQ181" i="4" s="1"/>
  <c r="AQ224" i="4" s="1"/>
  <c r="AQ267" i="4" s="1"/>
  <c r="AQ96" i="4"/>
  <c r="AQ182" i="4" s="1"/>
  <c r="AQ225" i="4" s="1"/>
  <c r="AQ268" i="4" s="1"/>
  <c r="AQ97" i="4"/>
  <c r="AQ183" i="4" s="1"/>
  <c r="AQ226" i="4" s="1"/>
  <c r="AQ269" i="4" s="1"/>
  <c r="AQ98" i="4"/>
  <c r="AQ184" i="4" s="1"/>
  <c r="AQ227" i="4" s="1"/>
  <c r="AQ270" i="4" s="1"/>
  <c r="AQ99" i="4"/>
  <c r="AQ185" i="4" s="1"/>
  <c r="AQ228" i="4" s="1"/>
  <c r="AQ271" i="4" s="1"/>
  <c r="AQ100" i="4"/>
  <c r="AQ186" i="4" s="1"/>
  <c r="AQ229" i="4" s="1"/>
  <c r="AQ272" i="4" s="1"/>
  <c r="AQ101" i="4"/>
  <c r="AQ187" i="4" s="1"/>
  <c r="AQ230" i="4" s="1"/>
  <c r="AQ273" i="4" s="1"/>
  <c r="AQ102" i="4"/>
  <c r="AQ188" i="4" s="1"/>
  <c r="AQ231" i="4" s="1"/>
  <c r="AQ274" i="4" s="1"/>
  <c r="AG188" i="4"/>
  <c r="AG231" i="4" s="1"/>
  <c r="AG274" i="4" s="1"/>
  <c r="AG50" i="4" s="1"/>
  <c r="G188" i="4"/>
  <c r="G231" i="4" s="1"/>
  <c r="G274" i="4" s="1"/>
  <c r="G50" i="4" s="1"/>
  <c r="AN188" i="4"/>
  <c r="AN231" i="4" s="1"/>
  <c r="AN274" i="4" s="1"/>
  <c r="AN50" i="4" s="1"/>
  <c r="J188" i="4"/>
  <c r="J231" i="4" s="1"/>
  <c r="J274" i="4" s="1"/>
  <c r="J50" i="4" s="1"/>
  <c r="X189" i="4"/>
  <c r="X232" i="4" s="1"/>
  <c r="X275" i="4" s="1"/>
  <c r="X51" i="4" s="1"/>
  <c r="AA189" i="4"/>
  <c r="AA232" i="4" s="1"/>
  <c r="AA275" i="4" s="1"/>
  <c r="AA51" i="4" s="1"/>
  <c r="AK189" i="4"/>
  <c r="AK232" i="4" s="1"/>
  <c r="AK275" i="4" s="1"/>
  <c r="AK51" i="4" s="1"/>
  <c r="AL189" i="4"/>
  <c r="AL232" i="4" s="1"/>
  <c r="AL275" i="4" s="1"/>
  <c r="AL51" i="4" s="1"/>
  <c r="N188" i="4"/>
  <c r="N231" i="4" s="1"/>
  <c r="N274" i="4" s="1"/>
  <c r="N50" i="4" s="1"/>
  <c r="Z189" i="4"/>
  <c r="Z232" i="4" s="1"/>
  <c r="Z275" i="4" s="1"/>
  <c r="Z51" i="4" s="1"/>
  <c r="L189" i="4"/>
  <c r="L232" i="4" s="1"/>
  <c r="L275" i="4" s="1"/>
  <c r="L51" i="4" s="1"/>
  <c r="P189" i="4"/>
  <c r="P232" i="4" s="1"/>
  <c r="P275" i="4" s="1"/>
  <c r="P51" i="4" s="1"/>
  <c r="Y189" i="4"/>
  <c r="Y232" i="4" s="1"/>
  <c r="Y275" i="4" s="1"/>
  <c r="Y51" i="4" s="1"/>
  <c r="M189" i="4"/>
  <c r="M232" i="4" s="1"/>
  <c r="M275" i="4" s="1"/>
  <c r="M51" i="4" s="1"/>
  <c r="S188" i="4"/>
  <c r="S231" i="4" s="1"/>
  <c r="S274" i="4" s="1"/>
  <c r="S50" i="4" s="1"/>
  <c r="AP48" i="4"/>
  <c r="AP44" i="4"/>
  <c r="AP47" i="4"/>
  <c r="AP43" i="4"/>
  <c r="AP39" i="4"/>
  <c r="AP49" i="4"/>
  <c r="AP34" i="4"/>
  <c r="AP30" i="4"/>
  <c r="AP26" i="4"/>
  <c r="AP22" i="4"/>
  <c r="AP18" i="4"/>
  <c r="AP45" i="4"/>
  <c r="AP36" i="4"/>
  <c r="AP32" i="4"/>
  <c r="AP28" i="4"/>
  <c r="AP16" i="4"/>
  <c r="AP37" i="4"/>
  <c r="AP33" i="4"/>
  <c r="AP29" i="4"/>
  <c r="AP25" i="4"/>
  <c r="AP21" i="4"/>
  <c r="AP17" i="4"/>
  <c r="AP20" i="4"/>
  <c r="AP40" i="4"/>
  <c r="AP24" i="4"/>
  <c r="AP38" i="4"/>
  <c r="AP35" i="4"/>
  <c r="AP31" i="4"/>
  <c r="AP23" i="4"/>
  <c r="AP50" i="4"/>
  <c r="AP41" i="4"/>
  <c r="AP19" i="4"/>
  <c r="AP46" i="4"/>
  <c r="AP42" i="4"/>
  <c r="AP27" i="4"/>
  <c r="AP15" i="4"/>
  <c r="AO188" i="4"/>
  <c r="AO231" i="4" s="1"/>
  <c r="AO274" i="4" s="1"/>
  <c r="AO50" i="4" s="1"/>
  <c r="AC188" i="4"/>
  <c r="AC231" i="4" s="1"/>
  <c r="AC274" i="4" s="1"/>
  <c r="AC50" i="4" s="1"/>
  <c r="T188" i="4"/>
  <c r="T231" i="4" s="1"/>
  <c r="T274" i="4" s="1"/>
  <c r="T50" i="4" s="1"/>
  <c r="C189" i="4"/>
  <c r="C232" i="4" s="1"/>
  <c r="C275" i="4" s="1"/>
  <c r="C51" i="4" s="1"/>
  <c r="S189" i="4"/>
  <c r="S232" i="4" s="1"/>
  <c r="S275" i="4" s="1"/>
  <c r="S51" i="4" s="1"/>
  <c r="AN189" i="4"/>
  <c r="AN232" i="4" s="1"/>
  <c r="AN275" i="4" s="1"/>
  <c r="AN51" i="4" s="1"/>
  <c r="AQ103" i="4"/>
  <c r="AQ189" i="4" s="1"/>
  <c r="AQ232" i="4" s="1"/>
  <c r="AQ275" i="4" s="1"/>
  <c r="F188" i="4"/>
  <c r="F231" i="4" s="1"/>
  <c r="F274" i="4" s="1"/>
  <c r="F50" i="4" s="1"/>
  <c r="AI79" i="1"/>
  <c r="AI165" i="1" s="1"/>
  <c r="AI208" i="1" s="1"/>
  <c r="AI251" i="1" s="1"/>
  <c r="AI27" i="1" s="1"/>
  <c r="AI81" i="1"/>
  <c r="AI167" i="1" s="1"/>
  <c r="AI210" i="1" s="1"/>
  <c r="AI253" i="1" s="1"/>
  <c r="AI29" i="1" s="1"/>
  <c r="AI84" i="1"/>
  <c r="AI170" i="1" s="1"/>
  <c r="AI213" i="1" s="1"/>
  <c r="AI256" i="1" s="1"/>
  <c r="AI32" i="1" s="1"/>
  <c r="AI85" i="1"/>
  <c r="AI171" i="1" s="1"/>
  <c r="AI214" i="1" s="1"/>
  <c r="AI257" i="1" s="1"/>
  <c r="AI33" i="1" s="1"/>
  <c r="AI83" i="1"/>
  <c r="AI169" i="1" s="1"/>
  <c r="AI212" i="1" s="1"/>
  <c r="AI255" i="1" s="1"/>
  <c r="AI31" i="1" s="1"/>
  <c r="AI77" i="1"/>
  <c r="AI163" i="1" s="1"/>
  <c r="AI206" i="1" s="1"/>
  <c r="AI249" i="1" s="1"/>
  <c r="AI25" i="1" s="1"/>
  <c r="AI82" i="1"/>
  <c r="AI168" i="1" s="1"/>
  <c r="AI211" i="1" s="1"/>
  <c r="AI254" i="1" s="1"/>
  <c r="AI30" i="1" s="1"/>
  <c r="AI86" i="1"/>
  <c r="AI172" i="1" s="1"/>
  <c r="AI215" i="1" s="1"/>
  <c r="AI258" i="1" s="1"/>
  <c r="AI34" i="1" s="1"/>
  <c r="AI80" i="1"/>
  <c r="AI166" i="1" s="1"/>
  <c r="AI209" i="1" s="1"/>
  <c r="AI252" i="1" s="1"/>
  <c r="AI28" i="1" s="1"/>
  <c r="AI78" i="1"/>
  <c r="AI164" i="1" s="1"/>
  <c r="AI207" i="1" s="1"/>
  <c r="AI250" i="1" s="1"/>
  <c r="AI26" i="1" s="1"/>
  <c r="AI76" i="1"/>
  <c r="AI162" i="1" s="1"/>
  <c r="AI205" i="1" s="1"/>
  <c r="AI248" i="1" s="1"/>
  <c r="AI24" i="1" s="1"/>
  <c r="AI87" i="1"/>
  <c r="AI173" i="1" s="1"/>
  <c r="AI216" i="1" s="1"/>
  <c r="AI259" i="1" s="1"/>
  <c r="AI35" i="1" s="1"/>
  <c r="AI88" i="1"/>
  <c r="AI174" i="1" s="1"/>
  <c r="AI217" i="1" s="1"/>
  <c r="AI260" i="1" s="1"/>
  <c r="AI36" i="1" s="1"/>
  <c r="AI89" i="1"/>
  <c r="AI175" i="1" s="1"/>
  <c r="AI218" i="1" s="1"/>
  <c r="AI261" i="1" s="1"/>
  <c r="AI37" i="1" s="1"/>
  <c r="AI90" i="1"/>
  <c r="AI176" i="1" s="1"/>
  <c r="AI219" i="1" s="1"/>
  <c r="AI262" i="1" s="1"/>
  <c r="AI38" i="1" s="1"/>
  <c r="AI91" i="1"/>
  <c r="AI177" i="1" s="1"/>
  <c r="AI220" i="1" s="1"/>
  <c r="AI263" i="1" s="1"/>
  <c r="AI39" i="1" s="1"/>
  <c r="AI92" i="1"/>
  <c r="AI178" i="1" s="1"/>
  <c r="AI221" i="1" s="1"/>
  <c r="AI264" i="1" s="1"/>
  <c r="AI40" i="1" s="1"/>
  <c r="AI93" i="1"/>
  <c r="AI179" i="1" s="1"/>
  <c r="AI222" i="1" s="1"/>
  <c r="AI265" i="1" s="1"/>
  <c r="AI41" i="1" s="1"/>
  <c r="AI94" i="1"/>
  <c r="AI180" i="1" s="1"/>
  <c r="AI223" i="1" s="1"/>
  <c r="AI266" i="1" s="1"/>
  <c r="AI42" i="1" s="1"/>
  <c r="AI95" i="1"/>
  <c r="AI181" i="1" s="1"/>
  <c r="AI224" i="1" s="1"/>
  <c r="AI267" i="1" s="1"/>
  <c r="AI43" i="1" s="1"/>
  <c r="AI96" i="1"/>
  <c r="AI182" i="1" s="1"/>
  <c r="AI225" i="1" s="1"/>
  <c r="AI268" i="1" s="1"/>
  <c r="AI44" i="1" s="1"/>
  <c r="AI97" i="1"/>
  <c r="AI183" i="1" s="1"/>
  <c r="AI226" i="1" s="1"/>
  <c r="AI269" i="1" s="1"/>
  <c r="AI45" i="1" s="1"/>
  <c r="AI98" i="1"/>
  <c r="AI184" i="1" s="1"/>
  <c r="AI227" i="1" s="1"/>
  <c r="AI270" i="1" s="1"/>
  <c r="AI46" i="1" s="1"/>
  <c r="AI99" i="1"/>
  <c r="AI185" i="1" s="1"/>
  <c r="AI228" i="1" s="1"/>
  <c r="AI271" i="1" s="1"/>
  <c r="AI47" i="1" s="1"/>
  <c r="AI100" i="1"/>
  <c r="AI186" i="1" s="1"/>
  <c r="AI229" i="1" s="1"/>
  <c r="AI272" i="1" s="1"/>
  <c r="AI48" i="1" s="1"/>
  <c r="AI101" i="1"/>
  <c r="AI187" i="1" s="1"/>
  <c r="AI230" i="1" s="1"/>
  <c r="AI273" i="1" s="1"/>
  <c r="AI49" i="1" s="1"/>
  <c r="AI102" i="1"/>
  <c r="AI188" i="1" s="1"/>
  <c r="AI231" i="1" s="1"/>
  <c r="AI274" i="1" s="1"/>
  <c r="AI50" i="1" s="1"/>
  <c r="AI103" i="1"/>
  <c r="AI189" i="1" s="1"/>
  <c r="AI232" i="1" s="1"/>
  <c r="AI275" i="1" s="1"/>
  <c r="AI51" i="1" s="1"/>
  <c r="AI104" i="1"/>
  <c r="AI190" i="1" s="1"/>
  <c r="AI233" i="1" s="1"/>
  <c r="AI276" i="1" s="1"/>
  <c r="AI52" i="1" s="1"/>
  <c r="AI105" i="1"/>
  <c r="AI191" i="1" s="1"/>
  <c r="AI234" i="1" s="1"/>
  <c r="AI277" i="1" s="1"/>
  <c r="AI53" i="1" s="1"/>
  <c r="AI107" i="1"/>
  <c r="AI193" i="1" s="1"/>
  <c r="AI236" i="1" s="1"/>
  <c r="AI279" i="1" s="1"/>
  <c r="AI55" i="1" s="1"/>
  <c r="AI106" i="1"/>
  <c r="AI192" i="1" s="1"/>
  <c r="AI235" i="1" s="1"/>
  <c r="AI278" i="1" s="1"/>
  <c r="AI54" i="1" s="1"/>
  <c r="AI61" i="1"/>
  <c r="AI62" i="1" s="1"/>
  <c r="AI63" i="1" s="1"/>
  <c r="AJ60" i="1"/>
  <c r="AI69" i="1"/>
  <c r="AI155" i="1" s="1"/>
  <c r="AI198" i="1" s="1"/>
  <c r="AI241" i="1" s="1"/>
  <c r="AI17" i="1" s="1"/>
  <c r="AI68" i="1"/>
  <c r="AI154" i="1" s="1"/>
  <c r="AI197" i="1" s="1"/>
  <c r="AI240" i="1" s="1"/>
  <c r="AI16" i="1" s="1"/>
  <c r="AI72" i="1"/>
  <c r="AI158" i="1" s="1"/>
  <c r="AI201" i="1" s="1"/>
  <c r="AI244" i="1" s="1"/>
  <c r="AI20" i="1" s="1"/>
  <c r="AI70" i="1"/>
  <c r="AI156" i="1" s="1"/>
  <c r="AI199" i="1" s="1"/>
  <c r="AI242" i="1" s="1"/>
  <c r="AI18" i="1" s="1"/>
  <c r="AI71" i="1"/>
  <c r="AI157" i="1" s="1"/>
  <c r="AI200" i="1" s="1"/>
  <c r="AI243" i="1" s="1"/>
  <c r="AI19" i="1" s="1"/>
  <c r="AI73" i="1"/>
  <c r="AI159" i="1" s="1"/>
  <c r="AI202" i="1" s="1"/>
  <c r="AI245" i="1" s="1"/>
  <c r="AI21" i="1" s="1"/>
  <c r="AI74" i="1"/>
  <c r="AI160" i="1" s="1"/>
  <c r="AI203" i="1" s="1"/>
  <c r="AI246" i="1" s="1"/>
  <c r="AI22" i="1" s="1"/>
  <c r="AI75" i="1"/>
  <c r="AI161" i="1" s="1"/>
  <c r="AI204" i="1" s="1"/>
  <c r="AI247" i="1" s="1"/>
  <c r="AI23" i="1" s="1"/>
  <c r="AI67" i="1"/>
  <c r="AI153" i="1" s="1"/>
  <c r="AI196" i="1" s="1"/>
  <c r="AI239" i="1" s="1"/>
  <c r="AI15" i="1" s="1"/>
  <c r="AR61" i="4" l="1"/>
  <c r="AR62" i="4" s="1"/>
  <c r="AR63" i="4" s="1"/>
  <c r="AS60" i="4"/>
  <c r="AR68" i="4"/>
  <c r="AR154" i="4" s="1"/>
  <c r="AR197" i="4" s="1"/>
  <c r="AR240" i="4" s="1"/>
  <c r="AR69" i="4"/>
  <c r="AR155" i="4" s="1"/>
  <c r="AR198" i="4" s="1"/>
  <c r="AR241" i="4" s="1"/>
  <c r="AR67" i="4"/>
  <c r="AR153" i="4" s="1"/>
  <c r="AR196" i="4" s="1"/>
  <c r="AR239" i="4" s="1"/>
  <c r="AR70" i="4"/>
  <c r="AR156" i="4" s="1"/>
  <c r="AR199" i="4" s="1"/>
  <c r="AR242" i="4" s="1"/>
  <c r="AR71" i="4"/>
  <c r="AR157" i="4" s="1"/>
  <c r="AR200" i="4" s="1"/>
  <c r="AR243" i="4" s="1"/>
  <c r="AR72" i="4"/>
  <c r="AR158" i="4" s="1"/>
  <c r="AR201" i="4" s="1"/>
  <c r="AR244" i="4" s="1"/>
  <c r="AR73" i="4"/>
  <c r="AR159" i="4" s="1"/>
  <c r="AR202" i="4" s="1"/>
  <c r="AR245" i="4" s="1"/>
  <c r="AR74" i="4"/>
  <c r="AR160" i="4" s="1"/>
  <c r="AR203" i="4" s="1"/>
  <c r="AR246" i="4" s="1"/>
  <c r="AR75" i="4"/>
  <c r="AR161" i="4" s="1"/>
  <c r="AR204" i="4" s="1"/>
  <c r="AR247" i="4" s="1"/>
  <c r="AR76" i="4"/>
  <c r="AR162" i="4" s="1"/>
  <c r="AR205" i="4" s="1"/>
  <c r="AR248" i="4" s="1"/>
  <c r="AR77" i="4"/>
  <c r="AR163" i="4" s="1"/>
  <c r="AR206" i="4" s="1"/>
  <c r="AR249" i="4" s="1"/>
  <c r="AR78" i="4"/>
  <c r="AR164" i="4" s="1"/>
  <c r="AR207" i="4" s="1"/>
  <c r="AR250" i="4" s="1"/>
  <c r="AR79" i="4"/>
  <c r="AR165" i="4" s="1"/>
  <c r="AR208" i="4" s="1"/>
  <c r="AR251" i="4" s="1"/>
  <c r="AR80" i="4"/>
  <c r="AR166" i="4" s="1"/>
  <c r="AR209" i="4" s="1"/>
  <c r="AR252" i="4" s="1"/>
  <c r="AR81" i="4"/>
  <c r="AR167" i="4" s="1"/>
  <c r="AR210" i="4" s="1"/>
  <c r="AR253" i="4" s="1"/>
  <c r="AR82" i="4"/>
  <c r="AR168" i="4" s="1"/>
  <c r="AR211" i="4" s="1"/>
  <c r="AR254" i="4" s="1"/>
  <c r="AR83" i="4"/>
  <c r="AR169" i="4" s="1"/>
  <c r="AR212" i="4" s="1"/>
  <c r="AR255" i="4" s="1"/>
  <c r="AR84" i="4"/>
  <c r="AR170" i="4" s="1"/>
  <c r="AR213" i="4" s="1"/>
  <c r="AR256" i="4" s="1"/>
  <c r="AR85" i="4"/>
  <c r="AR171" i="4" s="1"/>
  <c r="AR214" i="4" s="1"/>
  <c r="AR257" i="4" s="1"/>
  <c r="AR86" i="4"/>
  <c r="AR172" i="4" s="1"/>
  <c r="AR215" i="4" s="1"/>
  <c r="AR258" i="4" s="1"/>
  <c r="AR87" i="4"/>
  <c r="AR173" i="4" s="1"/>
  <c r="AR216" i="4" s="1"/>
  <c r="AR259" i="4" s="1"/>
  <c r="AR88" i="4"/>
  <c r="AR174" i="4" s="1"/>
  <c r="AR217" i="4" s="1"/>
  <c r="AR260" i="4" s="1"/>
  <c r="AR89" i="4"/>
  <c r="AR175" i="4" s="1"/>
  <c r="AR218" i="4" s="1"/>
  <c r="AR261" i="4" s="1"/>
  <c r="AR90" i="4"/>
  <c r="AR176" i="4" s="1"/>
  <c r="AR219" i="4" s="1"/>
  <c r="AR262" i="4" s="1"/>
  <c r="AR91" i="4"/>
  <c r="AR177" i="4" s="1"/>
  <c r="AR220" i="4" s="1"/>
  <c r="AR263" i="4" s="1"/>
  <c r="AR92" i="4"/>
  <c r="AR178" i="4" s="1"/>
  <c r="AR221" i="4" s="1"/>
  <c r="AR264" i="4" s="1"/>
  <c r="AR93" i="4"/>
  <c r="AR179" i="4" s="1"/>
  <c r="AR222" i="4" s="1"/>
  <c r="AR265" i="4" s="1"/>
  <c r="AR94" i="4"/>
  <c r="AR180" i="4" s="1"/>
  <c r="AR223" i="4" s="1"/>
  <c r="AR266" i="4" s="1"/>
  <c r="AR95" i="4"/>
  <c r="AR181" i="4" s="1"/>
  <c r="AR224" i="4" s="1"/>
  <c r="AR267" i="4" s="1"/>
  <c r="AR96" i="4"/>
  <c r="AR182" i="4" s="1"/>
  <c r="AR225" i="4" s="1"/>
  <c r="AR268" i="4" s="1"/>
  <c r="AR97" i="4"/>
  <c r="AR183" i="4" s="1"/>
  <c r="AR226" i="4" s="1"/>
  <c r="AR269" i="4" s="1"/>
  <c r="AR98" i="4"/>
  <c r="AR184" i="4" s="1"/>
  <c r="AR227" i="4" s="1"/>
  <c r="AR270" i="4" s="1"/>
  <c r="AR99" i="4"/>
  <c r="AR185" i="4" s="1"/>
  <c r="AR228" i="4" s="1"/>
  <c r="AR271" i="4" s="1"/>
  <c r="AR100" i="4"/>
  <c r="AR186" i="4" s="1"/>
  <c r="AR229" i="4" s="1"/>
  <c r="AR272" i="4" s="1"/>
  <c r="AR101" i="4"/>
  <c r="AR187" i="4" s="1"/>
  <c r="AR230" i="4" s="1"/>
  <c r="AR273" i="4" s="1"/>
  <c r="AR102" i="4"/>
  <c r="AR188" i="4" s="1"/>
  <c r="AR231" i="4" s="1"/>
  <c r="AR274" i="4" s="1"/>
  <c r="AR103" i="4"/>
  <c r="AR189" i="4" s="1"/>
  <c r="AR232" i="4" s="1"/>
  <c r="AR275" i="4" s="1"/>
  <c r="AR104" i="4"/>
  <c r="AC189" i="4"/>
  <c r="AC232" i="4" s="1"/>
  <c r="AC275" i="4" s="1"/>
  <c r="AC51" i="4" s="1"/>
  <c r="N189" i="4"/>
  <c r="N232" i="4" s="1"/>
  <c r="N275" i="4" s="1"/>
  <c r="N51" i="4" s="1"/>
  <c r="I189" i="4"/>
  <c r="I232" i="4" s="1"/>
  <c r="I275" i="4" s="1"/>
  <c r="I51" i="4" s="1"/>
  <c r="B106" i="4"/>
  <c r="B55" i="4"/>
  <c r="B107" i="4" s="1"/>
  <c r="AP105" i="4"/>
  <c r="AH105" i="4"/>
  <c r="Z105" i="4"/>
  <c r="R105" i="4"/>
  <c r="J105" i="4"/>
  <c r="AO105" i="4"/>
  <c r="AG105" i="4"/>
  <c r="Y105" i="4"/>
  <c r="Q105" i="4"/>
  <c r="I105" i="4"/>
  <c r="AN105" i="4"/>
  <c r="AF105" i="4"/>
  <c r="X105" i="4"/>
  <c r="P105" i="4"/>
  <c r="H105" i="4"/>
  <c r="AK105" i="4"/>
  <c r="AC105" i="4"/>
  <c r="U105" i="4"/>
  <c r="M105" i="4"/>
  <c r="E105" i="4"/>
  <c r="AM105" i="4"/>
  <c r="W105" i="4"/>
  <c r="G105" i="4"/>
  <c r="AL105" i="4"/>
  <c r="V105" i="4"/>
  <c r="F105" i="4"/>
  <c r="AJ105" i="4"/>
  <c r="T105" i="4"/>
  <c r="D105" i="4"/>
  <c r="AI105" i="4"/>
  <c r="S105" i="4"/>
  <c r="C105" i="4"/>
  <c r="O105" i="4"/>
  <c r="N105" i="4"/>
  <c r="AR105" i="4"/>
  <c r="L105" i="4"/>
  <c r="AQ105" i="4"/>
  <c r="K105" i="4"/>
  <c r="AD105" i="4"/>
  <c r="B148" i="4"/>
  <c r="AE105" i="4"/>
  <c r="AA105" i="4"/>
  <c r="AB105" i="4"/>
  <c r="B190" i="4"/>
  <c r="B233" i="4" s="1"/>
  <c r="B276" i="4" s="1"/>
  <c r="C147" i="4"/>
  <c r="AF190" i="4" s="1"/>
  <c r="AF233" i="4" s="1"/>
  <c r="AF276" i="4" s="1"/>
  <c r="AF52" i="4" s="1"/>
  <c r="AP189" i="4"/>
  <c r="AP232" i="4" s="1"/>
  <c r="AP275" i="4" s="1"/>
  <c r="AP51" i="4" s="1"/>
  <c r="H189" i="4"/>
  <c r="H232" i="4" s="1"/>
  <c r="H275" i="4" s="1"/>
  <c r="H51" i="4" s="1"/>
  <c r="V189" i="4"/>
  <c r="V232" i="4" s="1"/>
  <c r="V275" i="4" s="1"/>
  <c r="V51" i="4" s="1"/>
  <c r="Q189" i="4"/>
  <c r="Q232" i="4" s="1"/>
  <c r="Q275" i="4" s="1"/>
  <c r="Q51" i="4" s="1"/>
  <c r="AF189" i="4"/>
  <c r="AF232" i="4" s="1"/>
  <c r="AF275" i="4" s="1"/>
  <c r="AF51" i="4" s="1"/>
  <c r="AQ51" i="4"/>
  <c r="AQ45" i="4"/>
  <c r="AQ48" i="4"/>
  <c r="AQ42" i="4"/>
  <c r="AQ37" i="4"/>
  <c r="AQ33" i="4"/>
  <c r="AQ29" i="4"/>
  <c r="AQ25" i="4"/>
  <c r="AQ21" i="4"/>
  <c r="AQ17" i="4"/>
  <c r="AQ39" i="4"/>
  <c r="AQ15" i="4"/>
  <c r="AQ44" i="4"/>
  <c r="AQ40" i="4"/>
  <c r="AQ43" i="4"/>
  <c r="AQ36" i="4"/>
  <c r="AQ32" i="4"/>
  <c r="AQ28" i="4"/>
  <c r="AQ24" i="4"/>
  <c r="AQ20" i="4"/>
  <c r="AQ16" i="4"/>
  <c r="AQ23" i="4"/>
  <c r="AQ46" i="4"/>
  <c r="AQ50" i="4"/>
  <c r="AQ47" i="4"/>
  <c r="AQ41" i="4"/>
  <c r="AQ34" i="4"/>
  <c r="AQ31" i="4"/>
  <c r="AQ22" i="4"/>
  <c r="AQ19" i="4"/>
  <c r="AQ30" i="4"/>
  <c r="AQ27" i="4"/>
  <c r="AQ18" i="4"/>
  <c r="AQ49" i="4"/>
  <c r="AQ38" i="4"/>
  <c r="AQ35" i="4"/>
  <c r="AQ26" i="4"/>
  <c r="AD190" i="4"/>
  <c r="AD233" i="4" s="1"/>
  <c r="AD276" i="4" s="1"/>
  <c r="AD52" i="4" s="1"/>
  <c r="AB190" i="4"/>
  <c r="AB233" i="4" s="1"/>
  <c r="AB276" i="4" s="1"/>
  <c r="AB52" i="4" s="1"/>
  <c r="AH189" i="4"/>
  <c r="AH232" i="4" s="1"/>
  <c r="AH275" i="4" s="1"/>
  <c r="AH51" i="4" s="1"/>
  <c r="AB189" i="4"/>
  <c r="AB232" i="4" s="1"/>
  <c r="AB275" i="4" s="1"/>
  <c r="AB51" i="4" s="1"/>
  <c r="E189" i="4"/>
  <c r="E232" i="4" s="1"/>
  <c r="E275" i="4" s="1"/>
  <c r="E51" i="4" s="1"/>
  <c r="AJ85" i="1"/>
  <c r="AJ171" i="1" s="1"/>
  <c r="AJ214" i="1" s="1"/>
  <c r="AJ257" i="1" s="1"/>
  <c r="AJ33" i="1" s="1"/>
  <c r="AJ76" i="1"/>
  <c r="AJ162" i="1" s="1"/>
  <c r="AJ205" i="1" s="1"/>
  <c r="AJ248" i="1" s="1"/>
  <c r="AJ24" i="1" s="1"/>
  <c r="AJ80" i="1"/>
  <c r="AJ166" i="1" s="1"/>
  <c r="AJ209" i="1" s="1"/>
  <c r="AJ252" i="1" s="1"/>
  <c r="AJ28" i="1" s="1"/>
  <c r="AJ84" i="1"/>
  <c r="AJ170" i="1" s="1"/>
  <c r="AJ213" i="1" s="1"/>
  <c r="AJ256" i="1" s="1"/>
  <c r="AJ32" i="1" s="1"/>
  <c r="AJ86" i="1"/>
  <c r="AJ172" i="1" s="1"/>
  <c r="AJ215" i="1" s="1"/>
  <c r="AJ258" i="1" s="1"/>
  <c r="AJ34" i="1" s="1"/>
  <c r="AJ78" i="1"/>
  <c r="AJ164" i="1" s="1"/>
  <c r="AJ207" i="1" s="1"/>
  <c r="AJ250" i="1" s="1"/>
  <c r="AJ26" i="1" s="1"/>
  <c r="AJ83" i="1"/>
  <c r="AJ169" i="1" s="1"/>
  <c r="AJ212" i="1" s="1"/>
  <c r="AJ255" i="1" s="1"/>
  <c r="AJ31" i="1" s="1"/>
  <c r="AJ77" i="1"/>
  <c r="AJ163" i="1" s="1"/>
  <c r="AJ206" i="1" s="1"/>
  <c r="AJ249" i="1" s="1"/>
  <c r="AJ25" i="1" s="1"/>
  <c r="AJ79" i="1"/>
  <c r="AJ165" i="1" s="1"/>
  <c r="AJ208" i="1" s="1"/>
  <c r="AJ251" i="1" s="1"/>
  <c r="AJ27" i="1" s="1"/>
  <c r="AJ81" i="1"/>
  <c r="AJ167" i="1" s="1"/>
  <c r="AJ210" i="1" s="1"/>
  <c r="AJ253" i="1" s="1"/>
  <c r="AJ29" i="1" s="1"/>
  <c r="AJ82" i="1"/>
  <c r="AJ168" i="1" s="1"/>
  <c r="AJ211" i="1" s="1"/>
  <c r="AJ254" i="1" s="1"/>
  <c r="AJ30" i="1" s="1"/>
  <c r="AJ87" i="1"/>
  <c r="AJ173" i="1" s="1"/>
  <c r="AJ216" i="1" s="1"/>
  <c r="AJ259" i="1" s="1"/>
  <c r="AJ35" i="1" s="1"/>
  <c r="AJ88" i="1"/>
  <c r="AJ174" i="1" s="1"/>
  <c r="AJ217" i="1" s="1"/>
  <c r="AJ260" i="1" s="1"/>
  <c r="AJ36" i="1" s="1"/>
  <c r="AJ89" i="1"/>
  <c r="AJ175" i="1" s="1"/>
  <c r="AJ218" i="1" s="1"/>
  <c r="AJ261" i="1" s="1"/>
  <c r="AJ37" i="1" s="1"/>
  <c r="AJ90" i="1"/>
  <c r="AJ176" i="1" s="1"/>
  <c r="AJ219" i="1" s="1"/>
  <c r="AJ262" i="1" s="1"/>
  <c r="AJ38" i="1" s="1"/>
  <c r="AJ91" i="1"/>
  <c r="AJ177" i="1" s="1"/>
  <c r="AJ220" i="1" s="1"/>
  <c r="AJ263" i="1" s="1"/>
  <c r="AJ39" i="1" s="1"/>
  <c r="AJ92" i="1"/>
  <c r="AJ178" i="1" s="1"/>
  <c r="AJ221" i="1" s="1"/>
  <c r="AJ264" i="1" s="1"/>
  <c r="AJ40" i="1" s="1"/>
  <c r="AJ93" i="1"/>
  <c r="AJ179" i="1" s="1"/>
  <c r="AJ222" i="1" s="1"/>
  <c r="AJ265" i="1" s="1"/>
  <c r="AJ41" i="1" s="1"/>
  <c r="AJ94" i="1"/>
  <c r="AJ180" i="1" s="1"/>
  <c r="AJ223" i="1" s="1"/>
  <c r="AJ266" i="1" s="1"/>
  <c r="AJ42" i="1" s="1"/>
  <c r="AJ95" i="1"/>
  <c r="AJ181" i="1" s="1"/>
  <c r="AJ224" i="1" s="1"/>
  <c r="AJ267" i="1" s="1"/>
  <c r="AJ43" i="1" s="1"/>
  <c r="AJ96" i="1"/>
  <c r="AJ182" i="1" s="1"/>
  <c r="AJ225" i="1" s="1"/>
  <c r="AJ268" i="1" s="1"/>
  <c r="AJ44" i="1" s="1"/>
  <c r="AJ97" i="1"/>
  <c r="AJ183" i="1" s="1"/>
  <c r="AJ226" i="1" s="1"/>
  <c r="AJ269" i="1" s="1"/>
  <c r="AJ45" i="1" s="1"/>
  <c r="AJ98" i="1"/>
  <c r="AJ184" i="1" s="1"/>
  <c r="AJ227" i="1" s="1"/>
  <c r="AJ270" i="1" s="1"/>
  <c r="AJ46" i="1" s="1"/>
  <c r="AJ99" i="1"/>
  <c r="AJ185" i="1" s="1"/>
  <c r="AJ228" i="1" s="1"/>
  <c r="AJ271" i="1" s="1"/>
  <c r="AJ47" i="1" s="1"/>
  <c r="AJ100" i="1"/>
  <c r="AJ186" i="1" s="1"/>
  <c r="AJ229" i="1" s="1"/>
  <c r="AJ272" i="1" s="1"/>
  <c r="AJ48" i="1" s="1"/>
  <c r="AJ101" i="1"/>
  <c r="AJ187" i="1" s="1"/>
  <c r="AJ230" i="1" s="1"/>
  <c r="AJ273" i="1" s="1"/>
  <c r="AJ49" i="1" s="1"/>
  <c r="AJ102" i="1"/>
  <c r="AJ188" i="1" s="1"/>
  <c r="AJ231" i="1" s="1"/>
  <c r="AJ274" i="1" s="1"/>
  <c r="AJ50" i="1" s="1"/>
  <c r="AJ103" i="1"/>
  <c r="AJ189" i="1" s="1"/>
  <c r="AJ232" i="1" s="1"/>
  <c r="AJ275" i="1" s="1"/>
  <c r="AJ51" i="1" s="1"/>
  <c r="AJ104" i="1"/>
  <c r="AJ190" i="1" s="1"/>
  <c r="AJ233" i="1" s="1"/>
  <c r="AJ276" i="1" s="1"/>
  <c r="AJ52" i="1" s="1"/>
  <c r="AJ105" i="1"/>
  <c r="AJ191" i="1" s="1"/>
  <c r="AJ234" i="1" s="1"/>
  <c r="AJ277" i="1" s="1"/>
  <c r="AJ53" i="1" s="1"/>
  <c r="AJ107" i="1"/>
  <c r="AJ193" i="1" s="1"/>
  <c r="AJ236" i="1" s="1"/>
  <c r="AJ279" i="1" s="1"/>
  <c r="AJ55" i="1" s="1"/>
  <c r="AJ106" i="1"/>
  <c r="AJ192" i="1" s="1"/>
  <c r="AJ235" i="1" s="1"/>
  <c r="AJ278" i="1" s="1"/>
  <c r="AJ54" i="1" s="1"/>
  <c r="AK60" i="1"/>
  <c r="AJ61" i="1"/>
  <c r="AJ62" i="1" s="1"/>
  <c r="AJ63" i="1" s="1"/>
  <c r="AJ73" i="1"/>
  <c r="AJ159" i="1" s="1"/>
  <c r="AJ202" i="1" s="1"/>
  <c r="AJ245" i="1" s="1"/>
  <c r="AJ21" i="1" s="1"/>
  <c r="AJ68" i="1"/>
  <c r="AJ154" i="1" s="1"/>
  <c r="AJ197" i="1" s="1"/>
  <c r="AJ240" i="1" s="1"/>
  <c r="AJ16" i="1" s="1"/>
  <c r="AJ72" i="1"/>
  <c r="AJ158" i="1" s="1"/>
  <c r="AJ201" i="1" s="1"/>
  <c r="AJ244" i="1" s="1"/>
  <c r="AJ20" i="1" s="1"/>
  <c r="AJ74" i="1"/>
  <c r="AJ160" i="1" s="1"/>
  <c r="AJ203" i="1" s="1"/>
  <c r="AJ246" i="1" s="1"/>
  <c r="AJ22" i="1" s="1"/>
  <c r="AJ67" i="1"/>
  <c r="AJ153" i="1" s="1"/>
  <c r="AJ196" i="1" s="1"/>
  <c r="AJ239" i="1" s="1"/>
  <c r="AJ15" i="1" s="1"/>
  <c r="AJ71" i="1"/>
  <c r="AJ157" i="1" s="1"/>
  <c r="AJ200" i="1" s="1"/>
  <c r="AJ243" i="1" s="1"/>
  <c r="AJ19" i="1" s="1"/>
  <c r="AJ75" i="1"/>
  <c r="AJ161" i="1" s="1"/>
  <c r="AJ204" i="1" s="1"/>
  <c r="AJ247" i="1" s="1"/>
  <c r="AJ23" i="1" s="1"/>
  <c r="AJ70" i="1"/>
  <c r="AJ156" i="1" s="1"/>
  <c r="AJ199" i="1" s="1"/>
  <c r="AJ242" i="1" s="1"/>
  <c r="AJ18" i="1" s="1"/>
  <c r="AJ69" i="1"/>
  <c r="AJ155" i="1" s="1"/>
  <c r="AJ198" i="1" s="1"/>
  <c r="AJ241" i="1" s="1"/>
  <c r="AJ17" i="1" s="1"/>
  <c r="L190" i="4" l="1"/>
  <c r="L233" i="4" s="1"/>
  <c r="L276" i="4" s="1"/>
  <c r="L52" i="4" s="1"/>
  <c r="AO190" i="4"/>
  <c r="AO233" i="4" s="1"/>
  <c r="AO276" i="4" s="1"/>
  <c r="AO52" i="4" s="1"/>
  <c r="V191" i="4"/>
  <c r="V234" i="4" s="1"/>
  <c r="V277" i="4" s="1"/>
  <c r="V53" i="4" s="1"/>
  <c r="H190" i="4"/>
  <c r="H233" i="4" s="1"/>
  <c r="H276" i="4" s="1"/>
  <c r="H52" i="4" s="1"/>
  <c r="AL190" i="4"/>
  <c r="AL233" i="4" s="1"/>
  <c r="AL276" i="4" s="1"/>
  <c r="AL52" i="4" s="1"/>
  <c r="AS61" i="4"/>
  <c r="AS62" i="4" s="1"/>
  <c r="AS63" i="4" s="1"/>
  <c r="AT60" i="4"/>
  <c r="AS69" i="4"/>
  <c r="AS155" i="4" s="1"/>
  <c r="AS198" i="4" s="1"/>
  <c r="AS241" i="4" s="1"/>
  <c r="AS68" i="4"/>
  <c r="AS154" i="4" s="1"/>
  <c r="AS197" i="4" s="1"/>
  <c r="AS240" i="4" s="1"/>
  <c r="AS67" i="4"/>
  <c r="AS153" i="4" s="1"/>
  <c r="AS196" i="4" s="1"/>
  <c r="AS239" i="4" s="1"/>
  <c r="AS70" i="4"/>
  <c r="AS156" i="4" s="1"/>
  <c r="AS199" i="4" s="1"/>
  <c r="AS242" i="4" s="1"/>
  <c r="AS71" i="4"/>
  <c r="AS157" i="4" s="1"/>
  <c r="AS200" i="4" s="1"/>
  <c r="AS243" i="4" s="1"/>
  <c r="AS72" i="4"/>
  <c r="AS158" i="4" s="1"/>
  <c r="AS201" i="4" s="1"/>
  <c r="AS244" i="4" s="1"/>
  <c r="AS73" i="4"/>
  <c r="AS159" i="4" s="1"/>
  <c r="AS202" i="4" s="1"/>
  <c r="AS245" i="4" s="1"/>
  <c r="AS74" i="4"/>
  <c r="AS160" i="4" s="1"/>
  <c r="AS203" i="4" s="1"/>
  <c r="AS246" i="4" s="1"/>
  <c r="AS75" i="4"/>
  <c r="AS161" i="4" s="1"/>
  <c r="AS204" i="4" s="1"/>
  <c r="AS247" i="4" s="1"/>
  <c r="AS76" i="4"/>
  <c r="AS162" i="4" s="1"/>
  <c r="AS205" i="4" s="1"/>
  <c r="AS248" i="4" s="1"/>
  <c r="AS77" i="4"/>
  <c r="AS163" i="4" s="1"/>
  <c r="AS206" i="4" s="1"/>
  <c r="AS249" i="4" s="1"/>
  <c r="AS78" i="4"/>
  <c r="AS164" i="4" s="1"/>
  <c r="AS207" i="4" s="1"/>
  <c r="AS250" i="4" s="1"/>
  <c r="AS79" i="4"/>
  <c r="AS165" i="4" s="1"/>
  <c r="AS208" i="4" s="1"/>
  <c r="AS251" i="4" s="1"/>
  <c r="AS80" i="4"/>
  <c r="AS166" i="4" s="1"/>
  <c r="AS209" i="4" s="1"/>
  <c r="AS252" i="4" s="1"/>
  <c r="AS81" i="4"/>
  <c r="AS167" i="4" s="1"/>
  <c r="AS210" i="4" s="1"/>
  <c r="AS253" i="4" s="1"/>
  <c r="AS82" i="4"/>
  <c r="AS168" i="4" s="1"/>
  <c r="AS211" i="4" s="1"/>
  <c r="AS254" i="4" s="1"/>
  <c r="AS83" i="4"/>
  <c r="AS169" i="4" s="1"/>
  <c r="AS212" i="4" s="1"/>
  <c r="AS255" i="4" s="1"/>
  <c r="AS84" i="4"/>
  <c r="AS170" i="4" s="1"/>
  <c r="AS213" i="4" s="1"/>
  <c r="AS256" i="4" s="1"/>
  <c r="AS85" i="4"/>
  <c r="AS171" i="4" s="1"/>
  <c r="AS214" i="4" s="1"/>
  <c r="AS257" i="4" s="1"/>
  <c r="AS86" i="4"/>
  <c r="AS172" i="4" s="1"/>
  <c r="AS215" i="4" s="1"/>
  <c r="AS258" i="4" s="1"/>
  <c r="AS87" i="4"/>
  <c r="AS173" i="4" s="1"/>
  <c r="AS216" i="4" s="1"/>
  <c r="AS259" i="4" s="1"/>
  <c r="AS88" i="4"/>
  <c r="AS174" i="4" s="1"/>
  <c r="AS217" i="4" s="1"/>
  <c r="AS260" i="4" s="1"/>
  <c r="AS89" i="4"/>
  <c r="AS175" i="4" s="1"/>
  <c r="AS218" i="4" s="1"/>
  <c r="AS261" i="4" s="1"/>
  <c r="AS90" i="4"/>
  <c r="AS176" i="4" s="1"/>
  <c r="AS219" i="4" s="1"/>
  <c r="AS262" i="4" s="1"/>
  <c r="AS91" i="4"/>
  <c r="AS177" i="4" s="1"/>
  <c r="AS220" i="4" s="1"/>
  <c r="AS263" i="4" s="1"/>
  <c r="AS92" i="4"/>
  <c r="AS178" i="4" s="1"/>
  <c r="AS221" i="4" s="1"/>
  <c r="AS264" i="4" s="1"/>
  <c r="AS93" i="4"/>
  <c r="AS179" i="4" s="1"/>
  <c r="AS222" i="4" s="1"/>
  <c r="AS265" i="4" s="1"/>
  <c r="AS94" i="4"/>
  <c r="AS180" i="4" s="1"/>
  <c r="AS223" i="4" s="1"/>
  <c r="AS266" i="4" s="1"/>
  <c r="AS95" i="4"/>
  <c r="AS181" i="4" s="1"/>
  <c r="AS224" i="4" s="1"/>
  <c r="AS267" i="4" s="1"/>
  <c r="AS96" i="4"/>
  <c r="AS182" i="4" s="1"/>
  <c r="AS225" i="4" s="1"/>
  <c r="AS268" i="4" s="1"/>
  <c r="AS97" i="4"/>
  <c r="AS183" i="4" s="1"/>
  <c r="AS226" i="4" s="1"/>
  <c r="AS269" i="4" s="1"/>
  <c r="AS98" i="4"/>
  <c r="AS184" i="4" s="1"/>
  <c r="AS227" i="4" s="1"/>
  <c r="AS270" i="4" s="1"/>
  <c r="AS99" i="4"/>
  <c r="AS185" i="4" s="1"/>
  <c r="AS228" i="4" s="1"/>
  <c r="AS271" i="4" s="1"/>
  <c r="AS100" i="4"/>
  <c r="AS186" i="4" s="1"/>
  <c r="AS229" i="4" s="1"/>
  <c r="AS272" i="4" s="1"/>
  <c r="AS101" i="4"/>
  <c r="AS187" i="4" s="1"/>
  <c r="AS230" i="4" s="1"/>
  <c r="AS273" i="4" s="1"/>
  <c r="AS102" i="4"/>
  <c r="AS188" i="4" s="1"/>
  <c r="AS231" i="4" s="1"/>
  <c r="AS274" i="4" s="1"/>
  <c r="AS103" i="4"/>
  <c r="AS189" i="4" s="1"/>
  <c r="AS232" i="4" s="1"/>
  <c r="AS275" i="4" s="1"/>
  <c r="AS104" i="4"/>
  <c r="AS190" i="4" s="1"/>
  <c r="AS233" i="4" s="1"/>
  <c r="AS276" i="4" s="1"/>
  <c r="AP190" i="4"/>
  <c r="AP233" i="4" s="1"/>
  <c r="AP276" i="4" s="1"/>
  <c r="AP52" i="4" s="1"/>
  <c r="M190" i="4"/>
  <c r="M233" i="4" s="1"/>
  <c r="M276" i="4" s="1"/>
  <c r="M52" i="4" s="1"/>
  <c r="E190" i="4"/>
  <c r="E233" i="4" s="1"/>
  <c r="E276" i="4" s="1"/>
  <c r="E52" i="4" s="1"/>
  <c r="Z190" i="4"/>
  <c r="Z233" i="4" s="1"/>
  <c r="Z276" i="4" s="1"/>
  <c r="Z52" i="4" s="1"/>
  <c r="D190" i="4"/>
  <c r="D233" i="4" s="1"/>
  <c r="D276" i="4" s="1"/>
  <c r="D52" i="4" s="1"/>
  <c r="AR191" i="4"/>
  <c r="AR234" i="4" s="1"/>
  <c r="AR277" i="4" s="1"/>
  <c r="AL191" i="4"/>
  <c r="AL234" i="4" s="1"/>
  <c r="AL277" i="4" s="1"/>
  <c r="AL53" i="4" s="1"/>
  <c r="AT107" i="4"/>
  <c r="AL107" i="4"/>
  <c r="AD107" i="4"/>
  <c r="V107" i="4"/>
  <c r="N107" i="4"/>
  <c r="F107" i="4"/>
  <c r="AS107" i="4"/>
  <c r="AK107" i="4"/>
  <c r="AC107" i="4"/>
  <c r="U107" i="4"/>
  <c r="M107" i="4"/>
  <c r="E107" i="4"/>
  <c r="B150" i="4"/>
  <c r="AR107" i="4"/>
  <c r="AJ107" i="4"/>
  <c r="AB107" i="4"/>
  <c r="T107" i="4"/>
  <c r="L107" i="4"/>
  <c r="D107" i="4"/>
  <c r="AO107" i="4"/>
  <c r="AG107" i="4"/>
  <c r="Y107" i="4"/>
  <c r="Q107" i="4"/>
  <c r="I107" i="4"/>
  <c r="AN107" i="4"/>
  <c r="X107" i="4"/>
  <c r="H107" i="4"/>
  <c r="AE107" i="4"/>
  <c r="K107" i="4"/>
  <c r="AA107" i="4"/>
  <c r="J107" i="4"/>
  <c r="AQ107" i="4"/>
  <c r="Z107" i="4"/>
  <c r="G107" i="4"/>
  <c r="AP107" i="4"/>
  <c r="W107" i="4"/>
  <c r="C107" i="4"/>
  <c r="S107" i="4"/>
  <c r="R107" i="4"/>
  <c r="P107" i="4"/>
  <c r="O107" i="4"/>
  <c r="AI107" i="4"/>
  <c r="AM107" i="4"/>
  <c r="AH107" i="4"/>
  <c r="AF107" i="4"/>
  <c r="Q190" i="4"/>
  <c r="Q233" i="4" s="1"/>
  <c r="Q276" i="4" s="1"/>
  <c r="Q52" i="4" s="1"/>
  <c r="AR51" i="4"/>
  <c r="AR47" i="4"/>
  <c r="AR43" i="4"/>
  <c r="AR50" i="4"/>
  <c r="AR46" i="4"/>
  <c r="AR42" i="4"/>
  <c r="AR38" i="4"/>
  <c r="AR37" i="4"/>
  <c r="AR33" i="4"/>
  <c r="AR29" i="4"/>
  <c r="AR25" i="4"/>
  <c r="AR21" i="4"/>
  <c r="AR17" i="4"/>
  <c r="AR27" i="4"/>
  <c r="AR44" i="4"/>
  <c r="AR40" i="4"/>
  <c r="AR31" i="4"/>
  <c r="AR23" i="4"/>
  <c r="AR53" i="4"/>
  <c r="AR36" i="4"/>
  <c r="AR32" i="4"/>
  <c r="AR28" i="4"/>
  <c r="AR24" i="4"/>
  <c r="AR20" i="4"/>
  <c r="AR16" i="4"/>
  <c r="AR48" i="4"/>
  <c r="AR39" i="4"/>
  <c r="AR15" i="4"/>
  <c r="AR35" i="4"/>
  <c r="AR19" i="4"/>
  <c r="AR41" i="4"/>
  <c r="AR34" i="4"/>
  <c r="AR22" i="4"/>
  <c r="AR30" i="4"/>
  <c r="AR18" i="4"/>
  <c r="AR49" i="4"/>
  <c r="AR26" i="4"/>
  <c r="AR45" i="4"/>
  <c r="J190" i="4"/>
  <c r="J233" i="4" s="1"/>
  <c r="J276" i="4" s="1"/>
  <c r="J52" i="4" s="1"/>
  <c r="S190" i="4"/>
  <c r="S233" i="4" s="1"/>
  <c r="S276" i="4" s="1"/>
  <c r="S52" i="4" s="1"/>
  <c r="M191" i="4"/>
  <c r="M234" i="4" s="1"/>
  <c r="M277" i="4" s="1"/>
  <c r="M53" i="4" s="1"/>
  <c r="K190" i="4"/>
  <c r="K233" i="4" s="1"/>
  <c r="K276" i="4" s="1"/>
  <c r="K52" i="4" s="1"/>
  <c r="AC191" i="4"/>
  <c r="AC234" i="4" s="1"/>
  <c r="AC277" i="4" s="1"/>
  <c r="AC53" i="4" s="1"/>
  <c r="I190" i="4"/>
  <c r="I233" i="4" s="1"/>
  <c r="I276" i="4" s="1"/>
  <c r="I52" i="4" s="1"/>
  <c r="AQ190" i="4"/>
  <c r="AQ233" i="4" s="1"/>
  <c r="AQ276" i="4" s="1"/>
  <c r="AQ52" i="4" s="1"/>
  <c r="F190" i="4"/>
  <c r="F233" i="4" s="1"/>
  <c r="F276" i="4" s="1"/>
  <c r="F52" i="4" s="1"/>
  <c r="AA190" i="4"/>
  <c r="AA233" i="4" s="1"/>
  <c r="AA276" i="4" s="1"/>
  <c r="AA52" i="4" s="1"/>
  <c r="AK190" i="4"/>
  <c r="AK233" i="4" s="1"/>
  <c r="AK276" i="4" s="1"/>
  <c r="AK52" i="4" s="1"/>
  <c r="U190" i="4"/>
  <c r="U233" i="4" s="1"/>
  <c r="U276" i="4" s="1"/>
  <c r="U52" i="4" s="1"/>
  <c r="AS105" i="4"/>
  <c r="Y190" i="4"/>
  <c r="Y233" i="4" s="1"/>
  <c r="Y276" i="4" s="1"/>
  <c r="Y52" i="4" s="1"/>
  <c r="J191" i="4"/>
  <c r="J234" i="4" s="1"/>
  <c r="J277" i="4" s="1"/>
  <c r="J53" i="4" s="1"/>
  <c r="G190" i="4"/>
  <c r="G233" i="4" s="1"/>
  <c r="G276" i="4" s="1"/>
  <c r="G52" i="4" s="1"/>
  <c r="W190" i="4"/>
  <c r="W233" i="4" s="1"/>
  <c r="W276" i="4" s="1"/>
  <c r="W52" i="4" s="1"/>
  <c r="B191" i="4"/>
  <c r="B234" i="4" s="1"/>
  <c r="B277" i="4" s="1"/>
  <c r="C148" i="4"/>
  <c r="AQ191" i="4" s="1"/>
  <c r="AQ234" i="4" s="1"/>
  <c r="AQ277" i="4" s="1"/>
  <c r="AQ53" i="4" s="1"/>
  <c r="AG191" i="4"/>
  <c r="AG234" i="4" s="1"/>
  <c r="AG277" i="4" s="1"/>
  <c r="AG53" i="4" s="1"/>
  <c r="AN106" i="4"/>
  <c r="AF106" i="4"/>
  <c r="X106" i="4"/>
  <c r="P106" i="4"/>
  <c r="H106" i="4"/>
  <c r="AM106" i="4"/>
  <c r="AE106" i="4"/>
  <c r="W106" i="4"/>
  <c r="O106" i="4"/>
  <c r="G106" i="4"/>
  <c r="AT106" i="4"/>
  <c r="AL106" i="4"/>
  <c r="AD106" i="4"/>
  <c r="V106" i="4"/>
  <c r="N106" i="4"/>
  <c r="F106" i="4"/>
  <c r="AQ106" i="4"/>
  <c r="AI106" i="4"/>
  <c r="AA106" i="4"/>
  <c r="S106" i="4"/>
  <c r="K106" i="4"/>
  <c r="C106" i="4"/>
  <c r="AP106" i="4"/>
  <c r="Z106" i="4"/>
  <c r="AO106" i="4"/>
  <c r="U106" i="4"/>
  <c r="E106" i="4"/>
  <c r="AK106" i="4"/>
  <c r="T106" i="4"/>
  <c r="D106" i="4"/>
  <c r="AJ106" i="4"/>
  <c r="R106" i="4"/>
  <c r="AH106" i="4"/>
  <c r="Q106" i="4"/>
  <c r="M106" i="4"/>
  <c r="L106" i="4"/>
  <c r="AS106" i="4"/>
  <c r="J106" i="4"/>
  <c r="AR106" i="4"/>
  <c r="I106" i="4"/>
  <c r="B149" i="4"/>
  <c r="AC106" i="4"/>
  <c r="AG106" i="4"/>
  <c r="AB106" i="4"/>
  <c r="Y106" i="4"/>
  <c r="X190" i="4"/>
  <c r="X233" i="4" s="1"/>
  <c r="X276" i="4" s="1"/>
  <c r="X52" i="4" s="1"/>
  <c r="P190" i="4"/>
  <c r="P233" i="4" s="1"/>
  <c r="P276" i="4" s="1"/>
  <c r="P52" i="4" s="1"/>
  <c r="AH190" i="4"/>
  <c r="AH233" i="4" s="1"/>
  <c r="AH276" i="4" s="1"/>
  <c r="AH52" i="4" s="1"/>
  <c r="N190" i="4"/>
  <c r="N233" i="4" s="1"/>
  <c r="N276" i="4" s="1"/>
  <c r="N52" i="4" s="1"/>
  <c r="AB191" i="4"/>
  <c r="AB234" i="4" s="1"/>
  <c r="AB277" i="4" s="1"/>
  <c r="AB53" i="4" s="1"/>
  <c r="AJ191" i="4"/>
  <c r="AJ234" i="4" s="1"/>
  <c r="AJ277" i="4" s="1"/>
  <c r="AJ53" i="4" s="1"/>
  <c r="V190" i="4"/>
  <c r="V233" i="4" s="1"/>
  <c r="V276" i="4" s="1"/>
  <c r="V52" i="4" s="1"/>
  <c r="O190" i="4"/>
  <c r="O233" i="4" s="1"/>
  <c r="O276" i="4" s="1"/>
  <c r="O52" i="4" s="1"/>
  <c r="S191" i="4"/>
  <c r="S234" i="4" s="1"/>
  <c r="S277" i="4" s="1"/>
  <c r="S53" i="4" s="1"/>
  <c r="I191" i="4"/>
  <c r="I234" i="4" s="1"/>
  <c r="I277" i="4" s="1"/>
  <c r="I53" i="4" s="1"/>
  <c r="AC190" i="4"/>
  <c r="AC233" i="4" s="1"/>
  <c r="AC276" i="4" s="1"/>
  <c r="AC52" i="4" s="1"/>
  <c r="AI190" i="4"/>
  <c r="AI233" i="4" s="1"/>
  <c r="AI276" i="4" s="1"/>
  <c r="AI52" i="4" s="1"/>
  <c r="C190" i="4"/>
  <c r="C233" i="4" s="1"/>
  <c r="C276" i="4" s="1"/>
  <c r="C52" i="4" s="1"/>
  <c r="AM190" i="4"/>
  <c r="AM233" i="4" s="1"/>
  <c r="AM276" i="4" s="1"/>
  <c r="AM52" i="4" s="1"/>
  <c r="N191" i="4"/>
  <c r="N234" i="4" s="1"/>
  <c r="N277" i="4" s="1"/>
  <c r="N53" i="4" s="1"/>
  <c r="AF191" i="4"/>
  <c r="AF234" i="4" s="1"/>
  <c r="AF277" i="4" s="1"/>
  <c r="AF53" i="4" s="1"/>
  <c r="AJ190" i="4"/>
  <c r="AJ233" i="4" s="1"/>
  <c r="AJ276" i="4" s="1"/>
  <c r="AJ52" i="4" s="1"/>
  <c r="T190" i="4"/>
  <c r="T233" i="4" s="1"/>
  <c r="T276" i="4" s="1"/>
  <c r="T52" i="4" s="1"/>
  <c r="AN190" i="4"/>
  <c r="AN233" i="4" s="1"/>
  <c r="AN276" i="4" s="1"/>
  <c r="AN52" i="4" s="1"/>
  <c r="R190" i="4"/>
  <c r="R233" i="4" s="1"/>
  <c r="R276" i="4" s="1"/>
  <c r="R52" i="4" s="1"/>
  <c r="AE190" i="4"/>
  <c r="AE233" i="4" s="1"/>
  <c r="AE276" i="4" s="1"/>
  <c r="AE52" i="4" s="1"/>
  <c r="AG190" i="4"/>
  <c r="AG233" i="4" s="1"/>
  <c r="AG276" i="4" s="1"/>
  <c r="AG52" i="4" s="1"/>
  <c r="K191" i="4"/>
  <c r="K234" i="4" s="1"/>
  <c r="K277" i="4" s="1"/>
  <c r="K53" i="4" s="1"/>
  <c r="C191" i="4"/>
  <c r="C234" i="4" s="1"/>
  <c r="C277" i="4" s="1"/>
  <c r="C53" i="4" s="1"/>
  <c r="AR190" i="4"/>
  <c r="AR233" i="4" s="1"/>
  <c r="AR276" i="4" s="1"/>
  <c r="AR52" i="4" s="1"/>
  <c r="AK78" i="1"/>
  <c r="AK164" i="1" s="1"/>
  <c r="AK207" i="1" s="1"/>
  <c r="AK250" i="1" s="1"/>
  <c r="AK26" i="1" s="1"/>
  <c r="AK79" i="1"/>
  <c r="AK165" i="1" s="1"/>
  <c r="AK208" i="1" s="1"/>
  <c r="AK251" i="1" s="1"/>
  <c r="AK27" i="1" s="1"/>
  <c r="AK80" i="1"/>
  <c r="AK166" i="1" s="1"/>
  <c r="AK209" i="1" s="1"/>
  <c r="AK252" i="1" s="1"/>
  <c r="AK28" i="1" s="1"/>
  <c r="AK81" i="1"/>
  <c r="AK167" i="1" s="1"/>
  <c r="AK210" i="1" s="1"/>
  <c r="AK253" i="1" s="1"/>
  <c r="AK29" i="1" s="1"/>
  <c r="AK76" i="1"/>
  <c r="AK162" i="1" s="1"/>
  <c r="AK205" i="1" s="1"/>
  <c r="AK248" i="1" s="1"/>
  <c r="AK24" i="1" s="1"/>
  <c r="AK84" i="1"/>
  <c r="AK170" i="1" s="1"/>
  <c r="AK213" i="1" s="1"/>
  <c r="AK256" i="1" s="1"/>
  <c r="AK32" i="1" s="1"/>
  <c r="AK85" i="1"/>
  <c r="AK171" i="1" s="1"/>
  <c r="AK214" i="1" s="1"/>
  <c r="AK257" i="1" s="1"/>
  <c r="AK33" i="1" s="1"/>
  <c r="AK82" i="1"/>
  <c r="AK168" i="1" s="1"/>
  <c r="AK211" i="1" s="1"/>
  <c r="AK254" i="1" s="1"/>
  <c r="AK30" i="1" s="1"/>
  <c r="AK83" i="1"/>
  <c r="AK169" i="1" s="1"/>
  <c r="AK212" i="1" s="1"/>
  <c r="AK255" i="1" s="1"/>
  <c r="AK31" i="1" s="1"/>
  <c r="AK77" i="1"/>
  <c r="AK163" i="1" s="1"/>
  <c r="AK206" i="1" s="1"/>
  <c r="AK249" i="1" s="1"/>
  <c r="AK25" i="1" s="1"/>
  <c r="AK86" i="1"/>
  <c r="AK172" i="1" s="1"/>
  <c r="AK215" i="1" s="1"/>
  <c r="AK258" i="1" s="1"/>
  <c r="AK34" i="1" s="1"/>
  <c r="AK87" i="1"/>
  <c r="AK173" i="1" s="1"/>
  <c r="AK216" i="1" s="1"/>
  <c r="AK259" i="1" s="1"/>
  <c r="AK35" i="1" s="1"/>
  <c r="AK88" i="1"/>
  <c r="AK174" i="1" s="1"/>
  <c r="AK217" i="1" s="1"/>
  <c r="AK260" i="1" s="1"/>
  <c r="AK36" i="1" s="1"/>
  <c r="AK89" i="1"/>
  <c r="AK175" i="1" s="1"/>
  <c r="AK218" i="1" s="1"/>
  <c r="AK261" i="1" s="1"/>
  <c r="AK37" i="1" s="1"/>
  <c r="AK90" i="1"/>
  <c r="AK176" i="1" s="1"/>
  <c r="AK219" i="1" s="1"/>
  <c r="AK262" i="1" s="1"/>
  <c r="AK38" i="1" s="1"/>
  <c r="AK91" i="1"/>
  <c r="AK177" i="1" s="1"/>
  <c r="AK220" i="1" s="1"/>
  <c r="AK263" i="1" s="1"/>
  <c r="AK39" i="1" s="1"/>
  <c r="AK92" i="1"/>
  <c r="AK178" i="1" s="1"/>
  <c r="AK221" i="1" s="1"/>
  <c r="AK264" i="1" s="1"/>
  <c r="AK40" i="1" s="1"/>
  <c r="AK93" i="1"/>
  <c r="AK179" i="1" s="1"/>
  <c r="AK222" i="1" s="1"/>
  <c r="AK265" i="1" s="1"/>
  <c r="AK41" i="1" s="1"/>
  <c r="AK94" i="1"/>
  <c r="AK180" i="1" s="1"/>
  <c r="AK223" i="1" s="1"/>
  <c r="AK266" i="1" s="1"/>
  <c r="AK42" i="1" s="1"/>
  <c r="AK95" i="1"/>
  <c r="AK181" i="1" s="1"/>
  <c r="AK224" i="1" s="1"/>
  <c r="AK267" i="1" s="1"/>
  <c r="AK43" i="1" s="1"/>
  <c r="AK96" i="1"/>
  <c r="AK182" i="1" s="1"/>
  <c r="AK225" i="1" s="1"/>
  <c r="AK268" i="1" s="1"/>
  <c r="AK44" i="1" s="1"/>
  <c r="AK97" i="1"/>
  <c r="AK183" i="1" s="1"/>
  <c r="AK226" i="1" s="1"/>
  <c r="AK269" i="1" s="1"/>
  <c r="AK45" i="1" s="1"/>
  <c r="AK98" i="1"/>
  <c r="AK184" i="1" s="1"/>
  <c r="AK227" i="1" s="1"/>
  <c r="AK270" i="1" s="1"/>
  <c r="AK46" i="1" s="1"/>
  <c r="AK99" i="1"/>
  <c r="AK185" i="1" s="1"/>
  <c r="AK228" i="1" s="1"/>
  <c r="AK271" i="1" s="1"/>
  <c r="AK47" i="1" s="1"/>
  <c r="AK100" i="1"/>
  <c r="AK186" i="1" s="1"/>
  <c r="AK229" i="1" s="1"/>
  <c r="AK272" i="1" s="1"/>
  <c r="AK48" i="1" s="1"/>
  <c r="AK101" i="1"/>
  <c r="AK187" i="1" s="1"/>
  <c r="AK230" i="1" s="1"/>
  <c r="AK273" i="1" s="1"/>
  <c r="AK49" i="1" s="1"/>
  <c r="AK102" i="1"/>
  <c r="AK188" i="1" s="1"/>
  <c r="AK231" i="1" s="1"/>
  <c r="AK274" i="1" s="1"/>
  <c r="AK50" i="1" s="1"/>
  <c r="AK103" i="1"/>
  <c r="AK189" i="1" s="1"/>
  <c r="AK232" i="1" s="1"/>
  <c r="AK275" i="1" s="1"/>
  <c r="AK51" i="1" s="1"/>
  <c r="AK104" i="1"/>
  <c r="AK190" i="1" s="1"/>
  <c r="AK233" i="1" s="1"/>
  <c r="AK276" i="1" s="1"/>
  <c r="AK52" i="1" s="1"/>
  <c r="AK105" i="1"/>
  <c r="AK191" i="1" s="1"/>
  <c r="AK234" i="1" s="1"/>
  <c r="AK277" i="1" s="1"/>
  <c r="AK53" i="1" s="1"/>
  <c r="AK107" i="1"/>
  <c r="AK193" i="1" s="1"/>
  <c r="AK236" i="1" s="1"/>
  <c r="AK279" i="1" s="1"/>
  <c r="AK55" i="1" s="1"/>
  <c r="AK106" i="1"/>
  <c r="AK192" i="1" s="1"/>
  <c r="AK235" i="1" s="1"/>
  <c r="AK278" i="1" s="1"/>
  <c r="AK54" i="1" s="1"/>
  <c r="AK61" i="1"/>
  <c r="AK62" i="1" s="1"/>
  <c r="AK63" i="1" s="1"/>
  <c r="AL60" i="1"/>
  <c r="AK72" i="1"/>
  <c r="AK158" i="1" s="1"/>
  <c r="AK201" i="1" s="1"/>
  <c r="AK244" i="1" s="1"/>
  <c r="AK20" i="1" s="1"/>
  <c r="AK74" i="1"/>
  <c r="AK160" i="1" s="1"/>
  <c r="AK203" i="1" s="1"/>
  <c r="AK246" i="1" s="1"/>
  <c r="AK22" i="1" s="1"/>
  <c r="AK70" i="1"/>
  <c r="AK156" i="1" s="1"/>
  <c r="AK199" i="1" s="1"/>
  <c r="AK242" i="1" s="1"/>
  <c r="AK18" i="1" s="1"/>
  <c r="AK69" i="1"/>
  <c r="AK155" i="1" s="1"/>
  <c r="AK198" i="1" s="1"/>
  <c r="AK241" i="1" s="1"/>
  <c r="AK17" i="1" s="1"/>
  <c r="AK71" i="1"/>
  <c r="AK157" i="1" s="1"/>
  <c r="AK200" i="1" s="1"/>
  <c r="AK243" i="1" s="1"/>
  <c r="AK19" i="1" s="1"/>
  <c r="AK75" i="1"/>
  <c r="AK161" i="1" s="1"/>
  <c r="AK204" i="1" s="1"/>
  <c r="AK247" i="1" s="1"/>
  <c r="AK23" i="1" s="1"/>
  <c r="AK67" i="1"/>
  <c r="AK153" i="1" s="1"/>
  <c r="AK196" i="1" s="1"/>
  <c r="AK239" i="1" s="1"/>
  <c r="AK15" i="1" s="1"/>
  <c r="AK68" i="1"/>
  <c r="AK154" i="1" s="1"/>
  <c r="AK197" i="1" s="1"/>
  <c r="AK240" i="1" s="1"/>
  <c r="AK16" i="1" s="1"/>
  <c r="AK73" i="1"/>
  <c r="AK159" i="1" s="1"/>
  <c r="AK202" i="1" s="1"/>
  <c r="AK245" i="1" s="1"/>
  <c r="AK21" i="1" s="1"/>
  <c r="AH192" i="4" l="1"/>
  <c r="AH235" i="4" s="1"/>
  <c r="AH278" i="4" s="1"/>
  <c r="AH54" i="4" s="1"/>
  <c r="C192" i="4"/>
  <c r="C235" i="4" s="1"/>
  <c r="C278" i="4" s="1"/>
  <c r="C54" i="4" s="1"/>
  <c r="AA191" i="4"/>
  <c r="AA234" i="4" s="1"/>
  <c r="AA277" i="4" s="1"/>
  <c r="AA53" i="4" s="1"/>
  <c r="AG192" i="4"/>
  <c r="AG235" i="4" s="1"/>
  <c r="AG278" i="4" s="1"/>
  <c r="AG54" i="4" s="1"/>
  <c r="J192" i="4"/>
  <c r="J235" i="4" s="1"/>
  <c r="J278" i="4" s="1"/>
  <c r="J54" i="4" s="1"/>
  <c r="AH191" i="4"/>
  <c r="AH234" i="4" s="1"/>
  <c r="AH277" i="4" s="1"/>
  <c r="AH53" i="4" s="1"/>
  <c r="F191" i="4"/>
  <c r="F234" i="4" s="1"/>
  <c r="F277" i="4" s="1"/>
  <c r="F53" i="4" s="1"/>
  <c r="AF193" i="4"/>
  <c r="AF236" i="4" s="1"/>
  <c r="AF279" i="4" s="1"/>
  <c r="AF55" i="4" s="1"/>
  <c r="R191" i="4"/>
  <c r="R234" i="4" s="1"/>
  <c r="R277" i="4" s="1"/>
  <c r="R53" i="4" s="1"/>
  <c r="D193" i="4"/>
  <c r="D236" i="4" s="1"/>
  <c r="D279" i="4" s="1"/>
  <c r="D55" i="4" s="1"/>
  <c r="AJ192" i="4"/>
  <c r="AJ235" i="4" s="1"/>
  <c r="AJ278" i="4" s="1"/>
  <c r="AJ54" i="4" s="1"/>
  <c r="Z191" i="4"/>
  <c r="Z234" i="4" s="1"/>
  <c r="Z277" i="4" s="1"/>
  <c r="Z53" i="4" s="1"/>
  <c r="AP191" i="4"/>
  <c r="AP234" i="4" s="1"/>
  <c r="AP277" i="4" s="1"/>
  <c r="AP53" i="4" s="1"/>
  <c r="AI192" i="4"/>
  <c r="AI235" i="4" s="1"/>
  <c r="AI278" i="4" s="1"/>
  <c r="AI54" i="4" s="1"/>
  <c r="AD192" i="4"/>
  <c r="AD235" i="4" s="1"/>
  <c r="AD278" i="4" s="1"/>
  <c r="AD54" i="4" s="1"/>
  <c r="W191" i="4"/>
  <c r="W234" i="4" s="1"/>
  <c r="W277" i="4" s="1"/>
  <c r="W53" i="4" s="1"/>
  <c r="AO191" i="4"/>
  <c r="AO234" i="4" s="1"/>
  <c r="AO277" i="4" s="1"/>
  <c r="AO53" i="4" s="1"/>
  <c r="Y193" i="4"/>
  <c r="Y236" i="4" s="1"/>
  <c r="Y279" i="4" s="1"/>
  <c r="Y55" i="4" s="1"/>
  <c r="T193" i="4"/>
  <c r="T236" i="4" s="1"/>
  <c r="T279" i="4" s="1"/>
  <c r="T55" i="4" s="1"/>
  <c r="Y191" i="4"/>
  <c r="Y234" i="4" s="1"/>
  <c r="Y277" i="4" s="1"/>
  <c r="Y53" i="4" s="1"/>
  <c r="AT61" i="4"/>
  <c r="AT62" i="4" s="1"/>
  <c r="AT63" i="4" s="1"/>
  <c r="AT69" i="4"/>
  <c r="AT155" i="4" s="1"/>
  <c r="AT198" i="4" s="1"/>
  <c r="AT241" i="4" s="1"/>
  <c r="AU60" i="4"/>
  <c r="AT68" i="4"/>
  <c r="AT154" i="4" s="1"/>
  <c r="AT197" i="4" s="1"/>
  <c r="AT240" i="4" s="1"/>
  <c r="AT67" i="4"/>
  <c r="AT153" i="4" s="1"/>
  <c r="AT196" i="4" s="1"/>
  <c r="AT239" i="4" s="1"/>
  <c r="AT70" i="4"/>
  <c r="AT156" i="4" s="1"/>
  <c r="AT199" i="4" s="1"/>
  <c r="AT242" i="4" s="1"/>
  <c r="AT71" i="4"/>
  <c r="AT157" i="4" s="1"/>
  <c r="AT200" i="4" s="1"/>
  <c r="AT243" i="4" s="1"/>
  <c r="AT72" i="4"/>
  <c r="AT158" i="4" s="1"/>
  <c r="AT201" i="4" s="1"/>
  <c r="AT244" i="4" s="1"/>
  <c r="AT73" i="4"/>
  <c r="AT159" i="4" s="1"/>
  <c r="AT202" i="4" s="1"/>
  <c r="AT245" i="4" s="1"/>
  <c r="AT74" i="4"/>
  <c r="AT160" i="4" s="1"/>
  <c r="AT203" i="4" s="1"/>
  <c r="AT246" i="4" s="1"/>
  <c r="AT75" i="4"/>
  <c r="AT161" i="4" s="1"/>
  <c r="AT204" i="4" s="1"/>
  <c r="AT247" i="4" s="1"/>
  <c r="AT76" i="4"/>
  <c r="AT162" i="4" s="1"/>
  <c r="AT205" i="4" s="1"/>
  <c r="AT248" i="4" s="1"/>
  <c r="AT77" i="4"/>
  <c r="AT163" i="4" s="1"/>
  <c r="AT206" i="4" s="1"/>
  <c r="AT249" i="4" s="1"/>
  <c r="AT78" i="4"/>
  <c r="AT164" i="4" s="1"/>
  <c r="AT207" i="4" s="1"/>
  <c r="AT250" i="4" s="1"/>
  <c r="AT79" i="4"/>
  <c r="AT165" i="4" s="1"/>
  <c r="AT208" i="4" s="1"/>
  <c r="AT251" i="4" s="1"/>
  <c r="AT80" i="4"/>
  <c r="AT166" i="4" s="1"/>
  <c r="AT209" i="4" s="1"/>
  <c r="AT252" i="4" s="1"/>
  <c r="AT81" i="4"/>
  <c r="AT167" i="4" s="1"/>
  <c r="AT210" i="4" s="1"/>
  <c r="AT253" i="4" s="1"/>
  <c r="AT82" i="4"/>
  <c r="AT168" i="4" s="1"/>
  <c r="AT211" i="4" s="1"/>
  <c r="AT254" i="4" s="1"/>
  <c r="AT83" i="4"/>
  <c r="AT169" i="4" s="1"/>
  <c r="AT212" i="4" s="1"/>
  <c r="AT255" i="4" s="1"/>
  <c r="AT84" i="4"/>
  <c r="AT170" i="4" s="1"/>
  <c r="AT213" i="4" s="1"/>
  <c r="AT256" i="4" s="1"/>
  <c r="AT85" i="4"/>
  <c r="AT171" i="4" s="1"/>
  <c r="AT214" i="4" s="1"/>
  <c r="AT257" i="4" s="1"/>
  <c r="AT86" i="4"/>
  <c r="AT172" i="4" s="1"/>
  <c r="AT215" i="4" s="1"/>
  <c r="AT258" i="4" s="1"/>
  <c r="AT87" i="4"/>
  <c r="AT173" i="4" s="1"/>
  <c r="AT216" i="4" s="1"/>
  <c r="AT259" i="4" s="1"/>
  <c r="AT88" i="4"/>
  <c r="AT174" i="4" s="1"/>
  <c r="AT217" i="4" s="1"/>
  <c r="AT260" i="4" s="1"/>
  <c r="AT89" i="4"/>
  <c r="AT175" i="4" s="1"/>
  <c r="AT218" i="4" s="1"/>
  <c r="AT261" i="4" s="1"/>
  <c r="AT90" i="4"/>
  <c r="AT176" i="4" s="1"/>
  <c r="AT219" i="4" s="1"/>
  <c r="AT262" i="4" s="1"/>
  <c r="AT91" i="4"/>
  <c r="AT177" i="4" s="1"/>
  <c r="AT220" i="4" s="1"/>
  <c r="AT263" i="4" s="1"/>
  <c r="AT92" i="4"/>
  <c r="AT178" i="4" s="1"/>
  <c r="AT221" i="4" s="1"/>
  <c r="AT264" i="4" s="1"/>
  <c r="AT93" i="4"/>
  <c r="AT179" i="4" s="1"/>
  <c r="AT222" i="4" s="1"/>
  <c r="AT265" i="4" s="1"/>
  <c r="AT94" i="4"/>
  <c r="AT180" i="4" s="1"/>
  <c r="AT223" i="4" s="1"/>
  <c r="AT266" i="4" s="1"/>
  <c r="AT95" i="4"/>
  <c r="AT181" i="4" s="1"/>
  <c r="AT224" i="4" s="1"/>
  <c r="AT267" i="4" s="1"/>
  <c r="AT96" i="4"/>
  <c r="AT182" i="4" s="1"/>
  <c r="AT225" i="4" s="1"/>
  <c r="AT268" i="4" s="1"/>
  <c r="AT97" i="4"/>
  <c r="AT183" i="4" s="1"/>
  <c r="AT226" i="4" s="1"/>
  <c r="AT269" i="4" s="1"/>
  <c r="AT98" i="4"/>
  <c r="AT184" i="4" s="1"/>
  <c r="AT227" i="4" s="1"/>
  <c r="AT270" i="4" s="1"/>
  <c r="AT99" i="4"/>
  <c r="AT185" i="4" s="1"/>
  <c r="AT228" i="4" s="1"/>
  <c r="AT271" i="4" s="1"/>
  <c r="AT100" i="4"/>
  <c r="AT186" i="4" s="1"/>
  <c r="AT229" i="4" s="1"/>
  <c r="AT272" i="4" s="1"/>
  <c r="AT101" i="4"/>
  <c r="AT187" i="4" s="1"/>
  <c r="AT230" i="4" s="1"/>
  <c r="AT273" i="4" s="1"/>
  <c r="AT102" i="4"/>
  <c r="AT188" i="4" s="1"/>
  <c r="AT231" i="4" s="1"/>
  <c r="AT274" i="4" s="1"/>
  <c r="AT103" i="4"/>
  <c r="AT189" i="4" s="1"/>
  <c r="AT232" i="4" s="1"/>
  <c r="AT275" i="4" s="1"/>
  <c r="AT104" i="4"/>
  <c r="AT190" i="4" s="1"/>
  <c r="AT233" i="4" s="1"/>
  <c r="AT276" i="4" s="1"/>
  <c r="AT105" i="4"/>
  <c r="AT191" i="4" s="1"/>
  <c r="AT234" i="4" s="1"/>
  <c r="AT277" i="4" s="1"/>
  <c r="W193" i="4"/>
  <c r="W236" i="4" s="1"/>
  <c r="W279" i="4" s="1"/>
  <c r="W55" i="4" s="1"/>
  <c r="AR193" i="4"/>
  <c r="AR236" i="4" s="1"/>
  <c r="AR279" i="4" s="1"/>
  <c r="AR55" i="4" s="1"/>
  <c r="B193" i="4"/>
  <c r="B236" i="4" s="1"/>
  <c r="B279" i="4" s="1"/>
  <c r="C150" i="4"/>
  <c r="AP193" i="4" s="1"/>
  <c r="AP236" i="4" s="1"/>
  <c r="AP279" i="4" s="1"/>
  <c r="AP55" i="4" s="1"/>
  <c r="AO192" i="4"/>
  <c r="AO235" i="4" s="1"/>
  <c r="AO278" i="4" s="1"/>
  <c r="AO54" i="4" s="1"/>
  <c r="W192" i="4"/>
  <c r="W235" i="4" s="1"/>
  <c r="W278" i="4" s="1"/>
  <c r="W54" i="4" s="1"/>
  <c r="L191" i="4"/>
  <c r="L234" i="4" s="1"/>
  <c r="L277" i="4" s="1"/>
  <c r="L53" i="4" s="1"/>
  <c r="AN191" i="4"/>
  <c r="AN234" i="4" s="1"/>
  <c r="AN277" i="4" s="1"/>
  <c r="AN53" i="4" s="1"/>
  <c r="Q191" i="4"/>
  <c r="Q234" i="4" s="1"/>
  <c r="Q277" i="4" s="1"/>
  <c r="Q53" i="4" s="1"/>
  <c r="AK191" i="4"/>
  <c r="AK234" i="4" s="1"/>
  <c r="AK277" i="4" s="1"/>
  <c r="AK53" i="4" s="1"/>
  <c r="M192" i="4"/>
  <c r="M235" i="4" s="1"/>
  <c r="M278" i="4" s="1"/>
  <c r="M54" i="4" s="1"/>
  <c r="D192" i="4"/>
  <c r="D235" i="4" s="1"/>
  <c r="D278" i="4" s="1"/>
  <c r="D54" i="4" s="1"/>
  <c r="T191" i="4"/>
  <c r="T234" i="4" s="1"/>
  <c r="T277" i="4" s="1"/>
  <c r="T53" i="4" s="1"/>
  <c r="G191" i="4"/>
  <c r="G234" i="4" s="1"/>
  <c r="G277" i="4" s="1"/>
  <c r="G53" i="4" s="1"/>
  <c r="E191" i="4"/>
  <c r="E234" i="4" s="1"/>
  <c r="E277" i="4" s="1"/>
  <c r="E53" i="4" s="1"/>
  <c r="AG193" i="4"/>
  <c r="AG236" i="4" s="1"/>
  <c r="AG279" i="4" s="1"/>
  <c r="AG55" i="4" s="1"/>
  <c r="X191" i="4"/>
  <c r="X234" i="4" s="1"/>
  <c r="X277" i="4" s="1"/>
  <c r="X53" i="4" s="1"/>
  <c r="H191" i="4"/>
  <c r="H234" i="4" s="1"/>
  <c r="H277" i="4" s="1"/>
  <c r="H53" i="4" s="1"/>
  <c r="AK192" i="4"/>
  <c r="AK235" i="4" s="1"/>
  <c r="AK278" i="4" s="1"/>
  <c r="AK54" i="4" s="1"/>
  <c r="K193" i="4"/>
  <c r="K236" i="4" s="1"/>
  <c r="K279" i="4" s="1"/>
  <c r="K55" i="4" s="1"/>
  <c r="L192" i="4"/>
  <c r="L235" i="4" s="1"/>
  <c r="L278" i="4" s="1"/>
  <c r="L54" i="4" s="1"/>
  <c r="AA192" i="4"/>
  <c r="AA235" i="4" s="1"/>
  <c r="AA278" i="4" s="1"/>
  <c r="AA54" i="4" s="1"/>
  <c r="AS191" i="4"/>
  <c r="AS234" i="4" s="1"/>
  <c r="AS277" i="4" s="1"/>
  <c r="AS53" i="4" s="1"/>
  <c r="D191" i="4"/>
  <c r="D234" i="4" s="1"/>
  <c r="D277" i="4" s="1"/>
  <c r="D53" i="4" s="1"/>
  <c r="AI191" i="4"/>
  <c r="AI234" i="4" s="1"/>
  <c r="AI277" i="4" s="1"/>
  <c r="AI53" i="4" s="1"/>
  <c r="AM191" i="4"/>
  <c r="AM234" i="4" s="1"/>
  <c r="AM277" i="4" s="1"/>
  <c r="AM53" i="4" s="1"/>
  <c r="B192" i="4"/>
  <c r="B235" i="4" s="1"/>
  <c r="B278" i="4" s="1"/>
  <c r="C149" i="4"/>
  <c r="I192" i="4" s="1"/>
  <c r="I235" i="4" s="1"/>
  <c r="I278" i="4" s="1"/>
  <c r="I54" i="4" s="1"/>
  <c r="P191" i="4"/>
  <c r="P234" i="4" s="1"/>
  <c r="P277" i="4" s="1"/>
  <c r="P53" i="4" s="1"/>
  <c r="O191" i="4"/>
  <c r="O234" i="4" s="1"/>
  <c r="O277" i="4" s="1"/>
  <c r="O53" i="4" s="1"/>
  <c r="AD191" i="4"/>
  <c r="AD234" i="4" s="1"/>
  <c r="AD277" i="4" s="1"/>
  <c r="AD53" i="4" s="1"/>
  <c r="AE191" i="4"/>
  <c r="AE234" i="4" s="1"/>
  <c r="AE277" i="4" s="1"/>
  <c r="AE53" i="4" s="1"/>
  <c r="O193" i="4"/>
  <c r="O236" i="4" s="1"/>
  <c r="O279" i="4" s="1"/>
  <c r="O55" i="4" s="1"/>
  <c r="AO193" i="4"/>
  <c r="AO236" i="4" s="1"/>
  <c r="AO279" i="4" s="1"/>
  <c r="AO55" i="4" s="1"/>
  <c r="AJ193" i="4"/>
  <c r="AJ236" i="4" s="1"/>
  <c r="AJ279" i="4" s="1"/>
  <c r="AJ55" i="4" s="1"/>
  <c r="AC193" i="4"/>
  <c r="AC236" i="4" s="1"/>
  <c r="AC279" i="4" s="1"/>
  <c r="AC55" i="4" s="1"/>
  <c r="U191" i="4"/>
  <c r="U234" i="4" s="1"/>
  <c r="U277" i="4" s="1"/>
  <c r="U53" i="4" s="1"/>
  <c r="AS51" i="4"/>
  <c r="AS50" i="4"/>
  <c r="AS44" i="4"/>
  <c r="AS40" i="4"/>
  <c r="AS36" i="4"/>
  <c r="AS32" i="4"/>
  <c r="AS28" i="4"/>
  <c r="AS24" i="4"/>
  <c r="AS20" i="4"/>
  <c r="AS16" i="4"/>
  <c r="AS47" i="4"/>
  <c r="AS48" i="4"/>
  <c r="AS43" i="4"/>
  <c r="AS39" i="4"/>
  <c r="AS15" i="4"/>
  <c r="AS41" i="4"/>
  <c r="AS38" i="4"/>
  <c r="AS52" i="4"/>
  <c r="AS42" i="4"/>
  <c r="AS35" i="4"/>
  <c r="AS31" i="4"/>
  <c r="AS27" i="4"/>
  <c r="AS23" i="4"/>
  <c r="AS19" i="4"/>
  <c r="AS22" i="4"/>
  <c r="AS18" i="4"/>
  <c r="AS33" i="4"/>
  <c r="AS30" i="4"/>
  <c r="AS21" i="4"/>
  <c r="AS46" i="4"/>
  <c r="AS29" i="4"/>
  <c r="AS49" i="4"/>
  <c r="AS26" i="4"/>
  <c r="AS17" i="4"/>
  <c r="AS45" i="4"/>
  <c r="AS37" i="4"/>
  <c r="AS34" i="4"/>
  <c r="AS25" i="4"/>
  <c r="AL85" i="1"/>
  <c r="AL171" i="1" s="1"/>
  <c r="AL214" i="1" s="1"/>
  <c r="AL257" i="1" s="1"/>
  <c r="AL33" i="1" s="1"/>
  <c r="AL86" i="1"/>
  <c r="AL172" i="1" s="1"/>
  <c r="AL215" i="1" s="1"/>
  <c r="AL258" i="1" s="1"/>
  <c r="AL34" i="1" s="1"/>
  <c r="AL82" i="1"/>
  <c r="AL168" i="1" s="1"/>
  <c r="AL211" i="1" s="1"/>
  <c r="AL254" i="1" s="1"/>
  <c r="AL30" i="1" s="1"/>
  <c r="AL84" i="1"/>
  <c r="AL170" i="1" s="1"/>
  <c r="AL213" i="1" s="1"/>
  <c r="AL256" i="1" s="1"/>
  <c r="AL32" i="1" s="1"/>
  <c r="AL80" i="1"/>
  <c r="AL166" i="1" s="1"/>
  <c r="AL209" i="1" s="1"/>
  <c r="AL252" i="1" s="1"/>
  <c r="AL28" i="1" s="1"/>
  <c r="AL77" i="1"/>
  <c r="AL163" i="1" s="1"/>
  <c r="AL206" i="1" s="1"/>
  <c r="AL249" i="1" s="1"/>
  <c r="AL25" i="1" s="1"/>
  <c r="AL76" i="1"/>
  <c r="AL162" i="1" s="1"/>
  <c r="AL205" i="1" s="1"/>
  <c r="AL248" i="1" s="1"/>
  <c r="AL24" i="1" s="1"/>
  <c r="AL79" i="1"/>
  <c r="AL165" i="1" s="1"/>
  <c r="AL208" i="1" s="1"/>
  <c r="AL251" i="1" s="1"/>
  <c r="AL27" i="1" s="1"/>
  <c r="AL83" i="1"/>
  <c r="AL169" i="1" s="1"/>
  <c r="AL212" i="1" s="1"/>
  <c r="AL255" i="1" s="1"/>
  <c r="AL31" i="1" s="1"/>
  <c r="AL78" i="1"/>
  <c r="AL164" i="1" s="1"/>
  <c r="AL207" i="1" s="1"/>
  <c r="AL250" i="1" s="1"/>
  <c r="AL26" i="1" s="1"/>
  <c r="AL81" i="1"/>
  <c r="AL167" i="1" s="1"/>
  <c r="AL210" i="1" s="1"/>
  <c r="AL253" i="1" s="1"/>
  <c r="AL29" i="1" s="1"/>
  <c r="AL87" i="1"/>
  <c r="AL173" i="1" s="1"/>
  <c r="AL216" i="1" s="1"/>
  <c r="AL259" i="1" s="1"/>
  <c r="AL35" i="1" s="1"/>
  <c r="AL88" i="1"/>
  <c r="AL174" i="1" s="1"/>
  <c r="AL217" i="1" s="1"/>
  <c r="AL260" i="1" s="1"/>
  <c r="AL36" i="1" s="1"/>
  <c r="AL89" i="1"/>
  <c r="AL175" i="1" s="1"/>
  <c r="AL218" i="1" s="1"/>
  <c r="AL261" i="1" s="1"/>
  <c r="AL37" i="1" s="1"/>
  <c r="AL90" i="1"/>
  <c r="AL176" i="1" s="1"/>
  <c r="AL219" i="1" s="1"/>
  <c r="AL262" i="1" s="1"/>
  <c r="AL38" i="1" s="1"/>
  <c r="AL91" i="1"/>
  <c r="AL177" i="1" s="1"/>
  <c r="AL220" i="1" s="1"/>
  <c r="AL263" i="1" s="1"/>
  <c r="AL39" i="1" s="1"/>
  <c r="AL92" i="1"/>
  <c r="AL178" i="1" s="1"/>
  <c r="AL221" i="1" s="1"/>
  <c r="AL264" i="1" s="1"/>
  <c r="AL40" i="1" s="1"/>
  <c r="AL93" i="1"/>
  <c r="AL179" i="1" s="1"/>
  <c r="AL222" i="1" s="1"/>
  <c r="AL265" i="1" s="1"/>
  <c r="AL41" i="1" s="1"/>
  <c r="AL94" i="1"/>
  <c r="AL180" i="1" s="1"/>
  <c r="AL223" i="1" s="1"/>
  <c r="AL266" i="1" s="1"/>
  <c r="AL42" i="1" s="1"/>
  <c r="AL95" i="1"/>
  <c r="AL181" i="1" s="1"/>
  <c r="AL224" i="1" s="1"/>
  <c r="AL267" i="1" s="1"/>
  <c r="AL43" i="1" s="1"/>
  <c r="AL96" i="1"/>
  <c r="AL182" i="1" s="1"/>
  <c r="AL225" i="1" s="1"/>
  <c r="AL268" i="1" s="1"/>
  <c r="AL44" i="1" s="1"/>
  <c r="AL97" i="1"/>
  <c r="AL183" i="1" s="1"/>
  <c r="AL226" i="1" s="1"/>
  <c r="AL269" i="1" s="1"/>
  <c r="AL45" i="1" s="1"/>
  <c r="AL98" i="1"/>
  <c r="AL184" i="1" s="1"/>
  <c r="AL227" i="1" s="1"/>
  <c r="AL270" i="1" s="1"/>
  <c r="AL46" i="1" s="1"/>
  <c r="AL99" i="1"/>
  <c r="AL185" i="1" s="1"/>
  <c r="AL228" i="1" s="1"/>
  <c r="AL271" i="1" s="1"/>
  <c r="AL47" i="1" s="1"/>
  <c r="AL100" i="1"/>
  <c r="AL186" i="1" s="1"/>
  <c r="AL229" i="1" s="1"/>
  <c r="AL272" i="1" s="1"/>
  <c r="AL48" i="1" s="1"/>
  <c r="AL101" i="1"/>
  <c r="AL187" i="1" s="1"/>
  <c r="AL230" i="1" s="1"/>
  <c r="AL273" i="1" s="1"/>
  <c r="AL49" i="1" s="1"/>
  <c r="AL102" i="1"/>
  <c r="AL188" i="1" s="1"/>
  <c r="AL231" i="1" s="1"/>
  <c r="AL274" i="1" s="1"/>
  <c r="AL50" i="1" s="1"/>
  <c r="AL103" i="1"/>
  <c r="AL189" i="1" s="1"/>
  <c r="AL232" i="1" s="1"/>
  <c r="AL275" i="1" s="1"/>
  <c r="AL51" i="1" s="1"/>
  <c r="AL104" i="1"/>
  <c r="AL190" i="1" s="1"/>
  <c r="AL233" i="1" s="1"/>
  <c r="AL276" i="1" s="1"/>
  <c r="AL52" i="1" s="1"/>
  <c r="AL105" i="1"/>
  <c r="AL191" i="1" s="1"/>
  <c r="AL234" i="1" s="1"/>
  <c r="AL277" i="1" s="1"/>
  <c r="AL53" i="1" s="1"/>
  <c r="AL106" i="1"/>
  <c r="AL192" i="1" s="1"/>
  <c r="AL235" i="1" s="1"/>
  <c r="AL278" i="1" s="1"/>
  <c r="AL54" i="1" s="1"/>
  <c r="AL107" i="1"/>
  <c r="AL193" i="1" s="1"/>
  <c r="AL236" i="1" s="1"/>
  <c r="AL279" i="1" s="1"/>
  <c r="AL55" i="1" s="1"/>
  <c r="AL61" i="1"/>
  <c r="AL62" i="1" s="1"/>
  <c r="AL63" i="1" s="1"/>
  <c r="AM60" i="1"/>
  <c r="AL68" i="1"/>
  <c r="AL154" i="1" s="1"/>
  <c r="AL197" i="1" s="1"/>
  <c r="AL240" i="1" s="1"/>
  <c r="AL16" i="1" s="1"/>
  <c r="AL69" i="1"/>
  <c r="AL155" i="1" s="1"/>
  <c r="AL198" i="1" s="1"/>
  <c r="AL241" i="1" s="1"/>
  <c r="AL17" i="1" s="1"/>
  <c r="AL71" i="1"/>
  <c r="AL157" i="1" s="1"/>
  <c r="AL200" i="1" s="1"/>
  <c r="AL243" i="1" s="1"/>
  <c r="AL19" i="1" s="1"/>
  <c r="AL70" i="1"/>
  <c r="AL156" i="1" s="1"/>
  <c r="AL199" i="1" s="1"/>
  <c r="AL242" i="1" s="1"/>
  <c r="AL18" i="1" s="1"/>
  <c r="AL72" i="1"/>
  <c r="AL158" i="1" s="1"/>
  <c r="AL201" i="1" s="1"/>
  <c r="AL244" i="1" s="1"/>
  <c r="AL20" i="1" s="1"/>
  <c r="AL74" i="1"/>
  <c r="AL160" i="1" s="1"/>
  <c r="AL203" i="1" s="1"/>
  <c r="AL246" i="1" s="1"/>
  <c r="AL22" i="1" s="1"/>
  <c r="AL67" i="1"/>
  <c r="AL153" i="1" s="1"/>
  <c r="AL196" i="1" s="1"/>
  <c r="AL239" i="1" s="1"/>
  <c r="AL15" i="1" s="1"/>
  <c r="AL73" i="1"/>
  <c r="AL159" i="1" s="1"/>
  <c r="AL202" i="1" s="1"/>
  <c r="AL245" i="1" s="1"/>
  <c r="AL21" i="1" s="1"/>
  <c r="AL75" i="1"/>
  <c r="AL161" i="1" s="1"/>
  <c r="AL204" i="1" s="1"/>
  <c r="AL247" i="1" s="1"/>
  <c r="AL23" i="1" s="1"/>
  <c r="AU61" i="4" l="1"/>
  <c r="AU62" i="4" s="1"/>
  <c r="AU63" i="4" s="1"/>
  <c r="AV60" i="4"/>
  <c r="AU69" i="4"/>
  <c r="AU155" i="4" s="1"/>
  <c r="AU198" i="4" s="1"/>
  <c r="AU241" i="4" s="1"/>
  <c r="AU68" i="4"/>
  <c r="AU154" i="4" s="1"/>
  <c r="AU197" i="4" s="1"/>
  <c r="AU240" i="4" s="1"/>
  <c r="AU67" i="4"/>
  <c r="AU153" i="4" s="1"/>
  <c r="AU196" i="4" s="1"/>
  <c r="AU239" i="4" s="1"/>
  <c r="AU70" i="4"/>
  <c r="AU156" i="4" s="1"/>
  <c r="AU199" i="4" s="1"/>
  <c r="AU242" i="4" s="1"/>
  <c r="AU71" i="4"/>
  <c r="AU157" i="4" s="1"/>
  <c r="AU200" i="4" s="1"/>
  <c r="AU243" i="4" s="1"/>
  <c r="AU72" i="4"/>
  <c r="AU158" i="4" s="1"/>
  <c r="AU201" i="4" s="1"/>
  <c r="AU244" i="4" s="1"/>
  <c r="AU73" i="4"/>
  <c r="AU159" i="4" s="1"/>
  <c r="AU202" i="4" s="1"/>
  <c r="AU245" i="4" s="1"/>
  <c r="AU74" i="4"/>
  <c r="AU160" i="4" s="1"/>
  <c r="AU203" i="4" s="1"/>
  <c r="AU246" i="4" s="1"/>
  <c r="AU75" i="4"/>
  <c r="AU161" i="4" s="1"/>
  <c r="AU204" i="4" s="1"/>
  <c r="AU247" i="4" s="1"/>
  <c r="AU76" i="4"/>
  <c r="AU162" i="4" s="1"/>
  <c r="AU205" i="4" s="1"/>
  <c r="AU248" i="4" s="1"/>
  <c r="AU77" i="4"/>
  <c r="AU163" i="4" s="1"/>
  <c r="AU206" i="4" s="1"/>
  <c r="AU249" i="4" s="1"/>
  <c r="AU78" i="4"/>
  <c r="AU164" i="4" s="1"/>
  <c r="AU207" i="4" s="1"/>
  <c r="AU250" i="4" s="1"/>
  <c r="AU79" i="4"/>
  <c r="AU165" i="4" s="1"/>
  <c r="AU208" i="4" s="1"/>
  <c r="AU251" i="4" s="1"/>
  <c r="AU80" i="4"/>
  <c r="AU166" i="4" s="1"/>
  <c r="AU209" i="4" s="1"/>
  <c r="AU252" i="4" s="1"/>
  <c r="AU81" i="4"/>
  <c r="AU167" i="4" s="1"/>
  <c r="AU210" i="4" s="1"/>
  <c r="AU253" i="4" s="1"/>
  <c r="AU82" i="4"/>
  <c r="AU168" i="4" s="1"/>
  <c r="AU211" i="4" s="1"/>
  <c r="AU254" i="4" s="1"/>
  <c r="AU83" i="4"/>
  <c r="AU169" i="4" s="1"/>
  <c r="AU212" i="4" s="1"/>
  <c r="AU255" i="4" s="1"/>
  <c r="AU84" i="4"/>
  <c r="AU170" i="4" s="1"/>
  <c r="AU213" i="4" s="1"/>
  <c r="AU256" i="4" s="1"/>
  <c r="AU85" i="4"/>
  <c r="AU171" i="4" s="1"/>
  <c r="AU214" i="4" s="1"/>
  <c r="AU257" i="4" s="1"/>
  <c r="AU86" i="4"/>
  <c r="AU172" i="4" s="1"/>
  <c r="AU215" i="4" s="1"/>
  <c r="AU258" i="4" s="1"/>
  <c r="AU87" i="4"/>
  <c r="AU173" i="4" s="1"/>
  <c r="AU216" i="4" s="1"/>
  <c r="AU259" i="4" s="1"/>
  <c r="AU88" i="4"/>
  <c r="AU174" i="4" s="1"/>
  <c r="AU217" i="4" s="1"/>
  <c r="AU260" i="4" s="1"/>
  <c r="AU89" i="4"/>
  <c r="AU175" i="4" s="1"/>
  <c r="AU218" i="4" s="1"/>
  <c r="AU261" i="4" s="1"/>
  <c r="AU90" i="4"/>
  <c r="AU176" i="4" s="1"/>
  <c r="AU219" i="4" s="1"/>
  <c r="AU262" i="4" s="1"/>
  <c r="AU91" i="4"/>
  <c r="AU177" i="4" s="1"/>
  <c r="AU220" i="4" s="1"/>
  <c r="AU263" i="4" s="1"/>
  <c r="AU92" i="4"/>
  <c r="AU178" i="4" s="1"/>
  <c r="AU221" i="4" s="1"/>
  <c r="AU264" i="4" s="1"/>
  <c r="AU93" i="4"/>
  <c r="AU179" i="4" s="1"/>
  <c r="AU222" i="4" s="1"/>
  <c r="AU265" i="4" s="1"/>
  <c r="AU94" i="4"/>
  <c r="AU180" i="4" s="1"/>
  <c r="AU223" i="4" s="1"/>
  <c r="AU266" i="4" s="1"/>
  <c r="AU95" i="4"/>
  <c r="AU181" i="4" s="1"/>
  <c r="AU224" i="4" s="1"/>
  <c r="AU267" i="4" s="1"/>
  <c r="AU96" i="4"/>
  <c r="AU182" i="4" s="1"/>
  <c r="AU225" i="4" s="1"/>
  <c r="AU268" i="4" s="1"/>
  <c r="AU97" i="4"/>
  <c r="AU183" i="4" s="1"/>
  <c r="AU226" i="4" s="1"/>
  <c r="AU269" i="4" s="1"/>
  <c r="AU98" i="4"/>
  <c r="AU184" i="4" s="1"/>
  <c r="AU227" i="4" s="1"/>
  <c r="AU270" i="4" s="1"/>
  <c r="AU99" i="4"/>
  <c r="AU185" i="4" s="1"/>
  <c r="AU228" i="4" s="1"/>
  <c r="AU271" i="4" s="1"/>
  <c r="AU100" i="4"/>
  <c r="AU186" i="4" s="1"/>
  <c r="AU229" i="4" s="1"/>
  <c r="AU272" i="4" s="1"/>
  <c r="AU101" i="4"/>
  <c r="AU187" i="4" s="1"/>
  <c r="AU230" i="4" s="1"/>
  <c r="AU273" i="4" s="1"/>
  <c r="AU102" i="4"/>
  <c r="AU188" i="4" s="1"/>
  <c r="AU231" i="4" s="1"/>
  <c r="AU274" i="4" s="1"/>
  <c r="AU103" i="4"/>
  <c r="AU189" i="4" s="1"/>
  <c r="AU232" i="4" s="1"/>
  <c r="AU275" i="4" s="1"/>
  <c r="AU104" i="4"/>
  <c r="AU190" i="4" s="1"/>
  <c r="AU233" i="4" s="1"/>
  <c r="AU276" i="4" s="1"/>
  <c r="AU105" i="4"/>
  <c r="AU191" i="4" s="1"/>
  <c r="AU234" i="4" s="1"/>
  <c r="AU277" i="4" s="1"/>
  <c r="AU106" i="4"/>
  <c r="AU192" i="4" s="1"/>
  <c r="AU235" i="4" s="1"/>
  <c r="AU278" i="4" s="1"/>
  <c r="AU107" i="4"/>
  <c r="AU193" i="4" s="1"/>
  <c r="AU236" i="4" s="1"/>
  <c r="AU279" i="4" s="1"/>
  <c r="R192" i="4"/>
  <c r="R235" i="4" s="1"/>
  <c r="R278" i="4" s="1"/>
  <c r="R54" i="4" s="1"/>
  <c r="AQ192" i="4"/>
  <c r="AQ235" i="4" s="1"/>
  <c r="AQ278" i="4" s="1"/>
  <c r="AQ54" i="4" s="1"/>
  <c r="L193" i="4"/>
  <c r="L236" i="4" s="1"/>
  <c r="L279" i="4" s="1"/>
  <c r="L55" i="4" s="1"/>
  <c r="O192" i="4"/>
  <c r="O235" i="4" s="1"/>
  <c r="O278" i="4" s="1"/>
  <c r="O54" i="4" s="1"/>
  <c r="AD193" i="4"/>
  <c r="AD236" i="4" s="1"/>
  <c r="AD279" i="4" s="1"/>
  <c r="AD55" i="4" s="1"/>
  <c r="X192" i="4"/>
  <c r="X235" i="4" s="1"/>
  <c r="X278" i="4" s="1"/>
  <c r="X54" i="4" s="1"/>
  <c r="X193" i="4"/>
  <c r="X236" i="4" s="1"/>
  <c r="X279" i="4" s="1"/>
  <c r="X55" i="4" s="1"/>
  <c r="AI193" i="4"/>
  <c r="AI236" i="4" s="1"/>
  <c r="AI279" i="4" s="1"/>
  <c r="AI55" i="4" s="1"/>
  <c r="Z192" i="4"/>
  <c r="Z235" i="4" s="1"/>
  <c r="Z278" i="4" s="1"/>
  <c r="Z54" i="4" s="1"/>
  <c r="Z193" i="4"/>
  <c r="Z236" i="4" s="1"/>
  <c r="Z279" i="4" s="1"/>
  <c r="Z55" i="4" s="1"/>
  <c r="U192" i="4"/>
  <c r="U235" i="4" s="1"/>
  <c r="U278" i="4" s="1"/>
  <c r="U54" i="4" s="1"/>
  <c r="M193" i="4"/>
  <c r="M236" i="4" s="1"/>
  <c r="M279" i="4" s="1"/>
  <c r="M55" i="4" s="1"/>
  <c r="AE192" i="4"/>
  <c r="AE235" i="4" s="1"/>
  <c r="AE278" i="4" s="1"/>
  <c r="AE54" i="4" s="1"/>
  <c r="V192" i="4"/>
  <c r="V235" i="4" s="1"/>
  <c r="V278" i="4" s="1"/>
  <c r="V54" i="4" s="1"/>
  <c r="E192" i="4"/>
  <c r="E235" i="4" s="1"/>
  <c r="E278" i="4" s="1"/>
  <c r="E54" i="4" s="1"/>
  <c r="P193" i="4"/>
  <c r="P236" i="4" s="1"/>
  <c r="P279" i="4" s="1"/>
  <c r="P55" i="4" s="1"/>
  <c r="AC192" i="4"/>
  <c r="AC235" i="4" s="1"/>
  <c r="AC278" i="4" s="1"/>
  <c r="AC54" i="4" s="1"/>
  <c r="AR192" i="4"/>
  <c r="AR235" i="4" s="1"/>
  <c r="AR278" i="4" s="1"/>
  <c r="AR54" i="4" s="1"/>
  <c r="H193" i="4"/>
  <c r="H236" i="4" s="1"/>
  <c r="H279" i="4" s="1"/>
  <c r="H55" i="4" s="1"/>
  <c r="AT192" i="4"/>
  <c r="AT235" i="4" s="1"/>
  <c r="AT278" i="4" s="1"/>
  <c r="E193" i="4"/>
  <c r="E236" i="4" s="1"/>
  <c r="E279" i="4" s="1"/>
  <c r="E55" i="4" s="1"/>
  <c r="AH193" i="4"/>
  <c r="AH236" i="4" s="1"/>
  <c r="AH279" i="4" s="1"/>
  <c r="AH55" i="4" s="1"/>
  <c r="V193" i="4"/>
  <c r="V236" i="4" s="1"/>
  <c r="V279" i="4" s="1"/>
  <c r="V55" i="4" s="1"/>
  <c r="AN192" i="4"/>
  <c r="AN235" i="4" s="1"/>
  <c r="AN278" i="4" s="1"/>
  <c r="AN54" i="4" s="1"/>
  <c r="AT54" i="4"/>
  <c r="AT50" i="4"/>
  <c r="AT46" i="4"/>
  <c r="AT42" i="4"/>
  <c r="AT53" i="4"/>
  <c r="AT49" i="4"/>
  <c r="AT45" i="4"/>
  <c r="AT41" i="4"/>
  <c r="AT36" i="4"/>
  <c r="AT32" i="4"/>
  <c r="AT28" i="4"/>
  <c r="AT24" i="4"/>
  <c r="AT20" i="4"/>
  <c r="AT16" i="4"/>
  <c r="AT48" i="4"/>
  <c r="AT43" i="4"/>
  <c r="AT39" i="4"/>
  <c r="AT15" i="4"/>
  <c r="AT26" i="4"/>
  <c r="AT52" i="4"/>
  <c r="AT35" i="4"/>
  <c r="AT31" i="4"/>
  <c r="AT27" i="4"/>
  <c r="AT23" i="4"/>
  <c r="AT19" i="4"/>
  <c r="AT34" i="4"/>
  <c r="AT30" i="4"/>
  <c r="AT18" i="4"/>
  <c r="AT47" i="4"/>
  <c r="AT38" i="4"/>
  <c r="AT51" i="4"/>
  <c r="AT22" i="4"/>
  <c r="AT33" i="4"/>
  <c r="AT29" i="4"/>
  <c r="AT40" i="4"/>
  <c r="AT44" i="4"/>
  <c r="AT21" i="4"/>
  <c r="AT17" i="4"/>
  <c r="AT37" i="4"/>
  <c r="AT25" i="4"/>
  <c r="S193" i="4"/>
  <c r="S236" i="4" s="1"/>
  <c r="S279" i="4" s="1"/>
  <c r="S55" i="4" s="1"/>
  <c r="S192" i="4"/>
  <c r="S235" i="4" s="1"/>
  <c r="S278" i="4" s="1"/>
  <c r="S54" i="4" s="1"/>
  <c r="H192" i="4"/>
  <c r="H235" i="4" s="1"/>
  <c r="H278" i="4" s="1"/>
  <c r="H54" i="4" s="1"/>
  <c r="AT193" i="4"/>
  <c r="AT236" i="4" s="1"/>
  <c r="AT279" i="4" s="1"/>
  <c r="AT55" i="4" s="1"/>
  <c r="AB192" i="4"/>
  <c r="AB235" i="4" s="1"/>
  <c r="AB278" i="4" s="1"/>
  <c r="AB54" i="4" s="1"/>
  <c r="Q192" i="4"/>
  <c r="Q235" i="4" s="1"/>
  <c r="Q278" i="4" s="1"/>
  <c r="Q54" i="4" s="1"/>
  <c r="G193" i="4"/>
  <c r="G236" i="4" s="1"/>
  <c r="G279" i="4" s="1"/>
  <c r="G55" i="4" s="1"/>
  <c r="J193" i="4"/>
  <c r="J236" i="4" s="1"/>
  <c r="J279" i="4" s="1"/>
  <c r="J55" i="4" s="1"/>
  <c r="AS192" i="4"/>
  <c r="AS235" i="4" s="1"/>
  <c r="AS278" i="4" s="1"/>
  <c r="AS54" i="4" s="1"/>
  <c r="G192" i="4"/>
  <c r="G235" i="4" s="1"/>
  <c r="G278" i="4" s="1"/>
  <c r="G54" i="4" s="1"/>
  <c r="AS193" i="4"/>
  <c r="AS236" i="4" s="1"/>
  <c r="AS279" i="4" s="1"/>
  <c r="AS55" i="4" s="1"/>
  <c r="AL193" i="4"/>
  <c r="AL236" i="4" s="1"/>
  <c r="AL279" i="4" s="1"/>
  <c r="AL55" i="4" s="1"/>
  <c r="AQ193" i="4"/>
  <c r="AQ236" i="4" s="1"/>
  <c r="AQ279" i="4" s="1"/>
  <c r="AQ55" i="4" s="1"/>
  <c r="AP192" i="4"/>
  <c r="AP235" i="4" s="1"/>
  <c r="AP278" i="4" s="1"/>
  <c r="AP54" i="4" s="1"/>
  <c r="AE193" i="4"/>
  <c r="AE236" i="4" s="1"/>
  <c r="AE279" i="4" s="1"/>
  <c r="AE55" i="4" s="1"/>
  <c r="P192" i="4"/>
  <c r="P235" i="4" s="1"/>
  <c r="P278" i="4" s="1"/>
  <c r="P54" i="4" s="1"/>
  <c r="U193" i="4"/>
  <c r="U236" i="4" s="1"/>
  <c r="U279" i="4" s="1"/>
  <c r="U55" i="4" s="1"/>
  <c r="AM192" i="4"/>
  <c r="AM235" i="4" s="1"/>
  <c r="AM278" i="4" s="1"/>
  <c r="AM54" i="4" s="1"/>
  <c r="I193" i="4"/>
  <c r="I236" i="4" s="1"/>
  <c r="I279" i="4" s="1"/>
  <c r="I55" i="4" s="1"/>
  <c r="C193" i="4"/>
  <c r="C236" i="4" s="1"/>
  <c r="C279" i="4" s="1"/>
  <c r="C55" i="4" s="1"/>
  <c r="T192" i="4"/>
  <c r="T235" i="4" s="1"/>
  <c r="T278" i="4" s="1"/>
  <c r="T54" i="4" s="1"/>
  <c r="AM193" i="4"/>
  <c r="AM236" i="4" s="1"/>
  <c r="AM279" i="4" s="1"/>
  <c r="AM55" i="4" s="1"/>
  <c r="N192" i="4"/>
  <c r="N235" i="4" s="1"/>
  <c r="N278" i="4" s="1"/>
  <c r="N54" i="4" s="1"/>
  <c r="AB193" i="4"/>
  <c r="AB236" i="4" s="1"/>
  <c r="AB279" i="4" s="1"/>
  <c r="AB55" i="4" s="1"/>
  <c r="AL192" i="4"/>
  <c r="AL235" i="4" s="1"/>
  <c r="AL278" i="4" s="1"/>
  <c r="AL54" i="4" s="1"/>
  <c r="R193" i="4"/>
  <c r="R236" i="4" s="1"/>
  <c r="R279" i="4" s="1"/>
  <c r="R55" i="4" s="1"/>
  <c r="F193" i="4"/>
  <c r="F236" i="4" s="1"/>
  <c r="F279" i="4" s="1"/>
  <c r="F55" i="4" s="1"/>
  <c r="AK193" i="4"/>
  <c r="AK236" i="4" s="1"/>
  <c r="AK279" i="4" s="1"/>
  <c r="AK55" i="4" s="1"/>
  <c r="F192" i="4"/>
  <c r="F235" i="4" s="1"/>
  <c r="F278" i="4" s="1"/>
  <c r="F54" i="4" s="1"/>
  <c r="AN193" i="4"/>
  <c r="AN236" i="4" s="1"/>
  <c r="AN279" i="4" s="1"/>
  <c r="AN55" i="4" s="1"/>
  <c r="AA193" i="4"/>
  <c r="AA236" i="4" s="1"/>
  <c r="AA279" i="4" s="1"/>
  <c r="AA55" i="4" s="1"/>
  <c r="N193" i="4"/>
  <c r="N236" i="4" s="1"/>
  <c r="N279" i="4" s="1"/>
  <c r="N55" i="4" s="1"/>
  <c r="AF192" i="4"/>
  <c r="AF235" i="4" s="1"/>
  <c r="AF278" i="4" s="1"/>
  <c r="AF54" i="4" s="1"/>
  <c r="Q193" i="4"/>
  <c r="Q236" i="4" s="1"/>
  <c r="Q279" i="4" s="1"/>
  <c r="Q55" i="4" s="1"/>
  <c r="Y192" i="4"/>
  <c r="Y235" i="4" s="1"/>
  <c r="Y278" i="4" s="1"/>
  <c r="Y54" i="4" s="1"/>
  <c r="K192" i="4"/>
  <c r="K235" i="4" s="1"/>
  <c r="K278" i="4" s="1"/>
  <c r="K54" i="4" s="1"/>
  <c r="AM85" i="1"/>
  <c r="AM171" i="1" s="1"/>
  <c r="AM214" i="1" s="1"/>
  <c r="AM257" i="1" s="1"/>
  <c r="AM33" i="1" s="1"/>
  <c r="AM81" i="1"/>
  <c r="AM167" i="1" s="1"/>
  <c r="AM210" i="1" s="1"/>
  <c r="AM253" i="1" s="1"/>
  <c r="AM29" i="1" s="1"/>
  <c r="AM82" i="1"/>
  <c r="AM168" i="1" s="1"/>
  <c r="AM211" i="1" s="1"/>
  <c r="AM254" i="1" s="1"/>
  <c r="AM30" i="1" s="1"/>
  <c r="AM86" i="1"/>
  <c r="AM172" i="1" s="1"/>
  <c r="AM215" i="1" s="1"/>
  <c r="AM258" i="1" s="1"/>
  <c r="AM34" i="1" s="1"/>
  <c r="AM76" i="1"/>
  <c r="AM162" i="1" s="1"/>
  <c r="AM205" i="1" s="1"/>
  <c r="AM248" i="1" s="1"/>
  <c r="AM24" i="1" s="1"/>
  <c r="AM84" i="1"/>
  <c r="AM170" i="1" s="1"/>
  <c r="AM213" i="1" s="1"/>
  <c r="AM256" i="1" s="1"/>
  <c r="AM32" i="1" s="1"/>
  <c r="AM83" i="1"/>
  <c r="AM169" i="1" s="1"/>
  <c r="AM212" i="1" s="1"/>
  <c r="AM255" i="1" s="1"/>
  <c r="AM31" i="1" s="1"/>
  <c r="AM79" i="1"/>
  <c r="AM165" i="1" s="1"/>
  <c r="AM208" i="1" s="1"/>
  <c r="AM251" i="1" s="1"/>
  <c r="AM27" i="1" s="1"/>
  <c r="AM77" i="1"/>
  <c r="AM163" i="1" s="1"/>
  <c r="AM206" i="1" s="1"/>
  <c r="AM249" i="1" s="1"/>
  <c r="AM25" i="1" s="1"/>
  <c r="AM78" i="1"/>
  <c r="AM164" i="1" s="1"/>
  <c r="AM207" i="1" s="1"/>
  <c r="AM250" i="1" s="1"/>
  <c r="AM26" i="1" s="1"/>
  <c r="AM80" i="1"/>
  <c r="AM166" i="1" s="1"/>
  <c r="AM209" i="1" s="1"/>
  <c r="AM252" i="1" s="1"/>
  <c r="AM28" i="1" s="1"/>
  <c r="AM87" i="1"/>
  <c r="AM173" i="1" s="1"/>
  <c r="AM216" i="1" s="1"/>
  <c r="AM259" i="1" s="1"/>
  <c r="AM35" i="1" s="1"/>
  <c r="AM88" i="1"/>
  <c r="AM174" i="1" s="1"/>
  <c r="AM217" i="1" s="1"/>
  <c r="AM260" i="1" s="1"/>
  <c r="AM36" i="1" s="1"/>
  <c r="AM89" i="1"/>
  <c r="AM175" i="1" s="1"/>
  <c r="AM218" i="1" s="1"/>
  <c r="AM261" i="1" s="1"/>
  <c r="AM37" i="1" s="1"/>
  <c r="AM90" i="1"/>
  <c r="AM176" i="1" s="1"/>
  <c r="AM219" i="1" s="1"/>
  <c r="AM262" i="1" s="1"/>
  <c r="AM38" i="1" s="1"/>
  <c r="AM91" i="1"/>
  <c r="AM177" i="1" s="1"/>
  <c r="AM220" i="1" s="1"/>
  <c r="AM263" i="1" s="1"/>
  <c r="AM39" i="1" s="1"/>
  <c r="AM92" i="1"/>
  <c r="AM178" i="1" s="1"/>
  <c r="AM221" i="1" s="1"/>
  <c r="AM264" i="1" s="1"/>
  <c r="AM40" i="1" s="1"/>
  <c r="AM93" i="1"/>
  <c r="AM179" i="1" s="1"/>
  <c r="AM222" i="1" s="1"/>
  <c r="AM265" i="1" s="1"/>
  <c r="AM41" i="1" s="1"/>
  <c r="AM94" i="1"/>
  <c r="AM180" i="1" s="1"/>
  <c r="AM223" i="1" s="1"/>
  <c r="AM266" i="1" s="1"/>
  <c r="AM42" i="1" s="1"/>
  <c r="AM95" i="1"/>
  <c r="AM181" i="1" s="1"/>
  <c r="AM224" i="1" s="1"/>
  <c r="AM267" i="1" s="1"/>
  <c r="AM43" i="1" s="1"/>
  <c r="AM96" i="1"/>
  <c r="AM182" i="1" s="1"/>
  <c r="AM225" i="1" s="1"/>
  <c r="AM268" i="1" s="1"/>
  <c r="AM44" i="1" s="1"/>
  <c r="AM97" i="1"/>
  <c r="AM183" i="1" s="1"/>
  <c r="AM226" i="1" s="1"/>
  <c r="AM269" i="1" s="1"/>
  <c r="AM45" i="1" s="1"/>
  <c r="AM98" i="1"/>
  <c r="AM184" i="1" s="1"/>
  <c r="AM227" i="1" s="1"/>
  <c r="AM270" i="1" s="1"/>
  <c r="AM46" i="1" s="1"/>
  <c r="AM99" i="1"/>
  <c r="AM185" i="1" s="1"/>
  <c r="AM228" i="1" s="1"/>
  <c r="AM271" i="1" s="1"/>
  <c r="AM47" i="1" s="1"/>
  <c r="AM100" i="1"/>
  <c r="AM186" i="1" s="1"/>
  <c r="AM229" i="1" s="1"/>
  <c r="AM272" i="1" s="1"/>
  <c r="AM48" i="1" s="1"/>
  <c r="AM101" i="1"/>
  <c r="AM187" i="1" s="1"/>
  <c r="AM230" i="1" s="1"/>
  <c r="AM273" i="1" s="1"/>
  <c r="AM49" i="1" s="1"/>
  <c r="AM102" i="1"/>
  <c r="AM188" i="1" s="1"/>
  <c r="AM231" i="1" s="1"/>
  <c r="AM274" i="1" s="1"/>
  <c r="AM50" i="1" s="1"/>
  <c r="AM103" i="1"/>
  <c r="AM189" i="1" s="1"/>
  <c r="AM232" i="1" s="1"/>
  <c r="AM275" i="1" s="1"/>
  <c r="AM51" i="1" s="1"/>
  <c r="AM104" i="1"/>
  <c r="AM190" i="1" s="1"/>
  <c r="AM233" i="1" s="1"/>
  <c r="AM276" i="1" s="1"/>
  <c r="AM52" i="1" s="1"/>
  <c r="AM105" i="1"/>
  <c r="AM191" i="1" s="1"/>
  <c r="AM234" i="1" s="1"/>
  <c r="AM277" i="1" s="1"/>
  <c r="AM53" i="1" s="1"/>
  <c r="AM106" i="1"/>
  <c r="AM192" i="1" s="1"/>
  <c r="AM235" i="1" s="1"/>
  <c r="AM278" i="1" s="1"/>
  <c r="AM54" i="1" s="1"/>
  <c r="AM107" i="1"/>
  <c r="AM193" i="1" s="1"/>
  <c r="AM236" i="1" s="1"/>
  <c r="AM279" i="1" s="1"/>
  <c r="AM55" i="1" s="1"/>
  <c r="AM70" i="1"/>
  <c r="AM156" i="1" s="1"/>
  <c r="AM199" i="1" s="1"/>
  <c r="AM242" i="1" s="1"/>
  <c r="AM18" i="1" s="1"/>
  <c r="AM69" i="1"/>
  <c r="AM155" i="1" s="1"/>
  <c r="AM198" i="1" s="1"/>
  <c r="AM241" i="1" s="1"/>
  <c r="AM17" i="1" s="1"/>
  <c r="AM72" i="1"/>
  <c r="AM158" i="1" s="1"/>
  <c r="AM201" i="1" s="1"/>
  <c r="AM244" i="1" s="1"/>
  <c r="AM20" i="1" s="1"/>
  <c r="AM74" i="1"/>
  <c r="AM160" i="1" s="1"/>
  <c r="AM203" i="1" s="1"/>
  <c r="AM246" i="1" s="1"/>
  <c r="AM22" i="1" s="1"/>
  <c r="AN60" i="1"/>
  <c r="AM71" i="1"/>
  <c r="AM157" i="1" s="1"/>
  <c r="AM200" i="1" s="1"/>
  <c r="AM243" i="1" s="1"/>
  <c r="AM19" i="1" s="1"/>
  <c r="AM68" i="1"/>
  <c r="AM154" i="1" s="1"/>
  <c r="AM197" i="1" s="1"/>
  <c r="AM240" i="1" s="1"/>
  <c r="AM16" i="1" s="1"/>
  <c r="AM75" i="1"/>
  <c r="AM161" i="1" s="1"/>
  <c r="AM204" i="1" s="1"/>
  <c r="AM247" i="1" s="1"/>
  <c r="AM23" i="1" s="1"/>
  <c r="AM61" i="1"/>
  <c r="AM62" i="1" s="1"/>
  <c r="AM63" i="1" s="1"/>
  <c r="AM67" i="1"/>
  <c r="AM153" i="1" s="1"/>
  <c r="AM196" i="1" s="1"/>
  <c r="AM239" i="1" s="1"/>
  <c r="AM15" i="1" s="1"/>
  <c r="AM73" i="1"/>
  <c r="AM159" i="1" s="1"/>
  <c r="AM202" i="1" s="1"/>
  <c r="AM245" i="1" s="1"/>
  <c r="AM21" i="1" s="1"/>
  <c r="AV61" i="4" l="1"/>
  <c r="AV62" i="4" s="1"/>
  <c r="AV63" i="4" s="1"/>
  <c r="AV69" i="4"/>
  <c r="AV155" i="4" s="1"/>
  <c r="AV198" i="4" s="1"/>
  <c r="AV241" i="4" s="1"/>
  <c r="AW60" i="4"/>
  <c r="AV68" i="4"/>
  <c r="AV154" i="4" s="1"/>
  <c r="AV197" i="4" s="1"/>
  <c r="AV240" i="4" s="1"/>
  <c r="AV67" i="4"/>
  <c r="AV153" i="4" s="1"/>
  <c r="AV196" i="4" s="1"/>
  <c r="AV239" i="4" s="1"/>
  <c r="AV70" i="4"/>
  <c r="AV156" i="4" s="1"/>
  <c r="AV199" i="4" s="1"/>
  <c r="AV242" i="4" s="1"/>
  <c r="AV71" i="4"/>
  <c r="AV157" i="4" s="1"/>
  <c r="AV200" i="4" s="1"/>
  <c r="AV243" i="4" s="1"/>
  <c r="AV72" i="4"/>
  <c r="AV158" i="4" s="1"/>
  <c r="AV201" i="4" s="1"/>
  <c r="AV244" i="4" s="1"/>
  <c r="AV73" i="4"/>
  <c r="AV159" i="4" s="1"/>
  <c r="AV202" i="4" s="1"/>
  <c r="AV245" i="4" s="1"/>
  <c r="AV74" i="4"/>
  <c r="AV160" i="4" s="1"/>
  <c r="AV203" i="4" s="1"/>
  <c r="AV246" i="4" s="1"/>
  <c r="AV75" i="4"/>
  <c r="AV161" i="4" s="1"/>
  <c r="AV204" i="4" s="1"/>
  <c r="AV247" i="4" s="1"/>
  <c r="AV76" i="4"/>
  <c r="AV162" i="4" s="1"/>
  <c r="AV205" i="4" s="1"/>
  <c r="AV248" i="4" s="1"/>
  <c r="AV77" i="4"/>
  <c r="AV163" i="4" s="1"/>
  <c r="AV206" i="4" s="1"/>
  <c r="AV249" i="4" s="1"/>
  <c r="AV78" i="4"/>
  <c r="AV164" i="4" s="1"/>
  <c r="AV207" i="4" s="1"/>
  <c r="AV250" i="4" s="1"/>
  <c r="AV79" i="4"/>
  <c r="AV165" i="4" s="1"/>
  <c r="AV208" i="4" s="1"/>
  <c r="AV251" i="4" s="1"/>
  <c r="AV80" i="4"/>
  <c r="AV166" i="4" s="1"/>
  <c r="AV209" i="4" s="1"/>
  <c r="AV252" i="4" s="1"/>
  <c r="AV81" i="4"/>
  <c r="AV167" i="4" s="1"/>
  <c r="AV210" i="4" s="1"/>
  <c r="AV253" i="4" s="1"/>
  <c r="AV82" i="4"/>
  <c r="AV168" i="4" s="1"/>
  <c r="AV211" i="4" s="1"/>
  <c r="AV254" i="4" s="1"/>
  <c r="AV83" i="4"/>
  <c r="AV169" i="4" s="1"/>
  <c r="AV212" i="4" s="1"/>
  <c r="AV255" i="4" s="1"/>
  <c r="AV84" i="4"/>
  <c r="AV170" i="4" s="1"/>
  <c r="AV213" i="4" s="1"/>
  <c r="AV256" i="4" s="1"/>
  <c r="AV85" i="4"/>
  <c r="AV171" i="4" s="1"/>
  <c r="AV214" i="4" s="1"/>
  <c r="AV257" i="4" s="1"/>
  <c r="AV86" i="4"/>
  <c r="AV172" i="4" s="1"/>
  <c r="AV215" i="4" s="1"/>
  <c r="AV258" i="4" s="1"/>
  <c r="AV87" i="4"/>
  <c r="AV173" i="4" s="1"/>
  <c r="AV216" i="4" s="1"/>
  <c r="AV259" i="4" s="1"/>
  <c r="AV88" i="4"/>
  <c r="AV174" i="4" s="1"/>
  <c r="AV217" i="4" s="1"/>
  <c r="AV260" i="4" s="1"/>
  <c r="AV89" i="4"/>
  <c r="AV175" i="4" s="1"/>
  <c r="AV218" i="4" s="1"/>
  <c r="AV261" i="4" s="1"/>
  <c r="AV90" i="4"/>
  <c r="AV176" i="4" s="1"/>
  <c r="AV219" i="4" s="1"/>
  <c r="AV262" i="4" s="1"/>
  <c r="AV91" i="4"/>
  <c r="AV177" i="4" s="1"/>
  <c r="AV220" i="4" s="1"/>
  <c r="AV263" i="4" s="1"/>
  <c r="AV92" i="4"/>
  <c r="AV178" i="4" s="1"/>
  <c r="AV221" i="4" s="1"/>
  <c r="AV264" i="4" s="1"/>
  <c r="AV93" i="4"/>
  <c r="AV179" i="4" s="1"/>
  <c r="AV222" i="4" s="1"/>
  <c r="AV265" i="4" s="1"/>
  <c r="AV94" i="4"/>
  <c r="AV180" i="4" s="1"/>
  <c r="AV223" i="4" s="1"/>
  <c r="AV266" i="4" s="1"/>
  <c r="AV95" i="4"/>
  <c r="AV181" i="4" s="1"/>
  <c r="AV224" i="4" s="1"/>
  <c r="AV267" i="4" s="1"/>
  <c r="AV96" i="4"/>
  <c r="AV182" i="4" s="1"/>
  <c r="AV225" i="4" s="1"/>
  <c r="AV268" i="4" s="1"/>
  <c r="AV97" i="4"/>
  <c r="AV183" i="4" s="1"/>
  <c r="AV226" i="4" s="1"/>
  <c r="AV269" i="4" s="1"/>
  <c r="AV98" i="4"/>
  <c r="AV184" i="4" s="1"/>
  <c r="AV227" i="4" s="1"/>
  <c r="AV270" i="4" s="1"/>
  <c r="AV99" i="4"/>
  <c r="AV185" i="4" s="1"/>
  <c r="AV228" i="4" s="1"/>
  <c r="AV271" i="4" s="1"/>
  <c r="AV100" i="4"/>
  <c r="AV186" i="4" s="1"/>
  <c r="AV229" i="4" s="1"/>
  <c r="AV272" i="4" s="1"/>
  <c r="AV101" i="4"/>
  <c r="AV187" i="4" s="1"/>
  <c r="AV230" i="4" s="1"/>
  <c r="AV273" i="4" s="1"/>
  <c r="AV102" i="4"/>
  <c r="AV188" i="4" s="1"/>
  <c r="AV231" i="4" s="1"/>
  <c r="AV274" i="4" s="1"/>
  <c r="AV103" i="4"/>
  <c r="AV189" i="4" s="1"/>
  <c r="AV232" i="4" s="1"/>
  <c r="AV275" i="4" s="1"/>
  <c r="AV104" i="4"/>
  <c r="AV190" i="4" s="1"/>
  <c r="AV233" i="4" s="1"/>
  <c r="AV276" i="4" s="1"/>
  <c r="AV105" i="4"/>
  <c r="AV191" i="4" s="1"/>
  <c r="AV234" i="4" s="1"/>
  <c r="AV277" i="4" s="1"/>
  <c r="AV106" i="4"/>
  <c r="AV192" i="4" s="1"/>
  <c r="AV235" i="4" s="1"/>
  <c r="AV278" i="4" s="1"/>
  <c r="AV107" i="4"/>
  <c r="AV193" i="4" s="1"/>
  <c r="AV236" i="4" s="1"/>
  <c r="AV279" i="4" s="1"/>
  <c r="AU54" i="4"/>
  <c r="AU50" i="4"/>
  <c r="AU53" i="4"/>
  <c r="AU49" i="4"/>
  <c r="AU48" i="4"/>
  <c r="AU43" i="4"/>
  <c r="AU39" i="4"/>
  <c r="AU15" i="4"/>
  <c r="AU46" i="4"/>
  <c r="AU52" i="4"/>
  <c r="AU35" i="4"/>
  <c r="AU31" i="4"/>
  <c r="AU27" i="4"/>
  <c r="AU23" i="4"/>
  <c r="AU19" i="4"/>
  <c r="AU47" i="4"/>
  <c r="AU42" i="4"/>
  <c r="AU38" i="4"/>
  <c r="AU51" i="4"/>
  <c r="AU41" i="4"/>
  <c r="AU34" i="4"/>
  <c r="AU30" i="4"/>
  <c r="AU26" i="4"/>
  <c r="AU22" i="4"/>
  <c r="AU18" i="4"/>
  <c r="AU44" i="4"/>
  <c r="AU21" i="4"/>
  <c r="AU55" i="4"/>
  <c r="AU37" i="4"/>
  <c r="AU28" i="4"/>
  <c r="AU32" i="4"/>
  <c r="AU29" i="4"/>
  <c r="AU20" i="4"/>
  <c r="AU40" i="4"/>
  <c r="AU17" i="4"/>
  <c r="AU45" i="4"/>
  <c r="AU25" i="4"/>
  <c r="AU36" i="4"/>
  <c r="AU16" i="4"/>
  <c r="AU33" i="4"/>
  <c r="AU24" i="4"/>
  <c r="AN76" i="1"/>
  <c r="AN162" i="1" s="1"/>
  <c r="AN205" i="1" s="1"/>
  <c r="AN248" i="1" s="1"/>
  <c r="AN24" i="1" s="1"/>
  <c r="AN77" i="1"/>
  <c r="AN163" i="1" s="1"/>
  <c r="AN206" i="1" s="1"/>
  <c r="AN249" i="1" s="1"/>
  <c r="AN25" i="1" s="1"/>
  <c r="AN84" i="1"/>
  <c r="AN170" i="1" s="1"/>
  <c r="AN213" i="1" s="1"/>
  <c r="AN256" i="1" s="1"/>
  <c r="AN32" i="1" s="1"/>
  <c r="AN86" i="1"/>
  <c r="AN172" i="1" s="1"/>
  <c r="AN215" i="1" s="1"/>
  <c r="AN258" i="1" s="1"/>
  <c r="AN34" i="1" s="1"/>
  <c r="AN81" i="1"/>
  <c r="AN167" i="1" s="1"/>
  <c r="AN210" i="1" s="1"/>
  <c r="AN253" i="1" s="1"/>
  <c r="AN29" i="1" s="1"/>
  <c r="AN83" i="1"/>
  <c r="AN169" i="1" s="1"/>
  <c r="AN212" i="1" s="1"/>
  <c r="AN255" i="1" s="1"/>
  <c r="AN31" i="1" s="1"/>
  <c r="AN79" i="1"/>
  <c r="AN165" i="1" s="1"/>
  <c r="AN208" i="1" s="1"/>
  <c r="AN251" i="1" s="1"/>
  <c r="AN27" i="1" s="1"/>
  <c r="AN80" i="1"/>
  <c r="AN166" i="1" s="1"/>
  <c r="AN209" i="1" s="1"/>
  <c r="AN252" i="1" s="1"/>
  <c r="AN28" i="1" s="1"/>
  <c r="AN78" i="1"/>
  <c r="AN164" i="1" s="1"/>
  <c r="AN207" i="1" s="1"/>
  <c r="AN250" i="1" s="1"/>
  <c r="AN26" i="1" s="1"/>
  <c r="AN82" i="1"/>
  <c r="AN168" i="1" s="1"/>
  <c r="AN211" i="1" s="1"/>
  <c r="AN254" i="1" s="1"/>
  <c r="AN30" i="1" s="1"/>
  <c r="AN85" i="1"/>
  <c r="AN171" i="1" s="1"/>
  <c r="AN214" i="1" s="1"/>
  <c r="AN257" i="1" s="1"/>
  <c r="AN33" i="1" s="1"/>
  <c r="AN87" i="1"/>
  <c r="AN173" i="1" s="1"/>
  <c r="AN216" i="1" s="1"/>
  <c r="AN259" i="1" s="1"/>
  <c r="AN35" i="1" s="1"/>
  <c r="AN88" i="1"/>
  <c r="AN174" i="1" s="1"/>
  <c r="AN217" i="1" s="1"/>
  <c r="AN260" i="1" s="1"/>
  <c r="AN36" i="1" s="1"/>
  <c r="AN89" i="1"/>
  <c r="AN175" i="1" s="1"/>
  <c r="AN218" i="1" s="1"/>
  <c r="AN261" i="1" s="1"/>
  <c r="AN37" i="1" s="1"/>
  <c r="AN90" i="1"/>
  <c r="AN176" i="1" s="1"/>
  <c r="AN219" i="1" s="1"/>
  <c r="AN262" i="1" s="1"/>
  <c r="AN38" i="1" s="1"/>
  <c r="AN91" i="1"/>
  <c r="AN177" i="1" s="1"/>
  <c r="AN220" i="1" s="1"/>
  <c r="AN263" i="1" s="1"/>
  <c r="AN39" i="1" s="1"/>
  <c r="AN92" i="1"/>
  <c r="AN178" i="1" s="1"/>
  <c r="AN221" i="1" s="1"/>
  <c r="AN264" i="1" s="1"/>
  <c r="AN40" i="1" s="1"/>
  <c r="AN93" i="1"/>
  <c r="AN179" i="1" s="1"/>
  <c r="AN222" i="1" s="1"/>
  <c r="AN265" i="1" s="1"/>
  <c r="AN41" i="1" s="1"/>
  <c r="AN94" i="1"/>
  <c r="AN180" i="1" s="1"/>
  <c r="AN223" i="1" s="1"/>
  <c r="AN266" i="1" s="1"/>
  <c r="AN42" i="1" s="1"/>
  <c r="AN95" i="1"/>
  <c r="AN181" i="1" s="1"/>
  <c r="AN224" i="1" s="1"/>
  <c r="AN267" i="1" s="1"/>
  <c r="AN43" i="1" s="1"/>
  <c r="AN96" i="1"/>
  <c r="AN182" i="1" s="1"/>
  <c r="AN225" i="1" s="1"/>
  <c r="AN268" i="1" s="1"/>
  <c r="AN44" i="1" s="1"/>
  <c r="AN97" i="1"/>
  <c r="AN183" i="1" s="1"/>
  <c r="AN226" i="1" s="1"/>
  <c r="AN269" i="1" s="1"/>
  <c r="AN45" i="1" s="1"/>
  <c r="AN98" i="1"/>
  <c r="AN184" i="1" s="1"/>
  <c r="AN227" i="1" s="1"/>
  <c r="AN270" i="1" s="1"/>
  <c r="AN46" i="1" s="1"/>
  <c r="AN99" i="1"/>
  <c r="AN185" i="1" s="1"/>
  <c r="AN228" i="1" s="1"/>
  <c r="AN271" i="1" s="1"/>
  <c r="AN47" i="1" s="1"/>
  <c r="AN100" i="1"/>
  <c r="AN186" i="1" s="1"/>
  <c r="AN229" i="1" s="1"/>
  <c r="AN272" i="1" s="1"/>
  <c r="AN48" i="1" s="1"/>
  <c r="AN101" i="1"/>
  <c r="AN187" i="1" s="1"/>
  <c r="AN230" i="1" s="1"/>
  <c r="AN273" i="1" s="1"/>
  <c r="AN49" i="1" s="1"/>
  <c r="AN102" i="1"/>
  <c r="AN188" i="1" s="1"/>
  <c r="AN231" i="1" s="1"/>
  <c r="AN274" i="1" s="1"/>
  <c r="AN50" i="1" s="1"/>
  <c r="AN103" i="1"/>
  <c r="AN189" i="1" s="1"/>
  <c r="AN232" i="1" s="1"/>
  <c r="AN275" i="1" s="1"/>
  <c r="AN51" i="1" s="1"/>
  <c r="AN104" i="1"/>
  <c r="AN190" i="1" s="1"/>
  <c r="AN233" i="1" s="1"/>
  <c r="AN276" i="1" s="1"/>
  <c r="AN52" i="1" s="1"/>
  <c r="AN105" i="1"/>
  <c r="AN191" i="1" s="1"/>
  <c r="AN234" i="1" s="1"/>
  <c r="AN277" i="1" s="1"/>
  <c r="AN53" i="1" s="1"/>
  <c r="AN107" i="1"/>
  <c r="AN193" i="1" s="1"/>
  <c r="AN236" i="1" s="1"/>
  <c r="AN279" i="1" s="1"/>
  <c r="AN55" i="1" s="1"/>
  <c r="AN106" i="1"/>
  <c r="AN192" i="1" s="1"/>
  <c r="AN235" i="1" s="1"/>
  <c r="AN278" i="1" s="1"/>
  <c r="AN54" i="1" s="1"/>
  <c r="AN70" i="1"/>
  <c r="AN156" i="1" s="1"/>
  <c r="AN199" i="1" s="1"/>
  <c r="AN242" i="1" s="1"/>
  <c r="AN18" i="1" s="1"/>
  <c r="AO60" i="1"/>
  <c r="AN71" i="1"/>
  <c r="AN157" i="1" s="1"/>
  <c r="AN200" i="1" s="1"/>
  <c r="AN243" i="1" s="1"/>
  <c r="AN19" i="1" s="1"/>
  <c r="AN75" i="1"/>
  <c r="AN161" i="1" s="1"/>
  <c r="AN204" i="1" s="1"/>
  <c r="AN247" i="1" s="1"/>
  <c r="AN23" i="1" s="1"/>
  <c r="AN73" i="1"/>
  <c r="AN159" i="1" s="1"/>
  <c r="AN202" i="1" s="1"/>
  <c r="AN245" i="1" s="1"/>
  <c r="AN21" i="1" s="1"/>
  <c r="AN72" i="1"/>
  <c r="AN158" i="1" s="1"/>
  <c r="AN201" i="1" s="1"/>
  <c r="AN244" i="1" s="1"/>
  <c r="AN20" i="1" s="1"/>
  <c r="AN68" i="1"/>
  <c r="AN154" i="1" s="1"/>
  <c r="AN197" i="1" s="1"/>
  <c r="AN240" i="1" s="1"/>
  <c r="AN16" i="1" s="1"/>
  <c r="AN69" i="1"/>
  <c r="AN155" i="1" s="1"/>
  <c r="AN198" i="1" s="1"/>
  <c r="AN241" i="1" s="1"/>
  <c r="AN17" i="1" s="1"/>
  <c r="AN67" i="1"/>
  <c r="AN153" i="1" s="1"/>
  <c r="AN196" i="1" s="1"/>
  <c r="AN239" i="1" s="1"/>
  <c r="AN15" i="1" s="1"/>
  <c r="AN74" i="1"/>
  <c r="AN160" i="1" s="1"/>
  <c r="AN203" i="1" s="1"/>
  <c r="AN246" i="1" s="1"/>
  <c r="AN22" i="1" s="1"/>
  <c r="AN61" i="1"/>
  <c r="AN62" i="1" s="1"/>
  <c r="AN63" i="1" s="1"/>
  <c r="AW61" i="4" l="1"/>
  <c r="AW62" i="4" s="1"/>
  <c r="AW63" i="4" s="1"/>
  <c r="AX60" i="4"/>
  <c r="AW68" i="4"/>
  <c r="AW154" i="4" s="1"/>
  <c r="AW197" i="4" s="1"/>
  <c r="AW240" i="4" s="1"/>
  <c r="AW67" i="4"/>
  <c r="AW153" i="4" s="1"/>
  <c r="AW196" i="4" s="1"/>
  <c r="AW239" i="4" s="1"/>
  <c r="AW69" i="4"/>
  <c r="AW155" i="4" s="1"/>
  <c r="AW198" i="4" s="1"/>
  <c r="AW241" i="4" s="1"/>
  <c r="AW70" i="4"/>
  <c r="AW156" i="4" s="1"/>
  <c r="AW199" i="4" s="1"/>
  <c r="AW242" i="4" s="1"/>
  <c r="AW71" i="4"/>
  <c r="AW157" i="4" s="1"/>
  <c r="AW200" i="4" s="1"/>
  <c r="AW243" i="4" s="1"/>
  <c r="AW72" i="4"/>
  <c r="AW158" i="4" s="1"/>
  <c r="AW201" i="4" s="1"/>
  <c r="AW244" i="4" s="1"/>
  <c r="AW73" i="4"/>
  <c r="AW159" i="4" s="1"/>
  <c r="AW202" i="4" s="1"/>
  <c r="AW245" i="4" s="1"/>
  <c r="AW74" i="4"/>
  <c r="AW160" i="4" s="1"/>
  <c r="AW203" i="4" s="1"/>
  <c r="AW246" i="4" s="1"/>
  <c r="AW75" i="4"/>
  <c r="AW161" i="4" s="1"/>
  <c r="AW204" i="4" s="1"/>
  <c r="AW247" i="4" s="1"/>
  <c r="AW76" i="4"/>
  <c r="AW162" i="4" s="1"/>
  <c r="AW205" i="4" s="1"/>
  <c r="AW248" i="4" s="1"/>
  <c r="AW77" i="4"/>
  <c r="AW163" i="4" s="1"/>
  <c r="AW206" i="4" s="1"/>
  <c r="AW249" i="4" s="1"/>
  <c r="AW78" i="4"/>
  <c r="AW164" i="4" s="1"/>
  <c r="AW207" i="4" s="1"/>
  <c r="AW250" i="4" s="1"/>
  <c r="AW79" i="4"/>
  <c r="AW165" i="4" s="1"/>
  <c r="AW208" i="4" s="1"/>
  <c r="AW251" i="4" s="1"/>
  <c r="AW80" i="4"/>
  <c r="AW166" i="4" s="1"/>
  <c r="AW209" i="4" s="1"/>
  <c r="AW252" i="4" s="1"/>
  <c r="AW81" i="4"/>
  <c r="AW167" i="4" s="1"/>
  <c r="AW210" i="4" s="1"/>
  <c r="AW253" i="4" s="1"/>
  <c r="AW82" i="4"/>
  <c r="AW168" i="4" s="1"/>
  <c r="AW211" i="4" s="1"/>
  <c r="AW254" i="4" s="1"/>
  <c r="AW83" i="4"/>
  <c r="AW169" i="4" s="1"/>
  <c r="AW212" i="4" s="1"/>
  <c r="AW255" i="4" s="1"/>
  <c r="AW84" i="4"/>
  <c r="AW170" i="4" s="1"/>
  <c r="AW213" i="4" s="1"/>
  <c r="AW256" i="4" s="1"/>
  <c r="AW85" i="4"/>
  <c r="AW171" i="4" s="1"/>
  <c r="AW214" i="4" s="1"/>
  <c r="AW257" i="4" s="1"/>
  <c r="AW86" i="4"/>
  <c r="AW172" i="4" s="1"/>
  <c r="AW215" i="4" s="1"/>
  <c r="AW258" i="4" s="1"/>
  <c r="AW87" i="4"/>
  <c r="AW173" i="4" s="1"/>
  <c r="AW216" i="4" s="1"/>
  <c r="AW259" i="4" s="1"/>
  <c r="AW88" i="4"/>
  <c r="AW174" i="4" s="1"/>
  <c r="AW217" i="4" s="1"/>
  <c r="AW260" i="4" s="1"/>
  <c r="AW89" i="4"/>
  <c r="AW175" i="4" s="1"/>
  <c r="AW218" i="4" s="1"/>
  <c r="AW261" i="4" s="1"/>
  <c r="AW90" i="4"/>
  <c r="AW176" i="4" s="1"/>
  <c r="AW219" i="4" s="1"/>
  <c r="AW262" i="4" s="1"/>
  <c r="AW91" i="4"/>
  <c r="AW177" i="4" s="1"/>
  <c r="AW220" i="4" s="1"/>
  <c r="AW263" i="4" s="1"/>
  <c r="AW92" i="4"/>
  <c r="AW178" i="4" s="1"/>
  <c r="AW221" i="4" s="1"/>
  <c r="AW264" i="4" s="1"/>
  <c r="AW93" i="4"/>
  <c r="AW179" i="4" s="1"/>
  <c r="AW222" i="4" s="1"/>
  <c r="AW265" i="4" s="1"/>
  <c r="AW94" i="4"/>
  <c r="AW180" i="4" s="1"/>
  <c r="AW223" i="4" s="1"/>
  <c r="AW266" i="4" s="1"/>
  <c r="AW95" i="4"/>
  <c r="AW181" i="4" s="1"/>
  <c r="AW224" i="4" s="1"/>
  <c r="AW267" i="4" s="1"/>
  <c r="AW96" i="4"/>
  <c r="AW182" i="4" s="1"/>
  <c r="AW225" i="4" s="1"/>
  <c r="AW268" i="4" s="1"/>
  <c r="AW97" i="4"/>
  <c r="AW183" i="4" s="1"/>
  <c r="AW226" i="4" s="1"/>
  <c r="AW269" i="4" s="1"/>
  <c r="AW98" i="4"/>
  <c r="AW184" i="4" s="1"/>
  <c r="AW227" i="4" s="1"/>
  <c r="AW270" i="4" s="1"/>
  <c r="AW99" i="4"/>
  <c r="AW185" i="4" s="1"/>
  <c r="AW228" i="4" s="1"/>
  <c r="AW271" i="4" s="1"/>
  <c r="AW100" i="4"/>
  <c r="AW186" i="4" s="1"/>
  <c r="AW229" i="4" s="1"/>
  <c r="AW272" i="4" s="1"/>
  <c r="AW101" i="4"/>
  <c r="AW187" i="4" s="1"/>
  <c r="AW230" i="4" s="1"/>
  <c r="AW273" i="4" s="1"/>
  <c r="AW102" i="4"/>
  <c r="AW188" i="4" s="1"/>
  <c r="AW231" i="4" s="1"/>
  <c r="AW274" i="4" s="1"/>
  <c r="AW103" i="4"/>
  <c r="AW189" i="4" s="1"/>
  <c r="AW232" i="4" s="1"/>
  <c r="AW275" i="4" s="1"/>
  <c r="AW104" i="4"/>
  <c r="AW190" i="4" s="1"/>
  <c r="AW233" i="4" s="1"/>
  <c r="AW276" i="4" s="1"/>
  <c r="AW105" i="4"/>
  <c r="AW191" i="4" s="1"/>
  <c r="AW234" i="4" s="1"/>
  <c r="AW277" i="4" s="1"/>
  <c r="AW107" i="4"/>
  <c r="AW193" i="4" s="1"/>
  <c r="AW236" i="4" s="1"/>
  <c r="AW279" i="4" s="1"/>
  <c r="AW106" i="4"/>
  <c r="AW192" i="4" s="1"/>
  <c r="AW235" i="4" s="1"/>
  <c r="AW278" i="4" s="1"/>
  <c r="AV53" i="4"/>
  <c r="AV49" i="4"/>
  <c r="AV45" i="4"/>
  <c r="AV41" i="4"/>
  <c r="AV52" i="4"/>
  <c r="AV48" i="4"/>
  <c r="AV44" i="4"/>
  <c r="AV40" i="4"/>
  <c r="AV54" i="4"/>
  <c r="AV35" i="4"/>
  <c r="AV31" i="4"/>
  <c r="AV27" i="4"/>
  <c r="AV23" i="4"/>
  <c r="AV19" i="4"/>
  <c r="AV37" i="4"/>
  <c r="AV33" i="4"/>
  <c r="AV29" i="4"/>
  <c r="AV17" i="4"/>
  <c r="AV47" i="4"/>
  <c r="AV42" i="4"/>
  <c r="AV38" i="4"/>
  <c r="AV21" i="4"/>
  <c r="AV51" i="4"/>
  <c r="AV34" i="4"/>
  <c r="AV30" i="4"/>
  <c r="AV26" i="4"/>
  <c r="AV22" i="4"/>
  <c r="AV18" i="4"/>
  <c r="AV46" i="4"/>
  <c r="AV50" i="4"/>
  <c r="AV25" i="4"/>
  <c r="AV32" i="4"/>
  <c r="AV55" i="4"/>
  <c r="AV43" i="4"/>
  <c r="AV28" i="4"/>
  <c r="AV39" i="4"/>
  <c r="AV20" i="4"/>
  <c r="AV36" i="4"/>
  <c r="AV16" i="4"/>
  <c r="AV24" i="4"/>
  <c r="AV15" i="4"/>
  <c r="AO77" i="1"/>
  <c r="AO163" i="1" s="1"/>
  <c r="AO206" i="1" s="1"/>
  <c r="AO249" i="1" s="1"/>
  <c r="AO25" i="1" s="1"/>
  <c r="AO76" i="1"/>
  <c r="AO162" i="1" s="1"/>
  <c r="AO205" i="1" s="1"/>
  <c r="AO248" i="1" s="1"/>
  <c r="AO24" i="1" s="1"/>
  <c r="AO84" i="1"/>
  <c r="AO170" i="1" s="1"/>
  <c r="AO213" i="1" s="1"/>
  <c r="AO256" i="1" s="1"/>
  <c r="AO32" i="1" s="1"/>
  <c r="AO86" i="1"/>
  <c r="AO172" i="1" s="1"/>
  <c r="AO215" i="1" s="1"/>
  <c r="AO258" i="1" s="1"/>
  <c r="AO34" i="1" s="1"/>
  <c r="AO82" i="1"/>
  <c r="AO168" i="1" s="1"/>
  <c r="AO211" i="1" s="1"/>
  <c r="AO254" i="1" s="1"/>
  <c r="AO30" i="1" s="1"/>
  <c r="AO79" i="1"/>
  <c r="AO165" i="1" s="1"/>
  <c r="AO208" i="1" s="1"/>
  <c r="AO251" i="1" s="1"/>
  <c r="AO27" i="1" s="1"/>
  <c r="AO85" i="1"/>
  <c r="AO171" i="1" s="1"/>
  <c r="AO214" i="1" s="1"/>
  <c r="AO257" i="1" s="1"/>
  <c r="AO33" i="1" s="1"/>
  <c r="AO81" i="1"/>
  <c r="AO167" i="1" s="1"/>
  <c r="AO210" i="1" s="1"/>
  <c r="AO253" i="1" s="1"/>
  <c r="AO29" i="1" s="1"/>
  <c r="AO80" i="1"/>
  <c r="AO166" i="1" s="1"/>
  <c r="AO209" i="1" s="1"/>
  <c r="AO252" i="1" s="1"/>
  <c r="AO28" i="1" s="1"/>
  <c r="AO83" i="1"/>
  <c r="AO169" i="1" s="1"/>
  <c r="AO212" i="1" s="1"/>
  <c r="AO255" i="1" s="1"/>
  <c r="AO31" i="1" s="1"/>
  <c r="AO78" i="1"/>
  <c r="AO164" i="1" s="1"/>
  <c r="AO207" i="1" s="1"/>
  <c r="AO250" i="1" s="1"/>
  <c r="AO26" i="1" s="1"/>
  <c r="AO87" i="1"/>
  <c r="AO173" i="1" s="1"/>
  <c r="AO216" i="1" s="1"/>
  <c r="AO259" i="1" s="1"/>
  <c r="AO35" i="1" s="1"/>
  <c r="AO88" i="1"/>
  <c r="AO174" i="1" s="1"/>
  <c r="AO217" i="1" s="1"/>
  <c r="AO260" i="1" s="1"/>
  <c r="AO36" i="1" s="1"/>
  <c r="AO89" i="1"/>
  <c r="AO175" i="1" s="1"/>
  <c r="AO218" i="1" s="1"/>
  <c r="AO261" i="1" s="1"/>
  <c r="AO37" i="1" s="1"/>
  <c r="AO90" i="1"/>
  <c r="AO176" i="1" s="1"/>
  <c r="AO219" i="1" s="1"/>
  <c r="AO262" i="1" s="1"/>
  <c r="AO38" i="1" s="1"/>
  <c r="AO91" i="1"/>
  <c r="AO177" i="1" s="1"/>
  <c r="AO220" i="1" s="1"/>
  <c r="AO263" i="1" s="1"/>
  <c r="AO39" i="1" s="1"/>
  <c r="AO92" i="1"/>
  <c r="AO178" i="1" s="1"/>
  <c r="AO221" i="1" s="1"/>
  <c r="AO264" i="1" s="1"/>
  <c r="AO40" i="1" s="1"/>
  <c r="AO93" i="1"/>
  <c r="AO179" i="1" s="1"/>
  <c r="AO222" i="1" s="1"/>
  <c r="AO265" i="1" s="1"/>
  <c r="AO41" i="1" s="1"/>
  <c r="AO94" i="1"/>
  <c r="AO180" i="1" s="1"/>
  <c r="AO223" i="1" s="1"/>
  <c r="AO266" i="1" s="1"/>
  <c r="AO42" i="1" s="1"/>
  <c r="AO95" i="1"/>
  <c r="AO181" i="1" s="1"/>
  <c r="AO224" i="1" s="1"/>
  <c r="AO267" i="1" s="1"/>
  <c r="AO43" i="1" s="1"/>
  <c r="AO96" i="1"/>
  <c r="AO182" i="1" s="1"/>
  <c r="AO225" i="1" s="1"/>
  <c r="AO268" i="1" s="1"/>
  <c r="AO44" i="1" s="1"/>
  <c r="AO97" i="1"/>
  <c r="AO183" i="1" s="1"/>
  <c r="AO226" i="1" s="1"/>
  <c r="AO269" i="1" s="1"/>
  <c r="AO45" i="1" s="1"/>
  <c r="AO98" i="1"/>
  <c r="AO184" i="1" s="1"/>
  <c r="AO227" i="1" s="1"/>
  <c r="AO270" i="1" s="1"/>
  <c r="AO46" i="1" s="1"/>
  <c r="AO99" i="1"/>
  <c r="AO185" i="1" s="1"/>
  <c r="AO228" i="1" s="1"/>
  <c r="AO271" i="1" s="1"/>
  <c r="AO47" i="1" s="1"/>
  <c r="AO100" i="1"/>
  <c r="AO186" i="1" s="1"/>
  <c r="AO229" i="1" s="1"/>
  <c r="AO272" i="1" s="1"/>
  <c r="AO48" i="1" s="1"/>
  <c r="AO101" i="1"/>
  <c r="AO187" i="1" s="1"/>
  <c r="AO230" i="1" s="1"/>
  <c r="AO273" i="1" s="1"/>
  <c r="AO49" i="1" s="1"/>
  <c r="AO102" i="1"/>
  <c r="AO188" i="1" s="1"/>
  <c r="AO231" i="1" s="1"/>
  <c r="AO274" i="1" s="1"/>
  <c r="AO50" i="1" s="1"/>
  <c r="AO103" i="1"/>
  <c r="AO189" i="1" s="1"/>
  <c r="AO232" i="1" s="1"/>
  <c r="AO275" i="1" s="1"/>
  <c r="AO51" i="1" s="1"/>
  <c r="AO104" i="1"/>
  <c r="AO190" i="1" s="1"/>
  <c r="AO233" i="1" s="1"/>
  <c r="AO276" i="1" s="1"/>
  <c r="AO52" i="1" s="1"/>
  <c r="AO105" i="1"/>
  <c r="AO191" i="1" s="1"/>
  <c r="AO234" i="1" s="1"/>
  <c r="AO277" i="1" s="1"/>
  <c r="AO53" i="1" s="1"/>
  <c r="AO106" i="1"/>
  <c r="AO192" i="1" s="1"/>
  <c r="AO235" i="1" s="1"/>
  <c r="AO278" i="1" s="1"/>
  <c r="AO54" i="1" s="1"/>
  <c r="AO107" i="1"/>
  <c r="AO193" i="1" s="1"/>
  <c r="AO236" i="1" s="1"/>
  <c r="AO279" i="1" s="1"/>
  <c r="AO55" i="1" s="1"/>
  <c r="AO72" i="1"/>
  <c r="AO158" i="1" s="1"/>
  <c r="AO201" i="1" s="1"/>
  <c r="AO244" i="1" s="1"/>
  <c r="AO20" i="1" s="1"/>
  <c r="AO70" i="1"/>
  <c r="AO156" i="1" s="1"/>
  <c r="AO199" i="1" s="1"/>
  <c r="AO242" i="1" s="1"/>
  <c r="AO18" i="1" s="1"/>
  <c r="AO73" i="1"/>
  <c r="AO159" i="1" s="1"/>
  <c r="AO202" i="1" s="1"/>
  <c r="AO245" i="1" s="1"/>
  <c r="AO21" i="1" s="1"/>
  <c r="AO75" i="1"/>
  <c r="AO161" i="1" s="1"/>
  <c r="AO204" i="1" s="1"/>
  <c r="AO247" i="1" s="1"/>
  <c r="AO23" i="1" s="1"/>
  <c r="AP60" i="1"/>
  <c r="AO69" i="1"/>
  <c r="AO155" i="1" s="1"/>
  <c r="AO198" i="1" s="1"/>
  <c r="AO241" i="1" s="1"/>
  <c r="AO17" i="1" s="1"/>
  <c r="AO74" i="1"/>
  <c r="AO160" i="1" s="1"/>
  <c r="AO203" i="1" s="1"/>
  <c r="AO246" i="1" s="1"/>
  <c r="AO22" i="1" s="1"/>
  <c r="AO67" i="1"/>
  <c r="AO153" i="1" s="1"/>
  <c r="AO196" i="1" s="1"/>
  <c r="AO239" i="1" s="1"/>
  <c r="AO15" i="1" s="1"/>
  <c r="AO68" i="1"/>
  <c r="AO154" i="1" s="1"/>
  <c r="AO197" i="1" s="1"/>
  <c r="AO240" i="1" s="1"/>
  <c r="AO16" i="1" s="1"/>
  <c r="AO61" i="1"/>
  <c r="AO62" i="1" s="1"/>
  <c r="AO63" i="1" s="1"/>
  <c r="AO71" i="1"/>
  <c r="AO157" i="1" s="1"/>
  <c r="AO200" i="1" s="1"/>
  <c r="AO243" i="1" s="1"/>
  <c r="AO19" i="1" s="1"/>
  <c r="AX61" i="4" l="1"/>
  <c r="AX62" i="4" s="1"/>
  <c r="AX63" i="4" s="1"/>
  <c r="AY60" i="4"/>
  <c r="AX68" i="4"/>
  <c r="AX154" i="4" s="1"/>
  <c r="AX197" i="4" s="1"/>
  <c r="AX240" i="4" s="1"/>
  <c r="AX67" i="4"/>
  <c r="AX153" i="4" s="1"/>
  <c r="AX196" i="4" s="1"/>
  <c r="AX239" i="4" s="1"/>
  <c r="AX69" i="4"/>
  <c r="AX155" i="4" s="1"/>
  <c r="AX198" i="4" s="1"/>
  <c r="AX241" i="4" s="1"/>
  <c r="AX70" i="4"/>
  <c r="AX156" i="4" s="1"/>
  <c r="AX199" i="4" s="1"/>
  <c r="AX242" i="4" s="1"/>
  <c r="AX71" i="4"/>
  <c r="AX157" i="4" s="1"/>
  <c r="AX200" i="4" s="1"/>
  <c r="AX243" i="4" s="1"/>
  <c r="AX72" i="4"/>
  <c r="AX158" i="4" s="1"/>
  <c r="AX201" i="4" s="1"/>
  <c r="AX244" i="4" s="1"/>
  <c r="AX73" i="4"/>
  <c r="AX159" i="4" s="1"/>
  <c r="AX202" i="4" s="1"/>
  <c r="AX245" i="4" s="1"/>
  <c r="AX74" i="4"/>
  <c r="AX160" i="4" s="1"/>
  <c r="AX203" i="4" s="1"/>
  <c r="AX246" i="4" s="1"/>
  <c r="AX75" i="4"/>
  <c r="AX161" i="4" s="1"/>
  <c r="AX204" i="4" s="1"/>
  <c r="AX247" i="4" s="1"/>
  <c r="AX76" i="4"/>
  <c r="AX162" i="4" s="1"/>
  <c r="AX205" i="4" s="1"/>
  <c r="AX248" i="4" s="1"/>
  <c r="AX77" i="4"/>
  <c r="AX163" i="4" s="1"/>
  <c r="AX206" i="4" s="1"/>
  <c r="AX249" i="4" s="1"/>
  <c r="AX78" i="4"/>
  <c r="AX164" i="4" s="1"/>
  <c r="AX207" i="4" s="1"/>
  <c r="AX250" i="4" s="1"/>
  <c r="AX79" i="4"/>
  <c r="AX165" i="4" s="1"/>
  <c r="AX208" i="4" s="1"/>
  <c r="AX251" i="4" s="1"/>
  <c r="AX80" i="4"/>
  <c r="AX166" i="4" s="1"/>
  <c r="AX209" i="4" s="1"/>
  <c r="AX252" i="4" s="1"/>
  <c r="AX81" i="4"/>
  <c r="AX167" i="4" s="1"/>
  <c r="AX210" i="4" s="1"/>
  <c r="AX253" i="4" s="1"/>
  <c r="AX82" i="4"/>
  <c r="AX168" i="4" s="1"/>
  <c r="AX211" i="4" s="1"/>
  <c r="AX254" i="4" s="1"/>
  <c r="AX83" i="4"/>
  <c r="AX169" i="4" s="1"/>
  <c r="AX212" i="4" s="1"/>
  <c r="AX255" i="4" s="1"/>
  <c r="AX84" i="4"/>
  <c r="AX170" i="4" s="1"/>
  <c r="AX213" i="4" s="1"/>
  <c r="AX256" i="4" s="1"/>
  <c r="AX85" i="4"/>
  <c r="AX171" i="4" s="1"/>
  <c r="AX214" i="4" s="1"/>
  <c r="AX257" i="4" s="1"/>
  <c r="AX86" i="4"/>
  <c r="AX172" i="4" s="1"/>
  <c r="AX215" i="4" s="1"/>
  <c r="AX258" i="4" s="1"/>
  <c r="AX87" i="4"/>
  <c r="AX173" i="4" s="1"/>
  <c r="AX216" i="4" s="1"/>
  <c r="AX259" i="4" s="1"/>
  <c r="AX88" i="4"/>
  <c r="AX174" i="4" s="1"/>
  <c r="AX217" i="4" s="1"/>
  <c r="AX260" i="4" s="1"/>
  <c r="AX89" i="4"/>
  <c r="AX175" i="4" s="1"/>
  <c r="AX218" i="4" s="1"/>
  <c r="AX261" i="4" s="1"/>
  <c r="AX90" i="4"/>
  <c r="AX176" i="4" s="1"/>
  <c r="AX219" i="4" s="1"/>
  <c r="AX262" i="4" s="1"/>
  <c r="AX91" i="4"/>
  <c r="AX177" i="4" s="1"/>
  <c r="AX220" i="4" s="1"/>
  <c r="AX263" i="4" s="1"/>
  <c r="AX92" i="4"/>
  <c r="AX178" i="4" s="1"/>
  <c r="AX221" i="4" s="1"/>
  <c r="AX264" i="4" s="1"/>
  <c r="AX93" i="4"/>
  <c r="AX179" i="4" s="1"/>
  <c r="AX222" i="4" s="1"/>
  <c r="AX265" i="4" s="1"/>
  <c r="AX94" i="4"/>
  <c r="AX180" i="4" s="1"/>
  <c r="AX223" i="4" s="1"/>
  <c r="AX266" i="4" s="1"/>
  <c r="AX95" i="4"/>
  <c r="AX181" i="4" s="1"/>
  <c r="AX224" i="4" s="1"/>
  <c r="AX267" i="4" s="1"/>
  <c r="AX96" i="4"/>
  <c r="AX182" i="4" s="1"/>
  <c r="AX225" i="4" s="1"/>
  <c r="AX268" i="4" s="1"/>
  <c r="AX97" i="4"/>
  <c r="AX183" i="4" s="1"/>
  <c r="AX226" i="4" s="1"/>
  <c r="AX269" i="4" s="1"/>
  <c r="AX98" i="4"/>
  <c r="AX184" i="4" s="1"/>
  <c r="AX227" i="4" s="1"/>
  <c r="AX270" i="4" s="1"/>
  <c r="AX99" i="4"/>
  <c r="AX185" i="4" s="1"/>
  <c r="AX228" i="4" s="1"/>
  <c r="AX271" i="4" s="1"/>
  <c r="AX100" i="4"/>
  <c r="AX186" i="4" s="1"/>
  <c r="AX229" i="4" s="1"/>
  <c r="AX272" i="4" s="1"/>
  <c r="AX101" i="4"/>
  <c r="AX187" i="4" s="1"/>
  <c r="AX230" i="4" s="1"/>
  <c r="AX273" i="4" s="1"/>
  <c r="AX102" i="4"/>
  <c r="AX188" i="4" s="1"/>
  <c r="AX231" i="4" s="1"/>
  <c r="AX274" i="4" s="1"/>
  <c r="AX103" i="4"/>
  <c r="AX189" i="4" s="1"/>
  <c r="AX232" i="4" s="1"/>
  <c r="AX275" i="4" s="1"/>
  <c r="AX104" i="4"/>
  <c r="AX190" i="4" s="1"/>
  <c r="AX233" i="4" s="1"/>
  <c r="AX276" i="4" s="1"/>
  <c r="AX105" i="4"/>
  <c r="AX191" i="4" s="1"/>
  <c r="AX234" i="4" s="1"/>
  <c r="AX277" i="4" s="1"/>
  <c r="AX106" i="4"/>
  <c r="AX192" i="4" s="1"/>
  <c r="AX235" i="4" s="1"/>
  <c r="AX278" i="4" s="1"/>
  <c r="AX107" i="4"/>
  <c r="AX193" i="4" s="1"/>
  <c r="AX236" i="4" s="1"/>
  <c r="AX279" i="4" s="1"/>
  <c r="AW53" i="4"/>
  <c r="AW49" i="4"/>
  <c r="AW52" i="4"/>
  <c r="AW47" i="4"/>
  <c r="AW42" i="4"/>
  <c r="AW38" i="4"/>
  <c r="AW51" i="4"/>
  <c r="AW34" i="4"/>
  <c r="AW30" i="4"/>
  <c r="AW26" i="4"/>
  <c r="AW22" i="4"/>
  <c r="AW18" i="4"/>
  <c r="AW45" i="4"/>
  <c r="AW46" i="4"/>
  <c r="AW41" i="4"/>
  <c r="AW50" i="4"/>
  <c r="AW37" i="4"/>
  <c r="AW33" i="4"/>
  <c r="AW29" i="4"/>
  <c r="AW25" i="4"/>
  <c r="AW21" i="4"/>
  <c r="AW17" i="4"/>
  <c r="AW54" i="4"/>
  <c r="AW39" i="4"/>
  <c r="AW20" i="4"/>
  <c r="AW36" i="4"/>
  <c r="AW27" i="4"/>
  <c r="AW31" i="4"/>
  <c r="AW55" i="4"/>
  <c r="AW43" i="4"/>
  <c r="AW40" i="4"/>
  <c r="AW28" i="4"/>
  <c r="AW19" i="4"/>
  <c r="AW16" i="4"/>
  <c r="AW24" i="4"/>
  <c r="AW15" i="4"/>
  <c r="AW48" i="4"/>
  <c r="AW35" i="4"/>
  <c r="AW44" i="4"/>
  <c r="AW32" i="4"/>
  <c r="AW23" i="4"/>
  <c r="AP83" i="1"/>
  <c r="AP169" i="1" s="1"/>
  <c r="AP212" i="1" s="1"/>
  <c r="AP255" i="1" s="1"/>
  <c r="AP31" i="1" s="1"/>
  <c r="AP82" i="1"/>
  <c r="AP168" i="1" s="1"/>
  <c r="AP211" i="1" s="1"/>
  <c r="AP254" i="1" s="1"/>
  <c r="AP30" i="1" s="1"/>
  <c r="AP77" i="1"/>
  <c r="AP163" i="1" s="1"/>
  <c r="AP206" i="1" s="1"/>
  <c r="AP249" i="1" s="1"/>
  <c r="AP25" i="1" s="1"/>
  <c r="AP79" i="1"/>
  <c r="AP165" i="1" s="1"/>
  <c r="AP208" i="1" s="1"/>
  <c r="AP251" i="1" s="1"/>
  <c r="AP27" i="1" s="1"/>
  <c r="AP86" i="1"/>
  <c r="AP172" i="1" s="1"/>
  <c r="AP215" i="1" s="1"/>
  <c r="AP258" i="1" s="1"/>
  <c r="AP34" i="1" s="1"/>
  <c r="AP80" i="1"/>
  <c r="AP166" i="1" s="1"/>
  <c r="AP209" i="1" s="1"/>
  <c r="AP252" i="1" s="1"/>
  <c r="AP28" i="1" s="1"/>
  <c r="AP81" i="1"/>
  <c r="AP167" i="1" s="1"/>
  <c r="AP210" i="1" s="1"/>
  <c r="AP253" i="1" s="1"/>
  <c r="AP29" i="1" s="1"/>
  <c r="AP78" i="1"/>
  <c r="AP164" i="1" s="1"/>
  <c r="AP207" i="1" s="1"/>
  <c r="AP250" i="1" s="1"/>
  <c r="AP26" i="1" s="1"/>
  <c r="AP84" i="1"/>
  <c r="AP170" i="1" s="1"/>
  <c r="AP213" i="1" s="1"/>
  <c r="AP256" i="1" s="1"/>
  <c r="AP32" i="1" s="1"/>
  <c r="AP76" i="1"/>
  <c r="AP162" i="1" s="1"/>
  <c r="AP205" i="1" s="1"/>
  <c r="AP248" i="1" s="1"/>
  <c r="AP24" i="1" s="1"/>
  <c r="AP85" i="1"/>
  <c r="AP171" i="1" s="1"/>
  <c r="AP214" i="1" s="1"/>
  <c r="AP257" i="1" s="1"/>
  <c r="AP33" i="1" s="1"/>
  <c r="AP87" i="1"/>
  <c r="AP173" i="1" s="1"/>
  <c r="AP216" i="1" s="1"/>
  <c r="AP259" i="1" s="1"/>
  <c r="AP35" i="1" s="1"/>
  <c r="AP88" i="1"/>
  <c r="AP174" i="1" s="1"/>
  <c r="AP217" i="1" s="1"/>
  <c r="AP260" i="1" s="1"/>
  <c r="AP36" i="1" s="1"/>
  <c r="AP89" i="1"/>
  <c r="AP175" i="1" s="1"/>
  <c r="AP218" i="1" s="1"/>
  <c r="AP261" i="1" s="1"/>
  <c r="AP37" i="1" s="1"/>
  <c r="AP90" i="1"/>
  <c r="AP176" i="1" s="1"/>
  <c r="AP219" i="1" s="1"/>
  <c r="AP262" i="1" s="1"/>
  <c r="AP38" i="1" s="1"/>
  <c r="AP91" i="1"/>
  <c r="AP177" i="1" s="1"/>
  <c r="AP220" i="1" s="1"/>
  <c r="AP263" i="1" s="1"/>
  <c r="AP39" i="1" s="1"/>
  <c r="AP92" i="1"/>
  <c r="AP178" i="1" s="1"/>
  <c r="AP221" i="1" s="1"/>
  <c r="AP264" i="1" s="1"/>
  <c r="AP40" i="1" s="1"/>
  <c r="AP93" i="1"/>
  <c r="AP179" i="1" s="1"/>
  <c r="AP222" i="1" s="1"/>
  <c r="AP265" i="1" s="1"/>
  <c r="AP41" i="1" s="1"/>
  <c r="AP94" i="1"/>
  <c r="AP180" i="1" s="1"/>
  <c r="AP223" i="1" s="1"/>
  <c r="AP266" i="1" s="1"/>
  <c r="AP42" i="1" s="1"/>
  <c r="AP95" i="1"/>
  <c r="AP181" i="1" s="1"/>
  <c r="AP224" i="1" s="1"/>
  <c r="AP267" i="1" s="1"/>
  <c r="AP43" i="1" s="1"/>
  <c r="AP96" i="1"/>
  <c r="AP182" i="1" s="1"/>
  <c r="AP225" i="1" s="1"/>
  <c r="AP268" i="1" s="1"/>
  <c r="AP44" i="1" s="1"/>
  <c r="AP97" i="1"/>
  <c r="AP183" i="1" s="1"/>
  <c r="AP226" i="1" s="1"/>
  <c r="AP269" i="1" s="1"/>
  <c r="AP45" i="1" s="1"/>
  <c r="AP98" i="1"/>
  <c r="AP184" i="1" s="1"/>
  <c r="AP227" i="1" s="1"/>
  <c r="AP270" i="1" s="1"/>
  <c r="AP46" i="1" s="1"/>
  <c r="AP99" i="1"/>
  <c r="AP185" i="1" s="1"/>
  <c r="AP228" i="1" s="1"/>
  <c r="AP271" i="1" s="1"/>
  <c r="AP47" i="1" s="1"/>
  <c r="AP100" i="1"/>
  <c r="AP186" i="1" s="1"/>
  <c r="AP229" i="1" s="1"/>
  <c r="AP272" i="1" s="1"/>
  <c r="AP48" i="1" s="1"/>
  <c r="AP101" i="1"/>
  <c r="AP187" i="1" s="1"/>
  <c r="AP230" i="1" s="1"/>
  <c r="AP273" i="1" s="1"/>
  <c r="AP49" i="1" s="1"/>
  <c r="AP102" i="1"/>
  <c r="AP188" i="1" s="1"/>
  <c r="AP231" i="1" s="1"/>
  <c r="AP274" i="1" s="1"/>
  <c r="AP50" i="1" s="1"/>
  <c r="AP103" i="1"/>
  <c r="AP189" i="1" s="1"/>
  <c r="AP232" i="1" s="1"/>
  <c r="AP275" i="1" s="1"/>
  <c r="AP51" i="1" s="1"/>
  <c r="AP104" i="1"/>
  <c r="AP190" i="1" s="1"/>
  <c r="AP233" i="1" s="1"/>
  <c r="AP276" i="1" s="1"/>
  <c r="AP52" i="1" s="1"/>
  <c r="AP105" i="1"/>
  <c r="AP191" i="1" s="1"/>
  <c r="AP234" i="1" s="1"/>
  <c r="AP277" i="1" s="1"/>
  <c r="AP53" i="1" s="1"/>
  <c r="AP107" i="1"/>
  <c r="AP193" i="1" s="1"/>
  <c r="AP236" i="1" s="1"/>
  <c r="AP279" i="1" s="1"/>
  <c r="AP55" i="1" s="1"/>
  <c r="AP106" i="1"/>
  <c r="AP192" i="1" s="1"/>
  <c r="AP235" i="1" s="1"/>
  <c r="AP278" i="1" s="1"/>
  <c r="AP54" i="1" s="1"/>
  <c r="AP74" i="1"/>
  <c r="AP160" i="1" s="1"/>
  <c r="AP203" i="1" s="1"/>
  <c r="AP246" i="1" s="1"/>
  <c r="AP22" i="1" s="1"/>
  <c r="AP75" i="1"/>
  <c r="AP161" i="1" s="1"/>
  <c r="AP204" i="1" s="1"/>
  <c r="AP247" i="1" s="1"/>
  <c r="AP23" i="1" s="1"/>
  <c r="AP67" i="1"/>
  <c r="AP153" i="1" s="1"/>
  <c r="AP196" i="1" s="1"/>
  <c r="AP239" i="1" s="1"/>
  <c r="AP15" i="1" s="1"/>
  <c r="AP70" i="1"/>
  <c r="AP156" i="1" s="1"/>
  <c r="AP199" i="1" s="1"/>
  <c r="AP242" i="1" s="1"/>
  <c r="AP18" i="1" s="1"/>
  <c r="AP73" i="1"/>
  <c r="AP159" i="1" s="1"/>
  <c r="AP202" i="1" s="1"/>
  <c r="AP245" i="1" s="1"/>
  <c r="AP21" i="1" s="1"/>
  <c r="AP71" i="1"/>
  <c r="AP157" i="1" s="1"/>
  <c r="AP200" i="1" s="1"/>
  <c r="AP243" i="1" s="1"/>
  <c r="AP19" i="1" s="1"/>
  <c r="AP68" i="1"/>
  <c r="AP154" i="1" s="1"/>
  <c r="AP197" i="1" s="1"/>
  <c r="AP240" i="1" s="1"/>
  <c r="AP16" i="1" s="1"/>
  <c r="AQ60" i="1"/>
  <c r="AP72" i="1"/>
  <c r="AP158" i="1" s="1"/>
  <c r="AP201" i="1" s="1"/>
  <c r="AP244" i="1" s="1"/>
  <c r="AP20" i="1" s="1"/>
  <c r="AP61" i="1"/>
  <c r="AP62" i="1" s="1"/>
  <c r="AP63" i="1" s="1"/>
  <c r="AP69" i="1"/>
  <c r="AP155" i="1" s="1"/>
  <c r="AP198" i="1" s="1"/>
  <c r="AP241" i="1" s="1"/>
  <c r="AP17" i="1" s="1"/>
  <c r="AY61" i="4" l="1"/>
  <c r="AY62" i="4" s="1"/>
  <c r="AY63" i="4" s="1"/>
  <c r="AZ60" i="4"/>
  <c r="AY67" i="4"/>
  <c r="AY153" i="4" s="1"/>
  <c r="AY196" i="4" s="1"/>
  <c r="AY239" i="4" s="1"/>
  <c r="AY68" i="4"/>
  <c r="AY154" i="4" s="1"/>
  <c r="AY197" i="4" s="1"/>
  <c r="AY240" i="4" s="1"/>
  <c r="AY69" i="4"/>
  <c r="AY155" i="4" s="1"/>
  <c r="AY198" i="4" s="1"/>
  <c r="AY241" i="4" s="1"/>
  <c r="AY70" i="4"/>
  <c r="AY156" i="4" s="1"/>
  <c r="AY199" i="4" s="1"/>
  <c r="AY242" i="4" s="1"/>
  <c r="AY71" i="4"/>
  <c r="AY157" i="4" s="1"/>
  <c r="AY200" i="4" s="1"/>
  <c r="AY243" i="4" s="1"/>
  <c r="AY72" i="4"/>
  <c r="AY158" i="4" s="1"/>
  <c r="AY201" i="4" s="1"/>
  <c r="AY244" i="4" s="1"/>
  <c r="AY73" i="4"/>
  <c r="AY159" i="4" s="1"/>
  <c r="AY202" i="4" s="1"/>
  <c r="AY245" i="4" s="1"/>
  <c r="AY74" i="4"/>
  <c r="AY160" i="4" s="1"/>
  <c r="AY203" i="4" s="1"/>
  <c r="AY246" i="4" s="1"/>
  <c r="AY75" i="4"/>
  <c r="AY161" i="4" s="1"/>
  <c r="AY204" i="4" s="1"/>
  <c r="AY247" i="4" s="1"/>
  <c r="AY76" i="4"/>
  <c r="AY162" i="4" s="1"/>
  <c r="AY205" i="4" s="1"/>
  <c r="AY248" i="4" s="1"/>
  <c r="AY77" i="4"/>
  <c r="AY163" i="4" s="1"/>
  <c r="AY206" i="4" s="1"/>
  <c r="AY249" i="4" s="1"/>
  <c r="AY78" i="4"/>
  <c r="AY164" i="4" s="1"/>
  <c r="AY207" i="4" s="1"/>
  <c r="AY250" i="4" s="1"/>
  <c r="AY79" i="4"/>
  <c r="AY165" i="4" s="1"/>
  <c r="AY208" i="4" s="1"/>
  <c r="AY251" i="4" s="1"/>
  <c r="AY80" i="4"/>
  <c r="AY166" i="4" s="1"/>
  <c r="AY209" i="4" s="1"/>
  <c r="AY252" i="4" s="1"/>
  <c r="AY81" i="4"/>
  <c r="AY167" i="4" s="1"/>
  <c r="AY210" i="4" s="1"/>
  <c r="AY253" i="4" s="1"/>
  <c r="AY82" i="4"/>
  <c r="AY168" i="4" s="1"/>
  <c r="AY211" i="4" s="1"/>
  <c r="AY254" i="4" s="1"/>
  <c r="AY83" i="4"/>
  <c r="AY169" i="4" s="1"/>
  <c r="AY212" i="4" s="1"/>
  <c r="AY255" i="4" s="1"/>
  <c r="AY84" i="4"/>
  <c r="AY170" i="4" s="1"/>
  <c r="AY213" i="4" s="1"/>
  <c r="AY256" i="4" s="1"/>
  <c r="AY85" i="4"/>
  <c r="AY171" i="4" s="1"/>
  <c r="AY214" i="4" s="1"/>
  <c r="AY257" i="4" s="1"/>
  <c r="AY86" i="4"/>
  <c r="AY172" i="4" s="1"/>
  <c r="AY215" i="4" s="1"/>
  <c r="AY258" i="4" s="1"/>
  <c r="AY87" i="4"/>
  <c r="AY173" i="4" s="1"/>
  <c r="AY216" i="4" s="1"/>
  <c r="AY259" i="4" s="1"/>
  <c r="AY88" i="4"/>
  <c r="AY174" i="4" s="1"/>
  <c r="AY217" i="4" s="1"/>
  <c r="AY260" i="4" s="1"/>
  <c r="AY89" i="4"/>
  <c r="AY175" i="4" s="1"/>
  <c r="AY218" i="4" s="1"/>
  <c r="AY261" i="4" s="1"/>
  <c r="AY90" i="4"/>
  <c r="AY176" i="4" s="1"/>
  <c r="AY219" i="4" s="1"/>
  <c r="AY262" i="4" s="1"/>
  <c r="AY91" i="4"/>
  <c r="AY177" i="4" s="1"/>
  <c r="AY220" i="4" s="1"/>
  <c r="AY263" i="4" s="1"/>
  <c r="AY92" i="4"/>
  <c r="AY178" i="4" s="1"/>
  <c r="AY221" i="4" s="1"/>
  <c r="AY264" i="4" s="1"/>
  <c r="AY93" i="4"/>
  <c r="AY179" i="4" s="1"/>
  <c r="AY222" i="4" s="1"/>
  <c r="AY265" i="4" s="1"/>
  <c r="AY94" i="4"/>
  <c r="AY180" i="4" s="1"/>
  <c r="AY223" i="4" s="1"/>
  <c r="AY266" i="4" s="1"/>
  <c r="AY95" i="4"/>
  <c r="AY181" i="4" s="1"/>
  <c r="AY224" i="4" s="1"/>
  <c r="AY267" i="4" s="1"/>
  <c r="AY96" i="4"/>
  <c r="AY182" i="4" s="1"/>
  <c r="AY225" i="4" s="1"/>
  <c r="AY268" i="4" s="1"/>
  <c r="AY97" i="4"/>
  <c r="AY183" i="4" s="1"/>
  <c r="AY226" i="4" s="1"/>
  <c r="AY269" i="4" s="1"/>
  <c r="AY98" i="4"/>
  <c r="AY184" i="4" s="1"/>
  <c r="AY227" i="4" s="1"/>
  <c r="AY270" i="4" s="1"/>
  <c r="AY99" i="4"/>
  <c r="AY185" i="4" s="1"/>
  <c r="AY228" i="4" s="1"/>
  <c r="AY271" i="4" s="1"/>
  <c r="AY100" i="4"/>
  <c r="AY186" i="4" s="1"/>
  <c r="AY229" i="4" s="1"/>
  <c r="AY272" i="4" s="1"/>
  <c r="AY101" i="4"/>
  <c r="AY187" i="4" s="1"/>
  <c r="AY230" i="4" s="1"/>
  <c r="AY273" i="4" s="1"/>
  <c r="AY102" i="4"/>
  <c r="AY188" i="4" s="1"/>
  <c r="AY231" i="4" s="1"/>
  <c r="AY274" i="4" s="1"/>
  <c r="AY103" i="4"/>
  <c r="AY189" i="4" s="1"/>
  <c r="AY232" i="4" s="1"/>
  <c r="AY275" i="4" s="1"/>
  <c r="AY104" i="4"/>
  <c r="AY190" i="4" s="1"/>
  <c r="AY233" i="4" s="1"/>
  <c r="AY276" i="4" s="1"/>
  <c r="AY105" i="4"/>
  <c r="AY191" i="4" s="1"/>
  <c r="AY234" i="4" s="1"/>
  <c r="AY277" i="4" s="1"/>
  <c r="AY106" i="4"/>
  <c r="AY192" i="4" s="1"/>
  <c r="AY235" i="4" s="1"/>
  <c r="AY278" i="4" s="1"/>
  <c r="AY107" i="4"/>
  <c r="AY193" i="4" s="1"/>
  <c r="AY236" i="4" s="1"/>
  <c r="AY279" i="4" s="1"/>
  <c r="AX52" i="4"/>
  <c r="AX48" i="4"/>
  <c r="AX44" i="4"/>
  <c r="AX55" i="4"/>
  <c r="AX51" i="4"/>
  <c r="AX47" i="4"/>
  <c r="AX43" i="4"/>
  <c r="AX39" i="4"/>
  <c r="AX53" i="4"/>
  <c r="AX34" i="4"/>
  <c r="AX30" i="4"/>
  <c r="AX26" i="4"/>
  <c r="AX22" i="4"/>
  <c r="AX18" i="4"/>
  <c r="AX40" i="4"/>
  <c r="AX36" i="4"/>
  <c r="AX32" i="4"/>
  <c r="AX28" i="4"/>
  <c r="AX46" i="4"/>
  <c r="AX41" i="4"/>
  <c r="AX20" i="4"/>
  <c r="AX50" i="4"/>
  <c r="AX37" i="4"/>
  <c r="AX33" i="4"/>
  <c r="AX29" i="4"/>
  <c r="AX25" i="4"/>
  <c r="AX21" i="4"/>
  <c r="AX17" i="4"/>
  <c r="AX24" i="4"/>
  <c r="AX45" i="4"/>
  <c r="AX49" i="4"/>
  <c r="AX16" i="4"/>
  <c r="AX31" i="4"/>
  <c r="AX27" i="4"/>
  <c r="AX19" i="4"/>
  <c r="AX15" i="4"/>
  <c r="AX42" i="4"/>
  <c r="AX35" i="4"/>
  <c r="AX38" i="4"/>
  <c r="AX23" i="4"/>
  <c r="AX54" i="4"/>
  <c r="AQ76" i="1"/>
  <c r="AQ162" i="1" s="1"/>
  <c r="AQ205" i="1" s="1"/>
  <c r="AQ248" i="1" s="1"/>
  <c r="AQ24" i="1" s="1"/>
  <c r="AQ81" i="1"/>
  <c r="AQ167" i="1" s="1"/>
  <c r="AQ210" i="1" s="1"/>
  <c r="AQ253" i="1" s="1"/>
  <c r="AQ29" i="1" s="1"/>
  <c r="AQ83" i="1"/>
  <c r="AQ169" i="1" s="1"/>
  <c r="AQ212" i="1" s="1"/>
  <c r="AQ255" i="1" s="1"/>
  <c r="AQ31" i="1" s="1"/>
  <c r="AQ85" i="1"/>
  <c r="AQ171" i="1" s="1"/>
  <c r="AQ214" i="1" s="1"/>
  <c r="AQ257" i="1" s="1"/>
  <c r="AQ33" i="1" s="1"/>
  <c r="AQ80" i="1"/>
  <c r="AQ166" i="1" s="1"/>
  <c r="AQ209" i="1" s="1"/>
  <c r="AQ252" i="1" s="1"/>
  <c r="AQ28" i="1" s="1"/>
  <c r="AQ82" i="1"/>
  <c r="AQ168" i="1" s="1"/>
  <c r="AQ211" i="1" s="1"/>
  <c r="AQ254" i="1" s="1"/>
  <c r="AQ30" i="1" s="1"/>
  <c r="AQ86" i="1"/>
  <c r="AQ172" i="1" s="1"/>
  <c r="AQ215" i="1" s="1"/>
  <c r="AQ258" i="1" s="1"/>
  <c r="AQ34" i="1" s="1"/>
  <c r="AQ79" i="1"/>
  <c r="AQ165" i="1" s="1"/>
  <c r="AQ208" i="1" s="1"/>
  <c r="AQ251" i="1" s="1"/>
  <c r="AQ27" i="1" s="1"/>
  <c r="AQ84" i="1"/>
  <c r="AQ170" i="1" s="1"/>
  <c r="AQ213" i="1" s="1"/>
  <c r="AQ256" i="1" s="1"/>
  <c r="AQ32" i="1" s="1"/>
  <c r="AQ77" i="1"/>
  <c r="AQ163" i="1" s="1"/>
  <c r="AQ206" i="1" s="1"/>
  <c r="AQ249" i="1" s="1"/>
  <c r="AQ25" i="1" s="1"/>
  <c r="AQ78" i="1"/>
  <c r="AQ164" i="1" s="1"/>
  <c r="AQ207" i="1" s="1"/>
  <c r="AQ250" i="1" s="1"/>
  <c r="AQ26" i="1" s="1"/>
  <c r="AQ87" i="1"/>
  <c r="AQ173" i="1" s="1"/>
  <c r="AQ216" i="1" s="1"/>
  <c r="AQ259" i="1" s="1"/>
  <c r="AQ35" i="1" s="1"/>
  <c r="AQ88" i="1"/>
  <c r="AQ174" i="1" s="1"/>
  <c r="AQ217" i="1" s="1"/>
  <c r="AQ260" i="1" s="1"/>
  <c r="AQ36" i="1" s="1"/>
  <c r="AQ89" i="1"/>
  <c r="AQ175" i="1" s="1"/>
  <c r="AQ218" i="1" s="1"/>
  <c r="AQ261" i="1" s="1"/>
  <c r="AQ37" i="1" s="1"/>
  <c r="AQ90" i="1"/>
  <c r="AQ176" i="1" s="1"/>
  <c r="AQ219" i="1" s="1"/>
  <c r="AQ262" i="1" s="1"/>
  <c r="AQ38" i="1" s="1"/>
  <c r="AQ91" i="1"/>
  <c r="AQ177" i="1" s="1"/>
  <c r="AQ220" i="1" s="1"/>
  <c r="AQ263" i="1" s="1"/>
  <c r="AQ39" i="1" s="1"/>
  <c r="AQ92" i="1"/>
  <c r="AQ178" i="1" s="1"/>
  <c r="AQ221" i="1" s="1"/>
  <c r="AQ264" i="1" s="1"/>
  <c r="AQ40" i="1" s="1"/>
  <c r="AQ93" i="1"/>
  <c r="AQ179" i="1" s="1"/>
  <c r="AQ222" i="1" s="1"/>
  <c r="AQ265" i="1" s="1"/>
  <c r="AQ41" i="1" s="1"/>
  <c r="AQ94" i="1"/>
  <c r="AQ180" i="1" s="1"/>
  <c r="AQ223" i="1" s="1"/>
  <c r="AQ266" i="1" s="1"/>
  <c r="AQ42" i="1" s="1"/>
  <c r="AQ95" i="1"/>
  <c r="AQ181" i="1" s="1"/>
  <c r="AQ224" i="1" s="1"/>
  <c r="AQ267" i="1" s="1"/>
  <c r="AQ43" i="1" s="1"/>
  <c r="AQ96" i="1"/>
  <c r="AQ182" i="1" s="1"/>
  <c r="AQ225" i="1" s="1"/>
  <c r="AQ268" i="1" s="1"/>
  <c r="AQ44" i="1" s="1"/>
  <c r="AQ97" i="1"/>
  <c r="AQ183" i="1" s="1"/>
  <c r="AQ226" i="1" s="1"/>
  <c r="AQ269" i="1" s="1"/>
  <c r="AQ45" i="1" s="1"/>
  <c r="AQ98" i="1"/>
  <c r="AQ184" i="1" s="1"/>
  <c r="AQ227" i="1" s="1"/>
  <c r="AQ270" i="1" s="1"/>
  <c r="AQ46" i="1" s="1"/>
  <c r="AQ99" i="1"/>
  <c r="AQ185" i="1" s="1"/>
  <c r="AQ228" i="1" s="1"/>
  <c r="AQ271" i="1" s="1"/>
  <c r="AQ47" i="1" s="1"/>
  <c r="AQ100" i="1"/>
  <c r="AQ186" i="1" s="1"/>
  <c r="AQ229" i="1" s="1"/>
  <c r="AQ272" i="1" s="1"/>
  <c r="AQ48" i="1" s="1"/>
  <c r="AQ101" i="1"/>
  <c r="AQ187" i="1" s="1"/>
  <c r="AQ230" i="1" s="1"/>
  <c r="AQ273" i="1" s="1"/>
  <c r="AQ49" i="1" s="1"/>
  <c r="AQ102" i="1"/>
  <c r="AQ188" i="1" s="1"/>
  <c r="AQ231" i="1" s="1"/>
  <c r="AQ274" i="1" s="1"/>
  <c r="AQ50" i="1" s="1"/>
  <c r="AQ103" i="1"/>
  <c r="AQ189" i="1" s="1"/>
  <c r="AQ232" i="1" s="1"/>
  <c r="AQ275" i="1" s="1"/>
  <c r="AQ51" i="1" s="1"/>
  <c r="AQ104" i="1"/>
  <c r="AQ190" i="1" s="1"/>
  <c r="AQ233" i="1" s="1"/>
  <c r="AQ276" i="1" s="1"/>
  <c r="AQ52" i="1" s="1"/>
  <c r="AQ105" i="1"/>
  <c r="AQ191" i="1" s="1"/>
  <c r="AQ234" i="1" s="1"/>
  <c r="AQ277" i="1" s="1"/>
  <c r="AQ53" i="1" s="1"/>
  <c r="AQ106" i="1"/>
  <c r="AQ192" i="1" s="1"/>
  <c r="AQ235" i="1" s="1"/>
  <c r="AQ278" i="1" s="1"/>
  <c r="AQ54" i="1" s="1"/>
  <c r="AQ107" i="1"/>
  <c r="AQ193" i="1" s="1"/>
  <c r="AQ236" i="1" s="1"/>
  <c r="AQ279" i="1" s="1"/>
  <c r="AQ55" i="1" s="1"/>
  <c r="AQ61" i="1"/>
  <c r="AQ62" i="1" s="1"/>
  <c r="AQ63" i="1" s="1"/>
  <c r="AQ74" i="1"/>
  <c r="AQ160" i="1" s="1"/>
  <c r="AQ203" i="1" s="1"/>
  <c r="AQ246" i="1" s="1"/>
  <c r="AQ22" i="1" s="1"/>
  <c r="AQ72" i="1"/>
  <c r="AQ158" i="1" s="1"/>
  <c r="AQ201" i="1" s="1"/>
  <c r="AQ244" i="1" s="1"/>
  <c r="AQ20" i="1" s="1"/>
  <c r="AQ75" i="1"/>
  <c r="AQ161" i="1" s="1"/>
  <c r="AQ204" i="1" s="1"/>
  <c r="AQ247" i="1" s="1"/>
  <c r="AQ23" i="1" s="1"/>
  <c r="AR60" i="1"/>
  <c r="AQ67" i="1"/>
  <c r="AQ153" i="1" s="1"/>
  <c r="AQ196" i="1" s="1"/>
  <c r="AQ239" i="1" s="1"/>
  <c r="AQ15" i="1" s="1"/>
  <c r="AQ70" i="1"/>
  <c r="AQ156" i="1" s="1"/>
  <c r="AQ199" i="1" s="1"/>
  <c r="AQ242" i="1" s="1"/>
  <c r="AQ18" i="1" s="1"/>
  <c r="AQ73" i="1"/>
  <c r="AQ159" i="1" s="1"/>
  <c r="AQ202" i="1" s="1"/>
  <c r="AQ245" i="1" s="1"/>
  <c r="AQ21" i="1" s="1"/>
  <c r="AQ69" i="1"/>
  <c r="AQ155" i="1" s="1"/>
  <c r="AQ198" i="1" s="1"/>
  <c r="AQ241" i="1" s="1"/>
  <c r="AQ17" i="1" s="1"/>
  <c r="AQ68" i="1"/>
  <c r="AQ154" i="1" s="1"/>
  <c r="AQ197" i="1" s="1"/>
  <c r="AQ240" i="1" s="1"/>
  <c r="AQ16" i="1" s="1"/>
  <c r="AQ71" i="1"/>
  <c r="AQ157" i="1" s="1"/>
  <c r="AQ200" i="1" s="1"/>
  <c r="AQ243" i="1" s="1"/>
  <c r="AQ19" i="1" s="1"/>
  <c r="AZ61" i="4" l="1"/>
  <c r="AZ62" i="4" s="1"/>
  <c r="AZ63" i="4" s="1"/>
  <c r="BA60" i="4"/>
  <c r="AZ69" i="4"/>
  <c r="AZ155" i="4" s="1"/>
  <c r="AZ198" i="4" s="1"/>
  <c r="AZ241" i="4" s="1"/>
  <c r="AZ67" i="4"/>
  <c r="AZ153" i="4" s="1"/>
  <c r="AZ196" i="4" s="1"/>
  <c r="AZ239" i="4" s="1"/>
  <c r="AZ68" i="4"/>
  <c r="AZ154" i="4" s="1"/>
  <c r="AZ197" i="4" s="1"/>
  <c r="AZ240" i="4" s="1"/>
  <c r="AZ70" i="4"/>
  <c r="AZ156" i="4" s="1"/>
  <c r="AZ199" i="4" s="1"/>
  <c r="AZ242" i="4" s="1"/>
  <c r="AZ71" i="4"/>
  <c r="AZ157" i="4" s="1"/>
  <c r="AZ200" i="4" s="1"/>
  <c r="AZ243" i="4" s="1"/>
  <c r="AZ72" i="4"/>
  <c r="AZ158" i="4" s="1"/>
  <c r="AZ201" i="4" s="1"/>
  <c r="AZ244" i="4" s="1"/>
  <c r="AZ73" i="4"/>
  <c r="AZ159" i="4" s="1"/>
  <c r="AZ202" i="4" s="1"/>
  <c r="AZ245" i="4" s="1"/>
  <c r="AZ74" i="4"/>
  <c r="AZ160" i="4" s="1"/>
  <c r="AZ203" i="4" s="1"/>
  <c r="AZ246" i="4" s="1"/>
  <c r="AZ75" i="4"/>
  <c r="AZ161" i="4" s="1"/>
  <c r="AZ204" i="4" s="1"/>
  <c r="AZ247" i="4" s="1"/>
  <c r="AZ76" i="4"/>
  <c r="AZ162" i="4" s="1"/>
  <c r="AZ205" i="4" s="1"/>
  <c r="AZ248" i="4" s="1"/>
  <c r="AZ77" i="4"/>
  <c r="AZ163" i="4" s="1"/>
  <c r="AZ206" i="4" s="1"/>
  <c r="AZ249" i="4" s="1"/>
  <c r="AZ78" i="4"/>
  <c r="AZ164" i="4" s="1"/>
  <c r="AZ207" i="4" s="1"/>
  <c r="AZ250" i="4" s="1"/>
  <c r="AZ79" i="4"/>
  <c r="AZ165" i="4" s="1"/>
  <c r="AZ208" i="4" s="1"/>
  <c r="AZ251" i="4" s="1"/>
  <c r="AZ80" i="4"/>
  <c r="AZ166" i="4" s="1"/>
  <c r="AZ209" i="4" s="1"/>
  <c r="AZ252" i="4" s="1"/>
  <c r="AZ81" i="4"/>
  <c r="AZ167" i="4" s="1"/>
  <c r="AZ210" i="4" s="1"/>
  <c r="AZ253" i="4" s="1"/>
  <c r="AZ82" i="4"/>
  <c r="AZ168" i="4" s="1"/>
  <c r="AZ211" i="4" s="1"/>
  <c r="AZ254" i="4" s="1"/>
  <c r="AZ83" i="4"/>
  <c r="AZ169" i="4" s="1"/>
  <c r="AZ212" i="4" s="1"/>
  <c r="AZ255" i="4" s="1"/>
  <c r="AZ84" i="4"/>
  <c r="AZ170" i="4" s="1"/>
  <c r="AZ213" i="4" s="1"/>
  <c r="AZ256" i="4" s="1"/>
  <c r="AZ85" i="4"/>
  <c r="AZ171" i="4" s="1"/>
  <c r="AZ214" i="4" s="1"/>
  <c r="AZ257" i="4" s="1"/>
  <c r="AZ86" i="4"/>
  <c r="AZ172" i="4" s="1"/>
  <c r="AZ215" i="4" s="1"/>
  <c r="AZ258" i="4" s="1"/>
  <c r="AZ87" i="4"/>
  <c r="AZ173" i="4" s="1"/>
  <c r="AZ216" i="4" s="1"/>
  <c r="AZ259" i="4" s="1"/>
  <c r="AZ88" i="4"/>
  <c r="AZ174" i="4" s="1"/>
  <c r="AZ217" i="4" s="1"/>
  <c r="AZ260" i="4" s="1"/>
  <c r="AZ89" i="4"/>
  <c r="AZ175" i="4" s="1"/>
  <c r="AZ218" i="4" s="1"/>
  <c r="AZ261" i="4" s="1"/>
  <c r="AZ90" i="4"/>
  <c r="AZ176" i="4" s="1"/>
  <c r="AZ219" i="4" s="1"/>
  <c r="AZ262" i="4" s="1"/>
  <c r="AZ91" i="4"/>
  <c r="AZ177" i="4" s="1"/>
  <c r="AZ220" i="4" s="1"/>
  <c r="AZ263" i="4" s="1"/>
  <c r="AZ92" i="4"/>
  <c r="AZ178" i="4" s="1"/>
  <c r="AZ221" i="4" s="1"/>
  <c r="AZ264" i="4" s="1"/>
  <c r="AZ93" i="4"/>
  <c r="AZ179" i="4" s="1"/>
  <c r="AZ222" i="4" s="1"/>
  <c r="AZ265" i="4" s="1"/>
  <c r="AZ94" i="4"/>
  <c r="AZ180" i="4" s="1"/>
  <c r="AZ223" i="4" s="1"/>
  <c r="AZ266" i="4" s="1"/>
  <c r="AZ95" i="4"/>
  <c r="AZ181" i="4" s="1"/>
  <c r="AZ224" i="4" s="1"/>
  <c r="AZ267" i="4" s="1"/>
  <c r="AZ96" i="4"/>
  <c r="AZ182" i="4" s="1"/>
  <c r="AZ225" i="4" s="1"/>
  <c r="AZ268" i="4" s="1"/>
  <c r="AZ97" i="4"/>
  <c r="AZ183" i="4" s="1"/>
  <c r="AZ226" i="4" s="1"/>
  <c r="AZ269" i="4" s="1"/>
  <c r="AZ98" i="4"/>
  <c r="AZ184" i="4" s="1"/>
  <c r="AZ227" i="4" s="1"/>
  <c r="AZ270" i="4" s="1"/>
  <c r="AZ99" i="4"/>
  <c r="AZ185" i="4" s="1"/>
  <c r="AZ228" i="4" s="1"/>
  <c r="AZ271" i="4" s="1"/>
  <c r="AZ100" i="4"/>
  <c r="AZ186" i="4" s="1"/>
  <c r="AZ229" i="4" s="1"/>
  <c r="AZ272" i="4" s="1"/>
  <c r="AZ101" i="4"/>
  <c r="AZ187" i="4" s="1"/>
  <c r="AZ230" i="4" s="1"/>
  <c r="AZ273" i="4" s="1"/>
  <c r="AZ102" i="4"/>
  <c r="AZ188" i="4" s="1"/>
  <c r="AZ231" i="4" s="1"/>
  <c r="AZ274" i="4" s="1"/>
  <c r="AZ103" i="4"/>
  <c r="AZ189" i="4" s="1"/>
  <c r="AZ232" i="4" s="1"/>
  <c r="AZ275" i="4" s="1"/>
  <c r="AZ104" i="4"/>
  <c r="AZ190" i="4" s="1"/>
  <c r="AZ233" i="4" s="1"/>
  <c r="AZ276" i="4" s="1"/>
  <c r="AZ105" i="4"/>
  <c r="AZ191" i="4" s="1"/>
  <c r="AZ234" i="4" s="1"/>
  <c r="AZ277" i="4" s="1"/>
  <c r="AZ106" i="4"/>
  <c r="AZ192" i="4" s="1"/>
  <c r="AZ235" i="4" s="1"/>
  <c r="AZ278" i="4" s="1"/>
  <c r="AZ107" i="4"/>
  <c r="AZ193" i="4" s="1"/>
  <c r="AZ236" i="4" s="1"/>
  <c r="AZ279" i="4" s="1"/>
  <c r="AY52" i="4"/>
  <c r="AY55" i="4"/>
  <c r="AY51" i="4"/>
  <c r="AY46" i="4"/>
  <c r="AY41" i="4"/>
  <c r="AY50" i="4"/>
  <c r="AY37" i="4"/>
  <c r="AY33" i="4"/>
  <c r="AY29" i="4"/>
  <c r="AY25" i="4"/>
  <c r="AY21" i="4"/>
  <c r="AY17" i="4"/>
  <c r="AY45" i="4"/>
  <c r="AY44" i="4"/>
  <c r="AY49" i="4"/>
  <c r="AY40" i="4"/>
  <c r="AY36" i="4"/>
  <c r="AY32" i="4"/>
  <c r="AY28" i="4"/>
  <c r="AY24" i="4"/>
  <c r="AY20" i="4"/>
  <c r="AY16" i="4"/>
  <c r="AY15" i="4"/>
  <c r="AY47" i="4"/>
  <c r="AY19" i="4"/>
  <c r="AY53" i="4"/>
  <c r="AY43" i="4"/>
  <c r="AY30" i="4"/>
  <c r="AY27" i="4"/>
  <c r="AY18" i="4"/>
  <c r="AY42" i="4"/>
  <c r="AY35" i="4"/>
  <c r="AY26" i="4"/>
  <c r="AY48" i="4"/>
  <c r="AY38" i="4"/>
  <c r="AY23" i="4"/>
  <c r="AY54" i="4"/>
  <c r="AY34" i="4"/>
  <c r="AY39" i="4"/>
  <c r="AY31" i="4"/>
  <c r="AY22" i="4"/>
  <c r="AR76" i="1"/>
  <c r="AR162" i="1" s="1"/>
  <c r="AR205" i="1" s="1"/>
  <c r="AR248" i="1" s="1"/>
  <c r="AR24" i="1" s="1"/>
  <c r="AR78" i="1"/>
  <c r="AR164" i="1" s="1"/>
  <c r="AR207" i="1" s="1"/>
  <c r="AR250" i="1" s="1"/>
  <c r="AR26" i="1" s="1"/>
  <c r="AR84" i="1"/>
  <c r="AR170" i="1" s="1"/>
  <c r="AR213" i="1" s="1"/>
  <c r="AR256" i="1" s="1"/>
  <c r="AR32" i="1" s="1"/>
  <c r="AR80" i="1"/>
  <c r="AR166" i="1" s="1"/>
  <c r="AR209" i="1" s="1"/>
  <c r="AR252" i="1" s="1"/>
  <c r="AR28" i="1" s="1"/>
  <c r="AR83" i="1"/>
  <c r="AR169" i="1" s="1"/>
  <c r="AR212" i="1" s="1"/>
  <c r="AR255" i="1" s="1"/>
  <c r="AR31" i="1" s="1"/>
  <c r="AR77" i="1"/>
  <c r="AR163" i="1" s="1"/>
  <c r="AR206" i="1" s="1"/>
  <c r="AR249" i="1" s="1"/>
  <c r="AR25" i="1" s="1"/>
  <c r="AR79" i="1"/>
  <c r="AR165" i="1" s="1"/>
  <c r="AR208" i="1" s="1"/>
  <c r="AR251" i="1" s="1"/>
  <c r="AR27" i="1" s="1"/>
  <c r="AR85" i="1"/>
  <c r="AR171" i="1" s="1"/>
  <c r="AR214" i="1" s="1"/>
  <c r="AR257" i="1" s="1"/>
  <c r="AR33" i="1" s="1"/>
  <c r="AR81" i="1"/>
  <c r="AR167" i="1" s="1"/>
  <c r="AR210" i="1" s="1"/>
  <c r="AR253" i="1" s="1"/>
  <c r="AR29" i="1" s="1"/>
  <c r="AR86" i="1"/>
  <c r="AR172" i="1" s="1"/>
  <c r="AR215" i="1" s="1"/>
  <c r="AR258" i="1" s="1"/>
  <c r="AR34" i="1" s="1"/>
  <c r="AR82" i="1"/>
  <c r="AR168" i="1" s="1"/>
  <c r="AR211" i="1" s="1"/>
  <c r="AR254" i="1" s="1"/>
  <c r="AR30" i="1" s="1"/>
  <c r="AR87" i="1"/>
  <c r="AR173" i="1" s="1"/>
  <c r="AR216" i="1" s="1"/>
  <c r="AR259" i="1" s="1"/>
  <c r="AR35" i="1" s="1"/>
  <c r="AR88" i="1"/>
  <c r="AR174" i="1" s="1"/>
  <c r="AR217" i="1" s="1"/>
  <c r="AR260" i="1" s="1"/>
  <c r="AR36" i="1" s="1"/>
  <c r="AR89" i="1"/>
  <c r="AR175" i="1" s="1"/>
  <c r="AR218" i="1" s="1"/>
  <c r="AR261" i="1" s="1"/>
  <c r="AR37" i="1" s="1"/>
  <c r="AR90" i="1"/>
  <c r="AR176" i="1" s="1"/>
  <c r="AR219" i="1" s="1"/>
  <c r="AR262" i="1" s="1"/>
  <c r="AR38" i="1" s="1"/>
  <c r="AR91" i="1"/>
  <c r="AR177" i="1" s="1"/>
  <c r="AR220" i="1" s="1"/>
  <c r="AR263" i="1" s="1"/>
  <c r="AR39" i="1" s="1"/>
  <c r="AR92" i="1"/>
  <c r="AR178" i="1" s="1"/>
  <c r="AR221" i="1" s="1"/>
  <c r="AR264" i="1" s="1"/>
  <c r="AR40" i="1" s="1"/>
  <c r="AR93" i="1"/>
  <c r="AR179" i="1" s="1"/>
  <c r="AR222" i="1" s="1"/>
  <c r="AR265" i="1" s="1"/>
  <c r="AR41" i="1" s="1"/>
  <c r="AR94" i="1"/>
  <c r="AR180" i="1" s="1"/>
  <c r="AR223" i="1" s="1"/>
  <c r="AR266" i="1" s="1"/>
  <c r="AR42" i="1" s="1"/>
  <c r="AR95" i="1"/>
  <c r="AR181" i="1" s="1"/>
  <c r="AR224" i="1" s="1"/>
  <c r="AR267" i="1" s="1"/>
  <c r="AR43" i="1" s="1"/>
  <c r="AR96" i="1"/>
  <c r="AR182" i="1" s="1"/>
  <c r="AR225" i="1" s="1"/>
  <c r="AR268" i="1" s="1"/>
  <c r="AR44" i="1" s="1"/>
  <c r="AR97" i="1"/>
  <c r="AR183" i="1" s="1"/>
  <c r="AR226" i="1" s="1"/>
  <c r="AR269" i="1" s="1"/>
  <c r="AR45" i="1" s="1"/>
  <c r="AR98" i="1"/>
  <c r="AR184" i="1" s="1"/>
  <c r="AR227" i="1" s="1"/>
  <c r="AR270" i="1" s="1"/>
  <c r="AR46" i="1" s="1"/>
  <c r="AR99" i="1"/>
  <c r="AR185" i="1" s="1"/>
  <c r="AR228" i="1" s="1"/>
  <c r="AR271" i="1" s="1"/>
  <c r="AR47" i="1" s="1"/>
  <c r="AR100" i="1"/>
  <c r="AR186" i="1" s="1"/>
  <c r="AR229" i="1" s="1"/>
  <c r="AR272" i="1" s="1"/>
  <c r="AR48" i="1" s="1"/>
  <c r="AR101" i="1"/>
  <c r="AR187" i="1" s="1"/>
  <c r="AR230" i="1" s="1"/>
  <c r="AR273" i="1" s="1"/>
  <c r="AR49" i="1" s="1"/>
  <c r="AR102" i="1"/>
  <c r="AR188" i="1" s="1"/>
  <c r="AR231" i="1" s="1"/>
  <c r="AR274" i="1" s="1"/>
  <c r="AR50" i="1" s="1"/>
  <c r="AR103" i="1"/>
  <c r="AR189" i="1" s="1"/>
  <c r="AR232" i="1" s="1"/>
  <c r="AR275" i="1" s="1"/>
  <c r="AR51" i="1" s="1"/>
  <c r="AR104" i="1"/>
  <c r="AR190" i="1" s="1"/>
  <c r="AR233" i="1" s="1"/>
  <c r="AR276" i="1" s="1"/>
  <c r="AR52" i="1" s="1"/>
  <c r="AR105" i="1"/>
  <c r="AR191" i="1" s="1"/>
  <c r="AR234" i="1" s="1"/>
  <c r="AR277" i="1" s="1"/>
  <c r="AR53" i="1" s="1"/>
  <c r="AR107" i="1"/>
  <c r="AR193" i="1" s="1"/>
  <c r="AR236" i="1" s="1"/>
  <c r="AR279" i="1" s="1"/>
  <c r="AR55" i="1" s="1"/>
  <c r="AR106" i="1"/>
  <c r="AR192" i="1" s="1"/>
  <c r="AR235" i="1" s="1"/>
  <c r="AR278" i="1" s="1"/>
  <c r="AR54" i="1" s="1"/>
  <c r="AR67" i="1"/>
  <c r="AR153" i="1" s="1"/>
  <c r="AR196" i="1" s="1"/>
  <c r="AR239" i="1" s="1"/>
  <c r="AR15" i="1" s="1"/>
  <c r="AR73" i="1"/>
  <c r="AR159" i="1" s="1"/>
  <c r="AR202" i="1" s="1"/>
  <c r="AR245" i="1" s="1"/>
  <c r="AR21" i="1" s="1"/>
  <c r="AS60" i="1"/>
  <c r="AR71" i="1"/>
  <c r="AR157" i="1" s="1"/>
  <c r="AR200" i="1" s="1"/>
  <c r="AR243" i="1" s="1"/>
  <c r="AR19" i="1" s="1"/>
  <c r="AR75" i="1"/>
  <c r="AR161" i="1" s="1"/>
  <c r="AR204" i="1" s="1"/>
  <c r="AR247" i="1" s="1"/>
  <c r="AR23" i="1" s="1"/>
  <c r="AR70" i="1"/>
  <c r="AR156" i="1" s="1"/>
  <c r="AR199" i="1" s="1"/>
  <c r="AR242" i="1" s="1"/>
  <c r="AR18" i="1" s="1"/>
  <c r="AR68" i="1"/>
  <c r="AR154" i="1" s="1"/>
  <c r="AR197" i="1" s="1"/>
  <c r="AR240" i="1" s="1"/>
  <c r="AR16" i="1" s="1"/>
  <c r="AR69" i="1"/>
  <c r="AR155" i="1" s="1"/>
  <c r="AR198" i="1" s="1"/>
  <c r="AR241" i="1" s="1"/>
  <c r="AR17" i="1" s="1"/>
  <c r="AR74" i="1"/>
  <c r="AR160" i="1" s="1"/>
  <c r="AR203" i="1" s="1"/>
  <c r="AR246" i="1" s="1"/>
  <c r="AR22" i="1" s="1"/>
  <c r="AR61" i="1"/>
  <c r="AR62" i="1" s="1"/>
  <c r="AR63" i="1" s="1"/>
  <c r="AR72" i="1"/>
  <c r="AR158" i="1" s="1"/>
  <c r="AR201" i="1" s="1"/>
  <c r="AR244" i="1" s="1"/>
  <c r="AR20" i="1" s="1"/>
  <c r="BA61" i="4" l="1"/>
  <c r="BA62" i="4" s="1"/>
  <c r="BA63" i="4" s="1"/>
  <c r="BB60" i="4"/>
  <c r="BA69" i="4"/>
  <c r="BA155" i="4" s="1"/>
  <c r="BA198" i="4" s="1"/>
  <c r="BA241" i="4" s="1"/>
  <c r="BA67" i="4"/>
  <c r="BA153" i="4" s="1"/>
  <c r="BA196" i="4" s="1"/>
  <c r="BA239" i="4" s="1"/>
  <c r="BA68" i="4"/>
  <c r="BA154" i="4" s="1"/>
  <c r="BA197" i="4" s="1"/>
  <c r="BA240" i="4" s="1"/>
  <c r="BA70" i="4"/>
  <c r="BA156" i="4" s="1"/>
  <c r="BA199" i="4" s="1"/>
  <c r="BA242" i="4" s="1"/>
  <c r="BA71" i="4"/>
  <c r="BA157" i="4" s="1"/>
  <c r="BA200" i="4" s="1"/>
  <c r="BA243" i="4" s="1"/>
  <c r="BA72" i="4"/>
  <c r="BA158" i="4" s="1"/>
  <c r="BA201" i="4" s="1"/>
  <c r="BA244" i="4" s="1"/>
  <c r="BA73" i="4"/>
  <c r="BA159" i="4" s="1"/>
  <c r="BA202" i="4" s="1"/>
  <c r="BA245" i="4" s="1"/>
  <c r="BA74" i="4"/>
  <c r="BA160" i="4" s="1"/>
  <c r="BA203" i="4" s="1"/>
  <c r="BA246" i="4" s="1"/>
  <c r="BA75" i="4"/>
  <c r="BA161" i="4" s="1"/>
  <c r="BA204" i="4" s="1"/>
  <c r="BA247" i="4" s="1"/>
  <c r="BA76" i="4"/>
  <c r="BA162" i="4" s="1"/>
  <c r="BA205" i="4" s="1"/>
  <c r="BA248" i="4" s="1"/>
  <c r="BA77" i="4"/>
  <c r="BA163" i="4" s="1"/>
  <c r="BA206" i="4" s="1"/>
  <c r="BA249" i="4" s="1"/>
  <c r="BA78" i="4"/>
  <c r="BA164" i="4" s="1"/>
  <c r="BA207" i="4" s="1"/>
  <c r="BA250" i="4" s="1"/>
  <c r="BA79" i="4"/>
  <c r="BA165" i="4" s="1"/>
  <c r="BA208" i="4" s="1"/>
  <c r="BA251" i="4" s="1"/>
  <c r="BA80" i="4"/>
  <c r="BA166" i="4" s="1"/>
  <c r="BA209" i="4" s="1"/>
  <c r="BA252" i="4" s="1"/>
  <c r="BA81" i="4"/>
  <c r="BA167" i="4" s="1"/>
  <c r="BA210" i="4" s="1"/>
  <c r="BA253" i="4" s="1"/>
  <c r="BA82" i="4"/>
  <c r="BA168" i="4" s="1"/>
  <c r="BA211" i="4" s="1"/>
  <c r="BA254" i="4" s="1"/>
  <c r="BA83" i="4"/>
  <c r="BA169" i="4" s="1"/>
  <c r="BA212" i="4" s="1"/>
  <c r="BA255" i="4" s="1"/>
  <c r="BA84" i="4"/>
  <c r="BA170" i="4" s="1"/>
  <c r="BA213" i="4" s="1"/>
  <c r="BA256" i="4" s="1"/>
  <c r="BA85" i="4"/>
  <c r="BA171" i="4" s="1"/>
  <c r="BA214" i="4" s="1"/>
  <c r="BA257" i="4" s="1"/>
  <c r="BA86" i="4"/>
  <c r="BA172" i="4" s="1"/>
  <c r="BA215" i="4" s="1"/>
  <c r="BA258" i="4" s="1"/>
  <c r="BA87" i="4"/>
  <c r="BA173" i="4" s="1"/>
  <c r="BA216" i="4" s="1"/>
  <c r="BA259" i="4" s="1"/>
  <c r="BA88" i="4"/>
  <c r="BA174" i="4" s="1"/>
  <c r="BA217" i="4" s="1"/>
  <c r="BA260" i="4" s="1"/>
  <c r="BA89" i="4"/>
  <c r="BA175" i="4" s="1"/>
  <c r="BA218" i="4" s="1"/>
  <c r="BA261" i="4" s="1"/>
  <c r="BA90" i="4"/>
  <c r="BA176" i="4" s="1"/>
  <c r="BA219" i="4" s="1"/>
  <c r="BA262" i="4" s="1"/>
  <c r="BA91" i="4"/>
  <c r="BA177" i="4" s="1"/>
  <c r="BA220" i="4" s="1"/>
  <c r="BA263" i="4" s="1"/>
  <c r="BA92" i="4"/>
  <c r="BA178" i="4" s="1"/>
  <c r="BA221" i="4" s="1"/>
  <c r="BA264" i="4" s="1"/>
  <c r="BA93" i="4"/>
  <c r="BA179" i="4" s="1"/>
  <c r="BA222" i="4" s="1"/>
  <c r="BA265" i="4" s="1"/>
  <c r="BA94" i="4"/>
  <c r="BA180" i="4" s="1"/>
  <c r="BA223" i="4" s="1"/>
  <c r="BA266" i="4" s="1"/>
  <c r="BA95" i="4"/>
  <c r="BA181" i="4" s="1"/>
  <c r="BA224" i="4" s="1"/>
  <c r="BA267" i="4" s="1"/>
  <c r="BA96" i="4"/>
  <c r="BA182" i="4" s="1"/>
  <c r="BA225" i="4" s="1"/>
  <c r="BA268" i="4" s="1"/>
  <c r="BA97" i="4"/>
  <c r="BA183" i="4" s="1"/>
  <c r="BA226" i="4" s="1"/>
  <c r="BA269" i="4" s="1"/>
  <c r="BA98" i="4"/>
  <c r="BA184" i="4" s="1"/>
  <c r="BA227" i="4" s="1"/>
  <c r="BA270" i="4" s="1"/>
  <c r="BA99" i="4"/>
  <c r="BA185" i="4" s="1"/>
  <c r="BA228" i="4" s="1"/>
  <c r="BA271" i="4" s="1"/>
  <c r="BA100" i="4"/>
  <c r="BA186" i="4" s="1"/>
  <c r="BA229" i="4" s="1"/>
  <c r="BA272" i="4" s="1"/>
  <c r="BA101" i="4"/>
  <c r="BA187" i="4" s="1"/>
  <c r="BA230" i="4" s="1"/>
  <c r="BA273" i="4" s="1"/>
  <c r="BA102" i="4"/>
  <c r="BA188" i="4" s="1"/>
  <c r="BA231" i="4" s="1"/>
  <c r="BA274" i="4" s="1"/>
  <c r="BA103" i="4"/>
  <c r="BA189" i="4" s="1"/>
  <c r="BA232" i="4" s="1"/>
  <c r="BA275" i="4" s="1"/>
  <c r="BA104" i="4"/>
  <c r="BA190" i="4" s="1"/>
  <c r="BA233" i="4" s="1"/>
  <c r="BA276" i="4" s="1"/>
  <c r="BA105" i="4"/>
  <c r="BA191" i="4" s="1"/>
  <c r="BA234" i="4" s="1"/>
  <c r="BA277" i="4" s="1"/>
  <c r="BA106" i="4"/>
  <c r="BA192" i="4" s="1"/>
  <c r="BA235" i="4" s="1"/>
  <c r="BA278" i="4" s="1"/>
  <c r="BA107" i="4"/>
  <c r="BA193" i="4" s="1"/>
  <c r="BA236" i="4" s="1"/>
  <c r="BA279" i="4" s="1"/>
  <c r="AZ55" i="4"/>
  <c r="AZ51" i="4"/>
  <c r="AZ47" i="4"/>
  <c r="AZ43" i="4"/>
  <c r="AZ54" i="4"/>
  <c r="AZ50" i="4"/>
  <c r="AZ46" i="4"/>
  <c r="AZ42" i="4"/>
  <c r="AZ38" i="4"/>
  <c r="AZ52" i="4"/>
  <c r="AZ37" i="4"/>
  <c r="AZ33" i="4"/>
  <c r="AZ29" i="4"/>
  <c r="AZ25" i="4"/>
  <c r="AZ21" i="4"/>
  <c r="AZ17" i="4"/>
  <c r="AZ31" i="4"/>
  <c r="AZ23" i="4"/>
  <c r="AZ45" i="4"/>
  <c r="AZ35" i="4"/>
  <c r="AZ19" i="4"/>
  <c r="AZ49" i="4"/>
  <c r="AZ40" i="4"/>
  <c r="AZ36" i="4"/>
  <c r="AZ32" i="4"/>
  <c r="AZ28" i="4"/>
  <c r="AZ24" i="4"/>
  <c r="AZ20" i="4"/>
  <c r="AZ16" i="4"/>
  <c r="AZ39" i="4"/>
  <c r="AZ27" i="4"/>
  <c r="AZ44" i="4"/>
  <c r="AZ15" i="4"/>
  <c r="AZ30" i="4"/>
  <c r="AZ48" i="4"/>
  <c r="AZ18" i="4"/>
  <c r="AZ53" i="4"/>
  <c r="AZ26" i="4"/>
  <c r="AZ34" i="4"/>
  <c r="AZ22" i="4"/>
  <c r="AZ41" i="4"/>
  <c r="AS85" i="1"/>
  <c r="AS171" i="1" s="1"/>
  <c r="AS214" i="1" s="1"/>
  <c r="AS257" i="1" s="1"/>
  <c r="AS33" i="1" s="1"/>
  <c r="AS80" i="1"/>
  <c r="AS166" i="1" s="1"/>
  <c r="AS209" i="1" s="1"/>
  <c r="AS252" i="1" s="1"/>
  <c r="AS28" i="1" s="1"/>
  <c r="AS86" i="1"/>
  <c r="AS172" i="1" s="1"/>
  <c r="AS215" i="1" s="1"/>
  <c r="AS258" i="1" s="1"/>
  <c r="AS34" i="1" s="1"/>
  <c r="AS81" i="1"/>
  <c r="AS167" i="1" s="1"/>
  <c r="AS210" i="1" s="1"/>
  <c r="AS253" i="1" s="1"/>
  <c r="AS29" i="1" s="1"/>
  <c r="AS77" i="1"/>
  <c r="AS163" i="1" s="1"/>
  <c r="AS206" i="1" s="1"/>
  <c r="AS249" i="1" s="1"/>
  <c r="AS25" i="1" s="1"/>
  <c r="AS84" i="1"/>
  <c r="AS170" i="1" s="1"/>
  <c r="AS213" i="1" s="1"/>
  <c r="AS256" i="1" s="1"/>
  <c r="AS32" i="1" s="1"/>
  <c r="AS76" i="1"/>
  <c r="AS162" i="1" s="1"/>
  <c r="AS205" i="1" s="1"/>
  <c r="AS248" i="1" s="1"/>
  <c r="AS24" i="1" s="1"/>
  <c r="AS79" i="1"/>
  <c r="AS165" i="1" s="1"/>
  <c r="AS208" i="1" s="1"/>
  <c r="AS251" i="1" s="1"/>
  <c r="AS27" i="1" s="1"/>
  <c r="AS82" i="1"/>
  <c r="AS168" i="1" s="1"/>
  <c r="AS211" i="1" s="1"/>
  <c r="AS254" i="1" s="1"/>
  <c r="AS30" i="1" s="1"/>
  <c r="AS78" i="1"/>
  <c r="AS164" i="1" s="1"/>
  <c r="AS207" i="1" s="1"/>
  <c r="AS250" i="1" s="1"/>
  <c r="AS26" i="1" s="1"/>
  <c r="AS83" i="1"/>
  <c r="AS169" i="1" s="1"/>
  <c r="AS212" i="1" s="1"/>
  <c r="AS255" i="1" s="1"/>
  <c r="AS31" i="1" s="1"/>
  <c r="AS87" i="1"/>
  <c r="AS173" i="1" s="1"/>
  <c r="AS216" i="1" s="1"/>
  <c r="AS259" i="1" s="1"/>
  <c r="AS35" i="1" s="1"/>
  <c r="AS88" i="1"/>
  <c r="AS174" i="1" s="1"/>
  <c r="AS217" i="1" s="1"/>
  <c r="AS260" i="1" s="1"/>
  <c r="AS36" i="1" s="1"/>
  <c r="AS89" i="1"/>
  <c r="AS175" i="1" s="1"/>
  <c r="AS218" i="1" s="1"/>
  <c r="AS261" i="1" s="1"/>
  <c r="AS37" i="1" s="1"/>
  <c r="AS90" i="1"/>
  <c r="AS176" i="1" s="1"/>
  <c r="AS219" i="1" s="1"/>
  <c r="AS262" i="1" s="1"/>
  <c r="AS38" i="1" s="1"/>
  <c r="AS91" i="1"/>
  <c r="AS177" i="1" s="1"/>
  <c r="AS220" i="1" s="1"/>
  <c r="AS263" i="1" s="1"/>
  <c r="AS39" i="1" s="1"/>
  <c r="AS92" i="1"/>
  <c r="AS178" i="1" s="1"/>
  <c r="AS221" i="1" s="1"/>
  <c r="AS264" i="1" s="1"/>
  <c r="AS40" i="1" s="1"/>
  <c r="AS93" i="1"/>
  <c r="AS179" i="1" s="1"/>
  <c r="AS222" i="1" s="1"/>
  <c r="AS265" i="1" s="1"/>
  <c r="AS41" i="1" s="1"/>
  <c r="AS94" i="1"/>
  <c r="AS180" i="1" s="1"/>
  <c r="AS223" i="1" s="1"/>
  <c r="AS266" i="1" s="1"/>
  <c r="AS42" i="1" s="1"/>
  <c r="AS95" i="1"/>
  <c r="AS181" i="1" s="1"/>
  <c r="AS224" i="1" s="1"/>
  <c r="AS267" i="1" s="1"/>
  <c r="AS43" i="1" s="1"/>
  <c r="AS96" i="1"/>
  <c r="AS182" i="1" s="1"/>
  <c r="AS225" i="1" s="1"/>
  <c r="AS268" i="1" s="1"/>
  <c r="AS44" i="1" s="1"/>
  <c r="AS97" i="1"/>
  <c r="AS183" i="1" s="1"/>
  <c r="AS226" i="1" s="1"/>
  <c r="AS269" i="1" s="1"/>
  <c r="AS45" i="1" s="1"/>
  <c r="AS98" i="1"/>
  <c r="AS184" i="1" s="1"/>
  <c r="AS227" i="1" s="1"/>
  <c r="AS270" i="1" s="1"/>
  <c r="AS46" i="1" s="1"/>
  <c r="AS99" i="1"/>
  <c r="AS185" i="1" s="1"/>
  <c r="AS228" i="1" s="1"/>
  <c r="AS271" i="1" s="1"/>
  <c r="AS47" i="1" s="1"/>
  <c r="AS100" i="1"/>
  <c r="AS186" i="1" s="1"/>
  <c r="AS229" i="1" s="1"/>
  <c r="AS272" i="1" s="1"/>
  <c r="AS48" i="1" s="1"/>
  <c r="AS101" i="1"/>
  <c r="AS187" i="1" s="1"/>
  <c r="AS230" i="1" s="1"/>
  <c r="AS273" i="1" s="1"/>
  <c r="AS49" i="1" s="1"/>
  <c r="AS102" i="1"/>
  <c r="AS188" i="1" s="1"/>
  <c r="AS231" i="1" s="1"/>
  <c r="AS274" i="1" s="1"/>
  <c r="AS50" i="1" s="1"/>
  <c r="AS103" i="1"/>
  <c r="AS189" i="1" s="1"/>
  <c r="AS232" i="1" s="1"/>
  <c r="AS275" i="1" s="1"/>
  <c r="AS51" i="1" s="1"/>
  <c r="AS104" i="1"/>
  <c r="AS190" i="1" s="1"/>
  <c r="AS233" i="1" s="1"/>
  <c r="AS276" i="1" s="1"/>
  <c r="AS52" i="1" s="1"/>
  <c r="AS105" i="1"/>
  <c r="AS191" i="1" s="1"/>
  <c r="AS234" i="1" s="1"/>
  <c r="AS277" i="1" s="1"/>
  <c r="AS53" i="1" s="1"/>
  <c r="AS107" i="1"/>
  <c r="AS193" i="1" s="1"/>
  <c r="AS236" i="1" s="1"/>
  <c r="AS279" i="1" s="1"/>
  <c r="AS55" i="1" s="1"/>
  <c r="AS106" i="1"/>
  <c r="AS192" i="1" s="1"/>
  <c r="AS235" i="1" s="1"/>
  <c r="AS278" i="1" s="1"/>
  <c r="AS54" i="1" s="1"/>
  <c r="AT60" i="1"/>
  <c r="AS75" i="1"/>
  <c r="AS161" i="1" s="1"/>
  <c r="AS204" i="1" s="1"/>
  <c r="AS247" i="1" s="1"/>
  <c r="AS23" i="1" s="1"/>
  <c r="AS68" i="1"/>
  <c r="AS154" i="1" s="1"/>
  <c r="AS197" i="1" s="1"/>
  <c r="AS240" i="1" s="1"/>
  <c r="AS16" i="1" s="1"/>
  <c r="AS72" i="1"/>
  <c r="AS158" i="1" s="1"/>
  <c r="AS201" i="1" s="1"/>
  <c r="AS244" i="1" s="1"/>
  <c r="AS20" i="1" s="1"/>
  <c r="AS71" i="1"/>
  <c r="AS157" i="1" s="1"/>
  <c r="AS200" i="1" s="1"/>
  <c r="AS243" i="1" s="1"/>
  <c r="AS19" i="1" s="1"/>
  <c r="AS73" i="1"/>
  <c r="AS159" i="1" s="1"/>
  <c r="AS202" i="1" s="1"/>
  <c r="AS245" i="1" s="1"/>
  <c r="AS21" i="1" s="1"/>
  <c r="AS69" i="1"/>
  <c r="AS155" i="1" s="1"/>
  <c r="AS198" i="1" s="1"/>
  <c r="AS241" i="1" s="1"/>
  <c r="AS17" i="1" s="1"/>
  <c r="AS61" i="1"/>
  <c r="AS62" i="1" s="1"/>
  <c r="AS63" i="1" s="1"/>
  <c r="AS67" i="1"/>
  <c r="AS153" i="1" s="1"/>
  <c r="AS196" i="1" s="1"/>
  <c r="AS239" i="1" s="1"/>
  <c r="AS15" i="1" s="1"/>
  <c r="AS74" i="1"/>
  <c r="AS160" i="1" s="1"/>
  <c r="AS203" i="1" s="1"/>
  <c r="AS246" i="1" s="1"/>
  <c r="AS22" i="1" s="1"/>
  <c r="AS70" i="1"/>
  <c r="AS156" i="1" s="1"/>
  <c r="AS199" i="1" s="1"/>
  <c r="AS242" i="1" s="1"/>
  <c r="AS18" i="1" s="1"/>
  <c r="BC60" i="4" l="1"/>
  <c r="BB61" i="4"/>
  <c r="BB62" i="4" s="1"/>
  <c r="BB63" i="4" s="1"/>
  <c r="BB69" i="4"/>
  <c r="BB155" i="4" s="1"/>
  <c r="BB198" i="4" s="1"/>
  <c r="BB241" i="4" s="1"/>
  <c r="BB67" i="4"/>
  <c r="BB153" i="4" s="1"/>
  <c r="BB196" i="4" s="1"/>
  <c r="BB239" i="4" s="1"/>
  <c r="BB68" i="4"/>
  <c r="BB154" i="4" s="1"/>
  <c r="BB197" i="4" s="1"/>
  <c r="BB240" i="4" s="1"/>
  <c r="BB70" i="4"/>
  <c r="BB156" i="4" s="1"/>
  <c r="BB199" i="4" s="1"/>
  <c r="BB242" i="4" s="1"/>
  <c r="BB71" i="4"/>
  <c r="BB157" i="4" s="1"/>
  <c r="BB200" i="4" s="1"/>
  <c r="BB243" i="4" s="1"/>
  <c r="BB72" i="4"/>
  <c r="BB158" i="4" s="1"/>
  <c r="BB201" i="4" s="1"/>
  <c r="BB244" i="4" s="1"/>
  <c r="BB73" i="4"/>
  <c r="BB159" i="4" s="1"/>
  <c r="BB202" i="4" s="1"/>
  <c r="BB245" i="4" s="1"/>
  <c r="BB74" i="4"/>
  <c r="BB160" i="4" s="1"/>
  <c r="BB203" i="4" s="1"/>
  <c r="BB246" i="4" s="1"/>
  <c r="BB75" i="4"/>
  <c r="BB161" i="4" s="1"/>
  <c r="BB204" i="4" s="1"/>
  <c r="BB247" i="4" s="1"/>
  <c r="BB76" i="4"/>
  <c r="BB162" i="4" s="1"/>
  <c r="BB205" i="4" s="1"/>
  <c r="BB248" i="4" s="1"/>
  <c r="BB77" i="4"/>
  <c r="BB163" i="4" s="1"/>
  <c r="BB206" i="4" s="1"/>
  <c r="BB249" i="4" s="1"/>
  <c r="BB78" i="4"/>
  <c r="BB164" i="4" s="1"/>
  <c r="BB207" i="4" s="1"/>
  <c r="BB250" i="4" s="1"/>
  <c r="BB79" i="4"/>
  <c r="BB165" i="4" s="1"/>
  <c r="BB208" i="4" s="1"/>
  <c r="BB251" i="4" s="1"/>
  <c r="BB80" i="4"/>
  <c r="BB166" i="4" s="1"/>
  <c r="BB209" i="4" s="1"/>
  <c r="BB252" i="4" s="1"/>
  <c r="BB81" i="4"/>
  <c r="BB167" i="4" s="1"/>
  <c r="BB210" i="4" s="1"/>
  <c r="BB253" i="4" s="1"/>
  <c r="BB82" i="4"/>
  <c r="BB168" i="4" s="1"/>
  <c r="BB211" i="4" s="1"/>
  <c r="BB254" i="4" s="1"/>
  <c r="BB83" i="4"/>
  <c r="BB169" i="4" s="1"/>
  <c r="BB212" i="4" s="1"/>
  <c r="BB255" i="4" s="1"/>
  <c r="BB84" i="4"/>
  <c r="BB170" i="4" s="1"/>
  <c r="BB213" i="4" s="1"/>
  <c r="BB256" i="4" s="1"/>
  <c r="BB85" i="4"/>
  <c r="BB171" i="4" s="1"/>
  <c r="BB214" i="4" s="1"/>
  <c r="BB257" i="4" s="1"/>
  <c r="BB86" i="4"/>
  <c r="BB172" i="4" s="1"/>
  <c r="BB215" i="4" s="1"/>
  <c r="BB258" i="4" s="1"/>
  <c r="BB87" i="4"/>
  <c r="BB173" i="4" s="1"/>
  <c r="BB216" i="4" s="1"/>
  <c r="BB259" i="4" s="1"/>
  <c r="BB88" i="4"/>
  <c r="BB174" i="4" s="1"/>
  <c r="BB217" i="4" s="1"/>
  <c r="BB260" i="4" s="1"/>
  <c r="BB89" i="4"/>
  <c r="BB175" i="4" s="1"/>
  <c r="BB218" i="4" s="1"/>
  <c r="BB261" i="4" s="1"/>
  <c r="BB90" i="4"/>
  <c r="BB176" i="4" s="1"/>
  <c r="BB219" i="4" s="1"/>
  <c r="BB262" i="4" s="1"/>
  <c r="BB91" i="4"/>
  <c r="BB177" i="4" s="1"/>
  <c r="BB220" i="4" s="1"/>
  <c r="BB263" i="4" s="1"/>
  <c r="BB92" i="4"/>
  <c r="BB178" i="4" s="1"/>
  <c r="BB221" i="4" s="1"/>
  <c r="BB264" i="4" s="1"/>
  <c r="BB93" i="4"/>
  <c r="BB179" i="4" s="1"/>
  <c r="BB222" i="4" s="1"/>
  <c r="BB265" i="4" s="1"/>
  <c r="BB94" i="4"/>
  <c r="BB180" i="4" s="1"/>
  <c r="BB223" i="4" s="1"/>
  <c r="BB266" i="4" s="1"/>
  <c r="BB95" i="4"/>
  <c r="BB181" i="4" s="1"/>
  <c r="BB224" i="4" s="1"/>
  <c r="BB267" i="4" s="1"/>
  <c r="BB96" i="4"/>
  <c r="BB182" i="4" s="1"/>
  <c r="BB225" i="4" s="1"/>
  <c r="BB268" i="4" s="1"/>
  <c r="BB97" i="4"/>
  <c r="BB183" i="4" s="1"/>
  <c r="BB226" i="4" s="1"/>
  <c r="BB269" i="4" s="1"/>
  <c r="BB98" i="4"/>
  <c r="BB184" i="4" s="1"/>
  <c r="BB227" i="4" s="1"/>
  <c r="BB270" i="4" s="1"/>
  <c r="BB99" i="4"/>
  <c r="BB185" i="4" s="1"/>
  <c r="BB228" i="4" s="1"/>
  <c r="BB271" i="4" s="1"/>
  <c r="BB100" i="4"/>
  <c r="BB186" i="4" s="1"/>
  <c r="BB229" i="4" s="1"/>
  <c r="BB272" i="4" s="1"/>
  <c r="BB101" i="4"/>
  <c r="BB187" i="4" s="1"/>
  <c r="BB230" i="4" s="1"/>
  <c r="BB273" i="4" s="1"/>
  <c r="BB102" i="4"/>
  <c r="BB188" i="4" s="1"/>
  <c r="BB231" i="4" s="1"/>
  <c r="BB274" i="4" s="1"/>
  <c r="BB103" i="4"/>
  <c r="BB189" i="4" s="1"/>
  <c r="BB232" i="4" s="1"/>
  <c r="BB275" i="4" s="1"/>
  <c r="BB104" i="4"/>
  <c r="BB190" i="4" s="1"/>
  <c r="BB233" i="4" s="1"/>
  <c r="BB276" i="4" s="1"/>
  <c r="BB105" i="4"/>
  <c r="BB191" i="4" s="1"/>
  <c r="BB234" i="4" s="1"/>
  <c r="BB277" i="4" s="1"/>
  <c r="BB107" i="4"/>
  <c r="BB193" i="4" s="1"/>
  <c r="BB236" i="4" s="1"/>
  <c r="BB279" i="4" s="1"/>
  <c r="BB106" i="4"/>
  <c r="BB192" i="4" s="1"/>
  <c r="BB235" i="4" s="1"/>
  <c r="BB278" i="4" s="1"/>
  <c r="BA55" i="4"/>
  <c r="BA51" i="4"/>
  <c r="BA54" i="4"/>
  <c r="BA50" i="4"/>
  <c r="BA45" i="4"/>
  <c r="BA43" i="4"/>
  <c r="BA49" i="4"/>
  <c r="BA40" i="4"/>
  <c r="BA36" i="4"/>
  <c r="BA32" i="4"/>
  <c r="BA28" i="4"/>
  <c r="BA24" i="4"/>
  <c r="BA20" i="4"/>
  <c r="BA16" i="4"/>
  <c r="BA44" i="4"/>
  <c r="BA15" i="4"/>
  <c r="BA39" i="4"/>
  <c r="BA35" i="4"/>
  <c r="BA31" i="4"/>
  <c r="BA27" i="4"/>
  <c r="BA23" i="4"/>
  <c r="BA19" i="4"/>
  <c r="BA48" i="4"/>
  <c r="BA52" i="4"/>
  <c r="BA18" i="4"/>
  <c r="BA42" i="4"/>
  <c r="BA34" i="4"/>
  <c r="BA25" i="4"/>
  <c r="BA29" i="4"/>
  <c r="BA53" i="4"/>
  <c r="BA46" i="4"/>
  <c r="BA26" i="4"/>
  <c r="BA17" i="4"/>
  <c r="BA37" i="4"/>
  <c r="BA38" i="4"/>
  <c r="BA22" i="4"/>
  <c r="BA41" i="4"/>
  <c r="BA33" i="4"/>
  <c r="BA47" i="4"/>
  <c r="BA30" i="4"/>
  <c r="BA21" i="4"/>
  <c r="AT77" i="1"/>
  <c r="AT163" i="1" s="1"/>
  <c r="AT206" i="1" s="1"/>
  <c r="AT249" i="1" s="1"/>
  <c r="AT25" i="1" s="1"/>
  <c r="AT78" i="1"/>
  <c r="AT164" i="1" s="1"/>
  <c r="AT207" i="1" s="1"/>
  <c r="AT250" i="1" s="1"/>
  <c r="AT26" i="1" s="1"/>
  <c r="AT79" i="1"/>
  <c r="AT165" i="1" s="1"/>
  <c r="AT208" i="1" s="1"/>
  <c r="AT251" i="1" s="1"/>
  <c r="AT27" i="1" s="1"/>
  <c r="AT82" i="1"/>
  <c r="AT168" i="1" s="1"/>
  <c r="AT211" i="1" s="1"/>
  <c r="AT254" i="1" s="1"/>
  <c r="AT30" i="1" s="1"/>
  <c r="AT76" i="1"/>
  <c r="AT162" i="1" s="1"/>
  <c r="AT205" i="1" s="1"/>
  <c r="AT248" i="1" s="1"/>
  <c r="AT24" i="1" s="1"/>
  <c r="AT84" i="1"/>
  <c r="AT170" i="1" s="1"/>
  <c r="AT213" i="1" s="1"/>
  <c r="AT256" i="1" s="1"/>
  <c r="AT32" i="1" s="1"/>
  <c r="AT80" i="1"/>
  <c r="AT166" i="1" s="1"/>
  <c r="AT209" i="1" s="1"/>
  <c r="AT252" i="1" s="1"/>
  <c r="AT28" i="1" s="1"/>
  <c r="AT85" i="1"/>
  <c r="AT171" i="1" s="1"/>
  <c r="AT214" i="1" s="1"/>
  <c r="AT257" i="1" s="1"/>
  <c r="AT33" i="1" s="1"/>
  <c r="AT86" i="1"/>
  <c r="AT172" i="1" s="1"/>
  <c r="AT215" i="1" s="1"/>
  <c r="AT258" i="1" s="1"/>
  <c r="AT34" i="1" s="1"/>
  <c r="AT83" i="1"/>
  <c r="AT169" i="1" s="1"/>
  <c r="AT212" i="1" s="1"/>
  <c r="AT255" i="1" s="1"/>
  <c r="AT31" i="1" s="1"/>
  <c r="AT81" i="1"/>
  <c r="AT167" i="1" s="1"/>
  <c r="AT210" i="1" s="1"/>
  <c r="AT253" i="1" s="1"/>
  <c r="AT29" i="1" s="1"/>
  <c r="AT87" i="1"/>
  <c r="AT173" i="1" s="1"/>
  <c r="AT216" i="1" s="1"/>
  <c r="AT259" i="1" s="1"/>
  <c r="AT35" i="1" s="1"/>
  <c r="AT88" i="1"/>
  <c r="AT174" i="1" s="1"/>
  <c r="AT217" i="1" s="1"/>
  <c r="AT260" i="1" s="1"/>
  <c r="AT36" i="1" s="1"/>
  <c r="AT89" i="1"/>
  <c r="AT175" i="1" s="1"/>
  <c r="AT218" i="1" s="1"/>
  <c r="AT261" i="1" s="1"/>
  <c r="AT37" i="1" s="1"/>
  <c r="AT90" i="1"/>
  <c r="AT176" i="1" s="1"/>
  <c r="AT219" i="1" s="1"/>
  <c r="AT262" i="1" s="1"/>
  <c r="AT38" i="1" s="1"/>
  <c r="AT91" i="1"/>
  <c r="AT177" i="1" s="1"/>
  <c r="AT220" i="1" s="1"/>
  <c r="AT263" i="1" s="1"/>
  <c r="AT39" i="1" s="1"/>
  <c r="AT92" i="1"/>
  <c r="AT178" i="1" s="1"/>
  <c r="AT221" i="1" s="1"/>
  <c r="AT264" i="1" s="1"/>
  <c r="AT40" i="1" s="1"/>
  <c r="AT93" i="1"/>
  <c r="AT179" i="1" s="1"/>
  <c r="AT222" i="1" s="1"/>
  <c r="AT265" i="1" s="1"/>
  <c r="AT41" i="1" s="1"/>
  <c r="AT94" i="1"/>
  <c r="AT180" i="1" s="1"/>
  <c r="AT223" i="1" s="1"/>
  <c r="AT266" i="1" s="1"/>
  <c r="AT42" i="1" s="1"/>
  <c r="AT95" i="1"/>
  <c r="AT181" i="1" s="1"/>
  <c r="AT224" i="1" s="1"/>
  <c r="AT267" i="1" s="1"/>
  <c r="AT43" i="1" s="1"/>
  <c r="AT96" i="1"/>
  <c r="AT182" i="1" s="1"/>
  <c r="AT225" i="1" s="1"/>
  <c r="AT268" i="1" s="1"/>
  <c r="AT44" i="1" s="1"/>
  <c r="AT97" i="1"/>
  <c r="AT183" i="1" s="1"/>
  <c r="AT226" i="1" s="1"/>
  <c r="AT269" i="1" s="1"/>
  <c r="AT45" i="1" s="1"/>
  <c r="AT98" i="1"/>
  <c r="AT184" i="1" s="1"/>
  <c r="AT227" i="1" s="1"/>
  <c r="AT270" i="1" s="1"/>
  <c r="AT46" i="1" s="1"/>
  <c r="AT99" i="1"/>
  <c r="AT185" i="1" s="1"/>
  <c r="AT228" i="1" s="1"/>
  <c r="AT271" i="1" s="1"/>
  <c r="AT47" i="1" s="1"/>
  <c r="AT100" i="1"/>
  <c r="AT186" i="1" s="1"/>
  <c r="AT229" i="1" s="1"/>
  <c r="AT272" i="1" s="1"/>
  <c r="AT48" i="1" s="1"/>
  <c r="AT101" i="1"/>
  <c r="AT187" i="1" s="1"/>
  <c r="AT230" i="1" s="1"/>
  <c r="AT273" i="1" s="1"/>
  <c r="AT49" i="1" s="1"/>
  <c r="AT102" i="1"/>
  <c r="AT188" i="1" s="1"/>
  <c r="AT231" i="1" s="1"/>
  <c r="AT274" i="1" s="1"/>
  <c r="AT50" i="1" s="1"/>
  <c r="AT103" i="1"/>
  <c r="AT189" i="1" s="1"/>
  <c r="AT232" i="1" s="1"/>
  <c r="AT275" i="1" s="1"/>
  <c r="AT51" i="1" s="1"/>
  <c r="AT104" i="1"/>
  <c r="AT190" i="1" s="1"/>
  <c r="AT233" i="1" s="1"/>
  <c r="AT276" i="1" s="1"/>
  <c r="AT52" i="1" s="1"/>
  <c r="AT105" i="1"/>
  <c r="AT191" i="1" s="1"/>
  <c r="AT234" i="1" s="1"/>
  <c r="AT277" i="1" s="1"/>
  <c r="AT53" i="1" s="1"/>
  <c r="AT107" i="1"/>
  <c r="AT193" i="1" s="1"/>
  <c r="AT236" i="1" s="1"/>
  <c r="AT279" i="1" s="1"/>
  <c r="AT55" i="1" s="1"/>
  <c r="AT106" i="1"/>
  <c r="AT192" i="1" s="1"/>
  <c r="AT235" i="1" s="1"/>
  <c r="AT278" i="1" s="1"/>
  <c r="AT54" i="1" s="1"/>
  <c r="AT61" i="1"/>
  <c r="AT62" i="1" s="1"/>
  <c r="AT63" i="1" s="1"/>
  <c r="AU60" i="1"/>
  <c r="AT75" i="1"/>
  <c r="AT161" i="1" s="1"/>
  <c r="AT204" i="1" s="1"/>
  <c r="AT247" i="1" s="1"/>
  <c r="AT23" i="1" s="1"/>
  <c r="AT71" i="1"/>
  <c r="AT157" i="1" s="1"/>
  <c r="AT200" i="1" s="1"/>
  <c r="AT243" i="1" s="1"/>
  <c r="AT19" i="1" s="1"/>
  <c r="AT73" i="1"/>
  <c r="AT159" i="1" s="1"/>
  <c r="AT202" i="1" s="1"/>
  <c r="AT245" i="1" s="1"/>
  <c r="AT21" i="1" s="1"/>
  <c r="AT68" i="1"/>
  <c r="AT154" i="1" s="1"/>
  <c r="AT197" i="1" s="1"/>
  <c r="AT240" i="1" s="1"/>
  <c r="AT16" i="1" s="1"/>
  <c r="AT70" i="1"/>
  <c r="AT156" i="1" s="1"/>
  <c r="AT199" i="1" s="1"/>
  <c r="AT242" i="1" s="1"/>
  <c r="AT18" i="1" s="1"/>
  <c r="AT67" i="1"/>
  <c r="AT153" i="1" s="1"/>
  <c r="AT196" i="1" s="1"/>
  <c r="AT239" i="1" s="1"/>
  <c r="AT15" i="1" s="1"/>
  <c r="AT69" i="1"/>
  <c r="AT155" i="1" s="1"/>
  <c r="AT198" i="1" s="1"/>
  <c r="AT241" i="1" s="1"/>
  <c r="AT17" i="1" s="1"/>
  <c r="AT74" i="1"/>
  <c r="AT160" i="1" s="1"/>
  <c r="AT203" i="1" s="1"/>
  <c r="AT246" i="1" s="1"/>
  <c r="AT22" i="1" s="1"/>
  <c r="AT72" i="1"/>
  <c r="AT158" i="1" s="1"/>
  <c r="AT201" i="1" s="1"/>
  <c r="AT244" i="1" s="1"/>
  <c r="AT20" i="1" s="1"/>
  <c r="BB54" i="4" l="1"/>
  <c r="BB50" i="4"/>
  <c r="BB46" i="4"/>
  <c r="BB42" i="4"/>
  <c r="BB53" i="4"/>
  <c r="BB49" i="4"/>
  <c r="BB45" i="4"/>
  <c r="BB41" i="4"/>
  <c r="BB51" i="4"/>
  <c r="BB40" i="4"/>
  <c r="BB36" i="4"/>
  <c r="BB32" i="4"/>
  <c r="BB28" i="4"/>
  <c r="BB24" i="4"/>
  <c r="BB20" i="4"/>
  <c r="BB16" i="4"/>
  <c r="BB26" i="4"/>
  <c r="BB18" i="4"/>
  <c r="BB44" i="4"/>
  <c r="BB15" i="4"/>
  <c r="BB55" i="4"/>
  <c r="BB38" i="4"/>
  <c r="BB34" i="4"/>
  <c r="BB30" i="4"/>
  <c r="BB22" i="4"/>
  <c r="BB39" i="4"/>
  <c r="BB35" i="4"/>
  <c r="BB31" i="4"/>
  <c r="BB27" i="4"/>
  <c r="BB23" i="4"/>
  <c r="BB19" i="4"/>
  <c r="BB48" i="4"/>
  <c r="BB43" i="4"/>
  <c r="BB29" i="4"/>
  <c r="BB25" i="4"/>
  <c r="BB17" i="4"/>
  <c r="BB37" i="4"/>
  <c r="BB33" i="4"/>
  <c r="BB47" i="4"/>
  <c r="BB21" i="4"/>
  <c r="BB52" i="4"/>
  <c r="BD60" i="4"/>
  <c r="BC61" i="4"/>
  <c r="BC62" i="4" s="1"/>
  <c r="BC63" i="4" s="1"/>
  <c r="BC68" i="4"/>
  <c r="BC154" i="4" s="1"/>
  <c r="BC197" i="4" s="1"/>
  <c r="BC240" i="4" s="1"/>
  <c r="BC69" i="4"/>
  <c r="BC155" i="4" s="1"/>
  <c r="BC198" i="4" s="1"/>
  <c r="BC241" i="4" s="1"/>
  <c r="BC67" i="4"/>
  <c r="BC153" i="4" s="1"/>
  <c r="BC196" i="4" s="1"/>
  <c r="BC239" i="4" s="1"/>
  <c r="BC70" i="4"/>
  <c r="BC156" i="4" s="1"/>
  <c r="BC199" i="4" s="1"/>
  <c r="BC242" i="4" s="1"/>
  <c r="BC71" i="4"/>
  <c r="BC157" i="4" s="1"/>
  <c r="BC200" i="4" s="1"/>
  <c r="BC243" i="4" s="1"/>
  <c r="BC72" i="4"/>
  <c r="BC158" i="4" s="1"/>
  <c r="BC201" i="4" s="1"/>
  <c r="BC244" i="4" s="1"/>
  <c r="BC73" i="4"/>
  <c r="BC159" i="4" s="1"/>
  <c r="BC202" i="4" s="1"/>
  <c r="BC245" i="4" s="1"/>
  <c r="BC74" i="4"/>
  <c r="BC160" i="4" s="1"/>
  <c r="BC203" i="4" s="1"/>
  <c r="BC246" i="4" s="1"/>
  <c r="BC75" i="4"/>
  <c r="BC161" i="4" s="1"/>
  <c r="BC204" i="4" s="1"/>
  <c r="BC247" i="4" s="1"/>
  <c r="BC76" i="4"/>
  <c r="BC162" i="4" s="1"/>
  <c r="BC205" i="4" s="1"/>
  <c r="BC248" i="4" s="1"/>
  <c r="BC77" i="4"/>
  <c r="BC163" i="4" s="1"/>
  <c r="BC206" i="4" s="1"/>
  <c r="BC249" i="4" s="1"/>
  <c r="BC78" i="4"/>
  <c r="BC164" i="4" s="1"/>
  <c r="BC207" i="4" s="1"/>
  <c r="BC250" i="4" s="1"/>
  <c r="BC79" i="4"/>
  <c r="BC165" i="4" s="1"/>
  <c r="BC208" i="4" s="1"/>
  <c r="BC251" i="4" s="1"/>
  <c r="BC80" i="4"/>
  <c r="BC166" i="4" s="1"/>
  <c r="BC209" i="4" s="1"/>
  <c r="BC252" i="4" s="1"/>
  <c r="BC81" i="4"/>
  <c r="BC167" i="4" s="1"/>
  <c r="BC210" i="4" s="1"/>
  <c r="BC253" i="4" s="1"/>
  <c r="BC82" i="4"/>
  <c r="BC168" i="4" s="1"/>
  <c r="BC211" i="4" s="1"/>
  <c r="BC254" i="4" s="1"/>
  <c r="BC83" i="4"/>
  <c r="BC169" i="4" s="1"/>
  <c r="BC212" i="4" s="1"/>
  <c r="BC255" i="4" s="1"/>
  <c r="BC84" i="4"/>
  <c r="BC170" i="4" s="1"/>
  <c r="BC213" i="4" s="1"/>
  <c r="BC256" i="4" s="1"/>
  <c r="BC85" i="4"/>
  <c r="BC171" i="4" s="1"/>
  <c r="BC214" i="4" s="1"/>
  <c r="BC257" i="4" s="1"/>
  <c r="BC86" i="4"/>
  <c r="BC172" i="4" s="1"/>
  <c r="BC215" i="4" s="1"/>
  <c r="BC258" i="4" s="1"/>
  <c r="BC87" i="4"/>
  <c r="BC173" i="4" s="1"/>
  <c r="BC216" i="4" s="1"/>
  <c r="BC259" i="4" s="1"/>
  <c r="BC88" i="4"/>
  <c r="BC174" i="4" s="1"/>
  <c r="BC217" i="4" s="1"/>
  <c r="BC260" i="4" s="1"/>
  <c r="BC89" i="4"/>
  <c r="BC175" i="4" s="1"/>
  <c r="BC218" i="4" s="1"/>
  <c r="BC261" i="4" s="1"/>
  <c r="BC90" i="4"/>
  <c r="BC176" i="4" s="1"/>
  <c r="BC219" i="4" s="1"/>
  <c r="BC262" i="4" s="1"/>
  <c r="BC91" i="4"/>
  <c r="BC177" i="4" s="1"/>
  <c r="BC220" i="4" s="1"/>
  <c r="BC263" i="4" s="1"/>
  <c r="BC92" i="4"/>
  <c r="BC178" i="4" s="1"/>
  <c r="BC221" i="4" s="1"/>
  <c r="BC264" i="4" s="1"/>
  <c r="BC93" i="4"/>
  <c r="BC179" i="4" s="1"/>
  <c r="BC222" i="4" s="1"/>
  <c r="BC265" i="4" s="1"/>
  <c r="BC94" i="4"/>
  <c r="BC180" i="4" s="1"/>
  <c r="BC223" i="4" s="1"/>
  <c r="BC266" i="4" s="1"/>
  <c r="BC95" i="4"/>
  <c r="BC181" i="4" s="1"/>
  <c r="BC224" i="4" s="1"/>
  <c r="BC267" i="4" s="1"/>
  <c r="BC96" i="4"/>
  <c r="BC182" i="4" s="1"/>
  <c r="BC225" i="4" s="1"/>
  <c r="BC268" i="4" s="1"/>
  <c r="BC97" i="4"/>
  <c r="BC183" i="4" s="1"/>
  <c r="BC226" i="4" s="1"/>
  <c r="BC269" i="4" s="1"/>
  <c r="BC98" i="4"/>
  <c r="BC184" i="4" s="1"/>
  <c r="BC227" i="4" s="1"/>
  <c r="BC270" i="4" s="1"/>
  <c r="BC99" i="4"/>
  <c r="BC185" i="4" s="1"/>
  <c r="BC228" i="4" s="1"/>
  <c r="BC271" i="4" s="1"/>
  <c r="BC100" i="4"/>
  <c r="BC186" i="4" s="1"/>
  <c r="BC229" i="4" s="1"/>
  <c r="BC272" i="4" s="1"/>
  <c r="BC101" i="4"/>
  <c r="BC187" i="4" s="1"/>
  <c r="BC230" i="4" s="1"/>
  <c r="BC273" i="4" s="1"/>
  <c r="BC102" i="4"/>
  <c r="BC188" i="4" s="1"/>
  <c r="BC231" i="4" s="1"/>
  <c r="BC274" i="4" s="1"/>
  <c r="BC103" i="4"/>
  <c r="BC189" i="4" s="1"/>
  <c r="BC232" i="4" s="1"/>
  <c r="BC275" i="4" s="1"/>
  <c r="BC104" i="4"/>
  <c r="BC190" i="4" s="1"/>
  <c r="BC233" i="4" s="1"/>
  <c r="BC276" i="4" s="1"/>
  <c r="BC105" i="4"/>
  <c r="BC191" i="4" s="1"/>
  <c r="BC234" i="4" s="1"/>
  <c r="BC277" i="4" s="1"/>
  <c r="BC107" i="4"/>
  <c r="BC193" i="4" s="1"/>
  <c r="BC236" i="4" s="1"/>
  <c r="BC279" i="4" s="1"/>
  <c r="BC106" i="4"/>
  <c r="BC192" i="4" s="1"/>
  <c r="BC235" i="4" s="1"/>
  <c r="BC278" i="4" s="1"/>
  <c r="AU77" i="1"/>
  <c r="AU163" i="1" s="1"/>
  <c r="AU206" i="1" s="1"/>
  <c r="AU249" i="1" s="1"/>
  <c r="AU25" i="1" s="1"/>
  <c r="AU82" i="1"/>
  <c r="AU168" i="1" s="1"/>
  <c r="AU211" i="1" s="1"/>
  <c r="AU254" i="1" s="1"/>
  <c r="AU30" i="1" s="1"/>
  <c r="AU83" i="1"/>
  <c r="AU169" i="1" s="1"/>
  <c r="AU212" i="1" s="1"/>
  <c r="AU255" i="1" s="1"/>
  <c r="AU31" i="1" s="1"/>
  <c r="AU84" i="1"/>
  <c r="AU170" i="1" s="1"/>
  <c r="AU213" i="1" s="1"/>
  <c r="AU256" i="1" s="1"/>
  <c r="AU32" i="1" s="1"/>
  <c r="AU85" i="1"/>
  <c r="AU171" i="1" s="1"/>
  <c r="AU214" i="1" s="1"/>
  <c r="AU257" i="1" s="1"/>
  <c r="AU33" i="1" s="1"/>
  <c r="AU78" i="1"/>
  <c r="AU164" i="1" s="1"/>
  <c r="AU207" i="1" s="1"/>
  <c r="AU250" i="1" s="1"/>
  <c r="AU26" i="1" s="1"/>
  <c r="AU81" i="1"/>
  <c r="AU167" i="1" s="1"/>
  <c r="AU210" i="1" s="1"/>
  <c r="AU253" i="1" s="1"/>
  <c r="AU29" i="1" s="1"/>
  <c r="AU79" i="1"/>
  <c r="AU165" i="1" s="1"/>
  <c r="AU208" i="1" s="1"/>
  <c r="AU251" i="1" s="1"/>
  <c r="AU27" i="1" s="1"/>
  <c r="AU86" i="1"/>
  <c r="AU172" i="1" s="1"/>
  <c r="AU215" i="1" s="1"/>
  <c r="AU258" i="1" s="1"/>
  <c r="AU34" i="1" s="1"/>
  <c r="AU80" i="1"/>
  <c r="AU166" i="1" s="1"/>
  <c r="AU209" i="1" s="1"/>
  <c r="AU252" i="1" s="1"/>
  <c r="AU28" i="1" s="1"/>
  <c r="AU76" i="1"/>
  <c r="AU162" i="1" s="1"/>
  <c r="AU205" i="1" s="1"/>
  <c r="AU248" i="1" s="1"/>
  <c r="AU24" i="1" s="1"/>
  <c r="AU87" i="1"/>
  <c r="AU173" i="1" s="1"/>
  <c r="AU216" i="1" s="1"/>
  <c r="AU259" i="1" s="1"/>
  <c r="AU35" i="1" s="1"/>
  <c r="AU88" i="1"/>
  <c r="AU174" i="1" s="1"/>
  <c r="AU217" i="1" s="1"/>
  <c r="AU260" i="1" s="1"/>
  <c r="AU36" i="1" s="1"/>
  <c r="AU89" i="1"/>
  <c r="AU175" i="1" s="1"/>
  <c r="AU218" i="1" s="1"/>
  <c r="AU261" i="1" s="1"/>
  <c r="AU37" i="1" s="1"/>
  <c r="AU90" i="1"/>
  <c r="AU176" i="1" s="1"/>
  <c r="AU219" i="1" s="1"/>
  <c r="AU262" i="1" s="1"/>
  <c r="AU38" i="1" s="1"/>
  <c r="AU91" i="1"/>
  <c r="AU177" i="1" s="1"/>
  <c r="AU220" i="1" s="1"/>
  <c r="AU263" i="1" s="1"/>
  <c r="AU39" i="1" s="1"/>
  <c r="AU92" i="1"/>
  <c r="AU178" i="1" s="1"/>
  <c r="AU221" i="1" s="1"/>
  <c r="AU264" i="1" s="1"/>
  <c r="AU40" i="1" s="1"/>
  <c r="AU93" i="1"/>
  <c r="AU179" i="1" s="1"/>
  <c r="AU222" i="1" s="1"/>
  <c r="AU265" i="1" s="1"/>
  <c r="AU41" i="1" s="1"/>
  <c r="AU94" i="1"/>
  <c r="AU180" i="1" s="1"/>
  <c r="AU223" i="1" s="1"/>
  <c r="AU266" i="1" s="1"/>
  <c r="AU42" i="1" s="1"/>
  <c r="AU95" i="1"/>
  <c r="AU181" i="1" s="1"/>
  <c r="AU224" i="1" s="1"/>
  <c r="AU267" i="1" s="1"/>
  <c r="AU43" i="1" s="1"/>
  <c r="AU96" i="1"/>
  <c r="AU182" i="1" s="1"/>
  <c r="AU225" i="1" s="1"/>
  <c r="AU268" i="1" s="1"/>
  <c r="AU44" i="1" s="1"/>
  <c r="AU97" i="1"/>
  <c r="AU183" i="1" s="1"/>
  <c r="AU226" i="1" s="1"/>
  <c r="AU269" i="1" s="1"/>
  <c r="AU45" i="1" s="1"/>
  <c r="AU98" i="1"/>
  <c r="AU184" i="1" s="1"/>
  <c r="AU227" i="1" s="1"/>
  <c r="AU270" i="1" s="1"/>
  <c r="AU46" i="1" s="1"/>
  <c r="AU99" i="1"/>
  <c r="AU185" i="1" s="1"/>
  <c r="AU228" i="1" s="1"/>
  <c r="AU271" i="1" s="1"/>
  <c r="AU47" i="1" s="1"/>
  <c r="AU100" i="1"/>
  <c r="AU186" i="1" s="1"/>
  <c r="AU229" i="1" s="1"/>
  <c r="AU272" i="1" s="1"/>
  <c r="AU48" i="1" s="1"/>
  <c r="AU101" i="1"/>
  <c r="AU187" i="1" s="1"/>
  <c r="AU230" i="1" s="1"/>
  <c r="AU273" i="1" s="1"/>
  <c r="AU49" i="1" s="1"/>
  <c r="AU102" i="1"/>
  <c r="AU188" i="1" s="1"/>
  <c r="AU231" i="1" s="1"/>
  <c r="AU274" i="1" s="1"/>
  <c r="AU50" i="1" s="1"/>
  <c r="AU103" i="1"/>
  <c r="AU189" i="1" s="1"/>
  <c r="AU232" i="1" s="1"/>
  <c r="AU275" i="1" s="1"/>
  <c r="AU51" i="1" s="1"/>
  <c r="AU104" i="1"/>
  <c r="AU190" i="1" s="1"/>
  <c r="AU233" i="1" s="1"/>
  <c r="AU276" i="1" s="1"/>
  <c r="AU52" i="1" s="1"/>
  <c r="AU105" i="1"/>
  <c r="AU191" i="1" s="1"/>
  <c r="AU234" i="1" s="1"/>
  <c r="AU277" i="1" s="1"/>
  <c r="AU53" i="1" s="1"/>
  <c r="AU107" i="1"/>
  <c r="AU193" i="1" s="1"/>
  <c r="AU236" i="1" s="1"/>
  <c r="AU279" i="1" s="1"/>
  <c r="AU55" i="1" s="1"/>
  <c r="AU106" i="1"/>
  <c r="AU192" i="1" s="1"/>
  <c r="AU235" i="1" s="1"/>
  <c r="AU278" i="1" s="1"/>
  <c r="AU54" i="1" s="1"/>
  <c r="AU61" i="1"/>
  <c r="AU62" i="1" s="1"/>
  <c r="AU63" i="1" s="1"/>
  <c r="AV60" i="1"/>
  <c r="AU72" i="1"/>
  <c r="AU158" i="1" s="1"/>
  <c r="AU201" i="1" s="1"/>
  <c r="AU244" i="1" s="1"/>
  <c r="AU20" i="1" s="1"/>
  <c r="AU68" i="1"/>
  <c r="AU154" i="1" s="1"/>
  <c r="AU197" i="1" s="1"/>
  <c r="AU240" i="1" s="1"/>
  <c r="AU16" i="1" s="1"/>
  <c r="AU69" i="1"/>
  <c r="AU155" i="1" s="1"/>
  <c r="AU198" i="1" s="1"/>
  <c r="AU241" i="1" s="1"/>
  <c r="AU17" i="1" s="1"/>
  <c r="AU75" i="1"/>
  <c r="AU161" i="1" s="1"/>
  <c r="AU204" i="1" s="1"/>
  <c r="AU247" i="1" s="1"/>
  <c r="AU23" i="1" s="1"/>
  <c r="AU74" i="1"/>
  <c r="AU160" i="1" s="1"/>
  <c r="AU203" i="1" s="1"/>
  <c r="AU246" i="1" s="1"/>
  <c r="AU22" i="1" s="1"/>
  <c r="AU70" i="1"/>
  <c r="AU156" i="1" s="1"/>
  <c r="AU199" i="1" s="1"/>
  <c r="AU242" i="1" s="1"/>
  <c r="AU18" i="1" s="1"/>
  <c r="AU71" i="1"/>
  <c r="AU157" i="1" s="1"/>
  <c r="AU200" i="1" s="1"/>
  <c r="AU243" i="1" s="1"/>
  <c r="AU19" i="1" s="1"/>
  <c r="AU73" i="1"/>
  <c r="AU159" i="1" s="1"/>
  <c r="AU202" i="1" s="1"/>
  <c r="AU245" i="1" s="1"/>
  <c r="AU21" i="1" s="1"/>
  <c r="AU67" i="1"/>
  <c r="AU153" i="1" s="1"/>
  <c r="AU196" i="1" s="1"/>
  <c r="AU239" i="1" s="1"/>
  <c r="AU15" i="1" s="1"/>
  <c r="BC54" i="4" l="1"/>
  <c r="BC50" i="4"/>
  <c r="BC53" i="4"/>
  <c r="BC49" i="4"/>
  <c r="BC44" i="4"/>
  <c r="BC15" i="4"/>
  <c r="BC47" i="4"/>
  <c r="BC39" i="4"/>
  <c r="BC35" i="4"/>
  <c r="BC31" i="4"/>
  <c r="BC27" i="4"/>
  <c r="BC23" i="4"/>
  <c r="BC19" i="4"/>
  <c r="BC48" i="4"/>
  <c r="BC43" i="4"/>
  <c r="BC55" i="4"/>
  <c r="BC38" i="4"/>
  <c r="BC34" i="4"/>
  <c r="BC30" i="4"/>
  <c r="BC26" i="4"/>
  <c r="BC22" i="4"/>
  <c r="BC18" i="4"/>
  <c r="BC42" i="4"/>
  <c r="BC17" i="4"/>
  <c r="BC36" i="4"/>
  <c r="BC16" i="4"/>
  <c r="BC45" i="4"/>
  <c r="BC24" i="4"/>
  <c r="BC46" i="4"/>
  <c r="BC40" i="4"/>
  <c r="BC37" i="4"/>
  <c r="BC28" i="4"/>
  <c r="BC25" i="4"/>
  <c r="BC51" i="4"/>
  <c r="BC33" i="4"/>
  <c r="BC41" i="4"/>
  <c r="BC21" i="4"/>
  <c r="BC52" i="4"/>
  <c r="BC32" i="4"/>
  <c r="BC29" i="4"/>
  <c r="BC20" i="4"/>
  <c r="BD61" i="4"/>
  <c r="BD62" i="4" s="1"/>
  <c r="BD63" i="4" s="1"/>
  <c r="BE60" i="4"/>
  <c r="BD68" i="4"/>
  <c r="BD154" i="4" s="1"/>
  <c r="BD197" i="4" s="1"/>
  <c r="BD240" i="4" s="1"/>
  <c r="BD69" i="4"/>
  <c r="BD155" i="4" s="1"/>
  <c r="BD198" i="4" s="1"/>
  <c r="BD241" i="4" s="1"/>
  <c r="BD67" i="4"/>
  <c r="BD153" i="4" s="1"/>
  <c r="BD196" i="4" s="1"/>
  <c r="BD239" i="4" s="1"/>
  <c r="BD70" i="4"/>
  <c r="BD156" i="4" s="1"/>
  <c r="BD199" i="4" s="1"/>
  <c r="BD242" i="4" s="1"/>
  <c r="BD71" i="4"/>
  <c r="BD157" i="4" s="1"/>
  <c r="BD200" i="4" s="1"/>
  <c r="BD243" i="4" s="1"/>
  <c r="BD72" i="4"/>
  <c r="BD158" i="4" s="1"/>
  <c r="BD201" i="4" s="1"/>
  <c r="BD244" i="4" s="1"/>
  <c r="BD73" i="4"/>
  <c r="BD159" i="4" s="1"/>
  <c r="BD202" i="4" s="1"/>
  <c r="BD245" i="4" s="1"/>
  <c r="BD74" i="4"/>
  <c r="BD160" i="4" s="1"/>
  <c r="BD203" i="4" s="1"/>
  <c r="BD246" i="4" s="1"/>
  <c r="BD75" i="4"/>
  <c r="BD161" i="4" s="1"/>
  <c r="BD204" i="4" s="1"/>
  <c r="BD247" i="4" s="1"/>
  <c r="BD76" i="4"/>
  <c r="BD162" i="4" s="1"/>
  <c r="BD205" i="4" s="1"/>
  <c r="BD248" i="4" s="1"/>
  <c r="BD77" i="4"/>
  <c r="BD163" i="4" s="1"/>
  <c r="BD206" i="4" s="1"/>
  <c r="BD249" i="4" s="1"/>
  <c r="BD78" i="4"/>
  <c r="BD164" i="4" s="1"/>
  <c r="BD207" i="4" s="1"/>
  <c r="BD250" i="4" s="1"/>
  <c r="BD79" i="4"/>
  <c r="BD165" i="4" s="1"/>
  <c r="BD208" i="4" s="1"/>
  <c r="BD251" i="4" s="1"/>
  <c r="BD80" i="4"/>
  <c r="BD166" i="4" s="1"/>
  <c r="BD209" i="4" s="1"/>
  <c r="BD252" i="4" s="1"/>
  <c r="BD81" i="4"/>
  <c r="BD167" i="4" s="1"/>
  <c r="BD210" i="4" s="1"/>
  <c r="BD253" i="4" s="1"/>
  <c r="BD82" i="4"/>
  <c r="BD168" i="4" s="1"/>
  <c r="BD211" i="4" s="1"/>
  <c r="BD254" i="4" s="1"/>
  <c r="BD83" i="4"/>
  <c r="BD169" i="4" s="1"/>
  <c r="BD212" i="4" s="1"/>
  <c r="BD255" i="4" s="1"/>
  <c r="BD84" i="4"/>
  <c r="BD170" i="4" s="1"/>
  <c r="BD213" i="4" s="1"/>
  <c r="BD256" i="4" s="1"/>
  <c r="BD85" i="4"/>
  <c r="BD171" i="4" s="1"/>
  <c r="BD214" i="4" s="1"/>
  <c r="BD257" i="4" s="1"/>
  <c r="BD86" i="4"/>
  <c r="BD172" i="4" s="1"/>
  <c r="BD215" i="4" s="1"/>
  <c r="BD258" i="4" s="1"/>
  <c r="BD87" i="4"/>
  <c r="BD173" i="4" s="1"/>
  <c r="BD216" i="4" s="1"/>
  <c r="BD259" i="4" s="1"/>
  <c r="BD88" i="4"/>
  <c r="BD174" i="4" s="1"/>
  <c r="BD217" i="4" s="1"/>
  <c r="BD260" i="4" s="1"/>
  <c r="BD89" i="4"/>
  <c r="BD175" i="4" s="1"/>
  <c r="BD218" i="4" s="1"/>
  <c r="BD261" i="4" s="1"/>
  <c r="BD90" i="4"/>
  <c r="BD176" i="4" s="1"/>
  <c r="BD219" i="4" s="1"/>
  <c r="BD262" i="4" s="1"/>
  <c r="BD91" i="4"/>
  <c r="BD177" i="4" s="1"/>
  <c r="BD220" i="4" s="1"/>
  <c r="BD263" i="4" s="1"/>
  <c r="BD92" i="4"/>
  <c r="BD178" i="4" s="1"/>
  <c r="BD221" i="4" s="1"/>
  <c r="BD264" i="4" s="1"/>
  <c r="BD93" i="4"/>
  <c r="BD179" i="4" s="1"/>
  <c r="BD222" i="4" s="1"/>
  <c r="BD265" i="4" s="1"/>
  <c r="BD94" i="4"/>
  <c r="BD180" i="4" s="1"/>
  <c r="BD223" i="4" s="1"/>
  <c r="BD266" i="4" s="1"/>
  <c r="BD95" i="4"/>
  <c r="BD181" i="4" s="1"/>
  <c r="BD224" i="4" s="1"/>
  <c r="BD267" i="4" s="1"/>
  <c r="BD96" i="4"/>
  <c r="BD182" i="4" s="1"/>
  <c r="BD225" i="4" s="1"/>
  <c r="BD268" i="4" s="1"/>
  <c r="BD97" i="4"/>
  <c r="BD183" i="4" s="1"/>
  <c r="BD226" i="4" s="1"/>
  <c r="BD269" i="4" s="1"/>
  <c r="BD98" i="4"/>
  <c r="BD184" i="4" s="1"/>
  <c r="BD227" i="4" s="1"/>
  <c r="BD270" i="4" s="1"/>
  <c r="BD99" i="4"/>
  <c r="BD185" i="4" s="1"/>
  <c r="BD228" i="4" s="1"/>
  <c r="BD271" i="4" s="1"/>
  <c r="BD100" i="4"/>
  <c r="BD186" i="4" s="1"/>
  <c r="BD229" i="4" s="1"/>
  <c r="BD272" i="4" s="1"/>
  <c r="BD101" i="4"/>
  <c r="BD187" i="4" s="1"/>
  <c r="BD230" i="4" s="1"/>
  <c r="BD273" i="4" s="1"/>
  <c r="BD102" i="4"/>
  <c r="BD188" i="4" s="1"/>
  <c r="BD231" i="4" s="1"/>
  <c r="BD274" i="4" s="1"/>
  <c r="BD103" i="4"/>
  <c r="BD189" i="4" s="1"/>
  <c r="BD232" i="4" s="1"/>
  <c r="BD275" i="4" s="1"/>
  <c r="BD104" i="4"/>
  <c r="BD190" i="4" s="1"/>
  <c r="BD233" i="4" s="1"/>
  <c r="BD276" i="4" s="1"/>
  <c r="BD105" i="4"/>
  <c r="BD191" i="4" s="1"/>
  <c r="BD234" i="4" s="1"/>
  <c r="BD277" i="4" s="1"/>
  <c r="BD107" i="4"/>
  <c r="BD193" i="4" s="1"/>
  <c r="BD236" i="4" s="1"/>
  <c r="BD279" i="4" s="1"/>
  <c r="BD106" i="4"/>
  <c r="BD192" i="4" s="1"/>
  <c r="BD235" i="4" s="1"/>
  <c r="BD278" i="4" s="1"/>
  <c r="AV85" i="1"/>
  <c r="AV171" i="1" s="1"/>
  <c r="AV214" i="1" s="1"/>
  <c r="AV257" i="1" s="1"/>
  <c r="AV33" i="1" s="1"/>
  <c r="AV83" i="1"/>
  <c r="AV169" i="1" s="1"/>
  <c r="AV212" i="1" s="1"/>
  <c r="AV255" i="1" s="1"/>
  <c r="AV31" i="1" s="1"/>
  <c r="AV76" i="1"/>
  <c r="AV162" i="1" s="1"/>
  <c r="AV205" i="1" s="1"/>
  <c r="AV248" i="1" s="1"/>
  <c r="AV24" i="1" s="1"/>
  <c r="AV79" i="1"/>
  <c r="AV165" i="1" s="1"/>
  <c r="AV208" i="1" s="1"/>
  <c r="AV251" i="1" s="1"/>
  <c r="AV27" i="1" s="1"/>
  <c r="AV81" i="1"/>
  <c r="AV167" i="1" s="1"/>
  <c r="AV210" i="1" s="1"/>
  <c r="AV253" i="1" s="1"/>
  <c r="AV29" i="1" s="1"/>
  <c r="AV82" i="1"/>
  <c r="AV168" i="1" s="1"/>
  <c r="AV211" i="1" s="1"/>
  <c r="AV254" i="1" s="1"/>
  <c r="AV30" i="1" s="1"/>
  <c r="AV77" i="1"/>
  <c r="AV163" i="1" s="1"/>
  <c r="AV206" i="1" s="1"/>
  <c r="AV249" i="1" s="1"/>
  <c r="AV25" i="1" s="1"/>
  <c r="AV86" i="1"/>
  <c r="AV172" i="1" s="1"/>
  <c r="AV215" i="1" s="1"/>
  <c r="AV258" i="1" s="1"/>
  <c r="AV34" i="1" s="1"/>
  <c r="AV78" i="1"/>
  <c r="AV164" i="1" s="1"/>
  <c r="AV207" i="1" s="1"/>
  <c r="AV250" i="1" s="1"/>
  <c r="AV26" i="1" s="1"/>
  <c r="AV80" i="1"/>
  <c r="AV166" i="1" s="1"/>
  <c r="AV209" i="1" s="1"/>
  <c r="AV252" i="1" s="1"/>
  <c r="AV28" i="1" s="1"/>
  <c r="AV84" i="1"/>
  <c r="AV170" i="1" s="1"/>
  <c r="AV213" i="1" s="1"/>
  <c r="AV256" i="1" s="1"/>
  <c r="AV32" i="1" s="1"/>
  <c r="AV87" i="1"/>
  <c r="AV173" i="1" s="1"/>
  <c r="AV216" i="1" s="1"/>
  <c r="AV259" i="1" s="1"/>
  <c r="AV35" i="1" s="1"/>
  <c r="AV88" i="1"/>
  <c r="AV174" i="1" s="1"/>
  <c r="AV217" i="1" s="1"/>
  <c r="AV260" i="1" s="1"/>
  <c r="AV36" i="1" s="1"/>
  <c r="AV89" i="1"/>
  <c r="AV175" i="1" s="1"/>
  <c r="AV218" i="1" s="1"/>
  <c r="AV261" i="1" s="1"/>
  <c r="AV37" i="1" s="1"/>
  <c r="AV90" i="1"/>
  <c r="AV176" i="1" s="1"/>
  <c r="AV219" i="1" s="1"/>
  <c r="AV262" i="1" s="1"/>
  <c r="AV38" i="1" s="1"/>
  <c r="AV91" i="1"/>
  <c r="AV177" i="1" s="1"/>
  <c r="AV220" i="1" s="1"/>
  <c r="AV263" i="1" s="1"/>
  <c r="AV39" i="1" s="1"/>
  <c r="AV92" i="1"/>
  <c r="AV178" i="1" s="1"/>
  <c r="AV221" i="1" s="1"/>
  <c r="AV264" i="1" s="1"/>
  <c r="AV40" i="1" s="1"/>
  <c r="AV93" i="1"/>
  <c r="AV179" i="1" s="1"/>
  <c r="AV222" i="1" s="1"/>
  <c r="AV265" i="1" s="1"/>
  <c r="AV41" i="1" s="1"/>
  <c r="AV94" i="1"/>
  <c r="AV180" i="1" s="1"/>
  <c r="AV223" i="1" s="1"/>
  <c r="AV266" i="1" s="1"/>
  <c r="AV42" i="1" s="1"/>
  <c r="AV95" i="1"/>
  <c r="AV181" i="1" s="1"/>
  <c r="AV224" i="1" s="1"/>
  <c r="AV267" i="1" s="1"/>
  <c r="AV43" i="1" s="1"/>
  <c r="AV96" i="1"/>
  <c r="AV182" i="1" s="1"/>
  <c r="AV225" i="1" s="1"/>
  <c r="AV268" i="1" s="1"/>
  <c r="AV44" i="1" s="1"/>
  <c r="AV97" i="1"/>
  <c r="AV183" i="1" s="1"/>
  <c r="AV226" i="1" s="1"/>
  <c r="AV269" i="1" s="1"/>
  <c r="AV45" i="1" s="1"/>
  <c r="AV98" i="1"/>
  <c r="AV184" i="1" s="1"/>
  <c r="AV227" i="1" s="1"/>
  <c r="AV270" i="1" s="1"/>
  <c r="AV46" i="1" s="1"/>
  <c r="AV99" i="1"/>
  <c r="AV185" i="1" s="1"/>
  <c r="AV228" i="1" s="1"/>
  <c r="AV271" i="1" s="1"/>
  <c r="AV47" i="1" s="1"/>
  <c r="AV100" i="1"/>
  <c r="AV186" i="1" s="1"/>
  <c r="AV229" i="1" s="1"/>
  <c r="AV272" i="1" s="1"/>
  <c r="AV48" i="1" s="1"/>
  <c r="AV101" i="1"/>
  <c r="AV187" i="1" s="1"/>
  <c r="AV230" i="1" s="1"/>
  <c r="AV273" i="1" s="1"/>
  <c r="AV49" i="1" s="1"/>
  <c r="AV102" i="1"/>
  <c r="AV188" i="1" s="1"/>
  <c r="AV231" i="1" s="1"/>
  <c r="AV274" i="1" s="1"/>
  <c r="AV50" i="1" s="1"/>
  <c r="AV103" i="1"/>
  <c r="AV189" i="1" s="1"/>
  <c r="AV232" i="1" s="1"/>
  <c r="AV275" i="1" s="1"/>
  <c r="AV51" i="1" s="1"/>
  <c r="AV104" i="1"/>
  <c r="AV190" i="1" s="1"/>
  <c r="AV233" i="1" s="1"/>
  <c r="AV276" i="1" s="1"/>
  <c r="AV52" i="1" s="1"/>
  <c r="AV105" i="1"/>
  <c r="AV191" i="1" s="1"/>
  <c r="AV234" i="1" s="1"/>
  <c r="AV277" i="1" s="1"/>
  <c r="AV53" i="1" s="1"/>
  <c r="AV106" i="1"/>
  <c r="AV192" i="1" s="1"/>
  <c r="AV235" i="1" s="1"/>
  <c r="AV278" i="1" s="1"/>
  <c r="AV54" i="1" s="1"/>
  <c r="AV107" i="1"/>
  <c r="AV193" i="1" s="1"/>
  <c r="AV236" i="1" s="1"/>
  <c r="AV279" i="1" s="1"/>
  <c r="AV55" i="1" s="1"/>
  <c r="AW60" i="1"/>
  <c r="AV61" i="1"/>
  <c r="AV62" i="1" s="1"/>
  <c r="AV63" i="1" s="1"/>
  <c r="AV75" i="1"/>
  <c r="AV161" i="1" s="1"/>
  <c r="AV204" i="1" s="1"/>
  <c r="AV247" i="1" s="1"/>
  <c r="AV23" i="1" s="1"/>
  <c r="AV67" i="1"/>
  <c r="AV153" i="1" s="1"/>
  <c r="AV196" i="1" s="1"/>
  <c r="AV239" i="1" s="1"/>
  <c r="AV15" i="1" s="1"/>
  <c r="AV71" i="1"/>
  <c r="AV157" i="1" s="1"/>
  <c r="AV200" i="1" s="1"/>
  <c r="AV243" i="1" s="1"/>
  <c r="AV19" i="1" s="1"/>
  <c r="AV74" i="1"/>
  <c r="AV160" i="1" s="1"/>
  <c r="AV203" i="1" s="1"/>
  <c r="AV246" i="1" s="1"/>
  <c r="AV22" i="1" s="1"/>
  <c r="AV73" i="1"/>
  <c r="AV159" i="1" s="1"/>
  <c r="AV202" i="1" s="1"/>
  <c r="AV245" i="1" s="1"/>
  <c r="AV21" i="1" s="1"/>
  <c r="AV69" i="1"/>
  <c r="AV155" i="1" s="1"/>
  <c r="AV198" i="1" s="1"/>
  <c r="AV241" i="1" s="1"/>
  <c r="AV17" i="1" s="1"/>
  <c r="AV68" i="1"/>
  <c r="AV154" i="1" s="1"/>
  <c r="AV197" i="1" s="1"/>
  <c r="AV240" i="1" s="1"/>
  <c r="AV16" i="1" s="1"/>
  <c r="AV70" i="1"/>
  <c r="AV156" i="1" s="1"/>
  <c r="AV199" i="1" s="1"/>
  <c r="AV242" i="1" s="1"/>
  <c r="AV18" i="1" s="1"/>
  <c r="AV72" i="1"/>
  <c r="AV158" i="1" s="1"/>
  <c r="AV201" i="1" s="1"/>
  <c r="AV244" i="1" s="1"/>
  <c r="AV20" i="1" s="1"/>
  <c r="BE61" i="4" l="1"/>
  <c r="BE62" i="4" s="1"/>
  <c r="BE63" i="4" s="1"/>
  <c r="BF60" i="4"/>
  <c r="BE69" i="4"/>
  <c r="BE155" i="4" s="1"/>
  <c r="BE198" i="4" s="1"/>
  <c r="BE241" i="4" s="1"/>
  <c r="BE67" i="4"/>
  <c r="BE153" i="4" s="1"/>
  <c r="BE196" i="4" s="1"/>
  <c r="BE239" i="4" s="1"/>
  <c r="BE68" i="4"/>
  <c r="BE154" i="4" s="1"/>
  <c r="BE197" i="4" s="1"/>
  <c r="BE240" i="4" s="1"/>
  <c r="BE70" i="4"/>
  <c r="BE156" i="4" s="1"/>
  <c r="BE199" i="4" s="1"/>
  <c r="BE242" i="4" s="1"/>
  <c r="BE71" i="4"/>
  <c r="BE157" i="4" s="1"/>
  <c r="BE200" i="4" s="1"/>
  <c r="BE243" i="4" s="1"/>
  <c r="BE72" i="4"/>
  <c r="BE158" i="4" s="1"/>
  <c r="BE201" i="4" s="1"/>
  <c r="BE244" i="4" s="1"/>
  <c r="BE73" i="4"/>
  <c r="BE159" i="4" s="1"/>
  <c r="BE202" i="4" s="1"/>
  <c r="BE245" i="4" s="1"/>
  <c r="BE74" i="4"/>
  <c r="BE160" i="4" s="1"/>
  <c r="BE203" i="4" s="1"/>
  <c r="BE246" i="4" s="1"/>
  <c r="BE75" i="4"/>
  <c r="BE161" i="4" s="1"/>
  <c r="BE204" i="4" s="1"/>
  <c r="BE247" i="4" s="1"/>
  <c r="BE76" i="4"/>
  <c r="BE162" i="4" s="1"/>
  <c r="BE205" i="4" s="1"/>
  <c r="BE248" i="4" s="1"/>
  <c r="BE77" i="4"/>
  <c r="BE163" i="4" s="1"/>
  <c r="BE206" i="4" s="1"/>
  <c r="BE249" i="4" s="1"/>
  <c r="BE78" i="4"/>
  <c r="BE164" i="4" s="1"/>
  <c r="BE207" i="4" s="1"/>
  <c r="BE250" i="4" s="1"/>
  <c r="BE79" i="4"/>
  <c r="BE165" i="4" s="1"/>
  <c r="BE208" i="4" s="1"/>
  <c r="BE251" i="4" s="1"/>
  <c r="BE80" i="4"/>
  <c r="BE166" i="4" s="1"/>
  <c r="BE209" i="4" s="1"/>
  <c r="BE252" i="4" s="1"/>
  <c r="BE81" i="4"/>
  <c r="BE167" i="4" s="1"/>
  <c r="BE210" i="4" s="1"/>
  <c r="BE253" i="4" s="1"/>
  <c r="BE82" i="4"/>
  <c r="BE168" i="4" s="1"/>
  <c r="BE211" i="4" s="1"/>
  <c r="BE254" i="4" s="1"/>
  <c r="BE83" i="4"/>
  <c r="BE169" i="4" s="1"/>
  <c r="BE212" i="4" s="1"/>
  <c r="BE255" i="4" s="1"/>
  <c r="BE84" i="4"/>
  <c r="BE170" i="4" s="1"/>
  <c r="BE213" i="4" s="1"/>
  <c r="BE256" i="4" s="1"/>
  <c r="BE85" i="4"/>
  <c r="BE171" i="4" s="1"/>
  <c r="BE214" i="4" s="1"/>
  <c r="BE257" i="4" s="1"/>
  <c r="BE86" i="4"/>
  <c r="BE172" i="4" s="1"/>
  <c r="BE215" i="4" s="1"/>
  <c r="BE258" i="4" s="1"/>
  <c r="BE87" i="4"/>
  <c r="BE173" i="4" s="1"/>
  <c r="BE216" i="4" s="1"/>
  <c r="BE259" i="4" s="1"/>
  <c r="BE88" i="4"/>
  <c r="BE174" i="4" s="1"/>
  <c r="BE217" i="4" s="1"/>
  <c r="BE260" i="4" s="1"/>
  <c r="BE89" i="4"/>
  <c r="BE175" i="4" s="1"/>
  <c r="BE218" i="4" s="1"/>
  <c r="BE261" i="4" s="1"/>
  <c r="BE90" i="4"/>
  <c r="BE176" i="4" s="1"/>
  <c r="BE219" i="4" s="1"/>
  <c r="BE262" i="4" s="1"/>
  <c r="BE91" i="4"/>
  <c r="BE177" i="4" s="1"/>
  <c r="BE220" i="4" s="1"/>
  <c r="BE263" i="4" s="1"/>
  <c r="BE92" i="4"/>
  <c r="BE178" i="4" s="1"/>
  <c r="BE221" i="4" s="1"/>
  <c r="BE264" i="4" s="1"/>
  <c r="BE93" i="4"/>
  <c r="BE179" i="4" s="1"/>
  <c r="BE222" i="4" s="1"/>
  <c r="BE265" i="4" s="1"/>
  <c r="BE94" i="4"/>
  <c r="BE180" i="4" s="1"/>
  <c r="BE223" i="4" s="1"/>
  <c r="BE266" i="4" s="1"/>
  <c r="BE95" i="4"/>
  <c r="BE181" i="4" s="1"/>
  <c r="BE224" i="4" s="1"/>
  <c r="BE267" i="4" s="1"/>
  <c r="BE96" i="4"/>
  <c r="BE182" i="4" s="1"/>
  <c r="BE225" i="4" s="1"/>
  <c r="BE268" i="4" s="1"/>
  <c r="BE97" i="4"/>
  <c r="BE183" i="4" s="1"/>
  <c r="BE226" i="4" s="1"/>
  <c r="BE269" i="4" s="1"/>
  <c r="BE98" i="4"/>
  <c r="BE184" i="4" s="1"/>
  <c r="BE227" i="4" s="1"/>
  <c r="BE270" i="4" s="1"/>
  <c r="BE99" i="4"/>
  <c r="BE185" i="4" s="1"/>
  <c r="BE228" i="4" s="1"/>
  <c r="BE271" i="4" s="1"/>
  <c r="BE100" i="4"/>
  <c r="BE186" i="4" s="1"/>
  <c r="BE229" i="4" s="1"/>
  <c r="BE272" i="4" s="1"/>
  <c r="BE101" i="4"/>
  <c r="BE187" i="4" s="1"/>
  <c r="BE230" i="4" s="1"/>
  <c r="BE273" i="4" s="1"/>
  <c r="BE102" i="4"/>
  <c r="BE188" i="4" s="1"/>
  <c r="BE231" i="4" s="1"/>
  <c r="BE274" i="4" s="1"/>
  <c r="BE103" i="4"/>
  <c r="BE189" i="4" s="1"/>
  <c r="BE232" i="4" s="1"/>
  <c r="BE275" i="4" s="1"/>
  <c r="BE104" i="4"/>
  <c r="BE190" i="4" s="1"/>
  <c r="BE233" i="4" s="1"/>
  <c r="BE276" i="4" s="1"/>
  <c r="BE105" i="4"/>
  <c r="BE191" i="4" s="1"/>
  <c r="BE234" i="4" s="1"/>
  <c r="BE277" i="4" s="1"/>
  <c r="BE107" i="4"/>
  <c r="BE193" i="4" s="1"/>
  <c r="BE236" i="4" s="1"/>
  <c r="BE279" i="4" s="1"/>
  <c r="BE106" i="4"/>
  <c r="BE192" i="4" s="1"/>
  <c r="BE235" i="4" s="1"/>
  <c r="BE278" i="4" s="1"/>
  <c r="BD53" i="4"/>
  <c r="BD49" i="4"/>
  <c r="BD45" i="4"/>
  <c r="BD41" i="4"/>
  <c r="BD52" i="4"/>
  <c r="BD48" i="4"/>
  <c r="BD44" i="4"/>
  <c r="BD40" i="4"/>
  <c r="BD50" i="4"/>
  <c r="BD39" i="4"/>
  <c r="BD35" i="4"/>
  <c r="BD31" i="4"/>
  <c r="BD27" i="4"/>
  <c r="BD23" i="4"/>
  <c r="BD19" i="4"/>
  <c r="BD54" i="4"/>
  <c r="BD43" i="4"/>
  <c r="BD37" i="4"/>
  <c r="BD33" i="4"/>
  <c r="BD25" i="4"/>
  <c r="BD55" i="4"/>
  <c r="BD38" i="4"/>
  <c r="BD34" i="4"/>
  <c r="BD30" i="4"/>
  <c r="BD26" i="4"/>
  <c r="BD22" i="4"/>
  <c r="BD18" i="4"/>
  <c r="BD21" i="4"/>
  <c r="BD47" i="4"/>
  <c r="BD42" i="4"/>
  <c r="BD29" i="4"/>
  <c r="BD17" i="4"/>
  <c r="BD46" i="4"/>
  <c r="BD28" i="4"/>
  <c r="BD51" i="4"/>
  <c r="BD36" i="4"/>
  <c r="BD16" i="4"/>
  <c r="BD24" i="4"/>
  <c r="BD15" i="4"/>
  <c r="BD32" i="4"/>
  <c r="BD20" i="4"/>
  <c r="AW78" i="1"/>
  <c r="AW164" i="1" s="1"/>
  <c r="AW207" i="1" s="1"/>
  <c r="AW250" i="1" s="1"/>
  <c r="AW26" i="1" s="1"/>
  <c r="AW76" i="1"/>
  <c r="AW162" i="1" s="1"/>
  <c r="AW205" i="1" s="1"/>
  <c r="AW248" i="1" s="1"/>
  <c r="AW24" i="1" s="1"/>
  <c r="AW85" i="1"/>
  <c r="AW171" i="1" s="1"/>
  <c r="AW214" i="1" s="1"/>
  <c r="AW257" i="1" s="1"/>
  <c r="AW33" i="1" s="1"/>
  <c r="AW77" i="1"/>
  <c r="AW163" i="1" s="1"/>
  <c r="AW206" i="1" s="1"/>
  <c r="AW249" i="1" s="1"/>
  <c r="AW25" i="1" s="1"/>
  <c r="AW80" i="1"/>
  <c r="AW166" i="1" s="1"/>
  <c r="AW209" i="1" s="1"/>
  <c r="AW252" i="1" s="1"/>
  <c r="AW28" i="1" s="1"/>
  <c r="AW86" i="1"/>
  <c r="AW172" i="1" s="1"/>
  <c r="AW215" i="1" s="1"/>
  <c r="AW258" i="1" s="1"/>
  <c r="AW34" i="1" s="1"/>
  <c r="AW83" i="1"/>
  <c r="AW169" i="1" s="1"/>
  <c r="AW212" i="1" s="1"/>
  <c r="AW255" i="1" s="1"/>
  <c r="AW31" i="1" s="1"/>
  <c r="AW79" i="1"/>
  <c r="AW165" i="1" s="1"/>
  <c r="AW208" i="1" s="1"/>
  <c r="AW251" i="1" s="1"/>
  <c r="AW27" i="1" s="1"/>
  <c r="AW84" i="1"/>
  <c r="AW170" i="1" s="1"/>
  <c r="AW213" i="1" s="1"/>
  <c r="AW256" i="1" s="1"/>
  <c r="AW32" i="1" s="1"/>
  <c r="AW81" i="1"/>
  <c r="AW167" i="1" s="1"/>
  <c r="AW210" i="1" s="1"/>
  <c r="AW253" i="1" s="1"/>
  <c r="AW29" i="1" s="1"/>
  <c r="AW82" i="1"/>
  <c r="AW168" i="1" s="1"/>
  <c r="AW211" i="1" s="1"/>
  <c r="AW254" i="1" s="1"/>
  <c r="AW30" i="1" s="1"/>
  <c r="AW87" i="1"/>
  <c r="AW173" i="1" s="1"/>
  <c r="AW216" i="1" s="1"/>
  <c r="AW259" i="1" s="1"/>
  <c r="AW35" i="1" s="1"/>
  <c r="AW88" i="1"/>
  <c r="AW174" i="1" s="1"/>
  <c r="AW217" i="1" s="1"/>
  <c r="AW260" i="1" s="1"/>
  <c r="AW36" i="1" s="1"/>
  <c r="AW89" i="1"/>
  <c r="AW175" i="1" s="1"/>
  <c r="AW218" i="1" s="1"/>
  <c r="AW261" i="1" s="1"/>
  <c r="AW37" i="1" s="1"/>
  <c r="AW90" i="1"/>
  <c r="AW176" i="1" s="1"/>
  <c r="AW219" i="1" s="1"/>
  <c r="AW262" i="1" s="1"/>
  <c r="AW38" i="1" s="1"/>
  <c r="AW91" i="1"/>
  <c r="AW177" i="1" s="1"/>
  <c r="AW220" i="1" s="1"/>
  <c r="AW263" i="1" s="1"/>
  <c r="AW39" i="1" s="1"/>
  <c r="AW92" i="1"/>
  <c r="AW178" i="1" s="1"/>
  <c r="AW221" i="1" s="1"/>
  <c r="AW264" i="1" s="1"/>
  <c r="AW40" i="1" s="1"/>
  <c r="AW93" i="1"/>
  <c r="AW179" i="1" s="1"/>
  <c r="AW222" i="1" s="1"/>
  <c r="AW265" i="1" s="1"/>
  <c r="AW41" i="1" s="1"/>
  <c r="AW94" i="1"/>
  <c r="AW180" i="1" s="1"/>
  <c r="AW223" i="1" s="1"/>
  <c r="AW266" i="1" s="1"/>
  <c r="AW42" i="1" s="1"/>
  <c r="AW95" i="1"/>
  <c r="AW181" i="1" s="1"/>
  <c r="AW224" i="1" s="1"/>
  <c r="AW267" i="1" s="1"/>
  <c r="AW43" i="1" s="1"/>
  <c r="AW96" i="1"/>
  <c r="AW182" i="1" s="1"/>
  <c r="AW225" i="1" s="1"/>
  <c r="AW268" i="1" s="1"/>
  <c r="AW44" i="1" s="1"/>
  <c r="AW97" i="1"/>
  <c r="AW183" i="1" s="1"/>
  <c r="AW226" i="1" s="1"/>
  <c r="AW269" i="1" s="1"/>
  <c r="AW45" i="1" s="1"/>
  <c r="AW98" i="1"/>
  <c r="AW184" i="1" s="1"/>
  <c r="AW227" i="1" s="1"/>
  <c r="AW270" i="1" s="1"/>
  <c r="AW46" i="1" s="1"/>
  <c r="AW99" i="1"/>
  <c r="AW185" i="1" s="1"/>
  <c r="AW228" i="1" s="1"/>
  <c r="AW271" i="1" s="1"/>
  <c r="AW47" i="1" s="1"/>
  <c r="AW100" i="1"/>
  <c r="AW186" i="1" s="1"/>
  <c r="AW229" i="1" s="1"/>
  <c r="AW272" i="1" s="1"/>
  <c r="AW48" i="1" s="1"/>
  <c r="AW101" i="1"/>
  <c r="AW187" i="1" s="1"/>
  <c r="AW230" i="1" s="1"/>
  <c r="AW273" i="1" s="1"/>
  <c r="AW49" i="1" s="1"/>
  <c r="AW102" i="1"/>
  <c r="AW188" i="1" s="1"/>
  <c r="AW231" i="1" s="1"/>
  <c r="AW274" i="1" s="1"/>
  <c r="AW50" i="1" s="1"/>
  <c r="AW103" i="1"/>
  <c r="AW189" i="1" s="1"/>
  <c r="AW232" i="1" s="1"/>
  <c r="AW275" i="1" s="1"/>
  <c r="AW51" i="1" s="1"/>
  <c r="AW104" i="1"/>
  <c r="AW190" i="1" s="1"/>
  <c r="AW233" i="1" s="1"/>
  <c r="AW276" i="1" s="1"/>
  <c r="AW52" i="1" s="1"/>
  <c r="AW105" i="1"/>
  <c r="AW191" i="1" s="1"/>
  <c r="AW234" i="1" s="1"/>
  <c r="AW277" i="1" s="1"/>
  <c r="AW53" i="1" s="1"/>
  <c r="AW106" i="1"/>
  <c r="AW192" i="1" s="1"/>
  <c r="AW235" i="1" s="1"/>
  <c r="AW278" i="1" s="1"/>
  <c r="AW54" i="1" s="1"/>
  <c r="AW107" i="1"/>
  <c r="AW193" i="1" s="1"/>
  <c r="AW236" i="1" s="1"/>
  <c r="AW279" i="1" s="1"/>
  <c r="AW55" i="1" s="1"/>
  <c r="AX60" i="1"/>
  <c r="AW61" i="1"/>
  <c r="AW62" i="1" s="1"/>
  <c r="AW63" i="1" s="1"/>
  <c r="AW72" i="1"/>
  <c r="AW158" i="1" s="1"/>
  <c r="AW201" i="1" s="1"/>
  <c r="AW244" i="1" s="1"/>
  <c r="AW20" i="1" s="1"/>
  <c r="AW69" i="1"/>
  <c r="AW155" i="1" s="1"/>
  <c r="AW198" i="1" s="1"/>
  <c r="AW241" i="1" s="1"/>
  <c r="AW17" i="1" s="1"/>
  <c r="AW67" i="1"/>
  <c r="AW153" i="1" s="1"/>
  <c r="AW196" i="1" s="1"/>
  <c r="AW239" i="1" s="1"/>
  <c r="AW15" i="1" s="1"/>
  <c r="AW74" i="1"/>
  <c r="AW160" i="1" s="1"/>
  <c r="AW203" i="1" s="1"/>
  <c r="AW246" i="1" s="1"/>
  <c r="AW22" i="1" s="1"/>
  <c r="AW68" i="1"/>
  <c r="AW154" i="1" s="1"/>
  <c r="AW197" i="1" s="1"/>
  <c r="AW240" i="1" s="1"/>
  <c r="AW16" i="1" s="1"/>
  <c r="AW73" i="1"/>
  <c r="AW159" i="1" s="1"/>
  <c r="AW202" i="1" s="1"/>
  <c r="AW245" i="1" s="1"/>
  <c r="AW21" i="1" s="1"/>
  <c r="AW70" i="1"/>
  <c r="AW156" i="1" s="1"/>
  <c r="AW199" i="1" s="1"/>
  <c r="AW242" i="1" s="1"/>
  <c r="AW18" i="1" s="1"/>
  <c r="AW75" i="1"/>
  <c r="AW161" i="1" s="1"/>
  <c r="AW204" i="1" s="1"/>
  <c r="AW247" i="1" s="1"/>
  <c r="AW23" i="1" s="1"/>
  <c r="AW71" i="1"/>
  <c r="AW157" i="1" s="1"/>
  <c r="AW200" i="1" s="1"/>
  <c r="AW243" i="1" s="1"/>
  <c r="AW19" i="1" s="1"/>
  <c r="BF61" i="4" l="1"/>
  <c r="BF62" i="4" s="1"/>
  <c r="BF63" i="4" s="1"/>
  <c r="BG60" i="4"/>
  <c r="BF67" i="4"/>
  <c r="BF153" i="4" s="1"/>
  <c r="BF196" i="4" s="1"/>
  <c r="BF239" i="4" s="1"/>
  <c r="BF68" i="4"/>
  <c r="BF154" i="4" s="1"/>
  <c r="BF197" i="4" s="1"/>
  <c r="BF240" i="4" s="1"/>
  <c r="BF69" i="4"/>
  <c r="BF155" i="4" s="1"/>
  <c r="BF198" i="4" s="1"/>
  <c r="BF241" i="4" s="1"/>
  <c r="BF70" i="4"/>
  <c r="BF156" i="4" s="1"/>
  <c r="BF199" i="4" s="1"/>
  <c r="BF242" i="4" s="1"/>
  <c r="BF71" i="4"/>
  <c r="BF157" i="4" s="1"/>
  <c r="BF200" i="4" s="1"/>
  <c r="BF243" i="4" s="1"/>
  <c r="BF72" i="4"/>
  <c r="BF158" i="4" s="1"/>
  <c r="BF201" i="4" s="1"/>
  <c r="BF244" i="4" s="1"/>
  <c r="BF73" i="4"/>
  <c r="BF159" i="4" s="1"/>
  <c r="BF202" i="4" s="1"/>
  <c r="BF245" i="4" s="1"/>
  <c r="BF74" i="4"/>
  <c r="BF160" i="4" s="1"/>
  <c r="BF203" i="4" s="1"/>
  <c r="BF246" i="4" s="1"/>
  <c r="BF75" i="4"/>
  <c r="BF161" i="4" s="1"/>
  <c r="BF204" i="4" s="1"/>
  <c r="BF247" i="4" s="1"/>
  <c r="BF76" i="4"/>
  <c r="BF162" i="4" s="1"/>
  <c r="BF205" i="4" s="1"/>
  <c r="BF248" i="4" s="1"/>
  <c r="BF77" i="4"/>
  <c r="BF163" i="4" s="1"/>
  <c r="BF206" i="4" s="1"/>
  <c r="BF249" i="4" s="1"/>
  <c r="BF78" i="4"/>
  <c r="BF164" i="4" s="1"/>
  <c r="BF207" i="4" s="1"/>
  <c r="BF250" i="4" s="1"/>
  <c r="BF79" i="4"/>
  <c r="BF165" i="4" s="1"/>
  <c r="BF208" i="4" s="1"/>
  <c r="BF251" i="4" s="1"/>
  <c r="BF80" i="4"/>
  <c r="BF166" i="4" s="1"/>
  <c r="BF209" i="4" s="1"/>
  <c r="BF252" i="4" s="1"/>
  <c r="BF81" i="4"/>
  <c r="BF167" i="4" s="1"/>
  <c r="BF210" i="4" s="1"/>
  <c r="BF253" i="4" s="1"/>
  <c r="BF82" i="4"/>
  <c r="BF168" i="4" s="1"/>
  <c r="BF211" i="4" s="1"/>
  <c r="BF254" i="4" s="1"/>
  <c r="BF83" i="4"/>
  <c r="BF169" i="4" s="1"/>
  <c r="BF212" i="4" s="1"/>
  <c r="BF255" i="4" s="1"/>
  <c r="BF84" i="4"/>
  <c r="BF170" i="4" s="1"/>
  <c r="BF213" i="4" s="1"/>
  <c r="BF256" i="4" s="1"/>
  <c r="BF85" i="4"/>
  <c r="BF171" i="4" s="1"/>
  <c r="BF214" i="4" s="1"/>
  <c r="BF257" i="4" s="1"/>
  <c r="BF86" i="4"/>
  <c r="BF172" i="4" s="1"/>
  <c r="BF215" i="4" s="1"/>
  <c r="BF258" i="4" s="1"/>
  <c r="BF87" i="4"/>
  <c r="BF173" i="4" s="1"/>
  <c r="BF216" i="4" s="1"/>
  <c r="BF259" i="4" s="1"/>
  <c r="BF88" i="4"/>
  <c r="BF174" i="4" s="1"/>
  <c r="BF217" i="4" s="1"/>
  <c r="BF260" i="4" s="1"/>
  <c r="BF89" i="4"/>
  <c r="BF175" i="4" s="1"/>
  <c r="BF218" i="4" s="1"/>
  <c r="BF261" i="4" s="1"/>
  <c r="BF90" i="4"/>
  <c r="BF176" i="4" s="1"/>
  <c r="BF219" i="4" s="1"/>
  <c r="BF262" i="4" s="1"/>
  <c r="BF91" i="4"/>
  <c r="BF177" i="4" s="1"/>
  <c r="BF220" i="4" s="1"/>
  <c r="BF263" i="4" s="1"/>
  <c r="BF92" i="4"/>
  <c r="BF178" i="4" s="1"/>
  <c r="BF221" i="4" s="1"/>
  <c r="BF264" i="4" s="1"/>
  <c r="BF93" i="4"/>
  <c r="BF179" i="4" s="1"/>
  <c r="BF222" i="4" s="1"/>
  <c r="BF265" i="4" s="1"/>
  <c r="BF94" i="4"/>
  <c r="BF180" i="4" s="1"/>
  <c r="BF223" i="4" s="1"/>
  <c r="BF266" i="4" s="1"/>
  <c r="BF95" i="4"/>
  <c r="BF181" i="4" s="1"/>
  <c r="BF224" i="4" s="1"/>
  <c r="BF267" i="4" s="1"/>
  <c r="BF96" i="4"/>
  <c r="BF182" i="4" s="1"/>
  <c r="BF225" i="4" s="1"/>
  <c r="BF268" i="4" s="1"/>
  <c r="BF97" i="4"/>
  <c r="BF183" i="4" s="1"/>
  <c r="BF226" i="4" s="1"/>
  <c r="BF269" i="4" s="1"/>
  <c r="BF98" i="4"/>
  <c r="BF184" i="4" s="1"/>
  <c r="BF227" i="4" s="1"/>
  <c r="BF270" i="4" s="1"/>
  <c r="BF99" i="4"/>
  <c r="BF185" i="4" s="1"/>
  <c r="BF228" i="4" s="1"/>
  <c r="BF271" i="4" s="1"/>
  <c r="BF100" i="4"/>
  <c r="BF186" i="4" s="1"/>
  <c r="BF229" i="4" s="1"/>
  <c r="BF272" i="4" s="1"/>
  <c r="BF101" i="4"/>
  <c r="BF187" i="4" s="1"/>
  <c r="BF230" i="4" s="1"/>
  <c r="BF273" i="4" s="1"/>
  <c r="BF102" i="4"/>
  <c r="BF188" i="4" s="1"/>
  <c r="BF231" i="4" s="1"/>
  <c r="BF274" i="4" s="1"/>
  <c r="BF103" i="4"/>
  <c r="BF189" i="4" s="1"/>
  <c r="BF232" i="4" s="1"/>
  <c r="BF275" i="4" s="1"/>
  <c r="BF104" i="4"/>
  <c r="BF190" i="4" s="1"/>
  <c r="BF233" i="4" s="1"/>
  <c r="BF276" i="4" s="1"/>
  <c r="BF105" i="4"/>
  <c r="BF191" i="4" s="1"/>
  <c r="BF234" i="4" s="1"/>
  <c r="BF277" i="4" s="1"/>
  <c r="BF107" i="4"/>
  <c r="BF193" i="4" s="1"/>
  <c r="BF236" i="4" s="1"/>
  <c r="BF279" i="4" s="1"/>
  <c r="BF106" i="4"/>
  <c r="BF192" i="4" s="1"/>
  <c r="BF235" i="4" s="1"/>
  <c r="BF278" i="4" s="1"/>
  <c r="BE53" i="4"/>
  <c r="BE49" i="4"/>
  <c r="BE52" i="4"/>
  <c r="BE43" i="4"/>
  <c r="BE41" i="4"/>
  <c r="BE55" i="4"/>
  <c r="BE48" i="4"/>
  <c r="BE38" i="4"/>
  <c r="BE34" i="4"/>
  <c r="BE30" i="4"/>
  <c r="BE26" i="4"/>
  <c r="BE22" i="4"/>
  <c r="BE18" i="4"/>
  <c r="BE47" i="4"/>
  <c r="BE42" i="4"/>
  <c r="BE46" i="4"/>
  <c r="BE54" i="4"/>
  <c r="BE37" i="4"/>
  <c r="BE33" i="4"/>
  <c r="BE29" i="4"/>
  <c r="BE25" i="4"/>
  <c r="BE21" i="4"/>
  <c r="BE17" i="4"/>
  <c r="BE50" i="4"/>
  <c r="BE40" i="4"/>
  <c r="BE32" i="4"/>
  <c r="BE36" i="4"/>
  <c r="BE27" i="4"/>
  <c r="BE16" i="4"/>
  <c r="BE51" i="4"/>
  <c r="BE24" i="4"/>
  <c r="BE15" i="4"/>
  <c r="BE45" i="4"/>
  <c r="BE35" i="4"/>
  <c r="BE23" i="4"/>
  <c r="BE20" i="4"/>
  <c r="BE44" i="4"/>
  <c r="BE39" i="4"/>
  <c r="BE31" i="4"/>
  <c r="BE28" i="4"/>
  <c r="BE19" i="4"/>
  <c r="AX77" i="1"/>
  <c r="AX163" i="1" s="1"/>
  <c r="AX206" i="1" s="1"/>
  <c r="AX249" i="1" s="1"/>
  <c r="AX25" i="1" s="1"/>
  <c r="AX80" i="1"/>
  <c r="AX166" i="1" s="1"/>
  <c r="AX209" i="1" s="1"/>
  <c r="AX252" i="1" s="1"/>
  <c r="AX28" i="1" s="1"/>
  <c r="AX85" i="1"/>
  <c r="AX171" i="1" s="1"/>
  <c r="AX214" i="1" s="1"/>
  <c r="AX257" i="1" s="1"/>
  <c r="AX33" i="1" s="1"/>
  <c r="AX76" i="1"/>
  <c r="AX162" i="1" s="1"/>
  <c r="AX205" i="1" s="1"/>
  <c r="AX248" i="1" s="1"/>
  <c r="AX24" i="1" s="1"/>
  <c r="AX78" i="1"/>
  <c r="AX164" i="1" s="1"/>
  <c r="AX207" i="1" s="1"/>
  <c r="AX250" i="1" s="1"/>
  <c r="AX26" i="1" s="1"/>
  <c r="AX86" i="1"/>
  <c r="AX172" i="1" s="1"/>
  <c r="AX215" i="1" s="1"/>
  <c r="AX258" i="1" s="1"/>
  <c r="AX34" i="1" s="1"/>
  <c r="AX79" i="1"/>
  <c r="AX165" i="1" s="1"/>
  <c r="AX208" i="1" s="1"/>
  <c r="AX251" i="1" s="1"/>
  <c r="AX27" i="1" s="1"/>
  <c r="AX81" i="1"/>
  <c r="AX167" i="1" s="1"/>
  <c r="AX210" i="1" s="1"/>
  <c r="AX253" i="1" s="1"/>
  <c r="AX29" i="1" s="1"/>
  <c r="AX82" i="1"/>
  <c r="AX168" i="1" s="1"/>
  <c r="AX211" i="1" s="1"/>
  <c r="AX254" i="1" s="1"/>
  <c r="AX30" i="1" s="1"/>
  <c r="AX84" i="1"/>
  <c r="AX170" i="1" s="1"/>
  <c r="AX213" i="1" s="1"/>
  <c r="AX256" i="1" s="1"/>
  <c r="AX32" i="1" s="1"/>
  <c r="AX83" i="1"/>
  <c r="AX169" i="1" s="1"/>
  <c r="AX212" i="1" s="1"/>
  <c r="AX255" i="1" s="1"/>
  <c r="AX31" i="1" s="1"/>
  <c r="AX87" i="1"/>
  <c r="AX173" i="1" s="1"/>
  <c r="AX216" i="1" s="1"/>
  <c r="AX259" i="1" s="1"/>
  <c r="AX35" i="1" s="1"/>
  <c r="AX88" i="1"/>
  <c r="AX174" i="1" s="1"/>
  <c r="AX217" i="1" s="1"/>
  <c r="AX260" i="1" s="1"/>
  <c r="AX36" i="1" s="1"/>
  <c r="AX89" i="1"/>
  <c r="AX175" i="1" s="1"/>
  <c r="AX218" i="1" s="1"/>
  <c r="AX261" i="1" s="1"/>
  <c r="AX37" i="1" s="1"/>
  <c r="AX90" i="1"/>
  <c r="AX176" i="1" s="1"/>
  <c r="AX219" i="1" s="1"/>
  <c r="AX262" i="1" s="1"/>
  <c r="AX38" i="1" s="1"/>
  <c r="AX91" i="1"/>
  <c r="AX177" i="1" s="1"/>
  <c r="AX220" i="1" s="1"/>
  <c r="AX263" i="1" s="1"/>
  <c r="AX39" i="1" s="1"/>
  <c r="AX92" i="1"/>
  <c r="AX178" i="1" s="1"/>
  <c r="AX221" i="1" s="1"/>
  <c r="AX264" i="1" s="1"/>
  <c r="AX40" i="1" s="1"/>
  <c r="AX93" i="1"/>
  <c r="AX179" i="1" s="1"/>
  <c r="AX222" i="1" s="1"/>
  <c r="AX265" i="1" s="1"/>
  <c r="AX41" i="1" s="1"/>
  <c r="AX94" i="1"/>
  <c r="AX180" i="1" s="1"/>
  <c r="AX223" i="1" s="1"/>
  <c r="AX266" i="1" s="1"/>
  <c r="AX42" i="1" s="1"/>
  <c r="AX95" i="1"/>
  <c r="AX181" i="1" s="1"/>
  <c r="AX224" i="1" s="1"/>
  <c r="AX267" i="1" s="1"/>
  <c r="AX43" i="1" s="1"/>
  <c r="AX96" i="1"/>
  <c r="AX182" i="1" s="1"/>
  <c r="AX225" i="1" s="1"/>
  <c r="AX268" i="1" s="1"/>
  <c r="AX44" i="1" s="1"/>
  <c r="AX97" i="1"/>
  <c r="AX183" i="1" s="1"/>
  <c r="AX226" i="1" s="1"/>
  <c r="AX269" i="1" s="1"/>
  <c r="AX45" i="1" s="1"/>
  <c r="AX98" i="1"/>
  <c r="AX184" i="1" s="1"/>
  <c r="AX227" i="1" s="1"/>
  <c r="AX270" i="1" s="1"/>
  <c r="AX46" i="1" s="1"/>
  <c r="AX99" i="1"/>
  <c r="AX185" i="1" s="1"/>
  <c r="AX228" i="1" s="1"/>
  <c r="AX271" i="1" s="1"/>
  <c r="AX47" i="1" s="1"/>
  <c r="AX100" i="1"/>
  <c r="AX186" i="1" s="1"/>
  <c r="AX229" i="1" s="1"/>
  <c r="AX272" i="1" s="1"/>
  <c r="AX48" i="1" s="1"/>
  <c r="AX101" i="1"/>
  <c r="AX187" i="1" s="1"/>
  <c r="AX230" i="1" s="1"/>
  <c r="AX273" i="1" s="1"/>
  <c r="AX49" i="1" s="1"/>
  <c r="AX102" i="1"/>
  <c r="AX188" i="1" s="1"/>
  <c r="AX231" i="1" s="1"/>
  <c r="AX274" i="1" s="1"/>
  <c r="AX50" i="1" s="1"/>
  <c r="AX103" i="1"/>
  <c r="AX189" i="1" s="1"/>
  <c r="AX232" i="1" s="1"/>
  <c r="AX275" i="1" s="1"/>
  <c r="AX51" i="1" s="1"/>
  <c r="AX104" i="1"/>
  <c r="AX190" i="1" s="1"/>
  <c r="AX233" i="1" s="1"/>
  <c r="AX276" i="1" s="1"/>
  <c r="AX52" i="1" s="1"/>
  <c r="AX105" i="1"/>
  <c r="AX191" i="1" s="1"/>
  <c r="AX234" i="1" s="1"/>
  <c r="AX277" i="1" s="1"/>
  <c r="AX53" i="1" s="1"/>
  <c r="AX106" i="1"/>
  <c r="AX192" i="1" s="1"/>
  <c r="AX235" i="1" s="1"/>
  <c r="AX278" i="1" s="1"/>
  <c r="AX54" i="1" s="1"/>
  <c r="AX107" i="1"/>
  <c r="AX193" i="1" s="1"/>
  <c r="AX236" i="1" s="1"/>
  <c r="AX279" i="1" s="1"/>
  <c r="AX55" i="1" s="1"/>
  <c r="AY60" i="1"/>
  <c r="AX61" i="1"/>
  <c r="AX62" i="1" s="1"/>
  <c r="AX63" i="1" s="1"/>
  <c r="AX74" i="1"/>
  <c r="AX160" i="1" s="1"/>
  <c r="AX203" i="1" s="1"/>
  <c r="AX246" i="1" s="1"/>
  <c r="AX22" i="1" s="1"/>
  <c r="AX73" i="1"/>
  <c r="AX159" i="1" s="1"/>
  <c r="AX202" i="1" s="1"/>
  <c r="AX245" i="1" s="1"/>
  <c r="AX21" i="1" s="1"/>
  <c r="AX69" i="1"/>
  <c r="AX155" i="1" s="1"/>
  <c r="AX198" i="1" s="1"/>
  <c r="AX241" i="1" s="1"/>
  <c r="AX17" i="1" s="1"/>
  <c r="AX71" i="1"/>
  <c r="AX157" i="1" s="1"/>
  <c r="AX200" i="1" s="1"/>
  <c r="AX243" i="1" s="1"/>
  <c r="AX19" i="1" s="1"/>
  <c r="AX72" i="1"/>
  <c r="AX158" i="1" s="1"/>
  <c r="AX201" i="1" s="1"/>
  <c r="AX244" i="1" s="1"/>
  <c r="AX20" i="1" s="1"/>
  <c r="AX70" i="1"/>
  <c r="AX156" i="1" s="1"/>
  <c r="AX199" i="1" s="1"/>
  <c r="AX242" i="1" s="1"/>
  <c r="AX18" i="1" s="1"/>
  <c r="AX75" i="1"/>
  <c r="AX161" i="1" s="1"/>
  <c r="AX204" i="1" s="1"/>
  <c r="AX247" i="1" s="1"/>
  <c r="AX23" i="1" s="1"/>
  <c r="AX68" i="1"/>
  <c r="AX154" i="1" s="1"/>
  <c r="AX197" i="1" s="1"/>
  <c r="AX240" i="1" s="1"/>
  <c r="AX16" i="1" s="1"/>
  <c r="AX67" i="1"/>
  <c r="AX153" i="1" s="1"/>
  <c r="AX196" i="1" s="1"/>
  <c r="AX239" i="1" s="1"/>
  <c r="AX15" i="1" s="1"/>
  <c r="BG61" i="4" l="1"/>
  <c r="BG62" i="4" s="1"/>
  <c r="BG63" i="4" s="1"/>
  <c r="BH60" i="4"/>
  <c r="BG67" i="4"/>
  <c r="BG153" i="4" s="1"/>
  <c r="BG196" i="4" s="1"/>
  <c r="BG239" i="4" s="1"/>
  <c r="BG69" i="4"/>
  <c r="BG155" i="4" s="1"/>
  <c r="BG198" i="4" s="1"/>
  <c r="BG241" i="4" s="1"/>
  <c r="BG68" i="4"/>
  <c r="BG154" i="4" s="1"/>
  <c r="BG197" i="4" s="1"/>
  <c r="BG240" i="4" s="1"/>
  <c r="BG70" i="4"/>
  <c r="BG156" i="4" s="1"/>
  <c r="BG199" i="4" s="1"/>
  <c r="BG242" i="4" s="1"/>
  <c r="BG71" i="4"/>
  <c r="BG157" i="4" s="1"/>
  <c r="BG200" i="4" s="1"/>
  <c r="BG243" i="4" s="1"/>
  <c r="BG72" i="4"/>
  <c r="BG158" i="4" s="1"/>
  <c r="BG201" i="4" s="1"/>
  <c r="BG244" i="4" s="1"/>
  <c r="BG73" i="4"/>
  <c r="BG159" i="4" s="1"/>
  <c r="BG202" i="4" s="1"/>
  <c r="BG245" i="4" s="1"/>
  <c r="BG74" i="4"/>
  <c r="BG160" i="4" s="1"/>
  <c r="BG203" i="4" s="1"/>
  <c r="BG246" i="4" s="1"/>
  <c r="BG75" i="4"/>
  <c r="BG161" i="4" s="1"/>
  <c r="BG204" i="4" s="1"/>
  <c r="BG247" i="4" s="1"/>
  <c r="BG76" i="4"/>
  <c r="BG162" i="4" s="1"/>
  <c r="BG205" i="4" s="1"/>
  <c r="BG248" i="4" s="1"/>
  <c r="BG77" i="4"/>
  <c r="BG163" i="4" s="1"/>
  <c r="BG206" i="4" s="1"/>
  <c r="BG249" i="4" s="1"/>
  <c r="BG78" i="4"/>
  <c r="BG164" i="4" s="1"/>
  <c r="BG207" i="4" s="1"/>
  <c r="BG250" i="4" s="1"/>
  <c r="BG79" i="4"/>
  <c r="BG165" i="4" s="1"/>
  <c r="BG208" i="4" s="1"/>
  <c r="BG251" i="4" s="1"/>
  <c r="BG80" i="4"/>
  <c r="BG166" i="4" s="1"/>
  <c r="BG209" i="4" s="1"/>
  <c r="BG252" i="4" s="1"/>
  <c r="BG81" i="4"/>
  <c r="BG167" i="4" s="1"/>
  <c r="BG210" i="4" s="1"/>
  <c r="BG253" i="4" s="1"/>
  <c r="BG82" i="4"/>
  <c r="BG168" i="4" s="1"/>
  <c r="BG211" i="4" s="1"/>
  <c r="BG254" i="4" s="1"/>
  <c r="BG83" i="4"/>
  <c r="BG169" i="4" s="1"/>
  <c r="BG212" i="4" s="1"/>
  <c r="BG255" i="4" s="1"/>
  <c r="BG84" i="4"/>
  <c r="BG170" i="4" s="1"/>
  <c r="BG213" i="4" s="1"/>
  <c r="BG256" i="4" s="1"/>
  <c r="BG85" i="4"/>
  <c r="BG171" i="4" s="1"/>
  <c r="BG214" i="4" s="1"/>
  <c r="BG257" i="4" s="1"/>
  <c r="BG86" i="4"/>
  <c r="BG172" i="4" s="1"/>
  <c r="BG215" i="4" s="1"/>
  <c r="BG258" i="4" s="1"/>
  <c r="BG87" i="4"/>
  <c r="BG173" i="4" s="1"/>
  <c r="BG216" i="4" s="1"/>
  <c r="BG259" i="4" s="1"/>
  <c r="BG88" i="4"/>
  <c r="BG174" i="4" s="1"/>
  <c r="BG217" i="4" s="1"/>
  <c r="BG260" i="4" s="1"/>
  <c r="BG89" i="4"/>
  <c r="BG175" i="4" s="1"/>
  <c r="BG218" i="4" s="1"/>
  <c r="BG261" i="4" s="1"/>
  <c r="BG90" i="4"/>
  <c r="BG176" i="4" s="1"/>
  <c r="BG219" i="4" s="1"/>
  <c r="BG262" i="4" s="1"/>
  <c r="BG91" i="4"/>
  <c r="BG177" i="4" s="1"/>
  <c r="BG220" i="4" s="1"/>
  <c r="BG263" i="4" s="1"/>
  <c r="BG92" i="4"/>
  <c r="BG178" i="4" s="1"/>
  <c r="BG221" i="4" s="1"/>
  <c r="BG264" i="4" s="1"/>
  <c r="BG93" i="4"/>
  <c r="BG179" i="4" s="1"/>
  <c r="BG222" i="4" s="1"/>
  <c r="BG265" i="4" s="1"/>
  <c r="BG94" i="4"/>
  <c r="BG180" i="4" s="1"/>
  <c r="BG223" i="4" s="1"/>
  <c r="BG266" i="4" s="1"/>
  <c r="BG95" i="4"/>
  <c r="BG181" i="4" s="1"/>
  <c r="BG224" i="4" s="1"/>
  <c r="BG267" i="4" s="1"/>
  <c r="BG96" i="4"/>
  <c r="BG182" i="4" s="1"/>
  <c r="BG225" i="4" s="1"/>
  <c r="BG268" i="4" s="1"/>
  <c r="BG97" i="4"/>
  <c r="BG183" i="4" s="1"/>
  <c r="BG226" i="4" s="1"/>
  <c r="BG269" i="4" s="1"/>
  <c r="BG98" i="4"/>
  <c r="BG184" i="4" s="1"/>
  <c r="BG227" i="4" s="1"/>
  <c r="BG270" i="4" s="1"/>
  <c r="BG99" i="4"/>
  <c r="BG185" i="4" s="1"/>
  <c r="BG228" i="4" s="1"/>
  <c r="BG271" i="4" s="1"/>
  <c r="BG100" i="4"/>
  <c r="BG186" i="4" s="1"/>
  <c r="BG229" i="4" s="1"/>
  <c r="BG272" i="4" s="1"/>
  <c r="BG101" i="4"/>
  <c r="BG187" i="4" s="1"/>
  <c r="BG230" i="4" s="1"/>
  <c r="BG273" i="4" s="1"/>
  <c r="BG102" i="4"/>
  <c r="BG188" i="4" s="1"/>
  <c r="BG231" i="4" s="1"/>
  <c r="BG274" i="4" s="1"/>
  <c r="BG103" i="4"/>
  <c r="BG189" i="4" s="1"/>
  <c r="BG232" i="4" s="1"/>
  <c r="BG275" i="4" s="1"/>
  <c r="BG104" i="4"/>
  <c r="BG190" i="4" s="1"/>
  <c r="BG233" i="4" s="1"/>
  <c r="BG276" i="4" s="1"/>
  <c r="BG105" i="4"/>
  <c r="BG191" i="4" s="1"/>
  <c r="BG234" i="4" s="1"/>
  <c r="BG277" i="4" s="1"/>
  <c r="BG106" i="4"/>
  <c r="BG192" i="4" s="1"/>
  <c r="BG235" i="4" s="1"/>
  <c r="BG278" i="4" s="1"/>
  <c r="BG107" i="4"/>
  <c r="BG193" i="4" s="1"/>
  <c r="BG236" i="4" s="1"/>
  <c r="BG279" i="4" s="1"/>
  <c r="BF52" i="4"/>
  <c r="BF48" i="4"/>
  <c r="BF44" i="4"/>
  <c r="BF55" i="4"/>
  <c r="BF51" i="4"/>
  <c r="BF47" i="4"/>
  <c r="BF43" i="4"/>
  <c r="BF39" i="4"/>
  <c r="BF49" i="4"/>
  <c r="BF38" i="4"/>
  <c r="BF34" i="4"/>
  <c r="BF30" i="4"/>
  <c r="BF26" i="4"/>
  <c r="BF22" i="4"/>
  <c r="BF18" i="4"/>
  <c r="BF42" i="4"/>
  <c r="BF24" i="4"/>
  <c r="BF54" i="4"/>
  <c r="BF37" i="4"/>
  <c r="BF33" i="4"/>
  <c r="BF29" i="4"/>
  <c r="BF25" i="4"/>
  <c r="BF21" i="4"/>
  <c r="BF17" i="4"/>
  <c r="BF28" i="4"/>
  <c r="BF16" i="4"/>
  <c r="BF46" i="4"/>
  <c r="BF41" i="4"/>
  <c r="BF53" i="4"/>
  <c r="BF36" i="4"/>
  <c r="BF32" i="4"/>
  <c r="BF20" i="4"/>
  <c r="BF27" i="4"/>
  <c r="BF23" i="4"/>
  <c r="BF15" i="4"/>
  <c r="BF45" i="4"/>
  <c r="BF35" i="4"/>
  <c r="BF31" i="4"/>
  <c r="BF19" i="4"/>
  <c r="BF50" i="4"/>
  <c r="BF40" i="4"/>
  <c r="AY80" i="1"/>
  <c r="AY166" i="1" s="1"/>
  <c r="AY209" i="1" s="1"/>
  <c r="AY252" i="1" s="1"/>
  <c r="AY28" i="1" s="1"/>
  <c r="AY79" i="1"/>
  <c r="AY165" i="1" s="1"/>
  <c r="AY208" i="1" s="1"/>
  <c r="AY251" i="1" s="1"/>
  <c r="AY27" i="1" s="1"/>
  <c r="AY81" i="1"/>
  <c r="AY167" i="1" s="1"/>
  <c r="AY210" i="1" s="1"/>
  <c r="AY253" i="1" s="1"/>
  <c r="AY29" i="1" s="1"/>
  <c r="AY83" i="1"/>
  <c r="AY169" i="1" s="1"/>
  <c r="AY212" i="1" s="1"/>
  <c r="AY255" i="1" s="1"/>
  <c r="AY31" i="1" s="1"/>
  <c r="AY82" i="1"/>
  <c r="AY168" i="1" s="1"/>
  <c r="AY211" i="1" s="1"/>
  <c r="AY254" i="1" s="1"/>
  <c r="AY30" i="1" s="1"/>
  <c r="AY84" i="1"/>
  <c r="AY170" i="1" s="1"/>
  <c r="AY213" i="1" s="1"/>
  <c r="AY256" i="1" s="1"/>
  <c r="AY32" i="1" s="1"/>
  <c r="AY85" i="1"/>
  <c r="AY171" i="1" s="1"/>
  <c r="AY214" i="1" s="1"/>
  <c r="AY257" i="1" s="1"/>
  <c r="AY33" i="1" s="1"/>
  <c r="AY86" i="1"/>
  <c r="AY172" i="1" s="1"/>
  <c r="AY215" i="1" s="1"/>
  <c r="AY258" i="1" s="1"/>
  <c r="AY34" i="1" s="1"/>
  <c r="AY78" i="1"/>
  <c r="AY164" i="1" s="1"/>
  <c r="AY207" i="1" s="1"/>
  <c r="AY250" i="1" s="1"/>
  <c r="AY26" i="1" s="1"/>
  <c r="AY76" i="1"/>
  <c r="AY162" i="1" s="1"/>
  <c r="AY205" i="1" s="1"/>
  <c r="AY248" i="1" s="1"/>
  <c r="AY24" i="1" s="1"/>
  <c r="AY77" i="1"/>
  <c r="AY163" i="1" s="1"/>
  <c r="AY206" i="1" s="1"/>
  <c r="AY249" i="1" s="1"/>
  <c r="AY25" i="1" s="1"/>
  <c r="AY87" i="1"/>
  <c r="AY173" i="1" s="1"/>
  <c r="AY216" i="1" s="1"/>
  <c r="AY259" i="1" s="1"/>
  <c r="AY35" i="1" s="1"/>
  <c r="AY88" i="1"/>
  <c r="AY174" i="1" s="1"/>
  <c r="AY217" i="1" s="1"/>
  <c r="AY260" i="1" s="1"/>
  <c r="AY36" i="1" s="1"/>
  <c r="AY89" i="1"/>
  <c r="AY175" i="1" s="1"/>
  <c r="AY218" i="1" s="1"/>
  <c r="AY261" i="1" s="1"/>
  <c r="AY37" i="1" s="1"/>
  <c r="AY90" i="1"/>
  <c r="AY176" i="1" s="1"/>
  <c r="AY219" i="1" s="1"/>
  <c r="AY262" i="1" s="1"/>
  <c r="AY38" i="1" s="1"/>
  <c r="AY91" i="1"/>
  <c r="AY177" i="1" s="1"/>
  <c r="AY220" i="1" s="1"/>
  <c r="AY263" i="1" s="1"/>
  <c r="AY39" i="1" s="1"/>
  <c r="AY92" i="1"/>
  <c r="AY178" i="1" s="1"/>
  <c r="AY221" i="1" s="1"/>
  <c r="AY264" i="1" s="1"/>
  <c r="AY40" i="1" s="1"/>
  <c r="AY93" i="1"/>
  <c r="AY179" i="1" s="1"/>
  <c r="AY222" i="1" s="1"/>
  <c r="AY265" i="1" s="1"/>
  <c r="AY41" i="1" s="1"/>
  <c r="AY94" i="1"/>
  <c r="AY180" i="1" s="1"/>
  <c r="AY223" i="1" s="1"/>
  <c r="AY266" i="1" s="1"/>
  <c r="AY42" i="1" s="1"/>
  <c r="AY95" i="1"/>
  <c r="AY181" i="1" s="1"/>
  <c r="AY224" i="1" s="1"/>
  <c r="AY267" i="1" s="1"/>
  <c r="AY43" i="1" s="1"/>
  <c r="AY96" i="1"/>
  <c r="AY182" i="1" s="1"/>
  <c r="AY225" i="1" s="1"/>
  <c r="AY268" i="1" s="1"/>
  <c r="AY44" i="1" s="1"/>
  <c r="AY97" i="1"/>
  <c r="AY183" i="1" s="1"/>
  <c r="AY226" i="1" s="1"/>
  <c r="AY269" i="1" s="1"/>
  <c r="AY45" i="1" s="1"/>
  <c r="AY98" i="1"/>
  <c r="AY184" i="1" s="1"/>
  <c r="AY227" i="1" s="1"/>
  <c r="AY270" i="1" s="1"/>
  <c r="AY46" i="1" s="1"/>
  <c r="AY99" i="1"/>
  <c r="AY185" i="1" s="1"/>
  <c r="AY228" i="1" s="1"/>
  <c r="AY271" i="1" s="1"/>
  <c r="AY47" i="1" s="1"/>
  <c r="AY100" i="1"/>
  <c r="AY186" i="1" s="1"/>
  <c r="AY229" i="1" s="1"/>
  <c r="AY272" i="1" s="1"/>
  <c r="AY48" i="1" s="1"/>
  <c r="AY101" i="1"/>
  <c r="AY187" i="1" s="1"/>
  <c r="AY230" i="1" s="1"/>
  <c r="AY273" i="1" s="1"/>
  <c r="AY49" i="1" s="1"/>
  <c r="AY102" i="1"/>
  <c r="AY188" i="1" s="1"/>
  <c r="AY231" i="1" s="1"/>
  <c r="AY274" i="1" s="1"/>
  <c r="AY50" i="1" s="1"/>
  <c r="AY103" i="1"/>
  <c r="AY189" i="1" s="1"/>
  <c r="AY232" i="1" s="1"/>
  <c r="AY275" i="1" s="1"/>
  <c r="AY51" i="1" s="1"/>
  <c r="AY104" i="1"/>
  <c r="AY190" i="1" s="1"/>
  <c r="AY233" i="1" s="1"/>
  <c r="AY276" i="1" s="1"/>
  <c r="AY52" i="1" s="1"/>
  <c r="AY105" i="1"/>
  <c r="AY191" i="1" s="1"/>
  <c r="AY234" i="1" s="1"/>
  <c r="AY277" i="1" s="1"/>
  <c r="AY53" i="1" s="1"/>
  <c r="AY106" i="1"/>
  <c r="AY192" i="1" s="1"/>
  <c r="AY235" i="1" s="1"/>
  <c r="AY278" i="1" s="1"/>
  <c r="AY54" i="1" s="1"/>
  <c r="AY107" i="1"/>
  <c r="AY193" i="1" s="1"/>
  <c r="AY236" i="1" s="1"/>
  <c r="AY279" i="1" s="1"/>
  <c r="AY55" i="1" s="1"/>
  <c r="AZ60" i="1"/>
  <c r="AY61" i="1"/>
  <c r="AY62" i="1" s="1"/>
  <c r="AY63" i="1" s="1"/>
  <c r="AY74" i="1"/>
  <c r="AY160" i="1" s="1"/>
  <c r="AY203" i="1" s="1"/>
  <c r="AY246" i="1" s="1"/>
  <c r="AY22" i="1" s="1"/>
  <c r="AY70" i="1"/>
  <c r="AY156" i="1" s="1"/>
  <c r="AY199" i="1" s="1"/>
  <c r="AY242" i="1" s="1"/>
  <c r="AY18" i="1" s="1"/>
  <c r="AY69" i="1"/>
  <c r="AY155" i="1" s="1"/>
  <c r="AY198" i="1" s="1"/>
  <c r="AY241" i="1" s="1"/>
  <c r="AY17" i="1" s="1"/>
  <c r="AY73" i="1"/>
  <c r="AY159" i="1" s="1"/>
  <c r="AY202" i="1" s="1"/>
  <c r="AY245" i="1" s="1"/>
  <c r="AY21" i="1" s="1"/>
  <c r="AY71" i="1"/>
  <c r="AY157" i="1" s="1"/>
  <c r="AY200" i="1" s="1"/>
  <c r="AY243" i="1" s="1"/>
  <c r="AY19" i="1" s="1"/>
  <c r="AY72" i="1"/>
  <c r="AY158" i="1" s="1"/>
  <c r="AY201" i="1" s="1"/>
  <c r="AY244" i="1" s="1"/>
  <c r="AY20" i="1" s="1"/>
  <c r="AY67" i="1"/>
  <c r="AY153" i="1" s="1"/>
  <c r="AY196" i="1" s="1"/>
  <c r="AY239" i="1" s="1"/>
  <c r="AY15" i="1" s="1"/>
  <c r="AY75" i="1"/>
  <c r="AY161" i="1" s="1"/>
  <c r="AY204" i="1" s="1"/>
  <c r="AY247" i="1" s="1"/>
  <c r="AY23" i="1" s="1"/>
  <c r="AY68" i="1"/>
  <c r="AY154" i="1" s="1"/>
  <c r="AY197" i="1" s="1"/>
  <c r="AY240" i="1" s="1"/>
  <c r="AY16" i="1" s="1"/>
  <c r="BG52" i="4" l="1"/>
  <c r="BG55" i="4"/>
  <c r="BG51" i="4"/>
  <c r="BG48" i="4"/>
  <c r="BG42" i="4"/>
  <c r="BG45" i="4"/>
  <c r="BG15" i="4"/>
  <c r="BG54" i="4"/>
  <c r="BG47" i="4"/>
  <c r="BG37" i="4"/>
  <c r="BG33" i="4"/>
  <c r="BG29" i="4"/>
  <c r="BG25" i="4"/>
  <c r="BG21" i="4"/>
  <c r="BG17" i="4"/>
  <c r="BG40" i="4"/>
  <c r="BG46" i="4"/>
  <c r="BG41" i="4"/>
  <c r="BG53" i="4"/>
  <c r="BG36" i="4"/>
  <c r="BG32" i="4"/>
  <c r="BG28" i="4"/>
  <c r="BG24" i="4"/>
  <c r="BG20" i="4"/>
  <c r="BG16" i="4"/>
  <c r="BG43" i="4"/>
  <c r="BG38" i="4"/>
  <c r="BG34" i="4"/>
  <c r="BG49" i="4"/>
  <c r="BG22" i="4"/>
  <c r="BG35" i="4"/>
  <c r="BG26" i="4"/>
  <c r="BG23" i="4"/>
  <c r="BG31" i="4"/>
  <c r="BG44" i="4"/>
  <c r="BG39" i="4"/>
  <c r="BG19" i="4"/>
  <c r="BG50" i="4"/>
  <c r="BG30" i="4"/>
  <c r="BG27" i="4"/>
  <c r="BG18" i="4"/>
  <c r="BH61" i="4"/>
  <c r="BH62" i="4" s="1"/>
  <c r="BH63" i="4" s="1"/>
  <c r="BI60" i="4"/>
  <c r="BH69" i="4"/>
  <c r="BH155" i="4" s="1"/>
  <c r="BH198" i="4" s="1"/>
  <c r="BH241" i="4" s="1"/>
  <c r="BH67" i="4"/>
  <c r="BH153" i="4" s="1"/>
  <c r="BH196" i="4" s="1"/>
  <c r="BH239" i="4" s="1"/>
  <c r="BH68" i="4"/>
  <c r="BH154" i="4" s="1"/>
  <c r="BH197" i="4" s="1"/>
  <c r="BH240" i="4" s="1"/>
  <c r="BH70" i="4"/>
  <c r="BH156" i="4" s="1"/>
  <c r="BH199" i="4" s="1"/>
  <c r="BH242" i="4" s="1"/>
  <c r="BH71" i="4"/>
  <c r="BH157" i="4" s="1"/>
  <c r="BH200" i="4" s="1"/>
  <c r="BH243" i="4" s="1"/>
  <c r="BH72" i="4"/>
  <c r="BH158" i="4" s="1"/>
  <c r="BH201" i="4" s="1"/>
  <c r="BH244" i="4" s="1"/>
  <c r="BH73" i="4"/>
  <c r="BH159" i="4" s="1"/>
  <c r="BH202" i="4" s="1"/>
  <c r="BH245" i="4" s="1"/>
  <c r="BH74" i="4"/>
  <c r="BH160" i="4" s="1"/>
  <c r="BH203" i="4" s="1"/>
  <c r="BH246" i="4" s="1"/>
  <c r="BH75" i="4"/>
  <c r="BH161" i="4" s="1"/>
  <c r="BH204" i="4" s="1"/>
  <c r="BH247" i="4" s="1"/>
  <c r="BH76" i="4"/>
  <c r="BH162" i="4" s="1"/>
  <c r="BH205" i="4" s="1"/>
  <c r="BH248" i="4" s="1"/>
  <c r="BH77" i="4"/>
  <c r="BH163" i="4" s="1"/>
  <c r="BH206" i="4" s="1"/>
  <c r="BH249" i="4" s="1"/>
  <c r="BH78" i="4"/>
  <c r="BH164" i="4" s="1"/>
  <c r="BH207" i="4" s="1"/>
  <c r="BH250" i="4" s="1"/>
  <c r="BH79" i="4"/>
  <c r="BH165" i="4" s="1"/>
  <c r="BH208" i="4" s="1"/>
  <c r="BH251" i="4" s="1"/>
  <c r="BH80" i="4"/>
  <c r="BH166" i="4" s="1"/>
  <c r="BH209" i="4" s="1"/>
  <c r="BH252" i="4" s="1"/>
  <c r="BH81" i="4"/>
  <c r="BH167" i="4" s="1"/>
  <c r="BH210" i="4" s="1"/>
  <c r="BH253" i="4" s="1"/>
  <c r="BH82" i="4"/>
  <c r="BH168" i="4" s="1"/>
  <c r="BH211" i="4" s="1"/>
  <c r="BH254" i="4" s="1"/>
  <c r="BH83" i="4"/>
  <c r="BH169" i="4" s="1"/>
  <c r="BH212" i="4" s="1"/>
  <c r="BH255" i="4" s="1"/>
  <c r="BH84" i="4"/>
  <c r="BH170" i="4" s="1"/>
  <c r="BH213" i="4" s="1"/>
  <c r="BH256" i="4" s="1"/>
  <c r="BH85" i="4"/>
  <c r="BH171" i="4" s="1"/>
  <c r="BH214" i="4" s="1"/>
  <c r="BH257" i="4" s="1"/>
  <c r="BH86" i="4"/>
  <c r="BH172" i="4" s="1"/>
  <c r="BH215" i="4" s="1"/>
  <c r="BH258" i="4" s="1"/>
  <c r="BH87" i="4"/>
  <c r="BH173" i="4" s="1"/>
  <c r="BH216" i="4" s="1"/>
  <c r="BH259" i="4" s="1"/>
  <c r="BH88" i="4"/>
  <c r="BH174" i="4" s="1"/>
  <c r="BH217" i="4" s="1"/>
  <c r="BH260" i="4" s="1"/>
  <c r="BH89" i="4"/>
  <c r="BH175" i="4" s="1"/>
  <c r="BH218" i="4" s="1"/>
  <c r="BH261" i="4" s="1"/>
  <c r="BH90" i="4"/>
  <c r="BH176" i="4" s="1"/>
  <c r="BH219" i="4" s="1"/>
  <c r="BH262" i="4" s="1"/>
  <c r="BH91" i="4"/>
  <c r="BH177" i="4" s="1"/>
  <c r="BH220" i="4" s="1"/>
  <c r="BH263" i="4" s="1"/>
  <c r="BH92" i="4"/>
  <c r="BH178" i="4" s="1"/>
  <c r="BH221" i="4" s="1"/>
  <c r="BH264" i="4" s="1"/>
  <c r="BH93" i="4"/>
  <c r="BH179" i="4" s="1"/>
  <c r="BH222" i="4" s="1"/>
  <c r="BH265" i="4" s="1"/>
  <c r="BH94" i="4"/>
  <c r="BH180" i="4" s="1"/>
  <c r="BH223" i="4" s="1"/>
  <c r="BH266" i="4" s="1"/>
  <c r="BH95" i="4"/>
  <c r="BH181" i="4" s="1"/>
  <c r="BH224" i="4" s="1"/>
  <c r="BH267" i="4" s="1"/>
  <c r="BH96" i="4"/>
  <c r="BH182" i="4" s="1"/>
  <c r="BH225" i="4" s="1"/>
  <c r="BH268" i="4" s="1"/>
  <c r="BH97" i="4"/>
  <c r="BH183" i="4" s="1"/>
  <c r="BH226" i="4" s="1"/>
  <c r="BH269" i="4" s="1"/>
  <c r="BH98" i="4"/>
  <c r="BH184" i="4" s="1"/>
  <c r="BH227" i="4" s="1"/>
  <c r="BH270" i="4" s="1"/>
  <c r="BH99" i="4"/>
  <c r="BH185" i="4" s="1"/>
  <c r="BH228" i="4" s="1"/>
  <c r="BH271" i="4" s="1"/>
  <c r="BH100" i="4"/>
  <c r="BH186" i="4" s="1"/>
  <c r="BH229" i="4" s="1"/>
  <c r="BH272" i="4" s="1"/>
  <c r="BH101" i="4"/>
  <c r="BH187" i="4" s="1"/>
  <c r="BH230" i="4" s="1"/>
  <c r="BH273" i="4" s="1"/>
  <c r="BH102" i="4"/>
  <c r="BH188" i="4" s="1"/>
  <c r="BH231" i="4" s="1"/>
  <c r="BH274" i="4" s="1"/>
  <c r="BH103" i="4"/>
  <c r="BH189" i="4" s="1"/>
  <c r="BH232" i="4" s="1"/>
  <c r="BH275" i="4" s="1"/>
  <c r="BH104" i="4"/>
  <c r="BH190" i="4" s="1"/>
  <c r="BH233" i="4" s="1"/>
  <c r="BH276" i="4" s="1"/>
  <c r="BH105" i="4"/>
  <c r="BH191" i="4" s="1"/>
  <c r="BH234" i="4" s="1"/>
  <c r="BH277" i="4" s="1"/>
  <c r="BH106" i="4"/>
  <c r="BH192" i="4" s="1"/>
  <c r="BH235" i="4" s="1"/>
  <c r="BH278" i="4" s="1"/>
  <c r="BH107" i="4"/>
  <c r="BH193" i="4" s="1"/>
  <c r="BH236" i="4" s="1"/>
  <c r="BH279" i="4" s="1"/>
  <c r="AZ84" i="1"/>
  <c r="AZ170" i="1" s="1"/>
  <c r="AZ213" i="1" s="1"/>
  <c r="AZ256" i="1" s="1"/>
  <c r="AZ32" i="1" s="1"/>
  <c r="AZ79" i="1"/>
  <c r="AZ165" i="1" s="1"/>
  <c r="AZ208" i="1" s="1"/>
  <c r="AZ251" i="1" s="1"/>
  <c r="AZ27" i="1" s="1"/>
  <c r="AZ76" i="1"/>
  <c r="AZ162" i="1" s="1"/>
  <c r="AZ205" i="1" s="1"/>
  <c r="AZ248" i="1" s="1"/>
  <c r="AZ24" i="1" s="1"/>
  <c r="AZ86" i="1"/>
  <c r="AZ172" i="1" s="1"/>
  <c r="AZ215" i="1" s="1"/>
  <c r="AZ258" i="1" s="1"/>
  <c r="AZ34" i="1" s="1"/>
  <c r="AZ77" i="1"/>
  <c r="AZ163" i="1" s="1"/>
  <c r="AZ206" i="1" s="1"/>
  <c r="AZ249" i="1" s="1"/>
  <c r="AZ25" i="1" s="1"/>
  <c r="AZ83" i="1"/>
  <c r="AZ169" i="1" s="1"/>
  <c r="AZ212" i="1" s="1"/>
  <c r="AZ255" i="1" s="1"/>
  <c r="AZ31" i="1" s="1"/>
  <c r="AZ80" i="1"/>
  <c r="AZ166" i="1" s="1"/>
  <c r="AZ209" i="1" s="1"/>
  <c r="AZ252" i="1" s="1"/>
  <c r="AZ28" i="1" s="1"/>
  <c r="AZ85" i="1"/>
  <c r="AZ171" i="1" s="1"/>
  <c r="AZ214" i="1" s="1"/>
  <c r="AZ257" i="1" s="1"/>
  <c r="AZ33" i="1" s="1"/>
  <c r="AZ78" i="1"/>
  <c r="AZ164" i="1" s="1"/>
  <c r="AZ207" i="1" s="1"/>
  <c r="AZ250" i="1" s="1"/>
  <c r="AZ26" i="1" s="1"/>
  <c r="AZ81" i="1"/>
  <c r="AZ167" i="1" s="1"/>
  <c r="AZ210" i="1" s="1"/>
  <c r="AZ253" i="1" s="1"/>
  <c r="AZ29" i="1" s="1"/>
  <c r="AZ82" i="1"/>
  <c r="AZ168" i="1" s="1"/>
  <c r="AZ211" i="1" s="1"/>
  <c r="AZ254" i="1" s="1"/>
  <c r="AZ30" i="1" s="1"/>
  <c r="AZ87" i="1"/>
  <c r="AZ173" i="1" s="1"/>
  <c r="AZ216" i="1" s="1"/>
  <c r="AZ259" i="1" s="1"/>
  <c r="AZ35" i="1" s="1"/>
  <c r="AZ88" i="1"/>
  <c r="AZ174" i="1" s="1"/>
  <c r="AZ217" i="1" s="1"/>
  <c r="AZ260" i="1" s="1"/>
  <c r="AZ36" i="1" s="1"/>
  <c r="AZ89" i="1"/>
  <c r="AZ175" i="1" s="1"/>
  <c r="AZ218" i="1" s="1"/>
  <c r="AZ261" i="1" s="1"/>
  <c r="AZ37" i="1" s="1"/>
  <c r="AZ90" i="1"/>
  <c r="AZ176" i="1" s="1"/>
  <c r="AZ219" i="1" s="1"/>
  <c r="AZ262" i="1" s="1"/>
  <c r="AZ38" i="1" s="1"/>
  <c r="AZ91" i="1"/>
  <c r="AZ177" i="1" s="1"/>
  <c r="AZ220" i="1" s="1"/>
  <c r="AZ263" i="1" s="1"/>
  <c r="AZ39" i="1" s="1"/>
  <c r="AZ92" i="1"/>
  <c r="AZ178" i="1" s="1"/>
  <c r="AZ221" i="1" s="1"/>
  <c r="AZ264" i="1" s="1"/>
  <c r="AZ40" i="1" s="1"/>
  <c r="AZ93" i="1"/>
  <c r="AZ179" i="1" s="1"/>
  <c r="AZ222" i="1" s="1"/>
  <c r="AZ265" i="1" s="1"/>
  <c r="AZ41" i="1" s="1"/>
  <c r="AZ94" i="1"/>
  <c r="AZ180" i="1" s="1"/>
  <c r="AZ223" i="1" s="1"/>
  <c r="AZ266" i="1" s="1"/>
  <c r="AZ42" i="1" s="1"/>
  <c r="AZ95" i="1"/>
  <c r="AZ181" i="1" s="1"/>
  <c r="AZ224" i="1" s="1"/>
  <c r="AZ267" i="1" s="1"/>
  <c r="AZ43" i="1" s="1"/>
  <c r="AZ96" i="1"/>
  <c r="AZ182" i="1" s="1"/>
  <c r="AZ225" i="1" s="1"/>
  <c r="AZ268" i="1" s="1"/>
  <c r="AZ44" i="1" s="1"/>
  <c r="AZ97" i="1"/>
  <c r="AZ183" i="1" s="1"/>
  <c r="AZ226" i="1" s="1"/>
  <c r="AZ269" i="1" s="1"/>
  <c r="AZ45" i="1" s="1"/>
  <c r="AZ98" i="1"/>
  <c r="AZ184" i="1" s="1"/>
  <c r="AZ227" i="1" s="1"/>
  <c r="AZ270" i="1" s="1"/>
  <c r="AZ46" i="1" s="1"/>
  <c r="AZ99" i="1"/>
  <c r="AZ185" i="1" s="1"/>
  <c r="AZ228" i="1" s="1"/>
  <c r="AZ271" i="1" s="1"/>
  <c r="AZ47" i="1" s="1"/>
  <c r="AZ100" i="1"/>
  <c r="AZ186" i="1" s="1"/>
  <c r="AZ229" i="1" s="1"/>
  <c r="AZ272" i="1" s="1"/>
  <c r="AZ48" i="1" s="1"/>
  <c r="AZ101" i="1"/>
  <c r="AZ187" i="1" s="1"/>
  <c r="AZ230" i="1" s="1"/>
  <c r="AZ273" i="1" s="1"/>
  <c r="AZ49" i="1" s="1"/>
  <c r="AZ102" i="1"/>
  <c r="AZ188" i="1" s="1"/>
  <c r="AZ231" i="1" s="1"/>
  <c r="AZ274" i="1" s="1"/>
  <c r="AZ50" i="1" s="1"/>
  <c r="AZ103" i="1"/>
  <c r="AZ189" i="1" s="1"/>
  <c r="AZ232" i="1" s="1"/>
  <c r="AZ275" i="1" s="1"/>
  <c r="AZ51" i="1" s="1"/>
  <c r="AZ104" i="1"/>
  <c r="AZ190" i="1" s="1"/>
  <c r="AZ233" i="1" s="1"/>
  <c r="AZ276" i="1" s="1"/>
  <c r="AZ52" i="1" s="1"/>
  <c r="AZ105" i="1"/>
  <c r="AZ191" i="1" s="1"/>
  <c r="AZ234" i="1" s="1"/>
  <c r="AZ277" i="1" s="1"/>
  <c r="AZ53" i="1" s="1"/>
  <c r="AZ107" i="1"/>
  <c r="AZ193" i="1" s="1"/>
  <c r="AZ236" i="1" s="1"/>
  <c r="AZ279" i="1" s="1"/>
  <c r="AZ55" i="1" s="1"/>
  <c r="AZ106" i="1"/>
  <c r="AZ192" i="1" s="1"/>
  <c r="AZ235" i="1" s="1"/>
  <c r="AZ278" i="1" s="1"/>
  <c r="AZ54" i="1" s="1"/>
  <c r="AZ61" i="1"/>
  <c r="AZ62" i="1" s="1"/>
  <c r="AZ63" i="1" s="1"/>
  <c r="BA60" i="1"/>
  <c r="AZ74" i="1"/>
  <c r="AZ160" i="1" s="1"/>
  <c r="AZ203" i="1" s="1"/>
  <c r="AZ246" i="1" s="1"/>
  <c r="AZ22" i="1" s="1"/>
  <c r="AZ72" i="1"/>
  <c r="AZ158" i="1" s="1"/>
  <c r="AZ201" i="1" s="1"/>
  <c r="AZ244" i="1" s="1"/>
  <c r="AZ20" i="1" s="1"/>
  <c r="AZ71" i="1"/>
  <c r="AZ157" i="1" s="1"/>
  <c r="AZ200" i="1" s="1"/>
  <c r="AZ243" i="1" s="1"/>
  <c r="AZ19" i="1" s="1"/>
  <c r="AZ69" i="1"/>
  <c r="AZ155" i="1" s="1"/>
  <c r="AZ198" i="1" s="1"/>
  <c r="AZ241" i="1" s="1"/>
  <c r="AZ17" i="1" s="1"/>
  <c r="AZ67" i="1"/>
  <c r="AZ153" i="1" s="1"/>
  <c r="AZ196" i="1" s="1"/>
  <c r="AZ239" i="1" s="1"/>
  <c r="AZ15" i="1" s="1"/>
  <c r="AZ68" i="1"/>
  <c r="AZ154" i="1" s="1"/>
  <c r="AZ197" i="1" s="1"/>
  <c r="AZ240" i="1" s="1"/>
  <c r="AZ16" i="1" s="1"/>
  <c r="AZ73" i="1"/>
  <c r="AZ159" i="1" s="1"/>
  <c r="AZ202" i="1" s="1"/>
  <c r="AZ245" i="1" s="1"/>
  <c r="AZ21" i="1" s="1"/>
  <c r="AZ70" i="1"/>
  <c r="AZ156" i="1" s="1"/>
  <c r="AZ199" i="1" s="1"/>
  <c r="AZ242" i="1" s="1"/>
  <c r="AZ18" i="1" s="1"/>
  <c r="AZ75" i="1"/>
  <c r="AZ161" i="1" s="1"/>
  <c r="AZ204" i="1" s="1"/>
  <c r="AZ247" i="1" s="1"/>
  <c r="AZ23" i="1" s="1"/>
  <c r="BI61" i="4" l="1"/>
  <c r="BI62" i="4" s="1"/>
  <c r="BI63" i="4" s="1"/>
  <c r="BJ60" i="4"/>
  <c r="BI69" i="4"/>
  <c r="BI155" i="4" s="1"/>
  <c r="BI198" i="4" s="1"/>
  <c r="BI241" i="4" s="1"/>
  <c r="BI67" i="4"/>
  <c r="BI153" i="4" s="1"/>
  <c r="BI196" i="4" s="1"/>
  <c r="BI239" i="4" s="1"/>
  <c r="BI68" i="4"/>
  <c r="BI154" i="4" s="1"/>
  <c r="BI197" i="4" s="1"/>
  <c r="BI240" i="4" s="1"/>
  <c r="BI70" i="4"/>
  <c r="BI156" i="4" s="1"/>
  <c r="BI199" i="4" s="1"/>
  <c r="BI242" i="4" s="1"/>
  <c r="BI71" i="4"/>
  <c r="BI157" i="4" s="1"/>
  <c r="BI200" i="4" s="1"/>
  <c r="BI243" i="4" s="1"/>
  <c r="BI72" i="4"/>
  <c r="BI158" i="4" s="1"/>
  <c r="BI201" i="4" s="1"/>
  <c r="BI244" i="4" s="1"/>
  <c r="BI73" i="4"/>
  <c r="BI159" i="4" s="1"/>
  <c r="BI202" i="4" s="1"/>
  <c r="BI245" i="4" s="1"/>
  <c r="BI74" i="4"/>
  <c r="BI160" i="4" s="1"/>
  <c r="BI203" i="4" s="1"/>
  <c r="BI246" i="4" s="1"/>
  <c r="BI75" i="4"/>
  <c r="BI161" i="4" s="1"/>
  <c r="BI204" i="4" s="1"/>
  <c r="BI247" i="4" s="1"/>
  <c r="BI76" i="4"/>
  <c r="BI162" i="4" s="1"/>
  <c r="BI205" i="4" s="1"/>
  <c r="BI248" i="4" s="1"/>
  <c r="BI77" i="4"/>
  <c r="BI163" i="4" s="1"/>
  <c r="BI206" i="4" s="1"/>
  <c r="BI249" i="4" s="1"/>
  <c r="BI78" i="4"/>
  <c r="BI164" i="4" s="1"/>
  <c r="BI207" i="4" s="1"/>
  <c r="BI250" i="4" s="1"/>
  <c r="BI79" i="4"/>
  <c r="BI165" i="4" s="1"/>
  <c r="BI208" i="4" s="1"/>
  <c r="BI251" i="4" s="1"/>
  <c r="BI80" i="4"/>
  <c r="BI166" i="4" s="1"/>
  <c r="BI209" i="4" s="1"/>
  <c r="BI252" i="4" s="1"/>
  <c r="BI81" i="4"/>
  <c r="BI167" i="4" s="1"/>
  <c r="BI210" i="4" s="1"/>
  <c r="BI253" i="4" s="1"/>
  <c r="BI82" i="4"/>
  <c r="BI168" i="4" s="1"/>
  <c r="BI211" i="4" s="1"/>
  <c r="BI254" i="4" s="1"/>
  <c r="BI83" i="4"/>
  <c r="BI169" i="4" s="1"/>
  <c r="BI212" i="4" s="1"/>
  <c r="BI255" i="4" s="1"/>
  <c r="BI84" i="4"/>
  <c r="BI170" i="4" s="1"/>
  <c r="BI213" i="4" s="1"/>
  <c r="BI256" i="4" s="1"/>
  <c r="BI85" i="4"/>
  <c r="BI171" i="4" s="1"/>
  <c r="BI214" i="4" s="1"/>
  <c r="BI257" i="4" s="1"/>
  <c r="BI86" i="4"/>
  <c r="BI172" i="4" s="1"/>
  <c r="BI215" i="4" s="1"/>
  <c r="BI258" i="4" s="1"/>
  <c r="BI87" i="4"/>
  <c r="BI173" i="4" s="1"/>
  <c r="BI216" i="4" s="1"/>
  <c r="BI259" i="4" s="1"/>
  <c r="BI88" i="4"/>
  <c r="BI174" i="4" s="1"/>
  <c r="BI217" i="4" s="1"/>
  <c r="BI260" i="4" s="1"/>
  <c r="BI89" i="4"/>
  <c r="BI175" i="4" s="1"/>
  <c r="BI218" i="4" s="1"/>
  <c r="BI261" i="4" s="1"/>
  <c r="BI90" i="4"/>
  <c r="BI176" i="4" s="1"/>
  <c r="BI219" i="4" s="1"/>
  <c r="BI262" i="4" s="1"/>
  <c r="BI91" i="4"/>
  <c r="BI177" i="4" s="1"/>
  <c r="BI220" i="4" s="1"/>
  <c r="BI263" i="4" s="1"/>
  <c r="BI92" i="4"/>
  <c r="BI178" i="4" s="1"/>
  <c r="BI221" i="4" s="1"/>
  <c r="BI264" i="4" s="1"/>
  <c r="BI93" i="4"/>
  <c r="BI179" i="4" s="1"/>
  <c r="BI222" i="4" s="1"/>
  <c r="BI265" i="4" s="1"/>
  <c r="BI94" i="4"/>
  <c r="BI180" i="4" s="1"/>
  <c r="BI223" i="4" s="1"/>
  <c r="BI266" i="4" s="1"/>
  <c r="BI95" i="4"/>
  <c r="BI181" i="4" s="1"/>
  <c r="BI224" i="4" s="1"/>
  <c r="BI267" i="4" s="1"/>
  <c r="BI96" i="4"/>
  <c r="BI182" i="4" s="1"/>
  <c r="BI225" i="4" s="1"/>
  <c r="BI268" i="4" s="1"/>
  <c r="BI97" i="4"/>
  <c r="BI183" i="4" s="1"/>
  <c r="BI226" i="4" s="1"/>
  <c r="BI269" i="4" s="1"/>
  <c r="BI98" i="4"/>
  <c r="BI184" i="4" s="1"/>
  <c r="BI227" i="4" s="1"/>
  <c r="BI270" i="4" s="1"/>
  <c r="BI99" i="4"/>
  <c r="BI185" i="4" s="1"/>
  <c r="BI228" i="4" s="1"/>
  <c r="BI271" i="4" s="1"/>
  <c r="BI100" i="4"/>
  <c r="BI186" i="4" s="1"/>
  <c r="BI229" i="4" s="1"/>
  <c r="BI272" i="4" s="1"/>
  <c r="BI101" i="4"/>
  <c r="BI187" i="4" s="1"/>
  <c r="BI230" i="4" s="1"/>
  <c r="BI273" i="4" s="1"/>
  <c r="BI102" i="4"/>
  <c r="BI188" i="4" s="1"/>
  <c r="BI231" i="4" s="1"/>
  <c r="BI274" i="4" s="1"/>
  <c r="BI103" i="4"/>
  <c r="BI189" i="4" s="1"/>
  <c r="BI232" i="4" s="1"/>
  <c r="BI275" i="4" s="1"/>
  <c r="BI104" i="4"/>
  <c r="BI190" i="4" s="1"/>
  <c r="BI233" i="4" s="1"/>
  <c r="BI276" i="4" s="1"/>
  <c r="BI105" i="4"/>
  <c r="BI191" i="4" s="1"/>
  <c r="BI234" i="4" s="1"/>
  <c r="BI277" i="4" s="1"/>
  <c r="BI106" i="4"/>
  <c r="BI192" i="4" s="1"/>
  <c r="BI235" i="4" s="1"/>
  <c r="BI278" i="4" s="1"/>
  <c r="BI107" i="4"/>
  <c r="BI193" i="4" s="1"/>
  <c r="BI236" i="4" s="1"/>
  <c r="BI279" i="4" s="1"/>
  <c r="BH55" i="4"/>
  <c r="BH51" i="4"/>
  <c r="BH47" i="4"/>
  <c r="BH43" i="4"/>
  <c r="BH54" i="4"/>
  <c r="BH50" i="4"/>
  <c r="BH46" i="4"/>
  <c r="BH42" i="4"/>
  <c r="BH38" i="4"/>
  <c r="BH37" i="4"/>
  <c r="BH33" i="4"/>
  <c r="BH29" i="4"/>
  <c r="BH25" i="4"/>
  <c r="BH21" i="4"/>
  <c r="BH17" i="4"/>
  <c r="BH35" i="4"/>
  <c r="BH19" i="4"/>
  <c r="BH41" i="4"/>
  <c r="BH23" i="4"/>
  <c r="BH53" i="4"/>
  <c r="BH36" i="4"/>
  <c r="BH32" i="4"/>
  <c r="BH28" i="4"/>
  <c r="BH24" i="4"/>
  <c r="BH20" i="4"/>
  <c r="BH16" i="4"/>
  <c r="BH31" i="4"/>
  <c r="BH45" i="4"/>
  <c r="BH40" i="4"/>
  <c r="BH15" i="4"/>
  <c r="BH52" i="4"/>
  <c r="BH27" i="4"/>
  <c r="BH26" i="4"/>
  <c r="BH44" i="4"/>
  <c r="BH39" i="4"/>
  <c r="BH34" i="4"/>
  <c r="BH49" i="4"/>
  <c r="BH48" i="4"/>
  <c r="BH22" i="4"/>
  <c r="BH30" i="4"/>
  <c r="BH18" i="4"/>
  <c r="BA83" i="1"/>
  <c r="BA169" i="1" s="1"/>
  <c r="BA212" i="1" s="1"/>
  <c r="BA255" i="1" s="1"/>
  <c r="BA31" i="1" s="1"/>
  <c r="BA76" i="1"/>
  <c r="BA162" i="1" s="1"/>
  <c r="BA205" i="1" s="1"/>
  <c r="BA248" i="1" s="1"/>
  <c r="BA24" i="1" s="1"/>
  <c r="BA77" i="1"/>
  <c r="BA163" i="1" s="1"/>
  <c r="BA206" i="1" s="1"/>
  <c r="BA249" i="1" s="1"/>
  <c r="BA25" i="1" s="1"/>
  <c r="BA84" i="1"/>
  <c r="BA170" i="1" s="1"/>
  <c r="BA213" i="1" s="1"/>
  <c r="BA256" i="1" s="1"/>
  <c r="BA32" i="1" s="1"/>
  <c r="BA78" i="1"/>
  <c r="BA164" i="1" s="1"/>
  <c r="BA207" i="1" s="1"/>
  <c r="BA250" i="1" s="1"/>
  <c r="BA26" i="1" s="1"/>
  <c r="BA81" i="1"/>
  <c r="BA167" i="1" s="1"/>
  <c r="BA210" i="1" s="1"/>
  <c r="BA253" i="1" s="1"/>
  <c r="BA29" i="1" s="1"/>
  <c r="BA79" i="1"/>
  <c r="BA165" i="1" s="1"/>
  <c r="BA208" i="1" s="1"/>
  <c r="BA251" i="1" s="1"/>
  <c r="BA27" i="1" s="1"/>
  <c r="BA80" i="1"/>
  <c r="BA166" i="1" s="1"/>
  <c r="BA209" i="1" s="1"/>
  <c r="BA252" i="1" s="1"/>
  <c r="BA28" i="1" s="1"/>
  <c r="BA82" i="1"/>
  <c r="BA168" i="1" s="1"/>
  <c r="BA211" i="1" s="1"/>
  <c r="BA254" i="1" s="1"/>
  <c r="BA30" i="1" s="1"/>
  <c r="BA85" i="1"/>
  <c r="BA171" i="1" s="1"/>
  <c r="BA214" i="1" s="1"/>
  <c r="BA257" i="1" s="1"/>
  <c r="BA33" i="1" s="1"/>
  <c r="BA86" i="1"/>
  <c r="BA172" i="1" s="1"/>
  <c r="BA215" i="1" s="1"/>
  <c r="BA258" i="1" s="1"/>
  <c r="BA34" i="1" s="1"/>
  <c r="BA87" i="1"/>
  <c r="BA173" i="1" s="1"/>
  <c r="BA216" i="1" s="1"/>
  <c r="BA259" i="1" s="1"/>
  <c r="BA35" i="1" s="1"/>
  <c r="BA88" i="1"/>
  <c r="BA174" i="1" s="1"/>
  <c r="BA217" i="1" s="1"/>
  <c r="BA260" i="1" s="1"/>
  <c r="BA36" i="1" s="1"/>
  <c r="BA89" i="1"/>
  <c r="BA175" i="1" s="1"/>
  <c r="BA218" i="1" s="1"/>
  <c r="BA261" i="1" s="1"/>
  <c r="BA37" i="1" s="1"/>
  <c r="BA90" i="1"/>
  <c r="BA176" i="1" s="1"/>
  <c r="BA219" i="1" s="1"/>
  <c r="BA262" i="1" s="1"/>
  <c r="BA38" i="1" s="1"/>
  <c r="BA91" i="1"/>
  <c r="BA177" i="1" s="1"/>
  <c r="BA220" i="1" s="1"/>
  <c r="BA263" i="1" s="1"/>
  <c r="BA39" i="1" s="1"/>
  <c r="BA92" i="1"/>
  <c r="BA178" i="1" s="1"/>
  <c r="BA221" i="1" s="1"/>
  <c r="BA264" i="1" s="1"/>
  <c r="BA40" i="1" s="1"/>
  <c r="BA93" i="1"/>
  <c r="BA179" i="1" s="1"/>
  <c r="BA222" i="1" s="1"/>
  <c r="BA265" i="1" s="1"/>
  <c r="BA41" i="1" s="1"/>
  <c r="BA94" i="1"/>
  <c r="BA180" i="1" s="1"/>
  <c r="BA223" i="1" s="1"/>
  <c r="BA266" i="1" s="1"/>
  <c r="BA42" i="1" s="1"/>
  <c r="BA95" i="1"/>
  <c r="BA181" i="1" s="1"/>
  <c r="BA224" i="1" s="1"/>
  <c r="BA267" i="1" s="1"/>
  <c r="BA43" i="1" s="1"/>
  <c r="BA96" i="1"/>
  <c r="BA182" i="1" s="1"/>
  <c r="BA225" i="1" s="1"/>
  <c r="BA268" i="1" s="1"/>
  <c r="BA44" i="1" s="1"/>
  <c r="BA97" i="1"/>
  <c r="BA183" i="1" s="1"/>
  <c r="BA226" i="1" s="1"/>
  <c r="BA269" i="1" s="1"/>
  <c r="BA45" i="1" s="1"/>
  <c r="BA98" i="1"/>
  <c r="BA184" i="1" s="1"/>
  <c r="BA227" i="1" s="1"/>
  <c r="BA270" i="1" s="1"/>
  <c r="BA46" i="1" s="1"/>
  <c r="BA99" i="1"/>
  <c r="BA185" i="1" s="1"/>
  <c r="BA228" i="1" s="1"/>
  <c r="BA271" i="1" s="1"/>
  <c r="BA47" i="1" s="1"/>
  <c r="BA100" i="1"/>
  <c r="BA186" i="1" s="1"/>
  <c r="BA229" i="1" s="1"/>
  <c r="BA272" i="1" s="1"/>
  <c r="BA48" i="1" s="1"/>
  <c r="BA101" i="1"/>
  <c r="BA187" i="1" s="1"/>
  <c r="BA230" i="1" s="1"/>
  <c r="BA273" i="1" s="1"/>
  <c r="BA49" i="1" s="1"/>
  <c r="BA102" i="1"/>
  <c r="BA188" i="1" s="1"/>
  <c r="BA231" i="1" s="1"/>
  <c r="BA274" i="1" s="1"/>
  <c r="BA50" i="1" s="1"/>
  <c r="BA103" i="1"/>
  <c r="BA189" i="1" s="1"/>
  <c r="BA232" i="1" s="1"/>
  <c r="BA275" i="1" s="1"/>
  <c r="BA51" i="1" s="1"/>
  <c r="BA104" i="1"/>
  <c r="BA190" i="1" s="1"/>
  <c r="BA233" i="1" s="1"/>
  <c r="BA276" i="1" s="1"/>
  <c r="BA52" i="1" s="1"/>
  <c r="BA105" i="1"/>
  <c r="BA191" i="1" s="1"/>
  <c r="BA234" i="1" s="1"/>
  <c r="BA277" i="1" s="1"/>
  <c r="BA53" i="1" s="1"/>
  <c r="BA106" i="1"/>
  <c r="BA192" i="1" s="1"/>
  <c r="BA235" i="1" s="1"/>
  <c r="BA278" i="1" s="1"/>
  <c r="BA54" i="1" s="1"/>
  <c r="BA107" i="1"/>
  <c r="BA193" i="1" s="1"/>
  <c r="BA236" i="1" s="1"/>
  <c r="BA279" i="1" s="1"/>
  <c r="BA55" i="1" s="1"/>
  <c r="BB60" i="1"/>
  <c r="BA61" i="1"/>
  <c r="BA62" i="1" s="1"/>
  <c r="BA63" i="1" s="1"/>
  <c r="BA68" i="1"/>
  <c r="BA154" i="1" s="1"/>
  <c r="BA197" i="1" s="1"/>
  <c r="BA240" i="1" s="1"/>
  <c r="BA16" i="1" s="1"/>
  <c r="BA74" i="1"/>
  <c r="BA160" i="1" s="1"/>
  <c r="BA203" i="1" s="1"/>
  <c r="BA246" i="1" s="1"/>
  <c r="BA22" i="1" s="1"/>
  <c r="BA72" i="1"/>
  <c r="BA158" i="1" s="1"/>
  <c r="BA201" i="1" s="1"/>
  <c r="BA244" i="1" s="1"/>
  <c r="BA20" i="1" s="1"/>
  <c r="BA70" i="1"/>
  <c r="BA156" i="1" s="1"/>
  <c r="BA199" i="1" s="1"/>
  <c r="BA242" i="1" s="1"/>
  <c r="BA18" i="1" s="1"/>
  <c r="BA71" i="1"/>
  <c r="BA157" i="1" s="1"/>
  <c r="BA200" i="1" s="1"/>
  <c r="BA243" i="1" s="1"/>
  <c r="BA19" i="1" s="1"/>
  <c r="BA69" i="1"/>
  <c r="BA155" i="1" s="1"/>
  <c r="BA198" i="1" s="1"/>
  <c r="BA241" i="1" s="1"/>
  <c r="BA17" i="1" s="1"/>
  <c r="BA75" i="1"/>
  <c r="BA161" i="1" s="1"/>
  <c r="BA204" i="1" s="1"/>
  <c r="BA247" i="1" s="1"/>
  <c r="BA23" i="1" s="1"/>
  <c r="BA67" i="1"/>
  <c r="BA153" i="1" s="1"/>
  <c r="BA196" i="1" s="1"/>
  <c r="BA239" i="1" s="1"/>
  <c r="BA15" i="1" s="1"/>
  <c r="BA73" i="1"/>
  <c r="BA159" i="1" s="1"/>
  <c r="BA202" i="1" s="1"/>
  <c r="BA245" i="1" s="1"/>
  <c r="BA21" i="1" s="1"/>
  <c r="BJ61" i="4" l="1"/>
  <c r="BJ62" i="4" s="1"/>
  <c r="BJ63" i="4" s="1"/>
  <c r="BK60" i="4"/>
  <c r="BJ69" i="4"/>
  <c r="BJ155" i="4" s="1"/>
  <c r="BJ198" i="4" s="1"/>
  <c r="BJ241" i="4" s="1"/>
  <c r="BJ67" i="4"/>
  <c r="BJ153" i="4" s="1"/>
  <c r="BJ196" i="4" s="1"/>
  <c r="BJ239" i="4" s="1"/>
  <c r="BJ68" i="4"/>
  <c r="BJ154" i="4" s="1"/>
  <c r="BJ197" i="4" s="1"/>
  <c r="BJ240" i="4" s="1"/>
  <c r="BJ70" i="4"/>
  <c r="BJ156" i="4" s="1"/>
  <c r="BJ199" i="4" s="1"/>
  <c r="BJ242" i="4" s="1"/>
  <c r="BJ71" i="4"/>
  <c r="BJ157" i="4" s="1"/>
  <c r="BJ200" i="4" s="1"/>
  <c r="BJ243" i="4" s="1"/>
  <c r="BJ72" i="4"/>
  <c r="BJ158" i="4" s="1"/>
  <c r="BJ201" i="4" s="1"/>
  <c r="BJ244" i="4" s="1"/>
  <c r="BJ73" i="4"/>
  <c r="BJ159" i="4" s="1"/>
  <c r="BJ202" i="4" s="1"/>
  <c r="BJ245" i="4" s="1"/>
  <c r="BJ74" i="4"/>
  <c r="BJ160" i="4" s="1"/>
  <c r="BJ203" i="4" s="1"/>
  <c r="BJ246" i="4" s="1"/>
  <c r="BJ75" i="4"/>
  <c r="BJ161" i="4" s="1"/>
  <c r="BJ204" i="4" s="1"/>
  <c r="BJ247" i="4" s="1"/>
  <c r="BJ76" i="4"/>
  <c r="BJ162" i="4" s="1"/>
  <c r="BJ205" i="4" s="1"/>
  <c r="BJ248" i="4" s="1"/>
  <c r="BJ77" i="4"/>
  <c r="BJ163" i="4" s="1"/>
  <c r="BJ206" i="4" s="1"/>
  <c r="BJ249" i="4" s="1"/>
  <c r="BJ78" i="4"/>
  <c r="BJ164" i="4" s="1"/>
  <c r="BJ207" i="4" s="1"/>
  <c r="BJ250" i="4" s="1"/>
  <c r="BJ79" i="4"/>
  <c r="BJ165" i="4" s="1"/>
  <c r="BJ208" i="4" s="1"/>
  <c r="BJ251" i="4" s="1"/>
  <c r="BJ80" i="4"/>
  <c r="BJ166" i="4" s="1"/>
  <c r="BJ209" i="4" s="1"/>
  <c r="BJ252" i="4" s="1"/>
  <c r="BJ81" i="4"/>
  <c r="BJ167" i="4" s="1"/>
  <c r="BJ210" i="4" s="1"/>
  <c r="BJ253" i="4" s="1"/>
  <c r="BJ82" i="4"/>
  <c r="BJ168" i="4" s="1"/>
  <c r="BJ211" i="4" s="1"/>
  <c r="BJ254" i="4" s="1"/>
  <c r="BJ83" i="4"/>
  <c r="BJ169" i="4" s="1"/>
  <c r="BJ212" i="4" s="1"/>
  <c r="BJ255" i="4" s="1"/>
  <c r="BJ84" i="4"/>
  <c r="BJ170" i="4" s="1"/>
  <c r="BJ213" i="4" s="1"/>
  <c r="BJ256" i="4" s="1"/>
  <c r="BJ85" i="4"/>
  <c r="BJ171" i="4" s="1"/>
  <c r="BJ214" i="4" s="1"/>
  <c r="BJ257" i="4" s="1"/>
  <c r="BJ86" i="4"/>
  <c r="BJ172" i="4" s="1"/>
  <c r="BJ215" i="4" s="1"/>
  <c r="BJ258" i="4" s="1"/>
  <c r="BJ87" i="4"/>
  <c r="BJ173" i="4" s="1"/>
  <c r="BJ216" i="4" s="1"/>
  <c r="BJ259" i="4" s="1"/>
  <c r="BJ88" i="4"/>
  <c r="BJ174" i="4" s="1"/>
  <c r="BJ217" i="4" s="1"/>
  <c r="BJ260" i="4" s="1"/>
  <c r="BJ89" i="4"/>
  <c r="BJ175" i="4" s="1"/>
  <c r="BJ218" i="4" s="1"/>
  <c r="BJ261" i="4" s="1"/>
  <c r="BJ90" i="4"/>
  <c r="BJ176" i="4" s="1"/>
  <c r="BJ219" i="4" s="1"/>
  <c r="BJ262" i="4" s="1"/>
  <c r="BJ91" i="4"/>
  <c r="BJ177" i="4" s="1"/>
  <c r="BJ220" i="4" s="1"/>
  <c r="BJ263" i="4" s="1"/>
  <c r="BJ92" i="4"/>
  <c r="BJ178" i="4" s="1"/>
  <c r="BJ221" i="4" s="1"/>
  <c r="BJ264" i="4" s="1"/>
  <c r="BJ93" i="4"/>
  <c r="BJ179" i="4" s="1"/>
  <c r="BJ222" i="4" s="1"/>
  <c r="BJ265" i="4" s="1"/>
  <c r="BJ94" i="4"/>
  <c r="BJ180" i="4" s="1"/>
  <c r="BJ223" i="4" s="1"/>
  <c r="BJ266" i="4" s="1"/>
  <c r="BJ95" i="4"/>
  <c r="BJ181" i="4" s="1"/>
  <c r="BJ224" i="4" s="1"/>
  <c r="BJ267" i="4" s="1"/>
  <c r="BJ96" i="4"/>
  <c r="BJ182" i="4" s="1"/>
  <c r="BJ225" i="4" s="1"/>
  <c r="BJ268" i="4" s="1"/>
  <c r="BJ97" i="4"/>
  <c r="BJ183" i="4" s="1"/>
  <c r="BJ226" i="4" s="1"/>
  <c r="BJ269" i="4" s="1"/>
  <c r="BJ98" i="4"/>
  <c r="BJ184" i="4" s="1"/>
  <c r="BJ227" i="4" s="1"/>
  <c r="BJ270" i="4" s="1"/>
  <c r="BJ99" i="4"/>
  <c r="BJ185" i="4" s="1"/>
  <c r="BJ228" i="4" s="1"/>
  <c r="BJ271" i="4" s="1"/>
  <c r="BJ100" i="4"/>
  <c r="BJ186" i="4" s="1"/>
  <c r="BJ229" i="4" s="1"/>
  <c r="BJ272" i="4" s="1"/>
  <c r="BJ101" i="4"/>
  <c r="BJ187" i="4" s="1"/>
  <c r="BJ230" i="4" s="1"/>
  <c r="BJ273" i="4" s="1"/>
  <c r="BJ102" i="4"/>
  <c r="BJ188" i="4" s="1"/>
  <c r="BJ231" i="4" s="1"/>
  <c r="BJ274" i="4" s="1"/>
  <c r="BJ103" i="4"/>
  <c r="BJ189" i="4" s="1"/>
  <c r="BJ232" i="4" s="1"/>
  <c r="BJ275" i="4" s="1"/>
  <c r="BJ104" i="4"/>
  <c r="BJ190" i="4" s="1"/>
  <c r="BJ233" i="4" s="1"/>
  <c r="BJ276" i="4" s="1"/>
  <c r="BJ105" i="4"/>
  <c r="BJ191" i="4" s="1"/>
  <c r="BJ234" i="4" s="1"/>
  <c r="BJ277" i="4" s="1"/>
  <c r="BJ107" i="4"/>
  <c r="BJ193" i="4" s="1"/>
  <c r="BJ236" i="4" s="1"/>
  <c r="BJ279" i="4" s="1"/>
  <c r="BJ106" i="4"/>
  <c r="BJ192" i="4" s="1"/>
  <c r="BJ235" i="4" s="1"/>
  <c r="BJ278" i="4" s="1"/>
  <c r="BI55" i="4"/>
  <c r="BI51" i="4"/>
  <c r="BI54" i="4"/>
  <c r="BI50" i="4"/>
  <c r="BI47" i="4"/>
  <c r="BI41" i="4"/>
  <c r="BI53" i="4"/>
  <c r="BI46" i="4"/>
  <c r="BI36" i="4"/>
  <c r="BI32" i="4"/>
  <c r="BI28" i="4"/>
  <c r="BI24" i="4"/>
  <c r="BI20" i="4"/>
  <c r="BI16" i="4"/>
  <c r="BI45" i="4"/>
  <c r="BI40" i="4"/>
  <c r="BI15" i="4"/>
  <c r="BI52" i="4"/>
  <c r="BI35" i="4"/>
  <c r="BI31" i="4"/>
  <c r="BI27" i="4"/>
  <c r="BI23" i="4"/>
  <c r="BI19" i="4"/>
  <c r="BI44" i="4"/>
  <c r="BI39" i="4"/>
  <c r="BI37" i="4"/>
  <c r="BI30" i="4"/>
  <c r="BI34" i="4"/>
  <c r="BI25" i="4"/>
  <c r="BI49" i="4"/>
  <c r="BI48" i="4"/>
  <c r="BI42" i="4"/>
  <c r="BI38" i="4"/>
  <c r="BI22" i="4"/>
  <c r="BI33" i="4"/>
  <c r="BI21" i="4"/>
  <c r="BI18" i="4"/>
  <c r="BI29" i="4"/>
  <c r="BI43" i="4"/>
  <c r="BI26" i="4"/>
  <c r="BI17" i="4"/>
  <c r="BB85" i="1"/>
  <c r="BB171" i="1" s="1"/>
  <c r="BB214" i="1" s="1"/>
  <c r="BB257" i="1" s="1"/>
  <c r="BB33" i="1" s="1"/>
  <c r="BB80" i="1"/>
  <c r="BB166" i="1" s="1"/>
  <c r="BB209" i="1" s="1"/>
  <c r="BB252" i="1" s="1"/>
  <c r="BB28" i="1" s="1"/>
  <c r="BB76" i="1"/>
  <c r="BB162" i="1" s="1"/>
  <c r="BB205" i="1" s="1"/>
  <c r="BB248" i="1" s="1"/>
  <c r="BB24" i="1" s="1"/>
  <c r="BB83" i="1"/>
  <c r="BB169" i="1" s="1"/>
  <c r="BB212" i="1" s="1"/>
  <c r="BB255" i="1" s="1"/>
  <c r="BB31" i="1" s="1"/>
  <c r="BB86" i="1"/>
  <c r="BB172" i="1" s="1"/>
  <c r="BB215" i="1" s="1"/>
  <c r="BB258" i="1" s="1"/>
  <c r="BB34" i="1" s="1"/>
  <c r="BB81" i="1"/>
  <c r="BB167" i="1" s="1"/>
  <c r="BB210" i="1" s="1"/>
  <c r="BB253" i="1" s="1"/>
  <c r="BB29" i="1" s="1"/>
  <c r="BB84" i="1"/>
  <c r="BB170" i="1" s="1"/>
  <c r="BB213" i="1" s="1"/>
  <c r="BB256" i="1" s="1"/>
  <c r="BB32" i="1" s="1"/>
  <c r="BB77" i="1"/>
  <c r="BB163" i="1" s="1"/>
  <c r="BB206" i="1" s="1"/>
  <c r="BB249" i="1" s="1"/>
  <c r="BB25" i="1" s="1"/>
  <c r="BB82" i="1"/>
  <c r="BB168" i="1" s="1"/>
  <c r="BB211" i="1" s="1"/>
  <c r="BB254" i="1" s="1"/>
  <c r="BB30" i="1" s="1"/>
  <c r="BB78" i="1"/>
  <c r="BB164" i="1" s="1"/>
  <c r="BB207" i="1" s="1"/>
  <c r="BB250" i="1" s="1"/>
  <c r="BB26" i="1" s="1"/>
  <c r="BB79" i="1"/>
  <c r="BB165" i="1" s="1"/>
  <c r="BB208" i="1" s="1"/>
  <c r="BB251" i="1" s="1"/>
  <c r="BB27" i="1" s="1"/>
  <c r="BB87" i="1"/>
  <c r="BB173" i="1" s="1"/>
  <c r="BB216" i="1" s="1"/>
  <c r="BB259" i="1" s="1"/>
  <c r="BB35" i="1" s="1"/>
  <c r="BB88" i="1"/>
  <c r="BB174" i="1" s="1"/>
  <c r="BB217" i="1" s="1"/>
  <c r="BB260" i="1" s="1"/>
  <c r="BB36" i="1" s="1"/>
  <c r="BB89" i="1"/>
  <c r="BB175" i="1" s="1"/>
  <c r="BB218" i="1" s="1"/>
  <c r="BB261" i="1" s="1"/>
  <c r="BB37" i="1" s="1"/>
  <c r="BB90" i="1"/>
  <c r="BB176" i="1" s="1"/>
  <c r="BB219" i="1" s="1"/>
  <c r="BB262" i="1" s="1"/>
  <c r="BB38" i="1" s="1"/>
  <c r="BB91" i="1"/>
  <c r="BB177" i="1" s="1"/>
  <c r="BB220" i="1" s="1"/>
  <c r="BB263" i="1" s="1"/>
  <c r="BB39" i="1" s="1"/>
  <c r="BB92" i="1"/>
  <c r="BB178" i="1" s="1"/>
  <c r="BB221" i="1" s="1"/>
  <c r="BB264" i="1" s="1"/>
  <c r="BB40" i="1" s="1"/>
  <c r="BB93" i="1"/>
  <c r="BB179" i="1" s="1"/>
  <c r="BB222" i="1" s="1"/>
  <c r="BB265" i="1" s="1"/>
  <c r="BB41" i="1" s="1"/>
  <c r="BB94" i="1"/>
  <c r="BB180" i="1" s="1"/>
  <c r="BB223" i="1" s="1"/>
  <c r="BB266" i="1" s="1"/>
  <c r="BB42" i="1" s="1"/>
  <c r="BB95" i="1"/>
  <c r="BB181" i="1" s="1"/>
  <c r="BB224" i="1" s="1"/>
  <c r="BB267" i="1" s="1"/>
  <c r="BB43" i="1" s="1"/>
  <c r="BB96" i="1"/>
  <c r="BB182" i="1" s="1"/>
  <c r="BB225" i="1" s="1"/>
  <c r="BB268" i="1" s="1"/>
  <c r="BB44" i="1" s="1"/>
  <c r="BB97" i="1"/>
  <c r="BB183" i="1" s="1"/>
  <c r="BB226" i="1" s="1"/>
  <c r="BB269" i="1" s="1"/>
  <c r="BB45" i="1" s="1"/>
  <c r="BB98" i="1"/>
  <c r="BB184" i="1" s="1"/>
  <c r="BB227" i="1" s="1"/>
  <c r="BB270" i="1" s="1"/>
  <c r="BB46" i="1" s="1"/>
  <c r="BB99" i="1"/>
  <c r="BB185" i="1" s="1"/>
  <c r="BB228" i="1" s="1"/>
  <c r="BB271" i="1" s="1"/>
  <c r="BB47" i="1" s="1"/>
  <c r="BB100" i="1"/>
  <c r="BB186" i="1" s="1"/>
  <c r="BB229" i="1" s="1"/>
  <c r="BB272" i="1" s="1"/>
  <c r="BB48" i="1" s="1"/>
  <c r="BB101" i="1"/>
  <c r="BB187" i="1" s="1"/>
  <c r="BB230" i="1" s="1"/>
  <c r="BB273" i="1" s="1"/>
  <c r="BB49" i="1" s="1"/>
  <c r="BB102" i="1"/>
  <c r="BB188" i="1" s="1"/>
  <c r="BB231" i="1" s="1"/>
  <c r="BB274" i="1" s="1"/>
  <c r="BB50" i="1" s="1"/>
  <c r="BB103" i="1"/>
  <c r="BB189" i="1" s="1"/>
  <c r="BB232" i="1" s="1"/>
  <c r="BB275" i="1" s="1"/>
  <c r="BB51" i="1" s="1"/>
  <c r="BB104" i="1"/>
  <c r="BB190" i="1" s="1"/>
  <c r="BB233" i="1" s="1"/>
  <c r="BB276" i="1" s="1"/>
  <c r="BB52" i="1" s="1"/>
  <c r="BB105" i="1"/>
  <c r="BB191" i="1" s="1"/>
  <c r="BB234" i="1" s="1"/>
  <c r="BB277" i="1" s="1"/>
  <c r="BB53" i="1" s="1"/>
  <c r="BB106" i="1"/>
  <c r="BB192" i="1" s="1"/>
  <c r="BB235" i="1" s="1"/>
  <c r="BB278" i="1" s="1"/>
  <c r="BB54" i="1" s="1"/>
  <c r="BB107" i="1"/>
  <c r="BB193" i="1" s="1"/>
  <c r="BB236" i="1" s="1"/>
  <c r="BB279" i="1" s="1"/>
  <c r="BB55" i="1" s="1"/>
  <c r="BB61" i="1"/>
  <c r="BB62" i="1" s="1"/>
  <c r="BB63" i="1" s="1"/>
  <c r="BC60" i="1"/>
  <c r="BB67" i="1"/>
  <c r="BB153" i="1" s="1"/>
  <c r="BB196" i="1" s="1"/>
  <c r="BB239" i="1" s="1"/>
  <c r="BB15" i="1" s="1"/>
  <c r="BB71" i="1"/>
  <c r="BB157" i="1" s="1"/>
  <c r="BB200" i="1" s="1"/>
  <c r="BB243" i="1" s="1"/>
  <c r="BB19" i="1" s="1"/>
  <c r="BB69" i="1"/>
  <c r="BB155" i="1" s="1"/>
  <c r="BB198" i="1" s="1"/>
  <c r="BB241" i="1" s="1"/>
  <c r="BB17" i="1" s="1"/>
  <c r="BB70" i="1"/>
  <c r="BB156" i="1" s="1"/>
  <c r="BB199" i="1" s="1"/>
  <c r="BB242" i="1" s="1"/>
  <c r="BB18" i="1" s="1"/>
  <c r="BB68" i="1"/>
  <c r="BB154" i="1" s="1"/>
  <c r="BB197" i="1" s="1"/>
  <c r="BB240" i="1" s="1"/>
  <c r="BB16" i="1" s="1"/>
  <c r="BB75" i="1"/>
  <c r="BB161" i="1" s="1"/>
  <c r="BB204" i="1" s="1"/>
  <c r="BB247" i="1" s="1"/>
  <c r="BB23" i="1" s="1"/>
  <c r="BB74" i="1"/>
  <c r="BB160" i="1" s="1"/>
  <c r="BB203" i="1" s="1"/>
  <c r="BB246" i="1" s="1"/>
  <c r="BB22" i="1" s="1"/>
  <c r="BB72" i="1"/>
  <c r="BB158" i="1" s="1"/>
  <c r="BB201" i="1" s="1"/>
  <c r="BB244" i="1" s="1"/>
  <c r="BB20" i="1" s="1"/>
  <c r="BB73" i="1"/>
  <c r="BB159" i="1" s="1"/>
  <c r="BB202" i="1" s="1"/>
  <c r="BB245" i="1" s="1"/>
  <c r="BB21" i="1" s="1"/>
  <c r="BL60" i="4" l="1"/>
  <c r="BK61" i="4"/>
  <c r="BK62" i="4" s="1"/>
  <c r="BK63" i="4" s="1"/>
  <c r="BK69" i="4"/>
  <c r="BK155" i="4" s="1"/>
  <c r="BK198" i="4" s="1"/>
  <c r="BK241" i="4" s="1"/>
  <c r="BK68" i="4"/>
  <c r="BK154" i="4" s="1"/>
  <c r="BK197" i="4" s="1"/>
  <c r="BK240" i="4" s="1"/>
  <c r="BK67" i="4"/>
  <c r="BK153" i="4" s="1"/>
  <c r="BK196" i="4" s="1"/>
  <c r="BK239" i="4" s="1"/>
  <c r="BK70" i="4"/>
  <c r="BK156" i="4" s="1"/>
  <c r="BK199" i="4" s="1"/>
  <c r="BK242" i="4" s="1"/>
  <c r="BK71" i="4"/>
  <c r="BK157" i="4" s="1"/>
  <c r="BK200" i="4" s="1"/>
  <c r="BK243" i="4" s="1"/>
  <c r="BK72" i="4"/>
  <c r="BK158" i="4" s="1"/>
  <c r="BK201" i="4" s="1"/>
  <c r="BK244" i="4" s="1"/>
  <c r="BK73" i="4"/>
  <c r="BK159" i="4" s="1"/>
  <c r="BK202" i="4" s="1"/>
  <c r="BK245" i="4" s="1"/>
  <c r="BK74" i="4"/>
  <c r="BK160" i="4" s="1"/>
  <c r="BK203" i="4" s="1"/>
  <c r="BK246" i="4" s="1"/>
  <c r="BK75" i="4"/>
  <c r="BK161" i="4" s="1"/>
  <c r="BK204" i="4" s="1"/>
  <c r="BK247" i="4" s="1"/>
  <c r="BK76" i="4"/>
  <c r="BK162" i="4" s="1"/>
  <c r="BK205" i="4" s="1"/>
  <c r="BK248" i="4" s="1"/>
  <c r="BK77" i="4"/>
  <c r="BK163" i="4" s="1"/>
  <c r="BK206" i="4" s="1"/>
  <c r="BK249" i="4" s="1"/>
  <c r="BK78" i="4"/>
  <c r="BK164" i="4" s="1"/>
  <c r="BK207" i="4" s="1"/>
  <c r="BK250" i="4" s="1"/>
  <c r="BK79" i="4"/>
  <c r="BK165" i="4" s="1"/>
  <c r="BK208" i="4" s="1"/>
  <c r="BK251" i="4" s="1"/>
  <c r="BK80" i="4"/>
  <c r="BK166" i="4" s="1"/>
  <c r="BK209" i="4" s="1"/>
  <c r="BK252" i="4" s="1"/>
  <c r="BK81" i="4"/>
  <c r="BK167" i="4" s="1"/>
  <c r="BK210" i="4" s="1"/>
  <c r="BK253" i="4" s="1"/>
  <c r="BK82" i="4"/>
  <c r="BK168" i="4" s="1"/>
  <c r="BK211" i="4" s="1"/>
  <c r="BK254" i="4" s="1"/>
  <c r="BK83" i="4"/>
  <c r="BK169" i="4" s="1"/>
  <c r="BK212" i="4" s="1"/>
  <c r="BK255" i="4" s="1"/>
  <c r="BK84" i="4"/>
  <c r="BK170" i="4" s="1"/>
  <c r="BK213" i="4" s="1"/>
  <c r="BK256" i="4" s="1"/>
  <c r="BK85" i="4"/>
  <c r="BK171" i="4" s="1"/>
  <c r="BK214" i="4" s="1"/>
  <c r="BK257" i="4" s="1"/>
  <c r="BK86" i="4"/>
  <c r="BK172" i="4" s="1"/>
  <c r="BK215" i="4" s="1"/>
  <c r="BK258" i="4" s="1"/>
  <c r="BK87" i="4"/>
  <c r="BK173" i="4" s="1"/>
  <c r="BK216" i="4" s="1"/>
  <c r="BK259" i="4" s="1"/>
  <c r="BK88" i="4"/>
  <c r="BK174" i="4" s="1"/>
  <c r="BK217" i="4" s="1"/>
  <c r="BK260" i="4" s="1"/>
  <c r="BK89" i="4"/>
  <c r="BK175" i="4" s="1"/>
  <c r="BK218" i="4" s="1"/>
  <c r="BK261" i="4" s="1"/>
  <c r="BK90" i="4"/>
  <c r="BK176" i="4" s="1"/>
  <c r="BK219" i="4" s="1"/>
  <c r="BK262" i="4" s="1"/>
  <c r="BK91" i="4"/>
  <c r="BK177" i="4" s="1"/>
  <c r="BK220" i="4" s="1"/>
  <c r="BK263" i="4" s="1"/>
  <c r="BK92" i="4"/>
  <c r="BK178" i="4" s="1"/>
  <c r="BK221" i="4" s="1"/>
  <c r="BK264" i="4" s="1"/>
  <c r="BK93" i="4"/>
  <c r="BK179" i="4" s="1"/>
  <c r="BK222" i="4" s="1"/>
  <c r="BK265" i="4" s="1"/>
  <c r="BK94" i="4"/>
  <c r="BK180" i="4" s="1"/>
  <c r="BK223" i="4" s="1"/>
  <c r="BK266" i="4" s="1"/>
  <c r="BK95" i="4"/>
  <c r="BK181" i="4" s="1"/>
  <c r="BK224" i="4" s="1"/>
  <c r="BK267" i="4" s="1"/>
  <c r="BK96" i="4"/>
  <c r="BK182" i="4" s="1"/>
  <c r="BK225" i="4" s="1"/>
  <c r="BK268" i="4" s="1"/>
  <c r="BK97" i="4"/>
  <c r="BK183" i="4" s="1"/>
  <c r="BK226" i="4" s="1"/>
  <c r="BK269" i="4" s="1"/>
  <c r="BK98" i="4"/>
  <c r="BK184" i="4" s="1"/>
  <c r="BK227" i="4" s="1"/>
  <c r="BK270" i="4" s="1"/>
  <c r="BK99" i="4"/>
  <c r="BK185" i="4" s="1"/>
  <c r="BK228" i="4" s="1"/>
  <c r="BK271" i="4" s="1"/>
  <c r="BK100" i="4"/>
  <c r="BK186" i="4" s="1"/>
  <c r="BK229" i="4" s="1"/>
  <c r="BK272" i="4" s="1"/>
  <c r="BK101" i="4"/>
  <c r="BK187" i="4" s="1"/>
  <c r="BK230" i="4" s="1"/>
  <c r="BK273" i="4" s="1"/>
  <c r="BK102" i="4"/>
  <c r="BK188" i="4" s="1"/>
  <c r="BK231" i="4" s="1"/>
  <c r="BK274" i="4" s="1"/>
  <c r="BK103" i="4"/>
  <c r="BK189" i="4" s="1"/>
  <c r="BK232" i="4" s="1"/>
  <c r="BK275" i="4" s="1"/>
  <c r="BK104" i="4"/>
  <c r="BK190" i="4" s="1"/>
  <c r="BK233" i="4" s="1"/>
  <c r="BK276" i="4" s="1"/>
  <c r="BK105" i="4"/>
  <c r="BK191" i="4" s="1"/>
  <c r="BK234" i="4" s="1"/>
  <c r="BK277" i="4" s="1"/>
  <c r="BK107" i="4"/>
  <c r="BK193" i="4" s="1"/>
  <c r="BK236" i="4" s="1"/>
  <c r="BK279" i="4" s="1"/>
  <c r="BK106" i="4"/>
  <c r="BK192" i="4" s="1"/>
  <c r="BK235" i="4" s="1"/>
  <c r="BK278" i="4" s="1"/>
  <c r="BJ54" i="4"/>
  <c r="BJ50" i="4"/>
  <c r="BJ46" i="4"/>
  <c r="BJ42" i="4"/>
  <c r="BJ53" i="4"/>
  <c r="BJ49" i="4"/>
  <c r="BJ45" i="4"/>
  <c r="BJ41" i="4"/>
  <c r="BJ37" i="4"/>
  <c r="BJ55" i="4"/>
  <c r="BJ36" i="4"/>
  <c r="BJ32" i="4"/>
  <c r="BJ28" i="4"/>
  <c r="BJ24" i="4"/>
  <c r="BJ20" i="4"/>
  <c r="BJ16" i="4"/>
  <c r="BJ34" i="4"/>
  <c r="BJ30" i="4"/>
  <c r="BJ40" i="4"/>
  <c r="BJ15" i="4"/>
  <c r="BJ51" i="4"/>
  <c r="BJ18" i="4"/>
  <c r="BJ52" i="4"/>
  <c r="BJ35" i="4"/>
  <c r="BJ31" i="4"/>
  <c r="BJ27" i="4"/>
  <c r="BJ23" i="4"/>
  <c r="BJ19" i="4"/>
  <c r="BJ22" i="4"/>
  <c r="BJ44" i="4"/>
  <c r="BJ39" i="4"/>
  <c r="BJ26" i="4"/>
  <c r="BJ25" i="4"/>
  <c r="BJ21" i="4"/>
  <c r="BJ48" i="4"/>
  <c r="BJ38" i="4"/>
  <c r="BJ33" i="4"/>
  <c r="BJ47" i="4"/>
  <c r="BJ29" i="4"/>
  <c r="BJ43" i="4"/>
  <c r="BJ17" i="4"/>
  <c r="BC82" i="1"/>
  <c r="BC168" i="1" s="1"/>
  <c r="BC211" i="1" s="1"/>
  <c r="BC254" i="1" s="1"/>
  <c r="BC30" i="1" s="1"/>
  <c r="BC78" i="1"/>
  <c r="BC164" i="1" s="1"/>
  <c r="BC207" i="1" s="1"/>
  <c r="BC250" i="1" s="1"/>
  <c r="BC26" i="1" s="1"/>
  <c r="BC84" i="1"/>
  <c r="BC170" i="1" s="1"/>
  <c r="BC213" i="1" s="1"/>
  <c r="BC256" i="1" s="1"/>
  <c r="BC32" i="1" s="1"/>
  <c r="BC77" i="1"/>
  <c r="BC163" i="1" s="1"/>
  <c r="BC206" i="1" s="1"/>
  <c r="BC249" i="1" s="1"/>
  <c r="BC25" i="1" s="1"/>
  <c r="BC83" i="1"/>
  <c r="BC169" i="1" s="1"/>
  <c r="BC212" i="1" s="1"/>
  <c r="BC255" i="1" s="1"/>
  <c r="BC31" i="1" s="1"/>
  <c r="BC85" i="1"/>
  <c r="BC171" i="1" s="1"/>
  <c r="BC214" i="1" s="1"/>
  <c r="BC257" i="1" s="1"/>
  <c r="BC33" i="1" s="1"/>
  <c r="BC79" i="1"/>
  <c r="BC165" i="1" s="1"/>
  <c r="BC208" i="1" s="1"/>
  <c r="BC251" i="1" s="1"/>
  <c r="BC27" i="1" s="1"/>
  <c r="BC81" i="1"/>
  <c r="BC167" i="1" s="1"/>
  <c r="BC210" i="1" s="1"/>
  <c r="BC253" i="1" s="1"/>
  <c r="BC29" i="1" s="1"/>
  <c r="BC86" i="1"/>
  <c r="BC172" i="1" s="1"/>
  <c r="BC215" i="1" s="1"/>
  <c r="BC258" i="1" s="1"/>
  <c r="BC34" i="1" s="1"/>
  <c r="BC80" i="1"/>
  <c r="BC166" i="1" s="1"/>
  <c r="BC209" i="1" s="1"/>
  <c r="BC252" i="1" s="1"/>
  <c r="BC28" i="1" s="1"/>
  <c r="BC76" i="1"/>
  <c r="BC162" i="1" s="1"/>
  <c r="BC205" i="1" s="1"/>
  <c r="BC248" i="1" s="1"/>
  <c r="BC24" i="1" s="1"/>
  <c r="BC87" i="1"/>
  <c r="BC173" i="1" s="1"/>
  <c r="BC216" i="1" s="1"/>
  <c r="BC259" i="1" s="1"/>
  <c r="BC35" i="1" s="1"/>
  <c r="BC88" i="1"/>
  <c r="BC174" i="1" s="1"/>
  <c r="BC217" i="1" s="1"/>
  <c r="BC260" i="1" s="1"/>
  <c r="BC36" i="1" s="1"/>
  <c r="BC89" i="1"/>
  <c r="BC175" i="1" s="1"/>
  <c r="BC218" i="1" s="1"/>
  <c r="BC261" i="1" s="1"/>
  <c r="BC37" i="1" s="1"/>
  <c r="BC90" i="1"/>
  <c r="BC176" i="1" s="1"/>
  <c r="BC219" i="1" s="1"/>
  <c r="BC262" i="1" s="1"/>
  <c r="BC38" i="1" s="1"/>
  <c r="BC91" i="1"/>
  <c r="BC177" i="1" s="1"/>
  <c r="BC220" i="1" s="1"/>
  <c r="BC263" i="1" s="1"/>
  <c r="BC39" i="1" s="1"/>
  <c r="BC92" i="1"/>
  <c r="BC178" i="1" s="1"/>
  <c r="BC221" i="1" s="1"/>
  <c r="BC264" i="1" s="1"/>
  <c r="BC40" i="1" s="1"/>
  <c r="BC93" i="1"/>
  <c r="BC179" i="1" s="1"/>
  <c r="BC222" i="1" s="1"/>
  <c r="BC265" i="1" s="1"/>
  <c r="BC41" i="1" s="1"/>
  <c r="BC94" i="1"/>
  <c r="BC180" i="1" s="1"/>
  <c r="BC223" i="1" s="1"/>
  <c r="BC266" i="1" s="1"/>
  <c r="BC42" i="1" s="1"/>
  <c r="BC95" i="1"/>
  <c r="BC181" i="1" s="1"/>
  <c r="BC224" i="1" s="1"/>
  <c r="BC267" i="1" s="1"/>
  <c r="BC43" i="1" s="1"/>
  <c r="BC96" i="1"/>
  <c r="BC182" i="1" s="1"/>
  <c r="BC225" i="1" s="1"/>
  <c r="BC268" i="1" s="1"/>
  <c r="BC44" i="1" s="1"/>
  <c r="BC97" i="1"/>
  <c r="BC183" i="1" s="1"/>
  <c r="BC226" i="1" s="1"/>
  <c r="BC269" i="1" s="1"/>
  <c r="BC45" i="1" s="1"/>
  <c r="BC98" i="1"/>
  <c r="BC184" i="1" s="1"/>
  <c r="BC227" i="1" s="1"/>
  <c r="BC270" i="1" s="1"/>
  <c r="BC46" i="1" s="1"/>
  <c r="BC99" i="1"/>
  <c r="BC185" i="1" s="1"/>
  <c r="BC228" i="1" s="1"/>
  <c r="BC271" i="1" s="1"/>
  <c r="BC47" i="1" s="1"/>
  <c r="BC100" i="1"/>
  <c r="BC186" i="1" s="1"/>
  <c r="BC229" i="1" s="1"/>
  <c r="BC272" i="1" s="1"/>
  <c r="BC48" i="1" s="1"/>
  <c r="BC101" i="1"/>
  <c r="BC187" i="1" s="1"/>
  <c r="BC230" i="1" s="1"/>
  <c r="BC273" i="1" s="1"/>
  <c r="BC49" i="1" s="1"/>
  <c r="BC102" i="1"/>
  <c r="BC188" i="1" s="1"/>
  <c r="BC231" i="1" s="1"/>
  <c r="BC274" i="1" s="1"/>
  <c r="BC50" i="1" s="1"/>
  <c r="BC103" i="1"/>
  <c r="BC189" i="1" s="1"/>
  <c r="BC232" i="1" s="1"/>
  <c r="BC275" i="1" s="1"/>
  <c r="BC51" i="1" s="1"/>
  <c r="BC104" i="1"/>
  <c r="BC190" i="1" s="1"/>
  <c r="BC233" i="1" s="1"/>
  <c r="BC276" i="1" s="1"/>
  <c r="BC52" i="1" s="1"/>
  <c r="BC105" i="1"/>
  <c r="BC191" i="1" s="1"/>
  <c r="BC234" i="1" s="1"/>
  <c r="BC277" i="1" s="1"/>
  <c r="BC53" i="1" s="1"/>
  <c r="BC106" i="1"/>
  <c r="BC192" i="1" s="1"/>
  <c r="BC235" i="1" s="1"/>
  <c r="BC278" i="1" s="1"/>
  <c r="BC54" i="1" s="1"/>
  <c r="BC107" i="1"/>
  <c r="BC193" i="1" s="1"/>
  <c r="BC236" i="1" s="1"/>
  <c r="BC279" i="1" s="1"/>
  <c r="BC55" i="1" s="1"/>
  <c r="BD60" i="1"/>
  <c r="BC61" i="1"/>
  <c r="BC62" i="1" s="1"/>
  <c r="BC63" i="1" s="1"/>
  <c r="BC69" i="1"/>
  <c r="BC155" i="1" s="1"/>
  <c r="BC198" i="1" s="1"/>
  <c r="BC241" i="1" s="1"/>
  <c r="BC17" i="1" s="1"/>
  <c r="BC68" i="1"/>
  <c r="BC154" i="1" s="1"/>
  <c r="BC197" i="1" s="1"/>
  <c r="BC240" i="1" s="1"/>
  <c r="BC16" i="1" s="1"/>
  <c r="BC71" i="1"/>
  <c r="BC157" i="1" s="1"/>
  <c r="BC200" i="1" s="1"/>
  <c r="BC243" i="1" s="1"/>
  <c r="BC19" i="1" s="1"/>
  <c r="BC75" i="1"/>
  <c r="BC161" i="1" s="1"/>
  <c r="BC204" i="1" s="1"/>
  <c r="BC247" i="1" s="1"/>
  <c r="BC23" i="1" s="1"/>
  <c r="BC72" i="1"/>
  <c r="BC158" i="1" s="1"/>
  <c r="BC201" i="1" s="1"/>
  <c r="BC244" i="1" s="1"/>
  <c r="BC20" i="1" s="1"/>
  <c r="BC70" i="1"/>
  <c r="BC156" i="1" s="1"/>
  <c r="BC199" i="1" s="1"/>
  <c r="BC242" i="1" s="1"/>
  <c r="BC18" i="1" s="1"/>
  <c r="BC74" i="1"/>
  <c r="BC160" i="1" s="1"/>
  <c r="BC203" i="1" s="1"/>
  <c r="BC246" i="1" s="1"/>
  <c r="BC22" i="1" s="1"/>
  <c r="BC67" i="1"/>
  <c r="BC153" i="1" s="1"/>
  <c r="BC196" i="1" s="1"/>
  <c r="BC239" i="1" s="1"/>
  <c r="BC15" i="1" s="1"/>
  <c r="BC73" i="1"/>
  <c r="BC159" i="1" s="1"/>
  <c r="BC202" i="1" s="1"/>
  <c r="BC245" i="1" s="1"/>
  <c r="BC21" i="1" s="1"/>
  <c r="BK54" i="4" l="1"/>
  <c r="BK50" i="4"/>
  <c r="BK53" i="4"/>
  <c r="BK49" i="4"/>
  <c r="BK46" i="4"/>
  <c r="BK40" i="4"/>
  <c r="BK15" i="4"/>
  <c r="BK38" i="4"/>
  <c r="BK52" i="4"/>
  <c r="BK45" i="4"/>
  <c r="BK35" i="4"/>
  <c r="BK31" i="4"/>
  <c r="BK27" i="4"/>
  <c r="BK23" i="4"/>
  <c r="BK19" i="4"/>
  <c r="BK48" i="4"/>
  <c r="BK44" i="4"/>
  <c r="BK39" i="4"/>
  <c r="BK43" i="4"/>
  <c r="BK51" i="4"/>
  <c r="BK34" i="4"/>
  <c r="BK30" i="4"/>
  <c r="BK26" i="4"/>
  <c r="BK22" i="4"/>
  <c r="BK18" i="4"/>
  <c r="BK36" i="4"/>
  <c r="BK16" i="4"/>
  <c r="BK32" i="4"/>
  <c r="BK47" i="4"/>
  <c r="BK20" i="4"/>
  <c r="BK55" i="4"/>
  <c r="BK42" i="4"/>
  <c r="BK33" i="4"/>
  <c r="BK24" i="4"/>
  <c r="BK21" i="4"/>
  <c r="BK41" i="4"/>
  <c r="BK29" i="4"/>
  <c r="BK17" i="4"/>
  <c r="BK28" i="4"/>
  <c r="BK37" i="4"/>
  <c r="BK25" i="4"/>
  <c r="BL61" i="4"/>
  <c r="BL62" i="4" s="1"/>
  <c r="BL63" i="4" s="1"/>
  <c r="BM60" i="4"/>
  <c r="BL69" i="4"/>
  <c r="BL155" i="4" s="1"/>
  <c r="BL198" i="4" s="1"/>
  <c r="BL241" i="4" s="1"/>
  <c r="BL68" i="4"/>
  <c r="BL154" i="4" s="1"/>
  <c r="BL197" i="4" s="1"/>
  <c r="BL240" i="4" s="1"/>
  <c r="BL67" i="4"/>
  <c r="BL153" i="4" s="1"/>
  <c r="BL196" i="4" s="1"/>
  <c r="BL239" i="4" s="1"/>
  <c r="BL70" i="4"/>
  <c r="BL156" i="4" s="1"/>
  <c r="BL199" i="4" s="1"/>
  <c r="BL242" i="4" s="1"/>
  <c r="BL71" i="4"/>
  <c r="BL157" i="4" s="1"/>
  <c r="BL200" i="4" s="1"/>
  <c r="BL243" i="4" s="1"/>
  <c r="BL72" i="4"/>
  <c r="BL158" i="4" s="1"/>
  <c r="BL201" i="4" s="1"/>
  <c r="BL244" i="4" s="1"/>
  <c r="BL73" i="4"/>
  <c r="BL159" i="4" s="1"/>
  <c r="BL202" i="4" s="1"/>
  <c r="BL245" i="4" s="1"/>
  <c r="BL74" i="4"/>
  <c r="BL160" i="4" s="1"/>
  <c r="BL203" i="4" s="1"/>
  <c r="BL246" i="4" s="1"/>
  <c r="BL75" i="4"/>
  <c r="BL161" i="4" s="1"/>
  <c r="BL204" i="4" s="1"/>
  <c r="BL247" i="4" s="1"/>
  <c r="BL76" i="4"/>
  <c r="BL162" i="4" s="1"/>
  <c r="BL205" i="4" s="1"/>
  <c r="BL248" i="4" s="1"/>
  <c r="BL77" i="4"/>
  <c r="BL163" i="4" s="1"/>
  <c r="BL206" i="4" s="1"/>
  <c r="BL249" i="4" s="1"/>
  <c r="BL78" i="4"/>
  <c r="BL164" i="4" s="1"/>
  <c r="BL207" i="4" s="1"/>
  <c r="BL250" i="4" s="1"/>
  <c r="BL79" i="4"/>
  <c r="BL165" i="4" s="1"/>
  <c r="BL208" i="4" s="1"/>
  <c r="BL251" i="4" s="1"/>
  <c r="BL80" i="4"/>
  <c r="BL166" i="4" s="1"/>
  <c r="BL209" i="4" s="1"/>
  <c r="BL252" i="4" s="1"/>
  <c r="BL81" i="4"/>
  <c r="BL167" i="4" s="1"/>
  <c r="BL210" i="4" s="1"/>
  <c r="BL253" i="4" s="1"/>
  <c r="BL82" i="4"/>
  <c r="BL168" i="4" s="1"/>
  <c r="BL211" i="4" s="1"/>
  <c r="BL254" i="4" s="1"/>
  <c r="BL83" i="4"/>
  <c r="BL169" i="4" s="1"/>
  <c r="BL212" i="4" s="1"/>
  <c r="BL255" i="4" s="1"/>
  <c r="BL84" i="4"/>
  <c r="BL170" i="4" s="1"/>
  <c r="BL213" i="4" s="1"/>
  <c r="BL256" i="4" s="1"/>
  <c r="BL85" i="4"/>
  <c r="BL171" i="4" s="1"/>
  <c r="BL214" i="4" s="1"/>
  <c r="BL257" i="4" s="1"/>
  <c r="BL86" i="4"/>
  <c r="BL172" i="4" s="1"/>
  <c r="BL215" i="4" s="1"/>
  <c r="BL258" i="4" s="1"/>
  <c r="BL87" i="4"/>
  <c r="BL173" i="4" s="1"/>
  <c r="BL216" i="4" s="1"/>
  <c r="BL259" i="4" s="1"/>
  <c r="BL88" i="4"/>
  <c r="BL174" i="4" s="1"/>
  <c r="BL217" i="4" s="1"/>
  <c r="BL260" i="4" s="1"/>
  <c r="BL89" i="4"/>
  <c r="BL175" i="4" s="1"/>
  <c r="BL218" i="4" s="1"/>
  <c r="BL261" i="4" s="1"/>
  <c r="BL90" i="4"/>
  <c r="BL176" i="4" s="1"/>
  <c r="BL219" i="4" s="1"/>
  <c r="BL262" i="4" s="1"/>
  <c r="BL91" i="4"/>
  <c r="BL177" i="4" s="1"/>
  <c r="BL220" i="4" s="1"/>
  <c r="BL263" i="4" s="1"/>
  <c r="BL92" i="4"/>
  <c r="BL178" i="4" s="1"/>
  <c r="BL221" i="4" s="1"/>
  <c r="BL264" i="4" s="1"/>
  <c r="BL93" i="4"/>
  <c r="BL179" i="4" s="1"/>
  <c r="BL222" i="4" s="1"/>
  <c r="BL265" i="4" s="1"/>
  <c r="BL94" i="4"/>
  <c r="BL180" i="4" s="1"/>
  <c r="BL223" i="4" s="1"/>
  <c r="BL266" i="4" s="1"/>
  <c r="BL95" i="4"/>
  <c r="BL181" i="4" s="1"/>
  <c r="BL224" i="4" s="1"/>
  <c r="BL267" i="4" s="1"/>
  <c r="BL96" i="4"/>
  <c r="BL182" i="4" s="1"/>
  <c r="BL225" i="4" s="1"/>
  <c r="BL268" i="4" s="1"/>
  <c r="BL97" i="4"/>
  <c r="BL183" i="4" s="1"/>
  <c r="BL226" i="4" s="1"/>
  <c r="BL269" i="4" s="1"/>
  <c r="BL98" i="4"/>
  <c r="BL184" i="4" s="1"/>
  <c r="BL227" i="4" s="1"/>
  <c r="BL270" i="4" s="1"/>
  <c r="BL99" i="4"/>
  <c r="BL185" i="4" s="1"/>
  <c r="BL228" i="4" s="1"/>
  <c r="BL271" i="4" s="1"/>
  <c r="BL100" i="4"/>
  <c r="BL186" i="4" s="1"/>
  <c r="BL229" i="4" s="1"/>
  <c r="BL272" i="4" s="1"/>
  <c r="BL101" i="4"/>
  <c r="BL187" i="4" s="1"/>
  <c r="BL230" i="4" s="1"/>
  <c r="BL273" i="4" s="1"/>
  <c r="BL102" i="4"/>
  <c r="BL188" i="4" s="1"/>
  <c r="BL231" i="4" s="1"/>
  <c r="BL274" i="4" s="1"/>
  <c r="BL103" i="4"/>
  <c r="BL189" i="4" s="1"/>
  <c r="BL232" i="4" s="1"/>
  <c r="BL275" i="4" s="1"/>
  <c r="BL104" i="4"/>
  <c r="BL190" i="4" s="1"/>
  <c r="BL233" i="4" s="1"/>
  <c r="BL276" i="4" s="1"/>
  <c r="BL105" i="4"/>
  <c r="BL191" i="4" s="1"/>
  <c r="BL234" i="4" s="1"/>
  <c r="BL277" i="4" s="1"/>
  <c r="BL107" i="4"/>
  <c r="BL193" i="4" s="1"/>
  <c r="BL236" i="4" s="1"/>
  <c r="BL279" i="4" s="1"/>
  <c r="BL106" i="4"/>
  <c r="BL192" i="4" s="1"/>
  <c r="BL235" i="4" s="1"/>
  <c r="BL278" i="4" s="1"/>
  <c r="BD77" i="1"/>
  <c r="BD163" i="1" s="1"/>
  <c r="BD206" i="1" s="1"/>
  <c r="BD249" i="1" s="1"/>
  <c r="BD25" i="1" s="1"/>
  <c r="BD81" i="1"/>
  <c r="BD167" i="1" s="1"/>
  <c r="BD210" i="1" s="1"/>
  <c r="BD253" i="1" s="1"/>
  <c r="BD29" i="1" s="1"/>
  <c r="BD82" i="1"/>
  <c r="BD168" i="1" s="1"/>
  <c r="BD211" i="1" s="1"/>
  <c r="BD254" i="1" s="1"/>
  <c r="BD30" i="1" s="1"/>
  <c r="BD84" i="1"/>
  <c r="BD170" i="1" s="1"/>
  <c r="BD213" i="1" s="1"/>
  <c r="BD256" i="1" s="1"/>
  <c r="BD32" i="1" s="1"/>
  <c r="BD76" i="1"/>
  <c r="BD162" i="1" s="1"/>
  <c r="BD205" i="1" s="1"/>
  <c r="BD248" i="1" s="1"/>
  <c r="BD24" i="1" s="1"/>
  <c r="BD78" i="1"/>
  <c r="BD164" i="1" s="1"/>
  <c r="BD207" i="1" s="1"/>
  <c r="BD250" i="1" s="1"/>
  <c r="BD26" i="1" s="1"/>
  <c r="BD79" i="1"/>
  <c r="BD165" i="1" s="1"/>
  <c r="BD208" i="1" s="1"/>
  <c r="BD251" i="1" s="1"/>
  <c r="BD27" i="1" s="1"/>
  <c r="BD83" i="1"/>
  <c r="BD169" i="1" s="1"/>
  <c r="BD212" i="1" s="1"/>
  <c r="BD255" i="1" s="1"/>
  <c r="BD31" i="1" s="1"/>
  <c r="BD86" i="1"/>
  <c r="BD172" i="1" s="1"/>
  <c r="BD215" i="1" s="1"/>
  <c r="BD258" i="1" s="1"/>
  <c r="BD34" i="1" s="1"/>
  <c r="BD85" i="1"/>
  <c r="BD171" i="1" s="1"/>
  <c r="BD214" i="1" s="1"/>
  <c r="BD257" i="1" s="1"/>
  <c r="BD33" i="1" s="1"/>
  <c r="BD80" i="1"/>
  <c r="BD166" i="1" s="1"/>
  <c r="BD209" i="1" s="1"/>
  <c r="BD252" i="1" s="1"/>
  <c r="BD28" i="1" s="1"/>
  <c r="BD87" i="1"/>
  <c r="BD173" i="1" s="1"/>
  <c r="BD216" i="1" s="1"/>
  <c r="BD259" i="1" s="1"/>
  <c r="BD35" i="1" s="1"/>
  <c r="BD88" i="1"/>
  <c r="BD174" i="1" s="1"/>
  <c r="BD217" i="1" s="1"/>
  <c r="BD260" i="1" s="1"/>
  <c r="BD36" i="1" s="1"/>
  <c r="BD89" i="1"/>
  <c r="BD175" i="1" s="1"/>
  <c r="BD218" i="1" s="1"/>
  <c r="BD261" i="1" s="1"/>
  <c r="BD37" i="1" s="1"/>
  <c r="BD90" i="1"/>
  <c r="BD176" i="1" s="1"/>
  <c r="BD219" i="1" s="1"/>
  <c r="BD262" i="1" s="1"/>
  <c r="BD38" i="1" s="1"/>
  <c r="BD91" i="1"/>
  <c r="BD177" i="1" s="1"/>
  <c r="BD220" i="1" s="1"/>
  <c r="BD263" i="1" s="1"/>
  <c r="BD39" i="1" s="1"/>
  <c r="BD92" i="1"/>
  <c r="BD178" i="1" s="1"/>
  <c r="BD221" i="1" s="1"/>
  <c r="BD264" i="1" s="1"/>
  <c r="BD40" i="1" s="1"/>
  <c r="BD93" i="1"/>
  <c r="BD179" i="1" s="1"/>
  <c r="BD222" i="1" s="1"/>
  <c r="BD265" i="1" s="1"/>
  <c r="BD41" i="1" s="1"/>
  <c r="BD94" i="1"/>
  <c r="BD180" i="1" s="1"/>
  <c r="BD223" i="1" s="1"/>
  <c r="BD266" i="1" s="1"/>
  <c r="BD42" i="1" s="1"/>
  <c r="BD95" i="1"/>
  <c r="BD181" i="1" s="1"/>
  <c r="BD224" i="1" s="1"/>
  <c r="BD267" i="1" s="1"/>
  <c r="BD43" i="1" s="1"/>
  <c r="BD96" i="1"/>
  <c r="BD182" i="1" s="1"/>
  <c r="BD225" i="1" s="1"/>
  <c r="BD268" i="1" s="1"/>
  <c r="BD44" i="1" s="1"/>
  <c r="BD97" i="1"/>
  <c r="BD183" i="1" s="1"/>
  <c r="BD226" i="1" s="1"/>
  <c r="BD269" i="1" s="1"/>
  <c r="BD45" i="1" s="1"/>
  <c r="BD98" i="1"/>
  <c r="BD184" i="1" s="1"/>
  <c r="BD227" i="1" s="1"/>
  <c r="BD270" i="1" s="1"/>
  <c r="BD46" i="1" s="1"/>
  <c r="BD99" i="1"/>
  <c r="BD185" i="1" s="1"/>
  <c r="BD228" i="1" s="1"/>
  <c r="BD271" i="1" s="1"/>
  <c r="BD47" i="1" s="1"/>
  <c r="BD100" i="1"/>
  <c r="BD186" i="1" s="1"/>
  <c r="BD229" i="1" s="1"/>
  <c r="BD272" i="1" s="1"/>
  <c r="BD48" i="1" s="1"/>
  <c r="BD101" i="1"/>
  <c r="BD187" i="1" s="1"/>
  <c r="BD230" i="1" s="1"/>
  <c r="BD273" i="1" s="1"/>
  <c r="BD49" i="1" s="1"/>
  <c r="BD102" i="1"/>
  <c r="BD188" i="1" s="1"/>
  <c r="BD231" i="1" s="1"/>
  <c r="BD274" i="1" s="1"/>
  <c r="BD50" i="1" s="1"/>
  <c r="BD103" i="1"/>
  <c r="BD189" i="1" s="1"/>
  <c r="BD232" i="1" s="1"/>
  <c r="BD275" i="1" s="1"/>
  <c r="BD51" i="1" s="1"/>
  <c r="BD104" i="1"/>
  <c r="BD190" i="1" s="1"/>
  <c r="BD233" i="1" s="1"/>
  <c r="BD276" i="1" s="1"/>
  <c r="BD52" i="1" s="1"/>
  <c r="BD105" i="1"/>
  <c r="BD191" i="1" s="1"/>
  <c r="BD234" i="1" s="1"/>
  <c r="BD277" i="1" s="1"/>
  <c r="BD53" i="1" s="1"/>
  <c r="BD107" i="1"/>
  <c r="BD193" i="1" s="1"/>
  <c r="BD236" i="1" s="1"/>
  <c r="BD279" i="1" s="1"/>
  <c r="BD55" i="1" s="1"/>
  <c r="BD106" i="1"/>
  <c r="BD192" i="1" s="1"/>
  <c r="BD235" i="1" s="1"/>
  <c r="BD278" i="1" s="1"/>
  <c r="BD54" i="1" s="1"/>
  <c r="BD61" i="1"/>
  <c r="BD62" i="1" s="1"/>
  <c r="BD63" i="1" s="1"/>
  <c r="BE60" i="1"/>
  <c r="BD69" i="1"/>
  <c r="BD155" i="1" s="1"/>
  <c r="BD198" i="1" s="1"/>
  <c r="BD241" i="1" s="1"/>
  <c r="BD17" i="1" s="1"/>
  <c r="BD73" i="1"/>
  <c r="BD159" i="1" s="1"/>
  <c r="BD202" i="1" s="1"/>
  <c r="BD245" i="1" s="1"/>
  <c r="BD21" i="1" s="1"/>
  <c r="BD68" i="1"/>
  <c r="BD154" i="1" s="1"/>
  <c r="BD197" i="1" s="1"/>
  <c r="BD240" i="1" s="1"/>
  <c r="BD16" i="1" s="1"/>
  <c r="BD67" i="1"/>
  <c r="BD153" i="1" s="1"/>
  <c r="BD196" i="1" s="1"/>
  <c r="BD239" i="1" s="1"/>
  <c r="BD15" i="1" s="1"/>
  <c r="BD75" i="1"/>
  <c r="BD161" i="1" s="1"/>
  <c r="BD204" i="1" s="1"/>
  <c r="BD247" i="1" s="1"/>
  <c r="BD23" i="1" s="1"/>
  <c r="BD70" i="1"/>
  <c r="BD156" i="1" s="1"/>
  <c r="BD199" i="1" s="1"/>
  <c r="BD242" i="1" s="1"/>
  <c r="BD18" i="1" s="1"/>
  <c r="BD71" i="1"/>
  <c r="BD157" i="1" s="1"/>
  <c r="BD200" i="1" s="1"/>
  <c r="BD243" i="1" s="1"/>
  <c r="BD19" i="1" s="1"/>
  <c r="BD74" i="1"/>
  <c r="BD160" i="1" s="1"/>
  <c r="BD203" i="1" s="1"/>
  <c r="BD246" i="1" s="1"/>
  <c r="BD22" i="1" s="1"/>
  <c r="BD72" i="1"/>
  <c r="BD158" i="1" s="1"/>
  <c r="BD201" i="1" s="1"/>
  <c r="BD244" i="1" s="1"/>
  <c r="BD20" i="1" s="1"/>
  <c r="BM61" i="4" l="1"/>
  <c r="BM62" i="4" s="1"/>
  <c r="BM63" i="4" s="1"/>
  <c r="BN60" i="4"/>
  <c r="BM68" i="4"/>
  <c r="BM154" i="4" s="1"/>
  <c r="BM197" i="4" s="1"/>
  <c r="BM240" i="4" s="1"/>
  <c r="BM67" i="4"/>
  <c r="BM153" i="4" s="1"/>
  <c r="BM196" i="4" s="1"/>
  <c r="BM239" i="4" s="1"/>
  <c r="BM69" i="4"/>
  <c r="BM155" i="4" s="1"/>
  <c r="BM198" i="4" s="1"/>
  <c r="BM241" i="4" s="1"/>
  <c r="BM70" i="4"/>
  <c r="BM156" i="4" s="1"/>
  <c r="BM199" i="4" s="1"/>
  <c r="BM242" i="4" s="1"/>
  <c r="BM71" i="4"/>
  <c r="BM157" i="4" s="1"/>
  <c r="BM200" i="4" s="1"/>
  <c r="BM243" i="4" s="1"/>
  <c r="BM72" i="4"/>
  <c r="BM158" i="4" s="1"/>
  <c r="BM201" i="4" s="1"/>
  <c r="BM244" i="4" s="1"/>
  <c r="BM73" i="4"/>
  <c r="BM159" i="4" s="1"/>
  <c r="BM202" i="4" s="1"/>
  <c r="BM245" i="4" s="1"/>
  <c r="BM74" i="4"/>
  <c r="BM160" i="4" s="1"/>
  <c r="BM203" i="4" s="1"/>
  <c r="BM246" i="4" s="1"/>
  <c r="BM75" i="4"/>
  <c r="BM161" i="4" s="1"/>
  <c r="BM204" i="4" s="1"/>
  <c r="BM247" i="4" s="1"/>
  <c r="BM76" i="4"/>
  <c r="BM162" i="4" s="1"/>
  <c r="BM205" i="4" s="1"/>
  <c r="BM248" i="4" s="1"/>
  <c r="BM77" i="4"/>
  <c r="BM163" i="4" s="1"/>
  <c r="BM206" i="4" s="1"/>
  <c r="BM249" i="4" s="1"/>
  <c r="BM78" i="4"/>
  <c r="BM164" i="4" s="1"/>
  <c r="BM207" i="4" s="1"/>
  <c r="BM250" i="4" s="1"/>
  <c r="BM79" i="4"/>
  <c r="BM165" i="4" s="1"/>
  <c r="BM208" i="4" s="1"/>
  <c r="BM251" i="4" s="1"/>
  <c r="BM80" i="4"/>
  <c r="BM166" i="4" s="1"/>
  <c r="BM209" i="4" s="1"/>
  <c r="BM252" i="4" s="1"/>
  <c r="BM81" i="4"/>
  <c r="BM167" i="4" s="1"/>
  <c r="BM210" i="4" s="1"/>
  <c r="BM253" i="4" s="1"/>
  <c r="BM82" i="4"/>
  <c r="BM168" i="4" s="1"/>
  <c r="BM211" i="4" s="1"/>
  <c r="BM254" i="4" s="1"/>
  <c r="BM83" i="4"/>
  <c r="BM169" i="4" s="1"/>
  <c r="BM212" i="4" s="1"/>
  <c r="BM255" i="4" s="1"/>
  <c r="BM84" i="4"/>
  <c r="BM170" i="4" s="1"/>
  <c r="BM213" i="4" s="1"/>
  <c r="BM256" i="4" s="1"/>
  <c r="BM85" i="4"/>
  <c r="BM171" i="4" s="1"/>
  <c r="BM214" i="4" s="1"/>
  <c r="BM257" i="4" s="1"/>
  <c r="BM86" i="4"/>
  <c r="BM172" i="4" s="1"/>
  <c r="BM215" i="4" s="1"/>
  <c r="BM258" i="4" s="1"/>
  <c r="BM87" i="4"/>
  <c r="BM173" i="4" s="1"/>
  <c r="BM216" i="4" s="1"/>
  <c r="BM259" i="4" s="1"/>
  <c r="BM88" i="4"/>
  <c r="BM174" i="4" s="1"/>
  <c r="BM217" i="4" s="1"/>
  <c r="BM260" i="4" s="1"/>
  <c r="BM89" i="4"/>
  <c r="BM175" i="4" s="1"/>
  <c r="BM218" i="4" s="1"/>
  <c r="BM261" i="4" s="1"/>
  <c r="BM90" i="4"/>
  <c r="BM176" i="4" s="1"/>
  <c r="BM219" i="4" s="1"/>
  <c r="BM262" i="4" s="1"/>
  <c r="BM91" i="4"/>
  <c r="BM177" i="4" s="1"/>
  <c r="BM220" i="4" s="1"/>
  <c r="BM263" i="4" s="1"/>
  <c r="BM92" i="4"/>
  <c r="BM178" i="4" s="1"/>
  <c r="BM221" i="4" s="1"/>
  <c r="BM264" i="4" s="1"/>
  <c r="BM93" i="4"/>
  <c r="BM179" i="4" s="1"/>
  <c r="BM222" i="4" s="1"/>
  <c r="BM265" i="4" s="1"/>
  <c r="BM94" i="4"/>
  <c r="BM180" i="4" s="1"/>
  <c r="BM223" i="4" s="1"/>
  <c r="BM266" i="4" s="1"/>
  <c r="BM95" i="4"/>
  <c r="BM181" i="4" s="1"/>
  <c r="BM224" i="4" s="1"/>
  <c r="BM267" i="4" s="1"/>
  <c r="BM96" i="4"/>
  <c r="BM182" i="4" s="1"/>
  <c r="BM225" i="4" s="1"/>
  <c r="BM268" i="4" s="1"/>
  <c r="BM97" i="4"/>
  <c r="BM183" i="4" s="1"/>
  <c r="BM226" i="4" s="1"/>
  <c r="BM269" i="4" s="1"/>
  <c r="BM98" i="4"/>
  <c r="BM184" i="4" s="1"/>
  <c r="BM227" i="4" s="1"/>
  <c r="BM270" i="4" s="1"/>
  <c r="BM99" i="4"/>
  <c r="BM185" i="4" s="1"/>
  <c r="BM228" i="4" s="1"/>
  <c r="BM271" i="4" s="1"/>
  <c r="BM100" i="4"/>
  <c r="BM186" i="4" s="1"/>
  <c r="BM229" i="4" s="1"/>
  <c r="BM272" i="4" s="1"/>
  <c r="BM101" i="4"/>
  <c r="BM187" i="4" s="1"/>
  <c r="BM230" i="4" s="1"/>
  <c r="BM273" i="4" s="1"/>
  <c r="BM102" i="4"/>
  <c r="BM188" i="4" s="1"/>
  <c r="BM231" i="4" s="1"/>
  <c r="BM274" i="4" s="1"/>
  <c r="BM103" i="4"/>
  <c r="BM189" i="4" s="1"/>
  <c r="BM232" i="4" s="1"/>
  <c r="BM275" i="4" s="1"/>
  <c r="BM104" i="4"/>
  <c r="BM190" i="4" s="1"/>
  <c r="BM233" i="4" s="1"/>
  <c r="BM276" i="4" s="1"/>
  <c r="BM105" i="4"/>
  <c r="BM191" i="4" s="1"/>
  <c r="BM234" i="4" s="1"/>
  <c r="BM277" i="4" s="1"/>
  <c r="BM106" i="4"/>
  <c r="BM192" i="4" s="1"/>
  <c r="BM235" i="4" s="1"/>
  <c r="BM278" i="4" s="1"/>
  <c r="BM107" i="4"/>
  <c r="BM193" i="4" s="1"/>
  <c r="BM236" i="4" s="1"/>
  <c r="BM279" i="4" s="1"/>
  <c r="BL53" i="4"/>
  <c r="BL49" i="4"/>
  <c r="BL45" i="4"/>
  <c r="BL41" i="4"/>
  <c r="BL52" i="4"/>
  <c r="BL48" i="4"/>
  <c r="BL44" i="4"/>
  <c r="BL40" i="4"/>
  <c r="BL54" i="4"/>
  <c r="BL35" i="4"/>
  <c r="BL31" i="4"/>
  <c r="BL27" i="4"/>
  <c r="BL23" i="4"/>
  <c r="BL19" i="4"/>
  <c r="BL39" i="4"/>
  <c r="BL50" i="4"/>
  <c r="BL29" i="4"/>
  <c r="BL21" i="4"/>
  <c r="BL17" i="4"/>
  <c r="BL51" i="4"/>
  <c r="BL34" i="4"/>
  <c r="BL30" i="4"/>
  <c r="BL26" i="4"/>
  <c r="BL22" i="4"/>
  <c r="BL18" i="4"/>
  <c r="BL25" i="4"/>
  <c r="BL43" i="4"/>
  <c r="BL38" i="4"/>
  <c r="BL33" i="4"/>
  <c r="BL55" i="4"/>
  <c r="BL42" i="4"/>
  <c r="BL24" i="4"/>
  <c r="BL15" i="4"/>
  <c r="BL47" i="4"/>
  <c r="BL32" i="4"/>
  <c r="BL20" i="4"/>
  <c r="BL28" i="4"/>
  <c r="BL37" i="4"/>
  <c r="BL46" i="4"/>
  <c r="BL36" i="4"/>
  <c r="BL16" i="4"/>
  <c r="BE85" i="1"/>
  <c r="BE171" i="1" s="1"/>
  <c r="BE214" i="1" s="1"/>
  <c r="BE257" i="1" s="1"/>
  <c r="BE33" i="1" s="1"/>
  <c r="BE76" i="1"/>
  <c r="BE162" i="1" s="1"/>
  <c r="BE205" i="1" s="1"/>
  <c r="BE248" i="1" s="1"/>
  <c r="BE24" i="1" s="1"/>
  <c r="BE78" i="1"/>
  <c r="BE164" i="1" s="1"/>
  <c r="BE207" i="1" s="1"/>
  <c r="BE250" i="1" s="1"/>
  <c r="BE26" i="1" s="1"/>
  <c r="BE80" i="1"/>
  <c r="BE166" i="1" s="1"/>
  <c r="BE209" i="1" s="1"/>
  <c r="BE252" i="1" s="1"/>
  <c r="BE28" i="1" s="1"/>
  <c r="BE83" i="1"/>
  <c r="BE169" i="1" s="1"/>
  <c r="BE212" i="1" s="1"/>
  <c r="BE255" i="1" s="1"/>
  <c r="BE31" i="1" s="1"/>
  <c r="BE79" i="1"/>
  <c r="BE165" i="1" s="1"/>
  <c r="BE208" i="1" s="1"/>
  <c r="BE251" i="1" s="1"/>
  <c r="BE27" i="1" s="1"/>
  <c r="BE84" i="1"/>
  <c r="BE170" i="1" s="1"/>
  <c r="BE213" i="1" s="1"/>
  <c r="BE256" i="1" s="1"/>
  <c r="BE32" i="1" s="1"/>
  <c r="BE77" i="1"/>
  <c r="BE163" i="1" s="1"/>
  <c r="BE206" i="1" s="1"/>
  <c r="BE249" i="1" s="1"/>
  <c r="BE25" i="1" s="1"/>
  <c r="BE81" i="1"/>
  <c r="BE167" i="1" s="1"/>
  <c r="BE210" i="1" s="1"/>
  <c r="BE253" i="1" s="1"/>
  <c r="BE29" i="1" s="1"/>
  <c r="BE82" i="1"/>
  <c r="BE168" i="1" s="1"/>
  <c r="BE211" i="1" s="1"/>
  <c r="BE254" i="1" s="1"/>
  <c r="BE30" i="1" s="1"/>
  <c r="BE86" i="1"/>
  <c r="BE172" i="1" s="1"/>
  <c r="BE215" i="1" s="1"/>
  <c r="BE258" i="1" s="1"/>
  <c r="BE34" i="1" s="1"/>
  <c r="BE87" i="1"/>
  <c r="BE173" i="1" s="1"/>
  <c r="BE216" i="1" s="1"/>
  <c r="BE259" i="1" s="1"/>
  <c r="BE35" i="1" s="1"/>
  <c r="BE88" i="1"/>
  <c r="BE174" i="1" s="1"/>
  <c r="BE217" i="1" s="1"/>
  <c r="BE260" i="1" s="1"/>
  <c r="BE36" i="1" s="1"/>
  <c r="BE89" i="1"/>
  <c r="BE175" i="1" s="1"/>
  <c r="BE218" i="1" s="1"/>
  <c r="BE261" i="1" s="1"/>
  <c r="BE37" i="1" s="1"/>
  <c r="BE90" i="1"/>
  <c r="BE176" i="1" s="1"/>
  <c r="BE219" i="1" s="1"/>
  <c r="BE262" i="1" s="1"/>
  <c r="BE38" i="1" s="1"/>
  <c r="BE91" i="1"/>
  <c r="BE177" i="1" s="1"/>
  <c r="BE220" i="1" s="1"/>
  <c r="BE263" i="1" s="1"/>
  <c r="BE39" i="1" s="1"/>
  <c r="BE92" i="1"/>
  <c r="BE178" i="1" s="1"/>
  <c r="BE221" i="1" s="1"/>
  <c r="BE264" i="1" s="1"/>
  <c r="BE40" i="1" s="1"/>
  <c r="BE93" i="1"/>
  <c r="BE179" i="1" s="1"/>
  <c r="BE222" i="1" s="1"/>
  <c r="BE265" i="1" s="1"/>
  <c r="BE41" i="1" s="1"/>
  <c r="BE94" i="1"/>
  <c r="BE180" i="1" s="1"/>
  <c r="BE223" i="1" s="1"/>
  <c r="BE266" i="1" s="1"/>
  <c r="BE42" i="1" s="1"/>
  <c r="BE95" i="1"/>
  <c r="BE181" i="1" s="1"/>
  <c r="BE224" i="1" s="1"/>
  <c r="BE267" i="1" s="1"/>
  <c r="BE43" i="1" s="1"/>
  <c r="BE96" i="1"/>
  <c r="BE182" i="1" s="1"/>
  <c r="BE225" i="1" s="1"/>
  <c r="BE268" i="1" s="1"/>
  <c r="BE44" i="1" s="1"/>
  <c r="BE97" i="1"/>
  <c r="BE183" i="1" s="1"/>
  <c r="BE226" i="1" s="1"/>
  <c r="BE269" i="1" s="1"/>
  <c r="BE45" i="1" s="1"/>
  <c r="BE98" i="1"/>
  <c r="BE184" i="1" s="1"/>
  <c r="BE227" i="1" s="1"/>
  <c r="BE270" i="1" s="1"/>
  <c r="BE46" i="1" s="1"/>
  <c r="BE99" i="1"/>
  <c r="BE185" i="1" s="1"/>
  <c r="BE228" i="1" s="1"/>
  <c r="BE271" i="1" s="1"/>
  <c r="BE47" i="1" s="1"/>
  <c r="BE100" i="1"/>
  <c r="BE186" i="1" s="1"/>
  <c r="BE229" i="1" s="1"/>
  <c r="BE272" i="1" s="1"/>
  <c r="BE48" i="1" s="1"/>
  <c r="BE101" i="1"/>
  <c r="BE187" i="1" s="1"/>
  <c r="BE230" i="1" s="1"/>
  <c r="BE273" i="1" s="1"/>
  <c r="BE49" i="1" s="1"/>
  <c r="BE102" i="1"/>
  <c r="BE188" i="1" s="1"/>
  <c r="BE231" i="1" s="1"/>
  <c r="BE274" i="1" s="1"/>
  <c r="BE50" i="1" s="1"/>
  <c r="BE103" i="1"/>
  <c r="BE189" i="1" s="1"/>
  <c r="BE232" i="1" s="1"/>
  <c r="BE275" i="1" s="1"/>
  <c r="BE51" i="1" s="1"/>
  <c r="BE104" i="1"/>
  <c r="BE190" i="1" s="1"/>
  <c r="BE233" i="1" s="1"/>
  <c r="BE276" i="1" s="1"/>
  <c r="BE52" i="1" s="1"/>
  <c r="BE105" i="1"/>
  <c r="BE191" i="1" s="1"/>
  <c r="BE234" i="1" s="1"/>
  <c r="BE277" i="1" s="1"/>
  <c r="BE53" i="1" s="1"/>
  <c r="BE107" i="1"/>
  <c r="BE193" i="1" s="1"/>
  <c r="BE236" i="1" s="1"/>
  <c r="BE279" i="1" s="1"/>
  <c r="BE55" i="1" s="1"/>
  <c r="BE106" i="1"/>
  <c r="BE192" i="1" s="1"/>
  <c r="BE235" i="1" s="1"/>
  <c r="BE278" i="1" s="1"/>
  <c r="BE54" i="1" s="1"/>
  <c r="BE61" i="1"/>
  <c r="BE62" i="1" s="1"/>
  <c r="BE63" i="1" s="1"/>
  <c r="BF60" i="1"/>
  <c r="BE71" i="1"/>
  <c r="BE157" i="1" s="1"/>
  <c r="BE200" i="1" s="1"/>
  <c r="BE243" i="1" s="1"/>
  <c r="BE19" i="1" s="1"/>
  <c r="BE73" i="1"/>
  <c r="BE159" i="1" s="1"/>
  <c r="BE202" i="1" s="1"/>
  <c r="BE245" i="1" s="1"/>
  <c r="BE21" i="1" s="1"/>
  <c r="BE67" i="1"/>
  <c r="BE153" i="1" s="1"/>
  <c r="BE196" i="1" s="1"/>
  <c r="BE239" i="1" s="1"/>
  <c r="BE15" i="1" s="1"/>
  <c r="BE72" i="1"/>
  <c r="BE158" i="1" s="1"/>
  <c r="BE201" i="1" s="1"/>
  <c r="BE244" i="1" s="1"/>
  <c r="BE20" i="1" s="1"/>
  <c r="BE69" i="1"/>
  <c r="BE155" i="1" s="1"/>
  <c r="BE198" i="1" s="1"/>
  <c r="BE241" i="1" s="1"/>
  <c r="BE17" i="1" s="1"/>
  <c r="BE75" i="1"/>
  <c r="BE161" i="1" s="1"/>
  <c r="BE204" i="1" s="1"/>
  <c r="BE247" i="1" s="1"/>
  <c r="BE23" i="1" s="1"/>
  <c r="BE74" i="1"/>
  <c r="BE160" i="1" s="1"/>
  <c r="BE203" i="1" s="1"/>
  <c r="BE246" i="1" s="1"/>
  <c r="BE22" i="1" s="1"/>
  <c r="BE70" i="1"/>
  <c r="BE156" i="1" s="1"/>
  <c r="BE199" i="1" s="1"/>
  <c r="BE242" i="1" s="1"/>
  <c r="BE18" i="1" s="1"/>
  <c r="BE68" i="1"/>
  <c r="BE154" i="1" s="1"/>
  <c r="BE197" i="1" s="1"/>
  <c r="BE240" i="1" s="1"/>
  <c r="BE16" i="1" s="1"/>
  <c r="BN61" i="4" l="1"/>
  <c r="BN62" i="4" s="1"/>
  <c r="BN63" i="4" s="1"/>
  <c r="BO60" i="4"/>
  <c r="BN69" i="4"/>
  <c r="BN155" i="4" s="1"/>
  <c r="BN198" i="4" s="1"/>
  <c r="BN241" i="4" s="1"/>
  <c r="BN67" i="4"/>
  <c r="BN153" i="4" s="1"/>
  <c r="BN196" i="4" s="1"/>
  <c r="BN239" i="4" s="1"/>
  <c r="BN68" i="4"/>
  <c r="BN154" i="4" s="1"/>
  <c r="BN197" i="4" s="1"/>
  <c r="BN240" i="4" s="1"/>
  <c r="BN70" i="4"/>
  <c r="BN156" i="4" s="1"/>
  <c r="BN199" i="4" s="1"/>
  <c r="BN242" i="4" s="1"/>
  <c r="BN71" i="4"/>
  <c r="BN157" i="4" s="1"/>
  <c r="BN200" i="4" s="1"/>
  <c r="BN243" i="4" s="1"/>
  <c r="BN72" i="4"/>
  <c r="BN158" i="4" s="1"/>
  <c r="BN201" i="4" s="1"/>
  <c r="BN244" i="4" s="1"/>
  <c r="BN73" i="4"/>
  <c r="BN159" i="4" s="1"/>
  <c r="BN202" i="4" s="1"/>
  <c r="BN245" i="4" s="1"/>
  <c r="BN74" i="4"/>
  <c r="BN160" i="4" s="1"/>
  <c r="BN203" i="4" s="1"/>
  <c r="BN246" i="4" s="1"/>
  <c r="BN75" i="4"/>
  <c r="BN161" i="4" s="1"/>
  <c r="BN204" i="4" s="1"/>
  <c r="BN247" i="4" s="1"/>
  <c r="BN76" i="4"/>
  <c r="BN162" i="4" s="1"/>
  <c r="BN205" i="4" s="1"/>
  <c r="BN248" i="4" s="1"/>
  <c r="BN77" i="4"/>
  <c r="BN163" i="4" s="1"/>
  <c r="BN206" i="4" s="1"/>
  <c r="BN249" i="4" s="1"/>
  <c r="BN78" i="4"/>
  <c r="BN164" i="4" s="1"/>
  <c r="BN207" i="4" s="1"/>
  <c r="BN250" i="4" s="1"/>
  <c r="BN79" i="4"/>
  <c r="BN165" i="4" s="1"/>
  <c r="BN208" i="4" s="1"/>
  <c r="BN251" i="4" s="1"/>
  <c r="BN80" i="4"/>
  <c r="BN166" i="4" s="1"/>
  <c r="BN209" i="4" s="1"/>
  <c r="BN252" i="4" s="1"/>
  <c r="BN81" i="4"/>
  <c r="BN167" i="4" s="1"/>
  <c r="BN210" i="4" s="1"/>
  <c r="BN253" i="4" s="1"/>
  <c r="BN82" i="4"/>
  <c r="BN168" i="4" s="1"/>
  <c r="BN211" i="4" s="1"/>
  <c r="BN254" i="4" s="1"/>
  <c r="BN83" i="4"/>
  <c r="BN169" i="4" s="1"/>
  <c r="BN212" i="4" s="1"/>
  <c r="BN255" i="4" s="1"/>
  <c r="BN84" i="4"/>
  <c r="BN170" i="4" s="1"/>
  <c r="BN213" i="4" s="1"/>
  <c r="BN256" i="4" s="1"/>
  <c r="BN85" i="4"/>
  <c r="BN171" i="4" s="1"/>
  <c r="BN214" i="4" s="1"/>
  <c r="BN257" i="4" s="1"/>
  <c r="BN86" i="4"/>
  <c r="BN172" i="4" s="1"/>
  <c r="BN215" i="4" s="1"/>
  <c r="BN258" i="4" s="1"/>
  <c r="BN87" i="4"/>
  <c r="BN173" i="4" s="1"/>
  <c r="BN216" i="4" s="1"/>
  <c r="BN259" i="4" s="1"/>
  <c r="BN88" i="4"/>
  <c r="BN174" i="4" s="1"/>
  <c r="BN217" i="4" s="1"/>
  <c r="BN260" i="4" s="1"/>
  <c r="BN89" i="4"/>
  <c r="BN175" i="4" s="1"/>
  <c r="BN218" i="4" s="1"/>
  <c r="BN261" i="4" s="1"/>
  <c r="BN90" i="4"/>
  <c r="BN176" i="4" s="1"/>
  <c r="BN219" i="4" s="1"/>
  <c r="BN262" i="4" s="1"/>
  <c r="BN91" i="4"/>
  <c r="BN177" i="4" s="1"/>
  <c r="BN220" i="4" s="1"/>
  <c r="BN263" i="4" s="1"/>
  <c r="BN92" i="4"/>
  <c r="BN178" i="4" s="1"/>
  <c r="BN221" i="4" s="1"/>
  <c r="BN264" i="4" s="1"/>
  <c r="BN93" i="4"/>
  <c r="BN179" i="4" s="1"/>
  <c r="BN222" i="4" s="1"/>
  <c r="BN265" i="4" s="1"/>
  <c r="BN94" i="4"/>
  <c r="BN180" i="4" s="1"/>
  <c r="BN223" i="4" s="1"/>
  <c r="BN266" i="4" s="1"/>
  <c r="BN95" i="4"/>
  <c r="BN181" i="4" s="1"/>
  <c r="BN224" i="4" s="1"/>
  <c r="BN267" i="4" s="1"/>
  <c r="BN96" i="4"/>
  <c r="BN182" i="4" s="1"/>
  <c r="BN225" i="4" s="1"/>
  <c r="BN268" i="4" s="1"/>
  <c r="BN97" i="4"/>
  <c r="BN183" i="4" s="1"/>
  <c r="BN226" i="4" s="1"/>
  <c r="BN269" i="4" s="1"/>
  <c r="BN98" i="4"/>
  <c r="BN184" i="4" s="1"/>
  <c r="BN227" i="4" s="1"/>
  <c r="BN270" i="4" s="1"/>
  <c r="BN99" i="4"/>
  <c r="BN185" i="4" s="1"/>
  <c r="BN228" i="4" s="1"/>
  <c r="BN271" i="4" s="1"/>
  <c r="BN100" i="4"/>
  <c r="BN186" i="4" s="1"/>
  <c r="BN229" i="4" s="1"/>
  <c r="BN272" i="4" s="1"/>
  <c r="BN101" i="4"/>
  <c r="BN187" i="4" s="1"/>
  <c r="BN230" i="4" s="1"/>
  <c r="BN273" i="4" s="1"/>
  <c r="BN102" i="4"/>
  <c r="BN188" i="4" s="1"/>
  <c r="BN231" i="4" s="1"/>
  <c r="BN274" i="4" s="1"/>
  <c r="BN103" i="4"/>
  <c r="BN189" i="4" s="1"/>
  <c r="BN232" i="4" s="1"/>
  <c r="BN275" i="4" s="1"/>
  <c r="BN104" i="4"/>
  <c r="BN190" i="4" s="1"/>
  <c r="BN233" i="4" s="1"/>
  <c r="BN276" i="4" s="1"/>
  <c r="BN105" i="4"/>
  <c r="BN191" i="4" s="1"/>
  <c r="BN234" i="4" s="1"/>
  <c r="BN277" i="4" s="1"/>
  <c r="BN107" i="4"/>
  <c r="BN193" i="4" s="1"/>
  <c r="BN236" i="4" s="1"/>
  <c r="BN279" i="4" s="1"/>
  <c r="BN106" i="4"/>
  <c r="BN192" i="4" s="1"/>
  <c r="BN235" i="4" s="1"/>
  <c r="BN278" i="4" s="1"/>
  <c r="BM53" i="4"/>
  <c r="BM49" i="4"/>
  <c r="BM52" i="4"/>
  <c r="BM45" i="4"/>
  <c r="BM39" i="4"/>
  <c r="BM51" i="4"/>
  <c r="BM44" i="4"/>
  <c r="BM34" i="4"/>
  <c r="BM30" i="4"/>
  <c r="BM26" i="4"/>
  <c r="BM22" i="4"/>
  <c r="BM18" i="4"/>
  <c r="BM42" i="4"/>
  <c r="BM43" i="4"/>
  <c r="BM38" i="4"/>
  <c r="BM37" i="4"/>
  <c r="BM50" i="4"/>
  <c r="BM48" i="4"/>
  <c r="BM33" i="4"/>
  <c r="BM29" i="4"/>
  <c r="BM25" i="4"/>
  <c r="BM21" i="4"/>
  <c r="BM17" i="4"/>
  <c r="BM47" i="4"/>
  <c r="BM35" i="4"/>
  <c r="BM41" i="4"/>
  <c r="BM19" i="4"/>
  <c r="BM32" i="4"/>
  <c r="BM23" i="4"/>
  <c r="BM20" i="4"/>
  <c r="BM31" i="4"/>
  <c r="BM28" i="4"/>
  <c r="BM54" i="4"/>
  <c r="BM46" i="4"/>
  <c r="BM40" i="4"/>
  <c r="BM36" i="4"/>
  <c r="BM27" i="4"/>
  <c r="BM16" i="4"/>
  <c r="BM55" i="4"/>
  <c r="BM24" i="4"/>
  <c r="BM15" i="4"/>
  <c r="BF80" i="1"/>
  <c r="BF166" i="1" s="1"/>
  <c r="BF209" i="1" s="1"/>
  <c r="BF252" i="1" s="1"/>
  <c r="BF28" i="1" s="1"/>
  <c r="BF84" i="1"/>
  <c r="BF170" i="1" s="1"/>
  <c r="BF213" i="1" s="1"/>
  <c r="BF256" i="1" s="1"/>
  <c r="BF32" i="1" s="1"/>
  <c r="BF83" i="1"/>
  <c r="BF169" i="1" s="1"/>
  <c r="BF212" i="1" s="1"/>
  <c r="BF255" i="1" s="1"/>
  <c r="BF31" i="1" s="1"/>
  <c r="BF76" i="1"/>
  <c r="BF162" i="1" s="1"/>
  <c r="BF205" i="1" s="1"/>
  <c r="BF248" i="1" s="1"/>
  <c r="BF24" i="1" s="1"/>
  <c r="BF77" i="1"/>
  <c r="BF163" i="1" s="1"/>
  <c r="BF206" i="1" s="1"/>
  <c r="BF249" i="1" s="1"/>
  <c r="BF25" i="1" s="1"/>
  <c r="BF81" i="1"/>
  <c r="BF167" i="1" s="1"/>
  <c r="BF210" i="1" s="1"/>
  <c r="BF253" i="1" s="1"/>
  <c r="BF29" i="1" s="1"/>
  <c r="BF78" i="1"/>
  <c r="BF164" i="1" s="1"/>
  <c r="BF207" i="1" s="1"/>
  <c r="BF250" i="1" s="1"/>
  <c r="BF26" i="1" s="1"/>
  <c r="BF79" i="1"/>
  <c r="BF165" i="1" s="1"/>
  <c r="BF208" i="1" s="1"/>
  <c r="BF251" i="1" s="1"/>
  <c r="BF27" i="1" s="1"/>
  <c r="BF82" i="1"/>
  <c r="BF168" i="1" s="1"/>
  <c r="BF211" i="1" s="1"/>
  <c r="BF254" i="1" s="1"/>
  <c r="BF30" i="1" s="1"/>
  <c r="BF85" i="1"/>
  <c r="BF171" i="1" s="1"/>
  <c r="BF214" i="1" s="1"/>
  <c r="BF257" i="1" s="1"/>
  <c r="BF33" i="1" s="1"/>
  <c r="BF86" i="1"/>
  <c r="BF172" i="1" s="1"/>
  <c r="BF215" i="1" s="1"/>
  <c r="BF258" i="1" s="1"/>
  <c r="BF34" i="1" s="1"/>
  <c r="BF87" i="1"/>
  <c r="BF173" i="1" s="1"/>
  <c r="BF216" i="1" s="1"/>
  <c r="BF259" i="1" s="1"/>
  <c r="BF35" i="1" s="1"/>
  <c r="BF88" i="1"/>
  <c r="BF174" i="1" s="1"/>
  <c r="BF217" i="1" s="1"/>
  <c r="BF260" i="1" s="1"/>
  <c r="BF36" i="1" s="1"/>
  <c r="BF89" i="1"/>
  <c r="BF175" i="1" s="1"/>
  <c r="BF218" i="1" s="1"/>
  <c r="BF261" i="1" s="1"/>
  <c r="BF37" i="1" s="1"/>
  <c r="BF90" i="1"/>
  <c r="BF176" i="1" s="1"/>
  <c r="BF219" i="1" s="1"/>
  <c r="BF262" i="1" s="1"/>
  <c r="BF38" i="1" s="1"/>
  <c r="BF91" i="1"/>
  <c r="BF177" i="1" s="1"/>
  <c r="BF220" i="1" s="1"/>
  <c r="BF263" i="1" s="1"/>
  <c r="BF39" i="1" s="1"/>
  <c r="BF92" i="1"/>
  <c r="BF178" i="1" s="1"/>
  <c r="BF221" i="1" s="1"/>
  <c r="BF264" i="1" s="1"/>
  <c r="BF40" i="1" s="1"/>
  <c r="BF93" i="1"/>
  <c r="BF179" i="1" s="1"/>
  <c r="BF222" i="1" s="1"/>
  <c r="BF265" i="1" s="1"/>
  <c r="BF41" i="1" s="1"/>
  <c r="BF94" i="1"/>
  <c r="BF180" i="1" s="1"/>
  <c r="BF223" i="1" s="1"/>
  <c r="BF266" i="1" s="1"/>
  <c r="BF42" i="1" s="1"/>
  <c r="BF95" i="1"/>
  <c r="BF181" i="1" s="1"/>
  <c r="BF224" i="1" s="1"/>
  <c r="BF267" i="1" s="1"/>
  <c r="BF43" i="1" s="1"/>
  <c r="BF96" i="1"/>
  <c r="BF182" i="1" s="1"/>
  <c r="BF225" i="1" s="1"/>
  <c r="BF268" i="1" s="1"/>
  <c r="BF44" i="1" s="1"/>
  <c r="BF97" i="1"/>
  <c r="BF183" i="1" s="1"/>
  <c r="BF226" i="1" s="1"/>
  <c r="BF269" i="1" s="1"/>
  <c r="BF45" i="1" s="1"/>
  <c r="BF98" i="1"/>
  <c r="BF184" i="1" s="1"/>
  <c r="BF227" i="1" s="1"/>
  <c r="BF270" i="1" s="1"/>
  <c r="BF46" i="1" s="1"/>
  <c r="BF99" i="1"/>
  <c r="BF185" i="1" s="1"/>
  <c r="BF228" i="1" s="1"/>
  <c r="BF271" i="1" s="1"/>
  <c r="BF47" i="1" s="1"/>
  <c r="BF100" i="1"/>
  <c r="BF186" i="1" s="1"/>
  <c r="BF229" i="1" s="1"/>
  <c r="BF272" i="1" s="1"/>
  <c r="BF48" i="1" s="1"/>
  <c r="BF101" i="1"/>
  <c r="BF187" i="1" s="1"/>
  <c r="BF230" i="1" s="1"/>
  <c r="BF273" i="1" s="1"/>
  <c r="BF49" i="1" s="1"/>
  <c r="BF102" i="1"/>
  <c r="BF188" i="1" s="1"/>
  <c r="BF231" i="1" s="1"/>
  <c r="BF274" i="1" s="1"/>
  <c r="BF50" i="1" s="1"/>
  <c r="BF103" i="1"/>
  <c r="BF189" i="1" s="1"/>
  <c r="BF232" i="1" s="1"/>
  <c r="BF275" i="1" s="1"/>
  <c r="BF51" i="1" s="1"/>
  <c r="BF104" i="1"/>
  <c r="BF190" i="1" s="1"/>
  <c r="BF233" i="1" s="1"/>
  <c r="BF276" i="1" s="1"/>
  <c r="BF52" i="1" s="1"/>
  <c r="BF105" i="1"/>
  <c r="BF191" i="1" s="1"/>
  <c r="BF234" i="1" s="1"/>
  <c r="BF277" i="1" s="1"/>
  <c r="BF53" i="1" s="1"/>
  <c r="BF107" i="1"/>
  <c r="BF193" i="1" s="1"/>
  <c r="BF236" i="1" s="1"/>
  <c r="BF279" i="1" s="1"/>
  <c r="BF55" i="1" s="1"/>
  <c r="BF106" i="1"/>
  <c r="BF192" i="1" s="1"/>
  <c r="BF235" i="1" s="1"/>
  <c r="BF278" i="1" s="1"/>
  <c r="BF54" i="1" s="1"/>
  <c r="BG60" i="1"/>
  <c r="BF61" i="1"/>
  <c r="BF62" i="1" s="1"/>
  <c r="BF63" i="1" s="1"/>
  <c r="BF75" i="1"/>
  <c r="BF161" i="1" s="1"/>
  <c r="BF204" i="1" s="1"/>
  <c r="BF247" i="1" s="1"/>
  <c r="BF23" i="1" s="1"/>
  <c r="BF73" i="1"/>
  <c r="BF159" i="1" s="1"/>
  <c r="BF202" i="1" s="1"/>
  <c r="BF245" i="1" s="1"/>
  <c r="BF21" i="1" s="1"/>
  <c r="BF69" i="1"/>
  <c r="BF155" i="1" s="1"/>
  <c r="BF198" i="1" s="1"/>
  <c r="BF241" i="1" s="1"/>
  <c r="BF17" i="1" s="1"/>
  <c r="BF70" i="1"/>
  <c r="BF156" i="1" s="1"/>
  <c r="BF199" i="1" s="1"/>
  <c r="BF242" i="1" s="1"/>
  <c r="BF18" i="1" s="1"/>
  <c r="BF67" i="1"/>
  <c r="BF153" i="1" s="1"/>
  <c r="BF196" i="1" s="1"/>
  <c r="BF239" i="1" s="1"/>
  <c r="BF15" i="1" s="1"/>
  <c r="BF72" i="1"/>
  <c r="BF158" i="1" s="1"/>
  <c r="BF201" i="1" s="1"/>
  <c r="BF244" i="1" s="1"/>
  <c r="BF20" i="1" s="1"/>
  <c r="BF74" i="1"/>
  <c r="BF160" i="1" s="1"/>
  <c r="BF203" i="1" s="1"/>
  <c r="BF246" i="1" s="1"/>
  <c r="BF22" i="1" s="1"/>
  <c r="BF71" i="1"/>
  <c r="BF157" i="1" s="1"/>
  <c r="BF200" i="1" s="1"/>
  <c r="BF243" i="1" s="1"/>
  <c r="BF19" i="1" s="1"/>
  <c r="BF68" i="1"/>
  <c r="BF154" i="1" s="1"/>
  <c r="BF197" i="1" s="1"/>
  <c r="BF240" i="1" s="1"/>
  <c r="BF16" i="1" s="1"/>
  <c r="BN52" i="4" l="1"/>
  <c r="BN48" i="4"/>
  <c r="BN44" i="4"/>
  <c r="BN40" i="4"/>
  <c r="BN55" i="4"/>
  <c r="BN51" i="4"/>
  <c r="BN47" i="4"/>
  <c r="BN43" i="4"/>
  <c r="BN39" i="4"/>
  <c r="BN53" i="4"/>
  <c r="BN34" i="4"/>
  <c r="BN30" i="4"/>
  <c r="BN26" i="4"/>
  <c r="BN22" i="4"/>
  <c r="BN18" i="4"/>
  <c r="BN24" i="4"/>
  <c r="BN38" i="4"/>
  <c r="BN28" i="4"/>
  <c r="BN20" i="4"/>
  <c r="BN16" i="4"/>
  <c r="BN50" i="4"/>
  <c r="BN33" i="4"/>
  <c r="BN29" i="4"/>
  <c r="BN25" i="4"/>
  <c r="BN21" i="4"/>
  <c r="BN17" i="4"/>
  <c r="BN49" i="4"/>
  <c r="BN36" i="4"/>
  <c r="BN32" i="4"/>
  <c r="BN42" i="4"/>
  <c r="BN37" i="4"/>
  <c r="BN23" i="4"/>
  <c r="BN19" i="4"/>
  <c r="BN45" i="4"/>
  <c r="BN41" i="4"/>
  <c r="BN31" i="4"/>
  <c r="BN54" i="4"/>
  <c r="BN46" i="4"/>
  <c r="BN27" i="4"/>
  <c r="BN15" i="4"/>
  <c r="BN35" i="4"/>
  <c r="BO61" i="4"/>
  <c r="BO62" i="4" s="1"/>
  <c r="BO63" i="4" s="1"/>
  <c r="BO67" i="4"/>
  <c r="BO153" i="4" s="1"/>
  <c r="BO196" i="4" s="1"/>
  <c r="BO239" i="4" s="1"/>
  <c r="BO69" i="4"/>
  <c r="BO155" i="4" s="1"/>
  <c r="BO198" i="4" s="1"/>
  <c r="BO241" i="4" s="1"/>
  <c r="BO68" i="4"/>
  <c r="BO154" i="4" s="1"/>
  <c r="BO197" i="4" s="1"/>
  <c r="BO240" i="4" s="1"/>
  <c r="BO70" i="4"/>
  <c r="BO156" i="4" s="1"/>
  <c r="BO199" i="4" s="1"/>
  <c r="BO242" i="4" s="1"/>
  <c r="BO71" i="4"/>
  <c r="BO157" i="4" s="1"/>
  <c r="BO200" i="4" s="1"/>
  <c r="BO243" i="4" s="1"/>
  <c r="BO72" i="4"/>
  <c r="BO158" i="4" s="1"/>
  <c r="BO201" i="4" s="1"/>
  <c r="BO244" i="4" s="1"/>
  <c r="BO73" i="4"/>
  <c r="BO159" i="4" s="1"/>
  <c r="BO202" i="4" s="1"/>
  <c r="BO245" i="4" s="1"/>
  <c r="BO74" i="4"/>
  <c r="BO160" i="4" s="1"/>
  <c r="BO203" i="4" s="1"/>
  <c r="BO246" i="4" s="1"/>
  <c r="BO75" i="4"/>
  <c r="BO161" i="4" s="1"/>
  <c r="BO204" i="4" s="1"/>
  <c r="BO247" i="4" s="1"/>
  <c r="BO76" i="4"/>
  <c r="BO162" i="4" s="1"/>
  <c r="BO205" i="4" s="1"/>
  <c r="BO248" i="4" s="1"/>
  <c r="BO77" i="4"/>
  <c r="BO163" i="4" s="1"/>
  <c r="BO206" i="4" s="1"/>
  <c r="BO249" i="4" s="1"/>
  <c r="BO78" i="4"/>
  <c r="BO164" i="4" s="1"/>
  <c r="BO207" i="4" s="1"/>
  <c r="BO250" i="4" s="1"/>
  <c r="BO79" i="4"/>
  <c r="BO165" i="4" s="1"/>
  <c r="BO208" i="4" s="1"/>
  <c r="BO251" i="4" s="1"/>
  <c r="BO80" i="4"/>
  <c r="BO166" i="4" s="1"/>
  <c r="BO209" i="4" s="1"/>
  <c r="BO252" i="4" s="1"/>
  <c r="BO81" i="4"/>
  <c r="BO167" i="4" s="1"/>
  <c r="BO210" i="4" s="1"/>
  <c r="BO253" i="4" s="1"/>
  <c r="BO82" i="4"/>
  <c r="BO168" i="4" s="1"/>
  <c r="BO211" i="4" s="1"/>
  <c r="BO254" i="4" s="1"/>
  <c r="BO83" i="4"/>
  <c r="BO169" i="4" s="1"/>
  <c r="BO212" i="4" s="1"/>
  <c r="BO255" i="4" s="1"/>
  <c r="BO84" i="4"/>
  <c r="BO170" i="4" s="1"/>
  <c r="BO213" i="4" s="1"/>
  <c r="BO256" i="4" s="1"/>
  <c r="BO85" i="4"/>
  <c r="BO171" i="4" s="1"/>
  <c r="BO214" i="4" s="1"/>
  <c r="BO257" i="4" s="1"/>
  <c r="BO86" i="4"/>
  <c r="BO172" i="4" s="1"/>
  <c r="BO215" i="4" s="1"/>
  <c r="BO258" i="4" s="1"/>
  <c r="BO87" i="4"/>
  <c r="BO173" i="4" s="1"/>
  <c r="BO216" i="4" s="1"/>
  <c r="BO259" i="4" s="1"/>
  <c r="BO88" i="4"/>
  <c r="BO174" i="4" s="1"/>
  <c r="BO217" i="4" s="1"/>
  <c r="BO260" i="4" s="1"/>
  <c r="BO89" i="4"/>
  <c r="BO175" i="4" s="1"/>
  <c r="BO218" i="4" s="1"/>
  <c r="BO261" i="4" s="1"/>
  <c r="BO90" i="4"/>
  <c r="BO176" i="4" s="1"/>
  <c r="BO219" i="4" s="1"/>
  <c r="BO262" i="4" s="1"/>
  <c r="BO91" i="4"/>
  <c r="BO177" i="4" s="1"/>
  <c r="BO220" i="4" s="1"/>
  <c r="BO263" i="4" s="1"/>
  <c r="BO92" i="4"/>
  <c r="BO178" i="4" s="1"/>
  <c r="BO221" i="4" s="1"/>
  <c r="BO264" i="4" s="1"/>
  <c r="BO93" i="4"/>
  <c r="BO179" i="4" s="1"/>
  <c r="BO222" i="4" s="1"/>
  <c r="BO265" i="4" s="1"/>
  <c r="BO94" i="4"/>
  <c r="BO180" i="4" s="1"/>
  <c r="BO223" i="4" s="1"/>
  <c r="BO266" i="4" s="1"/>
  <c r="BO95" i="4"/>
  <c r="BO181" i="4" s="1"/>
  <c r="BO224" i="4" s="1"/>
  <c r="BO267" i="4" s="1"/>
  <c r="BO96" i="4"/>
  <c r="BO182" i="4" s="1"/>
  <c r="BO225" i="4" s="1"/>
  <c r="BO268" i="4" s="1"/>
  <c r="BO97" i="4"/>
  <c r="BO183" i="4" s="1"/>
  <c r="BO226" i="4" s="1"/>
  <c r="BO269" i="4" s="1"/>
  <c r="BO98" i="4"/>
  <c r="BO184" i="4" s="1"/>
  <c r="BO227" i="4" s="1"/>
  <c r="BO270" i="4" s="1"/>
  <c r="BO99" i="4"/>
  <c r="BO185" i="4" s="1"/>
  <c r="BO228" i="4" s="1"/>
  <c r="BO271" i="4" s="1"/>
  <c r="BO100" i="4"/>
  <c r="BO186" i="4" s="1"/>
  <c r="BO229" i="4" s="1"/>
  <c r="BO272" i="4" s="1"/>
  <c r="BO101" i="4"/>
  <c r="BO187" i="4" s="1"/>
  <c r="BO230" i="4" s="1"/>
  <c r="BO273" i="4" s="1"/>
  <c r="BO102" i="4"/>
  <c r="BO188" i="4" s="1"/>
  <c r="BO231" i="4" s="1"/>
  <c r="BO274" i="4" s="1"/>
  <c r="BO103" i="4"/>
  <c r="BO189" i="4" s="1"/>
  <c r="BO232" i="4" s="1"/>
  <c r="BO275" i="4" s="1"/>
  <c r="BO104" i="4"/>
  <c r="BO190" i="4" s="1"/>
  <c r="BO233" i="4" s="1"/>
  <c r="BO276" i="4" s="1"/>
  <c r="BO105" i="4"/>
  <c r="BO191" i="4" s="1"/>
  <c r="BO234" i="4" s="1"/>
  <c r="BO277" i="4" s="1"/>
  <c r="BO107" i="4"/>
  <c r="BO193" i="4" s="1"/>
  <c r="BO236" i="4" s="1"/>
  <c r="BO279" i="4" s="1"/>
  <c r="BO106" i="4"/>
  <c r="BO192" i="4" s="1"/>
  <c r="BO235" i="4" s="1"/>
  <c r="BO278" i="4" s="1"/>
  <c r="BG85" i="1"/>
  <c r="BG171" i="1" s="1"/>
  <c r="BG214" i="1" s="1"/>
  <c r="BG257" i="1" s="1"/>
  <c r="BG33" i="1" s="1"/>
  <c r="BG77" i="1"/>
  <c r="BG163" i="1" s="1"/>
  <c r="BG206" i="1" s="1"/>
  <c r="BG249" i="1" s="1"/>
  <c r="BG25" i="1" s="1"/>
  <c r="BG86" i="1"/>
  <c r="BG172" i="1" s="1"/>
  <c r="BG215" i="1" s="1"/>
  <c r="BG258" i="1" s="1"/>
  <c r="BG34" i="1" s="1"/>
  <c r="BG80" i="1"/>
  <c r="BG166" i="1" s="1"/>
  <c r="BG209" i="1" s="1"/>
  <c r="BG252" i="1" s="1"/>
  <c r="BG28" i="1" s="1"/>
  <c r="BG81" i="1"/>
  <c r="BG167" i="1" s="1"/>
  <c r="BG210" i="1" s="1"/>
  <c r="BG253" i="1" s="1"/>
  <c r="BG29" i="1" s="1"/>
  <c r="BG84" i="1"/>
  <c r="BG170" i="1" s="1"/>
  <c r="BG213" i="1" s="1"/>
  <c r="BG256" i="1" s="1"/>
  <c r="BG32" i="1" s="1"/>
  <c r="BG76" i="1"/>
  <c r="BG162" i="1" s="1"/>
  <c r="BG205" i="1" s="1"/>
  <c r="BG248" i="1" s="1"/>
  <c r="BG24" i="1" s="1"/>
  <c r="BG83" i="1"/>
  <c r="BG169" i="1" s="1"/>
  <c r="BG212" i="1" s="1"/>
  <c r="BG255" i="1" s="1"/>
  <c r="BG31" i="1" s="1"/>
  <c r="BG82" i="1"/>
  <c r="BG168" i="1" s="1"/>
  <c r="BG211" i="1" s="1"/>
  <c r="BG254" i="1" s="1"/>
  <c r="BG30" i="1" s="1"/>
  <c r="BG78" i="1"/>
  <c r="BG164" i="1" s="1"/>
  <c r="BG207" i="1" s="1"/>
  <c r="BG250" i="1" s="1"/>
  <c r="BG26" i="1" s="1"/>
  <c r="BG79" i="1"/>
  <c r="BG165" i="1" s="1"/>
  <c r="BG208" i="1" s="1"/>
  <c r="BG251" i="1" s="1"/>
  <c r="BG27" i="1" s="1"/>
  <c r="BG87" i="1"/>
  <c r="BG173" i="1" s="1"/>
  <c r="BG216" i="1" s="1"/>
  <c r="BG259" i="1" s="1"/>
  <c r="BG35" i="1" s="1"/>
  <c r="BG88" i="1"/>
  <c r="BG174" i="1" s="1"/>
  <c r="BG217" i="1" s="1"/>
  <c r="BG260" i="1" s="1"/>
  <c r="BG36" i="1" s="1"/>
  <c r="BG89" i="1"/>
  <c r="BG175" i="1" s="1"/>
  <c r="BG218" i="1" s="1"/>
  <c r="BG261" i="1" s="1"/>
  <c r="BG37" i="1" s="1"/>
  <c r="BG90" i="1"/>
  <c r="BG176" i="1" s="1"/>
  <c r="BG219" i="1" s="1"/>
  <c r="BG262" i="1" s="1"/>
  <c r="BG38" i="1" s="1"/>
  <c r="BG91" i="1"/>
  <c r="BG177" i="1" s="1"/>
  <c r="BG220" i="1" s="1"/>
  <c r="BG263" i="1" s="1"/>
  <c r="BG39" i="1" s="1"/>
  <c r="BG92" i="1"/>
  <c r="BG178" i="1" s="1"/>
  <c r="BG221" i="1" s="1"/>
  <c r="BG264" i="1" s="1"/>
  <c r="BG40" i="1" s="1"/>
  <c r="BG93" i="1"/>
  <c r="BG179" i="1" s="1"/>
  <c r="BG222" i="1" s="1"/>
  <c r="BG265" i="1" s="1"/>
  <c r="BG41" i="1" s="1"/>
  <c r="BG94" i="1"/>
  <c r="BG180" i="1" s="1"/>
  <c r="BG223" i="1" s="1"/>
  <c r="BG266" i="1" s="1"/>
  <c r="BG42" i="1" s="1"/>
  <c r="BG95" i="1"/>
  <c r="BG181" i="1" s="1"/>
  <c r="BG224" i="1" s="1"/>
  <c r="BG267" i="1" s="1"/>
  <c r="BG43" i="1" s="1"/>
  <c r="BG96" i="1"/>
  <c r="BG182" i="1" s="1"/>
  <c r="BG225" i="1" s="1"/>
  <c r="BG268" i="1" s="1"/>
  <c r="BG44" i="1" s="1"/>
  <c r="BG97" i="1"/>
  <c r="BG183" i="1" s="1"/>
  <c r="BG226" i="1" s="1"/>
  <c r="BG269" i="1" s="1"/>
  <c r="BG45" i="1" s="1"/>
  <c r="BG98" i="1"/>
  <c r="BG184" i="1" s="1"/>
  <c r="BG227" i="1" s="1"/>
  <c r="BG270" i="1" s="1"/>
  <c r="BG46" i="1" s="1"/>
  <c r="BG99" i="1"/>
  <c r="BG185" i="1" s="1"/>
  <c r="BG228" i="1" s="1"/>
  <c r="BG271" i="1" s="1"/>
  <c r="BG47" i="1" s="1"/>
  <c r="BG100" i="1"/>
  <c r="BG186" i="1" s="1"/>
  <c r="BG229" i="1" s="1"/>
  <c r="BG272" i="1" s="1"/>
  <c r="BG48" i="1" s="1"/>
  <c r="BG101" i="1"/>
  <c r="BG187" i="1" s="1"/>
  <c r="BG230" i="1" s="1"/>
  <c r="BG273" i="1" s="1"/>
  <c r="BG49" i="1" s="1"/>
  <c r="BG102" i="1"/>
  <c r="BG188" i="1" s="1"/>
  <c r="BG231" i="1" s="1"/>
  <c r="BG274" i="1" s="1"/>
  <c r="BG50" i="1" s="1"/>
  <c r="BG103" i="1"/>
  <c r="BG189" i="1" s="1"/>
  <c r="BG232" i="1" s="1"/>
  <c r="BG275" i="1" s="1"/>
  <c r="BG51" i="1" s="1"/>
  <c r="BG104" i="1"/>
  <c r="BG190" i="1" s="1"/>
  <c r="BG233" i="1" s="1"/>
  <c r="BG276" i="1" s="1"/>
  <c r="BG52" i="1" s="1"/>
  <c r="BG105" i="1"/>
  <c r="BG191" i="1" s="1"/>
  <c r="BG234" i="1" s="1"/>
  <c r="BG277" i="1" s="1"/>
  <c r="BG53" i="1" s="1"/>
  <c r="BG106" i="1"/>
  <c r="BG192" i="1" s="1"/>
  <c r="BG235" i="1" s="1"/>
  <c r="BG278" i="1" s="1"/>
  <c r="BG54" i="1" s="1"/>
  <c r="BG107" i="1"/>
  <c r="BG193" i="1" s="1"/>
  <c r="BG236" i="1" s="1"/>
  <c r="BG279" i="1" s="1"/>
  <c r="BG55" i="1" s="1"/>
  <c r="BG61" i="1"/>
  <c r="BG62" i="1" s="1"/>
  <c r="BG63" i="1" s="1"/>
  <c r="BH60" i="1"/>
  <c r="BG68" i="1"/>
  <c r="BG154" i="1" s="1"/>
  <c r="BG197" i="1" s="1"/>
  <c r="BG240" i="1" s="1"/>
  <c r="BG16" i="1" s="1"/>
  <c r="BG67" i="1"/>
  <c r="BG153" i="1" s="1"/>
  <c r="BG196" i="1" s="1"/>
  <c r="BG239" i="1" s="1"/>
  <c r="BG15" i="1" s="1"/>
  <c r="BG70" i="1"/>
  <c r="BG156" i="1" s="1"/>
  <c r="BG199" i="1" s="1"/>
  <c r="BG242" i="1" s="1"/>
  <c r="BG18" i="1" s="1"/>
  <c r="BG74" i="1"/>
  <c r="BG160" i="1" s="1"/>
  <c r="BG203" i="1" s="1"/>
  <c r="BG246" i="1" s="1"/>
  <c r="BG22" i="1" s="1"/>
  <c r="BG69" i="1"/>
  <c r="BG155" i="1" s="1"/>
  <c r="BG198" i="1" s="1"/>
  <c r="BG241" i="1" s="1"/>
  <c r="BG17" i="1" s="1"/>
  <c r="BG75" i="1"/>
  <c r="BG161" i="1" s="1"/>
  <c r="BG204" i="1" s="1"/>
  <c r="BG247" i="1" s="1"/>
  <c r="BG23" i="1" s="1"/>
  <c r="BG71" i="1"/>
  <c r="BG157" i="1" s="1"/>
  <c r="BG200" i="1" s="1"/>
  <c r="BG243" i="1" s="1"/>
  <c r="BG19" i="1" s="1"/>
  <c r="BG73" i="1"/>
  <c r="BG159" i="1" s="1"/>
  <c r="BG202" i="1" s="1"/>
  <c r="BG245" i="1" s="1"/>
  <c r="BG21" i="1" s="1"/>
  <c r="BG72" i="1"/>
  <c r="BG158" i="1" s="1"/>
  <c r="BG201" i="1" s="1"/>
  <c r="BG244" i="1" s="1"/>
  <c r="BG20" i="1" s="1"/>
  <c r="BO52" i="4" l="1"/>
  <c r="BO55" i="4"/>
  <c r="BO51" i="4"/>
  <c r="BO44" i="4"/>
  <c r="BO38" i="4"/>
  <c r="BO50" i="4"/>
  <c r="BO43" i="4"/>
  <c r="BO33" i="4"/>
  <c r="BO29" i="4"/>
  <c r="BO25" i="4"/>
  <c r="BO21" i="4"/>
  <c r="BO17" i="4"/>
  <c r="BO46" i="4"/>
  <c r="BO41" i="4"/>
  <c r="BO15" i="4"/>
  <c r="BO48" i="4"/>
  <c r="BO42" i="4"/>
  <c r="BO37" i="4"/>
  <c r="BO49" i="4"/>
  <c r="BO47" i="4"/>
  <c r="BO36" i="4"/>
  <c r="BO32" i="4"/>
  <c r="BO28" i="4"/>
  <c r="BO24" i="4"/>
  <c r="BO20" i="4"/>
  <c r="BO16" i="4"/>
  <c r="BO45" i="4"/>
  <c r="BO34" i="4"/>
  <c r="BO30" i="4"/>
  <c r="BO18" i="4"/>
  <c r="BO53" i="4"/>
  <c r="BO31" i="4"/>
  <c r="BO22" i="4"/>
  <c r="BO19" i="4"/>
  <c r="BO54" i="4"/>
  <c r="BO39" i="4"/>
  <c r="BO27" i="4"/>
  <c r="BO40" i="4"/>
  <c r="BO35" i="4"/>
  <c r="BO26" i="4"/>
  <c r="BO23" i="4"/>
  <c r="BH85" i="1"/>
  <c r="BH171" i="1" s="1"/>
  <c r="BH214" i="1" s="1"/>
  <c r="BH257" i="1" s="1"/>
  <c r="BH33" i="1" s="1"/>
  <c r="BH79" i="1"/>
  <c r="BH165" i="1" s="1"/>
  <c r="BH208" i="1" s="1"/>
  <c r="BH251" i="1" s="1"/>
  <c r="BH27" i="1" s="1"/>
  <c r="BH81" i="1"/>
  <c r="BH167" i="1" s="1"/>
  <c r="BH210" i="1" s="1"/>
  <c r="BH253" i="1" s="1"/>
  <c r="BH29" i="1" s="1"/>
  <c r="BH76" i="1"/>
  <c r="BH162" i="1" s="1"/>
  <c r="BH205" i="1" s="1"/>
  <c r="BH248" i="1" s="1"/>
  <c r="BH24" i="1" s="1"/>
  <c r="BH83" i="1"/>
  <c r="BH169" i="1" s="1"/>
  <c r="BH212" i="1" s="1"/>
  <c r="BH255" i="1" s="1"/>
  <c r="BH31" i="1" s="1"/>
  <c r="BH80" i="1"/>
  <c r="BH166" i="1" s="1"/>
  <c r="BH209" i="1" s="1"/>
  <c r="BH252" i="1" s="1"/>
  <c r="BH28" i="1" s="1"/>
  <c r="BH84" i="1"/>
  <c r="BH170" i="1" s="1"/>
  <c r="BH213" i="1" s="1"/>
  <c r="BH256" i="1" s="1"/>
  <c r="BH32" i="1" s="1"/>
  <c r="BH78" i="1"/>
  <c r="BH164" i="1" s="1"/>
  <c r="BH207" i="1" s="1"/>
  <c r="BH250" i="1" s="1"/>
  <c r="BH26" i="1" s="1"/>
  <c r="BH77" i="1"/>
  <c r="BH163" i="1" s="1"/>
  <c r="BH206" i="1" s="1"/>
  <c r="BH249" i="1" s="1"/>
  <c r="BH25" i="1" s="1"/>
  <c r="BH82" i="1"/>
  <c r="BH168" i="1" s="1"/>
  <c r="BH211" i="1" s="1"/>
  <c r="BH254" i="1" s="1"/>
  <c r="BH30" i="1" s="1"/>
  <c r="BH86" i="1"/>
  <c r="BH172" i="1" s="1"/>
  <c r="BH215" i="1" s="1"/>
  <c r="BH258" i="1" s="1"/>
  <c r="BH34" i="1" s="1"/>
  <c r="BH87" i="1"/>
  <c r="BH173" i="1" s="1"/>
  <c r="BH216" i="1" s="1"/>
  <c r="BH259" i="1" s="1"/>
  <c r="BH35" i="1" s="1"/>
  <c r="BH88" i="1"/>
  <c r="BH174" i="1" s="1"/>
  <c r="BH217" i="1" s="1"/>
  <c r="BH260" i="1" s="1"/>
  <c r="BH36" i="1" s="1"/>
  <c r="BH89" i="1"/>
  <c r="BH175" i="1" s="1"/>
  <c r="BH218" i="1" s="1"/>
  <c r="BH261" i="1" s="1"/>
  <c r="BH37" i="1" s="1"/>
  <c r="BH90" i="1"/>
  <c r="BH176" i="1" s="1"/>
  <c r="BH219" i="1" s="1"/>
  <c r="BH262" i="1" s="1"/>
  <c r="BH38" i="1" s="1"/>
  <c r="BH91" i="1"/>
  <c r="BH177" i="1" s="1"/>
  <c r="BH220" i="1" s="1"/>
  <c r="BH263" i="1" s="1"/>
  <c r="BH39" i="1" s="1"/>
  <c r="BH92" i="1"/>
  <c r="BH178" i="1" s="1"/>
  <c r="BH221" i="1" s="1"/>
  <c r="BH264" i="1" s="1"/>
  <c r="BH40" i="1" s="1"/>
  <c r="BH93" i="1"/>
  <c r="BH179" i="1" s="1"/>
  <c r="BH222" i="1" s="1"/>
  <c r="BH265" i="1" s="1"/>
  <c r="BH41" i="1" s="1"/>
  <c r="BH94" i="1"/>
  <c r="BH180" i="1" s="1"/>
  <c r="BH223" i="1" s="1"/>
  <c r="BH266" i="1" s="1"/>
  <c r="BH42" i="1" s="1"/>
  <c r="BH95" i="1"/>
  <c r="BH181" i="1" s="1"/>
  <c r="BH224" i="1" s="1"/>
  <c r="BH267" i="1" s="1"/>
  <c r="BH43" i="1" s="1"/>
  <c r="BH96" i="1"/>
  <c r="BH182" i="1" s="1"/>
  <c r="BH225" i="1" s="1"/>
  <c r="BH268" i="1" s="1"/>
  <c r="BH44" i="1" s="1"/>
  <c r="BH97" i="1"/>
  <c r="BH183" i="1" s="1"/>
  <c r="BH226" i="1" s="1"/>
  <c r="BH269" i="1" s="1"/>
  <c r="BH45" i="1" s="1"/>
  <c r="BH98" i="1"/>
  <c r="BH184" i="1" s="1"/>
  <c r="BH227" i="1" s="1"/>
  <c r="BH270" i="1" s="1"/>
  <c r="BH46" i="1" s="1"/>
  <c r="BH99" i="1"/>
  <c r="BH185" i="1" s="1"/>
  <c r="BH228" i="1" s="1"/>
  <c r="BH271" i="1" s="1"/>
  <c r="BH47" i="1" s="1"/>
  <c r="BH100" i="1"/>
  <c r="BH186" i="1" s="1"/>
  <c r="BH229" i="1" s="1"/>
  <c r="BH272" i="1" s="1"/>
  <c r="BH48" i="1" s="1"/>
  <c r="BH101" i="1"/>
  <c r="BH187" i="1" s="1"/>
  <c r="BH230" i="1" s="1"/>
  <c r="BH273" i="1" s="1"/>
  <c r="BH49" i="1" s="1"/>
  <c r="BH102" i="1"/>
  <c r="BH188" i="1" s="1"/>
  <c r="BH231" i="1" s="1"/>
  <c r="BH274" i="1" s="1"/>
  <c r="BH50" i="1" s="1"/>
  <c r="BH103" i="1"/>
  <c r="BH189" i="1" s="1"/>
  <c r="BH232" i="1" s="1"/>
  <c r="BH275" i="1" s="1"/>
  <c r="BH51" i="1" s="1"/>
  <c r="BH104" i="1"/>
  <c r="BH190" i="1" s="1"/>
  <c r="BH233" i="1" s="1"/>
  <c r="BH276" i="1" s="1"/>
  <c r="BH52" i="1" s="1"/>
  <c r="BH105" i="1"/>
  <c r="BH191" i="1" s="1"/>
  <c r="BH234" i="1" s="1"/>
  <c r="BH277" i="1" s="1"/>
  <c r="BH53" i="1" s="1"/>
  <c r="BH106" i="1"/>
  <c r="BH192" i="1" s="1"/>
  <c r="BH235" i="1" s="1"/>
  <c r="BH278" i="1" s="1"/>
  <c r="BH54" i="1" s="1"/>
  <c r="BH107" i="1"/>
  <c r="BH193" i="1" s="1"/>
  <c r="BH236" i="1" s="1"/>
  <c r="BH279" i="1" s="1"/>
  <c r="BH55" i="1" s="1"/>
  <c r="BI60" i="1"/>
  <c r="BH61" i="1"/>
  <c r="BH62" i="1" s="1"/>
  <c r="BH63" i="1" s="1"/>
  <c r="BH72" i="1"/>
  <c r="BH158" i="1" s="1"/>
  <c r="BH201" i="1" s="1"/>
  <c r="BH244" i="1" s="1"/>
  <c r="BH20" i="1" s="1"/>
  <c r="BH70" i="1"/>
  <c r="BH156" i="1" s="1"/>
  <c r="BH199" i="1" s="1"/>
  <c r="BH242" i="1" s="1"/>
  <c r="BH18" i="1" s="1"/>
  <c r="BH69" i="1"/>
  <c r="BH155" i="1" s="1"/>
  <c r="BH198" i="1" s="1"/>
  <c r="BH241" i="1" s="1"/>
  <c r="BH17" i="1" s="1"/>
  <c r="BH67" i="1"/>
  <c r="BH153" i="1" s="1"/>
  <c r="BH196" i="1" s="1"/>
  <c r="BH239" i="1" s="1"/>
  <c r="BH15" i="1" s="1"/>
  <c r="BH68" i="1"/>
  <c r="BH154" i="1" s="1"/>
  <c r="BH197" i="1" s="1"/>
  <c r="BH240" i="1" s="1"/>
  <c r="BH16" i="1" s="1"/>
  <c r="BH71" i="1"/>
  <c r="BH157" i="1" s="1"/>
  <c r="BH200" i="1" s="1"/>
  <c r="BH243" i="1" s="1"/>
  <c r="BH19" i="1" s="1"/>
  <c r="BH74" i="1"/>
  <c r="BH160" i="1" s="1"/>
  <c r="BH203" i="1" s="1"/>
  <c r="BH246" i="1" s="1"/>
  <c r="BH22" i="1" s="1"/>
  <c r="BH73" i="1"/>
  <c r="BH159" i="1" s="1"/>
  <c r="BH202" i="1" s="1"/>
  <c r="BH245" i="1" s="1"/>
  <c r="BH21" i="1" s="1"/>
  <c r="BH75" i="1"/>
  <c r="BH161" i="1" s="1"/>
  <c r="BH204" i="1" s="1"/>
  <c r="BH247" i="1" s="1"/>
  <c r="BH23" i="1" s="1"/>
  <c r="BI79" i="1" l="1"/>
  <c r="BI165" i="1" s="1"/>
  <c r="BI208" i="1" s="1"/>
  <c r="BI251" i="1" s="1"/>
  <c r="BI27" i="1" s="1"/>
  <c r="BI80" i="1"/>
  <c r="BI166" i="1" s="1"/>
  <c r="BI209" i="1" s="1"/>
  <c r="BI252" i="1" s="1"/>
  <c r="BI28" i="1" s="1"/>
  <c r="BI81" i="1"/>
  <c r="BI167" i="1" s="1"/>
  <c r="BI210" i="1" s="1"/>
  <c r="BI253" i="1" s="1"/>
  <c r="BI29" i="1" s="1"/>
  <c r="BI86" i="1"/>
  <c r="BI172" i="1" s="1"/>
  <c r="BI215" i="1" s="1"/>
  <c r="BI258" i="1" s="1"/>
  <c r="BI34" i="1" s="1"/>
  <c r="BI82" i="1"/>
  <c r="BI168" i="1" s="1"/>
  <c r="BI211" i="1" s="1"/>
  <c r="BI254" i="1" s="1"/>
  <c r="BI30" i="1" s="1"/>
  <c r="BI85" i="1"/>
  <c r="BI171" i="1" s="1"/>
  <c r="BI214" i="1" s="1"/>
  <c r="BI257" i="1" s="1"/>
  <c r="BI33" i="1" s="1"/>
  <c r="BI76" i="1"/>
  <c r="BI162" i="1" s="1"/>
  <c r="BI205" i="1" s="1"/>
  <c r="BI248" i="1" s="1"/>
  <c r="BI24" i="1" s="1"/>
  <c r="BI78" i="1"/>
  <c r="BI164" i="1" s="1"/>
  <c r="BI207" i="1" s="1"/>
  <c r="BI250" i="1" s="1"/>
  <c r="BI26" i="1" s="1"/>
  <c r="BI77" i="1"/>
  <c r="BI163" i="1" s="1"/>
  <c r="BI206" i="1" s="1"/>
  <c r="BI249" i="1" s="1"/>
  <c r="BI25" i="1" s="1"/>
  <c r="BI83" i="1"/>
  <c r="BI169" i="1" s="1"/>
  <c r="BI212" i="1" s="1"/>
  <c r="BI255" i="1" s="1"/>
  <c r="BI31" i="1" s="1"/>
  <c r="BI84" i="1"/>
  <c r="BI170" i="1" s="1"/>
  <c r="BI213" i="1" s="1"/>
  <c r="BI256" i="1" s="1"/>
  <c r="BI32" i="1" s="1"/>
  <c r="BI87" i="1"/>
  <c r="BI173" i="1" s="1"/>
  <c r="BI216" i="1" s="1"/>
  <c r="BI259" i="1" s="1"/>
  <c r="BI35" i="1" s="1"/>
  <c r="BI88" i="1"/>
  <c r="BI174" i="1" s="1"/>
  <c r="BI217" i="1" s="1"/>
  <c r="BI260" i="1" s="1"/>
  <c r="BI36" i="1" s="1"/>
  <c r="BI89" i="1"/>
  <c r="BI175" i="1" s="1"/>
  <c r="BI218" i="1" s="1"/>
  <c r="BI261" i="1" s="1"/>
  <c r="BI37" i="1" s="1"/>
  <c r="BI90" i="1"/>
  <c r="BI176" i="1" s="1"/>
  <c r="BI219" i="1" s="1"/>
  <c r="BI262" i="1" s="1"/>
  <c r="BI38" i="1" s="1"/>
  <c r="BI91" i="1"/>
  <c r="BI177" i="1" s="1"/>
  <c r="BI220" i="1" s="1"/>
  <c r="BI263" i="1" s="1"/>
  <c r="BI39" i="1" s="1"/>
  <c r="BI92" i="1"/>
  <c r="BI178" i="1" s="1"/>
  <c r="BI221" i="1" s="1"/>
  <c r="BI264" i="1" s="1"/>
  <c r="BI40" i="1" s="1"/>
  <c r="BI93" i="1"/>
  <c r="BI179" i="1" s="1"/>
  <c r="BI222" i="1" s="1"/>
  <c r="BI265" i="1" s="1"/>
  <c r="BI41" i="1" s="1"/>
  <c r="BI94" i="1"/>
  <c r="BI180" i="1" s="1"/>
  <c r="BI223" i="1" s="1"/>
  <c r="BI266" i="1" s="1"/>
  <c r="BI42" i="1" s="1"/>
  <c r="BI95" i="1"/>
  <c r="BI181" i="1" s="1"/>
  <c r="BI224" i="1" s="1"/>
  <c r="BI267" i="1" s="1"/>
  <c r="BI43" i="1" s="1"/>
  <c r="BI96" i="1"/>
  <c r="BI182" i="1" s="1"/>
  <c r="BI225" i="1" s="1"/>
  <c r="BI268" i="1" s="1"/>
  <c r="BI44" i="1" s="1"/>
  <c r="BI97" i="1"/>
  <c r="BI183" i="1" s="1"/>
  <c r="BI226" i="1" s="1"/>
  <c r="BI269" i="1" s="1"/>
  <c r="BI45" i="1" s="1"/>
  <c r="BI98" i="1"/>
  <c r="BI184" i="1" s="1"/>
  <c r="BI227" i="1" s="1"/>
  <c r="BI270" i="1" s="1"/>
  <c r="BI46" i="1" s="1"/>
  <c r="BI99" i="1"/>
  <c r="BI185" i="1" s="1"/>
  <c r="BI228" i="1" s="1"/>
  <c r="BI271" i="1" s="1"/>
  <c r="BI47" i="1" s="1"/>
  <c r="BI100" i="1"/>
  <c r="BI186" i="1" s="1"/>
  <c r="BI229" i="1" s="1"/>
  <c r="BI272" i="1" s="1"/>
  <c r="BI48" i="1" s="1"/>
  <c r="BI101" i="1"/>
  <c r="BI187" i="1" s="1"/>
  <c r="BI230" i="1" s="1"/>
  <c r="BI273" i="1" s="1"/>
  <c r="BI49" i="1" s="1"/>
  <c r="BI102" i="1"/>
  <c r="BI188" i="1" s="1"/>
  <c r="BI231" i="1" s="1"/>
  <c r="BI274" i="1" s="1"/>
  <c r="BI50" i="1" s="1"/>
  <c r="BI103" i="1"/>
  <c r="BI189" i="1" s="1"/>
  <c r="BI232" i="1" s="1"/>
  <c r="BI275" i="1" s="1"/>
  <c r="BI51" i="1" s="1"/>
  <c r="BI104" i="1"/>
  <c r="BI190" i="1" s="1"/>
  <c r="BI233" i="1" s="1"/>
  <c r="BI276" i="1" s="1"/>
  <c r="BI52" i="1" s="1"/>
  <c r="BI105" i="1"/>
  <c r="BI191" i="1" s="1"/>
  <c r="BI234" i="1" s="1"/>
  <c r="BI277" i="1" s="1"/>
  <c r="BI53" i="1" s="1"/>
  <c r="BI107" i="1"/>
  <c r="BI193" i="1" s="1"/>
  <c r="BI236" i="1" s="1"/>
  <c r="BI279" i="1" s="1"/>
  <c r="BI55" i="1" s="1"/>
  <c r="BI106" i="1"/>
  <c r="BI192" i="1" s="1"/>
  <c r="BI235" i="1" s="1"/>
  <c r="BI278" i="1" s="1"/>
  <c r="BI54" i="1" s="1"/>
  <c r="BI61" i="1"/>
  <c r="BI62" i="1" s="1"/>
  <c r="BI63" i="1" s="1"/>
  <c r="BJ60" i="1"/>
  <c r="BI69" i="1"/>
  <c r="BI155" i="1" s="1"/>
  <c r="BI198" i="1" s="1"/>
  <c r="BI241" i="1" s="1"/>
  <c r="BI17" i="1" s="1"/>
  <c r="BI68" i="1"/>
  <c r="BI154" i="1" s="1"/>
  <c r="BI197" i="1" s="1"/>
  <c r="BI240" i="1" s="1"/>
  <c r="BI16" i="1" s="1"/>
  <c r="BI75" i="1"/>
  <c r="BI161" i="1" s="1"/>
  <c r="BI204" i="1" s="1"/>
  <c r="BI247" i="1" s="1"/>
  <c r="BI23" i="1" s="1"/>
  <c r="BI71" i="1"/>
  <c r="BI157" i="1" s="1"/>
  <c r="BI200" i="1" s="1"/>
  <c r="BI243" i="1" s="1"/>
  <c r="BI19" i="1" s="1"/>
  <c r="BI72" i="1"/>
  <c r="BI158" i="1" s="1"/>
  <c r="BI201" i="1" s="1"/>
  <c r="BI244" i="1" s="1"/>
  <c r="BI20" i="1" s="1"/>
  <c r="BI73" i="1"/>
  <c r="BI159" i="1" s="1"/>
  <c r="BI202" i="1" s="1"/>
  <c r="BI245" i="1" s="1"/>
  <c r="BI21" i="1" s="1"/>
  <c r="BI70" i="1"/>
  <c r="BI156" i="1" s="1"/>
  <c r="BI199" i="1" s="1"/>
  <c r="BI242" i="1" s="1"/>
  <c r="BI18" i="1" s="1"/>
  <c r="BI67" i="1"/>
  <c r="BI153" i="1" s="1"/>
  <c r="BI196" i="1" s="1"/>
  <c r="BI239" i="1" s="1"/>
  <c r="BI15" i="1" s="1"/>
  <c r="BI74" i="1"/>
  <c r="BI160" i="1" s="1"/>
  <c r="BI203" i="1" s="1"/>
  <c r="BI246" i="1" s="1"/>
  <c r="BI22" i="1" s="1"/>
  <c r="BJ78" i="1" l="1"/>
  <c r="BJ164" i="1" s="1"/>
  <c r="BJ207" i="1" s="1"/>
  <c r="BJ250" i="1" s="1"/>
  <c r="BJ26" i="1" s="1"/>
  <c r="BJ84" i="1"/>
  <c r="BJ170" i="1" s="1"/>
  <c r="BJ213" i="1" s="1"/>
  <c r="BJ256" i="1" s="1"/>
  <c r="BJ32" i="1" s="1"/>
  <c r="BJ76" i="1"/>
  <c r="BJ162" i="1" s="1"/>
  <c r="BJ205" i="1" s="1"/>
  <c r="BJ248" i="1" s="1"/>
  <c r="BJ24" i="1" s="1"/>
  <c r="BJ82" i="1"/>
  <c r="BJ168" i="1" s="1"/>
  <c r="BJ211" i="1" s="1"/>
  <c r="BJ254" i="1" s="1"/>
  <c r="BJ30" i="1" s="1"/>
  <c r="BJ83" i="1"/>
  <c r="BJ169" i="1" s="1"/>
  <c r="BJ212" i="1" s="1"/>
  <c r="BJ255" i="1" s="1"/>
  <c r="BJ31" i="1" s="1"/>
  <c r="BJ85" i="1"/>
  <c r="BJ171" i="1" s="1"/>
  <c r="BJ214" i="1" s="1"/>
  <c r="BJ257" i="1" s="1"/>
  <c r="BJ33" i="1" s="1"/>
  <c r="BJ80" i="1"/>
  <c r="BJ166" i="1" s="1"/>
  <c r="BJ209" i="1" s="1"/>
  <c r="BJ252" i="1" s="1"/>
  <c r="BJ28" i="1" s="1"/>
  <c r="BJ86" i="1"/>
  <c r="BJ172" i="1" s="1"/>
  <c r="BJ215" i="1" s="1"/>
  <c r="BJ258" i="1" s="1"/>
  <c r="BJ34" i="1" s="1"/>
  <c r="BJ79" i="1"/>
  <c r="BJ165" i="1" s="1"/>
  <c r="BJ208" i="1" s="1"/>
  <c r="BJ251" i="1" s="1"/>
  <c r="BJ27" i="1" s="1"/>
  <c r="BJ81" i="1"/>
  <c r="BJ167" i="1" s="1"/>
  <c r="BJ210" i="1" s="1"/>
  <c r="BJ253" i="1" s="1"/>
  <c r="BJ29" i="1" s="1"/>
  <c r="BJ77" i="1"/>
  <c r="BJ163" i="1" s="1"/>
  <c r="BJ206" i="1" s="1"/>
  <c r="BJ249" i="1" s="1"/>
  <c r="BJ25" i="1" s="1"/>
  <c r="BJ87" i="1"/>
  <c r="BJ173" i="1" s="1"/>
  <c r="BJ216" i="1" s="1"/>
  <c r="BJ259" i="1" s="1"/>
  <c r="BJ35" i="1" s="1"/>
  <c r="BJ88" i="1"/>
  <c r="BJ174" i="1" s="1"/>
  <c r="BJ217" i="1" s="1"/>
  <c r="BJ260" i="1" s="1"/>
  <c r="BJ36" i="1" s="1"/>
  <c r="BJ89" i="1"/>
  <c r="BJ175" i="1" s="1"/>
  <c r="BJ218" i="1" s="1"/>
  <c r="BJ261" i="1" s="1"/>
  <c r="BJ37" i="1" s="1"/>
  <c r="BJ90" i="1"/>
  <c r="BJ176" i="1" s="1"/>
  <c r="BJ219" i="1" s="1"/>
  <c r="BJ262" i="1" s="1"/>
  <c r="BJ38" i="1" s="1"/>
  <c r="BJ91" i="1"/>
  <c r="BJ177" i="1" s="1"/>
  <c r="BJ220" i="1" s="1"/>
  <c r="BJ263" i="1" s="1"/>
  <c r="BJ39" i="1" s="1"/>
  <c r="BJ92" i="1"/>
  <c r="BJ178" i="1" s="1"/>
  <c r="BJ221" i="1" s="1"/>
  <c r="BJ264" i="1" s="1"/>
  <c r="BJ40" i="1" s="1"/>
  <c r="BJ93" i="1"/>
  <c r="BJ179" i="1" s="1"/>
  <c r="BJ222" i="1" s="1"/>
  <c r="BJ265" i="1" s="1"/>
  <c r="BJ41" i="1" s="1"/>
  <c r="BJ94" i="1"/>
  <c r="BJ180" i="1" s="1"/>
  <c r="BJ223" i="1" s="1"/>
  <c r="BJ266" i="1" s="1"/>
  <c r="BJ42" i="1" s="1"/>
  <c r="BJ95" i="1"/>
  <c r="BJ181" i="1" s="1"/>
  <c r="BJ224" i="1" s="1"/>
  <c r="BJ267" i="1" s="1"/>
  <c r="BJ43" i="1" s="1"/>
  <c r="BJ96" i="1"/>
  <c r="BJ182" i="1" s="1"/>
  <c r="BJ225" i="1" s="1"/>
  <c r="BJ268" i="1" s="1"/>
  <c r="BJ44" i="1" s="1"/>
  <c r="BJ97" i="1"/>
  <c r="BJ183" i="1" s="1"/>
  <c r="BJ226" i="1" s="1"/>
  <c r="BJ269" i="1" s="1"/>
  <c r="BJ45" i="1" s="1"/>
  <c r="BJ98" i="1"/>
  <c r="BJ184" i="1" s="1"/>
  <c r="BJ227" i="1" s="1"/>
  <c r="BJ270" i="1" s="1"/>
  <c r="BJ46" i="1" s="1"/>
  <c r="BJ99" i="1"/>
  <c r="BJ185" i="1" s="1"/>
  <c r="BJ228" i="1" s="1"/>
  <c r="BJ271" i="1" s="1"/>
  <c r="BJ47" i="1" s="1"/>
  <c r="BJ100" i="1"/>
  <c r="BJ186" i="1" s="1"/>
  <c r="BJ229" i="1" s="1"/>
  <c r="BJ272" i="1" s="1"/>
  <c r="BJ48" i="1" s="1"/>
  <c r="BJ101" i="1"/>
  <c r="BJ187" i="1" s="1"/>
  <c r="BJ230" i="1" s="1"/>
  <c r="BJ273" i="1" s="1"/>
  <c r="BJ49" i="1" s="1"/>
  <c r="BJ102" i="1"/>
  <c r="BJ188" i="1" s="1"/>
  <c r="BJ231" i="1" s="1"/>
  <c r="BJ274" i="1" s="1"/>
  <c r="BJ50" i="1" s="1"/>
  <c r="BJ103" i="1"/>
  <c r="BJ189" i="1" s="1"/>
  <c r="BJ232" i="1" s="1"/>
  <c r="BJ275" i="1" s="1"/>
  <c r="BJ51" i="1" s="1"/>
  <c r="BJ104" i="1"/>
  <c r="BJ190" i="1" s="1"/>
  <c r="BJ233" i="1" s="1"/>
  <c r="BJ276" i="1" s="1"/>
  <c r="BJ52" i="1" s="1"/>
  <c r="BJ105" i="1"/>
  <c r="BJ191" i="1" s="1"/>
  <c r="BJ234" i="1" s="1"/>
  <c r="BJ277" i="1" s="1"/>
  <c r="BJ53" i="1" s="1"/>
  <c r="BJ107" i="1"/>
  <c r="BJ193" i="1" s="1"/>
  <c r="BJ236" i="1" s="1"/>
  <c r="BJ279" i="1" s="1"/>
  <c r="BJ55" i="1" s="1"/>
  <c r="BJ106" i="1"/>
  <c r="BJ192" i="1" s="1"/>
  <c r="BJ235" i="1" s="1"/>
  <c r="BJ278" i="1" s="1"/>
  <c r="BJ54" i="1" s="1"/>
  <c r="BK60" i="1"/>
  <c r="BJ61" i="1"/>
  <c r="BJ62" i="1" s="1"/>
  <c r="BJ63" i="1" s="1"/>
  <c r="BJ69" i="1"/>
  <c r="BJ155" i="1" s="1"/>
  <c r="BJ198" i="1" s="1"/>
  <c r="BJ241" i="1" s="1"/>
  <c r="BJ17" i="1" s="1"/>
  <c r="BJ73" i="1"/>
  <c r="BJ159" i="1" s="1"/>
  <c r="BJ202" i="1" s="1"/>
  <c r="BJ245" i="1" s="1"/>
  <c r="BJ21" i="1" s="1"/>
  <c r="BJ68" i="1"/>
  <c r="BJ154" i="1" s="1"/>
  <c r="BJ197" i="1" s="1"/>
  <c r="BJ240" i="1" s="1"/>
  <c r="BJ16" i="1" s="1"/>
  <c r="BJ70" i="1"/>
  <c r="BJ156" i="1" s="1"/>
  <c r="BJ199" i="1" s="1"/>
  <c r="BJ242" i="1" s="1"/>
  <c r="BJ18" i="1" s="1"/>
  <c r="BJ72" i="1"/>
  <c r="BJ158" i="1" s="1"/>
  <c r="BJ201" i="1" s="1"/>
  <c r="BJ244" i="1" s="1"/>
  <c r="BJ20" i="1" s="1"/>
  <c r="BJ67" i="1"/>
  <c r="BJ153" i="1" s="1"/>
  <c r="BJ196" i="1" s="1"/>
  <c r="BJ239" i="1" s="1"/>
  <c r="BJ15" i="1" s="1"/>
  <c r="BJ71" i="1"/>
  <c r="BJ157" i="1" s="1"/>
  <c r="BJ200" i="1" s="1"/>
  <c r="BJ243" i="1" s="1"/>
  <c r="BJ19" i="1" s="1"/>
  <c r="BJ74" i="1"/>
  <c r="BJ160" i="1" s="1"/>
  <c r="BJ203" i="1" s="1"/>
  <c r="BJ246" i="1" s="1"/>
  <c r="BJ22" i="1" s="1"/>
  <c r="BJ75" i="1"/>
  <c r="BJ161" i="1" s="1"/>
  <c r="BJ204" i="1" s="1"/>
  <c r="BJ247" i="1" s="1"/>
  <c r="BJ23" i="1" s="1"/>
  <c r="BK77" i="1" l="1"/>
  <c r="BK163" i="1" s="1"/>
  <c r="BK206" i="1" s="1"/>
  <c r="BK249" i="1" s="1"/>
  <c r="BK25" i="1" s="1"/>
  <c r="BK79" i="1"/>
  <c r="BK165" i="1" s="1"/>
  <c r="BK208" i="1" s="1"/>
  <c r="BK251" i="1" s="1"/>
  <c r="BK27" i="1" s="1"/>
  <c r="BK78" i="1"/>
  <c r="BK164" i="1" s="1"/>
  <c r="BK207" i="1" s="1"/>
  <c r="BK250" i="1" s="1"/>
  <c r="BK26" i="1" s="1"/>
  <c r="BK80" i="1"/>
  <c r="BK166" i="1" s="1"/>
  <c r="BK209" i="1" s="1"/>
  <c r="BK252" i="1" s="1"/>
  <c r="BK28" i="1" s="1"/>
  <c r="BK84" i="1"/>
  <c r="BK170" i="1" s="1"/>
  <c r="BK213" i="1" s="1"/>
  <c r="BK256" i="1" s="1"/>
  <c r="BK32" i="1" s="1"/>
  <c r="BK76" i="1"/>
  <c r="BK162" i="1" s="1"/>
  <c r="BK205" i="1" s="1"/>
  <c r="BK248" i="1" s="1"/>
  <c r="BK24" i="1" s="1"/>
  <c r="BK86" i="1"/>
  <c r="BK172" i="1" s="1"/>
  <c r="BK215" i="1" s="1"/>
  <c r="BK258" i="1" s="1"/>
  <c r="BK34" i="1" s="1"/>
  <c r="BK83" i="1"/>
  <c r="BK169" i="1" s="1"/>
  <c r="BK212" i="1" s="1"/>
  <c r="BK255" i="1" s="1"/>
  <c r="BK31" i="1" s="1"/>
  <c r="BK85" i="1"/>
  <c r="BK171" i="1" s="1"/>
  <c r="BK214" i="1" s="1"/>
  <c r="BK257" i="1" s="1"/>
  <c r="BK33" i="1" s="1"/>
  <c r="BK82" i="1"/>
  <c r="BK168" i="1" s="1"/>
  <c r="BK211" i="1" s="1"/>
  <c r="BK254" i="1" s="1"/>
  <c r="BK30" i="1" s="1"/>
  <c r="BK81" i="1"/>
  <c r="BK167" i="1" s="1"/>
  <c r="BK210" i="1" s="1"/>
  <c r="BK253" i="1" s="1"/>
  <c r="BK29" i="1" s="1"/>
  <c r="BK87" i="1"/>
  <c r="BK173" i="1" s="1"/>
  <c r="BK216" i="1" s="1"/>
  <c r="BK259" i="1" s="1"/>
  <c r="BK35" i="1" s="1"/>
  <c r="BK88" i="1"/>
  <c r="BK174" i="1" s="1"/>
  <c r="BK217" i="1" s="1"/>
  <c r="BK260" i="1" s="1"/>
  <c r="BK36" i="1" s="1"/>
  <c r="BK89" i="1"/>
  <c r="BK175" i="1" s="1"/>
  <c r="BK218" i="1" s="1"/>
  <c r="BK261" i="1" s="1"/>
  <c r="BK37" i="1" s="1"/>
  <c r="BK90" i="1"/>
  <c r="BK176" i="1" s="1"/>
  <c r="BK219" i="1" s="1"/>
  <c r="BK262" i="1" s="1"/>
  <c r="BK38" i="1" s="1"/>
  <c r="BK91" i="1"/>
  <c r="BK177" i="1" s="1"/>
  <c r="BK220" i="1" s="1"/>
  <c r="BK263" i="1" s="1"/>
  <c r="BK39" i="1" s="1"/>
  <c r="BK92" i="1"/>
  <c r="BK178" i="1" s="1"/>
  <c r="BK221" i="1" s="1"/>
  <c r="BK264" i="1" s="1"/>
  <c r="BK40" i="1" s="1"/>
  <c r="BK93" i="1"/>
  <c r="BK179" i="1" s="1"/>
  <c r="BK222" i="1" s="1"/>
  <c r="BK265" i="1" s="1"/>
  <c r="BK41" i="1" s="1"/>
  <c r="BK94" i="1"/>
  <c r="BK180" i="1" s="1"/>
  <c r="BK223" i="1" s="1"/>
  <c r="BK266" i="1" s="1"/>
  <c r="BK42" i="1" s="1"/>
  <c r="BK95" i="1"/>
  <c r="BK181" i="1" s="1"/>
  <c r="BK224" i="1" s="1"/>
  <c r="BK267" i="1" s="1"/>
  <c r="BK43" i="1" s="1"/>
  <c r="BK96" i="1"/>
  <c r="BK182" i="1" s="1"/>
  <c r="BK225" i="1" s="1"/>
  <c r="BK268" i="1" s="1"/>
  <c r="BK44" i="1" s="1"/>
  <c r="BK97" i="1"/>
  <c r="BK183" i="1" s="1"/>
  <c r="BK226" i="1" s="1"/>
  <c r="BK269" i="1" s="1"/>
  <c r="BK45" i="1" s="1"/>
  <c r="BK98" i="1"/>
  <c r="BK184" i="1" s="1"/>
  <c r="BK227" i="1" s="1"/>
  <c r="BK270" i="1" s="1"/>
  <c r="BK46" i="1" s="1"/>
  <c r="BK99" i="1"/>
  <c r="BK185" i="1" s="1"/>
  <c r="BK228" i="1" s="1"/>
  <c r="BK271" i="1" s="1"/>
  <c r="BK47" i="1" s="1"/>
  <c r="BK100" i="1"/>
  <c r="BK186" i="1" s="1"/>
  <c r="BK229" i="1" s="1"/>
  <c r="BK272" i="1" s="1"/>
  <c r="BK48" i="1" s="1"/>
  <c r="BK101" i="1"/>
  <c r="BK187" i="1" s="1"/>
  <c r="BK230" i="1" s="1"/>
  <c r="BK273" i="1" s="1"/>
  <c r="BK49" i="1" s="1"/>
  <c r="BK102" i="1"/>
  <c r="BK188" i="1" s="1"/>
  <c r="BK231" i="1" s="1"/>
  <c r="BK274" i="1" s="1"/>
  <c r="BK50" i="1" s="1"/>
  <c r="BK103" i="1"/>
  <c r="BK189" i="1" s="1"/>
  <c r="BK232" i="1" s="1"/>
  <c r="BK275" i="1" s="1"/>
  <c r="BK51" i="1" s="1"/>
  <c r="BK104" i="1"/>
  <c r="BK190" i="1" s="1"/>
  <c r="BK233" i="1" s="1"/>
  <c r="BK276" i="1" s="1"/>
  <c r="BK52" i="1" s="1"/>
  <c r="BK105" i="1"/>
  <c r="BK191" i="1" s="1"/>
  <c r="BK234" i="1" s="1"/>
  <c r="BK277" i="1" s="1"/>
  <c r="BK53" i="1" s="1"/>
  <c r="BK107" i="1"/>
  <c r="BK193" i="1" s="1"/>
  <c r="BK236" i="1" s="1"/>
  <c r="BK279" i="1" s="1"/>
  <c r="BK55" i="1" s="1"/>
  <c r="BK106" i="1"/>
  <c r="BK192" i="1" s="1"/>
  <c r="BK235" i="1" s="1"/>
  <c r="BK278" i="1" s="1"/>
  <c r="BK54" i="1" s="1"/>
  <c r="BK69" i="1"/>
  <c r="BK155" i="1" s="1"/>
  <c r="BK198" i="1" s="1"/>
  <c r="BK241" i="1" s="1"/>
  <c r="BK17" i="1" s="1"/>
  <c r="BK61" i="1"/>
  <c r="BK62" i="1" s="1"/>
  <c r="BK63" i="1" s="1"/>
  <c r="BL60" i="1"/>
  <c r="BK75" i="1"/>
  <c r="BK161" i="1" s="1"/>
  <c r="BK204" i="1" s="1"/>
  <c r="BK247" i="1" s="1"/>
  <c r="BK23" i="1" s="1"/>
  <c r="BK67" i="1"/>
  <c r="BK153" i="1" s="1"/>
  <c r="BK196" i="1" s="1"/>
  <c r="BK239" i="1" s="1"/>
  <c r="BK15" i="1" s="1"/>
  <c r="BK74" i="1"/>
  <c r="BK160" i="1" s="1"/>
  <c r="BK203" i="1" s="1"/>
  <c r="BK246" i="1" s="1"/>
  <c r="BK22" i="1" s="1"/>
  <c r="BK70" i="1"/>
  <c r="BK156" i="1" s="1"/>
  <c r="BK199" i="1" s="1"/>
  <c r="BK242" i="1" s="1"/>
  <c r="BK18" i="1" s="1"/>
  <c r="BK68" i="1"/>
  <c r="BK154" i="1" s="1"/>
  <c r="BK197" i="1" s="1"/>
  <c r="BK240" i="1" s="1"/>
  <c r="BK16" i="1" s="1"/>
  <c r="BK72" i="1"/>
  <c r="BK158" i="1" s="1"/>
  <c r="BK201" i="1" s="1"/>
  <c r="BK244" i="1" s="1"/>
  <c r="BK20" i="1" s="1"/>
  <c r="BK71" i="1"/>
  <c r="BK157" i="1" s="1"/>
  <c r="BK200" i="1" s="1"/>
  <c r="BK243" i="1" s="1"/>
  <c r="BK19" i="1" s="1"/>
  <c r="BK73" i="1"/>
  <c r="BK159" i="1" s="1"/>
  <c r="BK202" i="1" s="1"/>
  <c r="BK245" i="1" s="1"/>
  <c r="BK21" i="1" s="1"/>
  <c r="BL78" i="1" l="1"/>
  <c r="BL164" i="1" s="1"/>
  <c r="BL207" i="1" s="1"/>
  <c r="BL250" i="1" s="1"/>
  <c r="BL26" i="1" s="1"/>
  <c r="BL80" i="1"/>
  <c r="BL166" i="1" s="1"/>
  <c r="BL209" i="1" s="1"/>
  <c r="BL252" i="1" s="1"/>
  <c r="BL28" i="1" s="1"/>
  <c r="BL86" i="1"/>
  <c r="BL172" i="1" s="1"/>
  <c r="BL215" i="1" s="1"/>
  <c r="BL258" i="1" s="1"/>
  <c r="BL34" i="1" s="1"/>
  <c r="BL82" i="1"/>
  <c r="BL168" i="1" s="1"/>
  <c r="BL211" i="1" s="1"/>
  <c r="BL254" i="1" s="1"/>
  <c r="BL30" i="1" s="1"/>
  <c r="BL77" i="1"/>
  <c r="BL163" i="1" s="1"/>
  <c r="BL206" i="1" s="1"/>
  <c r="BL249" i="1" s="1"/>
  <c r="BL25" i="1" s="1"/>
  <c r="BL76" i="1"/>
  <c r="BL162" i="1" s="1"/>
  <c r="BL205" i="1" s="1"/>
  <c r="BL248" i="1" s="1"/>
  <c r="BL24" i="1" s="1"/>
  <c r="BL79" i="1"/>
  <c r="BL165" i="1" s="1"/>
  <c r="BL208" i="1" s="1"/>
  <c r="BL251" i="1" s="1"/>
  <c r="BL27" i="1" s="1"/>
  <c r="BL81" i="1"/>
  <c r="BL167" i="1" s="1"/>
  <c r="BL210" i="1" s="1"/>
  <c r="BL253" i="1" s="1"/>
  <c r="BL29" i="1" s="1"/>
  <c r="BL83" i="1"/>
  <c r="BL169" i="1" s="1"/>
  <c r="BL212" i="1" s="1"/>
  <c r="BL255" i="1" s="1"/>
  <c r="BL31" i="1" s="1"/>
  <c r="BL85" i="1"/>
  <c r="BL171" i="1" s="1"/>
  <c r="BL214" i="1" s="1"/>
  <c r="BL257" i="1" s="1"/>
  <c r="BL33" i="1" s="1"/>
  <c r="BL84" i="1"/>
  <c r="BL170" i="1" s="1"/>
  <c r="BL213" i="1" s="1"/>
  <c r="BL256" i="1" s="1"/>
  <c r="BL32" i="1" s="1"/>
  <c r="BL87" i="1"/>
  <c r="BL173" i="1" s="1"/>
  <c r="BL216" i="1" s="1"/>
  <c r="BL259" i="1" s="1"/>
  <c r="BL35" i="1" s="1"/>
  <c r="BL88" i="1"/>
  <c r="BL174" i="1" s="1"/>
  <c r="BL217" i="1" s="1"/>
  <c r="BL260" i="1" s="1"/>
  <c r="BL36" i="1" s="1"/>
  <c r="BL89" i="1"/>
  <c r="BL175" i="1" s="1"/>
  <c r="BL218" i="1" s="1"/>
  <c r="BL261" i="1" s="1"/>
  <c r="BL37" i="1" s="1"/>
  <c r="BL90" i="1"/>
  <c r="BL176" i="1" s="1"/>
  <c r="BL219" i="1" s="1"/>
  <c r="BL262" i="1" s="1"/>
  <c r="BL38" i="1" s="1"/>
  <c r="BL91" i="1"/>
  <c r="BL177" i="1" s="1"/>
  <c r="BL220" i="1" s="1"/>
  <c r="BL263" i="1" s="1"/>
  <c r="BL39" i="1" s="1"/>
  <c r="BL92" i="1"/>
  <c r="BL178" i="1" s="1"/>
  <c r="BL221" i="1" s="1"/>
  <c r="BL264" i="1" s="1"/>
  <c r="BL40" i="1" s="1"/>
  <c r="BL93" i="1"/>
  <c r="BL179" i="1" s="1"/>
  <c r="BL222" i="1" s="1"/>
  <c r="BL265" i="1" s="1"/>
  <c r="BL41" i="1" s="1"/>
  <c r="BL94" i="1"/>
  <c r="BL180" i="1" s="1"/>
  <c r="BL223" i="1" s="1"/>
  <c r="BL266" i="1" s="1"/>
  <c r="BL42" i="1" s="1"/>
  <c r="BL95" i="1"/>
  <c r="BL181" i="1" s="1"/>
  <c r="BL224" i="1" s="1"/>
  <c r="BL267" i="1" s="1"/>
  <c r="BL43" i="1" s="1"/>
  <c r="BL96" i="1"/>
  <c r="BL182" i="1" s="1"/>
  <c r="BL225" i="1" s="1"/>
  <c r="BL268" i="1" s="1"/>
  <c r="BL44" i="1" s="1"/>
  <c r="BL97" i="1"/>
  <c r="BL183" i="1" s="1"/>
  <c r="BL226" i="1" s="1"/>
  <c r="BL269" i="1" s="1"/>
  <c r="BL45" i="1" s="1"/>
  <c r="BL98" i="1"/>
  <c r="BL184" i="1" s="1"/>
  <c r="BL227" i="1" s="1"/>
  <c r="BL270" i="1" s="1"/>
  <c r="BL46" i="1" s="1"/>
  <c r="BL99" i="1"/>
  <c r="BL185" i="1" s="1"/>
  <c r="BL228" i="1" s="1"/>
  <c r="BL271" i="1" s="1"/>
  <c r="BL47" i="1" s="1"/>
  <c r="BL100" i="1"/>
  <c r="BL186" i="1" s="1"/>
  <c r="BL229" i="1" s="1"/>
  <c r="BL272" i="1" s="1"/>
  <c r="BL48" i="1" s="1"/>
  <c r="BL101" i="1"/>
  <c r="BL187" i="1" s="1"/>
  <c r="BL230" i="1" s="1"/>
  <c r="BL273" i="1" s="1"/>
  <c r="BL49" i="1" s="1"/>
  <c r="BL102" i="1"/>
  <c r="BL188" i="1" s="1"/>
  <c r="BL231" i="1" s="1"/>
  <c r="BL274" i="1" s="1"/>
  <c r="BL50" i="1" s="1"/>
  <c r="BL103" i="1"/>
  <c r="BL189" i="1" s="1"/>
  <c r="BL232" i="1" s="1"/>
  <c r="BL275" i="1" s="1"/>
  <c r="BL51" i="1" s="1"/>
  <c r="BL104" i="1"/>
  <c r="BL190" i="1" s="1"/>
  <c r="BL233" i="1" s="1"/>
  <c r="BL276" i="1" s="1"/>
  <c r="BL52" i="1" s="1"/>
  <c r="BL105" i="1"/>
  <c r="BL191" i="1" s="1"/>
  <c r="BL234" i="1" s="1"/>
  <c r="BL277" i="1" s="1"/>
  <c r="BL53" i="1" s="1"/>
  <c r="BL106" i="1"/>
  <c r="BL192" i="1" s="1"/>
  <c r="BL235" i="1" s="1"/>
  <c r="BL278" i="1" s="1"/>
  <c r="BL54" i="1" s="1"/>
  <c r="BL107" i="1"/>
  <c r="BL193" i="1" s="1"/>
  <c r="BL236" i="1" s="1"/>
  <c r="BL279" i="1" s="1"/>
  <c r="BL55" i="1" s="1"/>
  <c r="BM60" i="1"/>
  <c r="BL67" i="1"/>
  <c r="BL153" i="1" s="1"/>
  <c r="BL196" i="1" s="1"/>
  <c r="BL239" i="1" s="1"/>
  <c r="BL15" i="1" s="1"/>
  <c r="BL73" i="1"/>
  <c r="BL159" i="1" s="1"/>
  <c r="BL202" i="1" s="1"/>
  <c r="BL245" i="1" s="1"/>
  <c r="BL21" i="1" s="1"/>
  <c r="BL68" i="1"/>
  <c r="BL154" i="1" s="1"/>
  <c r="BL197" i="1" s="1"/>
  <c r="BL240" i="1" s="1"/>
  <c r="BL16" i="1" s="1"/>
  <c r="BL71" i="1"/>
  <c r="BL157" i="1" s="1"/>
  <c r="BL200" i="1" s="1"/>
  <c r="BL243" i="1" s="1"/>
  <c r="BL19" i="1" s="1"/>
  <c r="BL75" i="1"/>
  <c r="BL161" i="1" s="1"/>
  <c r="BL204" i="1" s="1"/>
  <c r="BL247" i="1" s="1"/>
  <c r="BL23" i="1" s="1"/>
  <c r="BL69" i="1"/>
  <c r="BL155" i="1" s="1"/>
  <c r="BL198" i="1" s="1"/>
  <c r="BL241" i="1" s="1"/>
  <c r="BL17" i="1" s="1"/>
  <c r="BL72" i="1"/>
  <c r="BL158" i="1" s="1"/>
  <c r="BL201" i="1" s="1"/>
  <c r="BL244" i="1" s="1"/>
  <c r="BL20" i="1" s="1"/>
  <c r="BL74" i="1"/>
  <c r="BL160" i="1" s="1"/>
  <c r="BL203" i="1" s="1"/>
  <c r="BL246" i="1" s="1"/>
  <c r="BL22" i="1" s="1"/>
  <c r="BL61" i="1"/>
  <c r="BL62" i="1" s="1"/>
  <c r="BL63" i="1" s="1"/>
  <c r="BL70" i="1"/>
  <c r="BL156" i="1" s="1"/>
  <c r="BL199" i="1" s="1"/>
  <c r="BL242" i="1" s="1"/>
  <c r="BL18" i="1" s="1"/>
  <c r="BM77" i="1" l="1"/>
  <c r="BM163" i="1" s="1"/>
  <c r="BM206" i="1" s="1"/>
  <c r="BM249" i="1" s="1"/>
  <c r="BM25" i="1" s="1"/>
  <c r="BM84" i="1"/>
  <c r="BM170" i="1" s="1"/>
  <c r="BM213" i="1" s="1"/>
  <c r="BM256" i="1" s="1"/>
  <c r="BM32" i="1" s="1"/>
  <c r="BM83" i="1"/>
  <c r="BM169" i="1" s="1"/>
  <c r="BM212" i="1" s="1"/>
  <c r="BM255" i="1" s="1"/>
  <c r="BM31" i="1" s="1"/>
  <c r="BM76" i="1"/>
  <c r="BM162" i="1" s="1"/>
  <c r="BM205" i="1" s="1"/>
  <c r="BM248" i="1" s="1"/>
  <c r="BM24" i="1" s="1"/>
  <c r="BM86" i="1"/>
  <c r="BM172" i="1" s="1"/>
  <c r="BM215" i="1" s="1"/>
  <c r="BM258" i="1" s="1"/>
  <c r="BM34" i="1" s="1"/>
  <c r="BM80" i="1"/>
  <c r="BM166" i="1" s="1"/>
  <c r="BM209" i="1" s="1"/>
  <c r="BM252" i="1" s="1"/>
  <c r="BM28" i="1" s="1"/>
  <c r="BM82" i="1"/>
  <c r="BM168" i="1" s="1"/>
  <c r="BM211" i="1" s="1"/>
  <c r="BM254" i="1" s="1"/>
  <c r="BM30" i="1" s="1"/>
  <c r="BM81" i="1"/>
  <c r="BM167" i="1" s="1"/>
  <c r="BM210" i="1" s="1"/>
  <c r="BM253" i="1" s="1"/>
  <c r="BM29" i="1" s="1"/>
  <c r="BM78" i="1"/>
  <c r="BM164" i="1" s="1"/>
  <c r="BM207" i="1" s="1"/>
  <c r="BM250" i="1" s="1"/>
  <c r="BM26" i="1" s="1"/>
  <c r="BM79" i="1"/>
  <c r="BM165" i="1" s="1"/>
  <c r="BM208" i="1" s="1"/>
  <c r="BM251" i="1" s="1"/>
  <c r="BM27" i="1" s="1"/>
  <c r="BM85" i="1"/>
  <c r="BM171" i="1" s="1"/>
  <c r="BM214" i="1" s="1"/>
  <c r="BM257" i="1" s="1"/>
  <c r="BM33" i="1" s="1"/>
  <c r="BM87" i="1"/>
  <c r="BM173" i="1" s="1"/>
  <c r="BM216" i="1" s="1"/>
  <c r="BM259" i="1" s="1"/>
  <c r="BM35" i="1" s="1"/>
  <c r="BM88" i="1"/>
  <c r="BM174" i="1" s="1"/>
  <c r="BM217" i="1" s="1"/>
  <c r="BM260" i="1" s="1"/>
  <c r="BM36" i="1" s="1"/>
  <c r="BM89" i="1"/>
  <c r="BM175" i="1" s="1"/>
  <c r="BM218" i="1" s="1"/>
  <c r="BM261" i="1" s="1"/>
  <c r="BM37" i="1" s="1"/>
  <c r="BM90" i="1"/>
  <c r="BM176" i="1" s="1"/>
  <c r="BM219" i="1" s="1"/>
  <c r="BM262" i="1" s="1"/>
  <c r="BM38" i="1" s="1"/>
  <c r="BM91" i="1"/>
  <c r="BM177" i="1" s="1"/>
  <c r="BM220" i="1" s="1"/>
  <c r="BM263" i="1" s="1"/>
  <c r="BM39" i="1" s="1"/>
  <c r="BM92" i="1"/>
  <c r="BM178" i="1" s="1"/>
  <c r="BM221" i="1" s="1"/>
  <c r="BM264" i="1" s="1"/>
  <c r="BM40" i="1" s="1"/>
  <c r="BM93" i="1"/>
  <c r="BM179" i="1" s="1"/>
  <c r="BM222" i="1" s="1"/>
  <c r="BM265" i="1" s="1"/>
  <c r="BM41" i="1" s="1"/>
  <c r="BM94" i="1"/>
  <c r="BM180" i="1" s="1"/>
  <c r="BM223" i="1" s="1"/>
  <c r="BM266" i="1" s="1"/>
  <c r="BM42" i="1" s="1"/>
  <c r="BM95" i="1"/>
  <c r="BM181" i="1" s="1"/>
  <c r="BM224" i="1" s="1"/>
  <c r="BM267" i="1" s="1"/>
  <c r="BM43" i="1" s="1"/>
  <c r="BM96" i="1"/>
  <c r="BM182" i="1" s="1"/>
  <c r="BM225" i="1" s="1"/>
  <c r="BM268" i="1" s="1"/>
  <c r="BM44" i="1" s="1"/>
  <c r="BM97" i="1"/>
  <c r="BM183" i="1" s="1"/>
  <c r="BM226" i="1" s="1"/>
  <c r="BM269" i="1" s="1"/>
  <c r="BM45" i="1" s="1"/>
  <c r="BM98" i="1"/>
  <c r="BM184" i="1" s="1"/>
  <c r="BM227" i="1" s="1"/>
  <c r="BM270" i="1" s="1"/>
  <c r="BM46" i="1" s="1"/>
  <c r="BM99" i="1"/>
  <c r="BM185" i="1" s="1"/>
  <c r="BM228" i="1" s="1"/>
  <c r="BM271" i="1" s="1"/>
  <c r="BM47" i="1" s="1"/>
  <c r="BM100" i="1"/>
  <c r="BM186" i="1" s="1"/>
  <c r="BM229" i="1" s="1"/>
  <c r="BM272" i="1" s="1"/>
  <c r="BM48" i="1" s="1"/>
  <c r="BM101" i="1"/>
  <c r="BM187" i="1" s="1"/>
  <c r="BM230" i="1" s="1"/>
  <c r="BM273" i="1" s="1"/>
  <c r="BM49" i="1" s="1"/>
  <c r="BM102" i="1"/>
  <c r="BM188" i="1" s="1"/>
  <c r="BM231" i="1" s="1"/>
  <c r="BM274" i="1" s="1"/>
  <c r="BM50" i="1" s="1"/>
  <c r="BM103" i="1"/>
  <c r="BM189" i="1" s="1"/>
  <c r="BM232" i="1" s="1"/>
  <c r="BM275" i="1" s="1"/>
  <c r="BM51" i="1" s="1"/>
  <c r="BM104" i="1"/>
  <c r="BM190" i="1" s="1"/>
  <c r="BM233" i="1" s="1"/>
  <c r="BM276" i="1" s="1"/>
  <c r="BM52" i="1" s="1"/>
  <c r="BM105" i="1"/>
  <c r="BM191" i="1" s="1"/>
  <c r="BM234" i="1" s="1"/>
  <c r="BM277" i="1" s="1"/>
  <c r="BM53" i="1" s="1"/>
  <c r="BM107" i="1"/>
  <c r="BM193" i="1" s="1"/>
  <c r="BM236" i="1" s="1"/>
  <c r="BM279" i="1" s="1"/>
  <c r="BM55" i="1" s="1"/>
  <c r="BM106" i="1"/>
  <c r="BM192" i="1" s="1"/>
  <c r="BM235" i="1" s="1"/>
  <c r="BM278" i="1" s="1"/>
  <c r="BM54" i="1" s="1"/>
  <c r="BM75" i="1"/>
  <c r="BM161" i="1" s="1"/>
  <c r="BM204" i="1" s="1"/>
  <c r="BM247" i="1" s="1"/>
  <c r="BM23" i="1" s="1"/>
  <c r="BM61" i="1"/>
  <c r="BM62" i="1" s="1"/>
  <c r="BM63" i="1" s="1"/>
  <c r="BM74" i="1"/>
  <c r="BM160" i="1" s="1"/>
  <c r="BM203" i="1" s="1"/>
  <c r="BM246" i="1" s="1"/>
  <c r="BM22" i="1" s="1"/>
  <c r="BM73" i="1"/>
  <c r="BM159" i="1" s="1"/>
  <c r="BM202" i="1" s="1"/>
  <c r="BM245" i="1" s="1"/>
  <c r="BM21" i="1" s="1"/>
  <c r="BN60" i="1"/>
  <c r="BM69" i="1"/>
  <c r="BM155" i="1" s="1"/>
  <c r="BM198" i="1" s="1"/>
  <c r="BM241" i="1" s="1"/>
  <c r="BM17" i="1" s="1"/>
  <c r="BM70" i="1"/>
  <c r="BM156" i="1" s="1"/>
  <c r="BM199" i="1" s="1"/>
  <c r="BM242" i="1" s="1"/>
  <c r="BM18" i="1" s="1"/>
  <c r="BM71" i="1"/>
  <c r="BM157" i="1" s="1"/>
  <c r="BM200" i="1" s="1"/>
  <c r="BM243" i="1" s="1"/>
  <c r="BM19" i="1" s="1"/>
  <c r="BM67" i="1"/>
  <c r="BM153" i="1" s="1"/>
  <c r="BM196" i="1" s="1"/>
  <c r="BM239" i="1" s="1"/>
  <c r="BM15" i="1" s="1"/>
  <c r="BM68" i="1"/>
  <c r="BM154" i="1" s="1"/>
  <c r="BM197" i="1" s="1"/>
  <c r="BM240" i="1" s="1"/>
  <c r="BM16" i="1" s="1"/>
  <c r="BM72" i="1"/>
  <c r="BM158" i="1" s="1"/>
  <c r="BM201" i="1" s="1"/>
  <c r="BM244" i="1" s="1"/>
  <c r="BM20" i="1" s="1"/>
  <c r="BN76" i="1" l="1"/>
  <c r="BN162" i="1" s="1"/>
  <c r="BN205" i="1" s="1"/>
  <c r="BN248" i="1" s="1"/>
  <c r="BN24" i="1" s="1"/>
  <c r="BN83" i="1"/>
  <c r="BN169" i="1" s="1"/>
  <c r="BN212" i="1" s="1"/>
  <c r="BN255" i="1" s="1"/>
  <c r="BN31" i="1" s="1"/>
  <c r="BN77" i="1"/>
  <c r="BN163" i="1" s="1"/>
  <c r="BN206" i="1" s="1"/>
  <c r="BN249" i="1" s="1"/>
  <c r="BN25" i="1" s="1"/>
  <c r="BN79" i="1"/>
  <c r="BN165" i="1" s="1"/>
  <c r="BN208" i="1" s="1"/>
  <c r="BN251" i="1" s="1"/>
  <c r="BN27" i="1" s="1"/>
  <c r="BN80" i="1"/>
  <c r="BN166" i="1" s="1"/>
  <c r="BN209" i="1" s="1"/>
  <c r="BN252" i="1" s="1"/>
  <c r="BN28" i="1" s="1"/>
  <c r="BN84" i="1"/>
  <c r="BN170" i="1" s="1"/>
  <c r="BN213" i="1" s="1"/>
  <c r="BN256" i="1" s="1"/>
  <c r="BN32" i="1" s="1"/>
  <c r="BN78" i="1"/>
  <c r="BN164" i="1" s="1"/>
  <c r="BN207" i="1" s="1"/>
  <c r="BN250" i="1" s="1"/>
  <c r="BN26" i="1" s="1"/>
  <c r="BN86" i="1"/>
  <c r="BN172" i="1" s="1"/>
  <c r="BN215" i="1" s="1"/>
  <c r="BN258" i="1" s="1"/>
  <c r="BN34" i="1" s="1"/>
  <c r="BN81" i="1"/>
  <c r="BN167" i="1" s="1"/>
  <c r="BN210" i="1" s="1"/>
  <c r="BN253" i="1" s="1"/>
  <c r="BN29" i="1" s="1"/>
  <c r="BN85" i="1"/>
  <c r="BN171" i="1" s="1"/>
  <c r="BN214" i="1" s="1"/>
  <c r="BN257" i="1" s="1"/>
  <c r="BN33" i="1" s="1"/>
  <c r="BN82" i="1"/>
  <c r="BN168" i="1" s="1"/>
  <c r="BN211" i="1" s="1"/>
  <c r="BN254" i="1" s="1"/>
  <c r="BN30" i="1" s="1"/>
  <c r="BN87" i="1"/>
  <c r="BN173" i="1" s="1"/>
  <c r="BN216" i="1" s="1"/>
  <c r="BN259" i="1" s="1"/>
  <c r="BN35" i="1" s="1"/>
  <c r="BN88" i="1"/>
  <c r="BN174" i="1" s="1"/>
  <c r="BN217" i="1" s="1"/>
  <c r="BN260" i="1" s="1"/>
  <c r="BN36" i="1" s="1"/>
  <c r="BN89" i="1"/>
  <c r="BN175" i="1" s="1"/>
  <c r="BN218" i="1" s="1"/>
  <c r="BN261" i="1" s="1"/>
  <c r="BN37" i="1" s="1"/>
  <c r="BN90" i="1"/>
  <c r="BN176" i="1" s="1"/>
  <c r="BN219" i="1" s="1"/>
  <c r="BN262" i="1" s="1"/>
  <c r="BN38" i="1" s="1"/>
  <c r="BN91" i="1"/>
  <c r="BN177" i="1" s="1"/>
  <c r="BN220" i="1" s="1"/>
  <c r="BN263" i="1" s="1"/>
  <c r="BN39" i="1" s="1"/>
  <c r="BN92" i="1"/>
  <c r="BN178" i="1" s="1"/>
  <c r="BN221" i="1" s="1"/>
  <c r="BN264" i="1" s="1"/>
  <c r="BN40" i="1" s="1"/>
  <c r="BN93" i="1"/>
  <c r="BN179" i="1" s="1"/>
  <c r="BN222" i="1" s="1"/>
  <c r="BN265" i="1" s="1"/>
  <c r="BN41" i="1" s="1"/>
  <c r="BN94" i="1"/>
  <c r="BN180" i="1" s="1"/>
  <c r="BN223" i="1" s="1"/>
  <c r="BN266" i="1" s="1"/>
  <c r="BN42" i="1" s="1"/>
  <c r="BN95" i="1"/>
  <c r="BN181" i="1" s="1"/>
  <c r="BN224" i="1" s="1"/>
  <c r="BN267" i="1" s="1"/>
  <c r="BN43" i="1" s="1"/>
  <c r="BN96" i="1"/>
  <c r="BN182" i="1" s="1"/>
  <c r="BN225" i="1" s="1"/>
  <c r="BN268" i="1" s="1"/>
  <c r="BN44" i="1" s="1"/>
  <c r="BN97" i="1"/>
  <c r="BN183" i="1" s="1"/>
  <c r="BN226" i="1" s="1"/>
  <c r="BN269" i="1" s="1"/>
  <c r="BN45" i="1" s="1"/>
  <c r="BN98" i="1"/>
  <c r="BN184" i="1" s="1"/>
  <c r="BN227" i="1" s="1"/>
  <c r="BN270" i="1" s="1"/>
  <c r="BN46" i="1" s="1"/>
  <c r="BN99" i="1"/>
  <c r="BN185" i="1" s="1"/>
  <c r="BN228" i="1" s="1"/>
  <c r="BN271" i="1" s="1"/>
  <c r="BN47" i="1" s="1"/>
  <c r="BN100" i="1"/>
  <c r="BN186" i="1" s="1"/>
  <c r="BN229" i="1" s="1"/>
  <c r="BN272" i="1" s="1"/>
  <c r="BN48" i="1" s="1"/>
  <c r="BN101" i="1"/>
  <c r="BN187" i="1" s="1"/>
  <c r="BN230" i="1" s="1"/>
  <c r="BN273" i="1" s="1"/>
  <c r="BN49" i="1" s="1"/>
  <c r="BN102" i="1"/>
  <c r="BN188" i="1" s="1"/>
  <c r="BN231" i="1" s="1"/>
  <c r="BN274" i="1" s="1"/>
  <c r="BN50" i="1" s="1"/>
  <c r="BN103" i="1"/>
  <c r="BN189" i="1" s="1"/>
  <c r="BN232" i="1" s="1"/>
  <c r="BN275" i="1" s="1"/>
  <c r="BN51" i="1" s="1"/>
  <c r="BN104" i="1"/>
  <c r="BN190" i="1" s="1"/>
  <c r="BN233" i="1" s="1"/>
  <c r="BN276" i="1" s="1"/>
  <c r="BN52" i="1" s="1"/>
  <c r="BN105" i="1"/>
  <c r="BN191" i="1" s="1"/>
  <c r="BN234" i="1" s="1"/>
  <c r="BN277" i="1" s="1"/>
  <c r="BN53" i="1" s="1"/>
  <c r="BN107" i="1"/>
  <c r="BN193" i="1" s="1"/>
  <c r="BN236" i="1" s="1"/>
  <c r="BN279" i="1" s="1"/>
  <c r="BN55" i="1" s="1"/>
  <c r="BN106" i="1"/>
  <c r="BN192" i="1" s="1"/>
  <c r="BN235" i="1" s="1"/>
  <c r="BN278" i="1" s="1"/>
  <c r="BN54" i="1" s="1"/>
  <c r="BO60" i="1"/>
  <c r="BN67" i="1"/>
  <c r="BN153" i="1" s="1"/>
  <c r="BN196" i="1" s="1"/>
  <c r="BN239" i="1" s="1"/>
  <c r="BN15" i="1" s="1"/>
  <c r="BN75" i="1"/>
  <c r="BN161" i="1" s="1"/>
  <c r="BN204" i="1" s="1"/>
  <c r="BN247" i="1" s="1"/>
  <c r="BN23" i="1" s="1"/>
  <c r="BN71" i="1"/>
  <c r="BN157" i="1" s="1"/>
  <c r="BN200" i="1" s="1"/>
  <c r="BN243" i="1" s="1"/>
  <c r="BN19" i="1" s="1"/>
  <c r="BN69" i="1"/>
  <c r="BN155" i="1" s="1"/>
  <c r="BN198" i="1" s="1"/>
  <c r="BN241" i="1" s="1"/>
  <c r="BN17" i="1" s="1"/>
  <c r="BN73" i="1"/>
  <c r="BN159" i="1" s="1"/>
  <c r="BN202" i="1" s="1"/>
  <c r="BN245" i="1" s="1"/>
  <c r="BN21" i="1" s="1"/>
  <c r="BN70" i="1"/>
  <c r="BN156" i="1" s="1"/>
  <c r="BN199" i="1" s="1"/>
  <c r="BN242" i="1" s="1"/>
  <c r="BN18" i="1" s="1"/>
  <c r="BN61" i="1"/>
  <c r="BN62" i="1" s="1"/>
  <c r="BN63" i="1" s="1"/>
  <c r="BN74" i="1"/>
  <c r="BN160" i="1" s="1"/>
  <c r="BN203" i="1" s="1"/>
  <c r="BN246" i="1" s="1"/>
  <c r="BN22" i="1" s="1"/>
  <c r="BN68" i="1"/>
  <c r="BN154" i="1" s="1"/>
  <c r="BN197" i="1" s="1"/>
  <c r="BN240" i="1" s="1"/>
  <c r="BN16" i="1" s="1"/>
  <c r="BN72" i="1"/>
  <c r="BN158" i="1" s="1"/>
  <c r="BN201" i="1" s="1"/>
  <c r="BN244" i="1" s="1"/>
  <c r="BN20" i="1" s="1"/>
  <c r="BO85" i="1" l="1"/>
  <c r="BO171" i="1" s="1"/>
  <c r="BO214" i="1" s="1"/>
  <c r="BO257" i="1" s="1"/>
  <c r="BO33" i="1" s="1"/>
  <c r="BO80" i="1"/>
  <c r="BO166" i="1" s="1"/>
  <c r="BO209" i="1" s="1"/>
  <c r="BO252" i="1" s="1"/>
  <c r="BO28" i="1" s="1"/>
  <c r="BO86" i="1"/>
  <c r="BO172" i="1" s="1"/>
  <c r="BO215" i="1" s="1"/>
  <c r="BO258" i="1" s="1"/>
  <c r="BO34" i="1" s="1"/>
  <c r="BO83" i="1"/>
  <c r="BO169" i="1" s="1"/>
  <c r="BO212" i="1" s="1"/>
  <c r="BO255" i="1" s="1"/>
  <c r="BO31" i="1" s="1"/>
  <c r="BO77" i="1"/>
  <c r="BO163" i="1" s="1"/>
  <c r="BO206" i="1" s="1"/>
  <c r="BO249" i="1" s="1"/>
  <c r="BO25" i="1" s="1"/>
  <c r="BO82" i="1"/>
  <c r="BO168" i="1" s="1"/>
  <c r="BO211" i="1" s="1"/>
  <c r="BO254" i="1" s="1"/>
  <c r="BO30" i="1" s="1"/>
  <c r="BO78" i="1"/>
  <c r="BO164" i="1" s="1"/>
  <c r="BO207" i="1" s="1"/>
  <c r="BO250" i="1" s="1"/>
  <c r="BO26" i="1" s="1"/>
  <c r="BO76" i="1"/>
  <c r="BO162" i="1" s="1"/>
  <c r="BO205" i="1" s="1"/>
  <c r="BO248" i="1" s="1"/>
  <c r="BO24" i="1" s="1"/>
  <c r="BO81" i="1"/>
  <c r="BO167" i="1" s="1"/>
  <c r="BO210" i="1" s="1"/>
  <c r="BO253" i="1" s="1"/>
  <c r="BO29" i="1" s="1"/>
  <c r="BO84" i="1"/>
  <c r="BO170" i="1" s="1"/>
  <c r="BO213" i="1" s="1"/>
  <c r="BO256" i="1" s="1"/>
  <c r="BO32" i="1" s="1"/>
  <c r="BO79" i="1"/>
  <c r="BO165" i="1" s="1"/>
  <c r="BO208" i="1" s="1"/>
  <c r="BO251" i="1" s="1"/>
  <c r="BO27" i="1" s="1"/>
  <c r="BO87" i="1"/>
  <c r="BO173" i="1" s="1"/>
  <c r="BO216" i="1" s="1"/>
  <c r="BO259" i="1" s="1"/>
  <c r="BO35" i="1" s="1"/>
  <c r="BO88" i="1"/>
  <c r="BO174" i="1" s="1"/>
  <c r="BO217" i="1" s="1"/>
  <c r="BO260" i="1" s="1"/>
  <c r="BO36" i="1" s="1"/>
  <c r="BO89" i="1"/>
  <c r="BO175" i="1" s="1"/>
  <c r="BO218" i="1" s="1"/>
  <c r="BO261" i="1" s="1"/>
  <c r="BO37" i="1" s="1"/>
  <c r="BO90" i="1"/>
  <c r="BO176" i="1" s="1"/>
  <c r="BO219" i="1" s="1"/>
  <c r="BO262" i="1" s="1"/>
  <c r="BO38" i="1" s="1"/>
  <c r="BO91" i="1"/>
  <c r="BO177" i="1" s="1"/>
  <c r="BO220" i="1" s="1"/>
  <c r="BO263" i="1" s="1"/>
  <c r="BO39" i="1" s="1"/>
  <c r="BO92" i="1"/>
  <c r="BO178" i="1" s="1"/>
  <c r="BO221" i="1" s="1"/>
  <c r="BO264" i="1" s="1"/>
  <c r="BO40" i="1" s="1"/>
  <c r="BO93" i="1"/>
  <c r="BO179" i="1" s="1"/>
  <c r="BO222" i="1" s="1"/>
  <c r="BO265" i="1" s="1"/>
  <c r="BO41" i="1" s="1"/>
  <c r="BO94" i="1"/>
  <c r="BO180" i="1" s="1"/>
  <c r="BO223" i="1" s="1"/>
  <c r="BO266" i="1" s="1"/>
  <c r="BO42" i="1" s="1"/>
  <c r="BO95" i="1"/>
  <c r="BO181" i="1" s="1"/>
  <c r="BO224" i="1" s="1"/>
  <c r="BO267" i="1" s="1"/>
  <c r="BO43" i="1" s="1"/>
  <c r="BO96" i="1"/>
  <c r="BO182" i="1" s="1"/>
  <c r="BO225" i="1" s="1"/>
  <c r="BO268" i="1" s="1"/>
  <c r="BO44" i="1" s="1"/>
  <c r="BO97" i="1"/>
  <c r="BO183" i="1" s="1"/>
  <c r="BO226" i="1" s="1"/>
  <c r="BO269" i="1" s="1"/>
  <c r="BO45" i="1" s="1"/>
  <c r="BO98" i="1"/>
  <c r="BO184" i="1" s="1"/>
  <c r="BO227" i="1" s="1"/>
  <c r="BO270" i="1" s="1"/>
  <c r="BO46" i="1" s="1"/>
  <c r="BO99" i="1"/>
  <c r="BO185" i="1" s="1"/>
  <c r="BO228" i="1" s="1"/>
  <c r="BO271" i="1" s="1"/>
  <c r="BO47" i="1" s="1"/>
  <c r="BO100" i="1"/>
  <c r="BO186" i="1" s="1"/>
  <c r="BO229" i="1" s="1"/>
  <c r="BO272" i="1" s="1"/>
  <c r="BO48" i="1" s="1"/>
  <c r="BO101" i="1"/>
  <c r="BO187" i="1" s="1"/>
  <c r="BO230" i="1" s="1"/>
  <c r="BO273" i="1" s="1"/>
  <c r="BO49" i="1" s="1"/>
  <c r="BO102" i="1"/>
  <c r="BO188" i="1" s="1"/>
  <c r="BO231" i="1" s="1"/>
  <c r="BO274" i="1" s="1"/>
  <c r="BO50" i="1" s="1"/>
  <c r="BO103" i="1"/>
  <c r="BO189" i="1" s="1"/>
  <c r="BO232" i="1" s="1"/>
  <c r="BO275" i="1" s="1"/>
  <c r="BO51" i="1" s="1"/>
  <c r="BO104" i="1"/>
  <c r="BO190" i="1" s="1"/>
  <c r="BO233" i="1" s="1"/>
  <c r="BO276" i="1" s="1"/>
  <c r="BO52" i="1" s="1"/>
  <c r="BO105" i="1"/>
  <c r="BO191" i="1" s="1"/>
  <c r="BO234" i="1" s="1"/>
  <c r="BO277" i="1" s="1"/>
  <c r="BO53" i="1" s="1"/>
  <c r="BO107" i="1"/>
  <c r="BO193" i="1" s="1"/>
  <c r="BO236" i="1" s="1"/>
  <c r="BO279" i="1" s="1"/>
  <c r="BO55" i="1" s="1"/>
  <c r="BO106" i="1"/>
  <c r="BO192" i="1" s="1"/>
  <c r="BO235" i="1" s="1"/>
  <c r="BO278" i="1" s="1"/>
  <c r="BO54" i="1" s="1"/>
  <c r="BO75" i="1"/>
  <c r="BO161" i="1" s="1"/>
  <c r="BO204" i="1" s="1"/>
  <c r="BO247" i="1" s="1"/>
  <c r="BO23" i="1" s="1"/>
  <c r="BO70" i="1"/>
  <c r="BO156" i="1" s="1"/>
  <c r="BO199" i="1" s="1"/>
  <c r="BO242" i="1" s="1"/>
  <c r="BO18" i="1" s="1"/>
  <c r="BO67" i="1"/>
  <c r="BO153" i="1" s="1"/>
  <c r="BO196" i="1" s="1"/>
  <c r="BO239" i="1" s="1"/>
  <c r="BO15" i="1" s="1"/>
  <c r="BO61" i="1"/>
  <c r="BO62" i="1" s="1"/>
  <c r="BO63" i="1" s="1"/>
  <c r="BO73" i="1"/>
  <c r="BO159" i="1" s="1"/>
  <c r="BO202" i="1" s="1"/>
  <c r="BO245" i="1" s="1"/>
  <c r="BO21" i="1" s="1"/>
  <c r="BO69" i="1"/>
  <c r="BO155" i="1" s="1"/>
  <c r="BO198" i="1" s="1"/>
  <c r="BO241" i="1" s="1"/>
  <c r="BO17" i="1" s="1"/>
  <c r="BO74" i="1"/>
  <c r="BO160" i="1" s="1"/>
  <c r="BO203" i="1" s="1"/>
  <c r="BO246" i="1" s="1"/>
  <c r="BO22" i="1" s="1"/>
  <c r="BO68" i="1"/>
  <c r="BO154" i="1" s="1"/>
  <c r="BO197" i="1" s="1"/>
  <c r="BO240" i="1" s="1"/>
  <c r="BO16" i="1" s="1"/>
  <c r="BO72" i="1"/>
  <c r="BO158" i="1" s="1"/>
  <c r="BO201" i="1" s="1"/>
  <c r="BO244" i="1" s="1"/>
  <c r="BO20" i="1" s="1"/>
  <c r="BO71" i="1"/>
  <c r="BO157" i="1" s="1"/>
  <c r="BO200" i="1" s="1"/>
  <c r="BO243" i="1" s="1"/>
  <c r="BO19" i="1" s="1"/>
</calcChain>
</file>

<file path=xl/sharedStrings.xml><?xml version="1.0" encoding="utf-8"?>
<sst xmlns="http://schemas.openxmlformats.org/spreadsheetml/2006/main" count="86" uniqueCount="46">
  <si>
    <t>Cycling/week (h)</t>
  </si>
  <si>
    <t>METh/week</t>
  </si>
  <si>
    <t>Cycling MET</t>
  </si>
  <si>
    <t>RR</t>
  </si>
  <si>
    <t>RR of cycling</t>
  </si>
  <si>
    <t>RR per 1 METh/week</t>
  </si>
  <si>
    <t>PAF x PAF</t>
  </si>
  <si>
    <t>PM2.5</t>
  </si>
  <si>
    <t>sleep</t>
  </si>
  <si>
    <t>-</t>
  </si>
  <si>
    <t>Power-log</t>
  </si>
  <si>
    <t>Background AP to cycling AP</t>
  </si>
  <si>
    <t>Activity</t>
  </si>
  <si>
    <t>Ventilation rate</t>
  </si>
  <si>
    <t>Duration per week (h)</t>
  </si>
  <si>
    <t>Background contrast</t>
  </si>
  <si>
    <t>Rest</t>
  </si>
  <si>
    <t>Bike</t>
  </si>
  <si>
    <t>Physical activity</t>
  </si>
  <si>
    <t>Background concentration</t>
  </si>
  <si>
    <t>Inhaled dose per week</t>
  </si>
  <si>
    <t>No travel concentration</t>
  </si>
  <si>
    <t>Increase in PM2.5 concentration due to cycling</t>
  </si>
  <si>
    <t>RR for PM2.5</t>
  </si>
  <si>
    <t>PAF (PA) x PAF (PM2.5)</t>
  </si>
  <si>
    <t>Background PM2.5 concentration</t>
  </si>
  <si>
    <t>Increment:</t>
  </si>
  <si>
    <t>1-PAF</t>
  </si>
  <si>
    <t>Green:</t>
  </si>
  <si>
    <t>Yellow</t>
  </si>
  <si>
    <t>Red:</t>
  </si>
  <si>
    <t>PAF less than 1 but harms increasing while cycling increases</t>
  </si>
  <si>
    <t>PAF more than 1 (harms higher than benefit)</t>
  </si>
  <si>
    <t>PAF less than 1 and benefits increases while cycling increases</t>
  </si>
  <si>
    <t>Alternative dose-response forms</t>
  </si>
  <si>
    <t>Walk</t>
  </si>
  <si>
    <t>Walking/week (h)</t>
  </si>
  <si>
    <t>Background AP to walking AP</t>
  </si>
  <si>
    <t>RR of walking</t>
  </si>
  <si>
    <t>Increase in PM2.5 concentration due to walking</t>
  </si>
  <si>
    <t>Walking MET</t>
  </si>
  <si>
    <t>Cycling/day (min)</t>
  </si>
  <si>
    <t>Walking/day (min)</t>
  </si>
  <si>
    <t>PAF less than 1 and benefits increases while walking increases</t>
  </si>
  <si>
    <t>PAF less than 1 but harms increasing while walking increases</t>
  </si>
  <si>
    <t>Supplementary file for Tainio et al. manuscript (title: Can air pollution negate the health benefits of cycling and walking?), submitted to Preventive Medicine in 201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">
    <xf numFmtId="0" fontId="0" fillId="0" borderId="0"/>
    <xf numFmtId="0" fontId="1" fillId="3" borderId="0" applyNumberFormat="0" applyBorder="0" applyAlignment="0" applyProtection="0"/>
    <xf numFmtId="0" fontId="2" fillId="4" borderId="0" applyNumberFormat="0" applyBorder="0" applyAlignment="0" applyProtection="0"/>
    <xf numFmtId="0" fontId="3" fillId="5" borderId="0" applyNumberFormat="0" applyBorder="0" applyAlignment="0" applyProtection="0"/>
    <xf numFmtId="0" fontId="4" fillId="6" borderId="1" applyNumberFormat="0" applyAlignment="0" applyProtection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0" xfId="0" applyFont="1"/>
    <xf numFmtId="3" fontId="0" fillId="0" borderId="0" xfId="0" applyNumberFormat="1"/>
    <xf numFmtId="2" fontId="0" fillId="0" borderId="0" xfId="0" applyNumberFormat="1"/>
    <xf numFmtId="2" fontId="1" fillId="3" borderId="0" xfId="1" applyNumberFormat="1" applyAlignment="1">
      <alignment horizontal="center"/>
    </xf>
    <xf numFmtId="0" fontId="4" fillId="6" borderId="1" xfId="4" applyAlignment="1">
      <alignment horizontal="center"/>
    </xf>
    <xf numFmtId="0" fontId="5" fillId="2" borderId="0" xfId="0" applyFont="1" applyFill="1" applyAlignment="1">
      <alignment horizontal="center"/>
    </xf>
    <xf numFmtId="0" fontId="1" fillId="3" borderId="0" xfId="1"/>
    <xf numFmtId="0" fontId="3" fillId="5" borderId="0" xfId="3"/>
    <xf numFmtId="0" fontId="2" fillId="4" borderId="0" xfId="2"/>
    <xf numFmtId="0" fontId="4" fillId="6" borderId="1" xfId="4" applyAlignment="1">
      <alignment horizontal="right"/>
    </xf>
    <xf numFmtId="0" fontId="4" fillId="6" borderId="1" xfId="4"/>
    <xf numFmtId="0" fontId="4" fillId="6" borderId="1" xfId="4" applyAlignment="1">
      <alignment wrapText="1"/>
    </xf>
    <xf numFmtId="0" fontId="1" fillId="3" borderId="0" xfId="1" applyAlignment="1">
      <alignment horizontal="left"/>
    </xf>
    <xf numFmtId="0" fontId="3" fillId="5" borderId="0" xfId="3" applyAlignment="1">
      <alignment horizontal="left"/>
    </xf>
    <xf numFmtId="0" fontId="2" fillId="4" borderId="0" xfId="2" applyAlignment="1">
      <alignment horizontal="left"/>
    </xf>
    <xf numFmtId="164" fontId="4" fillId="6" borderId="1" xfId="4" applyNumberFormat="1" applyAlignment="1">
      <alignment horizontal="center"/>
    </xf>
    <xf numFmtId="0" fontId="6" fillId="0" borderId="0" xfId="0" applyFont="1"/>
  </cellXfs>
  <cellStyles count="5">
    <cellStyle name="Bad" xfId="2" builtinId="27"/>
    <cellStyle name="Good" xfId="1" builtinId="26"/>
    <cellStyle name="Input" xfId="4" builtinId="20"/>
    <cellStyle name="Neutral" xfId="3" builtinId="28"/>
    <cellStyle name="Normal" xfId="0" builtinId="0"/>
  </cellStyles>
  <dxfs count="15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279"/>
  <sheetViews>
    <sheetView tabSelected="1" zoomScale="80" zoomScaleNormal="80" workbookViewId="0">
      <selection activeCell="T7" sqref="T7"/>
    </sheetView>
  </sheetViews>
  <sheetFormatPr defaultRowHeight="15" x14ac:dyDescent="0.25"/>
  <cols>
    <col min="1" max="1" width="22.140625" bestFit="1" customWidth="1"/>
    <col min="2" max="2" width="30.7109375" bestFit="1" customWidth="1"/>
    <col min="12" max="12" width="11.140625" customWidth="1"/>
    <col min="13" max="13" width="11.7109375" customWidth="1"/>
  </cols>
  <sheetData>
    <row r="1" spans="1:67" ht="18.75" x14ac:dyDescent="0.3">
      <c r="A1" s="21" t="s">
        <v>45</v>
      </c>
    </row>
    <row r="3" spans="1:67" x14ac:dyDescent="0.25">
      <c r="A3" s="5"/>
    </row>
    <row r="4" spans="1:67" ht="45" x14ac:dyDescent="0.25">
      <c r="B4" s="15" t="s">
        <v>2</v>
      </c>
      <c r="C4" s="9">
        <v>6.8</v>
      </c>
      <c r="E4" t="s">
        <v>34</v>
      </c>
      <c r="K4" s="15" t="s">
        <v>12</v>
      </c>
      <c r="L4" s="16" t="s">
        <v>13</v>
      </c>
      <c r="M4" s="16" t="s">
        <v>14</v>
      </c>
    </row>
    <row r="5" spans="1:67" x14ac:dyDescent="0.25">
      <c r="B5" s="15" t="s">
        <v>4</v>
      </c>
      <c r="C5" s="9">
        <v>0.87</v>
      </c>
      <c r="E5" s="9">
        <v>0.84</v>
      </c>
      <c r="F5" s="9">
        <v>0.86</v>
      </c>
      <c r="G5" s="9">
        <v>0.87</v>
      </c>
      <c r="H5" s="9">
        <v>0.89</v>
      </c>
      <c r="I5" s="9">
        <v>0.9</v>
      </c>
      <c r="K5" s="15" t="s">
        <v>8</v>
      </c>
      <c r="L5" s="9">
        <v>0.27</v>
      </c>
      <c r="M5" s="9">
        <f>8*7</f>
        <v>56</v>
      </c>
    </row>
    <row r="6" spans="1:67" x14ac:dyDescent="0.25">
      <c r="B6" s="15" t="s">
        <v>15</v>
      </c>
      <c r="C6" s="9">
        <v>11.25</v>
      </c>
      <c r="K6" s="15" t="s">
        <v>16</v>
      </c>
      <c r="L6" s="9">
        <v>0.60899999999999999</v>
      </c>
      <c r="M6" s="9">
        <f>16*7</f>
        <v>112</v>
      </c>
    </row>
    <row r="7" spans="1:67" x14ac:dyDescent="0.25">
      <c r="B7" s="15" t="s">
        <v>10</v>
      </c>
      <c r="C7" s="9">
        <v>0.5</v>
      </c>
      <c r="E7" s="9">
        <v>0.25</v>
      </c>
      <c r="F7" s="9">
        <v>0.375</v>
      </c>
      <c r="G7" s="9">
        <v>0.5</v>
      </c>
      <c r="H7" s="9">
        <v>0.75</v>
      </c>
      <c r="I7" s="9">
        <v>1</v>
      </c>
      <c r="K7" s="15" t="s">
        <v>17</v>
      </c>
      <c r="L7" s="9">
        <v>2.5499999999999998</v>
      </c>
      <c r="M7" s="9" t="s">
        <v>9</v>
      </c>
    </row>
    <row r="8" spans="1:67" x14ac:dyDescent="0.25">
      <c r="B8" s="15" t="s">
        <v>5</v>
      </c>
      <c r="C8" s="9">
        <f>C5^(1/C6^C7)</f>
        <v>0.95933021899410265</v>
      </c>
      <c r="L8" s="1"/>
      <c r="M8" s="1"/>
    </row>
    <row r="9" spans="1:67" x14ac:dyDescent="0.25">
      <c r="B9" s="15" t="s">
        <v>11</v>
      </c>
      <c r="C9" s="20">
        <v>2</v>
      </c>
      <c r="L9" s="1"/>
    </row>
    <row r="10" spans="1:67" x14ac:dyDescent="0.25">
      <c r="B10" s="15" t="s">
        <v>23</v>
      </c>
      <c r="C10" s="9">
        <v>1.07</v>
      </c>
      <c r="F10" s="17" t="s">
        <v>28</v>
      </c>
      <c r="G10" s="11" t="s">
        <v>33</v>
      </c>
      <c r="H10" s="11"/>
      <c r="I10" s="11"/>
      <c r="J10" s="11"/>
      <c r="K10" s="11"/>
      <c r="L10" s="11"/>
      <c r="M10" s="11"/>
    </row>
    <row r="11" spans="1:67" x14ac:dyDescent="0.25">
      <c r="F11" s="18" t="s">
        <v>29</v>
      </c>
      <c r="G11" s="12" t="s">
        <v>31</v>
      </c>
      <c r="H11" s="12"/>
      <c r="I11" s="12"/>
      <c r="J11" s="12"/>
      <c r="K11" s="12"/>
      <c r="L11" s="12"/>
      <c r="M11" s="12"/>
    </row>
    <row r="12" spans="1:67" x14ac:dyDescent="0.25">
      <c r="F12" s="19" t="s">
        <v>30</v>
      </c>
      <c r="G12" s="13" t="s">
        <v>32</v>
      </c>
      <c r="H12" s="13"/>
      <c r="I12" s="13"/>
      <c r="J12" s="13"/>
      <c r="K12" s="13"/>
      <c r="L12" s="13"/>
      <c r="M12" s="13"/>
    </row>
    <row r="13" spans="1:67" x14ac:dyDescent="0.25">
      <c r="A13" s="5" t="s">
        <v>24</v>
      </c>
      <c r="B13" s="5" t="s">
        <v>25</v>
      </c>
      <c r="C13" s="5" t="s">
        <v>6</v>
      </c>
    </row>
    <row r="14" spans="1:67" x14ac:dyDescent="0.25">
      <c r="A14" s="5"/>
      <c r="B14" s="2" t="s">
        <v>41</v>
      </c>
      <c r="C14" s="10">
        <f>(C60/7)*60</f>
        <v>0</v>
      </c>
      <c r="D14" s="10">
        <f t="shared" ref="D14:BO14" si="0">(D60/7)*60</f>
        <v>15</v>
      </c>
      <c r="E14" s="10">
        <f t="shared" si="0"/>
        <v>30</v>
      </c>
      <c r="F14" s="10">
        <f t="shared" si="0"/>
        <v>45</v>
      </c>
      <c r="G14" s="10">
        <f t="shared" si="0"/>
        <v>60</v>
      </c>
      <c r="H14" s="10">
        <f t="shared" si="0"/>
        <v>75</v>
      </c>
      <c r="I14" s="10">
        <f t="shared" si="0"/>
        <v>90</v>
      </c>
      <c r="J14" s="10">
        <f t="shared" si="0"/>
        <v>105</v>
      </c>
      <c r="K14" s="10">
        <f t="shared" si="0"/>
        <v>120</v>
      </c>
      <c r="L14" s="10">
        <f t="shared" si="0"/>
        <v>135</v>
      </c>
      <c r="M14" s="10">
        <f t="shared" si="0"/>
        <v>150</v>
      </c>
      <c r="N14" s="10">
        <f t="shared" si="0"/>
        <v>165</v>
      </c>
      <c r="O14" s="10">
        <f t="shared" si="0"/>
        <v>180</v>
      </c>
      <c r="P14" s="10">
        <f t="shared" si="0"/>
        <v>195</v>
      </c>
      <c r="Q14" s="10">
        <f t="shared" si="0"/>
        <v>210</v>
      </c>
      <c r="R14" s="10">
        <f t="shared" si="0"/>
        <v>225</v>
      </c>
      <c r="S14" s="10">
        <f t="shared" si="0"/>
        <v>240</v>
      </c>
      <c r="T14" s="10">
        <f t="shared" si="0"/>
        <v>255</v>
      </c>
      <c r="U14" s="10">
        <f t="shared" si="0"/>
        <v>270</v>
      </c>
      <c r="V14" s="10">
        <f t="shared" si="0"/>
        <v>285</v>
      </c>
      <c r="W14" s="10">
        <f t="shared" si="0"/>
        <v>300</v>
      </c>
      <c r="X14" s="10">
        <f t="shared" si="0"/>
        <v>315</v>
      </c>
      <c r="Y14" s="10">
        <f t="shared" si="0"/>
        <v>330</v>
      </c>
      <c r="Z14" s="10">
        <f t="shared" si="0"/>
        <v>345</v>
      </c>
      <c r="AA14" s="10">
        <f t="shared" si="0"/>
        <v>360</v>
      </c>
      <c r="AB14" s="10">
        <f t="shared" si="0"/>
        <v>375</v>
      </c>
      <c r="AC14" s="10">
        <f t="shared" si="0"/>
        <v>390</v>
      </c>
      <c r="AD14" s="10">
        <f t="shared" si="0"/>
        <v>405</v>
      </c>
      <c r="AE14" s="10">
        <f t="shared" si="0"/>
        <v>420</v>
      </c>
      <c r="AF14" s="10">
        <f t="shared" si="0"/>
        <v>435</v>
      </c>
      <c r="AG14" s="10">
        <f t="shared" si="0"/>
        <v>450</v>
      </c>
      <c r="AH14" s="10">
        <f t="shared" si="0"/>
        <v>465</v>
      </c>
      <c r="AI14" s="10">
        <f t="shared" si="0"/>
        <v>480</v>
      </c>
      <c r="AJ14" s="10">
        <f t="shared" si="0"/>
        <v>495</v>
      </c>
      <c r="AK14" s="10">
        <f t="shared" si="0"/>
        <v>510</v>
      </c>
      <c r="AL14" s="10">
        <f t="shared" si="0"/>
        <v>525</v>
      </c>
      <c r="AM14" s="10">
        <f t="shared" si="0"/>
        <v>540</v>
      </c>
      <c r="AN14" s="10">
        <f t="shared" si="0"/>
        <v>555</v>
      </c>
      <c r="AO14" s="10">
        <f t="shared" si="0"/>
        <v>570</v>
      </c>
      <c r="AP14" s="10">
        <f t="shared" si="0"/>
        <v>585</v>
      </c>
      <c r="AQ14" s="10">
        <f t="shared" si="0"/>
        <v>600</v>
      </c>
      <c r="AR14" s="10">
        <f t="shared" si="0"/>
        <v>615</v>
      </c>
      <c r="AS14" s="10">
        <f t="shared" si="0"/>
        <v>630</v>
      </c>
      <c r="AT14" s="10">
        <f t="shared" si="0"/>
        <v>645</v>
      </c>
      <c r="AU14" s="10">
        <f t="shared" si="0"/>
        <v>660</v>
      </c>
      <c r="AV14" s="10">
        <f t="shared" si="0"/>
        <v>675</v>
      </c>
      <c r="AW14" s="10">
        <f t="shared" si="0"/>
        <v>690</v>
      </c>
      <c r="AX14" s="10">
        <f t="shared" si="0"/>
        <v>705</v>
      </c>
      <c r="AY14" s="10">
        <f t="shared" si="0"/>
        <v>720</v>
      </c>
      <c r="AZ14" s="10">
        <f t="shared" si="0"/>
        <v>735</v>
      </c>
      <c r="BA14" s="10">
        <f t="shared" si="0"/>
        <v>750</v>
      </c>
      <c r="BB14" s="10">
        <f t="shared" si="0"/>
        <v>765</v>
      </c>
      <c r="BC14" s="10">
        <f t="shared" si="0"/>
        <v>780</v>
      </c>
      <c r="BD14" s="10">
        <f t="shared" si="0"/>
        <v>795</v>
      </c>
      <c r="BE14" s="10">
        <f t="shared" si="0"/>
        <v>810</v>
      </c>
      <c r="BF14" s="10">
        <f t="shared" si="0"/>
        <v>825</v>
      </c>
      <c r="BG14" s="10">
        <f t="shared" si="0"/>
        <v>840</v>
      </c>
      <c r="BH14" s="10">
        <f t="shared" si="0"/>
        <v>855</v>
      </c>
      <c r="BI14" s="10">
        <f t="shared" si="0"/>
        <v>870</v>
      </c>
      <c r="BJ14" s="10">
        <f t="shared" si="0"/>
        <v>885</v>
      </c>
      <c r="BK14" s="10">
        <f t="shared" si="0"/>
        <v>900</v>
      </c>
      <c r="BL14" s="10">
        <f t="shared" si="0"/>
        <v>915</v>
      </c>
      <c r="BM14" s="10">
        <f t="shared" si="0"/>
        <v>930</v>
      </c>
      <c r="BN14" s="10">
        <f t="shared" si="0"/>
        <v>945</v>
      </c>
      <c r="BO14" s="10">
        <f t="shared" si="0"/>
        <v>960</v>
      </c>
    </row>
    <row r="15" spans="1:67" x14ac:dyDescent="0.25">
      <c r="B15" s="9">
        <v>1E-8</v>
      </c>
      <c r="C15" s="8">
        <f>C$63*C239</f>
        <v>1</v>
      </c>
      <c r="D15" s="8">
        <f t="shared" ref="D15:BO15" si="1">D$63*D239</f>
        <v>0.86655586282170849</v>
      </c>
      <c r="E15" s="8">
        <f t="shared" si="1"/>
        <v>0.81664077111095612</v>
      </c>
      <c r="F15" s="8">
        <f t="shared" si="1"/>
        <v>0.7802979932275047</v>
      </c>
      <c r="G15" s="8">
        <f t="shared" si="1"/>
        <v>0.75091906340025949</v>
      </c>
      <c r="H15" s="8">
        <f t="shared" si="1"/>
        <v>0.72595364584934352</v>
      </c>
      <c r="I15" s="8">
        <f t="shared" si="1"/>
        <v>0.70409834541447913</v>
      </c>
      <c r="J15" s="8">
        <f t="shared" si="1"/>
        <v>0.68458153367395314</v>
      </c>
      <c r="K15" s="8">
        <f t="shared" si="1"/>
        <v>0.66690214905772005</v>
      </c>
      <c r="L15" s="8">
        <f t="shared" si="1"/>
        <v>0.65071331691069101</v>
      </c>
      <c r="M15" s="8">
        <f t="shared" si="1"/>
        <v>0.63576331834837851</v>
      </c>
      <c r="N15" s="8">
        <f t="shared" si="1"/>
        <v>0.62186275293474513</v>
      </c>
      <c r="O15" s="8">
        <f t="shared" si="1"/>
        <v>0.60886495825818343</v>
      </c>
      <c r="P15" s="8">
        <f t="shared" si="1"/>
        <v>0.59665368228963478</v>
      </c>
      <c r="Q15" s="8">
        <f t="shared" si="1"/>
        <v>0.58513497475605059</v>
      </c>
      <c r="R15" s="8">
        <f t="shared" si="1"/>
        <v>0.57423165781308994</v>
      </c>
      <c r="S15" s="8">
        <f t="shared" si="1"/>
        <v>0.56387943980670963</v>
      </c>
      <c r="T15" s="8">
        <f t="shared" si="1"/>
        <v>0.55402411264496432</v>
      </c>
      <c r="U15" s="8">
        <f t="shared" si="1"/>
        <v>0.54461948528985371</v>
      </c>
      <c r="V15" s="8">
        <f t="shared" si="1"/>
        <v>0.53562583028765409</v>
      </c>
      <c r="W15" s="8">
        <f t="shared" si="1"/>
        <v>0.52700869595558431</v>
      </c>
      <c r="X15" s="8">
        <f t="shared" si="1"/>
        <v>0.51873798437578034</v>
      </c>
      <c r="Y15" s="8">
        <f t="shared" si="1"/>
        <v>0.510787226030751</v>
      </c>
      <c r="Z15" s="8">
        <f t="shared" si="1"/>
        <v>0.50313300221159596</v>
      </c>
      <c r="AA15" s="8">
        <f t="shared" si="1"/>
        <v>0.49575448005337025</v>
      </c>
      <c r="AB15" s="8">
        <f t="shared" si="1"/>
        <v>0.48863303451407014</v>
      </c>
      <c r="AC15" s="8">
        <f t="shared" si="1"/>
        <v>0.48175193825442103</v>
      </c>
      <c r="AD15" s="8">
        <f t="shared" si="1"/>
        <v>0.47509610511179018</v>
      </c>
      <c r="AE15" s="8">
        <f t="shared" si="1"/>
        <v>0.46865187628925059</v>
      </c>
      <c r="AF15" s="8">
        <f t="shared" si="1"/>
        <v>0.46240684089511419</v>
      </c>
      <c r="AG15" s="8">
        <f t="shared" si="1"/>
        <v>0.45634968433543921</v>
      </c>
      <c r="AH15" s="8">
        <f t="shared" si="1"/>
        <v>0.4504700594645456</v>
      </c>
      <c r="AI15" s="8">
        <f t="shared" si="1"/>
        <v>0.44475847646321609</v>
      </c>
      <c r="AJ15" s="8">
        <f t="shared" si="1"/>
        <v>0.43920620823039586</v>
      </c>
      <c r="AK15" s="8">
        <f t="shared" si="1"/>
        <v>0.43380520870553529</v>
      </c>
      <c r="AL15" s="8">
        <f t="shared" si="1"/>
        <v>0.42854804203127767</v>
      </c>
      <c r="AM15" s="8">
        <f t="shared" si="1"/>
        <v>0.42342782085355019</v>
      </c>
      <c r="AN15" s="8">
        <f t="shared" si="1"/>
        <v>0.41843815236300186</v>
      </c>
      <c r="AO15" s="8">
        <f t="shared" si="1"/>
        <v>0.41357309092659877</v>
      </c>
      <c r="AP15" s="8">
        <f t="shared" si="1"/>
        <v>0.40882709635483366</v>
      </c>
      <c r="AQ15" s="8">
        <f t="shared" si="1"/>
        <v>0.40419499700892803</v>
      </c>
      <c r="AR15" s="8">
        <f t="shared" si="1"/>
        <v>0.39967195708159492</v>
      </c>
      <c r="AS15" s="8">
        <f t="shared" si="1"/>
        <v>0.39525344749052249</v>
      </c>
      <c r="AT15" s="8">
        <f t="shared" si="1"/>
        <v>0.39093521991051289</v>
      </c>
      <c r="AU15" s="8">
        <f t="shared" si="1"/>
        <v>0.38671328354187062</v>
      </c>
      <c r="AV15" s="8">
        <f t="shared" si="1"/>
        <v>0.38258388427209267</v>
      </c>
      <c r="AW15" s="8">
        <f t="shared" si="1"/>
        <v>0.37854348593747167</v>
      </c>
      <c r="AX15" s="8">
        <f t="shared" si="1"/>
        <v>0.37458875343271064</v>
      </c>
      <c r="AY15" s="8">
        <f t="shared" si="1"/>
        <v>0.37071653745151578</v>
      </c>
      <c r="AZ15" s="8">
        <f t="shared" si="1"/>
        <v>0.3669238606705616</v>
      </c>
      <c r="BA15" s="8">
        <f t="shared" si="1"/>
        <v>0.36320790521413893</v>
      </c>
      <c r="BB15" s="8">
        <f t="shared" si="1"/>
        <v>0.35956600125798283</v>
      </c>
      <c r="BC15" s="8">
        <f t="shared" si="1"/>
        <v>0.35599561664884571</v>
      </c>
      <c r="BD15" s="8">
        <f t="shared" si="1"/>
        <v>0.35249434743184077</v>
      </c>
      <c r="BE15" s="8">
        <f t="shared" si="1"/>
        <v>0.34905990919085289</v>
      </c>
      <c r="BF15" s="8">
        <f t="shared" si="1"/>
        <v>0.34569012911874297</v>
      </c>
      <c r="BG15" s="8">
        <f t="shared" si="1"/>
        <v>0.34238293874394027</v>
      </c>
      <c r="BH15" s="8">
        <f t="shared" si="1"/>
        <v>0.33913636724855767</v>
      </c>
      <c r="BI15" s="8">
        <f t="shared" si="1"/>
        <v>0.33594853532059327</v>
      </c>
      <c r="BJ15" s="8">
        <f t="shared" si="1"/>
        <v>0.33281764948923098</v>
      </c>
      <c r="BK15" s="8">
        <f t="shared" si="1"/>
        <v>0.32974199689789546</v>
      </c>
      <c r="BL15" s="8">
        <f t="shared" si="1"/>
        <v>0.32671994047464564</v>
      </c>
      <c r="BM15" s="8">
        <f t="shared" si="1"/>
        <v>0.32374991446381335</v>
      </c>
      <c r="BN15" s="8">
        <f t="shared" si="1"/>
        <v>0.32083042028659636</v>
      </c>
      <c r="BO15" s="8">
        <f t="shared" si="1"/>
        <v>0.31796002270165719</v>
      </c>
    </row>
    <row r="16" spans="1:67" x14ac:dyDescent="0.25">
      <c r="B16" s="9">
        <v>5</v>
      </c>
      <c r="C16" s="8">
        <f t="shared" ref="C16:BN16" si="2">C$63*C240</f>
        <v>1</v>
      </c>
      <c r="D16" s="8">
        <f t="shared" si="2"/>
        <v>0.86932518232352862</v>
      </c>
      <c r="E16" s="8">
        <f t="shared" si="2"/>
        <v>0.82186871543254558</v>
      </c>
      <c r="F16" s="8">
        <f t="shared" si="2"/>
        <v>0.78780290192379909</v>
      </c>
      <c r="G16" s="8">
        <f t="shared" si="2"/>
        <v>0.76056425649837178</v>
      </c>
      <c r="H16" s="8">
        <f t="shared" si="2"/>
        <v>0.7376279554431584</v>
      </c>
      <c r="I16" s="8">
        <f t="shared" si="2"/>
        <v>0.71770751918754883</v>
      </c>
      <c r="J16" s="8">
        <f t="shared" si="2"/>
        <v>0.70004353292904442</v>
      </c>
      <c r="K16" s="8">
        <f t="shared" si="2"/>
        <v>0.68414424839479882</v>
      </c>
      <c r="L16" s="8">
        <f t="shared" si="2"/>
        <v>0.66967016904451571</v>
      </c>
      <c r="M16" s="8">
        <f t="shared" si="2"/>
        <v>0.6563755888423366</v>
      </c>
      <c r="N16" s="8">
        <f t="shared" si="2"/>
        <v>0.64407611588905078</v>
      </c>
      <c r="O16" s="8">
        <f t="shared" si="2"/>
        <v>0.63262933306129099</v>
      </c>
      <c r="P16" s="8">
        <f t="shared" si="2"/>
        <v>0.62192263821496729</v>
      </c>
      <c r="Q16" s="8">
        <f t="shared" si="2"/>
        <v>0.6118652564255852</v>
      </c>
      <c r="R16" s="8">
        <f t="shared" si="2"/>
        <v>0.60238280015075363</v>
      </c>
      <c r="S16" s="8">
        <f t="shared" si="2"/>
        <v>0.59341345081503827</v>
      </c>
      <c r="T16" s="8">
        <f t="shared" si="2"/>
        <v>0.58490520861732331</v>
      </c>
      <c r="U16" s="8">
        <f t="shared" si="2"/>
        <v>0.57681386726376493</v>
      </c>
      <c r="V16" s="8">
        <f t="shared" si="2"/>
        <v>0.56910149342394789</v>
      </c>
      <c r="W16" s="8">
        <f t="shared" si="2"/>
        <v>0.5617352655532285</v>
      </c>
      <c r="X16" s="8">
        <f t="shared" si="2"/>
        <v>0.55468657368708518</v>
      </c>
      <c r="Y16" s="8">
        <f t="shared" si="2"/>
        <v>0.54793031210652221</v>
      </c>
      <c r="Z16" s="8">
        <f t="shared" si="2"/>
        <v>0.54144431679833671</v>
      </c>
      <c r="AA16" s="8">
        <f t="shared" si="2"/>
        <v>0.53520891316334562</v>
      </c>
      <c r="AB16" s="8">
        <f t="shared" si="2"/>
        <v>0.52920654874747763</v>
      </c>
      <c r="AC16" s="8">
        <f t="shared" si="2"/>
        <v>0.52342149230824253</v>
      </c>
      <c r="AD16" s="8">
        <f t="shared" si="2"/>
        <v>0.51783958518840423</v>
      </c>
      <c r="AE16" s="8">
        <f t="shared" si="2"/>
        <v>0.51244803433840513</v>
      </c>
      <c r="AF16" s="8">
        <f t="shared" si="2"/>
        <v>0.50723523879910859</v>
      </c>
      <c r="AG16" s="8">
        <f t="shared" si="2"/>
        <v>0.50219064328945207</v>
      </c>
      <c r="AH16" s="8">
        <f t="shared" si="2"/>
        <v>0.49730461391950659</v>
      </c>
      <c r="AI16" s="8">
        <f t="shared" si="2"/>
        <v>0.49256833209314188</v>
      </c>
      <c r="AJ16" s="8">
        <f t="shared" si="2"/>
        <v>0.4879737034640253</v>
      </c>
      <c r="AK16" s="8">
        <f t="shared" si="2"/>
        <v>0.48351327942673744</v>
      </c>
      <c r="AL16" s="8">
        <f t="shared" si="2"/>
        <v>0.47918018910665056</v>
      </c>
      <c r="AM16" s="8">
        <f t="shared" si="2"/>
        <v>0.47496808019090503</v>
      </c>
      <c r="AN16" s="8">
        <f t="shared" si="2"/>
        <v>0.47087106724262584</v>
      </c>
      <c r="AO16" s="8">
        <f t="shared" si="2"/>
        <v>0.46688368637958194</v>
      </c>
      <c r="AP16" s="8">
        <f t="shared" si="2"/>
        <v>0.46300085539033542</v>
      </c>
      <c r="AQ16" s="8">
        <f t="shared" si="2"/>
        <v>0.45921783851586956</v>
      </c>
      <c r="AR16" s="8">
        <f t="shared" si="2"/>
        <v>0.45553021525054938</v>
      </c>
      <c r="AS16" s="8">
        <f t="shared" si="2"/>
        <v>0.45193385261907343</v>
      </c>
      <c r="AT16" s="8">
        <f t="shared" si="2"/>
        <v>0.44842488047050127</v>
      </c>
      <c r="AU16" s="8">
        <f t="shared" si="2"/>
        <v>0.44499966940012059</v>
      </c>
      <c r="AV16" s="8">
        <f t="shared" si="2"/>
        <v>0.44165481096767922</v>
      </c>
      <c r="AW16" s="8">
        <f t="shared" si="2"/>
        <v>0.43838709992863961</v>
      </c>
      <c r="AX16" s="8">
        <f t="shared" si="2"/>
        <v>0.43519351823535846</v>
      </c>
      <c r="AY16" s="8">
        <f t="shared" si="2"/>
        <v>0.43207122059891484</v>
      </c>
      <c r="AZ16" s="8">
        <f t="shared" si="2"/>
        <v>0.42901752143081673</v>
      </c>
      <c r="BA16" s="8">
        <f t="shared" si="2"/>
        <v>0.4260298830079518</v>
      </c>
      <c r="BB16" s="8">
        <f t="shared" si="2"/>
        <v>0.42310590472464732</v>
      </c>
      <c r="BC16" s="8">
        <f t="shared" si="2"/>
        <v>0.42024331331317738</v>
      </c>
      <c r="BD16" s="8">
        <f t="shared" si="2"/>
        <v>0.4174399539289993</v>
      </c>
      <c r="BE16" s="8">
        <f t="shared" si="2"/>
        <v>0.41469378200981682</v>
      </c>
      <c r="BF16" s="8">
        <f t="shared" si="2"/>
        <v>0.4120028558285988</v>
      </c>
      <c r="BG16" s="8">
        <f t="shared" si="2"/>
        <v>0.40936532967020256</v>
      </c>
      <c r="BH16" s="8">
        <f t="shared" si="2"/>
        <v>0.40677944756947987</v>
      </c>
      <c r="BI16" s="8">
        <f t="shared" si="2"/>
        <v>0.40424353755590237</v>
      </c>
      <c r="BJ16" s="8">
        <f t="shared" si="2"/>
        <v>0.40175600635594982</v>
      </c>
      <c r="BK16" s="8">
        <f t="shared" si="2"/>
        <v>0.39931533450993201</v>
      </c>
      <c r="BL16" s="8">
        <f t="shared" si="2"/>
        <v>0.39692007186465561</v>
      </c>
      <c r="BM16" s="8">
        <f t="shared" si="2"/>
        <v>0.39456883340749921</v>
      </c>
      <c r="BN16" s="8">
        <f t="shared" si="2"/>
        <v>0.39226029541111068</v>
      </c>
      <c r="BO16" s="8">
        <f t="shared" ref="BO16:BO55" si="3">BO$63*BO240</f>
        <v>0.38999319186114623</v>
      </c>
    </row>
    <row r="17" spans="2:67" x14ac:dyDescent="0.25">
      <c r="B17" s="9">
        <f>B16+5</f>
        <v>10</v>
      </c>
      <c r="C17" s="8">
        <f t="shared" ref="C17:BN17" si="4">C$63*C241</f>
        <v>1</v>
      </c>
      <c r="D17" s="8">
        <f t="shared" si="4"/>
        <v>0.87210335195914224</v>
      </c>
      <c r="E17" s="8">
        <f t="shared" si="4"/>
        <v>0.82713012784857431</v>
      </c>
      <c r="F17" s="8">
        <f t="shared" si="4"/>
        <v>0.79537999287214345</v>
      </c>
      <c r="G17" s="8">
        <f t="shared" si="4"/>
        <v>0.77033333746829269</v>
      </c>
      <c r="H17" s="8">
        <f t="shared" si="4"/>
        <v>0.74949000363795948</v>
      </c>
      <c r="I17" s="8">
        <f t="shared" si="4"/>
        <v>0.73157973807599785</v>
      </c>
      <c r="J17" s="8">
        <f t="shared" si="4"/>
        <v>0.71585475785134334</v>
      </c>
      <c r="K17" s="8">
        <f t="shared" si="4"/>
        <v>0.70183212529289496</v>
      </c>
      <c r="L17" s="8">
        <f t="shared" si="4"/>
        <v>0.68917928015205521</v>
      </c>
      <c r="M17" s="8">
        <f t="shared" si="4"/>
        <v>0.67765613589479845</v>
      </c>
      <c r="N17" s="8">
        <f t="shared" si="4"/>
        <v>0.66708295541118467</v>
      </c>
      <c r="O17" s="8">
        <f t="shared" si="4"/>
        <v>0.65732124611860443</v>
      </c>
      <c r="P17" s="8">
        <f t="shared" si="4"/>
        <v>0.64826176295781723</v>
      </c>
      <c r="Q17" s="8">
        <f t="shared" si="4"/>
        <v>0.63981663753782037</v>
      </c>
      <c r="R17" s="8">
        <f t="shared" si="4"/>
        <v>0.63191402461880219</v>
      </c>
      <c r="S17" s="8">
        <f t="shared" si="4"/>
        <v>0.62449434894252354</v>
      </c>
      <c r="T17" s="8">
        <f t="shared" si="4"/>
        <v>0.61750760534862392</v>
      </c>
      <c r="U17" s="8">
        <f t="shared" si="4"/>
        <v>0.61091137297249387</v>
      </c>
      <c r="V17" s="8">
        <f t="shared" si="4"/>
        <v>0.60466932612772029</v>
      </c>
      <c r="W17" s="8">
        <f t="shared" si="4"/>
        <v>0.5987500984860834</v>
      </c>
      <c r="X17" s="8">
        <f t="shared" si="4"/>
        <v>0.5931264035738405</v>
      </c>
      <c r="Y17" s="8">
        <f t="shared" si="4"/>
        <v>0.58777434451586164</v>
      </c>
      <c r="Z17" s="8">
        <f t="shared" si="4"/>
        <v>0.58267286571862409</v>
      </c>
      <c r="AA17" s="8">
        <f t="shared" si="4"/>
        <v>0.57780331252381723</v>
      </c>
      <c r="AB17" s="8">
        <f t="shared" si="4"/>
        <v>0.57314907404982496</v>
      </c>
      <c r="AC17" s="8">
        <f t="shared" si="4"/>
        <v>0.56869529087593507</v>
      </c>
      <c r="AD17" s="8">
        <f t="shared" si="4"/>
        <v>0.56442861380899723</v>
      </c>
      <c r="AE17" s="8">
        <f t="shared" si="4"/>
        <v>0.56033700328586522</v>
      </c>
      <c r="AF17" s="8">
        <f t="shared" si="4"/>
        <v>0.55640956139219766</v>
      </c>
      <c r="AG17" s="8">
        <f t="shared" si="4"/>
        <v>0.55263639027824596</v>
      </c>
      <c r="AH17" s="8">
        <f t="shared" si="4"/>
        <v>0.54900847210250181</v>
      </c>
      <c r="AI17" s="8">
        <f t="shared" si="4"/>
        <v>0.54551756665762063</v>
      </c>
      <c r="AJ17" s="8">
        <f t="shared" si="4"/>
        <v>0.54215612361660892</v>
      </c>
      <c r="AK17" s="8">
        <f t="shared" si="4"/>
        <v>0.53891720694256073</v>
      </c>
      <c r="AL17" s="8">
        <f t="shared" si="4"/>
        <v>0.53579442947684897</v>
      </c>
      <c r="AM17" s="8">
        <f t="shared" si="4"/>
        <v>0.53278189609105886</v>
      </c>
      <c r="AN17" s="8">
        <f t="shared" si="4"/>
        <v>0.52987415408099436</v>
      </c>
      <c r="AO17" s="8">
        <f t="shared" si="4"/>
        <v>0.52706614971459453</v>
      </c>
      <c r="AP17" s="8">
        <f t="shared" si="4"/>
        <v>0.52435319003287151</v>
      </c>
      <c r="AQ17" s="8">
        <f t="shared" si="4"/>
        <v>0.5217309091541219</v>
      </c>
      <c r="AR17" s="8">
        <f t="shared" si="4"/>
        <v>0.51919523845436999</v>
      </c>
      <c r="AS17" s="8">
        <f t="shared" si="4"/>
        <v>0.51674238009715712</v>
      </c>
      <c r="AT17" s="8">
        <f t="shared" si="4"/>
        <v>0.51436878346798776</v>
      </c>
      <c r="AU17" s="8">
        <f t="shared" si="4"/>
        <v>0.51207112413653944</v>
      </c>
      <c r="AV17" s="8">
        <f t="shared" si="4"/>
        <v>0.50984628502591212</v>
      </c>
      <c r="AW17" s="8">
        <f t="shared" si="4"/>
        <v>0.50769133951495893</v>
      </c>
      <c r="AX17" s="8">
        <f t="shared" si="4"/>
        <v>0.50560353623882792</v>
      </c>
      <c r="AY17" s="8">
        <f t="shared" si="4"/>
        <v>0.50358028538566246</v>
      </c>
      <c r="AZ17" s="8">
        <f t="shared" si="4"/>
        <v>0.5016191463150601</v>
      </c>
      <c r="BA17" s="8">
        <f t="shared" si="4"/>
        <v>0.49971781634728296</v>
      </c>
      <c r="BB17" s="8">
        <f t="shared" si="4"/>
        <v>0.49787412059206593</v>
      </c>
      <c r="BC17" s="8">
        <f t="shared" si="4"/>
        <v>0.49608600270278863</v>
      </c>
      <c r="BD17" s="8">
        <f t="shared" si="4"/>
        <v>0.4943515164562326</v>
      </c>
      <c r="BE17" s="8">
        <f t="shared" si="4"/>
        <v>0.49266881807053442</v>
      </c>
      <c r="BF17" s="8">
        <f t="shared" si="4"/>
        <v>0.49103615918460553</v>
      </c>
      <c r="BG17" s="8">
        <f t="shared" si="4"/>
        <v>0.48945188043148463</v>
      </c>
      <c r="BH17" s="8">
        <f t="shared" si="4"/>
        <v>0.48791440554602572</v>
      </c>
      <c r="BI17" s="8">
        <f t="shared" si="4"/>
        <v>0.48642223595423262</v>
      </c>
      <c r="BJ17" s="8">
        <f t="shared" si="4"/>
        <v>0.48497394579753145</v>
      </c>
      <c r="BK17" s="8">
        <f t="shared" si="4"/>
        <v>0.48356817735050273</v>
      </c>
      <c r="BL17" s="8">
        <f t="shared" si="4"/>
        <v>0.48220363679515293</v>
      </c>
      <c r="BM17" s="8">
        <f t="shared" si="4"/>
        <v>0.48087909031880849</v>
      </c>
      <c r="BN17" s="8">
        <f t="shared" si="4"/>
        <v>0.47959336050621726</v>
      </c>
      <c r="BO17" s="8">
        <f t="shared" si="3"/>
        <v>0.47834532299952776</v>
      </c>
    </row>
    <row r="18" spans="2:67" x14ac:dyDescent="0.25">
      <c r="B18" s="9">
        <f t="shared" ref="B18:B23" si="5">B17+5</f>
        <v>15</v>
      </c>
      <c r="C18" s="8">
        <f t="shared" ref="C18:BN18" si="6">C$63*C242</f>
        <v>1</v>
      </c>
      <c r="D18" s="8">
        <f t="shared" si="6"/>
        <v>0.87489040000605844</v>
      </c>
      <c r="E18" s="8">
        <f t="shared" si="6"/>
        <v>0.83242522260351148</v>
      </c>
      <c r="F18" s="8">
        <f t="shared" si="6"/>
        <v>0.80302996030659768</v>
      </c>
      <c r="G18" s="8">
        <f t="shared" si="6"/>
        <v>0.78022789757055688</v>
      </c>
      <c r="H18" s="8">
        <f t="shared" si="6"/>
        <v>0.76154280949905762</v>
      </c>
      <c r="I18" s="8">
        <f t="shared" si="6"/>
        <v>0.74572008632319586</v>
      </c>
      <c r="J18" s="8">
        <f t="shared" si="6"/>
        <v>0.7320230960412949</v>
      </c>
      <c r="K18" s="8">
        <f t="shared" si="6"/>
        <v>0.71997730485763811</v>
      </c>
      <c r="L18" s="8">
        <f t="shared" si="6"/>
        <v>0.70925673883396756</v>
      </c>
      <c r="M18" s="8">
        <f t="shared" si="6"/>
        <v>0.69962662585578739</v>
      </c>
      <c r="N18" s="8">
        <f t="shared" si="6"/>
        <v>0.69091161498181786</v>
      </c>
      <c r="O18" s="8">
        <f t="shared" si="6"/>
        <v>0.6829768997718203</v>
      </c>
      <c r="P18" s="8">
        <f t="shared" si="6"/>
        <v>0.6757163793222789</v>
      </c>
      <c r="Q18" s="8">
        <f t="shared" si="6"/>
        <v>0.66904490060711508</v>
      </c>
      <c r="R18" s="8">
        <f t="shared" si="6"/>
        <v>0.66289298832901367</v>
      </c>
      <c r="S18" s="8">
        <f t="shared" si="6"/>
        <v>0.65720315460578205</v>
      </c>
      <c r="T18" s="8">
        <f t="shared" si="6"/>
        <v>0.65192724743347119</v>
      </c>
      <c r="U18" s="8">
        <f t="shared" si="6"/>
        <v>0.64702450271791923</v>
      </c>
      <c r="V18" s="8">
        <f t="shared" si="6"/>
        <v>0.64246008521257181</v>
      </c>
      <c r="W18" s="8">
        <f t="shared" si="6"/>
        <v>0.63820397689296204</v>
      </c>
      <c r="X18" s="8">
        <f t="shared" si="6"/>
        <v>0.63423011715963806</v>
      </c>
      <c r="Y18" s="8">
        <f t="shared" si="6"/>
        <v>0.63051572880291162</v>
      </c>
      <c r="Z18" s="8">
        <f t="shared" si="6"/>
        <v>0.62704078316368173</v>
      </c>
      <c r="AA18" s="8">
        <f t="shared" si="6"/>
        <v>0.62378757108180483</v>
      </c>
      <c r="AB18" s="8">
        <f t="shared" si="6"/>
        <v>0.62074035527652294</v>
      </c>
      <c r="AC18" s="8">
        <f t="shared" si="6"/>
        <v>0.61788508614393289</v>
      </c>
      <c r="AD18" s="8">
        <f t="shared" si="6"/>
        <v>0.61520916746918453</v>
      </c>
      <c r="AE18" s="8">
        <f t="shared" si="6"/>
        <v>0.6127012618103681</v>
      </c>
      <c r="AF18" s="8">
        <f t="shared" si="6"/>
        <v>0.61035112769693045</v>
      </c>
      <c r="AG18" s="8">
        <f t="shared" si="6"/>
        <v>0.60814948255365986</v>
      </c>
      <c r="AH18" s="8">
        <f t="shared" si="6"/>
        <v>0.60608788658677015</v>
      </c>
      <c r="AI18" s="8">
        <f t="shared" si="6"/>
        <v>0.60415864387274298</v>
      </c>
      <c r="AJ18" s="8">
        <f t="shared" si="6"/>
        <v>0.60235471765879145</v>
      </c>
      <c r="AK18" s="8">
        <f t="shared" si="6"/>
        <v>0.60066965747685841</v>
      </c>
      <c r="AL18" s="8">
        <f t="shared" si="6"/>
        <v>0.59909753613484218</v>
      </c>
      <c r="AM18" s="8">
        <f t="shared" si="6"/>
        <v>0.59763289501116112</v>
      </c>
      <c r="AN18" s="8">
        <f t="shared" si="6"/>
        <v>0.59627069636533558</v>
      </c>
      <c r="AO18" s="8">
        <f t="shared" si="6"/>
        <v>0.59500628160546543</v>
      </c>
      <c r="AP18" s="8">
        <f t="shared" si="6"/>
        <v>0.59383533463637705</v>
      </c>
      <c r="AQ18" s="8">
        <f t="shared" si="6"/>
        <v>0.59275384955974397</v>
      </c>
      <c r="AR18" s="8">
        <f t="shared" si="6"/>
        <v>0.59175810211716784</v>
      </c>
      <c r="AS18" s="8">
        <f t="shared" si="6"/>
        <v>0.59084462436484753</v>
      </c>
      <c r="AT18" s="8">
        <f t="shared" si="6"/>
        <v>0.59001018214853973</v>
      </c>
      <c r="AU18" s="8">
        <f t="shared" si="6"/>
        <v>0.58925175501352423</v>
      </c>
      <c r="AV18" s="8">
        <f t="shared" si="6"/>
        <v>0.58856651823893857</v>
      </c>
      <c r="AW18" s="8">
        <f t="shared" si="6"/>
        <v>0.58795182673132895</v>
      </c>
      <c r="AX18" s="8">
        <f t="shared" si="6"/>
        <v>0.58740520055024592</v>
      </c>
      <c r="AY18" s="8">
        <f t="shared" si="6"/>
        <v>0.5869243118705928</v>
      </c>
      <c r="AZ18" s="8">
        <f t="shared" si="6"/>
        <v>0.58650697321327494</v>
      </c>
      <c r="BA18" s="8">
        <f t="shared" si="6"/>
        <v>0.5861511267983891</v>
      </c>
      <c r="BB18" s="8">
        <f t="shared" si="6"/>
        <v>0.58585483489444479</v>
      </c>
      <c r="BC18" s="8">
        <f t="shared" si="6"/>
        <v>0.58561627105350134</v>
      </c>
      <c r="BD18" s="8">
        <f t="shared" si="6"/>
        <v>0.58543371213610051</v>
      </c>
      <c r="BE18" s="8">
        <f t="shared" si="6"/>
        <v>0.58530553104186989</v>
      </c>
      <c r="BF18" s="8">
        <f t="shared" si="6"/>
        <v>0.58523019007197929</v>
      </c>
      <c r="BG18" s="8">
        <f t="shared" si="6"/>
        <v>0.58520623485852075</v>
      </c>
      <c r="BH18" s="8">
        <f t="shared" si="6"/>
        <v>0.58523228880355305</v>
      </c>
      <c r="BI18" s="8">
        <f t="shared" si="6"/>
        <v>0.58530704797722333</v>
      </c>
      <c r="BJ18" s="8">
        <f t="shared" si="6"/>
        <v>0.58542927643014142</v>
      </c>
      <c r="BK18" s="8">
        <f t="shared" si="6"/>
        <v>0.58559780188023558</v>
      </c>
      <c r="BL18" s="8">
        <f t="shared" si="6"/>
        <v>0.58581151173871115</v>
      </c>
      <c r="BM18" s="8">
        <f t="shared" si="6"/>
        <v>0.58606934944357847</v>
      </c>
      <c r="BN18" s="8">
        <f t="shared" si="6"/>
        <v>0.58637031107260884</v>
      </c>
      <c r="BO18" s="8">
        <f t="shared" si="3"/>
        <v>0.58671344221052424</v>
      </c>
    </row>
    <row r="19" spans="2:67" x14ac:dyDescent="0.25">
      <c r="B19" s="9">
        <f t="shared" si="5"/>
        <v>20</v>
      </c>
      <c r="C19" s="8">
        <f t="shared" ref="C19:BN19" si="7">C$63*C243</f>
        <v>1</v>
      </c>
      <c r="D19" s="8">
        <f t="shared" si="7"/>
        <v>0.87768635483770197</v>
      </c>
      <c r="E19" s="8">
        <f t="shared" si="7"/>
        <v>0.83775421532385919</v>
      </c>
      <c r="F19" s="8">
        <f t="shared" si="7"/>
        <v>0.81075350515344935</v>
      </c>
      <c r="G19" s="8">
        <f t="shared" si="7"/>
        <v>0.79024954852408713</v>
      </c>
      <c r="H19" s="8">
        <f t="shared" si="7"/>
        <v>0.77378944066592392</v>
      </c>
      <c r="I19" s="8">
        <f t="shared" si="7"/>
        <v>0.76013374647085452</v>
      </c>
      <c r="J19" s="8">
        <f t="shared" si="7"/>
        <v>0.74855661328042877</v>
      </c>
      <c r="K19" s="8">
        <f t="shared" si="7"/>
        <v>0.73859161019985908</v>
      </c>
      <c r="L19" s="8">
        <f t="shared" si="7"/>
        <v>0.72991910242920688</v>
      </c>
      <c r="M19" s="8">
        <f t="shared" si="7"/>
        <v>0.72230942756835304</v>
      </c>
      <c r="N19" s="8">
        <f t="shared" si="7"/>
        <v>0.715591450575354</v>
      </c>
      <c r="O19" s="8">
        <f t="shared" si="7"/>
        <v>0.70963390941080495</v>
      </c>
      <c r="P19" s="8">
        <f t="shared" si="7"/>
        <v>0.7043337296358797</v>
      </c>
      <c r="Q19" s="8">
        <f t="shared" si="7"/>
        <v>0.69960837647321295</v>
      </c>
      <c r="R19" s="8">
        <f t="shared" si="7"/>
        <v>0.69539066527420601</v>
      </c>
      <c r="S19" s="8">
        <f t="shared" si="7"/>
        <v>0.6916251318449379</v>
      </c>
      <c r="T19" s="8">
        <f t="shared" si="7"/>
        <v>0.68826542744560459</v>
      </c>
      <c r="U19" s="8">
        <f t="shared" si="7"/>
        <v>0.68527240715850923</v>
      </c>
      <c r="V19" s="8">
        <f t="shared" si="7"/>
        <v>0.68261269962975013</v>
      </c>
      <c r="W19" s="8">
        <f t="shared" si="7"/>
        <v>0.68025761858218603</v>
      </c>
      <c r="X19" s="8">
        <f t="shared" si="7"/>
        <v>0.67818232182653282</v>
      </c>
      <c r="Y19" s="8">
        <f t="shared" si="7"/>
        <v>0.6763651526766129</v>
      </c>
      <c r="Z19" s="8">
        <f t="shared" si="7"/>
        <v>0.67478711792354551</v>
      </c>
      <c r="AA19" s="8">
        <f t="shared" si="7"/>
        <v>0.67343146950217336</v>
      </c>
      <c r="AB19" s="8">
        <f t="shared" si="7"/>
        <v>0.67228336590722182</v>
      </c>
      <c r="AC19" s="8">
        <f t="shared" si="7"/>
        <v>0.67132959566282746</v>
      </c>
      <c r="AD19" s="8">
        <f t="shared" si="7"/>
        <v>0.67055834959176219</v>
      </c>
      <c r="AE19" s="8">
        <f t="shared" si="7"/>
        <v>0.66995903183730898</v>
      </c>
      <c r="AF19" s="8">
        <f t="shared" si="7"/>
        <v>0.66952210193658002</v>
      </c>
      <c r="AG19" s="8">
        <f t="shared" si="7"/>
        <v>0.66923894198149214</v>
      </c>
      <c r="AH19" s="8">
        <f t="shared" si="7"/>
        <v>0.6691017442052033</v>
      </c>
      <c r="AI19" s="8">
        <f t="shared" si="7"/>
        <v>0.66910341531721773</v>
      </c>
      <c r="AJ19" s="8">
        <f t="shared" si="7"/>
        <v>0.66923749466377325</v>
      </c>
      <c r="AK19" s="8">
        <f t="shared" si="7"/>
        <v>0.6694980838713912</v>
      </c>
      <c r="AL19" s="8">
        <f t="shared" si="7"/>
        <v>0.66987978608379117</v>
      </c>
      <c r="AM19" s="8">
        <f t="shared" si="7"/>
        <v>0.67037765325715493</v>
      </c>
      <c r="AN19" s="8">
        <f t="shared" si="7"/>
        <v>0.67098714025907391</v>
      </c>
      <c r="AO19" s="8">
        <f t="shared" si="7"/>
        <v>0.67170406473963551</v>
      </c>
      <c r="AP19" s="8">
        <f t="shared" si="7"/>
        <v>0.67252457192182058</v>
      </c>
      <c r="AQ19" s="8">
        <f t="shared" si="7"/>
        <v>0.67344510360244547</v>
      </c>
      <c r="AR19" s="8">
        <f t="shared" si="7"/>
        <v>0.67446237077169979</v>
      </c>
      <c r="AS19" s="8">
        <f t="shared" si="7"/>
        <v>0.67557332935456349</v>
      </c>
      <c r="AT19" s="8">
        <f t="shared" si="7"/>
        <v>0.67677515865544025</v>
      </c>
      <c r="AU19" s="8">
        <f t="shared" si="7"/>
        <v>0.67806524215166597</v>
      </c>
      <c r="AV19" s="8">
        <f t="shared" si="7"/>
        <v>0.67944115033475461</v>
      </c>
      <c r="AW19" s="8">
        <f t="shared" si="7"/>
        <v>0.6809006253424994</v>
      </c>
      <c r="AX19" s="8">
        <f t="shared" si="7"/>
        <v>0.68244156716199977</v>
      </c>
      <c r="AY19" s="8">
        <f t="shared" si="7"/>
        <v>0.68406202121465476</v>
      </c>
      <c r="AZ19" s="8">
        <f t="shared" si="7"/>
        <v>0.68576016716024957</v>
      </c>
      <c r="BA19" s="8">
        <f t="shared" si="7"/>
        <v>0.68753430877928157</v>
      </c>
      <c r="BB19" s="8">
        <f t="shared" si="7"/>
        <v>0.68938286481136468</v>
      </c>
      <c r="BC19" s="8">
        <f t="shared" si="7"/>
        <v>0.6913043606434337</v>
      </c>
      <c r="BD19" s="8">
        <f t="shared" si="7"/>
        <v>0.69329742075505163</v>
      </c>
      <c r="BE19" s="8">
        <f t="shared" si="7"/>
        <v>0.69536076183972861</v>
      </c>
      <c r="BF19" s="8">
        <f t="shared" si="7"/>
        <v>0.69749318653114545</v>
      </c>
      <c r="BG19" s="8">
        <f t="shared" si="7"/>
        <v>0.69969357767178075</v>
      </c>
      <c r="BH19" s="8">
        <f t="shared" si="7"/>
        <v>0.70196089306885034</v>
      </c>
      <c r="BI19" s="8">
        <f t="shared" si="7"/>
        <v>0.70429416068891548</v>
      </c>
      <c r="BJ19" s="8">
        <f t="shared" si="7"/>
        <v>0.70669247424809478</v>
      </c>
      <c r="BK19" s="8">
        <f t="shared" si="7"/>
        <v>0.709154989159684</v>
      </c>
      <c r="BL19" s="8">
        <f t="shared" si="7"/>
        <v>0.71168091880522222</v>
      </c>
      <c r="BM19" s="8">
        <f t="shared" si="7"/>
        <v>0.714269531098772</v>
      </c>
      <c r="BN19" s="8">
        <f t="shared" si="7"/>
        <v>0.71692014531742232</v>
      </c>
      <c r="BO19" s="8">
        <f t="shared" si="3"/>
        <v>0.71963212917388975</v>
      </c>
    </row>
    <row r="20" spans="2:67" x14ac:dyDescent="0.25">
      <c r="B20" s="9">
        <f t="shared" si="5"/>
        <v>25</v>
      </c>
      <c r="C20" s="8">
        <f t="shared" ref="C20:BN20" si="8">C$63*C244</f>
        <v>1</v>
      </c>
      <c r="D20" s="8">
        <f t="shared" si="8"/>
        <v>0.88049124491817266</v>
      </c>
      <c r="E20" s="8">
        <f t="shared" si="8"/>
        <v>0.84311732301650988</v>
      </c>
      <c r="F20" s="8">
        <f t="shared" si="8"/>
        <v>0.81855133508049727</v>
      </c>
      <c r="G20" s="8">
        <f t="shared" si="8"/>
        <v>0.80039992274955762</v>
      </c>
      <c r="H20" s="8">
        <f t="shared" si="8"/>
        <v>0.78623301410979218</v>
      </c>
      <c r="I20" s="8">
        <f t="shared" si="8"/>
        <v>0.77482600123150869</v>
      </c>
      <c r="J20" s="8">
        <f t="shared" si="8"/>
        <v>0.7654635575244958</v>
      </c>
      <c r="K20" s="8">
        <f t="shared" si="8"/>
        <v>0.75768717010529407</v>
      </c>
      <c r="L20" s="8">
        <f t="shared" si="8"/>
        <v>0.75118341063204153</v>
      </c>
      <c r="M20" s="8">
        <f t="shared" si="8"/>
        <v>0.74572763510241979</v>
      </c>
      <c r="N20" s="8">
        <f t="shared" si="8"/>
        <v>0.74115286678168679</v>
      </c>
      <c r="O20" s="8">
        <f t="shared" si="8"/>
        <v>0.73733135857729082</v>
      </c>
      <c r="P20" s="8">
        <f t="shared" si="8"/>
        <v>0.73416305699196793</v>
      </c>
      <c r="Q20" s="8">
        <f t="shared" si="8"/>
        <v>0.73156806065981328</v>
      </c>
      <c r="R20" s="8">
        <f t="shared" si="8"/>
        <v>0.72948150887740804</v>
      </c>
      <c r="S20" s="8">
        <f t="shared" si="8"/>
        <v>0.72785001052902631</v>
      </c>
      <c r="T20" s="8">
        <f t="shared" si="8"/>
        <v>0.72662908396879466</v>
      </c>
      <c r="U20" s="8">
        <f t="shared" si="8"/>
        <v>0.72578128036914014</v>
      </c>
      <c r="V20" s="8">
        <f t="shared" si="8"/>
        <v>0.72527478114324029</v>
      </c>
      <c r="W20" s="8">
        <f t="shared" si="8"/>
        <v>0.72508233165823432</v>
      </c>
      <c r="X20" s="8">
        <f t="shared" si="8"/>
        <v>0.72518041826490631</v>
      </c>
      <c r="Y20" s="8">
        <f t="shared" si="8"/>
        <v>0.72554862449475099</v>
      </c>
      <c r="Z20" s="8">
        <f t="shared" si="8"/>
        <v>0.72616912127819966</v>
      </c>
      <c r="AA20" s="8">
        <f t="shared" si="8"/>
        <v>0.72702625884218275</v>
      </c>
      <c r="AB20" s="8">
        <f t="shared" si="8"/>
        <v>0.72810623674403352</v>
      </c>
      <c r="AC20" s="8">
        <f t="shared" si="8"/>
        <v>0.72939683465321747</v>
      </c>
      <c r="AD20" s="8">
        <f t="shared" si="8"/>
        <v>0.73088719086708098</v>
      </c>
      <c r="AE20" s="8">
        <f t="shared" si="8"/>
        <v>0.73256761870241183</v>
      </c>
      <c r="AF20" s="8">
        <f t="shared" si="8"/>
        <v>0.73442945321165931</v>
      </c>
      <c r="AG20" s="8">
        <f t="shared" si="8"/>
        <v>0.73646492238031014</v>
      </c>
      <c r="AH20" s="8">
        <f t="shared" si="8"/>
        <v>0.73866703824042024</v>
      </c>
      <c r="AI20" s="8">
        <f t="shared" si="8"/>
        <v>0.74102950430262549</v>
      </c>
      <c r="AJ20" s="8">
        <f t="shared" si="8"/>
        <v>0.7435466364481077</v>
      </c>
      <c r="AK20" s="8">
        <f t="shared" si="8"/>
        <v>0.74621329499190314</v>
      </c>
      <c r="AL20" s="8">
        <f t="shared" si="8"/>
        <v>0.74902482607217014</v>
      </c>
      <c r="AM20" s="8">
        <f t="shared" si="8"/>
        <v>0.75197701086747826</v>
      </c>
      <c r="AN20" s="8">
        <f t="shared" si="8"/>
        <v>0.75506602141856327</v>
      </c>
      <c r="AO20" s="8">
        <f t="shared" si="8"/>
        <v>0.75828838204924942</v>
      </c>
      <c r="AP20" s="8">
        <f t="shared" si="8"/>
        <v>0.76164093555594525</v>
      </c>
      <c r="AQ20" s="8">
        <f t="shared" si="8"/>
        <v>0.76512081347587602</v>
      </c>
      <c r="AR20" s="8">
        <f t="shared" si="8"/>
        <v>0.7687254098582873</v>
      </c>
      <c r="AS20" s="8">
        <f t="shared" si="8"/>
        <v>0.77245235805578272</v>
      </c>
      <c r="AT20" s="8">
        <f t="shared" si="8"/>
        <v>0.77629951012910614</v>
      </c>
      <c r="AU20" s="8">
        <f t="shared" si="8"/>
        <v>0.7802649185213627</v>
      </c>
      <c r="AV20" s="8">
        <f t="shared" si="8"/>
        <v>0.78434681970951636</v>
      </c>
      <c r="AW20" s="8">
        <f t="shared" si="8"/>
        <v>0.78854361958410146</v>
      </c>
      <c r="AX20" s="8">
        <f t="shared" si="8"/>
        <v>0.79285388034403081</v>
      </c>
      <c r="AY20" s="8">
        <f t="shared" si="8"/>
        <v>0.79727630872352095</v>
      </c>
      <c r="AZ20" s="8">
        <f t="shared" si="8"/>
        <v>0.8018097453935088</v>
      </c>
      <c r="BA20" s="8">
        <f t="shared" si="8"/>
        <v>0.80645315540132789</v>
      </c>
      <c r="BB20" s="8">
        <f t="shared" si="8"/>
        <v>0.81120561953056369</v>
      </c>
      <c r="BC20" s="8">
        <f t="shared" si="8"/>
        <v>0.81606632647842858</v>
      </c>
      <c r="BD20" s="8">
        <f t="shared" si="8"/>
        <v>0.82103456576116007</v>
      </c>
      <c r="BE20" s="8">
        <f t="shared" si="8"/>
        <v>0.826109721269213</v>
      </c>
      <c r="BF20" s="8">
        <f t="shared" si="8"/>
        <v>0.83129126540367859</v>
      </c>
      <c r="BG20" s="8">
        <f t="shared" si="8"/>
        <v>0.83657875373370705</v>
      </c>
      <c r="BH20" s="8">
        <f t="shared" si="8"/>
        <v>0.84197182012187433</v>
      </c>
      <c r="BI20" s="8">
        <f t="shared" si="8"/>
        <v>0.847470172270685</v>
      </c>
      <c r="BJ20" s="8">
        <f t="shared" si="8"/>
        <v>0.85307358764878682</v>
      </c>
      <c r="BK20" s="8">
        <f t="shared" si="8"/>
        <v>0.85878190976017832</v>
      </c>
      <c r="BL20" s="8">
        <f t="shared" si="8"/>
        <v>0.86459504472379578</v>
      </c>
      <c r="BM20" s="8">
        <f t="shared" si="8"/>
        <v>0.87051295813444551</v>
      </c>
      <c r="BN20" s="8">
        <f t="shared" si="8"/>
        <v>0.87653567217919659</v>
      </c>
      <c r="BO20" s="8">
        <f t="shared" si="3"/>
        <v>0.88266326298609687</v>
      </c>
    </row>
    <row r="21" spans="2:67" x14ac:dyDescent="0.25">
      <c r="B21" s="9">
        <f t="shared" si="5"/>
        <v>30</v>
      </c>
      <c r="C21" s="8">
        <f t="shared" ref="C21:BN21" si="9">C$63*C245</f>
        <v>1</v>
      </c>
      <c r="D21" s="8">
        <f t="shared" si="9"/>
        <v>0.88330509880253538</v>
      </c>
      <c r="E21" s="8">
        <f t="shared" si="9"/>
        <v>0.84851476407758408</v>
      </c>
      <c r="F21" s="8">
        <f t="shared" si="9"/>
        <v>0.82642416456189138</v>
      </c>
      <c r="G21" s="8">
        <f t="shared" si="9"/>
        <v>0.81068067363529905</v>
      </c>
      <c r="H21" s="8">
        <f t="shared" si="9"/>
        <v>0.79887669692698005</v>
      </c>
      <c r="I21" s="8">
        <f t="shared" si="9"/>
        <v>0.78980223542466932</v>
      </c>
      <c r="J21" s="8">
        <f t="shared" si="9"/>
        <v>0.78275236301806717</v>
      </c>
      <c r="K21" s="8">
        <f t="shared" si="9"/>
        <v>0.7772764269375102</v>
      </c>
      <c r="L21" s="8">
        <f t="shared" si="9"/>
        <v>0.77306719954423164</v>
      </c>
      <c r="M21" s="8">
        <f t="shared" si="9"/>
        <v>0.76990509126758211</v>
      </c>
      <c r="N21" s="8">
        <f t="shared" si="9"/>
        <v>0.76762735426346296</v>
      </c>
      <c r="O21" s="8">
        <f t="shared" si="9"/>
        <v>0.76610985626775019</v>
      </c>
      <c r="P21" s="8">
        <f t="shared" si="9"/>
        <v>0.76525568998440063</v>
      </c>
      <c r="Q21" s="8">
        <f t="shared" si="9"/>
        <v>0.76498773510332874</v>
      </c>
      <c r="R21" s="8">
        <f t="shared" si="9"/>
        <v>0.76524362256750367</v>
      </c>
      <c r="S21" s="8">
        <f t="shared" si="9"/>
        <v>0.76597222026032008</v>
      </c>
      <c r="T21" s="8">
        <f t="shared" si="9"/>
        <v>0.76713111630332165</v>
      </c>
      <c r="U21" s="8">
        <f t="shared" si="9"/>
        <v>0.76868477620232678</v>
      </c>
      <c r="V21" s="8">
        <f t="shared" si="9"/>
        <v>0.77060316699014053</v>
      </c>
      <c r="W21" s="8">
        <f t="shared" si="9"/>
        <v>0.7728607123558785</v>
      </c>
      <c r="X21" s="8">
        <f t="shared" si="9"/>
        <v>0.77543548705089527</v>
      </c>
      <c r="Y21" s="8">
        <f t="shared" si="9"/>
        <v>0.77830858734072006</v>
      </c>
      <c r="Z21" s="8">
        <f t="shared" si="9"/>
        <v>0.78146363303529898</v>
      </c>
      <c r="AA21" s="8">
        <f t="shared" si="9"/>
        <v>0.78488636926456334</v>
      </c>
      <c r="AB21" s="8">
        <f t="shared" si="9"/>
        <v>0.7885643448431241</v>
      </c>
      <c r="AC21" s="8">
        <f t="shared" si="9"/>
        <v>0.7924866501332346</v>
      </c>
      <c r="AD21" s="8">
        <f t="shared" si="9"/>
        <v>0.79664370162386733</v>
      </c>
      <c r="AE21" s="8">
        <f t="shared" si="9"/>
        <v>0.80102706354982334</v>
      </c>
      <c r="AF21" s="8">
        <f t="shared" si="9"/>
        <v>0.80562929914428671</v>
      </c>
      <c r="AG21" s="8">
        <f t="shared" si="9"/>
        <v>0.8104438457970603</v>
      </c>
      <c r="AH21" s="8">
        <f t="shared" si="9"/>
        <v>0.81546490964689278</v>
      </c>
      <c r="AI21" s="8">
        <f t="shared" si="9"/>
        <v>0.82068737608618869</v>
      </c>
      <c r="AJ21" s="8">
        <f t="shared" si="9"/>
        <v>0.82610673338177742</v>
      </c>
      <c r="AK21" s="8">
        <f t="shared" si="9"/>
        <v>0.8317190071743944</v>
      </c>
      <c r="AL21" s="8">
        <f t="shared" si="9"/>
        <v>0.83752070405400747</v>
      </c>
      <c r="AM21" s="8">
        <f t="shared" si="9"/>
        <v>0.84350876274850251</v>
      </c>
      <c r="AN21" s="8">
        <f t="shared" si="9"/>
        <v>0.84968051173190606</v>
      </c>
      <c r="AO21" s="8">
        <f t="shared" si="9"/>
        <v>0.85603363227189833</v>
      </c>
      <c r="AP21" s="8">
        <f t="shared" si="9"/>
        <v>0.86256612610724126</v>
      </c>
      <c r="AQ21" s="8">
        <f t="shared" si="9"/>
        <v>0.86927628708333593</v>
      </c>
      <c r="AR21" s="8">
        <f t="shared" si="9"/>
        <v>0.87616267618556232</v>
      </c>
      <c r="AS21" s="8">
        <f t="shared" si="9"/>
        <v>0.88322409950079583</v>
      </c>
      <c r="AT21" s="8">
        <f t="shared" si="9"/>
        <v>0.89045958871180531</v>
      </c>
      <c r="AU21" s="8">
        <f t="shared" si="9"/>
        <v>0.89786838379037948</v>
      </c>
      <c r="AV21" s="8">
        <f t="shared" si="9"/>
        <v>0.90544991760556326</v>
      </c>
      <c r="AW21" s="8">
        <f t="shared" si="9"/>
        <v>0.91320380220538711</v>
      </c>
      <c r="AX21" s="8">
        <f t="shared" si="9"/>
        <v>0.92112981656547277</v>
      </c>
      <c r="AY21" s="8">
        <f t="shared" si="9"/>
        <v>0.92922789562722941</v>
      </c>
      <c r="AZ21" s="8">
        <f t="shared" si="9"/>
        <v>0.93749812047302727</v>
      </c>
      <c r="BA21" s="8">
        <f t="shared" si="9"/>
        <v>0.94594070950653364</v>
      </c>
      <c r="BB21" s="8">
        <f t="shared" si="9"/>
        <v>0.95455601052403394</v>
      </c>
      <c r="BC21" s="8">
        <f t="shared" si="9"/>
        <v>0.96334449357754481</v>
      </c>
      <c r="BD21" s="8">
        <f t="shared" si="9"/>
        <v>0.97230674454330812</v>
      </c>
      <c r="BE21" s="8">
        <f t="shared" si="9"/>
        <v>0.98144345932017596</v>
      </c>
      <c r="BF21" s="8">
        <f t="shared" si="9"/>
        <v>0.99075543859178805</v>
      </c>
      <c r="BG21" s="8">
        <f t="shared" si="9"/>
        <v>1.0002435830945151</v>
      </c>
      <c r="BH21" s="8">
        <f t="shared" si="9"/>
        <v>1.0099088893400916</v>
      </c>
      <c r="BI21" s="8">
        <f t="shared" si="9"/>
        <v>1.0197524457479263</v>
      </c>
      <c r="BJ21" s="8">
        <f t="shared" si="9"/>
        <v>1.0297754291472623</v>
      </c>
      <c r="BK21" s="8">
        <f t="shared" si="9"/>
        <v>1.0399791016139501</v>
      </c>
      <c r="BL21" s="8">
        <f t="shared" si="9"/>
        <v>1.0503648076105436</v>
      </c>
      <c r="BM21" s="8">
        <f t="shared" si="9"/>
        <v>1.0609339714018855</v>
      </c>
      <c r="BN21" s="8">
        <f t="shared" si="9"/>
        <v>1.0716880947214258</v>
      </c>
      <c r="BO21" s="8">
        <f t="shared" si="3"/>
        <v>1.0826287546661291</v>
      </c>
    </row>
    <row r="22" spans="2:67" x14ac:dyDescent="0.25">
      <c r="B22" s="9">
        <f t="shared" si="5"/>
        <v>35</v>
      </c>
      <c r="C22" s="8">
        <f t="shared" ref="C22:BN22" si="10">C$63*C246</f>
        <v>1</v>
      </c>
      <c r="D22" s="8">
        <f t="shared" si="10"/>
        <v>0.8861279451371108</v>
      </c>
      <c r="E22" s="8">
        <f t="shared" si="10"/>
        <v>0.85394675830132316</v>
      </c>
      <c r="F22" s="8">
        <f t="shared" si="10"/>
        <v>0.83437271494359677</v>
      </c>
      <c r="G22" s="8">
        <f t="shared" si="10"/>
        <v>0.82109347580661718</v>
      </c>
      <c r="H22" s="8">
        <f t="shared" si="10"/>
        <v>0.81172370714496755</v>
      </c>
      <c r="I22" s="8">
        <f t="shared" si="10"/>
        <v>0.80506793795040033</v>
      </c>
      <c r="J22" s="8">
        <f t="shared" si="10"/>
        <v>0.80043165450206433</v>
      </c>
      <c r="K22" s="8">
        <f t="shared" si="10"/>
        <v>0.79737214474515172</v>
      </c>
      <c r="L22" s="8">
        <f t="shared" si="10"/>
        <v>0.79558851613657999</v>
      </c>
      <c r="M22" s="8">
        <f t="shared" si="10"/>
        <v>0.79486641188821427</v>
      </c>
      <c r="N22" s="8">
        <f t="shared" si="10"/>
        <v>0.79504752855134497</v>
      </c>
      <c r="O22" s="8">
        <f t="shared" si="10"/>
        <v>0.79601159647283393</v>
      </c>
      <c r="P22" s="8">
        <f t="shared" si="10"/>
        <v>0.79766513103084158</v>
      </c>
      <c r="Q22" s="8">
        <f t="shared" si="10"/>
        <v>0.79993409544248539</v>
      </c>
      <c r="R22" s="8">
        <f t="shared" si="10"/>
        <v>0.80275893871718129</v>
      </c>
      <c r="S22" s="8">
        <f t="shared" si="10"/>
        <v>0.80609113652973763</v>
      </c>
      <c r="T22" s="8">
        <f t="shared" si="10"/>
        <v>0.80989071671407731</v>
      </c>
      <c r="U22" s="8">
        <f t="shared" si="10"/>
        <v>0.81412444926203553</v>
      </c>
      <c r="V22" s="8">
        <f t="shared" si="10"/>
        <v>0.81876449645634997</v>
      </c>
      <c r="W22" s="8">
        <f t="shared" si="10"/>
        <v>0.82378738885721225</v>
      </c>
      <c r="X22" s="8">
        <f t="shared" si="10"/>
        <v>0.82917323666371545</v>
      </c>
      <c r="Y22" s="8">
        <f t="shared" si="10"/>
        <v>0.83490511411298229</v>
      </c>
      <c r="Z22" s="8">
        <f t="shared" si="10"/>
        <v>0.84096857310842776</v>
      </c>
      <c r="AA22" s="8">
        <f t="shared" si="10"/>
        <v>0.84735125473787765</v>
      </c>
      <c r="AB22" s="8">
        <f t="shared" si="10"/>
        <v>0.85404257590018673</v>
      </c>
      <c r="AC22" s="8">
        <f t="shared" si="10"/>
        <v>0.86103347423763832</v>
      </c>
      <c r="AD22" s="8">
        <f t="shared" si="10"/>
        <v>0.86831619881595867</v>
      </c>
      <c r="AE22" s="8">
        <f t="shared" si="10"/>
        <v>0.87588413705179846</v>
      </c>
      <c r="AF22" s="8">
        <f t="shared" si="10"/>
        <v>0.88373167062060221</v>
      </c>
      <c r="AG22" s="8">
        <f t="shared" si="10"/>
        <v>0.89185405472869006</v>
      </c>
      <c r="AH22" s="8">
        <f t="shared" si="10"/>
        <v>0.90024731636797017</v>
      </c>
      <c r="AI22" s="8">
        <f t="shared" si="10"/>
        <v>0.90890816810470043</v>
      </c>
      <c r="AJ22" s="8">
        <f t="shared" si="10"/>
        <v>0.91783393466583141</v>
      </c>
      <c r="AK22" s="8">
        <f t="shared" si="10"/>
        <v>0.9270224901348969</v>
      </c>
      <c r="AL22" s="8">
        <f t="shared" si="10"/>
        <v>0.93647220399545894</v>
      </c>
      <c r="AM22" s="8">
        <f t="shared" si="10"/>
        <v>0.94618189459371582</v>
      </c>
      <c r="AN22" s="8">
        <f t="shared" si="10"/>
        <v>0.95615078885503757</v>
      </c>
      <c r="AO22" s="8">
        <f t="shared" si="10"/>
        <v>0.96637848729828779</v>
      </c>
      <c r="AP22" s="8">
        <f t="shared" si="10"/>
        <v>0.97686493355897419</v>
      </c>
      <c r="AQ22" s="8">
        <f t="shared" si="10"/>
        <v>0.98761038776684085</v>
      </c>
      <c r="AR22" s="8">
        <f t="shared" si="10"/>
        <v>0.99861540323242814</v>
      </c>
      <c r="AS22" s="8">
        <f t="shared" si="10"/>
        <v>1.0098808059857822</v>
      </c>
      <c r="AT22" s="8">
        <f t="shared" si="10"/>
        <v>1.0214076767830602</v>
      </c>
      <c r="AU22" s="8">
        <f t="shared" si="10"/>
        <v>1.0331973352564319</v>
      </c>
      <c r="AV22" s="8">
        <f t="shared" si="10"/>
        <v>1.045251325932002</v>
      </c>
      <c r="AW22" s="8">
        <f t="shared" si="10"/>
        <v>1.0575714058814125</v>
      </c>
      <c r="AX22" s="8">
        <f t="shared" si="10"/>
        <v>1.0701595338068772</v>
      </c>
      <c r="AY22" s="8">
        <f t="shared" si="10"/>
        <v>1.0830178603880245</v>
      </c>
      <c r="AZ22" s="8">
        <f t="shared" si="10"/>
        <v>1.0961487197428803</v>
      </c>
      <c r="BA22" s="8">
        <f t="shared" si="10"/>
        <v>1.1095546218756251</v>
      </c>
      <c r="BB22" s="8">
        <f t="shared" si="10"/>
        <v>1.1232382460008703</v>
      </c>
      <c r="BC22" s="8">
        <f t="shared" si="10"/>
        <v>1.1372024346488065</v>
      </c>
      <c r="BD22" s="8">
        <f t="shared" si="10"/>
        <v>1.1514501884679706</v>
      </c>
      <c r="BE22" s="8">
        <f t="shared" si="10"/>
        <v>1.1659846616530212</v>
      </c>
      <c r="BF22" s="8">
        <f t="shared" si="10"/>
        <v>1.1808091579340008</v>
      </c>
      <c r="BG22" s="8">
        <f t="shared" si="10"/>
        <v>1.195927127071436</v>
      </c>
      <c r="BH22" s="8">
        <f t="shared" si="10"/>
        <v>1.2113421618083453</v>
      </c>
      <c r="BI22" s="8">
        <f t="shared" si="10"/>
        <v>1.2270579952361227</v>
      </c>
      <c r="BJ22" s="8">
        <f t="shared" si="10"/>
        <v>1.2430784985362997</v>
      </c>
      <c r="BK22" s="8">
        <f t="shared" si="10"/>
        <v>1.2594076790646345</v>
      </c>
      <c r="BL22" s="8">
        <f t="shared" si="10"/>
        <v>1.2760496787477948</v>
      </c>
      <c r="BM22" s="8">
        <f t="shared" si="10"/>
        <v>1.2930087727662964</v>
      </c>
      <c r="BN22" s="8">
        <f t="shared" si="10"/>
        <v>1.3102893685002712</v>
      </c>
      <c r="BO22" s="8">
        <f t="shared" si="3"/>
        <v>1.3278960047172557</v>
      </c>
    </row>
    <row r="23" spans="2:67" x14ac:dyDescent="0.25">
      <c r="B23" s="9">
        <f t="shared" si="5"/>
        <v>40</v>
      </c>
      <c r="C23" s="8">
        <f t="shared" ref="C23:BN23" si="11">C$63*C247</f>
        <v>1</v>
      </c>
      <c r="D23" s="8">
        <f t="shared" si="11"/>
        <v>0.88895981265976654</v>
      </c>
      <c r="E23" s="8">
        <f t="shared" si="11"/>
        <v>0.85941352688904027</v>
      </c>
      <c r="F23" s="8">
        <f t="shared" si="11"/>
        <v>0.84239771450948564</v>
      </c>
      <c r="G23" s="8">
        <f t="shared" si="11"/>
        <v>0.8316400253985724</v>
      </c>
      <c r="H23" s="8">
        <f t="shared" si="11"/>
        <v>0.82477731454143788</v>
      </c>
      <c r="I23" s="8">
        <f t="shared" si="11"/>
        <v>0.82062870380103903</v>
      </c>
      <c r="J23" s="8">
        <f t="shared" si="11"/>
        <v>0.81851025151631984</v>
      </c>
      <c r="K23" s="8">
        <f t="shared" si="11"/>
        <v>0.81798741757879001</v>
      </c>
      <c r="L23" s="8">
        <f t="shared" si="11"/>
        <v>0.81876593313178048</v>
      </c>
      <c r="M23" s="8">
        <f t="shared" si="11"/>
        <v>0.82063701086561125</v>
      </c>
      <c r="N23" s="8">
        <f t="shared" si="11"/>
        <v>0.82344717022506431</v>
      </c>
      <c r="O23" s="8">
        <f t="shared" si="11"/>
        <v>0.82708042004067228</v>
      </c>
      <c r="P23" s="8">
        <f t="shared" si="11"/>
        <v>0.83144714843664813</v>
      </c>
      <c r="Q23" s="8">
        <f t="shared" si="11"/>
        <v>0.83647688412279575</v>
      </c>
      <c r="R23" s="8">
        <f t="shared" si="11"/>
        <v>0.84211340635313736</v>
      </c>
      <c r="S23" s="8">
        <f t="shared" si="11"/>
        <v>0.84831133976500039</v>
      </c>
      <c r="T23" s="8">
        <f t="shared" si="11"/>
        <v>0.8550337211980481</v>
      </c>
      <c r="U23" s="8">
        <f t="shared" si="11"/>
        <v>0.86225022194501799</v>
      </c>
      <c r="V23" s="8">
        <f t="shared" si="11"/>
        <v>0.86993582348721032</v>
      </c>
      <c r="W23" s="8">
        <f t="shared" si="11"/>
        <v>0.87806981412156149</v>
      </c>
      <c r="X23" s="8">
        <f t="shared" si="11"/>
        <v>0.8866350172006715</v>
      </c>
      <c r="Y23" s="8">
        <f t="shared" si="11"/>
        <v>0.89561718951824565</v>
      </c>
      <c r="Z23" s="8">
        <f t="shared" si="11"/>
        <v>0.90500454667233321</v>
      </c>
      <c r="AA23" s="8">
        <f t="shared" si="11"/>
        <v>0.9147873845466622</v>
      </c>
      <c r="AB23" s="8">
        <f t="shared" si="11"/>
        <v>0.92495777449249172</v>
      </c>
      <c r="AC23" s="8">
        <f t="shared" si="11"/>
        <v>0.93550931568764639</v>
      </c>
      <c r="AD23" s="8">
        <f t="shared" si="11"/>
        <v>0.94643693233161463</v>
      </c>
      <c r="AE23" s="8">
        <f t="shared" si="11"/>
        <v>0.95773670634694574</v>
      </c>
      <c r="AF23" s="8">
        <f t="shared" si="11"/>
        <v>0.96940573845491151</v>
      </c>
      <c r="AG23" s="8">
        <f t="shared" si="11"/>
        <v>0.98144203211727354</v>
      </c>
      <c r="AH23" s="8">
        <f t="shared" si="11"/>
        <v>0.99384439604969099</v>
      </c>
      <c r="AI23" s="8">
        <f t="shared" si="11"/>
        <v>1.0066123619290122</v>
      </c>
      <c r="AJ23" s="8">
        <f t="shared" si="11"/>
        <v>1.0197461146159734</v>
      </c>
      <c r="AK23" s="8">
        <f t="shared" si="11"/>
        <v>1.0332464327531146</v>
      </c>
      <c r="AL23" s="8">
        <f t="shared" si="11"/>
        <v>1.0471146380156355</v>
      </c>
      <c r="AM23" s="8">
        <f t="shared" si="11"/>
        <v>1.0613525516200006</v>
      </c>
      <c r="AN23" s="8">
        <f t="shared" si="11"/>
        <v>1.0759624569529602</v>
      </c>
      <c r="AO23" s="8">
        <f t="shared" si="11"/>
        <v>1.0909470673884687</v>
      </c>
      <c r="AP23" s="8">
        <f t="shared" si="11"/>
        <v>1.1063094985236372</v>
      </c>
      <c r="AQ23" s="8">
        <f t="shared" si="11"/>
        <v>1.1220532441965279</v>
      </c>
      <c r="AR23" s="8">
        <f t="shared" si="11"/>
        <v>1.1381821557551262</v>
      </c>
      <c r="AS23" s="8">
        <f t="shared" si="11"/>
        <v>1.1547004241334951</v>
      </c>
      <c r="AT23" s="8">
        <f t="shared" si="11"/>
        <v>1.1716125643619979</v>
      </c>
      <c r="AU23" s="8">
        <f t="shared" si="11"/>
        <v>1.1889234021967892</v>
      </c>
      <c r="AV23" s="8">
        <f t="shared" si="11"/>
        <v>1.20663806260188</v>
      </c>
      <c r="AW23" s="8">
        <f t="shared" si="11"/>
        <v>1.2247619598570583</v>
      </c>
      <c r="AX23" s="8">
        <f t="shared" si="11"/>
        <v>1.2433007890982228</v>
      </c>
      <c r="AY23" s="8">
        <f t="shared" si="11"/>
        <v>1.2622605191245655</v>
      </c>
      <c r="AZ23" s="8">
        <f t="shared" si="11"/>
        <v>1.2816473863304398</v>
      </c>
      <c r="BA23" s="8">
        <f t="shared" si="11"/>
        <v>1.3014678896395007</v>
      </c>
      <c r="BB23" s="8">
        <f t="shared" si="11"/>
        <v>1.3217287863354199</v>
      </c>
      <c r="BC23" s="8">
        <f t="shared" si="11"/>
        <v>1.3424370886976724</v>
      </c>
      <c r="BD23" s="8">
        <f t="shared" si="11"/>
        <v>1.3636000613630115</v>
      </c>
      <c r="BE23" s="8">
        <f t="shared" si="11"/>
        <v>1.3852252193435763</v>
      </c>
      <c r="BF23" s="8">
        <f t="shared" si="11"/>
        <v>1.4073203266414649</v>
      </c>
      <c r="BG23" s="8">
        <f t="shared" si="11"/>
        <v>1.4298933954072572</v>
      </c>
      <c r="BH23" s="8">
        <f t="shared" si="11"/>
        <v>1.4529526855965493</v>
      </c>
      <c r="BI23" s="8">
        <f t="shared" si="11"/>
        <v>1.4765067050842653</v>
      </c>
      <c r="BJ23" s="8">
        <f t="shared" si="11"/>
        <v>1.5005642102014887</v>
      </c>
      <c r="BK23" s="8">
        <f t="shared" si="11"/>
        <v>1.5251342066638425</v>
      </c>
      <c r="BL23" s="8">
        <f t="shared" si="11"/>
        <v>1.550225950864202</v>
      </c>
      <c r="BM23" s="8">
        <f t="shared" si="11"/>
        <v>1.5758489515058534</v>
      </c>
      <c r="BN23" s="8">
        <f t="shared" si="11"/>
        <v>1.6020129715550477</v>
      </c>
      <c r="BO23" s="8">
        <f t="shared" si="3"/>
        <v>1.6287280304944731</v>
      </c>
    </row>
    <row r="24" spans="2:67" x14ac:dyDescent="0.25">
      <c r="B24" s="9">
        <f t="shared" ref="B24:B55" si="12">B23+5</f>
        <v>45</v>
      </c>
      <c r="C24" s="8">
        <f t="shared" ref="C24:BN24" si="13">C$63*C248</f>
        <v>1</v>
      </c>
      <c r="D24" s="8">
        <f t="shared" si="13"/>
        <v>0.89180073020021011</v>
      </c>
      <c r="E24" s="8">
        <f t="shared" si="13"/>
        <v>0.8649152924581277</v>
      </c>
      <c r="F24" s="8">
        <f t="shared" si="13"/>
        <v>0.85049989854806785</v>
      </c>
      <c r="G24" s="8">
        <f t="shared" si="13"/>
        <v>0.84232204033226132</v>
      </c>
      <c r="H24" s="8">
        <f t="shared" si="13"/>
        <v>0.83804084147649183</v>
      </c>
      <c r="I24" s="8">
        <f t="shared" si="13"/>
        <v>0.83649023611180384</v>
      </c>
      <c r="J24" s="8">
        <f t="shared" si="13"/>
        <v>0.83699717279931907</v>
      </c>
      <c r="K24" s="8">
        <f t="shared" si="13"/>
        <v>0.83913567802280065</v>
      </c>
      <c r="L24" s="8">
        <f t="shared" si="13"/>
        <v>0.84261856432084314</v>
      </c>
      <c r="M24" s="8">
        <f t="shared" si="13"/>
        <v>0.84724312605267693</v>
      </c>
      <c r="N24" s="8">
        <f t="shared" si="13"/>
        <v>0.85286126652977312</v>
      </c>
      <c r="O24" s="8">
        <f t="shared" si="13"/>
        <v>0.85936187895473748</v>
      </c>
      <c r="P24" s="8">
        <f t="shared" si="13"/>
        <v>0.86665987235777042</v>
      </c>
      <c r="Q24" s="8">
        <f t="shared" si="13"/>
        <v>0.87468902958154815</v>
      </c>
      <c r="R24" s="8">
        <f t="shared" si="13"/>
        <v>0.8833971880685908</v>
      </c>
      <c r="S24" s="8">
        <f t="shared" si="13"/>
        <v>0.89274288794681689</v>
      </c>
      <c r="T24" s="8">
        <f t="shared" si="13"/>
        <v>0.90269297980344909</v>
      </c>
      <c r="U24" s="8">
        <f t="shared" si="13"/>
        <v>0.91322087909060701</v>
      </c>
      <c r="V24" s="8">
        <f t="shared" si="13"/>
        <v>0.92430526758522757</v>
      </c>
      <c r="W24" s="8">
        <f t="shared" si="13"/>
        <v>0.93592911095791542</v>
      </c>
      <c r="X24" s="8">
        <f t="shared" si="13"/>
        <v>0.94807890434271169</v>
      </c>
      <c r="Y24" s="8">
        <f t="shared" si="13"/>
        <v>0.96074408528777344</v>
      </c>
      <c r="Z24" s="8">
        <f t="shared" si="13"/>
        <v>0.97391657154350686</v>
      </c>
      <c r="AA24" s="8">
        <f t="shared" si="13"/>
        <v>0.98759039329515397</v>
      </c>
      <c r="AB24" s="8">
        <f t="shared" si="13"/>
        <v>1.0017613977761368</v>
      </c>
      <c r="AC24" s="8">
        <f t="shared" si="13"/>
        <v>1.0164270100105615</v>
      </c>
      <c r="AD24" s="8">
        <f t="shared" si="13"/>
        <v>1.031586037554888</v>
      </c>
      <c r="AE24" s="8">
        <f t="shared" si="13"/>
        <v>1.0472385100748214</v>
      </c>
      <c r="AF24" s="8">
        <f t="shared" si="13"/>
        <v>1.0633855467569393</v>
      </c>
      <c r="AG24" s="8">
        <f t="shared" si="13"/>
        <v>1.0800292461522818</v>
      </c>
      <c r="AH24" s="8">
        <f t="shared" si="13"/>
        <v>1.0971725942425892</v>
      </c>
      <c r="AI24" s="8">
        <f t="shared" si="13"/>
        <v>1.1148193874208674</v>
      </c>
      <c r="AJ24" s="8">
        <f t="shared" si="13"/>
        <v>1.1329741677648677</v>
      </c>
      <c r="AK24" s="8">
        <f t="shared" si="13"/>
        <v>1.1516421685105862</v>
      </c>
      <c r="AL24" s="8">
        <f t="shared" si="13"/>
        <v>1.1708292680429973</v>
      </c>
      <c r="AM24" s="8">
        <f t="shared" si="13"/>
        <v>1.1905419510420716</v>
      </c>
      <c r="AN24" s="8">
        <f t="shared" si="13"/>
        <v>1.210787275674956</v>
      </c>
      <c r="AO24" s="8">
        <f t="shared" si="13"/>
        <v>1.2315728459258815</v>
      </c>
      <c r="AP24" s="8">
        <f t="shared" si="13"/>
        <v>1.2529067883157183</v>
      </c>
      <c r="AQ24" s="8">
        <f t="shared" si="13"/>
        <v>1.2747977323920001</v>
      </c>
      <c r="AR24" s="8">
        <f t="shared" si="13"/>
        <v>1.2972547944745332</v>
      </c>
      <c r="AS24" s="8">
        <f t="shared" si="13"/>
        <v>1.3202875642265102</v>
      </c>
      <c r="AT24" s="8">
        <f t="shared" si="13"/>
        <v>1.343906093690387</v>
      </c>
      <c r="AU24" s="8">
        <f t="shared" si="13"/>
        <v>1.3681208884848304</v>
      </c>
      <c r="AV24" s="8">
        <f t="shared" si="13"/>
        <v>1.3929429009060506</v>
      </c>
      <c r="AW24" s="8">
        <f t="shared" si="13"/>
        <v>1.4183835247159702</v>
      </c>
      <c r="AX24" s="8">
        <f t="shared" si="13"/>
        <v>1.4444545914321776</v>
      </c>
      <c r="AY24" s="8">
        <f t="shared" si="13"/>
        <v>1.4711683679618801</v>
      </c>
      <c r="AZ24" s="8">
        <f t="shared" si="13"/>
        <v>1.4985375554449865</v>
      </c>
      <c r="BA24" s="8">
        <f t="shared" si="13"/>
        <v>1.5265752891907327</v>
      </c>
      <c r="BB24" s="8">
        <f t="shared" si="13"/>
        <v>1.5552951396086527</v>
      </c>
      <c r="BC24" s="8">
        <f t="shared" si="13"/>
        <v>1.5847111140485921</v>
      </c>
      <c r="BD24" s="8">
        <f t="shared" si="13"/>
        <v>1.6148376594763405</v>
      </c>
      <c r="BE24" s="8">
        <f t="shared" si="13"/>
        <v>1.6456896659215907</v>
      </c>
      <c r="BF24" s="8">
        <f t="shared" si="13"/>
        <v>1.6772824706436917</v>
      </c>
      <c r="BG24" s="8">
        <f t="shared" si="13"/>
        <v>1.7096318629681575</v>
      </c>
      <c r="BH24" s="8">
        <f t="shared" si="13"/>
        <v>1.7427540897534055</v>
      </c>
      <c r="BI24" s="8">
        <f t="shared" si="13"/>
        <v>1.7766658614528494</v>
      </c>
      <c r="BJ24" s="8">
        <f t="shared" si="13"/>
        <v>1.8113843587423815</v>
      </c>
      <c r="BK24" s="8">
        <f t="shared" si="13"/>
        <v>1.8469272396875496</v>
      </c>
      <c r="BL24" s="8">
        <f t="shared" si="13"/>
        <v>1.8833126474285182</v>
      </c>
      <c r="BM24" s="8">
        <f t="shared" si="13"/>
        <v>1.9205592183642053</v>
      </c>
      <c r="BN24" s="8">
        <f t="shared" si="13"/>
        <v>1.9586860908198713</v>
      </c>
      <c r="BO24" s="8">
        <f t="shared" si="3"/>
        <v>1.9977129141850591</v>
      </c>
    </row>
    <row r="25" spans="2:67" x14ac:dyDescent="0.25">
      <c r="B25" s="9">
        <f t="shared" si="12"/>
        <v>50</v>
      </c>
      <c r="C25" s="8">
        <f t="shared" ref="C25:BN25" si="14">C$63*C249</f>
        <v>1</v>
      </c>
      <c r="D25" s="8">
        <f t="shared" si="14"/>
        <v>0.89465072668028245</v>
      </c>
      <c r="E25" s="8">
        <f t="shared" si="14"/>
        <v>0.87045227905112299</v>
      </c>
      <c r="F25" s="8">
        <f t="shared" si="14"/>
        <v>0.85868000941986</v>
      </c>
      <c r="G25" s="8">
        <f t="shared" si="14"/>
        <v>0.85314126059464879</v>
      </c>
      <c r="H25" s="8">
        <f t="shared" si="14"/>
        <v>0.85151766373824234</v>
      </c>
      <c r="I25" s="8">
        <f t="shared" si="14"/>
        <v>0.8526583482510347</v>
      </c>
      <c r="J25" s="8">
        <f t="shared" si="14"/>
        <v>0.85590164078731157</v>
      </c>
      <c r="K25" s="8">
        <f t="shared" si="14"/>
        <v>0.86083070594782185</v>
      </c>
      <c r="L25" s="8">
        <f t="shared" si="14"/>
        <v>0.86716608032572307</v>
      </c>
      <c r="M25" s="8">
        <f t="shared" si="14"/>
        <v>0.87471184596750262</v>
      </c>
      <c r="N25" s="8">
        <f t="shared" si="14"/>
        <v>0.88332605447895785</v>
      </c>
      <c r="O25" s="8">
        <f t="shared" si="14"/>
        <v>0.89290330312051203</v>
      </c>
      <c r="P25" s="8">
        <f t="shared" si="14"/>
        <v>0.90336389482778678</v>
      </c>
      <c r="Q25" s="8">
        <f t="shared" si="14"/>
        <v>0.91464679179107566</v>
      </c>
      <c r="R25" s="8">
        <f t="shared" si="14"/>
        <v>0.92670486658923878</v>
      </c>
      <c r="S25" s="8">
        <f t="shared" si="14"/>
        <v>0.93950160350373901</v>
      </c>
      <c r="T25" s="8">
        <f t="shared" si="14"/>
        <v>0.95300874759030541</v>
      </c>
      <c r="U25" s="8">
        <f t="shared" si="14"/>
        <v>0.96720459187101315</v>
      </c>
      <c r="V25" s="8">
        <f t="shared" si="14"/>
        <v>0.98207270538774416</v>
      </c>
      <c r="W25" s="8">
        <f t="shared" si="14"/>
        <v>0.99760097278233562</v>
      </c>
      <c r="X25" s="8">
        <f t="shared" si="14"/>
        <v>1.0137808584388897</v>
      </c>
      <c r="Y25" s="8">
        <f t="shared" si="14"/>
        <v>1.0306068353957567</v>
      </c>
      <c r="Z25" s="8">
        <f t="shared" si="14"/>
        <v>1.0480759370930306</v>
      </c>
      <c r="AA25" s="8">
        <f t="shared" si="14"/>
        <v>1.0661874020182518</v>
      </c>
      <c r="AB25" s="8">
        <f t="shared" si="14"/>
        <v>1.0849423895323405</v>
      </c>
      <c r="AC25" s="8">
        <f t="shared" si="14"/>
        <v>1.1043437508899758</v>
      </c>
      <c r="AD25" s="8">
        <f t="shared" si="14"/>
        <v>1.1243958435313144</v>
      </c>
      <c r="AE25" s="8">
        <f t="shared" si="14"/>
        <v>1.1451043796440254</v>
      </c>
      <c r="AF25" s="8">
        <f t="shared" si="14"/>
        <v>1.166476302124912</v>
      </c>
      <c r="AG25" s="8">
        <f t="shared" si="14"/>
        <v>1.1885196826427382</v>
      </c>
      <c r="AH25" s="8">
        <f t="shared" si="14"/>
        <v>1.2112436376778908</v>
      </c>
      <c r="AI25" s="8">
        <f t="shared" si="14"/>
        <v>1.2346582593003002</v>
      </c>
      <c r="AJ25" s="8">
        <f t="shared" si="14"/>
        <v>1.2587745581221437</v>
      </c>
      <c r="AK25" s="8">
        <f t="shared" si="14"/>
        <v>1.2836044163809559</v>
      </c>
      <c r="AL25" s="8">
        <f t="shared" si="14"/>
        <v>1.3091605495115153</v>
      </c>
      <c r="AM25" s="8">
        <f t="shared" si="14"/>
        <v>1.33545647487974</v>
      </c>
      <c r="AN25" s="8">
        <f t="shared" si="14"/>
        <v>1.3625064865999079</v>
      </c>
      <c r="AO25" s="8">
        <f t="shared" si="14"/>
        <v>1.3903256355533857</v>
      </c>
      <c r="AP25" s="8">
        <f t="shared" si="14"/>
        <v>1.4189297138842827</v>
      </c>
      <c r="AQ25" s="8">
        <f t="shared" si="14"/>
        <v>1.4483352433738412</v>
      </c>
      <c r="AR25" s="8">
        <f t="shared" si="14"/>
        <v>1.4785594671976436</v>
      </c>
      <c r="AS25" s="8">
        <f t="shared" si="14"/>
        <v>1.509620344652826</v>
      </c>
      <c r="AT25" s="8">
        <f t="shared" si="14"/>
        <v>1.5415365485105224</v>
      </c>
      <c r="AU25" s="8">
        <f t="shared" si="14"/>
        <v>1.5743274647046706</v>
      </c>
      <c r="AV25" s="8">
        <f t="shared" si="14"/>
        <v>1.6080131941144853</v>
      </c>
      <c r="AW25" s="8">
        <f t="shared" si="14"/>
        <v>1.6426145562362977</v>
      </c>
      <c r="AX25" s="8">
        <f t="shared" si="14"/>
        <v>1.6781530945724088</v>
      </c>
      <c r="AY25" s="8">
        <f t="shared" si="14"/>
        <v>1.7146510835914344</v>
      </c>
      <c r="AZ25" s="8">
        <f t="shared" si="14"/>
        <v>1.7521315371372064</v>
      </c>
      <c r="BA25" s="8">
        <f t="shared" si="14"/>
        <v>1.7906182181823067</v>
      </c>
      <c r="BB25" s="8">
        <f t="shared" si="14"/>
        <v>1.8301356498385553</v>
      </c>
      <c r="BC25" s="8">
        <f t="shared" si="14"/>
        <v>1.8707091275505567</v>
      </c>
      <c r="BD25" s="8">
        <f t="shared" si="14"/>
        <v>1.9123647324102127</v>
      </c>
      <c r="BE25" s="8">
        <f t="shared" si="14"/>
        <v>1.9551293455402956</v>
      </c>
      <c r="BF25" s="8">
        <f t="shared" si="14"/>
        <v>1.9990306635038972</v>
      </c>
      <c r="BG25" s="8">
        <f t="shared" si="14"/>
        <v>2.044097214704248</v>
      </c>
      <c r="BH25" s="8">
        <f t="shared" si="14"/>
        <v>2.0903583767459151</v>
      </c>
      <c r="BI25" s="8">
        <f t="shared" si="14"/>
        <v>2.1378443947342936</v>
      </c>
      <c r="BJ25" s="8">
        <f t="shared" si="14"/>
        <v>2.186586400495302</v>
      </c>
      <c r="BK25" s="8">
        <f t="shared" si="14"/>
        <v>2.2366164327017328</v>
      </c>
      <c r="BL25" s="8">
        <f t="shared" si="14"/>
        <v>2.2879674578966687</v>
      </c>
      <c r="BM25" s="8">
        <f t="shared" si="14"/>
        <v>2.3406733924079557</v>
      </c>
      <c r="BN25" s="8">
        <f t="shared" si="14"/>
        <v>2.3947691251508707</v>
      </c>
      <c r="BO25" s="8">
        <f t="shared" si="3"/>
        <v>2.4502905413190197</v>
      </c>
    </row>
    <row r="26" spans="2:67" x14ac:dyDescent="0.25">
      <c r="B26" s="9">
        <f t="shared" si="12"/>
        <v>55</v>
      </c>
      <c r="C26" s="8">
        <f t="shared" ref="C26:BN26" si="15">C$63*C250</f>
        <v>1</v>
      </c>
      <c r="D26" s="8">
        <f t="shared" si="15"/>
        <v>0.89750983111425231</v>
      </c>
      <c r="E26" s="8">
        <f t="shared" si="15"/>
        <v>0.87602471214483157</v>
      </c>
      <c r="F26" s="8">
        <f t="shared" si="15"/>
        <v>0.86693879662540485</v>
      </c>
      <c r="G26" s="8">
        <f t="shared" si="15"/>
        <v>0.86409944852199227</v>
      </c>
      <c r="H26" s="8">
        <f t="shared" si="15"/>
        <v>0.86521121140200874</v>
      </c>
      <c r="I26" s="8">
        <f t="shared" si="15"/>
        <v>0.86913896595083462</v>
      </c>
      <c r="J26" s="8">
        <f t="shared" si="15"/>
        <v>0.87523308621504092</v>
      </c>
      <c r="K26" s="8">
        <f t="shared" si="15"/>
        <v>0.88308663748949812</v>
      </c>
      <c r="L26" s="8">
        <f t="shared" si="15"/>
        <v>0.89242872482114999</v>
      </c>
      <c r="M26" s="8">
        <f t="shared" si="15"/>
        <v>0.90307113737303413</v>
      </c>
      <c r="N26" s="8">
        <f t="shared" si="15"/>
        <v>0.9148790654970187</v>
      </c>
      <c r="O26" s="8">
        <f t="shared" si="15"/>
        <v>0.92775386975888119</v>
      </c>
      <c r="P26" s="8">
        <f t="shared" si="15"/>
        <v>0.9416223740211932</v>
      </c>
      <c r="Q26" s="8">
        <f t="shared" si="15"/>
        <v>0.95642991445077019</v>
      </c>
      <c r="R26" s="8">
        <f t="shared" si="15"/>
        <v>0.97213566146590313</v>
      </c>
      <c r="S26" s="8">
        <f t="shared" si="15"/>
        <v>0.98870937523355473</v>
      </c>
      <c r="T26" s="8">
        <f t="shared" si="15"/>
        <v>1.0061290973830301</v>
      </c>
      <c r="U26" s="8">
        <f t="shared" si="15"/>
        <v>1.0243794726506215</v>
      </c>
      <c r="V26" s="8">
        <f t="shared" si="15"/>
        <v>1.0434505054669847</v>
      </c>
      <c r="W26" s="8">
        <f t="shared" si="15"/>
        <v>1.063336623729628</v>
      </c>
      <c r="X26" s="8">
        <f t="shared" si="15"/>
        <v>1.0840359639154891</v>
      </c>
      <c r="Y26" s="8">
        <f t="shared" si="15"/>
        <v>1.1055498185516364</v>
      </c>
      <c r="Z26" s="8">
        <f t="shared" si="15"/>
        <v>1.1278822047072674</v>
      </c>
      <c r="AA26" s="8">
        <f t="shared" si="15"/>
        <v>1.1510395240172155</v>
      </c>
      <c r="AB26" s="8">
        <f t="shared" si="15"/>
        <v>1.1750302928594083</v>
      </c>
      <c r="AC26" s="8">
        <f t="shared" si="15"/>
        <v>1.1998649269631951</v>
      </c>
      <c r="AD26" s="8">
        <f t="shared" si="15"/>
        <v>1.2255555687309572</v>
      </c>
      <c r="AE26" s="8">
        <f t="shared" si="15"/>
        <v>1.2521159484349396</v>
      </c>
      <c r="AF26" s="8">
        <f t="shared" si="15"/>
        <v>1.2795612725494565</v>
      </c>
      <c r="AG26" s="8">
        <f t="shared" si="15"/>
        <v>1.3079081340266088</v>
      </c>
      <c r="AH26" s="8">
        <f t="shared" si="15"/>
        <v>1.3371744404789467</v>
      </c>
      <c r="AI26" s="8">
        <f t="shared" si="15"/>
        <v>1.3673793571038453</v>
      </c>
      <c r="AJ26" s="8">
        <f t="shared" si="15"/>
        <v>1.3985432618481728</v>
      </c>
      <c r="AK26" s="8">
        <f t="shared" si="15"/>
        <v>1.4306877108221729</v>
      </c>
      <c r="AL26" s="8">
        <f t="shared" si="15"/>
        <v>1.4638354123671868</v>
      </c>
      <c r="AM26" s="8">
        <f t="shared" si="15"/>
        <v>1.4980102084913409</v>
      </c>
      <c r="AN26" s="8">
        <f t="shared" si="15"/>
        <v>1.5332370626309704</v>
      </c>
      <c r="AO26" s="8">
        <f t="shared" si="15"/>
        <v>1.5695420528890565</v>
      </c>
      <c r="AP26" s="8">
        <f t="shared" si="15"/>
        <v>1.6069523700564279</v>
      </c>
      <c r="AQ26" s="8">
        <f t="shared" si="15"/>
        <v>1.6454963198457657</v>
      </c>
      <c r="AR26" s="8">
        <f t="shared" si="15"/>
        <v>1.6852033288690191</v>
      </c>
      <c r="AS26" s="8">
        <f t="shared" si="15"/>
        <v>1.726103953970695</v>
      </c>
      <c r="AT26" s="8">
        <f t="shared" si="15"/>
        <v>1.76822989459649</v>
      </c>
      <c r="AU26" s="8">
        <f t="shared" si="15"/>
        <v>1.8116140079319569</v>
      </c>
      <c r="AV26" s="8">
        <f t="shared" si="15"/>
        <v>1.856290326591546</v>
      </c>
      <c r="AW26" s="8">
        <f t="shared" si="15"/>
        <v>1.9022940786764129</v>
      </c>
      <c r="AX26" s="8">
        <f t="shared" si="15"/>
        <v>1.949661710051187</v>
      </c>
      <c r="AY26" s="8">
        <f t="shared" si="15"/>
        <v>1.9984309087166687</v>
      </c>
      <c r="AZ26" s="8">
        <f t="shared" si="15"/>
        <v>2.0486406311780234</v>
      </c>
      <c r="BA26" s="8">
        <f t="shared" si="15"/>
        <v>2.1003311307273327</v>
      </c>
      <c r="BB26" s="8">
        <f t="shared" si="15"/>
        <v>2.1535439875757443</v>
      </c>
      <c r="BC26" s="8">
        <f t="shared" si="15"/>
        <v>2.2083221407846172</v>
      </c>
      <c r="BD26" s="8">
        <f t="shared" si="15"/>
        <v>2.2647099219573077</v>
      </c>
      <c r="BE26" s="8">
        <f t="shared" si="15"/>
        <v>2.3227530906637819</v>
      </c>
      <c r="BF26" s="8">
        <f t="shared" si="15"/>
        <v>2.3824988715795938</v>
      </c>
      <c r="BG26" s="8">
        <f t="shared" si="15"/>
        <v>2.4439959933289352</v>
      </c>
      <c r="BH26" s="8">
        <f t="shared" si="15"/>
        <v>2.5072947290286374</v>
      </c>
      <c r="BI26" s="8">
        <f t="shared" si="15"/>
        <v>2.5724469385365794</v>
      </c>
      <c r="BJ26" s="8">
        <f t="shared" si="15"/>
        <v>2.6395061124136534</v>
      </c>
      <c r="BK26" s="8">
        <f t="shared" si="15"/>
        <v>2.7085274176137575</v>
      </c>
      <c r="BL26" s="8">
        <f t="shared" si="15"/>
        <v>2.7795677449210308</v>
      </c>
      <c r="BM26" s="8">
        <f t="shared" si="15"/>
        <v>2.8526857581579677</v>
      </c>
      <c r="BN26" s="8">
        <f t="shared" si="15"/>
        <v>2.9279419451921123</v>
      </c>
      <c r="BO26" s="8">
        <f t="shared" si="3"/>
        <v>3.0053986707728075</v>
      </c>
    </row>
    <row r="27" spans="2:67" x14ac:dyDescent="0.25">
      <c r="B27" s="9">
        <f t="shared" si="12"/>
        <v>60</v>
      </c>
      <c r="C27" s="8">
        <f t="shared" ref="C27:BN27" si="16">C$63*C251</f>
        <v>1</v>
      </c>
      <c r="D27" s="8">
        <f t="shared" si="16"/>
        <v>0.90037807260911173</v>
      </c>
      <c r="E27" s="8">
        <f t="shared" si="16"/>
        <v>0.88163281865950871</v>
      </c>
      <c r="F27" s="8">
        <f t="shared" si="16"/>
        <v>0.87527701687394366</v>
      </c>
      <c r="G27" s="8">
        <f t="shared" si="16"/>
        <v>0.87519838908690883</v>
      </c>
      <c r="H27" s="8">
        <f t="shared" si="16"/>
        <v>0.87912496970332865</v>
      </c>
      <c r="I27" s="8">
        <f t="shared" si="16"/>
        <v>0.88593812947889505</v>
      </c>
      <c r="J27" s="8">
        <f t="shared" si="16"/>
        <v>0.89500115282038795</v>
      </c>
      <c r="K27" s="8">
        <f t="shared" si="16"/>
        <v>0.90591797425936327</v>
      </c>
      <c r="L27" s="8">
        <f t="shared" si="16"/>
        <v>0.91842733122904308</v>
      </c>
      <c r="M27" s="8">
        <f t="shared" si="16"/>
        <v>0.93234987375090905</v>
      </c>
      <c r="N27" s="8">
        <f t="shared" si="16"/>
        <v>0.94755917165651415</v>
      </c>
      <c r="O27" s="8">
        <f t="shared" si="16"/>
        <v>0.9639646755079927</v>
      </c>
      <c r="P27" s="8">
        <f t="shared" si="16"/>
        <v>0.9815011429323679</v>
      </c>
      <c r="Q27" s="8">
        <f t="shared" si="16"/>
        <v>1.0001217841315702</v>
      </c>
      <c r="R27" s="8">
        <f t="shared" si="16"/>
        <v>1.0197936563903265</v>
      </c>
      <c r="S27" s="8">
        <f t="shared" si="16"/>
        <v>1.0404944760382582</v>
      </c>
      <c r="T27" s="8">
        <f t="shared" si="16"/>
        <v>1.0622103555296778</v>
      </c>
      <c r="U27" s="8">
        <f t="shared" si="16"/>
        <v>1.0849341626449882</v>
      </c>
      <c r="V27" s="8">
        <f t="shared" si="16"/>
        <v>1.1086643090538069</v>
      </c>
      <c r="W27" s="8">
        <f t="shared" si="16"/>
        <v>1.1334038420303605</v>
      </c>
      <c r="X27" s="8">
        <f t="shared" si="16"/>
        <v>1.1591597545763088</v>
      </c>
      <c r="Y27" s="8">
        <f t="shared" si="16"/>
        <v>1.1859424557670544</v>
      </c>
      <c r="Z27" s="8">
        <f t="shared" si="16"/>
        <v>1.2137653605746412</v>
      </c>
      <c r="AA27" s="8">
        <f t="shared" si="16"/>
        <v>1.242644570121358</v>
      </c>
      <c r="AB27" s="8">
        <f t="shared" si="16"/>
        <v>1.2725986213262532</v>
      </c>
      <c r="AC27" s="8">
        <f t="shared" si="16"/>
        <v>1.3036482904858</v>
      </c>
      <c r="AD27" s="8">
        <f t="shared" si="16"/>
        <v>1.3358164392802021</v>
      </c>
      <c r="AE27" s="8">
        <f t="shared" si="16"/>
        <v>1.3691278945352596</v>
      </c>
      <c r="AF27" s="8">
        <f t="shared" si="16"/>
        <v>1.4036093551372095</v>
      </c>
      <c r="AG27" s="8">
        <f t="shared" si="16"/>
        <v>1.4392893210226858</v>
      </c>
      <c r="AH27" s="8">
        <f t="shared" si="16"/>
        <v>1.4761980403035</v>
      </c>
      <c r="AI27" s="8">
        <f t="shared" si="16"/>
        <v>1.5143674714437385</v>
      </c>
      <c r="AJ27" s="8">
        <f t="shared" si="16"/>
        <v>1.5538312580600611</v>
      </c>
      <c r="AK27" s="8">
        <f t="shared" si="16"/>
        <v>1.5946247144183299</v>
      </c>
      <c r="AL27" s="8">
        <f t="shared" si="16"/>
        <v>1.636784820089298</v>
      </c>
      <c r="AM27" s="8">
        <f t="shared" si="16"/>
        <v>1.6803502225307259</v>
      </c>
      <c r="AN27" s="8">
        <f t="shared" si="16"/>
        <v>1.7253612466034072</v>
      </c>
      <c r="AO27" s="8">
        <f t="shared" si="16"/>
        <v>1.7718599102192867</v>
      </c>
      <c r="AP27" s="8">
        <f t="shared" si="16"/>
        <v>1.8198899454723561</v>
      </c>
      <c r="AQ27" s="8">
        <f t="shared" si="16"/>
        <v>1.8694968247258645</v>
      </c>
      <c r="AR27" s="8">
        <f t="shared" si="16"/>
        <v>1.9207277912289769</v>
      </c>
      <c r="AS27" s="8">
        <f t="shared" si="16"/>
        <v>1.9736318939173145</v>
      </c>
      <c r="AT27" s="8">
        <f t="shared" si="16"/>
        <v>2.0282600261185895</v>
      </c>
      <c r="AU27" s="8">
        <f t="shared" si="16"/>
        <v>2.0846649679397888</v>
      </c>
      <c r="AV27" s="8">
        <f t="shared" si="16"/>
        <v>2.1429014321582862</v>
      </c>
      <c r="AW27" s="8">
        <f t="shared" si="16"/>
        <v>2.2030261134778177</v>
      </c>
      <c r="AX27" s="8">
        <f t="shared" si="16"/>
        <v>2.2650977410426658</v>
      </c>
      <c r="AY27" s="8">
        <f t="shared" si="16"/>
        <v>2.3291771341310108</v>
      </c>
      <c r="AZ27" s="8">
        <f t="shared" si="16"/>
        <v>2.3953272609719782</v>
      </c>
      <c r="BA27" s="8">
        <f t="shared" si="16"/>
        <v>2.4636133006512404</v>
      </c>
      <c r="BB27" s="8">
        <f t="shared" si="16"/>
        <v>2.5341027080876497</v>
      </c>
      <c r="BC27" s="8">
        <f t="shared" si="16"/>
        <v>2.6068652820788465</v>
      </c>
      <c r="BD27" s="8">
        <f t="shared" si="16"/>
        <v>2.6819732364274191</v>
      </c>
      <c r="BE27" s="8">
        <f t="shared" si="16"/>
        <v>2.759501274171301</v>
      </c>
      <c r="BF27" s="8">
        <f t="shared" si="16"/>
        <v>2.8395266649530173</v>
      </c>
      <c r="BG27" s="8">
        <f t="shared" si="16"/>
        <v>2.9221293255722771</v>
      </c>
      <c r="BH27" s="8">
        <f t="shared" si="16"/>
        <v>3.0073919037754187</v>
      </c>
      <c r="BI27" s="8">
        <f t="shared" si="16"/>
        <v>3.0953998653436541</v>
      </c>
      <c r="BJ27" s="8">
        <f t="shared" si="16"/>
        <v>3.1862415845497281</v>
      </c>
      <c r="BK27" s="8">
        <f t="shared" si="16"/>
        <v>3.2800084380600474</v>
      </c>
      <c r="BL27" s="8">
        <f t="shared" si="16"/>
        <v>3.3767949023662709</v>
      </c>
      <c r="BM27" s="8">
        <f t="shared" si="16"/>
        <v>3.4766986548369165</v>
      </c>
      <c r="BN27" s="8">
        <f t="shared" si="16"/>
        <v>3.5798206784861892</v>
      </c>
      <c r="BO27" s="8">
        <f t="shared" si="3"/>
        <v>3.6862653705632429</v>
      </c>
    </row>
    <row r="28" spans="2:67" x14ac:dyDescent="0.25">
      <c r="B28" s="9">
        <f t="shared" si="12"/>
        <v>65</v>
      </c>
      <c r="C28" s="8">
        <f t="shared" ref="C28:BN28" si="17">C$63*C252</f>
        <v>1</v>
      </c>
      <c r="D28" s="8">
        <f t="shared" si="17"/>
        <v>0.90325548036487158</v>
      </c>
      <c r="E28" s="8">
        <f t="shared" si="17"/>
        <v>0.88727682696810117</v>
      </c>
      <c r="F28" s="8">
        <f t="shared" si="17"/>
        <v>0.88369543415275043</v>
      </c>
      <c r="G28" s="8">
        <f t="shared" si="17"/>
        <v>0.88643989018912706</v>
      </c>
      <c r="H28" s="8">
        <f t="shared" si="17"/>
        <v>0.89326247992500774</v>
      </c>
      <c r="I28" s="8">
        <f t="shared" si="17"/>
        <v>0.90306199585229818</v>
      </c>
      <c r="J28" s="8">
        <f t="shared" si="17"/>
        <v>0.91521570215527093</v>
      </c>
      <c r="K28" s="8">
        <f t="shared" si="17"/>
        <v>0.92933959279385925</v>
      </c>
      <c r="L28" s="8">
        <f t="shared" si="17"/>
        <v>0.94518333989927161</v>
      </c>
      <c r="M28" s="8">
        <f t="shared" si="17"/>
        <v>0.96257786469845019</v>
      </c>
      <c r="N28" s="8">
        <f t="shared" si="17"/>
        <v>0.98140663356703006</v>
      </c>
      <c r="O28" s="8">
        <f t="shared" si="17"/>
        <v>1.0015888113392957</v>
      </c>
      <c r="P28" s="8">
        <f t="shared" si="17"/>
        <v>1.0230688226572049</v>
      </c>
      <c r="Q28" s="8">
        <f t="shared" si="17"/>
        <v>1.045809596690527</v>
      </c>
      <c r="R28" s="8">
        <f t="shared" si="17"/>
        <v>1.0697880376548936</v>
      </c>
      <c r="S28" s="8">
        <f t="shared" si="17"/>
        <v>1.0949918973008508</v>
      </c>
      <c r="T28" s="8">
        <f t="shared" si="17"/>
        <v>1.1214175619502511</v>
      </c>
      <c r="U28" s="8">
        <f t="shared" si="17"/>
        <v>1.1490684543184333</v>
      </c>
      <c r="V28" s="8">
        <f t="shared" si="17"/>
        <v>1.1779538595552919</v>
      </c>
      <c r="W28" s="8">
        <f t="shared" si="17"/>
        <v>1.2080880508220095</v>
      </c>
      <c r="X28" s="8">
        <f t="shared" si="17"/>
        <v>1.2394896307463832</v>
      </c>
      <c r="Y28" s="8">
        <f t="shared" si="17"/>
        <v>1.2721810313653463</v>
      </c>
      <c r="Z28" s="8">
        <f t="shared" si="17"/>
        <v>1.3061881323974358</v>
      </c>
      <c r="AA28" s="8">
        <f t="shared" si="17"/>
        <v>1.3415399692469638</v>
      </c>
      <c r="AB28" s="8">
        <f t="shared" si="17"/>
        <v>1.3782685100487471</v>
      </c>
      <c r="AC28" s="8">
        <f t="shared" si="17"/>
        <v>1.4164084865684885</v>
      </c>
      <c r="AD28" s="8">
        <f t="shared" si="17"/>
        <v>1.4559972676709894</v>
      </c>
      <c r="AE28" s="8">
        <f t="shared" si="17"/>
        <v>1.4970747668676887</v>
      </c>
      <c r="AF28" s="8">
        <f t="shared" si="17"/>
        <v>1.5396833774933949</v>
      </c>
      <c r="AG28" s="8">
        <f t="shared" si="17"/>
        <v>1.5838679305650685</v>
      </c>
      <c r="AH28" s="8">
        <f t="shared" si="17"/>
        <v>1.6296756714968059</v>
      </c>
      <c r="AI28" s="8">
        <f t="shared" si="17"/>
        <v>1.6771562526906998</v>
      </c>
      <c r="AJ28" s="8">
        <f t="shared" si="17"/>
        <v>1.7263617396675288</v>
      </c>
      <c r="AK28" s="8">
        <f t="shared" si="17"/>
        <v>1.7773466288967106</v>
      </c>
      <c r="AL28" s="8">
        <f t="shared" si="17"/>
        <v>1.8301678758696005</v>
      </c>
      <c r="AM28" s="8">
        <f t="shared" si="17"/>
        <v>1.8848849322613821</v>
      </c>
      <c r="AN28" s="8">
        <f t="shared" si="17"/>
        <v>1.9415597912645532</v>
      </c>
      <c r="AO28" s="8">
        <f t="shared" si="17"/>
        <v>2.0002570403662907</v>
      </c>
      <c r="AP28" s="8">
        <f t="shared" si="17"/>
        <v>2.0610439209937961</v>
      </c>
      <c r="AQ28" s="8">
        <f t="shared" si="17"/>
        <v>2.1239903945744958</v>
      </c>
      <c r="AR28" s="8">
        <f t="shared" si="17"/>
        <v>2.189169214658063</v>
      </c>
      <c r="AS28" s="8">
        <f t="shared" si="17"/>
        <v>2.2566560048293471</v>
      </c>
      <c r="AT28" s="8">
        <f t="shared" si="17"/>
        <v>2.3265293422094095</v>
      </c>
      <c r="AU28" s="8">
        <f t="shared" si="17"/>
        <v>2.3988708463986588</v>
      </c>
      <c r="AV28" s="8">
        <f t="shared" si="17"/>
        <v>2.4737652737639086</v>
      </c>
      <c r="AW28" s="8">
        <f t="shared" si="17"/>
        <v>2.5513006170118793</v>
      </c>
      <c r="AX28" s="8">
        <f t="shared" si="17"/>
        <v>2.6315682100264901</v>
      </c>
      <c r="AY28" s="8">
        <f t="shared" si="17"/>
        <v>2.7146628379775022</v>
      </c>
      <c r="AZ28" s="8">
        <f t="shared" si="17"/>
        <v>2.8006828527345244</v>
      </c>
      <c r="BA28" s="8">
        <f t="shared" si="17"/>
        <v>2.889730293643701</v>
      </c>
      <c r="BB28" s="8">
        <f t="shared" si="17"/>
        <v>2.9819110137453357</v>
      </c>
      <c r="BC28" s="8">
        <f t="shared" si="17"/>
        <v>3.0773348115295764</v>
      </c>
      <c r="BD28" s="8">
        <f t="shared" si="17"/>
        <v>3.1761155683445437</v>
      </c>
      <c r="BE28" s="8">
        <f t="shared" si="17"/>
        <v>3.2783713915872652</v>
      </c>
      <c r="BF28" s="8">
        <f t="shared" si="17"/>
        <v>3.3842247638226621</v>
      </c>
      <c r="BG28" s="8">
        <f t="shared" si="17"/>
        <v>3.4938026979900418</v>
      </c>
      <c r="BH28" s="8">
        <f t="shared" si="17"/>
        <v>3.6072368988698349</v>
      </c>
      <c r="BI28" s="8">
        <f t="shared" si="17"/>
        <v>3.7246639309964804</v>
      </c>
      <c r="BJ28" s="8">
        <f t="shared" si="17"/>
        <v>3.846225393215895</v>
      </c>
      <c r="BK28" s="8">
        <f t="shared" si="17"/>
        <v>3.9720681000982605</v>
      </c>
      <c r="BL28" s="8">
        <f t="shared" si="17"/>
        <v>4.102344270429283</v>
      </c>
      <c r="BM28" s="8">
        <f t="shared" si="17"/>
        <v>4.2372117230149842</v>
      </c>
      <c r="BN28" s="8">
        <f t="shared" si="17"/>
        <v>4.3768340800474714</v>
      </c>
      <c r="BO28" s="8">
        <f t="shared" si="3"/>
        <v>4.5213809782911794</v>
      </c>
    </row>
    <row r="29" spans="2:67" x14ac:dyDescent="0.25">
      <c r="B29" s="9">
        <f t="shared" si="12"/>
        <v>70</v>
      </c>
      <c r="C29" s="8">
        <f t="shared" ref="C29:BN29" si="18">C$63*C253</f>
        <v>1</v>
      </c>
      <c r="D29" s="8">
        <f t="shared" si="18"/>
        <v>0.90614208367486004</v>
      </c>
      <c r="E29" s="8">
        <f t="shared" si="18"/>
        <v>0.8929569669055456</v>
      </c>
      <c r="F29" s="8">
        <f t="shared" si="18"/>
        <v>0.89219481979713033</v>
      </c>
      <c r="G29" s="8">
        <f t="shared" si="18"/>
        <v>0.89782578294997617</v>
      </c>
      <c r="H29" s="8">
        <f t="shared" si="18"/>
        <v>0.90762734029843573</v>
      </c>
      <c r="I29" s="8">
        <f t="shared" si="18"/>
        <v>0.92051684109410936</v>
      </c>
      <c r="J29" s="8">
        <f t="shared" si="18"/>
        <v>0.93588681850520739</v>
      </c>
      <c r="K29" s="8">
        <f t="shared" si="18"/>
        <v>0.95336675424765061</v>
      </c>
      <c r="L29" s="8">
        <f t="shared" si="18"/>
        <v>0.97271881579093333</v>
      </c>
      <c r="M29" s="8">
        <f t="shared" si="18"/>
        <v>0.99378588627875009</v>
      </c>
      <c r="N29" s="8">
        <f t="shared" si="18"/>
        <v>1.0164631499746715</v>
      </c>
      <c r="O29" s="8">
        <f t="shared" si="18"/>
        <v>1.0406814403976006</v>
      </c>
      <c r="P29" s="8">
        <f t="shared" si="18"/>
        <v>1.0663969404723581</v>
      </c>
      <c r="Q29" s="8">
        <f t="shared" si="18"/>
        <v>1.0935845312875618</v>
      </c>
      <c r="R29" s="8">
        <f t="shared" si="18"/>
        <v>1.1222333443026165</v>
      </c>
      <c r="S29" s="8">
        <f t="shared" si="18"/>
        <v>1.1523437007756216</v>
      </c>
      <c r="T29" s="8">
        <f t="shared" si="18"/>
        <v>1.1839249558279317</v>
      </c>
      <c r="U29" s="8">
        <f t="shared" si="18"/>
        <v>1.2169939505737564</v>
      </c>
      <c r="V29" s="8">
        <f t="shared" si="18"/>
        <v>1.251573883915718</v>
      </c>
      <c r="W29" s="8">
        <f t="shared" si="18"/>
        <v>1.2876934808377218</v>
      </c>
      <c r="X29" s="8">
        <f t="shared" si="18"/>
        <v>1.3253863746238843</v>
      </c>
      <c r="Y29" s="8">
        <f t="shared" si="18"/>
        <v>1.3646906464099937</v>
      </c>
      <c r="Z29" s="8">
        <f t="shared" si="18"/>
        <v>1.4056484825107864</v>
      </c>
      <c r="AA29" s="8">
        <f t="shared" si="18"/>
        <v>1.4483059213877878</v>
      </c>
      <c r="AB29" s="8">
        <f t="shared" si="18"/>
        <v>1.4927126699322371</v>
      </c>
      <c r="AC29" s="8">
        <f t="shared" si="18"/>
        <v>1.5389219741742064</v>
      </c>
      <c r="AD29" s="8">
        <f t="shared" si="18"/>
        <v>1.586990533375753</v>
      </c>
      <c r="AE29" s="8">
        <f t="shared" si="18"/>
        <v>1.6369784492285995</v>
      </c>
      <c r="AF29" s="8">
        <f t="shared" si="18"/>
        <v>1.6889492038885199</v>
      </c>
      <c r="AG29" s="8">
        <f t="shared" si="18"/>
        <v>1.7429696620620818</v>
      </c>
      <c r="AH29" s="8">
        <f t="shared" si="18"/>
        <v>1.799110093468582</v>
      </c>
      <c r="AI29" s="8">
        <f t="shared" si="18"/>
        <v>1.8574442128355066</v>
      </c>
      <c r="AJ29" s="8">
        <f t="shared" si="18"/>
        <v>1.9180492352231324</v>
      </c>
      <c r="AK29" s="8">
        <f t="shared" si="18"/>
        <v>1.9810059449647968</v>
      </c>
      <c r="AL29" s="8">
        <f t="shared" si="18"/>
        <v>2.0463987768913379</v>
      </c>
      <c r="AM29" s="8">
        <f t="shared" si="18"/>
        <v>2.1143159088081318</v>
      </c>
      <c r="AN29" s="8">
        <f t="shared" si="18"/>
        <v>2.1848493644309572</v>
      </c>
      <c r="AO29" s="8">
        <f t="shared" si="18"/>
        <v>2.258095126177186</v>
      </c>
      <c r="AP29" s="8">
        <f t="shared" si="18"/>
        <v>2.3341532573624573</v>
      </c>
      <c r="AQ29" s="8">
        <f t="shared" si="18"/>
        <v>2.4131280334783409</v>
      </c>
      <c r="AR29" s="8">
        <f t="shared" si="18"/>
        <v>2.4951280823297468</v>
      </c>
      <c r="AS29" s="8">
        <f t="shared" si="18"/>
        <v>2.5802665328966863</v>
      </c>
      <c r="AT29" s="8">
        <f t="shared" si="18"/>
        <v>2.6686611728573655</v>
      </c>
      <c r="AU29" s="8">
        <f t="shared" si="18"/>
        <v>2.7604346147709764</v>
      </c>
      <c r="AV29" s="8">
        <f t="shared" si="18"/>
        <v>2.8557144709716202</v>
      </c>
      <c r="AW29" s="8">
        <f t="shared" si="18"/>
        <v>2.9546335372709343</v>
      </c>
      <c r="AX29" s="8">
        <f t="shared" si="18"/>
        <v>3.0573299856077081</v>
      </c>
      <c r="AY29" s="8">
        <f t="shared" si="18"/>
        <v>3.1639475658194236</v>
      </c>
      <c r="AZ29" s="8">
        <f t="shared" si="18"/>
        <v>3.2746358167436065</v>
      </c>
      <c r="BA29" s="8">
        <f t="shared" si="18"/>
        <v>3.3895502868874381</v>
      </c>
      <c r="BB29" s="8">
        <f t="shared" si="18"/>
        <v>3.5088527649322878</v>
      </c>
      <c r="BC29" s="8">
        <f t="shared" si="18"/>
        <v>3.6327115203666915</v>
      </c>
      <c r="BD29" s="8">
        <f t="shared" si="18"/>
        <v>3.7613015545666504</v>
      </c>
      <c r="BE29" s="8">
        <f t="shared" si="18"/>
        <v>3.8948048626668768</v>
      </c>
      <c r="BF29" s="8">
        <f t="shared" si="18"/>
        <v>4.0334107065904465</v>
      </c>
      <c r="BG29" s="8">
        <f t="shared" si="18"/>
        <v>4.1773158996280682</v>
      </c>
      <c r="BH29" s="8">
        <f t="shared" si="18"/>
        <v>4.3267251029813778</v>
      </c>
      <c r="BI29" s="8">
        <f t="shared" si="18"/>
        <v>4.4818511347082328</v>
      </c>
      <c r="BJ29" s="8">
        <f t="shared" si="18"/>
        <v>4.6429152915312741</v>
      </c>
      <c r="BK29" s="8">
        <f t="shared" si="18"/>
        <v>4.8101476839948862</v>
      </c>
      <c r="BL29" s="8">
        <f t="shared" si="18"/>
        <v>4.9837875854796474</v>
      </c>
      <c r="BM29" s="8">
        <f t="shared" si="18"/>
        <v>5.1640837956080512</v>
      </c>
      <c r="BN29" s="8">
        <f t="shared" si="18"/>
        <v>5.351295018600168</v>
      </c>
      <c r="BO29" s="8">
        <f t="shared" si="3"/>
        <v>5.5456902571639164</v>
      </c>
    </row>
    <row r="30" spans="2:67" x14ac:dyDescent="0.25">
      <c r="B30" s="9">
        <f t="shared" si="12"/>
        <v>75</v>
      </c>
      <c r="C30" s="8">
        <f t="shared" ref="C30:BN30" si="19">C$63*C254</f>
        <v>1</v>
      </c>
      <c r="D30" s="8">
        <f t="shared" si="19"/>
        <v>0.90903791192602013</v>
      </c>
      <c r="E30" s="8">
        <f t="shared" si="19"/>
        <v>0.89867346977812856</v>
      </c>
      <c r="F30" s="8">
        <f t="shared" si="19"/>
        <v>0.90077595256109455</v>
      </c>
      <c r="G30" s="8">
        <f t="shared" si="19"/>
        <v>0.9093579220106548</v>
      </c>
      <c r="H30" s="8">
        <f t="shared" si="19"/>
        <v>0.92222320691939474</v>
      </c>
      <c r="I30" s="8">
        <f t="shared" si="19"/>
        <v>0.93830906253358448</v>
      </c>
      <c r="J30" s="8">
        <f t="shared" si="19"/>
        <v>0.95702481391998706</v>
      </c>
      <c r="K30" s="8">
        <f t="shared" si="19"/>
        <v>0.97801511433755206</v>
      </c>
      <c r="L30" s="8">
        <f t="shared" si="19"/>
        <v>1.0010564666687316</v>
      </c>
      <c r="M30" s="8">
        <f t="shared" si="19"/>
        <v>1.0260057123547428</v>
      </c>
      <c r="N30" s="8">
        <f t="shared" si="19"/>
        <v>1.0527719091332837</v>
      </c>
      <c r="O30" s="8">
        <f t="shared" si="19"/>
        <v>1.081299878879282</v>
      </c>
      <c r="P30" s="8">
        <f t="shared" si="19"/>
        <v>1.11156005291527</v>
      </c>
      <c r="Q30" s="8">
        <f t="shared" si="19"/>
        <v>1.1435419323516987</v>
      </c>
      <c r="R30" s="8">
        <f t="shared" si="19"/>
        <v>1.1772497305404628</v>
      </c>
      <c r="S30" s="8">
        <f t="shared" si="19"/>
        <v>1.212699388909189</v>
      </c>
      <c r="T30" s="8">
        <f t="shared" si="19"/>
        <v>1.2499164883725551</v>
      </c>
      <c r="U30" s="8">
        <f t="shared" si="19"/>
        <v>1.2889347629089796</v>
      </c>
      <c r="V30" s="8">
        <f t="shared" si="19"/>
        <v>1.3297950290610239</v>
      </c>
      <c r="W30" s="8">
        <f t="shared" si="19"/>
        <v>1.3725444097089803</v>
      </c>
      <c r="X30" s="8">
        <f t="shared" si="19"/>
        <v>1.4172357706460534</v>
      </c>
      <c r="Y30" s="8">
        <f t="shared" si="19"/>
        <v>1.4639273141811879</v>
      </c>
      <c r="Z30" s="8">
        <f t="shared" si="19"/>
        <v>1.5126822908414559</v>
      </c>
      <c r="AA30" s="8">
        <f t="shared" si="19"/>
        <v>1.5635688015351139</v>
      </c>
      <c r="AB30" s="8">
        <f t="shared" si="19"/>
        <v>1.6166596702535256</v>
      </c>
      <c r="AC30" s="8">
        <f t="shared" si="19"/>
        <v>1.6720323727612183</v>
      </c>
      <c r="AD30" s="8">
        <f t="shared" si="19"/>
        <v>1.7297690105235608</v>
      </c>
      <c r="AE30" s="8">
        <f t="shared" si="19"/>
        <v>1.7899563218512919</v>
      </c>
      <c r="AF30" s="8">
        <f t="shared" si="19"/>
        <v>1.8526857242296237</v>
      </c>
      <c r="AG30" s="8">
        <f t="shared" si="19"/>
        <v>1.9180533832672355</v>
      </c>
      <c r="AH30" s="8">
        <f t="shared" si="19"/>
        <v>1.9861603047971075</v>
      </c>
      <c r="AI30" s="8">
        <f t="shared" si="19"/>
        <v>2.0571124474902338</v>
      </c>
      <c r="AJ30" s="8">
        <f t="shared" si="19"/>
        <v>2.1310208539773035</v>
      </c>
      <c r="AK30" s="8">
        <f t="shared" si="19"/>
        <v>2.2080017989636218</v>
      </c>
      <c r="AL30" s="8">
        <f t="shared" si="19"/>
        <v>2.2881769532057592</v>
      </c>
      <c r="AM30" s="8">
        <f t="shared" si="19"/>
        <v>2.3716735625213423</v>
      </c>
      <c r="AN30" s="8">
        <f t="shared" si="19"/>
        <v>2.4586246412454242</v>
      </c>
      <c r="AO30" s="8">
        <f t="shared" si="19"/>
        <v>2.5491691797427301</v>
      </c>
      <c r="AP30" s="8">
        <f t="shared" si="19"/>
        <v>2.6434523657451754</v>
      </c>
      <c r="AQ30" s="8">
        <f t="shared" si="19"/>
        <v>2.7416258194169529</v>
      </c>
      <c r="AR30" s="8">
        <f t="shared" si="19"/>
        <v>2.8438478421609474</v>
      </c>
      <c r="AS30" s="8">
        <f t="shared" si="19"/>
        <v>2.9502836792753269</v>
      </c>
      <c r="AT30" s="8">
        <f t="shared" si="19"/>
        <v>3.0611057966512516</v>
      </c>
      <c r="AU30" s="8">
        <f t="shared" si="19"/>
        <v>3.1764941717747823</v>
      </c>
      <c r="AV30" s="8">
        <f t="shared" si="19"/>
        <v>3.2966365993603284</v>
      </c>
      <c r="AW30" s="8">
        <f t="shared" si="19"/>
        <v>3.4217290120012152</v>
      </c>
      <c r="AX30" s="8">
        <f t="shared" si="19"/>
        <v>3.5519758162764608</v>
      </c>
      <c r="AY30" s="8">
        <f t="shared" si="19"/>
        <v>3.6875902448028461</v>
      </c>
      <c r="AZ30" s="8">
        <f t="shared" si="19"/>
        <v>3.8287947247686867</v>
      </c>
      <c r="BA30" s="8">
        <f t="shared" si="19"/>
        <v>3.9758212635311354</v>
      </c>
      <c r="BB30" s="8">
        <f t="shared" si="19"/>
        <v>4.1289118519029149</v>
      </c>
      <c r="BC30" s="8">
        <f t="shared" si="19"/>
        <v>4.2883188857976604</v>
      </c>
      <c r="BD30" s="8">
        <f t="shared" si="19"/>
        <v>4.4543056069459697</v>
      </c>
      <c r="BE30" s="8">
        <f t="shared" si="19"/>
        <v>4.6271465634371065</v>
      </c>
      <c r="BF30" s="8">
        <f t="shared" si="19"/>
        <v>4.8071280908843645</v>
      </c>
      <c r="BG30" s="8">
        <f t="shared" si="19"/>
        <v>4.9945488150559436</v>
      </c>
      <c r="BH30" s="8">
        <f t="shared" si="19"/>
        <v>5.1897201768573726</v>
      </c>
      <c r="BI30" s="8">
        <f t="shared" si="19"/>
        <v>5.3929669805972171</v>
      </c>
      <c r="BJ30" s="8">
        <f t="shared" si="19"/>
        <v>5.6046279665142151</v>
      </c>
      <c r="BK30" s="8">
        <f t="shared" si="19"/>
        <v>5.8250564085920242</v>
      </c>
      <c r="BL30" s="8">
        <f t="shared" si="19"/>
        <v>6.054620738737241</v>
      </c>
      <c r="BM30" s="8">
        <f t="shared" si="19"/>
        <v>6.293705198447384</v>
      </c>
      <c r="BN30" s="8">
        <f t="shared" si="19"/>
        <v>6.5427105191486588</v>
      </c>
      <c r="BO30" s="8">
        <f t="shared" si="3"/>
        <v>6.8020546324380406</v>
      </c>
    </row>
    <row r="31" spans="2:67" x14ac:dyDescent="0.25">
      <c r="B31" s="9">
        <f t="shared" si="12"/>
        <v>80</v>
      </c>
      <c r="C31" s="8">
        <f t="shared" ref="C31:BN31" si="20">C$63*C255</f>
        <v>1</v>
      </c>
      <c r="D31" s="8">
        <f t="shared" si="20"/>
        <v>0.91194299459920858</v>
      </c>
      <c r="E31" s="8">
        <f t="shared" si="20"/>
        <v>0.90442656837290558</v>
      </c>
      <c r="F31" s="8">
        <f t="shared" si="20"/>
        <v>0.90943961868871326</v>
      </c>
      <c r="G31" s="8">
        <f t="shared" si="20"/>
        <v>0.92103818583433361</v>
      </c>
      <c r="H31" s="8">
        <f t="shared" si="20"/>
        <v>0.93705379467859873</v>
      </c>
      <c r="I31" s="8">
        <f t="shared" si="20"/>
        <v>0.95644518115083954</v>
      </c>
      <c r="J31" s="8">
        <f t="shared" si="20"/>
        <v>0.97864023335797212</v>
      </c>
      <c r="K31" s="8">
        <f t="shared" si="20"/>
        <v>1.0033007335435433</v>
      </c>
      <c r="L31" s="8">
        <f t="shared" si="20"/>
        <v>1.0302196618294572</v>
      </c>
      <c r="M31" s="8">
        <f t="shared" si="20"/>
        <v>1.0592701469391685</v>
      </c>
      <c r="N31" s="8">
        <f t="shared" si="20"/>
        <v>1.0903776420106885</v>
      </c>
      <c r="O31" s="8">
        <f t="shared" si="20"/>
        <v>1.1235036800672107</v>
      </c>
      <c r="P31" s="8">
        <f t="shared" si="20"/>
        <v>1.1586358740767833</v>
      </c>
      <c r="Q31" s="8">
        <f t="shared" si="20"/>
        <v>1.1957814998599277</v>
      </c>
      <c r="R31" s="8">
        <f t="shared" si="20"/>
        <v>1.2349632410172553</v>
      </c>
      <c r="S31" s="8">
        <f t="shared" si="20"/>
        <v>1.2762162945576558</v>
      </c>
      <c r="T31" s="8">
        <f t="shared" si="20"/>
        <v>1.31958636416533</v>
      </c>
      <c r="U31" s="8">
        <f t="shared" si="20"/>
        <v>1.3651282508446134</v>
      </c>
      <c r="V31" s="8">
        <f t="shared" si="20"/>
        <v>1.4129048568693936</v>
      </c>
      <c r="W31" s="8">
        <f t="shared" si="20"/>
        <v>1.4629864829305481</v>
      </c>
      <c r="X31" s="8">
        <f t="shared" si="20"/>
        <v>1.5154503381466391</v>
      </c>
      <c r="Y31" s="8">
        <f t="shared" si="20"/>
        <v>1.5703802080298723</v>
      </c>
      <c r="Z31" s="8">
        <f t="shared" si="20"/>
        <v>1.6278662421618606</v>
      </c>
      <c r="AA31" s="8">
        <f t="shared" si="20"/>
        <v>1.6880048344975067</v>
      </c>
      <c r="AB31" s="8">
        <f t="shared" si="20"/>
        <v>1.7508985768459273</v>
      </c>
      <c r="AC31" s="8">
        <f t="shared" si="20"/>
        <v>1.8166562713887382</v>
      </c>
      <c r="AD31" s="8">
        <f t="shared" si="20"/>
        <v>1.8853929918554955</v>
      </c>
      <c r="AE31" s="8">
        <f t="shared" si="20"/>
        <v>1.9572301856785057</v>
      </c>
      <c r="AF31" s="8">
        <f t="shared" si="20"/>
        <v>2.0322958114202745</v>
      </c>
      <c r="AG31" s="8">
        <f t="shared" si="20"/>
        <v>2.1107245072242997</v>
      </c>
      <c r="AH31" s="8">
        <f t="shared" si="20"/>
        <v>2.1926577871320405</v>
      </c>
      <c r="AI31" s="8">
        <f t="shared" si="20"/>
        <v>2.2782442629376631</v>
      </c>
      <c r="AJ31" s="8">
        <f t="shared" si="20"/>
        <v>2.3676398898894049</v>
      </c>
      <c r="AK31" s="8">
        <f t="shared" si="20"/>
        <v>2.4610082350425388</v>
      </c>
      <c r="AL31" s="8">
        <f t="shared" si="20"/>
        <v>2.5585207674603732</v>
      </c>
      <c r="AM31" s="8">
        <f t="shared" si="20"/>
        <v>2.6603571697729276</v>
      </c>
      <c r="AN31" s="8">
        <f t="shared" si="20"/>
        <v>2.766705670856886</v>
      </c>
      <c r="AO31" s="8">
        <f t="shared" si="20"/>
        <v>2.8777633996099059</v>
      </c>
      <c r="AP31" s="8">
        <f t="shared" si="20"/>
        <v>2.9937367599674563</v>
      </c>
      <c r="AQ31" s="8">
        <f t="shared" si="20"/>
        <v>3.1148418274596055</v>
      </c>
      <c r="AR31" s="8">
        <f t="shared" si="20"/>
        <v>3.2413047677344311</v>
      </c>
      <c r="AS31" s="8">
        <f t="shared" si="20"/>
        <v>3.373362277588738</v>
      </c>
      <c r="AT31" s="8">
        <f t="shared" si="20"/>
        <v>3.5112620491491406</v>
      </c>
      <c r="AU31" s="8">
        <f t="shared" si="20"/>
        <v>3.6552632579403834</v>
      </c>
      <c r="AV31" s="8">
        <f t="shared" si="20"/>
        <v>3.8056370756647775</v>
      </c>
      <c r="AW31" s="8">
        <f t="shared" si="20"/>
        <v>3.9626672085991412</v>
      </c>
      <c r="AX31" s="8">
        <f t="shared" si="20"/>
        <v>4.126650462594748</v>
      </c>
      <c r="AY31" s="8">
        <f t="shared" si="20"/>
        <v>4.2978973357427686</v>
      </c>
      <c r="AZ31" s="8">
        <f t="shared" si="20"/>
        <v>4.4767326398434495</v>
      </c>
      <c r="BA31" s="8">
        <f t="shared" si="20"/>
        <v>4.6634961518926827</v>
      </c>
      <c r="BB31" s="8">
        <f t="shared" si="20"/>
        <v>4.8585432968753652</v>
      </c>
      <c r="BC31" s="8">
        <f t="shared" si="20"/>
        <v>5.0622458632312775</v>
      </c>
      <c r="BD31" s="8">
        <f t="shared" si="20"/>
        <v>5.2749927524373179</v>
      </c>
      <c r="BE31" s="8">
        <f t="shared" si="20"/>
        <v>5.4971907642293232</v>
      </c>
      <c r="BF31" s="8">
        <f t="shared" si="20"/>
        <v>5.729265419068569</v>
      </c>
      <c r="BG31" s="8">
        <f t="shared" si="20"/>
        <v>5.9716618195424926</v>
      </c>
      <c r="BH31" s="8">
        <f t="shared" si="20"/>
        <v>6.2248455524761459</v>
      </c>
      <c r="BI31" s="8">
        <f t="shared" si="20"/>
        <v>6.4893036336212999</v>
      </c>
      <c r="BJ31" s="8">
        <f t="shared" si="20"/>
        <v>6.7655454968839921</v>
      </c>
      <c r="BK31" s="8">
        <f t="shared" si="20"/>
        <v>7.0541040301487596</v>
      </c>
      <c r="BL31" s="8">
        <f t="shared" si="20"/>
        <v>7.3555366598592737</v>
      </c>
      <c r="BM31" s="8">
        <f t="shared" si="20"/>
        <v>7.6704264866212615</v>
      </c>
      <c r="BN31" s="8">
        <f t="shared" si="20"/>
        <v>7.9993834742036558</v>
      </c>
      <c r="BO31" s="8">
        <f t="shared" si="3"/>
        <v>8.3430456944296321</v>
      </c>
    </row>
    <row r="32" spans="2:67" x14ac:dyDescent="0.25">
      <c r="B32" s="9">
        <f t="shared" si="12"/>
        <v>85</v>
      </c>
      <c r="C32" s="8">
        <f t="shared" ref="C32:BN32" si="21">C$63*C256</f>
        <v>0.99999999999999989</v>
      </c>
      <c r="D32" s="8">
        <f t="shared" si="21"/>
        <v>0.91485736126949702</v>
      </c>
      <c r="E32" s="8">
        <f t="shared" si="21"/>
        <v>0.91021649696718099</v>
      </c>
      <c r="F32" s="8">
        <f t="shared" si="21"/>
        <v>0.91818661198615381</v>
      </c>
      <c r="G32" s="8">
        <f t="shared" si="21"/>
        <v>0.93286847701213593</v>
      </c>
      <c r="H32" s="8">
        <f t="shared" si="21"/>
        <v>0.95212287820719232</v>
      </c>
      <c r="I32" s="8">
        <f t="shared" si="21"/>
        <v>0.97493184396683763</v>
      </c>
      <c r="J32" s="8">
        <f t="shared" si="21"/>
        <v>1.0007438599465808</v>
      </c>
      <c r="K32" s="8">
        <f t="shared" si="21"/>
        <v>1.0292400875735239</v>
      </c>
      <c r="L32" s="8">
        <f t="shared" si="21"/>
        <v>1.0602324513740162</v>
      </c>
      <c r="M32" s="8">
        <f t="shared" si="21"/>
        <v>1.0936130575933636</v>
      </c>
      <c r="N32" s="8">
        <f t="shared" si="21"/>
        <v>1.1293266773954813</v>
      </c>
      <c r="O32" s="8">
        <f t="shared" si="21"/>
        <v>1.1673547216456184</v>
      </c>
      <c r="P32" s="8">
        <f t="shared" si="21"/>
        <v>1.2077054093270838</v>
      </c>
      <c r="Q32" s="8">
        <f t="shared" si="21"/>
        <v>1.2504074883084317</v>
      </c>
      <c r="R32" s="8">
        <f t="shared" si="21"/>
        <v>1.2955060995967864</v>
      </c>
      <c r="S32" s="8">
        <f t="shared" si="21"/>
        <v>1.3430599911157683</v>
      </c>
      <c r="T32" s="8">
        <f t="shared" si="21"/>
        <v>1.3931396126779103</v>
      </c>
      <c r="U32" s="8">
        <f t="shared" si="21"/>
        <v>1.4458258050610682</v>
      </c>
      <c r="V32" s="8">
        <f t="shared" si="21"/>
        <v>1.5012089013257339</v>
      </c>
      <c r="W32" s="8">
        <f t="shared" si="21"/>
        <v>1.5593881218687169</v>
      </c>
      <c r="X32" s="8">
        <f t="shared" si="21"/>
        <v>1.6204711840866461</v>
      </c>
      <c r="Y32" s="8">
        <f t="shared" si="21"/>
        <v>1.6845740726897322</v>
      </c>
      <c r="Z32" s="8">
        <f t="shared" si="21"/>
        <v>1.7518209331954928</v>
      </c>
      <c r="AA32" s="8">
        <f t="shared" si="21"/>
        <v>1.8223440621797062</v>
      </c>
      <c r="AB32" s="8">
        <f t="shared" si="21"/>
        <v>1.8962839754147744</v>
      </c>
      <c r="AC32" s="8">
        <f t="shared" si="21"/>
        <v>1.9737895402862138</v>
      </c>
      <c r="AD32" s="8">
        <f t="shared" si="21"/>
        <v>2.0550181626053567</v>
      </c>
      <c r="AE32" s="8">
        <f t="shared" si="21"/>
        <v>2.1401360206203814</v>
      </c>
      <c r="AF32" s="8">
        <f t="shared" si="21"/>
        <v>2.229318340990512</v>
      </c>
      <c r="AG32" s="8">
        <f t="shared" si="21"/>
        <v>2.3227497129450518</v>
      </c>
      <c r="AH32" s="8">
        <f t="shared" si="21"/>
        <v>2.4206244379463127</v>
      </c>
      <c r="AI32" s="8">
        <f t="shared" si="21"/>
        <v>2.52314691301435</v>
      </c>
      <c r="AJ32" s="8">
        <f t="shared" si="21"/>
        <v>2.6305320465227222</v>
      </c>
      <c r="AK32" s="8">
        <f t="shared" si="21"/>
        <v>2.7430057057879123</v>
      </c>
      <c r="AL32" s="8">
        <f t="shared" si="21"/>
        <v>2.8608051961868428</v>
      </c>
      <c r="AM32" s="8">
        <f t="shared" si="21"/>
        <v>2.9841797718730234</v>
      </c>
      <c r="AN32" s="8">
        <f t="shared" si="21"/>
        <v>3.113391178441193</v>
      </c>
      <c r="AO32" s="8">
        <f t="shared" si="21"/>
        <v>3.2487142281275201</v>
      </c>
      <c r="AP32" s="8">
        <f t="shared" si="21"/>
        <v>3.3904374083373989</v>
      </c>
      <c r="AQ32" s="8">
        <f t="shared" si="21"/>
        <v>3.5388635244743969</v>
      </c>
      <c r="AR32" s="8">
        <f t="shared" si="21"/>
        <v>3.6943103782074189</v>
      </c>
      <c r="AS32" s="8">
        <f t="shared" si="21"/>
        <v>3.8571114824638877</v>
      </c>
      <c r="AT32" s="8">
        <f t="shared" si="21"/>
        <v>4.0276168145780771</v>
      </c>
      <c r="AU32" s="8">
        <f t="shared" si="21"/>
        <v>4.2061936091586984</v>
      </c>
      <c r="AV32" s="8">
        <f t="shared" si="21"/>
        <v>4.3932271923707287</v>
      </c>
      <c r="AW32" s="8">
        <f t="shared" si="21"/>
        <v>4.5891218594552194</v>
      </c>
      <c r="AX32" s="8">
        <f t="shared" si="21"/>
        <v>4.7943017974388074</v>
      </c>
      <c r="AY32" s="8">
        <f t="shared" si="21"/>
        <v>5.0092120551133421</v>
      </c>
      <c r="AZ32" s="8">
        <f t="shared" si="21"/>
        <v>5.2343195624963847</v>
      </c>
      <c r="BA32" s="8">
        <f t="shared" si="21"/>
        <v>5.4701142021163589</v>
      </c>
      <c r="BB32" s="8">
        <f t="shared" si="21"/>
        <v>5.7171099346025898</v>
      </c>
      <c r="BC32" s="8">
        <f t="shared" si="21"/>
        <v>5.9758459812009663</v>
      </c>
      <c r="BD32" s="8">
        <f t="shared" si="21"/>
        <v>6.2468880659817181</v>
      </c>
      <c r="BE32" s="8">
        <f t="shared" si="21"/>
        <v>6.5308297206564001</v>
      </c>
      <c r="BF32" s="8">
        <f t="shared" si="21"/>
        <v>6.8282936550784097</v>
      </c>
      <c r="BG32" s="8">
        <f t="shared" si="21"/>
        <v>7.1399331966649573</v>
      </c>
      <c r="BH32" s="8">
        <f t="shared" si="21"/>
        <v>7.4664338021488961</v>
      </c>
      <c r="BI32" s="8">
        <f t="shared" si="21"/>
        <v>7.8085146452476772</v>
      </c>
      <c r="BJ32" s="8">
        <f t="shared" si="21"/>
        <v>8.166930284023012</v>
      </c>
      <c r="BK32" s="8">
        <f t="shared" si="21"/>
        <v>8.5424724119003912</v>
      </c>
      <c r="BL32" s="8">
        <f t="shared" si="21"/>
        <v>8.9359716965224294</v>
      </c>
      <c r="BM32" s="8">
        <f t="shared" si="21"/>
        <v>9.3482997108245982</v>
      </c>
      <c r="BN32" s="8">
        <f t="shared" si="21"/>
        <v>9.7803709609467617</v>
      </c>
      <c r="BO32" s="8">
        <f t="shared" si="3"/>
        <v>10.23314501583061</v>
      </c>
    </row>
    <row r="33" spans="2:67" x14ac:dyDescent="0.25">
      <c r="B33" s="9">
        <f t="shared" si="12"/>
        <v>90</v>
      </c>
      <c r="C33" s="8">
        <f t="shared" ref="C33:BN33" si="22">C$63*C257</f>
        <v>1</v>
      </c>
      <c r="D33" s="8">
        <f t="shared" si="22"/>
        <v>0.91778104160647223</v>
      </c>
      <c r="E33" s="8">
        <f t="shared" si="22"/>
        <v>0.9160434913380483</v>
      </c>
      <c r="F33" s="8">
        <f t="shared" si="22"/>
        <v>0.92701773389441544</v>
      </c>
      <c r="G33" s="8">
        <f t="shared" si="22"/>
        <v>0.94485072257305125</v>
      </c>
      <c r="H33" s="8">
        <f t="shared" si="22"/>
        <v>0.96743429283745963</v>
      </c>
      <c r="I33" s="8">
        <f t="shared" si="22"/>
        <v>0.99377582647957075</v>
      </c>
      <c r="J33" s="8">
        <f t="shared" si="22"/>
        <v>1.0233467203615896</v>
      </c>
      <c r="K33" s="8">
        <f t="shared" si="22"/>
        <v>1.0558500780986224</v>
      </c>
      <c r="L33" s="8">
        <f t="shared" si="22"/>
        <v>1.0911195860409033</v>
      </c>
      <c r="M33" s="8">
        <f t="shared" si="22"/>
        <v>1.1290694099088858</v>
      </c>
      <c r="N33" s="8">
        <f t="shared" si="22"/>
        <v>1.1696669989722845</v>
      </c>
      <c r="O33" s="8">
        <f t="shared" si="22"/>
        <v>1.2129172964229178</v>
      </c>
      <c r="P33" s="8">
        <f t="shared" si="22"/>
        <v>1.2588530947050938</v>
      </c>
      <c r="Q33" s="8">
        <f t="shared" si="22"/>
        <v>1.3075289147732674</v>
      </c>
      <c r="R33" s="8">
        <f t="shared" si="22"/>
        <v>1.3590170122877598</v>
      </c>
      <c r="S33" s="8">
        <f t="shared" si="22"/>
        <v>1.4134047241271901</v>
      </c>
      <c r="T33" s="8">
        <f t="shared" si="22"/>
        <v>1.470792691647723</v>
      </c>
      <c r="U33" s="8">
        <f t="shared" si="22"/>
        <v>1.5312936768300971</v>
      </c>
      <c r="V33" s="8">
        <f t="shared" si="22"/>
        <v>1.5950317917464265</v>
      </c>
      <c r="W33" s="8">
        <f t="shared" si="22"/>
        <v>1.6621420245484824</v>
      </c>
      <c r="X33" s="8">
        <f t="shared" si="22"/>
        <v>1.7327699841795083</v>
      </c>
      <c r="Y33" s="8">
        <f t="shared" si="22"/>
        <v>1.8070718109333757</v>
      </c>
      <c r="Z33" s="8">
        <f t="shared" si="22"/>
        <v>1.8852142163144556</v>
      </c>
      <c r="AA33" s="8">
        <f t="shared" si="22"/>
        <v>1.9673746265959167</v>
      </c>
      <c r="AB33" s="8">
        <f t="shared" si="22"/>
        <v>2.0537414119626001</v>
      </c>
      <c r="AC33" s="8">
        <f t="shared" si="22"/>
        <v>2.1445141883473062</v>
      </c>
      <c r="AD33" s="8">
        <f t="shared" si="22"/>
        <v>2.2399041827782371</v>
      </c>
      <c r="AE33" s="8">
        <f t="shared" si="22"/>
        <v>2.3401346557349623</v>
      </c>
      <c r="AF33" s="8">
        <f t="shared" si="22"/>
        <v>2.4454413759793621</v>
      </c>
      <c r="AG33" s="8">
        <f t="shared" si="22"/>
        <v>2.5560731447995653</v>
      </c>
      <c r="AH33" s="8">
        <f t="shared" si="22"/>
        <v>2.6722923677237058</v>
      </c>
      <c r="AI33" s="8">
        <f t="shared" si="22"/>
        <v>2.7943756726264768</v>
      </c>
      <c r="AJ33" s="8">
        <f t="shared" si="22"/>
        <v>2.9226145738346427</v>
      </c>
      <c r="AK33" s="8">
        <f t="shared" si="22"/>
        <v>3.0573161823877388</v>
      </c>
      <c r="AL33" s="8">
        <f t="shared" si="22"/>
        <v>3.1988039630623817</v>
      </c>
      <c r="AM33" s="8">
        <f t="shared" si="22"/>
        <v>3.3474185391491007</v>
      </c>
      <c r="AN33" s="8">
        <f t="shared" si="22"/>
        <v>3.503518546298181</v>
      </c>
      <c r="AO33" s="8">
        <f t="shared" si="22"/>
        <v>3.6674815370397917</v>
      </c>
      <c r="AP33" s="8">
        <f t="shared" si="22"/>
        <v>3.8397049378444983</v>
      </c>
      <c r="AQ33" s="8">
        <f t="shared" si="22"/>
        <v>4.0206070608308542</v>
      </c>
      <c r="AR33" s="8">
        <f t="shared" si="22"/>
        <v>4.2106281724536823</v>
      </c>
      <c r="AS33" s="8">
        <f t="shared" si="22"/>
        <v>4.4102316217246038</v>
      </c>
      <c r="AT33" s="8">
        <f t="shared" si="22"/>
        <v>4.6199050307290408</v>
      </c>
      <c r="AU33" s="8">
        <f t="shared" si="22"/>
        <v>4.8401615504149413</v>
      </c>
      <c r="AV33" s="8">
        <f t="shared" si="22"/>
        <v>5.0715411848393757</v>
      </c>
      <c r="AW33" s="8">
        <f t="shared" si="22"/>
        <v>5.3146121872734211</v>
      </c>
      <c r="AX33" s="8">
        <f t="shared" si="22"/>
        <v>5.5699725317836464</v>
      </c>
      <c r="AY33" s="8">
        <f t="shared" si="22"/>
        <v>5.8382514641328429</v>
      </c>
      <c r="AZ33" s="8">
        <f t="shared" si="22"/>
        <v>6.1201111360741107</v>
      </c>
      <c r="BA33" s="8">
        <f t="shared" si="22"/>
        <v>6.416248327352255</v>
      </c>
      <c r="BB33" s="8">
        <f t="shared" si="22"/>
        <v>6.7273962599761736</v>
      </c>
      <c r="BC33" s="8">
        <f t="shared" si="22"/>
        <v>7.0543265095862573</v>
      </c>
      <c r="BD33" s="8">
        <f t="shared" si="22"/>
        <v>7.3978510190130464</v>
      </c>
      <c r="BE33" s="8">
        <f t="shared" si="22"/>
        <v>7.7588242194080896</v>
      </c>
      <c r="BF33" s="8">
        <f t="shared" si="22"/>
        <v>8.1381452646270063</v>
      </c>
      <c r="BG33" s="8">
        <f t="shared" si="22"/>
        <v>8.5367603848578142</v>
      </c>
      <c r="BH33" s="8">
        <f t="shared" si="22"/>
        <v>8.9556653658171754</v>
      </c>
      <c r="BI33" s="8">
        <f t="shared" si="22"/>
        <v>9.395908160183005</v>
      </c>
      <c r="BJ33" s="8">
        <f t="shared" si="22"/>
        <v>9.8585916382960814</v>
      </c>
      <c r="BK33" s="8">
        <f t="shared" si="22"/>
        <v>10.344876485545736</v>
      </c>
      <c r="BL33" s="8">
        <f t="shared" si="22"/>
        <v>10.855984254258043</v>
      </c>
      <c r="BM33" s="8">
        <f t="shared" si="22"/>
        <v>11.393200578328994</v>
      </c>
      <c r="BN33" s="8">
        <f t="shared" si="22"/>
        <v>11.957878559291533</v>
      </c>
      <c r="BO33" s="8">
        <f t="shared" si="3"/>
        <v>12.551442332976208</v>
      </c>
    </row>
    <row r="34" spans="2:67" x14ac:dyDescent="0.25">
      <c r="B34" s="9">
        <f t="shared" si="12"/>
        <v>95</v>
      </c>
      <c r="C34" s="8">
        <f t="shared" ref="C34:BN34" si="23">C$63*C258</f>
        <v>1</v>
      </c>
      <c r="D34" s="8">
        <f t="shared" si="23"/>
        <v>0.92071406537453804</v>
      </c>
      <c r="E34" s="8">
        <f t="shared" si="23"/>
        <v>0.92190778877199009</v>
      </c>
      <c r="F34" s="8">
        <f t="shared" si="23"/>
        <v>0.93593379356275808</v>
      </c>
      <c r="G34" s="8">
        <f t="shared" si="23"/>
        <v>0.95698687429782558</v>
      </c>
      <c r="H34" s="8">
        <f t="shared" si="23"/>
        <v>0.9829919355789779</v>
      </c>
      <c r="I34" s="8">
        <f t="shared" si="23"/>
        <v>1.0129840351473296</v>
      </c>
      <c r="J34" s="8">
        <f t="shared" si="23"/>
        <v>1.0464600903279315</v>
      </c>
      <c r="K34" s="8">
        <f t="shared" si="23"/>
        <v>1.0831480437660566</v>
      </c>
      <c r="L34" s="8">
        <f t="shared" si="23"/>
        <v>1.1229065376174627</v>
      </c>
      <c r="M34" s="8">
        <f t="shared" si="23"/>
        <v>1.1656753031070759</v>
      </c>
      <c r="N34" s="8">
        <f t="shared" si="23"/>
        <v>1.2114483044357633</v>
      </c>
      <c r="O34" s="8">
        <f t="shared" si="23"/>
        <v>1.2602582065954862</v>
      </c>
      <c r="P34" s="8">
        <f t="shared" si="23"/>
        <v>1.3121669422111553</v>
      </c>
      <c r="Q34" s="8">
        <f t="shared" si="23"/>
        <v>1.3672597764757248</v>
      </c>
      <c r="R34" s="8">
        <f t="shared" si="23"/>
        <v>1.4256414850245689</v>
      </c>
      <c r="S34" s="8">
        <f t="shared" si="23"/>
        <v>1.4874338655009947</v>
      </c>
      <c r="T34" s="8">
        <f t="shared" si="23"/>
        <v>1.5527741240852118</v>
      </c>
      <c r="U34" s="8">
        <f t="shared" si="23"/>
        <v>1.6218138564768503</v>
      </c>
      <c r="V34" s="8">
        <f t="shared" si="23"/>
        <v>1.6947184462036364</v>
      </c>
      <c r="W34" s="8">
        <f t="shared" si="23"/>
        <v>1.7716667653331786</v>
      </c>
      <c r="X34" s="8">
        <f t="shared" si="23"/>
        <v>1.8528511013083881</v>
      </c>
      <c r="Y34" s="8">
        <f t="shared" si="23"/>
        <v>1.9384772583232537</v>
      </c>
      <c r="Z34" s="8">
        <f t="shared" si="23"/>
        <v>2.0287647978445054</v>
      </c>
      <c r="AA34" s="8">
        <f t="shared" si="23"/>
        <v>2.1239473937450883</v>
      </c>
      <c r="AB34" s="8">
        <f t="shared" si="23"/>
        <v>2.2242732849585796</v>
      </c>
      <c r="AC34" s="8">
        <f t="shared" si="23"/>
        <v>2.3300058137687896</v>
      </c>
      <c r="AD34" s="8">
        <f t="shared" si="23"/>
        <v>2.4414240415601309</v>
      </c>
      <c r="AE34" s="8">
        <f t="shared" si="23"/>
        <v>2.5588234365516351</v>
      </c>
      <c r="AF34" s="8">
        <f t="shared" si="23"/>
        <v>2.6825166300362349</v>
      </c>
      <c r="AG34" s="8">
        <f t="shared" si="23"/>
        <v>2.8128342391576884</v>
      </c>
      <c r="AH34" s="8">
        <f t="shared" si="23"/>
        <v>2.9501257554240881</v>
      </c>
      <c r="AI34" s="8">
        <f t="shared" si="23"/>
        <v>3.094760499077712</v>
      </c>
      <c r="AJ34" s="8">
        <f t="shared" si="23"/>
        <v>3.2471286401858586</v>
      </c>
      <c r="AK34" s="8">
        <f t="shared" si="23"/>
        <v>3.4076422879350239</v>
      </c>
      <c r="AL34" s="8">
        <f t="shared" si="23"/>
        <v>3.5767366501369091</v>
      </c>
      <c r="AM34" s="8">
        <f t="shared" si="23"/>
        <v>3.7548712654151366</v>
      </c>
      <c r="AN34" s="8">
        <f t="shared" si="23"/>
        <v>3.942531310954946</v>
      </c>
      <c r="AO34" s="8">
        <f t="shared" si="23"/>
        <v>4.1402289890792412</v>
      </c>
      <c r="AP34" s="8">
        <f t="shared" si="23"/>
        <v>4.3485049962734008</v>
      </c>
      <c r="AQ34" s="8">
        <f t="shared" si="23"/>
        <v>4.5679300786271009</v>
      </c>
      <c r="AR34" s="8">
        <f t="shared" si="23"/>
        <v>4.7991066780001974</v>
      </c>
      <c r="AS34" s="8">
        <f t="shared" si="23"/>
        <v>5.042670673556743</v>
      </c>
      <c r="AT34" s="8">
        <f t="shared" si="23"/>
        <v>5.299293223650773</v>
      </c>
      <c r="AU34" s="8">
        <f t="shared" si="23"/>
        <v>5.5696827133929609</v>
      </c>
      <c r="AV34" s="8">
        <f t="shared" si="23"/>
        <v>5.8545868135816423</v>
      </c>
      <c r="AW34" s="8">
        <f t="shared" si="23"/>
        <v>6.1547946570475665</v>
      </c>
      <c r="AX34" s="8">
        <f t="shared" si="23"/>
        <v>6.4711391388414752</v>
      </c>
      <c r="AY34" s="8">
        <f t="shared" si="23"/>
        <v>6.8044993470890338</v>
      </c>
      <c r="AZ34" s="8">
        <f t="shared" si="23"/>
        <v>7.1558031317512327</v>
      </c>
      <c r="BA34" s="8">
        <f t="shared" si="23"/>
        <v>7.526029818961157</v>
      </c>
      <c r="BB34" s="8">
        <f t="shared" si="23"/>
        <v>7.9162130790628913</v>
      </c>
      <c r="BC34" s="8">
        <f t="shared" si="23"/>
        <v>8.3274439569559515</v>
      </c>
      <c r="BD34" s="8">
        <f t="shared" si="23"/>
        <v>8.7608740738516229</v>
      </c>
      <c r="BE34" s="8">
        <f t="shared" si="23"/>
        <v>9.2177190100775004</v>
      </c>
      <c r="BF34" s="8">
        <f t="shared" si="23"/>
        <v>9.6992618791246841</v>
      </c>
      <c r="BG34" s="8">
        <f t="shared" si="23"/>
        <v>10.206857103721656</v>
      </c>
      <c r="BH34" s="8">
        <f t="shared" si="23"/>
        <v>10.741934405340057</v>
      </c>
      <c r="BI34" s="8">
        <f t="shared" si="23"/>
        <v>11.306003019194357</v>
      </c>
      <c r="BJ34" s="8">
        <f t="shared" si="23"/>
        <v>11.900656147490098</v>
      </c>
      <c r="BK34" s="8">
        <f t="shared" si="23"/>
        <v>12.527575664407649</v>
      </c>
      <c r="BL34" s="8">
        <f t="shared" si="23"/>
        <v>13.1885370870817</v>
      </c>
      <c r="BM34" s="8">
        <f t="shared" si="23"/>
        <v>13.885414827653833</v>
      </c>
      <c r="BN34" s="8">
        <f t="shared" si="23"/>
        <v>14.620187742339171</v>
      </c>
      <c r="BO34" s="8">
        <f t="shared" si="3"/>
        <v>15.394944994360555</v>
      </c>
    </row>
    <row r="35" spans="2:67" x14ac:dyDescent="0.25">
      <c r="B35" s="9">
        <f t="shared" si="12"/>
        <v>100</v>
      </c>
      <c r="C35" s="8">
        <f t="shared" ref="C35:BN35" si="24">C$63*C259</f>
        <v>1</v>
      </c>
      <c r="D35" s="8">
        <f t="shared" si="24"/>
        <v>0.92365646243321897</v>
      </c>
      <c r="E35" s="8">
        <f t="shared" si="24"/>
        <v>0.92780962807454304</v>
      </c>
      <c r="F35" s="8">
        <f t="shared" si="24"/>
        <v>0.94493560792284259</v>
      </c>
      <c r="G35" s="8">
        <f t="shared" si="24"/>
        <v>0.96927890903688763</v>
      </c>
      <c r="H35" s="8">
        <f t="shared" si="24"/>
        <v>0.99879976611047294</v>
      </c>
      <c r="I35" s="8">
        <f t="shared" si="24"/>
        <v>1.0325635099199719</v>
      </c>
      <c r="J35" s="8">
        <f t="shared" si="24"/>
        <v>1.0700955002447332</v>
      </c>
      <c r="K35" s="8">
        <f t="shared" si="24"/>
        <v>1.1111517714967207</v>
      </c>
      <c r="L35" s="8">
        <f t="shared" si="24"/>
        <v>1.155619519945791</v>
      </c>
      <c r="M35" s="8">
        <f t="shared" si="24"/>
        <v>1.2034680067928025</v>
      </c>
      <c r="N35" s="8">
        <f t="shared" si="24"/>
        <v>1.2547220667162391</v>
      </c>
      <c r="O35" s="8">
        <f t="shared" si="24"/>
        <v>1.3094468616906281</v>
      </c>
      <c r="P35" s="8">
        <f t="shared" si="24"/>
        <v>1.367738691253032</v>
      </c>
      <c r="Q35" s="8">
        <f t="shared" si="24"/>
        <v>1.4297192782865624</v>
      </c>
      <c r="R35" s="8">
        <f t="shared" si="24"/>
        <v>1.4955321570269677</v>
      </c>
      <c r="S35" s="8">
        <f t="shared" si="24"/>
        <v>1.5653403915184134</v>
      </c>
      <c r="T35" s="8">
        <f t="shared" si="24"/>
        <v>1.6393251707876271</v>
      </c>
      <c r="U35" s="8">
        <f t="shared" si="24"/>
        <v>1.717685003770935</v>
      </c>
      <c r="V35" s="8">
        <f t="shared" si="24"/>
        <v>1.8006353395365198</v>
      </c>
      <c r="W35" s="8">
        <f t="shared" si="24"/>
        <v>1.8884085000129729</v>
      </c>
      <c r="X35" s="8">
        <f t="shared" si="24"/>
        <v>1.9812538507500226</v>
      </c>
      <c r="Y35" s="8">
        <f t="shared" si="24"/>
        <v>2.0794381597350813</v>
      </c>
      <c r="Z35" s="8">
        <f t="shared" si="24"/>
        <v>2.1832461103648519</v>
      </c>
      <c r="AA35" s="8">
        <f t="shared" si="24"/>
        <v>2.2929809454755703</v>
      </c>
      <c r="AB35" s="8">
        <f t="shared" si="24"/>
        <v>2.4089652267626982</v>
      </c>
      <c r="AC35" s="8">
        <f t="shared" si="24"/>
        <v>2.5315416991389661</v>
      </c>
      <c r="AD35" s="8">
        <f t="shared" si="24"/>
        <v>2.6610742533257414</v>
      </c>
      <c r="AE35" s="8">
        <f t="shared" si="24"/>
        <v>2.7979489827219091</v>
      </c>
      <c r="AF35" s="8">
        <f t="shared" si="24"/>
        <v>2.9425753326591635</v>
      </c>
      <c r="AG35" s="8">
        <f t="shared" si="24"/>
        <v>3.0953873417414401</v>
      </c>
      <c r="AH35" s="8">
        <f t="shared" si="24"/>
        <v>3.2568449762217013</v>
      </c>
      <c r="AI35" s="8">
        <f t="shared" si="24"/>
        <v>3.4274355593890657</v>
      </c>
      <c r="AJ35" s="8">
        <f t="shared" si="24"/>
        <v>3.6076752987928606</v>
      </c>
      <c r="AK35" s="8">
        <f t="shared" si="24"/>
        <v>3.7981109148659078</v>
      </c>
      <c r="AL35" s="8">
        <f t="shared" si="24"/>
        <v>3.9993213751633463</v>
      </c>
      <c r="AM35" s="8">
        <f t="shared" si="24"/>
        <v>4.2119197390309537</v>
      </c>
      <c r="AN35" s="8">
        <f t="shared" si="24"/>
        <v>4.4365551180779246</v>
      </c>
      <c r="AO35" s="8">
        <f t="shared" si="24"/>
        <v>4.6739147583679106</v>
      </c>
      <c r="AP35" s="8">
        <f t="shared" si="24"/>
        <v>4.9247262507701919</v>
      </c>
      <c r="AQ35" s="8">
        <f t="shared" si="24"/>
        <v>5.1897598764387247</v>
      </c>
      <c r="AR35" s="8">
        <f t="shared" si="24"/>
        <v>5.4698310949182805</v>
      </c>
      <c r="AS35" s="8">
        <f t="shared" si="24"/>
        <v>5.7658031829188827</v>
      </c>
      <c r="AT35" s="8">
        <f t="shared" si="24"/>
        <v>6.0785900323581821</v>
      </c>
      <c r="AU35" s="8">
        <f t="shared" si="24"/>
        <v>6.4091591168499269</v>
      </c>
      <c r="AV35" s="8">
        <f t="shared" si="24"/>
        <v>6.7585346364193359</v>
      </c>
      <c r="AW35" s="8">
        <f t="shared" si="24"/>
        <v>7.1278008508567776</v>
      </c>
      <c r="AX35" s="8">
        <f t="shared" si="24"/>
        <v>7.5181056127823274</v>
      </c>
      <c r="AY35" s="8">
        <f t="shared" si="24"/>
        <v>7.9306641121893255</v>
      </c>
      <c r="AZ35" s="8">
        <f t="shared" si="24"/>
        <v>8.3667628449681555</v>
      </c>
      <c r="BA35" s="8">
        <f t="shared" si="24"/>
        <v>8.8277638186840779</v>
      </c>
      <c r="BB35" s="8">
        <f t="shared" si="24"/>
        <v>9.315109009700036</v>
      </c>
      <c r="BC35" s="8">
        <f t="shared" si="24"/>
        <v>9.8303250865984264</v>
      </c>
      <c r="BD35" s="8">
        <f t="shared" si="24"/>
        <v>10.375028415768931</v>
      </c>
      <c r="BE35" s="8">
        <f t="shared" si="24"/>
        <v>10.950930365996367</v>
      </c>
      <c r="BF35" s="8">
        <f t="shared" si="24"/>
        <v>11.55984292990536</v>
      </c>
      <c r="BG35" s="8">
        <f t="shared" si="24"/>
        <v>12.203684681203379</v>
      </c>
      <c r="BH35" s="8">
        <f t="shared" si="24"/>
        <v>12.884487087811099</v>
      </c>
      <c r="BI35" s="8">
        <f t="shared" si="24"/>
        <v>13.604401202186944</v>
      </c>
      <c r="BJ35" s="8">
        <f t="shared" si="24"/>
        <v>14.365704751441717</v>
      </c>
      <c r="BK35" s="8">
        <f t="shared" si="24"/>
        <v>15.170809651206733</v>
      </c>
      <c r="BL35" s="8">
        <f t="shared" si="24"/>
        <v>16.022269968667832</v>
      </c>
      <c r="BM35" s="8">
        <f t="shared" si="24"/>
        <v>16.922790361714785</v>
      </c>
      <c r="BN35" s="8">
        <f t="shared" si="24"/>
        <v>17.875235022783922</v>
      </c>
      <c r="BO35" s="8">
        <f t="shared" si="3"/>
        <v>18.882637157700163</v>
      </c>
    </row>
    <row r="36" spans="2:67" x14ac:dyDescent="0.25">
      <c r="B36" s="9">
        <f t="shared" si="12"/>
        <v>105</v>
      </c>
      <c r="C36" s="8">
        <f t="shared" ref="C36:BN36" si="25">C$63*C260</f>
        <v>1</v>
      </c>
      <c r="D36" s="8">
        <f t="shared" si="25"/>
        <v>0.92660826273746388</v>
      </c>
      <c r="E36" s="8">
        <f t="shared" si="25"/>
        <v>0.93374924958002048</v>
      </c>
      <c r="F36" s="8">
        <f t="shared" si="25"/>
        <v>0.95402400176358115</v>
      </c>
      <c r="G36" s="8">
        <f t="shared" si="25"/>
        <v>0.98172882903235636</v>
      </c>
      <c r="H36" s="8">
        <f t="shared" si="25"/>
        <v>1.0148618077876224</v>
      </c>
      <c r="I36" s="8">
        <f t="shared" si="25"/>
        <v>1.0525214268191145</v>
      </c>
      <c r="J36" s="8">
        <f t="shared" si="25"/>
        <v>1.0942647409374033</v>
      </c>
      <c r="K36" s="8">
        <f t="shared" si="25"/>
        <v>1.1398795080748605</v>
      </c>
      <c r="L36" s="8">
        <f t="shared" si="25"/>
        <v>1.1892855105405806</v>
      </c>
      <c r="M36" s="8">
        <f t="shared" si="25"/>
        <v>1.2424859988998163</v>
      </c>
      <c r="N36" s="8">
        <f t="shared" si="25"/>
        <v>1.2995415973923203</v>
      </c>
      <c r="O36" s="8">
        <f t="shared" si="25"/>
        <v>1.3605553803323081</v>
      </c>
      <c r="P36" s="8">
        <f t="shared" si="25"/>
        <v>1.4256639665058097</v>
      </c>
      <c r="Q36" s="8">
        <f t="shared" si="25"/>
        <v>1.4950320706231504</v>
      </c>
      <c r="R36" s="8">
        <f t="shared" si="25"/>
        <v>1.5688491505023703</v>
      </c>
      <c r="S36" s="8">
        <f t="shared" si="25"/>
        <v>1.6473273858758868</v>
      </c>
      <c r="T36" s="8">
        <f t="shared" si="25"/>
        <v>1.7307005403384772</v>
      </c>
      <c r="U36" s="8">
        <f t="shared" si="25"/>
        <v>1.8192234333161723</v>
      </c>
      <c r="V36" s="8">
        <f t="shared" si="25"/>
        <v>1.9131718506108728</v>
      </c>
      <c r="W36" s="8">
        <f t="shared" si="25"/>
        <v>2.0128427832480171</v>
      </c>
      <c r="X36" s="8">
        <f t="shared" si="25"/>
        <v>2.1185549223787596</v>
      </c>
      <c r="Y36" s="8">
        <f t="shared" si="25"/>
        <v>2.2306493623261026</v>
      </c>
      <c r="Z36" s="8">
        <f t="shared" si="25"/>
        <v>2.3494904798661564</v>
      </c>
      <c r="AA36" s="8">
        <f t="shared" si="25"/>
        <v>2.4754669686254296</v>
      </c>
      <c r="AB36" s="8">
        <f t="shared" si="25"/>
        <v>2.6089930149297835</v>
      </c>
      <c r="AC36" s="8">
        <f t="shared" si="25"/>
        <v>2.7505096067178103</v>
      </c>
      <c r="AD36" s="8">
        <f t="shared" si="25"/>
        <v>2.9004859709614439</v>
      </c>
      <c r="AE36" s="8">
        <f t="shared" si="25"/>
        <v>3.0594211378900606</v>
      </c>
      <c r="AF36" s="8">
        <f t="shared" si="25"/>
        <v>3.227845632501158</v>
      </c>
      <c r="AG36" s="8">
        <f t="shared" si="25"/>
        <v>3.4063232955676526</v>
      </c>
      <c r="AH36" s="8">
        <f t="shared" si="25"/>
        <v>3.5954532377606183</v>
      </c>
      <c r="AI36" s="8">
        <f t="shared" si="25"/>
        <v>3.7958719316940761</v>
      </c>
      <c r="AJ36" s="8">
        <f t="shared" si="25"/>
        <v>4.0082554477346415</v>
      </c>
      <c r="AK36" s="8">
        <f t="shared" si="25"/>
        <v>4.2333218403523345</v>
      </c>
      <c r="AL36" s="8">
        <f t="shared" si="25"/>
        <v>4.4718336926556201</v>
      </c>
      <c r="AM36" s="8">
        <f t="shared" si="25"/>
        <v>4.7246008275804954</v>
      </c>
      <c r="AN36" s="8">
        <f t="shared" si="25"/>
        <v>4.992483195010025</v>
      </c>
      <c r="AO36" s="8">
        <f t="shared" si="25"/>
        <v>5.2763939449029502</v>
      </c>
      <c r="AP36" s="8">
        <f t="shared" si="25"/>
        <v>5.577302697319972</v>
      </c>
      <c r="AQ36" s="8">
        <f t="shared" si="25"/>
        <v>5.896239021064047</v>
      </c>
      <c r="AR36" s="8">
        <f t="shared" si="25"/>
        <v>6.2342961335050493</v>
      </c>
      <c r="AS36" s="8">
        <f t="shared" si="25"/>
        <v>6.5926348350464821</v>
      </c>
      <c r="AT36" s="8">
        <f t="shared" si="25"/>
        <v>6.9724876926189969</v>
      </c>
      <c r="AU36" s="8">
        <f t="shared" si="25"/>
        <v>7.3751634875583179</v>
      </c>
      <c r="AV36" s="8">
        <f t="shared" si="25"/>
        <v>7.8020519442491008</v>
      </c>
      <c r="AW36" s="8">
        <f t="shared" si="25"/>
        <v>8.2546287569967145</v>
      </c>
      <c r="AX36" s="8">
        <f t="shared" si="25"/>
        <v>8.7344609337310786</v>
      </c>
      <c r="AY36" s="8">
        <f t="shared" si="25"/>
        <v>9.2432124763557066</v>
      </c>
      <c r="AZ36" s="8">
        <f t="shared" si="25"/>
        <v>9.7826504188367558</v>
      </c>
      <c r="BA36" s="8">
        <f t="shared" si="25"/>
        <v>10.354651245485563</v>
      </c>
      <c r="BB36" s="8">
        <f t="shared" si="25"/>
        <v>10.961207713330852</v>
      </c>
      <c r="BC36" s="8">
        <f t="shared" si="25"/>
        <v>11.604436104008412</v>
      </c>
      <c r="BD36" s="8">
        <f t="shared" si="25"/>
        <v>12.286583932222817</v>
      </c>
      <c r="BE36" s="8">
        <f t="shared" si="25"/>
        <v>13.010038139564955</v>
      </c>
      <c r="BF36" s="8">
        <f t="shared" si="25"/>
        <v>13.777333804306176</v>
      </c>
      <c r="BG36" s="8">
        <f t="shared" si="25"/>
        <v>14.591163399743738</v>
      </c>
      <c r="BH36" s="8">
        <f t="shared" si="25"/>
        <v>15.454386635748163</v>
      </c>
      <c r="BI36" s="8">
        <f t="shared" si="25"/>
        <v>16.370040920372396</v>
      </c>
      <c r="BJ36" s="8">
        <f t="shared" si="25"/>
        <v>17.341352480730269</v>
      </c>
      <c r="BK36" s="8">
        <f t="shared" si="25"/>
        <v>18.371748184849594</v>
      </c>
      <c r="BL36" s="8">
        <f t="shared" si="25"/>
        <v>19.464868108861584</v>
      </c>
      <c r="BM36" s="8">
        <f t="shared" si="25"/>
        <v>20.624578896713817</v>
      </c>
      <c r="BN36" s="8">
        <f t="shared" si="25"/>
        <v>21.854987962599036</v>
      </c>
      <c r="BO36" s="8">
        <f t="shared" si="3"/>
        <v>23.160458589489629</v>
      </c>
    </row>
    <row r="37" spans="2:67" x14ac:dyDescent="0.25">
      <c r="B37" s="9">
        <f t="shared" si="12"/>
        <v>110</v>
      </c>
      <c r="C37" s="8">
        <f t="shared" ref="C37:BN37" si="26">C$63*C261</f>
        <v>1</v>
      </c>
      <c r="D37" s="8">
        <f t="shared" si="26"/>
        <v>0.92956949633795105</v>
      </c>
      <c r="E37" s="8">
        <f t="shared" si="26"/>
        <v>0.9397268951613007</v>
      </c>
      <c r="F37" s="8">
        <f t="shared" si="26"/>
        <v>0.963199807806709</v>
      </c>
      <c r="G37" s="8">
        <f t="shared" si="26"/>
        <v>0.99433866224418477</v>
      </c>
      <c r="H37" s="8">
        <f t="shared" si="26"/>
        <v>1.0311821486670665</v>
      </c>
      <c r="I37" s="8">
        <f t="shared" si="26"/>
        <v>1.0728651005682008</v>
      </c>
      <c r="J37" s="8">
        <f t="shared" si="26"/>
        <v>1.1189798695396358</v>
      </c>
      <c r="K37" s="8">
        <f t="shared" si="26"/>
        <v>1.1693499720373894</v>
      </c>
      <c r="L37" s="8">
        <f t="shared" si="26"/>
        <v>1.2239322728367534</v>
      </c>
      <c r="M37" s="8">
        <f t="shared" si="26"/>
        <v>1.2827690048663341</v>
      </c>
      <c r="N37" s="8">
        <f t="shared" si="26"/>
        <v>1.3459621123686794</v>
      </c>
      <c r="O37" s="8">
        <f t="shared" si="26"/>
        <v>1.4136586959788662</v>
      </c>
      <c r="P37" s="8">
        <f t="shared" si="26"/>
        <v>1.4860424424573533</v>
      </c>
      <c r="Q37" s="8">
        <f t="shared" si="26"/>
        <v>1.5633284982142865</v>
      </c>
      <c r="R37" s="8">
        <f t="shared" si="26"/>
        <v>1.6457604374919694</v>
      </c>
      <c r="S37" s="8">
        <f t="shared" si="26"/>
        <v>1.7336085690757324</v>
      </c>
      <c r="T37" s="8">
        <f t="shared" si="26"/>
        <v>1.8271691386820894</v>
      </c>
      <c r="U37" s="8">
        <f t="shared" si="26"/>
        <v>1.9267641581902255</v>
      </c>
      <c r="V37" s="8">
        <f t="shared" si="26"/>
        <v>2.0327416937801344</v>
      </c>
      <c r="W37" s="8">
        <f t="shared" si="26"/>
        <v>2.145476505769695</v>
      </c>
      <c r="X37" s="8">
        <f t="shared" si="26"/>
        <v>2.2653709707295691</v>
      </c>
      <c r="Y37" s="8">
        <f t="shared" si="26"/>
        <v>2.3928562406875149</v>
      </c>
      <c r="Z37" s="8">
        <f t="shared" si="26"/>
        <v>2.5283936102188722</v>
      </c>
      <c r="AA37" s="8">
        <f t="shared" si="26"/>
        <v>2.6724760730554737</v>
      </c>
      <c r="AB37" s="8">
        <f t="shared" si="26"/>
        <v>2.8256300573918285</v>
      </c>
      <c r="AC37" s="8">
        <f t="shared" si="26"/>
        <v>2.9884173344725435</v>
      </c>
      <c r="AD37" s="8">
        <f t="shared" si="26"/>
        <v>3.1614370990324789</v>
      </c>
      <c r="AE37" s="8">
        <f t="shared" si="26"/>
        <v>3.3453282231982802</v>
      </c>
      <c r="AF37" s="8">
        <f t="shared" si="26"/>
        <v>3.5407716878538893</v>
      </c>
      <c r="AG37" s="8">
        <f t="shared" si="26"/>
        <v>3.7484931974294025</v>
      </c>
      <c r="AH37" s="8">
        <f t="shared" si="26"/>
        <v>3.9692659857333434</v>
      </c>
      <c r="AI37" s="8">
        <f t="shared" si="26"/>
        <v>4.20391382191041</v>
      </c>
      <c r="AJ37" s="8">
        <f t="shared" si="26"/>
        <v>4.453314226940047</v>
      </c>
      <c r="AK37" s="8">
        <f t="shared" si="26"/>
        <v>4.7184019123456249</v>
      </c>
      <c r="AL37" s="8">
        <f t="shared" si="26"/>
        <v>5.0001724539962096</v>
      </c>
      <c r="AM37" s="8">
        <f t="shared" si="26"/>
        <v>5.2996862150820476</v>
      </c>
      <c r="AN37" s="8">
        <f t="shared" si="26"/>
        <v>5.6180725335507349</v>
      </c>
      <c r="AO37" s="8">
        <f t="shared" si="26"/>
        <v>5.9565341905230014</v>
      </c>
      <c r="AP37" s="8">
        <f t="shared" si="26"/>
        <v>6.3163521774774463</v>
      </c>
      <c r="AQ37" s="8">
        <f t="shared" si="26"/>
        <v>6.6988907813158614</v>
      </c>
      <c r="AR37" s="8">
        <f t="shared" si="26"/>
        <v>7.105603007804886</v>
      </c>
      <c r="AS37" s="8">
        <f t="shared" si="26"/>
        <v>7.5380363653456781</v>
      </c>
      <c r="AT37" s="8">
        <f t="shared" si="26"/>
        <v>7.9978390325598268</v>
      </c>
      <c r="AU37" s="8">
        <f t="shared" si="26"/>
        <v>8.4867664348060785</v>
      </c>
      <c r="AV37" s="8">
        <f t="shared" si="26"/>
        <v>9.0066882564666511</v>
      </c>
      <c r="AW37" s="8">
        <f t="shared" si="26"/>
        <v>9.5595959176730805</v>
      </c>
      <c r="AX37" s="8">
        <f t="shared" si="26"/>
        <v>10.147610546088142</v>
      </c>
      <c r="AY37" s="8">
        <f t="shared" si="26"/>
        <v>10.772991476431642</v>
      </c>
      <c r="AZ37" s="8">
        <f t="shared" si="26"/>
        <v>11.438145312642879</v>
      </c>
      <c r="BA37" s="8">
        <f t="shared" si="26"/>
        <v>12.145635589922078</v>
      </c>
      <c r="BB37" s="8">
        <f t="shared" si="26"/>
        <v>12.898193076395671</v>
      </c>
      <c r="BC37" s="8">
        <f t="shared" si="26"/>
        <v>13.698726756818905</v>
      </c>
      <c r="BD37" s="8">
        <f t="shared" si="26"/>
        <v>14.550335543574283</v>
      </c>
      <c r="BE37" s="8">
        <f t="shared" si="26"/>
        <v>15.456320763257327</v>
      </c>
      <c r="BF37" s="8">
        <f t="shared" si="26"/>
        <v>16.420199470377398</v>
      </c>
      <c r="BG37" s="8">
        <f t="shared" si="26"/>
        <v>17.445718643152269</v>
      </c>
      <c r="BH37" s="8">
        <f t="shared" si="26"/>
        <v>18.536870320056103</v>
      </c>
      <c r="BI37" s="8">
        <f t="shared" si="26"/>
        <v>19.697907739709173</v>
      </c>
      <c r="BJ37" s="8">
        <f t="shared" si="26"/>
        <v>20.933362550887033</v>
      </c>
      <c r="BK37" s="8">
        <f t="shared" si="26"/>
        <v>22.248063163898237</v>
      </c>
      <c r="BL37" s="8">
        <f t="shared" si="26"/>
        <v>23.647154319350111</v>
      </c>
      <c r="BM37" s="8">
        <f t="shared" si="26"/>
        <v>25.136117955412079</v>
      </c>
      <c r="BN37" s="8">
        <f t="shared" si="26"/>
        <v>26.720795460118129</v>
      </c>
      <c r="BO37" s="8">
        <f t="shared" si="3"/>
        <v>28.407411401045891</v>
      </c>
    </row>
    <row r="38" spans="2:67" x14ac:dyDescent="0.25">
      <c r="B38" s="9">
        <f t="shared" si="12"/>
        <v>115</v>
      </c>
      <c r="C38" s="8">
        <f t="shared" ref="C38:BN38" si="27">C$63*C262</f>
        <v>1.0000000000000002</v>
      </c>
      <c r="D38" s="8">
        <f t="shared" si="27"/>
        <v>0.93254019338139393</v>
      </c>
      <c r="E38" s="8">
        <f t="shared" si="27"/>
        <v>0.94574280823967549</v>
      </c>
      <c r="F38" s="8">
        <f t="shared" si="27"/>
        <v>0.97246386678308128</v>
      </c>
      <c r="G38" s="8">
        <f t="shared" si="27"/>
        <v>1.0071104626804928</v>
      </c>
      <c r="H38" s="8">
        <f t="shared" si="27"/>
        <v>1.0477649425468871</v>
      </c>
      <c r="I38" s="8">
        <f t="shared" si="27"/>
        <v>1.0936019872733977</v>
      </c>
      <c r="J38" s="8">
        <f t="shared" si="27"/>
        <v>1.144253215508263</v>
      </c>
      <c r="K38" s="8">
        <f t="shared" si="27"/>
        <v>1.1995823658705893</v>
      </c>
      <c r="L38" s="8">
        <f t="shared" si="27"/>
        <v>1.2595883790852138</v>
      </c>
      <c r="M38" s="8">
        <f t="shared" si="27"/>
        <v>1.3243580380807534</v>
      </c>
      <c r="N38" s="8">
        <f t="shared" si="27"/>
        <v>1.3940407998998794</v>
      </c>
      <c r="O38" s="8">
        <f t="shared" si="27"/>
        <v>1.468834666787737</v>
      </c>
      <c r="P38" s="8">
        <f t="shared" si="27"/>
        <v>1.5489780149224368</v>
      </c>
      <c r="Q38" s="8">
        <f t="shared" si="27"/>
        <v>1.6347448602291483</v>
      </c>
      <c r="R38" s="8">
        <f t="shared" si="27"/>
        <v>1.7264422247011093</v>
      </c>
      <c r="S38" s="8">
        <f t="shared" si="27"/>
        <v>1.8244088555444198</v>
      </c>
      <c r="T38" s="8">
        <f t="shared" si="27"/>
        <v>1.9290148604791688</v>
      </c>
      <c r="U38" s="8">
        <f t="shared" si="27"/>
        <v>2.0406619952774578</v>
      </c>
      <c r="V38" s="8">
        <f t="shared" si="27"/>
        <v>2.15978443981014</v>
      </c>
      <c r="W38" s="8">
        <f t="shared" si="27"/>
        <v>2.2868499592312976</v>
      </c>
      <c r="X38" s="8">
        <f t="shared" si="27"/>
        <v>2.422361384552643</v>
      </c>
      <c r="Y38" s="8">
        <f t="shared" si="27"/>
        <v>2.5668583710648303</v>
      </c>
      <c r="Z38" s="8">
        <f t="shared" si="27"/>
        <v>2.7209194091136761</v>
      </c>
      <c r="AA38" s="8">
        <f t="shared" si="27"/>
        <v>2.8851640727082151</v>
      </c>
      <c r="AB38" s="8">
        <f t="shared" si="27"/>
        <v>3.060255499170446</v>
      </c>
      <c r="AC38" s="8">
        <f t="shared" si="27"/>
        <v>3.2469030986708436</v>
      </c>
      <c r="AD38" s="8">
        <f t="shared" si="27"/>
        <v>3.4458654967484246</v>
      </c>
      <c r="AE38" s="8">
        <f t="shared" si="27"/>
        <v>3.6579537162526847</v>
      </c>
      <c r="AF38" s="8">
        <f t="shared" si="27"/>
        <v>3.8840346078734567</v>
      </c>
      <c r="AG38" s="8">
        <f t="shared" si="27"/>
        <v>4.1250345407489908</v>
      </c>
      <c r="AH38" s="8">
        <f t="shared" si="27"/>
        <v>4.3819433667040366</v>
      </c>
      <c r="AI38" s="8">
        <f t="shared" si="27"/>
        <v>4.6558186735668032</v>
      </c>
      <c r="AJ38" s="8">
        <f t="shared" si="27"/>
        <v>4.9477903448182579</v>
      </c>
      <c r="AK38" s="8">
        <f t="shared" si="27"/>
        <v>5.2590654445904104</v>
      </c>
      <c r="AL38" s="8">
        <f t="shared" si="27"/>
        <v>5.5909334487918034</v>
      </c>
      <c r="AM38" s="8">
        <f t="shared" si="27"/>
        <v>5.9447718449293951</v>
      </c>
      <c r="AN38" s="8">
        <f t="shared" si="27"/>
        <v>6.3220521250395114</v>
      </c>
      <c r="AO38" s="8">
        <f t="shared" si="27"/>
        <v>6.7243461980589716</v>
      </c>
      <c r="AP38" s="8">
        <f t="shared" si="27"/>
        <v>7.1533332499767779</v>
      </c>
      <c r="AQ38" s="8">
        <f t="shared" si="27"/>
        <v>7.6108070822238183</v>
      </c>
      <c r="AR38" s="8">
        <f t="shared" si="27"/>
        <v>8.0986839609974588</v>
      </c>
      <c r="AS38" s="8">
        <f t="shared" si="27"/>
        <v>8.6190110125936084</v>
      </c>
      <c r="AT38" s="8">
        <f t="shared" si="27"/>
        <v>9.1739752023443035</v>
      </c>
      <c r="AU38" s="8">
        <f t="shared" si="27"/>
        <v>9.7659129374495333</v>
      </c>
      <c r="AV38" s="8">
        <f t="shared" si="27"/>
        <v>10.397320336859377</v>
      </c>
      <c r="AW38" s="8">
        <f t="shared" si="27"/>
        <v>11.070864214424192</v>
      </c>
      <c r="AX38" s="8">
        <f t="shared" si="27"/>
        <v>11.789393824799243</v>
      </c>
      <c r="AY38" s="8">
        <f t="shared" si="27"/>
        <v>12.555953425083036</v>
      </c>
      <c r="AZ38" s="8">
        <f t="shared" si="27"/>
        <v>13.373795708902696</v>
      </c>
      <c r="BA38" s="8">
        <f t="shared" si="27"/>
        <v>14.246396173651572</v>
      </c>
      <c r="BB38" s="8">
        <f t="shared" si="27"/>
        <v>15.177468485854197</v>
      </c>
      <c r="BC38" s="8">
        <f t="shared" si="27"/>
        <v>16.170980914201095</v>
      </c>
      <c r="BD38" s="8">
        <f t="shared" si="27"/>
        <v>17.231173904681853</v>
      </c>
      <c r="BE38" s="8">
        <f t="shared" si="27"/>
        <v>18.36257887747345</v>
      </c>
      <c r="BF38" s="8">
        <f t="shared" si="27"/>
        <v>19.570038330835132</v>
      </c>
      <c r="BG38" s="8">
        <f t="shared" si="27"/>
        <v>20.858727343247761</v>
      </c>
      <c r="BH38" s="8">
        <f t="shared" si="27"/>
        <v>22.234176571443225</v>
      </c>
      <c r="BI38" s="8">
        <f t="shared" si="27"/>
        <v>23.70229684882597</v>
      </c>
      <c r="BJ38" s="8">
        <f t="shared" si="27"/>
        <v>25.269405496129203</v>
      </c>
      <c r="BK38" s="8">
        <f t="shared" si="27"/>
        <v>26.942254464003152</v>
      </c>
      <c r="BL38" s="8">
        <f t="shared" si="27"/>
        <v>28.728060435641122</v>
      </c>
      <c r="BM38" s="8">
        <f t="shared" si="27"/>
        <v>30.634537026550404</v>
      </c>
      <c r="BN38" s="8">
        <f t="shared" si="27"/>
        <v>32.669929228208957</v>
      </c>
      <c r="BO38" s="8">
        <f t="shared" si="3"/>
        <v>34.843050252661527</v>
      </c>
    </row>
    <row r="39" spans="2:67" x14ac:dyDescent="0.25">
      <c r="B39" s="9">
        <f t="shared" si="12"/>
        <v>120</v>
      </c>
      <c r="C39" s="8">
        <f t="shared" ref="C39:BN39" si="28">C$63*C263</f>
        <v>1</v>
      </c>
      <c r="D39" s="8">
        <f t="shared" si="28"/>
        <v>0.93552038411084792</v>
      </c>
      <c r="E39" s="8">
        <f t="shared" si="28"/>
        <v>0.95179723379476322</v>
      </c>
      <c r="F39" s="8">
        <f t="shared" si="28"/>
        <v>0.98181702750970479</v>
      </c>
      <c r="G39" s="8">
        <f t="shared" si="28"/>
        <v>1.0200463107321442</v>
      </c>
      <c r="H39" s="8">
        <f t="shared" si="28"/>
        <v>1.0646144100238173</v>
      </c>
      <c r="I39" s="8">
        <f t="shared" si="28"/>
        <v>1.1147396871563147</v>
      </c>
      <c r="J39" s="8">
        <f t="shared" si="28"/>
        <v>1.1700973867739639</v>
      </c>
      <c r="K39" s="8">
        <f t="shared" si="28"/>
        <v>1.2305963885221416</v>
      </c>
      <c r="L39" s="8">
        <f t="shared" si="28"/>
        <v>1.296283233915615</v>
      </c>
      <c r="M39" s="8">
        <f t="shared" si="28"/>
        <v>1.3672954416386618</v>
      </c>
      <c r="N39" s="8">
        <f t="shared" si="28"/>
        <v>1.443836891044064</v>
      </c>
      <c r="O39" s="8">
        <f t="shared" si="28"/>
        <v>1.5261641897682607</v>
      </c>
      <c r="P39" s="8">
        <f t="shared" si="28"/>
        <v>1.6145789798206978</v>
      </c>
      <c r="Q39" s="8">
        <f t="shared" si="28"/>
        <v>1.7094236822895243</v>
      </c>
      <c r="R39" s="8">
        <f t="shared" si="28"/>
        <v>1.8110793571956065</v>
      </c>
      <c r="S39" s="8">
        <f t="shared" si="28"/>
        <v>1.9199649399307388</v>
      </c>
      <c r="T39" s="8">
        <f t="shared" si="28"/>
        <v>2.0365374245722205</v>
      </c>
      <c r="U39" s="8">
        <f t="shared" si="28"/>
        <v>2.1612927359419172</v>
      </c>
      <c r="V39" s="8">
        <f t="shared" si="28"/>
        <v>2.2947671318589764</v>
      </c>
      <c r="W39" s="8">
        <f t="shared" si="28"/>
        <v>2.4375390371194134</v>
      </c>
      <c r="X39" s="8">
        <f t="shared" si="28"/>
        <v>2.5902312482983927</v>
      </c>
      <c r="Y39" s="8">
        <f t="shared" si="28"/>
        <v>2.7535134727577772</v>
      </c>
      <c r="Z39" s="8">
        <f t="shared" si="28"/>
        <v>2.928105181475535</v>
      </c>
      <c r="AA39" s="8">
        <f t="shared" si="28"/>
        <v>3.114778766542567</v>
      </c>
      <c r="AB39" s="8">
        <f t="shared" si="28"/>
        <v>3.3143630022280326</v>
      </c>
      <c r="AC39" s="8">
        <f t="shared" si="28"/>
        <v>3.5277468145255058</v>
      </c>
      <c r="AD39" s="8">
        <f t="shared" si="28"/>
        <v>3.7558833687740178</v>
      </c>
      <c r="AE39" s="8">
        <f t="shared" si="28"/>
        <v>3.9997944887615131</v>
      </c>
      <c r="AF39" s="8">
        <f t="shared" si="28"/>
        <v>4.2605754239698976</v>
      </c>
      <c r="AG39" s="8">
        <f t="shared" si="28"/>
        <v>4.5393999845167663</v>
      </c>
      <c r="AH39" s="8">
        <f t="shared" si="28"/>
        <v>4.8375260660325683</v>
      </c>
      <c r="AI39" s="8">
        <f t="shared" si="28"/>
        <v>5.1563015892848822</v>
      </c>
      <c r="AJ39" s="8">
        <f t="shared" si="28"/>
        <v>5.4971708818979659</v>
      </c>
      <c r="AK39" s="8">
        <f t="shared" si="28"/>
        <v>5.8616815320710138</v>
      </c>
      <c r="AL39" s="8">
        <f t="shared" si="28"/>
        <v>6.2514917468170044</v>
      </c>
      <c r="AM39" s="8">
        <f t="shared" si="28"/>
        <v>6.6683782499598694</v>
      </c>
      <c r="AN39" s="8">
        <f t="shared" si="28"/>
        <v>7.1142447579714228</v>
      </c>
      <c r="AO39" s="8">
        <f t="shared" si="28"/>
        <v>7.5911310747265155</v>
      </c>
      <c r="AP39" s="8">
        <f t="shared" si="28"/>
        <v>8.101222849429373</v>
      </c>
      <c r="AQ39" s="8">
        <f t="shared" si="28"/>
        <v>8.6468620453385032</v>
      </c>
      <c r="AR39" s="8">
        <f t="shared" si="28"/>
        <v>9.2305581705133353</v>
      </c>
      <c r="AS39" s="8">
        <f t="shared" si="28"/>
        <v>9.8550003256455678</v>
      </c>
      <c r="AT39" s="8">
        <f t="shared" si="28"/>
        <v>10.523070128143207</v>
      </c>
      <c r="AU39" s="8">
        <f t="shared" si="28"/>
        <v>11.237855576029329</v>
      </c>
      <c r="AV39" s="8">
        <f t="shared" si="28"/>
        <v>12.00266591992372</v>
      </c>
      <c r="AW39" s="8">
        <f t="shared" si="28"/>
        <v>12.821047616419728</v>
      </c>
      <c r="AX39" s="8">
        <f t="shared" si="28"/>
        <v>13.696801441576243</v>
      </c>
      <c r="AY39" s="8">
        <f t="shared" si="28"/>
        <v>14.634000849044925</v>
      </c>
      <c r="AZ39" s="8">
        <f t="shared" si="28"/>
        <v>15.637011663575134</v>
      </c>
      <c r="BA39" s="8">
        <f t="shared" si="28"/>
        <v>16.710513207315454</v>
      </c>
      <c r="BB39" s="8">
        <f t="shared" si="28"/>
        <v>17.859520963495218</v>
      </c>
      <c r="BC39" s="8">
        <f t="shared" si="28"/>
        <v>19.089410889759325</v>
      </c>
      <c r="BD39" s="8">
        <f t="shared" si="28"/>
        <v>20.40594550168375</v>
      </c>
      <c r="BE39" s="8">
        <f t="shared" si="28"/>
        <v>21.815301855858642</v>
      </c>
      <c r="BF39" s="8">
        <f t="shared" si="28"/>
        <v>23.324101571438025</v>
      </c>
      <c r="BG39" s="8">
        <f t="shared" si="28"/>
        <v>24.939443039265715</v>
      </c>
      <c r="BH39" s="8">
        <f t="shared" si="28"/>
        <v>26.66893597865003</v>
      </c>
      <c r="BI39" s="8">
        <f t="shared" si="28"/>
        <v>28.520738513630519</v>
      </c>
      <c r="BJ39" s="8">
        <f t="shared" si="28"/>
        <v>30.503596953216086</v>
      </c>
      <c r="BK39" s="8">
        <f t="shared" si="28"/>
        <v>32.626888473644087</v>
      </c>
      <c r="BL39" s="8">
        <f t="shared" si="28"/>
        <v>34.900666915279345</v>
      </c>
      <c r="BM39" s="8">
        <f t="shared" si="28"/>
        <v>37.335711922414134</v>
      </c>
      <c r="BN39" s="8">
        <f t="shared" si="28"/>
        <v>39.943581671032454</v>
      </c>
      <c r="BO39" s="8">
        <f t="shared" si="3"/>
        <v>42.73666944763557</v>
      </c>
    </row>
    <row r="40" spans="2:67" x14ac:dyDescent="0.25">
      <c r="B40" s="9">
        <f t="shared" si="12"/>
        <v>125</v>
      </c>
      <c r="C40" s="8">
        <f t="shared" ref="C40:BN40" si="29">C$63*C264</f>
        <v>1</v>
      </c>
      <c r="D40" s="8">
        <f t="shared" si="29"/>
        <v>0.9385100988660191</v>
      </c>
      <c r="E40" s="8">
        <f t="shared" si="29"/>
        <v>0.95789041837448541</v>
      </c>
      <c r="F40" s="8">
        <f t="shared" si="29"/>
        <v>0.99126014696751252</v>
      </c>
      <c r="G40" s="8">
        <f t="shared" si="29"/>
        <v>1.0331483135116197</v>
      </c>
      <c r="H40" s="8">
        <f t="shared" si="29"/>
        <v>1.0817348395674553</v>
      </c>
      <c r="I40" s="8">
        <f t="shared" si="29"/>
        <v>1.1362859473395421</v>
      </c>
      <c r="J40" s="8">
        <f t="shared" si="29"/>
        <v>1.196525276030892</v>
      </c>
      <c r="K40" s="8">
        <f t="shared" si="29"/>
        <v>1.2624122482366571</v>
      </c>
      <c r="L40" s="8">
        <f t="shared" si="29"/>
        <v>1.3340470985855666</v>
      </c>
      <c r="M40" s="8">
        <f t="shared" si="29"/>
        <v>1.4116249314536733</v>
      </c>
      <c r="N40" s="8">
        <f t="shared" si="29"/>
        <v>1.4954117326332994</v>
      </c>
      <c r="O40" s="8">
        <f t="shared" si="29"/>
        <v>1.5857313193899474</v>
      </c>
      <c r="P40" s="8">
        <f t="shared" si="29"/>
        <v>1.6829582195260415</v>
      </c>
      <c r="Q40" s="8">
        <f t="shared" si="29"/>
        <v>1.7875140009081736</v>
      </c>
      <c r="R40" s="8">
        <f t="shared" si="29"/>
        <v>1.899865741888874</v>
      </c>
      <c r="S40" s="8">
        <f t="shared" si="29"/>
        <v>2.0205259141121785</v>
      </c>
      <c r="T40" s="8">
        <f t="shared" si="29"/>
        <v>2.1500532560195089</v>
      </c>
      <c r="U40" s="8">
        <f t="shared" si="29"/>
        <v>2.2890543859029342</v>
      </c>
      <c r="V40" s="8">
        <f t="shared" si="29"/>
        <v>2.4381860024527202</v>
      </c>
      <c r="W40" s="8">
        <f t="shared" si="29"/>
        <v>2.5981575806915869</v>
      </c>
      <c r="X40" s="8">
        <f t="shared" si="29"/>
        <v>2.7697345088336243</v>
      </c>
      <c r="Y40" s="8">
        <f t="shared" si="29"/>
        <v>2.9537416361282776</v>
      </c>
      <c r="Z40" s="8">
        <f t="shared" si="29"/>
        <v>3.1510672183329169</v>
      </c>
      <c r="AA40" s="8">
        <f t="shared" si="29"/>
        <v>3.3626672591266598</v>
      </c>
      <c r="AB40" s="8">
        <f t="shared" si="29"/>
        <v>3.5895702543515609</v>
      </c>
      <c r="AC40" s="8">
        <f t="shared" si="29"/>
        <v>3.8328823525683182</v>
      </c>
      <c r="AD40" s="8">
        <f t="shared" si="29"/>
        <v>4.0937929507534623</v>
      </c>
      <c r="AE40" s="8">
        <f t="shared" si="29"/>
        <v>4.3735807485055256</v>
      </c>
      <c r="AF40" s="8">
        <f t="shared" si="29"/>
        <v>4.6736202881763109</v>
      </c>
      <c r="AG40" s="8">
        <f t="shared" si="29"/>
        <v>4.9953890121097881</v>
      </c>
      <c r="AH40" s="8">
        <f t="shared" si="29"/>
        <v>5.3404748718024955</v>
      </c>
      <c r="AI40" s="8">
        <f t="shared" si="29"/>
        <v>5.7105845274024185</v>
      </c>
      <c r="AJ40" s="8">
        <f t="shared" si="29"/>
        <v>6.1075521796178407</v>
      </c>
      <c r="AK40" s="8">
        <f t="shared" si="29"/>
        <v>6.5333490798760057</v>
      </c>
      <c r="AL40" s="8">
        <f t="shared" si="29"/>
        <v>6.9900937685041669</v>
      </c>
      <c r="AM40" s="8">
        <f t="shared" si="29"/>
        <v>7.4800630948463205</v>
      </c>
      <c r="AN40" s="8">
        <f t="shared" si="29"/>
        <v>8.0057040776150821</v>
      </c>
      <c r="AO40" s="8">
        <f t="shared" si="29"/>
        <v>8.5696466684467349</v>
      </c>
      <c r="AP40" s="8">
        <f t="shared" si="29"/>
        <v>9.174717486610831</v>
      </c>
      <c r="AQ40" s="8">
        <f t="shared" si="29"/>
        <v>9.8239545981592435</v>
      </c>
      <c r="AR40" s="8">
        <f t="shared" si="29"/>
        <v>10.520623418516086</v>
      </c>
      <c r="AS40" s="8">
        <f t="shared" si="29"/>
        <v>11.268233823644804</v>
      </c>
      <c r="AT40" s="8">
        <f t="shared" si="29"/>
        <v>12.07055856151902</v>
      </c>
      <c r="AU40" s="8">
        <f t="shared" si="29"/>
        <v>12.931653062706436</v>
      </c>
      <c r="AV40" s="8">
        <f t="shared" si="29"/>
        <v>13.855876756492657</v>
      </c>
      <c r="AW40" s="8">
        <f t="shared" si="29"/>
        <v>14.847916007165258</v>
      </c>
      <c r="AX40" s="8">
        <f t="shared" si="29"/>
        <v>15.912808793895717</v>
      </c>
      <c r="AY40" s="8">
        <f t="shared" si="29"/>
        <v>17.055971267146635</v>
      </c>
      <c r="AZ40" s="8">
        <f t="shared" si="29"/>
        <v>18.283226324746028</v>
      </c>
      <c r="BA40" s="8">
        <f t="shared" si="29"/>
        <v>19.600834361767653</v>
      </c>
      <c r="BB40" s="8">
        <f t="shared" si="29"/>
        <v>21.015526360196802</v>
      </c>
      <c r="BC40" s="8">
        <f t="shared" si="29"/>
        <v>22.534539497109069</v>
      </c>
      <c r="BD40" s="8">
        <f t="shared" si="29"/>
        <v>24.165655463818812</v>
      </c>
      <c r="BE40" s="8">
        <f t="shared" si="29"/>
        <v>25.917241703236819</v>
      </c>
      <c r="BF40" s="8">
        <f t="shared" si="29"/>
        <v>27.798295788598182</v>
      </c>
      <c r="BG40" s="8">
        <f t="shared" si="29"/>
        <v>29.818493183867268</v>
      </c>
      <c r="BH40" s="8">
        <f t="shared" si="29"/>
        <v>31.988238644592609</v>
      </c>
      <c r="BI40" s="8">
        <f t="shared" si="29"/>
        <v>34.318721537874133</v>
      </c>
      <c r="BJ40" s="8">
        <f t="shared" si="29"/>
        <v>36.821975381525462</v>
      </c>
      <c r="BK40" s="8">
        <f t="shared" si="29"/>
        <v>39.510941925586913</v>
      </c>
      <c r="BL40" s="8">
        <f t="shared" si="29"/>
        <v>42.399540124195397</v>
      </c>
      <c r="BM40" s="8">
        <f t="shared" si="29"/>
        <v>45.502740372586118</v>
      </c>
      <c r="BN40" s="8">
        <f t="shared" si="29"/>
        <v>48.836644412832406</v>
      </c>
      <c r="BO40" s="8">
        <f t="shared" si="3"/>
        <v>52.418571342988471</v>
      </c>
    </row>
    <row r="41" spans="2:67" x14ac:dyDescent="0.25">
      <c r="B41" s="9">
        <f t="shared" si="12"/>
        <v>130</v>
      </c>
      <c r="C41" s="8">
        <f t="shared" ref="C41:BN41" si="30">C$63*C265</f>
        <v>1</v>
      </c>
      <c r="D41" s="8">
        <f t="shared" si="30"/>
        <v>0.94150936808357188</v>
      </c>
      <c r="E41" s="8">
        <f t="shared" si="30"/>
        <v>0.9640226101051047</v>
      </c>
      <c r="F41" s="8">
        <f t="shared" si="30"/>
        <v>1.0007940903798822</v>
      </c>
      <c r="G41" s="8">
        <f t="shared" si="30"/>
        <v>1.0464186051962432</v>
      </c>
      <c r="H41" s="8">
        <f t="shared" si="30"/>
        <v>1.0991305886117488</v>
      </c>
      <c r="I41" s="8">
        <f t="shared" si="30"/>
        <v>1.1582486646860266</v>
      </c>
      <c r="J41" s="8">
        <f t="shared" si="30"/>
        <v>1.2235500671683561</v>
      </c>
      <c r="K41" s="8">
        <f t="shared" si="30"/>
        <v>1.2950506757230391</v>
      </c>
      <c r="L41" s="8">
        <f t="shared" si="30"/>
        <v>1.372911115936273</v>
      </c>
      <c r="M41" s="8">
        <f t="shared" si="30"/>
        <v>1.45739164076596</v>
      </c>
      <c r="N41" s="8">
        <f t="shared" si="30"/>
        <v>1.548828862850463</v>
      </c>
      <c r="O41" s="8">
        <f t="shared" si="30"/>
        <v>1.6476233908200935</v>
      </c>
      <c r="P41" s="8">
        <f t="shared" si="30"/>
        <v>1.754233397108143</v>
      </c>
      <c r="Q41" s="8">
        <f t="shared" si="30"/>
        <v>1.8691716609209656</v>
      </c>
      <c r="R41" s="8">
        <f t="shared" si="30"/>
        <v>1.9930047917900899</v>
      </c>
      <c r="S41" s="8">
        <f t="shared" si="30"/>
        <v>2.1263539165179384</v>
      </c>
      <c r="T41" s="8">
        <f t="shared" si="30"/>
        <v>2.2698964172932414</v>
      </c>
      <c r="U41" s="8">
        <f t="shared" si="30"/>
        <v>2.4243684784041539</v>
      </c>
      <c r="V41" s="8">
        <f t="shared" si="30"/>
        <v>2.590568297769094</v>
      </c>
      <c r="W41" s="8">
        <f t="shared" si="30"/>
        <v>2.7693598794965499</v>
      </c>
      <c r="X41" s="8">
        <f t="shared" si="30"/>
        <v>2.9616773616114207</v>
      </c>
      <c r="Y41" s="8">
        <f t="shared" si="30"/>
        <v>3.1685298580579122</v>
      </c>
      <c r="Z41" s="8">
        <f t="shared" si="30"/>
        <v>3.39100681125423</v>
      </c>
      <c r="AA41" s="8">
        <f t="shared" si="30"/>
        <v>3.6302838638372554</v>
      </c>
      <c r="AB41" s="8">
        <f t="shared" si="30"/>
        <v>3.8876292676039874</v>
      </c>
      <c r="AC41" s="8">
        <f t="shared" si="30"/>
        <v>4.1644108551496561</v>
      </c>
      <c r="AD41" s="8">
        <f t="shared" si="30"/>
        <v>4.4621036060310875</v>
      </c>
      <c r="AE41" s="8">
        <f t="shared" si="30"/>
        <v>4.7822978449127591</v>
      </c>
      <c r="AF41" s="8">
        <f t="shared" si="30"/>
        <v>5.1267081143937769</v>
      </c>
      <c r="AG41" s="8">
        <f t="shared" si="30"/>
        <v>5.4971827702827056</v>
      </c>
      <c r="AH41" s="8">
        <f t="shared" si="30"/>
        <v>5.8957143521388229</v>
      </c>
      <c r="AI41" s="8">
        <f t="shared" si="30"/>
        <v>6.3244507870476587</v>
      </c>
      <c r="AJ41" s="8">
        <f t="shared" si="30"/>
        <v>6.7857074899362742</v>
      </c>
      <c r="AK41" s="8">
        <f t="shared" si="30"/>
        <v>7.2819804293317665</v>
      </c>
      <c r="AL41" s="8">
        <f t="shared" si="30"/>
        <v>7.8159602333889273</v>
      </c>
      <c r="AM41" s="8">
        <f t="shared" si="30"/>
        <v>8.3905474173152346</v>
      </c>
      <c r="AN41" s="8">
        <f t="shared" si="30"/>
        <v>9.0088688200570051</v>
      </c>
      <c r="AO41" s="8">
        <f t="shared" si="30"/>
        <v>9.674295345330469</v>
      </c>
      <c r="AP41" s="8">
        <f t="shared" si="30"/>
        <v>10.390461109837458</v>
      </c>
      <c r="AQ41" s="8">
        <f t="shared" si="30"/>
        <v>11.161284109849117</v>
      </c>
      <c r="AR41" s="8">
        <f t="shared" si="30"/>
        <v>11.990988526328046</v>
      </c>
      <c r="AS41" s="8">
        <f t="shared" si="30"/>
        <v>12.884128798444792</v>
      </c>
      <c r="AT41" s="8">
        <f t="shared" si="30"/>
        <v>13.845615605791671</v>
      </c>
      <c r="AU41" s="8">
        <f t="shared" si="30"/>
        <v>14.880743910867297</v>
      </c>
      <c r="AV41" s="8">
        <f t="shared" si="30"/>
        <v>15.995223225569351</v>
      </c>
      <c r="AW41" s="8">
        <f t="shared" si="30"/>
        <v>17.195210278565174</v>
      </c>
      <c r="AX41" s="8">
        <f t="shared" si="30"/>
        <v>18.487344274587372</v>
      </c>
      <c r="AY41" s="8">
        <f t="shared" si="30"/>
        <v>19.878784952012449</v>
      </c>
      <c r="AZ41" s="8">
        <f t="shared" si="30"/>
        <v>21.377253661615491</v>
      </c>
      <c r="BA41" s="8">
        <f t="shared" si="30"/>
        <v>22.991077707252039</v>
      </c>
      <c r="BB41" s="8">
        <f t="shared" si="30"/>
        <v>24.729238208508612</v>
      </c>
      <c r="BC41" s="8">
        <f t="shared" si="30"/>
        <v>26.601421766199472</v>
      </c>
      <c r="BD41" s="8">
        <f t="shared" si="30"/>
        <v>28.618076234096087</v>
      </c>
      <c r="BE41" s="8">
        <f t="shared" si="30"/>
        <v>30.790470924591247</v>
      </c>
      <c r="BF41" s="8">
        <f t="shared" si="30"/>
        <v>33.130761602267846</v>
      </c>
      <c r="BG41" s="8">
        <f t="shared" si="30"/>
        <v>35.652060647723097</v>
      </c>
      <c r="BH41" s="8">
        <f t="shared" si="30"/>
        <v>38.368512804656802</v>
      </c>
      <c r="BI41" s="8">
        <f t="shared" si="30"/>
        <v>41.295376956359824</v>
      </c>
      <c r="BJ41" s="8">
        <f t="shared" si="30"/>
        <v>44.449114413528648</v>
      </c>
      <c r="BK41" s="8">
        <f t="shared" si="30"/>
        <v>47.847484233997946</v>
      </c>
      <c r="BL41" s="8">
        <f t="shared" si="30"/>
        <v>51.509646136768204</v>
      </c>
      <c r="BM41" s="8">
        <f t="shared" si="30"/>
        <v>55.456271617844017</v>
      </c>
      <c r="BN41" s="8">
        <f t="shared" si="30"/>
        <v>59.709663924181228</v>
      </c>
      <c r="BO41" s="8">
        <f t="shared" si="3"/>
        <v>64.29388759474314</v>
      </c>
    </row>
    <row r="42" spans="2:67" x14ac:dyDescent="0.25">
      <c r="B42" s="9">
        <f t="shared" si="12"/>
        <v>135</v>
      </c>
      <c r="C42" s="8">
        <f t="shared" ref="C42:BN42" si="31">C$63*C266</f>
        <v>1</v>
      </c>
      <c r="D42" s="8">
        <f t="shared" si="31"/>
        <v>0.94451822229743998</v>
      </c>
      <c r="E42" s="8">
        <f t="shared" si="31"/>
        <v>0.97019405870133235</v>
      </c>
      <c r="F42" s="8">
        <f t="shared" si="31"/>
        <v>1.0104197312919123</v>
      </c>
      <c r="G42" s="8">
        <f t="shared" si="31"/>
        <v>1.0598593473758169</v>
      </c>
      <c r="H42" s="8">
        <f t="shared" si="31"/>
        <v>1.1168060846640364</v>
      </c>
      <c r="I42" s="8">
        <f t="shared" si="31"/>
        <v>1.180635888693331</v>
      </c>
      <c r="J42" s="8">
        <f t="shared" si="31"/>
        <v>1.2511852418477769</v>
      </c>
      <c r="K42" s="8">
        <f t="shared" si="31"/>
        <v>1.3285329376622879</v>
      </c>
      <c r="L42" s="8">
        <f t="shared" si="31"/>
        <v>1.4129073360752002</v>
      </c>
      <c r="M42" s="8">
        <f t="shared" si="31"/>
        <v>1.5046421660938207</v>
      </c>
      <c r="N42" s="8">
        <f t="shared" si="31"/>
        <v>1.6041540895057989</v>
      </c>
      <c r="O42" s="8">
        <f t="shared" si="31"/>
        <v>1.7119311479714434</v>
      </c>
      <c r="P42" s="8">
        <f t="shared" si="31"/>
        <v>1.8285271588003074</v>
      </c>
      <c r="Q42" s="8">
        <f t="shared" si="31"/>
        <v>1.9545596265064025</v>
      </c>
      <c r="R42" s="8">
        <f t="shared" si="31"/>
        <v>2.0907098920312008</v>
      </c>
      <c r="S42" s="8">
        <f t="shared" si="31"/>
        <v>2.2377248154611666</v>
      </c>
      <c r="T42" s="8">
        <f t="shared" si="31"/>
        <v>2.3964195913824127</v>
      </c>
      <c r="U42" s="8">
        <f t="shared" si="31"/>
        <v>2.5676814650086288</v>
      </c>
      <c r="V42" s="8">
        <f t="shared" si="31"/>
        <v>2.7524742159356244</v>
      </c>
      <c r="W42" s="8">
        <f t="shared" si="31"/>
        <v>2.951843336663087</v>
      </c>
      <c r="X42" s="8">
        <f t="shared" si="31"/>
        <v>3.1669218715029146</v>
      </c>
      <c r="Y42" s="8">
        <f t="shared" si="31"/>
        <v>3.3989369072117737</v>
      </c>
      <c r="Z42" s="8">
        <f t="shared" si="31"/>
        <v>3.6492167247565508</v>
      </c>
      <c r="AA42" s="8">
        <f t="shared" si="31"/>
        <v>3.9191986350323433</v>
      </c>
      <c r="AB42" s="8">
        <f t="shared" si="31"/>
        <v>4.2104375319048728</v>
      </c>
      <c r="AC42" s="8">
        <f t="shared" si="31"/>
        <v>4.5246152047603676</v>
      </c>
      <c r="AD42" s="8">
        <f t="shared" si="31"/>
        <v>4.8635504605310169</v>
      </c>
      <c r="AE42" s="8">
        <f t="shared" si="31"/>
        <v>5.2292101123941039</v>
      </c>
      <c r="AF42" s="8">
        <f t="shared" si="31"/>
        <v>5.623720899338819</v>
      </c>
      <c r="AG42" s="8">
        <f t="shared" si="31"/>
        <v>6.0493824077837264</v>
      </c>
      <c r="AH42" s="8">
        <f t="shared" si="31"/>
        <v>6.5086810735772325</v>
      </c>
      <c r="AI42" s="8">
        <f t="shared" si="31"/>
        <v>7.0043053501533636</v>
      </c>
      <c r="AJ42" s="8">
        <f t="shared" si="31"/>
        <v>7.5391621364516004</v>
      </c>
      <c r="AK42" s="8">
        <f t="shared" si="31"/>
        <v>8.1163945665332999</v>
      </c>
      <c r="AL42" s="8">
        <f t="shared" si="31"/>
        <v>8.7394012717213947</v>
      </c>
      <c r="AM42" s="8">
        <f t="shared" si="31"/>
        <v>9.4118572356323007</v>
      </c>
      <c r="AN42" s="8">
        <f t="shared" si="31"/>
        <v>10.1377363727355</v>
      </c>
      <c r="AO42" s="8">
        <f t="shared" si="31"/>
        <v>10.921335972145355</v>
      </c>
      <c r="AP42" s="8">
        <f t="shared" si="31"/>
        <v>11.767303160298839</v>
      </c>
      <c r="AQ42" s="8">
        <f t="shared" si="31"/>
        <v>12.68066354908772</v>
      </c>
      <c r="AR42" s="8">
        <f t="shared" si="31"/>
        <v>13.666852249979264</v>
      </c>
      <c r="AS42" s="8">
        <f t="shared" si="31"/>
        <v>14.731747449772044</v>
      </c>
      <c r="AT42" s="8">
        <f t="shared" si="31"/>
        <v>15.881706759990859</v>
      </c>
      <c r="AU42" s="8">
        <f t="shared" si="31"/>
        <v>17.123606569636056</v>
      </c>
      <c r="AV42" s="8">
        <f t="shared" si="31"/>
        <v>18.464884650183311</v>
      </c>
      <c r="AW42" s="8">
        <f t="shared" si="31"/>
        <v>19.913586282505079</v>
      </c>
      <c r="AX42" s="8">
        <f t="shared" si="31"/>
        <v>21.478414197889993</v>
      </c>
      <c r="AY42" s="8">
        <f t="shared" si="31"/>
        <v>23.168782649718072</v>
      </c>
      <c r="AZ42" s="8">
        <f t="shared" si="31"/>
        <v>24.994875958764954</v>
      </c>
      <c r="BA42" s="8">
        <f t="shared" si="31"/>
        <v>26.967711903731065</v>
      </c>
      <c r="BB42" s="8">
        <f t="shared" si="31"/>
        <v>29.099210359603671</v>
      </c>
      <c r="BC42" s="8">
        <f t="shared" si="31"/>
        <v>31.402267620068912</v>
      </c>
      <c r="BD42" s="8">
        <f t="shared" si="31"/>
        <v>33.890836876605654</v>
      </c>
      <c r="BE42" s="8">
        <f t="shared" si="31"/>
        <v>36.58001536636116</v>
      </c>
      <c r="BF42" s="8">
        <f t="shared" si="31"/>
        <v>39.486138743675077</v>
      </c>
      <c r="BG42" s="8">
        <f t="shared" si="31"/>
        <v>42.626883276470153</v>
      </c>
      <c r="BH42" s="8">
        <f t="shared" si="31"/>
        <v>46.021376518959052</v>
      </c>
      <c r="BI42" s="8">
        <f t="shared" si="31"/>
        <v>49.690317166561172</v>
      </c>
      <c r="BJ42" s="8">
        <f t="shared" si="31"/>
        <v>53.656104857922223</v>
      </c>
      <c r="BK42" s="8">
        <f t="shared" si="31"/>
        <v>57.942980752886271</v>
      </c>
      <c r="BL42" s="8">
        <f t="shared" si="31"/>
        <v>62.577179784575115</v>
      </c>
      <c r="BM42" s="8">
        <f t="shared" si="31"/>
        <v>67.587095558862572</v>
      </c>
      <c r="BN42" s="8">
        <f t="shared" si="31"/>
        <v>73.003458955952723</v>
      </c>
      <c r="BO42" s="8">
        <f t="shared" si="3"/>
        <v>78.859531577034943</v>
      </c>
    </row>
    <row r="43" spans="2:67" x14ac:dyDescent="0.25">
      <c r="B43" s="9">
        <f t="shared" si="12"/>
        <v>140</v>
      </c>
      <c r="C43" s="8">
        <f t="shared" ref="C43:BN43" si="32">C$63*C267</f>
        <v>1</v>
      </c>
      <c r="D43" s="8">
        <f t="shared" si="32"/>
        <v>0.94753669213913627</v>
      </c>
      <c r="E43" s="8">
        <f t="shared" si="32"/>
        <v>0.97640501547649305</v>
      </c>
      <c r="F43" s="8">
        <f t="shared" si="32"/>
        <v>1.0201379516504621</v>
      </c>
      <c r="G43" s="8">
        <f t="shared" si="32"/>
        <v>1.0734727294047215</v>
      </c>
      <c r="H43" s="8">
        <f t="shared" si="32"/>
        <v>1.1347658264319218</v>
      </c>
      <c r="I43" s="8">
        <f t="shared" si="32"/>
        <v>1.2034558244438338</v>
      </c>
      <c r="J43" s="8">
        <f t="shared" si="32"/>
        <v>1.2794445862281807</v>
      </c>
      <c r="K43" s="8">
        <f t="shared" si="32"/>
        <v>1.3628808505645336</v>
      </c>
      <c r="L43" s="8">
        <f t="shared" si="32"/>
        <v>1.4540687428069321</v>
      </c>
      <c r="M43" s="8">
        <f t="shared" si="32"/>
        <v>1.5534246146750543</v>
      </c>
      <c r="N43" s="8">
        <f t="shared" si="32"/>
        <v>1.6614555711095547</v>
      </c>
      <c r="O43" s="8">
        <f t="shared" si="32"/>
        <v>1.7787488765476209</v>
      </c>
      <c r="P43" s="8">
        <f t="shared" si="32"/>
        <v>1.9059673450420631</v>
      </c>
      <c r="Q43" s="8">
        <f t="shared" si="32"/>
        <v>2.0438483064131909</v>
      </c>
      <c r="R43" s="8">
        <f t="shared" si="32"/>
        <v>2.1932048887404223</v>
      </c>
      <c r="S43" s="8">
        <f t="shared" si="32"/>
        <v>2.3549289282617245</v>
      </c>
      <c r="T43" s="8">
        <f t="shared" si="32"/>
        <v>2.5299951196934054</v>
      </c>
      <c r="U43" s="8">
        <f t="shared" si="32"/>
        <v>2.7194661886087204</v>
      </c>
      <c r="V43" s="8">
        <f t="shared" si="32"/>
        <v>2.9244989664679819</v>
      </c>
      <c r="W43" s="8">
        <f t="shared" si="32"/>
        <v>3.1463513098147082</v>
      </c>
      <c r="X43" s="8">
        <f t="shared" si="32"/>
        <v>3.3863898445530274</v>
      </c>
      <c r="Y43" s="8">
        <f t="shared" si="32"/>
        <v>3.6460985430913357</v>
      </c>
      <c r="Z43" s="8">
        <f t="shared" si="32"/>
        <v>3.9270881615591535</v>
      </c>
      <c r="AA43" s="8">
        <f t="shared" si="32"/>
        <v>4.231106579253435</v>
      </c>
      <c r="AB43" s="8">
        <f t="shared" si="32"/>
        <v>4.5600500947455682</v>
      </c>
      <c r="AC43" s="8">
        <f t="shared" si="32"/>
        <v>4.9159757438037417</v>
      </c>
      <c r="AD43" s="8">
        <f t="shared" si="32"/>
        <v>5.301114714180998</v>
      </c>
      <c r="AE43" s="8">
        <f t="shared" si="32"/>
        <v>5.7178869418710523</v>
      </c>
      <c r="AF43" s="8">
        <f t="shared" si="32"/>
        <v>6.1689169829790389</v>
      </c>
      <c r="AG43" s="8">
        <f t="shared" si="32"/>
        <v>6.657051265137631</v>
      </c>
      <c r="AH43" s="8">
        <f t="shared" si="32"/>
        <v>7.1853768326096565</v>
      </c>
      <c r="AI43" s="8">
        <f t="shared" si="32"/>
        <v>7.7572417100092732</v>
      </c>
      <c r="AJ43" s="8">
        <f t="shared" si="32"/>
        <v>8.3762770210773212</v>
      </c>
      <c r="AK43" s="8">
        <f t="shared" si="32"/>
        <v>9.046421011281998</v>
      </c>
      <c r="AL43" s="8">
        <f t="shared" si="32"/>
        <v>9.7719451362982657</v>
      </c>
      <c r="AM43" s="8">
        <f t="shared" si="32"/>
        <v>10.55748239276007</v>
      </c>
      <c r="AN43" s="8">
        <f t="shared" si="32"/>
        <v>11.408058083193858</v>
      </c>
      <c r="AO43" s="8">
        <f t="shared" si="32"/>
        <v>12.329123223847752</v>
      </c>
      <c r="AP43" s="8">
        <f t="shared" si="32"/>
        <v>13.326590822353358</v>
      </c>
      <c r="AQ43" s="8">
        <f t="shared" si="32"/>
        <v>14.406875271929243</v>
      </c>
      <c r="AR43" s="8">
        <f t="shared" si="32"/>
        <v>15.576935130298317</v>
      </c>
      <c r="AS43" s="8">
        <f t="shared" si="32"/>
        <v>16.844319574798206</v>
      </c>
      <c r="AT43" s="8">
        <f t="shared" si="32"/>
        <v>18.217218850480794</v>
      </c>
      <c r="AU43" s="8">
        <f t="shared" si="32"/>
        <v>19.704519055498888</v>
      </c>
      <c r="AV43" s="8">
        <f t="shared" si="32"/>
        <v>21.315861637963462</v>
      </c>
      <c r="AW43" s="8">
        <f t="shared" si="32"/>
        <v>23.061708010927834</v>
      </c>
      <c r="AX43" s="8">
        <f t="shared" si="32"/>
        <v>24.953409727445536</v>
      </c>
      <c r="AY43" s="8">
        <f t="shared" si="32"/>
        <v>27.003284696006265</v>
      </c>
      <c r="AZ43" s="8">
        <f t="shared" si="32"/>
        <v>29.224699958340455</v>
      </c>
      <c r="BA43" s="8">
        <f t="shared" si="32"/>
        <v>31.632161596898133</v>
      </c>
      <c r="BB43" s="8">
        <f t="shared" si="32"/>
        <v>34.241412388559553</v>
      </c>
      <c r="BC43" s="8">
        <f t="shared" si="32"/>
        <v>37.06953787467851</v>
      </c>
      <c r="BD43" s="8">
        <f t="shared" si="32"/>
        <v>40.135081575757461</v>
      </c>
      <c r="BE43" s="8">
        <f t="shared" si="32"/>
        <v>43.45817014232577</v>
      </c>
      <c r="BF43" s="8">
        <f t="shared" si="32"/>
        <v>47.060649302370237</v>
      </c>
      <c r="BG43" s="8">
        <f t="shared" si="32"/>
        <v>50.966231540443992</v>
      </c>
      <c r="BH43" s="8">
        <f t="shared" si="32"/>
        <v>55.200656524866389</v>
      </c>
      <c r="BI43" s="8">
        <f t="shared" si="32"/>
        <v>59.791865387807633</v>
      </c>
      <c r="BJ43" s="8">
        <f t="shared" si="32"/>
        <v>64.770190059131892</v>
      </c>
      <c r="BK43" s="8">
        <f t="shared" si="32"/>
        <v>70.16855895933945</v>
      </c>
      <c r="BL43" s="8">
        <f t="shared" si="32"/>
        <v>76.022720470522145</v>
      </c>
      <c r="BM43" s="8">
        <f t="shared" si="32"/>
        <v>82.371485727738644</v>
      </c>
      <c r="BN43" s="8">
        <f t="shared" si="32"/>
        <v>89.256992407474343</v>
      </c>
      <c r="BO43" s="8">
        <f t="shared" si="3"/>
        <v>96.724991335846084</v>
      </c>
    </row>
    <row r="44" spans="2:67" x14ac:dyDescent="0.25">
      <c r="B44" s="9">
        <f t="shared" si="12"/>
        <v>145</v>
      </c>
      <c r="C44" s="8">
        <f t="shared" ref="C44:BN44" si="33">C$63*C268</f>
        <v>0.99999999999999989</v>
      </c>
      <c r="D44" s="8">
        <f t="shared" si="33"/>
        <v>0.95056480833806489</v>
      </c>
      <c r="E44" s="8">
        <f t="shared" si="33"/>
        <v>0.98265573335276202</v>
      </c>
      <c r="F44" s="8">
        <f t="shared" si="33"/>
        <v>1.0299496418849574</v>
      </c>
      <c r="G44" s="8">
        <f t="shared" si="33"/>
        <v>1.0872609687585368</v>
      </c>
      <c r="H44" s="8">
        <f t="shared" si="33"/>
        <v>1.1530143849682661</v>
      </c>
      <c r="I44" s="8">
        <f t="shared" si="33"/>
        <v>1.2267168356119513</v>
      </c>
      <c r="J44" s="8">
        <f t="shared" si="33"/>
        <v>1.3083421978436018</v>
      </c>
      <c r="K44" s="8">
        <f t="shared" si="33"/>
        <v>1.398116794984323</v>
      </c>
      <c r="L44" s="8">
        <f t="shared" si="33"/>
        <v>1.4964292808340252</v>
      </c>
      <c r="M44" s="8">
        <f t="shared" si="33"/>
        <v>1.6037886534464363</v>
      </c>
      <c r="N44" s="8">
        <f t="shared" si="33"/>
        <v>1.7208039008405966</v>
      </c>
      <c r="O44" s="8">
        <f t="shared" si="33"/>
        <v>1.8481745422814162</v>
      </c>
      <c r="P44" s="8">
        <f t="shared" si="33"/>
        <v>1.9866872104596478</v>
      </c>
      <c r="Q44" s="8">
        <f t="shared" si="33"/>
        <v>2.1372158940449606</v>
      </c>
      <c r="R44" s="8">
        <f t="shared" si="33"/>
        <v>2.3007246018823069</v>
      </c>
      <c r="S44" s="8">
        <f t="shared" si="33"/>
        <v>2.4782717780340717</v>
      </c>
      <c r="T44" s="8">
        <f t="shared" si="33"/>
        <v>2.671016097802807</v>
      </c>
      <c r="U44" s="8">
        <f t="shared" si="33"/>
        <v>2.8802234435108063</v>
      </c>
      <c r="V44" s="8">
        <f t="shared" si="33"/>
        <v>3.1072749584195609</v>
      </c>
      <c r="W44" s="8">
        <f t="shared" si="33"/>
        <v>3.3536761391827947</v>
      </c>
      <c r="X44" s="8">
        <f t="shared" si="33"/>
        <v>3.6210669680492331</v>
      </c>
      <c r="Y44" s="8">
        <f t="shared" si="33"/>
        <v>3.9112331146029233</v>
      </c>
      <c r="Z44" s="8">
        <f t="shared" si="33"/>
        <v>4.2261182582097474</v>
      </c>
      <c r="AA44" s="8">
        <f t="shared" si="33"/>
        <v>4.567837599497925</v>
      </c>
      <c r="AB44" s="8">
        <f t="shared" si="33"/>
        <v>4.9386926439403656</v>
      </c>
      <c r="AC44" s="8">
        <f t="shared" si="33"/>
        <v>5.3411873540628818</v>
      </c>
      <c r="AD44" s="8">
        <f t="shared" si="33"/>
        <v>5.7780457797158347</v>
      </c>
      <c r="AE44" s="8">
        <f t="shared" si="33"/>
        <v>6.2522312887234399</v>
      </c>
      <c r="AF44" s="8">
        <f t="shared" si="33"/>
        <v>6.7669675334281525</v>
      </c>
      <c r="AG44" s="8">
        <f t="shared" si="33"/>
        <v>7.3257613024510926</v>
      </c>
      <c r="AH44" s="8">
        <f t="shared" si="33"/>
        <v>7.9324274216169712</v>
      </c>
      <c r="AI44" s="8">
        <f t="shared" si="33"/>
        <v>8.5911158836314758</v>
      </c>
      <c r="AJ44" s="8">
        <f t="shared" si="33"/>
        <v>9.3063414029255114</v>
      </c>
      <c r="AK44" s="8">
        <f t="shared" si="33"/>
        <v>10.083015610257497</v>
      </c>
      <c r="AL44" s="8">
        <f t="shared" si="33"/>
        <v>10.926482121356399</v>
      </c>
      <c r="AM44" s="8">
        <f t="shared" si="33"/>
        <v>11.842554735261086</v>
      </c>
      <c r="AN44" s="8">
        <f t="shared" si="33"/>
        <v>12.837559041240615</v>
      </c>
      <c r="AO44" s="8">
        <f t="shared" si="33"/>
        <v>13.918377738448218</v>
      </c>
      <c r="AP44" s="8">
        <f t="shared" si="33"/>
        <v>15.092499999967872</v>
      </c>
      <c r="AQ44" s="8">
        <f t="shared" si="33"/>
        <v>16.368075242865203</v>
      </c>
      <c r="AR44" s="8">
        <f t="shared" si="33"/>
        <v>17.75397169848593</v>
      </c>
      <c r="AS44" s="8">
        <f t="shared" si="33"/>
        <v>19.259840212799762</v>
      </c>
      <c r="AT44" s="8">
        <f t="shared" si="33"/>
        <v>20.896183745335911</v>
      </c>
      <c r="AU44" s="8">
        <f t="shared" si="33"/>
        <v>22.674433077492118</v>
      </c>
      <c r="AV44" s="8">
        <f t="shared" si="33"/>
        <v>24.607029287035967</v>
      </c>
      <c r="AW44" s="8">
        <f t="shared" si="33"/>
        <v>26.707513595807576</v>
      </c>
      <c r="AX44" s="8">
        <f t="shared" si="33"/>
        <v>28.990625252349535</v>
      </c>
      <c r="AY44" s="8">
        <f t="shared" si="33"/>
        <v>31.472408170846919</v>
      </c>
      <c r="AZ44" s="8">
        <f t="shared" si="33"/>
        <v>34.170327112806554</v>
      </c>
      <c r="BA44" s="8">
        <f t="shared" si="33"/>
        <v>37.103394268827024</v>
      </c>
      <c r="BB44" s="8">
        <f t="shared" si="33"/>
        <v>40.29230717514784</v>
      </c>
      <c r="BC44" s="8">
        <f t="shared" si="33"/>
        <v>43.759598983992269</v>
      </c>
      <c r="BD44" s="8">
        <f t="shared" si="33"/>
        <v>47.529802198677331</v>
      </c>
      <c r="BE44" s="8">
        <f t="shared" si="33"/>
        <v>51.629627084741202</v>
      </c>
      <c r="BF44" s="8">
        <f t="shared" si="33"/>
        <v>56.088156077692553</v>
      </c>
      <c r="BG44" s="8">
        <f t="shared" si="33"/>
        <v>60.937055627240312</v>
      </c>
      <c r="BH44" s="8">
        <f t="shared" si="33"/>
        <v>66.21080704791548</v>
      </c>
      <c r="BI44" s="8">
        <f t="shared" si="33"/>
        <v>71.946958087832869</v>
      </c>
      <c r="BJ44" s="8">
        <f t="shared" si="33"/>
        <v>78.18639708202096</v>
      </c>
      <c r="BK44" s="8">
        <f t="shared" si="33"/>
        <v>84.973651725451163</v>
      </c>
      <c r="BL44" s="8">
        <f t="shared" si="33"/>
        <v>92.357214684892853</v>
      </c>
      <c r="BM44" s="8">
        <f t="shared" si="33"/>
        <v>100.38989846938757</v>
      </c>
      <c r="BN44" s="8">
        <f t="shared" si="33"/>
        <v>109.12922219801578</v>
      </c>
      <c r="BO44" s="8">
        <f t="shared" si="3"/>
        <v>118.63783314234112</v>
      </c>
    </row>
    <row r="45" spans="2:67" x14ac:dyDescent="0.25">
      <c r="B45" s="9">
        <f t="shared" si="12"/>
        <v>150</v>
      </c>
      <c r="C45" s="8">
        <f t="shared" ref="C45:BN45" si="34">C$63*C269</f>
        <v>1</v>
      </c>
      <c r="D45" s="8">
        <f t="shared" si="34"/>
        <v>0.95360260172183609</v>
      </c>
      <c r="E45" s="8">
        <f t="shared" si="34"/>
        <v>0.98894646687146415</v>
      </c>
      <c r="F45" s="8">
        <f t="shared" si="34"/>
        <v>1.0398557009889795</v>
      </c>
      <c r="G45" s="8">
        <f t="shared" si="34"/>
        <v>1.1012263113952505</v>
      </c>
      <c r="H45" s="8">
        <f t="shared" si="34"/>
        <v>1.171556404834603</v>
      </c>
      <c r="I45" s="8">
        <f t="shared" si="34"/>
        <v>1.2504274475294894</v>
      </c>
      <c r="J45" s="8">
        <f t="shared" si="34"/>
        <v>1.3378924926358213</v>
      </c>
      <c r="K45" s="8">
        <f t="shared" si="34"/>
        <v>1.4342637301034402</v>
      </c>
      <c r="L45" s="8">
        <f t="shared" si="34"/>
        <v>1.5400238837502951</v>
      </c>
      <c r="M45" s="8">
        <f t="shared" si="34"/>
        <v>1.6557855596111932</v>
      </c>
      <c r="N45" s="8">
        <f t="shared" si="34"/>
        <v>1.7822721935144428</v>
      </c>
      <c r="O45" s="8">
        <f t="shared" si="34"/>
        <v>1.9203099345685961</v>
      </c>
      <c r="P45" s="8">
        <f t="shared" si="34"/>
        <v>2.0708256531629252</v>
      </c>
      <c r="Q45" s="8">
        <f t="shared" si="34"/>
        <v>2.2348487230808147</v>
      </c>
      <c r="R45" s="8">
        <f t="shared" si="34"/>
        <v>2.413515363239279</v>
      </c>
      <c r="S45" s="8">
        <f t="shared" si="34"/>
        <v>2.60807489011302</v>
      </c>
      <c r="T45" s="8">
        <f t="shared" si="34"/>
        <v>2.8198975322870585</v>
      </c>
      <c r="U45" s="8">
        <f t="shared" si="34"/>
        <v>3.0504836277421554</v>
      </c>
      <c r="V45" s="8">
        <f t="shared" si="34"/>
        <v>3.3014741252865494</v>
      </c>
      <c r="W45" s="8">
        <f t="shared" si="34"/>
        <v>3.5746623752534412</v>
      </c>
      <c r="X45" s="8">
        <f t="shared" si="34"/>
        <v>3.8720072374974817</v>
      </c>
      <c r="Y45" s="8">
        <f t="shared" si="34"/>
        <v>4.1956475657392289</v>
      </c>
      <c r="Z45" s="8">
        <f t="shared" si="34"/>
        <v>4.547918151468977</v>
      </c>
      <c r="AA45" s="8">
        <f t="shared" si="34"/>
        <v>4.9313672309026515</v>
      </c>
      <c r="AB45" s="8">
        <f t="shared" si="34"/>
        <v>5.3487756767004608</v>
      </c>
      <c r="AC45" s="8">
        <f t="shared" si="34"/>
        <v>5.8031780134715474</v>
      </c>
      <c r="AD45" s="8">
        <f t="shared" si="34"/>
        <v>6.297885413266326</v>
      </c>
      <c r="AE45" s="8">
        <f t="shared" si="34"/>
        <v>6.8365108448438505</v>
      </c>
      <c r="AF45" s="8">
        <f t="shared" si="34"/>
        <v>7.4229965688981201</v>
      </c>
      <c r="AG45" s="8">
        <f t="shared" si="34"/>
        <v>8.0616441909555352</v>
      </c>
      <c r="AH45" s="8">
        <f t="shared" si="34"/>
        <v>8.7571475045892448</v>
      </c>
      <c r="AI45" s="8">
        <f t="shared" si="34"/>
        <v>9.5146283801819234</v>
      </c>
      <c r="AJ45" s="8">
        <f t="shared" si="34"/>
        <v>10.339675978943033</v>
      </c>
      <c r="AK45" s="8">
        <f t="shared" si="34"/>
        <v>11.238389598483753</v>
      </c>
      <c r="AL45" s="8">
        <f t="shared" si="34"/>
        <v>12.217425485213754</v>
      </c>
      <c r="AM45" s="8">
        <f t="shared" si="34"/>
        <v>13.284047980400208</v>
      </c>
      <c r="AN45" s="8">
        <f t="shared" si="34"/>
        <v>14.446185401187913</v>
      </c>
      <c r="AO45" s="8">
        <f t="shared" si="34"/>
        <v>15.712491095508231</v>
      </c>
      <c r="AP45" s="8">
        <f t="shared" si="34"/>
        <v>17.092410150911057</v>
      </c>
      <c r="AQ45" s="8">
        <f t="shared" si="34"/>
        <v>18.596252282277192</v>
      </c>
      <c r="AR45" s="8">
        <f t="shared" si="34"/>
        <v>20.235271472469993</v>
      </c>
      <c r="AS45" s="8">
        <f t="shared" si="34"/>
        <v>22.021752993666013</v>
      </c>
      <c r="AT45" s="8">
        <f t="shared" si="34"/>
        <v>23.969108495796412</v>
      </c>
      <c r="AU45" s="8">
        <f t="shared" si="34"/>
        <v>26.091979912709085</v>
      </c>
      <c r="AV45" s="8">
        <f t="shared" si="34"/>
        <v>28.406353006844604</v>
      </c>
      <c r="AW45" s="8">
        <f t="shared" si="34"/>
        <v>30.92968144997127</v>
      </c>
      <c r="AX45" s="8">
        <f t="shared" si="34"/>
        <v>33.68102242146788</v>
      </c>
      <c r="AY45" s="8">
        <f t="shared" si="34"/>
        <v>36.681184797451387</v>
      </c>
      <c r="AZ45" s="8">
        <f t="shared" si="34"/>
        <v>39.952891104463831</v>
      </c>
      <c r="BA45" s="8">
        <f t="shared" si="34"/>
        <v>43.520954521268862</v>
      </c>
      <c r="BB45" s="8">
        <f t="shared" si="34"/>
        <v>47.412472332446661</v>
      </c>
      <c r="BC45" s="8">
        <f t="shared" si="34"/>
        <v>51.65703736889192</v>
      </c>
      <c r="BD45" s="8">
        <f t="shared" si="34"/>
        <v>56.286969114071255</v>
      </c>
      <c r="BE45" s="8">
        <f t="shared" si="34"/>
        <v>61.3375663121464</v>
      </c>
      <c r="BF45" s="8">
        <f t="shared" si="34"/>
        <v>66.847383086088641</v>
      </c>
      <c r="BG45" s="8">
        <f t="shared" si="34"/>
        <v>72.858530762092997</v>
      </c>
      <c r="BH45" s="8">
        <f t="shared" si="34"/>
        <v>79.417007802461455</v>
      </c>
      <c r="BI45" s="8">
        <f t="shared" si="34"/>
        <v>86.57306047434227</v>
      </c>
      <c r="BJ45" s="8">
        <f t="shared" si="34"/>
        <v>94.381577128097106</v>
      </c>
      <c r="BK45" s="8">
        <f t="shared" si="34"/>
        <v>102.90251922862436</v>
      </c>
      <c r="BL45" s="8">
        <f t="shared" si="34"/>
        <v>112.20139257787868</v>
      </c>
      <c r="BM45" s="8">
        <f t="shared" si="34"/>
        <v>122.34976248947498</v>
      </c>
      <c r="BN45" s="8">
        <f t="shared" si="34"/>
        <v>133.42581702928513</v>
      </c>
      <c r="BO45" s="8">
        <f t="shared" si="3"/>
        <v>145.51498282216858</v>
      </c>
    </row>
    <row r="46" spans="2:67" x14ac:dyDescent="0.25">
      <c r="B46" s="9">
        <f t="shared" si="12"/>
        <v>155</v>
      </c>
      <c r="C46" s="8">
        <f t="shared" ref="C46:BN46" si="35">C$63*C270</f>
        <v>1</v>
      </c>
      <c r="D46" s="8">
        <f t="shared" si="35"/>
        <v>0.95665010321657584</v>
      </c>
      <c r="E46" s="8">
        <f t="shared" si="35"/>
        <v>0.99527747220343721</v>
      </c>
      <c r="F46" s="8">
        <f t="shared" si="35"/>
        <v>1.0498570366026299</v>
      </c>
      <c r="G46" s="8">
        <f t="shared" si="35"/>
        <v>1.1153710321210928</v>
      </c>
      <c r="H46" s="8">
        <f t="shared" si="35"/>
        <v>1.1903966052832515</v>
      </c>
      <c r="I46" s="8">
        <f t="shared" si="35"/>
        <v>1.2745963503102342</v>
      </c>
      <c r="J46" s="8">
        <f t="shared" si="35"/>
        <v>1.368110212145937</v>
      </c>
      <c r="K46" s="8">
        <f t="shared" si="35"/>
        <v>1.4713452086907364</v>
      </c>
      <c r="L46" s="8">
        <f t="shared" si="35"/>
        <v>1.5848885028495996</v>
      </c>
      <c r="M46" s="8">
        <f t="shared" si="35"/>
        <v>1.7094682728459121</v>
      </c>
      <c r="N46" s="8">
        <f t="shared" si="35"/>
        <v>1.8459361756578381</v>
      </c>
      <c r="O46" s="8">
        <f t="shared" si="35"/>
        <v>1.9952608157078195</v>
      </c>
      <c r="P46" s="8">
        <f t="shared" si="35"/>
        <v>2.1585274537532735</v>
      </c>
      <c r="Q46" s="8">
        <f t="shared" si="35"/>
        <v>2.3369416393414078</v>
      </c>
      <c r="R46" s="8">
        <f t="shared" si="35"/>
        <v>2.5318355807671775</v>
      </c>
      <c r="S46" s="8">
        <f t="shared" si="35"/>
        <v>2.7446766301934287</v>
      </c>
      <c r="T46" s="8">
        <f t="shared" si="35"/>
        <v>2.9770775620333594</v>
      </c>
      <c r="U46" s="8">
        <f t="shared" si="35"/>
        <v>3.230808493031426</v>
      </c>
      <c r="V46" s="8">
        <f t="shared" si="35"/>
        <v>3.5078103952153792</v>
      </c>
      <c r="W46" s="8">
        <f t="shared" si="35"/>
        <v>3.8102102190959606</v>
      </c>
      <c r="X46" s="8">
        <f t="shared" si="35"/>
        <v>4.1403376903878977</v>
      </c>
      <c r="Y46" s="8">
        <f t="shared" si="35"/>
        <v>4.5007438779778886</v>
      </c>
      <c r="Z46" s="8">
        <f t="shared" si="35"/>
        <v>4.8942216589137466</v>
      </c>
      <c r="AA46" s="8">
        <f t="shared" si="35"/>
        <v>5.3238282308227012</v>
      </c>
      <c r="AB46" s="8">
        <f t="shared" si="35"/>
        <v>5.7929098452331003</v>
      </c>
      <c r="AC46" s="8">
        <f t="shared" si="35"/>
        <v>6.3051289579689689</v>
      </c>
      <c r="AD46" s="8">
        <f t="shared" si="35"/>
        <v>6.86449401593066</v>
      </c>
      <c r="AE46" s="8">
        <f t="shared" si="35"/>
        <v>7.4753921237629495</v>
      </c>
      <c r="AF46" s="8">
        <f t="shared" si="35"/>
        <v>8.142624859611086</v>
      </c>
      <c r="AG46" s="8">
        <f t="shared" si="35"/>
        <v>8.8714475367662331</v>
      </c>
      <c r="AH46" s="8">
        <f t="shared" si="35"/>
        <v>9.6676122378565985</v>
      </c>
      <c r="AI46" s="8">
        <f t="shared" si="35"/>
        <v>10.537414980683137</v>
      </c>
      <c r="AJ46" s="8">
        <f t="shared" si="35"/>
        <v>11.487747410160978</v>
      </c>
      <c r="AK46" s="8">
        <f t="shared" si="35"/>
        <v>12.526153449452245</v>
      </c>
      <c r="AL46" s="8">
        <f t="shared" si="35"/>
        <v>13.660891385618356</v>
      </c>
      <c r="AM46" s="8">
        <f t="shared" si="35"/>
        <v>14.901001911365388</v>
      </c>
      <c r="AN46" s="8">
        <f t="shared" si="35"/>
        <v>16.256382695111373</v>
      </c>
      <c r="AO46" s="8">
        <f t="shared" si="35"/>
        <v>17.737870107119981</v>
      </c>
      <c r="AP46" s="8">
        <f t="shared" si="35"/>
        <v>19.357328790299071</v>
      </c>
      <c r="AQ46" s="8">
        <f t="shared" si="35"/>
        <v>21.127749830991384</v>
      </c>
      <c r="AR46" s="8">
        <f t="shared" si="35"/>
        <v>23.063358358258274</v>
      </c>
      <c r="AS46" s="8">
        <f t="shared" si="35"/>
        <v>25.179731480417122</v>
      </c>
      <c r="AT46" s="8">
        <f t="shared" si="35"/>
        <v>27.493927555623316</v>
      </c>
      <c r="AU46" s="8">
        <f t="shared" si="35"/>
        <v>30.024627889859094</v>
      </c>
      <c r="AV46" s="8">
        <f t="shared" si="35"/>
        <v>32.792292061626</v>
      </c>
      <c r="AW46" s="8">
        <f t="shared" si="35"/>
        <v>35.819328188860865</v>
      </c>
      <c r="AX46" s="8">
        <f t="shared" si="35"/>
        <v>39.130279581103011</v>
      </c>
      <c r="AY46" s="8">
        <f t="shared" si="35"/>
        <v>42.752029359835554</v>
      </c>
      <c r="AZ46" s="8">
        <f t="shared" si="35"/>
        <v>46.714024783417869</v>
      </c>
      <c r="BA46" s="8">
        <f t="shared" si="35"/>
        <v>51.048523181440665</v>
      </c>
      <c r="BB46" s="8">
        <f t="shared" si="35"/>
        <v>55.790861588128109</v>
      </c>
      <c r="BC46" s="8">
        <f t="shared" si="35"/>
        <v>60.979752367183231</v>
      </c>
      <c r="BD46" s="8">
        <f t="shared" si="35"/>
        <v>66.657607342968859</v>
      </c>
      <c r="BE46" s="8">
        <f t="shared" si="35"/>
        <v>72.870893197074295</v>
      </c>
      <c r="BF46" s="8">
        <f t="shared" si="35"/>
        <v>79.670521157238042</v>
      </c>
      <c r="BG46" s="8">
        <f t="shared" si="35"/>
        <v>87.112274299611499</v>
      </c>
      <c r="BH46" s="8">
        <f t="shared" si="35"/>
        <v>95.257276107991174</v>
      </c>
      <c r="BI46" s="8">
        <f t="shared" si="35"/>
        <v>104.17250428773272</v>
      </c>
      <c r="BJ46" s="8">
        <f t="shared" si="35"/>
        <v>113.93135422063459</v>
      </c>
      <c r="BK46" s="8">
        <f t="shared" si="35"/>
        <v>124.61425687353177</v>
      </c>
      <c r="BL46" s="8">
        <f t="shared" si="35"/>
        <v>136.30935644137048</v>
      </c>
      <c r="BM46" s="8">
        <f t="shared" si="35"/>
        <v>149.11325351918364</v>
      </c>
      <c r="BN46" s="8">
        <f t="shared" si="35"/>
        <v>163.13182016114379</v>
      </c>
      <c r="BO46" s="8">
        <f t="shared" si="3"/>
        <v>178.48109380361609</v>
      </c>
    </row>
    <row r="47" spans="2:67" x14ac:dyDescent="0.25">
      <c r="B47" s="9">
        <f t="shared" si="12"/>
        <v>160</v>
      </c>
      <c r="C47" s="8">
        <f t="shared" ref="C47:BN47" si="36">C$63*C271</f>
        <v>1</v>
      </c>
      <c r="D47" s="8">
        <f t="shared" si="36"/>
        <v>0.95970734384724465</v>
      </c>
      <c r="E47" s="8">
        <f t="shared" si="36"/>
        <v>1.0016490071594657</v>
      </c>
      <c r="F47" s="8">
        <f t="shared" si="36"/>
        <v>1.0599545650956981</v>
      </c>
      <c r="G47" s="8">
        <f t="shared" si="36"/>
        <v>1.1296974349610858</v>
      </c>
      <c r="H47" s="8">
        <f t="shared" si="36"/>
        <v>1.2095397814584472</v>
      </c>
      <c r="I47" s="8">
        <f t="shared" si="36"/>
        <v>1.2992324020349502</v>
      </c>
      <c r="J47" s="8">
        <f t="shared" si="36"/>
        <v>1.3990104308683717</v>
      </c>
      <c r="K47" s="8">
        <f t="shared" si="36"/>
        <v>1.5093853924487488</v>
      </c>
      <c r="L47" s="8">
        <f t="shared" si="36"/>
        <v>1.631060136773911</v>
      </c>
      <c r="M47" s="8">
        <f t="shared" si="36"/>
        <v>1.7648914492000933</v>
      </c>
      <c r="N47" s="8">
        <f t="shared" si="36"/>
        <v>1.9118742788008798</v>
      </c>
      <c r="O47" s="8">
        <f t="shared" si="36"/>
        <v>2.0731370759654966</v>
      </c>
      <c r="P47" s="8">
        <f t="shared" si="36"/>
        <v>2.2499435244537302</v>
      </c>
      <c r="Q47" s="8">
        <f t="shared" si="36"/>
        <v>2.4436983896427353</v>
      </c>
      <c r="R47" s="8">
        <f t="shared" si="36"/>
        <v>2.6559563306177996</v>
      </c>
      <c r="S47" s="8">
        <f t="shared" si="36"/>
        <v>2.8884330863687384</v>
      </c>
      <c r="T47" s="8">
        <f t="shared" si="36"/>
        <v>3.1430187476259941</v>
      </c>
      <c r="U47" s="8">
        <f t="shared" si="36"/>
        <v>3.4217929982367665</v>
      </c>
      <c r="V47" s="8">
        <f t="shared" si="36"/>
        <v>3.7270423155938275</v>
      </c>
      <c r="W47" s="8">
        <f t="shared" si="36"/>
        <v>4.0612791893875002</v>
      </c>
      <c r="X47" s="8">
        <f t="shared" si="36"/>
        <v>4.4272634680109464</v>
      </c>
      <c r="Y47" s="8">
        <f t="shared" si="36"/>
        <v>4.8280259811542221</v>
      </c>
      <c r="Z47" s="8">
        <f t="shared" si="36"/>
        <v>5.2668946205295049</v>
      </c>
      <c r="AA47" s="8">
        <f t="shared" si="36"/>
        <v>5.7475230913023632</v>
      </c>
      <c r="AB47" s="8">
        <f t="shared" si="36"/>
        <v>6.2739225765586131</v>
      </c>
      <c r="AC47" s="8">
        <f t="shared" si="36"/>
        <v>6.8504965872720227</v>
      </c>
      <c r="AD47" s="8">
        <f t="shared" si="36"/>
        <v>7.4820793016475227</v>
      </c>
      <c r="AE47" s="8">
        <f t="shared" si="36"/>
        <v>8.1739777310765778</v>
      </c>
      <c r="AF47" s="8">
        <f t="shared" si="36"/>
        <v>8.9320180858171394</v>
      </c>
      <c r="AG47" s="8">
        <f t="shared" si="36"/>
        <v>9.7625967523961368</v>
      </c>
      <c r="AH47" s="8">
        <f t="shared" si="36"/>
        <v>10.672736337097785</v>
      </c>
      <c r="AI47" s="8">
        <f t="shared" si="36"/>
        <v>11.670147276209466</v>
      </c>
      <c r="AJ47" s="8">
        <f t="shared" si="36"/>
        <v>12.763295564427411</v>
      </c>
      <c r="AK47" s="8">
        <f t="shared" si="36"/>
        <v>13.961477208477744</v>
      </c>
      <c r="AL47" s="8">
        <f t="shared" si="36"/>
        <v>15.274900074121199</v>
      </c>
      <c r="AM47" s="8">
        <f t="shared" si="36"/>
        <v>16.714773861862053</v>
      </c>
      <c r="AN47" s="8">
        <f t="shared" si="36"/>
        <v>18.293409020500729</v>
      </c>
      <c r="AO47" s="8">
        <f t="shared" si="36"/>
        <v>20.0243254888466</v>
      </c>
      <c r="AP47" s="8">
        <f t="shared" si="36"/>
        <v>21.922372245190335</v>
      </c>
      <c r="AQ47" s="8">
        <f t="shared" si="36"/>
        <v>24.003858742353824</v>
      </c>
      <c r="AR47" s="8">
        <f t="shared" si="36"/>
        <v>26.286699414194455</v>
      </c>
      <c r="AS47" s="8">
        <f t="shared" si="36"/>
        <v>28.790572558336667</v>
      </c>
      <c r="AT47" s="8">
        <f t="shared" si="36"/>
        <v>31.537095030732303</v>
      </c>
      <c r="AU47" s="8">
        <f t="shared" si="36"/>
        <v>34.550014331622528</v>
      </c>
      <c r="AV47" s="8">
        <f t="shared" si="36"/>
        <v>37.855419820906789</v>
      </c>
      <c r="AW47" s="8">
        <f t="shared" si="36"/>
        <v>41.481974975287592</v>
      </c>
      <c r="AX47" s="8">
        <f t="shared" si="36"/>
        <v>45.461172791456953</v>
      </c>
      <c r="AY47" s="8">
        <f t="shared" si="36"/>
        <v>49.827616650791299</v>
      </c>
      <c r="AZ47" s="8">
        <f t="shared" si="36"/>
        <v>54.619329193475387</v>
      </c>
      <c r="BA47" s="8">
        <f t="shared" si="36"/>
        <v>59.878092005830077</v>
      </c>
      <c r="BB47" s="8">
        <f t="shared" si="36"/>
        <v>65.649819206233559</v>
      </c>
      <c r="BC47" s="8">
        <f t="shared" si="36"/>
        <v>71.9849683249994</v>
      </c>
      <c r="BD47" s="8">
        <f t="shared" si="36"/>
        <v>78.938992214783255</v>
      </c>
      <c r="BE47" s="8">
        <f t="shared" si="36"/>
        <v>86.57283610366953</v>
      </c>
      <c r="BF47" s="8">
        <f t="shared" si="36"/>
        <v>94.953484316529199</v>
      </c>
      <c r="BG47" s="8">
        <f t="shared" si="36"/>
        <v>104.15456164535975</v>
      </c>
      <c r="BH47" s="8">
        <f t="shared" si="36"/>
        <v>114.2569948503251</v>
      </c>
      <c r="BI47" s="8">
        <f t="shared" si="36"/>
        <v>125.3497403247507</v>
      </c>
      <c r="BJ47" s="8">
        <f t="shared" si="36"/>
        <v>137.53058456451163</v>
      </c>
      <c r="BK47" s="8">
        <f t="shared" si="36"/>
        <v>150.90702475069196</v>
      </c>
      <c r="BL47" s="8">
        <f t="shared" si="36"/>
        <v>165.59723749029331</v>
      </c>
      <c r="BM47" s="8">
        <f t="shared" si="36"/>
        <v>181.73114456997067</v>
      </c>
      <c r="BN47" s="8">
        <f t="shared" si="36"/>
        <v>199.45158546975108</v>
      </c>
      <c r="BO47" s="8">
        <f t="shared" si="3"/>
        <v>218.91560736577404</v>
      </c>
    </row>
    <row r="48" spans="2:67" x14ac:dyDescent="0.25">
      <c r="B48" s="9">
        <f t="shared" si="12"/>
        <v>165</v>
      </c>
      <c r="C48" s="8">
        <f t="shared" ref="C48:BN48" si="37">C$63*C272</f>
        <v>1</v>
      </c>
      <c r="D48" s="8">
        <f t="shared" si="37"/>
        <v>0.96277435473795148</v>
      </c>
      <c r="E48" s="8">
        <f t="shared" si="37"/>
        <v>1.0080613312007793</v>
      </c>
      <c r="F48" s="8">
        <f t="shared" si="37"/>
        <v>1.07014921165162</v>
      </c>
      <c r="G48" s="8">
        <f t="shared" si="37"/>
        <v>1.144207853534339</v>
      </c>
      <c r="H48" s="8">
        <f t="shared" si="37"/>
        <v>1.2289908056167838</v>
      </c>
      <c r="I48" s="8">
        <f t="shared" si="37"/>
        <v>1.324344631997926</v>
      </c>
      <c r="J48" s="8">
        <f t="shared" si="37"/>
        <v>1.430608563770978</v>
      </c>
      <c r="K48" s="8">
        <f t="shared" si="37"/>
        <v>1.5484090677570761</v>
      </c>
      <c r="L48" s="8">
        <f t="shared" si="37"/>
        <v>1.6785768620250925</v>
      </c>
      <c r="M48" s="8">
        <f t="shared" si="37"/>
        <v>1.8221115167431776</v>
      </c>
      <c r="N48" s="8">
        <f t="shared" si="37"/>
        <v>1.9801677361015757</v>
      </c>
      <c r="O48" s="8">
        <f t="shared" si="37"/>
        <v>2.1540528946929127</v>
      </c>
      <c r="P48" s="8">
        <f t="shared" si="37"/>
        <v>2.3452311687900846</v>
      </c>
      <c r="Q48" s="8">
        <f t="shared" si="37"/>
        <v>2.5553320284136061</v>
      </c>
      <c r="R48" s="8">
        <f t="shared" si="37"/>
        <v>2.7861619781847273</v>
      </c>
      <c r="S48" s="8">
        <f t="shared" si="37"/>
        <v>3.0397189973675207</v>
      </c>
      <c r="T48" s="8">
        <f t="shared" si="37"/>
        <v>3.3182094326025409</v>
      </c>
      <c r="U48" s="8">
        <f t="shared" si="37"/>
        <v>3.6240672723365468</v>
      </c>
      <c r="V48" s="8">
        <f t="shared" si="37"/>
        <v>3.9599758416743334</v>
      </c>
      <c r="W48" s="8">
        <f t="shared" si="37"/>
        <v>4.3288920310715762</v>
      </c>
      <c r="X48" s="8">
        <f t="shared" si="37"/>
        <v>4.734073228057877</v>
      </c>
      <c r="Y48" s="8">
        <f t="shared" si="37"/>
        <v>5.1791071668741369</v>
      </c>
      <c r="Z48" s="8">
        <f t="shared" si="37"/>
        <v>5.6679449516226921</v>
      </c>
      <c r="AA48" s="8">
        <f t="shared" si="37"/>
        <v>6.2049375473462769</v>
      </c>
      <c r="AB48" s="8">
        <f t="shared" si="37"/>
        <v>6.7948760723494415</v>
      </c>
      <c r="AC48" s="8">
        <f t="shared" si="37"/>
        <v>7.4430362654061639</v>
      </c>
      <c r="AD48" s="8">
        <f t="shared" si="37"/>
        <v>8.1552275442624218</v>
      </c>
      <c r="AE48" s="8">
        <f t="shared" si="37"/>
        <v>8.9378471178449939</v>
      </c>
      <c r="AF48" s="8">
        <f t="shared" si="37"/>
        <v>9.7979396645291263</v>
      </c>
      <c r="AG48" s="8">
        <f t="shared" si="37"/>
        <v>10.743263143349067</v>
      </c>
      <c r="AH48" s="8">
        <f t="shared" si="37"/>
        <v>11.782361364801869</v>
      </c>
      <c r="AI48" s="8">
        <f t="shared" si="37"/>
        <v>12.924644013553888</v>
      </c>
      <c r="AJ48" s="8">
        <f t="shared" si="37"/>
        <v>14.180474887604621</v>
      </c>
      <c r="AK48" s="8">
        <f t="shared" si="37"/>
        <v>15.561269198036802</v>
      </c>
      <c r="AL48" s="8">
        <f t="shared" si="37"/>
        <v>17.079600861186911</v>
      </c>
      <c r="AM48" s="8">
        <f t="shared" si="37"/>
        <v>18.749320811783392</v>
      </c>
      <c r="AN48" s="8">
        <f t="shared" si="37"/>
        <v>20.585687472279609</v>
      </c>
      <c r="AO48" s="8">
        <f t="shared" si="37"/>
        <v>22.605510631308611</v>
      </c>
      <c r="AP48" s="8">
        <f t="shared" si="37"/>
        <v>24.827310114065909</v>
      </c>
      <c r="AQ48" s="8">
        <f t="shared" si="37"/>
        <v>27.271490770763226</v>
      </c>
      <c r="AR48" s="8">
        <f t="shared" si="37"/>
        <v>29.960535467497927</v>
      </c>
      <c r="AS48" s="8">
        <f t="shared" si="37"/>
        <v>32.919217938503451</v>
      </c>
      <c r="AT48" s="8">
        <f t="shared" si="37"/>
        <v>36.17483755150198</v>
      </c>
      <c r="AU48" s="8">
        <f t="shared" si="37"/>
        <v>39.757478250662949</v>
      </c>
      <c r="AV48" s="8">
        <f t="shared" si="37"/>
        <v>43.700294176571425</v>
      </c>
      <c r="AW48" s="8">
        <f t="shared" si="37"/>
        <v>48.039824721936107</v>
      </c>
      <c r="AX48" s="8">
        <f t="shared" si="37"/>
        <v>52.816342068068785</v>
      </c>
      <c r="AY48" s="8">
        <f t="shared" si="37"/>
        <v>58.074234563254116</v>
      </c>
      <c r="AZ48" s="8">
        <f t="shared" si="37"/>
        <v>63.862429653122135</v>
      </c>
      <c r="BA48" s="8">
        <f t="shared" si="37"/>
        <v>70.234860458454406</v>
      </c>
      <c r="BB48" s="8">
        <f t="shared" si="37"/>
        <v>77.25098052130221</v>
      </c>
      <c r="BC48" s="8">
        <f t="shared" si="37"/>
        <v>84.976331710061388</v>
      </c>
      <c r="BD48" s="8">
        <f t="shared" si="37"/>
        <v>93.48317079285188</v>
      </c>
      <c r="BE48" s="8">
        <f t="shared" si="37"/>
        <v>102.85116076131405</v>
      </c>
      <c r="BF48" s="8">
        <f t="shared" si="37"/>
        <v>113.16813361939728</v>
      </c>
      <c r="BG48" s="8">
        <f t="shared" si="37"/>
        <v>124.53093205012823</v>
      </c>
      <c r="BH48" s="8">
        <f t="shared" si="37"/>
        <v>137.04633814457841</v>
      </c>
      <c r="BI48" s="8">
        <f t="shared" si="37"/>
        <v>150.83209822894372</v>
      </c>
      <c r="BJ48" s="8">
        <f t="shared" si="37"/>
        <v>166.01805376619126</v>
      </c>
      <c r="BK48" s="8">
        <f t="shared" si="37"/>
        <v>182.74738934741387</v>
      </c>
      <c r="BL48" s="8">
        <f t="shared" si="37"/>
        <v>201.17800993515507</v>
      </c>
      <c r="BM48" s="8">
        <f t="shared" si="37"/>
        <v>221.4840607878138</v>
      </c>
      <c r="BN48" s="8">
        <f t="shared" si="37"/>
        <v>243.85760489339972</v>
      </c>
      <c r="BO48" s="8">
        <f t="shared" si="3"/>
        <v>268.51047428618386</v>
      </c>
    </row>
    <row r="49" spans="1:67" x14ac:dyDescent="0.25">
      <c r="B49" s="9">
        <f t="shared" si="12"/>
        <v>170</v>
      </c>
      <c r="C49" s="8">
        <f t="shared" ref="C49:BN49" si="38">C$63*C273</f>
        <v>0.99999999999999989</v>
      </c>
      <c r="D49" s="8">
        <f t="shared" si="38"/>
        <v>0.96585116711227081</v>
      </c>
      <c r="E49" s="8">
        <f t="shared" si="38"/>
        <v>1.0145147054496173</v>
      </c>
      <c r="F49" s="8">
        <f t="shared" si="38"/>
        <v>1.0804419103522493</v>
      </c>
      <c r="G49" s="8">
        <f t="shared" si="38"/>
        <v>1.1589046514341754</v>
      </c>
      <c r="H49" s="8">
        <f t="shared" si="38"/>
        <v>1.248754628367285</v>
      </c>
      <c r="I49" s="8">
        <f t="shared" si="38"/>
        <v>1.3499422440162787</v>
      </c>
      <c r="J49" s="8">
        <f t="shared" si="38"/>
        <v>1.4629203739849899</v>
      </c>
      <c r="K49" s="8">
        <f t="shared" si="38"/>
        <v>1.5884416618227908</v>
      </c>
      <c r="L49" s="8">
        <f t="shared" si="38"/>
        <v>1.7274778643655675</v>
      </c>
      <c r="M49" s="8">
        <f t="shared" si="38"/>
        <v>1.8811867330157306</v>
      </c>
      <c r="N49" s="8">
        <f t="shared" si="38"/>
        <v>2.0509006824219203</v>
      </c>
      <c r="O49" s="8">
        <f t="shared" si="38"/>
        <v>2.2381269077318517</v>
      </c>
      <c r="P49" s="8">
        <f t="shared" si="38"/>
        <v>2.4445543522697464</v>
      </c>
      <c r="Q49" s="8">
        <f t="shared" si="38"/>
        <v>2.6720653428883359</v>
      </c>
      <c r="R49" s="8">
        <f t="shared" si="38"/>
        <v>2.9227508295953646</v>
      </c>
      <c r="S49" s="8">
        <f t="shared" si="38"/>
        <v>3.1989287294078008</v>
      </c>
      <c r="T49" s="8">
        <f t="shared" si="38"/>
        <v>3.5031651805860204</v>
      </c>
      <c r="U49" s="8">
        <f t="shared" si="38"/>
        <v>3.8382986934594432</v>
      </c>
      <c r="V49" s="8">
        <f t="shared" si="38"/>
        <v>4.2074672994813653</v>
      </c>
      <c r="W49" s="8">
        <f t="shared" si="38"/>
        <v>4.6141388815727131</v>
      </c>
      <c r="X49" s="8">
        <f t="shared" si="38"/>
        <v>5.0621449323148466</v>
      </c>
      <c r="Y49" s="8">
        <f t="shared" si="38"/>
        <v>5.5557180410107296</v>
      </c>
      <c r="Z49" s="8">
        <f t="shared" si="38"/>
        <v>6.0995334612173062</v>
      </c>
      <c r="AA49" s="8">
        <f t="shared" si="38"/>
        <v>6.6987551602412747</v>
      </c>
      <c r="AB49" s="8">
        <f t="shared" si="38"/>
        <v>7.3590868033810448</v>
      </c>
      <c r="AC49" s="8">
        <f t="shared" si="38"/>
        <v>8.0868281798841171</v>
      </c>
      <c r="AD49" s="8">
        <f t="shared" si="38"/>
        <v>8.8889376358322867</v>
      </c>
      <c r="AE49" s="8">
        <f t="shared" si="38"/>
        <v>9.7731011424530063</v>
      </c>
      <c r="AF49" s="8">
        <f t="shared" si="38"/>
        <v>10.747808697587368</v>
      </c>
      <c r="AG49" s="8">
        <f t="shared" si="38"/>
        <v>11.822438834105704</v>
      </c>
      <c r="AH49" s="8">
        <f t="shared" si="38"/>
        <v>13.007352092849123</v>
      </c>
      <c r="AI49" s="8">
        <f t="shared" si="38"/>
        <v>14.313994410133255</v>
      </c>
      <c r="AJ49" s="8">
        <f t="shared" si="38"/>
        <v>15.755011471992479</v>
      </c>
      <c r="AK49" s="8">
        <f t="shared" si="38"/>
        <v>17.34437520026372</v>
      </c>
      <c r="AL49" s="8">
        <f t="shared" si="38"/>
        <v>19.097523660510014</v>
      </c>
      <c r="AM49" s="8">
        <f t="shared" si="38"/>
        <v>21.031515819981994</v>
      </c>
      <c r="AN49" s="8">
        <f t="shared" si="38"/>
        <v>23.16520273675976</v>
      </c>
      <c r="AO49" s="8">
        <f t="shared" si="38"/>
        <v>25.519416930514559</v>
      </c>
      <c r="AP49" s="8">
        <f t="shared" si="38"/>
        <v>28.117181872743355</v>
      </c>
      <c r="AQ49" s="8">
        <f t="shared" si="38"/>
        <v>30.983943741825726</v>
      </c>
      <c r="AR49" s="8">
        <f t="shared" si="38"/>
        <v>34.147827817991093</v>
      </c>
      <c r="AS49" s="8">
        <f t="shared" si="38"/>
        <v>37.639922147671783</v>
      </c>
      <c r="AT49" s="8">
        <f t="shared" si="38"/>
        <v>41.494591388405738</v>
      </c>
      <c r="AU49" s="8">
        <f t="shared" si="38"/>
        <v>45.749824057387166</v>
      </c>
      <c r="AV49" s="8">
        <f t="shared" si="38"/>
        <v>50.447616752203587</v>
      </c>
      <c r="AW49" s="8">
        <f t="shared" si="38"/>
        <v>55.634399294855314</v>
      </c>
      <c r="AX49" s="8">
        <f t="shared" si="38"/>
        <v>61.361505173827418</v>
      </c>
      <c r="AY49" s="8">
        <f t="shared" si="38"/>
        <v>67.685692128208331</v>
      </c>
      <c r="AZ49" s="8">
        <f t="shared" si="38"/>
        <v>74.669718237534937</v>
      </c>
      <c r="BA49" s="8">
        <f t="shared" si="38"/>
        <v>82.38297945663075</v>
      </c>
      <c r="BB49" s="8">
        <f t="shared" si="38"/>
        <v>90.902215172223265</v>
      </c>
      <c r="BC49" s="8">
        <f t="shared" si="38"/>
        <v>100.31228906425201</v>
      </c>
      <c r="BD49" s="8">
        <f t="shared" si="38"/>
        <v>110.70705333692986</v>
      </c>
      <c r="BE49" s="8">
        <f t="shared" si="38"/>
        <v>122.19030525097082</v>
      </c>
      <c r="BF49" s="8">
        <f t="shared" si="38"/>
        <v>134.8768458480711</v>
      </c>
      <c r="BG49" s="8">
        <f t="shared" si="38"/>
        <v>148.89365182177343</v>
      </c>
      <c r="BH49" s="8">
        <f t="shared" si="38"/>
        <v>164.38117266642459</v>
      </c>
      <c r="BI49" s="8">
        <f t="shared" si="38"/>
        <v>181.49476654044255</v>
      </c>
      <c r="BJ49" s="8">
        <f t="shared" si="38"/>
        <v>200.40628972521631</v>
      </c>
      <c r="BK49" s="8">
        <f t="shared" si="38"/>
        <v>221.30585616188876</v>
      </c>
      <c r="BL49" s="8">
        <f t="shared" si="38"/>
        <v>244.4037853218509</v>
      </c>
      <c r="BM49" s="8">
        <f t="shared" si="38"/>
        <v>269.93275863165331</v>
      </c>
      <c r="BN49" s="8">
        <f t="shared" si="38"/>
        <v>298.15020684989281</v>
      </c>
      <c r="BO49" s="8">
        <f t="shared" si="3"/>
        <v>329.34095320543696</v>
      </c>
    </row>
    <row r="50" spans="1:67" x14ac:dyDescent="0.25">
      <c r="B50" s="9">
        <f t="shared" si="12"/>
        <v>175</v>
      </c>
      <c r="C50" s="8">
        <f t="shared" ref="C50:BN50" si="39">C$63*C274</f>
        <v>1</v>
      </c>
      <c r="D50" s="8">
        <f t="shared" si="39"/>
        <v>0.96893781229356157</v>
      </c>
      <c r="E50" s="8">
        <f t="shared" si="39"/>
        <v>1.021009392699864</v>
      </c>
      <c r="F50" s="8">
        <f t="shared" si="39"/>
        <v>1.0908336042634426</v>
      </c>
      <c r="G50" s="8">
        <f t="shared" si="39"/>
        <v>1.1737902226131347</v>
      </c>
      <c r="H50" s="8">
        <f t="shared" si="39"/>
        <v>1.2688362799314188</v>
      </c>
      <c r="I50" s="8">
        <f t="shared" si="39"/>
        <v>1.3760346198032249</v>
      </c>
      <c r="J50" s="8">
        <f t="shared" si="39"/>
        <v>1.4959619806686628</v>
      </c>
      <c r="K50" s="8">
        <f t="shared" si="39"/>
        <v>1.6295092592484077</v>
      </c>
      <c r="L50" s="8">
        <f t="shared" si="39"/>
        <v>1.7778034711337605</v>
      </c>
      <c r="M50" s="8">
        <f t="shared" si="39"/>
        <v>1.9421772443432697</v>
      </c>
      <c r="N50" s="8">
        <f t="shared" si="39"/>
        <v>2.1241602579787395</v>
      </c>
      <c r="O50" s="8">
        <f t="shared" si="39"/>
        <v>2.3254823813541843</v>
      </c>
      <c r="P50" s="8">
        <f t="shared" si="39"/>
        <v>2.5480839845241929</v>
      </c>
      <c r="Q50" s="8">
        <f t="shared" si="39"/>
        <v>2.7941312977231991</v>
      </c>
      <c r="R50" s="8">
        <f t="shared" si="39"/>
        <v>3.0660358151416913</v>
      </c>
      <c r="S50" s="8">
        <f t="shared" si="39"/>
        <v>3.3664773042155542</v>
      </c>
      <c r="T50" s="8">
        <f t="shared" si="39"/>
        <v>3.6984302925222461</v>
      </c>
      <c r="U50" s="8">
        <f t="shared" si="39"/>
        <v>4.0651940908133266</v>
      </c>
      <c r="V50" s="8">
        <f t="shared" si="39"/>
        <v>4.4704265338952274</v>
      </c>
      <c r="W50" s="8">
        <f t="shared" si="39"/>
        <v>4.9181817115385309</v>
      </c>
      <c r="X50" s="8">
        <f t="shared" si="39"/>
        <v>5.412952035444877</v>
      </c>
      <c r="Y50" s="8">
        <f t="shared" si="39"/>
        <v>5.9597150544852262</v>
      </c>
      <c r="Z50" s="8">
        <f t="shared" si="39"/>
        <v>6.5639854942236697</v>
      </c>
      <c r="AA50" s="8">
        <f t="shared" si="39"/>
        <v>7.2318730614864242</v>
      </c>
      <c r="AB50" s="8">
        <f t="shared" si="39"/>
        <v>7.9701466226994384</v>
      </c>
      <c r="AC50" s="8">
        <f t="shared" si="39"/>
        <v>8.7863054375967309</v>
      </c>
      <c r="AD50" s="8">
        <f t="shared" si="39"/>
        <v>9.6886582090900983</v>
      </c>
      <c r="AE50" s="8">
        <f t="shared" si="39"/>
        <v>10.686410796836915</v>
      </c>
      <c r="AF50" s="8">
        <f t="shared" si="39"/>
        <v>11.789763537545349</v>
      </c>
      <c r="AG50" s="8">
        <f t="shared" si="39"/>
        <v>13.010019220528886</v>
      </c>
      <c r="AH50" s="8">
        <f t="shared" si="39"/>
        <v>14.359702883734444</v>
      </c>
      <c r="AI50" s="8">
        <f t="shared" si="39"/>
        <v>15.852694724780086</v>
      </c>
      <c r="AJ50" s="8">
        <f t="shared" si="39"/>
        <v>17.504377564928294</v>
      </c>
      <c r="AK50" s="8">
        <f t="shared" si="39"/>
        <v>19.331800463003081</v>
      </c>
      <c r="AL50" s="8">
        <f t="shared" si="39"/>
        <v>21.353860252820674</v>
      </c>
      <c r="AM50" s="8">
        <f t="shared" si="39"/>
        <v>23.591502973705914</v>
      </c>
      <c r="AN50" s="8">
        <f t="shared" si="39"/>
        <v>26.067947381295724</v>
      </c>
      <c r="AO50" s="8">
        <f t="shared" si="39"/>
        <v>28.808932967498023</v>
      </c>
      <c r="AP50" s="8">
        <f t="shared" si="39"/>
        <v>31.842995186862002</v>
      </c>
      <c r="AQ50" s="8">
        <f t="shared" si="39"/>
        <v>35.201770884700274</v>
      </c>
      <c r="AR50" s="8">
        <f t="shared" si="39"/>
        <v>38.920337253389846</v>
      </c>
      <c r="AS50" s="8">
        <f t="shared" si="39"/>
        <v>43.03758801103529</v>
      </c>
      <c r="AT50" s="8">
        <f t="shared" si="39"/>
        <v>47.596650905188994</v>
      </c>
      <c r="AU50" s="8">
        <f t="shared" si="39"/>
        <v>52.645351098116649</v>
      </c>
      <c r="AV50" s="8">
        <f t="shared" si="39"/>
        <v>58.236725494210063</v>
      </c>
      <c r="AW50" s="8">
        <f t="shared" si="39"/>
        <v>64.429593630179625</v>
      </c>
      <c r="AX50" s="8">
        <f t="shared" si="39"/>
        <v>71.289191370827865</v>
      </c>
      <c r="AY50" s="8">
        <f t="shared" si="39"/>
        <v>78.887874344424475</v>
      </c>
      <c r="AZ50" s="8">
        <f t="shared" si="39"/>
        <v>87.305898819655809</v>
      </c>
      <c r="BA50" s="8">
        <f t="shared" si="39"/>
        <v>96.632288579348838</v>
      </c>
      <c r="BB50" s="8">
        <f t="shared" si="39"/>
        <v>106.96579729416626</v>
      </c>
      <c r="BC50" s="8">
        <f t="shared" si="39"/>
        <v>118.41597695277612</v>
      </c>
      <c r="BD50" s="8">
        <f t="shared" si="39"/>
        <v>131.10436407536804</v>
      </c>
      <c r="BE50" s="8">
        <f t="shared" si="39"/>
        <v>145.165796737817</v>
      </c>
      <c r="BF50" s="8">
        <f t="shared" si="39"/>
        <v>160.74987687882373</v>
      </c>
      <c r="BG50" s="8">
        <f t="shared" si="39"/>
        <v>178.02259396805599</v>
      </c>
      <c r="BH50" s="8">
        <f t="shared" si="39"/>
        <v>197.16812789760723</v>
      </c>
      <c r="BI50" s="8">
        <f t="shared" si="39"/>
        <v>218.39085094189068</v>
      </c>
      <c r="BJ50" s="8">
        <f t="shared" si="39"/>
        <v>241.9175508345007</v>
      </c>
      <c r="BK50" s="8">
        <f t="shared" si="39"/>
        <v>267.99989945924619</v>
      </c>
      <c r="BL50" s="8">
        <f t="shared" si="39"/>
        <v>296.91719437379533</v>
      </c>
      <c r="BM50" s="8">
        <f t="shared" si="39"/>
        <v>328.97940340862436</v>
      </c>
      <c r="BN50" s="8">
        <f t="shared" si="39"/>
        <v>364.53054594501282</v>
      </c>
      <c r="BO50" s="8">
        <f t="shared" si="3"/>
        <v>403.95244821124385</v>
      </c>
    </row>
    <row r="51" spans="1:67" x14ac:dyDescent="0.25">
      <c r="B51" s="9">
        <f t="shared" si="12"/>
        <v>180</v>
      </c>
      <c r="C51" s="8">
        <f t="shared" ref="C51:BN51" si="40">C$63*C275</f>
        <v>1</v>
      </c>
      <c r="D51" s="8">
        <f t="shared" si="40"/>
        <v>0.97203432170528392</v>
      </c>
      <c r="E51" s="8">
        <f t="shared" si="40"/>
        <v>1.0275456574277479</v>
      </c>
      <c r="F51" s="8">
        <f t="shared" si="40"/>
        <v>1.1013252455214664</v>
      </c>
      <c r="G51" s="8">
        <f t="shared" si="40"/>
        <v>1.1888669917729193</v>
      </c>
      <c r="H51" s="8">
        <f t="shared" si="40"/>
        <v>1.2892408714233672</v>
      </c>
      <c r="I51" s="8">
        <f t="shared" si="40"/>
        <v>1.402631322406539</v>
      </c>
      <c r="J51" s="8">
        <f t="shared" si="40"/>
        <v>1.529749867048519</v>
      </c>
      <c r="K51" s="8">
        <f t="shared" si="40"/>
        <v>1.6716386190281907</v>
      </c>
      <c r="L51" s="8">
        <f t="shared" si="40"/>
        <v>1.8295951845009606</v>
      </c>
      <c r="M51" s="8">
        <f t="shared" si="40"/>
        <v>2.0051451470731116</v>
      </c>
      <c r="N51" s="8">
        <f t="shared" si="40"/>
        <v>2.2000367156970229</v>
      </c>
      <c r="O51" s="8">
        <f t="shared" si="40"/>
        <v>2.4162473929903872</v>
      </c>
      <c r="P51" s="8">
        <f t="shared" si="40"/>
        <v>2.6559982134004252</v>
      </c>
      <c r="Q51" s="8">
        <f t="shared" si="40"/>
        <v>2.9217734999239444</v>
      </c>
      <c r="R51" s="8">
        <f t="shared" si="40"/>
        <v>3.2163452062155473</v>
      </c>
      <c r="S51" s="8">
        <f t="shared" si="40"/>
        <v>3.5428014808871526</v>
      </c>
      <c r="T51" s="8">
        <f t="shared" si="40"/>
        <v>3.9045794084873942</v>
      </c>
      <c r="U51" s="8">
        <f t="shared" si="40"/>
        <v>4.3055020767779055</v>
      </c>
      <c r="V51" s="8">
        <f t="shared" si="40"/>
        <v>4.7498202534854892</v>
      </c>
      <c r="W51" s="8">
        <f t="shared" si="40"/>
        <v>5.24225905819885</v>
      </c>
      <c r="X51" s="8">
        <f t="shared" si="40"/>
        <v>5.7880701026527683</v>
      </c>
      <c r="Y51" s="8">
        <f t="shared" si="40"/>
        <v>6.3930896543835667</v>
      </c>
      <c r="Z51" s="8">
        <f t="shared" si="40"/>
        <v>7.0638034601059321</v>
      </c>
      <c r="AA51" s="8">
        <f t="shared" si="40"/>
        <v>7.807418949697694</v>
      </c>
      <c r="AB51" s="8">
        <f t="shared" si="40"/>
        <v>8.6319456319148493</v>
      </c>
      <c r="AC51" s="8">
        <f t="shared" si="40"/>
        <v>9.5462845908824665</v>
      </c>
      <c r="AD51" s="8">
        <f t="shared" si="40"/>
        <v>10.560328099745934</v>
      </c>
      <c r="AE51" s="8">
        <f t="shared" si="40"/>
        <v>11.685070486243738</v>
      </c>
      <c r="AF51" s="8">
        <f t="shared" si="40"/>
        <v>12.932731516000615</v>
      </c>
      <c r="AG51" s="8">
        <f t="shared" si="40"/>
        <v>14.316893704727256</v>
      </c>
      <c r="AH51" s="8">
        <f t="shared" si="40"/>
        <v>15.852655132053444</v>
      </c>
      <c r="AI51" s="8">
        <f t="shared" si="40"/>
        <v>17.556799509378241</v>
      </c>
      <c r="AJ51" s="8">
        <f t="shared" si="40"/>
        <v>19.447985454041358</v>
      </c>
      <c r="AK51" s="8">
        <f t="shared" si="40"/>
        <v>21.546957144681915</v>
      </c>
      <c r="AL51" s="8">
        <f t="shared" si="40"/>
        <v>23.876778780480723</v>
      </c>
      <c r="AM51" s="8">
        <f t="shared" si="40"/>
        <v>26.46309554300349</v>
      </c>
      <c r="AN51" s="8">
        <f t="shared" si="40"/>
        <v>29.334424066821335</v>
      </c>
      <c r="AO51" s="8">
        <f t="shared" si="40"/>
        <v>32.522475767594266</v>
      </c>
      <c r="AP51" s="8">
        <f t="shared" si="40"/>
        <v>36.062516757892304</v>
      </c>
      <c r="AQ51" s="8">
        <f t="shared" si="40"/>
        <v>39.993768506175059</v>
      </c>
      <c r="AR51" s="8">
        <f t="shared" si="40"/>
        <v>44.35985386805546</v>
      </c>
      <c r="AS51" s="8">
        <f t="shared" si="40"/>
        <v>49.20929364680363</v>
      </c>
      <c r="AT51" s="8">
        <f t="shared" si="40"/>
        <v>54.596059428203439</v>
      </c>
      <c r="AU51" s="8">
        <f t="shared" si="40"/>
        <v>60.58018909028894</v>
      </c>
      <c r="AV51" s="8">
        <f t="shared" si="40"/>
        <v>67.228472118850547</v>
      </c>
      <c r="AW51" s="8">
        <f t="shared" si="40"/>
        <v>74.615212673536519</v>
      </c>
      <c r="AX51" s="8">
        <f t="shared" si="40"/>
        <v>82.823079256442398</v>
      </c>
      <c r="AY51" s="8">
        <f t="shared" si="40"/>
        <v>91.944050845985231</v>
      </c>
      <c r="AZ51" s="8">
        <f t="shared" si="40"/>
        <v>102.08047048550897</v>
      </c>
      <c r="BA51" s="8">
        <f t="shared" si="40"/>
        <v>113.3462185717413</v>
      </c>
      <c r="BB51" s="8">
        <f t="shared" si="40"/>
        <v>125.86801948774563</v>
      </c>
      <c r="BC51" s="8">
        <f t="shared" si="40"/>
        <v>139.78689678488726</v>
      </c>
      <c r="BD51" s="8">
        <f t="shared" si="40"/>
        <v>155.25979385699088</v>
      </c>
      <c r="BE51" s="8">
        <f t="shared" si="40"/>
        <v>172.46137898782044</v>
      </c>
      <c r="BF51" s="8">
        <f t="shared" si="40"/>
        <v>191.58605581320012</v>
      </c>
      <c r="BG51" s="8">
        <f t="shared" si="40"/>
        <v>212.85020264699264</v>
      </c>
      <c r="BH51" s="8">
        <f t="shared" si="40"/>
        <v>236.49466680430621</v>
      </c>
      <c r="BI51" s="8">
        <f t="shared" si="40"/>
        <v>262.78754304739243</v>
      </c>
      <c r="BJ51" s="8">
        <f t="shared" si="40"/>
        <v>292.02726861520921</v>
      </c>
      <c r="BK51" s="8">
        <f t="shared" si="40"/>
        <v>324.54607101596883</v>
      </c>
      <c r="BL51" s="8">
        <f t="shared" si="40"/>
        <v>360.713808907295</v>
      </c>
      <c r="BM51" s="8">
        <f t="shared" si="40"/>
        <v>400.94225100992742</v>
      </c>
      <c r="BN51" s="8">
        <f t="shared" si="40"/>
        <v>445.68984315301867</v>
      </c>
      <c r="BO51" s="8">
        <f t="shared" si="3"/>
        <v>495.46701929313355</v>
      </c>
    </row>
    <row r="52" spans="1:67" x14ac:dyDescent="0.25">
      <c r="B52" s="9">
        <f t="shared" si="12"/>
        <v>185</v>
      </c>
      <c r="C52" s="8">
        <f t="shared" ref="C52:BN52" si="41">C$63*C276</f>
        <v>1</v>
      </c>
      <c r="D52" s="8">
        <f t="shared" si="41"/>
        <v>0.97514072687132081</v>
      </c>
      <c r="E52" s="8">
        <f t="shared" si="41"/>
        <v>1.034123765802613</v>
      </c>
      <c r="F52" s="8">
        <f t="shared" si="41"/>
        <v>1.1119177954202362</v>
      </c>
      <c r="G52" s="8">
        <f t="shared" si="41"/>
        <v>1.2041374147593573</v>
      </c>
      <c r="H52" s="8">
        <f t="shared" si="41"/>
        <v>1.309973596150894</v>
      </c>
      <c r="I52" s="8">
        <f t="shared" si="41"/>
        <v>1.4297420997134909</v>
      </c>
      <c r="J52" s="8">
        <f t="shared" si="41"/>
        <v>1.5643008886422187</v>
      </c>
      <c r="K52" s="8">
        <f t="shared" si="41"/>
        <v>1.7148571919838924</v>
      </c>
      <c r="L52" s="8">
        <f t="shared" si="41"/>
        <v>1.8828957156970503</v>
      </c>
      <c r="M52" s="8">
        <f t="shared" si="41"/>
        <v>2.0701545507966181</v>
      </c>
      <c r="N52" s="8">
        <f t="shared" si="41"/>
        <v>2.2786235323979902</v>
      </c>
      <c r="O52" s="8">
        <f t="shared" si="41"/>
        <v>2.5105550190120489</v>
      </c>
      <c r="P52" s="8">
        <f t="shared" si="41"/>
        <v>2.7684827315075831</v>
      </c>
      <c r="Q52" s="8">
        <f t="shared" si="41"/>
        <v>3.0552466850122637</v>
      </c>
      <c r="R52" s="8">
        <f t="shared" si="41"/>
        <v>3.3740233673909863</v>
      </c>
      <c r="S52" s="8">
        <f t="shared" si="41"/>
        <v>3.7283608944159825</v>
      </c>
      <c r="T52" s="8">
        <f t="shared" si="41"/>
        <v>4.1222191987797343</v>
      </c>
      <c r="U52" s="8">
        <f t="shared" si="41"/>
        <v>4.5600155168557057</v>
      </c>
      <c r="V52" s="8">
        <f t="shared" si="41"/>
        <v>5.0466755843906075</v>
      </c>
      <c r="W52" s="8">
        <f t="shared" si="41"/>
        <v>5.5876910706235563</v>
      </c>
      <c r="X52" s="8">
        <f t="shared" si="41"/>
        <v>6.1891838859550106</v>
      </c>
      <c r="Y52" s="8">
        <f t="shared" si="41"/>
        <v>6.8579781005178431</v>
      </c>
      <c r="Z52" s="8">
        <f t="shared" si="41"/>
        <v>7.6016803155513371</v>
      </c>
      <c r="AA52" s="8">
        <f t="shared" si="41"/>
        <v>8.4287694402050235</v>
      </c>
      <c r="AB52" s="8">
        <f t="shared" si="41"/>
        <v>9.3486969461921507</v>
      </c>
      <c r="AC52" s="8">
        <f t="shared" si="41"/>
        <v>10.371998803975876</v>
      </c>
      <c r="AD52" s="8">
        <f t="shared" si="41"/>
        <v>11.510420449103343</v>
      </c>
      <c r="AE52" s="8">
        <f t="shared" si="41"/>
        <v>12.777056288056913</v>
      </c>
      <c r="AF52" s="8">
        <f t="shared" si="41"/>
        <v>14.186505431794151</v>
      </c>
      <c r="AG52" s="8">
        <f t="shared" si="41"/>
        <v>15.755045544362092</v>
      </c>
      <c r="AH52" s="8">
        <f t="shared" si="41"/>
        <v>17.500826916167028</v>
      </c>
      <c r="AI52" s="8">
        <f t="shared" si="41"/>
        <v>19.444089119478086</v>
      </c>
      <c r="AJ52" s="8">
        <f t="shared" si="41"/>
        <v>21.607402880660722</v>
      </c>
      <c r="AK52" s="8">
        <f t="shared" si="41"/>
        <v>24.015940112938519</v>
      </c>
      <c r="AL52" s="8">
        <f t="shared" si="41"/>
        <v>26.697775399026927</v>
      </c>
      <c r="AM52" s="8">
        <f t="shared" si="41"/>
        <v>29.68422259907106</v>
      </c>
      <c r="AN52" s="8">
        <f t="shared" si="41"/>
        <v>33.010210690755784</v>
      </c>
      <c r="AO52" s="8">
        <f t="shared" si="41"/>
        <v>36.714703430601041</v>
      </c>
      <c r="AP52" s="8">
        <f t="shared" si="41"/>
        <v>40.841167964307481</v>
      </c>
      <c r="AQ52" s="8">
        <f t="shared" si="41"/>
        <v>45.438098116271483</v>
      </c>
      <c r="AR52" s="8">
        <f t="shared" si="41"/>
        <v>50.559598761540826</v>
      </c>
      <c r="AS52" s="8">
        <f t="shared" si="41"/>
        <v>56.266038435900228</v>
      </c>
      <c r="AT52" s="8">
        <f t="shared" si="41"/>
        <v>62.62477818083147</v>
      </c>
      <c r="AU52" s="8">
        <f t="shared" si="41"/>
        <v>69.710985560251288</v>
      </c>
      <c r="AV52" s="8">
        <f t="shared" si="41"/>
        <v>77.608543836902598</v>
      </c>
      <c r="AW52" s="8">
        <f t="shared" si="41"/>
        <v>86.411067471163435</v>
      </c>
      <c r="AX52" s="8">
        <f t="shared" si="41"/>
        <v>96.223036418476909</v>
      </c>
      <c r="AY52" s="8">
        <f t="shared" si="41"/>
        <v>107.16106316999026</v>
      </c>
      <c r="AZ52" s="8">
        <f t="shared" si="41"/>
        <v>119.35530812262665</v>
      </c>
      <c r="BA52" s="8">
        <f t="shared" si="41"/>
        <v>132.95106070020717</v>
      </c>
      <c r="BB52" s="8">
        <f t="shared" si="41"/>
        <v>148.11050569929779</v>
      </c>
      <c r="BC52" s="8">
        <f t="shared" si="41"/>
        <v>165.0146966278156</v>
      </c>
      <c r="BD52" s="8">
        <f t="shared" si="41"/>
        <v>183.8657603697898</v>
      </c>
      <c r="BE52" s="8">
        <f t="shared" si="41"/>
        <v>204.88936037804567</v>
      </c>
      <c r="BF52" s="8">
        <f t="shared" si="41"/>
        <v>228.33744880394369</v>
      </c>
      <c r="BG52" s="8">
        <f t="shared" si="41"/>
        <v>254.49134155968648</v>
      </c>
      <c r="BH52" s="8">
        <f t="shared" si="41"/>
        <v>283.66515431908437</v>
      </c>
      <c r="BI52" s="8">
        <f t="shared" si="41"/>
        <v>316.20964194722569</v>
      </c>
      <c r="BJ52" s="8">
        <f t="shared" si="41"/>
        <v>352.51648886442689</v>
      </c>
      <c r="BK52" s="8">
        <f t="shared" si="41"/>
        <v>393.02310345798912</v>
      </c>
      <c r="BL52" s="8">
        <f t="shared" si="41"/>
        <v>438.21797592700261</v>
      </c>
      <c r="BM52" s="8">
        <f t="shared" si="41"/>
        <v>488.64666595931067</v>
      </c>
      <c r="BN52" s="8">
        <f t="shared" si="41"/>
        <v>544.91849448393293</v>
      </c>
      <c r="BO52" s="8">
        <f t="shared" si="3"/>
        <v>607.71402251496374</v>
      </c>
    </row>
    <row r="53" spans="1:67" x14ac:dyDescent="0.25">
      <c r="B53" s="9">
        <f t="shared" si="12"/>
        <v>190</v>
      </c>
      <c r="C53" s="8">
        <f t="shared" ref="C53:BN53" si="42">C$63*C277</f>
        <v>1</v>
      </c>
      <c r="D53" s="8">
        <f t="shared" si="42"/>
        <v>0.97825705941629937</v>
      </c>
      <c r="E53" s="8">
        <f t="shared" si="42"/>
        <v>1.0407439856977585</v>
      </c>
      <c r="F53" s="8">
        <f t="shared" si="42"/>
        <v>1.1226122244993975</v>
      </c>
      <c r="G53" s="8">
        <f t="shared" si="42"/>
        <v>1.2196039789624313</v>
      </c>
      <c r="H53" s="8">
        <f t="shared" si="42"/>
        <v>1.3310397309371265</v>
      </c>
      <c r="I53" s="8">
        <f t="shared" si="42"/>
        <v>1.4573768880235087</v>
      </c>
      <c r="J53" s="8">
        <f t="shared" si="42"/>
        <v>1.5996322816671453</v>
      </c>
      <c r="K53" s="8">
        <f t="shared" si="42"/>
        <v>1.7591931386512714</v>
      </c>
      <c r="L53" s="8">
        <f t="shared" si="42"/>
        <v>1.9377490202333052</v>
      </c>
      <c r="M53" s="8">
        <f t="shared" si="42"/>
        <v>2.1372716436211618</v>
      </c>
      <c r="N53" s="8">
        <f t="shared" si="42"/>
        <v>2.3600175239588714</v>
      </c>
      <c r="O53" s="8">
        <f t="shared" si="42"/>
        <v>2.6085435298436259</v>
      </c>
      <c r="P53" s="8">
        <f t="shared" si="42"/>
        <v>2.8857310957460918</v>
      </c>
      <c r="Q53" s="8">
        <f t="shared" si="42"/>
        <v>3.194817225401426</v>
      </c>
      <c r="R53" s="8">
        <f t="shared" si="42"/>
        <v>3.5394315453766936</v>
      </c>
      <c r="S53" s="8">
        <f t="shared" si="42"/>
        <v>3.9236392538510163</v>
      </c>
      <c r="T53" s="8">
        <f t="shared" si="42"/>
        <v>4.3519901492722095</v>
      </c>
      <c r="U53" s="8">
        <f t="shared" si="42"/>
        <v>4.8295741456304482</v>
      </c>
      <c r="V53" s="8">
        <f t="shared" si="42"/>
        <v>5.3620838463086606</v>
      </c>
      <c r="W53" s="8">
        <f t="shared" si="42"/>
        <v>5.9558848874312682</v>
      </c>
      <c r="X53" s="8">
        <f t="shared" si="42"/>
        <v>6.6180948908357102</v>
      </c>
      <c r="Y53" s="8">
        <f t="shared" si="42"/>
        <v>7.3566719958219089</v>
      </c>
      <c r="Z53" s="8">
        <f t="shared" si="42"/>
        <v>8.1805140737839857</v>
      </c>
      <c r="AA53" s="8">
        <f t="shared" si="42"/>
        <v>9.0995698749949803</v>
      </c>
      <c r="AB53" s="8">
        <f t="shared" si="42"/>
        <v>10.12496351559556</v>
      </c>
      <c r="AC53" s="8">
        <f t="shared" si="42"/>
        <v>11.269133888216968</v>
      </c>
      <c r="AD53" s="8">
        <f t="shared" si="42"/>
        <v>12.545990774502918</v>
      </c>
      <c r="AE53" s="8">
        <f t="shared" si="42"/>
        <v>13.971089654988779</v>
      </c>
      <c r="AF53" s="8">
        <f t="shared" si="42"/>
        <v>15.561827454418738</v>
      </c>
      <c r="AG53" s="8">
        <f t="shared" si="42"/>
        <v>17.337661731955464</v>
      </c>
      <c r="AH53" s="8">
        <f t="shared" si="42"/>
        <v>19.320356129513716</v>
      </c>
      <c r="AI53" s="8">
        <f t="shared" si="42"/>
        <v>21.534255231669786</v>
      </c>
      <c r="AJ53" s="8">
        <f t="shared" si="42"/>
        <v>24.006592371764967</v>
      </c>
      <c r="AK53" s="8">
        <f t="shared" si="42"/>
        <v>26.767834345955599</v>
      </c>
      <c r="AL53" s="8">
        <f t="shared" si="42"/>
        <v>29.852067475683846</v>
      </c>
      <c r="AM53" s="8">
        <f t="shared" si="42"/>
        <v>33.29742999564413</v>
      </c>
      <c r="AN53" s="8">
        <f t="shared" si="42"/>
        <v>37.146596345846213</v>
      </c>
      <c r="AO53" s="8">
        <f t="shared" si="42"/>
        <v>41.447319620731989</v>
      </c>
      <c r="AP53" s="8">
        <f t="shared" si="42"/>
        <v>46.253039184341795</v>
      </c>
      <c r="AQ53" s="8">
        <f t="shared" si="42"/>
        <v>51.623561308185693</v>
      </c>
      <c r="AR53" s="8">
        <f t="shared" si="42"/>
        <v>57.625821638894614</v>
      </c>
      <c r="AS53" s="8">
        <f t="shared" si="42"/>
        <v>64.334739368400406</v>
      </c>
      <c r="AT53" s="8">
        <f t="shared" si="42"/>
        <v>71.834174174342849</v>
      </c>
      <c r="AU53" s="8">
        <f t="shared" si="42"/>
        <v>80.217998338347172</v>
      </c>
      <c r="AV53" s="8">
        <f t="shared" si="42"/>
        <v>89.591297952398094</v>
      </c>
      <c r="AW53" s="8">
        <f t="shared" si="42"/>
        <v>100.07171880854507</v>
      </c>
      <c r="AX53" s="8">
        <f t="shared" si="42"/>
        <v>111.7909744568128</v>
      </c>
      <c r="AY53" s="8">
        <f t="shared" si="42"/>
        <v>124.89653603536071</v>
      </c>
      <c r="AZ53" s="8">
        <f t="shared" si="42"/>
        <v>139.55352585360023</v>
      </c>
      <c r="BA53" s="8">
        <f t="shared" si="42"/>
        <v>155.94683937446405</v>
      </c>
      <c r="BB53" s="8">
        <f t="shared" si="42"/>
        <v>174.28352323154985</v>
      </c>
      <c r="BC53" s="8">
        <f t="shared" si="42"/>
        <v>194.79544026986343</v>
      </c>
      <c r="BD53" s="8">
        <f t="shared" si="42"/>
        <v>217.74225635968659</v>
      </c>
      <c r="BE53" s="8">
        <f t="shared" si="42"/>
        <v>243.41478795139028</v>
      </c>
      <c r="BF53" s="8">
        <f t="shared" si="42"/>
        <v>272.13875407054201</v>
      </c>
      <c r="BG53" s="8">
        <f t="shared" si="42"/>
        <v>304.2789817600584</v>
      </c>
      <c r="BH53" s="8">
        <f t="shared" si="42"/>
        <v>340.24411992957852</v>
      </c>
      <c r="BI53" s="8">
        <f t="shared" si="42"/>
        <v>380.49192325056418</v>
      </c>
      <c r="BJ53" s="8">
        <f t="shared" si="42"/>
        <v>425.53517522723376</v>
      </c>
      <c r="BK53" s="8">
        <f t="shared" si="42"/>
        <v>475.94832797759989</v>
      </c>
      <c r="BL53" s="8">
        <f t="shared" si="42"/>
        <v>532.37494568696195</v>
      </c>
      <c r="BM53" s="8">
        <f t="shared" si="42"/>
        <v>595.5360492731852</v>
      </c>
      <c r="BN53" s="8">
        <f t="shared" si="42"/>
        <v>666.23947166928804</v>
      </c>
      <c r="BO53" s="8">
        <f t="shared" si="3"/>
        <v>745.39034644164462</v>
      </c>
    </row>
    <row r="54" spans="1:67" x14ac:dyDescent="0.25">
      <c r="B54" s="9">
        <f t="shared" si="12"/>
        <v>195</v>
      </c>
      <c r="C54" s="8">
        <f t="shared" ref="C54:BN54" si="43">C$63*C278</f>
        <v>1</v>
      </c>
      <c r="D54" s="8">
        <f t="shared" si="43"/>
        <v>0.98138335106591101</v>
      </c>
      <c r="E54" s="8">
        <f t="shared" si="43"/>
        <v>1.0474065867013451</v>
      </c>
      <c r="F54" s="8">
        <f t="shared" si="43"/>
        <v>1.133409512633248</v>
      </c>
      <c r="G54" s="8">
        <f t="shared" si="43"/>
        <v>1.2352692037214483</v>
      </c>
      <c r="H54" s="8">
        <f t="shared" si="43"/>
        <v>1.3524446374635957</v>
      </c>
      <c r="I54" s="8">
        <f t="shared" si="43"/>
        <v>1.4855458156899146</v>
      </c>
      <c r="J54" s="8">
        <f t="shared" si="43"/>
        <v>1.6357616716389156</v>
      </c>
      <c r="K54" s="8">
        <f t="shared" si="43"/>
        <v>1.8046753476290525</v>
      </c>
      <c r="L54" s="8">
        <f t="shared" si="43"/>
        <v>1.9942003341513139</v>
      </c>
      <c r="M54" s="8">
        <f t="shared" si="43"/>
        <v>2.2065647595583195</v>
      </c>
      <c r="N54" s="8">
        <f t="shared" si="43"/>
        <v>2.4443189645862691</v>
      </c>
      <c r="O54" s="8">
        <f t="shared" si="43"/>
        <v>2.7103565926895037</v>
      </c>
      <c r="P54" s="8">
        <f t="shared" si="43"/>
        <v>3.0079450603693045</v>
      </c>
      <c r="Q54" s="8">
        <f t="shared" si="43"/>
        <v>3.3407636619956573</v>
      </c>
      <c r="R54" s="8">
        <f t="shared" si="43"/>
        <v>3.7129486966460417</v>
      </c>
      <c r="S54" s="8">
        <f t="shared" si="43"/>
        <v>4.1291456032107243</v>
      </c>
      <c r="T54" s="8">
        <f t="shared" si="43"/>
        <v>4.5945684462798448</v>
      </c>
      <c r="U54" s="8">
        <f t="shared" si="43"/>
        <v>5.1150673373641036</v>
      </c>
      <c r="V54" s="8">
        <f t="shared" si="43"/>
        <v>5.6972045644808702</v>
      </c>
      <c r="W54" s="8">
        <f t="shared" si="43"/>
        <v>6.3483403688553617</v>
      </c>
      <c r="X54" s="8">
        <f t="shared" si="43"/>
        <v>7.0767294672724548</v>
      </c>
      <c r="Y54" s="8">
        <f t="shared" si="43"/>
        <v>7.8916295824892835</v>
      </c>
      <c r="Z54" s="8">
        <f t="shared" si="43"/>
        <v>8.8034234186976956</v>
      </c>
      <c r="AA54" s="8">
        <f t="shared" si="43"/>
        <v>9.8237557092203502</v>
      </c>
      <c r="AB54" s="8">
        <f t="shared" si="43"/>
        <v>10.965687173536731</v>
      </c>
      <c r="AC54" s="8">
        <f t="shared" si="43"/>
        <v>12.243867454157435</v>
      </c>
      <c r="AD54" s="8">
        <f t="shared" si="43"/>
        <v>13.674729364571022</v>
      </c>
      <c r="AE54" s="8">
        <f t="shared" si="43"/>
        <v>15.276707071423454</v>
      </c>
      <c r="AF54" s="8">
        <f t="shared" si="43"/>
        <v>17.070481161509971</v>
      </c>
      <c r="AG54" s="8">
        <f t="shared" si="43"/>
        <v>19.079253911727356</v>
      </c>
      <c r="AH54" s="8">
        <f t="shared" si="43"/>
        <v>21.329058493025332</v>
      </c>
      <c r="AI54" s="8">
        <f t="shared" si="43"/>
        <v>23.849106303373329</v>
      </c>
      <c r="AJ54" s="8">
        <f t="shared" si="43"/>
        <v>26.67217714628276</v>
      </c>
      <c r="AK54" s="8">
        <f t="shared" si="43"/>
        <v>29.835057557730032</v>
      </c>
      <c r="AL54" s="8">
        <f t="shared" si="43"/>
        <v>33.379033243543667</v>
      </c>
      <c r="AM54" s="8">
        <f t="shared" si="43"/>
        <v>37.350442330583945</v>
      </c>
      <c r="AN54" s="8">
        <f t="shared" si="43"/>
        <v>41.801296968627156</v>
      </c>
      <c r="AO54" s="8">
        <f t="shared" si="43"/>
        <v>46.789981757316667</v>
      </c>
      <c r="AP54" s="8">
        <f t="shared" si="43"/>
        <v>52.382038526858558</v>
      </c>
      <c r="AQ54" s="8">
        <f t="shared" si="43"/>
        <v>58.651048186932577</v>
      </c>
      <c r="AR54" s="8">
        <f t="shared" si="43"/>
        <v>65.679621692007728</v>
      </c>
      <c r="AS54" s="8">
        <f t="shared" si="43"/>
        <v>73.560513671408216</v>
      </c>
      <c r="AT54" s="8">
        <f t="shared" si="43"/>
        <v>82.39787395988381</v>
      </c>
      <c r="AU54" s="8">
        <f t="shared" si="43"/>
        <v>92.30865416254035</v>
      </c>
      <c r="AV54" s="8">
        <f t="shared" si="43"/>
        <v>103.42418852315541</v>
      </c>
      <c r="AW54" s="8">
        <f t="shared" si="43"/>
        <v>115.89197076680571</v>
      </c>
      <c r="AX54" s="8">
        <f t="shared" si="43"/>
        <v>129.87765128979078</v>
      </c>
      <c r="AY54" s="8">
        <f t="shared" si="43"/>
        <v>145.5672821096143</v>
      </c>
      <c r="AZ54" s="8">
        <f t="shared" si="43"/>
        <v>163.16984040762122</v>
      </c>
      <c r="BA54" s="8">
        <f t="shared" si="43"/>
        <v>182.92006534436732</v>
      </c>
      <c r="BB54" s="8">
        <f t="shared" si="43"/>
        <v>205.08164715655442</v>
      </c>
      <c r="BC54" s="8">
        <f t="shared" si="43"/>
        <v>229.95081241469035</v>
      </c>
      <c r="BD54" s="8">
        <f t="shared" si="43"/>
        <v>257.8603548004441</v>
      </c>
      <c r="BE54" s="8">
        <f t="shared" si="43"/>
        <v>289.18416692841191</v>
      </c>
      <c r="BF54" s="8">
        <f t="shared" si="43"/>
        <v>324.34233567467174</v>
      </c>
      <c r="BG54" s="8">
        <f t="shared" si="43"/>
        <v>363.80687128101602</v>
      </c>
      <c r="BH54" s="8">
        <f t="shared" si="43"/>
        <v>408.10814928798857</v>
      </c>
      <c r="BI54" s="8">
        <f t="shared" si="43"/>
        <v>457.84215423473876</v>
      </c>
      <c r="BJ54" s="8">
        <f t="shared" si="43"/>
        <v>513.67862518712911</v>
      </c>
      <c r="BK54" s="8">
        <f t="shared" si="43"/>
        <v>576.37021567330385</v>
      </c>
      <c r="BL54" s="8">
        <f t="shared" si="43"/>
        <v>646.76279469285907</v>
      </c>
      <c r="BM54" s="8">
        <f t="shared" si="43"/>
        <v>725.80703131912219</v>
      </c>
      <c r="BN54" s="8">
        <f t="shared" si="43"/>
        <v>814.57142325577888</v>
      </c>
      <c r="BO54" s="8">
        <f t="shared" si="3"/>
        <v>914.25694978877073</v>
      </c>
    </row>
    <row r="55" spans="1:67" x14ac:dyDescent="0.25">
      <c r="B55" s="9">
        <f t="shared" si="12"/>
        <v>200</v>
      </c>
      <c r="C55" s="8">
        <f t="shared" ref="C55:BN55" si="44">C$63*C279</f>
        <v>1</v>
      </c>
      <c r="D55" s="8">
        <f t="shared" si="44"/>
        <v>0.9845196336472356</v>
      </c>
      <c r="E55" s="8">
        <f t="shared" si="44"/>
        <v>1.054111840127375</v>
      </c>
      <c r="F55" s="8">
        <f t="shared" si="44"/>
        <v>1.1443106491205211</v>
      </c>
      <c r="G55" s="8">
        <f t="shared" si="44"/>
        <v>1.2511356407354137</v>
      </c>
      <c r="H55" s="8">
        <f t="shared" si="44"/>
        <v>1.3741937636348716</v>
      </c>
      <c r="I55" s="8">
        <f t="shared" si="44"/>
        <v>1.5142592068320304</v>
      </c>
      <c r="J55" s="8">
        <f t="shared" si="44"/>
        <v>1.6727070821640921</v>
      </c>
      <c r="K55" s="8">
        <f t="shared" si="44"/>
        <v>1.8513334544022766</v>
      </c>
      <c r="L55" s="8">
        <f t="shared" si="44"/>
        <v>2.0522962113279255</v>
      </c>
      <c r="M55" s="8">
        <f t="shared" si="44"/>
        <v>2.2781044480968653</v>
      </c>
      <c r="N55" s="8">
        <f t="shared" si="44"/>
        <v>2.5316317103500512</v>
      </c>
      <c r="O55" s="8">
        <f t="shared" si="44"/>
        <v>2.8161434821736857</v>
      </c>
      <c r="P55" s="8">
        <f t="shared" si="44"/>
        <v>3.1353349241505963</v>
      </c>
      <c r="Q55" s="8">
        <f t="shared" si="44"/>
        <v>3.4933772600741806</v>
      </c>
      <c r="R55" s="8">
        <f t="shared" si="44"/>
        <v>3.8949723556408915</v>
      </c>
      <c r="S55" s="8">
        <f t="shared" si="44"/>
        <v>4.3454156484391877</v>
      </c>
      <c r="T55" s="8">
        <f t="shared" si="44"/>
        <v>4.8506679664889951</v>
      </c>
      <c r="U55" s="8">
        <f t="shared" si="44"/>
        <v>5.4174370403736001</v>
      </c>
      <c r="V55" s="8">
        <f t="shared" si="44"/>
        <v>6.0532697324168696</v>
      </c>
      <c r="W55" s="8">
        <f t="shared" si="44"/>
        <v>6.7666562065171743</v>
      </c>
      <c r="X55" s="8">
        <f t="shared" si="44"/>
        <v>7.5671474614711087</v>
      </c>
      <c r="Y55" s="8">
        <f t="shared" si="44"/>
        <v>8.4654878595361627</v>
      </c>
      <c r="Z55" s="8">
        <f t="shared" si="44"/>
        <v>9.4737645079347015</v>
      </c>
      <c r="AA55" s="8">
        <f t="shared" si="44"/>
        <v>10.605575599746992</v>
      </c>
      <c r="AB55" s="8">
        <f t="shared" si="44"/>
        <v>11.876220097252865</v>
      </c>
      <c r="AC55" s="8">
        <f t="shared" si="44"/>
        <v>13.302911450162485</v>
      </c>
      <c r="AD55" s="8">
        <f t="shared" si="44"/>
        <v>14.905018388367983</v>
      </c>
      <c r="AE55" s="8">
        <f t="shared" si="44"/>
        <v>16.70433621924008</v>
      </c>
      <c r="AF55" s="8">
        <f t="shared" si="44"/>
        <v>18.725392498984672</v>
      </c>
      <c r="AG55" s="8">
        <f t="shared" si="44"/>
        <v>20.995791442696834</v>
      </c>
      <c r="AH55" s="8">
        <f t="shared" si="44"/>
        <v>23.546601995806281</v>
      </c>
      <c r="AI55" s="8">
        <f t="shared" si="44"/>
        <v>26.412795118779588</v>
      </c>
      <c r="AJ55" s="8">
        <f t="shared" si="44"/>
        <v>29.633736546441284</v>
      </c>
      <c r="AK55" s="8">
        <f t="shared" si="44"/>
        <v>33.253742083455421</v>
      </c>
      <c r="AL55" s="8">
        <f t="shared" si="44"/>
        <v>37.322703400062252</v>
      </c>
      <c r="AM55" s="8">
        <f t="shared" si="44"/>
        <v>41.896793310257756</v>
      </c>
      <c r="AN55" s="8">
        <f t="shared" si="44"/>
        <v>47.039260663103825</v>
      </c>
      <c r="AO55" s="8">
        <f t="shared" si="44"/>
        <v>52.821326273531341</v>
      </c>
      <c r="AP55" s="8">
        <f t="shared" si="44"/>
        <v>59.323192780771727</v>
      </c>
      <c r="AQ55" s="8">
        <f t="shared" si="44"/>
        <v>66.635182971780537</v>
      </c>
      <c r="AR55" s="8">
        <f t="shared" si="44"/>
        <v>74.859022967815321</v>
      </c>
      <c r="AS55" s="8">
        <f t="shared" si="44"/>
        <v>84.10928877189555</v>
      </c>
      <c r="AT55" s="8">
        <f t="shared" si="44"/>
        <v>94.515037043940325</v>
      </c>
      <c r="AU55" s="8">
        <f t="shared" si="44"/>
        <v>106.22164364360825</v>
      </c>
      <c r="AV55" s="8">
        <f t="shared" si="44"/>
        <v>119.39287649740837</v>
      </c>
      <c r="AW55" s="8">
        <f t="shared" si="44"/>
        <v>134.21323275070262</v>
      </c>
      <c r="AX55" s="8">
        <f t="shared" si="44"/>
        <v>150.89057400666127</v>
      </c>
      <c r="AY55" s="8">
        <f t="shared" si="44"/>
        <v>169.65909778939573</v>
      </c>
      <c r="AZ55" s="8">
        <f t="shared" si="44"/>
        <v>190.78268826098414</v>
      </c>
      <c r="BA55" s="8">
        <f t="shared" si="44"/>
        <v>214.55869474368166</v>
      </c>
      <c r="BB55" s="8">
        <f t="shared" si="44"/>
        <v>241.32219283039905</v>
      </c>
      <c r="BC55" s="8">
        <f t="shared" si="44"/>
        <v>271.45078990001724</v>
      </c>
      <c r="BD55" s="8">
        <f t="shared" si="44"/>
        <v>305.3700447926534</v>
      </c>
      <c r="BE55" s="8">
        <f t="shared" si="44"/>
        <v>343.55958036033473</v>
      </c>
      <c r="BF55" s="8">
        <f t="shared" si="44"/>
        <v>386.55997772236771</v>
      </c>
      <c r="BG55" s="8">
        <f t="shared" si="44"/>
        <v>434.98055247092805</v>
      </c>
      <c r="BH55" s="8">
        <f t="shared" si="44"/>
        <v>489.50812595891256</v>
      </c>
      <c r="BI55" s="8">
        <f t="shared" si="44"/>
        <v>550.91691934881283</v>
      </c>
      <c r="BJ55" s="8">
        <f t="shared" si="44"/>
        <v>620.07971452238894</v>
      </c>
      <c r="BK55" s="8">
        <f t="shared" si="44"/>
        <v>697.98044448834912</v>
      </c>
      <c r="BL55" s="8">
        <f t="shared" si="44"/>
        <v>785.72839685224449</v>
      </c>
      <c r="BM55" s="8">
        <f t="shared" si="44"/>
        <v>884.57423753809724</v>
      </c>
      <c r="BN55" s="8">
        <f t="shared" si="44"/>
        <v>995.92808862323102</v>
      </c>
      <c r="BO55" s="8">
        <f t="shared" si="3"/>
        <v>1121.3799242602704</v>
      </c>
    </row>
    <row r="56" spans="1:67" x14ac:dyDescent="0.25">
      <c r="B56" s="1"/>
    </row>
    <row r="57" spans="1:67" x14ac:dyDescent="0.25">
      <c r="B57" s="1"/>
    </row>
    <row r="58" spans="1:67" x14ac:dyDescent="0.25">
      <c r="B58" s="1"/>
    </row>
    <row r="59" spans="1:67" x14ac:dyDescent="0.25">
      <c r="B59" s="9"/>
      <c r="C59" s="14" t="s">
        <v>26</v>
      </c>
      <c r="D59" s="9">
        <v>1.75</v>
      </c>
    </row>
    <row r="60" spans="1:67" s="2" customFormat="1" x14ac:dyDescent="0.25">
      <c r="B60" s="2" t="s">
        <v>0</v>
      </c>
      <c r="C60" s="3">
        <v>0</v>
      </c>
      <c r="D60" s="3">
        <f>C60+$D$59</f>
        <v>1.75</v>
      </c>
      <c r="E60" s="3">
        <f t="shared" ref="E60:W60" si="45">D60+$D$59</f>
        <v>3.5</v>
      </c>
      <c r="F60" s="3">
        <f t="shared" si="45"/>
        <v>5.25</v>
      </c>
      <c r="G60" s="3">
        <f t="shared" si="45"/>
        <v>7</v>
      </c>
      <c r="H60" s="3">
        <f t="shared" si="45"/>
        <v>8.75</v>
      </c>
      <c r="I60" s="3">
        <f t="shared" si="45"/>
        <v>10.5</v>
      </c>
      <c r="J60" s="3">
        <f t="shared" si="45"/>
        <v>12.25</v>
      </c>
      <c r="K60" s="3">
        <f t="shared" si="45"/>
        <v>14</v>
      </c>
      <c r="L60" s="3">
        <f t="shared" si="45"/>
        <v>15.75</v>
      </c>
      <c r="M60" s="3">
        <f t="shared" si="45"/>
        <v>17.5</v>
      </c>
      <c r="N60" s="3">
        <f t="shared" si="45"/>
        <v>19.25</v>
      </c>
      <c r="O60" s="3">
        <f t="shared" si="45"/>
        <v>21</v>
      </c>
      <c r="P60" s="3">
        <f t="shared" si="45"/>
        <v>22.75</v>
      </c>
      <c r="Q60" s="3">
        <f t="shared" si="45"/>
        <v>24.5</v>
      </c>
      <c r="R60" s="3">
        <f t="shared" si="45"/>
        <v>26.25</v>
      </c>
      <c r="S60" s="3">
        <f t="shared" si="45"/>
        <v>28</v>
      </c>
      <c r="T60" s="3">
        <f t="shared" si="45"/>
        <v>29.75</v>
      </c>
      <c r="U60" s="3">
        <f t="shared" si="45"/>
        <v>31.5</v>
      </c>
      <c r="V60" s="3">
        <f t="shared" si="45"/>
        <v>33.25</v>
      </c>
      <c r="W60" s="3">
        <f t="shared" si="45"/>
        <v>35</v>
      </c>
      <c r="X60" s="3">
        <f t="shared" ref="X60:BO60" si="46">W60+$D$59</f>
        <v>36.75</v>
      </c>
      <c r="Y60" s="3">
        <f t="shared" si="46"/>
        <v>38.5</v>
      </c>
      <c r="Z60" s="3">
        <f t="shared" si="46"/>
        <v>40.25</v>
      </c>
      <c r="AA60" s="3">
        <f t="shared" si="46"/>
        <v>42</v>
      </c>
      <c r="AB60" s="3">
        <f t="shared" si="46"/>
        <v>43.75</v>
      </c>
      <c r="AC60" s="3">
        <f t="shared" si="46"/>
        <v>45.5</v>
      </c>
      <c r="AD60" s="3">
        <f t="shared" si="46"/>
        <v>47.25</v>
      </c>
      <c r="AE60" s="3">
        <f t="shared" si="46"/>
        <v>49</v>
      </c>
      <c r="AF60" s="3">
        <f t="shared" si="46"/>
        <v>50.75</v>
      </c>
      <c r="AG60" s="3">
        <f t="shared" si="46"/>
        <v>52.5</v>
      </c>
      <c r="AH60" s="3">
        <f t="shared" si="46"/>
        <v>54.25</v>
      </c>
      <c r="AI60" s="3">
        <f t="shared" si="46"/>
        <v>56</v>
      </c>
      <c r="AJ60" s="3">
        <f t="shared" si="46"/>
        <v>57.75</v>
      </c>
      <c r="AK60" s="3">
        <f t="shared" si="46"/>
        <v>59.5</v>
      </c>
      <c r="AL60" s="3">
        <f t="shared" si="46"/>
        <v>61.25</v>
      </c>
      <c r="AM60" s="3">
        <f t="shared" si="46"/>
        <v>63</v>
      </c>
      <c r="AN60" s="3">
        <f t="shared" si="46"/>
        <v>64.75</v>
      </c>
      <c r="AO60" s="3">
        <f t="shared" si="46"/>
        <v>66.5</v>
      </c>
      <c r="AP60" s="3">
        <f t="shared" si="46"/>
        <v>68.25</v>
      </c>
      <c r="AQ60" s="3">
        <f t="shared" si="46"/>
        <v>70</v>
      </c>
      <c r="AR60" s="3">
        <f t="shared" si="46"/>
        <v>71.75</v>
      </c>
      <c r="AS60" s="3">
        <f t="shared" si="46"/>
        <v>73.5</v>
      </c>
      <c r="AT60" s="3">
        <f t="shared" si="46"/>
        <v>75.25</v>
      </c>
      <c r="AU60" s="3">
        <f t="shared" si="46"/>
        <v>77</v>
      </c>
      <c r="AV60" s="3">
        <f t="shared" si="46"/>
        <v>78.75</v>
      </c>
      <c r="AW60" s="3">
        <f t="shared" si="46"/>
        <v>80.5</v>
      </c>
      <c r="AX60" s="3">
        <f t="shared" si="46"/>
        <v>82.25</v>
      </c>
      <c r="AY60" s="3">
        <f t="shared" si="46"/>
        <v>84</v>
      </c>
      <c r="AZ60" s="3">
        <f t="shared" si="46"/>
        <v>85.75</v>
      </c>
      <c r="BA60" s="3">
        <f t="shared" si="46"/>
        <v>87.5</v>
      </c>
      <c r="BB60" s="3">
        <f t="shared" si="46"/>
        <v>89.25</v>
      </c>
      <c r="BC60" s="3">
        <f t="shared" si="46"/>
        <v>91</v>
      </c>
      <c r="BD60" s="3">
        <f t="shared" si="46"/>
        <v>92.75</v>
      </c>
      <c r="BE60" s="3">
        <f t="shared" si="46"/>
        <v>94.5</v>
      </c>
      <c r="BF60" s="3">
        <f t="shared" si="46"/>
        <v>96.25</v>
      </c>
      <c r="BG60" s="3">
        <f t="shared" si="46"/>
        <v>98</v>
      </c>
      <c r="BH60" s="3">
        <f t="shared" si="46"/>
        <v>99.75</v>
      </c>
      <c r="BI60" s="3">
        <f t="shared" si="46"/>
        <v>101.5</v>
      </c>
      <c r="BJ60" s="3">
        <f t="shared" si="46"/>
        <v>103.25</v>
      </c>
      <c r="BK60" s="3">
        <f t="shared" si="46"/>
        <v>105</v>
      </c>
      <c r="BL60" s="3">
        <f t="shared" si="46"/>
        <v>106.75</v>
      </c>
      <c r="BM60" s="3">
        <f t="shared" si="46"/>
        <v>108.5</v>
      </c>
      <c r="BN60" s="3">
        <f t="shared" si="46"/>
        <v>110.25</v>
      </c>
      <c r="BO60" s="3">
        <f t="shared" si="46"/>
        <v>112</v>
      </c>
    </row>
    <row r="61" spans="1:67" x14ac:dyDescent="0.25">
      <c r="A61" s="5" t="s">
        <v>18</v>
      </c>
      <c r="B61" t="s">
        <v>1</v>
      </c>
      <c r="C61" s="1">
        <f t="shared" ref="C61:W61" si="47">C60*$C$4</f>
        <v>0</v>
      </c>
      <c r="D61" s="1">
        <f t="shared" si="47"/>
        <v>11.9</v>
      </c>
      <c r="E61" s="1">
        <f t="shared" si="47"/>
        <v>23.8</v>
      </c>
      <c r="F61" s="1">
        <f t="shared" si="47"/>
        <v>35.699999999999996</v>
      </c>
      <c r="G61" s="1">
        <f t="shared" si="47"/>
        <v>47.6</v>
      </c>
      <c r="H61" s="1">
        <f t="shared" si="47"/>
        <v>59.5</v>
      </c>
      <c r="I61" s="1">
        <f t="shared" si="47"/>
        <v>71.399999999999991</v>
      </c>
      <c r="J61" s="1">
        <f t="shared" si="47"/>
        <v>83.3</v>
      </c>
      <c r="K61" s="1">
        <f t="shared" si="47"/>
        <v>95.2</v>
      </c>
      <c r="L61" s="1">
        <f t="shared" si="47"/>
        <v>107.1</v>
      </c>
      <c r="M61" s="1">
        <f t="shared" si="47"/>
        <v>119</v>
      </c>
      <c r="N61" s="1">
        <f t="shared" si="47"/>
        <v>130.9</v>
      </c>
      <c r="O61" s="1">
        <f t="shared" si="47"/>
        <v>142.79999999999998</v>
      </c>
      <c r="P61" s="1">
        <f t="shared" si="47"/>
        <v>154.69999999999999</v>
      </c>
      <c r="Q61" s="1">
        <f t="shared" si="47"/>
        <v>166.6</v>
      </c>
      <c r="R61" s="1">
        <f t="shared" si="47"/>
        <v>178.5</v>
      </c>
      <c r="S61" s="1">
        <f t="shared" si="47"/>
        <v>190.4</v>
      </c>
      <c r="T61" s="1">
        <f t="shared" si="47"/>
        <v>202.29999999999998</v>
      </c>
      <c r="U61" s="1">
        <f t="shared" si="47"/>
        <v>214.2</v>
      </c>
      <c r="V61" s="1">
        <f t="shared" si="47"/>
        <v>226.1</v>
      </c>
      <c r="W61" s="1">
        <f t="shared" si="47"/>
        <v>238</v>
      </c>
      <c r="X61" s="1">
        <f t="shared" ref="X61:AB61" si="48">X60*$C$4</f>
        <v>249.9</v>
      </c>
      <c r="Y61" s="1">
        <f t="shared" si="48"/>
        <v>261.8</v>
      </c>
      <c r="Z61" s="1">
        <f t="shared" si="48"/>
        <v>273.7</v>
      </c>
      <c r="AA61" s="1">
        <f t="shared" si="48"/>
        <v>285.59999999999997</v>
      </c>
      <c r="AB61" s="1">
        <f t="shared" si="48"/>
        <v>297.5</v>
      </c>
      <c r="AC61" s="1">
        <f t="shared" ref="AC61:BO61" si="49">AC60*$C$4</f>
        <v>309.39999999999998</v>
      </c>
      <c r="AD61" s="1">
        <f t="shared" si="49"/>
        <v>321.3</v>
      </c>
      <c r="AE61" s="1">
        <f t="shared" si="49"/>
        <v>333.2</v>
      </c>
      <c r="AF61" s="1">
        <f t="shared" si="49"/>
        <v>345.09999999999997</v>
      </c>
      <c r="AG61" s="1">
        <f t="shared" si="49"/>
        <v>357</v>
      </c>
      <c r="AH61" s="1">
        <f t="shared" si="49"/>
        <v>368.9</v>
      </c>
      <c r="AI61" s="1">
        <f t="shared" si="49"/>
        <v>380.8</v>
      </c>
      <c r="AJ61" s="1">
        <f t="shared" si="49"/>
        <v>392.7</v>
      </c>
      <c r="AK61" s="1">
        <f t="shared" si="49"/>
        <v>404.59999999999997</v>
      </c>
      <c r="AL61" s="1">
        <f t="shared" si="49"/>
        <v>416.5</v>
      </c>
      <c r="AM61" s="1">
        <f t="shared" si="49"/>
        <v>428.4</v>
      </c>
      <c r="AN61" s="1">
        <f t="shared" si="49"/>
        <v>440.3</v>
      </c>
      <c r="AO61" s="1">
        <f t="shared" si="49"/>
        <v>452.2</v>
      </c>
      <c r="AP61" s="1">
        <f t="shared" si="49"/>
        <v>464.09999999999997</v>
      </c>
      <c r="AQ61" s="1">
        <f t="shared" si="49"/>
        <v>476</v>
      </c>
      <c r="AR61" s="1">
        <f t="shared" si="49"/>
        <v>487.9</v>
      </c>
      <c r="AS61" s="1">
        <f t="shared" si="49"/>
        <v>499.8</v>
      </c>
      <c r="AT61" s="1">
        <f t="shared" si="49"/>
        <v>511.7</v>
      </c>
      <c r="AU61" s="1">
        <f t="shared" si="49"/>
        <v>523.6</v>
      </c>
      <c r="AV61" s="1">
        <f t="shared" si="49"/>
        <v>535.5</v>
      </c>
      <c r="AW61" s="1">
        <f t="shared" si="49"/>
        <v>547.4</v>
      </c>
      <c r="AX61" s="1">
        <f t="shared" si="49"/>
        <v>559.29999999999995</v>
      </c>
      <c r="AY61" s="1">
        <f t="shared" si="49"/>
        <v>571.19999999999993</v>
      </c>
      <c r="AZ61" s="1">
        <f t="shared" si="49"/>
        <v>583.1</v>
      </c>
      <c r="BA61" s="1">
        <f t="shared" si="49"/>
        <v>595</v>
      </c>
      <c r="BB61" s="1">
        <f t="shared" si="49"/>
        <v>606.9</v>
      </c>
      <c r="BC61" s="1">
        <f t="shared" si="49"/>
        <v>618.79999999999995</v>
      </c>
      <c r="BD61" s="1">
        <f t="shared" si="49"/>
        <v>630.69999999999993</v>
      </c>
      <c r="BE61" s="1">
        <f t="shared" si="49"/>
        <v>642.6</v>
      </c>
      <c r="BF61" s="1">
        <f t="shared" si="49"/>
        <v>654.5</v>
      </c>
      <c r="BG61" s="1">
        <f t="shared" si="49"/>
        <v>666.4</v>
      </c>
      <c r="BH61" s="1">
        <f t="shared" si="49"/>
        <v>678.3</v>
      </c>
      <c r="BI61" s="1">
        <f t="shared" si="49"/>
        <v>690.19999999999993</v>
      </c>
      <c r="BJ61" s="1">
        <f t="shared" si="49"/>
        <v>702.1</v>
      </c>
      <c r="BK61" s="1">
        <f t="shared" si="49"/>
        <v>714</v>
      </c>
      <c r="BL61" s="1">
        <f t="shared" si="49"/>
        <v>725.9</v>
      </c>
      <c r="BM61" s="1">
        <f t="shared" si="49"/>
        <v>737.8</v>
      </c>
      <c r="BN61" s="1">
        <f t="shared" si="49"/>
        <v>749.69999999999993</v>
      </c>
      <c r="BO61" s="1">
        <f t="shared" si="49"/>
        <v>761.6</v>
      </c>
    </row>
    <row r="62" spans="1:67" x14ac:dyDescent="0.25">
      <c r="B62" t="s">
        <v>3</v>
      </c>
      <c r="C62" s="4">
        <f>$C$8^(C61^$C$7)</f>
        <v>1</v>
      </c>
      <c r="D62" s="4">
        <f t="shared" ref="D62:W62" si="50">$C$8^(D61^$C$7)</f>
        <v>0.86655586281617869</v>
      </c>
      <c r="E62" s="4">
        <f t="shared" si="50"/>
        <v>0.81664077110053357</v>
      </c>
      <c r="F62" s="4">
        <f t="shared" si="50"/>
        <v>0.78029799321256665</v>
      </c>
      <c r="G62" s="4">
        <f t="shared" si="50"/>
        <v>0.75091906338109204</v>
      </c>
      <c r="H62" s="4">
        <f t="shared" si="50"/>
        <v>0.7259536458261806</v>
      </c>
      <c r="I62" s="4">
        <f t="shared" si="50"/>
        <v>0.70409834538752047</v>
      </c>
      <c r="J62" s="4">
        <f t="shared" si="50"/>
        <v>0.68458153364337315</v>
      </c>
      <c r="K62" s="4">
        <f t="shared" si="50"/>
        <v>0.66690214902367406</v>
      </c>
      <c r="L62" s="4">
        <f t="shared" si="50"/>
        <v>0.65071331687331901</v>
      </c>
      <c r="M62" s="4">
        <f t="shared" si="50"/>
        <v>0.63576331830780819</v>
      </c>
      <c r="N62" s="4">
        <f t="shared" si="50"/>
        <v>0.6218627528910935</v>
      </c>
      <c r="O62" s="4">
        <f t="shared" si="50"/>
        <v>0.60886495821155884</v>
      </c>
      <c r="P62" s="4">
        <f t="shared" si="50"/>
        <v>0.59665368224013782</v>
      </c>
      <c r="Q62" s="4">
        <f t="shared" si="50"/>
        <v>0.58513497470377518</v>
      </c>
      <c r="R62" s="4">
        <f t="shared" si="50"/>
        <v>0.57423165775812413</v>
      </c>
      <c r="S62" s="4">
        <f t="shared" si="50"/>
        <v>0.56387943974913646</v>
      </c>
      <c r="T62" s="4">
        <f t="shared" si="50"/>
        <v>0.55402411258486195</v>
      </c>
      <c r="U62" s="4">
        <f t="shared" si="50"/>
        <v>0.5446194852272962</v>
      </c>
      <c r="V62" s="4">
        <f t="shared" si="50"/>
        <v>0.53562583022271171</v>
      </c>
      <c r="W62" s="4">
        <f t="shared" si="50"/>
        <v>0.52700869588832366</v>
      </c>
      <c r="X62" s="4">
        <f t="shared" ref="X62" si="51">$C$8^(X61^$C$7)</f>
        <v>0.51873798430626494</v>
      </c>
      <c r="Y62" s="4">
        <f t="shared" ref="Y62" si="52">$C$8^(Y61^$C$7)</f>
        <v>0.51078722595904158</v>
      </c>
      <c r="Z62" s="4">
        <f t="shared" ref="Z62" si="53">$C$8^(Z61^$C$7)</f>
        <v>0.50313300213775047</v>
      </c>
      <c r="AA62" s="4">
        <f t="shared" ref="AA62" si="54">$C$8^(AA61^$C$7)</f>
        <v>0.49575447997744404</v>
      </c>
      <c r="AB62" s="4">
        <f t="shared" ref="AB62:AS62" si="55">$C$8^(AB61^$C$7)</f>
        <v>0.48863303443611644</v>
      </c>
      <c r="AC62" s="4">
        <f t="shared" si="55"/>
        <v>0.48175193817449091</v>
      </c>
      <c r="AD62" s="4">
        <f t="shared" si="55"/>
        <v>0.4750961050299326</v>
      </c>
      <c r="AE62" s="4">
        <f t="shared" si="55"/>
        <v>0.4686518762055128</v>
      </c>
      <c r="AF62" s="4">
        <f t="shared" si="55"/>
        <v>0.46240684080954136</v>
      </c>
      <c r="AG62" s="4">
        <f t="shared" si="55"/>
        <v>0.4563496842480752</v>
      </c>
      <c r="AH62" s="4">
        <f t="shared" si="55"/>
        <v>0.45047005937543261</v>
      </c>
      <c r="AI62" s="4">
        <f t="shared" si="55"/>
        <v>0.4447584763723948</v>
      </c>
      <c r="AJ62" s="4">
        <f t="shared" si="55"/>
        <v>0.43920620813790567</v>
      </c>
      <c r="AK62" s="4">
        <f t="shared" si="55"/>
        <v>0.43380520861141408</v>
      </c>
      <c r="AL62" s="4">
        <f t="shared" si="55"/>
        <v>0.4285480419355624</v>
      </c>
      <c r="AM62" s="4">
        <f t="shared" si="55"/>
        <v>0.42342782075627644</v>
      </c>
      <c r="AN62" s="4">
        <f t="shared" si="55"/>
        <v>0.41843815226420417</v>
      </c>
      <c r="AO62" s="4">
        <f t="shared" si="55"/>
        <v>0.41357309082631072</v>
      </c>
      <c r="AP62" s="4">
        <f t="shared" si="55"/>
        <v>0.40882709625308755</v>
      </c>
      <c r="AQ62" s="4">
        <f t="shared" si="55"/>
        <v>0.40419499690575539</v>
      </c>
      <c r="AR62" s="4">
        <f t="shared" si="55"/>
        <v>0.3996719569770264</v>
      </c>
      <c r="AS62" s="4">
        <f t="shared" si="55"/>
        <v>0.39525344738458779</v>
      </c>
      <c r="AT62" s="4">
        <f t="shared" ref="AT62:BO62" si="56">$C$8^(AT61^$C$7)</f>
        <v>0.39093521980324075</v>
      </c>
      <c r="AU62" s="4">
        <f t="shared" si="56"/>
        <v>0.38671328343328926</v>
      </c>
      <c r="AV62" s="4">
        <f t="shared" si="56"/>
        <v>0.38258388416222938</v>
      </c>
      <c r="AW62" s="4">
        <f t="shared" si="56"/>
        <v>0.37854348582635305</v>
      </c>
      <c r="AX62" s="4">
        <f t="shared" si="56"/>
        <v>0.37458875332036246</v>
      </c>
      <c r="AY62" s="4">
        <f t="shared" si="56"/>
        <v>0.37071653733796323</v>
      </c>
      <c r="AZ62" s="4">
        <f t="shared" si="56"/>
        <v>0.36692386055582943</v>
      </c>
      <c r="BA62" s="4">
        <f t="shared" si="56"/>
        <v>0.3632079050982509</v>
      </c>
      <c r="BB62" s="4">
        <f t="shared" si="56"/>
        <v>0.35956600114096227</v>
      </c>
      <c r="BC62" s="4">
        <f t="shared" si="56"/>
        <v>0.35599561653071538</v>
      </c>
      <c r="BD62" s="4">
        <f t="shared" si="56"/>
        <v>0.35249434731262286</v>
      </c>
      <c r="BE62" s="4">
        <f t="shared" si="56"/>
        <v>0.349059909070569</v>
      </c>
      <c r="BF62" s="4">
        <f t="shared" si="56"/>
        <v>0.34569012899741441</v>
      </c>
      <c r="BG62" s="4">
        <f t="shared" si="56"/>
        <v>0.34238293862158758</v>
      </c>
      <c r="BH62" s="4">
        <f t="shared" si="56"/>
        <v>0.33913636712520101</v>
      </c>
      <c r="BI62" s="4">
        <f t="shared" si="56"/>
        <v>0.33594853519625234</v>
      </c>
      <c r="BJ62" s="4">
        <f t="shared" si="56"/>
        <v>0.33281764936392505</v>
      </c>
      <c r="BK62" s="4">
        <f t="shared" si="56"/>
        <v>0.32974199677164334</v>
      </c>
      <c r="BL62" s="4">
        <f t="shared" si="56"/>
        <v>0.3267199403474656</v>
      </c>
      <c r="BM62" s="4">
        <f t="shared" si="56"/>
        <v>0.32374991433572342</v>
      </c>
      <c r="BN62" s="4">
        <f t="shared" si="56"/>
        <v>0.32083042015761426</v>
      </c>
      <c r="BO62" s="4">
        <f t="shared" si="56"/>
        <v>0.31796002257180001</v>
      </c>
    </row>
    <row r="63" spans="1:67" x14ac:dyDescent="0.25">
      <c r="B63" t="s">
        <v>27</v>
      </c>
      <c r="C63" s="1">
        <f>1-(1-C62)/1</f>
        <v>1</v>
      </c>
      <c r="D63" s="1">
        <f t="shared" ref="D63:AB63" si="57">1-(1-D62)/1</f>
        <v>0.86655586281617869</v>
      </c>
      <c r="E63" s="1">
        <f t="shared" si="57"/>
        <v>0.81664077110053357</v>
      </c>
      <c r="F63" s="1">
        <f t="shared" si="57"/>
        <v>0.78029799321256665</v>
      </c>
      <c r="G63" s="1">
        <f t="shared" si="57"/>
        <v>0.75091906338109204</v>
      </c>
      <c r="H63" s="1">
        <f t="shared" si="57"/>
        <v>0.7259536458261806</v>
      </c>
      <c r="I63" s="1">
        <f t="shared" si="57"/>
        <v>0.70409834538752047</v>
      </c>
      <c r="J63" s="1">
        <f t="shared" si="57"/>
        <v>0.68458153364337315</v>
      </c>
      <c r="K63" s="1">
        <f t="shared" si="57"/>
        <v>0.66690214902367406</v>
      </c>
      <c r="L63" s="1">
        <f t="shared" si="57"/>
        <v>0.65071331687331901</v>
      </c>
      <c r="M63" s="1">
        <f t="shared" si="57"/>
        <v>0.63576331830780819</v>
      </c>
      <c r="N63" s="1">
        <f t="shared" si="57"/>
        <v>0.6218627528910935</v>
      </c>
      <c r="O63" s="1">
        <f t="shared" si="57"/>
        <v>0.60886495821155884</v>
      </c>
      <c r="P63" s="1">
        <f t="shared" si="57"/>
        <v>0.59665368224013782</v>
      </c>
      <c r="Q63" s="1">
        <f t="shared" si="57"/>
        <v>0.58513497470377518</v>
      </c>
      <c r="R63" s="1">
        <f t="shared" si="57"/>
        <v>0.57423165775812413</v>
      </c>
      <c r="S63" s="1">
        <f t="shared" si="57"/>
        <v>0.56387943974913646</v>
      </c>
      <c r="T63" s="1">
        <f t="shared" si="57"/>
        <v>0.55402411258486195</v>
      </c>
      <c r="U63" s="1">
        <f t="shared" si="57"/>
        <v>0.5446194852272962</v>
      </c>
      <c r="V63" s="1">
        <f t="shared" si="57"/>
        <v>0.53562583022271171</v>
      </c>
      <c r="W63" s="1">
        <f t="shared" si="57"/>
        <v>0.52700869588832366</v>
      </c>
      <c r="X63" s="1">
        <f t="shared" si="57"/>
        <v>0.51873798430626494</v>
      </c>
      <c r="Y63" s="1">
        <f t="shared" si="57"/>
        <v>0.51078722595904158</v>
      </c>
      <c r="Z63" s="1">
        <f t="shared" si="57"/>
        <v>0.50313300213775047</v>
      </c>
      <c r="AA63" s="1">
        <f t="shared" si="57"/>
        <v>0.49575447997744404</v>
      </c>
      <c r="AB63" s="1">
        <f t="shared" si="57"/>
        <v>0.4886330344361165</v>
      </c>
      <c r="AC63" s="1">
        <f t="shared" ref="AC63:BO63" si="58">1-(1-AC62)/1</f>
        <v>0.48175193817449091</v>
      </c>
      <c r="AD63" s="1">
        <f t="shared" si="58"/>
        <v>0.4750961050299326</v>
      </c>
      <c r="AE63" s="1">
        <f t="shared" si="58"/>
        <v>0.46865187620551274</v>
      </c>
      <c r="AF63" s="1">
        <f t="shared" si="58"/>
        <v>0.46240684080954142</v>
      </c>
      <c r="AG63" s="1">
        <f t="shared" si="58"/>
        <v>0.4563496842480752</v>
      </c>
      <c r="AH63" s="1">
        <f t="shared" si="58"/>
        <v>0.45047005937543261</v>
      </c>
      <c r="AI63" s="1">
        <f t="shared" si="58"/>
        <v>0.44475847637239485</v>
      </c>
      <c r="AJ63" s="1">
        <f t="shared" si="58"/>
        <v>0.43920620813790567</v>
      </c>
      <c r="AK63" s="1">
        <f t="shared" si="58"/>
        <v>0.43380520861141414</v>
      </c>
      <c r="AL63" s="1">
        <f t="shared" si="58"/>
        <v>0.4285480419355624</v>
      </c>
      <c r="AM63" s="1">
        <f t="shared" si="58"/>
        <v>0.4234278207562765</v>
      </c>
      <c r="AN63" s="1">
        <f t="shared" si="58"/>
        <v>0.41843815226420422</v>
      </c>
      <c r="AO63" s="1">
        <f t="shared" si="58"/>
        <v>0.41357309082631066</v>
      </c>
      <c r="AP63" s="1">
        <f t="shared" si="58"/>
        <v>0.40882709625308755</v>
      </c>
      <c r="AQ63" s="1">
        <f t="shared" si="58"/>
        <v>0.40419499690575544</v>
      </c>
      <c r="AR63" s="1">
        <f t="shared" si="58"/>
        <v>0.3996719569770264</v>
      </c>
      <c r="AS63" s="1">
        <f t="shared" si="58"/>
        <v>0.39525344738458779</v>
      </c>
      <c r="AT63" s="1">
        <f t="shared" si="58"/>
        <v>0.39093521980324075</v>
      </c>
      <c r="AU63" s="1">
        <f t="shared" si="58"/>
        <v>0.38671328343328926</v>
      </c>
      <c r="AV63" s="1">
        <f t="shared" si="58"/>
        <v>0.38258388416222933</v>
      </c>
      <c r="AW63" s="1">
        <f t="shared" si="58"/>
        <v>0.378543485826353</v>
      </c>
      <c r="AX63" s="1">
        <f t="shared" si="58"/>
        <v>0.37458875332036246</v>
      </c>
      <c r="AY63" s="1">
        <f t="shared" si="58"/>
        <v>0.37071653733796328</v>
      </c>
      <c r="AZ63" s="1">
        <f t="shared" si="58"/>
        <v>0.36692386055582937</v>
      </c>
      <c r="BA63" s="1">
        <f t="shared" si="58"/>
        <v>0.36320790509825085</v>
      </c>
      <c r="BB63" s="1">
        <f t="shared" si="58"/>
        <v>0.35956600114096227</v>
      </c>
      <c r="BC63" s="1">
        <f t="shared" si="58"/>
        <v>0.35599561653071543</v>
      </c>
      <c r="BD63" s="1">
        <f t="shared" si="58"/>
        <v>0.35249434731262286</v>
      </c>
      <c r="BE63" s="1">
        <f t="shared" si="58"/>
        <v>0.34905990907056905</v>
      </c>
      <c r="BF63" s="1">
        <f t="shared" si="58"/>
        <v>0.34569012899741436</v>
      </c>
      <c r="BG63" s="1">
        <f t="shared" si="58"/>
        <v>0.34238293862158753</v>
      </c>
      <c r="BH63" s="1">
        <f t="shared" si="58"/>
        <v>0.33913636712520101</v>
      </c>
      <c r="BI63" s="1">
        <f t="shared" si="58"/>
        <v>0.33594853519625234</v>
      </c>
      <c r="BJ63" s="1">
        <f t="shared" si="58"/>
        <v>0.33281764936392499</v>
      </c>
      <c r="BK63" s="1">
        <f t="shared" si="58"/>
        <v>0.32974199677164329</v>
      </c>
      <c r="BL63" s="1">
        <f t="shared" si="58"/>
        <v>0.32671994034746565</v>
      </c>
      <c r="BM63" s="1">
        <f t="shared" si="58"/>
        <v>0.32374991433572342</v>
      </c>
      <c r="BN63" s="1">
        <f t="shared" si="58"/>
        <v>0.3208304201576142</v>
      </c>
      <c r="BO63" s="1">
        <f t="shared" si="58"/>
        <v>0.31796002257180001</v>
      </c>
    </row>
    <row r="66" spans="1:67" x14ac:dyDescent="0.25">
      <c r="A66" s="5" t="s">
        <v>7</v>
      </c>
      <c r="B66" s="5" t="s">
        <v>19</v>
      </c>
      <c r="C66" s="5" t="s">
        <v>20</v>
      </c>
    </row>
    <row r="67" spans="1:67" x14ac:dyDescent="0.25">
      <c r="B67" s="1">
        <f t="shared" ref="B67:B75" si="59">B15</f>
        <v>1E-8</v>
      </c>
      <c r="C67" s="6">
        <f t="shared" ref="C67:L75" si="60">($B67*$M$5*$L$5)+($B67*$L$6*($M$6-C$60))+(($B67*$C$9)*C$60*$L$7)</f>
        <v>8.3328000000000011E-7</v>
      </c>
      <c r="D67" s="6">
        <f t="shared" si="60"/>
        <v>9.1187250000000009E-7</v>
      </c>
      <c r="E67" s="6">
        <f t="shared" si="60"/>
        <v>9.9046500000000018E-7</v>
      </c>
      <c r="F67" s="6">
        <f t="shared" si="60"/>
        <v>1.0690575000000001E-6</v>
      </c>
      <c r="G67" s="6">
        <f t="shared" si="60"/>
        <v>1.1476500000000001E-6</v>
      </c>
      <c r="H67" s="6">
        <f t="shared" si="60"/>
        <v>1.2262425E-6</v>
      </c>
      <c r="I67" s="6">
        <f t="shared" si="60"/>
        <v>1.3048350000000001E-6</v>
      </c>
      <c r="J67" s="6">
        <f t="shared" si="60"/>
        <v>1.3834275E-6</v>
      </c>
      <c r="K67" s="6">
        <f t="shared" si="60"/>
        <v>1.4620200000000001E-6</v>
      </c>
      <c r="L67" s="6">
        <f t="shared" si="60"/>
        <v>1.5406125000000002E-6</v>
      </c>
      <c r="M67" s="6">
        <f t="shared" ref="M67:V75" si="61">($B67*$M$5*$L$5)+($B67*$L$6*($M$6-M$60))+(($B67*$C$9)*M$60*$L$7)</f>
        <v>1.619205E-6</v>
      </c>
      <c r="N67" s="6">
        <f t="shared" si="61"/>
        <v>1.6977974999999999E-6</v>
      </c>
      <c r="O67" s="6">
        <f t="shared" si="61"/>
        <v>1.7763900000000002E-6</v>
      </c>
      <c r="P67" s="6">
        <f t="shared" si="61"/>
        <v>1.8549824999999999E-6</v>
      </c>
      <c r="Q67" s="6">
        <f t="shared" si="61"/>
        <v>1.9335749999999999E-6</v>
      </c>
      <c r="R67" s="6">
        <f t="shared" si="61"/>
        <v>2.0121675000000002E-6</v>
      </c>
      <c r="S67" s="6">
        <f t="shared" si="61"/>
        <v>2.0907600000000001E-6</v>
      </c>
      <c r="T67" s="6">
        <f t="shared" si="61"/>
        <v>2.1693525E-6</v>
      </c>
      <c r="U67" s="6">
        <f t="shared" si="61"/>
        <v>2.2479449999999999E-6</v>
      </c>
      <c r="V67" s="6">
        <f t="shared" si="61"/>
        <v>2.3265374999999997E-6</v>
      </c>
      <c r="W67" s="6">
        <f t="shared" ref="W67:AF75" si="62">($B67*$M$5*$L$5)+($B67*$L$6*($M$6-W$60))+(($B67*$C$9)*W$60*$L$7)</f>
        <v>2.4051299999999996E-6</v>
      </c>
      <c r="X67" s="6">
        <f t="shared" si="62"/>
        <v>2.4837225000000003E-6</v>
      </c>
      <c r="Y67" s="6">
        <f t="shared" si="62"/>
        <v>2.5623150000000002E-6</v>
      </c>
      <c r="Z67" s="6">
        <f t="shared" si="62"/>
        <v>2.6409075000000001E-6</v>
      </c>
      <c r="AA67" s="6">
        <f t="shared" si="62"/>
        <v>2.7195E-6</v>
      </c>
      <c r="AB67" s="6">
        <f t="shared" si="62"/>
        <v>2.7980924999999998E-6</v>
      </c>
      <c r="AC67" s="6">
        <f t="shared" si="62"/>
        <v>2.8766849999999997E-6</v>
      </c>
      <c r="AD67" s="6">
        <f t="shared" si="62"/>
        <v>2.9552775E-6</v>
      </c>
      <c r="AE67" s="6">
        <f t="shared" si="62"/>
        <v>3.0338699999999995E-6</v>
      </c>
      <c r="AF67" s="6">
        <f t="shared" si="62"/>
        <v>3.1124624999999998E-6</v>
      </c>
      <c r="AG67" s="6">
        <f t="shared" ref="AG67:AP75" si="63">($B67*$M$5*$L$5)+($B67*$L$6*($M$6-AG$60))+(($B67*$C$9)*AG$60*$L$7)</f>
        <v>3.1910550000000001E-6</v>
      </c>
      <c r="AH67" s="6">
        <f t="shared" si="63"/>
        <v>3.2696474999999999E-6</v>
      </c>
      <c r="AI67" s="6">
        <f t="shared" si="63"/>
        <v>3.3482399999999998E-6</v>
      </c>
      <c r="AJ67" s="6">
        <f t="shared" si="63"/>
        <v>3.4268324999999997E-6</v>
      </c>
      <c r="AK67" s="6">
        <f t="shared" si="63"/>
        <v>3.505425E-6</v>
      </c>
      <c r="AL67" s="6">
        <f t="shared" si="63"/>
        <v>3.5840174999999999E-6</v>
      </c>
      <c r="AM67" s="6">
        <f t="shared" si="63"/>
        <v>3.6626100000000002E-6</v>
      </c>
      <c r="AN67" s="6">
        <f t="shared" si="63"/>
        <v>3.7412025E-6</v>
      </c>
      <c r="AO67" s="6">
        <f t="shared" si="63"/>
        <v>3.8197949999999999E-6</v>
      </c>
      <c r="AP67" s="6">
        <f t="shared" si="63"/>
        <v>3.8983874999999998E-6</v>
      </c>
      <c r="AQ67" s="6">
        <f t="shared" ref="AQ67:AZ75" si="64">($B67*$M$5*$L$5)+($B67*$L$6*($M$6-AQ$60))+(($B67*$C$9)*AQ$60*$L$7)</f>
        <v>3.9769799999999997E-6</v>
      </c>
      <c r="AR67" s="6">
        <f t="shared" si="64"/>
        <v>4.0555724999999995E-6</v>
      </c>
      <c r="AS67" s="6">
        <f t="shared" si="64"/>
        <v>4.1341650000000003E-6</v>
      </c>
      <c r="AT67" s="6">
        <f t="shared" si="64"/>
        <v>4.2127575000000001E-6</v>
      </c>
      <c r="AU67" s="6">
        <f t="shared" si="64"/>
        <v>4.29135E-6</v>
      </c>
      <c r="AV67" s="6">
        <f t="shared" si="64"/>
        <v>4.3699424999999999E-6</v>
      </c>
      <c r="AW67" s="6">
        <f t="shared" si="64"/>
        <v>4.4485349999999998E-6</v>
      </c>
      <c r="AX67" s="6">
        <f t="shared" si="64"/>
        <v>4.5271274999999996E-6</v>
      </c>
      <c r="AY67" s="6">
        <f t="shared" si="64"/>
        <v>4.6057200000000003E-6</v>
      </c>
      <c r="AZ67" s="6">
        <f t="shared" si="64"/>
        <v>4.6843125000000002E-6</v>
      </c>
      <c r="BA67" s="6">
        <f t="shared" ref="BA67:BO75" si="65">($B67*$M$5*$L$5)+($B67*$L$6*($M$6-BA$60))+(($B67*$C$9)*BA$60*$L$7)</f>
        <v>4.7629049999999993E-6</v>
      </c>
      <c r="BB67" s="6">
        <f t="shared" si="65"/>
        <v>4.8414975E-6</v>
      </c>
      <c r="BC67" s="6">
        <f t="shared" si="65"/>
        <v>4.920089999999999E-6</v>
      </c>
      <c r="BD67" s="6">
        <f t="shared" si="65"/>
        <v>4.9986825000000006E-6</v>
      </c>
      <c r="BE67" s="6">
        <f t="shared" si="65"/>
        <v>5.0772750000000004E-6</v>
      </c>
      <c r="BF67" s="6">
        <f t="shared" si="65"/>
        <v>5.1558675000000003E-6</v>
      </c>
      <c r="BG67" s="6">
        <f t="shared" si="65"/>
        <v>5.2344599999999993E-6</v>
      </c>
      <c r="BH67" s="6">
        <f t="shared" si="65"/>
        <v>5.3130524999999992E-6</v>
      </c>
      <c r="BI67" s="6">
        <f t="shared" si="65"/>
        <v>5.3916449999999991E-6</v>
      </c>
      <c r="BJ67" s="6">
        <f t="shared" si="65"/>
        <v>5.4702375000000007E-6</v>
      </c>
      <c r="BK67" s="6">
        <f t="shared" si="65"/>
        <v>5.5488300000000005E-6</v>
      </c>
      <c r="BL67" s="6">
        <f t="shared" si="65"/>
        <v>5.6274224999999996E-6</v>
      </c>
      <c r="BM67" s="6">
        <f t="shared" si="65"/>
        <v>5.7060149999999994E-6</v>
      </c>
      <c r="BN67" s="6">
        <f t="shared" si="65"/>
        <v>5.7846074999999993E-6</v>
      </c>
      <c r="BO67" s="6">
        <f t="shared" si="65"/>
        <v>5.8632E-6</v>
      </c>
    </row>
    <row r="68" spans="1:67" x14ac:dyDescent="0.25">
      <c r="B68" s="1">
        <f t="shared" si="59"/>
        <v>5</v>
      </c>
      <c r="C68" s="6">
        <f t="shared" si="60"/>
        <v>416.64</v>
      </c>
      <c r="D68" s="6">
        <f t="shared" si="60"/>
        <v>455.93625000000003</v>
      </c>
      <c r="E68" s="6">
        <f t="shared" si="60"/>
        <v>495.23250000000002</v>
      </c>
      <c r="F68" s="6">
        <f t="shared" si="60"/>
        <v>534.52874999999995</v>
      </c>
      <c r="G68" s="6">
        <f t="shared" si="60"/>
        <v>573.82500000000005</v>
      </c>
      <c r="H68" s="6">
        <f t="shared" si="60"/>
        <v>613.12125000000003</v>
      </c>
      <c r="I68" s="6">
        <f t="shared" si="60"/>
        <v>652.41750000000002</v>
      </c>
      <c r="J68" s="6">
        <f t="shared" si="60"/>
        <v>691.71375</v>
      </c>
      <c r="K68" s="6">
        <f t="shared" si="60"/>
        <v>731.01</v>
      </c>
      <c r="L68" s="6">
        <f t="shared" si="60"/>
        <v>770.30625000000009</v>
      </c>
      <c r="M68" s="6">
        <f t="shared" si="61"/>
        <v>809.60249999999996</v>
      </c>
      <c r="N68" s="6">
        <f t="shared" si="61"/>
        <v>848.89874999999995</v>
      </c>
      <c r="O68" s="6">
        <f t="shared" si="61"/>
        <v>888.19499999999994</v>
      </c>
      <c r="P68" s="6">
        <f t="shared" si="61"/>
        <v>927.49125000000004</v>
      </c>
      <c r="Q68" s="6">
        <f t="shared" si="61"/>
        <v>966.78750000000002</v>
      </c>
      <c r="R68" s="6">
        <f t="shared" si="61"/>
        <v>1006.08375</v>
      </c>
      <c r="S68" s="6">
        <f t="shared" si="61"/>
        <v>1045.3800000000001</v>
      </c>
      <c r="T68" s="6">
        <f t="shared" si="61"/>
        <v>1084.67625</v>
      </c>
      <c r="U68" s="6">
        <f t="shared" si="61"/>
        <v>1123.9725000000001</v>
      </c>
      <c r="V68" s="6">
        <f t="shared" si="61"/>
        <v>1163.26875</v>
      </c>
      <c r="W68" s="6">
        <f t="shared" si="62"/>
        <v>1202.5649999999998</v>
      </c>
      <c r="X68" s="6">
        <f t="shared" si="62"/>
        <v>1241.8612499999999</v>
      </c>
      <c r="Y68" s="6">
        <f t="shared" si="62"/>
        <v>1281.1574999999998</v>
      </c>
      <c r="Z68" s="6">
        <f t="shared" si="62"/>
        <v>1320.4537500000001</v>
      </c>
      <c r="AA68" s="6">
        <f t="shared" si="62"/>
        <v>1359.75</v>
      </c>
      <c r="AB68" s="6">
        <f t="shared" si="62"/>
        <v>1399.0462499999999</v>
      </c>
      <c r="AC68" s="6">
        <f t="shared" si="62"/>
        <v>1438.3425</v>
      </c>
      <c r="AD68" s="6">
        <f t="shared" si="62"/>
        <v>1477.6387500000001</v>
      </c>
      <c r="AE68" s="6">
        <f t="shared" si="62"/>
        <v>1516.9349999999999</v>
      </c>
      <c r="AF68" s="6">
        <f t="shared" si="62"/>
        <v>1556.23125</v>
      </c>
      <c r="AG68" s="6">
        <f t="shared" si="63"/>
        <v>1595.5275000000001</v>
      </c>
      <c r="AH68" s="6">
        <f t="shared" si="63"/>
        <v>1634.82375</v>
      </c>
      <c r="AI68" s="6">
        <f t="shared" si="63"/>
        <v>1674.12</v>
      </c>
      <c r="AJ68" s="6">
        <f t="shared" si="63"/>
        <v>1713.41625</v>
      </c>
      <c r="AK68" s="6">
        <f t="shared" si="63"/>
        <v>1752.7125000000001</v>
      </c>
      <c r="AL68" s="6">
        <f t="shared" si="63"/>
        <v>1792.00875</v>
      </c>
      <c r="AM68" s="6">
        <f t="shared" si="63"/>
        <v>1831.3050000000001</v>
      </c>
      <c r="AN68" s="6">
        <f t="shared" si="63"/>
        <v>1870.6012499999997</v>
      </c>
      <c r="AO68" s="6">
        <f t="shared" si="63"/>
        <v>1909.8974999999998</v>
      </c>
      <c r="AP68" s="6">
        <f t="shared" si="63"/>
        <v>1949.1937499999999</v>
      </c>
      <c r="AQ68" s="6">
        <f t="shared" si="64"/>
        <v>1988.4899999999998</v>
      </c>
      <c r="AR68" s="6">
        <f t="shared" si="64"/>
        <v>2027.7862499999997</v>
      </c>
      <c r="AS68" s="6">
        <f t="shared" si="64"/>
        <v>2067.0825</v>
      </c>
      <c r="AT68" s="6">
        <f t="shared" si="64"/>
        <v>2106.3787499999999</v>
      </c>
      <c r="AU68" s="6">
        <f t="shared" si="64"/>
        <v>2145.6749999999997</v>
      </c>
      <c r="AV68" s="6">
        <f t="shared" si="64"/>
        <v>2184.9712499999996</v>
      </c>
      <c r="AW68" s="6">
        <f t="shared" si="64"/>
        <v>2224.2674999999999</v>
      </c>
      <c r="AX68" s="6">
        <f t="shared" si="64"/>
        <v>2263.5637500000003</v>
      </c>
      <c r="AY68" s="6">
        <f t="shared" si="64"/>
        <v>2302.86</v>
      </c>
      <c r="AZ68" s="6">
        <f t="shared" si="64"/>
        <v>2342.15625</v>
      </c>
      <c r="BA68" s="6">
        <f t="shared" si="65"/>
        <v>2381.4524999999999</v>
      </c>
      <c r="BB68" s="6">
        <f t="shared" si="65"/>
        <v>2420.7487500000002</v>
      </c>
      <c r="BC68" s="6">
        <f t="shared" si="65"/>
        <v>2460.0450000000001</v>
      </c>
      <c r="BD68" s="6">
        <f t="shared" si="65"/>
        <v>2499.3412499999999</v>
      </c>
      <c r="BE68" s="6">
        <f t="shared" si="65"/>
        <v>2538.6374999999998</v>
      </c>
      <c r="BF68" s="6">
        <f t="shared" si="65"/>
        <v>2577.9337500000001</v>
      </c>
      <c r="BG68" s="6">
        <f t="shared" si="65"/>
        <v>2617.23</v>
      </c>
      <c r="BH68" s="6">
        <f t="shared" si="65"/>
        <v>2656.5262499999999</v>
      </c>
      <c r="BI68" s="6">
        <f t="shared" si="65"/>
        <v>2695.8225000000002</v>
      </c>
      <c r="BJ68" s="6">
        <f t="shared" si="65"/>
        <v>2735.1187500000001</v>
      </c>
      <c r="BK68" s="6">
        <f t="shared" si="65"/>
        <v>2774.415</v>
      </c>
      <c r="BL68" s="6">
        <f t="shared" si="65"/>
        <v>2813.7112499999998</v>
      </c>
      <c r="BM68" s="6">
        <f t="shared" si="65"/>
        <v>2853.0075000000002</v>
      </c>
      <c r="BN68" s="6">
        <f t="shared" si="65"/>
        <v>2892.30375</v>
      </c>
      <c r="BO68" s="6">
        <f t="shared" si="65"/>
        <v>2931.6</v>
      </c>
    </row>
    <row r="69" spans="1:67" x14ac:dyDescent="0.25">
      <c r="B69" s="1">
        <f t="shared" si="59"/>
        <v>10</v>
      </c>
      <c r="C69" s="6">
        <f t="shared" si="60"/>
        <v>833.28</v>
      </c>
      <c r="D69" s="6">
        <f t="shared" si="60"/>
        <v>911.87250000000006</v>
      </c>
      <c r="E69" s="6">
        <f t="shared" si="60"/>
        <v>990.46500000000003</v>
      </c>
      <c r="F69" s="6">
        <f t="shared" si="60"/>
        <v>1069.0574999999999</v>
      </c>
      <c r="G69" s="6">
        <f t="shared" si="60"/>
        <v>1147.6500000000001</v>
      </c>
      <c r="H69" s="6">
        <f t="shared" si="60"/>
        <v>1226.2425000000001</v>
      </c>
      <c r="I69" s="6">
        <f t="shared" si="60"/>
        <v>1304.835</v>
      </c>
      <c r="J69" s="6">
        <f t="shared" si="60"/>
        <v>1383.4275</v>
      </c>
      <c r="K69" s="6">
        <f t="shared" si="60"/>
        <v>1462.02</v>
      </c>
      <c r="L69" s="6">
        <f t="shared" si="60"/>
        <v>1540.6125000000002</v>
      </c>
      <c r="M69" s="6">
        <f t="shared" si="61"/>
        <v>1619.2049999999999</v>
      </c>
      <c r="N69" s="6">
        <f t="shared" si="61"/>
        <v>1697.7974999999999</v>
      </c>
      <c r="O69" s="6">
        <f t="shared" si="61"/>
        <v>1776.3899999999999</v>
      </c>
      <c r="P69" s="6">
        <f t="shared" si="61"/>
        <v>1854.9825000000001</v>
      </c>
      <c r="Q69" s="6">
        <f t="shared" si="61"/>
        <v>1933.575</v>
      </c>
      <c r="R69" s="6">
        <f t="shared" si="61"/>
        <v>2012.1675</v>
      </c>
      <c r="S69" s="6">
        <f t="shared" si="61"/>
        <v>2090.7600000000002</v>
      </c>
      <c r="T69" s="6">
        <f t="shared" si="61"/>
        <v>2169.3525</v>
      </c>
      <c r="U69" s="6">
        <f t="shared" si="61"/>
        <v>2247.9450000000002</v>
      </c>
      <c r="V69" s="6">
        <f t="shared" si="61"/>
        <v>2326.5374999999999</v>
      </c>
      <c r="W69" s="6">
        <f t="shared" si="62"/>
        <v>2405.1299999999997</v>
      </c>
      <c r="X69" s="6">
        <f t="shared" si="62"/>
        <v>2483.7224999999999</v>
      </c>
      <c r="Y69" s="6">
        <f t="shared" si="62"/>
        <v>2562.3149999999996</v>
      </c>
      <c r="Z69" s="6">
        <f t="shared" si="62"/>
        <v>2640.9075000000003</v>
      </c>
      <c r="AA69" s="6">
        <f t="shared" si="62"/>
        <v>2719.5</v>
      </c>
      <c r="AB69" s="6">
        <f t="shared" si="62"/>
        <v>2798.0924999999997</v>
      </c>
      <c r="AC69" s="6">
        <f t="shared" si="62"/>
        <v>2876.6849999999999</v>
      </c>
      <c r="AD69" s="6">
        <f t="shared" si="62"/>
        <v>2955.2775000000001</v>
      </c>
      <c r="AE69" s="6">
        <f t="shared" si="62"/>
        <v>3033.87</v>
      </c>
      <c r="AF69" s="6">
        <f t="shared" si="62"/>
        <v>3112.4625000000001</v>
      </c>
      <c r="AG69" s="6">
        <f t="shared" si="63"/>
        <v>3191.0550000000003</v>
      </c>
      <c r="AH69" s="6">
        <f t="shared" si="63"/>
        <v>3269.6475</v>
      </c>
      <c r="AI69" s="6">
        <f t="shared" si="63"/>
        <v>3348.24</v>
      </c>
      <c r="AJ69" s="6">
        <f t="shared" si="63"/>
        <v>3426.8325</v>
      </c>
      <c r="AK69" s="6">
        <f t="shared" si="63"/>
        <v>3505.4250000000002</v>
      </c>
      <c r="AL69" s="6">
        <f t="shared" si="63"/>
        <v>3584.0174999999999</v>
      </c>
      <c r="AM69" s="6">
        <f t="shared" si="63"/>
        <v>3662.61</v>
      </c>
      <c r="AN69" s="6">
        <f t="shared" si="63"/>
        <v>3741.2024999999994</v>
      </c>
      <c r="AO69" s="6">
        <f t="shared" si="63"/>
        <v>3819.7949999999996</v>
      </c>
      <c r="AP69" s="6">
        <f t="shared" si="63"/>
        <v>3898.3874999999998</v>
      </c>
      <c r="AQ69" s="6">
        <f t="shared" si="64"/>
        <v>3976.9799999999996</v>
      </c>
      <c r="AR69" s="6">
        <f t="shared" si="64"/>
        <v>4055.5724999999993</v>
      </c>
      <c r="AS69" s="6">
        <f t="shared" si="64"/>
        <v>4134.165</v>
      </c>
      <c r="AT69" s="6">
        <f t="shared" si="64"/>
        <v>4212.7574999999997</v>
      </c>
      <c r="AU69" s="6">
        <f t="shared" si="64"/>
        <v>4291.3499999999995</v>
      </c>
      <c r="AV69" s="6">
        <f t="shared" si="64"/>
        <v>4369.9424999999992</v>
      </c>
      <c r="AW69" s="6">
        <f t="shared" si="64"/>
        <v>4448.5349999999999</v>
      </c>
      <c r="AX69" s="6">
        <f t="shared" si="64"/>
        <v>4527.1275000000005</v>
      </c>
      <c r="AY69" s="6">
        <f t="shared" si="64"/>
        <v>4605.72</v>
      </c>
      <c r="AZ69" s="6">
        <f t="shared" si="64"/>
        <v>4684.3125</v>
      </c>
      <c r="BA69" s="6">
        <f t="shared" si="65"/>
        <v>4762.9049999999997</v>
      </c>
      <c r="BB69" s="6">
        <f t="shared" si="65"/>
        <v>4841.4975000000004</v>
      </c>
      <c r="BC69" s="6">
        <f t="shared" si="65"/>
        <v>4920.09</v>
      </c>
      <c r="BD69" s="6">
        <f t="shared" si="65"/>
        <v>4998.6824999999999</v>
      </c>
      <c r="BE69" s="6">
        <f t="shared" si="65"/>
        <v>5077.2749999999996</v>
      </c>
      <c r="BF69" s="6">
        <f t="shared" si="65"/>
        <v>5155.8675000000003</v>
      </c>
      <c r="BG69" s="6">
        <f t="shared" si="65"/>
        <v>5234.46</v>
      </c>
      <c r="BH69" s="6">
        <f t="shared" si="65"/>
        <v>5313.0524999999998</v>
      </c>
      <c r="BI69" s="6">
        <f t="shared" si="65"/>
        <v>5391.6450000000004</v>
      </c>
      <c r="BJ69" s="6">
        <f t="shared" si="65"/>
        <v>5470.2375000000002</v>
      </c>
      <c r="BK69" s="6">
        <f t="shared" si="65"/>
        <v>5548.83</v>
      </c>
      <c r="BL69" s="6">
        <f t="shared" si="65"/>
        <v>5627.4224999999997</v>
      </c>
      <c r="BM69" s="6">
        <f t="shared" si="65"/>
        <v>5706.0150000000003</v>
      </c>
      <c r="BN69" s="6">
        <f t="shared" si="65"/>
        <v>5784.6075000000001</v>
      </c>
      <c r="BO69" s="6">
        <f t="shared" si="65"/>
        <v>5863.2</v>
      </c>
    </row>
    <row r="70" spans="1:67" x14ac:dyDescent="0.25">
      <c r="B70" s="1">
        <f t="shared" si="59"/>
        <v>15</v>
      </c>
      <c r="C70" s="6">
        <f t="shared" si="60"/>
        <v>1249.92</v>
      </c>
      <c r="D70" s="6">
        <f t="shared" si="60"/>
        <v>1367.8087499999999</v>
      </c>
      <c r="E70" s="6">
        <f t="shared" si="60"/>
        <v>1485.6975</v>
      </c>
      <c r="F70" s="6">
        <f t="shared" si="60"/>
        <v>1603.5862500000001</v>
      </c>
      <c r="G70" s="6">
        <f t="shared" si="60"/>
        <v>1721.4749999999999</v>
      </c>
      <c r="H70" s="6">
        <f t="shared" si="60"/>
        <v>1839.36375</v>
      </c>
      <c r="I70" s="6">
        <f t="shared" si="60"/>
        <v>1957.2525000000001</v>
      </c>
      <c r="J70" s="6">
        <f t="shared" si="60"/>
        <v>2075.1412499999997</v>
      </c>
      <c r="K70" s="6">
        <f t="shared" si="60"/>
        <v>2193.0299999999997</v>
      </c>
      <c r="L70" s="6">
        <f t="shared" si="60"/>
        <v>2310.9187499999998</v>
      </c>
      <c r="M70" s="6">
        <f t="shared" si="61"/>
        <v>2428.8074999999999</v>
      </c>
      <c r="N70" s="6">
        <f t="shared" si="61"/>
        <v>2546.69625</v>
      </c>
      <c r="O70" s="6">
        <f t="shared" si="61"/>
        <v>2664.585</v>
      </c>
      <c r="P70" s="6">
        <f t="shared" si="61"/>
        <v>2782.4737499999997</v>
      </c>
      <c r="Q70" s="6">
        <f t="shared" si="61"/>
        <v>2900.3624999999997</v>
      </c>
      <c r="R70" s="6">
        <f t="shared" si="61"/>
        <v>3018.2512499999998</v>
      </c>
      <c r="S70" s="6">
        <f t="shared" si="61"/>
        <v>3136.1400000000003</v>
      </c>
      <c r="T70" s="6">
        <f t="shared" si="61"/>
        <v>3254.0287499999999</v>
      </c>
      <c r="U70" s="6">
        <f t="shared" si="61"/>
        <v>3371.9175</v>
      </c>
      <c r="V70" s="6">
        <f t="shared" si="61"/>
        <v>3489.8062500000001</v>
      </c>
      <c r="W70" s="6">
        <f t="shared" si="62"/>
        <v>3607.6949999999997</v>
      </c>
      <c r="X70" s="6">
        <f t="shared" si="62"/>
        <v>3725.5837499999998</v>
      </c>
      <c r="Y70" s="6">
        <f t="shared" si="62"/>
        <v>3843.4724999999999</v>
      </c>
      <c r="Z70" s="6">
        <f t="shared" si="62"/>
        <v>3961.3612499999999</v>
      </c>
      <c r="AA70" s="6">
        <f t="shared" si="62"/>
        <v>4079.25</v>
      </c>
      <c r="AB70" s="6">
        <f t="shared" si="62"/>
        <v>4197.1387500000001</v>
      </c>
      <c r="AC70" s="6">
        <f t="shared" si="62"/>
        <v>4315.0274999999992</v>
      </c>
      <c r="AD70" s="6">
        <f t="shared" si="62"/>
        <v>4432.9162499999993</v>
      </c>
      <c r="AE70" s="6">
        <f t="shared" si="62"/>
        <v>4550.8049999999994</v>
      </c>
      <c r="AF70" s="6">
        <f t="shared" si="62"/>
        <v>4668.6937499999995</v>
      </c>
      <c r="AG70" s="6">
        <f t="shared" si="63"/>
        <v>4786.5824999999995</v>
      </c>
      <c r="AH70" s="6">
        <f t="shared" si="63"/>
        <v>4904.4712500000005</v>
      </c>
      <c r="AI70" s="6">
        <f t="shared" si="63"/>
        <v>5022.3599999999997</v>
      </c>
      <c r="AJ70" s="6">
        <f t="shared" si="63"/>
        <v>5140.2487499999997</v>
      </c>
      <c r="AK70" s="6">
        <f t="shared" si="63"/>
        <v>5258.1374999999998</v>
      </c>
      <c r="AL70" s="6">
        <f t="shared" si="63"/>
        <v>5376.0262499999999</v>
      </c>
      <c r="AM70" s="6">
        <f t="shared" si="63"/>
        <v>5493.915</v>
      </c>
      <c r="AN70" s="6">
        <f t="shared" si="63"/>
        <v>5611.80375</v>
      </c>
      <c r="AO70" s="6">
        <f t="shared" si="63"/>
        <v>5729.6925000000001</v>
      </c>
      <c r="AP70" s="6">
        <f t="shared" si="63"/>
        <v>5847.5812500000002</v>
      </c>
      <c r="AQ70" s="6">
        <f t="shared" si="64"/>
        <v>5965.47</v>
      </c>
      <c r="AR70" s="6">
        <f t="shared" si="64"/>
        <v>6083.3587500000003</v>
      </c>
      <c r="AS70" s="6">
        <f t="shared" si="64"/>
        <v>6201.2474999999995</v>
      </c>
      <c r="AT70" s="6">
        <f t="shared" si="64"/>
        <v>6319.1362499999996</v>
      </c>
      <c r="AU70" s="6">
        <f t="shared" si="64"/>
        <v>6437.0249999999996</v>
      </c>
      <c r="AV70" s="6">
        <f t="shared" si="64"/>
        <v>6554.9137499999997</v>
      </c>
      <c r="AW70" s="6">
        <f t="shared" si="64"/>
        <v>6672.8024999999998</v>
      </c>
      <c r="AX70" s="6">
        <f t="shared" si="64"/>
        <v>6790.6912499999999</v>
      </c>
      <c r="AY70" s="6">
        <f t="shared" si="64"/>
        <v>6908.58</v>
      </c>
      <c r="AZ70" s="6">
        <f t="shared" si="64"/>
        <v>7026.4687499999991</v>
      </c>
      <c r="BA70" s="6">
        <f t="shared" si="65"/>
        <v>7144.3574999999992</v>
      </c>
      <c r="BB70" s="6">
        <f t="shared" si="65"/>
        <v>7262.2462499999992</v>
      </c>
      <c r="BC70" s="6">
        <f t="shared" si="65"/>
        <v>7380.1349999999993</v>
      </c>
      <c r="BD70" s="6">
        <f t="shared" si="65"/>
        <v>7498.0237499999994</v>
      </c>
      <c r="BE70" s="6">
        <f t="shared" si="65"/>
        <v>7615.9124999999995</v>
      </c>
      <c r="BF70" s="6">
        <f t="shared" si="65"/>
        <v>7733.8012499999986</v>
      </c>
      <c r="BG70" s="6">
        <f t="shared" si="65"/>
        <v>7851.6899999999987</v>
      </c>
      <c r="BH70" s="6">
        <f t="shared" si="65"/>
        <v>7969.5787499999988</v>
      </c>
      <c r="BI70" s="6">
        <f t="shared" si="65"/>
        <v>8087.4674999999988</v>
      </c>
      <c r="BJ70" s="6">
        <f t="shared" si="65"/>
        <v>8205.3562499999989</v>
      </c>
      <c r="BK70" s="6">
        <f t="shared" si="65"/>
        <v>8323.244999999999</v>
      </c>
      <c r="BL70" s="6">
        <f t="shared" si="65"/>
        <v>8441.1337499999991</v>
      </c>
      <c r="BM70" s="6">
        <f t="shared" si="65"/>
        <v>8559.0224999999991</v>
      </c>
      <c r="BN70" s="6">
        <f t="shared" si="65"/>
        <v>8676.9112499999992</v>
      </c>
      <c r="BO70" s="6">
        <f t="shared" si="65"/>
        <v>8794.7999999999993</v>
      </c>
    </row>
    <row r="71" spans="1:67" x14ac:dyDescent="0.25">
      <c r="B71" s="1">
        <f t="shared" si="59"/>
        <v>20</v>
      </c>
      <c r="C71" s="6">
        <f t="shared" si="60"/>
        <v>1666.56</v>
      </c>
      <c r="D71" s="6">
        <f t="shared" si="60"/>
        <v>1823.7450000000001</v>
      </c>
      <c r="E71" s="6">
        <f t="shared" si="60"/>
        <v>1980.93</v>
      </c>
      <c r="F71" s="6">
        <f t="shared" si="60"/>
        <v>2138.1149999999998</v>
      </c>
      <c r="G71" s="6">
        <f t="shared" si="60"/>
        <v>2295.3000000000002</v>
      </c>
      <c r="H71" s="6">
        <f t="shared" si="60"/>
        <v>2452.4850000000001</v>
      </c>
      <c r="I71" s="6">
        <f t="shared" si="60"/>
        <v>2609.67</v>
      </c>
      <c r="J71" s="6">
        <f t="shared" si="60"/>
        <v>2766.855</v>
      </c>
      <c r="K71" s="6">
        <f t="shared" si="60"/>
        <v>2924.04</v>
      </c>
      <c r="L71" s="6">
        <f t="shared" si="60"/>
        <v>3081.2250000000004</v>
      </c>
      <c r="M71" s="6">
        <f t="shared" si="61"/>
        <v>3238.41</v>
      </c>
      <c r="N71" s="6">
        <f t="shared" si="61"/>
        <v>3395.5949999999998</v>
      </c>
      <c r="O71" s="6">
        <f t="shared" si="61"/>
        <v>3552.7799999999997</v>
      </c>
      <c r="P71" s="6">
        <f t="shared" si="61"/>
        <v>3709.9650000000001</v>
      </c>
      <c r="Q71" s="6">
        <f t="shared" si="61"/>
        <v>3867.15</v>
      </c>
      <c r="R71" s="6">
        <f t="shared" si="61"/>
        <v>4024.335</v>
      </c>
      <c r="S71" s="6">
        <f t="shared" si="61"/>
        <v>4181.5200000000004</v>
      </c>
      <c r="T71" s="6">
        <f t="shared" si="61"/>
        <v>4338.7049999999999</v>
      </c>
      <c r="U71" s="6">
        <f t="shared" si="61"/>
        <v>4495.8900000000003</v>
      </c>
      <c r="V71" s="6">
        <f t="shared" si="61"/>
        <v>4653.0749999999998</v>
      </c>
      <c r="W71" s="6">
        <f t="shared" si="62"/>
        <v>4810.2599999999993</v>
      </c>
      <c r="X71" s="6">
        <f t="shared" si="62"/>
        <v>4967.4449999999997</v>
      </c>
      <c r="Y71" s="6">
        <f t="shared" si="62"/>
        <v>5124.6299999999992</v>
      </c>
      <c r="Z71" s="6">
        <f t="shared" si="62"/>
        <v>5281.8150000000005</v>
      </c>
      <c r="AA71" s="6">
        <f t="shared" si="62"/>
        <v>5439</v>
      </c>
      <c r="AB71" s="6">
        <f t="shared" si="62"/>
        <v>5596.1849999999995</v>
      </c>
      <c r="AC71" s="6">
        <f t="shared" si="62"/>
        <v>5753.37</v>
      </c>
      <c r="AD71" s="6">
        <f t="shared" si="62"/>
        <v>5910.5550000000003</v>
      </c>
      <c r="AE71" s="6">
        <f t="shared" si="62"/>
        <v>6067.74</v>
      </c>
      <c r="AF71" s="6">
        <f t="shared" si="62"/>
        <v>6224.9250000000002</v>
      </c>
      <c r="AG71" s="6">
        <f t="shared" si="63"/>
        <v>6382.1100000000006</v>
      </c>
      <c r="AH71" s="6">
        <f t="shared" si="63"/>
        <v>6539.2950000000001</v>
      </c>
      <c r="AI71" s="6">
        <f t="shared" si="63"/>
        <v>6696.48</v>
      </c>
      <c r="AJ71" s="6">
        <f t="shared" si="63"/>
        <v>6853.665</v>
      </c>
      <c r="AK71" s="6">
        <f t="shared" si="63"/>
        <v>7010.85</v>
      </c>
      <c r="AL71" s="6">
        <f t="shared" si="63"/>
        <v>7168.0349999999999</v>
      </c>
      <c r="AM71" s="6">
        <f t="shared" si="63"/>
        <v>7325.22</v>
      </c>
      <c r="AN71" s="6">
        <f t="shared" si="63"/>
        <v>7482.4049999999988</v>
      </c>
      <c r="AO71" s="6">
        <f t="shared" si="63"/>
        <v>7639.5899999999992</v>
      </c>
      <c r="AP71" s="6">
        <f t="shared" si="63"/>
        <v>7796.7749999999996</v>
      </c>
      <c r="AQ71" s="6">
        <f t="shared" si="64"/>
        <v>7953.9599999999991</v>
      </c>
      <c r="AR71" s="6">
        <f t="shared" si="64"/>
        <v>8111.1449999999986</v>
      </c>
      <c r="AS71" s="6">
        <f t="shared" si="64"/>
        <v>8268.33</v>
      </c>
      <c r="AT71" s="6">
        <f t="shared" si="64"/>
        <v>8425.5149999999994</v>
      </c>
      <c r="AU71" s="6">
        <f t="shared" si="64"/>
        <v>8582.6999999999989</v>
      </c>
      <c r="AV71" s="6">
        <f t="shared" si="64"/>
        <v>8739.8849999999984</v>
      </c>
      <c r="AW71" s="6">
        <f t="shared" si="64"/>
        <v>8897.07</v>
      </c>
      <c r="AX71" s="6">
        <f t="shared" si="64"/>
        <v>9054.255000000001</v>
      </c>
      <c r="AY71" s="6">
        <f t="shared" si="64"/>
        <v>9211.44</v>
      </c>
      <c r="AZ71" s="6">
        <f t="shared" si="64"/>
        <v>9368.625</v>
      </c>
      <c r="BA71" s="6">
        <f t="shared" si="65"/>
        <v>9525.81</v>
      </c>
      <c r="BB71" s="6">
        <f t="shared" si="65"/>
        <v>9682.9950000000008</v>
      </c>
      <c r="BC71" s="6">
        <f t="shared" si="65"/>
        <v>9840.18</v>
      </c>
      <c r="BD71" s="6">
        <f t="shared" si="65"/>
        <v>9997.3649999999998</v>
      </c>
      <c r="BE71" s="6">
        <f t="shared" si="65"/>
        <v>10154.549999999999</v>
      </c>
      <c r="BF71" s="6">
        <f t="shared" si="65"/>
        <v>10311.735000000001</v>
      </c>
      <c r="BG71" s="6">
        <f t="shared" si="65"/>
        <v>10468.92</v>
      </c>
      <c r="BH71" s="6">
        <f t="shared" si="65"/>
        <v>10626.105</v>
      </c>
      <c r="BI71" s="6">
        <f t="shared" si="65"/>
        <v>10783.29</v>
      </c>
      <c r="BJ71" s="6">
        <f t="shared" si="65"/>
        <v>10940.475</v>
      </c>
      <c r="BK71" s="6">
        <f t="shared" si="65"/>
        <v>11097.66</v>
      </c>
      <c r="BL71" s="6">
        <f t="shared" si="65"/>
        <v>11254.844999999999</v>
      </c>
      <c r="BM71" s="6">
        <f t="shared" si="65"/>
        <v>11412.03</v>
      </c>
      <c r="BN71" s="6">
        <f t="shared" si="65"/>
        <v>11569.215</v>
      </c>
      <c r="BO71" s="6">
        <f t="shared" si="65"/>
        <v>11726.4</v>
      </c>
    </row>
    <row r="72" spans="1:67" x14ac:dyDescent="0.25">
      <c r="B72" s="1">
        <f t="shared" si="59"/>
        <v>25</v>
      </c>
      <c r="C72" s="6">
        <f t="shared" si="60"/>
        <v>2083.1999999999998</v>
      </c>
      <c r="D72" s="6">
        <f t="shared" si="60"/>
        <v>2279.6812499999996</v>
      </c>
      <c r="E72" s="6">
        <f t="shared" si="60"/>
        <v>2476.1624999999999</v>
      </c>
      <c r="F72" s="6">
        <f t="shared" si="60"/>
        <v>2672.6437500000002</v>
      </c>
      <c r="G72" s="6">
        <f t="shared" si="60"/>
        <v>2869.125</v>
      </c>
      <c r="H72" s="6">
        <f t="shared" si="60"/>
        <v>3065.6062499999998</v>
      </c>
      <c r="I72" s="6">
        <f t="shared" si="60"/>
        <v>3262.0874999999996</v>
      </c>
      <c r="J72" s="6">
        <f t="shared" si="60"/>
        <v>3458.5687499999999</v>
      </c>
      <c r="K72" s="6">
        <f t="shared" si="60"/>
        <v>3655.0499999999997</v>
      </c>
      <c r="L72" s="6">
        <f t="shared" si="60"/>
        <v>3851.53125</v>
      </c>
      <c r="M72" s="6">
        <f t="shared" si="61"/>
        <v>4048.0124999999998</v>
      </c>
      <c r="N72" s="6">
        <f t="shared" si="61"/>
        <v>4244.4937499999996</v>
      </c>
      <c r="O72" s="6">
        <f t="shared" si="61"/>
        <v>4440.9750000000004</v>
      </c>
      <c r="P72" s="6">
        <f t="shared" si="61"/>
        <v>4637.4562500000002</v>
      </c>
      <c r="Q72" s="6">
        <f t="shared" si="61"/>
        <v>4833.9375</v>
      </c>
      <c r="R72" s="6">
        <f t="shared" si="61"/>
        <v>5030.4187499999998</v>
      </c>
      <c r="S72" s="6">
        <f t="shared" si="61"/>
        <v>5226.8999999999996</v>
      </c>
      <c r="T72" s="6">
        <f t="shared" si="61"/>
        <v>5423.3812499999995</v>
      </c>
      <c r="U72" s="6">
        <f t="shared" si="61"/>
        <v>5619.8624999999993</v>
      </c>
      <c r="V72" s="6">
        <f t="shared" si="61"/>
        <v>5816.34375</v>
      </c>
      <c r="W72" s="6">
        <f t="shared" si="62"/>
        <v>6012.8249999999998</v>
      </c>
      <c r="X72" s="6">
        <f t="shared" si="62"/>
        <v>6209.3062499999996</v>
      </c>
      <c r="Y72" s="6">
        <f t="shared" si="62"/>
        <v>6405.7875000000004</v>
      </c>
      <c r="Z72" s="6">
        <f t="shared" si="62"/>
        <v>6602.2687500000002</v>
      </c>
      <c r="AA72" s="6">
        <f t="shared" si="62"/>
        <v>6798.75</v>
      </c>
      <c r="AB72" s="6">
        <f t="shared" si="62"/>
        <v>6995.2312499999998</v>
      </c>
      <c r="AC72" s="6">
        <f t="shared" si="62"/>
        <v>7191.7124999999996</v>
      </c>
      <c r="AD72" s="6">
        <f t="shared" si="62"/>
        <v>7388.1937500000004</v>
      </c>
      <c r="AE72" s="6">
        <f t="shared" si="62"/>
        <v>7584.6750000000002</v>
      </c>
      <c r="AF72" s="6">
        <f t="shared" si="62"/>
        <v>7781.15625</v>
      </c>
      <c r="AG72" s="6">
        <f t="shared" si="63"/>
        <v>7977.6374999999989</v>
      </c>
      <c r="AH72" s="6">
        <f t="shared" si="63"/>
        <v>8174.1187499999996</v>
      </c>
      <c r="AI72" s="6">
        <f t="shared" si="63"/>
        <v>8370.5999999999985</v>
      </c>
      <c r="AJ72" s="6">
        <f t="shared" si="63"/>
        <v>8567.0812499999993</v>
      </c>
      <c r="AK72" s="6">
        <f t="shared" si="63"/>
        <v>8763.5625</v>
      </c>
      <c r="AL72" s="6">
        <f t="shared" si="63"/>
        <v>8960.0437499999989</v>
      </c>
      <c r="AM72" s="6">
        <f t="shared" si="63"/>
        <v>9156.5249999999996</v>
      </c>
      <c r="AN72" s="6">
        <f t="shared" si="63"/>
        <v>9353.0062500000004</v>
      </c>
      <c r="AO72" s="6">
        <f t="shared" si="63"/>
        <v>9549.4874999999993</v>
      </c>
      <c r="AP72" s="6">
        <f t="shared" si="63"/>
        <v>9745.96875</v>
      </c>
      <c r="AQ72" s="6">
        <f t="shared" si="64"/>
        <v>9942.4500000000007</v>
      </c>
      <c r="AR72" s="6">
        <f t="shared" si="64"/>
        <v>10138.93125</v>
      </c>
      <c r="AS72" s="6">
        <f t="shared" si="64"/>
        <v>10335.4125</v>
      </c>
      <c r="AT72" s="6">
        <f t="shared" si="64"/>
        <v>10531.893749999999</v>
      </c>
      <c r="AU72" s="6">
        <f t="shared" si="64"/>
        <v>10728.375</v>
      </c>
      <c r="AV72" s="6">
        <f t="shared" si="64"/>
        <v>10924.856250000001</v>
      </c>
      <c r="AW72" s="6">
        <f t="shared" si="64"/>
        <v>11121.3375</v>
      </c>
      <c r="AX72" s="6">
        <f t="shared" si="64"/>
        <v>11317.81875</v>
      </c>
      <c r="AY72" s="6">
        <f t="shared" si="64"/>
        <v>11514.3</v>
      </c>
      <c r="AZ72" s="6">
        <f t="shared" si="64"/>
        <v>11710.78125</v>
      </c>
      <c r="BA72" s="6">
        <f t="shared" si="65"/>
        <v>11907.262500000001</v>
      </c>
      <c r="BB72" s="6">
        <f t="shared" si="65"/>
        <v>12103.74375</v>
      </c>
      <c r="BC72" s="6">
        <f t="shared" si="65"/>
        <v>12300.225</v>
      </c>
      <c r="BD72" s="6">
        <f t="shared" si="65"/>
        <v>12496.706249999999</v>
      </c>
      <c r="BE72" s="6">
        <f t="shared" si="65"/>
        <v>12693.1875</v>
      </c>
      <c r="BF72" s="6">
        <f t="shared" si="65"/>
        <v>12889.668750000001</v>
      </c>
      <c r="BG72" s="6">
        <f t="shared" si="65"/>
        <v>13086.15</v>
      </c>
      <c r="BH72" s="6">
        <f t="shared" si="65"/>
        <v>13282.63125</v>
      </c>
      <c r="BI72" s="6">
        <f t="shared" si="65"/>
        <v>13479.112499999999</v>
      </c>
      <c r="BJ72" s="6">
        <f t="shared" si="65"/>
        <v>13675.593749999998</v>
      </c>
      <c r="BK72" s="6">
        <f t="shared" si="65"/>
        <v>13872.074999999999</v>
      </c>
      <c r="BL72" s="6">
        <f t="shared" si="65"/>
        <v>14068.556249999998</v>
      </c>
      <c r="BM72" s="6">
        <f t="shared" si="65"/>
        <v>14265.037499999999</v>
      </c>
      <c r="BN72" s="6">
        <f t="shared" si="65"/>
        <v>14461.518749999997</v>
      </c>
      <c r="BO72" s="6">
        <f t="shared" si="65"/>
        <v>14657.999999999998</v>
      </c>
    </row>
    <row r="73" spans="1:67" x14ac:dyDescent="0.25">
      <c r="B73" s="1">
        <f t="shared" si="59"/>
        <v>30</v>
      </c>
      <c r="C73" s="6">
        <f t="shared" si="60"/>
        <v>2499.84</v>
      </c>
      <c r="D73" s="6">
        <f t="shared" si="60"/>
        <v>2735.6174999999998</v>
      </c>
      <c r="E73" s="6">
        <f t="shared" si="60"/>
        <v>2971.395</v>
      </c>
      <c r="F73" s="6">
        <f t="shared" si="60"/>
        <v>3207.1725000000001</v>
      </c>
      <c r="G73" s="6">
        <f t="shared" si="60"/>
        <v>3442.95</v>
      </c>
      <c r="H73" s="6">
        <f t="shared" si="60"/>
        <v>3678.7275</v>
      </c>
      <c r="I73" s="6">
        <f t="shared" si="60"/>
        <v>3914.5050000000001</v>
      </c>
      <c r="J73" s="6">
        <f t="shared" si="60"/>
        <v>4150.2824999999993</v>
      </c>
      <c r="K73" s="6">
        <f t="shared" si="60"/>
        <v>4386.0599999999995</v>
      </c>
      <c r="L73" s="6">
        <f t="shared" si="60"/>
        <v>4621.8374999999996</v>
      </c>
      <c r="M73" s="6">
        <f t="shared" si="61"/>
        <v>4857.6149999999998</v>
      </c>
      <c r="N73" s="6">
        <f t="shared" si="61"/>
        <v>5093.3924999999999</v>
      </c>
      <c r="O73" s="6">
        <f t="shared" si="61"/>
        <v>5329.17</v>
      </c>
      <c r="P73" s="6">
        <f t="shared" si="61"/>
        <v>5564.9474999999993</v>
      </c>
      <c r="Q73" s="6">
        <f t="shared" si="61"/>
        <v>5800.7249999999995</v>
      </c>
      <c r="R73" s="6">
        <f t="shared" si="61"/>
        <v>6036.5024999999996</v>
      </c>
      <c r="S73" s="6">
        <f t="shared" si="61"/>
        <v>6272.2800000000007</v>
      </c>
      <c r="T73" s="6">
        <f t="shared" si="61"/>
        <v>6508.0574999999999</v>
      </c>
      <c r="U73" s="6">
        <f t="shared" si="61"/>
        <v>6743.835</v>
      </c>
      <c r="V73" s="6">
        <f t="shared" si="61"/>
        <v>6979.6125000000002</v>
      </c>
      <c r="W73" s="6">
        <f t="shared" si="62"/>
        <v>7215.3899999999994</v>
      </c>
      <c r="X73" s="6">
        <f t="shared" si="62"/>
        <v>7451.1674999999996</v>
      </c>
      <c r="Y73" s="6">
        <f t="shared" si="62"/>
        <v>7686.9449999999997</v>
      </c>
      <c r="Z73" s="6">
        <f t="shared" si="62"/>
        <v>7922.7224999999999</v>
      </c>
      <c r="AA73" s="6">
        <f t="shared" si="62"/>
        <v>8158.5</v>
      </c>
      <c r="AB73" s="6">
        <f t="shared" si="62"/>
        <v>8394.2775000000001</v>
      </c>
      <c r="AC73" s="6">
        <f t="shared" si="62"/>
        <v>8630.0549999999985</v>
      </c>
      <c r="AD73" s="6">
        <f t="shared" si="62"/>
        <v>8865.8324999999986</v>
      </c>
      <c r="AE73" s="6">
        <f t="shared" si="62"/>
        <v>9101.6099999999988</v>
      </c>
      <c r="AF73" s="6">
        <f t="shared" si="62"/>
        <v>9337.3874999999989</v>
      </c>
      <c r="AG73" s="6">
        <f t="shared" si="63"/>
        <v>9573.1649999999991</v>
      </c>
      <c r="AH73" s="6">
        <f t="shared" si="63"/>
        <v>9808.942500000001</v>
      </c>
      <c r="AI73" s="6">
        <f t="shared" si="63"/>
        <v>10044.719999999999</v>
      </c>
      <c r="AJ73" s="6">
        <f t="shared" si="63"/>
        <v>10280.497499999999</v>
      </c>
      <c r="AK73" s="6">
        <f t="shared" si="63"/>
        <v>10516.275</v>
      </c>
      <c r="AL73" s="6">
        <f t="shared" si="63"/>
        <v>10752.0525</v>
      </c>
      <c r="AM73" s="6">
        <f t="shared" si="63"/>
        <v>10987.83</v>
      </c>
      <c r="AN73" s="6">
        <f t="shared" si="63"/>
        <v>11223.6075</v>
      </c>
      <c r="AO73" s="6">
        <f t="shared" si="63"/>
        <v>11459.385</v>
      </c>
      <c r="AP73" s="6">
        <f t="shared" si="63"/>
        <v>11695.1625</v>
      </c>
      <c r="AQ73" s="6">
        <f t="shared" si="64"/>
        <v>11930.94</v>
      </c>
      <c r="AR73" s="6">
        <f t="shared" si="64"/>
        <v>12166.717500000001</v>
      </c>
      <c r="AS73" s="6">
        <f t="shared" si="64"/>
        <v>12402.494999999999</v>
      </c>
      <c r="AT73" s="6">
        <f t="shared" si="64"/>
        <v>12638.272499999999</v>
      </c>
      <c r="AU73" s="6">
        <f t="shared" si="64"/>
        <v>12874.05</v>
      </c>
      <c r="AV73" s="6">
        <f t="shared" si="64"/>
        <v>13109.827499999999</v>
      </c>
      <c r="AW73" s="6">
        <f t="shared" si="64"/>
        <v>13345.605</v>
      </c>
      <c r="AX73" s="6">
        <f t="shared" si="64"/>
        <v>13581.3825</v>
      </c>
      <c r="AY73" s="6">
        <f t="shared" si="64"/>
        <v>13817.16</v>
      </c>
      <c r="AZ73" s="6">
        <f t="shared" si="64"/>
        <v>14052.937499999998</v>
      </c>
      <c r="BA73" s="6">
        <f t="shared" si="65"/>
        <v>14288.714999999998</v>
      </c>
      <c r="BB73" s="6">
        <f t="shared" si="65"/>
        <v>14524.492499999998</v>
      </c>
      <c r="BC73" s="6">
        <f t="shared" si="65"/>
        <v>14760.269999999999</v>
      </c>
      <c r="BD73" s="6">
        <f t="shared" si="65"/>
        <v>14996.047499999999</v>
      </c>
      <c r="BE73" s="6">
        <f t="shared" si="65"/>
        <v>15231.824999999999</v>
      </c>
      <c r="BF73" s="6">
        <f t="shared" si="65"/>
        <v>15467.602499999997</v>
      </c>
      <c r="BG73" s="6">
        <f t="shared" si="65"/>
        <v>15703.379999999997</v>
      </c>
      <c r="BH73" s="6">
        <f t="shared" si="65"/>
        <v>15939.157499999998</v>
      </c>
      <c r="BI73" s="6">
        <f t="shared" si="65"/>
        <v>16174.934999999998</v>
      </c>
      <c r="BJ73" s="6">
        <f t="shared" si="65"/>
        <v>16410.712499999998</v>
      </c>
      <c r="BK73" s="6">
        <f t="shared" si="65"/>
        <v>16646.489999999998</v>
      </c>
      <c r="BL73" s="6">
        <f t="shared" si="65"/>
        <v>16882.267499999998</v>
      </c>
      <c r="BM73" s="6">
        <f t="shared" si="65"/>
        <v>17118.044999999998</v>
      </c>
      <c r="BN73" s="6">
        <f t="shared" si="65"/>
        <v>17353.822499999998</v>
      </c>
      <c r="BO73" s="6">
        <f t="shared" si="65"/>
        <v>17589.599999999999</v>
      </c>
    </row>
    <row r="74" spans="1:67" x14ac:dyDescent="0.25">
      <c r="B74" s="1">
        <f t="shared" si="59"/>
        <v>35</v>
      </c>
      <c r="C74" s="6">
        <f t="shared" si="60"/>
        <v>2916.4799999999996</v>
      </c>
      <c r="D74" s="6">
        <f t="shared" si="60"/>
        <v>3191.55375</v>
      </c>
      <c r="E74" s="6">
        <f t="shared" si="60"/>
        <v>3466.6274999999996</v>
      </c>
      <c r="F74" s="6">
        <f t="shared" si="60"/>
        <v>3741.7012500000001</v>
      </c>
      <c r="G74" s="6">
        <f t="shared" si="60"/>
        <v>4016.7749999999996</v>
      </c>
      <c r="H74" s="6">
        <f t="shared" si="60"/>
        <v>4291.8487500000001</v>
      </c>
      <c r="I74" s="6">
        <f t="shared" si="60"/>
        <v>4566.9224999999997</v>
      </c>
      <c r="J74" s="6">
        <f t="shared" si="60"/>
        <v>4841.9962500000001</v>
      </c>
      <c r="K74" s="6">
        <f t="shared" si="60"/>
        <v>5117.07</v>
      </c>
      <c r="L74" s="6">
        <f t="shared" si="60"/>
        <v>5392.1437500000002</v>
      </c>
      <c r="M74" s="6">
        <f t="shared" si="61"/>
        <v>5667.2174999999997</v>
      </c>
      <c r="N74" s="6">
        <f t="shared" si="61"/>
        <v>5942.2912499999993</v>
      </c>
      <c r="O74" s="6">
        <f t="shared" si="61"/>
        <v>6217.3649999999998</v>
      </c>
      <c r="P74" s="6">
        <f t="shared" si="61"/>
        <v>6492.4387499999993</v>
      </c>
      <c r="Q74" s="6">
        <f t="shared" si="61"/>
        <v>6767.5124999999998</v>
      </c>
      <c r="R74" s="6">
        <f t="shared" si="61"/>
        <v>7042.5862500000003</v>
      </c>
      <c r="S74" s="6">
        <f t="shared" si="61"/>
        <v>7317.66</v>
      </c>
      <c r="T74" s="6">
        <f t="shared" si="61"/>
        <v>7592.7337499999994</v>
      </c>
      <c r="U74" s="6">
        <f t="shared" si="61"/>
        <v>7867.8074999999999</v>
      </c>
      <c r="V74" s="6">
        <f t="shared" si="61"/>
        <v>8142.8812500000004</v>
      </c>
      <c r="W74" s="6">
        <f t="shared" si="62"/>
        <v>8417.9549999999999</v>
      </c>
      <c r="X74" s="6">
        <f t="shared" si="62"/>
        <v>8693.0287499999995</v>
      </c>
      <c r="Y74" s="6">
        <f t="shared" si="62"/>
        <v>8968.1024999999991</v>
      </c>
      <c r="Z74" s="6">
        <f t="shared" si="62"/>
        <v>9243.1762499999986</v>
      </c>
      <c r="AA74" s="6">
        <f t="shared" si="62"/>
        <v>9518.2499999999982</v>
      </c>
      <c r="AB74" s="6">
        <f t="shared" si="62"/>
        <v>9793.3237499999996</v>
      </c>
      <c r="AC74" s="6">
        <f t="shared" si="62"/>
        <v>10068.397499999999</v>
      </c>
      <c r="AD74" s="6">
        <f t="shared" si="62"/>
        <v>10343.471250000001</v>
      </c>
      <c r="AE74" s="6">
        <f t="shared" si="62"/>
        <v>10618.545</v>
      </c>
      <c r="AF74" s="6">
        <f t="shared" si="62"/>
        <v>10893.61875</v>
      </c>
      <c r="AG74" s="6">
        <f t="shared" si="63"/>
        <v>11168.692499999999</v>
      </c>
      <c r="AH74" s="6">
        <f t="shared" si="63"/>
        <v>11443.766250000001</v>
      </c>
      <c r="AI74" s="6">
        <f t="shared" si="63"/>
        <v>11718.84</v>
      </c>
      <c r="AJ74" s="6">
        <f t="shared" si="63"/>
        <v>11993.91375</v>
      </c>
      <c r="AK74" s="6">
        <f t="shared" si="63"/>
        <v>12268.987499999999</v>
      </c>
      <c r="AL74" s="6">
        <f t="shared" si="63"/>
        <v>12544.061250000001</v>
      </c>
      <c r="AM74" s="6">
        <f t="shared" si="63"/>
        <v>12819.135</v>
      </c>
      <c r="AN74" s="6">
        <f t="shared" si="63"/>
        <v>13094.20875</v>
      </c>
      <c r="AO74" s="6">
        <f t="shared" si="63"/>
        <v>13369.282499999999</v>
      </c>
      <c r="AP74" s="6">
        <f t="shared" si="63"/>
        <v>13644.356250000001</v>
      </c>
      <c r="AQ74" s="6">
        <f t="shared" si="64"/>
        <v>13919.43</v>
      </c>
      <c r="AR74" s="6">
        <f t="shared" si="64"/>
        <v>14194.50375</v>
      </c>
      <c r="AS74" s="6">
        <f t="shared" si="64"/>
        <v>14469.577499999998</v>
      </c>
      <c r="AT74" s="6">
        <f t="shared" si="64"/>
        <v>14744.651249999999</v>
      </c>
      <c r="AU74" s="6">
        <f t="shared" si="64"/>
        <v>15019.724999999999</v>
      </c>
      <c r="AV74" s="6">
        <f t="shared" si="64"/>
        <v>15294.798749999998</v>
      </c>
      <c r="AW74" s="6">
        <f t="shared" si="64"/>
        <v>15569.872499999998</v>
      </c>
      <c r="AX74" s="6">
        <f t="shared" si="64"/>
        <v>15844.946249999997</v>
      </c>
      <c r="AY74" s="6">
        <f t="shared" si="64"/>
        <v>16120.019999999999</v>
      </c>
      <c r="AZ74" s="6">
        <f t="shared" si="64"/>
        <v>16395.09375</v>
      </c>
      <c r="BA74" s="6">
        <f t="shared" si="65"/>
        <v>16670.1675</v>
      </c>
      <c r="BB74" s="6">
        <f t="shared" si="65"/>
        <v>16945.241249999999</v>
      </c>
      <c r="BC74" s="6">
        <f t="shared" si="65"/>
        <v>17220.314999999999</v>
      </c>
      <c r="BD74" s="6">
        <f t="shared" si="65"/>
        <v>17495.388749999998</v>
      </c>
      <c r="BE74" s="6">
        <f t="shared" si="65"/>
        <v>17770.462500000001</v>
      </c>
      <c r="BF74" s="6">
        <f t="shared" si="65"/>
        <v>18045.536250000001</v>
      </c>
      <c r="BG74" s="6">
        <f t="shared" si="65"/>
        <v>18320.61</v>
      </c>
      <c r="BH74" s="6">
        <f t="shared" si="65"/>
        <v>18595.68375</v>
      </c>
      <c r="BI74" s="6">
        <f t="shared" si="65"/>
        <v>18870.7575</v>
      </c>
      <c r="BJ74" s="6">
        <f t="shared" si="65"/>
        <v>19145.831249999999</v>
      </c>
      <c r="BK74" s="6">
        <f t="shared" si="65"/>
        <v>19420.904999999999</v>
      </c>
      <c r="BL74" s="6">
        <f t="shared" si="65"/>
        <v>19695.978749999998</v>
      </c>
      <c r="BM74" s="6">
        <f t="shared" si="65"/>
        <v>19971.052500000002</v>
      </c>
      <c r="BN74" s="6">
        <f t="shared" si="65"/>
        <v>20246.126250000001</v>
      </c>
      <c r="BO74" s="6">
        <f t="shared" si="65"/>
        <v>20521.2</v>
      </c>
    </row>
    <row r="75" spans="1:67" x14ac:dyDescent="0.25">
      <c r="B75" s="1">
        <f t="shared" si="59"/>
        <v>40</v>
      </c>
      <c r="C75" s="6">
        <f t="shared" si="60"/>
        <v>3333.12</v>
      </c>
      <c r="D75" s="6">
        <f t="shared" si="60"/>
        <v>3647.4900000000002</v>
      </c>
      <c r="E75" s="6">
        <f t="shared" si="60"/>
        <v>3961.86</v>
      </c>
      <c r="F75" s="6">
        <f t="shared" si="60"/>
        <v>4276.2299999999996</v>
      </c>
      <c r="G75" s="6">
        <f t="shared" si="60"/>
        <v>4590.6000000000004</v>
      </c>
      <c r="H75" s="6">
        <f t="shared" si="60"/>
        <v>4904.97</v>
      </c>
      <c r="I75" s="6">
        <f t="shared" si="60"/>
        <v>5219.34</v>
      </c>
      <c r="J75" s="6">
        <f t="shared" si="60"/>
        <v>5533.71</v>
      </c>
      <c r="K75" s="6">
        <f t="shared" si="60"/>
        <v>5848.08</v>
      </c>
      <c r="L75" s="6">
        <f t="shared" si="60"/>
        <v>6162.4500000000007</v>
      </c>
      <c r="M75" s="6">
        <f t="shared" si="61"/>
        <v>6476.82</v>
      </c>
      <c r="N75" s="6">
        <f t="shared" si="61"/>
        <v>6791.19</v>
      </c>
      <c r="O75" s="6">
        <f t="shared" si="61"/>
        <v>7105.5599999999995</v>
      </c>
      <c r="P75" s="6">
        <f t="shared" si="61"/>
        <v>7419.93</v>
      </c>
      <c r="Q75" s="6">
        <f t="shared" si="61"/>
        <v>7734.3</v>
      </c>
      <c r="R75" s="6">
        <f t="shared" si="61"/>
        <v>8048.67</v>
      </c>
      <c r="S75" s="6">
        <f t="shared" si="61"/>
        <v>8363.0400000000009</v>
      </c>
      <c r="T75" s="6">
        <f t="shared" si="61"/>
        <v>8677.41</v>
      </c>
      <c r="U75" s="6">
        <f t="shared" si="61"/>
        <v>8991.7800000000007</v>
      </c>
      <c r="V75" s="6">
        <f t="shared" si="61"/>
        <v>9306.15</v>
      </c>
      <c r="W75" s="6">
        <f t="shared" si="62"/>
        <v>9620.5199999999986</v>
      </c>
      <c r="X75" s="6">
        <f t="shared" si="62"/>
        <v>9934.89</v>
      </c>
      <c r="Y75" s="6">
        <f t="shared" si="62"/>
        <v>10249.259999999998</v>
      </c>
      <c r="Z75" s="6">
        <f t="shared" si="62"/>
        <v>10563.630000000001</v>
      </c>
      <c r="AA75" s="6">
        <f t="shared" si="62"/>
        <v>10878</v>
      </c>
      <c r="AB75" s="6">
        <f t="shared" si="62"/>
        <v>11192.369999999999</v>
      </c>
      <c r="AC75" s="6">
        <f t="shared" si="62"/>
        <v>11506.74</v>
      </c>
      <c r="AD75" s="6">
        <f t="shared" si="62"/>
        <v>11821.11</v>
      </c>
      <c r="AE75" s="6">
        <f t="shared" si="62"/>
        <v>12135.48</v>
      </c>
      <c r="AF75" s="6">
        <f t="shared" si="62"/>
        <v>12449.85</v>
      </c>
      <c r="AG75" s="6">
        <f t="shared" si="63"/>
        <v>12764.220000000001</v>
      </c>
      <c r="AH75" s="6">
        <f t="shared" si="63"/>
        <v>13078.59</v>
      </c>
      <c r="AI75" s="6">
        <f t="shared" si="63"/>
        <v>13392.96</v>
      </c>
      <c r="AJ75" s="6">
        <f t="shared" si="63"/>
        <v>13707.33</v>
      </c>
      <c r="AK75" s="6">
        <f t="shared" si="63"/>
        <v>14021.7</v>
      </c>
      <c r="AL75" s="6">
        <f t="shared" si="63"/>
        <v>14336.07</v>
      </c>
      <c r="AM75" s="6">
        <f t="shared" si="63"/>
        <v>14650.44</v>
      </c>
      <c r="AN75" s="6">
        <f t="shared" si="63"/>
        <v>14964.809999999998</v>
      </c>
      <c r="AO75" s="6">
        <f t="shared" si="63"/>
        <v>15279.179999999998</v>
      </c>
      <c r="AP75" s="6">
        <f t="shared" si="63"/>
        <v>15593.55</v>
      </c>
      <c r="AQ75" s="6">
        <f t="shared" si="64"/>
        <v>15907.919999999998</v>
      </c>
      <c r="AR75" s="6">
        <f t="shared" si="64"/>
        <v>16222.289999999997</v>
      </c>
      <c r="AS75" s="6">
        <f t="shared" si="64"/>
        <v>16536.66</v>
      </c>
      <c r="AT75" s="6">
        <f t="shared" si="64"/>
        <v>16851.03</v>
      </c>
      <c r="AU75" s="6">
        <f t="shared" si="64"/>
        <v>17165.399999999998</v>
      </c>
      <c r="AV75" s="6">
        <f t="shared" si="64"/>
        <v>17479.769999999997</v>
      </c>
      <c r="AW75" s="6">
        <f t="shared" si="64"/>
        <v>17794.14</v>
      </c>
      <c r="AX75" s="6">
        <f t="shared" si="64"/>
        <v>18108.510000000002</v>
      </c>
      <c r="AY75" s="6">
        <f t="shared" si="64"/>
        <v>18422.88</v>
      </c>
      <c r="AZ75" s="6">
        <f t="shared" si="64"/>
        <v>18737.25</v>
      </c>
      <c r="BA75" s="6">
        <f t="shared" si="65"/>
        <v>19051.62</v>
      </c>
      <c r="BB75" s="6">
        <f t="shared" si="65"/>
        <v>19365.990000000002</v>
      </c>
      <c r="BC75" s="6">
        <f t="shared" si="65"/>
        <v>19680.36</v>
      </c>
      <c r="BD75" s="6">
        <f t="shared" si="65"/>
        <v>19994.73</v>
      </c>
      <c r="BE75" s="6">
        <f t="shared" si="65"/>
        <v>20309.099999999999</v>
      </c>
      <c r="BF75" s="6">
        <f t="shared" si="65"/>
        <v>20623.47</v>
      </c>
      <c r="BG75" s="6">
        <f t="shared" si="65"/>
        <v>20937.84</v>
      </c>
      <c r="BH75" s="6">
        <f t="shared" si="65"/>
        <v>21252.21</v>
      </c>
      <c r="BI75" s="6">
        <f t="shared" si="65"/>
        <v>21566.58</v>
      </c>
      <c r="BJ75" s="6">
        <f t="shared" si="65"/>
        <v>21880.95</v>
      </c>
      <c r="BK75" s="6">
        <f t="shared" si="65"/>
        <v>22195.32</v>
      </c>
      <c r="BL75" s="6">
        <f t="shared" si="65"/>
        <v>22509.69</v>
      </c>
      <c r="BM75" s="6">
        <f t="shared" si="65"/>
        <v>22824.06</v>
      </c>
      <c r="BN75" s="6">
        <f t="shared" si="65"/>
        <v>23138.43</v>
      </c>
      <c r="BO75" s="6">
        <f t="shared" si="65"/>
        <v>23452.799999999999</v>
      </c>
    </row>
    <row r="76" spans="1:67" x14ac:dyDescent="0.25">
      <c r="B76" s="1">
        <f t="shared" ref="B76:B107" si="66">B24</f>
        <v>45</v>
      </c>
      <c r="C76" s="6">
        <f t="shared" ref="C76:R91" si="67">($B76*$M$5*$L$5)+($B76*$L$6*($M$6-C$60))+(($B76*$C$9)*C$60*$L$7)</f>
        <v>3749.76</v>
      </c>
      <c r="D76" s="6">
        <f t="shared" si="67"/>
        <v>4103.4262500000004</v>
      </c>
      <c r="E76" s="6">
        <f t="shared" si="67"/>
        <v>4457.0925000000007</v>
      </c>
      <c r="F76" s="6">
        <f t="shared" si="67"/>
        <v>4810.7587500000009</v>
      </c>
      <c r="G76" s="6">
        <f t="shared" si="67"/>
        <v>5164.4250000000002</v>
      </c>
      <c r="H76" s="6">
        <f t="shared" si="67"/>
        <v>5518.0912500000004</v>
      </c>
      <c r="I76" s="6">
        <f t="shared" si="67"/>
        <v>5871.7574999999997</v>
      </c>
      <c r="J76" s="6">
        <f t="shared" si="67"/>
        <v>6225.4237499999999</v>
      </c>
      <c r="K76" s="6">
        <f t="shared" si="67"/>
        <v>6579.09</v>
      </c>
      <c r="L76" s="6">
        <f t="shared" si="67"/>
        <v>6932.7562500000004</v>
      </c>
      <c r="M76" s="6">
        <f t="shared" si="67"/>
        <v>7286.4224999999997</v>
      </c>
      <c r="N76" s="6">
        <f t="shared" si="67"/>
        <v>7640.0887500000008</v>
      </c>
      <c r="O76" s="6">
        <f t="shared" si="67"/>
        <v>7993.7550000000001</v>
      </c>
      <c r="P76" s="6">
        <f t="shared" si="67"/>
        <v>8347.4212499999994</v>
      </c>
      <c r="Q76" s="6">
        <f t="shared" si="67"/>
        <v>8701.0874999999996</v>
      </c>
      <c r="R76" s="6">
        <f t="shared" si="67"/>
        <v>9054.7537499999999</v>
      </c>
      <c r="S76" s="6">
        <f t="shared" ref="S76:AH91" si="68">($B76*$M$5*$L$5)+($B76*$L$6*($M$6-S$60))+(($B76*$C$9)*S$60*$L$7)</f>
        <v>9408.42</v>
      </c>
      <c r="T76" s="6">
        <f t="shared" si="68"/>
        <v>9762.0862500000003</v>
      </c>
      <c r="U76" s="6">
        <f t="shared" si="68"/>
        <v>10115.752499999999</v>
      </c>
      <c r="V76" s="6">
        <f t="shared" si="68"/>
        <v>10469.418749999999</v>
      </c>
      <c r="W76" s="6">
        <f t="shared" si="68"/>
        <v>10823.084999999999</v>
      </c>
      <c r="X76" s="6">
        <f t="shared" si="68"/>
        <v>11176.751250000001</v>
      </c>
      <c r="Y76" s="6">
        <f t="shared" si="68"/>
        <v>11530.4175</v>
      </c>
      <c r="Z76" s="6">
        <f t="shared" si="68"/>
        <v>11884.08375</v>
      </c>
      <c r="AA76" s="6">
        <f t="shared" si="68"/>
        <v>12237.75</v>
      </c>
      <c r="AB76" s="6">
        <f t="shared" si="68"/>
        <v>12591.41625</v>
      </c>
      <c r="AC76" s="6">
        <f t="shared" si="68"/>
        <v>12945.0825</v>
      </c>
      <c r="AD76" s="6">
        <f t="shared" si="68"/>
        <v>13298.748750000001</v>
      </c>
      <c r="AE76" s="6">
        <f t="shared" si="68"/>
        <v>13652.415000000001</v>
      </c>
      <c r="AF76" s="6">
        <f t="shared" si="68"/>
        <v>14006.081249999999</v>
      </c>
      <c r="AG76" s="6">
        <f t="shared" si="68"/>
        <v>14359.747500000001</v>
      </c>
      <c r="AH76" s="6">
        <f t="shared" si="68"/>
        <v>14713.41375</v>
      </c>
      <c r="AI76" s="6">
        <f t="shared" ref="AI76:AX91" si="69">($B76*$M$5*$L$5)+($B76*$L$6*($M$6-AI$60))+(($B76*$C$9)*AI$60*$L$7)</f>
        <v>15067.08</v>
      </c>
      <c r="AJ76" s="6">
        <f t="shared" si="69"/>
        <v>15420.746249999998</v>
      </c>
      <c r="AK76" s="6">
        <f t="shared" si="69"/>
        <v>15774.412499999999</v>
      </c>
      <c r="AL76" s="6">
        <f t="shared" si="69"/>
        <v>16128.078749999999</v>
      </c>
      <c r="AM76" s="6">
        <f t="shared" si="69"/>
        <v>16481.744999999999</v>
      </c>
      <c r="AN76" s="6">
        <f t="shared" si="69"/>
        <v>16835.411249999997</v>
      </c>
      <c r="AO76" s="6">
        <f t="shared" si="69"/>
        <v>17189.077499999999</v>
      </c>
      <c r="AP76" s="6">
        <f t="shared" si="69"/>
        <v>17542.743749999998</v>
      </c>
      <c r="AQ76" s="6">
        <f t="shared" si="69"/>
        <v>17896.41</v>
      </c>
      <c r="AR76" s="6">
        <f t="shared" si="69"/>
        <v>18250.076249999998</v>
      </c>
      <c r="AS76" s="6">
        <f t="shared" si="69"/>
        <v>18603.7425</v>
      </c>
      <c r="AT76" s="6">
        <f t="shared" si="69"/>
        <v>18957.408749999999</v>
      </c>
      <c r="AU76" s="6">
        <f t="shared" si="69"/>
        <v>19311.075000000001</v>
      </c>
      <c r="AV76" s="6">
        <f t="shared" si="69"/>
        <v>19664.741249999999</v>
      </c>
      <c r="AW76" s="6">
        <f t="shared" si="69"/>
        <v>20018.407500000001</v>
      </c>
      <c r="AX76" s="6">
        <f t="shared" si="69"/>
        <v>20372.07375</v>
      </c>
      <c r="AY76" s="6">
        <f t="shared" ref="AY76:BN91" si="70">($B76*$M$5*$L$5)+($B76*$L$6*($M$6-AY$60))+(($B76*$C$9)*AY$60*$L$7)</f>
        <v>20725.740000000002</v>
      </c>
      <c r="AZ76" s="6">
        <f t="shared" si="70"/>
        <v>21079.40625</v>
      </c>
      <c r="BA76" s="6">
        <f t="shared" si="70"/>
        <v>21433.072500000002</v>
      </c>
      <c r="BB76" s="6">
        <f t="shared" si="70"/>
        <v>21786.73875</v>
      </c>
      <c r="BC76" s="6">
        <f t="shared" si="70"/>
        <v>22140.404999999999</v>
      </c>
      <c r="BD76" s="6">
        <f t="shared" si="70"/>
        <v>22494.071250000001</v>
      </c>
      <c r="BE76" s="6">
        <f t="shared" si="70"/>
        <v>22847.737499999999</v>
      </c>
      <c r="BF76" s="6">
        <f t="shared" si="70"/>
        <v>23201.403750000001</v>
      </c>
      <c r="BG76" s="6">
        <f t="shared" si="70"/>
        <v>23555.07</v>
      </c>
      <c r="BH76" s="6">
        <f t="shared" si="70"/>
        <v>23908.736250000002</v>
      </c>
      <c r="BI76" s="6">
        <f t="shared" si="70"/>
        <v>24262.4025</v>
      </c>
      <c r="BJ76" s="6">
        <f t="shared" si="70"/>
        <v>24616.068749999999</v>
      </c>
      <c r="BK76" s="6">
        <f t="shared" si="70"/>
        <v>24969.735000000001</v>
      </c>
      <c r="BL76" s="6">
        <f t="shared" si="70"/>
        <v>25323.401249999999</v>
      </c>
      <c r="BM76" s="6">
        <f t="shared" si="70"/>
        <v>25677.067500000001</v>
      </c>
      <c r="BN76" s="6">
        <f t="shared" si="70"/>
        <v>26030.733749999999</v>
      </c>
      <c r="BO76" s="6">
        <f t="shared" ref="BO76:BO107" si="71">($B76*$M$5*$L$5)+($B76*$L$6*($M$6-BO$60))+(($B76*$C$9)*BO$60*$L$7)</f>
        <v>26384.400000000001</v>
      </c>
    </row>
    <row r="77" spans="1:67" x14ac:dyDescent="0.25">
      <c r="B77" s="1">
        <f t="shared" si="66"/>
        <v>50</v>
      </c>
      <c r="C77" s="6">
        <f t="shared" si="67"/>
        <v>4166.3999999999996</v>
      </c>
      <c r="D77" s="6">
        <f t="shared" si="67"/>
        <v>4559.3624999999993</v>
      </c>
      <c r="E77" s="6">
        <f t="shared" si="67"/>
        <v>4952.3249999999998</v>
      </c>
      <c r="F77" s="6">
        <f t="shared" si="67"/>
        <v>5345.2875000000004</v>
      </c>
      <c r="G77" s="6">
        <f t="shared" si="67"/>
        <v>5738.25</v>
      </c>
      <c r="H77" s="6">
        <f t="shared" si="67"/>
        <v>6131.2124999999996</v>
      </c>
      <c r="I77" s="6">
        <f t="shared" si="67"/>
        <v>6524.1749999999993</v>
      </c>
      <c r="J77" s="6">
        <f t="shared" si="67"/>
        <v>6917.1374999999998</v>
      </c>
      <c r="K77" s="6">
        <f t="shared" si="67"/>
        <v>7310.0999999999995</v>
      </c>
      <c r="L77" s="6">
        <f t="shared" si="67"/>
        <v>7703.0625</v>
      </c>
      <c r="M77" s="6">
        <f t="shared" si="67"/>
        <v>8096.0249999999996</v>
      </c>
      <c r="N77" s="6">
        <f t="shared" si="67"/>
        <v>8488.9874999999993</v>
      </c>
      <c r="O77" s="6">
        <f t="shared" si="67"/>
        <v>8881.9500000000007</v>
      </c>
      <c r="P77" s="6">
        <f t="shared" si="67"/>
        <v>9274.9125000000004</v>
      </c>
      <c r="Q77" s="6">
        <f t="shared" si="67"/>
        <v>9667.875</v>
      </c>
      <c r="R77" s="6">
        <f t="shared" si="67"/>
        <v>10060.8375</v>
      </c>
      <c r="S77" s="6">
        <f t="shared" si="68"/>
        <v>10453.799999999999</v>
      </c>
      <c r="T77" s="6">
        <f t="shared" si="68"/>
        <v>10846.762499999999</v>
      </c>
      <c r="U77" s="6">
        <f t="shared" si="68"/>
        <v>11239.724999999999</v>
      </c>
      <c r="V77" s="6">
        <f t="shared" si="68"/>
        <v>11632.6875</v>
      </c>
      <c r="W77" s="6">
        <f t="shared" si="68"/>
        <v>12025.65</v>
      </c>
      <c r="X77" s="6">
        <f t="shared" si="68"/>
        <v>12418.612499999999</v>
      </c>
      <c r="Y77" s="6">
        <f t="shared" si="68"/>
        <v>12811.575000000001</v>
      </c>
      <c r="Z77" s="6">
        <f t="shared" si="68"/>
        <v>13204.5375</v>
      </c>
      <c r="AA77" s="6">
        <f t="shared" si="68"/>
        <v>13597.5</v>
      </c>
      <c r="AB77" s="6">
        <f t="shared" si="68"/>
        <v>13990.4625</v>
      </c>
      <c r="AC77" s="6">
        <f t="shared" si="68"/>
        <v>14383.424999999999</v>
      </c>
      <c r="AD77" s="6">
        <f t="shared" si="68"/>
        <v>14776.387500000001</v>
      </c>
      <c r="AE77" s="6">
        <f t="shared" si="68"/>
        <v>15169.35</v>
      </c>
      <c r="AF77" s="6">
        <f t="shared" si="68"/>
        <v>15562.3125</v>
      </c>
      <c r="AG77" s="6">
        <f t="shared" si="68"/>
        <v>15955.274999999998</v>
      </c>
      <c r="AH77" s="6">
        <f t="shared" si="68"/>
        <v>16348.237499999999</v>
      </c>
      <c r="AI77" s="6">
        <f t="shared" si="69"/>
        <v>16741.199999999997</v>
      </c>
      <c r="AJ77" s="6">
        <f t="shared" si="69"/>
        <v>17134.162499999999</v>
      </c>
      <c r="AK77" s="6">
        <f t="shared" si="69"/>
        <v>17527.125</v>
      </c>
      <c r="AL77" s="6">
        <f t="shared" si="69"/>
        <v>17920.087499999998</v>
      </c>
      <c r="AM77" s="6">
        <f t="shared" si="69"/>
        <v>18313.05</v>
      </c>
      <c r="AN77" s="6">
        <f t="shared" si="69"/>
        <v>18706.012500000001</v>
      </c>
      <c r="AO77" s="6">
        <f t="shared" si="69"/>
        <v>19098.974999999999</v>
      </c>
      <c r="AP77" s="6">
        <f t="shared" si="69"/>
        <v>19491.9375</v>
      </c>
      <c r="AQ77" s="6">
        <f t="shared" si="69"/>
        <v>19884.900000000001</v>
      </c>
      <c r="AR77" s="6">
        <f t="shared" si="69"/>
        <v>20277.862499999999</v>
      </c>
      <c r="AS77" s="6">
        <f t="shared" si="69"/>
        <v>20670.825000000001</v>
      </c>
      <c r="AT77" s="6">
        <f t="shared" si="69"/>
        <v>21063.787499999999</v>
      </c>
      <c r="AU77" s="6">
        <f t="shared" si="69"/>
        <v>21456.75</v>
      </c>
      <c r="AV77" s="6">
        <f t="shared" si="69"/>
        <v>21849.712500000001</v>
      </c>
      <c r="AW77" s="6">
        <f t="shared" si="69"/>
        <v>22242.674999999999</v>
      </c>
      <c r="AX77" s="6">
        <f t="shared" si="69"/>
        <v>22635.637500000001</v>
      </c>
      <c r="AY77" s="6">
        <f t="shared" si="70"/>
        <v>23028.6</v>
      </c>
      <c r="AZ77" s="6">
        <f t="shared" si="70"/>
        <v>23421.5625</v>
      </c>
      <c r="BA77" s="6">
        <f t="shared" si="70"/>
        <v>23814.525000000001</v>
      </c>
      <c r="BB77" s="6">
        <f t="shared" si="70"/>
        <v>24207.487499999999</v>
      </c>
      <c r="BC77" s="6">
        <f t="shared" si="70"/>
        <v>24600.45</v>
      </c>
      <c r="BD77" s="6">
        <f t="shared" si="70"/>
        <v>24993.412499999999</v>
      </c>
      <c r="BE77" s="6">
        <f t="shared" si="70"/>
        <v>25386.375</v>
      </c>
      <c r="BF77" s="6">
        <f t="shared" si="70"/>
        <v>25779.337500000001</v>
      </c>
      <c r="BG77" s="6">
        <f t="shared" si="70"/>
        <v>26172.3</v>
      </c>
      <c r="BH77" s="6">
        <f t="shared" si="70"/>
        <v>26565.262500000001</v>
      </c>
      <c r="BI77" s="6">
        <f t="shared" si="70"/>
        <v>26958.224999999999</v>
      </c>
      <c r="BJ77" s="6">
        <f t="shared" si="70"/>
        <v>27351.187499999996</v>
      </c>
      <c r="BK77" s="6">
        <f t="shared" si="70"/>
        <v>27744.149999999998</v>
      </c>
      <c r="BL77" s="6">
        <f t="shared" si="70"/>
        <v>28137.112499999996</v>
      </c>
      <c r="BM77" s="6">
        <f t="shared" si="70"/>
        <v>28530.074999999997</v>
      </c>
      <c r="BN77" s="6">
        <f t="shared" si="70"/>
        <v>28923.037499999995</v>
      </c>
      <c r="BO77" s="6">
        <f t="shared" si="71"/>
        <v>29315.999999999996</v>
      </c>
    </row>
    <row r="78" spans="1:67" x14ac:dyDescent="0.25">
      <c r="B78" s="1">
        <f t="shared" si="66"/>
        <v>55</v>
      </c>
      <c r="C78" s="6">
        <f t="shared" si="67"/>
        <v>4583.04</v>
      </c>
      <c r="D78" s="6">
        <f t="shared" si="67"/>
        <v>5015.2987499999999</v>
      </c>
      <c r="E78" s="6">
        <f t="shared" si="67"/>
        <v>5447.5574999999999</v>
      </c>
      <c r="F78" s="6">
        <f t="shared" si="67"/>
        <v>5879.8162499999999</v>
      </c>
      <c r="G78" s="6">
        <f t="shared" si="67"/>
        <v>6312.0749999999998</v>
      </c>
      <c r="H78" s="6">
        <f t="shared" si="67"/>
        <v>6744.3337499999998</v>
      </c>
      <c r="I78" s="6">
        <f t="shared" si="67"/>
        <v>7176.5924999999997</v>
      </c>
      <c r="J78" s="6">
        <f t="shared" si="67"/>
        <v>7608.8512499999997</v>
      </c>
      <c r="K78" s="6">
        <f t="shared" si="67"/>
        <v>8041.1099999999988</v>
      </c>
      <c r="L78" s="6">
        <f t="shared" si="67"/>
        <v>8473.3687499999996</v>
      </c>
      <c r="M78" s="6">
        <f t="shared" si="67"/>
        <v>8905.6274999999987</v>
      </c>
      <c r="N78" s="6">
        <f t="shared" si="67"/>
        <v>9337.8862499999996</v>
      </c>
      <c r="O78" s="6">
        <f t="shared" si="67"/>
        <v>9770.1450000000004</v>
      </c>
      <c r="P78" s="6">
        <f t="shared" si="67"/>
        <v>10202.403749999999</v>
      </c>
      <c r="Q78" s="6">
        <f t="shared" si="67"/>
        <v>10634.662499999999</v>
      </c>
      <c r="R78" s="6">
        <f t="shared" si="67"/>
        <v>11066.921249999999</v>
      </c>
      <c r="S78" s="6">
        <f t="shared" si="68"/>
        <v>11499.179999999998</v>
      </c>
      <c r="T78" s="6">
        <f t="shared" si="68"/>
        <v>11931.438749999999</v>
      </c>
      <c r="U78" s="6">
        <f t="shared" si="68"/>
        <v>12363.6975</v>
      </c>
      <c r="V78" s="6">
        <f t="shared" si="68"/>
        <v>12795.956249999999</v>
      </c>
      <c r="W78" s="6">
        <f t="shared" si="68"/>
        <v>13228.215</v>
      </c>
      <c r="X78" s="6">
        <f t="shared" si="68"/>
        <v>13660.473749999999</v>
      </c>
      <c r="Y78" s="6">
        <f t="shared" si="68"/>
        <v>14092.7325</v>
      </c>
      <c r="Z78" s="6">
        <f t="shared" si="68"/>
        <v>14524.991249999999</v>
      </c>
      <c r="AA78" s="6">
        <f t="shared" si="68"/>
        <v>14957.25</v>
      </c>
      <c r="AB78" s="6">
        <f t="shared" si="68"/>
        <v>15389.508749999999</v>
      </c>
      <c r="AC78" s="6">
        <f t="shared" si="68"/>
        <v>15821.7675</v>
      </c>
      <c r="AD78" s="6">
        <f t="shared" si="68"/>
        <v>16254.026249999999</v>
      </c>
      <c r="AE78" s="6">
        <f t="shared" si="68"/>
        <v>16686.284999999996</v>
      </c>
      <c r="AF78" s="6">
        <f t="shared" si="68"/>
        <v>17118.543749999997</v>
      </c>
      <c r="AG78" s="6">
        <f t="shared" si="68"/>
        <v>17550.802499999998</v>
      </c>
      <c r="AH78" s="6">
        <f t="shared" si="68"/>
        <v>17983.061249999999</v>
      </c>
      <c r="AI78" s="6">
        <f t="shared" si="69"/>
        <v>18415.32</v>
      </c>
      <c r="AJ78" s="6">
        <f t="shared" si="69"/>
        <v>18847.578749999997</v>
      </c>
      <c r="AK78" s="6">
        <f t="shared" si="69"/>
        <v>19279.837500000001</v>
      </c>
      <c r="AL78" s="6">
        <f t="shared" si="69"/>
        <v>19712.096249999999</v>
      </c>
      <c r="AM78" s="6">
        <f t="shared" si="69"/>
        <v>20144.355</v>
      </c>
      <c r="AN78" s="6">
        <f t="shared" si="69"/>
        <v>20576.61375</v>
      </c>
      <c r="AO78" s="6">
        <f t="shared" si="69"/>
        <v>21008.872500000001</v>
      </c>
      <c r="AP78" s="6">
        <f t="shared" si="69"/>
        <v>21441.131249999999</v>
      </c>
      <c r="AQ78" s="6">
        <f t="shared" si="69"/>
        <v>21873.39</v>
      </c>
      <c r="AR78" s="6">
        <f t="shared" si="69"/>
        <v>22305.64875</v>
      </c>
      <c r="AS78" s="6">
        <f t="shared" si="69"/>
        <v>22737.907500000001</v>
      </c>
      <c r="AT78" s="6">
        <f t="shared" si="69"/>
        <v>23170.166249999998</v>
      </c>
      <c r="AU78" s="6">
        <f t="shared" si="69"/>
        <v>23602.424999999999</v>
      </c>
      <c r="AV78" s="6">
        <f t="shared" si="69"/>
        <v>24034.68375</v>
      </c>
      <c r="AW78" s="6">
        <f t="shared" si="69"/>
        <v>24466.942500000001</v>
      </c>
      <c r="AX78" s="6">
        <f t="shared" si="69"/>
        <v>24899.201249999998</v>
      </c>
      <c r="AY78" s="6">
        <f t="shared" si="70"/>
        <v>25331.46</v>
      </c>
      <c r="AZ78" s="6">
        <f t="shared" si="70"/>
        <v>25763.71875</v>
      </c>
      <c r="BA78" s="6">
        <f t="shared" si="70"/>
        <v>26195.977500000001</v>
      </c>
      <c r="BB78" s="6">
        <f t="shared" si="70"/>
        <v>26628.236250000002</v>
      </c>
      <c r="BC78" s="6">
        <f t="shared" si="70"/>
        <v>27060.494999999999</v>
      </c>
      <c r="BD78" s="6">
        <f t="shared" si="70"/>
        <v>27492.75375</v>
      </c>
      <c r="BE78" s="6">
        <f t="shared" si="70"/>
        <v>27925.012499999997</v>
      </c>
      <c r="BF78" s="6">
        <f t="shared" si="70"/>
        <v>28357.271249999998</v>
      </c>
      <c r="BG78" s="6">
        <f t="shared" si="70"/>
        <v>28789.529999999995</v>
      </c>
      <c r="BH78" s="6">
        <f t="shared" si="70"/>
        <v>29221.788749999996</v>
      </c>
      <c r="BI78" s="6">
        <f t="shared" si="70"/>
        <v>29654.047499999997</v>
      </c>
      <c r="BJ78" s="6">
        <f t="shared" si="70"/>
        <v>30086.306249999998</v>
      </c>
      <c r="BK78" s="6">
        <f t="shared" si="70"/>
        <v>30518.564999999995</v>
      </c>
      <c r="BL78" s="6">
        <f t="shared" si="70"/>
        <v>30950.823749999996</v>
      </c>
      <c r="BM78" s="6">
        <f t="shared" si="70"/>
        <v>31383.082499999997</v>
      </c>
      <c r="BN78" s="6">
        <f t="shared" si="70"/>
        <v>31815.341249999998</v>
      </c>
      <c r="BO78" s="6">
        <f t="shared" si="71"/>
        <v>32247.599999999995</v>
      </c>
    </row>
    <row r="79" spans="1:67" x14ac:dyDescent="0.25">
      <c r="B79" s="1">
        <f t="shared" si="66"/>
        <v>60</v>
      </c>
      <c r="C79" s="6">
        <f t="shared" si="67"/>
        <v>4999.68</v>
      </c>
      <c r="D79" s="6">
        <f t="shared" si="67"/>
        <v>5471.2349999999997</v>
      </c>
      <c r="E79" s="6">
        <f t="shared" si="67"/>
        <v>5942.79</v>
      </c>
      <c r="F79" s="6">
        <f t="shared" si="67"/>
        <v>6414.3450000000003</v>
      </c>
      <c r="G79" s="6">
        <f t="shared" si="67"/>
        <v>6885.9</v>
      </c>
      <c r="H79" s="6">
        <f t="shared" si="67"/>
        <v>7357.4549999999999</v>
      </c>
      <c r="I79" s="6">
        <f t="shared" si="67"/>
        <v>7829.01</v>
      </c>
      <c r="J79" s="6">
        <f t="shared" si="67"/>
        <v>8300.5649999999987</v>
      </c>
      <c r="K79" s="6">
        <f t="shared" si="67"/>
        <v>8772.119999999999</v>
      </c>
      <c r="L79" s="6">
        <f t="shared" si="67"/>
        <v>9243.6749999999993</v>
      </c>
      <c r="M79" s="6">
        <f t="shared" si="67"/>
        <v>9715.23</v>
      </c>
      <c r="N79" s="6">
        <f t="shared" si="67"/>
        <v>10186.785</v>
      </c>
      <c r="O79" s="6">
        <f t="shared" si="67"/>
        <v>10658.34</v>
      </c>
      <c r="P79" s="6">
        <f t="shared" si="67"/>
        <v>11129.894999999999</v>
      </c>
      <c r="Q79" s="6">
        <f t="shared" si="67"/>
        <v>11601.449999999999</v>
      </c>
      <c r="R79" s="6">
        <f t="shared" si="67"/>
        <v>12073.004999999999</v>
      </c>
      <c r="S79" s="6">
        <f t="shared" si="68"/>
        <v>12544.560000000001</v>
      </c>
      <c r="T79" s="6">
        <f t="shared" si="68"/>
        <v>13016.115</v>
      </c>
      <c r="U79" s="6">
        <f t="shared" si="68"/>
        <v>13487.67</v>
      </c>
      <c r="V79" s="6">
        <f t="shared" si="68"/>
        <v>13959.225</v>
      </c>
      <c r="W79" s="6">
        <f t="shared" si="68"/>
        <v>14430.779999999999</v>
      </c>
      <c r="X79" s="6">
        <f t="shared" si="68"/>
        <v>14902.334999999999</v>
      </c>
      <c r="Y79" s="6">
        <f t="shared" si="68"/>
        <v>15373.89</v>
      </c>
      <c r="Z79" s="6">
        <f t="shared" si="68"/>
        <v>15845.445</v>
      </c>
      <c r="AA79" s="6">
        <f t="shared" si="68"/>
        <v>16317</v>
      </c>
      <c r="AB79" s="6">
        <f t="shared" si="68"/>
        <v>16788.555</v>
      </c>
      <c r="AC79" s="6">
        <f t="shared" si="68"/>
        <v>17260.109999999997</v>
      </c>
      <c r="AD79" s="6">
        <f t="shared" si="68"/>
        <v>17731.664999999997</v>
      </c>
      <c r="AE79" s="6">
        <f t="shared" si="68"/>
        <v>18203.219999999998</v>
      </c>
      <c r="AF79" s="6">
        <f t="shared" si="68"/>
        <v>18674.774999999998</v>
      </c>
      <c r="AG79" s="6">
        <f t="shared" si="68"/>
        <v>19146.329999999998</v>
      </c>
      <c r="AH79" s="6">
        <f t="shared" si="68"/>
        <v>19617.885000000002</v>
      </c>
      <c r="AI79" s="6">
        <f t="shared" si="69"/>
        <v>20089.439999999999</v>
      </c>
      <c r="AJ79" s="6">
        <f t="shared" si="69"/>
        <v>20560.994999999999</v>
      </c>
      <c r="AK79" s="6">
        <f t="shared" si="69"/>
        <v>21032.55</v>
      </c>
      <c r="AL79" s="6">
        <f t="shared" si="69"/>
        <v>21504.105</v>
      </c>
      <c r="AM79" s="6">
        <f t="shared" si="69"/>
        <v>21975.66</v>
      </c>
      <c r="AN79" s="6">
        <f t="shared" si="69"/>
        <v>22447.215</v>
      </c>
      <c r="AO79" s="6">
        <f t="shared" si="69"/>
        <v>22918.77</v>
      </c>
      <c r="AP79" s="6">
        <f t="shared" si="69"/>
        <v>23390.325000000001</v>
      </c>
      <c r="AQ79" s="6">
        <f t="shared" si="69"/>
        <v>23861.88</v>
      </c>
      <c r="AR79" s="6">
        <f t="shared" si="69"/>
        <v>24333.435000000001</v>
      </c>
      <c r="AS79" s="6">
        <f t="shared" si="69"/>
        <v>24804.989999999998</v>
      </c>
      <c r="AT79" s="6">
        <f t="shared" si="69"/>
        <v>25276.544999999998</v>
      </c>
      <c r="AU79" s="6">
        <f t="shared" si="69"/>
        <v>25748.1</v>
      </c>
      <c r="AV79" s="6">
        <f t="shared" si="69"/>
        <v>26219.654999999999</v>
      </c>
      <c r="AW79" s="6">
        <f t="shared" si="69"/>
        <v>26691.21</v>
      </c>
      <c r="AX79" s="6">
        <f t="shared" si="69"/>
        <v>27162.764999999999</v>
      </c>
      <c r="AY79" s="6">
        <f t="shared" si="70"/>
        <v>27634.32</v>
      </c>
      <c r="AZ79" s="6">
        <f t="shared" si="70"/>
        <v>28105.874999999996</v>
      </c>
      <c r="BA79" s="6">
        <f t="shared" si="70"/>
        <v>28577.429999999997</v>
      </c>
      <c r="BB79" s="6">
        <f t="shared" si="70"/>
        <v>29048.984999999997</v>
      </c>
      <c r="BC79" s="6">
        <f t="shared" si="70"/>
        <v>29520.539999999997</v>
      </c>
      <c r="BD79" s="6">
        <f t="shared" si="70"/>
        <v>29992.094999999998</v>
      </c>
      <c r="BE79" s="6">
        <f t="shared" si="70"/>
        <v>30463.649999999998</v>
      </c>
      <c r="BF79" s="6">
        <f t="shared" si="70"/>
        <v>30935.204999999994</v>
      </c>
      <c r="BG79" s="6">
        <f t="shared" si="70"/>
        <v>31406.759999999995</v>
      </c>
      <c r="BH79" s="6">
        <f t="shared" si="70"/>
        <v>31878.314999999995</v>
      </c>
      <c r="BI79" s="6">
        <f t="shared" si="70"/>
        <v>32349.869999999995</v>
      </c>
      <c r="BJ79" s="6">
        <f t="shared" si="70"/>
        <v>32821.424999999996</v>
      </c>
      <c r="BK79" s="6">
        <f t="shared" si="70"/>
        <v>33292.979999999996</v>
      </c>
      <c r="BL79" s="6">
        <f t="shared" si="70"/>
        <v>33764.534999999996</v>
      </c>
      <c r="BM79" s="6">
        <f t="shared" si="70"/>
        <v>34236.089999999997</v>
      </c>
      <c r="BN79" s="6">
        <f t="shared" si="70"/>
        <v>34707.644999999997</v>
      </c>
      <c r="BO79" s="6">
        <f t="shared" si="71"/>
        <v>35179.199999999997</v>
      </c>
    </row>
    <row r="80" spans="1:67" x14ac:dyDescent="0.25">
      <c r="B80" s="1">
        <f t="shared" si="66"/>
        <v>65</v>
      </c>
      <c r="C80" s="6">
        <f t="shared" si="67"/>
        <v>5416.3200000000006</v>
      </c>
      <c r="D80" s="6">
        <f t="shared" si="67"/>
        <v>5927.1712500000003</v>
      </c>
      <c r="E80" s="6">
        <f t="shared" si="67"/>
        <v>6438.0225</v>
      </c>
      <c r="F80" s="6">
        <f t="shared" si="67"/>
        <v>6948.8737500000007</v>
      </c>
      <c r="G80" s="6">
        <f t="shared" si="67"/>
        <v>7459.7250000000004</v>
      </c>
      <c r="H80" s="6">
        <f t="shared" si="67"/>
        <v>7970.5762500000001</v>
      </c>
      <c r="I80" s="6">
        <f t="shared" si="67"/>
        <v>8481.4274999999998</v>
      </c>
      <c r="J80" s="6">
        <f t="shared" si="67"/>
        <v>8992.2787499999995</v>
      </c>
      <c r="K80" s="6">
        <f t="shared" si="67"/>
        <v>9503.130000000001</v>
      </c>
      <c r="L80" s="6">
        <f t="shared" si="67"/>
        <v>10013.981250000001</v>
      </c>
      <c r="M80" s="6">
        <f t="shared" si="67"/>
        <v>10524.8325</v>
      </c>
      <c r="N80" s="6">
        <f t="shared" si="67"/>
        <v>11035.68375</v>
      </c>
      <c r="O80" s="6">
        <f t="shared" si="67"/>
        <v>11546.535</v>
      </c>
      <c r="P80" s="6">
        <f t="shared" si="67"/>
        <v>12057.38625</v>
      </c>
      <c r="Q80" s="6">
        <f t="shared" si="67"/>
        <v>12568.237499999999</v>
      </c>
      <c r="R80" s="6">
        <f t="shared" si="67"/>
        <v>13079.088749999999</v>
      </c>
      <c r="S80" s="6">
        <f t="shared" si="68"/>
        <v>13589.939999999999</v>
      </c>
      <c r="T80" s="6">
        <f t="shared" si="68"/>
        <v>14100.79125</v>
      </c>
      <c r="U80" s="6">
        <f t="shared" si="68"/>
        <v>14611.6425</v>
      </c>
      <c r="V80" s="6">
        <f t="shared" si="68"/>
        <v>15122.49375</v>
      </c>
      <c r="W80" s="6">
        <f t="shared" si="68"/>
        <v>15633.345000000001</v>
      </c>
      <c r="X80" s="6">
        <f t="shared" si="68"/>
        <v>16144.196250000001</v>
      </c>
      <c r="Y80" s="6">
        <f t="shared" si="68"/>
        <v>16655.047500000001</v>
      </c>
      <c r="Z80" s="6">
        <f t="shared" si="68"/>
        <v>17165.89875</v>
      </c>
      <c r="AA80" s="6">
        <f t="shared" si="68"/>
        <v>17676.75</v>
      </c>
      <c r="AB80" s="6">
        <f t="shared" si="68"/>
        <v>18187.60125</v>
      </c>
      <c r="AC80" s="6">
        <f t="shared" si="68"/>
        <v>18698.452499999999</v>
      </c>
      <c r="AD80" s="6">
        <f t="shared" si="68"/>
        <v>19209.303749999999</v>
      </c>
      <c r="AE80" s="6">
        <f t="shared" si="68"/>
        <v>19720.154999999999</v>
      </c>
      <c r="AF80" s="6">
        <f t="shared" si="68"/>
        <v>20231.006249999999</v>
      </c>
      <c r="AG80" s="6">
        <f t="shared" si="68"/>
        <v>20741.857499999998</v>
      </c>
      <c r="AH80" s="6">
        <f t="shared" si="68"/>
        <v>21252.708750000002</v>
      </c>
      <c r="AI80" s="6">
        <f t="shared" si="69"/>
        <v>21763.56</v>
      </c>
      <c r="AJ80" s="6">
        <f t="shared" si="69"/>
        <v>22274.411250000001</v>
      </c>
      <c r="AK80" s="6">
        <f t="shared" si="69"/>
        <v>22785.262500000001</v>
      </c>
      <c r="AL80" s="6">
        <f t="shared" si="69"/>
        <v>23296.11375</v>
      </c>
      <c r="AM80" s="6">
        <f t="shared" si="69"/>
        <v>23806.965</v>
      </c>
      <c r="AN80" s="6">
        <f t="shared" si="69"/>
        <v>24317.81625</v>
      </c>
      <c r="AO80" s="6">
        <f t="shared" si="69"/>
        <v>24828.6675</v>
      </c>
      <c r="AP80" s="6">
        <f t="shared" si="69"/>
        <v>25339.518749999999</v>
      </c>
      <c r="AQ80" s="6">
        <f t="shared" si="69"/>
        <v>25850.37</v>
      </c>
      <c r="AR80" s="6">
        <f t="shared" si="69"/>
        <v>26361.221249999999</v>
      </c>
      <c r="AS80" s="6">
        <f t="shared" si="69"/>
        <v>26872.072500000002</v>
      </c>
      <c r="AT80" s="6">
        <f t="shared" si="69"/>
        <v>27382.923750000002</v>
      </c>
      <c r="AU80" s="6">
        <f t="shared" si="69"/>
        <v>27893.775000000001</v>
      </c>
      <c r="AV80" s="6">
        <f t="shared" si="69"/>
        <v>28404.626250000001</v>
      </c>
      <c r="AW80" s="6">
        <f t="shared" si="69"/>
        <v>28915.477499999997</v>
      </c>
      <c r="AX80" s="6">
        <f t="shared" si="69"/>
        <v>29426.328749999997</v>
      </c>
      <c r="AY80" s="6">
        <f t="shared" si="70"/>
        <v>29937.179999999997</v>
      </c>
      <c r="AZ80" s="6">
        <f t="shared" si="70"/>
        <v>30448.031249999996</v>
      </c>
      <c r="BA80" s="6">
        <f t="shared" si="70"/>
        <v>30958.882499999996</v>
      </c>
      <c r="BB80" s="6">
        <f t="shared" si="70"/>
        <v>31469.733749999996</v>
      </c>
      <c r="BC80" s="6">
        <f t="shared" si="70"/>
        <v>31980.584999999995</v>
      </c>
      <c r="BD80" s="6">
        <f t="shared" si="70"/>
        <v>32491.436249999995</v>
      </c>
      <c r="BE80" s="6">
        <f t="shared" si="70"/>
        <v>33002.287499999999</v>
      </c>
      <c r="BF80" s="6">
        <f t="shared" si="70"/>
        <v>33513.138749999998</v>
      </c>
      <c r="BG80" s="6">
        <f t="shared" si="70"/>
        <v>34023.99</v>
      </c>
      <c r="BH80" s="6">
        <f t="shared" si="70"/>
        <v>34534.841249999998</v>
      </c>
      <c r="BI80" s="6">
        <f t="shared" si="70"/>
        <v>35045.692499999997</v>
      </c>
      <c r="BJ80" s="6">
        <f t="shared" si="70"/>
        <v>35556.543749999997</v>
      </c>
      <c r="BK80" s="6">
        <f t="shared" si="70"/>
        <v>36067.394999999997</v>
      </c>
      <c r="BL80" s="6">
        <f t="shared" si="70"/>
        <v>36578.246249999997</v>
      </c>
      <c r="BM80" s="6">
        <f t="shared" si="70"/>
        <v>37089.097500000003</v>
      </c>
      <c r="BN80" s="6">
        <f t="shared" si="70"/>
        <v>37599.948750000003</v>
      </c>
      <c r="BO80" s="6">
        <f t="shared" si="71"/>
        <v>38110.800000000003</v>
      </c>
    </row>
    <row r="81" spans="2:67" x14ac:dyDescent="0.25">
      <c r="B81" s="1">
        <f t="shared" si="66"/>
        <v>70</v>
      </c>
      <c r="C81" s="6">
        <f t="shared" si="67"/>
        <v>5832.9599999999991</v>
      </c>
      <c r="D81" s="6">
        <f t="shared" si="67"/>
        <v>6383.1075000000001</v>
      </c>
      <c r="E81" s="6">
        <f t="shared" si="67"/>
        <v>6933.2549999999992</v>
      </c>
      <c r="F81" s="6">
        <f t="shared" si="67"/>
        <v>7483.4025000000001</v>
      </c>
      <c r="G81" s="6">
        <f t="shared" si="67"/>
        <v>8033.5499999999993</v>
      </c>
      <c r="H81" s="6">
        <f t="shared" si="67"/>
        <v>8583.6975000000002</v>
      </c>
      <c r="I81" s="6">
        <f t="shared" si="67"/>
        <v>9133.8449999999993</v>
      </c>
      <c r="J81" s="6">
        <f t="shared" si="67"/>
        <v>9683.9925000000003</v>
      </c>
      <c r="K81" s="6">
        <f t="shared" si="67"/>
        <v>10234.14</v>
      </c>
      <c r="L81" s="6">
        <f t="shared" si="67"/>
        <v>10784.2875</v>
      </c>
      <c r="M81" s="6">
        <f t="shared" si="67"/>
        <v>11334.434999999999</v>
      </c>
      <c r="N81" s="6">
        <f t="shared" si="67"/>
        <v>11884.582499999999</v>
      </c>
      <c r="O81" s="6">
        <f t="shared" si="67"/>
        <v>12434.73</v>
      </c>
      <c r="P81" s="6">
        <f t="shared" si="67"/>
        <v>12984.877499999999</v>
      </c>
      <c r="Q81" s="6">
        <f t="shared" si="67"/>
        <v>13535.025</v>
      </c>
      <c r="R81" s="6">
        <f t="shared" si="67"/>
        <v>14085.172500000001</v>
      </c>
      <c r="S81" s="6">
        <f t="shared" si="68"/>
        <v>14635.32</v>
      </c>
      <c r="T81" s="6">
        <f t="shared" si="68"/>
        <v>15185.467499999999</v>
      </c>
      <c r="U81" s="6">
        <f t="shared" si="68"/>
        <v>15735.615</v>
      </c>
      <c r="V81" s="6">
        <f t="shared" si="68"/>
        <v>16285.762500000001</v>
      </c>
      <c r="W81" s="6">
        <f t="shared" si="68"/>
        <v>16835.91</v>
      </c>
      <c r="X81" s="6">
        <f t="shared" si="68"/>
        <v>17386.057499999999</v>
      </c>
      <c r="Y81" s="6">
        <f t="shared" si="68"/>
        <v>17936.204999999998</v>
      </c>
      <c r="Z81" s="6">
        <f t="shared" si="68"/>
        <v>18486.352499999997</v>
      </c>
      <c r="AA81" s="6">
        <f t="shared" si="68"/>
        <v>19036.499999999996</v>
      </c>
      <c r="AB81" s="6">
        <f t="shared" si="68"/>
        <v>19586.647499999999</v>
      </c>
      <c r="AC81" s="6">
        <f t="shared" si="68"/>
        <v>20136.794999999998</v>
      </c>
      <c r="AD81" s="6">
        <f t="shared" si="68"/>
        <v>20686.942500000001</v>
      </c>
      <c r="AE81" s="6">
        <f t="shared" si="68"/>
        <v>21237.09</v>
      </c>
      <c r="AF81" s="6">
        <f t="shared" si="68"/>
        <v>21787.237499999999</v>
      </c>
      <c r="AG81" s="6">
        <f t="shared" si="68"/>
        <v>22337.384999999998</v>
      </c>
      <c r="AH81" s="6">
        <f t="shared" si="68"/>
        <v>22887.532500000001</v>
      </c>
      <c r="AI81" s="6">
        <f t="shared" si="69"/>
        <v>23437.68</v>
      </c>
      <c r="AJ81" s="6">
        <f t="shared" si="69"/>
        <v>23987.827499999999</v>
      </c>
      <c r="AK81" s="6">
        <f t="shared" si="69"/>
        <v>24537.974999999999</v>
      </c>
      <c r="AL81" s="6">
        <f t="shared" si="69"/>
        <v>25088.122500000001</v>
      </c>
      <c r="AM81" s="6">
        <f t="shared" si="69"/>
        <v>25638.27</v>
      </c>
      <c r="AN81" s="6">
        <f t="shared" si="69"/>
        <v>26188.4175</v>
      </c>
      <c r="AO81" s="6">
        <f t="shared" si="69"/>
        <v>26738.564999999999</v>
      </c>
      <c r="AP81" s="6">
        <f t="shared" si="69"/>
        <v>27288.712500000001</v>
      </c>
      <c r="AQ81" s="6">
        <f t="shared" si="69"/>
        <v>27838.86</v>
      </c>
      <c r="AR81" s="6">
        <f t="shared" si="69"/>
        <v>28389.0075</v>
      </c>
      <c r="AS81" s="6">
        <f t="shared" si="69"/>
        <v>28939.154999999995</v>
      </c>
      <c r="AT81" s="6">
        <f t="shared" si="69"/>
        <v>29489.302499999998</v>
      </c>
      <c r="AU81" s="6">
        <f t="shared" si="69"/>
        <v>30039.449999999997</v>
      </c>
      <c r="AV81" s="6">
        <f t="shared" si="69"/>
        <v>30589.597499999996</v>
      </c>
      <c r="AW81" s="6">
        <f t="shared" si="69"/>
        <v>31139.744999999995</v>
      </c>
      <c r="AX81" s="6">
        <f t="shared" si="69"/>
        <v>31689.892499999994</v>
      </c>
      <c r="AY81" s="6">
        <f t="shared" si="70"/>
        <v>32240.039999999997</v>
      </c>
      <c r="AZ81" s="6">
        <f t="shared" si="70"/>
        <v>32790.1875</v>
      </c>
      <c r="BA81" s="6">
        <f t="shared" si="70"/>
        <v>33340.334999999999</v>
      </c>
      <c r="BB81" s="6">
        <f t="shared" si="70"/>
        <v>33890.482499999998</v>
      </c>
      <c r="BC81" s="6">
        <f t="shared" si="70"/>
        <v>34440.629999999997</v>
      </c>
      <c r="BD81" s="6">
        <f t="shared" si="70"/>
        <v>34990.777499999997</v>
      </c>
      <c r="BE81" s="6">
        <f t="shared" si="70"/>
        <v>35540.925000000003</v>
      </c>
      <c r="BF81" s="6">
        <f t="shared" si="70"/>
        <v>36091.072500000002</v>
      </c>
      <c r="BG81" s="6">
        <f t="shared" si="70"/>
        <v>36641.22</v>
      </c>
      <c r="BH81" s="6">
        <f t="shared" si="70"/>
        <v>37191.3675</v>
      </c>
      <c r="BI81" s="6">
        <f t="shared" si="70"/>
        <v>37741.514999999999</v>
      </c>
      <c r="BJ81" s="6">
        <f t="shared" si="70"/>
        <v>38291.662499999999</v>
      </c>
      <c r="BK81" s="6">
        <f t="shared" si="70"/>
        <v>38841.81</v>
      </c>
      <c r="BL81" s="6">
        <f t="shared" si="70"/>
        <v>39391.957499999997</v>
      </c>
      <c r="BM81" s="6">
        <f t="shared" si="70"/>
        <v>39942.105000000003</v>
      </c>
      <c r="BN81" s="6">
        <f t="shared" si="70"/>
        <v>40492.252500000002</v>
      </c>
      <c r="BO81" s="6">
        <f t="shared" si="71"/>
        <v>41042.400000000001</v>
      </c>
    </row>
    <row r="82" spans="2:67" x14ac:dyDescent="0.25">
      <c r="B82" s="1">
        <f t="shared" si="66"/>
        <v>75</v>
      </c>
      <c r="C82" s="6">
        <f t="shared" si="67"/>
        <v>6249.5999999999995</v>
      </c>
      <c r="D82" s="6">
        <f t="shared" si="67"/>
        <v>6839.0437499999998</v>
      </c>
      <c r="E82" s="6">
        <f t="shared" si="67"/>
        <v>7428.4874999999993</v>
      </c>
      <c r="F82" s="6">
        <f t="shared" si="67"/>
        <v>8017.9312499999996</v>
      </c>
      <c r="G82" s="6">
        <f t="shared" si="67"/>
        <v>8607.375</v>
      </c>
      <c r="H82" s="6">
        <f t="shared" si="67"/>
        <v>9196.8187499999985</v>
      </c>
      <c r="I82" s="6">
        <f t="shared" si="67"/>
        <v>9786.2624999999989</v>
      </c>
      <c r="J82" s="6">
        <f t="shared" si="67"/>
        <v>10375.706249999999</v>
      </c>
      <c r="K82" s="6">
        <f t="shared" si="67"/>
        <v>10965.15</v>
      </c>
      <c r="L82" s="6">
        <f t="shared" si="67"/>
        <v>11554.59375</v>
      </c>
      <c r="M82" s="6">
        <f t="shared" si="67"/>
        <v>12144.037499999999</v>
      </c>
      <c r="N82" s="6">
        <f t="shared" si="67"/>
        <v>12733.481249999999</v>
      </c>
      <c r="O82" s="6">
        <f t="shared" si="67"/>
        <v>13322.924999999999</v>
      </c>
      <c r="P82" s="6">
        <f t="shared" si="67"/>
        <v>13912.36875</v>
      </c>
      <c r="Q82" s="6">
        <f t="shared" si="67"/>
        <v>14501.8125</v>
      </c>
      <c r="R82" s="6">
        <f t="shared" si="67"/>
        <v>15091.25625</v>
      </c>
      <c r="S82" s="6">
        <f t="shared" si="68"/>
        <v>15680.7</v>
      </c>
      <c r="T82" s="6">
        <f t="shared" si="68"/>
        <v>16270.143749999999</v>
      </c>
      <c r="U82" s="6">
        <f t="shared" si="68"/>
        <v>16859.587500000001</v>
      </c>
      <c r="V82" s="6">
        <f t="shared" si="68"/>
        <v>17449.03125</v>
      </c>
      <c r="W82" s="6">
        <f t="shared" si="68"/>
        <v>18038.474999999999</v>
      </c>
      <c r="X82" s="6">
        <f t="shared" si="68"/>
        <v>18627.918749999997</v>
      </c>
      <c r="Y82" s="6">
        <f t="shared" si="68"/>
        <v>19217.362499999996</v>
      </c>
      <c r="Z82" s="6">
        <f t="shared" si="68"/>
        <v>19806.806249999998</v>
      </c>
      <c r="AA82" s="6">
        <f t="shared" si="68"/>
        <v>20396.25</v>
      </c>
      <c r="AB82" s="6">
        <f t="shared" si="68"/>
        <v>20985.693749999999</v>
      </c>
      <c r="AC82" s="6">
        <f t="shared" si="68"/>
        <v>21575.137500000001</v>
      </c>
      <c r="AD82" s="6">
        <f t="shared" si="68"/>
        <v>22164.581249999999</v>
      </c>
      <c r="AE82" s="6">
        <f t="shared" si="68"/>
        <v>22754.025000000001</v>
      </c>
      <c r="AF82" s="6">
        <f t="shared" si="68"/>
        <v>23343.46875</v>
      </c>
      <c r="AG82" s="6">
        <f t="shared" si="68"/>
        <v>23932.912499999999</v>
      </c>
      <c r="AH82" s="6">
        <f t="shared" si="68"/>
        <v>24522.356250000001</v>
      </c>
      <c r="AI82" s="6">
        <f t="shared" si="69"/>
        <v>25111.8</v>
      </c>
      <c r="AJ82" s="6">
        <f t="shared" si="69"/>
        <v>25701.243750000001</v>
      </c>
      <c r="AK82" s="6">
        <f t="shared" si="69"/>
        <v>26290.6875</v>
      </c>
      <c r="AL82" s="6">
        <f t="shared" si="69"/>
        <v>26880.131249999999</v>
      </c>
      <c r="AM82" s="6">
        <f t="shared" si="69"/>
        <v>27469.575000000001</v>
      </c>
      <c r="AN82" s="6">
        <f t="shared" si="69"/>
        <v>28059.018749999999</v>
      </c>
      <c r="AO82" s="6">
        <f t="shared" si="69"/>
        <v>28648.462500000001</v>
      </c>
      <c r="AP82" s="6">
        <f t="shared" si="69"/>
        <v>29237.90625</v>
      </c>
      <c r="AQ82" s="6">
        <f t="shared" si="69"/>
        <v>29827.349999999995</v>
      </c>
      <c r="AR82" s="6">
        <f t="shared" si="69"/>
        <v>30416.793749999997</v>
      </c>
      <c r="AS82" s="6">
        <f t="shared" si="69"/>
        <v>31006.237499999996</v>
      </c>
      <c r="AT82" s="6">
        <f t="shared" si="69"/>
        <v>31595.681249999994</v>
      </c>
      <c r="AU82" s="6">
        <f t="shared" si="69"/>
        <v>32185.124999999996</v>
      </c>
      <c r="AV82" s="6">
        <f t="shared" si="69"/>
        <v>32774.568749999999</v>
      </c>
      <c r="AW82" s="6">
        <f t="shared" si="69"/>
        <v>33364.012499999997</v>
      </c>
      <c r="AX82" s="6">
        <f t="shared" si="69"/>
        <v>33953.456249999996</v>
      </c>
      <c r="AY82" s="6">
        <f t="shared" si="70"/>
        <v>34542.899999999994</v>
      </c>
      <c r="AZ82" s="6">
        <f t="shared" si="70"/>
        <v>35132.34375</v>
      </c>
      <c r="BA82" s="6">
        <f t="shared" si="70"/>
        <v>35721.787499999999</v>
      </c>
      <c r="BB82" s="6">
        <f t="shared" si="70"/>
        <v>36311.231249999997</v>
      </c>
      <c r="BC82" s="6">
        <f t="shared" si="70"/>
        <v>36900.675000000003</v>
      </c>
      <c r="BD82" s="6">
        <f t="shared" si="70"/>
        <v>37490.118750000001</v>
      </c>
      <c r="BE82" s="6">
        <f t="shared" si="70"/>
        <v>38079.5625</v>
      </c>
      <c r="BF82" s="6">
        <f t="shared" si="70"/>
        <v>38669.006249999999</v>
      </c>
      <c r="BG82" s="6">
        <f t="shared" si="70"/>
        <v>39258.449999999997</v>
      </c>
      <c r="BH82" s="6">
        <f t="shared" si="70"/>
        <v>39847.893750000003</v>
      </c>
      <c r="BI82" s="6">
        <f t="shared" si="70"/>
        <v>40437.337500000001</v>
      </c>
      <c r="BJ82" s="6">
        <f t="shared" si="70"/>
        <v>41026.78125</v>
      </c>
      <c r="BK82" s="6">
        <f t="shared" si="70"/>
        <v>41616.224999999999</v>
      </c>
      <c r="BL82" s="6">
        <f t="shared" si="70"/>
        <v>42205.668749999997</v>
      </c>
      <c r="BM82" s="6">
        <f t="shared" si="70"/>
        <v>42795.112500000003</v>
      </c>
      <c r="BN82" s="6">
        <f t="shared" si="70"/>
        <v>43384.556250000001</v>
      </c>
      <c r="BO82" s="6">
        <f t="shared" si="71"/>
        <v>43974</v>
      </c>
    </row>
    <row r="83" spans="2:67" x14ac:dyDescent="0.25">
      <c r="B83" s="1">
        <f t="shared" si="66"/>
        <v>80</v>
      </c>
      <c r="C83" s="6">
        <f t="shared" si="67"/>
        <v>6666.24</v>
      </c>
      <c r="D83" s="6">
        <f t="shared" si="67"/>
        <v>7294.9800000000005</v>
      </c>
      <c r="E83" s="6">
        <f t="shared" si="67"/>
        <v>7923.72</v>
      </c>
      <c r="F83" s="6">
        <f t="shared" si="67"/>
        <v>8552.4599999999991</v>
      </c>
      <c r="G83" s="6">
        <f t="shared" si="67"/>
        <v>9181.2000000000007</v>
      </c>
      <c r="H83" s="6">
        <f t="shared" si="67"/>
        <v>9809.94</v>
      </c>
      <c r="I83" s="6">
        <f t="shared" si="67"/>
        <v>10438.68</v>
      </c>
      <c r="J83" s="6">
        <f t="shared" si="67"/>
        <v>11067.42</v>
      </c>
      <c r="K83" s="6">
        <f t="shared" si="67"/>
        <v>11696.16</v>
      </c>
      <c r="L83" s="6">
        <f t="shared" si="67"/>
        <v>12324.900000000001</v>
      </c>
      <c r="M83" s="6">
        <f t="shared" si="67"/>
        <v>12953.64</v>
      </c>
      <c r="N83" s="6">
        <f t="shared" si="67"/>
        <v>13582.38</v>
      </c>
      <c r="O83" s="6">
        <f t="shared" si="67"/>
        <v>14211.119999999999</v>
      </c>
      <c r="P83" s="6">
        <f t="shared" si="67"/>
        <v>14839.86</v>
      </c>
      <c r="Q83" s="6">
        <f t="shared" si="67"/>
        <v>15468.6</v>
      </c>
      <c r="R83" s="6">
        <f t="shared" si="67"/>
        <v>16097.34</v>
      </c>
      <c r="S83" s="6">
        <f t="shared" si="68"/>
        <v>16726.080000000002</v>
      </c>
      <c r="T83" s="6">
        <f t="shared" si="68"/>
        <v>17354.82</v>
      </c>
      <c r="U83" s="6">
        <f t="shared" si="68"/>
        <v>17983.560000000001</v>
      </c>
      <c r="V83" s="6">
        <f t="shared" si="68"/>
        <v>18612.3</v>
      </c>
      <c r="W83" s="6">
        <f t="shared" si="68"/>
        <v>19241.039999999997</v>
      </c>
      <c r="X83" s="6">
        <f t="shared" si="68"/>
        <v>19869.78</v>
      </c>
      <c r="Y83" s="6">
        <f t="shared" si="68"/>
        <v>20498.519999999997</v>
      </c>
      <c r="Z83" s="6">
        <f t="shared" si="68"/>
        <v>21127.260000000002</v>
      </c>
      <c r="AA83" s="6">
        <f t="shared" si="68"/>
        <v>21756</v>
      </c>
      <c r="AB83" s="6">
        <f t="shared" si="68"/>
        <v>22384.739999999998</v>
      </c>
      <c r="AC83" s="6">
        <f t="shared" si="68"/>
        <v>23013.48</v>
      </c>
      <c r="AD83" s="6">
        <f t="shared" si="68"/>
        <v>23642.22</v>
      </c>
      <c r="AE83" s="6">
        <f t="shared" si="68"/>
        <v>24270.959999999999</v>
      </c>
      <c r="AF83" s="6">
        <f t="shared" si="68"/>
        <v>24899.7</v>
      </c>
      <c r="AG83" s="6">
        <f t="shared" si="68"/>
        <v>25528.440000000002</v>
      </c>
      <c r="AH83" s="6">
        <f t="shared" si="68"/>
        <v>26157.18</v>
      </c>
      <c r="AI83" s="6">
        <f t="shared" si="69"/>
        <v>26785.919999999998</v>
      </c>
      <c r="AJ83" s="6">
        <f t="shared" si="69"/>
        <v>27414.66</v>
      </c>
      <c r="AK83" s="6">
        <f t="shared" si="69"/>
        <v>28043.4</v>
      </c>
      <c r="AL83" s="6">
        <f t="shared" si="69"/>
        <v>28672.14</v>
      </c>
      <c r="AM83" s="6">
        <f t="shared" si="69"/>
        <v>29300.880000000001</v>
      </c>
      <c r="AN83" s="6">
        <f t="shared" si="69"/>
        <v>29929.619999999995</v>
      </c>
      <c r="AO83" s="6">
        <f t="shared" si="69"/>
        <v>30558.359999999997</v>
      </c>
      <c r="AP83" s="6">
        <f t="shared" si="69"/>
        <v>31187.1</v>
      </c>
      <c r="AQ83" s="6">
        <f t="shared" si="69"/>
        <v>31815.839999999997</v>
      </c>
      <c r="AR83" s="6">
        <f t="shared" si="69"/>
        <v>32444.579999999994</v>
      </c>
      <c r="AS83" s="6">
        <f t="shared" si="69"/>
        <v>33073.32</v>
      </c>
      <c r="AT83" s="6">
        <f t="shared" si="69"/>
        <v>33702.06</v>
      </c>
      <c r="AU83" s="6">
        <f t="shared" si="69"/>
        <v>34330.799999999996</v>
      </c>
      <c r="AV83" s="6">
        <f t="shared" si="69"/>
        <v>34959.539999999994</v>
      </c>
      <c r="AW83" s="6">
        <f t="shared" si="69"/>
        <v>35588.28</v>
      </c>
      <c r="AX83" s="6">
        <f t="shared" si="69"/>
        <v>36217.020000000004</v>
      </c>
      <c r="AY83" s="6">
        <f t="shared" si="70"/>
        <v>36845.760000000002</v>
      </c>
      <c r="AZ83" s="6">
        <f t="shared" si="70"/>
        <v>37474.5</v>
      </c>
      <c r="BA83" s="6">
        <f t="shared" si="70"/>
        <v>38103.24</v>
      </c>
      <c r="BB83" s="6">
        <f t="shared" si="70"/>
        <v>38731.980000000003</v>
      </c>
      <c r="BC83" s="6">
        <f t="shared" si="70"/>
        <v>39360.720000000001</v>
      </c>
      <c r="BD83" s="6">
        <f t="shared" si="70"/>
        <v>39989.46</v>
      </c>
      <c r="BE83" s="6">
        <f t="shared" si="70"/>
        <v>40618.199999999997</v>
      </c>
      <c r="BF83" s="6">
        <f t="shared" si="70"/>
        <v>41246.94</v>
      </c>
      <c r="BG83" s="6">
        <f t="shared" si="70"/>
        <v>41875.68</v>
      </c>
      <c r="BH83" s="6">
        <f t="shared" si="70"/>
        <v>42504.42</v>
      </c>
      <c r="BI83" s="6">
        <f t="shared" si="70"/>
        <v>43133.16</v>
      </c>
      <c r="BJ83" s="6">
        <f t="shared" si="70"/>
        <v>43761.9</v>
      </c>
      <c r="BK83" s="6">
        <f t="shared" si="70"/>
        <v>44390.64</v>
      </c>
      <c r="BL83" s="6">
        <f t="shared" si="70"/>
        <v>45019.38</v>
      </c>
      <c r="BM83" s="6">
        <f t="shared" si="70"/>
        <v>45648.12</v>
      </c>
      <c r="BN83" s="6">
        <f t="shared" si="70"/>
        <v>46276.86</v>
      </c>
      <c r="BO83" s="6">
        <f t="shared" si="71"/>
        <v>46905.599999999999</v>
      </c>
    </row>
    <row r="84" spans="2:67" x14ac:dyDescent="0.25">
      <c r="B84" s="1">
        <f t="shared" si="66"/>
        <v>85</v>
      </c>
      <c r="C84" s="6">
        <f t="shared" si="67"/>
        <v>7082.88</v>
      </c>
      <c r="D84" s="6">
        <f t="shared" si="67"/>
        <v>7750.9162500000002</v>
      </c>
      <c r="E84" s="6">
        <f t="shared" si="67"/>
        <v>8418.9524999999994</v>
      </c>
      <c r="F84" s="6">
        <f t="shared" si="67"/>
        <v>9086.9887500000004</v>
      </c>
      <c r="G84" s="6">
        <f t="shared" si="67"/>
        <v>9755.0249999999996</v>
      </c>
      <c r="H84" s="6">
        <f t="shared" si="67"/>
        <v>10423.061249999999</v>
      </c>
      <c r="I84" s="6">
        <f t="shared" si="67"/>
        <v>11091.0975</v>
      </c>
      <c r="J84" s="6">
        <f t="shared" si="67"/>
        <v>11759.133750000001</v>
      </c>
      <c r="K84" s="6">
        <f t="shared" si="67"/>
        <v>12427.17</v>
      </c>
      <c r="L84" s="6">
        <f t="shared" si="67"/>
        <v>13095.206249999999</v>
      </c>
      <c r="M84" s="6">
        <f t="shared" si="67"/>
        <v>13763.2425</v>
      </c>
      <c r="N84" s="6">
        <f t="shared" si="67"/>
        <v>14431.278749999999</v>
      </c>
      <c r="O84" s="6">
        <f t="shared" si="67"/>
        <v>15099.314999999999</v>
      </c>
      <c r="P84" s="6">
        <f t="shared" si="67"/>
        <v>15767.35125</v>
      </c>
      <c r="Q84" s="6">
        <f t="shared" si="67"/>
        <v>16435.387500000001</v>
      </c>
      <c r="R84" s="6">
        <f t="shared" si="67"/>
        <v>17103.423750000002</v>
      </c>
      <c r="S84" s="6">
        <f t="shared" si="68"/>
        <v>17771.46</v>
      </c>
      <c r="T84" s="6">
        <f t="shared" si="68"/>
        <v>18439.49625</v>
      </c>
      <c r="U84" s="6">
        <f t="shared" si="68"/>
        <v>19107.532499999998</v>
      </c>
      <c r="V84" s="6">
        <f t="shared" si="68"/>
        <v>19775.568749999999</v>
      </c>
      <c r="W84" s="6">
        <f t="shared" si="68"/>
        <v>20443.605</v>
      </c>
      <c r="X84" s="6">
        <f t="shared" si="68"/>
        <v>21111.641249999997</v>
      </c>
      <c r="Y84" s="6">
        <f t="shared" si="68"/>
        <v>21779.677499999998</v>
      </c>
      <c r="Z84" s="6">
        <f t="shared" si="68"/>
        <v>22447.713749999999</v>
      </c>
      <c r="AA84" s="6">
        <f t="shared" si="68"/>
        <v>23115.75</v>
      </c>
      <c r="AB84" s="6">
        <f t="shared" si="68"/>
        <v>23783.786250000001</v>
      </c>
      <c r="AC84" s="6">
        <f t="shared" si="68"/>
        <v>24451.822500000002</v>
      </c>
      <c r="AD84" s="6">
        <f t="shared" si="68"/>
        <v>25119.858749999999</v>
      </c>
      <c r="AE84" s="6">
        <f t="shared" si="68"/>
        <v>25787.895</v>
      </c>
      <c r="AF84" s="6">
        <f t="shared" si="68"/>
        <v>26455.931250000001</v>
      </c>
      <c r="AG84" s="6">
        <f t="shared" si="68"/>
        <v>27123.967499999999</v>
      </c>
      <c r="AH84" s="6">
        <f t="shared" si="68"/>
        <v>27792.00375</v>
      </c>
      <c r="AI84" s="6">
        <f t="shared" si="69"/>
        <v>28460.04</v>
      </c>
      <c r="AJ84" s="6">
        <f t="shared" si="69"/>
        <v>29128.076249999998</v>
      </c>
      <c r="AK84" s="6">
        <f t="shared" si="69"/>
        <v>29796.112499999999</v>
      </c>
      <c r="AL84" s="6">
        <f t="shared" si="69"/>
        <v>30464.148749999997</v>
      </c>
      <c r="AM84" s="6">
        <f t="shared" si="69"/>
        <v>31132.184999999998</v>
      </c>
      <c r="AN84" s="6">
        <f t="shared" si="69"/>
        <v>31800.221249999995</v>
      </c>
      <c r="AO84" s="6">
        <f t="shared" si="69"/>
        <v>32468.257499999996</v>
      </c>
      <c r="AP84" s="6">
        <f t="shared" si="69"/>
        <v>33136.293749999997</v>
      </c>
      <c r="AQ84" s="6">
        <f t="shared" si="69"/>
        <v>33804.329999999994</v>
      </c>
      <c r="AR84" s="6">
        <f t="shared" si="69"/>
        <v>34472.366249999999</v>
      </c>
      <c r="AS84" s="6">
        <f t="shared" si="69"/>
        <v>35140.402499999997</v>
      </c>
      <c r="AT84" s="6">
        <f t="shared" si="69"/>
        <v>35808.438749999994</v>
      </c>
      <c r="AU84" s="6">
        <f t="shared" si="69"/>
        <v>36476.474999999999</v>
      </c>
      <c r="AV84" s="6">
        <f t="shared" si="69"/>
        <v>37144.511250000003</v>
      </c>
      <c r="AW84" s="6">
        <f t="shared" si="69"/>
        <v>37812.547500000001</v>
      </c>
      <c r="AX84" s="6">
        <f t="shared" si="69"/>
        <v>38480.583749999998</v>
      </c>
      <c r="AY84" s="6">
        <f t="shared" si="70"/>
        <v>39148.620000000003</v>
      </c>
      <c r="AZ84" s="6">
        <f t="shared" si="70"/>
        <v>39816.65625</v>
      </c>
      <c r="BA84" s="6">
        <f t="shared" si="70"/>
        <v>40484.692499999997</v>
      </c>
      <c r="BB84" s="6">
        <f t="shared" si="70"/>
        <v>41152.728750000002</v>
      </c>
      <c r="BC84" s="6">
        <f t="shared" si="70"/>
        <v>41820.764999999999</v>
      </c>
      <c r="BD84" s="6">
        <f t="shared" si="70"/>
        <v>42488.801249999997</v>
      </c>
      <c r="BE84" s="6">
        <f t="shared" si="70"/>
        <v>43156.837500000001</v>
      </c>
      <c r="BF84" s="6">
        <f t="shared" si="70"/>
        <v>43824.873749999999</v>
      </c>
      <c r="BG84" s="6">
        <f t="shared" si="70"/>
        <v>44492.91</v>
      </c>
      <c r="BH84" s="6">
        <f t="shared" si="70"/>
        <v>45160.946250000001</v>
      </c>
      <c r="BI84" s="6">
        <f t="shared" si="70"/>
        <v>45828.982499999998</v>
      </c>
      <c r="BJ84" s="6">
        <f t="shared" si="70"/>
        <v>46497.018750000003</v>
      </c>
      <c r="BK84" s="6">
        <f t="shared" si="70"/>
        <v>47165.055</v>
      </c>
      <c r="BL84" s="6">
        <f t="shared" si="70"/>
        <v>47833.091249999998</v>
      </c>
      <c r="BM84" s="6">
        <f t="shared" si="70"/>
        <v>48501.127500000002</v>
      </c>
      <c r="BN84" s="6">
        <f t="shared" si="70"/>
        <v>49169.16375</v>
      </c>
      <c r="BO84" s="6">
        <f t="shared" si="71"/>
        <v>49837.2</v>
      </c>
    </row>
    <row r="85" spans="2:67" x14ac:dyDescent="0.25">
      <c r="B85" s="1">
        <f t="shared" si="66"/>
        <v>90</v>
      </c>
      <c r="C85" s="6">
        <f t="shared" si="67"/>
        <v>7499.52</v>
      </c>
      <c r="D85" s="6">
        <f t="shared" si="67"/>
        <v>8206.8525000000009</v>
      </c>
      <c r="E85" s="6">
        <f t="shared" si="67"/>
        <v>8914.1850000000013</v>
      </c>
      <c r="F85" s="6">
        <f t="shared" si="67"/>
        <v>9621.5175000000017</v>
      </c>
      <c r="G85" s="6">
        <f t="shared" si="67"/>
        <v>10328.85</v>
      </c>
      <c r="H85" s="6">
        <f t="shared" si="67"/>
        <v>11036.182500000001</v>
      </c>
      <c r="I85" s="6">
        <f t="shared" si="67"/>
        <v>11743.514999999999</v>
      </c>
      <c r="J85" s="6">
        <f t="shared" si="67"/>
        <v>12450.8475</v>
      </c>
      <c r="K85" s="6">
        <f t="shared" si="67"/>
        <v>13158.18</v>
      </c>
      <c r="L85" s="6">
        <f t="shared" si="67"/>
        <v>13865.512500000001</v>
      </c>
      <c r="M85" s="6">
        <f t="shared" si="67"/>
        <v>14572.844999999999</v>
      </c>
      <c r="N85" s="6">
        <f t="shared" si="67"/>
        <v>15280.177500000002</v>
      </c>
      <c r="O85" s="6">
        <f t="shared" si="67"/>
        <v>15987.51</v>
      </c>
      <c r="P85" s="6">
        <f t="shared" si="67"/>
        <v>16694.842499999999</v>
      </c>
      <c r="Q85" s="6">
        <f t="shared" si="67"/>
        <v>17402.174999999999</v>
      </c>
      <c r="R85" s="6">
        <f t="shared" si="67"/>
        <v>18109.5075</v>
      </c>
      <c r="S85" s="6">
        <f t="shared" si="68"/>
        <v>18816.84</v>
      </c>
      <c r="T85" s="6">
        <f t="shared" si="68"/>
        <v>19524.172500000001</v>
      </c>
      <c r="U85" s="6">
        <f t="shared" si="68"/>
        <v>20231.504999999997</v>
      </c>
      <c r="V85" s="6">
        <f t="shared" si="68"/>
        <v>20938.837499999998</v>
      </c>
      <c r="W85" s="6">
        <f t="shared" si="68"/>
        <v>21646.17</v>
      </c>
      <c r="X85" s="6">
        <f t="shared" si="68"/>
        <v>22353.502500000002</v>
      </c>
      <c r="Y85" s="6">
        <f t="shared" si="68"/>
        <v>23060.834999999999</v>
      </c>
      <c r="Z85" s="6">
        <f t="shared" si="68"/>
        <v>23768.1675</v>
      </c>
      <c r="AA85" s="6">
        <f t="shared" si="68"/>
        <v>24475.5</v>
      </c>
      <c r="AB85" s="6">
        <f t="shared" si="68"/>
        <v>25182.8325</v>
      </c>
      <c r="AC85" s="6">
        <f t="shared" si="68"/>
        <v>25890.165000000001</v>
      </c>
      <c r="AD85" s="6">
        <f t="shared" si="68"/>
        <v>26597.497500000001</v>
      </c>
      <c r="AE85" s="6">
        <f t="shared" si="68"/>
        <v>27304.83</v>
      </c>
      <c r="AF85" s="6">
        <f t="shared" si="68"/>
        <v>28012.162499999999</v>
      </c>
      <c r="AG85" s="6">
        <f t="shared" si="68"/>
        <v>28719.495000000003</v>
      </c>
      <c r="AH85" s="6">
        <f t="shared" si="68"/>
        <v>29426.827499999999</v>
      </c>
      <c r="AI85" s="6">
        <f t="shared" si="69"/>
        <v>30134.16</v>
      </c>
      <c r="AJ85" s="6">
        <f t="shared" si="69"/>
        <v>30841.492499999997</v>
      </c>
      <c r="AK85" s="6">
        <f t="shared" si="69"/>
        <v>31548.824999999997</v>
      </c>
      <c r="AL85" s="6">
        <f t="shared" si="69"/>
        <v>32256.157499999998</v>
      </c>
      <c r="AM85" s="6">
        <f t="shared" si="69"/>
        <v>32963.49</v>
      </c>
      <c r="AN85" s="6">
        <f t="shared" si="69"/>
        <v>33670.822499999995</v>
      </c>
      <c r="AO85" s="6">
        <f t="shared" si="69"/>
        <v>34378.154999999999</v>
      </c>
      <c r="AP85" s="6">
        <f t="shared" si="69"/>
        <v>35085.487499999996</v>
      </c>
      <c r="AQ85" s="6">
        <f t="shared" si="69"/>
        <v>35792.82</v>
      </c>
      <c r="AR85" s="6">
        <f t="shared" si="69"/>
        <v>36500.152499999997</v>
      </c>
      <c r="AS85" s="6">
        <f t="shared" si="69"/>
        <v>37207.485000000001</v>
      </c>
      <c r="AT85" s="6">
        <f t="shared" si="69"/>
        <v>37914.817499999997</v>
      </c>
      <c r="AU85" s="6">
        <f t="shared" si="69"/>
        <v>38622.15</v>
      </c>
      <c r="AV85" s="6">
        <f t="shared" si="69"/>
        <v>39329.482499999998</v>
      </c>
      <c r="AW85" s="6">
        <f t="shared" si="69"/>
        <v>40036.815000000002</v>
      </c>
      <c r="AX85" s="6">
        <f t="shared" si="69"/>
        <v>40744.147499999999</v>
      </c>
      <c r="AY85" s="6">
        <f t="shared" si="70"/>
        <v>41451.480000000003</v>
      </c>
      <c r="AZ85" s="6">
        <f t="shared" si="70"/>
        <v>42158.8125</v>
      </c>
      <c r="BA85" s="6">
        <f t="shared" si="70"/>
        <v>42866.145000000004</v>
      </c>
      <c r="BB85" s="6">
        <f t="shared" si="70"/>
        <v>43573.477500000001</v>
      </c>
      <c r="BC85" s="6">
        <f t="shared" si="70"/>
        <v>44280.81</v>
      </c>
      <c r="BD85" s="6">
        <f t="shared" si="70"/>
        <v>44988.142500000002</v>
      </c>
      <c r="BE85" s="6">
        <f t="shared" si="70"/>
        <v>45695.474999999999</v>
      </c>
      <c r="BF85" s="6">
        <f t="shared" si="70"/>
        <v>46402.807500000003</v>
      </c>
      <c r="BG85" s="6">
        <f t="shared" si="70"/>
        <v>47110.14</v>
      </c>
      <c r="BH85" s="6">
        <f t="shared" si="70"/>
        <v>47817.472500000003</v>
      </c>
      <c r="BI85" s="6">
        <f t="shared" si="70"/>
        <v>48524.805</v>
      </c>
      <c r="BJ85" s="6">
        <f t="shared" si="70"/>
        <v>49232.137499999997</v>
      </c>
      <c r="BK85" s="6">
        <f t="shared" si="70"/>
        <v>49939.47</v>
      </c>
      <c r="BL85" s="6">
        <f t="shared" si="70"/>
        <v>50646.802499999998</v>
      </c>
      <c r="BM85" s="6">
        <f t="shared" si="70"/>
        <v>51354.135000000002</v>
      </c>
      <c r="BN85" s="6">
        <f t="shared" si="70"/>
        <v>52061.467499999999</v>
      </c>
      <c r="BO85" s="6">
        <f t="shared" si="71"/>
        <v>52768.800000000003</v>
      </c>
    </row>
    <row r="86" spans="2:67" x14ac:dyDescent="0.25">
      <c r="B86" s="1">
        <f t="shared" si="66"/>
        <v>95</v>
      </c>
      <c r="C86" s="6">
        <f t="shared" si="67"/>
        <v>7916.16</v>
      </c>
      <c r="D86" s="6">
        <f t="shared" si="67"/>
        <v>8662.7887499999997</v>
      </c>
      <c r="E86" s="6">
        <f t="shared" si="67"/>
        <v>9409.4174999999996</v>
      </c>
      <c r="F86" s="6">
        <f t="shared" si="67"/>
        <v>10156.046249999999</v>
      </c>
      <c r="G86" s="6">
        <f t="shared" si="67"/>
        <v>10902.674999999999</v>
      </c>
      <c r="H86" s="6">
        <f t="shared" si="67"/>
        <v>11649.303749999999</v>
      </c>
      <c r="I86" s="6">
        <f t="shared" si="67"/>
        <v>12395.932499999999</v>
      </c>
      <c r="J86" s="6">
        <f t="shared" si="67"/>
        <v>13142.561250000001</v>
      </c>
      <c r="K86" s="6">
        <f t="shared" si="67"/>
        <v>13889.189999999999</v>
      </c>
      <c r="L86" s="6">
        <f t="shared" si="67"/>
        <v>14635.818749999999</v>
      </c>
      <c r="M86" s="6">
        <f t="shared" si="67"/>
        <v>15382.4475</v>
      </c>
      <c r="N86" s="6">
        <f t="shared" si="67"/>
        <v>16129.07625</v>
      </c>
      <c r="O86" s="6">
        <f t="shared" si="67"/>
        <v>16875.705000000002</v>
      </c>
      <c r="P86" s="6">
        <f t="shared" si="67"/>
        <v>17622.333749999998</v>
      </c>
      <c r="Q86" s="6">
        <f t="shared" si="67"/>
        <v>18368.962500000001</v>
      </c>
      <c r="R86" s="6">
        <f t="shared" si="67"/>
        <v>19115.591249999998</v>
      </c>
      <c r="S86" s="6">
        <f t="shared" si="68"/>
        <v>19862.219999999998</v>
      </c>
      <c r="T86" s="6">
        <f t="shared" si="68"/>
        <v>20608.848749999997</v>
      </c>
      <c r="U86" s="6">
        <f t="shared" si="68"/>
        <v>21355.477499999997</v>
      </c>
      <c r="V86" s="6">
        <f t="shared" si="68"/>
        <v>22102.106249999997</v>
      </c>
      <c r="W86" s="6">
        <f t="shared" si="68"/>
        <v>22848.735000000001</v>
      </c>
      <c r="X86" s="6">
        <f t="shared" si="68"/>
        <v>23595.36375</v>
      </c>
      <c r="Y86" s="6">
        <f t="shared" si="68"/>
        <v>24341.9925</v>
      </c>
      <c r="Z86" s="6">
        <f t="shared" si="68"/>
        <v>25088.62125</v>
      </c>
      <c r="AA86" s="6">
        <f t="shared" si="68"/>
        <v>25835.25</v>
      </c>
      <c r="AB86" s="6">
        <f t="shared" si="68"/>
        <v>26581.87875</v>
      </c>
      <c r="AC86" s="6">
        <f t="shared" si="68"/>
        <v>27328.5075</v>
      </c>
      <c r="AD86" s="6">
        <f t="shared" si="68"/>
        <v>28075.13625</v>
      </c>
      <c r="AE86" s="6">
        <f t="shared" si="68"/>
        <v>28821.764999999999</v>
      </c>
      <c r="AF86" s="6">
        <f t="shared" si="68"/>
        <v>29568.393749999999</v>
      </c>
      <c r="AG86" s="6">
        <f t="shared" si="68"/>
        <v>30315.022499999999</v>
      </c>
      <c r="AH86" s="6">
        <f t="shared" si="68"/>
        <v>31061.651249999995</v>
      </c>
      <c r="AI86" s="6">
        <f t="shared" si="69"/>
        <v>31808.279999999995</v>
      </c>
      <c r="AJ86" s="6">
        <f t="shared" si="69"/>
        <v>32554.908749999995</v>
      </c>
      <c r="AK86" s="6">
        <f t="shared" si="69"/>
        <v>33301.537499999999</v>
      </c>
      <c r="AL86" s="6">
        <f t="shared" si="69"/>
        <v>34048.166249999995</v>
      </c>
      <c r="AM86" s="6">
        <f t="shared" si="69"/>
        <v>34794.794999999998</v>
      </c>
      <c r="AN86" s="6">
        <f t="shared" si="69"/>
        <v>35541.423749999994</v>
      </c>
      <c r="AO86" s="6">
        <f t="shared" si="69"/>
        <v>36288.052499999998</v>
      </c>
      <c r="AP86" s="6">
        <f t="shared" si="69"/>
        <v>37034.681250000001</v>
      </c>
      <c r="AQ86" s="6">
        <f t="shared" si="69"/>
        <v>37781.31</v>
      </c>
      <c r="AR86" s="6">
        <f t="shared" si="69"/>
        <v>38527.938750000001</v>
      </c>
      <c r="AS86" s="6">
        <f t="shared" si="69"/>
        <v>39274.567499999997</v>
      </c>
      <c r="AT86" s="6">
        <f t="shared" si="69"/>
        <v>40021.196250000001</v>
      </c>
      <c r="AU86" s="6">
        <f t="shared" si="69"/>
        <v>40767.824999999997</v>
      </c>
      <c r="AV86" s="6">
        <f t="shared" si="69"/>
        <v>41514.453750000001</v>
      </c>
      <c r="AW86" s="6">
        <f t="shared" si="69"/>
        <v>42261.082499999997</v>
      </c>
      <c r="AX86" s="6">
        <f t="shared" si="69"/>
        <v>43007.71125</v>
      </c>
      <c r="AY86" s="6">
        <f t="shared" si="70"/>
        <v>43754.34</v>
      </c>
      <c r="AZ86" s="6">
        <f t="shared" si="70"/>
        <v>44500.96875</v>
      </c>
      <c r="BA86" s="6">
        <f t="shared" si="70"/>
        <v>45247.597500000003</v>
      </c>
      <c r="BB86" s="6">
        <f t="shared" si="70"/>
        <v>45994.22625</v>
      </c>
      <c r="BC86" s="6">
        <f t="shared" si="70"/>
        <v>46740.855000000003</v>
      </c>
      <c r="BD86" s="6">
        <f t="shared" si="70"/>
        <v>47487.483749999999</v>
      </c>
      <c r="BE86" s="6">
        <f t="shared" si="70"/>
        <v>48234.112500000003</v>
      </c>
      <c r="BF86" s="6">
        <f t="shared" si="70"/>
        <v>48980.741249999999</v>
      </c>
      <c r="BG86" s="6">
        <f t="shared" si="70"/>
        <v>49727.37</v>
      </c>
      <c r="BH86" s="6">
        <f t="shared" si="70"/>
        <v>50473.998749999999</v>
      </c>
      <c r="BI86" s="6">
        <f t="shared" si="70"/>
        <v>51220.627500000002</v>
      </c>
      <c r="BJ86" s="6">
        <f t="shared" si="70"/>
        <v>51967.256249999999</v>
      </c>
      <c r="BK86" s="6">
        <f t="shared" si="70"/>
        <v>52713.885000000002</v>
      </c>
      <c r="BL86" s="6">
        <f t="shared" si="70"/>
        <v>53460.513749999998</v>
      </c>
      <c r="BM86" s="6">
        <f t="shared" si="70"/>
        <v>54207.142499999994</v>
      </c>
      <c r="BN86" s="6">
        <f t="shared" si="70"/>
        <v>54953.771249999991</v>
      </c>
      <c r="BO86" s="6">
        <f t="shared" si="71"/>
        <v>55700.399999999994</v>
      </c>
    </row>
    <row r="87" spans="2:67" x14ac:dyDescent="0.25">
      <c r="B87" s="1">
        <f t="shared" si="66"/>
        <v>100</v>
      </c>
      <c r="C87" s="6">
        <f t="shared" si="67"/>
        <v>8332.7999999999993</v>
      </c>
      <c r="D87" s="6">
        <f t="shared" si="67"/>
        <v>9118.7249999999985</v>
      </c>
      <c r="E87" s="6">
        <f t="shared" si="67"/>
        <v>9904.65</v>
      </c>
      <c r="F87" s="6">
        <f t="shared" si="67"/>
        <v>10690.575000000001</v>
      </c>
      <c r="G87" s="6">
        <f t="shared" si="67"/>
        <v>11476.5</v>
      </c>
      <c r="H87" s="6">
        <f t="shared" si="67"/>
        <v>12262.424999999999</v>
      </c>
      <c r="I87" s="6">
        <f t="shared" si="67"/>
        <v>13048.349999999999</v>
      </c>
      <c r="J87" s="6">
        <f t="shared" si="67"/>
        <v>13834.275</v>
      </c>
      <c r="K87" s="6">
        <f t="shared" si="67"/>
        <v>14620.199999999999</v>
      </c>
      <c r="L87" s="6">
        <f t="shared" si="67"/>
        <v>15406.125</v>
      </c>
      <c r="M87" s="6">
        <f t="shared" si="67"/>
        <v>16192.05</v>
      </c>
      <c r="N87" s="6">
        <f t="shared" si="67"/>
        <v>16977.974999999999</v>
      </c>
      <c r="O87" s="6">
        <f t="shared" si="67"/>
        <v>17763.900000000001</v>
      </c>
      <c r="P87" s="6">
        <f t="shared" si="67"/>
        <v>18549.825000000001</v>
      </c>
      <c r="Q87" s="6">
        <f t="shared" si="67"/>
        <v>19335.75</v>
      </c>
      <c r="R87" s="6">
        <f t="shared" si="67"/>
        <v>20121.674999999999</v>
      </c>
      <c r="S87" s="6">
        <f t="shared" si="68"/>
        <v>20907.599999999999</v>
      </c>
      <c r="T87" s="6">
        <f t="shared" si="68"/>
        <v>21693.524999999998</v>
      </c>
      <c r="U87" s="6">
        <f t="shared" si="68"/>
        <v>22479.449999999997</v>
      </c>
      <c r="V87" s="6">
        <f t="shared" si="68"/>
        <v>23265.375</v>
      </c>
      <c r="W87" s="6">
        <f t="shared" si="68"/>
        <v>24051.3</v>
      </c>
      <c r="X87" s="6">
        <f t="shared" si="68"/>
        <v>24837.224999999999</v>
      </c>
      <c r="Y87" s="6">
        <f t="shared" si="68"/>
        <v>25623.15</v>
      </c>
      <c r="Z87" s="6">
        <f t="shared" si="68"/>
        <v>26409.075000000001</v>
      </c>
      <c r="AA87" s="6">
        <f t="shared" si="68"/>
        <v>27195</v>
      </c>
      <c r="AB87" s="6">
        <f t="shared" si="68"/>
        <v>27980.924999999999</v>
      </c>
      <c r="AC87" s="6">
        <f t="shared" si="68"/>
        <v>28766.85</v>
      </c>
      <c r="AD87" s="6">
        <f t="shared" si="68"/>
        <v>29552.775000000001</v>
      </c>
      <c r="AE87" s="6">
        <f t="shared" si="68"/>
        <v>30338.7</v>
      </c>
      <c r="AF87" s="6">
        <f t="shared" si="68"/>
        <v>31124.625</v>
      </c>
      <c r="AG87" s="6">
        <f t="shared" si="68"/>
        <v>31910.549999999996</v>
      </c>
      <c r="AH87" s="6">
        <f t="shared" si="68"/>
        <v>32696.474999999999</v>
      </c>
      <c r="AI87" s="6">
        <f t="shared" si="69"/>
        <v>33482.399999999994</v>
      </c>
      <c r="AJ87" s="6">
        <f t="shared" si="69"/>
        <v>34268.324999999997</v>
      </c>
      <c r="AK87" s="6">
        <f t="shared" si="69"/>
        <v>35054.25</v>
      </c>
      <c r="AL87" s="6">
        <f t="shared" si="69"/>
        <v>35840.174999999996</v>
      </c>
      <c r="AM87" s="6">
        <f t="shared" si="69"/>
        <v>36626.1</v>
      </c>
      <c r="AN87" s="6">
        <f t="shared" si="69"/>
        <v>37412.025000000001</v>
      </c>
      <c r="AO87" s="6">
        <f t="shared" si="69"/>
        <v>38197.949999999997</v>
      </c>
      <c r="AP87" s="6">
        <f t="shared" si="69"/>
        <v>38983.875</v>
      </c>
      <c r="AQ87" s="6">
        <f t="shared" si="69"/>
        <v>39769.800000000003</v>
      </c>
      <c r="AR87" s="6">
        <f t="shared" si="69"/>
        <v>40555.724999999999</v>
      </c>
      <c r="AS87" s="6">
        <f t="shared" si="69"/>
        <v>41341.65</v>
      </c>
      <c r="AT87" s="6">
        <f t="shared" si="69"/>
        <v>42127.574999999997</v>
      </c>
      <c r="AU87" s="6">
        <f t="shared" si="69"/>
        <v>42913.5</v>
      </c>
      <c r="AV87" s="6">
        <f t="shared" si="69"/>
        <v>43699.425000000003</v>
      </c>
      <c r="AW87" s="6">
        <f t="shared" si="69"/>
        <v>44485.35</v>
      </c>
      <c r="AX87" s="6">
        <f t="shared" si="69"/>
        <v>45271.275000000001</v>
      </c>
      <c r="AY87" s="6">
        <f t="shared" si="70"/>
        <v>46057.2</v>
      </c>
      <c r="AZ87" s="6">
        <f t="shared" si="70"/>
        <v>46843.125</v>
      </c>
      <c r="BA87" s="6">
        <f t="shared" si="70"/>
        <v>47629.05</v>
      </c>
      <c r="BB87" s="6">
        <f t="shared" si="70"/>
        <v>48414.974999999999</v>
      </c>
      <c r="BC87" s="6">
        <f t="shared" si="70"/>
        <v>49200.9</v>
      </c>
      <c r="BD87" s="6">
        <f t="shared" si="70"/>
        <v>49986.824999999997</v>
      </c>
      <c r="BE87" s="6">
        <f t="shared" si="70"/>
        <v>50772.75</v>
      </c>
      <c r="BF87" s="6">
        <f t="shared" si="70"/>
        <v>51558.675000000003</v>
      </c>
      <c r="BG87" s="6">
        <f t="shared" si="70"/>
        <v>52344.6</v>
      </c>
      <c r="BH87" s="6">
        <f t="shared" si="70"/>
        <v>53130.525000000001</v>
      </c>
      <c r="BI87" s="6">
        <f t="shared" si="70"/>
        <v>53916.45</v>
      </c>
      <c r="BJ87" s="6">
        <f t="shared" si="70"/>
        <v>54702.374999999993</v>
      </c>
      <c r="BK87" s="6">
        <f t="shared" si="70"/>
        <v>55488.299999999996</v>
      </c>
      <c r="BL87" s="6">
        <f t="shared" si="70"/>
        <v>56274.224999999991</v>
      </c>
      <c r="BM87" s="6">
        <f t="shared" si="70"/>
        <v>57060.149999999994</v>
      </c>
      <c r="BN87" s="6">
        <f t="shared" si="70"/>
        <v>57846.07499999999</v>
      </c>
      <c r="BO87" s="6">
        <f t="shared" si="71"/>
        <v>58631.999999999993</v>
      </c>
    </row>
    <row r="88" spans="2:67" x14ac:dyDescent="0.25">
      <c r="B88" s="1">
        <f t="shared" si="66"/>
        <v>105</v>
      </c>
      <c r="C88" s="6">
        <f t="shared" si="67"/>
        <v>8749.44</v>
      </c>
      <c r="D88" s="6">
        <f t="shared" si="67"/>
        <v>9574.6612499999992</v>
      </c>
      <c r="E88" s="6">
        <f t="shared" si="67"/>
        <v>10399.8825</v>
      </c>
      <c r="F88" s="6">
        <f t="shared" si="67"/>
        <v>11225.10375</v>
      </c>
      <c r="G88" s="6">
        <f t="shared" si="67"/>
        <v>12050.325000000001</v>
      </c>
      <c r="H88" s="6">
        <f t="shared" si="67"/>
        <v>12875.546249999999</v>
      </c>
      <c r="I88" s="6">
        <f t="shared" si="67"/>
        <v>13700.767500000002</v>
      </c>
      <c r="J88" s="6">
        <f t="shared" si="67"/>
        <v>14525.98875</v>
      </c>
      <c r="K88" s="6">
        <f t="shared" si="67"/>
        <v>15351.21</v>
      </c>
      <c r="L88" s="6">
        <f t="shared" si="67"/>
        <v>16176.431250000001</v>
      </c>
      <c r="M88" s="6">
        <f t="shared" si="67"/>
        <v>17001.6525</v>
      </c>
      <c r="N88" s="6">
        <f t="shared" si="67"/>
        <v>17826.873749999999</v>
      </c>
      <c r="O88" s="6">
        <f t="shared" si="67"/>
        <v>18652.095000000001</v>
      </c>
      <c r="P88" s="6">
        <f t="shared" si="67"/>
        <v>19477.31625</v>
      </c>
      <c r="Q88" s="6">
        <f t="shared" si="67"/>
        <v>20302.537499999999</v>
      </c>
      <c r="R88" s="6">
        <f t="shared" si="67"/>
        <v>21127.758749999997</v>
      </c>
      <c r="S88" s="6">
        <f t="shared" si="68"/>
        <v>21952.98</v>
      </c>
      <c r="T88" s="6">
        <f t="shared" si="68"/>
        <v>22778.201249999998</v>
      </c>
      <c r="U88" s="6">
        <f t="shared" si="68"/>
        <v>23603.422500000001</v>
      </c>
      <c r="V88" s="6">
        <f t="shared" si="68"/>
        <v>24428.643749999999</v>
      </c>
      <c r="W88" s="6">
        <f t="shared" si="68"/>
        <v>25253.865000000002</v>
      </c>
      <c r="X88" s="6">
        <f t="shared" si="68"/>
        <v>26079.08625</v>
      </c>
      <c r="Y88" s="6">
        <f t="shared" si="68"/>
        <v>26904.307500000003</v>
      </c>
      <c r="Z88" s="6">
        <f t="shared" si="68"/>
        <v>27729.528750000001</v>
      </c>
      <c r="AA88" s="6">
        <f t="shared" si="68"/>
        <v>28554.75</v>
      </c>
      <c r="AB88" s="6">
        <f t="shared" si="68"/>
        <v>29379.971250000002</v>
      </c>
      <c r="AC88" s="6">
        <f t="shared" si="68"/>
        <v>30205.192500000001</v>
      </c>
      <c r="AD88" s="6">
        <f t="shared" si="68"/>
        <v>31030.41375</v>
      </c>
      <c r="AE88" s="6">
        <f t="shared" si="68"/>
        <v>31855.634999999995</v>
      </c>
      <c r="AF88" s="6">
        <f t="shared" si="68"/>
        <v>32680.856249999997</v>
      </c>
      <c r="AG88" s="6">
        <f t="shared" si="68"/>
        <v>33506.077499999999</v>
      </c>
      <c r="AH88" s="6">
        <f t="shared" si="68"/>
        <v>34331.298749999994</v>
      </c>
      <c r="AI88" s="6">
        <f t="shared" si="69"/>
        <v>35156.519999999997</v>
      </c>
      <c r="AJ88" s="6">
        <f t="shared" si="69"/>
        <v>35981.741249999999</v>
      </c>
      <c r="AK88" s="6">
        <f t="shared" si="69"/>
        <v>36806.962499999994</v>
      </c>
      <c r="AL88" s="6">
        <f t="shared" si="69"/>
        <v>37632.183749999997</v>
      </c>
      <c r="AM88" s="6">
        <f t="shared" si="69"/>
        <v>38457.404999999999</v>
      </c>
      <c r="AN88" s="6">
        <f t="shared" si="69"/>
        <v>39282.626250000001</v>
      </c>
      <c r="AO88" s="6">
        <f t="shared" si="69"/>
        <v>40107.847500000003</v>
      </c>
      <c r="AP88" s="6">
        <f t="shared" si="69"/>
        <v>40933.068749999999</v>
      </c>
      <c r="AQ88" s="6">
        <f t="shared" si="69"/>
        <v>41758.29</v>
      </c>
      <c r="AR88" s="6">
        <f t="shared" si="69"/>
        <v>42583.511250000003</v>
      </c>
      <c r="AS88" s="6">
        <f t="shared" si="69"/>
        <v>43408.732499999998</v>
      </c>
      <c r="AT88" s="6">
        <f t="shared" si="69"/>
        <v>44233.953750000001</v>
      </c>
      <c r="AU88" s="6">
        <f t="shared" si="69"/>
        <v>45059.175000000003</v>
      </c>
      <c r="AV88" s="6">
        <f t="shared" si="69"/>
        <v>45884.396249999998</v>
      </c>
      <c r="AW88" s="6">
        <f t="shared" si="69"/>
        <v>46709.6175</v>
      </c>
      <c r="AX88" s="6">
        <f t="shared" si="69"/>
        <v>47534.838750000003</v>
      </c>
      <c r="AY88" s="6">
        <f t="shared" si="70"/>
        <v>48360.06</v>
      </c>
      <c r="AZ88" s="6">
        <f t="shared" si="70"/>
        <v>49185.28125</v>
      </c>
      <c r="BA88" s="6">
        <f t="shared" si="70"/>
        <v>50010.502500000002</v>
      </c>
      <c r="BB88" s="6">
        <f t="shared" si="70"/>
        <v>50835.723749999997</v>
      </c>
      <c r="BC88" s="6">
        <f t="shared" si="70"/>
        <v>51660.945</v>
      </c>
      <c r="BD88" s="6">
        <f t="shared" si="70"/>
        <v>52486.166250000002</v>
      </c>
      <c r="BE88" s="6">
        <f t="shared" si="70"/>
        <v>53311.387499999997</v>
      </c>
      <c r="BF88" s="6">
        <f t="shared" si="70"/>
        <v>54136.608749999999</v>
      </c>
      <c r="BG88" s="6">
        <f t="shared" si="70"/>
        <v>54961.829999999994</v>
      </c>
      <c r="BH88" s="6">
        <f t="shared" si="70"/>
        <v>55787.05124999999</v>
      </c>
      <c r="BI88" s="6">
        <f t="shared" si="70"/>
        <v>56612.272499999992</v>
      </c>
      <c r="BJ88" s="6">
        <f t="shared" si="70"/>
        <v>57437.493749999994</v>
      </c>
      <c r="BK88" s="6">
        <f t="shared" si="70"/>
        <v>58262.714999999997</v>
      </c>
      <c r="BL88" s="6">
        <f t="shared" si="70"/>
        <v>59087.936249999992</v>
      </c>
      <c r="BM88" s="6">
        <f t="shared" si="70"/>
        <v>59913.157499999994</v>
      </c>
      <c r="BN88" s="6">
        <f t="shared" si="70"/>
        <v>60738.378749999996</v>
      </c>
      <c r="BO88" s="6">
        <f t="shared" si="71"/>
        <v>61563.599999999991</v>
      </c>
    </row>
    <row r="89" spans="2:67" x14ac:dyDescent="0.25">
      <c r="B89" s="1">
        <f t="shared" si="66"/>
        <v>110</v>
      </c>
      <c r="C89" s="6">
        <f t="shared" si="67"/>
        <v>9166.08</v>
      </c>
      <c r="D89" s="6">
        <f t="shared" si="67"/>
        <v>10030.5975</v>
      </c>
      <c r="E89" s="6">
        <f t="shared" si="67"/>
        <v>10895.115</v>
      </c>
      <c r="F89" s="6">
        <f t="shared" si="67"/>
        <v>11759.6325</v>
      </c>
      <c r="G89" s="6">
        <f t="shared" si="67"/>
        <v>12624.15</v>
      </c>
      <c r="H89" s="6">
        <f t="shared" si="67"/>
        <v>13488.6675</v>
      </c>
      <c r="I89" s="6">
        <f t="shared" si="67"/>
        <v>14353.184999999999</v>
      </c>
      <c r="J89" s="6">
        <f t="shared" si="67"/>
        <v>15217.702499999999</v>
      </c>
      <c r="K89" s="6">
        <f t="shared" si="67"/>
        <v>16082.219999999998</v>
      </c>
      <c r="L89" s="6">
        <f t="shared" si="67"/>
        <v>16946.737499999999</v>
      </c>
      <c r="M89" s="6">
        <f t="shared" si="67"/>
        <v>17811.254999999997</v>
      </c>
      <c r="N89" s="6">
        <f t="shared" si="67"/>
        <v>18675.772499999999</v>
      </c>
      <c r="O89" s="6">
        <f t="shared" si="67"/>
        <v>19540.29</v>
      </c>
      <c r="P89" s="6">
        <f t="shared" si="67"/>
        <v>20404.807499999999</v>
      </c>
      <c r="Q89" s="6">
        <f t="shared" si="67"/>
        <v>21269.324999999997</v>
      </c>
      <c r="R89" s="6">
        <f t="shared" si="67"/>
        <v>22133.842499999999</v>
      </c>
      <c r="S89" s="6">
        <f t="shared" si="68"/>
        <v>22998.359999999997</v>
      </c>
      <c r="T89" s="6">
        <f t="shared" si="68"/>
        <v>23862.877499999999</v>
      </c>
      <c r="U89" s="6">
        <f t="shared" si="68"/>
        <v>24727.395</v>
      </c>
      <c r="V89" s="6">
        <f t="shared" si="68"/>
        <v>25591.912499999999</v>
      </c>
      <c r="W89" s="6">
        <f t="shared" si="68"/>
        <v>26456.43</v>
      </c>
      <c r="X89" s="6">
        <f t="shared" si="68"/>
        <v>27320.947499999998</v>
      </c>
      <c r="Y89" s="6">
        <f t="shared" si="68"/>
        <v>28185.465</v>
      </c>
      <c r="Z89" s="6">
        <f t="shared" si="68"/>
        <v>29049.982499999998</v>
      </c>
      <c r="AA89" s="6">
        <f t="shared" si="68"/>
        <v>29914.5</v>
      </c>
      <c r="AB89" s="6">
        <f t="shared" si="68"/>
        <v>30779.017499999998</v>
      </c>
      <c r="AC89" s="6">
        <f t="shared" si="68"/>
        <v>31643.535</v>
      </c>
      <c r="AD89" s="6">
        <f t="shared" si="68"/>
        <v>32508.052499999998</v>
      </c>
      <c r="AE89" s="6">
        <f t="shared" si="68"/>
        <v>33372.569999999992</v>
      </c>
      <c r="AF89" s="6">
        <f t="shared" si="68"/>
        <v>34237.087499999994</v>
      </c>
      <c r="AG89" s="6">
        <f t="shared" si="68"/>
        <v>35101.604999999996</v>
      </c>
      <c r="AH89" s="6">
        <f t="shared" si="68"/>
        <v>35966.122499999998</v>
      </c>
      <c r="AI89" s="6">
        <f t="shared" si="69"/>
        <v>36830.639999999999</v>
      </c>
      <c r="AJ89" s="6">
        <f t="shared" si="69"/>
        <v>37695.157499999994</v>
      </c>
      <c r="AK89" s="6">
        <f t="shared" si="69"/>
        <v>38559.675000000003</v>
      </c>
      <c r="AL89" s="6">
        <f t="shared" si="69"/>
        <v>39424.192499999997</v>
      </c>
      <c r="AM89" s="6">
        <f t="shared" si="69"/>
        <v>40288.71</v>
      </c>
      <c r="AN89" s="6">
        <f t="shared" si="69"/>
        <v>41153.227500000001</v>
      </c>
      <c r="AO89" s="6">
        <f t="shared" si="69"/>
        <v>42017.745000000003</v>
      </c>
      <c r="AP89" s="6">
        <f t="shared" si="69"/>
        <v>42882.262499999997</v>
      </c>
      <c r="AQ89" s="6">
        <f t="shared" si="69"/>
        <v>43746.78</v>
      </c>
      <c r="AR89" s="6">
        <f t="shared" si="69"/>
        <v>44611.297500000001</v>
      </c>
      <c r="AS89" s="6">
        <f t="shared" si="69"/>
        <v>45475.815000000002</v>
      </c>
      <c r="AT89" s="6">
        <f t="shared" si="69"/>
        <v>46340.332499999997</v>
      </c>
      <c r="AU89" s="6">
        <f t="shared" si="69"/>
        <v>47204.85</v>
      </c>
      <c r="AV89" s="6">
        <f t="shared" si="69"/>
        <v>48069.3675</v>
      </c>
      <c r="AW89" s="6">
        <f t="shared" si="69"/>
        <v>48933.885000000002</v>
      </c>
      <c r="AX89" s="6">
        <f t="shared" si="69"/>
        <v>49798.402499999997</v>
      </c>
      <c r="AY89" s="6">
        <f t="shared" si="70"/>
        <v>50662.92</v>
      </c>
      <c r="AZ89" s="6">
        <f t="shared" si="70"/>
        <v>51527.4375</v>
      </c>
      <c r="BA89" s="6">
        <f t="shared" si="70"/>
        <v>52391.955000000002</v>
      </c>
      <c r="BB89" s="6">
        <f t="shared" si="70"/>
        <v>53256.472500000003</v>
      </c>
      <c r="BC89" s="6">
        <f t="shared" si="70"/>
        <v>54120.99</v>
      </c>
      <c r="BD89" s="6">
        <f t="shared" si="70"/>
        <v>54985.5075</v>
      </c>
      <c r="BE89" s="6">
        <f t="shared" si="70"/>
        <v>55850.024999999994</v>
      </c>
      <c r="BF89" s="6">
        <f t="shared" si="70"/>
        <v>56714.542499999996</v>
      </c>
      <c r="BG89" s="6">
        <f t="shared" si="70"/>
        <v>57579.05999999999</v>
      </c>
      <c r="BH89" s="6">
        <f t="shared" si="70"/>
        <v>58443.577499999992</v>
      </c>
      <c r="BI89" s="6">
        <f t="shared" si="70"/>
        <v>59308.094999999994</v>
      </c>
      <c r="BJ89" s="6">
        <f t="shared" si="70"/>
        <v>60172.612499999996</v>
      </c>
      <c r="BK89" s="6">
        <f t="shared" si="70"/>
        <v>61037.12999999999</v>
      </c>
      <c r="BL89" s="6">
        <f t="shared" si="70"/>
        <v>61901.647499999992</v>
      </c>
      <c r="BM89" s="6">
        <f t="shared" si="70"/>
        <v>62766.164999999994</v>
      </c>
      <c r="BN89" s="6">
        <f t="shared" si="70"/>
        <v>63630.682499999995</v>
      </c>
      <c r="BO89" s="6">
        <f t="shared" si="71"/>
        <v>64495.19999999999</v>
      </c>
    </row>
    <row r="90" spans="2:67" x14ac:dyDescent="0.25">
      <c r="B90" s="1">
        <f t="shared" si="66"/>
        <v>115</v>
      </c>
      <c r="C90" s="6">
        <f t="shared" si="67"/>
        <v>9582.7200000000012</v>
      </c>
      <c r="D90" s="6">
        <f t="shared" si="67"/>
        <v>10486.533749999999</v>
      </c>
      <c r="E90" s="6">
        <f t="shared" si="67"/>
        <v>11390.3475</v>
      </c>
      <c r="F90" s="6">
        <f t="shared" si="67"/>
        <v>12294.161250000001</v>
      </c>
      <c r="G90" s="6">
        <f t="shared" si="67"/>
        <v>13197.974999999999</v>
      </c>
      <c r="H90" s="6">
        <f t="shared" si="67"/>
        <v>14101.78875</v>
      </c>
      <c r="I90" s="6">
        <f t="shared" si="67"/>
        <v>15005.602500000001</v>
      </c>
      <c r="J90" s="6">
        <f t="shared" si="67"/>
        <v>15909.416249999998</v>
      </c>
      <c r="K90" s="6">
        <f t="shared" si="67"/>
        <v>16813.23</v>
      </c>
      <c r="L90" s="6">
        <f t="shared" si="67"/>
        <v>17717.043750000001</v>
      </c>
      <c r="M90" s="6">
        <f t="shared" si="67"/>
        <v>18620.857499999998</v>
      </c>
      <c r="N90" s="6">
        <f t="shared" si="67"/>
        <v>19524.671249999999</v>
      </c>
      <c r="O90" s="6">
        <f t="shared" si="67"/>
        <v>20428.485000000001</v>
      </c>
      <c r="P90" s="6">
        <f t="shared" si="67"/>
        <v>21332.298749999998</v>
      </c>
      <c r="Q90" s="6">
        <f t="shared" si="67"/>
        <v>22236.112499999999</v>
      </c>
      <c r="R90" s="6">
        <f t="shared" si="67"/>
        <v>23139.926249999997</v>
      </c>
      <c r="S90" s="6">
        <f t="shared" si="68"/>
        <v>24043.739999999998</v>
      </c>
      <c r="T90" s="6">
        <f t="shared" si="68"/>
        <v>24947.553749999999</v>
      </c>
      <c r="U90" s="6">
        <f t="shared" si="68"/>
        <v>25851.3675</v>
      </c>
      <c r="V90" s="6">
        <f t="shared" si="68"/>
        <v>26755.181250000001</v>
      </c>
      <c r="W90" s="6">
        <f t="shared" si="68"/>
        <v>27658.994999999999</v>
      </c>
      <c r="X90" s="6">
        <f t="shared" si="68"/>
        <v>28562.80875</v>
      </c>
      <c r="Y90" s="6">
        <f t="shared" si="68"/>
        <v>29466.622499999998</v>
      </c>
      <c r="Z90" s="6">
        <f t="shared" si="68"/>
        <v>30370.436249999999</v>
      </c>
      <c r="AA90" s="6">
        <f t="shared" si="68"/>
        <v>31274.25</v>
      </c>
      <c r="AB90" s="6">
        <f t="shared" si="68"/>
        <v>32178.063750000001</v>
      </c>
      <c r="AC90" s="6">
        <f t="shared" si="68"/>
        <v>33081.877499999995</v>
      </c>
      <c r="AD90" s="6">
        <f t="shared" si="68"/>
        <v>33985.691249999996</v>
      </c>
      <c r="AE90" s="6">
        <f t="shared" si="68"/>
        <v>34889.504999999997</v>
      </c>
      <c r="AF90" s="6">
        <f t="shared" si="68"/>
        <v>35793.318749999999</v>
      </c>
      <c r="AG90" s="6">
        <f t="shared" si="68"/>
        <v>36697.132499999992</v>
      </c>
      <c r="AH90" s="6">
        <f t="shared" si="68"/>
        <v>37600.946249999994</v>
      </c>
      <c r="AI90" s="6">
        <f t="shared" si="69"/>
        <v>38504.76</v>
      </c>
      <c r="AJ90" s="6">
        <f t="shared" si="69"/>
        <v>39408.573749999996</v>
      </c>
      <c r="AK90" s="6">
        <f t="shared" si="69"/>
        <v>40312.387499999997</v>
      </c>
      <c r="AL90" s="6">
        <f t="shared" si="69"/>
        <v>41216.201249999998</v>
      </c>
      <c r="AM90" s="6">
        <f t="shared" si="69"/>
        <v>42120.014999999999</v>
      </c>
      <c r="AN90" s="6">
        <f t="shared" si="69"/>
        <v>43023.828750000001</v>
      </c>
      <c r="AO90" s="6">
        <f t="shared" si="69"/>
        <v>43927.642500000002</v>
      </c>
      <c r="AP90" s="6">
        <f t="shared" si="69"/>
        <v>44831.456250000003</v>
      </c>
      <c r="AQ90" s="6">
        <f t="shared" si="69"/>
        <v>45735.270000000004</v>
      </c>
      <c r="AR90" s="6">
        <f t="shared" si="69"/>
        <v>46639.083749999998</v>
      </c>
      <c r="AS90" s="6">
        <f t="shared" si="69"/>
        <v>47542.897499999999</v>
      </c>
      <c r="AT90" s="6">
        <f t="shared" si="69"/>
        <v>48446.71125</v>
      </c>
      <c r="AU90" s="6">
        <f t="shared" si="69"/>
        <v>49350.525000000001</v>
      </c>
      <c r="AV90" s="6">
        <f t="shared" si="69"/>
        <v>50254.338750000003</v>
      </c>
      <c r="AW90" s="6">
        <f t="shared" si="69"/>
        <v>51158.152499999997</v>
      </c>
      <c r="AX90" s="6">
        <f t="shared" si="69"/>
        <v>52061.966249999998</v>
      </c>
      <c r="AY90" s="6">
        <f t="shared" si="70"/>
        <v>52965.78</v>
      </c>
      <c r="AZ90" s="6">
        <f t="shared" si="70"/>
        <v>53869.59375</v>
      </c>
      <c r="BA90" s="6">
        <f t="shared" si="70"/>
        <v>54773.407500000001</v>
      </c>
      <c r="BB90" s="6">
        <f t="shared" si="70"/>
        <v>55677.221249999995</v>
      </c>
      <c r="BC90" s="6">
        <f t="shared" si="70"/>
        <v>56581.034999999989</v>
      </c>
      <c r="BD90" s="6">
        <f t="shared" si="70"/>
        <v>57484.84874999999</v>
      </c>
      <c r="BE90" s="6">
        <f t="shared" si="70"/>
        <v>58388.662499999991</v>
      </c>
      <c r="BF90" s="6">
        <f t="shared" si="70"/>
        <v>59292.476249999992</v>
      </c>
      <c r="BG90" s="6">
        <f t="shared" si="70"/>
        <v>60196.289999999994</v>
      </c>
      <c r="BH90" s="6">
        <f t="shared" si="70"/>
        <v>61100.103749999995</v>
      </c>
      <c r="BI90" s="6">
        <f t="shared" si="70"/>
        <v>62003.917499999996</v>
      </c>
      <c r="BJ90" s="6">
        <f t="shared" si="70"/>
        <v>62907.73124999999</v>
      </c>
      <c r="BK90" s="6">
        <f t="shared" si="70"/>
        <v>63811.544999999991</v>
      </c>
      <c r="BL90" s="6">
        <f t="shared" si="70"/>
        <v>64715.358749999992</v>
      </c>
      <c r="BM90" s="6">
        <f t="shared" si="70"/>
        <v>65619.172499999986</v>
      </c>
      <c r="BN90" s="6">
        <f t="shared" si="70"/>
        <v>66522.986249999987</v>
      </c>
      <c r="BO90" s="6">
        <f t="shared" si="71"/>
        <v>67426.8</v>
      </c>
    </row>
    <row r="91" spans="2:67" x14ac:dyDescent="0.25">
      <c r="B91" s="1">
        <f t="shared" si="66"/>
        <v>120</v>
      </c>
      <c r="C91" s="6">
        <f t="shared" si="67"/>
        <v>9999.36</v>
      </c>
      <c r="D91" s="6">
        <f t="shared" si="67"/>
        <v>10942.47</v>
      </c>
      <c r="E91" s="6">
        <f t="shared" si="67"/>
        <v>11885.58</v>
      </c>
      <c r="F91" s="6">
        <f t="shared" si="67"/>
        <v>12828.69</v>
      </c>
      <c r="G91" s="6">
        <f t="shared" si="67"/>
        <v>13771.8</v>
      </c>
      <c r="H91" s="6">
        <f t="shared" si="67"/>
        <v>14714.91</v>
      </c>
      <c r="I91" s="6">
        <f t="shared" si="67"/>
        <v>15658.02</v>
      </c>
      <c r="J91" s="6">
        <f t="shared" si="67"/>
        <v>16601.129999999997</v>
      </c>
      <c r="K91" s="6">
        <f t="shared" si="67"/>
        <v>17544.239999999998</v>
      </c>
      <c r="L91" s="6">
        <f t="shared" si="67"/>
        <v>18487.349999999999</v>
      </c>
      <c r="M91" s="6">
        <f t="shared" si="67"/>
        <v>19430.46</v>
      </c>
      <c r="N91" s="6">
        <f t="shared" si="67"/>
        <v>20373.57</v>
      </c>
      <c r="O91" s="6">
        <f t="shared" si="67"/>
        <v>21316.68</v>
      </c>
      <c r="P91" s="6">
        <f t="shared" si="67"/>
        <v>22259.789999999997</v>
      </c>
      <c r="Q91" s="6">
        <f t="shared" si="67"/>
        <v>23202.899999999998</v>
      </c>
      <c r="R91" s="6">
        <f t="shared" ref="R91:AG106" si="72">($B91*$M$5*$L$5)+($B91*$L$6*($M$6-R$60))+(($B91*$C$9)*R$60*$L$7)</f>
        <v>24146.01</v>
      </c>
      <c r="S91" s="6">
        <f t="shared" si="68"/>
        <v>25089.120000000003</v>
      </c>
      <c r="T91" s="6">
        <f t="shared" si="68"/>
        <v>26032.23</v>
      </c>
      <c r="U91" s="6">
        <f t="shared" si="68"/>
        <v>26975.34</v>
      </c>
      <c r="V91" s="6">
        <f t="shared" si="68"/>
        <v>27918.45</v>
      </c>
      <c r="W91" s="6">
        <f t="shared" si="68"/>
        <v>28861.559999999998</v>
      </c>
      <c r="X91" s="6">
        <f t="shared" si="68"/>
        <v>29804.67</v>
      </c>
      <c r="Y91" s="6">
        <f t="shared" si="68"/>
        <v>30747.78</v>
      </c>
      <c r="Z91" s="6">
        <f t="shared" si="68"/>
        <v>31690.89</v>
      </c>
      <c r="AA91" s="6">
        <f t="shared" si="68"/>
        <v>32634</v>
      </c>
      <c r="AB91" s="6">
        <f t="shared" si="68"/>
        <v>33577.11</v>
      </c>
      <c r="AC91" s="6">
        <f t="shared" si="68"/>
        <v>34520.219999999994</v>
      </c>
      <c r="AD91" s="6">
        <f t="shared" si="68"/>
        <v>35463.329999999994</v>
      </c>
      <c r="AE91" s="6">
        <f t="shared" si="68"/>
        <v>36406.439999999995</v>
      </c>
      <c r="AF91" s="6">
        <f t="shared" si="68"/>
        <v>37349.549999999996</v>
      </c>
      <c r="AG91" s="6">
        <f t="shared" si="68"/>
        <v>38292.659999999996</v>
      </c>
      <c r="AH91" s="6">
        <f t="shared" ref="AH91:AW106" si="73">($B91*$M$5*$L$5)+($B91*$L$6*($M$6-AH$60))+(($B91*$C$9)*AH$60*$L$7)</f>
        <v>39235.770000000004</v>
      </c>
      <c r="AI91" s="6">
        <f t="shared" si="69"/>
        <v>40178.879999999997</v>
      </c>
      <c r="AJ91" s="6">
        <f t="shared" si="69"/>
        <v>41121.99</v>
      </c>
      <c r="AK91" s="6">
        <f t="shared" si="69"/>
        <v>42065.1</v>
      </c>
      <c r="AL91" s="6">
        <f t="shared" si="69"/>
        <v>43008.21</v>
      </c>
      <c r="AM91" s="6">
        <f t="shared" si="69"/>
        <v>43951.32</v>
      </c>
      <c r="AN91" s="6">
        <f t="shared" si="69"/>
        <v>44894.43</v>
      </c>
      <c r="AO91" s="6">
        <f t="shared" si="69"/>
        <v>45837.54</v>
      </c>
      <c r="AP91" s="6">
        <f t="shared" si="69"/>
        <v>46780.65</v>
      </c>
      <c r="AQ91" s="6">
        <f t="shared" si="69"/>
        <v>47723.76</v>
      </c>
      <c r="AR91" s="6">
        <f t="shared" si="69"/>
        <v>48666.87</v>
      </c>
      <c r="AS91" s="6">
        <f t="shared" si="69"/>
        <v>49609.979999999996</v>
      </c>
      <c r="AT91" s="6">
        <f t="shared" si="69"/>
        <v>50553.09</v>
      </c>
      <c r="AU91" s="6">
        <f t="shared" si="69"/>
        <v>51496.2</v>
      </c>
      <c r="AV91" s="6">
        <f t="shared" si="69"/>
        <v>52439.31</v>
      </c>
      <c r="AW91" s="6">
        <f t="shared" si="69"/>
        <v>53382.42</v>
      </c>
      <c r="AX91" s="6">
        <f t="shared" ref="AX91:BM106" si="74">($B91*$M$5*$L$5)+($B91*$L$6*($M$6-AX$60))+(($B91*$C$9)*AX$60*$L$7)</f>
        <v>54325.53</v>
      </c>
      <c r="AY91" s="6">
        <f t="shared" si="70"/>
        <v>55268.639999999999</v>
      </c>
      <c r="AZ91" s="6">
        <f t="shared" si="70"/>
        <v>56211.749999999993</v>
      </c>
      <c r="BA91" s="6">
        <f t="shared" si="70"/>
        <v>57154.859999999993</v>
      </c>
      <c r="BB91" s="6">
        <f t="shared" si="70"/>
        <v>58097.969999999994</v>
      </c>
      <c r="BC91" s="6">
        <f t="shared" si="70"/>
        <v>59041.079999999994</v>
      </c>
      <c r="BD91" s="6">
        <f t="shared" si="70"/>
        <v>59984.189999999995</v>
      </c>
      <c r="BE91" s="6">
        <f t="shared" si="70"/>
        <v>60927.299999999996</v>
      </c>
      <c r="BF91" s="6">
        <f t="shared" si="70"/>
        <v>61870.409999999989</v>
      </c>
      <c r="BG91" s="6">
        <f t="shared" si="70"/>
        <v>62813.51999999999</v>
      </c>
      <c r="BH91" s="6">
        <f t="shared" si="70"/>
        <v>63756.62999999999</v>
      </c>
      <c r="BI91" s="6">
        <f t="shared" si="70"/>
        <v>64699.739999999991</v>
      </c>
      <c r="BJ91" s="6">
        <f t="shared" si="70"/>
        <v>65642.849999999991</v>
      </c>
      <c r="BK91" s="6">
        <f t="shared" si="70"/>
        <v>66585.959999999992</v>
      </c>
      <c r="BL91" s="6">
        <f t="shared" si="70"/>
        <v>67529.069999999992</v>
      </c>
      <c r="BM91" s="6">
        <f t="shared" si="70"/>
        <v>68472.179999999993</v>
      </c>
      <c r="BN91" s="6">
        <f t="shared" ref="BN91:BN107" si="75">($B91*$M$5*$L$5)+($B91*$L$6*($M$6-BN$60))+(($B91*$C$9)*BN$60*$L$7)</f>
        <v>69415.289999999994</v>
      </c>
      <c r="BO91" s="6">
        <f t="shared" si="71"/>
        <v>70358.399999999994</v>
      </c>
    </row>
    <row r="92" spans="2:67" x14ac:dyDescent="0.25">
      <c r="B92" s="1">
        <f t="shared" si="66"/>
        <v>125</v>
      </c>
      <c r="C92" s="6">
        <f t="shared" ref="C92:R107" si="76">($B92*$M$5*$L$5)+($B92*$L$6*($M$6-C$60))+(($B92*$C$9)*C$60*$L$7)</f>
        <v>10416</v>
      </c>
      <c r="D92" s="6">
        <f t="shared" si="76"/>
        <v>11398.40625</v>
      </c>
      <c r="E92" s="6">
        <f t="shared" si="76"/>
        <v>12380.8125</v>
      </c>
      <c r="F92" s="6">
        <f t="shared" si="76"/>
        <v>13363.21875</v>
      </c>
      <c r="G92" s="6">
        <f t="shared" si="76"/>
        <v>14345.625</v>
      </c>
      <c r="H92" s="6">
        <f t="shared" si="76"/>
        <v>15328.03125</v>
      </c>
      <c r="I92" s="6">
        <f t="shared" si="76"/>
        <v>16310.4375</v>
      </c>
      <c r="J92" s="6">
        <f t="shared" si="76"/>
        <v>17292.84375</v>
      </c>
      <c r="K92" s="6">
        <f t="shared" si="76"/>
        <v>18275.25</v>
      </c>
      <c r="L92" s="6">
        <f t="shared" si="76"/>
        <v>19257.65625</v>
      </c>
      <c r="M92" s="6">
        <f t="shared" si="76"/>
        <v>20240.0625</v>
      </c>
      <c r="N92" s="6">
        <f t="shared" si="76"/>
        <v>21222.46875</v>
      </c>
      <c r="O92" s="6">
        <f t="shared" si="76"/>
        <v>22204.875</v>
      </c>
      <c r="P92" s="6">
        <f t="shared" si="76"/>
        <v>23187.28125</v>
      </c>
      <c r="Q92" s="6">
        <f t="shared" si="76"/>
        <v>24169.6875</v>
      </c>
      <c r="R92" s="6">
        <f t="shared" si="72"/>
        <v>25152.09375</v>
      </c>
      <c r="S92" s="6">
        <f t="shared" si="72"/>
        <v>26134.5</v>
      </c>
      <c r="T92" s="6">
        <f t="shared" si="72"/>
        <v>27116.90625</v>
      </c>
      <c r="U92" s="6">
        <f t="shared" si="72"/>
        <v>28099.3125</v>
      </c>
      <c r="V92" s="6">
        <f t="shared" si="72"/>
        <v>29081.71875</v>
      </c>
      <c r="W92" s="6">
        <f t="shared" si="72"/>
        <v>30064.125</v>
      </c>
      <c r="X92" s="6">
        <f t="shared" si="72"/>
        <v>31046.53125</v>
      </c>
      <c r="Y92" s="6">
        <f t="shared" si="72"/>
        <v>32028.9375</v>
      </c>
      <c r="Z92" s="6">
        <f t="shared" si="72"/>
        <v>33011.34375</v>
      </c>
      <c r="AA92" s="6">
        <f t="shared" si="72"/>
        <v>33993.75</v>
      </c>
      <c r="AB92" s="6">
        <f t="shared" si="72"/>
        <v>34976.15625</v>
      </c>
      <c r="AC92" s="6">
        <f t="shared" si="72"/>
        <v>35958.5625</v>
      </c>
      <c r="AD92" s="6">
        <f t="shared" si="72"/>
        <v>36940.96875</v>
      </c>
      <c r="AE92" s="6">
        <f t="shared" si="72"/>
        <v>37923.375</v>
      </c>
      <c r="AF92" s="6">
        <f t="shared" si="72"/>
        <v>38905.78125</v>
      </c>
      <c r="AG92" s="6">
        <f t="shared" si="72"/>
        <v>39888.1875</v>
      </c>
      <c r="AH92" s="6">
        <f t="shared" si="73"/>
        <v>40870.59375</v>
      </c>
      <c r="AI92" s="6">
        <f t="shared" si="73"/>
        <v>41853</v>
      </c>
      <c r="AJ92" s="6">
        <f t="shared" si="73"/>
        <v>42835.40625</v>
      </c>
      <c r="AK92" s="6">
        <f t="shared" si="73"/>
        <v>43817.8125</v>
      </c>
      <c r="AL92" s="6">
        <f t="shared" si="73"/>
        <v>44800.21875</v>
      </c>
      <c r="AM92" s="6">
        <f t="shared" si="73"/>
        <v>45782.625</v>
      </c>
      <c r="AN92" s="6">
        <f t="shared" si="73"/>
        <v>46765.03125</v>
      </c>
      <c r="AO92" s="6">
        <f t="shared" si="73"/>
        <v>47747.4375</v>
      </c>
      <c r="AP92" s="6">
        <f t="shared" si="73"/>
        <v>48729.84375</v>
      </c>
      <c r="AQ92" s="6">
        <f t="shared" si="73"/>
        <v>49712.25</v>
      </c>
      <c r="AR92" s="6">
        <f t="shared" si="73"/>
        <v>50694.65625</v>
      </c>
      <c r="AS92" s="6">
        <f t="shared" si="73"/>
        <v>51677.0625</v>
      </c>
      <c r="AT92" s="6">
        <f t="shared" si="73"/>
        <v>52659.46875</v>
      </c>
      <c r="AU92" s="6">
        <f t="shared" si="73"/>
        <v>53641.875</v>
      </c>
      <c r="AV92" s="6">
        <f t="shared" si="73"/>
        <v>54624.28125</v>
      </c>
      <c r="AW92" s="6">
        <f t="shared" si="73"/>
        <v>55606.6875</v>
      </c>
      <c r="AX92" s="6">
        <f t="shared" si="74"/>
        <v>56589.093749999993</v>
      </c>
      <c r="AY92" s="6">
        <f t="shared" si="74"/>
        <v>57571.499999999993</v>
      </c>
      <c r="AZ92" s="6">
        <f t="shared" si="74"/>
        <v>58553.906249999993</v>
      </c>
      <c r="BA92" s="6">
        <f t="shared" si="74"/>
        <v>59536.312499999993</v>
      </c>
      <c r="BB92" s="6">
        <f t="shared" si="74"/>
        <v>60518.718749999993</v>
      </c>
      <c r="BC92" s="6">
        <f t="shared" si="74"/>
        <v>61501.124999999993</v>
      </c>
      <c r="BD92" s="6">
        <f t="shared" si="74"/>
        <v>62483.531249999993</v>
      </c>
      <c r="BE92" s="6">
        <f t="shared" si="74"/>
        <v>63465.937499999993</v>
      </c>
      <c r="BF92" s="6">
        <f t="shared" si="74"/>
        <v>64448.343749999993</v>
      </c>
      <c r="BG92" s="6">
        <f t="shared" si="74"/>
        <v>65430.749999999993</v>
      </c>
      <c r="BH92" s="6">
        <f t="shared" si="74"/>
        <v>66413.15625</v>
      </c>
      <c r="BI92" s="6">
        <f t="shared" si="74"/>
        <v>67395.5625</v>
      </c>
      <c r="BJ92" s="6">
        <f t="shared" si="74"/>
        <v>68377.96875</v>
      </c>
      <c r="BK92" s="6">
        <f t="shared" si="74"/>
        <v>69360.375</v>
      </c>
      <c r="BL92" s="6">
        <f t="shared" si="74"/>
        <v>70342.78125</v>
      </c>
      <c r="BM92" s="6">
        <f t="shared" si="74"/>
        <v>71325.1875</v>
      </c>
      <c r="BN92" s="6">
        <f t="shared" si="75"/>
        <v>72307.59375</v>
      </c>
      <c r="BO92" s="6">
        <f t="shared" si="71"/>
        <v>73290</v>
      </c>
    </row>
    <row r="93" spans="2:67" x14ac:dyDescent="0.25">
      <c r="B93" s="1">
        <f t="shared" si="66"/>
        <v>130</v>
      </c>
      <c r="C93" s="6">
        <f t="shared" si="76"/>
        <v>10832.640000000001</v>
      </c>
      <c r="D93" s="6">
        <f t="shared" si="76"/>
        <v>11854.342500000001</v>
      </c>
      <c r="E93" s="6">
        <f t="shared" si="76"/>
        <v>12876.045</v>
      </c>
      <c r="F93" s="6">
        <f t="shared" si="76"/>
        <v>13897.747500000001</v>
      </c>
      <c r="G93" s="6">
        <f t="shared" si="76"/>
        <v>14919.45</v>
      </c>
      <c r="H93" s="6">
        <f t="shared" si="76"/>
        <v>15941.1525</v>
      </c>
      <c r="I93" s="6">
        <f t="shared" si="76"/>
        <v>16962.855</v>
      </c>
      <c r="J93" s="6">
        <f t="shared" si="76"/>
        <v>17984.557499999999</v>
      </c>
      <c r="K93" s="6">
        <f t="shared" si="76"/>
        <v>19006.260000000002</v>
      </c>
      <c r="L93" s="6">
        <f t="shared" si="76"/>
        <v>20027.962500000001</v>
      </c>
      <c r="M93" s="6">
        <f t="shared" si="76"/>
        <v>21049.665000000001</v>
      </c>
      <c r="N93" s="6">
        <f t="shared" si="76"/>
        <v>22071.3675</v>
      </c>
      <c r="O93" s="6">
        <f t="shared" si="76"/>
        <v>23093.07</v>
      </c>
      <c r="P93" s="6">
        <f t="shared" si="76"/>
        <v>24114.772499999999</v>
      </c>
      <c r="Q93" s="6">
        <f t="shared" si="76"/>
        <v>25136.474999999999</v>
      </c>
      <c r="R93" s="6">
        <f t="shared" si="72"/>
        <v>26158.177499999998</v>
      </c>
      <c r="S93" s="6">
        <f t="shared" si="72"/>
        <v>27179.879999999997</v>
      </c>
      <c r="T93" s="6">
        <f t="shared" si="72"/>
        <v>28201.5825</v>
      </c>
      <c r="U93" s="6">
        <f t="shared" si="72"/>
        <v>29223.285</v>
      </c>
      <c r="V93" s="6">
        <f t="shared" si="72"/>
        <v>30244.987499999999</v>
      </c>
      <c r="W93" s="6">
        <f t="shared" si="72"/>
        <v>31266.690000000002</v>
      </c>
      <c r="X93" s="6">
        <f t="shared" si="72"/>
        <v>32288.392500000002</v>
      </c>
      <c r="Y93" s="6">
        <f t="shared" si="72"/>
        <v>33310.095000000001</v>
      </c>
      <c r="Z93" s="6">
        <f t="shared" si="72"/>
        <v>34331.797500000001</v>
      </c>
      <c r="AA93" s="6">
        <f t="shared" si="72"/>
        <v>35353.5</v>
      </c>
      <c r="AB93" s="6">
        <f t="shared" si="72"/>
        <v>36375.202499999999</v>
      </c>
      <c r="AC93" s="6">
        <f t="shared" si="72"/>
        <v>37396.904999999999</v>
      </c>
      <c r="AD93" s="6">
        <f t="shared" si="72"/>
        <v>38418.607499999998</v>
      </c>
      <c r="AE93" s="6">
        <f t="shared" si="72"/>
        <v>39440.31</v>
      </c>
      <c r="AF93" s="6">
        <f t="shared" si="72"/>
        <v>40462.012499999997</v>
      </c>
      <c r="AG93" s="6">
        <f t="shared" si="72"/>
        <v>41483.714999999997</v>
      </c>
      <c r="AH93" s="6">
        <f t="shared" si="73"/>
        <v>42505.417500000003</v>
      </c>
      <c r="AI93" s="6">
        <f t="shared" si="73"/>
        <v>43527.12</v>
      </c>
      <c r="AJ93" s="6">
        <f t="shared" si="73"/>
        <v>44548.822500000002</v>
      </c>
      <c r="AK93" s="6">
        <f t="shared" si="73"/>
        <v>45570.525000000001</v>
      </c>
      <c r="AL93" s="6">
        <f t="shared" si="73"/>
        <v>46592.227500000001</v>
      </c>
      <c r="AM93" s="6">
        <f t="shared" si="73"/>
        <v>47613.93</v>
      </c>
      <c r="AN93" s="6">
        <f t="shared" si="73"/>
        <v>48635.6325</v>
      </c>
      <c r="AO93" s="6">
        <f t="shared" si="73"/>
        <v>49657.334999999999</v>
      </c>
      <c r="AP93" s="6">
        <f t="shared" si="73"/>
        <v>50679.037499999999</v>
      </c>
      <c r="AQ93" s="6">
        <f t="shared" si="73"/>
        <v>51700.74</v>
      </c>
      <c r="AR93" s="6">
        <f t="shared" si="73"/>
        <v>52722.442499999997</v>
      </c>
      <c r="AS93" s="6">
        <f t="shared" si="73"/>
        <v>53744.145000000004</v>
      </c>
      <c r="AT93" s="6">
        <f t="shared" si="73"/>
        <v>54765.847500000003</v>
      </c>
      <c r="AU93" s="6">
        <f t="shared" si="73"/>
        <v>55787.55</v>
      </c>
      <c r="AV93" s="6">
        <f t="shared" si="73"/>
        <v>56809.252500000002</v>
      </c>
      <c r="AW93" s="6">
        <f t="shared" si="73"/>
        <v>57830.954999999994</v>
      </c>
      <c r="AX93" s="6">
        <f t="shared" si="74"/>
        <v>58852.657499999994</v>
      </c>
      <c r="AY93" s="6">
        <f t="shared" si="74"/>
        <v>59874.359999999993</v>
      </c>
      <c r="AZ93" s="6">
        <f t="shared" si="74"/>
        <v>60896.062499999993</v>
      </c>
      <c r="BA93" s="6">
        <f t="shared" si="74"/>
        <v>61917.764999999992</v>
      </c>
      <c r="BB93" s="6">
        <f t="shared" si="74"/>
        <v>62939.467499999992</v>
      </c>
      <c r="BC93" s="6">
        <f t="shared" si="74"/>
        <v>63961.169999999991</v>
      </c>
      <c r="BD93" s="6">
        <f t="shared" si="74"/>
        <v>64982.87249999999</v>
      </c>
      <c r="BE93" s="6">
        <f t="shared" si="74"/>
        <v>66004.574999999997</v>
      </c>
      <c r="BF93" s="6">
        <f t="shared" si="74"/>
        <v>67026.277499999997</v>
      </c>
      <c r="BG93" s="6">
        <f t="shared" si="74"/>
        <v>68047.98</v>
      </c>
      <c r="BH93" s="6">
        <f t="shared" si="74"/>
        <v>69069.682499999995</v>
      </c>
      <c r="BI93" s="6">
        <f t="shared" si="74"/>
        <v>70091.384999999995</v>
      </c>
      <c r="BJ93" s="6">
        <f t="shared" si="74"/>
        <v>71113.087499999994</v>
      </c>
      <c r="BK93" s="6">
        <f t="shared" si="74"/>
        <v>72134.789999999994</v>
      </c>
      <c r="BL93" s="6">
        <f t="shared" si="74"/>
        <v>73156.492499999993</v>
      </c>
      <c r="BM93" s="6">
        <f t="shared" si="74"/>
        <v>74178.195000000007</v>
      </c>
      <c r="BN93" s="6">
        <f t="shared" si="75"/>
        <v>75199.897500000006</v>
      </c>
      <c r="BO93" s="6">
        <f t="shared" si="71"/>
        <v>76221.600000000006</v>
      </c>
    </row>
    <row r="94" spans="2:67" x14ac:dyDescent="0.25">
      <c r="B94" s="1">
        <f t="shared" si="66"/>
        <v>135</v>
      </c>
      <c r="C94" s="6">
        <f t="shared" si="76"/>
        <v>11249.28</v>
      </c>
      <c r="D94" s="6">
        <f t="shared" si="76"/>
        <v>12310.278750000001</v>
      </c>
      <c r="E94" s="6">
        <f t="shared" si="76"/>
        <v>13371.277500000002</v>
      </c>
      <c r="F94" s="6">
        <f t="shared" si="76"/>
        <v>14432.276250000001</v>
      </c>
      <c r="G94" s="6">
        <f t="shared" si="76"/>
        <v>15493.275000000001</v>
      </c>
      <c r="H94" s="6">
        <f t="shared" si="76"/>
        <v>16554.27375</v>
      </c>
      <c r="I94" s="6">
        <f t="shared" si="76"/>
        <v>17615.272499999999</v>
      </c>
      <c r="J94" s="6">
        <f t="shared" si="76"/>
        <v>18676.271250000002</v>
      </c>
      <c r="K94" s="6">
        <f t="shared" si="76"/>
        <v>19737.27</v>
      </c>
      <c r="L94" s="6">
        <f t="shared" si="76"/>
        <v>20798.268750000003</v>
      </c>
      <c r="M94" s="6">
        <f t="shared" si="76"/>
        <v>21859.267500000002</v>
      </c>
      <c r="N94" s="6">
        <f t="shared" si="76"/>
        <v>22920.266250000001</v>
      </c>
      <c r="O94" s="6">
        <f t="shared" si="76"/>
        <v>23981.264999999999</v>
      </c>
      <c r="P94" s="6">
        <f t="shared" si="76"/>
        <v>25042.263749999998</v>
      </c>
      <c r="Q94" s="6">
        <f t="shared" si="76"/>
        <v>26103.262500000001</v>
      </c>
      <c r="R94" s="6">
        <f t="shared" si="72"/>
        <v>27164.261250000003</v>
      </c>
      <c r="S94" s="6">
        <f t="shared" si="72"/>
        <v>28225.260000000002</v>
      </c>
      <c r="T94" s="6">
        <f t="shared" si="72"/>
        <v>29286.258750000001</v>
      </c>
      <c r="U94" s="6">
        <f t="shared" si="72"/>
        <v>30347.2575</v>
      </c>
      <c r="V94" s="6">
        <f t="shared" si="72"/>
        <v>31408.256249999999</v>
      </c>
      <c r="W94" s="6">
        <f t="shared" si="72"/>
        <v>32469.255000000001</v>
      </c>
      <c r="X94" s="6">
        <f t="shared" si="72"/>
        <v>33530.253750000003</v>
      </c>
      <c r="Y94" s="6">
        <f t="shared" si="72"/>
        <v>34591.252499999995</v>
      </c>
      <c r="Z94" s="6">
        <f t="shared" si="72"/>
        <v>35652.251249999994</v>
      </c>
      <c r="AA94" s="6">
        <f t="shared" si="72"/>
        <v>36713.25</v>
      </c>
      <c r="AB94" s="6">
        <f t="shared" si="72"/>
        <v>37774.248749999999</v>
      </c>
      <c r="AC94" s="6">
        <f t="shared" si="72"/>
        <v>38835.247499999998</v>
      </c>
      <c r="AD94" s="6">
        <f t="shared" si="72"/>
        <v>39896.246249999997</v>
      </c>
      <c r="AE94" s="6">
        <f t="shared" si="72"/>
        <v>40957.245000000003</v>
      </c>
      <c r="AF94" s="6">
        <f t="shared" si="72"/>
        <v>42018.243750000001</v>
      </c>
      <c r="AG94" s="6">
        <f t="shared" si="72"/>
        <v>43079.2425</v>
      </c>
      <c r="AH94" s="6">
        <f t="shared" si="73"/>
        <v>44140.241249999999</v>
      </c>
      <c r="AI94" s="6">
        <f t="shared" si="73"/>
        <v>45201.24</v>
      </c>
      <c r="AJ94" s="6">
        <f t="shared" si="73"/>
        <v>46262.238750000004</v>
      </c>
      <c r="AK94" s="6">
        <f t="shared" si="73"/>
        <v>47323.237500000003</v>
      </c>
      <c r="AL94" s="6">
        <f t="shared" si="73"/>
        <v>48384.236250000002</v>
      </c>
      <c r="AM94" s="6">
        <f t="shared" si="73"/>
        <v>49445.235000000001</v>
      </c>
      <c r="AN94" s="6">
        <f t="shared" si="73"/>
        <v>50506.233749999999</v>
      </c>
      <c r="AO94" s="6">
        <f t="shared" si="73"/>
        <v>51567.232499999998</v>
      </c>
      <c r="AP94" s="6">
        <f t="shared" si="73"/>
        <v>52628.231249999997</v>
      </c>
      <c r="AQ94" s="6">
        <f t="shared" si="73"/>
        <v>53689.23</v>
      </c>
      <c r="AR94" s="6">
        <f t="shared" si="73"/>
        <v>54750.228750000002</v>
      </c>
      <c r="AS94" s="6">
        <f t="shared" si="73"/>
        <v>55811.227500000001</v>
      </c>
      <c r="AT94" s="6">
        <f t="shared" si="73"/>
        <v>56872.22625</v>
      </c>
      <c r="AU94" s="6">
        <f t="shared" si="73"/>
        <v>57933.224999999991</v>
      </c>
      <c r="AV94" s="6">
        <f t="shared" si="73"/>
        <v>58994.22374999999</v>
      </c>
      <c r="AW94" s="6">
        <f t="shared" si="73"/>
        <v>60055.222499999989</v>
      </c>
      <c r="AX94" s="6">
        <f t="shared" si="74"/>
        <v>61116.221249999995</v>
      </c>
      <c r="AY94" s="6">
        <f t="shared" si="74"/>
        <v>62177.219999999994</v>
      </c>
      <c r="AZ94" s="6">
        <f t="shared" si="74"/>
        <v>63238.218749999993</v>
      </c>
      <c r="BA94" s="6">
        <f t="shared" si="74"/>
        <v>64299.217499999992</v>
      </c>
      <c r="BB94" s="6">
        <f t="shared" si="74"/>
        <v>65360.21624999999</v>
      </c>
      <c r="BC94" s="6">
        <f t="shared" si="74"/>
        <v>66421.214999999997</v>
      </c>
      <c r="BD94" s="6">
        <f t="shared" si="74"/>
        <v>67482.213749999995</v>
      </c>
      <c r="BE94" s="6">
        <f t="shared" si="74"/>
        <v>68543.212499999994</v>
      </c>
      <c r="BF94" s="6">
        <f t="shared" si="74"/>
        <v>69604.211249999993</v>
      </c>
      <c r="BG94" s="6">
        <f t="shared" si="74"/>
        <v>70665.210000000006</v>
      </c>
      <c r="BH94" s="6">
        <f t="shared" si="74"/>
        <v>71726.208750000005</v>
      </c>
      <c r="BI94" s="6">
        <f t="shared" si="74"/>
        <v>72787.207500000004</v>
      </c>
      <c r="BJ94" s="6">
        <f t="shared" si="74"/>
        <v>73848.206250000003</v>
      </c>
      <c r="BK94" s="6">
        <f t="shared" si="74"/>
        <v>74909.205000000002</v>
      </c>
      <c r="BL94" s="6">
        <f t="shared" si="74"/>
        <v>75970.203750000001</v>
      </c>
      <c r="BM94" s="6">
        <f t="shared" si="74"/>
        <v>77031.202499999999</v>
      </c>
      <c r="BN94" s="6">
        <f t="shared" si="75"/>
        <v>78092.201249999998</v>
      </c>
      <c r="BO94" s="6">
        <f t="shared" si="71"/>
        <v>79153.2</v>
      </c>
    </row>
    <row r="95" spans="2:67" x14ac:dyDescent="0.25">
      <c r="B95" s="1">
        <f t="shared" si="66"/>
        <v>140</v>
      </c>
      <c r="C95" s="6">
        <f t="shared" si="76"/>
        <v>11665.919999999998</v>
      </c>
      <c r="D95" s="6">
        <f t="shared" si="76"/>
        <v>12766.215</v>
      </c>
      <c r="E95" s="6">
        <f t="shared" si="76"/>
        <v>13866.509999999998</v>
      </c>
      <c r="F95" s="6">
        <f t="shared" si="76"/>
        <v>14966.805</v>
      </c>
      <c r="G95" s="6">
        <f t="shared" si="76"/>
        <v>16067.099999999999</v>
      </c>
      <c r="H95" s="6">
        <f t="shared" si="76"/>
        <v>17167.395</v>
      </c>
      <c r="I95" s="6">
        <f t="shared" si="76"/>
        <v>18267.689999999999</v>
      </c>
      <c r="J95" s="6">
        <f t="shared" si="76"/>
        <v>19367.985000000001</v>
      </c>
      <c r="K95" s="6">
        <f t="shared" si="76"/>
        <v>20468.28</v>
      </c>
      <c r="L95" s="6">
        <f t="shared" si="76"/>
        <v>21568.575000000001</v>
      </c>
      <c r="M95" s="6">
        <f t="shared" si="76"/>
        <v>22668.87</v>
      </c>
      <c r="N95" s="6">
        <f t="shared" si="76"/>
        <v>23769.164999999997</v>
      </c>
      <c r="O95" s="6">
        <f t="shared" si="76"/>
        <v>24869.46</v>
      </c>
      <c r="P95" s="6">
        <f t="shared" si="76"/>
        <v>25969.754999999997</v>
      </c>
      <c r="Q95" s="6">
        <f t="shared" si="76"/>
        <v>27070.05</v>
      </c>
      <c r="R95" s="6">
        <f t="shared" si="72"/>
        <v>28170.345000000001</v>
      </c>
      <c r="S95" s="6">
        <f t="shared" si="72"/>
        <v>29270.639999999999</v>
      </c>
      <c r="T95" s="6">
        <f t="shared" si="72"/>
        <v>30370.934999999998</v>
      </c>
      <c r="U95" s="6">
        <f t="shared" si="72"/>
        <v>31471.23</v>
      </c>
      <c r="V95" s="6">
        <f t="shared" si="72"/>
        <v>32571.525000000001</v>
      </c>
      <c r="W95" s="6">
        <f t="shared" si="72"/>
        <v>33671.82</v>
      </c>
      <c r="X95" s="6">
        <f t="shared" si="72"/>
        <v>34772.114999999998</v>
      </c>
      <c r="Y95" s="6">
        <f t="shared" si="72"/>
        <v>35872.409999999996</v>
      </c>
      <c r="Z95" s="6">
        <f t="shared" si="72"/>
        <v>36972.704999999994</v>
      </c>
      <c r="AA95" s="6">
        <f t="shared" si="72"/>
        <v>38072.999999999993</v>
      </c>
      <c r="AB95" s="6">
        <f t="shared" si="72"/>
        <v>39173.294999999998</v>
      </c>
      <c r="AC95" s="6">
        <f t="shared" si="72"/>
        <v>40273.589999999997</v>
      </c>
      <c r="AD95" s="6">
        <f t="shared" si="72"/>
        <v>41373.885000000002</v>
      </c>
      <c r="AE95" s="6">
        <f t="shared" si="72"/>
        <v>42474.18</v>
      </c>
      <c r="AF95" s="6">
        <f t="shared" si="72"/>
        <v>43574.474999999999</v>
      </c>
      <c r="AG95" s="6">
        <f t="shared" si="72"/>
        <v>44674.77</v>
      </c>
      <c r="AH95" s="6">
        <f t="shared" si="73"/>
        <v>45775.065000000002</v>
      </c>
      <c r="AI95" s="6">
        <f t="shared" si="73"/>
        <v>46875.360000000001</v>
      </c>
      <c r="AJ95" s="6">
        <f t="shared" si="73"/>
        <v>47975.654999999999</v>
      </c>
      <c r="AK95" s="6">
        <f t="shared" si="73"/>
        <v>49075.95</v>
      </c>
      <c r="AL95" s="6">
        <f t="shared" si="73"/>
        <v>50176.245000000003</v>
      </c>
      <c r="AM95" s="6">
        <f t="shared" si="73"/>
        <v>51276.54</v>
      </c>
      <c r="AN95" s="6">
        <f t="shared" si="73"/>
        <v>52376.834999999999</v>
      </c>
      <c r="AO95" s="6">
        <f t="shared" si="73"/>
        <v>53477.13</v>
      </c>
      <c r="AP95" s="6">
        <f t="shared" si="73"/>
        <v>54577.425000000003</v>
      </c>
      <c r="AQ95" s="6">
        <f t="shared" si="73"/>
        <v>55677.72</v>
      </c>
      <c r="AR95" s="6">
        <f t="shared" si="73"/>
        <v>56778.014999999999</v>
      </c>
      <c r="AS95" s="6">
        <f t="shared" si="73"/>
        <v>57878.30999999999</v>
      </c>
      <c r="AT95" s="6">
        <f t="shared" si="73"/>
        <v>58978.604999999996</v>
      </c>
      <c r="AU95" s="6">
        <f t="shared" si="73"/>
        <v>60078.899999999994</v>
      </c>
      <c r="AV95" s="6">
        <f t="shared" si="73"/>
        <v>61179.194999999992</v>
      </c>
      <c r="AW95" s="6">
        <f t="shared" si="73"/>
        <v>62279.489999999991</v>
      </c>
      <c r="AX95" s="6">
        <f t="shared" si="74"/>
        <v>63379.784999999989</v>
      </c>
      <c r="AY95" s="6">
        <f t="shared" si="74"/>
        <v>64480.079999999994</v>
      </c>
      <c r="AZ95" s="6">
        <f t="shared" si="74"/>
        <v>65580.375</v>
      </c>
      <c r="BA95" s="6">
        <f t="shared" si="74"/>
        <v>66680.67</v>
      </c>
      <c r="BB95" s="6">
        <f t="shared" si="74"/>
        <v>67780.964999999997</v>
      </c>
      <c r="BC95" s="6">
        <f t="shared" si="74"/>
        <v>68881.259999999995</v>
      </c>
      <c r="BD95" s="6">
        <f t="shared" si="74"/>
        <v>69981.554999999993</v>
      </c>
      <c r="BE95" s="6">
        <f t="shared" si="74"/>
        <v>71081.850000000006</v>
      </c>
      <c r="BF95" s="6">
        <f t="shared" si="74"/>
        <v>72182.145000000004</v>
      </c>
      <c r="BG95" s="6">
        <f t="shared" si="74"/>
        <v>73282.44</v>
      </c>
      <c r="BH95" s="6">
        <f t="shared" si="74"/>
        <v>74382.735000000001</v>
      </c>
      <c r="BI95" s="6">
        <f t="shared" si="74"/>
        <v>75483.03</v>
      </c>
      <c r="BJ95" s="6">
        <f t="shared" si="74"/>
        <v>76583.324999999997</v>
      </c>
      <c r="BK95" s="6">
        <f t="shared" si="74"/>
        <v>77683.62</v>
      </c>
      <c r="BL95" s="6">
        <f t="shared" si="74"/>
        <v>78783.914999999994</v>
      </c>
      <c r="BM95" s="6">
        <f t="shared" si="74"/>
        <v>79884.210000000006</v>
      </c>
      <c r="BN95" s="6">
        <f t="shared" si="75"/>
        <v>80984.505000000005</v>
      </c>
      <c r="BO95" s="6">
        <f t="shared" si="71"/>
        <v>82084.800000000003</v>
      </c>
    </row>
    <row r="96" spans="2:67" x14ac:dyDescent="0.25">
      <c r="B96" s="1">
        <f t="shared" si="66"/>
        <v>145</v>
      </c>
      <c r="C96" s="6">
        <f t="shared" si="76"/>
        <v>12082.56</v>
      </c>
      <c r="D96" s="6">
        <f t="shared" si="76"/>
        <v>13222.151249999999</v>
      </c>
      <c r="E96" s="6">
        <f t="shared" si="76"/>
        <v>14361.742499999998</v>
      </c>
      <c r="F96" s="6">
        <f t="shared" si="76"/>
        <v>15501.333749999998</v>
      </c>
      <c r="G96" s="6">
        <f t="shared" si="76"/>
        <v>16640.924999999999</v>
      </c>
      <c r="H96" s="6">
        <f t="shared" si="76"/>
        <v>17780.516250000001</v>
      </c>
      <c r="I96" s="6">
        <f t="shared" si="76"/>
        <v>18920.107499999998</v>
      </c>
      <c r="J96" s="6">
        <f t="shared" si="76"/>
        <v>20059.69875</v>
      </c>
      <c r="K96" s="6">
        <f t="shared" si="76"/>
        <v>21199.29</v>
      </c>
      <c r="L96" s="6">
        <f t="shared" si="76"/>
        <v>22338.881249999999</v>
      </c>
      <c r="M96" s="6">
        <f t="shared" si="76"/>
        <v>23478.472499999996</v>
      </c>
      <c r="N96" s="6">
        <f t="shared" si="76"/>
        <v>24618.063749999998</v>
      </c>
      <c r="O96" s="6">
        <f t="shared" si="76"/>
        <v>25757.654999999999</v>
      </c>
      <c r="P96" s="6">
        <f t="shared" si="76"/>
        <v>26897.24625</v>
      </c>
      <c r="Q96" s="6">
        <f t="shared" si="76"/>
        <v>28036.837500000001</v>
      </c>
      <c r="R96" s="6">
        <f t="shared" si="72"/>
        <v>29176.428749999999</v>
      </c>
      <c r="S96" s="6">
        <f t="shared" si="72"/>
        <v>30316.019999999997</v>
      </c>
      <c r="T96" s="6">
        <f t="shared" si="72"/>
        <v>31455.611250000002</v>
      </c>
      <c r="U96" s="6">
        <f t="shared" si="72"/>
        <v>32595.202499999999</v>
      </c>
      <c r="V96" s="6">
        <f t="shared" si="72"/>
        <v>33734.793749999997</v>
      </c>
      <c r="W96" s="6">
        <f t="shared" si="72"/>
        <v>34874.385000000002</v>
      </c>
      <c r="X96" s="6">
        <f t="shared" si="72"/>
        <v>36013.976249999992</v>
      </c>
      <c r="Y96" s="6">
        <f t="shared" si="72"/>
        <v>37153.567499999997</v>
      </c>
      <c r="Z96" s="6">
        <f t="shared" si="72"/>
        <v>38293.158749999995</v>
      </c>
      <c r="AA96" s="6">
        <f t="shared" si="72"/>
        <v>39432.75</v>
      </c>
      <c r="AB96" s="6">
        <f t="shared" si="72"/>
        <v>40572.341249999998</v>
      </c>
      <c r="AC96" s="6">
        <f t="shared" si="72"/>
        <v>41711.932499999995</v>
      </c>
      <c r="AD96" s="6">
        <f t="shared" si="72"/>
        <v>42851.52375</v>
      </c>
      <c r="AE96" s="6">
        <f t="shared" si="72"/>
        <v>43991.114999999998</v>
      </c>
      <c r="AF96" s="6">
        <f t="shared" si="72"/>
        <v>45130.706250000003</v>
      </c>
      <c r="AG96" s="6">
        <f t="shared" si="72"/>
        <v>46270.297500000001</v>
      </c>
      <c r="AH96" s="6">
        <f t="shared" si="73"/>
        <v>47409.888749999998</v>
      </c>
      <c r="AI96" s="6">
        <f t="shared" si="73"/>
        <v>48549.479999999996</v>
      </c>
      <c r="AJ96" s="6">
        <f t="shared" si="73"/>
        <v>49689.071250000001</v>
      </c>
      <c r="AK96" s="6">
        <f t="shared" si="73"/>
        <v>50828.662499999999</v>
      </c>
      <c r="AL96" s="6">
        <f t="shared" si="73"/>
        <v>51968.253750000003</v>
      </c>
      <c r="AM96" s="6">
        <f t="shared" si="73"/>
        <v>53107.845000000001</v>
      </c>
      <c r="AN96" s="6">
        <f t="shared" si="73"/>
        <v>54247.436249999999</v>
      </c>
      <c r="AO96" s="6">
        <f t="shared" si="73"/>
        <v>55387.027499999997</v>
      </c>
      <c r="AP96" s="6">
        <f t="shared" si="73"/>
        <v>56526.618750000001</v>
      </c>
      <c r="AQ96" s="6">
        <f t="shared" si="73"/>
        <v>57666.21</v>
      </c>
      <c r="AR96" s="6">
        <f t="shared" si="73"/>
        <v>58805.80124999999</v>
      </c>
      <c r="AS96" s="6">
        <f t="shared" si="73"/>
        <v>59945.392499999994</v>
      </c>
      <c r="AT96" s="6">
        <f t="shared" si="73"/>
        <v>61084.983749999992</v>
      </c>
      <c r="AU96" s="6">
        <f t="shared" si="73"/>
        <v>62224.57499999999</v>
      </c>
      <c r="AV96" s="6">
        <f t="shared" si="73"/>
        <v>63364.166249999995</v>
      </c>
      <c r="AW96" s="6">
        <f t="shared" si="73"/>
        <v>64503.757499999992</v>
      </c>
      <c r="AX96" s="6">
        <f t="shared" si="74"/>
        <v>65643.34874999999</v>
      </c>
      <c r="AY96" s="6">
        <f t="shared" si="74"/>
        <v>66782.939999999988</v>
      </c>
      <c r="AZ96" s="6">
        <f t="shared" si="74"/>
        <v>67922.53125</v>
      </c>
      <c r="BA96" s="6">
        <f t="shared" si="74"/>
        <v>69062.122499999998</v>
      </c>
      <c r="BB96" s="6">
        <f t="shared" si="74"/>
        <v>70201.713749999995</v>
      </c>
      <c r="BC96" s="6">
        <f t="shared" si="74"/>
        <v>71341.304999999993</v>
      </c>
      <c r="BD96" s="6">
        <f t="shared" si="74"/>
        <v>72480.896250000005</v>
      </c>
      <c r="BE96" s="6">
        <f t="shared" si="74"/>
        <v>73620.487500000003</v>
      </c>
      <c r="BF96" s="6">
        <f t="shared" si="74"/>
        <v>74760.078750000001</v>
      </c>
      <c r="BG96" s="6">
        <f t="shared" si="74"/>
        <v>75899.67</v>
      </c>
      <c r="BH96" s="6">
        <f t="shared" si="74"/>
        <v>77039.261249999996</v>
      </c>
      <c r="BI96" s="6">
        <f t="shared" si="74"/>
        <v>78178.852499999994</v>
      </c>
      <c r="BJ96" s="6">
        <f t="shared" si="74"/>
        <v>79318.443750000006</v>
      </c>
      <c r="BK96" s="6">
        <f t="shared" si="74"/>
        <v>80458.035000000003</v>
      </c>
      <c r="BL96" s="6">
        <f t="shared" si="74"/>
        <v>81597.626250000001</v>
      </c>
      <c r="BM96" s="6">
        <f t="shared" si="74"/>
        <v>82737.217499999999</v>
      </c>
      <c r="BN96" s="6">
        <f t="shared" si="75"/>
        <v>83876.808749999997</v>
      </c>
      <c r="BO96" s="6">
        <f t="shared" si="71"/>
        <v>85016.4</v>
      </c>
    </row>
    <row r="97" spans="2:67" x14ac:dyDescent="0.25">
      <c r="B97" s="1">
        <f t="shared" si="66"/>
        <v>150</v>
      </c>
      <c r="C97" s="6">
        <f t="shared" si="76"/>
        <v>12499.199999999999</v>
      </c>
      <c r="D97" s="6">
        <f t="shared" si="76"/>
        <v>13678.0875</v>
      </c>
      <c r="E97" s="6">
        <f t="shared" si="76"/>
        <v>14856.974999999999</v>
      </c>
      <c r="F97" s="6">
        <f t="shared" si="76"/>
        <v>16035.862499999999</v>
      </c>
      <c r="G97" s="6">
        <f t="shared" si="76"/>
        <v>17214.75</v>
      </c>
      <c r="H97" s="6">
        <f t="shared" si="76"/>
        <v>18393.637499999997</v>
      </c>
      <c r="I97" s="6">
        <f t="shared" si="76"/>
        <v>19572.524999999998</v>
      </c>
      <c r="J97" s="6">
        <f t="shared" si="76"/>
        <v>20751.412499999999</v>
      </c>
      <c r="K97" s="6">
        <f t="shared" si="76"/>
        <v>21930.3</v>
      </c>
      <c r="L97" s="6">
        <f t="shared" si="76"/>
        <v>23109.1875</v>
      </c>
      <c r="M97" s="6">
        <f t="shared" si="76"/>
        <v>24288.074999999997</v>
      </c>
      <c r="N97" s="6">
        <f t="shared" si="76"/>
        <v>25466.962499999998</v>
      </c>
      <c r="O97" s="6">
        <f t="shared" si="76"/>
        <v>26645.85</v>
      </c>
      <c r="P97" s="6">
        <f t="shared" si="76"/>
        <v>27824.737499999999</v>
      </c>
      <c r="Q97" s="6">
        <f t="shared" si="76"/>
        <v>29003.625</v>
      </c>
      <c r="R97" s="6">
        <f t="shared" si="72"/>
        <v>30182.512500000001</v>
      </c>
      <c r="S97" s="6">
        <f t="shared" si="72"/>
        <v>31361.4</v>
      </c>
      <c r="T97" s="6">
        <f t="shared" si="72"/>
        <v>32540.287499999999</v>
      </c>
      <c r="U97" s="6">
        <f t="shared" si="72"/>
        <v>33719.175000000003</v>
      </c>
      <c r="V97" s="6">
        <f t="shared" si="72"/>
        <v>34898.0625</v>
      </c>
      <c r="W97" s="6">
        <f t="shared" si="72"/>
        <v>36076.949999999997</v>
      </c>
      <c r="X97" s="6">
        <f t="shared" si="72"/>
        <v>37255.837499999994</v>
      </c>
      <c r="Y97" s="6">
        <f t="shared" si="72"/>
        <v>38434.724999999991</v>
      </c>
      <c r="Z97" s="6">
        <f t="shared" si="72"/>
        <v>39613.612499999996</v>
      </c>
      <c r="AA97" s="6">
        <f t="shared" si="72"/>
        <v>40792.5</v>
      </c>
      <c r="AB97" s="6">
        <f t="shared" si="72"/>
        <v>41971.387499999997</v>
      </c>
      <c r="AC97" s="6">
        <f t="shared" si="72"/>
        <v>43150.275000000001</v>
      </c>
      <c r="AD97" s="6">
        <f t="shared" si="72"/>
        <v>44329.162499999999</v>
      </c>
      <c r="AE97" s="6">
        <f t="shared" si="72"/>
        <v>45508.05</v>
      </c>
      <c r="AF97" s="6">
        <f t="shared" si="72"/>
        <v>46686.9375</v>
      </c>
      <c r="AG97" s="6">
        <f t="shared" si="72"/>
        <v>47865.824999999997</v>
      </c>
      <c r="AH97" s="6">
        <f t="shared" si="73"/>
        <v>49044.712500000001</v>
      </c>
      <c r="AI97" s="6">
        <f t="shared" si="73"/>
        <v>50223.6</v>
      </c>
      <c r="AJ97" s="6">
        <f t="shared" si="73"/>
        <v>51402.487500000003</v>
      </c>
      <c r="AK97" s="6">
        <f t="shared" si="73"/>
        <v>52581.375</v>
      </c>
      <c r="AL97" s="6">
        <f t="shared" si="73"/>
        <v>53760.262499999997</v>
      </c>
      <c r="AM97" s="6">
        <f t="shared" si="73"/>
        <v>54939.15</v>
      </c>
      <c r="AN97" s="6">
        <f t="shared" si="73"/>
        <v>56118.037499999999</v>
      </c>
      <c r="AO97" s="6">
        <f t="shared" si="73"/>
        <v>57296.925000000003</v>
      </c>
      <c r="AP97" s="6">
        <f t="shared" si="73"/>
        <v>58475.8125</v>
      </c>
      <c r="AQ97" s="6">
        <f t="shared" si="73"/>
        <v>59654.69999999999</v>
      </c>
      <c r="AR97" s="6">
        <f t="shared" si="73"/>
        <v>60833.587499999994</v>
      </c>
      <c r="AS97" s="6">
        <f t="shared" si="73"/>
        <v>62012.474999999991</v>
      </c>
      <c r="AT97" s="6">
        <f t="shared" si="73"/>
        <v>63191.362499999988</v>
      </c>
      <c r="AU97" s="6">
        <f t="shared" si="73"/>
        <v>64370.249999999993</v>
      </c>
      <c r="AV97" s="6">
        <f t="shared" si="73"/>
        <v>65549.137499999997</v>
      </c>
      <c r="AW97" s="6">
        <f t="shared" si="73"/>
        <v>66728.024999999994</v>
      </c>
      <c r="AX97" s="6">
        <f t="shared" si="74"/>
        <v>67906.912499999991</v>
      </c>
      <c r="AY97" s="6">
        <f t="shared" si="74"/>
        <v>69085.799999999988</v>
      </c>
      <c r="AZ97" s="6">
        <f t="shared" si="74"/>
        <v>70264.6875</v>
      </c>
      <c r="BA97" s="6">
        <f t="shared" si="74"/>
        <v>71443.574999999997</v>
      </c>
      <c r="BB97" s="6">
        <f t="shared" si="74"/>
        <v>72622.462499999994</v>
      </c>
      <c r="BC97" s="6">
        <f t="shared" si="74"/>
        <v>73801.350000000006</v>
      </c>
      <c r="BD97" s="6">
        <f t="shared" si="74"/>
        <v>74980.237500000003</v>
      </c>
      <c r="BE97" s="6">
        <f t="shared" si="74"/>
        <v>76159.125</v>
      </c>
      <c r="BF97" s="6">
        <f t="shared" si="74"/>
        <v>77338.012499999997</v>
      </c>
      <c r="BG97" s="6">
        <f t="shared" si="74"/>
        <v>78516.899999999994</v>
      </c>
      <c r="BH97" s="6">
        <f t="shared" si="74"/>
        <v>79695.787500000006</v>
      </c>
      <c r="BI97" s="6">
        <f t="shared" si="74"/>
        <v>80874.675000000003</v>
      </c>
      <c r="BJ97" s="6">
        <f t="shared" si="74"/>
        <v>82053.5625</v>
      </c>
      <c r="BK97" s="6">
        <f t="shared" si="74"/>
        <v>83232.45</v>
      </c>
      <c r="BL97" s="6">
        <f t="shared" si="74"/>
        <v>84411.337499999994</v>
      </c>
      <c r="BM97" s="6">
        <f t="shared" si="74"/>
        <v>85590.225000000006</v>
      </c>
      <c r="BN97" s="6">
        <f t="shared" si="75"/>
        <v>86769.112500000003</v>
      </c>
      <c r="BO97" s="6">
        <f t="shared" si="71"/>
        <v>87948</v>
      </c>
    </row>
    <row r="98" spans="2:67" x14ac:dyDescent="0.25">
      <c r="B98" s="1">
        <f t="shared" si="66"/>
        <v>155</v>
      </c>
      <c r="C98" s="6">
        <f t="shared" si="76"/>
        <v>12915.84</v>
      </c>
      <c r="D98" s="6">
        <f t="shared" si="76"/>
        <v>14134.02375</v>
      </c>
      <c r="E98" s="6">
        <f t="shared" si="76"/>
        <v>15352.2075</v>
      </c>
      <c r="F98" s="6">
        <f t="shared" si="76"/>
        <v>16570.391250000001</v>
      </c>
      <c r="G98" s="6">
        <f t="shared" si="76"/>
        <v>17788.575000000001</v>
      </c>
      <c r="H98" s="6">
        <f t="shared" si="76"/>
        <v>19006.758749999997</v>
      </c>
      <c r="I98" s="6">
        <f t="shared" si="76"/>
        <v>20224.942499999997</v>
      </c>
      <c r="J98" s="6">
        <f t="shared" si="76"/>
        <v>21443.126250000001</v>
      </c>
      <c r="K98" s="6">
        <f t="shared" si="76"/>
        <v>22661.309999999998</v>
      </c>
      <c r="L98" s="6">
        <f t="shared" si="76"/>
        <v>23879.493750000001</v>
      </c>
      <c r="M98" s="6">
        <f t="shared" si="76"/>
        <v>25097.677499999998</v>
      </c>
      <c r="N98" s="6">
        <f t="shared" si="76"/>
        <v>26315.861249999998</v>
      </c>
      <c r="O98" s="6">
        <f t="shared" si="76"/>
        <v>27534.044999999998</v>
      </c>
      <c r="P98" s="6">
        <f t="shared" si="76"/>
        <v>28752.228750000002</v>
      </c>
      <c r="Q98" s="6">
        <f t="shared" si="76"/>
        <v>29970.412499999999</v>
      </c>
      <c r="R98" s="6">
        <f t="shared" si="72"/>
        <v>31188.596249999999</v>
      </c>
      <c r="S98" s="6">
        <f t="shared" si="72"/>
        <v>32406.78</v>
      </c>
      <c r="T98" s="6">
        <f t="shared" si="72"/>
        <v>33624.963749999995</v>
      </c>
      <c r="U98" s="6">
        <f t="shared" si="72"/>
        <v>34843.147499999999</v>
      </c>
      <c r="V98" s="6">
        <f t="shared" si="72"/>
        <v>36061.331249999996</v>
      </c>
      <c r="W98" s="6">
        <f t="shared" si="72"/>
        <v>37279.514999999999</v>
      </c>
      <c r="X98" s="6">
        <f t="shared" si="72"/>
        <v>38497.698749999996</v>
      </c>
      <c r="Y98" s="6">
        <f t="shared" si="72"/>
        <v>39715.882499999992</v>
      </c>
      <c r="Z98" s="6">
        <f t="shared" si="72"/>
        <v>40934.066249999996</v>
      </c>
      <c r="AA98" s="6">
        <f t="shared" si="72"/>
        <v>42152.25</v>
      </c>
      <c r="AB98" s="6">
        <f t="shared" si="72"/>
        <v>43370.433749999997</v>
      </c>
      <c r="AC98" s="6">
        <f t="shared" si="72"/>
        <v>44588.6175</v>
      </c>
      <c r="AD98" s="6">
        <f t="shared" si="72"/>
        <v>45806.801250000004</v>
      </c>
      <c r="AE98" s="6">
        <f t="shared" si="72"/>
        <v>47024.985000000001</v>
      </c>
      <c r="AF98" s="6">
        <f t="shared" si="72"/>
        <v>48243.168749999997</v>
      </c>
      <c r="AG98" s="6">
        <f t="shared" si="72"/>
        <v>49461.352500000001</v>
      </c>
      <c r="AH98" s="6">
        <f t="shared" si="73"/>
        <v>50679.536249999997</v>
      </c>
      <c r="AI98" s="6">
        <f t="shared" si="73"/>
        <v>51897.72</v>
      </c>
      <c r="AJ98" s="6">
        <f t="shared" si="73"/>
        <v>53115.903749999998</v>
      </c>
      <c r="AK98" s="6">
        <f t="shared" si="73"/>
        <v>54334.087500000001</v>
      </c>
      <c r="AL98" s="6">
        <f t="shared" si="73"/>
        <v>55552.271249999998</v>
      </c>
      <c r="AM98" s="6">
        <f t="shared" si="73"/>
        <v>56770.455000000002</v>
      </c>
      <c r="AN98" s="6">
        <f t="shared" si="73"/>
        <v>57988.638749999998</v>
      </c>
      <c r="AO98" s="6">
        <f t="shared" si="73"/>
        <v>59206.822499999995</v>
      </c>
      <c r="AP98" s="6">
        <f t="shared" si="73"/>
        <v>60425.006249999991</v>
      </c>
      <c r="AQ98" s="6">
        <f t="shared" si="73"/>
        <v>61643.189999999995</v>
      </c>
      <c r="AR98" s="6">
        <f t="shared" si="73"/>
        <v>62861.373749999992</v>
      </c>
      <c r="AS98" s="6">
        <f t="shared" si="73"/>
        <v>64079.557499999995</v>
      </c>
      <c r="AT98" s="6">
        <f t="shared" si="73"/>
        <v>65297.741249999992</v>
      </c>
      <c r="AU98" s="6">
        <f t="shared" si="73"/>
        <v>66515.924999999988</v>
      </c>
      <c r="AV98" s="6">
        <f t="shared" si="73"/>
        <v>67734.108749999999</v>
      </c>
      <c r="AW98" s="6">
        <f t="shared" si="73"/>
        <v>68952.292499999996</v>
      </c>
      <c r="AX98" s="6">
        <f t="shared" si="74"/>
        <v>70170.476249999992</v>
      </c>
      <c r="AY98" s="6">
        <f t="shared" si="74"/>
        <v>71388.66</v>
      </c>
      <c r="AZ98" s="6">
        <f t="shared" si="74"/>
        <v>72606.84375</v>
      </c>
      <c r="BA98" s="6">
        <f t="shared" si="74"/>
        <v>73825.027499999997</v>
      </c>
      <c r="BB98" s="6">
        <f t="shared" si="74"/>
        <v>75043.211249999993</v>
      </c>
      <c r="BC98" s="6">
        <f t="shared" si="74"/>
        <v>76261.395000000004</v>
      </c>
      <c r="BD98" s="6">
        <f t="shared" si="74"/>
        <v>77479.578750000001</v>
      </c>
      <c r="BE98" s="6">
        <f t="shared" si="74"/>
        <v>78697.762499999997</v>
      </c>
      <c r="BF98" s="6">
        <f t="shared" si="74"/>
        <v>79915.946249999994</v>
      </c>
      <c r="BG98" s="6">
        <f t="shared" si="74"/>
        <v>81134.13</v>
      </c>
      <c r="BH98" s="6">
        <f t="shared" si="74"/>
        <v>82352.313750000001</v>
      </c>
      <c r="BI98" s="6">
        <f t="shared" si="74"/>
        <v>83570.497499999998</v>
      </c>
      <c r="BJ98" s="6">
        <f t="shared" si="74"/>
        <v>84788.681249999994</v>
      </c>
      <c r="BK98" s="6">
        <f t="shared" si="74"/>
        <v>86006.865000000005</v>
      </c>
      <c r="BL98" s="6">
        <f t="shared" si="74"/>
        <v>87225.048750000002</v>
      </c>
      <c r="BM98" s="6">
        <f t="shared" si="74"/>
        <v>88443.232499999998</v>
      </c>
      <c r="BN98" s="6">
        <f t="shared" si="75"/>
        <v>89661.416249999995</v>
      </c>
      <c r="BO98" s="6">
        <f t="shared" si="71"/>
        <v>90879.6</v>
      </c>
    </row>
    <row r="99" spans="2:67" x14ac:dyDescent="0.25">
      <c r="B99" s="1">
        <f t="shared" si="66"/>
        <v>160</v>
      </c>
      <c r="C99" s="6">
        <f t="shared" si="76"/>
        <v>13332.48</v>
      </c>
      <c r="D99" s="6">
        <f t="shared" si="76"/>
        <v>14589.960000000001</v>
      </c>
      <c r="E99" s="6">
        <f t="shared" si="76"/>
        <v>15847.44</v>
      </c>
      <c r="F99" s="6">
        <f t="shared" si="76"/>
        <v>17104.919999999998</v>
      </c>
      <c r="G99" s="6">
        <f t="shared" si="76"/>
        <v>18362.400000000001</v>
      </c>
      <c r="H99" s="6">
        <f t="shared" si="76"/>
        <v>19619.88</v>
      </c>
      <c r="I99" s="6">
        <f t="shared" si="76"/>
        <v>20877.36</v>
      </c>
      <c r="J99" s="6">
        <f t="shared" si="76"/>
        <v>22134.84</v>
      </c>
      <c r="K99" s="6">
        <f t="shared" si="76"/>
        <v>23392.32</v>
      </c>
      <c r="L99" s="6">
        <f t="shared" si="76"/>
        <v>24649.800000000003</v>
      </c>
      <c r="M99" s="6">
        <f t="shared" si="76"/>
        <v>25907.279999999999</v>
      </c>
      <c r="N99" s="6">
        <f t="shared" si="76"/>
        <v>27164.76</v>
      </c>
      <c r="O99" s="6">
        <f t="shared" si="76"/>
        <v>28422.239999999998</v>
      </c>
      <c r="P99" s="6">
        <f t="shared" si="76"/>
        <v>29679.72</v>
      </c>
      <c r="Q99" s="6">
        <f t="shared" si="76"/>
        <v>30937.200000000001</v>
      </c>
      <c r="R99" s="6">
        <f t="shared" si="72"/>
        <v>32194.68</v>
      </c>
      <c r="S99" s="6">
        <f t="shared" si="72"/>
        <v>33452.160000000003</v>
      </c>
      <c r="T99" s="6">
        <f t="shared" si="72"/>
        <v>34709.64</v>
      </c>
      <c r="U99" s="6">
        <f t="shared" si="72"/>
        <v>35967.120000000003</v>
      </c>
      <c r="V99" s="6">
        <f t="shared" si="72"/>
        <v>37224.6</v>
      </c>
      <c r="W99" s="6">
        <f t="shared" si="72"/>
        <v>38482.079999999994</v>
      </c>
      <c r="X99" s="6">
        <f t="shared" si="72"/>
        <v>39739.56</v>
      </c>
      <c r="Y99" s="6">
        <f t="shared" si="72"/>
        <v>40997.039999999994</v>
      </c>
      <c r="Z99" s="6">
        <f t="shared" si="72"/>
        <v>42254.520000000004</v>
      </c>
      <c r="AA99" s="6">
        <f t="shared" si="72"/>
        <v>43512</v>
      </c>
      <c r="AB99" s="6">
        <f t="shared" si="72"/>
        <v>44769.479999999996</v>
      </c>
      <c r="AC99" s="6">
        <f t="shared" si="72"/>
        <v>46026.96</v>
      </c>
      <c r="AD99" s="6">
        <f t="shared" si="72"/>
        <v>47284.44</v>
      </c>
      <c r="AE99" s="6">
        <f t="shared" si="72"/>
        <v>48541.919999999998</v>
      </c>
      <c r="AF99" s="6">
        <f t="shared" si="72"/>
        <v>49799.4</v>
      </c>
      <c r="AG99" s="6">
        <f t="shared" si="72"/>
        <v>51056.880000000005</v>
      </c>
      <c r="AH99" s="6">
        <f t="shared" si="73"/>
        <v>52314.36</v>
      </c>
      <c r="AI99" s="6">
        <f t="shared" si="73"/>
        <v>53571.839999999997</v>
      </c>
      <c r="AJ99" s="6">
        <f t="shared" si="73"/>
        <v>54829.32</v>
      </c>
      <c r="AK99" s="6">
        <f t="shared" si="73"/>
        <v>56086.8</v>
      </c>
      <c r="AL99" s="6">
        <f t="shared" si="73"/>
        <v>57344.28</v>
      </c>
      <c r="AM99" s="6">
        <f t="shared" si="73"/>
        <v>58601.760000000002</v>
      </c>
      <c r="AN99" s="6">
        <f t="shared" si="73"/>
        <v>59859.239999999991</v>
      </c>
      <c r="AO99" s="6">
        <f t="shared" si="73"/>
        <v>61116.719999999994</v>
      </c>
      <c r="AP99" s="6">
        <f t="shared" si="73"/>
        <v>62374.2</v>
      </c>
      <c r="AQ99" s="6">
        <f t="shared" si="73"/>
        <v>63631.679999999993</v>
      </c>
      <c r="AR99" s="6">
        <f t="shared" si="73"/>
        <v>64889.159999999989</v>
      </c>
      <c r="AS99" s="6">
        <f t="shared" si="73"/>
        <v>66146.64</v>
      </c>
      <c r="AT99" s="6">
        <f t="shared" si="73"/>
        <v>67404.12</v>
      </c>
      <c r="AU99" s="6">
        <f t="shared" si="73"/>
        <v>68661.599999999991</v>
      </c>
      <c r="AV99" s="6">
        <f t="shared" si="73"/>
        <v>69919.079999999987</v>
      </c>
      <c r="AW99" s="6">
        <f t="shared" si="73"/>
        <v>71176.56</v>
      </c>
      <c r="AX99" s="6">
        <f t="shared" si="74"/>
        <v>72434.040000000008</v>
      </c>
      <c r="AY99" s="6">
        <f t="shared" si="74"/>
        <v>73691.520000000004</v>
      </c>
      <c r="AZ99" s="6">
        <f t="shared" si="74"/>
        <v>74949</v>
      </c>
      <c r="BA99" s="6">
        <f t="shared" si="74"/>
        <v>76206.48</v>
      </c>
      <c r="BB99" s="6">
        <f t="shared" si="74"/>
        <v>77463.960000000006</v>
      </c>
      <c r="BC99" s="6">
        <f t="shared" si="74"/>
        <v>78721.440000000002</v>
      </c>
      <c r="BD99" s="6">
        <f t="shared" si="74"/>
        <v>79978.92</v>
      </c>
      <c r="BE99" s="6">
        <f t="shared" si="74"/>
        <v>81236.399999999994</v>
      </c>
      <c r="BF99" s="6">
        <f t="shared" si="74"/>
        <v>82493.88</v>
      </c>
      <c r="BG99" s="6">
        <f t="shared" si="74"/>
        <v>83751.360000000001</v>
      </c>
      <c r="BH99" s="6">
        <f t="shared" si="74"/>
        <v>85008.84</v>
      </c>
      <c r="BI99" s="6">
        <f t="shared" si="74"/>
        <v>86266.32</v>
      </c>
      <c r="BJ99" s="6">
        <f t="shared" si="74"/>
        <v>87523.8</v>
      </c>
      <c r="BK99" s="6">
        <f t="shared" si="74"/>
        <v>88781.28</v>
      </c>
      <c r="BL99" s="6">
        <f t="shared" si="74"/>
        <v>90038.76</v>
      </c>
      <c r="BM99" s="6">
        <f t="shared" si="74"/>
        <v>91296.24</v>
      </c>
      <c r="BN99" s="6">
        <f t="shared" si="75"/>
        <v>92553.72</v>
      </c>
      <c r="BO99" s="6">
        <f t="shared" si="71"/>
        <v>93811.199999999997</v>
      </c>
    </row>
    <row r="100" spans="2:67" x14ac:dyDescent="0.25">
      <c r="B100" s="1">
        <f t="shared" si="66"/>
        <v>165</v>
      </c>
      <c r="C100" s="6">
        <f t="shared" si="76"/>
        <v>13749.119999999999</v>
      </c>
      <c r="D100" s="6">
        <f t="shared" si="76"/>
        <v>15045.896250000002</v>
      </c>
      <c r="E100" s="6">
        <f t="shared" si="76"/>
        <v>16342.672500000001</v>
      </c>
      <c r="F100" s="6">
        <f t="shared" si="76"/>
        <v>17639.44875</v>
      </c>
      <c r="G100" s="6">
        <f t="shared" si="76"/>
        <v>18936.224999999999</v>
      </c>
      <c r="H100" s="6">
        <f t="shared" si="76"/>
        <v>20233.001250000001</v>
      </c>
      <c r="I100" s="6">
        <f t="shared" si="76"/>
        <v>21529.7775</v>
      </c>
      <c r="J100" s="6">
        <f t="shared" si="76"/>
        <v>22826.553749999999</v>
      </c>
      <c r="K100" s="6">
        <f t="shared" si="76"/>
        <v>24123.33</v>
      </c>
      <c r="L100" s="6">
        <f t="shared" si="76"/>
        <v>25420.106249999997</v>
      </c>
      <c r="M100" s="6">
        <f t="shared" si="76"/>
        <v>26716.8825</v>
      </c>
      <c r="N100" s="6">
        <f t="shared" si="76"/>
        <v>28013.658749999995</v>
      </c>
      <c r="O100" s="6">
        <f t="shared" si="76"/>
        <v>29310.435000000001</v>
      </c>
      <c r="P100" s="6">
        <f t="shared" si="76"/>
        <v>30607.21125</v>
      </c>
      <c r="Q100" s="6">
        <f t="shared" si="76"/>
        <v>31903.987499999999</v>
      </c>
      <c r="R100" s="6">
        <f t="shared" si="72"/>
        <v>33200.763749999998</v>
      </c>
      <c r="S100" s="6">
        <f t="shared" si="72"/>
        <v>34497.54</v>
      </c>
      <c r="T100" s="6">
        <f t="shared" si="72"/>
        <v>35794.316250000003</v>
      </c>
      <c r="U100" s="6">
        <f t="shared" si="72"/>
        <v>37091.092499999999</v>
      </c>
      <c r="V100" s="6">
        <f t="shared" si="72"/>
        <v>38387.868749999994</v>
      </c>
      <c r="W100" s="6">
        <f t="shared" si="72"/>
        <v>39684.644999999997</v>
      </c>
      <c r="X100" s="6">
        <f t="shared" si="72"/>
        <v>40981.421249999999</v>
      </c>
      <c r="Y100" s="6">
        <f t="shared" si="72"/>
        <v>42278.197499999995</v>
      </c>
      <c r="Z100" s="6">
        <f t="shared" si="72"/>
        <v>43574.973750000005</v>
      </c>
      <c r="AA100" s="6">
        <f t="shared" si="72"/>
        <v>44871.75</v>
      </c>
      <c r="AB100" s="6">
        <f t="shared" si="72"/>
        <v>46168.526249999995</v>
      </c>
      <c r="AC100" s="6">
        <f t="shared" si="72"/>
        <v>47465.302499999998</v>
      </c>
      <c r="AD100" s="6">
        <f t="shared" si="72"/>
        <v>48762.078750000001</v>
      </c>
      <c r="AE100" s="6">
        <f t="shared" si="72"/>
        <v>50058.854999999996</v>
      </c>
      <c r="AF100" s="6">
        <f t="shared" si="72"/>
        <v>51355.631249999999</v>
      </c>
      <c r="AG100" s="6">
        <f t="shared" si="72"/>
        <v>52652.407500000001</v>
      </c>
      <c r="AH100" s="6">
        <f t="shared" si="73"/>
        <v>53949.183749999997</v>
      </c>
      <c r="AI100" s="6">
        <f t="shared" si="73"/>
        <v>55245.96</v>
      </c>
      <c r="AJ100" s="6">
        <f t="shared" si="73"/>
        <v>56542.736250000002</v>
      </c>
      <c r="AK100" s="6">
        <f t="shared" si="73"/>
        <v>57839.512499999997</v>
      </c>
      <c r="AL100" s="6">
        <f t="shared" si="73"/>
        <v>59136.28875</v>
      </c>
      <c r="AM100" s="6">
        <f t="shared" si="73"/>
        <v>60433.064999999995</v>
      </c>
      <c r="AN100" s="6">
        <f t="shared" si="73"/>
        <v>61729.84124999999</v>
      </c>
      <c r="AO100" s="6">
        <f t="shared" si="73"/>
        <v>63026.617499999993</v>
      </c>
      <c r="AP100" s="6">
        <f t="shared" si="73"/>
        <v>64323.393749999996</v>
      </c>
      <c r="AQ100" s="6">
        <f t="shared" si="73"/>
        <v>65620.17</v>
      </c>
      <c r="AR100" s="6">
        <f t="shared" si="73"/>
        <v>66916.946249999994</v>
      </c>
      <c r="AS100" s="6">
        <f t="shared" si="73"/>
        <v>68213.722499999989</v>
      </c>
      <c r="AT100" s="6">
        <f t="shared" si="73"/>
        <v>69510.498749999999</v>
      </c>
      <c r="AU100" s="6">
        <f t="shared" si="73"/>
        <v>70807.274999999994</v>
      </c>
      <c r="AV100" s="6">
        <f t="shared" si="73"/>
        <v>72104.051250000004</v>
      </c>
      <c r="AW100" s="6">
        <f t="shared" si="73"/>
        <v>73400.827499999999</v>
      </c>
      <c r="AX100" s="6">
        <f t="shared" si="74"/>
        <v>74697.603749999995</v>
      </c>
      <c r="AY100" s="6">
        <f t="shared" si="74"/>
        <v>75994.38</v>
      </c>
      <c r="AZ100" s="6">
        <f t="shared" si="74"/>
        <v>77291.15625</v>
      </c>
      <c r="BA100" s="6">
        <f t="shared" si="74"/>
        <v>78587.932499999995</v>
      </c>
      <c r="BB100" s="6">
        <f t="shared" si="74"/>
        <v>79884.708750000005</v>
      </c>
      <c r="BC100" s="6">
        <f t="shared" si="74"/>
        <v>81181.485000000001</v>
      </c>
      <c r="BD100" s="6">
        <f t="shared" si="74"/>
        <v>82478.261249999996</v>
      </c>
      <c r="BE100" s="6">
        <f t="shared" si="74"/>
        <v>83775.037500000006</v>
      </c>
      <c r="BF100" s="6">
        <f t="shared" si="74"/>
        <v>85071.813750000001</v>
      </c>
      <c r="BG100" s="6">
        <f t="shared" si="74"/>
        <v>86368.59</v>
      </c>
      <c r="BH100" s="6">
        <f t="shared" si="74"/>
        <v>87665.366250000006</v>
      </c>
      <c r="BI100" s="6">
        <f t="shared" si="74"/>
        <v>88962.142500000002</v>
      </c>
      <c r="BJ100" s="6">
        <f t="shared" si="74"/>
        <v>90258.918749999997</v>
      </c>
      <c r="BK100" s="6">
        <f t="shared" si="74"/>
        <v>91555.695000000007</v>
      </c>
      <c r="BL100" s="6">
        <f t="shared" si="74"/>
        <v>92852.471250000002</v>
      </c>
      <c r="BM100" s="6">
        <f t="shared" si="74"/>
        <v>94149.247499999998</v>
      </c>
      <c r="BN100" s="6">
        <f t="shared" si="75"/>
        <v>95446.023749999993</v>
      </c>
      <c r="BO100" s="6">
        <f t="shared" si="71"/>
        <v>96742.8</v>
      </c>
    </row>
    <row r="101" spans="2:67" x14ac:dyDescent="0.25">
      <c r="B101" s="1">
        <f t="shared" si="66"/>
        <v>170</v>
      </c>
      <c r="C101" s="6">
        <f t="shared" si="76"/>
        <v>14165.76</v>
      </c>
      <c r="D101" s="6">
        <f t="shared" si="76"/>
        <v>15501.8325</v>
      </c>
      <c r="E101" s="6">
        <f t="shared" si="76"/>
        <v>16837.904999999999</v>
      </c>
      <c r="F101" s="6">
        <f t="shared" si="76"/>
        <v>18173.977500000001</v>
      </c>
      <c r="G101" s="6">
        <f t="shared" si="76"/>
        <v>19510.05</v>
      </c>
      <c r="H101" s="6">
        <f t="shared" si="76"/>
        <v>20846.122499999998</v>
      </c>
      <c r="I101" s="6">
        <f t="shared" si="76"/>
        <v>22182.195</v>
      </c>
      <c r="J101" s="6">
        <f t="shared" si="76"/>
        <v>23518.267500000002</v>
      </c>
      <c r="K101" s="6">
        <f t="shared" si="76"/>
        <v>24854.34</v>
      </c>
      <c r="L101" s="6">
        <f t="shared" si="76"/>
        <v>26190.412499999999</v>
      </c>
      <c r="M101" s="6">
        <f t="shared" si="76"/>
        <v>27526.485000000001</v>
      </c>
      <c r="N101" s="6">
        <f t="shared" si="76"/>
        <v>28862.557499999999</v>
      </c>
      <c r="O101" s="6">
        <f t="shared" si="76"/>
        <v>30198.629999999997</v>
      </c>
      <c r="P101" s="6">
        <f t="shared" si="76"/>
        <v>31534.702499999999</v>
      </c>
      <c r="Q101" s="6">
        <f t="shared" si="76"/>
        <v>32870.775000000001</v>
      </c>
      <c r="R101" s="6">
        <f t="shared" si="72"/>
        <v>34206.847500000003</v>
      </c>
      <c r="S101" s="6">
        <f t="shared" si="72"/>
        <v>35542.92</v>
      </c>
      <c r="T101" s="6">
        <f t="shared" si="72"/>
        <v>36878.9925</v>
      </c>
      <c r="U101" s="6">
        <f t="shared" si="72"/>
        <v>38215.064999999995</v>
      </c>
      <c r="V101" s="6">
        <f t="shared" si="72"/>
        <v>39551.137499999997</v>
      </c>
      <c r="W101" s="6">
        <f t="shared" si="72"/>
        <v>40887.21</v>
      </c>
      <c r="X101" s="6">
        <f t="shared" si="72"/>
        <v>42223.282499999994</v>
      </c>
      <c r="Y101" s="6">
        <f t="shared" si="72"/>
        <v>43559.354999999996</v>
      </c>
      <c r="Z101" s="6">
        <f t="shared" si="72"/>
        <v>44895.427499999998</v>
      </c>
      <c r="AA101" s="6">
        <f t="shared" si="72"/>
        <v>46231.5</v>
      </c>
      <c r="AB101" s="6">
        <f t="shared" si="72"/>
        <v>47567.572500000002</v>
      </c>
      <c r="AC101" s="6">
        <f t="shared" si="72"/>
        <v>48903.645000000004</v>
      </c>
      <c r="AD101" s="6">
        <f t="shared" si="72"/>
        <v>50239.717499999999</v>
      </c>
      <c r="AE101" s="6">
        <f t="shared" si="72"/>
        <v>51575.79</v>
      </c>
      <c r="AF101" s="6">
        <f t="shared" si="72"/>
        <v>52911.862500000003</v>
      </c>
      <c r="AG101" s="6">
        <f t="shared" si="72"/>
        <v>54247.934999999998</v>
      </c>
      <c r="AH101" s="6">
        <f t="shared" si="73"/>
        <v>55584.0075</v>
      </c>
      <c r="AI101" s="6">
        <f t="shared" si="73"/>
        <v>56920.08</v>
      </c>
      <c r="AJ101" s="6">
        <f t="shared" si="73"/>
        <v>58256.152499999997</v>
      </c>
      <c r="AK101" s="6">
        <f t="shared" si="73"/>
        <v>59592.224999999999</v>
      </c>
      <c r="AL101" s="6">
        <f t="shared" si="73"/>
        <v>60928.297499999993</v>
      </c>
      <c r="AM101" s="6">
        <f t="shared" si="73"/>
        <v>62264.369999999995</v>
      </c>
      <c r="AN101" s="6">
        <f t="shared" si="73"/>
        <v>63600.44249999999</v>
      </c>
      <c r="AO101" s="6">
        <f t="shared" si="73"/>
        <v>64936.514999999992</v>
      </c>
      <c r="AP101" s="6">
        <f t="shared" si="73"/>
        <v>66272.587499999994</v>
      </c>
      <c r="AQ101" s="6">
        <f t="shared" si="73"/>
        <v>67608.659999999989</v>
      </c>
      <c r="AR101" s="6">
        <f t="shared" si="73"/>
        <v>68944.732499999998</v>
      </c>
      <c r="AS101" s="6">
        <f t="shared" si="73"/>
        <v>70280.804999999993</v>
      </c>
      <c r="AT101" s="6">
        <f t="shared" si="73"/>
        <v>71616.877499999988</v>
      </c>
      <c r="AU101" s="6">
        <f t="shared" si="73"/>
        <v>72952.95</v>
      </c>
      <c r="AV101" s="6">
        <f t="shared" si="73"/>
        <v>74289.022500000006</v>
      </c>
      <c r="AW101" s="6">
        <f t="shared" si="73"/>
        <v>75625.095000000001</v>
      </c>
      <c r="AX101" s="6">
        <f t="shared" si="74"/>
        <v>76961.167499999996</v>
      </c>
      <c r="AY101" s="6">
        <f t="shared" si="74"/>
        <v>78297.240000000005</v>
      </c>
      <c r="AZ101" s="6">
        <f t="shared" si="74"/>
        <v>79633.3125</v>
      </c>
      <c r="BA101" s="6">
        <f t="shared" si="74"/>
        <v>80969.384999999995</v>
      </c>
      <c r="BB101" s="6">
        <f t="shared" si="74"/>
        <v>82305.457500000004</v>
      </c>
      <c r="BC101" s="6">
        <f t="shared" si="74"/>
        <v>83641.53</v>
      </c>
      <c r="BD101" s="6">
        <f t="shared" si="74"/>
        <v>84977.602499999994</v>
      </c>
      <c r="BE101" s="6">
        <f t="shared" si="74"/>
        <v>86313.675000000003</v>
      </c>
      <c r="BF101" s="6">
        <f t="shared" si="74"/>
        <v>87649.747499999998</v>
      </c>
      <c r="BG101" s="6">
        <f t="shared" si="74"/>
        <v>88985.82</v>
      </c>
      <c r="BH101" s="6">
        <f t="shared" si="74"/>
        <v>90321.892500000002</v>
      </c>
      <c r="BI101" s="6">
        <f t="shared" si="74"/>
        <v>91657.964999999997</v>
      </c>
      <c r="BJ101" s="6">
        <f t="shared" si="74"/>
        <v>92994.037500000006</v>
      </c>
      <c r="BK101" s="6">
        <f t="shared" si="74"/>
        <v>94330.11</v>
      </c>
      <c r="BL101" s="6">
        <f t="shared" si="74"/>
        <v>95666.182499999995</v>
      </c>
      <c r="BM101" s="6">
        <f t="shared" si="74"/>
        <v>97002.255000000005</v>
      </c>
      <c r="BN101" s="6">
        <f t="shared" si="75"/>
        <v>98338.327499999999</v>
      </c>
      <c r="BO101" s="6">
        <f t="shared" si="71"/>
        <v>99674.4</v>
      </c>
    </row>
    <row r="102" spans="2:67" x14ac:dyDescent="0.25">
      <c r="B102" s="1">
        <f t="shared" si="66"/>
        <v>175</v>
      </c>
      <c r="C102" s="6">
        <f t="shared" si="76"/>
        <v>14582.4</v>
      </c>
      <c r="D102" s="6">
        <f t="shared" si="76"/>
        <v>15957.768750000001</v>
      </c>
      <c r="E102" s="6">
        <f t="shared" si="76"/>
        <v>17333.137500000001</v>
      </c>
      <c r="F102" s="6">
        <f t="shared" si="76"/>
        <v>18708.506249999999</v>
      </c>
      <c r="G102" s="6">
        <f t="shared" si="76"/>
        <v>20083.875</v>
      </c>
      <c r="H102" s="6">
        <f t="shared" si="76"/>
        <v>21459.243749999998</v>
      </c>
      <c r="I102" s="6">
        <f t="shared" si="76"/>
        <v>22834.612500000003</v>
      </c>
      <c r="J102" s="6">
        <f t="shared" si="76"/>
        <v>24209.981250000001</v>
      </c>
      <c r="K102" s="6">
        <f t="shared" si="76"/>
        <v>25585.35</v>
      </c>
      <c r="L102" s="6">
        <f t="shared" si="76"/>
        <v>26960.71875</v>
      </c>
      <c r="M102" s="6">
        <f t="shared" si="76"/>
        <v>28336.087499999998</v>
      </c>
      <c r="N102" s="6">
        <f t="shared" si="76"/>
        <v>29711.456250000003</v>
      </c>
      <c r="O102" s="6">
        <f t="shared" si="76"/>
        <v>31086.825000000001</v>
      </c>
      <c r="P102" s="6">
        <f t="shared" si="76"/>
        <v>32462.193749999999</v>
      </c>
      <c r="Q102" s="6">
        <f t="shared" si="76"/>
        <v>33837.5625</v>
      </c>
      <c r="R102" s="6">
        <f t="shared" si="72"/>
        <v>35212.931250000001</v>
      </c>
      <c r="S102" s="6">
        <f t="shared" si="72"/>
        <v>36588.300000000003</v>
      </c>
      <c r="T102" s="6">
        <f t="shared" si="72"/>
        <v>37963.668749999997</v>
      </c>
      <c r="U102" s="6">
        <f t="shared" si="72"/>
        <v>39339.037499999999</v>
      </c>
      <c r="V102" s="6">
        <f t="shared" si="72"/>
        <v>40714.40625</v>
      </c>
      <c r="W102" s="6">
        <f t="shared" si="72"/>
        <v>42089.774999999994</v>
      </c>
      <c r="X102" s="6">
        <f t="shared" si="72"/>
        <v>43465.143750000003</v>
      </c>
      <c r="Y102" s="6">
        <f t="shared" si="72"/>
        <v>44840.512499999997</v>
      </c>
      <c r="Z102" s="6">
        <f t="shared" si="72"/>
        <v>46215.881249999999</v>
      </c>
      <c r="AA102" s="6">
        <f t="shared" si="72"/>
        <v>47591.25</v>
      </c>
      <c r="AB102" s="6">
        <f t="shared" si="72"/>
        <v>48966.618750000001</v>
      </c>
      <c r="AC102" s="6">
        <f t="shared" si="72"/>
        <v>50341.987500000003</v>
      </c>
      <c r="AD102" s="6">
        <f t="shared" si="72"/>
        <v>51717.356249999997</v>
      </c>
      <c r="AE102" s="6">
        <f t="shared" si="72"/>
        <v>53092.724999999999</v>
      </c>
      <c r="AF102" s="6">
        <f t="shared" si="72"/>
        <v>54468.09375</v>
      </c>
      <c r="AG102" s="6">
        <f t="shared" si="72"/>
        <v>55843.462500000001</v>
      </c>
      <c r="AH102" s="6">
        <f t="shared" si="73"/>
        <v>57218.831250000003</v>
      </c>
      <c r="AI102" s="6">
        <f t="shared" si="73"/>
        <v>58594.2</v>
      </c>
      <c r="AJ102" s="6">
        <f t="shared" si="73"/>
        <v>59969.568749999999</v>
      </c>
      <c r="AK102" s="6">
        <f t="shared" si="73"/>
        <v>61344.937499999993</v>
      </c>
      <c r="AL102" s="6">
        <f t="shared" si="73"/>
        <v>62720.306249999994</v>
      </c>
      <c r="AM102" s="6">
        <f t="shared" si="73"/>
        <v>64095.674999999996</v>
      </c>
      <c r="AN102" s="6">
        <f t="shared" si="73"/>
        <v>65471.04374999999</v>
      </c>
      <c r="AO102" s="6">
        <f t="shared" si="73"/>
        <v>66846.412499999991</v>
      </c>
      <c r="AP102" s="6">
        <f t="shared" si="73"/>
        <v>68221.78125</v>
      </c>
      <c r="AQ102" s="6">
        <f t="shared" si="73"/>
        <v>69597.149999999994</v>
      </c>
      <c r="AR102" s="6">
        <f t="shared" si="73"/>
        <v>70972.518749999988</v>
      </c>
      <c r="AS102" s="6">
        <f t="shared" si="73"/>
        <v>72347.887499999997</v>
      </c>
      <c r="AT102" s="6">
        <f t="shared" si="73"/>
        <v>73723.256250000006</v>
      </c>
      <c r="AU102" s="6">
        <f t="shared" si="73"/>
        <v>75098.625</v>
      </c>
      <c r="AV102" s="6">
        <f t="shared" si="73"/>
        <v>76473.993749999994</v>
      </c>
      <c r="AW102" s="6">
        <f t="shared" si="73"/>
        <v>77849.362500000003</v>
      </c>
      <c r="AX102" s="6">
        <f t="shared" si="74"/>
        <v>79224.731249999997</v>
      </c>
      <c r="AY102" s="6">
        <f t="shared" si="74"/>
        <v>80600.100000000006</v>
      </c>
      <c r="AZ102" s="6">
        <f t="shared" si="74"/>
        <v>81975.46875</v>
      </c>
      <c r="BA102" s="6">
        <f t="shared" si="74"/>
        <v>83350.837499999994</v>
      </c>
      <c r="BB102" s="6">
        <f t="shared" si="74"/>
        <v>84726.206250000003</v>
      </c>
      <c r="BC102" s="6">
        <f t="shared" si="74"/>
        <v>86101.574999999997</v>
      </c>
      <c r="BD102" s="6">
        <f t="shared" si="74"/>
        <v>87476.943750000006</v>
      </c>
      <c r="BE102" s="6">
        <f t="shared" si="74"/>
        <v>88852.3125</v>
      </c>
      <c r="BF102" s="6">
        <f t="shared" si="74"/>
        <v>90227.681249999994</v>
      </c>
      <c r="BG102" s="6">
        <f t="shared" si="74"/>
        <v>91603.05</v>
      </c>
      <c r="BH102" s="6">
        <f t="shared" si="74"/>
        <v>92978.418749999997</v>
      </c>
      <c r="BI102" s="6">
        <f t="shared" si="74"/>
        <v>94353.787500000006</v>
      </c>
      <c r="BJ102" s="6">
        <f t="shared" si="74"/>
        <v>95729.15625</v>
      </c>
      <c r="BK102" s="6">
        <f t="shared" si="74"/>
        <v>97104.524999999994</v>
      </c>
      <c r="BL102" s="6">
        <f t="shared" si="74"/>
        <v>98479.893750000003</v>
      </c>
      <c r="BM102" s="6">
        <f t="shared" si="74"/>
        <v>99855.262499999997</v>
      </c>
      <c r="BN102" s="6">
        <f t="shared" si="75"/>
        <v>101230.63125000001</v>
      </c>
      <c r="BO102" s="6">
        <f t="shared" si="71"/>
        <v>102606</v>
      </c>
    </row>
    <row r="103" spans="2:67" x14ac:dyDescent="0.25">
      <c r="B103" s="1">
        <f t="shared" si="66"/>
        <v>180</v>
      </c>
      <c r="C103" s="6">
        <f t="shared" si="76"/>
        <v>14999.04</v>
      </c>
      <c r="D103" s="6">
        <f t="shared" si="76"/>
        <v>16413.705000000002</v>
      </c>
      <c r="E103" s="6">
        <f t="shared" si="76"/>
        <v>17828.370000000003</v>
      </c>
      <c r="F103" s="6">
        <f t="shared" si="76"/>
        <v>19243.035000000003</v>
      </c>
      <c r="G103" s="6">
        <f t="shared" si="76"/>
        <v>20657.7</v>
      </c>
      <c r="H103" s="6">
        <f t="shared" si="76"/>
        <v>22072.365000000002</v>
      </c>
      <c r="I103" s="6">
        <f t="shared" si="76"/>
        <v>23487.03</v>
      </c>
      <c r="J103" s="6">
        <f t="shared" si="76"/>
        <v>24901.695</v>
      </c>
      <c r="K103" s="6">
        <f t="shared" si="76"/>
        <v>26316.36</v>
      </c>
      <c r="L103" s="6">
        <f t="shared" si="76"/>
        <v>27731.025000000001</v>
      </c>
      <c r="M103" s="6">
        <f t="shared" si="76"/>
        <v>29145.69</v>
      </c>
      <c r="N103" s="6">
        <f t="shared" si="76"/>
        <v>30560.355000000003</v>
      </c>
      <c r="O103" s="6">
        <f t="shared" si="76"/>
        <v>31975.02</v>
      </c>
      <c r="P103" s="6">
        <f t="shared" si="76"/>
        <v>33389.684999999998</v>
      </c>
      <c r="Q103" s="6">
        <f t="shared" si="76"/>
        <v>34804.35</v>
      </c>
      <c r="R103" s="6">
        <f t="shared" si="72"/>
        <v>36219.014999999999</v>
      </c>
      <c r="S103" s="6">
        <f t="shared" si="72"/>
        <v>37633.68</v>
      </c>
      <c r="T103" s="6">
        <f t="shared" si="72"/>
        <v>39048.345000000001</v>
      </c>
      <c r="U103" s="6">
        <f t="shared" si="72"/>
        <v>40463.009999999995</v>
      </c>
      <c r="V103" s="6">
        <f t="shared" si="72"/>
        <v>41877.674999999996</v>
      </c>
      <c r="W103" s="6">
        <f t="shared" si="72"/>
        <v>43292.34</v>
      </c>
      <c r="X103" s="6">
        <f t="shared" si="72"/>
        <v>44707.005000000005</v>
      </c>
      <c r="Y103" s="6">
        <f t="shared" si="72"/>
        <v>46121.67</v>
      </c>
      <c r="Z103" s="6">
        <f t="shared" si="72"/>
        <v>47536.334999999999</v>
      </c>
      <c r="AA103" s="6">
        <f t="shared" si="72"/>
        <v>48951</v>
      </c>
      <c r="AB103" s="6">
        <f t="shared" si="72"/>
        <v>50365.665000000001</v>
      </c>
      <c r="AC103" s="6">
        <f t="shared" si="72"/>
        <v>51780.33</v>
      </c>
      <c r="AD103" s="6">
        <f t="shared" si="72"/>
        <v>53194.995000000003</v>
      </c>
      <c r="AE103" s="6">
        <f t="shared" si="72"/>
        <v>54609.66</v>
      </c>
      <c r="AF103" s="6">
        <f t="shared" si="72"/>
        <v>56024.324999999997</v>
      </c>
      <c r="AG103" s="6">
        <f t="shared" si="72"/>
        <v>57438.990000000005</v>
      </c>
      <c r="AH103" s="6">
        <f t="shared" si="73"/>
        <v>58853.654999999999</v>
      </c>
      <c r="AI103" s="6">
        <f t="shared" si="73"/>
        <v>60268.32</v>
      </c>
      <c r="AJ103" s="6">
        <f t="shared" si="73"/>
        <v>61682.984999999993</v>
      </c>
      <c r="AK103" s="6">
        <f t="shared" si="73"/>
        <v>63097.649999999994</v>
      </c>
      <c r="AL103" s="6">
        <f t="shared" si="73"/>
        <v>64512.314999999995</v>
      </c>
      <c r="AM103" s="6">
        <f t="shared" si="73"/>
        <v>65926.98</v>
      </c>
      <c r="AN103" s="6">
        <f t="shared" si="73"/>
        <v>67341.64499999999</v>
      </c>
      <c r="AO103" s="6">
        <f t="shared" si="73"/>
        <v>68756.31</v>
      </c>
      <c r="AP103" s="6">
        <f t="shared" si="73"/>
        <v>70170.974999999991</v>
      </c>
      <c r="AQ103" s="6">
        <f t="shared" si="73"/>
        <v>71585.64</v>
      </c>
      <c r="AR103" s="6">
        <f t="shared" si="73"/>
        <v>73000.304999999993</v>
      </c>
      <c r="AS103" s="6">
        <f t="shared" si="73"/>
        <v>74414.97</v>
      </c>
      <c r="AT103" s="6">
        <f t="shared" si="73"/>
        <v>75829.634999999995</v>
      </c>
      <c r="AU103" s="6">
        <f t="shared" si="73"/>
        <v>77244.3</v>
      </c>
      <c r="AV103" s="6">
        <f t="shared" si="73"/>
        <v>78658.964999999997</v>
      </c>
      <c r="AW103" s="6">
        <f t="shared" si="73"/>
        <v>80073.63</v>
      </c>
      <c r="AX103" s="6">
        <f t="shared" si="74"/>
        <v>81488.294999999998</v>
      </c>
      <c r="AY103" s="6">
        <f t="shared" si="74"/>
        <v>82902.960000000006</v>
      </c>
      <c r="AZ103" s="6">
        <f t="shared" si="74"/>
        <v>84317.625</v>
      </c>
      <c r="BA103" s="6">
        <f t="shared" si="74"/>
        <v>85732.290000000008</v>
      </c>
      <c r="BB103" s="6">
        <f t="shared" si="74"/>
        <v>87146.955000000002</v>
      </c>
      <c r="BC103" s="6">
        <f t="shared" si="74"/>
        <v>88561.62</v>
      </c>
      <c r="BD103" s="6">
        <f t="shared" si="74"/>
        <v>89976.285000000003</v>
      </c>
      <c r="BE103" s="6">
        <f t="shared" si="74"/>
        <v>91390.95</v>
      </c>
      <c r="BF103" s="6">
        <f t="shared" si="74"/>
        <v>92805.615000000005</v>
      </c>
      <c r="BG103" s="6">
        <f t="shared" si="74"/>
        <v>94220.28</v>
      </c>
      <c r="BH103" s="6">
        <f t="shared" si="74"/>
        <v>95634.945000000007</v>
      </c>
      <c r="BI103" s="6">
        <f t="shared" si="74"/>
        <v>97049.61</v>
      </c>
      <c r="BJ103" s="6">
        <f t="shared" si="74"/>
        <v>98464.274999999994</v>
      </c>
      <c r="BK103" s="6">
        <f t="shared" si="74"/>
        <v>99878.94</v>
      </c>
      <c r="BL103" s="6">
        <f t="shared" si="74"/>
        <v>101293.605</v>
      </c>
      <c r="BM103" s="6">
        <f t="shared" si="74"/>
        <v>102708.27</v>
      </c>
      <c r="BN103" s="6">
        <f t="shared" si="75"/>
        <v>104122.935</v>
      </c>
      <c r="BO103" s="6">
        <f t="shared" si="71"/>
        <v>105537.60000000001</v>
      </c>
    </row>
    <row r="104" spans="2:67" x14ac:dyDescent="0.25">
      <c r="B104" s="1">
        <f t="shared" si="66"/>
        <v>185</v>
      </c>
      <c r="C104" s="6">
        <f t="shared" si="76"/>
        <v>15415.68</v>
      </c>
      <c r="D104" s="6">
        <f t="shared" si="76"/>
        <v>16869.641250000001</v>
      </c>
      <c r="E104" s="6">
        <f t="shared" si="76"/>
        <v>18323.602499999997</v>
      </c>
      <c r="F104" s="6">
        <f t="shared" si="76"/>
        <v>19777.563750000001</v>
      </c>
      <c r="G104" s="6">
        <f t="shared" si="76"/>
        <v>21231.524999999998</v>
      </c>
      <c r="H104" s="6">
        <f t="shared" si="76"/>
        <v>22685.486250000002</v>
      </c>
      <c r="I104" s="6">
        <f t="shared" si="76"/>
        <v>24139.447500000002</v>
      </c>
      <c r="J104" s="6">
        <f t="shared" si="76"/>
        <v>25593.408750000002</v>
      </c>
      <c r="K104" s="6">
        <f t="shared" si="76"/>
        <v>27047.37</v>
      </c>
      <c r="L104" s="6">
        <f t="shared" si="76"/>
        <v>28501.331249999996</v>
      </c>
      <c r="M104" s="6">
        <f t="shared" si="76"/>
        <v>29955.2925</v>
      </c>
      <c r="N104" s="6">
        <f t="shared" si="76"/>
        <v>31409.25375</v>
      </c>
      <c r="O104" s="6">
        <f t="shared" si="76"/>
        <v>32863.214999999997</v>
      </c>
      <c r="P104" s="6">
        <f t="shared" si="76"/>
        <v>34317.176250000004</v>
      </c>
      <c r="Q104" s="6">
        <f t="shared" si="76"/>
        <v>35771.137499999997</v>
      </c>
      <c r="R104" s="6">
        <f t="shared" si="72"/>
        <v>37225.098749999997</v>
      </c>
      <c r="S104" s="6">
        <f t="shared" si="72"/>
        <v>38679.06</v>
      </c>
      <c r="T104" s="6">
        <f t="shared" si="72"/>
        <v>40133.021249999998</v>
      </c>
      <c r="U104" s="6">
        <f t="shared" si="72"/>
        <v>41586.982499999998</v>
      </c>
      <c r="V104" s="6">
        <f t="shared" si="72"/>
        <v>43040.943749999999</v>
      </c>
      <c r="W104" s="6">
        <f t="shared" si="72"/>
        <v>44494.904999999999</v>
      </c>
      <c r="X104" s="6">
        <f t="shared" si="72"/>
        <v>45948.866249999999</v>
      </c>
      <c r="Y104" s="6">
        <f t="shared" si="72"/>
        <v>47402.827499999999</v>
      </c>
      <c r="Z104" s="6">
        <f t="shared" si="72"/>
        <v>48856.78875</v>
      </c>
      <c r="AA104" s="6">
        <f t="shared" si="72"/>
        <v>50310.75</v>
      </c>
      <c r="AB104" s="6">
        <f t="shared" si="72"/>
        <v>51764.71125</v>
      </c>
      <c r="AC104" s="6">
        <f t="shared" si="72"/>
        <v>53218.672500000001</v>
      </c>
      <c r="AD104" s="6">
        <f t="shared" si="72"/>
        <v>54672.633750000001</v>
      </c>
      <c r="AE104" s="6">
        <f t="shared" si="72"/>
        <v>56126.595000000001</v>
      </c>
      <c r="AF104" s="6">
        <f t="shared" si="72"/>
        <v>57580.556250000001</v>
      </c>
      <c r="AG104" s="6">
        <f t="shared" si="72"/>
        <v>59034.517500000002</v>
      </c>
      <c r="AH104" s="6">
        <f t="shared" si="73"/>
        <v>60488.478750000002</v>
      </c>
      <c r="AI104" s="6">
        <f t="shared" si="73"/>
        <v>61942.439999999995</v>
      </c>
      <c r="AJ104" s="6">
        <f t="shared" si="73"/>
        <v>63396.401249999995</v>
      </c>
      <c r="AK104" s="6">
        <f t="shared" si="73"/>
        <v>64850.362499999988</v>
      </c>
      <c r="AL104" s="6">
        <f t="shared" si="73"/>
        <v>66304.323749999996</v>
      </c>
      <c r="AM104" s="6">
        <f t="shared" si="73"/>
        <v>67758.284999999989</v>
      </c>
      <c r="AN104" s="6">
        <f t="shared" si="73"/>
        <v>69212.246249999997</v>
      </c>
      <c r="AO104" s="6">
        <f t="shared" si="73"/>
        <v>70666.20749999999</v>
      </c>
      <c r="AP104" s="6">
        <f t="shared" si="73"/>
        <v>72120.168749999997</v>
      </c>
      <c r="AQ104" s="6">
        <f t="shared" si="73"/>
        <v>73574.13</v>
      </c>
      <c r="AR104" s="6">
        <f t="shared" si="73"/>
        <v>75028.091249999998</v>
      </c>
      <c r="AS104" s="6">
        <f t="shared" si="73"/>
        <v>76482.052500000005</v>
      </c>
      <c r="AT104" s="6">
        <f t="shared" si="73"/>
        <v>77936.013749999998</v>
      </c>
      <c r="AU104" s="6">
        <f t="shared" si="73"/>
        <v>79389.975000000006</v>
      </c>
      <c r="AV104" s="6">
        <f t="shared" si="73"/>
        <v>80843.936249999999</v>
      </c>
      <c r="AW104" s="6">
        <f t="shared" si="73"/>
        <v>82297.897500000006</v>
      </c>
      <c r="AX104" s="6">
        <f t="shared" si="74"/>
        <v>83751.858749999999</v>
      </c>
      <c r="AY104" s="6">
        <f t="shared" si="74"/>
        <v>85205.82</v>
      </c>
      <c r="AZ104" s="6">
        <f t="shared" si="74"/>
        <v>86659.78125</v>
      </c>
      <c r="BA104" s="6">
        <f t="shared" si="74"/>
        <v>88113.742499999993</v>
      </c>
      <c r="BB104" s="6">
        <f t="shared" si="74"/>
        <v>89567.703750000001</v>
      </c>
      <c r="BC104" s="6">
        <f t="shared" si="74"/>
        <v>91021.664999999994</v>
      </c>
      <c r="BD104" s="6">
        <f t="shared" si="74"/>
        <v>92475.626250000001</v>
      </c>
      <c r="BE104" s="6">
        <f t="shared" si="74"/>
        <v>93929.587499999994</v>
      </c>
      <c r="BF104" s="6">
        <f t="shared" si="74"/>
        <v>95383.548750000002</v>
      </c>
      <c r="BG104" s="6">
        <f t="shared" si="74"/>
        <v>96837.51</v>
      </c>
      <c r="BH104" s="6">
        <f t="shared" si="74"/>
        <v>98291.471250000002</v>
      </c>
      <c r="BI104" s="6">
        <f t="shared" si="74"/>
        <v>99745.432499999995</v>
      </c>
      <c r="BJ104" s="6">
        <f t="shared" si="74"/>
        <v>101199.39375</v>
      </c>
      <c r="BK104" s="6">
        <f t="shared" si="74"/>
        <v>102653.355</v>
      </c>
      <c r="BL104" s="6">
        <f t="shared" si="74"/>
        <v>104107.31625</v>
      </c>
      <c r="BM104" s="6">
        <f t="shared" si="74"/>
        <v>105561.2775</v>
      </c>
      <c r="BN104" s="6">
        <f t="shared" si="75"/>
        <v>107015.23875</v>
      </c>
      <c r="BO104" s="6">
        <f t="shared" si="71"/>
        <v>108469.19999999998</v>
      </c>
    </row>
    <row r="105" spans="2:67" x14ac:dyDescent="0.25">
      <c r="B105" s="1">
        <f t="shared" si="66"/>
        <v>190</v>
      </c>
      <c r="C105" s="6">
        <f t="shared" si="76"/>
        <v>15832.32</v>
      </c>
      <c r="D105" s="6">
        <f t="shared" si="76"/>
        <v>17325.577499999999</v>
      </c>
      <c r="E105" s="6">
        <f t="shared" si="76"/>
        <v>18818.834999999999</v>
      </c>
      <c r="F105" s="6">
        <f t="shared" si="76"/>
        <v>20312.092499999999</v>
      </c>
      <c r="G105" s="6">
        <f t="shared" si="76"/>
        <v>21805.35</v>
      </c>
      <c r="H105" s="6">
        <f t="shared" si="76"/>
        <v>23298.607499999998</v>
      </c>
      <c r="I105" s="6">
        <f t="shared" si="76"/>
        <v>24791.864999999998</v>
      </c>
      <c r="J105" s="6">
        <f t="shared" si="76"/>
        <v>26285.122500000001</v>
      </c>
      <c r="K105" s="6">
        <f t="shared" si="76"/>
        <v>27778.379999999997</v>
      </c>
      <c r="L105" s="6">
        <f t="shared" si="76"/>
        <v>29271.637499999997</v>
      </c>
      <c r="M105" s="6">
        <f t="shared" si="76"/>
        <v>30764.895</v>
      </c>
      <c r="N105" s="6">
        <f t="shared" si="76"/>
        <v>32258.1525</v>
      </c>
      <c r="O105" s="6">
        <f t="shared" si="76"/>
        <v>33751.410000000003</v>
      </c>
      <c r="P105" s="6">
        <f t="shared" si="76"/>
        <v>35244.667499999996</v>
      </c>
      <c r="Q105" s="6">
        <f t="shared" si="76"/>
        <v>36737.925000000003</v>
      </c>
      <c r="R105" s="6">
        <f t="shared" si="72"/>
        <v>38231.182499999995</v>
      </c>
      <c r="S105" s="6">
        <f t="shared" si="72"/>
        <v>39724.439999999995</v>
      </c>
      <c r="T105" s="6">
        <f t="shared" si="72"/>
        <v>41217.697499999995</v>
      </c>
      <c r="U105" s="6">
        <f t="shared" si="72"/>
        <v>42710.954999999994</v>
      </c>
      <c r="V105" s="6">
        <f t="shared" si="72"/>
        <v>44204.212499999994</v>
      </c>
      <c r="W105" s="6">
        <f t="shared" si="72"/>
        <v>45697.47</v>
      </c>
      <c r="X105" s="6">
        <f t="shared" si="72"/>
        <v>47190.727500000001</v>
      </c>
      <c r="Y105" s="6">
        <f t="shared" si="72"/>
        <v>48683.985000000001</v>
      </c>
      <c r="Z105" s="6">
        <f t="shared" si="72"/>
        <v>50177.2425</v>
      </c>
      <c r="AA105" s="6">
        <f t="shared" si="72"/>
        <v>51670.5</v>
      </c>
      <c r="AB105" s="6">
        <f t="shared" si="72"/>
        <v>53163.7575</v>
      </c>
      <c r="AC105" s="6">
        <f t="shared" si="72"/>
        <v>54657.014999999999</v>
      </c>
      <c r="AD105" s="6">
        <f t="shared" si="72"/>
        <v>56150.272499999999</v>
      </c>
      <c r="AE105" s="6">
        <f t="shared" si="72"/>
        <v>57643.53</v>
      </c>
      <c r="AF105" s="6">
        <f t="shared" si="72"/>
        <v>59136.787499999999</v>
      </c>
      <c r="AG105" s="6">
        <f t="shared" si="72"/>
        <v>60630.044999999998</v>
      </c>
      <c r="AH105" s="6">
        <f t="shared" si="73"/>
        <v>62123.302499999991</v>
      </c>
      <c r="AI105" s="6">
        <f t="shared" si="73"/>
        <v>63616.55999999999</v>
      </c>
      <c r="AJ105" s="6">
        <f t="shared" si="73"/>
        <v>65109.81749999999</v>
      </c>
      <c r="AK105" s="6">
        <f t="shared" si="73"/>
        <v>66603.074999999997</v>
      </c>
      <c r="AL105" s="6">
        <f t="shared" si="73"/>
        <v>68096.33249999999</v>
      </c>
      <c r="AM105" s="6">
        <f t="shared" si="73"/>
        <v>69589.59</v>
      </c>
      <c r="AN105" s="6">
        <f t="shared" si="73"/>
        <v>71082.847499999989</v>
      </c>
      <c r="AO105" s="6">
        <f t="shared" si="73"/>
        <v>72576.104999999996</v>
      </c>
      <c r="AP105" s="6">
        <f t="shared" si="73"/>
        <v>74069.362500000003</v>
      </c>
      <c r="AQ105" s="6">
        <f t="shared" si="73"/>
        <v>75562.62</v>
      </c>
      <c r="AR105" s="6">
        <f t="shared" si="73"/>
        <v>77055.877500000002</v>
      </c>
      <c r="AS105" s="6">
        <f t="shared" si="73"/>
        <v>78549.134999999995</v>
      </c>
      <c r="AT105" s="6">
        <f t="shared" si="73"/>
        <v>80042.392500000002</v>
      </c>
      <c r="AU105" s="6">
        <f t="shared" si="73"/>
        <v>81535.649999999994</v>
      </c>
      <c r="AV105" s="6">
        <f t="shared" si="73"/>
        <v>83028.907500000001</v>
      </c>
      <c r="AW105" s="6">
        <f t="shared" si="73"/>
        <v>84522.164999999994</v>
      </c>
      <c r="AX105" s="6">
        <f t="shared" si="74"/>
        <v>86015.422500000001</v>
      </c>
      <c r="AY105" s="6">
        <f t="shared" si="74"/>
        <v>87508.68</v>
      </c>
      <c r="AZ105" s="6">
        <f t="shared" si="74"/>
        <v>89001.9375</v>
      </c>
      <c r="BA105" s="6">
        <f t="shared" si="74"/>
        <v>90495.195000000007</v>
      </c>
      <c r="BB105" s="6">
        <f t="shared" si="74"/>
        <v>91988.452499999999</v>
      </c>
      <c r="BC105" s="6">
        <f t="shared" si="74"/>
        <v>93481.71</v>
      </c>
      <c r="BD105" s="6">
        <f t="shared" si="74"/>
        <v>94974.967499999999</v>
      </c>
      <c r="BE105" s="6">
        <f t="shared" si="74"/>
        <v>96468.225000000006</v>
      </c>
      <c r="BF105" s="6">
        <f t="shared" si="74"/>
        <v>97961.482499999998</v>
      </c>
      <c r="BG105" s="6">
        <f t="shared" si="74"/>
        <v>99454.74</v>
      </c>
      <c r="BH105" s="6">
        <f t="shared" si="74"/>
        <v>100947.9975</v>
      </c>
      <c r="BI105" s="6">
        <f t="shared" si="74"/>
        <v>102441.255</v>
      </c>
      <c r="BJ105" s="6">
        <f t="shared" si="74"/>
        <v>103934.5125</v>
      </c>
      <c r="BK105" s="6">
        <f t="shared" si="74"/>
        <v>105427.77</v>
      </c>
      <c r="BL105" s="6">
        <f t="shared" si="74"/>
        <v>106921.0275</v>
      </c>
      <c r="BM105" s="6">
        <f t="shared" si="74"/>
        <v>108414.28499999999</v>
      </c>
      <c r="BN105" s="6">
        <f t="shared" si="75"/>
        <v>109907.54249999998</v>
      </c>
      <c r="BO105" s="6">
        <f t="shared" si="71"/>
        <v>111400.79999999999</v>
      </c>
    </row>
    <row r="106" spans="2:67" x14ac:dyDescent="0.25">
      <c r="B106" s="1">
        <f t="shared" si="66"/>
        <v>195</v>
      </c>
      <c r="C106" s="6">
        <f t="shared" si="76"/>
        <v>16248.96</v>
      </c>
      <c r="D106" s="6">
        <f t="shared" si="76"/>
        <v>17781.513749999998</v>
      </c>
      <c r="E106" s="6">
        <f t="shared" si="76"/>
        <v>19314.067499999997</v>
      </c>
      <c r="F106" s="6">
        <f t="shared" si="76"/>
        <v>20846.621249999997</v>
      </c>
      <c r="G106" s="6">
        <f t="shared" si="76"/>
        <v>22379.174999999999</v>
      </c>
      <c r="H106" s="6">
        <f t="shared" si="76"/>
        <v>23911.728749999998</v>
      </c>
      <c r="I106" s="6">
        <f t="shared" si="76"/>
        <v>25444.282500000001</v>
      </c>
      <c r="J106" s="6">
        <f t="shared" si="76"/>
        <v>26976.83625</v>
      </c>
      <c r="K106" s="6">
        <f t="shared" si="76"/>
        <v>28509.39</v>
      </c>
      <c r="L106" s="6">
        <f t="shared" si="76"/>
        <v>30041.943749999999</v>
      </c>
      <c r="M106" s="6">
        <f t="shared" si="76"/>
        <v>31574.497499999998</v>
      </c>
      <c r="N106" s="6">
        <f t="shared" si="76"/>
        <v>33107.051249999997</v>
      </c>
      <c r="O106" s="6">
        <f t="shared" si="76"/>
        <v>34639.604999999996</v>
      </c>
      <c r="P106" s="6">
        <f t="shared" si="76"/>
        <v>36172.158750000002</v>
      </c>
      <c r="Q106" s="6">
        <f t="shared" si="76"/>
        <v>37704.712500000001</v>
      </c>
      <c r="R106" s="6">
        <f t="shared" si="72"/>
        <v>39237.266250000001</v>
      </c>
      <c r="S106" s="6">
        <f t="shared" si="72"/>
        <v>40769.819999999992</v>
      </c>
      <c r="T106" s="6">
        <f t="shared" si="72"/>
        <v>42302.373749999999</v>
      </c>
      <c r="U106" s="6">
        <f t="shared" si="72"/>
        <v>43834.927499999998</v>
      </c>
      <c r="V106" s="6">
        <f t="shared" si="72"/>
        <v>45367.481249999997</v>
      </c>
      <c r="W106" s="6">
        <f t="shared" si="72"/>
        <v>46900.035000000003</v>
      </c>
      <c r="X106" s="6">
        <f t="shared" si="72"/>
        <v>48432.588749999995</v>
      </c>
      <c r="Y106" s="6">
        <f t="shared" si="72"/>
        <v>49965.142500000002</v>
      </c>
      <c r="Z106" s="6">
        <f t="shared" si="72"/>
        <v>51497.696250000001</v>
      </c>
      <c r="AA106" s="6">
        <f t="shared" si="72"/>
        <v>53030.25</v>
      </c>
      <c r="AB106" s="6">
        <f t="shared" si="72"/>
        <v>54562.803749999999</v>
      </c>
      <c r="AC106" s="6">
        <f t="shared" si="72"/>
        <v>56095.357499999998</v>
      </c>
      <c r="AD106" s="6">
        <f t="shared" si="72"/>
        <v>57627.911249999997</v>
      </c>
      <c r="AE106" s="6">
        <f t="shared" si="72"/>
        <v>59160.464999999997</v>
      </c>
      <c r="AF106" s="6">
        <f t="shared" si="72"/>
        <v>60693.018750000003</v>
      </c>
      <c r="AG106" s="6">
        <f t="shared" si="72"/>
        <v>62225.572500000002</v>
      </c>
      <c r="AH106" s="6">
        <f t="shared" si="73"/>
        <v>63758.126249999994</v>
      </c>
      <c r="AI106" s="6">
        <f t="shared" si="73"/>
        <v>65290.679999999993</v>
      </c>
      <c r="AJ106" s="6">
        <f t="shared" si="73"/>
        <v>66823.233749999985</v>
      </c>
      <c r="AK106" s="6">
        <f t="shared" si="73"/>
        <v>68355.787499999991</v>
      </c>
      <c r="AL106" s="6">
        <f t="shared" si="73"/>
        <v>69888.341249999998</v>
      </c>
      <c r="AM106" s="6">
        <f t="shared" si="73"/>
        <v>71420.89499999999</v>
      </c>
      <c r="AN106" s="6">
        <f t="shared" si="73"/>
        <v>72953.448749999996</v>
      </c>
      <c r="AO106" s="6">
        <f t="shared" si="73"/>
        <v>74486.002500000002</v>
      </c>
      <c r="AP106" s="6">
        <f t="shared" si="73"/>
        <v>76018.556249999994</v>
      </c>
      <c r="AQ106" s="6">
        <f t="shared" si="73"/>
        <v>77551.11</v>
      </c>
      <c r="AR106" s="6">
        <f t="shared" si="73"/>
        <v>79083.663750000007</v>
      </c>
      <c r="AS106" s="6">
        <f t="shared" si="73"/>
        <v>80616.217499999999</v>
      </c>
      <c r="AT106" s="6">
        <f t="shared" si="73"/>
        <v>82148.771250000005</v>
      </c>
      <c r="AU106" s="6">
        <f t="shared" si="73"/>
        <v>83681.324999999997</v>
      </c>
      <c r="AV106" s="6">
        <f t="shared" si="73"/>
        <v>85213.878750000003</v>
      </c>
      <c r="AW106" s="6">
        <f t="shared" si="73"/>
        <v>86746.432499999995</v>
      </c>
      <c r="AX106" s="6">
        <f t="shared" si="74"/>
        <v>88278.986250000002</v>
      </c>
      <c r="AY106" s="6">
        <f t="shared" si="74"/>
        <v>89811.54</v>
      </c>
      <c r="AZ106" s="6">
        <f t="shared" si="74"/>
        <v>91344.09375</v>
      </c>
      <c r="BA106" s="6">
        <f t="shared" si="74"/>
        <v>92876.647500000006</v>
      </c>
      <c r="BB106" s="6">
        <f t="shared" si="74"/>
        <v>94409.201249999998</v>
      </c>
      <c r="BC106" s="6">
        <f t="shared" si="74"/>
        <v>95941.755000000005</v>
      </c>
      <c r="BD106" s="6">
        <f t="shared" si="74"/>
        <v>97474.308749999997</v>
      </c>
      <c r="BE106" s="6">
        <f t="shared" si="74"/>
        <v>99006.862500000003</v>
      </c>
      <c r="BF106" s="6">
        <f t="shared" si="74"/>
        <v>100539.41624999999</v>
      </c>
      <c r="BG106" s="6">
        <f t="shared" si="74"/>
        <v>102071.97</v>
      </c>
      <c r="BH106" s="6">
        <f t="shared" si="74"/>
        <v>103604.52374999999</v>
      </c>
      <c r="BI106" s="6">
        <f t="shared" si="74"/>
        <v>105137.0775</v>
      </c>
      <c r="BJ106" s="6">
        <f t="shared" si="74"/>
        <v>106669.63125000001</v>
      </c>
      <c r="BK106" s="6">
        <f t="shared" si="74"/>
        <v>108202.185</v>
      </c>
      <c r="BL106" s="6">
        <f t="shared" si="74"/>
        <v>109734.73874999999</v>
      </c>
      <c r="BM106" s="6">
        <f t="shared" si="74"/>
        <v>111267.29249999998</v>
      </c>
      <c r="BN106" s="6">
        <f t="shared" si="75"/>
        <v>112799.84624999999</v>
      </c>
      <c r="BO106" s="6">
        <f t="shared" si="71"/>
        <v>114332.39999999998</v>
      </c>
    </row>
    <row r="107" spans="2:67" x14ac:dyDescent="0.25">
      <c r="B107" s="1">
        <f t="shared" si="66"/>
        <v>200</v>
      </c>
      <c r="C107" s="6">
        <f t="shared" si="76"/>
        <v>16665.599999999999</v>
      </c>
      <c r="D107" s="6">
        <f t="shared" si="76"/>
        <v>18237.449999999997</v>
      </c>
      <c r="E107" s="6">
        <f t="shared" si="76"/>
        <v>19809.3</v>
      </c>
      <c r="F107" s="6">
        <f t="shared" si="76"/>
        <v>21381.15</v>
      </c>
      <c r="G107" s="6">
        <f t="shared" si="76"/>
        <v>22953</v>
      </c>
      <c r="H107" s="6">
        <f t="shared" si="76"/>
        <v>24524.85</v>
      </c>
      <c r="I107" s="6">
        <f t="shared" si="76"/>
        <v>26096.699999999997</v>
      </c>
      <c r="J107" s="6">
        <f t="shared" si="76"/>
        <v>27668.55</v>
      </c>
      <c r="K107" s="6">
        <f t="shared" si="76"/>
        <v>29240.399999999998</v>
      </c>
      <c r="L107" s="6">
        <f t="shared" si="76"/>
        <v>30812.25</v>
      </c>
      <c r="M107" s="6">
        <f t="shared" si="76"/>
        <v>32384.1</v>
      </c>
      <c r="N107" s="6">
        <f t="shared" si="76"/>
        <v>33955.949999999997</v>
      </c>
      <c r="O107" s="6">
        <f t="shared" si="76"/>
        <v>35527.800000000003</v>
      </c>
      <c r="P107" s="6">
        <f t="shared" si="76"/>
        <v>37099.65</v>
      </c>
      <c r="Q107" s="6">
        <f t="shared" si="76"/>
        <v>38671.5</v>
      </c>
      <c r="R107" s="6">
        <f t="shared" si="76"/>
        <v>40243.35</v>
      </c>
      <c r="S107" s="6">
        <f t="shared" ref="S107:BM107" si="77">($B107*$M$5*$L$5)+($B107*$L$6*($M$6-S$60))+(($B107*$C$9)*S$60*$L$7)</f>
        <v>41815.199999999997</v>
      </c>
      <c r="T107" s="6">
        <f t="shared" si="77"/>
        <v>43387.049999999996</v>
      </c>
      <c r="U107" s="6">
        <f t="shared" si="77"/>
        <v>44958.899999999994</v>
      </c>
      <c r="V107" s="6">
        <f t="shared" si="77"/>
        <v>46530.75</v>
      </c>
      <c r="W107" s="6">
        <f t="shared" si="77"/>
        <v>48102.6</v>
      </c>
      <c r="X107" s="6">
        <f t="shared" si="77"/>
        <v>49674.45</v>
      </c>
      <c r="Y107" s="6">
        <f t="shared" si="77"/>
        <v>51246.3</v>
      </c>
      <c r="Z107" s="6">
        <f t="shared" si="77"/>
        <v>52818.15</v>
      </c>
      <c r="AA107" s="6">
        <f t="shared" si="77"/>
        <v>54390</v>
      </c>
      <c r="AB107" s="6">
        <f t="shared" si="77"/>
        <v>55961.85</v>
      </c>
      <c r="AC107" s="6">
        <f t="shared" si="77"/>
        <v>57533.7</v>
      </c>
      <c r="AD107" s="6">
        <f t="shared" si="77"/>
        <v>59105.55</v>
      </c>
      <c r="AE107" s="6">
        <f t="shared" si="77"/>
        <v>60677.4</v>
      </c>
      <c r="AF107" s="6">
        <f t="shared" si="77"/>
        <v>62249.25</v>
      </c>
      <c r="AG107" s="6">
        <f t="shared" si="77"/>
        <v>63821.099999999991</v>
      </c>
      <c r="AH107" s="6">
        <f t="shared" si="77"/>
        <v>65392.95</v>
      </c>
      <c r="AI107" s="6">
        <f t="shared" si="77"/>
        <v>66964.799999999988</v>
      </c>
      <c r="AJ107" s="6">
        <f t="shared" si="77"/>
        <v>68536.649999999994</v>
      </c>
      <c r="AK107" s="6">
        <f t="shared" si="77"/>
        <v>70108.5</v>
      </c>
      <c r="AL107" s="6">
        <f t="shared" si="77"/>
        <v>71680.349999999991</v>
      </c>
      <c r="AM107" s="6">
        <f t="shared" si="77"/>
        <v>73252.2</v>
      </c>
      <c r="AN107" s="6">
        <f t="shared" si="77"/>
        <v>74824.05</v>
      </c>
      <c r="AO107" s="6">
        <f t="shared" si="77"/>
        <v>76395.899999999994</v>
      </c>
      <c r="AP107" s="6">
        <f t="shared" si="77"/>
        <v>77967.75</v>
      </c>
      <c r="AQ107" s="6">
        <f t="shared" si="77"/>
        <v>79539.600000000006</v>
      </c>
      <c r="AR107" s="6">
        <f t="shared" si="77"/>
        <v>81111.45</v>
      </c>
      <c r="AS107" s="6">
        <f t="shared" si="77"/>
        <v>82683.3</v>
      </c>
      <c r="AT107" s="6">
        <f t="shared" si="77"/>
        <v>84255.15</v>
      </c>
      <c r="AU107" s="6">
        <f t="shared" si="77"/>
        <v>85827</v>
      </c>
      <c r="AV107" s="6">
        <f t="shared" si="77"/>
        <v>87398.85</v>
      </c>
      <c r="AW107" s="6">
        <f t="shared" si="77"/>
        <v>88970.7</v>
      </c>
      <c r="AX107" s="6">
        <f t="shared" si="77"/>
        <v>90542.55</v>
      </c>
      <c r="AY107" s="6">
        <f t="shared" si="77"/>
        <v>92114.4</v>
      </c>
      <c r="AZ107" s="6">
        <f t="shared" si="77"/>
        <v>93686.25</v>
      </c>
      <c r="BA107" s="6">
        <f t="shared" si="77"/>
        <v>95258.1</v>
      </c>
      <c r="BB107" s="6">
        <f t="shared" si="77"/>
        <v>96829.95</v>
      </c>
      <c r="BC107" s="6">
        <f t="shared" si="77"/>
        <v>98401.8</v>
      </c>
      <c r="BD107" s="6">
        <f t="shared" si="77"/>
        <v>99973.65</v>
      </c>
      <c r="BE107" s="6">
        <f t="shared" si="77"/>
        <v>101545.5</v>
      </c>
      <c r="BF107" s="6">
        <f t="shared" si="77"/>
        <v>103117.35</v>
      </c>
      <c r="BG107" s="6">
        <f t="shared" si="77"/>
        <v>104689.2</v>
      </c>
      <c r="BH107" s="6">
        <f t="shared" si="77"/>
        <v>106261.05</v>
      </c>
      <c r="BI107" s="6">
        <f t="shared" si="77"/>
        <v>107832.9</v>
      </c>
      <c r="BJ107" s="6">
        <f t="shared" si="77"/>
        <v>109404.74999999999</v>
      </c>
      <c r="BK107" s="6">
        <f t="shared" si="77"/>
        <v>110976.59999999999</v>
      </c>
      <c r="BL107" s="6">
        <f t="shared" si="77"/>
        <v>112548.44999999998</v>
      </c>
      <c r="BM107" s="6">
        <f t="shared" si="77"/>
        <v>114120.29999999999</v>
      </c>
      <c r="BN107" s="6">
        <f t="shared" si="75"/>
        <v>115692.14999999998</v>
      </c>
      <c r="BO107" s="6">
        <f t="shared" si="71"/>
        <v>117263.99999999999</v>
      </c>
    </row>
    <row r="109" spans="2:67" x14ac:dyDescent="0.25">
      <c r="B109" s="5" t="s">
        <v>19</v>
      </c>
      <c r="C109" s="5" t="s">
        <v>21</v>
      </c>
    </row>
    <row r="110" spans="2:67" x14ac:dyDescent="0.25">
      <c r="B110" s="1">
        <f t="shared" ref="B110:B118" si="78">B67</f>
        <v>1E-8</v>
      </c>
      <c r="C110">
        <f>$B110*$L$5*$M$5+$B110*$L$6*$M$6</f>
        <v>8.3328000000000011E-7</v>
      </c>
    </row>
    <row r="111" spans="2:67" x14ac:dyDescent="0.25">
      <c r="B111" s="1">
        <f t="shared" si="78"/>
        <v>5</v>
      </c>
      <c r="C111">
        <f t="shared" ref="C111:C150" si="79">$B111*$L$5*$M$5+$B111*$L$6*$M$6</f>
        <v>416.64</v>
      </c>
    </row>
    <row r="112" spans="2:67" x14ac:dyDescent="0.25">
      <c r="B112" s="1">
        <f t="shared" si="78"/>
        <v>10</v>
      </c>
      <c r="C112">
        <f t="shared" si="79"/>
        <v>833.28</v>
      </c>
    </row>
    <row r="113" spans="2:3" x14ac:dyDescent="0.25">
      <c r="B113" s="1">
        <f t="shared" si="78"/>
        <v>15</v>
      </c>
      <c r="C113">
        <f t="shared" si="79"/>
        <v>1249.92</v>
      </c>
    </row>
    <row r="114" spans="2:3" x14ac:dyDescent="0.25">
      <c r="B114" s="1">
        <f t="shared" si="78"/>
        <v>20</v>
      </c>
      <c r="C114">
        <f t="shared" si="79"/>
        <v>1666.56</v>
      </c>
    </row>
    <row r="115" spans="2:3" x14ac:dyDescent="0.25">
      <c r="B115" s="1">
        <f t="shared" si="78"/>
        <v>25</v>
      </c>
      <c r="C115">
        <f t="shared" si="79"/>
        <v>2083.1999999999998</v>
      </c>
    </row>
    <row r="116" spans="2:3" x14ac:dyDescent="0.25">
      <c r="B116" s="1">
        <f t="shared" si="78"/>
        <v>30</v>
      </c>
      <c r="C116">
        <f t="shared" si="79"/>
        <v>2499.84</v>
      </c>
    </row>
    <row r="117" spans="2:3" x14ac:dyDescent="0.25">
      <c r="B117" s="1">
        <f t="shared" si="78"/>
        <v>35</v>
      </c>
      <c r="C117">
        <f t="shared" si="79"/>
        <v>2916.4799999999996</v>
      </c>
    </row>
    <row r="118" spans="2:3" x14ac:dyDescent="0.25">
      <c r="B118" s="1">
        <f t="shared" si="78"/>
        <v>40</v>
      </c>
      <c r="C118">
        <f t="shared" si="79"/>
        <v>3333.12</v>
      </c>
    </row>
    <row r="119" spans="2:3" x14ac:dyDescent="0.25">
      <c r="B119" s="1">
        <f t="shared" ref="B119:B150" si="80">B76</f>
        <v>45</v>
      </c>
      <c r="C119">
        <f t="shared" si="79"/>
        <v>3749.76</v>
      </c>
    </row>
    <row r="120" spans="2:3" x14ac:dyDescent="0.25">
      <c r="B120" s="1">
        <f t="shared" si="80"/>
        <v>50</v>
      </c>
      <c r="C120">
        <f t="shared" si="79"/>
        <v>4166.3999999999996</v>
      </c>
    </row>
    <row r="121" spans="2:3" x14ac:dyDescent="0.25">
      <c r="B121" s="1">
        <f t="shared" si="80"/>
        <v>55</v>
      </c>
      <c r="C121">
        <f t="shared" si="79"/>
        <v>4583.04</v>
      </c>
    </row>
    <row r="122" spans="2:3" x14ac:dyDescent="0.25">
      <c r="B122" s="1">
        <f t="shared" si="80"/>
        <v>60</v>
      </c>
      <c r="C122">
        <f t="shared" si="79"/>
        <v>4999.68</v>
      </c>
    </row>
    <row r="123" spans="2:3" x14ac:dyDescent="0.25">
      <c r="B123" s="1">
        <f t="shared" si="80"/>
        <v>65</v>
      </c>
      <c r="C123">
        <f t="shared" si="79"/>
        <v>5416.3200000000006</v>
      </c>
    </row>
    <row r="124" spans="2:3" x14ac:dyDescent="0.25">
      <c r="B124" s="1">
        <f t="shared" si="80"/>
        <v>70</v>
      </c>
      <c r="C124">
        <f t="shared" si="79"/>
        <v>5832.9599999999991</v>
      </c>
    </row>
    <row r="125" spans="2:3" x14ac:dyDescent="0.25">
      <c r="B125" s="1">
        <f t="shared" si="80"/>
        <v>75</v>
      </c>
      <c r="C125">
        <f t="shared" si="79"/>
        <v>6249.5999999999995</v>
      </c>
    </row>
    <row r="126" spans="2:3" x14ac:dyDescent="0.25">
      <c r="B126" s="1">
        <f t="shared" si="80"/>
        <v>80</v>
      </c>
      <c r="C126">
        <f t="shared" si="79"/>
        <v>6666.24</v>
      </c>
    </row>
    <row r="127" spans="2:3" x14ac:dyDescent="0.25">
      <c r="B127" s="1">
        <f t="shared" si="80"/>
        <v>85</v>
      </c>
      <c r="C127">
        <f t="shared" si="79"/>
        <v>7082.880000000001</v>
      </c>
    </row>
    <row r="128" spans="2:3" x14ac:dyDescent="0.25">
      <c r="B128" s="1">
        <f t="shared" si="80"/>
        <v>90</v>
      </c>
      <c r="C128">
        <f t="shared" si="79"/>
        <v>7499.52</v>
      </c>
    </row>
    <row r="129" spans="2:3" x14ac:dyDescent="0.25">
      <c r="B129" s="1">
        <f t="shared" si="80"/>
        <v>95</v>
      </c>
      <c r="C129">
        <f t="shared" si="79"/>
        <v>7916.16</v>
      </c>
    </row>
    <row r="130" spans="2:3" x14ac:dyDescent="0.25">
      <c r="B130" s="1">
        <f t="shared" si="80"/>
        <v>100</v>
      </c>
      <c r="C130">
        <f t="shared" si="79"/>
        <v>8332.7999999999993</v>
      </c>
    </row>
    <row r="131" spans="2:3" x14ac:dyDescent="0.25">
      <c r="B131" s="1">
        <f t="shared" si="80"/>
        <v>105</v>
      </c>
      <c r="C131">
        <f t="shared" si="79"/>
        <v>8749.44</v>
      </c>
    </row>
    <row r="132" spans="2:3" x14ac:dyDescent="0.25">
      <c r="B132" s="1">
        <f t="shared" si="80"/>
        <v>110</v>
      </c>
      <c r="C132">
        <f t="shared" si="79"/>
        <v>9166.08</v>
      </c>
    </row>
    <row r="133" spans="2:3" x14ac:dyDescent="0.25">
      <c r="B133" s="1">
        <f t="shared" si="80"/>
        <v>115</v>
      </c>
      <c r="C133">
        <f t="shared" si="79"/>
        <v>9582.7199999999993</v>
      </c>
    </row>
    <row r="134" spans="2:3" x14ac:dyDescent="0.25">
      <c r="B134" s="1">
        <f t="shared" si="80"/>
        <v>120</v>
      </c>
      <c r="C134">
        <f t="shared" si="79"/>
        <v>9999.36</v>
      </c>
    </row>
    <row r="135" spans="2:3" x14ac:dyDescent="0.25">
      <c r="B135" s="1">
        <f t="shared" si="80"/>
        <v>125</v>
      </c>
      <c r="C135">
        <f t="shared" si="79"/>
        <v>10416</v>
      </c>
    </row>
    <row r="136" spans="2:3" x14ac:dyDescent="0.25">
      <c r="B136" s="1">
        <f t="shared" si="80"/>
        <v>130</v>
      </c>
      <c r="C136">
        <f t="shared" si="79"/>
        <v>10832.640000000001</v>
      </c>
    </row>
    <row r="137" spans="2:3" x14ac:dyDescent="0.25">
      <c r="B137" s="1">
        <f t="shared" si="80"/>
        <v>135</v>
      </c>
      <c r="C137">
        <f t="shared" si="79"/>
        <v>11249.28</v>
      </c>
    </row>
    <row r="138" spans="2:3" x14ac:dyDescent="0.25">
      <c r="B138" s="1">
        <f t="shared" si="80"/>
        <v>140</v>
      </c>
      <c r="C138">
        <f t="shared" si="79"/>
        <v>11665.919999999998</v>
      </c>
    </row>
    <row r="139" spans="2:3" x14ac:dyDescent="0.25">
      <c r="B139" s="1">
        <f t="shared" si="80"/>
        <v>145</v>
      </c>
      <c r="C139">
        <f t="shared" si="79"/>
        <v>12082.560000000001</v>
      </c>
    </row>
    <row r="140" spans="2:3" x14ac:dyDescent="0.25">
      <c r="B140" s="1">
        <f t="shared" si="80"/>
        <v>150</v>
      </c>
      <c r="C140">
        <f t="shared" si="79"/>
        <v>12499.199999999999</v>
      </c>
    </row>
    <row r="141" spans="2:3" x14ac:dyDescent="0.25">
      <c r="B141" s="1">
        <f t="shared" si="80"/>
        <v>155</v>
      </c>
      <c r="C141">
        <f t="shared" si="79"/>
        <v>12915.84</v>
      </c>
    </row>
    <row r="142" spans="2:3" x14ac:dyDescent="0.25">
      <c r="B142" s="1">
        <f t="shared" si="80"/>
        <v>160</v>
      </c>
      <c r="C142">
        <f t="shared" si="79"/>
        <v>13332.48</v>
      </c>
    </row>
    <row r="143" spans="2:3" x14ac:dyDescent="0.25">
      <c r="B143" s="1">
        <f t="shared" si="80"/>
        <v>165</v>
      </c>
      <c r="C143">
        <f t="shared" si="79"/>
        <v>13749.119999999999</v>
      </c>
    </row>
    <row r="144" spans="2:3" x14ac:dyDescent="0.25">
      <c r="B144" s="1">
        <f t="shared" si="80"/>
        <v>170</v>
      </c>
      <c r="C144">
        <f t="shared" si="79"/>
        <v>14165.760000000002</v>
      </c>
    </row>
    <row r="145" spans="2:67" x14ac:dyDescent="0.25">
      <c r="B145" s="1">
        <f t="shared" si="80"/>
        <v>175</v>
      </c>
      <c r="C145">
        <f t="shared" si="79"/>
        <v>14582.4</v>
      </c>
    </row>
    <row r="146" spans="2:67" x14ac:dyDescent="0.25">
      <c r="B146" s="1">
        <f t="shared" si="80"/>
        <v>180</v>
      </c>
      <c r="C146">
        <f t="shared" si="79"/>
        <v>14999.04</v>
      </c>
    </row>
    <row r="147" spans="2:67" x14ac:dyDescent="0.25">
      <c r="B147" s="1">
        <f t="shared" si="80"/>
        <v>185</v>
      </c>
      <c r="C147">
        <f t="shared" si="79"/>
        <v>15415.68</v>
      </c>
    </row>
    <row r="148" spans="2:67" x14ac:dyDescent="0.25">
      <c r="B148" s="1">
        <f t="shared" si="80"/>
        <v>190</v>
      </c>
      <c r="C148">
        <f t="shared" si="79"/>
        <v>15832.32</v>
      </c>
    </row>
    <row r="149" spans="2:67" x14ac:dyDescent="0.25">
      <c r="B149" s="1">
        <f t="shared" si="80"/>
        <v>195</v>
      </c>
      <c r="C149">
        <f t="shared" si="79"/>
        <v>16248.96</v>
      </c>
    </row>
    <row r="150" spans="2:67" x14ac:dyDescent="0.25">
      <c r="B150" s="1">
        <f t="shared" si="80"/>
        <v>200</v>
      </c>
      <c r="C150">
        <f t="shared" si="79"/>
        <v>16665.599999999999</v>
      </c>
    </row>
    <row r="152" spans="2:67" x14ac:dyDescent="0.25">
      <c r="B152" s="5" t="s">
        <v>19</v>
      </c>
      <c r="C152" s="5" t="s">
        <v>22</v>
      </c>
    </row>
    <row r="153" spans="2:67" x14ac:dyDescent="0.25">
      <c r="B153" s="1">
        <f t="shared" ref="B153:B161" si="81">B110</f>
        <v>1E-8</v>
      </c>
      <c r="C153">
        <f t="shared" ref="C153:AH153" si="82">((C67/$C110)-1)*$B153</f>
        <v>0</v>
      </c>
      <c r="D153">
        <f t="shared" si="82"/>
        <v>9.4317036290322519E-10</v>
      </c>
      <c r="E153">
        <f t="shared" si="82"/>
        <v>1.8863407258064524E-9</v>
      </c>
      <c r="F153">
        <f t="shared" si="82"/>
        <v>2.8295110887096754E-9</v>
      </c>
      <c r="G153">
        <f t="shared" si="82"/>
        <v>3.7726814516129024E-9</v>
      </c>
      <c r="H153">
        <f t="shared" si="82"/>
        <v>4.7158518145161278E-9</v>
      </c>
      <c r="I153">
        <f t="shared" si="82"/>
        <v>5.6590221774193549E-9</v>
      </c>
      <c r="J153">
        <f t="shared" si="82"/>
        <v>6.6021925403225778E-9</v>
      </c>
      <c r="K153">
        <f t="shared" si="82"/>
        <v>7.5453629032258048E-9</v>
      </c>
      <c r="L153">
        <f t="shared" si="82"/>
        <v>8.4885332661290327E-9</v>
      </c>
      <c r="M153">
        <f t="shared" si="82"/>
        <v>9.4317036290322556E-9</v>
      </c>
      <c r="N153">
        <f t="shared" si="82"/>
        <v>1.037487399193548E-8</v>
      </c>
      <c r="O153">
        <f t="shared" si="82"/>
        <v>1.131804435483871E-8</v>
      </c>
      <c r="P153">
        <f t="shared" si="82"/>
        <v>1.2261214717741931E-8</v>
      </c>
      <c r="Q153">
        <f t="shared" si="82"/>
        <v>1.3204385080645156E-8</v>
      </c>
      <c r="R153">
        <f t="shared" si="82"/>
        <v>1.4147555443548385E-8</v>
      </c>
      <c r="S153">
        <f t="shared" si="82"/>
        <v>1.509072580645161E-8</v>
      </c>
      <c r="T153">
        <f t="shared" si="82"/>
        <v>1.6033896169354834E-8</v>
      </c>
      <c r="U153">
        <f t="shared" si="82"/>
        <v>1.6977066532258062E-8</v>
      </c>
      <c r="V153">
        <f t="shared" si="82"/>
        <v>1.7920236895161287E-8</v>
      </c>
      <c r="W153">
        <f t="shared" si="82"/>
        <v>1.8863407258064508E-8</v>
      </c>
      <c r="X153">
        <f t="shared" si="82"/>
        <v>1.9806577620967739E-8</v>
      </c>
      <c r="Y153">
        <f t="shared" si="82"/>
        <v>2.0749747983870967E-8</v>
      </c>
      <c r="Z153">
        <f t="shared" si="82"/>
        <v>2.1692918346774192E-8</v>
      </c>
      <c r="AA153">
        <f t="shared" si="82"/>
        <v>2.2636088709677416E-8</v>
      </c>
      <c r="AB153">
        <f t="shared" si="82"/>
        <v>2.3579259072580641E-8</v>
      </c>
      <c r="AC153">
        <f t="shared" si="82"/>
        <v>2.4522429435483862E-8</v>
      </c>
      <c r="AD153">
        <f t="shared" si="82"/>
        <v>2.546559979838709E-8</v>
      </c>
      <c r="AE153">
        <f t="shared" si="82"/>
        <v>2.6408770161290311E-8</v>
      </c>
      <c r="AF153">
        <f t="shared" si="82"/>
        <v>2.7351940524193542E-8</v>
      </c>
      <c r="AG153">
        <f t="shared" si="82"/>
        <v>2.829511088709677E-8</v>
      </c>
      <c r="AH153">
        <f t="shared" si="82"/>
        <v>2.9238281249999995E-8</v>
      </c>
      <c r="AI153">
        <f t="shared" ref="AI153:BO153" si="83">((AI67/$C110)-1)*$B153</f>
        <v>3.0181451612903219E-8</v>
      </c>
      <c r="AJ153">
        <f t="shared" si="83"/>
        <v>3.1124621975806444E-8</v>
      </c>
      <c r="AK153">
        <f t="shared" si="83"/>
        <v>3.2067792338709668E-8</v>
      </c>
      <c r="AL153">
        <f t="shared" si="83"/>
        <v>3.3010962701612893E-8</v>
      </c>
      <c r="AM153">
        <f t="shared" si="83"/>
        <v>3.3954133064516124E-8</v>
      </c>
      <c r="AN153">
        <f t="shared" si="83"/>
        <v>3.4897303427419349E-8</v>
      </c>
      <c r="AO153">
        <f t="shared" si="83"/>
        <v>3.5840473790322573E-8</v>
      </c>
      <c r="AP153">
        <f t="shared" si="83"/>
        <v>3.6783644153225804E-8</v>
      </c>
      <c r="AQ153">
        <f t="shared" si="83"/>
        <v>3.7726814516129022E-8</v>
      </c>
      <c r="AR153">
        <f t="shared" si="83"/>
        <v>3.866998487903224E-8</v>
      </c>
      <c r="AS153">
        <f t="shared" si="83"/>
        <v>3.9613155241935478E-8</v>
      </c>
      <c r="AT153">
        <f t="shared" si="83"/>
        <v>4.0556325604838703E-8</v>
      </c>
      <c r="AU153">
        <f t="shared" si="83"/>
        <v>4.1499495967741934E-8</v>
      </c>
      <c r="AV153">
        <f t="shared" si="83"/>
        <v>4.2442666330645152E-8</v>
      </c>
      <c r="AW153">
        <f t="shared" si="83"/>
        <v>4.3385836693548383E-8</v>
      </c>
      <c r="AX153">
        <f t="shared" si="83"/>
        <v>4.4329007056451601E-8</v>
      </c>
      <c r="AY153">
        <f t="shared" si="83"/>
        <v>4.5272177419354832E-8</v>
      </c>
      <c r="AZ153">
        <f t="shared" si="83"/>
        <v>4.6215347782258063E-8</v>
      </c>
      <c r="BA153">
        <f t="shared" si="83"/>
        <v>4.7158518145161275E-8</v>
      </c>
      <c r="BB153">
        <f t="shared" si="83"/>
        <v>4.8101688508064513E-8</v>
      </c>
      <c r="BC153">
        <f t="shared" si="83"/>
        <v>4.9044858870967724E-8</v>
      </c>
      <c r="BD153">
        <f t="shared" si="83"/>
        <v>4.9988029233870968E-8</v>
      </c>
      <c r="BE153">
        <f t="shared" si="83"/>
        <v>5.0931199596774193E-8</v>
      </c>
      <c r="BF153">
        <f t="shared" si="83"/>
        <v>5.1874369959677411E-8</v>
      </c>
      <c r="BG153">
        <f t="shared" si="83"/>
        <v>5.2817540322580635E-8</v>
      </c>
      <c r="BH153">
        <f t="shared" si="83"/>
        <v>5.3760710685483853E-8</v>
      </c>
      <c r="BI153">
        <f t="shared" si="83"/>
        <v>5.4703881048387071E-8</v>
      </c>
      <c r="BJ153">
        <f t="shared" si="83"/>
        <v>5.5647051411290322E-8</v>
      </c>
      <c r="BK153">
        <f t="shared" si="83"/>
        <v>5.6590221774193553E-8</v>
      </c>
      <c r="BL153">
        <f t="shared" si="83"/>
        <v>5.7533392137096765E-8</v>
      </c>
      <c r="BM153">
        <f t="shared" si="83"/>
        <v>5.8476562499999983E-8</v>
      </c>
      <c r="BN153">
        <f t="shared" si="83"/>
        <v>5.9419732862903214E-8</v>
      </c>
      <c r="BO153">
        <f t="shared" si="83"/>
        <v>6.0362903225806439E-8</v>
      </c>
    </row>
    <row r="154" spans="2:67" x14ac:dyDescent="0.25">
      <c r="B154" s="1">
        <f t="shared" si="81"/>
        <v>5</v>
      </c>
      <c r="C154">
        <f t="shared" ref="C154:AH154" si="84">((C68/$C111)-1)*$B154</f>
        <v>0</v>
      </c>
      <c r="D154">
        <f t="shared" si="84"/>
        <v>0.47158518145161366</v>
      </c>
      <c r="E154">
        <f t="shared" si="84"/>
        <v>0.9431703629032262</v>
      </c>
      <c r="F154">
        <f t="shared" si="84"/>
        <v>1.4147555443548387</v>
      </c>
      <c r="G154">
        <f t="shared" si="84"/>
        <v>1.8863407258064524</v>
      </c>
      <c r="H154">
        <f t="shared" si="84"/>
        <v>2.3579259072580649</v>
      </c>
      <c r="I154">
        <f t="shared" si="84"/>
        <v>2.8295110887096775</v>
      </c>
      <c r="J154">
        <f t="shared" si="84"/>
        <v>3.3010962701612909</v>
      </c>
      <c r="K154">
        <f t="shared" si="84"/>
        <v>3.7726814516129039</v>
      </c>
      <c r="L154">
        <f t="shared" si="84"/>
        <v>4.2442666330645178</v>
      </c>
      <c r="M154">
        <f t="shared" si="84"/>
        <v>4.715851814516129</v>
      </c>
      <c r="N154">
        <f t="shared" si="84"/>
        <v>5.187436995967742</v>
      </c>
      <c r="O154">
        <f t="shared" si="84"/>
        <v>5.659022177419355</v>
      </c>
      <c r="P154">
        <f t="shared" si="84"/>
        <v>6.130607358870968</v>
      </c>
      <c r="Q154">
        <f t="shared" si="84"/>
        <v>6.6021925403225818</v>
      </c>
      <c r="R154">
        <f t="shared" si="84"/>
        <v>7.0737777217741948</v>
      </c>
      <c r="S154">
        <f t="shared" si="84"/>
        <v>7.5453629032258078</v>
      </c>
      <c r="T154">
        <f t="shared" si="84"/>
        <v>8.0169480846774199</v>
      </c>
      <c r="U154">
        <f t="shared" si="84"/>
        <v>8.4885332661290356</v>
      </c>
      <c r="V154">
        <f t="shared" si="84"/>
        <v>8.9601184475806441</v>
      </c>
      <c r="W154">
        <f t="shared" si="84"/>
        <v>9.431703629032258</v>
      </c>
      <c r="X154">
        <f t="shared" si="84"/>
        <v>9.9032888104838701</v>
      </c>
      <c r="Y154">
        <f t="shared" si="84"/>
        <v>10.374873991935482</v>
      </c>
      <c r="Z154">
        <f t="shared" si="84"/>
        <v>10.8464591733871</v>
      </c>
      <c r="AA154">
        <f t="shared" si="84"/>
        <v>11.31804435483871</v>
      </c>
      <c r="AB154">
        <f t="shared" si="84"/>
        <v>11.789629536290322</v>
      </c>
      <c r="AC154">
        <f t="shared" si="84"/>
        <v>12.261214717741936</v>
      </c>
      <c r="AD154">
        <f t="shared" si="84"/>
        <v>12.73279989919355</v>
      </c>
      <c r="AE154">
        <f t="shared" si="84"/>
        <v>13.20438508064516</v>
      </c>
      <c r="AF154">
        <f t="shared" si="84"/>
        <v>13.675970262096776</v>
      </c>
      <c r="AG154">
        <f t="shared" si="84"/>
        <v>14.14755544354839</v>
      </c>
      <c r="AH154">
        <f t="shared" si="84"/>
        <v>14.619140625</v>
      </c>
      <c r="AI154">
        <f t="shared" ref="AI154:BO154" si="85">((AI68/$C111)-1)*$B154</f>
        <v>15.09072580645161</v>
      </c>
      <c r="AJ154">
        <f t="shared" si="85"/>
        <v>15.562310987903224</v>
      </c>
      <c r="AK154">
        <f t="shared" si="85"/>
        <v>16.03389616935484</v>
      </c>
      <c r="AL154">
        <f t="shared" si="85"/>
        <v>16.505481350806448</v>
      </c>
      <c r="AM154">
        <f t="shared" si="85"/>
        <v>16.977066532258064</v>
      </c>
      <c r="AN154">
        <f t="shared" si="85"/>
        <v>17.448651713709676</v>
      </c>
      <c r="AO154">
        <f t="shared" si="85"/>
        <v>17.920236895161288</v>
      </c>
      <c r="AP154">
        <f t="shared" si="85"/>
        <v>18.391822076612904</v>
      </c>
      <c r="AQ154">
        <f t="shared" si="85"/>
        <v>18.863407258064516</v>
      </c>
      <c r="AR154">
        <f t="shared" si="85"/>
        <v>19.334992439516125</v>
      </c>
      <c r="AS154">
        <f t="shared" si="85"/>
        <v>19.806577620967744</v>
      </c>
      <c r="AT154">
        <f t="shared" si="85"/>
        <v>20.278162802419356</v>
      </c>
      <c r="AU154">
        <f t="shared" si="85"/>
        <v>20.749747983870964</v>
      </c>
      <c r="AV154">
        <f t="shared" si="85"/>
        <v>21.221333165322577</v>
      </c>
      <c r="AW154">
        <f t="shared" si="85"/>
        <v>21.692918346774196</v>
      </c>
      <c r="AX154">
        <f t="shared" si="85"/>
        <v>22.164503528225808</v>
      </c>
      <c r="AY154">
        <f t="shared" si="85"/>
        <v>22.63608870967742</v>
      </c>
      <c r="AZ154">
        <f t="shared" si="85"/>
        <v>23.107673891129036</v>
      </c>
      <c r="BA154">
        <f t="shared" si="85"/>
        <v>23.579259072580644</v>
      </c>
      <c r="BB154">
        <f t="shared" si="85"/>
        <v>24.05084425403226</v>
      </c>
      <c r="BC154">
        <f t="shared" si="85"/>
        <v>24.522429435483875</v>
      </c>
      <c r="BD154">
        <f t="shared" si="85"/>
        <v>24.994014616935484</v>
      </c>
      <c r="BE154">
        <f t="shared" si="85"/>
        <v>25.465599798387096</v>
      </c>
      <c r="BF154">
        <f t="shared" si="85"/>
        <v>25.937184979838715</v>
      </c>
      <c r="BG154">
        <f t="shared" si="85"/>
        <v>26.408770161290324</v>
      </c>
      <c r="BH154">
        <f t="shared" si="85"/>
        <v>26.880355342741936</v>
      </c>
      <c r="BI154">
        <f t="shared" si="85"/>
        <v>27.351940524193555</v>
      </c>
      <c r="BJ154">
        <f t="shared" si="85"/>
        <v>27.823525705645164</v>
      </c>
      <c r="BK154">
        <f t="shared" si="85"/>
        <v>28.295110887096776</v>
      </c>
      <c r="BL154">
        <f t="shared" si="85"/>
        <v>28.766696068548384</v>
      </c>
      <c r="BM154">
        <f t="shared" si="85"/>
        <v>29.238281250000004</v>
      </c>
      <c r="BN154">
        <f t="shared" si="85"/>
        <v>29.709866431451616</v>
      </c>
      <c r="BO154">
        <f t="shared" si="85"/>
        <v>30.181451612903224</v>
      </c>
    </row>
    <row r="155" spans="2:67" x14ac:dyDescent="0.25">
      <c r="B155" s="1">
        <f t="shared" si="81"/>
        <v>10</v>
      </c>
      <c r="C155">
        <f t="shared" ref="C155:AH155" si="86">((C69/$C112)-1)*$B155</f>
        <v>0</v>
      </c>
      <c r="D155">
        <f t="shared" si="86"/>
        <v>0.94317036290322731</v>
      </c>
      <c r="E155">
        <f t="shared" si="86"/>
        <v>1.8863407258064524</v>
      </c>
      <c r="F155">
        <f t="shared" si="86"/>
        <v>2.8295110887096775</v>
      </c>
      <c r="G155">
        <f t="shared" si="86"/>
        <v>3.7726814516129048</v>
      </c>
      <c r="H155">
        <f t="shared" si="86"/>
        <v>4.7158518145161299</v>
      </c>
      <c r="I155">
        <f t="shared" si="86"/>
        <v>5.659022177419355</v>
      </c>
      <c r="J155">
        <f t="shared" si="86"/>
        <v>6.6021925403225818</v>
      </c>
      <c r="K155">
        <f t="shared" si="86"/>
        <v>7.5453629032258078</v>
      </c>
      <c r="L155">
        <f t="shared" si="86"/>
        <v>8.4885332661290356</v>
      </c>
      <c r="M155">
        <f t="shared" si="86"/>
        <v>9.431703629032258</v>
      </c>
      <c r="N155">
        <f t="shared" si="86"/>
        <v>10.374873991935484</v>
      </c>
      <c r="O155">
        <f t="shared" si="86"/>
        <v>11.31804435483871</v>
      </c>
      <c r="P155">
        <f t="shared" si="86"/>
        <v>12.261214717741936</v>
      </c>
      <c r="Q155">
        <f t="shared" si="86"/>
        <v>13.204385080645164</v>
      </c>
      <c r="R155">
        <f t="shared" si="86"/>
        <v>14.14755544354839</v>
      </c>
      <c r="S155">
        <f t="shared" si="86"/>
        <v>15.090725806451616</v>
      </c>
      <c r="T155">
        <f t="shared" si="86"/>
        <v>16.03389616935484</v>
      </c>
      <c r="U155">
        <f t="shared" si="86"/>
        <v>16.977066532258071</v>
      </c>
      <c r="V155">
        <f t="shared" si="86"/>
        <v>17.920236895161288</v>
      </c>
      <c r="W155">
        <f t="shared" si="86"/>
        <v>18.863407258064516</v>
      </c>
      <c r="X155">
        <f t="shared" si="86"/>
        <v>19.80657762096774</v>
      </c>
      <c r="Y155">
        <f t="shared" si="86"/>
        <v>20.749747983870964</v>
      </c>
      <c r="Z155">
        <f t="shared" si="86"/>
        <v>21.692918346774199</v>
      </c>
      <c r="AA155">
        <f t="shared" si="86"/>
        <v>22.63608870967742</v>
      </c>
      <c r="AB155">
        <f t="shared" si="86"/>
        <v>23.579259072580644</v>
      </c>
      <c r="AC155">
        <f t="shared" si="86"/>
        <v>24.522429435483872</v>
      </c>
      <c r="AD155">
        <f t="shared" si="86"/>
        <v>25.4655997983871</v>
      </c>
      <c r="AE155">
        <f t="shared" si="86"/>
        <v>26.40877016129032</v>
      </c>
      <c r="AF155">
        <f t="shared" si="86"/>
        <v>27.351940524193552</v>
      </c>
      <c r="AG155">
        <f t="shared" si="86"/>
        <v>28.295110887096779</v>
      </c>
      <c r="AH155">
        <f t="shared" si="86"/>
        <v>29.23828125</v>
      </c>
      <c r="AI155">
        <f t="shared" ref="AI155:BO155" si="87">((AI69/$C112)-1)*$B155</f>
        <v>30.181451612903221</v>
      </c>
      <c r="AJ155">
        <f t="shared" si="87"/>
        <v>31.124621975806448</v>
      </c>
      <c r="AK155">
        <f t="shared" si="87"/>
        <v>32.06779233870968</v>
      </c>
      <c r="AL155">
        <f t="shared" si="87"/>
        <v>33.010962701612897</v>
      </c>
      <c r="AM155">
        <f t="shared" si="87"/>
        <v>33.954133064516128</v>
      </c>
      <c r="AN155">
        <f t="shared" si="87"/>
        <v>34.897303427419352</v>
      </c>
      <c r="AO155">
        <f t="shared" si="87"/>
        <v>35.840473790322577</v>
      </c>
      <c r="AP155">
        <f t="shared" si="87"/>
        <v>36.783644153225808</v>
      </c>
      <c r="AQ155">
        <f t="shared" si="87"/>
        <v>37.726814516129032</v>
      </c>
      <c r="AR155">
        <f t="shared" si="87"/>
        <v>38.669984879032249</v>
      </c>
      <c r="AS155">
        <f t="shared" si="87"/>
        <v>39.613155241935488</v>
      </c>
      <c r="AT155">
        <f t="shared" si="87"/>
        <v>40.556325604838712</v>
      </c>
      <c r="AU155">
        <f t="shared" si="87"/>
        <v>41.499495967741929</v>
      </c>
      <c r="AV155">
        <f t="shared" si="87"/>
        <v>42.442666330645153</v>
      </c>
      <c r="AW155">
        <f t="shared" si="87"/>
        <v>43.385836693548391</v>
      </c>
      <c r="AX155">
        <f t="shared" si="87"/>
        <v>44.329007056451616</v>
      </c>
      <c r="AY155">
        <f t="shared" si="87"/>
        <v>45.27217741935484</v>
      </c>
      <c r="AZ155">
        <f t="shared" si="87"/>
        <v>46.215347782258071</v>
      </c>
      <c r="BA155">
        <f t="shared" si="87"/>
        <v>47.158518145161288</v>
      </c>
      <c r="BB155">
        <f t="shared" si="87"/>
        <v>48.10168850806452</v>
      </c>
      <c r="BC155">
        <f t="shared" si="87"/>
        <v>49.044858870967751</v>
      </c>
      <c r="BD155">
        <f t="shared" si="87"/>
        <v>49.988029233870968</v>
      </c>
      <c r="BE155">
        <f t="shared" si="87"/>
        <v>50.931199596774192</v>
      </c>
      <c r="BF155">
        <f t="shared" si="87"/>
        <v>51.874369959677431</v>
      </c>
      <c r="BG155">
        <f t="shared" si="87"/>
        <v>52.817540322580648</v>
      </c>
      <c r="BH155">
        <f t="shared" si="87"/>
        <v>53.760710685483872</v>
      </c>
      <c r="BI155">
        <f t="shared" si="87"/>
        <v>54.70388104838711</v>
      </c>
      <c r="BJ155">
        <f t="shared" si="87"/>
        <v>55.647051411290327</v>
      </c>
      <c r="BK155">
        <f t="shared" si="87"/>
        <v>56.590221774193552</v>
      </c>
      <c r="BL155">
        <f t="shared" si="87"/>
        <v>57.533392137096769</v>
      </c>
      <c r="BM155">
        <f t="shared" si="87"/>
        <v>58.476562500000007</v>
      </c>
      <c r="BN155">
        <f t="shared" si="87"/>
        <v>59.419732862903231</v>
      </c>
      <c r="BO155">
        <f t="shared" si="87"/>
        <v>60.362903225806448</v>
      </c>
    </row>
    <row r="156" spans="2:67" x14ac:dyDescent="0.25">
      <c r="B156" s="1">
        <f t="shared" si="81"/>
        <v>15</v>
      </c>
      <c r="C156">
        <f t="shared" ref="C156:AH156" si="88">((C70/$C113)-1)*$B156</f>
        <v>0</v>
      </c>
      <c r="D156">
        <f t="shared" si="88"/>
        <v>1.4147555443548376</v>
      </c>
      <c r="E156">
        <f t="shared" si="88"/>
        <v>2.8295110887096753</v>
      </c>
      <c r="F156">
        <f t="shared" si="88"/>
        <v>4.244266633064516</v>
      </c>
      <c r="G156">
        <f t="shared" si="88"/>
        <v>5.6590221774193541</v>
      </c>
      <c r="H156">
        <f t="shared" si="88"/>
        <v>7.0737777217741913</v>
      </c>
      <c r="I156">
        <f t="shared" si="88"/>
        <v>8.488533266129032</v>
      </c>
      <c r="J156">
        <f t="shared" si="88"/>
        <v>9.9032888104838666</v>
      </c>
      <c r="K156">
        <f t="shared" si="88"/>
        <v>11.318044354838705</v>
      </c>
      <c r="L156">
        <f t="shared" si="88"/>
        <v>12.732799899193544</v>
      </c>
      <c r="M156">
        <f t="shared" si="88"/>
        <v>14.147555443548383</v>
      </c>
      <c r="N156">
        <f t="shared" si="88"/>
        <v>15.562310987903221</v>
      </c>
      <c r="O156">
        <f t="shared" si="88"/>
        <v>16.977066532258064</v>
      </c>
      <c r="P156">
        <f t="shared" si="88"/>
        <v>18.391822076612897</v>
      </c>
      <c r="Q156">
        <f t="shared" si="88"/>
        <v>19.806577620967733</v>
      </c>
      <c r="R156">
        <f t="shared" si="88"/>
        <v>21.221333165322577</v>
      </c>
      <c r="S156">
        <f t="shared" si="88"/>
        <v>22.636088709677423</v>
      </c>
      <c r="T156">
        <f t="shared" si="88"/>
        <v>24.050844254032253</v>
      </c>
      <c r="U156">
        <f t="shared" si="88"/>
        <v>25.465599798387096</v>
      </c>
      <c r="V156">
        <f t="shared" si="88"/>
        <v>26.880355342741936</v>
      </c>
      <c r="W156">
        <f t="shared" si="88"/>
        <v>28.295110887096765</v>
      </c>
      <c r="X156">
        <f t="shared" si="88"/>
        <v>29.709866431451609</v>
      </c>
      <c r="Y156">
        <f t="shared" si="88"/>
        <v>31.124621975806448</v>
      </c>
      <c r="Z156">
        <f t="shared" si="88"/>
        <v>32.539377520161288</v>
      </c>
      <c r="AA156">
        <f t="shared" si="88"/>
        <v>33.954133064516121</v>
      </c>
      <c r="AB156">
        <f t="shared" si="88"/>
        <v>35.368888608870968</v>
      </c>
      <c r="AC156">
        <f t="shared" si="88"/>
        <v>36.783644153225794</v>
      </c>
      <c r="AD156">
        <f t="shared" si="88"/>
        <v>38.198399697580633</v>
      </c>
      <c r="AE156">
        <f t="shared" si="88"/>
        <v>39.613155241935473</v>
      </c>
      <c r="AF156">
        <f t="shared" si="88"/>
        <v>41.027910786290313</v>
      </c>
      <c r="AG156">
        <f t="shared" si="88"/>
        <v>42.442666330645146</v>
      </c>
      <c r="AH156">
        <f t="shared" si="88"/>
        <v>43.857421875</v>
      </c>
      <c r="AI156">
        <f t="shared" ref="AI156:BO156" si="89">((AI70/$C113)-1)*$B156</f>
        <v>45.272177419354833</v>
      </c>
      <c r="AJ156">
        <f t="shared" si="89"/>
        <v>46.686932963709673</v>
      </c>
      <c r="AK156">
        <f t="shared" si="89"/>
        <v>48.101688508064505</v>
      </c>
      <c r="AL156">
        <f t="shared" si="89"/>
        <v>49.516444052419352</v>
      </c>
      <c r="AM156">
        <f t="shared" si="89"/>
        <v>50.931199596774192</v>
      </c>
      <c r="AN156">
        <f t="shared" si="89"/>
        <v>52.345955141129025</v>
      </c>
      <c r="AO156">
        <f t="shared" si="89"/>
        <v>53.760710685483872</v>
      </c>
      <c r="AP156">
        <f t="shared" si="89"/>
        <v>55.175466229838712</v>
      </c>
      <c r="AQ156">
        <f t="shared" si="89"/>
        <v>56.590221774193544</v>
      </c>
      <c r="AR156">
        <f t="shared" si="89"/>
        <v>58.004977318548391</v>
      </c>
      <c r="AS156">
        <f t="shared" si="89"/>
        <v>59.419732862903217</v>
      </c>
      <c r="AT156">
        <f t="shared" si="89"/>
        <v>60.83448840725805</v>
      </c>
      <c r="AU156">
        <f t="shared" si="89"/>
        <v>62.249243951612897</v>
      </c>
      <c r="AV156">
        <f t="shared" si="89"/>
        <v>63.663999495967744</v>
      </c>
      <c r="AW156">
        <f t="shared" si="89"/>
        <v>65.078755040322577</v>
      </c>
      <c r="AX156">
        <f t="shared" si="89"/>
        <v>66.493510584677409</v>
      </c>
      <c r="AY156">
        <f t="shared" si="89"/>
        <v>67.908266129032242</v>
      </c>
      <c r="AZ156">
        <f t="shared" si="89"/>
        <v>69.323021673387075</v>
      </c>
      <c r="BA156">
        <f t="shared" si="89"/>
        <v>70.737777217741922</v>
      </c>
      <c r="BB156">
        <f t="shared" si="89"/>
        <v>72.152532762096769</v>
      </c>
      <c r="BC156">
        <f t="shared" si="89"/>
        <v>73.567288306451601</v>
      </c>
      <c r="BD156">
        <f t="shared" si="89"/>
        <v>74.982043850806434</v>
      </c>
      <c r="BE156">
        <f t="shared" si="89"/>
        <v>76.396799395161267</v>
      </c>
      <c r="BF156">
        <f t="shared" si="89"/>
        <v>77.8115549395161</v>
      </c>
      <c r="BG156">
        <f t="shared" si="89"/>
        <v>79.226310483870947</v>
      </c>
      <c r="BH156">
        <f t="shared" si="89"/>
        <v>80.641066028225794</v>
      </c>
      <c r="BI156">
        <f t="shared" si="89"/>
        <v>82.055821572580626</v>
      </c>
      <c r="BJ156">
        <f t="shared" si="89"/>
        <v>83.470577116935473</v>
      </c>
      <c r="BK156">
        <f t="shared" si="89"/>
        <v>84.885332661290292</v>
      </c>
      <c r="BL156">
        <f t="shared" si="89"/>
        <v>86.300088205645139</v>
      </c>
      <c r="BM156">
        <f t="shared" si="89"/>
        <v>87.714843749999986</v>
      </c>
      <c r="BN156">
        <f t="shared" si="89"/>
        <v>89.129599294354819</v>
      </c>
      <c r="BO156">
        <f t="shared" si="89"/>
        <v>90.544354838709666</v>
      </c>
    </row>
    <row r="157" spans="2:67" x14ac:dyDescent="0.25">
      <c r="B157" s="1">
        <f t="shared" si="81"/>
        <v>20</v>
      </c>
      <c r="C157">
        <f t="shared" ref="C157:AH157" si="90">((C71/$C114)-1)*$B157</f>
        <v>0</v>
      </c>
      <c r="D157">
        <f t="shared" si="90"/>
        <v>1.8863407258064546</v>
      </c>
      <c r="E157">
        <f t="shared" si="90"/>
        <v>3.7726814516129048</v>
      </c>
      <c r="F157">
        <f t="shared" si="90"/>
        <v>5.659022177419355</v>
      </c>
      <c r="G157">
        <f t="shared" si="90"/>
        <v>7.5453629032258096</v>
      </c>
      <c r="H157">
        <f t="shared" si="90"/>
        <v>9.4317036290322598</v>
      </c>
      <c r="I157">
        <f t="shared" si="90"/>
        <v>11.31804435483871</v>
      </c>
      <c r="J157">
        <f t="shared" si="90"/>
        <v>13.204385080645164</v>
      </c>
      <c r="K157">
        <f t="shared" si="90"/>
        <v>15.090725806451616</v>
      </c>
      <c r="L157">
        <f t="shared" si="90"/>
        <v>16.977066532258071</v>
      </c>
      <c r="M157">
        <f t="shared" si="90"/>
        <v>18.863407258064516</v>
      </c>
      <c r="N157">
        <f t="shared" si="90"/>
        <v>20.749747983870968</v>
      </c>
      <c r="O157">
        <f t="shared" si="90"/>
        <v>22.63608870967742</v>
      </c>
      <c r="P157">
        <f t="shared" si="90"/>
        <v>24.522429435483872</v>
      </c>
      <c r="Q157">
        <f t="shared" si="90"/>
        <v>26.408770161290327</v>
      </c>
      <c r="R157">
        <f t="shared" si="90"/>
        <v>28.295110887096779</v>
      </c>
      <c r="S157">
        <f t="shared" si="90"/>
        <v>30.181451612903231</v>
      </c>
      <c r="T157">
        <f t="shared" si="90"/>
        <v>32.06779233870968</v>
      </c>
      <c r="U157">
        <f t="shared" si="90"/>
        <v>33.954133064516142</v>
      </c>
      <c r="V157">
        <f t="shared" si="90"/>
        <v>35.840473790322577</v>
      </c>
      <c r="W157">
        <f t="shared" si="90"/>
        <v>37.726814516129032</v>
      </c>
      <c r="X157">
        <f t="shared" si="90"/>
        <v>39.61315524193548</v>
      </c>
      <c r="Y157">
        <f t="shared" si="90"/>
        <v>41.499495967741929</v>
      </c>
      <c r="Z157">
        <f t="shared" si="90"/>
        <v>43.385836693548399</v>
      </c>
      <c r="AA157">
        <f t="shared" si="90"/>
        <v>45.27217741935484</v>
      </c>
      <c r="AB157">
        <f t="shared" si="90"/>
        <v>47.158518145161288</v>
      </c>
      <c r="AC157">
        <f t="shared" si="90"/>
        <v>49.044858870967744</v>
      </c>
      <c r="AD157">
        <f t="shared" si="90"/>
        <v>50.931199596774199</v>
      </c>
      <c r="AE157">
        <f t="shared" si="90"/>
        <v>52.817540322580641</v>
      </c>
      <c r="AF157">
        <f t="shared" si="90"/>
        <v>54.703881048387103</v>
      </c>
      <c r="AG157">
        <f t="shared" si="90"/>
        <v>56.590221774193559</v>
      </c>
      <c r="AH157">
        <f t="shared" si="90"/>
        <v>58.4765625</v>
      </c>
      <c r="AI157">
        <f t="shared" ref="AI157:BO157" si="91">((AI71/$C114)-1)*$B157</f>
        <v>60.362903225806441</v>
      </c>
      <c r="AJ157">
        <f t="shared" si="91"/>
        <v>62.249243951612897</v>
      </c>
      <c r="AK157">
        <f t="shared" si="91"/>
        <v>64.135584677419359</v>
      </c>
      <c r="AL157">
        <f t="shared" si="91"/>
        <v>66.021925403225794</v>
      </c>
      <c r="AM157">
        <f t="shared" si="91"/>
        <v>67.908266129032256</v>
      </c>
      <c r="AN157">
        <f t="shared" si="91"/>
        <v>69.794606854838705</v>
      </c>
      <c r="AO157">
        <f t="shared" si="91"/>
        <v>71.680947580645153</v>
      </c>
      <c r="AP157">
        <f t="shared" si="91"/>
        <v>73.567288306451616</v>
      </c>
      <c r="AQ157">
        <f t="shared" si="91"/>
        <v>75.453629032258064</v>
      </c>
      <c r="AR157">
        <f t="shared" si="91"/>
        <v>77.339969758064498</v>
      </c>
      <c r="AS157">
        <f t="shared" si="91"/>
        <v>79.226310483870975</v>
      </c>
      <c r="AT157">
        <f t="shared" si="91"/>
        <v>81.112651209677423</v>
      </c>
      <c r="AU157">
        <f t="shared" si="91"/>
        <v>82.998991935483858</v>
      </c>
      <c r="AV157">
        <f t="shared" si="91"/>
        <v>84.885332661290306</v>
      </c>
      <c r="AW157">
        <f t="shared" si="91"/>
        <v>86.771673387096783</v>
      </c>
      <c r="AX157">
        <f t="shared" si="91"/>
        <v>88.658014112903231</v>
      </c>
      <c r="AY157">
        <f t="shared" si="91"/>
        <v>90.54435483870968</v>
      </c>
      <c r="AZ157">
        <f t="shared" si="91"/>
        <v>92.430695564516142</v>
      </c>
      <c r="BA157">
        <f t="shared" si="91"/>
        <v>94.317036290322577</v>
      </c>
      <c r="BB157">
        <f t="shared" si="91"/>
        <v>96.203377016129039</v>
      </c>
      <c r="BC157">
        <f t="shared" si="91"/>
        <v>98.089717741935502</v>
      </c>
      <c r="BD157">
        <f t="shared" si="91"/>
        <v>99.976058467741936</v>
      </c>
      <c r="BE157">
        <f t="shared" si="91"/>
        <v>101.86239919354838</v>
      </c>
      <c r="BF157">
        <f t="shared" si="91"/>
        <v>103.74873991935486</v>
      </c>
      <c r="BG157">
        <f t="shared" si="91"/>
        <v>105.6350806451613</v>
      </c>
      <c r="BH157">
        <f t="shared" si="91"/>
        <v>107.52142137096774</v>
      </c>
      <c r="BI157">
        <f t="shared" si="91"/>
        <v>109.40776209677422</v>
      </c>
      <c r="BJ157">
        <f t="shared" si="91"/>
        <v>111.29410282258065</v>
      </c>
      <c r="BK157">
        <f t="shared" si="91"/>
        <v>113.1804435483871</v>
      </c>
      <c r="BL157">
        <f t="shared" si="91"/>
        <v>115.06678427419354</v>
      </c>
      <c r="BM157">
        <f t="shared" si="91"/>
        <v>116.95312500000001</v>
      </c>
      <c r="BN157">
        <f t="shared" si="91"/>
        <v>118.83946572580646</v>
      </c>
      <c r="BO157">
        <f t="shared" si="91"/>
        <v>120.7258064516129</v>
      </c>
    </row>
    <row r="158" spans="2:67" x14ac:dyDescent="0.25">
      <c r="B158" s="1">
        <f t="shared" si="81"/>
        <v>25</v>
      </c>
      <c r="C158">
        <f t="shared" ref="C158:AH158" si="92">((C72/$C115)-1)*$B158</f>
        <v>0</v>
      </c>
      <c r="D158">
        <f t="shared" si="92"/>
        <v>2.3579259072580627</v>
      </c>
      <c r="E158">
        <f t="shared" si="92"/>
        <v>4.7158518145161308</v>
      </c>
      <c r="F158">
        <f t="shared" si="92"/>
        <v>7.0737777217741993</v>
      </c>
      <c r="G158">
        <f t="shared" si="92"/>
        <v>9.4317036290322616</v>
      </c>
      <c r="H158">
        <f t="shared" si="92"/>
        <v>11.789629536290324</v>
      </c>
      <c r="I158">
        <f t="shared" si="92"/>
        <v>14.147555443548388</v>
      </c>
      <c r="J158">
        <f t="shared" si="92"/>
        <v>16.505481350806456</v>
      </c>
      <c r="K158">
        <f t="shared" si="92"/>
        <v>18.86340725806452</v>
      </c>
      <c r="L158">
        <f t="shared" si="92"/>
        <v>21.221333165322587</v>
      </c>
      <c r="M158">
        <f t="shared" si="92"/>
        <v>23.579259072580648</v>
      </c>
      <c r="N158">
        <f t="shared" si="92"/>
        <v>25.937184979838712</v>
      </c>
      <c r="O158">
        <f t="shared" si="92"/>
        <v>28.295110887096786</v>
      </c>
      <c r="P158">
        <f t="shared" si="92"/>
        <v>30.653036794354847</v>
      </c>
      <c r="Q158">
        <f t="shared" si="92"/>
        <v>33.010962701612911</v>
      </c>
      <c r="R158">
        <f t="shared" si="92"/>
        <v>35.368888608870975</v>
      </c>
      <c r="S158">
        <f t="shared" si="92"/>
        <v>37.726814516129039</v>
      </c>
      <c r="T158">
        <f t="shared" si="92"/>
        <v>40.084740423387103</v>
      </c>
      <c r="U158">
        <f t="shared" si="92"/>
        <v>42.44266633064516</v>
      </c>
      <c r="V158">
        <f t="shared" si="92"/>
        <v>44.800592237903238</v>
      </c>
      <c r="W158">
        <f t="shared" si="92"/>
        <v>47.158518145161295</v>
      </c>
      <c r="X158">
        <f t="shared" si="92"/>
        <v>49.516444052419359</v>
      </c>
      <c r="Y158">
        <f t="shared" si="92"/>
        <v>51.874369959677438</v>
      </c>
      <c r="Z158">
        <f t="shared" si="92"/>
        <v>54.232295866935502</v>
      </c>
      <c r="AA158">
        <f t="shared" si="92"/>
        <v>56.590221774193559</v>
      </c>
      <c r="AB158">
        <f t="shared" si="92"/>
        <v>58.948147681451616</v>
      </c>
      <c r="AC158">
        <f t="shared" si="92"/>
        <v>61.306073588709673</v>
      </c>
      <c r="AD158">
        <f t="shared" si="92"/>
        <v>63.663999495967751</v>
      </c>
      <c r="AE158">
        <f t="shared" si="92"/>
        <v>66.021925403225808</v>
      </c>
      <c r="AF158">
        <f t="shared" si="92"/>
        <v>68.379851310483872</v>
      </c>
      <c r="AG158">
        <f t="shared" si="92"/>
        <v>70.737777217741922</v>
      </c>
      <c r="AH158">
        <f t="shared" si="92"/>
        <v>73.095703125</v>
      </c>
      <c r="AI158">
        <f t="shared" ref="AI158:BO158" si="93">((AI72/$C115)-1)*$B158</f>
        <v>75.45362903225805</v>
      </c>
      <c r="AJ158">
        <f t="shared" si="93"/>
        <v>77.811554939516128</v>
      </c>
      <c r="AK158">
        <f t="shared" si="93"/>
        <v>80.169480846774206</v>
      </c>
      <c r="AL158">
        <f t="shared" si="93"/>
        <v>82.527406754032256</v>
      </c>
      <c r="AM158">
        <f t="shared" si="93"/>
        <v>84.88533266129032</v>
      </c>
      <c r="AN158">
        <f t="shared" si="93"/>
        <v>87.243258568548399</v>
      </c>
      <c r="AO158">
        <f t="shared" si="93"/>
        <v>89.601184475806448</v>
      </c>
      <c r="AP158">
        <f t="shared" si="93"/>
        <v>91.959110383064527</v>
      </c>
      <c r="AQ158">
        <f t="shared" si="93"/>
        <v>94.317036290322591</v>
      </c>
      <c r="AR158">
        <f t="shared" si="93"/>
        <v>96.674962197580655</v>
      </c>
      <c r="AS158">
        <f t="shared" si="93"/>
        <v>99.032888104838719</v>
      </c>
      <c r="AT158">
        <f t="shared" si="93"/>
        <v>101.39081401209677</v>
      </c>
      <c r="AU158">
        <f t="shared" si="93"/>
        <v>103.74873991935485</v>
      </c>
      <c r="AV158">
        <f t="shared" si="93"/>
        <v>106.10666582661293</v>
      </c>
      <c r="AW158">
        <f t="shared" si="93"/>
        <v>108.46459173387098</v>
      </c>
      <c r="AX158">
        <f t="shared" si="93"/>
        <v>110.82251764112905</v>
      </c>
      <c r="AY158">
        <f t="shared" si="93"/>
        <v>113.1804435483871</v>
      </c>
      <c r="AZ158">
        <f t="shared" si="93"/>
        <v>115.53836945564517</v>
      </c>
      <c r="BA158">
        <f t="shared" si="93"/>
        <v>117.89629536290325</v>
      </c>
      <c r="BB158">
        <f t="shared" si="93"/>
        <v>120.2542212701613</v>
      </c>
      <c r="BC158">
        <f t="shared" si="93"/>
        <v>122.61214717741937</v>
      </c>
      <c r="BD158">
        <f t="shared" si="93"/>
        <v>124.97007308467742</v>
      </c>
      <c r="BE158">
        <f t="shared" si="93"/>
        <v>127.3279989919355</v>
      </c>
      <c r="BF158">
        <f t="shared" si="93"/>
        <v>129.68592489919357</v>
      </c>
      <c r="BG158">
        <f t="shared" si="93"/>
        <v>132.04385080645162</v>
      </c>
      <c r="BH158">
        <f t="shared" si="93"/>
        <v>134.40177671370969</v>
      </c>
      <c r="BI158">
        <f t="shared" si="93"/>
        <v>136.75970262096774</v>
      </c>
      <c r="BJ158">
        <f t="shared" si="93"/>
        <v>139.11762852822579</v>
      </c>
      <c r="BK158">
        <f t="shared" si="93"/>
        <v>141.47555443548387</v>
      </c>
      <c r="BL158">
        <f t="shared" si="93"/>
        <v>143.83348034274192</v>
      </c>
      <c r="BM158">
        <f t="shared" si="93"/>
        <v>146.19140625</v>
      </c>
      <c r="BN158">
        <f t="shared" si="93"/>
        <v>148.54933215725805</v>
      </c>
      <c r="BO158">
        <f t="shared" si="93"/>
        <v>150.90725806451613</v>
      </c>
    </row>
    <row r="159" spans="2:67" x14ac:dyDescent="0.25">
      <c r="B159" s="1">
        <f t="shared" si="81"/>
        <v>30</v>
      </c>
      <c r="C159">
        <f t="shared" ref="C159:AH159" si="94">((C73/$C116)-1)*$B159</f>
        <v>0</v>
      </c>
      <c r="D159">
        <f t="shared" si="94"/>
        <v>2.8295110887096753</v>
      </c>
      <c r="E159">
        <f t="shared" si="94"/>
        <v>5.6590221774193505</v>
      </c>
      <c r="F159">
        <f t="shared" si="94"/>
        <v>8.488533266129032</v>
      </c>
      <c r="G159">
        <f t="shared" si="94"/>
        <v>11.318044354838708</v>
      </c>
      <c r="H159">
        <f t="shared" si="94"/>
        <v>14.147555443548383</v>
      </c>
      <c r="I159">
        <f t="shared" si="94"/>
        <v>16.977066532258064</v>
      </c>
      <c r="J159">
        <f t="shared" si="94"/>
        <v>19.806577620967733</v>
      </c>
      <c r="K159">
        <f t="shared" si="94"/>
        <v>22.636088709677409</v>
      </c>
      <c r="L159">
        <f t="shared" si="94"/>
        <v>25.465599798387089</v>
      </c>
      <c r="M159">
        <f t="shared" si="94"/>
        <v>28.295110887096765</v>
      </c>
      <c r="N159">
        <f t="shared" si="94"/>
        <v>31.124621975806441</v>
      </c>
      <c r="O159">
        <f t="shared" si="94"/>
        <v>33.954133064516128</v>
      </c>
      <c r="P159">
        <f t="shared" si="94"/>
        <v>36.783644153225794</v>
      </c>
      <c r="Q159">
        <f t="shared" si="94"/>
        <v>39.613155241935466</v>
      </c>
      <c r="R159">
        <f t="shared" si="94"/>
        <v>42.442666330645153</v>
      </c>
      <c r="S159">
        <f t="shared" si="94"/>
        <v>45.272177419354847</v>
      </c>
      <c r="T159">
        <f t="shared" si="94"/>
        <v>48.101688508064505</v>
      </c>
      <c r="U159">
        <f t="shared" si="94"/>
        <v>50.931199596774192</v>
      </c>
      <c r="V159">
        <f t="shared" si="94"/>
        <v>53.760710685483872</v>
      </c>
      <c r="W159">
        <f t="shared" si="94"/>
        <v>56.59022177419353</v>
      </c>
      <c r="X159">
        <f t="shared" si="94"/>
        <v>59.419732862903217</v>
      </c>
      <c r="Y159">
        <f t="shared" si="94"/>
        <v>62.249243951612897</v>
      </c>
      <c r="Z159">
        <f t="shared" si="94"/>
        <v>65.078755040322577</v>
      </c>
      <c r="AA159">
        <f t="shared" si="94"/>
        <v>67.908266129032242</v>
      </c>
      <c r="AB159">
        <f t="shared" si="94"/>
        <v>70.737777217741936</v>
      </c>
      <c r="AC159">
        <f t="shared" si="94"/>
        <v>73.567288306451587</v>
      </c>
      <c r="AD159">
        <f t="shared" si="94"/>
        <v>76.396799395161267</v>
      </c>
      <c r="AE159">
        <f t="shared" si="94"/>
        <v>79.226310483870947</v>
      </c>
      <c r="AF159">
        <f t="shared" si="94"/>
        <v>82.055821572580626</v>
      </c>
      <c r="AG159">
        <f t="shared" si="94"/>
        <v>84.885332661290292</v>
      </c>
      <c r="AH159">
        <f t="shared" si="94"/>
        <v>87.71484375</v>
      </c>
      <c r="AI159">
        <f t="shared" ref="AI159:BO159" si="95">((AI73/$C116)-1)*$B159</f>
        <v>90.544354838709666</v>
      </c>
      <c r="AJ159">
        <f t="shared" si="95"/>
        <v>93.373865927419345</v>
      </c>
      <c r="AK159">
        <f t="shared" si="95"/>
        <v>96.203377016129011</v>
      </c>
      <c r="AL159">
        <f t="shared" si="95"/>
        <v>99.032888104838705</v>
      </c>
      <c r="AM159">
        <f t="shared" si="95"/>
        <v>101.86239919354838</v>
      </c>
      <c r="AN159">
        <f t="shared" si="95"/>
        <v>104.69191028225805</v>
      </c>
      <c r="AO159">
        <f t="shared" si="95"/>
        <v>107.52142137096774</v>
      </c>
      <c r="AP159">
        <f t="shared" si="95"/>
        <v>110.35093245967742</v>
      </c>
      <c r="AQ159">
        <f t="shared" si="95"/>
        <v>113.18044354838709</v>
      </c>
      <c r="AR159">
        <f t="shared" si="95"/>
        <v>116.00995463709678</v>
      </c>
      <c r="AS159">
        <f t="shared" si="95"/>
        <v>118.83946572580643</v>
      </c>
      <c r="AT159">
        <f t="shared" si="95"/>
        <v>121.6689768145161</v>
      </c>
      <c r="AU159">
        <f t="shared" si="95"/>
        <v>124.49848790322579</v>
      </c>
      <c r="AV159">
        <f t="shared" si="95"/>
        <v>127.32799899193549</v>
      </c>
      <c r="AW159">
        <f t="shared" si="95"/>
        <v>130.15751008064515</v>
      </c>
      <c r="AX159">
        <f t="shared" si="95"/>
        <v>132.98702116935482</v>
      </c>
      <c r="AY159">
        <f t="shared" si="95"/>
        <v>135.81653225806448</v>
      </c>
      <c r="AZ159">
        <f t="shared" si="95"/>
        <v>138.64604334677415</v>
      </c>
      <c r="BA159">
        <f t="shared" si="95"/>
        <v>141.47555443548384</v>
      </c>
      <c r="BB159">
        <f t="shared" si="95"/>
        <v>144.30506552419354</v>
      </c>
      <c r="BC159">
        <f t="shared" si="95"/>
        <v>147.1345766129032</v>
      </c>
      <c r="BD159">
        <f t="shared" si="95"/>
        <v>149.96408770161287</v>
      </c>
      <c r="BE159">
        <f t="shared" si="95"/>
        <v>152.79359879032253</v>
      </c>
      <c r="BF159">
        <f t="shared" si="95"/>
        <v>155.6231098790322</v>
      </c>
      <c r="BG159">
        <f t="shared" si="95"/>
        <v>158.45262096774189</v>
      </c>
      <c r="BH159">
        <f t="shared" si="95"/>
        <v>161.28213205645159</v>
      </c>
      <c r="BI159">
        <f t="shared" si="95"/>
        <v>164.11164314516125</v>
      </c>
      <c r="BJ159">
        <f t="shared" si="95"/>
        <v>166.94115423387095</v>
      </c>
      <c r="BK159">
        <f t="shared" si="95"/>
        <v>169.77066532258058</v>
      </c>
      <c r="BL159">
        <f t="shared" si="95"/>
        <v>172.60017641129028</v>
      </c>
      <c r="BM159">
        <f t="shared" si="95"/>
        <v>175.42968749999997</v>
      </c>
      <c r="BN159">
        <f t="shared" si="95"/>
        <v>178.25919858870964</v>
      </c>
      <c r="BO159">
        <f t="shared" si="95"/>
        <v>181.08870967741933</v>
      </c>
    </row>
    <row r="160" spans="2:67" x14ac:dyDescent="0.25">
      <c r="B160" s="1">
        <f t="shared" si="81"/>
        <v>35</v>
      </c>
      <c r="C160">
        <f t="shared" ref="C160:AH160" si="96">((C74/$C117)-1)*$B160</f>
        <v>0</v>
      </c>
      <c r="D160">
        <f t="shared" si="96"/>
        <v>3.3010962701612954</v>
      </c>
      <c r="E160">
        <f t="shared" si="96"/>
        <v>6.6021925403225836</v>
      </c>
      <c r="F160">
        <f t="shared" si="96"/>
        <v>9.903288810483879</v>
      </c>
      <c r="G160">
        <f t="shared" si="96"/>
        <v>13.204385080645167</v>
      </c>
      <c r="H160">
        <f t="shared" si="96"/>
        <v>16.505481350806463</v>
      </c>
      <c r="I160">
        <f t="shared" si="96"/>
        <v>19.806577620967744</v>
      </c>
      <c r="J160">
        <f t="shared" si="96"/>
        <v>23.107673891129046</v>
      </c>
      <c r="K160">
        <f t="shared" si="96"/>
        <v>26.408770161290327</v>
      </c>
      <c r="L160">
        <f t="shared" si="96"/>
        <v>29.709866431451623</v>
      </c>
      <c r="M160">
        <f t="shared" si="96"/>
        <v>33.010962701612911</v>
      </c>
      <c r="N160">
        <f t="shared" si="96"/>
        <v>36.312058971774199</v>
      </c>
      <c r="O160">
        <f t="shared" si="96"/>
        <v>39.613155241935488</v>
      </c>
      <c r="P160">
        <f t="shared" si="96"/>
        <v>42.914251512096776</v>
      </c>
      <c r="Q160">
        <f t="shared" si="96"/>
        <v>46.215347782258078</v>
      </c>
      <c r="R160">
        <f t="shared" si="96"/>
        <v>49.516444052419367</v>
      </c>
      <c r="S160">
        <f t="shared" si="96"/>
        <v>52.817540322580655</v>
      </c>
      <c r="T160">
        <f t="shared" si="96"/>
        <v>56.118636592741936</v>
      </c>
      <c r="U160">
        <f t="shared" si="96"/>
        <v>59.419732862903246</v>
      </c>
      <c r="V160">
        <f t="shared" si="96"/>
        <v>62.720829133064534</v>
      </c>
      <c r="W160">
        <f t="shared" si="96"/>
        <v>66.021925403225822</v>
      </c>
      <c r="X160">
        <f t="shared" si="96"/>
        <v>69.323021673387103</v>
      </c>
      <c r="Y160">
        <f t="shared" si="96"/>
        <v>72.624117943548399</v>
      </c>
      <c r="Z160">
        <f t="shared" si="96"/>
        <v>75.92521421370968</v>
      </c>
      <c r="AA160">
        <f t="shared" si="96"/>
        <v>79.226310483870975</v>
      </c>
      <c r="AB160">
        <f t="shared" si="96"/>
        <v>82.52740675403227</v>
      </c>
      <c r="AC160">
        <f t="shared" si="96"/>
        <v>85.828503024193566</v>
      </c>
      <c r="AD160">
        <f t="shared" si="96"/>
        <v>89.129599294354861</v>
      </c>
      <c r="AE160">
        <f t="shared" si="96"/>
        <v>92.430695564516157</v>
      </c>
      <c r="AF160">
        <f t="shared" si="96"/>
        <v>95.731791834677438</v>
      </c>
      <c r="AG160">
        <f t="shared" si="96"/>
        <v>99.032888104838733</v>
      </c>
      <c r="AH160">
        <f t="shared" si="96"/>
        <v>102.33398437500003</v>
      </c>
      <c r="AI160">
        <f t="shared" ref="AI160:BO160" si="97">((AI74/$C117)-1)*$B160</f>
        <v>105.63508064516131</v>
      </c>
      <c r="AJ160">
        <f t="shared" si="97"/>
        <v>108.9361769153226</v>
      </c>
      <c r="AK160">
        <f t="shared" si="97"/>
        <v>112.23727318548387</v>
      </c>
      <c r="AL160">
        <f t="shared" si="97"/>
        <v>115.53836945564518</v>
      </c>
      <c r="AM160">
        <f t="shared" si="97"/>
        <v>118.83946572580649</v>
      </c>
      <c r="AN160">
        <f t="shared" si="97"/>
        <v>122.14056199596776</v>
      </c>
      <c r="AO160">
        <f t="shared" si="97"/>
        <v>125.44165826612907</v>
      </c>
      <c r="AP160">
        <f t="shared" si="97"/>
        <v>128.74275453629036</v>
      </c>
      <c r="AQ160">
        <f t="shared" si="97"/>
        <v>132.04385080645164</v>
      </c>
      <c r="AR160">
        <f t="shared" si="97"/>
        <v>135.34494707661295</v>
      </c>
      <c r="AS160">
        <f t="shared" si="97"/>
        <v>138.64604334677418</v>
      </c>
      <c r="AT160">
        <f t="shared" si="97"/>
        <v>141.94713961693549</v>
      </c>
      <c r="AU160">
        <f t="shared" si="97"/>
        <v>145.2482358870968</v>
      </c>
      <c r="AV160">
        <f t="shared" si="97"/>
        <v>148.54933215725805</v>
      </c>
      <c r="AW160">
        <f t="shared" si="97"/>
        <v>151.85042842741936</v>
      </c>
      <c r="AX160">
        <f t="shared" si="97"/>
        <v>155.15152469758064</v>
      </c>
      <c r="AY160">
        <f t="shared" si="97"/>
        <v>158.45262096774195</v>
      </c>
      <c r="AZ160">
        <f t="shared" si="97"/>
        <v>161.75371723790323</v>
      </c>
      <c r="BA160">
        <f t="shared" si="97"/>
        <v>165.05481350806454</v>
      </c>
      <c r="BB160">
        <f t="shared" si="97"/>
        <v>168.35590977822582</v>
      </c>
      <c r="BC160">
        <f t="shared" si="97"/>
        <v>171.65700604838713</v>
      </c>
      <c r="BD160">
        <f t="shared" si="97"/>
        <v>174.95810231854838</v>
      </c>
      <c r="BE160">
        <f t="shared" si="97"/>
        <v>178.25919858870972</v>
      </c>
      <c r="BF160">
        <f t="shared" si="97"/>
        <v>181.560294858871</v>
      </c>
      <c r="BG160">
        <f t="shared" si="97"/>
        <v>184.86139112903231</v>
      </c>
      <c r="BH160">
        <f t="shared" si="97"/>
        <v>188.16248739919357</v>
      </c>
      <c r="BI160">
        <f t="shared" si="97"/>
        <v>191.46358366935488</v>
      </c>
      <c r="BJ160">
        <f t="shared" si="97"/>
        <v>194.76467993951616</v>
      </c>
      <c r="BK160">
        <f t="shared" si="97"/>
        <v>198.06577620967747</v>
      </c>
      <c r="BL160">
        <f t="shared" si="97"/>
        <v>201.36687247983872</v>
      </c>
      <c r="BM160">
        <f t="shared" si="97"/>
        <v>204.66796875000006</v>
      </c>
      <c r="BN160">
        <f t="shared" si="97"/>
        <v>207.96906502016134</v>
      </c>
      <c r="BO160">
        <f t="shared" si="97"/>
        <v>211.27016129032265</v>
      </c>
    </row>
    <row r="161" spans="2:67" x14ac:dyDescent="0.25">
      <c r="B161" s="1">
        <f t="shared" si="81"/>
        <v>40</v>
      </c>
      <c r="C161">
        <f t="shared" ref="C161:AH161" si="98">((C75/$C118)-1)*$B161</f>
        <v>0</v>
      </c>
      <c r="D161">
        <f t="shared" si="98"/>
        <v>3.7726814516129092</v>
      </c>
      <c r="E161">
        <f t="shared" si="98"/>
        <v>7.5453629032258096</v>
      </c>
      <c r="F161">
        <f t="shared" si="98"/>
        <v>11.31804435483871</v>
      </c>
      <c r="G161">
        <f t="shared" si="98"/>
        <v>15.090725806451619</v>
      </c>
      <c r="H161">
        <f t="shared" si="98"/>
        <v>18.86340725806452</v>
      </c>
      <c r="I161">
        <f t="shared" si="98"/>
        <v>22.63608870967742</v>
      </c>
      <c r="J161">
        <f t="shared" si="98"/>
        <v>26.408770161290327</v>
      </c>
      <c r="K161">
        <f t="shared" si="98"/>
        <v>30.181451612903231</v>
      </c>
      <c r="L161">
        <f t="shared" si="98"/>
        <v>33.954133064516142</v>
      </c>
      <c r="M161">
        <f t="shared" si="98"/>
        <v>37.726814516129032</v>
      </c>
      <c r="N161">
        <f t="shared" si="98"/>
        <v>41.499495967741936</v>
      </c>
      <c r="O161">
        <f t="shared" si="98"/>
        <v>45.27217741935484</v>
      </c>
      <c r="P161">
        <f t="shared" si="98"/>
        <v>49.044858870967744</v>
      </c>
      <c r="Q161">
        <f t="shared" si="98"/>
        <v>52.817540322580655</v>
      </c>
      <c r="R161">
        <f t="shared" si="98"/>
        <v>56.590221774193559</v>
      </c>
      <c r="S161">
        <f t="shared" si="98"/>
        <v>60.362903225806463</v>
      </c>
      <c r="T161">
        <f t="shared" si="98"/>
        <v>64.135584677419359</v>
      </c>
      <c r="U161">
        <f t="shared" si="98"/>
        <v>67.908266129032285</v>
      </c>
      <c r="V161">
        <f t="shared" si="98"/>
        <v>71.680947580645153</v>
      </c>
      <c r="W161">
        <f t="shared" si="98"/>
        <v>75.453629032258064</v>
      </c>
      <c r="X161">
        <f t="shared" si="98"/>
        <v>79.226310483870961</v>
      </c>
      <c r="Y161">
        <f t="shared" si="98"/>
        <v>82.998991935483858</v>
      </c>
      <c r="Z161">
        <f t="shared" si="98"/>
        <v>86.771673387096797</v>
      </c>
      <c r="AA161">
        <f t="shared" si="98"/>
        <v>90.54435483870968</v>
      </c>
      <c r="AB161">
        <f t="shared" si="98"/>
        <v>94.317036290322577</v>
      </c>
      <c r="AC161">
        <f t="shared" si="98"/>
        <v>98.089717741935488</v>
      </c>
      <c r="AD161">
        <f t="shared" si="98"/>
        <v>101.8623991935484</v>
      </c>
      <c r="AE161">
        <f t="shared" si="98"/>
        <v>105.63508064516128</v>
      </c>
      <c r="AF161">
        <f t="shared" si="98"/>
        <v>109.40776209677421</v>
      </c>
      <c r="AG161">
        <f t="shared" si="98"/>
        <v>113.18044354838712</v>
      </c>
      <c r="AH161">
        <f t="shared" si="98"/>
        <v>116.953125</v>
      </c>
      <c r="AI161">
        <f t="shared" ref="AI161:BO161" si="99">((AI75/$C118)-1)*$B161</f>
        <v>120.72580645161288</v>
      </c>
      <c r="AJ161">
        <f t="shared" si="99"/>
        <v>124.49848790322579</v>
      </c>
      <c r="AK161">
        <f t="shared" si="99"/>
        <v>128.27116935483872</v>
      </c>
      <c r="AL161">
        <f t="shared" si="99"/>
        <v>132.04385080645159</v>
      </c>
      <c r="AM161">
        <f t="shared" si="99"/>
        <v>135.81653225806451</v>
      </c>
      <c r="AN161">
        <f t="shared" si="99"/>
        <v>139.58921370967741</v>
      </c>
      <c r="AO161">
        <f t="shared" si="99"/>
        <v>143.36189516129031</v>
      </c>
      <c r="AP161">
        <f t="shared" si="99"/>
        <v>147.13457661290323</v>
      </c>
      <c r="AQ161">
        <f t="shared" si="99"/>
        <v>150.90725806451613</v>
      </c>
      <c r="AR161">
        <f t="shared" si="99"/>
        <v>154.679939516129</v>
      </c>
      <c r="AS161">
        <f t="shared" si="99"/>
        <v>158.45262096774195</v>
      </c>
      <c r="AT161">
        <f t="shared" si="99"/>
        <v>162.22530241935485</v>
      </c>
      <c r="AU161">
        <f t="shared" si="99"/>
        <v>165.99798387096772</v>
      </c>
      <c r="AV161">
        <f t="shared" si="99"/>
        <v>169.77066532258061</v>
      </c>
      <c r="AW161">
        <f t="shared" si="99"/>
        <v>173.54334677419357</v>
      </c>
      <c r="AX161">
        <f t="shared" si="99"/>
        <v>177.31602822580646</v>
      </c>
      <c r="AY161">
        <f t="shared" si="99"/>
        <v>181.08870967741936</v>
      </c>
      <c r="AZ161">
        <f t="shared" si="99"/>
        <v>184.86139112903228</v>
      </c>
      <c r="BA161">
        <f t="shared" si="99"/>
        <v>188.63407258064515</v>
      </c>
      <c r="BB161">
        <f t="shared" si="99"/>
        <v>192.40675403225808</v>
      </c>
      <c r="BC161">
        <f t="shared" si="99"/>
        <v>196.179435483871</v>
      </c>
      <c r="BD161">
        <f t="shared" si="99"/>
        <v>199.95211693548387</v>
      </c>
      <c r="BE161">
        <f t="shared" si="99"/>
        <v>203.72479838709677</v>
      </c>
      <c r="BF161">
        <f t="shared" si="99"/>
        <v>207.49747983870972</v>
      </c>
      <c r="BG161">
        <f t="shared" si="99"/>
        <v>211.27016129032259</v>
      </c>
      <c r="BH161">
        <f t="shared" si="99"/>
        <v>215.04284274193549</v>
      </c>
      <c r="BI161">
        <f t="shared" si="99"/>
        <v>218.81552419354844</v>
      </c>
      <c r="BJ161">
        <f t="shared" si="99"/>
        <v>222.58820564516131</v>
      </c>
      <c r="BK161">
        <f t="shared" si="99"/>
        <v>226.36088709677421</v>
      </c>
      <c r="BL161">
        <f t="shared" si="99"/>
        <v>230.13356854838707</v>
      </c>
      <c r="BM161">
        <f t="shared" si="99"/>
        <v>233.90625000000003</v>
      </c>
      <c r="BN161">
        <f t="shared" si="99"/>
        <v>237.67893145161293</v>
      </c>
      <c r="BO161">
        <f t="shared" si="99"/>
        <v>241.45161290322579</v>
      </c>
    </row>
    <row r="162" spans="2:67" x14ac:dyDescent="0.25">
      <c r="B162" s="1">
        <f t="shared" ref="B162:B193" si="100">B119</f>
        <v>45</v>
      </c>
      <c r="C162">
        <f t="shared" ref="C162:BN162" si="101">((C76/$C119)-1)*$B162</f>
        <v>0</v>
      </c>
      <c r="D162">
        <f t="shared" si="101"/>
        <v>4.2442666330645231</v>
      </c>
      <c r="E162">
        <f t="shared" si="101"/>
        <v>8.4885332661290356</v>
      </c>
      <c r="F162">
        <f t="shared" si="101"/>
        <v>12.732799899193559</v>
      </c>
      <c r="G162">
        <f t="shared" si="101"/>
        <v>16.977066532258061</v>
      </c>
      <c r="H162">
        <f t="shared" si="101"/>
        <v>21.221333165322584</v>
      </c>
      <c r="I162">
        <f t="shared" si="101"/>
        <v>25.465599798387089</v>
      </c>
      <c r="J162">
        <f t="shared" si="101"/>
        <v>29.709866431451609</v>
      </c>
      <c r="K162">
        <f t="shared" si="101"/>
        <v>33.954133064516121</v>
      </c>
      <c r="L162">
        <f t="shared" si="101"/>
        <v>38.198399697580648</v>
      </c>
      <c r="M162">
        <f t="shared" si="101"/>
        <v>42.442666330645146</v>
      </c>
      <c r="N162">
        <f t="shared" si="101"/>
        <v>46.68693296370968</v>
      </c>
      <c r="O162">
        <f t="shared" si="101"/>
        <v>50.931199596774192</v>
      </c>
      <c r="P162">
        <f t="shared" si="101"/>
        <v>55.17546622983869</v>
      </c>
      <c r="Q162">
        <f t="shared" si="101"/>
        <v>59.419732862903217</v>
      </c>
      <c r="R162">
        <f t="shared" si="101"/>
        <v>63.663999495967737</v>
      </c>
      <c r="S162">
        <f t="shared" si="101"/>
        <v>67.908266129032242</v>
      </c>
      <c r="T162">
        <f t="shared" si="101"/>
        <v>72.152532762096783</v>
      </c>
      <c r="U162">
        <f t="shared" si="101"/>
        <v>76.396799395161267</v>
      </c>
      <c r="V162">
        <f t="shared" si="101"/>
        <v>80.641066028225779</v>
      </c>
      <c r="W162">
        <f t="shared" si="101"/>
        <v>84.885332661290292</v>
      </c>
      <c r="X162">
        <f t="shared" si="101"/>
        <v>89.129599294354847</v>
      </c>
      <c r="Y162">
        <f t="shared" si="101"/>
        <v>93.373865927419345</v>
      </c>
      <c r="Z162">
        <f t="shared" si="101"/>
        <v>97.618132560483858</v>
      </c>
      <c r="AA162">
        <f t="shared" si="101"/>
        <v>101.86239919354837</v>
      </c>
      <c r="AB162">
        <f t="shared" si="101"/>
        <v>106.1066658266129</v>
      </c>
      <c r="AC162">
        <f t="shared" si="101"/>
        <v>110.35093245967741</v>
      </c>
      <c r="AD162">
        <f t="shared" si="101"/>
        <v>114.59519909274192</v>
      </c>
      <c r="AE162">
        <f t="shared" si="101"/>
        <v>118.83946572580646</v>
      </c>
      <c r="AF162">
        <f t="shared" si="101"/>
        <v>123.08373235887096</v>
      </c>
      <c r="AG162">
        <f t="shared" si="101"/>
        <v>127.32799899193549</v>
      </c>
      <c r="AH162">
        <f t="shared" si="101"/>
        <v>131.57226562499997</v>
      </c>
      <c r="AI162">
        <f t="shared" si="101"/>
        <v>135.81653225806448</v>
      </c>
      <c r="AJ162">
        <f t="shared" si="101"/>
        <v>140.060798891129</v>
      </c>
      <c r="AK162">
        <f t="shared" si="101"/>
        <v>144.30506552419351</v>
      </c>
      <c r="AL162">
        <f t="shared" si="101"/>
        <v>148.54933215725805</v>
      </c>
      <c r="AM162">
        <f t="shared" si="101"/>
        <v>152.79359879032253</v>
      </c>
      <c r="AN162">
        <f t="shared" si="101"/>
        <v>157.03786542338705</v>
      </c>
      <c r="AO162">
        <f t="shared" si="101"/>
        <v>161.28213205645162</v>
      </c>
      <c r="AP162">
        <f t="shared" si="101"/>
        <v>165.5263986895161</v>
      </c>
      <c r="AQ162">
        <f t="shared" si="101"/>
        <v>169.77066532258064</v>
      </c>
      <c r="AR162">
        <f t="shared" si="101"/>
        <v>174.01493195564512</v>
      </c>
      <c r="AS162">
        <f t="shared" si="101"/>
        <v>178.25919858870967</v>
      </c>
      <c r="AT162">
        <f t="shared" si="101"/>
        <v>182.50346522177415</v>
      </c>
      <c r="AU162">
        <f t="shared" si="101"/>
        <v>186.74773185483869</v>
      </c>
      <c r="AV162">
        <f t="shared" si="101"/>
        <v>190.99199848790323</v>
      </c>
      <c r="AW162">
        <f t="shared" si="101"/>
        <v>195.23626512096774</v>
      </c>
      <c r="AX162">
        <f t="shared" si="101"/>
        <v>199.48053175403226</v>
      </c>
      <c r="AY162">
        <f t="shared" si="101"/>
        <v>203.72479838709677</v>
      </c>
      <c r="AZ162">
        <f t="shared" si="101"/>
        <v>207.96906502016128</v>
      </c>
      <c r="BA162">
        <f t="shared" si="101"/>
        <v>212.21333165322579</v>
      </c>
      <c r="BB162">
        <f t="shared" si="101"/>
        <v>216.45759828629031</v>
      </c>
      <c r="BC162">
        <f t="shared" si="101"/>
        <v>220.70186491935479</v>
      </c>
      <c r="BD162">
        <f t="shared" si="101"/>
        <v>224.94613155241936</v>
      </c>
      <c r="BE162">
        <f t="shared" si="101"/>
        <v>229.19039818548384</v>
      </c>
      <c r="BF162">
        <f t="shared" si="101"/>
        <v>233.43466481854838</v>
      </c>
      <c r="BG162">
        <f t="shared" si="101"/>
        <v>237.67893145161287</v>
      </c>
      <c r="BH162">
        <f t="shared" si="101"/>
        <v>241.92319808467741</v>
      </c>
      <c r="BI162">
        <f t="shared" si="101"/>
        <v>246.16746471774192</v>
      </c>
      <c r="BJ162">
        <f t="shared" si="101"/>
        <v>250.41173135080641</v>
      </c>
      <c r="BK162">
        <f t="shared" si="101"/>
        <v>254.65599798387098</v>
      </c>
      <c r="BL162">
        <f t="shared" si="101"/>
        <v>258.90026461693549</v>
      </c>
      <c r="BM162">
        <f t="shared" si="101"/>
        <v>263.14453125</v>
      </c>
      <c r="BN162">
        <f t="shared" si="101"/>
        <v>267.38879788306451</v>
      </c>
      <c r="BO162">
        <f t="shared" ref="BO162:BO193" si="102">((BO76/$C119)-1)*$B162</f>
        <v>271.63306451612902</v>
      </c>
    </row>
    <row r="163" spans="2:67" x14ac:dyDescent="0.25">
      <c r="B163" s="1">
        <f t="shared" si="100"/>
        <v>50</v>
      </c>
      <c r="C163">
        <f t="shared" ref="C163:BN163" si="103">((C77/$C120)-1)*$B163</f>
        <v>0</v>
      </c>
      <c r="D163">
        <f t="shared" si="103"/>
        <v>4.7158518145161255</v>
      </c>
      <c r="E163">
        <f t="shared" si="103"/>
        <v>9.4317036290322616</v>
      </c>
      <c r="F163">
        <f t="shared" si="103"/>
        <v>14.147555443548399</v>
      </c>
      <c r="G163">
        <f t="shared" si="103"/>
        <v>18.863407258064523</v>
      </c>
      <c r="H163">
        <f t="shared" si="103"/>
        <v>23.579259072580648</v>
      </c>
      <c r="I163">
        <f t="shared" si="103"/>
        <v>28.295110887096776</v>
      </c>
      <c r="J163">
        <f t="shared" si="103"/>
        <v>33.010962701612911</v>
      </c>
      <c r="K163">
        <f t="shared" si="103"/>
        <v>37.726814516129039</v>
      </c>
      <c r="L163">
        <f t="shared" si="103"/>
        <v>42.442666330645174</v>
      </c>
      <c r="M163">
        <f t="shared" si="103"/>
        <v>47.158518145161295</v>
      </c>
      <c r="N163">
        <f t="shared" si="103"/>
        <v>51.874369959677423</v>
      </c>
      <c r="O163">
        <f t="shared" si="103"/>
        <v>56.590221774193573</v>
      </c>
      <c r="P163">
        <f t="shared" si="103"/>
        <v>61.306073588709694</v>
      </c>
      <c r="Q163">
        <f t="shared" si="103"/>
        <v>66.021925403225822</v>
      </c>
      <c r="R163">
        <f t="shared" si="103"/>
        <v>70.73777721774195</v>
      </c>
      <c r="S163">
        <f t="shared" si="103"/>
        <v>75.453629032258078</v>
      </c>
      <c r="T163">
        <f t="shared" si="103"/>
        <v>80.169480846774206</v>
      </c>
      <c r="U163">
        <f t="shared" si="103"/>
        <v>84.88533266129032</v>
      </c>
      <c r="V163">
        <f t="shared" si="103"/>
        <v>89.601184475806477</v>
      </c>
      <c r="W163">
        <f t="shared" si="103"/>
        <v>94.317036290322591</v>
      </c>
      <c r="X163">
        <f t="shared" si="103"/>
        <v>99.032888104838719</v>
      </c>
      <c r="Y163">
        <f t="shared" si="103"/>
        <v>103.74873991935488</v>
      </c>
      <c r="Z163">
        <f t="shared" si="103"/>
        <v>108.464591733871</v>
      </c>
      <c r="AA163">
        <f t="shared" si="103"/>
        <v>113.18044354838712</v>
      </c>
      <c r="AB163">
        <f t="shared" si="103"/>
        <v>117.89629536290323</v>
      </c>
      <c r="AC163">
        <f t="shared" si="103"/>
        <v>122.61214717741935</v>
      </c>
      <c r="AD163">
        <f t="shared" si="103"/>
        <v>127.3279989919355</v>
      </c>
      <c r="AE163">
        <f t="shared" si="103"/>
        <v>132.04385080645162</v>
      </c>
      <c r="AF163">
        <f t="shared" si="103"/>
        <v>136.75970262096774</v>
      </c>
      <c r="AG163">
        <f t="shared" si="103"/>
        <v>141.47555443548384</v>
      </c>
      <c r="AH163">
        <f t="shared" si="103"/>
        <v>146.19140625</v>
      </c>
      <c r="AI163">
        <f t="shared" si="103"/>
        <v>150.9072580645161</v>
      </c>
      <c r="AJ163">
        <f t="shared" si="103"/>
        <v>155.62310987903226</v>
      </c>
      <c r="AK163">
        <f t="shared" si="103"/>
        <v>160.33896169354841</v>
      </c>
      <c r="AL163">
        <f t="shared" si="103"/>
        <v>165.05481350806451</v>
      </c>
      <c r="AM163">
        <f t="shared" si="103"/>
        <v>169.77066532258064</v>
      </c>
      <c r="AN163">
        <f t="shared" si="103"/>
        <v>174.4865171370968</v>
      </c>
      <c r="AO163">
        <f t="shared" si="103"/>
        <v>179.2023689516129</v>
      </c>
      <c r="AP163">
        <f t="shared" si="103"/>
        <v>183.91822076612905</v>
      </c>
      <c r="AQ163">
        <f t="shared" si="103"/>
        <v>188.63407258064518</v>
      </c>
      <c r="AR163">
        <f t="shared" si="103"/>
        <v>193.34992439516131</v>
      </c>
      <c r="AS163">
        <f t="shared" si="103"/>
        <v>198.06577620967744</v>
      </c>
      <c r="AT163">
        <f t="shared" si="103"/>
        <v>202.78162802419354</v>
      </c>
      <c r="AU163">
        <f t="shared" si="103"/>
        <v>207.49747983870969</v>
      </c>
      <c r="AV163">
        <f t="shared" si="103"/>
        <v>212.21333165322585</v>
      </c>
      <c r="AW163">
        <f t="shared" si="103"/>
        <v>216.92918346774195</v>
      </c>
      <c r="AX163">
        <f t="shared" si="103"/>
        <v>221.64503528225811</v>
      </c>
      <c r="AY163">
        <f t="shared" si="103"/>
        <v>226.36088709677421</v>
      </c>
      <c r="AZ163">
        <f t="shared" si="103"/>
        <v>231.07673891129033</v>
      </c>
      <c r="BA163">
        <f t="shared" si="103"/>
        <v>235.79259072580649</v>
      </c>
      <c r="BB163">
        <f t="shared" si="103"/>
        <v>240.50844254032259</v>
      </c>
      <c r="BC163">
        <f t="shared" si="103"/>
        <v>245.22429435483875</v>
      </c>
      <c r="BD163">
        <f t="shared" si="103"/>
        <v>249.94014616935485</v>
      </c>
      <c r="BE163">
        <f t="shared" si="103"/>
        <v>254.655997983871</v>
      </c>
      <c r="BF163">
        <f t="shared" si="103"/>
        <v>259.37184979838713</v>
      </c>
      <c r="BG163">
        <f t="shared" si="103"/>
        <v>264.08770161290323</v>
      </c>
      <c r="BH163">
        <f t="shared" si="103"/>
        <v>268.80355342741939</v>
      </c>
      <c r="BI163">
        <f t="shared" si="103"/>
        <v>273.51940524193549</v>
      </c>
      <c r="BJ163">
        <f t="shared" si="103"/>
        <v>278.23525705645159</v>
      </c>
      <c r="BK163">
        <f t="shared" si="103"/>
        <v>282.95110887096774</v>
      </c>
      <c r="BL163">
        <f t="shared" si="103"/>
        <v>287.66696068548384</v>
      </c>
      <c r="BM163">
        <f t="shared" si="103"/>
        <v>292.3828125</v>
      </c>
      <c r="BN163">
        <f t="shared" si="103"/>
        <v>297.0986643145161</v>
      </c>
      <c r="BO163">
        <f t="shared" si="102"/>
        <v>301.81451612903226</v>
      </c>
    </row>
    <row r="164" spans="2:67" x14ac:dyDescent="0.25">
      <c r="B164" s="1">
        <f t="shared" si="100"/>
        <v>55</v>
      </c>
      <c r="C164">
        <f t="shared" ref="C164:BN164" si="104">((C78/$C121)-1)*$B164</f>
        <v>0</v>
      </c>
      <c r="D164">
        <f t="shared" si="104"/>
        <v>5.1874369959677384</v>
      </c>
      <c r="E164">
        <f t="shared" si="104"/>
        <v>10.374873991935488</v>
      </c>
      <c r="F164">
        <f t="shared" si="104"/>
        <v>15.562310987903226</v>
      </c>
      <c r="G164">
        <f t="shared" si="104"/>
        <v>20.749747983870964</v>
      </c>
      <c r="H164">
        <f t="shared" si="104"/>
        <v>25.937184979838701</v>
      </c>
      <c r="I164">
        <f t="shared" si="104"/>
        <v>31.124621975806452</v>
      </c>
      <c r="J164">
        <f t="shared" si="104"/>
        <v>36.312058971774192</v>
      </c>
      <c r="K164">
        <f t="shared" si="104"/>
        <v>41.499495967741915</v>
      </c>
      <c r="L164">
        <f t="shared" si="104"/>
        <v>46.68693296370968</v>
      </c>
      <c r="M164">
        <f t="shared" si="104"/>
        <v>51.874369959677402</v>
      </c>
      <c r="N164">
        <f t="shared" si="104"/>
        <v>57.061806955645167</v>
      </c>
      <c r="O164">
        <f t="shared" si="104"/>
        <v>62.249243951612904</v>
      </c>
      <c r="P164">
        <f t="shared" si="104"/>
        <v>67.436680947580641</v>
      </c>
      <c r="Q164">
        <f t="shared" si="104"/>
        <v>72.624117943548384</v>
      </c>
      <c r="R164">
        <f t="shared" si="104"/>
        <v>77.811554939516114</v>
      </c>
      <c r="S164">
        <f t="shared" si="104"/>
        <v>82.998991935483858</v>
      </c>
      <c r="T164">
        <f t="shared" si="104"/>
        <v>88.186428931451601</v>
      </c>
      <c r="U164">
        <f t="shared" si="104"/>
        <v>93.373865927419359</v>
      </c>
      <c r="V164">
        <f t="shared" si="104"/>
        <v>98.561302923387089</v>
      </c>
      <c r="W164">
        <f t="shared" si="104"/>
        <v>103.74873991935483</v>
      </c>
      <c r="X164">
        <f t="shared" si="104"/>
        <v>108.93617691532258</v>
      </c>
      <c r="Y164">
        <f t="shared" si="104"/>
        <v>114.12361391129033</v>
      </c>
      <c r="Z164">
        <f t="shared" si="104"/>
        <v>119.31105090725805</v>
      </c>
      <c r="AA164">
        <f t="shared" si="104"/>
        <v>124.49848790322581</v>
      </c>
      <c r="AB164">
        <f t="shared" si="104"/>
        <v>129.68592489919354</v>
      </c>
      <c r="AC164">
        <f t="shared" si="104"/>
        <v>134.87336189516128</v>
      </c>
      <c r="AD164">
        <f t="shared" si="104"/>
        <v>140.06079889112902</v>
      </c>
      <c r="AE164">
        <f t="shared" si="104"/>
        <v>145.24823588709674</v>
      </c>
      <c r="AF164">
        <f t="shared" si="104"/>
        <v>150.43567288306448</v>
      </c>
      <c r="AG164">
        <f t="shared" si="104"/>
        <v>155.62310987903223</v>
      </c>
      <c r="AH164">
        <f t="shared" si="104"/>
        <v>160.81054687499997</v>
      </c>
      <c r="AI164">
        <f t="shared" si="104"/>
        <v>165.99798387096777</v>
      </c>
      <c r="AJ164">
        <f t="shared" si="104"/>
        <v>171.18542086693543</v>
      </c>
      <c r="AK164">
        <f t="shared" si="104"/>
        <v>176.37285786290323</v>
      </c>
      <c r="AL164">
        <f t="shared" si="104"/>
        <v>181.56029485887095</v>
      </c>
      <c r="AM164">
        <f t="shared" si="104"/>
        <v>186.74773185483872</v>
      </c>
      <c r="AN164">
        <f t="shared" si="104"/>
        <v>191.93516885080646</v>
      </c>
      <c r="AO164">
        <f t="shared" si="104"/>
        <v>197.12260584677418</v>
      </c>
      <c r="AP164">
        <f t="shared" si="104"/>
        <v>202.31004284274189</v>
      </c>
      <c r="AQ164">
        <f t="shared" si="104"/>
        <v>207.49747983870967</v>
      </c>
      <c r="AR164">
        <f t="shared" si="104"/>
        <v>212.68491683467744</v>
      </c>
      <c r="AS164">
        <f t="shared" si="104"/>
        <v>217.87235383064518</v>
      </c>
      <c r="AT164">
        <f t="shared" si="104"/>
        <v>223.0597908266129</v>
      </c>
      <c r="AU164">
        <f t="shared" si="104"/>
        <v>228.24722782258061</v>
      </c>
      <c r="AV164">
        <f t="shared" si="104"/>
        <v>233.43466481854838</v>
      </c>
      <c r="AW164">
        <f t="shared" si="104"/>
        <v>238.62210181451616</v>
      </c>
      <c r="AX164">
        <f t="shared" si="104"/>
        <v>243.80953881048384</v>
      </c>
      <c r="AY164">
        <f t="shared" si="104"/>
        <v>248.99697580645162</v>
      </c>
      <c r="AZ164">
        <f t="shared" si="104"/>
        <v>254.18441280241939</v>
      </c>
      <c r="BA164">
        <f t="shared" si="104"/>
        <v>259.37184979838707</v>
      </c>
      <c r="BB164">
        <f t="shared" si="104"/>
        <v>264.55928679435488</v>
      </c>
      <c r="BC164">
        <f t="shared" si="104"/>
        <v>269.74672379032256</v>
      </c>
      <c r="BD164">
        <f t="shared" si="104"/>
        <v>274.93416078629031</v>
      </c>
      <c r="BE164">
        <f t="shared" si="104"/>
        <v>280.12159778225805</v>
      </c>
      <c r="BF164">
        <f t="shared" si="104"/>
        <v>285.30903477822574</v>
      </c>
      <c r="BG164">
        <f t="shared" si="104"/>
        <v>290.49647177419348</v>
      </c>
      <c r="BH164">
        <f t="shared" si="104"/>
        <v>295.68390877016122</v>
      </c>
      <c r="BI164">
        <f t="shared" si="104"/>
        <v>300.87134576612902</v>
      </c>
      <c r="BJ164">
        <f t="shared" si="104"/>
        <v>306.05878276209677</v>
      </c>
      <c r="BK164">
        <f t="shared" si="104"/>
        <v>311.24621975806446</v>
      </c>
      <c r="BL164">
        <f t="shared" si="104"/>
        <v>316.4336567540322</v>
      </c>
      <c r="BM164">
        <f t="shared" si="104"/>
        <v>321.62109374999994</v>
      </c>
      <c r="BN164">
        <f t="shared" si="104"/>
        <v>326.80853074596769</v>
      </c>
      <c r="BO164">
        <f t="shared" si="102"/>
        <v>331.99596774193543</v>
      </c>
    </row>
    <row r="165" spans="2:67" x14ac:dyDescent="0.25">
      <c r="B165" s="1">
        <f t="shared" si="100"/>
        <v>60</v>
      </c>
      <c r="C165">
        <f t="shared" ref="C165:BN165" si="105">((C79/$C122)-1)*$B165</f>
        <v>0</v>
      </c>
      <c r="D165">
        <f t="shared" si="105"/>
        <v>5.6590221774193505</v>
      </c>
      <c r="E165">
        <f t="shared" si="105"/>
        <v>11.318044354838701</v>
      </c>
      <c r="F165">
        <f t="shared" si="105"/>
        <v>16.977066532258064</v>
      </c>
      <c r="G165">
        <f t="shared" si="105"/>
        <v>22.636088709677416</v>
      </c>
      <c r="H165">
        <f t="shared" si="105"/>
        <v>28.295110887096765</v>
      </c>
      <c r="I165">
        <f t="shared" si="105"/>
        <v>33.954133064516128</v>
      </c>
      <c r="J165">
        <f t="shared" si="105"/>
        <v>39.613155241935466</v>
      </c>
      <c r="K165">
        <f t="shared" si="105"/>
        <v>45.272177419354819</v>
      </c>
      <c r="L165">
        <f t="shared" si="105"/>
        <v>50.931199596774178</v>
      </c>
      <c r="M165">
        <f t="shared" si="105"/>
        <v>56.59022177419353</v>
      </c>
      <c r="N165">
        <f t="shared" si="105"/>
        <v>62.249243951612883</v>
      </c>
      <c r="O165">
        <f t="shared" si="105"/>
        <v>67.908266129032256</v>
      </c>
      <c r="P165">
        <f t="shared" si="105"/>
        <v>73.567288306451587</v>
      </c>
      <c r="Q165">
        <f t="shared" si="105"/>
        <v>79.226310483870932</v>
      </c>
      <c r="R165">
        <f t="shared" si="105"/>
        <v>84.885332661290306</v>
      </c>
      <c r="S165">
        <f t="shared" si="105"/>
        <v>90.544354838709694</v>
      </c>
      <c r="T165">
        <f t="shared" si="105"/>
        <v>96.203377016129011</v>
      </c>
      <c r="U165">
        <f t="shared" si="105"/>
        <v>101.86239919354838</v>
      </c>
      <c r="V165">
        <f t="shared" si="105"/>
        <v>107.52142137096774</v>
      </c>
      <c r="W165">
        <f t="shared" si="105"/>
        <v>113.18044354838706</v>
      </c>
      <c r="X165">
        <f t="shared" si="105"/>
        <v>118.83946572580643</v>
      </c>
      <c r="Y165">
        <f t="shared" si="105"/>
        <v>124.49848790322579</v>
      </c>
      <c r="Z165">
        <f t="shared" si="105"/>
        <v>130.15751008064515</v>
      </c>
      <c r="AA165">
        <f t="shared" si="105"/>
        <v>135.81653225806448</v>
      </c>
      <c r="AB165">
        <f t="shared" si="105"/>
        <v>141.47555443548387</v>
      </c>
      <c r="AC165">
        <f t="shared" si="105"/>
        <v>147.13457661290317</v>
      </c>
      <c r="AD165">
        <f t="shared" si="105"/>
        <v>152.79359879032253</v>
      </c>
      <c r="AE165">
        <f t="shared" si="105"/>
        <v>158.45262096774189</v>
      </c>
      <c r="AF165">
        <f t="shared" si="105"/>
        <v>164.11164314516125</v>
      </c>
      <c r="AG165">
        <f t="shared" si="105"/>
        <v>169.77066532258058</v>
      </c>
      <c r="AH165">
        <f t="shared" si="105"/>
        <v>175.4296875</v>
      </c>
      <c r="AI165">
        <f t="shared" si="105"/>
        <v>181.08870967741933</v>
      </c>
      <c r="AJ165">
        <f t="shared" si="105"/>
        <v>186.74773185483869</v>
      </c>
      <c r="AK165">
        <f t="shared" si="105"/>
        <v>192.40675403225802</v>
      </c>
      <c r="AL165">
        <f t="shared" si="105"/>
        <v>198.06577620967741</v>
      </c>
      <c r="AM165">
        <f t="shared" si="105"/>
        <v>203.72479838709677</v>
      </c>
      <c r="AN165">
        <f t="shared" si="105"/>
        <v>209.3838205645161</v>
      </c>
      <c r="AO165">
        <f t="shared" si="105"/>
        <v>215.04284274193549</v>
      </c>
      <c r="AP165">
        <f t="shared" si="105"/>
        <v>220.70186491935485</v>
      </c>
      <c r="AQ165">
        <f t="shared" si="105"/>
        <v>226.36088709677418</v>
      </c>
      <c r="AR165">
        <f t="shared" si="105"/>
        <v>232.01990927419357</v>
      </c>
      <c r="AS165">
        <f t="shared" si="105"/>
        <v>237.67893145161287</v>
      </c>
      <c r="AT165">
        <f t="shared" si="105"/>
        <v>243.3379536290322</v>
      </c>
      <c r="AU165">
        <f t="shared" si="105"/>
        <v>248.99697580645159</v>
      </c>
      <c r="AV165">
        <f t="shared" si="105"/>
        <v>254.65599798387098</v>
      </c>
      <c r="AW165">
        <f t="shared" si="105"/>
        <v>260.31502016129031</v>
      </c>
      <c r="AX165">
        <f t="shared" si="105"/>
        <v>265.97404233870964</v>
      </c>
      <c r="AY165">
        <f t="shared" si="105"/>
        <v>271.63306451612897</v>
      </c>
      <c r="AZ165">
        <f t="shared" si="105"/>
        <v>277.2920866935483</v>
      </c>
      <c r="BA165">
        <f t="shared" si="105"/>
        <v>282.95110887096769</v>
      </c>
      <c r="BB165">
        <f t="shared" si="105"/>
        <v>288.61013104838707</v>
      </c>
      <c r="BC165">
        <f t="shared" si="105"/>
        <v>294.26915322580641</v>
      </c>
      <c r="BD165">
        <f t="shared" si="105"/>
        <v>299.92817540322574</v>
      </c>
      <c r="BE165">
        <f t="shared" si="105"/>
        <v>305.58719758064507</v>
      </c>
      <c r="BF165">
        <f t="shared" si="105"/>
        <v>311.2462197580644</v>
      </c>
      <c r="BG165">
        <f t="shared" si="105"/>
        <v>316.90524193548379</v>
      </c>
      <c r="BH165">
        <f t="shared" si="105"/>
        <v>322.56426411290317</v>
      </c>
      <c r="BI165">
        <f t="shared" si="105"/>
        <v>328.22328629032251</v>
      </c>
      <c r="BJ165">
        <f t="shared" si="105"/>
        <v>333.88230846774189</v>
      </c>
      <c r="BK165">
        <f t="shared" si="105"/>
        <v>339.54133064516117</v>
      </c>
      <c r="BL165">
        <f t="shared" si="105"/>
        <v>345.20035282258056</v>
      </c>
      <c r="BM165">
        <f t="shared" si="105"/>
        <v>350.85937499999994</v>
      </c>
      <c r="BN165">
        <f t="shared" si="105"/>
        <v>356.51839717741927</v>
      </c>
      <c r="BO165">
        <f t="shared" si="102"/>
        <v>362.17741935483866</v>
      </c>
    </row>
    <row r="166" spans="2:67" x14ac:dyDescent="0.25">
      <c r="B166" s="1">
        <f t="shared" si="100"/>
        <v>65</v>
      </c>
      <c r="C166">
        <f t="shared" ref="C166:BN166" si="106">((C80/$C123)-1)*$B166</f>
        <v>0</v>
      </c>
      <c r="D166">
        <f t="shared" si="106"/>
        <v>6.1306073588709626</v>
      </c>
      <c r="E166">
        <f t="shared" si="106"/>
        <v>12.261214717741925</v>
      </c>
      <c r="F166">
        <f t="shared" si="106"/>
        <v>18.391822076612904</v>
      </c>
      <c r="G166">
        <f t="shared" si="106"/>
        <v>24.522429435483868</v>
      </c>
      <c r="H166">
        <f t="shared" si="106"/>
        <v>30.653036794354829</v>
      </c>
      <c r="I166">
        <f t="shared" si="106"/>
        <v>36.783644153225794</v>
      </c>
      <c r="J166">
        <f t="shared" si="106"/>
        <v>42.914251512096754</v>
      </c>
      <c r="K166">
        <f t="shared" si="106"/>
        <v>49.044858870967751</v>
      </c>
      <c r="L166">
        <f t="shared" si="106"/>
        <v>55.175466229838712</v>
      </c>
      <c r="M166">
        <f t="shared" si="106"/>
        <v>61.306073588709673</v>
      </c>
      <c r="N166">
        <f t="shared" si="106"/>
        <v>67.436680947580626</v>
      </c>
      <c r="O166">
        <f t="shared" si="106"/>
        <v>73.567288306451587</v>
      </c>
      <c r="P166">
        <f t="shared" si="106"/>
        <v>79.697895665322548</v>
      </c>
      <c r="Q166">
        <f t="shared" si="106"/>
        <v>85.828503024193509</v>
      </c>
      <c r="R166">
        <f t="shared" si="106"/>
        <v>91.95911038306447</v>
      </c>
      <c r="S166">
        <f t="shared" si="106"/>
        <v>98.089717741935445</v>
      </c>
      <c r="T166">
        <f t="shared" si="106"/>
        <v>104.22032510080643</v>
      </c>
      <c r="U166">
        <f t="shared" si="106"/>
        <v>110.3509324596774</v>
      </c>
      <c r="V166">
        <f t="shared" si="106"/>
        <v>116.48153981854836</v>
      </c>
      <c r="W166">
        <f t="shared" si="106"/>
        <v>122.61214717741935</v>
      </c>
      <c r="X166">
        <f t="shared" si="106"/>
        <v>128.74275453629031</v>
      </c>
      <c r="Y166">
        <f t="shared" si="106"/>
        <v>134.87336189516128</v>
      </c>
      <c r="Z166">
        <f t="shared" si="106"/>
        <v>141.00396925403223</v>
      </c>
      <c r="AA166">
        <f t="shared" si="106"/>
        <v>147.1345766129032</v>
      </c>
      <c r="AB166">
        <f t="shared" si="106"/>
        <v>153.26518397177415</v>
      </c>
      <c r="AC166">
        <f t="shared" si="106"/>
        <v>159.39579133064512</v>
      </c>
      <c r="AD166">
        <f t="shared" si="106"/>
        <v>165.5263986895161</v>
      </c>
      <c r="AE166">
        <f t="shared" si="106"/>
        <v>171.65700604838705</v>
      </c>
      <c r="AF166">
        <f t="shared" si="106"/>
        <v>177.78761340725802</v>
      </c>
      <c r="AG166">
        <f t="shared" si="106"/>
        <v>183.91822076612897</v>
      </c>
      <c r="AH166">
        <f t="shared" si="106"/>
        <v>190.048828125</v>
      </c>
      <c r="AI166">
        <f t="shared" si="106"/>
        <v>196.17943548387095</v>
      </c>
      <c r="AJ166">
        <f t="shared" si="106"/>
        <v>202.31004284274192</v>
      </c>
      <c r="AK166">
        <f t="shared" si="106"/>
        <v>208.44065020161287</v>
      </c>
      <c r="AL166">
        <f t="shared" si="106"/>
        <v>214.57125756048384</v>
      </c>
      <c r="AM166">
        <f t="shared" si="106"/>
        <v>220.70186491935479</v>
      </c>
      <c r="AN166">
        <f t="shared" si="106"/>
        <v>226.83247227822577</v>
      </c>
      <c r="AO166">
        <f t="shared" si="106"/>
        <v>232.96307963709671</v>
      </c>
      <c r="AP166">
        <f t="shared" si="106"/>
        <v>239.09368699596772</v>
      </c>
      <c r="AQ166">
        <f t="shared" si="106"/>
        <v>245.22429435483863</v>
      </c>
      <c r="AR166">
        <f t="shared" si="106"/>
        <v>251.35490171370964</v>
      </c>
      <c r="AS166">
        <f t="shared" si="106"/>
        <v>257.48550907258061</v>
      </c>
      <c r="AT166">
        <f t="shared" si="106"/>
        <v>263.61611643145159</v>
      </c>
      <c r="AU166">
        <f t="shared" si="106"/>
        <v>269.74672379032256</v>
      </c>
      <c r="AV166">
        <f t="shared" si="106"/>
        <v>275.87733114919354</v>
      </c>
      <c r="AW166">
        <f t="shared" si="106"/>
        <v>282.0079385080644</v>
      </c>
      <c r="AX166">
        <f t="shared" si="106"/>
        <v>288.13854586693543</v>
      </c>
      <c r="AY166">
        <f t="shared" si="106"/>
        <v>294.26915322580635</v>
      </c>
      <c r="AZ166">
        <f t="shared" si="106"/>
        <v>300.39976058467732</v>
      </c>
      <c r="BA166">
        <f t="shared" si="106"/>
        <v>306.53036794354824</v>
      </c>
      <c r="BB166">
        <f t="shared" si="106"/>
        <v>312.66097530241927</v>
      </c>
      <c r="BC166">
        <f t="shared" si="106"/>
        <v>318.79158266129019</v>
      </c>
      <c r="BD166">
        <f t="shared" si="106"/>
        <v>324.92219002016117</v>
      </c>
      <c r="BE166">
        <f t="shared" si="106"/>
        <v>331.0527973790322</v>
      </c>
      <c r="BF166">
        <f t="shared" si="106"/>
        <v>337.18340473790317</v>
      </c>
      <c r="BG166">
        <f t="shared" si="106"/>
        <v>343.31401209677409</v>
      </c>
      <c r="BH166">
        <f t="shared" si="106"/>
        <v>349.44461945564512</v>
      </c>
      <c r="BI166">
        <f t="shared" si="106"/>
        <v>355.57522681451604</v>
      </c>
      <c r="BJ166">
        <f t="shared" si="106"/>
        <v>361.70583417338702</v>
      </c>
      <c r="BK166">
        <f t="shared" si="106"/>
        <v>367.83644153225794</v>
      </c>
      <c r="BL166">
        <f t="shared" si="106"/>
        <v>373.96704889112897</v>
      </c>
      <c r="BM166">
        <f t="shared" si="106"/>
        <v>380.09765625</v>
      </c>
      <c r="BN166">
        <f t="shared" si="106"/>
        <v>386.22826360887092</v>
      </c>
      <c r="BO166">
        <f t="shared" si="102"/>
        <v>392.35887096774195</v>
      </c>
    </row>
    <row r="167" spans="2:67" x14ac:dyDescent="0.25">
      <c r="B167" s="1">
        <f t="shared" si="100"/>
        <v>70</v>
      </c>
      <c r="C167">
        <f t="shared" ref="C167:BN167" si="107">((C81/$C124)-1)*$B167</f>
        <v>0</v>
      </c>
      <c r="D167">
        <f t="shared" si="107"/>
        <v>6.6021925403225907</v>
      </c>
      <c r="E167">
        <f t="shared" si="107"/>
        <v>13.204385080645167</v>
      </c>
      <c r="F167">
        <f t="shared" si="107"/>
        <v>19.806577620967758</v>
      </c>
      <c r="G167">
        <f t="shared" si="107"/>
        <v>26.408770161290334</v>
      </c>
      <c r="H167">
        <f t="shared" si="107"/>
        <v>33.010962701612925</v>
      </c>
      <c r="I167">
        <f t="shared" si="107"/>
        <v>39.613155241935488</v>
      </c>
      <c r="J167">
        <f t="shared" si="107"/>
        <v>46.215347782258092</v>
      </c>
      <c r="K167">
        <f t="shared" si="107"/>
        <v>52.817540322580655</v>
      </c>
      <c r="L167">
        <f t="shared" si="107"/>
        <v>59.419732862903246</v>
      </c>
      <c r="M167">
        <f t="shared" si="107"/>
        <v>66.021925403225822</v>
      </c>
      <c r="N167">
        <f t="shared" si="107"/>
        <v>72.624117943548399</v>
      </c>
      <c r="O167">
        <f t="shared" si="107"/>
        <v>79.226310483870975</v>
      </c>
      <c r="P167">
        <f t="shared" si="107"/>
        <v>85.828503024193552</v>
      </c>
      <c r="Q167">
        <f t="shared" si="107"/>
        <v>92.430695564516157</v>
      </c>
      <c r="R167">
        <f t="shared" si="107"/>
        <v>99.032888104838733</v>
      </c>
      <c r="S167">
        <f t="shared" si="107"/>
        <v>105.63508064516131</v>
      </c>
      <c r="T167">
        <f t="shared" si="107"/>
        <v>112.23727318548387</v>
      </c>
      <c r="U167">
        <f t="shared" si="107"/>
        <v>118.83946572580649</v>
      </c>
      <c r="V167">
        <f t="shared" si="107"/>
        <v>125.44165826612907</v>
      </c>
      <c r="W167">
        <f t="shared" si="107"/>
        <v>132.04385080645164</v>
      </c>
      <c r="X167">
        <f t="shared" si="107"/>
        <v>138.64604334677421</v>
      </c>
      <c r="Y167">
        <f t="shared" si="107"/>
        <v>145.2482358870968</v>
      </c>
      <c r="Z167">
        <f t="shared" si="107"/>
        <v>151.85042842741936</v>
      </c>
      <c r="AA167">
        <f t="shared" si="107"/>
        <v>158.45262096774195</v>
      </c>
      <c r="AB167">
        <f t="shared" si="107"/>
        <v>165.05481350806454</v>
      </c>
      <c r="AC167">
        <f t="shared" si="107"/>
        <v>171.65700604838713</v>
      </c>
      <c r="AD167">
        <f t="shared" si="107"/>
        <v>178.25919858870972</v>
      </c>
      <c r="AE167">
        <f t="shared" si="107"/>
        <v>184.86139112903231</v>
      </c>
      <c r="AF167">
        <f t="shared" si="107"/>
        <v>191.46358366935488</v>
      </c>
      <c r="AG167">
        <f t="shared" si="107"/>
        <v>198.06577620967747</v>
      </c>
      <c r="AH167">
        <f t="shared" si="107"/>
        <v>204.66796875000006</v>
      </c>
      <c r="AI167">
        <f t="shared" si="107"/>
        <v>211.27016129032262</v>
      </c>
      <c r="AJ167">
        <f t="shared" si="107"/>
        <v>217.87235383064521</v>
      </c>
      <c r="AK167">
        <f t="shared" si="107"/>
        <v>224.47454637096774</v>
      </c>
      <c r="AL167">
        <f t="shared" si="107"/>
        <v>231.07673891129036</v>
      </c>
      <c r="AM167">
        <f t="shared" si="107"/>
        <v>237.67893145161298</v>
      </c>
      <c r="AN167">
        <f t="shared" si="107"/>
        <v>244.28112399193552</v>
      </c>
      <c r="AO167">
        <f t="shared" si="107"/>
        <v>250.88331653225814</v>
      </c>
      <c r="AP167">
        <f t="shared" si="107"/>
        <v>257.48550907258073</v>
      </c>
      <c r="AQ167">
        <f t="shared" si="107"/>
        <v>264.08770161290329</v>
      </c>
      <c r="AR167">
        <f t="shared" si="107"/>
        <v>270.68989415322591</v>
      </c>
      <c r="AS167">
        <f t="shared" si="107"/>
        <v>277.29208669354836</v>
      </c>
      <c r="AT167">
        <f t="shared" si="107"/>
        <v>283.89427923387098</v>
      </c>
      <c r="AU167">
        <f t="shared" si="107"/>
        <v>290.49647177419359</v>
      </c>
      <c r="AV167">
        <f t="shared" si="107"/>
        <v>297.0986643145161</v>
      </c>
      <c r="AW167">
        <f t="shared" si="107"/>
        <v>303.70085685483872</v>
      </c>
      <c r="AX167">
        <f t="shared" si="107"/>
        <v>310.30304939516128</v>
      </c>
      <c r="AY167">
        <f t="shared" si="107"/>
        <v>316.9052419354839</v>
      </c>
      <c r="AZ167">
        <f t="shared" si="107"/>
        <v>323.50743447580646</v>
      </c>
      <c r="BA167">
        <f t="shared" si="107"/>
        <v>330.10962701612908</v>
      </c>
      <c r="BB167">
        <f t="shared" si="107"/>
        <v>336.71181955645164</v>
      </c>
      <c r="BC167">
        <f t="shared" si="107"/>
        <v>343.31401209677426</v>
      </c>
      <c r="BD167">
        <f t="shared" si="107"/>
        <v>349.91620463709677</v>
      </c>
      <c r="BE167">
        <f t="shared" si="107"/>
        <v>356.51839717741944</v>
      </c>
      <c r="BF167">
        <f t="shared" si="107"/>
        <v>363.12058971774201</v>
      </c>
      <c r="BG167">
        <f t="shared" si="107"/>
        <v>369.72278225806463</v>
      </c>
      <c r="BH167">
        <f t="shared" si="107"/>
        <v>376.32497479838713</v>
      </c>
      <c r="BI167">
        <f t="shared" si="107"/>
        <v>382.92716733870975</v>
      </c>
      <c r="BJ167">
        <f t="shared" si="107"/>
        <v>389.52935987903231</v>
      </c>
      <c r="BK167">
        <f t="shared" si="107"/>
        <v>396.13155241935493</v>
      </c>
      <c r="BL167">
        <f t="shared" si="107"/>
        <v>402.73374495967744</v>
      </c>
      <c r="BM167">
        <f t="shared" si="107"/>
        <v>409.33593750000011</v>
      </c>
      <c r="BN167">
        <f t="shared" si="107"/>
        <v>415.93813004032268</v>
      </c>
      <c r="BO167">
        <f t="shared" si="102"/>
        <v>422.5403225806453</v>
      </c>
    </row>
    <row r="168" spans="2:67" x14ac:dyDescent="0.25">
      <c r="B168" s="1">
        <f t="shared" si="100"/>
        <v>75</v>
      </c>
      <c r="C168">
        <f t="shared" ref="C168:BN168" si="108">((C82/$C125)-1)*$B168</f>
        <v>0</v>
      </c>
      <c r="D168">
        <f t="shared" si="108"/>
        <v>7.0737777217742046</v>
      </c>
      <c r="E168">
        <f t="shared" si="108"/>
        <v>14.147555443548393</v>
      </c>
      <c r="F168">
        <f t="shared" si="108"/>
        <v>21.22133316532258</v>
      </c>
      <c r="G168">
        <f t="shared" si="108"/>
        <v>28.295110887096786</v>
      </c>
      <c r="H168">
        <f t="shared" si="108"/>
        <v>35.368888608870961</v>
      </c>
      <c r="I168">
        <f t="shared" si="108"/>
        <v>42.44266633064516</v>
      </c>
      <c r="J168">
        <f t="shared" si="108"/>
        <v>49.516444052419352</v>
      </c>
      <c r="K168">
        <f t="shared" si="108"/>
        <v>56.590221774193559</v>
      </c>
      <c r="L168">
        <f t="shared" si="108"/>
        <v>63.663999495967758</v>
      </c>
      <c r="M168">
        <f t="shared" si="108"/>
        <v>70.737777217741936</v>
      </c>
      <c r="N168">
        <f t="shared" si="108"/>
        <v>77.811554939516142</v>
      </c>
      <c r="O168">
        <f t="shared" si="108"/>
        <v>84.88533266129032</v>
      </c>
      <c r="P168">
        <f t="shared" si="108"/>
        <v>91.959110383064512</v>
      </c>
      <c r="Q168">
        <f t="shared" si="108"/>
        <v>99.032888104838733</v>
      </c>
      <c r="R168">
        <f t="shared" si="108"/>
        <v>106.10666582661293</v>
      </c>
      <c r="S168">
        <f t="shared" si="108"/>
        <v>113.18044354838712</v>
      </c>
      <c r="T168">
        <f t="shared" si="108"/>
        <v>120.2542212701613</v>
      </c>
      <c r="U168">
        <f t="shared" si="108"/>
        <v>127.32799899193552</v>
      </c>
      <c r="V168">
        <f t="shared" si="108"/>
        <v>134.40177671370972</v>
      </c>
      <c r="W168">
        <f t="shared" si="108"/>
        <v>141.47555443548387</v>
      </c>
      <c r="X168">
        <f t="shared" si="108"/>
        <v>148.54933215725805</v>
      </c>
      <c r="Y168">
        <f t="shared" si="108"/>
        <v>155.62310987903223</v>
      </c>
      <c r="Z168">
        <f t="shared" si="108"/>
        <v>162.69688760080646</v>
      </c>
      <c r="AA168">
        <f t="shared" si="108"/>
        <v>169.77066532258067</v>
      </c>
      <c r="AB168">
        <f t="shared" si="108"/>
        <v>176.84444304435485</v>
      </c>
      <c r="AC168">
        <f t="shared" si="108"/>
        <v>183.91822076612905</v>
      </c>
      <c r="AD168">
        <f t="shared" si="108"/>
        <v>190.99199848790326</v>
      </c>
      <c r="AE168">
        <f t="shared" si="108"/>
        <v>198.06577620967747</v>
      </c>
      <c r="AF168">
        <f t="shared" si="108"/>
        <v>205.13955393145162</v>
      </c>
      <c r="AG168">
        <f t="shared" si="108"/>
        <v>212.21333165322582</v>
      </c>
      <c r="AH168">
        <f t="shared" si="108"/>
        <v>219.28710937500003</v>
      </c>
      <c r="AI168">
        <f t="shared" si="108"/>
        <v>226.36088709677423</v>
      </c>
      <c r="AJ168">
        <f t="shared" si="108"/>
        <v>233.43466481854844</v>
      </c>
      <c r="AK168">
        <f t="shared" si="108"/>
        <v>240.50844254032259</v>
      </c>
      <c r="AL168">
        <f t="shared" si="108"/>
        <v>247.58222026209674</v>
      </c>
      <c r="AM168">
        <f t="shared" si="108"/>
        <v>254.65599798387098</v>
      </c>
      <c r="AN168">
        <f t="shared" si="108"/>
        <v>261.72977570564518</v>
      </c>
      <c r="AO168">
        <f t="shared" si="108"/>
        <v>268.80355342741944</v>
      </c>
      <c r="AP168">
        <f t="shared" si="108"/>
        <v>275.87733114919359</v>
      </c>
      <c r="AQ168">
        <f t="shared" si="108"/>
        <v>282.95110887096774</v>
      </c>
      <c r="AR168">
        <f t="shared" si="108"/>
        <v>290.02488659274195</v>
      </c>
      <c r="AS168">
        <f t="shared" si="108"/>
        <v>297.0986643145161</v>
      </c>
      <c r="AT168">
        <f t="shared" si="108"/>
        <v>304.17244203629025</v>
      </c>
      <c r="AU168">
        <f t="shared" si="108"/>
        <v>311.24621975806446</v>
      </c>
      <c r="AV168">
        <f t="shared" si="108"/>
        <v>318.31999747983872</v>
      </c>
      <c r="AW168">
        <f t="shared" si="108"/>
        <v>325.39377520161293</v>
      </c>
      <c r="AX168">
        <f t="shared" si="108"/>
        <v>332.46755292338707</v>
      </c>
      <c r="AY168">
        <f t="shared" si="108"/>
        <v>339.54133064516122</v>
      </c>
      <c r="AZ168">
        <f t="shared" si="108"/>
        <v>346.61510836693554</v>
      </c>
      <c r="BA168">
        <f t="shared" si="108"/>
        <v>353.68888608870969</v>
      </c>
      <c r="BB168">
        <f t="shared" si="108"/>
        <v>360.7626638104839</v>
      </c>
      <c r="BC168">
        <f t="shared" si="108"/>
        <v>367.83644153225811</v>
      </c>
      <c r="BD168">
        <f t="shared" si="108"/>
        <v>374.91021925403231</v>
      </c>
      <c r="BE168">
        <f t="shared" si="108"/>
        <v>381.98399697580652</v>
      </c>
      <c r="BF168">
        <f t="shared" si="108"/>
        <v>389.05777469758067</v>
      </c>
      <c r="BG168">
        <f t="shared" si="108"/>
        <v>396.13155241935488</v>
      </c>
      <c r="BH168">
        <f t="shared" si="108"/>
        <v>403.20533014112908</v>
      </c>
      <c r="BI168">
        <f t="shared" si="108"/>
        <v>410.27910786290329</v>
      </c>
      <c r="BJ168">
        <f t="shared" si="108"/>
        <v>417.35288558467749</v>
      </c>
      <c r="BK168">
        <f t="shared" si="108"/>
        <v>424.42666330645164</v>
      </c>
      <c r="BL168">
        <f t="shared" si="108"/>
        <v>431.50044102822585</v>
      </c>
      <c r="BM168">
        <f t="shared" si="108"/>
        <v>438.57421875000006</v>
      </c>
      <c r="BN168">
        <f t="shared" si="108"/>
        <v>445.64799647177426</v>
      </c>
      <c r="BO168">
        <f t="shared" si="102"/>
        <v>452.72177419354847</v>
      </c>
    </row>
    <row r="169" spans="2:67" x14ac:dyDescent="0.25">
      <c r="B169" s="1">
        <f t="shared" si="100"/>
        <v>80</v>
      </c>
      <c r="C169">
        <f t="shared" ref="C169:BN169" si="109">((C83/$C126)-1)*$B169</f>
        <v>0</v>
      </c>
      <c r="D169">
        <f t="shared" si="109"/>
        <v>7.5453629032258185</v>
      </c>
      <c r="E169">
        <f t="shared" si="109"/>
        <v>15.090725806451619</v>
      </c>
      <c r="F169">
        <f t="shared" si="109"/>
        <v>22.63608870967742</v>
      </c>
      <c r="G169">
        <f t="shared" si="109"/>
        <v>30.181451612903238</v>
      </c>
      <c r="H169">
        <f t="shared" si="109"/>
        <v>37.726814516129039</v>
      </c>
      <c r="I169">
        <f t="shared" si="109"/>
        <v>45.27217741935484</v>
      </c>
      <c r="J169">
        <f t="shared" si="109"/>
        <v>52.817540322580655</v>
      </c>
      <c r="K169">
        <f t="shared" si="109"/>
        <v>60.362903225806463</v>
      </c>
      <c r="L169">
        <f t="shared" si="109"/>
        <v>67.908266129032285</v>
      </c>
      <c r="M169">
        <f t="shared" si="109"/>
        <v>75.453629032258064</v>
      </c>
      <c r="N169">
        <f t="shared" si="109"/>
        <v>82.998991935483872</v>
      </c>
      <c r="O169">
        <f t="shared" si="109"/>
        <v>90.54435483870968</v>
      </c>
      <c r="P169">
        <f t="shared" si="109"/>
        <v>98.089717741935488</v>
      </c>
      <c r="Q169">
        <f t="shared" si="109"/>
        <v>105.63508064516131</v>
      </c>
      <c r="R169">
        <f t="shared" si="109"/>
        <v>113.18044354838712</v>
      </c>
      <c r="S169">
        <f t="shared" si="109"/>
        <v>120.72580645161293</v>
      </c>
      <c r="T169">
        <f t="shared" si="109"/>
        <v>128.27116935483872</v>
      </c>
      <c r="U169">
        <f t="shared" si="109"/>
        <v>135.81653225806457</v>
      </c>
      <c r="V169">
        <f t="shared" si="109"/>
        <v>143.36189516129031</v>
      </c>
      <c r="W169">
        <f t="shared" si="109"/>
        <v>150.90725806451613</v>
      </c>
      <c r="X169">
        <f t="shared" si="109"/>
        <v>158.45262096774192</v>
      </c>
      <c r="Y169">
        <f t="shared" si="109"/>
        <v>165.99798387096772</v>
      </c>
      <c r="Z169">
        <f t="shared" si="109"/>
        <v>173.54334677419359</v>
      </c>
      <c r="AA169">
        <f t="shared" si="109"/>
        <v>181.08870967741936</v>
      </c>
      <c r="AB169">
        <f t="shared" si="109"/>
        <v>188.63407258064515</v>
      </c>
      <c r="AC169">
        <f t="shared" si="109"/>
        <v>196.17943548387098</v>
      </c>
      <c r="AD169">
        <f t="shared" si="109"/>
        <v>203.7247983870968</v>
      </c>
      <c r="AE169">
        <f t="shared" si="109"/>
        <v>211.27016129032256</v>
      </c>
      <c r="AF169">
        <f t="shared" si="109"/>
        <v>218.81552419354841</v>
      </c>
      <c r="AG169">
        <f t="shared" si="109"/>
        <v>226.36088709677423</v>
      </c>
      <c r="AH169">
        <f t="shared" si="109"/>
        <v>233.90625</v>
      </c>
      <c r="AI169">
        <f t="shared" si="109"/>
        <v>241.45161290322577</v>
      </c>
      <c r="AJ169">
        <f t="shared" si="109"/>
        <v>248.99697580645159</v>
      </c>
      <c r="AK169">
        <f t="shared" si="109"/>
        <v>256.54233870967744</v>
      </c>
      <c r="AL169">
        <f t="shared" si="109"/>
        <v>264.08770161290317</v>
      </c>
      <c r="AM169">
        <f t="shared" si="109"/>
        <v>271.63306451612902</v>
      </c>
      <c r="AN169">
        <f t="shared" si="109"/>
        <v>279.17842741935482</v>
      </c>
      <c r="AO169">
        <f t="shared" si="109"/>
        <v>286.72379032258061</v>
      </c>
      <c r="AP169">
        <f t="shared" si="109"/>
        <v>294.26915322580646</v>
      </c>
      <c r="AQ169">
        <f t="shared" si="109"/>
        <v>301.81451612903226</v>
      </c>
      <c r="AR169">
        <f t="shared" si="109"/>
        <v>309.35987903225799</v>
      </c>
      <c r="AS169">
        <f t="shared" si="109"/>
        <v>316.9052419354839</v>
      </c>
      <c r="AT169">
        <f t="shared" si="109"/>
        <v>324.45060483870969</v>
      </c>
      <c r="AU169">
        <f t="shared" si="109"/>
        <v>331.99596774193543</v>
      </c>
      <c r="AV169">
        <f t="shared" si="109"/>
        <v>339.54133064516122</v>
      </c>
      <c r="AW169">
        <f t="shared" si="109"/>
        <v>347.08669354838713</v>
      </c>
      <c r="AX169">
        <f t="shared" si="109"/>
        <v>354.63205645161293</v>
      </c>
      <c r="AY169">
        <f t="shared" si="109"/>
        <v>362.17741935483872</v>
      </c>
      <c r="AZ169">
        <f t="shared" si="109"/>
        <v>369.72278225806457</v>
      </c>
      <c r="BA169">
        <f t="shared" si="109"/>
        <v>377.26814516129031</v>
      </c>
      <c r="BB169">
        <f t="shared" si="109"/>
        <v>384.81350806451616</v>
      </c>
      <c r="BC169">
        <f t="shared" si="109"/>
        <v>392.35887096774201</v>
      </c>
      <c r="BD169">
        <f t="shared" si="109"/>
        <v>399.90423387096774</v>
      </c>
      <c r="BE169">
        <f t="shared" si="109"/>
        <v>407.44959677419354</v>
      </c>
      <c r="BF169">
        <f t="shared" si="109"/>
        <v>414.99495967741944</v>
      </c>
      <c r="BG169">
        <f t="shared" si="109"/>
        <v>422.54032258064518</v>
      </c>
      <c r="BH169">
        <f t="shared" si="109"/>
        <v>430.08568548387098</v>
      </c>
      <c r="BI169">
        <f t="shared" si="109"/>
        <v>437.63104838709688</v>
      </c>
      <c r="BJ169">
        <f t="shared" si="109"/>
        <v>445.17641129032262</v>
      </c>
      <c r="BK169">
        <f t="shared" si="109"/>
        <v>452.72177419354841</v>
      </c>
      <c r="BL169">
        <f t="shared" si="109"/>
        <v>460.26713709677415</v>
      </c>
      <c r="BM169">
        <f t="shared" si="109"/>
        <v>467.81250000000006</v>
      </c>
      <c r="BN169">
        <f t="shared" si="109"/>
        <v>475.35786290322585</v>
      </c>
      <c r="BO169">
        <f t="shared" si="102"/>
        <v>482.90322580645159</v>
      </c>
    </row>
    <row r="170" spans="2:67" x14ac:dyDescent="0.25">
      <c r="B170" s="1">
        <f t="shared" si="100"/>
        <v>85</v>
      </c>
      <c r="C170">
        <f t="shared" ref="C170:BN170" si="110">((C84/$C127)-1)*$B170</f>
        <v>-9.4368957093138306E-15</v>
      </c>
      <c r="D170">
        <f t="shared" si="110"/>
        <v>8.0169480846774128</v>
      </c>
      <c r="E170">
        <f t="shared" si="110"/>
        <v>16.033896169354826</v>
      </c>
      <c r="F170">
        <f t="shared" si="110"/>
        <v>24.050844254032238</v>
      </c>
      <c r="G170">
        <f t="shared" si="110"/>
        <v>32.067792338709651</v>
      </c>
      <c r="H170">
        <f t="shared" si="110"/>
        <v>40.084740423387068</v>
      </c>
      <c r="I170">
        <f t="shared" si="110"/>
        <v>48.101688508064498</v>
      </c>
      <c r="J170">
        <f t="shared" si="110"/>
        <v>56.118636592741929</v>
      </c>
      <c r="K170">
        <f t="shared" si="110"/>
        <v>64.135584677419331</v>
      </c>
      <c r="L170">
        <f t="shared" si="110"/>
        <v>72.15253276209674</v>
      </c>
      <c r="M170">
        <f t="shared" si="110"/>
        <v>80.169480846774164</v>
      </c>
      <c r="N170">
        <f t="shared" si="110"/>
        <v>88.186428931451587</v>
      </c>
      <c r="O170">
        <f t="shared" si="110"/>
        <v>96.203377016128997</v>
      </c>
      <c r="P170">
        <f t="shared" si="110"/>
        <v>104.22032510080641</v>
      </c>
      <c r="Q170">
        <f t="shared" si="110"/>
        <v>112.23727318548386</v>
      </c>
      <c r="R170">
        <f t="shared" si="110"/>
        <v>120.25422127016128</v>
      </c>
      <c r="S170">
        <f t="shared" si="110"/>
        <v>128.27116935483866</v>
      </c>
      <c r="T170">
        <f t="shared" si="110"/>
        <v>136.2881174395161</v>
      </c>
      <c r="U170">
        <f t="shared" si="110"/>
        <v>144.30506552419348</v>
      </c>
      <c r="V170">
        <f t="shared" si="110"/>
        <v>152.32201360887092</v>
      </c>
      <c r="W170">
        <f t="shared" si="110"/>
        <v>160.33896169354833</v>
      </c>
      <c r="X170">
        <f t="shared" si="110"/>
        <v>168.35590977822571</v>
      </c>
      <c r="Y170">
        <f t="shared" si="110"/>
        <v>176.37285786290317</v>
      </c>
      <c r="Z170">
        <f t="shared" si="110"/>
        <v>184.38980594758058</v>
      </c>
      <c r="AA170">
        <f t="shared" si="110"/>
        <v>192.40675403225802</v>
      </c>
      <c r="AB170">
        <f t="shared" si="110"/>
        <v>200.42370211693543</v>
      </c>
      <c r="AC170">
        <f t="shared" si="110"/>
        <v>208.4406502016129</v>
      </c>
      <c r="AD170">
        <f t="shared" si="110"/>
        <v>216.45759828629028</v>
      </c>
      <c r="AE170">
        <f t="shared" si="110"/>
        <v>224.47454637096769</v>
      </c>
      <c r="AF170">
        <f t="shared" si="110"/>
        <v>232.49149445564512</v>
      </c>
      <c r="AG170">
        <f t="shared" si="110"/>
        <v>240.50844254032251</v>
      </c>
      <c r="AH170">
        <f t="shared" si="110"/>
        <v>248.52539062499997</v>
      </c>
      <c r="AI170">
        <f t="shared" si="110"/>
        <v>256.54233870967738</v>
      </c>
      <c r="AJ170">
        <f t="shared" si="110"/>
        <v>264.55928679435476</v>
      </c>
      <c r="AK170">
        <f t="shared" si="110"/>
        <v>272.5762348790322</v>
      </c>
      <c r="AL170">
        <f t="shared" si="110"/>
        <v>280.59318296370958</v>
      </c>
      <c r="AM170">
        <f t="shared" si="110"/>
        <v>288.61013104838702</v>
      </c>
      <c r="AN170">
        <f t="shared" si="110"/>
        <v>296.6270791330644</v>
      </c>
      <c r="AO170">
        <f t="shared" si="110"/>
        <v>304.64402721774184</v>
      </c>
      <c r="AP170">
        <f t="shared" si="110"/>
        <v>312.66097530241922</v>
      </c>
      <c r="AQ170">
        <f t="shared" si="110"/>
        <v>320.67792338709666</v>
      </c>
      <c r="AR170">
        <f t="shared" si="110"/>
        <v>328.69487147177415</v>
      </c>
      <c r="AS170">
        <f t="shared" si="110"/>
        <v>336.71181955645153</v>
      </c>
      <c r="AT170">
        <f t="shared" si="110"/>
        <v>344.72876764112891</v>
      </c>
      <c r="AU170">
        <f t="shared" si="110"/>
        <v>352.74571572580635</v>
      </c>
      <c r="AV170">
        <f t="shared" si="110"/>
        <v>360.76266381048384</v>
      </c>
      <c r="AW170">
        <f t="shared" si="110"/>
        <v>368.77961189516122</v>
      </c>
      <c r="AX170">
        <f t="shared" si="110"/>
        <v>376.79655997983861</v>
      </c>
      <c r="AY170">
        <f t="shared" si="110"/>
        <v>384.81350806451604</v>
      </c>
      <c r="AZ170">
        <f t="shared" si="110"/>
        <v>392.83045614919354</v>
      </c>
      <c r="BA170">
        <f t="shared" si="110"/>
        <v>400.84740423387086</v>
      </c>
      <c r="BB170">
        <f t="shared" si="110"/>
        <v>408.86435231854836</v>
      </c>
      <c r="BC170">
        <f t="shared" si="110"/>
        <v>416.88130040322574</v>
      </c>
      <c r="BD170">
        <f t="shared" si="110"/>
        <v>424.89824848790312</v>
      </c>
      <c r="BE170">
        <f t="shared" si="110"/>
        <v>432.91519657258061</v>
      </c>
      <c r="BF170">
        <f t="shared" si="110"/>
        <v>440.93214465725799</v>
      </c>
      <c r="BG170">
        <f t="shared" si="110"/>
        <v>448.94909274193543</v>
      </c>
      <c r="BH170">
        <f t="shared" si="110"/>
        <v>456.96604082661281</v>
      </c>
      <c r="BI170">
        <f t="shared" si="110"/>
        <v>464.98298891129019</v>
      </c>
      <c r="BJ170">
        <f t="shared" si="110"/>
        <v>472.99993699596774</v>
      </c>
      <c r="BK170">
        <f t="shared" si="110"/>
        <v>481.01688508064512</v>
      </c>
      <c r="BL170">
        <f t="shared" si="110"/>
        <v>489.03383316532245</v>
      </c>
      <c r="BM170">
        <f t="shared" si="110"/>
        <v>497.05078124999994</v>
      </c>
      <c r="BN170">
        <f t="shared" si="110"/>
        <v>505.06772933467732</v>
      </c>
      <c r="BO170">
        <f t="shared" si="102"/>
        <v>513.08467741935476</v>
      </c>
    </row>
    <row r="171" spans="2:67" x14ac:dyDescent="0.25">
      <c r="B171" s="1">
        <f t="shared" si="100"/>
        <v>90</v>
      </c>
      <c r="C171">
        <f t="shared" ref="C171:BN171" si="111">((C85/$C128)-1)*$B171</f>
        <v>0</v>
      </c>
      <c r="D171">
        <f t="shared" si="111"/>
        <v>8.4885332661290462</v>
      </c>
      <c r="E171">
        <f t="shared" si="111"/>
        <v>16.977066532258071</v>
      </c>
      <c r="F171">
        <f t="shared" si="111"/>
        <v>25.465599798387117</v>
      </c>
      <c r="G171">
        <f t="shared" si="111"/>
        <v>33.954133064516121</v>
      </c>
      <c r="H171">
        <f t="shared" si="111"/>
        <v>42.442666330645167</v>
      </c>
      <c r="I171">
        <f t="shared" si="111"/>
        <v>50.931199596774178</v>
      </c>
      <c r="J171">
        <f t="shared" si="111"/>
        <v>59.419732862903217</v>
      </c>
      <c r="K171">
        <f t="shared" si="111"/>
        <v>67.908266129032242</v>
      </c>
      <c r="L171">
        <f t="shared" si="111"/>
        <v>76.396799395161295</v>
      </c>
      <c r="M171">
        <f t="shared" si="111"/>
        <v>84.885332661290292</v>
      </c>
      <c r="N171">
        <f t="shared" si="111"/>
        <v>93.373865927419359</v>
      </c>
      <c r="O171">
        <f t="shared" si="111"/>
        <v>101.86239919354838</v>
      </c>
      <c r="P171">
        <f t="shared" si="111"/>
        <v>110.35093245967738</v>
      </c>
      <c r="Q171">
        <f t="shared" si="111"/>
        <v>118.83946572580643</v>
      </c>
      <c r="R171">
        <f t="shared" si="111"/>
        <v>127.32799899193547</v>
      </c>
      <c r="S171">
        <f t="shared" si="111"/>
        <v>135.81653225806448</v>
      </c>
      <c r="T171">
        <f t="shared" si="111"/>
        <v>144.30506552419357</v>
      </c>
      <c r="U171">
        <f t="shared" si="111"/>
        <v>152.79359879032253</v>
      </c>
      <c r="V171">
        <f t="shared" si="111"/>
        <v>161.28213205645156</v>
      </c>
      <c r="W171">
        <f t="shared" si="111"/>
        <v>169.77066532258058</v>
      </c>
      <c r="X171">
        <f t="shared" si="111"/>
        <v>178.25919858870969</v>
      </c>
      <c r="Y171">
        <f t="shared" si="111"/>
        <v>186.74773185483869</v>
      </c>
      <c r="Z171">
        <f t="shared" si="111"/>
        <v>195.23626512096772</v>
      </c>
      <c r="AA171">
        <f t="shared" si="111"/>
        <v>203.72479838709674</v>
      </c>
      <c r="AB171">
        <f t="shared" si="111"/>
        <v>212.21333165322579</v>
      </c>
      <c r="AC171">
        <f t="shared" si="111"/>
        <v>220.70186491935482</v>
      </c>
      <c r="AD171">
        <f t="shared" si="111"/>
        <v>229.19039818548384</v>
      </c>
      <c r="AE171">
        <f t="shared" si="111"/>
        <v>237.67893145161293</v>
      </c>
      <c r="AF171">
        <f t="shared" si="111"/>
        <v>246.16746471774192</v>
      </c>
      <c r="AG171">
        <f t="shared" si="111"/>
        <v>254.65599798387098</v>
      </c>
      <c r="AH171">
        <f t="shared" si="111"/>
        <v>263.14453124999994</v>
      </c>
      <c r="AI171">
        <f t="shared" si="111"/>
        <v>271.63306451612897</v>
      </c>
      <c r="AJ171">
        <f t="shared" si="111"/>
        <v>280.12159778225799</v>
      </c>
      <c r="AK171">
        <f t="shared" si="111"/>
        <v>288.61013104838702</v>
      </c>
      <c r="AL171">
        <f t="shared" si="111"/>
        <v>297.0986643145161</v>
      </c>
      <c r="AM171">
        <f t="shared" si="111"/>
        <v>305.58719758064507</v>
      </c>
      <c r="AN171">
        <f t="shared" si="111"/>
        <v>314.07573084677409</v>
      </c>
      <c r="AO171">
        <f t="shared" si="111"/>
        <v>322.56426411290323</v>
      </c>
      <c r="AP171">
        <f t="shared" si="111"/>
        <v>331.0527973790322</v>
      </c>
      <c r="AQ171">
        <f t="shared" si="111"/>
        <v>339.54133064516128</v>
      </c>
      <c r="AR171">
        <f t="shared" si="111"/>
        <v>348.02986391129025</v>
      </c>
      <c r="AS171">
        <f t="shared" si="111"/>
        <v>356.51839717741933</v>
      </c>
      <c r="AT171">
        <f t="shared" si="111"/>
        <v>365.0069304435483</v>
      </c>
      <c r="AU171">
        <f t="shared" si="111"/>
        <v>373.49546370967738</v>
      </c>
      <c r="AV171">
        <f t="shared" si="111"/>
        <v>381.98399697580646</v>
      </c>
      <c r="AW171">
        <f t="shared" si="111"/>
        <v>390.47253024193549</v>
      </c>
      <c r="AX171">
        <f t="shared" si="111"/>
        <v>398.96106350806451</v>
      </c>
      <c r="AY171">
        <f t="shared" si="111"/>
        <v>407.44959677419354</v>
      </c>
      <c r="AZ171">
        <f t="shared" si="111"/>
        <v>415.93813004032256</v>
      </c>
      <c r="BA171">
        <f t="shared" si="111"/>
        <v>424.42666330645159</v>
      </c>
      <c r="BB171">
        <f t="shared" si="111"/>
        <v>432.91519657258061</v>
      </c>
      <c r="BC171">
        <f t="shared" si="111"/>
        <v>441.40372983870958</v>
      </c>
      <c r="BD171">
        <f t="shared" si="111"/>
        <v>449.89226310483872</v>
      </c>
      <c r="BE171">
        <f t="shared" si="111"/>
        <v>458.38079637096769</v>
      </c>
      <c r="BF171">
        <f t="shared" si="111"/>
        <v>466.86932963709677</v>
      </c>
      <c r="BG171">
        <f t="shared" si="111"/>
        <v>475.35786290322574</v>
      </c>
      <c r="BH171">
        <f t="shared" si="111"/>
        <v>483.84639616935482</v>
      </c>
      <c r="BI171">
        <f t="shared" si="111"/>
        <v>492.33492943548384</v>
      </c>
      <c r="BJ171">
        <f t="shared" si="111"/>
        <v>500.82346270161281</v>
      </c>
      <c r="BK171">
        <f t="shared" si="111"/>
        <v>509.31199596774195</v>
      </c>
      <c r="BL171">
        <f t="shared" si="111"/>
        <v>517.80052923387098</v>
      </c>
      <c r="BM171">
        <f t="shared" si="111"/>
        <v>526.2890625</v>
      </c>
      <c r="BN171">
        <f t="shared" si="111"/>
        <v>534.77759576612902</v>
      </c>
      <c r="BO171">
        <f t="shared" si="102"/>
        <v>543.26612903225805</v>
      </c>
    </row>
    <row r="172" spans="2:67" x14ac:dyDescent="0.25">
      <c r="B172" s="1">
        <f t="shared" si="100"/>
        <v>95</v>
      </c>
      <c r="C172">
        <f t="shared" ref="C172:BN172" si="112">((C86/$C129)-1)*$B172</f>
        <v>0</v>
      </c>
      <c r="D172">
        <f t="shared" si="112"/>
        <v>8.9601184475806388</v>
      </c>
      <c r="E172">
        <f t="shared" si="112"/>
        <v>17.920236895161278</v>
      </c>
      <c r="F172">
        <f t="shared" si="112"/>
        <v>26.880355342741936</v>
      </c>
      <c r="G172">
        <f t="shared" si="112"/>
        <v>35.840473790322577</v>
      </c>
      <c r="H172">
        <f t="shared" si="112"/>
        <v>44.80059223790321</v>
      </c>
      <c r="I172">
        <f t="shared" si="112"/>
        <v>53.760710685483851</v>
      </c>
      <c r="J172">
        <f t="shared" si="112"/>
        <v>62.720829133064534</v>
      </c>
      <c r="K172">
        <f t="shared" si="112"/>
        <v>71.680947580645153</v>
      </c>
      <c r="L172">
        <f t="shared" si="112"/>
        <v>80.641066028225794</v>
      </c>
      <c r="M172">
        <f t="shared" si="112"/>
        <v>89.601184475806463</v>
      </c>
      <c r="N172">
        <f t="shared" si="112"/>
        <v>98.561302923387103</v>
      </c>
      <c r="O172">
        <f t="shared" si="112"/>
        <v>107.52142137096779</v>
      </c>
      <c r="P172">
        <f t="shared" si="112"/>
        <v>116.48153981854838</v>
      </c>
      <c r="Q172">
        <f t="shared" si="112"/>
        <v>125.44165826612907</v>
      </c>
      <c r="R172">
        <f t="shared" si="112"/>
        <v>134.40177671370967</v>
      </c>
      <c r="S172">
        <f t="shared" si="112"/>
        <v>143.36189516129031</v>
      </c>
      <c r="T172">
        <f t="shared" si="112"/>
        <v>152.32201360887095</v>
      </c>
      <c r="U172">
        <f t="shared" si="112"/>
        <v>161.28213205645159</v>
      </c>
      <c r="V172">
        <f t="shared" si="112"/>
        <v>170.2422505040322</v>
      </c>
      <c r="W172">
        <f t="shared" si="112"/>
        <v>179.20236895161293</v>
      </c>
      <c r="X172">
        <f t="shared" si="112"/>
        <v>188.16248739919357</v>
      </c>
      <c r="Y172">
        <f t="shared" si="112"/>
        <v>197.12260584677421</v>
      </c>
      <c r="Z172">
        <f t="shared" si="112"/>
        <v>206.08272429435485</v>
      </c>
      <c r="AA172">
        <f t="shared" si="112"/>
        <v>215.04284274193549</v>
      </c>
      <c r="AB172">
        <f t="shared" si="112"/>
        <v>224.00296118951613</v>
      </c>
      <c r="AC172">
        <f t="shared" si="112"/>
        <v>232.96307963709677</v>
      </c>
      <c r="AD172">
        <f t="shared" si="112"/>
        <v>241.92319808467741</v>
      </c>
      <c r="AE172">
        <f t="shared" si="112"/>
        <v>250.88331653225808</v>
      </c>
      <c r="AF172">
        <f t="shared" si="112"/>
        <v>259.84343497983872</v>
      </c>
      <c r="AG172">
        <f t="shared" si="112"/>
        <v>268.80355342741939</v>
      </c>
      <c r="AH172">
        <f t="shared" si="112"/>
        <v>277.76367187499994</v>
      </c>
      <c r="AI172">
        <f t="shared" si="112"/>
        <v>286.72379032258061</v>
      </c>
      <c r="AJ172">
        <f t="shared" si="112"/>
        <v>295.68390877016128</v>
      </c>
      <c r="AK172">
        <f t="shared" si="112"/>
        <v>304.64402721774195</v>
      </c>
      <c r="AL172">
        <f t="shared" si="112"/>
        <v>313.60414566532256</v>
      </c>
      <c r="AM172">
        <f t="shared" si="112"/>
        <v>322.56426411290323</v>
      </c>
      <c r="AN172">
        <f t="shared" si="112"/>
        <v>331.52438256048384</v>
      </c>
      <c r="AO172">
        <f t="shared" si="112"/>
        <v>340.48450100806451</v>
      </c>
      <c r="AP172">
        <f t="shared" si="112"/>
        <v>349.44461945564518</v>
      </c>
      <c r="AQ172">
        <f t="shared" si="112"/>
        <v>358.40473790322579</v>
      </c>
      <c r="AR172">
        <f t="shared" si="112"/>
        <v>367.36485635080646</v>
      </c>
      <c r="AS172">
        <f t="shared" si="112"/>
        <v>376.32497479838707</v>
      </c>
      <c r="AT172">
        <f t="shared" si="112"/>
        <v>385.28509324596774</v>
      </c>
      <c r="AU172">
        <f t="shared" si="112"/>
        <v>394.24521169354836</v>
      </c>
      <c r="AV172">
        <f t="shared" si="112"/>
        <v>403.20533014112902</v>
      </c>
      <c r="AW172">
        <f t="shared" si="112"/>
        <v>412.16544858870964</v>
      </c>
      <c r="AX172">
        <f t="shared" si="112"/>
        <v>421.12556703629031</v>
      </c>
      <c r="AY172">
        <f t="shared" si="112"/>
        <v>430.08568548387092</v>
      </c>
      <c r="AZ172">
        <f t="shared" si="112"/>
        <v>439.04580393145164</v>
      </c>
      <c r="BA172">
        <f t="shared" si="112"/>
        <v>448.00592237903231</v>
      </c>
      <c r="BB172">
        <f t="shared" si="112"/>
        <v>456.96604082661293</v>
      </c>
      <c r="BC172">
        <f t="shared" si="112"/>
        <v>465.92615927419359</v>
      </c>
      <c r="BD172">
        <f t="shared" si="112"/>
        <v>474.88627772177421</v>
      </c>
      <c r="BE172">
        <f t="shared" si="112"/>
        <v>483.84639616935488</v>
      </c>
      <c r="BF172">
        <f t="shared" si="112"/>
        <v>492.80651461693549</v>
      </c>
      <c r="BG172">
        <f t="shared" si="112"/>
        <v>501.76663306451616</v>
      </c>
      <c r="BH172">
        <f t="shared" si="112"/>
        <v>510.72675151209677</v>
      </c>
      <c r="BI172">
        <f t="shared" si="112"/>
        <v>519.68686995967744</v>
      </c>
      <c r="BJ172">
        <f t="shared" si="112"/>
        <v>528.64698840725805</v>
      </c>
      <c r="BK172">
        <f t="shared" si="112"/>
        <v>537.60710685483878</v>
      </c>
      <c r="BL172">
        <f t="shared" si="112"/>
        <v>546.56722530241927</v>
      </c>
      <c r="BM172">
        <f t="shared" si="112"/>
        <v>555.52734374999989</v>
      </c>
      <c r="BN172">
        <f t="shared" si="112"/>
        <v>564.4874621975805</v>
      </c>
      <c r="BO172">
        <f t="shared" si="102"/>
        <v>573.44758064516122</v>
      </c>
    </row>
    <row r="173" spans="2:67" x14ac:dyDescent="0.25">
      <c r="B173" s="1">
        <f t="shared" si="100"/>
        <v>100</v>
      </c>
      <c r="C173">
        <f t="shared" ref="C173:BN173" si="113">((C87/$C130)-1)*$B173</f>
        <v>0</v>
      </c>
      <c r="D173">
        <f t="shared" si="113"/>
        <v>9.4317036290322509</v>
      </c>
      <c r="E173">
        <f t="shared" si="113"/>
        <v>18.863407258064523</v>
      </c>
      <c r="F173">
        <f t="shared" si="113"/>
        <v>28.295110887096797</v>
      </c>
      <c r="G173">
        <f t="shared" si="113"/>
        <v>37.726814516129046</v>
      </c>
      <c r="H173">
        <f t="shared" si="113"/>
        <v>47.158518145161295</v>
      </c>
      <c r="I173">
        <f t="shared" si="113"/>
        <v>56.590221774193552</v>
      </c>
      <c r="J173">
        <f t="shared" si="113"/>
        <v>66.021925403225822</v>
      </c>
      <c r="K173">
        <f t="shared" si="113"/>
        <v>75.453629032258078</v>
      </c>
      <c r="L173">
        <f t="shared" si="113"/>
        <v>84.885332661290349</v>
      </c>
      <c r="M173">
        <f t="shared" si="113"/>
        <v>94.317036290322591</v>
      </c>
      <c r="N173">
        <f t="shared" si="113"/>
        <v>103.74873991935485</v>
      </c>
      <c r="O173">
        <f t="shared" si="113"/>
        <v>113.18044354838715</v>
      </c>
      <c r="P173">
        <f t="shared" si="113"/>
        <v>122.61214717741939</v>
      </c>
      <c r="Q173">
        <f t="shared" si="113"/>
        <v>132.04385080645164</v>
      </c>
      <c r="R173">
        <f t="shared" si="113"/>
        <v>141.4755544354839</v>
      </c>
      <c r="S173">
        <f t="shared" si="113"/>
        <v>150.90725806451616</v>
      </c>
      <c r="T173">
        <f t="shared" si="113"/>
        <v>160.33896169354841</v>
      </c>
      <c r="U173">
        <f t="shared" si="113"/>
        <v>169.77066532258064</v>
      </c>
      <c r="V173">
        <f t="shared" si="113"/>
        <v>179.20236895161295</v>
      </c>
      <c r="W173">
        <f t="shared" si="113"/>
        <v>188.63407258064518</v>
      </c>
      <c r="X173">
        <f t="shared" si="113"/>
        <v>198.06577620967744</v>
      </c>
      <c r="Y173">
        <f t="shared" si="113"/>
        <v>207.49747983870975</v>
      </c>
      <c r="Z173">
        <f t="shared" si="113"/>
        <v>216.92918346774201</v>
      </c>
      <c r="AA173">
        <f t="shared" si="113"/>
        <v>226.36088709677423</v>
      </c>
      <c r="AB173">
        <f t="shared" si="113"/>
        <v>235.79259072580646</v>
      </c>
      <c r="AC173">
        <f t="shared" si="113"/>
        <v>245.22429435483869</v>
      </c>
      <c r="AD173">
        <f t="shared" si="113"/>
        <v>254.655997983871</v>
      </c>
      <c r="AE173">
        <f t="shared" si="113"/>
        <v>264.08770161290323</v>
      </c>
      <c r="AF173">
        <f t="shared" si="113"/>
        <v>273.51940524193549</v>
      </c>
      <c r="AG173">
        <f t="shared" si="113"/>
        <v>282.95110887096769</v>
      </c>
      <c r="AH173">
        <f t="shared" si="113"/>
        <v>292.3828125</v>
      </c>
      <c r="AI173">
        <f t="shared" si="113"/>
        <v>301.8145161290322</v>
      </c>
      <c r="AJ173">
        <f t="shared" si="113"/>
        <v>311.24621975806451</v>
      </c>
      <c r="AK173">
        <f t="shared" si="113"/>
        <v>320.67792338709683</v>
      </c>
      <c r="AL173">
        <f t="shared" si="113"/>
        <v>330.10962701612902</v>
      </c>
      <c r="AM173">
        <f t="shared" si="113"/>
        <v>339.54133064516128</v>
      </c>
      <c r="AN173">
        <f t="shared" si="113"/>
        <v>348.97303427419359</v>
      </c>
      <c r="AO173">
        <f t="shared" si="113"/>
        <v>358.40473790322579</v>
      </c>
      <c r="AP173">
        <f t="shared" si="113"/>
        <v>367.83644153225811</v>
      </c>
      <c r="AQ173">
        <f t="shared" si="113"/>
        <v>377.26814516129036</v>
      </c>
      <c r="AR173">
        <f t="shared" si="113"/>
        <v>386.69984879032262</v>
      </c>
      <c r="AS173">
        <f t="shared" si="113"/>
        <v>396.13155241935488</v>
      </c>
      <c r="AT173">
        <f t="shared" si="113"/>
        <v>405.56325604838707</v>
      </c>
      <c r="AU173">
        <f t="shared" si="113"/>
        <v>414.99495967741939</v>
      </c>
      <c r="AV173">
        <f t="shared" si="113"/>
        <v>424.4266633064517</v>
      </c>
      <c r="AW173">
        <f t="shared" si="113"/>
        <v>433.8583669354839</v>
      </c>
      <c r="AX173">
        <f t="shared" si="113"/>
        <v>443.29007056451621</v>
      </c>
      <c r="AY173">
        <f t="shared" si="113"/>
        <v>452.72177419354841</v>
      </c>
      <c r="AZ173">
        <f t="shared" si="113"/>
        <v>462.15347782258067</v>
      </c>
      <c r="BA173">
        <f t="shared" si="113"/>
        <v>471.58518145161298</v>
      </c>
      <c r="BB173">
        <f t="shared" si="113"/>
        <v>481.01688508064518</v>
      </c>
      <c r="BC173">
        <f t="shared" si="113"/>
        <v>490.44858870967749</v>
      </c>
      <c r="BD173">
        <f t="shared" si="113"/>
        <v>499.88029233870969</v>
      </c>
      <c r="BE173">
        <f t="shared" si="113"/>
        <v>509.31199596774201</v>
      </c>
      <c r="BF173">
        <f t="shared" si="113"/>
        <v>518.74369959677426</v>
      </c>
      <c r="BG173">
        <f t="shared" si="113"/>
        <v>528.17540322580646</v>
      </c>
      <c r="BH173">
        <f t="shared" si="113"/>
        <v>537.60710685483878</v>
      </c>
      <c r="BI173">
        <f t="shared" si="113"/>
        <v>547.03881048387098</v>
      </c>
      <c r="BJ173">
        <f t="shared" si="113"/>
        <v>556.47051411290317</v>
      </c>
      <c r="BK173">
        <f t="shared" si="113"/>
        <v>565.90221774193549</v>
      </c>
      <c r="BL173">
        <f t="shared" si="113"/>
        <v>575.33392137096769</v>
      </c>
      <c r="BM173">
        <f t="shared" si="113"/>
        <v>584.765625</v>
      </c>
      <c r="BN173">
        <f t="shared" si="113"/>
        <v>594.1973286290322</v>
      </c>
      <c r="BO173">
        <f t="shared" si="102"/>
        <v>603.62903225806451</v>
      </c>
    </row>
    <row r="174" spans="2:67" x14ac:dyDescent="0.25">
      <c r="B174" s="1">
        <f t="shared" si="100"/>
        <v>105</v>
      </c>
      <c r="C174">
        <f t="shared" ref="C174:BN174" si="114">((C88/$C131)-1)*$B174</f>
        <v>0</v>
      </c>
      <c r="D174">
        <f t="shared" si="114"/>
        <v>9.903288810483863</v>
      </c>
      <c r="E174">
        <f t="shared" si="114"/>
        <v>19.806577620967726</v>
      </c>
      <c r="F174">
        <f t="shared" si="114"/>
        <v>29.709866431451612</v>
      </c>
      <c r="G174">
        <f t="shared" si="114"/>
        <v>39.61315524193548</v>
      </c>
      <c r="H174">
        <f t="shared" si="114"/>
        <v>49.516444052419338</v>
      </c>
      <c r="I174">
        <f t="shared" si="114"/>
        <v>59.419732862903224</v>
      </c>
      <c r="J174">
        <f t="shared" si="114"/>
        <v>69.323021673387089</v>
      </c>
      <c r="K174">
        <f t="shared" si="114"/>
        <v>79.226310483870961</v>
      </c>
      <c r="L174">
        <f t="shared" si="114"/>
        <v>89.129599294354847</v>
      </c>
      <c r="M174">
        <f t="shared" si="114"/>
        <v>99.032888104838705</v>
      </c>
      <c r="N174">
        <f t="shared" si="114"/>
        <v>108.93617691532255</v>
      </c>
      <c r="O174">
        <f t="shared" si="114"/>
        <v>118.83946572580645</v>
      </c>
      <c r="P174">
        <f t="shared" si="114"/>
        <v>128.74275453629031</v>
      </c>
      <c r="Q174">
        <f t="shared" si="114"/>
        <v>138.64604334677418</v>
      </c>
      <c r="R174">
        <f t="shared" si="114"/>
        <v>148.54933215725799</v>
      </c>
      <c r="S174">
        <f t="shared" si="114"/>
        <v>158.45262096774192</v>
      </c>
      <c r="T174">
        <f t="shared" si="114"/>
        <v>168.35590977822577</v>
      </c>
      <c r="U174">
        <f t="shared" si="114"/>
        <v>178.25919858870969</v>
      </c>
      <c r="V174">
        <f t="shared" si="114"/>
        <v>188.16248739919354</v>
      </c>
      <c r="W174">
        <f t="shared" si="114"/>
        <v>198.06577620967741</v>
      </c>
      <c r="X174">
        <f t="shared" si="114"/>
        <v>207.96906502016128</v>
      </c>
      <c r="Y174">
        <f t="shared" si="114"/>
        <v>217.87235383064518</v>
      </c>
      <c r="Z174">
        <f t="shared" si="114"/>
        <v>227.77564264112905</v>
      </c>
      <c r="AA174">
        <f t="shared" si="114"/>
        <v>237.67893145161287</v>
      </c>
      <c r="AB174">
        <f t="shared" si="114"/>
        <v>247.58222026209677</v>
      </c>
      <c r="AC174">
        <f t="shared" si="114"/>
        <v>257.48550907258061</v>
      </c>
      <c r="AD174">
        <f t="shared" si="114"/>
        <v>267.38879788306451</v>
      </c>
      <c r="AE174">
        <f t="shared" si="114"/>
        <v>277.2920866935483</v>
      </c>
      <c r="AF174">
        <f t="shared" si="114"/>
        <v>287.1953755040322</v>
      </c>
      <c r="AG174">
        <f t="shared" si="114"/>
        <v>297.0986643145161</v>
      </c>
      <c r="AH174">
        <f t="shared" si="114"/>
        <v>307.00195312499989</v>
      </c>
      <c r="AI174">
        <f t="shared" si="114"/>
        <v>316.90524193548384</v>
      </c>
      <c r="AJ174">
        <f t="shared" si="114"/>
        <v>326.80853074596774</v>
      </c>
      <c r="AK174">
        <f t="shared" si="114"/>
        <v>336.71181955645153</v>
      </c>
      <c r="AL174">
        <f t="shared" si="114"/>
        <v>346.61510836693543</v>
      </c>
      <c r="AM174">
        <f t="shared" si="114"/>
        <v>356.51839717741927</v>
      </c>
      <c r="AN174">
        <f t="shared" si="114"/>
        <v>366.42168598790317</v>
      </c>
      <c r="AO174">
        <f t="shared" si="114"/>
        <v>376.32497479838707</v>
      </c>
      <c r="AP174">
        <f t="shared" si="114"/>
        <v>386.22826360887092</v>
      </c>
      <c r="AQ174">
        <f t="shared" si="114"/>
        <v>396.13155241935482</v>
      </c>
      <c r="AR174">
        <f t="shared" si="114"/>
        <v>406.03484122983872</v>
      </c>
      <c r="AS174">
        <f t="shared" si="114"/>
        <v>415.93813004032256</v>
      </c>
      <c r="AT174">
        <f t="shared" si="114"/>
        <v>425.84141885080646</v>
      </c>
      <c r="AU174">
        <f t="shared" si="114"/>
        <v>435.74470766129036</v>
      </c>
      <c r="AV174">
        <f t="shared" si="114"/>
        <v>445.64799647177421</v>
      </c>
      <c r="AW174">
        <f t="shared" si="114"/>
        <v>455.55128528225799</v>
      </c>
      <c r="AX174">
        <f t="shared" si="114"/>
        <v>465.45457409274189</v>
      </c>
      <c r="AY174">
        <f t="shared" si="114"/>
        <v>475.35786290322574</v>
      </c>
      <c r="AZ174">
        <f t="shared" si="114"/>
        <v>485.26115171370964</v>
      </c>
      <c r="BA174">
        <f t="shared" si="114"/>
        <v>495.16444052419354</v>
      </c>
      <c r="BB174">
        <f t="shared" si="114"/>
        <v>505.06772933467738</v>
      </c>
      <c r="BC174">
        <f t="shared" si="114"/>
        <v>514.97101814516122</v>
      </c>
      <c r="BD174">
        <f t="shared" si="114"/>
        <v>524.87430695564524</v>
      </c>
      <c r="BE174">
        <f t="shared" si="114"/>
        <v>534.77759576612902</v>
      </c>
      <c r="BF174">
        <f t="shared" si="114"/>
        <v>544.68088457661281</v>
      </c>
      <c r="BG174">
        <f t="shared" si="114"/>
        <v>554.5841733870966</v>
      </c>
      <c r="BH174">
        <f t="shared" si="114"/>
        <v>564.4874621975805</v>
      </c>
      <c r="BI174">
        <f t="shared" si="114"/>
        <v>574.3907510080644</v>
      </c>
      <c r="BJ174">
        <f t="shared" si="114"/>
        <v>584.2940398185483</v>
      </c>
      <c r="BK174">
        <f t="shared" si="114"/>
        <v>594.1973286290322</v>
      </c>
      <c r="BL174">
        <f t="shared" si="114"/>
        <v>604.10061743951599</v>
      </c>
      <c r="BM174">
        <f t="shared" si="114"/>
        <v>614.00390624999989</v>
      </c>
      <c r="BN174">
        <f t="shared" si="114"/>
        <v>623.90719506048379</v>
      </c>
      <c r="BO174">
        <f t="shared" si="102"/>
        <v>633.81048387096769</v>
      </c>
    </row>
    <row r="175" spans="2:67" x14ac:dyDescent="0.25">
      <c r="B175" s="1">
        <f t="shared" si="100"/>
        <v>110</v>
      </c>
      <c r="C175">
        <f t="shared" ref="C175:BN175" si="115">((C89/$C132)-1)*$B175</f>
        <v>0</v>
      </c>
      <c r="D175">
        <f t="shared" si="115"/>
        <v>10.374873991935477</v>
      </c>
      <c r="E175">
        <f t="shared" si="115"/>
        <v>20.749747983870975</v>
      </c>
      <c r="F175">
        <f t="shared" si="115"/>
        <v>31.124621975806452</v>
      </c>
      <c r="G175">
        <f t="shared" si="115"/>
        <v>41.499495967741929</v>
      </c>
      <c r="H175">
        <f t="shared" si="115"/>
        <v>51.874369959677402</v>
      </c>
      <c r="I175">
        <f t="shared" si="115"/>
        <v>62.249243951612904</v>
      </c>
      <c r="J175">
        <f t="shared" si="115"/>
        <v>72.624117943548384</v>
      </c>
      <c r="K175">
        <f t="shared" si="115"/>
        <v>82.998991935483829</v>
      </c>
      <c r="L175">
        <f t="shared" si="115"/>
        <v>93.373865927419359</v>
      </c>
      <c r="M175">
        <f t="shared" si="115"/>
        <v>103.7487399193548</v>
      </c>
      <c r="N175">
        <f t="shared" si="115"/>
        <v>114.12361391129033</v>
      </c>
      <c r="O175">
        <f t="shared" si="115"/>
        <v>124.49848790322581</v>
      </c>
      <c r="P175">
        <f t="shared" si="115"/>
        <v>134.87336189516128</v>
      </c>
      <c r="Q175">
        <f t="shared" si="115"/>
        <v>145.24823588709677</v>
      </c>
      <c r="R175">
        <f t="shared" si="115"/>
        <v>155.62310987903223</v>
      </c>
      <c r="S175">
        <f t="shared" si="115"/>
        <v>165.99798387096772</v>
      </c>
      <c r="T175">
        <f t="shared" si="115"/>
        <v>176.3728578629032</v>
      </c>
      <c r="U175">
        <f t="shared" si="115"/>
        <v>186.74773185483872</v>
      </c>
      <c r="V175">
        <f t="shared" si="115"/>
        <v>197.12260584677418</v>
      </c>
      <c r="W175">
        <f t="shared" si="115"/>
        <v>207.49747983870967</v>
      </c>
      <c r="X175">
        <f t="shared" si="115"/>
        <v>217.87235383064515</v>
      </c>
      <c r="Y175">
        <f t="shared" si="115"/>
        <v>228.24722782258067</v>
      </c>
      <c r="Z175">
        <f t="shared" si="115"/>
        <v>238.6221018145161</v>
      </c>
      <c r="AA175">
        <f t="shared" si="115"/>
        <v>248.99697580645162</v>
      </c>
      <c r="AB175">
        <f t="shared" si="115"/>
        <v>259.37184979838707</v>
      </c>
      <c r="AC175">
        <f t="shared" si="115"/>
        <v>269.74672379032256</v>
      </c>
      <c r="AD175">
        <f t="shared" si="115"/>
        <v>280.12159778225805</v>
      </c>
      <c r="AE175">
        <f t="shared" si="115"/>
        <v>290.49647177419348</v>
      </c>
      <c r="AF175">
        <f t="shared" si="115"/>
        <v>300.87134576612897</v>
      </c>
      <c r="AG175">
        <f t="shared" si="115"/>
        <v>311.24621975806446</v>
      </c>
      <c r="AH175">
        <f t="shared" si="115"/>
        <v>321.62109374999994</v>
      </c>
      <c r="AI175">
        <f t="shared" si="115"/>
        <v>331.99596774193554</v>
      </c>
      <c r="AJ175">
        <f t="shared" si="115"/>
        <v>342.37084173387086</v>
      </c>
      <c r="AK175">
        <f t="shared" si="115"/>
        <v>352.74571572580646</v>
      </c>
      <c r="AL175">
        <f t="shared" si="115"/>
        <v>363.12058971774189</v>
      </c>
      <c r="AM175">
        <f t="shared" si="115"/>
        <v>373.49546370967744</v>
      </c>
      <c r="AN175">
        <f t="shared" si="115"/>
        <v>383.87033770161293</v>
      </c>
      <c r="AO175">
        <f t="shared" si="115"/>
        <v>394.24521169354836</v>
      </c>
      <c r="AP175">
        <f t="shared" si="115"/>
        <v>404.62008568548379</v>
      </c>
      <c r="AQ175">
        <f t="shared" si="115"/>
        <v>414.99495967741933</v>
      </c>
      <c r="AR175">
        <f t="shared" si="115"/>
        <v>425.36983366935488</v>
      </c>
      <c r="AS175">
        <f t="shared" si="115"/>
        <v>435.74470766129036</v>
      </c>
      <c r="AT175">
        <f t="shared" si="115"/>
        <v>446.11958165322579</v>
      </c>
      <c r="AU175">
        <f t="shared" si="115"/>
        <v>456.49445564516122</v>
      </c>
      <c r="AV175">
        <f t="shared" si="115"/>
        <v>466.86932963709677</v>
      </c>
      <c r="AW175">
        <f t="shared" si="115"/>
        <v>477.24420362903231</v>
      </c>
      <c r="AX175">
        <f t="shared" si="115"/>
        <v>487.61907762096769</v>
      </c>
      <c r="AY175">
        <f t="shared" si="115"/>
        <v>497.99395161290323</v>
      </c>
      <c r="AZ175">
        <f t="shared" si="115"/>
        <v>508.36882560483878</v>
      </c>
      <c r="BA175">
        <f t="shared" si="115"/>
        <v>518.74369959677415</v>
      </c>
      <c r="BB175">
        <f t="shared" si="115"/>
        <v>529.11857358870975</v>
      </c>
      <c r="BC175">
        <f t="shared" si="115"/>
        <v>539.49344758064512</v>
      </c>
      <c r="BD175">
        <f t="shared" si="115"/>
        <v>549.86832157258061</v>
      </c>
      <c r="BE175">
        <f t="shared" si="115"/>
        <v>560.2431955645161</v>
      </c>
      <c r="BF175">
        <f t="shared" si="115"/>
        <v>570.61806955645147</v>
      </c>
      <c r="BG175">
        <f t="shared" si="115"/>
        <v>580.99294354838696</v>
      </c>
      <c r="BH175">
        <f t="shared" si="115"/>
        <v>591.36781754032245</v>
      </c>
      <c r="BI175">
        <f t="shared" si="115"/>
        <v>601.74269153225805</v>
      </c>
      <c r="BJ175">
        <f t="shared" si="115"/>
        <v>612.11756552419354</v>
      </c>
      <c r="BK175">
        <f t="shared" si="115"/>
        <v>622.49243951612891</v>
      </c>
      <c r="BL175">
        <f t="shared" si="115"/>
        <v>632.8673135080644</v>
      </c>
      <c r="BM175">
        <f t="shared" si="115"/>
        <v>643.24218749999989</v>
      </c>
      <c r="BN175">
        <f t="shared" si="115"/>
        <v>653.61706149193537</v>
      </c>
      <c r="BO175">
        <f t="shared" si="102"/>
        <v>663.99193548387086</v>
      </c>
    </row>
    <row r="176" spans="2:67" x14ac:dyDescent="0.25">
      <c r="B176" s="1">
        <f t="shared" si="100"/>
        <v>115</v>
      </c>
      <c r="C176">
        <f t="shared" ref="C176:BN176" si="116">((C90/$C133)-1)*$B176</f>
        <v>2.55351295663786E-14</v>
      </c>
      <c r="D176">
        <f t="shared" si="116"/>
        <v>10.846459173387089</v>
      </c>
      <c r="E176">
        <f t="shared" si="116"/>
        <v>21.692918346774203</v>
      </c>
      <c r="F176">
        <f t="shared" si="116"/>
        <v>32.539377520161317</v>
      </c>
      <c r="G176">
        <f t="shared" si="116"/>
        <v>43.385836693548377</v>
      </c>
      <c r="H176">
        <f t="shared" si="116"/>
        <v>54.232295866935495</v>
      </c>
      <c r="I176">
        <f t="shared" si="116"/>
        <v>65.078755040322605</v>
      </c>
      <c r="J176">
        <f t="shared" si="116"/>
        <v>75.925214213709666</v>
      </c>
      <c r="K176">
        <f t="shared" si="116"/>
        <v>86.771673387096783</v>
      </c>
      <c r="L176">
        <f t="shared" si="116"/>
        <v>97.6181325604839</v>
      </c>
      <c r="M176">
        <f t="shared" si="116"/>
        <v>108.46459173387096</v>
      </c>
      <c r="N176">
        <f t="shared" si="116"/>
        <v>119.31105090725808</v>
      </c>
      <c r="O176">
        <f t="shared" si="116"/>
        <v>130.15751008064515</v>
      </c>
      <c r="P176">
        <f t="shared" si="116"/>
        <v>141.00396925403226</v>
      </c>
      <c r="Q176">
        <f t="shared" si="116"/>
        <v>151.85042842741933</v>
      </c>
      <c r="R176">
        <f t="shared" si="116"/>
        <v>162.69688760080643</v>
      </c>
      <c r="S176">
        <f t="shared" si="116"/>
        <v>173.54334677419351</v>
      </c>
      <c r="T176">
        <f t="shared" si="116"/>
        <v>184.38980594758067</v>
      </c>
      <c r="U176">
        <f t="shared" si="116"/>
        <v>195.23626512096774</v>
      </c>
      <c r="V176">
        <f t="shared" si="116"/>
        <v>206.08272429435488</v>
      </c>
      <c r="W176">
        <f t="shared" si="116"/>
        <v>216.92918346774192</v>
      </c>
      <c r="X176">
        <f t="shared" si="116"/>
        <v>227.77564264112905</v>
      </c>
      <c r="Y176">
        <f t="shared" si="116"/>
        <v>238.6221018145161</v>
      </c>
      <c r="Z176">
        <f t="shared" si="116"/>
        <v>249.46856098790323</v>
      </c>
      <c r="AA176">
        <f t="shared" si="116"/>
        <v>260.31502016129031</v>
      </c>
      <c r="AB176">
        <f t="shared" si="116"/>
        <v>271.16147933467749</v>
      </c>
      <c r="AC176">
        <f t="shared" si="116"/>
        <v>282.00793850806451</v>
      </c>
      <c r="AD176">
        <f t="shared" si="116"/>
        <v>292.85439768145159</v>
      </c>
      <c r="AE176">
        <f t="shared" si="116"/>
        <v>303.70085685483866</v>
      </c>
      <c r="AF176">
        <f t="shared" si="116"/>
        <v>314.54731602822585</v>
      </c>
      <c r="AG176">
        <f t="shared" si="116"/>
        <v>325.39377520161287</v>
      </c>
      <c r="AH176">
        <f t="shared" si="116"/>
        <v>336.24023437499994</v>
      </c>
      <c r="AI176">
        <f t="shared" si="116"/>
        <v>347.08669354838713</v>
      </c>
      <c r="AJ176">
        <f t="shared" si="116"/>
        <v>357.93315272177415</v>
      </c>
      <c r="AK176">
        <f t="shared" si="116"/>
        <v>368.77961189516134</v>
      </c>
      <c r="AL176">
        <f t="shared" si="116"/>
        <v>379.62607106854836</v>
      </c>
      <c r="AM176">
        <f t="shared" si="116"/>
        <v>390.47253024193549</v>
      </c>
      <c r="AN176">
        <f t="shared" si="116"/>
        <v>401.31898941532262</v>
      </c>
      <c r="AO176">
        <f t="shared" si="116"/>
        <v>412.16544858870975</v>
      </c>
      <c r="AP176">
        <f t="shared" si="116"/>
        <v>423.01190776209683</v>
      </c>
      <c r="AQ176">
        <f t="shared" si="116"/>
        <v>433.85836693548396</v>
      </c>
      <c r="AR176">
        <f t="shared" si="116"/>
        <v>444.70482610887098</v>
      </c>
      <c r="AS176">
        <f t="shared" si="116"/>
        <v>455.55128528225811</v>
      </c>
      <c r="AT176">
        <f t="shared" si="116"/>
        <v>466.39774445564518</v>
      </c>
      <c r="AU176">
        <f t="shared" si="116"/>
        <v>477.24420362903231</v>
      </c>
      <c r="AV176">
        <f t="shared" si="116"/>
        <v>488.09066280241944</v>
      </c>
      <c r="AW176">
        <f t="shared" si="116"/>
        <v>498.93712197580646</v>
      </c>
      <c r="AX176">
        <f t="shared" si="116"/>
        <v>509.78358114919354</v>
      </c>
      <c r="AY176">
        <f t="shared" si="116"/>
        <v>520.63004032258061</v>
      </c>
      <c r="AZ176">
        <f t="shared" si="116"/>
        <v>531.4764994959678</v>
      </c>
      <c r="BA176">
        <f t="shared" si="116"/>
        <v>542.32295866935499</v>
      </c>
      <c r="BB176">
        <f t="shared" si="116"/>
        <v>553.16941784274184</v>
      </c>
      <c r="BC176">
        <f t="shared" si="116"/>
        <v>564.01587701612891</v>
      </c>
      <c r="BD176">
        <f t="shared" si="116"/>
        <v>574.8623361895161</v>
      </c>
      <c r="BE176">
        <f t="shared" si="116"/>
        <v>585.70879536290317</v>
      </c>
      <c r="BF176">
        <f t="shared" si="116"/>
        <v>596.55525453629036</v>
      </c>
      <c r="BG176">
        <f t="shared" si="116"/>
        <v>607.40171370967732</v>
      </c>
      <c r="BH176">
        <f t="shared" si="116"/>
        <v>618.24817288306451</v>
      </c>
      <c r="BI176">
        <f t="shared" si="116"/>
        <v>629.0946320564517</v>
      </c>
      <c r="BJ176">
        <f t="shared" si="116"/>
        <v>639.94109122983866</v>
      </c>
      <c r="BK176">
        <f t="shared" si="116"/>
        <v>650.78755040322574</v>
      </c>
      <c r="BL176">
        <f t="shared" si="116"/>
        <v>661.63400957661281</v>
      </c>
      <c r="BM176">
        <f t="shared" si="116"/>
        <v>672.48046874999989</v>
      </c>
      <c r="BN176">
        <f t="shared" si="116"/>
        <v>683.32692792338707</v>
      </c>
      <c r="BO176">
        <f t="shared" si="102"/>
        <v>694.17338709677426</v>
      </c>
    </row>
    <row r="177" spans="2:67" x14ac:dyDescent="0.25">
      <c r="B177" s="1">
        <f t="shared" si="100"/>
        <v>120</v>
      </c>
      <c r="C177">
        <f t="shared" ref="C177:BN177" si="117">((C91/$C134)-1)*$B177</f>
        <v>0</v>
      </c>
      <c r="D177">
        <f t="shared" si="117"/>
        <v>11.318044354838701</v>
      </c>
      <c r="E177">
        <f t="shared" si="117"/>
        <v>22.636088709677402</v>
      </c>
      <c r="F177">
        <f t="shared" si="117"/>
        <v>33.954133064516128</v>
      </c>
      <c r="G177">
        <f t="shared" si="117"/>
        <v>45.272177419354833</v>
      </c>
      <c r="H177">
        <f t="shared" si="117"/>
        <v>56.59022177419353</v>
      </c>
      <c r="I177">
        <f t="shared" si="117"/>
        <v>67.908266129032256</v>
      </c>
      <c r="J177">
        <f t="shared" si="117"/>
        <v>79.226310483870932</v>
      </c>
      <c r="K177">
        <f t="shared" si="117"/>
        <v>90.544354838709637</v>
      </c>
      <c r="L177">
        <f t="shared" si="117"/>
        <v>101.86239919354836</v>
      </c>
      <c r="M177">
        <f t="shared" si="117"/>
        <v>113.18044354838706</v>
      </c>
      <c r="N177">
        <f t="shared" si="117"/>
        <v>124.49848790322577</v>
      </c>
      <c r="O177">
        <f t="shared" si="117"/>
        <v>135.81653225806451</v>
      </c>
      <c r="P177">
        <f t="shared" si="117"/>
        <v>147.13457661290317</v>
      </c>
      <c r="Q177">
        <f t="shared" si="117"/>
        <v>158.45262096774186</v>
      </c>
      <c r="R177">
        <f t="shared" si="117"/>
        <v>169.77066532258061</v>
      </c>
      <c r="S177">
        <f t="shared" si="117"/>
        <v>181.08870967741939</v>
      </c>
      <c r="T177">
        <f t="shared" si="117"/>
        <v>192.40675403225802</v>
      </c>
      <c r="U177">
        <f t="shared" si="117"/>
        <v>203.72479838709677</v>
      </c>
      <c r="V177">
        <f t="shared" si="117"/>
        <v>215.04284274193549</v>
      </c>
      <c r="W177">
        <f t="shared" si="117"/>
        <v>226.36088709677412</v>
      </c>
      <c r="X177">
        <f t="shared" si="117"/>
        <v>237.67893145161287</v>
      </c>
      <c r="Y177">
        <f t="shared" si="117"/>
        <v>248.99697580645159</v>
      </c>
      <c r="Z177">
        <f t="shared" si="117"/>
        <v>260.31502016129031</v>
      </c>
      <c r="AA177">
        <f t="shared" si="117"/>
        <v>271.63306451612897</v>
      </c>
      <c r="AB177">
        <f t="shared" si="117"/>
        <v>282.95110887096774</v>
      </c>
      <c r="AC177">
        <f t="shared" si="117"/>
        <v>294.26915322580635</v>
      </c>
      <c r="AD177">
        <f t="shared" si="117"/>
        <v>305.58719758064507</v>
      </c>
      <c r="AE177">
        <f t="shared" si="117"/>
        <v>316.90524193548379</v>
      </c>
      <c r="AF177">
        <f t="shared" si="117"/>
        <v>328.22328629032251</v>
      </c>
      <c r="AG177">
        <f t="shared" si="117"/>
        <v>339.54133064516117</v>
      </c>
      <c r="AH177">
        <f t="shared" si="117"/>
        <v>350.859375</v>
      </c>
      <c r="AI177">
        <f t="shared" si="117"/>
        <v>362.17741935483866</v>
      </c>
      <c r="AJ177">
        <f t="shared" si="117"/>
        <v>373.49546370967738</v>
      </c>
      <c r="AK177">
        <f t="shared" si="117"/>
        <v>384.81350806451604</v>
      </c>
      <c r="AL177">
        <f t="shared" si="117"/>
        <v>396.13155241935482</v>
      </c>
      <c r="AM177">
        <f t="shared" si="117"/>
        <v>407.44959677419354</v>
      </c>
      <c r="AN177">
        <f t="shared" si="117"/>
        <v>418.7676411290322</v>
      </c>
      <c r="AO177">
        <f t="shared" si="117"/>
        <v>430.08568548387098</v>
      </c>
      <c r="AP177">
        <f t="shared" si="117"/>
        <v>441.40372983870969</v>
      </c>
      <c r="AQ177">
        <f t="shared" si="117"/>
        <v>452.72177419354836</v>
      </c>
      <c r="AR177">
        <f t="shared" si="117"/>
        <v>464.03981854838713</v>
      </c>
      <c r="AS177">
        <f t="shared" si="117"/>
        <v>475.35786290322574</v>
      </c>
      <c r="AT177">
        <f t="shared" si="117"/>
        <v>486.6759072580644</v>
      </c>
      <c r="AU177">
        <f t="shared" si="117"/>
        <v>497.99395161290317</v>
      </c>
      <c r="AV177">
        <f t="shared" si="117"/>
        <v>509.31199596774195</v>
      </c>
      <c r="AW177">
        <f t="shared" si="117"/>
        <v>520.63004032258061</v>
      </c>
      <c r="AX177">
        <f t="shared" si="117"/>
        <v>531.94808467741927</v>
      </c>
      <c r="AY177">
        <f t="shared" si="117"/>
        <v>543.26612903225794</v>
      </c>
      <c r="AZ177">
        <f t="shared" si="117"/>
        <v>554.5841733870966</v>
      </c>
      <c r="BA177">
        <f t="shared" si="117"/>
        <v>565.90221774193537</v>
      </c>
      <c r="BB177">
        <f t="shared" si="117"/>
        <v>577.22026209677415</v>
      </c>
      <c r="BC177">
        <f t="shared" si="117"/>
        <v>588.53830645161281</v>
      </c>
      <c r="BD177">
        <f t="shared" si="117"/>
        <v>599.85635080645147</v>
      </c>
      <c r="BE177">
        <f t="shared" si="117"/>
        <v>611.17439516129014</v>
      </c>
      <c r="BF177">
        <f t="shared" si="117"/>
        <v>622.4924395161288</v>
      </c>
      <c r="BG177">
        <f t="shared" si="117"/>
        <v>633.81048387096757</v>
      </c>
      <c r="BH177">
        <f t="shared" si="117"/>
        <v>645.12852822580635</v>
      </c>
      <c r="BI177">
        <f t="shared" si="117"/>
        <v>656.44657258064501</v>
      </c>
      <c r="BJ177">
        <f t="shared" si="117"/>
        <v>667.76461693548379</v>
      </c>
      <c r="BK177">
        <f t="shared" si="117"/>
        <v>679.08266129032233</v>
      </c>
      <c r="BL177">
        <f t="shared" si="117"/>
        <v>690.40070564516111</v>
      </c>
      <c r="BM177">
        <f t="shared" si="117"/>
        <v>701.71874999999989</v>
      </c>
      <c r="BN177">
        <f t="shared" si="117"/>
        <v>713.03679435483855</v>
      </c>
      <c r="BO177">
        <f t="shared" si="102"/>
        <v>724.35483870967732</v>
      </c>
    </row>
    <row r="178" spans="2:67" x14ac:dyDescent="0.25">
      <c r="B178" s="1">
        <f t="shared" si="100"/>
        <v>125</v>
      </c>
      <c r="C178">
        <f t="shared" ref="C178:BN178" si="118">((C92/$C135)-1)*$B178</f>
        <v>0</v>
      </c>
      <c r="D178">
        <f t="shared" si="118"/>
        <v>11.789629536290313</v>
      </c>
      <c r="E178">
        <f t="shared" si="118"/>
        <v>23.579259072580655</v>
      </c>
      <c r="F178">
        <f t="shared" si="118"/>
        <v>35.368888608870968</v>
      </c>
      <c r="G178">
        <f t="shared" si="118"/>
        <v>47.158518145161281</v>
      </c>
      <c r="H178">
        <f t="shared" si="118"/>
        <v>58.948147681451623</v>
      </c>
      <c r="I178">
        <f t="shared" si="118"/>
        <v>70.737777217741936</v>
      </c>
      <c r="J178">
        <f t="shared" si="118"/>
        <v>82.527406754032256</v>
      </c>
      <c r="K178">
        <f t="shared" si="118"/>
        <v>94.317036290322591</v>
      </c>
      <c r="L178">
        <f t="shared" si="118"/>
        <v>106.10666582661291</v>
      </c>
      <c r="M178">
        <f t="shared" si="118"/>
        <v>117.89629536290322</v>
      </c>
      <c r="N178">
        <f t="shared" si="118"/>
        <v>129.68592489919357</v>
      </c>
      <c r="O178">
        <f t="shared" si="118"/>
        <v>141.47555443548387</v>
      </c>
      <c r="P178">
        <f t="shared" si="118"/>
        <v>153.26518397177418</v>
      </c>
      <c r="Q178">
        <f t="shared" si="118"/>
        <v>165.05481350806451</v>
      </c>
      <c r="R178">
        <f t="shared" si="118"/>
        <v>176.84444304435482</v>
      </c>
      <c r="S178">
        <f t="shared" si="118"/>
        <v>188.63407258064518</v>
      </c>
      <c r="T178">
        <f t="shared" si="118"/>
        <v>200.42370211693549</v>
      </c>
      <c r="U178">
        <f t="shared" si="118"/>
        <v>212.21333165322582</v>
      </c>
      <c r="V178">
        <f t="shared" si="118"/>
        <v>224.00296118951613</v>
      </c>
      <c r="W178">
        <f t="shared" si="118"/>
        <v>235.79259072580643</v>
      </c>
      <c r="X178">
        <f t="shared" si="118"/>
        <v>247.58222026209674</v>
      </c>
      <c r="Y178">
        <f t="shared" si="118"/>
        <v>259.37184979838713</v>
      </c>
      <c r="Z178">
        <f t="shared" si="118"/>
        <v>271.16147933467744</v>
      </c>
      <c r="AA178">
        <f t="shared" si="118"/>
        <v>282.95110887096774</v>
      </c>
      <c r="AB178">
        <f t="shared" si="118"/>
        <v>294.74073840725805</v>
      </c>
      <c r="AC178">
        <f t="shared" si="118"/>
        <v>306.53036794354836</v>
      </c>
      <c r="AD178">
        <f t="shared" si="118"/>
        <v>318.31999747983866</v>
      </c>
      <c r="AE178">
        <f t="shared" si="118"/>
        <v>330.10962701612908</v>
      </c>
      <c r="AF178">
        <f t="shared" si="118"/>
        <v>341.89925655241939</v>
      </c>
      <c r="AG178">
        <f t="shared" si="118"/>
        <v>353.68888608870969</v>
      </c>
      <c r="AH178">
        <f t="shared" si="118"/>
        <v>365.478515625</v>
      </c>
      <c r="AI178">
        <f t="shared" si="118"/>
        <v>377.26814516129036</v>
      </c>
      <c r="AJ178">
        <f t="shared" si="118"/>
        <v>389.05777469758061</v>
      </c>
      <c r="AK178">
        <f t="shared" si="118"/>
        <v>400.84740423387098</v>
      </c>
      <c r="AL178">
        <f t="shared" si="118"/>
        <v>412.63703377016128</v>
      </c>
      <c r="AM178">
        <f t="shared" si="118"/>
        <v>424.42666330645164</v>
      </c>
      <c r="AN178">
        <f t="shared" si="118"/>
        <v>436.21629284274189</v>
      </c>
      <c r="AO178">
        <f t="shared" si="118"/>
        <v>448.00592237903226</v>
      </c>
      <c r="AP178">
        <f t="shared" si="118"/>
        <v>459.79555191532262</v>
      </c>
      <c r="AQ178">
        <f t="shared" si="118"/>
        <v>471.58518145161287</v>
      </c>
      <c r="AR178">
        <f t="shared" si="118"/>
        <v>483.37481098790323</v>
      </c>
      <c r="AS178">
        <f t="shared" si="118"/>
        <v>495.16444052419348</v>
      </c>
      <c r="AT178">
        <f t="shared" si="118"/>
        <v>506.9540700604839</v>
      </c>
      <c r="AU178">
        <f t="shared" si="118"/>
        <v>518.74369959677426</v>
      </c>
      <c r="AV178">
        <f t="shared" si="118"/>
        <v>530.53332913306451</v>
      </c>
      <c r="AW178">
        <f t="shared" si="118"/>
        <v>542.32295866935488</v>
      </c>
      <c r="AX178">
        <f t="shared" si="118"/>
        <v>554.11258820564512</v>
      </c>
      <c r="AY178">
        <f t="shared" si="118"/>
        <v>565.90221774193537</v>
      </c>
      <c r="AZ178">
        <f t="shared" si="118"/>
        <v>577.69184727822574</v>
      </c>
      <c r="BA178">
        <f t="shared" si="118"/>
        <v>589.48147681451599</v>
      </c>
      <c r="BB178">
        <f t="shared" si="118"/>
        <v>601.27110635080635</v>
      </c>
      <c r="BC178">
        <f t="shared" si="118"/>
        <v>613.0607358870966</v>
      </c>
      <c r="BD178">
        <f t="shared" si="118"/>
        <v>624.85036542338696</v>
      </c>
      <c r="BE178">
        <f t="shared" si="118"/>
        <v>636.63999495967732</v>
      </c>
      <c r="BF178">
        <f t="shared" si="118"/>
        <v>648.42962449596769</v>
      </c>
      <c r="BG178">
        <f t="shared" si="118"/>
        <v>660.21925403225805</v>
      </c>
      <c r="BH178">
        <f t="shared" si="118"/>
        <v>672.00888356854841</v>
      </c>
      <c r="BI178">
        <f t="shared" si="118"/>
        <v>683.79851310483878</v>
      </c>
      <c r="BJ178">
        <f t="shared" si="118"/>
        <v>695.58814264112902</v>
      </c>
      <c r="BK178">
        <f t="shared" si="118"/>
        <v>707.37777217741939</v>
      </c>
      <c r="BL178">
        <f t="shared" si="118"/>
        <v>719.16740171370964</v>
      </c>
      <c r="BM178">
        <f t="shared" si="118"/>
        <v>730.95703125</v>
      </c>
      <c r="BN178">
        <f t="shared" si="118"/>
        <v>742.74666078629036</v>
      </c>
      <c r="BO178">
        <f t="shared" si="102"/>
        <v>754.53629032258061</v>
      </c>
    </row>
    <row r="179" spans="2:67" x14ac:dyDescent="0.25">
      <c r="B179" s="1">
        <f t="shared" si="100"/>
        <v>130</v>
      </c>
      <c r="C179">
        <f t="shared" ref="C179:BN179" si="119">((C93/$C136)-1)*$B179</f>
        <v>0</v>
      </c>
      <c r="D179">
        <f t="shared" si="119"/>
        <v>12.261214717741925</v>
      </c>
      <c r="E179">
        <f t="shared" si="119"/>
        <v>24.522429435483851</v>
      </c>
      <c r="F179">
        <f t="shared" si="119"/>
        <v>36.783644153225808</v>
      </c>
      <c r="G179">
        <f t="shared" si="119"/>
        <v>49.044858870967737</v>
      </c>
      <c r="H179">
        <f t="shared" si="119"/>
        <v>61.306073588709658</v>
      </c>
      <c r="I179">
        <f t="shared" si="119"/>
        <v>73.567288306451587</v>
      </c>
      <c r="J179">
        <f t="shared" si="119"/>
        <v>85.828503024193509</v>
      </c>
      <c r="K179">
        <f t="shared" si="119"/>
        <v>98.089717741935502</v>
      </c>
      <c r="L179">
        <f t="shared" si="119"/>
        <v>110.35093245967742</v>
      </c>
      <c r="M179">
        <f t="shared" si="119"/>
        <v>122.61214717741935</v>
      </c>
      <c r="N179">
        <f t="shared" si="119"/>
        <v>134.87336189516125</v>
      </c>
      <c r="O179">
        <f t="shared" si="119"/>
        <v>147.13457661290317</v>
      </c>
      <c r="P179">
        <f t="shared" si="119"/>
        <v>159.3957913306451</v>
      </c>
      <c r="Q179">
        <f t="shared" si="119"/>
        <v>171.65700604838702</v>
      </c>
      <c r="R179">
        <f t="shared" si="119"/>
        <v>183.91822076612894</v>
      </c>
      <c r="S179">
        <f t="shared" si="119"/>
        <v>196.17943548387089</v>
      </c>
      <c r="T179">
        <f t="shared" si="119"/>
        <v>208.44065020161287</v>
      </c>
      <c r="U179">
        <f t="shared" si="119"/>
        <v>220.70186491935479</v>
      </c>
      <c r="V179">
        <f t="shared" si="119"/>
        <v>232.96307963709671</v>
      </c>
      <c r="W179">
        <f t="shared" si="119"/>
        <v>245.22429435483869</v>
      </c>
      <c r="X179">
        <f t="shared" si="119"/>
        <v>257.48550907258061</v>
      </c>
      <c r="Y179">
        <f t="shared" si="119"/>
        <v>269.74672379032256</v>
      </c>
      <c r="Z179">
        <f t="shared" si="119"/>
        <v>282.00793850806446</v>
      </c>
      <c r="AA179">
        <f t="shared" si="119"/>
        <v>294.26915322580641</v>
      </c>
      <c r="AB179">
        <f t="shared" si="119"/>
        <v>306.5303679435483</v>
      </c>
      <c r="AC179">
        <f t="shared" si="119"/>
        <v>318.79158266129025</v>
      </c>
      <c r="AD179">
        <f t="shared" si="119"/>
        <v>331.0527973790322</v>
      </c>
      <c r="AE179">
        <f t="shared" si="119"/>
        <v>343.31401209677409</v>
      </c>
      <c r="AF179">
        <f t="shared" si="119"/>
        <v>355.57522681451604</v>
      </c>
      <c r="AG179">
        <f t="shared" si="119"/>
        <v>367.83644153225794</v>
      </c>
      <c r="AH179">
        <f t="shared" si="119"/>
        <v>380.09765625</v>
      </c>
      <c r="AI179">
        <f t="shared" si="119"/>
        <v>392.35887096774189</v>
      </c>
      <c r="AJ179">
        <f t="shared" si="119"/>
        <v>404.62008568548384</v>
      </c>
      <c r="AK179">
        <f t="shared" si="119"/>
        <v>416.88130040322574</v>
      </c>
      <c r="AL179">
        <f t="shared" si="119"/>
        <v>429.14251512096769</v>
      </c>
      <c r="AM179">
        <f t="shared" si="119"/>
        <v>441.40372983870958</v>
      </c>
      <c r="AN179">
        <f t="shared" si="119"/>
        <v>453.66494455645153</v>
      </c>
      <c r="AO179">
        <f t="shared" si="119"/>
        <v>465.92615927419342</v>
      </c>
      <c r="AP179">
        <f t="shared" si="119"/>
        <v>478.18737399193543</v>
      </c>
      <c r="AQ179">
        <f t="shared" si="119"/>
        <v>490.44858870967727</v>
      </c>
      <c r="AR179">
        <f t="shared" si="119"/>
        <v>502.70980342741927</v>
      </c>
      <c r="AS179">
        <f t="shared" si="119"/>
        <v>514.97101814516122</v>
      </c>
      <c r="AT179">
        <f t="shared" si="119"/>
        <v>527.23223286290317</v>
      </c>
      <c r="AU179">
        <f t="shared" si="119"/>
        <v>539.49344758064512</v>
      </c>
      <c r="AV179">
        <f t="shared" si="119"/>
        <v>551.75466229838707</v>
      </c>
      <c r="AW179">
        <f t="shared" si="119"/>
        <v>564.0158770161288</v>
      </c>
      <c r="AX179">
        <f t="shared" si="119"/>
        <v>576.27709173387086</v>
      </c>
      <c r="AY179">
        <f t="shared" si="119"/>
        <v>588.5383064516127</v>
      </c>
      <c r="AZ179">
        <f t="shared" si="119"/>
        <v>600.79952116935465</v>
      </c>
      <c r="BA179">
        <f t="shared" si="119"/>
        <v>613.06073588709648</v>
      </c>
      <c r="BB179">
        <f t="shared" si="119"/>
        <v>625.32195060483855</v>
      </c>
      <c r="BC179">
        <f t="shared" si="119"/>
        <v>637.58316532258038</v>
      </c>
      <c r="BD179">
        <f t="shared" si="119"/>
        <v>649.84438004032233</v>
      </c>
      <c r="BE179">
        <f t="shared" si="119"/>
        <v>662.1055947580644</v>
      </c>
      <c r="BF179">
        <f t="shared" si="119"/>
        <v>674.36680947580635</v>
      </c>
      <c r="BG179">
        <f t="shared" si="119"/>
        <v>686.62802419354819</v>
      </c>
      <c r="BH179">
        <f t="shared" si="119"/>
        <v>698.88923891129025</v>
      </c>
      <c r="BI179">
        <f t="shared" si="119"/>
        <v>711.15045362903209</v>
      </c>
      <c r="BJ179">
        <f t="shared" si="119"/>
        <v>723.41166834677404</v>
      </c>
      <c r="BK179">
        <f t="shared" si="119"/>
        <v>735.67288306451587</v>
      </c>
      <c r="BL179">
        <f t="shared" si="119"/>
        <v>747.93409778225794</v>
      </c>
      <c r="BM179">
        <f t="shared" si="119"/>
        <v>760.1953125</v>
      </c>
      <c r="BN179">
        <f t="shared" si="119"/>
        <v>772.45652721774184</v>
      </c>
      <c r="BO179">
        <f t="shared" si="102"/>
        <v>784.7177419354839</v>
      </c>
    </row>
    <row r="180" spans="2:67" x14ac:dyDescent="0.25">
      <c r="B180" s="1">
        <f t="shared" si="100"/>
        <v>135</v>
      </c>
      <c r="C180">
        <f t="shared" ref="C180:BN180" si="120">((C94/$C137)-1)*$B180</f>
        <v>0</v>
      </c>
      <c r="D180">
        <f t="shared" si="120"/>
        <v>12.732799899193569</v>
      </c>
      <c r="E180">
        <f t="shared" si="120"/>
        <v>25.465599798387107</v>
      </c>
      <c r="F180">
        <f t="shared" si="120"/>
        <v>38.198399697580648</v>
      </c>
      <c r="G180">
        <f t="shared" si="120"/>
        <v>50.931199596774213</v>
      </c>
      <c r="H180">
        <f t="shared" si="120"/>
        <v>63.663999495967722</v>
      </c>
      <c r="I180">
        <f t="shared" si="120"/>
        <v>76.396799395161267</v>
      </c>
      <c r="J180">
        <f t="shared" si="120"/>
        <v>89.129599294354833</v>
      </c>
      <c r="K180">
        <f t="shared" si="120"/>
        <v>101.86239919354837</v>
      </c>
      <c r="L180">
        <f t="shared" si="120"/>
        <v>114.59519909274196</v>
      </c>
      <c r="M180">
        <f t="shared" si="120"/>
        <v>127.32799899193547</v>
      </c>
      <c r="N180">
        <f t="shared" si="120"/>
        <v>140.06079889112905</v>
      </c>
      <c r="O180">
        <f t="shared" si="120"/>
        <v>152.79359879032259</v>
      </c>
      <c r="P180">
        <f t="shared" si="120"/>
        <v>165.52639868951607</v>
      </c>
      <c r="Q180">
        <f t="shared" si="120"/>
        <v>178.25919858870967</v>
      </c>
      <c r="R180">
        <f t="shared" si="120"/>
        <v>190.99199848790326</v>
      </c>
      <c r="S180">
        <f t="shared" si="120"/>
        <v>203.7247983870968</v>
      </c>
      <c r="T180">
        <f t="shared" si="120"/>
        <v>216.45759828629033</v>
      </c>
      <c r="U180">
        <f t="shared" si="120"/>
        <v>229.19039818548382</v>
      </c>
      <c r="V180">
        <f t="shared" si="120"/>
        <v>241.92319808467735</v>
      </c>
      <c r="W180">
        <f t="shared" si="120"/>
        <v>254.65599798387095</v>
      </c>
      <c r="X180">
        <f t="shared" si="120"/>
        <v>267.38879788306457</v>
      </c>
      <c r="Y180">
        <f t="shared" si="120"/>
        <v>280.12159778225799</v>
      </c>
      <c r="Z180">
        <f t="shared" si="120"/>
        <v>292.85439768145153</v>
      </c>
      <c r="AA180">
        <f t="shared" si="120"/>
        <v>305.58719758064512</v>
      </c>
      <c r="AB180">
        <f t="shared" si="120"/>
        <v>318.31999747983866</v>
      </c>
      <c r="AC180">
        <f t="shared" si="120"/>
        <v>331.0527973790322</v>
      </c>
      <c r="AD180">
        <f t="shared" si="120"/>
        <v>343.78559727822574</v>
      </c>
      <c r="AE180">
        <f t="shared" si="120"/>
        <v>356.51839717741939</v>
      </c>
      <c r="AF180">
        <f t="shared" si="120"/>
        <v>369.25119707661287</v>
      </c>
      <c r="AG180">
        <f t="shared" si="120"/>
        <v>381.98399697580641</v>
      </c>
      <c r="AH180">
        <f t="shared" si="120"/>
        <v>394.71679687499994</v>
      </c>
      <c r="AI180">
        <f t="shared" si="120"/>
        <v>407.44959677419348</v>
      </c>
      <c r="AJ180">
        <f t="shared" si="120"/>
        <v>420.18239667338707</v>
      </c>
      <c r="AK180">
        <f t="shared" si="120"/>
        <v>432.91519657258067</v>
      </c>
      <c r="AL180">
        <f t="shared" si="120"/>
        <v>445.64799647177415</v>
      </c>
      <c r="AM180">
        <f t="shared" si="120"/>
        <v>458.38079637096774</v>
      </c>
      <c r="AN180">
        <f t="shared" si="120"/>
        <v>471.11359627016122</v>
      </c>
      <c r="AO180">
        <f t="shared" si="120"/>
        <v>483.84639616935482</v>
      </c>
      <c r="AP180">
        <f t="shared" si="120"/>
        <v>496.5791960685483</v>
      </c>
      <c r="AQ180">
        <f t="shared" si="120"/>
        <v>509.31199596774189</v>
      </c>
      <c r="AR180">
        <f t="shared" si="120"/>
        <v>522.04479586693549</v>
      </c>
      <c r="AS180">
        <f t="shared" si="120"/>
        <v>534.77759576612902</v>
      </c>
      <c r="AT180">
        <f t="shared" si="120"/>
        <v>547.51039566532256</v>
      </c>
      <c r="AU180">
        <f t="shared" si="120"/>
        <v>560.24319556451599</v>
      </c>
      <c r="AV180">
        <f t="shared" si="120"/>
        <v>572.97599546370952</v>
      </c>
      <c r="AW180">
        <f t="shared" si="120"/>
        <v>585.70879536290306</v>
      </c>
      <c r="AX180">
        <f t="shared" si="120"/>
        <v>598.4415952620966</v>
      </c>
      <c r="AY180">
        <f t="shared" si="120"/>
        <v>611.17439516129025</v>
      </c>
      <c r="AZ180">
        <f t="shared" si="120"/>
        <v>623.90719506048367</v>
      </c>
      <c r="BA180">
        <f t="shared" si="120"/>
        <v>636.63999495967732</v>
      </c>
      <c r="BB180">
        <f t="shared" si="120"/>
        <v>649.37279485887075</v>
      </c>
      <c r="BC180">
        <f t="shared" si="120"/>
        <v>662.1055947580644</v>
      </c>
      <c r="BD180">
        <f t="shared" si="120"/>
        <v>674.83839465725794</v>
      </c>
      <c r="BE180">
        <f t="shared" si="120"/>
        <v>687.57119455645147</v>
      </c>
      <c r="BF180">
        <f t="shared" si="120"/>
        <v>700.30399445564501</v>
      </c>
      <c r="BG180">
        <f t="shared" si="120"/>
        <v>713.03679435483878</v>
      </c>
      <c r="BH180">
        <f t="shared" si="120"/>
        <v>725.7695942540322</v>
      </c>
      <c r="BI180">
        <f t="shared" si="120"/>
        <v>738.50239415322585</v>
      </c>
      <c r="BJ180">
        <f t="shared" si="120"/>
        <v>751.23519405241927</v>
      </c>
      <c r="BK180">
        <f t="shared" si="120"/>
        <v>763.96799395161293</v>
      </c>
      <c r="BL180">
        <f t="shared" si="120"/>
        <v>776.70079385080635</v>
      </c>
      <c r="BM180">
        <f t="shared" si="120"/>
        <v>789.43359374999989</v>
      </c>
      <c r="BN180">
        <f t="shared" si="120"/>
        <v>802.16639364919342</v>
      </c>
      <c r="BO180">
        <f t="shared" si="102"/>
        <v>814.89919354838696</v>
      </c>
    </row>
    <row r="181" spans="2:67" x14ac:dyDescent="0.25">
      <c r="B181" s="1">
        <f t="shared" si="100"/>
        <v>140</v>
      </c>
      <c r="C181">
        <f t="shared" ref="C181:BN181" si="121">((C95/$C138)-1)*$B181</f>
        <v>0</v>
      </c>
      <c r="D181">
        <f t="shared" si="121"/>
        <v>13.204385080645181</v>
      </c>
      <c r="E181">
        <f t="shared" si="121"/>
        <v>26.408770161290334</v>
      </c>
      <c r="F181">
        <f t="shared" si="121"/>
        <v>39.613155241935516</v>
      </c>
      <c r="G181">
        <f t="shared" si="121"/>
        <v>52.817540322580669</v>
      </c>
      <c r="H181">
        <f t="shared" si="121"/>
        <v>66.02192540322585</v>
      </c>
      <c r="I181">
        <f t="shared" si="121"/>
        <v>79.226310483870975</v>
      </c>
      <c r="J181">
        <f t="shared" si="121"/>
        <v>92.430695564516185</v>
      </c>
      <c r="K181">
        <f t="shared" si="121"/>
        <v>105.63508064516131</v>
      </c>
      <c r="L181">
        <f t="shared" si="121"/>
        <v>118.83946572580649</v>
      </c>
      <c r="M181">
        <f t="shared" si="121"/>
        <v>132.04385080645164</v>
      </c>
      <c r="N181">
        <f t="shared" si="121"/>
        <v>145.2482358870968</v>
      </c>
      <c r="O181">
        <f t="shared" si="121"/>
        <v>158.45262096774195</v>
      </c>
      <c r="P181">
        <f t="shared" si="121"/>
        <v>171.6570060483871</v>
      </c>
      <c r="Q181">
        <f t="shared" si="121"/>
        <v>184.86139112903231</v>
      </c>
      <c r="R181">
        <f t="shared" si="121"/>
        <v>198.06577620967747</v>
      </c>
      <c r="S181">
        <f t="shared" si="121"/>
        <v>211.27016129032262</v>
      </c>
      <c r="T181">
        <f t="shared" si="121"/>
        <v>224.47454637096774</v>
      </c>
      <c r="U181">
        <f t="shared" si="121"/>
        <v>237.67893145161298</v>
      </c>
      <c r="V181">
        <f t="shared" si="121"/>
        <v>250.88331653225814</v>
      </c>
      <c r="W181">
        <f t="shared" si="121"/>
        <v>264.08770161290329</v>
      </c>
      <c r="X181">
        <f t="shared" si="121"/>
        <v>277.29208669354841</v>
      </c>
      <c r="Y181">
        <f t="shared" si="121"/>
        <v>290.49647177419359</v>
      </c>
      <c r="Z181">
        <f t="shared" si="121"/>
        <v>303.70085685483872</v>
      </c>
      <c r="AA181">
        <f t="shared" si="121"/>
        <v>316.9052419354839</v>
      </c>
      <c r="AB181">
        <f t="shared" si="121"/>
        <v>330.10962701612908</v>
      </c>
      <c r="AC181">
        <f t="shared" si="121"/>
        <v>343.31401209677426</v>
      </c>
      <c r="AD181">
        <f t="shared" si="121"/>
        <v>356.51839717741944</v>
      </c>
      <c r="AE181">
        <f t="shared" si="121"/>
        <v>369.72278225806463</v>
      </c>
      <c r="AF181">
        <f t="shared" si="121"/>
        <v>382.92716733870975</v>
      </c>
      <c r="AG181">
        <f t="shared" si="121"/>
        <v>396.13155241935493</v>
      </c>
      <c r="AH181">
        <f t="shared" si="121"/>
        <v>409.33593750000011</v>
      </c>
      <c r="AI181">
        <f t="shared" si="121"/>
        <v>422.54032258064524</v>
      </c>
      <c r="AJ181">
        <f t="shared" si="121"/>
        <v>435.74470766129042</v>
      </c>
      <c r="AK181">
        <f t="shared" si="121"/>
        <v>448.94909274193549</v>
      </c>
      <c r="AL181">
        <f t="shared" si="121"/>
        <v>462.15347782258073</v>
      </c>
      <c r="AM181">
        <f t="shared" si="121"/>
        <v>475.35786290322596</v>
      </c>
      <c r="AN181">
        <f t="shared" si="121"/>
        <v>488.56224798387103</v>
      </c>
      <c r="AO181">
        <f t="shared" si="121"/>
        <v>501.76663306451627</v>
      </c>
      <c r="AP181">
        <f t="shared" si="121"/>
        <v>514.97101814516145</v>
      </c>
      <c r="AQ181">
        <f t="shared" si="121"/>
        <v>528.17540322580658</v>
      </c>
      <c r="AR181">
        <f t="shared" si="121"/>
        <v>541.37978830645181</v>
      </c>
      <c r="AS181">
        <f t="shared" si="121"/>
        <v>554.58417338709671</v>
      </c>
      <c r="AT181">
        <f t="shared" si="121"/>
        <v>567.78855846774195</v>
      </c>
      <c r="AU181">
        <f t="shared" si="121"/>
        <v>580.99294354838719</v>
      </c>
      <c r="AV181">
        <f t="shared" si="121"/>
        <v>594.1973286290322</v>
      </c>
      <c r="AW181">
        <f t="shared" si="121"/>
        <v>607.40171370967744</v>
      </c>
      <c r="AX181">
        <f t="shared" si="121"/>
        <v>620.60609879032256</v>
      </c>
      <c r="AY181">
        <f t="shared" si="121"/>
        <v>633.8104838709678</v>
      </c>
      <c r="AZ181">
        <f t="shared" si="121"/>
        <v>647.01486895161293</v>
      </c>
      <c r="BA181">
        <f t="shared" si="121"/>
        <v>660.21925403225816</v>
      </c>
      <c r="BB181">
        <f t="shared" si="121"/>
        <v>673.42363911290329</v>
      </c>
      <c r="BC181">
        <f t="shared" si="121"/>
        <v>686.62802419354853</v>
      </c>
      <c r="BD181">
        <f t="shared" si="121"/>
        <v>699.83240927419354</v>
      </c>
      <c r="BE181">
        <f t="shared" si="121"/>
        <v>713.03679435483889</v>
      </c>
      <c r="BF181">
        <f t="shared" si="121"/>
        <v>726.24117943548401</v>
      </c>
      <c r="BG181">
        <f t="shared" si="121"/>
        <v>739.44556451612925</v>
      </c>
      <c r="BH181">
        <f t="shared" si="121"/>
        <v>752.64994959677426</v>
      </c>
      <c r="BI181">
        <f t="shared" si="121"/>
        <v>765.8543346774195</v>
      </c>
      <c r="BJ181">
        <f t="shared" si="121"/>
        <v>779.05871975806463</v>
      </c>
      <c r="BK181">
        <f t="shared" si="121"/>
        <v>792.26310483870986</v>
      </c>
      <c r="BL181">
        <f t="shared" si="121"/>
        <v>805.46748991935488</v>
      </c>
      <c r="BM181">
        <f t="shared" si="121"/>
        <v>818.67187500000023</v>
      </c>
      <c r="BN181">
        <f t="shared" si="121"/>
        <v>831.87626008064535</v>
      </c>
      <c r="BO181">
        <f t="shared" si="102"/>
        <v>845.08064516129059</v>
      </c>
    </row>
    <row r="182" spans="2:67" x14ac:dyDescent="0.25">
      <c r="B182" s="1">
        <f t="shared" si="100"/>
        <v>145</v>
      </c>
      <c r="C182">
        <f t="shared" ref="C182:BN182" si="122">((C96/$C139)-1)*$B182</f>
        <v>-1.609823385706477E-14</v>
      </c>
      <c r="D182">
        <f t="shared" si="122"/>
        <v>13.675970262096731</v>
      </c>
      <c r="E182">
        <f t="shared" si="122"/>
        <v>27.351940524193495</v>
      </c>
      <c r="F182">
        <f t="shared" si="122"/>
        <v>41.027910786290292</v>
      </c>
      <c r="G182">
        <f t="shared" si="122"/>
        <v>54.703881048387053</v>
      </c>
      <c r="H182">
        <f t="shared" si="122"/>
        <v>68.379851310483858</v>
      </c>
      <c r="I182">
        <f t="shared" si="122"/>
        <v>82.055821572580612</v>
      </c>
      <c r="J182">
        <f t="shared" si="122"/>
        <v>95.731791834677381</v>
      </c>
      <c r="K182">
        <f t="shared" si="122"/>
        <v>109.40776209677418</v>
      </c>
      <c r="L182">
        <f t="shared" si="122"/>
        <v>123.0837323588709</v>
      </c>
      <c r="M182">
        <f t="shared" si="122"/>
        <v>136.75970262096766</v>
      </c>
      <c r="N182">
        <f t="shared" si="122"/>
        <v>150.43567288306446</v>
      </c>
      <c r="O182">
        <f t="shared" si="122"/>
        <v>164.11164314516122</v>
      </c>
      <c r="P182">
        <f t="shared" si="122"/>
        <v>177.78761340725805</v>
      </c>
      <c r="Q182">
        <f t="shared" si="122"/>
        <v>191.46358366935482</v>
      </c>
      <c r="R182">
        <f t="shared" si="122"/>
        <v>205.13955393145159</v>
      </c>
      <c r="S182">
        <f t="shared" si="122"/>
        <v>218.8155241935483</v>
      </c>
      <c r="T182">
        <f t="shared" si="122"/>
        <v>232.49149445564512</v>
      </c>
      <c r="U182">
        <f t="shared" si="122"/>
        <v>246.16746471774186</v>
      </c>
      <c r="V182">
        <f t="shared" si="122"/>
        <v>259.84343497983866</v>
      </c>
      <c r="W182">
        <f t="shared" si="122"/>
        <v>273.51940524193549</v>
      </c>
      <c r="X182">
        <f t="shared" si="122"/>
        <v>287.19537550403209</v>
      </c>
      <c r="Y182">
        <f t="shared" si="122"/>
        <v>300.87134576612891</v>
      </c>
      <c r="Z182">
        <f t="shared" si="122"/>
        <v>314.54731602822568</v>
      </c>
      <c r="AA182">
        <f t="shared" si="122"/>
        <v>328.22328629032251</v>
      </c>
      <c r="AB182">
        <f t="shared" si="122"/>
        <v>341.89925655241927</v>
      </c>
      <c r="AC182">
        <f t="shared" si="122"/>
        <v>355.57522681451599</v>
      </c>
      <c r="AD182">
        <f t="shared" si="122"/>
        <v>369.25119707661287</v>
      </c>
      <c r="AE182">
        <f t="shared" si="122"/>
        <v>382.92716733870958</v>
      </c>
      <c r="AF182">
        <f t="shared" si="122"/>
        <v>396.60313760080641</v>
      </c>
      <c r="AG182">
        <f t="shared" si="122"/>
        <v>410.27910786290317</v>
      </c>
      <c r="AH182">
        <f t="shared" si="122"/>
        <v>423.95507812499994</v>
      </c>
      <c r="AI182">
        <f t="shared" si="122"/>
        <v>437.63104838709671</v>
      </c>
      <c r="AJ182">
        <f t="shared" si="122"/>
        <v>451.30701864919354</v>
      </c>
      <c r="AK182">
        <f t="shared" si="122"/>
        <v>464.98298891129025</v>
      </c>
      <c r="AL182">
        <f t="shared" si="122"/>
        <v>478.65895917338707</v>
      </c>
      <c r="AM182">
        <f t="shared" si="122"/>
        <v>492.33492943548373</v>
      </c>
      <c r="AN182">
        <f t="shared" si="122"/>
        <v>506.01089969758056</v>
      </c>
      <c r="AO182">
        <f t="shared" si="122"/>
        <v>519.68686995967732</v>
      </c>
      <c r="AP182">
        <f t="shared" si="122"/>
        <v>533.36284022177415</v>
      </c>
      <c r="AQ182">
        <f t="shared" si="122"/>
        <v>547.03881048387098</v>
      </c>
      <c r="AR182">
        <f t="shared" si="122"/>
        <v>560.71478074596746</v>
      </c>
      <c r="AS182">
        <f t="shared" si="122"/>
        <v>574.39075100806429</v>
      </c>
      <c r="AT182">
        <f t="shared" si="122"/>
        <v>588.06672127016111</v>
      </c>
      <c r="AU182">
        <f t="shared" si="122"/>
        <v>601.74269153225782</v>
      </c>
      <c r="AV182">
        <f t="shared" si="122"/>
        <v>615.41866179435465</v>
      </c>
      <c r="AW182">
        <f t="shared" si="122"/>
        <v>629.09463205645136</v>
      </c>
      <c r="AX182">
        <f t="shared" si="122"/>
        <v>642.77060231854819</v>
      </c>
      <c r="AY182">
        <f t="shared" si="122"/>
        <v>656.4465725806449</v>
      </c>
      <c r="AZ182">
        <f t="shared" si="122"/>
        <v>670.12254284274184</v>
      </c>
      <c r="BA182">
        <f t="shared" si="122"/>
        <v>683.79851310483855</v>
      </c>
      <c r="BB182">
        <f t="shared" si="122"/>
        <v>697.47448336693526</v>
      </c>
      <c r="BC182">
        <f t="shared" si="122"/>
        <v>711.15045362903209</v>
      </c>
      <c r="BD182">
        <f t="shared" si="122"/>
        <v>724.82642389112902</v>
      </c>
      <c r="BE182">
        <f t="shared" si="122"/>
        <v>738.50239415322574</v>
      </c>
      <c r="BF182">
        <f t="shared" si="122"/>
        <v>752.17836441532245</v>
      </c>
      <c r="BG182">
        <f t="shared" si="122"/>
        <v>765.85433467741927</v>
      </c>
      <c r="BH182">
        <f t="shared" si="122"/>
        <v>779.53030493951599</v>
      </c>
      <c r="BI182">
        <f t="shared" si="122"/>
        <v>793.2062752016127</v>
      </c>
      <c r="BJ182">
        <f t="shared" si="122"/>
        <v>806.88224546370964</v>
      </c>
      <c r="BK182">
        <f t="shared" si="122"/>
        <v>820.55821572580635</v>
      </c>
      <c r="BL182">
        <f t="shared" si="122"/>
        <v>834.23418598790317</v>
      </c>
      <c r="BM182">
        <f t="shared" si="122"/>
        <v>847.91015624999989</v>
      </c>
      <c r="BN182">
        <f t="shared" si="122"/>
        <v>861.5861265120966</v>
      </c>
      <c r="BO182">
        <f t="shared" si="102"/>
        <v>875.26209677419342</v>
      </c>
    </row>
    <row r="183" spans="2:67" x14ac:dyDescent="0.25">
      <c r="B183" s="1">
        <f t="shared" si="100"/>
        <v>150</v>
      </c>
      <c r="C183">
        <f t="shared" ref="C183:BN183" si="123">((C97/$C140)-1)*$B183</f>
        <v>0</v>
      </c>
      <c r="D183">
        <f t="shared" si="123"/>
        <v>14.147555443548409</v>
      </c>
      <c r="E183">
        <f t="shared" si="123"/>
        <v>28.295110887096786</v>
      </c>
      <c r="F183">
        <f t="shared" si="123"/>
        <v>42.44266633064516</v>
      </c>
      <c r="G183">
        <f t="shared" si="123"/>
        <v>56.590221774193573</v>
      </c>
      <c r="H183">
        <f t="shared" si="123"/>
        <v>70.737777217741922</v>
      </c>
      <c r="I183">
        <f t="shared" si="123"/>
        <v>84.88533266129032</v>
      </c>
      <c r="J183">
        <f t="shared" si="123"/>
        <v>99.032888104838705</v>
      </c>
      <c r="K183">
        <f t="shared" si="123"/>
        <v>113.18044354838712</v>
      </c>
      <c r="L183">
        <f t="shared" si="123"/>
        <v>127.32799899193552</v>
      </c>
      <c r="M183">
        <f t="shared" si="123"/>
        <v>141.47555443548387</v>
      </c>
      <c r="N183">
        <f t="shared" si="123"/>
        <v>155.62310987903228</v>
      </c>
      <c r="O183">
        <f t="shared" si="123"/>
        <v>169.77066532258064</v>
      </c>
      <c r="P183">
        <f t="shared" si="123"/>
        <v>183.91822076612902</v>
      </c>
      <c r="Q183">
        <f t="shared" si="123"/>
        <v>198.06577620967747</v>
      </c>
      <c r="R183">
        <f t="shared" si="123"/>
        <v>212.21333165322585</v>
      </c>
      <c r="S183">
        <f t="shared" si="123"/>
        <v>226.36088709677423</v>
      </c>
      <c r="T183">
        <f t="shared" si="123"/>
        <v>240.50844254032259</v>
      </c>
      <c r="U183">
        <f t="shared" si="123"/>
        <v>254.65599798387103</v>
      </c>
      <c r="V183">
        <f t="shared" si="123"/>
        <v>268.80355342741944</v>
      </c>
      <c r="W183">
        <f t="shared" si="123"/>
        <v>282.95110887096774</v>
      </c>
      <c r="X183">
        <f t="shared" si="123"/>
        <v>297.0986643145161</v>
      </c>
      <c r="Y183">
        <f t="shared" si="123"/>
        <v>311.24621975806446</v>
      </c>
      <c r="Z183">
        <f t="shared" si="123"/>
        <v>325.39377520161293</v>
      </c>
      <c r="AA183">
        <f t="shared" si="123"/>
        <v>339.54133064516134</v>
      </c>
      <c r="AB183">
        <f t="shared" si="123"/>
        <v>353.68888608870969</v>
      </c>
      <c r="AC183">
        <f t="shared" si="123"/>
        <v>367.83644153225811</v>
      </c>
      <c r="AD183">
        <f t="shared" si="123"/>
        <v>381.98399697580652</v>
      </c>
      <c r="AE183">
        <f t="shared" si="123"/>
        <v>396.13155241935493</v>
      </c>
      <c r="AF183">
        <f t="shared" si="123"/>
        <v>410.27910786290323</v>
      </c>
      <c r="AG183">
        <f t="shared" si="123"/>
        <v>424.42666330645164</v>
      </c>
      <c r="AH183">
        <f t="shared" si="123"/>
        <v>438.57421875000006</v>
      </c>
      <c r="AI183">
        <f t="shared" si="123"/>
        <v>452.72177419354847</v>
      </c>
      <c r="AJ183">
        <f t="shared" si="123"/>
        <v>466.86932963709688</v>
      </c>
      <c r="AK183">
        <f t="shared" si="123"/>
        <v>481.01688508064518</v>
      </c>
      <c r="AL183">
        <f t="shared" si="123"/>
        <v>495.16444052419348</v>
      </c>
      <c r="AM183">
        <f t="shared" si="123"/>
        <v>509.31199596774195</v>
      </c>
      <c r="AN183">
        <f t="shared" si="123"/>
        <v>523.45955141129036</v>
      </c>
      <c r="AO183">
        <f t="shared" si="123"/>
        <v>537.60710685483889</v>
      </c>
      <c r="AP183">
        <f t="shared" si="123"/>
        <v>551.75466229838719</v>
      </c>
      <c r="AQ183">
        <f t="shared" si="123"/>
        <v>565.90221774193549</v>
      </c>
      <c r="AR183">
        <f t="shared" si="123"/>
        <v>580.0497731854839</v>
      </c>
      <c r="AS183">
        <f t="shared" si="123"/>
        <v>594.1973286290322</v>
      </c>
      <c r="AT183">
        <f t="shared" si="123"/>
        <v>608.3448840725805</v>
      </c>
      <c r="AU183">
        <f t="shared" si="123"/>
        <v>622.49243951612891</v>
      </c>
      <c r="AV183">
        <f t="shared" si="123"/>
        <v>636.63999495967744</v>
      </c>
      <c r="AW183">
        <f t="shared" si="123"/>
        <v>650.78755040322585</v>
      </c>
      <c r="AX183">
        <f t="shared" si="123"/>
        <v>664.93510584677415</v>
      </c>
      <c r="AY183">
        <f t="shared" si="123"/>
        <v>679.08266129032245</v>
      </c>
      <c r="AZ183">
        <f t="shared" si="123"/>
        <v>693.23021673387109</v>
      </c>
      <c r="BA183">
        <f t="shared" si="123"/>
        <v>707.37777217741939</v>
      </c>
      <c r="BB183">
        <f t="shared" si="123"/>
        <v>721.5253276209678</v>
      </c>
      <c r="BC183">
        <f t="shared" si="123"/>
        <v>735.67288306451621</v>
      </c>
      <c r="BD183">
        <f t="shared" si="123"/>
        <v>749.82043850806463</v>
      </c>
      <c r="BE183">
        <f t="shared" si="123"/>
        <v>763.96799395161304</v>
      </c>
      <c r="BF183">
        <f t="shared" si="123"/>
        <v>778.11554939516134</v>
      </c>
      <c r="BG183">
        <f t="shared" si="123"/>
        <v>792.26310483870975</v>
      </c>
      <c r="BH183">
        <f t="shared" si="123"/>
        <v>806.41066028225816</v>
      </c>
      <c r="BI183">
        <f t="shared" si="123"/>
        <v>820.55821572580658</v>
      </c>
      <c r="BJ183">
        <f t="shared" si="123"/>
        <v>834.70577116935499</v>
      </c>
      <c r="BK183">
        <f t="shared" si="123"/>
        <v>848.85332661290329</v>
      </c>
      <c r="BL183">
        <f t="shared" si="123"/>
        <v>863.0008820564517</v>
      </c>
      <c r="BM183">
        <f t="shared" si="123"/>
        <v>877.14843750000011</v>
      </c>
      <c r="BN183">
        <f t="shared" si="123"/>
        <v>891.29599294354853</v>
      </c>
      <c r="BO183">
        <f t="shared" si="102"/>
        <v>905.44354838709694</v>
      </c>
    </row>
    <row r="184" spans="2:67" x14ac:dyDescent="0.25">
      <c r="B184" s="1">
        <f t="shared" si="100"/>
        <v>155</v>
      </c>
      <c r="C184">
        <f t="shared" ref="C184:BN184" si="124">((C98/$C141)-1)*$B184</f>
        <v>0</v>
      </c>
      <c r="D184">
        <f t="shared" si="124"/>
        <v>14.619140624999989</v>
      </c>
      <c r="E184">
        <f t="shared" si="124"/>
        <v>29.238281250000011</v>
      </c>
      <c r="F184">
        <f t="shared" si="124"/>
        <v>43.857421875</v>
      </c>
      <c r="G184">
        <f t="shared" si="124"/>
        <v>58.476562499999993</v>
      </c>
      <c r="H184">
        <f t="shared" si="124"/>
        <v>73.095703124999986</v>
      </c>
      <c r="I184">
        <f t="shared" si="124"/>
        <v>87.714843749999972</v>
      </c>
      <c r="J184">
        <f t="shared" si="124"/>
        <v>102.33398437500003</v>
      </c>
      <c r="K184">
        <f t="shared" si="124"/>
        <v>116.95312499999999</v>
      </c>
      <c r="L184">
        <f t="shared" si="124"/>
        <v>131.572265625</v>
      </c>
      <c r="M184">
        <f t="shared" si="124"/>
        <v>146.19140624999997</v>
      </c>
      <c r="N184">
        <f t="shared" si="124"/>
        <v>160.81054687499994</v>
      </c>
      <c r="O184">
        <f t="shared" si="124"/>
        <v>175.4296875</v>
      </c>
      <c r="P184">
        <f t="shared" si="124"/>
        <v>190.048828125</v>
      </c>
      <c r="Q184">
        <f t="shared" si="124"/>
        <v>204.66796874999997</v>
      </c>
      <c r="R184">
        <f t="shared" si="124"/>
        <v>219.28710937499997</v>
      </c>
      <c r="S184">
        <f t="shared" si="124"/>
        <v>233.90624999999997</v>
      </c>
      <c r="T184">
        <f t="shared" si="124"/>
        <v>248.52539062499994</v>
      </c>
      <c r="U184">
        <f t="shared" si="124"/>
        <v>263.14453125</v>
      </c>
      <c r="V184">
        <f t="shared" si="124"/>
        <v>277.76367187499994</v>
      </c>
      <c r="W184">
        <f t="shared" si="124"/>
        <v>292.3828125</v>
      </c>
      <c r="X184">
        <f t="shared" si="124"/>
        <v>307.001953125</v>
      </c>
      <c r="Y184">
        <f t="shared" si="124"/>
        <v>321.62109374999989</v>
      </c>
      <c r="Z184">
        <f t="shared" si="124"/>
        <v>336.24023437499994</v>
      </c>
      <c r="AA184">
        <f t="shared" si="124"/>
        <v>350.859375</v>
      </c>
      <c r="AB184">
        <f t="shared" si="124"/>
        <v>365.47851562499994</v>
      </c>
      <c r="AC184">
        <f t="shared" si="124"/>
        <v>380.09765625</v>
      </c>
      <c r="AD184">
        <f t="shared" si="124"/>
        <v>394.71679687500006</v>
      </c>
      <c r="AE184">
        <f t="shared" si="124"/>
        <v>409.33593750000006</v>
      </c>
      <c r="AF184">
        <f t="shared" si="124"/>
        <v>423.95507812499994</v>
      </c>
      <c r="AG184">
        <f t="shared" si="124"/>
        <v>438.57421875</v>
      </c>
      <c r="AH184">
        <f t="shared" si="124"/>
        <v>453.19335937499994</v>
      </c>
      <c r="AI184">
        <f t="shared" si="124"/>
        <v>467.81250000000006</v>
      </c>
      <c r="AJ184">
        <f t="shared" si="124"/>
        <v>482.431640625</v>
      </c>
      <c r="AK184">
        <f t="shared" si="124"/>
        <v>497.05078125000006</v>
      </c>
      <c r="AL184">
        <f t="shared" si="124"/>
        <v>511.66992187499994</v>
      </c>
      <c r="AM184">
        <f t="shared" si="124"/>
        <v>526.2890625</v>
      </c>
      <c r="AN184">
        <f t="shared" si="124"/>
        <v>540.90820312499989</v>
      </c>
      <c r="AO184">
        <f t="shared" si="124"/>
        <v>555.52734375</v>
      </c>
      <c r="AP184">
        <f t="shared" si="124"/>
        <v>570.14648437499989</v>
      </c>
      <c r="AQ184">
        <f t="shared" si="124"/>
        <v>584.765625</v>
      </c>
      <c r="AR184">
        <f t="shared" si="124"/>
        <v>599.38476562499989</v>
      </c>
      <c r="AS184">
        <f t="shared" si="124"/>
        <v>614.00390625</v>
      </c>
      <c r="AT184">
        <f t="shared" si="124"/>
        <v>628.62304687499989</v>
      </c>
      <c r="AU184">
        <f t="shared" si="124"/>
        <v>643.24218749999977</v>
      </c>
      <c r="AV184">
        <f t="shared" si="124"/>
        <v>657.861328125</v>
      </c>
      <c r="AW184">
        <f t="shared" si="124"/>
        <v>672.48046874999989</v>
      </c>
      <c r="AX184">
        <f t="shared" si="124"/>
        <v>687.099609375</v>
      </c>
      <c r="AY184">
        <f t="shared" si="124"/>
        <v>701.71875</v>
      </c>
      <c r="AZ184">
        <f t="shared" si="124"/>
        <v>716.33789062499989</v>
      </c>
      <c r="BA184">
        <f t="shared" si="124"/>
        <v>730.95703125</v>
      </c>
      <c r="BB184">
        <f t="shared" si="124"/>
        <v>745.57617187499989</v>
      </c>
      <c r="BC184">
        <f t="shared" si="124"/>
        <v>760.1953125</v>
      </c>
      <c r="BD184">
        <f t="shared" si="124"/>
        <v>774.814453125</v>
      </c>
      <c r="BE184">
        <f t="shared" si="124"/>
        <v>789.43359375</v>
      </c>
      <c r="BF184">
        <f t="shared" si="124"/>
        <v>804.05273437499989</v>
      </c>
      <c r="BG184">
        <f t="shared" si="124"/>
        <v>818.67187500000011</v>
      </c>
      <c r="BH184">
        <f t="shared" si="124"/>
        <v>833.291015625</v>
      </c>
      <c r="BI184">
        <f t="shared" si="124"/>
        <v>847.91015624999989</v>
      </c>
      <c r="BJ184">
        <f t="shared" si="124"/>
        <v>862.529296875</v>
      </c>
      <c r="BK184">
        <f t="shared" si="124"/>
        <v>877.1484375</v>
      </c>
      <c r="BL184">
        <f t="shared" si="124"/>
        <v>891.76757812499989</v>
      </c>
      <c r="BM184">
        <f t="shared" si="124"/>
        <v>906.38671875</v>
      </c>
      <c r="BN184">
        <f t="shared" si="124"/>
        <v>921.00585937499989</v>
      </c>
      <c r="BO184">
        <f t="shared" si="102"/>
        <v>935.62500000000011</v>
      </c>
    </row>
    <row r="185" spans="2:67" x14ac:dyDescent="0.25">
      <c r="B185" s="1">
        <f t="shared" si="100"/>
        <v>160</v>
      </c>
      <c r="C185">
        <f t="shared" ref="C185:BN185" si="125">((C99/$C142)-1)*$B185</f>
        <v>0</v>
      </c>
      <c r="D185">
        <f t="shared" si="125"/>
        <v>15.090725806451637</v>
      </c>
      <c r="E185">
        <f t="shared" si="125"/>
        <v>30.181451612903238</v>
      </c>
      <c r="F185">
        <f t="shared" si="125"/>
        <v>45.27217741935484</v>
      </c>
      <c r="G185">
        <f t="shared" si="125"/>
        <v>60.362903225806477</v>
      </c>
      <c r="H185">
        <f t="shared" si="125"/>
        <v>75.453629032258078</v>
      </c>
      <c r="I185">
        <f t="shared" si="125"/>
        <v>90.54435483870968</v>
      </c>
      <c r="J185">
        <f t="shared" si="125"/>
        <v>105.63508064516131</v>
      </c>
      <c r="K185">
        <f t="shared" si="125"/>
        <v>120.72580645161293</v>
      </c>
      <c r="L185">
        <f t="shared" si="125"/>
        <v>135.81653225806457</v>
      </c>
      <c r="M185">
        <f t="shared" si="125"/>
        <v>150.90725806451613</v>
      </c>
      <c r="N185">
        <f t="shared" si="125"/>
        <v>165.99798387096774</v>
      </c>
      <c r="O185">
        <f t="shared" si="125"/>
        <v>181.08870967741936</v>
      </c>
      <c r="P185">
        <f t="shared" si="125"/>
        <v>196.17943548387098</v>
      </c>
      <c r="Q185">
        <f t="shared" si="125"/>
        <v>211.27016129032262</v>
      </c>
      <c r="R185">
        <f t="shared" si="125"/>
        <v>226.36088709677423</v>
      </c>
      <c r="S185">
        <f t="shared" si="125"/>
        <v>241.45161290322585</v>
      </c>
      <c r="T185">
        <f t="shared" si="125"/>
        <v>256.54233870967744</v>
      </c>
      <c r="U185">
        <f t="shared" si="125"/>
        <v>271.63306451612914</v>
      </c>
      <c r="V185">
        <f t="shared" si="125"/>
        <v>286.72379032258061</v>
      </c>
      <c r="W185">
        <f t="shared" si="125"/>
        <v>301.81451612903226</v>
      </c>
      <c r="X185">
        <f t="shared" si="125"/>
        <v>316.90524193548384</v>
      </c>
      <c r="Y185">
        <f t="shared" si="125"/>
        <v>331.99596774193543</v>
      </c>
      <c r="Z185">
        <f t="shared" si="125"/>
        <v>347.08669354838719</v>
      </c>
      <c r="AA185">
        <f t="shared" si="125"/>
        <v>362.17741935483872</v>
      </c>
      <c r="AB185">
        <f t="shared" si="125"/>
        <v>377.26814516129031</v>
      </c>
      <c r="AC185">
        <f t="shared" si="125"/>
        <v>392.35887096774195</v>
      </c>
      <c r="AD185">
        <f t="shared" si="125"/>
        <v>407.44959677419359</v>
      </c>
      <c r="AE185">
        <f t="shared" si="125"/>
        <v>422.54032258064512</v>
      </c>
      <c r="AF185">
        <f t="shared" si="125"/>
        <v>437.63104838709683</v>
      </c>
      <c r="AG185">
        <f t="shared" si="125"/>
        <v>452.72177419354847</v>
      </c>
      <c r="AH185">
        <f t="shared" si="125"/>
        <v>467.8125</v>
      </c>
      <c r="AI185">
        <f t="shared" si="125"/>
        <v>482.90322580645153</v>
      </c>
      <c r="AJ185">
        <f t="shared" si="125"/>
        <v>497.99395161290317</v>
      </c>
      <c r="AK185">
        <f t="shared" si="125"/>
        <v>513.08467741935488</v>
      </c>
      <c r="AL185">
        <f t="shared" si="125"/>
        <v>528.17540322580635</v>
      </c>
      <c r="AM185">
        <f t="shared" si="125"/>
        <v>543.26612903225805</v>
      </c>
      <c r="AN185">
        <f t="shared" si="125"/>
        <v>558.35685483870964</v>
      </c>
      <c r="AO185">
        <f t="shared" si="125"/>
        <v>573.44758064516122</v>
      </c>
      <c r="AP185">
        <f t="shared" si="125"/>
        <v>588.53830645161293</v>
      </c>
      <c r="AQ185">
        <f t="shared" si="125"/>
        <v>603.62903225806451</v>
      </c>
      <c r="AR185">
        <f t="shared" si="125"/>
        <v>618.71975806451599</v>
      </c>
      <c r="AS185">
        <f t="shared" si="125"/>
        <v>633.8104838709678</v>
      </c>
      <c r="AT185">
        <f t="shared" si="125"/>
        <v>648.90120967741939</v>
      </c>
      <c r="AU185">
        <f t="shared" si="125"/>
        <v>663.99193548387086</v>
      </c>
      <c r="AV185">
        <f t="shared" si="125"/>
        <v>679.08266129032245</v>
      </c>
      <c r="AW185">
        <f t="shared" si="125"/>
        <v>694.17338709677426</v>
      </c>
      <c r="AX185">
        <f t="shared" si="125"/>
        <v>709.26411290322585</v>
      </c>
      <c r="AY185">
        <f t="shared" si="125"/>
        <v>724.35483870967744</v>
      </c>
      <c r="AZ185">
        <f t="shared" si="125"/>
        <v>739.44556451612914</v>
      </c>
      <c r="BA185">
        <f t="shared" si="125"/>
        <v>754.53629032258061</v>
      </c>
      <c r="BB185">
        <f t="shared" si="125"/>
        <v>769.62701612903231</v>
      </c>
      <c r="BC185">
        <f t="shared" si="125"/>
        <v>784.71774193548401</v>
      </c>
      <c r="BD185">
        <f t="shared" si="125"/>
        <v>799.80846774193549</v>
      </c>
      <c r="BE185">
        <f t="shared" si="125"/>
        <v>814.89919354838707</v>
      </c>
      <c r="BF185">
        <f t="shared" si="125"/>
        <v>829.98991935483889</v>
      </c>
      <c r="BG185">
        <f t="shared" si="125"/>
        <v>845.08064516129036</v>
      </c>
      <c r="BH185">
        <f t="shared" si="125"/>
        <v>860.17137096774195</v>
      </c>
      <c r="BI185">
        <f t="shared" si="125"/>
        <v>875.26209677419376</v>
      </c>
      <c r="BJ185">
        <f t="shared" si="125"/>
        <v>890.35282258064524</v>
      </c>
      <c r="BK185">
        <f t="shared" si="125"/>
        <v>905.44354838709683</v>
      </c>
      <c r="BL185">
        <f t="shared" si="125"/>
        <v>920.5342741935483</v>
      </c>
      <c r="BM185">
        <f t="shared" si="125"/>
        <v>935.62500000000011</v>
      </c>
      <c r="BN185">
        <f t="shared" si="125"/>
        <v>950.7157258064517</v>
      </c>
      <c r="BO185">
        <f t="shared" si="102"/>
        <v>965.80645161290317</v>
      </c>
    </row>
    <row r="186" spans="2:67" x14ac:dyDescent="0.25">
      <c r="B186" s="1">
        <f t="shared" si="100"/>
        <v>165</v>
      </c>
      <c r="C186">
        <f t="shared" ref="C186:BN186" si="126">((C100/$C143)-1)*$B186</f>
        <v>0</v>
      </c>
      <c r="D186">
        <f t="shared" si="126"/>
        <v>15.562310987903251</v>
      </c>
      <c r="E186">
        <f t="shared" si="126"/>
        <v>31.124621975806466</v>
      </c>
      <c r="F186">
        <f t="shared" si="126"/>
        <v>46.68693296370968</v>
      </c>
      <c r="G186">
        <f t="shared" si="126"/>
        <v>62.24924395161289</v>
      </c>
      <c r="H186">
        <f t="shared" si="126"/>
        <v>77.811554939516142</v>
      </c>
      <c r="I186">
        <f t="shared" si="126"/>
        <v>93.373865927419388</v>
      </c>
      <c r="J186">
        <f t="shared" si="126"/>
        <v>108.9361769153226</v>
      </c>
      <c r="K186">
        <f t="shared" si="126"/>
        <v>124.49848790322586</v>
      </c>
      <c r="L186">
        <f t="shared" si="126"/>
        <v>140.06079889112902</v>
      </c>
      <c r="M186">
        <f t="shared" si="126"/>
        <v>155.62310987903228</v>
      </c>
      <c r="N186">
        <f t="shared" si="126"/>
        <v>171.18542086693543</v>
      </c>
      <c r="O186">
        <f t="shared" si="126"/>
        <v>186.74773185483878</v>
      </c>
      <c r="P186">
        <f t="shared" si="126"/>
        <v>202.31004284274201</v>
      </c>
      <c r="Q186">
        <f t="shared" si="126"/>
        <v>217.87235383064521</v>
      </c>
      <c r="R186">
        <f t="shared" si="126"/>
        <v>233.43466481854844</v>
      </c>
      <c r="S186">
        <f t="shared" si="126"/>
        <v>248.99697580645164</v>
      </c>
      <c r="T186">
        <f t="shared" si="126"/>
        <v>264.55928679435493</v>
      </c>
      <c r="U186">
        <f t="shared" si="126"/>
        <v>280.12159778225805</v>
      </c>
      <c r="V186">
        <f t="shared" si="126"/>
        <v>295.68390877016128</v>
      </c>
      <c r="W186">
        <f t="shared" si="126"/>
        <v>311.24621975806451</v>
      </c>
      <c r="X186">
        <f t="shared" si="126"/>
        <v>326.8085307459678</v>
      </c>
      <c r="Y186">
        <f t="shared" si="126"/>
        <v>342.37084173387092</v>
      </c>
      <c r="Z186">
        <f t="shared" si="126"/>
        <v>357.93315272177426</v>
      </c>
      <c r="AA186">
        <f t="shared" si="126"/>
        <v>373.49546370967744</v>
      </c>
      <c r="AB186">
        <f t="shared" si="126"/>
        <v>389.05777469758067</v>
      </c>
      <c r="AC186">
        <f t="shared" si="126"/>
        <v>404.62008568548384</v>
      </c>
      <c r="AD186">
        <f t="shared" si="126"/>
        <v>420.18239667338713</v>
      </c>
      <c r="AE186">
        <f t="shared" si="126"/>
        <v>435.74470766129031</v>
      </c>
      <c r="AF186">
        <f t="shared" si="126"/>
        <v>451.30701864919359</v>
      </c>
      <c r="AG186">
        <f t="shared" si="126"/>
        <v>466.86932963709688</v>
      </c>
      <c r="AH186">
        <f t="shared" si="126"/>
        <v>482.431640625</v>
      </c>
      <c r="AI186">
        <f t="shared" si="126"/>
        <v>497.99395161290329</v>
      </c>
      <c r="AJ186">
        <f t="shared" si="126"/>
        <v>513.55626260080658</v>
      </c>
      <c r="AK186">
        <f t="shared" si="126"/>
        <v>529.11857358870975</v>
      </c>
      <c r="AL186">
        <f t="shared" si="126"/>
        <v>544.68088457661304</v>
      </c>
      <c r="AM186">
        <f t="shared" si="126"/>
        <v>560.2431955645161</v>
      </c>
      <c r="AN186">
        <f t="shared" si="126"/>
        <v>575.80550655241927</v>
      </c>
      <c r="AO186">
        <f t="shared" si="126"/>
        <v>591.36781754032256</v>
      </c>
      <c r="AP186">
        <f t="shared" si="126"/>
        <v>606.93012852822585</v>
      </c>
      <c r="AQ186">
        <f t="shared" si="126"/>
        <v>622.49243951612902</v>
      </c>
      <c r="AR186">
        <f t="shared" si="126"/>
        <v>638.05475050403231</v>
      </c>
      <c r="AS186">
        <f t="shared" si="126"/>
        <v>653.61706149193537</v>
      </c>
      <c r="AT186">
        <f t="shared" si="126"/>
        <v>669.17937247983866</v>
      </c>
      <c r="AU186">
        <f t="shared" si="126"/>
        <v>684.74168346774195</v>
      </c>
      <c r="AV186">
        <f t="shared" si="126"/>
        <v>700.30399445564524</v>
      </c>
      <c r="AW186">
        <f t="shared" si="126"/>
        <v>715.86630544354841</v>
      </c>
      <c r="AX186">
        <f t="shared" si="126"/>
        <v>731.42861643145159</v>
      </c>
      <c r="AY186">
        <f t="shared" si="126"/>
        <v>746.99092741935499</v>
      </c>
      <c r="AZ186">
        <f t="shared" si="126"/>
        <v>762.55323840725816</v>
      </c>
      <c r="BA186">
        <f t="shared" si="126"/>
        <v>778.11554939516134</v>
      </c>
      <c r="BB186">
        <f t="shared" si="126"/>
        <v>793.67786038306474</v>
      </c>
      <c r="BC186">
        <f t="shared" si="126"/>
        <v>809.24017137096791</v>
      </c>
      <c r="BD186">
        <f t="shared" si="126"/>
        <v>824.80248235887098</v>
      </c>
      <c r="BE186">
        <f t="shared" si="126"/>
        <v>840.36479334677426</v>
      </c>
      <c r="BF186">
        <f t="shared" si="126"/>
        <v>855.92710433467755</v>
      </c>
      <c r="BG186">
        <f t="shared" si="126"/>
        <v>871.48941532258073</v>
      </c>
      <c r="BH186">
        <f t="shared" si="126"/>
        <v>887.05172631048401</v>
      </c>
      <c r="BI186">
        <f t="shared" si="126"/>
        <v>902.61403729838719</v>
      </c>
      <c r="BJ186">
        <f t="shared" si="126"/>
        <v>918.17634828629048</v>
      </c>
      <c r="BK186">
        <f t="shared" si="126"/>
        <v>933.73865927419376</v>
      </c>
      <c r="BL186">
        <f t="shared" si="126"/>
        <v>949.30097026209683</v>
      </c>
      <c r="BM186">
        <f t="shared" si="126"/>
        <v>964.86328125</v>
      </c>
      <c r="BN186">
        <f t="shared" si="126"/>
        <v>980.42559223790329</v>
      </c>
      <c r="BO186">
        <f t="shared" si="102"/>
        <v>995.98790322580658</v>
      </c>
    </row>
    <row r="187" spans="2:67" x14ac:dyDescent="0.25">
      <c r="B187" s="1">
        <f t="shared" si="100"/>
        <v>170</v>
      </c>
      <c r="C187">
        <f t="shared" ref="C187:BN187" si="127">((C101/$C144)-1)*$B187</f>
        <v>-1.8873791418627661E-14</v>
      </c>
      <c r="D187">
        <f t="shared" si="127"/>
        <v>16.033896169354826</v>
      </c>
      <c r="E187">
        <f t="shared" si="127"/>
        <v>32.067792338709651</v>
      </c>
      <c r="F187">
        <f t="shared" si="127"/>
        <v>48.101688508064477</v>
      </c>
      <c r="G187">
        <f t="shared" si="127"/>
        <v>64.135584677419303</v>
      </c>
      <c r="H187">
        <f t="shared" si="127"/>
        <v>80.169480846774135</v>
      </c>
      <c r="I187">
        <f t="shared" si="127"/>
        <v>96.203377016128997</v>
      </c>
      <c r="J187">
        <f t="shared" si="127"/>
        <v>112.23727318548386</v>
      </c>
      <c r="K187">
        <f t="shared" si="127"/>
        <v>128.27116935483866</v>
      </c>
      <c r="L187">
        <f t="shared" si="127"/>
        <v>144.30506552419348</v>
      </c>
      <c r="M187">
        <f t="shared" si="127"/>
        <v>160.33896169354833</v>
      </c>
      <c r="N187">
        <f t="shared" si="127"/>
        <v>176.37285786290317</v>
      </c>
      <c r="O187">
        <f t="shared" si="127"/>
        <v>192.40675403225799</v>
      </c>
      <c r="P187">
        <f t="shared" si="127"/>
        <v>208.44065020161281</v>
      </c>
      <c r="Q187">
        <f t="shared" si="127"/>
        <v>224.47454637096772</v>
      </c>
      <c r="R187">
        <f t="shared" si="127"/>
        <v>240.50844254032256</v>
      </c>
      <c r="S187">
        <f t="shared" si="127"/>
        <v>256.54233870967732</v>
      </c>
      <c r="T187">
        <f t="shared" si="127"/>
        <v>272.5762348790322</v>
      </c>
      <c r="U187">
        <f t="shared" si="127"/>
        <v>288.61013104838696</v>
      </c>
      <c r="V187">
        <f t="shared" si="127"/>
        <v>304.64402721774184</v>
      </c>
      <c r="W187">
        <f t="shared" si="127"/>
        <v>320.67792338709666</v>
      </c>
      <c r="X187">
        <f t="shared" si="127"/>
        <v>336.71181955645142</v>
      </c>
      <c r="Y187">
        <f t="shared" si="127"/>
        <v>352.74571572580635</v>
      </c>
      <c r="Z187">
        <f t="shared" si="127"/>
        <v>368.77961189516117</v>
      </c>
      <c r="AA187">
        <f t="shared" si="127"/>
        <v>384.81350806451604</v>
      </c>
      <c r="AB187">
        <f t="shared" si="127"/>
        <v>400.84740423387086</v>
      </c>
      <c r="AC187">
        <f t="shared" si="127"/>
        <v>416.88130040322579</v>
      </c>
      <c r="AD187">
        <f t="shared" si="127"/>
        <v>432.91519657258056</v>
      </c>
      <c r="AE187">
        <f t="shared" si="127"/>
        <v>448.94909274193537</v>
      </c>
      <c r="AF187">
        <f t="shared" si="127"/>
        <v>464.98298891129025</v>
      </c>
      <c r="AG187">
        <f t="shared" si="127"/>
        <v>481.01688508064501</v>
      </c>
      <c r="AH187">
        <f t="shared" si="127"/>
        <v>497.05078124999994</v>
      </c>
      <c r="AI187">
        <f t="shared" si="127"/>
        <v>513.08467741935476</v>
      </c>
      <c r="AJ187">
        <f t="shared" si="127"/>
        <v>529.11857358870952</v>
      </c>
      <c r="AK187">
        <f t="shared" si="127"/>
        <v>545.1524697580644</v>
      </c>
      <c r="AL187">
        <f t="shared" si="127"/>
        <v>561.18636592741916</v>
      </c>
      <c r="AM187">
        <f t="shared" si="127"/>
        <v>577.22026209677404</v>
      </c>
      <c r="AN187">
        <f t="shared" si="127"/>
        <v>593.2541582661288</v>
      </c>
      <c r="AO187">
        <f t="shared" si="127"/>
        <v>609.28805443548367</v>
      </c>
      <c r="AP187">
        <f t="shared" si="127"/>
        <v>625.32195060483843</v>
      </c>
      <c r="AQ187">
        <f t="shared" si="127"/>
        <v>641.35584677419331</v>
      </c>
      <c r="AR187">
        <f t="shared" si="127"/>
        <v>657.3897429435483</v>
      </c>
      <c r="AS187">
        <f t="shared" si="127"/>
        <v>673.42363911290306</v>
      </c>
      <c r="AT187">
        <f t="shared" si="127"/>
        <v>689.45753528225782</v>
      </c>
      <c r="AU187">
        <f t="shared" si="127"/>
        <v>705.4914314516127</v>
      </c>
      <c r="AV187">
        <f t="shared" si="127"/>
        <v>721.52532762096769</v>
      </c>
      <c r="AW187">
        <f t="shared" si="127"/>
        <v>737.55922379032245</v>
      </c>
      <c r="AX187">
        <f t="shared" si="127"/>
        <v>753.59311995967721</v>
      </c>
      <c r="AY187">
        <f t="shared" si="127"/>
        <v>769.62701612903209</v>
      </c>
      <c r="AZ187">
        <f t="shared" si="127"/>
        <v>785.66091229838707</v>
      </c>
      <c r="BA187">
        <f t="shared" si="127"/>
        <v>801.69480846774172</v>
      </c>
      <c r="BB187">
        <f t="shared" si="127"/>
        <v>817.72870463709671</v>
      </c>
      <c r="BC187">
        <f t="shared" si="127"/>
        <v>833.76260080645147</v>
      </c>
      <c r="BD187">
        <f t="shared" si="127"/>
        <v>849.79649697580624</v>
      </c>
      <c r="BE187">
        <f t="shared" si="127"/>
        <v>865.83039314516122</v>
      </c>
      <c r="BF187">
        <f t="shared" si="127"/>
        <v>881.86428931451599</v>
      </c>
      <c r="BG187">
        <f t="shared" si="127"/>
        <v>897.89818548387086</v>
      </c>
      <c r="BH187">
        <f t="shared" si="127"/>
        <v>913.93208165322562</v>
      </c>
      <c r="BI187">
        <f t="shared" si="127"/>
        <v>929.96597782258038</v>
      </c>
      <c r="BJ187">
        <f t="shared" si="127"/>
        <v>945.99987399193549</v>
      </c>
      <c r="BK187">
        <f t="shared" si="127"/>
        <v>962.03377016129025</v>
      </c>
      <c r="BL187">
        <f t="shared" si="127"/>
        <v>978.0676663306449</v>
      </c>
      <c r="BM187">
        <f t="shared" si="127"/>
        <v>994.10156249999989</v>
      </c>
      <c r="BN187">
        <f t="shared" si="127"/>
        <v>1010.1354586693546</v>
      </c>
      <c r="BO187">
        <f t="shared" si="102"/>
        <v>1026.1693548387095</v>
      </c>
    </row>
    <row r="188" spans="2:67" x14ac:dyDescent="0.25">
      <c r="B188" s="1">
        <f t="shared" si="100"/>
        <v>175</v>
      </c>
      <c r="C188">
        <f t="shared" ref="C188:BN188" si="128">((C102/$C145)-1)*$B188</f>
        <v>0</v>
      </c>
      <c r="D188">
        <f t="shared" si="128"/>
        <v>16.505481350806477</v>
      </c>
      <c r="E188">
        <f t="shared" si="128"/>
        <v>33.010962701612918</v>
      </c>
      <c r="F188">
        <f t="shared" si="128"/>
        <v>49.516444052419359</v>
      </c>
      <c r="G188">
        <f t="shared" si="128"/>
        <v>66.021925403225794</v>
      </c>
      <c r="H188">
        <f t="shared" si="128"/>
        <v>82.527406754032228</v>
      </c>
      <c r="I188">
        <f t="shared" si="128"/>
        <v>99.032888104838747</v>
      </c>
      <c r="J188">
        <f t="shared" si="128"/>
        <v>115.5383694556452</v>
      </c>
      <c r="K188">
        <f t="shared" si="128"/>
        <v>132.04385080645159</v>
      </c>
      <c r="L188">
        <f t="shared" si="128"/>
        <v>148.54933215725808</v>
      </c>
      <c r="M188">
        <f t="shared" si="128"/>
        <v>165.05481350806451</v>
      </c>
      <c r="N188">
        <f t="shared" si="128"/>
        <v>181.56029485887098</v>
      </c>
      <c r="O188">
        <f t="shared" si="128"/>
        <v>198.06577620967744</v>
      </c>
      <c r="P188">
        <f t="shared" si="128"/>
        <v>214.57125756048387</v>
      </c>
      <c r="Q188">
        <f t="shared" si="128"/>
        <v>231.07673891129031</v>
      </c>
      <c r="R188">
        <f t="shared" si="128"/>
        <v>247.58222026209683</v>
      </c>
      <c r="S188">
        <f t="shared" si="128"/>
        <v>264.08770161290323</v>
      </c>
      <c r="T188">
        <f t="shared" si="128"/>
        <v>280.59318296370964</v>
      </c>
      <c r="U188">
        <f t="shared" si="128"/>
        <v>297.09866431451616</v>
      </c>
      <c r="V188">
        <f t="shared" si="128"/>
        <v>313.60414566532256</v>
      </c>
      <c r="W188">
        <f t="shared" si="128"/>
        <v>330.10962701612891</v>
      </c>
      <c r="X188">
        <f t="shared" si="128"/>
        <v>346.61510836693554</v>
      </c>
      <c r="Y188">
        <f t="shared" si="128"/>
        <v>363.12058971774189</v>
      </c>
      <c r="Z188">
        <f t="shared" si="128"/>
        <v>379.62607106854841</v>
      </c>
      <c r="AA188">
        <f t="shared" si="128"/>
        <v>396.13155241935488</v>
      </c>
      <c r="AB188">
        <f t="shared" si="128"/>
        <v>412.63703377016128</v>
      </c>
      <c r="AC188">
        <f t="shared" si="128"/>
        <v>429.1425151209678</v>
      </c>
      <c r="AD188">
        <f t="shared" si="128"/>
        <v>445.64799647177415</v>
      </c>
      <c r="AE188">
        <f t="shared" si="128"/>
        <v>462.15347782258061</v>
      </c>
      <c r="AF188">
        <f t="shared" si="128"/>
        <v>478.65895917338713</v>
      </c>
      <c r="AG188">
        <f t="shared" si="128"/>
        <v>495.16444052419354</v>
      </c>
      <c r="AH188">
        <f t="shared" si="128"/>
        <v>511.66992187500006</v>
      </c>
      <c r="AI188">
        <f t="shared" si="128"/>
        <v>528.17540322580635</v>
      </c>
      <c r="AJ188">
        <f t="shared" si="128"/>
        <v>544.68088457661293</v>
      </c>
      <c r="AK188">
        <f t="shared" si="128"/>
        <v>561.18636592741927</v>
      </c>
      <c r="AL188">
        <f t="shared" si="128"/>
        <v>577.69184727822574</v>
      </c>
      <c r="AM188">
        <f t="shared" si="128"/>
        <v>594.19732862903231</v>
      </c>
      <c r="AN188">
        <f t="shared" si="128"/>
        <v>610.70280997983866</v>
      </c>
      <c r="AO188">
        <f t="shared" si="128"/>
        <v>627.20829133064512</v>
      </c>
      <c r="AP188">
        <f t="shared" si="128"/>
        <v>643.7137726814517</v>
      </c>
      <c r="AQ188">
        <f t="shared" si="128"/>
        <v>660.21925403225805</v>
      </c>
      <c r="AR188">
        <f t="shared" si="128"/>
        <v>676.7247353830644</v>
      </c>
      <c r="AS188">
        <f t="shared" si="128"/>
        <v>693.23021673387086</v>
      </c>
      <c r="AT188">
        <f t="shared" si="128"/>
        <v>709.73569808467755</v>
      </c>
      <c r="AU188">
        <f t="shared" si="128"/>
        <v>726.2411794354839</v>
      </c>
      <c r="AV188">
        <f t="shared" si="128"/>
        <v>742.74666078629025</v>
      </c>
      <c r="AW188">
        <f t="shared" si="128"/>
        <v>759.25214213709683</v>
      </c>
      <c r="AX188">
        <f t="shared" si="128"/>
        <v>775.75762348790317</v>
      </c>
      <c r="AY188">
        <f t="shared" si="128"/>
        <v>792.26310483870975</v>
      </c>
      <c r="AZ188">
        <f t="shared" si="128"/>
        <v>808.76858618951621</v>
      </c>
      <c r="BA188">
        <f t="shared" si="128"/>
        <v>825.27406754032256</v>
      </c>
      <c r="BB188">
        <f t="shared" si="128"/>
        <v>841.77954889112914</v>
      </c>
      <c r="BC188">
        <f t="shared" si="128"/>
        <v>858.28503024193549</v>
      </c>
      <c r="BD188">
        <f t="shared" si="128"/>
        <v>874.79051159274195</v>
      </c>
      <c r="BE188">
        <f t="shared" si="128"/>
        <v>891.29599294354853</v>
      </c>
      <c r="BF188">
        <f t="shared" si="128"/>
        <v>907.80147429435488</v>
      </c>
      <c r="BG188">
        <f t="shared" si="128"/>
        <v>924.30695564516134</v>
      </c>
      <c r="BH188">
        <f t="shared" si="128"/>
        <v>940.81243699596769</v>
      </c>
      <c r="BI188">
        <f t="shared" si="128"/>
        <v>957.31791834677426</v>
      </c>
      <c r="BJ188">
        <f t="shared" si="128"/>
        <v>973.82339969758061</v>
      </c>
      <c r="BK188">
        <f t="shared" si="128"/>
        <v>990.32888104838707</v>
      </c>
      <c r="BL188">
        <f t="shared" si="128"/>
        <v>1006.8343623991937</v>
      </c>
      <c r="BM188">
        <f t="shared" si="128"/>
        <v>1023.33984375</v>
      </c>
      <c r="BN188">
        <f t="shared" si="128"/>
        <v>1039.8453251008066</v>
      </c>
      <c r="BO188">
        <f t="shared" si="102"/>
        <v>1056.3508064516129</v>
      </c>
    </row>
    <row r="189" spans="2:67" x14ac:dyDescent="0.25">
      <c r="B189" s="1">
        <f t="shared" si="100"/>
        <v>180</v>
      </c>
      <c r="C189">
        <f t="shared" ref="C189:BN189" si="129">((C103/$C146)-1)*$B189</f>
        <v>0</v>
      </c>
      <c r="D189">
        <f t="shared" si="129"/>
        <v>16.977066532258092</v>
      </c>
      <c r="E189">
        <f t="shared" si="129"/>
        <v>33.954133064516142</v>
      </c>
      <c r="F189">
        <f t="shared" si="129"/>
        <v>50.931199596774235</v>
      </c>
      <c r="G189">
        <f t="shared" si="129"/>
        <v>67.908266129032242</v>
      </c>
      <c r="H189">
        <f t="shared" si="129"/>
        <v>84.885332661290334</v>
      </c>
      <c r="I189">
        <f t="shared" si="129"/>
        <v>101.86239919354836</v>
      </c>
      <c r="J189">
        <f t="shared" si="129"/>
        <v>118.83946572580643</v>
      </c>
      <c r="K189">
        <f t="shared" si="129"/>
        <v>135.81653225806448</v>
      </c>
      <c r="L189">
        <f t="shared" si="129"/>
        <v>152.79359879032259</v>
      </c>
      <c r="M189">
        <f t="shared" si="129"/>
        <v>169.77066532258058</v>
      </c>
      <c r="N189">
        <f t="shared" si="129"/>
        <v>186.74773185483872</v>
      </c>
      <c r="O189">
        <f t="shared" si="129"/>
        <v>203.72479838709677</v>
      </c>
      <c r="P189">
        <f t="shared" si="129"/>
        <v>220.70186491935476</v>
      </c>
      <c r="Q189">
        <f t="shared" si="129"/>
        <v>237.67893145161287</v>
      </c>
      <c r="R189">
        <f t="shared" si="129"/>
        <v>254.65599798387095</v>
      </c>
      <c r="S189">
        <f t="shared" si="129"/>
        <v>271.63306451612897</v>
      </c>
      <c r="T189">
        <f t="shared" si="129"/>
        <v>288.61013104838713</v>
      </c>
      <c r="U189">
        <f t="shared" si="129"/>
        <v>305.58719758064507</v>
      </c>
      <c r="V189">
        <f t="shared" si="129"/>
        <v>322.56426411290312</v>
      </c>
      <c r="W189">
        <f t="shared" si="129"/>
        <v>339.54133064516117</v>
      </c>
      <c r="X189">
        <f t="shared" si="129"/>
        <v>356.51839717741939</v>
      </c>
      <c r="Y189">
        <f t="shared" si="129"/>
        <v>373.49546370967738</v>
      </c>
      <c r="Z189">
        <f t="shared" si="129"/>
        <v>390.47253024193543</v>
      </c>
      <c r="AA189">
        <f t="shared" si="129"/>
        <v>407.44959677419348</v>
      </c>
      <c r="AB189">
        <f t="shared" si="129"/>
        <v>424.42666330645159</v>
      </c>
      <c r="AC189">
        <f t="shared" si="129"/>
        <v>441.40372983870964</v>
      </c>
      <c r="AD189">
        <f t="shared" si="129"/>
        <v>458.38079637096769</v>
      </c>
      <c r="AE189">
        <f t="shared" si="129"/>
        <v>475.35786290322585</v>
      </c>
      <c r="AF189">
        <f t="shared" si="129"/>
        <v>492.33492943548384</v>
      </c>
      <c r="AG189">
        <f t="shared" si="129"/>
        <v>509.31199596774195</v>
      </c>
      <c r="AH189">
        <f t="shared" si="129"/>
        <v>526.28906249999989</v>
      </c>
      <c r="AI189">
        <f t="shared" si="129"/>
        <v>543.26612903225794</v>
      </c>
      <c r="AJ189">
        <f t="shared" si="129"/>
        <v>560.24319556451599</v>
      </c>
      <c r="AK189">
        <f t="shared" si="129"/>
        <v>577.22026209677404</v>
      </c>
      <c r="AL189">
        <f t="shared" si="129"/>
        <v>594.1973286290322</v>
      </c>
      <c r="AM189">
        <f t="shared" si="129"/>
        <v>611.17439516129014</v>
      </c>
      <c r="AN189">
        <f t="shared" si="129"/>
        <v>628.15146169354819</v>
      </c>
      <c r="AO189">
        <f t="shared" si="129"/>
        <v>645.12852822580646</v>
      </c>
      <c r="AP189">
        <f t="shared" si="129"/>
        <v>662.1055947580644</v>
      </c>
      <c r="AQ189">
        <f t="shared" si="129"/>
        <v>679.08266129032256</v>
      </c>
      <c r="AR189">
        <f t="shared" si="129"/>
        <v>696.0597278225805</v>
      </c>
      <c r="AS189">
        <f t="shared" si="129"/>
        <v>713.03679435483866</v>
      </c>
      <c r="AT189">
        <f t="shared" si="129"/>
        <v>730.0138608870966</v>
      </c>
      <c r="AU189">
        <f t="shared" si="129"/>
        <v>746.99092741935476</v>
      </c>
      <c r="AV189">
        <f t="shared" si="129"/>
        <v>763.96799395161293</v>
      </c>
      <c r="AW189">
        <f t="shared" si="129"/>
        <v>780.94506048387098</v>
      </c>
      <c r="AX189">
        <f t="shared" si="129"/>
        <v>797.92212701612902</v>
      </c>
      <c r="AY189">
        <f t="shared" si="129"/>
        <v>814.89919354838707</v>
      </c>
      <c r="AZ189">
        <f t="shared" si="129"/>
        <v>831.87626008064512</v>
      </c>
      <c r="BA189">
        <f t="shared" si="129"/>
        <v>848.85332661290317</v>
      </c>
      <c r="BB189">
        <f t="shared" si="129"/>
        <v>865.83039314516122</v>
      </c>
      <c r="BC189">
        <f t="shared" si="129"/>
        <v>882.80745967741916</v>
      </c>
      <c r="BD189">
        <f t="shared" si="129"/>
        <v>899.78452620967744</v>
      </c>
      <c r="BE189">
        <f t="shared" si="129"/>
        <v>916.76159274193537</v>
      </c>
      <c r="BF189">
        <f t="shared" si="129"/>
        <v>933.73865927419354</v>
      </c>
      <c r="BG189">
        <f t="shared" si="129"/>
        <v>950.71572580645147</v>
      </c>
      <c r="BH189">
        <f t="shared" si="129"/>
        <v>967.69279233870964</v>
      </c>
      <c r="BI189">
        <f t="shared" si="129"/>
        <v>984.66985887096769</v>
      </c>
      <c r="BJ189">
        <f t="shared" si="129"/>
        <v>1001.6469254032256</v>
      </c>
      <c r="BK189">
        <f t="shared" si="129"/>
        <v>1018.6239919354839</v>
      </c>
      <c r="BL189">
        <f t="shared" si="129"/>
        <v>1035.601058467742</v>
      </c>
      <c r="BM189">
        <f t="shared" si="129"/>
        <v>1052.578125</v>
      </c>
      <c r="BN189">
        <f t="shared" si="129"/>
        <v>1069.555191532258</v>
      </c>
      <c r="BO189">
        <f t="shared" si="102"/>
        <v>1086.5322580645161</v>
      </c>
    </row>
    <row r="190" spans="2:67" x14ac:dyDescent="0.25">
      <c r="B190" s="1">
        <f t="shared" si="100"/>
        <v>185</v>
      </c>
      <c r="C190">
        <f t="shared" ref="C190:BN190" si="130">((C104/$C147)-1)*$B190</f>
        <v>0</v>
      </c>
      <c r="D190">
        <f t="shared" si="130"/>
        <v>17.448651713709666</v>
      </c>
      <c r="E190">
        <f t="shared" si="130"/>
        <v>34.897303427419331</v>
      </c>
      <c r="F190">
        <f t="shared" si="130"/>
        <v>52.345955141129032</v>
      </c>
      <c r="G190">
        <f t="shared" si="130"/>
        <v>69.794606854838705</v>
      </c>
      <c r="H190">
        <f t="shared" si="130"/>
        <v>87.243258568548399</v>
      </c>
      <c r="I190">
        <f t="shared" si="130"/>
        <v>104.69191028225806</v>
      </c>
      <c r="J190">
        <f t="shared" si="130"/>
        <v>122.14056199596777</v>
      </c>
      <c r="K190">
        <f t="shared" si="130"/>
        <v>139.58921370967741</v>
      </c>
      <c r="L190">
        <f t="shared" si="130"/>
        <v>157.03786542338702</v>
      </c>
      <c r="M190">
        <f t="shared" si="130"/>
        <v>174.48651713709677</v>
      </c>
      <c r="N190">
        <f t="shared" si="130"/>
        <v>191.93516885080646</v>
      </c>
      <c r="O190">
        <f t="shared" si="130"/>
        <v>209.38382056451604</v>
      </c>
      <c r="P190">
        <f t="shared" si="130"/>
        <v>226.83247227822588</v>
      </c>
      <c r="Q190">
        <f t="shared" si="130"/>
        <v>244.28112399193546</v>
      </c>
      <c r="R190">
        <f t="shared" si="130"/>
        <v>261.72977570564512</v>
      </c>
      <c r="S190">
        <f t="shared" si="130"/>
        <v>279.17842741935482</v>
      </c>
      <c r="T190">
        <f t="shared" si="130"/>
        <v>296.62707913306446</v>
      </c>
      <c r="U190">
        <f t="shared" si="130"/>
        <v>314.07573084677421</v>
      </c>
      <c r="V190">
        <f t="shared" si="130"/>
        <v>331.52438256048384</v>
      </c>
      <c r="W190">
        <f t="shared" si="130"/>
        <v>348.97303427419354</v>
      </c>
      <c r="X190">
        <f t="shared" si="130"/>
        <v>366.42168598790317</v>
      </c>
      <c r="Y190">
        <f t="shared" si="130"/>
        <v>383.87033770161287</v>
      </c>
      <c r="Z190">
        <f t="shared" si="130"/>
        <v>401.31898941532262</v>
      </c>
      <c r="AA190">
        <f t="shared" si="130"/>
        <v>418.76764112903226</v>
      </c>
      <c r="AB190">
        <f t="shared" si="130"/>
        <v>436.21629284274195</v>
      </c>
      <c r="AC190">
        <f t="shared" si="130"/>
        <v>453.66494455645159</v>
      </c>
      <c r="AD190">
        <f t="shared" si="130"/>
        <v>471.11359627016128</v>
      </c>
      <c r="AE190">
        <f t="shared" si="130"/>
        <v>488.56224798387103</v>
      </c>
      <c r="AF190">
        <f t="shared" si="130"/>
        <v>506.01089969758067</v>
      </c>
      <c r="AG190">
        <f t="shared" si="130"/>
        <v>523.45955141129036</v>
      </c>
      <c r="AH190">
        <f t="shared" si="130"/>
        <v>540.908203125</v>
      </c>
      <c r="AI190">
        <f t="shared" si="130"/>
        <v>558.35685483870964</v>
      </c>
      <c r="AJ190">
        <f t="shared" si="130"/>
        <v>575.80550655241927</v>
      </c>
      <c r="AK190">
        <f t="shared" si="130"/>
        <v>593.25415826612891</v>
      </c>
      <c r="AL190">
        <f t="shared" si="130"/>
        <v>610.70280997983866</v>
      </c>
      <c r="AM190">
        <f t="shared" si="130"/>
        <v>628.15146169354819</v>
      </c>
      <c r="AN190">
        <f t="shared" si="130"/>
        <v>645.60011340725794</v>
      </c>
      <c r="AO190">
        <f t="shared" si="130"/>
        <v>663.04876512096757</v>
      </c>
      <c r="AP190">
        <f t="shared" si="130"/>
        <v>680.49741683467732</v>
      </c>
      <c r="AQ190">
        <f t="shared" si="130"/>
        <v>697.94606854838707</v>
      </c>
      <c r="AR190">
        <f t="shared" si="130"/>
        <v>715.39472026209683</v>
      </c>
      <c r="AS190">
        <f t="shared" si="130"/>
        <v>732.84337197580658</v>
      </c>
      <c r="AT190">
        <f t="shared" si="130"/>
        <v>750.2920236895161</v>
      </c>
      <c r="AU190">
        <f t="shared" si="130"/>
        <v>767.74067540322585</v>
      </c>
      <c r="AV190">
        <f t="shared" si="130"/>
        <v>785.18932711693549</v>
      </c>
      <c r="AW190">
        <f t="shared" si="130"/>
        <v>802.63797883064524</v>
      </c>
      <c r="AX190">
        <f t="shared" si="130"/>
        <v>820.08663054435476</v>
      </c>
      <c r="AY190">
        <f t="shared" si="130"/>
        <v>837.53528225806451</v>
      </c>
      <c r="AZ190">
        <f t="shared" si="130"/>
        <v>854.98393397177415</v>
      </c>
      <c r="BA190">
        <f t="shared" si="130"/>
        <v>872.43258568548367</v>
      </c>
      <c r="BB190">
        <f t="shared" si="130"/>
        <v>889.88123739919365</v>
      </c>
      <c r="BC190">
        <f t="shared" si="130"/>
        <v>907.32988911290317</v>
      </c>
      <c r="BD190">
        <f t="shared" si="130"/>
        <v>924.77854082661293</v>
      </c>
      <c r="BE190">
        <f t="shared" si="130"/>
        <v>942.22719254032256</v>
      </c>
      <c r="BF190">
        <f t="shared" si="130"/>
        <v>959.67584425403231</v>
      </c>
      <c r="BG190">
        <f t="shared" si="130"/>
        <v>977.12449596774184</v>
      </c>
      <c r="BH190">
        <f t="shared" si="130"/>
        <v>994.57314768145159</v>
      </c>
      <c r="BI190">
        <f t="shared" si="130"/>
        <v>1012.0217993951612</v>
      </c>
      <c r="BJ190">
        <f t="shared" si="130"/>
        <v>1029.470451108871</v>
      </c>
      <c r="BK190">
        <f t="shared" si="130"/>
        <v>1046.9191028225805</v>
      </c>
      <c r="BL190">
        <f t="shared" si="130"/>
        <v>1064.3677545362905</v>
      </c>
      <c r="BM190">
        <f t="shared" si="130"/>
        <v>1081.81640625</v>
      </c>
      <c r="BN190">
        <f t="shared" si="130"/>
        <v>1099.2650579637098</v>
      </c>
      <c r="BO190">
        <f t="shared" si="102"/>
        <v>1116.7137096774193</v>
      </c>
    </row>
    <row r="191" spans="2:67" x14ac:dyDescent="0.25">
      <c r="B191" s="1">
        <f t="shared" si="100"/>
        <v>190</v>
      </c>
      <c r="C191">
        <f t="shared" ref="C191:BN191" si="131">((C105/$C148)-1)*$B191</f>
        <v>0</v>
      </c>
      <c r="D191">
        <f t="shared" si="131"/>
        <v>17.920236895161278</v>
      </c>
      <c r="E191">
        <f t="shared" si="131"/>
        <v>35.840473790322555</v>
      </c>
      <c r="F191">
        <f t="shared" si="131"/>
        <v>53.760710685483872</v>
      </c>
      <c r="G191">
        <f t="shared" si="131"/>
        <v>71.680947580645153</v>
      </c>
      <c r="H191">
        <f t="shared" si="131"/>
        <v>89.60118447580642</v>
      </c>
      <c r="I191">
        <f t="shared" si="131"/>
        <v>107.5214213709677</v>
      </c>
      <c r="J191">
        <f t="shared" si="131"/>
        <v>125.44165826612907</v>
      </c>
      <c r="K191">
        <f t="shared" si="131"/>
        <v>143.36189516129031</v>
      </c>
      <c r="L191">
        <f t="shared" si="131"/>
        <v>161.28213205645159</v>
      </c>
      <c r="M191">
        <f t="shared" si="131"/>
        <v>179.20236895161293</v>
      </c>
      <c r="N191">
        <f t="shared" si="131"/>
        <v>197.12260584677421</v>
      </c>
      <c r="O191">
        <f t="shared" si="131"/>
        <v>215.04284274193557</v>
      </c>
      <c r="P191">
        <f t="shared" si="131"/>
        <v>232.96307963709677</v>
      </c>
      <c r="Q191">
        <f t="shared" si="131"/>
        <v>250.88331653225814</v>
      </c>
      <c r="R191">
        <f t="shared" si="131"/>
        <v>268.80355342741933</v>
      </c>
      <c r="S191">
        <f t="shared" si="131"/>
        <v>286.72379032258061</v>
      </c>
      <c r="T191">
        <f t="shared" si="131"/>
        <v>304.64402721774189</v>
      </c>
      <c r="U191">
        <f t="shared" si="131"/>
        <v>322.56426411290317</v>
      </c>
      <c r="V191">
        <f t="shared" si="131"/>
        <v>340.4845010080644</v>
      </c>
      <c r="W191">
        <f t="shared" si="131"/>
        <v>358.40473790322585</v>
      </c>
      <c r="X191">
        <f t="shared" si="131"/>
        <v>376.32497479838713</v>
      </c>
      <c r="Y191">
        <f t="shared" si="131"/>
        <v>394.24521169354841</v>
      </c>
      <c r="Z191">
        <f t="shared" si="131"/>
        <v>412.16544858870969</v>
      </c>
      <c r="AA191">
        <f t="shared" si="131"/>
        <v>430.08568548387098</v>
      </c>
      <c r="AB191">
        <f t="shared" si="131"/>
        <v>448.00592237903226</v>
      </c>
      <c r="AC191">
        <f t="shared" si="131"/>
        <v>465.92615927419354</v>
      </c>
      <c r="AD191">
        <f t="shared" si="131"/>
        <v>483.84639616935482</v>
      </c>
      <c r="AE191">
        <f t="shared" si="131"/>
        <v>501.76663306451616</v>
      </c>
      <c r="AF191">
        <f t="shared" si="131"/>
        <v>519.68686995967744</v>
      </c>
      <c r="AG191">
        <f t="shared" si="131"/>
        <v>537.60710685483878</v>
      </c>
      <c r="AH191">
        <f t="shared" si="131"/>
        <v>555.52734374999989</v>
      </c>
      <c r="AI191">
        <f t="shared" si="131"/>
        <v>573.44758064516122</v>
      </c>
      <c r="AJ191">
        <f t="shared" si="131"/>
        <v>591.36781754032256</v>
      </c>
      <c r="AK191">
        <f t="shared" si="131"/>
        <v>609.2880544354839</v>
      </c>
      <c r="AL191">
        <f t="shared" si="131"/>
        <v>627.20829133064512</v>
      </c>
      <c r="AM191">
        <f t="shared" si="131"/>
        <v>645.12852822580646</v>
      </c>
      <c r="AN191">
        <f t="shared" si="131"/>
        <v>663.04876512096769</v>
      </c>
      <c r="AO191">
        <f t="shared" si="131"/>
        <v>680.96900201612902</v>
      </c>
      <c r="AP191">
        <f t="shared" si="131"/>
        <v>698.88923891129036</v>
      </c>
      <c r="AQ191">
        <f t="shared" si="131"/>
        <v>716.80947580645159</v>
      </c>
      <c r="AR191">
        <f t="shared" si="131"/>
        <v>734.72971270161293</v>
      </c>
      <c r="AS191">
        <f t="shared" si="131"/>
        <v>752.64994959677415</v>
      </c>
      <c r="AT191">
        <f t="shared" si="131"/>
        <v>770.57018649193549</v>
      </c>
      <c r="AU191">
        <f t="shared" si="131"/>
        <v>788.49042338709671</v>
      </c>
      <c r="AV191">
        <f t="shared" si="131"/>
        <v>806.41066028225805</v>
      </c>
      <c r="AW191">
        <f t="shared" si="131"/>
        <v>824.33089717741927</v>
      </c>
      <c r="AX191">
        <f t="shared" si="131"/>
        <v>842.25113407258061</v>
      </c>
      <c r="AY191">
        <f t="shared" si="131"/>
        <v>860.17137096774184</v>
      </c>
      <c r="AZ191">
        <f t="shared" si="131"/>
        <v>878.09160786290329</v>
      </c>
      <c r="BA191">
        <f t="shared" si="131"/>
        <v>896.01184475806463</v>
      </c>
      <c r="BB191">
        <f t="shared" si="131"/>
        <v>913.93208165322585</v>
      </c>
      <c r="BC191">
        <f t="shared" si="131"/>
        <v>931.85231854838719</v>
      </c>
      <c r="BD191">
        <f t="shared" si="131"/>
        <v>949.77255544354841</v>
      </c>
      <c r="BE191">
        <f t="shared" si="131"/>
        <v>967.69279233870975</v>
      </c>
      <c r="BF191">
        <f t="shared" si="131"/>
        <v>985.61302923387098</v>
      </c>
      <c r="BG191">
        <f t="shared" si="131"/>
        <v>1003.5332661290323</v>
      </c>
      <c r="BH191">
        <f t="shared" si="131"/>
        <v>1021.4535030241935</v>
      </c>
      <c r="BI191">
        <f t="shared" si="131"/>
        <v>1039.3737399193549</v>
      </c>
      <c r="BJ191">
        <f t="shared" si="131"/>
        <v>1057.2939768145161</v>
      </c>
      <c r="BK191">
        <f t="shared" si="131"/>
        <v>1075.2142137096776</v>
      </c>
      <c r="BL191">
        <f t="shared" si="131"/>
        <v>1093.1344506048385</v>
      </c>
      <c r="BM191">
        <f t="shared" si="131"/>
        <v>1111.0546874999998</v>
      </c>
      <c r="BN191">
        <f t="shared" si="131"/>
        <v>1128.974924395161</v>
      </c>
      <c r="BO191">
        <f t="shared" si="102"/>
        <v>1146.8951612903224</v>
      </c>
    </row>
    <row r="192" spans="2:67" x14ac:dyDescent="0.25">
      <c r="B192" s="1">
        <f t="shared" si="100"/>
        <v>195</v>
      </c>
      <c r="C192">
        <f t="shared" ref="C192:BN192" si="132">((C106/$C149)-1)*$B192</f>
        <v>0</v>
      </c>
      <c r="D192">
        <f t="shared" si="132"/>
        <v>18.39182207661289</v>
      </c>
      <c r="E192">
        <f t="shared" si="132"/>
        <v>36.783644153225779</v>
      </c>
      <c r="F192">
        <f t="shared" si="132"/>
        <v>55.175466229838669</v>
      </c>
      <c r="G192">
        <f t="shared" si="132"/>
        <v>73.567288306451601</v>
      </c>
      <c r="H192">
        <f t="shared" si="132"/>
        <v>91.959110383064527</v>
      </c>
      <c r="I192">
        <f t="shared" si="132"/>
        <v>110.35093245967747</v>
      </c>
      <c r="J192">
        <f t="shared" si="132"/>
        <v>128.74275453629036</v>
      </c>
      <c r="K192">
        <f t="shared" si="132"/>
        <v>147.13457661290323</v>
      </c>
      <c r="L192">
        <f t="shared" si="132"/>
        <v>165.52639868951613</v>
      </c>
      <c r="M192">
        <f t="shared" si="132"/>
        <v>183.91822076612902</v>
      </c>
      <c r="N192">
        <f t="shared" si="132"/>
        <v>202.31004284274195</v>
      </c>
      <c r="O192">
        <f t="shared" si="132"/>
        <v>220.70186491935485</v>
      </c>
      <c r="P192">
        <f t="shared" si="132"/>
        <v>239.09368699596783</v>
      </c>
      <c r="Q192">
        <f t="shared" si="132"/>
        <v>257.48550907258073</v>
      </c>
      <c r="R192">
        <f t="shared" si="132"/>
        <v>275.87733114919359</v>
      </c>
      <c r="S192">
        <f t="shared" si="132"/>
        <v>294.26915322580641</v>
      </c>
      <c r="T192">
        <f t="shared" si="132"/>
        <v>312.66097530241939</v>
      </c>
      <c r="U192">
        <f t="shared" si="132"/>
        <v>331.05279737903226</v>
      </c>
      <c r="V192">
        <f t="shared" si="132"/>
        <v>349.44461945564518</v>
      </c>
      <c r="W192">
        <f t="shared" si="132"/>
        <v>367.83644153225811</v>
      </c>
      <c r="X192">
        <f t="shared" si="132"/>
        <v>386.22826360887092</v>
      </c>
      <c r="Y192">
        <f t="shared" si="132"/>
        <v>404.6200856854839</v>
      </c>
      <c r="Z192">
        <f t="shared" si="132"/>
        <v>423.01190776209683</v>
      </c>
      <c r="AA192">
        <f t="shared" si="132"/>
        <v>441.40372983870969</v>
      </c>
      <c r="AB192">
        <f t="shared" si="132"/>
        <v>459.79555191532256</v>
      </c>
      <c r="AC192">
        <f t="shared" si="132"/>
        <v>478.18737399193549</v>
      </c>
      <c r="AD192">
        <f t="shared" si="132"/>
        <v>496.57919606854836</v>
      </c>
      <c r="AE192">
        <f t="shared" si="132"/>
        <v>514.97101814516122</v>
      </c>
      <c r="AF192">
        <f t="shared" si="132"/>
        <v>533.36284022177426</v>
      </c>
      <c r="AG192">
        <f t="shared" si="132"/>
        <v>551.75466229838719</v>
      </c>
      <c r="AH192">
        <f t="shared" si="132"/>
        <v>570.146484375</v>
      </c>
      <c r="AI192">
        <f t="shared" si="132"/>
        <v>588.53830645161281</v>
      </c>
      <c r="AJ192">
        <f t="shared" si="132"/>
        <v>606.93012852822562</v>
      </c>
      <c r="AK192">
        <f t="shared" si="132"/>
        <v>625.32195060483855</v>
      </c>
      <c r="AL192">
        <f t="shared" si="132"/>
        <v>643.71377268145159</v>
      </c>
      <c r="AM192">
        <f t="shared" si="132"/>
        <v>662.1055947580644</v>
      </c>
      <c r="AN192">
        <f t="shared" si="132"/>
        <v>680.49741683467732</v>
      </c>
      <c r="AO192">
        <f t="shared" si="132"/>
        <v>698.88923891129048</v>
      </c>
      <c r="AP192">
        <f t="shared" si="132"/>
        <v>717.28106098790329</v>
      </c>
      <c r="AQ192">
        <f t="shared" si="132"/>
        <v>735.67288306451621</v>
      </c>
      <c r="AR192">
        <f t="shared" si="132"/>
        <v>754.06470514112925</v>
      </c>
      <c r="AS192">
        <f t="shared" si="132"/>
        <v>772.45652721774206</v>
      </c>
      <c r="AT192">
        <f t="shared" si="132"/>
        <v>790.84834929435499</v>
      </c>
      <c r="AU192">
        <f t="shared" si="132"/>
        <v>809.2401713709678</v>
      </c>
      <c r="AV192">
        <f t="shared" si="132"/>
        <v>827.63199344758084</v>
      </c>
      <c r="AW192">
        <f t="shared" si="132"/>
        <v>846.02381552419365</v>
      </c>
      <c r="AX192">
        <f t="shared" si="132"/>
        <v>864.41563760080658</v>
      </c>
      <c r="AY192">
        <f t="shared" si="132"/>
        <v>882.80745967741939</v>
      </c>
      <c r="AZ192">
        <f t="shared" si="132"/>
        <v>901.19928175403231</v>
      </c>
      <c r="BA192">
        <f t="shared" si="132"/>
        <v>919.59110383064535</v>
      </c>
      <c r="BB192">
        <f t="shared" si="132"/>
        <v>937.98292590725816</v>
      </c>
      <c r="BC192">
        <f t="shared" si="132"/>
        <v>956.37474798387109</v>
      </c>
      <c r="BD192">
        <f t="shared" si="132"/>
        <v>974.7665700604839</v>
      </c>
      <c r="BE192">
        <f t="shared" si="132"/>
        <v>993.15839213709694</v>
      </c>
      <c r="BF192">
        <f t="shared" si="132"/>
        <v>1011.5502142137096</v>
      </c>
      <c r="BG192">
        <f t="shared" si="132"/>
        <v>1029.9420362903227</v>
      </c>
      <c r="BH192">
        <f t="shared" si="132"/>
        <v>1048.3338583669354</v>
      </c>
      <c r="BI192">
        <f t="shared" si="132"/>
        <v>1066.7256804435485</v>
      </c>
      <c r="BJ192">
        <f t="shared" si="132"/>
        <v>1085.1175025201615</v>
      </c>
      <c r="BK192">
        <f t="shared" si="132"/>
        <v>1103.5093245967741</v>
      </c>
      <c r="BL192">
        <f t="shared" si="132"/>
        <v>1121.9011466733871</v>
      </c>
      <c r="BM192">
        <f t="shared" si="132"/>
        <v>1140.2929687499998</v>
      </c>
      <c r="BN192">
        <f t="shared" si="132"/>
        <v>1158.6847908266127</v>
      </c>
      <c r="BO192">
        <f t="shared" si="102"/>
        <v>1177.0766129032256</v>
      </c>
    </row>
    <row r="193" spans="2:67" x14ac:dyDescent="0.25">
      <c r="B193" s="1">
        <f t="shared" si="100"/>
        <v>200</v>
      </c>
      <c r="C193">
        <f t="shared" ref="C193:BN193" si="133">((C107/$C150)-1)*$B193</f>
        <v>0</v>
      </c>
      <c r="D193">
        <f t="shared" si="133"/>
        <v>18.863407258064502</v>
      </c>
      <c r="E193">
        <f t="shared" si="133"/>
        <v>37.726814516129046</v>
      </c>
      <c r="F193">
        <f t="shared" si="133"/>
        <v>56.590221774193594</v>
      </c>
      <c r="G193">
        <f t="shared" si="133"/>
        <v>75.453629032258092</v>
      </c>
      <c r="H193">
        <f t="shared" si="133"/>
        <v>94.317036290322591</v>
      </c>
      <c r="I193">
        <f t="shared" si="133"/>
        <v>113.1804435483871</v>
      </c>
      <c r="J193">
        <f t="shared" si="133"/>
        <v>132.04385080645164</v>
      </c>
      <c r="K193">
        <f t="shared" si="133"/>
        <v>150.90725806451616</v>
      </c>
      <c r="L193">
        <f t="shared" si="133"/>
        <v>169.7706653225807</v>
      </c>
      <c r="M193">
        <f t="shared" si="133"/>
        <v>188.63407258064518</v>
      </c>
      <c r="N193">
        <f t="shared" si="133"/>
        <v>207.49747983870969</v>
      </c>
      <c r="O193">
        <f t="shared" si="133"/>
        <v>226.36088709677429</v>
      </c>
      <c r="P193">
        <f t="shared" si="133"/>
        <v>245.22429435483878</v>
      </c>
      <c r="Q193">
        <f t="shared" si="133"/>
        <v>264.08770161290329</v>
      </c>
      <c r="R193">
        <f t="shared" si="133"/>
        <v>282.9511088709678</v>
      </c>
      <c r="S193">
        <f t="shared" si="133"/>
        <v>301.81451612903231</v>
      </c>
      <c r="T193">
        <f t="shared" si="133"/>
        <v>320.67792338709683</v>
      </c>
      <c r="U193">
        <f t="shared" si="133"/>
        <v>339.54133064516128</v>
      </c>
      <c r="V193">
        <f t="shared" si="133"/>
        <v>358.40473790322591</v>
      </c>
      <c r="W193">
        <f t="shared" si="133"/>
        <v>377.26814516129036</v>
      </c>
      <c r="X193">
        <f t="shared" si="133"/>
        <v>396.13155241935488</v>
      </c>
      <c r="Y193">
        <f t="shared" si="133"/>
        <v>414.9949596774195</v>
      </c>
      <c r="Z193">
        <f t="shared" si="133"/>
        <v>433.85836693548401</v>
      </c>
      <c r="AA193">
        <f t="shared" si="133"/>
        <v>452.72177419354847</v>
      </c>
      <c r="AB193">
        <f t="shared" si="133"/>
        <v>471.58518145161293</v>
      </c>
      <c r="AC193">
        <f t="shared" si="133"/>
        <v>490.44858870967738</v>
      </c>
      <c r="AD193">
        <f t="shared" si="133"/>
        <v>509.31199596774201</v>
      </c>
      <c r="AE193">
        <f t="shared" si="133"/>
        <v>528.17540322580646</v>
      </c>
      <c r="AF193">
        <f t="shared" si="133"/>
        <v>547.03881048387098</v>
      </c>
      <c r="AG193">
        <f t="shared" si="133"/>
        <v>565.90221774193537</v>
      </c>
      <c r="AH193">
        <f t="shared" si="133"/>
        <v>584.765625</v>
      </c>
      <c r="AI193">
        <f t="shared" si="133"/>
        <v>603.6290322580644</v>
      </c>
      <c r="AJ193">
        <f t="shared" si="133"/>
        <v>622.49243951612902</v>
      </c>
      <c r="AK193">
        <f t="shared" si="133"/>
        <v>641.35584677419365</v>
      </c>
      <c r="AL193">
        <f t="shared" si="133"/>
        <v>660.21925403225805</v>
      </c>
      <c r="AM193">
        <f t="shared" si="133"/>
        <v>679.08266129032256</v>
      </c>
      <c r="AN193">
        <f t="shared" si="133"/>
        <v>697.94606854838719</v>
      </c>
      <c r="AO193">
        <f t="shared" si="133"/>
        <v>716.80947580645159</v>
      </c>
      <c r="AP193">
        <f t="shared" si="133"/>
        <v>735.67288306451621</v>
      </c>
      <c r="AQ193">
        <f t="shared" si="133"/>
        <v>754.53629032258073</v>
      </c>
      <c r="AR193">
        <f t="shared" si="133"/>
        <v>773.39969758064524</v>
      </c>
      <c r="AS193">
        <f t="shared" si="133"/>
        <v>792.26310483870975</v>
      </c>
      <c r="AT193">
        <f t="shared" si="133"/>
        <v>811.12651209677415</v>
      </c>
      <c r="AU193">
        <f t="shared" si="133"/>
        <v>829.98991935483878</v>
      </c>
      <c r="AV193">
        <f t="shared" si="133"/>
        <v>848.8533266129034</v>
      </c>
      <c r="AW193">
        <f t="shared" si="133"/>
        <v>867.7167338709678</v>
      </c>
      <c r="AX193">
        <f t="shared" si="133"/>
        <v>886.58014112903243</v>
      </c>
      <c r="AY193">
        <f t="shared" si="133"/>
        <v>905.44354838709683</v>
      </c>
      <c r="AZ193">
        <f t="shared" si="133"/>
        <v>924.30695564516134</v>
      </c>
      <c r="BA193">
        <f t="shared" si="133"/>
        <v>943.17036290322596</v>
      </c>
      <c r="BB193">
        <f t="shared" si="133"/>
        <v>962.03377016129036</v>
      </c>
      <c r="BC193">
        <f t="shared" si="133"/>
        <v>980.89717741935499</v>
      </c>
      <c r="BD193">
        <f t="shared" si="133"/>
        <v>999.76058467741939</v>
      </c>
      <c r="BE193">
        <f t="shared" si="133"/>
        <v>1018.623991935484</v>
      </c>
      <c r="BF193">
        <f t="shared" si="133"/>
        <v>1037.4873991935485</v>
      </c>
      <c r="BG193">
        <f t="shared" si="133"/>
        <v>1056.3508064516129</v>
      </c>
      <c r="BH193">
        <f t="shared" si="133"/>
        <v>1075.2142137096776</v>
      </c>
      <c r="BI193">
        <f t="shared" si="133"/>
        <v>1094.077620967742</v>
      </c>
      <c r="BJ193">
        <f t="shared" si="133"/>
        <v>1112.9410282258063</v>
      </c>
      <c r="BK193">
        <f t="shared" si="133"/>
        <v>1131.804435483871</v>
      </c>
      <c r="BL193">
        <f t="shared" si="133"/>
        <v>1150.6678427419354</v>
      </c>
      <c r="BM193">
        <f t="shared" si="133"/>
        <v>1169.53125</v>
      </c>
      <c r="BN193">
        <f t="shared" si="133"/>
        <v>1188.3946572580644</v>
      </c>
      <c r="BO193">
        <f t="shared" si="102"/>
        <v>1207.258064516129</v>
      </c>
    </row>
    <row r="195" spans="2:67" x14ac:dyDescent="0.25">
      <c r="B195" s="5" t="s">
        <v>19</v>
      </c>
      <c r="C195" s="5" t="s">
        <v>3</v>
      </c>
    </row>
    <row r="196" spans="2:67" x14ac:dyDescent="0.25">
      <c r="B196" s="1">
        <f t="shared" ref="B196:B204" si="134">B153</f>
        <v>1E-8</v>
      </c>
      <c r="C196" s="7">
        <f t="shared" ref="C196:AH196" si="135">EXP(LN($C$10)*(C153)/10)</f>
        <v>1</v>
      </c>
      <c r="D196" s="7">
        <f t="shared" si="135"/>
        <v>1.0000000000063813</v>
      </c>
      <c r="E196" s="7">
        <f t="shared" si="135"/>
        <v>1.0000000000127627</v>
      </c>
      <c r="F196" s="7">
        <f t="shared" si="135"/>
        <v>1.000000000019144</v>
      </c>
      <c r="G196" s="7">
        <f t="shared" si="135"/>
        <v>1.0000000000255254</v>
      </c>
      <c r="H196" s="7">
        <f t="shared" si="135"/>
        <v>1.0000000000319069</v>
      </c>
      <c r="I196" s="7">
        <f t="shared" si="135"/>
        <v>1.0000000000382883</v>
      </c>
      <c r="J196" s="7">
        <f t="shared" si="135"/>
        <v>1.0000000000446696</v>
      </c>
      <c r="K196" s="7">
        <f t="shared" si="135"/>
        <v>1.0000000000510509</v>
      </c>
      <c r="L196" s="7">
        <f t="shared" si="135"/>
        <v>1.0000000000574323</v>
      </c>
      <c r="M196" s="7">
        <f t="shared" si="135"/>
        <v>1.0000000000638136</v>
      </c>
      <c r="N196" s="7">
        <f t="shared" si="135"/>
        <v>1.000000000070195</v>
      </c>
      <c r="O196" s="7">
        <f t="shared" si="135"/>
        <v>1.0000000000765763</v>
      </c>
      <c r="P196" s="7">
        <f t="shared" si="135"/>
        <v>1.0000000000829576</v>
      </c>
      <c r="Q196" s="7">
        <f t="shared" si="135"/>
        <v>1.000000000089339</v>
      </c>
      <c r="R196" s="7">
        <f t="shared" si="135"/>
        <v>1.0000000000957205</v>
      </c>
      <c r="S196" s="7">
        <f t="shared" si="135"/>
        <v>1.0000000001021019</v>
      </c>
      <c r="T196" s="7">
        <f t="shared" si="135"/>
        <v>1.0000000001084832</v>
      </c>
      <c r="U196" s="7">
        <f t="shared" si="135"/>
        <v>1.0000000001148646</v>
      </c>
      <c r="V196" s="7">
        <f t="shared" si="135"/>
        <v>1.0000000001212459</v>
      </c>
      <c r="W196" s="7">
        <f t="shared" si="135"/>
        <v>1.0000000001276272</v>
      </c>
      <c r="X196" s="7">
        <f t="shared" si="135"/>
        <v>1.0000000001340086</v>
      </c>
      <c r="Y196" s="7">
        <f t="shared" si="135"/>
        <v>1.0000000001403899</v>
      </c>
      <c r="Z196" s="7">
        <f t="shared" si="135"/>
        <v>1.0000000001467713</v>
      </c>
      <c r="AA196" s="7">
        <f t="shared" si="135"/>
        <v>1.0000000001531528</v>
      </c>
      <c r="AB196" s="7">
        <f t="shared" si="135"/>
        <v>1.0000000001595342</v>
      </c>
      <c r="AC196" s="7">
        <f t="shared" si="135"/>
        <v>1.0000000001659155</v>
      </c>
      <c r="AD196" s="7">
        <f t="shared" si="135"/>
        <v>1.0000000001722968</v>
      </c>
      <c r="AE196" s="7">
        <f t="shared" si="135"/>
        <v>1.0000000001786782</v>
      </c>
      <c r="AF196" s="7">
        <f t="shared" si="135"/>
        <v>1.0000000001850595</v>
      </c>
      <c r="AG196" s="7">
        <f t="shared" si="135"/>
        <v>1.0000000001914409</v>
      </c>
      <c r="AH196" s="7">
        <f t="shared" si="135"/>
        <v>1.0000000001978222</v>
      </c>
      <c r="AI196" s="7">
        <f t="shared" ref="AI196:BO196" si="136">EXP(LN($C$10)*(AI153)/10)</f>
        <v>1.0000000002042035</v>
      </c>
      <c r="AJ196" s="7">
        <f t="shared" si="136"/>
        <v>1.0000000002105849</v>
      </c>
      <c r="AK196" s="7">
        <f t="shared" si="136"/>
        <v>1.0000000002169664</v>
      </c>
      <c r="AL196" s="7">
        <f t="shared" si="136"/>
        <v>1.0000000002233478</v>
      </c>
      <c r="AM196" s="7">
        <f t="shared" si="136"/>
        <v>1.0000000002297291</v>
      </c>
      <c r="AN196" s="7">
        <f t="shared" si="136"/>
        <v>1.0000000002361105</v>
      </c>
      <c r="AO196" s="7">
        <f t="shared" si="136"/>
        <v>1.0000000002424918</v>
      </c>
      <c r="AP196" s="7">
        <f t="shared" si="136"/>
        <v>1.0000000002488731</v>
      </c>
      <c r="AQ196" s="7">
        <f t="shared" si="136"/>
        <v>1.0000000002552545</v>
      </c>
      <c r="AR196" s="7">
        <f t="shared" si="136"/>
        <v>1.0000000002616358</v>
      </c>
      <c r="AS196" s="7">
        <f t="shared" si="136"/>
        <v>1.0000000002680172</v>
      </c>
      <c r="AT196" s="7">
        <f t="shared" si="136"/>
        <v>1.0000000002743987</v>
      </c>
      <c r="AU196" s="7">
        <f t="shared" si="136"/>
        <v>1.0000000002807801</v>
      </c>
      <c r="AV196" s="7">
        <f t="shared" si="136"/>
        <v>1.0000000002871614</v>
      </c>
      <c r="AW196" s="7">
        <f t="shared" si="136"/>
        <v>1.0000000002935427</v>
      </c>
      <c r="AX196" s="7">
        <f t="shared" si="136"/>
        <v>1.0000000002999241</v>
      </c>
      <c r="AY196" s="7">
        <f t="shared" si="136"/>
        <v>1.0000000003063054</v>
      </c>
      <c r="AZ196" s="7">
        <f t="shared" si="136"/>
        <v>1.0000000003126868</v>
      </c>
      <c r="BA196" s="7">
        <f t="shared" si="136"/>
        <v>1.0000000003190681</v>
      </c>
      <c r="BB196" s="7">
        <f t="shared" si="136"/>
        <v>1.0000000003254494</v>
      </c>
      <c r="BC196" s="7">
        <f t="shared" si="136"/>
        <v>1.0000000003318308</v>
      </c>
      <c r="BD196" s="7">
        <f t="shared" si="136"/>
        <v>1.0000000003382123</v>
      </c>
      <c r="BE196" s="7">
        <f t="shared" si="136"/>
        <v>1.0000000003445937</v>
      </c>
      <c r="BF196" s="7">
        <f t="shared" si="136"/>
        <v>1.000000000350975</v>
      </c>
      <c r="BG196" s="7">
        <f t="shared" si="136"/>
        <v>1.0000000003573564</v>
      </c>
      <c r="BH196" s="7">
        <f t="shared" si="136"/>
        <v>1.0000000003637377</v>
      </c>
      <c r="BI196" s="7">
        <f t="shared" si="136"/>
        <v>1.000000000370119</v>
      </c>
      <c r="BJ196" s="7">
        <f t="shared" si="136"/>
        <v>1.0000000003765004</v>
      </c>
      <c r="BK196" s="7">
        <f t="shared" si="136"/>
        <v>1.0000000003828817</v>
      </c>
      <c r="BL196" s="7">
        <f t="shared" si="136"/>
        <v>1.0000000003892631</v>
      </c>
      <c r="BM196" s="7">
        <f t="shared" si="136"/>
        <v>1.0000000003956446</v>
      </c>
      <c r="BN196" s="7">
        <f t="shared" si="136"/>
        <v>1.000000000402026</v>
      </c>
      <c r="BO196" s="7">
        <f t="shared" si="136"/>
        <v>1.0000000004084073</v>
      </c>
    </row>
    <row r="197" spans="2:67" x14ac:dyDescent="0.25">
      <c r="B197" s="1">
        <f t="shared" si="134"/>
        <v>5</v>
      </c>
      <c r="C197" s="7">
        <f t="shared" ref="C197:AH197" si="137">EXP(LN($C$10)*(C154)/10)</f>
        <v>1</v>
      </c>
      <c r="D197" s="7">
        <f t="shared" si="137"/>
        <v>1.0031957772443545</v>
      </c>
      <c r="E197" s="7">
        <f t="shared" si="137"/>
        <v>1.0064017674809043</v>
      </c>
      <c r="F197" s="7">
        <f t="shared" si="137"/>
        <v>1.0096180033480977</v>
      </c>
      <c r="G197" s="7">
        <f t="shared" si="137"/>
        <v>1.0128445175886882</v>
      </c>
      <c r="H197" s="7">
        <f t="shared" si="137"/>
        <v>1.0160813430500673</v>
      </c>
      <c r="I197" s="7">
        <f t="shared" si="137"/>
        <v>1.0193285126845997</v>
      </c>
      <c r="J197" s="7">
        <f t="shared" si="137"/>
        <v>1.0225860595499587</v>
      </c>
      <c r="K197" s="7">
        <f t="shared" si="137"/>
        <v>1.0258540168094625</v>
      </c>
      <c r="L197" s="7">
        <f t="shared" si="137"/>
        <v>1.0291324177324117</v>
      </c>
      <c r="M197" s="7">
        <f t="shared" si="137"/>
        <v>1.0324212956944283</v>
      </c>
      <c r="N197" s="7">
        <f t="shared" si="137"/>
        <v>1.0357206841777955</v>
      </c>
      <c r="O197" s="7">
        <f t="shared" si="137"/>
        <v>1.039030616771798</v>
      </c>
      <c r="P197" s="7">
        <f t="shared" si="137"/>
        <v>1.0423511271730648</v>
      </c>
      <c r="Q197" s="7">
        <f t="shared" si="137"/>
        <v>1.0456822491859117</v>
      </c>
      <c r="R197" s="7">
        <f t="shared" si="137"/>
        <v>1.0490240167226852</v>
      </c>
      <c r="S197" s="7">
        <f t="shared" si="137"/>
        <v>1.0523764638041089</v>
      </c>
      <c r="T197" s="7">
        <f t="shared" si="137"/>
        <v>1.0557396245596282</v>
      </c>
      <c r="U197" s="7">
        <f t="shared" si="137"/>
        <v>1.059113533227759</v>
      </c>
      <c r="V197" s="7">
        <f t="shared" si="137"/>
        <v>1.062498224156436</v>
      </c>
      <c r="W197" s="7">
        <f t="shared" si="137"/>
        <v>1.0658937318033621</v>
      </c>
      <c r="X197" s="7">
        <f t="shared" si="137"/>
        <v>1.0693000907363592</v>
      </c>
      <c r="Y197" s="7">
        <f t="shared" si="137"/>
        <v>1.0727173356337205</v>
      </c>
      <c r="Z197" s="7">
        <f t="shared" si="137"/>
        <v>1.0761455012845633</v>
      </c>
      <c r="AA197" s="7">
        <f t="shared" si="137"/>
        <v>1.079584622589183</v>
      </c>
      <c r="AB197" s="7">
        <f t="shared" si="137"/>
        <v>1.0830347345594082</v>
      </c>
      <c r="AC197" s="7">
        <f t="shared" si="137"/>
        <v>1.0864958723189586</v>
      </c>
      <c r="AD197" s="7">
        <f t="shared" si="137"/>
        <v>1.0899680711038005</v>
      </c>
      <c r="AE197" s="7">
        <f t="shared" si="137"/>
        <v>1.0934513662625069</v>
      </c>
      <c r="AF197" s="7">
        <f t="shared" si="137"/>
        <v>1.0969457932566169</v>
      </c>
      <c r="AG197" s="7">
        <f t="shared" si="137"/>
        <v>1.1004513876609967</v>
      </c>
      <c r="AH197" s="7">
        <f t="shared" si="137"/>
        <v>1.1039681851642018</v>
      </c>
      <c r="AI197" s="7">
        <f t="shared" ref="AI197:BO197" si="138">EXP(LN($C$10)*(AI154)/10)</f>
        <v>1.1074962215688409</v>
      </c>
      <c r="AJ197" s="7">
        <f t="shared" si="138"/>
        <v>1.111035532791939</v>
      </c>
      <c r="AK197" s="7">
        <f t="shared" si="138"/>
        <v>1.1145861548653047</v>
      </c>
      <c r="AL197" s="7">
        <f t="shared" si="138"/>
        <v>1.1181481239358955</v>
      </c>
      <c r="AM197" s="7">
        <f t="shared" si="138"/>
        <v>1.1217214762661873</v>
      </c>
      <c r="AN197" s="7">
        <f t="shared" si="138"/>
        <v>1.1253062482345424</v>
      </c>
      <c r="AO197" s="7">
        <f t="shared" si="138"/>
        <v>1.1289024763355802</v>
      </c>
      <c r="AP197" s="7">
        <f t="shared" si="138"/>
        <v>1.1325101971805489</v>
      </c>
      <c r="AQ197" s="7">
        <f t="shared" si="138"/>
        <v>1.1361294474976977</v>
      </c>
      <c r="AR197" s="7">
        <f t="shared" si="138"/>
        <v>1.1397602641326516</v>
      </c>
      <c r="AS197" s="7">
        <f t="shared" si="138"/>
        <v>1.1434026840487863</v>
      </c>
      <c r="AT197" s="7">
        <f t="shared" si="138"/>
        <v>1.1470567443276032</v>
      </c>
      <c r="AU197" s="7">
        <f t="shared" si="138"/>
        <v>1.1507224821691084</v>
      </c>
      <c r="AV197" s="7">
        <f t="shared" si="138"/>
        <v>1.1543999348921914</v>
      </c>
      <c r="AW197" s="7">
        <f t="shared" si="138"/>
        <v>1.1580891399350042</v>
      </c>
      <c r="AX197" s="7">
        <f t="shared" si="138"/>
        <v>1.1617901348553423</v>
      </c>
      <c r="AY197" s="7">
        <f t="shared" si="138"/>
        <v>1.1655029573310285</v>
      </c>
      <c r="AZ197" s="7">
        <f t="shared" si="138"/>
        <v>1.1692276451602948</v>
      </c>
      <c r="BA197" s="7">
        <f t="shared" si="138"/>
        <v>1.1729642362621679</v>
      </c>
      <c r="BB197" s="7">
        <f t="shared" si="138"/>
        <v>1.1767127686768561</v>
      </c>
      <c r="BC197" s="7">
        <f t="shared" si="138"/>
        <v>1.1804732805661349</v>
      </c>
      <c r="BD197" s="7">
        <f t="shared" si="138"/>
        <v>1.1842458102137365</v>
      </c>
      <c r="BE197" s="7">
        <f t="shared" si="138"/>
        <v>1.1880303960257397</v>
      </c>
      <c r="BF197" s="7">
        <f t="shared" si="138"/>
        <v>1.19182707653096</v>
      </c>
      <c r="BG197" s="7">
        <f t="shared" si="138"/>
        <v>1.1956358903813431</v>
      </c>
      <c r="BH197" s="7">
        <f t="shared" si="138"/>
        <v>1.1994568763523572</v>
      </c>
      <c r="BI197" s="7">
        <f t="shared" si="138"/>
        <v>1.2032900733433884</v>
      </c>
      <c r="BJ197" s="7">
        <f t="shared" si="138"/>
        <v>1.2071355203781367</v>
      </c>
      <c r="BK197" s="7">
        <f t="shared" si="138"/>
        <v>1.210993256605013</v>
      </c>
      <c r="BL197" s="7">
        <f t="shared" si="138"/>
        <v>1.2148633212975379</v>
      </c>
      <c r="BM197" s="7">
        <f t="shared" si="138"/>
        <v>1.2187457538547415</v>
      </c>
      <c r="BN197" s="7">
        <f t="shared" si="138"/>
        <v>1.2226405938015639</v>
      </c>
      <c r="BO197" s="7">
        <f t="shared" si="138"/>
        <v>1.2265478807892589</v>
      </c>
    </row>
    <row r="198" spans="2:67" x14ac:dyDescent="0.25">
      <c r="B198" s="1">
        <f t="shared" si="134"/>
        <v>10</v>
      </c>
      <c r="C198" s="7">
        <f t="shared" ref="C198:AH198" si="139">EXP(LN($C$10)*(C155)/10)</f>
        <v>1</v>
      </c>
      <c r="D198" s="7">
        <f t="shared" si="139"/>
        <v>1.0064017674809043</v>
      </c>
      <c r="E198" s="7">
        <f t="shared" si="139"/>
        <v>1.0128445175886882</v>
      </c>
      <c r="F198" s="7">
        <f t="shared" si="139"/>
        <v>1.0193285126845997</v>
      </c>
      <c r="G198" s="7">
        <f t="shared" si="139"/>
        <v>1.0258540168094625</v>
      </c>
      <c r="H198" s="7">
        <f t="shared" si="139"/>
        <v>1.0324212956944283</v>
      </c>
      <c r="I198" s="7">
        <f t="shared" si="139"/>
        <v>1.039030616771798</v>
      </c>
      <c r="J198" s="7">
        <f t="shared" si="139"/>
        <v>1.0456822491859117</v>
      </c>
      <c r="K198" s="7">
        <f t="shared" si="139"/>
        <v>1.0523764638041089</v>
      </c>
      <c r="L198" s="7">
        <f t="shared" si="139"/>
        <v>1.059113533227759</v>
      </c>
      <c r="M198" s="7">
        <f t="shared" si="139"/>
        <v>1.0658937318033621</v>
      </c>
      <c r="N198" s="7">
        <f t="shared" si="139"/>
        <v>1.0727173356337207</v>
      </c>
      <c r="O198" s="7">
        <f t="shared" si="139"/>
        <v>1.079584622589183</v>
      </c>
      <c r="P198" s="7">
        <f t="shared" si="139"/>
        <v>1.0864958723189586</v>
      </c>
      <c r="Q198" s="7">
        <f t="shared" si="139"/>
        <v>1.0934513662625069</v>
      </c>
      <c r="R198" s="7">
        <f t="shared" si="139"/>
        <v>1.1004513876609967</v>
      </c>
      <c r="S198" s="7">
        <f t="shared" si="139"/>
        <v>1.1074962215688409</v>
      </c>
      <c r="T198" s="7">
        <f t="shared" si="139"/>
        <v>1.1145861548653047</v>
      </c>
      <c r="U198" s="7">
        <f t="shared" si="139"/>
        <v>1.1217214762661876</v>
      </c>
      <c r="V198" s="7">
        <f t="shared" si="139"/>
        <v>1.1289024763355802</v>
      </c>
      <c r="W198" s="7">
        <f t="shared" si="139"/>
        <v>1.1361294474976977</v>
      </c>
      <c r="X198" s="7">
        <f t="shared" si="139"/>
        <v>1.1434026840487863</v>
      </c>
      <c r="Y198" s="7">
        <f t="shared" si="139"/>
        <v>1.1507224821691084</v>
      </c>
      <c r="Z198" s="7">
        <f t="shared" si="139"/>
        <v>1.1580891399350042</v>
      </c>
      <c r="AA198" s="7">
        <f t="shared" si="139"/>
        <v>1.1655029573310285</v>
      </c>
      <c r="AB198" s="7">
        <f t="shared" si="139"/>
        <v>1.1729642362621679</v>
      </c>
      <c r="AC198" s="7">
        <f t="shared" si="139"/>
        <v>1.1804732805661349</v>
      </c>
      <c r="AD198" s="7">
        <f t="shared" si="139"/>
        <v>1.1880303960257397</v>
      </c>
      <c r="AE198" s="7">
        <f t="shared" si="139"/>
        <v>1.1956358903813431</v>
      </c>
      <c r="AF198" s="7">
        <f t="shared" si="139"/>
        <v>1.2032900733433884</v>
      </c>
      <c r="AG198" s="7">
        <f t="shared" si="139"/>
        <v>1.210993256605013</v>
      </c>
      <c r="AH198" s="7">
        <f t="shared" si="139"/>
        <v>1.2187457538547415</v>
      </c>
      <c r="AI198" s="7">
        <f t="shared" ref="AI198:BO198" si="140">EXP(LN($C$10)*(AI155)/10)</f>
        <v>1.2265478807892589</v>
      </c>
      <c r="AJ198" s="7">
        <f t="shared" si="140"/>
        <v>1.2343999551262677</v>
      </c>
      <c r="AK198" s="7">
        <f t="shared" si="140"/>
        <v>1.2423022966174246</v>
      </c>
      <c r="AL198" s="7">
        <f t="shared" si="140"/>
        <v>1.2502552270613627</v>
      </c>
      <c r="AM198" s="7">
        <f t="shared" si="140"/>
        <v>1.2582590703167948</v>
      </c>
      <c r="AN198" s="7">
        <f t="shared" si="140"/>
        <v>1.2663141523157018</v>
      </c>
      <c r="AO198" s="7">
        <f t="shared" si="140"/>
        <v>1.2744208010766054</v>
      </c>
      <c r="AP198" s="7">
        <f t="shared" si="140"/>
        <v>1.2825793467179256</v>
      </c>
      <c r="AQ198" s="7">
        <f t="shared" si="140"/>
        <v>1.2907901214714239</v>
      </c>
      <c r="AR198" s="7">
        <f t="shared" si="140"/>
        <v>1.2990534596957322</v>
      </c>
      <c r="AS198" s="7">
        <f t="shared" si="140"/>
        <v>1.3073696978899685</v>
      </c>
      <c r="AT198" s="7">
        <f t="shared" si="140"/>
        <v>1.3157391747074403</v>
      </c>
      <c r="AU198" s="7">
        <f t="shared" si="140"/>
        <v>1.3241622309694341</v>
      </c>
      <c r="AV198" s="7">
        <f t="shared" si="140"/>
        <v>1.332639209679096</v>
      </c>
      <c r="AW198" s="7">
        <f t="shared" si="140"/>
        <v>1.3411704560353976</v>
      </c>
      <c r="AX198" s="7">
        <f t="shared" si="140"/>
        <v>1.3497563174471945</v>
      </c>
      <c r="AY198" s="7">
        <f t="shared" si="140"/>
        <v>1.3583971435473732</v>
      </c>
      <c r="AZ198" s="7">
        <f t="shared" si="140"/>
        <v>1.3670932862070881</v>
      </c>
      <c r="BA198" s="7">
        <f t="shared" si="140"/>
        <v>1.375845099550091</v>
      </c>
      <c r="BB198" s="7">
        <f t="shared" si="140"/>
        <v>1.3846529399671526</v>
      </c>
      <c r="BC198" s="7">
        <f t="shared" si="140"/>
        <v>1.3935171661305727</v>
      </c>
      <c r="BD198" s="7">
        <f t="shared" si="140"/>
        <v>1.4024381390087892</v>
      </c>
      <c r="BE198" s="7">
        <f t="shared" si="140"/>
        <v>1.4114162218810757</v>
      </c>
      <c r="BF198" s="7">
        <f t="shared" si="140"/>
        <v>1.4204517803523349</v>
      </c>
      <c r="BG198" s="7">
        <f t="shared" si="140"/>
        <v>1.429545182367987</v>
      </c>
      <c r="BH198" s="7">
        <f t="shared" si="140"/>
        <v>1.4386967982289538</v>
      </c>
      <c r="BI198" s="7">
        <f t="shared" si="140"/>
        <v>1.4479070006067372</v>
      </c>
      <c r="BJ198" s="7">
        <f t="shared" si="140"/>
        <v>1.4571761645585948</v>
      </c>
      <c r="BK198" s="7">
        <f t="shared" si="140"/>
        <v>1.4665046675428151</v>
      </c>
      <c r="BL198" s="7">
        <f t="shared" si="140"/>
        <v>1.4758928894340848</v>
      </c>
      <c r="BM198" s="7">
        <f t="shared" si="140"/>
        <v>1.485341212538962</v>
      </c>
      <c r="BN198" s="7">
        <f t="shared" si="140"/>
        <v>1.4948500216114409</v>
      </c>
      <c r="BO198" s="7">
        <f t="shared" si="140"/>
        <v>1.504419703868622</v>
      </c>
    </row>
    <row r="199" spans="2:67" x14ac:dyDescent="0.25">
      <c r="B199" s="1">
        <f t="shared" si="134"/>
        <v>15</v>
      </c>
      <c r="C199" s="7">
        <f t="shared" ref="C199:AH199" si="141">EXP(LN($C$10)*(C156)/10)</f>
        <v>1</v>
      </c>
      <c r="D199" s="7">
        <f t="shared" si="141"/>
        <v>1.0096180033480977</v>
      </c>
      <c r="E199" s="7">
        <f t="shared" si="141"/>
        <v>1.0193285126845997</v>
      </c>
      <c r="F199" s="7">
        <f t="shared" si="141"/>
        <v>1.0291324177324117</v>
      </c>
      <c r="G199" s="7">
        <f t="shared" si="141"/>
        <v>1.039030616771798</v>
      </c>
      <c r="H199" s="7">
        <f t="shared" si="141"/>
        <v>1.0490240167226852</v>
      </c>
      <c r="I199" s="7">
        <f t="shared" si="141"/>
        <v>1.059113533227759</v>
      </c>
      <c r="J199" s="7">
        <f t="shared" si="141"/>
        <v>1.0693000907363592</v>
      </c>
      <c r="K199" s="7">
        <f t="shared" si="141"/>
        <v>1.0795846225891828</v>
      </c>
      <c r="L199" s="7">
        <f t="shared" si="141"/>
        <v>1.0899680711038005</v>
      </c>
      <c r="M199" s="7">
        <f t="shared" si="141"/>
        <v>1.1004513876609965</v>
      </c>
      <c r="N199" s="7">
        <f t="shared" si="141"/>
        <v>1.1110355327919388</v>
      </c>
      <c r="O199" s="7">
        <f t="shared" si="141"/>
        <v>1.1217214762661873</v>
      </c>
      <c r="P199" s="7">
        <f t="shared" si="141"/>
        <v>1.1325101971805487</v>
      </c>
      <c r="Q199" s="7">
        <f t="shared" si="141"/>
        <v>1.1434026840487861</v>
      </c>
      <c r="R199" s="7">
        <f t="shared" si="141"/>
        <v>1.1543999348921914</v>
      </c>
      <c r="S199" s="7">
        <f t="shared" si="141"/>
        <v>1.1655029573310285</v>
      </c>
      <c r="T199" s="7">
        <f t="shared" si="141"/>
        <v>1.1767127686768561</v>
      </c>
      <c r="U199" s="7">
        <f t="shared" si="141"/>
        <v>1.1880303960257397</v>
      </c>
      <c r="V199" s="7">
        <f t="shared" si="141"/>
        <v>1.1994568763523572</v>
      </c>
      <c r="W199" s="7">
        <f t="shared" si="141"/>
        <v>1.210993256605013</v>
      </c>
      <c r="X199" s="7">
        <f t="shared" si="141"/>
        <v>1.2226405938015639</v>
      </c>
      <c r="Y199" s="7">
        <f t="shared" si="141"/>
        <v>1.2343999551262677</v>
      </c>
      <c r="Z199" s="7">
        <f t="shared" si="141"/>
        <v>1.2462724180275637</v>
      </c>
      <c r="AA199" s="7">
        <f t="shared" si="141"/>
        <v>1.2582590703167948</v>
      </c>
      <c r="AB199" s="7">
        <f t="shared" si="141"/>
        <v>1.2703610102678762</v>
      </c>
      <c r="AC199" s="7">
        <f t="shared" si="141"/>
        <v>1.2825793467179254</v>
      </c>
      <c r="AD199" s="7">
        <f t="shared" si="141"/>
        <v>1.2949151991688594</v>
      </c>
      <c r="AE199" s="7">
        <f t="shared" si="141"/>
        <v>1.3073696978899685</v>
      </c>
      <c r="AF199" s="7">
        <f t="shared" si="141"/>
        <v>1.3199439840214757</v>
      </c>
      <c r="AG199" s="7">
        <f t="shared" si="141"/>
        <v>1.3326392096790958</v>
      </c>
      <c r="AH199" s="7">
        <f t="shared" si="141"/>
        <v>1.3454565380595958</v>
      </c>
      <c r="AI199" s="7">
        <f t="shared" ref="AI199:BO199" si="142">EXP(LN($C$10)*(AI156)/10)</f>
        <v>1.3583971435473732</v>
      </c>
      <c r="AJ199" s="7">
        <f t="shared" si="142"/>
        <v>1.3714622118220583</v>
      </c>
      <c r="AK199" s="7">
        <f t="shared" si="142"/>
        <v>1.3846529399671523</v>
      </c>
      <c r="AL199" s="7">
        <f t="shared" si="142"/>
        <v>1.3979705365797099</v>
      </c>
      <c r="AM199" s="7">
        <f t="shared" si="142"/>
        <v>1.4114162218810757</v>
      </c>
      <c r="AN199" s="7">
        <f t="shared" si="142"/>
        <v>1.4249912278286874</v>
      </c>
      <c r="AO199" s="7">
        <f t="shared" si="142"/>
        <v>1.4386967982289538</v>
      </c>
      <c r="AP199" s="7">
        <f t="shared" si="142"/>
        <v>1.4525341888512173</v>
      </c>
      <c r="AQ199" s="7">
        <f t="shared" si="142"/>
        <v>1.4665046675428148</v>
      </c>
      <c r="AR199" s="7">
        <f t="shared" si="142"/>
        <v>1.4806095143452427</v>
      </c>
      <c r="AS199" s="7">
        <f t="shared" si="142"/>
        <v>1.4948500216114406</v>
      </c>
      <c r="AT199" s="7">
        <f t="shared" si="142"/>
        <v>1.5092274941242034</v>
      </c>
      <c r="AU199" s="7">
        <f t="shared" si="142"/>
        <v>1.5237432492157315</v>
      </c>
      <c r="AV199" s="7">
        <f t="shared" si="142"/>
        <v>1.5383986168883299</v>
      </c>
      <c r="AW199" s="7">
        <f t="shared" si="142"/>
        <v>1.5531949399362708</v>
      </c>
      <c r="AX199" s="7">
        <f t="shared" si="142"/>
        <v>1.5681335740688263</v>
      </c>
      <c r="AY199" s="7">
        <f t="shared" si="142"/>
        <v>1.5832158880344849</v>
      </c>
      <c r="AZ199" s="7">
        <f t="shared" si="142"/>
        <v>1.5984432637463621</v>
      </c>
      <c r="BA199" s="7">
        <f t="shared" si="142"/>
        <v>1.613817096408819</v>
      </c>
      <c r="BB199" s="7">
        <f t="shared" si="142"/>
        <v>1.6293387946452966</v>
      </c>
      <c r="BC199" s="7">
        <f t="shared" si="142"/>
        <v>1.6450097806273807</v>
      </c>
      <c r="BD199" s="7">
        <f t="shared" si="142"/>
        <v>1.6608314902051085</v>
      </c>
      <c r="BE199" s="7">
        <f t="shared" si="142"/>
        <v>1.6768053730385271</v>
      </c>
      <c r="BF199" s="7">
        <f t="shared" si="142"/>
        <v>1.6929328927305201</v>
      </c>
      <c r="BG199" s="7">
        <f t="shared" si="142"/>
        <v>1.7092155269609073</v>
      </c>
      <c r="BH199" s="7">
        <f t="shared" si="142"/>
        <v>1.7256547676218379</v>
      </c>
      <c r="BI199" s="7">
        <f t="shared" si="142"/>
        <v>1.7422521209544857</v>
      </c>
      <c r="BJ199" s="7">
        <f t="shared" si="142"/>
        <v>1.7590091076870566</v>
      </c>
      <c r="BK199" s="7">
        <f t="shared" si="142"/>
        <v>1.775927263174125</v>
      </c>
      <c r="BL199" s="7">
        <f t="shared" si="142"/>
        <v>1.7930081375373121</v>
      </c>
      <c r="BM199" s="7">
        <f t="shared" si="142"/>
        <v>1.8102532958073125</v>
      </c>
      <c r="BN199" s="7">
        <f t="shared" si="142"/>
        <v>1.8276643180672925</v>
      </c>
      <c r="BO199" s="7">
        <f t="shared" si="142"/>
        <v>1.8452427995976626</v>
      </c>
    </row>
    <row r="200" spans="2:67" x14ac:dyDescent="0.25">
      <c r="B200" s="1">
        <f t="shared" si="134"/>
        <v>20</v>
      </c>
      <c r="C200" s="7">
        <f t="shared" ref="C200:AH200" si="143">EXP(LN($C$10)*(C157)/10)</f>
        <v>1</v>
      </c>
      <c r="D200" s="7">
        <f t="shared" si="143"/>
        <v>1.0128445175886882</v>
      </c>
      <c r="E200" s="7">
        <f t="shared" si="143"/>
        <v>1.0258540168094625</v>
      </c>
      <c r="F200" s="7">
        <f t="shared" si="143"/>
        <v>1.039030616771798</v>
      </c>
      <c r="G200" s="7">
        <f t="shared" si="143"/>
        <v>1.0523764638041089</v>
      </c>
      <c r="H200" s="7">
        <f t="shared" si="143"/>
        <v>1.0658937318033621</v>
      </c>
      <c r="I200" s="7">
        <f t="shared" si="143"/>
        <v>1.079584622589183</v>
      </c>
      <c r="J200" s="7">
        <f t="shared" si="143"/>
        <v>1.0934513662625069</v>
      </c>
      <c r="K200" s="7">
        <f t="shared" si="143"/>
        <v>1.1074962215688409</v>
      </c>
      <c r="L200" s="7">
        <f t="shared" si="143"/>
        <v>1.1217214762661876</v>
      </c>
      <c r="M200" s="7">
        <f t="shared" si="143"/>
        <v>1.1361294474976977</v>
      </c>
      <c r="N200" s="7">
        <f t="shared" si="143"/>
        <v>1.1507224821691084</v>
      </c>
      <c r="O200" s="7">
        <f t="shared" si="143"/>
        <v>1.1655029573310285</v>
      </c>
      <c r="P200" s="7">
        <f t="shared" si="143"/>
        <v>1.1804732805661349</v>
      </c>
      <c r="Q200" s="7">
        <f t="shared" si="143"/>
        <v>1.1956358903813431</v>
      </c>
      <c r="R200" s="7">
        <f t="shared" si="143"/>
        <v>1.210993256605013</v>
      </c>
      <c r="S200" s="7">
        <f t="shared" si="143"/>
        <v>1.2265478807892589</v>
      </c>
      <c r="T200" s="7">
        <f t="shared" si="143"/>
        <v>1.2423022966174246</v>
      </c>
      <c r="U200" s="7">
        <f t="shared" si="143"/>
        <v>1.2582590703167951</v>
      </c>
      <c r="V200" s="7">
        <f t="shared" si="143"/>
        <v>1.2744208010766054</v>
      </c>
      <c r="W200" s="7">
        <f t="shared" si="143"/>
        <v>1.2907901214714239</v>
      </c>
      <c r="X200" s="7">
        <f t="shared" si="143"/>
        <v>1.3073696978899685</v>
      </c>
      <c r="Y200" s="7">
        <f t="shared" si="143"/>
        <v>1.3241622309694341</v>
      </c>
      <c r="Z200" s="7">
        <f t="shared" si="143"/>
        <v>1.3411704560353976</v>
      </c>
      <c r="AA200" s="7">
        <f t="shared" si="143"/>
        <v>1.3583971435473732</v>
      </c>
      <c r="AB200" s="7">
        <f t="shared" si="143"/>
        <v>1.375845099550091</v>
      </c>
      <c r="AC200" s="7">
        <f t="shared" si="143"/>
        <v>1.3935171661305727</v>
      </c>
      <c r="AD200" s="7">
        <f t="shared" si="143"/>
        <v>1.4114162218810757</v>
      </c>
      <c r="AE200" s="7">
        <f t="shared" si="143"/>
        <v>1.429545182367987</v>
      </c>
      <c r="AF200" s="7">
        <f t="shared" si="143"/>
        <v>1.4479070006067369</v>
      </c>
      <c r="AG200" s="7">
        <f t="shared" si="143"/>
        <v>1.4665046675428151</v>
      </c>
      <c r="AH200" s="7">
        <f t="shared" si="143"/>
        <v>1.485341212538962</v>
      </c>
      <c r="AI200" s="7">
        <f t="shared" ref="AI200:BO200" si="144">EXP(LN($C$10)*(AI157)/10)</f>
        <v>1.504419703868622</v>
      </c>
      <c r="AJ200" s="7">
        <f t="shared" si="144"/>
        <v>1.5237432492157315</v>
      </c>
      <c r="AK200" s="7">
        <f t="shared" si="144"/>
        <v>1.5433149961809278</v>
      </c>
      <c r="AL200" s="7">
        <f t="shared" si="144"/>
        <v>1.5631381327942597</v>
      </c>
      <c r="AM200" s="7">
        <f t="shared" si="144"/>
        <v>1.5832158880344849</v>
      </c>
      <c r="AN200" s="7">
        <f t="shared" si="144"/>
        <v>1.6035515323550344</v>
      </c>
      <c r="AO200" s="7">
        <f t="shared" si="144"/>
        <v>1.6241483782167365</v>
      </c>
      <c r="AP200" s="7">
        <f t="shared" si="144"/>
        <v>1.6450097806273807</v>
      </c>
      <c r="AQ200" s="7">
        <f t="shared" si="144"/>
        <v>1.6661391376882133</v>
      </c>
      <c r="AR200" s="7">
        <f t="shared" si="144"/>
        <v>1.6875398911474508</v>
      </c>
      <c r="AS200" s="7">
        <f t="shared" si="144"/>
        <v>1.7092155269609075</v>
      </c>
      <c r="AT200" s="7">
        <f t="shared" si="144"/>
        <v>1.731169575859816</v>
      </c>
      <c r="AU200" s="7">
        <f t="shared" si="144"/>
        <v>1.7534056139259488</v>
      </c>
      <c r="AV200" s="7">
        <f t="shared" si="144"/>
        <v>1.7759272631741254</v>
      </c>
      <c r="AW200" s="7">
        <f t="shared" si="144"/>
        <v>1.7987381921421965</v>
      </c>
      <c r="AX200" s="7">
        <f t="shared" si="144"/>
        <v>1.8218421164886121</v>
      </c>
      <c r="AY200" s="7">
        <f t="shared" si="144"/>
        <v>1.8452427995976626</v>
      </c>
      <c r="AZ200" s="7">
        <f t="shared" si="144"/>
        <v>1.868944053192495</v>
      </c>
      <c r="BA200" s="7">
        <f t="shared" si="144"/>
        <v>1.8929497379559999</v>
      </c>
      <c r="BB200" s="7">
        <f t="shared" si="144"/>
        <v>1.9172637641596788</v>
      </c>
      <c r="BC200" s="7">
        <f t="shared" si="144"/>
        <v>1.9418900923005822</v>
      </c>
      <c r="BD200" s="7">
        <f t="shared" si="144"/>
        <v>1.966832733746436</v>
      </c>
      <c r="BE200" s="7">
        <f t="shared" si="144"/>
        <v>1.9920957513890498</v>
      </c>
      <c r="BF200" s="7">
        <f t="shared" si="144"/>
        <v>2.0176832603061179</v>
      </c>
      <c r="BG200" s="7">
        <f t="shared" si="144"/>
        <v>2.0435994284315209</v>
      </c>
      <c r="BH200" s="7">
        <f t="shared" si="144"/>
        <v>2.0698484772342427</v>
      </c>
      <c r="BI200" s="7">
        <f t="shared" si="144"/>
        <v>2.0964346824059978</v>
      </c>
      <c r="BJ200" s="7">
        <f t="shared" si="144"/>
        <v>2.1233623745576971</v>
      </c>
      <c r="BK200" s="7">
        <f t="shared" si="144"/>
        <v>2.1506359399248622</v>
      </c>
      <c r="BL200" s="7">
        <f t="shared" si="144"/>
        <v>2.1782598210820918</v>
      </c>
      <c r="BM200" s="7">
        <f t="shared" si="144"/>
        <v>2.2062385176667139</v>
      </c>
      <c r="BN200" s="7">
        <f t="shared" si="144"/>
        <v>2.2345765871117251</v>
      </c>
      <c r="BO200" s="7">
        <f t="shared" si="144"/>
        <v>2.2632786453881519</v>
      </c>
    </row>
    <row r="201" spans="2:67" x14ac:dyDescent="0.25">
      <c r="B201" s="1">
        <f t="shared" si="134"/>
        <v>25</v>
      </c>
      <c r="C201" s="7">
        <f t="shared" ref="C201:AH201" si="145">EXP(LN($C$10)*(C158)/10)</f>
        <v>1</v>
      </c>
      <c r="D201" s="7">
        <f t="shared" si="145"/>
        <v>1.0160813430500673</v>
      </c>
      <c r="E201" s="7">
        <f t="shared" si="145"/>
        <v>1.0324212956944283</v>
      </c>
      <c r="F201" s="7">
        <f t="shared" si="145"/>
        <v>1.0490240167226852</v>
      </c>
      <c r="G201" s="7">
        <f t="shared" si="145"/>
        <v>1.0658937318033621</v>
      </c>
      <c r="H201" s="7">
        <f t="shared" si="145"/>
        <v>1.0830347345594082</v>
      </c>
      <c r="I201" s="7">
        <f t="shared" si="145"/>
        <v>1.1004513876609967</v>
      </c>
      <c r="J201" s="7">
        <f t="shared" si="145"/>
        <v>1.1181481239358955</v>
      </c>
      <c r="K201" s="7">
        <f t="shared" si="145"/>
        <v>1.1361294474976977</v>
      </c>
      <c r="L201" s="7">
        <f t="shared" si="145"/>
        <v>1.1543999348921916</v>
      </c>
      <c r="M201" s="7">
        <f t="shared" si="145"/>
        <v>1.1729642362621679</v>
      </c>
      <c r="N201" s="7">
        <f t="shared" si="145"/>
        <v>1.19182707653096</v>
      </c>
      <c r="O201" s="7">
        <f t="shared" si="145"/>
        <v>1.210993256605013</v>
      </c>
      <c r="P201" s="7">
        <f t="shared" si="145"/>
        <v>1.2304676545957964</v>
      </c>
      <c r="Q201" s="7">
        <f t="shared" si="145"/>
        <v>1.2502552270613629</v>
      </c>
      <c r="R201" s="7">
        <f t="shared" si="145"/>
        <v>1.2703610102678764</v>
      </c>
      <c r="S201" s="7">
        <f t="shared" si="145"/>
        <v>1.2907901214714239</v>
      </c>
      <c r="T201" s="7">
        <f t="shared" si="145"/>
        <v>1.3115477602204437</v>
      </c>
      <c r="U201" s="7">
        <f t="shared" si="145"/>
        <v>1.332639209679096</v>
      </c>
      <c r="V201" s="7">
        <f t="shared" si="145"/>
        <v>1.354069837971916</v>
      </c>
      <c r="W201" s="7">
        <f t="shared" si="145"/>
        <v>1.375845099550091</v>
      </c>
      <c r="X201" s="7">
        <f t="shared" si="145"/>
        <v>1.3979705365797099</v>
      </c>
      <c r="Y201" s="7">
        <f t="shared" si="145"/>
        <v>1.4204517803523349</v>
      </c>
      <c r="Z201" s="7">
        <f t="shared" si="145"/>
        <v>1.4432945527182595</v>
      </c>
      <c r="AA201" s="7">
        <f t="shared" si="145"/>
        <v>1.4665046675428151</v>
      </c>
      <c r="AB201" s="7">
        <f t="shared" si="145"/>
        <v>1.4900880321860956</v>
      </c>
      <c r="AC201" s="7">
        <f t="shared" si="145"/>
        <v>1.5140506490064798</v>
      </c>
      <c r="AD201" s="7">
        <f t="shared" si="145"/>
        <v>1.5383986168883299</v>
      </c>
      <c r="AE201" s="7">
        <f t="shared" si="145"/>
        <v>1.5631381327942599</v>
      </c>
      <c r="AF201" s="7">
        <f t="shared" si="145"/>
        <v>1.588275493342366</v>
      </c>
      <c r="AG201" s="7">
        <f t="shared" si="145"/>
        <v>1.613817096408819</v>
      </c>
      <c r="AH201" s="7">
        <f t="shared" si="145"/>
        <v>1.6397694427562328</v>
      </c>
      <c r="AI201" s="7">
        <f t="shared" ref="AI201:BO201" si="146">EXP(LN($C$10)*(AI158)/10)</f>
        <v>1.6661391376882131</v>
      </c>
      <c r="AJ201" s="7">
        <f t="shared" si="146"/>
        <v>1.6929328927305205</v>
      </c>
      <c r="AK201" s="7">
        <f t="shared" si="146"/>
        <v>1.7201575273392626</v>
      </c>
      <c r="AL201" s="7">
        <f t="shared" si="146"/>
        <v>1.7478199706365605</v>
      </c>
      <c r="AM201" s="7">
        <f t="shared" si="146"/>
        <v>1.7759272631741254</v>
      </c>
      <c r="AN201" s="7">
        <f t="shared" si="146"/>
        <v>1.8044865587251955</v>
      </c>
      <c r="AO201" s="7">
        <f t="shared" si="146"/>
        <v>1.8335051261052904</v>
      </c>
      <c r="AP201" s="7">
        <f t="shared" si="146"/>
        <v>1.8629903510222463</v>
      </c>
      <c r="AQ201" s="7">
        <f t="shared" si="146"/>
        <v>1.8929497379560001</v>
      </c>
      <c r="AR201" s="7">
        <f t="shared" si="146"/>
        <v>1.9233909120686055</v>
      </c>
      <c r="AS201" s="7">
        <f t="shared" si="146"/>
        <v>1.9543216211449623</v>
      </c>
      <c r="AT201" s="7">
        <f t="shared" si="146"/>
        <v>1.9857497375647577</v>
      </c>
      <c r="AU201" s="7">
        <f t="shared" si="146"/>
        <v>2.0176832603061174</v>
      </c>
      <c r="AV201" s="7">
        <f t="shared" si="146"/>
        <v>2.0501303169814782</v>
      </c>
      <c r="AW201" s="7">
        <f t="shared" si="146"/>
        <v>2.0830991659062001</v>
      </c>
      <c r="AX201" s="7">
        <f t="shared" si="146"/>
        <v>2.1165981982004469</v>
      </c>
      <c r="AY201" s="7">
        <f t="shared" si="146"/>
        <v>2.1506359399248622</v>
      </c>
      <c r="AZ201" s="7">
        <f t="shared" si="146"/>
        <v>2.1852210542505976</v>
      </c>
      <c r="BA201" s="7">
        <f t="shared" si="146"/>
        <v>2.220362343664231</v>
      </c>
      <c r="BB201" s="7">
        <f t="shared" si="146"/>
        <v>2.2560687522081464</v>
      </c>
      <c r="BC201" s="7">
        <f t="shared" si="146"/>
        <v>2.2923493677569429</v>
      </c>
      <c r="BD201" s="7">
        <f t="shared" si="146"/>
        <v>2.3292134243304465</v>
      </c>
      <c r="BE201" s="7">
        <f t="shared" si="146"/>
        <v>2.3666703044439266</v>
      </c>
      <c r="BF201" s="7">
        <f t="shared" si="146"/>
        <v>2.4047295414960961</v>
      </c>
      <c r="BG201" s="7">
        <f t="shared" si="146"/>
        <v>2.4434008221955255</v>
      </c>
      <c r="BH201" s="7">
        <f t="shared" si="146"/>
        <v>2.482693989026068</v>
      </c>
      <c r="BI201" s="7">
        <f t="shared" si="146"/>
        <v>2.5226190427519355</v>
      </c>
      <c r="BJ201" s="7">
        <f t="shared" si="146"/>
        <v>2.5631861449630615</v>
      </c>
      <c r="BK201" s="7">
        <f t="shared" si="146"/>
        <v>2.6044056206613919</v>
      </c>
      <c r="BL201" s="7">
        <f t="shared" si="146"/>
        <v>2.6462879608887708</v>
      </c>
      <c r="BM201" s="7">
        <f t="shared" si="146"/>
        <v>2.6888438253970861</v>
      </c>
      <c r="BN201" s="7">
        <f t="shared" si="146"/>
        <v>2.7320840453613511</v>
      </c>
      <c r="BO201" s="7">
        <f t="shared" si="146"/>
        <v>2.7760196261364229</v>
      </c>
    </row>
    <row r="202" spans="2:67" x14ac:dyDescent="0.25">
      <c r="B202" s="1">
        <f t="shared" si="134"/>
        <v>30</v>
      </c>
      <c r="C202" s="7">
        <f t="shared" ref="C202:AH202" si="147">EXP(LN($C$10)*(C159)/10)</f>
        <v>1</v>
      </c>
      <c r="D202" s="7">
        <f t="shared" si="147"/>
        <v>1.0193285126845997</v>
      </c>
      <c r="E202" s="7">
        <f t="shared" si="147"/>
        <v>1.039030616771798</v>
      </c>
      <c r="F202" s="7">
        <f t="shared" si="147"/>
        <v>1.059113533227759</v>
      </c>
      <c r="G202" s="7">
        <f t="shared" si="147"/>
        <v>1.079584622589183</v>
      </c>
      <c r="H202" s="7">
        <f t="shared" si="147"/>
        <v>1.1004513876609965</v>
      </c>
      <c r="I202" s="7">
        <f t="shared" si="147"/>
        <v>1.1217214762661873</v>
      </c>
      <c r="J202" s="7">
        <f t="shared" si="147"/>
        <v>1.1434026840487861</v>
      </c>
      <c r="K202" s="7">
        <f t="shared" si="147"/>
        <v>1.1655029573310283</v>
      </c>
      <c r="L202" s="7">
        <f t="shared" si="147"/>
        <v>1.1880303960257395</v>
      </c>
      <c r="M202" s="7">
        <f t="shared" si="147"/>
        <v>1.210993256605013</v>
      </c>
      <c r="N202" s="7">
        <f t="shared" si="147"/>
        <v>1.2343999551262674</v>
      </c>
      <c r="O202" s="7">
        <f t="shared" si="147"/>
        <v>1.2582590703167948</v>
      </c>
      <c r="P202" s="7">
        <f t="shared" si="147"/>
        <v>1.2825793467179254</v>
      </c>
      <c r="Q202" s="7">
        <f t="shared" si="147"/>
        <v>1.3073696978899683</v>
      </c>
      <c r="R202" s="7">
        <f t="shared" si="147"/>
        <v>1.332639209679096</v>
      </c>
      <c r="S202" s="7">
        <f t="shared" si="147"/>
        <v>1.3583971435473732</v>
      </c>
      <c r="T202" s="7">
        <f t="shared" si="147"/>
        <v>1.3846529399671523</v>
      </c>
      <c r="U202" s="7">
        <f t="shared" si="147"/>
        <v>1.4114162218810757</v>
      </c>
      <c r="V202" s="7">
        <f t="shared" si="147"/>
        <v>1.4386967982289538</v>
      </c>
      <c r="W202" s="7">
        <f t="shared" si="147"/>
        <v>1.4665046675428148</v>
      </c>
      <c r="X202" s="7">
        <f t="shared" si="147"/>
        <v>1.4948500216114406</v>
      </c>
      <c r="Y202" s="7">
        <f t="shared" si="147"/>
        <v>1.5237432492157315</v>
      </c>
      <c r="Z202" s="7">
        <f t="shared" si="147"/>
        <v>1.5531949399362708</v>
      </c>
      <c r="AA202" s="7">
        <f t="shared" si="147"/>
        <v>1.5832158880344849</v>
      </c>
      <c r="AB202" s="7">
        <f t="shared" si="147"/>
        <v>1.6138170964088192</v>
      </c>
      <c r="AC202" s="7">
        <f t="shared" si="147"/>
        <v>1.6450097806273805</v>
      </c>
      <c r="AD202" s="7">
        <f t="shared" si="147"/>
        <v>1.6768053730385271</v>
      </c>
      <c r="AE202" s="7">
        <f t="shared" si="147"/>
        <v>1.7092155269609073</v>
      </c>
      <c r="AF202" s="7">
        <f t="shared" si="147"/>
        <v>1.7422521209544857</v>
      </c>
      <c r="AG202" s="7">
        <f t="shared" si="147"/>
        <v>1.775927263174125</v>
      </c>
      <c r="AH202" s="7">
        <f t="shared" si="147"/>
        <v>1.8102532958073128</v>
      </c>
      <c r="AI202" s="7">
        <f t="shared" ref="AI202:BO202" si="148">EXP(LN($C$10)*(AI159)/10)</f>
        <v>1.8452427995976626</v>
      </c>
      <c r="AJ202" s="7">
        <f t="shared" si="148"/>
        <v>1.880908598455852</v>
      </c>
      <c r="AK202" s="7">
        <f t="shared" si="148"/>
        <v>1.9172637641596784</v>
      </c>
      <c r="AL202" s="7">
        <f t="shared" si="148"/>
        <v>1.9543216211449621</v>
      </c>
      <c r="AM202" s="7">
        <f t="shared" si="148"/>
        <v>1.9920957513890498</v>
      </c>
      <c r="AN202" s="7">
        <f t="shared" si="148"/>
        <v>2.0305999993887101</v>
      </c>
      <c r="AO202" s="7">
        <f t="shared" si="148"/>
        <v>2.0698484772342427</v>
      </c>
      <c r="AP202" s="7">
        <f t="shared" si="148"/>
        <v>2.1098555697816641</v>
      </c>
      <c r="AQ202" s="7">
        <f t="shared" si="148"/>
        <v>2.1506359399248618</v>
      </c>
      <c r="AR202" s="7">
        <f t="shared" si="148"/>
        <v>2.1922045339696554</v>
      </c>
      <c r="AS202" s="7">
        <f t="shared" si="148"/>
        <v>2.2345765871117247</v>
      </c>
      <c r="AT202" s="7">
        <f t="shared" si="148"/>
        <v>2.2777676290204223</v>
      </c>
      <c r="AU202" s="7">
        <f t="shared" si="148"/>
        <v>2.3217934895305143</v>
      </c>
      <c r="AV202" s="7">
        <f t="shared" si="148"/>
        <v>2.3666703044439266</v>
      </c>
      <c r="AW202" s="7">
        <f t="shared" si="148"/>
        <v>2.4124145214436359</v>
      </c>
      <c r="AX202" s="7">
        <f t="shared" si="148"/>
        <v>2.459042906121871</v>
      </c>
      <c r="AY202" s="7">
        <f t="shared" si="148"/>
        <v>2.5065725481248222</v>
      </c>
      <c r="AZ202" s="7">
        <f t="shared" si="148"/>
        <v>2.5550208674161219</v>
      </c>
      <c r="BA202" s="7">
        <f t="shared" si="148"/>
        <v>2.604405620661391</v>
      </c>
      <c r="BB202" s="7">
        <f t="shared" si="148"/>
        <v>2.654744907736188</v>
      </c>
      <c r="BC202" s="7">
        <f t="shared" si="148"/>
        <v>2.7060571783597429</v>
      </c>
      <c r="BD202" s="7">
        <f t="shared" si="148"/>
        <v>2.7583612388569207</v>
      </c>
      <c r="BE202" s="7">
        <f t="shared" si="148"/>
        <v>2.8116762590508744</v>
      </c>
      <c r="BF202" s="7">
        <f t="shared" si="148"/>
        <v>2.8660217792889267</v>
      </c>
      <c r="BG202" s="7">
        <f t="shared" si="148"/>
        <v>2.9214177176042524</v>
      </c>
      <c r="BH202" s="7">
        <f t="shared" si="148"/>
        <v>2.9778843770159793</v>
      </c>
      <c r="BI202" s="7">
        <f t="shared" si="148"/>
        <v>3.035442452970404</v>
      </c>
      <c r="BJ202" s="7">
        <f t="shared" si="148"/>
        <v>3.0941130409260151</v>
      </c>
      <c r="BK202" s="7">
        <f t="shared" si="148"/>
        <v>3.1539176440851375</v>
      </c>
      <c r="BL202" s="7">
        <f t="shared" si="148"/>
        <v>3.2148781812750205</v>
      </c>
      <c r="BM202" s="7">
        <f t="shared" si="148"/>
        <v>3.2770169949812376</v>
      </c>
      <c r="BN202" s="7">
        <f t="shared" si="148"/>
        <v>3.3403568595363806</v>
      </c>
      <c r="BO202" s="7">
        <f t="shared" si="148"/>
        <v>3.4049209894670192</v>
      </c>
    </row>
    <row r="203" spans="2:67" x14ac:dyDescent="0.25">
      <c r="B203" s="1">
        <f t="shared" si="134"/>
        <v>35</v>
      </c>
      <c r="C203" s="7">
        <f t="shared" ref="C203:AH203" si="149">EXP(LN($C$10)*(C160)/10)</f>
        <v>1</v>
      </c>
      <c r="D203" s="7">
        <f t="shared" si="149"/>
        <v>1.0225860595499587</v>
      </c>
      <c r="E203" s="7">
        <f t="shared" si="149"/>
        <v>1.0456822491859117</v>
      </c>
      <c r="F203" s="7">
        <f t="shared" si="149"/>
        <v>1.0693000907363595</v>
      </c>
      <c r="G203" s="7">
        <f t="shared" si="149"/>
        <v>1.0934513662625069</v>
      </c>
      <c r="H203" s="7">
        <f t="shared" si="149"/>
        <v>1.1181481239358957</v>
      </c>
      <c r="I203" s="7">
        <f t="shared" si="149"/>
        <v>1.1434026840487863</v>
      </c>
      <c r="J203" s="7">
        <f t="shared" si="149"/>
        <v>1.1692276451602948</v>
      </c>
      <c r="K203" s="7">
        <f t="shared" si="149"/>
        <v>1.1956358903813431</v>
      </c>
      <c r="L203" s="7">
        <f t="shared" si="149"/>
        <v>1.2226405938015639</v>
      </c>
      <c r="M203" s="7">
        <f t="shared" si="149"/>
        <v>1.2502552270613629</v>
      </c>
      <c r="N203" s="7">
        <f t="shared" si="149"/>
        <v>1.2784935660724179</v>
      </c>
      <c r="O203" s="7">
        <f t="shared" si="149"/>
        <v>1.3073696978899685</v>
      </c>
      <c r="P203" s="7">
        <f t="shared" si="149"/>
        <v>1.3368980277403228</v>
      </c>
      <c r="Q203" s="7">
        <f t="shared" si="149"/>
        <v>1.3670932862070881</v>
      </c>
      <c r="R203" s="7">
        <f t="shared" si="149"/>
        <v>1.3979705365797102</v>
      </c>
      <c r="S203" s="7">
        <f t="shared" si="149"/>
        <v>1.429545182367987</v>
      </c>
      <c r="T203" s="7">
        <f t="shared" si="149"/>
        <v>1.4618329749863068</v>
      </c>
      <c r="U203" s="7">
        <f t="shared" si="149"/>
        <v>1.4948500216114409</v>
      </c>
      <c r="V203" s="7">
        <f t="shared" si="149"/>
        <v>1.528612793217814</v>
      </c>
      <c r="W203" s="7">
        <f t="shared" si="149"/>
        <v>1.5631381327942599</v>
      </c>
      <c r="X203" s="7">
        <f t="shared" si="149"/>
        <v>1.5984432637463624</v>
      </c>
      <c r="Y203" s="7">
        <f t="shared" si="149"/>
        <v>1.6345457984885681</v>
      </c>
      <c r="Z203" s="7">
        <f t="shared" si="149"/>
        <v>1.6714637472303653</v>
      </c>
      <c r="AA203" s="7">
        <f t="shared" si="149"/>
        <v>1.7092155269609075</v>
      </c>
      <c r="AB203" s="7">
        <f t="shared" si="149"/>
        <v>1.7478199706365607</v>
      </c>
      <c r="AC203" s="7">
        <f t="shared" si="149"/>
        <v>1.7872963365759649</v>
      </c>
      <c r="AD203" s="7">
        <f t="shared" si="149"/>
        <v>1.8276643180672927</v>
      </c>
      <c r="AE203" s="7">
        <f t="shared" si="149"/>
        <v>1.8689440531924952</v>
      </c>
      <c r="AF203" s="7">
        <f t="shared" si="149"/>
        <v>1.911156134873442</v>
      </c>
      <c r="AG203" s="7">
        <f t="shared" si="149"/>
        <v>1.9543216211449626</v>
      </c>
      <c r="AH203" s="7">
        <f t="shared" si="149"/>
        <v>1.9984620456599145</v>
      </c>
      <c r="AI203" s="7">
        <f t="shared" ref="AI203:BO203" si="150">EXP(LN($C$10)*(AI160)/10)</f>
        <v>2.0435994284315213</v>
      </c>
      <c r="AJ203" s="7">
        <f t="shared" si="150"/>
        <v>2.089756286818337</v>
      </c>
      <c r="AK203" s="7">
        <f t="shared" si="150"/>
        <v>2.1369556467573161</v>
      </c>
      <c r="AL203" s="7">
        <f t="shared" si="150"/>
        <v>2.1852210542505976</v>
      </c>
      <c r="AM203" s="7">
        <f t="shared" si="150"/>
        <v>2.2345765871117256</v>
      </c>
      <c r="AN203" s="7">
        <f t="shared" si="150"/>
        <v>2.285046866977174</v>
      </c>
      <c r="AO203" s="7">
        <f t="shared" si="150"/>
        <v>2.3366570715891672</v>
      </c>
      <c r="AP203" s="7">
        <f t="shared" si="150"/>
        <v>2.3894329473559122</v>
      </c>
      <c r="AQ203" s="7">
        <f t="shared" si="150"/>
        <v>2.4434008221955259</v>
      </c>
      <c r="AR203" s="7">
        <f t="shared" si="150"/>
        <v>2.4985876186700526</v>
      </c>
      <c r="AS203" s="7">
        <f t="shared" si="150"/>
        <v>2.5550208674161223</v>
      </c>
      <c r="AT203" s="7">
        <f t="shared" si="150"/>
        <v>2.61272872087897</v>
      </c>
      <c r="AU203" s="7">
        <f t="shared" si="150"/>
        <v>2.6717399673566309</v>
      </c>
      <c r="AV203" s="7">
        <f t="shared" si="150"/>
        <v>2.7320840453613511</v>
      </c>
      <c r="AW203" s="7">
        <f t="shared" si="150"/>
        <v>2.7937910583053749</v>
      </c>
      <c r="AX203" s="7">
        <f t="shared" si="150"/>
        <v>2.8568917895184014</v>
      </c>
      <c r="AY203" s="7">
        <f t="shared" si="150"/>
        <v>2.9214177176042528</v>
      </c>
      <c r="AZ203" s="7">
        <f t="shared" si="150"/>
        <v>2.9874010321443665</v>
      </c>
      <c r="BA203" s="7">
        <f t="shared" si="150"/>
        <v>3.054874649755988</v>
      </c>
      <c r="BB203" s="7">
        <f t="shared" si="150"/>
        <v>3.1238722305130353</v>
      </c>
      <c r="BC203" s="7">
        <f t="shared" si="150"/>
        <v>3.1944281947378648</v>
      </c>
      <c r="BD203" s="7">
        <f t="shared" si="150"/>
        <v>3.2665777401722806</v>
      </c>
      <c r="BE203" s="7">
        <f t="shared" si="150"/>
        <v>3.3403568595363824</v>
      </c>
      <c r="BF203" s="7">
        <f t="shared" si="150"/>
        <v>3.4158023584839841</v>
      </c>
      <c r="BG203" s="7">
        <f t="shared" si="150"/>
        <v>3.4929518739635927</v>
      </c>
      <c r="BH203" s="7">
        <f t="shared" si="150"/>
        <v>3.5718438929940737</v>
      </c>
      <c r="BI203" s="7">
        <f t="shared" si="150"/>
        <v>3.6525177718643942</v>
      </c>
      <c r="BJ203" s="7">
        <f t="shared" si="150"/>
        <v>3.7350137557670049</v>
      </c>
      <c r="BK203" s="7">
        <f t="shared" si="150"/>
        <v>3.8193729988746745</v>
      </c>
      <c r="BL203" s="7">
        <f t="shared" si="150"/>
        <v>3.9056375848707607</v>
      </c>
      <c r="BM203" s="7">
        <f t="shared" si="150"/>
        <v>3.9938505479432105</v>
      </c>
      <c r="BN203" s="7">
        <f t="shared" si="150"/>
        <v>4.0840558942526899</v>
      </c>
      <c r="BO203" s="7">
        <f t="shared" si="150"/>
        <v>4.176298623885641</v>
      </c>
    </row>
    <row r="204" spans="2:67" x14ac:dyDescent="0.25">
      <c r="B204" s="1">
        <f t="shared" si="134"/>
        <v>40</v>
      </c>
      <c r="C204" s="7">
        <f t="shared" ref="C204:AH204" si="151">EXP(LN($C$10)*(C161)/10)</f>
        <v>1</v>
      </c>
      <c r="D204" s="7">
        <f t="shared" si="151"/>
        <v>1.0258540168094625</v>
      </c>
      <c r="E204" s="7">
        <f t="shared" si="151"/>
        <v>1.0523764638041089</v>
      </c>
      <c r="F204" s="7">
        <f t="shared" si="151"/>
        <v>1.079584622589183</v>
      </c>
      <c r="G204" s="7">
        <f t="shared" si="151"/>
        <v>1.1074962215688409</v>
      </c>
      <c r="H204" s="7">
        <f t="shared" si="151"/>
        <v>1.1361294474976977</v>
      </c>
      <c r="I204" s="7">
        <f t="shared" si="151"/>
        <v>1.1655029573310285</v>
      </c>
      <c r="J204" s="7">
        <f t="shared" si="151"/>
        <v>1.1956358903813431</v>
      </c>
      <c r="K204" s="7">
        <f t="shared" si="151"/>
        <v>1.2265478807892589</v>
      </c>
      <c r="L204" s="7">
        <f t="shared" si="151"/>
        <v>1.2582590703167951</v>
      </c>
      <c r="M204" s="7">
        <f t="shared" si="151"/>
        <v>1.2907901214714239</v>
      </c>
      <c r="N204" s="7">
        <f t="shared" si="151"/>
        <v>1.3241622309694341</v>
      </c>
      <c r="O204" s="7">
        <f t="shared" si="151"/>
        <v>1.3583971435473732</v>
      </c>
      <c r="P204" s="7">
        <f t="shared" si="151"/>
        <v>1.3935171661305727</v>
      </c>
      <c r="Q204" s="7">
        <f t="shared" si="151"/>
        <v>1.429545182367987</v>
      </c>
      <c r="R204" s="7">
        <f t="shared" si="151"/>
        <v>1.4665046675428151</v>
      </c>
      <c r="S204" s="7">
        <f t="shared" si="151"/>
        <v>1.504419703868622</v>
      </c>
      <c r="T204" s="7">
        <f t="shared" si="151"/>
        <v>1.5433149961809278</v>
      </c>
      <c r="U204" s="7">
        <f t="shared" si="151"/>
        <v>1.5832158880344853</v>
      </c>
      <c r="V204" s="7">
        <f t="shared" si="151"/>
        <v>1.6241483782167365</v>
      </c>
      <c r="W204" s="7">
        <f t="shared" si="151"/>
        <v>1.6661391376882133</v>
      </c>
      <c r="X204" s="7">
        <f t="shared" si="151"/>
        <v>1.7092155269609073</v>
      </c>
      <c r="Y204" s="7">
        <f t="shared" si="151"/>
        <v>1.7534056139259488</v>
      </c>
      <c r="Z204" s="7">
        <f t="shared" si="151"/>
        <v>1.7987381921421965</v>
      </c>
      <c r="AA204" s="7">
        <f t="shared" si="151"/>
        <v>1.8452427995976626</v>
      </c>
      <c r="AB204" s="7">
        <f t="shared" si="151"/>
        <v>1.8929497379559999</v>
      </c>
      <c r="AC204" s="7">
        <f t="shared" si="151"/>
        <v>1.941890092300582</v>
      </c>
      <c r="AD204" s="7">
        <f t="shared" si="151"/>
        <v>1.99209575138905</v>
      </c>
      <c r="AE204" s="7">
        <f t="shared" si="151"/>
        <v>2.0435994284315209</v>
      </c>
      <c r="AF204" s="7">
        <f t="shared" si="151"/>
        <v>2.0964346824059974</v>
      </c>
      <c r="AG204" s="7">
        <f t="shared" si="151"/>
        <v>2.1506359399248627</v>
      </c>
      <c r="AH204" s="7">
        <f t="shared" si="151"/>
        <v>2.2062385176667139</v>
      </c>
      <c r="AI204" s="7">
        <f t="shared" ref="AI204:BO204" si="152">EXP(LN($C$10)*(AI161)/10)</f>
        <v>2.2632786453881519</v>
      </c>
      <c r="AJ204" s="7">
        <f t="shared" si="152"/>
        <v>2.3217934895305143</v>
      </c>
      <c r="AK204" s="7">
        <f t="shared" si="152"/>
        <v>2.3818211774369371</v>
      </c>
      <c r="AL204" s="7">
        <f t="shared" si="152"/>
        <v>2.443400822195525</v>
      </c>
      <c r="AM204" s="7">
        <f t="shared" si="152"/>
        <v>2.5065725481248227</v>
      </c>
      <c r="AN204" s="7">
        <f t="shared" si="152"/>
        <v>2.571377516918179</v>
      </c>
      <c r="AO204" s="7">
        <f t="shared" si="152"/>
        <v>2.6378579544640552</v>
      </c>
      <c r="AP204" s="7">
        <f t="shared" si="152"/>
        <v>2.7060571783597434</v>
      </c>
      <c r="AQ204" s="7">
        <f t="shared" si="152"/>
        <v>2.7760196261364229</v>
      </c>
      <c r="AR204" s="7">
        <f t="shared" si="152"/>
        <v>2.8477908842139508</v>
      </c>
      <c r="AS204" s="7">
        <f t="shared" si="152"/>
        <v>2.9214177176042528</v>
      </c>
      <c r="AT204" s="7">
        <f t="shared" si="152"/>
        <v>2.9969481003826548</v>
      </c>
      <c r="AU204" s="7">
        <f t="shared" si="152"/>
        <v>3.0744312469470336</v>
      </c>
      <c r="AV204" s="7">
        <f t="shared" si="152"/>
        <v>3.1539176440851389</v>
      </c>
      <c r="AW204" s="7">
        <f t="shared" si="152"/>
        <v>3.2354590838709774</v>
      </c>
      <c r="AX204" s="7">
        <f t="shared" si="152"/>
        <v>3.3191086974117052</v>
      </c>
      <c r="AY204" s="7">
        <f t="shared" si="152"/>
        <v>3.40492098946702</v>
      </c>
      <c r="AZ204" s="7">
        <f t="shared" si="152"/>
        <v>3.4929518739635919</v>
      </c>
      <c r="BA204" s="7">
        <f t="shared" si="152"/>
        <v>3.583258710427689</v>
      </c>
      <c r="BB204" s="7">
        <f t="shared" si="152"/>
        <v>3.67590034135974</v>
      </c>
      <c r="BC204" s="7">
        <f t="shared" si="152"/>
        <v>3.770937130575164</v>
      </c>
      <c r="BD204" s="7">
        <f t="shared" si="152"/>
        <v>3.8684310025364788</v>
      </c>
      <c r="BE204" s="7">
        <f t="shared" si="152"/>
        <v>3.968445482702303</v>
      </c>
      <c r="BF204" s="7">
        <f t="shared" si="152"/>
        <v>4.0710457389195254</v>
      </c>
      <c r="BG204" s="7">
        <f t="shared" si="152"/>
        <v>4.1762986238856392</v>
      </c>
      <c r="BH204" s="7">
        <f t="shared" si="152"/>
        <v>4.2842727187089142</v>
      </c>
      <c r="BI204" s="7">
        <f t="shared" si="152"/>
        <v>4.3950383775947373</v>
      </c>
      <c r="BJ204" s="7">
        <f t="shared" si="152"/>
        <v>4.5086677736873018</v>
      </c>
      <c r="BK204" s="7">
        <f t="shared" si="152"/>
        <v>4.6252349460964961</v>
      </c>
      <c r="BL204" s="7">
        <f t="shared" si="152"/>
        <v>4.7448158481405862</v>
      </c>
      <c r="BM204" s="7">
        <f t="shared" si="152"/>
        <v>4.8674883968362179</v>
      </c>
      <c r="BN204" s="7">
        <f t="shared" si="152"/>
        <v>4.9933325236678856</v>
      </c>
      <c r="BO204" s="7">
        <f t="shared" si="152"/>
        <v>5.122430226670029</v>
      </c>
    </row>
    <row r="205" spans="2:67" x14ac:dyDescent="0.25">
      <c r="B205" s="1">
        <f t="shared" ref="B205:B236" si="153">B162</f>
        <v>45</v>
      </c>
      <c r="C205" s="7">
        <f t="shared" ref="C205:BN205" si="154">EXP(LN($C$10)*(C162)/10)</f>
        <v>1</v>
      </c>
      <c r="D205" s="7">
        <f t="shared" si="154"/>
        <v>1.0291324177324117</v>
      </c>
      <c r="E205" s="7">
        <f t="shared" si="154"/>
        <v>1.059113533227759</v>
      </c>
      <c r="F205" s="7">
        <f t="shared" si="154"/>
        <v>1.0899680711038007</v>
      </c>
      <c r="G205" s="7">
        <f t="shared" si="154"/>
        <v>1.1217214762661873</v>
      </c>
      <c r="H205" s="7">
        <f t="shared" si="154"/>
        <v>1.1543999348921914</v>
      </c>
      <c r="I205" s="7">
        <f t="shared" si="154"/>
        <v>1.1880303960257395</v>
      </c>
      <c r="J205" s="7">
        <f t="shared" si="154"/>
        <v>1.2226405938015639</v>
      </c>
      <c r="K205" s="7">
        <f t="shared" si="154"/>
        <v>1.2582590703167948</v>
      </c>
      <c r="L205" s="7">
        <f t="shared" si="154"/>
        <v>1.2949151991688597</v>
      </c>
      <c r="M205" s="7">
        <f t="shared" si="154"/>
        <v>1.3326392096790958</v>
      </c>
      <c r="N205" s="7">
        <f t="shared" si="154"/>
        <v>1.3714622118220583</v>
      </c>
      <c r="O205" s="7">
        <f t="shared" si="154"/>
        <v>1.4114162218810757</v>
      </c>
      <c r="P205" s="7">
        <f t="shared" si="154"/>
        <v>1.4525341888512171</v>
      </c>
      <c r="Q205" s="7">
        <f t="shared" si="154"/>
        <v>1.4948500216114406</v>
      </c>
      <c r="R205" s="7">
        <f t="shared" si="154"/>
        <v>1.5383986168883297</v>
      </c>
      <c r="S205" s="7">
        <f t="shared" si="154"/>
        <v>1.5832158880344849</v>
      </c>
      <c r="T205" s="7">
        <f t="shared" si="154"/>
        <v>1.6293387946452966</v>
      </c>
      <c r="U205" s="7">
        <f t="shared" si="154"/>
        <v>1.6768053730385271</v>
      </c>
      <c r="V205" s="7">
        <f t="shared" si="154"/>
        <v>1.7256547676218379</v>
      </c>
      <c r="W205" s="7">
        <f t="shared" si="154"/>
        <v>1.775927263174125</v>
      </c>
      <c r="X205" s="7">
        <f t="shared" si="154"/>
        <v>1.8276643180672927</v>
      </c>
      <c r="Y205" s="7">
        <f t="shared" si="154"/>
        <v>1.880908598455852</v>
      </c>
      <c r="Z205" s="7">
        <f t="shared" si="154"/>
        <v>1.9357040134625529</v>
      </c>
      <c r="AA205" s="7">
        <f t="shared" si="154"/>
        <v>1.9920957513890496</v>
      </c>
      <c r="AB205" s="7">
        <f t="shared" si="154"/>
        <v>2.0501303169814777</v>
      </c>
      <c r="AC205" s="7">
        <f t="shared" si="154"/>
        <v>2.1098555697816641</v>
      </c>
      <c r="AD205" s="7">
        <f t="shared" si="154"/>
        <v>2.1713207635955984</v>
      </c>
      <c r="AE205" s="7">
        <f t="shared" si="154"/>
        <v>2.2345765871117251</v>
      </c>
      <c r="AF205" s="7">
        <f t="shared" si="154"/>
        <v>2.2996752057025303</v>
      </c>
      <c r="AG205" s="7">
        <f t="shared" si="154"/>
        <v>2.3666703044439266</v>
      </c>
      <c r="AH205" s="7">
        <f t="shared" si="154"/>
        <v>2.4356171323878799</v>
      </c>
      <c r="AI205" s="7">
        <f t="shared" si="154"/>
        <v>2.5065725481248222</v>
      </c>
      <c r="AJ205" s="7">
        <f t="shared" si="154"/>
        <v>2.5795950666733902</v>
      </c>
      <c r="AK205" s="7">
        <f t="shared" si="154"/>
        <v>2.6547449077361875</v>
      </c>
      <c r="AL205" s="7">
        <f t="shared" si="154"/>
        <v>2.7320840453613511</v>
      </c>
      <c r="AM205" s="7">
        <f t="shared" si="154"/>
        <v>2.8116762590508744</v>
      </c>
      <c r="AN205" s="7">
        <f t="shared" si="154"/>
        <v>2.8935871863578493</v>
      </c>
      <c r="AO205" s="7">
        <f t="shared" si="154"/>
        <v>2.9778843770159802</v>
      </c>
      <c r="AP205" s="7">
        <f t="shared" si="154"/>
        <v>3.0646373486460319</v>
      </c>
      <c r="AQ205" s="7">
        <f t="shared" si="154"/>
        <v>3.1539176440851389</v>
      </c>
      <c r="AR205" s="7">
        <f t="shared" si="154"/>
        <v>3.2457988903862498</v>
      </c>
      <c r="AS205" s="7">
        <f t="shared" si="154"/>
        <v>3.3403568595363815</v>
      </c>
      <c r="AT205" s="7">
        <f t="shared" si="154"/>
        <v>3.4376695309437211</v>
      </c>
      <c r="AU205" s="7">
        <f t="shared" si="154"/>
        <v>3.5378171557451576</v>
      </c>
      <c r="AV205" s="7">
        <f t="shared" si="154"/>
        <v>3.6408823229872187</v>
      </c>
      <c r="AW205" s="7">
        <f t="shared" si="154"/>
        <v>3.7469500277350352</v>
      </c>
      <c r="AX205" s="7">
        <f t="shared" si="154"/>
        <v>3.8561077411654843</v>
      </c>
      <c r="AY205" s="7">
        <f t="shared" si="154"/>
        <v>3.968445482702303</v>
      </c>
      <c r="AZ205" s="7">
        <f t="shared" si="154"/>
        <v>4.0840558942526881</v>
      </c>
      <c r="BA205" s="7">
        <f t="shared" si="154"/>
        <v>4.2030343166065753</v>
      </c>
      <c r="BB205" s="7">
        <f t="shared" si="154"/>
        <v>4.3254788680616203</v>
      </c>
      <c r="BC205" s="7">
        <f t="shared" si="154"/>
        <v>4.4514905253387091</v>
      </c>
      <c r="BD205" s="7">
        <f t="shared" si="154"/>
        <v>4.5811732068547499</v>
      </c>
      <c r="BE205" s="7">
        <f t="shared" si="154"/>
        <v>4.7146338584213732</v>
      </c>
      <c r="BF205" s="7">
        <f t="shared" si="154"/>
        <v>4.8519825414402771</v>
      </c>
      <c r="BG205" s="7">
        <f t="shared" si="154"/>
        <v>4.9933325236678829</v>
      </c>
      <c r="BH205" s="7">
        <f t="shared" si="154"/>
        <v>5.1388003726242149</v>
      </c>
      <c r="BI205" s="7">
        <f t="shared" si="154"/>
        <v>5.2885060517229752</v>
      </c>
      <c r="BJ205" s="7">
        <f t="shared" si="154"/>
        <v>5.4425730192021549</v>
      </c>
      <c r="BK205" s="7">
        <f t="shared" si="154"/>
        <v>5.6011283299367074</v>
      </c>
      <c r="BL205" s="7">
        <f t="shared" si="154"/>
        <v>5.7643027402172669</v>
      </c>
      <c r="BM205" s="7">
        <f t="shared" si="154"/>
        <v>5.9322308155813639</v>
      </c>
      <c r="BN205" s="7">
        <f t="shared" si="154"/>
        <v>6.1050510417859645</v>
      </c>
      <c r="BO205" s="7">
        <f t="shared" ref="BO205:BO236" si="155">EXP(LN($C$10)*(BO162)/10)</f>
        <v>6.2829059390129665</v>
      </c>
    </row>
    <row r="206" spans="2:67" x14ac:dyDescent="0.25">
      <c r="B206" s="1">
        <f t="shared" si="153"/>
        <v>50</v>
      </c>
      <c r="C206" s="7">
        <f t="shared" ref="C206:BN206" si="156">EXP(LN($C$10)*(C163)/10)</f>
        <v>1</v>
      </c>
      <c r="D206" s="7">
        <f t="shared" si="156"/>
        <v>1.0324212956944283</v>
      </c>
      <c r="E206" s="7">
        <f t="shared" si="156"/>
        <v>1.0658937318033621</v>
      </c>
      <c r="F206" s="7">
        <f t="shared" si="156"/>
        <v>1.1004513876609967</v>
      </c>
      <c r="G206" s="7">
        <f t="shared" si="156"/>
        <v>1.1361294474976977</v>
      </c>
      <c r="H206" s="7">
        <f t="shared" si="156"/>
        <v>1.1729642362621679</v>
      </c>
      <c r="I206" s="7">
        <f t="shared" si="156"/>
        <v>1.210993256605013</v>
      </c>
      <c r="J206" s="7">
        <f t="shared" si="156"/>
        <v>1.2502552270613629</v>
      </c>
      <c r="K206" s="7">
        <f t="shared" si="156"/>
        <v>1.2907901214714239</v>
      </c>
      <c r="L206" s="7">
        <f t="shared" si="156"/>
        <v>1.332639209679096</v>
      </c>
      <c r="M206" s="7">
        <f t="shared" si="156"/>
        <v>1.375845099550091</v>
      </c>
      <c r="N206" s="7">
        <f t="shared" si="156"/>
        <v>1.4204517803523349</v>
      </c>
      <c r="O206" s="7">
        <f t="shared" si="156"/>
        <v>1.4665046675428151</v>
      </c>
      <c r="P206" s="7">
        <f t="shared" si="156"/>
        <v>1.51405064900648</v>
      </c>
      <c r="Q206" s="7">
        <f t="shared" si="156"/>
        <v>1.5631381327942599</v>
      </c>
      <c r="R206" s="7">
        <f t="shared" si="156"/>
        <v>1.6138170964088194</v>
      </c>
      <c r="S206" s="7">
        <f t="shared" si="156"/>
        <v>1.6661391376882133</v>
      </c>
      <c r="T206" s="7">
        <f t="shared" si="156"/>
        <v>1.7201575273392626</v>
      </c>
      <c r="U206" s="7">
        <f t="shared" si="156"/>
        <v>1.7759272631741254</v>
      </c>
      <c r="V206" s="7">
        <f t="shared" si="156"/>
        <v>1.8335051261052908</v>
      </c>
      <c r="W206" s="7">
        <f t="shared" si="156"/>
        <v>1.8929497379560001</v>
      </c>
      <c r="X206" s="7">
        <f t="shared" si="156"/>
        <v>1.9543216211449623</v>
      </c>
      <c r="Y206" s="7">
        <f t="shared" si="156"/>
        <v>2.0176832603061179</v>
      </c>
      <c r="Z206" s="7">
        <f t="shared" si="156"/>
        <v>2.0830991659062006</v>
      </c>
      <c r="AA206" s="7">
        <f t="shared" si="156"/>
        <v>2.1506359399248627</v>
      </c>
      <c r="AB206" s="7">
        <f t="shared" si="156"/>
        <v>2.220362343664231</v>
      </c>
      <c r="AC206" s="7">
        <f t="shared" si="156"/>
        <v>2.2923493677569424</v>
      </c>
      <c r="AD206" s="7">
        <f t="shared" si="156"/>
        <v>2.3666703044439266</v>
      </c>
      <c r="AE206" s="7">
        <f t="shared" si="156"/>
        <v>2.4434008221955255</v>
      </c>
      <c r="AF206" s="7">
        <f t="shared" si="156"/>
        <v>2.5226190427519355</v>
      </c>
      <c r="AG206" s="7">
        <f t="shared" si="156"/>
        <v>2.604405620661391</v>
      </c>
      <c r="AH206" s="7">
        <f t="shared" si="156"/>
        <v>2.6888438253970861</v>
      </c>
      <c r="AI206" s="7">
        <f t="shared" si="156"/>
        <v>2.7760196261364221</v>
      </c>
      <c r="AJ206" s="7">
        <f t="shared" si="156"/>
        <v>2.866021779288928</v>
      </c>
      <c r="AK206" s="7">
        <f t="shared" si="156"/>
        <v>2.9589419188619259</v>
      </c>
      <c r="AL206" s="7">
        <f t="shared" si="156"/>
        <v>3.0548746497559871</v>
      </c>
      <c r="AM206" s="7">
        <f t="shared" si="156"/>
        <v>3.1539176440851389</v>
      </c>
      <c r="AN206" s="7">
        <f t="shared" si="156"/>
        <v>3.2561717406198984</v>
      </c>
      <c r="AO206" s="7">
        <f t="shared" si="156"/>
        <v>3.3617410474543767</v>
      </c>
      <c r="AP206" s="7">
        <f t="shared" si="156"/>
        <v>3.4707330480019927</v>
      </c>
      <c r="AQ206" s="7">
        <f t="shared" si="156"/>
        <v>3.5832587104276894</v>
      </c>
      <c r="AR206" s="7">
        <f t="shared" si="156"/>
        <v>3.6994326006281022</v>
      </c>
      <c r="AS206" s="7">
        <f t="shared" si="156"/>
        <v>3.8193729988746736</v>
      </c>
      <c r="AT206" s="7">
        <f t="shared" si="156"/>
        <v>3.9432020202385036</v>
      </c>
      <c r="AU206" s="7">
        <f t="shared" si="156"/>
        <v>4.0710457389195245</v>
      </c>
      <c r="AV206" s="7">
        <f t="shared" si="156"/>
        <v>4.2030343166065771</v>
      </c>
      <c r="AW206" s="7">
        <f t="shared" si="156"/>
        <v>4.339302134999107</v>
      </c>
      <c r="AX206" s="7">
        <f t="shared" si="156"/>
        <v>4.4799879326253791</v>
      </c>
      <c r="AY206" s="7">
        <f t="shared" si="156"/>
        <v>4.6252349460964961</v>
      </c>
      <c r="AZ206" s="7">
        <f t="shared" si="156"/>
        <v>4.775191055940093</v>
      </c>
      <c r="BA206" s="7">
        <f t="shared" si="156"/>
        <v>4.9300089371621167</v>
      </c>
      <c r="BB206" s="7">
        <f t="shared" si="156"/>
        <v>5.0898462146900227</v>
      </c>
      <c r="BC206" s="7">
        <f t="shared" si="156"/>
        <v>5.2548656238556557</v>
      </c>
      <c r="BD206" s="7">
        <f t="shared" si="156"/>
        <v>5.4252351760811646</v>
      </c>
      <c r="BE206" s="7">
        <f t="shared" si="156"/>
        <v>5.6011283299367083</v>
      </c>
      <c r="BF206" s="7">
        <f t="shared" si="156"/>
        <v>5.782724167744024</v>
      </c>
      <c r="BG206" s="7">
        <f t="shared" si="156"/>
        <v>5.9702075779057697</v>
      </c>
      <c r="BH206" s="7">
        <f t="shared" si="156"/>
        <v>6.1637694431461689</v>
      </c>
      <c r="BI206" s="7">
        <f t="shared" si="156"/>
        <v>6.3636068348546928</v>
      </c>
      <c r="BJ206" s="7">
        <f t="shared" si="156"/>
        <v>6.5699232137305996</v>
      </c>
      <c r="BK206" s="7">
        <f t="shared" si="156"/>
        <v>6.7829286369326507</v>
      </c>
      <c r="BL206" s="7">
        <f t="shared" si="156"/>
        <v>7.002839971944848</v>
      </c>
      <c r="BM206" s="7">
        <f t="shared" si="156"/>
        <v>7.2298811173760349</v>
      </c>
      <c r="BN206" s="7">
        <f t="shared" si="156"/>
        <v>7.4642832309180456</v>
      </c>
      <c r="BO206" s="7">
        <f t="shared" si="155"/>
        <v>7.7062849646946052</v>
      </c>
    </row>
    <row r="207" spans="2:67" x14ac:dyDescent="0.25">
      <c r="B207" s="1">
        <f t="shared" si="153"/>
        <v>55</v>
      </c>
      <c r="C207" s="7">
        <f t="shared" ref="C207:BN207" si="157">EXP(LN($C$10)*(C164)/10)</f>
        <v>1</v>
      </c>
      <c r="D207" s="7">
        <f t="shared" si="157"/>
        <v>1.0357206841777953</v>
      </c>
      <c r="E207" s="7">
        <f t="shared" si="157"/>
        <v>1.0727173356337207</v>
      </c>
      <c r="F207" s="7">
        <f t="shared" si="157"/>
        <v>1.111035532791939</v>
      </c>
      <c r="G207" s="7">
        <f t="shared" si="157"/>
        <v>1.1507224821691084</v>
      </c>
      <c r="H207" s="7">
        <f t="shared" si="157"/>
        <v>1.19182707653096</v>
      </c>
      <c r="I207" s="7">
        <f t="shared" si="157"/>
        <v>1.2343999551262677</v>
      </c>
      <c r="J207" s="7">
        <f t="shared" si="157"/>
        <v>1.2784935660724177</v>
      </c>
      <c r="K207" s="7">
        <f t="shared" si="157"/>
        <v>1.3241622309694339</v>
      </c>
      <c r="L207" s="7">
        <f t="shared" si="157"/>
        <v>1.3714622118220583</v>
      </c>
      <c r="M207" s="7">
        <f t="shared" si="157"/>
        <v>1.4204517803523347</v>
      </c>
      <c r="N207" s="7">
        <f t="shared" si="157"/>
        <v>1.4711912897880877</v>
      </c>
      <c r="O207" s="7">
        <f t="shared" si="157"/>
        <v>1.5237432492157315</v>
      </c>
      <c r="P207" s="7">
        <f t="shared" si="157"/>
        <v>1.5781724005890143</v>
      </c>
      <c r="Q207" s="7">
        <f t="shared" si="157"/>
        <v>1.6345457984885678</v>
      </c>
      <c r="R207" s="7">
        <f t="shared" si="157"/>
        <v>1.6929328927305203</v>
      </c>
      <c r="S207" s="7">
        <f t="shared" si="157"/>
        <v>1.7534056139259488</v>
      </c>
      <c r="T207" s="7">
        <f t="shared" si="157"/>
        <v>1.816038462096571</v>
      </c>
      <c r="U207" s="7">
        <f t="shared" si="157"/>
        <v>1.8809085984558522</v>
      </c>
      <c r="V207" s="7">
        <f t="shared" si="157"/>
        <v>1.9480959404685934</v>
      </c>
      <c r="W207" s="7">
        <f t="shared" si="157"/>
        <v>2.0176832603061174</v>
      </c>
      <c r="X207" s="7">
        <f t="shared" si="157"/>
        <v>2.089756286818337</v>
      </c>
      <c r="Y207" s="7">
        <f t="shared" si="157"/>
        <v>2.164403811148337</v>
      </c>
      <c r="Z207" s="7">
        <f t="shared" si="157"/>
        <v>2.2417177961195831</v>
      </c>
      <c r="AA207" s="7">
        <f t="shared" si="157"/>
        <v>2.3217934895305148</v>
      </c>
      <c r="AB207" s="7">
        <f t="shared" si="157"/>
        <v>2.4047295414960956</v>
      </c>
      <c r="AC207" s="7">
        <f t="shared" si="157"/>
        <v>2.4906281259808924</v>
      </c>
      <c r="AD207" s="7">
        <f t="shared" si="157"/>
        <v>2.5795950666733907</v>
      </c>
      <c r="AE207" s="7">
        <f t="shared" si="157"/>
        <v>2.6717399673566291</v>
      </c>
      <c r="AF207" s="7">
        <f t="shared" si="157"/>
        <v>2.7671763469357691</v>
      </c>
      <c r="AG207" s="7">
        <f t="shared" si="157"/>
        <v>2.8660217792889275</v>
      </c>
      <c r="AH207" s="7">
        <f t="shared" si="157"/>
        <v>2.9683980381135906</v>
      </c>
      <c r="AI207" s="7">
        <f t="shared" si="157"/>
        <v>3.074431246947035</v>
      </c>
      <c r="AJ207" s="7">
        <f t="shared" si="157"/>
        <v>3.1842520345455734</v>
      </c>
      <c r="AK207" s="7">
        <f t="shared" si="157"/>
        <v>3.2979956958140799</v>
      </c>
      <c r="AL207" s="7">
        <f t="shared" si="157"/>
        <v>3.4158023584839827</v>
      </c>
      <c r="AM207" s="7">
        <f t="shared" si="157"/>
        <v>3.5378171557451585</v>
      </c>
      <c r="AN207" s="7">
        <f t="shared" si="157"/>
        <v>3.6641904050443177</v>
      </c>
      <c r="AO207" s="7">
        <f t="shared" si="157"/>
        <v>3.7950777932702131</v>
      </c>
      <c r="AP207" s="7">
        <f t="shared" si="157"/>
        <v>3.9306405685537822</v>
      </c>
      <c r="AQ207" s="7">
        <f t="shared" si="157"/>
        <v>4.0710457389195236</v>
      </c>
      <c r="AR207" s="7">
        <f t="shared" si="157"/>
        <v>4.2164662780328284</v>
      </c>
      <c r="AS207" s="7">
        <f t="shared" si="157"/>
        <v>4.3670813382967637</v>
      </c>
      <c r="AT207" s="7">
        <f t="shared" si="157"/>
        <v>4.5230764715608052</v>
      </c>
      <c r="AU207" s="7">
        <f t="shared" si="157"/>
        <v>4.6846438577134446</v>
      </c>
      <c r="AV207" s="7">
        <f t="shared" si="157"/>
        <v>4.8519825414402771</v>
      </c>
      <c r="AW207" s="7">
        <f t="shared" si="157"/>
        <v>5.0252986774392436</v>
      </c>
      <c r="AX207" s="7">
        <f t="shared" si="157"/>
        <v>5.2048057843951412</v>
      </c>
      <c r="AY207" s="7">
        <f t="shared" si="157"/>
        <v>5.3907250080262852</v>
      </c>
      <c r="AZ207" s="7">
        <f t="shared" si="157"/>
        <v>5.5832853935273361</v>
      </c>
      <c r="BA207" s="7">
        <f t="shared" si="157"/>
        <v>5.7827241677440231</v>
      </c>
      <c r="BB207" s="7">
        <f t="shared" si="157"/>
        <v>5.989287031427315</v>
      </c>
      <c r="BC207" s="7">
        <f t="shared" si="157"/>
        <v>6.2032284619270932</v>
      </c>
      <c r="BD207" s="7">
        <f t="shared" si="157"/>
        <v>6.4248120266983024</v>
      </c>
      <c r="BE207" s="7">
        <f t="shared" si="157"/>
        <v>6.6543107080056956</v>
      </c>
      <c r="BF207" s="7">
        <f t="shared" si="157"/>
        <v>6.8920072392272846</v>
      </c>
      <c r="BG207" s="7">
        <f t="shared" si="157"/>
        <v>7.1381944531708017</v>
      </c>
      <c r="BH207" s="7">
        <f t="shared" si="157"/>
        <v>7.3931756428322073</v>
      </c>
      <c r="BI207" s="7">
        <f t="shared" si="157"/>
        <v>7.6572649350407884</v>
      </c>
      <c r="BJ207" s="7">
        <f t="shared" si="157"/>
        <v>7.9307876774510886</v>
      </c>
      <c r="BK207" s="7">
        <f t="shared" si="157"/>
        <v>8.2140808393584699</v>
      </c>
      <c r="BL207" s="7">
        <f t="shared" si="157"/>
        <v>8.5074934268320721</v>
      </c>
      <c r="BM207" s="7">
        <f t="shared" si="157"/>
        <v>8.8113869126766122</v>
      </c>
      <c r="BN207" s="7">
        <f t="shared" si="157"/>
        <v>9.1261356817526949</v>
      </c>
      <c r="BO207" s="7">
        <f t="shared" si="155"/>
        <v>9.4521274922042906</v>
      </c>
    </row>
    <row r="208" spans="2:67" x14ac:dyDescent="0.25">
      <c r="B208" s="1">
        <f t="shared" si="153"/>
        <v>60</v>
      </c>
      <c r="C208" s="7">
        <f t="shared" ref="C208:BN208" si="158">EXP(LN($C$10)*(C165)/10)</f>
        <v>1</v>
      </c>
      <c r="D208" s="7">
        <f t="shared" si="158"/>
        <v>1.039030616771798</v>
      </c>
      <c r="E208" s="7">
        <f t="shared" si="158"/>
        <v>1.0795846225891828</v>
      </c>
      <c r="F208" s="7">
        <f t="shared" si="158"/>
        <v>1.1217214762661873</v>
      </c>
      <c r="G208" s="7">
        <f t="shared" si="158"/>
        <v>1.1655029573310285</v>
      </c>
      <c r="H208" s="7">
        <f t="shared" si="158"/>
        <v>1.210993256605013</v>
      </c>
      <c r="I208" s="7">
        <f t="shared" si="158"/>
        <v>1.2582590703167948</v>
      </c>
      <c r="J208" s="7">
        <f t="shared" si="158"/>
        <v>1.3073696978899683</v>
      </c>
      <c r="K208" s="7">
        <f t="shared" si="158"/>
        <v>1.358397143547373</v>
      </c>
      <c r="L208" s="7">
        <f t="shared" si="158"/>
        <v>1.4114162218810755</v>
      </c>
      <c r="M208" s="7">
        <f t="shared" si="158"/>
        <v>1.4665046675428148</v>
      </c>
      <c r="N208" s="7">
        <f t="shared" si="158"/>
        <v>1.5237432492157312</v>
      </c>
      <c r="O208" s="7">
        <f t="shared" si="158"/>
        <v>1.5832158880344849</v>
      </c>
      <c r="P208" s="7">
        <f t="shared" si="158"/>
        <v>1.6450097806273805</v>
      </c>
      <c r="Q208" s="7">
        <f t="shared" si="158"/>
        <v>1.7092155269609071</v>
      </c>
      <c r="R208" s="7">
        <f t="shared" si="158"/>
        <v>1.7759272631741254</v>
      </c>
      <c r="S208" s="7">
        <f t="shared" si="158"/>
        <v>1.8452427995976628</v>
      </c>
      <c r="T208" s="7">
        <f t="shared" si="158"/>
        <v>1.9172637641596784</v>
      </c>
      <c r="U208" s="7">
        <f t="shared" si="158"/>
        <v>1.9920957513890498</v>
      </c>
      <c r="V208" s="7">
        <f t="shared" si="158"/>
        <v>2.0698484772342427</v>
      </c>
      <c r="W208" s="7">
        <f t="shared" si="158"/>
        <v>2.1506359399248614</v>
      </c>
      <c r="X208" s="7">
        <f t="shared" si="158"/>
        <v>2.2345765871117247</v>
      </c>
      <c r="Y208" s="7">
        <f t="shared" si="158"/>
        <v>2.3217934895305143</v>
      </c>
      <c r="Z208" s="7">
        <f t="shared" si="158"/>
        <v>2.4124145214436359</v>
      </c>
      <c r="AA208" s="7">
        <f t="shared" si="158"/>
        <v>2.5065725481248222</v>
      </c>
      <c r="AB208" s="7">
        <f t="shared" si="158"/>
        <v>2.6044056206613919</v>
      </c>
      <c r="AC208" s="7">
        <f t="shared" si="158"/>
        <v>2.7060571783597425</v>
      </c>
      <c r="AD208" s="7">
        <f t="shared" si="158"/>
        <v>2.8116762590508744</v>
      </c>
      <c r="AE208" s="7">
        <f t="shared" si="158"/>
        <v>2.9214177176042524</v>
      </c>
      <c r="AF208" s="7">
        <f t="shared" si="158"/>
        <v>3.035442452970404</v>
      </c>
      <c r="AG208" s="7">
        <f t="shared" si="158"/>
        <v>3.1539176440851375</v>
      </c>
      <c r="AH208" s="7">
        <f t="shared" si="158"/>
        <v>3.277016994981238</v>
      </c>
      <c r="AI208" s="7">
        <f t="shared" si="158"/>
        <v>3.4049209894670192</v>
      </c>
      <c r="AJ208" s="7">
        <f t="shared" si="158"/>
        <v>3.5378171557451576</v>
      </c>
      <c r="AK208" s="7">
        <f t="shared" si="158"/>
        <v>3.6759003413597386</v>
      </c>
      <c r="AL208" s="7">
        <f t="shared" si="158"/>
        <v>3.8193729988746727</v>
      </c>
      <c r="AM208" s="7">
        <f t="shared" si="158"/>
        <v>3.968445482702303</v>
      </c>
      <c r="AN208" s="7">
        <f t="shared" si="158"/>
        <v>4.1233363575174291</v>
      </c>
      <c r="AO208" s="7">
        <f t="shared" si="158"/>
        <v>4.2842727187089142</v>
      </c>
      <c r="AP208" s="7">
        <f t="shared" si="158"/>
        <v>4.45149052533871</v>
      </c>
      <c r="AQ208" s="7">
        <f t="shared" si="158"/>
        <v>4.6252349460964943</v>
      </c>
      <c r="AR208" s="7">
        <f t="shared" si="158"/>
        <v>4.8057607187571145</v>
      </c>
      <c r="AS208" s="7">
        <f t="shared" si="158"/>
        <v>4.9933325236678829</v>
      </c>
      <c r="AT208" s="7">
        <f t="shared" si="158"/>
        <v>5.1882253718133171</v>
      </c>
      <c r="AU208" s="7">
        <f t="shared" si="158"/>
        <v>5.3907250080262834</v>
      </c>
      <c r="AV208" s="7">
        <f t="shared" si="158"/>
        <v>5.6011283299367074</v>
      </c>
      <c r="AW208" s="7">
        <f t="shared" si="158"/>
        <v>5.8197438232721268</v>
      </c>
      <c r="AX208" s="7">
        <f t="shared" si="158"/>
        <v>6.0468920141482965</v>
      </c>
      <c r="AY208" s="7">
        <f t="shared" si="158"/>
        <v>6.2829059390129647</v>
      </c>
      <c r="AZ208" s="7">
        <f t="shared" si="158"/>
        <v>6.5281316329318324</v>
      </c>
      <c r="BA208" s="7">
        <f t="shared" si="158"/>
        <v>6.7829286369326462</v>
      </c>
      <c r="BB208" s="7">
        <f t="shared" si="158"/>
        <v>7.0476705251512204</v>
      </c>
      <c r="BC208" s="7">
        <f t="shared" si="158"/>
        <v>7.3227454525522937</v>
      </c>
      <c r="BD208" s="7">
        <f t="shared" si="158"/>
        <v>7.6085567240282872</v>
      </c>
      <c r="BE208" s="7">
        <f t="shared" si="158"/>
        <v>7.9055233857103184</v>
      </c>
      <c r="BF208" s="7">
        <f t="shared" si="158"/>
        <v>8.2140808393584646</v>
      </c>
      <c r="BG208" s="7">
        <f t="shared" si="158"/>
        <v>8.5346814807320381</v>
      </c>
      <c r="BH208" s="7">
        <f t="shared" si="158"/>
        <v>8.8677953628758477</v>
      </c>
      <c r="BI208" s="7">
        <f t="shared" si="158"/>
        <v>9.2139108852949825</v>
      </c>
      <c r="BJ208" s="7">
        <f t="shared" si="158"/>
        <v>9.5735355100284334</v>
      </c>
      <c r="BK208" s="7">
        <f t="shared" si="158"/>
        <v>9.9471965056715437</v>
      </c>
      <c r="BL208" s="7">
        <f t="shared" si="158"/>
        <v>10.335441720438183</v>
      </c>
      <c r="BM208" s="7">
        <f t="shared" si="158"/>
        <v>10.738840385395859</v>
      </c>
      <c r="BN208" s="7">
        <f t="shared" si="158"/>
        <v>11.157983949051753</v>
      </c>
      <c r="BO208" s="7">
        <f t="shared" si="155"/>
        <v>11.593486944513065</v>
      </c>
    </row>
    <row r="209" spans="2:67" x14ac:dyDescent="0.25">
      <c r="B209" s="1">
        <f t="shared" si="153"/>
        <v>65</v>
      </c>
      <c r="C209" s="7">
        <f t="shared" ref="C209:BN209" si="159">EXP(LN($C$10)*(C166)/10)</f>
        <v>1</v>
      </c>
      <c r="D209" s="7">
        <f t="shared" si="159"/>
        <v>1.0423511271730648</v>
      </c>
      <c r="E209" s="7">
        <f t="shared" si="159"/>
        <v>1.0864958723189586</v>
      </c>
      <c r="F209" s="7">
        <f t="shared" si="159"/>
        <v>1.1325101971805489</v>
      </c>
      <c r="G209" s="7">
        <f t="shared" si="159"/>
        <v>1.1804732805661349</v>
      </c>
      <c r="H209" s="7">
        <f t="shared" si="159"/>
        <v>1.2304676545957962</v>
      </c>
      <c r="I209" s="7">
        <f t="shared" si="159"/>
        <v>1.2825793467179254</v>
      </c>
      <c r="J209" s="7">
        <f t="shared" si="159"/>
        <v>1.3368980277403226</v>
      </c>
      <c r="K209" s="7">
        <f t="shared" si="159"/>
        <v>1.3935171661305727</v>
      </c>
      <c r="L209" s="7">
        <f t="shared" si="159"/>
        <v>1.4525341888512173</v>
      </c>
      <c r="M209" s="7">
        <f t="shared" si="159"/>
        <v>1.5140506490064798</v>
      </c>
      <c r="N209" s="7">
        <f t="shared" si="159"/>
        <v>1.5781724005890143</v>
      </c>
      <c r="O209" s="7">
        <f t="shared" si="159"/>
        <v>1.6450097806273805</v>
      </c>
      <c r="P209" s="7">
        <f t="shared" si="159"/>
        <v>1.7146777990476658</v>
      </c>
      <c r="Q209" s="7">
        <f t="shared" si="159"/>
        <v>1.7872963365759644</v>
      </c>
      <c r="R209" s="7">
        <f t="shared" si="159"/>
        <v>1.8629903510222456</v>
      </c>
      <c r="S209" s="7">
        <f t="shared" si="159"/>
        <v>1.9418900923005815</v>
      </c>
      <c r="T209" s="7">
        <f t="shared" si="159"/>
        <v>2.0241313265557181</v>
      </c>
      <c r="U209" s="7">
        <f t="shared" si="159"/>
        <v>2.1098555697816637</v>
      </c>
      <c r="V209" s="7">
        <f t="shared" si="159"/>
        <v>2.1992103313342861</v>
      </c>
      <c r="W209" s="7">
        <f t="shared" si="159"/>
        <v>2.2923493677569424</v>
      </c>
      <c r="X209" s="7">
        <f t="shared" si="159"/>
        <v>2.3894329473559113</v>
      </c>
      <c r="Y209" s="7">
        <f t="shared" si="159"/>
        <v>2.4906281259808924</v>
      </c>
      <c r="Z209" s="7">
        <f t="shared" si="159"/>
        <v>2.5961090344851212</v>
      </c>
      <c r="AA209" s="7">
        <f t="shared" si="159"/>
        <v>2.7060571783597429</v>
      </c>
      <c r="AB209" s="7">
        <f t="shared" si="159"/>
        <v>2.8206617500580404</v>
      </c>
      <c r="AC209" s="7">
        <f t="shared" si="159"/>
        <v>2.9401199545469483</v>
      </c>
      <c r="AD209" s="7">
        <f t="shared" si="159"/>
        <v>3.0646373486460319</v>
      </c>
      <c r="AE209" s="7">
        <f t="shared" si="159"/>
        <v>3.1944281947378634</v>
      </c>
      <c r="AF209" s="7">
        <f t="shared" si="159"/>
        <v>3.329715829458431</v>
      </c>
      <c r="AG209" s="7">
        <f t="shared" si="159"/>
        <v>3.4707330480019913</v>
      </c>
      <c r="AH209" s="7">
        <f t="shared" si="159"/>
        <v>3.6177225047016832</v>
      </c>
      <c r="AI209" s="7">
        <f t="shared" si="159"/>
        <v>3.7709371305751622</v>
      </c>
      <c r="AJ209" s="7">
        <f t="shared" si="159"/>
        <v>3.9306405685537831</v>
      </c>
      <c r="AK209" s="7">
        <f t="shared" si="159"/>
        <v>4.0971076271442115</v>
      </c>
      <c r="AL209" s="7">
        <f t="shared" si="159"/>
        <v>4.2706247533031299</v>
      </c>
      <c r="AM209" s="7">
        <f t="shared" si="159"/>
        <v>4.4514905253387091</v>
      </c>
      <c r="AN209" s="7">
        <f t="shared" si="159"/>
        <v>4.6400161666870217</v>
      </c>
      <c r="AO209" s="7">
        <f t="shared" si="159"/>
        <v>4.8365260814474595</v>
      </c>
      <c r="AP209" s="7">
        <f t="shared" si="159"/>
        <v>5.0413584125986874</v>
      </c>
      <c r="AQ209" s="7">
        <f t="shared" si="159"/>
        <v>5.2548656238556513</v>
      </c>
      <c r="AR209" s="7">
        <f t="shared" si="159"/>
        <v>5.4774151061689293</v>
      </c>
      <c r="AS209" s="7">
        <f t="shared" si="159"/>
        <v>5.7093898099099576</v>
      </c>
      <c r="AT209" s="7">
        <f t="shared" si="159"/>
        <v>5.9511889038300536</v>
      </c>
      <c r="AU209" s="7">
        <f t="shared" si="159"/>
        <v>6.2032284619270932</v>
      </c>
      <c r="AV209" s="7">
        <f t="shared" si="159"/>
        <v>6.4659421794017415</v>
      </c>
      <c r="AW209" s="7">
        <f t="shared" si="159"/>
        <v>6.739782118935266</v>
      </c>
      <c r="AX209" s="7">
        <f t="shared" si="159"/>
        <v>7.0252194885730415</v>
      </c>
      <c r="AY209" s="7">
        <f t="shared" si="159"/>
        <v>7.322745452552291</v>
      </c>
      <c r="AZ209" s="7">
        <f t="shared" si="159"/>
        <v>7.6328719764693149</v>
      </c>
      <c r="BA209" s="7">
        <f t="shared" si="159"/>
        <v>7.9561327082404887</v>
      </c>
      <c r="BB209" s="7">
        <f t="shared" si="159"/>
        <v>8.293083896372961</v>
      </c>
      <c r="BC209" s="7">
        <f t="shared" si="159"/>
        <v>8.6443053471251456</v>
      </c>
      <c r="BD209" s="7">
        <f t="shared" si="159"/>
        <v>9.0104014222040458</v>
      </c>
      <c r="BE209" s="7">
        <f t="shared" si="159"/>
        <v>9.39200207871618</v>
      </c>
      <c r="BF209" s="7">
        <f t="shared" si="159"/>
        <v>9.7897639531615752</v>
      </c>
      <c r="BG209" s="7">
        <f t="shared" si="159"/>
        <v>10.204371491336206</v>
      </c>
      <c r="BH209" s="7">
        <f t="shared" si="159"/>
        <v>10.63653812608699</v>
      </c>
      <c r="BI209" s="7">
        <f t="shared" si="159"/>
        <v>11.087007504946046</v>
      </c>
      <c r="BJ209" s="7">
        <f t="shared" si="159"/>
        <v>11.556554769756744</v>
      </c>
      <c r="BK209" s="7">
        <f t="shared" si="159"/>
        <v>12.045987890493192</v>
      </c>
      <c r="BL209" s="7">
        <f t="shared" si="159"/>
        <v>12.556149055568671</v>
      </c>
      <c r="BM209" s="7">
        <f t="shared" si="159"/>
        <v>13.087916121025021</v>
      </c>
      <c r="BN209" s="7">
        <f t="shared" si="159"/>
        <v>13.642204121096954</v>
      </c>
      <c r="BO209" s="7">
        <f t="shared" si="155"/>
        <v>14.219966842750445</v>
      </c>
    </row>
    <row r="210" spans="2:67" x14ac:dyDescent="0.25">
      <c r="B210" s="1">
        <f t="shared" si="153"/>
        <v>70</v>
      </c>
      <c r="C210" s="7">
        <f t="shared" ref="C210:BN210" si="160">EXP(LN($C$10)*(C167)/10)</f>
        <v>1</v>
      </c>
      <c r="D210" s="7">
        <f t="shared" si="160"/>
        <v>1.0456822491859117</v>
      </c>
      <c r="E210" s="7">
        <f t="shared" si="160"/>
        <v>1.0934513662625069</v>
      </c>
      <c r="F210" s="7">
        <f t="shared" si="160"/>
        <v>1.1434026840487863</v>
      </c>
      <c r="G210" s="7">
        <f t="shared" si="160"/>
        <v>1.1956358903813431</v>
      </c>
      <c r="H210" s="7">
        <f t="shared" si="160"/>
        <v>1.2502552270613629</v>
      </c>
      <c r="I210" s="7">
        <f t="shared" si="160"/>
        <v>1.3073696978899685</v>
      </c>
      <c r="J210" s="7">
        <f t="shared" si="160"/>
        <v>1.3670932862070884</v>
      </c>
      <c r="K210" s="7">
        <f t="shared" si="160"/>
        <v>1.429545182367987</v>
      </c>
      <c r="L210" s="7">
        <f t="shared" si="160"/>
        <v>1.4948500216114409</v>
      </c>
      <c r="M210" s="7">
        <f t="shared" si="160"/>
        <v>1.5631381327942599</v>
      </c>
      <c r="N210" s="7">
        <f t="shared" si="160"/>
        <v>1.6345457984885681</v>
      </c>
      <c r="O210" s="7">
        <f t="shared" si="160"/>
        <v>1.7092155269609075</v>
      </c>
      <c r="P210" s="7">
        <f t="shared" si="160"/>
        <v>1.7872963365759649</v>
      </c>
      <c r="Q210" s="7">
        <f t="shared" si="160"/>
        <v>1.8689440531924952</v>
      </c>
      <c r="R210" s="7">
        <f t="shared" si="160"/>
        <v>1.9543216211449626</v>
      </c>
      <c r="S210" s="7">
        <f t="shared" si="160"/>
        <v>2.0435994284315213</v>
      </c>
      <c r="T210" s="7">
        <f t="shared" si="160"/>
        <v>2.1369556467573161</v>
      </c>
      <c r="U210" s="7">
        <f t="shared" si="160"/>
        <v>2.2345765871117256</v>
      </c>
      <c r="V210" s="7">
        <f t="shared" si="160"/>
        <v>2.3366570715891672</v>
      </c>
      <c r="W210" s="7">
        <f t="shared" si="160"/>
        <v>2.4434008221955259</v>
      </c>
      <c r="X210" s="7">
        <f t="shared" si="160"/>
        <v>2.5550208674161232</v>
      </c>
      <c r="Y210" s="7">
        <f t="shared" si="160"/>
        <v>2.6717399673566309</v>
      </c>
      <c r="Z210" s="7">
        <f t="shared" si="160"/>
        <v>2.7937910583053749</v>
      </c>
      <c r="AA210" s="7">
        <f t="shared" si="160"/>
        <v>2.9214177176042528</v>
      </c>
      <c r="AB210" s="7">
        <f t="shared" si="160"/>
        <v>3.054874649755988</v>
      </c>
      <c r="AC210" s="7">
        <f t="shared" si="160"/>
        <v>3.1944281947378648</v>
      </c>
      <c r="AD210" s="7">
        <f t="shared" si="160"/>
        <v>3.3403568595363824</v>
      </c>
      <c r="AE210" s="7">
        <f t="shared" si="160"/>
        <v>3.4929518739635927</v>
      </c>
      <c r="AF210" s="7">
        <f t="shared" si="160"/>
        <v>3.6525177718643942</v>
      </c>
      <c r="AG210" s="7">
        <f t="shared" si="160"/>
        <v>3.8193729988746745</v>
      </c>
      <c r="AH210" s="7">
        <f t="shared" si="160"/>
        <v>3.9938505479432105</v>
      </c>
      <c r="AI210" s="7">
        <f t="shared" si="160"/>
        <v>4.1762986238856401</v>
      </c>
      <c r="AJ210" s="7">
        <f t="shared" si="160"/>
        <v>4.3670813382967646</v>
      </c>
      <c r="AK210" s="7">
        <f t="shared" si="160"/>
        <v>4.5665794362079799</v>
      </c>
      <c r="AL210" s="7">
        <f t="shared" si="160"/>
        <v>4.7751910559400939</v>
      </c>
      <c r="AM210" s="7">
        <f t="shared" si="160"/>
        <v>4.9933325236678865</v>
      </c>
      <c r="AN210" s="7">
        <f t="shared" si="160"/>
        <v>5.2214391842821994</v>
      </c>
      <c r="AO210" s="7">
        <f t="shared" si="160"/>
        <v>5.4599662702076621</v>
      </c>
      <c r="AP210" s="7">
        <f t="shared" si="160"/>
        <v>5.709389809909962</v>
      </c>
      <c r="AQ210" s="7">
        <f t="shared" si="160"/>
        <v>5.9702075779057715</v>
      </c>
      <c r="AR210" s="7">
        <f t="shared" si="160"/>
        <v>6.2429400881712835</v>
      </c>
      <c r="AS210" s="7">
        <f t="shared" si="160"/>
        <v>6.5281316329318351</v>
      </c>
      <c r="AT210" s="7">
        <f t="shared" si="160"/>
        <v>6.8263513689058595</v>
      </c>
      <c r="AU210" s="7">
        <f t="shared" si="160"/>
        <v>7.1381944531708097</v>
      </c>
      <c r="AV210" s="7">
        <f t="shared" si="160"/>
        <v>7.4642832309180456</v>
      </c>
      <c r="AW210" s="7">
        <f t="shared" si="160"/>
        <v>7.8052684774670658</v>
      </c>
      <c r="AX210" s="7">
        <f t="shared" si="160"/>
        <v>8.1618306970176544</v>
      </c>
      <c r="AY210" s="7">
        <f t="shared" si="160"/>
        <v>8.5346814807320417</v>
      </c>
      <c r="AZ210" s="7">
        <f t="shared" si="160"/>
        <v>8.9245649268572258</v>
      </c>
      <c r="BA210" s="7">
        <f t="shared" si="160"/>
        <v>9.3322591257217695</v>
      </c>
      <c r="BB210" s="7">
        <f t="shared" si="160"/>
        <v>9.7585777125704851</v>
      </c>
      <c r="BC210" s="7">
        <f t="shared" si="160"/>
        <v>10.204371491336214</v>
      </c>
      <c r="BD210" s="7">
        <f t="shared" si="160"/>
        <v>10.670530132589045</v>
      </c>
      <c r="BE210" s="7">
        <f t="shared" si="160"/>
        <v>11.157983949051761</v>
      </c>
      <c r="BF210" s="7">
        <f t="shared" si="160"/>
        <v>11.667705752224748</v>
      </c>
      <c r="BG210" s="7">
        <f t="shared" si="160"/>
        <v>12.200712793825774</v>
      </c>
      <c r="BH210" s="7">
        <f t="shared" si="160"/>
        <v>12.75806879591906</v>
      </c>
      <c r="BI210" s="7">
        <f t="shared" si="160"/>
        <v>13.340886073785239</v>
      </c>
      <c r="BJ210" s="7">
        <f t="shared" si="160"/>
        <v>13.950327755768749</v>
      </c>
      <c r="BK210" s="7">
        <f t="shared" si="160"/>
        <v>14.587610104532924</v>
      </c>
      <c r="BL210" s="7">
        <f t="shared" si="160"/>
        <v>15.254004944355108</v>
      </c>
      <c r="BM210" s="7">
        <f t="shared" si="160"/>
        <v>15.950842199306281</v>
      </c>
      <c r="BN210" s="7">
        <f t="shared" si="160"/>
        <v>16.679512547380138</v>
      </c>
      <c r="BO210" s="7">
        <f t="shared" si="155"/>
        <v>17.441470195869101</v>
      </c>
    </row>
    <row r="211" spans="2:67" x14ac:dyDescent="0.25">
      <c r="B211" s="1">
        <f t="shared" si="153"/>
        <v>75</v>
      </c>
      <c r="C211" s="7">
        <f t="shared" ref="C211:BN211" si="161">EXP(LN($C$10)*(C168)/10)</f>
        <v>1</v>
      </c>
      <c r="D211" s="7">
        <f t="shared" si="161"/>
        <v>1.0490240167226854</v>
      </c>
      <c r="E211" s="7">
        <f t="shared" si="161"/>
        <v>1.1004513876609967</v>
      </c>
      <c r="F211" s="7">
        <f t="shared" si="161"/>
        <v>1.1543999348921914</v>
      </c>
      <c r="G211" s="7">
        <f t="shared" si="161"/>
        <v>1.210993256605013</v>
      </c>
      <c r="H211" s="7">
        <f t="shared" si="161"/>
        <v>1.2703610102678762</v>
      </c>
      <c r="I211" s="7">
        <f t="shared" si="161"/>
        <v>1.332639209679096</v>
      </c>
      <c r="J211" s="7">
        <f t="shared" si="161"/>
        <v>1.3979705365797099</v>
      </c>
      <c r="K211" s="7">
        <f t="shared" si="161"/>
        <v>1.4665046675428151</v>
      </c>
      <c r="L211" s="7">
        <f t="shared" si="161"/>
        <v>1.5383986168883299</v>
      </c>
      <c r="M211" s="7">
        <f t="shared" si="161"/>
        <v>1.6138170964088192</v>
      </c>
      <c r="N211" s="7">
        <f t="shared" si="161"/>
        <v>1.6929328927305205</v>
      </c>
      <c r="O211" s="7">
        <f t="shared" si="161"/>
        <v>1.7759272631741254</v>
      </c>
      <c r="P211" s="7">
        <f t="shared" si="161"/>
        <v>1.8629903510222461</v>
      </c>
      <c r="Q211" s="7">
        <f t="shared" si="161"/>
        <v>1.9543216211449626</v>
      </c>
      <c r="R211" s="7">
        <f t="shared" si="161"/>
        <v>2.0501303169814782</v>
      </c>
      <c r="S211" s="7">
        <f t="shared" si="161"/>
        <v>2.1506359399248627</v>
      </c>
      <c r="T211" s="7">
        <f t="shared" si="161"/>
        <v>2.2560687522081464</v>
      </c>
      <c r="U211" s="7">
        <f t="shared" si="161"/>
        <v>2.3666703044439266</v>
      </c>
      <c r="V211" s="7">
        <f t="shared" si="161"/>
        <v>2.4826939890260684</v>
      </c>
      <c r="W211" s="7">
        <f t="shared" si="161"/>
        <v>2.6044056206613919</v>
      </c>
      <c r="X211" s="7">
        <f t="shared" si="161"/>
        <v>2.7320840453613511</v>
      </c>
      <c r="Y211" s="7">
        <f t="shared" si="161"/>
        <v>2.8660217792889275</v>
      </c>
      <c r="Z211" s="7">
        <f t="shared" si="161"/>
        <v>3.0065256789243682</v>
      </c>
      <c r="AA211" s="7">
        <f t="shared" si="161"/>
        <v>3.1539176440851397</v>
      </c>
      <c r="AB211" s="7">
        <f t="shared" si="161"/>
        <v>3.3085353554107413</v>
      </c>
      <c r="AC211" s="7">
        <f t="shared" si="161"/>
        <v>3.4707330480019927</v>
      </c>
      <c r="AD211" s="7">
        <f t="shared" si="161"/>
        <v>3.6408823229872191</v>
      </c>
      <c r="AE211" s="7">
        <f t="shared" si="161"/>
        <v>3.8193729988746745</v>
      </c>
      <c r="AF211" s="7">
        <f t="shared" si="161"/>
        <v>4.0066140046416781</v>
      </c>
      <c r="AG211" s="7">
        <f t="shared" si="161"/>
        <v>4.2030343166065762</v>
      </c>
      <c r="AH211" s="7">
        <f t="shared" si="161"/>
        <v>4.4090839412299179</v>
      </c>
      <c r="AI211" s="7">
        <f t="shared" si="161"/>
        <v>4.625234946096497</v>
      </c>
      <c r="AJ211" s="7">
        <f t="shared" si="161"/>
        <v>4.8519825414402789</v>
      </c>
      <c r="AK211" s="7">
        <f t="shared" si="161"/>
        <v>5.0898462146900227</v>
      </c>
      <c r="AL211" s="7">
        <f t="shared" si="161"/>
        <v>5.3393709206348809</v>
      </c>
      <c r="AM211" s="7">
        <f t="shared" si="161"/>
        <v>5.6011283299367074</v>
      </c>
      <c r="AN211" s="7">
        <f t="shared" si="161"/>
        <v>5.8757181388494297</v>
      </c>
      <c r="AO211" s="7">
        <f t="shared" si="161"/>
        <v>6.1637694431461716</v>
      </c>
      <c r="AP211" s="7">
        <f t="shared" si="161"/>
        <v>6.4659421794017442</v>
      </c>
      <c r="AQ211" s="7">
        <f t="shared" si="161"/>
        <v>6.7829286369326507</v>
      </c>
      <c r="AR211" s="7">
        <f t="shared" si="161"/>
        <v>7.115455043858419</v>
      </c>
      <c r="AS211" s="7">
        <f t="shared" si="161"/>
        <v>7.4642832309180456</v>
      </c>
      <c r="AT211" s="7">
        <f t="shared" si="161"/>
        <v>7.8302123768534297</v>
      </c>
      <c r="AU211" s="7">
        <f t="shared" si="161"/>
        <v>8.2140808393584699</v>
      </c>
      <c r="AV211" s="7">
        <f t="shared" si="161"/>
        <v>8.61676807578867</v>
      </c>
      <c r="AW211" s="7">
        <f t="shared" si="161"/>
        <v>9.0391966580316332</v>
      </c>
      <c r="AX211" s="7">
        <f t="shared" si="161"/>
        <v>9.4823343861546121</v>
      </c>
      <c r="AY211" s="7">
        <f t="shared" si="161"/>
        <v>9.9471965056715526</v>
      </c>
      <c r="AZ211" s="7">
        <f t="shared" si="161"/>
        <v>10.434848033509436</v>
      </c>
      <c r="BA211" s="7">
        <f t="shared" si="161"/>
        <v>10.946406198002881</v>
      </c>
      <c r="BB211" s="7">
        <f t="shared" si="161"/>
        <v>11.483042998507079</v>
      </c>
      <c r="BC211" s="7">
        <f t="shared" si="161"/>
        <v>12.045987890493203</v>
      </c>
      <c r="BD211" s="7">
        <f t="shared" si="161"/>
        <v>12.636530602278004</v>
      </c>
      <c r="BE211" s="7">
        <f t="shared" si="161"/>
        <v>13.25602408984081</v>
      </c>
      <c r="BF211" s="7">
        <f t="shared" si="161"/>
        <v>13.905887636497484</v>
      </c>
      <c r="BG211" s="7">
        <f t="shared" si="161"/>
        <v>14.587610104532917</v>
      </c>
      <c r="BH211" s="7">
        <f t="shared" si="161"/>
        <v>15.30275334624155</v>
      </c>
      <c r="BI211" s="7">
        <f t="shared" si="161"/>
        <v>16.052955782190825</v>
      </c>
      <c r="BJ211" s="7">
        <f t="shared" si="161"/>
        <v>16.83993615490548</v>
      </c>
      <c r="BK211" s="7">
        <f t="shared" si="161"/>
        <v>17.665497466572507</v>
      </c>
      <c r="BL211" s="7">
        <f t="shared" si="161"/>
        <v>18.531531109788311</v>
      </c>
      <c r="BM211" s="7">
        <f t="shared" si="161"/>
        <v>19.440021200811543</v>
      </c>
      <c r="BN211" s="7">
        <f t="shared" si="161"/>
        <v>20.393049125249483</v>
      </c>
      <c r="BO211" s="7">
        <f t="shared" si="155"/>
        <v>21.392798306592262</v>
      </c>
    </row>
    <row r="212" spans="2:67" x14ac:dyDescent="0.25">
      <c r="B212" s="1">
        <f t="shared" si="153"/>
        <v>80</v>
      </c>
      <c r="C212" s="7">
        <f t="shared" ref="C212:BN212" si="162">EXP(LN($C$10)*(C169)/10)</f>
        <v>1</v>
      </c>
      <c r="D212" s="7">
        <f t="shared" si="162"/>
        <v>1.0523764638041089</v>
      </c>
      <c r="E212" s="7">
        <f t="shared" si="162"/>
        <v>1.1074962215688409</v>
      </c>
      <c r="F212" s="7">
        <f t="shared" si="162"/>
        <v>1.1655029573310285</v>
      </c>
      <c r="G212" s="7">
        <f t="shared" si="162"/>
        <v>1.2265478807892589</v>
      </c>
      <c r="H212" s="7">
        <f t="shared" si="162"/>
        <v>1.2907901214714239</v>
      </c>
      <c r="I212" s="7">
        <f t="shared" si="162"/>
        <v>1.3583971435473732</v>
      </c>
      <c r="J212" s="7">
        <f t="shared" si="162"/>
        <v>1.429545182367987</v>
      </c>
      <c r="K212" s="7">
        <f t="shared" si="162"/>
        <v>1.504419703868622</v>
      </c>
      <c r="L212" s="7">
        <f t="shared" si="162"/>
        <v>1.5832158880344853</v>
      </c>
      <c r="M212" s="7">
        <f t="shared" si="162"/>
        <v>1.6661391376882133</v>
      </c>
      <c r="N212" s="7">
        <f t="shared" si="162"/>
        <v>1.7534056139259491</v>
      </c>
      <c r="O212" s="7">
        <f t="shared" si="162"/>
        <v>1.8452427995976626</v>
      </c>
      <c r="P212" s="7">
        <f t="shared" si="162"/>
        <v>1.941890092300582</v>
      </c>
      <c r="Q212" s="7">
        <f t="shared" si="162"/>
        <v>2.0435994284315213</v>
      </c>
      <c r="R212" s="7">
        <f t="shared" si="162"/>
        <v>2.1506359399248627</v>
      </c>
      <c r="S212" s="7">
        <f t="shared" si="162"/>
        <v>2.2632786453881524</v>
      </c>
      <c r="T212" s="7">
        <f t="shared" si="162"/>
        <v>2.3818211774369371</v>
      </c>
      <c r="U212" s="7">
        <f t="shared" si="162"/>
        <v>2.5065725481248236</v>
      </c>
      <c r="V212" s="7">
        <f t="shared" si="162"/>
        <v>2.6378579544640552</v>
      </c>
      <c r="W212" s="7">
        <f t="shared" si="162"/>
        <v>2.7760196261364229</v>
      </c>
      <c r="X212" s="7">
        <f t="shared" si="162"/>
        <v>2.9214177176042524</v>
      </c>
      <c r="Y212" s="7">
        <f t="shared" si="162"/>
        <v>3.0744312469470336</v>
      </c>
      <c r="Z212" s="7">
        <f t="shared" si="162"/>
        <v>3.2354590838709774</v>
      </c>
      <c r="AA212" s="7">
        <f t="shared" si="162"/>
        <v>3.40492098946702</v>
      </c>
      <c r="AB212" s="7">
        <f t="shared" si="162"/>
        <v>3.583258710427689</v>
      </c>
      <c r="AC212" s="7">
        <f t="shared" si="162"/>
        <v>3.7709371305751631</v>
      </c>
      <c r="AD212" s="7">
        <f t="shared" si="162"/>
        <v>3.9684454827023039</v>
      </c>
      <c r="AE212" s="7">
        <f t="shared" si="162"/>
        <v>4.1762986238856392</v>
      </c>
      <c r="AF212" s="7">
        <f t="shared" si="162"/>
        <v>4.3950383775947364</v>
      </c>
      <c r="AG212" s="7">
        <f t="shared" si="162"/>
        <v>4.625234946096497</v>
      </c>
      <c r="AH212" s="7">
        <f t="shared" si="162"/>
        <v>4.8674883968362179</v>
      </c>
      <c r="AI212" s="7">
        <f t="shared" si="162"/>
        <v>5.122430226670029</v>
      </c>
      <c r="AJ212" s="7">
        <f t="shared" si="162"/>
        <v>5.3907250080262834</v>
      </c>
      <c r="AK212" s="7">
        <f t="shared" si="162"/>
        <v>5.6730721212870785</v>
      </c>
      <c r="AL212" s="7">
        <f t="shared" si="162"/>
        <v>5.9702075779057671</v>
      </c>
      <c r="AM212" s="7">
        <f t="shared" si="162"/>
        <v>6.2829059390129665</v>
      </c>
      <c r="AN212" s="7">
        <f t="shared" si="162"/>
        <v>6.611982334512299</v>
      </c>
      <c r="AO212" s="7">
        <f t="shared" si="162"/>
        <v>6.9582945879292897</v>
      </c>
      <c r="AP212" s="7">
        <f t="shared" si="162"/>
        <v>7.3227454525522955</v>
      </c>
      <c r="AQ212" s="7">
        <f t="shared" si="162"/>
        <v>7.7062849646946052</v>
      </c>
      <c r="AR212" s="7">
        <f t="shared" si="162"/>
        <v>8.109912920212075</v>
      </c>
      <c r="AS212" s="7">
        <f t="shared" si="162"/>
        <v>8.5346814807320417</v>
      </c>
      <c r="AT212" s="7">
        <f t="shared" si="162"/>
        <v>8.9816979163872031</v>
      </c>
      <c r="AU212" s="7">
        <f t="shared" si="162"/>
        <v>9.4521274922042906</v>
      </c>
      <c r="AV212" s="7">
        <f t="shared" si="162"/>
        <v>9.9471965056715526</v>
      </c>
      <c r="AW212" s="7">
        <f t="shared" si="162"/>
        <v>10.468195483403225</v>
      </c>
      <c r="AX212" s="7">
        <f t="shared" si="162"/>
        <v>11.016482545234027</v>
      </c>
      <c r="AY212" s="7">
        <f t="shared" si="162"/>
        <v>11.593486944513069</v>
      </c>
      <c r="AZ212" s="7">
        <f t="shared" si="162"/>
        <v>12.200712793825769</v>
      </c>
      <c r="BA212" s="7">
        <f t="shared" si="162"/>
        <v>12.839742985855903</v>
      </c>
      <c r="BB212" s="7">
        <f t="shared" si="162"/>
        <v>13.512243319608654</v>
      </c>
      <c r="BC212" s="7">
        <f t="shared" si="162"/>
        <v>14.21996684275045</v>
      </c>
      <c r="BD212" s="7">
        <f t="shared" si="162"/>
        <v>14.964758421385387</v>
      </c>
      <c r="BE212" s="7">
        <f t="shared" si="162"/>
        <v>15.748559549180316</v>
      </c>
      <c r="BF212" s="7">
        <f t="shared" si="162"/>
        <v>16.573413408374822</v>
      </c>
      <c r="BG212" s="7">
        <f t="shared" si="162"/>
        <v>17.441470195869083</v>
      </c>
      <c r="BH212" s="7">
        <f t="shared" si="162"/>
        <v>18.354992728273469</v>
      </c>
      <c r="BI212" s="7">
        <f t="shared" si="162"/>
        <v>19.316362340530578</v>
      </c>
      <c r="BJ212" s="7">
        <f t="shared" si="162"/>
        <v>20.328085093486415</v>
      </c>
      <c r="BK212" s="7">
        <f t="shared" si="162"/>
        <v>21.392798306592255</v>
      </c>
      <c r="BL212" s="7">
        <f t="shared" si="162"/>
        <v>22.513277432766067</v>
      </c>
      <c r="BM212" s="7">
        <f t="shared" si="162"/>
        <v>23.692443293335216</v>
      </c>
      <c r="BN212" s="7">
        <f t="shared" si="162"/>
        <v>24.933369691919495</v>
      </c>
      <c r="BO212" s="7">
        <f t="shared" si="155"/>
        <v>26.23929142710276</v>
      </c>
    </row>
    <row r="213" spans="2:67" x14ac:dyDescent="0.25">
      <c r="B213" s="1">
        <f t="shared" si="153"/>
        <v>85</v>
      </c>
      <c r="C213" s="7">
        <f t="shared" ref="C213:BN213" si="163">EXP(LN($C$10)*(C170)/10)</f>
        <v>0.99999999999999989</v>
      </c>
      <c r="D213" s="7">
        <f t="shared" si="163"/>
        <v>1.055739624559628</v>
      </c>
      <c r="E213" s="7">
        <f t="shared" si="163"/>
        <v>1.1145861548653044</v>
      </c>
      <c r="F213" s="7">
        <f t="shared" si="163"/>
        <v>1.1767127686768559</v>
      </c>
      <c r="G213" s="7">
        <f t="shared" si="163"/>
        <v>1.2423022966174244</v>
      </c>
      <c r="H213" s="7">
        <f t="shared" si="163"/>
        <v>1.3115477602204435</v>
      </c>
      <c r="I213" s="7">
        <f t="shared" si="163"/>
        <v>1.3846529399671523</v>
      </c>
      <c r="J213" s="7">
        <f t="shared" si="163"/>
        <v>1.4618329749863068</v>
      </c>
      <c r="K213" s="7">
        <f t="shared" si="163"/>
        <v>1.5433149961809276</v>
      </c>
      <c r="L213" s="7">
        <f t="shared" si="163"/>
        <v>1.6293387946452962</v>
      </c>
      <c r="M213" s="7">
        <f t="shared" si="163"/>
        <v>1.7201575273392622</v>
      </c>
      <c r="N213" s="7">
        <f t="shared" si="163"/>
        <v>1.8160384620965708</v>
      </c>
      <c r="O213" s="7">
        <f t="shared" si="163"/>
        <v>1.9172637641596781</v>
      </c>
      <c r="P213" s="7">
        <f t="shared" si="163"/>
        <v>2.0241313265557177</v>
      </c>
      <c r="Q213" s="7">
        <f t="shared" si="163"/>
        <v>2.1369556467573161</v>
      </c>
      <c r="R213" s="7">
        <f t="shared" si="163"/>
        <v>2.2560687522081464</v>
      </c>
      <c r="S213" s="7">
        <f t="shared" si="163"/>
        <v>2.3818211774369367</v>
      </c>
      <c r="T213" s="7">
        <f t="shared" si="163"/>
        <v>2.5145829956354433</v>
      </c>
      <c r="U213" s="7">
        <f t="shared" si="163"/>
        <v>2.6547449077361871</v>
      </c>
      <c r="V213" s="7">
        <f t="shared" si="163"/>
        <v>2.8027193921949873</v>
      </c>
      <c r="W213" s="7">
        <f t="shared" si="163"/>
        <v>2.9589419188619246</v>
      </c>
      <c r="X213" s="7">
        <f t="shared" si="163"/>
        <v>3.1238722305130322</v>
      </c>
      <c r="Y213" s="7">
        <f t="shared" si="163"/>
        <v>3.2979956958140786</v>
      </c>
      <c r="Z213" s="7">
        <f t="shared" si="163"/>
        <v>3.4818247376980249</v>
      </c>
      <c r="AA213" s="7">
        <f t="shared" si="163"/>
        <v>3.6759003413597386</v>
      </c>
      <c r="AB213" s="7">
        <f t="shared" si="163"/>
        <v>3.8807936463057393</v>
      </c>
      <c r="AC213" s="7">
        <f t="shared" si="163"/>
        <v>4.0971076271442124</v>
      </c>
      <c r="AD213" s="7">
        <f t="shared" si="163"/>
        <v>4.3254788680616185</v>
      </c>
      <c r="AE213" s="7">
        <f t="shared" si="163"/>
        <v>4.5665794362079781</v>
      </c>
      <c r="AF213" s="7">
        <f t="shared" si="163"/>
        <v>4.8211188595039305</v>
      </c>
      <c r="AG213" s="7">
        <f t="shared" si="163"/>
        <v>5.089846214690021</v>
      </c>
      <c r="AH213" s="7">
        <f t="shared" si="163"/>
        <v>5.3735523317630882</v>
      </c>
      <c r="AI213" s="7">
        <f t="shared" si="163"/>
        <v>5.6730721212870758</v>
      </c>
      <c r="AJ213" s="7">
        <f t="shared" si="163"/>
        <v>5.9892870314273097</v>
      </c>
      <c r="AK213" s="7">
        <f t="shared" si="163"/>
        <v>6.3231276419389193</v>
      </c>
      <c r="AL213" s="7">
        <f t="shared" si="163"/>
        <v>6.6755764027431983</v>
      </c>
      <c r="AM213" s="7">
        <f t="shared" si="163"/>
        <v>7.0476705251512186</v>
      </c>
      <c r="AN213" s="7">
        <f t="shared" si="163"/>
        <v>7.4405050342431016</v>
      </c>
      <c r="AO213" s="7">
        <f t="shared" si="163"/>
        <v>7.8552359913858387</v>
      </c>
      <c r="AP213" s="7">
        <f t="shared" si="163"/>
        <v>8.293083896372961</v>
      </c>
      <c r="AQ213" s="7">
        <f t="shared" si="163"/>
        <v>8.7553372791982866</v>
      </c>
      <c r="AR213" s="7">
        <f t="shared" si="163"/>
        <v>9.2433564920337208</v>
      </c>
      <c r="AS213" s="7">
        <f t="shared" si="163"/>
        <v>9.7585777125704816</v>
      </c>
      <c r="AT213" s="7">
        <f t="shared" si="163"/>
        <v>10.30251717050511</v>
      </c>
      <c r="AU213" s="7">
        <f t="shared" si="163"/>
        <v>10.876775609608188</v>
      </c>
      <c r="AV213" s="7">
        <f t="shared" si="163"/>
        <v>11.483042998507074</v>
      </c>
      <c r="AW213" s="7">
        <f t="shared" si="163"/>
        <v>12.123103504045925</v>
      </c>
      <c r="AX213" s="7">
        <f t="shared" si="163"/>
        <v>12.798840741858951</v>
      </c>
      <c r="AY213" s="7">
        <f t="shared" si="163"/>
        <v>13.512243319608642</v>
      </c>
      <c r="AZ213" s="7">
        <f t="shared" si="163"/>
        <v>14.265410689201978</v>
      </c>
      <c r="BA213" s="7">
        <f t="shared" si="163"/>
        <v>15.060559325206995</v>
      </c>
      <c r="BB213" s="7">
        <f t="shared" si="163"/>
        <v>15.900029247652048</v>
      </c>
      <c r="BC213" s="7">
        <f t="shared" si="163"/>
        <v>16.786290908403274</v>
      </c>
      <c r="BD213" s="7">
        <f t="shared" si="163"/>
        <v>17.721952461386369</v>
      </c>
      <c r="BE213" s="7">
        <f t="shared" si="163"/>
        <v>18.709767438047631</v>
      </c>
      <c r="BF213" s="7">
        <f t="shared" si="163"/>
        <v>19.752642850642353</v>
      </c>
      <c r="BG213" s="7">
        <f t="shared" si="163"/>
        <v>20.853647747197584</v>
      </c>
      <c r="BH213" s="7">
        <f t="shared" si="163"/>
        <v>22.016022243325111</v>
      </c>
      <c r="BI213" s="7">
        <f t="shared" si="163"/>
        <v>23.243187057464464</v>
      </c>
      <c r="BJ213" s="7">
        <f t="shared" si="163"/>
        <v>24.538753577616752</v>
      </c>
      <c r="BK213" s="7">
        <f t="shared" si="163"/>
        <v>25.906534489194357</v>
      </c>
      <c r="BL213" s="7">
        <f t="shared" si="163"/>
        <v>27.350554995263071</v>
      </c>
      <c r="BM213" s="7">
        <f t="shared" si="163"/>
        <v>28.875064662196522</v>
      </c>
      <c r="BN213" s="7">
        <f t="shared" si="163"/>
        <v>30.48454992560233</v>
      </c>
      <c r="BO213" s="7">
        <f t="shared" si="155"/>
        <v>32.183747293324643</v>
      </c>
    </row>
    <row r="214" spans="2:67" x14ac:dyDescent="0.25">
      <c r="B214" s="1">
        <f t="shared" si="153"/>
        <v>90</v>
      </c>
      <c r="C214" s="7">
        <f t="shared" ref="C214:BN214" si="164">EXP(LN($C$10)*(C171)/10)</f>
        <v>1</v>
      </c>
      <c r="D214" s="7">
        <f t="shared" si="164"/>
        <v>1.059113533227759</v>
      </c>
      <c r="E214" s="7">
        <f t="shared" si="164"/>
        <v>1.1217214762661876</v>
      </c>
      <c r="F214" s="7">
        <f t="shared" si="164"/>
        <v>1.1880303960257397</v>
      </c>
      <c r="G214" s="7">
        <f t="shared" si="164"/>
        <v>1.2582590703167948</v>
      </c>
      <c r="H214" s="7">
        <f t="shared" si="164"/>
        <v>1.332639209679096</v>
      </c>
      <c r="I214" s="7">
        <f t="shared" si="164"/>
        <v>1.4114162218810755</v>
      </c>
      <c r="J214" s="7">
        <f t="shared" si="164"/>
        <v>1.4948500216114406</v>
      </c>
      <c r="K214" s="7">
        <f t="shared" si="164"/>
        <v>1.5832158880344849</v>
      </c>
      <c r="L214" s="7">
        <f t="shared" si="164"/>
        <v>1.6768053730385275</v>
      </c>
      <c r="M214" s="7">
        <f t="shared" si="164"/>
        <v>1.775927263174125</v>
      </c>
      <c r="N214" s="7">
        <f t="shared" si="164"/>
        <v>1.8809085984558522</v>
      </c>
      <c r="O214" s="7">
        <f t="shared" si="164"/>
        <v>1.9920957513890498</v>
      </c>
      <c r="P214" s="7">
        <f t="shared" si="164"/>
        <v>2.1098555697816637</v>
      </c>
      <c r="Q214" s="7">
        <f t="shared" si="164"/>
        <v>2.2345765871117247</v>
      </c>
      <c r="R214" s="7">
        <f t="shared" si="164"/>
        <v>2.3666703044439257</v>
      </c>
      <c r="S214" s="7">
        <f t="shared" si="164"/>
        <v>2.5065725481248222</v>
      </c>
      <c r="T214" s="7">
        <f t="shared" si="164"/>
        <v>2.6547449077361884</v>
      </c>
      <c r="U214" s="7">
        <f t="shared" si="164"/>
        <v>2.8116762590508744</v>
      </c>
      <c r="V214" s="7">
        <f t="shared" si="164"/>
        <v>2.9778843770159793</v>
      </c>
      <c r="W214" s="7">
        <f t="shared" si="164"/>
        <v>3.1539176440851375</v>
      </c>
      <c r="X214" s="7">
        <f t="shared" si="164"/>
        <v>3.3403568595363824</v>
      </c>
      <c r="Y214" s="7">
        <f t="shared" si="164"/>
        <v>3.5378171557451576</v>
      </c>
      <c r="Z214" s="7">
        <f t="shared" si="164"/>
        <v>3.7469500277350352</v>
      </c>
      <c r="AA214" s="7">
        <f t="shared" si="164"/>
        <v>3.9684454827023021</v>
      </c>
      <c r="AB214" s="7">
        <f t="shared" si="164"/>
        <v>4.2030343166065753</v>
      </c>
      <c r="AC214" s="7">
        <f t="shared" si="164"/>
        <v>4.45149052533871</v>
      </c>
      <c r="AD214" s="7">
        <f t="shared" si="164"/>
        <v>4.7146338584213732</v>
      </c>
      <c r="AE214" s="7">
        <f t="shared" si="164"/>
        <v>4.9933325236678856</v>
      </c>
      <c r="AF214" s="7">
        <f t="shared" si="164"/>
        <v>5.2885060517229752</v>
      </c>
      <c r="AG214" s="7">
        <f t="shared" si="164"/>
        <v>5.6011283299367074</v>
      </c>
      <c r="AH214" s="7">
        <f t="shared" si="164"/>
        <v>5.9322308155813595</v>
      </c>
      <c r="AI214" s="7">
        <f t="shared" si="164"/>
        <v>6.2829059390129647</v>
      </c>
      <c r="AJ214" s="7">
        <f t="shared" si="164"/>
        <v>6.6543107080056929</v>
      </c>
      <c r="AK214" s="7">
        <f t="shared" si="164"/>
        <v>7.0476705251512186</v>
      </c>
      <c r="AL214" s="7">
        <f t="shared" si="164"/>
        <v>7.4642832309180456</v>
      </c>
      <c r="AM214" s="7">
        <f t="shared" si="164"/>
        <v>7.9055233857103184</v>
      </c>
      <c r="AN214" s="7">
        <f t="shared" si="164"/>
        <v>8.3728468050543334</v>
      </c>
      <c r="AO214" s="7">
        <f t="shared" si="164"/>
        <v>8.867795362875853</v>
      </c>
      <c r="AP214" s="7">
        <f t="shared" si="164"/>
        <v>9.39200207871618</v>
      </c>
      <c r="AQ214" s="7">
        <f t="shared" si="164"/>
        <v>9.9471965056715526</v>
      </c>
      <c r="AR214" s="7">
        <f t="shared" si="164"/>
        <v>10.53521043683261</v>
      </c>
      <c r="AS214" s="7">
        <f t="shared" si="164"/>
        <v>11.157983949051758</v>
      </c>
      <c r="AT214" s="7">
        <f t="shared" si="164"/>
        <v>11.817571803978822</v>
      </c>
      <c r="AU214" s="7">
        <f t="shared" si="164"/>
        <v>12.516150227484758</v>
      </c>
      <c r="AV214" s="7">
        <f t="shared" si="164"/>
        <v>13.256024089840805</v>
      </c>
      <c r="AW214" s="7">
        <f t="shared" si="164"/>
        <v>14.03963451034358</v>
      </c>
      <c r="AX214" s="7">
        <f t="shared" si="164"/>
        <v>14.869566911476372</v>
      </c>
      <c r="AY214" s="7">
        <f t="shared" si="164"/>
        <v>15.748559549180316</v>
      </c>
      <c r="AZ214" s="7">
        <f t="shared" si="164"/>
        <v>16.679512547380124</v>
      </c>
      <c r="BA214" s="7">
        <f t="shared" si="164"/>
        <v>17.6654974665725</v>
      </c>
      <c r="BB214" s="7">
        <f t="shared" si="164"/>
        <v>18.709767438047631</v>
      </c>
      <c r="BC214" s="7">
        <f t="shared" si="164"/>
        <v>19.815767897180294</v>
      </c>
      <c r="BD214" s="7">
        <f t="shared" si="164"/>
        <v>20.987147951203838</v>
      </c>
      <c r="BE214" s="7">
        <f t="shared" si="164"/>
        <v>22.227772418973206</v>
      </c>
      <c r="BF214" s="7">
        <f t="shared" si="164"/>
        <v>23.541734582441251</v>
      </c>
      <c r="BG214" s="7">
        <f t="shared" si="164"/>
        <v>24.93336969191947</v>
      </c>
      <c r="BH214" s="7">
        <f t="shared" si="164"/>
        <v>26.407269269682772</v>
      </c>
      <c r="BI214" s="7">
        <f t="shared" si="164"/>
        <v>27.968296259110527</v>
      </c>
      <c r="BJ214" s="7">
        <f t="shared" si="164"/>
        <v>29.62160106934726</v>
      </c>
      <c r="BK214" s="7">
        <f t="shared" si="164"/>
        <v>31.372638568419568</v>
      </c>
      <c r="BL214" s="7">
        <f t="shared" si="164"/>
        <v>33.227186080876294</v>
      </c>
      <c r="BM214" s="7">
        <f t="shared" si="164"/>
        <v>35.191362449333127</v>
      </c>
      <c r="BN214" s="7">
        <f t="shared" si="164"/>
        <v>37.271648222811891</v>
      </c>
      <c r="BO214" s="7">
        <f t="shared" si="155"/>
        <v>39.474907038484403</v>
      </c>
    </row>
    <row r="215" spans="2:67" x14ac:dyDescent="0.25">
      <c r="B215" s="1">
        <f t="shared" si="153"/>
        <v>95</v>
      </c>
      <c r="C215" s="7">
        <f t="shared" ref="C215:BN215" si="165">EXP(LN($C$10)*(C172)/10)</f>
        <v>1</v>
      </c>
      <c r="D215" s="7">
        <f t="shared" si="165"/>
        <v>1.062498224156436</v>
      </c>
      <c r="E215" s="7">
        <f t="shared" si="165"/>
        <v>1.1289024763355802</v>
      </c>
      <c r="F215" s="7">
        <f t="shared" si="165"/>
        <v>1.1994568763523572</v>
      </c>
      <c r="G215" s="7">
        <f t="shared" si="165"/>
        <v>1.2744208010766054</v>
      </c>
      <c r="H215" s="7">
        <f t="shared" si="165"/>
        <v>1.3540698379719158</v>
      </c>
      <c r="I215" s="7">
        <f t="shared" si="165"/>
        <v>1.4386967982289536</v>
      </c>
      <c r="J215" s="7">
        <f t="shared" si="165"/>
        <v>1.528612793217814</v>
      </c>
      <c r="K215" s="7">
        <f t="shared" si="165"/>
        <v>1.6241483782167365</v>
      </c>
      <c r="L215" s="7">
        <f t="shared" si="165"/>
        <v>1.7256547676218379</v>
      </c>
      <c r="M215" s="7">
        <f t="shared" si="165"/>
        <v>1.8335051261052906</v>
      </c>
      <c r="N215" s="7">
        <f t="shared" si="165"/>
        <v>1.9480959404685936</v>
      </c>
      <c r="O215" s="7">
        <f t="shared" si="165"/>
        <v>2.0698484772342431</v>
      </c>
      <c r="P215" s="7">
        <f t="shared" si="165"/>
        <v>2.1992103313342861</v>
      </c>
      <c r="Q215" s="7">
        <f t="shared" si="165"/>
        <v>2.3366570715891672</v>
      </c>
      <c r="R215" s="7">
        <f t="shared" si="165"/>
        <v>2.4826939890260675</v>
      </c>
      <c r="S215" s="7">
        <f t="shared" si="165"/>
        <v>2.6378579544640552</v>
      </c>
      <c r="T215" s="7">
        <f t="shared" si="165"/>
        <v>2.8027193921949878</v>
      </c>
      <c r="U215" s="7">
        <f t="shared" si="165"/>
        <v>2.9778843770159793</v>
      </c>
      <c r="V215" s="7">
        <f t="shared" si="165"/>
        <v>3.1639968623226729</v>
      </c>
      <c r="W215" s="7">
        <f t="shared" si="165"/>
        <v>3.3617410474543772</v>
      </c>
      <c r="X215" s="7">
        <f t="shared" si="165"/>
        <v>3.5718438929940737</v>
      </c>
      <c r="Y215" s="7">
        <f t="shared" si="165"/>
        <v>3.795077793270214</v>
      </c>
      <c r="Z215" s="7">
        <f t="shared" si="165"/>
        <v>4.0322634158851285</v>
      </c>
      <c r="AA215" s="7">
        <f t="shared" si="165"/>
        <v>4.2842727187089142</v>
      </c>
      <c r="AB215" s="7">
        <f t="shared" si="165"/>
        <v>4.5520321554300871</v>
      </c>
      <c r="AC215" s="7">
        <f t="shared" si="165"/>
        <v>4.8365260814474604</v>
      </c>
      <c r="AD215" s="7">
        <f t="shared" si="165"/>
        <v>5.1388003726242149</v>
      </c>
      <c r="AE215" s="7">
        <f t="shared" si="165"/>
        <v>5.4599662702076595</v>
      </c>
      <c r="AF215" s="7">
        <f t="shared" si="165"/>
        <v>5.8012044660496791</v>
      </c>
      <c r="AG215" s="7">
        <f t="shared" si="165"/>
        <v>6.1637694431461689</v>
      </c>
      <c r="AH215" s="7">
        <f t="shared" si="165"/>
        <v>6.548994087452507</v>
      </c>
      <c r="AI215" s="7">
        <f t="shared" si="165"/>
        <v>6.9582945879292897</v>
      </c>
      <c r="AJ215" s="7">
        <f t="shared" si="165"/>
        <v>7.3931756428322108</v>
      </c>
      <c r="AK215" s="7">
        <f t="shared" si="165"/>
        <v>7.8552359913858423</v>
      </c>
      <c r="AL215" s="7">
        <f t="shared" si="165"/>
        <v>8.3461742911771761</v>
      </c>
      <c r="AM215" s="7">
        <f t="shared" si="165"/>
        <v>8.867795362875853</v>
      </c>
      <c r="AN215" s="7">
        <f t="shared" si="165"/>
        <v>9.4220168252382717</v>
      </c>
      <c r="AO215" s="7">
        <f t="shared" si="165"/>
        <v>10.010876144787726</v>
      </c>
      <c r="AP215" s="7">
        <f t="shared" si="165"/>
        <v>10.63653812608699</v>
      </c>
      <c r="AQ215" s="7">
        <f t="shared" si="165"/>
        <v>11.301302870139649</v>
      </c>
      <c r="AR215" s="7">
        <f t="shared" si="165"/>
        <v>12.007614230177413</v>
      </c>
      <c r="AS215" s="7">
        <f t="shared" si="165"/>
        <v>12.758068795919053</v>
      </c>
      <c r="AT215" s="7">
        <f t="shared" si="165"/>
        <v>13.555425439329637</v>
      </c>
      <c r="AU215" s="7">
        <f t="shared" si="165"/>
        <v>14.402615456972711</v>
      </c>
      <c r="AV215" s="7">
        <f t="shared" si="165"/>
        <v>15.302753346241545</v>
      </c>
      <c r="AW215" s="7">
        <f t="shared" si="165"/>
        <v>16.259148255085595</v>
      </c>
      <c r="AX215" s="7">
        <f t="shared" si="165"/>
        <v>17.27531614732467</v>
      </c>
      <c r="AY215" s="7">
        <f t="shared" si="165"/>
        <v>18.354992728273462</v>
      </c>
      <c r="AZ215" s="7">
        <f t="shared" si="165"/>
        <v>19.502147178194861</v>
      </c>
      <c r="BA215" s="7">
        <f t="shared" si="165"/>
        <v>20.720996744069492</v>
      </c>
      <c r="BB215" s="7">
        <f t="shared" si="165"/>
        <v>22.016022243325121</v>
      </c>
      <c r="BC215" s="7">
        <f t="shared" si="165"/>
        <v>23.391984536521552</v>
      </c>
      <c r="BD215" s="7">
        <f t="shared" si="165"/>
        <v>24.85394202954895</v>
      </c>
      <c r="BE215" s="7">
        <f t="shared" si="165"/>
        <v>26.407269269682772</v>
      </c>
      <c r="BF215" s="7">
        <f t="shared" si="165"/>
        <v>28.057676703858764</v>
      </c>
      <c r="BG215" s="7">
        <f t="shared" si="165"/>
        <v>29.811231671805345</v>
      </c>
      <c r="BH215" s="7">
        <f t="shared" si="165"/>
        <v>31.674380711209285</v>
      </c>
      <c r="BI215" s="7">
        <f t="shared" si="165"/>
        <v>33.653973256914739</v>
      </c>
      <c r="BJ215" s="7">
        <f t="shared" si="165"/>
        <v>35.757286821280104</v>
      </c>
      <c r="BK215" s="7">
        <f t="shared" si="165"/>
        <v>37.992053748262435</v>
      </c>
      <c r="BL215" s="7">
        <f t="shared" si="165"/>
        <v>40.366489639584692</v>
      </c>
      <c r="BM215" s="7">
        <f t="shared" si="165"/>
        <v>42.889323557487899</v>
      </c>
      <c r="BN215" s="7">
        <f t="shared" si="165"/>
        <v>45.569830115101674</v>
      </c>
      <c r="BO215" s="7">
        <f t="shared" si="155"/>
        <v>48.417863572406034</v>
      </c>
    </row>
    <row r="216" spans="2:67" x14ac:dyDescent="0.25">
      <c r="B216" s="1">
        <f t="shared" si="153"/>
        <v>100</v>
      </c>
      <c r="C216" s="7">
        <f t="shared" ref="C216:BN216" si="166">EXP(LN($C$10)*(C173)/10)</f>
        <v>1</v>
      </c>
      <c r="D216" s="7">
        <f t="shared" si="166"/>
        <v>1.0658937318033621</v>
      </c>
      <c r="E216" s="7">
        <f t="shared" si="166"/>
        <v>1.1361294474976977</v>
      </c>
      <c r="F216" s="7">
        <f t="shared" si="166"/>
        <v>1.2109932566050132</v>
      </c>
      <c r="G216" s="7">
        <f t="shared" si="166"/>
        <v>1.2907901214714239</v>
      </c>
      <c r="H216" s="7">
        <f t="shared" si="166"/>
        <v>1.375845099550091</v>
      </c>
      <c r="I216" s="7">
        <f t="shared" si="166"/>
        <v>1.4665046675428151</v>
      </c>
      <c r="J216" s="7">
        <f t="shared" si="166"/>
        <v>1.5631381327942599</v>
      </c>
      <c r="K216" s="7">
        <f t="shared" si="166"/>
        <v>1.6661391376882133</v>
      </c>
      <c r="L216" s="7">
        <f t="shared" si="166"/>
        <v>1.7759272631741256</v>
      </c>
      <c r="M216" s="7">
        <f t="shared" si="166"/>
        <v>1.8929497379560001</v>
      </c>
      <c r="N216" s="7">
        <f t="shared" si="166"/>
        <v>2.0176832603061174</v>
      </c>
      <c r="O216" s="7">
        <f t="shared" si="166"/>
        <v>2.1506359399248627</v>
      </c>
      <c r="P216" s="7">
        <f t="shared" si="166"/>
        <v>2.2923493677569433</v>
      </c>
      <c r="Q216" s="7">
        <f t="shared" si="166"/>
        <v>2.4434008221955259</v>
      </c>
      <c r="R216" s="7">
        <f t="shared" si="166"/>
        <v>2.6044056206613928</v>
      </c>
      <c r="S216" s="7">
        <f t="shared" si="166"/>
        <v>2.7760196261364229</v>
      </c>
      <c r="T216" s="7">
        <f t="shared" si="166"/>
        <v>2.9589419188619259</v>
      </c>
      <c r="U216" s="7">
        <f t="shared" si="166"/>
        <v>3.1539176440851389</v>
      </c>
      <c r="V216" s="7">
        <f t="shared" si="166"/>
        <v>3.3617410474543781</v>
      </c>
      <c r="W216" s="7">
        <f t="shared" si="166"/>
        <v>3.5832587104276894</v>
      </c>
      <c r="X216" s="7">
        <f t="shared" si="166"/>
        <v>3.8193729988746736</v>
      </c>
      <c r="Y216" s="7">
        <f t="shared" si="166"/>
        <v>4.0710457389195263</v>
      </c>
      <c r="Z216" s="7">
        <f t="shared" si="166"/>
        <v>4.3393021349991088</v>
      </c>
      <c r="AA216" s="7">
        <f t="shared" si="166"/>
        <v>4.625234946096497</v>
      </c>
      <c r="AB216" s="7">
        <f t="shared" si="166"/>
        <v>4.9300089371621159</v>
      </c>
      <c r="AC216" s="7">
        <f t="shared" si="166"/>
        <v>5.254865623855653</v>
      </c>
      <c r="AD216" s="7">
        <f t="shared" si="166"/>
        <v>5.6011283299367083</v>
      </c>
      <c r="AE216" s="7">
        <f t="shared" si="166"/>
        <v>5.9702075779057697</v>
      </c>
      <c r="AF216" s="7">
        <f t="shared" si="166"/>
        <v>6.3636068348546928</v>
      </c>
      <c r="AG216" s="7">
        <f t="shared" si="166"/>
        <v>6.7829286369326462</v>
      </c>
      <c r="AH216" s="7">
        <f t="shared" si="166"/>
        <v>7.2298811173760349</v>
      </c>
      <c r="AI216" s="7">
        <f t="shared" si="166"/>
        <v>7.7062849646946017</v>
      </c>
      <c r="AJ216" s="7">
        <f t="shared" si="166"/>
        <v>8.2140808393584734</v>
      </c>
      <c r="AK216" s="7">
        <f t="shared" si="166"/>
        <v>8.7553372791982955</v>
      </c>
      <c r="AL216" s="7">
        <f t="shared" si="166"/>
        <v>9.332259125721766</v>
      </c>
      <c r="AM216" s="7">
        <f t="shared" si="166"/>
        <v>9.9471965056715526</v>
      </c>
      <c r="AN216" s="7">
        <f t="shared" si="166"/>
        <v>10.60265440441162</v>
      </c>
      <c r="AO216" s="7">
        <f t="shared" si="166"/>
        <v>11.301302870139649</v>
      </c>
      <c r="AP216" s="7">
        <f t="shared" si="166"/>
        <v>12.045987890493203</v>
      </c>
      <c r="AQ216" s="7">
        <f t="shared" si="166"/>
        <v>12.83974298585591</v>
      </c>
      <c r="AR216" s="7">
        <f t="shared" si="166"/>
        <v>13.685801566590003</v>
      </c>
      <c r="AS216" s="7">
        <f t="shared" si="166"/>
        <v>14.587610104532917</v>
      </c>
      <c r="AT216" s="7">
        <f t="shared" si="166"/>
        <v>15.548842172413018</v>
      </c>
      <c r="AU216" s="7">
        <f t="shared" si="166"/>
        <v>16.573413408374815</v>
      </c>
      <c r="AV216" s="7">
        <f t="shared" si="166"/>
        <v>17.665497466572518</v>
      </c>
      <c r="AW216" s="7">
        <f t="shared" si="166"/>
        <v>18.829543018807808</v>
      </c>
      <c r="AX216" s="7">
        <f t="shared" si="166"/>
        <v>20.070291876469017</v>
      </c>
      <c r="AY216" s="7">
        <f t="shared" si="166"/>
        <v>21.392798306592255</v>
      </c>
      <c r="AZ216" s="7">
        <f t="shared" si="166"/>
        <v>22.802449620730261</v>
      </c>
      <c r="BA216" s="7">
        <f t="shared" si="166"/>
        <v>24.304988120498347</v>
      </c>
      <c r="BB216" s="7">
        <f t="shared" si="166"/>
        <v>25.906534489194357</v>
      </c>
      <c r="BC216" s="7">
        <f t="shared" si="166"/>
        <v>27.613612724779891</v>
      </c>
      <c r="BD216" s="7">
        <f t="shared" si="166"/>
        <v>29.433176715788427</v>
      </c>
      <c r="BE216" s="7">
        <f t="shared" si="166"/>
        <v>31.372638568419582</v>
      </c>
      <c r="BF216" s="7">
        <f t="shared" si="166"/>
        <v>33.43989880021082</v>
      </c>
      <c r="BG216" s="7">
        <f t="shared" si="166"/>
        <v>35.643378523283481</v>
      </c>
      <c r="BH216" s="7">
        <f t="shared" si="166"/>
        <v>37.992053748262435</v>
      </c>
      <c r="BI216" s="7">
        <f t="shared" si="166"/>
        <v>40.495491948609356</v>
      </c>
      <c r="BJ216" s="7">
        <f t="shared" si="166"/>
        <v>43.163891034316208</v>
      </c>
      <c r="BK216" s="7">
        <f t="shared" si="166"/>
        <v>46.008120893721028</v>
      </c>
      <c r="BL216" s="7">
        <f t="shared" si="166"/>
        <v>49.039767672668518</v>
      </c>
      <c r="BM216" s="7">
        <f t="shared" si="166"/>
        <v>52.271180971390542</v>
      </c>
      <c r="BN216" s="7">
        <f t="shared" si="166"/>
        <v>55.715524151364335</v>
      </c>
      <c r="BO216" s="7">
        <f t="shared" si="155"/>
        <v>59.386827957078125</v>
      </c>
    </row>
    <row r="217" spans="2:67" x14ac:dyDescent="0.25">
      <c r="B217" s="1">
        <f t="shared" si="153"/>
        <v>105</v>
      </c>
      <c r="C217" s="7">
        <f t="shared" ref="C217:BN217" si="167">EXP(LN($C$10)*(C174)/10)</f>
        <v>1</v>
      </c>
      <c r="D217" s="7">
        <f t="shared" si="167"/>
        <v>1.0693000907363592</v>
      </c>
      <c r="E217" s="7">
        <f t="shared" si="167"/>
        <v>1.1434026840487861</v>
      </c>
      <c r="F217" s="7">
        <f t="shared" si="167"/>
        <v>1.2226405938015639</v>
      </c>
      <c r="G217" s="7">
        <f t="shared" si="167"/>
        <v>1.3073696978899685</v>
      </c>
      <c r="H217" s="7">
        <f t="shared" si="167"/>
        <v>1.3979705365797099</v>
      </c>
      <c r="I217" s="7">
        <f t="shared" si="167"/>
        <v>1.4948500216114406</v>
      </c>
      <c r="J217" s="7">
        <f t="shared" si="167"/>
        <v>1.5984432637463621</v>
      </c>
      <c r="K217" s="7">
        <f t="shared" si="167"/>
        <v>1.7092155269609073</v>
      </c>
      <c r="L217" s="7">
        <f t="shared" si="167"/>
        <v>1.8276643180672927</v>
      </c>
      <c r="M217" s="7">
        <f t="shared" si="167"/>
        <v>1.9543216211449621</v>
      </c>
      <c r="N217" s="7">
        <f t="shared" si="167"/>
        <v>2.0897562868183366</v>
      </c>
      <c r="O217" s="7">
        <f t="shared" si="167"/>
        <v>2.2345765871117247</v>
      </c>
      <c r="P217" s="7">
        <f t="shared" si="167"/>
        <v>2.3894329473559113</v>
      </c>
      <c r="Q217" s="7">
        <f t="shared" si="167"/>
        <v>2.5550208674161223</v>
      </c>
      <c r="R217" s="7">
        <f t="shared" si="167"/>
        <v>2.7320840453613506</v>
      </c>
      <c r="S217" s="7">
        <f t="shared" si="167"/>
        <v>2.9214177176042524</v>
      </c>
      <c r="T217" s="7">
        <f t="shared" si="167"/>
        <v>3.1238722305130344</v>
      </c>
      <c r="U217" s="7">
        <f t="shared" si="167"/>
        <v>3.3403568595363824</v>
      </c>
      <c r="V217" s="7">
        <f t="shared" si="167"/>
        <v>3.5718438929940728</v>
      </c>
      <c r="W217" s="7">
        <f t="shared" si="167"/>
        <v>3.8193729988746727</v>
      </c>
      <c r="X217" s="7">
        <f t="shared" si="167"/>
        <v>4.0840558942526881</v>
      </c>
      <c r="Y217" s="7">
        <f t="shared" si="167"/>
        <v>4.3670813382967637</v>
      </c>
      <c r="Z217" s="7">
        <f t="shared" si="167"/>
        <v>4.6697204712937914</v>
      </c>
      <c r="AA217" s="7">
        <f t="shared" si="167"/>
        <v>4.9933325236678829</v>
      </c>
      <c r="AB217" s="7">
        <f t="shared" si="167"/>
        <v>5.3393709206348827</v>
      </c>
      <c r="AC217" s="7">
        <f t="shared" si="167"/>
        <v>5.7093898099099576</v>
      </c>
      <c r="AD217" s="7">
        <f t="shared" si="167"/>
        <v>6.1050510417859645</v>
      </c>
      <c r="AE217" s="7">
        <f t="shared" si="167"/>
        <v>6.5281316329318324</v>
      </c>
      <c r="AF217" s="7">
        <f t="shared" si="167"/>
        <v>6.9805317474329067</v>
      </c>
      <c r="AG217" s="7">
        <f t="shared" si="167"/>
        <v>7.4642832309180456</v>
      </c>
      <c r="AH217" s="7">
        <f t="shared" si="167"/>
        <v>7.9815587361025493</v>
      </c>
      <c r="AI217" s="7">
        <f t="shared" si="167"/>
        <v>8.5346814807320381</v>
      </c>
      <c r="AJ217" s="7">
        <f t="shared" si="167"/>
        <v>9.1261356817526949</v>
      </c>
      <c r="AK217" s="7">
        <f t="shared" si="167"/>
        <v>9.7585777125704816</v>
      </c>
      <c r="AL217" s="7">
        <f t="shared" si="167"/>
        <v>10.43484803350943</v>
      </c>
      <c r="AM217" s="7">
        <f t="shared" si="167"/>
        <v>11.157983949051753</v>
      </c>
      <c r="AN217" s="7">
        <f t="shared" si="167"/>
        <v>11.931233249155882</v>
      </c>
      <c r="AO217" s="7">
        <f t="shared" si="167"/>
        <v>12.758068795919053</v>
      </c>
      <c r="AP217" s="7">
        <f t="shared" si="167"/>
        <v>13.642204121096954</v>
      </c>
      <c r="AQ217" s="7">
        <f t="shared" si="167"/>
        <v>14.587610104532912</v>
      </c>
      <c r="AR217" s="7">
        <f t="shared" si="167"/>
        <v>15.598532808403677</v>
      </c>
      <c r="AS217" s="7">
        <f t="shared" si="167"/>
        <v>16.679512547380124</v>
      </c>
      <c r="AT217" s="7">
        <f t="shared" si="167"/>
        <v>17.835404280351813</v>
      </c>
      <c r="AU217" s="7">
        <f t="shared" si="167"/>
        <v>19.071399415299851</v>
      </c>
      <c r="AV217" s="7">
        <f t="shared" si="167"/>
        <v>20.393049125249483</v>
      </c>
      <c r="AW217" s="7">
        <f t="shared" si="167"/>
        <v>21.806289280020291</v>
      </c>
      <c r="AX217" s="7">
        <f t="shared" si="167"/>
        <v>23.317467105749</v>
      </c>
      <c r="AY217" s="7">
        <f t="shared" si="167"/>
        <v>24.93336969191947</v>
      </c>
      <c r="AZ217" s="7">
        <f t="shared" si="167"/>
        <v>26.661254473932676</v>
      </c>
      <c r="BA217" s="7">
        <f t="shared" si="167"/>
        <v>28.508881828121392</v>
      </c>
      <c r="BB217" s="7">
        <f t="shared" si="167"/>
        <v>30.484549925602341</v>
      </c>
      <c r="BC217" s="7">
        <f t="shared" si="167"/>
        <v>32.597132001503667</v>
      </c>
      <c r="BD217" s="7">
        <f t="shared" si="167"/>
        <v>34.856116206952954</v>
      </c>
      <c r="BE217" s="7">
        <f t="shared" si="167"/>
        <v>37.271648222811891</v>
      </c>
      <c r="BF217" s="7">
        <f t="shared" si="167"/>
        <v>39.854576826546371</v>
      </c>
      <c r="BG217" s="7">
        <f t="shared" si="167"/>
        <v>42.616502616885228</v>
      </c>
      <c r="BH217" s="7">
        <f t="shared" si="167"/>
        <v>45.569830115101674</v>
      </c>
      <c r="BI217" s="7">
        <f t="shared" si="167"/>
        <v>48.727823476918708</v>
      </c>
      <c r="BJ217" s="7">
        <f t="shared" si="167"/>
        <v>52.104666065254484</v>
      </c>
      <c r="BK217" s="7">
        <f t="shared" si="167"/>
        <v>55.715524151364335</v>
      </c>
      <c r="BL217" s="7">
        <f t="shared" si="167"/>
        <v>59.576615030477654</v>
      </c>
      <c r="BM217" s="7">
        <f t="shared" si="167"/>
        <v>63.705279857854919</v>
      </c>
      <c r="BN217" s="7">
        <f t="shared" si="167"/>
        <v>68.120061532389443</v>
      </c>
      <c r="BO217" s="7">
        <f t="shared" si="155"/>
        <v>72.84078797755042</v>
      </c>
    </row>
    <row r="218" spans="2:67" x14ac:dyDescent="0.25">
      <c r="B218" s="1">
        <f t="shared" si="153"/>
        <v>110</v>
      </c>
      <c r="C218" s="7">
        <f t="shared" ref="C218:BN218" si="168">EXP(LN($C$10)*(C175)/10)</f>
        <v>1</v>
      </c>
      <c r="D218" s="7">
        <f t="shared" si="168"/>
        <v>1.0727173356337205</v>
      </c>
      <c r="E218" s="7">
        <f t="shared" si="168"/>
        <v>1.1507224821691084</v>
      </c>
      <c r="F218" s="7">
        <f t="shared" si="168"/>
        <v>1.2343999551262677</v>
      </c>
      <c r="G218" s="7">
        <f t="shared" si="168"/>
        <v>1.3241622309694341</v>
      </c>
      <c r="H218" s="7">
        <f t="shared" si="168"/>
        <v>1.4204517803523347</v>
      </c>
      <c r="I218" s="7">
        <f t="shared" si="168"/>
        <v>1.5237432492157315</v>
      </c>
      <c r="J218" s="7">
        <f t="shared" si="168"/>
        <v>1.6345457984885678</v>
      </c>
      <c r="K218" s="7">
        <f t="shared" si="168"/>
        <v>1.7534056139259484</v>
      </c>
      <c r="L218" s="7">
        <f t="shared" si="168"/>
        <v>1.8809085984558522</v>
      </c>
      <c r="M218" s="7">
        <f t="shared" si="168"/>
        <v>2.017683260306117</v>
      </c>
      <c r="N218" s="7">
        <f t="shared" si="168"/>
        <v>2.164403811148337</v>
      </c>
      <c r="O218" s="7">
        <f t="shared" si="168"/>
        <v>2.3217934895305148</v>
      </c>
      <c r="P218" s="7">
        <f t="shared" si="168"/>
        <v>2.4906281259808924</v>
      </c>
      <c r="Q218" s="7">
        <f t="shared" si="168"/>
        <v>2.6717399673566296</v>
      </c>
      <c r="R218" s="7">
        <f t="shared" si="168"/>
        <v>2.8660217792889275</v>
      </c>
      <c r="S218" s="7">
        <f t="shared" si="168"/>
        <v>3.0744312469470336</v>
      </c>
      <c r="T218" s="7">
        <f t="shared" si="168"/>
        <v>3.297995695814079</v>
      </c>
      <c r="U218" s="7">
        <f t="shared" si="168"/>
        <v>3.5378171557451585</v>
      </c>
      <c r="V218" s="7">
        <f t="shared" si="168"/>
        <v>3.7950777932702131</v>
      </c>
      <c r="W218" s="7">
        <f t="shared" si="168"/>
        <v>4.0710457389195236</v>
      </c>
      <c r="X218" s="7">
        <f t="shared" si="168"/>
        <v>4.3670813382967637</v>
      </c>
      <c r="Y218" s="7">
        <f t="shared" si="168"/>
        <v>4.6846438577134473</v>
      </c>
      <c r="Z218" s="7">
        <f t="shared" si="168"/>
        <v>5.025298677439241</v>
      </c>
      <c r="AA218" s="7">
        <f t="shared" si="168"/>
        <v>5.3907250080262852</v>
      </c>
      <c r="AB218" s="7">
        <f t="shared" si="168"/>
        <v>5.7827241677440231</v>
      </c>
      <c r="AC218" s="7">
        <f t="shared" si="168"/>
        <v>6.2032284619270932</v>
      </c>
      <c r="AD218" s="7">
        <f t="shared" si="168"/>
        <v>6.6543107080056956</v>
      </c>
      <c r="AE218" s="7">
        <f t="shared" si="168"/>
        <v>7.1381944531708017</v>
      </c>
      <c r="AF218" s="7">
        <f t="shared" si="168"/>
        <v>7.6572649350407884</v>
      </c>
      <c r="AG218" s="7">
        <f t="shared" si="168"/>
        <v>8.2140808393584699</v>
      </c>
      <c r="AH218" s="7">
        <f t="shared" si="168"/>
        <v>8.8113869126766122</v>
      </c>
      <c r="AI218" s="7">
        <f t="shared" si="168"/>
        <v>9.4521274922042995</v>
      </c>
      <c r="AJ218" s="7">
        <f t="shared" si="168"/>
        <v>10.139461019507625</v>
      </c>
      <c r="AK218" s="7">
        <f t="shared" si="168"/>
        <v>10.876775609608197</v>
      </c>
      <c r="AL218" s="7">
        <f t="shared" si="168"/>
        <v>11.667705752224737</v>
      </c>
      <c r="AM218" s="7">
        <f t="shared" si="168"/>
        <v>12.516150227484763</v>
      </c>
      <c r="AN218" s="7">
        <f t="shared" si="168"/>
        <v>13.426291324418841</v>
      </c>
      <c r="AO218" s="7">
        <f t="shared" si="168"/>
        <v>14.402615456972711</v>
      </c>
      <c r="AP218" s="7">
        <f t="shared" si="168"/>
        <v>15.449935279160801</v>
      </c>
      <c r="AQ218" s="7">
        <f t="shared" si="168"/>
        <v>16.573413408374808</v>
      </c>
      <c r="AR218" s="7">
        <f t="shared" si="168"/>
        <v>17.778587873788013</v>
      </c>
      <c r="AS218" s="7">
        <f t="shared" si="168"/>
        <v>19.071399415299851</v>
      </c>
      <c r="AT218" s="7">
        <f t="shared" si="168"/>
        <v>20.458220767586944</v>
      </c>
      <c r="AU218" s="7">
        <f t="shared" si="168"/>
        <v>21.945888073612306</v>
      </c>
      <c r="AV218" s="7">
        <f t="shared" si="168"/>
        <v>23.541734582441251</v>
      </c>
      <c r="AW218" s="7">
        <f t="shared" si="168"/>
        <v>25.253626797472609</v>
      </c>
      <c r="AX218" s="7">
        <f t="shared" si="168"/>
        <v>27.090003253273125</v>
      </c>
      <c r="AY218" s="7">
        <f t="shared" si="168"/>
        <v>29.059916112159996</v>
      </c>
      <c r="AZ218" s="7">
        <f t="shared" si="168"/>
        <v>31.173075785575701</v>
      </c>
      <c r="BA218" s="7">
        <f t="shared" si="168"/>
        <v>33.439898800210806</v>
      </c>
      <c r="BB218" s="7">
        <f t="shared" si="168"/>
        <v>35.871559144823415</v>
      </c>
      <c r="BC218" s="7">
        <f t="shared" si="168"/>
        <v>38.480043350862367</v>
      </c>
      <c r="BD218" s="7">
        <f t="shared" si="168"/>
        <v>41.278209578407143</v>
      </c>
      <c r="BE218" s="7">
        <f t="shared" si="168"/>
        <v>44.279850998679258</v>
      </c>
      <c r="BF218" s="7">
        <f t="shared" si="168"/>
        <v>47.499763785561299</v>
      </c>
      <c r="BG218" s="7">
        <f t="shared" si="168"/>
        <v>50.953820051278406</v>
      </c>
      <c r="BH218" s="7">
        <f t="shared" si="168"/>
        <v>54.659046085767422</v>
      </c>
      <c r="BI218" s="7">
        <f t="shared" si="168"/>
        <v>58.633706285405204</v>
      </c>
      <c r="BJ218" s="7">
        <f t="shared" si="168"/>
        <v>62.897393184810035</v>
      </c>
      <c r="BK218" s="7">
        <f t="shared" si="168"/>
        <v>67.471124035515928</v>
      </c>
      <c r="BL218" s="7">
        <f t="shared" si="168"/>
        <v>72.3774444075909</v>
      </c>
      <c r="BM218" s="7">
        <f t="shared" si="168"/>
        <v>77.640539324888692</v>
      </c>
      <c r="BN218" s="7">
        <f t="shared" si="168"/>
        <v>83.286352481759735</v>
      </c>
      <c r="BO218" s="7">
        <f t="shared" si="155"/>
        <v>89.342714128884182</v>
      </c>
    </row>
    <row r="219" spans="2:67" x14ac:dyDescent="0.25">
      <c r="B219" s="1">
        <f t="shared" si="153"/>
        <v>115</v>
      </c>
      <c r="C219" s="7">
        <f t="shared" ref="C219:BN219" si="169">EXP(LN($C$10)*(C176)/10)</f>
        <v>1.0000000000000002</v>
      </c>
      <c r="D219" s="7">
        <f t="shared" si="169"/>
        <v>1.0761455012845633</v>
      </c>
      <c r="E219" s="7">
        <f t="shared" si="169"/>
        <v>1.1580891399350042</v>
      </c>
      <c r="F219" s="7">
        <f t="shared" si="169"/>
        <v>1.2462724180275642</v>
      </c>
      <c r="G219" s="7">
        <f t="shared" si="169"/>
        <v>1.3411704560353974</v>
      </c>
      <c r="H219" s="7">
        <f t="shared" si="169"/>
        <v>1.4432945527182595</v>
      </c>
      <c r="I219" s="7">
        <f t="shared" si="169"/>
        <v>1.553194939936271</v>
      </c>
      <c r="J219" s="7">
        <f t="shared" si="169"/>
        <v>1.6714637472303653</v>
      </c>
      <c r="K219" s="7">
        <f t="shared" si="169"/>
        <v>1.7987381921421965</v>
      </c>
      <c r="L219" s="7">
        <f t="shared" si="169"/>
        <v>1.9357040134625534</v>
      </c>
      <c r="M219" s="7">
        <f t="shared" si="169"/>
        <v>2.0830991659062001</v>
      </c>
      <c r="N219" s="7">
        <f t="shared" si="169"/>
        <v>2.2417177961195836</v>
      </c>
      <c r="O219" s="7">
        <f t="shared" si="169"/>
        <v>2.4124145214436359</v>
      </c>
      <c r="P219" s="7">
        <f t="shared" si="169"/>
        <v>2.5961090344851216</v>
      </c>
      <c r="Q219" s="7">
        <f t="shared" si="169"/>
        <v>2.793791058305374</v>
      </c>
      <c r="R219" s="7">
        <f t="shared" si="169"/>
        <v>3.0065256789243677</v>
      </c>
      <c r="S219" s="7">
        <f t="shared" si="169"/>
        <v>3.2354590838709751</v>
      </c>
      <c r="T219" s="7">
        <f t="shared" si="169"/>
        <v>3.4818247376980263</v>
      </c>
      <c r="U219" s="7">
        <f t="shared" si="169"/>
        <v>3.7469500277350352</v>
      </c>
      <c r="V219" s="7">
        <f t="shared" si="169"/>
        <v>4.0322634158851294</v>
      </c>
      <c r="W219" s="7">
        <f t="shared" si="169"/>
        <v>4.3393021349991061</v>
      </c>
      <c r="X219" s="7">
        <f t="shared" si="169"/>
        <v>4.6697204712937914</v>
      </c>
      <c r="Y219" s="7">
        <f t="shared" si="169"/>
        <v>5.025298677439241</v>
      </c>
      <c r="Z219" s="7">
        <f t="shared" si="169"/>
        <v>5.4079525643375073</v>
      </c>
      <c r="AA219" s="7">
        <f t="shared" si="169"/>
        <v>5.8197438232721268</v>
      </c>
      <c r="AB219" s="7">
        <f t="shared" si="169"/>
        <v>6.2628911340429267</v>
      </c>
      <c r="AC219" s="7">
        <f t="shared" si="169"/>
        <v>6.7397821189352705</v>
      </c>
      <c r="AD219" s="7">
        <f t="shared" si="169"/>
        <v>7.2529862069303297</v>
      </c>
      <c r="AE219" s="7">
        <f t="shared" si="169"/>
        <v>7.8052684774670622</v>
      </c>
      <c r="AF219" s="7">
        <f t="shared" si="169"/>
        <v>8.3996045583443983</v>
      </c>
      <c r="AG219" s="7">
        <f t="shared" si="169"/>
        <v>9.0391966580316296</v>
      </c>
      <c r="AH219" s="7">
        <f t="shared" si="169"/>
        <v>9.7274908187672011</v>
      </c>
      <c r="AI219" s="7">
        <f t="shared" si="169"/>
        <v>10.468195483403225</v>
      </c>
      <c r="AJ219" s="7">
        <f t="shared" si="169"/>
        <v>11.265301476031752</v>
      </c>
      <c r="AK219" s="7">
        <f t="shared" si="169"/>
        <v>12.123103504045931</v>
      </c>
      <c r="AL219" s="7">
        <f t="shared" si="169"/>
        <v>13.046223297486145</v>
      </c>
      <c r="AM219" s="7">
        <f t="shared" si="169"/>
        <v>14.03963451034358</v>
      </c>
      <c r="AN219" s="7">
        <f t="shared" si="169"/>
        <v>15.108689517985759</v>
      </c>
      <c r="AO219" s="7">
        <f t="shared" si="169"/>
        <v>16.259148255085609</v>
      </c>
      <c r="AP219" s="7">
        <f t="shared" si="169"/>
        <v>17.497209249429133</v>
      </c>
      <c r="AQ219" s="7">
        <f t="shared" si="169"/>
        <v>18.829543018807826</v>
      </c>
      <c r="AR219" s="7">
        <f t="shared" si="169"/>
        <v>20.263328010934178</v>
      </c>
      <c r="AS219" s="7">
        <f t="shared" si="169"/>
        <v>21.806289280020309</v>
      </c>
      <c r="AT219" s="7">
        <f t="shared" si="169"/>
        <v>23.466740108403641</v>
      </c>
      <c r="AU219" s="7">
        <f t="shared" si="169"/>
        <v>25.253626797472609</v>
      </c>
      <c r="AV219" s="7">
        <f t="shared" si="169"/>
        <v>27.176576869219453</v>
      </c>
      <c r="AW219" s="7">
        <f t="shared" si="169"/>
        <v>29.245950938124619</v>
      </c>
      <c r="AX219" s="7">
        <f t="shared" si="169"/>
        <v>31.472898532851858</v>
      </c>
      <c r="AY219" s="7">
        <f t="shared" si="169"/>
        <v>33.869418168514066</v>
      </c>
      <c r="AZ219" s="7">
        <f t="shared" si="169"/>
        <v>36.448421993172076</v>
      </c>
      <c r="BA219" s="7">
        <f t="shared" si="169"/>
        <v>39.223805356873498</v>
      </c>
      <c r="BB219" s="7">
        <f t="shared" si="169"/>
        <v>42.210521678060729</v>
      </c>
      <c r="BC219" s="7">
        <f t="shared" si="169"/>
        <v>45.424663010719563</v>
      </c>
      <c r="BD219" s="7">
        <f t="shared" si="169"/>
        <v>48.883546746353176</v>
      </c>
      <c r="BE219" s="7">
        <f t="shared" si="169"/>
        <v>52.605808917921614</v>
      </c>
      <c r="BF219" s="7">
        <f t="shared" si="169"/>
        <v>56.611504608456748</v>
      </c>
      <c r="BG219" s="7">
        <f t="shared" si="169"/>
        <v>60.922216005340992</v>
      </c>
      <c r="BH219" s="7">
        <f t="shared" si="169"/>
        <v>65.561168682434172</v>
      </c>
      <c r="BI219" s="7">
        <f t="shared" si="169"/>
        <v>70.553356736559991</v>
      </c>
      <c r="BJ219" s="7">
        <f t="shared" si="169"/>
        <v>75.925677452573893</v>
      </c>
      <c r="BK219" s="7">
        <f t="shared" si="169"/>
        <v>81.707076222570194</v>
      </c>
      <c r="BL219" s="7">
        <f t="shared" si="169"/>
        <v>87.928702500033879</v>
      </c>
      <c r="BM219" s="7">
        <f t="shared" si="169"/>
        <v>94.624077629200187</v>
      </c>
      <c r="BN219" s="7">
        <f t="shared" si="169"/>
        <v>101.82927545386505</v>
      </c>
      <c r="BO219" s="7">
        <f t="shared" si="155"/>
        <v>109.58311667874366</v>
      </c>
    </row>
    <row r="220" spans="2:67" x14ac:dyDescent="0.25">
      <c r="B220" s="1">
        <f t="shared" si="153"/>
        <v>120</v>
      </c>
      <c r="C220" s="7">
        <f t="shared" ref="C220:BN220" si="170">EXP(LN($C$10)*(C177)/10)</f>
        <v>1</v>
      </c>
      <c r="D220" s="7">
        <f t="shared" si="170"/>
        <v>1.0795846225891828</v>
      </c>
      <c r="E220" s="7">
        <f t="shared" si="170"/>
        <v>1.1655029573310283</v>
      </c>
      <c r="F220" s="7">
        <f t="shared" si="170"/>
        <v>1.2582590703167948</v>
      </c>
      <c r="G220" s="7">
        <f t="shared" si="170"/>
        <v>1.3583971435473732</v>
      </c>
      <c r="H220" s="7">
        <f t="shared" si="170"/>
        <v>1.4665046675428148</v>
      </c>
      <c r="I220" s="7">
        <f t="shared" si="170"/>
        <v>1.5832158880344849</v>
      </c>
      <c r="J220" s="7">
        <f t="shared" si="170"/>
        <v>1.7092155269609071</v>
      </c>
      <c r="K220" s="7">
        <f t="shared" si="170"/>
        <v>1.8452427995976621</v>
      </c>
      <c r="L220" s="7">
        <f t="shared" si="170"/>
        <v>1.9920957513890494</v>
      </c>
      <c r="M220" s="7">
        <f t="shared" si="170"/>
        <v>2.1506359399248614</v>
      </c>
      <c r="N220" s="7">
        <f t="shared" si="170"/>
        <v>2.3217934895305143</v>
      </c>
      <c r="O220" s="7">
        <f t="shared" si="170"/>
        <v>2.5065725481248227</v>
      </c>
      <c r="P220" s="7">
        <f t="shared" si="170"/>
        <v>2.7060571783597425</v>
      </c>
      <c r="Q220" s="7">
        <f t="shared" si="170"/>
        <v>2.9214177176042515</v>
      </c>
      <c r="R220" s="7">
        <f t="shared" si="170"/>
        <v>3.1539176440851389</v>
      </c>
      <c r="S220" s="7">
        <f t="shared" si="170"/>
        <v>3.4049209894670205</v>
      </c>
      <c r="T220" s="7">
        <f t="shared" si="170"/>
        <v>3.6759003413597386</v>
      </c>
      <c r="U220" s="7">
        <f t="shared" si="170"/>
        <v>3.968445482702303</v>
      </c>
      <c r="V220" s="7">
        <f t="shared" si="170"/>
        <v>4.2842727187089142</v>
      </c>
      <c r="W220" s="7">
        <f t="shared" si="170"/>
        <v>4.6252349460964925</v>
      </c>
      <c r="X220" s="7">
        <f t="shared" si="170"/>
        <v>4.9933325236678829</v>
      </c>
      <c r="Y220" s="7">
        <f t="shared" si="170"/>
        <v>5.3907250080262834</v>
      </c>
      <c r="Z220" s="7">
        <f t="shared" si="170"/>
        <v>5.8197438232721268</v>
      </c>
      <c r="AA220" s="7">
        <f t="shared" si="170"/>
        <v>6.2829059390129647</v>
      </c>
      <c r="AB220" s="7">
        <f t="shared" si="170"/>
        <v>6.7829286369326507</v>
      </c>
      <c r="AC220" s="7">
        <f t="shared" si="170"/>
        <v>7.322745452552291</v>
      </c>
      <c r="AD220" s="7">
        <f t="shared" si="170"/>
        <v>7.9055233857103184</v>
      </c>
      <c r="AE220" s="7">
        <f t="shared" si="170"/>
        <v>8.5346814807320381</v>
      </c>
      <c r="AF220" s="7">
        <f t="shared" si="170"/>
        <v>9.2139108852949825</v>
      </c>
      <c r="AG220" s="7">
        <f t="shared" si="170"/>
        <v>9.9471965056715437</v>
      </c>
      <c r="AH220" s="7">
        <f t="shared" si="170"/>
        <v>10.738840385395864</v>
      </c>
      <c r="AI220" s="7">
        <f t="shared" si="170"/>
        <v>11.593486944513065</v>
      </c>
      <c r="AJ220" s="7">
        <f t="shared" si="170"/>
        <v>12.516150227484758</v>
      </c>
      <c r="AK220" s="7">
        <f t="shared" si="170"/>
        <v>13.512243319608642</v>
      </c>
      <c r="AL220" s="7">
        <f t="shared" si="170"/>
        <v>14.587610104532912</v>
      </c>
      <c r="AM220" s="7">
        <f t="shared" si="170"/>
        <v>15.748559549180316</v>
      </c>
      <c r="AN220" s="7">
        <f t="shared" si="170"/>
        <v>17.001902717225096</v>
      </c>
      <c r="AO220" s="7">
        <f t="shared" si="170"/>
        <v>18.354992728273469</v>
      </c>
      <c r="AP220" s="7">
        <f t="shared" si="170"/>
        <v>19.815767897180301</v>
      </c>
      <c r="AQ220" s="7">
        <f t="shared" si="170"/>
        <v>21.392798306592244</v>
      </c>
      <c r="AR220" s="7">
        <f t="shared" si="170"/>
        <v>23.095336085948901</v>
      </c>
      <c r="AS220" s="7">
        <f t="shared" si="170"/>
        <v>24.93336969191947</v>
      </c>
      <c r="AT220" s="7">
        <f t="shared" si="170"/>
        <v>26.917682508727431</v>
      </c>
      <c r="AU220" s="7">
        <f t="shared" si="170"/>
        <v>29.059916112159971</v>
      </c>
      <c r="AV220" s="7">
        <f t="shared" si="170"/>
        <v>31.372638568419568</v>
      </c>
      <c r="AW220" s="7">
        <f t="shared" si="170"/>
        <v>33.869418168514066</v>
      </c>
      <c r="AX220" s="7">
        <f t="shared" si="170"/>
        <v>36.564903030770445</v>
      </c>
      <c r="AY220" s="7">
        <f t="shared" si="170"/>
        <v>39.474907038484382</v>
      </c>
      <c r="AZ220" s="7">
        <f t="shared" si="170"/>
        <v>42.616502616885228</v>
      </c>
      <c r="BA220" s="7">
        <f t="shared" si="170"/>
        <v>46.008120893720964</v>
      </c>
      <c r="BB220" s="7">
        <f t="shared" si="170"/>
        <v>49.669659831085276</v>
      </c>
      <c r="BC220" s="7">
        <f t="shared" si="170"/>
        <v>53.622600962875296</v>
      </c>
      <c r="BD220" s="7">
        <f t="shared" si="170"/>
        <v>57.890135422756067</v>
      </c>
      <c r="BE220" s="7">
        <f t="shared" si="170"/>
        <v>62.497300002012743</v>
      </c>
      <c r="BF220" s="7">
        <f t="shared" si="170"/>
        <v>67.471124035515871</v>
      </c>
      <c r="BG220" s="7">
        <f t="shared" si="170"/>
        <v>72.84078797755042</v>
      </c>
      <c r="BH220" s="7">
        <f t="shared" si="170"/>
        <v>78.637794597842401</v>
      </c>
      <c r="BI220" s="7">
        <f t="shared" si="170"/>
        <v>84.896153802157372</v>
      </c>
      <c r="BJ220" s="7">
        <f t="shared" si="170"/>
        <v>91.652582161775385</v>
      </c>
      <c r="BK220" s="7">
        <f t="shared" si="170"/>
        <v>98.946718322444184</v>
      </c>
      <c r="BL220" s="7">
        <f t="shared" si="170"/>
        <v>106.8213555565742</v>
      </c>
      <c r="BM220" s="7">
        <f t="shared" si="170"/>
        <v>115.32269282300908</v>
      </c>
      <c r="BN220" s="7">
        <f t="shared" si="170"/>
        <v>124.50060580729654</v>
      </c>
      <c r="BO220" s="7">
        <f t="shared" si="155"/>
        <v>134.40893953259487</v>
      </c>
    </row>
    <row r="221" spans="2:67" x14ac:dyDescent="0.25">
      <c r="B221" s="1">
        <f t="shared" si="153"/>
        <v>125</v>
      </c>
      <c r="C221" s="7">
        <f t="shared" ref="C221:BN221" si="171">EXP(LN($C$10)*(C178)/10)</f>
        <v>1</v>
      </c>
      <c r="D221" s="7">
        <f t="shared" si="171"/>
        <v>1.0830347345594082</v>
      </c>
      <c r="E221" s="7">
        <f t="shared" si="171"/>
        <v>1.1729642362621682</v>
      </c>
      <c r="F221" s="7">
        <f t="shared" si="171"/>
        <v>1.2703610102678762</v>
      </c>
      <c r="G221" s="7">
        <f t="shared" si="171"/>
        <v>1.375845099550091</v>
      </c>
      <c r="H221" s="7">
        <f t="shared" si="171"/>
        <v>1.4900880321860956</v>
      </c>
      <c r="I221" s="7">
        <f t="shared" si="171"/>
        <v>1.6138170964088192</v>
      </c>
      <c r="J221" s="7">
        <f t="shared" si="171"/>
        <v>1.7478199706365605</v>
      </c>
      <c r="K221" s="7">
        <f t="shared" si="171"/>
        <v>1.8929497379560001</v>
      </c>
      <c r="L221" s="7">
        <f t="shared" si="171"/>
        <v>2.0501303169814782</v>
      </c>
      <c r="M221" s="7">
        <f t="shared" si="171"/>
        <v>2.2203623436642306</v>
      </c>
      <c r="N221" s="7">
        <f t="shared" si="171"/>
        <v>2.4047295414960961</v>
      </c>
      <c r="O221" s="7">
        <f t="shared" si="171"/>
        <v>2.6044056206613919</v>
      </c>
      <c r="P221" s="7">
        <f t="shared" si="171"/>
        <v>2.8206617500580413</v>
      </c>
      <c r="Q221" s="7">
        <f t="shared" si="171"/>
        <v>3.0548746497559871</v>
      </c>
      <c r="R221" s="7">
        <f t="shared" si="171"/>
        <v>3.3085353554107408</v>
      </c>
      <c r="S221" s="7">
        <f t="shared" si="171"/>
        <v>3.5832587104276894</v>
      </c>
      <c r="T221" s="7">
        <f t="shared" si="171"/>
        <v>3.8807936463057411</v>
      </c>
      <c r="U221" s="7">
        <f t="shared" si="171"/>
        <v>4.2030343166065762</v>
      </c>
      <c r="V221" s="7">
        <f t="shared" si="171"/>
        <v>4.5520321554300871</v>
      </c>
      <c r="W221" s="7">
        <f t="shared" si="171"/>
        <v>4.930008937162115</v>
      </c>
      <c r="X221" s="7">
        <f t="shared" si="171"/>
        <v>5.3393709206348809</v>
      </c>
      <c r="Y221" s="7">
        <f t="shared" si="171"/>
        <v>5.782724167744024</v>
      </c>
      <c r="Z221" s="7">
        <f t="shared" si="171"/>
        <v>6.2628911340429241</v>
      </c>
      <c r="AA221" s="7">
        <f t="shared" si="171"/>
        <v>6.7829286369326507</v>
      </c>
      <c r="AB221" s="7">
        <f t="shared" si="171"/>
        <v>7.3461473158357622</v>
      </c>
      <c r="AC221" s="7">
        <f t="shared" si="171"/>
        <v>7.9561327082404913</v>
      </c>
      <c r="AD221" s="7">
        <f t="shared" si="171"/>
        <v>8.6167680757886664</v>
      </c>
      <c r="AE221" s="7">
        <f t="shared" si="171"/>
        <v>9.3322591257217695</v>
      </c>
      <c r="AF221" s="7">
        <f t="shared" si="171"/>
        <v>10.107160785065691</v>
      </c>
      <c r="AG221" s="7">
        <f t="shared" si="171"/>
        <v>10.946406198002881</v>
      </c>
      <c r="AH221" s="7">
        <f t="shared" si="171"/>
        <v>11.855338131033511</v>
      </c>
      <c r="AI221" s="7">
        <f t="shared" si="171"/>
        <v>12.83974298585591</v>
      </c>
      <c r="AJ221" s="7">
        <f t="shared" si="171"/>
        <v>13.905887636497479</v>
      </c>
      <c r="AK221" s="7">
        <f t="shared" si="171"/>
        <v>15.060559325207009</v>
      </c>
      <c r="AL221" s="7">
        <f t="shared" si="171"/>
        <v>16.311108871091786</v>
      </c>
      <c r="AM221" s="7">
        <f t="shared" si="171"/>
        <v>17.665497466572507</v>
      </c>
      <c r="AN221" s="7">
        <f t="shared" si="171"/>
        <v>19.132347359569245</v>
      </c>
      <c r="AO221" s="7">
        <f t="shared" si="171"/>
        <v>20.720996744069481</v>
      </c>
      <c r="AP221" s="7">
        <f t="shared" si="171"/>
        <v>22.441559208519664</v>
      </c>
      <c r="AQ221" s="7">
        <f t="shared" si="171"/>
        <v>24.304988120498326</v>
      </c>
      <c r="AR221" s="7">
        <f t="shared" si="171"/>
        <v>26.323146357553487</v>
      </c>
      <c r="AS221" s="7">
        <f t="shared" si="171"/>
        <v>28.508881828121378</v>
      </c>
      <c r="AT221" s="7">
        <f t="shared" si="171"/>
        <v>30.876109263305004</v>
      </c>
      <c r="AU221" s="7">
        <f t="shared" si="171"/>
        <v>33.43989880021082</v>
      </c>
      <c r="AV221" s="7">
        <f t="shared" si="171"/>
        <v>36.216571920779778</v>
      </c>
      <c r="AW221" s="7">
        <f t="shared" si="171"/>
        <v>39.223805356873463</v>
      </c>
      <c r="AX221" s="7">
        <f t="shared" si="171"/>
        <v>42.480743623091328</v>
      </c>
      <c r="AY221" s="7">
        <f t="shared" si="171"/>
        <v>46.008120893720964</v>
      </c>
      <c r="AZ221" s="7">
        <f t="shared" si="171"/>
        <v>49.828392999708292</v>
      </c>
      <c r="BA221" s="7">
        <f t="shared" si="171"/>
        <v>53.965880385960922</v>
      </c>
      <c r="BB221" s="7">
        <f t="shared" si="171"/>
        <v>58.446922939073964</v>
      </c>
      <c r="BC221" s="7">
        <f t="shared" si="171"/>
        <v>63.300047671134124</v>
      </c>
      <c r="BD221" s="7">
        <f t="shared" si="171"/>
        <v>68.55615032710466</v>
      </c>
      <c r="BE221" s="7">
        <f t="shared" si="171"/>
        <v>74.248692071930719</v>
      </c>
      <c r="BF221" s="7">
        <f t="shared" si="171"/>
        <v>80.413912509506758</v>
      </c>
      <c r="BG221" s="7">
        <f t="shared" si="171"/>
        <v>87.091060389617169</v>
      </c>
      <c r="BH221" s="7">
        <f t="shared" si="171"/>
        <v>94.322643471566465</v>
      </c>
      <c r="BI221" s="7">
        <f t="shared" si="171"/>
        <v>102.15469913516972</v>
      </c>
      <c r="BJ221" s="7">
        <f t="shared" si="171"/>
        <v>110.6370874618547</v>
      </c>
      <c r="BK221" s="7">
        <f t="shared" si="171"/>
        <v>119.82380865167589</v>
      </c>
      <c r="BL221" s="7">
        <f t="shared" si="171"/>
        <v>129.77334679696506</v>
      </c>
      <c r="BM221" s="7">
        <f t="shared" si="171"/>
        <v>140.54904220113713</v>
      </c>
      <c r="BN221" s="7">
        <f t="shared" si="171"/>
        <v>152.21949461288756</v>
      </c>
      <c r="BO221" s="7">
        <f t="shared" si="155"/>
        <v>164.85899994283588</v>
      </c>
    </row>
    <row r="222" spans="2:67" x14ac:dyDescent="0.25">
      <c r="B222" s="1">
        <f t="shared" si="153"/>
        <v>130</v>
      </c>
      <c r="C222" s="7">
        <f t="shared" ref="C222:BN222" si="172">EXP(LN($C$10)*(C179)/10)</f>
        <v>1</v>
      </c>
      <c r="D222" s="7">
        <f t="shared" si="172"/>
        <v>1.0864958723189586</v>
      </c>
      <c r="E222" s="7">
        <f t="shared" si="172"/>
        <v>1.1804732805661347</v>
      </c>
      <c r="F222" s="7">
        <f t="shared" si="172"/>
        <v>1.2825793467179256</v>
      </c>
      <c r="G222" s="7">
        <f t="shared" si="172"/>
        <v>1.3935171661305725</v>
      </c>
      <c r="H222" s="7">
        <f t="shared" si="172"/>
        <v>1.5140506490064796</v>
      </c>
      <c r="I222" s="7">
        <f t="shared" si="172"/>
        <v>1.6450097806273805</v>
      </c>
      <c r="J222" s="7">
        <f t="shared" si="172"/>
        <v>1.7872963365759644</v>
      </c>
      <c r="K222" s="7">
        <f t="shared" si="172"/>
        <v>1.9418900923005822</v>
      </c>
      <c r="L222" s="7">
        <f t="shared" si="172"/>
        <v>2.1098555697816641</v>
      </c>
      <c r="M222" s="7">
        <f t="shared" si="172"/>
        <v>2.2923493677569424</v>
      </c>
      <c r="N222" s="7">
        <f t="shared" si="172"/>
        <v>2.4906281259808924</v>
      </c>
      <c r="O222" s="7">
        <f t="shared" si="172"/>
        <v>2.7060571783597425</v>
      </c>
      <c r="P222" s="7">
        <f t="shared" si="172"/>
        <v>2.9401199545469479</v>
      </c>
      <c r="Q222" s="7">
        <f t="shared" si="172"/>
        <v>3.194428194737863</v>
      </c>
      <c r="R222" s="7">
        <f t="shared" si="172"/>
        <v>3.4707330480019905</v>
      </c>
      <c r="S222" s="7">
        <f t="shared" si="172"/>
        <v>3.7709371305751613</v>
      </c>
      <c r="T222" s="7">
        <f t="shared" si="172"/>
        <v>4.0971076271442115</v>
      </c>
      <c r="U222" s="7">
        <f t="shared" si="172"/>
        <v>4.4514905253387091</v>
      </c>
      <c r="V222" s="7">
        <f t="shared" si="172"/>
        <v>4.8365260814474595</v>
      </c>
      <c r="W222" s="7">
        <f t="shared" si="172"/>
        <v>5.254865623855653</v>
      </c>
      <c r="X222" s="7">
        <f t="shared" si="172"/>
        <v>5.7093898099099576</v>
      </c>
      <c r="Y222" s="7">
        <f t="shared" si="172"/>
        <v>6.2032284619270932</v>
      </c>
      <c r="Z222" s="7">
        <f t="shared" si="172"/>
        <v>6.7397821189352669</v>
      </c>
      <c r="AA222" s="7">
        <f t="shared" si="172"/>
        <v>7.3227454525522937</v>
      </c>
      <c r="AB222" s="7">
        <f t="shared" si="172"/>
        <v>7.9561327082404887</v>
      </c>
      <c r="AC222" s="7">
        <f t="shared" si="172"/>
        <v>8.6443053471251492</v>
      </c>
      <c r="AD222" s="7">
        <f t="shared" si="172"/>
        <v>9.39200207871618</v>
      </c>
      <c r="AE222" s="7">
        <f t="shared" si="172"/>
        <v>10.204371491336206</v>
      </c>
      <c r="AF222" s="7">
        <f t="shared" si="172"/>
        <v>11.087007504946046</v>
      </c>
      <c r="AG222" s="7">
        <f t="shared" si="172"/>
        <v>12.045987890493192</v>
      </c>
      <c r="AH222" s="7">
        <f t="shared" si="172"/>
        <v>13.087916121025021</v>
      </c>
      <c r="AI222" s="7">
        <f t="shared" si="172"/>
        <v>14.219966842750438</v>
      </c>
      <c r="AJ222" s="7">
        <f t="shared" si="172"/>
        <v>15.449935279160808</v>
      </c>
      <c r="AK222" s="7">
        <f t="shared" si="172"/>
        <v>16.786290908403274</v>
      </c>
      <c r="AL222" s="7">
        <f t="shared" si="172"/>
        <v>18.238235783525422</v>
      </c>
      <c r="AM222" s="7">
        <f t="shared" si="172"/>
        <v>19.815767897180294</v>
      </c>
      <c r="AN222" s="7">
        <f t="shared" si="172"/>
        <v>21.529750027116922</v>
      </c>
      <c r="AO222" s="7">
        <f t="shared" si="172"/>
        <v>23.39198453652152</v>
      </c>
      <c r="AP222" s="7">
        <f t="shared" si="172"/>
        <v>25.415294644279555</v>
      </c>
      <c r="AQ222" s="7">
        <f t="shared" si="172"/>
        <v>27.613612724779841</v>
      </c>
      <c r="AR222" s="7">
        <f t="shared" si="172"/>
        <v>30.002076245287586</v>
      </c>
      <c r="AS222" s="7">
        <f t="shared" si="172"/>
        <v>32.597132001503667</v>
      </c>
      <c r="AT222" s="7">
        <f t="shared" si="172"/>
        <v>35.416649369069958</v>
      </c>
      <c r="AU222" s="7">
        <f t="shared" si="172"/>
        <v>38.480043350862367</v>
      </c>
      <c r="AV222" s="7">
        <f t="shared" si="172"/>
        <v>41.808408267366538</v>
      </c>
      <c r="AW222" s="7">
        <f t="shared" si="172"/>
        <v>45.424663010719541</v>
      </c>
      <c r="AX222" s="7">
        <f t="shared" si="172"/>
        <v>49.353708862626469</v>
      </c>
      <c r="AY222" s="7">
        <f t="shared" si="172"/>
        <v>53.622600962875254</v>
      </c>
      <c r="AZ222" s="7">
        <f t="shared" si="172"/>
        <v>58.260734609170591</v>
      </c>
      <c r="BA222" s="7">
        <f t="shared" si="172"/>
        <v>63.300047671134124</v>
      </c>
      <c r="BB222" s="7">
        <f t="shared" si="172"/>
        <v>68.775240512280519</v>
      </c>
      <c r="BC222" s="7">
        <f t="shared" si="172"/>
        <v>74.724014934336395</v>
      </c>
      <c r="BD222" s="7">
        <f t="shared" si="172"/>
        <v>81.187333789256684</v>
      </c>
      <c r="BE222" s="7">
        <f t="shared" si="172"/>
        <v>88.209703046609036</v>
      </c>
      <c r="BF222" s="7">
        <f t="shared" si="172"/>
        <v>95.839478258621767</v>
      </c>
      <c r="BG222" s="7">
        <f t="shared" si="172"/>
        <v>104.1291975331951</v>
      </c>
      <c r="BH222" s="7">
        <f t="shared" si="172"/>
        <v>113.13594330770214</v>
      </c>
      <c r="BI222" s="7">
        <f t="shared" si="172"/>
        <v>122.92173541472995</v>
      </c>
      <c r="BJ222" s="7">
        <f t="shared" si="172"/>
        <v>133.55395814638732</v>
      </c>
      <c r="BK222" s="7">
        <f t="shared" si="172"/>
        <v>145.10582425790864</v>
      </c>
      <c r="BL222" s="7">
        <f t="shared" si="172"/>
        <v>157.65687910565805</v>
      </c>
      <c r="BM222" s="7">
        <f t="shared" si="172"/>
        <v>171.29354839098664</v>
      </c>
      <c r="BN222" s="7">
        <f t="shared" si="172"/>
        <v>186.10973328167475</v>
      </c>
      <c r="BO222" s="7">
        <f t="shared" si="155"/>
        <v>202.20745700892206</v>
      </c>
    </row>
    <row r="223" spans="2:67" x14ac:dyDescent="0.25">
      <c r="B223" s="1">
        <f t="shared" si="153"/>
        <v>135</v>
      </c>
      <c r="C223" s="7">
        <f t="shared" ref="C223:BN223" si="173">EXP(LN($C$10)*(C180)/10)</f>
        <v>1</v>
      </c>
      <c r="D223" s="7">
        <f t="shared" si="173"/>
        <v>1.0899680711038007</v>
      </c>
      <c r="E223" s="7">
        <f t="shared" si="173"/>
        <v>1.1880303960257397</v>
      </c>
      <c r="F223" s="7">
        <f t="shared" si="173"/>
        <v>1.2949151991688597</v>
      </c>
      <c r="G223" s="7">
        <f t="shared" si="173"/>
        <v>1.4114162218810757</v>
      </c>
      <c r="H223" s="7">
        <f t="shared" si="173"/>
        <v>1.5383986168883295</v>
      </c>
      <c r="I223" s="7">
        <f t="shared" si="173"/>
        <v>1.6768053730385271</v>
      </c>
      <c r="J223" s="7">
        <f t="shared" si="173"/>
        <v>1.8276643180672925</v>
      </c>
      <c r="K223" s="7">
        <f t="shared" si="173"/>
        <v>1.9920957513890496</v>
      </c>
      <c r="L223" s="7">
        <f t="shared" si="173"/>
        <v>2.1713207635955993</v>
      </c>
      <c r="M223" s="7">
        <f t="shared" si="173"/>
        <v>2.3666703044439257</v>
      </c>
      <c r="N223" s="7">
        <f t="shared" si="173"/>
        <v>2.5795950666733911</v>
      </c>
      <c r="O223" s="7">
        <f t="shared" si="173"/>
        <v>2.8116762590508757</v>
      </c>
      <c r="P223" s="7">
        <f t="shared" si="173"/>
        <v>3.064637348646031</v>
      </c>
      <c r="Q223" s="7">
        <f t="shared" si="173"/>
        <v>3.3403568595363815</v>
      </c>
      <c r="R223" s="7">
        <f t="shared" si="173"/>
        <v>3.6408823229872191</v>
      </c>
      <c r="S223" s="7">
        <f t="shared" si="173"/>
        <v>3.9684454827023039</v>
      </c>
      <c r="T223" s="7">
        <f t="shared" si="173"/>
        <v>4.3254788680616212</v>
      </c>
      <c r="U223" s="7">
        <f t="shared" si="173"/>
        <v>4.7146338584213723</v>
      </c>
      <c r="V223" s="7">
        <f t="shared" si="173"/>
        <v>5.1388003726242131</v>
      </c>
      <c r="W223" s="7">
        <f t="shared" si="173"/>
        <v>5.6011283299367047</v>
      </c>
      <c r="X223" s="7">
        <f t="shared" si="173"/>
        <v>6.1050510417859654</v>
      </c>
      <c r="Y223" s="7">
        <f t="shared" si="173"/>
        <v>6.6543107080056929</v>
      </c>
      <c r="Z223" s="7">
        <f t="shared" si="173"/>
        <v>7.252986206930327</v>
      </c>
      <c r="AA223" s="7">
        <f t="shared" si="173"/>
        <v>7.905523385710322</v>
      </c>
      <c r="AB223" s="7">
        <f t="shared" si="173"/>
        <v>8.6167680757886664</v>
      </c>
      <c r="AC223" s="7">
        <f t="shared" si="173"/>
        <v>9.39200207871618</v>
      </c>
      <c r="AD223" s="7">
        <f t="shared" si="173"/>
        <v>10.23698238954116</v>
      </c>
      <c r="AE223" s="7">
        <f t="shared" si="173"/>
        <v>11.157983949051761</v>
      </c>
      <c r="AF223" s="7">
        <f t="shared" si="173"/>
        <v>12.161846242355111</v>
      </c>
      <c r="AG223" s="7">
        <f t="shared" si="173"/>
        <v>13.256024089840798</v>
      </c>
      <c r="AH223" s="7">
        <f t="shared" si="173"/>
        <v>14.448643007709288</v>
      </c>
      <c r="AI223" s="7">
        <f t="shared" si="173"/>
        <v>15.748559549180309</v>
      </c>
      <c r="AJ223" s="7">
        <f t="shared" si="173"/>
        <v>17.165427074483407</v>
      </c>
      <c r="AK223" s="7">
        <f t="shared" si="173"/>
        <v>18.709767438047642</v>
      </c>
      <c r="AL223" s="7">
        <f t="shared" si="173"/>
        <v>20.393049125249473</v>
      </c>
      <c r="AM223" s="7">
        <f t="shared" si="173"/>
        <v>22.227772418973224</v>
      </c>
      <c r="AN223" s="7">
        <f t="shared" si="173"/>
        <v>24.227562228442483</v>
      </c>
      <c r="AO223" s="7">
        <f t="shared" si="173"/>
        <v>26.407269269682772</v>
      </c>
      <c r="AP223" s="7">
        <f t="shared" si="173"/>
        <v>28.783080348994773</v>
      </c>
      <c r="AQ223" s="7">
        <f t="shared" si="173"/>
        <v>31.372638568419539</v>
      </c>
      <c r="AR223" s="7">
        <f t="shared" si="173"/>
        <v>34.195174345856969</v>
      </c>
      <c r="AS223" s="7">
        <f t="shared" si="173"/>
        <v>37.271648222811891</v>
      </c>
      <c r="AT223" s="7">
        <f t="shared" si="173"/>
        <v>40.624906520277669</v>
      </c>
      <c r="AU223" s="7">
        <f t="shared" si="173"/>
        <v>44.279850998679223</v>
      </c>
      <c r="AV223" s="7">
        <f t="shared" si="173"/>
        <v>48.263623781794045</v>
      </c>
      <c r="AW223" s="7">
        <f t="shared" si="173"/>
        <v>52.605808917921571</v>
      </c>
      <c r="AX223" s="7">
        <f t="shared" si="173"/>
        <v>57.338652075122077</v>
      </c>
      <c r="AY223" s="7">
        <f t="shared" si="173"/>
        <v>62.4973000020128</v>
      </c>
      <c r="AZ223" s="7">
        <f t="shared" si="173"/>
        <v>68.120061532389371</v>
      </c>
      <c r="BA223" s="7">
        <f t="shared" si="173"/>
        <v>74.248692071930719</v>
      </c>
      <c r="BB223" s="7">
        <f t="shared" si="173"/>
        <v>80.928703679622302</v>
      </c>
      <c r="BC223" s="7">
        <f t="shared" si="173"/>
        <v>88.209703046609036</v>
      </c>
      <c r="BD223" s="7">
        <f t="shared" si="173"/>
        <v>96.145759882351499</v>
      </c>
      <c r="BE223" s="7">
        <f t="shared" si="173"/>
        <v>104.79580844377583</v>
      </c>
      <c r="BF223" s="7">
        <f t="shared" si="173"/>
        <v>114.2240851892257</v>
      </c>
      <c r="BG223" s="7">
        <f t="shared" si="173"/>
        <v>124.50060580729676</v>
      </c>
      <c r="BH223" s="7">
        <f t="shared" si="173"/>
        <v>135.70168516303374</v>
      </c>
      <c r="BI223" s="7">
        <f t="shared" si="173"/>
        <v>147.91050402268726</v>
      </c>
      <c r="BJ223" s="7">
        <f t="shared" si="173"/>
        <v>161.21772676559908</v>
      </c>
      <c r="BK223" s="7">
        <f t="shared" si="173"/>
        <v>175.72217467043973</v>
      </c>
      <c r="BL223" s="7">
        <f t="shared" si="173"/>
        <v>191.53155977570415</v>
      </c>
      <c r="BM223" s="7">
        <f t="shared" si="173"/>
        <v>208.76328476422651</v>
      </c>
      <c r="BN223" s="7">
        <f t="shared" si="173"/>
        <v>227.54531481175741</v>
      </c>
      <c r="BO223" s="7">
        <f t="shared" si="155"/>
        <v>248.01712787407828</v>
      </c>
    </row>
    <row r="224" spans="2:67" x14ac:dyDescent="0.25">
      <c r="B224" s="1">
        <f t="shared" si="153"/>
        <v>140</v>
      </c>
      <c r="C224" s="7">
        <f t="shared" ref="C224:BN224" si="174">EXP(LN($C$10)*(C181)/10)</f>
        <v>1</v>
      </c>
      <c r="D224" s="7">
        <f t="shared" si="174"/>
        <v>1.0934513662625072</v>
      </c>
      <c r="E224" s="7">
        <f t="shared" si="174"/>
        <v>1.1956358903813431</v>
      </c>
      <c r="F224" s="7">
        <f t="shared" si="174"/>
        <v>1.3073696978899687</v>
      </c>
      <c r="G224" s="7">
        <f t="shared" si="174"/>
        <v>1.4295451823679872</v>
      </c>
      <c r="H224" s="7">
        <f t="shared" si="174"/>
        <v>1.5631381327942604</v>
      </c>
      <c r="I224" s="7">
        <f t="shared" si="174"/>
        <v>1.7092155269609075</v>
      </c>
      <c r="J224" s="7">
        <f t="shared" si="174"/>
        <v>1.8689440531924957</v>
      </c>
      <c r="K224" s="7">
        <f t="shared" si="174"/>
        <v>2.0435994284315213</v>
      </c>
      <c r="L224" s="7">
        <f t="shared" si="174"/>
        <v>2.2345765871117256</v>
      </c>
      <c r="M224" s="7">
        <f t="shared" si="174"/>
        <v>2.4434008221955259</v>
      </c>
      <c r="N224" s="7">
        <f t="shared" si="174"/>
        <v>2.6717399673566309</v>
      </c>
      <c r="O224" s="7">
        <f t="shared" si="174"/>
        <v>2.9214177176042528</v>
      </c>
      <c r="P224" s="7">
        <f t="shared" si="174"/>
        <v>3.1944281947378648</v>
      </c>
      <c r="Q224" s="7">
        <f t="shared" si="174"/>
        <v>3.4929518739635927</v>
      </c>
      <c r="R224" s="7">
        <f t="shared" si="174"/>
        <v>3.8193729988746745</v>
      </c>
      <c r="S224" s="7">
        <f t="shared" si="174"/>
        <v>4.1762986238856401</v>
      </c>
      <c r="T224" s="7">
        <f t="shared" si="174"/>
        <v>4.5665794362079799</v>
      </c>
      <c r="U224" s="7">
        <f t="shared" si="174"/>
        <v>4.9933325236678865</v>
      </c>
      <c r="V224" s="7">
        <f t="shared" si="174"/>
        <v>5.4599662702076621</v>
      </c>
      <c r="W224" s="7">
        <f t="shared" si="174"/>
        <v>5.9702075779057715</v>
      </c>
      <c r="X224" s="7">
        <f t="shared" si="174"/>
        <v>6.5281316329318377</v>
      </c>
      <c r="Y224" s="7">
        <f t="shared" si="174"/>
        <v>7.1381944531708097</v>
      </c>
      <c r="Z224" s="7">
        <f t="shared" si="174"/>
        <v>7.8052684774670658</v>
      </c>
      <c r="AA224" s="7">
        <f t="shared" si="174"/>
        <v>8.5346814807320417</v>
      </c>
      <c r="AB224" s="7">
        <f t="shared" si="174"/>
        <v>9.3322591257217695</v>
      </c>
      <c r="AC224" s="7">
        <f t="shared" si="174"/>
        <v>10.204371491336214</v>
      </c>
      <c r="AD224" s="7">
        <f t="shared" si="174"/>
        <v>11.157983949051761</v>
      </c>
      <c r="AE224" s="7">
        <f t="shared" si="174"/>
        <v>12.200712793825774</v>
      </c>
      <c r="AF224" s="7">
        <f t="shared" si="174"/>
        <v>13.340886073785239</v>
      </c>
      <c r="AG224" s="7">
        <f t="shared" si="174"/>
        <v>14.587610104532924</v>
      </c>
      <c r="AH224" s="7">
        <f t="shared" si="174"/>
        <v>15.950842199306281</v>
      </c>
      <c r="AI224" s="7">
        <f t="shared" si="174"/>
        <v>17.441470195869094</v>
      </c>
      <c r="AJ224" s="7">
        <f t="shared" si="174"/>
        <v>19.071399415299858</v>
      </c>
      <c r="AK224" s="7">
        <f t="shared" si="174"/>
        <v>20.853647747197591</v>
      </c>
      <c r="AL224" s="7">
        <f t="shared" si="174"/>
        <v>22.802449620730272</v>
      </c>
      <c r="AM224" s="7">
        <f t="shared" si="174"/>
        <v>24.933369691919506</v>
      </c>
      <c r="AN224" s="7">
        <f t="shared" si="174"/>
        <v>27.263427155157558</v>
      </c>
      <c r="AO224" s="7">
        <f t="shared" si="174"/>
        <v>29.81123167180537</v>
      </c>
      <c r="AP224" s="7">
        <f t="shared" si="174"/>
        <v>32.597132001503709</v>
      </c>
      <c r="AQ224" s="7">
        <f t="shared" si="174"/>
        <v>35.643378523283495</v>
      </c>
      <c r="AR224" s="7">
        <f t="shared" si="174"/>
        <v>38.974300944496079</v>
      </c>
      <c r="AS224" s="7">
        <f t="shared" si="174"/>
        <v>42.616502616885263</v>
      </c>
      <c r="AT224" s="7">
        <f t="shared" si="174"/>
        <v>46.599073011762904</v>
      </c>
      <c r="AU224" s="7">
        <f t="shared" si="174"/>
        <v>50.95382005127852</v>
      </c>
      <c r="AV224" s="7">
        <f t="shared" si="174"/>
        <v>55.715524151364335</v>
      </c>
      <c r="AW224" s="7">
        <f t="shared" si="174"/>
        <v>60.922216005341042</v>
      </c>
      <c r="AX224" s="7">
        <f t="shared" si="174"/>
        <v>66.615480326779689</v>
      </c>
      <c r="AY224" s="7">
        <f t="shared" si="174"/>
        <v>72.840787977550491</v>
      </c>
      <c r="AZ224" s="7">
        <f t="shared" si="174"/>
        <v>79.647859133690119</v>
      </c>
      <c r="BA224" s="7">
        <f t="shared" si="174"/>
        <v>87.09106038961724</v>
      </c>
      <c r="BB224" s="7">
        <f t="shared" si="174"/>
        <v>95.229838972277406</v>
      </c>
      <c r="BC224" s="7">
        <f t="shared" si="174"/>
        <v>104.12919753319528</v>
      </c>
      <c r="BD224" s="7">
        <f t="shared" si="174"/>
        <v>113.86021331049078</v>
      </c>
      <c r="BE224" s="7">
        <f t="shared" si="174"/>
        <v>124.50060580729676</v>
      </c>
      <c r="BF224" s="7">
        <f t="shared" si="174"/>
        <v>136.13535752049847</v>
      </c>
      <c r="BG224" s="7">
        <f t="shared" si="174"/>
        <v>148.85739267742395</v>
      </c>
      <c r="BH224" s="7">
        <f t="shared" si="174"/>
        <v>162.7683194014036</v>
      </c>
      <c r="BI224" s="7">
        <f t="shared" si="174"/>
        <v>177.97924123371692</v>
      </c>
      <c r="BJ224" s="7">
        <f t="shared" si="174"/>
        <v>194.61164449337195</v>
      </c>
      <c r="BK224" s="7">
        <f t="shared" si="174"/>
        <v>212.79836856187109</v>
      </c>
      <c r="BL224" s="7">
        <f t="shared" si="174"/>
        <v>232.68466684241008</v>
      </c>
      <c r="BM224" s="7">
        <f t="shared" si="174"/>
        <v>254.42936686717005</v>
      </c>
      <c r="BN224" s="7">
        <f t="shared" si="174"/>
        <v>278.20613881821151</v>
      </c>
      <c r="BO224" s="7">
        <f t="shared" si="155"/>
        <v>304.2048825933901</v>
      </c>
    </row>
    <row r="225" spans="2:67" x14ac:dyDescent="0.25">
      <c r="B225" s="1">
        <f t="shared" si="153"/>
        <v>145</v>
      </c>
      <c r="C225" s="7">
        <f t="shared" ref="C225:BN225" si="175">EXP(LN($C$10)*(C182)/10)</f>
        <v>0.99999999999999989</v>
      </c>
      <c r="D225" s="7">
        <f t="shared" si="175"/>
        <v>1.0969457932566165</v>
      </c>
      <c r="E225" s="7">
        <f t="shared" si="175"/>
        <v>1.203290073343388</v>
      </c>
      <c r="F225" s="7">
        <f t="shared" si="175"/>
        <v>1.3199439840214755</v>
      </c>
      <c r="G225" s="7">
        <f t="shared" si="175"/>
        <v>1.4479070006067365</v>
      </c>
      <c r="H225" s="7">
        <f t="shared" si="175"/>
        <v>1.5882754933423657</v>
      </c>
      <c r="I225" s="7">
        <f t="shared" si="175"/>
        <v>1.7422521209544855</v>
      </c>
      <c r="J225" s="7">
        <f t="shared" si="175"/>
        <v>1.9111561348734414</v>
      </c>
      <c r="K225" s="7">
        <f t="shared" si="175"/>
        <v>2.096434682405997</v>
      </c>
      <c r="L225" s="7">
        <f t="shared" si="175"/>
        <v>2.2996752057025294</v>
      </c>
      <c r="M225" s="7">
        <f t="shared" si="175"/>
        <v>2.5226190427519342</v>
      </c>
      <c r="N225" s="7">
        <f t="shared" si="175"/>
        <v>2.7671763469357686</v>
      </c>
      <c r="O225" s="7">
        <f t="shared" si="175"/>
        <v>3.0354424529704032</v>
      </c>
      <c r="P225" s="7">
        <f t="shared" si="175"/>
        <v>3.3297158294584315</v>
      </c>
      <c r="Q225" s="7">
        <f t="shared" si="175"/>
        <v>3.6525177718643924</v>
      </c>
      <c r="R225" s="7">
        <f t="shared" si="175"/>
        <v>4.0066140046416772</v>
      </c>
      <c r="S225" s="7">
        <f t="shared" si="175"/>
        <v>4.3950383775947328</v>
      </c>
      <c r="T225" s="7">
        <f t="shared" si="175"/>
        <v>4.8211188595039305</v>
      </c>
      <c r="U225" s="7">
        <f t="shared" si="175"/>
        <v>5.2885060517229734</v>
      </c>
      <c r="V225" s="7">
        <f t="shared" si="175"/>
        <v>5.8012044660496764</v>
      </c>
      <c r="W225" s="7">
        <f t="shared" si="175"/>
        <v>6.3636068348546928</v>
      </c>
      <c r="X225" s="7">
        <f t="shared" si="175"/>
        <v>6.9805317474329023</v>
      </c>
      <c r="Y225" s="7">
        <f t="shared" si="175"/>
        <v>7.6572649350407849</v>
      </c>
      <c r="Z225" s="7">
        <f t="shared" si="175"/>
        <v>8.3996045583443912</v>
      </c>
      <c r="AA225" s="7">
        <f t="shared" si="175"/>
        <v>9.2139108852949825</v>
      </c>
      <c r="AB225" s="7">
        <f t="shared" si="175"/>
        <v>10.107160785065682</v>
      </c>
      <c r="AC225" s="7">
        <f t="shared" si="175"/>
        <v>11.08700750494604</v>
      </c>
      <c r="AD225" s="7">
        <f t="shared" si="175"/>
        <v>12.161846242355111</v>
      </c>
      <c r="AE225" s="7">
        <f t="shared" si="175"/>
        <v>13.340886073785221</v>
      </c>
      <c r="AF225" s="7">
        <f t="shared" si="175"/>
        <v>14.63422885695449</v>
      </c>
      <c r="AG225" s="7">
        <f t="shared" si="175"/>
        <v>16.052955782190818</v>
      </c>
      <c r="AH225" s="7">
        <f t="shared" si="175"/>
        <v>17.609222314608694</v>
      </c>
      <c r="AI225" s="7">
        <f t="shared" si="175"/>
        <v>19.316362340530553</v>
      </c>
      <c r="AJ225" s="7">
        <f t="shared" si="175"/>
        <v>21.189002410465537</v>
      </c>
      <c r="AK225" s="7">
        <f t="shared" si="175"/>
        <v>23.243187057464475</v>
      </c>
      <c r="AL225" s="7">
        <f t="shared" si="175"/>
        <v>25.496516264562313</v>
      </c>
      <c r="AM225" s="7">
        <f t="shared" si="175"/>
        <v>27.968296259110517</v>
      </c>
      <c r="AN225" s="7">
        <f t="shared" si="175"/>
        <v>30.679704925986069</v>
      </c>
      <c r="AO225" s="7">
        <f t="shared" si="175"/>
        <v>33.653973256914711</v>
      </c>
      <c r="AP225" s="7">
        <f t="shared" si="175"/>
        <v>36.916584390543292</v>
      </c>
      <c r="AQ225" s="7">
        <f t="shared" si="175"/>
        <v>40.495491948609356</v>
      </c>
      <c r="AR225" s="7">
        <f t="shared" si="175"/>
        <v>44.421359538884154</v>
      </c>
      <c r="AS225" s="7">
        <f t="shared" si="175"/>
        <v>48.727823476918687</v>
      </c>
      <c r="AT225" s="7">
        <f t="shared" si="175"/>
        <v>53.45178097755695</v>
      </c>
      <c r="AU225" s="7">
        <f t="shared" si="175"/>
        <v>58.633706285405154</v>
      </c>
      <c r="AV225" s="7">
        <f t="shared" si="175"/>
        <v>64.31799745281927</v>
      </c>
      <c r="AW225" s="7">
        <f t="shared" si="175"/>
        <v>70.553356736559863</v>
      </c>
      <c r="AX225" s="7">
        <f t="shared" si="175"/>
        <v>77.39320787230271</v>
      </c>
      <c r="AY225" s="7">
        <f t="shared" si="175"/>
        <v>84.896153802157301</v>
      </c>
      <c r="AZ225" s="7">
        <f t="shared" si="175"/>
        <v>93.126478776943316</v>
      </c>
      <c r="BA225" s="7">
        <f t="shared" si="175"/>
        <v>102.15469913516954</v>
      </c>
      <c r="BB225" s="7">
        <f t="shared" si="175"/>
        <v>112.05816747771954</v>
      </c>
      <c r="BC225" s="7">
        <f t="shared" si="175"/>
        <v>122.92173541472995</v>
      </c>
      <c r="BD225" s="7">
        <f t="shared" si="175"/>
        <v>134.83848056299109</v>
      </c>
      <c r="BE225" s="7">
        <f t="shared" si="175"/>
        <v>147.91050402268712</v>
      </c>
      <c r="BF225" s="7">
        <f t="shared" si="175"/>
        <v>162.24980516615236</v>
      </c>
      <c r="BG225" s="7">
        <f t="shared" si="175"/>
        <v>177.97924123371661</v>
      </c>
      <c r="BH225" s="7">
        <f t="shared" si="175"/>
        <v>195.23357995832995</v>
      </c>
      <c r="BI225" s="7">
        <f t="shared" si="175"/>
        <v>214.16065423771929</v>
      </c>
      <c r="BJ225" s="7">
        <f t="shared" si="175"/>
        <v>234.92262874715138</v>
      </c>
      <c r="BK225" s="7">
        <f t="shared" si="175"/>
        <v>257.69738934497354</v>
      </c>
      <c r="BL225" s="7">
        <f t="shared" si="175"/>
        <v>282.68006717518142</v>
      </c>
      <c r="BM225" s="7">
        <f t="shared" si="175"/>
        <v>310.08471052531269</v>
      </c>
      <c r="BN225" s="7">
        <f t="shared" si="175"/>
        <v>340.14611876393741</v>
      </c>
      <c r="BO225" s="7">
        <f t="shared" si="155"/>
        <v>373.12185407066693</v>
      </c>
    </row>
    <row r="226" spans="2:67" x14ac:dyDescent="0.25">
      <c r="B226" s="1">
        <f t="shared" si="153"/>
        <v>150</v>
      </c>
      <c r="C226" s="7">
        <f t="shared" ref="C226:BN226" si="176">EXP(LN($C$10)*(C183)/10)</f>
        <v>1</v>
      </c>
      <c r="D226" s="7">
        <f t="shared" si="176"/>
        <v>1.1004513876609967</v>
      </c>
      <c r="E226" s="7">
        <f t="shared" si="176"/>
        <v>1.210993256605013</v>
      </c>
      <c r="F226" s="7">
        <f t="shared" si="176"/>
        <v>1.332639209679096</v>
      </c>
      <c r="G226" s="7">
        <f t="shared" si="176"/>
        <v>1.4665046675428151</v>
      </c>
      <c r="H226" s="7">
        <f t="shared" si="176"/>
        <v>1.613817096408819</v>
      </c>
      <c r="I226" s="7">
        <f t="shared" si="176"/>
        <v>1.7759272631741254</v>
      </c>
      <c r="J226" s="7">
        <f t="shared" si="176"/>
        <v>1.9543216211449621</v>
      </c>
      <c r="K226" s="7">
        <f t="shared" si="176"/>
        <v>2.1506359399248627</v>
      </c>
      <c r="L226" s="7">
        <f t="shared" si="176"/>
        <v>2.3666703044439266</v>
      </c>
      <c r="M226" s="7">
        <f t="shared" si="176"/>
        <v>2.6044056206613919</v>
      </c>
      <c r="N226" s="7">
        <f t="shared" si="176"/>
        <v>2.866021779288928</v>
      </c>
      <c r="O226" s="7">
        <f t="shared" si="176"/>
        <v>3.1539176440851389</v>
      </c>
      <c r="P226" s="7">
        <f t="shared" si="176"/>
        <v>3.4707330480019918</v>
      </c>
      <c r="Q226" s="7">
        <f t="shared" si="176"/>
        <v>3.8193729988746745</v>
      </c>
      <c r="R226" s="7">
        <f t="shared" si="176"/>
        <v>4.2030343166065771</v>
      </c>
      <c r="S226" s="7">
        <f t="shared" si="176"/>
        <v>4.625234946096497</v>
      </c>
      <c r="T226" s="7">
        <f t="shared" si="176"/>
        <v>5.0898462146900227</v>
      </c>
      <c r="U226" s="7">
        <f t="shared" si="176"/>
        <v>5.6011283299367083</v>
      </c>
      <c r="V226" s="7">
        <f t="shared" si="176"/>
        <v>6.1637694431461716</v>
      </c>
      <c r="W226" s="7">
        <f t="shared" si="176"/>
        <v>6.7829286369326507</v>
      </c>
      <c r="X226" s="7">
        <f t="shared" si="176"/>
        <v>7.4642832309180456</v>
      </c>
      <c r="Y226" s="7">
        <f t="shared" si="176"/>
        <v>8.2140808393584699</v>
      </c>
      <c r="Z226" s="7">
        <f t="shared" si="176"/>
        <v>9.0391966580316332</v>
      </c>
      <c r="AA226" s="7">
        <f t="shared" si="176"/>
        <v>9.9471965056715579</v>
      </c>
      <c r="AB226" s="7">
        <f t="shared" si="176"/>
        <v>10.946406198002881</v>
      </c>
      <c r="AC226" s="7">
        <f t="shared" si="176"/>
        <v>12.045987890493203</v>
      </c>
      <c r="AD226" s="7">
        <f t="shared" si="176"/>
        <v>13.25602408984081</v>
      </c>
      <c r="AE226" s="7">
        <f t="shared" si="176"/>
        <v>14.587610104532924</v>
      </c>
      <c r="AF226" s="7">
        <f t="shared" si="176"/>
        <v>16.052955782190825</v>
      </c>
      <c r="AG226" s="7">
        <f t="shared" si="176"/>
        <v>17.665497466572507</v>
      </c>
      <c r="AH226" s="7">
        <f t="shared" si="176"/>
        <v>19.440021200811543</v>
      </c>
      <c r="AI226" s="7">
        <f t="shared" si="176"/>
        <v>21.392798306592262</v>
      </c>
      <c r="AJ226" s="7">
        <f t="shared" si="176"/>
        <v>23.541734582441272</v>
      </c>
      <c r="AK226" s="7">
        <f t="shared" si="176"/>
        <v>25.906534489194357</v>
      </c>
      <c r="AL226" s="7">
        <f t="shared" si="176"/>
        <v>28.508881828121378</v>
      </c>
      <c r="AM226" s="7">
        <f t="shared" si="176"/>
        <v>31.372638568419568</v>
      </c>
      <c r="AN226" s="7">
        <f t="shared" si="176"/>
        <v>34.524063647204208</v>
      </c>
      <c r="AO226" s="7">
        <f t="shared" si="176"/>
        <v>37.992053748262471</v>
      </c>
      <c r="AP226" s="7">
        <f t="shared" si="176"/>
        <v>41.80840826736658</v>
      </c>
      <c r="AQ226" s="7">
        <f t="shared" si="176"/>
        <v>46.008120893721028</v>
      </c>
      <c r="AR226" s="7">
        <f t="shared" si="176"/>
        <v>50.629700481170211</v>
      </c>
      <c r="AS226" s="7">
        <f t="shared" si="176"/>
        <v>55.715524151364335</v>
      </c>
      <c r="AT226" s="7">
        <f t="shared" si="176"/>
        <v>61.312225866628644</v>
      </c>
      <c r="AU226" s="7">
        <f t="shared" si="176"/>
        <v>67.471124035515928</v>
      </c>
      <c r="AV226" s="7">
        <f t="shared" si="176"/>
        <v>74.24869207193079</v>
      </c>
      <c r="AW226" s="7">
        <f t="shared" si="176"/>
        <v>81.707076222570265</v>
      </c>
      <c r="AX226" s="7">
        <f t="shared" si="176"/>
        <v>89.914665410850176</v>
      </c>
      <c r="AY226" s="7">
        <f t="shared" si="176"/>
        <v>98.946718322444369</v>
      </c>
      <c r="AZ226" s="7">
        <f t="shared" si="176"/>
        <v>108.88605348243574</v>
      </c>
      <c r="BA226" s="7">
        <f t="shared" si="176"/>
        <v>119.82380865167589</v>
      </c>
      <c r="BB226" s="7">
        <f t="shared" si="176"/>
        <v>131.86027650556244</v>
      </c>
      <c r="BC226" s="7">
        <f t="shared" si="176"/>
        <v>145.10582425790889</v>
      </c>
      <c r="BD226" s="7">
        <f t="shared" si="176"/>
        <v>159.68190566230851</v>
      </c>
      <c r="BE226" s="7">
        <f t="shared" si="176"/>
        <v>175.7221746704399</v>
      </c>
      <c r="BF226" s="7">
        <f t="shared" si="176"/>
        <v>193.37371095889358</v>
      </c>
      <c r="BG226" s="7">
        <f t="shared" si="176"/>
        <v>212.79836856187089</v>
      </c>
      <c r="BH226" s="7">
        <f t="shared" si="176"/>
        <v>234.17425997590698</v>
      </c>
      <c r="BI226" s="7">
        <f t="shared" si="176"/>
        <v>257.69738934497377</v>
      </c>
      <c r="BJ226" s="7">
        <f t="shared" si="176"/>
        <v>283.58344970129275</v>
      </c>
      <c r="BK226" s="7">
        <f t="shared" si="176"/>
        <v>312.0698007414797</v>
      </c>
      <c r="BL226" s="7">
        <f t="shared" si="176"/>
        <v>343.41764527305202</v>
      </c>
      <c r="BM226" s="7">
        <f t="shared" si="176"/>
        <v>377.91442428800229</v>
      </c>
      <c r="BN226" s="7">
        <f t="shared" si="176"/>
        <v>415.87645262483869</v>
      </c>
      <c r="BO226" s="7">
        <f t="shared" si="155"/>
        <v>457.65181938653683</v>
      </c>
    </row>
    <row r="227" spans="2:67" x14ac:dyDescent="0.25">
      <c r="B227" s="1">
        <f t="shared" si="153"/>
        <v>155</v>
      </c>
      <c r="C227" s="7">
        <f t="shared" ref="C227:BN227" si="177">EXP(LN($C$10)*(C184)/10)</f>
        <v>1</v>
      </c>
      <c r="D227" s="7">
        <f t="shared" si="177"/>
        <v>1.1039681851642018</v>
      </c>
      <c r="E227" s="7">
        <f t="shared" si="177"/>
        <v>1.2187457538547415</v>
      </c>
      <c r="F227" s="7">
        <f t="shared" si="177"/>
        <v>1.3454565380595958</v>
      </c>
      <c r="G227" s="7">
        <f t="shared" si="177"/>
        <v>1.4853412125389618</v>
      </c>
      <c r="H227" s="7">
        <f t="shared" si="177"/>
        <v>1.6397694427562326</v>
      </c>
      <c r="I227" s="7">
        <f t="shared" si="177"/>
        <v>1.8102532958073123</v>
      </c>
      <c r="J227" s="7">
        <f t="shared" si="177"/>
        <v>1.9984620456599145</v>
      </c>
      <c r="K227" s="7">
        <f t="shared" si="177"/>
        <v>2.2062385176667134</v>
      </c>
      <c r="L227" s="7">
        <f t="shared" si="177"/>
        <v>2.4356171323878808</v>
      </c>
      <c r="M227" s="7">
        <f t="shared" si="177"/>
        <v>2.6888438253970857</v>
      </c>
      <c r="N227" s="7">
        <f t="shared" si="177"/>
        <v>2.9683980381135897</v>
      </c>
      <c r="O227" s="7">
        <f t="shared" si="177"/>
        <v>3.277016994981238</v>
      </c>
      <c r="P227" s="7">
        <f t="shared" si="177"/>
        <v>3.6177225047016832</v>
      </c>
      <c r="Q227" s="7">
        <f t="shared" si="177"/>
        <v>3.9938505479432078</v>
      </c>
      <c r="R227" s="7">
        <f t="shared" si="177"/>
        <v>4.4090839412299152</v>
      </c>
      <c r="S227" s="7">
        <f t="shared" si="177"/>
        <v>4.867488396836217</v>
      </c>
      <c r="T227" s="7">
        <f t="shared" si="177"/>
        <v>5.3735523317630856</v>
      </c>
      <c r="U227" s="7">
        <f t="shared" si="177"/>
        <v>5.9322308155813639</v>
      </c>
      <c r="V227" s="7">
        <f t="shared" si="177"/>
        <v>6.548994087452507</v>
      </c>
      <c r="W227" s="7">
        <f t="shared" si="177"/>
        <v>7.2298811173760349</v>
      </c>
      <c r="X227" s="7">
        <f t="shared" si="177"/>
        <v>7.9815587361025528</v>
      </c>
      <c r="Y227" s="7">
        <f t="shared" si="177"/>
        <v>8.8113869126766087</v>
      </c>
      <c r="Z227" s="7">
        <f t="shared" si="177"/>
        <v>9.7274908187672011</v>
      </c>
      <c r="AA227" s="7">
        <f t="shared" si="177"/>
        <v>10.738840385395864</v>
      </c>
      <c r="AB227" s="7">
        <f t="shared" si="177"/>
        <v>11.855338131033506</v>
      </c>
      <c r="AC227" s="7">
        <f t="shared" si="177"/>
        <v>13.087916121025021</v>
      </c>
      <c r="AD227" s="7">
        <f t="shared" si="177"/>
        <v>14.448643007709302</v>
      </c>
      <c r="AE227" s="7">
        <f t="shared" si="177"/>
        <v>15.950842199306267</v>
      </c>
      <c r="AF227" s="7">
        <f t="shared" si="177"/>
        <v>17.609222314608694</v>
      </c>
      <c r="AG227" s="7">
        <f t="shared" si="177"/>
        <v>19.440021200811536</v>
      </c>
      <c r="AH227" s="7">
        <f t="shared" si="177"/>
        <v>21.461164924613509</v>
      </c>
      <c r="AI227" s="7">
        <f t="shared" si="177"/>
        <v>23.692443293335216</v>
      </c>
      <c r="AJ227" s="7">
        <f t="shared" si="177"/>
        <v>26.155703624649036</v>
      </c>
      <c r="AK227" s="7">
        <f t="shared" si="177"/>
        <v>28.875064662196547</v>
      </c>
      <c r="AL227" s="7">
        <f t="shared" si="177"/>
        <v>31.877152731624061</v>
      </c>
      <c r="AM227" s="7">
        <f t="shared" si="177"/>
        <v>35.191362449333127</v>
      </c>
      <c r="AN227" s="7">
        <f t="shared" si="177"/>
        <v>38.850144536645885</v>
      </c>
      <c r="AO227" s="7">
        <f t="shared" si="177"/>
        <v>42.889323557487934</v>
      </c>
      <c r="AP227" s="7">
        <f t="shared" si="177"/>
        <v>47.348448690680151</v>
      </c>
      <c r="AQ227" s="7">
        <f t="shared" si="177"/>
        <v>52.271180971390542</v>
      </c>
      <c r="AR227" s="7">
        <f t="shared" si="177"/>
        <v>57.705720793375512</v>
      </c>
      <c r="AS227" s="7">
        <f t="shared" si="177"/>
        <v>63.705279857854975</v>
      </c>
      <c r="AT227" s="7">
        <f t="shared" si="177"/>
        <v>70.328602190053687</v>
      </c>
      <c r="AU227" s="7">
        <f t="shared" si="177"/>
        <v>77.640539324888621</v>
      </c>
      <c r="AV227" s="7">
        <f t="shared" si="177"/>
        <v>85.712685293667221</v>
      </c>
      <c r="AW227" s="7">
        <f t="shared" si="177"/>
        <v>94.624077629200187</v>
      </c>
      <c r="AX227" s="7">
        <f t="shared" si="177"/>
        <v>104.4619712531447</v>
      </c>
      <c r="AY227" s="7">
        <f t="shared" si="177"/>
        <v>115.32269282300918</v>
      </c>
      <c r="AZ227" s="7">
        <f t="shared" si="177"/>
        <v>127.31258390406607</v>
      </c>
      <c r="BA227" s="7">
        <f t="shared" si="177"/>
        <v>140.54904220113713</v>
      </c>
      <c r="BB227" s="7">
        <f t="shared" si="177"/>
        <v>155.16167104535606</v>
      </c>
      <c r="BC227" s="7">
        <f t="shared" si="177"/>
        <v>171.29354839098664</v>
      </c>
      <c r="BD227" s="7">
        <f t="shared" si="177"/>
        <v>189.10262774753394</v>
      </c>
      <c r="BE227" s="7">
        <f t="shared" si="177"/>
        <v>208.76328476422671</v>
      </c>
      <c r="BF227" s="7">
        <f t="shared" si="177"/>
        <v>230.46802461008065</v>
      </c>
      <c r="BG227" s="7">
        <f t="shared" si="177"/>
        <v>254.42936686716959</v>
      </c>
      <c r="BH227" s="7">
        <f t="shared" si="177"/>
        <v>280.88192639282613</v>
      </c>
      <c r="BI227" s="7">
        <f t="shared" si="177"/>
        <v>310.08471052531269</v>
      </c>
      <c r="BJ227" s="7">
        <f t="shared" si="177"/>
        <v>342.32365512579668</v>
      </c>
      <c r="BK227" s="7">
        <f t="shared" si="177"/>
        <v>377.91442428800195</v>
      </c>
      <c r="BL227" s="7">
        <f t="shared" si="177"/>
        <v>417.20550112859934</v>
      </c>
      <c r="BM227" s="7">
        <f t="shared" si="177"/>
        <v>460.58159992146165</v>
      </c>
      <c r="BN227" s="7">
        <f t="shared" si="177"/>
        <v>508.4674329853201</v>
      </c>
      <c r="BO227" s="7">
        <f t="shared" si="155"/>
        <v>561.33186920790479</v>
      </c>
    </row>
    <row r="228" spans="2:67" x14ac:dyDescent="0.25">
      <c r="B228" s="1">
        <f t="shared" si="153"/>
        <v>160</v>
      </c>
      <c r="C228" s="7">
        <f t="shared" ref="C228:BN228" si="178">EXP(LN($C$10)*(C185)/10)</f>
        <v>1</v>
      </c>
      <c r="D228" s="7">
        <f t="shared" si="178"/>
        <v>1.1074962215688409</v>
      </c>
      <c r="E228" s="7">
        <f t="shared" si="178"/>
        <v>1.2265478807892589</v>
      </c>
      <c r="F228" s="7">
        <f t="shared" si="178"/>
        <v>1.3583971435473732</v>
      </c>
      <c r="G228" s="7">
        <f t="shared" si="178"/>
        <v>1.5044197038686222</v>
      </c>
      <c r="H228" s="7">
        <f t="shared" si="178"/>
        <v>1.6661391376882133</v>
      </c>
      <c r="I228" s="7">
        <f t="shared" si="178"/>
        <v>1.8452427995976626</v>
      </c>
      <c r="J228" s="7">
        <f t="shared" si="178"/>
        <v>2.0435994284315213</v>
      </c>
      <c r="K228" s="7">
        <f t="shared" si="178"/>
        <v>2.2632786453881524</v>
      </c>
      <c r="L228" s="7">
        <f t="shared" si="178"/>
        <v>2.5065725481248236</v>
      </c>
      <c r="M228" s="7">
        <f t="shared" si="178"/>
        <v>2.7760196261364229</v>
      </c>
      <c r="N228" s="7">
        <f t="shared" si="178"/>
        <v>3.0744312469470341</v>
      </c>
      <c r="O228" s="7">
        <f t="shared" si="178"/>
        <v>3.40492098946702</v>
      </c>
      <c r="P228" s="7">
        <f t="shared" si="178"/>
        <v>3.7709371305751631</v>
      </c>
      <c r="Q228" s="7">
        <f t="shared" si="178"/>
        <v>4.1762986238856401</v>
      </c>
      <c r="R228" s="7">
        <f t="shared" si="178"/>
        <v>4.625234946096497</v>
      </c>
      <c r="S228" s="7">
        <f t="shared" si="178"/>
        <v>5.1224302266700299</v>
      </c>
      <c r="T228" s="7">
        <f t="shared" si="178"/>
        <v>5.6730721212870785</v>
      </c>
      <c r="U228" s="7">
        <f t="shared" si="178"/>
        <v>6.2829059390129718</v>
      </c>
      <c r="V228" s="7">
        <f t="shared" si="178"/>
        <v>6.9582945879292897</v>
      </c>
      <c r="W228" s="7">
        <f t="shared" si="178"/>
        <v>7.7062849646946052</v>
      </c>
      <c r="X228" s="7">
        <f t="shared" si="178"/>
        <v>8.5346814807320381</v>
      </c>
      <c r="Y228" s="7">
        <f t="shared" si="178"/>
        <v>9.4521274922042906</v>
      </c>
      <c r="Z228" s="7">
        <f t="shared" si="178"/>
        <v>10.468195483403225</v>
      </c>
      <c r="AA228" s="7">
        <f t="shared" si="178"/>
        <v>11.593486944513069</v>
      </c>
      <c r="AB228" s="7">
        <f t="shared" si="178"/>
        <v>12.839742985855903</v>
      </c>
      <c r="AC228" s="7">
        <f t="shared" si="178"/>
        <v>14.219966842750445</v>
      </c>
      <c r="AD228" s="7">
        <f t="shared" si="178"/>
        <v>15.748559549180323</v>
      </c>
      <c r="AE228" s="7">
        <f t="shared" si="178"/>
        <v>17.441470195869083</v>
      </c>
      <c r="AF228" s="7">
        <f t="shared" si="178"/>
        <v>19.316362340530567</v>
      </c>
      <c r="AG228" s="7">
        <f t="shared" si="178"/>
        <v>21.392798306592262</v>
      </c>
      <c r="AH228" s="7">
        <f t="shared" si="178"/>
        <v>23.692443293335216</v>
      </c>
      <c r="AI228" s="7">
        <f t="shared" si="178"/>
        <v>26.23929142710276</v>
      </c>
      <c r="AJ228" s="7">
        <f t="shared" si="178"/>
        <v>29.059916112159971</v>
      </c>
      <c r="AK228" s="7">
        <f t="shared" si="178"/>
        <v>32.183747293324672</v>
      </c>
      <c r="AL228" s="7">
        <f t="shared" si="178"/>
        <v>35.643378523283445</v>
      </c>
      <c r="AM228" s="7">
        <f t="shared" si="178"/>
        <v>39.474907038484403</v>
      </c>
      <c r="AN228" s="7">
        <f t="shared" si="178"/>
        <v>43.718310391902712</v>
      </c>
      <c r="AO228" s="7">
        <f t="shared" si="178"/>
        <v>48.417863572406034</v>
      </c>
      <c r="AP228" s="7">
        <f t="shared" si="178"/>
        <v>53.622600962875325</v>
      </c>
      <c r="AQ228" s="7">
        <f t="shared" si="178"/>
        <v>59.386827957078125</v>
      </c>
      <c r="AR228" s="7">
        <f t="shared" si="178"/>
        <v>65.770687573422734</v>
      </c>
      <c r="AS228" s="7">
        <f t="shared" si="178"/>
        <v>72.840787977550491</v>
      </c>
      <c r="AT228" s="7">
        <f t="shared" si="178"/>
        <v>80.670897461234233</v>
      </c>
      <c r="AU228" s="7">
        <f t="shared" si="178"/>
        <v>89.342714128884182</v>
      </c>
      <c r="AV228" s="7">
        <f t="shared" si="178"/>
        <v>98.946718322444369</v>
      </c>
      <c r="AW228" s="7">
        <f t="shared" si="178"/>
        <v>109.58311667874366</v>
      </c>
      <c r="AX228" s="7">
        <f t="shared" si="178"/>
        <v>121.36288766944597</v>
      </c>
      <c r="AY228" s="7">
        <f t="shared" si="178"/>
        <v>134.40893953259499</v>
      </c>
      <c r="AZ228" s="7">
        <f t="shared" si="178"/>
        <v>148.8573926774238</v>
      </c>
      <c r="BA228" s="7">
        <f t="shared" si="178"/>
        <v>164.85899994283588</v>
      </c>
      <c r="BB228" s="7">
        <f t="shared" si="178"/>
        <v>182.58071952830869</v>
      </c>
      <c r="BC228" s="7">
        <f t="shared" si="178"/>
        <v>202.20745700892223</v>
      </c>
      <c r="BD228" s="7">
        <f t="shared" si="178"/>
        <v>223.94399461042488</v>
      </c>
      <c r="BE228" s="7">
        <f t="shared" si="178"/>
        <v>248.01712787407848</v>
      </c>
      <c r="BF228" s="7">
        <f t="shared" si="178"/>
        <v>274.67803200489828</v>
      </c>
      <c r="BG228" s="7">
        <f t="shared" si="178"/>
        <v>304.20488259338958</v>
      </c>
      <c r="BH228" s="7">
        <f t="shared" si="178"/>
        <v>336.9057580549719</v>
      </c>
      <c r="BI228" s="7">
        <f t="shared" si="178"/>
        <v>373.12185407066789</v>
      </c>
      <c r="BJ228" s="7">
        <f t="shared" si="178"/>
        <v>413.23104356802457</v>
      </c>
      <c r="BK228" s="7">
        <f t="shared" si="178"/>
        <v>457.65181938653637</v>
      </c>
      <c r="BL228" s="7">
        <f t="shared" si="178"/>
        <v>506.8476607646939</v>
      </c>
      <c r="BM228" s="7">
        <f t="shared" si="178"/>
        <v>561.33186920790479</v>
      </c>
      <c r="BN228" s="7">
        <f t="shared" si="178"/>
        <v>621.67292419392959</v>
      </c>
      <c r="BO228" s="7">
        <f t="shared" si="155"/>
        <v>688.50041459642841</v>
      </c>
    </row>
    <row r="229" spans="2:67" x14ac:dyDescent="0.25">
      <c r="B229" s="1">
        <f t="shared" si="153"/>
        <v>165</v>
      </c>
      <c r="C229" s="7">
        <f t="shared" ref="C229:BN229" si="179">EXP(LN($C$10)*(C186)/10)</f>
        <v>1</v>
      </c>
      <c r="D229" s="7">
        <f t="shared" si="179"/>
        <v>1.111035532791939</v>
      </c>
      <c r="E229" s="7">
        <f t="shared" si="179"/>
        <v>1.2343999551262677</v>
      </c>
      <c r="F229" s="7">
        <f t="shared" si="179"/>
        <v>1.3714622118220583</v>
      </c>
      <c r="G229" s="7">
        <f t="shared" si="179"/>
        <v>1.5237432492157315</v>
      </c>
      <c r="H229" s="7">
        <f t="shared" si="179"/>
        <v>1.6929328927305205</v>
      </c>
      <c r="I229" s="7">
        <f t="shared" si="179"/>
        <v>1.8809085984558527</v>
      </c>
      <c r="J229" s="7">
        <f t="shared" si="179"/>
        <v>2.089756286818337</v>
      </c>
      <c r="K229" s="7">
        <f t="shared" si="179"/>
        <v>2.3217934895305157</v>
      </c>
      <c r="L229" s="7">
        <f t="shared" si="179"/>
        <v>2.5795950666733907</v>
      </c>
      <c r="M229" s="7">
        <f t="shared" si="179"/>
        <v>2.866021779288928</v>
      </c>
      <c r="N229" s="7">
        <f t="shared" si="179"/>
        <v>3.1842520345455734</v>
      </c>
      <c r="O229" s="7">
        <f t="shared" si="179"/>
        <v>3.5378171557451599</v>
      </c>
      <c r="P229" s="7">
        <f t="shared" si="179"/>
        <v>3.9306405685537849</v>
      </c>
      <c r="Q229" s="7">
        <f t="shared" si="179"/>
        <v>4.3670813382967646</v>
      </c>
      <c r="R229" s="7">
        <f t="shared" si="179"/>
        <v>4.8519825414402789</v>
      </c>
      <c r="S229" s="7">
        <f t="shared" si="179"/>
        <v>5.3907250080262852</v>
      </c>
      <c r="T229" s="7">
        <f t="shared" si="179"/>
        <v>5.9892870314273159</v>
      </c>
      <c r="U229" s="7">
        <f t="shared" si="179"/>
        <v>6.6543107080056956</v>
      </c>
      <c r="V229" s="7">
        <f t="shared" si="179"/>
        <v>7.3931756428322108</v>
      </c>
      <c r="W229" s="7">
        <f t="shared" si="179"/>
        <v>8.2140808393584734</v>
      </c>
      <c r="X229" s="7">
        <f t="shared" si="179"/>
        <v>9.1261356817527002</v>
      </c>
      <c r="Y229" s="7">
        <f t="shared" si="179"/>
        <v>10.139461019507628</v>
      </c>
      <c r="Z229" s="7">
        <f t="shared" si="179"/>
        <v>11.265301476031762</v>
      </c>
      <c r="AA229" s="7">
        <f t="shared" si="179"/>
        <v>12.516150227484763</v>
      </c>
      <c r="AB229" s="7">
        <f t="shared" si="179"/>
        <v>13.905887636497484</v>
      </c>
      <c r="AC229" s="7">
        <f t="shared" si="179"/>
        <v>15.449935279160808</v>
      </c>
      <c r="AD229" s="7">
        <f t="shared" si="179"/>
        <v>17.165427074483414</v>
      </c>
      <c r="AE229" s="7">
        <f t="shared" si="179"/>
        <v>19.071399415299851</v>
      </c>
      <c r="AF229" s="7">
        <f t="shared" si="179"/>
        <v>21.189002410465537</v>
      </c>
      <c r="AG229" s="7">
        <f t="shared" si="179"/>
        <v>23.541734582441272</v>
      </c>
      <c r="AH229" s="7">
        <f t="shared" si="179"/>
        <v>26.155703624649036</v>
      </c>
      <c r="AI229" s="7">
        <f t="shared" si="179"/>
        <v>29.059916112159996</v>
      </c>
      <c r="AJ229" s="7">
        <f t="shared" si="179"/>
        <v>32.286599380562755</v>
      </c>
      <c r="AK229" s="7">
        <f t="shared" si="179"/>
        <v>35.871559144823415</v>
      </c>
      <c r="AL229" s="7">
        <f t="shared" si="179"/>
        <v>39.854576826546428</v>
      </c>
      <c r="AM229" s="7">
        <f t="shared" si="179"/>
        <v>44.279850998679258</v>
      </c>
      <c r="AN229" s="7">
        <f t="shared" si="179"/>
        <v>49.196487846265249</v>
      </c>
      <c r="AO229" s="7">
        <f t="shared" si="179"/>
        <v>54.659046085767471</v>
      </c>
      <c r="AP229" s="7">
        <f t="shared" si="179"/>
        <v>60.728142389799849</v>
      </c>
      <c r="AQ229" s="7">
        <f t="shared" si="179"/>
        <v>67.471124035515984</v>
      </c>
      <c r="AR229" s="7">
        <f t="shared" si="179"/>
        <v>74.962816240870495</v>
      </c>
      <c r="AS229" s="7">
        <f t="shared" si="179"/>
        <v>83.286352481759735</v>
      </c>
      <c r="AT229" s="7">
        <f t="shared" si="179"/>
        <v>92.534097003869135</v>
      </c>
      <c r="AU229" s="7">
        <f t="shared" si="179"/>
        <v>102.80866976611469</v>
      </c>
      <c r="AV229" s="7">
        <f t="shared" si="179"/>
        <v>114.22408518922592</v>
      </c>
      <c r="AW229" s="7">
        <f t="shared" si="179"/>
        <v>126.90701734588329</v>
      </c>
      <c r="AX229" s="7">
        <f t="shared" si="179"/>
        <v>140.99820563191938</v>
      </c>
      <c r="AY229" s="7">
        <f t="shared" si="179"/>
        <v>156.654016516967</v>
      </c>
      <c r="AZ229" s="7">
        <f t="shared" si="179"/>
        <v>174.04817870492545</v>
      </c>
      <c r="BA229" s="7">
        <f t="shared" si="179"/>
        <v>193.37371095889358</v>
      </c>
      <c r="BB229" s="7">
        <f t="shared" si="179"/>
        <v>214.84506398316887</v>
      </c>
      <c r="BC229" s="7">
        <f t="shared" si="179"/>
        <v>238.70050013025821</v>
      </c>
      <c r="BD229" s="7">
        <f t="shared" si="179"/>
        <v>265.20473733992338</v>
      </c>
      <c r="BE229" s="7">
        <f t="shared" si="179"/>
        <v>294.6518866494082</v>
      </c>
      <c r="BF229" s="7">
        <f t="shared" si="179"/>
        <v>327.36871587167519</v>
      </c>
      <c r="BG229" s="7">
        <f t="shared" si="179"/>
        <v>363.71827565789943</v>
      </c>
      <c r="BH229" s="7">
        <f t="shared" si="179"/>
        <v>404.10392818173989</v>
      </c>
      <c r="BI229" s="7">
        <f t="shared" si="179"/>
        <v>448.97382315071434</v>
      </c>
      <c r="BJ229" s="7">
        <f t="shared" si="179"/>
        <v>498.8258708138884</v>
      </c>
      <c r="BK229" s="7">
        <f t="shared" si="179"/>
        <v>554.21326715011128</v>
      </c>
      <c r="BL229" s="7">
        <f t="shared" si="179"/>
        <v>615.75063254848442</v>
      </c>
      <c r="BM229" s="7">
        <f t="shared" si="179"/>
        <v>684.12083210047865</v>
      </c>
      <c r="BN229" s="7">
        <f t="shared" si="179"/>
        <v>760.08255318682041</v>
      </c>
      <c r="BO229" s="7">
        <f t="shared" si="155"/>
        <v>844.47872444577615</v>
      </c>
    </row>
    <row r="230" spans="2:67" x14ac:dyDescent="0.25">
      <c r="B230" s="1">
        <f t="shared" si="153"/>
        <v>170</v>
      </c>
      <c r="C230" s="7">
        <f t="shared" ref="C230:BN230" si="180">EXP(LN($C$10)*(C187)/10)</f>
        <v>0.99999999999999989</v>
      </c>
      <c r="D230" s="7">
        <f t="shared" si="180"/>
        <v>1.1145861548653044</v>
      </c>
      <c r="E230" s="7">
        <f t="shared" si="180"/>
        <v>1.2423022966174244</v>
      </c>
      <c r="F230" s="7">
        <f t="shared" si="180"/>
        <v>1.3846529399671521</v>
      </c>
      <c r="G230" s="7">
        <f t="shared" si="180"/>
        <v>1.5433149961809272</v>
      </c>
      <c r="H230" s="7">
        <f t="shared" si="180"/>
        <v>1.7201575273392617</v>
      </c>
      <c r="I230" s="7">
        <f t="shared" si="180"/>
        <v>1.9172637641596781</v>
      </c>
      <c r="J230" s="7">
        <f t="shared" si="180"/>
        <v>2.1369556467573161</v>
      </c>
      <c r="K230" s="7">
        <f t="shared" si="180"/>
        <v>2.3818211774369367</v>
      </c>
      <c r="L230" s="7">
        <f t="shared" si="180"/>
        <v>2.6547449077361871</v>
      </c>
      <c r="M230" s="7">
        <f t="shared" si="180"/>
        <v>2.9589419188619246</v>
      </c>
      <c r="N230" s="7">
        <f t="shared" si="180"/>
        <v>3.2979956958140786</v>
      </c>
      <c r="O230" s="7">
        <f t="shared" si="180"/>
        <v>3.6759003413597378</v>
      </c>
      <c r="P230" s="7">
        <f t="shared" si="180"/>
        <v>4.0971076271442097</v>
      </c>
      <c r="Q230" s="7">
        <f t="shared" si="180"/>
        <v>4.566579436207979</v>
      </c>
      <c r="R230" s="7">
        <f t="shared" si="180"/>
        <v>5.0898462146900227</v>
      </c>
      <c r="S230" s="7">
        <f t="shared" si="180"/>
        <v>5.6730721212870749</v>
      </c>
      <c r="T230" s="7">
        <f t="shared" si="180"/>
        <v>6.3231276419389193</v>
      </c>
      <c r="U230" s="7">
        <f t="shared" si="180"/>
        <v>7.0476705251512151</v>
      </c>
      <c r="V230" s="7">
        <f t="shared" si="180"/>
        <v>7.8552359913858387</v>
      </c>
      <c r="W230" s="7">
        <f t="shared" si="180"/>
        <v>8.7553372791982866</v>
      </c>
      <c r="X230" s="7">
        <f t="shared" si="180"/>
        <v>9.7585777125704691</v>
      </c>
      <c r="Y230" s="7">
        <f t="shared" si="180"/>
        <v>10.876775609608188</v>
      </c>
      <c r="Z230" s="7">
        <f t="shared" si="180"/>
        <v>12.12310350404592</v>
      </c>
      <c r="AA230" s="7">
        <f t="shared" si="180"/>
        <v>13.512243319608642</v>
      </c>
      <c r="AB230" s="7">
        <f t="shared" si="180"/>
        <v>15.060559325206995</v>
      </c>
      <c r="AC230" s="7">
        <f t="shared" si="180"/>
        <v>16.786290908403281</v>
      </c>
      <c r="AD230" s="7">
        <f t="shared" si="180"/>
        <v>18.709767438047624</v>
      </c>
      <c r="AE230" s="7">
        <f t="shared" si="180"/>
        <v>20.853647747197574</v>
      </c>
      <c r="AF230" s="7">
        <f t="shared" si="180"/>
        <v>23.243187057464475</v>
      </c>
      <c r="AG230" s="7">
        <f t="shared" si="180"/>
        <v>25.906534489194332</v>
      </c>
      <c r="AH230" s="7">
        <f t="shared" si="180"/>
        <v>28.875064662196522</v>
      </c>
      <c r="AI230" s="7">
        <f t="shared" si="180"/>
        <v>32.183747293324643</v>
      </c>
      <c r="AJ230" s="7">
        <f t="shared" si="180"/>
        <v>35.871559144823351</v>
      </c>
      <c r="AK230" s="7">
        <f t="shared" si="180"/>
        <v>39.981943176252031</v>
      </c>
      <c r="AL230" s="7">
        <f t="shared" si="180"/>
        <v>44.563320308861819</v>
      </c>
      <c r="AM230" s="7">
        <f t="shared" si="180"/>
        <v>49.669659831085255</v>
      </c>
      <c r="AN230" s="7">
        <f t="shared" si="180"/>
        <v>55.361115164596939</v>
      </c>
      <c r="AO230" s="7">
        <f t="shared" si="180"/>
        <v>61.704732480363461</v>
      </c>
      <c r="AP230" s="7">
        <f t="shared" si="180"/>
        <v>68.775240512280519</v>
      </c>
      <c r="AQ230" s="7">
        <f t="shared" si="180"/>
        <v>76.655930872519264</v>
      </c>
      <c r="AR230" s="7">
        <f t="shared" si="180"/>
        <v>85.439639238821925</v>
      </c>
      <c r="AS230" s="7">
        <f t="shared" si="180"/>
        <v>95.229838972277321</v>
      </c>
      <c r="AT230" s="7">
        <f t="shared" si="180"/>
        <v>106.14186004855263</v>
      </c>
      <c r="AU230" s="7">
        <f t="shared" si="180"/>
        <v>118.30424766176756</v>
      </c>
      <c r="AV230" s="7">
        <f t="shared" si="180"/>
        <v>131.86027650556233</v>
      </c>
      <c r="AW230" s="7">
        <f t="shared" si="180"/>
        <v>146.96963856981057</v>
      </c>
      <c r="AX230" s="7">
        <f t="shared" si="180"/>
        <v>163.81032433546861</v>
      </c>
      <c r="AY230" s="7">
        <f t="shared" si="180"/>
        <v>182.58071952830838</v>
      </c>
      <c r="AZ230" s="7">
        <f t="shared" si="180"/>
        <v>203.50194213159804</v>
      </c>
      <c r="BA230" s="7">
        <f t="shared" si="180"/>
        <v>226.82044718807938</v>
      </c>
      <c r="BB230" s="7">
        <f t="shared" si="180"/>
        <v>252.81093007619054</v>
      </c>
      <c r="BC230" s="7">
        <f t="shared" si="180"/>
        <v>281.77956246154235</v>
      </c>
      <c r="BD230" s="7">
        <f t="shared" si="180"/>
        <v>314.06759904363844</v>
      </c>
      <c r="BE230" s="7">
        <f t="shared" si="180"/>
        <v>350.05539758582745</v>
      </c>
      <c r="BF230" s="7">
        <f t="shared" si="180"/>
        <v>390.16689958503252</v>
      </c>
      <c r="BG230" s="7">
        <f t="shared" si="180"/>
        <v>434.87462436419884</v>
      </c>
      <c r="BH230" s="7">
        <f t="shared" si="180"/>
        <v>484.70523541858608</v>
      </c>
      <c r="BI230" s="7">
        <f t="shared" si="180"/>
        <v>540.24574458828363</v>
      </c>
      <c r="BJ230" s="7">
        <f t="shared" si="180"/>
        <v>602.15042714299898</v>
      </c>
      <c r="BK230" s="7">
        <f t="shared" si="180"/>
        <v>671.14852923981664</v>
      </c>
      <c r="BL230" s="7">
        <f t="shared" si="180"/>
        <v>748.05285854890963</v>
      </c>
      <c r="BM230" s="7">
        <f t="shared" si="180"/>
        <v>833.76935924603038</v>
      </c>
      <c r="BN230" s="7">
        <f t="shared" si="180"/>
        <v>929.30778416654096</v>
      </c>
      <c r="BO230" s="7">
        <f t="shared" si="155"/>
        <v>1035.7935898405813</v>
      </c>
    </row>
    <row r="231" spans="2:67" x14ac:dyDescent="0.25">
      <c r="B231" s="1">
        <f t="shared" si="153"/>
        <v>175</v>
      </c>
      <c r="C231" s="7">
        <f t="shared" ref="C231:BN231" si="181">EXP(LN($C$10)*(C188)/10)</f>
        <v>1</v>
      </c>
      <c r="D231" s="7">
        <f t="shared" si="181"/>
        <v>1.1181481239358957</v>
      </c>
      <c r="E231" s="7">
        <f t="shared" si="181"/>
        <v>1.2502552270613629</v>
      </c>
      <c r="F231" s="7">
        <f t="shared" si="181"/>
        <v>1.3979705365797099</v>
      </c>
      <c r="G231" s="7">
        <f t="shared" si="181"/>
        <v>1.5631381327942597</v>
      </c>
      <c r="H231" s="7">
        <f t="shared" si="181"/>
        <v>1.74781997063656</v>
      </c>
      <c r="I231" s="7">
        <f t="shared" si="181"/>
        <v>1.9543216211449628</v>
      </c>
      <c r="J231" s="7">
        <f t="shared" si="181"/>
        <v>2.1852210542505976</v>
      </c>
      <c r="K231" s="7">
        <f t="shared" si="181"/>
        <v>2.443400822195525</v>
      </c>
      <c r="L231" s="7">
        <f t="shared" si="181"/>
        <v>2.7320840453613515</v>
      </c>
      <c r="M231" s="7">
        <f t="shared" si="181"/>
        <v>3.0548746497559871</v>
      </c>
      <c r="N231" s="7">
        <f t="shared" si="181"/>
        <v>3.4158023584839832</v>
      </c>
      <c r="O231" s="7">
        <f t="shared" si="181"/>
        <v>3.8193729988746736</v>
      </c>
      <c r="P231" s="7">
        <f t="shared" si="181"/>
        <v>4.2706247533031307</v>
      </c>
      <c r="Q231" s="7">
        <f t="shared" si="181"/>
        <v>4.7751910559400921</v>
      </c>
      <c r="R231" s="7">
        <f t="shared" si="181"/>
        <v>5.3393709206348845</v>
      </c>
      <c r="S231" s="7">
        <f t="shared" si="181"/>
        <v>5.9702075779057697</v>
      </c>
      <c r="T231" s="7">
        <f t="shared" si="181"/>
        <v>6.6755764027431992</v>
      </c>
      <c r="U231" s="7">
        <f t="shared" si="181"/>
        <v>7.4642832309180482</v>
      </c>
      <c r="V231" s="7">
        <f t="shared" si="181"/>
        <v>8.3461742911771761</v>
      </c>
      <c r="W231" s="7">
        <f t="shared" si="181"/>
        <v>9.3322591257217571</v>
      </c>
      <c r="X231" s="7">
        <f t="shared" si="181"/>
        <v>10.434848033509436</v>
      </c>
      <c r="Y231" s="7">
        <f t="shared" si="181"/>
        <v>11.667705752224737</v>
      </c>
      <c r="Z231" s="7">
        <f t="shared" si="181"/>
        <v>13.046223297486151</v>
      </c>
      <c r="AA231" s="7">
        <f t="shared" si="181"/>
        <v>14.587610104532917</v>
      </c>
      <c r="AB231" s="7">
        <f t="shared" si="181"/>
        <v>16.311108871091786</v>
      </c>
      <c r="AC231" s="7">
        <f t="shared" si="181"/>
        <v>18.238235783525429</v>
      </c>
      <c r="AD231" s="7">
        <f t="shared" si="181"/>
        <v>20.393049125249473</v>
      </c>
      <c r="AE231" s="7">
        <f t="shared" si="181"/>
        <v>22.802449620730251</v>
      </c>
      <c r="AF231" s="7">
        <f t="shared" si="181"/>
        <v>25.496516264562313</v>
      </c>
      <c r="AG231" s="7">
        <f t="shared" si="181"/>
        <v>28.508881828121392</v>
      </c>
      <c r="AH231" s="7">
        <f t="shared" si="181"/>
        <v>31.877152731624104</v>
      </c>
      <c r="AI231" s="7">
        <f t="shared" si="181"/>
        <v>35.643378523283445</v>
      </c>
      <c r="AJ231" s="7">
        <f t="shared" si="181"/>
        <v>39.854576826546406</v>
      </c>
      <c r="AK231" s="7">
        <f t="shared" si="181"/>
        <v>44.56332030886184</v>
      </c>
      <c r="AL231" s="7">
        <f t="shared" si="181"/>
        <v>49.828392999708292</v>
      </c>
      <c r="AM231" s="7">
        <f t="shared" si="181"/>
        <v>55.715524151364384</v>
      </c>
      <c r="AN231" s="7">
        <f t="shared" si="181"/>
        <v>62.298208803953123</v>
      </c>
      <c r="AO231" s="7">
        <f t="shared" si="181"/>
        <v>69.658625298706838</v>
      </c>
      <c r="AP231" s="7">
        <f t="shared" si="181"/>
        <v>77.88866119370266</v>
      </c>
      <c r="AQ231" s="7">
        <f t="shared" si="181"/>
        <v>87.091060389617169</v>
      </c>
      <c r="AR231" s="7">
        <f t="shared" si="181"/>
        <v>97.380705786238167</v>
      </c>
      <c r="AS231" s="7">
        <f t="shared" si="181"/>
        <v>108.88605348243564</v>
      </c>
      <c r="AT231" s="7">
        <f t="shared" si="181"/>
        <v>121.75073642416915</v>
      </c>
      <c r="AU231" s="7">
        <f t="shared" si="181"/>
        <v>136.13535752049836</v>
      </c>
      <c r="AV231" s="7">
        <f t="shared" si="181"/>
        <v>152.21949461288756</v>
      </c>
      <c r="AW231" s="7">
        <f t="shared" si="181"/>
        <v>170.20394232787044</v>
      </c>
      <c r="AX231" s="7">
        <f t="shared" si="181"/>
        <v>190.31321880040176</v>
      </c>
      <c r="AY231" s="7">
        <f t="shared" si="181"/>
        <v>212.79836856187089</v>
      </c>
      <c r="AZ231" s="7">
        <f t="shared" si="181"/>
        <v>237.94009658407526</v>
      </c>
      <c r="BA231" s="7">
        <f t="shared" si="181"/>
        <v>266.05227260460913</v>
      </c>
      <c r="BB231" s="7">
        <f t="shared" si="181"/>
        <v>297.48584948172555</v>
      </c>
      <c r="BC231" s="7">
        <f t="shared" si="181"/>
        <v>332.63324449546741</v>
      </c>
      <c r="BD231" s="7">
        <f t="shared" si="181"/>
        <v>371.93323829131708</v>
      </c>
      <c r="BE231" s="7">
        <f t="shared" si="181"/>
        <v>415.87645262483869</v>
      </c>
      <c r="BF231" s="7">
        <f t="shared" si="181"/>
        <v>465.01147529157845</v>
      </c>
      <c r="BG231" s="7">
        <f t="shared" si="181"/>
        <v>519.95170870594166</v>
      </c>
      <c r="BH231" s="7">
        <f t="shared" si="181"/>
        <v>581.38302762681155</v>
      </c>
      <c r="BI231" s="7">
        <f t="shared" si="181"/>
        <v>650.07234162909049</v>
      </c>
      <c r="BJ231" s="7">
        <f t="shared" si="181"/>
        <v>726.87716921518165</v>
      </c>
      <c r="BK231" s="7">
        <f t="shared" si="181"/>
        <v>812.75634308979011</v>
      </c>
      <c r="BL231" s="7">
        <f t="shared" si="181"/>
        <v>908.78198024284904</v>
      </c>
      <c r="BM231" s="7">
        <f t="shared" si="181"/>
        <v>1016.1528662752883</v>
      </c>
      <c r="BN231" s="7">
        <f t="shared" si="181"/>
        <v>1136.2094210577977</v>
      </c>
      <c r="BO231" s="7">
        <f t="shared" si="155"/>
        <v>1270.4504325540659</v>
      </c>
    </row>
    <row r="232" spans="2:67" x14ac:dyDescent="0.25">
      <c r="B232" s="1">
        <f t="shared" si="153"/>
        <v>180</v>
      </c>
      <c r="C232" s="7">
        <f t="shared" ref="C232:BN232" si="182">EXP(LN($C$10)*(C189)/10)</f>
        <v>1</v>
      </c>
      <c r="D232" s="7">
        <f t="shared" si="182"/>
        <v>1.1217214762661876</v>
      </c>
      <c r="E232" s="7">
        <f t="shared" si="182"/>
        <v>1.2582590703167951</v>
      </c>
      <c r="F232" s="7">
        <f t="shared" si="182"/>
        <v>1.411416221881076</v>
      </c>
      <c r="G232" s="7">
        <f t="shared" si="182"/>
        <v>1.5832158880344849</v>
      </c>
      <c r="H232" s="7">
        <f t="shared" si="182"/>
        <v>1.7759272631741254</v>
      </c>
      <c r="I232" s="7">
        <f t="shared" si="182"/>
        <v>1.9920957513890494</v>
      </c>
      <c r="J232" s="7">
        <f t="shared" si="182"/>
        <v>2.2345765871117247</v>
      </c>
      <c r="K232" s="7">
        <f t="shared" si="182"/>
        <v>2.5065725481248222</v>
      </c>
      <c r="L232" s="7">
        <f t="shared" si="182"/>
        <v>2.8116762590508757</v>
      </c>
      <c r="M232" s="7">
        <f t="shared" si="182"/>
        <v>3.1539176440851375</v>
      </c>
      <c r="N232" s="7">
        <f t="shared" si="182"/>
        <v>3.5378171557451585</v>
      </c>
      <c r="O232" s="7">
        <f t="shared" si="182"/>
        <v>3.968445482702303</v>
      </c>
      <c r="P232" s="7">
        <f t="shared" si="182"/>
        <v>4.4514905253387074</v>
      </c>
      <c r="Q232" s="7">
        <f t="shared" si="182"/>
        <v>4.9933325236678829</v>
      </c>
      <c r="R232" s="7">
        <f t="shared" si="182"/>
        <v>5.6011283299367047</v>
      </c>
      <c r="S232" s="7">
        <f t="shared" si="182"/>
        <v>6.2829059390129647</v>
      </c>
      <c r="T232" s="7">
        <f t="shared" si="182"/>
        <v>7.0476705251512231</v>
      </c>
      <c r="U232" s="7">
        <f t="shared" si="182"/>
        <v>7.9055233857103184</v>
      </c>
      <c r="V232" s="7">
        <f t="shared" si="182"/>
        <v>8.8677953628758477</v>
      </c>
      <c r="W232" s="7">
        <f t="shared" si="182"/>
        <v>9.9471965056715437</v>
      </c>
      <c r="X232" s="7">
        <f t="shared" si="182"/>
        <v>11.157983949051761</v>
      </c>
      <c r="Y232" s="7">
        <f t="shared" si="182"/>
        <v>12.516150227484758</v>
      </c>
      <c r="Z232" s="7">
        <f t="shared" si="182"/>
        <v>14.03963451034358</v>
      </c>
      <c r="AA232" s="7">
        <f t="shared" si="182"/>
        <v>15.748559549180309</v>
      </c>
      <c r="AB232" s="7">
        <f t="shared" si="182"/>
        <v>17.6654974665725</v>
      </c>
      <c r="AC232" s="7">
        <f t="shared" si="182"/>
        <v>19.815767897180301</v>
      </c>
      <c r="AD232" s="7">
        <f t="shared" si="182"/>
        <v>22.227772418973206</v>
      </c>
      <c r="AE232" s="7">
        <f t="shared" si="182"/>
        <v>24.933369691919495</v>
      </c>
      <c r="AF232" s="7">
        <f t="shared" si="182"/>
        <v>27.968296259110527</v>
      </c>
      <c r="AG232" s="7">
        <f t="shared" si="182"/>
        <v>31.372638568419568</v>
      </c>
      <c r="AH232" s="7">
        <f t="shared" si="182"/>
        <v>35.191362449333084</v>
      </c>
      <c r="AI232" s="7">
        <f t="shared" si="182"/>
        <v>39.474907038484382</v>
      </c>
      <c r="AJ232" s="7">
        <f t="shared" si="182"/>
        <v>44.279850998679223</v>
      </c>
      <c r="AK232" s="7">
        <f t="shared" si="182"/>
        <v>49.669659831085255</v>
      </c>
      <c r="AL232" s="7">
        <f t="shared" si="182"/>
        <v>55.715524151364335</v>
      </c>
      <c r="AM232" s="7">
        <f t="shared" si="182"/>
        <v>62.497300002012743</v>
      </c>
      <c r="AN232" s="7">
        <f t="shared" si="182"/>
        <v>70.104563620908579</v>
      </c>
      <c r="AO232" s="7">
        <f t="shared" si="182"/>
        <v>78.637794597842472</v>
      </c>
      <c r="AP232" s="7">
        <f t="shared" si="182"/>
        <v>88.209703046609036</v>
      </c>
      <c r="AQ232" s="7">
        <f t="shared" si="182"/>
        <v>98.946718322444369</v>
      </c>
      <c r="AR232" s="7">
        <f t="shared" si="182"/>
        <v>110.99065894834678</v>
      </c>
      <c r="AS232" s="7">
        <f t="shared" si="182"/>
        <v>124.50060580729665</v>
      </c>
      <c r="AT232" s="7">
        <f t="shared" si="182"/>
        <v>139.6550033421953</v>
      </c>
      <c r="AU232" s="7">
        <f t="shared" si="182"/>
        <v>156.65401651696675</v>
      </c>
      <c r="AV232" s="7">
        <f t="shared" si="182"/>
        <v>175.72217467043973</v>
      </c>
      <c r="AW232" s="7">
        <f t="shared" si="182"/>
        <v>197.11133718403045</v>
      </c>
      <c r="AX232" s="7">
        <f t="shared" si="182"/>
        <v>221.104020134873</v>
      </c>
      <c r="AY232" s="7">
        <f t="shared" si="182"/>
        <v>248.01712787407848</v>
      </c>
      <c r="AZ232" s="7">
        <f t="shared" si="182"/>
        <v>278.206138818211</v>
      </c>
      <c r="BA232" s="7">
        <f t="shared" si="182"/>
        <v>312.06980074147941</v>
      </c>
      <c r="BB232" s="7">
        <f t="shared" si="182"/>
        <v>350.05539758582745</v>
      </c>
      <c r="BC232" s="7">
        <f t="shared" si="182"/>
        <v>392.66465735492108</v>
      </c>
      <c r="BD232" s="7">
        <f t="shared" si="182"/>
        <v>440.46037912571938</v>
      </c>
      <c r="BE232" s="7">
        <f t="shared" si="182"/>
        <v>494.07386670966594</v>
      </c>
      <c r="BF232" s="7">
        <f t="shared" si="182"/>
        <v>554.21326715011037</v>
      </c>
      <c r="BG232" s="7">
        <f t="shared" si="182"/>
        <v>621.67292419392845</v>
      </c>
      <c r="BH232" s="7">
        <f t="shared" si="182"/>
        <v>697.34387028153208</v>
      </c>
      <c r="BI232" s="7">
        <f t="shared" si="182"/>
        <v>782.22559563737593</v>
      </c>
      <c r="BJ232" s="7">
        <f t="shared" si="182"/>
        <v>877.43924991155484</v>
      </c>
      <c r="BK232" s="7">
        <f t="shared" si="182"/>
        <v>984.24245074468695</v>
      </c>
      <c r="BL232" s="7">
        <f t="shared" si="182"/>
        <v>1104.0458948531791</v>
      </c>
      <c r="BM232" s="7">
        <f t="shared" si="182"/>
        <v>1238.4319910403337</v>
      </c>
      <c r="BN232" s="7">
        <f t="shared" si="182"/>
        <v>1389.1757612450367</v>
      </c>
      <c r="BO232" s="7">
        <f t="shared" si="155"/>
        <v>1558.2682856969852</v>
      </c>
    </row>
    <row r="233" spans="2:67" x14ac:dyDescent="0.25">
      <c r="B233" s="1">
        <f t="shared" si="153"/>
        <v>185</v>
      </c>
      <c r="C233" s="7">
        <f t="shared" ref="C233:BN233" si="183">EXP(LN($C$10)*(C190)/10)</f>
        <v>1</v>
      </c>
      <c r="D233" s="7">
        <f t="shared" si="183"/>
        <v>1.1253062482345424</v>
      </c>
      <c r="E233" s="7">
        <f t="shared" si="183"/>
        <v>1.2663141523157015</v>
      </c>
      <c r="F233" s="7">
        <f t="shared" si="183"/>
        <v>1.4249912278286874</v>
      </c>
      <c r="G233" s="7">
        <f t="shared" si="183"/>
        <v>1.6035515323550344</v>
      </c>
      <c r="H233" s="7">
        <f t="shared" si="183"/>
        <v>1.8044865587251955</v>
      </c>
      <c r="I233" s="7">
        <f t="shared" si="183"/>
        <v>2.0305999993887101</v>
      </c>
      <c r="J233" s="7">
        <f t="shared" si="183"/>
        <v>2.285046866977174</v>
      </c>
      <c r="K233" s="7">
        <f t="shared" si="183"/>
        <v>2.571377516918179</v>
      </c>
      <c r="L233" s="7">
        <f t="shared" si="183"/>
        <v>2.8935871863578484</v>
      </c>
      <c r="M233" s="7">
        <f t="shared" si="183"/>
        <v>3.256171740619898</v>
      </c>
      <c r="N233" s="7">
        <f t="shared" si="183"/>
        <v>3.6641904050443177</v>
      </c>
      <c r="O233" s="7">
        <f t="shared" si="183"/>
        <v>4.1233363575174264</v>
      </c>
      <c r="P233" s="7">
        <f t="shared" si="183"/>
        <v>4.6400161666870261</v>
      </c>
      <c r="Q233" s="7">
        <f t="shared" si="183"/>
        <v>5.2214391842821968</v>
      </c>
      <c r="R233" s="7">
        <f t="shared" si="183"/>
        <v>5.8757181388494271</v>
      </c>
      <c r="S233" s="7">
        <f t="shared" si="183"/>
        <v>6.611982334512299</v>
      </c>
      <c r="T233" s="7">
        <f t="shared" si="183"/>
        <v>7.4405050342431052</v>
      </c>
      <c r="U233" s="7">
        <f t="shared" si="183"/>
        <v>8.3728468050543388</v>
      </c>
      <c r="V233" s="7">
        <f t="shared" si="183"/>
        <v>9.4220168252382717</v>
      </c>
      <c r="W233" s="7">
        <f t="shared" si="183"/>
        <v>10.602654404411615</v>
      </c>
      <c r="X233" s="7">
        <f t="shared" si="183"/>
        <v>11.931233249155882</v>
      </c>
      <c r="Y233" s="7">
        <f t="shared" si="183"/>
        <v>13.426291324418836</v>
      </c>
      <c r="Z233" s="7">
        <f t="shared" si="183"/>
        <v>15.108689517985759</v>
      </c>
      <c r="AA233" s="7">
        <f t="shared" si="183"/>
        <v>17.001902717225104</v>
      </c>
      <c r="AB233" s="7">
        <f t="shared" si="183"/>
        <v>19.132347359569263</v>
      </c>
      <c r="AC233" s="7">
        <f t="shared" si="183"/>
        <v>21.529750027116922</v>
      </c>
      <c r="AD233" s="7">
        <f t="shared" si="183"/>
        <v>24.227562228442494</v>
      </c>
      <c r="AE233" s="7">
        <f t="shared" si="183"/>
        <v>27.263427155157558</v>
      </c>
      <c r="AF233" s="7">
        <f t="shared" si="183"/>
        <v>30.679704925986083</v>
      </c>
      <c r="AG233" s="7">
        <f t="shared" si="183"/>
        <v>34.524063647204208</v>
      </c>
      <c r="AH233" s="7">
        <f t="shared" si="183"/>
        <v>38.850144536645921</v>
      </c>
      <c r="AI233" s="7">
        <f t="shared" si="183"/>
        <v>43.718310391902712</v>
      </c>
      <c r="AJ233" s="7">
        <f t="shared" si="183"/>
        <v>49.196487846265249</v>
      </c>
      <c r="AK233" s="7">
        <f t="shared" si="183"/>
        <v>55.361115164596988</v>
      </c>
      <c r="AL233" s="7">
        <f t="shared" si="183"/>
        <v>62.298208803953123</v>
      </c>
      <c r="AM233" s="7">
        <f t="shared" si="183"/>
        <v>70.104563620908579</v>
      </c>
      <c r="AN233" s="7">
        <f t="shared" si="183"/>
        <v>78.889103472364411</v>
      </c>
      <c r="AO233" s="7">
        <f t="shared" si="183"/>
        <v>88.774401055073014</v>
      </c>
      <c r="AP233" s="7">
        <f t="shared" si="183"/>
        <v>99.898388190552907</v>
      </c>
      <c r="AQ233" s="7">
        <f t="shared" si="183"/>
        <v>112.41628041938903</v>
      </c>
      <c r="AR233" s="7">
        <f t="shared" si="183"/>
        <v>126.50274275922503</v>
      </c>
      <c r="AS233" s="7">
        <f t="shared" si="183"/>
        <v>142.35432684576307</v>
      </c>
      <c r="AT233" s="7">
        <f t="shared" si="183"/>
        <v>160.1922134627593</v>
      </c>
      <c r="AU233" s="7">
        <f t="shared" si="183"/>
        <v>180.26529872816462</v>
      </c>
      <c r="AV233" s="7">
        <f t="shared" si="183"/>
        <v>202.85366699866998</v>
      </c>
      <c r="AW233" s="7">
        <f t="shared" si="183"/>
        <v>228.27249895089273</v>
      </c>
      <c r="AX233" s="7">
        <f t="shared" si="183"/>
        <v>256.87646936955241</v>
      </c>
      <c r="AY233" s="7">
        <f t="shared" si="183"/>
        <v>289.06469600598638</v>
      </c>
      <c r="AZ233" s="7">
        <f t="shared" si="183"/>
        <v>325.28630855955504</v>
      </c>
      <c r="BA233" s="7">
        <f t="shared" si="183"/>
        <v>366.04671548721598</v>
      </c>
      <c r="BB233" s="7">
        <f t="shared" si="183"/>
        <v>411.91465608349711</v>
      </c>
      <c r="BC233" s="7">
        <f t="shared" si="183"/>
        <v>463.53013623014112</v>
      </c>
      <c r="BD233" s="7">
        <f t="shared" si="183"/>
        <v>521.61335854478693</v>
      </c>
      <c r="BE233" s="7">
        <f t="shared" si="183"/>
        <v>586.9747715330534</v>
      </c>
      <c r="BF233" s="7">
        <f t="shared" si="183"/>
        <v>660.52637796218812</v>
      </c>
      <c r="BG233" s="7">
        <f t="shared" si="183"/>
        <v>743.29446024458116</v>
      </c>
      <c r="BH233" s="7">
        <f t="shared" si="183"/>
        <v>836.43390039134897</v>
      </c>
      <c r="BI233" s="7">
        <f t="shared" si="183"/>
        <v>941.24429434557385</v>
      </c>
      <c r="BJ233" s="7">
        <f t="shared" si="183"/>
        <v>1059.188085542188</v>
      </c>
      <c r="BK233" s="7">
        <f t="shared" si="183"/>
        <v>1191.9109707162052</v>
      </c>
      <c r="BL233" s="7">
        <f t="shared" si="183"/>
        <v>1341.2648626862479</v>
      </c>
      <c r="BM233" s="7">
        <f t="shared" si="183"/>
        <v>1509.333730518279</v>
      </c>
      <c r="BN233" s="7">
        <f t="shared" si="183"/>
        <v>1698.462677623372</v>
      </c>
      <c r="BO233" s="7">
        <f t="shared" si="155"/>
        <v>1911.2906635227487</v>
      </c>
    </row>
    <row r="234" spans="2:67" x14ac:dyDescent="0.25">
      <c r="B234" s="1">
        <f t="shared" si="153"/>
        <v>190</v>
      </c>
      <c r="C234" s="7">
        <f t="shared" ref="C234:BN234" si="184">EXP(LN($C$10)*(C191)/10)</f>
        <v>1</v>
      </c>
      <c r="D234" s="7">
        <f t="shared" si="184"/>
        <v>1.1289024763355802</v>
      </c>
      <c r="E234" s="7">
        <f t="shared" si="184"/>
        <v>1.2744208010766052</v>
      </c>
      <c r="F234" s="7">
        <f t="shared" si="184"/>
        <v>1.4386967982289538</v>
      </c>
      <c r="G234" s="7">
        <f t="shared" si="184"/>
        <v>1.6241483782167365</v>
      </c>
      <c r="H234" s="7">
        <f t="shared" si="184"/>
        <v>1.8335051261052902</v>
      </c>
      <c r="I234" s="7">
        <f t="shared" si="184"/>
        <v>2.0698484772342423</v>
      </c>
      <c r="J234" s="7">
        <f t="shared" si="184"/>
        <v>2.3366570715891672</v>
      </c>
      <c r="K234" s="7">
        <f t="shared" si="184"/>
        <v>2.6378579544640552</v>
      </c>
      <c r="L234" s="7">
        <f t="shared" si="184"/>
        <v>2.9778843770159793</v>
      </c>
      <c r="M234" s="7">
        <f t="shared" si="184"/>
        <v>3.3617410474543772</v>
      </c>
      <c r="N234" s="7">
        <f t="shared" si="184"/>
        <v>3.795077793270214</v>
      </c>
      <c r="O234" s="7">
        <f t="shared" si="184"/>
        <v>4.284272718708916</v>
      </c>
      <c r="P234" s="7">
        <f t="shared" si="184"/>
        <v>4.8365260814474604</v>
      </c>
      <c r="Q234" s="7">
        <f t="shared" si="184"/>
        <v>5.4599662702076621</v>
      </c>
      <c r="R234" s="7">
        <f t="shared" si="184"/>
        <v>6.163769443146168</v>
      </c>
      <c r="S234" s="7">
        <f t="shared" si="184"/>
        <v>6.9582945879292897</v>
      </c>
      <c r="T234" s="7">
        <f t="shared" si="184"/>
        <v>7.8552359913858423</v>
      </c>
      <c r="U234" s="7">
        <f t="shared" si="184"/>
        <v>8.8677953628758477</v>
      </c>
      <c r="V234" s="7">
        <f t="shared" si="184"/>
        <v>10.010876144787717</v>
      </c>
      <c r="W234" s="7">
        <f t="shared" si="184"/>
        <v>11.301302870139654</v>
      </c>
      <c r="X234" s="7">
        <f t="shared" si="184"/>
        <v>12.75806879591906</v>
      </c>
      <c r="Y234" s="7">
        <f t="shared" si="184"/>
        <v>14.402615456972718</v>
      </c>
      <c r="Z234" s="7">
        <f t="shared" si="184"/>
        <v>16.259148255085602</v>
      </c>
      <c r="AA234" s="7">
        <f t="shared" si="184"/>
        <v>18.354992728273469</v>
      </c>
      <c r="AB234" s="7">
        <f t="shared" si="184"/>
        <v>20.720996744069481</v>
      </c>
      <c r="AC234" s="7">
        <f t="shared" si="184"/>
        <v>23.39198453652153</v>
      </c>
      <c r="AD234" s="7">
        <f t="shared" si="184"/>
        <v>26.407269269682772</v>
      </c>
      <c r="AE234" s="7">
        <f t="shared" si="184"/>
        <v>29.811231671805345</v>
      </c>
      <c r="AF234" s="7">
        <f t="shared" si="184"/>
        <v>33.653973256914739</v>
      </c>
      <c r="AG234" s="7">
        <f t="shared" si="184"/>
        <v>37.992053748262435</v>
      </c>
      <c r="AH234" s="7">
        <f t="shared" si="184"/>
        <v>42.889323557487899</v>
      </c>
      <c r="AI234" s="7">
        <f t="shared" si="184"/>
        <v>48.417863572406034</v>
      </c>
      <c r="AJ234" s="7">
        <f t="shared" si="184"/>
        <v>54.659046085767471</v>
      </c>
      <c r="AK234" s="7">
        <f t="shared" si="184"/>
        <v>61.704732480363518</v>
      </c>
      <c r="AL234" s="7">
        <f t="shared" si="184"/>
        <v>69.658625298706838</v>
      </c>
      <c r="AM234" s="7">
        <f t="shared" si="184"/>
        <v>78.637794597842472</v>
      </c>
      <c r="AN234" s="7">
        <f t="shared" si="184"/>
        <v>88.774401055073099</v>
      </c>
      <c r="AO234" s="7">
        <f t="shared" si="184"/>
        <v>100.21764118627999</v>
      </c>
      <c r="AP234" s="7">
        <f t="shared" si="184"/>
        <v>113.13594330770214</v>
      </c>
      <c r="AQ234" s="7">
        <f t="shared" si="184"/>
        <v>127.71944656262669</v>
      </c>
      <c r="AR234" s="7">
        <f t="shared" si="184"/>
        <v>144.1827995007591</v>
      </c>
      <c r="AS234" s="7">
        <f t="shared" si="184"/>
        <v>162.76831940140346</v>
      </c>
      <c r="AT234" s="7">
        <f t="shared" si="184"/>
        <v>183.74955884122508</v>
      </c>
      <c r="AU234" s="7">
        <f t="shared" si="184"/>
        <v>207.43533200142926</v>
      </c>
      <c r="AV234" s="7">
        <f t="shared" si="184"/>
        <v>234.17425997590678</v>
      </c>
      <c r="AW234" s="7">
        <f t="shared" si="184"/>
        <v>264.35990198085295</v>
      </c>
      <c r="AX234" s="7">
        <f t="shared" si="184"/>
        <v>298.43654799001649</v>
      </c>
      <c r="AY234" s="7">
        <f t="shared" si="184"/>
        <v>336.90575805497161</v>
      </c>
      <c r="AZ234" s="7">
        <f t="shared" si="184"/>
        <v>380.33374455997375</v>
      </c>
      <c r="BA234" s="7">
        <f t="shared" si="184"/>
        <v>429.3597060677385</v>
      </c>
      <c r="BB234" s="7">
        <f t="shared" si="184"/>
        <v>484.70523541858648</v>
      </c>
      <c r="BC234" s="7">
        <f t="shared" si="184"/>
        <v>547.18494055686335</v>
      </c>
      <c r="BD234" s="7">
        <f t="shared" si="184"/>
        <v>617.71843440817986</v>
      </c>
      <c r="BE234" s="7">
        <f t="shared" si="184"/>
        <v>697.34387028153208</v>
      </c>
      <c r="BF234" s="7">
        <f t="shared" si="184"/>
        <v>787.23322201825874</v>
      </c>
      <c r="BG234" s="7">
        <f t="shared" si="184"/>
        <v>888.70953379005005</v>
      </c>
      <c r="BH234" s="7">
        <f t="shared" si="184"/>
        <v>1003.2663934386268</v>
      </c>
      <c r="BI234" s="7">
        <f t="shared" si="184"/>
        <v>1132.5899159771325</v>
      </c>
      <c r="BJ234" s="7">
        <f t="shared" si="184"/>
        <v>1278.583560819292</v>
      </c>
      <c r="BK234" s="7">
        <f t="shared" si="184"/>
        <v>1443.3961480108617</v>
      </c>
      <c r="BL234" s="7">
        <f t="shared" si="184"/>
        <v>1629.4534858226984</v>
      </c>
      <c r="BM234" s="7">
        <f t="shared" si="184"/>
        <v>1839.4940752188863</v>
      </c>
      <c r="BN234" s="7">
        <f t="shared" si="184"/>
        <v>2076.6094167192277</v>
      </c>
      <c r="BO234" s="7">
        <f t="shared" si="155"/>
        <v>2344.2895129161234</v>
      </c>
    </row>
    <row r="235" spans="2:67" x14ac:dyDescent="0.25">
      <c r="B235" s="1">
        <f t="shared" si="153"/>
        <v>195</v>
      </c>
      <c r="C235" s="7">
        <f t="shared" ref="C235:BN235" si="185">EXP(LN($C$10)*(C192)/10)</f>
        <v>1</v>
      </c>
      <c r="D235" s="7">
        <f t="shared" si="185"/>
        <v>1.1325101971805487</v>
      </c>
      <c r="E235" s="7">
        <f t="shared" si="185"/>
        <v>1.2825793467179254</v>
      </c>
      <c r="F235" s="7">
        <f t="shared" si="185"/>
        <v>1.4525341888512171</v>
      </c>
      <c r="G235" s="7">
        <f t="shared" si="185"/>
        <v>1.6450097806273807</v>
      </c>
      <c r="H235" s="7">
        <f t="shared" si="185"/>
        <v>1.8629903510222463</v>
      </c>
      <c r="I235" s="7">
        <f t="shared" si="185"/>
        <v>2.109855569781665</v>
      </c>
      <c r="J235" s="7">
        <f t="shared" si="185"/>
        <v>2.3894329473559122</v>
      </c>
      <c r="K235" s="7">
        <f t="shared" si="185"/>
        <v>2.7060571783597434</v>
      </c>
      <c r="L235" s="7">
        <f t="shared" si="185"/>
        <v>3.0646373486460323</v>
      </c>
      <c r="M235" s="7">
        <f t="shared" si="185"/>
        <v>3.4707330480019918</v>
      </c>
      <c r="N235" s="7">
        <f t="shared" si="185"/>
        <v>3.930640568553784</v>
      </c>
      <c r="O235" s="7">
        <f t="shared" si="185"/>
        <v>4.45149052533871</v>
      </c>
      <c r="P235" s="7">
        <f t="shared" si="185"/>
        <v>5.0413584125986901</v>
      </c>
      <c r="Q235" s="7">
        <f t="shared" si="185"/>
        <v>5.709389809909962</v>
      </c>
      <c r="R235" s="7">
        <f t="shared" si="185"/>
        <v>6.4659421794017442</v>
      </c>
      <c r="S235" s="7">
        <f t="shared" si="185"/>
        <v>7.3227454525522937</v>
      </c>
      <c r="T235" s="7">
        <f t="shared" si="185"/>
        <v>8.2930838963729716</v>
      </c>
      <c r="U235" s="7">
        <f t="shared" si="185"/>
        <v>9.3920020787161835</v>
      </c>
      <c r="V235" s="7">
        <f t="shared" si="185"/>
        <v>10.63653812608699</v>
      </c>
      <c r="W235" s="7">
        <f t="shared" si="185"/>
        <v>12.045987890493203</v>
      </c>
      <c r="X235" s="7">
        <f t="shared" si="185"/>
        <v>13.642204121096954</v>
      </c>
      <c r="Y235" s="7">
        <f t="shared" si="185"/>
        <v>15.449935279160815</v>
      </c>
      <c r="Z235" s="7">
        <f t="shared" si="185"/>
        <v>17.497209249429133</v>
      </c>
      <c r="AA235" s="7">
        <f t="shared" si="185"/>
        <v>19.815767897180301</v>
      </c>
      <c r="AB235" s="7">
        <f t="shared" si="185"/>
        <v>22.441559208519653</v>
      </c>
      <c r="AC235" s="7">
        <f t="shared" si="185"/>
        <v>25.415294644279555</v>
      </c>
      <c r="AD235" s="7">
        <f t="shared" si="185"/>
        <v>28.783080348994798</v>
      </c>
      <c r="AE235" s="7">
        <f t="shared" si="185"/>
        <v>32.597132001503667</v>
      </c>
      <c r="AF235" s="7">
        <f t="shared" si="185"/>
        <v>36.916584390543328</v>
      </c>
      <c r="AG235" s="7">
        <f t="shared" si="185"/>
        <v>41.80840826736658</v>
      </c>
      <c r="AH235" s="7">
        <f t="shared" si="185"/>
        <v>47.348448690680193</v>
      </c>
      <c r="AI235" s="7">
        <f t="shared" si="185"/>
        <v>53.622600962875296</v>
      </c>
      <c r="AJ235" s="7">
        <f t="shared" si="185"/>
        <v>60.728142389799743</v>
      </c>
      <c r="AK235" s="7">
        <f t="shared" si="185"/>
        <v>68.775240512280519</v>
      </c>
      <c r="AL235" s="7">
        <f t="shared" si="185"/>
        <v>77.888661193702589</v>
      </c>
      <c r="AM235" s="7">
        <f t="shared" si="185"/>
        <v>88.209703046609036</v>
      </c>
      <c r="AN235" s="7">
        <f t="shared" si="185"/>
        <v>99.898388190552907</v>
      </c>
      <c r="AO235" s="7">
        <f t="shared" si="185"/>
        <v>113.13594330770223</v>
      </c>
      <c r="AP235" s="7">
        <f t="shared" si="185"/>
        <v>128.12760946361308</v>
      </c>
      <c r="AQ235" s="7">
        <f t="shared" si="185"/>
        <v>145.10582425790889</v>
      </c>
      <c r="AR235" s="7">
        <f t="shared" si="185"/>
        <v>164.33382564237067</v>
      </c>
      <c r="AS235" s="7">
        <f t="shared" si="185"/>
        <v>186.10973328167506</v>
      </c>
      <c r="AT235" s="7">
        <f t="shared" si="185"/>
        <v>210.77117073604927</v>
      </c>
      <c r="AU235" s="7">
        <f t="shared" si="185"/>
        <v>238.70050013025798</v>
      </c>
      <c r="AV235" s="7">
        <f t="shared" si="185"/>
        <v>270.3307504696142</v>
      </c>
      <c r="AW235" s="7">
        <f t="shared" si="185"/>
        <v>306.15233151830842</v>
      </c>
      <c r="AX235" s="7">
        <f t="shared" si="185"/>
        <v>346.72063733508435</v>
      </c>
      <c r="AY235" s="7">
        <f t="shared" si="185"/>
        <v>392.66465735492142</v>
      </c>
      <c r="AZ235" s="7">
        <f t="shared" si="185"/>
        <v>444.69672852685494</v>
      </c>
      <c r="BA235" s="7">
        <f t="shared" si="185"/>
        <v>503.62357970949415</v>
      </c>
      <c r="BB235" s="7">
        <f t="shared" si="185"/>
        <v>570.35883956157284</v>
      </c>
      <c r="BC235" s="7">
        <f t="shared" si="185"/>
        <v>645.93720185554616</v>
      </c>
      <c r="BD235" s="7">
        <f t="shared" si="185"/>
        <v>731.53046783967557</v>
      </c>
      <c r="BE235" s="7">
        <f t="shared" si="185"/>
        <v>828.46571437669127</v>
      </c>
      <c r="BF235" s="7">
        <f t="shared" si="185"/>
        <v>938.24586954606877</v>
      </c>
      <c r="BG235" s="7">
        <f t="shared" si="185"/>
        <v>1062.5730147234553</v>
      </c>
      <c r="BH235" s="7">
        <f t="shared" si="185"/>
        <v>1203.3747744231889</v>
      </c>
      <c r="BI235" s="7">
        <f t="shared" si="185"/>
        <v>1362.8342030641072</v>
      </c>
      <c r="BJ235" s="7">
        <f t="shared" si="185"/>
        <v>1543.4236320365289</v>
      </c>
      <c r="BK235" s="7">
        <f t="shared" si="185"/>
        <v>1747.9430018508028</v>
      </c>
      <c r="BL235" s="7">
        <f t="shared" si="185"/>
        <v>1979.5632736864143</v>
      </c>
      <c r="BM235" s="7">
        <f t="shared" si="185"/>
        <v>2241.8755934139708</v>
      </c>
      <c r="BN235" s="7">
        <f t="shared" si="185"/>
        <v>2538.9469703515169</v>
      </c>
      <c r="BO235" s="7">
        <f t="shared" si="155"/>
        <v>2875.3833340237552</v>
      </c>
    </row>
    <row r="236" spans="2:67" x14ac:dyDescent="0.25">
      <c r="B236" s="1">
        <f t="shared" si="153"/>
        <v>200</v>
      </c>
      <c r="C236" s="7">
        <f t="shared" ref="C236:BN236" si="186">EXP(LN($C$10)*(C193)/10)</f>
        <v>1</v>
      </c>
      <c r="D236" s="7">
        <f t="shared" si="186"/>
        <v>1.1361294474976975</v>
      </c>
      <c r="E236" s="7">
        <f t="shared" si="186"/>
        <v>1.2907901214714239</v>
      </c>
      <c r="F236" s="7">
        <f t="shared" si="186"/>
        <v>1.4665046675428153</v>
      </c>
      <c r="G236" s="7">
        <f t="shared" si="186"/>
        <v>1.6661391376882135</v>
      </c>
      <c r="H236" s="7">
        <f t="shared" si="186"/>
        <v>1.8929497379560001</v>
      </c>
      <c r="I236" s="7">
        <f t="shared" si="186"/>
        <v>2.1506359399248622</v>
      </c>
      <c r="J236" s="7">
        <f t="shared" si="186"/>
        <v>2.4434008221955259</v>
      </c>
      <c r="K236" s="7">
        <f t="shared" si="186"/>
        <v>2.7760196261364229</v>
      </c>
      <c r="L236" s="7">
        <f t="shared" si="186"/>
        <v>3.1539176440851402</v>
      </c>
      <c r="M236" s="7">
        <f t="shared" si="186"/>
        <v>3.5832587104276894</v>
      </c>
      <c r="N236" s="7">
        <f t="shared" si="186"/>
        <v>4.0710457389195245</v>
      </c>
      <c r="O236" s="7">
        <f t="shared" si="186"/>
        <v>4.6252349460964979</v>
      </c>
      <c r="P236" s="7">
        <f t="shared" si="186"/>
        <v>5.2548656238556566</v>
      </c>
      <c r="Q236" s="7">
        <f t="shared" si="186"/>
        <v>5.9702075779057715</v>
      </c>
      <c r="R236" s="7">
        <f t="shared" si="186"/>
        <v>6.7829286369326542</v>
      </c>
      <c r="S236" s="7">
        <f t="shared" si="186"/>
        <v>7.7062849646946052</v>
      </c>
      <c r="T236" s="7">
        <f t="shared" si="186"/>
        <v>8.7553372791982955</v>
      </c>
      <c r="U236" s="7">
        <f t="shared" si="186"/>
        <v>9.9471965056715526</v>
      </c>
      <c r="V236" s="7">
        <f t="shared" si="186"/>
        <v>11.30130287013966</v>
      </c>
      <c r="W236" s="7">
        <f t="shared" si="186"/>
        <v>12.83974298585591</v>
      </c>
      <c r="X236" s="7">
        <f t="shared" si="186"/>
        <v>14.587610104532917</v>
      </c>
      <c r="Y236" s="7">
        <f t="shared" si="186"/>
        <v>16.573413408374829</v>
      </c>
      <c r="Z236" s="7">
        <f t="shared" si="186"/>
        <v>18.829543018807826</v>
      </c>
      <c r="AA236" s="7">
        <f t="shared" si="186"/>
        <v>21.392798306592262</v>
      </c>
      <c r="AB236" s="7">
        <f t="shared" si="186"/>
        <v>24.304988120498336</v>
      </c>
      <c r="AC236" s="7">
        <f t="shared" si="186"/>
        <v>27.613612724779866</v>
      </c>
      <c r="AD236" s="7">
        <f t="shared" si="186"/>
        <v>31.372638568419582</v>
      </c>
      <c r="AE236" s="7">
        <f t="shared" si="186"/>
        <v>35.643378523283481</v>
      </c>
      <c r="AF236" s="7">
        <f t="shared" si="186"/>
        <v>40.495491948609356</v>
      </c>
      <c r="AG236" s="7">
        <f t="shared" si="186"/>
        <v>46.008120893720964</v>
      </c>
      <c r="AH236" s="7">
        <f t="shared" si="186"/>
        <v>52.271180971390542</v>
      </c>
      <c r="AI236" s="7">
        <f t="shared" si="186"/>
        <v>59.386827957078076</v>
      </c>
      <c r="AJ236" s="7">
        <f t="shared" si="186"/>
        <v>67.471124035515984</v>
      </c>
      <c r="AK236" s="7">
        <f t="shared" si="186"/>
        <v>76.655930872519406</v>
      </c>
      <c r="AL236" s="7">
        <f t="shared" si="186"/>
        <v>87.091060389617169</v>
      </c>
      <c r="AM236" s="7">
        <f t="shared" si="186"/>
        <v>98.946718322444369</v>
      </c>
      <c r="AN236" s="7">
        <f t="shared" si="186"/>
        <v>112.41628041938912</v>
      </c>
      <c r="AO236" s="7">
        <f t="shared" si="186"/>
        <v>127.71944656262669</v>
      </c>
      <c r="AP236" s="7">
        <f t="shared" si="186"/>
        <v>145.10582425790889</v>
      </c>
      <c r="AQ236" s="7">
        <f t="shared" si="186"/>
        <v>164.85899994283602</v>
      </c>
      <c r="AR236" s="7">
        <f t="shared" si="186"/>
        <v>187.30116452007741</v>
      </c>
      <c r="AS236" s="7">
        <f t="shared" si="186"/>
        <v>212.79836856187089</v>
      </c>
      <c r="AT236" s="7">
        <f t="shared" si="186"/>
        <v>241.76649290260957</v>
      </c>
      <c r="AU236" s="7">
        <f t="shared" si="186"/>
        <v>274.67803200489806</v>
      </c>
      <c r="AV236" s="7">
        <f t="shared" si="186"/>
        <v>312.06980074147998</v>
      </c>
      <c r="AW236" s="7">
        <f t="shared" si="186"/>
        <v>354.55169029713392</v>
      </c>
      <c r="AX236" s="7">
        <f t="shared" si="186"/>
        <v>402.81661600665825</v>
      </c>
      <c r="AY236" s="7">
        <f t="shared" si="186"/>
        <v>457.65181938653637</v>
      </c>
      <c r="AZ236" s="7">
        <f t="shared" si="186"/>
        <v>519.95170870594166</v>
      </c>
      <c r="BA236" s="7">
        <f t="shared" si="186"/>
        <v>590.7324475375658</v>
      </c>
      <c r="BB236" s="7">
        <f t="shared" si="186"/>
        <v>671.14852923981664</v>
      </c>
      <c r="BC236" s="7">
        <f t="shared" si="186"/>
        <v>762.51160771412583</v>
      </c>
      <c r="BD236" s="7">
        <f t="shared" si="186"/>
        <v>866.31189158283007</v>
      </c>
      <c r="BE236" s="7">
        <f t="shared" si="186"/>
        <v>984.24245074468774</v>
      </c>
      <c r="BF236" s="7">
        <f t="shared" si="186"/>
        <v>1118.2268317683408</v>
      </c>
      <c r="BG236" s="7">
        <f t="shared" si="186"/>
        <v>1270.4504325540659</v>
      </c>
      <c r="BH236" s="7">
        <f t="shared" si="186"/>
        <v>1443.3961480108617</v>
      </c>
      <c r="BI236" s="7">
        <f t="shared" si="186"/>
        <v>1639.8848681598852</v>
      </c>
      <c r="BJ236" s="7">
        <f t="shared" si="186"/>
        <v>1863.1214892223234</v>
      </c>
      <c r="BK236" s="7">
        <f t="shared" si="186"/>
        <v>2116.7471881712495</v>
      </c>
      <c r="BL236" s="7">
        <f t="shared" si="186"/>
        <v>2404.8988133893045</v>
      </c>
      <c r="BM236" s="7">
        <f t="shared" si="186"/>
        <v>2732.276360143861</v>
      </c>
      <c r="BN236" s="7">
        <f t="shared" si="186"/>
        <v>3104.219631461262</v>
      </c>
      <c r="BO236" s="7">
        <f t="shared" si="155"/>
        <v>3526.7953348035962</v>
      </c>
    </row>
    <row r="238" spans="2:67" x14ac:dyDescent="0.25">
      <c r="B238" s="5" t="s">
        <v>19</v>
      </c>
      <c r="C238" s="5" t="s">
        <v>27</v>
      </c>
    </row>
    <row r="239" spans="2:67" x14ac:dyDescent="0.25">
      <c r="B239" s="1">
        <f t="shared" ref="B239:B244" si="187">B196</f>
        <v>1E-8</v>
      </c>
      <c r="C239" s="7">
        <f>1-(1-C196)/1</f>
        <v>1</v>
      </c>
      <c r="D239" s="7">
        <f t="shared" ref="D239:AB239" si="188">1-(1-D196)/1</f>
        <v>1.0000000000063813</v>
      </c>
      <c r="E239" s="7">
        <f t="shared" si="188"/>
        <v>1.0000000000127627</v>
      </c>
      <c r="F239" s="7">
        <f t="shared" si="188"/>
        <v>1.000000000019144</v>
      </c>
      <c r="G239" s="7">
        <f t="shared" si="188"/>
        <v>1.0000000000255254</v>
      </c>
      <c r="H239" s="7">
        <f t="shared" si="188"/>
        <v>1.0000000000319069</v>
      </c>
      <c r="I239" s="7">
        <f t="shared" si="188"/>
        <v>1.0000000000382883</v>
      </c>
      <c r="J239" s="7">
        <f t="shared" si="188"/>
        <v>1.0000000000446696</v>
      </c>
      <c r="K239" s="7">
        <f t="shared" si="188"/>
        <v>1.0000000000510509</v>
      </c>
      <c r="L239" s="7">
        <f t="shared" si="188"/>
        <v>1.0000000000574323</v>
      </c>
      <c r="M239" s="7">
        <f t="shared" si="188"/>
        <v>1.0000000000638136</v>
      </c>
      <c r="N239" s="7">
        <f t="shared" si="188"/>
        <v>1.000000000070195</v>
      </c>
      <c r="O239" s="7">
        <f t="shared" si="188"/>
        <v>1.0000000000765763</v>
      </c>
      <c r="P239" s="7">
        <f t="shared" si="188"/>
        <v>1.0000000000829576</v>
      </c>
      <c r="Q239" s="7">
        <f t="shared" si="188"/>
        <v>1.000000000089339</v>
      </c>
      <c r="R239" s="7">
        <f t="shared" si="188"/>
        <v>1.0000000000957205</v>
      </c>
      <c r="S239" s="7">
        <f t="shared" si="188"/>
        <v>1.0000000001021019</v>
      </c>
      <c r="T239" s="7">
        <f t="shared" si="188"/>
        <v>1.0000000001084832</v>
      </c>
      <c r="U239" s="7">
        <f t="shared" si="188"/>
        <v>1.0000000001148646</v>
      </c>
      <c r="V239" s="7">
        <f t="shared" si="188"/>
        <v>1.0000000001212459</v>
      </c>
      <c r="W239" s="7">
        <f t="shared" si="188"/>
        <v>1.0000000001276272</v>
      </c>
      <c r="X239" s="7">
        <f t="shared" si="188"/>
        <v>1.0000000001340086</v>
      </c>
      <c r="Y239" s="7">
        <f t="shared" si="188"/>
        <v>1.0000000001403899</v>
      </c>
      <c r="Z239" s="7">
        <f t="shared" si="188"/>
        <v>1.0000000001467713</v>
      </c>
      <c r="AA239" s="7">
        <f t="shared" si="188"/>
        <v>1.0000000001531528</v>
      </c>
      <c r="AB239" s="7">
        <f t="shared" si="188"/>
        <v>1.0000000001595342</v>
      </c>
      <c r="AC239" s="7">
        <f t="shared" ref="AC239:BO239" si="189">1-(1-AC196)/1</f>
        <v>1.0000000001659155</v>
      </c>
      <c r="AD239" s="7">
        <f t="shared" si="189"/>
        <v>1.0000000001722968</v>
      </c>
      <c r="AE239" s="7">
        <f t="shared" si="189"/>
        <v>1.0000000001786782</v>
      </c>
      <c r="AF239" s="7">
        <f t="shared" si="189"/>
        <v>1.0000000001850595</v>
      </c>
      <c r="AG239" s="7">
        <f t="shared" si="189"/>
        <v>1.0000000001914409</v>
      </c>
      <c r="AH239" s="7">
        <f t="shared" si="189"/>
        <v>1.0000000001978222</v>
      </c>
      <c r="AI239" s="7">
        <f t="shared" si="189"/>
        <v>1.0000000002042035</v>
      </c>
      <c r="AJ239" s="7">
        <f t="shared" si="189"/>
        <v>1.0000000002105849</v>
      </c>
      <c r="AK239" s="7">
        <f t="shared" si="189"/>
        <v>1.0000000002169664</v>
      </c>
      <c r="AL239" s="7">
        <f t="shared" si="189"/>
        <v>1.0000000002233478</v>
      </c>
      <c r="AM239" s="7">
        <f t="shared" si="189"/>
        <v>1.0000000002297291</v>
      </c>
      <c r="AN239" s="7">
        <f t="shared" si="189"/>
        <v>1.0000000002361105</v>
      </c>
      <c r="AO239" s="7">
        <f t="shared" si="189"/>
        <v>1.0000000002424918</v>
      </c>
      <c r="AP239" s="7">
        <f t="shared" si="189"/>
        <v>1.0000000002488731</v>
      </c>
      <c r="AQ239" s="7">
        <f t="shared" si="189"/>
        <v>1.0000000002552545</v>
      </c>
      <c r="AR239" s="7">
        <f t="shared" si="189"/>
        <v>1.0000000002616358</v>
      </c>
      <c r="AS239" s="7">
        <f t="shared" si="189"/>
        <v>1.0000000002680172</v>
      </c>
      <c r="AT239" s="7">
        <f t="shared" si="189"/>
        <v>1.0000000002743987</v>
      </c>
      <c r="AU239" s="7">
        <f t="shared" si="189"/>
        <v>1.0000000002807801</v>
      </c>
      <c r="AV239" s="7">
        <f t="shared" si="189"/>
        <v>1.0000000002871614</v>
      </c>
      <c r="AW239" s="7">
        <f t="shared" si="189"/>
        <v>1.0000000002935427</v>
      </c>
      <c r="AX239" s="7">
        <f t="shared" si="189"/>
        <v>1.0000000002999241</v>
      </c>
      <c r="AY239" s="7">
        <f t="shared" si="189"/>
        <v>1.0000000003063054</v>
      </c>
      <c r="AZ239" s="7">
        <f t="shared" si="189"/>
        <v>1.0000000003126868</v>
      </c>
      <c r="BA239" s="7">
        <f t="shared" si="189"/>
        <v>1.0000000003190681</v>
      </c>
      <c r="BB239" s="7">
        <f t="shared" si="189"/>
        <v>1.0000000003254494</v>
      </c>
      <c r="BC239" s="7">
        <f t="shared" si="189"/>
        <v>1.0000000003318308</v>
      </c>
      <c r="BD239" s="7">
        <f t="shared" si="189"/>
        <v>1.0000000003382123</v>
      </c>
      <c r="BE239" s="7">
        <f t="shared" si="189"/>
        <v>1.0000000003445937</v>
      </c>
      <c r="BF239" s="7">
        <f t="shared" si="189"/>
        <v>1.000000000350975</v>
      </c>
      <c r="BG239" s="7">
        <f t="shared" si="189"/>
        <v>1.0000000003573564</v>
      </c>
      <c r="BH239" s="7">
        <f t="shared" si="189"/>
        <v>1.0000000003637377</v>
      </c>
      <c r="BI239" s="7">
        <f t="shared" si="189"/>
        <v>1.000000000370119</v>
      </c>
      <c r="BJ239" s="7">
        <f t="shared" si="189"/>
        <v>1.0000000003765004</v>
      </c>
      <c r="BK239" s="7">
        <f t="shared" si="189"/>
        <v>1.0000000003828817</v>
      </c>
      <c r="BL239" s="7">
        <f t="shared" si="189"/>
        <v>1.0000000003892631</v>
      </c>
      <c r="BM239" s="7">
        <f t="shared" si="189"/>
        <v>1.0000000003956446</v>
      </c>
      <c r="BN239" s="7">
        <f t="shared" si="189"/>
        <v>1.000000000402026</v>
      </c>
      <c r="BO239" s="7">
        <f t="shared" si="189"/>
        <v>1.0000000004084073</v>
      </c>
    </row>
    <row r="240" spans="2:67" x14ac:dyDescent="0.25">
      <c r="B240" s="1">
        <f t="shared" si="187"/>
        <v>5</v>
      </c>
      <c r="C240" s="7">
        <f t="shared" ref="C240:AB240" si="190">1-(1-C197)/1</f>
        <v>1</v>
      </c>
      <c r="D240" s="7">
        <f t="shared" si="190"/>
        <v>1.0031957772443545</v>
      </c>
      <c r="E240" s="7">
        <f t="shared" si="190"/>
        <v>1.0064017674809043</v>
      </c>
      <c r="F240" s="7">
        <f t="shared" si="190"/>
        <v>1.0096180033480977</v>
      </c>
      <c r="G240" s="7">
        <f t="shared" si="190"/>
        <v>1.0128445175886882</v>
      </c>
      <c r="H240" s="7">
        <f t="shared" si="190"/>
        <v>1.0160813430500673</v>
      </c>
      <c r="I240" s="7">
        <f t="shared" si="190"/>
        <v>1.0193285126845997</v>
      </c>
      <c r="J240" s="7">
        <f t="shared" si="190"/>
        <v>1.0225860595499587</v>
      </c>
      <c r="K240" s="7">
        <f t="shared" si="190"/>
        <v>1.0258540168094625</v>
      </c>
      <c r="L240" s="7">
        <f t="shared" si="190"/>
        <v>1.0291324177324117</v>
      </c>
      <c r="M240" s="7">
        <f t="shared" si="190"/>
        <v>1.0324212956944283</v>
      </c>
      <c r="N240" s="7">
        <f t="shared" si="190"/>
        <v>1.0357206841777955</v>
      </c>
      <c r="O240" s="7">
        <f t="shared" si="190"/>
        <v>1.039030616771798</v>
      </c>
      <c r="P240" s="7">
        <f t="shared" si="190"/>
        <v>1.0423511271730648</v>
      </c>
      <c r="Q240" s="7">
        <f t="shared" si="190"/>
        <v>1.0456822491859117</v>
      </c>
      <c r="R240" s="7">
        <f t="shared" si="190"/>
        <v>1.0490240167226852</v>
      </c>
      <c r="S240" s="7">
        <f t="shared" si="190"/>
        <v>1.0523764638041089</v>
      </c>
      <c r="T240" s="7">
        <f t="shared" si="190"/>
        <v>1.0557396245596282</v>
      </c>
      <c r="U240" s="7">
        <f t="shared" si="190"/>
        <v>1.059113533227759</v>
      </c>
      <c r="V240" s="7">
        <f t="shared" si="190"/>
        <v>1.062498224156436</v>
      </c>
      <c r="W240" s="7">
        <f t="shared" si="190"/>
        <v>1.0658937318033621</v>
      </c>
      <c r="X240" s="7">
        <f t="shared" si="190"/>
        <v>1.0693000907363592</v>
      </c>
      <c r="Y240" s="7">
        <f t="shared" si="190"/>
        <v>1.0727173356337205</v>
      </c>
      <c r="Z240" s="7">
        <f t="shared" si="190"/>
        <v>1.0761455012845633</v>
      </c>
      <c r="AA240" s="7">
        <f t="shared" si="190"/>
        <v>1.079584622589183</v>
      </c>
      <c r="AB240" s="7">
        <f t="shared" si="190"/>
        <v>1.0830347345594082</v>
      </c>
      <c r="AC240" s="7">
        <f t="shared" ref="AC240:BO240" si="191">1-(1-AC197)/1</f>
        <v>1.0864958723189586</v>
      </c>
      <c r="AD240" s="7">
        <f t="shared" si="191"/>
        <v>1.0899680711038005</v>
      </c>
      <c r="AE240" s="7">
        <f t="shared" si="191"/>
        <v>1.0934513662625069</v>
      </c>
      <c r="AF240" s="7">
        <f t="shared" si="191"/>
        <v>1.0969457932566169</v>
      </c>
      <c r="AG240" s="7">
        <f t="shared" si="191"/>
        <v>1.1004513876609967</v>
      </c>
      <c r="AH240" s="7">
        <f t="shared" si="191"/>
        <v>1.1039681851642018</v>
      </c>
      <c r="AI240" s="7">
        <f t="shared" si="191"/>
        <v>1.1074962215688409</v>
      </c>
      <c r="AJ240" s="7">
        <f t="shared" si="191"/>
        <v>1.111035532791939</v>
      </c>
      <c r="AK240" s="7">
        <f t="shared" si="191"/>
        <v>1.1145861548653047</v>
      </c>
      <c r="AL240" s="7">
        <f t="shared" si="191"/>
        <v>1.1181481239358955</v>
      </c>
      <c r="AM240" s="7">
        <f t="shared" si="191"/>
        <v>1.1217214762661873</v>
      </c>
      <c r="AN240" s="7">
        <f t="shared" si="191"/>
        <v>1.1253062482345424</v>
      </c>
      <c r="AO240" s="7">
        <f t="shared" si="191"/>
        <v>1.1289024763355802</v>
      </c>
      <c r="AP240" s="7">
        <f t="shared" si="191"/>
        <v>1.1325101971805489</v>
      </c>
      <c r="AQ240" s="7">
        <f t="shared" si="191"/>
        <v>1.1361294474976977</v>
      </c>
      <c r="AR240" s="7">
        <f t="shared" si="191"/>
        <v>1.1397602641326516</v>
      </c>
      <c r="AS240" s="7">
        <f t="shared" si="191"/>
        <v>1.1434026840487863</v>
      </c>
      <c r="AT240" s="7">
        <f t="shared" si="191"/>
        <v>1.1470567443276032</v>
      </c>
      <c r="AU240" s="7">
        <f t="shared" si="191"/>
        <v>1.1507224821691084</v>
      </c>
      <c r="AV240" s="7">
        <f t="shared" si="191"/>
        <v>1.1543999348921914</v>
      </c>
      <c r="AW240" s="7">
        <f t="shared" si="191"/>
        <v>1.1580891399350042</v>
      </c>
      <c r="AX240" s="7">
        <f t="shared" si="191"/>
        <v>1.1617901348553423</v>
      </c>
      <c r="AY240" s="7">
        <f t="shared" si="191"/>
        <v>1.1655029573310285</v>
      </c>
      <c r="AZ240" s="7">
        <f t="shared" si="191"/>
        <v>1.1692276451602948</v>
      </c>
      <c r="BA240" s="7">
        <f t="shared" si="191"/>
        <v>1.1729642362621679</v>
      </c>
      <c r="BB240" s="7">
        <f t="shared" si="191"/>
        <v>1.1767127686768561</v>
      </c>
      <c r="BC240" s="7">
        <f t="shared" si="191"/>
        <v>1.1804732805661349</v>
      </c>
      <c r="BD240" s="7">
        <f t="shared" si="191"/>
        <v>1.1842458102137365</v>
      </c>
      <c r="BE240" s="7">
        <f t="shared" si="191"/>
        <v>1.1880303960257397</v>
      </c>
      <c r="BF240" s="7">
        <f t="shared" si="191"/>
        <v>1.19182707653096</v>
      </c>
      <c r="BG240" s="7">
        <f t="shared" si="191"/>
        <v>1.1956358903813431</v>
      </c>
      <c r="BH240" s="7">
        <f t="shared" si="191"/>
        <v>1.1994568763523572</v>
      </c>
      <c r="BI240" s="7">
        <f t="shared" si="191"/>
        <v>1.2032900733433884</v>
      </c>
      <c r="BJ240" s="7">
        <f t="shared" si="191"/>
        <v>1.2071355203781367</v>
      </c>
      <c r="BK240" s="7">
        <f t="shared" si="191"/>
        <v>1.210993256605013</v>
      </c>
      <c r="BL240" s="7">
        <f t="shared" si="191"/>
        <v>1.2148633212975379</v>
      </c>
      <c r="BM240" s="7">
        <f t="shared" si="191"/>
        <v>1.2187457538547415</v>
      </c>
      <c r="BN240" s="7">
        <f t="shared" si="191"/>
        <v>1.2226405938015639</v>
      </c>
      <c r="BO240" s="7">
        <f t="shared" si="191"/>
        <v>1.2265478807892589</v>
      </c>
    </row>
    <row r="241" spans="2:67" x14ac:dyDescent="0.25">
      <c r="B241" s="1">
        <f t="shared" si="187"/>
        <v>10</v>
      </c>
      <c r="C241" s="7">
        <f t="shared" ref="C241:AB241" si="192">1-(1-C198)/1</f>
        <v>1</v>
      </c>
      <c r="D241" s="7">
        <f t="shared" si="192"/>
        <v>1.0064017674809043</v>
      </c>
      <c r="E241" s="7">
        <f t="shared" si="192"/>
        <v>1.0128445175886882</v>
      </c>
      <c r="F241" s="7">
        <f t="shared" si="192"/>
        <v>1.0193285126845997</v>
      </c>
      <c r="G241" s="7">
        <f t="shared" si="192"/>
        <v>1.0258540168094625</v>
      </c>
      <c r="H241" s="7">
        <f t="shared" si="192"/>
        <v>1.0324212956944283</v>
      </c>
      <c r="I241" s="7">
        <f t="shared" si="192"/>
        <v>1.039030616771798</v>
      </c>
      <c r="J241" s="7">
        <f t="shared" si="192"/>
        <v>1.0456822491859117</v>
      </c>
      <c r="K241" s="7">
        <f t="shared" si="192"/>
        <v>1.0523764638041089</v>
      </c>
      <c r="L241" s="7">
        <f t="shared" si="192"/>
        <v>1.059113533227759</v>
      </c>
      <c r="M241" s="7">
        <f t="shared" si="192"/>
        <v>1.0658937318033621</v>
      </c>
      <c r="N241" s="7">
        <f t="shared" si="192"/>
        <v>1.0727173356337207</v>
      </c>
      <c r="O241" s="7">
        <f t="shared" si="192"/>
        <v>1.079584622589183</v>
      </c>
      <c r="P241" s="7">
        <f t="shared" si="192"/>
        <v>1.0864958723189586</v>
      </c>
      <c r="Q241" s="7">
        <f t="shared" si="192"/>
        <v>1.0934513662625069</v>
      </c>
      <c r="R241" s="7">
        <f t="shared" si="192"/>
        <v>1.1004513876609967</v>
      </c>
      <c r="S241" s="7">
        <f t="shared" si="192"/>
        <v>1.1074962215688409</v>
      </c>
      <c r="T241" s="7">
        <f t="shared" si="192"/>
        <v>1.1145861548653047</v>
      </c>
      <c r="U241" s="7">
        <f t="shared" si="192"/>
        <v>1.1217214762661876</v>
      </c>
      <c r="V241" s="7">
        <f t="shared" si="192"/>
        <v>1.1289024763355802</v>
      </c>
      <c r="W241" s="7">
        <f t="shared" si="192"/>
        <v>1.1361294474976977</v>
      </c>
      <c r="X241" s="7">
        <f t="shared" si="192"/>
        <v>1.1434026840487863</v>
      </c>
      <c r="Y241" s="7">
        <f t="shared" si="192"/>
        <v>1.1507224821691084</v>
      </c>
      <c r="Z241" s="7">
        <f t="shared" si="192"/>
        <v>1.1580891399350042</v>
      </c>
      <c r="AA241" s="7">
        <f t="shared" si="192"/>
        <v>1.1655029573310285</v>
      </c>
      <c r="AB241" s="7">
        <f t="shared" si="192"/>
        <v>1.1729642362621679</v>
      </c>
      <c r="AC241" s="7">
        <f t="shared" ref="AC241:BO241" si="193">1-(1-AC198)/1</f>
        <v>1.1804732805661349</v>
      </c>
      <c r="AD241" s="7">
        <f t="shared" si="193"/>
        <v>1.1880303960257397</v>
      </c>
      <c r="AE241" s="7">
        <f t="shared" si="193"/>
        <v>1.1956358903813431</v>
      </c>
      <c r="AF241" s="7">
        <f t="shared" si="193"/>
        <v>1.2032900733433884</v>
      </c>
      <c r="AG241" s="7">
        <f t="shared" si="193"/>
        <v>1.210993256605013</v>
      </c>
      <c r="AH241" s="7">
        <f t="shared" si="193"/>
        <v>1.2187457538547415</v>
      </c>
      <c r="AI241" s="7">
        <f t="shared" si="193"/>
        <v>1.2265478807892589</v>
      </c>
      <c r="AJ241" s="7">
        <f t="shared" si="193"/>
        <v>1.2343999551262677</v>
      </c>
      <c r="AK241" s="7">
        <f t="shared" si="193"/>
        <v>1.2423022966174246</v>
      </c>
      <c r="AL241" s="7">
        <f t="shared" si="193"/>
        <v>1.2502552270613627</v>
      </c>
      <c r="AM241" s="7">
        <f t="shared" si="193"/>
        <v>1.2582590703167948</v>
      </c>
      <c r="AN241" s="7">
        <f t="shared" si="193"/>
        <v>1.2663141523157018</v>
      </c>
      <c r="AO241" s="7">
        <f t="shared" si="193"/>
        <v>1.2744208010766054</v>
      </c>
      <c r="AP241" s="7">
        <f t="shared" si="193"/>
        <v>1.2825793467179256</v>
      </c>
      <c r="AQ241" s="7">
        <f t="shared" si="193"/>
        <v>1.2907901214714239</v>
      </c>
      <c r="AR241" s="7">
        <f t="shared" si="193"/>
        <v>1.2990534596957322</v>
      </c>
      <c r="AS241" s="7">
        <f t="shared" si="193"/>
        <v>1.3073696978899685</v>
      </c>
      <c r="AT241" s="7">
        <f t="shared" si="193"/>
        <v>1.3157391747074403</v>
      </c>
      <c r="AU241" s="7">
        <f t="shared" si="193"/>
        <v>1.3241622309694341</v>
      </c>
      <c r="AV241" s="7">
        <f t="shared" si="193"/>
        <v>1.332639209679096</v>
      </c>
      <c r="AW241" s="7">
        <f t="shared" si="193"/>
        <v>1.3411704560353976</v>
      </c>
      <c r="AX241" s="7">
        <f t="shared" si="193"/>
        <v>1.3497563174471945</v>
      </c>
      <c r="AY241" s="7">
        <f t="shared" si="193"/>
        <v>1.3583971435473732</v>
      </c>
      <c r="AZ241" s="7">
        <f t="shared" si="193"/>
        <v>1.3670932862070881</v>
      </c>
      <c r="BA241" s="7">
        <f t="shared" si="193"/>
        <v>1.375845099550091</v>
      </c>
      <c r="BB241" s="7">
        <f t="shared" si="193"/>
        <v>1.3846529399671526</v>
      </c>
      <c r="BC241" s="7">
        <f t="shared" si="193"/>
        <v>1.3935171661305727</v>
      </c>
      <c r="BD241" s="7">
        <f t="shared" si="193"/>
        <v>1.4024381390087892</v>
      </c>
      <c r="BE241" s="7">
        <f t="shared" si="193"/>
        <v>1.4114162218810757</v>
      </c>
      <c r="BF241" s="7">
        <f t="shared" si="193"/>
        <v>1.4204517803523349</v>
      </c>
      <c r="BG241" s="7">
        <f t="shared" si="193"/>
        <v>1.429545182367987</v>
      </c>
      <c r="BH241" s="7">
        <f t="shared" si="193"/>
        <v>1.4386967982289538</v>
      </c>
      <c r="BI241" s="7">
        <f t="shared" si="193"/>
        <v>1.4479070006067372</v>
      </c>
      <c r="BJ241" s="7">
        <f t="shared" si="193"/>
        <v>1.4571761645585948</v>
      </c>
      <c r="BK241" s="7">
        <f t="shared" si="193"/>
        <v>1.4665046675428151</v>
      </c>
      <c r="BL241" s="7">
        <f t="shared" si="193"/>
        <v>1.4758928894340848</v>
      </c>
      <c r="BM241" s="7">
        <f t="shared" si="193"/>
        <v>1.485341212538962</v>
      </c>
      <c r="BN241" s="7">
        <f t="shared" si="193"/>
        <v>1.4948500216114409</v>
      </c>
      <c r="BO241" s="7">
        <f t="shared" si="193"/>
        <v>1.504419703868622</v>
      </c>
    </row>
    <row r="242" spans="2:67" x14ac:dyDescent="0.25">
      <c r="B242" s="1">
        <f t="shared" si="187"/>
        <v>15</v>
      </c>
      <c r="C242" s="7">
        <f t="shared" ref="C242:AB242" si="194">1-(1-C199)/1</f>
        <v>1</v>
      </c>
      <c r="D242" s="7">
        <f t="shared" si="194"/>
        <v>1.0096180033480977</v>
      </c>
      <c r="E242" s="7">
        <f t="shared" si="194"/>
        <v>1.0193285126845997</v>
      </c>
      <c r="F242" s="7">
        <f t="shared" si="194"/>
        <v>1.0291324177324117</v>
      </c>
      <c r="G242" s="7">
        <f t="shared" si="194"/>
        <v>1.039030616771798</v>
      </c>
      <c r="H242" s="7">
        <f t="shared" si="194"/>
        <v>1.0490240167226852</v>
      </c>
      <c r="I242" s="7">
        <f t="shared" si="194"/>
        <v>1.059113533227759</v>
      </c>
      <c r="J242" s="7">
        <f t="shared" si="194"/>
        <v>1.0693000907363592</v>
      </c>
      <c r="K242" s="7">
        <f t="shared" si="194"/>
        <v>1.0795846225891828</v>
      </c>
      <c r="L242" s="7">
        <f t="shared" si="194"/>
        <v>1.0899680711038005</v>
      </c>
      <c r="M242" s="7">
        <f t="shared" si="194"/>
        <v>1.1004513876609965</v>
      </c>
      <c r="N242" s="7">
        <f t="shared" si="194"/>
        <v>1.1110355327919388</v>
      </c>
      <c r="O242" s="7">
        <f t="shared" si="194"/>
        <v>1.1217214762661873</v>
      </c>
      <c r="P242" s="7">
        <f t="shared" si="194"/>
        <v>1.1325101971805487</v>
      </c>
      <c r="Q242" s="7">
        <f t="shared" si="194"/>
        <v>1.1434026840487861</v>
      </c>
      <c r="R242" s="7">
        <f t="shared" si="194"/>
        <v>1.1543999348921914</v>
      </c>
      <c r="S242" s="7">
        <f t="shared" si="194"/>
        <v>1.1655029573310285</v>
      </c>
      <c r="T242" s="7">
        <f t="shared" si="194"/>
        <v>1.1767127686768561</v>
      </c>
      <c r="U242" s="7">
        <f t="shared" si="194"/>
        <v>1.1880303960257397</v>
      </c>
      <c r="V242" s="7">
        <f t="shared" si="194"/>
        <v>1.1994568763523572</v>
      </c>
      <c r="W242" s="7">
        <f t="shared" si="194"/>
        <v>1.210993256605013</v>
      </c>
      <c r="X242" s="7">
        <f t="shared" si="194"/>
        <v>1.2226405938015639</v>
      </c>
      <c r="Y242" s="7">
        <f t="shared" si="194"/>
        <v>1.2343999551262677</v>
      </c>
      <c r="Z242" s="7">
        <f t="shared" si="194"/>
        <v>1.2462724180275637</v>
      </c>
      <c r="AA242" s="7">
        <f t="shared" si="194"/>
        <v>1.2582590703167948</v>
      </c>
      <c r="AB242" s="7">
        <f t="shared" si="194"/>
        <v>1.2703610102678762</v>
      </c>
      <c r="AC242" s="7">
        <f t="shared" ref="AC242:BO242" si="195">1-(1-AC199)/1</f>
        <v>1.2825793467179254</v>
      </c>
      <c r="AD242" s="7">
        <f t="shared" si="195"/>
        <v>1.2949151991688594</v>
      </c>
      <c r="AE242" s="7">
        <f t="shared" si="195"/>
        <v>1.3073696978899685</v>
      </c>
      <c r="AF242" s="7">
        <f t="shared" si="195"/>
        <v>1.3199439840214757</v>
      </c>
      <c r="AG242" s="7">
        <f t="shared" si="195"/>
        <v>1.3326392096790958</v>
      </c>
      <c r="AH242" s="7">
        <f t="shared" si="195"/>
        <v>1.3454565380595958</v>
      </c>
      <c r="AI242" s="7">
        <f t="shared" si="195"/>
        <v>1.3583971435473732</v>
      </c>
      <c r="AJ242" s="7">
        <f t="shared" si="195"/>
        <v>1.3714622118220583</v>
      </c>
      <c r="AK242" s="7">
        <f t="shared" si="195"/>
        <v>1.3846529399671523</v>
      </c>
      <c r="AL242" s="7">
        <f t="shared" si="195"/>
        <v>1.3979705365797099</v>
      </c>
      <c r="AM242" s="7">
        <f t="shared" si="195"/>
        <v>1.4114162218810757</v>
      </c>
      <c r="AN242" s="7">
        <f t="shared" si="195"/>
        <v>1.4249912278286874</v>
      </c>
      <c r="AO242" s="7">
        <f t="shared" si="195"/>
        <v>1.4386967982289538</v>
      </c>
      <c r="AP242" s="7">
        <f t="shared" si="195"/>
        <v>1.4525341888512173</v>
      </c>
      <c r="AQ242" s="7">
        <f t="shared" si="195"/>
        <v>1.4665046675428148</v>
      </c>
      <c r="AR242" s="7">
        <f t="shared" si="195"/>
        <v>1.4806095143452427</v>
      </c>
      <c r="AS242" s="7">
        <f t="shared" si="195"/>
        <v>1.4948500216114406</v>
      </c>
      <c r="AT242" s="7">
        <f t="shared" si="195"/>
        <v>1.5092274941242034</v>
      </c>
      <c r="AU242" s="7">
        <f t="shared" si="195"/>
        <v>1.5237432492157315</v>
      </c>
      <c r="AV242" s="7">
        <f t="shared" si="195"/>
        <v>1.5383986168883299</v>
      </c>
      <c r="AW242" s="7">
        <f t="shared" si="195"/>
        <v>1.5531949399362708</v>
      </c>
      <c r="AX242" s="7">
        <f t="shared" si="195"/>
        <v>1.5681335740688263</v>
      </c>
      <c r="AY242" s="7">
        <f t="shared" si="195"/>
        <v>1.5832158880344849</v>
      </c>
      <c r="AZ242" s="7">
        <f t="shared" si="195"/>
        <v>1.5984432637463621</v>
      </c>
      <c r="BA242" s="7">
        <f t="shared" si="195"/>
        <v>1.613817096408819</v>
      </c>
      <c r="BB242" s="7">
        <f t="shared" si="195"/>
        <v>1.6293387946452966</v>
      </c>
      <c r="BC242" s="7">
        <f t="shared" si="195"/>
        <v>1.6450097806273807</v>
      </c>
      <c r="BD242" s="7">
        <f t="shared" si="195"/>
        <v>1.6608314902051085</v>
      </c>
      <c r="BE242" s="7">
        <f t="shared" si="195"/>
        <v>1.6768053730385271</v>
      </c>
      <c r="BF242" s="7">
        <f t="shared" si="195"/>
        <v>1.6929328927305201</v>
      </c>
      <c r="BG242" s="7">
        <f t="shared" si="195"/>
        <v>1.7092155269609073</v>
      </c>
      <c r="BH242" s="7">
        <f t="shared" si="195"/>
        <v>1.7256547676218379</v>
      </c>
      <c r="BI242" s="7">
        <f t="shared" si="195"/>
        <v>1.7422521209544857</v>
      </c>
      <c r="BJ242" s="7">
        <f t="shared" si="195"/>
        <v>1.7590091076870566</v>
      </c>
      <c r="BK242" s="7">
        <f t="shared" si="195"/>
        <v>1.775927263174125</v>
      </c>
      <c r="BL242" s="7">
        <f t="shared" si="195"/>
        <v>1.7930081375373121</v>
      </c>
      <c r="BM242" s="7">
        <f t="shared" si="195"/>
        <v>1.8102532958073125</v>
      </c>
      <c r="BN242" s="7">
        <f t="shared" si="195"/>
        <v>1.8276643180672925</v>
      </c>
      <c r="BO242" s="7">
        <f t="shared" si="195"/>
        <v>1.8452427995976626</v>
      </c>
    </row>
    <row r="243" spans="2:67" x14ac:dyDescent="0.25">
      <c r="B243" s="1">
        <f t="shared" si="187"/>
        <v>20</v>
      </c>
      <c r="C243" s="7">
        <f t="shared" ref="C243:AB243" si="196">1-(1-C200)/1</f>
        <v>1</v>
      </c>
      <c r="D243" s="7">
        <f t="shared" si="196"/>
        <v>1.0128445175886882</v>
      </c>
      <c r="E243" s="7">
        <f t="shared" si="196"/>
        <v>1.0258540168094625</v>
      </c>
      <c r="F243" s="7">
        <f t="shared" si="196"/>
        <v>1.039030616771798</v>
      </c>
      <c r="G243" s="7">
        <f t="shared" si="196"/>
        <v>1.0523764638041089</v>
      </c>
      <c r="H243" s="7">
        <f t="shared" si="196"/>
        <v>1.0658937318033621</v>
      </c>
      <c r="I243" s="7">
        <f t="shared" si="196"/>
        <v>1.079584622589183</v>
      </c>
      <c r="J243" s="7">
        <f t="shared" si="196"/>
        <v>1.0934513662625069</v>
      </c>
      <c r="K243" s="7">
        <f t="shared" si="196"/>
        <v>1.1074962215688409</v>
      </c>
      <c r="L243" s="7">
        <f t="shared" si="196"/>
        <v>1.1217214762661876</v>
      </c>
      <c r="M243" s="7">
        <f t="shared" si="196"/>
        <v>1.1361294474976977</v>
      </c>
      <c r="N243" s="7">
        <f t="shared" si="196"/>
        <v>1.1507224821691084</v>
      </c>
      <c r="O243" s="7">
        <f t="shared" si="196"/>
        <v>1.1655029573310285</v>
      </c>
      <c r="P243" s="7">
        <f t="shared" si="196"/>
        <v>1.1804732805661349</v>
      </c>
      <c r="Q243" s="7">
        <f t="shared" si="196"/>
        <v>1.1956358903813431</v>
      </c>
      <c r="R243" s="7">
        <f t="shared" si="196"/>
        <v>1.210993256605013</v>
      </c>
      <c r="S243" s="7">
        <f t="shared" si="196"/>
        <v>1.2265478807892589</v>
      </c>
      <c r="T243" s="7">
        <f t="shared" si="196"/>
        <v>1.2423022966174246</v>
      </c>
      <c r="U243" s="7">
        <f t="shared" si="196"/>
        <v>1.2582590703167951</v>
      </c>
      <c r="V243" s="7">
        <f t="shared" si="196"/>
        <v>1.2744208010766054</v>
      </c>
      <c r="W243" s="7">
        <f t="shared" si="196"/>
        <v>1.2907901214714239</v>
      </c>
      <c r="X243" s="7">
        <f t="shared" si="196"/>
        <v>1.3073696978899685</v>
      </c>
      <c r="Y243" s="7">
        <f t="shared" si="196"/>
        <v>1.3241622309694341</v>
      </c>
      <c r="Z243" s="7">
        <f t="shared" si="196"/>
        <v>1.3411704560353976</v>
      </c>
      <c r="AA243" s="7">
        <f t="shared" si="196"/>
        <v>1.3583971435473732</v>
      </c>
      <c r="AB243" s="7">
        <f t="shared" si="196"/>
        <v>1.375845099550091</v>
      </c>
      <c r="AC243" s="7">
        <f t="shared" ref="AC243:BO243" si="197">1-(1-AC200)/1</f>
        <v>1.3935171661305727</v>
      </c>
      <c r="AD243" s="7">
        <f t="shared" si="197"/>
        <v>1.4114162218810757</v>
      </c>
      <c r="AE243" s="7">
        <f t="shared" si="197"/>
        <v>1.429545182367987</v>
      </c>
      <c r="AF243" s="7">
        <f t="shared" si="197"/>
        <v>1.4479070006067369</v>
      </c>
      <c r="AG243" s="7">
        <f t="shared" si="197"/>
        <v>1.4665046675428151</v>
      </c>
      <c r="AH243" s="7">
        <f t="shared" si="197"/>
        <v>1.485341212538962</v>
      </c>
      <c r="AI243" s="7">
        <f t="shared" si="197"/>
        <v>1.504419703868622</v>
      </c>
      <c r="AJ243" s="7">
        <f t="shared" si="197"/>
        <v>1.5237432492157315</v>
      </c>
      <c r="AK243" s="7">
        <f t="shared" si="197"/>
        <v>1.5433149961809278</v>
      </c>
      <c r="AL243" s="7">
        <f t="shared" si="197"/>
        <v>1.5631381327942597</v>
      </c>
      <c r="AM243" s="7">
        <f t="shared" si="197"/>
        <v>1.5832158880344849</v>
      </c>
      <c r="AN243" s="7">
        <f t="shared" si="197"/>
        <v>1.6035515323550344</v>
      </c>
      <c r="AO243" s="7">
        <f t="shared" si="197"/>
        <v>1.6241483782167365</v>
      </c>
      <c r="AP243" s="7">
        <f t="shared" si="197"/>
        <v>1.6450097806273807</v>
      </c>
      <c r="AQ243" s="7">
        <f t="shared" si="197"/>
        <v>1.6661391376882133</v>
      </c>
      <c r="AR243" s="7">
        <f t="shared" si="197"/>
        <v>1.6875398911474508</v>
      </c>
      <c r="AS243" s="7">
        <f t="shared" si="197"/>
        <v>1.7092155269609075</v>
      </c>
      <c r="AT243" s="7">
        <f t="shared" si="197"/>
        <v>1.731169575859816</v>
      </c>
      <c r="AU243" s="7">
        <f t="shared" si="197"/>
        <v>1.7534056139259488</v>
      </c>
      <c r="AV243" s="7">
        <f t="shared" si="197"/>
        <v>1.7759272631741254</v>
      </c>
      <c r="AW243" s="7">
        <f t="shared" si="197"/>
        <v>1.7987381921421965</v>
      </c>
      <c r="AX243" s="7">
        <f t="shared" si="197"/>
        <v>1.8218421164886121</v>
      </c>
      <c r="AY243" s="7">
        <f t="shared" si="197"/>
        <v>1.8452427995976626</v>
      </c>
      <c r="AZ243" s="7">
        <f t="shared" si="197"/>
        <v>1.868944053192495</v>
      </c>
      <c r="BA243" s="7">
        <f t="shared" si="197"/>
        <v>1.8929497379559999</v>
      </c>
      <c r="BB243" s="7">
        <f t="shared" si="197"/>
        <v>1.9172637641596788</v>
      </c>
      <c r="BC243" s="7">
        <f t="shared" si="197"/>
        <v>1.9418900923005822</v>
      </c>
      <c r="BD243" s="7">
        <f t="shared" si="197"/>
        <v>1.966832733746436</v>
      </c>
      <c r="BE243" s="7">
        <f t="shared" si="197"/>
        <v>1.9920957513890498</v>
      </c>
      <c r="BF243" s="7">
        <f t="shared" si="197"/>
        <v>2.0176832603061179</v>
      </c>
      <c r="BG243" s="7">
        <f t="shared" si="197"/>
        <v>2.0435994284315209</v>
      </c>
      <c r="BH243" s="7">
        <f t="shared" si="197"/>
        <v>2.0698484772342427</v>
      </c>
      <c r="BI243" s="7">
        <f t="shared" si="197"/>
        <v>2.0964346824059978</v>
      </c>
      <c r="BJ243" s="7">
        <f t="shared" si="197"/>
        <v>2.1233623745576971</v>
      </c>
      <c r="BK243" s="7">
        <f t="shared" si="197"/>
        <v>2.1506359399248622</v>
      </c>
      <c r="BL243" s="7">
        <f t="shared" si="197"/>
        <v>2.1782598210820918</v>
      </c>
      <c r="BM243" s="7">
        <f t="shared" si="197"/>
        <v>2.2062385176667139</v>
      </c>
      <c r="BN243" s="7">
        <f t="shared" si="197"/>
        <v>2.2345765871117251</v>
      </c>
      <c r="BO243" s="7">
        <f t="shared" si="197"/>
        <v>2.2632786453881519</v>
      </c>
    </row>
    <row r="244" spans="2:67" x14ac:dyDescent="0.25">
      <c r="B244" s="1">
        <f t="shared" si="187"/>
        <v>25</v>
      </c>
      <c r="C244" s="7">
        <f t="shared" ref="C244:AB244" si="198">1-(1-C201)/1</f>
        <v>1</v>
      </c>
      <c r="D244" s="7">
        <f t="shared" si="198"/>
        <v>1.0160813430500673</v>
      </c>
      <c r="E244" s="7">
        <f t="shared" si="198"/>
        <v>1.0324212956944283</v>
      </c>
      <c r="F244" s="7">
        <f t="shared" si="198"/>
        <v>1.0490240167226852</v>
      </c>
      <c r="G244" s="7">
        <f t="shared" si="198"/>
        <v>1.0658937318033621</v>
      </c>
      <c r="H244" s="7">
        <f t="shared" si="198"/>
        <v>1.0830347345594082</v>
      </c>
      <c r="I244" s="7">
        <f t="shared" si="198"/>
        <v>1.1004513876609967</v>
      </c>
      <c r="J244" s="7">
        <f t="shared" si="198"/>
        <v>1.1181481239358955</v>
      </c>
      <c r="K244" s="7">
        <f t="shared" si="198"/>
        <v>1.1361294474976977</v>
      </c>
      <c r="L244" s="7">
        <f t="shared" si="198"/>
        <v>1.1543999348921916</v>
      </c>
      <c r="M244" s="7">
        <f t="shared" si="198"/>
        <v>1.1729642362621679</v>
      </c>
      <c r="N244" s="7">
        <f t="shared" si="198"/>
        <v>1.19182707653096</v>
      </c>
      <c r="O244" s="7">
        <f t="shared" si="198"/>
        <v>1.210993256605013</v>
      </c>
      <c r="P244" s="7">
        <f t="shared" si="198"/>
        <v>1.2304676545957964</v>
      </c>
      <c r="Q244" s="7">
        <f t="shared" si="198"/>
        <v>1.2502552270613629</v>
      </c>
      <c r="R244" s="7">
        <f t="shared" si="198"/>
        <v>1.2703610102678764</v>
      </c>
      <c r="S244" s="7">
        <f t="shared" si="198"/>
        <v>1.2907901214714239</v>
      </c>
      <c r="T244" s="7">
        <f t="shared" si="198"/>
        <v>1.3115477602204437</v>
      </c>
      <c r="U244" s="7">
        <f t="shared" si="198"/>
        <v>1.332639209679096</v>
      </c>
      <c r="V244" s="7">
        <f t="shared" si="198"/>
        <v>1.354069837971916</v>
      </c>
      <c r="W244" s="7">
        <f t="shared" si="198"/>
        <v>1.375845099550091</v>
      </c>
      <c r="X244" s="7">
        <f t="shared" si="198"/>
        <v>1.3979705365797099</v>
      </c>
      <c r="Y244" s="7">
        <f t="shared" si="198"/>
        <v>1.4204517803523349</v>
      </c>
      <c r="Z244" s="7">
        <f t="shared" si="198"/>
        <v>1.4432945527182595</v>
      </c>
      <c r="AA244" s="7">
        <f t="shared" si="198"/>
        <v>1.4665046675428151</v>
      </c>
      <c r="AB244" s="7">
        <f t="shared" si="198"/>
        <v>1.4900880321860956</v>
      </c>
      <c r="AC244" s="7">
        <f t="shared" ref="AC244:BO244" si="199">1-(1-AC201)/1</f>
        <v>1.5140506490064798</v>
      </c>
      <c r="AD244" s="7">
        <f t="shared" si="199"/>
        <v>1.5383986168883299</v>
      </c>
      <c r="AE244" s="7">
        <f t="shared" si="199"/>
        <v>1.5631381327942599</v>
      </c>
      <c r="AF244" s="7">
        <f t="shared" si="199"/>
        <v>1.588275493342366</v>
      </c>
      <c r="AG244" s="7">
        <f t="shared" si="199"/>
        <v>1.613817096408819</v>
      </c>
      <c r="AH244" s="7">
        <f t="shared" si="199"/>
        <v>1.6397694427562328</v>
      </c>
      <c r="AI244" s="7">
        <f t="shared" si="199"/>
        <v>1.6661391376882131</v>
      </c>
      <c r="AJ244" s="7">
        <f t="shared" si="199"/>
        <v>1.6929328927305205</v>
      </c>
      <c r="AK244" s="7">
        <f t="shared" si="199"/>
        <v>1.7201575273392626</v>
      </c>
      <c r="AL244" s="7">
        <f t="shared" si="199"/>
        <v>1.7478199706365605</v>
      </c>
      <c r="AM244" s="7">
        <f t="shared" si="199"/>
        <v>1.7759272631741254</v>
      </c>
      <c r="AN244" s="7">
        <f t="shared" si="199"/>
        <v>1.8044865587251955</v>
      </c>
      <c r="AO244" s="7">
        <f t="shared" si="199"/>
        <v>1.8335051261052904</v>
      </c>
      <c r="AP244" s="7">
        <f t="shared" si="199"/>
        <v>1.8629903510222463</v>
      </c>
      <c r="AQ244" s="7">
        <f t="shared" si="199"/>
        <v>1.8929497379560001</v>
      </c>
      <c r="AR244" s="7">
        <f t="shared" si="199"/>
        <v>1.9233909120686055</v>
      </c>
      <c r="AS244" s="7">
        <f t="shared" si="199"/>
        <v>1.9543216211449623</v>
      </c>
      <c r="AT244" s="7">
        <f t="shared" si="199"/>
        <v>1.9857497375647577</v>
      </c>
      <c r="AU244" s="7">
        <f t="shared" si="199"/>
        <v>2.0176832603061174</v>
      </c>
      <c r="AV244" s="7">
        <f t="shared" si="199"/>
        <v>2.0501303169814782</v>
      </c>
      <c r="AW244" s="7">
        <f t="shared" si="199"/>
        <v>2.0830991659062001</v>
      </c>
      <c r="AX244" s="7">
        <f t="shared" si="199"/>
        <v>2.1165981982004469</v>
      </c>
      <c r="AY244" s="7">
        <f t="shared" si="199"/>
        <v>2.1506359399248622</v>
      </c>
      <c r="AZ244" s="7">
        <f t="shared" si="199"/>
        <v>2.1852210542505976</v>
      </c>
      <c r="BA244" s="7">
        <f t="shared" si="199"/>
        <v>2.220362343664231</v>
      </c>
      <c r="BB244" s="7">
        <f t="shared" si="199"/>
        <v>2.2560687522081464</v>
      </c>
      <c r="BC244" s="7">
        <f t="shared" si="199"/>
        <v>2.2923493677569429</v>
      </c>
      <c r="BD244" s="7">
        <f t="shared" si="199"/>
        <v>2.3292134243304465</v>
      </c>
      <c r="BE244" s="7">
        <f t="shared" si="199"/>
        <v>2.3666703044439266</v>
      </c>
      <c r="BF244" s="7">
        <f t="shared" si="199"/>
        <v>2.4047295414960961</v>
      </c>
      <c r="BG244" s="7">
        <f t="shared" si="199"/>
        <v>2.4434008221955255</v>
      </c>
      <c r="BH244" s="7">
        <f t="shared" si="199"/>
        <v>2.482693989026068</v>
      </c>
      <c r="BI244" s="7">
        <f t="shared" si="199"/>
        <v>2.5226190427519355</v>
      </c>
      <c r="BJ244" s="7">
        <f t="shared" si="199"/>
        <v>2.5631861449630615</v>
      </c>
      <c r="BK244" s="7">
        <f t="shared" si="199"/>
        <v>2.6044056206613919</v>
      </c>
      <c r="BL244" s="7">
        <f t="shared" si="199"/>
        <v>2.6462879608887708</v>
      </c>
      <c r="BM244" s="7">
        <f t="shared" si="199"/>
        <v>2.6888438253970861</v>
      </c>
      <c r="BN244" s="7">
        <f t="shared" si="199"/>
        <v>2.7320840453613511</v>
      </c>
      <c r="BO244" s="7">
        <f t="shared" si="199"/>
        <v>2.7760196261364229</v>
      </c>
    </row>
    <row r="245" spans="2:67" x14ac:dyDescent="0.25">
      <c r="B245" s="1">
        <f t="shared" ref="B245:B279" si="200">B202</f>
        <v>30</v>
      </c>
      <c r="C245" s="7">
        <f t="shared" ref="C245:AB245" si="201">1-(1-C202)/1</f>
        <v>1</v>
      </c>
      <c r="D245" s="7">
        <f t="shared" si="201"/>
        <v>1.0193285126845997</v>
      </c>
      <c r="E245" s="7">
        <f t="shared" si="201"/>
        <v>1.039030616771798</v>
      </c>
      <c r="F245" s="7">
        <f t="shared" si="201"/>
        <v>1.059113533227759</v>
      </c>
      <c r="G245" s="7">
        <f t="shared" si="201"/>
        <v>1.079584622589183</v>
      </c>
      <c r="H245" s="7">
        <f t="shared" si="201"/>
        <v>1.1004513876609965</v>
      </c>
      <c r="I245" s="7">
        <f t="shared" si="201"/>
        <v>1.1217214762661873</v>
      </c>
      <c r="J245" s="7">
        <f t="shared" si="201"/>
        <v>1.1434026840487861</v>
      </c>
      <c r="K245" s="7">
        <f t="shared" si="201"/>
        <v>1.1655029573310283</v>
      </c>
      <c r="L245" s="7">
        <f t="shared" si="201"/>
        <v>1.1880303960257395</v>
      </c>
      <c r="M245" s="7">
        <f t="shared" si="201"/>
        <v>1.210993256605013</v>
      </c>
      <c r="N245" s="7">
        <f t="shared" si="201"/>
        <v>1.2343999551262674</v>
      </c>
      <c r="O245" s="7">
        <f t="shared" si="201"/>
        <v>1.2582590703167948</v>
      </c>
      <c r="P245" s="7">
        <f t="shared" si="201"/>
        <v>1.2825793467179254</v>
      </c>
      <c r="Q245" s="7">
        <f t="shared" si="201"/>
        <v>1.3073696978899683</v>
      </c>
      <c r="R245" s="7">
        <f t="shared" si="201"/>
        <v>1.332639209679096</v>
      </c>
      <c r="S245" s="7">
        <f t="shared" si="201"/>
        <v>1.3583971435473732</v>
      </c>
      <c r="T245" s="7">
        <f t="shared" si="201"/>
        <v>1.3846529399671523</v>
      </c>
      <c r="U245" s="7">
        <f t="shared" si="201"/>
        <v>1.4114162218810757</v>
      </c>
      <c r="V245" s="7">
        <f t="shared" si="201"/>
        <v>1.4386967982289538</v>
      </c>
      <c r="W245" s="7">
        <f t="shared" si="201"/>
        <v>1.4665046675428148</v>
      </c>
      <c r="X245" s="7">
        <f t="shared" si="201"/>
        <v>1.4948500216114406</v>
      </c>
      <c r="Y245" s="7">
        <f t="shared" si="201"/>
        <v>1.5237432492157315</v>
      </c>
      <c r="Z245" s="7">
        <f t="shared" si="201"/>
        <v>1.5531949399362708</v>
      </c>
      <c r="AA245" s="7">
        <f t="shared" si="201"/>
        <v>1.5832158880344849</v>
      </c>
      <c r="AB245" s="7">
        <f t="shared" si="201"/>
        <v>1.6138170964088192</v>
      </c>
      <c r="AC245" s="7">
        <f t="shared" ref="AC245:BO245" si="202">1-(1-AC202)/1</f>
        <v>1.6450097806273805</v>
      </c>
      <c r="AD245" s="7">
        <f t="shared" si="202"/>
        <v>1.6768053730385271</v>
      </c>
      <c r="AE245" s="7">
        <f t="shared" si="202"/>
        <v>1.7092155269609073</v>
      </c>
      <c r="AF245" s="7">
        <f t="shared" si="202"/>
        <v>1.7422521209544857</v>
      </c>
      <c r="AG245" s="7">
        <f t="shared" si="202"/>
        <v>1.775927263174125</v>
      </c>
      <c r="AH245" s="7">
        <f t="shared" si="202"/>
        <v>1.8102532958073128</v>
      </c>
      <c r="AI245" s="7">
        <f t="shared" si="202"/>
        <v>1.8452427995976626</v>
      </c>
      <c r="AJ245" s="7">
        <f t="shared" si="202"/>
        <v>1.880908598455852</v>
      </c>
      <c r="AK245" s="7">
        <f t="shared" si="202"/>
        <v>1.9172637641596784</v>
      </c>
      <c r="AL245" s="7">
        <f t="shared" si="202"/>
        <v>1.9543216211449621</v>
      </c>
      <c r="AM245" s="7">
        <f t="shared" si="202"/>
        <v>1.9920957513890498</v>
      </c>
      <c r="AN245" s="7">
        <f t="shared" si="202"/>
        <v>2.0305999993887101</v>
      </c>
      <c r="AO245" s="7">
        <f t="shared" si="202"/>
        <v>2.0698484772342427</v>
      </c>
      <c r="AP245" s="7">
        <f t="shared" si="202"/>
        <v>2.1098555697816641</v>
      </c>
      <c r="AQ245" s="7">
        <f t="shared" si="202"/>
        <v>2.1506359399248618</v>
      </c>
      <c r="AR245" s="7">
        <f t="shared" si="202"/>
        <v>2.1922045339696554</v>
      </c>
      <c r="AS245" s="7">
        <f t="shared" si="202"/>
        <v>2.2345765871117247</v>
      </c>
      <c r="AT245" s="7">
        <f t="shared" si="202"/>
        <v>2.2777676290204223</v>
      </c>
      <c r="AU245" s="7">
        <f t="shared" si="202"/>
        <v>2.3217934895305143</v>
      </c>
      <c r="AV245" s="7">
        <f t="shared" si="202"/>
        <v>2.3666703044439266</v>
      </c>
      <c r="AW245" s="7">
        <f t="shared" si="202"/>
        <v>2.4124145214436359</v>
      </c>
      <c r="AX245" s="7">
        <f t="shared" si="202"/>
        <v>2.459042906121871</v>
      </c>
      <c r="AY245" s="7">
        <f t="shared" si="202"/>
        <v>2.5065725481248222</v>
      </c>
      <c r="AZ245" s="7">
        <f t="shared" si="202"/>
        <v>2.5550208674161219</v>
      </c>
      <c r="BA245" s="7">
        <f t="shared" si="202"/>
        <v>2.604405620661391</v>
      </c>
      <c r="BB245" s="7">
        <f t="shared" si="202"/>
        <v>2.654744907736188</v>
      </c>
      <c r="BC245" s="7">
        <f t="shared" si="202"/>
        <v>2.7060571783597429</v>
      </c>
      <c r="BD245" s="7">
        <f t="shared" si="202"/>
        <v>2.7583612388569207</v>
      </c>
      <c r="BE245" s="7">
        <f t="shared" si="202"/>
        <v>2.8116762590508744</v>
      </c>
      <c r="BF245" s="7">
        <f t="shared" si="202"/>
        <v>2.8660217792889267</v>
      </c>
      <c r="BG245" s="7">
        <f t="shared" si="202"/>
        <v>2.9214177176042524</v>
      </c>
      <c r="BH245" s="7">
        <f t="shared" si="202"/>
        <v>2.9778843770159793</v>
      </c>
      <c r="BI245" s="7">
        <f t="shared" si="202"/>
        <v>3.035442452970404</v>
      </c>
      <c r="BJ245" s="7">
        <f t="shared" si="202"/>
        <v>3.0941130409260151</v>
      </c>
      <c r="BK245" s="7">
        <f t="shared" si="202"/>
        <v>3.1539176440851375</v>
      </c>
      <c r="BL245" s="7">
        <f t="shared" si="202"/>
        <v>3.2148781812750205</v>
      </c>
      <c r="BM245" s="7">
        <f t="shared" si="202"/>
        <v>3.2770169949812376</v>
      </c>
      <c r="BN245" s="7">
        <f t="shared" si="202"/>
        <v>3.3403568595363806</v>
      </c>
      <c r="BO245" s="7">
        <f t="shared" si="202"/>
        <v>3.4049209894670192</v>
      </c>
    </row>
    <row r="246" spans="2:67" x14ac:dyDescent="0.25">
      <c r="B246" s="1">
        <f t="shared" si="200"/>
        <v>35</v>
      </c>
      <c r="C246" s="7">
        <f t="shared" ref="C246:AB246" si="203">1-(1-C203)/1</f>
        <v>1</v>
      </c>
      <c r="D246" s="7">
        <f t="shared" si="203"/>
        <v>1.0225860595499587</v>
      </c>
      <c r="E246" s="7">
        <f t="shared" si="203"/>
        <v>1.0456822491859117</v>
      </c>
      <c r="F246" s="7">
        <f t="shared" si="203"/>
        <v>1.0693000907363595</v>
      </c>
      <c r="G246" s="7">
        <f t="shared" si="203"/>
        <v>1.0934513662625069</v>
      </c>
      <c r="H246" s="7">
        <f t="shared" si="203"/>
        <v>1.1181481239358957</v>
      </c>
      <c r="I246" s="7">
        <f t="shared" si="203"/>
        <v>1.1434026840487863</v>
      </c>
      <c r="J246" s="7">
        <f t="shared" si="203"/>
        <v>1.1692276451602948</v>
      </c>
      <c r="K246" s="7">
        <f t="shared" si="203"/>
        <v>1.1956358903813431</v>
      </c>
      <c r="L246" s="7">
        <f t="shared" si="203"/>
        <v>1.2226405938015639</v>
      </c>
      <c r="M246" s="7">
        <f t="shared" si="203"/>
        <v>1.2502552270613629</v>
      </c>
      <c r="N246" s="7">
        <f t="shared" si="203"/>
        <v>1.2784935660724179</v>
      </c>
      <c r="O246" s="7">
        <f t="shared" si="203"/>
        <v>1.3073696978899685</v>
      </c>
      <c r="P246" s="7">
        <f t="shared" si="203"/>
        <v>1.3368980277403228</v>
      </c>
      <c r="Q246" s="7">
        <f t="shared" si="203"/>
        <v>1.3670932862070881</v>
      </c>
      <c r="R246" s="7">
        <f t="shared" si="203"/>
        <v>1.3979705365797102</v>
      </c>
      <c r="S246" s="7">
        <f t="shared" si="203"/>
        <v>1.429545182367987</v>
      </c>
      <c r="T246" s="7">
        <f t="shared" si="203"/>
        <v>1.4618329749863068</v>
      </c>
      <c r="U246" s="7">
        <f t="shared" si="203"/>
        <v>1.4948500216114409</v>
      </c>
      <c r="V246" s="7">
        <f t="shared" si="203"/>
        <v>1.528612793217814</v>
      </c>
      <c r="W246" s="7">
        <f t="shared" si="203"/>
        <v>1.5631381327942599</v>
      </c>
      <c r="X246" s="7">
        <f t="shared" si="203"/>
        <v>1.5984432637463624</v>
      </c>
      <c r="Y246" s="7">
        <f t="shared" si="203"/>
        <v>1.6345457984885681</v>
      </c>
      <c r="Z246" s="7">
        <f t="shared" si="203"/>
        <v>1.6714637472303653</v>
      </c>
      <c r="AA246" s="7">
        <f t="shared" si="203"/>
        <v>1.7092155269609075</v>
      </c>
      <c r="AB246" s="7">
        <f t="shared" si="203"/>
        <v>1.7478199706365607</v>
      </c>
      <c r="AC246" s="7">
        <f t="shared" ref="AC246:BO246" si="204">1-(1-AC203)/1</f>
        <v>1.7872963365759649</v>
      </c>
      <c r="AD246" s="7">
        <f t="shared" si="204"/>
        <v>1.8276643180672927</v>
      </c>
      <c r="AE246" s="7">
        <f t="shared" si="204"/>
        <v>1.8689440531924952</v>
      </c>
      <c r="AF246" s="7">
        <f t="shared" si="204"/>
        <v>1.911156134873442</v>
      </c>
      <c r="AG246" s="7">
        <f t="shared" si="204"/>
        <v>1.9543216211449626</v>
      </c>
      <c r="AH246" s="7">
        <f t="shared" si="204"/>
        <v>1.9984620456599145</v>
      </c>
      <c r="AI246" s="7">
        <f t="shared" si="204"/>
        <v>2.0435994284315213</v>
      </c>
      <c r="AJ246" s="7">
        <f t="shared" si="204"/>
        <v>2.089756286818337</v>
      </c>
      <c r="AK246" s="7">
        <f t="shared" si="204"/>
        <v>2.1369556467573161</v>
      </c>
      <c r="AL246" s="7">
        <f t="shared" si="204"/>
        <v>2.1852210542505976</v>
      </c>
      <c r="AM246" s="7">
        <f t="shared" si="204"/>
        <v>2.2345765871117256</v>
      </c>
      <c r="AN246" s="7">
        <f t="shared" si="204"/>
        <v>2.285046866977174</v>
      </c>
      <c r="AO246" s="7">
        <f t="shared" si="204"/>
        <v>2.3366570715891672</v>
      </c>
      <c r="AP246" s="7">
        <f t="shared" si="204"/>
        <v>2.3894329473559122</v>
      </c>
      <c r="AQ246" s="7">
        <f t="shared" si="204"/>
        <v>2.4434008221955259</v>
      </c>
      <c r="AR246" s="7">
        <f t="shared" si="204"/>
        <v>2.4985876186700526</v>
      </c>
      <c r="AS246" s="7">
        <f t="shared" si="204"/>
        <v>2.5550208674161223</v>
      </c>
      <c r="AT246" s="7">
        <f t="shared" si="204"/>
        <v>2.61272872087897</v>
      </c>
      <c r="AU246" s="7">
        <f t="shared" si="204"/>
        <v>2.6717399673566309</v>
      </c>
      <c r="AV246" s="7">
        <f t="shared" si="204"/>
        <v>2.7320840453613511</v>
      </c>
      <c r="AW246" s="7">
        <f t="shared" si="204"/>
        <v>2.7937910583053749</v>
      </c>
      <c r="AX246" s="7">
        <f t="shared" si="204"/>
        <v>2.8568917895184014</v>
      </c>
      <c r="AY246" s="7">
        <f t="shared" si="204"/>
        <v>2.9214177176042528</v>
      </c>
      <c r="AZ246" s="7">
        <f t="shared" si="204"/>
        <v>2.9874010321443665</v>
      </c>
      <c r="BA246" s="7">
        <f t="shared" si="204"/>
        <v>3.054874649755988</v>
      </c>
      <c r="BB246" s="7">
        <f t="shared" si="204"/>
        <v>3.1238722305130353</v>
      </c>
      <c r="BC246" s="7">
        <f t="shared" si="204"/>
        <v>3.1944281947378648</v>
      </c>
      <c r="BD246" s="7">
        <f t="shared" si="204"/>
        <v>3.2665777401722806</v>
      </c>
      <c r="BE246" s="7">
        <f t="shared" si="204"/>
        <v>3.3403568595363824</v>
      </c>
      <c r="BF246" s="7">
        <f t="shared" si="204"/>
        <v>3.4158023584839841</v>
      </c>
      <c r="BG246" s="7">
        <f t="shared" si="204"/>
        <v>3.4929518739635927</v>
      </c>
      <c r="BH246" s="7">
        <f t="shared" si="204"/>
        <v>3.5718438929940737</v>
      </c>
      <c r="BI246" s="7">
        <f t="shared" si="204"/>
        <v>3.6525177718643942</v>
      </c>
      <c r="BJ246" s="7">
        <f t="shared" si="204"/>
        <v>3.7350137557670049</v>
      </c>
      <c r="BK246" s="7">
        <f t="shared" si="204"/>
        <v>3.8193729988746745</v>
      </c>
      <c r="BL246" s="7">
        <f t="shared" si="204"/>
        <v>3.9056375848707607</v>
      </c>
      <c r="BM246" s="7">
        <f t="shared" si="204"/>
        <v>3.9938505479432105</v>
      </c>
      <c r="BN246" s="7">
        <f t="shared" si="204"/>
        <v>4.0840558942526899</v>
      </c>
      <c r="BO246" s="7">
        <f t="shared" si="204"/>
        <v>4.176298623885641</v>
      </c>
    </row>
    <row r="247" spans="2:67" x14ac:dyDescent="0.25">
      <c r="B247" s="1">
        <f t="shared" si="200"/>
        <v>40</v>
      </c>
      <c r="C247" s="7">
        <f t="shared" ref="C247:AB247" si="205">1-(1-C204)/1</f>
        <v>1</v>
      </c>
      <c r="D247" s="7">
        <f t="shared" si="205"/>
        <v>1.0258540168094625</v>
      </c>
      <c r="E247" s="7">
        <f t="shared" si="205"/>
        <v>1.0523764638041089</v>
      </c>
      <c r="F247" s="7">
        <f t="shared" si="205"/>
        <v>1.079584622589183</v>
      </c>
      <c r="G247" s="7">
        <f t="shared" si="205"/>
        <v>1.1074962215688409</v>
      </c>
      <c r="H247" s="7">
        <f t="shared" si="205"/>
        <v>1.1361294474976977</v>
      </c>
      <c r="I247" s="7">
        <f t="shared" si="205"/>
        <v>1.1655029573310285</v>
      </c>
      <c r="J247" s="7">
        <f t="shared" si="205"/>
        <v>1.1956358903813431</v>
      </c>
      <c r="K247" s="7">
        <f t="shared" si="205"/>
        <v>1.2265478807892589</v>
      </c>
      <c r="L247" s="7">
        <f t="shared" si="205"/>
        <v>1.2582590703167951</v>
      </c>
      <c r="M247" s="7">
        <f t="shared" si="205"/>
        <v>1.2907901214714239</v>
      </c>
      <c r="N247" s="7">
        <f t="shared" si="205"/>
        <v>1.3241622309694341</v>
      </c>
      <c r="O247" s="7">
        <f t="shared" si="205"/>
        <v>1.3583971435473732</v>
      </c>
      <c r="P247" s="7">
        <f t="shared" si="205"/>
        <v>1.3935171661305727</v>
      </c>
      <c r="Q247" s="7">
        <f t="shared" si="205"/>
        <v>1.429545182367987</v>
      </c>
      <c r="R247" s="7">
        <f t="shared" si="205"/>
        <v>1.4665046675428151</v>
      </c>
      <c r="S247" s="7">
        <f t="shared" si="205"/>
        <v>1.504419703868622</v>
      </c>
      <c r="T247" s="7">
        <f t="shared" si="205"/>
        <v>1.5433149961809278</v>
      </c>
      <c r="U247" s="7">
        <f t="shared" si="205"/>
        <v>1.5832158880344853</v>
      </c>
      <c r="V247" s="7">
        <f t="shared" si="205"/>
        <v>1.6241483782167365</v>
      </c>
      <c r="W247" s="7">
        <f t="shared" si="205"/>
        <v>1.6661391376882133</v>
      </c>
      <c r="X247" s="7">
        <f t="shared" si="205"/>
        <v>1.7092155269609073</v>
      </c>
      <c r="Y247" s="7">
        <f t="shared" si="205"/>
        <v>1.7534056139259488</v>
      </c>
      <c r="Z247" s="7">
        <f t="shared" si="205"/>
        <v>1.7987381921421965</v>
      </c>
      <c r="AA247" s="7">
        <f t="shared" si="205"/>
        <v>1.8452427995976626</v>
      </c>
      <c r="AB247" s="7">
        <f t="shared" si="205"/>
        <v>1.8929497379559999</v>
      </c>
      <c r="AC247" s="7">
        <f t="shared" ref="AC247:BO247" si="206">1-(1-AC204)/1</f>
        <v>1.941890092300582</v>
      </c>
      <c r="AD247" s="7">
        <f t="shared" si="206"/>
        <v>1.99209575138905</v>
      </c>
      <c r="AE247" s="7">
        <f t="shared" si="206"/>
        <v>2.0435994284315209</v>
      </c>
      <c r="AF247" s="7">
        <f t="shared" si="206"/>
        <v>2.0964346824059974</v>
      </c>
      <c r="AG247" s="7">
        <f t="shared" si="206"/>
        <v>2.1506359399248627</v>
      </c>
      <c r="AH247" s="7">
        <f t="shared" si="206"/>
        <v>2.2062385176667139</v>
      </c>
      <c r="AI247" s="7">
        <f t="shared" si="206"/>
        <v>2.2632786453881519</v>
      </c>
      <c r="AJ247" s="7">
        <f t="shared" si="206"/>
        <v>2.3217934895305143</v>
      </c>
      <c r="AK247" s="7">
        <f t="shared" si="206"/>
        <v>2.3818211774369371</v>
      </c>
      <c r="AL247" s="7">
        <f t="shared" si="206"/>
        <v>2.443400822195525</v>
      </c>
      <c r="AM247" s="7">
        <f t="shared" si="206"/>
        <v>2.5065725481248227</v>
      </c>
      <c r="AN247" s="7">
        <f t="shared" si="206"/>
        <v>2.571377516918179</v>
      </c>
      <c r="AO247" s="7">
        <f t="shared" si="206"/>
        <v>2.6378579544640552</v>
      </c>
      <c r="AP247" s="7">
        <f t="shared" si="206"/>
        <v>2.7060571783597434</v>
      </c>
      <c r="AQ247" s="7">
        <f t="shared" si="206"/>
        <v>2.7760196261364229</v>
      </c>
      <c r="AR247" s="7">
        <f t="shared" si="206"/>
        <v>2.8477908842139508</v>
      </c>
      <c r="AS247" s="7">
        <f t="shared" si="206"/>
        <v>2.9214177176042528</v>
      </c>
      <c r="AT247" s="7">
        <f t="shared" si="206"/>
        <v>2.9969481003826548</v>
      </c>
      <c r="AU247" s="7">
        <f t="shared" si="206"/>
        <v>3.0744312469470336</v>
      </c>
      <c r="AV247" s="7">
        <f t="shared" si="206"/>
        <v>3.1539176440851389</v>
      </c>
      <c r="AW247" s="7">
        <f t="shared" si="206"/>
        <v>3.2354590838709774</v>
      </c>
      <c r="AX247" s="7">
        <f t="shared" si="206"/>
        <v>3.3191086974117052</v>
      </c>
      <c r="AY247" s="7">
        <f t="shared" si="206"/>
        <v>3.40492098946702</v>
      </c>
      <c r="AZ247" s="7">
        <f t="shared" si="206"/>
        <v>3.4929518739635919</v>
      </c>
      <c r="BA247" s="7">
        <f t="shared" si="206"/>
        <v>3.583258710427689</v>
      </c>
      <c r="BB247" s="7">
        <f t="shared" si="206"/>
        <v>3.67590034135974</v>
      </c>
      <c r="BC247" s="7">
        <f t="shared" si="206"/>
        <v>3.770937130575164</v>
      </c>
      <c r="BD247" s="7">
        <f t="shared" si="206"/>
        <v>3.8684310025364788</v>
      </c>
      <c r="BE247" s="7">
        <f t="shared" si="206"/>
        <v>3.968445482702303</v>
      </c>
      <c r="BF247" s="7">
        <f t="shared" si="206"/>
        <v>4.0710457389195254</v>
      </c>
      <c r="BG247" s="7">
        <f t="shared" si="206"/>
        <v>4.1762986238856392</v>
      </c>
      <c r="BH247" s="7">
        <f t="shared" si="206"/>
        <v>4.2842727187089142</v>
      </c>
      <c r="BI247" s="7">
        <f t="shared" si="206"/>
        <v>4.3950383775947373</v>
      </c>
      <c r="BJ247" s="7">
        <f t="shared" si="206"/>
        <v>4.5086677736873018</v>
      </c>
      <c r="BK247" s="7">
        <f t="shared" si="206"/>
        <v>4.6252349460964961</v>
      </c>
      <c r="BL247" s="7">
        <f t="shared" si="206"/>
        <v>4.7448158481405862</v>
      </c>
      <c r="BM247" s="7">
        <f t="shared" si="206"/>
        <v>4.8674883968362179</v>
      </c>
      <c r="BN247" s="7">
        <f t="shared" si="206"/>
        <v>4.9933325236678856</v>
      </c>
      <c r="BO247" s="7">
        <f t="shared" si="206"/>
        <v>5.122430226670029</v>
      </c>
    </row>
    <row r="248" spans="2:67" x14ac:dyDescent="0.25">
      <c r="B248" s="1">
        <f t="shared" si="200"/>
        <v>45</v>
      </c>
      <c r="C248" s="7">
        <f t="shared" ref="C248:BN248" si="207">1-(1-C205)/1</f>
        <v>1</v>
      </c>
      <c r="D248" s="7">
        <f t="shared" si="207"/>
        <v>1.0291324177324117</v>
      </c>
      <c r="E248" s="7">
        <f t="shared" si="207"/>
        <v>1.059113533227759</v>
      </c>
      <c r="F248" s="7">
        <f t="shared" si="207"/>
        <v>1.0899680711038007</v>
      </c>
      <c r="G248" s="7">
        <f t="shared" si="207"/>
        <v>1.1217214762661873</v>
      </c>
      <c r="H248" s="7">
        <f t="shared" si="207"/>
        <v>1.1543999348921914</v>
      </c>
      <c r="I248" s="7">
        <f t="shared" si="207"/>
        <v>1.1880303960257395</v>
      </c>
      <c r="J248" s="7">
        <f t="shared" si="207"/>
        <v>1.2226405938015639</v>
      </c>
      <c r="K248" s="7">
        <f t="shared" si="207"/>
        <v>1.2582590703167948</v>
      </c>
      <c r="L248" s="7">
        <f t="shared" si="207"/>
        <v>1.2949151991688597</v>
      </c>
      <c r="M248" s="7">
        <f t="shared" si="207"/>
        <v>1.3326392096790958</v>
      </c>
      <c r="N248" s="7">
        <f t="shared" si="207"/>
        <v>1.3714622118220583</v>
      </c>
      <c r="O248" s="7">
        <f t="shared" si="207"/>
        <v>1.4114162218810757</v>
      </c>
      <c r="P248" s="7">
        <f t="shared" si="207"/>
        <v>1.4525341888512171</v>
      </c>
      <c r="Q248" s="7">
        <f t="shared" si="207"/>
        <v>1.4948500216114406</v>
      </c>
      <c r="R248" s="7">
        <f t="shared" si="207"/>
        <v>1.5383986168883297</v>
      </c>
      <c r="S248" s="7">
        <f t="shared" si="207"/>
        <v>1.5832158880344849</v>
      </c>
      <c r="T248" s="7">
        <f t="shared" si="207"/>
        <v>1.6293387946452966</v>
      </c>
      <c r="U248" s="7">
        <f t="shared" si="207"/>
        <v>1.6768053730385271</v>
      </c>
      <c r="V248" s="7">
        <f t="shared" si="207"/>
        <v>1.7256547676218379</v>
      </c>
      <c r="W248" s="7">
        <f t="shared" si="207"/>
        <v>1.775927263174125</v>
      </c>
      <c r="X248" s="7">
        <f t="shared" si="207"/>
        <v>1.8276643180672927</v>
      </c>
      <c r="Y248" s="7">
        <f t="shared" si="207"/>
        <v>1.880908598455852</v>
      </c>
      <c r="Z248" s="7">
        <f t="shared" si="207"/>
        <v>1.9357040134625529</v>
      </c>
      <c r="AA248" s="7">
        <f t="shared" si="207"/>
        <v>1.9920957513890496</v>
      </c>
      <c r="AB248" s="7">
        <f t="shared" si="207"/>
        <v>2.0501303169814777</v>
      </c>
      <c r="AC248" s="7">
        <f t="shared" si="207"/>
        <v>2.1098555697816641</v>
      </c>
      <c r="AD248" s="7">
        <f t="shared" si="207"/>
        <v>2.1713207635955984</v>
      </c>
      <c r="AE248" s="7">
        <f t="shared" si="207"/>
        <v>2.2345765871117251</v>
      </c>
      <c r="AF248" s="7">
        <f t="shared" si="207"/>
        <v>2.2996752057025303</v>
      </c>
      <c r="AG248" s="7">
        <f t="shared" si="207"/>
        <v>2.3666703044439266</v>
      </c>
      <c r="AH248" s="7">
        <f t="shared" si="207"/>
        <v>2.4356171323878799</v>
      </c>
      <c r="AI248" s="7">
        <f t="shared" si="207"/>
        <v>2.5065725481248222</v>
      </c>
      <c r="AJ248" s="7">
        <f t="shared" si="207"/>
        <v>2.5795950666733902</v>
      </c>
      <c r="AK248" s="7">
        <f t="shared" si="207"/>
        <v>2.6547449077361875</v>
      </c>
      <c r="AL248" s="7">
        <f t="shared" si="207"/>
        <v>2.7320840453613511</v>
      </c>
      <c r="AM248" s="7">
        <f t="shared" si="207"/>
        <v>2.8116762590508744</v>
      </c>
      <c r="AN248" s="7">
        <f t="shared" si="207"/>
        <v>2.8935871863578493</v>
      </c>
      <c r="AO248" s="7">
        <f t="shared" si="207"/>
        <v>2.9778843770159802</v>
      </c>
      <c r="AP248" s="7">
        <f t="shared" si="207"/>
        <v>3.0646373486460319</v>
      </c>
      <c r="AQ248" s="7">
        <f t="shared" si="207"/>
        <v>3.1539176440851389</v>
      </c>
      <c r="AR248" s="7">
        <f t="shared" si="207"/>
        <v>3.2457988903862498</v>
      </c>
      <c r="AS248" s="7">
        <f t="shared" si="207"/>
        <v>3.3403568595363815</v>
      </c>
      <c r="AT248" s="7">
        <f t="shared" si="207"/>
        <v>3.4376695309437211</v>
      </c>
      <c r="AU248" s="7">
        <f t="shared" si="207"/>
        <v>3.5378171557451576</v>
      </c>
      <c r="AV248" s="7">
        <f t="shared" si="207"/>
        <v>3.6408823229872187</v>
      </c>
      <c r="AW248" s="7">
        <f t="shared" si="207"/>
        <v>3.7469500277350352</v>
      </c>
      <c r="AX248" s="7">
        <f t="shared" si="207"/>
        <v>3.8561077411654843</v>
      </c>
      <c r="AY248" s="7">
        <f t="shared" si="207"/>
        <v>3.968445482702303</v>
      </c>
      <c r="AZ248" s="7">
        <f t="shared" si="207"/>
        <v>4.0840558942526881</v>
      </c>
      <c r="BA248" s="7">
        <f t="shared" si="207"/>
        <v>4.2030343166065753</v>
      </c>
      <c r="BB248" s="7">
        <f t="shared" si="207"/>
        <v>4.3254788680616203</v>
      </c>
      <c r="BC248" s="7">
        <f t="shared" si="207"/>
        <v>4.4514905253387091</v>
      </c>
      <c r="BD248" s="7">
        <f t="shared" si="207"/>
        <v>4.5811732068547499</v>
      </c>
      <c r="BE248" s="7">
        <f t="shared" si="207"/>
        <v>4.7146338584213732</v>
      </c>
      <c r="BF248" s="7">
        <f t="shared" si="207"/>
        <v>4.8519825414402771</v>
      </c>
      <c r="BG248" s="7">
        <f t="shared" si="207"/>
        <v>4.9933325236678829</v>
      </c>
      <c r="BH248" s="7">
        <f t="shared" si="207"/>
        <v>5.1388003726242149</v>
      </c>
      <c r="BI248" s="7">
        <f t="shared" si="207"/>
        <v>5.2885060517229752</v>
      </c>
      <c r="BJ248" s="7">
        <f t="shared" si="207"/>
        <v>5.4425730192021549</v>
      </c>
      <c r="BK248" s="7">
        <f t="shared" si="207"/>
        <v>5.6011283299367074</v>
      </c>
      <c r="BL248" s="7">
        <f t="shared" si="207"/>
        <v>5.7643027402172669</v>
      </c>
      <c r="BM248" s="7">
        <f t="shared" si="207"/>
        <v>5.9322308155813639</v>
      </c>
      <c r="BN248" s="7">
        <f t="shared" si="207"/>
        <v>6.1050510417859645</v>
      </c>
      <c r="BO248" s="7">
        <f t="shared" ref="BO248:BO279" si="208">1-(1-BO205)/1</f>
        <v>6.2829059390129665</v>
      </c>
    </row>
    <row r="249" spans="2:67" x14ac:dyDescent="0.25">
      <c r="B249" s="1">
        <f t="shared" si="200"/>
        <v>50</v>
      </c>
      <c r="C249" s="7">
        <f t="shared" ref="C249:BN249" si="209">1-(1-C206)/1</f>
        <v>1</v>
      </c>
      <c r="D249" s="7">
        <f t="shared" si="209"/>
        <v>1.0324212956944283</v>
      </c>
      <c r="E249" s="7">
        <f t="shared" si="209"/>
        <v>1.0658937318033621</v>
      </c>
      <c r="F249" s="7">
        <f t="shared" si="209"/>
        <v>1.1004513876609967</v>
      </c>
      <c r="G249" s="7">
        <f t="shared" si="209"/>
        <v>1.1361294474976977</v>
      </c>
      <c r="H249" s="7">
        <f t="shared" si="209"/>
        <v>1.1729642362621679</v>
      </c>
      <c r="I249" s="7">
        <f t="shared" si="209"/>
        <v>1.210993256605013</v>
      </c>
      <c r="J249" s="7">
        <f t="shared" si="209"/>
        <v>1.2502552270613629</v>
      </c>
      <c r="K249" s="7">
        <f t="shared" si="209"/>
        <v>1.2907901214714239</v>
      </c>
      <c r="L249" s="7">
        <f t="shared" si="209"/>
        <v>1.332639209679096</v>
      </c>
      <c r="M249" s="7">
        <f t="shared" si="209"/>
        <v>1.375845099550091</v>
      </c>
      <c r="N249" s="7">
        <f t="shared" si="209"/>
        <v>1.4204517803523349</v>
      </c>
      <c r="O249" s="7">
        <f t="shared" si="209"/>
        <v>1.4665046675428151</v>
      </c>
      <c r="P249" s="7">
        <f t="shared" si="209"/>
        <v>1.51405064900648</v>
      </c>
      <c r="Q249" s="7">
        <f t="shared" si="209"/>
        <v>1.5631381327942599</v>
      </c>
      <c r="R249" s="7">
        <f t="shared" si="209"/>
        <v>1.6138170964088194</v>
      </c>
      <c r="S249" s="7">
        <f t="shared" si="209"/>
        <v>1.6661391376882133</v>
      </c>
      <c r="T249" s="7">
        <f t="shared" si="209"/>
        <v>1.7201575273392626</v>
      </c>
      <c r="U249" s="7">
        <f t="shared" si="209"/>
        <v>1.7759272631741254</v>
      </c>
      <c r="V249" s="7">
        <f t="shared" si="209"/>
        <v>1.8335051261052908</v>
      </c>
      <c r="W249" s="7">
        <f t="shared" si="209"/>
        <v>1.8929497379560001</v>
      </c>
      <c r="X249" s="7">
        <f t="shared" si="209"/>
        <v>1.9543216211449623</v>
      </c>
      <c r="Y249" s="7">
        <f t="shared" si="209"/>
        <v>2.0176832603061179</v>
      </c>
      <c r="Z249" s="7">
        <f t="shared" si="209"/>
        <v>2.0830991659062006</v>
      </c>
      <c r="AA249" s="7">
        <f t="shared" si="209"/>
        <v>2.1506359399248627</v>
      </c>
      <c r="AB249" s="7">
        <f t="shared" si="209"/>
        <v>2.220362343664231</v>
      </c>
      <c r="AC249" s="7">
        <f t="shared" si="209"/>
        <v>2.2923493677569424</v>
      </c>
      <c r="AD249" s="7">
        <f t="shared" si="209"/>
        <v>2.3666703044439266</v>
      </c>
      <c r="AE249" s="7">
        <f t="shared" si="209"/>
        <v>2.4434008221955255</v>
      </c>
      <c r="AF249" s="7">
        <f t="shared" si="209"/>
        <v>2.5226190427519355</v>
      </c>
      <c r="AG249" s="7">
        <f t="shared" si="209"/>
        <v>2.604405620661391</v>
      </c>
      <c r="AH249" s="7">
        <f t="shared" si="209"/>
        <v>2.6888438253970861</v>
      </c>
      <c r="AI249" s="7">
        <f t="shared" si="209"/>
        <v>2.7760196261364221</v>
      </c>
      <c r="AJ249" s="7">
        <f t="shared" si="209"/>
        <v>2.866021779288928</v>
      </c>
      <c r="AK249" s="7">
        <f t="shared" si="209"/>
        <v>2.9589419188619259</v>
      </c>
      <c r="AL249" s="7">
        <f t="shared" si="209"/>
        <v>3.0548746497559871</v>
      </c>
      <c r="AM249" s="7">
        <f t="shared" si="209"/>
        <v>3.1539176440851389</v>
      </c>
      <c r="AN249" s="7">
        <f t="shared" si="209"/>
        <v>3.2561717406198984</v>
      </c>
      <c r="AO249" s="7">
        <f t="shared" si="209"/>
        <v>3.3617410474543767</v>
      </c>
      <c r="AP249" s="7">
        <f t="shared" si="209"/>
        <v>3.4707330480019927</v>
      </c>
      <c r="AQ249" s="7">
        <f t="shared" si="209"/>
        <v>3.5832587104276894</v>
      </c>
      <c r="AR249" s="7">
        <f t="shared" si="209"/>
        <v>3.6994326006281022</v>
      </c>
      <c r="AS249" s="7">
        <f t="shared" si="209"/>
        <v>3.8193729988746736</v>
      </c>
      <c r="AT249" s="7">
        <f t="shared" si="209"/>
        <v>3.9432020202385036</v>
      </c>
      <c r="AU249" s="7">
        <f t="shared" si="209"/>
        <v>4.0710457389195245</v>
      </c>
      <c r="AV249" s="7">
        <f t="shared" si="209"/>
        <v>4.2030343166065771</v>
      </c>
      <c r="AW249" s="7">
        <f t="shared" si="209"/>
        <v>4.339302134999107</v>
      </c>
      <c r="AX249" s="7">
        <f t="shared" si="209"/>
        <v>4.4799879326253791</v>
      </c>
      <c r="AY249" s="7">
        <f t="shared" si="209"/>
        <v>4.6252349460964961</v>
      </c>
      <c r="AZ249" s="7">
        <f t="shared" si="209"/>
        <v>4.775191055940093</v>
      </c>
      <c r="BA249" s="7">
        <f t="shared" si="209"/>
        <v>4.9300089371621167</v>
      </c>
      <c r="BB249" s="7">
        <f t="shared" si="209"/>
        <v>5.0898462146900227</v>
      </c>
      <c r="BC249" s="7">
        <f t="shared" si="209"/>
        <v>5.2548656238556557</v>
      </c>
      <c r="BD249" s="7">
        <f t="shared" si="209"/>
        <v>5.4252351760811646</v>
      </c>
      <c r="BE249" s="7">
        <f t="shared" si="209"/>
        <v>5.6011283299367083</v>
      </c>
      <c r="BF249" s="7">
        <f t="shared" si="209"/>
        <v>5.782724167744024</v>
      </c>
      <c r="BG249" s="7">
        <f t="shared" si="209"/>
        <v>5.9702075779057697</v>
      </c>
      <c r="BH249" s="7">
        <f t="shared" si="209"/>
        <v>6.1637694431461689</v>
      </c>
      <c r="BI249" s="7">
        <f t="shared" si="209"/>
        <v>6.3636068348546928</v>
      </c>
      <c r="BJ249" s="7">
        <f t="shared" si="209"/>
        <v>6.5699232137305996</v>
      </c>
      <c r="BK249" s="7">
        <f t="shared" si="209"/>
        <v>6.7829286369326507</v>
      </c>
      <c r="BL249" s="7">
        <f t="shared" si="209"/>
        <v>7.002839971944848</v>
      </c>
      <c r="BM249" s="7">
        <f t="shared" si="209"/>
        <v>7.2298811173760349</v>
      </c>
      <c r="BN249" s="7">
        <f t="shared" si="209"/>
        <v>7.4642832309180456</v>
      </c>
      <c r="BO249" s="7">
        <f t="shared" si="208"/>
        <v>7.7062849646946052</v>
      </c>
    </row>
    <row r="250" spans="2:67" x14ac:dyDescent="0.25">
      <c r="B250" s="1">
        <f t="shared" si="200"/>
        <v>55</v>
      </c>
      <c r="C250" s="7">
        <f t="shared" ref="C250:BN250" si="210">1-(1-C207)/1</f>
        <v>1</v>
      </c>
      <c r="D250" s="7">
        <f t="shared" si="210"/>
        <v>1.0357206841777953</v>
      </c>
      <c r="E250" s="7">
        <f t="shared" si="210"/>
        <v>1.0727173356337207</v>
      </c>
      <c r="F250" s="7">
        <f t="shared" si="210"/>
        <v>1.111035532791939</v>
      </c>
      <c r="G250" s="7">
        <f t="shared" si="210"/>
        <v>1.1507224821691084</v>
      </c>
      <c r="H250" s="7">
        <f t="shared" si="210"/>
        <v>1.19182707653096</v>
      </c>
      <c r="I250" s="7">
        <f t="shared" si="210"/>
        <v>1.2343999551262677</v>
      </c>
      <c r="J250" s="7">
        <f t="shared" si="210"/>
        <v>1.2784935660724177</v>
      </c>
      <c r="K250" s="7">
        <f t="shared" si="210"/>
        <v>1.3241622309694339</v>
      </c>
      <c r="L250" s="7">
        <f t="shared" si="210"/>
        <v>1.3714622118220583</v>
      </c>
      <c r="M250" s="7">
        <f t="shared" si="210"/>
        <v>1.4204517803523347</v>
      </c>
      <c r="N250" s="7">
        <f t="shared" si="210"/>
        <v>1.4711912897880877</v>
      </c>
      <c r="O250" s="7">
        <f t="shared" si="210"/>
        <v>1.5237432492157315</v>
      </c>
      <c r="P250" s="7">
        <f t="shared" si="210"/>
        <v>1.5781724005890143</v>
      </c>
      <c r="Q250" s="7">
        <f t="shared" si="210"/>
        <v>1.6345457984885678</v>
      </c>
      <c r="R250" s="7">
        <f t="shared" si="210"/>
        <v>1.6929328927305203</v>
      </c>
      <c r="S250" s="7">
        <f t="shared" si="210"/>
        <v>1.7534056139259488</v>
      </c>
      <c r="T250" s="7">
        <f t="shared" si="210"/>
        <v>1.816038462096571</v>
      </c>
      <c r="U250" s="7">
        <f t="shared" si="210"/>
        <v>1.8809085984558522</v>
      </c>
      <c r="V250" s="7">
        <f t="shared" si="210"/>
        <v>1.9480959404685934</v>
      </c>
      <c r="W250" s="7">
        <f t="shared" si="210"/>
        <v>2.0176832603061174</v>
      </c>
      <c r="X250" s="7">
        <f t="shared" si="210"/>
        <v>2.089756286818337</v>
      </c>
      <c r="Y250" s="7">
        <f t="shared" si="210"/>
        <v>2.164403811148337</v>
      </c>
      <c r="Z250" s="7">
        <f t="shared" si="210"/>
        <v>2.2417177961195831</v>
      </c>
      <c r="AA250" s="7">
        <f t="shared" si="210"/>
        <v>2.3217934895305148</v>
      </c>
      <c r="AB250" s="7">
        <f t="shared" si="210"/>
        <v>2.4047295414960956</v>
      </c>
      <c r="AC250" s="7">
        <f t="shared" si="210"/>
        <v>2.4906281259808924</v>
      </c>
      <c r="AD250" s="7">
        <f t="shared" si="210"/>
        <v>2.5795950666733907</v>
      </c>
      <c r="AE250" s="7">
        <f t="shared" si="210"/>
        <v>2.6717399673566291</v>
      </c>
      <c r="AF250" s="7">
        <f t="shared" si="210"/>
        <v>2.7671763469357691</v>
      </c>
      <c r="AG250" s="7">
        <f t="shared" si="210"/>
        <v>2.8660217792889275</v>
      </c>
      <c r="AH250" s="7">
        <f t="shared" si="210"/>
        <v>2.9683980381135906</v>
      </c>
      <c r="AI250" s="7">
        <f t="shared" si="210"/>
        <v>3.074431246947035</v>
      </c>
      <c r="AJ250" s="7">
        <f t="shared" si="210"/>
        <v>3.1842520345455734</v>
      </c>
      <c r="AK250" s="7">
        <f t="shared" si="210"/>
        <v>3.2979956958140799</v>
      </c>
      <c r="AL250" s="7">
        <f t="shared" si="210"/>
        <v>3.4158023584839827</v>
      </c>
      <c r="AM250" s="7">
        <f t="shared" si="210"/>
        <v>3.5378171557451585</v>
      </c>
      <c r="AN250" s="7">
        <f t="shared" si="210"/>
        <v>3.6641904050443177</v>
      </c>
      <c r="AO250" s="7">
        <f t="shared" si="210"/>
        <v>3.7950777932702131</v>
      </c>
      <c r="AP250" s="7">
        <f t="shared" si="210"/>
        <v>3.9306405685537822</v>
      </c>
      <c r="AQ250" s="7">
        <f t="shared" si="210"/>
        <v>4.0710457389195236</v>
      </c>
      <c r="AR250" s="7">
        <f t="shared" si="210"/>
        <v>4.2164662780328284</v>
      </c>
      <c r="AS250" s="7">
        <f t="shared" si="210"/>
        <v>4.3670813382967637</v>
      </c>
      <c r="AT250" s="7">
        <f t="shared" si="210"/>
        <v>4.5230764715608052</v>
      </c>
      <c r="AU250" s="7">
        <f t="shared" si="210"/>
        <v>4.6846438577134446</v>
      </c>
      <c r="AV250" s="7">
        <f t="shared" si="210"/>
        <v>4.8519825414402771</v>
      </c>
      <c r="AW250" s="7">
        <f t="shared" si="210"/>
        <v>5.0252986774392436</v>
      </c>
      <c r="AX250" s="7">
        <f t="shared" si="210"/>
        <v>5.2048057843951412</v>
      </c>
      <c r="AY250" s="7">
        <f t="shared" si="210"/>
        <v>5.3907250080262852</v>
      </c>
      <c r="AZ250" s="7">
        <f t="shared" si="210"/>
        <v>5.5832853935273361</v>
      </c>
      <c r="BA250" s="7">
        <f t="shared" si="210"/>
        <v>5.7827241677440231</v>
      </c>
      <c r="BB250" s="7">
        <f t="shared" si="210"/>
        <v>5.989287031427315</v>
      </c>
      <c r="BC250" s="7">
        <f t="shared" si="210"/>
        <v>6.2032284619270932</v>
      </c>
      <c r="BD250" s="7">
        <f t="shared" si="210"/>
        <v>6.4248120266983024</v>
      </c>
      <c r="BE250" s="7">
        <f t="shared" si="210"/>
        <v>6.6543107080056956</v>
      </c>
      <c r="BF250" s="7">
        <f t="shared" si="210"/>
        <v>6.8920072392272846</v>
      </c>
      <c r="BG250" s="7">
        <f t="shared" si="210"/>
        <v>7.1381944531708017</v>
      </c>
      <c r="BH250" s="7">
        <f t="shared" si="210"/>
        <v>7.3931756428322073</v>
      </c>
      <c r="BI250" s="7">
        <f t="shared" si="210"/>
        <v>7.6572649350407884</v>
      </c>
      <c r="BJ250" s="7">
        <f t="shared" si="210"/>
        <v>7.9307876774510886</v>
      </c>
      <c r="BK250" s="7">
        <f t="shared" si="210"/>
        <v>8.2140808393584699</v>
      </c>
      <c r="BL250" s="7">
        <f t="shared" si="210"/>
        <v>8.5074934268320721</v>
      </c>
      <c r="BM250" s="7">
        <f t="shared" si="210"/>
        <v>8.8113869126766122</v>
      </c>
      <c r="BN250" s="7">
        <f t="shared" si="210"/>
        <v>9.1261356817526949</v>
      </c>
      <c r="BO250" s="7">
        <f t="shared" si="208"/>
        <v>9.4521274922042906</v>
      </c>
    </row>
    <row r="251" spans="2:67" x14ac:dyDescent="0.25">
      <c r="B251" s="1">
        <f t="shared" si="200"/>
        <v>60</v>
      </c>
      <c r="C251" s="7">
        <f t="shared" ref="C251:BN251" si="211">1-(1-C208)/1</f>
        <v>1</v>
      </c>
      <c r="D251" s="7">
        <f t="shared" si="211"/>
        <v>1.039030616771798</v>
      </c>
      <c r="E251" s="7">
        <f t="shared" si="211"/>
        <v>1.0795846225891828</v>
      </c>
      <c r="F251" s="7">
        <f t="shared" si="211"/>
        <v>1.1217214762661873</v>
      </c>
      <c r="G251" s="7">
        <f t="shared" si="211"/>
        <v>1.1655029573310285</v>
      </c>
      <c r="H251" s="7">
        <f t="shared" si="211"/>
        <v>1.210993256605013</v>
      </c>
      <c r="I251" s="7">
        <f t="shared" si="211"/>
        <v>1.2582590703167948</v>
      </c>
      <c r="J251" s="7">
        <f t="shared" si="211"/>
        <v>1.3073696978899683</v>
      </c>
      <c r="K251" s="7">
        <f t="shared" si="211"/>
        <v>1.358397143547373</v>
      </c>
      <c r="L251" s="7">
        <f t="shared" si="211"/>
        <v>1.4114162218810755</v>
      </c>
      <c r="M251" s="7">
        <f t="shared" si="211"/>
        <v>1.4665046675428148</v>
      </c>
      <c r="N251" s="7">
        <f t="shared" si="211"/>
        <v>1.5237432492157312</v>
      </c>
      <c r="O251" s="7">
        <f t="shared" si="211"/>
        <v>1.5832158880344849</v>
      </c>
      <c r="P251" s="7">
        <f t="shared" si="211"/>
        <v>1.6450097806273805</v>
      </c>
      <c r="Q251" s="7">
        <f t="shared" si="211"/>
        <v>1.7092155269609071</v>
      </c>
      <c r="R251" s="7">
        <f t="shared" si="211"/>
        <v>1.7759272631741254</v>
      </c>
      <c r="S251" s="7">
        <f t="shared" si="211"/>
        <v>1.8452427995976628</v>
      </c>
      <c r="T251" s="7">
        <f t="shared" si="211"/>
        <v>1.9172637641596784</v>
      </c>
      <c r="U251" s="7">
        <f t="shared" si="211"/>
        <v>1.9920957513890498</v>
      </c>
      <c r="V251" s="7">
        <f t="shared" si="211"/>
        <v>2.0698484772342427</v>
      </c>
      <c r="W251" s="7">
        <f t="shared" si="211"/>
        <v>2.1506359399248614</v>
      </c>
      <c r="X251" s="7">
        <f t="shared" si="211"/>
        <v>2.2345765871117247</v>
      </c>
      <c r="Y251" s="7">
        <f t="shared" si="211"/>
        <v>2.3217934895305143</v>
      </c>
      <c r="Z251" s="7">
        <f t="shared" si="211"/>
        <v>2.4124145214436359</v>
      </c>
      <c r="AA251" s="7">
        <f t="shared" si="211"/>
        <v>2.5065725481248222</v>
      </c>
      <c r="AB251" s="7">
        <f t="shared" si="211"/>
        <v>2.6044056206613919</v>
      </c>
      <c r="AC251" s="7">
        <f t="shared" si="211"/>
        <v>2.7060571783597425</v>
      </c>
      <c r="AD251" s="7">
        <f t="shared" si="211"/>
        <v>2.8116762590508744</v>
      </c>
      <c r="AE251" s="7">
        <f t="shared" si="211"/>
        <v>2.9214177176042524</v>
      </c>
      <c r="AF251" s="7">
        <f t="shared" si="211"/>
        <v>3.035442452970404</v>
      </c>
      <c r="AG251" s="7">
        <f t="shared" si="211"/>
        <v>3.1539176440851375</v>
      </c>
      <c r="AH251" s="7">
        <f t="shared" si="211"/>
        <v>3.277016994981238</v>
      </c>
      <c r="AI251" s="7">
        <f t="shared" si="211"/>
        <v>3.4049209894670192</v>
      </c>
      <c r="AJ251" s="7">
        <f t="shared" si="211"/>
        <v>3.5378171557451576</v>
      </c>
      <c r="AK251" s="7">
        <f t="shared" si="211"/>
        <v>3.6759003413597386</v>
      </c>
      <c r="AL251" s="7">
        <f t="shared" si="211"/>
        <v>3.8193729988746727</v>
      </c>
      <c r="AM251" s="7">
        <f t="shared" si="211"/>
        <v>3.968445482702303</v>
      </c>
      <c r="AN251" s="7">
        <f t="shared" si="211"/>
        <v>4.1233363575174291</v>
      </c>
      <c r="AO251" s="7">
        <f t="shared" si="211"/>
        <v>4.2842727187089142</v>
      </c>
      <c r="AP251" s="7">
        <f t="shared" si="211"/>
        <v>4.45149052533871</v>
      </c>
      <c r="AQ251" s="7">
        <f t="shared" si="211"/>
        <v>4.6252349460964943</v>
      </c>
      <c r="AR251" s="7">
        <f t="shared" si="211"/>
        <v>4.8057607187571145</v>
      </c>
      <c r="AS251" s="7">
        <f t="shared" si="211"/>
        <v>4.9933325236678829</v>
      </c>
      <c r="AT251" s="7">
        <f t="shared" si="211"/>
        <v>5.1882253718133171</v>
      </c>
      <c r="AU251" s="7">
        <f t="shared" si="211"/>
        <v>5.3907250080262834</v>
      </c>
      <c r="AV251" s="7">
        <f t="shared" si="211"/>
        <v>5.6011283299367074</v>
      </c>
      <c r="AW251" s="7">
        <f t="shared" si="211"/>
        <v>5.8197438232721268</v>
      </c>
      <c r="AX251" s="7">
        <f t="shared" si="211"/>
        <v>6.0468920141482965</v>
      </c>
      <c r="AY251" s="7">
        <f t="shared" si="211"/>
        <v>6.2829059390129647</v>
      </c>
      <c r="AZ251" s="7">
        <f t="shared" si="211"/>
        <v>6.5281316329318324</v>
      </c>
      <c r="BA251" s="7">
        <f t="shared" si="211"/>
        <v>6.7829286369326462</v>
      </c>
      <c r="BB251" s="7">
        <f t="shared" si="211"/>
        <v>7.0476705251512204</v>
      </c>
      <c r="BC251" s="7">
        <f t="shared" si="211"/>
        <v>7.3227454525522937</v>
      </c>
      <c r="BD251" s="7">
        <f t="shared" si="211"/>
        <v>7.6085567240282872</v>
      </c>
      <c r="BE251" s="7">
        <f t="shared" si="211"/>
        <v>7.9055233857103184</v>
      </c>
      <c r="BF251" s="7">
        <f t="shared" si="211"/>
        <v>8.2140808393584646</v>
      </c>
      <c r="BG251" s="7">
        <f t="shared" si="211"/>
        <v>8.5346814807320381</v>
      </c>
      <c r="BH251" s="7">
        <f t="shared" si="211"/>
        <v>8.8677953628758477</v>
      </c>
      <c r="BI251" s="7">
        <f t="shared" si="211"/>
        <v>9.2139108852949825</v>
      </c>
      <c r="BJ251" s="7">
        <f t="shared" si="211"/>
        <v>9.5735355100284334</v>
      </c>
      <c r="BK251" s="7">
        <f t="shared" si="211"/>
        <v>9.9471965056715437</v>
      </c>
      <c r="BL251" s="7">
        <f t="shared" si="211"/>
        <v>10.335441720438183</v>
      </c>
      <c r="BM251" s="7">
        <f t="shared" si="211"/>
        <v>10.738840385395859</v>
      </c>
      <c r="BN251" s="7">
        <f t="shared" si="211"/>
        <v>11.157983949051753</v>
      </c>
      <c r="BO251" s="7">
        <f t="shared" si="208"/>
        <v>11.593486944513065</v>
      </c>
    </row>
    <row r="252" spans="2:67" x14ac:dyDescent="0.25">
      <c r="B252" s="1">
        <f t="shared" si="200"/>
        <v>65</v>
      </c>
      <c r="C252" s="7">
        <f t="shared" ref="C252:BN252" si="212">1-(1-C209)/1</f>
        <v>1</v>
      </c>
      <c r="D252" s="7">
        <f t="shared" si="212"/>
        <v>1.0423511271730648</v>
      </c>
      <c r="E252" s="7">
        <f t="shared" si="212"/>
        <v>1.0864958723189586</v>
      </c>
      <c r="F252" s="7">
        <f t="shared" si="212"/>
        <v>1.1325101971805489</v>
      </c>
      <c r="G252" s="7">
        <f t="shared" si="212"/>
        <v>1.1804732805661349</v>
      </c>
      <c r="H252" s="7">
        <f t="shared" si="212"/>
        <v>1.2304676545957962</v>
      </c>
      <c r="I252" s="7">
        <f t="shared" si="212"/>
        <v>1.2825793467179254</v>
      </c>
      <c r="J252" s="7">
        <f t="shared" si="212"/>
        <v>1.3368980277403226</v>
      </c>
      <c r="K252" s="7">
        <f t="shared" si="212"/>
        <v>1.3935171661305727</v>
      </c>
      <c r="L252" s="7">
        <f t="shared" si="212"/>
        <v>1.4525341888512173</v>
      </c>
      <c r="M252" s="7">
        <f t="shared" si="212"/>
        <v>1.5140506490064798</v>
      </c>
      <c r="N252" s="7">
        <f t="shared" si="212"/>
        <v>1.5781724005890143</v>
      </c>
      <c r="O252" s="7">
        <f t="shared" si="212"/>
        <v>1.6450097806273805</v>
      </c>
      <c r="P252" s="7">
        <f t="shared" si="212"/>
        <v>1.7146777990476658</v>
      </c>
      <c r="Q252" s="7">
        <f t="shared" si="212"/>
        <v>1.7872963365759644</v>
      </c>
      <c r="R252" s="7">
        <f t="shared" si="212"/>
        <v>1.8629903510222456</v>
      </c>
      <c r="S252" s="7">
        <f t="shared" si="212"/>
        <v>1.9418900923005815</v>
      </c>
      <c r="T252" s="7">
        <f t="shared" si="212"/>
        <v>2.0241313265557181</v>
      </c>
      <c r="U252" s="7">
        <f t="shared" si="212"/>
        <v>2.1098555697816637</v>
      </c>
      <c r="V252" s="7">
        <f t="shared" si="212"/>
        <v>2.1992103313342861</v>
      </c>
      <c r="W252" s="7">
        <f t="shared" si="212"/>
        <v>2.2923493677569424</v>
      </c>
      <c r="X252" s="7">
        <f t="shared" si="212"/>
        <v>2.3894329473559113</v>
      </c>
      <c r="Y252" s="7">
        <f t="shared" si="212"/>
        <v>2.4906281259808924</v>
      </c>
      <c r="Z252" s="7">
        <f t="shared" si="212"/>
        <v>2.5961090344851212</v>
      </c>
      <c r="AA252" s="7">
        <f t="shared" si="212"/>
        <v>2.7060571783597429</v>
      </c>
      <c r="AB252" s="7">
        <f t="shared" si="212"/>
        <v>2.8206617500580404</v>
      </c>
      <c r="AC252" s="7">
        <f t="shared" si="212"/>
        <v>2.9401199545469483</v>
      </c>
      <c r="AD252" s="7">
        <f t="shared" si="212"/>
        <v>3.0646373486460319</v>
      </c>
      <c r="AE252" s="7">
        <f t="shared" si="212"/>
        <v>3.1944281947378634</v>
      </c>
      <c r="AF252" s="7">
        <f t="shared" si="212"/>
        <v>3.329715829458431</v>
      </c>
      <c r="AG252" s="7">
        <f t="shared" si="212"/>
        <v>3.4707330480019913</v>
      </c>
      <c r="AH252" s="7">
        <f t="shared" si="212"/>
        <v>3.6177225047016832</v>
      </c>
      <c r="AI252" s="7">
        <f t="shared" si="212"/>
        <v>3.7709371305751622</v>
      </c>
      <c r="AJ252" s="7">
        <f t="shared" si="212"/>
        <v>3.9306405685537831</v>
      </c>
      <c r="AK252" s="7">
        <f t="shared" si="212"/>
        <v>4.0971076271442115</v>
      </c>
      <c r="AL252" s="7">
        <f t="shared" si="212"/>
        <v>4.2706247533031299</v>
      </c>
      <c r="AM252" s="7">
        <f t="shared" si="212"/>
        <v>4.4514905253387091</v>
      </c>
      <c r="AN252" s="7">
        <f t="shared" si="212"/>
        <v>4.6400161666870217</v>
      </c>
      <c r="AO252" s="7">
        <f t="shared" si="212"/>
        <v>4.8365260814474595</v>
      </c>
      <c r="AP252" s="7">
        <f t="shared" si="212"/>
        <v>5.0413584125986874</v>
      </c>
      <c r="AQ252" s="7">
        <f t="shared" si="212"/>
        <v>5.2548656238556513</v>
      </c>
      <c r="AR252" s="7">
        <f t="shared" si="212"/>
        <v>5.4774151061689293</v>
      </c>
      <c r="AS252" s="7">
        <f t="shared" si="212"/>
        <v>5.7093898099099576</v>
      </c>
      <c r="AT252" s="7">
        <f t="shared" si="212"/>
        <v>5.9511889038300536</v>
      </c>
      <c r="AU252" s="7">
        <f t="shared" si="212"/>
        <v>6.2032284619270932</v>
      </c>
      <c r="AV252" s="7">
        <f t="shared" si="212"/>
        <v>6.4659421794017415</v>
      </c>
      <c r="AW252" s="7">
        <f t="shared" si="212"/>
        <v>6.739782118935266</v>
      </c>
      <c r="AX252" s="7">
        <f t="shared" si="212"/>
        <v>7.0252194885730415</v>
      </c>
      <c r="AY252" s="7">
        <f t="shared" si="212"/>
        <v>7.322745452552291</v>
      </c>
      <c r="AZ252" s="7">
        <f t="shared" si="212"/>
        <v>7.6328719764693149</v>
      </c>
      <c r="BA252" s="7">
        <f t="shared" si="212"/>
        <v>7.9561327082404887</v>
      </c>
      <c r="BB252" s="7">
        <f t="shared" si="212"/>
        <v>8.293083896372961</v>
      </c>
      <c r="BC252" s="7">
        <f t="shared" si="212"/>
        <v>8.6443053471251456</v>
      </c>
      <c r="BD252" s="7">
        <f t="shared" si="212"/>
        <v>9.0104014222040458</v>
      </c>
      <c r="BE252" s="7">
        <f t="shared" si="212"/>
        <v>9.39200207871618</v>
      </c>
      <c r="BF252" s="7">
        <f t="shared" si="212"/>
        <v>9.7897639531615752</v>
      </c>
      <c r="BG252" s="7">
        <f t="shared" si="212"/>
        <v>10.204371491336206</v>
      </c>
      <c r="BH252" s="7">
        <f t="shared" si="212"/>
        <v>10.63653812608699</v>
      </c>
      <c r="BI252" s="7">
        <f t="shared" si="212"/>
        <v>11.087007504946046</v>
      </c>
      <c r="BJ252" s="7">
        <f t="shared" si="212"/>
        <v>11.556554769756744</v>
      </c>
      <c r="BK252" s="7">
        <f t="shared" si="212"/>
        <v>12.045987890493192</v>
      </c>
      <c r="BL252" s="7">
        <f t="shared" si="212"/>
        <v>12.556149055568671</v>
      </c>
      <c r="BM252" s="7">
        <f t="shared" si="212"/>
        <v>13.087916121025021</v>
      </c>
      <c r="BN252" s="7">
        <f t="shared" si="212"/>
        <v>13.642204121096954</v>
      </c>
      <c r="BO252" s="7">
        <f t="shared" si="208"/>
        <v>14.219966842750445</v>
      </c>
    </row>
    <row r="253" spans="2:67" x14ac:dyDescent="0.25">
      <c r="B253" s="1">
        <f t="shared" si="200"/>
        <v>70</v>
      </c>
      <c r="C253" s="7">
        <f t="shared" ref="C253:BN253" si="213">1-(1-C210)/1</f>
        <v>1</v>
      </c>
      <c r="D253" s="7">
        <f t="shared" si="213"/>
        <v>1.0456822491859117</v>
      </c>
      <c r="E253" s="7">
        <f t="shared" si="213"/>
        <v>1.0934513662625069</v>
      </c>
      <c r="F253" s="7">
        <f t="shared" si="213"/>
        <v>1.1434026840487863</v>
      </c>
      <c r="G253" s="7">
        <f t="shared" si="213"/>
        <v>1.1956358903813431</v>
      </c>
      <c r="H253" s="7">
        <f t="shared" si="213"/>
        <v>1.2502552270613629</v>
      </c>
      <c r="I253" s="7">
        <f t="shared" si="213"/>
        <v>1.3073696978899685</v>
      </c>
      <c r="J253" s="7">
        <f t="shared" si="213"/>
        <v>1.3670932862070884</v>
      </c>
      <c r="K253" s="7">
        <f t="shared" si="213"/>
        <v>1.429545182367987</v>
      </c>
      <c r="L253" s="7">
        <f t="shared" si="213"/>
        <v>1.4948500216114409</v>
      </c>
      <c r="M253" s="7">
        <f t="shared" si="213"/>
        <v>1.5631381327942599</v>
      </c>
      <c r="N253" s="7">
        <f t="shared" si="213"/>
        <v>1.6345457984885681</v>
      </c>
      <c r="O253" s="7">
        <f t="shared" si="213"/>
        <v>1.7092155269609075</v>
      </c>
      <c r="P253" s="7">
        <f t="shared" si="213"/>
        <v>1.7872963365759649</v>
      </c>
      <c r="Q253" s="7">
        <f t="shared" si="213"/>
        <v>1.8689440531924952</v>
      </c>
      <c r="R253" s="7">
        <f t="shared" si="213"/>
        <v>1.9543216211449626</v>
      </c>
      <c r="S253" s="7">
        <f t="shared" si="213"/>
        <v>2.0435994284315213</v>
      </c>
      <c r="T253" s="7">
        <f t="shared" si="213"/>
        <v>2.1369556467573161</v>
      </c>
      <c r="U253" s="7">
        <f t="shared" si="213"/>
        <v>2.2345765871117256</v>
      </c>
      <c r="V253" s="7">
        <f t="shared" si="213"/>
        <v>2.3366570715891672</v>
      </c>
      <c r="W253" s="7">
        <f t="shared" si="213"/>
        <v>2.4434008221955259</v>
      </c>
      <c r="X253" s="7">
        <f t="shared" si="213"/>
        <v>2.5550208674161232</v>
      </c>
      <c r="Y253" s="7">
        <f t="shared" si="213"/>
        <v>2.6717399673566309</v>
      </c>
      <c r="Z253" s="7">
        <f t="shared" si="213"/>
        <v>2.7937910583053749</v>
      </c>
      <c r="AA253" s="7">
        <f t="shared" si="213"/>
        <v>2.9214177176042528</v>
      </c>
      <c r="AB253" s="7">
        <f t="shared" si="213"/>
        <v>3.054874649755988</v>
      </c>
      <c r="AC253" s="7">
        <f t="shared" si="213"/>
        <v>3.1944281947378648</v>
      </c>
      <c r="AD253" s="7">
        <f t="shared" si="213"/>
        <v>3.3403568595363824</v>
      </c>
      <c r="AE253" s="7">
        <f t="shared" si="213"/>
        <v>3.4929518739635927</v>
      </c>
      <c r="AF253" s="7">
        <f t="shared" si="213"/>
        <v>3.6525177718643942</v>
      </c>
      <c r="AG253" s="7">
        <f t="shared" si="213"/>
        <v>3.8193729988746745</v>
      </c>
      <c r="AH253" s="7">
        <f t="shared" si="213"/>
        <v>3.9938505479432105</v>
      </c>
      <c r="AI253" s="7">
        <f t="shared" si="213"/>
        <v>4.1762986238856401</v>
      </c>
      <c r="AJ253" s="7">
        <f t="shared" si="213"/>
        <v>4.3670813382967646</v>
      </c>
      <c r="AK253" s="7">
        <f t="shared" si="213"/>
        <v>4.5665794362079799</v>
      </c>
      <c r="AL253" s="7">
        <f t="shared" si="213"/>
        <v>4.7751910559400939</v>
      </c>
      <c r="AM253" s="7">
        <f t="shared" si="213"/>
        <v>4.9933325236678865</v>
      </c>
      <c r="AN253" s="7">
        <f t="shared" si="213"/>
        <v>5.2214391842821994</v>
      </c>
      <c r="AO253" s="7">
        <f t="shared" si="213"/>
        <v>5.4599662702076621</v>
      </c>
      <c r="AP253" s="7">
        <f t="shared" si="213"/>
        <v>5.709389809909962</v>
      </c>
      <c r="AQ253" s="7">
        <f t="shared" si="213"/>
        <v>5.9702075779057715</v>
      </c>
      <c r="AR253" s="7">
        <f t="shared" si="213"/>
        <v>6.2429400881712835</v>
      </c>
      <c r="AS253" s="7">
        <f t="shared" si="213"/>
        <v>6.5281316329318351</v>
      </c>
      <c r="AT253" s="7">
        <f t="shared" si="213"/>
        <v>6.8263513689058595</v>
      </c>
      <c r="AU253" s="7">
        <f t="shared" si="213"/>
        <v>7.1381944531708097</v>
      </c>
      <c r="AV253" s="7">
        <f t="shared" si="213"/>
        <v>7.4642832309180456</v>
      </c>
      <c r="AW253" s="7">
        <f t="shared" si="213"/>
        <v>7.8052684774670658</v>
      </c>
      <c r="AX253" s="7">
        <f t="shared" si="213"/>
        <v>8.1618306970176544</v>
      </c>
      <c r="AY253" s="7">
        <f t="shared" si="213"/>
        <v>8.5346814807320417</v>
      </c>
      <c r="AZ253" s="7">
        <f t="shared" si="213"/>
        <v>8.9245649268572258</v>
      </c>
      <c r="BA253" s="7">
        <f t="shared" si="213"/>
        <v>9.3322591257217695</v>
      </c>
      <c r="BB253" s="7">
        <f t="shared" si="213"/>
        <v>9.7585777125704851</v>
      </c>
      <c r="BC253" s="7">
        <f t="shared" si="213"/>
        <v>10.204371491336214</v>
      </c>
      <c r="BD253" s="7">
        <f t="shared" si="213"/>
        <v>10.670530132589045</v>
      </c>
      <c r="BE253" s="7">
        <f t="shared" si="213"/>
        <v>11.157983949051761</v>
      </c>
      <c r="BF253" s="7">
        <f t="shared" si="213"/>
        <v>11.667705752224748</v>
      </c>
      <c r="BG253" s="7">
        <f t="shared" si="213"/>
        <v>12.200712793825774</v>
      </c>
      <c r="BH253" s="7">
        <f t="shared" si="213"/>
        <v>12.75806879591906</v>
      </c>
      <c r="BI253" s="7">
        <f t="shared" si="213"/>
        <v>13.340886073785239</v>
      </c>
      <c r="BJ253" s="7">
        <f t="shared" si="213"/>
        <v>13.950327755768749</v>
      </c>
      <c r="BK253" s="7">
        <f t="shared" si="213"/>
        <v>14.587610104532924</v>
      </c>
      <c r="BL253" s="7">
        <f t="shared" si="213"/>
        <v>15.254004944355108</v>
      </c>
      <c r="BM253" s="7">
        <f t="shared" si="213"/>
        <v>15.950842199306281</v>
      </c>
      <c r="BN253" s="7">
        <f t="shared" si="213"/>
        <v>16.679512547380138</v>
      </c>
      <c r="BO253" s="7">
        <f t="shared" si="208"/>
        <v>17.441470195869101</v>
      </c>
    </row>
    <row r="254" spans="2:67" x14ac:dyDescent="0.25">
      <c r="B254" s="1">
        <f t="shared" si="200"/>
        <v>75</v>
      </c>
      <c r="C254" s="7">
        <f t="shared" ref="C254:BN254" si="214">1-(1-C211)/1</f>
        <v>1</v>
      </c>
      <c r="D254" s="7">
        <f t="shared" si="214"/>
        <v>1.0490240167226854</v>
      </c>
      <c r="E254" s="7">
        <f t="shared" si="214"/>
        <v>1.1004513876609967</v>
      </c>
      <c r="F254" s="7">
        <f t="shared" si="214"/>
        <v>1.1543999348921914</v>
      </c>
      <c r="G254" s="7">
        <f t="shared" si="214"/>
        <v>1.210993256605013</v>
      </c>
      <c r="H254" s="7">
        <f t="shared" si="214"/>
        <v>1.2703610102678762</v>
      </c>
      <c r="I254" s="7">
        <f t="shared" si="214"/>
        <v>1.332639209679096</v>
      </c>
      <c r="J254" s="7">
        <f t="shared" si="214"/>
        <v>1.3979705365797099</v>
      </c>
      <c r="K254" s="7">
        <f t="shared" si="214"/>
        <v>1.4665046675428151</v>
      </c>
      <c r="L254" s="7">
        <f t="shared" si="214"/>
        <v>1.5383986168883299</v>
      </c>
      <c r="M254" s="7">
        <f t="shared" si="214"/>
        <v>1.6138170964088192</v>
      </c>
      <c r="N254" s="7">
        <f t="shared" si="214"/>
        <v>1.6929328927305205</v>
      </c>
      <c r="O254" s="7">
        <f t="shared" si="214"/>
        <v>1.7759272631741254</v>
      </c>
      <c r="P254" s="7">
        <f t="shared" si="214"/>
        <v>1.8629903510222461</v>
      </c>
      <c r="Q254" s="7">
        <f t="shared" si="214"/>
        <v>1.9543216211449626</v>
      </c>
      <c r="R254" s="7">
        <f t="shared" si="214"/>
        <v>2.0501303169814782</v>
      </c>
      <c r="S254" s="7">
        <f t="shared" si="214"/>
        <v>2.1506359399248627</v>
      </c>
      <c r="T254" s="7">
        <f t="shared" si="214"/>
        <v>2.2560687522081464</v>
      </c>
      <c r="U254" s="7">
        <f t="shared" si="214"/>
        <v>2.3666703044439266</v>
      </c>
      <c r="V254" s="7">
        <f t="shared" si="214"/>
        <v>2.4826939890260684</v>
      </c>
      <c r="W254" s="7">
        <f t="shared" si="214"/>
        <v>2.6044056206613919</v>
      </c>
      <c r="X254" s="7">
        <f t="shared" si="214"/>
        <v>2.7320840453613511</v>
      </c>
      <c r="Y254" s="7">
        <f t="shared" si="214"/>
        <v>2.8660217792889275</v>
      </c>
      <c r="Z254" s="7">
        <f t="shared" si="214"/>
        <v>3.0065256789243682</v>
      </c>
      <c r="AA254" s="7">
        <f t="shared" si="214"/>
        <v>3.1539176440851397</v>
      </c>
      <c r="AB254" s="7">
        <f t="shared" si="214"/>
        <v>3.3085353554107413</v>
      </c>
      <c r="AC254" s="7">
        <f t="shared" si="214"/>
        <v>3.4707330480019927</v>
      </c>
      <c r="AD254" s="7">
        <f t="shared" si="214"/>
        <v>3.6408823229872191</v>
      </c>
      <c r="AE254" s="7">
        <f t="shared" si="214"/>
        <v>3.8193729988746745</v>
      </c>
      <c r="AF254" s="7">
        <f t="shared" si="214"/>
        <v>4.0066140046416781</v>
      </c>
      <c r="AG254" s="7">
        <f t="shared" si="214"/>
        <v>4.2030343166065762</v>
      </c>
      <c r="AH254" s="7">
        <f t="shared" si="214"/>
        <v>4.4090839412299179</v>
      </c>
      <c r="AI254" s="7">
        <f t="shared" si="214"/>
        <v>4.625234946096497</v>
      </c>
      <c r="AJ254" s="7">
        <f t="shared" si="214"/>
        <v>4.8519825414402789</v>
      </c>
      <c r="AK254" s="7">
        <f t="shared" si="214"/>
        <v>5.0898462146900227</v>
      </c>
      <c r="AL254" s="7">
        <f t="shared" si="214"/>
        <v>5.3393709206348809</v>
      </c>
      <c r="AM254" s="7">
        <f t="shared" si="214"/>
        <v>5.6011283299367074</v>
      </c>
      <c r="AN254" s="7">
        <f t="shared" si="214"/>
        <v>5.8757181388494297</v>
      </c>
      <c r="AO254" s="7">
        <f t="shared" si="214"/>
        <v>6.1637694431461716</v>
      </c>
      <c r="AP254" s="7">
        <f t="shared" si="214"/>
        <v>6.4659421794017442</v>
      </c>
      <c r="AQ254" s="7">
        <f t="shared" si="214"/>
        <v>6.7829286369326507</v>
      </c>
      <c r="AR254" s="7">
        <f t="shared" si="214"/>
        <v>7.115455043858419</v>
      </c>
      <c r="AS254" s="7">
        <f t="shared" si="214"/>
        <v>7.4642832309180456</v>
      </c>
      <c r="AT254" s="7">
        <f t="shared" si="214"/>
        <v>7.8302123768534297</v>
      </c>
      <c r="AU254" s="7">
        <f t="shared" si="214"/>
        <v>8.2140808393584699</v>
      </c>
      <c r="AV254" s="7">
        <f t="shared" si="214"/>
        <v>8.61676807578867</v>
      </c>
      <c r="AW254" s="7">
        <f t="shared" si="214"/>
        <v>9.0391966580316332</v>
      </c>
      <c r="AX254" s="7">
        <f t="shared" si="214"/>
        <v>9.4823343861546121</v>
      </c>
      <c r="AY254" s="7">
        <f t="shared" si="214"/>
        <v>9.9471965056715526</v>
      </c>
      <c r="AZ254" s="7">
        <f t="shared" si="214"/>
        <v>10.434848033509436</v>
      </c>
      <c r="BA254" s="7">
        <f t="shared" si="214"/>
        <v>10.946406198002881</v>
      </c>
      <c r="BB254" s="7">
        <f t="shared" si="214"/>
        <v>11.483042998507079</v>
      </c>
      <c r="BC254" s="7">
        <f t="shared" si="214"/>
        <v>12.045987890493203</v>
      </c>
      <c r="BD254" s="7">
        <f t="shared" si="214"/>
        <v>12.636530602278004</v>
      </c>
      <c r="BE254" s="7">
        <f t="shared" si="214"/>
        <v>13.25602408984081</v>
      </c>
      <c r="BF254" s="7">
        <f t="shared" si="214"/>
        <v>13.905887636497484</v>
      </c>
      <c r="BG254" s="7">
        <f t="shared" si="214"/>
        <v>14.587610104532917</v>
      </c>
      <c r="BH254" s="7">
        <f t="shared" si="214"/>
        <v>15.30275334624155</v>
      </c>
      <c r="BI254" s="7">
        <f t="shared" si="214"/>
        <v>16.052955782190825</v>
      </c>
      <c r="BJ254" s="7">
        <f t="shared" si="214"/>
        <v>16.83993615490548</v>
      </c>
      <c r="BK254" s="7">
        <f t="shared" si="214"/>
        <v>17.665497466572507</v>
      </c>
      <c r="BL254" s="7">
        <f t="shared" si="214"/>
        <v>18.531531109788311</v>
      </c>
      <c r="BM254" s="7">
        <f t="shared" si="214"/>
        <v>19.440021200811543</v>
      </c>
      <c r="BN254" s="7">
        <f t="shared" si="214"/>
        <v>20.393049125249483</v>
      </c>
      <c r="BO254" s="7">
        <f t="shared" si="208"/>
        <v>21.392798306592262</v>
      </c>
    </row>
    <row r="255" spans="2:67" x14ac:dyDescent="0.25">
      <c r="B255" s="1">
        <f t="shared" si="200"/>
        <v>80</v>
      </c>
      <c r="C255" s="7">
        <f t="shared" ref="C255:BN255" si="215">1-(1-C212)/1</f>
        <v>1</v>
      </c>
      <c r="D255" s="7">
        <f t="shared" si="215"/>
        <v>1.0523764638041089</v>
      </c>
      <c r="E255" s="7">
        <f t="shared" si="215"/>
        <v>1.1074962215688409</v>
      </c>
      <c r="F255" s="7">
        <f t="shared" si="215"/>
        <v>1.1655029573310285</v>
      </c>
      <c r="G255" s="7">
        <f t="shared" si="215"/>
        <v>1.2265478807892589</v>
      </c>
      <c r="H255" s="7">
        <f t="shared" si="215"/>
        <v>1.2907901214714239</v>
      </c>
      <c r="I255" s="7">
        <f t="shared" si="215"/>
        <v>1.3583971435473732</v>
      </c>
      <c r="J255" s="7">
        <f t="shared" si="215"/>
        <v>1.429545182367987</v>
      </c>
      <c r="K255" s="7">
        <f t="shared" si="215"/>
        <v>1.504419703868622</v>
      </c>
      <c r="L255" s="7">
        <f t="shared" si="215"/>
        <v>1.5832158880344853</v>
      </c>
      <c r="M255" s="7">
        <f t="shared" si="215"/>
        <v>1.6661391376882133</v>
      </c>
      <c r="N255" s="7">
        <f t="shared" si="215"/>
        <v>1.7534056139259491</v>
      </c>
      <c r="O255" s="7">
        <f t="shared" si="215"/>
        <v>1.8452427995976626</v>
      </c>
      <c r="P255" s="7">
        <f t="shared" si="215"/>
        <v>1.941890092300582</v>
      </c>
      <c r="Q255" s="7">
        <f t="shared" si="215"/>
        <v>2.0435994284315213</v>
      </c>
      <c r="R255" s="7">
        <f t="shared" si="215"/>
        <v>2.1506359399248627</v>
      </c>
      <c r="S255" s="7">
        <f t="shared" si="215"/>
        <v>2.2632786453881524</v>
      </c>
      <c r="T255" s="7">
        <f t="shared" si="215"/>
        <v>2.3818211774369371</v>
      </c>
      <c r="U255" s="7">
        <f t="shared" si="215"/>
        <v>2.5065725481248236</v>
      </c>
      <c r="V255" s="7">
        <f t="shared" si="215"/>
        <v>2.6378579544640552</v>
      </c>
      <c r="W255" s="7">
        <f t="shared" si="215"/>
        <v>2.7760196261364229</v>
      </c>
      <c r="X255" s="7">
        <f t="shared" si="215"/>
        <v>2.9214177176042524</v>
      </c>
      <c r="Y255" s="7">
        <f t="shared" si="215"/>
        <v>3.0744312469470336</v>
      </c>
      <c r="Z255" s="7">
        <f t="shared" si="215"/>
        <v>3.2354590838709774</v>
      </c>
      <c r="AA255" s="7">
        <f t="shared" si="215"/>
        <v>3.40492098946702</v>
      </c>
      <c r="AB255" s="7">
        <f t="shared" si="215"/>
        <v>3.583258710427689</v>
      </c>
      <c r="AC255" s="7">
        <f t="shared" si="215"/>
        <v>3.7709371305751631</v>
      </c>
      <c r="AD255" s="7">
        <f t="shared" si="215"/>
        <v>3.9684454827023039</v>
      </c>
      <c r="AE255" s="7">
        <f t="shared" si="215"/>
        <v>4.1762986238856392</v>
      </c>
      <c r="AF255" s="7">
        <f t="shared" si="215"/>
        <v>4.3950383775947364</v>
      </c>
      <c r="AG255" s="7">
        <f t="shared" si="215"/>
        <v>4.625234946096497</v>
      </c>
      <c r="AH255" s="7">
        <f t="shared" si="215"/>
        <v>4.8674883968362179</v>
      </c>
      <c r="AI255" s="7">
        <f t="shared" si="215"/>
        <v>5.122430226670029</v>
      </c>
      <c r="AJ255" s="7">
        <f t="shared" si="215"/>
        <v>5.3907250080262834</v>
      </c>
      <c r="AK255" s="7">
        <f t="shared" si="215"/>
        <v>5.6730721212870785</v>
      </c>
      <c r="AL255" s="7">
        <f t="shared" si="215"/>
        <v>5.9702075779057671</v>
      </c>
      <c r="AM255" s="7">
        <f t="shared" si="215"/>
        <v>6.2829059390129665</v>
      </c>
      <c r="AN255" s="7">
        <f t="shared" si="215"/>
        <v>6.611982334512299</v>
      </c>
      <c r="AO255" s="7">
        <f t="shared" si="215"/>
        <v>6.9582945879292897</v>
      </c>
      <c r="AP255" s="7">
        <f t="shared" si="215"/>
        <v>7.3227454525522955</v>
      </c>
      <c r="AQ255" s="7">
        <f t="shared" si="215"/>
        <v>7.7062849646946052</v>
      </c>
      <c r="AR255" s="7">
        <f t="shared" si="215"/>
        <v>8.109912920212075</v>
      </c>
      <c r="AS255" s="7">
        <f t="shared" si="215"/>
        <v>8.5346814807320417</v>
      </c>
      <c r="AT255" s="7">
        <f t="shared" si="215"/>
        <v>8.9816979163872031</v>
      </c>
      <c r="AU255" s="7">
        <f t="shared" si="215"/>
        <v>9.4521274922042906</v>
      </c>
      <c r="AV255" s="7">
        <f t="shared" si="215"/>
        <v>9.9471965056715526</v>
      </c>
      <c r="AW255" s="7">
        <f t="shared" si="215"/>
        <v>10.468195483403225</v>
      </c>
      <c r="AX255" s="7">
        <f t="shared" si="215"/>
        <v>11.016482545234027</v>
      </c>
      <c r="AY255" s="7">
        <f t="shared" si="215"/>
        <v>11.593486944513069</v>
      </c>
      <c r="AZ255" s="7">
        <f t="shared" si="215"/>
        <v>12.200712793825769</v>
      </c>
      <c r="BA255" s="7">
        <f t="shared" si="215"/>
        <v>12.839742985855903</v>
      </c>
      <c r="BB255" s="7">
        <f t="shared" si="215"/>
        <v>13.512243319608654</v>
      </c>
      <c r="BC255" s="7">
        <f t="shared" si="215"/>
        <v>14.21996684275045</v>
      </c>
      <c r="BD255" s="7">
        <f t="shared" si="215"/>
        <v>14.964758421385387</v>
      </c>
      <c r="BE255" s="7">
        <f t="shared" si="215"/>
        <v>15.748559549180316</v>
      </c>
      <c r="BF255" s="7">
        <f t="shared" si="215"/>
        <v>16.573413408374822</v>
      </c>
      <c r="BG255" s="7">
        <f t="shared" si="215"/>
        <v>17.441470195869083</v>
      </c>
      <c r="BH255" s="7">
        <f t="shared" si="215"/>
        <v>18.354992728273469</v>
      </c>
      <c r="BI255" s="7">
        <f t="shared" si="215"/>
        <v>19.316362340530578</v>
      </c>
      <c r="BJ255" s="7">
        <f t="shared" si="215"/>
        <v>20.328085093486415</v>
      </c>
      <c r="BK255" s="7">
        <f t="shared" si="215"/>
        <v>21.392798306592255</v>
      </c>
      <c r="BL255" s="7">
        <f t="shared" si="215"/>
        <v>22.513277432766067</v>
      </c>
      <c r="BM255" s="7">
        <f t="shared" si="215"/>
        <v>23.692443293335216</v>
      </c>
      <c r="BN255" s="7">
        <f t="shared" si="215"/>
        <v>24.933369691919495</v>
      </c>
      <c r="BO255" s="7">
        <f t="shared" si="208"/>
        <v>26.23929142710276</v>
      </c>
    </row>
    <row r="256" spans="2:67" x14ac:dyDescent="0.25">
      <c r="B256" s="1">
        <f t="shared" si="200"/>
        <v>85</v>
      </c>
      <c r="C256" s="7">
        <f t="shared" ref="C256:BN256" si="216">1-(1-C213)/1</f>
        <v>0.99999999999999989</v>
      </c>
      <c r="D256" s="7">
        <f t="shared" si="216"/>
        <v>1.055739624559628</v>
      </c>
      <c r="E256" s="7">
        <f t="shared" si="216"/>
        <v>1.1145861548653044</v>
      </c>
      <c r="F256" s="7">
        <f t="shared" si="216"/>
        <v>1.1767127686768559</v>
      </c>
      <c r="G256" s="7">
        <f t="shared" si="216"/>
        <v>1.2423022966174244</v>
      </c>
      <c r="H256" s="7">
        <f t="shared" si="216"/>
        <v>1.3115477602204435</v>
      </c>
      <c r="I256" s="7">
        <f t="shared" si="216"/>
        <v>1.3846529399671523</v>
      </c>
      <c r="J256" s="7">
        <f t="shared" si="216"/>
        <v>1.4618329749863068</v>
      </c>
      <c r="K256" s="7">
        <f t="shared" si="216"/>
        <v>1.5433149961809276</v>
      </c>
      <c r="L256" s="7">
        <f t="shared" si="216"/>
        <v>1.6293387946452962</v>
      </c>
      <c r="M256" s="7">
        <f t="shared" si="216"/>
        <v>1.7201575273392622</v>
      </c>
      <c r="N256" s="7">
        <f t="shared" si="216"/>
        <v>1.8160384620965708</v>
      </c>
      <c r="O256" s="7">
        <f t="shared" si="216"/>
        <v>1.9172637641596781</v>
      </c>
      <c r="P256" s="7">
        <f t="shared" si="216"/>
        <v>2.0241313265557177</v>
      </c>
      <c r="Q256" s="7">
        <f t="shared" si="216"/>
        <v>2.1369556467573161</v>
      </c>
      <c r="R256" s="7">
        <f t="shared" si="216"/>
        <v>2.2560687522081464</v>
      </c>
      <c r="S256" s="7">
        <f t="shared" si="216"/>
        <v>2.3818211774369367</v>
      </c>
      <c r="T256" s="7">
        <f t="shared" si="216"/>
        <v>2.5145829956354433</v>
      </c>
      <c r="U256" s="7">
        <f t="shared" si="216"/>
        <v>2.6547449077361871</v>
      </c>
      <c r="V256" s="7">
        <f t="shared" si="216"/>
        <v>2.8027193921949873</v>
      </c>
      <c r="W256" s="7">
        <f t="shared" si="216"/>
        <v>2.9589419188619246</v>
      </c>
      <c r="X256" s="7">
        <f t="shared" si="216"/>
        <v>3.1238722305130322</v>
      </c>
      <c r="Y256" s="7">
        <f t="shared" si="216"/>
        <v>3.2979956958140786</v>
      </c>
      <c r="Z256" s="7">
        <f t="shared" si="216"/>
        <v>3.4818247376980249</v>
      </c>
      <c r="AA256" s="7">
        <f t="shared" si="216"/>
        <v>3.6759003413597386</v>
      </c>
      <c r="AB256" s="7">
        <f t="shared" si="216"/>
        <v>3.8807936463057393</v>
      </c>
      <c r="AC256" s="7">
        <f t="shared" si="216"/>
        <v>4.0971076271442124</v>
      </c>
      <c r="AD256" s="7">
        <f t="shared" si="216"/>
        <v>4.3254788680616185</v>
      </c>
      <c r="AE256" s="7">
        <f t="shared" si="216"/>
        <v>4.5665794362079781</v>
      </c>
      <c r="AF256" s="7">
        <f t="shared" si="216"/>
        <v>4.8211188595039305</v>
      </c>
      <c r="AG256" s="7">
        <f t="shared" si="216"/>
        <v>5.089846214690021</v>
      </c>
      <c r="AH256" s="7">
        <f t="shared" si="216"/>
        <v>5.3735523317630882</v>
      </c>
      <c r="AI256" s="7">
        <f t="shared" si="216"/>
        <v>5.6730721212870758</v>
      </c>
      <c r="AJ256" s="7">
        <f t="shared" si="216"/>
        <v>5.9892870314273097</v>
      </c>
      <c r="AK256" s="7">
        <f t="shared" si="216"/>
        <v>6.3231276419389193</v>
      </c>
      <c r="AL256" s="7">
        <f t="shared" si="216"/>
        <v>6.6755764027431983</v>
      </c>
      <c r="AM256" s="7">
        <f t="shared" si="216"/>
        <v>7.0476705251512186</v>
      </c>
      <c r="AN256" s="7">
        <f t="shared" si="216"/>
        <v>7.4405050342431016</v>
      </c>
      <c r="AO256" s="7">
        <f t="shared" si="216"/>
        <v>7.8552359913858387</v>
      </c>
      <c r="AP256" s="7">
        <f t="shared" si="216"/>
        <v>8.293083896372961</v>
      </c>
      <c r="AQ256" s="7">
        <f t="shared" si="216"/>
        <v>8.7553372791982866</v>
      </c>
      <c r="AR256" s="7">
        <f t="shared" si="216"/>
        <v>9.2433564920337208</v>
      </c>
      <c r="AS256" s="7">
        <f t="shared" si="216"/>
        <v>9.7585777125704816</v>
      </c>
      <c r="AT256" s="7">
        <f t="shared" si="216"/>
        <v>10.30251717050511</v>
      </c>
      <c r="AU256" s="7">
        <f t="shared" si="216"/>
        <v>10.876775609608188</v>
      </c>
      <c r="AV256" s="7">
        <f t="shared" si="216"/>
        <v>11.483042998507074</v>
      </c>
      <c r="AW256" s="7">
        <f t="shared" si="216"/>
        <v>12.123103504045925</v>
      </c>
      <c r="AX256" s="7">
        <f t="shared" si="216"/>
        <v>12.798840741858951</v>
      </c>
      <c r="AY256" s="7">
        <f t="shared" si="216"/>
        <v>13.512243319608642</v>
      </c>
      <c r="AZ256" s="7">
        <f t="shared" si="216"/>
        <v>14.265410689201978</v>
      </c>
      <c r="BA256" s="7">
        <f t="shared" si="216"/>
        <v>15.060559325206995</v>
      </c>
      <c r="BB256" s="7">
        <f t="shared" si="216"/>
        <v>15.900029247652048</v>
      </c>
      <c r="BC256" s="7">
        <f t="shared" si="216"/>
        <v>16.786290908403274</v>
      </c>
      <c r="BD256" s="7">
        <f t="shared" si="216"/>
        <v>17.721952461386369</v>
      </c>
      <c r="BE256" s="7">
        <f t="shared" si="216"/>
        <v>18.709767438047631</v>
      </c>
      <c r="BF256" s="7">
        <f t="shared" si="216"/>
        <v>19.752642850642353</v>
      </c>
      <c r="BG256" s="7">
        <f t="shared" si="216"/>
        <v>20.853647747197584</v>
      </c>
      <c r="BH256" s="7">
        <f t="shared" si="216"/>
        <v>22.016022243325111</v>
      </c>
      <c r="BI256" s="7">
        <f t="shared" si="216"/>
        <v>23.243187057464464</v>
      </c>
      <c r="BJ256" s="7">
        <f t="shared" si="216"/>
        <v>24.538753577616752</v>
      </c>
      <c r="BK256" s="7">
        <f t="shared" si="216"/>
        <v>25.906534489194357</v>
      </c>
      <c r="BL256" s="7">
        <f t="shared" si="216"/>
        <v>27.350554995263071</v>
      </c>
      <c r="BM256" s="7">
        <f t="shared" si="216"/>
        <v>28.875064662196522</v>
      </c>
      <c r="BN256" s="7">
        <f t="shared" si="216"/>
        <v>30.48454992560233</v>
      </c>
      <c r="BO256" s="7">
        <f t="shared" si="208"/>
        <v>32.183747293324643</v>
      </c>
    </row>
    <row r="257" spans="2:67" x14ac:dyDescent="0.25">
      <c r="B257" s="1">
        <f t="shared" si="200"/>
        <v>90</v>
      </c>
      <c r="C257" s="7">
        <f t="shared" ref="C257:BN257" si="217">1-(1-C214)/1</f>
        <v>1</v>
      </c>
      <c r="D257" s="7">
        <f t="shared" si="217"/>
        <v>1.059113533227759</v>
      </c>
      <c r="E257" s="7">
        <f t="shared" si="217"/>
        <v>1.1217214762661876</v>
      </c>
      <c r="F257" s="7">
        <f t="shared" si="217"/>
        <v>1.1880303960257397</v>
      </c>
      <c r="G257" s="7">
        <f t="shared" si="217"/>
        <v>1.2582590703167948</v>
      </c>
      <c r="H257" s="7">
        <f t="shared" si="217"/>
        <v>1.332639209679096</v>
      </c>
      <c r="I257" s="7">
        <f t="shared" si="217"/>
        <v>1.4114162218810755</v>
      </c>
      <c r="J257" s="7">
        <f t="shared" si="217"/>
        <v>1.4948500216114406</v>
      </c>
      <c r="K257" s="7">
        <f t="shared" si="217"/>
        <v>1.5832158880344849</v>
      </c>
      <c r="L257" s="7">
        <f t="shared" si="217"/>
        <v>1.6768053730385275</v>
      </c>
      <c r="M257" s="7">
        <f t="shared" si="217"/>
        <v>1.775927263174125</v>
      </c>
      <c r="N257" s="7">
        <f t="shared" si="217"/>
        <v>1.8809085984558522</v>
      </c>
      <c r="O257" s="7">
        <f t="shared" si="217"/>
        <v>1.9920957513890498</v>
      </c>
      <c r="P257" s="7">
        <f t="shared" si="217"/>
        <v>2.1098555697816637</v>
      </c>
      <c r="Q257" s="7">
        <f t="shared" si="217"/>
        <v>2.2345765871117247</v>
      </c>
      <c r="R257" s="7">
        <f t="shared" si="217"/>
        <v>2.3666703044439257</v>
      </c>
      <c r="S257" s="7">
        <f t="shared" si="217"/>
        <v>2.5065725481248222</v>
      </c>
      <c r="T257" s="7">
        <f t="shared" si="217"/>
        <v>2.6547449077361884</v>
      </c>
      <c r="U257" s="7">
        <f t="shared" si="217"/>
        <v>2.8116762590508744</v>
      </c>
      <c r="V257" s="7">
        <f t="shared" si="217"/>
        <v>2.9778843770159793</v>
      </c>
      <c r="W257" s="7">
        <f t="shared" si="217"/>
        <v>3.1539176440851375</v>
      </c>
      <c r="X257" s="7">
        <f t="shared" si="217"/>
        <v>3.3403568595363824</v>
      </c>
      <c r="Y257" s="7">
        <f t="shared" si="217"/>
        <v>3.5378171557451576</v>
      </c>
      <c r="Z257" s="7">
        <f t="shared" si="217"/>
        <v>3.7469500277350352</v>
      </c>
      <c r="AA257" s="7">
        <f t="shared" si="217"/>
        <v>3.9684454827023021</v>
      </c>
      <c r="AB257" s="7">
        <f t="shared" si="217"/>
        <v>4.2030343166065753</v>
      </c>
      <c r="AC257" s="7">
        <f t="shared" si="217"/>
        <v>4.45149052533871</v>
      </c>
      <c r="AD257" s="7">
        <f t="shared" si="217"/>
        <v>4.7146338584213732</v>
      </c>
      <c r="AE257" s="7">
        <f t="shared" si="217"/>
        <v>4.9933325236678856</v>
      </c>
      <c r="AF257" s="7">
        <f t="shared" si="217"/>
        <v>5.2885060517229752</v>
      </c>
      <c r="AG257" s="7">
        <f t="shared" si="217"/>
        <v>5.6011283299367074</v>
      </c>
      <c r="AH257" s="7">
        <f t="shared" si="217"/>
        <v>5.9322308155813595</v>
      </c>
      <c r="AI257" s="7">
        <f t="shared" si="217"/>
        <v>6.2829059390129647</v>
      </c>
      <c r="AJ257" s="7">
        <f t="shared" si="217"/>
        <v>6.6543107080056929</v>
      </c>
      <c r="AK257" s="7">
        <f t="shared" si="217"/>
        <v>7.0476705251512186</v>
      </c>
      <c r="AL257" s="7">
        <f t="shared" si="217"/>
        <v>7.4642832309180456</v>
      </c>
      <c r="AM257" s="7">
        <f t="shared" si="217"/>
        <v>7.9055233857103184</v>
      </c>
      <c r="AN257" s="7">
        <f t="shared" si="217"/>
        <v>8.3728468050543334</v>
      </c>
      <c r="AO257" s="7">
        <f t="shared" si="217"/>
        <v>8.867795362875853</v>
      </c>
      <c r="AP257" s="7">
        <f t="shared" si="217"/>
        <v>9.39200207871618</v>
      </c>
      <c r="AQ257" s="7">
        <f t="shared" si="217"/>
        <v>9.9471965056715526</v>
      </c>
      <c r="AR257" s="7">
        <f t="shared" si="217"/>
        <v>10.53521043683261</v>
      </c>
      <c r="AS257" s="7">
        <f t="shared" si="217"/>
        <v>11.157983949051758</v>
      </c>
      <c r="AT257" s="7">
        <f t="shared" si="217"/>
        <v>11.817571803978822</v>
      </c>
      <c r="AU257" s="7">
        <f t="shared" si="217"/>
        <v>12.516150227484758</v>
      </c>
      <c r="AV257" s="7">
        <f t="shared" si="217"/>
        <v>13.256024089840805</v>
      </c>
      <c r="AW257" s="7">
        <f t="shared" si="217"/>
        <v>14.03963451034358</v>
      </c>
      <c r="AX257" s="7">
        <f t="shared" si="217"/>
        <v>14.869566911476372</v>
      </c>
      <c r="AY257" s="7">
        <f t="shared" si="217"/>
        <v>15.748559549180316</v>
      </c>
      <c r="AZ257" s="7">
        <f t="shared" si="217"/>
        <v>16.679512547380124</v>
      </c>
      <c r="BA257" s="7">
        <f t="shared" si="217"/>
        <v>17.6654974665725</v>
      </c>
      <c r="BB257" s="7">
        <f t="shared" si="217"/>
        <v>18.709767438047631</v>
      </c>
      <c r="BC257" s="7">
        <f t="shared" si="217"/>
        <v>19.815767897180294</v>
      </c>
      <c r="BD257" s="7">
        <f t="shared" si="217"/>
        <v>20.987147951203838</v>
      </c>
      <c r="BE257" s="7">
        <f t="shared" si="217"/>
        <v>22.227772418973206</v>
      </c>
      <c r="BF257" s="7">
        <f t="shared" si="217"/>
        <v>23.541734582441251</v>
      </c>
      <c r="BG257" s="7">
        <f t="shared" si="217"/>
        <v>24.93336969191947</v>
      </c>
      <c r="BH257" s="7">
        <f t="shared" si="217"/>
        <v>26.407269269682772</v>
      </c>
      <c r="BI257" s="7">
        <f t="shared" si="217"/>
        <v>27.968296259110527</v>
      </c>
      <c r="BJ257" s="7">
        <f t="shared" si="217"/>
        <v>29.62160106934726</v>
      </c>
      <c r="BK257" s="7">
        <f t="shared" si="217"/>
        <v>31.372638568419568</v>
      </c>
      <c r="BL257" s="7">
        <f t="shared" si="217"/>
        <v>33.227186080876294</v>
      </c>
      <c r="BM257" s="7">
        <f t="shared" si="217"/>
        <v>35.191362449333127</v>
      </c>
      <c r="BN257" s="7">
        <f t="shared" si="217"/>
        <v>37.271648222811891</v>
      </c>
      <c r="BO257" s="7">
        <f t="shared" si="208"/>
        <v>39.474907038484403</v>
      </c>
    </row>
    <row r="258" spans="2:67" x14ac:dyDescent="0.25">
      <c r="B258" s="1">
        <f t="shared" si="200"/>
        <v>95</v>
      </c>
      <c r="C258" s="7">
        <f t="shared" ref="C258:BN258" si="218">1-(1-C215)/1</f>
        <v>1</v>
      </c>
      <c r="D258" s="7">
        <f t="shared" si="218"/>
        <v>1.062498224156436</v>
      </c>
      <c r="E258" s="7">
        <f t="shared" si="218"/>
        <v>1.1289024763355802</v>
      </c>
      <c r="F258" s="7">
        <f t="shared" si="218"/>
        <v>1.1994568763523572</v>
      </c>
      <c r="G258" s="7">
        <f t="shared" si="218"/>
        <v>1.2744208010766054</v>
      </c>
      <c r="H258" s="7">
        <f t="shared" si="218"/>
        <v>1.3540698379719158</v>
      </c>
      <c r="I258" s="7">
        <f t="shared" si="218"/>
        <v>1.4386967982289536</v>
      </c>
      <c r="J258" s="7">
        <f t="shared" si="218"/>
        <v>1.528612793217814</v>
      </c>
      <c r="K258" s="7">
        <f t="shared" si="218"/>
        <v>1.6241483782167365</v>
      </c>
      <c r="L258" s="7">
        <f t="shared" si="218"/>
        <v>1.7256547676218379</v>
      </c>
      <c r="M258" s="7">
        <f t="shared" si="218"/>
        <v>1.8335051261052906</v>
      </c>
      <c r="N258" s="7">
        <f t="shared" si="218"/>
        <v>1.9480959404685936</v>
      </c>
      <c r="O258" s="7">
        <f t="shared" si="218"/>
        <v>2.0698484772342431</v>
      </c>
      <c r="P258" s="7">
        <f t="shared" si="218"/>
        <v>2.1992103313342861</v>
      </c>
      <c r="Q258" s="7">
        <f t="shared" si="218"/>
        <v>2.3366570715891672</v>
      </c>
      <c r="R258" s="7">
        <f t="shared" si="218"/>
        <v>2.4826939890260675</v>
      </c>
      <c r="S258" s="7">
        <f t="shared" si="218"/>
        <v>2.6378579544640552</v>
      </c>
      <c r="T258" s="7">
        <f t="shared" si="218"/>
        <v>2.8027193921949878</v>
      </c>
      <c r="U258" s="7">
        <f t="shared" si="218"/>
        <v>2.9778843770159793</v>
      </c>
      <c r="V258" s="7">
        <f t="shared" si="218"/>
        <v>3.1639968623226729</v>
      </c>
      <c r="W258" s="7">
        <f t="shared" si="218"/>
        <v>3.3617410474543772</v>
      </c>
      <c r="X258" s="7">
        <f t="shared" si="218"/>
        <v>3.5718438929940737</v>
      </c>
      <c r="Y258" s="7">
        <f t="shared" si="218"/>
        <v>3.795077793270214</v>
      </c>
      <c r="Z258" s="7">
        <f t="shared" si="218"/>
        <v>4.0322634158851285</v>
      </c>
      <c r="AA258" s="7">
        <f t="shared" si="218"/>
        <v>4.2842727187089142</v>
      </c>
      <c r="AB258" s="7">
        <f t="shared" si="218"/>
        <v>4.5520321554300871</v>
      </c>
      <c r="AC258" s="7">
        <f t="shared" si="218"/>
        <v>4.8365260814474604</v>
      </c>
      <c r="AD258" s="7">
        <f t="shared" si="218"/>
        <v>5.1388003726242149</v>
      </c>
      <c r="AE258" s="7">
        <f t="shared" si="218"/>
        <v>5.4599662702076595</v>
      </c>
      <c r="AF258" s="7">
        <f t="shared" si="218"/>
        <v>5.8012044660496791</v>
      </c>
      <c r="AG258" s="7">
        <f t="shared" si="218"/>
        <v>6.1637694431461689</v>
      </c>
      <c r="AH258" s="7">
        <f t="shared" si="218"/>
        <v>6.548994087452507</v>
      </c>
      <c r="AI258" s="7">
        <f t="shared" si="218"/>
        <v>6.9582945879292897</v>
      </c>
      <c r="AJ258" s="7">
        <f t="shared" si="218"/>
        <v>7.3931756428322108</v>
      </c>
      <c r="AK258" s="7">
        <f t="shared" si="218"/>
        <v>7.8552359913858423</v>
      </c>
      <c r="AL258" s="7">
        <f t="shared" si="218"/>
        <v>8.3461742911771761</v>
      </c>
      <c r="AM258" s="7">
        <f t="shared" si="218"/>
        <v>8.867795362875853</v>
      </c>
      <c r="AN258" s="7">
        <f t="shared" si="218"/>
        <v>9.4220168252382717</v>
      </c>
      <c r="AO258" s="7">
        <f t="shared" si="218"/>
        <v>10.010876144787726</v>
      </c>
      <c r="AP258" s="7">
        <f t="shared" si="218"/>
        <v>10.63653812608699</v>
      </c>
      <c r="AQ258" s="7">
        <f t="shared" si="218"/>
        <v>11.301302870139649</v>
      </c>
      <c r="AR258" s="7">
        <f t="shared" si="218"/>
        <v>12.007614230177413</v>
      </c>
      <c r="AS258" s="7">
        <f t="shared" si="218"/>
        <v>12.758068795919053</v>
      </c>
      <c r="AT258" s="7">
        <f t="shared" si="218"/>
        <v>13.555425439329637</v>
      </c>
      <c r="AU258" s="7">
        <f t="shared" si="218"/>
        <v>14.402615456972711</v>
      </c>
      <c r="AV258" s="7">
        <f t="shared" si="218"/>
        <v>15.302753346241545</v>
      </c>
      <c r="AW258" s="7">
        <f t="shared" si="218"/>
        <v>16.259148255085595</v>
      </c>
      <c r="AX258" s="7">
        <f t="shared" si="218"/>
        <v>17.27531614732467</v>
      </c>
      <c r="AY258" s="7">
        <f t="shared" si="218"/>
        <v>18.354992728273462</v>
      </c>
      <c r="AZ258" s="7">
        <f t="shared" si="218"/>
        <v>19.502147178194861</v>
      </c>
      <c r="BA258" s="7">
        <f t="shared" si="218"/>
        <v>20.720996744069492</v>
      </c>
      <c r="BB258" s="7">
        <f t="shared" si="218"/>
        <v>22.016022243325121</v>
      </c>
      <c r="BC258" s="7">
        <f t="shared" si="218"/>
        <v>23.391984536521552</v>
      </c>
      <c r="BD258" s="7">
        <f t="shared" si="218"/>
        <v>24.85394202954895</v>
      </c>
      <c r="BE258" s="7">
        <f t="shared" si="218"/>
        <v>26.407269269682772</v>
      </c>
      <c r="BF258" s="7">
        <f t="shared" si="218"/>
        <v>28.057676703858764</v>
      </c>
      <c r="BG258" s="7">
        <f t="shared" si="218"/>
        <v>29.811231671805345</v>
      </c>
      <c r="BH258" s="7">
        <f t="shared" si="218"/>
        <v>31.674380711209285</v>
      </c>
      <c r="BI258" s="7">
        <f t="shared" si="218"/>
        <v>33.653973256914739</v>
      </c>
      <c r="BJ258" s="7">
        <f t="shared" si="218"/>
        <v>35.757286821280104</v>
      </c>
      <c r="BK258" s="7">
        <f t="shared" si="218"/>
        <v>37.992053748262435</v>
      </c>
      <c r="BL258" s="7">
        <f t="shared" si="218"/>
        <v>40.366489639584692</v>
      </c>
      <c r="BM258" s="7">
        <f t="shared" si="218"/>
        <v>42.889323557487899</v>
      </c>
      <c r="BN258" s="7">
        <f t="shared" si="218"/>
        <v>45.569830115101674</v>
      </c>
      <c r="BO258" s="7">
        <f t="shared" si="208"/>
        <v>48.417863572406034</v>
      </c>
    </row>
    <row r="259" spans="2:67" x14ac:dyDescent="0.25">
      <c r="B259" s="1">
        <f t="shared" si="200"/>
        <v>100</v>
      </c>
      <c r="C259" s="7">
        <f t="shared" ref="C259:BN259" si="219">1-(1-C216)/1</f>
        <v>1</v>
      </c>
      <c r="D259" s="7">
        <f t="shared" si="219"/>
        <v>1.0658937318033621</v>
      </c>
      <c r="E259" s="7">
        <f t="shared" si="219"/>
        <v>1.1361294474976977</v>
      </c>
      <c r="F259" s="7">
        <f t="shared" si="219"/>
        <v>1.2109932566050132</v>
      </c>
      <c r="G259" s="7">
        <f t="shared" si="219"/>
        <v>1.2907901214714239</v>
      </c>
      <c r="H259" s="7">
        <f t="shared" si="219"/>
        <v>1.375845099550091</v>
      </c>
      <c r="I259" s="7">
        <f t="shared" si="219"/>
        <v>1.4665046675428151</v>
      </c>
      <c r="J259" s="7">
        <f t="shared" si="219"/>
        <v>1.5631381327942599</v>
      </c>
      <c r="K259" s="7">
        <f t="shared" si="219"/>
        <v>1.6661391376882133</v>
      </c>
      <c r="L259" s="7">
        <f t="shared" si="219"/>
        <v>1.7759272631741256</v>
      </c>
      <c r="M259" s="7">
        <f t="shared" si="219"/>
        <v>1.8929497379560001</v>
      </c>
      <c r="N259" s="7">
        <f t="shared" si="219"/>
        <v>2.0176832603061174</v>
      </c>
      <c r="O259" s="7">
        <f t="shared" si="219"/>
        <v>2.1506359399248627</v>
      </c>
      <c r="P259" s="7">
        <f t="shared" si="219"/>
        <v>2.2923493677569433</v>
      </c>
      <c r="Q259" s="7">
        <f t="shared" si="219"/>
        <v>2.4434008221955259</v>
      </c>
      <c r="R259" s="7">
        <f t="shared" si="219"/>
        <v>2.6044056206613928</v>
      </c>
      <c r="S259" s="7">
        <f t="shared" si="219"/>
        <v>2.7760196261364229</v>
      </c>
      <c r="T259" s="7">
        <f t="shared" si="219"/>
        <v>2.9589419188619259</v>
      </c>
      <c r="U259" s="7">
        <f t="shared" si="219"/>
        <v>3.1539176440851389</v>
      </c>
      <c r="V259" s="7">
        <f t="shared" si="219"/>
        <v>3.3617410474543781</v>
      </c>
      <c r="W259" s="7">
        <f t="shared" si="219"/>
        <v>3.5832587104276894</v>
      </c>
      <c r="X259" s="7">
        <f t="shared" si="219"/>
        <v>3.8193729988746736</v>
      </c>
      <c r="Y259" s="7">
        <f t="shared" si="219"/>
        <v>4.0710457389195263</v>
      </c>
      <c r="Z259" s="7">
        <f t="shared" si="219"/>
        <v>4.3393021349991088</v>
      </c>
      <c r="AA259" s="7">
        <f t="shared" si="219"/>
        <v>4.625234946096497</v>
      </c>
      <c r="AB259" s="7">
        <f t="shared" si="219"/>
        <v>4.9300089371621159</v>
      </c>
      <c r="AC259" s="7">
        <f t="shared" si="219"/>
        <v>5.254865623855653</v>
      </c>
      <c r="AD259" s="7">
        <f t="shared" si="219"/>
        <v>5.6011283299367083</v>
      </c>
      <c r="AE259" s="7">
        <f t="shared" si="219"/>
        <v>5.9702075779057697</v>
      </c>
      <c r="AF259" s="7">
        <f t="shared" si="219"/>
        <v>6.3636068348546928</v>
      </c>
      <c r="AG259" s="7">
        <f t="shared" si="219"/>
        <v>6.7829286369326462</v>
      </c>
      <c r="AH259" s="7">
        <f t="shared" si="219"/>
        <v>7.2298811173760349</v>
      </c>
      <c r="AI259" s="7">
        <f t="shared" si="219"/>
        <v>7.7062849646946017</v>
      </c>
      <c r="AJ259" s="7">
        <f t="shared" si="219"/>
        <v>8.2140808393584734</v>
      </c>
      <c r="AK259" s="7">
        <f t="shared" si="219"/>
        <v>8.7553372791982955</v>
      </c>
      <c r="AL259" s="7">
        <f t="shared" si="219"/>
        <v>9.332259125721766</v>
      </c>
      <c r="AM259" s="7">
        <f t="shared" si="219"/>
        <v>9.9471965056715526</v>
      </c>
      <c r="AN259" s="7">
        <f t="shared" si="219"/>
        <v>10.60265440441162</v>
      </c>
      <c r="AO259" s="7">
        <f t="shared" si="219"/>
        <v>11.301302870139649</v>
      </c>
      <c r="AP259" s="7">
        <f t="shared" si="219"/>
        <v>12.045987890493203</v>
      </c>
      <c r="AQ259" s="7">
        <f t="shared" si="219"/>
        <v>12.83974298585591</v>
      </c>
      <c r="AR259" s="7">
        <f t="shared" si="219"/>
        <v>13.685801566590003</v>
      </c>
      <c r="AS259" s="7">
        <f t="shared" si="219"/>
        <v>14.587610104532917</v>
      </c>
      <c r="AT259" s="7">
        <f t="shared" si="219"/>
        <v>15.548842172413018</v>
      </c>
      <c r="AU259" s="7">
        <f t="shared" si="219"/>
        <v>16.573413408374815</v>
      </c>
      <c r="AV259" s="7">
        <f t="shared" si="219"/>
        <v>17.665497466572518</v>
      </c>
      <c r="AW259" s="7">
        <f t="shared" si="219"/>
        <v>18.829543018807808</v>
      </c>
      <c r="AX259" s="7">
        <f t="shared" si="219"/>
        <v>20.070291876469017</v>
      </c>
      <c r="AY259" s="7">
        <f t="shared" si="219"/>
        <v>21.392798306592255</v>
      </c>
      <c r="AZ259" s="7">
        <f t="shared" si="219"/>
        <v>22.802449620730261</v>
      </c>
      <c r="BA259" s="7">
        <f t="shared" si="219"/>
        <v>24.304988120498347</v>
      </c>
      <c r="BB259" s="7">
        <f t="shared" si="219"/>
        <v>25.906534489194357</v>
      </c>
      <c r="BC259" s="7">
        <f t="shared" si="219"/>
        <v>27.613612724779891</v>
      </c>
      <c r="BD259" s="7">
        <f t="shared" si="219"/>
        <v>29.433176715788427</v>
      </c>
      <c r="BE259" s="7">
        <f t="shared" si="219"/>
        <v>31.372638568419582</v>
      </c>
      <c r="BF259" s="7">
        <f t="shared" si="219"/>
        <v>33.43989880021082</v>
      </c>
      <c r="BG259" s="7">
        <f t="shared" si="219"/>
        <v>35.643378523283481</v>
      </c>
      <c r="BH259" s="7">
        <f t="shared" si="219"/>
        <v>37.992053748262435</v>
      </c>
      <c r="BI259" s="7">
        <f t="shared" si="219"/>
        <v>40.495491948609356</v>
      </c>
      <c r="BJ259" s="7">
        <f t="shared" si="219"/>
        <v>43.163891034316208</v>
      </c>
      <c r="BK259" s="7">
        <f t="shared" si="219"/>
        <v>46.008120893721028</v>
      </c>
      <c r="BL259" s="7">
        <f t="shared" si="219"/>
        <v>49.039767672668518</v>
      </c>
      <c r="BM259" s="7">
        <f t="shared" si="219"/>
        <v>52.271180971390542</v>
      </c>
      <c r="BN259" s="7">
        <f t="shared" si="219"/>
        <v>55.715524151364335</v>
      </c>
      <c r="BO259" s="7">
        <f t="shared" si="208"/>
        <v>59.386827957078125</v>
      </c>
    </row>
    <row r="260" spans="2:67" x14ac:dyDescent="0.25">
      <c r="B260" s="1">
        <f t="shared" si="200"/>
        <v>105</v>
      </c>
      <c r="C260" s="7">
        <f t="shared" ref="C260:BN260" si="220">1-(1-C217)/1</f>
        <v>1</v>
      </c>
      <c r="D260" s="7">
        <f t="shared" si="220"/>
        <v>1.0693000907363592</v>
      </c>
      <c r="E260" s="7">
        <f t="shared" si="220"/>
        <v>1.1434026840487861</v>
      </c>
      <c r="F260" s="7">
        <f t="shared" si="220"/>
        <v>1.2226405938015639</v>
      </c>
      <c r="G260" s="7">
        <f t="shared" si="220"/>
        <v>1.3073696978899685</v>
      </c>
      <c r="H260" s="7">
        <f t="shared" si="220"/>
        <v>1.3979705365797099</v>
      </c>
      <c r="I260" s="7">
        <f t="shared" si="220"/>
        <v>1.4948500216114406</v>
      </c>
      <c r="J260" s="7">
        <f t="shared" si="220"/>
        <v>1.5984432637463621</v>
      </c>
      <c r="K260" s="7">
        <f t="shared" si="220"/>
        <v>1.7092155269609073</v>
      </c>
      <c r="L260" s="7">
        <f t="shared" si="220"/>
        <v>1.8276643180672927</v>
      </c>
      <c r="M260" s="7">
        <f t="shared" si="220"/>
        <v>1.9543216211449621</v>
      </c>
      <c r="N260" s="7">
        <f t="shared" si="220"/>
        <v>2.0897562868183366</v>
      </c>
      <c r="O260" s="7">
        <f t="shared" si="220"/>
        <v>2.2345765871117247</v>
      </c>
      <c r="P260" s="7">
        <f t="shared" si="220"/>
        <v>2.3894329473559113</v>
      </c>
      <c r="Q260" s="7">
        <f t="shared" si="220"/>
        <v>2.5550208674161223</v>
      </c>
      <c r="R260" s="7">
        <f t="shared" si="220"/>
        <v>2.7320840453613506</v>
      </c>
      <c r="S260" s="7">
        <f t="shared" si="220"/>
        <v>2.9214177176042524</v>
      </c>
      <c r="T260" s="7">
        <f t="shared" si="220"/>
        <v>3.1238722305130344</v>
      </c>
      <c r="U260" s="7">
        <f t="shared" si="220"/>
        <v>3.3403568595363824</v>
      </c>
      <c r="V260" s="7">
        <f t="shared" si="220"/>
        <v>3.5718438929940728</v>
      </c>
      <c r="W260" s="7">
        <f t="shared" si="220"/>
        <v>3.8193729988746727</v>
      </c>
      <c r="X260" s="7">
        <f t="shared" si="220"/>
        <v>4.0840558942526881</v>
      </c>
      <c r="Y260" s="7">
        <f t="shared" si="220"/>
        <v>4.3670813382967637</v>
      </c>
      <c r="Z260" s="7">
        <f t="shared" si="220"/>
        <v>4.6697204712937914</v>
      </c>
      <c r="AA260" s="7">
        <f t="shared" si="220"/>
        <v>4.9933325236678829</v>
      </c>
      <c r="AB260" s="7">
        <f t="shared" si="220"/>
        <v>5.3393709206348827</v>
      </c>
      <c r="AC260" s="7">
        <f t="shared" si="220"/>
        <v>5.7093898099099576</v>
      </c>
      <c r="AD260" s="7">
        <f t="shared" si="220"/>
        <v>6.1050510417859645</v>
      </c>
      <c r="AE260" s="7">
        <f t="shared" si="220"/>
        <v>6.5281316329318324</v>
      </c>
      <c r="AF260" s="7">
        <f t="shared" si="220"/>
        <v>6.9805317474329067</v>
      </c>
      <c r="AG260" s="7">
        <f t="shared" si="220"/>
        <v>7.4642832309180456</v>
      </c>
      <c r="AH260" s="7">
        <f t="shared" si="220"/>
        <v>7.9815587361025493</v>
      </c>
      <c r="AI260" s="7">
        <f t="shared" si="220"/>
        <v>8.5346814807320381</v>
      </c>
      <c r="AJ260" s="7">
        <f t="shared" si="220"/>
        <v>9.1261356817526949</v>
      </c>
      <c r="AK260" s="7">
        <f t="shared" si="220"/>
        <v>9.7585777125704816</v>
      </c>
      <c r="AL260" s="7">
        <f t="shared" si="220"/>
        <v>10.43484803350943</v>
      </c>
      <c r="AM260" s="7">
        <f t="shared" si="220"/>
        <v>11.157983949051753</v>
      </c>
      <c r="AN260" s="7">
        <f t="shared" si="220"/>
        <v>11.931233249155882</v>
      </c>
      <c r="AO260" s="7">
        <f t="shared" si="220"/>
        <v>12.758068795919053</v>
      </c>
      <c r="AP260" s="7">
        <f t="shared" si="220"/>
        <v>13.642204121096954</v>
      </c>
      <c r="AQ260" s="7">
        <f t="shared" si="220"/>
        <v>14.587610104532912</v>
      </c>
      <c r="AR260" s="7">
        <f t="shared" si="220"/>
        <v>15.598532808403677</v>
      </c>
      <c r="AS260" s="7">
        <f t="shared" si="220"/>
        <v>16.679512547380124</v>
      </c>
      <c r="AT260" s="7">
        <f t="shared" si="220"/>
        <v>17.835404280351813</v>
      </c>
      <c r="AU260" s="7">
        <f t="shared" si="220"/>
        <v>19.071399415299851</v>
      </c>
      <c r="AV260" s="7">
        <f t="shared" si="220"/>
        <v>20.393049125249483</v>
      </c>
      <c r="AW260" s="7">
        <f t="shared" si="220"/>
        <v>21.806289280020291</v>
      </c>
      <c r="AX260" s="7">
        <f t="shared" si="220"/>
        <v>23.317467105749</v>
      </c>
      <c r="AY260" s="7">
        <f t="shared" si="220"/>
        <v>24.93336969191947</v>
      </c>
      <c r="AZ260" s="7">
        <f t="shared" si="220"/>
        <v>26.661254473932676</v>
      </c>
      <c r="BA260" s="7">
        <f t="shared" si="220"/>
        <v>28.508881828121392</v>
      </c>
      <c r="BB260" s="7">
        <f t="shared" si="220"/>
        <v>30.484549925602341</v>
      </c>
      <c r="BC260" s="7">
        <f t="shared" si="220"/>
        <v>32.597132001503667</v>
      </c>
      <c r="BD260" s="7">
        <f t="shared" si="220"/>
        <v>34.856116206952954</v>
      </c>
      <c r="BE260" s="7">
        <f t="shared" si="220"/>
        <v>37.271648222811891</v>
      </c>
      <c r="BF260" s="7">
        <f t="shared" si="220"/>
        <v>39.854576826546371</v>
      </c>
      <c r="BG260" s="7">
        <f t="shared" si="220"/>
        <v>42.616502616885228</v>
      </c>
      <c r="BH260" s="7">
        <f t="shared" si="220"/>
        <v>45.569830115101674</v>
      </c>
      <c r="BI260" s="7">
        <f t="shared" si="220"/>
        <v>48.727823476918708</v>
      </c>
      <c r="BJ260" s="7">
        <f t="shared" si="220"/>
        <v>52.104666065254484</v>
      </c>
      <c r="BK260" s="7">
        <f t="shared" si="220"/>
        <v>55.715524151364335</v>
      </c>
      <c r="BL260" s="7">
        <f t="shared" si="220"/>
        <v>59.576615030477654</v>
      </c>
      <c r="BM260" s="7">
        <f t="shared" si="220"/>
        <v>63.705279857854919</v>
      </c>
      <c r="BN260" s="7">
        <f t="shared" si="220"/>
        <v>68.120061532389443</v>
      </c>
      <c r="BO260" s="7">
        <f t="shared" si="208"/>
        <v>72.84078797755042</v>
      </c>
    </row>
    <row r="261" spans="2:67" x14ac:dyDescent="0.25">
      <c r="B261" s="1">
        <f t="shared" si="200"/>
        <v>110</v>
      </c>
      <c r="C261" s="7">
        <f t="shared" ref="C261:BN261" si="221">1-(1-C218)/1</f>
        <v>1</v>
      </c>
      <c r="D261" s="7">
        <f t="shared" si="221"/>
        <v>1.0727173356337205</v>
      </c>
      <c r="E261" s="7">
        <f t="shared" si="221"/>
        <v>1.1507224821691084</v>
      </c>
      <c r="F261" s="7">
        <f t="shared" si="221"/>
        <v>1.2343999551262677</v>
      </c>
      <c r="G261" s="7">
        <f t="shared" si="221"/>
        <v>1.3241622309694341</v>
      </c>
      <c r="H261" s="7">
        <f t="shared" si="221"/>
        <v>1.4204517803523347</v>
      </c>
      <c r="I261" s="7">
        <f t="shared" si="221"/>
        <v>1.5237432492157315</v>
      </c>
      <c r="J261" s="7">
        <f t="shared" si="221"/>
        <v>1.6345457984885678</v>
      </c>
      <c r="K261" s="7">
        <f t="shared" si="221"/>
        <v>1.7534056139259484</v>
      </c>
      <c r="L261" s="7">
        <f t="shared" si="221"/>
        <v>1.8809085984558522</v>
      </c>
      <c r="M261" s="7">
        <f t="shared" si="221"/>
        <v>2.017683260306117</v>
      </c>
      <c r="N261" s="7">
        <f t="shared" si="221"/>
        <v>2.164403811148337</v>
      </c>
      <c r="O261" s="7">
        <f t="shared" si="221"/>
        <v>2.3217934895305148</v>
      </c>
      <c r="P261" s="7">
        <f t="shared" si="221"/>
        <v>2.4906281259808924</v>
      </c>
      <c r="Q261" s="7">
        <f t="shared" si="221"/>
        <v>2.6717399673566296</v>
      </c>
      <c r="R261" s="7">
        <f t="shared" si="221"/>
        <v>2.8660217792889275</v>
      </c>
      <c r="S261" s="7">
        <f t="shared" si="221"/>
        <v>3.0744312469470336</v>
      </c>
      <c r="T261" s="7">
        <f t="shared" si="221"/>
        <v>3.297995695814079</v>
      </c>
      <c r="U261" s="7">
        <f t="shared" si="221"/>
        <v>3.5378171557451585</v>
      </c>
      <c r="V261" s="7">
        <f t="shared" si="221"/>
        <v>3.7950777932702131</v>
      </c>
      <c r="W261" s="7">
        <f t="shared" si="221"/>
        <v>4.0710457389195236</v>
      </c>
      <c r="X261" s="7">
        <f t="shared" si="221"/>
        <v>4.3670813382967637</v>
      </c>
      <c r="Y261" s="7">
        <f t="shared" si="221"/>
        <v>4.6846438577134473</v>
      </c>
      <c r="Z261" s="7">
        <f t="shared" si="221"/>
        <v>5.025298677439241</v>
      </c>
      <c r="AA261" s="7">
        <f t="shared" si="221"/>
        <v>5.3907250080262852</v>
      </c>
      <c r="AB261" s="7">
        <f t="shared" si="221"/>
        <v>5.7827241677440231</v>
      </c>
      <c r="AC261" s="7">
        <f t="shared" si="221"/>
        <v>6.2032284619270932</v>
      </c>
      <c r="AD261" s="7">
        <f t="shared" si="221"/>
        <v>6.6543107080056956</v>
      </c>
      <c r="AE261" s="7">
        <f t="shared" si="221"/>
        <v>7.1381944531708017</v>
      </c>
      <c r="AF261" s="7">
        <f t="shared" si="221"/>
        <v>7.6572649350407884</v>
      </c>
      <c r="AG261" s="7">
        <f t="shared" si="221"/>
        <v>8.2140808393584699</v>
      </c>
      <c r="AH261" s="7">
        <f t="shared" si="221"/>
        <v>8.8113869126766122</v>
      </c>
      <c r="AI261" s="7">
        <f t="shared" si="221"/>
        <v>9.4521274922042995</v>
      </c>
      <c r="AJ261" s="7">
        <f t="shared" si="221"/>
        <v>10.139461019507625</v>
      </c>
      <c r="AK261" s="7">
        <f t="shared" si="221"/>
        <v>10.876775609608197</v>
      </c>
      <c r="AL261" s="7">
        <f t="shared" si="221"/>
        <v>11.667705752224737</v>
      </c>
      <c r="AM261" s="7">
        <f t="shared" si="221"/>
        <v>12.516150227484763</v>
      </c>
      <c r="AN261" s="7">
        <f t="shared" si="221"/>
        <v>13.426291324418841</v>
      </c>
      <c r="AO261" s="7">
        <f t="shared" si="221"/>
        <v>14.402615456972711</v>
      </c>
      <c r="AP261" s="7">
        <f t="shared" si="221"/>
        <v>15.449935279160801</v>
      </c>
      <c r="AQ261" s="7">
        <f t="shared" si="221"/>
        <v>16.573413408374808</v>
      </c>
      <c r="AR261" s="7">
        <f t="shared" si="221"/>
        <v>17.778587873788013</v>
      </c>
      <c r="AS261" s="7">
        <f t="shared" si="221"/>
        <v>19.071399415299851</v>
      </c>
      <c r="AT261" s="7">
        <f t="shared" si="221"/>
        <v>20.458220767586944</v>
      </c>
      <c r="AU261" s="7">
        <f t="shared" si="221"/>
        <v>21.945888073612306</v>
      </c>
      <c r="AV261" s="7">
        <f t="shared" si="221"/>
        <v>23.541734582441251</v>
      </c>
      <c r="AW261" s="7">
        <f t="shared" si="221"/>
        <v>25.253626797472609</v>
      </c>
      <c r="AX261" s="7">
        <f t="shared" si="221"/>
        <v>27.090003253273125</v>
      </c>
      <c r="AY261" s="7">
        <f t="shared" si="221"/>
        <v>29.059916112159996</v>
      </c>
      <c r="AZ261" s="7">
        <f t="shared" si="221"/>
        <v>31.173075785575701</v>
      </c>
      <c r="BA261" s="7">
        <f t="shared" si="221"/>
        <v>33.439898800210806</v>
      </c>
      <c r="BB261" s="7">
        <f t="shared" si="221"/>
        <v>35.871559144823415</v>
      </c>
      <c r="BC261" s="7">
        <f t="shared" si="221"/>
        <v>38.480043350862367</v>
      </c>
      <c r="BD261" s="7">
        <f t="shared" si="221"/>
        <v>41.278209578407143</v>
      </c>
      <c r="BE261" s="7">
        <f t="shared" si="221"/>
        <v>44.279850998679258</v>
      </c>
      <c r="BF261" s="7">
        <f t="shared" si="221"/>
        <v>47.499763785561299</v>
      </c>
      <c r="BG261" s="7">
        <f t="shared" si="221"/>
        <v>50.953820051278406</v>
      </c>
      <c r="BH261" s="7">
        <f t="shared" si="221"/>
        <v>54.659046085767422</v>
      </c>
      <c r="BI261" s="7">
        <f t="shared" si="221"/>
        <v>58.633706285405204</v>
      </c>
      <c r="BJ261" s="7">
        <f t="shared" si="221"/>
        <v>62.897393184810035</v>
      </c>
      <c r="BK261" s="7">
        <f t="shared" si="221"/>
        <v>67.471124035515928</v>
      </c>
      <c r="BL261" s="7">
        <f t="shared" si="221"/>
        <v>72.3774444075909</v>
      </c>
      <c r="BM261" s="7">
        <f t="shared" si="221"/>
        <v>77.640539324888692</v>
      </c>
      <c r="BN261" s="7">
        <f t="shared" si="221"/>
        <v>83.286352481759735</v>
      </c>
      <c r="BO261" s="7">
        <f t="shared" si="208"/>
        <v>89.342714128884182</v>
      </c>
    </row>
    <row r="262" spans="2:67" x14ac:dyDescent="0.25">
      <c r="B262" s="1">
        <f t="shared" si="200"/>
        <v>115</v>
      </c>
      <c r="C262" s="7">
        <f t="shared" ref="C262:BN262" si="222">1-(1-C219)/1</f>
        <v>1.0000000000000002</v>
      </c>
      <c r="D262" s="7">
        <f t="shared" si="222"/>
        <v>1.0761455012845633</v>
      </c>
      <c r="E262" s="7">
        <f t="shared" si="222"/>
        <v>1.1580891399350042</v>
      </c>
      <c r="F262" s="7">
        <f t="shared" si="222"/>
        <v>1.2462724180275642</v>
      </c>
      <c r="G262" s="7">
        <f t="shared" si="222"/>
        <v>1.3411704560353974</v>
      </c>
      <c r="H262" s="7">
        <f t="shared" si="222"/>
        <v>1.4432945527182595</v>
      </c>
      <c r="I262" s="7">
        <f t="shared" si="222"/>
        <v>1.553194939936271</v>
      </c>
      <c r="J262" s="7">
        <f t="shared" si="222"/>
        <v>1.6714637472303653</v>
      </c>
      <c r="K262" s="7">
        <f t="shared" si="222"/>
        <v>1.7987381921421965</v>
      </c>
      <c r="L262" s="7">
        <f t="shared" si="222"/>
        <v>1.9357040134625534</v>
      </c>
      <c r="M262" s="7">
        <f t="shared" si="222"/>
        <v>2.0830991659062001</v>
      </c>
      <c r="N262" s="7">
        <f t="shared" si="222"/>
        <v>2.2417177961195836</v>
      </c>
      <c r="O262" s="7">
        <f t="shared" si="222"/>
        <v>2.4124145214436359</v>
      </c>
      <c r="P262" s="7">
        <f t="shared" si="222"/>
        <v>2.5961090344851216</v>
      </c>
      <c r="Q262" s="7">
        <f t="shared" si="222"/>
        <v>2.793791058305374</v>
      </c>
      <c r="R262" s="7">
        <f t="shared" si="222"/>
        <v>3.0065256789243677</v>
      </c>
      <c r="S262" s="7">
        <f t="shared" si="222"/>
        <v>3.2354590838709751</v>
      </c>
      <c r="T262" s="7">
        <f t="shared" si="222"/>
        <v>3.4818247376980263</v>
      </c>
      <c r="U262" s="7">
        <f t="shared" si="222"/>
        <v>3.7469500277350352</v>
      </c>
      <c r="V262" s="7">
        <f t="shared" si="222"/>
        <v>4.0322634158851294</v>
      </c>
      <c r="W262" s="7">
        <f t="shared" si="222"/>
        <v>4.3393021349991061</v>
      </c>
      <c r="X262" s="7">
        <f t="shared" si="222"/>
        <v>4.6697204712937914</v>
      </c>
      <c r="Y262" s="7">
        <f t="shared" si="222"/>
        <v>5.025298677439241</v>
      </c>
      <c r="Z262" s="7">
        <f t="shared" si="222"/>
        <v>5.4079525643375073</v>
      </c>
      <c r="AA262" s="7">
        <f t="shared" si="222"/>
        <v>5.8197438232721268</v>
      </c>
      <c r="AB262" s="7">
        <f t="shared" si="222"/>
        <v>6.2628911340429267</v>
      </c>
      <c r="AC262" s="7">
        <f t="shared" si="222"/>
        <v>6.7397821189352705</v>
      </c>
      <c r="AD262" s="7">
        <f t="shared" si="222"/>
        <v>7.2529862069303297</v>
      </c>
      <c r="AE262" s="7">
        <f t="shared" si="222"/>
        <v>7.8052684774670622</v>
      </c>
      <c r="AF262" s="7">
        <f t="shared" si="222"/>
        <v>8.3996045583443983</v>
      </c>
      <c r="AG262" s="7">
        <f t="shared" si="222"/>
        <v>9.0391966580316296</v>
      </c>
      <c r="AH262" s="7">
        <f t="shared" si="222"/>
        <v>9.7274908187672011</v>
      </c>
      <c r="AI262" s="7">
        <f t="shared" si="222"/>
        <v>10.468195483403225</v>
      </c>
      <c r="AJ262" s="7">
        <f t="shared" si="222"/>
        <v>11.265301476031752</v>
      </c>
      <c r="AK262" s="7">
        <f t="shared" si="222"/>
        <v>12.123103504045931</v>
      </c>
      <c r="AL262" s="7">
        <f t="shared" si="222"/>
        <v>13.046223297486145</v>
      </c>
      <c r="AM262" s="7">
        <f t="shared" si="222"/>
        <v>14.03963451034358</v>
      </c>
      <c r="AN262" s="7">
        <f t="shared" si="222"/>
        <v>15.108689517985759</v>
      </c>
      <c r="AO262" s="7">
        <f t="shared" si="222"/>
        <v>16.259148255085609</v>
      </c>
      <c r="AP262" s="7">
        <f t="shared" si="222"/>
        <v>17.497209249429133</v>
      </c>
      <c r="AQ262" s="7">
        <f t="shared" si="222"/>
        <v>18.829543018807826</v>
      </c>
      <c r="AR262" s="7">
        <f t="shared" si="222"/>
        <v>20.263328010934178</v>
      </c>
      <c r="AS262" s="7">
        <f t="shared" si="222"/>
        <v>21.806289280020309</v>
      </c>
      <c r="AT262" s="7">
        <f t="shared" si="222"/>
        <v>23.466740108403641</v>
      </c>
      <c r="AU262" s="7">
        <f t="shared" si="222"/>
        <v>25.253626797472609</v>
      </c>
      <c r="AV262" s="7">
        <f t="shared" si="222"/>
        <v>27.176576869219453</v>
      </c>
      <c r="AW262" s="7">
        <f t="shared" si="222"/>
        <v>29.245950938124619</v>
      </c>
      <c r="AX262" s="7">
        <f t="shared" si="222"/>
        <v>31.472898532851858</v>
      </c>
      <c r="AY262" s="7">
        <f t="shared" si="222"/>
        <v>33.869418168514066</v>
      </c>
      <c r="AZ262" s="7">
        <f t="shared" si="222"/>
        <v>36.448421993172076</v>
      </c>
      <c r="BA262" s="7">
        <f t="shared" si="222"/>
        <v>39.223805356873498</v>
      </c>
      <c r="BB262" s="7">
        <f t="shared" si="222"/>
        <v>42.210521678060729</v>
      </c>
      <c r="BC262" s="7">
        <f t="shared" si="222"/>
        <v>45.424663010719563</v>
      </c>
      <c r="BD262" s="7">
        <f t="shared" si="222"/>
        <v>48.883546746353176</v>
      </c>
      <c r="BE262" s="7">
        <f t="shared" si="222"/>
        <v>52.605808917921614</v>
      </c>
      <c r="BF262" s="7">
        <f t="shared" si="222"/>
        <v>56.611504608456748</v>
      </c>
      <c r="BG262" s="7">
        <f t="shared" si="222"/>
        <v>60.922216005340992</v>
      </c>
      <c r="BH262" s="7">
        <f t="shared" si="222"/>
        <v>65.561168682434172</v>
      </c>
      <c r="BI262" s="7">
        <f t="shared" si="222"/>
        <v>70.553356736559991</v>
      </c>
      <c r="BJ262" s="7">
        <f t="shared" si="222"/>
        <v>75.925677452573893</v>
      </c>
      <c r="BK262" s="7">
        <f t="shared" si="222"/>
        <v>81.707076222570194</v>
      </c>
      <c r="BL262" s="7">
        <f t="shared" si="222"/>
        <v>87.928702500033879</v>
      </c>
      <c r="BM262" s="7">
        <f t="shared" si="222"/>
        <v>94.624077629200187</v>
      </c>
      <c r="BN262" s="7">
        <f t="shared" si="222"/>
        <v>101.82927545386505</v>
      </c>
      <c r="BO262" s="7">
        <f t="shared" si="208"/>
        <v>109.58311667874366</v>
      </c>
    </row>
    <row r="263" spans="2:67" x14ac:dyDescent="0.25">
      <c r="B263" s="1">
        <f t="shared" si="200"/>
        <v>120</v>
      </c>
      <c r="C263" s="7">
        <f t="shared" ref="C263:BN263" si="223">1-(1-C220)/1</f>
        <v>1</v>
      </c>
      <c r="D263" s="7">
        <f t="shared" si="223"/>
        <v>1.0795846225891828</v>
      </c>
      <c r="E263" s="7">
        <f t="shared" si="223"/>
        <v>1.1655029573310283</v>
      </c>
      <c r="F263" s="7">
        <f t="shared" si="223"/>
        <v>1.2582590703167948</v>
      </c>
      <c r="G263" s="7">
        <f t="shared" si="223"/>
        <v>1.3583971435473732</v>
      </c>
      <c r="H263" s="7">
        <f t="shared" si="223"/>
        <v>1.4665046675428148</v>
      </c>
      <c r="I263" s="7">
        <f t="shared" si="223"/>
        <v>1.5832158880344849</v>
      </c>
      <c r="J263" s="7">
        <f t="shared" si="223"/>
        <v>1.7092155269609071</v>
      </c>
      <c r="K263" s="7">
        <f t="shared" si="223"/>
        <v>1.8452427995976621</v>
      </c>
      <c r="L263" s="7">
        <f t="shared" si="223"/>
        <v>1.9920957513890494</v>
      </c>
      <c r="M263" s="7">
        <f t="shared" si="223"/>
        <v>2.1506359399248614</v>
      </c>
      <c r="N263" s="7">
        <f t="shared" si="223"/>
        <v>2.3217934895305143</v>
      </c>
      <c r="O263" s="7">
        <f t="shared" si="223"/>
        <v>2.5065725481248227</v>
      </c>
      <c r="P263" s="7">
        <f t="shared" si="223"/>
        <v>2.7060571783597425</v>
      </c>
      <c r="Q263" s="7">
        <f t="shared" si="223"/>
        <v>2.9214177176042515</v>
      </c>
      <c r="R263" s="7">
        <f t="shared" si="223"/>
        <v>3.1539176440851389</v>
      </c>
      <c r="S263" s="7">
        <f t="shared" si="223"/>
        <v>3.4049209894670205</v>
      </c>
      <c r="T263" s="7">
        <f t="shared" si="223"/>
        <v>3.6759003413597386</v>
      </c>
      <c r="U263" s="7">
        <f t="shared" si="223"/>
        <v>3.968445482702303</v>
      </c>
      <c r="V263" s="7">
        <f t="shared" si="223"/>
        <v>4.2842727187089142</v>
      </c>
      <c r="W263" s="7">
        <f t="shared" si="223"/>
        <v>4.6252349460964925</v>
      </c>
      <c r="X263" s="7">
        <f t="shared" si="223"/>
        <v>4.9933325236678829</v>
      </c>
      <c r="Y263" s="7">
        <f t="shared" si="223"/>
        <v>5.3907250080262834</v>
      </c>
      <c r="Z263" s="7">
        <f t="shared" si="223"/>
        <v>5.8197438232721268</v>
      </c>
      <c r="AA263" s="7">
        <f t="shared" si="223"/>
        <v>6.2829059390129647</v>
      </c>
      <c r="AB263" s="7">
        <f t="shared" si="223"/>
        <v>6.7829286369326507</v>
      </c>
      <c r="AC263" s="7">
        <f t="shared" si="223"/>
        <v>7.322745452552291</v>
      </c>
      <c r="AD263" s="7">
        <f t="shared" si="223"/>
        <v>7.9055233857103184</v>
      </c>
      <c r="AE263" s="7">
        <f t="shared" si="223"/>
        <v>8.5346814807320381</v>
      </c>
      <c r="AF263" s="7">
        <f t="shared" si="223"/>
        <v>9.2139108852949825</v>
      </c>
      <c r="AG263" s="7">
        <f t="shared" si="223"/>
        <v>9.9471965056715437</v>
      </c>
      <c r="AH263" s="7">
        <f t="shared" si="223"/>
        <v>10.738840385395864</v>
      </c>
      <c r="AI263" s="7">
        <f t="shared" si="223"/>
        <v>11.593486944513065</v>
      </c>
      <c r="AJ263" s="7">
        <f t="shared" si="223"/>
        <v>12.516150227484758</v>
      </c>
      <c r="AK263" s="7">
        <f t="shared" si="223"/>
        <v>13.512243319608642</v>
      </c>
      <c r="AL263" s="7">
        <f t="shared" si="223"/>
        <v>14.587610104532912</v>
      </c>
      <c r="AM263" s="7">
        <f t="shared" si="223"/>
        <v>15.748559549180316</v>
      </c>
      <c r="AN263" s="7">
        <f t="shared" si="223"/>
        <v>17.001902717225096</v>
      </c>
      <c r="AO263" s="7">
        <f t="shared" si="223"/>
        <v>18.354992728273469</v>
      </c>
      <c r="AP263" s="7">
        <f t="shared" si="223"/>
        <v>19.815767897180301</v>
      </c>
      <c r="AQ263" s="7">
        <f t="shared" si="223"/>
        <v>21.392798306592244</v>
      </c>
      <c r="AR263" s="7">
        <f t="shared" si="223"/>
        <v>23.095336085948901</v>
      </c>
      <c r="AS263" s="7">
        <f t="shared" si="223"/>
        <v>24.93336969191947</v>
      </c>
      <c r="AT263" s="7">
        <f t="shared" si="223"/>
        <v>26.917682508727431</v>
      </c>
      <c r="AU263" s="7">
        <f t="shared" si="223"/>
        <v>29.059916112159971</v>
      </c>
      <c r="AV263" s="7">
        <f t="shared" si="223"/>
        <v>31.372638568419568</v>
      </c>
      <c r="AW263" s="7">
        <f t="shared" si="223"/>
        <v>33.869418168514066</v>
      </c>
      <c r="AX263" s="7">
        <f t="shared" si="223"/>
        <v>36.564903030770445</v>
      </c>
      <c r="AY263" s="7">
        <f t="shared" si="223"/>
        <v>39.474907038484382</v>
      </c>
      <c r="AZ263" s="7">
        <f t="shared" si="223"/>
        <v>42.616502616885228</v>
      </c>
      <c r="BA263" s="7">
        <f t="shared" si="223"/>
        <v>46.008120893720964</v>
      </c>
      <c r="BB263" s="7">
        <f t="shared" si="223"/>
        <v>49.669659831085276</v>
      </c>
      <c r="BC263" s="7">
        <f t="shared" si="223"/>
        <v>53.622600962875296</v>
      </c>
      <c r="BD263" s="7">
        <f t="shared" si="223"/>
        <v>57.890135422756067</v>
      </c>
      <c r="BE263" s="7">
        <f t="shared" si="223"/>
        <v>62.497300002012743</v>
      </c>
      <c r="BF263" s="7">
        <f t="shared" si="223"/>
        <v>67.471124035515871</v>
      </c>
      <c r="BG263" s="7">
        <f t="shared" si="223"/>
        <v>72.84078797755042</v>
      </c>
      <c r="BH263" s="7">
        <f t="shared" si="223"/>
        <v>78.637794597842401</v>
      </c>
      <c r="BI263" s="7">
        <f t="shared" si="223"/>
        <v>84.896153802157372</v>
      </c>
      <c r="BJ263" s="7">
        <f t="shared" si="223"/>
        <v>91.652582161775385</v>
      </c>
      <c r="BK263" s="7">
        <f t="shared" si="223"/>
        <v>98.946718322444184</v>
      </c>
      <c r="BL263" s="7">
        <f t="shared" si="223"/>
        <v>106.8213555565742</v>
      </c>
      <c r="BM263" s="7">
        <f t="shared" si="223"/>
        <v>115.32269282300908</v>
      </c>
      <c r="BN263" s="7">
        <f t="shared" si="223"/>
        <v>124.50060580729654</v>
      </c>
      <c r="BO263" s="7">
        <f t="shared" si="208"/>
        <v>134.40893953259487</v>
      </c>
    </row>
    <row r="264" spans="2:67" x14ac:dyDescent="0.25">
      <c r="B264" s="1">
        <f t="shared" si="200"/>
        <v>125</v>
      </c>
      <c r="C264" s="7">
        <f t="shared" ref="C264:BN264" si="224">1-(1-C221)/1</f>
        <v>1</v>
      </c>
      <c r="D264" s="7">
        <f t="shared" si="224"/>
        <v>1.0830347345594082</v>
      </c>
      <c r="E264" s="7">
        <f t="shared" si="224"/>
        <v>1.1729642362621682</v>
      </c>
      <c r="F264" s="7">
        <f t="shared" si="224"/>
        <v>1.2703610102678762</v>
      </c>
      <c r="G264" s="7">
        <f t="shared" si="224"/>
        <v>1.375845099550091</v>
      </c>
      <c r="H264" s="7">
        <f t="shared" si="224"/>
        <v>1.4900880321860956</v>
      </c>
      <c r="I264" s="7">
        <f t="shared" si="224"/>
        <v>1.6138170964088192</v>
      </c>
      <c r="J264" s="7">
        <f t="shared" si="224"/>
        <v>1.7478199706365605</v>
      </c>
      <c r="K264" s="7">
        <f t="shared" si="224"/>
        <v>1.8929497379560001</v>
      </c>
      <c r="L264" s="7">
        <f t="shared" si="224"/>
        <v>2.0501303169814782</v>
      </c>
      <c r="M264" s="7">
        <f t="shared" si="224"/>
        <v>2.2203623436642306</v>
      </c>
      <c r="N264" s="7">
        <f t="shared" si="224"/>
        <v>2.4047295414960961</v>
      </c>
      <c r="O264" s="7">
        <f t="shared" si="224"/>
        <v>2.6044056206613919</v>
      </c>
      <c r="P264" s="7">
        <f t="shared" si="224"/>
        <v>2.8206617500580413</v>
      </c>
      <c r="Q264" s="7">
        <f t="shared" si="224"/>
        <v>3.0548746497559871</v>
      </c>
      <c r="R264" s="7">
        <f t="shared" si="224"/>
        <v>3.3085353554107408</v>
      </c>
      <c r="S264" s="7">
        <f t="shared" si="224"/>
        <v>3.5832587104276894</v>
      </c>
      <c r="T264" s="7">
        <f t="shared" si="224"/>
        <v>3.8807936463057411</v>
      </c>
      <c r="U264" s="7">
        <f t="shared" si="224"/>
        <v>4.2030343166065762</v>
      </c>
      <c r="V264" s="7">
        <f t="shared" si="224"/>
        <v>4.5520321554300871</v>
      </c>
      <c r="W264" s="7">
        <f t="shared" si="224"/>
        <v>4.930008937162115</v>
      </c>
      <c r="X264" s="7">
        <f t="shared" si="224"/>
        <v>5.3393709206348809</v>
      </c>
      <c r="Y264" s="7">
        <f t="shared" si="224"/>
        <v>5.782724167744024</v>
      </c>
      <c r="Z264" s="7">
        <f t="shared" si="224"/>
        <v>6.2628911340429241</v>
      </c>
      <c r="AA264" s="7">
        <f t="shared" si="224"/>
        <v>6.7829286369326507</v>
      </c>
      <c r="AB264" s="7">
        <f t="shared" si="224"/>
        <v>7.3461473158357622</v>
      </c>
      <c r="AC264" s="7">
        <f t="shared" si="224"/>
        <v>7.9561327082404913</v>
      </c>
      <c r="AD264" s="7">
        <f t="shared" si="224"/>
        <v>8.6167680757886664</v>
      </c>
      <c r="AE264" s="7">
        <f t="shared" si="224"/>
        <v>9.3322591257217695</v>
      </c>
      <c r="AF264" s="7">
        <f t="shared" si="224"/>
        <v>10.107160785065691</v>
      </c>
      <c r="AG264" s="7">
        <f t="shared" si="224"/>
        <v>10.946406198002881</v>
      </c>
      <c r="AH264" s="7">
        <f t="shared" si="224"/>
        <v>11.855338131033511</v>
      </c>
      <c r="AI264" s="7">
        <f t="shared" si="224"/>
        <v>12.83974298585591</v>
      </c>
      <c r="AJ264" s="7">
        <f t="shared" si="224"/>
        <v>13.905887636497479</v>
      </c>
      <c r="AK264" s="7">
        <f t="shared" si="224"/>
        <v>15.060559325207009</v>
      </c>
      <c r="AL264" s="7">
        <f t="shared" si="224"/>
        <v>16.311108871091786</v>
      </c>
      <c r="AM264" s="7">
        <f t="shared" si="224"/>
        <v>17.665497466572507</v>
      </c>
      <c r="AN264" s="7">
        <f t="shared" si="224"/>
        <v>19.132347359569245</v>
      </c>
      <c r="AO264" s="7">
        <f t="shared" si="224"/>
        <v>20.720996744069481</v>
      </c>
      <c r="AP264" s="7">
        <f t="shared" si="224"/>
        <v>22.441559208519664</v>
      </c>
      <c r="AQ264" s="7">
        <f t="shared" si="224"/>
        <v>24.304988120498326</v>
      </c>
      <c r="AR264" s="7">
        <f t="shared" si="224"/>
        <v>26.323146357553487</v>
      </c>
      <c r="AS264" s="7">
        <f t="shared" si="224"/>
        <v>28.508881828121378</v>
      </c>
      <c r="AT264" s="7">
        <f t="shared" si="224"/>
        <v>30.876109263305004</v>
      </c>
      <c r="AU264" s="7">
        <f t="shared" si="224"/>
        <v>33.43989880021082</v>
      </c>
      <c r="AV264" s="7">
        <f t="shared" si="224"/>
        <v>36.216571920779778</v>
      </c>
      <c r="AW264" s="7">
        <f t="shared" si="224"/>
        <v>39.223805356873463</v>
      </c>
      <c r="AX264" s="7">
        <f t="shared" si="224"/>
        <v>42.480743623091328</v>
      </c>
      <c r="AY264" s="7">
        <f t="shared" si="224"/>
        <v>46.008120893720964</v>
      </c>
      <c r="AZ264" s="7">
        <f t="shared" si="224"/>
        <v>49.828392999708292</v>
      </c>
      <c r="BA264" s="7">
        <f t="shared" si="224"/>
        <v>53.965880385960922</v>
      </c>
      <c r="BB264" s="7">
        <f t="shared" si="224"/>
        <v>58.446922939073964</v>
      </c>
      <c r="BC264" s="7">
        <f t="shared" si="224"/>
        <v>63.300047671134124</v>
      </c>
      <c r="BD264" s="7">
        <f t="shared" si="224"/>
        <v>68.55615032710466</v>
      </c>
      <c r="BE264" s="7">
        <f t="shared" si="224"/>
        <v>74.248692071930719</v>
      </c>
      <c r="BF264" s="7">
        <f t="shared" si="224"/>
        <v>80.413912509506758</v>
      </c>
      <c r="BG264" s="7">
        <f t="shared" si="224"/>
        <v>87.091060389617169</v>
      </c>
      <c r="BH264" s="7">
        <f t="shared" si="224"/>
        <v>94.322643471566465</v>
      </c>
      <c r="BI264" s="7">
        <f t="shared" si="224"/>
        <v>102.15469913516972</v>
      </c>
      <c r="BJ264" s="7">
        <f t="shared" si="224"/>
        <v>110.6370874618547</v>
      </c>
      <c r="BK264" s="7">
        <f t="shared" si="224"/>
        <v>119.82380865167589</v>
      </c>
      <c r="BL264" s="7">
        <f t="shared" si="224"/>
        <v>129.77334679696506</v>
      </c>
      <c r="BM264" s="7">
        <f t="shared" si="224"/>
        <v>140.54904220113713</v>
      </c>
      <c r="BN264" s="7">
        <f t="shared" si="224"/>
        <v>152.21949461288756</v>
      </c>
      <c r="BO264" s="7">
        <f t="shared" si="208"/>
        <v>164.85899994283588</v>
      </c>
    </row>
    <row r="265" spans="2:67" x14ac:dyDescent="0.25">
      <c r="B265" s="1">
        <f t="shared" si="200"/>
        <v>130</v>
      </c>
      <c r="C265" s="7">
        <f t="shared" ref="C265:BN265" si="225">1-(1-C222)/1</f>
        <v>1</v>
      </c>
      <c r="D265" s="7">
        <f t="shared" si="225"/>
        <v>1.0864958723189586</v>
      </c>
      <c r="E265" s="7">
        <f t="shared" si="225"/>
        <v>1.1804732805661347</v>
      </c>
      <c r="F265" s="7">
        <f t="shared" si="225"/>
        <v>1.2825793467179256</v>
      </c>
      <c r="G265" s="7">
        <f t="shared" si="225"/>
        <v>1.3935171661305725</v>
      </c>
      <c r="H265" s="7">
        <f t="shared" si="225"/>
        <v>1.5140506490064796</v>
      </c>
      <c r="I265" s="7">
        <f t="shared" si="225"/>
        <v>1.6450097806273805</v>
      </c>
      <c r="J265" s="7">
        <f t="shared" si="225"/>
        <v>1.7872963365759644</v>
      </c>
      <c r="K265" s="7">
        <f t="shared" si="225"/>
        <v>1.9418900923005822</v>
      </c>
      <c r="L265" s="7">
        <f t="shared" si="225"/>
        <v>2.1098555697816641</v>
      </c>
      <c r="M265" s="7">
        <f t="shared" si="225"/>
        <v>2.2923493677569424</v>
      </c>
      <c r="N265" s="7">
        <f t="shared" si="225"/>
        <v>2.4906281259808924</v>
      </c>
      <c r="O265" s="7">
        <f t="shared" si="225"/>
        <v>2.7060571783597425</v>
      </c>
      <c r="P265" s="7">
        <f t="shared" si="225"/>
        <v>2.9401199545469479</v>
      </c>
      <c r="Q265" s="7">
        <f t="shared" si="225"/>
        <v>3.194428194737863</v>
      </c>
      <c r="R265" s="7">
        <f t="shared" si="225"/>
        <v>3.4707330480019905</v>
      </c>
      <c r="S265" s="7">
        <f t="shared" si="225"/>
        <v>3.7709371305751613</v>
      </c>
      <c r="T265" s="7">
        <f t="shared" si="225"/>
        <v>4.0971076271442115</v>
      </c>
      <c r="U265" s="7">
        <f t="shared" si="225"/>
        <v>4.4514905253387091</v>
      </c>
      <c r="V265" s="7">
        <f t="shared" si="225"/>
        <v>4.8365260814474595</v>
      </c>
      <c r="W265" s="7">
        <f t="shared" si="225"/>
        <v>5.254865623855653</v>
      </c>
      <c r="X265" s="7">
        <f t="shared" si="225"/>
        <v>5.7093898099099576</v>
      </c>
      <c r="Y265" s="7">
        <f t="shared" si="225"/>
        <v>6.2032284619270932</v>
      </c>
      <c r="Z265" s="7">
        <f t="shared" si="225"/>
        <v>6.7397821189352669</v>
      </c>
      <c r="AA265" s="7">
        <f t="shared" si="225"/>
        <v>7.3227454525522937</v>
      </c>
      <c r="AB265" s="7">
        <f t="shared" si="225"/>
        <v>7.9561327082404887</v>
      </c>
      <c r="AC265" s="7">
        <f t="shared" si="225"/>
        <v>8.6443053471251492</v>
      </c>
      <c r="AD265" s="7">
        <f t="shared" si="225"/>
        <v>9.39200207871618</v>
      </c>
      <c r="AE265" s="7">
        <f t="shared" si="225"/>
        <v>10.204371491336206</v>
      </c>
      <c r="AF265" s="7">
        <f t="shared" si="225"/>
        <v>11.087007504946046</v>
      </c>
      <c r="AG265" s="7">
        <f t="shared" si="225"/>
        <v>12.045987890493192</v>
      </c>
      <c r="AH265" s="7">
        <f t="shared" si="225"/>
        <v>13.087916121025021</v>
      </c>
      <c r="AI265" s="7">
        <f t="shared" si="225"/>
        <v>14.219966842750438</v>
      </c>
      <c r="AJ265" s="7">
        <f t="shared" si="225"/>
        <v>15.449935279160808</v>
      </c>
      <c r="AK265" s="7">
        <f t="shared" si="225"/>
        <v>16.786290908403274</v>
      </c>
      <c r="AL265" s="7">
        <f t="shared" si="225"/>
        <v>18.238235783525422</v>
      </c>
      <c r="AM265" s="7">
        <f t="shared" si="225"/>
        <v>19.815767897180294</v>
      </c>
      <c r="AN265" s="7">
        <f t="shared" si="225"/>
        <v>21.529750027116922</v>
      </c>
      <c r="AO265" s="7">
        <f t="shared" si="225"/>
        <v>23.39198453652152</v>
      </c>
      <c r="AP265" s="7">
        <f t="shared" si="225"/>
        <v>25.415294644279555</v>
      </c>
      <c r="AQ265" s="7">
        <f t="shared" si="225"/>
        <v>27.613612724779841</v>
      </c>
      <c r="AR265" s="7">
        <f t="shared" si="225"/>
        <v>30.002076245287586</v>
      </c>
      <c r="AS265" s="7">
        <f t="shared" si="225"/>
        <v>32.597132001503667</v>
      </c>
      <c r="AT265" s="7">
        <f t="shared" si="225"/>
        <v>35.416649369069958</v>
      </c>
      <c r="AU265" s="7">
        <f t="shared" si="225"/>
        <v>38.480043350862367</v>
      </c>
      <c r="AV265" s="7">
        <f t="shared" si="225"/>
        <v>41.808408267366538</v>
      </c>
      <c r="AW265" s="7">
        <f t="shared" si="225"/>
        <v>45.424663010719541</v>
      </c>
      <c r="AX265" s="7">
        <f t="shared" si="225"/>
        <v>49.353708862626469</v>
      </c>
      <c r="AY265" s="7">
        <f t="shared" si="225"/>
        <v>53.622600962875254</v>
      </c>
      <c r="AZ265" s="7">
        <f t="shared" si="225"/>
        <v>58.260734609170591</v>
      </c>
      <c r="BA265" s="7">
        <f t="shared" si="225"/>
        <v>63.300047671134124</v>
      </c>
      <c r="BB265" s="7">
        <f t="shared" si="225"/>
        <v>68.775240512280519</v>
      </c>
      <c r="BC265" s="7">
        <f t="shared" si="225"/>
        <v>74.724014934336395</v>
      </c>
      <c r="BD265" s="7">
        <f t="shared" si="225"/>
        <v>81.187333789256684</v>
      </c>
      <c r="BE265" s="7">
        <f t="shared" si="225"/>
        <v>88.209703046609036</v>
      </c>
      <c r="BF265" s="7">
        <f t="shared" si="225"/>
        <v>95.839478258621767</v>
      </c>
      <c r="BG265" s="7">
        <f t="shared" si="225"/>
        <v>104.1291975331951</v>
      </c>
      <c r="BH265" s="7">
        <f t="shared" si="225"/>
        <v>113.13594330770214</v>
      </c>
      <c r="BI265" s="7">
        <f t="shared" si="225"/>
        <v>122.92173541472995</v>
      </c>
      <c r="BJ265" s="7">
        <f t="shared" si="225"/>
        <v>133.55395814638732</v>
      </c>
      <c r="BK265" s="7">
        <f t="shared" si="225"/>
        <v>145.10582425790864</v>
      </c>
      <c r="BL265" s="7">
        <f t="shared" si="225"/>
        <v>157.65687910565805</v>
      </c>
      <c r="BM265" s="7">
        <f t="shared" si="225"/>
        <v>171.29354839098664</v>
      </c>
      <c r="BN265" s="7">
        <f t="shared" si="225"/>
        <v>186.10973328167475</v>
      </c>
      <c r="BO265" s="7">
        <f t="shared" si="208"/>
        <v>202.20745700892206</v>
      </c>
    </row>
    <row r="266" spans="2:67" x14ac:dyDescent="0.25">
      <c r="B266" s="1">
        <f t="shared" si="200"/>
        <v>135</v>
      </c>
      <c r="C266" s="7">
        <f t="shared" ref="C266:BN266" si="226">1-(1-C223)/1</f>
        <v>1</v>
      </c>
      <c r="D266" s="7">
        <f t="shared" si="226"/>
        <v>1.0899680711038007</v>
      </c>
      <c r="E266" s="7">
        <f t="shared" si="226"/>
        <v>1.1880303960257397</v>
      </c>
      <c r="F266" s="7">
        <f t="shared" si="226"/>
        <v>1.2949151991688597</v>
      </c>
      <c r="G266" s="7">
        <f t="shared" si="226"/>
        <v>1.4114162218810757</v>
      </c>
      <c r="H266" s="7">
        <f t="shared" si="226"/>
        <v>1.5383986168883295</v>
      </c>
      <c r="I266" s="7">
        <f t="shared" si="226"/>
        <v>1.6768053730385271</v>
      </c>
      <c r="J266" s="7">
        <f t="shared" si="226"/>
        <v>1.8276643180672925</v>
      </c>
      <c r="K266" s="7">
        <f t="shared" si="226"/>
        <v>1.9920957513890496</v>
      </c>
      <c r="L266" s="7">
        <f t="shared" si="226"/>
        <v>2.1713207635955993</v>
      </c>
      <c r="M266" s="7">
        <f t="shared" si="226"/>
        <v>2.3666703044439257</v>
      </c>
      <c r="N266" s="7">
        <f t="shared" si="226"/>
        <v>2.5795950666733911</v>
      </c>
      <c r="O266" s="7">
        <f t="shared" si="226"/>
        <v>2.8116762590508757</v>
      </c>
      <c r="P266" s="7">
        <f t="shared" si="226"/>
        <v>3.064637348646031</v>
      </c>
      <c r="Q266" s="7">
        <f t="shared" si="226"/>
        <v>3.3403568595363815</v>
      </c>
      <c r="R266" s="7">
        <f t="shared" si="226"/>
        <v>3.6408823229872191</v>
      </c>
      <c r="S266" s="7">
        <f t="shared" si="226"/>
        <v>3.9684454827023039</v>
      </c>
      <c r="T266" s="7">
        <f t="shared" si="226"/>
        <v>4.3254788680616212</v>
      </c>
      <c r="U266" s="7">
        <f t="shared" si="226"/>
        <v>4.7146338584213723</v>
      </c>
      <c r="V266" s="7">
        <f t="shared" si="226"/>
        <v>5.1388003726242131</v>
      </c>
      <c r="W266" s="7">
        <f t="shared" si="226"/>
        <v>5.6011283299367047</v>
      </c>
      <c r="X266" s="7">
        <f t="shared" si="226"/>
        <v>6.1050510417859654</v>
      </c>
      <c r="Y266" s="7">
        <f t="shared" si="226"/>
        <v>6.6543107080056929</v>
      </c>
      <c r="Z266" s="7">
        <f t="shared" si="226"/>
        <v>7.252986206930327</v>
      </c>
      <c r="AA266" s="7">
        <f t="shared" si="226"/>
        <v>7.905523385710322</v>
      </c>
      <c r="AB266" s="7">
        <f t="shared" si="226"/>
        <v>8.6167680757886664</v>
      </c>
      <c r="AC266" s="7">
        <f t="shared" si="226"/>
        <v>9.39200207871618</v>
      </c>
      <c r="AD266" s="7">
        <f t="shared" si="226"/>
        <v>10.23698238954116</v>
      </c>
      <c r="AE266" s="7">
        <f t="shared" si="226"/>
        <v>11.157983949051761</v>
      </c>
      <c r="AF266" s="7">
        <f t="shared" si="226"/>
        <v>12.161846242355111</v>
      </c>
      <c r="AG266" s="7">
        <f t="shared" si="226"/>
        <v>13.256024089840798</v>
      </c>
      <c r="AH266" s="7">
        <f t="shared" si="226"/>
        <v>14.448643007709288</v>
      </c>
      <c r="AI266" s="7">
        <f t="shared" si="226"/>
        <v>15.748559549180309</v>
      </c>
      <c r="AJ266" s="7">
        <f t="shared" si="226"/>
        <v>17.165427074483407</v>
      </c>
      <c r="AK266" s="7">
        <f t="shared" si="226"/>
        <v>18.709767438047642</v>
      </c>
      <c r="AL266" s="7">
        <f t="shared" si="226"/>
        <v>20.393049125249473</v>
      </c>
      <c r="AM266" s="7">
        <f t="shared" si="226"/>
        <v>22.227772418973224</v>
      </c>
      <c r="AN266" s="7">
        <f t="shared" si="226"/>
        <v>24.227562228442483</v>
      </c>
      <c r="AO266" s="7">
        <f t="shared" si="226"/>
        <v>26.407269269682772</v>
      </c>
      <c r="AP266" s="7">
        <f t="shared" si="226"/>
        <v>28.783080348994773</v>
      </c>
      <c r="AQ266" s="7">
        <f t="shared" si="226"/>
        <v>31.372638568419539</v>
      </c>
      <c r="AR266" s="7">
        <f t="shared" si="226"/>
        <v>34.195174345856969</v>
      </c>
      <c r="AS266" s="7">
        <f t="shared" si="226"/>
        <v>37.271648222811891</v>
      </c>
      <c r="AT266" s="7">
        <f t="shared" si="226"/>
        <v>40.624906520277669</v>
      </c>
      <c r="AU266" s="7">
        <f t="shared" si="226"/>
        <v>44.279850998679223</v>
      </c>
      <c r="AV266" s="7">
        <f t="shared" si="226"/>
        <v>48.263623781794045</v>
      </c>
      <c r="AW266" s="7">
        <f t="shared" si="226"/>
        <v>52.605808917921571</v>
      </c>
      <c r="AX266" s="7">
        <f t="shared" si="226"/>
        <v>57.338652075122077</v>
      </c>
      <c r="AY266" s="7">
        <f t="shared" si="226"/>
        <v>62.4973000020128</v>
      </c>
      <c r="AZ266" s="7">
        <f t="shared" si="226"/>
        <v>68.120061532389371</v>
      </c>
      <c r="BA266" s="7">
        <f t="shared" si="226"/>
        <v>74.248692071930719</v>
      </c>
      <c r="BB266" s="7">
        <f t="shared" si="226"/>
        <v>80.928703679622302</v>
      </c>
      <c r="BC266" s="7">
        <f t="shared" si="226"/>
        <v>88.209703046609036</v>
      </c>
      <c r="BD266" s="7">
        <f t="shared" si="226"/>
        <v>96.145759882351499</v>
      </c>
      <c r="BE266" s="7">
        <f t="shared" si="226"/>
        <v>104.79580844377583</v>
      </c>
      <c r="BF266" s="7">
        <f t="shared" si="226"/>
        <v>114.2240851892257</v>
      </c>
      <c r="BG266" s="7">
        <f t="shared" si="226"/>
        <v>124.50060580729676</v>
      </c>
      <c r="BH266" s="7">
        <f t="shared" si="226"/>
        <v>135.70168516303374</v>
      </c>
      <c r="BI266" s="7">
        <f t="shared" si="226"/>
        <v>147.91050402268726</v>
      </c>
      <c r="BJ266" s="7">
        <f t="shared" si="226"/>
        <v>161.21772676559908</v>
      </c>
      <c r="BK266" s="7">
        <f t="shared" si="226"/>
        <v>175.72217467043973</v>
      </c>
      <c r="BL266" s="7">
        <f t="shared" si="226"/>
        <v>191.53155977570415</v>
      </c>
      <c r="BM266" s="7">
        <f t="shared" si="226"/>
        <v>208.76328476422651</v>
      </c>
      <c r="BN266" s="7">
        <f t="shared" si="226"/>
        <v>227.54531481175741</v>
      </c>
      <c r="BO266" s="7">
        <f t="shared" si="208"/>
        <v>248.01712787407828</v>
      </c>
    </row>
    <row r="267" spans="2:67" x14ac:dyDescent="0.25">
      <c r="B267" s="1">
        <f t="shared" si="200"/>
        <v>140</v>
      </c>
      <c r="C267" s="7">
        <f t="shared" ref="C267:BN267" si="227">1-(1-C224)/1</f>
        <v>1</v>
      </c>
      <c r="D267" s="7">
        <f t="shared" si="227"/>
        <v>1.0934513662625072</v>
      </c>
      <c r="E267" s="7">
        <f t="shared" si="227"/>
        <v>1.1956358903813431</v>
      </c>
      <c r="F267" s="7">
        <f t="shared" si="227"/>
        <v>1.3073696978899687</v>
      </c>
      <c r="G267" s="7">
        <f t="shared" si="227"/>
        <v>1.4295451823679872</v>
      </c>
      <c r="H267" s="7">
        <f t="shared" si="227"/>
        <v>1.5631381327942604</v>
      </c>
      <c r="I267" s="7">
        <f t="shared" si="227"/>
        <v>1.7092155269609075</v>
      </c>
      <c r="J267" s="7">
        <f t="shared" si="227"/>
        <v>1.8689440531924957</v>
      </c>
      <c r="K267" s="7">
        <f t="shared" si="227"/>
        <v>2.0435994284315213</v>
      </c>
      <c r="L267" s="7">
        <f t="shared" si="227"/>
        <v>2.2345765871117256</v>
      </c>
      <c r="M267" s="7">
        <f t="shared" si="227"/>
        <v>2.4434008221955259</v>
      </c>
      <c r="N267" s="7">
        <f t="shared" si="227"/>
        <v>2.6717399673566309</v>
      </c>
      <c r="O267" s="7">
        <f t="shared" si="227"/>
        <v>2.9214177176042528</v>
      </c>
      <c r="P267" s="7">
        <f t="shared" si="227"/>
        <v>3.1944281947378648</v>
      </c>
      <c r="Q267" s="7">
        <f t="shared" si="227"/>
        <v>3.4929518739635927</v>
      </c>
      <c r="R267" s="7">
        <f t="shared" si="227"/>
        <v>3.8193729988746745</v>
      </c>
      <c r="S267" s="7">
        <f t="shared" si="227"/>
        <v>4.1762986238856401</v>
      </c>
      <c r="T267" s="7">
        <f t="shared" si="227"/>
        <v>4.5665794362079799</v>
      </c>
      <c r="U267" s="7">
        <f t="shared" si="227"/>
        <v>4.9933325236678865</v>
      </c>
      <c r="V267" s="7">
        <f t="shared" si="227"/>
        <v>5.4599662702076621</v>
      </c>
      <c r="W267" s="7">
        <f t="shared" si="227"/>
        <v>5.9702075779057715</v>
      </c>
      <c r="X267" s="7">
        <f t="shared" si="227"/>
        <v>6.5281316329318377</v>
      </c>
      <c r="Y267" s="7">
        <f t="shared" si="227"/>
        <v>7.1381944531708097</v>
      </c>
      <c r="Z267" s="7">
        <f t="shared" si="227"/>
        <v>7.8052684774670658</v>
      </c>
      <c r="AA267" s="7">
        <f t="shared" si="227"/>
        <v>8.5346814807320417</v>
      </c>
      <c r="AB267" s="7">
        <f t="shared" si="227"/>
        <v>9.3322591257217695</v>
      </c>
      <c r="AC267" s="7">
        <f t="shared" si="227"/>
        <v>10.204371491336214</v>
      </c>
      <c r="AD267" s="7">
        <f t="shared" si="227"/>
        <v>11.157983949051761</v>
      </c>
      <c r="AE267" s="7">
        <f t="shared" si="227"/>
        <v>12.200712793825774</v>
      </c>
      <c r="AF267" s="7">
        <f t="shared" si="227"/>
        <v>13.340886073785239</v>
      </c>
      <c r="AG267" s="7">
        <f t="shared" si="227"/>
        <v>14.587610104532924</v>
      </c>
      <c r="AH267" s="7">
        <f t="shared" si="227"/>
        <v>15.950842199306281</v>
      </c>
      <c r="AI267" s="7">
        <f t="shared" si="227"/>
        <v>17.441470195869094</v>
      </c>
      <c r="AJ267" s="7">
        <f t="shared" si="227"/>
        <v>19.071399415299858</v>
      </c>
      <c r="AK267" s="7">
        <f t="shared" si="227"/>
        <v>20.853647747197591</v>
      </c>
      <c r="AL267" s="7">
        <f t="shared" si="227"/>
        <v>22.802449620730272</v>
      </c>
      <c r="AM267" s="7">
        <f t="shared" si="227"/>
        <v>24.933369691919506</v>
      </c>
      <c r="AN267" s="7">
        <f t="shared" si="227"/>
        <v>27.263427155157558</v>
      </c>
      <c r="AO267" s="7">
        <f t="shared" si="227"/>
        <v>29.81123167180537</v>
      </c>
      <c r="AP267" s="7">
        <f t="shared" si="227"/>
        <v>32.597132001503709</v>
      </c>
      <c r="AQ267" s="7">
        <f t="shared" si="227"/>
        <v>35.643378523283495</v>
      </c>
      <c r="AR267" s="7">
        <f t="shared" si="227"/>
        <v>38.974300944496079</v>
      </c>
      <c r="AS267" s="7">
        <f t="shared" si="227"/>
        <v>42.616502616885263</v>
      </c>
      <c r="AT267" s="7">
        <f t="shared" si="227"/>
        <v>46.599073011762904</v>
      </c>
      <c r="AU267" s="7">
        <f t="shared" si="227"/>
        <v>50.95382005127852</v>
      </c>
      <c r="AV267" s="7">
        <f t="shared" si="227"/>
        <v>55.715524151364335</v>
      </c>
      <c r="AW267" s="7">
        <f t="shared" si="227"/>
        <v>60.922216005341042</v>
      </c>
      <c r="AX267" s="7">
        <f t="shared" si="227"/>
        <v>66.615480326779689</v>
      </c>
      <c r="AY267" s="7">
        <f t="shared" si="227"/>
        <v>72.840787977550491</v>
      </c>
      <c r="AZ267" s="7">
        <f t="shared" si="227"/>
        <v>79.647859133690119</v>
      </c>
      <c r="BA267" s="7">
        <f t="shared" si="227"/>
        <v>87.09106038961724</v>
      </c>
      <c r="BB267" s="7">
        <f t="shared" si="227"/>
        <v>95.229838972277406</v>
      </c>
      <c r="BC267" s="7">
        <f t="shared" si="227"/>
        <v>104.12919753319528</v>
      </c>
      <c r="BD267" s="7">
        <f t="shared" si="227"/>
        <v>113.86021331049078</v>
      </c>
      <c r="BE267" s="7">
        <f t="shared" si="227"/>
        <v>124.50060580729676</v>
      </c>
      <c r="BF267" s="7">
        <f t="shared" si="227"/>
        <v>136.13535752049847</v>
      </c>
      <c r="BG267" s="7">
        <f t="shared" si="227"/>
        <v>148.85739267742395</v>
      </c>
      <c r="BH267" s="7">
        <f t="shared" si="227"/>
        <v>162.7683194014036</v>
      </c>
      <c r="BI267" s="7">
        <f t="shared" si="227"/>
        <v>177.97924123371692</v>
      </c>
      <c r="BJ267" s="7">
        <f t="shared" si="227"/>
        <v>194.61164449337195</v>
      </c>
      <c r="BK267" s="7">
        <f t="shared" si="227"/>
        <v>212.79836856187109</v>
      </c>
      <c r="BL267" s="7">
        <f t="shared" si="227"/>
        <v>232.68466684241008</v>
      </c>
      <c r="BM267" s="7">
        <f t="shared" si="227"/>
        <v>254.42936686717005</v>
      </c>
      <c r="BN267" s="7">
        <f t="shared" si="227"/>
        <v>278.20613881821151</v>
      </c>
      <c r="BO267" s="7">
        <f t="shared" si="208"/>
        <v>304.2048825933901</v>
      </c>
    </row>
    <row r="268" spans="2:67" x14ac:dyDescent="0.25">
      <c r="B268" s="1">
        <f t="shared" si="200"/>
        <v>145</v>
      </c>
      <c r="C268" s="7">
        <f t="shared" ref="C268:BN268" si="228">1-(1-C225)/1</f>
        <v>0.99999999999999989</v>
      </c>
      <c r="D268" s="7">
        <f t="shared" si="228"/>
        <v>1.0969457932566165</v>
      </c>
      <c r="E268" s="7">
        <f t="shared" si="228"/>
        <v>1.203290073343388</v>
      </c>
      <c r="F268" s="7">
        <f t="shared" si="228"/>
        <v>1.3199439840214755</v>
      </c>
      <c r="G268" s="7">
        <f t="shared" si="228"/>
        <v>1.4479070006067365</v>
      </c>
      <c r="H268" s="7">
        <f t="shared" si="228"/>
        <v>1.5882754933423657</v>
      </c>
      <c r="I268" s="7">
        <f t="shared" si="228"/>
        <v>1.7422521209544855</v>
      </c>
      <c r="J268" s="7">
        <f t="shared" si="228"/>
        <v>1.9111561348734414</v>
      </c>
      <c r="K268" s="7">
        <f t="shared" si="228"/>
        <v>2.096434682405997</v>
      </c>
      <c r="L268" s="7">
        <f t="shared" si="228"/>
        <v>2.2996752057025294</v>
      </c>
      <c r="M268" s="7">
        <f t="shared" si="228"/>
        <v>2.5226190427519342</v>
      </c>
      <c r="N268" s="7">
        <f t="shared" si="228"/>
        <v>2.7671763469357686</v>
      </c>
      <c r="O268" s="7">
        <f t="shared" si="228"/>
        <v>3.0354424529704032</v>
      </c>
      <c r="P268" s="7">
        <f t="shared" si="228"/>
        <v>3.3297158294584315</v>
      </c>
      <c r="Q268" s="7">
        <f t="shared" si="228"/>
        <v>3.6525177718643924</v>
      </c>
      <c r="R268" s="7">
        <f t="shared" si="228"/>
        <v>4.0066140046416772</v>
      </c>
      <c r="S268" s="7">
        <f t="shared" si="228"/>
        <v>4.3950383775947328</v>
      </c>
      <c r="T268" s="7">
        <f t="shared" si="228"/>
        <v>4.8211188595039305</v>
      </c>
      <c r="U268" s="7">
        <f t="shared" si="228"/>
        <v>5.2885060517229734</v>
      </c>
      <c r="V268" s="7">
        <f t="shared" si="228"/>
        <v>5.8012044660496764</v>
      </c>
      <c r="W268" s="7">
        <f t="shared" si="228"/>
        <v>6.3636068348546928</v>
      </c>
      <c r="X268" s="7">
        <f t="shared" si="228"/>
        <v>6.9805317474329023</v>
      </c>
      <c r="Y268" s="7">
        <f t="shared" si="228"/>
        <v>7.6572649350407849</v>
      </c>
      <c r="Z268" s="7">
        <f t="shared" si="228"/>
        <v>8.3996045583443912</v>
      </c>
      <c r="AA268" s="7">
        <f t="shared" si="228"/>
        <v>9.2139108852949825</v>
      </c>
      <c r="AB268" s="7">
        <f t="shared" si="228"/>
        <v>10.107160785065682</v>
      </c>
      <c r="AC268" s="7">
        <f t="shared" si="228"/>
        <v>11.08700750494604</v>
      </c>
      <c r="AD268" s="7">
        <f t="shared" si="228"/>
        <v>12.161846242355111</v>
      </c>
      <c r="AE268" s="7">
        <f t="shared" si="228"/>
        <v>13.340886073785221</v>
      </c>
      <c r="AF268" s="7">
        <f t="shared" si="228"/>
        <v>14.63422885695449</v>
      </c>
      <c r="AG268" s="7">
        <f t="shared" si="228"/>
        <v>16.052955782190818</v>
      </c>
      <c r="AH268" s="7">
        <f t="shared" si="228"/>
        <v>17.609222314608694</v>
      </c>
      <c r="AI268" s="7">
        <f t="shared" si="228"/>
        <v>19.316362340530553</v>
      </c>
      <c r="AJ268" s="7">
        <f t="shared" si="228"/>
        <v>21.189002410465537</v>
      </c>
      <c r="AK268" s="7">
        <f t="shared" si="228"/>
        <v>23.243187057464475</v>
      </c>
      <c r="AL268" s="7">
        <f t="shared" si="228"/>
        <v>25.496516264562313</v>
      </c>
      <c r="AM268" s="7">
        <f t="shared" si="228"/>
        <v>27.968296259110517</v>
      </c>
      <c r="AN268" s="7">
        <f t="shared" si="228"/>
        <v>30.679704925986069</v>
      </c>
      <c r="AO268" s="7">
        <f t="shared" si="228"/>
        <v>33.653973256914711</v>
      </c>
      <c r="AP268" s="7">
        <f t="shared" si="228"/>
        <v>36.916584390543292</v>
      </c>
      <c r="AQ268" s="7">
        <f t="shared" si="228"/>
        <v>40.495491948609356</v>
      </c>
      <c r="AR268" s="7">
        <f t="shared" si="228"/>
        <v>44.421359538884154</v>
      </c>
      <c r="AS268" s="7">
        <f t="shared" si="228"/>
        <v>48.727823476918687</v>
      </c>
      <c r="AT268" s="7">
        <f t="shared" si="228"/>
        <v>53.45178097755695</v>
      </c>
      <c r="AU268" s="7">
        <f t="shared" si="228"/>
        <v>58.633706285405154</v>
      </c>
      <c r="AV268" s="7">
        <f t="shared" si="228"/>
        <v>64.31799745281927</v>
      </c>
      <c r="AW268" s="7">
        <f t="shared" si="228"/>
        <v>70.553356736559863</v>
      </c>
      <c r="AX268" s="7">
        <f t="shared" si="228"/>
        <v>77.39320787230271</v>
      </c>
      <c r="AY268" s="7">
        <f t="shared" si="228"/>
        <v>84.896153802157301</v>
      </c>
      <c r="AZ268" s="7">
        <f t="shared" si="228"/>
        <v>93.126478776943316</v>
      </c>
      <c r="BA268" s="7">
        <f t="shared" si="228"/>
        <v>102.15469913516954</v>
      </c>
      <c r="BB268" s="7">
        <f t="shared" si="228"/>
        <v>112.05816747771954</v>
      </c>
      <c r="BC268" s="7">
        <f t="shared" si="228"/>
        <v>122.92173541472995</v>
      </c>
      <c r="BD268" s="7">
        <f t="shared" si="228"/>
        <v>134.83848056299109</v>
      </c>
      <c r="BE268" s="7">
        <f t="shared" si="228"/>
        <v>147.91050402268712</v>
      </c>
      <c r="BF268" s="7">
        <f t="shared" si="228"/>
        <v>162.24980516615236</v>
      </c>
      <c r="BG268" s="7">
        <f t="shared" si="228"/>
        <v>177.97924123371661</v>
      </c>
      <c r="BH268" s="7">
        <f t="shared" si="228"/>
        <v>195.23357995832995</v>
      </c>
      <c r="BI268" s="7">
        <f t="shared" si="228"/>
        <v>214.16065423771929</v>
      </c>
      <c r="BJ268" s="7">
        <f t="shared" si="228"/>
        <v>234.92262874715138</v>
      </c>
      <c r="BK268" s="7">
        <f t="shared" si="228"/>
        <v>257.69738934497354</v>
      </c>
      <c r="BL268" s="7">
        <f t="shared" si="228"/>
        <v>282.68006717518142</v>
      </c>
      <c r="BM268" s="7">
        <f t="shared" si="228"/>
        <v>310.08471052531269</v>
      </c>
      <c r="BN268" s="7">
        <f t="shared" si="228"/>
        <v>340.14611876393741</v>
      </c>
      <c r="BO268" s="7">
        <f t="shared" si="208"/>
        <v>373.12185407066693</v>
      </c>
    </row>
    <row r="269" spans="2:67" x14ac:dyDescent="0.25">
      <c r="B269" s="1">
        <f t="shared" si="200"/>
        <v>150</v>
      </c>
      <c r="C269" s="7">
        <f t="shared" ref="C269:BN269" si="229">1-(1-C226)/1</f>
        <v>1</v>
      </c>
      <c r="D269" s="7">
        <f t="shared" si="229"/>
        <v>1.1004513876609967</v>
      </c>
      <c r="E269" s="7">
        <f t="shared" si="229"/>
        <v>1.210993256605013</v>
      </c>
      <c r="F269" s="7">
        <f t="shared" si="229"/>
        <v>1.332639209679096</v>
      </c>
      <c r="G269" s="7">
        <f t="shared" si="229"/>
        <v>1.4665046675428151</v>
      </c>
      <c r="H269" s="7">
        <f t="shared" si="229"/>
        <v>1.613817096408819</v>
      </c>
      <c r="I269" s="7">
        <f t="shared" si="229"/>
        <v>1.7759272631741254</v>
      </c>
      <c r="J269" s="7">
        <f t="shared" si="229"/>
        <v>1.9543216211449621</v>
      </c>
      <c r="K269" s="7">
        <f t="shared" si="229"/>
        <v>2.1506359399248627</v>
      </c>
      <c r="L269" s="7">
        <f t="shared" si="229"/>
        <v>2.3666703044439266</v>
      </c>
      <c r="M269" s="7">
        <f t="shared" si="229"/>
        <v>2.6044056206613919</v>
      </c>
      <c r="N269" s="7">
        <f t="shared" si="229"/>
        <v>2.866021779288928</v>
      </c>
      <c r="O269" s="7">
        <f t="shared" si="229"/>
        <v>3.1539176440851389</v>
      </c>
      <c r="P269" s="7">
        <f t="shared" si="229"/>
        <v>3.4707330480019918</v>
      </c>
      <c r="Q269" s="7">
        <f t="shared" si="229"/>
        <v>3.8193729988746745</v>
      </c>
      <c r="R269" s="7">
        <f t="shared" si="229"/>
        <v>4.2030343166065771</v>
      </c>
      <c r="S269" s="7">
        <f t="shared" si="229"/>
        <v>4.625234946096497</v>
      </c>
      <c r="T269" s="7">
        <f t="shared" si="229"/>
        <v>5.0898462146900227</v>
      </c>
      <c r="U269" s="7">
        <f t="shared" si="229"/>
        <v>5.6011283299367083</v>
      </c>
      <c r="V269" s="7">
        <f t="shared" si="229"/>
        <v>6.1637694431461716</v>
      </c>
      <c r="W269" s="7">
        <f t="shared" si="229"/>
        <v>6.7829286369326507</v>
      </c>
      <c r="X269" s="7">
        <f t="shared" si="229"/>
        <v>7.4642832309180456</v>
      </c>
      <c r="Y269" s="7">
        <f t="shared" si="229"/>
        <v>8.2140808393584699</v>
      </c>
      <c r="Z269" s="7">
        <f t="shared" si="229"/>
        <v>9.0391966580316332</v>
      </c>
      <c r="AA269" s="7">
        <f t="shared" si="229"/>
        <v>9.9471965056715579</v>
      </c>
      <c r="AB269" s="7">
        <f t="shared" si="229"/>
        <v>10.946406198002881</v>
      </c>
      <c r="AC269" s="7">
        <f t="shared" si="229"/>
        <v>12.045987890493203</v>
      </c>
      <c r="AD269" s="7">
        <f t="shared" si="229"/>
        <v>13.25602408984081</v>
      </c>
      <c r="AE269" s="7">
        <f t="shared" si="229"/>
        <v>14.587610104532924</v>
      </c>
      <c r="AF269" s="7">
        <f t="shared" si="229"/>
        <v>16.052955782190825</v>
      </c>
      <c r="AG269" s="7">
        <f t="shared" si="229"/>
        <v>17.665497466572507</v>
      </c>
      <c r="AH269" s="7">
        <f t="shared" si="229"/>
        <v>19.440021200811543</v>
      </c>
      <c r="AI269" s="7">
        <f t="shared" si="229"/>
        <v>21.392798306592262</v>
      </c>
      <c r="AJ269" s="7">
        <f t="shared" si="229"/>
        <v>23.541734582441272</v>
      </c>
      <c r="AK269" s="7">
        <f t="shared" si="229"/>
        <v>25.906534489194357</v>
      </c>
      <c r="AL269" s="7">
        <f t="shared" si="229"/>
        <v>28.508881828121378</v>
      </c>
      <c r="AM269" s="7">
        <f t="shared" si="229"/>
        <v>31.372638568419568</v>
      </c>
      <c r="AN269" s="7">
        <f t="shared" si="229"/>
        <v>34.524063647204208</v>
      </c>
      <c r="AO269" s="7">
        <f t="shared" si="229"/>
        <v>37.992053748262471</v>
      </c>
      <c r="AP269" s="7">
        <f t="shared" si="229"/>
        <v>41.80840826736658</v>
      </c>
      <c r="AQ269" s="7">
        <f t="shared" si="229"/>
        <v>46.008120893721028</v>
      </c>
      <c r="AR269" s="7">
        <f t="shared" si="229"/>
        <v>50.629700481170211</v>
      </c>
      <c r="AS269" s="7">
        <f t="shared" si="229"/>
        <v>55.715524151364335</v>
      </c>
      <c r="AT269" s="7">
        <f t="shared" si="229"/>
        <v>61.312225866628644</v>
      </c>
      <c r="AU269" s="7">
        <f t="shared" si="229"/>
        <v>67.471124035515928</v>
      </c>
      <c r="AV269" s="7">
        <f t="shared" si="229"/>
        <v>74.24869207193079</v>
      </c>
      <c r="AW269" s="7">
        <f t="shared" si="229"/>
        <v>81.707076222570265</v>
      </c>
      <c r="AX269" s="7">
        <f t="shared" si="229"/>
        <v>89.914665410850176</v>
      </c>
      <c r="AY269" s="7">
        <f t="shared" si="229"/>
        <v>98.946718322444369</v>
      </c>
      <c r="AZ269" s="7">
        <f t="shared" si="229"/>
        <v>108.88605348243574</v>
      </c>
      <c r="BA269" s="7">
        <f t="shared" si="229"/>
        <v>119.82380865167589</v>
      </c>
      <c r="BB269" s="7">
        <f t="shared" si="229"/>
        <v>131.86027650556244</v>
      </c>
      <c r="BC269" s="7">
        <f t="shared" si="229"/>
        <v>145.10582425790889</v>
      </c>
      <c r="BD269" s="7">
        <f t="shared" si="229"/>
        <v>159.68190566230851</v>
      </c>
      <c r="BE269" s="7">
        <f t="shared" si="229"/>
        <v>175.7221746704399</v>
      </c>
      <c r="BF269" s="7">
        <f t="shared" si="229"/>
        <v>193.37371095889358</v>
      </c>
      <c r="BG269" s="7">
        <f t="shared" si="229"/>
        <v>212.79836856187089</v>
      </c>
      <c r="BH269" s="7">
        <f t="shared" si="229"/>
        <v>234.17425997590698</v>
      </c>
      <c r="BI269" s="7">
        <f t="shared" si="229"/>
        <v>257.69738934497377</v>
      </c>
      <c r="BJ269" s="7">
        <f t="shared" si="229"/>
        <v>283.58344970129275</v>
      </c>
      <c r="BK269" s="7">
        <f t="shared" si="229"/>
        <v>312.0698007414797</v>
      </c>
      <c r="BL269" s="7">
        <f t="shared" si="229"/>
        <v>343.41764527305202</v>
      </c>
      <c r="BM269" s="7">
        <f t="shared" si="229"/>
        <v>377.91442428800229</v>
      </c>
      <c r="BN269" s="7">
        <f t="shared" si="229"/>
        <v>415.87645262483869</v>
      </c>
      <c r="BO269" s="7">
        <f t="shared" si="208"/>
        <v>457.65181938653683</v>
      </c>
    </row>
    <row r="270" spans="2:67" x14ac:dyDescent="0.25">
      <c r="B270" s="1">
        <f t="shared" si="200"/>
        <v>155</v>
      </c>
      <c r="C270" s="7">
        <f t="shared" ref="C270:BN270" si="230">1-(1-C227)/1</f>
        <v>1</v>
      </c>
      <c r="D270" s="7">
        <f t="shared" si="230"/>
        <v>1.1039681851642018</v>
      </c>
      <c r="E270" s="7">
        <f t="shared" si="230"/>
        <v>1.2187457538547415</v>
      </c>
      <c r="F270" s="7">
        <f t="shared" si="230"/>
        <v>1.3454565380595958</v>
      </c>
      <c r="G270" s="7">
        <f t="shared" si="230"/>
        <v>1.4853412125389618</v>
      </c>
      <c r="H270" s="7">
        <f t="shared" si="230"/>
        <v>1.6397694427562326</v>
      </c>
      <c r="I270" s="7">
        <f t="shared" si="230"/>
        <v>1.8102532958073123</v>
      </c>
      <c r="J270" s="7">
        <f t="shared" si="230"/>
        <v>1.9984620456599145</v>
      </c>
      <c r="K270" s="7">
        <f t="shared" si="230"/>
        <v>2.2062385176667134</v>
      </c>
      <c r="L270" s="7">
        <f t="shared" si="230"/>
        <v>2.4356171323878808</v>
      </c>
      <c r="M270" s="7">
        <f t="shared" si="230"/>
        <v>2.6888438253970857</v>
      </c>
      <c r="N270" s="7">
        <f t="shared" si="230"/>
        <v>2.9683980381135897</v>
      </c>
      <c r="O270" s="7">
        <f t="shared" si="230"/>
        <v>3.277016994981238</v>
      </c>
      <c r="P270" s="7">
        <f t="shared" si="230"/>
        <v>3.6177225047016832</v>
      </c>
      <c r="Q270" s="7">
        <f t="shared" si="230"/>
        <v>3.9938505479432078</v>
      </c>
      <c r="R270" s="7">
        <f t="shared" si="230"/>
        <v>4.4090839412299152</v>
      </c>
      <c r="S270" s="7">
        <f t="shared" si="230"/>
        <v>4.867488396836217</v>
      </c>
      <c r="T270" s="7">
        <f t="shared" si="230"/>
        <v>5.3735523317630856</v>
      </c>
      <c r="U270" s="7">
        <f t="shared" si="230"/>
        <v>5.9322308155813639</v>
      </c>
      <c r="V270" s="7">
        <f t="shared" si="230"/>
        <v>6.548994087452507</v>
      </c>
      <c r="W270" s="7">
        <f t="shared" si="230"/>
        <v>7.2298811173760349</v>
      </c>
      <c r="X270" s="7">
        <f t="shared" si="230"/>
        <v>7.9815587361025528</v>
      </c>
      <c r="Y270" s="7">
        <f t="shared" si="230"/>
        <v>8.8113869126766087</v>
      </c>
      <c r="Z270" s="7">
        <f t="shared" si="230"/>
        <v>9.7274908187672011</v>
      </c>
      <c r="AA270" s="7">
        <f t="shared" si="230"/>
        <v>10.738840385395864</v>
      </c>
      <c r="AB270" s="7">
        <f t="shared" si="230"/>
        <v>11.855338131033506</v>
      </c>
      <c r="AC270" s="7">
        <f t="shared" si="230"/>
        <v>13.087916121025021</v>
      </c>
      <c r="AD270" s="7">
        <f t="shared" si="230"/>
        <v>14.448643007709302</v>
      </c>
      <c r="AE270" s="7">
        <f t="shared" si="230"/>
        <v>15.950842199306267</v>
      </c>
      <c r="AF270" s="7">
        <f t="shared" si="230"/>
        <v>17.609222314608694</v>
      </c>
      <c r="AG270" s="7">
        <f t="shared" si="230"/>
        <v>19.440021200811536</v>
      </c>
      <c r="AH270" s="7">
        <f t="shared" si="230"/>
        <v>21.461164924613509</v>
      </c>
      <c r="AI270" s="7">
        <f t="shared" si="230"/>
        <v>23.692443293335216</v>
      </c>
      <c r="AJ270" s="7">
        <f t="shared" si="230"/>
        <v>26.155703624649036</v>
      </c>
      <c r="AK270" s="7">
        <f t="shared" si="230"/>
        <v>28.875064662196547</v>
      </c>
      <c r="AL270" s="7">
        <f t="shared" si="230"/>
        <v>31.877152731624061</v>
      </c>
      <c r="AM270" s="7">
        <f t="shared" si="230"/>
        <v>35.191362449333127</v>
      </c>
      <c r="AN270" s="7">
        <f t="shared" si="230"/>
        <v>38.850144536645885</v>
      </c>
      <c r="AO270" s="7">
        <f t="shared" si="230"/>
        <v>42.889323557487934</v>
      </c>
      <c r="AP270" s="7">
        <f t="shared" si="230"/>
        <v>47.348448690680151</v>
      </c>
      <c r="AQ270" s="7">
        <f t="shared" si="230"/>
        <v>52.271180971390542</v>
      </c>
      <c r="AR270" s="7">
        <f t="shared" si="230"/>
        <v>57.705720793375512</v>
      </c>
      <c r="AS270" s="7">
        <f t="shared" si="230"/>
        <v>63.705279857854975</v>
      </c>
      <c r="AT270" s="7">
        <f t="shared" si="230"/>
        <v>70.328602190053687</v>
      </c>
      <c r="AU270" s="7">
        <f t="shared" si="230"/>
        <v>77.640539324888621</v>
      </c>
      <c r="AV270" s="7">
        <f t="shared" si="230"/>
        <v>85.712685293667221</v>
      </c>
      <c r="AW270" s="7">
        <f t="shared" si="230"/>
        <v>94.624077629200187</v>
      </c>
      <c r="AX270" s="7">
        <f t="shared" si="230"/>
        <v>104.4619712531447</v>
      </c>
      <c r="AY270" s="7">
        <f t="shared" si="230"/>
        <v>115.32269282300918</v>
      </c>
      <c r="AZ270" s="7">
        <f t="shared" si="230"/>
        <v>127.31258390406607</v>
      </c>
      <c r="BA270" s="7">
        <f t="shared" si="230"/>
        <v>140.54904220113713</v>
      </c>
      <c r="BB270" s="7">
        <f t="shared" si="230"/>
        <v>155.16167104535606</v>
      </c>
      <c r="BC270" s="7">
        <f t="shared" si="230"/>
        <v>171.29354839098664</v>
      </c>
      <c r="BD270" s="7">
        <f t="shared" si="230"/>
        <v>189.10262774753394</v>
      </c>
      <c r="BE270" s="7">
        <f t="shared" si="230"/>
        <v>208.76328476422671</v>
      </c>
      <c r="BF270" s="7">
        <f t="shared" si="230"/>
        <v>230.46802461008065</v>
      </c>
      <c r="BG270" s="7">
        <f t="shared" si="230"/>
        <v>254.42936686716959</v>
      </c>
      <c r="BH270" s="7">
        <f t="shared" si="230"/>
        <v>280.88192639282613</v>
      </c>
      <c r="BI270" s="7">
        <f t="shared" si="230"/>
        <v>310.08471052531269</v>
      </c>
      <c r="BJ270" s="7">
        <f t="shared" si="230"/>
        <v>342.32365512579668</v>
      </c>
      <c r="BK270" s="7">
        <f t="shared" si="230"/>
        <v>377.91442428800195</v>
      </c>
      <c r="BL270" s="7">
        <f t="shared" si="230"/>
        <v>417.20550112859934</v>
      </c>
      <c r="BM270" s="7">
        <f t="shared" si="230"/>
        <v>460.58159992146165</v>
      </c>
      <c r="BN270" s="7">
        <f t="shared" si="230"/>
        <v>508.4674329853201</v>
      </c>
      <c r="BO270" s="7">
        <f t="shared" si="208"/>
        <v>561.33186920790479</v>
      </c>
    </row>
    <row r="271" spans="2:67" x14ac:dyDescent="0.25">
      <c r="B271" s="1">
        <f t="shared" si="200"/>
        <v>160</v>
      </c>
      <c r="C271" s="7">
        <f t="shared" ref="C271:BN271" si="231">1-(1-C228)/1</f>
        <v>1</v>
      </c>
      <c r="D271" s="7">
        <f t="shared" si="231"/>
        <v>1.1074962215688409</v>
      </c>
      <c r="E271" s="7">
        <f t="shared" si="231"/>
        <v>1.2265478807892589</v>
      </c>
      <c r="F271" s="7">
        <f t="shared" si="231"/>
        <v>1.3583971435473732</v>
      </c>
      <c r="G271" s="7">
        <f t="shared" si="231"/>
        <v>1.5044197038686222</v>
      </c>
      <c r="H271" s="7">
        <f t="shared" si="231"/>
        <v>1.6661391376882133</v>
      </c>
      <c r="I271" s="7">
        <f t="shared" si="231"/>
        <v>1.8452427995976626</v>
      </c>
      <c r="J271" s="7">
        <f t="shared" si="231"/>
        <v>2.0435994284315213</v>
      </c>
      <c r="K271" s="7">
        <f t="shared" si="231"/>
        <v>2.2632786453881524</v>
      </c>
      <c r="L271" s="7">
        <f t="shared" si="231"/>
        <v>2.5065725481248236</v>
      </c>
      <c r="M271" s="7">
        <f t="shared" si="231"/>
        <v>2.7760196261364229</v>
      </c>
      <c r="N271" s="7">
        <f t="shared" si="231"/>
        <v>3.0744312469470341</v>
      </c>
      <c r="O271" s="7">
        <f t="shared" si="231"/>
        <v>3.40492098946702</v>
      </c>
      <c r="P271" s="7">
        <f t="shared" si="231"/>
        <v>3.7709371305751631</v>
      </c>
      <c r="Q271" s="7">
        <f t="shared" si="231"/>
        <v>4.1762986238856401</v>
      </c>
      <c r="R271" s="7">
        <f t="shared" si="231"/>
        <v>4.625234946096497</v>
      </c>
      <c r="S271" s="7">
        <f t="shared" si="231"/>
        <v>5.1224302266700299</v>
      </c>
      <c r="T271" s="7">
        <f t="shared" si="231"/>
        <v>5.6730721212870785</v>
      </c>
      <c r="U271" s="7">
        <f t="shared" si="231"/>
        <v>6.2829059390129718</v>
      </c>
      <c r="V271" s="7">
        <f t="shared" si="231"/>
        <v>6.9582945879292897</v>
      </c>
      <c r="W271" s="7">
        <f t="shared" si="231"/>
        <v>7.7062849646946052</v>
      </c>
      <c r="X271" s="7">
        <f t="shared" si="231"/>
        <v>8.5346814807320381</v>
      </c>
      <c r="Y271" s="7">
        <f t="shared" si="231"/>
        <v>9.4521274922042906</v>
      </c>
      <c r="Z271" s="7">
        <f t="shared" si="231"/>
        <v>10.468195483403225</v>
      </c>
      <c r="AA271" s="7">
        <f t="shared" si="231"/>
        <v>11.593486944513069</v>
      </c>
      <c r="AB271" s="7">
        <f t="shared" si="231"/>
        <v>12.839742985855903</v>
      </c>
      <c r="AC271" s="7">
        <f t="shared" si="231"/>
        <v>14.219966842750445</v>
      </c>
      <c r="AD271" s="7">
        <f t="shared" si="231"/>
        <v>15.748559549180323</v>
      </c>
      <c r="AE271" s="7">
        <f t="shared" si="231"/>
        <v>17.441470195869083</v>
      </c>
      <c r="AF271" s="7">
        <f t="shared" si="231"/>
        <v>19.316362340530567</v>
      </c>
      <c r="AG271" s="7">
        <f t="shared" si="231"/>
        <v>21.392798306592262</v>
      </c>
      <c r="AH271" s="7">
        <f t="shared" si="231"/>
        <v>23.692443293335216</v>
      </c>
      <c r="AI271" s="7">
        <f t="shared" si="231"/>
        <v>26.23929142710276</v>
      </c>
      <c r="AJ271" s="7">
        <f t="shared" si="231"/>
        <v>29.059916112159971</v>
      </c>
      <c r="AK271" s="7">
        <f t="shared" si="231"/>
        <v>32.183747293324672</v>
      </c>
      <c r="AL271" s="7">
        <f t="shared" si="231"/>
        <v>35.643378523283445</v>
      </c>
      <c r="AM271" s="7">
        <f t="shared" si="231"/>
        <v>39.474907038484403</v>
      </c>
      <c r="AN271" s="7">
        <f t="shared" si="231"/>
        <v>43.718310391902712</v>
      </c>
      <c r="AO271" s="7">
        <f t="shared" si="231"/>
        <v>48.417863572406034</v>
      </c>
      <c r="AP271" s="7">
        <f t="shared" si="231"/>
        <v>53.622600962875325</v>
      </c>
      <c r="AQ271" s="7">
        <f t="shared" si="231"/>
        <v>59.386827957078125</v>
      </c>
      <c r="AR271" s="7">
        <f t="shared" si="231"/>
        <v>65.770687573422734</v>
      </c>
      <c r="AS271" s="7">
        <f t="shared" si="231"/>
        <v>72.840787977550491</v>
      </c>
      <c r="AT271" s="7">
        <f t="shared" si="231"/>
        <v>80.670897461234233</v>
      </c>
      <c r="AU271" s="7">
        <f t="shared" si="231"/>
        <v>89.342714128884182</v>
      </c>
      <c r="AV271" s="7">
        <f t="shared" si="231"/>
        <v>98.946718322444369</v>
      </c>
      <c r="AW271" s="7">
        <f t="shared" si="231"/>
        <v>109.58311667874366</v>
      </c>
      <c r="AX271" s="7">
        <f t="shared" si="231"/>
        <v>121.36288766944597</v>
      </c>
      <c r="AY271" s="7">
        <f t="shared" si="231"/>
        <v>134.40893953259499</v>
      </c>
      <c r="AZ271" s="7">
        <f t="shared" si="231"/>
        <v>148.8573926774238</v>
      </c>
      <c r="BA271" s="7">
        <f t="shared" si="231"/>
        <v>164.85899994283588</v>
      </c>
      <c r="BB271" s="7">
        <f t="shared" si="231"/>
        <v>182.58071952830869</v>
      </c>
      <c r="BC271" s="7">
        <f t="shared" si="231"/>
        <v>202.20745700892223</v>
      </c>
      <c r="BD271" s="7">
        <f t="shared" si="231"/>
        <v>223.94399461042488</v>
      </c>
      <c r="BE271" s="7">
        <f t="shared" si="231"/>
        <v>248.01712787407848</v>
      </c>
      <c r="BF271" s="7">
        <f t="shared" si="231"/>
        <v>274.67803200489828</v>
      </c>
      <c r="BG271" s="7">
        <f t="shared" si="231"/>
        <v>304.20488259338958</v>
      </c>
      <c r="BH271" s="7">
        <f t="shared" si="231"/>
        <v>336.9057580549719</v>
      </c>
      <c r="BI271" s="7">
        <f t="shared" si="231"/>
        <v>373.12185407066789</v>
      </c>
      <c r="BJ271" s="7">
        <f t="shared" si="231"/>
        <v>413.23104356802457</v>
      </c>
      <c r="BK271" s="7">
        <f t="shared" si="231"/>
        <v>457.65181938653637</v>
      </c>
      <c r="BL271" s="7">
        <f t="shared" si="231"/>
        <v>506.8476607646939</v>
      </c>
      <c r="BM271" s="7">
        <f t="shared" si="231"/>
        <v>561.33186920790479</v>
      </c>
      <c r="BN271" s="7">
        <f t="shared" si="231"/>
        <v>621.67292419392959</v>
      </c>
      <c r="BO271" s="7">
        <f t="shared" si="208"/>
        <v>688.50041459642841</v>
      </c>
    </row>
    <row r="272" spans="2:67" x14ac:dyDescent="0.25">
      <c r="B272" s="1">
        <f t="shared" si="200"/>
        <v>165</v>
      </c>
      <c r="C272" s="7">
        <f t="shared" ref="C272:BN272" si="232">1-(1-C229)/1</f>
        <v>1</v>
      </c>
      <c r="D272" s="7">
        <f t="shared" si="232"/>
        <v>1.111035532791939</v>
      </c>
      <c r="E272" s="7">
        <f t="shared" si="232"/>
        <v>1.2343999551262677</v>
      </c>
      <c r="F272" s="7">
        <f t="shared" si="232"/>
        <v>1.3714622118220583</v>
      </c>
      <c r="G272" s="7">
        <f t="shared" si="232"/>
        <v>1.5237432492157315</v>
      </c>
      <c r="H272" s="7">
        <f t="shared" si="232"/>
        <v>1.6929328927305205</v>
      </c>
      <c r="I272" s="7">
        <f t="shared" si="232"/>
        <v>1.8809085984558527</v>
      </c>
      <c r="J272" s="7">
        <f t="shared" si="232"/>
        <v>2.089756286818337</v>
      </c>
      <c r="K272" s="7">
        <f t="shared" si="232"/>
        <v>2.3217934895305157</v>
      </c>
      <c r="L272" s="7">
        <f t="shared" si="232"/>
        <v>2.5795950666733907</v>
      </c>
      <c r="M272" s="7">
        <f t="shared" si="232"/>
        <v>2.866021779288928</v>
      </c>
      <c r="N272" s="7">
        <f t="shared" si="232"/>
        <v>3.1842520345455734</v>
      </c>
      <c r="O272" s="7">
        <f t="shared" si="232"/>
        <v>3.5378171557451599</v>
      </c>
      <c r="P272" s="7">
        <f t="shared" si="232"/>
        <v>3.9306405685537849</v>
      </c>
      <c r="Q272" s="7">
        <f t="shared" si="232"/>
        <v>4.3670813382967646</v>
      </c>
      <c r="R272" s="7">
        <f t="shared" si="232"/>
        <v>4.8519825414402789</v>
      </c>
      <c r="S272" s="7">
        <f t="shared" si="232"/>
        <v>5.3907250080262852</v>
      </c>
      <c r="T272" s="7">
        <f t="shared" si="232"/>
        <v>5.9892870314273159</v>
      </c>
      <c r="U272" s="7">
        <f t="shared" si="232"/>
        <v>6.6543107080056956</v>
      </c>
      <c r="V272" s="7">
        <f t="shared" si="232"/>
        <v>7.3931756428322108</v>
      </c>
      <c r="W272" s="7">
        <f t="shared" si="232"/>
        <v>8.2140808393584734</v>
      </c>
      <c r="X272" s="7">
        <f t="shared" si="232"/>
        <v>9.1261356817527002</v>
      </c>
      <c r="Y272" s="7">
        <f t="shared" si="232"/>
        <v>10.139461019507628</v>
      </c>
      <c r="Z272" s="7">
        <f t="shared" si="232"/>
        <v>11.265301476031762</v>
      </c>
      <c r="AA272" s="7">
        <f t="shared" si="232"/>
        <v>12.516150227484763</v>
      </c>
      <c r="AB272" s="7">
        <f t="shared" si="232"/>
        <v>13.905887636497484</v>
      </c>
      <c r="AC272" s="7">
        <f t="shared" si="232"/>
        <v>15.449935279160808</v>
      </c>
      <c r="AD272" s="7">
        <f t="shared" si="232"/>
        <v>17.165427074483414</v>
      </c>
      <c r="AE272" s="7">
        <f t="shared" si="232"/>
        <v>19.071399415299851</v>
      </c>
      <c r="AF272" s="7">
        <f t="shared" si="232"/>
        <v>21.189002410465537</v>
      </c>
      <c r="AG272" s="7">
        <f t="shared" si="232"/>
        <v>23.541734582441272</v>
      </c>
      <c r="AH272" s="7">
        <f t="shared" si="232"/>
        <v>26.155703624649036</v>
      </c>
      <c r="AI272" s="7">
        <f t="shared" si="232"/>
        <v>29.059916112159996</v>
      </c>
      <c r="AJ272" s="7">
        <f t="shared" si="232"/>
        <v>32.286599380562755</v>
      </c>
      <c r="AK272" s="7">
        <f t="shared" si="232"/>
        <v>35.871559144823415</v>
      </c>
      <c r="AL272" s="7">
        <f t="shared" si="232"/>
        <v>39.854576826546428</v>
      </c>
      <c r="AM272" s="7">
        <f t="shared" si="232"/>
        <v>44.279850998679258</v>
      </c>
      <c r="AN272" s="7">
        <f t="shared" si="232"/>
        <v>49.196487846265249</v>
      </c>
      <c r="AO272" s="7">
        <f t="shared" si="232"/>
        <v>54.659046085767471</v>
      </c>
      <c r="AP272" s="7">
        <f t="shared" si="232"/>
        <v>60.728142389799849</v>
      </c>
      <c r="AQ272" s="7">
        <f t="shared" si="232"/>
        <v>67.471124035515984</v>
      </c>
      <c r="AR272" s="7">
        <f t="shared" si="232"/>
        <v>74.962816240870495</v>
      </c>
      <c r="AS272" s="7">
        <f t="shared" si="232"/>
        <v>83.286352481759735</v>
      </c>
      <c r="AT272" s="7">
        <f t="shared" si="232"/>
        <v>92.534097003869135</v>
      </c>
      <c r="AU272" s="7">
        <f t="shared" si="232"/>
        <v>102.80866976611469</v>
      </c>
      <c r="AV272" s="7">
        <f t="shared" si="232"/>
        <v>114.22408518922592</v>
      </c>
      <c r="AW272" s="7">
        <f t="shared" si="232"/>
        <v>126.90701734588329</v>
      </c>
      <c r="AX272" s="7">
        <f t="shared" si="232"/>
        <v>140.99820563191938</v>
      </c>
      <c r="AY272" s="7">
        <f t="shared" si="232"/>
        <v>156.654016516967</v>
      </c>
      <c r="AZ272" s="7">
        <f t="shared" si="232"/>
        <v>174.04817870492545</v>
      </c>
      <c r="BA272" s="7">
        <f t="shared" si="232"/>
        <v>193.37371095889358</v>
      </c>
      <c r="BB272" s="7">
        <f t="shared" si="232"/>
        <v>214.84506398316887</v>
      </c>
      <c r="BC272" s="7">
        <f t="shared" si="232"/>
        <v>238.70050013025821</v>
      </c>
      <c r="BD272" s="7">
        <f t="shared" si="232"/>
        <v>265.20473733992338</v>
      </c>
      <c r="BE272" s="7">
        <f t="shared" si="232"/>
        <v>294.6518866494082</v>
      </c>
      <c r="BF272" s="7">
        <f t="shared" si="232"/>
        <v>327.36871587167519</v>
      </c>
      <c r="BG272" s="7">
        <f t="shared" si="232"/>
        <v>363.71827565789943</v>
      </c>
      <c r="BH272" s="7">
        <f t="shared" si="232"/>
        <v>404.10392818173989</v>
      </c>
      <c r="BI272" s="7">
        <f t="shared" si="232"/>
        <v>448.97382315071434</v>
      </c>
      <c r="BJ272" s="7">
        <f t="shared" si="232"/>
        <v>498.8258708138884</v>
      </c>
      <c r="BK272" s="7">
        <f t="shared" si="232"/>
        <v>554.21326715011128</v>
      </c>
      <c r="BL272" s="7">
        <f t="shared" si="232"/>
        <v>615.75063254848442</v>
      </c>
      <c r="BM272" s="7">
        <f t="shared" si="232"/>
        <v>684.12083210047865</v>
      </c>
      <c r="BN272" s="7">
        <f t="shared" si="232"/>
        <v>760.08255318682041</v>
      </c>
      <c r="BO272" s="7">
        <f t="shared" si="208"/>
        <v>844.47872444577615</v>
      </c>
    </row>
    <row r="273" spans="2:67" x14ac:dyDescent="0.25">
      <c r="B273" s="1">
        <f t="shared" si="200"/>
        <v>170</v>
      </c>
      <c r="C273" s="7">
        <f t="shared" ref="C273:BN273" si="233">1-(1-C230)/1</f>
        <v>0.99999999999999989</v>
      </c>
      <c r="D273" s="7">
        <f t="shared" si="233"/>
        <v>1.1145861548653044</v>
      </c>
      <c r="E273" s="7">
        <f t="shared" si="233"/>
        <v>1.2423022966174244</v>
      </c>
      <c r="F273" s="7">
        <f t="shared" si="233"/>
        <v>1.3846529399671521</v>
      </c>
      <c r="G273" s="7">
        <f t="shared" si="233"/>
        <v>1.5433149961809272</v>
      </c>
      <c r="H273" s="7">
        <f t="shared" si="233"/>
        <v>1.7201575273392617</v>
      </c>
      <c r="I273" s="7">
        <f t="shared" si="233"/>
        <v>1.9172637641596781</v>
      </c>
      <c r="J273" s="7">
        <f t="shared" si="233"/>
        <v>2.1369556467573161</v>
      </c>
      <c r="K273" s="7">
        <f t="shared" si="233"/>
        <v>2.3818211774369367</v>
      </c>
      <c r="L273" s="7">
        <f t="shared" si="233"/>
        <v>2.6547449077361871</v>
      </c>
      <c r="M273" s="7">
        <f t="shared" si="233"/>
        <v>2.9589419188619246</v>
      </c>
      <c r="N273" s="7">
        <f t="shared" si="233"/>
        <v>3.2979956958140786</v>
      </c>
      <c r="O273" s="7">
        <f t="shared" si="233"/>
        <v>3.6759003413597378</v>
      </c>
      <c r="P273" s="7">
        <f t="shared" si="233"/>
        <v>4.0971076271442097</v>
      </c>
      <c r="Q273" s="7">
        <f t="shared" si="233"/>
        <v>4.566579436207979</v>
      </c>
      <c r="R273" s="7">
        <f t="shared" si="233"/>
        <v>5.0898462146900227</v>
      </c>
      <c r="S273" s="7">
        <f t="shared" si="233"/>
        <v>5.6730721212870749</v>
      </c>
      <c r="T273" s="7">
        <f t="shared" si="233"/>
        <v>6.3231276419389193</v>
      </c>
      <c r="U273" s="7">
        <f t="shared" si="233"/>
        <v>7.0476705251512151</v>
      </c>
      <c r="V273" s="7">
        <f t="shared" si="233"/>
        <v>7.8552359913858387</v>
      </c>
      <c r="W273" s="7">
        <f t="shared" si="233"/>
        <v>8.7553372791982866</v>
      </c>
      <c r="X273" s="7">
        <f t="shared" si="233"/>
        <v>9.7585777125704691</v>
      </c>
      <c r="Y273" s="7">
        <f t="shared" si="233"/>
        <v>10.876775609608188</v>
      </c>
      <c r="Z273" s="7">
        <f t="shared" si="233"/>
        <v>12.12310350404592</v>
      </c>
      <c r="AA273" s="7">
        <f t="shared" si="233"/>
        <v>13.512243319608642</v>
      </c>
      <c r="AB273" s="7">
        <f t="shared" si="233"/>
        <v>15.060559325206995</v>
      </c>
      <c r="AC273" s="7">
        <f t="shared" si="233"/>
        <v>16.786290908403281</v>
      </c>
      <c r="AD273" s="7">
        <f t="shared" si="233"/>
        <v>18.709767438047624</v>
      </c>
      <c r="AE273" s="7">
        <f t="shared" si="233"/>
        <v>20.853647747197574</v>
      </c>
      <c r="AF273" s="7">
        <f t="shared" si="233"/>
        <v>23.243187057464475</v>
      </c>
      <c r="AG273" s="7">
        <f t="shared" si="233"/>
        <v>25.906534489194332</v>
      </c>
      <c r="AH273" s="7">
        <f t="shared" si="233"/>
        <v>28.875064662196522</v>
      </c>
      <c r="AI273" s="7">
        <f t="shared" si="233"/>
        <v>32.183747293324643</v>
      </c>
      <c r="AJ273" s="7">
        <f t="shared" si="233"/>
        <v>35.871559144823351</v>
      </c>
      <c r="AK273" s="7">
        <f t="shared" si="233"/>
        <v>39.981943176252031</v>
      </c>
      <c r="AL273" s="7">
        <f t="shared" si="233"/>
        <v>44.563320308861819</v>
      </c>
      <c r="AM273" s="7">
        <f t="shared" si="233"/>
        <v>49.669659831085255</v>
      </c>
      <c r="AN273" s="7">
        <f t="shared" si="233"/>
        <v>55.361115164596939</v>
      </c>
      <c r="AO273" s="7">
        <f t="shared" si="233"/>
        <v>61.704732480363461</v>
      </c>
      <c r="AP273" s="7">
        <f t="shared" si="233"/>
        <v>68.775240512280519</v>
      </c>
      <c r="AQ273" s="7">
        <f t="shared" si="233"/>
        <v>76.655930872519264</v>
      </c>
      <c r="AR273" s="7">
        <f t="shared" si="233"/>
        <v>85.439639238821925</v>
      </c>
      <c r="AS273" s="7">
        <f t="shared" si="233"/>
        <v>95.229838972277321</v>
      </c>
      <c r="AT273" s="7">
        <f t="shared" si="233"/>
        <v>106.14186004855263</v>
      </c>
      <c r="AU273" s="7">
        <f t="shared" si="233"/>
        <v>118.30424766176756</v>
      </c>
      <c r="AV273" s="7">
        <f t="shared" si="233"/>
        <v>131.86027650556233</v>
      </c>
      <c r="AW273" s="7">
        <f t="shared" si="233"/>
        <v>146.96963856981057</v>
      </c>
      <c r="AX273" s="7">
        <f t="shared" si="233"/>
        <v>163.81032433546861</v>
      </c>
      <c r="AY273" s="7">
        <f t="shared" si="233"/>
        <v>182.58071952830838</v>
      </c>
      <c r="AZ273" s="7">
        <f t="shared" si="233"/>
        <v>203.50194213159804</v>
      </c>
      <c r="BA273" s="7">
        <f t="shared" si="233"/>
        <v>226.82044718807938</v>
      </c>
      <c r="BB273" s="7">
        <f t="shared" si="233"/>
        <v>252.81093007619054</v>
      </c>
      <c r="BC273" s="7">
        <f t="shared" si="233"/>
        <v>281.77956246154235</v>
      </c>
      <c r="BD273" s="7">
        <f t="shared" si="233"/>
        <v>314.06759904363844</v>
      </c>
      <c r="BE273" s="7">
        <f t="shared" si="233"/>
        <v>350.05539758582745</v>
      </c>
      <c r="BF273" s="7">
        <f t="shared" si="233"/>
        <v>390.16689958503252</v>
      </c>
      <c r="BG273" s="7">
        <f t="shared" si="233"/>
        <v>434.87462436419884</v>
      </c>
      <c r="BH273" s="7">
        <f t="shared" si="233"/>
        <v>484.70523541858608</v>
      </c>
      <c r="BI273" s="7">
        <f t="shared" si="233"/>
        <v>540.24574458828363</v>
      </c>
      <c r="BJ273" s="7">
        <f t="shared" si="233"/>
        <v>602.15042714299898</v>
      </c>
      <c r="BK273" s="7">
        <f t="shared" si="233"/>
        <v>671.14852923981664</v>
      </c>
      <c r="BL273" s="7">
        <f t="shared" si="233"/>
        <v>748.05285854890963</v>
      </c>
      <c r="BM273" s="7">
        <f t="shared" si="233"/>
        <v>833.76935924603038</v>
      </c>
      <c r="BN273" s="7">
        <f t="shared" si="233"/>
        <v>929.30778416654096</v>
      </c>
      <c r="BO273" s="7">
        <f t="shared" si="208"/>
        <v>1035.7935898405813</v>
      </c>
    </row>
    <row r="274" spans="2:67" x14ac:dyDescent="0.25">
      <c r="B274" s="1">
        <f t="shared" si="200"/>
        <v>175</v>
      </c>
      <c r="C274" s="7">
        <f t="shared" ref="C274:BN274" si="234">1-(1-C231)/1</f>
        <v>1</v>
      </c>
      <c r="D274" s="7">
        <f t="shared" si="234"/>
        <v>1.1181481239358957</v>
      </c>
      <c r="E274" s="7">
        <f t="shared" si="234"/>
        <v>1.2502552270613629</v>
      </c>
      <c r="F274" s="7">
        <f t="shared" si="234"/>
        <v>1.3979705365797099</v>
      </c>
      <c r="G274" s="7">
        <f t="shared" si="234"/>
        <v>1.5631381327942597</v>
      </c>
      <c r="H274" s="7">
        <f t="shared" si="234"/>
        <v>1.74781997063656</v>
      </c>
      <c r="I274" s="7">
        <f t="shared" si="234"/>
        <v>1.9543216211449628</v>
      </c>
      <c r="J274" s="7">
        <f t="shared" si="234"/>
        <v>2.1852210542505976</v>
      </c>
      <c r="K274" s="7">
        <f t="shared" si="234"/>
        <v>2.443400822195525</v>
      </c>
      <c r="L274" s="7">
        <f t="shared" si="234"/>
        <v>2.7320840453613515</v>
      </c>
      <c r="M274" s="7">
        <f t="shared" si="234"/>
        <v>3.0548746497559871</v>
      </c>
      <c r="N274" s="7">
        <f t="shared" si="234"/>
        <v>3.4158023584839832</v>
      </c>
      <c r="O274" s="7">
        <f t="shared" si="234"/>
        <v>3.8193729988746736</v>
      </c>
      <c r="P274" s="7">
        <f t="shared" si="234"/>
        <v>4.2706247533031307</v>
      </c>
      <c r="Q274" s="7">
        <f t="shared" si="234"/>
        <v>4.7751910559400921</v>
      </c>
      <c r="R274" s="7">
        <f t="shared" si="234"/>
        <v>5.3393709206348845</v>
      </c>
      <c r="S274" s="7">
        <f t="shared" si="234"/>
        <v>5.9702075779057697</v>
      </c>
      <c r="T274" s="7">
        <f t="shared" si="234"/>
        <v>6.6755764027431992</v>
      </c>
      <c r="U274" s="7">
        <f t="shared" si="234"/>
        <v>7.4642832309180482</v>
      </c>
      <c r="V274" s="7">
        <f t="shared" si="234"/>
        <v>8.3461742911771761</v>
      </c>
      <c r="W274" s="7">
        <f t="shared" si="234"/>
        <v>9.3322591257217571</v>
      </c>
      <c r="X274" s="7">
        <f t="shared" si="234"/>
        <v>10.434848033509436</v>
      </c>
      <c r="Y274" s="7">
        <f t="shared" si="234"/>
        <v>11.667705752224737</v>
      </c>
      <c r="Z274" s="7">
        <f t="shared" si="234"/>
        <v>13.046223297486151</v>
      </c>
      <c r="AA274" s="7">
        <f t="shared" si="234"/>
        <v>14.587610104532917</v>
      </c>
      <c r="AB274" s="7">
        <f t="shared" si="234"/>
        <v>16.311108871091786</v>
      </c>
      <c r="AC274" s="7">
        <f t="shared" si="234"/>
        <v>18.238235783525429</v>
      </c>
      <c r="AD274" s="7">
        <f t="shared" si="234"/>
        <v>20.393049125249473</v>
      </c>
      <c r="AE274" s="7">
        <f t="shared" si="234"/>
        <v>22.802449620730251</v>
      </c>
      <c r="AF274" s="7">
        <f t="shared" si="234"/>
        <v>25.496516264562313</v>
      </c>
      <c r="AG274" s="7">
        <f t="shared" si="234"/>
        <v>28.508881828121392</v>
      </c>
      <c r="AH274" s="7">
        <f t="shared" si="234"/>
        <v>31.877152731624104</v>
      </c>
      <c r="AI274" s="7">
        <f t="shared" si="234"/>
        <v>35.643378523283445</v>
      </c>
      <c r="AJ274" s="7">
        <f t="shared" si="234"/>
        <v>39.854576826546406</v>
      </c>
      <c r="AK274" s="7">
        <f t="shared" si="234"/>
        <v>44.56332030886184</v>
      </c>
      <c r="AL274" s="7">
        <f t="shared" si="234"/>
        <v>49.828392999708292</v>
      </c>
      <c r="AM274" s="7">
        <f t="shared" si="234"/>
        <v>55.715524151364384</v>
      </c>
      <c r="AN274" s="7">
        <f t="shared" si="234"/>
        <v>62.298208803953123</v>
      </c>
      <c r="AO274" s="7">
        <f t="shared" si="234"/>
        <v>69.658625298706838</v>
      </c>
      <c r="AP274" s="7">
        <f t="shared" si="234"/>
        <v>77.88866119370266</v>
      </c>
      <c r="AQ274" s="7">
        <f t="shared" si="234"/>
        <v>87.091060389617169</v>
      </c>
      <c r="AR274" s="7">
        <f t="shared" si="234"/>
        <v>97.380705786238167</v>
      </c>
      <c r="AS274" s="7">
        <f t="shared" si="234"/>
        <v>108.88605348243564</v>
      </c>
      <c r="AT274" s="7">
        <f t="shared" si="234"/>
        <v>121.75073642416915</v>
      </c>
      <c r="AU274" s="7">
        <f t="shared" si="234"/>
        <v>136.13535752049836</v>
      </c>
      <c r="AV274" s="7">
        <f t="shared" si="234"/>
        <v>152.21949461288756</v>
      </c>
      <c r="AW274" s="7">
        <f t="shared" si="234"/>
        <v>170.20394232787044</v>
      </c>
      <c r="AX274" s="7">
        <f t="shared" si="234"/>
        <v>190.31321880040176</v>
      </c>
      <c r="AY274" s="7">
        <f t="shared" si="234"/>
        <v>212.79836856187089</v>
      </c>
      <c r="AZ274" s="7">
        <f t="shared" si="234"/>
        <v>237.94009658407526</v>
      </c>
      <c r="BA274" s="7">
        <f t="shared" si="234"/>
        <v>266.05227260460913</v>
      </c>
      <c r="BB274" s="7">
        <f t="shared" si="234"/>
        <v>297.48584948172555</v>
      </c>
      <c r="BC274" s="7">
        <f t="shared" si="234"/>
        <v>332.63324449546741</v>
      </c>
      <c r="BD274" s="7">
        <f t="shared" si="234"/>
        <v>371.93323829131708</v>
      </c>
      <c r="BE274" s="7">
        <f t="shared" si="234"/>
        <v>415.87645262483869</v>
      </c>
      <c r="BF274" s="7">
        <f t="shared" si="234"/>
        <v>465.01147529157845</v>
      </c>
      <c r="BG274" s="7">
        <f t="shared" si="234"/>
        <v>519.95170870594166</v>
      </c>
      <c r="BH274" s="7">
        <f t="shared" si="234"/>
        <v>581.38302762681155</v>
      </c>
      <c r="BI274" s="7">
        <f t="shared" si="234"/>
        <v>650.07234162909049</v>
      </c>
      <c r="BJ274" s="7">
        <f t="shared" si="234"/>
        <v>726.87716921518165</v>
      </c>
      <c r="BK274" s="7">
        <f t="shared" si="234"/>
        <v>812.75634308979011</v>
      </c>
      <c r="BL274" s="7">
        <f t="shared" si="234"/>
        <v>908.78198024284904</v>
      </c>
      <c r="BM274" s="7">
        <f t="shared" si="234"/>
        <v>1016.1528662752883</v>
      </c>
      <c r="BN274" s="7">
        <f t="shared" si="234"/>
        <v>1136.2094210577977</v>
      </c>
      <c r="BO274" s="7">
        <f t="shared" si="208"/>
        <v>1270.4504325540659</v>
      </c>
    </row>
    <row r="275" spans="2:67" x14ac:dyDescent="0.25">
      <c r="B275" s="1">
        <f t="shared" si="200"/>
        <v>180</v>
      </c>
      <c r="C275" s="7">
        <f t="shared" ref="C275:BN275" si="235">1-(1-C232)/1</f>
        <v>1</v>
      </c>
      <c r="D275" s="7">
        <f t="shared" si="235"/>
        <v>1.1217214762661876</v>
      </c>
      <c r="E275" s="7">
        <f t="shared" si="235"/>
        <v>1.2582590703167951</v>
      </c>
      <c r="F275" s="7">
        <f t="shared" si="235"/>
        <v>1.411416221881076</v>
      </c>
      <c r="G275" s="7">
        <f t="shared" si="235"/>
        <v>1.5832158880344849</v>
      </c>
      <c r="H275" s="7">
        <f t="shared" si="235"/>
        <v>1.7759272631741254</v>
      </c>
      <c r="I275" s="7">
        <f t="shared" si="235"/>
        <v>1.9920957513890494</v>
      </c>
      <c r="J275" s="7">
        <f t="shared" si="235"/>
        <v>2.2345765871117247</v>
      </c>
      <c r="K275" s="7">
        <f t="shared" si="235"/>
        <v>2.5065725481248222</v>
      </c>
      <c r="L275" s="7">
        <f t="shared" si="235"/>
        <v>2.8116762590508757</v>
      </c>
      <c r="M275" s="7">
        <f t="shared" si="235"/>
        <v>3.1539176440851375</v>
      </c>
      <c r="N275" s="7">
        <f t="shared" si="235"/>
        <v>3.5378171557451585</v>
      </c>
      <c r="O275" s="7">
        <f t="shared" si="235"/>
        <v>3.968445482702303</v>
      </c>
      <c r="P275" s="7">
        <f t="shared" si="235"/>
        <v>4.4514905253387074</v>
      </c>
      <c r="Q275" s="7">
        <f t="shared" si="235"/>
        <v>4.9933325236678829</v>
      </c>
      <c r="R275" s="7">
        <f t="shared" si="235"/>
        <v>5.6011283299367047</v>
      </c>
      <c r="S275" s="7">
        <f t="shared" si="235"/>
        <v>6.2829059390129647</v>
      </c>
      <c r="T275" s="7">
        <f t="shared" si="235"/>
        <v>7.0476705251512231</v>
      </c>
      <c r="U275" s="7">
        <f t="shared" si="235"/>
        <v>7.9055233857103184</v>
      </c>
      <c r="V275" s="7">
        <f t="shared" si="235"/>
        <v>8.8677953628758477</v>
      </c>
      <c r="W275" s="7">
        <f t="shared" si="235"/>
        <v>9.9471965056715437</v>
      </c>
      <c r="X275" s="7">
        <f t="shared" si="235"/>
        <v>11.157983949051761</v>
      </c>
      <c r="Y275" s="7">
        <f t="shared" si="235"/>
        <v>12.516150227484758</v>
      </c>
      <c r="Z275" s="7">
        <f t="shared" si="235"/>
        <v>14.03963451034358</v>
      </c>
      <c r="AA275" s="7">
        <f t="shared" si="235"/>
        <v>15.748559549180309</v>
      </c>
      <c r="AB275" s="7">
        <f t="shared" si="235"/>
        <v>17.6654974665725</v>
      </c>
      <c r="AC275" s="7">
        <f t="shared" si="235"/>
        <v>19.815767897180301</v>
      </c>
      <c r="AD275" s="7">
        <f t="shared" si="235"/>
        <v>22.227772418973206</v>
      </c>
      <c r="AE275" s="7">
        <f t="shared" si="235"/>
        <v>24.933369691919495</v>
      </c>
      <c r="AF275" s="7">
        <f t="shared" si="235"/>
        <v>27.968296259110527</v>
      </c>
      <c r="AG275" s="7">
        <f t="shared" si="235"/>
        <v>31.372638568419568</v>
      </c>
      <c r="AH275" s="7">
        <f t="shared" si="235"/>
        <v>35.191362449333084</v>
      </c>
      <c r="AI275" s="7">
        <f t="shared" si="235"/>
        <v>39.474907038484382</v>
      </c>
      <c r="AJ275" s="7">
        <f t="shared" si="235"/>
        <v>44.279850998679223</v>
      </c>
      <c r="AK275" s="7">
        <f t="shared" si="235"/>
        <v>49.669659831085255</v>
      </c>
      <c r="AL275" s="7">
        <f t="shared" si="235"/>
        <v>55.715524151364335</v>
      </c>
      <c r="AM275" s="7">
        <f t="shared" si="235"/>
        <v>62.497300002012743</v>
      </c>
      <c r="AN275" s="7">
        <f t="shared" si="235"/>
        <v>70.104563620908579</v>
      </c>
      <c r="AO275" s="7">
        <f t="shared" si="235"/>
        <v>78.637794597842472</v>
      </c>
      <c r="AP275" s="7">
        <f t="shared" si="235"/>
        <v>88.209703046609036</v>
      </c>
      <c r="AQ275" s="7">
        <f t="shared" si="235"/>
        <v>98.946718322444369</v>
      </c>
      <c r="AR275" s="7">
        <f t="shared" si="235"/>
        <v>110.99065894834678</v>
      </c>
      <c r="AS275" s="7">
        <f t="shared" si="235"/>
        <v>124.50060580729665</v>
      </c>
      <c r="AT275" s="7">
        <f t="shared" si="235"/>
        <v>139.6550033421953</v>
      </c>
      <c r="AU275" s="7">
        <f t="shared" si="235"/>
        <v>156.65401651696675</v>
      </c>
      <c r="AV275" s="7">
        <f t="shared" si="235"/>
        <v>175.72217467043973</v>
      </c>
      <c r="AW275" s="7">
        <f t="shared" si="235"/>
        <v>197.11133718403045</v>
      </c>
      <c r="AX275" s="7">
        <f t="shared" si="235"/>
        <v>221.104020134873</v>
      </c>
      <c r="AY275" s="7">
        <f t="shared" si="235"/>
        <v>248.01712787407848</v>
      </c>
      <c r="AZ275" s="7">
        <f t="shared" si="235"/>
        <v>278.206138818211</v>
      </c>
      <c r="BA275" s="7">
        <f t="shared" si="235"/>
        <v>312.06980074147941</v>
      </c>
      <c r="BB275" s="7">
        <f t="shared" si="235"/>
        <v>350.05539758582745</v>
      </c>
      <c r="BC275" s="7">
        <f t="shared" si="235"/>
        <v>392.66465735492108</v>
      </c>
      <c r="BD275" s="7">
        <f t="shared" si="235"/>
        <v>440.46037912571938</v>
      </c>
      <c r="BE275" s="7">
        <f t="shared" si="235"/>
        <v>494.07386670966594</v>
      </c>
      <c r="BF275" s="7">
        <f t="shared" si="235"/>
        <v>554.21326715011037</v>
      </c>
      <c r="BG275" s="7">
        <f t="shared" si="235"/>
        <v>621.67292419392845</v>
      </c>
      <c r="BH275" s="7">
        <f t="shared" si="235"/>
        <v>697.34387028153208</v>
      </c>
      <c r="BI275" s="7">
        <f t="shared" si="235"/>
        <v>782.22559563737593</v>
      </c>
      <c r="BJ275" s="7">
        <f t="shared" si="235"/>
        <v>877.43924991155484</v>
      </c>
      <c r="BK275" s="7">
        <f t="shared" si="235"/>
        <v>984.24245074468695</v>
      </c>
      <c r="BL275" s="7">
        <f t="shared" si="235"/>
        <v>1104.0458948531791</v>
      </c>
      <c r="BM275" s="7">
        <f t="shared" si="235"/>
        <v>1238.4319910403337</v>
      </c>
      <c r="BN275" s="7">
        <f t="shared" si="235"/>
        <v>1389.1757612450367</v>
      </c>
      <c r="BO275" s="7">
        <f t="shared" si="208"/>
        <v>1558.2682856969852</v>
      </c>
    </row>
    <row r="276" spans="2:67" x14ac:dyDescent="0.25">
      <c r="B276" s="1">
        <f t="shared" si="200"/>
        <v>185</v>
      </c>
      <c r="C276" s="7">
        <f t="shared" ref="C276:BN276" si="236">1-(1-C233)/1</f>
        <v>1</v>
      </c>
      <c r="D276" s="7">
        <f t="shared" si="236"/>
        <v>1.1253062482345424</v>
      </c>
      <c r="E276" s="7">
        <f t="shared" si="236"/>
        <v>1.2663141523157015</v>
      </c>
      <c r="F276" s="7">
        <f t="shared" si="236"/>
        <v>1.4249912278286874</v>
      </c>
      <c r="G276" s="7">
        <f t="shared" si="236"/>
        <v>1.6035515323550344</v>
      </c>
      <c r="H276" s="7">
        <f t="shared" si="236"/>
        <v>1.8044865587251955</v>
      </c>
      <c r="I276" s="7">
        <f t="shared" si="236"/>
        <v>2.0305999993887101</v>
      </c>
      <c r="J276" s="7">
        <f t="shared" si="236"/>
        <v>2.285046866977174</v>
      </c>
      <c r="K276" s="7">
        <f t="shared" si="236"/>
        <v>2.571377516918179</v>
      </c>
      <c r="L276" s="7">
        <f t="shared" si="236"/>
        <v>2.8935871863578484</v>
      </c>
      <c r="M276" s="7">
        <f t="shared" si="236"/>
        <v>3.256171740619898</v>
      </c>
      <c r="N276" s="7">
        <f t="shared" si="236"/>
        <v>3.6641904050443177</v>
      </c>
      <c r="O276" s="7">
        <f t="shared" si="236"/>
        <v>4.1233363575174264</v>
      </c>
      <c r="P276" s="7">
        <f t="shared" si="236"/>
        <v>4.6400161666870261</v>
      </c>
      <c r="Q276" s="7">
        <f t="shared" si="236"/>
        <v>5.2214391842821968</v>
      </c>
      <c r="R276" s="7">
        <f t="shared" si="236"/>
        <v>5.8757181388494271</v>
      </c>
      <c r="S276" s="7">
        <f t="shared" si="236"/>
        <v>6.611982334512299</v>
      </c>
      <c r="T276" s="7">
        <f t="shared" si="236"/>
        <v>7.4405050342431052</v>
      </c>
      <c r="U276" s="7">
        <f t="shared" si="236"/>
        <v>8.3728468050543388</v>
      </c>
      <c r="V276" s="7">
        <f t="shared" si="236"/>
        <v>9.4220168252382717</v>
      </c>
      <c r="W276" s="7">
        <f t="shared" si="236"/>
        <v>10.602654404411615</v>
      </c>
      <c r="X276" s="7">
        <f t="shared" si="236"/>
        <v>11.931233249155882</v>
      </c>
      <c r="Y276" s="7">
        <f t="shared" si="236"/>
        <v>13.426291324418836</v>
      </c>
      <c r="Z276" s="7">
        <f t="shared" si="236"/>
        <v>15.108689517985759</v>
      </c>
      <c r="AA276" s="7">
        <f t="shared" si="236"/>
        <v>17.001902717225104</v>
      </c>
      <c r="AB276" s="7">
        <f t="shared" si="236"/>
        <v>19.132347359569263</v>
      </c>
      <c r="AC276" s="7">
        <f t="shared" si="236"/>
        <v>21.529750027116922</v>
      </c>
      <c r="AD276" s="7">
        <f t="shared" si="236"/>
        <v>24.227562228442494</v>
      </c>
      <c r="AE276" s="7">
        <f t="shared" si="236"/>
        <v>27.263427155157558</v>
      </c>
      <c r="AF276" s="7">
        <f t="shared" si="236"/>
        <v>30.679704925986083</v>
      </c>
      <c r="AG276" s="7">
        <f t="shared" si="236"/>
        <v>34.524063647204208</v>
      </c>
      <c r="AH276" s="7">
        <f t="shared" si="236"/>
        <v>38.850144536645921</v>
      </c>
      <c r="AI276" s="7">
        <f t="shared" si="236"/>
        <v>43.718310391902712</v>
      </c>
      <c r="AJ276" s="7">
        <f t="shared" si="236"/>
        <v>49.196487846265249</v>
      </c>
      <c r="AK276" s="7">
        <f t="shared" si="236"/>
        <v>55.361115164596988</v>
      </c>
      <c r="AL276" s="7">
        <f t="shared" si="236"/>
        <v>62.298208803953123</v>
      </c>
      <c r="AM276" s="7">
        <f t="shared" si="236"/>
        <v>70.104563620908579</v>
      </c>
      <c r="AN276" s="7">
        <f t="shared" si="236"/>
        <v>78.889103472364411</v>
      </c>
      <c r="AO276" s="7">
        <f t="shared" si="236"/>
        <v>88.774401055073014</v>
      </c>
      <c r="AP276" s="7">
        <f t="shared" si="236"/>
        <v>99.898388190552907</v>
      </c>
      <c r="AQ276" s="7">
        <f t="shared" si="236"/>
        <v>112.41628041938903</v>
      </c>
      <c r="AR276" s="7">
        <f t="shared" si="236"/>
        <v>126.50274275922503</v>
      </c>
      <c r="AS276" s="7">
        <f t="shared" si="236"/>
        <v>142.35432684576307</v>
      </c>
      <c r="AT276" s="7">
        <f t="shared" si="236"/>
        <v>160.1922134627593</v>
      </c>
      <c r="AU276" s="7">
        <f t="shared" si="236"/>
        <v>180.26529872816462</v>
      </c>
      <c r="AV276" s="7">
        <f t="shared" si="236"/>
        <v>202.85366699866998</v>
      </c>
      <c r="AW276" s="7">
        <f t="shared" si="236"/>
        <v>228.27249895089273</v>
      </c>
      <c r="AX276" s="7">
        <f t="shared" si="236"/>
        <v>256.87646936955241</v>
      </c>
      <c r="AY276" s="7">
        <f t="shared" si="236"/>
        <v>289.06469600598638</v>
      </c>
      <c r="AZ276" s="7">
        <f t="shared" si="236"/>
        <v>325.28630855955504</v>
      </c>
      <c r="BA276" s="7">
        <f t="shared" si="236"/>
        <v>366.04671548721598</v>
      </c>
      <c r="BB276" s="7">
        <f t="shared" si="236"/>
        <v>411.91465608349711</v>
      </c>
      <c r="BC276" s="7">
        <f t="shared" si="236"/>
        <v>463.53013623014112</v>
      </c>
      <c r="BD276" s="7">
        <f t="shared" si="236"/>
        <v>521.61335854478693</v>
      </c>
      <c r="BE276" s="7">
        <f t="shared" si="236"/>
        <v>586.9747715330534</v>
      </c>
      <c r="BF276" s="7">
        <f t="shared" si="236"/>
        <v>660.52637796218812</v>
      </c>
      <c r="BG276" s="7">
        <f t="shared" si="236"/>
        <v>743.29446024458116</v>
      </c>
      <c r="BH276" s="7">
        <f t="shared" si="236"/>
        <v>836.43390039134897</v>
      </c>
      <c r="BI276" s="7">
        <f t="shared" si="236"/>
        <v>941.24429434557385</v>
      </c>
      <c r="BJ276" s="7">
        <f t="shared" si="236"/>
        <v>1059.188085542188</v>
      </c>
      <c r="BK276" s="7">
        <f t="shared" si="236"/>
        <v>1191.9109707162052</v>
      </c>
      <c r="BL276" s="7">
        <f t="shared" si="236"/>
        <v>1341.2648626862479</v>
      </c>
      <c r="BM276" s="7">
        <f t="shared" si="236"/>
        <v>1509.333730518279</v>
      </c>
      <c r="BN276" s="7">
        <f t="shared" si="236"/>
        <v>1698.462677623372</v>
      </c>
      <c r="BO276" s="7">
        <f t="shared" si="208"/>
        <v>1911.2906635227487</v>
      </c>
    </row>
    <row r="277" spans="2:67" x14ac:dyDescent="0.25">
      <c r="B277" s="1">
        <f t="shared" si="200"/>
        <v>190</v>
      </c>
      <c r="C277" s="7">
        <f t="shared" ref="C277:BN277" si="237">1-(1-C234)/1</f>
        <v>1</v>
      </c>
      <c r="D277" s="7">
        <f t="shared" si="237"/>
        <v>1.1289024763355802</v>
      </c>
      <c r="E277" s="7">
        <f t="shared" si="237"/>
        <v>1.2744208010766052</v>
      </c>
      <c r="F277" s="7">
        <f t="shared" si="237"/>
        <v>1.4386967982289538</v>
      </c>
      <c r="G277" s="7">
        <f t="shared" si="237"/>
        <v>1.6241483782167365</v>
      </c>
      <c r="H277" s="7">
        <f t="shared" si="237"/>
        <v>1.8335051261052902</v>
      </c>
      <c r="I277" s="7">
        <f t="shared" si="237"/>
        <v>2.0698484772342423</v>
      </c>
      <c r="J277" s="7">
        <f t="shared" si="237"/>
        <v>2.3366570715891672</v>
      </c>
      <c r="K277" s="7">
        <f t="shared" si="237"/>
        <v>2.6378579544640552</v>
      </c>
      <c r="L277" s="7">
        <f t="shared" si="237"/>
        <v>2.9778843770159793</v>
      </c>
      <c r="M277" s="7">
        <f t="shared" si="237"/>
        <v>3.3617410474543772</v>
      </c>
      <c r="N277" s="7">
        <f t="shared" si="237"/>
        <v>3.795077793270214</v>
      </c>
      <c r="O277" s="7">
        <f t="shared" si="237"/>
        <v>4.284272718708916</v>
      </c>
      <c r="P277" s="7">
        <f t="shared" si="237"/>
        <v>4.8365260814474604</v>
      </c>
      <c r="Q277" s="7">
        <f t="shared" si="237"/>
        <v>5.4599662702076621</v>
      </c>
      <c r="R277" s="7">
        <f t="shared" si="237"/>
        <v>6.163769443146168</v>
      </c>
      <c r="S277" s="7">
        <f t="shared" si="237"/>
        <v>6.9582945879292897</v>
      </c>
      <c r="T277" s="7">
        <f t="shared" si="237"/>
        <v>7.8552359913858423</v>
      </c>
      <c r="U277" s="7">
        <f t="shared" si="237"/>
        <v>8.8677953628758477</v>
      </c>
      <c r="V277" s="7">
        <f t="shared" si="237"/>
        <v>10.010876144787717</v>
      </c>
      <c r="W277" s="7">
        <f t="shared" si="237"/>
        <v>11.301302870139654</v>
      </c>
      <c r="X277" s="7">
        <f t="shared" si="237"/>
        <v>12.75806879591906</v>
      </c>
      <c r="Y277" s="7">
        <f t="shared" si="237"/>
        <v>14.402615456972718</v>
      </c>
      <c r="Z277" s="7">
        <f t="shared" si="237"/>
        <v>16.259148255085602</v>
      </c>
      <c r="AA277" s="7">
        <f t="shared" si="237"/>
        <v>18.354992728273469</v>
      </c>
      <c r="AB277" s="7">
        <f t="shared" si="237"/>
        <v>20.720996744069481</v>
      </c>
      <c r="AC277" s="7">
        <f t="shared" si="237"/>
        <v>23.39198453652153</v>
      </c>
      <c r="AD277" s="7">
        <f t="shared" si="237"/>
        <v>26.407269269682772</v>
      </c>
      <c r="AE277" s="7">
        <f t="shared" si="237"/>
        <v>29.811231671805345</v>
      </c>
      <c r="AF277" s="7">
        <f t="shared" si="237"/>
        <v>33.653973256914739</v>
      </c>
      <c r="AG277" s="7">
        <f t="shared" si="237"/>
        <v>37.992053748262435</v>
      </c>
      <c r="AH277" s="7">
        <f t="shared" si="237"/>
        <v>42.889323557487899</v>
      </c>
      <c r="AI277" s="7">
        <f t="shared" si="237"/>
        <v>48.417863572406034</v>
      </c>
      <c r="AJ277" s="7">
        <f t="shared" si="237"/>
        <v>54.659046085767471</v>
      </c>
      <c r="AK277" s="7">
        <f t="shared" si="237"/>
        <v>61.704732480363518</v>
      </c>
      <c r="AL277" s="7">
        <f t="shared" si="237"/>
        <v>69.658625298706838</v>
      </c>
      <c r="AM277" s="7">
        <f t="shared" si="237"/>
        <v>78.637794597842472</v>
      </c>
      <c r="AN277" s="7">
        <f t="shared" si="237"/>
        <v>88.774401055073099</v>
      </c>
      <c r="AO277" s="7">
        <f t="shared" si="237"/>
        <v>100.21764118627999</v>
      </c>
      <c r="AP277" s="7">
        <f t="shared" si="237"/>
        <v>113.13594330770214</v>
      </c>
      <c r="AQ277" s="7">
        <f t="shared" si="237"/>
        <v>127.71944656262669</v>
      </c>
      <c r="AR277" s="7">
        <f t="shared" si="237"/>
        <v>144.1827995007591</v>
      </c>
      <c r="AS277" s="7">
        <f t="shared" si="237"/>
        <v>162.76831940140346</v>
      </c>
      <c r="AT277" s="7">
        <f t="shared" si="237"/>
        <v>183.74955884122508</v>
      </c>
      <c r="AU277" s="7">
        <f t="shared" si="237"/>
        <v>207.43533200142926</v>
      </c>
      <c r="AV277" s="7">
        <f t="shared" si="237"/>
        <v>234.17425997590678</v>
      </c>
      <c r="AW277" s="7">
        <f t="shared" si="237"/>
        <v>264.35990198085295</v>
      </c>
      <c r="AX277" s="7">
        <f t="shared" si="237"/>
        <v>298.43654799001649</v>
      </c>
      <c r="AY277" s="7">
        <f t="shared" si="237"/>
        <v>336.90575805497161</v>
      </c>
      <c r="AZ277" s="7">
        <f t="shared" si="237"/>
        <v>380.33374455997375</v>
      </c>
      <c r="BA277" s="7">
        <f t="shared" si="237"/>
        <v>429.3597060677385</v>
      </c>
      <c r="BB277" s="7">
        <f t="shared" si="237"/>
        <v>484.70523541858648</v>
      </c>
      <c r="BC277" s="7">
        <f t="shared" si="237"/>
        <v>547.18494055686335</v>
      </c>
      <c r="BD277" s="7">
        <f t="shared" si="237"/>
        <v>617.71843440817986</v>
      </c>
      <c r="BE277" s="7">
        <f t="shared" si="237"/>
        <v>697.34387028153208</v>
      </c>
      <c r="BF277" s="7">
        <f t="shared" si="237"/>
        <v>787.23322201825874</v>
      </c>
      <c r="BG277" s="7">
        <f t="shared" si="237"/>
        <v>888.70953379005005</v>
      </c>
      <c r="BH277" s="7">
        <f t="shared" si="237"/>
        <v>1003.2663934386268</v>
      </c>
      <c r="BI277" s="7">
        <f t="shared" si="237"/>
        <v>1132.5899159771325</v>
      </c>
      <c r="BJ277" s="7">
        <f t="shared" si="237"/>
        <v>1278.583560819292</v>
      </c>
      <c r="BK277" s="7">
        <f t="shared" si="237"/>
        <v>1443.3961480108617</v>
      </c>
      <c r="BL277" s="7">
        <f t="shared" si="237"/>
        <v>1629.4534858226984</v>
      </c>
      <c r="BM277" s="7">
        <f t="shared" si="237"/>
        <v>1839.4940752188863</v>
      </c>
      <c r="BN277" s="7">
        <f t="shared" si="237"/>
        <v>2076.6094167192277</v>
      </c>
      <c r="BO277" s="7">
        <f t="shared" si="208"/>
        <v>2344.2895129161234</v>
      </c>
    </row>
    <row r="278" spans="2:67" x14ac:dyDescent="0.25">
      <c r="B278" s="1">
        <f t="shared" si="200"/>
        <v>195</v>
      </c>
      <c r="C278" s="7">
        <f t="shared" ref="C278:BN279" si="238">1-(1-C235)/1</f>
        <v>1</v>
      </c>
      <c r="D278" s="7">
        <f t="shared" si="238"/>
        <v>1.1325101971805487</v>
      </c>
      <c r="E278" s="7">
        <f t="shared" si="238"/>
        <v>1.2825793467179254</v>
      </c>
      <c r="F278" s="7">
        <f t="shared" si="238"/>
        <v>1.4525341888512171</v>
      </c>
      <c r="G278" s="7">
        <f t="shared" si="238"/>
        <v>1.6450097806273807</v>
      </c>
      <c r="H278" s="7">
        <f t="shared" si="238"/>
        <v>1.8629903510222463</v>
      </c>
      <c r="I278" s="7">
        <f t="shared" si="238"/>
        <v>2.109855569781665</v>
      </c>
      <c r="J278" s="7">
        <f t="shared" si="238"/>
        <v>2.3894329473559122</v>
      </c>
      <c r="K278" s="7">
        <f t="shared" si="238"/>
        <v>2.7060571783597434</v>
      </c>
      <c r="L278" s="7">
        <f t="shared" si="238"/>
        <v>3.0646373486460323</v>
      </c>
      <c r="M278" s="7">
        <f t="shared" si="238"/>
        <v>3.4707330480019918</v>
      </c>
      <c r="N278" s="7">
        <f t="shared" si="238"/>
        <v>3.930640568553784</v>
      </c>
      <c r="O278" s="7">
        <f t="shared" si="238"/>
        <v>4.45149052533871</v>
      </c>
      <c r="P278" s="7">
        <f t="shared" si="238"/>
        <v>5.0413584125986901</v>
      </c>
      <c r="Q278" s="7">
        <f t="shared" si="238"/>
        <v>5.709389809909962</v>
      </c>
      <c r="R278" s="7">
        <f t="shared" si="238"/>
        <v>6.4659421794017442</v>
      </c>
      <c r="S278" s="7">
        <f t="shared" si="238"/>
        <v>7.3227454525522937</v>
      </c>
      <c r="T278" s="7">
        <f t="shared" si="238"/>
        <v>8.2930838963729716</v>
      </c>
      <c r="U278" s="7">
        <f t="shared" si="238"/>
        <v>9.3920020787161835</v>
      </c>
      <c r="V278" s="7">
        <f t="shared" si="238"/>
        <v>10.63653812608699</v>
      </c>
      <c r="W278" s="7">
        <f t="shared" si="238"/>
        <v>12.045987890493203</v>
      </c>
      <c r="X278" s="7">
        <f t="shared" si="238"/>
        <v>13.642204121096954</v>
      </c>
      <c r="Y278" s="7">
        <f t="shared" si="238"/>
        <v>15.449935279160815</v>
      </c>
      <c r="Z278" s="7">
        <f t="shared" si="238"/>
        <v>17.497209249429133</v>
      </c>
      <c r="AA278" s="7">
        <f t="shared" si="238"/>
        <v>19.815767897180301</v>
      </c>
      <c r="AB278" s="7">
        <f t="shared" si="238"/>
        <v>22.441559208519653</v>
      </c>
      <c r="AC278" s="7">
        <f t="shared" si="238"/>
        <v>25.415294644279555</v>
      </c>
      <c r="AD278" s="7">
        <f t="shared" si="238"/>
        <v>28.783080348994798</v>
      </c>
      <c r="AE278" s="7">
        <f t="shared" si="238"/>
        <v>32.597132001503667</v>
      </c>
      <c r="AF278" s="7">
        <f t="shared" si="238"/>
        <v>36.916584390543328</v>
      </c>
      <c r="AG278" s="7">
        <f t="shared" si="238"/>
        <v>41.80840826736658</v>
      </c>
      <c r="AH278" s="7">
        <f t="shared" si="238"/>
        <v>47.348448690680193</v>
      </c>
      <c r="AI278" s="7">
        <f t="shared" si="238"/>
        <v>53.622600962875296</v>
      </c>
      <c r="AJ278" s="7">
        <f t="shared" si="238"/>
        <v>60.728142389799743</v>
      </c>
      <c r="AK278" s="7">
        <f t="shared" si="238"/>
        <v>68.775240512280519</v>
      </c>
      <c r="AL278" s="7">
        <f t="shared" si="238"/>
        <v>77.888661193702589</v>
      </c>
      <c r="AM278" s="7">
        <f t="shared" si="238"/>
        <v>88.209703046609036</v>
      </c>
      <c r="AN278" s="7">
        <f t="shared" si="238"/>
        <v>99.898388190552907</v>
      </c>
      <c r="AO278" s="7">
        <f t="shared" si="238"/>
        <v>113.13594330770223</v>
      </c>
      <c r="AP278" s="7">
        <f t="shared" si="238"/>
        <v>128.12760946361308</v>
      </c>
      <c r="AQ278" s="7">
        <f t="shared" si="238"/>
        <v>145.10582425790889</v>
      </c>
      <c r="AR278" s="7">
        <f t="shared" si="238"/>
        <v>164.33382564237067</v>
      </c>
      <c r="AS278" s="7">
        <f t="shared" si="238"/>
        <v>186.10973328167506</v>
      </c>
      <c r="AT278" s="7">
        <f t="shared" si="238"/>
        <v>210.77117073604927</v>
      </c>
      <c r="AU278" s="7">
        <f t="shared" si="238"/>
        <v>238.70050013025798</v>
      </c>
      <c r="AV278" s="7">
        <f t="shared" si="238"/>
        <v>270.3307504696142</v>
      </c>
      <c r="AW278" s="7">
        <f t="shared" si="238"/>
        <v>306.15233151830842</v>
      </c>
      <c r="AX278" s="7">
        <f t="shared" si="238"/>
        <v>346.72063733508435</v>
      </c>
      <c r="AY278" s="7">
        <f t="shared" si="238"/>
        <v>392.66465735492142</v>
      </c>
      <c r="AZ278" s="7">
        <f t="shared" si="238"/>
        <v>444.69672852685494</v>
      </c>
      <c r="BA278" s="7">
        <f t="shared" si="238"/>
        <v>503.62357970949415</v>
      </c>
      <c r="BB278" s="7">
        <f t="shared" si="238"/>
        <v>570.35883956157284</v>
      </c>
      <c r="BC278" s="7">
        <f t="shared" si="238"/>
        <v>645.93720185554616</v>
      </c>
      <c r="BD278" s="7">
        <f t="shared" si="238"/>
        <v>731.53046783967557</v>
      </c>
      <c r="BE278" s="7">
        <f t="shared" si="238"/>
        <v>828.46571437669127</v>
      </c>
      <c r="BF278" s="7">
        <f t="shared" si="238"/>
        <v>938.24586954606877</v>
      </c>
      <c r="BG278" s="7">
        <f t="shared" si="238"/>
        <v>1062.5730147234553</v>
      </c>
      <c r="BH278" s="7">
        <f t="shared" si="238"/>
        <v>1203.3747744231889</v>
      </c>
      <c r="BI278" s="7">
        <f t="shared" si="238"/>
        <v>1362.8342030641072</v>
      </c>
      <c r="BJ278" s="7">
        <f t="shared" si="238"/>
        <v>1543.4236320365289</v>
      </c>
      <c r="BK278" s="7">
        <f t="shared" si="238"/>
        <v>1747.9430018508028</v>
      </c>
      <c r="BL278" s="7">
        <f t="shared" si="238"/>
        <v>1979.5632736864143</v>
      </c>
      <c r="BM278" s="7">
        <f t="shared" si="238"/>
        <v>2241.8755934139708</v>
      </c>
      <c r="BN278" s="7">
        <f t="shared" si="238"/>
        <v>2538.9469703515169</v>
      </c>
      <c r="BO278" s="7">
        <f t="shared" si="208"/>
        <v>2875.3833340237552</v>
      </c>
    </row>
    <row r="279" spans="2:67" x14ac:dyDescent="0.25">
      <c r="B279" s="1">
        <f t="shared" si="200"/>
        <v>200</v>
      </c>
      <c r="C279" s="7">
        <f t="shared" si="238"/>
        <v>1</v>
      </c>
      <c r="D279" s="7">
        <f t="shared" si="238"/>
        <v>1.1361294474976975</v>
      </c>
      <c r="E279" s="7">
        <f t="shared" si="238"/>
        <v>1.2907901214714239</v>
      </c>
      <c r="F279" s="7">
        <f t="shared" si="238"/>
        <v>1.4665046675428153</v>
      </c>
      <c r="G279" s="7">
        <f t="shared" si="238"/>
        <v>1.6661391376882135</v>
      </c>
      <c r="H279" s="7">
        <f t="shared" si="238"/>
        <v>1.8929497379560001</v>
      </c>
      <c r="I279" s="7">
        <f t="shared" si="238"/>
        <v>2.1506359399248622</v>
      </c>
      <c r="J279" s="7">
        <f t="shared" si="238"/>
        <v>2.4434008221955259</v>
      </c>
      <c r="K279" s="7">
        <f t="shared" si="238"/>
        <v>2.7760196261364229</v>
      </c>
      <c r="L279" s="7">
        <f t="shared" si="238"/>
        <v>3.1539176440851402</v>
      </c>
      <c r="M279" s="7">
        <f t="shared" si="238"/>
        <v>3.5832587104276894</v>
      </c>
      <c r="N279" s="7">
        <f t="shared" si="238"/>
        <v>4.0710457389195245</v>
      </c>
      <c r="O279" s="7">
        <f t="shared" si="238"/>
        <v>4.6252349460964979</v>
      </c>
      <c r="P279" s="7">
        <f t="shared" si="238"/>
        <v>5.2548656238556566</v>
      </c>
      <c r="Q279" s="7">
        <f t="shared" si="238"/>
        <v>5.9702075779057715</v>
      </c>
      <c r="R279" s="7">
        <f t="shared" si="238"/>
        <v>6.7829286369326542</v>
      </c>
      <c r="S279" s="7">
        <f t="shared" si="238"/>
        <v>7.7062849646946052</v>
      </c>
      <c r="T279" s="7">
        <f t="shared" si="238"/>
        <v>8.7553372791982955</v>
      </c>
      <c r="U279" s="7">
        <f t="shared" si="238"/>
        <v>9.9471965056715526</v>
      </c>
      <c r="V279" s="7">
        <f t="shared" si="238"/>
        <v>11.30130287013966</v>
      </c>
      <c r="W279" s="7">
        <f t="shared" si="238"/>
        <v>12.83974298585591</v>
      </c>
      <c r="X279" s="7">
        <f t="shared" si="238"/>
        <v>14.587610104532917</v>
      </c>
      <c r="Y279" s="7">
        <f t="shared" si="238"/>
        <v>16.573413408374829</v>
      </c>
      <c r="Z279" s="7">
        <f t="shared" si="238"/>
        <v>18.829543018807826</v>
      </c>
      <c r="AA279" s="7">
        <f t="shared" si="238"/>
        <v>21.392798306592262</v>
      </c>
      <c r="AB279" s="7">
        <f t="shared" si="238"/>
        <v>24.304988120498336</v>
      </c>
      <c r="AC279" s="7">
        <f t="shared" si="238"/>
        <v>27.613612724779866</v>
      </c>
      <c r="AD279" s="7">
        <f t="shared" si="238"/>
        <v>31.372638568419582</v>
      </c>
      <c r="AE279" s="7">
        <f t="shared" si="238"/>
        <v>35.643378523283481</v>
      </c>
      <c r="AF279" s="7">
        <f t="shared" si="238"/>
        <v>40.495491948609356</v>
      </c>
      <c r="AG279" s="7">
        <f t="shared" si="238"/>
        <v>46.008120893720964</v>
      </c>
      <c r="AH279" s="7">
        <f t="shared" si="238"/>
        <v>52.271180971390542</v>
      </c>
      <c r="AI279" s="7">
        <f t="shared" si="238"/>
        <v>59.386827957078076</v>
      </c>
      <c r="AJ279" s="7">
        <f t="shared" si="238"/>
        <v>67.471124035515984</v>
      </c>
      <c r="AK279" s="7">
        <f t="shared" si="238"/>
        <v>76.655930872519406</v>
      </c>
      <c r="AL279" s="7">
        <f t="shared" si="238"/>
        <v>87.091060389617169</v>
      </c>
      <c r="AM279" s="7">
        <f t="shared" si="238"/>
        <v>98.946718322444369</v>
      </c>
      <c r="AN279" s="7">
        <f t="shared" si="238"/>
        <v>112.41628041938912</v>
      </c>
      <c r="AO279" s="7">
        <f t="shared" si="238"/>
        <v>127.71944656262669</v>
      </c>
      <c r="AP279" s="7">
        <f t="shared" si="238"/>
        <v>145.10582425790889</v>
      </c>
      <c r="AQ279" s="7">
        <f t="shared" si="238"/>
        <v>164.85899994283602</v>
      </c>
      <c r="AR279" s="7">
        <f t="shared" si="238"/>
        <v>187.30116452007741</v>
      </c>
      <c r="AS279" s="7">
        <f t="shared" si="238"/>
        <v>212.79836856187089</v>
      </c>
      <c r="AT279" s="7">
        <f t="shared" si="238"/>
        <v>241.76649290260957</v>
      </c>
      <c r="AU279" s="7">
        <f t="shared" si="238"/>
        <v>274.67803200489806</v>
      </c>
      <c r="AV279" s="7">
        <f t="shared" si="238"/>
        <v>312.06980074147998</v>
      </c>
      <c r="AW279" s="7">
        <f t="shared" si="238"/>
        <v>354.55169029713392</v>
      </c>
      <c r="AX279" s="7">
        <f t="shared" si="238"/>
        <v>402.81661600665825</v>
      </c>
      <c r="AY279" s="7">
        <f t="shared" si="238"/>
        <v>457.65181938653637</v>
      </c>
      <c r="AZ279" s="7">
        <f t="shared" si="238"/>
        <v>519.95170870594166</v>
      </c>
      <c r="BA279" s="7">
        <f t="shared" si="238"/>
        <v>590.7324475375658</v>
      </c>
      <c r="BB279" s="7">
        <f t="shared" si="238"/>
        <v>671.14852923981664</v>
      </c>
      <c r="BC279" s="7">
        <f t="shared" si="238"/>
        <v>762.51160771412583</v>
      </c>
      <c r="BD279" s="7">
        <f t="shared" si="238"/>
        <v>866.31189158283007</v>
      </c>
      <c r="BE279" s="7">
        <f t="shared" si="238"/>
        <v>984.24245074468774</v>
      </c>
      <c r="BF279" s="7">
        <f t="shared" si="238"/>
        <v>1118.2268317683408</v>
      </c>
      <c r="BG279" s="7">
        <f t="shared" si="238"/>
        <v>1270.4504325540659</v>
      </c>
      <c r="BH279" s="7">
        <f t="shared" si="238"/>
        <v>1443.3961480108617</v>
      </c>
      <c r="BI279" s="7">
        <f t="shared" si="238"/>
        <v>1639.8848681598852</v>
      </c>
      <c r="BJ279" s="7">
        <f t="shared" si="238"/>
        <v>1863.1214892223234</v>
      </c>
      <c r="BK279" s="7">
        <f t="shared" si="238"/>
        <v>2116.7471881712495</v>
      </c>
      <c r="BL279" s="7">
        <f t="shared" si="238"/>
        <v>2404.8988133893045</v>
      </c>
      <c r="BM279" s="7">
        <f t="shared" si="238"/>
        <v>2732.276360143861</v>
      </c>
      <c r="BN279" s="7">
        <f t="shared" si="238"/>
        <v>3104.219631461262</v>
      </c>
      <c r="BO279" s="7">
        <f t="shared" si="208"/>
        <v>3526.7953348035962</v>
      </c>
    </row>
  </sheetData>
  <conditionalFormatting sqref="C15:BO55">
    <cfRule type="cellIs" dxfId="155" priority="79" operator="lessThan">
      <formula>1</formula>
    </cfRule>
    <cfRule type="cellIs" dxfId="154" priority="80" operator="greaterThan">
      <formula>1</formula>
    </cfRule>
  </conditionalFormatting>
  <conditionalFormatting sqref="X15:AB23">
    <cfRule type="cellIs" dxfId="153" priority="77" operator="lessThan">
      <formula>1</formula>
    </cfRule>
    <cfRule type="cellIs" dxfId="152" priority="78" operator="greaterThan">
      <formula>1</formula>
    </cfRule>
  </conditionalFormatting>
  <conditionalFormatting sqref="C15:BO55">
    <cfRule type="cellIs" dxfId="151" priority="71" operator="greaterThan">
      <formula>1</formula>
    </cfRule>
    <cfRule type="cellIs" dxfId="150" priority="72" operator="greaterThan">
      <formula>OFFSET(INDIRECT(ADDRESS(ROW(), COLUMN())),0,-1)</formula>
    </cfRule>
    <cfRule type="cellIs" dxfId="149" priority="73" operator="greaterThan">
      <formula>OFFSET(INDIRECT(ADDRESS(ROW(), COLUMN())),0,-1)</formula>
    </cfRule>
    <cfRule type="cellIs" dxfId="148" priority="74" operator="lessThan">
      <formula>1</formula>
    </cfRule>
  </conditionalFormatting>
  <conditionalFormatting sqref="AC15:AS23">
    <cfRule type="cellIs" dxfId="147" priority="69" operator="lessThan">
      <formula>1</formula>
    </cfRule>
    <cfRule type="cellIs" dxfId="146" priority="70" operator="greaterThan">
      <formula>1</formula>
    </cfRule>
  </conditionalFormatting>
  <conditionalFormatting sqref="AC15:AS23">
    <cfRule type="cellIs" dxfId="145" priority="65" operator="greaterThan">
      <formula>1</formula>
    </cfRule>
    <cfRule type="cellIs" dxfId="144" priority="66" operator="greaterThan">
      <formula>OFFSET(INDIRECT(ADDRESS(ROW(), COLUMN())),0,-1)</formula>
    </cfRule>
    <cfRule type="cellIs" dxfId="143" priority="67" operator="greaterThan">
      <formula>OFFSET(INDIRECT(ADDRESS(ROW(), COLUMN())),0,-1)</formula>
    </cfRule>
    <cfRule type="cellIs" dxfId="142" priority="68" operator="lessThan">
      <formula>1</formula>
    </cfRule>
  </conditionalFormatting>
  <conditionalFormatting sqref="AT15:BA23">
    <cfRule type="cellIs" dxfId="141" priority="63" operator="lessThan">
      <formula>1</formula>
    </cfRule>
    <cfRule type="cellIs" dxfId="140" priority="64" operator="greaterThan">
      <formula>1</formula>
    </cfRule>
  </conditionalFormatting>
  <conditionalFormatting sqref="AT15:BA23">
    <cfRule type="cellIs" dxfId="139" priority="59" operator="greaterThan">
      <formula>1</formula>
    </cfRule>
    <cfRule type="cellIs" dxfId="138" priority="60" operator="greaterThan">
      <formula>OFFSET(INDIRECT(ADDRESS(ROW(), COLUMN())),0,-1)</formula>
    </cfRule>
    <cfRule type="cellIs" dxfId="137" priority="61" operator="greaterThan">
      <formula>OFFSET(INDIRECT(ADDRESS(ROW(), COLUMN())),0,-1)</formula>
    </cfRule>
    <cfRule type="cellIs" dxfId="136" priority="62" operator="lessThan">
      <formula>1</formula>
    </cfRule>
  </conditionalFormatting>
  <conditionalFormatting sqref="BB15:BO23">
    <cfRule type="cellIs" dxfId="135" priority="57" operator="lessThan">
      <formula>1</formula>
    </cfRule>
    <cfRule type="cellIs" dxfId="134" priority="58" operator="greaterThan">
      <formula>1</formula>
    </cfRule>
  </conditionalFormatting>
  <conditionalFormatting sqref="BB15:BO23">
    <cfRule type="cellIs" dxfId="133" priority="53" operator="greaterThan">
      <formula>1</formula>
    </cfRule>
    <cfRule type="cellIs" dxfId="132" priority="54" operator="greaterThan">
      <formula>OFFSET(INDIRECT(ADDRESS(ROW(), COLUMN())),0,-1)</formula>
    </cfRule>
    <cfRule type="cellIs" dxfId="131" priority="55" operator="greaterThan">
      <formula>OFFSET(INDIRECT(ADDRESS(ROW(), COLUMN())),0,-1)</formula>
    </cfRule>
    <cfRule type="cellIs" dxfId="130" priority="56" operator="lessThan">
      <formula>1</formula>
    </cfRule>
  </conditionalFormatting>
  <conditionalFormatting sqref="C24:W26">
    <cfRule type="cellIs" dxfId="129" priority="51" operator="lessThan">
      <formula>1</formula>
    </cfRule>
    <cfRule type="cellIs" dxfId="128" priority="52" operator="greaterThan">
      <formula>1</formula>
    </cfRule>
  </conditionalFormatting>
  <conditionalFormatting sqref="X24:AB26">
    <cfRule type="cellIs" dxfId="127" priority="49" operator="lessThan">
      <formula>1</formula>
    </cfRule>
    <cfRule type="cellIs" dxfId="126" priority="50" operator="greaterThan">
      <formula>1</formula>
    </cfRule>
  </conditionalFormatting>
  <conditionalFormatting sqref="C24:AB26">
    <cfRule type="cellIs" dxfId="125" priority="45" operator="greaterThan">
      <formula>1</formula>
    </cfRule>
    <cfRule type="cellIs" dxfId="124" priority="46" operator="greaterThan">
      <formula>OFFSET(INDIRECT(ADDRESS(ROW(), COLUMN())),0,-1)</formula>
    </cfRule>
    <cfRule type="cellIs" dxfId="123" priority="47" operator="greaterThan">
      <formula>OFFSET(INDIRECT(ADDRESS(ROW(), COLUMN())),0,-1)</formula>
    </cfRule>
    <cfRule type="cellIs" dxfId="122" priority="48" operator="lessThan">
      <formula>1</formula>
    </cfRule>
  </conditionalFormatting>
  <conditionalFormatting sqref="AC24:AS26">
    <cfRule type="cellIs" dxfId="121" priority="43" operator="lessThan">
      <formula>1</formula>
    </cfRule>
    <cfRule type="cellIs" dxfId="120" priority="44" operator="greaterThan">
      <formula>1</formula>
    </cfRule>
  </conditionalFormatting>
  <conditionalFormatting sqref="AC24:AS26">
    <cfRule type="cellIs" dxfId="119" priority="39" operator="greaterThan">
      <formula>1</formula>
    </cfRule>
    <cfRule type="cellIs" dxfId="118" priority="40" operator="greaterThan">
      <formula>OFFSET(INDIRECT(ADDRESS(ROW(), COLUMN())),0,-1)</formula>
    </cfRule>
    <cfRule type="cellIs" dxfId="117" priority="41" operator="greaterThan">
      <formula>OFFSET(INDIRECT(ADDRESS(ROW(), COLUMN())),0,-1)</formula>
    </cfRule>
    <cfRule type="cellIs" dxfId="116" priority="42" operator="lessThan">
      <formula>1</formula>
    </cfRule>
  </conditionalFormatting>
  <conditionalFormatting sqref="AT24:BA26">
    <cfRule type="cellIs" dxfId="115" priority="37" operator="lessThan">
      <formula>1</formula>
    </cfRule>
    <cfRule type="cellIs" dxfId="114" priority="38" operator="greaterThan">
      <formula>1</formula>
    </cfRule>
  </conditionalFormatting>
  <conditionalFormatting sqref="AT24:BA26">
    <cfRule type="cellIs" dxfId="113" priority="33" operator="greaterThan">
      <formula>1</formula>
    </cfRule>
    <cfRule type="cellIs" dxfId="112" priority="34" operator="greaterThan">
      <formula>OFFSET(INDIRECT(ADDRESS(ROW(), COLUMN())),0,-1)</formula>
    </cfRule>
    <cfRule type="cellIs" dxfId="111" priority="35" operator="greaterThan">
      <formula>OFFSET(INDIRECT(ADDRESS(ROW(), COLUMN())),0,-1)</formula>
    </cfRule>
    <cfRule type="cellIs" dxfId="110" priority="36" operator="lessThan">
      <formula>1</formula>
    </cfRule>
  </conditionalFormatting>
  <conditionalFormatting sqref="BB24:BO26">
    <cfRule type="cellIs" dxfId="109" priority="31" operator="lessThan">
      <formula>1</formula>
    </cfRule>
    <cfRule type="cellIs" dxfId="108" priority="32" operator="greaterThan">
      <formula>1</formula>
    </cfRule>
  </conditionalFormatting>
  <conditionalFormatting sqref="BB24:BO26">
    <cfRule type="cellIs" dxfId="107" priority="27" operator="greaterThan">
      <formula>1</formula>
    </cfRule>
    <cfRule type="cellIs" dxfId="106" priority="28" operator="greaterThan">
      <formula>OFFSET(INDIRECT(ADDRESS(ROW(), COLUMN())),0,-1)</formula>
    </cfRule>
    <cfRule type="cellIs" dxfId="105" priority="29" operator="greaterThan">
      <formula>OFFSET(INDIRECT(ADDRESS(ROW(), COLUMN())),0,-1)</formula>
    </cfRule>
    <cfRule type="cellIs" dxfId="104" priority="30" operator="lessThan">
      <formula>1</formula>
    </cfRule>
  </conditionalFormatting>
  <conditionalFormatting sqref="C27:W55">
    <cfRule type="cellIs" dxfId="103" priority="25" operator="lessThan">
      <formula>1</formula>
    </cfRule>
    <cfRule type="cellIs" dxfId="102" priority="26" operator="greaterThan">
      <formula>1</formula>
    </cfRule>
  </conditionalFormatting>
  <conditionalFormatting sqref="X27:AB55">
    <cfRule type="cellIs" dxfId="101" priority="23" operator="lessThan">
      <formula>1</formula>
    </cfRule>
    <cfRule type="cellIs" dxfId="100" priority="24" operator="greaterThan">
      <formula>1</formula>
    </cfRule>
  </conditionalFormatting>
  <conditionalFormatting sqref="C27:AB55">
    <cfRule type="cellIs" dxfId="99" priority="19" operator="greaterThan">
      <formula>1</formula>
    </cfRule>
    <cfRule type="cellIs" dxfId="98" priority="20" operator="greaterThan">
      <formula>OFFSET(INDIRECT(ADDRESS(ROW(), COLUMN())),0,-1)</formula>
    </cfRule>
    <cfRule type="cellIs" dxfId="97" priority="21" operator="greaterThan">
      <formula>OFFSET(INDIRECT(ADDRESS(ROW(), COLUMN())),0,-1)</formula>
    </cfRule>
    <cfRule type="cellIs" dxfId="96" priority="22" operator="lessThan">
      <formula>1</formula>
    </cfRule>
  </conditionalFormatting>
  <conditionalFormatting sqref="AC27:AS55">
    <cfRule type="cellIs" dxfId="95" priority="17" operator="lessThan">
      <formula>1</formula>
    </cfRule>
    <cfRule type="cellIs" dxfId="94" priority="18" operator="greaterThan">
      <formula>1</formula>
    </cfRule>
  </conditionalFormatting>
  <conditionalFormatting sqref="AC27:AS55">
    <cfRule type="cellIs" dxfId="93" priority="13" operator="greaterThan">
      <formula>1</formula>
    </cfRule>
    <cfRule type="cellIs" dxfId="92" priority="14" operator="greaterThan">
      <formula>OFFSET(INDIRECT(ADDRESS(ROW(), COLUMN())),0,-1)</formula>
    </cfRule>
    <cfRule type="cellIs" dxfId="91" priority="15" operator="greaterThan">
      <formula>OFFSET(INDIRECT(ADDRESS(ROW(), COLUMN())),0,-1)</formula>
    </cfRule>
    <cfRule type="cellIs" dxfId="90" priority="16" operator="lessThan">
      <formula>1</formula>
    </cfRule>
  </conditionalFormatting>
  <conditionalFormatting sqref="AT27:BA55">
    <cfRule type="cellIs" dxfId="89" priority="11" operator="lessThan">
      <formula>1</formula>
    </cfRule>
    <cfRule type="cellIs" dxfId="88" priority="12" operator="greaterThan">
      <formula>1</formula>
    </cfRule>
  </conditionalFormatting>
  <conditionalFormatting sqref="AT27:BA55">
    <cfRule type="cellIs" dxfId="87" priority="7" operator="greaterThan">
      <formula>1</formula>
    </cfRule>
    <cfRule type="cellIs" dxfId="86" priority="8" operator="greaterThan">
      <formula>OFFSET(INDIRECT(ADDRESS(ROW(), COLUMN())),0,-1)</formula>
    </cfRule>
    <cfRule type="cellIs" dxfId="85" priority="9" operator="greaterThan">
      <formula>OFFSET(INDIRECT(ADDRESS(ROW(), COLUMN())),0,-1)</formula>
    </cfRule>
    <cfRule type="cellIs" dxfId="84" priority="10" operator="lessThan">
      <formula>1</formula>
    </cfRule>
  </conditionalFormatting>
  <conditionalFormatting sqref="BB27:BO55">
    <cfRule type="cellIs" dxfId="83" priority="5" operator="lessThan">
      <formula>1</formula>
    </cfRule>
    <cfRule type="cellIs" dxfId="82" priority="6" operator="greaterThan">
      <formula>1</formula>
    </cfRule>
  </conditionalFormatting>
  <conditionalFormatting sqref="BB27:BO55">
    <cfRule type="cellIs" dxfId="81" priority="1" operator="greaterThan">
      <formula>1</formula>
    </cfRule>
    <cfRule type="cellIs" dxfId="80" priority="2" operator="greaterThan">
      <formula>OFFSET(INDIRECT(ADDRESS(ROW(), COLUMN())),0,-1)</formula>
    </cfRule>
    <cfRule type="cellIs" dxfId="79" priority="3" operator="greaterThan">
      <formula>OFFSET(INDIRECT(ADDRESS(ROW(), COLUMN())),0,-1)</formula>
    </cfRule>
    <cfRule type="cellIs" dxfId="78" priority="4" operator="lessThan">
      <formula>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279"/>
  <sheetViews>
    <sheetView zoomScale="80" zoomScaleNormal="80" workbookViewId="0">
      <selection activeCell="F2" sqref="F2"/>
    </sheetView>
  </sheetViews>
  <sheetFormatPr defaultRowHeight="15" x14ac:dyDescent="0.25"/>
  <cols>
    <col min="1" max="1" width="22.140625" bestFit="1" customWidth="1"/>
    <col min="2" max="2" width="30.7109375" bestFit="1" customWidth="1"/>
    <col min="12" max="12" width="11.140625" customWidth="1"/>
    <col min="13" max="13" width="11.7109375" customWidth="1"/>
  </cols>
  <sheetData>
    <row r="1" spans="1:67" ht="18.75" x14ac:dyDescent="0.3">
      <c r="A1" s="21" t="s">
        <v>45</v>
      </c>
    </row>
    <row r="3" spans="1:67" x14ac:dyDescent="0.25">
      <c r="A3" s="5"/>
    </row>
    <row r="4" spans="1:67" ht="45" x14ac:dyDescent="0.25">
      <c r="B4" s="15" t="s">
        <v>40</v>
      </c>
      <c r="C4" s="20">
        <v>4</v>
      </c>
      <c r="E4" t="s">
        <v>34</v>
      </c>
      <c r="K4" s="15" t="s">
        <v>12</v>
      </c>
      <c r="L4" s="16" t="s">
        <v>13</v>
      </c>
      <c r="M4" s="16" t="s">
        <v>14</v>
      </c>
    </row>
    <row r="5" spans="1:67" x14ac:dyDescent="0.25">
      <c r="B5" s="15" t="s">
        <v>38</v>
      </c>
      <c r="C5" s="9">
        <v>0.9</v>
      </c>
      <c r="E5" s="9">
        <v>0.9</v>
      </c>
      <c r="F5" s="9">
        <v>0.9</v>
      </c>
      <c r="G5" s="9">
        <v>0.9</v>
      </c>
      <c r="H5" s="9">
        <v>0.9</v>
      </c>
      <c r="I5" s="9">
        <v>0.9</v>
      </c>
      <c r="K5" s="15" t="s">
        <v>8</v>
      </c>
      <c r="L5" s="9">
        <v>0.27</v>
      </c>
      <c r="M5" s="9">
        <f>8*7</f>
        <v>56</v>
      </c>
    </row>
    <row r="6" spans="1:67" x14ac:dyDescent="0.25">
      <c r="B6" s="15" t="s">
        <v>15</v>
      </c>
      <c r="C6" s="9">
        <v>11.25</v>
      </c>
      <c r="K6" s="15" t="s">
        <v>16</v>
      </c>
      <c r="L6" s="9">
        <v>0.60899999999999999</v>
      </c>
      <c r="M6" s="9">
        <f>16*7</f>
        <v>112</v>
      </c>
    </row>
    <row r="7" spans="1:67" x14ac:dyDescent="0.25">
      <c r="B7" s="15" t="s">
        <v>10</v>
      </c>
      <c r="C7" s="9">
        <v>0.5</v>
      </c>
      <c r="E7" s="9">
        <v>0.25</v>
      </c>
      <c r="F7" s="9">
        <v>0.375</v>
      </c>
      <c r="G7" s="9">
        <v>0.5</v>
      </c>
      <c r="H7" s="9">
        <v>0.75</v>
      </c>
      <c r="I7" s="9">
        <v>1</v>
      </c>
      <c r="K7" s="15" t="s">
        <v>35</v>
      </c>
      <c r="L7" s="9">
        <v>1.37</v>
      </c>
      <c r="M7" s="9" t="s">
        <v>9</v>
      </c>
    </row>
    <row r="8" spans="1:67" x14ac:dyDescent="0.25">
      <c r="B8" s="15" t="s">
        <v>5</v>
      </c>
      <c r="C8" s="9">
        <f>C5^(1/C6^C7)</f>
        <v>0.96907580822668504</v>
      </c>
      <c r="L8" s="1"/>
      <c r="M8" s="1"/>
    </row>
    <row r="9" spans="1:67" x14ac:dyDescent="0.25">
      <c r="B9" s="15" t="s">
        <v>37</v>
      </c>
      <c r="C9" s="9">
        <v>1.1000000000000001</v>
      </c>
      <c r="L9" s="1"/>
    </row>
    <row r="10" spans="1:67" x14ac:dyDescent="0.25">
      <c r="B10" s="15" t="s">
        <v>23</v>
      </c>
      <c r="C10" s="9">
        <v>1.07</v>
      </c>
      <c r="F10" s="17" t="s">
        <v>28</v>
      </c>
      <c r="G10" s="11" t="s">
        <v>43</v>
      </c>
      <c r="H10" s="11"/>
      <c r="I10" s="11"/>
      <c r="J10" s="11"/>
      <c r="K10" s="11"/>
      <c r="L10" s="11"/>
      <c r="M10" s="11"/>
    </row>
    <row r="11" spans="1:67" x14ac:dyDescent="0.25">
      <c r="F11" s="18" t="s">
        <v>29</v>
      </c>
      <c r="G11" s="12" t="s">
        <v>44</v>
      </c>
      <c r="H11" s="12"/>
      <c r="I11" s="12"/>
      <c r="J11" s="12"/>
      <c r="K11" s="12"/>
      <c r="L11" s="12"/>
      <c r="M11" s="12"/>
    </row>
    <row r="12" spans="1:67" x14ac:dyDescent="0.25">
      <c r="F12" s="19" t="s">
        <v>30</v>
      </c>
      <c r="G12" s="13" t="s">
        <v>32</v>
      </c>
      <c r="H12" s="13"/>
      <c r="I12" s="13"/>
      <c r="J12" s="13"/>
      <c r="K12" s="13"/>
      <c r="L12" s="13"/>
      <c r="M12" s="13"/>
    </row>
    <row r="13" spans="1:67" x14ac:dyDescent="0.25">
      <c r="A13" s="5" t="s">
        <v>24</v>
      </c>
      <c r="B13" s="5" t="s">
        <v>25</v>
      </c>
      <c r="C13" s="5" t="s">
        <v>6</v>
      </c>
    </row>
    <row r="14" spans="1:67" x14ac:dyDescent="0.25">
      <c r="A14" s="5"/>
      <c r="B14" s="2" t="s">
        <v>42</v>
      </c>
      <c r="C14" s="10">
        <f t="shared" ref="C14:AH14" si="0">(C60/7)*60</f>
        <v>0</v>
      </c>
      <c r="D14" s="10">
        <f t="shared" si="0"/>
        <v>15</v>
      </c>
      <c r="E14" s="10">
        <f t="shared" si="0"/>
        <v>30</v>
      </c>
      <c r="F14" s="10">
        <f t="shared" si="0"/>
        <v>45</v>
      </c>
      <c r="G14" s="10">
        <f t="shared" si="0"/>
        <v>60</v>
      </c>
      <c r="H14" s="10">
        <f t="shared" si="0"/>
        <v>75</v>
      </c>
      <c r="I14" s="10">
        <f t="shared" si="0"/>
        <v>90</v>
      </c>
      <c r="J14" s="10">
        <f t="shared" si="0"/>
        <v>105</v>
      </c>
      <c r="K14" s="10">
        <f t="shared" si="0"/>
        <v>120</v>
      </c>
      <c r="L14" s="10">
        <f t="shared" si="0"/>
        <v>135</v>
      </c>
      <c r="M14" s="10">
        <f t="shared" si="0"/>
        <v>150</v>
      </c>
      <c r="N14" s="10">
        <f t="shared" si="0"/>
        <v>165</v>
      </c>
      <c r="O14" s="10">
        <f t="shared" si="0"/>
        <v>180</v>
      </c>
      <c r="P14" s="10">
        <f t="shared" si="0"/>
        <v>195</v>
      </c>
      <c r="Q14" s="10">
        <f t="shared" si="0"/>
        <v>210</v>
      </c>
      <c r="R14" s="10">
        <f t="shared" si="0"/>
        <v>225</v>
      </c>
      <c r="S14" s="10">
        <f t="shared" si="0"/>
        <v>240</v>
      </c>
      <c r="T14" s="10">
        <f t="shared" si="0"/>
        <v>255</v>
      </c>
      <c r="U14" s="10">
        <f t="shared" si="0"/>
        <v>270</v>
      </c>
      <c r="V14" s="10">
        <f t="shared" si="0"/>
        <v>285</v>
      </c>
      <c r="W14" s="10">
        <f t="shared" si="0"/>
        <v>300</v>
      </c>
      <c r="X14" s="10">
        <f t="shared" si="0"/>
        <v>315</v>
      </c>
      <c r="Y14" s="10">
        <f t="shared" si="0"/>
        <v>330</v>
      </c>
      <c r="Z14" s="10">
        <f t="shared" si="0"/>
        <v>345</v>
      </c>
      <c r="AA14" s="10">
        <f t="shared" si="0"/>
        <v>360</v>
      </c>
      <c r="AB14" s="10">
        <f t="shared" si="0"/>
        <v>375</v>
      </c>
      <c r="AC14" s="10">
        <f t="shared" si="0"/>
        <v>390</v>
      </c>
      <c r="AD14" s="10">
        <f t="shared" si="0"/>
        <v>405</v>
      </c>
      <c r="AE14" s="10">
        <f t="shared" si="0"/>
        <v>420</v>
      </c>
      <c r="AF14" s="10">
        <f t="shared" si="0"/>
        <v>435</v>
      </c>
      <c r="AG14" s="10">
        <f t="shared" si="0"/>
        <v>450</v>
      </c>
      <c r="AH14" s="10">
        <f t="shared" si="0"/>
        <v>465</v>
      </c>
      <c r="AI14" s="10">
        <f t="shared" ref="AI14:BO14" si="1">(AI60/7)*60</f>
        <v>480</v>
      </c>
      <c r="AJ14" s="10">
        <f t="shared" si="1"/>
        <v>495</v>
      </c>
      <c r="AK14" s="10">
        <f t="shared" si="1"/>
        <v>510</v>
      </c>
      <c r="AL14" s="10">
        <f t="shared" si="1"/>
        <v>525</v>
      </c>
      <c r="AM14" s="10">
        <f t="shared" si="1"/>
        <v>540</v>
      </c>
      <c r="AN14" s="10">
        <f t="shared" si="1"/>
        <v>555</v>
      </c>
      <c r="AO14" s="10">
        <f t="shared" si="1"/>
        <v>570</v>
      </c>
      <c r="AP14" s="10">
        <f t="shared" si="1"/>
        <v>585</v>
      </c>
      <c r="AQ14" s="10">
        <f t="shared" si="1"/>
        <v>600</v>
      </c>
      <c r="AR14" s="10">
        <f t="shared" si="1"/>
        <v>615</v>
      </c>
      <c r="AS14" s="10">
        <f t="shared" si="1"/>
        <v>630</v>
      </c>
      <c r="AT14" s="10">
        <f t="shared" si="1"/>
        <v>645</v>
      </c>
      <c r="AU14" s="10">
        <f t="shared" si="1"/>
        <v>660</v>
      </c>
      <c r="AV14" s="10">
        <f t="shared" si="1"/>
        <v>675</v>
      </c>
      <c r="AW14" s="10">
        <f t="shared" si="1"/>
        <v>690</v>
      </c>
      <c r="AX14" s="10">
        <f t="shared" si="1"/>
        <v>705</v>
      </c>
      <c r="AY14" s="10">
        <f t="shared" si="1"/>
        <v>720</v>
      </c>
      <c r="AZ14" s="10">
        <f t="shared" si="1"/>
        <v>735</v>
      </c>
      <c r="BA14" s="10">
        <f t="shared" si="1"/>
        <v>750</v>
      </c>
      <c r="BB14" s="10">
        <f t="shared" si="1"/>
        <v>765</v>
      </c>
      <c r="BC14" s="10">
        <f t="shared" si="1"/>
        <v>780</v>
      </c>
      <c r="BD14" s="10">
        <f t="shared" si="1"/>
        <v>795</v>
      </c>
      <c r="BE14" s="10">
        <f t="shared" si="1"/>
        <v>810</v>
      </c>
      <c r="BF14" s="10">
        <f t="shared" si="1"/>
        <v>825</v>
      </c>
      <c r="BG14" s="10">
        <f t="shared" si="1"/>
        <v>840</v>
      </c>
      <c r="BH14" s="10">
        <f t="shared" si="1"/>
        <v>855</v>
      </c>
      <c r="BI14" s="10">
        <f t="shared" si="1"/>
        <v>870</v>
      </c>
      <c r="BJ14" s="10">
        <f t="shared" si="1"/>
        <v>885</v>
      </c>
      <c r="BK14" s="10">
        <f t="shared" si="1"/>
        <v>900</v>
      </c>
      <c r="BL14" s="10">
        <f t="shared" si="1"/>
        <v>915</v>
      </c>
      <c r="BM14" s="10">
        <f t="shared" si="1"/>
        <v>930</v>
      </c>
      <c r="BN14" s="10">
        <f t="shared" si="1"/>
        <v>945</v>
      </c>
      <c r="BO14" s="10">
        <f t="shared" si="1"/>
        <v>960</v>
      </c>
    </row>
    <row r="15" spans="1:67" x14ac:dyDescent="0.25">
      <c r="B15" s="9">
        <v>1E-8</v>
      </c>
      <c r="C15" s="8">
        <f>C$63*C239</f>
        <v>1</v>
      </c>
      <c r="D15" s="8">
        <f t="shared" ref="D15:BO30" si="2">D$63*D239</f>
        <v>0.9202503783837982</v>
      </c>
      <c r="E15" s="8">
        <f t="shared" si="2"/>
        <v>0.88910976956422771</v>
      </c>
      <c r="F15" s="8">
        <f t="shared" si="2"/>
        <v>0.86593115707066226</v>
      </c>
      <c r="G15" s="8">
        <f t="shared" si="2"/>
        <v>0.84686075891768486</v>
      </c>
      <c r="H15" s="8">
        <f t="shared" si="2"/>
        <v>0.83040771026060189</v>
      </c>
      <c r="I15" s="8">
        <f t="shared" si="2"/>
        <v>0.81580831731126724</v>
      </c>
      <c r="J15" s="8">
        <f t="shared" si="2"/>
        <v>0.80260944212013008</v>
      </c>
      <c r="K15" s="8">
        <f t="shared" si="2"/>
        <v>0.79051618233858878</v>
      </c>
      <c r="L15" s="8">
        <f t="shared" si="2"/>
        <v>0.77932393383636767</v>
      </c>
      <c r="M15" s="8">
        <f t="shared" si="2"/>
        <v>0.76888389619875008</v>
      </c>
      <c r="N15" s="8">
        <f t="shared" si="2"/>
        <v>0.75908386528880889</v>
      </c>
      <c r="O15" s="8">
        <f t="shared" si="2"/>
        <v>0.74983676879147643</v>
      </c>
      <c r="P15" s="8">
        <f t="shared" si="2"/>
        <v>0.74107344120107899</v>
      </c>
      <c r="Q15" s="8">
        <f t="shared" si="2"/>
        <v>0.73273786684175235</v>
      </c>
      <c r="R15" s="8">
        <f t="shared" si="2"/>
        <v>0.72478393288281084</v>
      </c>
      <c r="S15" s="8">
        <f t="shared" si="2"/>
        <v>0.71717314500195806</v>
      </c>
      <c r="T15" s="8">
        <f t="shared" si="2"/>
        <v>0.7098729783955896</v>
      </c>
      <c r="U15" s="8">
        <f t="shared" si="2"/>
        <v>0.70285566072303052</v>
      </c>
      <c r="V15" s="8">
        <f t="shared" si="2"/>
        <v>0.69609725631573427</v>
      </c>
      <c r="W15" s="8">
        <f t="shared" si="2"/>
        <v>0.68957696526905476</v>
      </c>
      <c r="X15" s="8">
        <f t="shared" si="2"/>
        <v>0.68327657885737247</v>
      </c>
      <c r="Y15" s="8">
        <f t="shared" si="2"/>
        <v>0.67718005068310183</v>
      </c>
      <c r="Z15" s="8">
        <f t="shared" si="2"/>
        <v>0.67127315486346617</v>
      </c>
      <c r="AA15" s="8">
        <f t="shared" si="2"/>
        <v>0.66554321060443189</v>
      </c>
      <c r="AB15" s="8">
        <f t="shared" si="2"/>
        <v>0.65997885806148748</v>
      </c>
      <c r="AC15" s="8">
        <f t="shared" si="2"/>
        <v>0.65456987428434077</v>
      </c>
      <c r="AD15" s="8">
        <f t="shared" si="2"/>
        <v>0.64930702082367209</v>
      </c>
      <c r="AE15" s="8">
        <f t="shared" si="2"/>
        <v>0.64418191659189383</v>
      </c>
      <c r="AF15" s="8">
        <f t="shared" si="2"/>
        <v>0.63918693104781465</v>
      </c>
      <c r="AG15" s="8">
        <f t="shared" si="2"/>
        <v>0.63431509387325746</v>
      </c>
      <c r="AH15" s="8">
        <f t="shared" si="2"/>
        <v>0.62956001813496276</v>
      </c>
      <c r="AI15" s="8">
        <f t="shared" si="2"/>
        <v>0.62491583455193511</v>
      </c>
      <c r="AJ15" s="8">
        <f t="shared" si="2"/>
        <v>0.62037713496911884</v>
      </c>
      <c r="AK15" s="8">
        <f t="shared" si="2"/>
        <v>0.61593892351037849</v>
      </c>
      <c r="AL15" s="8">
        <f t="shared" si="2"/>
        <v>0.61159657417421165</v>
      </c>
      <c r="AM15" s="8">
        <f t="shared" si="2"/>
        <v>0.60734579386414045</v>
      </c>
      <c r="AN15" s="8">
        <f t="shared" si="2"/>
        <v>0.60318259002689412</v>
      </c>
      <c r="AO15" s="8">
        <f t="shared" si="2"/>
        <v>0.59910324221609756</v>
      </c>
      <c r="AP15" s="8">
        <f t="shared" si="2"/>
        <v>0.59510427701539093</v>
      </c>
      <c r="AQ15" s="8">
        <f t="shared" si="2"/>
        <v>0.59118244584885726</v>
      </c>
      <c r="AR15" s="8">
        <f t="shared" si="2"/>
        <v>0.58733470528305054</v>
      </c>
      <c r="AS15" s="8">
        <f t="shared" si="2"/>
        <v>0.58355819948741594</v>
      </c>
      <c r="AT15" s="8">
        <f t="shared" si="2"/>
        <v>0.57985024457127121</v>
      </c>
      <c r="AU15" s="8">
        <f t="shared" si="2"/>
        <v>0.57620831455797372</v>
      </c>
      <c r="AV15" s="8">
        <f t="shared" si="2"/>
        <v>0.57263002879214353</v>
      </c>
      <c r="AW15" s="8">
        <f t="shared" si="2"/>
        <v>0.56911314060520279</v>
      </c>
      <c r="AX15" s="8">
        <f t="shared" si="2"/>
        <v>0.56565552708910827</v>
      </c>
      <c r="AY15" s="8">
        <f t="shared" si="2"/>
        <v>0.56225517984886064</v>
      </c>
      <c r="AZ15" s="8">
        <f t="shared" si="2"/>
        <v>0.5589101966218416</v>
      </c>
      <c r="BA15" s="8">
        <f t="shared" si="2"/>
        <v>0.55561877366685153</v>
      </c>
      <c r="BB15" s="8">
        <f t="shared" si="2"/>
        <v>0.55237919883830988</v>
      </c>
      <c r="BC15" s="8">
        <f t="shared" si="2"/>
        <v>0.54918984527182879</v>
      </c>
      <c r="BD15" s="8">
        <f t="shared" si="2"/>
        <v>0.54604916561657946</v>
      </c>
      <c r="BE15" s="8">
        <f t="shared" si="2"/>
        <v>0.54295568675776729</v>
      </c>
      <c r="BF15" s="8">
        <f t="shared" si="2"/>
        <v>0.53990800497934632</v>
      </c>
      <c r="BG15" s="8">
        <f t="shared" si="2"/>
        <v>0.53690478152298393</v>
      </c>
      <c r="BH15" s="8">
        <f t="shared" si="2"/>
        <v>0.53394473850438606</v>
      </c>
      <c r="BI15" s="8">
        <f t="shared" si="2"/>
        <v>0.53102665515251479</v>
      </c>
      <c r="BJ15" s="8">
        <f t="shared" si="2"/>
        <v>0.52814936434109827</v>
      </c>
      <c r="BK15" s="8">
        <f t="shared" si="2"/>
        <v>0.52531174938518366</v>
      </c>
      <c r="BL15" s="8">
        <f t="shared" si="2"/>
        <v>0.52251274107845036</v>
      </c>
      <c r="BM15" s="8">
        <f t="shared" si="2"/>
        <v>0.51975131494956783</v>
      </c>
      <c r="BN15" s="8">
        <f t="shared" si="2"/>
        <v>0.51702648871816803</v>
      </c>
      <c r="BO15" s="8">
        <f t="shared" si="2"/>
        <v>0.5143373199330008</v>
      </c>
    </row>
    <row r="16" spans="1:67" x14ac:dyDescent="0.25">
      <c r="B16" s="9">
        <v>5</v>
      </c>
      <c r="C16" s="8">
        <f t="shared" ref="C16:BN19" si="3">C$63*C240</f>
        <v>1</v>
      </c>
      <c r="D16" s="8">
        <f t="shared" si="3"/>
        <v>0.9208376801400745</v>
      </c>
      <c r="E16" s="8">
        <f t="shared" si="3"/>
        <v>0.89024498747264658</v>
      </c>
      <c r="F16" s="8">
        <f t="shared" si="3"/>
        <v>0.86759012141581882</v>
      </c>
      <c r="G16" s="8">
        <f t="shared" si="3"/>
        <v>0.84902468799222075</v>
      </c>
      <c r="H16" s="8">
        <f t="shared" si="3"/>
        <v>0.83306091646154024</v>
      </c>
      <c r="I16" s="8">
        <f t="shared" si="3"/>
        <v>0.81893718807481342</v>
      </c>
      <c r="J16" s="8">
        <f t="shared" si="3"/>
        <v>0.8062018793221607</v>
      </c>
      <c r="K16" s="8">
        <f t="shared" si="3"/>
        <v>0.79456125457250981</v>
      </c>
      <c r="L16" s="8">
        <f t="shared" si="3"/>
        <v>0.78381164313867613</v>
      </c>
      <c r="M16" s="8">
        <f t="shared" si="3"/>
        <v>0.7738050125943744</v>
      </c>
      <c r="N16" s="8">
        <f t="shared" si="3"/>
        <v>0.76442980443923803</v>
      </c>
      <c r="O16" s="8">
        <f t="shared" si="3"/>
        <v>0.75559949852811858</v>
      </c>
      <c r="P16" s="8">
        <f t="shared" si="3"/>
        <v>0.74724540823914509</v>
      </c>
      <c r="Q16" s="8">
        <f t="shared" si="3"/>
        <v>0.7393119380754839</v>
      </c>
      <c r="R16" s="8">
        <f t="shared" si="3"/>
        <v>0.73175334751300103</v>
      </c>
      <c r="S16" s="8">
        <f t="shared" si="3"/>
        <v>0.72453147490054592</v>
      </c>
      <c r="T16" s="8">
        <f t="shared" si="3"/>
        <v>0.71761409485963468</v>
      </c>
      <c r="U16" s="8">
        <f t="shared" si="3"/>
        <v>0.71097370627057521</v>
      </c>
      <c r="V16" s="8">
        <f t="shared" si="3"/>
        <v>0.70458662052018939</v>
      </c>
      <c r="W16" s="8">
        <f t="shared" si="3"/>
        <v>0.69843226387124657</v>
      </c>
      <c r="X16" s="8">
        <f t="shared" si="3"/>
        <v>0.69249263556895679</v>
      </c>
      <c r="Y16" s="8">
        <f t="shared" si="3"/>
        <v>0.68675188122305586</v>
      </c>
      <c r="Z16" s="8">
        <f t="shared" si="3"/>
        <v>0.68119595286483092</v>
      </c>
      <c r="AA16" s="8">
        <f t="shared" si="3"/>
        <v>0.6758123351007238</v>
      </c>
      <c r="AB16" s="8">
        <f t="shared" si="3"/>
        <v>0.67058982231763054</v>
      </c>
      <c r="AC16" s="8">
        <f t="shared" si="3"/>
        <v>0.66551833578000741</v>
      </c>
      <c r="AD16" s="8">
        <f t="shared" si="3"/>
        <v>0.66058877223072887</v>
      </c>
      <c r="AE16" s="8">
        <f t="shared" si="3"/>
        <v>0.65579287761445937</v>
      </c>
      <c r="AF16" s="8">
        <f t="shared" si="3"/>
        <v>0.65112314101490942</v>
      </c>
      <c r="AG16" s="8">
        <f t="shared" si="3"/>
        <v>0.64657270499137065</v>
      </c>
      <c r="AH16" s="8">
        <f t="shared" si="3"/>
        <v>0.6421352893219775</v>
      </c>
      <c r="AI16" s="8">
        <f t="shared" si="3"/>
        <v>0.63780512578543569</v>
      </c>
      <c r="AJ16" s="8">
        <f t="shared" si="3"/>
        <v>0.63357690209166984</v>
      </c>
      <c r="AK16" s="8">
        <f t="shared" si="3"/>
        <v>0.62944571344231048</v>
      </c>
      <c r="AL16" s="8">
        <f t="shared" si="3"/>
        <v>0.62540702049109687</v>
      </c>
      <c r="AM16" s="8">
        <f t="shared" si="3"/>
        <v>0.62145661270173302</v>
      </c>
      <c r="AN16" s="8">
        <f t="shared" si="3"/>
        <v>0.61759057628102765</v>
      </c>
      <c r="AO16" s="8">
        <f t="shared" si="3"/>
        <v>0.61380526600905339</v>
      </c>
      <c r="AP16" s="8">
        <f t="shared" si="3"/>
        <v>0.61009728040366795</v>
      </c>
      <c r="AQ16" s="8">
        <f t="shared" si="3"/>
        <v>0.60646343975021699</v>
      </c>
      <c r="AR16" s="8">
        <f t="shared" si="3"/>
        <v>0.60290076660323333</v>
      </c>
      <c r="AS16" s="8">
        <f t="shared" si="3"/>
        <v>0.59940646842911083</v>
      </c>
      <c r="AT16" s="8">
        <f t="shared" si="3"/>
        <v>0.59597792210981804</v>
      </c>
      <c r="AU16" s="8">
        <f t="shared" si="3"/>
        <v>0.59261266006992064</v>
      </c>
      <c r="AV16" s="8">
        <f t="shared" si="3"/>
        <v>0.5893083578242303</v>
      </c>
      <c r="AW16" s="8">
        <f t="shared" si="3"/>
        <v>0.58606282277259636</v>
      </c>
      <c r="AX16" s="8">
        <f t="shared" si="3"/>
        <v>0.58287398409283242</v>
      </c>
      <c r="AY16" s="8">
        <f t="shared" si="3"/>
        <v>0.57973988360333495</v>
      </c>
      <c r="AZ16" s="8">
        <f t="shared" si="3"/>
        <v>0.57665866748431371</v>
      </c>
      <c r="BA16" s="8">
        <f t="shared" si="3"/>
        <v>0.57362857876127105</v>
      </c>
      <c r="BB16" s="8">
        <f t="shared" si="3"/>
        <v>0.57064795046687411</v>
      </c>
      <c r="BC16" s="8">
        <f t="shared" si="3"/>
        <v>0.56771519940803739</v>
      </c>
      <c r="BD16" s="8">
        <f t="shared" si="3"/>
        <v>0.5648288204741766</v>
      </c>
      <c r="BE16" s="8">
        <f t="shared" si="3"/>
        <v>0.56198738143043703</v>
      </c>
      <c r="BF16" s="8">
        <f t="shared" si="3"/>
        <v>0.55918951814645701</v>
      </c>
      <c r="BG16" s="8">
        <f t="shared" si="3"/>
        <v>0.55643393021707543</v>
      </c>
      <c r="BH16" s="8">
        <f t="shared" si="3"/>
        <v>0.55371937693643791</v>
      </c>
      <c r="BI16" s="8">
        <f t="shared" si="3"/>
        <v>0.55104467359135845</v>
      </c>
      <c r="BJ16" s="8">
        <f t="shared" si="3"/>
        <v>0.54840868804361764</v>
      </c>
      <c r="BK16" s="8">
        <f t="shared" si="3"/>
        <v>0.54581033757421327</v>
      </c>
      <c r="BL16" s="8">
        <f t="shared" si="3"/>
        <v>0.54324858596551118</v>
      </c>
      <c r="BM16" s="8">
        <f t="shared" si="3"/>
        <v>0.54072244079980136</v>
      </c>
      <c r="BN16" s="8">
        <f t="shared" si="3"/>
        <v>0.53823095095501849</v>
      </c>
      <c r="BO16" s="8">
        <f t="shared" si="2"/>
        <v>0.53577320428037722</v>
      </c>
    </row>
    <row r="17" spans="2:67" x14ac:dyDescent="0.25">
      <c r="B17" s="9">
        <f>B16+5</f>
        <v>10</v>
      </c>
      <c r="C17" s="8">
        <f t="shared" si="3"/>
        <v>1</v>
      </c>
      <c r="D17" s="8">
        <f t="shared" si="3"/>
        <v>0.92142535671220838</v>
      </c>
      <c r="E17" s="8">
        <f t="shared" si="3"/>
        <v>0.8913816548328275</v>
      </c>
      <c r="F17" s="8">
        <f t="shared" si="3"/>
        <v>0.86925226403393308</v>
      </c>
      <c r="G17" s="8">
        <f t="shared" si="3"/>
        <v>0.85119414642051316</v>
      </c>
      <c r="H17" s="8">
        <f t="shared" si="3"/>
        <v>0.83572259983277142</v>
      </c>
      <c r="I17" s="8">
        <f t="shared" si="3"/>
        <v>0.82207805900700448</v>
      </c>
      <c r="J17" s="8">
        <f t="shared" si="3"/>
        <v>0.80981039608939276</v>
      </c>
      <c r="K17" s="8">
        <f t="shared" si="3"/>
        <v>0.79862702545395725</v>
      </c>
      <c r="L17" s="8">
        <f t="shared" si="3"/>
        <v>0.78832519476529039</v>
      </c>
      <c r="M17" s="8">
        <f t="shared" si="3"/>
        <v>0.77875762580549868</v>
      </c>
      <c r="N17" s="8">
        <f t="shared" si="3"/>
        <v>0.76981339301802276</v>
      </c>
      <c r="O17" s="8">
        <f t="shared" si="3"/>
        <v>0.76140651665410297</v>
      </c>
      <c r="P17" s="8">
        <f t="shared" si="3"/>
        <v>0.7534687779915219</v>
      </c>
      <c r="Q17" s="8">
        <f t="shared" si="3"/>
        <v>0.74594499141496717</v>
      </c>
      <c r="R17" s="8">
        <f t="shared" si="3"/>
        <v>0.73878977901309184</v>
      </c>
      <c r="S17" s="8">
        <f t="shared" si="3"/>
        <v>0.73196530264786264</v>
      </c>
      <c r="T17" s="8">
        <f t="shared" si="3"/>
        <v>0.72543962768703529</v>
      </c>
      <c r="U17" s="8">
        <f t="shared" si="3"/>
        <v>0.71918551598451241</v>
      </c>
      <c r="V17" s="8">
        <f t="shared" si="3"/>
        <v>0.71317951812601577</v>
      </c>
      <c r="W17" s="8">
        <f t="shared" si="3"/>
        <v>0.70740127904132299</v>
      </c>
      <c r="X17" s="8">
        <f t="shared" si="3"/>
        <v>0.70183299877192262</v>
      </c>
      <c r="Y17" s="8">
        <f t="shared" si="3"/>
        <v>0.69645900805981109</v>
      </c>
      <c r="Z17" s="8">
        <f t="shared" si="3"/>
        <v>0.69126543025160014</v>
      </c>
      <c r="AA17" s="8">
        <f t="shared" si="3"/>
        <v>0.6862399090113086</v>
      </c>
      <c r="AB17" s="8">
        <f t="shared" si="3"/>
        <v>0.68137138685197163</v>
      </c>
      <c r="AC17" s="8">
        <f t="shared" si="3"/>
        <v>0.6766499233688924</v>
      </c>
      <c r="AD17" s="8">
        <f t="shared" si="3"/>
        <v>0.67206654482000416</v>
      </c>
      <c r="AE17" s="8">
        <f t="shared" si="3"/>
        <v>0.66761311869869744</v>
      </c>
      <c r="AF17" s="8">
        <f t="shared" si="3"/>
        <v>0.6632822484117642</v>
      </c>
      <c r="AG17" s="8">
        <f t="shared" si="3"/>
        <v>0.6590671842650383</v>
      </c>
      <c r="AH17" s="8">
        <f t="shared" si="3"/>
        <v>0.6549617477781674</v>
      </c>
      <c r="AI17" s="8">
        <f t="shared" si="3"/>
        <v>0.65096026697172438</v>
      </c>
      <c r="AJ17" s="8">
        <f t="shared" si="3"/>
        <v>0.6470575207465733</v>
      </c>
      <c r="AK17" s="8">
        <f t="shared" si="3"/>
        <v>0.64324869084428293</v>
      </c>
      <c r="AL17" s="8">
        <f t="shared" si="3"/>
        <v>0.63952932016523312</v>
      </c>
      <c r="AM17" s="8">
        <f t="shared" si="3"/>
        <v>0.63589527644748112</v>
      </c>
      <c r="AN17" s="8">
        <f t="shared" si="3"/>
        <v>0.63234272048888696</v>
      </c>
      <c r="AO17" s="8">
        <f t="shared" si="3"/>
        <v>0.62886807823820101</v>
      </c>
      <c r="AP17" s="8">
        <f t="shared" si="3"/>
        <v>0.62546801619583769</v>
      </c>
      <c r="AQ17" s="8">
        <f t="shared" si="3"/>
        <v>0.62213941965805475</v>
      </c>
      <c r="AR17" s="8">
        <f t="shared" si="3"/>
        <v>0.61887937341384991</v>
      </c>
      <c r="AS17" s="8">
        <f t="shared" si="3"/>
        <v>0.61568514456570722</v>
      </c>
      <c r="AT17" s="8">
        <f t="shared" si="3"/>
        <v>0.61255416719612532</v>
      </c>
      <c r="AU17" s="8">
        <f t="shared" si="3"/>
        <v>0.60948402864382867</v>
      </c>
      <c r="AV17" s="8">
        <f t="shared" si="3"/>
        <v>0.6064724571883936</v>
      </c>
      <c r="AW17" s="8">
        <f t="shared" si="3"/>
        <v>0.60351731097105477</v>
      </c>
      <c r="AX17" s="8">
        <f t="shared" si="3"/>
        <v>0.60061656800377461</v>
      </c>
      <c r="AY17" s="8">
        <f t="shared" si="3"/>
        <v>0.59776831713909662</v>
      </c>
      <c r="AZ17" s="8">
        <f t="shared" si="3"/>
        <v>0.59497074989055654</v>
      </c>
      <c r="BA17" s="8">
        <f t="shared" si="3"/>
        <v>0.5922221530080386</v>
      </c>
      <c r="BB17" s="8">
        <f t="shared" si="3"/>
        <v>0.58952090172489435</v>
      </c>
      <c r="BC17" s="8">
        <f t="shared" si="3"/>
        <v>0.58686545360423725</v>
      </c>
      <c r="BD17" s="8">
        <f t="shared" si="3"/>
        <v>0.5842543429209085</v>
      </c>
      <c r="BE17" s="8">
        <f t="shared" si="3"/>
        <v>0.58168617552338975</v>
      </c>
      <c r="BF17" s="8">
        <f t="shared" si="3"/>
        <v>0.57915962412665678</v>
      </c>
      <c r="BG17" s="8">
        <f t="shared" si="3"/>
        <v>0.57667342399276211</v>
      </c>
      <c r="BH17" s="8">
        <f t="shared" si="3"/>
        <v>0.57422636896094847</v>
      </c>
      <c r="BI17" s="8">
        <f t="shared" si="3"/>
        <v>0.57181730779346363</v>
      </c>
      <c r="BJ17" s="8">
        <f t="shared" si="3"/>
        <v>0.56944514080703668</v>
      </c>
      <c r="BK17" s="8">
        <f t="shared" si="3"/>
        <v>0.56710881676328784</v>
      </c>
      <c r="BL17" s="8">
        <f t="shared" si="3"/>
        <v>0.5648073299942532</v>
      </c>
      <c r="BM17" s="8">
        <f t="shared" si="3"/>
        <v>0.5625397177417345</v>
      </c>
      <c r="BN17" s="8">
        <f t="shared" si="3"/>
        <v>0.56030505769143091</v>
      </c>
      <c r="BO17" s="8">
        <f t="shared" si="2"/>
        <v>0.55810246568477073</v>
      </c>
    </row>
    <row r="18" spans="2:67" x14ac:dyDescent="0.25">
      <c r="B18" s="9">
        <f t="shared" ref="B18:B55" si="4">B17+5</f>
        <v>15</v>
      </c>
      <c r="C18" s="8">
        <f t="shared" si="3"/>
        <v>1</v>
      </c>
      <c r="D18" s="8">
        <f t="shared" si="3"/>
        <v>0.92201340833823187</v>
      </c>
      <c r="E18" s="8">
        <f t="shared" si="3"/>
        <v>0.89251977349316258</v>
      </c>
      <c r="F18" s="8">
        <f t="shared" si="3"/>
        <v>0.87091759101066879</v>
      </c>
      <c r="G18" s="8">
        <f t="shared" si="3"/>
        <v>0.8533691483270327</v>
      </c>
      <c r="H18" s="8">
        <f t="shared" si="3"/>
        <v>0.83839278745408641</v>
      </c>
      <c r="I18" s="8">
        <f t="shared" si="3"/>
        <v>0.82523097612583385</v>
      </c>
      <c r="J18" s="8">
        <f t="shared" si="3"/>
        <v>0.81343506438590496</v>
      </c>
      <c r="K18" s="8">
        <f t="shared" si="3"/>
        <v>0.80271360088982435</v>
      </c>
      <c r="L18" s="8">
        <f t="shared" si="3"/>
        <v>0.79286473751931941</v>
      </c>
      <c r="M18" s="8">
        <f t="shared" si="3"/>
        <v>0.78374193741249754</v>
      </c>
      <c r="N18" s="8">
        <f t="shared" si="3"/>
        <v>0.77523489616504804</v>
      </c>
      <c r="O18" s="8">
        <f t="shared" si="3"/>
        <v>0.76725816352796417</v>
      </c>
      <c r="P18" s="8">
        <f t="shared" si="3"/>
        <v>0.75974397854894316</v>
      </c>
      <c r="Q18" s="8">
        <f t="shared" si="3"/>
        <v>0.75263755603018989</v>
      </c>
      <c r="R18" s="8">
        <f t="shared" si="3"/>
        <v>0.74589387179334476</v>
      </c>
      <c r="S18" s="8">
        <f t="shared" si="3"/>
        <v>0.73947540285109215</v>
      </c>
      <c r="T18" s="8">
        <f t="shared" si="3"/>
        <v>0.73335049741691771</v>
      </c>
      <c r="U18" s="8">
        <f t="shared" si="3"/>
        <v>0.72749217283299639</v>
      </c>
      <c r="V18" s="8">
        <f t="shared" si="3"/>
        <v>0.72187721177410813</v>
      </c>
      <c r="W18" s="8">
        <f t="shared" si="3"/>
        <v>0.7164854710686015</v>
      </c>
      <c r="X18" s="8">
        <f t="shared" si="3"/>
        <v>0.71129934509771497</v>
      </c>
      <c r="Y18" s="8">
        <f t="shared" si="3"/>
        <v>0.7063033435653755</v>
      </c>
      <c r="Z18" s="8">
        <f t="shared" si="3"/>
        <v>0.70148375522681472</v>
      </c>
      <c r="AA18" s="8">
        <f t="shared" si="3"/>
        <v>0.6968283771406184</v>
      </c>
      <c r="AB18" s="8">
        <f t="shared" si="3"/>
        <v>0.69232629450894845</v>
      </c>
      <c r="AC18" s="8">
        <f t="shared" si="3"/>
        <v>0.68796770003114649</v>
      </c>
      <c r="AD18" s="8">
        <f t="shared" si="3"/>
        <v>0.68374374444944275</v>
      </c>
      <c r="AE18" s="8">
        <f t="shared" si="3"/>
        <v>0.67964641195849096</v>
      </c>
      <c r="AF18" s="8">
        <f t="shared" si="3"/>
        <v>0.67566841561247992</v>
      </c>
      <c r="AG18" s="8">
        <f t="shared" si="3"/>
        <v>0.67180310894943052</v>
      </c>
      <c r="AH18" s="8">
        <f t="shared" si="3"/>
        <v>0.66804441086796662</v>
      </c>
      <c r="AI18" s="8">
        <f t="shared" si="3"/>
        <v>0.6643867414111253</v>
      </c>
      <c r="AJ18" s="8">
        <f t="shared" si="3"/>
        <v>0.66082496658649392</v>
      </c>
      <c r="AK18" s="8">
        <f t="shared" si="3"/>
        <v>0.65735435071924808</v>
      </c>
      <c r="AL18" s="8">
        <f t="shared" si="3"/>
        <v>0.65397051512124438</v>
      </c>
      <c r="AM18" s="8">
        <f t="shared" si="3"/>
        <v>0.65066940208469803</v>
      </c>
      <c r="AN18" s="8">
        <f t="shared" si="3"/>
        <v>0.6474472433875611</v>
      </c>
      <c r="AO18" s="8">
        <f t="shared" si="3"/>
        <v>0.64430053264022513</v>
      </c>
      <c r="AP18" s="8">
        <f t="shared" si="3"/>
        <v>0.64122600091761472</v>
      </c>
      <c r="AQ18" s="8">
        <f t="shared" si="3"/>
        <v>0.63822059521325425</v>
      </c>
      <c r="AR18" s="8">
        <f t="shared" si="3"/>
        <v>0.63528145932708346</v>
      </c>
      <c r="AS18" s="8">
        <f t="shared" si="3"/>
        <v>0.63240591686028247</v>
      </c>
      <c r="AT18" s="8">
        <f t="shared" si="3"/>
        <v>0.6295914560408804</v>
      </c>
      <c r="AU18" s="8">
        <f t="shared" si="3"/>
        <v>0.62683571614565681</v>
      </c>
      <c r="AV18" s="8">
        <f t="shared" si="3"/>
        <v>0.62413647531846506</v>
      </c>
      <c r="AW18" s="8">
        <f t="shared" si="3"/>
        <v>0.62149163961397069</v>
      </c>
      <c r="AX18" s="8">
        <f t="shared" si="3"/>
        <v>0.61889923311996498</v>
      </c>
      <c r="AY18" s="8">
        <f t="shared" si="3"/>
        <v>0.61635738903172466</v>
      </c>
      <c r="AZ18" s="8">
        <f t="shared" si="3"/>
        <v>0.6138643415690278</v>
      </c>
      <c r="BA18" s="8">
        <f t="shared" si="3"/>
        <v>0.61141841864095836</v>
      </c>
      <c r="BB18" s="8">
        <f t="shared" si="3"/>
        <v>0.60901803517597453</v>
      </c>
      <c r="BC18" s="8">
        <f t="shared" si="3"/>
        <v>0.60666168704524426</v>
      </c>
      <c r="BD18" s="8">
        <f t="shared" si="3"/>
        <v>0.60434794551626247</v>
      </c>
      <c r="BE18" s="8">
        <f t="shared" si="3"/>
        <v>0.60207545218150038</v>
      </c>
      <c r="BF18" s="8">
        <f t="shared" si="3"/>
        <v>0.59984291431349623</v>
      </c>
      <c r="BG18" s="8">
        <f t="shared" si="3"/>
        <v>0.59764910060355425</v>
      </c>
      <c r="BH18" s="8">
        <f t="shared" si="3"/>
        <v>0.59549283724619617</v>
      </c>
      <c r="BI18" s="8">
        <f t="shared" si="3"/>
        <v>0.59337300433583673</v>
      </c>
      <c r="BJ18" s="8">
        <f t="shared" si="3"/>
        <v>0.59128853254592351</v>
      </c>
      <c r="BK18" s="8">
        <f t="shared" si="3"/>
        <v>0.58923840006406447</v>
      </c>
      <c r="BL18" s="8">
        <f t="shared" si="3"/>
        <v>0.58722162975954761</v>
      </c>
      <c r="BM18" s="8">
        <f t="shared" si="3"/>
        <v>0.58523728656217189</v>
      </c>
      <c r="BN18" s="8">
        <f t="shared" si="3"/>
        <v>0.58328447503353398</v>
      </c>
      <c r="BO18" s="8">
        <f t="shared" si="2"/>
        <v>0.58136233711385832</v>
      </c>
    </row>
    <row r="19" spans="2:67" x14ac:dyDescent="0.25">
      <c r="B19" s="9">
        <f t="shared" si="4"/>
        <v>20</v>
      </c>
      <c r="C19" s="8">
        <f t="shared" si="3"/>
        <v>1</v>
      </c>
      <c r="D19" s="8">
        <f t="shared" si="3"/>
        <v>0.92260183525750328</v>
      </c>
      <c r="E19" s="8">
        <f t="shared" si="3"/>
        <v>0.89365934530667634</v>
      </c>
      <c r="F19" s="8">
        <f t="shared" si="3"/>
        <v>0.87258610844666962</v>
      </c>
      <c r="G19" s="8">
        <f t="shared" si="3"/>
        <v>0.85554970787667417</v>
      </c>
      <c r="H19" s="8">
        <f t="shared" si="3"/>
        <v>0.84107150649711293</v>
      </c>
      <c r="I19" s="8">
        <f t="shared" si="3"/>
        <v>0.82839598563205785</v>
      </c>
      <c r="J19" s="8">
        <f t="shared" si="3"/>
        <v>0.8170759565050838</v>
      </c>
      <c r="K19" s="8">
        <f t="shared" si="3"/>
        <v>0.8068210873370405</v>
      </c>
      <c r="L19" s="8">
        <f t="shared" si="3"/>
        <v>0.79743042106975137</v>
      </c>
      <c r="M19" s="8">
        <f t="shared" si="3"/>
        <v>0.78875815029580176</v>
      </c>
      <c r="N19" s="8">
        <f t="shared" si="3"/>
        <v>0.78069458089820809</v>
      </c>
      <c r="O19" s="8">
        <f t="shared" si="3"/>
        <v>0.77315478213556721</v>
      </c>
      <c r="P19" s="8">
        <f t="shared" si="3"/>
        <v>0.76607144157985507</v>
      </c>
      <c r="Q19" s="8">
        <f t="shared" si="3"/>
        <v>0.75939016585202235</v>
      </c>
      <c r="R19" s="8">
        <f t="shared" si="3"/>
        <v>0.75306627647457947</v>
      </c>
      <c r="S19" s="8">
        <f t="shared" si="3"/>
        <v>0.74706255807982425</v>
      </c>
      <c r="T19" s="8">
        <f t="shared" si="3"/>
        <v>0.74134763464239151</v>
      </c>
      <c r="U19" s="8">
        <f t="shared" si="3"/>
        <v>0.73589477230889</v>
      </c>
      <c r="V19" s="8">
        <f t="shared" si="3"/>
        <v>0.73068097952118038</v>
      </c>
      <c r="W19" s="8">
        <f t="shared" si="3"/>
        <v>0.7256863190127314</v>
      </c>
      <c r="X19" s="8">
        <f t="shared" si="3"/>
        <v>0.72089337381079421</v>
      </c>
      <c r="Y19" s="8">
        <f t="shared" si="3"/>
        <v>0.71628682716210468</v>
      </c>
      <c r="Z19" s="8">
        <f t="shared" si="3"/>
        <v>0.71185312806400769</v>
      </c>
      <c r="AA19" s="8">
        <f t="shared" si="3"/>
        <v>0.70758022203635207</v>
      </c>
      <c r="AB19" s="8">
        <f t="shared" si="3"/>
        <v>0.70345733225311202</v>
      </c>
      <c r="AC19" s="8">
        <f t="shared" si="3"/>
        <v>0.69947478000099417</v>
      </c>
      <c r="AD19" s="8">
        <f t="shared" si="3"/>
        <v>0.69562383617674994</v>
      </c>
      <c r="AE19" s="8">
        <f t="shared" si="3"/>
        <v>0.69189659752105781</v>
      </c>
      <c r="AF19" s="8">
        <f t="shared" si="3"/>
        <v>0.68828588274364222</v>
      </c>
      <c r="AG19" s="8">
        <f t="shared" si="3"/>
        <v>0.68478514477611463</v>
      </c>
      <c r="AH19" s="8">
        <f t="shared" si="3"/>
        <v>0.68138839620154856</v>
      </c>
      <c r="AI19" s="8">
        <f t="shared" si="3"/>
        <v>0.67809014552660407</v>
      </c>
      <c r="AJ19" s="8">
        <f t="shared" si="3"/>
        <v>0.67488534243476439</v>
      </c>
      <c r="AK19" s="8">
        <f t="shared" si="3"/>
        <v>0.67176933052496501</v>
      </c>
      <c r="AL19" s="8">
        <f t="shared" si="3"/>
        <v>0.66873780632520208</v>
      </c>
      <c r="AM19" s="8">
        <f t="shared" si="3"/>
        <v>0.66578678359505761</v>
      </c>
      <c r="AN19" s="8">
        <f t="shared" si="3"/>
        <v>0.66291256210882366</v>
      </c>
      <c r="AO19" s="8">
        <f t="shared" si="3"/>
        <v>0.66011170025271748</v>
      </c>
      <c r="AP19" s="8">
        <f t="shared" si="3"/>
        <v>0.65738099088356416</v>
      </c>
      <c r="AQ19" s="8">
        <f t="shared" si="3"/>
        <v>0.65471743998835208</v>
      </c>
      <c r="AR19" s="8">
        <f t="shared" si="3"/>
        <v>0.65211824775887295</v>
      </c>
      <c r="AS19" s="8">
        <f t="shared" si="3"/>
        <v>0.64958079175680405</v>
      </c>
      <c r="AT19" s="8">
        <f t="shared" si="3"/>
        <v>0.64710261189483109</v>
      </c>
      <c r="AU19" s="8">
        <f t="shared" si="3"/>
        <v>0.64468139700089744</v>
      </c>
      <c r="AV19" s="8">
        <f t="shared" si="3"/>
        <v>0.64231497276709637</v>
      </c>
      <c r="AW19" s="8">
        <f t="shared" si="3"/>
        <v>0.64000129091340452</v>
      </c>
      <c r="AX19" s="8">
        <f t="shared" si="3"/>
        <v>0.6377384194204806</v>
      </c>
      <c r="AY19" s="8">
        <f t="shared" si="3"/>
        <v>0.63552453370593331</v>
      </c>
      <c r="AZ19" s="8">
        <f t="shared" si="3"/>
        <v>0.63335790863549679</v>
      </c>
      <c r="BA19" s="8">
        <f t="shared" si="3"/>
        <v>0.63123691127497539</v>
      </c>
      <c r="BB19" s="8">
        <f t="shared" si="3"/>
        <v>0.62915999430108416</v>
      </c>
      <c r="BC19" s="8">
        <f t="shared" si="3"/>
        <v>0.62712568999976415</v>
      </c>
      <c r="BD19" s="8">
        <f t="shared" si="3"/>
        <v>0.6251326047895035</v>
      </c>
      <c r="BE19" s="8">
        <f t="shared" si="3"/>
        <v>0.6231794142148771</v>
      </c>
      <c r="BF19" s="8">
        <f t="shared" si="3"/>
        <v>0.62126485836212375</v>
      </c>
      <c r="BG19" s="8">
        <f t="shared" si="3"/>
        <v>0.61938773765430244</v>
      </c>
      <c r="BH19" s="8">
        <f t="shared" si="3"/>
        <v>0.61754690898850173</v>
      </c>
      <c r="BI19" s="8">
        <f t="shared" si="3"/>
        <v>0.61574128218187774</v>
      </c>
      <c r="BJ19" s="8">
        <f t="shared" si="3"/>
        <v>0.61396981669703143</v>
      </c>
      <c r="BK19" s="8">
        <f t="shared" si="3"/>
        <v>0.61223151862049296</v>
      </c>
      <c r="BL19" s="8">
        <f t="shared" si="3"/>
        <v>0.61052543787094216</v>
      </c>
      <c r="BM19" s="8">
        <f t="shared" si="3"/>
        <v>0.60885066561628776</v>
      </c>
      <c r="BN19" s="8">
        <f t="shared" ref="BN19" si="5">BN$63*BN243</f>
        <v>0.60720633188092765</v>
      </c>
      <c r="BO19" s="8">
        <f t="shared" si="2"/>
        <v>0.60559160332645368</v>
      </c>
    </row>
    <row r="20" spans="2:67" x14ac:dyDescent="0.25">
      <c r="B20" s="9">
        <f t="shared" si="4"/>
        <v>25</v>
      </c>
      <c r="C20" s="8">
        <f t="shared" ref="C20:BN23" si="6">C$63*C244</f>
        <v>1</v>
      </c>
      <c r="D20" s="8">
        <f t="shared" si="6"/>
        <v>0.92319063770953391</v>
      </c>
      <c r="E20" s="8">
        <f t="shared" si="6"/>
        <v>0.89480037212875885</v>
      </c>
      <c r="F20" s="8">
        <f t="shared" si="6"/>
        <v>0.87425782245426675</v>
      </c>
      <c r="G20" s="8">
        <f t="shared" si="6"/>
        <v>0.85773583927052766</v>
      </c>
      <c r="H20" s="8">
        <f t="shared" si="6"/>
        <v>0.84375878422029371</v>
      </c>
      <c r="I20" s="8">
        <f t="shared" si="6"/>
        <v>0.83157313390362675</v>
      </c>
      <c r="J20" s="8">
        <f t="shared" si="6"/>
        <v>0.82073314506389716</v>
      </c>
      <c r="K20" s="8">
        <f t="shared" si="6"/>
        <v>0.81094959179727566</v>
      </c>
      <c r="L20" s="8">
        <f t="shared" si="6"/>
        <v>0.80202239594743796</v>
      </c>
      <c r="M20" s="8">
        <f t="shared" si="6"/>
        <v>0.79380646863434512</v>
      </c>
      <c r="N20" s="8">
        <f t="shared" si="6"/>
        <v>0.78619271611590247</v>
      </c>
      <c r="O20" s="8">
        <f t="shared" si="6"/>
        <v>0.77909671809873116</v>
      </c>
      <c r="P20" s="8">
        <f t="shared" si="6"/>
        <v>0.77245160234781796</v>
      </c>
      <c r="Q20" s="8">
        <f t="shared" si="6"/>
        <v>0.7662033596017237</v>
      </c>
      <c r="R20" s="8">
        <f t="shared" si="6"/>
        <v>0.76030764993388955</v>
      </c>
      <c r="S20" s="8">
        <f t="shared" si="6"/>
        <v>0.7547275589329584</v>
      </c>
      <c r="T20" s="8">
        <f t="shared" si="6"/>
        <v>0.74943198010462009</v>
      </c>
      <c r="U20" s="8">
        <f t="shared" si="6"/>
        <v>0.74439442255809607</v>
      </c>
      <c r="V20" s="8">
        <f t="shared" si="6"/>
        <v>0.73959211501068889</v>
      </c>
      <c r="W20" s="8">
        <f t="shared" si="6"/>
        <v>0.73500532092691262</v>
      </c>
      <c r="X20" s="8">
        <f t="shared" si="6"/>
        <v>0.73061680709535481</v>
      </c>
      <c r="Y20" s="8">
        <f t="shared" si="6"/>
        <v>0.7264114256857761</v>
      </c>
      <c r="Z20" s="8">
        <f t="shared" si="6"/>
        <v>0.72237578156128113</v>
      </c>
      <c r="AA20" s="8">
        <f t="shared" si="6"/>
        <v>0.71849796455114712</v>
      </c>
      <c r="AB20" s="8">
        <f t="shared" si="6"/>
        <v>0.71476733185708752</v>
      </c>
      <c r="AC20" s="8">
        <f t="shared" si="6"/>
        <v>0.71117432960194005</v>
      </c>
      <c r="AD20" s="8">
        <f t="shared" si="6"/>
        <v>0.70771034526523224</v>
      </c>
      <c r="AE20" s="8">
        <f t="shared" si="6"/>
        <v>0.70436758472941696</v>
      </c>
      <c r="AF20" s="8">
        <f t="shared" si="6"/>
        <v>0.70113896911218121</v>
      </c>
      <c r="AG20" s="8">
        <f t="shared" si="6"/>
        <v>0.6980180476380361</v>
      </c>
      <c r="AH20" s="8">
        <f t="shared" si="6"/>
        <v>0.69499892361180393</v>
      </c>
      <c r="AI20" s="8">
        <f t="shared" si="6"/>
        <v>0.69207619117095098</v>
      </c>
      <c r="AJ20" s="8">
        <f t="shared" si="6"/>
        <v>0.68924488096451764</v>
      </c>
      <c r="AK20" s="8">
        <f t="shared" si="6"/>
        <v>0.68650041327055289</v>
      </c>
      <c r="AL20" s="8">
        <f t="shared" si="6"/>
        <v>0.68383855734800492</v>
      </c>
      <c r="AM20" s="8">
        <f t="shared" si="6"/>
        <v>0.6812553960423533</v>
      </c>
      <c r="AN20" s="8">
        <f t="shared" si="6"/>
        <v>0.67874729484117813</v>
      </c>
      <c r="AO20" s="8">
        <f t="shared" si="6"/>
        <v>0.67631087471699047</v>
      </c>
      <c r="AP20" s="8">
        <f t="shared" si="6"/>
        <v>0.67394298820795873</v>
      </c>
      <c r="AQ20" s="8">
        <f t="shared" si="6"/>
        <v>0.67164069827873707</v>
      </c>
      <c r="AR20" s="8">
        <f t="shared" si="6"/>
        <v>0.66940125957800478</v>
      </c>
      <c r="AS20" s="8">
        <f t="shared" si="6"/>
        <v>0.66722210177015018</v>
      </c>
      <c r="AT20" s="8">
        <f t="shared" si="6"/>
        <v>0.66510081466849336</v>
      </c>
      <c r="AU20" s="8">
        <f t="shared" si="6"/>
        <v>0.66303513493869437</v>
      </c>
      <c r="AV20" s="8">
        <f t="shared" si="6"/>
        <v>0.66102293417522673</v>
      </c>
      <c r="AW20" s="8">
        <f t="shared" si="6"/>
        <v>0.6590622081823041</v>
      </c>
      <c r="AX20" s="8">
        <f t="shared" si="6"/>
        <v>0.65715106731453599</v>
      </c>
      <c r="AY20" s="8">
        <f t="shared" si="6"/>
        <v>0.65528772775263222</v>
      </c>
      <c r="AZ20" s="8">
        <f t="shared" si="6"/>
        <v>0.65347050360641068</v>
      </c>
      <c r="BA20" s="8">
        <f t="shared" si="6"/>
        <v>0.65169779975169151</v>
      </c>
      <c r="BB20" s="8">
        <f t="shared" si="6"/>
        <v>0.64996810531984084</v>
      </c>
      <c r="BC20" s="8">
        <f t="shared" si="6"/>
        <v>0.64827998776911278</v>
      </c>
      <c r="BD20" s="8">
        <f t="shared" si="6"/>
        <v>0.64663208747582945</v>
      </c>
      <c r="BE20" s="8">
        <f t="shared" si="6"/>
        <v>0.64502311279106173</v>
      </c>
      <c r="BF20" s="8">
        <f t="shared" si="6"/>
        <v>0.64345183551503959</v>
      </c>
      <c r="BG20" s="8">
        <f t="shared" si="6"/>
        <v>0.6419170867471955</v>
      </c>
      <c r="BH20" s="8">
        <f t="shared" si="6"/>
        <v>0.64041775307464288</v>
      </c>
      <c r="BI20" s="8">
        <f t="shared" si="6"/>
        <v>0.63895277306616249</v>
      </c>
      <c r="BJ20" s="8">
        <f t="shared" si="6"/>
        <v>0.63752113404247246</v>
      </c>
      <c r="BK20" s="8">
        <f t="shared" si="6"/>
        <v>0.63612186909679036</v>
      </c>
      <c r="BL20" s="8">
        <f t="shared" si="6"/>
        <v>0.6347540543425384</v>
      </c>
      <c r="BM20" s="8">
        <f t="shared" si="6"/>
        <v>0.63341680636750741</v>
      </c>
      <c r="BN20" s="8">
        <f t="shared" si="6"/>
        <v>0.63210927987598864</v>
      </c>
      <c r="BO20" s="8">
        <f t="shared" si="2"/>
        <v>0.63083066550229505</v>
      </c>
    </row>
    <row r="21" spans="2:67" x14ac:dyDescent="0.25">
      <c r="B21" s="9">
        <f t="shared" si="4"/>
        <v>30</v>
      </c>
      <c r="C21" s="8">
        <f t="shared" si="6"/>
        <v>1</v>
      </c>
      <c r="D21" s="8">
        <f t="shared" si="6"/>
        <v>0.92377981593398795</v>
      </c>
      <c r="E21" s="8">
        <f t="shared" si="6"/>
        <v>0.89594285581716893</v>
      </c>
      <c r="F21" s="8">
        <f t="shared" si="6"/>
        <v>0.87593273915750192</v>
      </c>
      <c r="G21" s="8">
        <f t="shared" si="6"/>
        <v>0.85992755674596921</v>
      </c>
      <c r="H21" s="8">
        <f t="shared" si="6"/>
        <v>0.84645464796916392</v>
      </c>
      <c r="I21" s="8">
        <f t="shared" si="6"/>
        <v>0.83476246749636418</v>
      </c>
      <c r="J21" s="8">
        <f t="shared" si="6"/>
        <v>0.82440670300434293</v>
      </c>
      <c r="K21" s="8">
        <f t="shared" si="6"/>
        <v>0.8150992218197276</v>
      </c>
      <c r="L21" s="8">
        <f t="shared" si="6"/>
        <v>0.80664081355005701</v>
      </c>
      <c r="M21" s="8">
        <f t="shared" si="6"/>
        <v>0.79888709791387558</v>
      </c>
      <c r="N21" s="8">
        <f t="shared" si="6"/>
        <v>0.79172957261028021</v>
      </c>
      <c r="O21" s="8">
        <f t="shared" si="6"/>
        <v>0.78508431969548642</v>
      </c>
      <c r="P21" s="8">
        <f t="shared" si="6"/>
        <v>0.77888489974144715</v>
      </c>
      <c r="Q21" s="8">
        <f t="shared" si="6"/>
        <v>0.77307768083392125</v>
      </c>
      <c r="R21" s="8">
        <f t="shared" si="6"/>
        <v>0.76761865536480056</v>
      </c>
      <c r="S21" s="8">
        <f t="shared" si="6"/>
        <v>0.7624712041210856</v>
      </c>
      <c r="T21" s="8">
        <f t="shared" si="6"/>
        <v>0.75760448480348563</v>
      </c>
      <c r="U21" s="8">
        <f t="shared" si="6"/>
        <v>0.75299224452570179</v>
      </c>
      <c r="V21" s="8">
        <f t="shared" si="6"/>
        <v>0.74861192766292362</v>
      </c>
      <c r="W21" s="8">
        <f t="shared" si="6"/>
        <v>0.7444439941018044</v>
      </c>
      <c r="X21" s="8">
        <f t="shared" si="6"/>
        <v>0.74047139036446796</v>
      </c>
      <c r="Y21" s="8">
        <f t="shared" si="6"/>
        <v>0.73667913377307248</v>
      </c>
      <c r="Z21" s="8">
        <f t="shared" si="6"/>
        <v>0.73305398152208501</v>
      </c>
      <c r="AA21" s="8">
        <f t="shared" si="6"/>
        <v>0.72958416443361185</v>
      </c>
      <c r="AB21" s="8">
        <f t="shared" si="6"/>
        <v>0.72625917062198586</v>
      </c>
      <c r="AC21" s="8">
        <f t="shared" si="6"/>
        <v>0.72306956811802414</v>
      </c>
      <c r="AD21" s="8">
        <f t="shared" si="6"/>
        <v>0.72000685822987354</v>
      </c>
      <c r="AE21" s="8">
        <f t="shared" si="6"/>
        <v>0.71706335338995886</v>
      </c>
      <c r="AF21" s="8">
        <f t="shared" si="6"/>
        <v>0.71423207468398853</v>
      </c>
      <c r="AG21" s="8">
        <f t="shared" si="6"/>
        <v>0.71150666533181206</v>
      </c>
      <c r="AH21" s="8">
        <f t="shared" si="6"/>
        <v>0.70888131719620895</v>
      </c>
      <c r="AI21" s="8">
        <f t="shared" si="6"/>
        <v>0.70635070800759592</v>
      </c>
      <c r="AJ21" s="8">
        <f t="shared" si="6"/>
        <v>0.70390994746150071</v>
      </c>
      <c r="AK21" s="8">
        <f t="shared" si="6"/>
        <v>0.70155453070825402</v>
      </c>
      <c r="AL21" s="8">
        <f t="shared" si="6"/>
        <v>0.69928029803715497</v>
      </c>
      <c r="AM21" s="8">
        <f t="shared" si="6"/>
        <v>0.69708339977968392</v>
      </c>
      <c r="AN21" s="8">
        <f t="shared" si="6"/>
        <v>0.69496026563242141</v>
      </c>
      <c r="AO21" s="8">
        <f t="shared" si="6"/>
        <v>0.6929075777407836</v>
      </c>
      <c r="AP21" s="8">
        <f t="shared" si="6"/>
        <v>0.69092224699743554</v>
      </c>
      <c r="AQ21" s="8">
        <f t="shared" si="6"/>
        <v>0.68900139210034639</v>
      </c>
      <c r="AR21" s="8">
        <f t="shared" si="6"/>
        <v>0.68714232098947159</v>
      </c>
      <c r="AS21" s="8">
        <f t="shared" si="6"/>
        <v>0.68534251434154014</v>
      </c>
      <c r="AT21" s="8">
        <f t="shared" si="6"/>
        <v>0.6835996108521144</v>
      </c>
      <c r="AU21" s="8">
        <f t="shared" si="6"/>
        <v>0.68191139407511203</v>
      </c>
      <c r="AV21" s="8">
        <f t="shared" si="6"/>
        <v>0.68027578062400962</v>
      </c>
      <c r="AW21" s="8">
        <f t="shared" si="6"/>
        <v>0.67869080956729855</v>
      </c>
      <c r="AX21" s="8">
        <f t="shared" si="6"/>
        <v>0.67715463287449118</v>
      </c>
      <c r="AY21" s="8">
        <f t="shared" si="6"/>
        <v>0.67566550678891402</v>
      </c>
      <c r="AZ21" s="8">
        <f t="shared" si="6"/>
        <v>0.67422178402033961</v>
      </c>
      <c r="BA21" s="8">
        <f t="shared" si="6"/>
        <v>0.67282190666474873</v>
      </c>
      <c r="BB21" s="8">
        <f t="shared" si="6"/>
        <v>0.67146439977061911</v>
      </c>
      <c r="BC21" s="8">
        <f t="shared" si="6"/>
        <v>0.67014786548144611</v>
      </c>
      <c r="BD21" s="8">
        <f t="shared" si="6"/>
        <v>0.66887097769303461</v>
      </c>
      <c r="BE21" s="8">
        <f t="shared" si="6"/>
        <v>0.66763247717167318</v>
      </c>
      <c r="BF21" s="8">
        <f t="shared" si="6"/>
        <v>0.66643116708581474</v>
      </c>
      <c r="BG21" s="8">
        <f t="shared" si="6"/>
        <v>0.66526590890952897</v>
      </c>
      <c r="BH21" s="8">
        <f t="shared" si="6"/>
        <v>0.6641356186608498</v>
      </c>
      <c r="BI21" s="8">
        <f t="shared" si="6"/>
        <v>0.66303926344238007</v>
      </c>
      <c r="BJ21" s="8">
        <f t="shared" si="6"/>
        <v>0.66197585825519134</v>
      </c>
      <c r="BK21" s="8">
        <f t="shared" si="6"/>
        <v>0.66094446306026755</v>
      </c>
      <c r="BL21" s="8">
        <f t="shared" si="6"/>
        <v>0.65994418006455102</v>
      </c>
      <c r="BM21" s="8">
        <f t="shared" si="6"/>
        <v>0.65897415121110947</v>
      </c>
      <c r="BN21" s="8">
        <f t="shared" si="6"/>
        <v>0.65803355585510348</v>
      </c>
      <c r="BO21" s="8">
        <f t="shared" si="2"/>
        <v>0.65712160860914148</v>
      </c>
    </row>
    <row r="22" spans="2:67" x14ac:dyDescent="0.25">
      <c r="B22" s="9">
        <f t="shared" si="4"/>
        <v>35</v>
      </c>
      <c r="C22" s="8">
        <f t="shared" si="6"/>
        <v>1</v>
      </c>
      <c r="D22" s="8">
        <f t="shared" si="6"/>
        <v>0.92436937017068266</v>
      </c>
      <c r="E22" s="8">
        <f t="shared" si="6"/>
        <v>0.89708679823203819</v>
      </c>
      <c r="F22" s="8">
        <f t="shared" si="6"/>
        <v>0.87761086469214888</v>
      </c>
      <c r="G22" s="8">
        <f t="shared" si="6"/>
        <v>0.86212487457675613</v>
      </c>
      <c r="H22" s="8">
        <f t="shared" si="6"/>
        <v>0.84915912517662995</v>
      </c>
      <c r="I22" s="8">
        <f t="shared" si="6"/>
        <v>0.83796403314464896</v>
      </c>
      <c r="J22" s="8">
        <f t="shared" si="6"/>
        <v>0.82809670359490362</v>
      </c>
      <c r="K22" s="8">
        <f t="shared" si="6"/>
        <v>0.81927008550392288</v>
      </c>
      <c r="L22" s="8">
        <f t="shared" si="6"/>
        <v>0.81128582614710543</v>
      </c>
      <c r="M22" s="8">
        <f t="shared" si="6"/>
        <v>0.80400024493531919</v>
      </c>
      <c r="N22" s="8">
        <f t="shared" si="6"/>
        <v>0.79730542308057606</v>
      </c>
      <c r="O22" s="8">
        <f t="shared" si="6"/>
        <v>0.79111793788048868</v>
      </c>
      <c r="P22" s="8">
        <f t="shared" si="6"/>
        <v>0.7853717763046052</v>
      </c>
      <c r="Q22" s="8">
        <f t="shared" si="6"/>
        <v>0.78001367797997545</v>
      </c>
      <c r="R22" s="8">
        <f t="shared" si="6"/>
        <v>0.77499996233800894</v>
      </c>
      <c r="S22" s="8">
        <f t="shared" si="6"/>
        <v>0.77029430054971681</v>
      </c>
      <c r="T22" s="8">
        <f t="shared" si="6"/>
        <v>0.76586611010945893</v>
      </c>
      <c r="U22" s="8">
        <f t="shared" si="6"/>
        <v>0.76168937210380983</v>
      </c>
      <c r="V22" s="8">
        <f t="shared" si="6"/>
        <v>0.75774174286741691</v>
      </c>
      <c r="W22" s="8">
        <f t="shared" si="6"/>
        <v>0.75400387531256463</v>
      </c>
      <c r="X22" s="8">
        <f t="shared" si="6"/>
        <v>0.75045889257339304</v>
      </c>
      <c r="Y22" s="8">
        <f t="shared" si="6"/>
        <v>0.7470919742545441</v>
      </c>
      <c r="Z22" s="8">
        <f t="shared" si="6"/>
        <v>0.74389002724310627</v>
      </c>
      <c r="AA22" s="8">
        <f t="shared" si="6"/>
        <v>0.74084142092847871</v>
      </c>
      <c r="AB22" s="8">
        <f t="shared" si="6"/>
        <v>0.73793577210939887</v>
      </c>
      <c r="AC22" s="8">
        <f t="shared" si="6"/>
        <v>0.73516376867965028</v>
      </c>
      <c r="AD22" s="8">
        <f t="shared" si="6"/>
        <v>0.73251702390158846</v>
      </c>
      <c r="AE22" s="8">
        <f t="shared" si="6"/>
        <v>0.72998795504250147</v>
      </c>
      <c r="AF22" s="8">
        <f t="shared" si="6"/>
        <v>0.72756968159014845</v>
      </c>
      <c r="AG22" s="8">
        <f t="shared" si="6"/>
        <v>0.72525593933369459</v>
      </c>
      <c r="AH22" s="8">
        <f t="shared" si="6"/>
        <v>0.72304100739947896</v>
      </c>
      <c r="AI22" s="8">
        <f t="shared" si="6"/>
        <v>0.72091964594052937</v>
      </c>
      <c r="AJ22" s="8">
        <f t="shared" si="6"/>
        <v>0.7188870426456756</v>
      </c>
      <c r="AK22" s="8">
        <f t="shared" si="6"/>
        <v>0.7169387665951904</v>
      </c>
      <c r="AL22" s="8">
        <f t="shared" si="6"/>
        <v>0.71507072827144547</v>
      </c>
      <c r="AM22" s="8">
        <f t="shared" si="6"/>
        <v>0.71327914475438969</v>
      </c>
      <c r="AN22" s="8">
        <f t="shared" si="6"/>
        <v>0.71156050930692438</v>
      </c>
      <c r="AO22" s="8">
        <f t="shared" si="6"/>
        <v>0.7099115646950257</v>
      </c>
      <c r="AP22" s="8">
        <f t="shared" si="6"/>
        <v>0.70832927969966819</v>
      </c>
      <c r="AQ22" s="8">
        <f t="shared" si="6"/>
        <v>0.70681082836823705</v>
      </c>
      <c r="AR22" s="8">
        <f t="shared" si="6"/>
        <v>0.70535357162676093</v>
      </c>
      <c r="AS22" s="8">
        <f t="shared" si="6"/>
        <v>0.70395504093446271</v>
      </c>
      <c r="AT22" s="8">
        <f t="shared" si="6"/>
        <v>0.70261292371154793</v>
      </c>
      <c r="AU22" s="8">
        <f t="shared" si="6"/>
        <v>0.70132505031193848</v>
      </c>
      <c r="AV22" s="8">
        <f t="shared" si="6"/>
        <v>0.70008938234650031</v>
      </c>
      <c r="AW22" s="8">
        <f t="shared" si="6"/>
        <v>0.69890400219049154</v>
      </c>
      <c r="AX22" s="8">
        <f t="shared" si="6"/>
        <v>0.69776710353254912</v>
      </c>
      <c r="AY22" s="8">
        <f t="shared" si="6"/>
        <v>0.69667698284234569</v>
      </c>
      <c r="AZ22" s="8">
        <f t="shared" si="6"/>
        <v>0.69563203165075504</v>
      </c>
      <c r="BA22" s="8">
        <f t="shared" si="6"/>
        <v>0.69463072955052263</v>
      </c>
      <c r="BB22" s="8">
        <f t="shared" si="6"/>
        <v>0.69367163783744956</v>
      </c>
      <c r="BC22" s="8">
        <f t="shared" si="6"/>
        <v>0.69275339372235312</v>
      </c>
      <c r="BD22" s="8">
        <f t="shared" si="6"/>
        <v>0.69187470505283144</v>
      </c>
      <c r="BE22" s="8">
        <f t="shared" si="6"/>
        <v>0.69103434549138143</v>
      </c>
      <c r="BF22" s="8">
        <f t="shared" si="6"/>
        <v>0.69023115010288971</v>
      </c>
      <c r="BG22" s="8">
        <f t="shared" si="6"/>
        <v>0.6894640113101107</v>
      </c>
      <c r="BH22" s="8">
        <f t="shared" si="6"/>
        <v>0.68873187518057588</v>
      </c>
      <c r="BI22" s="8">
        <f t="shared" si="6"/>
        <v>0.68803373801257728</v>
      </c>
      <c r="BJ22" s="8">
        <f t="shared" si="6"/>
        <v>0.68736864319152624</v>
      </c>
      <c r="BK22" s="8">
        <f t="shared" si="6"/>
        <v>0.68673567829116133</v>
      </c>
      <c r="BL22" s="8">
        <f t="shared" si="6"/>
        <v>0.6861339723968829</v>
      </c>
      <c r="BM22" s="8">
        <f t="shared" si="6"/>
        <v>0.68556269363091848</v>
      </c>
      <c r="BN22" s="8">
        <f t="shared" si="6"/>
        <v>0.68502104686117271</v>
      </c>
      <c r="BO22" s="8">
        <f t="shared" si="2"/>
        <v>0.68450827157750915</v>
      </c>
    </row>
    <row r="23" spans="2:67" x14ac:dyDescent="0.25">
      <c r="B23" s="9">
        <f t="shared" si="4"/>
        <v>40</v>
      </c>
      <c r="C23" s="8">
        <f t="shared" si="6"/>
        <v>1</v>
      </c>
      <c r="D23" s="8">
        <f t="shared" si="6"/>
        <v>0.92495930065958809</v>
      </c>
      <c r="E23" s="8">
        <f t="shared" si="6"/>
        <v>0.89823220123587244</v>
      </c>
      <c r="F23" s="8">
        <f t="shared" si="6"/>
        <v>0.87929220520573659</v>
      </c>
      <c r="G23" s="8">
        <f t="shared" si="6"/>
        <v>0.86432780707311752</v>
      </c>
      <c r="H23" s="8">
        <f t="shared" si="6"/>
        <v>0.85187224336324696</v>
      </c>
      <c r="I23" s="8">
        <f t="shared" si="6"/>
        <v>0.84117787776210107</v>
      </c>
      <c r="J23" s="8">
        <f t="shared" si="6"/>
        <v>0.83180322043200694</v>
      </c>
      <c r="K23" s="8">
        <f t="shared" si="6"/>
        <v>0.82346229150253392</v>
      </c>
      <c r="L23" s="8">
        <f t="shared" si="6"/>
        <v>0.81595758688491749</v>
      </c>
      <c r="M23" s="8">
        <f t="shared" si="6"/>
        <v>0.80914611782319767</v>
      </c>
      <c r="N23" s="8">
        <f t="shared" si="6"/>
        <v>0.80292054214654229</v>
      </c>
      <c r="O23" s="8">
        <f t="shared" si="6"/>
        <v>0.79719792630559017</v>
      </c>
      <c r="P23" s="8">
        <f t="shared" si="6"/>
        <v>0.79191267826684286</v>
      </c>
      <c r="Q23" s="8">
        <f t="shared" si="6"/>
        <v>0.78701190439173296</v>
      </c>
      <c r="R23" s="8">
        <f t="shared" si="6"/>
        <v>0.78245224686270332</v>
      </c>
      <c r="S23" s="8">
        <f t="shared" si="6"/>
        <v>0.77819766340336283</v>
      </c>
      <c r="T23" s="8">
        <f t="shared" si="6"/>
        <v>0.77421782787669069</v>
      </c>
      <c r="U23" s="8">
        <f t="shared" si="6"/>
        <v>0.77048695228107777</v>
      </c>
      <c r="V23" s="8">
        <f t="shared" si="6"/>
        <v>0.7669829021776986</v>
      </c>
      <c r="W23" s="8">
        <f t="shared" si="6"/>
        <v>0.76368652106906343</v>
      </c>
      <c r="X23" s="8">
        <f t="shared" si="6"/>
        <v>0.76058110653711541</v>
      </c>
      <c r="Y23" s="8">
        <f t="shared" si="6"/>
        <v>0.75765199855312371</v>
      </c>
      <c r="Z23" s="8">
        <f t="shared" si="6"/>
        <v>0.7548862520093651</v>
      </c>
      <c r="AA23" s="8">
        <f t="shared" si="6"/>
        <v>0.75227237338601705</v>
      </c>
      <c r="AB23" s="8">
        <f t="shared" si="6"/>
        <v>0.74980010688516274</v>
      </c>
      <c r="AC23" s="8">
        <f t="shared" si="6"/>
        <v>0.74746025916423009</v>
      </c>
      <c r="AD23" s="8">
        <f t="shared" si="6"/>
        <v>0.74524455450996296</v>
      </c>
      <c r="AE23" s="8">
        <f t="shared" si="6"/>
        <v>0.74314551425323916</v>
      </c>
      <c r="AF23" s="8">
        <f t="shared" si="6"/>
        <v>0.7411563556612939</v>
      </c>
      <c r="AG23" s="8">
        <f t="shared" si="6"/>
        <v>0.73927090660984951</v>
      </c>
      <c r="AH23" s="8">
        <f t="shared" si="6"/>
        <v>0.73748353313782222</v>
      </c>
      <c r="AI23" s="8">
        <f t="shared" si="6"/>
        <v>0.73578907759434031</v>
      </c>
      <c r="AJ23" s="8">
        <f t="shared" si="6"/>
        <v>0.73418280555285209</v>
      </c>
      <c r="AK23" s="8">
        <f t="shared" si="6"/>
        <v>0.73266036002664414</v>
      </c>
      <c r="AL23" s="8">
        <f t="shared" si="6"/>
        <v>0.73121772180043143</v>
      </c>
      <c r="AM23" s="8">
        <f t="shared" si="6"/>
        <v>0.72985117491300389</v>
      </c>
      <c r="AN23" s="8">
        <f t="shared" si="6"/>
        <v>0.72855727650036828</v>
      </c>
      <c r="AO23" s="8">
        <f t="shared" si="6"/>
        <v>0.72733283034794038</v>
      </c>
      <c r="AP23" s="8">
        <f t="shared" si="6"/>
        <v>0.72617486361198758</v>
      </c>
      <c r="AQ23" s="8">
        <f t="shared" si="6"/>
        <v>0.72508060626071158</v>
      </c>
      <c r="AR23" s="8">
        <f t="shared" si="6"/>
        <v>0.72404747285861193</v>
      </c>
      <c r="AS23" s="8">
        <f t="shared" si="6"/>
        <v>0.72307304637762848</v>
      </c>
      <c r="AT23" s="8">
        <f t="shared" si="6"/>
        <v>0.72215506376770833</v>
      </c>
      <c r="AU23" s="8">
        <f t="shared" si="6"/>
        <v>0.72129140306000705</v>
      </c>
      <c r="AV23" s="8">
        <f t="shared" si="6"/>
        <v>0.72048007180957951</v>
      </c>
      <c r="AW23" s="8">
        <f t="shared" si="6"/>
        <v>0.71971919671243212</v>
      </c>
      <c r="AX23" s="8">
        <f t="shared" si="6"/>
        <v>0.7190070142552577</v>
      </c>
      <c r="AY23" s="8">
        <f t="shared" si="6"/>
        <v>0.71834186227586383</v>
      </c>
      <c r="AZ23" s="8">
        <f t="shared" si="6"/>
        <v>0.71772217232891855</v>
      </c>
      <c r="BA23" s="8">
        <f t="shared" si="6"/>
        <v>0.71714646276568927</v>
      </c>
      <c r="BB23" s="8">
        <f t="shared" si="6"/>
        <v>0.71661333244840253</v>
      </c>
      <c r="BC23" s="8">
        <f t="shared" si="6"/>
        <v>0.71612145503002322</v>
      </c>
      <c r="BD23" s="8">
        <f t="shared" si="6"/>
        <v>0.71566957373897022</v>
      </c>
      <c r="BE23" s="8">
        <f t="shared" si="6"/>
        <v>0.71525649661574442</v>
      </c>
      <c r="BF23" s="8">
        <f t="shared" si="6"/>
        <v>0.71488109215487894</v>
      </c>
      <c r="BG23" s="8">
        <f t="shared" si="6"/>
        <v>0.71454228531117159</v>
      </c>
      <c r="BH23" s="8">
        <f t="shared" si="6"/>
        <v>0.71423905383395281</v>
      </c>
      <c r="BI23" s="8">
        <f t="shared" si="6"/>
        <v>0.71397042489731632</v>
      </c>
      <c r="BJ23" s="8">
        <f t="shared" si="6"/>
        <v>0.71373547199786325</v>
      </c>
      <c r="BK23" s="8">
        <f t="shared" si="6"/>
        <v>0.71353331209466275</v>
      </c>
      <c r="BL23" s="8">
        <f t="shared" si="6"/>
        <v>0.71336310296891792</v>
      </c>
      <c r="BM23" s="8">
        <f t="shared" si="6"/>
        <v>0.71322404078322055</v>
      </c>
      <c r="BN23" s="8">
        <f t="shared" ref="BN23" si="7">BN$63*BN247</f>
        <v>0.71311535782242808</v>
      </c>
      <c r="BO23" s="8">
        <f t="shared" si="2"/>
        <v>0.7130363204000576</v>
      </c>
    </row>
    <row r="24" spans="2:67" x14ac:dyDescent="0.25">
      <c r="B24" s="9">
        <f t="shared" si="4"/>
        <v>45</v>
      </c>
      <c r="C24" s="8">
        <f t="shared" ref="C24:BN27" si="8">C$63*C248</f>
        <v>1</v>
      </c>
      <c r="D24" s="8">
        <f t="shared" si="8"/>
        <v>0.9255496076408275</v>
      </c>
      <c r="E24" s="8">
        <f t="shared" si="8"/>
        <v>0.89937906669355583</v>
      </c>
      <c r="F24" s="8">
        <f t="shared" si="8"/>
        <v>0.88097676685757198</v>
      </c>
      <c r="G24" s="8">
        <f t="shared" si="8"/>
        <v>0.86653636858184901</v>
      </c>
      <c r="H24" s="8">
        <f t="shared" si="8"/>
        <v>0.85459403013750157</v>
      </c>
      <c r="I24" s="8">
        <f t="shared" si="8"/>
        <v>0.84440404844226757</v>
      </c>
      <c r="J24" s="8">
        <f t="shared" si="8"/>
        <v>0.8355263274414948</v>
      </c>
      <c r="K24" s="8">
        <f t="shared" si="8"/>
        <v>0.82767594902420905</v>
      </c>
      <c r="L24" s="8">
        <f t="shared" si="8"/>
        <v>0.82065624979171603</v>
      </c>
      <c r="M24" s="8">
        <f t="shared" si="8"/>
        <v>0.81432492603409989</v>
      </c>
      <c r="N24" s="8">
        <f t="shared" si="8"/>
        <v>0.80857520636197366</v>
      </c>
      <c r="O24" s="8">
        <f t="shared" si="8"/>
        <v>0.80332464134056791</v>
      </c>
      <c r="P24" s="8">
        <f t="shared" si="8"/>
        <v>0.79850805557409588</v>
      </c>
      <c r="Q24" s="8">
        <f t="shared" si="8"/>
        <v>0.79407291838567406</v>
      </c>
      <c r="R24" s="8">
        <f t="shared" si="8"/>
        <v>0.78997619144847631</v>
      </c>
      <c r="S24" s="8">
        <f t="shared" si="8"/>
        <v>0.78618211623047984</v>
      </c>
      <c r="T24" s="8">
        <f t="shared" si="8"/>
        <v>0.78266062055733454</v>
      </c>
      <c r="U24" s="8">
        <f t="shared" si="8"/>
        <v>0.77938614529398464</v>
      </c>
      <c r="V24" s="8">
        <f t="shared" si="8"/>
        <v>0.77633676350842684</v>
      </c>
      <c r="W24" s="8">
        <f t="shared" si="8"/>
        <v>0.7734935078693097</v>
      </c>
      <c r="X24" s="8">
        <f t="shared" si="8"/>
        <v>0.77083984925216764</v>
      </c>
      <c r="Y24" s="8">
        <f t="shared" si="8"/>
        <v>0.76836128708827578</v>
      </c>
      <c r="Z24" s="8">
        <f t="shared" si="8"/>
        <v>0.76604502359663518</v>
      </c>
      <c r="AA24" s="8">
        <f t="shared" si="8"/>
        <v>0.76387970188084919</v>
      </c>
      <c r="AB24" s="8">
        <f t="shared" si="8"/>
        <v>0.76185519327508</v>
      </c>
      <c r="AC24" s="8">
        <f t="shared" si="8"/>
        <v>0.75996242311189288</v>
      </c>
      <c r="AD24" s="8">
        <f t="shared" si="8"/>
        <v>0.75819322678481271</v>
      </c>
      <c r="AE24" s="8">
        <f t="shared" si="8"/>
        <v>0.75654022993099546</v>
      </c>
      <c r="AF24" s="8">
        <f t="shared" si="8"/>
        <v>0.75499674799061645</v>
      </c>
      <c r="AG24" s="8">
        <f t="shared" si="8"/>
        <v>0.75355670146162168</v>
      </c>
      <c r="AH24" s="8">
        <f t="shared" si="8"/>
        <v>0.75221454396562504</v>
      </c>
      <c r="AI24" s="8">
        <f t="shared" si="8"/>
        <v>0.75096520084540819</v>
      </c>
      <c r="AJ24" s="8">
        <f t="shared" si="8"/>
        <v>0.74980401647763606</v>
      </c>
      <c r="AK24" s="8">
        <f t="shared" si="8"/>
        <v>0.74872670884243542</v>
      </c>
      <c r="AL24" s="8">
        <f t="shared" si="8"/>
        <v>0.74772933017060328</v>
      </c>
      <c r="AM24" s="8">
        <f t="shared" si="8"/>
        <v>0.74680823270855068</v>
      </c>
      <c r="AN24" s="8">
        <f t="shared" si="8"/>
        <v>0.7459600388147466</v>
      </c>
      <c r="AO24" s="8">
        <f t="shared" si="8"/>
        <v>0.74518161473986821</v>
      </c>
      <c r="AP24" s="8">
        <f t="shared" si="8"/>
        <v>0.7444700475539805</v>
      </c>
      <c r="AQ24" s="8">
        <f t="shared" si="8"/>
        <v>0.74382262477379302</v>
      </c>
      <c r="AR24" s="8">
        <f t="shared" si="8"/>
        <v>0.74323681631592753</v>
      </c>
      <c r="AS24" s="8">
        <f t="shared" si="8"/>
        <v>0.74271025846166128</v>
      </c>
      <c r="AT24" s="8">
        <f t="shared" si="8"/>
        <v>0.74224073956750036</v>
      </c>
      <c r="AU24" s="8">
        <f t="shared" si="8"/>
        <v>0.74182618729627514</v>
      </c>
      <c r="AV24" s="8">
        <f t="shared" si="8"/>
        <v>0.74146465717690202</v>
      </c>
      <c r="AW24" s="8">
        <f t="shared" si="8"/>
        <v>0.74115432232881273</v>
      </c>
      <c r="AX24" s="8">
        <f t="shared" si="8"/>
        <v>0.74089346421036162</v>
      </c>
      <c r="AY24" s="8">
        <f t="shared" si="8"/>
        <v>0.74068046427009304</v>
      </c>
      <c r="AZ24" s="8">
        <f t="shared" si="8"/>
        <v>0.74051379639625703</v>
      </c>
      <c r="BA24" s="8">
        <f t="shared" si="8"/>
        <v>0.74039202007393157</v>
      </c>
      <c r="BB24" s="8">
        <f t="shared" si="8"/>
        <v>0.74031377417097599</v>
      </c>
      <c r="BC24" s="8">
        <f t="shared" si="8"/>
        <v>0.74027777128415406</v>
      </c>
      <c r="BD24" s="8">
        <f t="shared" si="8"/>
        <v>0.74028279258541363</v>
      </c>
      <c r="BE24" s="8">
        <f t="shared" si="8"/>
        <v>0.74032768311572883</v>
      </c>
      <c r="BF24" s="8">
        <f t="shared" si="8"/>
        <v>0.74041134748029247</v>
      </c>
      <c r="BG24" s="8">
        <f t="shared" si="8"/>
        <v>0.74053274590436102</v>
      </c>
      <c r="BH24" s="8">
        <f t="shared" si="8"/>
        <v>0.7406908906138101</v>
      </c>
      <c r="BI24" s="8">
        <f t="shared" si="8"/>
        <v>0.74088484250860442</v>
      </c>
      <c r="BJ24" s="8">
        <f t="shared" si="8"/>
        <v>0.74111370810098176</v>
      </c>
      <c r="BK24" s="8">
        <f t="shared" si="8"/>
        <v>0.74137663669328002</v>
      </c>
      <c r="BL24" s="8">
        <f t="shared" si="8"/>
        <v>0.74167281777309491</v>
      </c>
      <c r="BM24" s="8">
        <f t="shared" si="8"/>
        <v>0.74200147860584165</v>
      </c>
      <c r="BN24" s="8">
        <f t="shared" si="8"/>
        <v>0.74236188200691844</v>
      </c>
      <c r="BO24" s="8">
        <f t="shared" si="2"/>
        <v>0.74275332427751872</v>
      </c>
    </row>
    <row r="25" spans="2:67" x14ac:dyDescent="0.25">
      <c r="B25" s="9">
        <f t="shared" si="4"/>
        <v>50</v>
      </c>
      <c r="C25" s="8">
        <f t="shared" si="8"/>
        <v>1</v>
      </c>
      <c r="D25" s="8">
        <f t="shared" si="8"/>
        <v>0.9261402913546779</v>
      </c>
      <c r="E25" s="8">
        <f t="shared" si="8"/>
        <v>0.9005273964723538</v>
      </c>
      <c r="F25" s="8">
        <f t="shared" si="8"/>
        <v>0.88266455581876124</v>
      </c>
      <c r="G25" s="8">
        <f t="shared" si="8"/>
        <v>0.86875057348640539</v>
      </c>
      <c r="H25" s="8">
        <f t="shared" si="8"/>
        <v>0.85732451319608993</v>
      </c>
      <c r="I25" s="8">
        <f t="shared" si="8"/>
        <v>0.84764259245931428</v>
      </c>
      <c r="J25" s="8">
        <f t="shared" si="8"/>
        <v>0.83926609888009707</v>
      </c>
      <c r="K25" s="8">
        <f t="shared" si="8"/>
        <v>0.83191116783641694</v>
      </c>
      <c r="L25" s="8">
        <f t="shared" si="8"/>
        <v>0.82538196978268985</v>
      </c>
      <c r="M25" s="8">
        <f t="shared" si="8"/>
        <v>0.819536880365208</v>
      </c>
      <c r="N25" s="8">
        <f t="shared" si="8"/>
        <v>0.81426969422832796</v>
      </c>
      <c r="O25" s="8">
        <f t="shared" si="8"/>
        <v>0.80949844209401178</v>
      </c>
      <c r="P25" s="8">
        <f t="shared" si="8"/>
        <v>0.80515836191963686</v>
      </c>
      <c r="Q25" s="8">
        <f t="shared" si="8"/>
        <v>0.8011972832874531</v>
      </c>
      <c r="R25" s="8">
        <f t="shared" si="8"/>
        <v>0.79757248516783108</v>
      </c>
      <c r="S25" s="8">
        <f t="shared" si="8"/>
        <v>0.7942484910292843</v>
      </c>
      <c r="T25" s="8">
        <f t="shared" si="8"/>
        <v>0.79119548131711825</v>
      </c>
      <c r="U25" s="8">
        <f t="shared" si="8"/>
        <v>0.78838812477984399</v>
      </c>
      <c r="V25" s="8">
        <f t="shared" si="8"/>
        <v>0.78580470133492353</v>
      </c>
      <c r="W25" s="8">
        <f t="shared" si="8"/>
        <v>0.78342643245613053</v>
      </c>
      <c r="X25" s="8">
        <f t="shared" si="8"/>
        <v>0.78123696222279038</v>
      </c>
      <c r="Y25" s="8">
        <f t="shared" si="8"/>
        <v>0.77922194968585801</v>
      </c>
      <c r="Z25" s="8">
        <f t="shared" si="8"/>
        <v>0.77736874478128537</v>
      </c>
      <c r="AA25" s="8">
        <f t="shared" si="8"/>
        <v>0.77566612784031452</v>
      </c>
      <c r="AB25" s="8">
        <f t="shared" si="8"/>
        <v>0.77410409813279124</v>
      </c>
      <c r="AC25" s="8">
        <f t="shared" si="8"/>
        <v>0.77267370065650998</v>
      </c>
      <c r="AD25" s="8">
        <f t="shared" si="8"/>
        <v>0.77136688307687784</v>
      </c>
      <c r="AE25" s="8">
        <f t="shared" si="8"/>
        <v>0.77017637666720129</v>
      </c>
      <c r="AF25" s="8">
        <f t="shared" si="8"/>
        <v>0.76909559652606385</v>
      </c>
      <c r="AG25" s="8">
        <f t="shared" si="8"/>
        <v>0.76811855740645496</v>
      </c>
      <c r="AH25" s="8">
        <f t="shared" si="8"/>
        <v>0.76723980228541699</v>
      </c>
      <c r="AI25" s="8">
        <f t="shared" si="8"/>
        <v>0.76645434140530133</v>
      </c>
      <c r="AJ25" s="8">
        <f t="shared" si="8"/>
        <v>0.76575759997899195</v>
      </c>
      <c r="AK25" s="8">
        <f t="shared" si="8"/>
        <v>0.76514537310799569</v>
      </c>
      <c r="AL25" s="8">
        <f t="shared" si="8"/>
        <v>0.76461378674021219</v>
      </c>
      <c r="AM25" s="8">
        <f t="shared" si="8"/>
        <v>0.76415926371256127</v>
      </c>
      <c r="AN25" s="8">
        <f t="shared" si="8"/>
        <v>0.76377849409649956</v>
      </c>
      <c r="AO25" s="8">
        <f t="shared" si="8"/>
        <v>0.76346840920225767</v>
      </c>
      <c r="AP25" s="8">
        <f t="shared" si="8"/>
        <v>0.76322615870819677</v>
      </c>
      <c r="AQ25" s="8">
        <f t="shared" si="8"/>
        <v>0.76304909047096925</v>
      </c>
      <c r="AR25" s="8">
        <f t="shared" si="8"/>
        <v>0.76293473264467271</v>
      </c>
      <c r="AS25" s="8">
        <f t="shared" si="8"/>
        <v>0.76288077779641383</v>
      </c>
      <c r="AT25" s="8">
        <f t="shared" si="8"/>
        <v>0.76288506875432183</v>
      </c>
      <c r="AU25" s="8">
        <f t="shared" si="8"/>
        <v>0.76294558596416007</v>
      </c>
      <c r="AV25" s="8">
        <f t="shared" si="8"/>
        <v>0.76306043616396257</v>
      </c>
      <c r="AW25" s="8">
        <f t="shared" si="8"/>
        <v>0.76322784221380346</v>
      </c>
      <c r="AX25" s="8">
        <f t="shared" si="8"/>
        <v>0.76344613394098959</v>
      </c>
      <c r="AY25" s="8">
        <f t="shared" si="8"/>
        <v>0.76371373988041291</v>
      </c>
      <c r="AZ25" s="8">
        <f t="shared" si="8"/>
        <v>0.76402917980621321</v>
      </c>
      <c r="BA25" s="8">
        <f t="shared" si="8"/>
        <v>0.76439105796476881</v>
      </c>
      <c r="BB25" s="8">
        <f t="shared" si="8"/>
        <v>0.76479805693084368</v>
      </c>
      <c r="BC25" s="8">
        <f t="shared" si="8"/>
        <v>0.76524893201874433</v>
      </c>
      <c r="BD25" s="8">
        <f t="shared" si="8"/>
        <v>0.76574250618895279</v>
      </c>
      <c r="BE25" s="8">
        <f t="shared" si="8"/>
        <v>0.76627766539805253</v>
      </c>
      <c r="BF25" s="8">
        <f t="shared" si="8"/>
        <v>0.76685335434611379</v>
      </c>
      <c r="BG25" s="8">
        <f t="shared" si="8"/>
        <v>0.7674685725811714</v>
      </c>
      <c r="BH25" s="8">
        <f t="shared" si="8"/>
        <v>0.76812237092516067</v>
      </c>
      <c r="BI25" s="8">
        <f t="shared" si="8"/>
        <v>0.76881384818978193</v>
      </c>
      <c r="BJ25" s="8">
        <f t="shared" si="8"/>
        <v>0.76954214815433952</v>
      </c>
      <c r="BK25" s="8">
        <f t="shared" si="8"/>
        <v>0.77030645678070375</v>
      </c>
      <c r="BL25" s="8">
        <f t="shared" si="8"/>
        <v>0.77110599964328408</v>
      </c>
      <c r="BM25" s="8">
        <f t="shared" si="8"/>
        <v>0.77194003955426971</v>
      </c>
      <c r="BN25" s="8">
        <f t="shared" si="8"/>
        <v>0.77280787436649623</v>
      </c>
      <c r="BO25" s="8">
        <f t="shared" si="2"/>
        <v>0.77370883493813758</v>
      </c>
    </row>
    <row r="26" spans="2:67" x14ac:dyDescent="0.25">
      <c r="B26" s="9">
        <f t="shared" si="4"/>
        <v>55</v>
      </c>
      <c r="C26" s="8">
        <f t="shared" si="8"/>
        <v>1</v>
      </c>
      <c r="D26" s="8">
        <f t="shared" si="8"/>
        <v>0.92673135204156853</v>
      </c>
      <c r="E26" s="8">
        <f t="shared" si="8"/>
        <v>0.9016771924419158</v>
      </c>
      <c r="F26" s="8">
        <f t="shared" si="8"/>
        <v>0.8843555782722341</v>
      </c>
      <c r="G26" s="8">
        <f t="shared" si="8"/>
        <v>0.87097043620699499</v>
      </c>
      <c r="H26" s="8">
        <f t="shared" si="8"/>
        <v>0.86006372032420175</v>
      </c>
      <c r="I26" s="8">
        <f t="shared" si="8"/>
        <v>0.85089355726871707</v>
      </c>
      <c r="J26" s="8">
        <f t="shared" si="8"/>
        <v>0.84302260933691309</v>
      </c>
      <c r="K26" s="8">
        <f t="shared" si="8"/>
        <v>0.83616805826830687</v>
      </c>
      <c r="L26" s="8">
        <f t="shared" si="8"/>
        <v>0.83013490266510115</v>
      </c>
      <c r="M26" s="8">
        <f t="shared" si="8"/>
        <v>0.82478219296287636</v>
      </c>
      <c r="N26" s="8">
        <f t="shared" si="8"/>
        <v>0.82000428620844268</v>
      </c>
      <c r="O26" s="8">
        <f t="shared" si="8"/>
        <v>0.81571969043437331</v>
      </c>
      <c r="P26" s="8">
        <f t="shared" si="8"/>
        <v>0.81186405477528345</v>
      </c>
      <c r="Q26" s="8">
        <f t="shared" si="8"/>
        <v>0.8083855674768422</v>
      </c>
      <c r="R26" s="8">
        <f t="shared" si="8"/>
        <v>0.80524182371929032</v>
      </c>
      <c r="S26" s="8">
        <f t="shared" si="8"/>
        <v>0.80239762833444872</v>
      </c>
      <c r="T26" s="8">
        <f t="shared" si="8"/>
        <v>0.79982341415217362</v>
      </c>
      <c r="U26" s="8">
        <f t="shared" si="8"/>
        <v>0.79749407793158555</v>
      </c>
      <c r="V26" s="8">
        <f t="shared" si="8"/>
        <v>0.79538810689514061</v>
      </c>
      <c r="W26" s="8">
        <f t="shared" si="8"/>
        <v>0.79348691207714817</v>
      </c>
      <c r="X26" s="8">
        <f t="shared" si="8"/>
        <v>0.79177431179149338</v>
      </c>
      <c r="Y26" s="8">
        <f t="shared" si="8"/>
        <v>0.79023612599377469</v>
      </c>
      <c r="Z26" s="8">
        <f t="shared" si="8"/>
        <v>0.78885985385766244</v>
      </c>
      <c r="AA26" s="8">
        <f t="shared" si="8"/>
        <v>0.78763441468252859</v>
      </c>
      <c r="AB26" s="8">
        <f t="shared" si="8"/>
        <v>0.78654993761999348</v>
      </c>
      <c r="AC26" s="8">
        <f t="shared" si="8"/>
        <v>0.78559758947229297</v>
      </c>
      <c r="AD26" s="8">
        <f t="shared" si="8"/>
        <v>0.78476943249799058</v>
      </c>
      <c r="AE26" s="8">
        <f t="shared" si="8"/>
        <v>0.78405830610002347</v>
      </c>
      <c r="AF26" s="8">
        <f t="shared" si="8"/>
        <v>0.78345772769227029</v>
      </c>
      <c r="AG26" s="8">
        <f t="shared" si="8"/>
        <v>0.78296180909516089</v>
      </c>
      <c r="AH26" s="8">
        <f t="shared" si="8"/>
        <v>0.78256518560197663</v>
      </c>
      <c r="AI26" s="8">
        <f t="shared" si="8"/>
        <v>0.78226295545746005</v>
      </c>
      <c r="AJ26" s="8">
        <f t="shared" si="8"/>
        <v>0.78205062794975788</v>
      </c>
      <c r="AK26" s="8">
        <f t="shared" si="8"/>
        <v>0.78192407867177804</v>
      </c>
      <c r="AL26" s="8">
        <f t="shared" si="8"/>
        <v>0.78187951078475881</v>
      </c>
      <c r="AM26" s="8">
        <f t="shared" si="8"/>
        <v>0.7819134213342448</v>
      </c>
      <c r="AN26" s="8">
        <f t="shared" si="8"/>
        <v>0.78202257184072677</v>
      </c>
      <c r="AO26" s="8">
        <f t="shared" si="8"/>
        <v>0.78220396252435975</v>
      </c>
      <c r="AP26" s="8">
        <f t="shared" si="8"/>
        <v>0.78245480963320047</v>
      </c>
      <c r="AQ26" s="8">
        <f t="shared" si="8"/>
        <v>0.78277252543325371</v>
      </c>
      <c r="AR26" s="8">
        <f t="shared" si="8"/>
        <v>0.78315470049074898</v>
      </c>
      <c r="AS26" s="8">
        <f t="shared" si="8"/>
        <v>0.7835990879359902</v>
      </c>
      <c r="AT26" s="8">
        <f t="shared" si="8"/>
        <v>0.78410358944647895</v>
      </c>
      <c r="AU26" s="8">
        <f t="shared" si="8"/>
        <v>0.78466624272690766</v>
      </c>
      <c r="AV26" s="8">
        <f t="shared" si="8"/>
        <v>0.78528521029670362</v>
      </c>
      <c r="AW26" s="8">
        <f t="shared" si="8"/>
        <v>0.78595876942333376</v>
      </c>
      <c r="AX26" s="8">
        <f t="shared" si="8"/>
        <v>0.78668530306262074</v>
      </c>
      <c r="AY26" s="8">
        <f t="shared" si="8"/>
        <v>0.78746329168665474</v>
      </c>
      <c r="AZ26" s="8">
        <f t="shared" si="8"/>
        <v>0.78829130589619534</v>
      </c>
      <c r="BA26" s="8">
        <f t="shared" si="8"/>
        <v>0.78916799972824425</v>
      </c>
      <c r="BB26" s="8">
        <f t="shared" si="8"/>
        <v>0.79009210458119472</v>
      </c>
      <c r="BC26" s="8">
        <f t="shared" si="8"/>
        <v>0.79106242368993795</v>
      </c>
      <c r="BD26" s="8">
        <f t="shared" si="8"/>
        <v>0.79207782709184593</v>
      </c>
      <c r="BE26" s="8">
        <f t="shared" si="8"/>
        <v>0.7931372470318675</v>
      </c>
      <c r="BF26" s="8">
        <f t="shared" si="8"/>
        <v>0.79423967376126547</v>
      </c>
      <c r="BG26" s="8">
        <f t="shared" si="8"/>
        <v>0.79538415168996501</v>
      </c>
      <c r="BH26" s="8">
        <f t="shared" si="8"/>
        <v>0.79656977585716915</v>
      </c>
      <c r="BI26" s="8">
        <f t="shared" si="8"/>
        <v>0.7977956886889831</v>
      </c>
      <c r="BJ26" s="8">
        <f t="shared" si="8"/>
        <v>0.79906107701533002</v>
      </c>
      <c r="BK26" s="8">
        <f t="shared" si="8"/>
        <v>0.80036516932152812</v>
      </c>
      <c r="BL26" s="8">
        <f t="shared" si="8"/>
        <v>0.80170723321261017</v>
      </c>
      <c r="BM26" s="8">
        <f t="shared" si="8"/>
        <v>0.80308657307082087</v>
      </c>
      <c r="BN26" s="8">
        <f t="shared" si="8"/>
        <v>0.80450252788881227</v>
      </c>
      <c r="BO26" s="8">
        <f t="shared" si="2"/>
        <v>0.80595446926288328</v>
      </c>
    </row>
    <row r="27" spans="2:67" x14ac:dyDescent="0.25">
      <c r="B27" s="9">
        <f t="shared" si="4"/>
        <v>60</v>
      </c>
      <c r="C27" s="8">
        <f t="shared" si="8"/>
        <v>1</v>
      </c>
      <c r="D27" s="8">
        <f t="shared" si="8"/>
        <v>0.92732278994208317</v>
      </c>
      <c r="E27" s="8">
        <f t="shared" si="8"/>
        <v>0.90282845647427812</v>
      </c>
      <c r="F27" s="8">
        <f t="shared" si="8"/>
        <v>0.88604984041276502</v>
      </c>
      <c r="G27" s="8">
        <f t="shared" si="8"/>
        <v>0.87319597120067249</v>
      </c>
      <c r="H27" s="8">
        <f t="shared" si="8"/>
        <v>0.86281167939580206</v>
      </c>
      <c r="I27" s="8">
        <f t="shared" si="8"/>
        <v>0.8541569905079579</v>
      </c>
      <c r="J27" s="8">
        <f t="shared" si="8"/>
        <v>0.84679593373489859</v>
      </c>
      <c r="K27" s="8">
        <f t="shared" si="8"/>
        <v>0.84044673121358249</v>
      </c>
      <c r="L27" s="8">
        <f t="shared" si="8"/>
        <v>0.83491520514342288</v>
      </c>
      <c r="M27" s="8">
        <f t="shared" si="8"/>
        <v>0.83006107733126866</v>
      </c>
      <c r="N27" s="8">
        <f t="shared" si="8"/>
        <v>0.82577926474034935</v>
      </c>
      <c r="O27" s="8">
        <f t="shared" si="8"/>
        <v>0.82198875101117652</v>
      </c>
      <c r="P27" s="8">
        <f t="shared" si="8"/>
        <v>0.81862559542286861</v>
      </c>
      <c r="Q27" s="8">
        <f t="shared" si="8"/>
        <v>0.8156383444330757</v>
      </c>
      <c r="R27" s="8">
        <f t="shared" si="8"/>
        <v>0.81298490949110946</v>
      </c>
      <c r="S27" s="8">
        <f t="shared" si="8"/>
        <v>0.81063037730468834</v>
      </c>
      <c r="T27" s="8">
        <f t="shared" si="8"/>
        <v>0.80854543400714274</v>
      </c>
      <c r="U27" s="8">
        <f t="shared" si="8"/>
        <v>0.80670520565432235</v>
      </c>
      <c r="V27" s="8">
        <f t="shared" si="8"/>
        <v>0.80508838839409391</v>
      </c>
      <c r="W27" s="8">
        <f t="shared" si="8"/>
        <v>0.80367658474809611</v>
      </c>
      <c r="X27" s="8">
        <f t="shared" si="8"/>
        <v>0.80245378947407497</v>
      </c>
      <c r="Y27" s="8">
        <f t="shared" si="8"/>
        <v>0.80140598590350842</v>
      </c>
      <c r="Z27" s="8">
        <f t="shared" si="8"/>
        <v>0.80052082516311884</v>
      </c>
      <c r="AA27" s="8">
        <f t="shared" si="8"/>
        <v>0.79978736846428844</v>
      </c>
      <c r="AB27" s="8">
        <f t="shared" si="8"/>
        <v>0.79919587799920078</v>
      </c>
      <c r="AC27" s="8">
        <f t="shared" si="8"/>
        <v>0.79873764573622508</v>
      </c>
      <c r="AD27" s="8">
        <f t="shared" si="8"/>
        <v>0.79840485208105361</v>
      </c>
      <c r="AE27" s="8">
        <f t="shared" si="8"/>
        <v>0.79819044830308361</v>
      </c>
      <c r="AF27" s="8">
        <f t="shared" si="8"/>
        <v>0.79808805804277438</v>
      </c>
      <c r="AG27" s="8">
        <f t="shared" si="8"/>
        <v>0.79809189426623706</v>
      </c>
      <c r="AH27" s="8">
        <f t="shared" si="8"/>
        <v>0.7981966888214661</v>
      </c>
      <c r="AI27" s="8">
        <f t="shared" si="8"/>
        <v>0.79839763234826355</v>
      </c>
      <c r="AJ27" s="8">
        <f t="shared" si="8"/>
        <v>0.79869032275146801</v>
      </c>
      <c r="AK27" s="8">
        <f t="shared" si="8"/>
        <v>0.79907072080067676</v>
      </c>
      <c r="AL27" s="8">
        <f t="shared" si="8"/>
        <v>0.79953511169518476</v>
      </c>
      <c r="AM27" s="8">
        <f t="shared" si="8"/>
        <v>0.80008007164930217</v>
      </c>
      <c r="AN27" s="8">
        <f t="shared" si="8"/>
        <v>0.80070243872448854</v>
      </c>
      <c r="AO27" s="8">
        <f t="shared" si="8"/>
        <v>0.80139928727125742</v>
      </c>
      <c r="AP27" s="8">
        <f t="shared" si="8"/>
        <v>0.80216790545330785</v>
      </c>
      <c r="AQ27" s="8">
        <f t="shared" si="8"/>
        <v>0.80300577541474127</v>
      </c>
      <c r="AR27" s="8">
        <f t="shared" si="8"/>
        <v>0.80391055572299641</v>
      </c>
      <c r="AS27" s="8">
        <f t="shared" si="8"/>
        <v>0.80488006577874227</v>
      </c>
      <c r="AT27" s="8">
        <f t="shared" si="8"/>
        <v>0.80591227193207471</v>
      </c>
      <c r="AU27" s="8">
        <f t="shared" si="8"/>
        <v>0.80700527508404163</v>
      </c>
      <c r="AV27" s="8">
        <f t="shared" si="8"/>
        <v>0.80815729958541627</v>
      </c>
      <c r="AW27" s="8">
        <f t="shared" si="8"/>
        <v>0.80936668327201255</v>
      </c>
      <c r="AX27" s="8">
        <f t="shared" si="8"/>
        <v>0.81063186849874469</v>
      </c>
      <c r="AY27" s="8">
        <f t="shared" si="8"/>
        <v>0.81195139405385075</v>
      </c>
      <c r="AZ27" s="8">
        <f t="shared" si="8"/>
        <v>0.81332388785090692</v>
      </c>
      <c r="BA27" s="8">
        <f t="shared" si="8"/>
        <v>0.81474806030996572</v>
      </c>
      <c r="BB27" s="8">
        <f t="shared" si="8"/>
        <v>0.81622269835079964</v>
      </c>
      <c r="BC27" s="8">
        <f t="shared" si="8"/>
        <v>0.81774665993113838</v>
      </c>
      <c r="BD27" s="8">
        <f t="shared" si="8"/>
        <v>0.81931886907127971</v>
      </c>
      <c r="BE27" s="8">
        <f t="shared" si="8"/>
        <v>0.82093831131371009</v>
      </c>
      <c r="BF27" s="8">
        <f t="shared" si="8"/>
        <v>0.82260402957263024</v>
      </c>
      <c r="BG27" s="8">
        <f t="shared" si="8"/>
        <v>0.82431512033367904</v>
      </c>
      <c r="BH27" s="8">
        <f t="shared" si="8"/>
        <v>0.82607073016880483</v>
      </c>
      <c r="BI27" s="8">
        <f t="shared" si="8"/>
        <v>0.82787005253528467</v>
      </c>
      <c r="BJ27" s="8">
        <f t="shared" si="8"/>
        <v>0.82971232483141633</v>
      </c>
      <c r="BK27" s="8">
        <f t="shared" si="8"/>
        <v>0.83159682568446169</v>
      </c>
      <c r="BL27" s="8">
        <f t="shared" si="8"/>
        <v>0.83352287244911749</v>
      </c>
      <c r="BM27" s="8">
        <f t="shared" si="8"/>
        <v>0.83548981889712315</v>
      </c>
      <c r="BN27" s="8">
        <f t="shared" ref="BN27" si="9">BN$63*BN251</f>
        <v>0.83749705308068534</v>
      </c>
      <c r="BO27" s="8">
        <f t="shared" si="2"/>
        <v>0.8395439953542112</v>
      </c>
    </row>
    <row r="28" spans="2:67" x14ac:dyDescent="0.25">
      <c r="B28" s="9">
        <f t="shared" si="4"/>
        <v>65</v>
      </c>
      <c r="C28" s="8">
        <f t="shared" ref="C28:BN31" si="10">C$63*C252</f>
        <v>1</v>
      </c>
      <c r="D28" s="8">
        <f t="shared" si="10"/>
        <v>0.92791460529695891</v>
      </c>
      <c r="E28" s="8">
        <f t="shared" si="10"/>
        <v>0.90398119044386804</v>
      </c>
      <c r="F28" s="8">
        <f t="shared" si="10"/>
        <v>0.88774734844699688</v>
      </c>
      <c r="G28" s="8">
        <f t="shared" si="10"/>
        <v>0.87542719296143445</v>
      </c>
      <c r="H28" s="8">
        <f t="shared" si="10"/>
        <v>0.86556841837391463</v>
      </c>
      <c r="I28" s="8">
        <f t="shared" si="10"/>
        <v>0.85743293999722336</v>
      </c>
      <c r="J28" s="8">
        <f t="shared" si="10"/>
        <v>0.85058614733236082</v>
      </c>
      <c r="K28" s="8">
        <f t="shared" si="10"/>
        <v>0.84474729813339078</v>
      </c>
      <c r="L28" s="8">
        <f t="shared" si="10"/>
        <v>0.83972303482450505</v>
      </c>
      <c r="M28" s="8">
        <f t="shared" si="10"/>
        <v>0.83537374834104638</v>
      </c>
      <c r="N28" s="8">
        <f t="shared" si="10"/>
        <v>0.83159491425118248</v>
      </c>
      <c r="O28" s="8">
        <f t="shared" si="10"/>
        <v>0.82830599127639037</v>
      </c>
      <c r="P28" s="8">
        <f t="shared" si="10"/>
        <v>0.82544344898597222</v>
      </c>
      <c r="Q28" s="8">
        <f t="shared" si="10"/>
        <v>0.82295619278060239</v>
      </c>
      <c r="R28" s="8">
        <f t="shared" si="10"/>
        <v>0.82080245162560606</v>
      </c>
      <c r="S28" s="8">
        <f t="shared" si="10"/>
        <v>0.81894759581124477</v>
      </c>
      <c r="T28" s="8">
        <f t="shared" si="10"/>
        <v>0.81736256689456932</v>
      </c>
      <c r="U28" s="8">
        <f t="shared" si="10"/>
        <v>0.81602272272372967</v>
      </c>
      <c r="V28" s="8">
        <f t="shared" si="10"/>
        <v>0.81490697121078515</v>
      </c>
      <c r="W28" s="8">
        <f t="shared" si="10"/>
        <v>0.81399710951951443</v>
      </c>
      <c r="X28" s="8">
        <f t="shared" si="10"/>
        <v>0.81327731229916045</v>
      </c>
      <c r="Y28" s="8">
        <f t="shared" si="10"/>
        <v>0.81273372997760651</v>
      </c>
      <c r="Z28" s="8">
        <f t="shared" si="10"/>
        <v>0.81235416961080276</v>
      </c>
      <c r="AA28" s="8">
        <f t="shared" si="10"/>
        <v>0.81212783853897341</v>
      </c>
      <c r="AB28" s="8">
        <f t="shared" si="10"/>
        <v>0.8120451364392528</v>
      </c>
      <c r="AC28" s="8">
        <f t="shared" si="10"/>
        <v>0.81209748510658863</v>
      </c>
      <c r="AD28" s="8">
        <f t="shared" si="10"/>
        <v>0.81227718796017379</v>
      </c>
      <c r="AE28" s="8">
        <f t="shared" si="10"/>
        <v>0.81257731319920612</v>
      </c>
      <c r="AF28" s="8">
        <f t="shared" si="10"/>
        <v>0.81299159594309156</v>
      </c>
      <c r="AG28" s="8">
        <f t="shared" si="10"/>
        <v>0.81351435573795139</v>
      </c>
      <c r="AH28" s="8">
        <f t="shared" si="10"/>
        <v>0.814140426596487</v>
      </c>
      <c r="AI28" s="8">
        <f t="shared" si="10"/>
        <v>0.81486509733360013</v>
      </c>
      <c r="AJ28" s="8">
        <f t="shared" si="10"/>
        <v>0.81568406041587616</v>
      </c>
      <c r="AK28" s="8">
        <f t="shared" si="10"/>
        <v>0.81659336789516745</v>
      </c>
      <c r="AL28" s="8">
        <f t="shared" si="10"/>
        <v>0.81758939327086488</v>
      </c>
      <c r="AM28" s="8">
        <f t="shared" si="10"/>
        <v>0.81866879834093165</v>
      </c>
      <c r="AN28" s="8">
        <f t="shared" si="10"/>
        <v>0.81982850427227838</v>
      </c>
      <c r="AO28" s="8">
        <f t="shared" si="10"/>
        <v>0.82106566625693667</v>
      </c>
      <c r="AP28" s="8">
        <f t="shared" si="10"/>
        <v>0.82237765122946149</v>
      </c>
      <c r="AQ28" s="8">
        <f t="shared" si="10"/>
        <v>0.82376201820897077</v>
      </c>
      <c r="AR28" s="8">
        <f t="shared" si="10"/>
        <v>0.82521650090063059</v>
      </c>
      <c r="AS28" s="8">
        <f t="shared" si="10"/>
        <v>0.82673899224971015</v>
      </c>
      <c r="AT28" s="8">
        <f t="shared" si="10"/>
        <v>0.82832753068917209</v>
      </c>
      <c r="AU28" s="8">
        <f t="shared" si="10"/>
        <v>0.82998028786123157</v>
      </c>
      <c r="AV28" s="8">
        <f t="shared" si="10"/>
        <v>0.83169555762603165</v>
      </c>
      <c r="AW28" s="8">
        <f t="shared" si="10"/>
        <v>0.83347174619779774</v>
      </c>
      <c r="AX28" s="8">
        <f t="shared" si="10"/>
        <v>0.83530736327161126</v>
      </c>
      <c r="AY28" s="8">
        <f t="shared" si="10"/>
        <v>0.83720101402304459</v>
      </c>
      <c r="AZ28" s="8">
        <f t="shared" si="10"/>
        <v>0.83915139187901</v>
      </c>
      <c r="BA28" s="8">
        <f t="shared" si="10"/>
        <v>0.84115727197179935</v>
      </c>
      <c r="BB28" s="8">
        <f t="shared" si="10"/>
        <v>0.84321750519985794</v>
      </c>
      <c r="BC28" s="8">
        <f t="shared" si="10"/>
        <v>0.84533101282868928</v>
      </c>
      <c r="BD28" s="8">
        <f t="shared" si="10"/>
        <v>0.84749678157371511</v>
      </c>
      <c r="BE28" s="8">
        <f t="shared" si="10"/>
        <v>0.84971385911413155</v>
      </c>
      <c r="BF28" s="8">
        <f t="shared" si="10"/>
        <v>0.85198134999300756</v>
      </c>
      <c r="BG28" s="8">
        <f t="shared" si="10"/>
        <v>0.85429841186424638</v>
      </c>
      <c r="BH28" s="8">
        <f t="shared" si="10"/>
        <v>0.85666425205163732</v>
      </c>
      <c r="BI28" s="8">
        <f t="shared" si="10"/>
        <v>0.85907812438926645</v>
      </c>
      <c r="BJ28" s="8">
        <f t="shared" si="10"/>
        <v>0.86153932631603614</v>
      </c>
      <c r="BK28" s="8">
        <f t="shared" si="10"/>
        <v>0.86404719620008585</v>
      </c>
      <c r="BL28" s="8">
        <f t="shared" si="10"/>
        <v>0.86660111087157909</v>
      </c>
      <c r="BM28" s="8">
        <f t="shared" si="10"/>
        <v>0.86920048334463906</v>
      </c>
      <c r="BN28" s="8">
        <f t="shared" si="10"/>
        <v>0.87184476071126871</v>
      </c>
      <c r="BO28" s="8">
        <f t="shared" si="2"/>
        <v>0.87453342219188257</v>
      </c>
    </row>
    <row r="29" spans="2:67" x14ac:dyDescent="0.25">
      <c r="B29" s="9">
        <f t="shared" si="4"/>
        <v>70</v>
      </c>
      <c r="C29" s="8">
        <f t="shared" si="10"/>
        <v>1</v>
      </c>
      <c r="D29" s="8">
        <f t="shared" si="10"/>
        <v>0.92850679834708605</v>
      </c>
      <c r="E29" s="8">
        <f t="shared" si="10"/>
        <v>0.90513539622750527</v>
      </c>
      <c r="F29" s="8">
        <f t="shared" si="10"/>
        <v>0.88944810859346313</v>
      </c>
      <c r="G29" s="8">
        <f t="shared" si="10"/>
        <v>0.87766411602031269</v>
      </c>
      <c r="H29" s="8">
        <f t="shared" si="10"/>
        <v>0.86833396531090767</v>
      </c>
      <c r="I29" s="8">
        <f t="shared" si="10"/>
        <v>0.86072145374010445</v>
      </c>
      <c r="J29" s="8">
        <f t="shared" si="10"/>
        <v>0.85439332572445903</v>
      </c>
      <c r="K29" s="8">
        <f t="shared" si="10"/>
        <v>0.84906987105922538</v>
      </c>
      <c r="L29" s="8">
        <f t="shared" si="10"/>
        <v>0.84455855022277171</v>
      </c>
      <c r="M29" s="8">
        <f t="shared" si="10"/>
        <v>0.8407204222381166</v>
      </c>
      <c r="N29" s="8">
        <f t="shared" si="10"/>
        <v>0.83745152117118904</v>
      </c>
      <c r="O29" s="8">
        <f t="shared" si="10"/>
        <v>0.83467178150596755</v>
      </c>
      <c r="P29" s="8">
        <f t="shared" si="10"/>
        <v>0.83231808446191602</v>
      </c>
      <c r="Q29" s="8">
        <f t="shared" si="10"/>
        <v>0.83033969633524729</v>
      </c>
      <c r="R29" s="8">
        <f t="shared" si="10"/>
        <v>0.82869516608410432</v>
      </c>
      <c r="S29" s="8">
        <f t="shared" si="10"/>
        <v>0.82735015052727767</v>
      </c>
      <c r="T29" s="8">
        <f t="shared" si="10"/>
        <v>0.82627585001559423</v>
      </c>
      <c r="U29" s="8">
        <f t="shared" si="10"/>
        <v>0.82544785794624942</v>
      </c>
      <c r="V29" s="8">
        <f t="shared" si="10"/>
        <v>0.82484529810765206</v>
      </c>
      <c r="W29" s="8">
        <f t="shared" si="10"/>
        <v>0.82445016674687177</v>
      </c>
      <c r="X29" s="8">
        <f t="shared" si="10"/>
        <v>0.82424682315231934</v>
      </c>
      <c r="Y29" s="8">
        <f t="shared" si="10"/>
        <v>0.82422158988321248</v>
      </c>
      <c r="Z29" s="8">
        <f t="shared" si="10"/>
        <v>0.82436243523032415</v>
      </c>
      <c r="AA29" s="8">
        <f t="shared" si="10"/>
        <v>0.82465871822459891</v>
      </c>
      <c r="AB29" s="8">
        <f t="shared" si="10"/>
        <v>0.82510098183377301</v>
      </c>
      <c r="AC29" s="8">
        <f t="shared" si="10"/>
        <v>0.82568078371786158</v>
      </c>
      <c r="AD29" s="8">
        <f t="shared" si="10"/>
        <v>0.82639055657129901</v>
      </c>
      <c r="AE29" s="8">
        <f t="shared" si="10"/>
        <v>0.82722349199964695</v>
      </c>
      <c r="AF29" s="8">
        <f t="shared" si="10"/>
        <v>0.82817344328521547</v>
      </c>
      <c r="AG29" s="8">
        <f t="shared" si="10"/>
        <v>0.82923484343892007</v>
      </c>
      <c r="AH29" s="8">
        <f t="shared" si="10"/>
        <v>0.83040263571798045</v>
      </c>
      <c r="AI29" s="8">
        <f t="shared" si="10"/>
        <v>0.83167221438208971</v>
      </c>
      <c r="AJ29" s="8">
        <f t="shared" si="10"/>
        <v>0.83303937391459759</v>
      </c>
      <c r="AK29" s="8">
        <f t="shared" si="10"/>
        <v>0.83450026528591548</v>
      </c>
      <c r="AL29" s="8">
        <f t="shared" si="10"/>
        <v>0.83605135810953901</v>
      </c>
      <c r="AM29" s="8">
        <f t="shared" si="10"/>
        <v>0.83768940775562883</v>
      </c>
      <c r="AN29" s="8">
        <f t="shared" si="10"/>
        <v>0.83941142665682444</v>
      </c>
      <c r="AO29" s="8">
        <f t="shared" si="10"/>
        <v>0.84121465917620897</v>
      </c>
      <c r="AP29" s="8">
        <f t="shared" si="10"/>
        <v>0.84309655951580831</v>
      </c>
      <c r="AQ29" s="8">
        <f t="shared" si="10"/>
        <v>0.8450547722315418</v>
      </c>
      <c r="AR29" s="8">
        <f t="shared" si="10"/>
        <v>0.84708711499159217</v>
      </c>
      <c r="AS29" s="8">
        <f t="shared" si="10"/>
        <v>0.84919156327317569</v>
      </c>
      <c r="AT29" s="8">
        <f t="shared" si="10"/>
        <v>0.85136623674028233</v>
      </c>
      <c r="AU29" s="8">
        <f t="shared" si="10"/>
        <v>0.85360938708420986</v>
      </c>
      <c r="AV29" s="8">
        <f t="shared" si="10"/>
        <v>0.85591938714124849</v>
      </c>
      <c r="AW29" s="8">
        <f t="shared" si="10"/>
        <v>0.85829472112893923</v>
      </c>
      <c r="AX29" s="8">
        <f t="shared" si="10"/>
        <v>0.86073397586496725</v>
      </c>
      <c r="AY29" s="8">
        <f t="shared" si="10"/>
        <v>0.86323583285174854</v>
      </c>
      <c r="AZ29" s="8">
        <f t="shared" si="10"/>
        <v>0.86579906112577443</v>
      </c>
      <c r="BA29" s="8">
        <f t="shared" si="10"/>
        <v>0.86842251078432586</v>
      </c>
      <c r="BB29" s="8">
        <f t="shared" si="10"/>
        <v>0.87110510711365863</v>
      </c>
      <c r="BC29" s="8">
        <f t="shared" si="10"/>
        <v>0.87384584525255304</v>
      </c>
      <c r="BD29" s="8">
        <f t="shared" si="10"/>
        <v>0.87664378533349563</v>
      </c>
      <c r="BE29" s="8">
        <f t="shared" si="10"/>
        <v>0.87949804805092402</v>
      </c>
      <c r="BF29" s="8">
        <f t="shared" si="10"/>
        <v>0.88240781061213891</v>
      </c>
      <c r="BG29" s="8">
        <f t="shared" si="10"/>
        <v>0.88537230303181091</v>
      </c>
      <c r="BH29" s="8">
        <f t="shared" si="10"/>
        <v>0.88839080473560283</v>
      </c>
      <c r="BI29" s="8">
        <f t="shared" si="10"/>
        <v>0.89146264144242038</v>
      </c>
      <c r="BJ29" s="8">
        <f t="shared" si="10"/>
        <v>0.89458718229827705</v>
      </c>
      <c r="BK29" s="8">
        <f t="shared" si="10"/>
        <v>0.89776383723776787</v>
      </c>
      <c r="BL29" s="8">
        <f t="shared" si="10"/>
        <v>0.90099205455180797</v>
      </c>
      <c r="BM29" s="8">
        <f t="shared" si="10"/>
        <v>0.90427131864258381</v>
      </c>
      <c r="BN29" s="8">
        <f t="shared" si="10"/>
        <v>0.90760114794870794</v>
      </c>
      <c r="BO29" s="8">
        <f t="shared" si="2"/>
        <v>0.91098109302534691</v>
      </c>
    </row>
    <row r="30" spans="2:67" x14ac:dyDescent="0.25">
      <c r="B30" s="9">
        <f t="shared" si="4"/>
        <v>75</v>
      </c>
      <c r="C30" s="8">
        <f t="shared" si="10"/>
        <v>1</v>
      </c>
      <c r="D30" s="8">
        <f t="shared" si="10"/>
        <v>0.92909936933350856</v>
      </c>
      <c r="E30" s="8">
        <f t="shared" si="10"/>
        <v>0.90629107570440626</v>
      </c>
      <c r="F30" s="8">
        <f t="shared" si="10"/>
        <v>0.89115212708261071</v>
      </c>
      <c r="G30" s="8">
        <f t="shared" si="10"/>
        <v>0.87990675494546911</v>
      </c>
      <c r="H30" s="8">
        <f t="shared" si="10"/>
        <v>0.87110834834877759</v>
      </c>
      <c r="I30" s="8">
        <f t="shared" si="10"/>
        <v>0.8640225799243002</v>
      </c>
      <c r="J30" s="8">
        <f t="shared" si="10"/>
        <v>0.85821754484471235</v>
      </c>
      <c r="K30" s="8">
        <f t="shared" si="10"/>
        <v>0.85341456259584481</v>
      </c>
      <c r="L30" s="8">
        <f t="shared" si="10"/>
        <v>0.84942191076544526</v>
      </c>
      <c r="M30" s="8">
        <f t="shared" si="10"/>
        <v>0.84610131665243216</v>
      </c>
      <c r="N30" s="8">
        <f t="shared" si="10"/>
        <v>0.84334937394783527</v>
      </c>
      <c r="O30" s="8">
        <f t="shared" si="10"/>
        <v>0.84108649482154629</v>
      </c>
      <c r="P30" s="8">
        <f t="shared" si="10"/>
        <v>0.83924997475402563</v>
      </c>
      <c r="Q30" s="8">
        <f t="shared" si="10"/>
        <v>0.83778944415078926</v>
      </c>
      <c r="R30" s="8">
        <f t="shared" si="10"/>
        <v>0.83666377571250605</v>
      </c>
      <c r="S30" s="8">
        <f t="shared" si="10"/>
        <v>0.83583891701817525</v>
      </c>
      <c r="T30" s="8">
        <f t="shared" si="10"/>
        <v>0.83528633188196555</v>
      </c>
      <c r="U30" s="8">
        <f t="shared" si="10"/>
        <v>0.83498185432114769</v>
      </c>
      <c r="V30" s="8">
        <f t="shared" si="10"/>
        <v>0.83490482944256916</v>
      </c>
      <c r="W30" s="8">
        <f t="shared" si="10"/>
        <v>0.8350374583641561</v>
      </c>
      <c r="X30" s="8">
        <f t="shared" si="10"/>
        <v>0.83536429112482435</v>
      </c>
      <c r="Y30" s="8">
        <f t="shared" si="10"/>
        <v>0.83587182883172395</v>
      </c>
      <c r="Z30" s="8">
        <f t="shared" si="10"/>
        <v>0.83654820771641059</v>
      </c>
      <c r="AA30" s="8">
        <f t="shared" si="10"/>
        <v>0.83738294548217529</v>
      </c>
      <c r="AB30" s="8">
        <f t="shared" si="10"/>
        <v>0.8383667356327853</v>
      </c>
      <c r="AC30" s="8">
        <f t="shared" si="10"/>
        <v>0.83949127919225341</v>
      </c>
      <c r="AD30" s="8">
        <f t="shared" si="10"/>
        <v>0.84074914587371774</v>
      </c>
      <c r="AE30" s="8">
        <f t="shared" si="10"/>
        <v>0.84213365866926682</v>
      </c>
      <c r="AF30" s="8">
        <f t="shared" si="10"/>
        <v>0.84363879723413504</v>
      </c>
      <c r="AG30" s="8">
        <f t="shared" si="10"/>
        <v>0.84525911647792629</v>
      </c>
      <c r="AH30" s="8">
        <f t="shared" si="10"/>
        <v>0.84698967755490184</v>
      </c>
      <c r="AI30" s="8">
        <f t="shared" si="10"/>
        <v>0.84882598903612128</v>
      </c>
      <c r="AJ30" s="8">
        <f t="shared" si="10"/>
        <v>0.85076395649831904</v>
      </c>
      <c r="AK30" s="8">
        <f t="shared" si="10"/>
        <v>0.85279983911363877</v>
      </c>
      <c r="AL30" s="8">
        <f t="shared" si="10"/>
        <v>0.85493021209637166</v>
      </c>
      <c r="AM30" s="8">
        <f t="shared" si="10"/>
        <v>0.85715193407645407</v>
      </c>
      <c r="AN30" s="8">
        <f t="shared" si="10"/>
        <v>0.85946211863845112</v>
      </c>
      <c r="AO30" s="8">
        <f t="shared" si="10"/>
        <v>0.86185810939937912</v>
      </c>
      <c r="AP30" s="8">
        <f t="shared" si="10"/>
        <v>0.86433745810665352</v>
      </c>
      <c r="AQ30" s="8">
        <f t="shared" si="10"/>
        <v>0.866897905324577</v>
      </c>
      <c r="AR30" s="8">
        <f t="shared" si="10"/>
        <v>0.86953736334846266</v>
      </c>
      <c r="AS30" s="8">
        <f t="shared" si="10"/>
        <v>0.87225390104320744</v>
      </c>
      <c r="AT30" s="8">
        <f t="shared" si="10"/>
        <v>0.87504573035047284</v>
      </c>
      <c r="AU30" s="8">
        <f t="shared" si="10"/>
        <v>0.87791119424767183</v>
      </c>
      <c r="AV30" s="8">
        <f t="shared" si="10"/>
        <v>0.88084875597431023</v>
      </c>
      <c r="AW30" s="8">
        <f t="shared" si="10"/>
        <v>0.88385698936815349</v>
      </c>
      <c r="AX30" s="8">
        <f t="shared" si="10"/>
        <v>0.88693457017619082</v>
      </c>
      <c r="AY30" s="8">
        <f t="shared" si="10"/>
        <v>0.89008026822425723</v>
      </c>
      <c r="AZ30" s="8">
        <f t="shared" si="10"/>
        <v>0.89329294034508611</v>
      </c>
      <c r="BA30" s="8">
        <f t="shared" si="10"/>
        <v>0.89657152397802298</v>
      </c>
      <c r="BB30" s="8">
        <f t="shared" si="10"/>
        <v>0.89991503136506079</v>
      </c>
      <c r="BC30" s="8">
        <f t="shared" si="10"/>
        <v>0.90332254427757241</v>
      </c>
      <c r="BD30" s="8">
        <f t="shared" si="10"/>
        <v>0.90679320921644768</v>
      </c>
      <c r="BE30" s="8">
        <f t="shared" si="10"/>
        <v>0.91032623303545379</v>
      </c>
      <c r="BF30" s="8">
        <f t="shared" si="10"/>
        <v>0.91392087894376872</v>
      </c>
      <c r="BG30" s="8">
        <f t="shared" si="10"/>
        <v>0.91757646284892869</v>
      </c>
      <c r="BH30" s="8">
        <f t="shared" si="10"/>
        <v>0.92129235000598397</v>
      </c>
      <c r="BI30" s="8">
        <f t="shared" si="10"/>
        <v>0.92506795194263303</v>
      </c>
      <c r="BJ30" s="8">
        <f t="shared" si="10"/>
        <v>0.92890272363353943</v>
      </c>
      <c r="BK30" s="8">
        <f t="shared" si="10"/>
        <v>0.93279616090003759</v>
      </c>
      <c r="BL30" s="8">
        <f t="shared" si="10"/>
        <v>0.93674779801405761</v>
      </c>
      <c r="BM30" s="8">
        <f t="shared" si="10"/>
        <v>0.94075720548739605</v>
      </c>
      <c r="BN30" s="8">
        <f t="shared" si="10"/>
        <v>0.94482398802946044</v>
      </c>
      <c r="BO30" s="8">
        <f t="shared" si="2"/>
        <v>0.94894778265840685</v>
      </c>
    </row>
    <row r="31" spans="2:67" x14ac:dyDescent="0.25">
      <c r="B31" s="9">
        <f t="shared" si="4"/>
        <v>80</v>
      </c>
      <c r="C31" s="8">
        <f t="shared" si="10"/>
        <v>1</v>
      </c>
      <c r="D31" s="8">
        <f t="shared" si="10"/>
        <v>0.92969231849742506</v>
      </c>
      <c r="E31" s="8">
        <f t="shared" si="10"/>
        <v>0.90744823075618697</v>
      </c>
      <c r="F31" s="8">
        <f t="shared" si="10"/>
        <v>0.89285941015682324</v>
      </c>
      <c r="G31" s="8">
        <f t="shared" si="10"/>
        <v>0.88215512434229104</v>
      </c>
      <c r="H31" s="8">
        <f t="shared" si="10"/>
        <v>0.87389159571943664</v>
      </c>
      <c r="I31" s="8">
        <f t="shared" si="10"/>
        <v>0.86733636692232452</v>
      </c>
      <c r="J31" s="8">
        <f t="shared" si="10"/>
        <v>0.86205888096651462</v>
      </c>
      <c r="K31" s="8">
        <f t="shared" si="10"/>
        <v>0.85778148592420689</v>
      </c>
      <c r="L31" s="8">
        <f t="shared" si="10"/>
        <v>0.85431327679780567</v>
      </c>
      <c r="M31" s="8">
        <f t="shared" si="10"/>
        <v>0.851516650606852</v>
      </c>
      <c r="N31" s="8">
        <f t="shared" si="10"/>
        <v>0.84928876306001322</v>
      </c>
      <c r="O31" s="8">
        <f t="shared" si="10"/>
        <v>0.84755050721232172</v>
      </c>
      <c r="P31" s="8">
        <f t="shared" si="10"/>
        <v>0.84623959670416249</v>
      </c>
      <c r="Q31" s="8">
        <f t="shared" si="10"/>
        <v>0.8453060305659551</v>
      </c>
      <c r="R31" s="8">
        <f t="shared" si="10"/>
        <v>0.84470901030749201</v>
      </c>
      <c r="S31" s="8">
        <f t="shared" si="10"/>
        <v>0.84441477983278901</v>
      </c>
      <c r="T31" s="8">
        <f t="shared" si="10"/>
        <v>0.8443950724393815</v>
      </c>
      <c r="U31" s="8">
        <f t="shared" si="10"/>
        <v>0.84462596920444299</v>
      </c>
      <c r="V31" s="8">
        <f t="shared" si="10"/>
        <v>0.84508704338343743</v>
      </c>
      <c r="W31" s="8">
        <f t="shared" si="10"/>
        <v>0.84576070816097648</v>
      </c>
      <c r="X31" s="8">
        <f t="shared" si="10"/>
        <v>0.84663171186711594</v>
      </c>
      <c r="Y31" s="8">
        <f t="shared" si="10"/>
        <v>0.8476867420246661</v>
      </c>
      <c r="Z31" s="8">
        <f t="shared" si="10"/>
        <v>0.84891411098567771</v>
      </c>
      <c r="AA31" s="8">
        <f t="shared" si="10"/>
        <v>0.8503035036045381</v>
      </c>
      <c r="AB31" s="8">
        <f t="shared" si="10"/>
        <v>0.85184577268770256</v>
      </c>
      <c r="AC31" s="8">
        <f t="shared" si="10"/>
        <v>0.85353277166816133</v>
      </c>
      <c r="AD31" s="8">
        <f t="shared" si="10"/>
        <v>0.85535721659278141</v>
      </c>
      <c r="AE31" s="8">
        <f t="shared" si="10"/>
        <v>0.85731257141810924</v>
      </c>
      <c r="AF31" s="8">
        <f t="shared" si="10"/>
        <v>0.85939295200696975</v>
      </c>
      <c r="AG31" s="8">
        <f t="shared" si="10"/>
        <v>0.86159304525373626</v>
      </c>
      <c r="AH31" s="8">
        <f t="shared" si="10"/>
        <v>0.86390804054263104</v>
      </c>
      <c r="AI31" s="8">
        <f t="shared" si="10"/>
        <v>0.86633357133190492</v>
      </c>
      <c r="AJ31" s="8">
        <f t="shared" si="10"/>
        <v>0.86886566510705732</v>
      </c>
      <c r="AK31" s="8">
        <f t="shared" si="10"/>
        <v>0.8715007002940528</v>
      </c>
      <c r="AL31" s="8">
        <f t="shared" si="10"/>
        <v>0.87423536899438214</v>
      </c>
      <c r="AM31" s="8">
        <f t="shared" si="10"/>
        <v>0.87706664461649197</v>
      </c>
      <c r="AN31" s="8">
        <f t="shared" si="10"/>
        <v>0.87999175364631665</v>
      </c>
      <c r="AO31" s="8">
        <f t="shared" si="10"/>
        <v>0.88300815093365881</v>
      </c>
      <c r="AP31" s="8">
        <f t="shared" si="10"/>
        <v>0.8861134979785944</v>
      </c>
      <c r="AQ31" s="8">
        <f t="shared" si="10"/>
        <v>0.88930564378876498</v>
      </c>
      <c r="AR31" s="8">
        <f t="shared" si="10"/>
        <v>0.89258260794877164</v>
      </c>
      <c r="AS31" s="8">
        <f t="shared" si="10"/>
        <v>0.89594256560029384</v>
      </c>
      <c r="AT31" s="8">
        <f t="shared" si="10"/>
        <v>0.89938383407865674</v>
      </c>
      <c r="AU31" s="8">
        <f t="shared" si="10"/>
        <v>0.90290486099040501</v>
      </c>
      <c r="AV31" s="8">
        <f t="shared" si="10"/>
        <v>0.90650421354861466</v>
      </c>
      <c r="AW31" s="8">
        <f t="shared" si="10"/>
        <v>0.91018056900943956</v>
      </c>
      <c r="AX31" s="8">
        <f t="shared" si="10"/>
        <v>0.91393270607576826</v>
      </c>
      <c r="AY31" s="8">
        <f t="shared" si="10"/>
        <v>0.9177594971526456</v>
      </c>
      <c r="AZ31" s="8">
        <f t="shared" si="10"/>
        <v>0.9216599013549267</v>
      </c>
      <c r="BA31" s="8">
        <f t="shared" si="10"/>
        <v>0.92563295818100888</v>
      </c>
      <c r="BB31" s="8">
        <f t="shared" si="10"/>
        <v>0.92967778177784521</v>
      </c>
      <c r="BC31" s="8">
        <f t="shared" si="10"/>
        <v>0.9337935557321031</v>
      </c>
      <c r="BD31" s="8">
        <f t="shared" si="10"/>
        <v>0.93797952833060017</v>
      </c>
      <c r="BE31" s="8">
        <f t="shared" si="10"/>
        <v>0.94223500824021933</v>
      </c>
      <c r="BF31" s="8">
        <f t="shared" si="10"/>
        <v>0.94655936056359824</v>
      </c>
      <c r="BG31" s="8">
        <f t="shared" si="10"/>
        <v>0.95095200323213747</v>
      </c>
      <c r="BH31" s="8">
        <f t="shared" si="10"/>
        <v>0.95541240370239666</v>
      </c>
      <c r="BI31" s="8">
        <f t="shared" si="10"/>
        <v>0.95994007592589659</v>
      </c>
      <c r="BJ31" s="8">
        <f t="shared" si="10"/>
        <v>0.96453457756575511</v>
      </c>
      <c r="BK31" s="8">
        <f t="shared" si="10"/>
        <v>0.96919550743655614</v>
      </c>
      <c r="BL31" s="8">
        <f t="shared" si="10"/>
        <v>0.97392250314647888</v>
      </c>
      <c r="BM31" s="8">
        <f t="shared" si="10"/>
        <v>0.97871523892295831</v>
      </c>
      <c r="BN31" s="8">
        <f t="shared" ref="BN31:BO46" si="11">BN$63*BN255</f>
        <v>0.98357342360517164</v>
      </c>
      <c r="BO31" s="8">
        <f t="shared" si="11"/>
        <v>0.98849679878839325</v>
      </c>
    </row>
    <row r="32" spans="2:67" x14ac:dyDescent="0.25">
      <c r="B32" s="9">
        <f t="shared" si="4"/>
        <v>85</v>
      </c>
      <c r="C32" s="8">
        <f t="shared" ref="C32:BN35" si="12">C$63*C256</f>
        <v>0.99999999999999989</v>
      </c>
      <c r="D32" s="8">
        <f t="shared" si="12"/>
        <v>0.93028564608018716</v>
      </c>
      <c r="E32" s="8">
        <f t="shared" si="12"/>
        <v>0.90860686326686535</v>
      </c>
      <c r="F32" s="8">
        <f t="shared" si="12"/>
        <v>0.89456996407044342</v>
      </c>
      <c r="G32" s="8">
        <f t="shared" si="12"/>
        <v>0.88440923885348555</v>
      </c>
      <c r="H32" s="8">
        <f t="shared" si="12"/>
        <v>0.87668373574500036</v>
      </c>
      <c r="I32" s="8">
        <f t="shared" si="12"/>
        <v>0.87066286329221398</v>
      </c>
      <c r="J32" s="8">
        <f t="shared" si="12"/>
        <v>0.86591741070465467</v>
      </c>
      <c r="K32" s="8">
        <f t="shared" si="12"/>
        <v>0.86217075480441629</v>
      </c>
      <c r="L32" s="8">
        <f t="shared" si="12"/>
        <v>0.85923280958847437</v>
      </c>
      <c r="M32" s="8">
        <f t="shared" si="12"/>
        <v>0.85696664452605442</v>
      </c>
      <c r="N32" s="8">
        <f t="shared" si="12"/>
        <v>0.85526998103234741</v>
      </c>
      <c r="O32" s="8">
        <f t="shared" si="12"/>
        <v>0.85406419755708307</v>
      </c>
      <c r="P32" s="8">
        <f t="shared" si="12"/>
        <v>0.85328743112552385</v>
      </c>
      <c r="Q32" s="8">
        <f t="shared" si="12"/>
        <v>0.8528900552518357</v>
      </c>
      <c r="R32" s="8">
        <f t="shared" si="12"/>
        <v>0.85283160668335989</v>
      </c>
      <c r="S32" s="8">
        <f t="shared" si="12"/>
        <v>0.85307863259560646</v>
      </c>
      <c r="T32" s="8">
        <f t="shared" si="12"/>
        <v>0.85360314319217545</v>
      </c>
      <c r="U32" s="8">
        <f t="shared" si="12"/>
        <v>0.8543814744747279</v>
      </c>
      <c r="V32" s="8">
        <f t="shared" si="12"/>
        <v>0.85539343612538721</v>
      </c>
      <c r="W32" s="8">
        <f t="shared" si="12"/>
        <v>0.85662166206322743</v>
      </c>
      <c r="X32" s="8">
        <f t="shared" si="12"/>
        <v>0.85805110794703288</v>
      </c>
      <c r="Y32" s="8">
        <f t="shared" si="12"/>
        <v>0.85966865710586615</v>
      </c>
      <c r="Z32" s="8">
        <f t="shared" si="12"/>
        <v>0.86146280774162565</v>
      </c>
      <c r="AA32" s="8">
        <f t="shared" si="12"/>
        <v>0.86342342191580124</v>
      </c>
      <c r="AB32" s="8">
        <f t="shared" si="12"/>
        <v>0.86554152210989999</v>
      </c>
      <c r="AC32" s="8">
        <f t="shared" si="12"/>
        <v>0.8678091248458274</v>
      </c>
      <c r="AD32" s="8">
        <f t="shared" si="12"/>
        <v>0.87021910348422005</v>
      </c>
      <c r="AE32" s="8">
        <f t="shared" si="12"/>
        <v>0.87276507421986704</v>
      </c>
      <c r="AF32" s="8">
        <f t="shared" si="12"/>
        <v>0.87544130068532466</v>
      </c>
      <c r="AG32" s="8">
        <f t="shared" si="12"/>
        <v>0.87824261360568601</v>
      </c>
      <c r="AH32" s="8">
        <f t="shared" si="12"/>
        <v>0.88116434272108402</v>
      </c>
      <c r="AI32" s="8">
        <f t="shared" si="12"/>
        <v>0.88420225877974878</v>
      </c>
      <c r="AJ32" s="8">
        <f t="shared" si="12"/>
        <v>0.88735252385297891</v>
      </c>
      <c r="AK32" s="8">
        <f t="shared" si="12"/>
        <v>0.89061164856976038</v>
      </c>
      <c r="AL32" s="8">
        <f t="shared" si="12"/>
        <v>0.89397645513852697</v>
      </c>
      <c r="AM32" s="8">
        <f t="shared" si="12"/>
        <v>0.89744404523529731</v>
      </c>
      <c r="AN32" s="8">
        <f t="shared" si="12"/>
        <v>0.90101177200490346</v>
      </c>
      <c r="AO32" s="8">
        <f t="shared" si="12"/>
        <v>0.9046772155554087</v>
      </c>
      <c r="AP32" s="8">
        <f t="shared" si="12"/>
        <v>0.90843816143274447</v>
      </c>
      <c r="AQ32" s="8">
        <f t="shared" si="12"/>
        <v>0.9122925816488624</v>
      </c>
      <c r="AR32" s="8">
        <f t="shared" si="12"/>
        <v>0.91623861790669925</v>
      </c>
      <c r="AS32" s="8">
        <f t="shared" si="12"/>
        <v>0.92027456672237273</v>
      </c>
      <c r="AT32" s="8">
        <f t="shared" si="12"/>
        <v>0.92439886619188227</v>
      </c>
      <c r="AU32" s="8">
        <f t="shared" si="12"/>
        <v>0.92861008418821001</v>
      </c>
      <c r="AV32" s="8">
        <f t="shared" si="12"/>
        <v>0.93290690780672325</v>
      </c>
      <c r="AW32" s="8">
        <f t="shared" si="12"/>
        <v>0.93728813390339272</v>
      </c>
      <c r="AX32" s="8">
        <f t="shared" si="12"/>
        <v>0.94175266059259377</v>
      </c>
      <c r="AY32" s="8">
        <f t="shared" si="12"/>
        <v>0.94629947958992644</v>
      </c>
      <c r="AZ32" s="8">
        <f t="shared" si="12"/>
        <v>0.9509276693012052</v>
      </c>
      <c r="BA32" s="8">
        <f t="shared" si="12"/>
        <v>0.95563638857208144</v>
      </c>
      <c r="BB32" s="8">
        <f t="shared" si="12"/>
        <v>0.9604248710240304</v>
      </c>
      <c r="BC32" s="8">
        <f t="shared" si="12"/>
        <v>0.96529241991204651</v>
      </c>
      <c r="BD32" s="8">
        <f t="shared" si="12"/>
        <v>0.97023840344760415</v>
      </c>
      <c r="BE32" s="8">
        <f t="shared" si="12"/>
        <v>0.97526225053746118</v>
      </c>
      <c r="BF32" s="8">
        <f t="shared" si="12"/>
        <v>0.98036344689494181</v>
      </c>
      <c r="BG32" s="8">
        <f t="shared" si="12"/>
        <v>0.98554153148553658</v>
      </c>
      <c r="BH32" s="8">
        <f t="shared" si="12"/>
        <v>0.99079609327317475</v>
      </c>
      <c r="BI32" s="8">
        <f t="shared" si="12"/>
        <v>0.9961267682374122</v>
      </c>
      <c r="BJ32" s="8">
        <f t="shared" si="12"/>
        <v>1.0015332366351979</v>
      </c>
      <c r="BK32" s="8">
        <f t="shared" si="12"/>
        <v>1.007015220483811</v>
      </c>
      <c r="BL32" s="8">
        <f t="shared" si="12"/>
        <v>1.0125724812441663</v>
      </c>
      <c r="BM32" s="8">
        <f t="shared" si="12"/>
        <v>1.0182048176859348</v>
      </c>
      <c r="BN32" s="8">
        <f t="shared" si="12"/>
        <v>1.0239120639179127</v>
      </c>
      <c r="BO32" s="8">
        <f t="shared" si="11"/>
        <v>1.0296940875688179</v>
      </c>
    </row>
    <row r="33" spans="2:67" x14ac:dyDescent="0.25">
      <c r="B33" s="9">
        <f t="shared" si="4"/>
        <v>90</v>
      </c>
      <c r="C33" s="8">
        <f t="shared" si="12"/>
        <v>1</v>
      </c>
      <c r="D33" s="8">
        <f t="shared" si="12"/>
        <v>0.93087935232330132</v>
      </c>
      <c r="E33" s="8">
        <f t="shared" si="12"/>
        <v>0.90976697512286575</v>
      </c>
      <c r="F33" s="8">
        <f t="shared" si="12"/>
        <v>0.89628379508979628</v>
      </c>
      <c r="G33" s="8">
        <f t="shared" si="12"/>
        <v>0.88666911315917618</v>
      </c>
      <c r="H33" s="8">
        <f t="shared" si="12"/>
        <v>0.8794847968380749</v>
      </c>
      <c r="I33" s="8">
        <f t="shared" si="12"/>
        <v>0.87400211777824044</v>
      </c>
      <c r="J33" s="8">
        <f t="shared" si="12"/>
        <v>0.86979321101684604</v>
      </c>
      <c r="K33" s="8">
        <f t="shared" si="12"/>
        <v>0.86658248357868861</v>
      </c>
      <c r="L33" s="8">
        <f t="shared" si="12"/>
        <v>0.86418067133473353</v>
      </c>
      <c r="M33" s="8">
        <f t="shared" si="12"/>
        <v>0.86245152024551108</v>
      </c>
      <c r="N33" s="8">
        <f t="shared" si="12"/>
        <v>0.86129332244960266</v>
      </c>
      <c r="O33" s="8">
        <f t="shared" si="12"/>
        <v>0.86062794764642236</v>
      </c>
      <c r="P33" s="8">
        <f t="shared" si="12"/>
        <v>0.86039396283571989</v>
      </c>
      <c r="Q33" s="8">
        <f t="shared" si="12"/>
        <v>0.8605421232597279</v>
      </c>
      <c r="R33" s="8">
        <f t="shared" si="12"/>
        <v>0.86103230873950365</v>
      </c>
      <c r="S33" s="8">
        <f t="shared" si="12"/>
        <v>0.86183137809986854</v>
      </c>
      <c r="T33" s="8">
        <f t="shared" si="12"/>
        <v>0.86291162732936233</v>
      </c>
      <c r="U33" s="8">
        <f t="shared" si="12"/>
        <v>0.86424965670090625</v>
      </c>
      <c r="V33" s="8">
        <f t="shared" si="12"/>
        <v>0.86582552211063457</v>
      </c>
      <c r="W33" s="8">
        <f t="shared" si="12"/>
        <v>0.86762208841735378</v>
      </c>
      <c r="X33" s="8">
        <f t="shared" si="12"/>
        <v>0.86962452921287492</v>
      </c>
      <c r="Y33" s="8">
        <f t="shared" si="12"/>
        <v>0.87181993462002172</v>
      </c>
      <c r="Z33" s="8">
        <f t="shared" si="12"/>
        <v>0.87419700004798873</v>
      </c>
      <c r="AA33" s="8">
        <f t="shared" si="12"/>
        <v>0.87674577648160723</v>
      </c>
      <c r="AB33" s="8">
        <f t="shared" si="12"/>
        <v>0.87945746814309189</v>
      </c>
      <c r="AC33" s="8">
        <f t="shared" si="12"/>
        <v>0.88232426705048639</v>
      </c>
      <c r="AD33" s="8">
        <f t="shared" si="12"/>
        <v>0.88533921662042447</v>
      </c>
      <c r="AE33" s="8">
        <f t="shared" si="12"/>
        <v>0.88849609835771481</v>
      </c>
      <c r="AF33" s="8">
        <f t="shared" si="12"/>
        <v>0.89178933706149033</v>
      </c>
      <c r="AG33" s="8">
        <f t="shared" si="12"/>
        <v>0.89521392100582498</v>
      </c>
      <c r="AH33" s="8">
        <f t="shared" si="12"/>
        <v>0.89876533432352612</v>
      </c>
      <c r="AI33" s="8">
        <f t="shared" si="12"/>
        <v>0.90243949940580803</v>
      </c>
      <c r="AJ33" s="8">
        <f t="shared" si="12"/>
        <v>0.90623272757732076</v>
      </c>
      <c r="AK33" s="8">
        <f t="shared" si="12"/>
        <v>0.91014167665099621</v>
      </c>
      <c r="AL33" s="8">
        <f t="shared" si="12"/>
        <v>0.9141633142357829</v>
      </c>
      <c r="AM33" s="8">
        <f t="shared" si="12"/>
        <v>0.91829488588118413</v>
      </c>
      <c r="AN33" s="8">
        <f t="shared" si="12"/>
        <v>0.92253388730924524</v>
      </c>
      <c r="AO33" s="8">
        <f t="shared" si="12"/>
        <v>0.92687804011740993</v>
      </c>
      <c r="AP33" s="8">
        <f t="shared" si="12"/>
        <v>0.93132527044209545</v>
      </c>
      <c r="AQ33" s="8">
        <f t="shared" si="12"/>
        <v>0.93587369015869637</v>
      </c>
      <c r="AR33" s="8">
        <f t="shared" si="12"/>
        <v>0.94052158026336929</v>
      </c>
      <c r="AS33" s="8">
        <f t="shared" si="12"/>
        <v>0.94526737613879597</v>
      </c>
      <c r="AT33" s="8">
        <f t="shared" si="12"/>
        <v>0.950109654452723</v>
      </c>
      <c r="AU33" s="8">
        <f t="shared" si="12"/>
        <v>0.95504712147651005</v>
      </c>
      <c r="AV33" s="8">
        <f t="shared" si="12"/>
        <v>0.96007860264273137</v>
      </c>
      <c r="AW33" s="8">
        <f t="shared" si="12"/>
        <v>0.96520303318735534</v>
      </c>
      <c r="AX33" s="8">
        <f t="shared" si="12"/>
        <v>0.97041944974415073</v>
      </c>
      <c r="AY33" s="8">
        <f t="shared" si="12"/>
        <v>0.97572698277752112</v>
      </c>
      <c r="AZ33" s="8">
        <f t="shared" si="12"/>
        <v>0.98112484975560965</v>
      </c>
      <c r="BA33" s="8">
        <f t="shared" si="12"/>
        <v>0.98661234897872452</v>
      </c>
      <c r="BB33" s="8">
        <f t="shared" si="12"/>
        <v>0.9921888539893543</v>
      </c>
      <c r="BC33" s="8">
        <f t="shared" si="12"/>
        <v>0.99785380849959127</v>
      </c>
      <c r="BD33" s="8">
        <f t="shared" si="12"/>
        <v>1.0036067217799267</v>
      </c>
      <c r="BE33" s="8">
        <f t="shared" si="12"/>
        <v>1.0094471644603822</v>
      </c>
      <c r="BF33" s="8">
        <f t="shared" si="12"/>
        <v>1.0153747647009357</v>
      </c>
      <c r="BG33" s="8">
        <f t="shared" si="12"/>
        <v>1.0213892046933886</v>
      </c>
      <c r="BH33" s="8">
        <f t="shared" si="12"/>
        <v>1.0274902174612861</v>
      </c>
      <c r="BI33" s="8">
        <f t="shared" si="12"/>
        <v>1.0336775839283843</v>
      </c>
      <c r="BJ33" s="8">
        <f t="shared" si="12"/>
        <v>1.0399511302295368</v>
      </c>
      <c r="BK33" s="8">
        <f t="shared" si="12"/>
        <v>1.0463107252407902</v>
      </c>
      <c r="BL33" s="8">
        <f t="shared" si="12"/>
        <v>1.0527562783080706</v>
      </c>
      <c r="BM33" s="8">
        <f t="shared" si="12"/>
        <v>1.0592877371560541</v>
      </c>
      <c r="BN33" s="8">
        <f t="shared" si="12"/>
        <v>1.0659050859608115</v>
      </c>
      <c r="BO33" s="8">
        <f t="shared" si="11"/>
        <v>1.0726083435715321</v>
      </c>
    </row>
    <row r="34" spans="2:67" x14ac:dyDescent="0.25">
      <c r="B34" s="9">
        <f t="shared" si="4"/>
        <v>95</v>
      </c>
      <c r="C34" s="8">
        <f t="shared" si="12"/>
        <v>1</v>
      </c>
      <c r="D34" s="8">
        <f t="shared" si="12"/>
        <v>0.93147343746842748</v>
      </c>
      <c r="E34" s="8">
        <f t="shared" si="12"/>
        <v>0.91092856821301982</v>
      </c>
      <c r="F34" s="8">
        <f t="shared" si="12"/>
        <v>0.89800090949321165</v>
      </c>
      <c r="G34" s="8">
        <f t="shared" si="12"/>
        <v>0.88893476197699639</v>
      </c>
      <c r="H34" s="8">
        <f t="shared" si="12"/>
        <v>0.88229480750204592</v>
      </c>
      <c r="I34" s="8">
        <f t="shared" si="12"/>
        <v>0.87735417931162418</v>
      </c>
      <c r="J34" s="8">
        <f t="shared" si="12"/>
        <v>0.87368635920526005</v>
      </c>
      <c r="K34" s="8">
        <f t="shared" si="12"/>
        <v>0.87101678717432818</v>
      </c>
      <c r="L34" s="8">
        <f t="shared" si="12"/>
        <v>0.86915702516787163</v>
      </c>
      <c r="M34" s="8">
        <f t="shared" si="12"/>
        <v>0.86797150102051435</v>
      </c>
      <c r="N34" s="8">
        <f t="shared" si="12"/>
        <v>0.86735908397119144</v>
      </c>
      <c r="O34" s="8">
        <f t="shared" si="12"/>
        <v>0.86724214220510976</v>
      </c>
      <c r="P34" s="8">
        <f t="shared" si="12"/>
        <v>0.86755968069012224</v>
      </c>
      <c r="Q34" s="8">
        <f t="shared" si="12"/>
        <v>0.86826284506940488</v>
      </c>
      <c r="R34" s="8">
        <f t="shared" si="12"/>
        <v>0.86931186752854361</v>
      </c>
      <c r="S34" s="8">
        <f t="shared" si="12"/>
        <v>0.87067392840164326</v>
      </c>
      <c r="T34" s="8">
        <f t="shared" si="12"/>
        <v>0.8723216198520598</v>
      </c>
      <c r="U34" s="8">
        <f t="shared" si="12"/>
        <v>0.8742318173118675</v>
      </c>
      <c r="V34" s="8">
        <f t="shared" si="12"/>
        <v>0.8763848342510141</v>
      </c>
      <c r="W34" s="8">
        <f t="shared" si="12"/>
        <v>0.87876377827826679</v>
      </c>
      <c r="X34" s="8">
        <f t="shared" si="12"/>
        <v>0.88135405316136117</v>
      </c>
      <c r="Y34" s="8">
        <f t="shared" si="12"/>
        <v>0.88414296847774687</v>
      </c>
      <c r="Z34" s="8">
        <f t="shared" si="12"/>
        <v>0.88711942991056236</v>
      </c>
      <c r="AA34" s="8">
        <f t="shared" si="12"/>
        <v>0.89027369083033303</v>
      </c>
      <c r="AB34" s="8">
        <f t="shared" si="12"/>
        <v>0.89359715104973425</v>
      </c>
      <c r="AC34" s="8">
        <f t="shared" si="12"/>
        <v>0.89708219231329689</v>
      </c>
      <c r="AD34" s="8">
        <f t="shared" si="12"/>
        <v>0.90072204269907763</v>
      </c>
      <c r="AE34" s="8">
        <f t="shared" si="12"/>
        <v>0.90451066399800739</v>
      </c>
      <c r="AF34" s="8">
        <f t="shared" si="12"/>
        <v>0.90844265751912134</v>
      </c>
      <c r="AG34" s="8">
        <f t="shared" si="12"/>
        <v>0.91251318479342181</v>
      </c>
      <c r="AH34" s="8">
        <f t="shared" si="12"/>
        <v>0.91671790041709278</v>
      </c>
      <c r="AI34" s="8">
        <f t="shared" si="12"/>
        <v>0.92105289485656949</v>
      </c>
      <c r="AJ34" s="8">
        <f t="shared" si="12"/>
        <v>0.92551464548299467</v>
      </c>
      <c r="AK34" s="8">
        <f t="shared" si="12"/>
        <v>0.93009997444717052</v>
      </c>
      <c r="AL34" s="8">
        <f t="shared" si="12"/>
        <v>0.93480601227361715</v>
      </c>
      <c r="AM34" s="8">
        <f t="shared" si="12"/>
        <v>0.93963016626228157</v>
      </c>
      <c r="AN34" s="8">
        <f t="shared" si="12"/>
        <v>0.94457009295243211</v>
      </c>
      <c r="AO34" s="8">
        <f t="shared" si="12"/>
        <v>0.94962367403545289</v>
      </c>
      <c r="AP34" s="8">
        <f t="shared" si="12"/>
        <v>0.95478899520917659</v>
      </c>
      <c r="AQ34" s="8">
        <f t="shared" si="12"/>
        <v>0.9600643275518489</v>
      </c>
      <c r="AR34" s="8">
        <f t="shared" si="12"/>
        <v>0.96544811106311912</v>
      </c>
      <c r="AS34" s="8">
        <f t="shared" si="12"/>
        <v>0.97093894007600356</v>
      </c>
      <c r="AT34" s="8">
        <f t="shared" si="12"/>
        <v>0.9765355502901415</v>
      </c>
      <c r="AU34" s="8">
        <f t="shared" si="12"/>
        <v>0.98223680721487938</v>
      </c>
      <c r="AV34" s="8">
        <f t="shared" si="12"/>
        <v>0.98804169584237334</v>
      </c>
      <c r="AW34" s="8">
        <f t="shared" si="12"/>
        <v>0.9939493113972292</v>
      </c>
      <c r="AX34" s="8">
        <f t="shared" si="12"/>
        <v>0.99995885103119375</v>
      </c>
      <c r="AY34" s="8">
        <f t="shared" si="12"/>
        <v>1.0060696063498709</v>
      </c>
      <c r="AZ34" s="8">
        <f t="shared" si="12"/>
        <v>1.012280956673965</v>
      </c>
      <c r="BA34" s="8">
        <f t="shared" si="12"/>
        <v>1.0185923629507068</v>
      </c>
      <c r="BB34" s="8">
        <f t="shared" si="12"/>
        <v>1.0250033622422481</v>
      </c>
      <c r="BC34" s="8">
        <f t="shared" si="12"/>
        <v>1.0315135627273078</v>
      </c>
      <c r="BD34" s="8">
        <f t="shared" si="12"/>
        <v>1.0381226391604532</v>
      </c>
      <c r="BE34" s="8">
        <f t="shared" si="12"/>
        <v>1.0448303287403462</v>
      </c>
      <c r="BF34" s="8">
        <f t="shared" si="12"/>
        <v>1.0516364273442389</v>
      </c>
      <c r="BG34" s="8">
        <f t="shared" si="12"/>
        <v>1.0585407860911671</v>
      </c>
      <c r="BH34" s="8">
        <f t="shared" si="12"/>
        <v>1.0655433082007133</v>
      </c>
      <c r="BI34" s="8">
        <f t="shared" si="12"/>
        <v>1.0726439461180741</v>
      </c>
      <c r="BJ34" s="8">
        <f t="shared" si="12"/>
        <v>1.0798426988795173</v>
      </c>
      <c r="BK34" s="8">
        <f t="shared" si="12"/>
        <v>1.087139609695212</v>
      </c>
      <c r="BL34" s="8">
        <f t="shared" si="12"/>
        <v>1.0945347637289893</v>
      </c>
      <c r="BM34" s="8">
        <f t="shared" si="12"/>
        <v>1.1020282860567867</v>
      </c>
      <c r="BN34" s="8">
        <f t="shared" si="12"/>
        <v>1.1096203397875102</v>
      </c>
      <c r="BO34" s="8">
        <f t="shared" si="11"/>
        <v>1.1173111243317451</v>
      </c>
    </row>
    <row r="35" spans="2:67" x14ac:dyDescent="0.25">
      <c r="B35" s="9">
        <f t="shared" si="4"/>
        <v>100</v>
      </c>
      <c r="C35" s="8">
        <f t="shared" si="12"/>
        <v>1</v>
      </c>
      <c r="D35" s="8">
        <f t="shared" si="12"/>
        <v>0.93206790175738008</v>
      </c>
      <c r="E35" s="8">
        <f t="shared" si="12"/>
        <v>0.91209164442857227</v>
      </c>
      <c r="F35" s="8">
        <f t="shared" si="12"/>
        <v>0.89972131357104779</v>
      </c>
      <c r="G35" s="8">
        <f t="shared" si="12"/>
        <v>0.89120620006218787</v>
      </c>
      <c r="H35" s="8">
        <f t="shared" si="12"/>
        <v>0.88511379633137044</v>
      </c>
      <c r="I35" s="8">
        <f t="shared" si="12"/>
        <v>0.88071909701125173</v>
      </c>
      <c r="J35" s="8">
        <f t="shared" si="12"/>
        <v>0.87759693291806884</v>
      </c>
      <c r="K35" s="8">
        <f t="shared" si="12"/>
        <v>0.87547378110672236</v>
      </c>
      <c r="L35" s="8">
        <f t="shared" si="12"/>
        <v>0.87416203515856328</v>
      </c>
      <c r="M35" s="8">
        <f t="shared" si="12"/>
        <v>0.8735268115352669</v>
      </c>
      <c r="N35" s="8">
        <f t="shared" si="12"/>
        <v>0.87346756434578632</v>
      </c>
      <c r="O35" s="8">
        <f t="shared" si="12"/>
        <v>0.87390716891464681</v>
      </c>
      <c r="P35" s="8">
        <f t="shared" si="12"/>
        <v>0.87478507761549307</v>
      </c>
      <c r="Q35" s="8">
        <f t="shared" si="12"/>
        <v>0.8760528366378203</v>
      </c>
      <c r="R35" s="8">
        <f t="shared" si="12"/>
        <v>0.87767104132511053</v>
      </c>
      <c r="S35" s="8">
        <f t="shared" si="12"/>
        <v>0.87960720491486277</v>
      </c>
      <c r="T35" s="8">
        <f t="shared" si="12"/>
        <v>0.88183422770229836</v>
      </c>
      <c r="U35" s="8">
        <f t="shared" si="12"/>
        <v>0.88432927276812101</v>
      </c>
      <c r="V35" s="8">
        <f t="shared" si="12"/>
        <v>0.88707292415322958</v>
      </c>
      <c r="W35" s="8">
        <f t="shared" si="12"/>
        <v>0.89004854570095904</v>
      </c>
      <c r="X35" s="8">
        <f t="shared" si="12"/>
        <v>0.8932417853105552</v>
      </c>
      <c r="Y35" s="8">
        <f t="shared" si="12"/>
        <v>0.89664018642719623</v>
      </c>
      <c r="Z35" s="8">
        <f t="shared" si="12"/>
        <v>0.90023287986762734</v>
      </c>
      <c r="AA35" s="8">
        <f t="shared" si="12"/>
        <v>0.90401033668542663</v>
      </c>
      <c r="AB35" s="8">
        <f t="shared" si="12"/>
        <v>0.90796416801168101</v>
      </c>
      <c r="AC35" s="8">
        <f t="shared" si="12"/>
        <v>0.91208696147034884</v>
      </c>
      <c r="AD35" s="8">
        <f t="shared" si="12"/>
        <v>0.91637214637452513</v>
      </c>
      <c r="AE35" s="8">
        <f t="shared" si="12"/>
        <v>0.92081388179234036</v>
      </c>
      <c r="AF35" s="8">
        <f t="shared" si="12"/>
        <v>0.92540696294903135</v>
      </c>
      <c r="AG35" s="8">
        <f t="shared" si="12"/>
        <v>0.93014674245265205</v>
      </c>
      <c r="AH35" s="8">
        <f t="shared" si="12"/>
        <v>0.93502906359605631</v>
      </c>
      <c r="AI35" s="8">
        <f t="shared" si="12"/>
        <v>0.94005020356737201</v>
      </c>
      <c r="AJ35" s="8">
        <f t="shared" si="12"/>
        <v>0.9452068248444816</v>
      </c>
      <c r="AK35" s="8">
        <f t="shared" si="12"/>
        <v>0.95049593339120764</v>
      </c>
      <c r="AL35" s="8">
        <f t="shared" si="12"/>
        <v>0.95591484253929904</v>
      </c>
      <c r="AM35" s="8">
        <f t="shared" si="12"/>
        <v>0.96146114164934993</v>
      </c>
      <c r="AN35" s="8">
        <f t="shared" si="12"/>
        <v>0.9671326688090377</v>
      </c>
      <c r="AO35" s="8">
        <f t="shared" si="12"/>
        <v>0.97292748695865217</v>
      </c>
      <c r="AP35" s="8">
        <f t="shared" si="12"/>
        <v>0.9788438629393218</v>
      </c>
      <c r="AQ35" s="8">
        <f t="shared" si="12"/>
        <v>0.98488024904438465</v>
      </c>
      <c r="AR35" s="8">
        <f t="shared" si="12"/>
        <v>0.99103526672331799</v>
      </c>
      <c r="AS35" s="8">
        <f t="shared" si="12"/>
        <v>0.99730769214391113</v>
      </c>
      <c r="AT35" s="8">
        <f t="shared" si="12"/>
        <v>1.0036964433644973</v>
      </c>
      <c r="AU35" s="8">
        <f t="shared" si="12"/>
        <v>1.0102005689060753</v>
      </c>
      <c r="AV35" s="8">
        <f t="shared" si="12"/>
        <v>1.016819237545648</v>
      </c>
      <c r="AW35" s="8">
        <f t="shared" si="12"/>
        <v>1.0235517291782672</v>
      </c>
      <c r="AX35" s="8">
        <f t="shared" si="12"/>
        <v>1.0303974266171727</v>
      </c>
      <c r="AY35" s="8">
        <f t="shared" si="12"/>
        <v>1.03735580821974</v>
      </c>
      <c r="AZ35" s="8">
        <f t="shared" si="12"/>
        <v>1.044426441242422</v>
      </c>
      <c r="BA35" s="8">
        <f t="shared" si="12"/>
        <v>1.0516089758409031</v>
      </c>
      <c r="BB35" s="8">
        <f t="shared" si="12"/>
        <v>1.0589031396427944</v>
      </c>
      <c r="BC35" s="8">
        <f t="shared" si="12"/>
        <v>1.0663087328295939</v>
      </c>
      <c r="BD35" s="8">
        <f t="shared" si="12"/>
        <v>1.0738256236727211</v>
      </c>
      <c r="BE35" s="8">
        <f t="shared" si="12"/>
        <v>1.0814537444753056</v>
      </c>
      <c r="BF35" s="8">
        <f t="shared" si="12"/>
        <v>1.0891930878773546</v>
      </c>
      <c r="BG35" s="8">
        <f t="shared" si="12"/>
        <v>1.0970437034870288</v>
      </c>
      <c r="BH35" s="8">
        <f t="shared" si="12"/>
        <v>1.105005694805167</v>
      </c>
      <c r="BI35" s="8">
        <f t="shared" si="12"/>
        <v>1.1130792164140308</v>
      </c>
      <c r="BJ35" s="8">
        <f t="shared" si="12"/>
        <v>1.1212644714045639</v>
      </c>
      <c r="BK35" s="8">
        <f t="shared" si="12"/>
        <v>1.1295617090193459</v>
      </c>
      <c r="BL35" s="8">
        <f t="shared" si="12"/>
        <v>1.1379712224909659</v>
      </c>
      <c r="BM35" s="8">
        <f t="shared" si="12"/>
        <v>1.1464933470577356</v>
      </c>
      <c r="BN35" s="8">
        <f t="shared" ref="BN35" si="13">BN$63*BN259</f>
        <v>1.155128458140612</v>
      </c>
      <c r="BO35" s="8">
        <f t="shared" si="11"/>
        <v>1.1638769696669</v>
      </c>
    </row>
    <row r="36" spans="2:67" x14ac:dyDescent="0.25">
      <c r="B36" s="9">
        <f t="shared" si="4"/>
        <v>105</v>
      </c>
      <c r="C36" s="8">
        <f t="shared" ref="C36:BN39" si="14">C$63*C260</f>
        <v>1</v>
      </c>
      <c r="D36" s="8">
        <f t="shared" si="14"/>
        <v>0.93266274543212802</v>
      </c>
      <c r="E36" s="8">
        <f t="shared" si="14"/>
        <v>0.91325620566318111</v>
      </c>
      <c r="F36" s="8">
        <f t="shared" si="14"/>
        <v>0.90144501362571394</v>
      </c>
      <c r="G36" s="8">
        <f t="shared" si="14"/>
        <v>0.89348344220769438</v>
      </c>
      <c r="H36" s="8">
        <f t="shared" si="14"/>
        <v>0.88794179201186529</v>
      </c>
      <c r="I36" s="8">
        <f t="shared" si="14"/>
        <v>0.88409692018439512</v>
      </c>
      <c r="J36" s="8">
        <f t="shared" si="14"/>
        <v>0.88152501015099349</v>
      </c>
      <c r="K36" s="8">
        <f t="shared" si="14"/>
        <v>0.8799535814823517</v>
      </c>
      <c r="L36" s="8">
        <f t="shared" si="14"/>
        <v>0.87919586632227842</v>
      </c>
      <c r="M36" s="8">
        <f t="shared" si="14"/>
        <v>0.87911767791202489</v>
      </c>
      <c r="N36" s="8">
        <f t="shared" si="14"/>
        <v>0.87961906442603266</v>
      </c>
      <c r="O36" s="8">
        <f t="shared" si="14"/>
        <v>0.88062341843598779</v>
      </c>
      <c r="P36" s="8">
        <f t="shared" si="14"/>
        <v>0.88207065064389301</v>
      </c>
      <c r="Q36" s="8">
        <f t="shared" si="14"/>
        <v>0.88391271944824878</v>
      </c>
      <c r="R36" s="8">
        <f t="shared" si="14"/>
        <v>0.88611059569529094</v>
      </c>
      <c r="S36" s="8">
        <f t="shared" si="14"/>
        <v>0.88863213850733824</v>
      </c>
      <c r="T36" s="8">
        <f t="shared" si="14"/>
        <v>0.89145056989323535</v>
      </c>
      <c r="U36" s="8">
        <f t="shared" si="14"/>
        <v>0.8945433547354118</v>
      </c>
      <c r="V36" s="8">
        <f t="shared" si="14"/>
        <v>0.89789136234684996</v>
      </c>
      <c r="W36" s="8">
        <f t="shared" si="14"/>
        <v>0.90147822803586353</v>
      </c>
      <c r="X36" s="8">
        <f t="shared" si="14"/>
        <v>0.90528985957781649</v>
      </c>
      <c r="Y36" s="8">
        <f t="shared" si="14"/>
        <v>0.90931405053235115</v>
      </c>
      <c r="Z36" s="8">
        <f t="shared" si="14"/>
        <v>0.91354017358910367</v>
      </c>
      <c r="AA36" s="8">
        <f t="shared" si="14"/>
        <v>0.91795893470904055</v>
      </c>
      <c r="AB36" s="8">
        <f t="shared" si="14"/>
        <v>0.92256217404531637</v>
      </c>
      <c r="AC36" s="8">
        <f t="shared" si="14"/>
        <v>0.92734270328005808</v>
      </c>
      <c r="AD36" s="8">
        <f t="shared" si="14"/>
        <v>0.93229417161227646</v>
      </c>
      <c r="AE36" s="8">
        <f t="shared" si="14"/>
        <v>0.93741095450848733</v>
      </c>
      <c r="AF36" s="8">
        <f t="shared" si="14"/>
        <v>0.94268806070076461</v>
      </c>
      <c r="AG36" s="8">
        <f t="shared" si="14"/>
        <v>0.94812105393429569</v>
      </c>
      <c r="AH36" s="8">
        <f t="shared" si="14"/>
        <v>0.95370598672888729</v>
      </c>
      <c r="AI36" s="8">
        <f t="shared" si="14"/>
        <v>0.95943934399627506</v>
      </c>
      <c r="AJ36" s="8">
        <f t="shared" si="14"/>
        <v>0.96531799479666036</v>
      </c>
      <c r="AK36" s="8">
        <f t="shared" si="14"/>
        <v>0.97133915085871037</v>
      </c>
      <c r="AL36" s="8">
        <f t="shared" si="14"/>
        <v>0.97750033075254938</v>
      </c>
      <c r="AM36" s="8">
        <f t="shared" si="14"/>
        <v>0.98379932881341614</v>
      </c>
      <c r="AN36" s="8">
        <f t="shared" si="14"/>
        <v>0.9902341880781893</v>
      </c>
      <c r="AO36" s="8">
        <f t="shared" si="14"/>
        <v>0.99680317662798534</v>
      </c>
      <c r="AP36" s="8">
        <f t="shared" si="14"/>
        <v>1.003504766834963</v>
      </c>
      <c r="AQ36" s="8">
        <f t="shared" si="14"/>
        <v>1.0103376170961251</v>
      </c>
      <c r="AR36" s="8">
        <f t="shared" si="14"/>
        <v>1.0173005557055224</v>
      </c>
      <c r="AS36" s="8">
        <f t="shared" si="14"/>
        <v>1.0243925665722675</v>
      </c>
      <c r="AT36" s="8">
        <f t="shared" si="14"/>
        <v>1.0316127765376566</v>
      </c>
      <c r="AU36" s="8">
        <f t="shared" si="14"/>
        <v>1.0389604440825102</v>
      </c>
      <c r="AV36" s="8">
        <f t="shared" si="14"/>
        <v>1.0464349492471809</v>
      </c>
      <c r="AW36" s="8">
        <f t="shared" si="14"/>
        <v>1.0540357846126895</v>
      </c>
      <c r="AX36" s="8">
        <f t="shared" si="14"/>
        <v>1.0617625472132259</v>
      </c>
      <c r="AY36" s="8">
        <f t="shared" si="14"/>
        <v>1.0696149312684862</v>
      </c>
      <c r="AZ36" s="8">
        <f t="shared" si="14"/>
        <v>1.0775927216396732</v>
      </c>
      <c r="BA36" s="8">
        <f t="shared" si="14"/>
        <v>1.0856957879259796</v>
      </c>
      <c r="BB36" s="8">
        <f t="shared" si="14"/>
        <v>1.0939240791293767</v>
      </c>
      <c r="BC36" s="8">
        <f t="shared" si="14"/>
        <v>1.1022776188249075</v>
      </c>
      <c r="BD36" s="8">
        <f t="shared" si="14"/>
        <v>1.1107565007816798</v>
      </c>
      <c r="BE36" s="8">
        <f t="shared" si="14"/>
        <v>1.1193608849866248</v>
      </c>
      <c r="BF36" s="8">
        <f t="shared" si="14"/>
        <v>1.1280909940289412</v>
      </c>
      <c r="BG36" s="8">
        <f t="shared" si="14"/>
        <v>1.1369471098082788</v>
      </c>
      <c r="BH36" s="8">
        <f t="shared" si="14"/>
        <v>1.145929570534026</v>
      </c>
      <c r="BI36" s="8">
        <f t="shared" si="14"/>
        <v>1.1550387679869416</v>
      </c>
      <c r="BJ36" s="8">
        <f t="shared" si="14"/>
        <v>1.1642751450176081</v>
      </c>
      <c r="BK36" s="8">
        <f t="shared" si="14"/>
        <v>1.173639193259103</v>
      </c>
      <c r="BL36" s="8">
        <f t="shared" si="14"/>
        <v>1.1831314510337685</v>
      </c>
      <c r="BM36" s="8">
        <f t="shared" si="14"/>
        <v>1.1927525014361706</v>
      </c>
      <c r="BN36" s="8">
        <f t="shared" si="14"/>
        <v>1.2025029705762491</v>
      </c>
      <c r="BO36" s="8">
        <f t="shared" si="11"/>
        <v>1.2123835259683704</v>
      </c>
    </row>
    <row r="37" spans="2:67" x14ac:dyDescent="0.25">
      <c r="B37" s="9">
        <f t="shared" si="4"/>
        <v>110</v>
      </c>
      <c r="C37" s="8">
        <f t="shared" si="14"/>
        <v>1</v>
      </c>
      <c r="D37" s="8">
        <f t="shared" si="14"/>
        <v>0.93325796873479461</v>
      </c>
      <c r="E37" s="8">
        <f t="shared" si="14"/>
        <v>0.91442225381292352</v>
      </c>
      <c r="F37" s="8">
        <f t="shared" si="14"/>
        <v>0.90317201597169361</v>
      </c>
      <c r="G37" s="8">
        <f t="shared" si="14"/>
        <v>0.89576650324425988</v>
      </c>
      <c r="H37" s="8">
        <f t="shared" si="14"/>
        <v>0.89077882332100167</v>
      </c>
      <c r="I37" s="8">
        <f t="shared" si="14"/>
        <v>0.88748769832743535</v>
      </c>
      <c r="J37" s="8">
        <f t="shared" si="14"/>
        <v>0.88547066924885964</v>
      </c>
      <c r="K37" s="8">
        <f t="shared" si="14"/>
        <v>0.88445630500181305</v>
      </c>
      <c r="L37" s="8">
        <f t="shared" si="14"/>
        <v>0.88425868462472246</v>
      </c>
      <c r="M37" s="8">
        <f t="shared" si="14"/>
        <v>0.88474432772030454</v>
      </c>
      <c r="N37" s="8">
        <f t="shared" si="14"/>
        <v>0.88581388718336729</v>
      </c>
      <c r="O37" s="8">
        <f t="shared" si="14"/>
        <v>0.88739128443243931</v>
      </c>
      <c r="P37" s="8">
        <f t="shared" si="14"/>
        <v>0.88941690094687209</v>
      </c>
      <c r="Q37" s="8">
        <f t="shared" si="14"/>
        <v>0.89184312055986892</v>
      </c>
      <c r="R37" s="8">
        <f t="shared" si="14"/>
        <v>0.89463130356674203</v>
      </c>
      <c r="S37" s="8">
        <f t="shared" si="14"/>
        <v>0.89774966959775793</v>
      </c>
      <c r="T37" s="8">
        <f t="shared" si="14"/>
        <v>0.90117177764079059</v>
      </c>
      <c r="U37" s="8">
        <f t="shared" si="14"/>
        <v>0.90487541026034379</v>
      </c>
      <c r="V37" s="8">
        <f t="shared" si="14"/>
        <v>0.90884173851508587</v>
      </c>
      <c r="W37" s="8">
        <f t="shared" si="14"/>
        <v>0.91305468622800356</v>
      </c>
      <c r="X37" s="8">
        <f t="shared" si="14"/>
        <v>0.91750043866285091</v>
      </c>
      <c r="Y37" s="8">
        <f t="shared" si="14"/>
        <v>0.9221670576580705</v>
      </c>
      <c r="Z37" s="8">
        <f t="shared" si="14"/>
        <v>0.9270441764845615</v>
      </c>
      <c r="AA37" s="8">
        <f t="shared" si="14"/>
        <v>0.93212275525714205</v>
      </c>
      <c r="AB37" s="8">
        <f t="shared" si="14"/>
        <v>0.93739488293140549</v>
      </c>
      <c r="AC37" s="8">
        <f t="shared" si="14"/>
        <v>0.94285361555924674</v>
      </c>
      <c r="AD37" s="8">
        <f t="shared" si="14"/>
        <v>0.94849284306704185</v>
      </c>
      <c r="AE37" s="8">
        <f t="shared" si="14"/>
        <v>0.95430717869073645</v>
      </c>
      <c r="AF37" s="8">
        <f t="shared" si="14"/>
        <v>0.96029186657061438</v>
      </c>
      <c r="AG37" s="8">
        <f t="shared" si="14"/>
        <v>0.9664427040223057</v>
      </c>
      <c r="AH37" s="8">
        <f t="shared" si="14"/>
        <v>0.97275597576019268</v>
      </c>
      <c r="AI37" s="8">
        <f t="shared" si="14"/>
        <v>0.9792283979246329</v>
      </c>
      <c r="AJ37" s="8">
        <f t="shared" si="14"/>
        <v>0.98585707020425306</v>
      </c>
      <c r="AK37" s="8">
        <f t="shared" si="14"/>
        <v>0.99263943468403282</v>
      </c>
      <c r="AL37" s="8">
        <f t="shared" si="14"/>
        <v>0.99957324031409389</v>
      </c>
      <c r="AM37" s="8">
        <f t="shared" si="14"/>
        <v>1.0066565121013622</v>
      </c>
      <c r="AN37" s="8">
        <f t="shared" si="14"/>
        <v>1.0138875242900987</v>
      </c>
      <c r="AO37" s="8">
        <f t="shared" si="14"/>
        <v>1.0212647769276866</v>
      </c>
      <c r="AP37" s="8">
        <f t="shared" si="14"/>
        <v>1.0287869753165313</v>
      </c>
      <c r="AQ37" s="8">
        <f t="shared" si="14"/>
        <v>1.036453011937164</v>
      </c>
      <c r="AR37" s="8">
        <f t="shared" si="14"/>
        <v>1.0442619504959485</v>
      </c>
      <c r="AS37" s="8">
        <f t="shared" si="14"/>
        <v>1.0522130118064832</v>
      </c>
      <c r="AT37" s="8">
        <f t="shared" si="14"/>
        <v>1.0603055612594756</v>
      </c>
      <c r="AU37" s="8">
        <f t="shared" si="14"/>
        <v>1.0685390976734732</v>
      </c>
      <c r="AV37" s="8">
        <f t="shared" si="14"/>
        <v>1.0769132433499926</v>
      </c>
      <c r="AW37" s="8">
        <f t="shared" si="14"/>
        <v>1.0854277351824897</v>
      </c>
      <c r="AX37" s="8">
        <f t="shared" si="14"/>
        <v>1.0940824166902379</v>
      </c>
      <c r="AY37" s="8">
        <f t="shared" si="14"/>
        <v>1.1028772308663284</v>
      </c>
      <c r="AZ37" s="8">
        <f t="shared" si="14"/>
        <v>1.1118122137442814</v>
      </c>
      <c r="BA37" s="8">
        <f t="shared" si="14"/>
        <v>1.1208874886006523</v>
      </c>
      <c r="BB37" s="8">
        <f t="shared" si="14"/>
        <v>1.1301032607219723</v>
      </c>
      <c r="BC37" s="8">
        <f t="shared" si="14"/>
        <v>1.1394598126736708</v>
      </c>
      <c r="BD37" s="8">
        <f t="shared" si="14"/>
        <v>1.1489575000165879</v>
      </c>
      <c r="BE37" s="8">
        <f t="shared" si="14"/>
        <v>1.1585967474234862</v>
      </c>
      <c r="BF37" s="8">
        <f t="shared" si="14"/>
        <v>1.1683780451538279</v>
      </c>
      <c r="BG37" s="8">
        <f t="shared" si="14"/>
        <v>1.1783019458501292</v>
      </c>
      <c r="BH37" s="8">
        <f t="shared" si="14"/>
        <v>1.1883690616235525</v>
      </c>
      <c r="BI37" s="8">
        <f t="shared" si="14"/>
        <v>1.1985800614001791</v>
      </c>
      <c r="BJ37" s="8">
        <f t="shared" si="14"/>
        <v>1.2089356685026731</v>
      </c>
      <c r="BK37" s="8">
        <f t="shared" si="14"/>
        <v>1.219436658444915</v>
      </c>
      <c r="BL37" s="8">
        <f t="shared" si="14"/>
        <v>1.2300838569196637</v>
      </c>
      <c r="BM37" s="8">
        <f t="shared" si="14"/>
        <v>1.2408781379614937</v>
      </c>
      <c r="BN37" s="8">
        <f t="shared" si="14"/>
        <v>1.2518204222691589</v>
      </c>
      <c r="BO37" s="8">
        <f t="shared" si="11"/>
        <v>1.2629116756732244</v>
      </c>
    </row>
    <row r="38" spans="2:67" x14ac:dyDescent="0.25">
      <c r="B38" s="9">
        <f t="shared" si="4"/>
        <v>115</v>
      </c>
      <c r="C38" s="8">
        <f t="shared" si="14"/>
        <v>1.0000000000000002</v>
      </c>
      <c r="D38" s="8">
        <f t="shared" si="14"/>
        <v>0.93385357190765705</v>
      </c>
      <c r="E38" s="8">
        <f t="shared" si="14"/>
        <v>0.9155897907762971</v>
      </c>
      <c r="F38" s="8">
        <f t="shared" si="14"/>
        <v>0.90490232693556805</v>
      </c>
      <c r="G38" s="8">
        <f t="shared" si="14"/>
        <v>0.89805539804052414</v>
      </c>
      <c r="H38" s="8">
        <f t="shared" si="14"/>
        <v>0.89362491912819575</v>
      </c>
      <c r="I38" s="8">
        <f t="shared" si="14"/>
        <v>0.89089148112658589</v>
      </c>
      <c r="J38" s="8">
        <f t="shared" si="14"/>
        <v>0.88943398890716086</v>
      </c>
      <c r="K38" s="8">
        <f t="shared" si="14"/>
        <v>0.88898206896286047</v>
      </c>
      <c r="L38" s="8">
        <f t="shared" si="14"/>
        <v>0.88935065698730909</v>
      </c>
      <c r="M38" s="8">
        <f t="shared" si="14"/>
        <v>0.89040698998614343</v>
      </c>
      <c r="N38" s="8">
        <f t="shared" si="14"/>
        <v>0.89205233772294001</v>
      </c>
      <c r="O38" s="8">
        <f t="shared" si="14"/>
        <v>0.89421116359273256</v>
      </c>
      <c r="P38" s="8">
        <f t="shared" si="14"/>
        <v>0.89682433386994465</v>
      </c>
      <c r="Q38" s="8">
        <f t="shared" si="14"/>
        <v>0.89984467265778834</v>
      </c>
      <c r="R38" s="8">
        <f t="shared" si="14"/>
        <v>0.90323394529947765</v>
      </c>
      <c r="S38" s="8">
        <f t="shared" si="14"/>
        <v>0.90696074825367989</v>
      </c>
      <c r="T38" s="8">
        <f t="shared" si="14"/>
        <v>0.91099899449671728</v>
      </c>
      <c r="U38" s="8">
        <f t="shared" si="14"/>
        <v>0.91532680194802885</v>
      </c>
      <c r="V38" s="8">
        <f t="shared" si="14"/>
        <v>0.91992566172838186</v>
      </c>
      <c r="W38" s="8">
        <f t="shared" si="14"/>
        <v>0.92477980511998858</v>
      </c>
      <c r="X38" s="8">
        <f t="shared" si="14"/>
        <v>0.92987571443592931</v>
      </c>
      <c r="Y38" s="8">
        <f t="shared" si="14"/>
        <v>0.93520173996199407</v>
      </c>
      <c r="Z38" s="8">
        <f t="shared" si="14"/>
        <v>0.94074779632021799</v>
      </c>
      <c r="AA38" s="8">
        <f t="shared" si="14"/>
        <v>0.946505119146273</v>
      </c>
      <c r="AB38" s="8">
        <f t="shared" si="14"/>
        <v>0.95246606815989099</v>
      </c>
      <c r="AC38" s="8">
        <f t="shared" si="14"/>
        <v>0.95862396633822811</v>
      </c>
      <c r="AD38" s="8">
        <f t="shared" si="14"/>
        <v>0.96497296748471262</v>
      </c>
      <c r="AE38" s="8">
        <f t="shared" si="14"/>
        <v>0.97150794635014859</v>
      </c>
      <c r="AF38" s="8">
        <f t="shared" si="14"/>
        <v>0.97822440682676093</v>
      </c>
      <c r="AG38" s="8">
        <f t="shared" si="14"/>
        <v>0.98511840474610135</v>
      </c>
      <c r="AH38" s="8">
        <f t="shared" si="14"/>
        <v>0.9921864825686143</v>
      </c>
      <c r="AI38" s="8">
        <f t="shared" si="14"/>
        <v>0.99942561382574102</v>
      </c>
      <c r="AJ38" s="8">
        <f t="shared" si="14"/>
        <v>1.0068331556135992</v>
      </c>
      <c r="AK38" s="8">
        <f t="shared" si="14"/>
        <v>1.0144068077753841</v>
      </c>
      <c r="AL38" s="8">
        <f t="shared" si="14"/>
        <v>1.0221445776727285</v>
      </c>
      <c r="AM38" s="8">
        <f t="shared" si="14"/>
        <v>1.0300447496526699</v>
      </c>
      <c r="AN38" s="8">
        <f t="shared" si="14"/>
        <v>1.0381058584799505</v>
      </c>
      <c r="AO38" s="8">
        <f t="shared" si="14"/>
        <v>1.0463266661342179</v>
      </c>
      <c r="AP38" s="8">
        <f t="shared" si="14"/>
        <v>1.0547061414756609</v>
      </c>
      <c r="AQ38" s="8">
        <f t="shared" si="14"/>
        <v>1.0632434423664685</v>
      </c>
      <c r="AR38" s="8">
        <f t="shared" si="14"/>
        <v>1.0719378999034623</v>
      </c>
      <c r="AS38" s="8">
        <f t="shared" si="14"/>
        <v>1.0807890044726955</v>
      </c>
      <c r="AT38" s="8">
        <f t="shared" si="14"/>
        <v>1.0897963933822359</v>
      </c>
      <c r="AU38" s="8">
        <f t="shared" si="14"/>
        <v>1.0989598398667857</v>
      </c>
      <c r="AV38" s="8">
        <f t="shared" si="14"/>
        <v>1.1082792432887818</v>
      </c>
      <c r="AW38" s="8">
        <f t="shared" si="14"/>
        <v>1.1177546203863538</v>
      </c>
      <c r="AX38" s="8">
        <f t="shared" si="14"/>
        <v>1.1273860974400742</v>
      </c>
      <c r="AY38" s="8">
        <f t="shared" si="14"/>
        <v>1.1371739032484249</v>
      </c>
      <c r="AZ38" s="8">
        <f t="shared" si="14"/>
        <v>1.1471183628171324</v>
      </c>
      <c r="BA38" s="8">
        <f t="shared" si="14"/>
        <v>1.1572198916803162</v>
      </c>
      <c r="BB38" s="8">
        <f t="shared" si="14"/>
        <v>1.1674789907823113</v>
      </c>
      <c r="BC38" s="8">
        <f t="shared" si="14"/>
        <v>1.1778962418582479</v>
      </c>
      <c r="BD38" s="8">
        <f t="shared" si="14"/>
        <v>1.1884723032594113</v>
      </c>
      <c r="BE38" s="8">
        <f t="shared" si="14"/>
        <v>1.1992079061761407</v>
      </c>
      <c r="BF38" s="8">
        <f t="shared" si="14"/>
        <v>1.2101038512168625</v>
      </c>
      <c r="BG38" s="8">
        <f t="shared" si="14"/>
        <v>1.2211610053068547</v>
      </c>
      <c r="BH38" s="8">
        <f t="shared" si="14"/>
        <v>1.2323802988746686</v>
      </c>
      <c r="BI38" s="8">
        <f t="shared" si="14"/>
        <v>1.2437627232978716</v>
      </c>
      <c r="BJ38" s="8">
        <f t="shared" si="14"/>
        <v>1.2553093285830663</v>
      </c>
      <c r="BK38" s="8">
        <f t="shared" si="14"/>
        <v>1.2670212212579131</v>
      </c>
      <c r="BL38" s="8">
        <f t="shared" si="14"/>
        <v>1.2788995624554389</v>
      </c>
      <c r="BM38" s="8">
        <f t="shared" si="14"/>
        <v>1.2909455661730032</v>
      </c>
      <c r="BN38" s="8">
        <f t="shared" si="14"/>
        <v>1.3031604976902393</v>
      </c>
      <c r="BO38" s="8">
        <f t="shared" si="11"/>
        <v>1.3155456721319403</v>
      </c>
    </row>
    <row r="39" spans="2:67" x14ac:dyDescent="0.25">
      <c r="B39" s="9">
        <f t="shared" si="4"/>
        <v>120</v>
      </c>
      <c r="C39" s="8">
        <f t="shared" si="14"/>
        <v>1</v>
      </c>
      <c r="D39" s="8">
        <f t="shared" si="14"/>
        <v>0.93444955519314787</v>
      </c>
      <c r="E39" s="8">
        <f t="shared" si="14"/>
        <v>0.9167588184542228</v>
      </c>
      <c r="F39" s="8">
        <f t="shared" si="14"/>
        <v>0.90663595285603837</v>
      </c>
      <c r="G39" s="8">
        <f t="shared" si="14"/>
        <v>0.90035014150311998</v>
      </c>
      <c r="H39" s="8">
        <f t="shared" si="14"/>
        <v>0.89648010839510328</v>
      </c>
      <c r="I39" s="8">
        <f t="shared" si="14"/>
        <v>0.89430831845862224</v>
      </c>
      <c r="J39" s="8">
        <f t="shared" si="14"/>
        <v>0.89341504817362649</v>
      </c>
      <c r="K39" s="8">
        <f t="shared" si="14"/>
        <v>0.89353099126346125</v>
      </c>
      <c r="L39" s="8">
        <f t="shared" si="14"/>
        <v>0.89447195129266188</v>
      </c>
      <c r="M39" s="8">
        <f t="shared" si="14"/>
        <v>0.8961058952014217</v>
      </c>
      <c r="N39" s="8">
        <f t="shared" si="14"/>
        <v>0.8983347232986385</v>
      </c>
      <c r="O39" s="8">
        <f t="shared" si="14"/>
        <v>0.9010834556542755</v>
      </c>
      <c r="P39" s="8">
        <f t="shared" si="14"/>
        <v>0.90429345896735214</v>
      </c>
      <c r="Q39" s="8">
        <f t="shared" si="14"/>
        <v>0.90791801410351958</v>
      </c>
      <c r="R39" s="8">
        <f t="shared" si="14"/>
        <v>0.9119193087573384</v>
      </c>
      <c r="S39" s="8">
        <f t="shared" si="14"/>
        <v>0.91626633429053328</v>
      </c>
      <c r="T39" s="8">
        <f t="shared" si="14"/>
        <v>0.92093337648312057</v>
      </c>
      <c r="U39" s="8">
        <f t="shared" si="14"/>
        <v>0.92589890814178866</v>
      </c>
      <c r="V39" s="8">
        <f t="shared" si="14"/>
        <v>0.93114476068085383</v>
      </c>
      <c r="W39" s="8">
        <f t="shared" si="14"/>
        <v>0.9366554937588949</v>
      </c>
      <c r="X39" s="8">
        <f t="shared" si="14"/>
        <v>0.94241790833133832</v>
      </c>
      <c r="Y39" s="8">
        <f t="shared" si="14"/>
        <v>0.94842066539339953</v>
      </c>
      <c r="Z39" s="8">
        <f t="shared" si="14"/>
        <v>0.95465398384505651</v>
      </c>
      <c r="AA39" s="8">
        <f t="shared" si="14"/>
        <v>0.96110939843213938</v>
      </c>
      <c r="AB39" s="8">
        <f t="shared" si="14"/>
        <v>0.96777956388988107</v>
      </c>
      <c r="AC39" s="8">
        <f t="shared" si="14"/>
        <v>0.97465809503521061</v>
      </c>
      <c r="AD39" s="8">
        <f t="shared" si="14"/>
        <v>0.98173943512869921</v>
      </c>
      <c r="AE39" s="8">
        <f t="shared" si="14"/>
        <v>0.98901874668528555</v>
      </c>
      <c r="AF39" s="8">
        <f t="shared" si="14"/>
        <v>0.99649182027222849</v>
      </c>
      <c r="AG39" s="8">
        <f t="shared" si="14"/>
        <v>1.0041549978394839</v>
      </c>
      <c r="AH39" s="8">
        <f t="shared" si="14"/>
        <v>1.0120051078818206</v>
      </c>
      <c r="AI39" s="8">
        <f t="shared" si="14"/>
        <v>1.020039410302964</v>
      </c>
      <c r="AJ39" s="8">
        <f t="shared" si="14"/>
        <v>1.0282555492885126</v>
      </c>
      <c r="AK39" s="8">
        <f t="shared" si="14"/>
        <v>1.0366515128311344</v>
      </c>
      <c r="AL39" s="8">
        <f t="shared" si="14"/>
        <v>1.0452255978135843</v>
      </c>
      <c r="AM39" s="8">
        <f t="shared" si="14"/>
        <v>1.0539763797606045</v>
      </c>
      <c r="AN39" s="8">
        <f t="shared" si="14"/>
        <v>1.0629026865331543</v>
      </c>
      <c r="AO39" s="8">
        <f t="shared" si="14"/>
        <v>1.0720035753676704</v>
      </c>
      <c r="AP39" s="8">
        <f t="shared" si="14"/>
        <v>1.0812783127665651</v>
      </c>
      <c r="AQ39" s="8">
        <f t="shared" si="14"/>
        <v>1.0907263568296082</v>
      </c>
      <c r="AR39" s="8">
        <f t="shared" si="14"/>
        <v>1.1003473416835008</v>
      </c>
      <c r="AS39" s="8">
        <f t="shared" si="14"/>
        <v>1.1101410637220959</v>
      </c>
      <c r="AT39" s="8">
        <f t="shared" si="14"/>
        <v>1.1201074694149293</v>
      </c>
      <c r="AU39" s="8">
        <f t="shared" si="14"/>
        <v>1.1302466444789718</v>
      </c>
      <c r="AV39" s="8">
        <f t="shared" si="14"/>
        <v>1.1405588042393189</v>
      </c>
      <c r="AW39" s="8">
        <f t="shared" si="14"/>
        <v>1.1510442850301661</v>
      </c>
      <c r="AX39" s="8">
        <f t="shared" si="14"/>
        <v>1.1617035365088142</v>
      </c>
      <c r="AY39" s="8">
        <f t="shared" si="14"/>
        <v>1.1725371147733781</v>
      </c>
      <c r="AZ39" s="8">
        <f t="shared" si="14"/>
        <v>1.1835456761899825</v>
      </c>
      <c r="BA39" s="8">
        <f t="shared" si="14"/>
        <v>1.1947299718479725</v>
      </c>
      <c r="BB39" s="8">
        <f t="shared" si="14"/>
        <v>1.2060908425724914</v>
      </c>
      <c r="BC39" s="8">
        <f t="shared" si="14"/>
        <v>1.2176292144329726</v>
      </c>
      <c r="BD39" s="8">
        <f t="shared" si="14"/>
        <v>1.2293460946939612</v>
      </c>
      <c r="BE39" s="8">
        <f t="shared" si="14"/>
        <v>1.2412425681613908</v>
      </c>
      <c r="BF39" s="8">
        <f t="shared" si="14"/>
        <v>1.2533197938832252</v>
      </c>
      <c r="BG39" s="8">
        <f t="shared" si="14"/>
        <v>1.2655790021683639</v>
      </c>
      <c r="BH39" s="8">
        <f t="shared" si="14"/>
        <v>1.2780214918919897</v>
      </c>
      <c r="BI39" s="8">
        <f t="shared" si="14"/>
        <v>1.2906486280592715</v>
      </c>
      <c r="BJ39" s="8">
        <f t="shared" si="14"/>
        <v>1.3034618396025783</v>
      </c>
      <c r="BK39" s="8">
        <f t="shared" si="14"/>
        <v>1.3164626173901508</v>
      </c>
      <c r="BL39" s="8">
        <f t="shared" si="14"/>
        <v>1.3296525124266643</v>
      </c>
      <c r="BM39" s="8">
        <f t="shared" si="14"/>
        <v>1.3430331342282464</v>
      </c>
      <c r="BN39" s="8">
        <f t="shared" ref="BN39" si="15">BN$63*BN263</f>
        <v>1.3566061493564037</v>
      </c>
      <c r="BO39" s="8">
        <f t="shared" si="11"/>
        <v>1.3703732800969699</v>
      </c>
    </row>
    <row r="40" spans="2:67" x14ac:dyDescent="0.25">
      <c r="B40" s="9">
        <f t="shared" si="4"/>
        <v>125</v>
      </c>
      <c r="C40" s="8">
        <f t="shared" ref="C40:BN43" si="16">C$63*C264</f>
        <v>1</v>
      </c>
      <c r="D40" s="8">
        <f t="shared" si="16"/>
        <v>0.93504591883385468</v>
      </c>
      <c r="E40" s="8">
        <f t="shared" si="16"/>
        <v>0.91792933875004967</v>
      </c>
      <c r="F40" s="8">
        <f t="shared" si="16"/>
        <v>0.90837290008395011</v>
      </c>
      <c r="G40" s="8">
        <f t="shared" si="16"/>
        <v>0.90265074857676997</v>
      </c>
      <c r="H40" s="8">
        <f t="shared" si="16"/>
        <v>0.89934442017591509</v>
      </c>
      <c r="I40" s="8">
        <f t="shared" si="16"/>
        <v>0.89773826039161275</v>
      </c>
      <c r="J40" s="8">
        <f t="shared" si="16"/>
        <v>0.89741392644980078</v>
      </c>
      <c r="K40" s="8">
        <f t="shared" si="16"/>
        <v>0.89810319040486597</v>
      </c>
      <c r="L40" s="8">
        <f t="shared" si="16"/>
        <v>0.89962273639015167</v>
      </c>
      <c r="M40" s="8">
        <f t="shared" si="16"/>
        <v>0.90184127533324721</v>
      </c>
      <c r="N40" s="8">
        <f t="shared" si="16"/>
        <v>0.90466135332822528</v>
      </c>
      <c r="O40" s="8">
        <f t="shared" si="16"/>
        <v>0.90800856342658354</v>
      </c>
      <c r="P40" s="8">
        <f t="shared" si="16"/>
        <v>0.9118247900371157</v>
      </c>
      <c r="Q40" s="8">
        <f t="shared" si="16"/>
        <v>0.91606378898590957</v>
      </c>
      <c r="R40" s="8">
        <f t="shared" si="16"/>
        <v>0.92068818938014596</v>
      </c>
      <c r="S40" s="8">
        <f t="shared" si="16"/>
        <v>0.9256673973716314</v>
      </c>
      <c r="T40" s="8">
        <f t="shared" si="16"/>
        <v>0.93097609222845057</v>
      </c>
      <c r="U40" s="8">
        <f t="shared" si="16"/>
        <v>0.93659312310493525</v>
      </c>
      <c r="V40" s="8">
        <f t="shared" si="16"/>
        <v>0.94250068392961628</v>
      </c>
      <c r="W40" s="8">
        <f t="shared" si="16"/>
        <v>0.94868368570709471</v>
      </c>
      <c r="X40" s="8">
        <f t="shared" si="16"/>
        <v>0.95512927174614493</v>
      </c>
      <c r="Y40" s="8">
        <f t="shared" si="16"/>
        <v>0.96182643819911418</v>
      </c>
      <c r="Z40" s="8">
        <f t="shared" si="16"/>
        <v>0.96876573342620009</v>
      </c>
      <c r="AA40" s="8">
        <f t="shared" si="16"/>
        <v>0.97593901720021825</v>
      </c>
      <c r="AB40" s="8">
        <f t="shared" si="16"/>
        <v>0.98333926592507404</v>
      </c>
      <c r="AC40" s="8">
        <f t="shared" si="16"/>
        <v>0.99096041365034582</v>
      </c>
      <c r="AD40" s="8">
        <f t="shared" si="16"/>
        <v>0.99879722123105696</v>
      </c>
      <c r="AE40" s="8">
        <f t="shared" si="16"/>
        <v>1.0068451678339518</v>
      </c>
      <c r="AF40" s="8">
        <f t="shared" si="16"/>
        <v>1.0151003603463709</v>
      </c>
      <c r="AG40" s="8">
        <f t="shared" si="16"/>
        <v>1.023559457247065</v>
      </c>
      <c r="AH40" s="8">
        <f t="shared" si="16"/>
        <v>1.0322196042497183</v>
      </c>
      <c r="AI40" s="8">
        <f t="shared" si="16"/>
        <v>1.0410783795987804</v>
      </c>
      <c r="AJ40" s="8">
        <f t="shared" si="16"/>
        <v>1.0501337473320091</v>
      </c>
      <c r="AK40" s="8">
        <f t="shared" si="16"/>
        <v>1.0593840171595477</v>
      </c>
      <c r="AL40" s="8">
        <f t="shared" si="16"/>
        <v>1.0688278098703194</v>
      </c>
      <c r="AM40" s="8">
        <f t="shared" si="16"/>
        <v>1.0784640273811927</v>
      </c>
      <c r="AN40" s="8">
        <f t="shared" si="16"/>
        <v>1.0882918267060493</v>
      </c>
      <c r="AO40" s="8">
        <f t="shared" si="16"/>
        <v>1.0983105972505685</v>
      </c>
      <c r="AP40" s="8">
        <f t="shared" si="16"/>
        <v>1.1085199409415689</v>
      </c>
      <c r="AQ40" s="8">
        <f t="shared" si="16"/>
        <v>1.1189196547828237</v>
      </c>
      <c r="AR40" s="8">
        <f t="shared" si="16"/>
        <v>1.1295097154965676</v>
      </c>
      <c r="AS40" s="8">
        <f t="shared" si="16"/>
        <v>1.1402902659648237</v>
      </c>
      <c r="AT40" s="8">
        <f t="shared" si="16"/>
        <v>1.151261603229645</v>
      </c>
      <c r="AU40" s="8">
        <f t="shared" si="16"/>
        <v>1.1624241678484146</v>
      </c>
      <c r="AV40" s="8">
        <f t="shared" si="16"/>
        <v>1.1737785344310194</v>
      </c>
      <c r="AW40" s="8">
        <f t="shared" si="16"/>
        <v>1.1853254032111735</v>
      </c>
      <c r="AX40" s="8">
        <f t="shared" si="16"/>
        <v>1.1970655925254767</v>
      </c>
      <c r="AY40" s="8">
        <f t="shared" si="16"/>
        <v>1.2090000320916028</v>
      </c>
      <c r="AZ40" s="8">
        <f t="shared" si="16"/>
        <v>1.2211297569920507</v>
      </c>
      <c r="BA40" s="8">
        <f t="shared" si="16"/>
        <v>1.2334559022825489</v>
      </c>
      <c r="BB40" s="8">
        <f t="shared" si="16"/>
        <v>1.2459796981549782</v>
      </c>
      <c r="BC40" s="8">
        <f t="shared" si="16"/>
        <v>1.2587024655938088</v>
      </c>
      <c r="BD40" s="8">
        <f t="shared" si="16"/>
        <v>1.2716256124728731</v>
      </c>
      <c r="BE40" s="8">
        <f t="shared" si="16"/>
        <v>1.2847506300459544</v>
      </c>
      <c r="BF40" s="8">
        <f t="shared" si="16"/>
        <v>1.2980790897904402</v>
      </c>
      <c r="BG40" s="8">
        <f t="shared" si="16"/>
        <v>1.3116126405682249</v>
      </c>
      <c r="BH40" s="8">
        <f t="shared" si="16"/>
        <v>1.3253530060723044</v>
      </c>
      <c r="BI40" s="8">
        <f t="shared" si="16"/>
        <v>1.3393019825312282</v>
      </c>
      <c r="BJ40" s="8">
        <f t="shared" si="16"/>
        <v>1.3534614366467779</v>
      </c>
      <c r="BK40" s="8">
        <f t="shared" si="16"/>
        <v>1.3678333037430206</v>
      </c>
      <c r="BL40" s="8">
        <f t="shared" si="16"/>
        <v>1.382419586107368</v>
      </c>
      <c r="BM40" s="8">
        <f t="shared" si="16"/>
        <v>1.3972223515063562</v>
      </c>
      <c r="BN40" s="8">
        <f t="shared" si="16"/>
        <v>1.4122437318607763</v>
      </c>
      <c r="BO40" s="8">
        <f t="shared" si="11"/>
        <v>1.4274859220664038</v>
      </c>
    </row>
    <row r="41" spans="2:67" x14ac:dyDescent="0.25">
      <c r="B41" s="9">
        <f t="shared" si="4"/>
        <v>130</v>
      </c>
      <c r="C41" s="8">
        <f t="shared" si="16"/>
        <v>1</v>
      </c>
      <c r="D41" s="8">
        <f t="shared" si="16"/>
        <v>0.93564266307251853</v>
      </c>
      <c r="E41" s="8">
        <f t="shared" si="16"/>
        <v>0.91910135356955636</v>
      </c>
      <c r="F41" s="8">
        <f t="shared" si="16"/>
        <v>0.91011317498231525</v>
      </c>
      <c r="G41" s="8">
        <f t="shared" si="16"/>
        <v>0.90495723424438379</v>
      </c>
      <c r="H41" s="8">
        <f t="shared" si="16"/>
        <v>0.90221788361765154</v>
      </c>
      <c r="I41" s="8">
        <f t="shared" si="16"/>
        <v>0.90118135718565173</v>
      </c>
      <c r="J41" s="8">
        <f t="shared" si="16"/>
        <v>0.90143070349262355</v>
      </c>
      <c r="K41" s="8">
        <f t="shared" si="16"/>
        <v>0.9026987854946964</v>
      </c>
      <c r="L41" s="8">
        <f t="shared" si="16"/>
        <v>0.90480318210146216</v>
      </c>
      <c r="M41" s="8">
        <f t="shared" si="16"/>
        <v>0.90761336383339497</v>
      </c>
      <c r="N41" s="8">
        <f t="shared" si="16"/>
        <v>0.9110325394085721</v>
      </c>
      <c r="O41" s="8">
        <f t="shared" si="16"/>
        <v>0.91498689281488832</v>
      </c>
      <c r="P41" s="8">
        <f t="shared" si="16"/>
        <v>0.91941884515637873</v>
      </c>
      <c r="Q41" s="8">
        <f t="shared" si="16"/>
        <v>0.92428264717252273</v>
      </c>
      <c r="R41" s="8">
        <f t="shared" si="16"/>
        <v>0.92954139025655291</v>
      </c>
      <c r="S41" s="8">
        <f t="shared" si="16"/>
        <v>0.93516491710921379</v>
      </c>
      <c r="T41" s="8">
        <f t="shared" si="16"/>
        <v>0.94112832310496897</v>
      </c>
      <c r="U41" s="8">
        <f t="shared" si="16"/>
        <v>0.94741085720464446</v>
      </c>
      <c r="V41" s="8">
        <f t="shared" si="16"/>
        <v>0.95399510013702171</v>
      </c>
      <c r="W41" s="8">
        <f t="shared" si="16"/>
        <v>0.96086633935706933</v>
      </c>
      <c r="X41" s="8">
        <f t="shared" si="16"/>
        <v>0.96801208644433079</v>
      </c>
      <c r="Y41" s="8">
        <f t="shared" si="16"/>
        <v>0.97542169943657242</v>
      </c>
      <c r="Z41" s="8">
        <f t="shared" si="16"/>
        <v>0.98308608369367678</v>
      </c>
      <c r="AA41" s="8">
        <f t="shared" si="16"/>
        <v>0.9909974523685583</v>
      </c>
      <c r="AB41" s="8">
        <f t="shared" si="16"/>
        <v>0.99914913270486105</v>
      </c>
      <c r="AC41" s="8">
        <f t="shared" si="16"/>
        <v>1.0075354079797476</v>
      </c>
      <c r="AD41" s="8">
        <f t="shared" si="16"/>
        <v>1.0161513874688173</v>
      </c>
      <c r="AE41" s="8">
        <f t="shared" si="16"/>
        <v>1.0249928986565091</v>
      </c>
      <c r="AF41" s="8">
        <f t="shared" si="16"/>
        <v>1.034056397265591</v>
      </c>
      <c r="AG41" s="8">
        <f t="shared" si="16"/>
        <v>1.04333889167913</v>
      </c>
      <c r="AH41" s="8">
        <f t="shared" si="16"/>
        <v>1.0528378790770576</v>
      </c>
      <c r="AI41" s="8">
        <f t="shared" si="16"/>
        <v>1.0625512911761981</v>
      </c>
      <c r="AJ41" s="8">
        <f t="shared" si="16"/>
        <v>1.072477447895732</v>
      </c>
      <c r="AK41" s="8">
        <f t="shared" si="16"/>
        <v>1.082615017604202</v>
      </c>
      <c r="AL41" s="8">
        <f t="shared" si="16"/>
        <v>1.092962982864039</v>
      </c>
      <c r="AM41" s="8">
        <f t="shared" si="16"/>
        <v>1.1035206107934217</v>
      </c>
      <c r="AN41" s="8">
        <f t="shared" si="16"/>
        <v>1.1142874273262515</v>
      </c>
      <c r="AO41" s="8">
        <f t="shared" si="16"/>
        <v>1.125263194779154</v>
      </c>
      <c r="AP41" s="8">
        <f t="shared" si="16"/>
        <v>1.1364478922369605</v>
      </c>
      <c r="AQ41" s="8">
        <f t="shared" si="16"/>
        <v>1.1478416983508324</v>
      </c>
      <c r="AR41" s="8">
        <f t="shared" si="16"/>
        <v>1.1594449762101575</v>
      </c>
      <c r="AS41" s="8">
        <f t="shared" si="16"/>
        <v>1.1712582600039969</v>
      </c>
      <c r="AT41" s="8">
        <f t="shared" si="16"/>
        <v>1.1832822432326033</v>
      </c>
      <c r="AU41" s="8">
        <f t="shared" si="16"/>
        <v>1.1955177682663924</v>
      </c>
      <c r="AV41" s="8">
        <f t="shared" si="16"/>
        <v>1.2079658170802585</v>
      </c>
      <c r="AW41" s="8">
        <f t="shared" si="16"/>
        <v>1.2206275030164533</v>
      </c>
      <c r="AX41" s="8">
        <f t="shared" si="16"/>
        <v>1.2335040634504406</v>
      </c>
      <c r="AY41" s="8">
        <f t="shared" si="16"/>
        <v>1.2465968532518501</v>
      </c>
      <c r="AZ41" s="8">
        <f t="shared" si="16"/>
        <v>1.2599073389476054</v>
      </c>
      <c r="BA41" s="8">
        <f t="shared" si="16"/>
        <v>1.273437093506895</v>
      </c>
      <c r="BB41" s="8">
        <f t="shared" si="16"/>
        <v>1.2871877916783536</v>
      </c>
      <c r="BC41" s="8">
        <f t="shared" si="16"/>
        <v>1.3011612058189059</v>
      </c>
      <c r="BD41" s="8">
        <f t="shared" si="16"/>
        <v>1.3153592021615039</v>
      </c>
      <c r="BE41" s="8">
        <f t="shared" si="16"/>
        <v>1.3297837374756079</v>
      </c>
      <c r="BF41" s="8">
        <f t="shared" si="16"/>
        <v>1.3444368560799844</v>
      </c>
      <c r="BG41" s="8">
        <f t="shared" si="16"/>
        <v>1.3593206871723134</v>
      </c>
      <c r="BH41" s="8">
        <f t="shared" si="16"/>
        <v>1.3744374424443146</v>
      </c>
      <c r="BI41" s="8">
        <f t="shared" si="16"/>
        <v>1.3897894139548135</v>
      </c>
      <c r="BJ41" s="8">
        <f t="shared" si="16"/>
        <v>1.4053789722363392</v>
      </c>
      <c r="BK41" s="8">
        <f t="shared" si="16"/>
        <v>1.421208564613621</v>
      </c>
      <c r="BL41" s="8">
        <f t="shared" si="16"/>
        <v>1.4372807137147947</v>
      </c>
      <c r="BM41" s="8">
        <f t="shared" si="16"/>
        <v>1.4535980161582309</v>
      </c>
      <c r="BN41" s="8">
        <f t="shared" si="16"/>
        <v>1.4701631413997667</v>
      </c>
      <c r="BO41" s="8">
        <f t="shared" si="11"/>
        <v>1.4869788307267471</v>
      </c>
    </row>
    <row r="42" spans="2:67" x14ac:dyDescent="0.25">
      <c r="B42" s="9">
        <f t="shared" si="4"/>
        <v>135</v>
      </c>
      <c r="C42" s="8">
        <f t="shared" si="16"/>
        <v>1</v>
      </c>
      <c r="D42" s="8">
        <f t="shared" si="16"/>
        <v>0.93623978815203657</v>
      </c>
      <c r="E42" s="8">
        <f t="shared" si="16"/>
        <v>0.92027486482095544</v>
      </c>
      <c r="F42" s="8">
        <f t="shared" si="16"/>
        <v>0.91185678392633696</v>
      </c>
      <c r="G42" s="8">
        <f t="shared" si="16"/>
        <v>0.90726961352715663</v>
      </c>
      <c r="H42" s="8">
        <f t="shared" si="16"/>
        <v>0.9051005279604597</v>
      </c>
      <c r="I42" s="8">
        <f t="shared" si="16"/>
        <v>0.90463765929359607</v>
      </c>
      <c r="J42" s="8">
        <f t="shared" si="16"/>
        <v>0.90546545941602319</v>
      </c>
      <c r="K42" s="8">
        <f t="shared" si="16"/>
        <v>0.90731789625004911</v>
      </c>
      <c r="L42" s="8">
        <f t="shared" si="16"/>
        <v>0.9100134592261887</v>
      </c>
      <c r="M42" s="8">
        <f t="shared" si="16"/>
        <v>0.91342239564780958</v>
      </c>
      <c r="N42" s="8">
        <f t="shared" si="16"/>
        <v>0.9174485953310112</v>
      </c>
      <c r="O42" s="8">
        <f t="shared" si="16"/>
        <v>0.92201885284393115</v>
      </c>
      <c r="P42" s="8">
        <f t="shared" si="16"/>
        <v>0.92707614671704641</v>
      </c>
      <c r="Q42" s="8">
        <f t="shared" si="16"/>
        <v>0.9325752443614892</v>
      </c>
      <c r="R42" s="8">
        <f t="shared" si="16"/>
        <v>0.93847972219759479</v>
      </c>
      <c r="S42" s="8">
        <f t="shared" si="16"/>
        <v>0.94475988316652393</v>
      </c>
      <c r="T42" s="8">
        <f t="shared" si="16"/>
        <v>0.95139126336772262</v>
      </c>
      <c r="U42" s="8">
        <f t="shared" si="16"/>
        <v>0.95835353709795956</v>
      </c>
      <c r="V42" s="8">
        <f t="shared" si="16"/>
        <v>0.96562969831585932</v>
      </c>
      <c r="W42" s="8">
        <f t="shared" si="16"/>
        <v>0.97320543825027017</v>
      </c>
      <c r="X42" s="8">
        <f t="shared" si="16"/>
        <v>0.98106866496638578</v>
      </c>
      <c r="Y42" s="8">
        <f t="shared" si="16"/>
        <v>0.98920912749412859</v>
      </c>
      <c r="Z42" s="8">
        <f t="shared" si="16"/>
        <v>0.9976181181947178</v>
      </c>
      <c r="AA42" s="8">
        <f t="shared" si="16"/>
        <v>1.0062882345029718</v>
      </c>
      <c r="AB42" s="8">
        <f t="shared" si="16"/>
        <v>1.015213186311368</v>
      </c>
      <c r="AC42" s="8">
        <f t="shared" si="16"/>
        <v>1.0243876388498181</v>
      </c>
      <c r="AD42" s="8">
        <f t="shared" si="16"/>
        <v>1.0338070834659783</v>
      </c>
      <c r="AE42" s="8">
        <f t="shared" si="16"/>
        <v>1.043467730551336</v>
      </c>
      <c r="AF42" s="8">
        <f t="shared" si="16"/>
        <v>1.0533664202040467</v>
      </c>
      <c r="AG42" s="8">
        <f t="shared" si="16"/>
        <v>1.0635005472158734</v>
      </c>
      <c r="AH42" s="8">
        <f t="shared" si="16"/>
        <v>1.0738679977166112</v>
      </c>
      <c r="AI42" s="8">
        <f t="shared" si="16"/>
        <v>1.0844670953740438</v>
      </c>
      <c r="AJ42" s="8">
        <f t="shared" si="16"/>
        <v>1.0952965554789416</v>
      </c>
      <c r="AK42" s="8">
        <f t="shared" si="16"/>
        <v>1.1063554455774181</v>
      </c>
      <c r="AL42" s="8">
        <f t="shared" si="16"/>
        <v>1.1176431515718086</v>
      </c>
      <c r="AM42" s="8">
        <f t="shared" si="16"/>
        <v>1.1291593484141862</v>
      </c>
      <c r="AN42" s="8">
        <f t="shared" si="16"/>
        <v>1.1409039746769376</v>
      </c>
      <c r="AO42" s="8">
        <f t="shared" si="16"/>
        <v>1.1528772104123781</v>
      </c>
      <c r="AP42" s="8">
        <f t="shared" si="16"/>
        <v>1.1650794578154611</v>
      </c>
      <c r="AQ42" s="8">
        <f t="shared" si="16"/>
        <v>1.1775113242859703</v>
      </c>
      <c r="AR42" s="8">
        <f t="shared" si="16"/>
        <v>1.190173607553231</v>
      </c>
      <c r="AS42" s="8">
        <f t="shared" si="16"/>
        <v>1.2030672825807587</v>
      </c>
      <c r="AT42" s="8">
        <f t="shared" si="16"/>
        <v>1.2161934900127902</v>
      </c>
      <c r="AU42" s="8">
        <f t="shared" si="16"/>
        <v>1.2295535259613066</v>
      </c>
      <c r="AV42" s="8">
        <f t="shared" si="16"/>
        <v>1.2431488329625184</v>
      </c>
      <c r="AW42" s="8">
        <f t="shared" si="16"/>
        <v>1.2569809919569757</v>
      </c>
      <c r="AX42" s="8">
        <f t="shared" si="16"/>
        <v>1.2710517151685381</v>
      </c>
      <c r="AY42" s="8">
        <f t="shared" si="16"/>
        <v>1.2853628397750709</v>
      </c>
      <c r="AZ42" s="8">
        <f t="shared" si="16"/>
        <v>1.2999163222785746</v>
      </c>
      <c r="BA42" s="8">
        <f t="shared" si="16"/>
        <v>1.3147142334950028</v>
      </c>
      <c r="BB42" s="8">
        <f t="shared" si="16"/>
        <v>1.329758754094654</v>
      </c>
      <c r="BC42" s="8">
        <f t="shared" si="16"/>
        <v>1.3450521706330381</v>
      </c>
      <c r="BD42" s="8">
        <f t="shared" si="16"/>
        <v>1.3605968720198738</v>
      </c>
      <c r="BE42" s="8">
        <f t="shared" si="16"/>
        <v>1.3763953463804448</v>
      </c>
      <c r="BF42" s="8">
        <f t="shared" si="16"/>
        <v>1.3924501782692109</v>
      </c>
      <c r="BG42" s="8">
        <f t="shared" si="16"/>
        <v>1.4087640462004978</v>
      </c>
      <c r="BH42" s="8">
        <f t="shared" si="16"/>
        <v>1.425339720465244</v>
      </c>
      <c r="BI42" s="8">
        <f t="shared" si="16"/>
        <v>1.4421800612064932</v>
      </c>
      <c r="BJ42" s="8">
        <f t="shared" si="16"/>
        <v>1.4592880167294502</v>
      </c>
      <c r="BK42" s="8">
        <f t="shared" si="16"/>
        <v>1.476666622024712</v>
      </c>
      <c r="BL42" s="8">
        <f t="shared" si="16"/>
        <v>1.4943189974856657</v>
      </c>
      <c r="BM42" s="8">
        <f t="shared" si="16"/>
        <v>1.5122483478031696</v>
      </c>
      <c r="BN42" s="8">
        <f t="shared" si="16"/>
        <v>1.5304579610224873</v>
      </c>
      <c r="BO42" s="8">
        <f t="shared" si="11"/>
        <v>1.5489512077490248</v>
      </c>
    </row>
    <row r="43" spans="2:67" x14ac:dyDescent="0.25">
      <c r="B43" s="9">
        <f t="shared" si="4"/>
        <v>140</v>
      </c>
      <c r="C43" s="8">
        <f t="shared" si="16"/>
        <v>1</v>
      </c>
      <c r="D43" s="8">
        <f t="shared" si="16"/>
        <v>0.93683729431546059</v>
      </c>
      <c r="E43" s="8">
        <f t="shared" si="16"/>
        <v>0.92144987441489479</v>
      </c>
      <c r="F43" s="8">
        <f t="shared" si="16"/>
        <v>0.9136037333034317</v>
      </c>
      <c r="G43" s="8">
        <f t="shared" si="16"/>
        <v>0.90958790148466551</v>
      </c>
      <c r="H43" s="8">
        <f t="shared" si="16"/>
        <v>0.90799238253791092</v>
      </c>
      <c r="I43" s="8">
        <f t="shared" si="16"/>
        <v>0.90810721736180411</v>
      </c>
      <c r="J43" s="8">
        <f t="shared" si="16"/>
        <v>0.90951827469251401</v>
      </c>
      <c r="K43" s="8">
        <f t="shared" si="16"/>
        <v>0.91196064300061219</v>
      </c>
      <c r="L43" s="8">
        <f t="shared" si="16"/>
        <v>0.9152537395474708</v>
      </c>
      <c r="M43" s="8">
        <f t="shared" si="16"/>
        <v>0.91926860722616976</v>
      </c>
      <c r="N43" s="8">
        <f t="shared" si="16"/>
        <v>0.9239098370967862</v>
      </c>
      <c r="O43" s="8">
        <f t="shared" si="16"/>
        <v>0.92910485568193446</v>
      </c>
      <c r="P43" s="8">
        <f t="shared" si="16"/>
        <v>0.93479722146172062</v>
      </c>
      <c r="Q43" s="8">
        <f t="shared" si="16"/>
        <v>0.94094224213381483</v>
      </c>
      <c r="R43" s="8">
        <f t="shared" si="16"/>
        <v>0.94750400381094324</v>
      </c>
      <c r="S43" s="8">
        <f t="shared" si="16"/>
        <v>0.95445329536093437</v>
      </c>
      <c r="T43" s="8">
        <f t="shared" si="16"/>
        <v>0.96176612029502762</v>
      </c>
      <c r="U43" s="8">
        <f t="shared" si="16"/>
        <v>0.96942260591993934</v>
      </c>
      <c r="V43" s="8">
        <f t="shared" si="16"/>
        <v>0.97740618807753998</v>
      </c>
      <c r="W43" s="8">
        <f t="shared" si="16"/>
        <v>0.98570299140007256</v>
      </c>
      <c r="X43" s="8">
        <f t="shared" si="16"/>
        <v>0.99430135104442086</v>
      </c>
      <c r="Y43" s="8">
        <f t="shared" si="16"/>
        <v>1.0031914386187233</v>
      </c>
      <c r="Z43" s="8">
        <f t="shared" si="16"/>
        <v>1.0123649660577239</v>
      </c>
      <c r="AA43" s="8">
        <f t="shared" si="16"/>
        <v>1.021814948644802</v>
      </c>
      <c r="AB43" s="8">
        <f t="shared" si="16"/>
        <v>1.0315355134926862</v>
      </c>
      <c r="AC43" s="8">
        <f t="shared" si="16"/>
        <v>1.0415217433722175</v>
      </c>
      <c r="AD43" s="8">
        <f t="shared" si="16"/>
        <v>1.0517695483215876</v>
      </c>
      <c r="AE43" s="8">
        <f t="shared" si="16"/>
        <v>1.0622755593030093</v>
      </c>
      <c r="AF43" s="8">
        <f t="shared" si="16"/>
        <v>1.0730370395150692</v>
      </c>
      <c r="AG43" s="8">
        <f t="shared" si="16"/>
        <v>1.0840518099619556</v>
      </c>
      <c r="AH43" s="8">
        <f t="shared" si="16"/>
        <v>1.0953181866241355</v>
      </c>
      <c r="AI43" s="8">
        <f t="shared" si="16"/>
        <v>1.1068349271376436</v>
      </c>
      <c r="AJ43" s="8">
        <f t="shared" si="16"/>
        <v>1.1186011853189743</v>
      </c>
      <c r="AK43" s="8">
        <f t="shared" si="16"/>
        <v>1.1306164722040679</v>
      </c>
      <c r="AL43" s="8">
        <f t="shared" si="16"/>
        <v>1.1428806225276822</v>
      </c>
      <c r="AM43" s="8">
        <f t="shared" si="16"/>
        <v>1.1553937657715656</v>
      </c>
      <c r="AN43" s="8">
        <f t="shared" si="16"/>
        <v>1.1681563010694564</v>
      </c>
      <c r="AO43" s="8">
        <f t="shared" si="16"/>
        <v>1.1811688753839353</v>
      </c>
      <c r="AP43" s="8">
        <f t="shared" si="16"/>
        <v>1.1944323644717849</v>
      </c>
      <c r="AQ43" s="8">
        <f t="shared" si="16"/>
        <v>1.2079478562364552</v>
      </c>
      <c r="AR43" s="8">
        <f t="shared" si="16"/>
        <v>1.221716636132562</v>
      </c>
      <c r="AS43" s="8">
        <f t="shared" si="16"/>
        <v>1.2357401743414917</v>
      </c>
      <c r="AT43" s="8">
        <f t="shared" si="16"/>
        <v>1.2500201144814542</v>
      </c>
      <c r="AU43" s="8">
        <f t="shared" si="16"/>
        <v>1.2645582636518484</v>
      </c>
      <c r="AV43" s="8">
        <f t="shared" si="16"/>
        <v>1.2793565836419629</v>
      </c>
      <c r="AW43" s="8">
        <f t="shared" si="16"/>
        <v>1.2944171831591482</v>
      </c>
      <c r="AX43" s="8">
        <f t="shared" si="16"/>
        <v>1.3097423109525028</v>
      </c>
      <c r="AY43" s="8">
        <f t="shared" si="16"/>
        <v>1.3253343497256929</v>
      </c>
      <c r="AZ43" s="8">
        <f t="shared" si="16"/>
        <v>1.3411958107472586</v>
      </c>
      <c r="BA43" s="8">
        <f t="shared" si="16"/>
        <v>1.3573293290792579</v>
      </c>
      <c r="BB43" s="8">
        <f t="shared" si="16"/>
        <v>1.3737376593556327</v>
      </c>
      <c r="BC43" s="8">
        <f t="shared" si="16"/>
        <v>1.3904236720507062</v>
      </c>
      <c r="BD43" s="8">
        <f t="shared" si="16"/>
        <v>1.4073903501858556</v>
      </c>
      <c r="BE43" s="8">
        <f t="shared" si="16"/>
        <v>1.4246407864290001</v>
      </c>
      <c r="BF43" s="8">
        <f t="shared" si="16"/>
        <v>1.4421781805471461</v>
      </c>
      <c r="BG43" s="8">
        <f t="shared" si="16"/>
        <v>1.4600058371771245</v>
      </c>
      <c r="BH43" s="8">
        <f t="shared" si="16"/>
        <v>1.4781271638838167</v>
      </c>
      <c r="BI43" s="8">
        <f t="shared" si="16"/>
        <v>1.4965456694788057</v>
      </c>
      <c r="BJ43" s="8">
        <f t="shared" si="16"/>
        <v>1.5152649625755583</v>
      </c>
      <c r="BK43" s="8">
        <f t="shared" si="16"/>
        <v>1.5342887503599385</v>
      </c>
      <c r="BL43" s="8">
        <f t="shared" si="16"/>
        <v>1.5536208375573211</v>
      </c>
      <c r="BM43" s="8">
        <f t="shared" si="16"/>
        <v>1.5732651255795866</v>
      </c>
      <c r="BN43" s="8">
        <f t="shared" ref="BN43" si="17">BN$63*BN267</f>
        <v>1.5932256118371768</v>
      </c>
      <c r="BO43" s="8">
        <f t="shared" si="11"/>
        <v>1.6135063892029664</v>
      </c>
    </row>
    <row r="44" spans="2:67" x14ac:dyDescent="0.25">
      <c r="B44" s="9">
        <f t="shared" si="4"/>
        <v>145</v>
      </c>
      <c r="C44" s="8">
        <f t="shared" ref="C44:BN47" si="18">C$63*C268</f>
        <v>0.99999999999999989</v>
      </c>
      <c r="D44" s="8">
        <f t="shared" si="18"/>
        <v>0.93743518180599705</v>
      </c>
      <c r="E44" s="8">
        <f t="shared" si="18"/>
        <v>0.92262638426446242</v>
      </c>
      <c r="F44" s="8">
        <f t="shared" si="18"/>
        <v>0.91535402951325207</v>
      </c>
      <c r="G44" s="8">
        <f t="shared" si="18"/>
        <v>0.9119121132149689</v>
      </c>
      <c r="H44" s="8">
        <f t="shared" si="18"/>
        <v>0.91089347677729826</v>
      </c>
      <c r="I44" s="8">
        <f t="shared" si="18"/>
        <v>0.91159008223087856</v>
      </c>
      <c r="J44" s="8">
        <f t="shared" si="18"/>
        <v>0.91358923015480009</v>
      </c>
      <c r="K44" s="8">
        <f t="shared" si="18"/>
        <v>0.91662714669180023</v>
      </c>
      <c r="L44" s="8">
        <f t="shared" si="18"/>
        <v>0.92052419583765344</v>
      </c>
      <c r="M44" s="8">
        <f t="shared" si="18"/>
        <v>0.92515223653151057</v>
      </c>
      <c r="N44" s="8">
        <f t="shared" si="18"/>
        <v>0.93041658293261809</v>
      </c>
      <c r="O44" s="8">
        <f t="shared" si="18"/>
        <v>0.93624531666476329</v>
      </c>
      <c r="P44" s="8">
        <f t="shared" si="18"/>
        <v>0.94258260051993326</v>
      </c>
      <c r="Q44" s="8">
        <f t="shared" si="18"/>
        <v>0.94938430800616269</v>
      </c>
      <c r="R44" s="8">
        <f t="shared" si="18"/>
        <v>0.95661506157588061</v>
      </c>
      <c r="S44" s="8">
        <f t="shared" si="18"/>
        <v>0.96424616376812888</v>
      </c>
      <c r="T44" s="8">
        <f t="shared" si="18"/>
        <v>0.97225411433048825</v>
      </c>
      <c r="U44" s="8">
        <f t="shared" si="18"/>
        <v>0.98061952347398162</v>
      </c>
      <c r="V44" s="8">
        <f t="shared" si="18"/>
        <v>0.98932629988331089</v>
      </c>
      <c r="W44" s="8">
        <f t="shared" si="18"/>
        <v>0.99836103361887618</v>
      </c>
      <c r="X44" s="8">
        <f t="shared" si="18"/>
        <v>1.0077125200228807</v>
      </c>
      <c r="Y44" s="8">
        <f t="shared" si="18"/>
        <v>1.0173713874510086</v>
      </c>
      <c r="Z44" s="8">
        <f t="shared" si="18"/>
        <v>1.02732980266605</v>
      </c>
      <c r="AA44" s="8">
        <f t="shared" si="18"/>
        <v>1.0375812351514633</v>
      </c>
      <c r="AB44" s="8">
        <f t="shared" si="18"/>
        <v>1.0481202667025522</v>
      </c>
      <c r="AC44" s="8">
        <f t="shared" si="18"/>
        <v>1.0589424362198265</v>
      </c>
      <c r="AD44" s="8">
        <f t="shared" si="18"/>
        <v>1.0700441121643764</v>
      </c>
      <c r="AE44" s="8">
        <f t="shared" si="18"/>
        <v>1.0814223869637956</v>
      </c>
      <c r="AF44" s="8">
        <f t="shared" si="18"/>
        <v>1.0930749889940721</v>
      </c>
      <c r="AG44" s="8">
        <f t="shared" si="18"/>
        <v>1.105000208752362</v>
      </c>
      <c r="AH44" s="8">
        <f t="shared" si="18"/>
        <v>1.117196836576356</v>
      </c>
      <c r="AI44" s="8">
        <f t="shared" si="18"/>
        <v>1.1296641098264466</v>
      </c>
      <c r="AJ44" s="8">
        <f t="shared" si="18"/>
        <v>1.1424016678751168</v>
      </c>
      <c r="AK44" s="8">
        <f t="shared" si="18"/>
        <v>1.1554095135781759</v>
      </c>
      <c r="AL44" s="8">
        <f t="shared" si="18"/>
        <v>1.1686879801592374</v>
      </c>
      <c r="AM44" s="8">
        <f t="shared" si="18"/>
        <v>1.1822377026401165</v>
      </c>
      <c r="AN44" s="8">
        <f t="shared" si="18"/>
        <v>1.1960595931087672</v>
      </c>
      <c r="AO44" s="8">
        <f t="shared" si="18"/>
        <v>1.210154819242812</v>
      </c>
      <c r="AP44" s="8">
        <f t="shared" si="18"/>
        <v>1.2245247856079107</v>
      </c>
      <c r="AQ44" s="8">
        <f t="shared" si="18"/>
        <v>1.2391711173317603</v>
      </c>
      <c r="AR44" s="8">
        <f t="shared" si="18"/>
        <v>1.2540956458205657</v>
      </c>
      <c r="AS44" s="8">
        <f t="shared" si="18"/>
        <v>1.2693003962386713</v>
      </c>
      <c r="AT44" s="8">
        <f t="shared" si="18"/>
        <v>1.2847875765161303</v>
      </c>
      <c r="AU44" s="8">
        <f t="shared" si="18"/>
        <v>1.3005595676853026</v>
      </c>
      <c r="AV44" s="8">
        <f t="shared" si="18"/>
        <v>1.3166189153775949</v>
      </c>
      <c r="AW44" s="8">
        <f t="shared" si="18"/>
        <v>1.3329683223364226</v>
      </c>
      <c r="AX44" s="8">
        <f t="shared" si="18"/>
        <v>1.3496106418232876</v>
      </c>
      <c r="AY44" s="8">
        <f t="shared" si="18"/>
        <v>1.3665488718113246</v>
      </c>
      <c r="AZ44" s="8">
        <f t="shared" si="18"/>
        <v>1.3837861498753521</v>
      </c>
      <c r="BA44" s="8">
        <f t="shared" si="18"/>
        <v>1.4013257486998592</v>
      </c>
      <c r="BB44" s="8">
        <f t="shared" si="18"/>
        <v>1.4191710721368644</v>
      </c>
      <c r="BC44" s="8">
        <f t="shared" si="18"/>
        <v>1.4373256517545236</v>
      </c>
      <c r="BD44" s="8">
        <f t="shared" si="18"/>
        <v>1.4557931438249923</v>
      </c>
      <c r="BE44" s="8">
        <f t="shared" si="18"/>
        <v>1.4745773267065696</v>
      </c>
      <c r="BF44" s="8">
        <f t="shared" si="18"/>
        <v>1.493682098580736</v>
      </c>
      <c r="BG44" s="8">
        <f t="shared" si="18"/>
        <v>1.5131114755095749</v>
      </c>
      <c r="BH44" s="8">
        <f t="shared" si="18"/>
        <v>1.5328695897831668</v>
      </c>
      <c r="BI44" s="8">
        <f t="shared" si="18"/>
        <v>1.5529606885302034</v>
      </c>
      <c r="BJ44" s="8">
        <f t="shared" si="18"/>
        <v>1.573389132568191</v>
      </c>
      <c r="BK44" s="8">
        <f t="shared" si="18"/>
        <v>1.594159395472315</v>
      </c>
      <c r="BL44" s="8">
        <f t="shared" si="18"/>
        <v>1.6152760628444498</v>
      </c>
      <c r="BM44" s="8">
        <f t="shared" si="18"/>
        <v>1.6367438317658587</v>
      </c>
      <c r="BN44" s="8">
        <f t="shared" si="18"/>
        <v>1.6585675104189592</v>
      </c>
      <c r="BO44" s="8">
        <f t="shared" si="11"/>
        <v>1.6807520178651232</v>
      </c>
    </row>
    <row r="45" spans="2:67" x14ac:dyDescent="0.25">
      <c r="B45" s="9">
        <f t="shared" si="4"/>
        <v>150</v>
      </c>
      <c r="C45" s="8">
        <f t="shared" si="18"/>
        <v>1</v>
      </c>
      <c r="D45" s="8">
        <f t="shared" si="18"/>
        <v>0.93803345086700873</v>
      </c>
      <c r="E45" s="8">
        <f t="shared" si="18"/>
        <v>0.92380439628519007</v>
      </c>
      <c r="F45" s="8">
        <f t="shared" si="18"/>
        <v>0.91710767896771328</v>
      </c>
      <c r="G45" s="8">
        <f t="shared" si="18"/>
        <v>0.91424226385470475</v>
      </c>
      <c r="H45" s="8">
        <f t="shared" si="18"/>
        <v>0.9138038401999391</v>
      </c>
      <c r="I45" s="8">
        <f t="shared" si="18"/>
        <v>0.91508630493641174</v>
      </c>
      <c r="J45" s="8">
        <f t="shared" si="18"/>
        <v>0.91767840699738945</v>
      </c>
      <c r="K45" s="8">
        <f t="shared" si="18"/>
        <v>0.92131752888790797</v>
      </c>
      <c r="L45" s="8">
        <f t="shared" si="18"/>
        <v>0.92582500186398831</v>
      </c>
      <c r="M45" s="8">
        <f t="shared" si="18"/>
        <v>0.9310735230499132</v>
      </c>
      <c r="N45" s="8">
        <f t="shared" si="18"/>
        <v>0.93696915330637864</v>
      </c>
      <c r="O45" s="8">
        <f t="shared" si="18"/>
        <v>0.94344065432026913</v>
      </c>
      <c r="P45" s="8">
        <f t="shared" si="18"/>
        <v>0.95043281944468461</v>
      </c>
      <c r="Q45" s="8">
        <f t="shared" si="18"/>
        <v>0.95790211548410764</v>
      </c>
      <c r="R45" s="8">
        <f t="shared" si="18"/>
        <v>0.96581372991899295</v>
      </c>
      <c r="S45" s="8">
        <f t="shared" si="18"/>
        <v>0.97413950882735811</v>
      </c>
      <c r="T45" s="8">
        <f t="shared" si="18"/>
        <v>0.98285647922656327</v>
      </c>
      <c r="U45" s="8">
        <f t="shared" si="18"/>
        <v>0.99194576642434407</v>
      </c>
      <c r="V45" s="8">
        <f t="shared" si="18"/>
        <v>1.001391785298535</v>
      </c>
      <c r="W45" s="8">
        <f t="shared" si="18"/>
        <v>1.0111816258494093</v>
      </c>
      <c r="X45" s="8">
        <f t="shared" si="18"/>
        <v>1.021304579284936</v>
      </c>
      <c r="Y45" s="8">
        <f t="shared" si="18"/>
        <v>1.0317517675680385</v>
      </c>
      <c r="Z45" s="8">
        <f t="shared" si="18"/>
        <v>1.0425158503417515</v>
      </c>
      <c r="AA45" s="8">
        <f t="shared" si="18"/>
        <v>1.0535907905499531</v>
      </c>
      <c r="AB45" s="8">
        <f t="shared" si="18"/>
        <v>1.0649716651567513</v>
      </c>
      <c r="AC45" s="8">
        <f t="shared" si="18"/>
        <v>1.0766545109240544</v>
      </c>
      <c r="AD45" s="8">
        <f t="shared" si="18"/>
        <v>1.0886361977344081</v>
      </c>
      <c r="AE45" s="8">
        <f t="shared" si="18"/>
        <v>1.1009143237690615</v>
      </c>
      <c r="AF45" s="8">
        <f t="shared" si="18"/>
        <v>1.1134871281837166</v>
      </c>
      <c r="AG45" s="8">
        <f t="shared" si="18"/>
        <v>1.1263534179105481</v>
      </c>
      <c r="AH45" s="8">
        <f t="shared" si="18"/>
        <v>1.1395125059532318</v>
      </c>
      <c r="AI45" s="8">
        <f t="shared" si="18"/>
        <v>1.1529641591001953</v>
      </c>
      <c r="AJ45" s="8">
        <f t="shared" si="18"/>
        <v>1.1667085534078887</v>
      </c>
      <c r="AK45" s="8">
        <f t="shared" si="18"/>
        <v>1.1807462361347993</v>
      </c>
      <c r="AL45" s="8">
        <f t="shared" si="18"/>
        <v>1.195078093062687</v>
      </c>
      <c r="AM45" s="8">
        <f t="shared" si="18"/>
        <v>1.2097053203419486</v>
      </c>
      <c r="AN45" s="8">
        <f t="shared" si="18"/>
        <v>1.2246294001563176</v>
      </c>
      <c r="AO45" s="8">
        <f t="shared" si="18"/>
        <v>1.2398520796279713</v>
      </c>
      <c r="AP45" s="8">
        <f t="shared" si="18"/>
        <v>1.2553753524848672</v>
      </c>
      <c r="AQ45" s="8">
        <f t="shared" si="18"/>
        <v>1.2712014430933039</v>
      </c>
      <c r="AR45" s="8">
        <f t="shared" si="18"/>
        <v>1.2873327925244462</v>
      </c>
      <c r="AS45" s="8">
        <f t="shared" si="18"/>
        <v>1.3037720463771396</v>
      </c>
      <c r="AT45" s="8">
        <f t="shared" si="18"/>
        <v>1.3205220441232211</v>
      </c>
      <c r="AU45" s="8">
        <f t="shared" si="18"/>
        <v>1.3375858097776543</v>
      </c>
      <c r="AV45" s="8">
        <f t="shared" si="18"/>
        <v>1.3549665437257041</v>
      </c>
      <c r="AW45" s="8">
        <f t="shared" si="18"/>
        <v>1.3726676155641866</v>
      </c>
      <c r="AX45" s="8">
        <f t="shared" si="18"/>
        <v>1.3906925578345473</v>
      </c>
      <c r="AY45" s="8">
        <f t="shared" si="18"/>
        <v>1.409045060542885</v>
      </c>
      <c r="AZ45" s="8">
        <f t="shared" si="18"/>
        <v>1.427728966376631</v>
      </c>
      <c r="BA45" s="8">
        <f t="shared" si="18"/>
        <v>1.4467482665399301</v>
      </c>
      <c r="BB45" s="8">
        <f t="shared" si="18"/>
        <v>1.4661070971402286</v>
      </c>
      <c r="BC45" s="8">
        <f t="shared" si="18"/>
        <v>1.4858097360674305</v>
      </c>
      <c r="BD45" s="8">
        <f t="shared" si="18"/>
        <v>1.5058606003146069</v>
      </c>
      <c r="BE45" s="8">
        <f t="shared" si="18"/>
        <v>1.5262642436956926</v>
      </c>
      <c r="BF45" s="8">
        <f t="shared" si="18"/>
        <v>1.5470253549211965</v>
      </c>
      <c r="BG45" s="8">
        <f t="shared" si="18"/>
        <v>1.5681487559977538</v>
      </c>
      <c r="BH45" s="8">
        <f t="shared" si="18"/>
        <v>1.5896394009214665</v>
      </c>
      <c r="BI45" s="8">
        <f t="shared" si="18"/>
        <v>1.6115023746385975</v>
      </c>
      <c r="BJ45" s="8">
        <f t="shared" si="18"/>
        <v>1.633742892250269</v>
      </c>
      <c r="BK45" s="8">
        <f t="shared" si="18"/>
        <v>1.6563662984405445</v>
      </c>
      <c r="BL45" s="8">
        <f t="shared" si="18"/>
        <v>1.6793780671096366</v>
      </c>
      <c r="BM45" s="8">
        <f t="shared" si="18"/>
        <v>1.7027838011960497</v>
      </c>
      <c r="BN45" s="8">
        <f t="shared" si="18"/>
        <v>1.726589232673267</v>
      </c>
      <c r="BO45" s="8">
        <f t="shared" si="11"/>
        <v>1.7508002227082164</v>
      </c>
    </row>
    <row r="46" spans="2:67" x14ac:dyDescent="0.25">
      <c r="B46" s="9">
        <f t="shared" si="4"/>
        <v>155</v>
      </c>
      <c r="C46" s="8">
        <f t="shared" si="18"/>
        <v>1</v>
      </c>
      <c r="D46" s="8">
        <f t="shared" si="18"/>
        <v>0.93863210174201273</v>
      </c>
      <c r="E46" s="8">
        <f t="shared" si="18"/>
        <v>0.92498391239505351</v>
      </c>
      <c r="F46" s="8">
        <f t="shared" si="18"/>
        <v>0.91886468809101285</v>
      </c>
      <c r="G46" s="8">
        <f t="shared" si="18"/>
        <v>0.91657836857918706</v>
      </c>
      <c r="H46" s="8">
        <f t="shared" si="18"/>
        <v>0.91672350242147072</v>
      </c>
      <c r="I46" s="8">
        <f t="shared" si="18"/>
        <v>0.91859593670973161</v>
      </c>
      <c r="J46" s="8">
        <f t="shared" si="18"/>
        <v>0.92178588677821249</v>
      </c>
      <c r="K46" s="8">
        <f t="shared" si="18"/>
        <v>0.92603191177527255</v>
      </c>
      <c r="L46" s="8">
        <f t="shared" si="18"/>
        <v>0.93115633239435636</v>
      </c>
      <c r="M46" s="8">
        <f t="shared" si="18"/>
        <v>0.93703270780024794</v>
      </c>
      <c r="N46" s="8">
        <f t="shared" si="18"/>
        <v>0.94356787094287109</v>
      </c>
      <c r="O46" s="8">
        <f t="shared" si="18"/>
        <v>0.95069129039281897</v>
      </c>
      <c r="P46" s="8">
        <f t="shared" si="18"/>
        <v>0.9583484182492813</v>
      </c>
      <c r="Q46" s="8">
        <f t="shared" si="18"/>
        <v>0.96649634411586705</v>
      </c>
      <c r="R46" s="8">
        <f t="shared" si="18"/>
        <v>0.97510085129058499</v>
      </c>
      <c r="S46" s="8">
        <f t="shared" si="18"/>
        <v>0.98413436144776678</v>
      </c>
      <c r="T46" s="8">
        <f t="shared" si="18"/>
        <v>0.99357446218969792</v>
      </c>
      <c r="U46" s="8">
        <f t="shared" si="18"/>
        <v>1.0034028284908874</v>
      </c>
      <c r="V46" s="8">
        <f t="shared" si="18"/>
        <v>1.0136044172500658</v>
      </c>
      <c r="W46" s="8">
        <f t="shared" si="18"/>
        <v>1.0241668555002799</v>
      </c>
      <c r="X46" s="8">
        <f t="shared" si="18"/>
        <v>1.0350799686846164</v>
      </c>
      <c r="Y46" s="8">
        <f t="shared" si="18"/>
        <v>1.0463354120336237</v>
      </c>
      <c r="Z46" s="8">
        <f t="shared" si="18"/>
        <v>1.0579263790394287</v>
      </c>
      <c r="AA46" s="8">
        <f t="shared" si="18"/>
        <v>1.0698473684035279</v>
      </c>
      <c r="AB46" s="8">
        <f t="shared" si="18"/>
        <v>1.0820939959064915</v>
      </c>
      <c r="AC46" s="8">
        <f t="shared" si="18"/>
        <v>1.0946628411938319</v>
      </c>
      <c r="AD46" s="8">
        <f t="shared" si="18"/>
        <v>1.1075513219922033</v>
      </c>
      <c r="AE46" s="8">
        <f t="shared" si="18"/>
        <v>1.1207575900871987</v>
      </c>
      <c r="AF46" s="8">
        <f t="shared" si="18"/>
        <v>1.1342804447221184</v>
      </c>
      <c r="AG46" s="8">
        <f t="shared" si="18"/>
        <v>1.1481192600598786</v>
      </c>
      <c r="AH46" s="8">
        <f t="shared" si="18"/>
        <v>1.1622739240857733</v>
      </c>
      <c r="AI46" s="8">
        <f t="shared" si="18"/>
        <v>1.1767447868852343</v>
      </c>
      <c r="AJ46" s="8">
        <f t="shared" si="18"/>
        <v>1.1915326166557467</v>
      </c>
      <c r="AK46" s="8">
        <f t="shared" si="18"/>
        <v>1.2066385621396951</v>
      </c>
      <c r="AL46" s="8">
        <f t="shared" si="18"/>
        <v>1.2220641204196772</v>
      </c>
      <c r="AM46" s="8">
        <f t="shared" si="18"/>
        <v>1.2378111092174182</v>
      </c>
      <c r="AN46" s="8">
        <f t="shared" si="18"/>
        <v>1.2538816429950577</v>
      </c>
      <c r="AO46" s="8">
        <f t="shared" si="18"/>
        <v>1.270278112282893</v>
      </c>
      <c r="AP46" s="8">
        <f t="shared" si="18"/>
        <v>1.2870031657579892</v>
      </c>
      <c r="AQ46" s="8">
        <f t="shared" si="18"/>
        <v>1.3040596946788439</v>
      </c>
      <c r="AR46" s="8">
        <f t="shared" si="18"/>
        <v>1.3214508193467573</v>
      </c>
      <c r="AS46" s="8">
        <f t="shared" si="18"/>
        <v>1.339179877317874</v>
      </c>
      <c r="AT46" s="8">
        <f t="shared" si="18"/>
        <v>1.3572504131335494</v>
      </c>
      <c r="AU46" s="8">
        <f t="shared" si="18"/>
        <v>1.3756661693726135</v>
      </c>
      <c r="AV46" s="8">
        <f t="shared" si="18"/>
        <v>1.3944310788588739</v>
      </c>
      <c r="AW46" s="8">
        <f t="shared" si="18"/>
        <v>1.4135492578818525</v>
      </c>
      <c r="AX46" s="8">
        <f t="shared" si="18"/>
        <v>1.4330250003094067</v>
      </c>
      <c r="AY46" s="8">
        <f t="shared" si="18"/>
        <v>1.4528627724881125</v>
      </c>
      <c r="AZ46" s="8">
        <f t="shared" si="18"/>
        <v>1.4730672088418413</v>
      </c>
      <c r="BA46" s="8">
        <f t="shared" si="18"/>
        <v>1.4936431080912043</v>
      </c>
      <c r="BB46" s="8">
        <f t="shared" si="18"/>
        <v>1.5145954300269528</v>
      </c>
      <c r="BC46" s="8">
        <f t="shared" si="18"/>
        <v>1.5359292927792267</v>
      </c>
      <c r="BD46" s="8">
        <f t="shared" si="18"/>
        <v>1.5576499705321232</v>
      </c>
      <c r="BE46" s="8">
        <f t="shared" si="18"/>
        <v>1.5797628916394792</v>
      </c>
      <c r="BF46" s="8">
        <f t="shared" si="18"/>
        <v>1.6022736371033046</v>
      </c>
      <c r="BG46" s="8">
        <f t="shared" si="18"/>
        <v>1.6251879393810986</v>
      </c>
      <c r="BH46" s="8">
        <f t="shared" si="18"/>
        <v>1.6485116814923637</v>
      </c>
      <c r="BI46" s="8">
        <f t="shared" si="18"/>
        <v>1.6722508963982259</v>
      </c>
      <c r="BJ46" s="8">
        <f t="shared" si="18"/>
        <v>1.6964117666311589</v>
      </c>
      <c r="BK46" s="8">
        <f t="shared" si="18"/>
        <v>1.7210006241545077</v>
      </c>
      <c r="BL46" s="8">
        <f t="shared" si="18"/>
        <v>1.7460239504338479</v>
      </c>
      <c r="BM46" s="8">
        <f t="shared" si="18"/>
        <v>1.7714883767042944</v>
      </c>
      <c r="BN46" s="8">
        <f t="shared" si="18"/>
        <v>1.7974006844196668</v>
      </c>
      <c r="BO46" s="8">
        <f t="shared" si="11"/>
        <v>1.8237678058710038</v>
      </c>
    </row>
    <row r="47" spans="2:67" x14ac:dyDescent="0.25">
      <c r="B47" s="9">
        <f t="shared" si="4"/>
        <v>160</v>
      </c>
      <c r="C47" s="8">
        <f t="shared" si="18"/>
        <v>1</v>
      </c>
      <c r="D47" s="8">
        <f t="shared" si="18"/>
        <v>0.93923113467468233</v>
      </c>
      <c r="E47" s="8">
        <f t="shared" si="18"/>
        <v>0.92616493451447779</v>
      </c>
      <c r="F47" s="8">
        <f t="shared" si="18"/>
        <v>0.92062506331965666</v>
      </c>
      <c r="G47" s="8">
        <f t="shared" si="18"/>
        <v>0.91892044260250783</v>
      </c>
      <c r="H47" s="8">
        <f t="shared" si="18"/>
        <v>0.91965249315215603</v>
      </c>
      <c r="I47" s="8">
        <f t="shared" si="18"/>
        <v>0.92211902897865528</v>
      </c>
      <c r="J47" s="8">
        <f t="shared" si="18"/>
        <v>0.92591175142024706</v>
      </c>
      <c r="K47" s="8">
        <f t="shared" si="18"/>
        <v>0.93077041816545991</v>
      </c>
      <c r="L47" s="8">
        <f t="shared" si="18"/>
        <v>0.93651836320303516</v>
      </c>
      <c r="M47" s="8">
        <f t="shared" si="18"/>
        <v>0.94303003334398905</v>
      </c>
      <c r="N47" s="8">
        <f t="shared" si="18"/>
        <v>0.95021306083972823</v>
      </c>
      <c r="O47" s="8">
        <f t="shared" si="18"/>
        <v>0.95799764986801794</v>
      </c>
      <c r="P47" s="8">
        <f t="shared" si="18"/>
        <v>0.96632994144448581</v>
      </c>
      <c r="Q47" s="8">
        <f t="shared" si="18"/>
        <v>0.97516767954651618</v>
      </c>
      <c r="R47" s="8">
        <f t="shared" si="18"/>
        <v>0.984477276241842</v>
      </c>
      <c r="S47" s="8">
        <f t="shared" si="18"/>
        <v>0.99423176311582051</v>
      </c>
      <c r="T47" s="8">
        <f t="shared" si="18"/>
        <v>1.0044093240270384</v>
      </c>
      <c r="U47" s="8">
        <f t="shared" si="18"/>
        <v>1.01499222064607</v>
      </c>
      <c r="V47" s="8">
        <f t="shared" si="18"/>
        <v>1.0259659902867673</v>
      </c>
      <c r="W47" s="8">
        <f t="shared" si="18"/>
        <v>1.0373188367858484</v>
      </c>
      <c r="X47" s="8">
        <f t="shared" si="18"/>
        <v>1.0490411609847849</v>
      </c>
      <c r="Y47" s="8">
        <f t="shared" si="18"/>
        <v>1.0611251939564785</v>
      </c>
      <c r="Z47" s="8">
        <f t="shared" si="18"/>
        <v>1.0735647070503378</v>
      </c>
      <c r="AA47" s="8">
        <f t="shared" si="18"/>
        <v>1.0863547801917572</v>
      </c>
      <c r="AB47" s="8">
        <f t="shared" si="18"/>
        <v>1.0994916149290526</v>
      </c>
      <c r="AC47" s="8">
        <f t="shared" si="18"/>
        <v>1.1129723822566868</v>
      </c>
      <c r="AD47" s="8">
        <f t="shared" si="18"/>
        <v>1.1267950977558303</v>
      </c>
      <c r="AE47" s="8">
        <f t="shared" si="18"/>
        <v>1.1409585184047044</v>
      </c>
      <c r="AF47" s="8">
        <f t="shared" si="18"/>
        <v>1.1554620567349101</v>
      </c>
      <c r="AG47" s="8">
        <f t="shared" si="18"/>
        <v>1.1703057089894049</v>
      </c>
      <c r="AH47" s="8">
        <f t="shared" si="18"/>
        <v>1.1854899946707431</v>
      </c>
      <c r="AI47" s="8">
        <f t="shared" si="18"/>
        <v>1.2010159054226419</v>
      </c>
      <c r="AJ47" s="8">
        <f t="shared" si="18"/>
        <v>1.2168848616113104</v>
      </c>
      <c r="AK47" s="8">
        <f t="shared" si="18"/>
        <v>1.2330986752993813</v>
      </c>
      <c r="AL47" s="8">
        <f t="shared" si="18"/>
        <v>1.2496595185589954</v>
      </c>
      <c r="AM47" s="8">
        <f t="shared" si="18"/>
        <v>1.2665698962694107</v>
      </c>
      <c r="AN47" s="8">
        <f t="shared" si="18"/>
        <v>1.2838326227014478</v>
      </c>
      <c r="AO47" s="8">
        <f t="shared" si="18"/>
        <v>1.3014508013158856</v>
      </c>
      <c r="AP47" s="8">
        <f t="shared" si="18"/>
        <v>1.319427807302799</v>
      </c>
      <c r="AQ47" s="8">
        <f t="shared" si="18"/>
        <v>1.3377672724692318</v>
      </c>
      <c r="AR47" s="8">
        <f t="shared" si="18"/>
        <v>1.3564730721477805</v>
      </c>
      <c r="AS47" s="8">
        <f t="shared" si="18"/>
        <v>1.3755493138517121</v>
      </c>
      <c r="AT47" s="8">
        <f t="shared" si="18"/>
        <v>1.3950003274457241</v>
      </c>
      <c r="AU47" s="8">
        <f t="shared" si="18"/>
        <v>1.4148306566372013</v>
      </c>
      <c r="AV47" s="8">
        <f t="shared" si="18"/>
        <v>1.4350450516224329</v>
      </c>
      <c r="AW47" s="8">
        <f t="shared" si="18"/>
        <v>1.4556484627468094</v>
      </c>
      <c r="AX47" s="8">
        <f t="shared" si="18"/>
        <v>1.47664603505852</v>
      </c>
      <c r="AY47" s="8">
        <f t="shared" si="18"/>
        <v>1.4980431036524695</v>
      </c>
      <c r="AZ47" s="8">
        <f t="shared" si="18"/>
        <v>1.5198451897155609</v>
      </c>
      <c r="BA47" s="8">
        <f t="shared" si="18"/>
        <v>1.5420579971966941</v>
      </c>
      <c r="BB47" s="8">
        <f t="shared" si="18"/>
        <v>1.5646874100351742</v>
      </c>
      <c r="BC47" s="8">
        <f t="shared" si="18"/>
        <v>1.5877394898899988</v>
      </c>
      <c r="BD47" s="8">
        <f t="shared" si="18"/>
        <v>1.6112204743200165</v>
      </c>
      <c r="BE47" s="8">
        <f t="shared" si="18"/>
        <v>1.6351367753713248</v>
      </c>
      <c r="BF47" s="8">
        <f t="shared" si="18"/>
        <v>1.6594949785338369</v>
      </c>
      <c r="BG47" s="8">
        <f t="shared" si="18"/>
        <v>1.6843018420336435</v>
      </c>
      <c r="BH47" s="8">
        <f t="shared" si="18"/>
        <v>1.7095642964319293</v>
      </c>
      <c r="BI47" s="8">
        <f t="shared" si="18"/>
        <v>1.7352894445047307</v>
      </c>
      <c r="BJ47" s="8">
        <f t="shared" si="18"/>
        <v>1.7614845613809134</v>
      </c>
      <c r="BK47" s="8">
        <f t="shared" si="18"/>
        <v>1.7881570949184118</v>
      </c>
      <c r="BL47" s="8">
        <f t="shared" si="18"/>
        <v>1.8153146663011608</v>
      </c>
      <c r="BM47" s="8">
        <f t="shared" si="18"/>
        <v>1.8429650708411338</v>
      </c>
      <c r="BN47" s="8">
        <f t="shared" ref="BN47:BO55" si="19">BN$63*BN271</f>
        <v>1.8711162789717468</v>
      </c>
      <c r="BO47" s="8">
        <f t="shared" si="19"/>
        <v>1.8997764374204464</v>
      </c>
    </row>
    <row r="48" spans="2:67" x14ac:dyDescent="0.25">
      <c r="B48" s="9">
        <f t="shared" si="4"/>
        <v>165</v>
      </c>
      <c r="C48" s="8">
        <f t="shared" ref="C48:BN51" si="20">C$63*C272</f>
        <v>1</v>
      </c>
      <c r="D48" s="8">
        <f t="shared" si="20"/>
        <v>0.93983054990884518</v>
      </c>
      <c r="E48" s="8">
        <f t="shared" si="20"/>
        <v>0.92734746456634065</v>
      </c>
      <c r="F48" s="8">
        <f t="shared" si="20"/>
        <v>0.92238881110248139</v>
      </c>
      <c r="G48" s="8">
        <f t="shared" si="20"/>
        <v>0.92126850117763437</v>
      </c>
      <c r="H48" s="8">
        <f t="shared" si="20"/>
        <v>0.92259084219718357</v>
      </c>
      <c r="I48" s="8">
        <f t="shared" si="20"/>
        <v>0.92565563336823964</v>
      </c>
      <c r="J48" s="8">
        <f t="shared" si="20"/>
        <v>0.93005608321315536</v>
      </c>
      <c r="K48" s="8">
        <f t="shared" si="20"/>
        <v>0.93553317149846271</v>
      </c>
      <c r="L48" s="8">
        <f t="shared" si="20"/>
        <v>0.94191127107649109</v>
      </c>
      <c r="M48" s="8">
        <f t="shared" si="20"/>
        <v>0.94906574379508513</v>
      </c>
      <c r="N48" s="8">
        <f t="shared" si="20"/>
        <v>0.95690505028341755</v>
      </c>
      <c r="O48" s="8">
        <f t="shared" si="20"/>
        <v>0.96536016099761912</v>
      </c>
      <c r="P48" s="8">
        <f t="shared" si="20"/>
        <v>0.97437793807597151</v>
      </c>
      <c r="Q48" s="8">
        <f t="shared" si="20"/>
        <v>0.98391681357268923</v>
      </c>
      <c r="R48" s="8">
        <f t="shared" si="20"/>
        <v>0.99394386350272068</v>
      </c>
      <c r="S48" s="8">
        <f t="shared" si="20"/>
        <v>1.0044327660038301</v>
      </c>
      <c r="T48" s="8">
        <f t="shared" si="20"/>
        <v>1.0153623392947475</v>
      </c>
      <c r="U48" s="8">
        <f t="shared" si="20"/>
        <v>1.0267154713142177</v>
      </c>
      <c r="V48" s="8">
        <f t="shared" si="20"/>
        <v>1.0384783208432085</v>
      </c>
      <c r="W48" s="8">
        <f t="shared" si="20"/>
        <v>1.0506397110704495</v>
      </c>
      <c r="X48" s="8">
        <f t="shared" si="20"/>
        <v>1.0631906623010099</v>
      </c>
      <c r="Y48" s="8">
        <f t="shared" si="20"/>
        <v>1.07612402705624</v>
      </c>
      <c r="Z48" s="8">
        <f t="shared" si="20"/>
        <v>1.0894342017169074</v>
      </c>
      <c r="AA48" s="8">
        <f t="shared" si="20"/>
        <v>1.1031168962041535</v>
      </c>
      <c r="AB48" s="8">
        <f t="shared" si="20"/>
        <v>1.1171689482359544</v>
      </c>
      <c r="AC48" s="8">
        <f t="shared" si="20"/>
        <v>1.131588172222233</v>
      </c>
      <c r="AD48" s="8">
        <f t="shared" si="20"/>
        <v>1.1463732353664322</v>
      </c>
      <c r="AE48" s="8">
        <f t="shared" si="20"/>
        <v>1.1615235553470356</v>
      </c>
      <c r="AF48" s="8">
        <f t="shared" si="20"/>
        <v>1.1770392152719757</v>
      </c>
      <c r="AG48" s="8">
        <f t="shared" si="20"/>
        <v>1.1929208925750132</v>
      </c>
      <c r="AH48" s="8">
        <f t="shared" si="20"/>
        <v>1.2091697992535571</v>
      </c>
      <c r="AI48" s="8">
        <f t="shared" si="20"/>
        <v>1.2257876313998461</v>
      </c>
      <c r="AJ48" s="8">
        <f t="shared" si="20"/>
        <v>1.2427765263992003</v>
      </c>
      <c r="AK48" s="8">
        <f t="shared" si="20"/>
        <v>1.2601390264942101</v>
      </c>
      <c r="AL48" s="8">
        <f t="shared" si="20"/>
        <v>1.2778780476664382</v>
      </c>
      <c r="AM48" s="8">
        <f t="shared" si="20"/>
        <v>1.2959968529852102</v>
      </c>
      <c r="AN48" s="8">
        <f t="shared" si="20"/>
        <v>1.3144990297293744</v>
      </c>
      <c r="AO48" s="8">
        <f t="shared" si="20"/>
        <v>1.3333884697121778</v>
      </c>
      <c r="AP48" s="8">
        <f t="shared" si="20"/>
        <v>1.3526693523388211</v>
      </c>
      <c r="AQ48" s="8">
        <f t="shared" si="20"/>
        <v>1.3723461300063455</v>
      </c>
      <c r="AR48" s="8">
        <f t="shared" si="20"/>
        <v>1.3924235155203342</v>
      </c>
      <c r="AS48" s="8">
        <f t="shared" si="20"/>
        <v>1.4129064712557582</v>
      </c>
      <c r="AT48" s="8">
        <f t="shared" si="20"/>
        <v>1.4338001998325385</v>
      </c>
      <c r="AU48" s="8">
        <f t="shared" si="20"/>
        <v>1.455110136111998</v>
      </c>
      <c r="AV48" s="8">
        <f t="shared" si="20"/>
        <v>1.4768419403498205</v>
      </c>
      <c r="AW48" s="8">
        <f t="shared" si="20"/>
        <v>1.4990014923655766</v>
      </c>
      <c r="AX48" s="8">
        <f t="shared" si="20"/>
        <v>1.5215948866092748</v>
      </c>
      <c r="AY48" s="8">
        <f t="shared" si="20"/>
        <v>1.5446284280224993</v>
      </c>
      <c r="AZ48" s="8">
        <f t="shared" si="20"/>
        <v>1.5681086286060568</v>
      </c>
      <c r="BA48" s="8">
        <f t="shared" si="20"/>
        <v>1.5920422046181859</v>
      </c>
      <c r="BB48" s="8">
        <f t="shared" si="20"/>
        <v>1.6164360743376953</v>
      </c>
      <c r="BC48" s="8">
        <f t="shared" si="20"/>
        <v>1.6412973563350817</v>
      </c>
      <c r="BD48" s="8">
        <f t="shared" si="20"/>
        <v>1.6666333682022059</v>
      </c>
      <c r="BE48" s="8">
        <f t="shared" si="20"/>
        <v>1.6924516256974473</v>
      </c>
      <c r="BF48" s="8">
        <f t="shared" si="20"/>
        <v>1.7187598422687307</v>
      </c>
      <c r="BG48" s="8">
        <f t="shared" si="20"/>
        <v>1.7455659289215846</v>
      </c>
      <c r="BH48" s="8">
        <f t="shared" si="20"/>
        <v>1.7728779944034245</v>
      </c>
      <c r="BI48" s="8">
        <f t="shared" si="20"/>
        <v>1.8007043456787932</v>
      </c>
      <c r="BJ48" s="8">
        <f t="shared" si="20"/>
        <v>1.82905348867339</v>
      </c>
      <c r="BK48" s="8">
        <f t="shared" si="20"/>
        <v>1.8579341292673404</v>
      </c>
      <c r="BL48" s="8">
        <f t="shared" si="20"/>
        <v>1.8873551745205284</v>
      </c>
      <c r="BM48" s="8">
        <f t="shared" si="20"/>
        <v>1.917325734114842</v>
      </c>
      <c r="BN48" s="8">
        <f t="shared" si="20"/>
        <v>1.9478551219999574</v>
      </c>
      <c r="BO48" s="8">
        <f t="shared" si="19"/>
        <v>1.9789528582309008</v>
      </c>
    </row>
    <row r="49" spans="1:67" x14ac:dyDescent="0.25">
      <c r="B49" s="9">
        <f t="shared" si="4"/>
        <v>170</v>
      </c>
      <c r="C49" s="8">
        <f t="shared" si="20"/>
        <v>0.99999999999999989</v>
      </c>
      <c r="D49" s="8">
        <f t="shared" si="20"/>
        <v>0.94043034768848532</v>
      </c>
      <c r="E49" s="8">
        <f t="shared" si="20"/>
        <v>0.92853150447597432</v>
      </c>
      <c r="F49" s="8">
        <f t="shared" si="20"/>
        <v>0.92415593790067874</v>
      </c>
      <c r="G49" s="8">
        <f t="shared" si="20"/>
        <v>0.92362255959650863</v>
      </c>
      <c r="H49" s="8">
        <f t="shared" si="20"/>
        <v>0.92553857945697049</v>
      </c>
      <c r="I49" s="8">
        <f t="shared" si="20"/>
        <v>0.92920580170153955</v>
      </c>
      <c r="J49" s="8">
        <f t="shared" si="20"/>
        <v>0.93421896481492306</v>
      </c>
      <c r="K49" s="8">
        <f t="shared" si="20"/>
        <v>0.9403202958459147</v>
      </c>
      <c r="L49" s="8">
        <f t="shared" si="20"/>
        <v>0.94733523381920992</v>
      </c>
      <c r="M49" s="8">
        <f t="shared" si="20"/>
        <v>0.95514008482989665</v>
      </c>
      <c r="N49" s="8">
        <f t="shared" si="20"/>
        <v>0.96364416886535964</v>
      </c>
      <c r="O49" s="8">
        <f t="shared" si="20"/>
        <v>0.97277925532462184</v>
      </c>
      <c r="P49" s="8">
        <f t="shared" si="20"/>
        <v>0.98249296176209133</v>
      </c>
      <c r="Q49" s="8">
        <f t="shared" si="20"/>
        <v>0.99274444419776842</v>
      </c>
      <c r="R49" s="8">
        <f t="shared" si="20"/>
        <v>1.0035014800605981</v>
      </c>
      <c r="S49" s="8">
        <f t="shared" si="20"/>
        <v>1.0147384330795881</v>
      </c>
      <c r="T49" s="8">
        <f t="shared" si="20"/>
        <v>1.0264347964479359</v>
      </c>
      <c r="U49" s="8">
        <f t="shared" si="20"/>
        <v>1.0385741265730934</v>
      </c>
      <c r="V49" s="8">
        <f t="shared" si="20"/>
        <v>1.0511432475065727</v>
      </c>
      <c r="W49" s="8">
        <f t="shared" si="20"/>
        <v>1.0641316472170488</v>
      </c>
      <c r="X49" s="8">
        <f t="shared" si="20"/>
        <v>1.0775310125514264</v>
      </c>
      <c r="Y49" s="8">
        <f t="shared" si="20"/>
        <v>1.0913348662375042</v>
      </c>
      <c r="Z49" s="8">
        <f t="shared" si="20"/>
        <v>1.1055382801578111</v>
      </c>
      <c r="AA49" s="8">
        <f t="shared" si="20"/>
        <v>1.1201376464475907</v>
      </c>
      <c r="AB49" s="8">
        <f t="shared" si="20"/>
        <v>1.1351304929989503</v>
      </c>
      <c r="AC49" s="8">
        <f t="shared" si="20"/>
        <v>1.1505153334684735</v>
      </c>
      <c r="AD49" s="8">
        <f t="shared" si="20"/>
        <v>1.166291544382698</v>
      </c>
      <c r="AE49" s="8">
        <f t="shared" si="20"/>
        <v>1.1824592637358888</v>
      </c>
      <c r="AF49" s="8">
        <f t="shared" si="20"/>
        <v>1.1990193067896782</v>
      </c>
      <c r="AG49" s="8">
        <f t="shared" si="20"/>
        <v>1.2159730957570234</v>
      </c>
      <c r="AH49" s="8">
        <f t="shared" si="20"/>
        <v>1.233322600780757</v>
      </c>
      <c r="AI49" s="8">
        <f t="shared" si="20"/>
        <v>1.2510702901674642</v>
      </c>
      <c r="AJ49" s="8">
        <f t="shared" si="20"/>
        <v>1.2692190882576639</v>
      </c>
      <c r="AK49" s="8">
        <f t="shared" si="20"/>
        <v>1.2877723396371663</v>
      </c>
      <c r="AL49" s="8">
        <f t="shared" si="20"/>
        <v>1.3067337786462001</v>
      </c>
      <c r="AM49" s="8">
        <f t="shared" si="20"/>
        <v>1.3261075033401077</v>
      </c>
      <c r="AN49" s="8">
        <f t="shared" si="20"/>
        <v>1.3458979532110615</v>
      </c>
      <c r="AO49" s="8">
        <f t="shared" si="20"/>
        <v>1.3661098901039812</v>
      </c>
      <c r="AP49" s="8">
        <f t="shared" si="20"/>
        <v>1.3867483818588482</v>
      </c>
      <c r="AQ49" s="8">
        <f t="shared" si="20"/>
        <v>1.4078187882913002</v>
      </c>
      <c r="AR49" s="8">
        <f t="shared" si="20"/>
        <v>1.4293267491879695</v>
      </c>
      <c r="AS49" s="8">
        <f t="shared" si="20"/>
        <v>1.4512781740456049</v>
      </c>
      <c r="AT49" s="8">
        <f t="shared" si="20"/>
        <v>1.4736792333260655</v>
      </c>
      <c r="AU49" s="8">
        <f t="shared" si="20"/>
        <v>1.4965363510347061</v>
      </c>
      <c r="AV49" s="8">
        <f t="shared" si="20"/>
        <v>1.5198561984589651</v>
      </c>
      <c r="AW49" s="8">
        <f t="shared" si="20"/>
        <v>1.5436456889283032</v>
      </c>
      <c r="AX49" s="8">
        <f t="shared" si="20"/>
        <v>1.5679119734769313</v>
      </c>
      <c r="AY49" s="8">
        <f t="shared" si="20"/>
        <v>1.5926624373077816</v>
      </c>
      <c r="AZ49" s="8">
        <f t="shared" si="20"/>
        <v>1.6179046969704587</v>
      </c>
      <c r="BA49" s="8">
        <f t="shared" si="20"/>
        <v>1.6436465981780035</v>
      </c>
      <c r="BB49" s="8">
        <f t="shared" si="20"/>
        <v>1.6698962141975187</v>
      </c>
      <c r="BC49" s="8">
        <f t="shared" si="20"/>
        <v>1.6966618447583979</v>
      </c>
      <c r="BD49" s="8">
        <f t="shared" si="20"/>
        <v>1.7239520154293513</v>
      </c>
      <c r="BE49" s="8">
        <f t="shared" si="20"/>
        <v>1.7517754774217285</v>
      </c>
      <c r="BF49" s="8">
        <f t="shared" si="20"/>
        <v>1.7801412077821448</v>
      </c>
      <c r="BG49" s="8">
        <f t="shared" si="20"/>
        <v>1.8090584099420643</v>
      </c>
      <c r="BH49" s="8">
        <f t="shared" si="20"/>
        <v>1.8385365145961079</v>
      </c>
      <c r="BI49" s="8">
        <f t="shared" si="20"/>
        <v>1.8685851808842988</v>
      </c>
      <c r="BJ49" s="8">
        <f t="shared" si="20"/>
        <v>1.8992142978566022</v>
      </c>
      <c r="BK49" s="8">
        <f t="shared" si="20"/>
        <v>1.9304339862006861</v>
      </c>
      <c r="BL49" s="8">
        <f t="shared" si="20"/>
        <v>1.9622546002162133</v>
      </c>
      <c r="BM49" s="8">
        <f t="shared" si="20"/>
        <v>1.9946867300209949</v>
      </c>
      <c r="BN49" s="8">
        <f t="shared" si="20"/>
        <v>2.0277412039761069</v>
      </c>
      <c r="BO49" s="8">
        <f t="shared" si="19"/>
        <v>2.061429091318669</v>
      </c>
    </row>
    <row r="50" spans="1:67" x14ac:dyDescent="0.25">
      <c r="B50" s="9">
        <f t="shared" si="4"/>
        <v>175</v>
      </c>
      <c r="C50" s="8">
        <f t="shared" si="20"/>
        <v>1</v>
      </c>
      <c r="D50" s="8">
        <f t="shared" si="20"/>
        <v>0.94103052825774292</v>
      </c>
      <c r="E50" s="8">
        <f t="shared" si="20"/>
        <v>0.92971705617117006</v>
      </c>
      <c r="F50" s="8">
        <f t="shared" si="20"/>
        <v>0.92592645018781894</v>
      </c>
      <c r="G50" s="8">
        <f t="shared" si="20"/>
        <v>0.92598263319014751</v>
      </c>
      <c r="H50" s="8">
        <f t="shared" si="20"/>
        <v>0.92849573492747017</v>
      </c>
      <c r="I50" s="8">
        <f t="shared" si="20"/>
        <v>0.93276958600036808</v>
      </c>
      <c r="J50" s="8">
        <f t="shared" si="20"/>
        <v>0.93840047925350978</v>
      </c>
      <c r="K50" s="8">
        <f t="shared" si="20"/>
        <v>0.94513191591432766</v>
      </c>
      <c r="L50" s="8">
        <f t="shared" si="20"/>
        <v>0.95279043025955845</v>
      </c>
      <c r="M50" s="8">
        <f t="shared" si="20"/>
        <v>0.96125330369719653</v>
      </c>
      <c r="N50" s="8">
        <f t="shared" si="20"/>
        <v>0.97043074849816446</v>
      </c>
      <c r="O50" s="8">
        <f t="shared" si="20"/>
        <v>0.98025536770857147</v>
      </c>
      <c r="P50" s="8">
        <f t="shared" si="20"/>
        <v>0.99067557073196333</v>
      </c>
      <c r="Q50" s="8">
        <f t="shared" si="20"/>
        <v>1.0016512756875737</v>
      </c>
      <c r="R50" s="8">
        <f t="shared" si="20"/>
        <v>1.0131510012396738</v>
      </c>
      <c r="S50" s="8">
        <f t="shared" si="20"/>
        <v>1.0251498382171378</v>
      </c>
      <c r="T50" s="8">
        <f t="shared" si="20"/>
        <v>1.0376279979922292</v>
      </c>
      <c r="U50" s="8">
        <f t="shared" si="20"/>
        <v>1.0505697503577949</v>
      </c>
      <c r="V50" s="8">
        <f t="shared" si="20"/>
        <v>1.063962631286826</v>
      </c>
      <c r="W50" s="8">
        <f t="shared" si="20"/>
        <v>1.077796841940367</v>
      </c>
      <c r="X50" s="8">
        <f t="shared" si="20"/>
        <v>1.0920647859126709</v>
      </c>
      <c r="Y50" s="8">
        <f t="shared" si="20"/>
        <v>1.1067607081719657</v>
      </c>
      <c r="Z50" s="8">
        <f t="shared" si="20"/>
        <v>1.1218804100037671</v>
      </c>
      <c r="AA50" s="8">
        <f t="shared" si="20"/>
        <v>1.1374210215677267</v>
      </c>
      <c r="AB50" s="8">
        <f t="shared" si="20"/>
        <v>1.1533808186941266</v>
      </c>
      <c r="AC50" s="8">
        <f t="shared" si="20"/>
        <v>1.169759074051292</v>
      </c>
      <c r="AD50" s="8">
        <f t="shared" si="20"/>
        <v>1.1865559353047768</v>
      </c>
      <c r="AE50" s="8">
        <f t="shared" si="20"/>
        <v>1.2037723246835648</v>
      </c>
      <c r="AF50" s="8">
        <f t="shared" si="20"/>
        <v>1.221409855679453</v>
      </c>
      <c r="AG50" s="8">
        <f t="shared" si="20"/>
        <v>1.2394707635753339</v>
      </c>
      <c r="AH50" s="8">
        <f t="shared" si="20"/>
        <v>1.2579578472234467</v>
      </c>
      <c r="AI50" s="8">
        <f t="shared" si="20"/>
        <v>1.276874420043117</v>
      </c>
      <c r="AJ50" s="8">
        <f t="shared" si="20"/>
        <v>1.2962242686262033</v>
      </c>
      <c r="AK50" s="8">
        <f t="shared" si="20"/>
        <v>1.3160116176611421</v>
      </c>
      <c r="AL50" s="8">
        <f t="shared" si="20"/>
        <v>1.3362411001371985</v>
      </c>
      <c r="AM50" s="8">
        <f t="shared" si="20"/>
        <v>1.3569177319869647</v>
      </c>
      <c r="AN50" s="8">
        <f t="shared" si="20"/>
        <v>1.3780468904801391</v>
      </c>
      <c r="AO50" s="8">
        <f t="shared" si="20"/>
        <v>1.3996342958048522</v>
      </c>
      <c r="AP50" s="8">
        <f t="shared" si="20"/>
        <v>1.4216859953713499</v>
      </c>
      <c r="AQ50" s="8">
        <f t="shared" si="20"/>
        <v>1.4442083504522456</v>
      </c>
      <c r="AR50" s="8">
        <f t="shared" si="20"/>
        <v>1.4672080248377672</v>
      </c>
      <c r="AS50" s="8">
        <f t="shared" si="20"/>
        <v>1.4906919752368297</v>
      </c>
      <c r="AT50" s="8">
        <f t="shared" si="20"/>
        <v>1.5146674431975606</v>
      </c>
      <c r="AU50" s="8">
        <f t="shared" si="20"/>
        <v>1.5391419483561999</v>
      </c>
      <c r="AV50" s="8">
        <f t="shared" si="20"/>
        <v>1.564123282852447</v>
      </c>
      <c r="AW50" s="8">
        <f t="shared" si="20"/>
        <v>1.5896195067735193</v>
      </c>
      <c r="AX50" s="8">
        <f t="shared" si="20"/>
        <v>1.6156389445094128</v>
      </c>
      <c r="AY50" s="8">
        <f t="shared" si="20"/>
        <v>1.6421901819187661</v>
      </c>
      <c r="AZ50" s="8">
        <f t="shared" si="20"/>
        <v>1.669282064218957</v>
      </c>
      <c r="BA50" s="8">
        <f t="shared" si="20"/>
        <v>1.6969236945260728</v>
      </c>
      <c r="BB50" s="8">
        <f t="shared" si="20"/>
        <v>1.7251244329806017</v>
      </c>
      <c r="BC50" s="8">
        <f t="shared" si="20"/>
        <v>1.7538938964033008</v>
      </c>
      <c r="BD50" s="8">
        <f t="shared" si="20"/>
        <v>1.7832419584331405</v>
      </c>
      <c r="BE50" s="8">
        <f t="shared" si="20"/>
        <v>1.8131787501055057</v>
      </c>
      <c r="BF50" s="8">
        <f t="shared" si="20"/>
        <v>1.8437146608342823</v>
      </c>
      <c r="BG50" s="8">
        <f t="shared" si="20"/>
        <v>1.874860339766137</v>
      </c>
      <c r="BH50" s="8">
        <f t="shared" si="20"/>
        <v>1.9066266974793451</v>
      </c>
      <c r="BI50" s="8">
        <f t="shared" si="20"/>
        <v>1.9390249080029911</v>
      </c>
      <c r="BJ50" s="8">
        <f t="shared" si="20"/>
        <v>1.9720664111354735</v>
      </c>
      <c r="BK50" s="8">
        <f t="shared" si="20"/>
        <v>2.0057629150438268</v>
      </c>
      <c r="BL50" s="8">
        <f t="shared" si="20"/>
        <v>2.0401263991277498</v>
      </c>
      <c r="BM50" s="8">
        <f t="shared" si="20"/>
        <v>2.0751691171342377</v>
      </c>
      <c r="BN50" s="8">
        <f t="shared" si="20"/>
        <v>2.1109036005104751</v>
      </c>
      <c r="BO50" s="8">
        <f t="shared" si="19"/>
        <v>2.1473426619842684</v>
      </c>
    </row>
    <row r="51" spans="1:67" x14ac:dyDescent="0.25">
      <c r="B51" s="9">
        <f t="shared" si="4"/>
        <v>180</v>
      </c>
      <c r="C51" s="8">
        <f t="shared" si="20"/>
        <v>1</v>
      </c>
      <c r="D51" s="8">
        <f t="shared" si="20"/>
        <v>0.94163109186091343</v>
      </c>
      <c r="E51" s="8">
        <f t="shared" si="20"/>
        <v>0.93090412158217906</v>
      </c>
      <c r="F51" s="8">
        <f t="shared" si="20"/>
        <v>0.9277003544498742</v>
      </c>
      <c r="G51" s="8">
        <f t="shared" si="20"/>
        <v>0.92834873732874146</v>
      </c>
      <c r="H51" s="8">
        <f t="shared" si="20"/>
        <v>0.93146233870047257</v>
      </c>
      <c r="I51" s="8">
        <f t="shared" si="20"/>
        <v>0.93634703848605594</v>
      </c>
      <c r="J51" s="8">
        <f t="shared" si="20"/>
        <v>0.94260070992850153</v>
      </c>
      <c r="K51" s="8">
        <f t="shared" si="20"/>
        <v>0.94996815704833393</v>
      </c>
      <c r="L51" s="8">
        <f t="shared" si="20"/>
        <v>0.95827704025567906</v>
      </c>
      <c r="M51" s="8">
        <f t="shared" si="20"/>
        <v>0.96740564922823158</v>
      </c>
      <c r="N51" s="8">
        <f t="shared" si="20"/>
        <v>0.97726512343197347</v>
      </c>
      <c r="O51" s="8">
        <f t="shared" si="20"/>
        <v>0.98778893635104115</v>
      </c>
      <c r="P51" s="8">
        <f t="shared" si="20"/>
        <v>0.99892632786386781</v>
      </c>
      <c r="Q51" s="8">
        <f t="shared" si="20"/>
        <v>1.0106380186265447</v>
      </c>
      <c r="R51" s="8">
        <f t="shared" si="20"/>
        <v>1.0228933107811344</v>
      </c>
      <c r="S51" s="8">
        <f t="shared" si="20"/>
        <v>1.0356680663086664</v>
      </c>
      <c r="T51" s="8">
        <f t="shared" si="20"/>
        <v>1.0489432606369884</v>
      </c>
      <c r="U51" s="8">
        <f t="shared" si="20"/>
        <v>1.0627039246670111</v>
      </c>
      <c r="V51" s="8">
        <f t="shared" si="20"/>
        <v>1.0769383558901731</v>
      </c>
      <c r="W51" s="8">
        <f t="shared" si="20"/>
        <v>1.0916375201645412</v>
      </c>
      <c r="X51" s="8">
        <f t="shared" si="20"/>
        <v>1.1067945912819557</v>
      </c>
      <c r="Y51" s="8">
        <f t="shared" si="20"/>
        <v>1.1224045918887875</v>
      </c>
      <c r="Z51" s="8">
        <f t="shared" si="20"/>
        <v>1.1384641101442081</v>
      </c>
      <c r="AA51" s="8">
        <f t="shared" si="20"/>
        <v>1.1549710737846379</v>
      </c>
      <c r="AB51" s="8">
        <f t="shared" si="20"/>
        <v>1.1719245682643844</v>
      </c>
      <c r="AC51" s="8">
        <f t="shared" si="20"/>
        <v>1.1893246891375142</v>
      </c>
      <c r="AD51" s="8">
        <f t="shared" si="20"/>
        <v>1.2071724213281363</v>
      </c>
      <c r="AE51" s="8">
        <f t="shared" si="20"/>
        <v>1.2254695397250772</v>
      </c>
      <c r="AF51" s="8">
        <f t="shared" si="20"/>
        <v>1.2442185268436117</v>
      </c>
      <c r="AG51" s="8">
        <f t="shared" si="20"/>
        <v>1.263422504263205</v>
      </c>
      <c r="AH51" s="8">
        <f t="shared" si="20"/>
        <v>1.2830851752730956</v>
      </c>
      <c r="AI51" s="8">
        <f t="shared" si="20"/>
        <v>1.3032107767040044</v>
      </c>
      <c r="AJ51" s="8">
        <f t="shared" si="20"/>
        <v>1.3238040383414393</v>
      </c>
      <c r="AK51" s="8">
        <f t="shared" si="20"/>
        <v>1.3448701486374985</v>
      </c>
      <c r="AL51" s="8">
        <f t="shared" si="20"/>
        <v>1.3664147256878312</v>
      </c>
      <c r="AM51" s="8">
        <f t="shared" si="20"/>
        <v>1.3884437926360387</v>
      </c>
      <c r="AN51" s="8">
        <f t="shared" si="20"/>
        <v>1.4109637568221935</v>
      </c>
      <c r="AO51" s="8">
        <f t="shared" si="20"/>
        <v>1.4339813921148288</v>
      </c>
      <c r="AP51" s="8">
        <f t="shared" si="20"/>
        <v>1.457503823963902</v>
      </c>
      <c r="AQ51" s="8">
        <f t="shared" si="20"/>
        <v>1.4815385167912833</v>
      </c>
      <c r="AR51" s="8">
        <f t="shared" si="20"/>
        <v>1.5060932633992441</v>
      </c>
      <c r="AS51" s="8">
        <f t="shared" si="20"/>
        <v>1.5311761761295897</v>
      </c>
      <c r="AT51" s="8">
        <f t="shared" si="20"/>
        <v>1.5567956795486824</v>
      </c>
      <c r="AU51" s="8">
        <f t="shared" si="20"/>
        <v>1.582960504468748</v>
      </c>
      <c r="AV51" s="8">
        <f t="shared" si="20"/>
        <v>1.6096796831448188</v>
      </c>
      <c r="AW51" s="8">
        <f t="shared" si="20"/>
        <v>1.6369625455108248</v>
      </c>
      <c r="AX51" s="8">
        <f t="shared" si="20"/>
        <v>1.6648187163384103</v>
      </c>
      <c r="AY51" s="8">
        <f t="shared" si="20"/>
        <v>1.6932581132189002</v>
      </c>
      <c r="AZ51" s="8">
        <f t="shared" si="20"/>
        <v>1.7222909452830253</v>
      </c>
      <c r="BA51" s="8">
        <f t="shared" si="20"/>
        <v>1.7519277125849442</v>
      </c>
      <c r="BB51" s="8">
        <f t="shared" si="20"/>
        <v>1.7821792060872514</v>
      </c>
      <c r="BC51" s="8">
        <f t="shared" si="20"/>
        <v>1.81305650819229</v>
      </c>
      <c r="BD51" s="8">
        <f t="shared" si="20"/>
        <v>1.8445709937724066</v>
      </c>
      <c r="BE51" s="8">
        <f t="shared" si="20"/>
        <v>1.8767343316581262</v>
      </c>
      <c r="BF51" s="8">
        <f t="shared" si="20"/>
        <v>1.9095584865486002</v>
      </c>
      <c r="BG51" s="8">
        <f t="shared" si="20"/>
        <v>1.9430557213133672</v>
      </c>
      <c r="BH51" s="8">
        <f t="shared" si="20"/>
        <v>1.9772385996584814</v>
      </c>
      <c r="BI51" s="8">
        <f t="shared" si="20"/>
        <v>2.0121199891335397</v>
      </c>
      <c r="BJ51" s="8">
        <f t="shared" si="20"/>
        <v>2.0477130644592396</v>
      </c>
      <c r="BK51" s="8">
        <f t="shared" si="20"/>
        <v>2.0840313111576489</v>
      </c>
      <c r="BL51" s="8">
        <f t="shared" si="20"/>
        <v>2.1210885294697999</v>
      </c>
      <c r="BM51" s="8">
        <f t="shared" si="20"/>
        <v>2.1588988385471257</v>
      </c>
      <c r="BN51" s="8">
        <f t="shared" ref="BN51" si="21">BN$63*BN275</f>
        <v>2.1974766809051753</v>
      </c>
      <c r="BO51" s="8">
        <f t="shared" si="19"/>
        <v>2.2368368271294901</v>
      </c>
    </row>
    <row r="52" spans="1:67" x14ac:dyDescent="0.25">
      <c r="B52" s="9">
        <f t="shared" si="4"/>
        <v>185</v>
      </c>
      <c r="C52" s="8">
        <f t="shared" ref="C52:BN55" si="22">C$63*C276</f>
        <v>1</v>
      </c>
      <c r="D52" s="8">
        <f t="shared" si="22"/>
        <v>0.94223203874244821</v>
      </c>
      <c r="E52" s="8">
        <f t="shared" si="22"/>
        <v>0.93209270264171884</v>
      </c>
      <c r="F52" s="8">
        <f t="shared" si="22"/>
        <v>0.92947765718524245</v>
      </c>
      <c r="G52" s="8">
        <f t="shared" si="22"/>
        <v>0.93072088742175618</v>
      </c>
      <c r="H52" s="8">
        <f t="shared" si="22"/>
        <v>0.93443842096391339</v>
      </c>
      <c r="I52" s="8">
        <f t="shared" si="22"/>
        <v>0.93993821158021917</v>
      </c>
      <c r="J52" s="8">
        <f t="shared" si="22"/>
        <v>0.9468197406127784</v>
      </c>
      <c r="K52" s="8">
        <f t="shared" si="22"/>
        <v>0.95482914523395523</v>
      </c>
      <c r="L52" s="8">
        <f t="shared" si="22"/>
        <v>0.96379524470142175</v>
      </c>
      <c r="M52" s="8">
        <f t="shared" si="22"/>
        <v>0.97359737184685424</v>
      </c>
      <c r="N52" s="8">
        <f t="shared" si="22"/>
        <v>0.984147630270927</v>
      </c>
      <c r="O52" s="8">
        <f t="shared" si="22"/>
        <v>0.99538040282132234</v>
      </c>
      <c r="P52" s="8">
        <f t="shared" si="22"/>
        <v>1.0072458007239691</v>
      </c>
      <c r="Q52" s="8">
        <f t="shared" si="22"/>
        <v>1.0197053899744359</v>
      </c>
      <c r="R52" s="8">
        <f t="shared" si="22"/>
        <v>1.0327293009240897</v>
      </c>
      <c r="S52" s="8">
        <f t="shared" si="22"/>
        <v>1.0462942133775592</v>
      </c>
      <c r="T52" s="8">
        <f t="shared" si="22"/>
        <v>1.060381915450201</v>
      </c>
      <c r="U52" s="8">
        <f t="shared" si="22"/>
        <v>1.0749782497716565</v>
      </c>
      <c r="V52" s="8">
        <f t="shared" si="22"/>
        <v>1.0900723279958582</v>
      </c>
      <c r="W52" s="8">
        <f t="shared" si="22"/>
        <v>1.1056559353853845</v>
      </c>
      <c r="X52" s="8">
        <f t="shared" si="22"/>
        <v>1.1217230727453837</v>
      </c>
      <c r="Y52" s="8">
        <f t="shared" si="22"/>
        <v>1.1382695993733207</v>
      </c>
      <c r="Z52" s="8">
        <f t="shared" si="22"/>
        <v>1.1552929514849908</v>
      </c>
      <c r="AA52" s="8">
        <f t="shared" si="22"/>
        <v>1.1727919178428954</v>
      </c>
      <c r="AB52" s="8">
        <f t="shared" si="22"/>
        <v>1.1907664593006271</v>
      </c>
      <c r="AC52" s="8">
        <f t="shared" si="22"/>
        <v>1.2092175624619454</v>
      </c>
      <c r="AD52" s="8">
        <f t="shared" si="22"/>
        <v>1.2281471201279057</v>
      </c>
      <c r="AE52" s="8">
        <f t="shared" si="22"/>
        <v>1.2475578329886967</v>
      </c>
      <c r="AF52" s="8">
        <f t="shared" si="22"/>
        <v>1.2674531283192507</v>
      </c>
      <c r="AG52" s="8">
        <f t="shared" si="22"/>
        <v>1.2878370924008413</v>
      </c>
      <c r="AH52" s="8">
        <f t="shared" si="22"/>
        <v>1.3087144141111775</v>
      </c>
      <c r="AI52" s="8">
        <f t="shared" si="22"/>
        <v>1.3300903376700943</v>
      </c>
      <c r="AJ52" s="8">
        <f t="shared" si="22"/>
        <v>1.35197062294354</v>
      </c>
      <c r="AK52" s="8">
        <f t="shared" si="22"/>
        <v>1.3743615120288111</v>
      </c>
      <c r="AL52" s="8">
        <f t="shared" si="22"/>
        <v>1.3972697010927493</v>
      </c>
      <c r="AM52" s="8">
        <f t="shared" si="22"/>
        <v>1.4207023166295143</v>
      </c>
      <c r="AN52" s="8">
        <f t="shared" si="22"/>
        <v>1.4446668954582216</v>
      </c>
      <c r="AO52" s="8">
        <f t="shared" si="22"/>
        <v>1.4691713679030112</v>
      </c>
      <c r="AP52" s="8">
        <f t="shared" si="22"/>
        <v>1.494224043695751</v>
      </c>
      <c r="AQ52" s="8">
        <f t="shared" si="22"/>
        <v>1.5198336002203412</v>
      </c>
      <c r="AR52" s="8">
        <f t="shared" si="22"/>
        <v>1.5460090727812097</v>
      </c>
      <c r="AS52" s="8">
        <f t="shared" si="22"/>
        <v>1.5727598466305239</v>
      </c>
      <c r="AT52" s="8">
        <f t="shared" si="22"/>
        <v>1.6000956505310777</v>
      </c>
      <c r="AU52" s="8">
        <f t="shared" si="22"/>
        <v>1.6280265516667283</v>
      </c>
      <c r="AV52" s="8">
        <f t="shared" si="22"/>
        <v>1.6565629517412115</v>
      </c>
      <c r="AW52" s="8">
        <f t="shared" si="22"/>
        <v>1.6857155841300715</v>
      </c>
      <c r="AX52" s="8">
        <f t="shared" si="22"/>
        <v>1.7154955119705111</v>
      </c>
      <c r="AY52" s="8">
        <f t="shared" si="22"/>
        <v>1.7459141270907053</v>
      </c>
      <c r="AZ52" s="8">
        <f t="shared" si="22"/>
        <v>1.776983149694237</v>
      </c>
      <c r="BA52" s="8">
        <f t="shared" si="22"/>
        <v>1.8087146287272</v>
      </c>
      <c r="BB52" s="8">
        <f t="shared" si="22"/>
        <v>1.841120942865635</v>
      </c>
      <c r="BC52" s="8">
        <f t="shared" si="22"/>
        <v>1.8742148020695033</v>
      </c>
      <c r="BD52" s="8">
        <f t="shared" si="22"/>
        <v>1.9080092496567922</v>
      </c>
      <c r="BE52" s="8">
        <f t="shared" si="22"/>
        <v>1.9425176648575462</v>
      </c>
      <c r="BF52" s="8">
        <f t="shared" si="22"/>
        <v>1.977753765813075</v>
      </c>
      <c r="BG52" s="8">
        <f t="shared" si="22"/>
        <v>2.0137316129901968</v>
      </c>
      <c r="BH52" s="8">
        <f t="shared" si="22"/>
        <v>2.0504656129844125</v>
      </c>
      <c r="BI52" s="8">
        <f t="shared" si="22"/>
        <v>2.0879705226893917</v>
      </c>
      <c r="BJ52" s="8">
        <f t="shared" si="22"/>
        <v>2.1262614538131777</v>
      </c>
      <c r="BK52" s="8">
        <f t="shared" si="22"/>
        <v>2.165353877724165</v>
      </c>
      <c r="BL52" s="8">
        <f t="shared" si="22"/>
        <v>2.2052636306122504</v>
      </c>
      <c r="BM52" s="8">
        <f t="shared" si="22"/>
        <v>2.2460069189525393</v>
      </c>
      <c r="BN52" s="8">
        <f t="shared" si="22"/>
        <v>2.2876003252608355</v>
      </c>
      <c r="BO52" s="8">
        <f t="shared" si="19"/>
        <v>2.3300608141316679</v>
      </c>
    </row>
    <row r="53" spans="1:67" x14ac:dyDescent="0.25">
      <c r="B53" s="9">
        <f t="shared" si="4"/>
        <v>190</v>
      </c>
      <c r="C53" s="8">
        <f t="shared" si="22"/>
        <v>1</v>
      </c>
      <c r="D53" s="8">
        <f t="shared" si="22"/>
        <v>0.94283336914695381</v>
      </c>
      <c r="E53" s="8">
        <f t="shared" si="22"/>
        <v>0.93328280128497376</v>
      </c>
      <c r="F53" s="8">
        <f t="shared" si="22"/>
        <v>0.9312583649047721</v>
      </c>
      <c r="G53" s="8">
        <f t="shared" si="22"/>
        <v>0.933099098918032</v>
      </c>
      <c r="H53" s="8">
        <f t="shared" si="22"/>
        <v>0.93742401200218162</v>
      </c>
      <c r="I53" s="8">
        <f t="shared" si="22"/>
        <v>0.94354315790552612</v>
      </c>
      <c r="J53" s="8">
        <f t="shared" si="22"/>
        <v>0.95105765545418308</v>
      </c>
      <c r="K53" s="8">
        <f t="shared" si="22"/>
        <v>0.95971500710188429</v>
      </c>
      <c r="L53" s="8">
        <f t="shared" si="22"/>
        <v>0.9693452255323084</v>
      </c>
      <c r="M53" s="8">
        <f t="shared" si="22"/>
        <v>0.97982872357971285</v>
      </c>
      <c r="N53" s="8">
        <f t="shared" si="22"/>
        <v>0.99107860798973935</v>
      </c>
      <c r="O53" s="8">
        <f t="shared" si="22"/>
        <v>1.0030302120823036</v>
      </c>
      <c r="P53" s="8">
        <f t="shared" si="22"/>
        <v>1.0156345616053581</v>
      </c>
      <c r="Q53" s="8">
        <f t="shared" si="22"/>
        <v>1.0288541131235112</v>
      </c>
      <c r="R53" s="8">
        <f t="shared" si="22"/>
        <v>1.04265987248729</v>
      </c>
      <c r="S53" s="8">
        <f t="shared" si="22"/>
        <v>1.057029386692605</v>
      </c>
      <c r="T53" s="8">
        <f t="shared" si="22"/>
        <v>1.0719453080150592</v>
      </c>
      <c r="U53" s="8">
        <f t="shared" si="22"/>
        <v>1.0873943444259169</v>
      </c>
      <c r="V53" s="8">
        <f t="shared" si="22"/>
        <v>1.1033664775363332</v>
      </c>
      <c r="W53" s="8">
        <f t="shared" si="22"/>
        <v>1.1198543700372876</v>
      </c>
      <c r="X53" s="8">
        <f t="shared" si="22"/>
        <v>1.1368529100525786</v>
      </c>
      <c r="Y53" s="8">
        <f t="shared" si="22"/>
        <v>1.1543588561742795</v>
      </c>
      <c r="Z53" s="8">
        <f t="shared" si="22"/>
        <v>1.1723705577173058</v>
      </c>
      <c r="AA53" s="8">
        <f t="shared" si="22"/>
        <v>1.1908877319762976</v>
      </c>
      <c r="AB53" s="8">
        <f t="shared" si="22"/>
        <v>1.2099112852419276</v>
      </c>
      <c r="AC53" s="8">
        <f t="shared" si="22"/>
        <v>1.2294431678087716</v>
      </c>
      <c r="AD53" s="8">
        <f t="shared" si="22"/>
        <v>1.249486255674215</v>
      </c>
      <c r="AE53" s="8">
        <f t="shared" si="22"/>
        <v>1.2700442534056098</v>
      </c>
      <c r="AF53" s="8">
        <f t="shared" si="22"/>
        <v>1.2911216139511574</v>
      </c>
      <c r="AG53" s="8">
        <f t="shared" si="22"/>
        <v>1.3127234721299037</v>
      </c>
      <c r="AH53" s="8">
        <f t="shared" si="22"/>
        <v>1.3348555892540945</v>
      </c>
      <c r="AI53" s="8">
        <f t="shared" si="22"/>
        <v>1.3575243068797653</v>
      </c>
      <c r="AJ53" s="8">
        <f t="shared" si="22"/>
        <v>1.3807365080955483</v>
      </c>
      <c r="AK53" s="8">
        <f t="shared" si="22"/>
        <v>1.4044995850787163</v>
      </c>
      <c r="AL53" s="8">
        <f t="shared" si="22"/>
        <v>1.4288214118953046</v>
      </c>
      <c r="AM53" s="8">
        <f t="shared" si="22"/>
        <v>1.4537103217152436</v>
      </c>
      <c r="AN53" s="8">
        <f t="shared" si="22"/>
        <v>1.4791750877665548</v>
      </c>
      <c r="AO53" s="8">
        <f t="shared" si="22"/>
        <v>1.5052249074743651</v>
      </c>
      <c r="AP53" s="8">
        <f t="shared" si="22"/>
        <v>1.5318693893277762</v>
      </c>
      <c r="AQ53" s="8">
        <f t="shared" si="22"/>
        <v>1.5591185420960179</v>
      </c>
      <c r="AR53" s="8">
        <f t="shared" si="22"/>
        <v>1.5869827660786899</v>
      </c>
      <c r="AS53" s="8">
        <f t="shared" si="22"/>
        <v>1.6154728461265746</v>
      </c>
      <c r="AT53" s="8">
        <f t="shared" si="22"/>
        <v>1.6445999462117662</v>
      </c>
      <c r="AU53" s="8">
        <f t="shared" si="22"/>
        <v>1.6743756053606493</v>
      </c>
      <c r="AV53" s="8">
        <f t="shared" si="22"/>
        <v>1.7048117347920002</v>
      </c>
      <c r="AW53" s="8">
        <f t="shared" si="22"/>
        <v>1.7359206161263987</v>
      </c>
      <c r="AX53" s="8">
        <f t="shared" si="22"/>
        <v>1.7677149005530239</v>
      </c>
      <c r="AY53" s="8">
        <f t="shared" si="22"/>
        <v>1.8002076088566397</v>
      </c>
      <c r="AZ53" s="8">
        <f t="shared" si="22"/>
        <v>1.833412132221568</v>
      </c>
      <c r="BA53" s="8">
        <f t="shared" si="22"/>
        <v>1.8673422337413685</v>
      </c>
      <c r="BB53" s="8">
        <f t="shared" si="22"/>
        <v>1.9020120505729259</v>
      </c>
      <c r="BC53" s="8">
        <f t="shared" si="22"/>
        <v>1.9374360966822535</v>
      </c>
      <c r="BD53" s="8">
        <f t="shared" si="22"/>
        <v>1.9736292661365895</v>
      </c>
      <c r="BE53" s="8">
        <f t="shared" si="22"/>
        <v>2.0106068369036429</v>
      </c>
      <c r="BF53" s="8">
        <f t="shared" si="22"/>
        <v>2.0483844751241937</v>
      </c>
      <c r="BG53" s="8">
        <f t="shared" si="22"/>
        <v>2.0869782398289276</v>
      </c>
      <c r="BH53" s="8">
        <f t="shared" si="22"/>
        <v>2.1264045880743736</v>
      </c>
      <c r="BI53" s="8">
        <f t="shared" si="22"/>
        <v>2.1666803804762931</v>
      </c>
      <c r="BJ53" s="8">
        <f t="shared" si="22"/>
        <v>2.2078228871219476</v>
      </c>
      <c r="BK53" s="8">
        <f t="shared" si="22"/>
        <v>2.2498497938452462</v>
      </c>
      <c r="BL53" s="8">
        <f t="shared" si="22"/>
        <v>2.2927792088512002</v>
      </c>
      <c r="BM53" s="8">
        <f t="shared" si="22"/>
        <v>2.3366296696780431</v>
      </c>
      <c r="BN53" s="8">
        <f t="shared" si="22"/>
        <v>2.3814201504872736</v>
      </c>
      <c r="BO53" s="8">
        <f t="shared" si="19"/>
        <v>2.4271700696734078</v>
      </c>
    </row>
    <row r="54" spans="1:67" x14ac:dyDescent="0.25">
      <c r="B54" s="9">
        <f t="shared" si="4"/>
        <v>195</v>
      </c>
      <c r="C54" s="8">
        <f t="shared" si="22"/>
        <v>1</v>
      </c>
      <c r="D54" s="8">
        <f t="shared" si="22"/>
        <v>0.9434350833191949</v>
      </c>
      <c r="E54" s="8">
        <f t="shared" si="22"/>
        <v>0.93447441944959908</v>
      </c>
      <c r="F54" s="8">
        <f t="shared" si="22"/>
        <v>0.93304248413178414</v>
      </c>
      <c r="G54" s="8">
        <f t="shared" si="22"/>
        <v>0.93548338730588443</v>
      </c>
      <c r="H54" s="8">
        <f t="shared" si="22"/>
        <v>0.94041914219642653</v>
      </c>
      <c r="I54" s="8">
        <f t="shared" si="22"/>
        <v>0.94716193028647055</v>
      </c>
      <c r="J54" s="8">
        <f t="shared" si="22"/>
        <v>0.95531453897719898</v>
      </c>
      <c r="K54" s="8">
        <f t="shared" si="22"/>
        <v>0.96462586993078248</v>
      </c>
      <c r="L54" s="8">
        <f t="shared" si="22"/>
        <v>0.97492716573152749</v>
      </c>
      <c r="M54" s="8">
        <f t="shared" si="22"/>
        <v>0.98609995806651196</v>
      </c>
      <c r="N54" s="8">
        <f t="shared" si="22"/>
        <v>0.99805839795039553</v>
      </c>
      <c r="O54" s="8">
        <f t="shared" si="22"/>
        <v>1.010738812516552</v>
      </c>
      <c r="P54" s="8">
        <f t="shared" si="22"/>
        <v>1.02409318756742</v>
      </c>
      <c r="Q54" s="8">
        <f t="shared" si="22"/>
        <v>1.0380849179562583</v>
      </c>
      <c r="R54" s="8">
        <f t="shared" si="22"/>
        <v>1.0526859349516233</v>
      </c>
      <c r="S54" s="8">
        <f t="shared" si="22"/>
        <v>1.0678747048833757</v>
      </c>
      <c r="T54" s="8">
        <f t="shared" si="22"/>
        <v>1.0836347985882491</v>
      </c>
      <c r="U54" s="8">
        <f t="shared" si="22"/>
        <v>1.099953846080735</v>
      </c>
      <c r="V54" s="8">
        <f t="shared" si="22"/>
        <v>1.1168227579808454</v>
      </c>
      <c r="W54" s="8">
        <f t="shared" si="22"/>
        <v>1.1342351358648419</v>
      </c>
      <c r="X54" s="8">
        <f t="shared" si="22"/>
        <v>1.1521868190977127</v>
      </c>
      <c r="Y54" s="8">
        <f t="shared" si="22"/>
        <v>1.1706755320195055</v>
      </c>
      <c r="Z54" s="8">
        <f t="shared" si="22"/>
        <v>1.1897006060979531</v>
      </c>
      <c r="AA54" s="8">
        <f t="shared" si="22"/>
        <v>1.20926275888749</v>
      </c>
      <c r="AB54" s="8">
        <f t="shared" si="22"/>
        <v>1.2293639165949946</v>
      </c>
      <c r="AC54" s="8">
        <f t="shared" si="22"/>
        <v>1.2500070705177477</v>
      </c>
      <c r="AD54" s="8">
        <f t="shared" si="22"/>
        <v>1.271196160079076</v>
      </c>
      <c r="AE54" s="8">
        <f t="shared" si="22"/>
        <v>1.2929359769594169</v>
      </c>
      <c r="AF54" s="8">
        <f t="shared" si="22"/>
        <v>1.3152320861146296</v>
      </c>
      <c r="AG54" s="8">
        <f t="shared" si="22"/>
        <v>1.3380907604301469</v>
      </c>
      <c r="AH54" s="8">
        <f t="shared" si="22"/>
        <v>1.3615189264749152</v>
      </c>
      <c r="AI54" s="8">
        <f t="shared" si="22"/>
        <v>1.3855241193598391</v>
      </c>
      <c r="AJ54" s="8">
        <f t="shared" si="22"/>
        <v>1.4101144451180161</v>
      </c>
      <c r="AK54" s="8">
        <f t="shared" si="22"/>
        <v>1.4352985493418959</v>
      </c>
      <c r="AL54" s="8">
        <f t="shared" si="22"/>
        <v>1.4610855910594005</v>
      </c>
      <c r="AM54" s="8">
        <f t="shared" si="22"/>
        <v>1.4874852210243341</v>
      </c>
      <c r="AN54" s="8">
        <f t="shared" si="22"/>
        <v>1.5145075637489542</v>
      </c>
      <c r="AO54" s="8">
        <f t="shared" si="22"/>
        <v>1.5421632027277468</v>
      </c>
      <c r="AP54" s="8">
        <f t="shared" si="22"/>
        <v>1.5704631683983714</v>
      </c>
      <c r="AQ54" s="8">
        <f t="shared" si="22"/>
        <v>1.599418928463745</v>
      </c>
      <c r="AR54" s="8">
        <f t="shared" si="22"/>
        <v>1.6290423802624023</v>
      </c>
      <c r="AS54" s="8">
        <f t="shared" si="22"/>
        <v>1.6593458449256688</v>
      </c>
      <c r="AT54" s="8">
        <f t="shared" si="22"/>
        <v>1.6903420631023165</v>
      </c>
      <c r="AU54" s="8">
        <f t="shared" si="22"/>
        <v>1.7220441920659473</v>
      </c>
      <c r="AV54" s="8">
        <f t="shared" si="22"/>
        <v>1.7544658040490491</v>
      </c>
      <c r="AW54" s="8">
        <f t="shared" si="22"/>
        <v>1.7876208856713853</v>
      </c>
      <c r="AX54" s="8">
        <f t="shared" si="22"/>
        <v>1.8215238383502719</v>
      </c>
      <c r="AY54" s="8">
        <f t="shared" si="22"/>
        <v>1.8561894795968801</v>
      </c>
      <c r="AZ54" s="8">
        <f t="shared" si="22"/>
        <v>1.8916330451167334</v>
      </c>
      <c r="BA54" s="8">
        <f t="shared" si="22"/>
        <v>1.9278701916443246</v>
      </c>
      <c r="BB54" s="8">
        <f t="shared" si="22"/>
        <v>1.9649170004518501</v>
      </c>
      <c r="BC54" s="8">
        <f t="shared" si="22"/>
        <v>2.0027899814805568</v>
      </c>
      <c r="BD54" s="8">
        <f t="shared" si="22"/>
        <v>2.0415060780504675</v>
      </c>
      <c r="BE54" s="8">
        <f t="shared" si="22"/>
        <v>2.0810826721105413</v>
      </c>
      <c r="BF54" s="8">
        <f t="shared" si="22"/>
        <v>2.1215375899966236</v>
      </c>
      <c r="BG54" s="8">
        <f t="shared" si="22"/>
        <v>2.1628891086692459</v>
      </c>
      <c r="BH54" s="8">
        <f t="shared" si="22"/>
        <v>2.2051559624073147</v>
      </c>
      <c r="BI54" s="8">
        <f t="shared" si="22"/>
        <v>2.2483573499371925</v>
      </c>
      <c r="BJ54" s="8">
        <f t="shared" si="22"/>
        <v>2.2925129419797989</v>
      </c>
      <c r="BK54" s="8">
        <f t="shared" si="22"/>
        <v>2.3376428892009056</v>
      </c>
      <c r="BL54" s="8">
        <f t="shared" si="22"/>
        <v>2.3837678305522472</v>
      </c>
      <c r="BM54" s="8">
        <f t="shared" si="22"/>
        <v>2.4309089019930545</v>
      </c>
      <c r="BN54" s="8">
        <f t="shared" si="22"/>
        <v>2.4790877455834401</v>
      </c>
      <c r="BO54" s="8">
        <f t="shared" si="19"/>
        <v>2.5283265189427437</v>
      </c>
    </row>
    <row r="55" spans="1:67" x14ac:dyDescent="0.25">
      <c r="B55" s="9">
        <f t="shared" si="4"/>
        <v>200</v>
      </c>
      <c r="C55" s="8">
        <f t="shared" si="22"/>
        <v>1</v>
      </c>
      <c r="D55" s="8">
        <f t="shared" si="22"/>
        <v>0.94403718150409066</v>
      </c>
      <c r="E55" s="8">
        <f t="shared" si="22"/>
        <v>0.93566755907572352</v>
      </c>
      <c r="F55" s="8">
        <f t="shared" si="22"/>
        <v>0.93483002140209781</v>
      </c>
      <c r="G55" s="8">
        <f t="shared" si="22"/>
        <v>0.93787376811320544</v>
      </c>
      <c r="H55" s="8">
        <f t="shared" si="22"/>
        <v>0.94342384202486607</v>
      </c>
      <c r="I55" s="8">
        <f t="shared" si="22"/>
        <v>0.95079458175014164</v>
      </c>
      <c r="J55" s="8">
        <f t="shared" si="22"/>
        <v>0.9595904760846371</v>
      </c>
      <c r="K55" s="8">
        <f t="shared" si="22"/>
        <v>0.96956186165059721</v>
      </c>
      <c r="L55" s="8">
        <f t="shared" si="22"/>
        <v>0.98054124933597264</v>
      </c>
      <c r="M55" s="8">
        <f t="shared" si="22"/>
        <v>0.99241133057033626</v>
      </c>
      <c r="N55" s="8">
        <f t="shared" si="22"/>
        <v>1.0050873439189631</v>
      </c>
      <c r="O55" s="8">
        <f t="shared" si="22"/>
        <v>1.0185066559525964</v>
      </c>
      <c r="P55" s="8">
        <f t="shared" si="22"/>
        <v>1.0326222604755302</v>
      </c>
      <c r="Q55" s="8">
        <f t="shared" si="22"/>
        <v>1.0473985409036186</v>
      </c>
      <c r="R55" s="8">
        <f t="shared" si="22"/>
        <v>1.0628084065434118</v>
      </c>
      <c r="S55" s="8">
        <f t="shared" si="22"/>
        <v>1.0788312980567909</v>
      </c>
      <c r="T55" s="8">
        <f t="shared" si="22"/>
        <v>1.0954517622599629</v>
      </c>
      <c r="U55" s="8">
        <f t="shared" si="22"/>
        <v>1.1126584110997551</v>
      </c>
      <c r="V55" s="8">
        <f t="shared" si="22"/>
        <v>1.1304431466224871</v>
      </c>
      <c r="W55" s="8">
        <f t="shared" si="22"/>
        <v>1.1488005742992278</v>
      </c>
      <c r="X55" s="8">
        <f t="shared" si="22"/>
        <v>1.1677275524070287</v>
      </c>
      <c r="Y55" s="8">
        <f t="shared" si="22"/>
        <v>1.1872228414404289</v>
      </c>
      <c r="Z55" s="8">
        <f t="shared" si="22"/>
        <v>1.207286828241152</v>
      </c>
      <c r="AA55" s="8">
        <f t="shared" si="22"/>
        <v>1.2279213067426984</v>
      </c>
      <c r="AB55" s="8">
        <f t="shared" si="22"/>
        <v>1.2491293021732468</v>
      </c>
      <c r="AC55" s="8">
        <f t="shared" si="22"/>
        <v>1.2709149290155688</v>
      </c>
      <c r="AD55" s="8">
        <f t="shared" si="22"/>
        <v>1.2932832754753572</v>
      </c>
      <c r="AE55" s="8">
        <f t="shared" si="22"/>
        <v>1.3162403089761638</v>
      </c>
      <c r="AF55" s="8">
        <f t="shared" si="22"/>
        <v>1.3397927984891438</v>
      </c>
      <c r="AG55" s="8">
        <f t="shared" si="22"/>
        <v>1.3639482504593672</v>
      </c>
      <c r="AH55" s="8">
        <f t="shared" si="22"/>
        <v>1.3887148558034315</v>
      </c>
      <c r="AI55" s="8">
        <f t="shared" si="22"/>
        <v>1.4141014459919219</v>
      </c>
      <c r="AJ55" s="8">
        <f t="shared" si="22"/>
        <v>1.4401174566414001</v>
      </c>
      <c r="AK55" s="8">
        <f t="shared" si="22"/>
        <v>1.4667728973572403</v>
      </c>
      <c r="AL55" s="8">
        <f t="shared" si="22"/>
        <v>1.4940783268145905</v>
      </c>
      <c r="AM55" s="8">
        <f t="shared" si="22"/>
        <v>1.5220448322573199</v>
      </c>
      <c r="AN55" s="8">
        <f t="shared" si="22"/>
        <v>1.5506840127466988</v>
      </c>
      <c r="AO55" s="8">
        <f t="shared" si="22"/>
        <v>1.5800079656122785</v>
      </c>
      <c r="AP55" s="8">
        <f t="shared" si="22"/>
        <v>1.6100292756539443</v>
      </c>
      <c r="AQ55" s="8">
        <f t="shared" si="22"/>
        <v>1.6407610067218168</v>
      </c>
      <c r="AR55" s="8">
        <f t="shared" si="22"/>
        <v>1.6722166953635373</v>
      </c>
      <c r="AS55" s="8">
        <f t="shared" si="22"/>
        <v>1.704410346279722</v>
      </c>
      <c r="AT55" s="8">
        <f t="shared" si="22"/>
        <v>1.7373564293702592</v>
      </c>
      <c r="AU55" s="8">
        <f t="shared" si="22"/>
        <v>1.7710698781886067</v>
      </c>
      <c r="AV55" s="8">
        <f t="shared" si="22"/>
        <v>1.8055660896497945</v>
      </c>
      <c r="AW55" s="8">
        <f t="shared" si="22"/>
        <v>1.8408609248614778</v>
      </c>
      <c r="AX55" s="8">
        <f t="shared" si="22"/>
        <v>1.87697071096719</v>
      </c>
      <c r="AY55" s="8">
        <f t="shared" si="22"/>
        <v>1.9139122439074843</v>
      </c>
      <c r="AZ55" s="8">
        <f t="shared" si="22"/>
        <v>1.9517027920185999</v>
      </c>
      <c r="BA55" s="8">
        <f t="shared" si="22"/>
        <v>1.9903601004000508</v>
      </c>
      <c r="BB55" s="8">
        <f t="shared" si="22"/>
        <v>2.0299023959925577</v>
      </c>
      <c r="BC55" s="8">
        <f t="shared" si="22"/>
        <v>2.0703483933161881</v>
      </c>
      <c r="BD55" s="8">
        <f t="shared" si="22"/>
        <v>2.1117173008259216</v>
      </c>
      <c r="BE55" s="8">
        <f t="shared" si="22"/>
        <v>2.15402882784801</v>
      </c>
      <c r="BF55" s="8">
        <f t="shared" si="22"/>
        <v>2.1973031920659261</v>
      </c>
      <c r="BG55" s="8">
        <f t="shared" si="22"/>
        <v>2.2415611275293013</v>
      </c>
      <c r="BH55" s="8">
        <f t="shared" si="22"/>
        <v>2.2868238931632954</v>
      </c>
      <c r="BI55" s="8">
        <f t="shared" si="22"/>
        <v>2.3331132817593292</v>
      </c>
      <c r="BJ55" s="8">
        <f t="shared" si="22"/>
        <v>2.3804516294311711</v>
      </c>
      <c r="BK55" s="8">
        <f t="shared" si="22"/>
        <v>2.4288618255230201</v>
      </c>
      <c r="BL55" s="8">
        <f t="shared" si="22"/>
        <v>2.4783673229586372</v>
      </c>
      <c r="BM55" s="8">
        <f t="shared" si="22"/>
        <v>2.5289921490226139</v>
      </c>
      <c r="BN55" s="8">
        <f t="shared" ref="BN55" si="23">BN$63*BN279</f>
        <v>2.580760916566716</v>
      </c>
      <c r="BO55" s="8">
        <f t="shared" si="19"/>
        <v>2.6336988356358901</v>
      </c>
    </row>
    <row r="56" spans="1:67" x14ac:dyDescent="0.25">
      <c r="B56" s="1"/>
    </row>
    <row r="57" spans="1:67" x14ac:dyDescent="0.25">
      <c r="B57" s="1"/>
    </row>
    <row r="58" spans="1:67" x14ac:dyDescent="0.25">
      <c r="B58" s="1"/>
    </row>
    <row r="59" spans="1:67" x14ac:dyDescent="0.25">
      <c r="B59" s="9"/>
      <c r="C59" s="14" t="s">
        <v>26</v>
      </c>
      <c r="D59" s="9">
        <v>1.75</v>
      </c>
    </row>
    <row r="60" spans="1:67" s="2" customFormat="1" x14ac:dyDescent="0.25">
      <c r="B60" s="2" t="s">
        <v>36</v>
      </c>
      <c r="C60" s="3">
        <v>0</v>
      </c>
      <c r="D60" s="3">
        <f>C60+$D$59</f>
        <v>1.75</v>
      </c>
      <c r="E60" s="3">
        <f t="shared" ref="E60:W60" si="24">D60+$D$59</f>
        <v>3.5</v>
      </c>
      <c r="F60" s="3">
        <f t="shared" si="24"/>
        <v>5.25</v>
      </c>
      <c r="G60" s="3">
        <f t="shared" si="24"/>
        <v>7</v>
      </c>
      <c r="H60" s="3">
        <f t="shared" si="24"/>
        <v>8.75</v>
      </c>
      <c r="I60" s="3">
        <f t="shared" si="24"/>
        <v>10.5</v>
      </c>
      <c r="J60" s="3">
        <f t="shared" si="24"/>
        <v>12.25</v>
      </c>
      <c r="K60" s="3">
        <f t="shared" si="24"/>
        <v>14</v>
      </c>
      <c r="L60" s="3">
        <f t="shared" si="24"/>
        <v>15.75</v>
      </c>
      <c r="M60" s="3">
        <f t="shared" si="24"/>
        <v>17.5</v>
      </c>
      <c r="N60" s="3">
        <f t="shared" si="24"/>
        <v>19.25</v>
      </c>
      <c r="O60" s="3">
        <f t="shared" si="24"/>
        <v>21</v>
      </c>
      <c r="P60" s="3">
        <f t="shared" si="24"/>
        <v>22.75</v>
      </c>
      <c r="Q60" s="3">
        <f t="shared" si="24"/>
        <v>24.5</v>
      </c>
      <c r="R60" s="3">
        <f t="shared" si="24"/>
        <v>26.25</v>
      </c>
      <c r="S60" s="3">
        <f t="shared" si="24"/>
        <v>28</v>
      </c>
      <c r="T60" s="3">
        <f t="shared" si="24"/>
        <v>29.75</v>
      </c>
      <c r="U60" s="3">
        <f t="shared" si="24"/>
        <v>31.5</v>
      </c>
      <c r="V60" s="3">
        <f t="shared" si="24"/>
        <v>33.25</v>
      </c>
      <c r="W60" s="3">
        <f t="shared" si="24"/>
        <v>35</v>
      </c>
      <c r="X60" s="3">
        <f t="shared" ref="X60:BO60" si="25">W60+$D$59</f>
        <v>36.75</v>
      </c>
      <c r="Y60" s="3">
        <f t="shared" si="25"/>
        <v>38.5</v>
      </c>
      <c r="Z60" s="3">
        <f t="shared" si="25"/>
        <v>40.25</v>
      </c>
      <c r="AA60" s="3">
        <f t="shared" si="25"/>
        <v>42</v>
      </c>
      <c r="AB60" s="3">
        <f t="shared" si="25"/>
        <v>43.75</v>
      </c>
      <c r="AC60" s="3">
        <f t="shared" si="25"/>
        <v>45.5</v>
      </c>
      <c r="AD60" s="3">
        <f t="shared" si="25"/>
        <v>47.25</v>
      </c>
      <c r="AE60" s="3">
        <f t="shared" si="25"/>
        <v>49</v>
      </c>
      <c r="AF60" s="3">
        <f t="shared" si="25"/>
        <v>50.75</v>
      </c>
      <c r="AG60" s="3">
        <f t="shared" si="25"/>
        <v>52.5</v>
      </c>
      <c r="AH60" s="3">
        <f t="shared" si="25"/>
        <v>54.25</v>
      </c>
      <c r="AI60" s="3">
        <f t="shared" si="25"/>
        <v>56</v>
      </c>
      <c r="AJ60" s="3">
        <f t="shared" si="25"/>
        <v>57.75</v>
      </c>
      <c r="AK60" s="3">
        <f t="shared" si="25"/>
        <v>59.5</v>
      </c>
      <c r="AL60" s="3">
        <f t="shared" si="25"/>
        <v>61.25</v>
      </c>
      <c r="AM60" s="3">
        <f t="shared" si="25"/>
        <v>63</v>
      </c>
      <c r="AN60" s="3">
        <f t="shared" si="25"/>
        <v>64.75</v>
      </c>
      <c r="AO60" s="3">
        <f t="shared" si="25"/>
        <v>66.5</v>
      </c>
      <c r="AP60" s="3">
        <f t="shared" si="25"/>
        <v>68.25</v>
      </c>
      <c r="AQ60" s="3">
        <f t="shared" si="25"/>
        <v>70</v>
      </c>
      <c r="AR60" s="3">
        <f t="shared" si="25"/>
        <v>71.75</v>
      </c>
      <c r="AS60" s="3">
        <f t="shared" si="25"/>
        <v>73.5</v>
      </c>
      <c r="AT60" s="3">
        <f t="shared" si="25"/>
        <v>75.25</v>
      </c>
      <c r="AU60" s="3">
        <f t="shared" si="25"/>
        <v>77</v>
      </c>
      <c r="AV60" s="3">
        <f t="shared" si="25"/>
        <v>78.75</v>
      </c>
      <c r="AW60" s="3">
        <f t="shared" si="25"/>
        <v>80.5</v>
      </c>
      <c r="AX60" s="3">
        <f t="shared" si="25"/>
        <v>82.25</v>
      </c>
      <c r="AY60" s="3">
        <f t="shared" si="25"/>
        <v>84</v>
      </c>
      <c r="AZ60" s="3">
        <f t="shared" si="25"/>
        <v>85.75</v>
      </c>
      <c r="BA60" s="3">
        <f t="shared" si="25"/>
        <v>87.5</v>
      </c>
      <c r="BB60" s="3">
        <f t="shared" si="25"/>
        <v>89.25</v>
      </c>
      <c r="BC60" s="3">
        <f t="shared" si="25"/>
        <v>91</v>
      </c>
      <c r="BD60" s="3">
        <f t="shared" si="25"/>
        <v>92.75</v>
      </c>
      <c r="BE60" s="3">
        <f t="shared" si="25"/>
        <v>94.5</v>
      </c>
      <c r="BF60" s="3">
        <f t="shared" si="25"/>
        <v>96.25</v>
      </c>
      <c r="BG60" s="3">
        <f t="shared" si="25"/>
        <v>98</v>
      </c>
      <c r="BH60" s="3">
        <f t="shared" si="25"/>
        <v>99.75</v>
      </c>
      <c r="BI60" s="3">
        <f t="shared" si="25"/>
        <v>101.5</v>
      </c>
      <c r="BJ60" s="3">
        <f t="shared" si="25"/>
        <v>103.25</v>
      </c>
      <c r="BK60" s="3">
        <f t="shared" si="25"/>
        <v>105</v>
      </c>
      <c r="BL60" s="3">
        <f t="shared" si="25"/>
        <v>106.75</v>
      </c>
      <c r="BM60" s="3">
        <f t="shared" si="25"/>
        <v>108.5</v>
      </c>
      <c r="BN60" s="3">
        <f t="shared" si="25"/>
        <v>110.25</v>
      </c>
      <c r="BO60" s="3">
        <f t="shared" si="25"/>
        <v>112</v>
      </c>
    </row>
    <row r="61" spans="1:67" x14ac:dyDescent="0.25">
      <c r="A61" s="5" t="s">
        <v>18</v>
      </c>
      <c r="B61" t="s">
        <v>1</v>
      </c>
      <c r="C61" s="1">
        <f t="shared" ref="C61:BN61" si="26">C60*$C$4</f>
        <v>0</v>
      </c>
      <c r="D61" s="1">
        <f t="shared" si="26"/>
        <v>7</v>
      </c>
      <c r="E61" s="1">
        <f t="shared" si="26"/>
        <v>14</v>
      </c>
      <c r="F61" s="1">
        <f t="shared" si="26"/>
        <v>21</v>
      </c>
      <c r="G61" s="1">
        <f t="shared" si="26"/>
        <v>28</v>
      </c>
      <c r="H61" s="1">
        <f t="shared" si="26"/>
        <v>35</v>
      </c>
      <c r="I61" s="1">
        <f t="shared" si="26"/>
        <v>42</v>
      </c>
      <c r="J61" s="1">
        <f t="shared" si="26"/>
        <v>49</v>
      </c>
      <c r="K61" s="1">
        <f t="shared" si="26"/>
        <v>56</v>
      </c>
      <c r="L61" s="1">
        <f t="shared" si="26"/>
        <v>63</v>
      </c>
      <c r="M61" s="1">
        <f t="shared" si="26"/>
        <v>70</v>
      </c>
      <c r="N61" s="1">
        <f t="shared" si="26"/>
        <v>77</v>
      </c>
      <c r="O61" s="1">
        <f t="shared" si="26"/>
        <v>84</v>
      </c>
      <c r="P61" s="1">
        <f t="shared" si="26"/>
        <v>91</v>
      </c>
      <c r="Q61" s="1">
        <f t="shared" si="26"/>
        <v>98</v>
      </c>
      <c r="R61" s="1">
        <f t="shared" si="26"/>
        <v>105</v>
      </c>
      <c r="S61" s="1">
        <f t="shared" si="26"/>
        <v>112</v>
      </c>
      <c r="T61" s="1">
        <f t="shared" si="26"/>
        <v>119</v>
      </c>
      <c r="U61" s="1">
        <f t="shared" si="26"/>
        <v>126</v>
      </c>
      <c r="V61" s="1">
        <f t="shared" si="26"/>
        <v>133</v>
      </c>
      <c r="W61" s="1">
        <f t="shared" si="26"/>
        <v>140</v>
      </c>
      <c r="X61" s="1">
        <f t="shared" si="26"/>
        <v>147</v>
      </c>
      <c r="Y61" s="1">
        <f t="shared" si="26"/>
        <v>154</v>
      </c>
      <c r="Z61" s="1">
        <f t="shared" si="26"/>
        <v>161</v>
      </c>
      <c r="AA61" s="1">
        <f t="shared" si="26"/>
        <v>168</v>
      </c>
      <c r="AB61" s="1">
        <f t="shared" si="26"/>
        <v>175</v>
      </c>
      <c r="AC61" s="1">
        <f t="shared" si="26"/>
        <v>182</v>
      </c>
      <c r="AD61" s="1">
        <f t="shared" si="26"/>
        <v>189</v>
      </c>
      <c r="AE61" s="1">
        <f t="shared" si="26"/>
        <v>196</v>
      </c>
      <c r="AF61" s="1">
        <f t="shared" si="26"/>
        <v>203</v>
      </c>
      <c r="AG61" s="1">
        <f t="shared" si="26"/>
        <v>210</v>
      </c>
      <c r="AH61" s="1">
        <f t="shared" si="26"/>
        <v>217</v>
      </c>
      <c r="AI61" s="1">
        <f t="shared" si="26"/>
        <v>224</v>
      </c>
      <c r="AJ61" s="1">
        <f t="shared" si="26"/>
        <v>231</v>
      </c>
      <c r="AK61" s="1">
        <f t="shared" si="26"/>
        <v>238</v>
      </c>
      <c r="AL61" s="1">
        <f t="shared" si="26"/>
        <v>245</v>
      </c>
      <c r="AM61" s="1">
        <f t="shared" si="26"/>
        <v>252</v>
      </c>
      <c r="AN61" s="1">
        <f t="shared" si="26"/>
        <v>259</v>
      </c>
      <c r="AO61" s="1">
        <f t="shared" si="26"/>
        <v>266</v>
      </c>
      <c r="AP61" s="1">
        <f t="shared" si="26"/>
        <v>273</v>
      </c>
      <c r="AQ61" s="1">
        <f t="shared" si="26"/>
        <v>280</v>
      </c>
      <c r="AR61" s="1">
        <f t="shared" si="26"/>
        <v>287</v>
      </c>
      <c r="AS61" s="1">
        <f t="shared" si="26"/>
        <v>294</v>
      </c>
      <c r="AT61" s="1">
        <f t="shared" si="26"/>
        <v>301</v>
      </c>
      <c r="AU61" s="1">
        <f t="shared" si="26"/>
        <v>308</v>
      </c>
      <c r="AV61" s="1">
        <f t="shared" si="26"/>
        <v>315</v>
      </c>
      <c r="AW61" s="1">
        <f t="shared" si="26"/>
        <v>322</v>
      </c>
      <c r="AX61" s="1">
        <f t="shared" si="26"/>
        <v>329</v>
      </c>
      <c r="AY61" s="1">
        <f t="shared" si="26"/>
        <v>336</v>
      </c>
      <c r="AZ61" s="1">
        <f t="shared" si="26"/>
        <v>343</v>
      </c>
      <c r="BA61" s="1">
        <f t="shared" si="26"/>
        <v>350</v>
      </c>
      <c r="BB61" s="1">
        <f t="shared" si="26"/>
        <v>357</v>
      </c>
      <c r="BC61" s="1">
        <f t="shared" si="26"/>
        <v>364</v>
      </c>
      <c r="BD61" s="1">
        <f t="shared" si="26"/>
        <v>371</v>
      </c>
      <c r="BE61" s="1">
        <f t="shared" si="26"/>
        <v>378</v>
      </c>
      <c r="BF61" s="1">
        <f t="shared" si="26"/>
        <v>385</v>
      </c>
      <c r="BG61" s="1">
        <f t="shared" si="26"/>
        <v>392</v>
      </c>
      <c r="BH61" s="1">
        <f t="shared" si="26"/>
        <v>399</v>
      </c>
      <c r="BI61" s="1">
        <f t="shared" si="26"/>
        <v>406</v>
      </c>
      <c r="BJ61" s="1">
        <f t="shared" si="26"/>
        <v>413</v>
      </c>
      <c r="BK61" s="1">
        <f t="shared" si="26"/>
        <v>420</v>
      </c>
      <c r="BL61" s="1">
        <f t="shared" si="26"/>
        <v>427</v>
      </c>
      <c r="BM61" s="1">
        <f t="shared" si="26"/>
        <v>434</v>
      </c>
      <c r="BN61" s="1">
        <f t="shared" si="26"/>
        <v>441</v>
      </c>
      <c r="BO61" s="1">
        <f t="shared" ref="BO61" si="27">BO60*$C$4</f>
        <v>448</v>
      </c>
    </row>
    <row r="62" spans="1:67" x14ac:dyDescent="0.25">
      <c r="B62" t="s">
        <v>3</v>
      </c>
      <c r="C62" s="4">
        <f>$C$8^(C61^$C$7)</f>
        <v>1</v>
      </c>
      <c r="D62" s="4">
        <f t="shared" ref="D62:BO62" si="28">$C$8^(D61^$C$7)</f>
        <v>0.92025037838262391</v>
      </c>
      <c r="E62" s="4">
        <f t="shared" si="28"/>
        <v>0.88910976956195875</v>
      </c>
      <c r="F62" s="4">
        <f t="shared" si="28"/>
        <v>0.86593115706734747</v>
      </c>
      <c r="G62" s="4">
        <f t="shared" si="28"/>
        <v>0.84686075891336254</v>
      </c>
      <c r="H62" s="4">
        <f t="shared" si="28"/>
        <v>0.83040771025530391</v>
      </c>
      <c r="I62" s="4">
        <f t="shared" si="28"/>
        <v>0.81580831730502146</v>
      </c>
      <c r="J62" s="4">
        <f t="shared" si="28"/>
        <v>0.80260944211296115</v>
      </c>
      <c r="K62" s="4">
        <f t="shared" si="28"/>
        <v>0.79051618233051935</v>
      </c>
      <c r="L62" s="4">
        <f t="shared" si="28"/>
        <v>0.77932393382741794</v>
      </c>
      <c r="M62" s="4">
        <f t="shared" si="28"/>
        <v>0.76888389618893926</v>
      </c>
      <c r="N62" s="4">
        <f t="shared" si="28"/>
        <v>0.75908386527815452</v>
      </c>
      <c r="O62" s="4">
        <f t="shared" si="28"/>
        <v>0.74983676877999517</v>
      </c>
      <c r="P62" s="4">
        <f t="shared" si="28"/>
        <v>0.74107344118878615</v>
      </c>
      <c r="Q62" s="4">
        <f t="shared" si="28"/>
        <v>0.73273786682866282</v>
      </c>
      <c r="R62" s="4">
        <f t="shared" si="28"/>
        <v>0.72478393286893861</v>
      </c>
      <c r="S62" s="4">
        <f t="shared" si="28"/>
        <v>0.71717314498731632</v>
      </c>
      <c r="T62" s="4">
        <f t="shared" si="28"/>
        <v>0.70987297838019126</v>
      </c>
      <c r="U62" s="4">
        <f t="shared" si="28"/>
        <v>0.70285566070688743</v>
      </c>
      <c r="V62" s="4">
        <f t="shared" si="28"/>
        <v>0.69609725629885832</v>
      </c>
      <c r="W62" s="4">
        <f t="shared" si="28"/>
        <v>0.68957696525145684</v>
      </c>
      <c r="X62" s="4">
        <f t="shared" si="28"/>
        <v>0.68327657883906356</v>
      </c>
      <c r="Y62" s="4">
        <f t="shared" si="28"/>
        <v>0.67718005066409215</v>
      </c>
      <c r="Z62" s="4">
        <f t="shared" si="28"/>
        <v>0.67127315484376593</v>
      </c>
      <c r="AA62" s="4">
        <f t="shared" si="28"/>
        <v>0.66554321058405053</v>
      </c>
      <c r="AB62" s="4">
        <f t="shared" si="28"/>
        <v>0.65997885804043432</v>
      </c>
      <c r="AC62" s="4">
        <f t="shared" si="28"/>
        <v>0.65456987426262492</v>
      </c>
      <c r="AD62" s="4">
        <f t="shared" si="28"/>
        <v>0.64930702080130231</v>
      </c>
      <c r="AE62" s="4">
        <f t="shared" si="28"/>
        <v>0.64418191656887869</v>
      </c>
      <c r="AF62" s="4">
        <f t="shared" si="28"/>
        <v>0.63918693102416235</v>
      </c>
      <c r="AG62" s="4">
        <f t="shared" si="28"/>
        <v>0.63431509384897611</v>
      </c>
      <c r="AH62" s="4">
        <f t="shared" si="28"/>
        <v>0.62956001811006013</v>
      </c>
      <c r="AI62" s="4">
        <f t="shared" si="28"/>
        <v>0.62491583452641886</v>
      </c>
      <c r="AJ62" s="4">
        <f t="shared" si="28"/>
        <v>0.62037713494299618</v>
      </c>
      <c r="AK62" s="4">
        <f t="shared" si="28"/>
        <v>0.61593892348365686</v>
      </c>
      <c r="AL62" s="4">
        <f t="shared" si="28"/>
        <v>0.61159657414689794</v>
      </c>
      <c r="AM62" s="4">
        <f t="shared" si="28"/>
        <v>0.60734579383624177</v>
      </c>
      <c r="AN62" s="4">
        <f t="shared" si="28"/>
        <v>0.6031825899984169</v>
      </c>
      <c r="AO62" s="4">
        <f t="shared" si="28"/>
        <v>0.59910324218704847</v>
      </c>
      <c r="AP62" s="4">
        <f t="shared" si="28"/>
        <v>0.59510427698577639</v>
      </c>
      <c r="AQ62" s="4">
        <f t="shared" si="28"/>
        <v>0.59118244581868351</v>
      </c>
      <c r="AR62" s="4">
        <f t="shared" si="28"/>
        <v>0.58733470525232379</v>
      </c>
      <c r="AS62" s="4">
        <f t="shared" si="28"/>
        <v>0.58355819945614218</v>
      </c>
      <c r="AT62" s="4">
        <f t="shared" si="28"/>
        <v>0.57985024453945633</v>
      </c>
      <c r="AU62" s="4">
        <f t="shared" si="28"/>
        <v>0.57620831452562338</v>
      </c>
      <c r="AV62" s="4">
        <f t="shared" si="28"/>
        <v>0.5726300287592635</v>
      </c>
      <c r="AW62" s="4">
        <f t="shared" si="28"/>
        <v>0.5691131405717984</v>
      </c>
      <c r="AX62" s="4">
        <f t="shared" si="28"/>
        <v>0.56565552705518518</v>
      </c>
      <c r="AY62" s="4">
        <f t="shared" si="28"/>
        <v>0.56225517981442397</v>
      </c>
      <c r="AZ62" s="4">
        <f t="shared" si="28"/>
        <v>0.55891019658689656</v>
      </c>
      <c r="BA62" s="4">
        <f t="shared" si="28"/>
        <v>0.55561877363140333</v>
      </c>
      <c r="BB62" s="4">
        <f t="shared" si="28"/>
        <v>0.55237919880236352</v>
      </c>
      <c r="BC62" s="4">
        <f t="shared" si="28"/>
        <v>0.54918984523538927</v>
      </c>
      <c r="BD62" s="4">
        <f t="shared" si="28"/>
        <v>0.54604916557965155</v>
      </c>
      <c r="BE62" s="4">
        <f t="shared" si="28"/>
        <v>0.54295568672035588</v>
      </c>
      <c r="BF62" s="4">
        <f t="shared" si="28"/>
        <v>0.53990800494145585</v>
      </c>
      <c r="BG62" s="4">
        <f t="shared" si="28"/>
        <v>0.53690478148461929</v>
      </c>
      <c r="BH62" s="4">
        <f t="shared" si="28"/>
        <v>0.53394473846555157</v>
      </c>
      <c r="BI62" s="4">
        <f t="shared" si="28"/>
        <v>0.53102665511321501</v>
      </c>
      <c r="BJ62" s="4">
        <f t="shared" si="28"/>
        <v>0.52814936430133741</v>
      </c>
      <c r="BK62" s="4">
        <f t="shared" si="28"/>
        <v>0.52531174934496616</v>
      </c>
      <c r="BL62" s="4">
        <f t="shared" si="28"/>
        <v>0.52251274103778045</v>
      </c>
      <c r="BM62" s="4">
        <f t="shared" si="28"/>
        <v>0.51975131490844961</v>
      </c>
      <c r="BN62" s="4">
        <f t="shared" si="28"/>
        <v>0.51702648867660572</v>
      </c>
      <c r="BO62" s="4">
        <f t="shared" si="28"/>
        <v>0.51433731989099829</v>
      </c>
    </row>
    <row r="63" spans="1:67" x14ac:dyDescent="0.25">
      <c r="B63" t="s">
        <v>27</v>
      </c>
      <c r="C63" s="1">
        <f>1-(1-C62)/1</f>
        <v>1</v>
      </c>
      <c r="D63" s="1">
        <f t="shared" ref="D63:BO63" si="29">1-(1-D62)/1</f>
        <v>0.92025037838262391</v>
      </c>
      <c r="E63" s="1">
        <f t="shared" si="29"/>
        <v>0.88910976956195875</v>
      </c>
      <c r="F63" s="1">
        <f t="shared" si="29"/>
        <v>0.86593115706734747</v>
      </c>
      <c r="G63" s="1">
        <f t="shared" si="29"/>
        <v>0.84686075891336254</v>
      </c>
      <c r="H63" s="1">
        <f t="shared" si="29"/>
        <v>0.83040771025530391</v>
      </c>
      <c r="I63" s="1">
        <f t="shared" si="29"/>
        <v>0.81580831730502146</v>
      </c>
      <c r="J63" s="1">
        <f t="shared" si="29"/>
        <v>0.80260944211296115</v>
      </c>
      <c r="K63" s="1">
        <f t="shared" si="29"/>
        <v>0.79051618233051935</v>
      </c>
      <c r="L63" s="1">
        <f t="shared" si="29"/>
        <v>0.77932393382741794</v>
      </c>
      <c r="M63" s="1">
        <f t="shared" si="29"/>
        <v>0.76888389618893926</v>
      </c>
      <c r="N63" s="1">
        <f t="shared" si="29"/>
        <v>0.75908386527815452</v>
      </c>
      <c r="O63" s="1">
        <f t="shared" si="29"/>
        <v>0.74983676877999517</v>
      </c>
      <c r="P63" s="1">
        <f t="shared" si="29"/>
        <v>0.74107344118878615</v>
      </c>
      <c r="Q63" s="1">
        <f t="shared" si="29"/>
        <v>0.73273786682866282</v>
      </c>
      <c r="R63" s="1">
        <f t="shared" si="29"/>
        <v>0.72478393286893861</v>
      </c>
      <c r="S63" s="1">
        <f t="shared" si="29"/>
        <v>0.71717314498731632</v>
      </c>
      <c r="T63" s="1">
        <f t="shared" si="29"/>
        <v>0.70987297838019126</v>
      </c>
      <c r="U63" s="1">
        <f t="shared" si="29"/>
        <v>0.70285566070688743</v>
      </c>
      <c r="V63" s="1">
        <f t="shared" si="29"/>
        <v>0.69609725629885832</v>
      </c>
      <c r="W63" s="1">
        <f t="shared" si="29"/>
        <v>0.68957696525145684</v>
      </c>
      <c r="X63" s="1">
        <f t="shared" si="29"/>
        <v>0.68327657883906356</v>
      </c>
      <c r="Y63" s="1">
        <f t="shared" si="29"/>
        <v>0.67718005066409215</v>
      </c>
      <c r="Z63" s="1">
        <f t="shared" si="29"/>
        <v>0.67127315484376593</v>
      </c>
      <c r="AA63" s="1">
        <f t="shared" si="29"/>
        <v>0.66554321058405053</v>
      </c>
      <c r="AB63" s="1">
        <f t="shared" si="29"/>
        <v>0.65997885804043432</v>
      </c>
      <c r="AC63" s="1">
        <f t="shared" si="29"/>
        <v>0.65456987426262492</v>
      </c>
      <c r="AD63" s="1">
        <f t="shared" si="29"/>
        <v>0.64930702080130231</v>
      </c>
      <c r="AE63" s="1">
        <f t="shared" si="29"/>
        <v>0.64418191656887869</v>
      </c>
      <c r="AF63" s="1">
        <f t="shared" si="29"/>
        <v>0.63918693102416235</v>
      </c>
      <c r="AG63" s="1">
        <f t="shared" si="29"/>
        <v>0.63431509384897611</v>
      </c>
      <c r="AH63" s="1">
        <f t="shared" si="29"/>
        <v>0.62956001811006013</v>
      </c>
      <c r="AI63" s="1">
        <f t="shared" si="29"/>
        <v>0.62491583452641886</v>
      </c>
      <c r="AJ63" s="1">
        <f t="shared" si="29"/>
        <v>0.62037713494299618</v>
      </c>
      <c r="AK63" s="1">
        <f t="shared" si="29"/>
        <v>0.61593892348365686</v>
      </c>
      <c r="AL63" s="1">
        <f t="shared" si="29"/>
        <v>0.61159657414689794</v>
      </c>
      <c r="AM63" s="1">
        <f t="shared" si="29"/>
        <v>0.60734579383624177</v>
      </c>
      <c r="AN63" s="1">
        <f t="shared" si="29"/>
        <v>0.6031825899984169</v>
      </c>
      <c r="AO63" s="1">
        <f t="shared" si="29"/>
        <v>0.59910324218704847</v>
      </c>
      <c r="AP63" s="1">
        <f t="shared" si="29"/>
        <v>0.59510427698577639</v>
      </c>
      <c r="AQ63" s="1">
        <f t="shared" si="29"/>
        <v>0.59118244581868351</v>
      </c>
      <c r="AR63" s="1">
        <f t="shared" si="29"/>
        <v>0.58733470525232379</v>
      </c>
      <c r="AS63" s="1">
        <f t="shared" si="29"/>
        <v>0.58355819945614218</v>
      </c>
      <c r="AT63" s="1">
        <f t="shared" si="29"/>
        <v>0.57985024453945633</v>
      </c>
      <c r="AU63" s="1">
        <f t="shared" si="29"/>
        <v>0.57620831452562338</v>
      </c>
      <c r="AV63" s="1">
        <f t="shared" si="29"/>
        <v>0.5726300287592635</v>
      </c>
      <c r="AW63" s="1">
        <f t="shared" si="29"/>
        <v>0.5691131405717984</v>
      </c>
      <c r="AX63" s="1">
        <f t="shared" si="29"/>
        <v>0.56565552705518518</v>
      </c>
      <c r="AY63" s="1">
        <f t="shared" si="29"/>
        <v>0.56225517981442397</v>
      </c>
      <c r="AZ63" s="1">
        <f t="shared" si="29"/>
        <v>0.55891019658689656</v>
      </c>
      <c r="BA63" s="1">
        <f t="shared" si="29"/>
        <v>0.55561877363140333</v>
      </c>
      <c r="BB63" s="1">
        <f t="shared" si="29"/>
        <v>0.55237919880236352</v>
      </c>
      <c r="BC63" s="1">
        <f t="shared" si="29"/>
        <v>0.54918984523538927</v>
      </c>
      <c r="BD63" s="1">
        <f t="shared" si="29"/>
        <v>0.54604916557965155</v>
      </c>
      <c r="BE63" s="1">
        <f t="shared" si="29"/>
        <v>0.54295568672035588</v>
      </c>
      <c r="BF63" s="1">
        <f t="shared" si="29"/>
        <v>0.53990800494145585</v>
      </c>
      <c r="BG63" s="1">
        <f t="shared" si="29"/>
        <v>0.53690478148461929</v>
      </c>
      <c r="BH63" s="1">
        <f t="shared" si="29"/>
        <v>0.53394473846555157</v>
      </c>
      <c r="BI63" s="1">
        <f t="shared" si="29"/>
        <v>0.53102665511321501</v>
      </c>
      <c r="BJ63" s="1">
        <f t="shared" si="29"/>
        <v>0.52814936430133741</v>
      </c>
      <c r="BK63" s="1">
        <f t="shared" si="29"/>
        <v>0.52531174934496616</v>
      </c>
      <c r="BL63" s="1">
        <f t="shared" si="29"/>
        <v>0.52251274103778045</v>
      </c>
      <c r="BM63" s="1">
        <f t="shared" si="29"/>
        <v>0.51975131490844961</v>
      </c>
      <c r="BN63" s="1">
        <f t="shared" si="29"/>
        <v>0.51702648867660572</v>
      </c>
      <c r="BO63" s="1">
        <f t="shared" si="29"/>
        <v>0.51433731989099829</v>
      </c>
    </row>
    <row r="66" spans="1:67" x14ac:dyDescent="0.25">
      <c r="A66" s="5" t="s">
        <v>7</v>
      </c>
      <c r="B66" s="5" t="s">
        <v>19</v>
      </c>
      <c r="C66" s="5" t="s">
        <v>20</v>
      </c>
    </row>
    <row r="67" spans="1:67" x14ac:dyDescent="0.25">
      <c r="B67" s="1">
        <f t="shared" ref="B67:B75" si="30">B15</f>
        <v>1E-8</v>
      </c>
      <c r="C67" s="6">
        <f t="shared" ref="C67:L75" si="31">($B67*$M$5*$L$5)+($B67*$L$6*($M$6-C$60))+(($B67*$C$9)*C$60*$L$7)</f>
        <v>8.3328000000000011E-7</v>
      </c>
      <c r="D67" s="6">
        <f t="shared" si="31"/>
        <v>8.4899500000000001E-7</v>
      </c>
      <c r="E67" s="6">
        <f t="shared" si="31"/>
        <v>8.6471000000000012E-7</v>
      </c>
      <c r="F67" s="6">
        <f t="shared" si="31"/>
        <v>8.8042500000000002E-7</v>
      </c>
      <c r="G67" s="6">
        <f t="shared" si="31"/>
        <v>8.9614000000000014E-7</v>
      </c>
      <c r="H67" s="6">
        <f t="shared" si="31"/>
        <v>9.1185500000000003E-7</v>
      </c>
      <c r="I67" s="6">
        <f t="shared" si="31"/>
        <v>9.2757000000000015E-7</v>
      </c>
      <c r="J67" s="6">
        <f t="shared" si="31"/>
        <v>9.4328500000000005E-7</v>
      </c>
      <c r="K67" s="6">
        <f t="shared" si="31"/>
        <v>9.5900000000000005E-7</v>
      </c>
      <c r="L67" s="6">
        <f t="shared" si="31"/>
        <v>9.7471500000000016E-7</v>
      </c>
      <c r="M67" s="6">
        <f t="shared" ref="M67:V75" si="32">($B67*$M$5*$L$5)+($B67*$L$6*($M$6-M$60))+(($B67*$C$9)*M$60*$L$7)</f>
        <v>9.9043000000000006E-7</v>
      </c>
      <c r="N67" s="6">
        <f t="shared" si="32"/>
        <v>1.0061450000000002E-6</v>
      </c>
      <c r="O67" s="6">
        <f t="shared" si="32"/>
        <v>1.0218600000000001E-6</v>
      </c>
      <c r="P67" s="6">
        <f t="shared" si="32"/>
        <v>1.037575E-6</v>
      </c>
      <c r="Q67" s="6">
        <f t="shared" si="32"/>
        <v>1.0532900000000001E-6</v>
      </c>
      <c r="R67" s="6">
        <f t="shared" si="32"/>
        <v>1.0690050000000002E-6</v>
      </c>
      <c r="S67" s="6">
        <f t="shared" si="32"/>
        <v>1.0847200000000001E-6</v>
      </c>
      <c r="T67" s="6">
        <f t="shared" si="32"/>
        <v>1.100435E-6</v>
      </c>
      <c r="U67" s="6">
        <f t="shared" si="32"/>
        <v>1.1161500000000001E-6</v>
      </c>
      <c r="V67" s="6">
        <f t="shared" si="32"/>
        <v>1.1318650000000002E-6</v>
      </c>
      <c r="W67" s="6">
        <f t="shared" ref="W67:AF75" si="33">($B67*$M$5*$L$5)+($B67*$L$6*($M$6-W$60))+(($B67*$C$9)*W$60*$L$7)</f>
        <v>1.1475800000000001E-6</v>
      </c>
      <c r="X67" s="6">
        <f t="shared" si="33"/>
        <v>1.163295E-6</v>
      </c>
      <c r="Y67" s="6">
        <f t="shared" si="33"/>
        <v>1.1790100000000003E-6</v>
      </c>
      <c r="Z67" s="6">
        <f t="shared" si="33"/>
        <v>1.1947250000000002E-6</v>
      </c>
      <c r="AA67" s="6">
        <f t="shared" si="33"/>
        <v>1.2104400000000001E-6</v>
      </c>
      <c r="AB67" s="6">
        <f t="shared" si="33"/>
        <v>1.226155E-6</v>
      </c>
      <c r="AC67" s="6">
        <f t="shared" si="33"/>
        <v>1.2418700000000001E-6</v>
      </c>
      <c r="AD67" s="6">
        <f t="shared" si="33"/>
        <v>1.2575850000000003E-6</v>
      </c>
      <c r="AE67" s="6">
        <f t="shared" si="33"/>
        <v>1.2733000000000002E-6</v>
      </c>
      <c r="AF67" s="6">
        <f t="shared" si="33"/>
        <v>1.2890150000000001E-6</v>
      </c>
      <c r="AG67" s="6">
        <f t="shared" ref="AG67:AP75" si="34">($B67*$M$5*$L$5)+($B67*$L$6*($M$6-AG$60))+(($B67*$C$9)*AG$60*$L$7)</f>
        <v>1.3047300000000004E-6</v>
      </c>
      <c r="AH67" s="6">
        <f t="shared" si="34"/>
        <v>1.3204450000000003E-6</v>
      </c>
      <c r="AI67" s="6">
        <f t="shared" si="34"/>
        <v>1.3361600000000002E-6</v>
      </c>
      <c r="AJ67" s="6">
        <f t="shared" si="34"/>
        <v>1.3518750000000001E-6</v>
      </c>
      <c r="AK67" s="6">
        <f t="shared" si="34"/>
        <v>1.3675900000000002E-6</v>
      </c>
      <c r="AL67" s="6">
        <f t="shared" si="34"/>
        <v>1.3833050000000001E-6</v>
      </c>
      <c r="AM67" s="6">
        <f t="shared" si="34"/>
        <v>1.3990200000000002E-6</v>
      </c>
      <c r="AN67" s="6">
        <f t="shared" si="34"/>
        <v>1.4147350000000001E-6</v>
      </c>
      <c r="AO67" s="6">
        <f t="shared" si="34"/>
        <v>1.4304500000000002E-6</v>
      </c>
      <c r="AP67" s="6">
        <f t="shared" si="34"/>
        <v>1.4461650000000003E-6</v>
      </c>
      <c r="AQ67" s="6">
        <f t="shared" ref="AQ67:AZ75" si="35">($B67*$M$5*$L$5)+($B67*$L$6*($M$6-AQ$60))+(($B67*$C$9)*AQ$60*$L$7)</f>
        <v>1.4618800000000002E-6</v>
      </c>
      <c r="AR67" s="6">
        <f t="shared" si="35"/>
        <v>1.4775950000000003E-6</v>
      </c>
      <c r="AS67" s="6">
        <f t="shared" si="35"/>
        <v>1.4933100000000002E-6</v>
      </c>
      <c r="AT67" s="6">
        <f t="shared" si="35"/>
        <v>1.5090250000000003E-6</v>
      </c>
      <c r="AU67" s="6">
        <f t="shared" si="35"/>
        <v>1.5247400000000002E-6</v>
      </c>
      <c r="AV67" s="6">
        <f t="shared" si="35"/>
        <v>1.5404550000000001E-6</v>
      </c>
      <c r="AW67" s="6">
        <f t="shared" si="35"/>
        <v>1.5561700000000003E-6</v>
      </c>
      <c r="AX67" s="6">
        <f t="shared" si="35"/>
        <v>1.5718850000000004E-6</v>
      </c>
      <c r="AY67" s="6">
        <f t="shared" si="35"/>
        <v>1.5876000000000003E-6</v>
      </c>
      <c r="AZ67" s="6">
        <f t="shared" si="35"/>
        <v>1.6033150000000002E-6</v>
      </c>
      <c r="BA67" s="6">
        <f t="shared" ref="BA67:BO75" si="36">($B67*$M$5*$L$5)+($B67*$L$6*($M$6-BA$60))+(($B67*$C$9)*BA$60*$L$7)</f>
        <v>1.6190300000000003E-6</v>
      </c>
      <c r="BB67" s="6">
        <f t="shared" si="36"/>
        <v>1.6347450000000004E-6</v>
      </c>
      <c r="BC67" s="6">
        <f t="shared" si="36"/>
        <v>1.6504600000000003E-6</v>
      </c>
      <c r="BD67" s="6">
        <f t="shared" si="36"/>
        <v>1.6661750000000002E-6</v>
      </c>
      <c r="BE67" s="6">
        <f t="shared" si="36"/>
        <v>1.6818900000000003E-6</v>
      </c>
      <c r="BF67" s="6">
        <f t="shared" si="36"/>
        <v>1.6976050000000002E-6</v>
      </c>
      <c r="BG67" s="6">
        <f t="shared" si="36"/>
        <v>1.7133200000000003E-6</v>
      </c>
      <c r="BH67" s="6">
        <f t="shared" si="36"/>
        <v>1.7290350000000004E-6</v>
      </c>
      <c r="BI67" s="6">
        <f t="shared" si="36"/>
        <v>1.7447500000000001E-6</v>
      </c>
      <c r="BJ67" s="6">
        <f t="shared" si="36"/>
        <v>1.7604650000000004E-6</v>
      </c>
      <c r="BK67" s="6">
        <f t="shared" si="36"/>
        <v>1.7761800000000003E-6</v>
      </c>
      <c r="BL67" s="6">
        <f t="shared" si="36"/>
        <v>1.7918950000000002E-6</v>
      </c>
      <c r="BM67" s="6">
        <f t="shared" si="36"/>
        <v>1.8076100000000003E-6</v>
      </c>
      <c r="BN67" s="6">
        <f t="shared" si="36"/>
        <v>1.8233250000000005E-6</v>
      </c>
      <c r="BO67" s="6">
        <f t="shared" si="36"/>
        <v>1.8390400000000004E-6</v>
      </c>
    </row>
    <row r="68" spans="1:67" x14ac:dyDescent="0.25">
      <c r="B68" s="1">
        <f t="shared" si="30"/>
        <v>5</v>
      </c>
      <c r="C68" s="6">
        <f t="shared" si="31"/>
        <v>416.64</v>
      </c>
      <c r="D68" s="6">
        <f t="shared" si="31"/>
        <v>424.49750000000006</v>
      </c>
      <c r="E68" s="6">
        <f t="shared" si="31"/>
        <v>432.35500000000002</v>
      </c>
      <c r="F68" s="6">
        <f t="shared" si="31"/>
        <v>440.21249999999998</v>
      </c>
      <c r="G68" s="6">
        <f t="shared" si="31"/>
        <v>448.07</v>
      </c>
      <c r="H68" s="6">
        <f t="shared" si="31"/>
        <v>455.92750000000001</v>
      </c>
      <c r="I68" s="6">
        <f t="shared" si="31"/>
        <v>463.78500000000003</v>
      </c>
      <c r="J68" s="6">
        <f t="shared" si="31"/>
        <v>471.64250000000004</v>
      </c>
      <c r="K68" s="6">
        <f t="shared" si="31"/>
        <v>479.5</v>
      </c>
      <c r="L68" s="6">
        <f t="shared" si="31"/>
        <v>487.35750000000007</v>
      </c>
      <c r="M68" s="6">
        <f t="shared" si="32"/>
        <v>495.21500000000003</v>
      </c>
      <c r="N68" s="6">
        <f t="shared" si="32"/>
        <v>503.07249999999999</v>
      </c>
      <c r="O68" s="6">
        <f t="shared" si="32"/>
        <v>510.93</v>
      </c>
      <c r="P68" s="6">
        <f t="shared" si="32"/>
        <v>518.78750000000002</v>
      </c>
      <c r="Q68" s="6">
        <f t="shared" si="32"/>
        <v>526.64499999999998</v>
      </c>
      <c r="R68" s="6">
        <f t="shared" si="32"/>
        <v>534.50250000000005</v>
      </c>
      <c r="S68" s="6">
        <f t="shared" si="32"/>
        <v>542.36</v>
      </c>
      <c r="T68" s="6">
        <f t="shared" si="32"/>
        <v>550.21749999999997</v>
      </c>
      <c r="U68" s="6">
        <f t="shared" si="32"/>
        <v>558.07500000000005</v>
      </c>
      <c r="V68" s="6">
        <f t="shared" si="32"/>
        <v>565.9325</v>
      </c>
      <c r="W68" s="6">
        <f t="shared" si="33"/>
        <v>573.79</v>
      </c>
      <c r="X68" s="6">
        <f t="shared" si="33"/>
        <v>581.64750000000004</v>
      </c>
      <c r="Y68" s="6">
        <f t="shared" si="33"/>
        <v>589.50500000000011</v>
      </c>
      <c r="Z68" s="6">
        <f t="shared" si="33"/>
        <v>597.36249999999995</v>
      </c>
      <c r="AA68" s="6">
        <f t="shared" si="33"/>
        <v>605.22</v>
      </c>
      <c r="AB68" s="6">
        <f t="shared" si="33"/>
        <v>613.07749999999999</v>
      </c>
      <c r="AC68" s="6">
        <f t="shared" si="33"/>
        <v>620.93500000000006</v>
      </c>
      <c r="AD68" s="6">
        <f t="shared" si="33"/>
        <v>628.79250000000002</v>
      </c>
      <c r="AE68" s="6">
        <f t="shared" si="33"/>
        <v>636.65000000000009</v>
      </c>
      <c r="AF68" s="6">
        <f t="shared" si="33"/>
        <v>644.50749999999994</v>
      </c>
      <c r="AG68" s="6">
        <f t="shared" si="34"/>
        <v>652.36500000000001</v>
      </c>
      <c r="AH68" s="6">
        <f t="shared" si="34"/>
        <v>660.22250000000008</v>
      </c>
      <c r="AI68" s="6">
        <f t="shared" si="34"/>
        <v>668.08</v>
      </c>
      <c r="AJ68" s="6">
        <f t="shared" si="34"/>
        <v>675.9375</v>
      </c>
      <c r="AK68" s="6">
        <f t="shared" si="34"/>
        <v>683.79500000000007</v>
      </c>
      <c r="AL68" s="6">
        <f t="shared" si="34"/>
        <v>691.65250000000003</v>
      </c>
      <c r="AM68" s="6">
        <f t="shared" si="34"/>
        <v>699.51</v>
      </c>
      <c r="AN68" s="6">
        <f t="shared" si="34"/>
        <v>707.36750000000006</v>
      </c>
      <c r="AO68" s="6">
        <f t="shared" si="34"/>
        <v>715.22500000000002</v>
      </c>
      <c r="AP68" s="6">
        <f t="shared" si="34"/>
        <v>723.0825000000001</v>
      </c>
      <c r="AQ68" s="6">
        <f t="shared" si="35"/>
        <v>730.94</v>
      </c>
      <c r="AR68" s="6">
        <f t="shared" si="35"/>
        <v>738.79750000000001</v>
      </c>
      <c r="AS68" s="6">
        <f t="shared" si="35"/>
        <v>746.65499999999997</v>
      </c>
      <c r="AT68" s="6">
        <f t="shared" si="35"/>
        <v>754.51250000000005</v>
      </c>
      <c r="AU68" s="6">
        <f t="shared" si="35"/>
        <v>762.37000000000012</v>
      </c>
      <c r="AV68" s="6">
        <f t="shared" si="35"/>
        <v>770.22749999999996</v>
      </c>
      <c r="AW68" s="6">
        <f t="shared" si="35"/>
        <v>778.08500000000004</v>
      </c>
      <c r="AX68" s="6">
        <f t="shared" si="35"/>
        <v>785.94250000000011</v>
      </c>
      <c r="AY68" s="6">
        <f t="shared" si="35"/>
        <v>793.80000000000007</v>
      </c>
      <c r="AZ68" s="6">
        <f t="shared" si="35"/>
        <v>801.65750000000003</v>
      </c>
      <c r="BA68" s="6">
        <f t="shared" si="36"/>
        <v>809.51499999999999</v>
      </c>
      <c r="BB68" s="6">
        <f t="shared" si="36"/>
        <v>817.37250000000006</v>
      </c>
      <c r="BC68" s="6">
        <f t="shared" si="36"/>
        <v>825.23</v>
      </c>
      <c r="BD68" s="6">
        <f t="shared" si="36"/>
        <v>833.08750000000009</v>
      </c>
      <c r="BE68" s="6">
        <f t="shared" si="36"/>
        <v>840.94500000000005</v>
      </c>
      <c r="BF68" s="6">
        <f t="shared" si="36"/>
        <v>848.80250000000012</v>
      </c>
      <c r="BG68" s="6">
        <f t="shared" si="36"/>
        <v>856.66000000000008</v>
      </c>
      <c r="BH68" s="6">
        <f t="shared" si="36"/>
        <v>864.51750000000004</v>
      </c>
      <c r="BI68" s="6">
        <f t="shared" si="36"/>
        <v>872.375</v>
      </c>
      <c r="BJ68" s="6">
        <f t="shared" si="36"/>
        <v>880.23250000000007</v>
      </c>
      <c r="BK68" s="6">
        <f t="shared" si="36"/>
        <v>888.09</v>
      </c>
      <c r="BL68" s="6">
        <f t="shared" si="36"/>
        <v>895.94749999999999</v>
      </c>
      <c r="BM68" s="6">
        <f t="shared" si="36"/>
        <v>903.80500000000006</v>
      </c>
      <c r="BN68" s="6">
        <f t="shared" si="36"/>
        <v>911.66250000000014</v>
      </c>
      <c r="BO68" s="6">
        <f t="shared" si="36"/>
        <v>919.5200000000001</v>
      </c>
    </row>
    <row r="69" spans="1:67" x14ac:dyDescent="0.25">
      <c r="B69" s="1">
        <f t="shared" si="30"/>
        <v>10</v>
      </c>
      <c r="C69" s="6">
        <f t="shared" si="31"/>
        <v>833.28</v>
      </c>
      <c r="D69" s="6">
        <f t="shared" si="31"/>
        <v>848.99500000000012</v>
      </c>
      <c r="E69" s="6">
        <f t="shared" si="31"/>
        <v>864.71</v>
      </c>
      <c r="F69" s="6">
        <f t="shared" si="31"/>
        <v>880.42499999999995</v>
      </c>
      <c r="G69" s="6">
        <f t="shared" si="31"/>
        <v>896.14</v>
      </c>
      <c r="H69" s="6">
        <f t="shared" si="31"/>
        <v>911.85500000000002</v>
      </c>
      <c r="I69" s="6">
        <f t="shared" si="31"/>
        <v>927.57</v>
      </c>
      <c r="J69" s="6">
        <f t="shared" si="31"/>
        <v>943.28500000000008</v>
      </c>
      <c r="K69" s="6">
        <f t="shared" si="31"/>
        <v>959</v>
      </c>
      <c r="L69" s="6">
        <f t="shared" si="31"/>
        <v>974.71500000000015</v>
      </c>
      <c r="M69" s="6">
        <f t="shared" si="32"/>
        <v>990.43000000000006</v>
      </c>
      <c r="N69" s="6">
        <f t="shared" si="32"/>
        <v>1006.145</v>
      </c>
      <c r="O69" s="6">
        <f t="shared" si="32"/>
        <v>1021.86</v>
      </c>
      <c r="P69" s="6">
        <f t="shared" si="32"/>
        <v>1037.575</v>
      </c>
      <c r="Q69" s="6">
        <f t="shared" si="32"/>
        <v>1053.29</v>
      </c>
      <c r="R69" s="6">
        <f t="shared" si="32"/>
        <v>1069.0050000000001</v>
      </c>
      <c r="S69" s="6">
        <f t="shared" si="32"/>
        <v>1084.72</v>
      </c>
      <c r="T69" s="6">
        <f t="shared" si="32"/>
        <v>1100.4349999999999</v>
      </c>
      <c r="U69" s="6">
        <f t="shared" si="32"/>
        <v>1116.1500000000001</v>
      </c>
      <c r="V69" s="6">
        <f t="shared" si="32"/>
        <v>1131.865</v>
      </c>
      <c r="W69" s="6">
        <f t="shared" si="33"/>
        <v>1147.58</v>
      </c>
      <c r="X69" s="6">
        <f t="shared" si="33"/>
        <v>1163.2950000000001</v>
      </c>
      <c r="Y69" s="6">
        <f t="shared" si="33"/>
        <v>1179.0100000000002</v>
      </c>
      <c r="Z69" s="6">
        <f t="shared" si="33"/>
        <v>1194.7249999999999</v>
      </c>
      <c r="AA69" s="6">
        <f t="shared" si="33"/>
        <v>1210.44</v>
      </c>
      <c r="AB69" s="6">
        <f t="shared" si="33"/>
        <v>1226.155</v>
      </c>
      <c r="AC69" s="6">
        <f t="shared" si="33"/>
        <v>1241.8700000000001</v>
      </c>
      <c r="AD69" s="6">
        <f t="shared" si="33"/>
        <v>1257.585</v>
      </c>
      <c r="AE69" s="6">
        <f t="shared" si="33"/>
        <v>1273.3000000000002</v>
      </c>
      <c r="AF69" s="6">
        <f t="shared" si="33"/>
        <v>1289.0149999999999</v>
      </c>
      <c r="AG69" s="6">
        <f t="shared" si="34"/>
        <v>1304.73</v>
      </c>
      <c r="AH69" s="6">
        <f t="shared" si="34"/>
        <v>1320.4450000000002</v>
      </c>
      <c r="AI69" s="6">
        <f t="shared" si="34"/>
        <v>1336.16</v>
      </c>
      <c r="AJ69" s="6">
        <f t="shared" si="34"/>
        <v>1351.875</v>
      </c>
      <c r="AK69" s="6">
        <f t="shared" si="34"/>
        <v>1367.5900000000001</v>
      </c>
      <c r="AL69" s="6">
        <f t="shared" si="34"/>
        <v>1383.3050000000001</v>
      </c>
      <c r="AM69" s="6">
        <f t="shared" si="34"/>
        <v>1399.02</v>
      </c>
      <c r="AN69" s="6">
        <f t="shared" si="34"/>
        <v>1414.7350000000001</v>
      </c>
      <c r="AO69" s="6">
        <f t="shared" si="34"/>
        <v>1430.45</v>
      </c>
      <c r="AP69" s="6">
        <f t="shared" si="34"/>
        <v>1446.1650000000002</v>
      </c>
      <c r="AQ69" s="6">
        <f t="shared" si="35"/>
        <v>1461.88</v>
      </c>
      <c r="AR69" s="6">
        <f t="shared" si="35"/>
        <v>1477.595</v>
      </c>
      <c r="AS69" s="6">
        <f t="shared" si="35"/>
        <v>1493.31</v>
      </c>
      <c r="AT69" s="6">
        <f t="shared" si="35"/>
        <v>1509.0250000000001</v>
      </c>
      <c r="AU69" s="6">
        <f t="shared" si="35"/>
        <v>1524.7400000000002</v>
      </c>
      <c r="AV69" s="6">
        <f t="shared" si="35"/>
        <v>1540.4549999999999</v>
      </c>
      <c r="AW69" s="6">
        <f t="shared" si="35"/>
        <v>1556.17</v>
      </c>
      <c r="AX69" s="6">
        <f t="shared" si="35"/>
        <v>1571.8850000000002</v>
      </c>
      <c r="AY69" s="6">
        <f t="shared" si="35"/>
        <v>1587.6000000000001</v>
      </c>
      <c r="AZ69" s="6">
        <f t="shared" si="35"/>
        <v>1603.3150000000001</v>
      </c>
      <c r="BA69" s="6">
        <f t="shared" si="36"/>
        <v>1619.03</v>
      </c>
      <c r="BB69" s="6">
        <f t="shared" si="36"/>
        <v>1634.7450000000001</v>
      </c>
      <c r="BC69" s="6">
        <f t="shared" si="36"/>
        <v>1650.46</v>
      </c>
      <c r="BD69" s="6">
        <f t="shared" si="36"/>
        <v>1666.1750000000002</v>
      </c>
      <c r="BE69" s="6">
        <f t="shared" si="36"/>
        <v>1681.89</v>
      </c>
      <c r="BF69" s="6">
        <f t="shared" si="36"/>
        <v>1697.6050000000002</v>
      </c>
      <c r="BG69" s="6">
        <f t="shared" si="36"/>
        <v>1713.3200000000002</v>
      </c>
      <c r="BH69" s="6">
        <f t="shared" si="36"/>
        <v>1729.0350000000001</v>
      </c>
      <c r="BI69" s="6">
        <f t="shared" si="36"/>
        <v>1744.75</v>
      </c>
      <c r="BJ69" s="6">
        <f t="shared" si="36"/>
        <v>1760.4650000000001</v>
      </c>
      <c r="BK69" s="6">
        <f t="shared" si="36"/>
        <v>1776.18</v>
      </c>
      <c r="BL69" s="6">
        <f t="shared" si="36"/>
        <v>1791.895</v>
      </c>
      <c r="BM69" s="6">
        <f t="shared" si="36"/>
        <v>1807.6100000000001</v>
      </c>
      <c r="BN69" s="6">
        <f t="shared" si="36"/>
        <v>1823.3250000000003</v>
      </c>
      <c r="BO69" s="6">
        <f t="shared" si="36"/>
        <v>1839.0400000000002</v>
      </c>
    </row>
    <row r="70" spans="1:67" x14ac:dyDescent="0.25">
      <c r="B70" s="1">
        <f t="shared" si="30"/>
        <v>15</v>
      </c>
      <c r="C70" s="6">
        <f t="shared" si="31"/>
        <v>1249.92</v>
      </c>
      <c r="D70" s="6">
        <f t="shared" si="31"/>
        <v>1273.4924999999998</v>
      </c>
      <c r="E70" s="6">
        <f t="shared" si="31"/>
        <v>1297.0650000000001</v>
      </c>
      <c r="F70" s="6">
        <f t="shared" si="31"/>
        <v>1320.6375</v>
      </c>
      <c r="G70" s="6">
        <f t="shared" si="31"/>
        <v>1344.21</v>
      </c>
      <c r="H70" s="6">
        <f t="shared" si="31"/>
        <v>1367.7825</v>
      </c>
      <c r="I70" s="6">
        <f t="shared" si="31"/>
        <v>1391.355</v>
      </c>
      <c r="J70" s="6">
        <f t="shared" si="31"/>
        <v>1414.9274999999998</v>
      </c>
      <c r="K70" s="6">
        <f t="shared" si="31"/>
        <v>1438.5</v>
      </c>
      <c r="L70" s="6">
        <f t="shared" si="31"/>
        <v>1462.0725</v>
      </c>
      <c r="M70" s="6">
        <f t="shared" si="32"/>
        <v>1485.645</v>
      </c>
      <c r="N70" s="6">
        <f t="shared" si="32"/>
        <v>1509.2175</v>
      </c>
      <c r="O70" s="6">
        <f t="shared" si="32"/>
        <v>1532.79</v>
      </c>
      <c r="P70" s="6">
        <f t="shared" si="32"/>
        <v>1556.3625</v>
      </c>
      <c r="Q70" s="6">
        <f t="shared" si="32"/>
        <v>1579.9349999999999</v>
      </c>
      <c r="R70" s="6">
        <f t="shared" si="32"/>
        <v>1603.5075000000002</v>
      </c>
      <c r="S70" s="6">
        <f t="shared" si="32"/>
        <v>1627.0800000000002</v>
      </c>
      <c r="T70" s="6">
        <f t="shared" si="32"/>
        <v>1650.6525000000001</v>
      </c>
      <c r="U70" s="6">
        <f t="shared" si="32"/>
        <v>1674.2249999999999</v>
      </c>
      <c r="V70" s="6">
        <f t="shared" si="32"/>
        <v>1697.7975000000001</v>
      </c>
      <c r="W70" s="6">
        <f t="shared" si="33"/>
        <v>1721.37</v>
      </c>
      <c r="X70" s="6">
        <f t="shared" si="33"/>
        <v>1744.9425000000001</v>
      </c>
      <c r="Y70" s="6">
        <f t="shared" si="33"/>
        <v>1768.5150000000001</v>
      </c>
      <c r="Z70" s="6">
        <f t="shared" si="33"/>
        <v>1792.0875000000001</v>
      </c>
      <c r="AA70" s="6">
        <f t="shared" si="33"/>
        <v>1815.66</v>
      </c>
      <c r="AB70" s="6">
        <f t="shared" si="33"/>
        <v>1839.2325000000001</v>
      </c>
      <c r="AC70" s="6">
        <f t="shared" si="33"/>
        <v>1862.8050000000001</v>
      </c>
      <c r="AD70" s="6">
        <f t="shared" si="33"/>
        <v>1886.3775000000001</v>
      </c>
      <c r="AE70" s="6">
        <f t="shared" si="33"/>
        <v>1909.95</v>
      </c>
      <c r="AF70" s="6">
        <f t="shared" si="33"/>
        <v>1933.5225</v>
      </c>
      <c r="AG70" s="6">
        <f t="shared" si="34"/>
        <v>1957.095</v>
      </c>
      <c r="AH70" s="6">
        <f t="shared" si="34"/>
        <v>1980.6675000000002</v>
      </c>
      <c r="AI70" s="6">
        <f t="shared" si="34"/>
        <v>2004.2400000000002</v>
      </c>
      <c r="AJ70" s="6">
        <f t="shared" si="34"/>
        <v>2027.8125</v>
      </c>
      <c r="AK70" s="6">
        <f t="shared" si="34"/>
        <v>2051.3850000000002</v>
      </c>
      <c r="AL70" s="6">
        <f t="shared" si="34"/>
        <v>2074.9575</v>
      </c>
      <c r="AM70" s="6">
        <f t="shared" si="34"/>
        <v>2098.5299999999997</v>
      </c>
      <c r="AN70" s="6">
        <f t="shared" si="34"/>
        <v>2122.1025</v>
      </c>
      <c r="AO70" s="6">
        <f t="shared" si="34"/>
        <v>2145.6750000000002</v>
      </c>
      <c r="AP70" s="6">
        <f t="shared" si="34"/>
        <v>2169.2475000000004</v>
      </c>
      <c r="AQ70" s="6">
        <f t="shared" si="35"/>
        <v>2192.8200000000002</v>
      </c>
      <c r="AR70" s="6">
        <f t="shared" si="35"/>
        <v>2216.3924999999999</v>
      </c>
      <c r="AS70" s="6">
        <f t="shared" si="35"/>
        <v>2239.9650000000001</v>
      </c>
      <c r="AT70" s="6">
        <f t="shared" si="35"/>
        <v>2263.5375000000004</v>
      </c>
      <c r="AU70" s="6">
        <f t="shared" si="35"/>
        <v>2287.11</v>
      </c>
      <c r="AV70" s="6">
        <f t="shared" si="35"/>
        <v>2310.6824999999999</v>
      </c>
      <c r="AW70" s="6">
        <f t="shared" si="35"/>
        <v>2334.2550000000001</v>
      </c>
      <c r="AX70" s="6">
        <f t="shared" si="35"/>
        <v>2357.8275000000003</v>
      </c>
      <c r="AY70" s="6">
        <f t="shared" si="35"/>
        <v>2381.4</v>
      </c>
      <c r="AZ70" s="6">
        <f t="shared" si="35"/>
        <v>2404.9724999999999</v>
      </c>
      <c r="BA70" s="6">
        <f t="shared" si="36"/>
        <v>2428.5450000000001</v>
      </c>
      <c r="BB70" s="6">
        <f t="shared" si="36"/>
        <v>2452.1175000000003</v>
      </c>
      <c r="BC70" s="6">
        <f t="shared" si="36"/>
        <v>2475.6900000000005</v>
      </c>
      <c r="BD70" s="6">
        <f t="shared" si="36"/>
        <v>2499.2624999999998</v>
      </c>
      <c r="BE70" s="6">
        <f t="shared" si="36"/>
        <v>2522.835</v>
      </c>
      <c r="BF70" s="6">
        <f t="shared" si="36"/>
        <v>2546.4075000000003</v>
      </c>
      <c r="BG70" s="6">
        <f t="shared" si="36"/>
        <v>2569.98</v>
      </c>
      <c r="BH70" s="6">
        <f t="shared" si="36"/>
        <v>2593.5525000000002</v>
      </c>
      <c r="BI70" s="6">
        <f t="shared" si="36"/>
        <v>2617.1250000000005</v>
      </c>
      <c r="BJ70" s="6">
        <f t="shared" si="36"/>
        <v>2640.6975000000002</v>
      </c>
      <c r="BK70" s="6">
        <f t="shared" si="36"/>
        <v>2664.27</v>
      </c>
      <c r="BL70" s="6">
        <f t="shared" si="36"/>
        <v>2687.8425000000002</v>
      </c>
      <c r="BM70" s="6">
        <f t="shared" si="36"/>
        <v>2711.4150000000004</v>
      </c>
      <c r="BN70" s="6">
        <f t="shared" si="36"/>
        <v>2734.9875000000002</v>
      </c>
      <c r="BO70" s="6">
        <f t="shared" si="36"/>
        <v>2758.5600000000004</v>
      </c>
    </row>
    <row r="71" spans="1:67" x14ac:dyDescent="0.25">
      <c r="B71" s="1">
        <f t="shared" si="30"/>
        <v>20</v>
      </c>
      <c r="C71" s="6">
        <f t="shared" si="31"/>
        <v>1666.56</v>
      </c>
      <c r="D71" s="6">
        <f t="shared" si="31"/>
        <v>1697.9900000000002</v>
      </c>
      <c r="E71" s="6">
        <f t="shared" si="31"/>
        <v>1729.42</v>
      </c>
      <c r="F71" s="6">
        <f t="shared" si="31"/>
        <v>1760.85</v>
      </c>
      <c r="G71" s="6">
        <f t="shared" si="31"/>
        <v>1792.28</v>
      </c>
      <c r="H71" s="6">
        <f t="shared" si="31"/>
        <v>1823.71</v>
      </c>
      <c r="I71" s="6">
        <f t="shared" si="31"/>
        <v>1855.14</v>
      </c>
      <c r="J71" s="6">
        <f t="shared" si="31"/>
        <v>1886.5700000000002</v>
      </c>
      <c r="K71" s="6">
        <f t="shared" si="31"/>
        <v>1918</v>
      </c>
      <c r="L71" s="6">
        <f t="shared" si="31"/>
        <v>1949.4300000000003</v>
      </c>
      <c r="M71" s="6">
        <f t="shared" si="32"/>
        <v>1980.8600000000001</v>
      </c>
      <c r="N71" s="6">
        <f t="shared" si="32"/>
        <v>2012.29</v>
      </c>
      <c r="O71" s="6">
        <f t="shared" si="32"/>
        <v>2043.72</v>
      </c>
      <c r="P71" s="6">
        <f t="shared" si="32"/>
        <v>2075.15</v>
      </c>
      <c r="Q71" s="6">
        <f t="shared" si="32"/>
        <v>2106.58</v>
      </c>
      <c r="R71" s="6">
        <f t="shared" si="32"/>
        <v>2138.0100000000002</v>
      </c>
      <c r="S71" s="6">
        <f t="shared" si="32"/>
        <v>2169.44</v>
      </c>
      <c r="T71" s="6">
        <f t="shared" si="32"/>
        <v>2200.87</v>
      </c>
      <c r="U71" s="6">
        <f t="shared" si="32"/>
        <v>2232.3000000000002</v>
      </c>
      <c r="V71" s="6">
        <f t="shared" si="32"/>
        <v>2263.73</v>
      </c>
      <c r="W71" s="6">
        <f t="shared" si="33"/>
        <v>2295.16</v>
      </c>
      <c r="X71" s="6">
        <f t="shared" si="33"/>
        <v>2326.59</v>
      </c>
      <c r="Y71" s="6">
        <f t="shared" si="33"/>
        <v>2358.0200000000004</v>
      </c>
      <c r="Z71" s="6">
        <f t="shared" si="33"/>
        <v>2389.4499999999998</v>
      </c>
      <c r="AA71" s="6">
        <f t="shared" si="33"/>
        <v>2420.88</v>
      </c>
      <c r="AB71" s="6">
        <f t="shared" si="33"/>
        <v>2452.31</v>
      </c>
      <c r="AC71" s="6">
        <f t="shared" si="33"/>
        <v>2483.7400000000002</v>
      </c>
      <c r="AD71" s="6">
        <f t="shared" si="33"/>
        <v>2515.17</v>
      </c>
      <c r="AE71" s="6">
        <f t="shared" si="33"/>
        <v>2546.6000000000004</v>
      </c>
      <c r="AF71" s="6">
        <f t="shared" si="33"/>
        <v>2578.0299999999997</v>
      </c>
      <c r="AG71" s="6">
        <f t="shared" si="34"/>
        <v>2609.46</v>
      </c>
      <c r="AH71" s="6">
        <f t="shared" si="34"/>
        <v>2640.8900000000003</v>
      </c>
      <c r="AI71" s="6">
        <f t="shared" si="34"/>
        <v>2672.32</v>
      </c>
      <c r="AJ71" s="6">
        <f t="shared" si="34"/>
        <v>2703.75</v>
      </c>
      <c r="AK71" s="6">
        <f t="shared" si="34"/>
        <v>2735.1800000000003</v>
      </c>
      <c r="AL71" s="6">
        <f t="shared" si="34"/>
        <v>2766.61</v>
      </c>
      <c r="AM71" s="6">
        <f t="shared" si="34"/>
        <v>2798.04</v>
      </c>
      <c r="AN71" s="6">
        <f t="shared" si="34"/>
        <v>2829.4700000000003</v>
      </c>
      <c r="AO71" s="6">
        <f t="shared" si="34"/>
        <v>2860.9</v>
      </c>
      <c r="AP71" s="6">
        <f t="shared" si="34"/>
        <v>2892.3300000000004</v>
      </c>
      <c r="AQ71" s="6">
        <f t="shared" si="35"/>
        <v>2923.76</v>
      </c>
      <c r="AR71" s="6">
        <f t="shared" si="35"/>
        <v>2955.19</v>
      </c>
      <c r="AS71" s="6">
        <f t="shared" si="35"/>
        <v>2986.62</v>
      </c>
      <c r="AT71" s="6">
        <f t="shared" si="35"/>
        <v>3018.05</v>
      </c>
      <c r="AU71" s="6">
        <f t="shared" si="35"/>
        <v>3049.4800000000005</v>
      </c>
      <c r="AV71" s="6">
        <f t="shared" si="35"/>
        <v>3080.91</v>
      </c>
      <c r="AW71" s="6">
        <f t="shared" si="35"/>
        <v>3112.34</v>
      </c>
      <c r="AX71" s="6">
        <f t="shared" si="35"/>
        <v>3143.7700000000004</v>
      </c>
      <c r="AY71" s="6">
        <f t="shared" si="35"/>
        <v>3175.2000000000003</v>
      </c>
      <c r="AZ71" s="6">
        <f t="shared" si="35"/>
        <v>3206.63</v>
      </c>
      <c r="BA71" s="6">
        <f t="shared" si="36"/>
        <v>3238.06</v>
      </c>
      <c r="BB71" s="6">
        <f t="shared" si="36"/>
        <v>3269.4900000000002</v>
      </c>
      <c r="BC71" s="6">
        <f t="shared" si="36"/>
        <v>3300.92</v>
      </c>
      <c r="BD71" s="6">
        <f t="shared" si="36"/>
        <v>3332.3500000000004</v>
      </c>
      <c r="BE71" s="6">
        <f t="shared" si="36"/>
        <v>3363.78</v>
      </c>
      <c r="BF71" s="6">
        <f t="shared" si="36"/>
        <v>3395.2100000000005</v>
      </c>
      <c r="BG71" s="6">
        <f t="shared" si="36"/>
        <v>3426.6400000000003</v>
      </c>
      <c r="BH71" s="6">
        <f t="shared" si="36"/>
        <v>3458.07</v>
      </c>
      <c r="BI71" s="6">
        <f t="shared" si="36"/>
        <v>3489.5</v>
      </c>
      <c r="BJ71" s="6">
        <f t="shared" si="36"/>
        <v>3520.9300000000003</v>
      </c>
      <c r="BK71" s="6">
        <f t="shared" si="36"/>
        <v>3552.36</v>
      </c>
      <c r="BL71" s="6">
        <f t="shared" si="36"/>
        <v>3583.79</v>
      </c>
      <c r="BM71" s="6">
        <f t="shared" si="36"/>
        <v>3615.2200000000003</v>
      </c>
      <c r="BN71" s="6">
        <f t="shared" si="36"/>
        <v>3646.6500000000005</v>
      </c>
      <c r="BO71" s="6">
        <f t="shared" si="36"/>
        <v>3678.0800000000004</v>
      </c>
    </row>
    <row r="72" spans="1:67" x14ac:dyDescent="0.25">
      <c r="B72" s="1">
        <f t="shared" si="30"/>
        <v>25</v>
      </c>
      <c r="C72" s="6">
        <f t="shared" si="31"/>
        <v>2083.1999999999998</v>
      </c>
      <c r="D72" s="6">
        <f t="shared" si="31"/>
        <v>2122.4874999999997</v>
      </c>
      <c r="E72" s="6">
        <f t="shared" si="31"/>
        <v>2161.7750000000001</v>
      </c>
      <c r="F72" s="6">
        <f t="shared" si="31"/>
        <v>2201.0625</v>
      </c>
      <c r="G72" s="6">
        <f t="shared" si="31"/>
        <v>2240.35</v>
      </c>
      <c r="H72" s="6">
        <f t="shared" si="31"/>
        <v>2279.6375000000003</v>
      </c>
      <c r="I72" s="6">
        <f t="shared" si="31"/>
        <v>2318.9250000000002</v>
      </c>
      <c r="J72" s="6">
        <f t="shared" si="31"/>
        <v>2358.2125000000001</v>
      </c>
      <c r="K72" s="6">
        <f t="shared" si="31"/>
        <v>2397.5</v>
      </c>
      <c r="L72" s="6">
        <f t="shared" si="31"/>
        <v>2436.7875000000004</v>
      </c>
      <c r="M72" s="6">
        <f t="shared" si="32"/>
        <v>2476.0750000000003</v>
      </c>
      <c r="N72" s="6">
        <f t="shared" si="32"/>
        <v>2515.3625000000002</v>
      </c>
      <c r="O72" s="6">
        <f t="shared" si="32"/>
        <v>2554.65</v>
      </c>
      <c r="P72" s="6">
        <f t="shared" si="32"/>
        <v>2593.9375</v>
      </c>
      <c r="Q72" s="6">
        <f t="shared" si="32"/>
        <v>2633.2250000000004</v>
      </c>
      <c r="R72" s="6">
        <f t="shared" si="32"/>
        <v>2672.5125000000003</v>
      </c>
      <c r="S72" s="6">
        <f t="shared" si="32"/>
        <v>2711.8</v>
      </c>
      <c r="T72" s="6">
        <f t="shared" si="32"/>
        <v>2751.0875000000001</v>
      </c>
      <c r="U72" s="6">
        <f t="shared" si="32"/>
        <v>2790.375</v>
      </c>
      <c r="V72" s="6">
        <f t="shared" si="32"/>
        <v>2829.6625000000004</v>
      </c>
      <c r="W72" s="6">
        <f t="shared" si="33"/>
        <v>2868.9500000000003</v>
      </c>
      <c r="X72" s="6">
        <f t="shared" si="33"/>
        <v>2908.2375000000002</v>
      </c>
      <c r="Y72" s="6">
        <f t="shared" si="33"/>
        <v>2947.5250000000005</v>
      </c>
      <c r="Z72" s="6">
        <f t="shared" si="33"/>
        <v>2986.8125000000005</v>
      </c>
      <c r="AA72" s="6">
        <f t="shared" si="33"/>
        <v>3026.1000000000004</v>
      </c>
      <c r="AB72" s="6">
        <f t="shared" si="33"/>
        <v>3065.3875000000007</v>
      </c>
      <c r="AC72" s="6">
        <f t="shared" si="33"/>
        <v>3104.6750000000006</v>
      </c>
      <c r="AD72" s="6">
        <f t="shared" si="33"/>
        <v>3143.9625000000005</v>
      </c>
      <c r="AE72" s="6">
        <f t="shared" si="33"/>
        <v>3183.2500000000005</v>
      </c>
      <c r="AF72" s="6">
        <f t="shared" si="33"/>
        <v>3222.5375000000004</v>
      </c>
      <c r="AG72" s="6">
        <f t="shared" si="34"/>
        <v>3261.8250000000003</v>
      </c>
      <c r="AH72" s="6">
        <f t="shared" si="34"/>
        <v>3301.1125000000006</v>
      </c>
      <c r="AI72" s="6">
        <f t="shared" si="34"/>
        <v>3340.4000000000005</v>
      </c>
      <c r="AJ72" s="6">
        <f t="shared" si="34"/>
        <v>3379.6875</v>
      </c>
      <c r="AK72" s="6">
        <f t="shared" si="34"/>
        <v>3418.9750000000004</v>
      </c>
      <c r="AL72" s="6">
        <f t="shared" si="34"/>
        <v>3458.2625000000003</v>
      </c>
      <c r="AM72" s="6">
        <f t="shared" si="34"/>
        <v>3497.5500000000006</v>
      </c>
      <c r="AN72" s="6">
        <f t="shared" si="34"/>
        <v>3536.8375000000005</v>
      </c>
      <c r="AO72" s="6">
        <f t="shared" si="34"/>
        <v>3576.1250000000009</v>
      </c>
      <c r="AP72" s="6">
        <f t="shared" si="34"/>
        <v>3615.4125000000004</v>
      </c>
      <c r="AQ72" s="6">
        <f t="shared" si="35"/>
        <v>3654.7000000000003</v>
      </c>
      <c r="AR72" s="6">
        <f t="shared" si="35"/>
        <v>3693.9875000000006</v>
      </c>
      <c r="AS72" s="6">
        <f t="shared" si="35"/>
        <v>3733.2750000000005</v>
      </c>
      <c r="AT72" s="6">
        <f t="shared" si="35"/>
        <v>3772.5625000000009</v>
      </c>
      <c r="AU72" s="6">
        <f t="shared" si="35"/>
        <v>3811.8500000000008</v>
      </c>
      <c r="AV72" s="6">
        <f t="shared" si="35"/>
        <v>3851.1375000000007</v>
      </c>
      <c r="AW72" s="6">
        <f t="shared" si="35"/>
        <v>3890.4250000000011</v>
      </c>
      <c r="AX72" s="6">
        <f t="shared" si="35"/>
        <v>3929.712500000001</v>
      </c>
      <c r="AY72" s="6">
        <f t="shared" si="35"/>
        <v>3969.0000000000009</v>
      </c>
      <c r="AZ72" s="6">
        <f t="shared" si="35"/>
        <v>4008.2875000000008</v>
      </c>
      <c r="BA72" s="6">
        <f t="shared" si="36"/>
        <v>4047.5750000000007</v>
      </c>
      <c r="BB72" s="6">
        <f t="shared" si="36"/>
        <v>4086.8625000000011</v>
      </c>
      <c r="BC72" s="6">
        <f t="shared" si="36"/>
        <v>4126.1500000000015</v>
      </c>
      <c r="BD72" s="6">
        <f t="shared" si="36"/>
        <v>4165.4375000000009</v>
      </c>
      <c r="BE72" s="6">
        <f t="shared" si="36"/>
        <v>4204.7250000000004</v>
      </c>
      <c r="BF72" s="6">
        <f t="shared" si="36"/>
        <v>4244.0125000000007</v>
      </c>
      <c r="BG72" s="6">
        <f t="shared" si="36"/>
        <v>4283.3000000000011</v>
      </c>
      <c r="BH72" s="6">
        <f t="shared" si="36"/>
        <v>4322.5875000000015</v>
      </c>
      <c r="BI72" s="6">
        <f t="shared" si="36"/>
        <v>4361.8750000000009</v>
      </c>
      <c r="BJ72" s="6">
        <f t="shared" si="36"/>
        <v>4401.1625000000004</v>
      </c>
      <c r="BK72" s="6">
        <f t="shared" si="36"/>
        <v>4440.4500000000007</v>
      </c>
      <c r="BL72" s="6">
        <f t="shared" si="36"/>
        <v>4479.7375000000011</v>
      </c>
      <c r="BM72" s="6">
        <f t="shared" si="36"/>
        <v>4519.0250000000015</v>
      </c>
      <c r="BN72" s="6">
        <f t="shared" si="36"/>
        <v>4558.3125000000009</v>
      </c>
      <c r="BO72" s="6">
        <f t="shared" si="36"/>
        <v>4597.6000000000013</v>
      </c>
    </row>
    <row r="73" spans="1:67" x14ac:dyDescent="0.25">
      <c r="B73" s="1">
        <f t="shared" si="30"/>
        <v>30</v>
      </c>
      <c r="C73" s="6">
        <f t="shared" si="31"/>
        <v>2499.84</v>
      </c>
      <c r="D73" s="6">
        <f t="shared" si="31"/>
        <v>2546.9849999999997</v>
      </c>
      <c r="E73" s="6">
        <f t="shared" si="31"/>
        <v>2594.13</v>
      </c>
      <c r="F73" s="6">
        <f t="shared" si="31"/>
        <v>2641.2750000000001</v>
      </c>
      <c r="G73" s="6">
        <f t="shared" si="31"/>
        <v>2688.42</v>
      </c>
      <c r="H73" s="6">
        <f t="shared" si="31"/>
        <v>2735.5650000000001</v>
      </c>
      <c r="I73" s="6">
        <f t="shared" si="31"/>
        <v>2782.71</v>
      </c>
      <c r="J73" s="6">
        <f t="shared" si="31"/>
        <v>2829.8549999999996</v>
      </c>
      <c r="K73" s="6">
        <f t="shared" si="31"/>
        <v>2877</v>
      </c>
      <c r="L73" s="6">
        <f t="shared" si="31"/>
        <v>2924.145</v>
      </c>
      <c r="M73" s="6">
        <f t="shared" si="32"/>
        <v>2971.29</v>
      </c>
      <c r="N73" s="6">
        <f t="shared" si="32"/>
        <v>3018.4349999999999</v>
      </c>
      <c r="O73" s="6">
        <f t="shared" si="32"/>
        <v>3065.58</v>
      </c>
      <c r="P73" s="6">
        <f t="shared" si="32"/>
        <v>3112.7249999999999</v>
      </c>
      <c r="Q73" s="6">
        <f t="shared" si="32"/>
        <v>3159.87</v>
      </c>
      <c r="R73" s="6">
        <f t="shared" si="32"/>
        <v>3207.0150000000003</v>
      </c>
      <c r="S73" s="6">
        <f t="shared" si="32"/>
        <v>3254.1600000000003</v>
      </c>
      <c r="T73" s="6">
        <f t="shared" si="32"/>
        <v>3301.3050000000003</v>
      </c>
      <c r="U73" s="6">
        <f t="shared" si="32"/>
        <v>3348.45</v>
      </c>
      <c r="V73" s="6">
        <f t="shared" si="32"/>
        <v>3395.5950000000003</v>
      </c>
      <c r="W73" s="6">
        <f t="shared" si="33"/>
        <v>3442.74</v>
      </c>
      <c r="X73" s="6">
        <f t="shared" si="33"/>
        <v>3489.8850000000002</v>
      </c>
      <c r="Y73" s="6">
        <f t="shared" si="33"/>
        <v>3537.03</v>
      </c>
      <c r="Z73" s="6">
        <f t="shared" si="33"/>
        <v>3584.1750000000002</v>
      </c>
      <c r="AA73" s="6">
        <f t="shared" si="33"/>
        <v>3631.32</v>
      </c>
      <c r="AB73" s="6">
        <f t="shared" si="33"/>
        <v>3678.4650000000001</v>
      </c>
      <c r="AC73" s="6">
        <f t="shared" si="33"/>
        <v>3725.61</v>
      </c>
      <c r="AD73" s="6">
        <f t="shared" si="33"/>
        <v>3772.7550000000001</v>
      </c>
      <c r="AE73" s="6">
        <f t="shared" si="33"/>
        <v>3819.9</v>
      </c>
      <c r="AF73" s="6">
        <f t="shared" si="33"/>
        <v>3867.0450000000001</v>
      </c>
      <c r="AG73" s="6">
        <f t="shared" si="34"/>
        <v>3914.19</v>
      </c>
      <c r="AH73" s="6">
        <f t="shared" si="34"/>
        <v>3961.3350000000005</v>
      </c>
      <c r="AI73" s="6">
        <f t="shared" si="34"/>
        <v>4008.4800000000005</v>
      </c>
      <c r="AJ73" s="6">
        <f t="shared" si="34"/>
        <v>4055.625</v>
      </c>
      <c r="AK73" s="6">
        <f t="shared" si="34"/>
        <v>4102.7700000000004</v>
      </c>
      <c r="AL73" s="6">
        <f t="shared" si="34"/>
        <v>4149.915</v>
      </c>
      <c r="AM73" s="6">
        <f t="shared" si="34"/>
        <v>4197.0599999999995</v>
      </c>
      <c r="AN73" s="6">
        <f t="shared" si="34"/>
        <v>4244.2049999999999</v>
      </c>
      <c r="AO73" s="6">
        <f t="shared" si="34"/>
        <v>4291.3500000000004</v>
      </c>
      <c r="AP73" s="6">
        <f t="shared" si="34"/>
        <v>4338.4950000000008</v>
      </c>
      <c r="AQ73" s="6">
        <f t="shared" si="35"/>
        <v>4385.6400000000003</v>
      </c>
      <c r="AR73" s="6">
        <f t="shared" si="35"/>
        <v>4432.7849999999999</v>
      </c>
      <c r="AS73" s="6">
        <f t="shared" si="35"/>
        <v>4479.93</v>
      </c>
      <c r="AT73" s="6">
        <f t="shared" si="35"/>
        <v>4527.0750000000007</v>
      </c>
      <c r="AU73" s="6">
        <f t="shared" si="35"/>
        <v>4574.22</v>
      </c>
      <c r="AV73" s="6">
        <f t="shared" si="35"/>
        <v>4621.3649999999998</v>
      </c>
      <c r="AW73" s="6">
        <f t="shared" si="35"/>
        <v>4668.51</v>
      </c>
      <c r="AX73" s="6">
        <f t="shared" si="35"/>
        <v>4715.6550000000007</v>
      </c>
      <c r="AY73" s="6">
        <f t="shared" si="35"/>
        <v>4762.8</v>
      </c>
      <c r="AZ73" s="6">
        <f t="shared" si="35"/>
        <v>4809.9449999999997</v>
      </c>
      <c r="BA73" s="6">
        <f t="shared" si="36"/>
        <v>4857.09</v>
      </c>
      <c r="BB73" s="6">
        <f t="shared" si="36"/>
        <v>4904.2350000000006</v>
      </c>
      <c r="BC73" s="6">
        <f t="shared" si="36"/>
        <v>4951.380000000001</v>
      </c>
      <c r="BD73" s="6">
        <f t="shared" si="36"/>
        <v>4998.5249999999996</v>
      </c>
      <c r="BE73" s="6">
        <f t="shared" si="36"/>
        <v>5045.67</v>
      </c>
      <c r="BF73" s="6">
        <f t="shared" si="36"/>
        <v>5092.8150000000005</v>
      </c>
      <c r="BG73" s="6">
        <f t="shared" si="36"/>
        <v>5139.96</v>
      </c>
      <c r="BH73" s="6">
        <f t="shared" si="36"/>
        <v>5187.1050000000005</v>
      </c>
      <c r="BI73" s="6">
        <f t="shared" si="36"/>
        <v>5234.2500000000009</v>
      </c>
      <c r="BJ73" s="6">
        <f t="shared" si="36"/>
        <v>5281.3950000000004</v>
      </c>
      <c r="BK73" s="6">
        <f t="shared" si="36"/>
        <v>5328.54</v>
      </c>
      <c r="BL73" s="6">
        <f t="shared" si="36"/>
        <v>5375.6850000000004</v>
      </c>
      <c r="BM73" s="6">
        <f t="shared" si="36"/>
        <v>5422.8300000000008</v>
      </c>
      <c r="BN73" s="6">
        <f t="shared" si="36"/>
        <v>5469.9750000000004</v>
      </c>
      <c r="BO73" s="6">
        <f t="shared" si="36"/>
        <v>5517.1200000000008</v>
      </c>
    </row>
    <row r="74" spans="1:67" x14ac:dyDescent="0.25">
      <c r="B74" s="1">
        <f t="shared" si="30"/>
        <v>35</v>
      </c>
      <c r="C74" s="6">
        <f t="shared" si="31"/>
        <v>2916.4799999999996</v>
      </c>
      <c r="D74" s="6">
        <f t="shared" si="31"/>
        <v>2971.4825000000001</v>
      </c>
      <c r="E74" s="6">
        <f t="shared" si="31"/>
        <v>3026.4849999999997</v>
      </c>
      <c r="F74" s="6">
        <f t="shared" si="31"/>
        <v>3081.4875000000002</v>
      </c>
      <c r="G74" s="6">
        <f t="shared" si="31"/>
        <v>3136.49</v>
      </c>
      <c r="H74" s="6">
        <f t="shared" si="31"/>
        <v>3191.4925000000003</v>
      </c>
      <c r="I74" s="6">
        <f t="shared" si="31"/>
        <v>3246.4949999999999</v>
      </c>
      <c r="J74" s="6">
        <f t="shared" si="31"/>
        <v>3301.4975000000004</v>
      </c>
      <c r="K74" s="6">
        <f t="shared" si="31"/>
        <v>3356.5</v>
      </c>
      <c r="L74" s="6">
        <f t="shared" si="31"/>
        <v>3411.5025000000005</v>
      </c>
      <c r="M74" s="6">
        <f t="shared" si="32"/>
        <v>3466.5049999999997</v>
      </c>
      <c r="N74" s="6">
        <f t="shared" si="32"/>
        <v>3521.5074999999997</v>
      </c>
      <c r="O74" s="6">
        <f t="shared" si="32"/>
        <v>3576.5099999999998</v>
      </c>
      <c r="P74" s="6">
        <f t="shared" si="32"/>
        <v>3631.5124999999998</v>
      </c>
      <c r="Q74" s="6">
        <f t="shared" si="32"/>
        <v>3686.5149999999999</v>
      </c>
      <c r="R74" s="6">
        <f t="shared" si="32"/>
        <v>3741.5174999999999</v>
      </c>
      <c r="S74" s="6">
        <f t="shared" si="32"/>
        <v>3796.52</v>
      </c>
      <c r="T74" s="6">
        <f t="shared" si="32"/>
        <v>3851.5225</v>
      </c>
      <c r="U74" s="6">
        <f t="shared" si="32"/>
        <v>3906.5250000000001</v>
      </c>
      <c r="V74" s="6">
        <f t="shared" si="32"/>
        <v>3961.5275000000001</v>
      </c>
      <c r="W74" s="6">
        <f t="shared" si="33"/>
        <v>4016.5299999999997</v>
      </c>
      <c r="X74" s="6">
        <f t="shared" si="33"/>
        <v>4071.5325000000003</v>
      </c>
      <c r="Y74" s="6">
        <f t="shared" si="33"/>
        <v>4126.5349999999999</v>
      </c>
      <c r="Z74" s="6">
        <f t="shared" si="33"/>
        <v>4181.5375000000004</v>
      </c>
      <c r="AA74" s="6">
        <f t="shared" si="33"/>
        <v>4236.54</v>
      </c>
      <c r="AB74" s="6">
        <f t="shared" si="33"/>
        <v>4291.5424999999996</v>
      </c>
      <c r="AC74" s="6">
        <f t="shared" si="33"/>
        <v>4346.5450000000001</v>
      </c>
      <c r="AD74" s="6">
        <f t="shared" si="33"/>
        <v>4401.5474999999997</v>
      </c>
      <c r="AE74" s="6">
        <f t="shared" si="33"/>
        <v>4456.55</v>
      </c>
      <c r="AF74" s="6">
        <f t="shared" si="33"/>
        <v>4511.5524999999998</v>
      </c>
      <c r="AG74" s="6">
        <f t="shared" si="34"/>
        <v>4566.5550000000003</v>
      </c>
      <c r="AH74" s="6">
        <f t="shared" si="34"/>
        <v>4621.5574999999999</v>
      </c>
      <c r="AI74" s="6">
        <f t="shared" si="34"/>
        <v>4676.5600000000004</v>
      </c>
      <c r="AJ74" s="6">
        <f t="shared" si="34"/>
        <v>4731.5625</v>
      </c>
      <c r="AK74" s="6">
        <f t="shared" si="34"/>
        <v>4786.5650000000005</v>
      </c>
      <c r="AL74" s="6">
        <f t="shared" si="34"/>
        <v>4841.5675000000001</v>
      </c>
      <c r="AM74" s="6">
        <f t="shared" si="34"/>
        <v>4896.5700000000006</v>
      </c>
      <c r="AN74" s="6">
        <f t="shared" si="34"/>
        <v>4951.5725000000002</v>
      </c>
      <c r="AO74" s="6">
        <f t="shared" si="34"/>
        <v>5006.5750000000007</v>
      </c>
      <c r="AP74" s="6">
        <f t="shared" si="34"/>
        <v>5061.5774999999994</v>
      </c>
      <c r="AQ74" s="6">
        <f t="shared" si="35"/>
        <v>5116.58</v>
      </c>
      <c r="AR74" s="6">
        <f t="shared" si="35"/>
        <v>5171.5825000000004</v>
      </c>
      <c r="AS74" s="6">
        <f t="shared" si="35"/>
        <v>5226.585</v>
      </c>
      <c r="AT74" s="6">
        <f t="shared" si="35"/>
        <v>5281.5874999999996</v>
      </c>
      <c r="AU74" s="6">
        <f t="shared" si="35"/>
        <v>5336.59</v>
      </c>
      <c r="AV74" s="6">
        <f t="shared" si="35"/>
        <v>5391.5925000000007</v>
      </c>
      <c r="AW74" s="6">
        <f t="shared" si="35"/>
        <v>5446.5950000000012</v>
      </c>
      <c r="AX74" s="6">
        <f t="shared" si="35"/>
        <v>5501.5974999999999</v>
      </c>
      <c r="AY74" s="6">
        <f t="shared" si="35"/>
        <v>5556.6</v>
      </c>
      <c r="AZ74" s="6">
        <f t="shared" si="35"/>
        <v>5611.6025</v>
      </c>
      <c r="BA74" s="6">
        <f t="shared" si="36"/>
        <v>5666.6049999999996</v>
      </c>
      <c r="BB74" s="6">
        <f t="shared" si="36"/>
        <v>5721.6075000000001</v>
      </c>
      <c r="BC74" s="6">
        <f t="shared" si="36"/>
        <v>5776.6100000000006</v>
      </c>
      <c r="BD74" s="6">
        <f t="shared" si="36"/>
        <v>5831.6125000000002</v>
      </c>
      <c r="BE74" s="6">
        <f t="shared" si="36"/>
        <v>5886.6149999999998</v>
      </c>
      <c r="BF74" s="6">
        <f t="shared" si="36"/>
        <v>5941.6175000000003</v>
      </c>
      <c r="BG74" s="6">
        <f t="shared" si="36"/>
        <v>5996.62</v>
      </c>
      <c r="BH74" s="6">
        <f t="shared" si="36"/>
        <v>6051.6225000000004</v>
      </c>
      <c r="BI74" s="6">
        <f t="shared" si="36"/>
        <v>6106.625</v>
      </c>
      <c r="BJ74" s="6">
        <f t="shared" si="36"/>
        <v>6161.6275000000005</v>
      </c>
      <c r="BK74" s="6">
        <f t="shared" si="36"/>
        <v>6216.63</v>
      </c>
      <c r="BL74" s="6">
        <f t="shared" si="36"/>
        <v>6271.6325000000006</v>
      </c>
      <c r="BM74" s="6">
        <f t="shared" si="36"/>
        <v>6326.6350000000002</v>
      </c>
      <c r="BN74" s="6">
        <f t="shared" si="36"/>
        <v>6381.6375000000007</v>
      </c>
      <c r="BO74" s="6">
        <f t="shared" si="36"/>
        <v>6436.64</v>
      </c>
    </row>
    <row r="75" spans="1:67" x14ac:dyDescent="0.25">
      <c r="B75" s="1">
        <f t="shared" si="30"/>
        <v>40</v>
      </c>
      <c r="C75" s="6">
        <f t="shared" si="31"/>
        <v>3333.12</v>
      </c>
      <c r="D75" s="6">
        <f t="shared" si="31"/>
        <v>3395.9800000000005</v>
      </c>
      <c r="E75" s="6">
        <f t="shared" si="31"/>
        <v>3458.84</v>
      </c>
      <c r="F75" s="6">
        <f t="shared" si="31"/>
        <v>3521.7</v>
      </c>
      <c r="G75" s="6">
        <f t="shared" si="31"/>
        <v>3584.56</v>
      </c>
      <c r="H75" s="6">
        <f t="shared" si="31"/>
        <v>3647.42</v>
      </c>
      <c r="I75" s="6">
        <f t="shared" si="31"/>
        <v>3710.28</v>
      </c>
      <c r="J75" s="6">
        <f t="shared" si="31"/>
        <v>3773.1400000000003</v>
      </c>
      <c r="K75" s="6">
        <f t="shared" si="31"/>
        <v>3836</v>
      </c>
      <c r="L75" s="6">
        <f t="shared" si="31"/>
        <v>3898.8600000000006</v>
      </c>
      <c r="M75" s="6">
        <f t="shared" si="32"/>
        <v>3961.7200000000003</v>
      </c>
      <c r="N75" s="6">
        <f t="shared" si="32"/>
        <v>4024.58</v>
      </c>
      <c r="O75" s="6">
        <f t="shared" si="32"/>
        <v>4087.44</v>
      </c>
      <c r="P75" s="6">
        <f t="shared" si="32"/>
        <v>4150.3</v>
      </c>
      <c r="Q75" s="6">
        <f t="shared" si="32"/>
        <v>4213.16</v>
      </c>
      <c r="R75" s="6">
        <f t="shared" si="32"/>
        <v>4276.0200000000004</v>
      </c>
      <c r="S75" s="6">
        <f t="shared" si="32"/>
        <v>4338.88</v>
      </c>
      <c r="T75" s="6">
        <f t="shared" si="32"/>
        <v>4401.74</v>
      </c>
      <c r="U75" s="6">
        <f t="shared" si="32"/>
        <v>4464.6000000000004</v>
      </c>
      <c r="V75" s="6">
        <f t="shared" si="32"/>
        <v>4527.46</v>
      </c>
      <c r="W75" s="6">
        <f t="shared" si="33"/>
        <v>4590.32</v>
      </c>
      <c r="X75" s="6">
        <f t="shared" si="33"/>
        <v>4653.18</v>
      </c>
      <c r="Y75" s="6">
        <f t="shared" si="33"/>
        <v>4716.0400000000009</v>
      </c>
      <c r="Z75" s="6">
        <f t="shared" si="33"/>
        <v>4778.8999999999996</v>
      </c>
      <c r="AA75" s="6">
        <f t="shared" si="33"/>
        <v>4841.76</v>
      </c>
      <c r="AB75" s="6">
        <f t="shared" si="33"/>
        <v>4904.62</v>
      </c>
      <c r="AC75" s="6">
        <f t="shared" si="33"/>
        <v>4967.4800000000005</v>
      </c>
      <c r="AD75" s="6">
        <f t="shared" si="33"/>
        <v>5030.34</v>
      </c>
      <c r="AE75" s="6">
        <f t="shared" si="33"/>
        <v>5093.2000000000007</v>
      </c>
      <c r="AF75" s="6">
        <f t="shared" si="33"/>
        <v>5156.0599999999995</v>
      </c>
      <c r="AG75" s="6">
        <f t="shared" si="34"/>
        <v>5218.92</v>
      </c>
      <c r="AH75" s="6">
        <f t="shared" si="34"/>
        <v>5281.7800000000007</v>
      </c>
      <c r="AI75" s="6">
        <f t="shared" si="34"/>
        <v>5344.64</v>
      </c>
      <c r="AJ75" s="6">
        <f t="shared" si="34"/>
        <v>5407.5</v>
      </c>
      <c r="AK75" s="6">
        <f t="shared" si="34"/>
        <v>5470.3600000000006</v>
      </c>
      <c r="AL75" s="6">
        <f t="shared" si="34"/>
        <v>5533.22</v>
      </c>
      <c r="AM75" s="6">
        <f t="shared" si="34"/>
        <v>5596.08</v>
      </c>
      <c r="AN75" s="6">
        <f t="shared" si="34"/>
        <v>5658.9400000000005</v>
      </c>
      <c r="AO75" s="6">
        <f t="shared" si="34"/>
        <v>5721.8</v>
      </c>
      <c r="AP75" s="6">
        <f t="shared" si="34"/>
        <v>5784.6600000000008</v>
      </c>
      <c r="AQ75" s="6">
        <f t="shared" si="35"/>
        <v>5847.52</v>
      </c>
      <c r="AR75" s="6">
        <f t="shared" si="35"/>
        <v>5910.38</v>
      </c>
      <c r="AS75" s="6">
        <f t="shared" si="35"/>
        <v>5973.24</v>
      </c>
      <c r="AT75" s="6">
        <f t="shared" si="35"/>
        <v>6036.1</v>
      </c>
      <c r="AU75" s="6">
        <f t="shared" si="35"/>
        <v>6098.9600000000009</v>
      </c>
      <c r="AV75" s="6">
        <f t="shared" si="35"/>
        <v>6161.82</v>
      </c>
      <c r="AW75" s="6">
        <f t="shared" si="35"/>
        <v>6224.68</v>
      </c>
      <c r="AX75" s="6">
        <f t="shared" si="35"/>
        <v>6287.5400000000009</v>
      </c>
      <c r="AY75" s="6">
        <f t="shared" si="35"/>
        <v>6350.4000000000005</v>
      </c>
      <c r="AZ75" s="6">
        <f t="shared" si="35"/>
        <v>6413.26</v>
      </c>
      <c r="BA75" s="6">
        <f t="shared" si="36"/>
        <v>6476.12</v>
      </c>
      <c r="BB75" s="6">
        <f t="shared" si="36"/>
        <v>6538.9800000000005</v>
      </c>
      <c r="BC75" s="6">
        <f t="shared" si="36"/>
        <v>6601.84</v>
      </c>
      <c r="BD75" s="6">
        <f t="shared" si="36"/>
        <v>6664.7000000000007</v>
      </c>
      <c r="BE75" s="6">
        <f t="shared" si="36"/>
        <v>6727.56</v>
      </c>
      <c r="BF75" s="6">
        <f t="shared" si="36"/>
        <v>6790.420000000001</v>
      </c>
      <c r="BG75" s="6">
        <f t="shared" si="36"/>
        <v>6853.2800000000007</v>
      </c>
      <c r="BH75" s="6">
        <f t="shared" si="36"/>
        <v>6916.14</v>
      </c>
      <c r="BI75" s="6">
        <f t="shared" si="36"/>
        <v>6979</v>
      </c>
      <c r="BJ75" s="6">
        <f t="shared" si="36"/>
        <v>7041.8600000000006</v>
      </c>
      <c r="BK75" s="6">
        <f t="shared" si="36"/>
        <v>7104.72</v>
      </c>
      <c r="BL75" s="6">
        <f t="shared" si="36"/>
        <v>7167.58</v>
      </c>
      <c r="BM75" s="6">
        <f t="shared" si="36"/>
        <v>7230.4400000000005</v>
      </c>
      <c r="BN75" s="6">
        <f t="shared" si="36"/>
        <v>7293.3000000000011</v>
      </c>
      <c r="BO75" s="6">
        <f t="shared" si="36"/>
        <v>7356.1600000000008</v>
      </c>
    </row>
    <row r="76" spans="1:67" x14ac:dyDescent="0.25">
      <c r="B76" s="1">
        <f t="shared" ref="B76:B107" si="37">B24</f>
        <v>45</v>
      </c>
      <c r="C76" s="6">
        <f t="shared" ref="C76:R91" si="38">($B76*$M$5*$L$5)+($B76*$L$6*($M$6-C$60))+(($B76*$C$9)*C$60*$L$7)</f>
        <v>3749.76</v>
      </c>
      <c r="D76" s="6">
        <f t="shared" si="38"/>
        <v>3820.4775000000004</v>
      </c>
      <c r="E76" s="6">
        <f t="shared" si="38"/>
        <v>3891.1950000000002</v>
      </c>
      <c r="F76" s="6">
        <f t="shared" si="38"/>
        <v>3961.9125000000004</v>
      </c>
      <c r="G76" s="6">
        <f t="shared" si="38"/>
        <v>4032.63</v>
      </c>
      <c r="H76" s="6">
        <f t="shared" si="38"/>
        <v>4103.3475000000008</v>
      </c>
      <c r="I76" s="6">
        <f t="shared" si="38"/>
        <v>4174.0650000000005</v>
      </c>
      <c r="J76" s="6">
        <f t="shared" si="38"/>
        <v>4244.7825000000003</v>
      </c>
      <c r="K76" s="6">
        <f t="shared" si="38"/>
        <v>4315.5</v>
      </c>
      <c r="L76" s="6">
        <f t="shared" si="38"/>
        <v>4386.2175000000007</v>
      </c>
      <c r="M76" s="6">
        <f t="shared" si="38"/>
        <v>4456.9350000000004</v>
      </c>
      <c r="N76" s="6">
        <f t="shared" si="38"/>
        <v>4527.6525000000001</v>
      </c>
      <c r="O76" s="6">
        <f t="shared" si="38"/>
        <v>4598.3700000000008</v>
      </c>
      <c r="P76" s="6">
        <f t="shared" si="38"/>
        <v>4669.0875000000005</v>
      </c>
      <c r="Q76" s="6">
        <f t="shared" si="38"/>
        <v>4739.8050000000003</v>
      </c>
      <c r="R76" s="6">
        <f t="shared" si="38"/>
        <v>4810.5225000000009</v>
      </c>
      <c r="S76" s="6">
        <f t="shared" ref="S76:AH91" si="39">($B76*$M$5*$L$5)+($B76*$L$6*($M$6-S$60))+(($B76*$C$9)*S$60*$L$7)</f>
        <v>4881.2400000000007</v>
      </c>
      <c r="T76" s="6">
        <f t="shared" si="39"/>
        <v>4951.9575000000004</v>
      </c>
      <c r="U76" s="6">
        <f t="shared" si="39"/>
        <v>5022.6750000000011</v>
      </c>
      <c r="V76" s="6">
        <f t="shared" si="39"/>
        <v>5093.3925000000008</v>
      </c>
      <c r="W76" s="6">
        <f t="shared" si="39"/>
        <v>5164.1100000000006</v>
      </c>
      <c r="X76" s="6">
        <f t="shared" si="39"/>
        <v>5234.8275000000012</v>
      </c>
      <c r="Y76" s="6">
        <f t="shared" si="39"/>
        <v>5305.545000000001</v>
      </c>
      <c r="Z76" s="6">
        <f t="shared" si="39"/>
        <v>5376.2625000000007</v>
      </c>
      <c r="AA76" s="6">
        <f t="shared" si="39"/>
        <v>5446.9800000000014</v>
      </c>
      <c r="AB76" s="6">
        <f t="shared" si="39"/>
        <v>5517.6975000000011</v>
      </c>
      <c r="AC76" s="6">
        <f t="shared" si="39"/>
        <v>5588.4150000000009</v>
      </c>
      <c r="AD76" s="6">
        <f t="shared" si="39"/>
        <v>5659.1325000000015</v>
      </c>
      <c r="AE76" s="6">
        <f t="shared" si="39"/>
        <v>5729.85</v>
      </c>
      <c r="AF76" s="6">
        <f t="shared" si="39"/>
        <v>5800.567500000001</v>
      </c>
      <c r="AG76" s="6">
        <f t="shared" si="39"/>
        <v>5871.2850000000017</v>
      </c>
      <c r="AH76" s="6">
        <f t="shared" si="39"/>
        <v>5942.0025000000005</v>
      </c>
      <c r="AI76" s="6">
        <f t="shared" ref="AI76:AX91" si="40">($B76*$M$5*$L$5)+($B76*$L$6*($M$6-AI$60))+(($B76*$C$9)*AI$60*$L$7)</f>
        <v>6012.7200000000012</v>
      </c>
      <c r="AJ76" s="6">
        <f t="shared" si="40"/>
        <v>6083.4375000000009</v>
      </c>
      <c r="AK76" s="6">
        <f t="shared" si="40"/>
        <v>6154.1550000000007</v>
      </c>
      <c r="AL76" s="6">
        <f t="shared" si="40"/>
        <v>6224.8725000000013</v>
      </c>
      <c r="AM76" s="6">
        <f t="shared" si="40"/>
        <v>6295.5900000000011</v>
      </c>
      <c r="AN76" s="6">
        <f t="shared" si="40"/>
        <v>6366.3075000000008</v>
      </c>
      <c r="AO76" s="6">
        <f t="shared" si="40"/>
        <v>6437.0250000000015</v>
      </c>
      <c r="AP76" s="6">
        <f t="shared" si="40"/>
        <v>6507.7425000000003</v>
      </c>
      <c r="AQ76" s="6">
        <f t="shared" si="40"/>
        <v>6578.4600000000009</v>
      </c>
      <c r="AR76" s="6">
        <f t="shared" si="40"/>
        <v>6649.1775000000007</v>
      </c>
      <c r="AS76" s="6">
        <f t="shared" si="40"/>
        <v>6719.8950000000013</v>
      </c>
      <c r="AT76" s="6">
        <f t="shared" si="40"/>
        <v>6790.6125000000011</v>
      </c>
      <c r="AU76" s="6">
        <f t="shared" si="40"/>
        <v>6861.3300000000017</v>
      </c>
      <c r="AV76" s="6">
        <f t="shared" si="40"/>
        <v>6932.0475000000015</v>
      </c>
      <c r="AW76" s="6">
        <f t="shared" si="40"/>
        <v>7002.7650000000012</v>
      </c>
      <c r="AX76" s="6">
        <f t="shared" si="40"/>
        <v>7073.4825000000019</v>
      </c>
      <c r="AY76" s="6">
        <f t="shared" ref="AY76:BN91" si="41">($B76*$M$5*$L$5)+($B76*$L$6*($M$6-AY$60))+(($B76*$C$9)*AY$60*$L$7)</f>
        <v>7144.2000000000025</v>
      </c>
      <c r="AZ76" s="6">
        <f t="shared" si="41"/>
        <v>7214.9175000000014</v>
      </c>
      <c r="BA76" s="6">
        <f t="shared" si="41"/>
        <v>7285.635000000002</v>
      </c>
      <c r="BB76" s="6">
        <f t="shared" si="41"/>
        <v>7356.3525000000009</v>
      </c>
      <c r="BC76" s="6">
        <f t="shared" si="41"/>
        <v>7427.0700000000015</v>
      </c>
      <c r="BD76" s="6">
        <f t="shared" si="41"/>
        <v>7497.7875000000013</v>
      </c>
      <c r="BE76" s="6">
        <f t="shared" si="41"/>
        <v>7568.5050000000019</v>
      </c>
      <c r="BF76" s="6">
        <f t="shared" si="41"/>
        <v>7639.2225000000026</v>
      </c>
      <c r="BG76" s="6">
        <f t="shared" si="41"/>
        <v>7709.9400000000023</v>
      </c>
      <c r="BH76" s="6">
        <f t="shared" si="41"/>
        <v>7780.6575000000021</v>
      </c>
      <c r="BI76" s="6">
        <f t="shared" si="41"/>
        <v>7851.3750000000018</v>
      </c>
      <c r="BJ76" s="6">
        <f t="shared" si="41"/>
        <v>7922.0925000000025</v>
      </c>
      <c r="BK76" s="6">
        <f t="shared" si="41"/>
        <v>7992.8100000000013</v>
      </c>
      <c r="BL76" s="6">
        <f t="shared" si="41"/>
        <v>8063.527500000002</v>
      </c>
      <c r="BM76" s="6">
        <f t="shared" si="41"/>
        <v>8134.2450000000017</v>
      </c>
      <c r="BN76" s="6">
        <f t="shared" si="41"/>
        <v>8204.9625000000015</v>
      </c>
      <c r="BO76" s="6">
        <f t="shared" ref="BO76:BO107" si="42">($B76*$M$5*$L$5)+($B76*$L$6*($M$6-BO$60))+(($B76*$C$9)*BO$60*$L$7)</f>
        <v>8275.6800000000021</v>
      </c>
    </row>
    <row r="77" spans="1:67" x14ac:dyDescent="0.25">
      <c r="B77" s="1">
        <f t="shared" si="37"/>
        <v>50</v>
      </c>
      <c r="C77" s="6">
        <f t="shared" si="38"/>
        <v>4166.3999999999996</v>
      </c>
      <c r="D77" s="6">
        <f t="shared" si="38"/>
        <v>4244.9749999999995</v>
      </c>
      <c r="E77" s="6">
        <f t="shared" si="38"/>
        <v>4323.55</v>
      </c>
      <c r="F77" s="6">
        <f t="shared" si="38"/>
        <v>4402.125</v>
      </c>
      <c r="G77" s="6">
        <f t="shared" si="38"/>
        <v>4480.7</v>
      </c>
      <c r="H77" s="6">
        <f t="shared" si="38"/>
        <v>4559.2750000000005</v>
      </c>
      <c r="I77" s="6">
        <f t="shared" si="38"/>
        <v>4637.8500000000004</v>
      </c>
      <c r="J77" s="6">
        <f t="shared" si="38"/>
        <v>4716.4250000000002</v>
      </c>
      <c r="K77" s="6">
        <f t="shared" si="38"/>
        <v>4795</v>
      </c>
      <c r="L77" s="6">
        <f t="shared" si="38"/>
        <v>4873.5750000000007</v>
      </c>
      <c r="M77" s="6">
        <f t="shared" si="38"/>
        <v>4952.1500000000005</v>
      </c>
      <c r="N77" s="6">
        <f t="shared" si="38"/>
        <v>5030.7250000000004</v>
      </c>
      <c r="O77" s="6">
        <f t="shared" si="38"/>
        <v>5109.3</v>
      </c>
      <c r="P77" s="6">
        <f t="shared" si="38"/>
        <v>5187.875</v>
      </c>
      <c r="Q77" s="6">
        <f t="shared" si="38"/>
        <v>5266.4500000000007</v>
      </c>
      <c r="R77" s="6">
        <f t="shared" si="38"/>
        <v>5345.0250000000005</v>
      </c>
      <c r="S77" s="6">
        <f t="shared" si="39"/>
        <v>5423.6</v>
      </c>
      <c r="T77" s="6">
        <f t="shared" si="39"/>
        <v>5502.1750000000002</v>
      </c>
      <c r="U77" s="6">
        <f t="shared" si="39"/>
        <v>5580.75</v>
      </c>
      <c r="V77" s="6">
        <f t="shared" si="39"/>
        <v>5659.3250000000007</v>
      </c>
      <c r="W77" s="6">
        <f t="shared" si="39"/>
        <v>5737.9000000000005</v>
      </c>
      <c r="X77" s="6">
        <f t="shared" si="39"/>
        <v>5816.4750000000004</v>
      </c>
      <c r="Y77" s="6">
        <f t="shared" si="39"/>
        <v>5895.0500000000011</v>
      </c>
      <c r="Z77" s="6">
        <f t="shared" si="39"/>
        <v>5973.6250000000009</v>
      </c>
      <c r="AA77" s="6">
        <f t="shared" si="39"/>
        <v>6052.2000000000007</v>
      </c>
      <c r="AB77" s="6">
        <f t="shared" si="39"/>
        <v>6130.7750000000015</v>
      </c>
      <c r="AC77" s="6">
        <f t="shared" si="39"/>
        <v>6209.3500000000013</v>
      </c>
      <c r="AD77" s="6">
        <f t="shared" si="39"/>
        <v>6287.9250000000011</v>
      </c>
      <c r="AE77" s="6">
        <f t="shared" si="39"/>
        <v>6366.5000000000009</v>
      </c>
      <c r="AF77" s="6">
        <f t="shared" si="39"/>
        <v>6445.0750000000007</v>
      </c>
      <c r="AG77" s="6">
        <f t="shared" si="39"/>
        <v>6523.6500000000005</v>
      </c>
      <c r="AH77" s="6">
        <f t="shared" si="39"/>
        <v>6602.2250000000013</v>
      </c>
      <c r="AI77" s="6">
        <f t="shared" si="40"/>
        <v>6680.8000000000011</v>
      </c>
      <c r="AJ77" s="6">
        <f t="shared" si="40"/>
        <v>6759.375</v>
      </c>
      <c r="AK77" s="6">
        <f t="shared" si="40"/>
        <v>6837.9500000000007</v>
      </c>
      <c r="AL77" s="6">
        <f t="shared" si="40"/>
        <v>6916.5250000000005</v>
      </c>
      <c r="AM77" s="6">
        <f t="shared" si="40"/>
        <v>6995.1000000000013</v>
      </c>
      <c r="AN77" s="6">
        <f t="shared" si="40"/>
        <v>7073.6750000000011</v>
      </c>
      <c r="AO77" s="6">
        <f t="shared" si="40"/>
        <v>7152.2500000000018</v>
      </c>
      <c r="AP77" s="6">
        <f t="shared" si="40"/>
        <v>7230.8250000000007</v>
      </c>
      <c r="AQ77" s="6">
        <f t="shared" si="40"/>
        <v>7309.4000000000005</v>
      </c>
      <c r="AR77" s="6">
        <f t="shared" si="40"/>
        <v>7387.9750000000013</v>
      </c>
      <c r="AS77" s="6">
        <f t="shared" si="40"/>
        <v>7466.5500000000011</v>
      </c>
      <c r="AT77" s="6">
        <f t="shared" si="40"/>
        <v>7545.1250000000018</v>
      </c>
      <c r="AU77" s="6">
        <f t="shared" si="40"/>
        <v>7623.7000000000016</v>
      </c>
      <c r="AV77" s="6">
        <f t="shared" si="40"/>
        <v>7702.2750000000015</v>
      </c>
      <c r="AW77" s="6">
        <f t="shared" si="40"/>
        <v>7780.8500000000022</v>
      </c>
      <c r="AX77" s="6">
        <f t="shared" si="40"/>
        <v>7859.425000000002</v>
      </c>
      <c r="AY77" s="6">
        <f t="shared" si="41"/>
        <v>7938.0000000000018</v>
      </c>
      <c r="AZ77" s="6">
        <f t="shared" si="41"/>
        <v>8016.5750000000016</v>
      </c>
      <c r="BA77" s="6">
        <f t="shared" si="41"/>
        <v>8095.1500000000015</v>
      </c>
      <c r="BB77" s="6">
        <f t="shared" si="41"/>
        <v>8173.7250000000022</v>
      </c>
      <c r="BC77" s="6">
        <f t="shared" si="41"/>
        <v>8252.3000000000029</v>
      </c>
      <c r="BD77" s="6">
        <f t="shared" si="41"/>
        <v>8330.8750000000018</v>
      </c>
      <c r="BE77" s="6">
        <f t="shared" si="41"/>
        <v>8409.4500000000007</v>
      </c>
      <c r="BF77" s="6">
        <f t="shared" si="41"/>
        <v>8488.0250000000015</v>
      </c>
      <c r="BG77" s="6">
        <f t="shared" si="41"/>
        <v>8566.6000000000022</v>
      </c>
      <c r="BH77" s="6">
        <f t="shared" si="41"/>
        <v>8645.1750000000029</v>
      </c>
      <c r="BI77" s="6">
        <f t="shared" si="41"/>
        <v>8723.7500000000018</v>
      </c>
      <c r="BJ77" s="6">
        <f t="shared" si="41"/>
        <v>8802.3250000000007</v>
      </c>
      <c r="BK77" s="6">
        <f t="shared" si="41"/>
        <v>8880.9000000000015</v>
      </c>
      <c r="BL77" s="6">
        <f t="shared" si="41"/>
        <v>8959.4750000000022</v>
      </c>
      <c r="BM77" s="6">
        <f t="shared" si="41"/>
        <v>9038.0500000000029</v>
      </c>
      <c r="BN77" s="6">
        <f t="shared" si="41"/>
        <v>9116.6250000000018</v>
      </c>
      <c r="BO77" s="6">
        <f t="shared" si="42"/>
        <v>9195.2000000000025</v>
      </c>
    </row>
    <row r="78" spans="1:67" x14ac:dyDescent="0.25">
      <c r="B78" s="1">
        <f t="shared" si="37"/>
        <v>55</v>
      </c>
      <c r="C78" s="6">
        <f t="shared" si="38"/>
        <v>4583.04</v>
      </c>
      <c r="D78" s="6">
        <f t="shared" si="38"/>
        <v>4669.4724999999999</v>
      </c>
      <c r="E78" s="6">
        <f t="shared" si="38"/>
        <v>4755.9049999999997</v>
      </c>
      <c r="F78" s="6">
        <f t="shared" si="38"/>
        <v>4842.3374999999996</v>
      </c>
      <c r="G78" s="6">
        <f t="shared" si="38"/>
        <v>4928.7700000000004</v>
      </c>
      <c r="H78" s="6">
        <f t="shared" si="38"/>
        <v>5015.2025000000003</v>
      </c>
      <c r="I78" s="6">
        <f t="shared" si="38"/>
        <v>5101.6350000000002</v>
      </c>
      <c r="J78" s="6">
        <f t="shared" si="38"/>
        <v>5188.0675000000001</v>
      </c>
      <c r="K78" s="6">
        <f t="shared" si="38"/>
        <v>5274.5</v>
      </c>
      <c r="L78" s="6">
        <f t="shared" si="38"/>
        <v>5360.9324999999999</v>
      </c>
      <c r="M78" s="6">
        <f t="shared" si="38"/>
        <v>5447.3649999999998</v>
      </c>
      <c r="N78" s="6">
        <f t="shared" si="38"/>
        <v>5533.7974999999997</v>
      </c>
      <c r="O78" s="6">
        <f t="shared" si="38"/>
        <v>5620.23</v>
      </c>
      <c r="P78" s="6">
        <f t="shared" si="38"/>
        <v>5706.6625000000004</v>
      </c>
      <c r="Q78" s="6">
        <f t="shared" si="38"/>
        <v>5793.0950000000003</v>
      </c>
      <c r="R78" s="6">
        <f t="shared" si="38"/>
        <v>5879.5275000000001</v>
      </c>
      <c r="S78" s="6">
        <f t="shared" si="39"/>
        <v>5965.9600000000009</v>
      </c>
      <c r="T78" s="6">
        <f t="shared" si="39"/>
        <v>6052.3924999999999</v>
      </c>
      <c r="U78" s="6">
        <f t="shared" si="39"/>
        <v>6138.8250000000007</v>
      </c>
      <c r="V78" s="6">
        <f t="shared" si="39"/>
        <v>6225.2574999999997</v>
      </c>
      <c r="W78" s="6">
        <f t="shared" si="39"/>
        <v>6311.6900000000005</v>
      </c>
      <c r="X78" s="6">
        <f t="shared" si="39"/>
        <v>6398.1225000000004</v>
      </c>
      <c r="Y78" s="6">
        <f t="shared" si="39"/>
        <v>6484.5550000000003</v>
      </c>
      <c r="Z78" s="6">
        <f t="shared" si="39"/>
        <v>6570.9875000000011</v>
      </c>
      <c r="AA78" s="6">
        <f t="shared" si="39"/>
        <v>6657.42</v>
      </c>
      <c r="AB78" s="6">
        <f t="shared" si="39"/>
        <v>6743.8525000000009</v>
      </c>
      <c r="AC78" s="6">
        <f t="shared" si="39"/>
        <v>6830.2850000000008</v>
      </c>
      <c r="AD78" s="6">
        <f t="shared" si="39"/>
        <v>6916.7175000000007</v>
      </c>
      <c r="AE78" s="6">
        <f t="shared" si="39"/>
        <v>7003.1500000000015</v>
      </c>
      <c r="AF78" s="6">
        <f t="shared" si="39"/>
        <v>7089.5825000000004</v>
      </c>
      <c r="AG78" s="6">
        <f t="shared" si="39"/>
        <v>7176.0150000000003</v>
      </c>
      <c r="AH78" s="6">
        <f t="shared" si="39"/>
        <v>7262.4475000000011</v>
      </c>
      <c r="AI78" s="6">
        <f t="shared" si="40"/>
        <v>7348.880000000001</v>
      </c>
      <c r="AJ78" s="6">
        <f t="shared" si="40"/>
        <v>7435.3125000000009</v>
      </c>
      <c r="AK78" s="6">
        <f t="shared" si="40"/>
        <v>7521.7450000000008</v>
      </c>
      <c r="AL78" s="6">
        <f t="shared" si="40"/>
        <v>7608.1775000000016</v>
      </c>
      <c r="AM78" s="6">
        <f t="shared" si="40"/>
        <v>7694.6100000000006</v>
      </c>
      <c r="AN78" s="6">
        <f t="shared" si="40"/>
        <v>7781.0425000000014</v>
      </c>
      <c r="AO78" s="6">
        <f t="shared" si="40"/>
        <v>7867.4750000000004</v>
      </c>
      <c r="AP78" s="6">
        <f t="shared" si="40"/>
        <v>7953.9075000000012</v>
      </c>
      <c r="AQ78" s="6">
        <f t="shared" si="40"/>
        <v>8040.340000000002</v>
      </c>
      <c r="AR78" s="6">
        <f t="shared" si="40"/>
        <v>8126.7725000000009</v>
      </c>
      <c r="AS78" s="6">
        <f t="shared" si="40"/>
        <v>8213.2050000000017</v>
      </c>
      <c r="AT78" s="6">
        <f t="shared" si="40"/>
        <v>8299.6375000000007</v>
      </c>
      <c r="AU78" s="6">
        <f t="shared" si="40"/>
        <v>8386.0700000000015</v>
      </c>
      <c r="AV78" s="6">
        <f t="shared" si="40"/>
        <v>8472.5025000000023</v>
      </c>
      <c r="AW78" s="6">
        <f t="shared" si="40"/>
        <v>8558.9350000000013</v>
      </c>
      <c r="AX78" s="6">
        <f t="shared" si="40"/>
        <v>8645.3675000000021</v>
      </c>
      <c r="AY78" s="6">
        <f t="shared" si="41"/>
        <v>8731.8000000000029</v>
      </c>
      <c r="AZ78" s="6">
        <f t="shared" si="41"/>
        <v>8818.2325000000019</v>
      </c>
      <c r="BA78" s="6">
        <f t="shared" si="41"/>
        <v>8904.6650000000009</v>
      </c>
      <c r="BB78" s="6">
        <f t="shared" si="41"/>
        <v>8991.0975000000017</v>
      </c>
      <c r="BC78" s="6">
        <f t="shared" si="41"/>
        <v>9077.5300000000025</v>
      </c>
      <c r="BD78" s="6">
        <f t="shared" si="41"/>
        <v>9163.9625000000015</v>
      </c>
      <c r="BE78" s="6">
        <f t="shared" si="41"/>
        <v>9250.3950000000004</v>
      </c>
      <c r="BF78" s="6">
        <f t="shared" si="41"/>
        <v>9336.8275000000012</v>
      </c>
      <c r="BG78" s="6">
        <f t="shared" si="41"/>
        <v>9423.260000000002</v>
      </c>
      <c r="BH78" s="6">
        <f t="shared" si="41"/>
        <v>9509.692500000001</v>
      </c>
      <c r="BI78" s="6">
        <f t="shared" si="41"/>
        <v>9596.1250000000018</v>
      </c>
      <c r="BJ78" s="6">
        <f t="shared" si="41"/>
        <v>9682.5575000000008</v>
      </c>
      <c r="BK78" s="6">
        <f t="shared" si="41"/>
        <v>9768.9900000000016</v>
      </c>
      <c r="BL78" s="6">
        <f t="shared" si="41"/>
        <v>9855.4225000000024</v>
      </c>
      <c r="BM78" s="6">
        <f t="shared" si="41"/>
        <v>9941.8550000000032</v>
      </c>
      <c r="BN78" s="6">
        <f t="shared" si="41"/>
        <v>10028.287500000002</v>
      </c>
      <c r="BO78" s="6">
        <f t="shared" si="42"/>
        <v>10114.720000000003</v>
      </c>
    </row>
    <row r="79" spans="1:67" x14ac:dyDescent="0.25">
      <c r="B79" s="1">
        <f t="shared" si="37"/>
        <v>60</v>
      </c>
      <c r="C79" s="6">
        <f t="shared" si="38"/>
        <v>4999.68</v>
      </c>
      <c r="D79" s="6">
        <f t="shared" si="38"/>
        <v>5093.9699999999993</v>
      </c>
      <c r="E79" s="6">
        <f t="shared" si="38"/>
        <v>5188.26</v>
      </c>
      <c r="F79" s="6">
        <f t="shared" si="38"/>
        <v>5282.55</v>
      </c>
      <c r="G79" s="6">
        <f t="shared" si="38"/>
        <v>5376.84</v>
      </c>
      <c r="H79" s="6">
        <f t="shared" si="38"/>
        <v>5471.13</v>
      </c>
      <c r="I79" s="6">
        <f t="shared" si="38"/>
        <v>5565.42</v>
      </c>
      <c r="J79" s="6">
        <f t="shared" si="38"/>
        <v>5659.7099999999991</v>
      </c>
      <c r="K79" s="6">
        <f t="shared" si="38"/>
        <v>5754</v>
      </c>
      <c r="L79" s="6">
        <f t="shared" si="38"/>
        <v>5848.29</v>
      </c>
      <c r="M79" s="6">
        <f t="shared" si="38"/>
        <v>5942.58</v>
      </c>
      <c r="N79" s="6">
        <f t="shared" si="38"/>
        <v>6036.87</v>
      </c>
      <c r="O79" s="6">
        <f t="shared" si="38"/>
        <v>6131.16</v>
      </c>
      <c r="P79" s="6">
        <f t="shared" si="38"/>
        <v>6225.45</v>
      </c>
      <c r="Q79" s="6">
        <f t="shared" si="38"/>
        <v>6319.74</v>
      </c>
      <c r="R79" s="6">
        <f t="shared" si="38"/>
        <v>6414.0300000000007</v>
      </c>
      <c r="S79" s="6">
        <f t="shared" si="39"/>
        <v>6508.3200000000006</v>
      </c>
      <c r="T79" s="6">
        <f t="shared" si="39"/>
        <v>6602.6100000000006</v>
      </c>
      <c r="U79" s="6">
        <f t="shared" si="39"/>
        <v>6696.9</v>
      </c>
      <c r="V79" s="6">
        <f t="shared" si="39"/>
        <v>6791.1900000000005</v>
      </c>
      <c r="W79" s="6">
        <f t="shared" si="39"/>
        <v>6885.48</v>
      </c>
      <c r="X79" s="6">
        <f t="shared" si="39"/>
        <v>6979.77</v>
      </c>
      <c r="Y79" s="6">
        <f t="shared" si="39"/>
        <v>7074.06</v>
      </c>
      <c r="Z79" s="6">
        <f t="shared" si="39"/>
        <v>7168.35</v>
      </c>
      <c r="AA79" s="6">
        <f t="shared" si="39"/>
        <v>7262.64</v>
      </c>
      <c r="AB79" s="6">
        <f t="shared" si="39"/>
        <v>7356.93</v>
      </c>
      <c r="AC79" s="6">
        <f t="shared" si="39"/>
        <v>7451.22</v>
      </c>
      <c r="AD79" s="6">
        <f t="shared" si="39"/>
        <v>7545.51</v>
      </c>
      <c r="AE79" s="6">
        <f t="shared" si="39"/>
        <v>7639.8</v>
      </c>
      <c r="AF79" s="6">
        <f t="shared" si="39"/>
        <v>7734.09</v>
      </c>
      <c r="AG79" s="6">
        <f t="shared" si="39"/>
        <v>7828.38</v>
      </c>
      <c r="AH79" s="6">
        <f t="shared" si="39"/>
        <v>7922.670000000001</v>
      </c>
      <c r="AI79" s="6">
        <f t="shared" si="40"/>
        <v>8016.9600000000009</v>
      </c>
      <c r="AJ79" s="6">
        <f t="shared" si="40"/>
        <v>8111.25</v>
      </c>
      <c r="AK79" s="6">
        <f t="shared" si="40"/>
        <v>8205.5400000000009</v>
      </c>
      <c r="AL79" s="6">
        <f t="shared" si="40"/>
        <v>8299.83</v>
      </c>
      <c r="AM79" s="6">
        <f t="shared" si="40"/>
        <v>8394.119999999999</v>
      </c>
      <c r="AN79" s="6">
        <f t="shared" si="40"/>
        <v>8488.41</v>
      </c>
      <c r="AO79" s="6">
        <f t="shared" si="40"/>
        <v>8582.7000000000007</v>
      </c>
      <c r="AP79" s="6">
        <f t="shared" si="40"/>
        <v>8676.9900000000016</v>
      </c>
      <c r="AQ79" s="6">
        <f t="shared" si="40"/>
        <v>8771.2800000000007</v>
      </c>
      <c r="AR79" s="6">
        <f t="shared" si="40"/>
        <v>8865.57</v>
      </c>
      <c r="AS79" s="6">
        <f t="shared" si="40"/>
        <v>8959.86</v>
      </c>
      <c r="AT79" s="6">
        <f t="shared" si="40"/>
        <v>9054.1500000000015</v>
      </c>
      <c r="AU79" s="6">
        <f t="shared" si="40"/>
        <v>9148.44</v>
      </c>
      <c r="AV79" s="6">
        <f t="shared" si="40"/>
        <v>9242.73</v>
      </c>
      <c r="AW79" s="6">
        <f t="shared" si="40"/>
        <v>9337.02</v>
      </c>
      <c r="AX79" s="6">
        <f t="shared" si="40"/>
        <v>9431.3100000000013</v>
      </c>
      <c r="AY79" s="6">
        <f t="shared" si="41"/>
        <v>9525.6</v>
      </c>
      <c r="AZ79" s="6">
        <f t="shared" si="41"/>
        <v>9619.89</v>
      </c>
      <c r="BA79" s="6">
        <f t="shared" si="41"/>
        <v>9714.18</v>
      </c>
      <c r="BB79" s="6">
        <f t="shared" si="41"/>
        <v>9808.4700000000012</v>
      </c>
      <c r="BC79" s="6">
        <f t="shared" si="41"/>
        <v>9902.760000000002</v>
      </c>
      <c r="BD79" s="6">
        <f t="shared" si="41"/>
        <v>9997.0499999999993</v>
      </c>
      <c r="BE79" s="6">
        <f t="shared" si="41"/>
        <v>10091.34</v>
      </c>
      <c r="BF79" s="6">
        <f t="shared" si="41"/>
        <v>10185.630000000001</v>
      </c>
      <c r="BG79" s="6">
        <f t="shared" si="41"/>
        <v>10279.92</v>
      </c>
      <c r="BH79" s="6">
        <f t="shared" si="41"/>
        <v>10374.210000000001</v>
      </c>
      <c r="BI79" s="6">
        <f t="shared" si="41"/>
        <v>10468.500000000002</v>
      </c>
      <c r="BJ79" s="6">
        <f t="shared" si="41"/>
        <v>10562.79</v>
      </c>
      <c r="BK79" s="6">
        <f t="shared" si="41"/>
        <v>10657.08</v>
      </c>
      <c r="BL79" s="6">
        <f t="shared" si="41"/>
        <v>10751.37</v>
      </c>
      <c r="BM79" s="6">
        <f t="shared" si="41"/>
        <v>10845.660000000002</v>
      </c>
      <c r="BN79" s="6">
        <f t="shared" si="41"/>
        <v>10939.95</v>
      </c>
      <c r="BO79" s="6">
        <f t="shared" si="42"/>
        <v>11034.240000000002</v>
      </c>
    </row>
    <row r="80" spans="1:67" x14ac:dyDescent="0.25">
      <c r="B80" s="1">
        <f t="shared" si="37"/>
        <v>65</v>
      </c>
      <c r="C80" s="6">
        <f t="shared" si="38"/>
        <v>5416.3200000000006</v>
      </c>
      <c r="D80" s="6">
        <f t="shared" si="38"/>
        <v>5518.4675000000007</v>
      </c>
      <c r="E80" s="6">
        <f t="shared" si="38"/>
        <v>5620.6149999999998</v>
      </c>
      <c r="F80" s="6">
        <f t="shared" si="38"/>
        <v>5722.7625000000007</v>
      </c>
      <c r="G80" s="6">
        <f t="shared" si="38"/>
        <v>5824.9100000000008</v>
      </c>
      <c r="H80" s="6">
        <f t="shared" si="38"/>
        <v>5927.0574999999999</v>
      </c>
      <c r="I80" s="6">
        <f t="shared" si="38"/>
        <v>6029.2049999999999</v>
      </c>
      <c r="J80" s="6">
        <f t="shared" si="38"/>
        <v>6131.3525000000009</v>
      </c>
      <c r="K80" s="6">
        <f t="shared" si="38"/>
        <v>6233.5</v>
      </c>
      <c r="L80" s="6">
        <f t="shared" si="38"/>
        <v>6335.6475</v>
      </c>
      <c r="M80" s="6">
        <f t="shared" si="38"/>
        <v>6437.7950000000001</v>
      </c>
      <c r="N80" s="6">
        <f t="shared" si="38"/>
        <v>6539.9425000000001</v>
      </c>
      <c r="O80" s="6">
        <f t="shared" si="38"/>
        <v>6642.09</v>
      </c>
      <c r="P80" s="6">
        <f t="shared" si="38"/>
        <v>6744.2375000000011</v>
      </c>
      <c r="Q80" s="6">
        <f t="shared" si="38"/>
        <v>6846.3850000000002</v>
      </c>
      <c r="R80" s="6">
        <f t="shared" si="38"/>
        <v>6948.5325000000003</v>
      </c>
      <c r="S80" s="6">
        <f t="shared" si="39"/>
        <v>7050.68</v>
      </c>
      <c r="T80" s="6">
        <f t="shared" si="39"/>
        <v>7152.8275000000003</v>
      </c>
      <c r="U80" s="6">
        <f t="shared" si="39"/>
        <v>7254.9750000000004</v>
      </c>
      <c r="V80" s="6">
        <f t="shared" si="39"/>
        <v>7357.1224999999995</v>
      </c>
      <c r="W80" s="6">
        <f t="shared" si="39"/>
        <v>7459.27</v>
      </c>
      <c r="X80" s="6">
        <f t="shared" si="39"/>
        <v>7561.4175000000005</v>
      </c>
      <c r="Y80" s="6">
        <f t="shared" si="39"/>
        <v>7663.5650000000005</v>
      </c>
      <c r="Z80" s="6">
        <f t="shared" si="39"/>
        <v>7765.7125000000005</v>
      </c>
      <c r="AA80" s="6">
        <f t="shared" si="39"/>
        <v>7867.8600000000006</v>
      </c>
      <c r="AB80" s="6">
        <f t="shared" si="39"/>
        <v>7970.0074999999997</v>
      </c>
      <c r="AC80" s="6">
        <f t="shared" si="39"/>
        <v>8072.1550000000007</v>
      </c>
      <c r="AD80" s="6">
        <f t="shared" si="39"/>
        <v>8174.3025000000007</v>
      </c>
      <c r="AE80" s="6">
        <f t="shared" si="39"/>
        <v>8276.4500000000007</v>
      </c>
      <c r="AF80" s="6">
        <f t="shared" si="39"/>
        <v>8378.5974999999999</v>
      </c>
      <c r="AG80" s="6">
        <f t="shared" si="39"/>
        <v>8480.7450000000008</v>
      </c>
      <c r="AH80" s="6">
        <f t="shared" si="39"/>
        <v>8582.8924999999999</v>
      </c>
      <c r="AI80" s="6">
        <f t="shared" si="40"/>
        <v>8685.0400000000009</v>
      </c>
      <c r="AJ80" s="6">
        <f t="shared" si="40"/>
        <v>8787.1875</v>
      </c>
      <c r="AK80" s="6">
        <f t="shared" si="40"/>
        <v>8889.3350000000009</v>
      </c>
      <c r="AL80" s="6">
        <f t="shared" si="40"/>
        <v>8991.4825000000001</v>
      </c>
      <c r="AM80" s="6">
        <f t="shared" si="40"/>
        <v>9093.630000000001</v>
      </c>
      <c r="AN80" s="6">
        <f t="shared" si="40"/>
        <v>9195.7775000000001</v>
      </c>
      <c r="AO80" s="6">
        <f t="shared" si="40"/>
        <v>9297.9250000000011</v>
      </c>
      <c r="AP80" s="6">
        <f t="shared" si="40"/>
        <v>9400.072500000002</v>
      </c>
      <c r="AQ80" s="6">
        <f t="shared" si="40"/>
        <v>9502.2200000000012</v>
      </c>
      <c r="AR80" s="6">
        <f t="shared" si="40"/>
        <v>9604.3675000000003</v>
      </c>
      <c r="AS80" s="6">
        <f t="shared" si="40"/>
        <v>9706.5149999999994</v>
      </c>
      <c r="AT80" s="6">
        <f t="shared" si="40"/>
        <v>9808.6625000000004</v>
      </c>
      <c r="AU80" s="6">
        <f t="shared" si="40"/>
        <v>9910.8100000000013</v>
      </c>
      <c r="AV80" s="6">
        <f t="shared" si="40"/>
        <v>10012.9575</v>
      </c>
      <c r="AW80" s="6">
        <f t="shared" si="40"/>
        <v>10115.105</v>
      </c>
      <c r="AX80" s="6">
        <f t="shared" si="40"/>
        <v>10217.252500000001</v>
      </c>
      <c r="AY80" s="6">
        <f t="shared" si="41"/>
        <v>10319.400000000001</v>
      </c>
      <c r="AZ80" s="6">
        <f t="shared" si="41"/>
        <v>10421.547500000001</v>
      </c>
      <c r="BA80" s="6">
        <f t="shared" si="41"/>
        <v>10523.695</v>
      </c>
      <c r="BB80" s="6">
        <f t="shared" si="41"/>
        <v>10625.842500000001</v>
      </c>
      <c r="BC80" s="6">
        <f t="shared" si="41"/>
        <v>10727.990000000002</v>
      </c>
      <c r="BD80" s="6">
        <f t="shared" si="41"/>
        <v>10830.137500000001</v>
      </c>
      <c r="BE80" s="6">
        <f t="shared" si="41"/>
        <v>10932.285000000002</v>
      </c>
      <c r="BF80" s="6">
        <f t="shared" si="41"/>
        <v>11034.432500000001</v>
      </c>
      <c r="BG80" s="6">
        <f t="shared" si="41"/>
        <v>11136.58</v>
      </c>
      <c r="BH80" s="6">
        <f t="shared" si="41"/>
        <v>11238.727500000001</v>
      </c>
      <c r="BI80" s="6">
        <f t="shared" si="41"/>
        <v>11340.875</v>
      </c>
      <c r="BJ80" s="6">
        <f t="shared" si="41"/>
        <v>11443.022500000001</v>
      </c>
      <c r="BK80" s="6">
        <f t="shared" si="41"/>
        <v>11545.170000000002</v>
      </c>
      <c r="BL80" s="6">
        <f t="shared" si="41"/>
        <v>11647.317500000001</v>
      </c>
      <c r="BM80" s="6">
        <f t="shared" si="41"/>
        <v>11749.465</v>
      </c>
      <c r="BN80" s="6">
        <f t="shared" si="41"/>
        <v>11851.612500000001</v>
      </c>
      <c r="BO80" s="6">
        <f t="shared" si="42"/>
        <v>11953.76</v>
      </c>
    </row>
    <row r="81" spans="2:67" x14ac:dyDescent="0.25">
      <c r="B81" s="1">
        <f t="shared" si="37"/>
        <v>70</v>
      </c>
      <c r="C81" s="6">
        <f t="shared" si="38"/>
        <v>5832.9599999999991</v>
      </c>
      <c r="D81" s="6">
        <f t="shared" si="38"/>
        <v>5942.9650000000001</v>
      </c>
      <c r="E81" s="6">
        <f t="shared" si="38"/>
        <v>6052.9699999999993</v>
      </c>
      <c r="F81" s="6">
        <f t="shared" si="38"/>
        <v>6162.9750000000004</v>
      </c>
      <c r="G81" s="6">
        <f t="shared" si="38"/>
        <v>6272.98</v>
      </c>
      <c r="H81" s="6">
        <f t="shared" si="38"/>
        <v>6382.9850000000006</v>
      </c>
      <c r="I81" s="6">
        <f t="shared" si="38"/>
        <v>6492.99</v>
      </c>
      <c r="J81" s="6">
        <f t="shared" si="38"/>
        <v>6602.9950000000008</v>
      </c>
      <c r="K81" s="6">
        <f t="shared" si="38"/>
        <v>6713</v>
      </c>
      <c r="L81" s="6">
        <f t="shared" si="38"/>
        <v>6823.005000000001</v>
      </c>
      <c r="M81" s="6">
        <f t="shared" si="38"/>
        <v>6933.0099999999993</v>
      </c>
      <c r="N81" s="6">
        <f t="shared" si="38"/>
        <v>7043.0149999999994</v>
      </c>
      <c r="O81" s="6">
        <f t="shared" si="38"/>
        <v>7153.0199999999995</v>
      </c>
      <c r="P81" s="6">
        <f t="shared" si="38"/>
        <v>7263.0249999999996</v>
      </c>
      <c r="Q81" s="6">
        <f t="shared" si="38"/>
        <v>7373.03</v>
      </c>
      <c r="R81" s="6">
        <f t="shared" si="38"/>
        <v>7483.0349999999999</v>
      </c>
      <c r="S81" s="6">
        <f t="shared" si="39"/>
        <v>7593.04</v>
      </c>
      <c r="T81" s="6">
        <f t="shared" si="39"/>
        <v>7703.0450000000001</v>
      </c>
      <c r="U81" s="6">
        <f t="shared" si="39"/>
        <v>7813.05</v>
      </c>
      <c r="V81" s="6">
        <f t="shared" si="39"/>
        <v>7923.0550000000003</v>
      </c>
      <c r="W81" s="6">
        <f t="shared" si="39"/>
        <v>8033.0599999999995</v>
      </c>
      <c r="X81" s="6">
        <f t="shared" si="39"/>
        <v>8143.0650000000005</v>
      </c>
      <c r="Y81" s="6">
        <f t="shared" si="39"/>
        <v>8253.07</v>
      </c>
      <c r="Z81" s="6">
        <f t="shared" si="39"/>
        <v>8363.0750000000007</v>
      </c>
      <c r="AA81" s="6">
        <f t="shared" si="39"/>
        <v>8473.08</v>
      </c>
      <c r="AB81" s="6">
        <f t="shared" si="39"/>
        <v>8583.0849999999991</v>
      </c>
      <c r="AC81" s="6">
        <f t="shared" si="39"/>
        <v>8693.09</v>
      </c>
      <c r="AD81" s="6">
        <f t="shared" si="39"/>
        <v>8803.0949999999993</v>
      </c>
      <c r="AE81" s="6">
        <f t="shared" si="39"/>
        <v>8913.1</v>
      </c>
      <c r="AF81" s="6">
        <f t="shared" si="39"/>
        <v>9023.1049999999996</v>
      </c>
      <c r="AG81" s="6">
        <f t="shared" si="39"/>
        <v>9133.11</v>
      </c>
      <c r="AH81" s="6">
        <f t="shared" si="39"/>
        <v>9243.1149999999998</v>
      </c>
      <c r="AI81" s="6">
        <f t="shared" si="40"/>
        <v>9353.1200000000008</v>
      </c>
      <c r="AJ81" s="6">
        <f t="shared" si="40"/>
        <v>9463.125</v>
      </c>
      <c r="AK81" s="6">
        <f t="shared" si="40"/>
        <v>9573.130000000001</v>
      </c>
      <c r="AL81" s="6">
        <f t="shared" si="40"/>
        <v>9683.1350000000002</v>
      </c>
      <c r="AM81" s="6">
        <f t="shared" si="40"/>
        <v>9793.1400000000012</v>
      </c>
      <c r="AN81" s="6">
        <f t="shared" si="40"/>
        <v>9903.1450000000004</v>
      </c>
      <c r="AO81" s="6">
        <f t="shared" si="40"/>
        <v>10013.150000000001</v>
      </c>
      <c r="AP81" s="6">
        <f t="shared" si="40"/>
        <v>10123.154999999999</v>
      </c>
      <c r="AQ81" s="6">
        <f t="shared" si="40"/>
        <v>10233.16</v>
      </c>
      <c r="AR81" s="6">
        <f t="shared" si="40"/>
        <v>10343.165000000001</v>
      </c>
      <c r="AS81" s="6">
        <f t="shared" si="40"/>
        <v>10453.17</v>
      </c>
      <c r="AT81" s="6">
        <f t="shared" si="40"/>
        <v>10563.174999999999</v>
      </c>
      <c r="AU81" s="6">
        <f t="shared" si="40"/>
        <v>10673.18</v>
      </c>
      <c r="AV81" s="6">
        <f t="shared" si="40"/>
        <v>10783.185000000001</v>
      </c>
      <c r="AW81" s="6">
        <f t="shared" si="40"/>
        <v>10893.190000000002</v>
      </c>
      <c r="AX81" s="6">
        <f t="shared" si="40"/>
        <v>11003.195</v>
      </c>
      <c r="AY81" s="6">
        <f t="shared" si="41"/>
        <v>11113.2</v>
      </c>
      <c r="AZ81" s="6">
        <f t="shared" si="41"/>
        <v>11223.205</v>
      </c>
      <c r="BA81" s="6">
        <f t="shared" si="41"/>
        <v>11333.21</v>
      </c>
      <c r="BB81" s="6">
        <f t="shared" si="41"/>
        <v>11443.215</v>
      </c>
      <c r="BC81" s="6">
        <f t="shared" si="41"/>
        <v>11553.220000000001</v>
      </c>
      <c r="BD81" s="6">
        <f t="shared" si="41"/>
        <v>11663.225</v>
      </c>
      <c r="BE81" s="6">
        <f t="shared" si="41"/>
        <v>11773.23</v>
      </c>
      <c r="BF81" s="6">
        <f t="shared" si="41"/>
        <v>11883.235000000001</v>
      </c>
      <c r="BG81" s="6">
        <f t="shared" si="41"/>
        <v>11993.24</v>
      </c>
      <c r="BH81" s="6">
        <f t="shared" si="41"/>
        <v>12103.245000000001</v>
      </c>
      <c r="BI81" s="6">
        <f t="shared" si="41"/>
        <v>12213.25</v>
      </c>
      <c r="BJ81" s="6">
        <f t="shared" si="41"/>
        <v>12323.255000000001</v>
      </c>
      <c r="BK81" s="6">
        <f t="shared" si="41"/>
        <v>12433.26</v>
      </c>
      <c r="BL81" s="6">
        <f t="shared" si="41"/>
        <v>12543.265000000001</v>
      </c>
      <c r="BM81" s="6">
        <f t="shared" si="41"/>
        <v>12653.27</v>
      </c>
      <c r="BN81" s="6">
        <f t="shared" si="41"/>
        <v>12763.275000000001</v>
      </c>
      <c r="BO81" s="6">
        <f t="shared" si="42"/>
        <v>12873.28</v>
      </c>
    </row>
    <row r="82" spans="2:67" x14ac:dyDescent="0.25">
      <c r="B82" s="1">
        <f t="shared" si="37"/>
        <v>75</v>
      </c>
      <c r="C82" s="6">
        <f t="shared" si="38"/>
        <v>6249.5999999999995</v>
      </c>
      <c r="D82" s="6">
        <f t="shared" si="38"/>
        <v>6367.4624999999996</v>
      </c>
      <c r="E82" s="6">
        <f t="shared" si="38"/>
        <v>6485.3249999999989</v>
      </c>
      <c r="F82" s="6">
        <f t="shared" si="38"/>
        <v>6603.1875</v>
      </c>
      <c r="G82" s="6">
        <f t="shared" si="38"/>
        <v>6721.05</v>
      </c>
      <c r="H82" s="6">
        <f t="shared" si="38"/>
        <v>6838.9124999999995</v>
      </c>
      <c r="I82" s="6">
        <f t="shared" si="38"/>
        <v>6956.7749999999996</v>
      </c>
      <c r="J82" s="6">
        <f t="shared" si="38"/>
        <v>7074.6374999999989</v>
      </c>
      <c r="K82" s="6">
        <f t="shared" si="38"/>
        <v>7192.5</v>
      </c>
      <c r="L82" s="6">
        <f t="shared" si="38"/>
        <v>7310.3625000000002</v>
      </c>
      <c r="M82" s="6">
        <f t="shared" si="38"/>
        <v>7428.2249999999995</v>
      </c>
      <c r="N82" s="6">
        <f t="shared" si="38"/>
        <v>7546.0874999999996</v>
      </c>
      <c r="O82" s="6">
        <f t="shared" si="38"/>
        <v>7663.9500000000007</v>
      </c>
      <c r="P82" s="6">
        <f t="shared" si="38"/>
        <v>7781.8125</v>
      </c>
      <c r="Q82" s="6">
        <f t="shared" si="38"/>
        <v>7899.6750000000002</v>
      </c>
      <c r="R82" s="6">
        <f t="shared" si="38"/>
        <v>8017.5375000000004</v>
      </c>
      <c r="S82" s="6">
        <f t="shared" si="39"/>
        <v>8135.4</v>
      </c>
      <c r="T82" s="6">
        <f t="shared" si="39"/>
        <v>8253.2624999999989</v>
      </c>
      <c r="U82" s="6">
        <f t="shared" si="39"/>
        <v>8371.125</v>
      </c>
      <c r="V82" s="6">
        <f t="shared" si="39"/>
        <v>8488.9874999999993</v>
      </c>
      <c r="W82" s="6">
        <f t="shared" si="39"/>
        <v>8606.85</v>
      </c>
      <c r="X82" s="6">
        <f t="shared" si="39"/>
        <v>8724.7125000000015</v>
      </c>
      <c r="Y82" s="6">
        <f t="shared" si="39"/>
        <v>8842.5750000000007</v>
      </c>
      <c r="Z82" s="6">
        <f t="shared" si="39"/>
        <v>8960.4375</v>
      </c>
      <c r="AA82" s="6">
        <f t="shared" si="39"/>
        <v>9078.2999999999993</v>
      </c>
      <c r="AB82" s="6">
        <f t="shared" si="39"/>
        <v>9196.1625000000004</v>
      </c>
      <c r="AC82" s="6">
        <f t="shared" si="39"/>
        <v>9314.0250000000015</v>
      </c>
      <c r="AD82" s="6">
        <f t="shared" si="39"/>
        <v>9431.8875000000007</v>
      </c>
      <c r="AE82" s="6">
        <f t="shared" si="39"/>
        <v>9549.75</v>
      </c>
      <c r="AF82" s="6">
        <f t="shared" si="39"/>
        <v>9667.6124999999993</v>
      </c>
      <c r="AG82" s="6">
        <f t="shared" si="39"/>
        <v>9785.4750000000004</v>
      </c>
      <c r="AH82" s="6">
        <f t="shared" si="39"/>
        <v>9903.3375000000015</v>
      </c>
      <c r="AI82" s="6">
        <f t="shared" si="40"/>
        <v>10021.200000000001</v>
      </c>
      <c r="AJ82" s="6">
        <f t="shared" si="40"/>
        <v>10139.0625</v>
      </c>
      <c r="AK82" s="6">
        <f t="shared" si="40"/>
        <v>10256.924999999999</v>
      </c>
      <c r="AL82" s="6">
        <f t="shared" si="40"/>
        <v>10374.7875</v>
      </c>
      <c r="AM82" s="6">
        <f t="shared" si="40"/>
        <v>10492.650000000001</v>
      </c>
      <c r="AN82" s="6">
        <f t="shared" si="40"/>
        <v>10610.512500000001</v>
      </c>
      <c r="AO82" s="6">
        <f t="shared" si="40"/>
        <v>10728.375</v>
      </c>
      <c r="AP82" s="6">
        <f t="shared" si="40"/>
        <v>10846.237499999999</v>
      </c>
      <c r="AQ82" s="6">
        <f t="shared" si="40"/>
        <v>10964.1</v>
      </c>
      <c r="AR82" s="6">
        <f t="shared" si="40"/>
        <v>11081.962500000001</v>
      </c>
      <c r="AS82" s="6">
        <f t="shared" si="40"/>
        <v>11199.825000000001</v>
      </c>
      <c r="AT82" s="6">
        <f t="shared" si="40"/>
        <v>11317.6875</v>
      </c>
      <c r="AU82" s="6">
        <f t="shared" si="40"/>
        <v>11435.550000000001</v>
      </c>
      <c r="AV82" s="6">
        <f t="shared" si="40"/>
        <v>11553.4125</v>
      </c>
      <c r="AW82" s="6">
        <f t="shared" si="40"/>
        <v>11671.275000000001</v>
      </c>
      <c r="AX82" s="6">
        <f t="shared" si="40"/>
        <v>11789.137500000001</v>
      </c>
      <c r="AY82" s="6">
        <f t="shared" si="41"/>
        <v>11907</v>
      </c>
      <c r="AZ82" s="6">
        <f t="shared" si="41"/>
        <v>12024.862500000001</v>
      </c>
      <c r="BA82" s="6">
        <f t="shared" si="41"/>
        <v>12142.725</v>
      </c>
      <c r="BB82" s="6">
        <f t="shared" si="41"/>
        <v>12260.587500000001</v>
      </c>
      <c r="BC82" s="6">
        <f t="shared" si="41"/>
        <v>12378.45</v>
      </c>
      <c r="BD82" s="6">
        <f t="shared" si="41"/>
        <v>12496.3125</v>
      </c>
      <c r="BE82" s="6">
        <f t="shared" si="41"/>
        <v>12614.175000000001</v>
      </c>
      <c r="BF82" s="6">
        <f t="shared" si="41"/>
        <v>12732.0375</v>
      </c>
      <c r="BG82" s="6">
        <f t="shared" si="41"/>
        <v>12849.900000000001</v>
      </c>
      <c r="BH82" s="6">
        <f t="shared" si="41"/>
        <v>12967.762500000001</v>
      </c>
      <c r="BI82" s="6">
        <f t="shared" si="41"/>
        <v>13085.625</v>
      </c>
      <c r="BJ82" s="6">
        <f t="shared" si="41"/>
        <v>13203.487500000001</v>
      </c>
      <c r="BK82" s="6">
        <f t="shared" si="41"/>
        <v>13321.350000000002</v>
      </c>
      <c r="BL82" s="6">
        <f t="shared" si="41"/>
        <v>13439.212500000001</v>
      </c>
      <c r="BM82" s="6">
        <f t="shared" si="41"/>
        <v>13557.075000000001</v>
      </c>
      <c r="BN82" s="6">
        <f t="shared" si="41"/>
        <v>13674.9375</v>
      </c>
      <c r="BO82" s="6">
        <f t="shared" si="42"/>
        <v>13792.800000000001</v>
      </c>
    </row>
    <row r="83" spans="2:67" x14ac:dyDescent="0.25">
      <c r="B83" s="1">
        <f t="shared" si="37"/>
        <v>80</v>
      </c>
      <c r="C83" s="6">
        <f t="shared" si="38"/>
        <v>6666.24</v>
      </c>
      <c r="D83" s="6">
        <f t="shared" si="38"/>
        <v>6791.9600000000009</v>
      </c>
      <c r="E83" s="6">
        <f t="shared" si="38"/>
        <v>6917.68</v>
      </c>
      <c r="F83" s="6">
        <f t="shared" si="38"/>
        <v>7043.4</v>
      </c>
      <c r="G83" s="6">
        <f t="shared" si="38"/>
        <v>7169.12</v>
      </c>
      <c r="H83" s="6">
        <f t="shared" si="38"/>
        <v>7294.84</v>
      </c>
      <c r="I83" s="6">
        <f t="shared" si="38"/>
        <v>7420.56</v>
      </c>
      <c r="J83" s="6">
        <f t="shared" si="38"/>
        <v>7546.2800000000007</v>
      </c>
      <c r="K83" s="6">
        <f t="shared" si="38"/>
        <v>7672</v>
      </c>
      <c r="L83" s="6">
        <f t="shared" si="38"/>
        <v>7797.7200000000012</v>
      </c>
      <c r="M83" s="6">
        <f t="shared" si="38"/>
        <v>7923.4400000000005</v>
      </c>
      <c r="N83" s="6">
        <f t="shared" si="38"/>
        <v>8049.16</v>
      </c>
      <c r="O83" s="6">
        <f t="shared" si="38"/>
        <v>8174.88</v>
      </c>
      <c r="P83" s="6">
        <f t="shared" si="38"/>
        <v>8300.6</v>
      </c>
      <c r="Q83" s="6">
        <f t="shared" si="38"/>
        <v>8426.32</v>
      </c>
      <c r="R83" s="6">
        <f t="shared" si="38"/>
        <v>8552.0400000000009</v>
      </c>
      <c r="S83" s="6">
        <f t="shared" si="39"/>
        <v>8677.76</v>
      </c>
      <c r="T83" s="6">
        <f t="shared" si="39"/>
        <v>8803.48</v>
      </c>
      <c r="U83" s="6">
        <f t="shared" si="39"/>
        <v>8929.2000000000007</v>
      </c>
      <c r="V83" s="6">
        <f t="shared" si="39"/>
        <v>9054.92</v>
      </c>
      <c r="W83" s="6">
        <f t="shared" si="39"/>
        <v>9180.64</v>
      </c>
      <c r="X83" s="6">
        <f t="shared" si="39"/>
        <v>9306.36</v>
      </c>
      <c r="Y83" s="6">
        <f t="shared" si="39"/>
        <v>9432.0800000000017</v>
      </c>
      <c r="Z83" s="6">
        <f t="shared" si="39"/>
        <v>9557.7999999999993</v>
      </c>
      <c r="AA83" s="6">
        <f t="shared" si="39"/>
        <v>9683.52</v>
      </c>
      <c r="AB83" s="6">
        <f t="shared" si="39"/>
        <v>9809.24</v>
      </c>
      <c r="AC83" s="6">
        <f t="shared" si="39"/>
        <v>9934.9600000000009</v>
      </c>
      <c r="AD83" s="6">
        <f t="shared" si="39"/>
        <v>10060.68</v>
      </c>
      <c r="AE83" s="6">
        <f t="shared" si="39"/>
        <v>10186.400000000001</v>
      </c>
      <c r="AF83" s="6">
        <f t="shared" si="39"/>
        <v>10312.119999999999</v>
      </c>
      <c r="AG83" s="6">
        <f t="shared" si="39"/>
        <v>10437.84</v>
      </c>
      <c r="AH83" s="6">
        <f t="shared" si="39"/>
        <v>10563.560000000001</v>
      </c>
      <c r="AI83" s="6">
        <f t="shared" si="40"/>
        <v>10689.28</v>
      </c>
      <c r="AJ83" s="6">
        <f t="shared" si="40"/>
        <v>10815</v>
      </c>
      <c r="AK83" s="6">
        <f t="shared" si="40"/>
        <v>10940.720000000001</v>
      </c>
      <c r="AL83" s="6">
        <f t="shared" si="40"/>
        <v>11066.44</v>
      </c>
      <c r="AM83" s="6">
        <f t="shared" si="40"/>
        <v>11192.16</v>
      </c>
      <c r="AN83" s="6">
        <f t="shared" si="40"/>
        <v>11317.880000000001</v>
      </c>
      <c r="AO83" s="6">
        <f t="shared" si="40"/>
        <v>11443.6</v>
      </c>
      <c r="AP83" s="6">
        <f t="shared" si="40"/>
        <v>11569.320000000002</v>
      </c>
      <c r="AQ83" s="6">
        <f t="shared" si="40"/>
        <v>11695.04</v>
      </c>
      <c r="AR83" s="6">
        <f t="shared" si="40"/>
        <v>11820.76</v>
      </c>
      <c r="AS83" s="6">
        <f t="shared" si="40"/>
        <v>11946.48</v>
      </c>
      <c r="AT83" s="6">
        <f t="shared" si="40"/>
        <v>12072.2</v>
      </c>
      <c r="AU83" s="6">
        <f t="shared" si="40"/>
        <v>12197.920000000002</v>
      </c>
      <c r="AV83" s="6">
        <f t="shared" si="40"/>
        <v>12323.64</v>
      </c>
      <c r="AW83" s="6">
        <f t="shared" si="40"/>
        <v>12449.36</v>
      </c>
      <c r="AX83" s="6">
        <f t="shared" si="40"/>
        <v>12575.080000000002</v>
      </c>
      <c r="AY83" s="6">
        <f t="shared" si="41"/>
        <v>12700.800000000001</v>
      </c>
      <c r="AZ83" s="6">
        <f t="shared" si="41"/>
        <v>12826.52</v>
      </c>
      <c r="BA83" s="6">
        <f t="shared" si="41"/>
        <v>12952.24</v>
      </c>
      <c r="BB83" s="6">
        <f t="shared" si="41"/>
        <v>13077.960000000001</v>
      </c>
      <c r="BC83" s="6">
        <f t="shared" si="41"/>
        <v>13203.68</v>
      </c>
      <c r="BD83" s="6">
        <f t="shared" si="41"/>
        <v>13329.400000000001</v>
      </c>
      <c r="BE83" s="6">
        <f t="shared" si="41"/>
        <v>13455.12</v>
      </c>
      <c r="BF83" s="6">
        <f t="shared" si="41"/>
        <v>13580.840000000002</v>
      </c>
      <c r="BG83" s="6">
        <f t="shared" si="41"/>
        <v>13706.560000000001</v>
      </c>
      <c r="BH83" s="6">
        <f t="shared" si="41"/>
        <v>13832.28</v>
      </c>
      <c r="BI83" s="6">
        <f t="shared" si="41"/>
        <v>13958</v>
      </c>
      <c r="BJ83" s="6">
        <f t="shared" si="41"/>
        <v>14083.720000000001</v>
      </c>
      <c r="BK83" s="6">
        <f t="shared" si="41"/>
        <v>14209.44</v>
      </c>
      <c r="BL83" s="6">
        <f t="shared" si="41"/>
        <v>14335.16</v>
      </c>
      <c r="BM83" s="6">
        <f t="shared" si="41"/>
        <v>14460.880000000001</v>
      </c>
      <c r="BN83" s="6">
        <f t="shared" si="41"/>
        <v>14586.600000000002</v>
      </c>
      <c r="BO83" s="6">
        <f t="shared" si="42"/>
        <v>14712.320000000002</v>
      </c>
    </row>
    <row r="84" spans="2:67" x14ac:dyDescent="0.25">
      <c r="B84" s="1">
        <f t="shared" si="37"/>
        <v>85</v>
      </c>
      <c r="C84" s="6">
        <f t="shared" si="38"/>
        <v>7082.88</v>
      </c>
      <c r="D84" s="6">
        <f t="shared" si="38"/>
        <v>7216.4575000000004</v>
      </c>
      <c r="E84" s="6">
        <f t="shared" si="38"/>
        <v>7350.0350000000008</v>
      </c>
      <c r="F84" s="6">
        <f t="shared" si="38"/>
        <v>7483.6124999999993</v>
      </c>
      <c r="G84" s="6">
        <f t="shared" si="38"/>
        <v>7617.19</v>
      </c>
      <c r="H84" s="6">
        <f t="shared" si="38"/>
        <v>7750.7674999999999</v>
      </c>
      <c r="I84" s="6">
        <f t="shared" si="38"/>
        <v>7884.3450000000003</v>
      </c>
      <c r="J84" s="6">
        <f t="shared" si="38"/>
        <v>8017.9225000000006</v>
      </c>
      <c r="K84" s="6">
        <f t="shared" si="38"/>
        <v>8151.5</v>
      </c>
      <c r="L84" s="6">
        <f t="shared" si="38"/>
        <v>8285.0775000000012</v>
      </c>
      <c r="M84" s="6">
        <f t="shared" si="38"/>
        <v>8418.6550000000007</v>
      </c>
      <c r="N84" s="6">
        <f t="shared" si="38"/>
        <v>8552.2325000000001</v>
      </c>
      <c r="O84" s="6">
        <f t="shared" si="38"/>
        <v>8685.81</v>
      </c>
      <c r="P84" s="6">
        <f t="shared" si="38"/>
        <v>8819.3875000000007</v>
      </c>
      <c r="Q84" s="6">
        <f t="shared" si="38"/>
        <v>8952.9650000000001</v>
      </c>
      <c r="R84" s="6">
        <f t="shared" si="38"/>
        <v>9086.5425000000014</v>
      </c>
      <c r="S84" s="6">
        <f t="shared" si="39"/>
        <v>9220.1200000000008</v>
      </c>
      <c r="T84" s="6">
        <f t="shared" si="39"/>
        <v>9353.697500000002</v>
      </c>
      <c r="U84" s="6">
        <f t="shared" si="39"/>
        <v>9487.2750000000015</v>
      </c>
      <c r="V84" s="6">
        <f t="shared" si="39"/>
        <v>9620.8525000000009</v>
      </c>
      <c r="W84" s="6">
        <f t="shared" si="39"/>
        <v>9754.43</v>
      </c>
      <c r="X84" s="6">
        <f t="shared" si="39"/>
        <v>9888.0074999999997</v>
      </c>
      <c r="Y84" s="6">
        <f t="shared" si="39"/>
        <v>10021.585000000001</v>
      </c>
      <c r="Z84" s="6">
        <f t="shared" si="39"/>
        <v>10155.162500000002</v>
      </c>
      <c r="AA84" s="6">
        <f t="shared" si="39"/>
        <v>10288.740000000002</v>
      </c>
      <c r="AB84" s="6">
        <f t="shared" si="39"/>
        <v>10422.317500000001</v>
      </c>
      <c r="AC84" s="6">
        <f t="shared" si="39"/>
        <v>10555.895000000002</v>
      </c>
      <c r="AD84" s="6">
        <f t="shared" si="39"/>
        <v>10689.472500000002</v>
      </c>
      <c r="AE84" s="6">
        <f t="shared" si="39"/>
        <v>10823.050000000003</v>
      </c>
      <c r="AF84" s="6">
        <f t="shared" si="39"/>
        <v>10956.627500000002</v>
      </c>
      <c r="AG84" s="6">
        <f t="shared" si="39"/>
        <v>11090.205000000002</v>
      </c>
      <c r="AH84" s="6">
        <f t="shared" si="39"/>
        <v>11223.782500000001</v>
      </c>
      <c r="AI84" s="6">
        <f t="shared" si="40"/>
        <v>11357.36</v>
      </c>
      <c r="AJ84" s="6">
        <f t="shared" si="40"/>
        <v>11490.937500000002</v>
      </c>
      <c r="AK84" s="6">
        <f t="shared" si="40"/>
        <v>11624.515000000003</v>
      </c>
      <c r="AL84" s="6">
        <f t="shared" si="40"/>
        <v>11758.092500000002</v>
      </c>
      <c r="AM84" s="6">
        <f t="shared" si="40"/>
        <v>11891.670000000002</v>
      </c>
      <c r="AN84" s="6">
        <f t="shared" si="40"/>
        <v>12025.247500000003</v>
      </c>
      <c r="AO84" s="6">
        <f t="shared" si="40"/>
        <v>12158.825000000001</v>
      </c>
      <c r="AP84" s="6">
        <f t="shared" si="40"/>
        <v>12292.4025</v>
      </c>
      <c r="AQ84" s="6">
        <f t="shared" si="40"/>
        <v>12425.980000000001</v>
      </c>
      <c r="AR84" s="6">
        <f t="shared" si="40"/>
        <v>12559.557500000003</v>
      </c>
      <c r="AS84" s="6">
        <f t="shared" si="40"/>
        <v>12693.135000000002</v>
      </c>
      <c r="AT84" s="6">
        <f t="shared" si="40"/>
        <v>12826.712500000001</v>
      </c>
      <c r="AU84" s="6">
        <f t="shared" si="40"/>
        <v>12960.290000000003</v>
      </c>
      <c r="AV84" s="6">
        <f t="shared" si="40"/>
        <v>13093.867500000002</v>
      </c>
      <c r="AW84" s="6">
        <f t="shared" si="40"/>
        <v>13227.445000000003</v>
      </c>
      <c r="AX84" s="6">
        <f t="shared" si="40"/>
        <v>13361.022500000001</v>
      </c>
      <c r="AY84" s="6">
        <f t="shared" si="41"/>
        <v>13494.600000000002</v>
      </c>
      <c r="AZ84" s="6">
        <f t="shared" si="41"/>
        <v>13628.177500000002</v>
      </c>
      <c r="BA84" s="6">
        <f t="shared" si="41"/>
        <v>13761.755000000001</v>
      </c>
      <c r="BB84" s="6">
        <f t="shared" si="41"/>
        <v>13895.332500000004</v>
      </c>
      <c r="BC84" s="6">
        <f t="shared" si="41"/>
        <v>14028.910000000003</v>
      </c>
      <c r="BD84" s="6">
        <f t="shared" si="41"/>
        <v>14162.487500000005</v>
      </c>
      <c r="BE84" s="6">
        <f t="shared" si="41"/>
        <v>14296.065000000002</v>
      </c>
      <c r="BF84" s="6">
        <f t="shared" si="41"/>
        <v>14429.642500000004</v>
      </c>
      <c r="BG84" s="6">
        <f t="shared" si="41"/>
        <v>14563.220000000003</v>
      </c>
      <c r="BH84" s="6">
        <f t="shared" si="41"/>
        <v>14696.797500000004</v>
      </c>
      <c r="BI84" s="6">
        <f t="shared" si="41"/>
        <v>14830.375000000004</v>
      </c>
      <c r="BJ84" s="6">
        <f t="shared" si="41"/>
        <v>14963.952500000003</v>
      </c>
      <c r="BK84" s="6">
        <f t="shared" si="41"/>
        <v>15097.530000000004</v>
      </c>
      <c r="BL84" s="6">
        <f t="shared" si="41"/>
        <v>15231.107500000004</v>
      </c>
      <c r="BM84" s="6">
        <f t="shared" si="41"/>
        <v>15364.685000000005</v>
      </c>
      <c r="BN84" s="6">
        <f t="shared" si="41"/>
        <v>15498.262500000003</v>
      </c>
      <c r="BO84" s="6">
        <f t="shared" si="42"/>
        <v>15631.840000000004</v>
      </c>
    </row>
    <row r="85" spans="2:67" x14ac:dyDescent="0.25">
      <c r="B85" s="1">
        <f t="shared" si="37"/>
        <v>90</v>
      </c>
      <c r="C85" s="6">
        <f t="shared" si="38"/>
        <v>7499.52</v>
      </c>
      <c r="D85" s="6">
        <f t="shared" si="38"/>
        <v>7640.9550000000008</v>
      </c>
      <c r="E85" s="6">
        <f t="shared" si="38"/>
        <v>7782.39</v>
      </c>
      <c r="F85" s="6">
        <f t="shared" si="38"/>
        <v>7923.8250000000007</v>
      </c>
      <c r="G85" s="6">
        <f t="shared" si="38"/>
        <v>8065.26</v>
      </c>
      <c r="H85" s="6">
        <f t="shared" si="38"/>
        <v>8206.6950000000015</v>
      </c>
      <c r="I85" s="6">
        <f t="shared" si="38"/>
        <v>8348.130000000001</v>
      </c>
      <c r="J85" s="6">
        <f t="shared" si="38"/>
        <v>8489.5650000000005</v>
      </c>
      <c r="K85" s="6">
        <f t="shared" si="38"/>
        <v>8631</v>
      </c>
      <c r="L85" s="6">
        <f t="shared" si="38"/>
        <v>8772.4350000000013</v>
      </c>
      <c r="M85" s="6">
        <f t="shared" si="38"/>
        <v>8913.8700000000008</v>
      </c>
      <c r="N85" s="6">
        <f t="shared" si="38"/>
        <v>9055.3050000000003</v>
      </c>
      <c r="O85" s="6">
        <f t="shared" si="38"/>
        <v>9196.7400000000016</v>
      </c>
      <c r="P85" s="6">
        <f t="shared" si="38"/>
        <v>9338.1750000000011</v>
      </c>
      <c r="Q85" s="6">
        <f t="shared" si="38"/>
        <v>9479.61</v>
      </c>
      <c r="R85" s="6">
        <f t="shared" si="38"/>
        <v>9621.0450000000019</v>
      </c>
      <c r="S85" s="6">
        <f t="shared" si="39"/>
        <v>9762.4800000000014</v>
      </c>
      <c r="T85" s="6">
        <f t="shared" si="39"/>
        <v>9903.9150000000009</v>
      </c>
      <c r="U85" s="6">
        <f t="shared" si="39"/>
        <v>10045.350000000002</v>
      </c>
      <c r="V85" s="6">
        <f t="shared" si="39"/>
        <v>10186.785000000002</v>
      </c>
      <c r="W85" s="6">
        <f t="shared" si="39"/>
        <v>10328.220000000001</v>
      </c>
      <c r="X85" s="6">
        <f t="shared" si="39"/>
        <v>10469.655000000002</v>
      </c>
      <c r="Y85" s="6">
        <f t="shared" si="39"/>
        <v>10611.090000000002</v>
      </c>
      <c r="Z85" s="6">
        <f t="shared" si="39"/>
        <v>10752.525000000001</v>
      </c>
      <c r="AA85" s="6">
        <f t="shared" si="39"/>
        <v>10893.960000000003</v>
      </c>
      <c r="AB85" s="6">
        <f t="shared" si="39"/>
        <v>11035.395000000002</v>
      </c>
      <c r="AC85" s="6">
        <f t="shared" si="39"/>
        <v>11176.830000000002</v>
      </c>
      <c r="AD85" s="6">
        <f t="shared" si="39"/>
        <v>11318.265000000003</v>
      </c>
      <c r="AE85" s="6">
        <f t="shared" si="39"/>
        <v>11459.7</v>
      </c>
      <c r="AF85" s="6">
        <f t="shared" si="39"/>
        <v>11601.135000000002</v>
      </c>
      <c r="AG85" s="6">
        <f t="shared" si="39"/>
        <v>11742.570000000003</v>
      </c>
      <c r="AH85" s="6">
        <f t="shared" si="39"/>
        <v>11884.005000000001</v>
      </c>
      <c r="AI85" s="6">
        <f t="shared" si="40"/>
        <v>12025.440000000002</v>
      </c>
      <c r="AJ85" s="6">
        <f t="shared" si="40"/>
        <v>12166.875000000002</v>
      </c>
      <c r="AK85" s="6">
        <f t="shared" si="40"/>
        <v>12308.310000000001</v>
      </c>
      <c r="AL85" s="6">
        <f t="shared" si="40"/>
        <v>12449.745000000003</v>
      </c>
      <c r="AM85" s="6">
        <f t="shared" si="40"/>
        <v>12591.180000000002</v>
      </c>
      <c r="AN85" s="6">
        <f t="shared" si="40"/>
        <v>12732.615000000002</v>
      </c>
      <c r="AO85" s="6">
        <f t="shared" si="40"/>
        <v>12874.050000000003</v>
      </c>
      <c r="AP85" s="6">
        <f t="shared" si="40"/>
        <v>13015.485000000001</v>
      </c>
      <c r="AQ85" s="6">
        <f t="shared" si="40"/>
        <v>13156.920000000002</v>
      </c>
      <c r="AR85" s="6">
        <f t="shared" si="40"/>
        <v>13298.355000000001</v>
      </c>
      <c r="AS85" s="6">
        <f t="shared" si="40"/>
        <v>13439.790000000003</v>
      </c>
      <c r="AT85" s="6">
        <f t="shared" si="40"/>
        <v>13581.225000000002</v>
      </c>
      <c r="AU85" s="6">
        <f t="shared" si="40"/>
        <v>13722.660000000003</v>
      </c>
      <c r="AV85" s="6">
        <f t="shared" si="40"/>
        <v>13864.095000000003</v>
      </c>
      <c r="AW85" s="6">
        <f t="shared" si="40"/>
        <v>14005.530000000002</v>
      </c>
      <c r="AX85" s="6">
        <f t="shared" si="40"/>
        <v>14146.965000000004</v>
      </c>
      <c r="AY85" s="6">
        <f t="shared" si="41"/>
        <v>14288.400000000005</v>
      </c>
      <c r="AZ85" s="6">
        <f t="shared" si="41"/>
        <v>14429.835000000003</v>
      </c>
      <c r="BA85" s="6">
        <f t="shared" si="41"/>
        <v>14571.270000000004</v>
      </c>
      <c r="BB85" s="6">
        <f t="shared" si="41"/>
        <v>14712.705000000002</v>
      </c>
      <c r="BC85" s="6">
        <f t="shared" si="41"/>
        <v>14854.140000000003</v>
      </c>
      <c r="BD85" s="6">
        <f t="shared" si="41"/>
        <v>14995.575000000003</v>
      </c>
      <c r="BE85" s="6">
        <f t="shared" si="41"/>
        <v>15137.010000000004</v>
      </c>
      <c r="BF85" s="6">
        <f t="shared" si="41"/>
        <v>15278.445000000005</v>
      </c>
      <c r="BG85" s="6">
        <f t="shared" si="41"/>
        <v>15419.880000000005</v>
      </c>
      <c r="BH85" s="6">
        <f t="shared" si="41"/>
        <v>15561.315000000004</v>
      </c>
      <c r="BI85" s="6">
        <f t="shared" si="41"/>
        <v>15702.750000000004</v>
      </c>
      <c r="BJ85" s="6">
        <f t="shared" si="41"/>
        <v>15844.185000000005</v>
      </c>
      <c r="BK85" s="6">
        <f t="shared" si="41"/>
        <v>15985.620000000003</v>
      </c>
      <c r="BL85" s="6">
        <f t="shared" si="41"/>
        <v>16127.055000000004</v>
      </c>
      <c r="BM85" s="6">
        <f t="shared" si="41"/>
        <v>16268.490000000003</v>
      </c>
      <c r="BN85" s="6">
        <f t="shared" si="41"/>
        <v>16409.925000000003</v>
      </c>
      <c r="BO85" s="6">
        <f t="shared" si="42"/>
        <v>16551.360000000004</v>
      </c>
    </row>
    <row r="86" spans="2:67" x14ac:dyDescent="0.25">
      <c r="B86" s="1">
        <f t="shared" si="37"/>
        <v>95</v>
      </c>
      <c r="C86" s="6">
        <f t="shared" si="38"/>
        <v>7916.16</v>
      </c>
      <c r="D86" s="6">
        <f t="shared" si="38"/>
        <v>8065.4524999999994</v>
      </c>
      <c r="E86" s="6">
        <f t="shared" si="38"/>
        <v>8214.744999999999</v>
      </c>
      <c r="F86" s="6">
        <f t="shared" si="38"/>
        <v>8364.0375000000004</v>
      </c>
      <c r="G86" s="6">
        <f t="shared" si="38"/>
        <v>8513.33</v>
      </c>
      <c r="H86" s="6">
        <f t="shared" si="38"/>
        <v>8662.6224999999995</v>
      </c>
      <c r="I86" s="6">
        <f t="shared" si="38"/>
        <v>8811.9149999999991</v>
      </c>
      <c r="J86" s="6">
        <f t="shared" si="38"/>
        <v>8961.2075000000004</v>
      </c>
      <c r="K86" s="6">
        <f t="shared" si="38"/>
        <v>9110.5</v>
      </c>
      <c r="L86" s="6">
        <f t="shared" si="38"/>
        <v>9259.7925000000014</v>
      </c>
      <c r="M86" s="6">
        <f t="shared" si="38"/>
        <v>9409.0850000000009</v>
      </c>
      <c r="N86" s="6">
        <f t="shared" si="38"/>
        <v>9558.3775000000005</v>
      </c>
      <c r="O86" s="6">
        <f t="shared" si="38"/>
        <v>9707.6700000000019</v>
      </c>
      <c r="P86" s="6">
        <f t="shared" si="38"/>
        <v>9856.9625000000015</v>
      </c>
      <c r="Q86" s="6">
        <f t="shared" si="38"/>
        <v>10006.255000000001</v>
      </c>
      <c r="R86" s="6">
        <f t="shared" si="38"/>
        <v>10155.547500000001</v>
      </c>
      <c r="S86" s="6">
        <f t="shared" si="39"/>
        <v>10304.84</v>
      </c>
      <c r="T86" s="6">
        <f t="shared" si="39"/>
        <v>10454.1325</v>
      </c>
      <c r="U86" s="6">
        <f t="shared" si="39"/>
        <v>10603.424999999999</v>
      </c>
      <c r="V86" s="6">
        <f t="shared" si="39"/>
        <v>10752.717500000002</v>
      </c>
      <c r="W86" s="6">
        <f t="shared" si="39"/>
        <v>10902.010000000002</v>
      </c>
      <c r="X86" s="6">
        <f t="shared" si="39"/>
        <v>11051.302500000002</v>
      </c>
      <c r="Y86" s="6">
        <f t="shared" si="39"/>
        <v>11200.595000000001</v>
      </c>
      <c r="Z86" s="6">
        <f t="shared" si="39"/>
        <v>11349.887500000001</v>
      </c>
      <c r="AA86" s="6">
        <f t="shared" si="39"/>
        <v>11499.180000000002</v>
      </c>
      <c r="AB86" s="6">
        <f t="shared" si="39"/>
        <v>11648.472500000002</v>
      </c>
      <c r="AC86" s="6">
        <f t="shared" si="39"/>
        <v>11797.765000000001</v>
      </c>
      <c r="AD86" s="6">
        <f t="shared" si="39"/>
        <v>11947.057500000003</v>
      </c>
      <c r="AE86" s="6">
        <f t="shared" si="39"/>
        <v>12096.350000000002</v>
      </c>
      <c r="AF86" s="6">
        <f t="shared" si="39"/>
        <v>12245.642500000002</v>
      </c>
      <c r="AG86" s="6">
        <f t="shared" si="39"/>
        <v>12394.935000000001</v>
      </c>
      <c r="AH86" s="6">
        <f t="shared" si="39"/>
        <v>12544.227500000001</v>
      </c>
      <c r="AI86" s="6">
        <f t="shared" si="40"/>
        <v>12693.52</v>
      </c>
      <c r="AJ86" s="6">
        <f t="shared" si="40"/>
        <v>12842.812500000002</v>
      </c>
      <c r="AK86" s="6">
        <f t="shared" si="40"/>
        <v>12992.105000000001</v>
      </c>
      <c r="AL86" s="6">
        <f t="shared" si="40"/>
        <v>13141.397500000003</v>
      </c>
      <c r="AM86" s="6">
        <f t="shared" si="40"/>
        <v>13290.690000000002</v>
      </c>
      <c r="AN86" s="6">
        <f t="shared" si="40"/>
        <v>13439.982500000002</v>
      </c>
      <c r="AO86" s="6">
        <f t="shared" si="40"/>
        <v>13589.275000000001</v>
      </c>
      <c r="AP86" s="6">
        <f t="shared" si="40"/>
        <v>13738.567500000001</v>
      </c>
      <c r="AQ86" s="6">
        <f t="shared" si="40"/>
        <v>13887.860000000002</v>
      </c>
      <c r="AR86" s="6">
        <f t="shared" si="40"/>
        <v>14037.152500000002</v>
      </c>
      <c r="AS86" s="6">
        <f t="shared" si="40"/>
        <v>14186.445000000003</v>
      </c>
      <c r="AT86" s="6">
        <f t="shared" si="40"/>
        <v>14335.737500000003</v>
      </c>
      <c r="AU86" s="6">
        <f t="shared" si="40"/>
        <v>14485.030000000002</v>
      </c>
      <c r="AV86" s="6">
        <f t="shared" si="40"/>
        <v>14634.322500000002</v>
      </c>
      <c r="AW86" s="6">
        <f t="shared" si="40"/>
        <v>14783.615000000003</v>
      </c>
      <c r="AX86" s="6">
        <f t="shared" si="40"/>
        <v>14932.907500000003</v>
      </c>
      <c r="AY86" s="6">
        <f t="shared" si="41"/>
        <v>15082.200000000004</v>
      </c>
      <c r="AZ86" s="6">
        <f t="shared" si="41"/>
        <v>15231.492500000004</v>
      </c>
      <c r="BA86" s="6">
        <f t="shared" si="41"/>
        <v>15380.785000000003</v>
      </c>
      <c r="BB86" s="6">
        <f t="shared" si="41"/>
        <v>15530.077500000003</v>
      </c>
      <c r="BC86" s="6">
        <f t="shared" si="41"/>
        <v>15679.370000000003</v>
      </c>
      <c r="BD86" s="6">
        <f t="shared" si="41"/>
        <v>15828.662500000002</v>
      </c>
      <c r="BE86" s="6">
        <f t="shared" si="41"/>
        <v>15977.955000000005</v>
      </c>
      <c r="BF86" s="6">
        <f t="shared" si="41"/>
        <v>16127.247500000005</v>
      </c>
      <c r="BG86" s="6">
        <f t="shared" si="41"/>
        <v>16276.540000000005</v>
      </c>
      <c r="BH86" s="6">
        <f t="shared" si="41"/>
        <v>16425.832500000004</v>
      </c>
      <c r="BI86" s="6">
        <f t="shared" si="41"/>
        <v>16575.125000000004</v>
      </c>
      <c r="BJ86" s="6">
        <f t="shared" si="41"/>
        <v>16724.417500000003</v>
      </c>
      <c r="BK86" s="6">
        <f t="shared" si="41"/>
        <v>16873.710000000003</v>
      </c>
      <c r="BL86" s="6">
        <f t="shared" si="41"/>
        <v>17023.002500000002</v>
      </c>
      <c r="BM86" s="6">
        <f t="shared" si="41"/>
        <v>17172.295000000006</v>
      </c>
      <c r="BN86" s="6">
        <f t="shared" si="41"/>
        <v>17321.587500000005</v>
      </c>
      <c r="BO86" s="6">
        <f t="shared" si="42"/>
        <v>17470.880000000005</v>
      </c>
    </row>
    <row r="87" spans="2:67" x14ac:dyDescent="0.25">
      <c r="B87" s="1">
        <f t="shared" si="37"/>
        <v>100</v>
      </c>
      <c r="C87" s="6">
        <f t="shared" si="38"/>
        <v>8332.7999999999993</v>
      </c>
      <c r="D87" s="6">
        <f t="shared" si="38"/>
        <v>8489.9499999999989</v>
      </c>
      <c r="E87" s="6">
        <f t="shared" si="38"/>
        <v>8647.1</v>
      </c>
      <c r="F87" s="6">
        <f t="shared" si="38"/>
        <v>8804.25</v>
      </c>
      <c r="G87" s="6">
        <f t="shared" si="38"/>
        <v>8961.4</v>
      </c>
      <c r="H87" s="6">
        <f t="shared" si="38"/>
        <v>9118.5500000000011</v>
      </c>
      <c r="I87" s="6">
        <f t="shared" si="38"/>
        <v>9275.7000000000007</v>
      </c>
      <c r="J87" s="6">
        <f t="shared" si="38"/>
        <v>9432.85</v>
      </c>
      <c r="K87" s="6">
        <f t="shared" si="38"/>
        <v>9590</v>
      </c>
      <c r="L87" s="6">
        <f t="shared" si="38"/>
        <v>9747.1500000000015</v>
      </c>
      <c r="M87" s="6">
        <f t="shared" si="38"/>
        <v>9904.3000000000011</v>
      </c>
      <c r="N87" s="6">
        <f t="shared" si="38"/>
        <v>10061.450000000001</v>
      </c>
      <c r="O87" s="6">
        <f t="shared" si="38"/>
        <v>10218.6</v>
      </c>
      <c r="P87" s="6">
        <f t="shared" si="38"/>
        <v>10375.75</v>
      </c>
      <c r="Q87" s="6">
        <f t="shared" si="38"/>
        <v>10532.900000000001</v>
      </c>
      <c r="R87" s="6">
        <f t="shared" si="38"/>
        <v>10690.050000000001</v>
      </c>
      <c r="S87" s="6">
        <f t="shared" si="39"/>
        <v>10847.2</v>
      </c>
      <c r="T87" s="6">
        <f t="shared" si="39"/>
        <v>11004.35</v>
      </c>
      <c r="U87" s="6">
        <f t="shared" si="39"/>
        <v>11161.5</v>
      </c>
      <c r="V87" s="6">
        <f t="shared" si="39"/>
        <v>11318.650000000001</v>
      </c>
      <c r="W87" s="6">
        <f t="shared" si="39"/>
        <v>11475.800000000001</v>
      </c>
      <c r="X87" s="6">
        <f t="shared" si="39"/>
        <v>11632.95</v>
      </c>
      <c r="Y87" s="6">
        <f t="shared" si="39"/>
        <v>11790.100000000002</v>
      </c>
      <c r="Z87" s="6">
        <f t="shared" si="39"/>
        <v>11947.250000000002</v>
      </c>
      <c r="AA87" s="6">
        <f t="shared" si="39"/>
        <v>12104.400000000001</v>
      </c>
      <c r="AB87" s="6">
        <f t="shared" si="39"/>
        <v>12261.550000000003</v>
      </c>
      <c r="AC87" s="6">
        <f t="shared" si="39"/>
        <v>12418.700000000003</v>
      </c>
      <c r="AD87" s="6">
        <f t="shared" si="39"/>
        <v>12575.850000000002</v>
      </c>
      <c r="AE87" s="6">
        <f t="shared" si="39"/>
        <v>12733.000000000002</v>
      </c>
      <c r="AF87" s="6">
        <f t="shared" si="39"/>
        <v>12890.150000000001</v>
      </c>
      <c r="AG87" s="6">
        <f t="shared" si="39"/>
        <v>13047.300000000001</v>
      </c>
      <c r="AH87" s="6">
        <f t="shared" si="39"/>
        <v>13204.450000000003</v>
      </c>
      <c r="AI87" s="6">
        <f t="shared" si="40"/>
        <v>13361.600000000002</v>
      </c>
      <c r="AJ87" s="6">
        <f t="shared" si="40"/>
        <v>13518.75</v>
      </c>
      <c r="AK87" s="6">
        <f t="shared" si="40"/>
        <v>13675.900000000001</v>
      </c>
      <c r="AL87" s="6">
        <f t="shared" si="40"/>
        <v>13833.050000000001</v>
      </c>
      <c r="AM87" s="6">
        <f t="shared" si="40"/>
        <v>13990.200000000003</v>
      </c>
      <c r="AN87" s="6">
        <f t="shared" si="40"/>
        <v>14147.350000000002</v>
      </c>
      <c r="AO87" s="6">
        <f t="shared" si="40"/>
        <v>14304.500000000004</v>
      </c>
      <c r="AP87" s="6">
        <f t="shared" si="40"/>
        <v>14461.650000000001</v>
      </c>
      <c r="AQ87" s="6">
        <f t="shared" si="40"/>
        <v>14618.800000000001</v>
      </c>
      <c r="AR87" s="6">
        <f t="shared" si="40"/>
        <v>14775.950000000003</v>
      </c>
      <c r="AS87" s="6">
        <f t="shared" si="40"/>
        <v>14933.100000000002</v>
      </c>
      <c r="AT87" s="6">
        <f t="shared" si="40"/>
        <v>15090.250000000004</v>
      </c>
      <c r="AU87" s="6">
        <f t="shared" si="40"/>
        <v>15247.400000000003</v>
      </c>
      <c r="AV87" s="6">
        <f t="shared" si="40"/>
        <v>15404.550000000003</v>
      </c>
      <c r="AW87" s="6">
        <f t="shared" si="40"/>
        <v>15561.700000000004</v>
      </c>
      <c r="AX87" s="6">
        <f t="shared" si="40"/>
        <v>15718.850000000004</v>
      </c>
      <c r="AY87" s="6">
        <f t="shared" si="41"/>
        <v>15876.000000000004</v>
      </c>
      <c r="AZ87" s="6">
        <f t="shared" si="41"/>
        <v>16033.150000000003</v>
      </c>
      <c r="BA87" s="6">
        <f t="shared" si="41"/>
        <v>16190.300000000003</v>
      </c>
      <c r="BB87" s="6">
        <f t="shared" si="41"/>
        <v>16347.450000000004</v>
      </c>
      <c r="BC87" s="6">
        <f t="shared" si="41"/>
        <v>16504.600000000006</v>
      </c>
      <c r="BD87" s="6">
        <f t="shared" si="41"/>
        <v>16661.750000000004</v>
      </c>
      <c r="BE87" s="6">
        <f t="shared" si="41"/>
        <v>16818.900000000001</v>
      </c>
      <c r="BF87" s="6">
        <f t="shared" si="41"/>
        <v>16976.050000000003</v>
      </c>
      <c r="BG87" s="6">
        <f t="shared" si="41"/>
        <v>17133.200000000004</v>
      </c>
      <c r="BH87" s="6">
        <f t="shared" si="41"/>
        <v>17290.350000000006</v>
      </c>
      <c r="BI87" s="6">
        <f t="shared" si="41"/>
        <v>17447.500000000004</v>
      </c>
      <c r="BJ87" s="6">
        <f t="shared" si="41"/>
        <v>17604.650000000001</v>
      </c>
      <c r="BK87" s="6">
        <f t="shared" si="41"/>
        <v>17761.800000000003</v>
      </c>
      <c r="BL87" s="6">
        <f t="shared" si="41"/>
        <v>17918.950000000004</v>
      </c>
      <c r="BM87" s="6">
        <f t="shared" si="41"/>
        <v>18076.100000000006</v>
      </c>
      <c r="BN87" s="6">
        <f t="shared" si="41"/>
        <v>18233.250000000004</v>
      </c>
      <c r="BO87" s="6">
        <f t="shared" si="42"/>
        <v>18390.400000000005</v>
      </c>
    </row>
    <row r="88" spans="2:67" x14ac:dyDescent="0.25">
      <c r="B88" s="1">
        <f t="shared" si="37"/>
        <v>105</v>
      </c>
      <c r="C88" s="6">
        <f t="shared" si="38"/>
        <v>8749.44</v>
      </c>
      <c r="D88" s="6">
        <f t="shared" si="38"/>
        <v>8914.4474999999984</v>
      </c>
      <c r="E88" s="6">
        <f t="shared" si="38"/>
        <v>9079.4549999999999</v>
      </c>
      <c r="F88" s="6">
        <f t="shared" si="38"/>
        <v>9244.4624999999996</v>
      </c>
      <c r="G88" s="6">
        <f t="shared" si="38"/>
        <v>9409.4700000000012</v>
      </c>
      <c r="H88" s="6">
        <f t="shared" si="38"/>
        <v>9574.4775000000009</v>
      </c>
      <c r="I88" s="6">
        <f t="shared" si="38"/>
        <v>9739.4850000000006</v>
      </c>
      <c r="J88" s="6">
        <f t="shared" si="38"/>
        <v>9904.4925000000003</v>
      </c>
      <c r="K88" s="6">
        <f t="shared" si="38"/>
        <v>10069.5</v>
      </c>
      <c r="L88" s="6">
        <f t="shared" si="38"/>
        <v>10234.507500000002</v>
      </c>
      <c r="M88" s="6">
        <f t="shared" si="38"/>
        <v>10399.515000000001</v>
      </c>
      <c r="N88" s="6">
        <f t="shared" si="38"/>
        <v>10564.522500000001</v>
      </c>
      <c r="O88" s="6">
        <f t="shared" si="38"/>
        <v>10729.53</v>
      </c>
      <c r="P88" s="6">
        <f t="shared" si="38"/>
        <v>10894.537500000002</v>
      </c>
      <c r="Q88" s="6">
        <f t="shared" si="38"/>
        <v>11059.545000000002</v>
      </c>
      <c r="R88" s="6">
        <f t="shared" si="38"/>
        <v>11224.552500000002</v>
      </c>
      <c r="S88" s="6">
        <f t="shared" si="39"/>
        <v>11389.560000000001</v>
      </c>
      <c r="T88" s="6">
        <f t="shared" si="39"/>
        <v>11554.567500000001</v>
      </c>
      <c r="U88" s="6">
        <f t="shared" si="39"/>
        <v>11719.575000000001</v>
      </c>
      <c r="V88" s="6">
        <f t="shared" si="39"/>
        <v>11884.5825</v>
      </c>
      <c r="W88" s="6">
        <f t="shared" si="39"/>
        <v>12049.590000000002</v>
      </c>
      <c r="X88" s="6">
        <f t="shared" si="39"/>
        <v>12214.597500000002</v>
      </c>
      <c r="Y88" s="6">
        <f t="shared" si="39"/>
        <v>12379.605000000003</v>
      </c>
      <c r="Z88" s="6">
        <f t="shared" si="39"/>
        <v>12544.612500000003</v>
      </c>
      <c r="AA88" s="6">
        <f t="shared" si="39"/>
        <v>12709.620000000003</v>
      </c>
      <c r="AB88" s="6">
        <f t="shared" si="39"/>
        <v>12874.627500000002</v>
      </c>
      <c r="AC88" s="6">
        <f t="shared" si="39"/>
        <v>13039.635000000002</v>
      </c>
      <c r="AD88" s="6">
        <f t="shared" si="39"/>
        <v>13204.642500000002</v>
      </c>
      <c r="AE88" s="6">
        <f t="shared" si="39"/>
        <v>13369.650000000001</v>
      </c>
      <c r="AF88" s="6">
        <f t="shared" si="39"/>
        <v>13534.657500000001</v>
      </c>
      <c r="AG88" s="6">
        <f t="shared" si="39"/>
        <v>13699.665000000001</v>
      </c>
      <c r="AH88" s="6">
        <f t="shared" si="39"/>
        <v>13864.672500000002</v>
      </c>
      <c r="AI88" s="6">
        <f t="shared" si="40"/>
        <v>14029.680000000002</v>
      </c>
      <c r="AJ88" s="6">
        <f t="shared" si="40"/>
        <v>14194.687500000004</v>
      </c>
      <c r="AK88" s="6">
        <f t="shared" si="40"/>
        <v>14359.695000000003</v>
      </c>
      <c r="AL88" s="6">
        <f t="shared" si="40"/>
        <v>14524.702500000001</v>
      </c>
      <c r="AM88" s="6">
        <f t="shared" si="40"/>
        <v>14689.710000000003</v>
      </c>
      <c r="AN88" s="6">
        <f t="shared" si="40"/>
        <v>14854.717500000002</v>
      </c>
      <c r="AO88" s="6">
        <f t="shared" si="40"/>
        <v>15019.725000000002</v>
      </c>
      <c r="AP88" s="6">
        <f t="shared" si="40"/>
        <v>15184.732500000002</v>
      </c>
      <c r="AQ88" s="6">
        <f t="shared" si="40"/>
        <v>15349.740000000002</v>
      </c>
      <c r="AR88" s="6">
        <f t="shared" si="40"/>
        <v>15514.747500000005</v>
      </c>
      <c r="AS88" s="6">
        <f t="shared" si="40"/>
        <v>15679.755000000003</v>
      </c>
      <c r="AT88" s="6">
        <f t="shared" si="40"/>
        <v>15844.762500000004</v>
      </c>
      <c r="AU88" s="6">
        <f t="shared" si="40"/>
        <v>16009.770000000004</v>
      </c>
      <c r="AV88" s="6">
        <f t="shared" si="40"/>
        <v>16174.777500000004</v>
      </c>
      <c r="AW88" s="6">
        <f t="shared" si="40"/>
        <v>16339.785000000003</v>
      </c>
      <c r="AX88" s="6">
        <f t="shared" si="40"/>
        <v>16504.792500000003</v>
      </c>
      <c r="AY88" s="6">
        <f t="shared" si="41"/>
        <v>16669.800000000003</v>
      </c>
      <c r="AZ88" s="6">
        <f t="shared" si="41"/>
        <v>16834.807500000003</v>
      </c>
      <c r="BA88" s="6">
        <f t="shared" si="41"/>
        <v>16999.815000000002</v>
      </c>
      <c r="BB88" s="6">
        <f t="shared" si="41"/>
        <v>17164.822500000002</v>
      </c>
      <c r="BC88" s="6">
        <f t="shared" si="41"/>
        <v>17329.830000000005</v>
      </c>
      <c r="BD88" s="6">
        <f t="shared" si="41"/>
        <v>17494.837500000001</v>
      </c>
      <c r="BE88" s="6">
        <f t="shared" si="41"/>
        <v>17659.845000000005</v>
      </c>
      <c r="BF88" s="6">
        <f t="shared" si="41"/>
        <v>17824.852500000005</v>
      </c>
      <c r="BG88" s="6">
        <f t="shared" si="41"/>
        <v>17989.860000000004</v>
      </c>
      <c r="BH88" s="6">
        <f t="shared" si="41"/>
        <v>18154.867500000004</v>
      </c>
      <c r="BI88" s="6">
        <f t="shared" si="41"/>
        <v>18319.875000000004</v>
      </c>
      <c r="BJ88" s="6">
        <f t="shared" si="41"/>
        <v>18484.882500000003</v>
      </c>
      <c r="BK88" s="6">
        <f t="shared" si="41"/>
        <v>18649.890000000003</v>
      </c>
      <c r="BL88" s="6">
        <f t="shared" si="41"/>
        <v>18814.897500000003</v>
      </c>
      <c r="BM88" s="6">
        <f t="shared" si="41"/>
        <v>18979.905000000006</v>
      </c>
      <c r="BN88" s="6">
        <f t="shared" si="41"/>
        <v>19144.912500000002</v>
      </c>
      <c r="BO88" s="6">
        <f t="shared" si="42"/>
        <v>19309.920000000002</v>
      </c>
    </row>
    <row r="89" spans="2:67" x14ac:dyDescent="0.25">
      <c r="B89" s="1">
        <f t="shared" si="37"/>
        <v>110</v>
      </c>
      <c r="C89" s="6">
        <f t="shared" si="38"/>
        <v>9166.08</v>
      </c>
      <c r="D89" s="6">
        <f t="shared" si="38"/>
        <v>9338.9449999999997</v>
      </c>
      <c r="E89" s="6">
        <f t="shared" si="38"/>
        <v>9511.81</v>
      </c>
      <c r="F89" s="6">
        <f t="shared" si="38"/>
        <v>9684.6749999999993</v>
      </c>
      <c r="G89" s="6">
        <f t="shared" si="38"/>
        <v>9857.5400000000009</v>
      </c>
      <c r="H89" s="6">
        <f t="shared" si="38"/>
        <v>10030.405000000001</v>
      </c>
      <c r="I89" s="6">
        <f t="shared" si="38"/>
        <v>10203.27</v>
      </c>
      <c r="J89" s="6">
        <f t="shared" si="38"/>
        <v>10376.135</v>
      </c>
      <c r="K89" s="6">
        <f t="shared" si="38"/>
        <v>10549</v>
      </c>
      <c r="L89" s="6">
        <f t="shared" si="38"/>
        <v>10721.865</v>
      </c>
      <c r="M89" s="6">
        <f t="shared" si="38"/>
        <v>10894.73</v>
      </c>
      <c r="N89" s="6">
        <f t="shared" si="38"/>
        <v>11067.594999999999</v>
      </c>
      <c r="O89" s="6">
        <f t="shared" si="38"/>
        <v>11240.46</v>
      </c>
      <c r="P89" s="6">
        <f t="shared" si="38"/>
        <v>11413.325000000001</v>
      </c>
      <c r="Q89" s="6">
        <f t="shared" si="38"/>
        <v>11586.19</v>
      </c>
      <c r="R89" s="6">
        <f t="shared" si="38"/>
        <v>11759.055</v>
      </c>
      <c r="S89" s="6">
        <f t="shared" si="39"/>
        <v>11931.920000000002</v>
      </c>
      <c r="T89" s="6">
        <f t="shared" si="39"/>
        <v>12104.785</v>
      </c>
      <c r="U89" s="6">
        <f t="shared" si="39"/>
        <v>12277.650000000001</v>
      </c>
      <c r="V89" s="6">
        <f t="shared" si="39"/>
        <v>12450.514999999999</v>
      </c>
      <c r="W89" s="6">
        <f t="shared" si="39"/>
        <v>12623.380000000001</v>
      </c>
      <c r="X89" s="6">
        <f t="shared" si="39"/>
        <v>12796.245000000001</v>
      </c>
      <c r="Y89" s="6">
        <f t="shared" si="39"/>
        <v>12969.11</v>
      </c>
      <c r="Z89" s="6">
        <f t="shared" si="39"/>
        <v>13141.975000000002</v>
      </c>
      <c r="AA89" s="6">
        <f t="shared" si="39"/>
        <v>13314.84</v>
      </c>
      <c r="AB89" s="6">
        <f t="shared" si="39"/>
        <v>13487.705000000002</v>
      </c>
      <c r="AC89" s="6">
        <f t="shared" si="39"/>
        <v>13660.570000000002</v>
      </c>
      <c r="AD89" s="6">
        <f t="shared" si="39"/>
        <v>13833.435000000001</v>
      </c>
      <c r="AE89" s="6">
        <f t="shared" si="39"/>
        <v>14006.300000000003</v>
      </c>
      <c r="AF89" s="6">
        <f t="shared" si="39"/>
        <v>14179.165000000001</v>
      </c>
      <c r="AG89" s="6">
        <f t="shared" si="39"/>
        <v>14352.03</v>
      </c>
      <c r="AH89" s="6">
        <f t="shared" si="39"/>
        <v>14524.895000000002</v>
      </c>
      <c r="AI89" s="6">
        <f t="shared" si="40"/>
        <v>14697.760000000002</v>
      </c>
      <c r="AJ89" s="6">
        <f t="shared" si="40"/>
        <v>14870.625000000002</v>
      </c>
      <c r="AK89" s="6">
        <f t="shared" si="40"/>
        <v>15043.490000000002</v>
      </c>
      <c r="AL89" s="6">
        <f t="shared" si="40"/>
        <v>15216.355000000003</v>
      </c>
      <c r="AM89" s="6">
        <f t="shared" si="40"/>
        <v>15389.220000000001</v>
      </c>
      <c r="AN89" s="6">
        <f t="shared" si="40"/>
        <v>15562.085000000003</v>
      </c>
      <c r="AO89" s="6">
        <f t="shared" si="40"/>
        <v>15734.95</v>
      </c>
      <c r="AP89" s="6">
        <f t="shared" si="40"/>
        <v>15907.815000000002</v>
      </c>
      <c r="AQ89" s="6">
        <f t="shared" si="40"/>
        <v>16080.680000000004</v>
      </c>
      <c r="AR89" s="6">
        <f t="shared" si="40"/>
        <v>16253.545000000002</v>
      </c>
      <c r="AS89" s="6">
        <f t="shared" si="40"/>
        <v>16426.410000000003</v>
      </c>
      <c r="AT89" s="6">
        <f t="shared" si="40"/>
        <v>16599.275000000001</v>
      </c>
      <c r="AU89" s="6">
        <f t="shared" si="40"/>
        <v>16772.140000000003</v>
      </c>
      <c r="AV89" s="6">
        <f t="shared" si="40"/>
        <v>16945.005000000005</v>
      </c>
      <c r="AW89" s="6">
        <f t="shared" si="40"/>
        <v>17117.870000000003</v>
      </c>
      <c r="AX89" s="6">
        <f t="shared" si="40"/>
        <v>17290.735000000004</v>
      </c>
      <c r="AY89" s="6">
        <f t="shared" si="41"/>
        <v>17463.600000000006</v>
      </c>
      <c r="AZ89" s="6">
        <f t="shared" si="41"/>
        <v>17636.465000000004</v>
      </c>
      <c r="BA89" s="6">
        <f t="shared" si="41"/>
        <v>17809.330000000002</v>
      </c>
      <c r="BB89" s="6">
        <f t="shared" si="41"/>
        <v>17982.195000000003</v>
      </c>
      <c r="BC89" s="6">
        <f t="shared" si="41"/>
        <v>18155.060000000005</v>
      </c>
      <c r="BD89" s="6">
        <f t="shared" si="41"/>
        <v>18327.925000000003</v>
      </c>
      <c r="BE89" s="6">
        <f t="shared" si="41"/>
        <v>18500.79</v>
      </c>
      <c r="BF89" s="6">
        <f t="shared" si="41"/>
        <v>18673.655000000002</v>
      </c>
      <c r="BG89" s="6">
        <f t="shared" si="41"/>
        <v>18846.520000000004</v>
      </c>
      <c r="BH89" s="6">
        <f t="shared" si="41"/>
        <v>19019.385000000002</v>
      </c>
      <c r="BI89" s="6">
        <f t="shared" si="41"/>
        <v>19192.250000000004</v>
      </c>
      <c r="BJ89" s="6">
        <f t="shared" si="41"/>
        <v>19365.115000000002</v>
      </c>
      <c r="BK89" s="6">
        <f t="shared" si="41"/>
        <v>19537.980000000003</v>
      </c>
      <c r="BL89" s="6">
        <f t="shared" si="41"/>
        <v>19710.845000000005</v>
      </c>
      <c r="BM89" s="6">
        <f t="shared" si="41"/>
        <v>19883.710000000006</v>
      </c>
      <c r="BN89" s="6">
        <f t="shared" si="41"/>
        <v>20056.575000000004</v>
      </c>
      <c r="BO89" s="6">
        <f t="shared" si="42"/>
        <v>20229.440000000006</v>
      </c>
    </row>
    <row r="90" spans="2:67" x14ac:dyDescent="0.25">
      <c r="B90" s="1">
        <f t="shared" si="37"/>
        <v>115</v>
      </c>
      <c r="C90" s="6">
        <f t="shared" si="38"/>
        <v>9582.7200000000012</v>
      </c>
      <c r="D90" s="6">
        <f t="shared" si="38"/>
        <v>9763.4424999999992</v>
      </c>
      <c r="E90" s="6">
        <f t="shared" si="38"/>
        <v>9944.1650000000009</v>
      </c>
      <c r="F90" s="6">
        <f t="shared" si="38"/>
        <v>10124.887500000001</v>
      </c>
      <c r="G90" s="6">
        <f t="shared" si="38"/>
        <v>10305.609999999999</v>
      </c>
      <c r="H90" s="6">
        <f t="shared" si="38"/>
        <v>10486.3325</v>
      </c>
      <c r="I90" s="6">
        <f t="shared" si="38"/>
        <v>10667.055000000002</v>
      </c>
      <c r="J90" s="6">
        <f t="shared" si="38"/>
        <v>10847.7775</v>
      </c>
      <c r="K90" s="6">
        <f t="shared" si="38"/>
        <v>11028.5</v>
      </c>
      <c r="L90" s="6">
        <f t="shared" si="38"/>
        <v>11209.222500000002</v>
      </c>
      <c r="M90" s="6">
        <f t="shared" si="38"/>
        <v>11389.945000000002</v>
      </c>
      <c r="N90" s="6">
        <f t="shared" si="38"/>
        <v>11570.6675</v>
      </c>
      <c r="O90" s="6">
        <f t="shared" si="38"/>
        <v>11751.390000000001</v>
      </c>
      <c r="P90" s="6">
        <f t="shared" si="38"/>
        <v>11932.112500000001</v>
      </c>
      <c r="Q90" s="6">
        <f t="shared" si="38"/>
        <v>12112.835000000001</v>
      </c>
      <c r="R90" s="6">
        <f t="shared" si="38"/>
        <v>12293.557500000001</v>
      </c>
      <c r="S90" s="6">
        <f t="shared" si="39"/>
        <v>12474.28</v>
      </c>
      <c r="T90" s="6">
        <f t="shared" si="39"/>
        <v>12655.002500000002</v>
      </c>
      <c r="U90" s="6">
        <f t="shared" si="39"/>
        <v>12835.725000000002</v>
      </c>
      <c r="V90" s="6">
        <f t="shared" si="39"/>
        <v>13016.447500000002</v>
      </c>
      <c r="W90" s="6">
        <f t="shared" si="39"/>
        <v>13197.170000000002</v>
      </c>
      <c r="X90" s="6">
        <f t="shared" si="39"/>
        <v>13377.892500000002</v>
      </c>
      <c r="Y90" s="6">
        <f t="shared" si="39"/>
        <v>13558.615000000002</v>
      </c>
      <c r="Z90" s="6">
        <f t="shared" si="39"/>
        <v>13739.337500000001</v>
      </c>
      <c r="AA90" s="6">
        <f t="shared" si="39"/>
        <v>13920.060000000001</v>
      </c>
      <c r="AB90" s="6">
        <f t="shared" si="39"/>
        <v>14100.782500000001</v>
      </c>
      <c r="AC90" s="6">
        <f t="shared" si="39"/>
        <v>14281.505000000001</v>
      </c>
      <c r="AD90" s="6">
        <f t="shared" si="39"/>
        <v>14462.227500000001</v>
      </c>
      <c r="AE90" s="6">
        <f t="shared" si="39"/>
        <v>14642.95</v>
      </c>
      <c r="AF90" s="6">
        <f t="shared" si="39"/>
        <v>14823.672500000002</v>
      </c>
      <c r="AG90" s="6">
        <f t="shared" si="39"/>
        <v>15004.395000000002</v>
      </c>
      <c r="AH90" s="6">
        <f t="shared" si="39"/>
        <v>15185.1175</v>
      </c>
      <c r="AI90" s="6">
        <f t="shared" si="40"/>
        <v>15365.840000000002</v>
      </c>
      <c r="AJ90" s="6">
        <f t="shared" si="40"/>
        <v>15546.562500000002</v>
      </c>
      <c r="AK90" s="6">
        <f t="shared" si="40"/>
        <v>15727.285000000003</v>
      </c>
      <c r="AL90" s="6">
        <f t="shared" si="40"/>
        <v>15908.007500000002</v>
      </c>
      <c r="AM90" s="6">
        <f t="shared" si="40"/>
        <v>16088.730000000001</v>
      </c>
      <c r="AN90" s="6">
        <f t="shared" si="40"/>
        <v>16269.452500000003</v>
      </c>
      <c r="AO90" s="6">
        <f t="shared" si="40"/>
        <v>16450.175000000003</v>
      </c>
      <c r="AP90" s="6">
        <f t="shared" si="40"/>
        <v>16630.897500000003</v>
      </c>
      <c r="AQ90" s="6">
        <f t="shared" si="40"/>
        <v>16811.620000000003</v>
      </c>
      <c r="AR90" s="6">
        <f t="shared" si="40"/>
        <v>16992.342500000002</v>
      </c>
      <c r="AS90" s="6">
        <f t="shared" si="40"/>
        <v>17173.065000000002</v>
      </c>
      <c r="AT90" s="6">
        <f t="shared" si="40"/>
        <v>17353.787500000006</v>
      </c>
      <c r="AU90" s="6">
        <f t="shared" si="40"/>
        <v>17534.510000000002</v>
      </c>
      <c r="AV90" s="6">
        <f t="shared" si="40"/>
        <v>17715.232500000002</v>
      </c>
      <c r="AW90" s="6">
        <f t="shared" si="40"/>
        <v>17895.955000000002</v>
      </c>
      <c r="AX90" s="6">
        <f t="shared" si="40"/>
        <v>18076.677500000005</v>
      </c>
      <c r="AY90" s="6">
        <f t="shared" si="41"/>
        <v>18257.400000000005</v>
      </c>
      <c r="AZ90" s="6">
        <f t="shared" si="41"/>
        <v>18438.122500000005</v>
      </c>
      <c r="BA90" s="6">
        <f t="shared" si="41"/>
        <v>18618.845000000005</v>
      </c>
      <c r="BB90" s="6">
        <f t="shared" si="41"/>
        <v>18799.567500000005</v>
      </c>
      <c r="BC90" s="6">
        <f t="shared" si="41"/>
        <v>18980.29</v>
      </c>
      <c r="BD90" s="6">
        <f t="shared" si="41"/>
        <v>19161.012500000004</v>
      </c>
      <c r="BE90" s="6">
        <f t="shared" si="41"/>
        <v>19341.735000000004</v>
      </c>
      <c r="BF90" s="6">
        <f t="shared" si="41"/>
        <v>19522.457500000004</v>
      </c>
      <c r="BG90" s="6">
        <f t="shared" si="41"/>
        <v>19703.180000000004</v>
      </c>
      <c r="BH90" s="6">
        <f t="shared" si="41"/>
        <v>19883.902500000004</v>
      </c>
      <c r="BI90" s="6">
        <f t="shared" si="41"/>
        <v>20064.625000000004</v>
      </c>
      <c r="BJ90" s="6">
        <f t="shared" si="41"/>
        <v>20245.347500000003</v>
      </c>
      <c r="BK90" s="6">
        <f t="shared" si="41"/>
        <v>20426.070000000007</v>
      </c>
      <c r="BL90" s="6">
        <f t="shared" si="41"/>
        <v>20606.792500000003</v>
      </c>
      <c r="BM90" s="6">
        <f t="shared" si="41"/>
        <v>20787.515000000003</v>
      </c>
      <c r="BN90" s="6">
        <f t="shared" si="41"/>
        <v>20968.237500000007</v>
      </c>
      <c r="BO90" s="6">
        <f t="shared" si="42"/>
        <v>21148.960000000003</v>
      </c>
    </row>
    <row r="91" spans="2:67" x14ac:dyDescent="0.25">
      <c r="B91" s="1">
        <f t="shared" si="37"/>
        <v>120</v>
      </c>
      <c r="C91" s="6">
        <f t="shared" si="38"/>
        <v>9999.36</v>
      </c>
      <c r="D91" s="6">
        <f t="shared" si="38"/>
        <v>10187.939999999999</v>
      </c>
      <c r="E91" s="6">
        <f t="shared" si="38"/>
        <v>10376.52</v>
      </c>
      <c r="F91" s="6">
        <f t="shared" si="38"/>
        <v>10565.1</v>
      </c>
      <c r="G91" s="6">
        <f t="shared" si="38"/>
        <v>10753.68</v>
      </c>
      <c r="H91" s="6">
        <f t="shared" si="38"/>
        <v>10942.26</v>
      </c>
      <c r="I91" s="6">
        <f t="shared" si="38"/>
        <v>11130.84</v>
      </c>
      <c r="J91" s="6">
        <f t="shared" si="38"/>
        <v>11319.419999999998</v>
      </c>
      <c r="K91" s="6">
        <f t="shared" si="38"/>
        <v>11508</v>
      </c>
      <c r="L91" s="6">
        <f t="shared" si="38"/>
        <v>11696.58</v>
      </c>
      <c r="M91" s="6">
        <f t="shared" si="38"/>
        <v>11885.16</v>
      </c>
      <c r="N91" s="6">
        <f t="shared" si="38"/>
        <v>12073.74</v>
      </c>
      <c r="O91" s="6">
        <f t="shared" si="38"/>
        <v>12262.32</v>
      </c>
      <c r="P91" s="6">
        <f t="shared" si="38"/>
        <v>12450.9</v>
      </c>
      <c r="Q91" s="6">
        <f t="shared" si="38"/>
        <v>12639.48</v>
      </c>
      <c r="R91" s="6">
        <f t="shared" ref="R91:AG106" si="43">($B91*$M$5*$L$5)+($B91*$L$6*($M$6-R$60))+(($B91*$C$9)*R$60*$L$7)</f>
        <v>12828.060000000001</v>
      </c>
      <c r="S91" s="6">
        <f t="shared" si="39"/>
        <v>13016.640000000001</v>
      </c>
      <c r="T91" s="6">
        <f t="shared" si="39"/>
        <v>13205.220000000001</v>
      </c>
      <c r="U91" s="6">
        <f t="shared" si="39"/>
        <v>13393.8</v>
      </c>
      <c r="V91" s="6">
        <f t="shared" si="39"/>
        <v>13582.380000000001</v>
      </c>
      <c r="W91" s="6">
        <f t="shared" si="39"/>
        <v>13770.96</v>
      </c>
      <c r="X91" s="6">
        <f t="shared" si="39"/>
        <v>13959.54</v>
      </c>
      <c r="Y91" s="6">
        <f t="shared" si="39"/>
        <v>14148.12</v>
      </c>
      <c r="Z91" s="6">
        <f t="shared" si="39"/>
        <v>14336.7</v>
      </c>
      <c r="AA91" s="6">
        <f t="shared" si="39"/>
        <v>14525.28</v>
      </c>
      <c r="AB91" s="6">
        <f t="shared" si="39"/>
        <v>14713.86</v>
      </c>
      <c r="AC91" s="6">
        <f t="shared" si="39"/>
        <v>14902.44</v>
      </c>
      <c r="AD91" s="6">
        <f t="shared" si="39"/>
        <v>15091.02</v>
      </c>
      <c r="AE91" s="6">
        <f t="shared" si="39"/>
        <v>15279.6</v>
      </c>
      <c r="AF91" s="6">
        <f t="shared" si="39"/>
        <v>15468.18</v>
      </c>
      <c r="AG91" s="6">
        <f t="shared" si="39"/>
        <v>15656.76</v>
      </c>
      <c r="AH91" s="6">
        <f t="shared" ref="AH91:AW106" si="44">($B91*$M$5*$L$5)+($B91*$L$6*($M$6-AH$60))+(($B91*$C$9)*AH$60*$L$7)</f>
        <v>15845.340000000002</v>
      </c>
      <c r="AI91" s="6">
        <f t="shared" si="40"/>
        <v>16033.920000000002</v>
      </c>
      <c r="AJ91" s="6">
        <f t="shared" si="40"/>
        <v>16222.5</v>
      </c>
      <c r="AK91" s="6">
        <f t="shared" si="40"/>
        <v>16411.080000000002</v>
      </c>
      <c r="AL91" s="6">
        <f t="shared" si="40"/>
        <v>16599.66</v>
      </c>
      <c r="AM91" s="6">
        <f t="shared" si="40"/>
        <v>16788.239999999998</v>
      </c>
      <c r="AN91" s="6">
        <f t="shared" si="40"/>
        <v>16976.82</v>
      </c>
      <c r="AO91" s="6">
        <f t="shared" si="40"/>
        <v>17165.400000000001</v>
      </c>
      <c r="AP91" s="6">
        <f t="shared" si="40"/>
        <v>17353.980000000003</v>
      </c>
      <c r="AQ91" s="6">
        <f t="shared" si="40"/>
        <v>17542.560000000001</v>
      </c>
      <c r="AR91" s="6">
        <f t="shared" si="40"/>
        <v>17731.14</v>
      </c>
      <c r="AS91" s="6">
        <f t="shared" si="40"/>
        <v>17919.72</v>
      </c>
      <c r="AT91" s="6">
        <f t="shared" si="40"/>
        <v>18108.300000000003</v>
      </c>
      <c r="AU91" s="6">
        <f t="shared" si="40"/>
        <v>18296.88</v>
      </c>
      <c r="AV91" s="6">
        <f t="shared" si="40"/>
        <v>18485.46</v>
      </c>
      <c r="AW91" s="6">
        <f t="shared" si="40"/>
        <v>18674.04</v>
      </c>
      <c r="AX91" s="6">
        <f t="shared" ref="AX91:BM106" si="45">($B91*$M$5*$L$5)+($B91*$L$6*($M$6-AX$60))+(($B91*$C$9)*AX$60*$L$7)</f>
        <v>18862.620000000003</v>
      </c>
      <c r="AY91" s="6">
        <f t="shared" si="41"/>
        <v>19051.2</v>
      </c>
      <c r="AZ91" s="6">
        <f t="shared" si="41"/>
        <v>19239.78</v>
      </c>
      <c r="BA91" s="6">
        <f t="shared" si="41"/>
        <v>19428.36</v>
      </c>
      <c r="BB91" s="6">
        <f t="shared" si="41"/>
        <v>19616.940000000002</v>
      </c>
      <c r="BC91" s="6">
        <f t="shared" si="41"/>
        <v>19805.520000000004</v>
      </c>
      <c r="BD91" s="6">
        <f t="shared" si="41"/>
        <v>19994.099999999999</v>
      </c>
      <c r="BE91" s="6">
        <f t="shared" si="41"/>
        <v>20182.68</v>
      </c>
      <c r="BF91" s="6">
        <f t="shared" si="41"/>
        <v>20371.260000000002</v>
      </c>
      <c r="BG91" s="6">
        <f t="shared" si="41"/>
        <v>20559.84</v>
      </c>
      <c r="BH91" s="6">
        <f t="shared" si="41"/>
        <v>20748.420000000002</v>
      </c>
      <c r="BI91" s="6">
        <f t="shared" si="41"/>
        <v>20937.000000000004</v>
      </c>
      <c r="BJ91" s="6">
        <f t="shared" si="41"/>
        <v>21125.58</v>
      </c>
      <c r="BK91" s="6">
        <f t="shared" si="41"/>
        <v>21314.16</v>
      </c>
      <c r="BL91" s="6">
        <f t="shared" si="41"/>
        <v>21502.74</v>
      </c>
      <c r="BM91" s="6">
        <f t="shared" si="41"/>
        <v>21691.320000000003</v>
      </c>
      <c r="BN91" s="6">
        <f t="shared" ref="BN91:BN107" si="46">($B91*$M$5*$L$5)+($B91*$L$6*($M$6-BN$60))+(($B91*$C$9)*BN$60*$L$7)</f>
        <v>21879.9</v>
      </c>
      <c r="BO91" s="6">
        <f t="shared" si="42"/>
        <v>22068.480000000003</v>
      </c>
    </row>
    <row r="92" spans="2:67" x14ac:dyDescent="0.25">
      <c r="B92" s="1">
        <f t="shared" si="37"/>
        <v>125</v>
      </c>
      <c r="C92" s="6">
        <f t="shared" ref="C92:R107" si="47">($B92*$M$5*$L$5)+($B92*$L$6*($M$6-C$60))+(($B92*$C$9)*C$60*$L$7)</f>
        <v>10416</v>
      </c>
      <c r="D92" s="6">
        <f t="shared" si="47"/>
        <v>10612.4375</v>
      </c>
      <c r="E92" s="6">
        <f t="shared" si="47"/>
        <v>10808.875</v>
      </c>
      <c r="F92" s="6">
        <f t="shared" si="47"/>
        <v>11005.3125</v>
      </c>
      <c r="G92" s="6">
        <f t="shared" si="47"/>
        <v>11201.75</v>
      </c>
      <c r="H92" s="6">
        <f t="shared" si="47"/>
        <v>11398.1875</v>
      </c>
      <c r="I92" s="6">
        <f t="shared" si="47"/>
        <v>11594.625</v>
      </c>
      <c r="J92" s="6">
        <f t="shared" si="47"/>
        <v>11791.0625</v>
      </c>
      <c r="K92" s="6">
        <f t="shared" si="47"/>
        <v>11987.5</v>
      </c>
      <c r="L92" s="6">
        <f t="shared" si="47"/>
        <v>12183.9375</v>
      </c>
      <c r="M92" s="6">
        <f t="shared" si="47"/>
        <v>12380.375</v>
      </c>
      <c r="N92" s="6">
        <f t="shared" si="47"/>
        <v>12576.8125</v>
      </c>
      <c r="O92" s="6">
        <f t="shared" si="47"/>
        <v>12773.25</v>
      </c>
      <c r="P92" s="6">
        <f t="shared" si="47"/>
        <v>12969.6875</v>
      </c>
      <c r="Q92" s="6">
        <f t="shared" si="47"/>
        <v>13166.125</v>
      </c>
      <c r="R92" s="6">
        <f t="shared" si="43"/>
        <v>13362.5625</v>
      </c>
      <c r="S92" s="6">
        <f t="shared" si="43"/>
        <v>13559</v>
      </c>
      <c r="T92" s="6">
        <f t="shared" si="43"/>
        <v>13755.4375</v>
      </c>
      <c r="U92" s="6">
        <f t="shared" si="43"/>
        <v>13951.875</v>
      </c>
      <c r="V92" s="6">
        <f t="shared" si="43"/>
        <v>14148.3125</v>
      </c>
      <c r="W92" s="6">
        <f t="shared" si="43"/>
        <v>14344.75</v>
      </c>
      <c r="X92" s="6">
        <f t="shared" si="43"/>
        <v>14541.1875</v>
      </c>
      <c r="Y92" s="6">
        <f t="shared" si="43"/>
        <v>14737.625</v>
      </c>
      <c r="Z92" s="6">
        <f t="shared" si="43"/>
        <v>14934.0625</v>
      </c>
      <c r="AA92" s="6">
        <f t="shared" si="43"/>
        <v>15130.5</v>
      </c>
      <c r="AB92" s="6">
        <f t="shared" si="43"/>
        <v>15326.9375</v>
      </c>
      <c r="AC92" s="6">
        <f t="shared" si="43"/>
        <v>15523.375</v>
      </c>
      <c r="AD92" s="6">
        <f t="shared" si="43"/>
        <v>15719.8125</v>
      </c>
      <c r="AE92" s="6">
        <f t="shared" si="43"/>
        <v>15916.25</v>
      </c>
      <c r="AF92" s="6">
        <f t="shared" si="43"/>
        <v>16112.6875</v>
      </c>
      <c r="AG92" s="6">
        <f t="shared" si="43"/>
        <v>16309.125</v>
      </c>
      <c r="AH92" s="6">
        <f t="shared" si="44"/>
        <v>16505.5625</v>
      </c>
      <c r="AI92" s="6">
        <f t="shared" si="44"/>
        <v>16702</v>
      </c>
      <c r="AJ92" s="6">
        <f t="shared" si="44"/>
        <v>16898.4375</v>
      </c>
      <c r="AK92" s="6">
        <f t="shared" si="44"/>
        <v>17094.875</v>
      </c>
      <c r="AL92" s="6">
        <f t="shared" si="44"/>
        <v>17291.3125</v>
      </c>
      <c r="AM92" s="6">
        <f t="shared" si="44"/>
        <v>17487.75</v>
      </c>
      <c r="AN92" s="6">
        <f t="shared" si="44"/>
        <v>17684.1875</v>
      </c>
      <c r="AO92" s="6">
        <f t="shared" si="44"/>
        <v>17880.625</v>
      </c>
      <c r="AP92" s="6">
        <f t="shared" si="44"/>
        <v>18077.0625</v>
      </c>
      <c r="AQ92" s="6">
        <f t="shared" si="44"/>
        <v>18273.5</v>
      </c>
      <c r="AR92" s="6">
        <f t="shared" si="44"/>
        <v>18469.9375</v>
      </c>
      <c r="AS92" s="6">
        <f t="shared" si="44"/>
        <v>18666.375</v>
      </c>
      <c r="AT92" s="6">
        <f t="shared" si="44"/>
        <v>18862.8125</v>
      </c>
      <c r="AU92" s="6">
        <f t="shared" si="44"/>
        <v>19059.25</v>
      </c>
      <c r="AV92" s="6">
        <f t="shared" si="44"/>
        <v>19255.6875</v>
      </c>
      <c r="AW92" s="6">
        <f t="shared" si="44"/>
        <v>19452.125</v>
      </c>
      <c r="AX92" s="6">
        <f t="shared" si="45"/>
        <v>19648.5625</v>
      </c>
      <c r="AY92" s="6">
        <f t="shared" si="45"/>
        <v>19845</v>
      </c>
      <c r="AZ92" s="6">
        <f t="shared" si="45"/>
        <v>20041.4375</v>
      </c>
      <c r="BA92" s="6">
        <f t="shared" si="45"/>
        <v>20237.875</v>
      </c>
      <c r="BB92" s="6">
        <f t="shared" si="45"/>
        <v>20434.3125</v>
      </c>
      <c r="BC92" s="6">
        <f t="shared" si="45"/>
        <v>20630.75</v>
      </c>
      <c r="BD92" s="6">
        <f t="shared" si="45"/>
        <v>20827.1875</v>
      </c>
      <c r="BE92" s="6">
        <f t="shared" si="45"/>
        <v>21023.625</v>
      </c>
      <c r="BF92" s="6">
        <f t="shared" si="45"/>
        <v>21220.0625</v>
      </c>
      <c r="BG92" s="6">
        <f t="shared" si="45"/>
        <v>21416.5</v>
      </c>
      <c r="BH92" s="6">
        <f t="shared" si="45"/>
        <v>21612.9375</v>
      </c>
      <c r="BI92" s="6">
        <f t="shared" si="45"/>
        <v>21809.375</v>
      </c>
      <c r="BJ92" s="6">
        <f t="shared" si="45"/>
        <v>22005.8125</v>
      </c>
      <c r="BK92" s="6">
        <f t="shared" si="45"/>
        <v>22202.25</v>
      </c>
      <c r="BL92" s="6">
        <f t="shared" si="45"/>
        <v>22398.6875</v>
      </c>
      <c r="BM92" s="6">
        <f t="shared" si="45"/>
        <v>22595.125</v>
      </c>
      <c r="BN92" s="6">
        <f t="shared" si="46"/>
        <v>22791.5625</v>
      </c>
      <c r="BO92" s="6">
        <f t="shared" si="42"/>
        <v>22988</v>
      </c>
    </row>
    <row r="93" spans="2:67" x14ac:dyDescent="0.25">
      <c r="B93" s="1">
        <f t="shared" si="37"/>
        <v>130</v>
      </c>
      <c r="C93" s="6">
        <f t="shared" si="47"/>
        <v>10832.640000000001</v>
      </c>
      <c r="D93" s="6">
        <f t="shared" si="47"/>
        <v>11036.935000000001</v>
      </c>
      <c r="E93" s="6">
        <f t="shared" si="47"/>
        <v>11241.23</v>
      </c>
      <c r="F93" s="6">
        <f t="shared" si="47"/>
        <v>11445.525000000001</v>
      </c>
      <c r="G93" s="6">
        <f t="shared" si="47"/>
        <v>11649.820000000002</v>
      </c>
      <c r="H93" s="6">
        <f t="shared" si="47"/>
        <v>11854.115</v>
      </c>
      <c r="I93" s="6">
        <f t="shared" si="47"/>
        <v>12058.41</v>
      </c>
      <c r="J93" s="6">
        <f t="shared" si="47"/>
        <v>12262.705000000002</v>
      </c>
      <c r="K93" s="6">
        <f t="shared" si="47"/>
        <v>12467</v>
      </c>
      <c r="L93" s="6">
        <f t="shared" si="47"/>
        <v>12671.295</v>
      </c>
      <c r="M93" s="6">
        <f t="shared" si="47"/>
        <v>12875.59</v>
      </c>
      <c r="N93" s="6">
        <f t="shared" si="47"/>
        <v>13079.885</v>
      </c>
      <c r="O93" s="6">
        <f t="shared" si="47"/>
        <v>13284.18</v>
      </c>
      <c r="P93" s="6">
        <f t="shared" si="47"/>
        <v>13488.475000000002</v>
      </c>
      <c r="Q93" s="6">
        <f t="shared" si="47"/>
        <v>13692.77</v>
      </c>
      <c r="R93" s="6">
        <f t="shared" si="43"/>
        <v>13897.065000000001</v>
      </c>
      <c r="S93" s="6">
        <f t="shared" si="43"/>
        <v>14101.36</v>
      </c>
      <c r="T93" s="6">
        <f t="shared" si="43"/>
        <v>14305.655000000001</v>
      </c>
      <c r="U93" s="6">
        <f t="shared" si="43"/>
        <v>14509.95</v>
      </c>
      <c r="V93" s="6">
        <f t="shared" si="43"/>
        <v>14714.244999999999</v>
      </c>
      <c r="W93" s="6">
        <f t="shared" si="43"/>
        <v>14918.54</v>
      </c>
      <c r="X93" s="6">
        <f t="shared" si="43"/>
        <v>15122.835000000001</v>
      </c>
      <c r="Y93" s="6">
        <f t="shared" si="43"/>
        <v>15327.130000000001</v>
      </c>
      <c r="Z93" s="6">
        <f t="shared" si="43"/>
        <v>15531.425000000001</v>
      </c>
      <c r="AA93" s="6">
        <f t="shared" si="43"/>
        <v>15735.720000000001</v>
      </c>
      <c r="AB93" s="6">
        <f t="shared" si="43"/>
        <v>15940.014999999999</v>
      </c>
      <c r="AC93" s="6">
        <f t="shared" si="43"/>
        <v>16144.310000000001</v>
      </c>
      <c r="AD93" s="6">
        <f t="shared" si="43"/>
        <v>16348.605000000001</v>
      </c>
      <c r="AE93" s="6">
        <f t="shared" si="43"/>
        <v>16552.900000000001</v>
      </c>
      <c r="AF93" s="6">
        <f t="shared" si="43"/>
        <v>16757.195</v>
      </c>
      <c r="AG93" s="6">
        <f t="shared" si="43"/>
        <v>16961.490000000002</v>
      </c>
      <c r="AH93" s="6">
        <f t="shared" si="44"/>
        <v>17165.785</v>
      </c>
      <c r="AI93" s="6">
        <f t="shared" si="44"/>
        <v>17370.080000000002</v>
      </c>
      <c r="AJ93" s="6">
        <f t="shared" si="44"/>
        <v>17574.375</v>
      </c>
      <c r="AK93" s="6">
        <f t="shared" si="44"/>
        <v>17778.670000000002</v>
      </c>
      <c r="AL93" s="6">
        <f t="shared" si="44"/>
        <v>17982.965</v>
      </c>
      <c r="AM93" s="6">
        <f t="shared" si="44"/>
        <v>18187.260000000002</v>
      </c>
      <c r="AN93" s="6">
        <f t="shared" si="44"/>
        <v>18391.555</v>
      </c>
      <c r="AO93" s="6">
        <f t="shared" si="44"/>
        <v>18595.850000000002</v>
      </c>
      <c r="AP93" s="6">
        <f t="shared" si="44"/>
        <v>18800.145000000004</v>
      </c>
      <c r="AQ93" s="6">
        <f t="shared" si="44"/>
        <v>19004.440000000002</v>
      </c>
      <c r="AR93" s="6">
        <f t="shared" si="44"/>
        <v>19208.735000000001</v>
      </c>
      <c r="AS93" s="6">
        <f t="shared" si="44"/>
        <v>19413.03</v>
      </c>
      <c r="AT93" s="6">
        <f t="shared" si="44"/>
        <v>19617.325000000001</v>
      </c>
      <c r="AU93" s="6">
        <f t="shared" si="44"/>
        <v>19821.620000000003</v>
      </c>
      <c r="AV93" s="6">
        <f t="shared" si="44"/>
        <v>20025.915000000001</v>
      </c>
      <c r="AW93" s="6">
        <f t="shared" si="44"/>
        <v>20230.21</v>
      </c>
      <c r="AX93" s="6">
        <f t="shared" si="45"/>
        <v>20434.505000000001</v>
      </c>
      <c r="AY93" s="6">
        <f t="shared" si="45"/>
        <v>20638.800000000003</v>
      </c>
      <c r="AZ93" s="6">
        <f t="shared" si="45"/>
        <v>20843.095000000001</v>
      </c>
      <c r="BA93" s="6">
        <f t="shared" si="45"/>
        <v>21047.39</v>
      </c>
      <c r="BB93" s="6">
        <f t="shared" si="45"/>
        <v>21251.685000000001</v>
      </c>
      <c r="BC93" s="6">
        <f t="shared" si="45"/>
        <v>21455.980000000003</v>
      </c>
      <c r="BD93" s="6">
        <f t="shared" si="45"/>
        <v>21660.275000000001</v>
      </c>
      <c r="BE93" s="6">
        <f t="shared" si="45"/>
        <v>21864.570000000003</v>
      </c>
      <c r="BF93" s="6">
        <f t="shared" si="45"/>
        <v>22068.865000000002</v>
      </c>
      <c r="BG93" s="6">
        <f t="shared" si="45"/>
        <v>22273.16</v>
      </c>
      <c r="BH93" s="6">
        <f t="shared" si="45"/>
        <v>22477.455000000002</v>
      </c>
      <c r="BI93" s="6">
        <f t="shared" si="45"/>
        <v>22681.75</v>
      </c>
      <c r="BJ93" s="6">
        <f t="shared" si="45"/>
        <v>22886.045000000002</v>
      </c>
      <c r="BK93" s="6">
        <f t="shared" si="45"/>
        <v>23090.340000000004</v>
      </c>
      <c r="BL93" s="6">
        <f t="shared" si="45"/>
        <v>23294.635000000002</v>
      </c>
      <c r="BM93" s="6">
        <f t="shared" si="45"/>
        <v>23498.93</v>
      </c>
      <c r="BN93" s="6">
        <f t="shared" si="46"/>
        <v>23703.225000000002</v>
      </c>
      <c r="BO93" s="6">
        <f t="shared" si="42"/>
        <v>23907.52</v>
      </c>
    </row>
    <row r="94" spans="2:67" x14ac:dyDescent="0.25">
      <c r="B94" s="1">
        <f t="shared" si="37"/>
        <v>135</v>
      </c>
      <c r="C94" s="6">
        <f t="shared" si="47"/>
        <v>11249.28</v>
      </c>
      <c r="D94" s="6">
        <f t="shared" si="47"/>
        <v>11461.432500000001</v>
      </c>
      <c r="E94" s="6">
        <f t="shared" si="47"/>
        <v>11673.585000000003</v>
      </c>
      <c r="F94" s="6">
        <f t="shared" si="47"/>
        <v>11885.737500000001</v>
      </c>
      <c r="G94" s="6">
        <f t="shared" si="47"/>
        <v>12097.890000000001</v>
      </c>
      <c r="H94" s="6">
        <f t="shared" si="47"/>
        <v>12310.0425</v>
      </c>
      <c r="I94" s="6">
        <f t="shared" si="47"/>
        <v>12522.195000000002</v>
      </c>
      <c r="J94" s="6">
        <f t="shared" si="47"/>
        <v>12734.347500000002</v>
      </c>
      <c r="K94" s="6">
        <f t="shared" si="47"/>
        <v>12946.5</v>
      </c>
      <c r="L94" s="6">
        <f t="shared" si="47"/>
        <v>13158.652500000002</v>
      </c>
      <c r="M94" s="6">
        <f t="shared" si="47"/>
        <v>13370.805</v>
      </c>
      <c r="N94" s="6">
        <f t="shared" si="47"/>
        <v>13582.9575</v>
      </c>
      <c r="O94" s="6">
        <f t="shared" si="47"/>
        <v>13795.11</v>
      </c>
      <c r="P94" s="6">
        <f t="shared" si="47"/>
        <v>14007.262500000001</v>
      </c>
      <c r="Q94" s="6">
        <f t="shared" si="47"/>
        <v>14219.415000000001</v>
      </c>
      <c r="R94" s="6">
        <f t="shared" si="43"/>
        <v>14431.567500000001</v>
      </c>
      <c r="S94" s="6">
        <f t="shared" si="43"/>
        <v>14643.720000000001</v>
      </c>
      <c r="T94" s="6">
        <f t="shared" si="43"/>
        <v>14855.872500000001</v>
      </c>
      <c r="U94" s="6">
        <f t="shared" si="43"/>
        <v>15068.025000000001</v>
      </c>
      <c r="V94" s="6">
        <f t="shared" si="43"/>
        <v>15280.177500000002</v>
      </c>
      <c r="W94" s="6">
        <f t="shared" si="43"/>
        <v>15492.330000000002</v>
      </c>
      <c r="X94" s="6">
        <f t="shared" si="43"/>
        <v>15704.4825</v>
      </c>
      <c r="Y94" s="6">
        <f t="shared" si="43"/>
        <v>15916.635000000002</v>
      </c>
      <c r="Z94" s="6">
        <f t="shared" si="43"/>
        <v>16128.787500000002</v>
      </c>
      <c r="AA94" s="6">
        <f t="shared" si="43"/>
        <v>16340.94</v>
      </c>
      <c r="AB94" s="6">
        <f t="shared" si="43"/>
        <v>16553.092499999999</v>
      </c>
      <c r="AC94" s="6">
        <f t="shared" si="43"/>
        <v>16765.245000000003</v>
      </c>
      <c r="AD94" s="6">
        <f t="shared" si="43"/>
        <v>16977.397499999999</v>
      </c>
      <c r="AE94" s="6">
        <f t="shared" si="43"/>
        <v>17189.55</v>
      </c>
      <c r="AF94" s="6">
        <f t="shared" si="43"/>
        <v>17401.702499999999</v>
      </c>
      <c r="AG94" s="6">
        <f t="shared" si="43"/>
        <v>17613.855000000003</v>
      </c>
      <c r="AH94" s="6">
        <f t="shared" si="44"/>
        <v>17826.0075</v>
      </c>
      <c r="AI94" s="6">
        <f t="shared" si="44"/>
        <v>18038.16</v>
      </c>
      <c r="AJ94" s="6">
        <f t="shared" si="44"/>
        <v>18250.3125</v>
      </c>
      <c r="AK94" s="6">
        <f t="shared" si="44"/>
        <v>18462.465</v>
      </c>
      <c r="AL94" s="6">
        <f t="shared" si="44"/>
        <v>18674.6175</v>
      </c>
      <c r="AM94" s="6">
        <f t="shared" si="44"/>
        <v>18886.770000000004</v>
      </c>
      <c r="AN94" s="6">
        <f t="shared" si="44"/>
        <v>19098.922500000001</v>
      </c>
      <c r="AO94" s="6">
        <f t="shared" si="44"/>
        <v>19311.075000000001</v>
      </c>
      <c r="AP94" s="6">
        <f t="shared" si="44"/>
        <v>19523.227500000001</v>
      </c>
      <c r="AQ94" s="6">
        <f t="shared" si="44"/>
        <v>19735.38</v>
      </c>
      <c r="AR94" s="6">
        <f t="shared" si="44"/>
        <v>19947.532500000001</v>
      </c>
      <c r="AS94" s="6">
        <f t="shared" si="44"/>
        <v>20159.685000000001</v>
      </c>
      <c r="AT94" s="6">
        <f t="shared" si="44"/>
        <v>20371.837500000001</v>
      </c>
      <c r="AU94" s="6">
        <f t="shared" si="44"/>
        <v>20583.990000000002</v>
      </c>
      <c r="AV94" s="6">
        <f t="shared" si="44"/>
        <v>20796.142500000002</v>
      </c>
      <c r="AW94" s="6">
        <f t="shared" si="44"/>
        <v>21008.295000000002</v>
      </c>
      <c r="AX94" s="6">
        <f t="shared" si="45"/>
        <v>21220.447500000002</v>
      </c>
      <c r="AY94" s="6">
        <f t="shared" si="45"/>
        <v>21432.600000000002</v>
      </c>
      <c r="AZ94" s="6">
        <f t="shared" si="45"/>
        <v>21644.752500000002</v>
      </c>
      <c r="BA94" s="6">
        <f t="shared" si="45"/>
        <v>21856.904999999999</v>
      </c>
      <c r="BB94" s="6">
        <f t="shared" si="45"/>
        <v>22069.057500000003</v>
      </c>
      <c r="BC94" s="6">
        <f t="shared" si="45"/>
        <v>22281.210000000003</v>
      </c>
      <c r="BD94" s="6">
        <f t="shared" si="45"/>
        <v>22493.362499999999</v>
      </c>
      <c r="BE94" s="6">
        <f t="shared" si="45"/>
        <v>22705.515000000003</v>
      </c>
      <c r="BF94" s="6">
        <f t="shared" si="45"/>
        <v>22917.667500000003</v>
      </c>
      <c r="BG94" s="6">
        <f t="shared" si="45"/>
        <v>23129.82</v>
      </c>
      <c r="BH94" s="6">
        <f t="shared" si="45"/>
        <v>23341.972500000003</v>
      </c>
      <c r="BI94" s="6">
        <f t="shared" si="45"/>
        <v>23554.125000000004</v>
      </c>
      <c r="BJ94" s="6">
        <f t="shared" si="45"/>
        <v>23766.2775</v>
      </c>
      <c r="BK94" s="6">
        <f t="shared" si="45"/>
        <v>23978.43</v>
      </c>
      <c r="BL94" s="6">
        <f t="shared" si="45"/>
        <v>24190.582500000004</v>
      </c>
      <c r="BM94" s="6">
        <f t="shared" si="45"/>
        <v>24402.735000000001</v>
      </c>
      <c r="BN94" s="6">
        <f t="shared" si="46"/>
        <v>24614.887500000004</v>
      </c>
      <c r="BO94" s="6">
        <f t="shared" si="42"/>
        <v>24827.040000000001</v>
      </c>
    </row>
    <row r="95" spans="2:67" x14ac:dyDescent="0.25">
      <c r="B95" s="1">
        <f t="shared" si="37"/>
        <v>140</v>
      </c>
      <c r="C95" s="6">
        <f t="shared" si="47"/>
        <v>11665.919999999998</v>
      </c>
      <c r="D95" s="6">
        <f t="shared" si="47"/>
        <v>11885.93</v>
      </c>
      <c r="E95" s="6">
        <f t="shared" si="47"/>
        <v>12105.939999999999</v>
      </c>
      <c r="F95" s="6">
        <f t="shared" si="47"/>
        <v>12325.95</v>
      </c>
      <c r="G95" s="6">
        <f t="shared" si="47"/>
        <v>12545.96</v>
      </c>
      <c r="H95" s="6">
        <f t="shared" si="47"/>
        <v>12765.970000000001</v>
      </c>
      <c r="I95" s="6">
        <f t="shared" si="47"/>
        <v>12985.98</v>
      </c>
      <c r="J95" s="6">
        <f t="shared" si="47"/>
        <v>13205.990000000002</v>
      </c>
      <c r="K95" s="6">
        <f t="shared" si="47"/>
        <v>13426</v>
      </c>
      <c r="L95" s="6">
        <f t="shared" si="47"/>
        <v>13646.010000000002</v>
      </c>
      <c r="M95" s="6">
        <f t="shared" si="47"/>
        <v>13866.019999999999</v>
      </c>
      <c r="N95" s="6">
        <f t="shared" si="47"/>
        <v>14086.029999999999</v>
      </c>
      <c r="O95" s="6">
        <f t="shared" si="47"/>
        <v>14306.039999999999</v>
      </c>
      <c r="P95" s="6">
        <f t="shared" si="47"/>
        <v>14526.05</v>
      </c>
      <c r="Q95" s="6">
        <f t="shared" si="47"/>
        <v>14746.06</v>
      </c>
      <c r="R95" s="6">
        <f t="shared" si="43"/>
        <v>14966.07</v>
      </c>
      <c r="S95" s="6">
        <f t="shared" si="43"/>
        <v>15186.08</v>
      </c>
      <c r="T95" s="6">
        <f t="shared" si="43"/>
        <v>15406.09</v>
      </c>
      <c r="U95" s="6">
        <f t="shared" si="43"/>
        <v>15626.1</v>
      </c>
      <c r="V95" s="6">
        <f t="shared" si="43"/>
        <v>15846.11</v>
      </c>
      <c r="W95" s="6">
        <f t="shared" si="43"/>
        <v>16066.119999999999</v>
      </c>
      <c r="X95" s="6">
        <f t="shared" si="43"/>
        <v>16286.130000000001</v>
      </c>
      <c r="Y95" s="6">
        <f t="shared" si="43"/>
        <v>16506.14</v>
      </c>
      <c r="Z95" s="6">
        <f t="shared" si="43"/>
        <v>16726.150000000001</v>
      </c>
      <c r="AA95" s="6">
        <f t="shared" si="43"/>
        <v>16946.16</v>
      </c>
      <c r="AB95" s="6">
        <f t="shared" si="43"/>
        <v>17166.169999999998</v>
      </c>
      <c r="AC95" s="6">
        <f t="shared" si="43"/>
        <v>17386.18</v>
      </c>
      <c r="AD95" s="6">
        <f t="shared" si="43"/>
        <v>17606.189999999999</v>
      </c>
      <c r="AE95" s="6">
        <f t="shared" si="43"/>
        <v>17826.2</v>
      </c>
      <c r="AF95" s="6">
        <f t="shared" si="43"/>
        <v>18046.21</v>
      </c>
      <c r="AG95" s="6">
        <f t="shared" si="43"/>
        <v>18266.22</v>
      </c>
      <c r="AH95" s="6">
        <f t="shared" si="44"/>
        <v>18486.23</v>
      </c>
      <c r="AI95" s="6">
        <f t="shared" si="44"/>
        <v>18706.240000000002</v>
      </c>
      <c r="AJ95" s="6">
        <f t="shared" si="44"/>
        <v>18926.25</v>
      </c>
      <c r="AK95" s="6">
        <f t="shared" si="44"/>
        <v>19146.260000000002</v>
      </c>
      <c r="AL95" s="6">
        <f t="shared" si="44"/>
        <v>19366.27</v>
      </c>
      <c r="AM95" s="6">
        <f t="shared" si="44"/>
        <v>19586.280000000002</v>
      </c>
      <c r="AN95" s="6">
        <f t="shared" si="44"/>
        <v>19806.29</v>
      </c>
      <c r="AO95" s="6">
        <f t="shared" si="44"/>
        <v>20026.300000000003</v>
      </c>
      <c r="AP95" s="6">
        <f t="shared" si="44"/>
        <v>20246.309999999998</v>
      </c>
      <c r="AQ95" s="6">
        <f t="shared" si="44"/>
        <v>20466.32</v>
      </c>
      <c r="AR95" s="6">
        <f t="shared" si="44"/>
        <v>20686.330000000002</v>
      </c>
      <c r="AS95" s="6">
        <f t="shared" si="44"/>
        <v>20906.34</v>
      </c>
      <c r="AT95" s="6">
        <f t="shared" si="44"/>
        <v>21126.35</v>
      </c>
      <c r="AU95" s="6">
        <f t="shared" si="44"/>
        <v>21346.36</v>
      </c>
      <c r="AV95" s="6">
        <f t="shared" si="44"/>
        <v>21566.370000000003</v>
      </c>
      <c r="AW95" s="6">
        <f t="shared" si="44"/>
        <v>21786.380000000005</v>
      </c>
      <c r="AX95" s="6">
        <f t="shared" si="45"/>
        <v>22006.39</v>
      </c>
      <c r="AY95" s="6">
        <f t="shared" si="45"/>
        <v>22226.400000000001</v>
      </c>
      <c r="AZ95" s="6">
        <f t="shared" si="45"/>
        <v>22446.41</v>
      </c>
      <c r="BA95" s="6">
        <f t="shared" si="45"/>
        <v>22666.42</v>
      </c>
      <c r="BB95" s="6">
        <f t="shared" si="45"/>
        <v>22886.43</v>
      </c>
      <c r="BC95" s="6">
        <f t="shared" si="45"/>
        <v>23106.440000000002</v>
      </c>
      <c r="BD95" s="6">
        <f t="shared" si="45"/>
        <v>23326.45</v>
      </c>
      <c r="BE95" s="6">
        <f t="shared" si="45"/>
        <v>23546.46</v>
      </c>
      <c r="BF95" s="6">
        <f t="shared" si="45"/>
        <v>23766.47</v>
      </c>
      <c r="BG95" s="6">
        <f t="shared" si="45"/>
        <v>23986.48</v>
      </c>
      <c r="BH95" s="6">
        <f t="shared" si="45"/>
        <v>24206.49</v>
      </c>
      <c r="BI95" s="6">
        <f t="shared" si="45"/>
        <v>24426.5</v>
      </c>
      <c r="BJ95" s="6">
        <f t="shared" si="45"/>
        <v>24646.510000000002</v>
      </c>
      <c r="BK95" s="6">
        <f t="shared" si="45"/>
        <v>24866.52</v>
      </c>
      <c r="BL95" s="6">
        <f t="shared" si="45"/>
        <v>25086.530000000002</v>
      </c>
      <c r="BM95" s="6">
        <f t="shared" si="45"/>
        <v>25306.54</v>
      </c>
      <c r="BN95" s="6">
        <f t="shared" si="46"/>
        <v>25526.550000000003</v>
      </c>
      <c r="BO95" s="6">
        <f t="shared" si="42"/>
        <v>25746.560000000001</v>
      </c>
    </row>
    <row r="96" spans="2:67" x14ac:dyDescent="0.25">
      <c r="B96" s="1">
        <f t="shared" si="37"/>
        <v>145</v>
      </c>
      <c r="C96" s="6">
        <f t="shared" si="47"/>
        <v>12082.56</v>
      </c>
      <c r="D96" s="6">
        <f t="shared" si="47"/>
        <v>12310.4275</v>
      </c>
      <c r="E96" s="6">
        <f t="shared" si="47"/>
        <v>12538.294999999998</v>
      </c>
      <c r="F96" s="6">
        <f t="shared" si="47"/>
        <v>12766.162499999999</v>
      </c>
      <c r="G96" s="6">
        <f t="shared" si="47"/>
        <v>12994.029999999999</v>
      </c>
      <c r="H96" s="6">
        <f t="shared" si="47"/>
        <v>13221.897499999999</v>
      </c>
      <c r="I96" s="6">
        <f t="shared" si="47"/>
        <v>13449.764999999999</v>
      </c>
      <c r="J96" s="6">
        <f t="shared" si="47"/>
        <v>13677.6325</v>
      </c>
      <c r="K96" s="6">
        <f t="shared" si="47"/>
        <v>13905.5</v>
      </c>
      <c r="L96" s="6">
        <f t="shared" si="47"/>
        <v>14133.367499999998</v>
      </c>
      <c r="M96" s="6">
        <f t="shared" si="47"/>
        <v>14361.234999999999</v>
      </c>
      <c r="N96" s="6">
        <f t="shared" si="47"/>
        <v>14589.102500000001</v>
      </c>
      <c r="O96" s="6">
        <f t="shared" si="47"/>
        <v>14816.97</v>
      </c>
      <c r="P96" s="6">
        <f t="shared" si="47"/>
        <v>15044.837500000001</v>
      </c>
      <c r="Q96" s="6">
        <f t="shared" si="47"/>
        <v>15272.705</v>
      </c>
      <c r="R96" s="6">
        <f t="shared" si="43"/>
        <v>15500.572499999998</v>
      </c>
      <c r="S96" s="6">
        <f t="shared" si="43"/>
        <v>15728.439999999999</v>
      </c>
      <c r="T96" s="6">
        <f t="shared" si="43"/>
        <v>15956.307500000001</v>
      </c>
      <c r="U96" s="6">
        <f t="shared" si="43"/>
        <v>16184.174999999999</v>
      </c>
      <c r="V96" s="6">
        <f t="shared" si="43"/>
        <v>16412.0425</v>
      </c>
      <c r="W96" s="6">
        <f t="shared" si="43"/>
        <v>16639.91</v>
      </c>
      <c r="X96" s="6">
        <f t="shared" si="43"/>
        <v>16867.7775</v>
      </c>
      <c r="Y96" s="6">
        <f t="shared" si="43"/>
        <v>17095.645</v>
      </c>
      <c r="Z96" s="6">
        <f t="shared" si="43"/>
        <v>17323.512499999997</v>
      </c>
      <c r="AA96" s="6">
        <f t="shared" si="43"/>
        <v>17551.38</v>
      </c>
      <c r="AB96" s="6">
        <f t="shared" si="43"/>
        <v>17779.247499999998</v>
      </c>
      <c r="AC96" s="6">
        <f t="shared" si="43"/>
        <v>18007.114999999998</v>
      </c>
      <c r="AD96" s="6">
        <f t="shared" si="43"/>
        <v>18234.982500000002</v>
      </c>
      <c r="AE96" s="6">
        <f t="shared" si="43"/>
        <v>18462.849999999999</v>
      </c>
      <c r="AF96" s="6">
        <f t="shared" si="43"/>
        <v>18690.717499999999</v>
      </c>
      <c r="AG96" s="6">
        <f t="shared" si="43"/>
        <v>18918.584999999999</v>
      </c>
      <c r="AH96" s="6">
        <f t="shared" si="44"/>
        <v>19146.452499999999</v>
      </c>
      <c r="AI96" s="6">
        <f t="shared" si="44"/>
        <v>19374.32</v>
      </c>
      <c r="AJ96" s="6">
        <f t="shared" si="44"/>
        <v>19602.1875</v>
      </c>
      <c r="AK96" s="6">
        <f t="shared" si="44"/>
        <v>19830.055</v>
      </c>
      <c r="AL96" s="6">
        <f t="shared" si="44"/>
        <v>20057.922500000001</v>
      </c>
      <c r="AM96" s="6">
        <f t="shared" si="44"/>
        <v>20285.79</v>
      </c>
      <c r="AN96" s="6">
        <f t="shared" si="44"/>
        <v>20513.657500000001</v>
      </c>
      <c r="AO96" s="6">
        <f t="shared" si="44"/>
        <v>20741.525000000001</v>
      </c>
      <c r="AP96" s="6">
        <f t="shared" si="44"/>
        <v>20969.392500000002</v>
      </c>
      <c r="AQ96" s="6">
        <f t="shared" si="44"/>
        <v>21197.260000000002</v>
      </c>
      <c r="AR96" s="6">
        <f t="shared" si="44"/>
        <v>21425.127500000002</v>
      </c>
      <c r="AS96" s="6">
        <f t="shared" si="44"/>
        <v>21652.995000000003</v>
      </c>
      <c r="AT96" s="6">
        <f t="shared" si="44"/>
        <v>21880.862499999999</v>
      </c>
      <c r="AU96" s="6">
        <f t="shared" si="44"/>
        <v>22108.730000000003</v>
      </c>
      <c r="AV96" s="6">
        <f t="shared" si="44"/>
        <v>22336.597500000003</v>
      </c>
      <c r="AW96" s="6">
        <f t="shared" si="44"/>
        <v>22564.465</v>
      </c>
      <c r="AX96" s="6">
        <f t="shared" si="45"/>
        <v>22792.332500000004</v>
      </c>
      <c r="AY96" s="6">
        <f t="shared" si="45"/>
        <v>23020.200000000004</v>
      </c>
      <c r="AZ96" s="6">
        <f t="shared" si="45"/>
        <v>23248.067500000001</v>
      </c>
      <c r="BA96" s="6">
        <f t="shared" si="45"/>
        <v>23475.934999999998</v>
      </c>
      <c r="BB96" s="6">
        <f t="shared" si="45"/>
        <v>23703.802500000002</v>
      </c>
      <c r="BC96" s="6">
        <f t="shared" si="45"/>
        <v>23931.670000000002</v>
      </c>
      <c r="BD96" s="6">
        <f t="shared" si="45"/>
        <v>24159.537499999999</v>
      </c>
      <c r="BE96" s="6">
        <f t="shared" si="45"/>
        <v>24387.405000000002</v>
      </c>
      <c r="BF96" s="6">
        <f t="shared" si="45"/>
        <v>24615.272500000003</v>
      </c>
      <c r="BG96" s="6">
        <f t="shared" si="45"/>
        <v>24843.14</v>
      </c>
      <c r="BH96" s="6">
        <f t="shared" si="45"/>
        <v>25071.0075</v>
      </c>
      <c r="BI96" s="6">
        <f t="shared" si="45"/>
        <v>25298.875000000004</v>
      </c>
      <c r="BJ96" s="6">
        <f t="shared" si="45"/>
        <v>25526.7425</v>
      </c>
      <c r="BK96" s="6">
        <f t="shared" si="45"/>
        <v>25754.61</v>
      </c>
      <c r="BL96" s="6">
        <f t="shared" si="45"/>
        <v>25982.477500000005</v>
      </c>
      <c r="BM96" s="6">
        <f t="shared" si="45"/>
        <v>26210.345000000001</v>
      </c>
      <c r="BN96" s="6">
        <f t="shared" si="46"/>
        <v>26438.212500000001</v>
      </c>
      <c r="BO96" s="6">
        <f t="shared" si="42"/>
        <v>26666.080000000002</v>
      </c>
    </row>
    <row r="97" spans="2:67" x14ac:dyDescent="0.25">
      <c r="B97" s="1">
        <f t="shared" si="37"/>
        <v>150</v>
      </c>
      <c r="C97" s="6">
        <f t="shared" si="47"/>
        <v>12499.199999999999</v>
      </c>
      <c r="D97" s="6">
        <f t="shared" si="47"/>
        <v>12734.924999999999</v>
      </c>
      <c r="E97" s="6">
        <f t="shared" si="47"/>
        <v>12970.649999999998</v>
      </c>
      <c r="F97" s="6">
        <f t="shared" si="47"/>
        <v>13206.375</v>
      </c>
      <c r="G97" s="6">
        <f t="shared" si="47"/>
        <v>13442.1</v>
      </c>
      <c r="H97" s="6">
        <f t="shared" si="47"/>
        <v>13677.824999999999</v>
      </c>
      <c r="I97" s="6">
        <f t="shared" si="47"/>
        <v>13913.55</v>
      </c>
      <c r="J97" s="6">
        <f t="shared" si="47"/>
        <v>14149.274999999998</v>
      </c>
      <c r="K97" s="6">
        <f t="shared" si="47"/>
        <v>14385</v>
      </c>
      <c r="L97" s="6">
        <f t="shared" si="47"/>
        <v>14620.725</v>
      </c>
      <c r="M97" s="6">
        <f t="shared" si="47"/>
        <v>14856.449999999999</v>
      </c>
      <c r="N97" s="6">
        <f t="shared" si="47"/>
        <v>15092.174999999999</v>
      </c>
      <c r="O97" s="6">
        <f t="shared" si="47"/>
        <v>15327.900000000001</v>
      </c>
      <c r="P97" s="6">
        <f t="shared" si="47"/>
        <v>15563.625</v>
      </c>
      <c r="Q97" s="6">
        <f t="shared" si="47"/>
        <v>15799.35</v>
      </c>
      <c r="R97" s="6">
        <f t="shared" si="43"/>
        <v>16035.075000000001</v>
      </c>
      <c r="S97" s="6">
        <f t="shared" si="43"/>
        <v>16270.8</v>
      </c>
      <c r="T97" s="6">
        <f t="shared" si="43"/>
        <v>16506.524999999998</v>
      </c>
      <c r="U97" s="6">
        <f t="shared" si="43"/>
        <v>16742.25</v>
      </c>
      <c r="V97" s="6">
        <f t="shared" si="43"/>
        <v>16977.974999999999</v>
      </c>
      <c r="W97" s="6">
        <f t="shared" si="43"/>
        <v>17213.7</v>
      </c>
      <c r="X97" s="6">
        <f t="shared" si="43"/>
        <v>17449.425000000003</v>
      </c>
      <c r="Y97" s="6">
        <f t="shared" si="43"/>
        <v>17685.150000000001</v>
      </c>
      <c r="Z97" s="6">
        <f t="shared" si="43"/>
        <v>17920.875</v>
      </c>
      <c r="AA97" s="6">
        <f t="shared" si="43"/>
        <v>18156.599999999999</v>
      </c>
      <c r="AB97" s="6">
        <f t="shared" si="43"/>
        <v>18392.325000000001</v>
      </c>
      <c r="AC97" s="6">
        <f t="shared" si="43"/>
        <v>18628.050000000003</v>
      </c>
      <c r="AD97" s="6">
        <f t="shared" si="43"/>
        <v>18863.775000000001</v>
      </c>
      <c r="AE97" s="6">
        <f t="shared" si="43"/>
        <v>19099.5</v>
      </c>
      <c r="AF97" s="6">
        <f t="shared" si="43"/>
        <v>19335.224999999999</v>
      </c>
      <c r="AG97" s="6">
        <f t="shared" si="43"/>
        <v>19570.95</v>
      </c>
      <c r="AH97" s="6">
        <f t="shared" si="44"/>
        <v>19806.675000000003</v>
      </c>
      <c r="AI97" s="6">
        <f t="shared" si="44"/>
        <v>20042.400000000001</v>
      </c>
      <c r="AJ97" s="6">
        <f t="shared" si="44"/>
        <v>20278.125</v>
      </c>
      <c r="AK97" s="6">
        <f t="shared" si="44"/>
        <v>20513.849999999999</v>
      </c>
      <c r="AL97" s="6">
        <f t="shared" si="44"/>
        <v>20749.575000000001</v>
      </c>
      <c r="AM97" s="6">
        <f t="shared" si="44"/>
        <v>20985.300000000003</v>
      </c>
      <c r="AN97" s="6">
        <f t="shared" si="44"/>
        <v>21221.025000000001</v>
      </c>
      <c r="AO97" s="6">
        <f t="shared" si="44"/>
        <v>21456.75</v>
      </c>
      <c r="AP97" s="6">
        <f t="shared" si="44"/>
        <v>21692.474999999999</v>
      </c>
      <c r="AQ97" s="6">
        <f t="shared" si="44"/>
        <v>21928.2</v>
      </c>
      <c r="AR97" s="6">
        <f t="shared" si="44"/>
        <v>22163.925000000003</v>
      </c>
      <c r="AS97" s="6">
        <f t="shared" si="44"/>
        <v>22399.65</v>
      </c>
      <c r="AT97" s="6">
        <f t="shared" si="44"/>
        <v>22635.375</v>
      </c>
      <c r="AU97" s="6">
        <f t="shared" si="44"/>
        <v>22871.100000000002</v>
      </c>
      <c r="AV97" s="6">
        <f t="shared" si="44"/>
        <v>23106.825000000001</v>
      </c>
      <c r="AW97" s="6">
        <f t="shared" si="44"/>
        <v>23342.550000000003</v>
      </c>
      <c r="AX97" s="6">
        <f t="shared" si="45"/>
        <v>23578.275000000001</v>
      </c>
      <c r="AY97" s="6">
        <f t="shared" si="45"/>
        <v>23814</v>
      </c>
      <c r="AZ97" s="6">
        <f t="shared" si="45"/>
        <v>24049.725000000002</v>
      </c>
      <c r="BA97" s="6">
        <f t="shared" si="45"/>
        <v>24285.45</v>
      </c>
      <c r="BB97" s="6">
        <f t="shared" si="45"/>
        <v>24521.175000000003</v>
      </c>
      <c r="BC97" s="6">
        <f t="shared" si="45"/>
        <v>24756.9</v>
      </c>
      <c r="BD97" s="6">
        <f t="shared" si="45"/>
        <v>24992.625</v>
      </c>
      <c r="BE97" s="6">
        <f t="shared" si="45"/>
        <v>25228.350000000002</v>
      </c>
      <c r="BF97" s="6">
        <f t="shared" si="45"/>
        <v>25464.075000000001</v>
      </c>
      <c r="BG97" s="6">
        <f t="shared" si="45"/>
        <v>25699.800000000003</v>
      </c>
      <c r="BH97" s="6">
        <f t="shared" si="45"/>
        <v>25935.525000000001</v>
      </c>
      <c r="BI97" s="6">
        <f t="shared" si="45"/>
        <v>26171.25</v>
      </c>
      <c r="BJ97" s="6">
        <f t="shared" si="45"/>
        <v>26406.975000000002</v>
      </c>
      <c r="BK97" s="6">
        <f t="shared" si="45"/>
        <v>26642.700000000004</v>
      </c>
      <c r="BL97" s="6">
        <f t="shared" si="45"/>
        <v>26878.425000000003</v>
      </c>
      <c r="BM97" s="6">
        <f t="shared" si="45"/>
        <v>27114.15</v>
      </c>
      <c r="BN97" s="6">
        <f t="shared" si="46"/>
        <v>27349.875</v>
      </c>
      <c r="BO97" s="6">
        <f t="shared" si="42"/>
        <v>27585.600000000002</v>
      </c>
    </row>
    <row r="98" spans="2:67" x14ac:dyDescent="0.25">
      <c r="B98" s="1">
        <f t="shared" si="37"/>
        <v>155</v>
      </c>
      <c r="C98" s="6">
        <f t="shared" si="47"/>
        <v>12915.84</v>
      </c>
      <c r="D98" s="6">
        <f t="shared" si="47"/>
        <v>13159.422500000001</v>
      </c>
      <c r="E98" s="6">
        <f t="shared" si="47"/>
        <v>13403.005000000001</v>
      </c>
      <c r="F98" s="6">
        <f t="shared" si="47"/>
        <v>13646.587500000001</v>
      </c>
      <c r="G98" s="6">
        <f t="shared" si="47"/>
        <v>13890.17</v>
      </c>
      <c r="H98" s="6">
        <f t="shared" si="47"/>
        <v>14133.752499999999</v>
      </c>
      <c r="I98" s="6">
        <f t="shared" si="47"/>
        <v>14377.334999999999</v>
      </c>
      <c r="J98" s="6">
        <f t="shared" si="47"/>
        <v>14620.9175</v>
      </c>
      <c r="K98" s="6">
        <f t="shared" si="47"/>
        <v>14864.5</v>
      </c>
      <c r="L98" s="6">
        <f t="shared" si="47"/>
        <v>15108.0825</v>
      </c>
      <c r="M98" s="6">
        <f t="shared" si="47"/>
        <v>15351.665000000001</v>
      </c>
      <c r="N98" s="6">
        <f t="shared" si="47"/>
        <v>15595.247500000001</v>
      </c>
      <c r="O98" s="6">
        <f t="shared" si="47"/>
        <v>15838.830000000002</v>
      </c>
      <c r="P98" s="6">
        <f t="shared" si="47"/>
        <v>16082.4125</v>
      </c>
      <c r="Q98" s="6">
        <f t="shared" si="47"/>
        <v>16325.995000000001</v>
      </c>
      <c r="R98" s="6">
        <f t="shared" si="43"/>
        <v>16569.577499999999</v>
      </c>
      <c r="S98" s="6">
        <f t="shared" si="43"/>
        <v>16813.16</v>
      </c>
      <c r="T98" s="6">
        <f t="shared" si="43"/>
        <v>17056.7425</v>
      </c>
      <c r="U98" s="6">
        <f t="shared" si="43"/>
        <v>17300.325000000001</v>
      </c>
      <c r="V98" s="6">
        <f t="shared" si="43"/>
        <v>17543.907500000001</v>
      </c>
      <c r="W98" s="6">
        <f t="shared" si="43"/>
        <v>17787.489999999998</v>
      </c>
      <c r="X98" s="6">
        <f t="shared" si="43"/>
        <v>18031.072500000002</v>
      </c>
      <c r="Y98" s="6">
        <f t="shared" si="43"/>
        <v>18274.654999999999</v>
      </c>
      <c r="Z98" s="6">
        <f t="shared" si="43"/>
        <v>18518.237500000003</v>
      </c>
      <c r="AA98" s="6">
        <f t="shared" si="43"/>
        <v>18761.82</v>
      </c>
      <c r="AB98" s="6">
        <f t="shared" si="43"/>
        <v>19005.4025</v>
      </c>
      <c r="AC98" s="6">
        <f t="shared" si="43"/>
        <v>19248.985000000001</v>
      </c>
      <c r="AD98" s="6">
        <f t="shared" si="43"/>
        <v>19492.567500000001</v>
      </c>
      <c r="AE98" s="6">
        <f t="shared" si="43"/>
        <v>19736.150000000001</v>
      </c>
      <c r="AF98" s="6">
        <f t="shared" si="43"/>
        <v>19979.732500000002</v>
      </c>
      <c r="AG98" s="6">
        <f t="shared" si="43"/>
        <v>20223.315000000002</v>
      </c>
      <c r="AH98" s="6">
        <f t="shared" si="44"/>
        <v>20466.897500000003</v>
      </c>
      <c r="AI98" s="6">
        <f t="shared" si="44"/>
        <v>20710.48</v>
      </c>
      <c r="AJ98" s="6">
        <f t="shared" si="44"/>
        <v>20954.0625</v>
      </c>
      <c r="AK98" s="6">
        <f t="shared" si="44"/>
        <v>21197.645</v>
      </c>
      <c r="AL98" s="6">
        <f t="shared" si="44"/>
        <v>21441.227500000001</v>
      </c>
      <c r="AM98" s="6">
        <f t="shared" si="44"/>
        <v>21684.81</v>
      </c>
      <c r="AN98" s="6">
        <f t="shared" si="44"/>
        <v>21928.392500000002</v>
      </c>
      <c r="AO98" s="6">
        <f t="shared" si="44"/>
        <v>22171.975000000002</v>
      </c>
      <c r="AP98" s="6">
        <f t="shared" si="44"/>
        <v>22415.557500000003</v>
      </c>
      <c r="AQ98" s="6">
        <f t="shared" si="44"/>
        <v>22659.14</v>
      </c>
      <c r="AR98" s="6">
        <f t="shared" si="44"/>
        <v>22902.722500000003</v>
      </c>
      <c r="AS98" s="6">
        <f t="shared" si="44"/>
        <v>23146.305</v>
      </c>
      <c r="AT98" s="6">
        <f t="shared" si="44"/>
        <v>23389.887500000001</v>
      </c>
      <c r="AU98" s="6">
        <f t="shared" si="44"/>
        <v>23633.47</v>
      </c>
      <c r="AV98" s="6">
        <f t="shared" si="44"/>
        <v>23877.052500000002</v>
      </c>
      <c r="AW98" s="6">
        <f t="shared" si="44"/>
        <v>24120.635000000002</v>
      </c>
      <c r="AX98" s="6">
        <f t="shared" si="45"/>
        <v>24364.217500000002</v>
      </c>
      <c r="AY98" s="6">
        <f t="shared" si="45"/>
        <v>24607.800000000003</v>
      </c>
      <c r="AZ98" s="6">
        <f t="shared" si="45"/>
        <v>24851.382500000003</v>
      </c>
      <c r="BA98" s="6">
        <f t="shared" si="45"/>
        <v>25094.965</v>
      </c>
      <c r="BB98" s="6">
        <f t="shared" si="45"/>
        <v>25338.547500000001</v>
      </c>
      <c r="BC98" s="6">
        <f t="shared" si="45"/>
        <v>25582.13</v>
      </c>
      <c r="BD98" s="6">
        <f t="shared" si="45"/>
        <v>25825.712500000001</v>
      </c>
      <c r="BE98" s="6">
        <f t="shared" si="45"/>
        <v>26069.295000000002</v>
      </c>
      <c r="BF98" s="6">
        <f t="shared" si="45"/>
        <v>26312.877500000002</v>
      </c>
      <c r="BG98" s="6">
        <f t="shared" si="45"/>
        <v>26556.460000000003</v>
      </c>
      <c r="BH98" s="6">
        <f t="shared" si="45"/>
        <v>26800.042500000003</v>
      </c>
      <c r="BI98" s="6">
        <f t="shared" si="45"/>
        <v>27043.625000000004</v>
      </c>
      <c r="BJ98" s="6">
        <f t="shared" si="45"/>
        <v>27287.207500000004</v>
      </c>
      <c r="BK98" s="6">
        <f t="shared" si="45"/>
        <v>27530.790000000005</v>
      </c>
      <c r="BL98" s="6">
        <f t="shared" si="45"/>
        <v>27774.372500000005</v>
      </c>
      <c r="BM98" s="6">
        <f t="shared" si="45"/>
        <v>28017.955000000005</v>
      </c>
      <c r="BN98" s="6">
        <f t="shared" si="46"/>
        <v>28261.537500000006</v>
      </c>
      <c r="BO98" s="6">
        <f t="shared" si="42"/>
        <v>28505.120000000003</v>
      </c>
    </row>
    <row r="99" spans="2:67" x14ac:dyDescent="0.25">
      <c r="B99" s="1">
        <f t="shared" si="37"/>
        <v>160</v>
      </c>
      <c r="C99" s="6">
        <f t="shared" si="47"/>
        <v>13332.48</v>
      </c>
      <c r="D99" s="6">
        <f t="shared" si="47"/>
        <v>13583.920000000002</v>
      </c>
      <c r="E99" s="6">
        <f t="shared" si="47"/>
        <v>13835.36</v>
      </c>
      <c r="F99" s="6">
        <f t="shared" si="47"/>
        <v>14086.8</v>
      </c>
      <c r="G99" s="6">
        <f t="shared" si="47"/>
        <v>14338.24</v>
      </c>
      <c r="H99" s="6">
        <f t="shared" si="47"/>
        <v>14589.68</v>
      </c>
      <c r="I99" s="6">
        <f t="shared" si="47"/>
        <v>14841.12</v>
      </c>
      <c r="J99" s="6">
        <f t="shared" si="47"/>
        <v>15092.560000000001</v>
      </c>
      <c r="K99" s="6">
        <f t="shared" si="47"/>
        <v>15344</v>
      </c>
      <c r="L99" s="6">
        <f t="shared" si="47"/>
        <v>15595.440000000002</v>
      </c>
      <c r="M99" s="6">
        <f t="shared" si="47"/>
        <v>15846.880000000001</v>
      </c>
      <c r="N99" s="6">
        <f t="shared" si="47"/>
        <v>16098.32</v>
      </c>
      <c r="O99" s="6">
        <f t="shared" si="47"/>
        <v>16349.76</v>
      </c>
      <c r="P99" s="6">
        <f t="shared" si="47"/>
        <v>16601.2</v>
      </c>
      <c r="Q99" s="6">
        <f t="shared" si="47"/>
        <v>16852.64</v>
      </c>
      <c r="R99" s="6">
        <f t="shared" si="43"/>
        <v>17104.080000000002</v>
      </c>
      <c r="S99" s="6">
        <f t="shared" si="43"/>
        <v>17355.52</v>
      </c>
      <c r="T99" s="6">
        <f t="shared" si="43"/>
        <v>17606.96</v>
      </c>
      <c r="U99" s="6">
        <f t="shared" si="43"/>
        <v>17858.400000000001</v>
      </c>
      <c r="V99" s="6">
        <f t="shared" si="43"/>
        <v>18109.84</v>
      </c>
      <c r="W99" s="6">
        <f t="shared" si="43"/>
        <v>18361.28</v>
      </c>
      <c r="X99" s="6">
        <f t="shared" si="43"/>
        <v>18612.72</v>
      </c>
      <c r="Y99" s="6">
        <f t="shared" si="43"/>
        <v>18864.160000000003</v>
      </c>
      <c r="Z99" s="6">
        <f t="shared" si="43"/>
        <v>19115.599999999999</v>
      </c>
      <c r="AA99" s="6">
        <f t="shared" si="43"/>
        <v>19367.04</v>
      </c>
      <c r="AB99" s="6">
        <f t="shared" si="43"/>
        <v>19618.48</v>
      </c>
      <c r="AC99" s="6">
        <f t="shared" si="43"/>
        <v>19869.920000000002</v>
      </c>
      <c r="AD99" s="6">
        <f t="shared" si="43"/>
        <v>20121.36</v>
      </c>
      <c r="AE99" s="6">
        <f t="shared" si="43"/>
        <v>20372.800000000003</v>
      </c>
      <c r="AF99" s="6">
        <f t="shared" si="43"/>
        <v>20624.239999999998</v>
      </c>
      <c r="AG99" s="6">
        <f t="shared" si="43"/>
        <v>20875.68</v>
      </c>
      <c r="AH99" s="6">
        <f t="shared" si="44"/>
        <v>21127.120000000003</v>
      </c>
      <c r="AI99" s="6">
        <f t="shared" si="44"/>
        <v>21378.560000000001</v>
      </c>
      <c r="AJ99" s="6">
        <f t="shared" si="44"/>
        <v>21630</v>
      </c>
      <c r="AK99" s="6">
        <f t="shared" si="44"/>
        <v>21881.440000000002</v>
      </c>
      <c r="AL99" s="6">
        <f t="shared" si="44"/>
        <v>22132.880000000001</v>
      </c>
      <c r="AM99" s="6">
        <f t="shared" si="44"/>
        <v>22384.32</v>
      </c>
      <c r="AN99" s="6">
        <f t="shared" si="44"/>
        <v>22635.760000000002</v>
      </c>
      <c r="AO99" s="6">
        <f t="shared" si="44"/>
        <v>22887.200000000001</v>
      </c>
      <c r="AP99" s="6">
        <f t="shared" si="44"/>
        <v>23138.640000000003</v>
      </c>
      <c r="AQ99" s="6">
        <f t="shared" si="44"/>
        <v>23390.080000000002</v>
      </c>
      <c r="AR99" s="6">
        <f t="shared" si="44"/>
        <v>23641.52</v>
      </c>
      <c r="AS99" s="6">
        <f t="shared" si="44"/>
        <v>23892.959999999999</v>
      </c>
      <c r="AT99" s="6">
        <f t="shared" si="44"/>
        <v>24144.400000000001</v>
      </c>
      <c r="AU99" s="6">
        <f t="shared" si="44"/>
        <v>24395.840000000004</v>
      </c>
      <c r="AV99" s="6">
        <f t="shared" si="44"/>
        <v>24647.279999999999</v>
      </c>
      <c r="AW99" s="6">
        <f t="shared" si="44"/>
        <v>24898.720000000001</v>
      </c>
      <c r="AX99" s="6">
        <f t="shared" si="45"/>
        <v>25150.160000000003</v>
      </c>
      <c r="AY99" s="6">
        <f t="shared" si="45"/>
        <v>25401.600000000002</v>
      </c>
      <c r="AZ99" s="6">
        <f t="shared" si="45"/>
        <v>25653.040000000001</v>
      </c>
      <c r="BA99" s="6">
        <f t="shared" si="45"/>
        <v>25904.48</v>
      </c>
      <c r="BB99" s="6">
        <f t="shared" si="45"/>
        <v>26155.920000000002</v>
      </c>
      <c r="BC99" s="6">
        <f t="shared" si="45"/>
        <v>26407.360000000001</v>
      </c>
      <c r="BD99" s="6">
        <f t="shared" si="45"/>
        <v>26658.800000000003</v>
      </c>
      <c r="BE99" s="6">
        <f t="shared" si="45"/>
        <v>26910.240000000002</v>
      </c>
      <c r="BF99" s="6">
        <f t="shared" si="45"/>
        <v>27161.680000000004</v>
      </c>
      <c r="BG99" s="6">
        <f t="shared" si="45"/>
        <v>27413.120000000003</v>
      </c>
      <c r="BH99" s="6">
        <f t="shared" si="45"/>
        <v>27664.560000000001</v>
      </c>
      <c r="BI99" s="6">
        <f t="shared" si="45"/>
        <v>27916</v>
      </c>
      <c r="BJ99" s="6">
        <f t="shared" si="45"/>
        <v>28167.440000000002</v>
      </c>
      <c r="BK99" s="6">
        <f t="shared" si="45"/>
        <v>28418.880000000001</v>
      </c>
      <c r="BL99" s="6">
        <f t="shared" si="45"/>
        <v>28670.32</v>
      </c>
      <c r="BM99" s="6">
        <f t="shared" si="45"/>
        <v>28921.760000000002</v>
      </c>
      <c r="BN99" s="6">
        <f t="shared" si="46"/>
        <v>29173.200000000004</v>
      </c>
      <c r="BO99" s="6">
        <f t="shared" si="42"/>
        <v>29424.640000000003</v>
      </c>
    </row>
    <row r="100" spans="2:67" x14ac:dyDescent="0.25">
      <c r="B100" s="1">
        <f t="shared" si="37"/>
        <v>165</v>
      </c>
      <c r="C100" s="6">
        <f t="shared" si="47"/>
        <v>13749.119999999999</v>
      </c>
      <c r="D100" s="6">
        <f t="shared" si="47"/>
        <v>14008.417500000001</v>
      </c>
      <c r="E100" s="6">
        <f t="shared" si="47"/>
        <v>14267.715</v>
      </c>
      <c r="F100" s="6">
        <f t="shared" si="47"/>
        <v>14527.012500000001</v>
      </c>
      <c r="G100" s="6">
        <f t="shared" si="47"/>
        <v>14786.31</v>
      </c>
      <c r="H100" s="6">
        <f t="shared" si="47"/>
        <v>15045.607500000002</v>
      </c>
      <c r="I100" s="6">
        <f t="shared" si="47"/>
        <v>15304.905000000001</v>
      </c>
      <c r="J100" s="6">
        <f t="shared" si="47"/>
        <v>15564.202499999999</v>
      </c>
      <c r="K100" s="6">
        <f t="shared" si="47"/>
        <v>15823.500000000004</v>
      </c>
      <c r="L100" s="6">
        <f t="shared" si="47"/>
        <v>16082.797500000001</v>
      </c>
      <c r="M100" s="6">
        <f t="shared" si="47"/>
        <v>16342.095000000001</v>
      </c>
      <c r="N100" s="6">
        <f t="shared" si="47"/>
        <v>16601.392500000002</v>
      </c>
      <c r="O100" s="6">
        <f t="shared" si="47"/>
        <v>16860.690000000002</v>
      </c>
      <c r="P100" s="6">
        <f t="shared" si="47"/>
        <v>17119.987500000003</v>
      </c>
      <c r="Q100" s="6">
        <f t="shared" si="47"/>
        <v>17379.285</v>
      </c>
      <c r="R100" s="6">
        <f t="shared" si="43"/>
        <v>17638.582500000004</v>
      </c>
      <c r="S100" s="6">
        <f t="shared" si="43"/>
        <v>17897.880000000005</v>
      </c>
      <c r="T100" s="6">
        <f t="shared" si="43"/>
        <v>18157.177500000002</v>
      </c>
      <c r="U100" s="6">
        <f t="shared" si="43"/>
        <v>18416.474999999999</v>
      </c>
      <c r="V100" s="6">
        <f t="shared" si="43"/>
        <v>18675.772500000003</v>
      </c>
      <c r="W100" s="6">
        <f t="shared" si="43"/>
        <v>18935.07</v>
      </c>
      <c r="X100" s="6">
        <f t="shared" si="43"/>
        <v>19194.3675</v>
      </c>
      <c r="Y100" s="6">
        <f t="shared" si="43"/>
        <v>19453.665000000001</v>
      </c>
      <c r="Z100" s="6">
        <f t="shared" si="43"/>
        <v>19712.962500000001</v>
      </c>
      <c r="AA100" s="6">
        <f t="shared" si="43"/>
        <v>19972.260000000002</v>
      </c>
      <c r="AB100" s="6">
        <f t="shared" si="43"/>
        <v>20231.557500000003</v>
      </c>
      <c r="AC100" s="6">
        <f t="shared" si="43"/>
        <v>20490.855000000003</v>
      </c>
      <c r="AD100" s="6">
        <f t="shared" si="43"/>
        <v>20750.152500000004</v>
      </c>
      <c r="AE100" s="6">
        <f t="shared" si="43"/>
        <v>21009.450000000004</v>
      </c>
      <c r="AF100" s="6">
        <f t="shared" si="43"/>
        <v>21268.747500000005</v>
      </c>
      <c r="AG100" s="6">
        <f t="shared" si="43"/>
        <v>21528.045000000006</v>
      </c>
      <c r="AH100" s="6">
        <f t="shared" si="44"/>
        <v>21787.342500000006</v>
      </c>
      <c r="AI100" s="6">
        <f t="shared" si="44"/>
        <v>22046.640000000003</v>
      </c>
      <c r="AJ100" s="6">
        <f t="shared" si="44"/>
        <v>22305.937500000004</v>
      </c>
      <c r="AK100" s="6">
        <f t="shared" si="44"/>
        <v>22565.235000000004</v>
      </c>
      <c r="AL100" s="6">
        <f t="shared" si="44"/>
        <v>22824.532500000001</v>
      </c>
      <c r="AM100" s="6">
        <f t="shared" si="44"/>
        <v>23083.83</v>
      </c>
      <c r="AN100" s="6">
        <f t="shared" si="44"/>
        <v>23343.127500000002</v>
      </c>
      <c r="AO100" s="6">
        <f t="shared" si="44"/>
        <v>23602.425000000003</v>
      </c>
      <c r="AP100" s="6">
        <f t="shared" si="44"/>
        <v>23861.722500000003</v>
      </c>
      <c r="AQ100" s="6">
        <f t="shared" si="44"/>
        <v>24121.020000000004</v>
      </c>
      <c r="AR100" s="6">
        <f t="shared" si="44"/>
        <v>24380.317500000005</v>
      </c>
      <c r="AS100" s="6">
        <f t="shared" si="44"/>
        <v>24639.615000000005</v>
      </c>
      <c r="AT100" s="6">
        <f t="shared" si="44"/>
        <v>24898.912500000006</v>
      </c>
      <c r="AU100" s="6">
        <f t="shared" si="44"/>
        <v>25158.210000000006</v>
      </c>
      <c r="AV100" s="6">
        <f t="shared" si="44"/>
        <v>25417.507500000003</v>
      </c>
      <c r="AW100" s="6">
        <f t="shared" si="44"/>
        <v>25676.805000000004</v>
      </c>
      <c r="AX100" s="6">
        <f t="shared" si="45"/>
        <v>25936.102500000001</v>
      </c>
      <c r="AY100" s="6">
        <f t="shared" si="45"/>
        <v>26195.400000000005</v>
      </c>
      <c r="AZ100" s="6">
        <f t="shared" si="45"/>
        <v>26454.697500000006</v>
      </c>
      <c r="BA100" s="6">
        <f t="shared" si="45"/>
        <v>26713.995000000003</v>
      </c>
      <c r="BB100" s="6">
        <f t="shared" si="45"/>
        <v>26973.292500000003</v>
      </c>
      <c r="BC100" s="6">
        <f t="shared" si="45"/>
        <v>27232.590000000007</v>
      </c>
      <c r="BD100" s="6">
        <f t="shared" si="45"/>
        <v>27491.887500000008</v>
      </c>
      <c r="BE100" s="6">
        <f t="shared" si="45"/>
        <v>27751.185000000005</v>
      </c>
      <c r="BF100" s="6">
        <f t="shared" si="45"/>
        <v>28010.482500000009</v>
      </c>
      <c r="BG100" s="6">
        <f t="shared" si="45"/>
        <v>28269.780000000006</v>
      </c>
      <c r="BH100" s="6">
        <f t="shared" si="45"/>
        <v>28529.077500000007</v>
      </c>
      <c r="BI100" s="6">
        <f t="shared" si="45"/>
        <v>28788.375000000007</v>
      </c>
      <c r="BJ100" s="6">
        <f t="shared" si="45"/>
        <v>29047.672500000008</v>
      </c>
      <c r="BK100" s="6">
        <f t="shared" si="45"/>
        <v>29306.970000000008</v>
      </c>
      <c r="BL100" s="6">
        <f t="shared" si="45"/>
        <v>29566.267500000005</v>
      </c>
      <c r="BM100" s="6">
        <f t="shared" si="45"/>
        <v>29825.56500000001</v>
      </c>
      <c r="BN100" s="6">
        <f t="shared" si="46"/>
        <v>30084.862500000007</v>
      </c>
      <c r="BO100" s="6">
        <f t="shared" si="42"/>
        <v>30344.160000000007</v>
      </c>
    </row>
    <row r="101" spans="2:67" x14ac:dyDescent="0.25">
      <c r="B101" s="1">
        <f t="shared" si="37"/>
        <v>170</v>
      </c>
      <c r="C101" s="6">
        <f t="shared" si="47"/>
        <v>14165.76</v>
      </c>
      <c r="D101" s="6">
        <f t="shared" si="47"/>
        <v>14432.915000000001</v>
      </c>
      <c r="E101" s="6">
        <f t="shared" si="47"/>
        <v>14700.070000000002</v>
      </c>
      <c r="F101" s="6">
        <f t="shared" si="47"/>
        <v>14967.224999999999</v>
      </c>
      <c r="G101" s="6">
        <f t="shared" si="47"/>
        <v>15234.38</v>
      </c>
      <c r="H101" s="6">
        <f t="shared" si="47"/>
        <v>15501.535</v>
      </c>
      <c r="I101" s="6">
        <f t="shared" si="47"/>
        <v>15768.69</v>
      </c>
      <c r="J101" s="6">
        <f t="shared" si="47"/>
        <v>16035.845000000001</v>
      </c>
      <c r="K101" s="6">
        <f t="shared" si="47"/>
        <v>16303</v>
      </c>
      <c r="L101" s="6">
        <f t="shared" si="47"/>
        <v>16570.155000000002</v>
      </c>
      <c r="M101" s="6">
        <f t="shared" si="47"/>
        <v>16837.310000000001</v>
      </c>
      <c r="N101" s="6">
        <f t="shared" si="47"/>
        <v>17104.465</v>
      </c>
      <c r="O101" s="6">
        <f t="shared" si="47"/>
        <v>17371.62</v>
      </c>
      <c r="P101" s="6">
        <f t="shared" si="47"/>
        <v>17638.775000000001</v>
      </c>
      <c r="Q101" s="6">
        <f t="shared" si="47"/>
        <v>17905.93</v>
      </c>
      <c r="R101" s="6">
        <f t="shared" si="43"/>
        <v>18173.085000000003</v>
      </c>
      <c r="S101" s="6">
        <f t="shared" si="43"/>
        <v>18440.240000000002</v>
      </c>
      <c r="T101" s="6">
        <f t="shared" si="43"/>
        <v>18707.395000000004</v>
      </c>
      <c r="U101" s="6">
        <f t="shared" si="43"/>
        <v>18974.550000000003</v>
      </c>
      <c r="V101" s="6">
        <f t="shared" si="43"/>
        <v>19241.705000000002</v>
      </c>
      <c r="W101" s="6">
        <f t="shared" si="43"/>
        <v>19508.86</v>
      </c>
      <c r="X101" s="6">
        <f t="shared" si="43"/>
        <v>19776.014999999999</v>
      </c>
      <c r="Y101" s="6">
        <f t="shared" si="43"/>
        <v>20043.170000000002</v>
      </c>
      <c r="Z101" s="6">
        <f t="shared" si="43"/>
        <v>20310.325000000004</v>
      </c>
      <c r="AA101" s="6">
        <f t="shared" si="43"/>
        <v>20577.480000000003</v>
      </c>
      <c r="AB101" s="6">
        <f t="shared" si="43"/>
        <v>20844.635000000002</v>
      </c>
      <c r="AC101" s="6">
        <f t="shared" si="43"/>
        <v>21111.790000000005</v>
      </c>
      <c r="AD101" s="6">
        <f t="shared" si="43"/>
        <v>21378.945000000003</v>
      </c>
      <c r="AE101" s="6">
        <f t="shared" si="43"/>
        <v>21646.100000000006</v>
      </c>
      <c r="AF101" s="6">
        <f t="shared" si="43"/>
        <v>21913.255000000005</v>
      </c>
      <c r="AG101" s="6">
        <f t="shared" si="43"/>
        <v>22180.410000000003</v>
      </c>
      <c r="AH101" s="6">
        <f t="shared" si="44"/>
        <v>22447.565000000002</v>
      </c>
      <c r="AI101" s="6">
        <f t="shared" si="44"/>
        <v>22714.720000000001</v>
      </c>
      <c r="AJ101" s="6">
        <f t="shared" si="44"/>
        <v>22981.875000000004</v>
      </c>
      <c r="AK101" s="6">
        <f t="shared" si="44"/>
        <v>23249.030000000006</v>
      </c>
      <c r="AL101" s="6">
        <f t="shared" si="44"/>
        <v>23516.185000000005</v>
      </c>
      <c r="AM101" s="6">
        <f t="shared" si="44"/>
        <v>23783.340000000004</v>
      </c>
      <c r="AN101" s="6">
        <f t="shared" si="44"/>
        <v>24050.495000000006</v>
      </c>
      <c r="AO101" s="6">
        <f t="shared" si="44"/>
        <v>24317.65</v>
      </c>
      <c r="AP101" s="6">
        <f t="shared" si="44"/>
        <v>24584.805</v>
      </c>
      <c r="AQ101" s="6">
        <f t="shared" si="44"/>
        <v>24851.960000000003</v>
      </c>
      <c r="AR101" s="6">
        <f t="shared" si="44"/>
        <v>25119.115000000005</v>
      </c>
      <c r="AS101" s="6">
        <f t="shared" si="44"/>
        <v>25386.270000000004</v>
      </c>
      <c r="AT101" s="6">
        <f t="shared" si="44"/>
        <v>25653.425000000003</v>
      </c>
      <c r="AU101" s="6">
        <f t="shared" si="44"/>
        <v>25920.580000000005</v>
      </c>
      <c r="AV101" s="6">
        <f t="shared" si="44"/>
        <v>26187.735000000004</v>
      </c>
      <c r="AW101" s="6">
        <f t="shared" si="44"/>
        <v>26454.890000000007</v>
      </c>
      <c r="AX101" s="6">
        <f t="shared" si="45"/>
        <v>26722.045000000002</v>
      </c>
      <c r="AY101" s="6">
        <f t="shared" si="45"/>
        <v>26989.200000000004</v>
      </c>
      <c r="AZ101" s="6">
        <f t="shared" si="45"/>
        <v>27256.355000000003</v>
      </c>
      <c r="BA101" s="6">
        <f t="shared" si="45"/>
        <v>27523.510000000002</v>
      </c>
      <c r="BB101" s="6">
        <f t="shared" si="45"/>
        <v>27790.665000000008</v>
      </c>
      <c r="BC101" s="6">
        <f t="shared" si="45"/>
        <v>28057.820000000007</v>
      </c>
      <c r="BD101" s="6">
        <f t="shared" si="45"/>
        <v>28324.975000000009</v>
      </c>
      <c r="BE101" s="6">
        <f t="shared" si="45"/>
        <v>28592.130000000005</v>
      </c>
      <c r="BF101" s="6">
        <f t="shared" si="45"/>
        <v>28859.285000000007</v>
      </c>
      <c r="BG101" s="6">
        <f t="shared" si="45"/>
        <v>29126.440000000006</v>
      </c>
      <c r="BH101" s="6">
        <f t="shared" si="45"/>
        <v>29393.595000000008</v>
      </c>
      <c r="BI101" s="6">
        <f t="shared" si="45"/>
        <v>29660.750000000007</v>
      </c>
      <c r="BJ101" s="6">
        <f t="shared" si="45"/>
        <v>29927.905000000006</v>
      </c>
      <c r="BK101" s="6">
        <f t="shared" si="45"/>
        <v>30195.060000000009</v>
      </c>
      <c r="BL101" s="6">
        <f t="shared" si="45"/>
        <v>30462.215000000007</v>
      </c>
      <c r="BM101" s="6">
        <f t="shared" si="45"/>
        <v>30729.37000000001</v>
      </c>
      <c r="BN101" s="6">
        <f t="shared" si="46"/>
        <v>30996.525000000005</v>
      </c>
      <c r="BO101" s="6">
        <f t="shared" si="42"/>
        <v>31263.680000000008</v>
      </c>
    </row>
    <row r="102" spans="2:67" x14ac:dyDescent="0.25">
      <c r="B102" s="1">
        <f t="shared" si="37"/>
        <v>175</v>
      </c>
      <c r="C102" s="6">
        <f t="shared" si="47"/>
        <v>14582.4</v>
      </c>
      <c r="D102" s="6">
        <f t="shared" si="47"/>
        <v>14857.4125</v>
      </c>
      <c r="E102" s="6">
        <f t="shared" si="47"/>
        <v>15132.425000000001</v>
      </c>
      <c r="F102" s="6">
        <f t="shared" si="47"/>
        <v>15407.4375</v>
      </c>
      <c r="G102" s="6">
        <f t="shared" si="47"/>
        <v>15682.45</v>
      </c>
      <c r="H102" s="6">
        <f t="shared" si="47"/>
        <v>15957.4625</v>
      </c>
      <c r="I102" s="6">
        <f t="shared" si="47"/>
        <v>16232.475000000002</v>
      </c>
      <c r="J102" s="6">
        <f t="shared" si="47"/>
        <v>16507.487500000003</v>
      </c>
      <c r="K102" s="6">
        <f t="shared" si="47"/>
        <v>16782.5</v>
      </c>
      <c r="L102" s="6">
        <f t="shared" si="47"/>
        <v>17057.512500000001</v>
      </c>
      <c r="M102" s="6">
        <f t="shared" si="47"/>
        <v>17332.525000000001</v>
      </c>
      <c r="N102" s="6">
        <f t="shared" si="47"/>
        <v>17607.537500000002</v>
      </c>
      <c r="O102" s="6">
        <f t="shared" si="47"/>
        <v>17882.550000000003</v>
      </c>
      <c r="P102" s="6">
        <f t="shared" si="47"/>
        <v>18157.5625</v>
      </c>
      <c r="Q102" s="6">
        <f t="shared" si="47"/>
        <v>18432.575000000001</v>
      </c>
      <c r="R102" s="6">
        <f t="shared" si="43"/>
        <v>18707.587500000001</v>
      </c>
      <c r="S102" s="6">
        <f t="shared" si="43"/>
        <v>18982.600000000002</v>
      </c>
      <c r="T102" s="6">
        <f t="shared" si="43"/>
        <v>19257.612500000003</v>
      </c>
      <c r="U102" s="6">
        <f t="shared" si="43"/>
        <v>19532.625</v>
      </c>
      <c r="V102" s="6">
        <f t="shared" si="43"/>
        <v>19807.637500000004</v>
      </c>
      <c r="W102" s="6">
        <f t="shared" si="43"/>
        <v>20082.650000000001</v>
      </c>
      <c r="X102" s="6">
        <f t="shared" si="43"/>
        <v>20357.662499999999</v>
      </c>
      <c r="Y102" s="6">
        <f t="shared" si="43"/>
        <v>20632.675000000003</v>
      </c>
      <c r="Z102" s="6">
        <f t="shared" si="43"/>
        <v>20907.6875</v>
      </c>
      <c r="AA102" s="6">
        <f t="shared" si="43"/>
        <v>21182.700000000004</v>
      </c>
      <c r="AB102" s="6">
        <f t="shared" si="43"/>
        <v>21457.712500000005</v>
      </c>
      <c r="AC102" s="6">
        <f t="shared" si="43"/>
        <v>21732.725000000002</v>
      </c>
      <c r="AD102" s="6">
        <f t="shared" si="43"/>
        <v>22007.737500000003</v>
      </c>
      <c r="AE102" s="6">
        <f t="shared" si="43"/>
        <v>22282.750000000004</v>
      </c>
      <c r="AF102" s="6">
        <f t="shared" si="43"/>
        <v>22557.762500000004</v>
      </c>
      <c r="AG102" s="6">
        <f t="shared" si="43"/>
        <v>22832.775000000005</v>
      </c>
      <c r="AH102" s="6">
        <f t="shared" si="44"/>
        <v>23107.787500000002</v>
      </c>
      <c r="AI102" s="6">
        <f t="shared" si="44"/>
        <v>23382.800000000003</v>
      </c>
      <c r="AJ102" s="6">
        <f t="shared" si="44"/>
        <v>23657.812500000004</v>
      </c>
      <c r="AK102" s="6">
        <f t="shared" si="44"/>
        <v>23932.825000000004</v>
      </c>
      <c r="AL102" s="6">
        <f t="shared" si="44"/>
        <v>24207.837500000005</v>
      </c>
      <c r="AM102" s="6">
        <f t="shared" si="44"/>
        <v>24482.850000000002</v>
      </c>
      <c r="AN102" s="6">
        <f t="shared" si="44"/>
        <v>24757.862500000003</v>
      </c>
      <c r="AO102" s="6">
        <f t="shared" si="44"/>
        <v>25032.875000000007</v>
      </c>
      <c r="AP102" s="6">
        <f t="shared" si="44"/>
        <v>25307.887500000004</v>
      </c>
      <c r="AQ102" s="6">
        <f t="shared" si="44"/>
        <v>25582.900000000005</v>
      </c>
      <c r="AR102" s="6">
        <f t="shared" si="44"/>
        <v>25857.912500000002</v>
      </c>
      <c r="AS102" s="6">
        <f t="shared" si="44"/>
        <v>26132.925000000003</v>
      </c>
      <c r="AT102" s="6">
        <f t="shared" si="44"/>
        <v>26407.937500000007</v>
      </c>
      <c r="AU102" s="6">
        <f t="shared" si="44"/>
        <v>26682.950000000004</v>
      </c>
      <c r="AV102" s="6">
        <f t="shared" si="44"/>
        <v>26957.962500000001</v>
      </c>
      <c r="AW102" s="6">
        <f t="shared" si="44"/>
        <v>27232.975000000002</v>
      </c>
      <c r="AX102" s="6">
        <f t="shared" si="45"/>
        <v>27507.987500000007</v>
      </c>
      <c r="AY102" s="6">
        <f t="shared" si="45"/>
        <v>27783.000000000007</v>
      </c>
      <c r="AZ102" s="6">
        <f t="shared" si="45"/>
        <v>28058.012500000008</v>
      </c>
      <c r="BA102" s="6">
        <f t="shared" si="45"/>
        <v>28333.025000000009</v>
      </c>
      <c r="BB102" s="6">
        <f t="shared" si="45"/>
        <v>28608.037500000006</v>
      </c>
      <c r="BC102" s="6">
        <f t="shared" si="45"/>
        <v>28883.050000000007</v>
      </c>
      <c r="BD102" s="6">
        <f t="shared" si="45"/>
        <v>29158.062500000007</v>
      </c>
      <c r="BE102" s="6">
        <f t="shared" si="45"/>
        <v>29433.075000000008</v>
      </c>
      <c r="BF102" s="6">
        <f t="shared" si="45"/>
        <v>29708.087500000009</v>
      </c>
      <c r="BG102" s="6">
        <f t="shared" si="45"/>
        <v>29983.100000000006</v>
      </c>
      <c r="BH102" s="6">
        <f t="shared" si="45"/>
        <v>30258.112500000007</v>
      </c>
      <c r="BI102" s="6">
        <f t="shared" si="45"/>
        <v>30533.125000000007</v>
      </c>
      <c r="BJ102" s="6">
        <f t="shared" si="45"/>
        <v>30808.137500000008</v>
      </c>
      <c r="BK102" s="6">
        <f t="shared" si="45"/>
        <v>31083.150000000009</v>
      </c>
      <c r="BL102" s="6">
        <f t="shared" si="45"/>
        <v>31358.162500000006</v>
      </c>
      <c r="BM102" s="6">
        <f t="shared" si="45"/>
        <v>31633.175000000007</v>
      </c>
      <c r="BN102" s="6">
        <f t="shared" si="46"/>
        <v>31908.187500000007</v>
      </c>
      <c r="BO102" s="6">
        <f t="shared" si="42"/>
        <v>32183.200000000008</v>
      </c>
    </row>
    <row r="103" spans="2:67" x14ac:dyDescent="0.25">
      <c r="B103" s="1">
        <f t="shared" si="37"/>
        <v>180</v>
      </c>
      <c r="C103" s="6">
        <f t="shared" si="47"/>
        <v>14999.04</v>
      </c>
      <c r="D103" s="6">
        <f t="shared" si="47"/>
        <v>15281.910000000002</v>
      </c>
      <c r="E103" s="6">
        <f t="shared" si="47"/>
        <v>15564.78</v>
      </c>
      <c r="F103" s="6">
        <f t="shared" si="47"/>
        <v>15847.650000000001</v>
      </c>
      <c r="G103" s="6">
        <f t="shared" si="47"/>
        <v>16130.52</v>
      </c>
      <c r="H103" s="6">
        <f t="shared" si="47"/>
        <v>16413.390000000003</v>
      </c>
      <c r="I103" s="6">
        <f t="shared" si="47"/>
        <v>16696.260000000002</v>
      </c>
      <c r="J103" s="6">
        <f t="shared" si="47"/>
        <v>16979.13</v>
      </c>
      <c r="K103" s="6">
        <f t="shared" si="47"/>
        <v>17262</v>
      </c>
      <c r="L103" s="6">
        <f t="shared" si="47"/>
        <v>17544.870000000003</v>
      </c>
      <c r="M103" s="6">
        <f t="shared" si="47"/>
        <v>17827.740000000002</v>
      </c>
      <c r="N103" s="6">
        <f t="shared" si="47"/>
        <v>18110.61</v>
      </c>
      <c r="O103" s="6">
        <f t="shared" si="47"/>
        <v>18393.480000000003</v>
      </c>
      <c r="P103" s="6">
        <f t="shared" si="47"/>
        <v>18676.350000000002</v>
      </c>
      <c r="Q103" s="6">
        <f t="shared" si="47"/>
        <v>18959.22</v>
      </c>
      <c r="R103" s="6">
        <f t="shared" si="43"/>
        <v>19242.090000000004</v>
      </c>
      <c r="S103" s="6">
        <f t="shared" si="43"/>
        <v>19524.960000000003</v>
      </c>
      <c r="T103" s="6">
        <f t="shared" si="43"/>
        <v>19807.830000000002</v>
      </c>
      <c r="U103" s="6">
        <f t="shared" si="43"/>
        <v>20090.700000000004</v>
      </c>
      <c r="V103" s="6">
        <f t="shared" si="43"/>
        <v>20373.570000000003</v>
      </c>
      <c r="W103" s="6">
        <f t="shared" si="43"/>
        <v>20656.440000000002</v>
      </c>
      <c r="X103" s="6">
        <f t="shared" si="43"/>
        <v>20939.310000000005</v>
      </c>
      <c r="Y103" s="6">
        <f t="shared" si="43"/>
        <v>21222.180000000004</v>
      </c>
      <c r="Z103" s="6">
        <f t="shared" si="43"/>
        <v>21505.050000000003</v>
      </c>
      <c r="AA103" s="6">
        <f t="shared" si="43"/>
        <v>21787.920000000006</v>
      </c>
      <c r="AB103" s="6">
        <f t="shared" si="43"/>
        <v>22070.790000000005</v>
      </c>
      <c r="AC103" s="6">
        <f t="shared" si="43"/>
        <v>22353.660000000003</v>
      </c>
      <c r="AD103" s="6">
        <f t="shared" si="43"/>
        <v>22636.530000000006</v>
      </c>
      <c r="AE103" s="6">
        <f t="shared" si="43"/>
        <v>22919.4</v>
      </c>
      <c r="AF103" s="6">
        <f t="shared" si="43"/>
        <v>23202.270000000004</v>
      </c>
      <c r="AG103" s="6">
        <f t="shared" si="43"/>
        <v>23485.140000000007</v>
      </c>
      <c r="AH103" s="6">
        <f t="shared" si="44"/>
        <v>23768.010000000002</v>
      </c>
      <c r="AI103" s="6">
        <f t="shared" si="44"/>
        <v>24050.880000000005</v>
      </c>
      <c r="AJ103" s="6">
        <f t="shared" si="44"/>
        <v>24333.750000000004</v>
      </c>
      <c r="AK103" s="6">
        <f t="shared" si="44"/>
        <v>24616.620000000003</v>
      </c>
      <c r="AL103" s="6">
        <f t="shared" si="44"/>
        <v>24899.490000000005</v>
      </c>
      <c r="AM103" s="6">
        <f t="shared" si="44"/>
        <v>25182.360000000004</v>
      </c>
      <c r="AN103" s="6">
        <f t="shared" si="44"/>
        <v>25465.230000000003</v>
      </c>
      <c r="AO103" s="6">
        <f t="shared" si="44"/>
        <v>25748.100000000006</v>
      </c>
      <c r="AP103" s="6">
        <f t="shared" si="44"/>
        <v>26030.97</v>
      </c>
      <c r="AQ103" s="6">
        <f t="shared" si="44"/>
        <v>26313.840000000004</v>
      </c>
      <c r="AR103" s="6">
        <f t="shared" si="44"/>
        <v>26596.710000000003</v>
      </c>
      <c r="AS103" s="6">
        <f t="shared" si="44"/>
        <v>26879.580000000005</v>
      </c>
      <c r="AT103" s="6">
        <f t="shared" si="44"/>
        <v>27162.450000000004</v>
      </c>
      <c r="AU103" s="6">
        <f t="shared" si="44"/>
        <v>27445.320000000007</v>
      </c>
      <c r="AV103" s="6">
        <f t="shared" si="44"/>
        <v>27728.190000000006</v>
      </c>
      <c r="AW103" s="6">
        <f t="shared" si="44"/>
        <v>28011.060000000005</v>
      </c>
      <c r="AX103" s="6">
        <f t="shared" si="45"/>
        <v>28293.930000000008</v>
      </c>
      <c r="AY103" s="6">
        <f t="shared" si="45"/>
        <v>28576.80000000001</v>
      </c>
      <c r="AZ103" s="6">
        <f t="shared" si="45"/>
        <v>28859.670000000006</v>
      </c>
      <c r="BA103" s="6">
        <f t="shared" si="45"/>
        <v>29142.540000000008</v>
      </c>
      <c r="BB103" s="6">
        <f t="shared" si="45"/>
        <v>29425.410000000003</v>
      </c>
      <c r="BC103" s="6">
        <f t="shared" si="45"/>
        <v>29708.280000000006</v>
      </c>
      <c r="BD103" s="6">
        <f t="shared" si="45"/>
        <v>29991.150000000005</v>
      </c>
      <c r="BE103" s="6">
        <f t="shared" si="45"/>
        <v>30274.020000000008</v>
      </c>
      <c r="BF103" s="6">
        <f t="shared" si="45"/>
        <v>30556.89000000001</v>
      </c>
      <c r="BG103" s="6">
        <f t="shared" si="45"/>
        <v>30839.760000000009</v>
      </c>
      <c r="BH103" s="6">
        <f t="shared" si="45"/>
        <v>31122.630000000008</v>
      </c>
      <c r="BI103" s="6">
        <f t="shared" si="45"/>
        <v>31405.500000000007</v>
      </c>
      <c r="BJ103" s="6">
        <f t="shared" si="45"/>
        <v>31688.37000000001</v>
      </c>
      <c r="BK103" s="6">
        <f t="shared" si="45"/>
        <v>31971.240000000005</v>
      </c>
      <c r="BL103" s="6">
        <f t="shared" si="45"/>
        <v>32254.110000000008</v>
      </c>
      <c r="BM103" s="6">
        <f t="shared" si="45"/>
        <v>32536.980000000007</v>
      </c>
      <c r="BN103" s="6">
        <f t="shared" si="46"/>
        <v>32819.850000000006</v>
      </c>
      <c r="BO103" s="6">
        <f t="shared" si="42"/>
        <v>33102.720000000008</v>
      </c>
    </row>
    <row r="104" spans="2:67" x14ac:dyDescent="0.25">
      <c r="B104" s="1">
        <f t="shared" si="37"/>
        <v>185</v>
      </c>
      <c r="C104" s="6">
        <f t="shared" si="47"/>
        <v>15415.68</v>
      </c>
      <c r="D104" s="6">
        <f t="shared" si="47"/>
        <v>15706.407500000001</v>
      </c>
      <c r="E104" s="6">
        <f t="shared" si="47"/>
        <v>15997.134999999998</v>
      </c>
      <c r="F104" s="6">
        <f t="shared" si="47"/>
        <v>16287.862499999999</v>
      </c>
      <c r="G104" s="6">
        <f t="shared" si="47"/>
        <v>16578.59</v>
      </c>
      <c r="H104" s="6">
        <f t="shared" si="47"/>
        <v>16869.317500000001</v>
      </c>
      <c r="I104" s="6">
        <f t="shared" si="47"/>
        <v>17160.045000000002</v>
      </c>
      <c r="J104" s="6">
        <f t="shared" si="47"/>
        <v>17450.772500000003</v>
      </c>
      <c r="K104" s="6">
        <f t="shared" si="47"/>
        <v>17741.5</v>
      </c>
      <c r="L104" s="6">
        <f t="shared" si="47"/>
        <v>18032.227500000001</v>
      </c>
      <c r="M104" s="6">
        <f t="shared" si="47"/>
        <v>18322.955000000002</v>
      </c>
      <c r="N104" s="6">
        <f t="shared" si="47"/>
        <v>18613.682500000003</v>
      </c>
      <c r="O104" s="6">
        <f t="shared" si="47"/>
        <v>18904.410000000003</v>
      </c>
      <c r="P104" s="6">
        <f t="shared" si="47"/>
        <v>19195.137500000004</v>
      </c>
      <c r="Q104" s="6">
        <f t="shared" si="47"/>
        <v>19485.865000000002</v>
      </c>
      <c r="R104" s="6">
        <f t="shared" si="43"/>
        <v>19776.592499999999</v>
      </c>
      <c r="S104" s="6">
        <f t="shared" si="43"/>
        <v>20067.32</v>
      </c>
      <c r="T104" s="6">
        <f t="shared" si="43"/>
        <v>20358.047500000001</v>
      </c>
      <c r="U104" s="6">
        <f t="shared" si="43"/>
        <v>20648.775000000001</v>
      </c>
      <c r="V104" s="6">
        <f t="shared" si="43"/>
        <v>20939.502500000002</v>
      </c>
      <c r="W104" s="6">
        <f t="shared" si="43"/>
        <v>21230.230000000003</v>
      </c>
      <c r="X104" s="6">
        <f t="shared" si="43"/>
        <v>21520.957500000004</v>
      </c>
      <c r="Y104" s="6">
        <f t="shared" si="43"/>
        <v>21811.685000000001</v>
      </c>
      <c r="Z104" s="6">
        <f t="shared" si="43"/>
        <v>22102.412500000002</v>
      </c>
      <c r="AA104" s="6">
        <f t="shared" si="43"/>
        <v>22393.140000000003</v>
      </c>
      <c r="AB104" s="6">
        <f t="shared" si="43"/>
        <v>22683.867500000004</v>
      </c>
      <c r="AC104" s="6">
        <f t="shared" si="43"/>
        <v>22974.595000000005</v>
      </c>
      <c r="AD104" s="6">
        <f t="shared" si="43"/>
        <v>23265.322500000002</v>
      </c>
      <c r="AE104" s="6">
        <f t="shared" si="43"/>
        <v>23556.050000000003</v>
      </c>
      <c r="AF104" s="6">
        <f t="shared" si="43"/>
        <v>23846.777500000004</v>
      </c>
      <c r="AG104" s="6">
        <f t="shared" si="43"/>
        <v>24137.505000000005</v>
      </c>
      <c r="AH104" s="6">
        <f t="shared" si="44"/>
        <v>24428.232500000006</v>
      </c>
      <c r="AI104" s="6">
        <f t="shared" si="44"/>
        <v>24718.960000000006</v>
      </c>
      <c r="AJ104" s="6">
        <f t="shared" si="44"/>
        <v>25009.6875</v>
      </c>
      <c r="AK104" s="6">
        <f t="shared" si="44"/>
        <v>25300.415000000005</v>
      </c>
      <c r="AL104" s="6">
        <f t="shared" si="44"/>
        <v>25591.142500000002</v>
      </c>
      <c r="AM104" s="6">
        <f t="shared" si="44"/>
        <v>25881.870000000003</v>
      </c>
      <c r="AN104" s="6">
        <f t="shared" si="44"/>
        <v>26172.597500000003</v>
      </c>
      <c r="AO104" s="6">
        <f t="shared" si="44"/>
        <v>26463.325000000004</v>
      </c>
      <c r="AP104" s="6">
        <f t="shared" si="44"/>
        <v>26754.052500000005</v>
      </c>
      <c r="AQ104" s="6">
        <f t="shared" si="44"/>
        <v>27044.780000000006</v>
      </c>
      <c r="AR104" s="6">
        <f t="shared" si="44"/>
        <v>27335.507500000007</v>
      </c>
      <c r="AS104" s="6">
        <f t="shared" si="44"/>
        <v>27626.235000000001</v>
      </c>
      <c r="AT104" s="6">
        <f t="shared" si="44"/>
        <v>27916.962500000001</v>
      </c>
      <c r="AU104" s="6">
        <f t="shared" si="44"/>
        <v>28207.690000000002</v>
      </c>
      <c r="AV104" s="6">
        <f t="shared" si="44"/>
        <v>28498.417500000003</v>
      </c>
      <c r="AW104" s="6">
        <f t="shared" si="44"/>
        <v>28789.145000000004</v>
      </c>
      <c r="AX104" s="6">
        <f t="shared" si="45"/>
        <v>29079.872500000005</v>
      </c>
      <c r="AY104" s="6">
        <f t="shared" si="45"/>
        <v>29370.600000000006</v>
      </c>
      <c r="AZ104" s="6">
        <f t="shared" si="45"/>
        <v>29661.327500000007</v>
      </c>
      <c r="BA104" s="6">
        <f t="shared" si="45"/>
        <v>29952.055000000008</v>
      </c>
      <c r="BB104" s="6">
        <f t="shared" si="45"/>
        <v>30242.782500000008</v>
      </c>
      <c r="BC104" s="6">
        <f t="shared" si="45"/>
        <v>30533.510000000009</v>
      </c>
      <c r="BD104" s="6">
        <f t="shared" si="45"/>
        <v>30824.237500000007</v>
      </c>
      <c r="BE104" s="6">
        <f t="shared" si="45"/>
        <v>31114.965000000004</v>
      </c>
      <c r="BF104" s="6">
        <f t="shared" si="45"/>
        <v>31405.692500000005</v>
      </c>
      <c r="BG104" s="6">
        <f t="shared" si="45"/>
        <v>31696.420000000006</v>
      </c>
      <c r="BH104" s="6">
        <f t="shared" si="45"/>
        <v>31987.147500000006</v>
      </c>
      <c r="BI104" s="6">
        <f t="shared" si="45"/>
        <v>32277.875000000007</v>
      </c>
      <c r="BJ104" s="6">
        <f t="shared" si="45"/>
        <v>32568.602500000008</v>
      </c>
      <c r="BK104" s="6">
        <f t="shared" si="45"/>
        <v>32859.330000000009</v>
      </c>
      <c r="BL104" s="6">
        <f t="shared" si="45"/>
        <v>33150.05750000001</v>
      </c>
      <c r="BM104" s="6">
        <f t="shared" si="45"/>
        <v>33440.785000000003</v>
      </c>
      <c r="BN104" s="6">
        <f t="shared" si="46"/>
        <v>33731.512500000012</v>
      </c>
      <c r="BO104" s="6">
        <f t="shared" si="42"/>
        <v>34022.240000000005</v>
      </c>
    </row>
    <row r="105" spans="2:67" x14ac:dyDescent="0.25">
      <c r="B105" s="1">
        <f t="shared" si="37"/>
        <v>190</v>
      </c>
      <c r="C105" s="6">
        <f t="shared" si="47"/>
        <v>15832.32</v>
      </c>
      <c r="D105" s="6">
        <f t="shared" si="47"/>
        <v>16130.904999999999</v>
      </c>
      <c r="E105" s="6">
        <f t="shared" si="47"/>
        <v>16429.489999999998</v>
      </c>
      <c r="F105" s="6">
        <f t="shared" si="47"/>
        <v>16728.075000000001</v>
      </c>
      <c r="G105" s="6">
        <f t="shared" si="47"/>
        <v>17026.66</v>
      </c>
      <c r="H105" s="6">
        <f t="shared" si="47"/>
        <v>17325.244999999999</v>
      </c>
      <c r="I105" s="6">
        <f t="shared" si="47"/>
        <v>17623.829999999998</v>
      </c>
      <c r="J105" s="6">
        <f t="shared" si="47"/>
        <v>17922.415000000001</v>
      </c>
      <c r="K105" s="6">
        <f t="shared" si="47"/>
        <v>18221</v>
      </c>
      <c r="L105" s="6">
        <f t="shared" si="47"/>
        <v>18519.585000000003</v>
      </c>
      <c r="M105" s="6">
        <f t="shared" si="47"/>
        <v>18818.170000000002</v>
      </c>
      <c r="N105" s="6">
        <f t="shared" si="47"/>
        <v>19116.755000000001</v>
      </c>
      <c r="O105" s="6">
        <f t="shared" si="47"/>
        <v>19415.340000000004</v>
      </c>
      <c r="P105" s="6">
        <f t="shared" si="47"/>
        <v>19713.925000000003</v>
      </c>
      <c r="Q105" s="6">
        <f t="shared" si="47"/>
        <v>20012.510000000002</v>
      </c>
      <c r="R105" s="6">
        <f t="shared" si="43"/>
        <v>20311.095000000001</v>
      </c>
      <c r="S105" s="6">
        <f t="shared" si="43"/>
        <v>20609.68</v>
      </c>
      <c r="T105" s="6">
        <f t="shared" si="43"/>
        <v>20908.264999999999</v>
      </c>
      <c r="U105" s="6">
        <f t="shared" si="43"/>
        <v>21206.85</v>
      </c>
      <c r="V105" s="6">
        <f t="shared" si="43"/>
        <v>21505.435000000005</v>
      </c>
      <c r="W105" s="6">
        <f t="shared" si="43"/>
        <v>21804.020000000004</v>
      </c>
      <c r="X105" s="6">
        <f t="shared" si="43"/>
        <v>22102.605000000003</v>
      </c>
      <c r="Y105" s="6">
        <f t="shared" si="43"/>
        <v>22401.190000000002</v>
      </c>
      <c r="Z105" s="6">
        <f t="shared" si="43"/>
        <v>22699.775000000001</v>
      </c>
      <c r="AA105" s="6">
        <f t="shared" si="43"/>
        <v>22998.360000000004</v>
      </c>
      <c r="AB105" s="6">
        <f t="shared" si="43"/>
        <v>23296.945000000003</v>
      </c>
      <c r="AC105" s="6">
        <f t="shared" si="43"/>
        <v>23595.530000000002</v>
      </c>
      <c r="AD105" s="6">
        <f t="shared" si="43"/>
        <v>23894.115000000005</v>
      </c>
      <c r="AE105" s="6">
        <f t="shared" si="43"/>
        <v>24192.700000000004</v>
      </c>
      <c r="AF105" s="6">
        <f t="shared" si="43"/>
        <v>24491.285000000003</v>
      </c>
      <c r="AG105" s="6">
        <f t="shared" si="43"/>
        <v>24789.870000000003</v>
      </c>
      <c r="AH105" s="6">
        <f t="shared" si="44"/>
        <v>25088.455000000002</v>
      </c>
      <c r="AI105" s="6">
        <f t="shared" si="44"/>
        <v>25387.040000000001</v>
      </c>
      <c r="AJ105" s="6">
        <f t="shared" si="44"/>
        <v>25685.625000000004</v>
      </c>
      <c r="AK105" s="6">
        <f t="shared" si="44"/>
        <v>25984.210000000003</v>
      </c>
      <c r="AL105" s="6">
        <f t="shared" si="44"/>
        <v>26282.795000000006</v>
      </c>
      <c r="AM105" s="6">
        <f t="shared" si="44"/>
        <v>26581.380000000005</v>
      </c>
      <c r="AN105" s="6">
        <f t="shared" si="44"/>
        <v>26879.965000000004</v>
      </c>
      <c r="AO105" s="6">
        <f t="shared" si="44"/>
        <v>27178.550000000003</v>
      </c>
      <c r="AP105" s="6">
        <f t="shared" si="44"/>
        <v>27477.135000000002</v>
      </c>
      <c r="AQ105" s="6">
        <f t="shared" si="44"/>
        <v>27775.720000000005</v>
      </c>
      <c r="AR105" s="6">
        <f t="shared" si="44"/>
        <v>28074.305000000004</v>
      </c>
      <c r="AS105" s="6">
        <f t="shared" si="44"/>
        <v>28372.890000000007</v>
      </c>
      <c r="AT105" s="6">
        <f t="shared" si="44"/>
        <v>28671.475000000006</v>
      </c>
      <c r="AU105" s="6">
        <f t="shared" si="44"/>
        <v>28970.060000000005</v>
      </c>
      <c r="AV105" s="6">
        <f t="shared" si="44"/>
        <v>29268.645000000004</v>
      </c>
      <c r="AW105" s="6">
        <f t="shared" si="44"/>
        <v>29567.230000000007</v>
      </c>
      <c r="AX105" s="6">
        <f t="shared" si="45"/>
        <v>29865.815000000006</v>
      </c>
      <c r="AY105" s="6">
        <f t="shared" si="45"/>
        <v>30164.400000000009</v>
      </c>
      <c r="AZ105" s="6">
        <f t="shared" si="45"/>
        <v>30462.985000000008</v>
      </c>
      <c r="BA105" s="6">
        <f t="shared" si="45"/>
        <v>30761.570000000007</v>
      </c>
      <c r="BB105" s="6">
        <f t="shared" si="45"/>
        <v>31060.155000000006</v>
      </c>
      <c r="BC105" s="6">
        <f t="shared" si="45"/>
        <v>31358.740000000005</v>
      </c>
      <c r="BD105" s="6">
        <f t="shared" si="45"/>
        <v>31657.325000000004</v>
      </c>
      <c r="BE105" s="6">
        <f t="shared" si="45"/>
        <v>31955.910000000011</v>
      </c>
      <c r="BF105" s="6">
        <f t="shared" si="45"/>
        <v>32254.49500000001</v>
      </c>
      <c r="BG105" s="6">
        <f t="shared" si="45"/>
        <v>32553.080000000009</v>
      </c>
      <c r="BH105" s="6">
        <f t="shared" si="45"/>
        <v>32851.665000000008</v>
      </c>
      <c r="BI105" s="6">
        <f t="shared" si="45"/>
        <v>33150.250000000007</v>
      </c>
      <c r="BJ105" s="6">
        <f t="shared" si="45"/>
        <v>33448.835000000006</v>
      </c>
      <c r="BK105" s="6">
        <f t="shared" si="45"/>
        <v>33747.420000000006</v>
      </c>
      <c r="BL105" s="6">
        <f t="shared" si="45"/>
        <v>34046.005000000005</v>
      </c>
      <c r="BM105" s="6">
        <f t="shared" si="45"/>
        <v>34344.590000000011</v>
      </c>
      <c r="BN105" s="6">
        <f t="shared" si="46"/>
        <v>34643.17500000001</v>
      </c>
      <c r="BO105" s="6">
        <f t="shared" si="42"/>
        <v>34941.760000000009</v>
      </c>
    </row>
    <row r="106" spans="2:67" x14ac:dyDescent="0.25">
      <c r="B106" s="1">
        <f t="shared" si="37"/>
        <v>195</v>
      </c>
      <c r="C106" s="6">
        <f t="shared" si="47"/>
        <v>16248.96</v>
      </c>
      <c r="D106" s="6">
        <f t="shared" si="47"/>
        <v>16555.402499999997</v>
      </c>
      <c r="E106" s="6">
        <f t="shared" si="47"/>
        <v>16861.845000000001</v>
      </c>
      <c r="F106" s="6">
        <f t="shared" si="47"/>
        <v>17168.287499999999</v>
      </c>
      <c r="G106" s="6">
        <f t="shared" si="47"/>
        <v>17474.73</v>
      </c>
      <c r="H106" s="6">
        <f t="shared" si="47"/>
        <v>17781.172500000001</v>
      </c>
      <c r="I106" s="6">
        <f t="shared" si="47"/>
        <v>18087.615000000002</v>
      </c>
      <c r="J106" s="6">
        <f t="shared" si="47"/>
        <v>18394.057499999999</v>
      </c>
      <c r="K106" s="6">
        <f t="shared" si="47"/>
        <v>18700.5</v>
      </c>
      <c r="L106" s="6">
        <f t="shared" si="47"/>
        <v>19006.942499999997</v>
      </c>
      <c r="M106" s="6">
        <f t="shared" si="47"/>
        <v>19313.385000000002</v>
      </c>
      <c r="N106" s="6">
        <f t="shared" si="47"/>
        <v>19619.827499999999</v>
      </c>
      <c r="O106" s="6">
        <f t="shared" si="47"/>
        <v>19926.27</v>
      </c>
      <c r="P106" s="6">
        <f t="shared" si="47"/>
        <v>20232.712500000001</v>
      </c>
      <c r="Q106" s="6">
        <f t="shared" si="47"/>
        <v>20539.155000000002</v>
      </c>
      <c r="R106" s="6">
        <f t="shared" si="43"/>
        <v>20845.5975</v>
      </c>
      <c r="S106" s="6">
        <f t="shared" si="43"/>
        <v>21152.04</v>
      </c>
      <c r="T106" s="6">
        <f t="shared" si="43"/>
        <v>21458.482499999998</v>
      </c>
      <c r="U106" s="6">
        <f t="shared" si="43"/>
        <v>21764.925000000003</v>
      </c>
      <c r="V106" s="6">
        <f t="shared" si="43"/>
        <v>22071.3675</v>
      </c>
      <c r="W106" s="6">
        <f t="shared" si="43"/>
        <v>22377.81</v>
      </c>
      <c r="X106" s="6">
        <f t="shared" si="43"/>
        <v>22684.252500000002</v>
      </c>
      <c r="Y106" s="6">
        <f t="shared" si="43"/>
        <v>22990.695000000003</v>
      </c>
      <c r="Z106" s="6">
        <f t="shared" si="43"/>
        <v>23297.137500000004</v>
      </c>
      <c r="AA106" s="6">
        <f t="shared" si="43"/>
        <v>23603.58</v>
      </c>
      <c r="AB106" s="6">
        <f t="shared" si="43"/>
        <v>23910.022500000003</v>
      </c>
      <c r="AC106" s="6">
        <f t="shared" si="43"/>
        <v>24216.465000000004</v>
      </c>
      <c r="AD106" s="6">
        <f t="shared" si="43"/>
        <v>24522.907500000001</v>
      </c>
      <c r="AE106" s="6">
        <f t="shared" si="43"/>
        <v>24829.350000000006</v>
      </c>
      <c r="AF106" s="6">
        <f t="shared" si="43"/>
        <v>25135.792500000003</v>
      </c>
      <c r="AG106" s="6">
        <f t="shared" si="43"/>
        <v>25442.235000000004</v>
      </c>
      <c r="AH106" s="6">
        <f t="shared" si="44"/>
        <v>25748.677500000005</v>
      </c>
      <c r="AI106" s="6">
        <f t="shared" si="44"/>
        <v>26055.120000000003</v>
      </c>
      <c r="AJ106" s="6">
        <f t="shared" si="44"/>
        <v>26361.562500000004</v>
      </c>
      <c r="AK106" s="6">
        <f t="shared" si="44"/>
        <v>26668.005000000005</v>
      </c>
      <c r="AL106" s="6">
        <f t="shared" si="44"/>
        <v>26974.447500000002</v>
      </c>
      <c r="AM106" s="6">
        <f t="shared" si="44"/>
        <v>27280.890000000003</v>
      </c>
      <c r="AN106" s="6">
        <f t="shared" si="44"/>
        <v>27587.332500000004</v>
      </c>
      <c r="AO106" s="6">
        <f t="shared" si="44"/>
        <v>27893.775000000001</v>
      </c>
      <c r="AP106" s="6">
        <f t="shared" si="44"/>
        <v>28200.217500000006</v>
      </c>
      <c r="AQ106" s="6">
        <f t="shared" si="44"/>
        <v>28506.660000000003</v>
      </c>
      <c r="AR106" s="6">
        <f t="shared" si="44"/>
        <v>28813.102500000005</v>
      </c>
      <c r="AS106" s="6">
        <f t="shared" si="44"/>
        <v>29119.545000000006</v>
      </c>
      <c r="AT106" s="6">
        <f t="shared" si="44"/>
        <v>29425.987500000003</v>
      </c>
      <c r="AU106" s="6">
        <f t="shared" si="44"/>
        <v>29732.430000000008</v>
      </c>
      <c r="AV106" s="6">
        <f t="shared" si="44"/>
        <v>30038.872500000005</v>
      </c>
      <c r="AW106" s="6">
        <f t="shared" si="44"/>
        <v>30345.315000000006</v>
      </c>
      <c r="AX106" s="6">
        <f t="shared" si="45"/>
        <v>30651.757500000007</v>
      </c>
      <c r="AY106" s="6">
        <f t="shared" si="45"/>
        <v>30958.200000000008</v>
      </c>
      <c r="AZ106" s="6">
        <f t="shared" si="45"/>
        <v>31264.642500000005</v>
      </c>
      <c r="BA106" s="6">
        <f t="shared" si="45"/>
        <v>31571.085000000006</v>
      </c>
      <c r="BB106" s="6">
        <f t="shared" si="45"/>
        <v>31877.527500000004</v>
      </c>
      <c r="BC106" s="6">
        <f t="shared" si="45"/>
        <v>32183.970000000008</v>
      </c>
      <c r="BD106" s="6">
        <f t="shared" si="45"/>
        <v>32490.412500000006</v>
      </c>
      <c r="BE106" s="6">
        <f t="shared" si="45"/>
        <v>32796.85500000001</v>
      </c>
      <c r="BF106" s="6">
        <f t="shared" si="45"/>
        <v>33103.297500000008</v>
      </c>
      <c r="BG106" s="6">
        <f t="shared" si="45"/>
        <v>33409.740000000005</v>
      </c>
      <c r="BH106" s="6">
        <f t="shared" si="45"/>
        <v>33716.18250000001</v>
      </c>
      <c r="BI106" s="6">
        <f t="shared" si="45"/>
        <v>34022.625000000007</v>
      </c>
      <c r="BJ106" s="6">
        <f t="shared" si="45"/>
        <v>34329.067500000005</v>
      </c>
      <c r="BK106" s="6">
        <f t="shared" si="45"/>
        <v>34635.510000000009</v>
      </c>
      <c r="BL106" s="6">
        <f t="shared" si="45"/>
        <v>34941.952500000007</v>
      </c>
      <c r="BM106" s="6">
        <f t="shared" si="45"/>
        <v>35248.395000000011</v>
      </c>
      <c r="BN106" s="6">
        <f t="shared" si="46"/>
        <v>35554.837500000009</v>
      </c>
      <c r="BO106" s="6">
        <f t="shared" si="42"/>
        <v>35861.280000000006</v>
      </c>
    </row>
    <row r="107" spans="2:67" x14ac:dyDescent="0.25">
      <c r="B107" s="1">
        <f t="shared" si="37"/>
        <v>200</v>
      </c>
      <c r="C107" s="6">
        <f t="shared" si="47"/>
        <v>16665.599999999999</v>
      </c>
      <c r="D107" s="6">
        <f t="shared" si="47"/>
        <v>16979.899999999998</v>
      </c>
      <c r="E107" s="6">
        <f t="shared" si="47"/>
        <v>17294.2</v>
      </c>
      <c r="F107" s="6">
        <f t="shared" si="47"/>
        <v>17608.5</v>
      </c>
      <c r="G107" s="6">
        <f t="shared" si="47"/>
        <v>17922.8</v>
      </c>
      <c r="H107" s="6">
        <f t="shared" si="47"/>
        <v>18237.100000000002</v>
      </c>
      <c r="I107" s="6">
        <f t="shared" si="47"/>
        <v>18551.400000000001</v>
      </c>
      <c r="J107" s="6">
        <f t="shared" si="47"/>
        <v>18865.7</v>
      </c>
      <c r="K107" s="6">
        <f t="shared" si="47"/>
        <v>19180</v>
      </c>
      <c r="L107" s="6">
        <f t="shared" si="47"/>
        <v>19494.300000000003</v>
      </c>
      <c r="M107" s="6">
        <f t="shared" si="47"/>
        <v>19808.600000000002</v>
      </c>
      <c r="N107" s="6">
        <f t="shared" si="47"/>
        <v>20122.900000000001</v>
      </c>
      <c r="O107" s="6">
        <f t="shared" si="47"/>
        <v>20437.2</v>
      </c>
      <c r="P107" s="6">
        <f t="shared" si="47"/>
        <v>20751.5</v>
      </c>
      <c r="Q107" s="6">
        <f t="shared" si="47"/>
        <v>21065.800000000003</v>
      </c>
      <c r="R107" s="6">
        <f t="shared" si="47"/>
        <v>21380.100000000002</v>
      </c>
      <c r="S107" s="6">
        <f t="shared" ref="S107:BM107" si="48">($B107*$M$5*$L$5)+($B107*$L$6*($M$6-S$60))+(($B107*$C$9)*S$60*$L$7)</f>
        <v>21694.400000000001</v>
      </c>
      <c r="T107" s="6">
        <f t="shared" si="48"/>
        <v>22008.7</v>
      </c>
      <c r="U107" s="6">
        <f t="shared" si="48"/>
        <v>22323</v>
      </c>
      <c r="V107" s="6">
        <f t="shared" si="48"/>
        <v>22637.300000000003</v>
      </c>
      <c r="W107" s="6">
        <f t="shared" si="48"/>
        <v>22951.600000000002</v>
      </c>
      <c r="X107" s="6">
        <f t="shared" si="48"/>
        <v>23265.9</v>
      </c>
      <c r="Y107" s="6">
        <f t="shared" si="48"/>
        <v>23580.200000000004</v>
      </c>
      <c r="Z107" s="6">
        <f t="shared" si="48"/>
        <v>23894.500000000004</v>
      </c>
      <c r="AA107" s="6">
        <f t="shared" si="48"/>
        <v>24208.800000000003</v>
      </c>
      <c r="AB107" s="6">
        <f t="shared" si="48"/>
        <v>24523.100000000006</v>
      </c>
      <c r="AC107" s="6">
        <f t="shared" si="48"/>
        <v>24837.400000000005</v>
      </c>
      <c r="AD107" s="6">
        <f t="shared" si="48"/>
        <v>25151.700000000004</v>
      </c>
      <c r="AE107" s="6">
        <f t="shared" si="48"/>
        <v>25466.000000000004</v>
      </c>
      <c r="AF107" s="6">
        <f t="shared" si="48"/>
        <v>25780.300000000003</v>
      </c>
      <c r="AG107" s="6">
        <f t="shared" si="48"/>
        <v>26094.600000000002</v>
      </c>
      <c r="AH107" s="6">
        <f t="shared" si="48"/>
        <v>26408.900000000005</v>
      </c>
      <c r="AI107" s="6">
        <f t="shared" si="48"/>
        <v>26723.200000000004</v>
      </c>
      <c r="AJ107" s="6">
        <f t="shared" si="48"/>
        <v>27037.5</v>
      </c>
      <c r="AK107" s="6">
        <f t="shared" si="48"/>
        <v>27351.800000000003</v>
      </c>
      <c r="AL107" s="6">
        <f t="shared" si="48"/>
        <v>27666.100000000002</v>
      </c>
      <c r="AM107" s="6">
        <f t="shared" si="48"/>
        <v>27980.400000000005</v>
      </c>
      <c r="AN107" s="6">
        <f t="shared" si="48"/>
        <v>28294.700000000004</v>
      </c>
      <c r="AO107" s="6">
        <f t="shared" si="48"/>
        <v>28609.000000000007</v>
      </c>
      <c r="AP107" s="6">
        <f t="shared" si="48"/>
        <v>28923.300000000003</v>
      </c>
      <c r="AQ107" s="6">
        <f t="shared" si="48"/>
        <v>29237.600000000002</v>
      </c>
      <c r="AR107" s="6">
        <f t="shared" si="48"/>
        <v>29551.900000000005</v>
      </c>
      <c r="AS107" s="6">
        <f t="shared" si="48"/>
        <v>29866.200000000004</v>
      </c>
      <c r="AT107" s="6">
        <f t="shared" si="48"/>
        <v>30180.500000000007</v>
      </c>
      <c r="AU107" s="6">
        <f t="shared" si="48"/>
        <v>30494.800000000007</v>
      </c>
      <c r="AV107" s="6">
        <f t="shared" si="48"/>
        <v>30809.100000000006</v>
      </c>
      <c r="AW107" s="6">
        <f t="shared" si="48"/>
        <v>31123.400000000009</v>
      </c>
      <c r="AX107" s="6">
        <f t="shared" si="48"/>
        <v>31437.700000000008</v>
      </c>
      <c r="AY107" s="6">
        <f t="shared" si="48"/>
        <v>31752.000000000007</v>
      </c>
      <c r="AZ107" s="6">
        <f t="shared" si="48"/>
        <v>32066.300000000007</v>
      </c>
      <c r="BA107" s="6">
        <f t="shared" si="48"/>
        <v>32380.600000000006</v>
      </c>
      <c r="BB107" s="6">
        <f t="shared" si="48"/>
        <v>32694.900000000009</v>
      </c>
      <c r="BC107" s="6">
        <f t="shared" si="48"/>
        <v>33009.200000000012</v>
      </c>
      <c r="BD107" s="6">
        <f t="shared" si="48"/>
        <v>33323.500000000007</v>
      </c>
      <c r="BE107" s="6">
        <f t="shared" si="48"/>
        <v>33637.800000000003</v>
      </c>
      <c r="BF107" s="6">
        <f t="shared" si="48"/>
        <v>33952.100000000006</v>
      </c>
      <c r="BG107" s="6">
        <f t="shared" si="48"/>
        <v>34266.400000000009</v>
      </c>
      <c r="BH107" s="6">
        <f t="shared" si="48"/>
        <v>34580.700000000012</v>
      </c>
      <c r="BI107" s="6">
        <f t="shared" si="48"/>
        <v>34895.000000000007</v>
      </c>
      <c r="BJ107" s="6">
        <f t="shared" si="48"/>
        <v>35209.300000000003</v>
      </c>
      <c r="BK107" s="6">
        <f t="shared" si="48"/>
        <v>35523.600000000006</v>
      </c>
      <c r="BL107" s="6">
        <f t="shared" si="48"/>
        <v>35837.900000000009</v>
      </c>
      <c r="BM107" s="6">
        <f t="shared" si="48"/>
        <v>36152.200000000012</v>
      </c>
      <c r="BN107" s="6">
        <f t="shared" si="46"/>
        <v>36466.500000000007</v>
      </c>
      <c r="BO107" s="6">
        <f t="shared" si="42"/>
        <v>36780.80000000001</v>
      </c>
    </row>
    <row r="109" spans="2:67" x14ac:dyDescent="0.25">
      <c r="B109" s="5" t="s">
        <v>19</v>
      </c>
      <c r="C109" s="5" t="s">
        <v>21</v>
      </c>
    </row>
    <row r="110" spans="2:67" x14ac:dyDescent="0.25">
      <c r="B110" s="1">
        <f t="shared" ref="B110:B118" si="49">B67</f>
        <v>1E-8</v>
      </c>
      <c r="C110">
        <f>$B110*$L$5*$M$5+$B110*$L$6*$M$6</f>
        <v>8.3328000000000011E-7</v>
      </c>
    </row>
    <row r="111" spans="2:67" x14ac:dyDescent="0.25">
      <c r="B111" s="1">
        <f t="shared" si="49"/>
        <v>5</v>
      </c>
      <c r="C111">
        <f t="shared" ref="C111:C150" si="50">$B111*$L$5*$M$5+$B111*$L$6*$M$6</f>
        <v>416.64</v>
      </c>
    </row>
    <row r="112" spans="2:67" x14ac:dyDescent="0.25">
      <c r="B112" s="1">
        <f t="shared" si="49"/>
        <v>10</v>
      </c>
      <c r="C112">
        <f t="shared" si="50"/>
        <v>833.28</v>
      </c>
    </row>
    <row r="113" spans="2:3" x14ac:dyDescent="0.25">
      <c r="B113" s="1">
        <f t="shared" si="49"/>
        <v>15</v>
      </c>
      <c r="C113">
        <f t="shared" si="50"/>
        <v>1249.92</v>
      </c>
    </row>
    <row r="114" spans="2:3" x14ac:dyDescent="0.25">
      <c r="B114" s="1">
        <f t="shared" si="49"/>
        <v>20</v>
      </c>
      <c r="C114">
        <f t="shared" si="50"/>
        <v>1666.56</v>
      </c>
    </row>
    <row r="115" spans="2:3" x14ac:dyDescent="0.25">
      <c r="B115" s="1">
        <f t="shared" si="49"/>
        <v>25</v>
      </c>
      <c r="C115">
        <f t="shared" si="50"/>
        <v>2083.1999999999998</v>
      </c>
    </row>
    <row r="116" spans="2:3" x14ac:dyDescent="0.25">
      <c r="B116" s="1">
        <f t="shared" si="49"/>
        <v>30</v>
      </c>
      <c r="C116">
        <f t="shared" si="50"/>
        <v>2499.84</v>
      </c>
    </row>
    <row r="117" spans="2:3" x14ac:dyDescent="0.25">
      <c r="B117" s="1">
        <f t="shared" si="49"/>
        <v>35</v>
      </c>
      <c r="C117">
        <f t="shared" si="50"/>
        <v>2916.4799999999996</v>
      </c>
    </row>
    <row r="118" spans="2:3" x14ac:dyDescent="0.25">
      <c r="B118" s="1">
        <f t="shared" si="49"/>
        <v>40</v>
      </c>
      <c r="C118">
        <f t="shared" si="50"/>
        <v>3333.12</v>
      </c>
    </row>
    <row r="119" spans="2:3" x14ac:dyDescent="0.25">
      <c r="B119" s="1">
        <f t="shared" ref="B119:B150" si="51">B76</f>
        <v>45</v>
      </c>
      <c r="C119">
        <f t="shared" si="50"/>
        <v>3749.76</v>
      </c>
    </row>
    <row r="120" spans="2:3" x14ac:dyDescent="0.25">
      <c r="B120" s="1">
        <f t="shared" si="51"/>
        <v>50</v>
      </c>
      <c r="C120">
        <f t="shared" si="50"/>
        <v>4166.3999999999996</v>
      </c>
    </row>
    <row r="121" spans="2:3" x14ac:dyDescent="0.25">
      <c r="B121" s="1">
        <f t="shared" si="51"/>
        <v>55</v>
      </c>
      <c r="C121">
        <f t="shared" si="50"/>
        <v>4583.04</v>
      </c>
    </row>
    <row r="122" spans="2:3" x14ac:dyDescent="0.25">
      <c r="B122" s="1">
        <f t="shared" si="51"/>
        <v>60</v>
      </c>
      <c r="C122">
        <f t="shared" si="50"/>
        <v>4999.68</v>
      </c>
    </row>
    <row r="123" spans="2:3" x14ac:dyDescent="0.25">
      <c r="B123" s="1">
        <f t="shared" si="51"/>
        <v>65</v>
      </c>
      <c r="C123">
        <f t="shared" si="50"/>
        <v>5416.3200000000006</v>
      </c>
    </row>
    <row r="124" spans="2:3" x14ac:dyDescent="0.25">
      <c r="B124" s="1">
        <f t="shared" si="51"/>
        <v>70</v>
      </c>
      <c r="C124">
        <f t="shared" si="50"/>
        <v>5832.9599999999991</v>
      </c>
    </row>
    <row r="125" spans="2:3" x14ac:dyDescent="0.25">
      <c r="B125" s="1">
        <f t="shared" si="51"/>
        <v>75</v>
      </c>
      <c r="C125">
        <f t="shared" si="50"/>
        <v>6249.5999999999995</v>
      </c>
    </row>
    <row r="126" spans="2:3" x14ac:dyDescent="0.25">
      <c r="B126" s="1">
        <f t="shared" si="51"/>
        <v>80</v>
      </c>
      <c r="C126">
        <f t="shared" si="50"/>
        <v>6666.24</v>
      </c>
    </row>
    <row r="127" spans="2:3" x14ac:dyDescent="0.25">
      <c r="B127" s="1">
        <f t="shared" si="51"/>
        <v>85</v>
      </c>
      <c r="C127">
        <f t="shared" si="50"/>
        <v>7082.880000000001</v>
      </c>
    </row>
    <row r="128" spans="2:3" x14ac:dyDescent="0.25">
      <c r="B128" s="1">
        <f t="shared" si="51"/>
        <v>90</v>
      </c>
      <c r="C128">
        <f t="shared" si="50"/>
        <v>7499.52</v>
      </c>
    </row>
    <row r="129" spans="2:3" x14ac:dyDescent="0.25">
      <c r="B129" s="1">
        <f t="shared" si="51"/>
        <v>95</v>
      </c>
      <c r="C129">
        <f t="shared" si="50"/>
        <v>7916.16</v>
      </c>
    </row>
    <row r="130" spans="2:3" x14ac:dyDescent="0.25">
      <c r="B130" s="1">
        <f t="shared" si="51"/>
        <v>100</v>
      </c>
      <c r="C130">
        <f t="shared" si="50"/>
        <v>8332.7999999999993</v>
      </c>
    </row>
    <row r="131" spans="2:3" x14ac:dyDescent="0.25">
      <c r="B131" s="1">
        <f t="shared" si="51"/>
        <v>105</v>
      </c>
      <c r="C131">
        <f t="shared" si="50"/>
        <v>8749.44</v>
      </c>
    </row>
    <row r="132" spans="2:3" x14ac:dyDescent="0.25">
      <c r="B132" s="1">
        <f t="shared" si="51"/>
        <v>110</v>
      </c>
      <c r="C132">
        <f t="shared" si="50"/>
        <v>9166.08</v>
      </c>
    </row>
    <row r="133" spans="2:3" x14ac:dyDescent="0.25">
      <c r="B133" s="1">
        <f t="shared" si="51"/>
        <v>115</v>
      </c>
      <c r="C133">
        <f t="shared" si="50"/>
        <v>9582.7199999999993</v>
      </c>
    </row>
    <row r="134" spans="2:3" x14ac:dyDescent="0.25">
      <c r="B134" s="1">
        <f t="shared" si="51"/>
        <v>120</v>
      </c>
      <c r="C134">
        <f t="shared" si="50"/>
        <v>9999.36</v>
      </c>
    </row>
    <row r="135" spans="2:3" x14ac:dyDescent="0.25">
      <c r="B135" s="1">
        <f t="shared" si="51"/>
        <v>125</v>
      </c>
      <c r="C135">
        <f t="shared" si="50"/>
        <v>10416</v>
      </c>
    </row>
    <row r="136" spans="2:3" x14ac:dyDescent="0.25">
      <c r="B136" s="1">
        <f t="shared" si="51"/>
        <v>130</v>
      </c>
      <c r="C136">
        <f t="shared" si="50"/>
        <v>10832.640000000001</v>
      </c>
    </row>
    <row r="137" spans="2:3" x14ac:dyDescent="0.25">
      <c r="B137" s="1">
        <f t="shared" si="51"/>
        <v>135</v>
      </c>
      <c r="C137">
        <f t="shared" si="50"/>
        <v>11249.28</v>
      </c>
    </row>
    <row r="138" spans="2:3" x14ac:dyDescent="0.25">
      <c r="B138" s="1">
        <f t="shared" si="51"/>
        <v>140</v>
      </c>
      <c r="C138">
        <f t="shared" si="50"/>
        <v>11665.919999999998</v>
      </c>
    </row>
    <row r="139" spans="2:3" x14ac:dyDescent="0.25">
      <c r="B139" s="1">
        <f t="shared" si="51"/>
        <v>145</v>
      </c>
      <c r="C139">
        <f t="shared" si="50"/>
        <v>12082.560000000001</v>
      </c>
    </row>
    <row r="140" spans="2:3" x14ac:dyDescent="0.25">
      <c r="B140" s="1">
        <f t="shared" si="51"/>
        <v>150</v>
      </c>
      <c r="C140">
        <f t="shared" si="50"/>
        <v>12499.199999999999</v>
      </c>
    </row>
    <row r="141" spans="2:3" x14ac:dyDescent="0.25">
      <c r="B141" s="1">
        <f t="shared" si="51"/>
        <v>155</v>
      </c>
      <c r="C141">
        <f t="shared" si="50"/>
        <v>12915.84</v>
      </c>
    </row>
    <row r="142" spans="2:3" x14ac:dyDescent="0.25">
      <c r="B142" s="1">
        <f t="shared" si="51"/>
        <v>160</v>
      </c>
      <c r="C142">
        <f t="shared" si="50"/>
        <v>13332.48</v>
      </c>
    </row>
    <row r="143" spans="2:3" x14ac:dyDescent="0.25">
      <c r="B143" s="1">
        <f t="shared" si="51"/>
        <v>165</v>
      </c>
      <c r="C143">
        <f t="shared" si="50"/>
        <v>13749.119999999999</v>
      </c>
    </row>
    <row r="144" spans="2:3" x14ac:dyDescent="0.25">
      <c r="B144" s="1">
        <f t="shared" si="51"/>
        <v>170</v>
      </c>
      <c r="C144">
        <f t="shared" si="50"/>
        <v>14165.760000000002</v>
      </c>
    </row>
    <row r="145" spans="2:67" x14ac:dyDescent="0.25">
      <c r="B145" s="1">
        <f t="shared" si="51"/>
        <v>175</v>
      </c>
      <c r="C145">
        <f t="shared" si="50"/>
        <v>14582.4</v>
      </c>
    </row>
    <row r="146" spans="2:67" x14ac:dyDescent="0.25">
      <c r="B146" s="1">
        <f t="shared" si="51"/>
        <v>180</v>
      </c>
      <c r="C146">
        <f t="shared" si="50"/>
        <v>14999.04</v>
      </c>
    </row>
    <row r="147" spans="2:67" x14ac:dyDescent="0.25">
      <c r="B147" s="1">
        <f t="shared" si="51"/>
        <v>185</v>
      </c>
      <c r="C147">
        <f t="shared" si="50"/>
        <v>15415.68</v>
      </c>
    </row>
    <row r="148" spans="2:67" x14ac:dyDescent="0.25">
      <c r="B148" s="1">
        <f t="shared" si="51"/>
        <v>190</v>
      </c>
      <c r="C148">
        <f t="shared" si="50"/>
        <v>15832.32</v>
      </c>
    </row>
    <row r="149" spans="2:67" x14ac:dyDescent="0.25">
      <c r="B149" s="1">
        <f t="shared" si="51"/>
        <v>195</v>
      </c>
      <c r="C149">
        <f t="shared" si="50"/>
        <v>16248.96</v>
      </c>
    </row>
    <row r="150" spans="2:67" x14ac:dyDescent="0.25">
      <c r="B150" s="1">
        <f t="shared" si="51"/>
        <v>200</v>
      </c>
      <c r="C150">
        <f t="shared" si="50"/>
        <v>16665.599999999999</v>
      </c>
    </row>
    <row r="152" spans="2:67" x14ac:dyDescent="0.25">
      <c r="B152" s="5" t="s">
        <v>19</v>
      </c>
      <c r="C152" s="5" t="s">
        <v>39</v>
      </c>
    </row>
    <row r="153" spans="2:67" x14ac:dyDescent="0.25">
      <c r="B153" s="1">
        <f t="shared" ref="B153:B161" si="52">B110</f>
        <v>1E-8</v>
      </c>
      <c r="C153">
        <f t="shared" ref="C153:AH153" si="53">((C67/$C110)-1)*$B153</f>
        <v>0</v>
      </c>
      <c r="D153">
        <f t="shared" si="53"/>
        <v>1.8859206989247258E-10</v>
      </c>
      <c r="E153">
        <f t="shared" si="53"/>
        <v>3.7718413978494738E-10</v>
      </c>
      <c r="F153">
        <f t="shared" si="53"/>
        <v>5.6577620967741771E-10</v>
      </c>
      <c r="G153">
        <f t="shared" si="53"/>
        <v>7.5436827956989249E-10</v>
      </c>
      <c r="H153">
        <f t="shared" si="53"/>
        <v>9.4296034946236499E-10</v>
      </c>
      <c r="I153">
        <f t="shared" si="53"/>
        <v>1.13155241935484E-9</v>
      </c>
      <c r="J153">
        <f t="shared" si="53"/>
        <v>1.3201444892473102E-9</v>
      </c>
      <c r="K153">
        <f t="shared" si="53"/>
        <v>1.508736559139785E-9</v>
      </c>
      <c r="L153">
        <f t="shared" si="53"/>
        <v>1.6973286290322577E-9</v>
      </c>
      <c r="M153">
        <f t="shared" si="53"/>
        <v>1.88592069892473E-9</v>
      </c>
      <c r="N153">
        <f t="shared" si="53"/>
        <v>2.0745127688172048E-9</v>
      </c>
      <c r="O153">
        <f t="shared" si="53"/>
        <v>2.2631048387096775E-9</v>
      </c>
      <c r="P153">
        <f t="shared" si="53"/>
        <v>2.4516969086021477E-9</v>
      </c>
      <c r="Q153">
        <f t="shared" si="53"/>
        <v>2.6402889784946229E-9</v>
      </c>
      <c r="R153">
        <f t="shared" si="53"/>
        <v>2.8288810483870977E-9</v>
      </c>
      <c r="S153">
        <f t="shared" si="53"/>
        <v>3.01747311827957E-9</v>
      </c>
      <c r="T153">
        <f t="shared" si="53"/>
        <v>3.2060651881720406E-9</v>
      </c>
      <c r="U153">
        <f t="shared" si="53"/>
        <v>3.3946572580645154E-9</v>
      </c>
      <c r="V153">
        <f t="shared" si="53"/>
        <v>3.5832493279569902E-9</v>
      </c>
      <c r="W153">
        <f t="shared" si="53"/>
        <v>3.7718413978494625E-9</v>
      </c>
      <c r="X153">
        <f t="shared" si="53"/>
        <v>3.9604334677419327E-9</v>
      </c>
      <c r="Y153">
        <f t="shared" si="53"/>
        <v>4.1490255376344095E-9</v>
      </c>
      <c r="Z153">
        <f t="shared" si="53"/>
        <v>4.3376176075268822E-9</v>
      </c>
      <c r="AA153">
        <f t="shared" si="53"/>
        <v>4.5262096774193549E-9</v>
      </c>
      <c r="AB153">
        <f t="shared" si="53"/>
        <v>4.7148017473118252E-9</v>
      </c>
      <c r="AC153">
        <f t="shared" si="53"/>
        <v>4.9033938172043004E-9</v>
      </c>
      <c r="AD153">
        <f t="shared" si="53"/>
        <v>5.0919858870967747E-9</v>
      </c>
      <c r="AE153">
        <f t="shared" si="53"/>
        <v>5.2805779569892474E-9</v>
      </c>
      <c r="AF153">
        <f t="shared" si="53"/>
        <v>5.4691700268817201E-9</v>
      </c>
      <c r="AG153">
        <f t="shared" si="53"/>
        <v>5.657762096774197E-9</v>
      </c>
      <c r="AH153">
        <f t="shared" si="53"/>
        <v>5.8463541666666672E-9</v>
      </c>
      <c r="AI153">
        <f t="shared" ref="AI153:BO153" si="54">((AI67/$C110)-1)*$B153</f>
        <v>6.0349462365591399E-9</v>
      </c>
      <c r="AJ153">
        <f t="shared" si="54"/>
        <v>6.2235383064516126E-9</v>
      </c>
      <c r="AK153">
        <f t="shared" si="54"/>
        <v>6.4121303763440853E-9</v>
      </c>
      <c r="AL153">
        <f t="shared" si="54"/>
        <v>6.6007224462365581E-9</v>
      </c>
      <c r="AM153">
        <f t="shared" si="54"/>
        <v>6.7893145161290324E-9</v>
      </c>
      <c r="AN153">
        <f t="shared" si="54"/>
        <v>6.9779065860215051E-9</v>
      </c>
      <c r="AO153">
        <f t="shared" si="54"/>
        <v>7.1664986559139778E-9</v>
      </c>
      <c r="AP153">
        <f t="shared" si="54"/>
        <v>7.3550907258064522E-9</v>
      </c>
      <c r="AQ153">
        <f t="shared" si="54"/>
        <v>7.5436827956989249E-9</v>
      </c>
      <c r="AR153">
        <f t="shared" si="54"/>
        <v>7.7322748655914001E-9</v>
      </c>
      <c r="AS153">
        <f t="shared" si="54"/>
        <v>7.920866935483872E-9</v>
      </c>
      <c r="AT153">
        <f t="shared" si="54"/>
        <v>8.1094590053763455E-9</v>
      </c>
      <c r="AU153">
        <f t="shared" si="54"/>
        <v>8.2980510752688174E-9</v>
      </c>
      <c r="AV153">
        <f t="shared" si="54"/>
        <v>8.4866431451612909E-9</v>
      </c>
      <c r="AW153">
        <f t="shared" si="54"/>
        <v>8.6752352150537645E-9</v>
      </c>
      <c r="AX153">
        <f t="shared" si="54"/>
        <v>8.863827284946238E-9</v>
      </c>
      <c r="AY153">
        <f t="shared" si="54"/>
        <v>9.0524193548387099E-9</v>
      </c>
      <c r="AZ153">
        <f t="shared" si="54"/>
        <v>9.2410114247311834E-9</v>
      </c>
      <c r="BA153">
        <f t="shared" si="54"/>
        <v>9.429603494623657E-9</v>
      </c>
      <c r="BB153">
        <f t="shared" si="54"/>
        <v>9.6181955645161321E-9</v>
      </c>
      <c r="BC153">
        <f t="shared" si="54"/>
        <v>9.8067876344086024E-9</v>
      </c>
      <c r="BD153">
        <f t="shared" si="54"/>
        <v>9.9953797043010759E-9</v>
      </c>
      <c r="BE153">
        <f t="shared" si="54"/>
        <v>1.0183971774193549E-8</v>
      </c>
      <c r="BF153">
        <f t="shared" si="54"/>
        <v>1.037256384408602E-8</v>
      </c>
      <c r="BG153">
        <f t="shared" si="54"/>
        <v>1.0561155913978495E-8</v>
      </c>
      <c r="BH153">
        <f t="shared" si="54"/>
        <v>1.074974798387097E-8</v>
      </c>
      <c r="BI153">
        <f t="shared" si="54"/>
        <v>1.093834005376344E-8</v>
      </c>
      <c r="BJ153">
        <f t="shared" si="54"/>
        <v>1.1126932123655915E-8</v>
      </c>
      <c r="BK153">
        <f t="shared" si="54"/>
        <v>1.1315524193548391E-8</v>
      </c>
      <c r="BL153">
        <f t="shared" si="54"/>
        <v>1.1504116263440861E-8</v>
      </c>
      <c r="BM153">
        <f t="shared" si="54"/>
        <v>1.1692708333333334E-8</v>
      </c>
      <c r="BN153">
        <f t="shared" si="54"/>
        <v>1.188130040322581E-8</v>
      </c>
      <c r="BO153">
        <f t="shared" si="54"/>
        <v>1.206989247311828E-8</v>
      </c>
    </row>
    <row r="154" spans="2:67" x14ac:dyDescent="0.25">
      <c r="B154" s="1">
        <f t="shared" si="52"/>
        <v>5</v>
      </c>
      <c r="C154">
        <f t="shared" ref="C154:AH154" si="55">((C68/$C111)-1)*$B154</f>
        <v>0</v>
      </c>
      <c r="D154">
        <f t="shared" si="55"/>
        <v>9.4296034946237395E-2</v>
      </c>
      <c r="E154">
        <f t="shared" si="55"/>
        <v>0.18859206989247368</v>
      </c>
      <c r="F154">
        <f t="shared" si="55"/>
        <v>0.28288810483870996</v>
      </c>
      <c r="G154">
        <f t="shared" si="55"/>
        <v>0.37718413978494625</v>
      </c>
      <c r="H154">
        <f t="shared" si="55"/>
        <v>0.47148017473118253</v>
      </c>
      <c r="I154">
        <f t="shared" si="55"/>
        <v>0.56577620967741993</v>
      </c>
      <c r="J154">
        <f t="shared" si="55"/>
        <v>0.66007224462365621</v>
      </c>
      <c r="K154">
        <f t="shared" si="55"/>
        <v>0.7543682795698925</v>
      </c>
      <c r="L154">
        <f t="shared" si="55"/>
        <v>0.84866431451612989</v>
      </c>
      <c r="M154">
        <f t="shared" si="55"/>
        <v>0.94296034946236618</v>
      </c>
      <c r="N154">
        <f t="shared" si="55"/>
        <v>1.0372563844086025</v>
      </c>
      <c r="O154">
        <f t="shared" si="55"/>
        <v>1.1315524193548387</v>
      </c>
      <c r="P154">
        <f t="shared" si="55"/>
        <v>1.2258484543010761</v>
      </c>
      <c r="Q154">
        <f t="shared" si="55"/>
        <v>1.3201444892473113</v>
      </c>
      <c r="R154">
        <f t="shared" si="55"/>
        <v>1.4144405241935487</v>
      </c>
      <c r="S154">
        <f t="shared" si="55"/>
        <v>1.508736559139785</v>
      </c>
      <c r="T154">
        <f t="shared" si="55"/>
        <v>1.6030325940860213</v>
      </c>
      <c r="U154">
        <f t="shared" si="55"/>
        <v>1.6973286290322587</v>
      </c>
      <c r="V154">
        <f t="shared" si="55"/>
        <v>1.791624663978495</v>
      </c>
      <c r="W154">
        <f t="shared" si="55"/>
        <v>1.8859206989247312</v>
      </c>
      <c r="X154">
        <f t="shared" si="55"/>
        <v>1.9802167338709686</v>
      </c>
      <c r="Y154">
        <f t="shared" si="55"/>
        <v>2.0745127688172058</v>
      </c>
      <c r="Z154">
        <f t="shared" si="55"/>
        <v>2.1688088037634401</v>
      </c>
      <c r="AA154">
        <f t="shared" si="55"/>
        <v>2.2631048387096775</v>
      </c>
      <c r="AB154">
        <f t="shared" si="55"/>
        <v>2.357400873655914</v>
      </c>
      <c r="AC154">
        <f t="shared" si="55"/>
        <v>2.4516969086021509</v>
      </c>
      <c r="AD154">
        <f t="shared" si="55"/>
        <v>2.5459929435483875</v>
      </c>
      <c r="AE154">
        <f t="shared" si="55"/>
        <v>2.6402889784946248</v>
      </c>
      <c r="AF154">
        <f t="shared" si="55"/>
        <v>2.73458501344086</v>
      </c>
      <c r="AG154">
        <f t="shared" si="55"/>
        <v>2.8288810483870974</v>
      </c>
      <c r="AH154">
        <f t="shared" si="55"/>
        <v>2.9231770833333348</v>
      </c>
      <c r="AI154">
        <f t="shared" ref="AI154:BO154" si="56">((AI68/$C111)-1)*$B154</f>
        <v>3.0174731182795709</v>
      </c>
      <c r="AJ154">
        <f t="shared" si="56"/>
        <v>3.1117691532258061</v>
      </c>
      <c r="AK154">
        <f t="shared" si="56"/>
        <v>3.2060651881720439</v>
      </c>
      <c r="AL154">
        <f t="shared" si="56"/>
        <v>3.30036122311828</v>
      </c>
      <c r="AM154">
        <f t="shared" si="56"/>
        <v>3.394657258064516</v>
      </c>
      <c r="AN154">
        <f t="shared" si="56"/>
        <v>3.4889532930107539</v>
      </c>
      <c r="AO154">
        <f t="shared" si="56"/>
        <v>3.5832493279569899</v>
      </c>
      <c r="AP154">
        <f t="shared" si="56"/>
        <v>3.6775453629032273</v>
      </c>
      <c r="AQ154">
        <f t="shared" si="56"/>
        <v>3.7718413978494638</v>
      </c>
      <c r="AR154">
        <f t="shared" si="56"/>
        <v>3.8661374327956999</v>
      </c>
      <c r="AS154">
        <f t="shared" si="56"/>
        <v>3.9604334677419351</v>
      </c>
      <c r="AT154">
        <f t="shared" si="56"/>
        <v>4.054729502688172</v>
      </c>
      <c r="AU154">
        <f t="shared" si="56"/>
        <v>4.1490255376344098</v>
      </c>
      <c r="AV154">
        <f t="shared" si="56"/>
        <v>4.243321572580645</v>
      </c>
      <c r="AW154">
        <f t="shared" si="56"/>
        <v>4.337617607526882</v>
      </c>
      <c r="AX154">
        <f t="shared" si="56"/>
        <v>4.4319136424731198</v>
      </c>
      <c r="AY154">
        <f t="shared" si="56"/>
        <v>4.5262096774193559</v>
      </c>
      <c r="AZ154">
        <f t="shared" si="56"/>
        <v>4.6205057123655919</v>
      </c>
      <c r="BA154">
        <f t="shared" si="56"/>
        <v>4.7148017473118289</v>
      </c>
      <c r="BB154">
        <f t="shared" si="56"/>
        <v>4.8090977822580658</v>
      </c>
      <c r="BC154">
        <f t="shared" si="56"/>
        <v>4.903393817204301</v>
      </c>
      <c r="BD154">
        <f t="shared" si="56"/>
        <v>4.9976898521505388</v>
      </c>
      <c r="BE154">
        <f t="shared" si="56"/>
        <v>5.0919858870967749</v>
      </c>
      <c r="BF154">
        <f t="shared" si="56"/>
        <v>5.1862819220430119</v>
      </c>
      <c r="BG154">
        <f t="shared" si="56"/>
        <v>5.2805779569892497</v>
      </c>
      <c r="BH154">
        <f t="shared" si="56"/>
        <v>5.3748739919354849</v>
      </c>
      <c r="BI154">
        <f t="shared" si="56"/>
        <v>5.46917002688172</v>
      </c>
      <c r="BJ154">
        <f t="shared" si="56"/>
        <v>5.5634660618279579</v>
      </c>
      <c r="BK154">
        <f t="shared" si="56"/>
        <v>5.6577620967741948</v>
      </c>
      <c r="BL154">
        <f t="shared" si="56"/>
        <v>5.75205813172043</v>
      </c>
      <c r="BM154">
        <f t="shared" si="56"/>
        <v>5.8463541666666679</v>
      </c>
      <c r="BN154">
        <f t="shared" si="56"/>
        <v>5.9406502016129048</v>
      </c>
      <c r="BO154">
        <f t="shared" si="56"/>
        <v>6.0349462365591418</v>
      </c>
    </row>
    <row r="155" spans="2:67" x14ac:dyDescent="0.25">
      <c r="B155" s="1">
        <f t="shared" si="52"/>
        <v>10</v>
      </c>
      <c r="C155">
        <f t="shared" ref="C155:AH155" si="57">((C69/$C112)-1)*$B155</f>
        <v>0</v>
      </c>
      <c r="D155">
        <f t="shared" si="57"/>
        <v>0.18859206989247479</v>
      </c>
      <c r="E155">
        <f t="shared" si="57"/>
        <v>0.37718413978494736</v>
      </c>
      <c r="F155">
        <f t="shared" si="57"/>
        <v>0.56577620967741993</v>
      </c>
      <c r="G155">
        <f t="shared" si="57"/>
        <v>0.7543682795698925</v>
      </c>
      <c r="H155">
        <f t="shared" si="57"/>
        <v>0.94296034946236507</v>
      </c>
      <c r="I155">
        <f t="shared" si="57"/>
        <v>1.1315524193548399</v>
      </c>
      <c r="J155">
        <f t="shared" si="57"/>
        <v>1.3201444892473124</v>
      </c>
      <c r="K155">
        <f t="shared" si="57"/>
        <v>1.508736559139785</v>
      </c>
      <c r="L155">
        <f t="shared" si="57"/>
        <v>1.6973286290322598</v>
      </c>
      <c r="M155">
        <f t="shared" si="57"/>
        <v>1.8859206989247324</v>
      </c>
      <c r="N155">
        <f t="shared" si="57"/>
        <v>2.0745127688172049</v>
      </c>
      <c r="O155">
        <f t="shared" si="57"/>
        <v>2.2631048387096775</v>
      </c>
      <c r="P155">
        <f t="shared" si="57"/>
        <v>2.4516969086021523</v>
      </c>
      <c r="Q155">
        <f t="shared" si="57"/>
        <v>2.6402889784946226</v>
      </c>
      <c r="R155">
        <f t="shared" si="57"/>
        <v>2.8288810483870974</v>
      </c>
      <c r="S155">
        <f t="shared" si="57"/>
        <v>3.01747311827957</v>
      </c>
      <c r="T155">
        <f t="shared" si="57"/>
        <v>3.2060651881720426</v>
      </c>
      <c r="U155">
        <f t="shared" si="57"/>
        <v>3.3946572580645173</v>
      </c>
      <c r="V155">
        <f t="shared" si="57"/>
        <v>3.5832493279569899</v>
      </c>
      <c r="W155">
        <f t="shared" si="57"/>
        <v>3.7718413978494625</v>
      </c>
      <c r="X155">
        <f t="shared" si="57"/>
        <v>3.9604334677419373</v>
      </c>
      <c r="Y155">
        <f t="shared" si="57"/>
        <v>4.1490255376344116</v>
      </c>
      <c r="Z155">
        <f t="shared" si="57"/>
        <v>4.3376176075268802</v>
      </c>
      <c r="AA155">
        <f t="shared" si="57"/>
        <v>4.526209677419355</v>
      </c>
      <c r="AB155">
        <f t="shared" si="57"/>
        <v>4.714801747311828</v>
      </c>
      <c r="AC155">
        <f t="shared" si="57"/>
        <v>4.9033938172043019</v>
      </c>
      <c r="AD155">
        <f t="shared" si="57"/>
        <v>5.0919858870967749</v>
      </c>
      <c r="AE155">
        <f t="shared" si="57"/>
        <v>5.2805779569892497</v>
      </c>
      <c r="AF155">
        <f t="shared" si="57"/>
        <v>5.46917002688172</v>
      </c>
      <c r="AG155">
        <f t="shared" si="57"/>
        <v>5.6577620967741948</v>
      </c>
      <c r="AH155">
        <f t="shared" si="57"/>
        <v>5.8463541666666696</v>
      </c>
      <c r="AI155">
        <f t="shared" ref="AI155:BO155" si="58">((AI69/$C112)-1)*$B155</f>
        <v>6.0349462365591418</v>
      </c>
      <c r="AJ155">
        <f t="shared" si="58"/>
        <v>6.2235383064516121</v>
      </c>
      <c r="AK155">
        <f t="shared" si="58"/>
        <v>6.4121303763440878</v>
      </c>
      <c r="AL155">
        <f t="shared" si="58"/>
        <v>6.6007224462365599</v>
      </c>
      <c r="AM155">
        <f t="shared" si="58"/>
        <v>6.789314516129032</v>
      </c>
      <c r="AN155">
        <f t="shared" si="58"/>
        <v>6.9779065860215077</v>
      </c>
      <c r="AO155">
        <f t="shared" si="58"/>
        <v>7.1664986559139798</v>
      </c>
      <c r="AP155">
        <f t="shared" si="58"/>
        <v>7.3550907258064546</v>
      </c>
      <c r="AQ155">
        <f t="shared" si="58"/>
        <v>7.5436827956989276</v>
      </c>
      <c r="AR155">
        <f t="shared" si="58"/>
        <v>7.7322748655913998</v>
      </c>
      <c r="AS155">
        <f t="shared" si="58"/>
        <v>7.9208669354838701</v>
      </c>
      <c r="AT155">
        <f t="shared" si="58"/>
        <v>8.109459005376344</v>
      </c>
      <c r="AU155">
        <f t="shared" si="58"/>
        <v>8.2980510752688197</v>
      </c>
      <c r="AV155">
        <f t="shared" si="58"/>
        <v>8.48664314516129</v>
      </c>
      <c r="AW155">
        <f t="shared" si="58"/>
        <v>8.6752352150537639</v>
      </c>
      <c r="AX155">
        <f t="shared" si="58"/>
        <v>8.8638272849462396</v>
      </c>
      <c r="AY155">
        <f t="shared" si="58"/>
        <v>9.0524193548387117</v>
      </c>
      <c r="AZ155">
        <f t="shared" si="58"/>
        <v>9.2410114247311839</v>
      </c>
      <c r="BA155">
        <f t="shared" si="58"/>
        <v>9.4296034946236578</v>
      </c>
      <c r="BB155">
        <f t="shared" si="58"/>
        <v>9.6181955645161317</v>
      </c>
      <c r="BC155">
        <f t="shared" si="58"/>
        <v>9.806787634408602</v>
      </c>
      <c r="BD155">
        <f t="shared" si="58"/>
        <v>9.9953797043010777</v>
      </c>
      <c r="BE155">
        <f t="shared" si="58"/>
        <v>10.18397177419355</v>
      </c>
      <c r="BF155">
        <f t="shared" si="58"/>
        <v>10.372563844086024</v>
      </c>
      <c r="BG155">
        <f t="shared" si="58"/>
        <v>10.561155913978499</v>
      </c>
      <c r="BH155">
        <f t="shared" si="58"/>
        <v>10.74974798387097</v>
      </c>
      <c r="BI155">
        <f t="shared" si="58"/>
        <v>10.93834005376344</v>
      </c>
      <c r="BJ155">
        <f t="shared" si="58"/>
        <v>11.126932123655916</v>
      </c>
      <c r="BK155">
        <f t="shared" si="58"/>
        <v>11.31552419354839</v>
      </c>
      <c r="BL155">
        <f t="shared" si="58"/>
        <v>11.50411626344086</v>
      </c>
      <c r="BM155">
        <f t="shared" si="58"/>
        <v>11.692708333333336</v>
      </c>
      <c r="BN155">
        <f t="shared" si="58"/>
        <v>11.88130040322581</v>
      </c>
      <c r="BO155">
        <f t="shared" si="58"/>
        <v>12.069892473118284</v>
      </c>
    </row>
    <row r="156" spans="2:67" x14ac:dyDescent="0.25">
      <c r="B156" s="1">
        <f t="shared" si="52"/>
        <v>15</v>
      </c>
      <c r="C156">
        <f t="shared" ref="C156:AH156" si="59">((C70/$C113)-1)*$B156</f>
        <v>0</v>
      </c>
      <c r="D156">
        <f t="shared" si="59"/>
        <v>0.28288810483870552</v>
      </c>
      <c r="E156">
        <f t="shared" si="59"/>
        <v>0.56577620967741771</v>
      </c>
      <c r="F156">
        <f t="shared" si="59"/>
        <v>0.84866431451612989</v>
      </c>
      <c r="G156">
        <f t="shared" si="59"/>
        <v>1.1315524193548387</v>
      </c>
      <c r="H156">
        <f t="shared" si="59"/>
        <v>1.4144405241935476</v>
      </c>
      <c r="I156">
        <f t="shared" si="59"/>
        <v>1.6973286290322565</v>
      </c>
      <c r="J156">
        <f t="shared" si="59"/>
        <v>1.9802167338709653</v>
      </c>
      <c r="K156">
        <f t="shared" si="59"/>
        <v>2.2631048387096775</v>
      </c>
      <c r="L156">
        <f t="shared" si="59"/>
        <v>2.5459929435483861</v>
      </c>
      <c r="M156">
        <f t="shared" si="59"/>
        <v>2.8288810483870952</v>
      </c>
      <c r="N156">
        <f t="shared" si="59"/>
        <v>3.1117691532258043</v>
      </c>
      <c r="O156">
        <f t="shared" si="59"/>
        <v>3.394657258064516</v>
      </c>
      <c r="P156">
        <f t="shared" si="59"/>
        <v>3.6775453629032251</v>
      </c>
      <c r="Q156">
        <f t="shared" si="59"/>
        <v>3.9604334677419342</v>
      </c>
      <c r="R156">
        <f t="shared" si="59"/>
        <v>4.2433215725806459</v>
      </c>
      <c r="S156">
        <f t="shared" si="59"/>
        <v>4.526209677419355</v>
      </c>
      <c r="T156">
        <f t="shared" si="59"/>
        <v>4.8090977822580641</v>
      </c>
      <c r="U156">
        <f t="shared" si="59"/>
        <v>5.0919858870967722</v>
      </c>
      <c r="V156">
        <f t="shared" si="59"/>
        <v>5.3748739919354849</v>
      </c>
      <c r="W156">
        <f t="shared" si="59"/>
        <v>5.6577620967741904</v>
      </c>
      <c r="X156">
        <f t="shared" si="59"/>
        <v>5.9406502016129021</v>
      </c>
      <c r="Y156">
        <f t="shared" si="59"/>
        <v>6.2235383064516112</v>
      </c>
      <c r="Z156">
        <f t="shared" si="59"/>
        <v>6.5064264112903238</v>
      </c>
      <c r="AA156">
        <f t="shared" si="59"/>
        <v>6.789314516129032</v>
      </c>
      <c r="AB156">
        <f t="shared" si="59"/>
        <v>7.0722026209677411</v>
      </c>
      <c r="AC156">
        <f t="shared" si="59"/>
        <v>7.3550907258064502</v>
      </c>
      <c r="AD156">
        <f t="shared" si="59"/>
        <v>7.6379788306451593</v>
      </c>
      <c r="AE156">
        <f t="shared" si="59"/>
        <v>7.920866935483871</v>
      </c>
      <c r="AF156">
        <f t="shared" si="59"/>
        <v>8.2037550403225801</v>
      </c>
      <c r="AG156">
        <f t="shared" si="59"/>
        <v>8.4866431451612883</v>
      </c>
      <c r="AH156">
        <f t="shared" si="59"/>
        <v>8.7695312500000018</v>
      </c>
      <c r="AI156">
        <f t="shared" ref="AI156:BO156" si="60">((AI70/$C113)-1)*$B156</f>
        <v>9.05241935483871</v>
      </c>
      <c r="AJ156">
        <f t="shared" si="60"/>
        <v>9.3353074596774182</v>
      </c>
      <c r="AK156">
        <f t="shared" si="60"/>
        <v>9.6181955645161317</v>
      </c>
      <c r="AL156">
        <f t="shared" si="60"/>
        <v>9.9010836693548363</v>
      </c>
      <c r="AM156">
        <f t="shared" si="60"/>
        <v>10.183971774193544</v>
      </c>
      <c r="AN156">
        <f t="shared" si="60"/>
        <v>10.466859879032258</v>
      </c>
      <c r="AO156">
        <f t="shared" si="60"/>
        <v>10.74974798387097</v>
      </c>
      <c r="AP156">
        <f t="shared" si="60"/>
        <v>11.032636088709681</v>
      </c>
      <c r="AQ156">
        <f t="shared" si="60"/>
        <v>11.315524193548388</v>
      </c>
      <c r="AR156">
        <f t="shared" si="60"/>
        <v>11.598412298387093</v>
      </c>
      <c r="AS156">
        <f t="shared" si="60"/>
        <v>11.881300403225804</v>
      </c>
      <c r="AT156">
        <f t="shared" si="60"/>
        <v>12.164188508064518</v>
      </c>
      <c r="AU156">
        <f t="shared" si="60"/>
        <v>12.447076612903226</v>
      </c>
      <c r="AV156">
        <f t="shared" si="60"/>
        <v>12.729964717741932</v>
      </c>
      <c r="AW156">
        <f t="shared" si="60"/>
        <v>13.012852822580644</v>
      </c>
      <c r="AX156">
        <f t="shared" si="60"/>
        <v>13.295740927419356</v>
      </c>
      <c r="AY156">
        <f t="shared" si="60"/>
        <v>13.578629032258064</v>
      </c>
      <c r="AZ156">
        <f t="shared" si="60"/>
        <v>13.86151713709677</v>
      </c>
      <c r="BA156">
        <f t="shared" si="60"/>
        <v>14.144405241935482</v>
      </c>
      <c r="BB156">
        <f t="shared" si="60"/>
        <v>14.427293346774196</v>
      </c>
      <c r="BC156">
        <f t="shared" si="60"/>
        <v>14.710181451612907</v>
      </c>
      <c r="BD156">
        <f t="shared" si="60"/>
        <v>14.993069556451609</v>
      </c>
      <c r="BE156">
        <f t="shared" si="60"/>
        <v>15.275957661290319</v>
      </c>
      <c r="BF156">
        <f t="shared" si="60"/>
        <v>15.55884576612903</v>
      </c>
      <c r="BG156">
        <f t="shared" si="60"/>
        <v>15.841733870967742</v>
      </c>
      <c r="BH156">
        <f t="shared" si="60"/>
        <v>16.124621975806456</v>
      </c>
      <c r="BI156">
        <f t="shared" si="60"/>
        <v>16.407510080645167</v>
      </c>
      <c r="BJ156">
        <f t="shared" si="60"/>
        <v>16.690398185483872</v>
      </c>
      <c r="BK156">
        <f t="shared" si="60"/>
        <v>16.973286290322577</v>
      </c>
      <c r="BL156">
        <f t="shared" si="60"/>
        <v>17.256174395161288</v>
      </c>
      <c r="BM156">
        <f t="shared" si="60"/>
        <v>17.539062500000004</v>
      </c>
      <c r="BN156">
        <f t="shared" si="60"/>
        <v>17.821950604838708</v>
      </c>
      <c r="BO156">
        <f t="shared" si="60"/>
        <v>18.10483870967742</v>
      </c>
    </row>
    <row r="157" spans="2:67" x14ac:dyDescent="0.25">
      <c r="B157" s="1">
        <f t="shared" si="52"/>
        <v>20</v>
      </c>
      <c r="C157">
        <f t="shared" ref="C157:AH157" si="61">((C71/$C114)-1)*$B157</f>
        <v>0</v>
      </c>
      <c r="D157">
        <f t="shared" si="61"/>
        <v>0.37718413978494958</v>
      </c>
      <c r="E157">
        <f t="shared" si="61"/>
        <v>0.75436827956989472</v>
      </c>
      <c r="F157">
        <f t="shared" si="61"/>
        <v>1.1315524193548399</v>
      </c>
      <c r="G157">
        <f t="shared" si="61"/>
        <v>1.508736559139785</v>
      </c>
      <c r="H157">
        <f t="shared" si="61"/>
        <v>1.8859206989247301</v>
      </c>
      <c r="I157">
        <f t="shared" si="61"/>
        <v>2.2631048387096797</v>
      </c>
      <c r="J157">
        <f t="shared" si="61"/>
        <v>2.6402889784946248</v>
      </c>
      <c r="K157">
        <f t="shared" si="61"/>
        <v>3.01747311827957</v>
      </c>
      <c r="L157">
        <f t="shared" si="61"/>
        <v>3.3946572580645196</v>
      </c>
      <c r="M157">
        <f t="shared" si="61"/>
        <v>3.7718413978494647</v>
      </c>
      <c r="N157">
        <f t="shared" si="61"/>
        <v>4.1490255376344098</v>
      </c>
      <c r="O157">
        <f t="shared" si="61"/>
        <v>4.526209677419355</v>
      </c>
      <c r="P157">
        <f t="shared" si="61"/>
        <v>4.9033938172043046</v>
      </c>
      <c r="Q157">
        <f t="shared" si="61"/>
        <v>5.2805779569892453</v>
      </c>
      <c r="R157">
        <f t="shared" si="61"/>
        <v>5.6577620967741948</v>
      </c>
      <c r="S157">
        <f t="shared" si="61"/>
        <v>6.03494623655914</v>
      </c>
      <c r="T157">
        <f t="shared" si="61"/>
        <v>6.4121303763440851</v>
      </c>
      <c r="U157">
        <f t="shared" si="61"/>
        <v>6.7893145161290347</v>
      </c>
      <c r="V157">
        <f t="shared" si="61"/>
        <v>7.1664986559139798</v>
      </c>
      <c r="W157">
        <f t="shared" si="61"/>
        <v>7.543682795698925</v>
      </c>
      <c r="X157">
        <f t="shared" si="61"/>
        <v>7.9208669354838745</v>
      </c>
      <c r="Y157">
        <f t="shared" si="61"/>
        <v>8.2980510752688232</v>
      </c>
      <c r="Z157">
        <f t="shared" si="61"/>
        <v>8.6752352150537604</v>
      </c>
      <c r="AA157">
        <f t="shared" si="61"/>
        <v>9.05241935483871</v>
      </c>
      <c r="AB157">
        <f t="shared" si="61"/>
        <v>9.429603494623656</v>
      </c>
      <c r="AC157">
        <f t="shared" si="61"/>
        <v>9.8067876344086038</v>
      </c>
      <c r="AD157">
        <f t="shared" si="61"/>
        <v>10.18397177419355</v>
      </c>
      <c r="AE157">
        <f t="shared" si="61"/>
        <v>10.561155913978499</v>
      </c>
      <c r="AF157">
        <f t="shared" si="61"/>
        <v>10.93834005376344</v>
      </c>
      <c r="AG157">
        <f t="shared" si="61"/>
        <v>11.31552419354839</v>
      </c>
      <c r="AH157">
        <f t="shared" si="61"/>
        <v>11.692708333333339</v>
      </c>
      <c r="AI157">
        <f t="shared" ref="AI157:BO157" si="62">((AI71/$C114)-1)*$B157</f>
        <v>12.069892473118284</v>
      </c>
      <c r="AJ157">
        <f t="shared" si="62"/>
        <v>12.447076612903224</v>
      </c>
      <c r="AK157">
        <f t="shared" si="62"/>
        <v>12.824260752688176</v>
      </c>
      <c r="AL157">
        <f t="shared" si="62"/>
        <v>13.20144489247312</v>
      </c>
      <c r="AM157">
        <f t="shared" si="62"/>
        <v>13.578629032258064</v>
      </c>
      <c r="AN157">
        <f t="shared" si="62"/>
        <v>13.955813172043015</v>
      </c>
      <c r="AO157">
        <f t="shared" si="62"/>
        <v>14.33299731182796</v>
      </c>
      <c r="AP157">
        <f t="shared" si="62"/>
        <v>14.710181451612909</v>
      </c>
      <c r="AQ157">
        <f t="shared" si="62"/>
        <v>15.087365591397855</v>
      </c>
      <c r="AR157">
        <f t="shared" si="62"/>
        <v>15.4645497311828</v>
      </c>
      <c r="AS157">
        <f t="shared" si="62"/>
        <v>15.84173387096774</v>
      </c>
      <c r="AT157">
        <f t="shared" si="62"/>
        <v>16.218918010752688</v>
      </c>
      <c r="AU157">
        <f t="shared" si="62"/>
        <v>16.596102150537639</v>
      </c>
      <c r="AV157">
        <f t="shared" si="62"/>
        <v>16.97328629032258</v>
      </c>
      <c r="AW157">
        <f t="shared" si="62"/>
        <v>17.350470430107528</v>
      </c>
      <c r="AX157">
        <f t="shared" si="62"/>
        <v>17.727654569892479</v>
      </c>
      <c r="AY157">
        <f t="shared" si="62"/>
        <v>18.104838709677423</v>
      </c>
      <c r="AZ157">
        <f t="shared" si="62"/>
        <v>18.482022849462368</v>
      </c>
      <c r="BA157">
        <f t="shared" si="62"/>
        <v>18.859206989247316</v>
      </c>
      <c r="BB157">
        <f t="shared" si="62"/>
        <v>19.236391129032263</v>
      </c>
      <c r="BC157">
        <f t="shared" si="62"/>
        <v>19.613575268817204</v>
      </c>
      <c r="BD157">
        <f t="shared" si="62"/>
        <v>19.990759408602155</v>
      </c>
      <c r="BE157">
        <f t="shared" si="62"/>
        <v>20.3679435483871</v>
      </c>
      <c r="BF157">
        <f t="shared" si="62"/>
        <v>20.745127688172047</v>
      </c>
      <c r="BG157">
        <f t="shared" si="62"/>
        <v>21.122311827956999</v>
      </c>
      <c r="BH157">
        <f t="shared" si="62"/>
        <v>21.499495967741939</v>
      </c>
      <c r="BI157">
        <f t="shared" si="62"/>
        <v>21.87668010752688</v>
      </c>
      <c r="BJ157">
        <f t="shared" si="62"/>
        <v>22.253864247311832</v>
      </c>
      <c r="BK157">
        <f t="shared" si="62"/>
        <v>22.631048387096779</v>
      </c>
      <c r="BL157">
        <f t="shared" si="62"/>
        <v>23.00823252688172</v>
      </c>
      <c r="BM157">
        <f t="shared" si="62"/>
        <v>23.385416666666671</v>
      </c>
      <c r="BN157">
        <f t="shared" si="62"/>
        <v>23.762600806451619</v>
      </c>
      <c r="BO157">
        <f t="shared" si="62"/>
        <v>24.139784946236567</v>
      </c>
    </row>
    <row r="158" spans="2:67" x14ac:dyDescent="0.25">
      <c r="B158" s="1">
        <f t="shared" si="52"/>
        <v>25</v>
      </c>
      <c r="C158">
        <f t="shared" ref="C158:AH158" si="63">((C72/$C115)-1)*$B158</f>
        <v>0</v>
      </c>
      <c r="D158">
        <f t="shared" si="63"/>
        <v>0.47148017473118142</v>
      </c>
      <c r="E158">
        <f t="shared" si="63"/>
        <v>0.9429603494623684</v>
      </c>
      <c r="F158">
        <f t="shared" si="63"/>
        <v>1.4144405241935498</v>
      </c>
      <c r="G158">
        <f t="shared" si="63"/>
        <v>1.8859206989247312</v>
      </c>
      <c r="H158">
        <f t="shared" si="63"/>
        <v>2.3574008736559184</v>
      </c>
      <c r="I158">
        <f t="shared" si="63"/>
        <v>2.8288810483870996</v>
      </c>
      <c r="J158">
        <f t="shared" si="63"/>
        <v>3.3003612231182808</v>
      </c>
      <c r="K158">
        <f t="shared" si="63"/>
        <v>3.7718413978494625</v>
      </c>
      <c r="L158">
        <f t="shared" si="63"/>
        <v>4.2433215725806495</v>
      </c>
      <c r="M158">
        <f t="shared" si="63"/>
        <v>4.7148017473118369</v>
      </c>
      <c r="N158">
        <f t="shared" si="63"/>
        <v>5.1862819220430181</v>
      </c>
      <c r="O158">
        <f t="shared" si="63"/>
        <v>5.6577620967741993</v>
      </c>
      <c r="P158">
        <f t="shared" si="63"/>
        <v>6.1292422715053805</v>
      </c>
      <c r="Q158">
        <f t="shared" si="63"/>
        <v>6.6007224462365679</v>
      </c>
      <c r="R158">
        <f t="shared" si="63"/>
        <v>7.0722026209677491</v>
      </c>
      <c r="S158">
        <f t="shared" si="63"/>
        <v>7.5436827956989303</v>
      </c>
      <c r="T158">
        <f t="shared" si="63"/>
        <v>8.0151629704301115</v>
      </c>
      <c r="U158">
        <f t="shared" si="63"/>
        <v>8.4866431451612936</v>
      </c>
      <c r="V158">
        <f t="shared" si="63"/>
        <v>8.958123319892481</v>
      </c>
      <c r="W158">
        <f t="shared" si="63"/>
        <v>9.4296034946236613</v>
      </c>
      <c r="X158">
        <f t="shared" si="63"/>
        <v>9.9010836693548434</v>
      </c>
      <c r="Y158">
        <f t="shared" si="63"/>
        <v>10.372563844086031</v>
      </c>
      <c r="Z158">
        <f t="shared" si="63"/>
        <v>10.844044018817211</v>
      </c>
      <c r="AA158">
        <f t="shared" si="63"/>
        <v>11.315524193548393</v>
      </c>
      <c r="AB158">
        <f t="shared" si="63"/>
        <v>11.787004368279581</v>
      </c>
      <c r="AC158">
        <f t="shared" si="63"/>
        <v>12.258484543010761</v>
      </c>
      <c r="AD158">
        <f t="shared" si="63"/>
        <v>12.729964717741943</v>
      </c>
      <c r="AE158">
        <f t="shared" si="63"/>
        <v>13.20144489247313</v>
      </c>
      <c r="AF158">
        <f t="shared" si="63"/>
        <v>13.672925067204311</v>
      </c>
      <c r="AG158">
        <f t="shared" si="63"/>
        <v>14.144405241935493</v>
      </c>
      <c r="AH158">
        <f t="shared" si="63"/>
        <v>14.61588541666668</v>
      </c>
      <c r="AI158">
        <f t="shared" ref="AI158:BO158" si="64">((AI72/$C115)-1)*$B158</f>
        <v>15.087365591397861</v>
      </c>
      <c r="AJ158">
        <f t="shared" si="64"/>
        <v>15.558845766129037</v>
      </c>
      <c r="AK158">
        <f t="shared" si="64"/>
        <v>16.030325940860223</v>
      </c>
      <c r="AL158">
        <f t="shared" si="64"/>
        <v>16.501806115591407</v>
      </c>
      <c r="AM158">
        <f t="shared" si="64"/>
        <v>16.973286290322591</v>
      </c>
      <c r="AN158">
        <f t="shared" si="64"/>
        <v>17.444766465053775</v>
      </c>
      <c r="AO158">
        <f t="shared" si="64"/>
        <v>17.916246639784962</v>
      </c>
      <c r="AP158">
        <f t="shared" si="64"/>
        <v>18.387726814516135</v>
      </c>
      <c r="AQ158">
        <f t="shared" si="64"/>
        <v>18.859206989247319</v>
      </c>
      <c r="AR158">
        <f t="shared" si="64"/>
        <v>19.330687163978507</v>
      </c>
      <c r="AS158">
        <f t="shared" si="64"/>
        <v>19.802167338709687</v>
      </c>
      <c r="AT158">
        <f t="shared" si="64"/>
        <v>20.273647513440874</v>
      </c>
      <c r="AU158">
        <f t="shared" si="64"/>
        <v>20.745127688172055</v>
      </c>
      <c r="AV158">
        <f t="shared" si="64"/>
        <v>21.216607862903235</v>
      </c>
      <c r="AW158">
        <f t="shared" si="64"/>
        <v>21.688088037634422</v>
      </c>
      <c r="AX158">
        <f t="shared" si="64"/>
        <v>22.15956821236561</v>
      </c>
      <c r="AY158">
        <f t="shared" si="64"/>
        <v>22.63104838709679</v>
      </c>
      <c r="AZ158">
        <f t="shared" si="64"/>
        <v>23.102528561827974</v>
      </c>
      <c r="BA158">
        <f t="shared" si="64"/>
        <v>23.574008736559154</v>
      </c>
      <c r="BB158">
        <f t="shared" si="64"/>
        <v>24.045488911290342</v>
      </c>
      <c r="BC158">
        <f t="shared" si="64"/>
        <v>24.516969086021529</v>
      </c>
      <c r="BD158">
        <f t="shared" si="64"/>
        <v>24.988449260752706</v>
      </c>
      <c r="BE158">
        <f t="shared" si="64"/>
        <v>25.459929435483875</v>
      </c>
      <c r="BF158">
        <f t="shared" si="64"/>
        <v>25.931409610215063</v>
      </c>
      <c r="BG158">
        <f t="shared" si="64"/>
        <v>26.402889784946261</v>
      </c>
      <c r="BH158">
        <f t="shared" si="64"/>
        <v>26.874369959677445</v>
      </c>
      <c r="BI158">
        <f t="shared" si="64"/>
        <v>27.345850134408622</v>
      </c>
      <c r="BJ158">
        <f t="shared" si="64"/>
        <v>27.817330309139798</v>
      </c>
      <c r="BK158">
        <f t="shared" si="64"/>
        <v>28.288810483870986</v>
      </c>
      <c r="BL158">
        <f t="shared" si="64"/>
        <v>28.760290658602173</v>
      </c>
      <c r="BM158">
        <f t="shared" si="64"/>
        <v>29.231770833333361</v>
      </c>
      <c r="BN158">
        <f t="shared" si="64"/>
        <v>29.703251008064534</v>
      </c>
      <c r="BO158">
        <f t="shared" si="64"/>
        <v>30.174731182795721</v>
      </c>
    </row>
    <row r="159" spans="2:67" x14ac:dyDescent="0.25">
      <c r="B159" s="1">
        <f t="shared" si="52"/>
        <v>30</v>
      </c>
      <c r="C159">
        <f t="shared" ref="C159:AH159" si="65">((C73/$C116)-1)*$B159</f>
        <v>0</v>
      </c>
      <c r="D159">
        <f t="shared" si="65"/>
        <v>0.56577620967741105</v>
      </c>
      <c r="E159">
        <f t="shared" si="65"/>
        <v>1.1315524193548354</v>
      </c>
      <c r="F159">
        <f t="shared" si="65"/>
        <v>1.6973286290322598</v>
      </c>
      <c r="G159">
        <f t="shared" si="65"/>
        <v>2.2631048387096775</v>
      </c>
      <c r="H159">
        <f t="shared" si="65"/>
        <v>2.8288810483870952</v>
      </c>
      <c r="I159">
        <f t="shared" si="65"/>
        <v>3.3946572580645129</v>
      </c>
      <c r="J159">
        <f t="shared" si="65"/>
        <v>3.9604334677419306</v>
      </c>
      <c r="K159">
        <f t="shared" si="65"/>
        <v>4.526209677419355</v>
      </c>
      <c r="L159">
        <f t="shared" si="65"/>
        <v>5.0919858870967722</v>
      </c>
      <c r="M159">
        <f t="shared" si="65"/>
        <v>5.6577620967741904</v>
      </c>
      <c r="N159">
        <f t="shared" si="65"/>
        <v>6.2235383064516085</v>
      </c>
      <c r="O159">
        <f t="shared" si="65"/>
        <v>6.789314516129032</v>
      </c>
      <c r="P159">
        <f t="shared" si="65"/>
        <v>7.3550907258064502</v>
      </c>
      <c r="Q159">
        <f t="shared" si="65"/>
        <v>7.9208669354838683</v>
      </c>
      <c r="R159">
        <f t="shared" si="65"/>
        <v>8.4866431451612918</v>
      </c>
      <c r="S159">
        <f t="shared" si="65"/>
        <v>9.05241935483871</v>
      </c>
      <c r="T159">
        <f t="shared" si="65"/>
        <v>9.6181955645161281</v>
      </c>
      <c r="U159">
        <f t="shared" si="65"/>
        <v>10.183971774193544</v>
      </c>
      <c r="V159">
        <f t="shared" si="65"/>
        <v>10.74974798387097</v>
      </c>
      <c r="W159">
        <f t="shared" si="65"/>
        <v>11.315524193548381</v>
      </c>
      <c r="X159">
        <f t="shared" si="65"/>
        <v>11.881300403225804</v>
      </c>
      <c r="Y159">
        <f t="shared" si="65"/>
        <v>12.447076612903222</v>
      </c>
      <c r="Z159">
        <f t="shared" si="65"/>
        <v>13.012852822580648</v>
      </c>
      <c r="AA159">
        <f t="shared" si="65"/>
        <v>13.578629032258064</v>
      </c>
      <c r="AB159">
        <f t="shared" si="65"/>
        <v>14.144405241935482</v>
      </c>
      <c r="AC159">
        <f t="shared" si="65"/>
        <v>14.7101814516129</v>
      </c>
      <c r="AD159">
        <f t="shared" si="65"/>
        <v>15.275957661290319</v>
      </c>
      <c r="AE159">
        <f t="shared" si="65"/>
        <v>15.841733870967742</v>
      </c>
      <c r="AF159">
        <f t="shared" si="65"/>
        <v>16.40751008064516</v>
      </c>
      <c r="AG159">
        <f t="shared" si="65"/>
        <v>16.973286290322577</v>
      </c>
      <c r="AH159">
        <f t="shared" si="65"/>
        <v>17.539062500000004</v>
      </c>
      <c r="AI159">
        <f t="shared" ref="AI159:BO159" si="66">((AI73/$C116)-1)*$B159</f>
        <v>18.10483870967742</v>
      </c>
      <c r="AJ159">
        <f t="shared" si="66"/>
        <v>18.670614919354836</v>
      </c>
      <c r="AK159">
        <f t="shared" si="66"/>
        <v>19.236391129032263</v>
      </c>
      <c r="AL159">
        <f t="shared" si="66"/>
        <v>19.802167338709673</v>
      </c>
      <c r="AM159">
        <f t="shared" si="66"/>
        <v>20.367943548387089</v>
      </c>
      <c r="AN159">
        <f t="shared" si="66"/>
        <v>20.933719758064516</v>
      </c>
      <c r="AO159">
        <f t="shared" si="66"/>
        <v>21.499495967741939</v>
      </c>
      <c r="AP159">
        <f t="shared" si="66"/>
        <v>22.065272177419363</v>
      </c>
      <c r="AQ159">
        <f t="shared" si="66"/>
        <v>22.631048387096776</v>
      </c>
      <c r="AR159">
        <f t="shared" si="66"/>
        <v>23.196824596774185</v>
      </c>
      <c r="AS159">
        <f t="shared" si="66"/>
        <v>23.762600806451609</v>
      </c>
      <c r="AT159">
        <f t="shared" si="66"/>
        <v>24.328377016129036</v>
      </c>
      <c r="AU159">
        <f t="shared" si="66"/>
        <v>24.894153225806452</v>
      </c>
      <c r="AV159">
        <f t="shared" si="66"/>
        <v>25.459929435483865</v>
      </c>
      <c r="AW159">
        <f t="shared" si="66"/>
        <v>26.025705645161288</v>
      </c>
      <c r="AX159">
        <f t="shared" si="66"/>
        <v>26.591481854838712</v>
      </c>
      <c r="AY159">
        <f t="shared" si="66"/>
        <v>27.157258064516128</v>
      </c>
      <c r="AZ159">
        <f t="shared" si="66"/>
        <v>27.723034274193541</v>
      </c>
      <c r="BA159">
        <f t="shared" si="66"/>
        <v>28.288810483870964</v>
      </c>
      <c r="BB159">
        <f t="shared" si="66"/>
        <v>28.854586693548391</v>
      </c>
      <c r="BC159">
        <f t="shared" si="66"/>
        <v>29.420362903225815</v>
      </c>
      <c r="BD159">
        <f t="shared" si="66"/>
        <v>29.986139112903217</v>
      </c>
      <c r="BE159">
        <f t="shared" si="66"/>
        <v>30.551915322580637</v>
      </c>
      <c r="BF159">
        <f t="shared" si="66"/>
        <v>31.117691532258061</v>
      </c>
      <c r="BG159">
        <f t="shared" si="66"/>
        <v>31.683467741935484</v>
      </c>
      <c r="BH159">
        <f t="shared" si="66"/>
        <v>32.249243951612911</v>
      </c>
      <c r="BI159">
        <f t="shared" si="66"/>
        <v>32.815020161290334</v>
      </c>
      <c r="BJ159">
        <f t="shared" si="66"/>
        <v>33.380796370967744</v>
      </c>
      <c r="BK159">
        <f t="shared" si="66"/>
        <v>33.946572580645153</v>
      </c>
      <c r="BL159">
        <f t="shared" si="66"/>
        <v>34.512348790322577</v>
      </c>
      <c r="BM159">
        <f t="shared" si="66"/>
        <v>35.078125000000007</v>
      </c>
      <c r="BN159">
        <f t="shared" si="66"/>
        <v>35.643901209677416</v>
      </c>
      <c r="BO159">
        <f t="shared" si="66"/>
        <v>36.20967741935484</v>
      </c>
    </row>
    <row r="160" spans="2:67" x14ac:dyDescent="0.25">
      <c r="B160" s="1">
        <f t="shared" si="52"/>
        <v>35</v>
      </c>
      <c r="C160">
        <f t="shared" ref="C160:AH160" si="67">((C74/$C117)-1)*$B160</f>
        <v>0</v>
      </c>
      <c r="D160">
        <f t="shared" si="67"/>
        <v>0.66007224462366176</v>
      </c>
      <c r="E160">
        <f t="shared" si="67"/>
        <v>1.3201444892473158</v>
      </c>
      <c r="F160">
        <f t="shared" si="67"/>
        <v>1.9802167338709775</v>
      </c>
      <c r="G160">
        <f t="shared" si="67"/>
        <v>2.640288978494624</v>
      </c>
      <c r="H160">
        <f t="shared" si="67"/>
        <v>3.3003612231182853</v>
      </c>
      <c r="I160">
        <f t="shared" si="67"/>
        <v>3.9604334677419395</v>
      </c>
      <c r="J160">
        <f t="shared" si="67"/>
        <v>4.6205057123656008</v>
      </c>
      <c r="K160">
        <f t="shared" si="67"/>
        <v>5.280577956989255</v>
      </c>
      <c r="L160">
        <f t="shared" si="67"/>
        <v>5.9406502016129172</v>
      </c>
      <c r="M160">
        <f t="shared" si="67"/>
        <v>6.6007224462365635</v>
      </c>
      <c r="N160">
        <f t="shared" si="67"/>
        <v>7.2607946908602177</v>
      </c>
      <c r="O160">
        <f t="shared" si="67"/>
        <v>7.920866935483871</v>
      </c>
      <c r="P160">
        <f t="shared" si="67"/>
        <v>8.5809391801075332</v>
      </c>
      <c r="Q160">
        <f t="shared" si="67"/>
        <v>9.2410114247311874</v>
      </c>
      <c r="R160">
        <f t="shared" si="67"/>
        <v>9.9010836693548416</v>
      </c>
      <c r="S160">
        <f t="shared" si="67"/>
        <v>10.561155913978503</v>
      </c>
      <c r="T160">
        <f t="shared" si="67"/>
        <v>11.221228158602157</v>
      </c>
      <c r="U160">
        <f t="shared" si="67"/>
        <v>11.881300403225811</v>
      </c>
      <c r="V160">
        <f t="shared" si="67"/>
        <v>12.541372647849473</v>
      </c>
      <c r="W160">
        <f t="shared" si="67"/>
        <v>13.201444892473118</v>
      </c>
      <c r="X160">
        <f t="shared" si="67"/>
        <v>13.861517137096788</v>
      </c>
      <c r="Y160">
        <f t="shared" si="67"/>
        <v>14.521589381720435</v>
      </c>
      <c r="Z160">
        <f t="shared" si="67"/>
        <v>15.181661626344097</v>
      </c>
      <c r="AA160">
        <f t="shared" si="67"/>
        <v>15.841733870967751</v>
      </c>
      <c r="AB160">
        <f t="shared" si="67"/>
        <v>16.501806115591403</v>
      </c>
      <c r="AC160">
        <f t="shared" si="67"/>
        <v>17.161878360215066</v>
      </c>
      <c r="AD160">
        <f t="shared" si="67"/>
        <v>17.821950604838712</v>
      </c>
      <c r="AE160">
        <f t="shared" si="67"/>
        <v>18.482022849462375</v>
      </c>
      <c r="AF160">
        <f t="shared" si="67"/>
        <v>19.142095094086027</v>
      </c>
      <c r="AG160">
        <f t="shared" si="67"/>
        <v>19.80216733870969</v>
      </c>
      <c r="AH160">
        <f t="shared" si="67"/>
        <v>20.462239583333343</v>
      </c>
      <c r="AI160">
        <f t="shared" ref="AI160:BO160" si="68">((AI74/$C117)-1)*$B160</f>
        <v>21.122311827957006</v>
      </c>
      <c r="AJ160">
        <f t="shared" si="68"/>
        <v>21.782384072580651</v>
      </c>
      <c r="AK160">
        <f t="shared" si="68"/>
        <v>22.442456317204314</v>
      </c>
      <c r="AL160">
        <f t="shared" si="68"/>
        <v>23.102528561827967</v>
      </c>
      <c r="AM160">
        <f t="shared" si="68"/>
        <v>23.76260080645163</v>
      </c>
      <c r="AN160">
        <f t="shared" si="68"/>
        <v>24.422673051075282</v>
      </c>
      <c r="AO160">
        <f t="shared" si="68"/>
        <v>25.082745295698945</v>
      </c>
      <c r="AP160">
        <f t="shared" si="68"/>
        <v>25.742817540322584</v>
      </c>
      <c r="AQ160">
        <f t="shared" si="68"/>
        <v>26.402889784946247</v>
      </c>
      <c r="AR160">
        <f t="shared" si="68"/>
        <v>27.062962029569906</v>
      </c>
      <c r="AS160">
        <f t="shared" si="68"/>
        <v>27.723034274193562</v>
      </c>
      <c r="AT160">
        <f t="shared" si="68"/>
        <v>28.383106518817208</v>
      </c>
      <c r="AU160">
        <f t="shared" si="68"/>
        <v>29.043178763440871</v>
      </c>
      <c r="AV160">
        <f t="shared" si="68"/>
        <v>29.70325100806453</v>
      </c>
      <c r="AW160">
        <f t="shared" si="68"/>
        <v>30.363323252688193</v>
      </c>
      <c r="AX160">
        <f t="shared" si="68"/>
        <v>31.023395497311839</v>
      </c>
      <c r="AY160">
        <f t="shared" si="68"/>
        <v>31.683467741935502</v>
      </c>
      <c r="AZ160">
        <f t="shared" si="68"/>
        <v>32.343539986559144</v>
      </c>
      <c r="BA160">
        <f t="shared" si="68"/>
        <v>33.0036122311828</v>
      </c>
      <c r="BB160">
        <f t="shared" si="68"/>
        <v>33.663684475806463</v>
      </c>
      <c r="BC160">
        <f t="shared" si="68"/>
        <v>34.323756720430126</v>
      </c>
      <c r="BD160">
        <f t="shared" si="68"/>
        <v>34.983828965053775</v>
      </c>
      <c r="BE160">
        <f t="shared" si="68"/>
        <v>35.643901209677423</v>
      </c>
      <c r="BF160">
        <f t="shared" si="68"/>
        <v>36.303973454301087</v>
      </c>
      <c r="BG160">
        <f t="shared" si="68"/>
        <v>36.96404569892475</v>
      </c>
      <c r="BH160">
        <f t="shared" si="68"/>
        <v>37.624117943548413</v>
      </c>
      <c r="BI160">
        <f t="shared" si="68"/>
        <v>38.284190188172055</v>
      </c>
      <c r="BJ160">
        <f t="shared" si="68"/>
        <v>38.944262432795718</v>
      </c>
      <c r="BK160">
        <f t="shared" si="68"/>
        <v>39.604334677419367</v>
      </c>
      <c r="BL160">
        <f t="shared" si="68"/>
        <v>40.264406922043023</v>
      </c>
      <c r="BM160">
        <f t="shared" si="68"/>
        <v>40.924479166666686</v>
      </c>
      <c r="BN160">
        <f t="shared" si="68"/>
        <v>41.584551411290349</v>
      </c>
      <c r="BO160">
        <f t="shared" si="68"/>
        <v>42.244623655913998</v>
      </c>
    </row>
    <row r="161" spans="2:67" x14ac:dyDescent="0.25">
      <c r="B161" s="1">
        <f t="shared" si="52"/>
        <v>40</v>
      </c>
      <c r="C161">
        <f t="shared" ref="C161:AH161" si="69">((C75/$C118)-1)*$B161</f>
        <v>0</v>
      </c>
      <c r="D161">
        <f t="shared" si="69"/>
        <v>0.75436827956989916</v>
      </c>
      <c r="E161">
        <f t="shared" si="69"/>
        <v>1.5087365591397894</v>
      </c>
      <c r="F161">
        <f t="shared" si="69"/>
        <v>2.2631048387096797</v>
      </c>
      <c r="G161">
        <f t="shared" si="69"/>
        <v>3.01747311827957</v>
      </c>
      <c r="H161">
        <f t="shared" si="69"/>
        <v>3.7718413978494603</v>
      </c>
      <c r="I161">
        <f t="shared" si="69"/>
        <v>4.5262096774193594</v>
      </c>
      <c r="J161">
        <f t="shared" si="69"/>
        <v>5.2805779569892497</v>
      </c>
      <c r="K161">
        <f t="shared" si="69"/>
        <v>6.03494623655914</v>
      </c>
      <c r="L161">
        <f t="shared" si="69"/>
        <v>6.7893145161290391</v>
      </c>
      <c r="M161">
        <f t="shared" si="69"/>
        <v>7.5436827956989294</v>
      </c>
      <c r="N161">
        <f t="shared" si="69"/>
        <v>8.2980510752688197</v>
      </c>
      <c r="O161">
        <f t="shared" si="69"/>
        <v>9.05241935483871</v>
      </c>
      <c r="P161">
        <f t="shared" si="69"/>
        <v>9.8067876344086091</v>
      </c>
      <c r="Q161">
        <f t="shared" si="69"/>
        <v>10.561155913978491</v>
      </c>
      <c r="R161">
        <f t="shared" si="69"/>
        <v>11.31552419354839</v>
      </c>
      <c r="S161">
        <f t="shared" si="69"/>
        <v>12.06989247311828</v>
      </c>
      <c r="T161">
        <f t="shared" si="69"/>
        <v>12.82426075268817</v>
      </c>
      <c r="U161">
        <f t="shared" si="69"/>
        <v>13.578629032258069</v>
      </c>
      <c r="V161">
        <f t="shared" si="69"/>
        <v>14.33299731182796</v>
      </c>
      <c r="W161">
        <f t="shared" si="69"/>
        <v>15.08736559139785</v>
      </c>
      <c r="X161">
        <f t="shared" si="69"/>
        <v>15.841733870967749</v>
      </c>
      <c r="Y161">
        <f t="shared" si="69"/>
        <v>16.596102150537646</v>
      </c>
      <c r="Z161">
        <f t="shared" si="69"/>
        <v>17.350470430107521</v>
      </c>
      <c r="AA161">
        <f t="shared" si="69"/>
        <v>18.10483870967742</v>
      </c>
      <c r="AB161">
        <f t="shared" si="69"/>
        <v>18.859206989247312</v>
      </c>
      <c r="AC161">
        <f t="shared" si="69"/>
        <v>19.613575268817208</v>
      </c>
      <c r="AD161">
        <f t="shared" si="69"/>
        <v>20.3679435483871</v>
      </c>
      <c r="AE161">
        <f t="shared" si="69"/>
        <v>21.122311827956999</v>
      </c>
      <c r="AF161">
        <f t="shared" si="69"/>
        <v>21.87668010752688</v>
      </c>
      <c r="AG161">
        <f t="shared" si="69"/>
        <v>22.631048387096779</v>
      </c>
      <c r="AH161">
        <f t="shared" si="69"/>
        <v>23.385416666666679</v>
      </c>
      <c r="AI161">
        <f t="shared" ref="AI161:BO161" si="70">((AI75/$C118)-1)*$B161</f>
        <v>24.139784946236567</v>
      </c>
      <c r="AJ161">
        <f t="shared" si="70"/>
        <v>24.894153225806448</v>
      </c>
      <c r="AK161">
        <f t="shared" si="70"/>
        <v>25.648521505376351</v>
      </c>
      <c r="AL161">
        <f t="shared" si="70"/>
        <v>26.40288978494624</v>
      </c>
      <c r="AM161">
        <f t="shared" si="70"/>
        <v>27.157258064516128</v>
      </c>
      <c r="AN161">
        <f t="shared" si="70"/>
        <v>27.911626344086031</v>
      </c>
      <c r="AO161">
        <f t="shared" si="70"/>
        <v>28.665994623655919</v>
      </c>
      <c r="AP161">
        <f t="shared" si="70"/>
        <v>29.420362903225818</v>
      </c>
      <c r="AQ161">
        <f t="shared" si="70"/>
        <v>30.174731182795711</v>
      </c>
      <c r="AR161">
        <f t="shared" si="70"/>
        <v>30.929099462365599</v>
      </c>
      <c r="AS161">
        <f t="shared" si="70"/>
        <v>31.68346774193548</v>
      </c>
      <c r="AT161">
        <f t="shared" si="70"/>
        <v>32.437836021505376</v>
      </c>
      <c r="AU161">
        <f t="shared" si="70"/>
        <v>33.192204301075279</v>
      </c>
      <c r="AV161">
        <f t="shared" si="70"/>
        <v>33.94657258064516</v>
      </c>
      <c r="AW161">
        <f t="shared" si="70"/>
        <v>34.700940860215056</v>
      </c>
      <c r="AX161">
        <f t="shared" si="70"/>
        <v>35.455309139784958</v>
      </c>
      <c r="AY161">
        <f t="shared" si="70"/>
        <v>36.209677419354847</v>
      </c>
      <c r="AZ161">
        <f t="shared" si="70"/>
        <v>36.964045698924735</v>
      </c>
      <c r="BA161">
        <f t="shared" si="70"/>
        <v>37.718413978494631</v>
      </c>
      <c r="BB161">
        <f t="shared" si="70"/>
        <v>38.472782258064527</v>
      </c>
      <c r="BC161">
        <f t="shared" si="70"/>
        <v>39.227150537634408</v>
      </c>
      <c r="BD161">
        <f t="shared" si="70"/>
        <v>39.981518817204311</v>
      </c>
      <c r="BE161">
        <f t="shared" si="70"/>
        <v>40.735887096774199</v>
      </c>
      <c r="BF161">
        <f t="shared" si="70"/>
        <v>41.490255376344095</v>
      </c>
      <c r="BG161">
        <f t="shared" si="70"/>
        <v>42.244623655913998</v>
      </c>
      <c r="BH161">
        <f t="shared" si="70"/>
        <v>42.998991935483879</v>
      </c>
      <c r="BI161">
        <f t="shared" si="70"/>
        <v>43.75336021505376</v>
      </c>
      <c r="BJ161">
        <f t="shared" si="70"/>
        <v>44.507728494623663</v>
      </c>
      <c r="BK161">
        <f t="shared" si="70"/>
        <v>45.262096774193559</v>
      </c>
      <c r="BL161">
        <f t="shared" si="70"/>
        <v>46.01646505376344</v>
      </c>
      <c r="BM161">
        <f t="shared" si="70"/>
        <v>46.770833333333343</v>
      </c>
      <c r="BN161">
        <f t="shared" si="70"/>
        <v>47.525201612903238</v>
      </c>
      <c r="BO161">
        <f t="shared" si="70"/>
        <v>48.279569892473134</v>
      </c>
    </row>
    <row r="162" spans="2:67" x14ac:dyDescent="0.25">
      <c r="B162" s="1">
        <f t="shared" ref="B162:B193" si="71">B119</f>
        <v>45</v>
      </c>
      <c r="C162">
        <f t="shared" ref="C162:BN165" si="72">((C76/$C119)-1)*$B162</f>
        <v>0</v>
      </c>
      <c r="D162">
        <f t="shared" si="72"/>
        <v>0.84866431451612656</v>
      </c>
      <c r="E162">
        <f t="shared" si="72"/>
        <v>1.6973286290322531</v>
      </c>
      <c r="F162">
        <f t="shared" si="72"/>
        <v>2.5459929435483897</v>
      </c>
      <c r="G162">
        <f t="shared" si="72"/>
        <v>3.394657258064516</v>
      </c>
      <c r="H162">
        <f t="shared" si="72"/>
        <v>4.243321572580653</v>
      </c>
      <c r="I162">
        <f t="shared" si="72"/>
        <v>5.0919858870967794</v>
      </c>
      <c r="J162">
        <f t="shared" si="72"/>
        <v>5.9406502016129057</v>
      </c>
      <c r="K162">
        <f t="shared" si="72"/>
        <v>6.789314516129032</v>
      </c>
      <c r="L162">
        <f t="shared" si="72"/>
        <v>7.637978830645169</v>
      </c>
      <c r="M162">
        <f t="shared" si="72"/>
        <v>8.4866431451612954</v>
      </c>
      <c r="N162">
        <f t="shared" si="72"/>
        <v>9.3353074596774217</v>
      </c>
      <c r="O162">
        <f t="shared" si="72"/>
        <v>10.183971774193559</v>
      </c>
      <c r="P162">
        <f t="shared" si="72"/>
        <v>11.032636088709685</v>
      </c>
      <c r="Q162">
        <f t="shared" si="72"/>
        <v>11.881300403225802</v>
      </c>
      <c r="R162">
        <f t="shared" si="72"/>
        <v>12.729964717741948</v>
      </c>
      <c r="S162">
        <f t="shared" si="72"/>
        <v>13.578629032258064</v>
      </c>
      <c r="T162">
        <f t="shared" si="72"/>
        <v>14.427293346774192</v>
      </c>
      <c r="U162">
        <f t="shared" si="72"/>
        <v>15.275957661290327</v>
      </c>
      <c r="V162">
        <f t="shared" si="72"/>
        <v>16.124621975806456</v>
      </c>
      <c r="W162">
        <f t="shared" si="72"/>
        <v>16.97328629032258</v>
      </c>
      <c r="X162">
        <f t="shared" si="72"/>
        <v>17.821950604838719</v>
      </c>
      <c r="Y162">
        <f t="shared" si="72"/>
        <v>18.670614919354843</v>
      </c>
      <c r="Z162">
        <f t="shared" si="72"/>
        <v>19.519279233870972</v>
      </c>
      <c r="AA162">
        <f t="shared" si="72"/>
        <v>20.367943548387107</v>
      </c>
      <c r="AB162">
        <f t="shared" si="72"/>
        <v>21.216607862903235</v>
      </c>
      <c r="AC162">
        <f t="shared" si="72"/>
        <v>22.065272177419359</v>
      </c>
      <c r="AD162">
        <f t="shared" si="72"/>
        <v>22.913936491935498</v>
      </c>
      <c r="AE162">
        <f t="shared" si="72"/>
        <v>23.762600806451612</v>
      </c>
      <c r="AF162">
        <f t="shared" si="72"/>
        <v>24.611265120967751</v>
      </c>
      <c r="AG162">
        <f t="shared" si="72"/>
        <v>25.459929435483886</v>
      </c>
      <c r="AH162">
        <f t="shared" si="72"/>
        <v>26.308593750000004</v>
      </c>
      <c r="AI162">
        <f t="shared" si="72"/>
        <v>27.157258064516139</v>
      </c>
      <c r="AJ162">
        <f t="shared" si="72"/>
        <v>28.005922379032267</v>
      </c>
      <c r="AK162">
        <f t="shared" si="72"/>
        <v>28.854586693548391</v>
      </c>
      <c r="AL162">
        <f t="shared" si="72"/>
        <v>29.70325100806453</v>
      </c>
      <c r="AM162">
        <f t="shared" si="72"/>
        <v>30.551915322580655</v>
      </c>
      <c r="AN162">
        <f t="shared" si="72"/>
        <v>31.400579637096783</v>
      </c>
      <c r="AO162">
        <f t="shared" si="72"/>
        <v>32.249243951612918</v>
      </c>
      <c r="AP162">
        <f t="shared" si="72"/>
        <v>33.097908266129039</v>
      </c>
      <c r="AQ162">
        <f t="shared" si="72"/>
        <v>33.946572580645174</v>
      </c>
      <c r="AR162">
        <f t="shared" si="72"/>
        <v>34.795236895161295</v>
      </c>
      <c r="AS162">
        <f t="shared" si="72"/>
        <v>35.643901209677438</v>
      </c>
      <c r="AT162">
        <f t="shared" si="72"/>
        <v>36.492565524193552</v>
      </c>
      <c r="AU162">
        <f t="shared" si="72"/>
        <v>37.341229838709687</v>
      </c>
      <c r="AV162">
        <f t="shared" si="72"/>
        <v>38.189894153225815</v>
      </c>
      <c r="AW162">
        <f t="shared" si="72"/>
        <v>39.038558467741943</v>
      </c>
      <c r="AX162">
        <f t="shared" si="72"/>
        <v>39.887222782258078</v>
      </c>
      <c r="AY162">
        <f t="shared" si="72"/>
        <v>40.735887096774213</v>
      </c>
      <c r="AZ162">
        <f t="shared" si="72"/>
        <v>41.584551411290334</v>
      </c>
      <c r="BA162">
        <f t="shared" si="72"/>
        <v>42.43321572580647</v>
      </c>
      <c r="BB162">
        <f t="shared" si="72"/>
        <v>43.281880040322584</v>
      </c>
      <c r="BC162">
        <f t="shared" si="72"/>
        <v>44.130544354838719</v>
      </c>
      <c r="BD162">
        <f t="shared" si="72"/>
        <v>44.979208669354847</v>
      </c>
      <c r="BE162">
        <f t="shared" si="72"/>
        <v>45.827872983870996</v>
      </c>
      <c r="BF162">
        <f t="shared" si="72"/>
        <v>46.676537298387132</v>
      </c>
      <c r="BG162">
        <f t="shared" si="72"/>
        <v>47.525201612903246</v>
      </c>
      <c r="BH162">
        <f t="shared" si="72"/>
        <v>48.373865927419381</v>
      </c>
      <c r="BI162">
        <f t="shared" si="72"/>
        <v>49.222530241935502</v>
      </c>
      <c r="BJ162">
        <f t="shared" si="72"/>
        <v>50.071194556451637</v>
      </c>
      <c r="BK162">
        <f t="shared" si="72"/>
        <v>50.919858870967751</v>
      </c>
      <c r="BL162">
        <f t="shared" si="72"/>
        <v>51.768523185483893</v>
      </c>
      <c r="BM162">
        <f t="shared" si="72"/>
        <v>52.617187500000007</v>
      </c>
      <c r="BN162">
        <f t="shared" si="72"/>
        <v>53.465851814516142</v>
      </c>
      <c r="BO162">
        <f t="shared" ref="BO162:BO193" si="73">((BO76/$C119)-1)*$B162</f>
        <v>54.314516129032278</v>
      </c>
    </row>
    <row r="163" spans="2:67" x14ac:dyDescent="0.25">
      <c r="B163" s="1">
        <f t="shared" si="71"/>
        <v>50</v>
      </c>
      <c r="C163">
        <f t="shared" si="72"/>
        <v>0</v>
      </c>
      <c r="D163">
        <f t="shared" si="72"/>
        <v>0.94296034946236285</v>
      </c>
      <c r="E163">
        <f t="shared" si="72"/>
        <v>1.8859206989247368</v>
      </c>
      <c r="F163">
        <f t="shared" si="72"/>
        <v>2.8288810483870996</v>
      </c>
      <c r="G163">
        <f t="shared" si="72"/>
        <v>3.7718413978494625</v>
      </c>
      <c r="H163">
        <f t="shared" si="72"/>
        <v>4.7148017473118369</v>
      </c>
      <c r="I163">
        <f t="shared" si="72"/>
        <v>5.6577620967741993</v>
      </c>
      <c r="J163">
        <f t="shared" si="72"/>
        <v>6.6007224462365617</v>
      </c>
      <c r="K163">
        <f t="shared" si="72"/>
        <v>7.543682795698925</v>
      </c>
      <c r="L163">
        <f t="shared" si="72"/>
        <v>8.4866431451612989</v>
      </c>
      <c r="M163">
        <f t="shared" si="72"/>
        <v>9.4296034946236738</v>
      </c>
      <c r="N163">
        <f t="shared" si="72"/>
        <v>10.372563844086036</v>
      </c>
      <c r="O163">
        <f t="shared" si="72"/>
        <v>11.315524193548399</v>
      </c>
      <c r="P163">
        <f t="shared" si="72"/>
        <v>12.258484543010761</v>
      </c>
      <c r="Q163">
        <f t="shared" si="72"/>
        <v>13.201444892473136</v>
      </c>
      <c r="R163">
        <f t="shared" si="72"/>
        <v>14.144405241935498</v>
      </c>
      <c r="S163">
        <f t="shared" si="72"/>
        <v>15.087365591397861</v>
      </c>
      <c r="T163">
        <f t="shared" si="72"/>
        <v>16.030325940860223</v>
      </c>
      <c r="U163">
        <f t="shared" si="72"/>
        <v>16.973286290322587</v>
      </c>
      <c r="V163">
        <f t="shared" si="72"/>
        <v>17.916246639784962</v>
      </c>
      <c r="W163">
        <f t="shared" si="72"/>
        <v>18.859206989247323</v>
      </c>
      <c r="X163">
        <f t="shared" si="72"/>
        <v>19.802167338709687</v>
      </c>
      <c r="Y163">
        <f t="shared" si="72"/>
        <v>20.745127688172062</v>
      </c>
      <c r="Z163">
        <f t="shared" si="72"/>
        <v>21.688088037634422</v>
      </c>
      <c r="AA163">
        <f t="shared" si="72"/>
        <v>22.631048387096786</v>
      </c>
      <c r="AB163">
        <f t="shared" si="72"/>
        <v>23.574008736559161</v>
      </c>
      <c r="AC163">
        <f t="shared" si="72"/>
        <v>24.516969086021522</v>
      </c>
      <c r="AD163">
        <f t="shared" si="72"/>
        <v>25.459929435483886</v>
      </c>
      <c r="AE163">
        <f t="shared" si="72"/>
        <v>26.402889784946261</v>
      </c>
      <c r="AF163">
        <f t="shared" si="72"/>
        <v>27.345850134408622</v>
      </c>
      <c r="AG163">
        <f t="shared" si="72"/>
        <v>28.288810483870986</v>
      </c>
      <c r="AH163">
        <f t="shared" si="72"/>
        <v>29.231770833333361</v>
      </c>
      <c r="AI163">
        <f t="shared" si="72"/>
        <v>30.174731182795721</v>
      </c>
      <c r="AJ163">
        <f t="shared" si="72"/>
        <v>31.117691532258075</v>
      </c>
      <c r="AK163">
        <f t="shared" si="72"/>
        <v>32.060651881720446</v>
      </c>
      <c r="AL163">
        <f t="shared" si="72"/>
        <v>33.003612231182814</v>
      </c>
      <c r="AM163">
        <f t="shared" si="72"/>
        <v>33.946572580645181</v>
      </c>
      <c r="AN163">
        <f t="shared" si="72"/>
        <v>34.889532930107549</v>
      </c>
      <c r="AO163">
        <f t="shared" si="72"/>
        <v>35.832493279569924</v>
      </c>
      <c r="AP163">
        <f t="shared" si="72"/>
        <v>36.77545362903227</v>
      </c>
      <c r="AQ163">
        <f t="shared" si="72"/>
        <v>37.718413978494638</v>
      </c>
      <c r="AR163">
        <f t="shared" si="72"/>
        <v>38.661374327957013</v>
      </c>
      <c r="AS163">
        <f t="shared" si="72"/>
        <v>39.604334677419374</v>
      </c>
      <c r="AT163">
        <f t="shared" si="72"/>
        <v>40.547295026881748</v>
      </c>
      <c r="AU163">
        <f t="shared" si="72"/>
        <v>41.490255376344109</v>
      </c>
      <c r="AV163">
        <f t="shared" si="72"/>
        <v>42.43321572580647</v>
      </c>
      <c r="AW163">
        <f t="shared" si="72"/>
        <v>43.376176075268845</v>
      </c>
      <c r="AX163">
        <f t="shared" si="72"/>
        <v>44.319136424731219</v>
      </c>
      <c r="AY163">
        <f t="shared" si="72"/>
        <v>45.26209677419358</v>
      </c>
      <c r="AZ163">
        <f t="shared" si="72"/>
        <v>46.205057123655948</v>
      </c>
      <c r="BA163">
        <f t="shared" si="72"/>
        <v>47.148017473118308</v>
      </c>
      <c r="BB163">
        <f t="shared" si="72"/>
        <v>48.090977822580683</v>
      </c>
      <c r="BC163">
        <f t="shared" si="72"/>
        <v>49.033938172043058</v>
      </c>
      <c r="BD163">
        <f t="shared" si="72"/>
        <v>49.976898521505412</v>
      </c>
      <c r="BE163">
        <f t="shared" si="72"/>
        <v>50.919858870967751</v>
      </c>
      <c r="BF163">
        <f t="shared" si="72"/>
        <v>51.862819220430126</v>
      </c>
      <c r="BG163">
        <f t="shared" si="72"/>
        <v>52.805779569892522</v>
      </c>
      <c r="BH163">
        <f t="shared" si="72"/>
        <v>53.74873991935489</v>
      </c>
      <c r="BI163">
        <f t="shared" si="72"/>
        <v>54.691700268817243</v>
      </c>
      <c r="BJ163">
        <f t="shared" si="72"/>
        <v>55.634660618279597</v>
      </c>
      <c r="BK163">
        <f t="shared" si="72"/>
        <v>56.577620967741971</v>
      </c>
      <c r="BL163">
        <f t="shared" si="72"/>
        <v>57.520581317204346</v>
      </c>
      <c r="BM163">
        <f t="shared" si="72"/>
        <v>58.463541666666721</v>
      </c>
      <c r="BN163">
        <f t="shared" si="72"/>
        <v>59.406502016129068</v>
      </c>
      <c r="BO163">
        <f t="shared" si="73"/>
        <v>60.349462365591442</v>
      </c>
    </row>
    <row r="164" spans="2:67" x14ac:dyDescent="0.25">
      <c r="B164" s="1">
        <f t="shared" si="71"/>
        <v>55</v>
      </c>
      <c r="C164">
        <f t="shared" si="72"/>
        <v>0</v>
      </c>
      <c r="D164">
        <f t="shared" si="72"/>
        <v>1.0372563844085991</v>
      </c>
      <c r="E164">
        <f t="shared" si="72"/>
        <v>2.0745127688171983</v>
      </c>
      <c r="F164">
        <f t="shared" si="72"/>
        <v>3.1117691532257972</v>
      </c>
      <c r="G164">
        <f t="shared" si="72"/>
        <v>4.149025537634409</v>
      </c>
      <c r="H164">
        <f t="shared" si="72"/>
        <v>5.1862819220430199</v>
      </c>
      <c r="I164">
        <f t="shared" si="72"/>
        <v>6.2235383064516192</v>
      </c>
      <c r="J164">
        <f t="shared" si="72"/>
        <v>7.2607946908602186</v>
      </c>
      <c r="K164">
        <f t="shared" si="72"/>
        <v>8.2980510752688179</v>
      </c>
      <c r="L164">
        <f t="shared" si="72"/>
        <v>9.3353074596774164</v>
      </c>
      <c r="M164">
        <f t="shared" si="72"/>
        <v>10.372563844086017</v>
      </c>
      <c r="N164">
        <f t="shared" si="72"/>
        <v>11.409820228494615</v>
      </c>
      <c r="O164">
        <f t="shared" si="72"/>
        <v>12.447076612903226</v>
      </c>
      <c r="P164">
        <f t="shared" si="72"/>
        <v>13.484332997311837</v>
      </c>
      <c r="Q164">
        <f t="shared" si="72"/>
        <v>14.521589381720437</v>
      </c>
      <c r="R164">
        <f t="shared" si="72"/>
        <v>15.558845766129036</v>
      </c>
      <c r="S164">
        <f t="shared" si="72"/>
        <v>16.596102150537646</v>
      </c>
      <c r="T164">
        <f t="shared" si="72"/>
        <v>17.633358534946233</v>
      </c>
      <c r="U164">
        <f t="shared" si="72"/>
        <v>18.670614919354847</v>
      </c>
      <c r="V164">
        <f t="shared" si="72"/>
        <v>19.707871303763433</v>
      </c>
      <c r="W164">
        <f t="shared" si="72"/>
        <v>20.745127688172044</v>
      </c>
      <c r="X164">
        <f t="shared" si="72"/>
        <v>21.782384072580655</v>
      </c>
      <c r="Y164">
        <f t="shared" si="72"/>
        <v>22.819640456989255</v>
      </c>
      <c r="Z164">
        <f t="shared" si="72"/>
        <v>23.856896841397866</v>
      </c>
      <c r="AA164">
        <f t="shared" si="72"/>
        <v>24.894153225806452</v>
      </c>
      <c r="AB164">
        <f t="shared" si="72"/>
        <v>25.931409610215063</v>
      </c>
      <c r="AC164">
        <f t="shared" si="72"/>
        <v>26.968665994623663</v>
      </c>
      <c r="AD164">
        <f t="shared" si="72"/>
        <v>28.005922379032263</v>
      </c>
      <c r="AE164">
        <f t="shared" si="72"/>
        <v>29.043178763440874</v>
      </c>
      <c r="AF164">
        <f t="shared" si="72"/>
        <v>30.080435147849471</v>
      </c>
      <c r="AG164">
        <f t="shared" si="72"/>
        <v>31.117691532258071</v>
      </c>
      <c r="AH164">
        <f t="shared" si="72"/>
        <v>32.154947916666686</v>
      </c>
      <c r="AI164">
        <f t="shared" si="72"/>
        <v>33.192204301075279</v>
      </c>
      <c r="AJ164">
        <f t="shared" si="72"/>
        <v>34.229460685483879</v>
      </c>
      <c r="AK164">
        <f t="shared" si="72"/>
        <v>35.266717069892479</v>
      </c>
      <c r="AL164">
        <f t="shared" si="72"/>
        <v>36.303973454301094</v>
      </c>
      <c r="AM164">
        <f t="shared" si="72"/>
        <v>37.341229838709694</v>
      </c>
      <c r="AN164">
        <f t="shared" si="72"/>
        <v>38.378486223118301</v>
      </c>
      <c r="AO164">
        <f t="shared" si="72"/>
        <v>39.415742607526887</v>
      </c>
      <c r="AP164">
        <f t="shared" si="72"/>
        <v>40.452998991935502</v>
      </c>
      <c r="AQ164">
        <f t="shared" si="72"/>
        <v>41.490255376344109</v>
      </c>
      <c r="AR164">
        <f t="shared" si="72"/>
        <v>42.527511760752702</v>
      </c>
      <c r="AS164">
        <f t="shared" si="72"/>
        <v>43.56476814516131</v>
      </c>
      <c r="AT164">
        <f t="shared" si="72"/>
        <v>44.602024529569896</v>
      </c>
      <c r="AU164">
        <f t="shared" si="72"/>
        <v>45.63928091397851</v>
      </c>
      <c r="AV164">
        <f t="shared" si="72"/>
        <v>46.676537298387117</v>
      </c>
      <c r="AW164">
        <f t="shared" si="72"/>
        <v>47.713793682795718</v>
      </c>
      <c r="AX164">
        <f t="shared" si="72"/>
        <v>48.751050067204332</v>
      </c>
      <c r="AY164">
        <f t="shared" si="72"/>
        <v>49.788306451612939</v>
      </c>
      <c r="AZ164">
        <f t="shared" si="72"/>
        <v>50.825562836021525</v>
      </c>
      <c r="BA164">
        <f t="shared" si="72"/>
        <v>51.862819220430119</v>
      </c>
      <c r="BB164">
        <f t="shared" si="72"/>
        <v>52.900075604838726</v>
      </c>
      <c r="BC164">
        <f t="shared" si="72"/>
        <v>53.93733198924734</v>
      </c>
      <c r="BD164">
        <f t="shared" si="72"/>
        <v>54.974588373655934</v>
      </c>
      <c r="BE164">
        <f t="shared" si="72"/>
        <v>56.011844758064527</v>
      </c>
      <c r="BF164">
        <f t="shared" si="72"/>
        <v>57.049101142473134</v>
      </c>
      <c r="BG164">
        <f t="shared" si="72"/>
        <v>58.086357526881748</v>
      </c>
      <c r="BH164">
        <f t="shared" si="72"/>
        <v>59.123613911290334</v>
      </c>
      <c r="BI164">
        <f t="shared" si="72"/>
        <v>60.160870295698942</v>
      </c>
      <c r="BJ164">
        <f t="shared" si="72"/>
        <v>61.198126680107535</v>
      </c>
      <c r="BK164">
        <f t="shared" si="72"/>
        <v>62.235383064516142</v>
      </c>
      <c r="BL164">
        <f t="shared" si="72"/>
        <v>63.272639448924757</v>
      </c>
      <c r="BM164">
        <f t="shared" si="72"/>
        <v>64.309895833333371</v>
      </c>
      <c r="BN164">
        <f t="shared" si="72"/>
        <v>65.34715221774195</v>
      </c>
      <c r="BO164">
        <f t="shared" si="73"/>
        <v>66.384408602150557</v>
      </c>
    </row>
    <row r="165" spans="2:67" x14ac:dyDescent="0.25">
      <c r="B165" s="1">
        <f t="shared" si="71"/>
        <v>60</v>
      </c>
      <c r="C165">
        <f t="shared" si="72"/>
        <v>0</v>
      </c>
      <c r="D165">
        <f t="shared" si="72"/>
        <v>1.1315524193548221</v>
      </c>
      <c r="E165">
        <f t="shared" si="72"/>
        <v>2.2631048387096708</v>
      </c>
      <c r="F165">
        <f t="shared" si="72"/>
        <v>3.3946572580645196</v>
      </c>
      <c r="G165">
        <f t="shared" si="72"/>
        <v>4.526209677419355</v>
      </c>
      <c r="H165">
        <f t="shared" si="72"/>
        <v>5.6577620967741904</v>
      </c>
      <c r="I165">
        <f t="shared" si="72"/>
        <v>6.7893145161290258</v>
      </c>
      <c r="J165">
        <f t="shared" si="72"/>
        <v>7.9208669354838612</v>
      </c>
      <c r="K165">
        <f t="shared" si="72"/>
        <v>9.05241935483871</v>
      </c>
      <c r="L165">
        <f t="shared" si="72"/>
        <v>10.183971774193544</v>
      </c>
      <c r="M165">
        <f t="shared" si="72"/>
        <v>11.315524193548381</v>
      </c>
      <c r="N165">
        <f t="shared" si="72"/>
        <v>12.447076612903217</v>
      </c>
      <c r="O165">
        <f t="shared" si="72"/>
        <v>13.578629032258064</v>
      </c>
      <c r="P165">
        <f t="shared" si="72"/>
        <v>14.7101814516129</v>
      </c>
      <c r="Q165">
        <f t="shared" si="72"/>
        <v>15.841733870967737</v>
      </c>
      <c r="R165">
        <f t="shared" si="72"/>
        <v>16.973286290322584</v>
      </c>
      <c r="S165">
        <f t="shared" si="72"/>
        <v>18.10483870967742</v>
      </c>
      <c r="T165">
        <f t="shared" si="72"/>
        <v>19.236391129032256</v>
      </c>
      <c r="U165">
        <f t="shared" si="72"/>
        <v>20.367943548387089</v>
      </c>
      <c r="V165">
        <f t="shared" si="72"/>
        <v>21.499495967741939</v>
      </c>
      <c r="W165">
        <f t="shared" si="72"/>
        <v>22.631048387096762</v>
      </c>
      <c r="X165">
        <f t="shared" si="72"/>
        <v>23.762600806451609</v>
      </c>
      <c r="Y165">
        <f t="shared" si="72"/>
        <v>24.894153225806445</v>
      </c>
      <c r="Z165">
        <f t="shared" si="72"/>
        <v>26.025705645161295</v>
      </c>
      <c r="AA165">
        <f t="shared" si="72"/>
        <v>27.157258064516128</v>
      </c>
      <c r="AB165">
        <f t="shared" si="72"/>
        <v>28.288810483870964</v>
      </c>
      <c r="AC165">
        <f t="shared" si="72"/>
        <v>29.420362903225801</v>
      </c>
      <c r="AD165">
        <f t="shared" si="72"/>
        <v>30.551915322580637</v>
      </c>
      <c r="AE165">
        <f t="shared" si="72"/>
        <v>31.683467741935484</v>
      </c>
      <c r="AF165">
        <f t="shared" si="72"/>
        <v>32.81502016129032</v>
      </c>
      <c r="AG165">
        <f t="shared" si="72"/>
        <v>33.946572580645153</v>
      </c>
      <c r="AH165">
        <f t="shared" si="72"/>
        <v>35.078125000000007</v>
      </c>
      <c r="AI165">
        <f t="shared" si="72"/>
        <v>36.20967741935484</v>
      </c>
      <c r="AJ165">
        <f t="shared" si="72"/>
        <v>37.341229838709673</v>
      </c>
      <c r="AK165">
        <f t="shared" si="72"/>
        <v>38.472782258064527</v>
      </c>
      <c r="AL165">
        <f t="shared" si="72"/>
        <v>39.604334677419345</v>
      </c>
      <c r="AM165">
        <f t="shared" si="72"/>
        <v>40.735887096774178</v>
      </c>
      <c r="AN165">
        <f t="shared" si="72"/>
        <v>41.867439516129032</v>
      </c>
      <c r="AO165">
        <f t="shared" si="72"/>
        <v>42.998991935483879</v>
      </c>
      <c r="AP165">
        <f t="shared" si="72"/>
        <v>44.130544354838726</v>
      </c>
      <c r="AQ165">
        <f t="shared" si="72"/>
        <v>45.262096774193552</v>
      </c>
      <c r="AR165">
        <f t="shared" si="72"/>
        <v>46.39364919354837</v>
      </c>
      <c r="AS165">
        <f t="shared" si="72"/>
        <v>47.525201612903217</v>
      </c>
      <c r="AT165">
        <f t="shared" si="72"/>
        <v>48.656754032258071</v>
      </c>
      <c r="AU165">
        <f t="shared" si="72"/>
        <v>49.788306451612904</v>
      </c>
      <c r="AV165">
        <f t="shared" si="72"/>
        <v>50.91985887096773</v>
      </c>
      <c r="AW165">
        <f t="shared" si="72"/>
        <v>52.051411290322577</v>
      </c>
      <c r="AX165">
        <f t="shared" si="72"/>
        <v>53.182963709677423</v>
      </c>
      <c r="AY165">
        <f t="shared" si="72"/>
        <v>54.314516129032256</v>
      </c>
      <c r="AZ165">
        <f t="shared" si="72"/>
        <v>55.446068548387082</v>
      </c>
      <c r="BA165">
        <f t="shared" si="72"/>
        <v>56.577620967741929</v>
      </c>
      <c r="BB165">
        <f t="shared" si="72"/>
        <v>57.709173387096783</v>
      </c>
      <c r="BC165">
        <f t="shared" si="72"/>
        <v>58.84072580645163</v>
      </c>
      <c r="BD165">
        <f t="shared" si="72"/>
        <v>59.972278225806434</v>
      </c>
      <c r="BE165">
        <f t="shared" si="72"/>
        <v>61.103830645161274</v>
      </c>
      <c r="BF165">
        <f t="shared" si="72"/>
        <v>62.235383064516121</v>
      </c>
      <c r="BG165">
        <f t="shared" si="72"/>
        <v>63.366935483870968</v>
      </c>
      <c r="BH165">
        <f t="shared" si="72"/>
        <v>64.498487903225822</v>
      </c>
      <c r="BI165">
        <f t="shared" si="72"/>
        <v>65.630040322580669</v>
      </c>
      <c r="BJ165">
        <f t="shared" si="72"/>
        <v>66.761592741935488</v>
      </c>
      <c r="BK165">
        <f t="shared" si="72"/>
        <v>67.893145161290306</v>
      </c>
      <c r="BL165">
        <f t="shared" si="72"/>
        <v>69.024697580645153</v>
      </c>
      <c r="BM165">
        <f t="shared" si="72"/>
        <v>70.156250000000014</v>
      </c>
      <c r="BN165">
        <f t="shared" ref="BN165" si="74">((BN79/$C122)-1)*$B165</f>
        <v>71.287802419354833</v>
      </c>
      <c r="BO165">
        <f t="shared" si="73"/>
        <v>72.41935483870968</v>
      </c>
    </row>
    <row r="166" spans="2:67" x14ac:dyDescent="0.25">
      <c r="B166" s="1">
        <f t="shared" si="71"/>
        <v>65</v>
      </c>
      <c r="C166">
        <f t="shared" ref="C166:BN169" si="75">((C80/$C123)-1)*$B166</f>
        <v>0</v>
      </c>
      <c r="D166">
        <f t="shared" si="75"/>
        <v>1.2258484543010717</v>
      </c>
      <c r="E166">
        <f t="shared" si="75"/>
        <v>2.4516969086021434</v>
      </c>
      <c r="F166">
        <f t="shared" si="75"/>
        <v>3.6775453629032295</v>
      </c>
      <c r="G166">
        <f t="shared" si="75"/>
        <v>4.903393817204301</v>
      </c>
      <c r="H166">
        <f t="shared" si="75"/>
        <v>6.1292422715053725</v>
      </c>
      <c r="I166">
        <f t="shared" si="75"/>
        <v>7.3550907258064449</v>
      </c>
      <c r="J166">
        <f t="shared" si="75"/>
        <v>8.5809391801075314</v>
      </c>
      <c r="K166">
        <f t="shared" si="75"/>
        <v>9.8067876344085878</v>
      </c>
      <c r="L166">
        <f t="shared" si="75"/>
        <v>11.032636088709674</v>
      </c>
      <c r="M166">
        <f t="shared" si="75"/>
        <v>12.258484543010745</v>
      </c>
      <c r="N166">
        <f t="shared" si="75"/>
        <v>13.484332997311817</v>
      </c>
      <c r="O166">
        <f t="shared" si="75"/>
        <v>14.71018145161289</v>
      </c>
      <c r="P166">
        <f t="shared" si="75"/>
        <v>15.936029905913976</v>
      </c>
      <c r="Q166">
        <f t="shared" si="75"/>
        <v>17.161878360215049</v>
      </c>
      <c r="R166">
        <f t="shared" si="75"/>
        <v>18.387726814516117</v>
      </c>
      <c r="S166">
        <f t="shared" si="75"/>
        <v>19.613575268817204</v>
      </c>
      <c r="T166">
        <f t="shared" si="75"/>
        <v>20.839423723118276</v>
      </c>
      <c r="U166">
        <f t="shared" si="75"/>
        <v>22.065272177419349</v>
      </c>
      <c r="V166">
        <f t="shared" si="75"/>
        <v>23.291120631720421</v>
      </c>
      <c r="W166">
        <f t="shared" si="75"/>
        <v>24.516969086021508</v>
      </c>
      <c r="X166">
        <f t="shared" si="75"/>
        <v>25.742817540322577</v>
      </c>
      <c r="Y166">
        <f t="shared" si="75"/>
        <v>26.968665994623649</v>
      </c>
      <c r="Z166">
        <f t="shared" si="75"/>
        <v>28.194514448924721</v>
      </c>
      <c r="AA166">
        <f t="shared" si="75"/>
        <v>29.420362903225808</v>
      </c>
      <c r="AB166">
        <f t="shared" si="75"/>
        <v>30.646211357526866</v>
      </c>
      <c r="AC166">
        <f t="shared" si="75"/>
        <v>31.872059811827953</v>
      </c>
      <c r="AD166">
        <f t="shared" si="75"/>
        <v>33.097908266129025</v>
      </c>
      <c r="AE166">
        <f t="shared" si="75"/>
        <v>34.323756720430111</v>
      </c>
      <c r="AF166">
        <f t="shared" si="75"/>
        <v>35.549605174731163</v>
      </c>
      <c r="AG166">
        <f t="shared" si="75"/>
        <v>36.775453629032249</v>
      </c>
      <c r="AH166">
        <f t="shared" si="75"/>
        <v>38.001302083333321</v>
      </c>
      <c r="AI166">
        <f t="shared" si="75"/>
        <v>39.227150537634408</v>
      </c>
      <c r="AJ166">
        <f t="shared" si="75"/>
        <v>40.452998991935466</v>
      </c>
      <c r="AK166">
        <f t="shared" si="75"/>
        <v>41.678847446236553</v>
      </c>
      <c r="AL166">
        <f t="shared" si="75"/>
        <v>42.904695900537625</v>
      </c>
      <c r="AM166">
        <f t="shared" si="75"/>
        <v>44.130544354838712</v>
      </c>
      <c r="AN166">
        <f t="shared" si="75"/>
        <v>45.35639280913977</v>
      </c>
      <c r="AO166">
        <f t="shared" si="75"/>
        <v>46.582241263440856</v>
      </c>
      <c r="AP166">
        <f t="shared" si="75"/>
        <v>47.808089717741943</v>
      </c>
      <c r="AQ166">
        <f t="shared" si="75"/>
        <v>49.033938172043015</v>
      </c>
      <c r="AR166">
        <f t="shared" si="75"/>
        <v>50.259786626344066</v>
      </c>
      <c r="AS166">
        <f t="shared" si="75"/>
        <v>51.485635080645139</v>
      </c>
      <c r="AT166">
        <f t="shared" si="75"/>
        <v>52.711483534946225</v>
      </c>
      <c r="AU166">
        <f t="shared" si="75"/>
        <v>53.937331989247312</v>
      </c>
      <c r="AV166">
        <f t="shared" si="75"/>
        <v>55.163180443548384</v>
      </c>
      <c r="AW166">
        <f t="shared" si="75"/>
        <v>56.389028897849443</v>
      </c>
      <c r="AX166">
        <f t="shared" si="75"/>
        <v>57.614877352150529</v>
      </c>
      <c r="AY166">
        <f t="shared" si="75"/>
        <v>58.840725806451616</v>
      </c>
      <c r="AZ166">
        <f t="shared" si="75"/>
        <v>60.066574260752688</v>
      </c>
      <c r="BA166">
        <f t="shared" si="75"/>
        <v>61.292422715053746</v>
      </c>
      <c r="BB166">
        <f t="shared" si="75"/>
        <v>62.518271169354833</v>
      </c>
      <c r="BC166">
        <f t="shared" si="75"/>
        <v>63.744119623655919</v>
      </c>
      <c r="BD166">
        <f t="shared" si="75"/>
        <v>64.969968077956992</v>
      </c>
      <c r="BE166">
        <f t="shared" si="75"/>
        <v>66.195816532258078</v>
      </c>
      <c r="BF166">
        <f t="shared" si="75"/>
        <v>67.421664986559136</v>
      </c>
      <c r="BG166">
        <f t="shared" si="75"/>
        <v>68.647513440860195</v>
      </c>
      <c r="BH166">
        <f t="shared" si="75"/>
        <v>69.873361895161281</v>
      </c>
      <c r="BI166">
        <f t="shared" si="75"/>
        <v>71.099210349462368</v>
      </c>
      <c r="BJ166">
        <f t="shared" si="75"/>
        <v>72.32505880376344</v>
      </c>
      <c r="BK166">
        <f t="shared" si="75"/>
        <v>73.550907258064527</v>
      </c>
      <c r="BL166">
        <f t="shared" si="75"/>
        <v>74.776755712365585</v>
      </c>
      <c r="BM166">
        <f t="shared" si="75"/>
        <v>76.002604166666643</v>
      </c>
      <c r="BN166">
        <f t="shared" si="75"/>
        <v>77.22845262096773</v>
      </c>
      <c r="BO166">
        <f t="shared" si="73"/>
        <v>78.454301075268788</v>
      </c>
    </row>
    <row r="167" spans="2:67" x14ac:dyDescent="0.25">
      <c r="B167" s="1">
        <f t="shared" si="71"/>
        <v>70</v>
      </c>
      <c r="C167">
        <f t="shared" si="75"/>
        <v>0</v>
      </c>
      <c r="D167">
        <f t="shared" si="75"/>
        <v>1.3201444892473235</v>
      </c>
      <c r="E167">
        <f t="shared" si="75"/>
        <v>2.6402889784946315</v>
      </c>
      <c r="F167">
        <f t="shared" si="75"/>
        <v>3.960433467741955</v>
      </c>
      <c r="G167">
        <f t="shared" si="75"/>
        <v>5.2805779569892479</v>
      </c>
      <c r="H167">
        <f t="shared" si="75"/>
        <v>6.6007224462365706</v>
      </c>
      <c r="I167">
        <f t="shared" si="75"/>
        <v>7.920866935483879</v>
      </c>
      <c r="J167">
        <f t="shared" si="75"/>
        <v>9.2410114247312016</v>
      </c>
      <c r="K167">
        <f t="shared" si="75"/>
        <v>10.56115591397851</v>
      </c>
      <c r="L167">
        <f t="shared" si="75"/>
        <v>11.881300403225834</v>
      </c>
      <c r="M167">
        <f t="shared" si="75"/>
        <v>13.201444892473127</v>
      </c>
      <c r="N167">
        <f t="shared" si="75"/>
        <v>14.521589381720435</v>
      </c>
      <c r="O167">
        <f t="shared" si="75"/>
        <v>15.841733870967742</v>
      </c>
      <c r="P167">
        <f t="shared" si="75"/>
        <v>17.161878360215066</v>
      </c>
      <c r="Q167">
        <f t="shared" si="75"/>
        <v>18.482022849462375</v>
      </c>
      <c r="R167">
        <f t="shared" si="75"/>
        <v>19.802167338709683</v>
      </c>
      <c r="S167">
        <f t="shared" si="75"/>
        <v>21.122311827957006</v>
      </c>
      <c r="T167">
        <f t="shared" si="75"/>
        <v>22.442456317204314</v>
      </c>
      <c r="U167">
        <f t="shared" si="75"/>
        <v>23.762600806451623</v>
      </c>
      <c r="V167">
        <f t="shared" si="75"/>
        <v>25.082745295698945</v>
      </c>
      <c r="W167">
        <f t="shared" si="75"/>
        <v>26.402889784946236</v>
      </c>
      <c r="X167">
        <f t="shared" si="75"/>
        <v>27.723034274193576</v>
      </c>
      <c r="Y167">
        <f t="shared" si="75"/>
        <v>29.043178763440871</v>
      </c>
      <c r="Z167">
        <f t="shared" si="75"/>
        <v>30.363323252688193</v>
      </c>
      <c r="AA167">
        <f t="shared" si="75"/>
        <v>31.683467741935502</v>
      </c>
      <c r="AB167">
        <f t="shared" si="75"/>
        <v>33.003612231182807</v>
      </c>
      <c r="AC167">
        <f t="shared" si="75"/>
        <v>34.323756720430133</v>
      </c>
      <c r="AD167">
        <f t="shared" si="75"/>
        <v>35.643901209677423</v>
      </c>
      <c r="AE167">
        <f t="shared" si="75"/>
        <v>36.96404569892475</v>
      </c>
      <c r="AF167">
        <f t="shared" si="75"/>
        <v>38.284190188172055</v>
      </c>
      <c r="AG167">
        <f t="shared" si="75"/>
        <v>39.604334677419381</v>
      </c>
      <c r="AH167">
        <f t="shared" si="75"/>
        <v>40.924479166666686</v>
      </c>
      <c r="AI167">
        <f t="shared" si="75"/>
        <v>42.244623655914012</v>
      </c>
      <c r="AJ167">
        <f t="shared" si="75"/>
        <v>43.564768145161302</v>
      </c>
      <c r="AK167">
        <f t="shared" si="75"/>
        <v>44.884912634408629</v>
      </c>
      <c r="AL167">
        <f t="shared" si="75"/>
        <v>46.205057123655934</v>
      </c>
      <c r="AM167">
        <f t="shared" si="75"/>
        <v>47.52520161290326</v>
      </c>
      <c r="AN167">
        <f t="shared" si="75"/>
        <v>48.845346102150565</v>
      </c>
      <c r="AO167">
        <f t="shared" si="75"/>
        <v>50.165490591397891</v>
      </c>
      <c r="AP167">
        <f t="shared" si="75"/>
        <v>51.485635080645167</v>
      </c>
      <c r="AQ167">
        <f t="shared" si="75"/>
        <v>52.805779569892493</v>
      </c>
      <c r="AR167">
        <f t="shared" si="75"/>
        <v>54.125924059139813</v>
      </c>
      <c r="AS167">
        <f t="shared" si="75"/>
        <v>55.446068548387125</v>
      </c>
      <c r="AT167">
        <f t="shared" si="75"/>
        <v>56.766213037634415</v>
      </c>
      <c r="AU167">
        <f t="shared" si="75"/>
        <v>58.086357526881741</v>
      </c>
      <c r="AV167">
        <f t="shared" si="75"/>
        <v>59.40650201612906</v>
      </c>
      <c r="AW167">
        <f t="shared" si="75"/>
        <v>60.726646505376387</v>
      </c>
      <c r="AX167">
        <f t="shared" si="75"/>
        <v>62.046790994623677</v>
      </c>
      <c r="AY167">
        <f t="shared" si="75"/>
        <v>63.366935483871003</v>
      </c>
      <c r="AZ167">
        <f t="shared" si="75"/>
        <v>64.687079973118287</v>
      </c>
      <c r="BA167">
        <f t="shared" si="75"/>
        <v>66.007224462365599</v>
      </c>
      <c r="BB167">
        <f t="shared" si="75"/>
        <v>67.327368951612925</v>
      </c>
      <c r="BC167">
        <f t="shared" si="75"/>
        <v>68.647513440860251</v>
      </c>
      <c r="BD167">
        <f t="shared" si="75"/>
        <v>69.967657930107549</v>
      </c>
      <c r="BE167">
        <f t="shared" si="75"/>
        <v>71.287802419354847</v>
      </c>
      <c r="BF167">
        <f t="shared" si="75"/>
        <v>72.607946908602173</v>
      </c>
      <c r="BG167">
        <f t="shared" si="75"/>
        <v>73.928091397849499</v>
      </c>
      <c r="BH167">
        <f t="shared" si="75"/>
        <v>75.248235887096826</v>
      </c>
      <c r="BI167">
        <f t="shared" si="75"/>
        <v>76.568380376344109</v>
      </c>
      <c r="BJ167">
        <f t="shared" si="75"/>
        <v>77.888524865591435</v>
      </c>
      <c r="BK167">
        <f t="shared" si="75"/>
        <v>79.208669354838733</v>
      </c>
      <c r="BL167">
        <f t="shared" si="75"/>
        <v>80.528813844086045</v>
      </c>
      <c r="BM167">
        <f t="shared" si="75"/>
        <v>81.848958333333371</v>
      </c>
      <c r="BN167">
        <f t="shared" si="75"/>
        <v>83.169102822580697</v>
      </c>
      <c r="BO167">
        <f t="shared" si="73"/>
        <v>84.489247311827995</v>
      </c>
    </row>
    <row r="168" spans="2:67" x14ac:dyDescent="0.25">
      <c r="B168" s="1">
        <f t="shared" si="71"/>
        <v>75</v>
      </c>
      <c r="C168">
        <f t="shared" si="75"/>
        <v>0</v>
      </c>
      <c r="D168">
        <f t="shared" si="75"/>
        <v>1.4144405241935443</v>
      </c>
      <c r="E168">
        <f t="shared" si="75"/>
        <v>2.8288810483870885</v>
      </c>
      <c r="F168">
        <f t="shared" si="75"/>
        <v>4.2433215725806495</v>
      </c>
      <c r="G168">
        <f t="shared" si="75"/>
        <v>5.6577620967742099</v>
      </c>
      <c r="H168">
        <f t="shared" si="75"/>
        <v>7.0722026209677384</v>
      </c>
      <c r="I168">
        <f t="shared" si="75"/>
        <v>8.4866431451612989</v>
      </c>
      <c r="J168">
        <f t="shared" si="75"/>
        <v>9.9010836693548256</v>
      </c>
      <c r="K168">
        <f t="shared" si="75"/>
        <v>11.315524193548388</v>
      </c>
      <c r="L168">
        <f t="shared" si="75"/>
        <v>12.729964717741948</v>
      </c>
      <c r="M168">
        <f t="shared" si="75"/>
        <v>14.144405241935493</v>
      </c>
      <c r="N168">
        <f t="shared" si="75"/>
        <v>15.558845766129037</v>
      </c>
      <c r="O168">
        <f t="shared" si="75"/>
        <v>16.973286290322598</v>
      </c>
      <c r="P168">
        <f t="shared" si="75"/>
        <v>18.387726814516142</v>
      </c>
      <c r="Q168">
        <f t="shared" si="75"/>
        <v>19.802167338709687</v>
      </c>
      <c r="R168">
        <f t="shared" si="75"/>
        <v>21.216607862903231</v>
      </c>
      <c r="S168">
        <f t="shared" si="75"/>
        <v>22.631048387096776</v>
      </c>
      <c r="T168">
        <f t="shared" si="75"/>
        <v>24.04548891129032</v>
      </c>
      <c r="U168">
        <f t="shared" si="75"/>
        <v>25.459929435483879</v>
      </c>
      <c r="V168">
        <f t="shared" si="75"/>
        <v>26.874369959677423</v>
      </c>
      <c r="W168">
        <f t="shared" si="75"/>
        <v>28.288810483870986</v>
      </c>
      <c r="X168">
        <f t="shared" si="75"/>
        <v>29.703251008064548</v>
      </c>
      <c r="Y168">
        <f t="shared" si="75"/>
        <v>31.117691532258089</v>
      </c>
      <c r="Z168">
        <f t="shared" si="75"/>
        <v>32.532132056451616</v>
      </c>
      <c r="AA168">
        <f t="shared" si="75"/>
        <v>33.94657258064516</v>
      </c>
      <c r="AB168">
        <f t="shared" si="75"/>
        <v>35.361013104838726</v>
      </c>
      <c r="AC168">
        <f t="shared" si="75"/>
        <v>36.775453629032285</v>
      </c>
      <c r="AD168">
        <f t="shared" si="75"/>
        <v>38.189894153225829</v>
      </c>
      <c r="AE168">
        <f t="shared" si="75"/>
        <v>39.604334677419374</v>
      </c>
      <c r="AF168">
        <f t="shared" si="75"/>
        <v>41.018775201612897</v>
      </c>
      <c r="AG168">
        <f t="shared" si="75"/>
        <v>42.433215725806463</v>
      </c>
      <c r="AH168">
        <f t="shared" si="75"/>
        <v>43.847656250000021</v>
      </c>
      <c r="AI168">
        <f t="shared" si="75"/>
        <v>45.262096774193566</v>
      </c>
      <c r="AJ168">
        <f t="shared" si="75"/>
        <v>46.67653729838711</v>
      </c>
      <c r="AK168">
        <f t="shared" si="75"/>
        <v>48.090977822580655</v>
      </c>
      <c r="AL168">
        <f t="shared" si="75"/>
        <v>49.505418346774213</v>
      </c>
      <c r="AM168">
        <f t="shared" si="75"/>
        <v>50.919858870967779</v>
      </c>
      <c r="AN168">
        <f t="shared" si="75"/>
        <v>52.334299395161302</v>
      </c>
      <c r="AO168">
        <f t="shared" si="75"/>
        <v>53.748739919354847</v>
      </c>
      <c r="AP168">
        <f t="shared" si="75"/>
        <v>55.163180443548391</v>
      </c>
      <c r="AQ168">
        <f t="shared" si="75"/>
        <v>56.577620967741957</v>
      </c>
      <c r="AR168">
        <f t="shared" si="75"/>
        <v>57.992061491935516</v>
      </c>
      <c r="AS168">
        <f t="shared" si="75"/>
        <v>59.40650201612906</v>
      </c>
      <c r="AT168">
        <f t="shared" si="75"/>
        <v>60.820942540322584</v>
      </c>
      <c r="AU168">
        <f t="shared" si="75"/>
        <v>62.235383064516149</v>
      </c>
      <c r="AV168">
        <f t="shared" si="75"/>
        <v>63.649823588709694</v>
      </c>
      <c r="AW168">
        <f t="shared" si="75"/>
        <v>65.06426411290326</v>
      </c>
      <c r="AX168">
        <f t="shared" si="75"/>
        <v>66.478704637096797</v>
      </c>
      <c r="AY168">
        <f t="shared" si="75"/>
        <v>67.893145161290334</v>
      </c>
      <c r="AZ168">
        <f t="shared" si="75"/>
        <v>69.3075856854839</v>
      </c>
      <c r="BA168">
        <f t="shared" si="75"/>
        <v>70.722026209677423</v>
      </c>
      <c r="BB168">
        <f t="shared" si="75"/>
        <v>72.136466733870989</v>
      </c>
      <c r="BC168">
        <f t="shared" si="75"/>
        <v>73.550907258064541</v>
      </c>
      <c r="BD168">
        <f t="shared" si="75"/>
        <v>74.965347782258078</v>
      </c>
      <c r="BE168">
        <f t="shared" si="75"/>
        <v>76.37978830645163</v>
      </c>
      <c r="BF168">
        <f t="shared" si="75"/>
        <v>77.794228830645181</v>
      </c>
      <c r="BG168">
        <f t="shared" si="75"/>
        <v>79.208669354838747</v>
      </c>
      <c r="BH168">
        <f t="shared" si="75"/>
        <v>80.62310987903227</v>
      </c>
      <c r="BI168">
        <f t="shared" si="75"/>
        <v>82.037550403225836</v>
      </c>
      <c r="BJ168">
        <f t="shared" si="75"/>
        <v>83.451990927419388</v>
      </c>
      <c r="BK168">
        <f t="shared" si="75"/>
        <v>84.866431451612954</v>
      </c>
      <c r="BL168">
        <f t="shared" si="75"/>
        <v>86.280871975806477</v>
      </c>
      <c r="BM168">
        <f t="shared" si="75"/>
        <v>87.695312500000014</v>
      </c>
      <c r="BN168">
        <f t="shared" si="75"/>
        <v>89.109753024193566</v>
      </c>
      <c r="BO168">
        <f t="shared" si="73"/>
        <v>90.524193548387132</v>
      </c>
    </row>
    <row r="169" spans="2:67" x14ac:dyDescent="0.25">
      <c r="B169" s="1">
        <f t="shared" si="71"/>
        <v>80</v>
      </c>
      <c r="C169">
        <f t="shared" si="75"/>
        <v>0</v>
      </c>
      <c r="D169">
        <f t="shared" si="75"/>
        <v>1.5087365591397983</v>
      </c>
      <c r="E169">
        <f t="shared" si="75"/>
        <v>3.0174731182795789</v>
      </c>
      <c r="F169">
        <f t="shared" si="75"/>
        <v>4.5262096774193594</v>
      </c>
      <c r="G169">
        <f t="shared" si="75"/>
        <v>6.03494623655914</v>
      </c>
      <c r="H169">
        <f t="shared" si="75"/>
        <v>7.5436827956989205</v>
      </c>
      <c r="I169">
        <f t="shared" si="75"/>
        <v>9.0524193548387188</v>
      </c>
      <c r="J169">
        <f t="shared" si="75"/>
        <v>10.561155913978499</v>
      </c>
      <c r="K169">
        <f t="shared" si="75"/>
        <v>12.06989247311828</v>
      </c>
      <c r="L169">
        <f t="shared" si="75"/>
        <v>13.578629032258078</v>
      </c>
      <c r="M169">
        <f t="shared" si="75"/>
        <v>15.087365591397859</v>
      </c>
      <c r="N169">
        <f t="shared" si="75"/>
        <v>16.596102150537639</v>
      </c>
      <c r="O169">
        <f t="shared" si="75"/>
        <v>18.10483870967742</v>
      </c>
      <c r="P169">
        <f t="shared" si="75"/>
        <v>19.613575268817218</v>
      </c>
      <c r="Q169">
        <f t="shared" si="75"/>
        <v>21.122311827956981</v>
      </c>
      <c r="R169">
        <f t="shared" si="75"/>
        <v>22.631048387096779</v>
      </c>
      <c r="S169">
        <f t="shared" si="75"/>
        <v>24.13978494623656</v>
      </c>
      <c r="T169">
        <f t="shared" si="75"/>
        <v>25.64852150537634</v>
      </c>
      <c r="U169">
        <f t="shared" si="75"/>
        <v>27.157258064516139</v>
      </c>
      <c r="V169">
        <f t="shared" si="75"/>
        <v>28.665994623655919</v>
      </c>
      <c r="W169">
        <f t="shared" si="75"/>
        <v>30.1747311827957</v>
      </c>
      <c r="X169">
        <f t="shared" si="75"/>
        <v>31.683467741935498</v>
      </c>
      <c r="Y169">
        <f t="shared" si="75"/>
        <v>33.192204301075293</v>
      </c>
      <c r="Z169">
        <f t="shared" si="75"/>
        <v>34.700940860215042</v>
      </c>
      <c r="AA169">
        <f t="shared" si="75"/>
        <v>36.20967741935484</v>
      </c>
      <c r="AB169">
        <f t="shared" si="75"/>
        <v>37.718413978494624</v>
      </c>
      <c r="AC169">
        <f t="shared" si="75"/>
        <v>39.227150537634415</v>
      </c>
      <c r="AD169">
        <f t="shared" si="75"/>
        <v>40.735887096774199</v>
      </c>
      <c r="AE169">
        <f t="shared" si="75"/>
        <v>42.244623655913998</v>
      </c>
      <c r="AF169">
        <f t="shared" si="75"/>
        <v>43.75336021505376</v>
      </c>
      <c r="AG169">
        <f t="shared" si="75"/>
        <v>45.262096774193559</v>
      </c>
      <c r="AH169">
        <f t="shared" si="75"/>
        <v>46.770833333333357</v>
      </c>
      <c r="AI169">
        <f t="shared" si="75"/>
        <v>48.279569892473134</v>
      </c>
      <c r="AJ169">
        <f t="shared" si="75"/>
        <v>49.788306451612897</v>
      </c>
      <c r="AK169">
        <f t="shared" si="75"/>
        <v>51.297043010752702</v>
      </c>
      <c r="AL169">
        <f t="shared" si="75"/>
        <v>52.805779569892479</v>
      </c>
      <c r="AM169">
        <f t="shared" si="75"/>
        <v>54.314516129032256</v>
      </c>
      <c r="AN169">
        <f t="shared" si="75"/>
        <v>55.823252688172062</v>
      </c>
      <c r="AO169">
        <f t="shared" si="75"/>
        <v>57.331989247311839</v>
      </c>
      <c r="AP169">
        <f t="shared" si="75"/>
        <v>58.840725806451637</v>
      </c>
      <c r="AQ169">
        <f t="shared" si="75"/>
        <v>60.349462365591421</v>
      </c>
      <c r="AR169">
        <f t="shared" si="75"/>
        <v>61.858198924731198</v>
      </c>
      <c r="AS169">
        <f t="shared" si="75"/>
        <v>63.366935483870961</v>
      </c>
      <c r="AT169">
        <f t="shared" si="75"/>
        <v>64.875672043010752</v>
      </c>
      <c r="AU169">
        <f t="shared" si="75"/>
        <v>66.384408602150557</v>
      </c>
      <c r="AV169">
        <f t="shared" si="75"/>
        <v>67.89314516129032</v>
      </c>
      <c r="AW169">
        <f t="shared" si="75"/>
        <v>69.401881720430111</v>
      </c>
      <c r="AX169">
        <f t="shared" si="75"/>
        <v>70.910618279569917</v>
      </c>
      <c r="AY169">
        <f t="shared" si="75"/>
        <v>72.419354838709694</v>
      </c>
      <c r="AZ169">
        <f t="shared" si="75"/>
        <v>73.928091397849471</v>
      </c>
      <c r="BA169">
        <f t="shared" si="75"/>
        <v>75.436827956989262</v>
      </c>
      <c r="BB169">
        <f t="shared" si="75"/>
        <v>76.945564516129053</v>
      </c>
      <c r="BC169">
        <f t="shared" si="75"/>
        <v>78.454301075268816</v>
      </c>
      <c r="BD169">
        <f t="shared" si="75"/>
        <v>79.963037634408622</v>
      </c>
      <c r="BE169">
        <f t="shared" si="75"/>
        <v>81.471774193548399</v>
      </c>
      <c r="BF169">
        <f t="shared" si="75"/>
        <v>82.98051075268819</v>
      </c>
      <c r="BG169">
        <f t="shared" si="75"/>
        <v>84.489247311827995</v>
      </c>
      <c r="BH169">
        <f t="shared" si="75"/>
        <v>85.997983870967758</v>
      </c>
      <c r="BI169">
        <f t="shared" si="75"/>
        <v>87.506720430107521</v>
      </c>
      <c r="BJ169">
        <f t="shared" si="75"/>
        <v>89.015456989247326</v>
      </c>
      <c r="BK169">
        <f t="shared" si="75"/>
        <v>90.524193548387117</v>
      </c>
      <c r="BL169">
        <f t="shared" si="75"/>
        <v>92.03293010752688</v>
      </c>
      <c r="BM169">
        <f t="shared" si="75"/>
        <v>93.541666666666686</v>
      </c>
      <c r="BN169">
        <f t="shared" ref="BN169" si="76">((BN83/$C126)-1)*$B169</f>
        <v>95.050403225806477</v>
      </c>
      <c r="BO169">
        <f t="shared" si="73"/>
        <v>96.559139784946268</v>
      </c>
    </row>
    <row r="170" spans="2:67" x14ac:dyDescent="0.25">
      <c r="B170" s="1">
        <f t="shared" si="71"/>
        <v>85</v>
      </c>
      <c r="C170">
        <f t="shared" ref="C170:BN173" si="77">((C84/$C127)-1)*$B170</f>
        <v>-9.4368957093138306E-15</v>
      </c>
      <c r="D170">
        <f t="shared" si="77"/>
        <v>1.6030325940860168</v>
      </c>
      <c r="E170">
        <f t="shared" si="77"/>
        <v>3.2060651881720337</v>
      </c>
      <c r="F170">
        <f t="shared" si="77"/>
        <v>4.8090977822580507</v>
      </c>
      <c r="G170">
        <f t="shared" si="77"/>
        <v>6.4121303763440674</v>
      </c>
      <c r="H170">
        <f t="shared" si="77"/>
        <v>8.0151629704300849</v>
      </c>
      <c r="I170">
        <f t="shared" si="77"/>
        <v>9.6181955645161192</v>
      </c>
      <c r="J170">
        <f t="shared" si="77"/>
        <v>11.221228158602138</v>
      </c>
      <c r="K170">
        <f t="shared" si="77"/>
        <v>12.824260752688154</v>
      </c>
      <c r="L170">
        <f t="shared" si="77"/>
        <v>14.427293346774189</v>
      </c>
      <c r="M170">
        <f t="shared" si="77"/>
        <v>16.030325940860205</v>
      </c>
      <c r="N170">
        <f t="shared" si="77"/>
        <v>17.633358534946222</v>
      </c>
      <c r="O170">
        <f t="shared" si="77"/>
        <v>19.236391129032238</v>
      </c>
      <c r="P170">
        <f t="shared" si="77"/>
        <v>20.839423723118276</v>
      </c>
      <c r="Q170">
        <f t="shared" si="77"/>
        <v>22.442456317204293</v>
      </c>
      <c r="R170">
        <f t="shared" si="77"/>
        <v>24.045488911290327</v>
      </c>
      <c r="S170">
        <f t="shared" si="77"/>
        <v>25.648521505376344</v>
      </c>
      <c r="T170">
        <f t="shared" si="77"/>
        <v>27.251554099462382</v>
      </c>
      <c r="U170">
        <f t="shared" si="77"/>
        <v>28.854586693548399</v>
      </c>
      <c r="V170">
        <f t="shared" si="77"/>
        <v>30.457619287634394</v>
      </c>
      <c r="W170">
        <f t="shared" si="77"/>
        <v>32.06065188172041</v>
      </c>
      <c r="X170">
        <f t="shared" si="77"/>
        <v>33.663684475806427</v>
      </c>
      <c r="Y170">
        <f t="shared" si="77"/>
        <v>35.266717069892465</v>
      </c>
      <c r="Z170">
        <f t="shared" si="77"/>
        <v>36.869749663978503</v>
      </c>
      <c r="AA170">
        <f t="shared" si="77"/>
        <v>38.47278225806452</v>
      </c>
      <c r="AB170">
        <f t="shared" si="77"/>
        <v>40.075814852150536</v>
      </c>
      <c r="AC170">
        <f t="shared" si="77"/>
        <v>41.678847446236567</v>
      </c>
      <c r="AD170">
        <f t="shared" si="77"/>
        <v>43.281880040322584</v>
      </c>
      <c r="AE170">
        <f t="shared" si="77"/>
        <v>44.884912634408622</v>
      </c>
      <c r="AF170">
        <f t="shared" si="77"/>
        <v>46.487945228494638</v>
      </c>
      <c r="AG170">
        <f t="shared" si="77"/>
        <v>48.090977822580655</v>
      </c>
      <c r="AH170">
        <f t="shared" si="77"/>
        <v>49.694010416666657</v>
      </c>
      <c r="AI170">
        <f t="shared" si="77"/>
        <v>51.297043010752674</v>
      </c>
      <c r="AJ170">
        <f t="shared" si="77"/>
        <v>52.900075604838705</v>
      </c>
      <c r="AK170">
        <f t="shared" si="77"/>
        <v>54.503108198924743</v>
      </c>
      <c r="AL170">
        <f t="shared" si="77"/>
        <v>56.106140793010759</v>
      </c>
      <c r="AM170">
        <f t="shared" si="77"/>
        <v>57.709173387096776</v>
      </c>
      <c r="AN170">
        <f t="shared" si="77"/>
        <v>59.312205981182814</v>
      </c>
      <c r="AO170">
        <f t="shared" si="77"/>
        <v>60.915238575268809</v>
      </c>
      <c r="AP170">
        <f t="shared" si="77"/>
        <v>62.518271169354826</v>
      </c>
      <c r="AQ170">
        <f t="shared" si="77"/>
        <v>64.121303763440864</v>
      </c>
      <c r="AR170">
        <f t="shared" si="77"/>
        <v>65.724336357526894</v>
      </c>
      <c r="AS170">
        <f t="shared" si="77"/>
        <v>67.327368951612911</v>
      </c>
      <c r="AT170">
        <f t="shared" si="77"/>
        <v>68.930401545698913</v>
      </c>
      <c r="AU170">
        <f t="shared" si="77"/>
        <v>70.533434139784944</v>
      </c>
      <c r="AV170">
        <f t="shared" si="77"/>
        <v>72.136466733870961</v>
      </c>
      <c r="AW170">
        <f t="shared" si="77"/>
        <v>73.739499327957006</v>
      </c>
      <c r="AX170">
        <f t="shared" si="77"/>
        <v>75.342531922042994</v>
      </c>
      <c r="AY170">
        <f t="shared" si="77"/>
        <v>76.945564516129039</v>
      </c>
      <c r="AZ170">
        <f t="shared" si="77"/>
        <v>78.548597110215056</v>
      </c>
      <c r="BA170">
        <f t="shared" si="77"/>
        <v>80.151629704301072</v>
      </c>
      <c r="BB170">
        <f t="shared" si="77"/>
        <v>81.754662298387117</v>
      </c>
      <c r="BC170">
        <f t="shared" si="77"/>
        <v>83.357694892473134</v>
      </c>
      <c r="BD170">
        <f t="shared" si="77"/>
        <v>84.960727486559179</v>
      </c>
      <c r="BE170">
        <f t="shared" si="77"/>
        <v>86.563760080645167</v>
      </c>
      <c r="BF170">
        <f t="shared" si="77"/>
        <v>88.166792674731212</v>
      </c>
      <c r="BG170">
        <f t="shared" si="77"/>
        <v>89.7698252688172</v>
      </c>
      <c r="BH170">
        <f t="shared" si="77"/>
        <v>91.372857862903246</v>
      </c>
      <c r="BI170">
        <f t="shared" si="77"/>
        <v>92.975890456989276</v>
      </c>
      <c r="BJ170">
        <f t="shared" si="77"/>
        <v>94.578923051075279</v>
      </c>
      <c r="BK170">
        <f t="shared" si="77"/>
        <v>96.18195564516131</v>
      </c>
      <c r="BL170">
        <f t="shared" si="77"/>
        <v>97.784988239247355</v>
      </c>
      <c r="BM170">
        <f t="shared" si="77"/>
        <v>99.388020833333385</v>
      </c>
      <c r="BN170">
        <f t="shared" si="77"/>
        <v>100.99105342741935</v>
      </c>
      <c r="BO170">
        <f t="shared" si="73"/>
        <v>102.59408602150538</v>
      </c>
    </row>
    <row r="171" spans="2:67" x14ac:dyDescent="0.25">
      <c r="B171" s="1">
        <f t="shared" si="71"/>
        <v>90</v>
      </c>
      <c r="C171">
        <f t="shared" si="77"/>
        <v>0</v>
      </c>
      <c r="D171">
        <f t="shared" si="77"/>
        <v>1.6973286290322531</v>
      </c>
      <c r="E171">
        <f t="shared" si="77"/>
        <v>3.3946572580645062</v>
      </c>
      <c r="F171">
        <f t="shared" si="77"/>
        <v>5.0919858870967794</v>
      </c>
      <c r="G171">
        <f t="shared" si="77"/>
        <v>6.789314516129032</v>
      </c>
      <c r="H171">
        <f t="shared" si="77"/>
        <v>8.486643145161306</v>
      </c>
      <c r="I171">
        <f t="shared" si="77"/>
        <v>10.183971774193559</v>
      </c>
      <c r="J171">
        <f t="shared" si="77"/>
        <v>11.881300403225811</v>
      </c>
      <c r="K171">
        <f t="shared" si="77"/>
        <v>13.578629032258064</v>
      </c>
      <c r="L171">
        <f t="shared" si="77"/>
        <v>15.275957661290338</v>
      </c>
      <c r="M171">
        <f t="shared" si="77"/>
        <v>16.973286290322591</v>
      </c>
      <c r="N171">
        <f t="shared" si="77"/>
        <v>18.670614919354843</v>
      </c>
      <c r="O171">
        <f t="shared" si="77"/>
        <v>20.367943548387117</v>
      </c>
      <c r="P171">
        <f t="shared" si="77"/>
        <v>22.06527217741937</v>
      </c>
      <c r="Q171">
        <f t="shared" si="77"/>
        <v>23.762600806451605</v>
      </c>
      <c r="R171">
        <f t="shared" si="77"/>
        <v>25.459929435483897</v>
      </c>
      <c r="S171">
        <f t="shared" si="77"/>
        <v>27.157258064516128</v>
      </c>
      <c r="T171">
        <f t="shared" si="77"/>
        <v>28.854586693548384</v>
      </c>
      <c r="U171">
        <f t="shared" si="77"/>
        <v>30.551915322580655</v>
      </c>
      <c r="V171">
        <f t="shared" si="77"/>
        <v>32.249243951612911</v>
      </c>
      <c r="W171">
        <f t="shared" si="77"/>
        <v>33.94657258064516</v>
      </c>
      <c r="X171">
        <f t="shared" si="77"/>
        <v>35.643901209677438</v>
      </c>
      <c r="Y171">
        <f t="shared" si="77"/>
        <v>37.341229838709687</v>
      </c>
      <c r="Z171">
        <f t="shared" si="77"/>
        <v>39.038558467741943</v>
      </c>
      <c r="AA171">
        <f t="shared" si="77"/>
        <v>40.735887096774213</v>
      </c>
      <c r="AB171">
        <f t="shared" si="77"/>
        <v>42.43321572580647</v>
      </c>
      <c r="AC171">
        <f t="shared" si="77"/>
        <v>44.130544354838719</v>
      </c>
      <c r="AD171">
        <f t="shared" si="77"/>
        <v>45.827872983870996</v>
      </c>
      <c r="AE171">
        <f t="shared" si="77"/>
        <v>47.525201612903224</v>
      </c>
      <c r="AF171">
        <f t="shared" si="77"/>
        <v>49.222530241935502</v>
      </c>
      <c r="AG171">
        <f t="shared" si="77"/>
        <v>50.919858870967772</v>
      </c>
      <c r="AH171">
        <f t="shared" si="77"/>
        <v>52.617187500000007</v>
      </c>
      <c r="AI171">
        <f t="shared" si="77"/>
        <v>54.314516129032278</v>
      </c>
      <c r="AJ171">
        <f t="shared" si="77"/>
        <v>56.011844758064534</v>
      </c>
      <c r="AK171">
        <f t="shared" si="77"/>
        <v>57.709173387096783</v>
      </c>
      <c r="AL171">
        <f t="shared" si="77"/>
        <v>59.40650201612906</v>
      </c>
      <c r="AM171">
        <f t="shared" si="77"/>
        <v>61.10383064516131</v>
      </c>
      <c r="AN171">
        <f t="shared" si="77"/>
        <v>62.801159274193566</v>
      </c>
      <c r="AO171">
        <f t="shared" si="77"/>
        <v>64.498487903225836</v>
      </c>
      <c r="AP171">
        <f t="shared" si="77"/>
        <v>66.195816532258078</v>
      </c>
      <c r="AQ171">
        <f t="shared" si="77"/>
        <v>67.893145161290349</v>
      </c>
      <c r="AR171">
        <f t="shared" si="77"/>
        <v>69.590473790322591</v>
      </c>
      <c r="AS171">
        <f t="shared" si="77"/>
        <v>71.287802419354875</v>
      </c>
      <c r="AT171">
        <f t="shared" si="77"/>
        <v>72.985131048387103</v>
      </c>
      <c r="AU171">
        <f t="shared" si="77"/>
        <v>74.682459677419374</v>
      </c>
      <c r="AV171">
        <f t="shared" si="77"/>
        <v>76.37978830645163</v>
      </c>
      <c r="AW171">
        <f t="shared" si="77"/>
        <v>78.077116935483886</v>
      </c>
      <c r="AX171">
        <f t="shared" si="77"/>
        <v>79.774445564516157</v>
      </c>
      <c r="AY171">
        <f t="shared" si="77"/>
        <v>81.471774193548427</v>
      </c>
      <c r="AZ171">
        <f t="shared" si="77"/>
        <v>83.169102822580669</v>
      </c>
      <c r="BA171">
        <f t="shared" si="77"/>
        <v>84.866431451612939</v>
      </c>
      <c r="BB171">
        <f t="shared" si="77"/>
        <v>86.563760080645167</v>
      </c>
      <c r="BC171">
        <f t="shared" si="77"/>
        <v>88.261088709677438</v>
      </c>
      <c r="BD171">
        <f t="shared" si="77"/>
        <v>89.958417338709694</v>
      </c>
      <c r="BE171">
        <f t="shared" si="77"/>
        <v>91.655745967741993</v>
      </c>
      <c r="BF171">
        <f t="shared" si="77"/>
        <v>93.353074596774263</v>
      </c>
      <c r="BG171">
        <f t="shared" si="77"/>
        <v>95.050403225806491</v>
      </c>
      <c r="BH171">
        <f t="shared" si="77"/>
        <v>96.747731854838761</v>
      </c>
      <c r="BI171">
        <f t="shared" si="77"/>
        <v>98.445060483871003</v>
      </c>
      <c r="BJ171">
        <f t="shared" si="77"/>
        <v>100.14238911290327</v>
      </c>
      <c r="BK171">
        <f t="shared" si="77"/>
        <v>101.8397177419355</v>
      </c>
      <c r="BL171">
        <f t="shared" si="77"/>
        <v>103.53704637096779</v>
      </c>
      <c r="BM171">
        <f t="shared" si="77"/>
        <v>105.23437500000001</v>
      </c>
      <c r="BN171">
        <f t="shared" si="77"/>
        <v>106.93170362903228</v>
      </c>
      <c r="BO171">
        <f t="shared" si="73"/>
        <v>108.62903225806456</v>
      </c>
    </row>
    <row r="172" spans="2:67" x14ac:dyDescent="0.25">
      <c r="B172" s="1">
        <f t="shared" si="71"/>
        <v>95</v>
      </c>
      <c r="C172">
        <f t="shared" si="77"/>
        <v>0</v>
      </c>
      <c r="D172">
        <f t="shared" si="77"/>
        <v>1.7916246639784894</v>
      </c>
      <c r="E172">
        <f t="shared" si="77"/>
        <v>3.5832493279569788</v>
      </c>
      <c r="F172">
        <f t="shared" si="77"/>
        <v>5.3748739919354893</v>
      </c>
      <c r="G172">
        <f t="shared" si="77"/>
        <v>7.1664986559139789</v>
      </c>
      <c r="H172">
        <f t="shared" si="77"/>
        <v>8.9581233198924686</v>
      </c>
      <c r="I172">
        <f t="shared" si="77"/>
        <v>10.749747983870957</v>
      </c>
      <c r="J172">
        <f t="shared" si="77"/>
        <v>12.541372647849467</v>
      </c>
      <c r="K172">
        <f t="shared" si="77"/>
        <v>14.332997311827958</v>
      </c>
      <c r="L172">
        <f t="shared" si="77"/>
        <v>16.12462197580647</v>
      </c>
      <c r="M172">
        <f t="shared" si="77"/>
        <v>17.916246639784958</v>
      </c>
      <c r="N172">
        <f t="shared" si="77"/>
        <v>19.707871303763447</v>
      </c>
      <c r="O172">
        <f t="shared" si="77"/>
        <v>21.499495967741957</v>
      </c>
      <c r="P172">
        <f t="shared" si="77"/>
        <v>23.291120631720446</v>
      </c>
      <c r="Q172">
        <f t="shared" si="77"/>
        <v>25.082745295698935</v>
      </c>
      <c r="R172">
        <f t="shared" si="77"/>
        <v>26.874369959677427</v>
      </c>
      <c r="S172">
        <f t="shared" si="77"/>
        <v>28.665994623655916</v>
      </c>
      <c r="T172">
        <f t="shared" si="77"/>
        <v>30.457619287634405</v>
      </c>
      <c r="U172">
        <f t="shared" si="77"/>
        <v>32.249243951612897</v>
      </c>
      <c r="V172">
        <f t="shared" si="77"/>
        <v>34.040868615591428</v>
      </c>
      <c r="W172">
        <f t="shared" si="77"/>
        <v>35.832493279569917</v>
      </c>
      <c r="X172">
        <f t="shared" si="77"/>
        <v>37.624117943548406</v>
      </c>
      <c r="Y172">
        <f t="shared" si="77"/>
        <v>39.415742607526894</v>
      </c>
      <c r="Z172">
        <f t="shared" si="77"/>
        <v>41.207367271505383</v>
      </c>
      <c r="AA172">
        <f t="shared" si="77"/>
        <v>42.998991935483893</v>
      </c>
      <c r="AB172">
        <f t="shared" si="77"/>
        <v>44.790616599462382</v>
      </c>
      <c r="AC172">
        <f t="shared" si="77"/>
        <v>46.582241263440871</v>
      </c>
      <c r="AD172">
        <f t="shared" si="77"/>
        <v>48.373865927419381</v>
      </c>
      <c r="AE172">
        <f t="shared" si="77"/>
        <v>50.165490591397869</v>
      </c>
      <c r="AF172">
        <f t="shared" si="77"/>
        <v>51.957115255376358</v>
      </c>
      <c r="AG172">
        <f t="shared" si="77"/>
        <v>53.748739919354854</v>
      </c>
      <c r="AH172">
        <f t="shared" si="77"/>
        <v>55.540364583333343</v>
      </c>
      <c r="AI172">
        <f t="shared" si="77"/>
        <v>57.331989247311832</v>
      </c>
      <c r="AJ172">
        <f t="shared" si="77"/>
        <v>59.123613911290342</v>
      </c>
      <c r="AK172">
        <f t="shared" si="77"/>
        <v>60.91523857526883</v>
      </c>
      <c r="AL172">
        <f t="shared" si="77"/>
        <v>62.70686323924734</v>
      </c>
      <c r="AM172">
        <f t="shared" si="77"/>
        <v>64.498487903225836</v>
      </c>
      <c r="AN172">
        <f t="shared" si="77"/>
        <v>66.290112567204318</v>
      </c>
      <c r="AO172">
        <f t="shared" si="77"/>
        <v>68.081737231182814</v>
      </c>
      <c r="AP172">
        <f t="shared" si="77"/>
        <v>69.873361895161295</v>
      </c>
      <c r="AQ172">
        <f t="shared" si="77"/>
        <v>71.664986559139805</v>
      </c>
      <c r="AR172">
        <f t="shared" si="77"/>
        <v>73.456611223118301</v>
      </c>
      <c r="AS172">
        <f t="shared" si="77"/>
        <v>75.248235887096811</v>
      </c>
      <c r="AT172">
        <f t="shared" si="77"/>
        <v>77.039860551075293</v>
      </c>
      <c r="AU172">
        <f t="shared" si="77"/>
        <v>78.831485215053789</v>
      </c>
      <c r="AV172">
        <f t="shared" si="77"/>
        <v>80.62310987903227</v>
      </c>
      <c r="AW172">
        <f t="shared" si="77"/>
        <v>82.41473454301078</v>
      </c>
      <c r="AX172">
        <f t="shared" si="77"/>
        <v>84.206359206989276</v>
      </c>
      <c r="AY172">
        <f t="shared" si="77"/>
        <v>85.997983870967815</v>
      </c>
      <c r="AZ172">
        <f t="shared" si="77"/>
        <v>87.789608534946296</v>
      </c>
      <c r="BA172">
        <f t="shared" si="77"/>
        <v>89.581233198924792</v>
      </c>
      <c r="BB172">
        <f t="shared" si="77"/>
        <v>91.372857862903274</v>
      </c>
      <c r="BC172">
        <f t="shared" si="77"/>
        <v>93.16448252688177</v>
      </c>
      <c r="BD172">
        <f t="shared" si="77"/>
        <v>94.956107190860251</v>
      </c>
      <c r="BE172">
        <f t="shared" si="77"/>
        <v>96.747731854838761</v>
      </c>
      <c r="BF172">
        <f t="shared" si="77"/>
        <v>98.539356518817272</v>
      </c>
      <c r="BG172">
        <f t="shared" si="77"/>
        <v>100.33098118279574</v>
      </c>
      <c r="BH172">
        <f t="shared" si="77"/>
        <v>102.12260584677425</v>
      </c>
      <c r="BI172">
        <f t="shared" si="77"/>
        <v>103.91423051075272</v>
      </c>
      <c r="BJ172">
        <f t="shared" si="77"/>
        <v>105.70585517473123</v>
      </c>
      <c r="BK172">
        <f t="shared" si="77"/>
        <v>107.49747983870971</v>
      </c>
      <c r="BL172">
        <f t="shared" si="77"/>
        <v>109.28910450268822</v>
      </c>
      <c r="BM172">
        <f t="shared" si="77"/>
        <v>111.08072916666673</v>
      </c>
      <c r="BN172">
        <f t="shared" si="77"/>
        <v>112.87235383064524</v>
      </c>
      <c r="BO172">
        <f t="shared" si="73"/>
        <v>114.66397849462371</v>
      </c>
    </row>
    <row r="173" spans="2:67" x14ac:dyDescent="0.25">
      <c r="B173" s="1">
        <f t="shared" si="71"/>
        <v>100</v>
      </c>
      <c r="C173">
        <f t="shared" si="77"/>
        <v>0</v>
      </c>
      <c r="D173">
        <f t="shared" si="77"/>
        <v>1.8859206989247257</v>
      </c>
      <c r="E173">
        <f t="shared" si="77"/>
        <v>3.7718413978494736</v>
      </c>
      <c r="F173">
        <f t="shared" si="77"/>
        <v>5.6577620967741993</v>
      </c>
      <c r="G173">
        <f t="shared" si="77"/>
        <v>7.543682795698925</v>
      </c>
      <c r="H173">
        <f t="shared" si="77"/>
        <v>9.4296034946236738</v>
      </c>
      <c r="I173">
        <f t="shared" si="77"/>
        <v>11.315524193548399</v>
      </c>
      <c r="J173">
        <f t="shared" si="77"/>
        <v>13.201444892473123</v>
      </c>
      <c r="K173">
        <f t="shared" si="77"/>
        <v>15.08736559139785</v>
      </c>
      <c r="L173">
        <f t="shared" si="77"/>
        <v>16.973286290322598</v>
      </c>
      <c r="M173">
        <f t="shared" si="77"/>
        <v>18.859206989247348</v>
      </c>
      <c r="N173">
        <f t="shared" si="77"/>
        <v>20.745127688172072</v>
      </c>
      <c r="O173">
        <f t="shared" si="77"/>
        <v>22.631048387096797</v>
      </c>
      <c r="P173">
        <f t="shared" si="77"/>
        <v>24.516969086021522</v>
      </c>
      <c r="Q173">
        <f t="shared" si="77"/>
        <v>26.402889784946272</v>
      </c>
      <c r="R173">
        <f t="shared" si="77"/>
        <v>28.288810483870996</v>
      </c>
      <c r="S173">
        <f t="shared" si="77"/>
        <v>30.174731182795721</v>
      </c>
      <c r="T173">
        <f t="shared" si="77"/>
        <v>32.060651881720446</v>
      </c>
      <c r="U173">
        <f t="shared" si="77"/>
        <v>33.946572580645174</v>
      </c>
      <c r="V173">
        <f t="shared" si="77"/>
        <v>35.832493279569924</v>
      </c>
      <c r="W173">
        <f t="shared" si="77"/>
        <v>37.718413978494645</v>
      </c>
      <c r="X173">
        <f t="shared" si="77"/>
        <v>39.604334677419374</v>
      </c>
      <c r="Y173">
        <f t="shared" si="77"/>
        <v>41.490255376344123</v>
      </c>
      <c r="Z173">
        <f t="shared" si="77"/>
        <v>43.376176075268845</v>
      </c>
      <c r="AA173">
        <f t="shared" si="77"/>
        <v>45.262096774193573</v>
      </c>
      <c r="AB173">
        <f t="shared" si="77"/>
        <v>47.148017473118323</v>
      </c>
      <c r="AC173">
        <f t="shared" si="77"/>
        <v>49.033938172043044</v>
      </c>
      <c r="AD173">
        <f t="shared" si="77"/>
        <v>50.919858870967772</v>
      </c>
      <c r="AE173">
        <f t="shared" si="77"/>
        <v>52.805779569892522</v>
      </c>
      <c r="AF173">
        <f t="shared" si="77"/>
        <v>54.691700268817243</v>
      </c>
      <c r="AG173">
        <f t="shared" si="77"/>
        <v>56.577620967741971</v>
      </c>
      <c r="AH173">
        <f t="shared" si="77"/>
        <v>58.463541666666721</v>
      </c>
      <c r="AI173">
        <f t="shared" si="77"/>
        <v>60.349462365591442</v>
      </c>
      <c r="AJ173">
        <f t="shared" si="77"/>
        <v>62.235383064516149</v>
      </c>
      <c r="AK173">
        <f t="shared" si="77"/>
        <v>64.121303763440892</v>
      </c>
      <c r="AL173">
        <f t="shared" si="77"/>
        <v>66.007224462365627</v>
      </c>
      <c r="AM173">
        <f t="shared" si="77"/>
        <v>67.893145161290363</v>
      </c>
      <c r="AN173">
        <f t="shared" si="77"/>
        <v>69.779065860215098</v>
      </c>
      <c r="AO173">
        <f t="shared" si="77"/>
        <v>71.664986559139848</v>
      </c>
      <c r="AP173">
        <f t="shared" si="77"/>
        <v>73.550907258064541</v>
      </c>
      <c r="AQ173">
        <f t="shared" si="77"/>
        <v>75.436827956989276</v>
      </c>
      <c r="AR173">
        <f t="shared" si="77"/>
        <v>77.322748655914026</v>
      </c>
      <c r="AS173">
        <f t="shared" si="77"/>
        <v>79.208669354838747</v>
      </c>
      <c r="AT173">
        <f t="shared" si="77"/>
        <v>81.094590053763497</v>
      </c>
      <c r="AU173">
        <f t="shared" si="77"/>
        <v>82.980510752688218</v>
      </c>
      <c r="AV173">
        <f t="shared" si="77"/>
        <v>84.866431451612939</v>
      </c>
      <c r="AW173">
        <f t="shared" si="77"/>
        <v>86.752352150537689</v>
      </c>
      <c r="AX173">
        <f t="shared" si="77"/>
        <v>88.638272849462439</v>
      </c>
      <c r="AY173">
        <f t="shared" si="77"/>
        <v>90.52419354838716</v>
      </c>
      <c r="AZ173">
        <f t="shared" si="77"/>
        <v>92.410114247311895</v>
      </c>
      <c r="BA173">
        <f t="shared" si="77"/>
        <v>94.296034946236617</v>
      </c>
      <c r="BB173">
        <f t="shared" si="77"/>
        <v>96.181955645161366</v>
      </c>
      <c r="BC173">
        <f t="shared" si="77"/>
        <v>98.067876344086116</v>
      </c>
      <c r="BD173">
        <f t="shared" si="77"/>
        <v>99.953797043010823</v>
      </c>
      <c r="BE173">
        <f t="shared" si="77"/>
        <v>101.8397177419355</v>
      </c>
      <c r="BF173">
        <f t="shared" si="77"/>
        <v>103.72563844086025</v>
      </c>
      <c r="BG173">
        <f t="shared" si="77"/>
        <v>105.61155913978504</v>
      </c>
      <c r="BH173">
        <f t="shared" si="77"/>
        <v>107.49747983870978</v>
      </c>
      <c r="BI173">
        <f t="shared" si="77"/>
        <v>109.38340053763449</v>
      </c>
      <c r="BJ173">
        <f t="shared" si="77"/>
        <v>111.26932123655919</v>
      </c>
      <c r="BK173">
        <f t="shared" si="77"/>
        <v>113.15524193548394</v>
      </c>
      <c r="BL173">
        <f t="shared" si="77"/>
        <v>115.04116263440869</v>
      </c>
      <c r="BM173">
        <f t="shared" si="77"/>
        <v>116.92708333333344</v>
      </c>
      <c r="BN173">
        <f t="shared" ref="BN173" si="78">((BN87/$C130)-1)*$B173</f>
        <v>118.81300403225814</v>
      </c>
      <c r="BO173">
        <f t="shared" si="73"/>
        <v>120.69892473118288</v>
      </c>
    </row>
    <row r="174" spans="2:67" x14ac:dyDescent="0.25">
      <c r="B174" s="1">
        <f t="shared" si="71"/>
        <v>105</v>
      </c>
      <c r="C174">
        <f t="shared" ref="C174:BN177" si="79">((C88/$C131)-1)*$B174</f>
        <v>0</v>
      </c>
      <c r="D174">
        <f t="shared" si="79"/>
        <v>1.9802167338709387</v>
      </c>
      <c r="E174">
        <f t="shared" si="79"/>
        <v>3.960433467741924</v>
      </c>
      <c r="F174">
        <f t="shared" si="79"/>
        <v>5.9406502016128861</v>
      </c>
      <c r="G174">
        <f t="shared" si="79"/>
        <v>7.920866935483871</v>
      </c>
      <c r="H174">
        <f t="shared" si="79"/>
        <v>9.9010836693548328</v>
      </c>
      <c r="I174">
        <f t="shared" si="79"/>
        <v>11.881300403225795</v>
      </c>
      <c r="J174">
        <f t="shared" si="79"/>
        <v>13.861517137096781</v>
      </c>
      <c r="K174">
        <f t="shared" si="79"/>
        <v>15.841733870967742</v>
      </c>
      <c r="L174">
        <f t="shared" si="79"/>
        <v>17.821950604838726</v>
      </c>
      <c r="M174">
        <f t="shared" si="79"/>
        <v>19.80216733870969</v>
      </c>
      <c r="N174">
        <f t="shared" si="79"/>
        <v>21.782384072580651</v>
      </c>
      <c r="O174">
        <f t="shared" si="79"/>
        <v>23.762600806451612</v>
      </c>
      <c r="P174">
        <f t="shared" si="79"/>
        <v>25.742817540322598</v>
      </c>
      <c r="Q174">
        <f t="shared" si="79"/>
        <v>27.723034274193562</v>
      </c>
      <c r="R174">
        <f t="shared" si="79"/>
        <v>29.703251008064523</v>
      </c>
      <c r="S174">
        <f t="shared" si="79"/>
        <v>31.683467741935484</v>
      </c>
      <c r="T174">
        <f t="shared" si="79"/>
        <v>33.663684475806448</v>
      </c>
      <c r="U174">
        <f t="shared" si="79"/>
        <v>35.643901209677409</v>
      </c>
      <c r="V174">
        <f t="shared" si="79"/>
        <v>37.624117943548391</v>
      </c>
      <c r="W174">
        <f t="shared" si="79"/>
        <v>39.604334677419381</v>
      </c>
      <c r="X174">
        <f t="shared" si="79"/>
        <v>41.584551411290342</v>
      </c>
      <c r="Y174">
        <f t="shared" si="79"/>
        <v>43.564768145161324</v>
      </c>
      <c r="Z174">
        <f t="shared" si="79"/>
        <v>45.544984879032292</v>
      </c>
      <c r="AA174">
        <f t="shared" si="79"/>
        <v>47.525201612903253</v>
      </c>
      <c r="AB174">
        <f t="shared" si="79"/>
        <v>49.505418346774213</v>
      </c>
      <c r="AC174">
        <f t="shared" si="79"/>
        <v>51.485635080645174</v>
      </c>
      <c r="AD174">
        <f t="shared" si="79"/>
        <v>53.465851814516135</v>
      </c>
      <c r="AE174">
        <f t="shared" si="79"/>
        <v>55.446068548387096</v>
      </c>
      <c r="AF174">
        <f t="shared" si="79"/>
        <v>57.426285282258064</v>
      </c>
      <c r="AG174">
        <f t="shared" si="79"/>
        <v>59.406502016129025</v>
      </c>
      <c r="AH174">
        <f t="shared" si="79"/>
        <v>61.386718750000007</v>
      </c>
      <c r="AI174">
        <f t="shared" si="79"/>
        <v>63.366935483870996</v>
      </c>
      <c r="AJ174">
        <f t="shared" si="79"/>
        <v>65.347152217741979</v>
      </c>
      <c r="AK174">
        <f t="shared" si="79"/>
        <v>67.327368951612939</v>
      </c>
      <c r="AL174">
        <f t="shared" si="79"/>
        <v>69.307585685483872</v>
      </c>
      <c r="AM174">
        <f t="shared" si="79"/>
        <v>71.287802419354861</v>
      </c>
      <c r="AN174">
        <f t="shared" si="79"/>
        <v>73.268019153225822</v>
      </c>
      <c r="AO174">
        <f t="shared" si="79"/>
        <v>75.248235887096783</v>
      </c>
      <c r="AP174">
        <f t="shared" si="79"/>
        <v>77.228452620967744</v>
      </c>
      <c r="AQ174">
        <f t="shared" si="79"/>
        <v>79.208669354838719</v>
      </c>
      <c r="AR174">
        <f t="shared" si="79"/>
        <v>81.188886088709722</v>
      </c>
      <c r="AS174">
        <f t="shared" si="79"/>
        <v>83.169102822580655</v>
      </c>
      <c r="AT174">
        <f t="shared" si="79"/>
        <v>85.149319556451644</v>
      </c>
      <c r="AU174">
        <f t="shared" si="79"/>
        <v>87.129536290322605</v>
      </c>
      <c r="AV174">
        <f t="shared" si="79"/>
        <v>89.109753024193594</v>
      </c>
      <c r="AW174">
        <f t="shared" si="79"/>
        <v>91.089969758064555</v>
      </c>
      <c r="AX174">
        <f t="shared" si="79"/>
        <v>93.070186491935516</v>
      </c>
      <c r="AY174">
        <f t="shared" si="79"/>
        <v>95.050403225806477</v>
      </c>
      <c r="AZ174">
        <f t="shared" si="79"/>
        <v>97.030619959677438</v>
      </c>
      <c r="BA174">
        <f t="shared" si="79"/>
        <v>99.010836693548399</v>
      </c>
      <c r="BB174">
        <f t="shared" si="79"/>
        <v>100.99105342741936</v>
      </c>
      <c r="BC174">
        <f t="shared" si="79"/>
        <v>102.97127016129038</v>
      </c>
      <c r="BD174">
        <f t="shared" si="79"/>
        <v>104.95148689516128</v>
      </c>
      <c r="BE174">
        <f t="shared" si="79"/>
        <v>106.93170362903231</v>
      </c>
      <c r="BF174">
        <f t="shared" si="79"/>
        <v>108.91192036290326</v>
      </c>
      <c r="BG174">
        <f t="shared" si="79"/>
        <v>110.89213709677425</v>
      </c>
      <c r="BH174">
        <f t="shared" si="79"/>
        <v>112.87235383064518</v>
      </c>
      <c r="BI174">
        <f t="shared" si="79"/>
        <v>114.85257056451617</v>
      </c>
      <c r="BJ174">
        <f t="shared" si="79"/>
        <v>116.8327872983871</v>
      </c>
      <c r="BK174">
        <f t="shared" si="79"/>
        <v>118.81300403225809</v>
      </c>
      <c r="BL174">
        <f t="shared" si="79"/>
        <v>120.79322076612902</v>
      </c>
      <c r="BM174">
        <f t="shared" si="79"/>
        <v>122.77343750000006</v>
      </c>
      <c r="BN174">
        <f t="shared" si="79"/>
        <v>124.753654233871</v>
      </c>
      <c r="BO174">
        <f t="shared" si="73"/>
        <v>126.73387096774194</v>
      </c>
    </row>
    <row r="175" spans="2:67" x14ac:dyDescent="0.25">
      <c r="B175" s="1">
        <f t="shared" si="71"/>
        <v>110</v>
      </c>
      <c r="C175">
        <f t="shared" si="79"/>
        <v>0</v>
      </c>
      <c r="D175">
        <f t="shared" si="79"/>
        <v>2.0745127688171983</v>
      </c>
      <c r="E175">
        <f t="shared" si="79"/>
        <v>4.1490255376343965</v>
      </c>
      <c r="F175">
        <f t="shared" si="79"/>
        <v>6.2235383064515943</v>
      </c>
      <c r="G175">
        <f t="shared" si="79"/>
        <v>8.2980510752688179</v>
      </c>
      <c r="H175">
        <f t="shared" si="79"/>
        <v>10.37256384408604</v>
      </c>
      <c r="I175">
        <f t="shared" si="79"/>
        <v>12.447076612903238</v>
      </c>
      <c r="J175">
        <f t="shared" si="79"/>
        <v>14.521589381720437</v>
      </c>
      <c r="K175">
        <f t="shared" si="79"/>
        <v>16.596102150537636</v>
      </c>
      <c r="L175">
        <f t="shared" si="79"/>
        <v>18.670614919354833</v>
      </c>
      <c r="M175">
        <f t="shared" si="79"/>
        <v>20.745127688172033</v>
      </c>
      <c r="N175">
        <f t="shared" si="79"/>
        <v>22.81964045698923</v>
      </c>
      <c r="O175">
        <f t="shared" si="79"/>
        <v>24.894153225806452</v>
      </c>
      <c r="P175">
        <f t="shared" si="79"/>
        <v>26.968665994623674</v>
      </c>
      <c r="Q175">
        <f t="shared" si="79"/>
        <v>29.043178763440874</v>
      </c>
      <c r="R175">
        <f t="shared" si="79"/>
        <v>31.117691532258071</v>
      </c>
      <c r="S175">
        <f t="shared" si="79"/>
        <v>33.192204301075293</v>
      </c>
      <c r="T175">
        <f t="shared" si="79"/>
        <v>35.266717069892465</v>
      </c>
      <c r="U175">
        <f t="shared" si="79"/>
        <v>37.341229838709694</v>
      </c>
      <c r="V175">
        <f t="shared" si="79"/>
        <v>39.415742607526866</v>
      </c>
      <c r="W175">
        <f t="shared" si="79"/>
        <v>41.490255376344088</v>
      </c>
      <c r="X175">
        <f t="shared" si="79"/>
        <v>43.56476814516131</v>
      </c>
      <c r="Y175">
        <f t="shared" si="79"/>
        <v>45.63928091397851</v>
      </c>
      <c r="Z175">
        <f t="shared" si="79"/>
        <v>47.713793682795732</v>
      </c>
      <c r="AA175">
        <f t="shared" si="79"/>
        <v>49.788306451612904</v>
      </c>
      <c r="AB175">
        <f t="shared" si="79"/>
        <v>51.862819220430126</v>
      </c>
      <c r="AC175">
        <f t="shared" si="79"/>
        <v>53.937331989247326</v>
      </c>
      <c r="AD175">
        <f t="shared" si="79"/>
        <v>56.011844758064527</v>
      </c>
      <c r="AE175">
        <f t="shared" si="79"/>
        <v>58.086357526881748</v>
      </c>
      <c r="AF175">
        <f t="shared" si="79"/>
        <v>60.160870295698942</v>
      </c>
      <c r="AG175">
        <f t="shared" si="79"/>
        <v>62.235383064516142</v>
      </c>
      <c r="AH175">
        <f t="shared" si="79"/>
        <v>64.309895833333371</v>
      </c>
      <c r="AI175">
        <f t="shared" si="79"/>
        <v>66.384408602150557</v>
      </c>
      <c r="AJ175">
        <f t="shared" si="79"/>
        <v>68.458921370967758</v>
      </c>
      <c r="AK175">
        <f t="shared" si="79"/>
        <v>70.533434139784958</v>
      </c>
      <c r="AL175">
        <f t="shared" si="79"/>
        <v>72.607946908602187</v>
      </c>
      <c r="AM175">
        <f t="shared" si="79"/>
        <v>74.682459677419388</v>
      </c>
      <c r="AN175">
        <f t="shared" si="79"/>
        <v>76.756972446236603</v>
      </c>
      <c r="AO175">
        <f t="shared" si="79"/>
        <v>78.831485215053775</v>
      </c>
      <c r="AP175">
        <f t="shared" si="79"/>
        <v>80.905997983871003</v>
      </c>
      <c r="AQ175">
        <f t="shared" si="79"/>
        <v>82.980510752688218</v>
      </c>
      <c r="AR175">
        <f t="shared" si="79"/>
        <v>85.055023521505404</v>
      </c>
      <c r="AS175">
        <f t="shared" si="79"/>
        <v>87.129536290322619</v>
      </c>
      <c r="AT175">
        <f t="shared" si="79"/>
        <v>89.204049059139791</v>
      </c>
      <c r="AU175">
        <f t="shared" si="79"/>
        <v>91.27856182795702</v>
      </c>
      <c r="AV175">
        <f t="shared" si="79"/>
        <v>93.353074596774235</v>
      </c>
      <c r="AW175">
        <f t="shared" si="79"/>
        <v>95.427587365591435</v>
      </c>
      <c r="AX175">
        <f t="shared" si="79"/>
        <v>97.502100134408664</v>
      </c>
      <c r="AY175">
        <f t="shared" si="79"/>
        <v>99.576612903225879</v>
      </c>
      <c r="AZ175">
        <f t="shared" si="79"/>
        <v>101.65112567204305</v>
      </c>
      <c r="BA175">
        <f t="shared" si="79"/>
        <v>103.72563844086024</v>
      </c>
      <c r="BB175">
        <f t="shared" si="79"/>
        <v>105.80015120967745</v>
      </c>
      <c r="BC175">
        <f t="shared" si="79"/>
        <v>107.87466397849468</v>
      </c>
      <c r="BD175">
        <f t="shared" si="79"/>
        <v>109.94917674731187</v>
      </c>
      <c r="BE175">
        <f t="shared" si="79"/>
        <v>112.02368951612905</v>
      </c>
      <c r="BF175">
        <f t="shared" si="79"/>
        <v>114.09820228494627</v>
      </c>
      <c r="BG175">
        <f t="shared" si="79"/>
        <v>116.1727150537635</v>
      </c>
      <c r="BH175">
        <f t="shared" si="79"/>
        <v>118.24722782258067</v>
      </c>
      <c r="BI175">
        <f t="shared" si="79"/>
        <v>120.32174059139788</v>
      </c>
      <c r="BJ175">
        <f t="shared" si="79"/>
        <v>122.39625336021507</v>
      </c>
      <c r="BK175">
        <f t="shared" si="79"/>
        <v>124.47076612903228</v>
      </c>
      <c r="BL175">
        <f t="shared" si="79"/>
        <v>126.54527889784951</v>
      </c>
      <c r="BM175">
        <f t="shared" si="79"/>
        <v>128.61979166666674</v>
      </c>
      <c r="BN175">
        <f t="shared" si="79"/>
        <v>130.6943044354839</v>
      </c>
      <c r="BO175">
        <f t="shared" si="73"/>
        <v>132.76881720430111</v>
      </c>
    </row>
    <row r="176" spans="2:67" x14ac:dyDescent="0.25">
      <c r="B176" s="1">
        <f t="shared" si="71"/>
        <v>115</v>
      </c>
      <c r="C176">
        <f t="shared" si="79"/>
        <v>2.55351295663786E-14</v>
      </c>
      <c r="D176">
        <f t="shared" si="79"/>
        <v>2.1688088037634348</v>
      </c>
      <c r="E176">
        <f t="shared" si="79"/>
        <v>4.3376176075268944</v>
      </c>
      <c r="F176">
        <f t="shared" si="79"/>
        <v>6.5064264112903292</v>
      </c>
      <c r="G176">
        <f t="shared" si="79"/>
        <v>8.6752352150537639</v>
      </c>
      <c r="H176">
        <f t="shared" si="79"/>
        <v>10.844044018817224</v>
      </c>
      <c r="I176">
        <f t="shared" si="79"/>
        <v>13.012852822580683</v>
      </c>
      <c r="J176">
        <f t="shared" si="79"/>
        <v>15.181661626344093</v>
      </c>
      <c r="K176">
        <f t="shared" si="79"/>
        <v>17.350470430107528</v>
      </c>
      <c r="L176">
        <f t="shared" si="79"/>
        <v>19.519279233870989</v>
      </c>
      <c r="M176">
        <f t="shared" si="79"/>
        <v>21.688088037634447</v>
      </c>
      <c r="N176">
        <f t="shared" si="79"/>
        <v>23.856896841397855</v>
      </c>
      <c r="O176">
        <f t="shared" si="79"/>
        <v>26.025705645161317</v>
      </c>
      <c r="P176">
        <f t="shared" si="79"/>
        <v>28.19451444892475</v>
      </c>
      <c r="Q176">
        <f t="shared" si="79"/>
        <v>30.363323252688186</v>
      </c>
      <c r="R176">
        <f t="shared" si="79"/>
        <v>32.532132056451623</v>
      </c>
      <c r="S176">
        <f t="shared" si="79"/>
        <v>34.700940860215077</v>
      </c>
      <c r="T176">
        <f t="shared" si="79"/>
        <v>36.869749663978538</v>
      </c>
      <c r="U176">
        <f t="shared" si="79"/>
        <v>39.038558467741979</v>
      </c>
      <c r="V176">
        <f t="shared" si="79"/>
        <v>41.207367271505412</v>
      </c>
      <c r="W176">
        <f t="shared" si="79"/>
        <v>43.376176075268845</v>
      </c>
      <c r="X176">
        <f t="shared" si="79"/>
        <v>45.544984879032278</v>
      </c>
      <c r="Y176">
        <f t="shared" si="79"/>
        <v>47.713793682795739</v>
      </c>
      <c r="Z176">
        <f t="shared" si="79"/>
        <v>49.882602486559172</v>
      </c>
      <c r="AA176">
        <f t="shared" si="79"/>
        <v>52.051411290322605</v>
      </c>
      <c r="AB176">
        <f t="shared" si="79"/>
        <v>54.220220094086045</v>
      </c>
      <c r="AC176">
        <f t="shared" si="79"/>
        <v>56.389028897849478</v>
      </c>
      <c r="AD176">
        <f t="shared" si="79"/>
        <v>58.557837701612939</v>
      </c>
      <c r="AE176">
        <f t="shared" si="79"/>
        <v>60.726646505376372</v>
      </c>
      <c r="AF176">
        <f t="shared" si="79"/>
        <v>62.895455309139834</v>
      </c>
      <c r="AG176">
        <f t="shared" si="79"/>
        <v>65.06426411290326</v>
      </c>
      <c r="AH176">
        <f t="shared" si="79"/>
        <v>67.233072916666671</v>
      </c>
      <c r="AI176">
        <f t="shared" si="79"/>
        <v>69.40188172043014</v>
      </c>
      <c r="AJ176">
        <f t="shared" si="79"/>
        <v>71.570690524193594</v>
      </c>
      <c r="AK176">
        <f t="shared" si="79"/>
        <v>73.739499327957049</v>
      </c>
      <c r="AL176">
        <f t="shared" si="79"/>
        <v>75.90830813172046</v>
      </c>
      <c r="AM176">
        <f t="shared" si="79"/>
        <v>78.0771169354839</v>
      </c>
      <c r="AN176">
        <f t="shared" si="79"/>
        <v>80.245925739247355</v>
      </c>
      <c r="AO176">
        <f t="shared" si="79"/>
        <v>82.414734543010795</v>
      </c>
      <c r="AP176">
        <f t="shared" si="79"/>
        <v>84.583543346774235</v>
      </c>
      <c r="AQ176">
        <f t="shared" si="79"/>
        <v>86.752352150537689</v>
      </c>
      <c r="AR176">
        <f t="shared" si="79"/>
        <v>88.921160954301129</v>
      </c>
      <c r="AS176">
        <f t="shared" si="79"/>
        <v>91.089969758064555</v>
      </c>
      <c r="AT176">
        <f t="shared" si="79"/>
        <v>93.258778561828038</v>
      </c>
      <c r="AU176">
        <f t="shared" si="79"/>
        <v>95.427587365591421</v>
      </c>
      <c r="AV176">
        <f t="shared" si="79"/>
        <v>97.59639616935489</v>
      </c>
      <c r="AW176">
        <f t="shared" si="79"/>
        <v>99.765204973118315</v>
      </c>
      <c r="AX176">
        <f t="shared" si="79"/>
        <v>101.93401377688181</v>
      </c>
      <c r="AY176">
        <f t="shared" si="79"/>
        <v>104.10282258064524</v>
      </c>
      <c r="AZ176">
        <f t="shared" si="79"/>
        <v>106.27163138440868</v>
      </c>
      <c r="BA176">
        <f t="shared" si="79"/>
        <v>108.4404401881721</v>
      </c>
      <c r="BB176">
        <f t="shared" si="79"/>
        <v>110.60924899193554</v>
      </c>
      <c r="BC176">
        <f t="shared" si="79"/>
        <v>112.77805779569896</v>
      </c>
      <c r="BD176">
        <f t="shared" si="79"/>
        <v>114.94686659946244</v>
      </c>
      <c r="BE176">
        <f t="shared" si="79"/>
        <v>117.11567540322588</v>
      </c>
      <c r="BF176">
        <f t="shared" si="79"/>
        <v>119.28448420698933</v>
      </c>
      <c r="BG176">
        <f t="shared" si="79"/>
        <v>121.45329301075274</v>
      </c>
      <c r="BH176">
        <f t="shared" si="79"/>
        <v>123.6221018145162</v>
      </c>
      <c r="BI176">
        <f t="shared" si="79"/>
        <v>125.79091061827961</v>
      </c>
      <c r="BJ176">
        <f t="shared" si="79"/>
        <v>127.95971942204307</v>
      </c>
      <c r="BK176">
        <f t="shared" si="79"/>
        <v>130.12852822580652</v>
      </c>
      <c r="BL176">
        <f t="shared" si="79"/>
        <v>132.29733702956995</v>
      </c>
      <c r="BM176">
        <f t="shared" si="79"/>
        <v>134.4661458333334</v>
      </c>
      <c r="BN176">
        <f t="shared" si="79"/>
        <v>136.63495463709685</v>
      </c>
      <c r="BO176">
        <f t="shared" si="73"/>
        <v>138.80376344086028</v>
      </c>
    </row>
    <row r="177" spans="2:67" x14ac:dyDescent="0.25">
      <c r="B177" s="1">
        <f t="shared" si="71"/>
        <v>120</v>
      </c>
      <c r="C177">
        <f t="shared" si="79"/>
        <v>0</v>
      </c>
      <c r="D177">
        <f t="shared" si="79"/>
        <v>2.2631048387096442</v>
      </c>
      <c r="E177">
        <f t="shared" si="79"/>
        <v>4.5262096774193417</v>
      </c>
      <c r="F177">
        <f t="shared" si="79"/>
        <v>6.7893145161290391</v>
      </c>
      <c r="G177">
        <f t="shared" si="79"/>
        <v>9.05241935483871</v>
      </c>
      <c r="H177">
        <f t="shared" si="79"/>
        <v>11.315524193548381</v>
      </c>
      <c r="I177">
        <f t="shared" si="79"/>
        <v>13.578629032258052</v>
      </c>
      <c r="J177">
        <f t="shared" si="79"/>
        <v>15.841733870967722</v>
      </c>
      <c r="K177">
        <f t="shared" si="79"/>
        <v>18.10483870967742</v>
      </c>
      <c r="L177">
        <f t="shared" si="79"/>
        <v>20.367943548387089</v>
      </c>
      <c r="M177">
        <f t="shared" si="79"/>
        <v>22.631048387096762</v>
      </c>
      <c r="N177">
        <f t="shared" si="79"/>
        <v>24.894153225806434</v>
      </c>
      <c r="O177">
        <f t="shared" si="79"/>
        <v>27.157258064516128</v>
      </c>
      <c r="P177">
        <f t="shared" si="79"/>
        <v>29.420362903225801</v>
      </c>
      <c r="Q177">
        <f t="shared" si="79"/>
        <v>31.683467741935473</v>
      </c>
      <c r="R177">
        <f t="shared" si="79"/>
        <v>33.946572580645167</v>
      </c>
      <c r="S177">
        <f t="shared" si="79"/>
        <v>36.20967741935484</v>
      </c>
      <c r="T177">
        <f t="shared" si="79"/>
        <v>38.472782258064512</v>
      </c>
      <c r="U177">
        <f t="shared" si="79"/>
        <v>40.735887096774178</v>
      </c>
      <c r="V177">
        <f t="shared" si="79"/>
        <v>42.998991935483879</v>
      </c>
      <c r="W177">
        <f t="shared" si="79"/>
        <v>45.262096774193523</v>
      </c>
      <c r="X177">
        <f t="shared" si="79"/>
        <v>47.525201612903217</v>
      </c>
      <c r="Y177">
        <f t="shared" si="79"/>
        <v>49.78830645161289</v>
      </c>
      <c r="Z177">
        <f t="shared" si="79"/>
        <v>52.051411290322591</v>
      </c>
      <c r="AA177">
        <f t="shared" si="79"/>
        <v>54.314516129032256</v>
      </c>
      <c r="AB177">
        <f t="shared" si="79"/>
        <v>56.577620967741929</v>
      </c>
      <c r="AC177">
        <f t="shared" si="79"/>
        <v>58.840725806451601</v>
      </c>
      <c r="AD177">
        <f t="shared" si="79"/>
        <v>61.103830645161274</v>
      </c>
      <c r="AE177">
        <f t="shared" si="79"/>
        <v>63.366935483870968</v>
      </c>
      <c r="AF177">
        <f t="shared" si="79"/>
        <v>65.630040322580641</v>
      </c>
      <c r="AG177">
        <f t="shared" si="79"/>
        <v>67.893145161290306</v>
      </c>
      <c r="AH177">
        <f t="shared" si="79"/>
        <v>70.156250000000014</v>
      </c>
      <c r="AI177">
        <f t="shared" si="79"/>
        <v>72.41935483870968</v>
      </c>
      <c r="AJ177">
        <f t="shared" si="79"/>
        <v>74.682459677419345</v>
      </c>
      <c r="AK177">
        <f t="shared" si="79"/>
        <v>76.945564516129053</v>
      </c>
      <c r="AL177">
        <f t="shared" si="79"/>
        <v>79.20866935483869</v>
      </c>
      <c r="AM177">
        <f t="shared" si="79"/>
        <v>81.471774193548356</v>
      </c>
      <c r="AN177">
        <f t="shared" si="79"/>
        <v>83.734879032258064</v>
      </c>
      <c r="AO177">
        <f t="shared" si="79"/>
        <v>85.997983870967758</v>
      </c>
      <c r="AP177">
        <f t="shared" si="79"/>
        <v>88.261088709677452</v>
      </c>
      <c r="AQ177">
        <f t="shared" si="79"/>
        <v>90.524193548387103</v>
      </c>
      <c r="AR177">
        <f t="shared" si="79"/>
        <v>92.78729838709674</v>
      </c>
      <c r="AS177">
        <f t="shared" si="79"/>
        <v>95.050403225806434</v>
      </c>
      <c r="AT177">
        <f t="shared" si="79"/>
        <v>97.313508064516142</v>
      </c>
      <c r="AU177">
        <f t="shared" si="79"/>
        <v>99.576612903225808</v>
      </c>
      <c r="AV177">
        <f t="shared" si="79"/>
        <v>101.83971774193546</v>
      </c>
      <c r="AW177">
        <f t="shared" si="79"/>
        <v>104.10282258064515</v>
      </c>
      <c r="AX177">
        <f t="shared" si="79"/>
        <v>106.36592741935485</v>
      </c>
      <c r="AY177">
        <f t="shared" si="79"/>
        <v>108.62903225806451</v>
      </c>
      <c r="AZ177">
        <f t="shared" si="79"/>
        <v>110.89213709677416</v>
      </c>
      <c r="BA177">
        <f t="shared" si="79"/>
        <v>113.15524193548386</v>
      </c>
      <c r="BB177">
        <f t="shared" si="79"/>
        <v>115.41834677419357</v>
      </c>
      <c r="BC177">
        <f t="shared" si="79"/>
        <v>117.68145161290326</v>
      </c>
      <c r="BD177">
        <f t="shared" si="79"/>
        <v>119.94455645161287</v>
      </c>
      <c r="BE177">
        <f t="shared" si="79"/>
        <v>122.20766129032255</v>
      </c>
      <c r="BF177">
        <f t="shared" si="79"/>
        <v>124.47076612903224</v>
      </c>
      <c r="BG177">
        <f t="shared" si="79"/>
        <v>126.73387096774194</v>
      </c>
      <c r="BH177">
        <f t="shared" si="79"/>
        <v>128.99697580645164</v>
      </c>
      <c r="BI177">
        <f t="shared" si="79"/>
        <v>131.26008064516134</v>
      </c>
      <c r="BJ177">
        <f t="shared" si="79"/>
        <v>133.52318548387098</v>
      </c>
      <c r="BK177">
        <f t="shared" si="79"/>
        <v>135.78629032258061</v>
      </c>
      <c r="BL177">
        <f t="shared" si="79"/>
        <v>138.04939516129031</v>
      </c>
      <c r="BM177">
        <f t="shared" si="79"/>
        <v>140.31250000000003</v>
      </c>
      <c r="BN177">
        <f t="shared" ref="BN177" si="80">((BN91/$C134)-1)*$B177</f>
        <v>142.57560483870967</v>
      </c>
      <c r="BO177">
        <f t="shared" si="73"/>
        <v>144.83870967741936</v>
      </c>
    </row>
    <row r="178" spans="2:67" x14ac:dyDescent="0.25">
      <c r="B178" s="1">
        <f t="shared" si="71"/>
        <v>125</v>
      </c>
      <c r="C178">
        <f t="shared" ref="C178:BN181" si="81">((C92/$C135)-1)*$B178</f>
        <v>0</v>
      </c>
      <c r="D178">
        <f t="shared" si="81"/>
        <v>2.3574008736559069</v>
      </c>
      <c r="E178">
        <f t="shared" si="81"/>
        <v>4.7148017473118138</v>
      </c>
      <c r="F178">
        <f t="shared" si="81"/>
        <v>7.0722026209677491</v>
      </c>
      <c r="G178">
        <f t="shared" si="81"/>
        <v>9.429603494623656</v>
      </c>
      <c r="H178">
        <f t="shared" si="81"/>
        <v>11.787004368279563</v>
      </c>
      <c r="I178">
        <f t="shared" si="81"/>
        <v>14.14440524193547</v>
      </c>
      <c r="J178">
        <f t="shared" si="81"/>
        <v>16.501806115591407</v>
      </c>
      <c r="K178">
        <f t="shared" si="81"/>
        <v>18.859206989247312</v>
      </c>
      <c r="L178">
        <f t="shared" si="81"/>
        <v>21.216607862903221</v>
      </c>
      <c r="M178">
        <f t="shared" si="81"/>
        <v>23.574008736559126</v>
      </c>
      <c r="N178">
        <f t="shared" si="81"/>
        <v>25.931409610215063</v>
      </c>
      <c r="O178">
        <f t="shared" si="81"/>
        <v>28.288810483870968</v>
      </c>
      <c r="P178">
        <f t="shared" si="81"/>
        <v>30.646211357526877</v>
      </c>
      <c r="Q178">
        <f t="shared" si="81"/>
        <v>33.003612231182785</v>
      </c>
      <c r="R178">
        <f t="shared" si="81"/>
        <v>35.361013104838719</v>
      </c>
      <c r="S178">
        <f t="shared" si="81"/>
        <v>37.718413978494624</v>
      </c>
      <c r="T178">
        <f t="shared" si="81"/>
        <v>40.075814852150529</v>
      </c>
      <c r="U178">
        <f t="shared" si="81"/>
        <v>42.433215725806441</v>
      </c>
      <c r="V178">
        <f t="shared" si="81"/>
        <v>44.790616599462375</v>
      </c>
      <c r="W178">
        <f t="shared" si="81"/>
        <v>47.14801747311828</v>
      </c>
      <c r="X178">
        <f t="shared" si="81"/>
        <v>49.505418346774185</v>
      </c>
      <c r="Y178">
        <f t="shared" si="81"/>
        <v>51.862819220430097</v>
      </c>
      <c r="Z178">
        <f t="shared" si="81"/>
        <v>54.220220094086031</v>
      </c>
      <c r="AA178">
        <f t="shared" si="81"/>
        <v>56.577620967741936</v>
      </c>
      <c r="AB178">
        <f t="shared" si="81"/>
        <v>58.935021841397841</v>
      </c>
      <c r="AC178">
        <f t="shared" si="81"/>
        <v>61.292422715053753</v>
      </c>
      <c r="AD178">
        <f t="shared" si="81"/>
        <v>63.649823588709687</v>
      </c>
      <c r="AE178">
        <f t="shared" si="81"/>
        <v>66.007224462365599</v>
      </c>
      <c r="AF178">
        <f t="shared" si="81"/>
        <v>68.364625336021504</v>
      </c>
      <c r="AG178">
        <f t="shared" si="81"/>
        <v>70.722026209677409</v>
      </c>
      <c r="AH178">
        <f t="shared" si="81"/>
        <v>73.079427083333343</v>
      </c>
      <c r="AI178">
        <f t="shared" si="81"/>
        <v>75.436827956989248</v>
      </c>
      <c r="AJ178">
        <f t="shared" si="81"/>
        <v>77.794228830645153</v>
      </c>
      <c r="AK178">
        <f t="shared" si="81"/>
        <v>80.151629704301058</v>
      </c>
      <c r="AL178">
        <f t="shared" si="81"/>
        <v>82.509030577956992</v>
      </c>
      <c r="AM178">
        <f t="shared" si="81"/>
        <v>84.866431451612911</v>
      </c>
      <c r="AN178">
        <f t="shared" si="81"/>
        <v>87.223832325268816</v>
      </c>
      <c r="AO178">
        <f t="shared" si="81"/>
        <v>89.581233198924721</v>
      </c>
      <c r="AP178">
        <f t="shared" si="81"/>
        <v>91.938634072580655</v>
      </c>
      <c r="AQ178">
        <f t="shared" si="81"/>
        <v>94.29603494623656</v>
      </c>
      <c r="AR178">
        <f t="shared" si="81"/>
        <v>96.653435819892465</v>
      </c>
      <c r="AS178">
        <f t="shared" si="81"/>
        <v>99.01083669354837</v>
      </c>
      <c r="AT178">
        <f t="shared" si="81"/>
        <v>101.36823756720432</v>
      </c>
      <c r="AU178">
        <f t="shared" si="81"/>
        <v>103.72563844086022</v>
      </c>
      <c r="AV178">
        <f t="shared" si="81"/>
        <v>106.08303931451613</v>
      </c>
      <c r="AW178">
        <f t="shared" si="81"/>
        <v>108.44044018817203</v>
      </c>
      <c r="AX178">
        <f t="shared" si="81"/>
        <v>110.79784106182797</v>
      </c>
      <c r="AY178">
        <f t="shared" si="81"/>
        <v>113.15524193548387</v>
      </c>
      <c r="AZ178">
        <f t="shared" si="81"/>
        <v>115.51264280913978</v>
      </c>
      <c r="BA178">
        <f t="shared" si="81"/>
        <v>117.87004368279568</v>
      </c>
      <c r="BB178">
        <f t="shared" si="81"/>
        <v>120.22744455645163</v>
      </c>
      <c r="BC178">
        <f t="shared" si="81"/>
        <v>122.58484543010753</v>
      </c>
      <c r="BD178">
        <f t="shared" si="81"/>
        <v>124.94224630376344</v>
      </c>
      <c r="BE178">
        <f t="shared" si="81"/>
        <v>127.29964717741937</v>
      </c>
      <c r="BF178">
        <f t="shared" si="81"/>
        <v>129.65704805107526</v>
      </c>
      <c r="BG178">
        <f t="shared" si="81"/>
        <v>132.0144489247312</v>
      </c>
      <c r="BH178">
        <f t="shared" si="81"/>
        <v>134.37184979838713</v>
      </c>
      <c r="BI178">
        <f t="shared" si="81"/>
        <v>136.72925067204301</v>
      </c>
      <c r="BJ178">
        <f t="shared" si="81"/>
        <v>139.08665154569894</v>
      </c>
      <c r="BK178">
        <f t="shared" si="81"/>
        <v>141.44405241935482</v>
      </c>
      <c r="BL178">
        <f t="shared" si="81"/>
        <v>143.80145329301075</v>
      </c>
      <c r="BM178">
        <f t="shared" si="81"/>
        <v>146.15885416666669</v>
      </c>
      <c r="BN178">
        <f t="shared" si="81"/>
        <v>148.51625504032256</v>
      </c>
      <c r="BO178">
        <f t="shared" si="73"/>
        <v>150.8736559139785</v>
      </c>
    </row>
    <row r="179" spans="2:67" x14ac:dyDescent="0.25">
      <c r="B179" s="1">
        <f t="shared" si="71"/>
        <v>130</v>
      </c>
      <c r="C179">
        <f t="shared" si="81"/>
        <v>0</v>
      </c>
      <c r="D179">
        <f t="shared" si="81"/>
        <v>2.4516969086021434</v>
      </c>
      <c r="E179">
        <f t="shared" si="81"/>
        <v>4.9033938172042868</v>
      </c>
      <c r="F179">
        <f t="shared" si="81"/>
        <v>7.3550907258064591</v>
      </c>
      <c r="G179">
        <f t="shared" si="81"/>
        <v>9.806787634408602</v>
      </c>
      <c r="H179">
        <f t="shared" si="81"/>
        <v>12.258484543010745</v>
      </c>
      <c r="I179">
        <f t="shared" si="81"/>
        <v>14.71018145161289</v>
      </c>
      <c r="J179">
        <f t="shared" si="81"/>
        <v>17.161878360215063</v>
      </c>
      <c r="K179">
        <f t="shared" si="81"/>
        <v>19.613575268817176</v>
      </c>
      <c r="L179">
        <f t="shared" si="81"/>
        <v>22.065272177419349</v>
      </c>
      <c r="M179">
        <f t="shared" si="81"/>
        <v>24.51696908602149</v>
      </c>
      <c r="N179">
        <f t="shared" si="81"/>
        <v>26.968665994623635</v>
      </c>
      <c r="O179">
        <f t="shared" si="81"/>
        <v>29.420362903225779</v>
      </c>
      <c r="P179">
        <f t="shared" si="81"/>
        <v>31.872059811827953</v>
      </c>
      <c r="Q179">
        <f t="shared" si="81"/>
        <v>34.323756720430097</v>
      </c>
      <c r="R179">
        <f t="shared" si="81"/>
        <v>36.775453629032235</v>
      </c>
      <c r="S179">
        <f t="shared" si="81"/>
        <v>39.227150537634408</v>
      </c>
      <c r="T179">
        <f t="shared" si="81"/>
        <v>41.678847446236553</v>
      </c>
      <c r="U179">
        <f t="shared" si="81"/>
        <v>44.130544354838698</v>
      </c>
      <c r="V179">
        <f t="shared" si="81"/>
        <v>46.582241263440842</v>
      </c>
      <c r="W179">
        <f t="shared" si="81"/>
        <v>49.033938172043015</v>
      </c>
      <c r="X179">
        <f t="shared" si="81"/>
        <v>51.485635080645153</v>
      </c>
      <c r="Y179">
        <f t="shared" si="81"/>
        <v>53.937331989247298</v>
      </c>
      <c r="Z179">
        <f t="shared" si="81"/>
        <v>56.389028897849443</v>
      </c>
      <c r="AA179">
        <f t="shared" si="81"/>
        <v>58.840725806451616</v>
      </c>
      <c r="AB179">
        <f t="shared" si="81"/>
        <v>61.292422715053732</v>
      </c>
      <c r="AC179">
        <f t="shared" si="81"/>
        <v>63.744119623655905</v>
      </c>
      <c r="AD179">
        <f t="shared" si="81"/>
        <v>66.19581653225805</v>
      </c>
      <c r="AE179">
        <f t="shared" si="81"/>
        <v>68.647513440860223</v>
      </c>
      <c r="AF179">
        <f t="shared" si="81"/>
        <v>71.099210349462325</v>
      </c>
      <c r="AG179">
        <f t="shared" si="81"/>
        <v>73.550907258064498</v>
      </c>
      <c r="AH179">
        <f t="shared" si="81"/>
        <v>76.002604166666643</v>
      </c>
      <c r="AI179">
        <f t="shared" si="81"/>
        <v>78.454301075268816</v>
      </c>
      <c r="AJ179">
        <f t="shared" si="81"/>
        <v>80.905997983870932</v>
      </c>
      <c r="AK179">
        <f t="shared" si="81"/>
        <v>83.357694892473106</v>
      </c>
      <c r="AL179">
        <f t="shared" si="81"/>
        <v>85.80939180107525</v>
      </c>
      <c r="AM179">
        <f t="shared" si="81"/>
        <v>88.261088709677423</v>
      </c>
      <c r="AN179">
        <f t="shared" si="81"/>
        <v>90.71278561827954</v>
      </c>
      <c r="AO179">
        <f t="shared" si="81"/>
        <v>93.164482526881713</v>
      </c>
      <c r="AP179">
        <f t="shared" si="81"/>
        <v>95.616179435483886</v>
      </c>
      <c r="AQ179">
        <f t="shared" si="81"/>
        <v>98.067876344086031</v>
      </c>
      <c r="AR179">
        <f t="shared" si="81"/>
        <v>100.51957325268813</v>
      </c>
      <c r="AS179">
        <f t="shared" si="81"/>
        <v>102.97127016129028</v>
      </c>
      <c r="AT179">
        <f t="shared" si="81"/>
        <v>105.42296706989245</v>
      </c>
      <c r="AU179">
        <f t="shared" si="81"/>
        <v>107.87466397849462</v>
      </c>
      <c r="AV179">
        <f t="shared" si="81"/>
        <v>110.32636088709677</v>
      </c>
      <c r="AW179">
        <f t="shared" si="81"/>
        <v>112.77805779569889</v>
      </c>
      <c r="AX179">
        <f t="shared" si="81"/>
        <v>115.22975470430106</v>
      </c>
      <c r="AY179">
        <f t="shared" si="81"/>
        <v>117.68145161290323</v>
      </c>
      <c r="AZ179">
        <f t="shared" si="81"/>
        <v>120.13314852150538</v>
      </c>
      <c r="BA179">
        <f t="shared" si="81"/>
        <v>122.58484543010749</v>
      </c>
      <c r="BB179">
        <f t="shared" si="81"/>
        <v>125.03654233870967</v>
      </c>
      <c r="BC179">
        <f t="shared" si="81"/>
        <v>127.48823924731184</v>
      </c>
      <c r="BD179">
        <f t="shared" si="81"/>
        <v>129.93993615591398</v>
      </c>
      <c r="BE179">
        <f t="shared" si="81"/>
        <v>132.39163306451616</v>
      </c>
      <c r="BF179">
        <f t="shared" si="81"/>
        <v>134.84332997311827</v>
      </c>
      <c r="BG179">
        <f t="shared" si="81"/>
        <v>137.29502688172039</v>
      </c>
      <c r="BH179">
        <f t="shared" si="81"/>
        <v>139.74672379032256</v>
      </c>
      <c r="BI179">
        <f t="shared" si="81"/>
        <v>142.19842069892474</v>
      </c>
      <c r="BJ179">
        <f t="shared" si="81"/>
        <v>144.65011760752688</v>
      </c>
      <c r="BK179">
        <f t="shared" si="81"/>
        <v>147.10181451612905</v>
      </c>
      <c r="BL179">
        <f t="shared" si="81"/>
        <v>149.55351142473117</v>
      </c>
      <c r="BM179">
        <f t="shared" si="81"/>
        <v>152.00520833333329</v>
      </c>
      <c r="BN179">
        <f t="shared" si="81"/>
        <v>154.45690524193546</v>
      </c>
      <c r="BO179">
        <f t="shared" si="73"/>
        <v>156.90860215053758</v>
      </c>
    </row>
    <row r="180" spans="2:67" x14ac:dyDescent="0.25">
      <c r="B180" s="1">
        <f t="shared" si="71"/>
        <v>135</v>
      </c>
      <c r="C180">
        <f t="shared" si="81"/>
        <v>0</v>
      </c>
      <c r="D180">
        <f t="shared" si="81"/>
        <v>2.5459929435483799</v>
      </c>
      <c r="E180">
        <f t="shared" si="81"/>
        <v>5.0919858870967891</v>
      </c>
      <c r="F180">
        <f t="shared" si="81"/>
        <v>7.637978830645169</v>
      </c>
      <c r="G180">
        <f t="shared" si="81"/>
        <v>10.183971774193548</v>
      </c>
      <c r="H180">
        <f t="shared" si="81"/>
        <v>12.729964717741929</v>
      </c>
      <c r="I180">
        <f t="shared" si="81"/>
        <v>15.275957661290338</v>
      </c>
      <c r="J180">
        <f t="shared" si="81"/>
        <v>17.821950604838719</v>
      </c>
      <c r="K180">
        <f t="shared" si="81"/>
        <v>20.367943548387096</v>
      </c>
      <c r="L180">
        <f t="shared" si="81"/>
        <v>22.913936491935509</v>
      </c>
      <c r="M180">
        <f t="shared" si="81"/>
        <v>25.459929435483858</v>
      </c>
      <c r="N180">
        <f t="shared" si="81"/>
        <v>28.005922379032267</v>
      </c>
      <c r="O180">
        <f t="shared" si="81"/>
        <v>30.551915322580648</v>
      </c>
      <c r="P180">
        <f t="shared" si="81"/>
        <v>33.097908266129025</v>
      </c>
      <c r="Q180">
        <f t="shared" si="81"/>
        <v>35.643901209677402</v>
      </c>
      <c r="R180">
        <f t="shared" si="81"/>
        <v>38.189894153225815</v>
      </c>
      <c r="S180">
        <f t="shared" si="81"/>
        <v>40.735887096774192</v>
      </c>
      <c r="T180">
        <f t="shared" si="81"/>
        <v>43.281880040322577</v>
      </c>
      <c r="U180">
        <f t="shared" si="81"/>
        <v>45.827872983870982</v>
      </c>
      <c r="V180">
        <f t="shared" si="81"/>
        <v>48.373865927419367</v>
      </c>
      <c r="W180">
        <f t="shared" si="81"/>
        <v>50.919858870967744</v>
      </c>
      <c r="X180">
        <f t="shared" si="81"/>
        <v>53.465851814516121</v>
      </c>
      <c r="Y180">
        <f t="shared" si="81"/>
        <v>56.011844758064534</v>
      </c>
      <c r="Z180">
        <f t="shared" si="81"/>
        <v>58.557837701612911</v>
      </c>
      <c r="AA180">
        <f t="shared" si="81"/>
        <v>61.103830645161295</v>
      </c>
      <c r="AB180">
        <f t="shared" si="81"/>
        <v>63.649823588709644</v>
      </c>
      <c r="AC180">
        <f t="shared" si="81"/>
        <v>66.195816532258078</v>
      </c>
      <c r="AD180">
        <f t="shared" si="81"/>
        <v>68.741809475806434</v>
      </c>
      <c r="AE180">
        <f t="shared" si="81"/>
        <v>71.287802419354804</v>
      </c>
      <c r="AF180">
        <f t="shared" si="81"/>
        <v>73.833795362903217</v>
      </c>
      <c r="AG180">
        <f t="shared" si="81"/>
        <v>76.37978830645163</v>
      </c>
      <c r="AH180">
        <f t="shared" si="81"/>
        <v>78.925781249999986</v>
      </c>
      <c r="AI180">
        <f t="shared" si="81"/>
        <v>81.471774193548356</v>
      </c>
      <c r="AJ180">
        <f t="shared" si="81"/>
        <v>84.017767137096769</v>
      </c>
      <c r="AK180">
        <f t="shared" si="81"/>
        <v>86.563760080645153</v>
      </c>
      <c r="AL180">
        <f t="shared" si="81"/>
        <v>89.109753024193523</v>
      </c>
      <c r="AM180">
        <f t="shared" si="81"/>
        <v>91.655745967741964</v>
      </c>
      <c r="AN180">
        <f t="shared" si="81"/>
        <v>94.20173891129032</v>
      </c>
      <c r="AO180">
        <f t="shared" si="81"/>
        <v>96.747731854838705</v>
      </c>
      <c r="AP180">
        <f t="shared" si="81"/>
        <v>99.293724798387103</v>
      </c>
      <c r="AQ180">
        <f t="shared" si="81"/>
        <v>101.83971774193549</v>
      </c>
      <c r="AR180">
        <f t="shared" si="81"/>
        <v>104.38571068548387</v>
      </c>
      <c r="AS180">
        <f t="shared" si="81"/>
        <v>106.93170362903224</v>
      </c>
      <c r="AT180">
        <f t="shared" si="81"/>
        <v>109.47769657258065</v>
      </c>
      <c r="AU180">
        <f t="shared" si="81"/>
        <v>112.02368951612904</v>
      </c>
      <c r="AV180">
        <f t="shared" si="81"/>
        <v>114.56968245967741</v>
      </c>
      <c r="AW180">
        <f t="shared" si="81"/>
        <v>117.11567540322582</v>
      </c>
      <c r="AX180">
        <f t="shared" si="81"/>
        <v>119.66166834677421</v>
      </c>
      <c r="AY180">
        <f t="shared" si="81"/>
        <v>122.20766129032259</v>
      </c>
      <c r="AZ180">
        <f t="shared" si="81"/>
        <v>124.75365423387099</v>
      </c>
      <c r="BA180">
        <f t="shared" si="81"/>
        <v>127.29964717741932</v>
      </c>
      <c r="BB180">
        <f t="shared" si="81"/>
        <v>129.84564012096774</v>
      </c>
      <c r="BC180">
        <f t="shared" si="81"/>
        <v>132.39163306451613</v>
      </c>
      <c r="BD180">
        <f t="shared" si="81"/>
        <v>134.93762600806448</v>
      </c>
      <c r="BE180">
        <f t="shared" si="81"/>
        <v>137.48361895161293</v>
      </c>
      <c r="BF180">
        <f t="shared" si="81"/>
        <v>140.02961189516134</v>
      </c>
      <c r="BG180">
        <f t="shared" si="81"/>
        <v>142.57560483870969</v>
      </c>
      <c r="BH180">
        <f t="shared" si="81"/>
        <v>145.12159778225808</v>
      </c>
      <c r="BI180">
        <f t="shared" si="81"/>
        <v>147.66759072580649</v>
      </c>
      <c r="BJ180">
        <f t="shared" si="81"/>
        <v>150.21358366935485</v>
      </c>
      <c r="BK180">
        <f t="shared" si="81"/>
        <v>152.7595766129032</v>
      </c>
      <c r="BL180">
        <f t="shared" si="81"/>
        <v>155.30556955645167</v>
      </c>
      <c r="BM180">
        <f t="shared" si="81"/>
        <v>157.85156249999997</v>
      </c>
      <c r="BN180">
        <f t="shared" si="81"/>
        <v>160.39755544354844</v>
      </c>
      <c r="BO180">
        <f t="shared" si="73"/>
        <v>162.94354838709677</v>
      </c>
    </row>
    <row r="181" spans="2:67" x14ac:dyDescent="0.25">
      <c r="B181" s="1">
        <f t="shared" si="71"/>
        <v>140</v>
      </c>
      <c r="C181">
        <f t="shared" si="81"/>
        <v>0</v>
      </c>
      <c r="D181">
        <f t="shared" si="81"/>
        <v>2.6402889784946471</v>
      </c>
      <c r="E181">
        <f t="shared" si="81"/>
        <v>5.280577956989263</v>
      </c>
      <c r="F181">
        <f t="shared" si="81"/>
        <v>7.9208669354839101</v>
      </c>
      <c r="G181">
        <f t="shared" si="81"/>
        <v>10.561155913978496</v>
      </c>
      <c r="H181">
        <f t="shared" si="81"/>
        <v>13.201444892473141</v>
      </c>
      <c r="I181">
        <f t="shared" si="81"/>
        <v>15.841733870967758</v>
      </c>
      <c r="J181">
        <f t="shared" si="81"/>
        <v>18.482022849462403</v>
      </c>
      <c r="K181">
        <f t="shared" si="81"/>
        <v>21.12231182795702</v>
      </c>
      <c r="L181">
        <f t="shared" si="81"/>
        <v>23.762600806451669</v>
      </c>
      <c r="M181">
        <f t="shared" si="81"/>
        <v>26.402889784946254</v>
      </c>
      <c r="N181">
        <f t="shared" si="81"/>
        <v>29.043178763440871</v>
      </c>
      <c r="O181">
        <f t="shared" si="81"/>
        <v>31.683467741935484</v>
      </c>
      <c r="P181">
        <f t="shared" si="81"/>
        <v>34.323756720430133</v>
      </c>
      <c r="Q181">
        <f t="shared" si="81"/>
        <v>36.96404569892475</v>
      </c>
      <c r="R181">
        <f t="shared" si="81"/>
        <v>39.604334677419367</v>
      </c>
      <c r="S181">
        <f t="shared" si="81"/>
        <v>42.244623655914012</v>
      </c>
      <c r="T181">
        <f t="shared" si="81"/>
        <v>44.884912634408629</v>
      </c>
      <c r="U181">
        <f t="shared" si="81"/>
        <v>47.525201612903246</v>
      </c>
      <c r="V181">
        <f t="shared" si="81"/>
        <v>50.165490591397891</v>
      </c>
      <c r="W181">
        <f t="shared" si="81"/>
        <v>52.805779569892472</v>
      </c>
      <c r="X181">
        <f t="shared" si="81"/>
        <v>55.446068548387153</v>
      </c>
      <c r="Y181">
        <f t="shared" si="81"/>
        <v>58.086357526881741</v>
      </c>
      <c r="Z181">
        <f t="shared" si="81"/>
        <v>60.726646505376387</v>
      </c>
      <c r="AA181">
        <f t="shared" si="81"/>
        <v>63.366935483871003</v>
      </c>
      <c r="AB181">
        <f t="shared" si="81"/>
        <v>66.007224462365613</v>
      </c>
      <c r="AC181">
        <f t="shared" si="81"/>
        <v>68.647513440860266</v>
      </c>
      <c r="AD181">
        <f t="shared" si="81"/>
        <v>71.287802419354847</v>
      </c>
      <c r="AE181">
        <f t="shared" si="81"/>
        <v>73.928091397849499</v>
      </c>
      <c r="AF181">
        <f t="shared" si="81"/>
        <v>76.568380376344109</v>
      </c>
      <c r="AG181">
        <f t="shared" si="81"/>
        <v>79.208669354838761</v>
      </c>
      <c r="AH181">
        <f t="shared" si="81"/>
        <v>81.848958333333371</v>
      </c>
      <c r="AI181">
        <f t="shared" si="81"/>
        <v>84.489247311828024</v>
      </c>
      <c r="AJ181">
        <f t="shared" si="81"/>
        <v>87.129536290322605</v>
      </c>
      <c r="AK181">
        <f t="shared" si="81"/>
        <v>89.769825268817257</v>
      </c>
      <c r="AL181">
        <f t="shared" si="81"/>
        <v>92.410114247311867</v>
      </c>
      <c r="AM181">
        <f t="shared" si="81"/>
        <v>95.050403225806519</v>
      </c>
      <c r="AN181">
        <f t="shared" si="81"/>
        <v>97.690692204301129</v>
      </c>
      <c r="AO181">
        <f t="shared" si="81"/>
        <v>100.33098118279578</v>
      </c>
      <c r="AP181">
        <f t="shared" si="81"/>
        <v>102.97127016129033</v>
      </c>
      <c r="AQ181">
        <f t="shared" si="81"/>
        <v>105.61155913978499</v>
      </c>
      <c r="AR181">
        <f t="shared" si="81"/>
        <v>108.25184811827963</v>
      </c>
      <c r="AS181">
        <f t="shared" si="81"/>
        <v>110.89213709677425</v>
      </c>
      <c r="AT181">
        <f t="shared" si="81"/>
        <v>113.53242607526883</v>
      </c>
      <c r="AU181">
        <f t="shared" si="81"/>
        <v>116.17271505376348</v>
      </c>
      <c r="AV181">
        <f t="shared" si="81"/>
        <v>118.81300403225812</v>
      </c>
      <c r="AW181">
        <f t="shared" si="81"/>
        <v>121.45329301075277</v>
      </c>
      <c r="AX181">
        <f t="shared" si="81"/>
        <v>124.09358198924735</v>
      </c>
      <c r="AY181">
        <f t="shared" si="81"/>
        <v>126.73387096774201</v>
      </c>
      <c r="AZ181">
        <f t="shared" si="81"/>
        <v>129.37415994623657</v>
      </c>
      <c r="BA181">
        <f t="shared" si="81"/>
        <v>132.0144489247312</v>
      </c>
      <c r="BB181">
        <f t="shared" si="81"/>
        <v>134.65473790322585</v>
      </c>
      <c r="BC181">
        <f t="shared" si="81"/>
        <v>137.2950268817205</v>
      </c>
      <c r="BD181">
        <f t="shared" si="81"/>
        <v>139.9353158602151</v>
      </c>
      <c r="BE181">
        <f t="shared" si="81"/>
        <v>142.57560483870969</v>
      </c>
      <c r="BF181">
        <f t="shared" si="81"/>
        <v>145.21589381720435</v>
      </c>
      <c r="BG181">
        <f t="shared" si="81"/>
        <v>147.856182795699</v>
      </c>
      <c r="BH181">
        <f t="shared" si="81"/>
        <v>150.49647177419365</v>
      </c>
      <c r="BI181">
        <f t="shared" si="81"/>
        <v>153.13676075268822</v>
      </c>
      <c r="BJ181">
        <f t="shared" si="81"/>
        <v>155.77704973118287</v>
      </c>
      <c r="BK181">
        <f t="shared" si="81"/>
        <v>158.41733870967747</v>
      </c>
      <c r="BL181">
        <f t="shared" si="81"/>
        <v>161.05762768817209</v>
      </c>
      <c r="BM181">
        <f t="shared" si="81"/>
        <v>163.69791666666674</v>
      </c>
      <c r="BN181">
        <f t="shared" ref="BN181" si="82">((BN95/$C138)-1)*$B181</f>
        <v>166.33820564516139</v>
      </c>
      <c r="BO181">
        <f t="shared" si="73"/>
        <v>168.97849462365599</v>
      </c>
    </row>
    <row r="182" spans="2:67" x14ac:dyDescent="0.25">
      <c r="B182" s="1">
        <f t="shared" si="71"/>
        <v>145</v>
      </c>
      <c r="C182">
        <f t="shared" ref="C182:BN185" si="83">((C96/$C139)-1)*$B182</f>
        <v>-1.609823385706477E-14</v>
      </c>
      <c r="D182">
        <f t="shared" si="83"/>
        <v>2.734585013440852</v>
      </c>
      <c r="E182">
        <f t="shared" si="83"/>
        <v>5.4691700268816721</v>
      </c>
      <c r="F182">
        <f t="shared" si="83"/>
        <v>8.203755040322557</v>
      </c>
      <c r="G182">
        <f t="shared" si="83"/>
        <v>10.938340053763408</v>
      </c>
      <c r="H182">
        <f t="shared" si="83"/>
        <v>13.672925067204261</v>
      </c>
      <c r="I182">
        <f t="shared" si="83"/>
        <v>16.407510080645146</v>
      </c>
      <c r="J182">
        <f t="shared" si="83"/>
        <v>19.142095094085999</v>
      </c>
      <c r="K182">
        <f t="shared" si="83"/>
        <v>21.876680107526852</v>
      </c>
      <c r="L182">
        <f t="shared" si="83"/>
        <v>24.611265120967701</v>
      </c>
      <c r="M182">
        <f t="shared" si="83"/>
        <v>27.345850134408554</v>
      </c>
      <c r="N182">
        <f t="shared" si="83"/>
        <v>30.080435147849439</v>
      </c>
      <c r="O182">
        <f t="shared" si="83"/>
        <v>32.815020161290292</v>
      </c>
      <c r="P182">
        <f t="shared" si="83"/>
        <v>35.549605174731177</v>
      </c>
      <c r="Q182">
        <f t="shared" si="83"/>
        <v>38.284190188172026</v>
      </c>
      <c r="R182">
        <f t="shared" si="83"/>
        <v>41.018775201612847</v>
      </c>
      <c r="S182">
        <f t="shared" si="83"/>
        <v>43.753360215053732</v>
      </c>
      <c r="T182">
        <f t="shared" si="83"/>
        <v>46.487945228494617</v>
      </c>
      <c r="U182">
        <f t="shared" si="83"/>
        <v>49.222530241935466</v>
      </c>
      <c r="V182">
        <f t="shared" si="83"/>
        <v>51.957115255376323</v>
      </c>
      <c r="W182">
        <f t="shared" si="83"/>
        <v>54.691700268817172</v>
      </c>
      <c r="X182">
        <f t="shared" si="83"/>
        <v>57.426285282258057</v>
      </c>
      <c r="Y182">
        <f t="shared" si="83"/>
        <v>60.160870295698913</v>
      </c>
      <c r="Z182">
        <f t="shared" si="83"/>
        <v>62.895455309139727</v>
      </c>
      <c r="AA182">
        <f t="shared" si="83"/>
        <v>65.630040322580641</v>
      </c>
      <c r="AB182">
        <f t="shared" si="83"/>
        <v>68.364625336021462</v>
      </c>
      <c r="AC182">
        <f t="shared" si="83"/>
        <v>71.099210349462325</v>
      </c>
      <c r="AD182">
        <f t="shared" si="83"/>
        <v>73.833795362903231</v>
      </c>
      <c r="AE182">
        <f t="shared" si="83"/>
        <v>76.568380376344052</v>
      </c>
      <c r="AF182">
        <f t="shared" si="83"/>
        <v>79.302965389784902</v>
      </c>
      <c r="AG182">
        <f t="shared" si="83"/>
        <v>82.037550403225765</v>
      </c>
      <c r="AH182">
        <f t="shared" si="83"/>
        <v>84.772135416666643</v>
      </c>
      <c r="AI182">
        <f t="shared" si="83"/>
        <v>87.506720430107492</v>
      </c>
      <c r="AJ182">
        <f t="shared" si="83"/>
        <v>90.241305443548356</v>
      </c>
      <c r="AK182">
        <f t="shared" si="83"/>
        <v>92.975890456989234</v>
      </c>
      <c r="AL182">
        <f t="shared" si="83"/>
        <v>95.710475470430083</v>
      </c>
      <c r="AM182">
        <f t="shared" si="83"/>
        <v>98.445060483870932</v>
      </c>
      <c r="AN182">
        <f t="shared" si="83"/>
        <v>101.17964549731182</v>
      </c>
      <c r="AO182">
        <f t="shared" si="83"/>
        <v>103.91423051075267</v>
      </c>
      <c r="AP182">
        <f t="shared" si="83"/>
        <v>106.64881552419352</v>
      </c>
      <c r="AQ182">
        <f t="shared" si="83"/>
        <v>109.38340053763442</v>
      </c>
      <c r="AR182">
        <f t="shared" si="83"/>
        <v>112.11798555107526</v>
      </c>
      <c r="AS182">
        <f t="shared" si="83"/>
        <v>114.85257056451611</v>
      </c>
      <c r="AT182">
        <f t="shared" si="83"/>
        <v>117.58715557795693</v>
      </c>
      <c r="AU182">
        <f t="shared" si="83"/>
        <v>120.32174059139786</v>
      </c>
      <c r="AV182">
        <f t="shared" si="83"/>
        <v>123.05632560483873</v>
      </c>
      <c r="AW182">
        <f t="shared" si="83"/>
        <v>125.79091061827955</v>
      </c>
      <c r="AX182">
        <f t="shared" si="83"/>
        <v>128.52549563172045</v>
      </c>
      <c r="AY182">
        <f t="shared" si="83"/>
        <v>131.26008064516134</v>
      </c>
      <c r="AZ182">
        <f t="shared" si="83"/>
        <v>133.99466565860214</v>
      </c>
      <c r="BA182">
        <f t="shared" si="83"/>
        <v>136.72925067204298</v>
      </c>
      <c r="BB182">
        <f t="shared" si="83"/>
        <v>139.46383568548384</v>
      </c>
      <c r="BC182">
        <f t="shared" si="83"/>
        <v>142.19842069892474</v>
      </c>
      <c r="BD182">
        <f t="shared" si="83"/>
        <v>144.93300571236554</v>
      </c>
      <c r="BE182">
        <f t="shared" si="83"/>
        <v>147.66759072580646</v>
      </c>
      <c r="BF182">
        <f t="shared" si="83"/>
        <v>150.4021757392473</v>
      </c>
      <c r="BG182">
        <f t="shared" si="83"/>
        <v>153.1367607526881</v>
      </c>
      <c r="BH182">
        <f t="shared" si="83"/>
        <v>155.871345766129</v>
      </c>
      <c r="BI182">
        <f t="shared" si="83"/>
        <v>158.60593077956989</v>
      </c>
      <c r="BJ182">
        <f t="shared" si="83"/>
        <v>161.3405157930107</v>
      </c>
      <c r="BK182">
        <f t="shared" si="83"/>
        <v>164.07510080645159</v>
      </c>
      <c r="BL182">
        <f t="shared" si="83"/>
        <v>166.80968581989248</v>
      </c>
      <c r="BM182">
        <f t="shared" si="83"/>
        <v>169.54427083333329</v>
      </c>
      <c r="BN182">
        <f t="shared" si="83"/>
        <v>172.27885584677418</v>
      </c>
      <c r="BO182">
        <f t="shared" si="73"/>
        <v>175.01344086021507</v>
      </c>
    </row>
    <row r="183" spans="2:67" x14ac:dyDescent="0.25">
      <c r="B183" s="1">
        <f t="shared" si="71"/>
        <v>150</v>
      </c>
      <c r="C183">
        <f t="shared" si="83"/>
        <v>0</v>
      </c>
      <c r="D183">
        <f t="shared" si="83"/>
        <v>2.8288810483870885</v>
      </c>
      <c r="E183">
        <f t="shared" si="83"/>
        <v>5.6577620967741771</v>
      </c>
      <c r="F183">
        <f t="shared" si="83"/>
        <v>8.4866431451612989</v>
      </c>
      <c r="G183">
        <f t="shared" si="83"/>
        <v>11.31552419354842</v>
      </c>
      <c r="H183">
        <f t="shared" si="83"/>
        <v>14.144405241935477</v>
      </c>
      <c r="I183">
        <f t="shared" si="83"/>
        <v>16.973286290322598</v>
      </c>
      <c r="J183">
        <f t="shared" si="83"/>
        <v>19.802167338709651</v>
      </c>
      <c r="K183">
        <f t="shared" si="83"/>
        <v>22.631048387096776</v>
      </c>
      <c r="L183">
        <f t="shared" si="83"/>
        <v>25.459929435483897</v>
      </c>
      <c r="M183">
        <f t="shared" si="83"/>
        <v>28.288810483870986</v>
      </c>
      <c r="N183">
        <f t="shared" si="83"/>
        <v>31.117691532258075</v>
      </c>
      <c r="O183">
        <f t="shared" si="83"/>
        <v>33.946572580645196</v>
      </c>
      <c r="P183">
        <f t="shared" si="83"/>
        <v>36.775453629032285</v>
      </c>
      <c r="Q183">
        <f t="shared" si="83"/>
        <v>39.604334677419374</v>
      </c>
      <c r="R183">
        <f t="shared" si="83"/>
        <v>42.433215725806463</v>
      </c>
      <c r="S183">
        <f t="shared" si="83"/>
        <v>45.262096774193552</v>
      </c>
      <c r="T183">
        <f t="shared" si="83"/>
        <v>48.090977822580641</v>
      </c>
      <c r="U183">
        <f t="shared" si="83"/>
        <v>50.919858870967758</v>
      </c>
      <c r="V183">
        <f t="shared" si="83"/>
        <v>53.748739919354847</v>
      </c>
      <c r="W183">
        <f t="shared" si="83"/>
        <v>56.577620967741971</v>
      </c>
      <c r="X183">
        <f t="shared" si="83"/>
        <v>59.406502016129096</v>
      </c>
      <c r="Y183">
        <f t="shared" si="83"/>
        <v>62.235383064516178</v>
      </c>
      <c r="Z183">
        <f t="shared" si="83"/>
        <v>65.064264112903231</v>
      </c>
      <c r="AA183">
        <f t="shared" si="83"/>
        <v>67.89314516129032</v>
      </c>
      <c r="AB183">
        <f t="shared" si="83"/>
        <v>70.722026209677452</v>
      </c>
      <c r="AC183">
        <f t="shared" si="83"/>
        <v>73.550907258064569</v>
      </c>
      <c r="AD183">
        <f t="shared" si="83"/>
        <v>76.379788306451658</v>
      </c>
      <c r="AE183">
        <f t="shared" si="83"/>
        <v>79.208669354838747</v>
      </c>
      <c r="AF183">
        <f t="shared" si="83"/>
        <v>82.037550403225794</v>
      </c>
      <c r="AG183">
        <f t="shared" si="83"/>
        <v>84.866431451612925</v>
      </c>
      <c r="AH183">
        <f t="shared" si="83"/>
        <v>87.695312500000043</v>
      </c>
      <c r="AI183">
        <f t="shared" si="83"/>
        <v>90.524193548387132</v>
      </c>
      <c r="AJ183">
        <f t="shared" si="83"/>
        <v>93.353074596774221</v>
      </c>
      <c r="AK183">
        <f t="shared" si="83"/>
        <v>96.18195564516131</v>
      </c>
      <c r="AL183">
        <f t="shared" si="83"/>
        <v>99.010836693548427</v>
      </c>
      <c r="AM183">
        <f t="shared" si="83"/>
        <v>101.83971774193556</v>
      </c>
      <c r="AN183">
        <f t="shared" si="83"/>
        <v>104.6685987903226</v>
      </c>
      <c r="AO183">
        <f t="shared" si="83"/>
        <v>107.49747983870969</v>
      </c>
      <c r="AP183">
        <f t="shared" si="83"/>
        <v>110.32636088709678</v>
      </c>
      <c r="AQ183">
        <f t="shared" si="83"/>
        <v>113.15524193548391</v>
      </c>
      <c r="AR183">
        <f t="shared" si="83"/>
        <v>115.98412298387103</v>
      </c>
      <c r="AS183">
        <f t="shared" si="83"/>
        <v>118.81300403225812</v>
      </c>
      <c r="AT183">
        <f t="shared" si="83"/>
        <v>121.64188508064517</v>
      </c>
      <c r="AU183">
        <f t="shared" si="83"/>
        <v>124.4707661290323</v>
      </c>
      <c r="AV183">
        <f t="shared" si="83"/>
        <v>127.29964717741939</v>
      </c>
      <c r="AW183">
        <f t="shared" si="83"/>
        <v>130.12852822580652</v>
      </c>
      <c r="AX183">
        <f t="shared" si="83"/>
        <v>132.95740927419359</v>
      </c>
      <c r="AY183">
        <f t="shared" si="83"/>
        <v>135.78629032258067</v>
      </c>
      <c r="AZ183">
        <f t="shared" si="83"/>
        <v>138.6151713709678</v>
      </c>
      <c r="BA183">
        <f t="shared" si="83"/>
        <v>141.44405241935485</v>
      </c>
      <c r="BB183">
        <f t="shared" si="83"/>
        <v>144.27293346774198</v>
      </c>
      <c r="BC183">
        <f t="shared" si="83"/>
        <v>147.10181451612908</v>
      </c>
      <c r="BD183">
        <f t="shared" si="83"/>
        <v>149.93069556451616</v>
      </c>
      <c r="BE183">
        <f t="shared" si="83"/>
        <v>152.75957661290326</v>
      </c>
      <c r="BF183">
        <f t="shared" si="83"/>
        <v>155.58845766129036</v>
      </c>
      <c r="BG183">
        <f t="shared" si="83"/>
        <v>158.41733870967749</v>
      </c>
      <c r="BH183">
        <f t="shared" si="83"/>
        <v>161.24621975806454</v>
      </c>
      <c r="BI183">
        <f t="shared" si="83"/>
        <v>164.07510080645167</v>
      </c>
      <c r="BJ183">
        <f t="shared" si="83"/>
        <v>166.90398185483878</v>
      </c>
      <c r="BK183">
        <f t="shared" si="83"/>
        <v>169.73286290322591</v>
      </c>
      <c r="BL183">
        <f t="shared" si="83"/>
        <v>172.56174395161295</v>
      </c>
      <c r="BM183">
        <f t="shared" si="83"/>
        <v>175.39062500000003</v>
      </c>
      <c r="BN183">
        <f t="shared" si="83"/>
        <v>178.21950604838713</v>
      </c>
      <c r="BO183">
        <f t="shared" si="73"/>
        <v>181.04838709677426</v>
      </c>
    </row>
    <row r="184" spans="2:67" x14ac:dyDescent="0.25">
      <c r="B184" s="1">
        <f t="shared" si="71"/>
        <v>155</v>
      </c>
      <c r="C184">
        <f t="shared" si="83"/>
        <v>0</v>
      </c>
      <c r="D184">
        <f t="shared" si="83"/>
        <v>2.923177083333325</v>
      </c>
      <c r="E184">
        <f t="shared" si="83"/>
        <v>5.8463541666666838</v>
      </c>
      <c r="F184">
        <f t="shared" si="83"/>
        <v>8.7695312500000089</v>
      </c>
      <c r="G184">
        <f t="shared" si="83"/>
        <v>11.692708333333334</v>
      </c>
      <c r="H184">
        <f t="shared" si="83"/>
        <v>14.615885416666659</v>
      </c>
      <c r="I184">
        <f t="shared" si="83"/>
        <v>17.539062499999982</v>
      </c>
      <c r="J184">
        <f t="shared" si="83"/>
        <v>20.462239583333343</v>
      </c>
      <c r="K184">
        <f t="shared" si="83"/>
        <v>23.385416666666668</v>
      </c>
      <c r="L184">
        <f t="shared" si="83"/>
        <v>26.308593749999993</v>
      </c>
      <c r="M184">
        <f t="shared" si="83"/>
        <v>29.23177083333335</v>
      </c>
      <c r="N184">
        <f t="shared" si="83"/>
        <v>32.154947916666679</v>
      </c>
      <c r="O184">
        <f t="shared" si="83"/>
        <v>35.078125000000036</v>
      </c>
      <c r="P184">
        <f t="shared" si="83"/>
        <v>38.001302083333329</v>
      </c>
      <c r="Q184">
        <f t="shared" si="83"/>
        <v>40.924479166666686</v>
      </c>
      <c r="R184">
        <f t="shared" si="83"/>
        <v>43.847656249999979</v>
      </c>
      <c r="S184">
        <f t="shared" si="83"/>
        <v>46.770833333333336</v>
      </c>
      <c r="T184">
        <f t="shared" si="83"/>
        <v>49.694010416666657</v>
      </c>
      <c r="U184">
        <f t="shared" si="83"/>
        <v>52.617187500000021</v>
      </c>
      <c r="V184">
        <f t="shared" si="83"/>
        <v>55.540364583333343</v>
      </c>
      <c r="W184">
        <f t="shared" si="83"/>
        <v>58.463541666666636</v>
      </c>
      <c r="X184">
        <f t="shared" si="83"/>
        <v>61.386718750000028</v>
      </c>
      <c r="Y184">
        <f t="shared" si="83"/>
        <v>64.309895833333314</v>
      </c>
      <c r="Z184">
        <f t="shared" si="83"/>
        <v>67.233072916666714</v>
      </c>
      <c r="AA184">
        <f t="shared" si="83"/>
        <v>70.15625</v>
      </c>
      <c r="AB184">
        <f t="shared" si="83"/>
        <v>73.079427083333329</v>
      </c>
      <c r="AC184">
        <f t="shared" si="83"/>
        <v>76.002604166666686</v>
      </c>
      <c r="AD184">
        <f t="shared" si="83"/>
        <v>78.925781250000014</v>
      </c>
      <c r="AE184">
        <f t="shared" si="83"/>
        <v>81.848958333333343</v>
      </c>
      <c r="AF184">
        <f t="shared" si="83"/>
        <v>84.7721354166667</v>
      </c>
      <c r="AG184">
        <f t="shared" si="83"/>
        <v>87.695312500000014</v>
      </c>
      <c r="AH184">
        <f t="shared" si="83"/>
        <v>90.618489583333385</v>
      </c>
      <c r="AI184">
        <f t="shared" si="83"/>
        <v>93.541666666666671</v>
      </c>
      <c r="AJ184">
        <f t="shared" si="83"/>
        <v>96.46484375</v>
      </c>
      <c r="AK184">
        <f t="shared" si="83"/>
        <v>99.388020833333314</v>
      </c>
      <c r="AL184">
        <f t="shared" si="83"/>
        <v>102.31119791666669</v>
      </c>
      <c r="AM184">
        <f t="shared" si="83"/>
        <v>105.234375</v>
      </c>
      <c r="AN184">
        <f t="shared" si="83"/>
        <v>108.15755208333336</v>
      </c>
      <c r="AO184">
        <f t="shared" si="83"/>
        <v>111.08072916666669</v>
      </c>
      <c r="AP184">
        <f t="shared" si="83"/>
        <v>114.00390625000001</v>
      </c>
      <c r="AQ184">
        <f t="shared" si="83"/>
        <v>116.92708333333334</v>
      </c>
      <c r="AR184">
        <f t="shared" si="83"/>
        <v>119.8502604166667</v>
      </c>
      <c r="AS184">
        <f t="shared" si="83"/>
        <v>122.77343749999999</v>
      </c>
      <c r="AT184">
        <f t="shared" si="83"/>
        <v>125.69661458333334</v>
      </c>
      <c r="AU184">
        <f t="shared" si="83"/>
        <v>128.61979166666666</v>
      </c>
      <c r="AV184">
        <f t="shared" si="83"/>
        <v>131.54296875000003</v>
      </c>
      <c r="AW184">
        <f t="shared" si="83"/>
        <v>134.46614583333334</v>
      </c>
      <c r="AX184">
        <f t="shared" si="83"/>
        <v>137.38932291666669</v>
      </c>
      <c r="AY184">
        <f t="shared" si="83"/>
        <v>140.31250000000003</v>
      </c>
      <c r="AZ184">
        <f t="shared" si="83"/>
        <v>143.23567708333337</v>
      </c>
      <c r="BA184">
        <f t="shared" si="83"/>
        <v>146.15885416666666</v>
      </c>
      <c r="BB184">
        <f t="shared" si="83"/>
        <v>149.08203125</v>
      </c>
      <c r="BC184">
        <f t="shared" si="83"/>
        <v>152.00520833333334</v>
      </c>
      <c r="BD184">
        <f t="shared" si="83"/>
        <v>154.92838541666669</v>
      </c>
      <c r="BE184">
        <f t="shared" si="83"/>
        <v>157.85156250000003</v>
      </c>
      <c r="BF184">
        <f t="shared" si="83"/>
        <v>160.77473958333337</v>
      </c>
      <c r="BG184">
        <f t="shared" si="83"/>
        <v>163.69791666666669</v>
      </c>
      <c r="BH184">
        <f t="shared" si="83"/>
        <v>166.62109375000003</v>
      </c>
      <c r="BI184">
        <f t="shared" si="83"/>
        <v>169.5442708333334</v>
      </c>
      <c r="BJ184">
        <f t="shared" si="83"/>
        <v>172.46744791666669</v>
      </c>
      <c r="BK184">
        <f t="shared" si="83"/>
        <v>175.39062500000003</v>
      </c>
      <c r="BL184">
        <f t="shared" si="83"/>
        <v>178.3138020833334</v>
      </c>
      <c r="BM184">
        <f t="shared" si="83"/>
        <v>181.23697916666677</v>
      </c>
      <c r="BN184">
        <f t="shared" si="83"/>
        <v>184.16015625000006</v>
      </c>
      <c r="BO184">
        <f t="shared" si="73"/>
        <v>187.08333333333334</v>
      </c>
    </row>
    <row r="185" spans="2:67" x14ac:dyDescent="0.25">
      <c r="B185" s="1">
        <f t="shared" si="71"/>
        <v>160</v>
      </c>
      <c r="C185">
        <f t="shared" si="83"/>
        <v>0</v>
      </c>
      <c r="D185">
        <f t="shared" si="83"/>
        <v>3.0174731182795966</v>
      </c>
      <c r="E185">
        <f t="shared" si="83"/>
        <v>6.0349462365591577</v>
      </c>
      <c r="F185">
        <f t="shared" si="83"/>
        <v>9.0524193548387188</v>
      </c>
      <c r="G185">
        <f t="shared" si="83"/>
        <v>12.06989247311828</v>
      </c>
      <c r="H185">
        <f t="shared" si="83"/>
        <v>15.087365591397841</v>
      </c>
      <c r="I185">
        <f t="shared" si="83"/>
        <v>18.104838709677438</v>
      </c>
      <c r="J185">
        <f t="shared" si="83"/>
        <v>21.122311827956999</v>
      </c>
      <c r="K185">
        <f t="shared" si="83"/>
        <v>24.13978494623656</v>
      </c>
      <c r="L185">
        <f t="shared" si="83"/>
        <v>27.157258064516157</v>
      </c>
      <c r="M185">
        <f t="shared" si="83"/>
        <v>30.174731182795718</v>
      </c>
      <c r="N185">
        <f t="shared" si="83"/>
        <v>33.192204301075279</v>
      </c>
      <c r="O185">
        <f t="shared" si="83"/>
        <v>36.20967741935484</v>
      </c>
      <c r="P185">
        <f t="shared" si="83"/>
        <v>39.227150537634436</v>
      </c>
      <c r="Q185">
        <f t="shared" si="83"/>
        <v>42.244623655913962</v>
      </c>
      <c r="R185">
        <f t="shared" si="83"/>
        <v>45.262096774193559</v>
      </c>
      <c r="S185">
        <f t="shared" si="83"/>
        <v>48.27956989247312</v>
      </c>
      <c r="T185">
        <f t="shared" si="83"/>
        <v>51.297043010752681</v>
      </c>
      <c r="U185">
        <f t="shared" si="83"/>
        <v>54.314516129032278</v>
      </c>
      <c r="V185">
        <f t="shared" si="83"/>
        <v>57.331989247311839</v>
      </c>
      <c r="W185">
        <f t="shared" si="83"/>
        <v>60.3494623655914</v>
      </c>
      <c r="X185">
        <f t="shared" si="83"/>
        <v>63.366935483870996</v>
      </c>
      <c r="Y185">
        <f t="shared" si="83"/>
        <v>66.384408602150586</v>
      </c>
      <c r="Z185">
        <f t="shared" si="83"/>
        <v>69.401881720430083</v>
      </c>
      <c r="AA185">
        <f t="shared" si="83"/>
        <v>72.41935483870968</v>
      </c>
      <c r="AB185">
        <f t="shared" si="83"/>
        <v>75.436827956989248</v>
      </c>
      <c r="AC185">
        <f t="shared" si="83"/>
        <v>78.45430107526883</v>
      </c>
      <c r="AD185">
        <f t="shared" si="83"/>
        <v>81.471774193548399</v>
      </c>
      <c r="AE185">
        <f t="shared" si="83"/>
        <v>84.489247311827995</v>
      </c>
      <c r="AF185">
        <f t="shared" si="83"/>
        <v>87.506720430107521</v>
      </c>
      <c r="AG185">
        <f t="shared" si="83"/>
        <v>90.524193548387117</v>
      </c>
      <c r="AH185">
        <f t="shared" si="83"/>
        <v>93.541666666666714</v>
      </c>
      <c r="AI185">
        <f t="shared" si="83"/>
        <v>96.559139784946268</v>
      </c>
      <c r="AJ185">
        <f t="shared" si="83"/>
        <v>99.576612903225794</v>
      </c>
      <c r="AK185">
        <f t="shared" si="83"/>
        <v>102.5940860215054</v>
      </c>
      <c r="AL185">
        <f t="shared" si="83"/>
        <v>105.61155913978496</v>
      </c>
      <c r="AM185">
        <f t="shared" si="83"/>
        <v>108.62903225806451</v>
      </c>
      <c r="AN185">
        <f t="shared" si="83"/>
        <v>111.64650537634412</v>
      </c>
      <c r="AO185">
        <f t="shared" si="83"/>
        <v>114.66397849462368</v>
      </c>
      <c r="AP185">
        <f t="shared" si="83"/>
        <v>117.68145161290327</v>
      </c>
      <c r="AQ185">
        <f t="shared" si="83"/>
        <v>120.69892473118284</v>
      </c>
      <c r="AR185">
        <f t="shared" si="83"/>
        <v>123.7163978494624</v>
      </c>
      <c r="AS185">
        <f t="shared" si="83"/>
        <v>126.73387096774192</v>
      </c>
      <c r="AT185">
        <f t="shared" si="83"/>
        <v>129.7513440860215</v>
      </c>
      <c r="AU185">
        <f t="shared" si="83"/>
        <v>132.76881720430111</v>
      </c>
      <c r="AV185">
        <f t="shared" si="83"/>
        <v>135.78629032258064</v>
      </c>
      <c r="AW185">
        <f t="shared" si="83"/>
        <v>138.80376344086022</v>
      </c>
      <c r="AX185">
        <f t="shared" si="83"/>
        <v>141.82123655913983</v>
      </c>
      <c r="AY185">
        <f t="shared" si="83"/>
        <v>144.83870967741939</v>
      </c>
      <c r="AZ185">
        <f t="shared" si="83"/>
        <v>147.85618279569894</v>
      </c>
      <c r="BA185">
        <f t="shared" si="83"/>
        <v>150.87365591397852</v>
      </c>
      <c r="BB185">
        <f t="shared" si="83"/>
        <v>153.89112903225811</v>
      </c>
      <c r="BC185">
        <f t="shared" si="83"/>
        <v>156.90860215053763</v>
      </c>
      <c r="BD185">
        <f t="shared" si="83"/>
        <v>159.92607526881724</v>
      </c>
      <c r="BE185">
        <f t="shared" si="83"/>
        <v>162.9435483870968</v>
      </c>
      <c r="BF185">
        <f t="shared" si="83"/>
        <v>165.96102150537638</v>
      </c>
      <c r="BG185">
        <f t="shared" si="83"/>
        <v>168.97849462365599</v>
      </c>
      <c r="BH185">
        <f t="shared" si="83"/>
        <v>171.99596774193552</v>
      </c>
      <c r="BI185">
        <f t="shared" si="83"/>
        <v>175.01344086021504</v>
      </c>
      <c r="BJ185">
        <f t="shared" si="83"/>
        <v>178.03091397849465</v>
      </c>
      <c r="BK185">
        <f t="shared" si="83"/>
        <v>181.04838709677423</v>
      </c>
      <c r="BL185">
        <f t="shared" si="83"/>
        <v>184.06586021505376</v>
      </c>
      <c r="BM185">
        <f t="shared" si="83"/>
        <v>187.08333333333337</v>
      </c>
      <c r="BN185">
        <f t="shared" ref="BN185" si="84">((BN99/$C142)-1)*$B185</f>
        <v>190.10080645161295</v>
      </c>
      <c r="BO185">
        <f t="shared" si="73"/>
        <v>193.11827956989254</v>
      </c>
    </row>
    <row r="186" spans="2:67" x14ac:dyDescent="0.25">
      <c r="B186" s="1">
        <f t="shared" si="71"/>
        <v>165</v>
      </c>
      <c r="C186">
        <f t="shared" ref="C186:BN189" si="85">((C100/$C143)-1)*$B186</f>
        <v>0</v>
      </c>
      <c r="D186">
        <f t="shared" si="85"/>
        <v>3.111769153225834</v>
      </c>
      <c r="E186">
        <f t="shared" si="85"/>
        <v>6.2235383064516316</v>
      </c>
      <c r="F186">
        <f t="shared" si="85"/>
        <v>9.3353074596774288</v>
      </c>
      <c r="G186">
        <f t="shared" si="85"/>
        <v>12.447076612903226</v>
      </c>
      <c r="H186">
        <f t="shared" si="85"/>
        <v>15.55884576612906</v>
      </c>
      <c r="I186">
        <f t="shared" si="85"/>
        <v>18.670614919354858</v>
      </c>
      <c r="J186">
        <f t="shared" si="85"/>
        <v>21.782384072580655</v>
      </c>
      <c r="K186">
        <f t="shared" si="85"/>
        <v>24.894153225806527</v>
      </c>
      <c r="L186">
        <f t="shared" si="85"/>
        <v>28.005922379032285</v>
      </c>
      <c r="M186">
        <f t="shared" si="85"/>
        <v>31.117691532258085</v>
      </c>
      <c r="N186">
        <f t="shared" si="85"/>
        <v>34.229460685483915</v>
      </c>
      <c r="O186">
        <f t="shared" si="85"/>
        <v>37.341229838709715</v>
      </c>
      <c r="P186">
        <f t="shared" si="85"/>
        <v>40.452998991935551</v>
      </c>
      <c r="Q186">
        <f t="shared" si="85"/>
        <v>43.56476814516131</v>
      </c>
      <c r="R186">
        <f t="shared" si="85"/>
        <v>46.676537298387146</v>
      </c>
      <c r="S186">
        <f t="shared" si="85"/>
        <v>49.788306451612975</v>
      </c>
      <c r="T186">
        <f t="shared" si="85"/>
        <v>52.90007560483874</v>
      </c>
      <c r="U186">
        <f t="shared" si="85"/>
        <v>56.011844758064498</v>
      </c>
      <c r="V186">
        <f t="shared" si="85"/>
        <v>59.12361391129037</v>
      </c>
      <c r="W186">
        <f t="shared" si="85"/>
        <v>62.235383064516128</v>
      </c>
      <c r="X186">
        <f t="shared" si="85"/>
        <v>65.347152217741964</v>
      </c>
      <c r="Y186">
        <f t="shared" si="85"/>
        <v>68.458921370967758</v>
      </c>
      <c r="Z186">
        <f t="shared" si="85"/>
        <v>71.570690524193594</v>
      </c>
      <c r="AA186">
        <f t="shared" si="85"/>
        <v>74.682459677419388</v>
      </c>
      <c r="AB186">
        <f t="shared" si="85"/>
        <v>77.794228830645224</v>
      </c>
      <c r="AC186">
        <f t="shared" si="85"/>
        <v>80.905997983871032</v>
      </c>
      <c r="AD186">
        <f t="shared" si="85"/>
        <v>84.017767137096826</v>
      </c>
      <c r="AE186">
        <f t="shared" si="85"/>
        <v>87.129536290322662</v>
      </c>
      <c r="AF186">
        <f t="shared" si="85"/>
        <v>90.241305443548455</v>
      </c>
      <c r="AG186">
        <f t="shared" si="85"/>
        <v>93.353074596774292</v>
      </c>
      <c r="AH186">
        <f t="shared" si="85"/>
        <v>96.464843750000085</v>
      </c>
      <c r="AI186">
        <f t="shared" si="85"/>
        <v>99.57661290322585</v>
      </c>
      <c r="AJ186">
        <f t="shared" si="85"/>
        <v>102.68838205645169</v>
      </c>
      <c r="AK186">
        <f t="shared" si="85"/>
        <v>105.80015120967748</v>
      </c>
      <c r="AL186">
        <f t="shared" si="85"/>
        <v>108.91192036290327</v>
      </c>
      <c r="AM186">
        <f t="shared" si="85"/>
        <v>112.02368951612907</v>
      </c>
      <c r="AN186">
        <f t="shared" si="85"/>
        <v>115.13545866935488</v>
      </c>
      <c r="AO186">
        <f t="shared" si="85"/>
        <v>118.2472278225807</v>
      </c>
      <c r="AP186">
        <f t="shared" si="85"/>
        <v>121.35899697580651</v>
      </c>
      <c r="AQ186">
        <f t="shared" si="85"/>
        <v>124.47076612903234</v>
      </c>
      <c r="AR186">
        <f t="shared" si="85"/>
        <v>127.58253528225814</v>
      </c>
      <c r="AS186">
        <f t="shared" si="85"/>
        <v>130.69430443548396</v>
      </c>
      <c r="AT186">
        <f t="shared" si="85"/>
        <v>133.80607358870975</v>
      </c>
      <c r="AU186">
        <f t="shared" si="85"/>
        <v>136.9178427419356</v>
      </c>
      <c r="AV186">
        <f t="shared" si="85"/>
        <v>140.02961189516137</v>
      </c>
      <c r="AW186">
        <f t="shared" si="85"/>
        <v>143.14138104838716</v>
      </c>
      <c r="AX186">
        <f t="shared" si="85"/>
        <v>146.25315020161295</v>
      </c>
      <c r="AY186">
        <f t="shared" si="85"/>
        <v>149.36491935483878</v>
      </c>
      <c r="AZ186">
        <f t="shared" si="85"/>
        <v>152.47668850806463</v>
      </c>
      <c r="BA186">
        <f t="shared" si="85"/>
        <v>155.58845766129039</v>
      </c>
      <c r="BB186">
        <f t="shared" si="85"/>
        <v>158.70022681451618</v>
      </c>
      <c r="BC186">
        <f t="shared" si="85"/>
        <v>161.81199596774206</v>
      </c>
      <c r="BD186">
        <f t="shared" si="85"/>
        <v>164.92376512096786</v>
      </c>
      <c r="BE186">
        <f t="shared" si="85"/>
        <v>168.03553427419365</v>
      </c>
      <c r="BF186">
        <f t="shared" si="85"/>
        <v>171.14730342741947</v>
      </c>
      <c r="BG186">
        <f t="shared" si="85"/>
        <v>174.25907258064524</v>
      </c>
      <c r="BH186">
        <f t="shared" si="85"/>
        <v>177.37084173387106</v>
      </c>
      <c r="BI186">
        <f t="shared" si="85"/>
        <v>180.48261088709691</v>
      </c>
      <c r="BJ186">
        <f t="shared" si="85"/>
        <v>183.59438004032268</v>
      </c>
      <c r="BK186">
        <f t="shared" si="85"/>
        <v>186.7061491935485</v>
      </c>
      <c r="BL186">
        <f t="shared" si="85"/>
        <v>189.81791834677426</v>
      </c>
      <c r="BM186">
        <f t="shared" si="85"/>
        <v>192.92968750000017</v>
      </c>
      <c r="BN186">
        <f t="shared" si="85"/>
        <v>196.04145665322594</v>
      </c>
      <c r="BO186">
        <f t="shared" si="73"/>
        <v>199.1532258064517</v>
      </c>
    </row>
    <row r="187" spans="2:67" x14ac:dyDescent="0.25">
      <c r="B187" s="1">
        <f t="shared" si="71"/>
        <v>170</v>
      </c>
      <c r="C187">
        <f t="shared" si="85"/>
        <v>-1.8873791418627661E-14</v>
      </c>
      <c r="D187">
        <f t="shared" si="85"/>
        <v>3.2060651881720337</v>
      </c>
      <c r="E187">
        <f t="shared" si="85"/>
        <v>6.4121303763440674</v>
      </c>
      <c r="F187">
        <f t="shared" si="85"/>
        <v>9.6181955645161015</v>
      </c>
      <c r="G187">
        <f t="shared" si="85"/>
        <v>12.824260752688135</v>
      </c>
      <c r="H187">
        <f t="shared" si="85"/>
        <v>16.03032594086017</v>
      </c>
      <c r="I187">
        <f t="shared" si="85"/>
        <v>19.236391129032238</v>
      </c>
      <c r="J187">
        <f t="shared" si="85"/>
        <v>22.442456317204275</v>
      </c>
      <c r="K187">
        <f t="shared" si="85"/>
        <v>25.648521505376308</v>
      </c>
      <c r="L187">
        <f t="shared" si="85"/>
        <v>28.854586693548377</v>
      </c>
      <c r="M187">
        <f t="shared" si="85"/>
        <v>32.06065188172041</v>
      </c>
      <c r="N187">
        <f t="shared" si="85"/>
        <v>35.266717069892444</v>
      </c>
      <c r="O187">
        <f t="shared" si="85"/>
        <v>38.472782258064477</v>
      </c>
      <c r="P187">
        <f t="shared" si="85"/>
        <v>41.678847446236553</v>
      </c>
      <c r="Q187">
        <f t="shared" si="85"/>
        <v>44.884912634408586</v>
      </c>
      <c r="R187">
        <f t="shared" si="85"/>
        <v>48.090977822580655</v>
      </c>
      <c r="S187">
        <f t="shared" si="85"/>
        <v>51.297043010752688</v>
      </c>
      <c r="T187">
        <f t="shared" si="85"/>
        <v>54.503108198924764</v>
      </c>
      <c r="U187">
        <f t="shared" si="85"/>
        <v>57.709173387096797</v>
      </c>
      <c r="V187">
        <f t="shared" si="85"/>
        <v>60.915238575268788</v>
      </c>
      <c r="W187">
        <f t="shared" si="85"/>
        <v>64.121303763440821</v>
      </c>
      <c r="X187">
        <f t="shared" si="85"/>
        <v>67.327368951612854</v>
      </c>
      <c r="Y187">
        <f t="shared" si="85"/>
        <v>70.53343413978493</v>
      </c>
      <c r="Z187">
        <f t="shared" si="85"/>
        <v>73.739499327957006</v>
      </c>
      <c r="AA187">
        <f t="shared" si="85"/>
        <v>76.945564516129039</v>
      </c>
      <c r="AB187">
        <f t="shared" si="85"/>
        <v>80.151629704301072</v>
      </c>
      <c r="AC187">
        <f t="shared" si="85"/>
        <v>83.357694892473134</v>
      </c>
      <c r="AD187">
        <f t="shared" si="85"/>
        <v>86.563760080645167</v>
      </c>
      <c r="AE187">
        <f t="shared" si="85"/>
        <v>89.769825268817243</v>
      </c>
      <c r="AF187">
        <f t="shared" si="85"/>
        <v>92.975890456989276</v>
      </c>
      <c r="AG187">
        <f t="shared" si="85"/>
        <v>96.18195564516131</v>
      </c>
      <c r="AH187">
        <f t="shared" si="85"/>
        <v>99.388020833333314</v>
      </c>
      <c r="AI187">
        <f t="shared" si="85"/>
        <v>102.59408602150535</v>
      </c>
      <c r="AJ187">
        <f t="shared" si="85"/>
        <v>105.80015120967741</v>
      </c>
      <c r="AK187">
        <f t="shared" si="85"/>
        <v>109.00621639784949</v>
      </c>
      <c r="AL187">
        <f t="shared" si="85"/>
        <v>112.21228158602152</v>
      </c>
      <c r="AM187">
        <f t="shared" si="85"/>
        <v>115.41834677419355</v>
      </c>
      <c r="AN187">
        <f t="shared" si="85"/>
        <v>118.62441196236563</v>
      </c>
      <c r="AO187">
        <f t="shared" si="85"/>
        <v>121.83047715053762</v>
      </c>
      <c r="AP187">
        <f t="shared" si="85"/>
        <v>125.03654233870965</v>
      </c>
      <c r="AQ187">
        <f t="shared" si="85"/>
        <v>128.24260752688173</v>
      </c>
      <c r="AR187">
        <f t="shared" si="85"/>
        <v>131.44867271505379</v>
      </c>
      <c r="AS187">
        <f t="shared" si="85"/>
        <v>134.65473790322582</v>
      </c>
      <c r="AT187">
        <f t="shared" si="85"/>
        <v>137.86080309139783</v>
      </c>
      <c r="AU187">
        <f t="shared" si="85"/>
        <v>141.06686827956989</v>
      </c>
      <c r="AV187">
        <f t="shared" si="85"/>
        <v>144.27293346774192</v>
      </c>
      <c r="AW187">
        <f t="shared" si="85"/>
        <v>147.47899865591401</v>
      </c>
      <c r="AX187">
        <f t="shared" si="85"/>
        <v>150.68506384408599</v>
      </c>
      <c r="AY187">
        <f t="shared" si="85"/>
        <v>153.89112903225808</v>
      </c>
      <c r="AZ187">
        <f t="shared" si="85"/>
        <v>157.09719422043011</v>
      </c>
      <c r="BA187">
        <f t="shared" si="85"/>
        <v>160.30325940860214</v>
      </c>
      <c r="BB187">
        <f t="shared" si="85"/>
        <v>163.50932459677423</v>
      </c>
      <c r="BC187">
        <f t="shared" si="85"/>
        <v>166.71538978494627</v>
      </c>
      <c r="BD187">
        <f t="shared" si="85"/>
        <v>169.92145497311836</v>
      </c>
      <c r="BE187">
        <f t="shared" si="85"/>
        <v>173.12752016129033</v>
      </c>
      <c r="BF187">
        <f t="shared" si="85"/>
        <v>176.33358534946242</v>
      </c>
      <c r="BG187">
        <f t="shared" si="85"/>
        <v>179.5396505376344</v>
      </c>
      <c r="BH187">
        <f t="shared" si="85"/>
        <v>182.74571572580649</v>
      </c>
      <c r="BI187">
        <f t="shared" si="85"/>
        <v>185.95178091397855</v>
      </c>
      <c r="BJ187">
        <f t="shared" si="85"/>
        <v>189.15784610215056</v>
      </c>
      <c r="BK187">
        <f t="shared" si="85"/>
        <v>192.36391129032262</v>
      </c>
      <c r="BL187">
        <f t="shared" si="85"/>
        <v>195.56997647849471</v>
      </c>
      <c r="BM187">
        <f t="shared" si="85"/>
        <v>198.77604166666677</v>
      </c>
      <c r="BN187">
        <f t="shared" si="85"/>
        <v>201.98210685483869</v>
      </c>
      <c r="BO187">
        <f t="shared" si="73"/>
        <v>205.18817204301075</v>
      </c>
    </row>
    <row r="188" spans="2:67" x14ac:dyDescent="0.25">
      <c r="B188" s="1">
        <f t="shared" si="71"/>
        <v>175</v>
      </c>
      <c r="C188">
        <f t="shared" si="85"/>
        <v>0</v>
      </c>
      <c r="D188">
        <f t="shared" si="85"/>
        <v>3.3003612231182702</v>
      </c>
      <c r="E188">
        <f t="shared" si="85"/>
        <v>6.6007224462365786</v>
      </c>
      <c r="F188">
        <f t="shared" si="85"/>
        <v>9.9010836693548487</v>
      </c>
      <c r="G188">
        <f t="shared" si="85"/>
        <v>13.201444892473118</v>
      </c>
      <c r="H188">
        <f t="shared" si="85"/>
        <v>16.501806115591389</v>
      </c>
      <c r="I188">
        <f t="shared" si="85"/>
        <v>19.802167338709697</v>
      </c>
      <c r="J188">
        <f t="shared" si="85"/>
        <v>23.102528561828006</v>
      </c>
      <c r="K188">
        <f t="shared" si="85"/>
        <v>26.402889784946236</v>
      </c>
      <c r="L188">
        <f t="shared" si="85"/>
        <v>29.703251008064548</v>
      </c>
      <c r="M188">
        <f t="shared" si="85"/>
        <v>33.003612231182814</v>
      </c>
      <c r="N188">
        <f t="shared" si="85"/>
        <v>36.303973454301122</v>
      </c>
      <c r="O188">
        <f t="shared" si="85"/>
        <v>39.604334677419395</v>
      </c>
      <c r="P188">
        <f t="shared" si="85"/>
        <v>42.904695900537625</v>
      </c>
      <c r="Q188">
        <f t="shared" si="85"/>
        <v>46.205057123655934</v>
      </c>
      <c r="R188">
        <f t="shared" si="85"/>
        <v>49.505418346774206</v>
      </c>
      <c r="S188">
        <f t="shared" si="85"/>
        <v>52.805779569892515</v>
      </c>
      <c r="T188">
        <f t="shared" si="85"/>
        <v>56.10614079301078</v>
      </c>
      <c r="U188">
        <f t="shared" si="85"/>
        <v>59.406502016129053</v>
      </c>
      <c r="V188">
        <f t="shared" si="85"/>
        <v>62.706863239247362</v>
      </c>
      <c r="W188">
        <f t="shared" si="85"/>
        <v>66.007224462365627</v>
      </c>
      <c r="X188">
        <f t="shared" si="85"/>
        <v>69.307585685483858</v>
      </c>
      <c r="Y188">
        <f t="shared" si="85"/>
        <v>72.607946908602173</v>
      </c>
      <c r="Z188">
        <f t="shared" si="85"/>
        <v>75.908308131720446</v>
      </c>
      <c r="AA188">
        <f t="shared" si="85"/>
        <v>79.208669354838747</v>
      </c>
      <c r="AB188">
        <f t="shared" si="85"/>
        <v>82.509030577957063</v>
      </c>
      <c r="AC188">
        <f t="shared" si="85"/>
        <v>85.809391801075293</v>
      </c>
      <c r="AD188">
        <f t="shared" si="85"/>
        <v>89.109753024193594</v>
      </c>
      <c r="AE188">
        <f t="shared" si="85"/>
        <v>92.410114247311867</v>
      </c>
      <c r="AF188">
        <f t="shared" si="85"/>
        <v>95.710475470430183</v>
      </c>
      <c r="AG188">
        <f t="shared" si="85"/>
        <v>99.010836693548455</v>
      </c>
      <c r="AH188">
        <f t="shared" si="85"/>
        <v>102.31119791666671</v>
      </c>
      <c r="AI188">
        <f t="shared" si="85"/>
        <v>105.61155913978499</v>
      </c>
      <c r="AJ188">
        <f t="shared" si="85"/>
        <v>108.91192036290326</v>
      </c>
      <c r="AK188">
        <f t="shared" si="85"/>
        <v>112.21228158602156</v>
      </c>
      <c r="AL188">
        <f t="shared" si="85"/>
        <v>115.51264280913983</v>
      </c>
      <c r="AM188">
        <f t="shared" si="85"/>
        <v>118.81300403225811</v>
      </c>
      <c r="AN188">
        <f t="shared" si="85"/>
        <v>122.11336525537638</v>
      </c>
      <c r="AO188">
        <f t="shared" si="85"/>
        <v>125.41372647849472</v>
      </c>
      <c r="AP188">
        <f t="shared" si="85"/>
        <v>128.71408770161295</v>
      </c>
      <c r="AQ188">
        <f t="shared" si="85"/>
        <v>132.01444892473125</v>
      </c>
      <c r="AR188">
        <f t="shared" si="85"/>
        <v>135.3148101478495</v>
      </c>
      <c r="AS188">
        <f t="shared" si="85"/>
        <v>138.61517137096777</v>
      </c>
      <c r="AT188">
        <f t="shared" si="85"/>
        <v>141.9155325940861</v>
      </c>
      <c r="AU188">
        <f t="shared" si="85"/>
        <v>145.21589381720435</v>
      </c>
      <c r="AV188">
        <f t="shared" si="85"/>
        <v>148.51625504032262</v>
      </c>
      <c r="AW188">
        <f t="shared" si="85"/>
        <v>151.81661626344089</v>
      </c>
      <c r="AX188">
        <f t="shared" si="85"/>
        <v>155.11697748655922</v>
      </c>
      <c r="AY188">
        <f t="shared" si="85"/>
        <v>158.41733870967749</v>
      </c>
      <c r="AZ188">
        <f t="shared" si="85"/>
        <v>161.71769993279582</v>
      </c>
      <c r="BA188">
        <f t="shared" si="85"/>
        <v>165.01806115591407</v>
      </c>
      <c r="BB188">
        <f t="shared" si="85"/>
        <v>168.31842237903234</v>
      </c>
      <c r="BC188">
        <f t="shared" si="85"/>
        <v>171.61878360215061</v>
      </c>
      <c r="BD188">
        <f t="shared" si="85"/>
        <v>174.91914482526892</v>
      </c>
      <c r="BE188">
        <f t="shared" si="85"/>
        <v>178.21950604838719</v>
      </c>
      <c r="BF188">
        <f t="shared" si="85"/>
        <v>181.51986727150552</v>
      </c>
      <c r="BG188">
        <f t="shared" si="85"/>
        <v>184.82022849462373</v>
      </c>
      <c r="BH188">
        <f t="shared" si="85"/>
        <v>188.12058971774204</v>
      </c>
      <c r="BI188">
        <f t="shared" si="85"/>
        <v>191.42095094086028</v>
      </c>
      <c r="BJ188">
        <f t="shared" si="85"/>
        <v>194.72131216397858</v>
      </c>
      <c r="BK188">
        <f t="shared" si="85"/>
        <v>198.02167338709691</v>
      </c>
      <c r="BL188">
        <f t="shared" si="85"/>
        <v>201.32203461021513</v>
      </c>
      <c r="BM188">
        <f t="shared" si="85"/>
        <v>204.62239583333343</v>
      </c>
      <c r="BN188">
        <f t="shared" si="85"/>
        <v>207.92275705645176</v>
      </c>
      <c r="BO188">
        <f t="shared" si="73"/>
        <v>211.22311827956997</v>
      </c>
    </row>
    <row r="189" spans="2:67" x14ac:dyDescent="0.25">
      <c r="B189" s="1">
        <f t="shared" si="71"/>
        <v>180</v>
      </c>
      <c r="C189">
        <f t="shared" si="85"/>
        <v>0</v>
      </c>
      <c r="D189">
        <f t="shared" si="85"/>
        <v>3.3946572580645062</v>
      </c>
      <c r="E189">
        <f t="shared" si="85"/>
        <v>6.7893145161290125</v>
      </c>
      <c r="F189">
        <f t="shared" si="85"/>
        <v>10.183971774193559</v>
      </c>
      <c r="G189">
        <f t="shared" si="85"/>
        <v>13.578629032258064</v>
      </c>
      <c r="H189">
        <f t="shared" si="85"/>
        <v>16.973286290322612</v>
      </c>
      <c r="I189">
        <f t="shared" si="85"/>
        <v>20.367943548387117</v>
      </c>
      <c r="J189">
        <f t="shared" si="85"/>
        <v>23.762600806451623</v>
      </c>
      <c r="K189">
        <f t="shared" si="85"/>
        <v>27.157258064516128</v>
      </c>
      <c r="L189">
        <f t="shared" si="85"/>
        <v>30.551915322580676</v>
      </c>
      <c r="M189">
        <f t="shared" si="85"/>
        <v>33.946572580645181</v>
      </c>
      <c r="N189">
        <f t="shared" si="85"/>
        <v>37.341229838709687</v>
      </c>
      <c r="O189">
        <f t="shared" si="85"/>
        <v>40.735887096774235</v>
      </c>
      <c r="P189">
        <f t="shared" si="85"/>
        <v>44.13054435483874</v>
      </c>
      <c r="Q189">
        <f t="shared" si="85"/>
        <v>47.52520161290321</v>
      </c>
      <c r="R189">
        <f t="shared" si="85"/>
        <v>50.919858870967794</v>
      </c>
      <c r="S189">
        <f t="shared" si="85"/>
        <v>54.314516129032256</v>
      </c>
      <c r="T189">
        <f t="shared" si="85"/>
        <v>57.709173387096769</v>
      </c>
      <c r="U189">
        <f t="shared" si="85"/>
        <v>61.10383064516131</v>
      </c>
      <c r="V189">
        <f t="shared" si="85"/>
        <v>64.498487903225822</v>
      </c>
      <c r="W189">
        <f t="shared" si="85"/>
        <v>67.89314516129032</v>
      </c>
      <c r="X189">
        <f t="shared" si="85"/>
        <v>71.287802419354875</v>
      </c>
      <c r="Y189">
        <f t="shared" si="85"/>
        <v>74.682459677419374</v>
      </c>
      <c r="Z189">
        <f t="shared" si="85"/>
        <v>78.077116935483886</v>
      </c>
      <c r="AA189">
        <f t="shared" si="85"/>
        <v>81.471774193548427</v>
      </c>
      <c r="AB189">
        <f t="shared" si="85"/>
        <v>84.866431451612939</v>
      </c>
      <c r="AC189">
        <f t="shared" si="85"/>
        <v>88.261088709677438</v>
      </c>
      <c r="AD189">
        <f t="shared" si="85"/>
        <v>91.655745967741993</v>
      </c>
      <c r="AE189">
        <f t="shared" si="85"/>
        <v>95.050403225806448</v>
      </c>
      <c r="AF189">
        <f t="shared" si="85"/>
        <v>98.445060483871003</v>
      </c>
      <c r="AG189">
        <f t="shared" si="85"/>
        <v>101.83971774193554</v>
      </c>
      <c r="AH189">
        <f t="shared" si="85"/>
        <v>105.23437500000001</v>
      </c>
      <c r="AI189">
        <f t="shared" si="85"/>
        <v>108.62903225806456</v>
      </c>
      <c r="AJ189">
        <f t="shared" si="85"/>
        <v>112.02368951612907</v>
      </c>
      <c r="AK189">
        <f t="shared" si="85"/>
        <v>115.41834677419357</v>
      </c>
      <c r="AL189">
        <f t="shared" si="85"/>
        <v>118.81300403225812</v>
      </c>
      <c r="AM189">
        <f t="shared" si="85"/>
        <v>122.20766129032262</v>
      </c>
      <c r="AN189">
        <f t="shared" si="85"/>
        <v>125.60231854838713</v>
      </c>
      <c r="AO189">
        <f t="shared" si="85"/>
        <v>128.99697580645167</v>
      </c>
      <c r="AP189">
        <f t="shared" si="85"/>
        <v>132.39163306451616</v>
      </c>
      <c r="AQ189">
        <f t="shared" si="85"/>
        <v>135.7862903225807</v>
      </c>
      <c r="AR189">
        <f t="shared" si="85"/>
        <v>139.18094758064518</v>
      </c>
      <c r="AS189">
        <f t="shared" si="85"/>
        <v>142.57560483870975</v>
      </c>
      <c r="AT189">
        <f t="shared" si="85"/>
        <v>145.97026209677421</v>
      </c>
      <c r="AU189">
        <f t="shared" si="85"/>
        <v>149.36491935483875</v>
      </c>
      <c r="AV189">
        <f t="shared" si="85"/>
        <v>152.75957661290326</v>
      </c>
      <c r="AW189">
        <f t="shared" si="85"/>
        <v>156.15423387096777</v>
      </c>
      <c r="AX189">
        <f t="shared" si="85"/>
        <v>159.54889112903231</v>
      </c>
      <c r="AY189">
        <f t="shared" si="85"/>
        <v>162.94354838709685</v>
      </c>
      <c r="AZ189">
        <f t="shared" si="85"/>
        <v>166.33820564516134</v>
      </c>
      <c r="BA189">
        <f t="shared" si="85"/>
        <v>169.73286290322588</v>
      </c>
      <c r="BB189">
        <f t="shared" si="85"/>
        <v>173.12752016129033</v>
      </c>
      <c r="BC189">
        <f t="shared" si="85"/>
        <v>176.52217741935488</v>
      </c>
      <c r="BD189">
        <f t="shared" si="85"/>
        <v>179.91683467741939</v>
      </c>
      <c r="BE189">
        <f t="shared" si="85"/>
        <v>183.31149193548399</v>
      </c>
      <c r="BF189">
        <f t="shared" si="85"/>
        <v>186.70614919354853</v>
      </c>
      <c r="BG189">
        <f t="shared" si="85"/>
        <v>190.10080645161298</v>
      </c>
      <c r="BH189">
        <f t="shared" si="85"/>
        <v>193.49546370967752</v>
      </c>
      <c r="BI189">
        <f t="shared" si="85"/>
        <v>196.89012096774201</v>
      </c>
      <c r="BJ189">
        <f t="shared" si="85"/>
        <v>200.28477822580655</v>
      </c>
      <c r="BK189">
        <f t="shared" si="85"/>
        <v>203.679435483871</v>
      </c>
      <c r="BL189">
        <f t="shared" si="85"/>
        <v>207.07409274193557</v>
      </c>
      <c r="BM189">
        <f t="shared" si="85"/>
        <v>210.46875000000003</v>
      </c>
      <c r="BN189">
        <f t="shared" ref="BN189" si="86">((BN103/$C146)-1)*$B189</f>
        <v>213.86340725806457</v>
      </c>
      <c r="BO189">
        <f t="shared" si="73"/>
        <v>217.25806451612911</v>
      </c>
    </row>
    <row r="190" spans="2:67" x14ac:dyDescent="0.25">
      <c r="B190" s="1">
        <f t="shared" si="71"/>
        <v>185</v>
      </c>
      <c r="C190">
        <f t="shared" ref="C190:BN193" si="87">((C104/$C147)-1)*$B190</f>
        <v>0</v>
      </c>
      <c r="D190">
        <f t="shared" si="87"/>
        <v>3.4889532930107836</v>
      </c>
      <c r="E190">
        <f t="shared" si="87"/>
        <v>6.9779065860214846</v>
      </c>
      <c r="F190">
        <f t="shared" si="87"/>
        <v>10.466859879032228</v>
      </c>
      <c r="G190">
        <f t="shared" si="87"/>
        <v>13.955813172043012</v>
      </c>
      <c r="H190">
        <f t="shared" si="87"/>
        <v>17.444766465053753</v>
      </c>
      <c r="I190">
        <f t="shared" si="87"/>
        <v>20.933719758064537</v>
      </c>
      <c r="J190">
        <f t="shared" si="87"/>
        <v>24.422673051075279</v>
      </c>
      <c r="K190">
        <f t="shared" si="87"/>
        <v>27.911626344086024</v>
      </c>
      <c r="L190">
        <f t="shared" si="87"/>
        <v>31.400579637096765</v>
      </c>
      <c r="M190">
        <f t="shared" si="87"/>
        <v>34.889532930107549</v>
      </c>
      <c r="N190">
        <f t="shared" si="87"/>
        <v>38.378486223118294</v>
      </c>
      <c r="O190">
        <f t="shared" si="87"/>
        <v>41.867439516129075</v>
      </c>
      <c r="P190">
        <f t="shared" si="87"/>
        <v>45.35639280913982</v>
      </c>
      <c r="Q190">
        <f t="shared" si="87"/>
        <v>48.845346102150557</v>
      </c>
      <c r="R190">
        <f t="shared" si="87"/>
        <v>52.33429939516126</v>
      </c>
      <c r="S190">
        <f t="shared" si="87"/>
        <v>55.823252688172047</v>
      </c>
      <c r="T190">
        <f t="shared" si="87"/>
        <v>59.312205981182785</v>
      </c>
      <c r="U190">
        <f t="shared" si="87"/>
        <v>62.801159274193573</v>
      </c>
      <c r="V190">
        <f t="shared" si="87"/>
        <v>66.290112567204318</v>
      </c>
      <c r="W190">
        <f t="shared" si="87"/>
        <v>69.779065860215098</v>
      </c>
      <c r="X190">
        <f t="shared" si="87"/>
        <v>73.268019153225836</v>
      </c>
      <c r="Y190">
        <f t="shared" si="87"/>
        <v>76.756972446236588</v>
      </c>
      <c r="Z190">
        <f t="shared" si="87"/>
        <v>80.245925739247326</v>
      </c>
      <c r="AA190">
        <f t="shared" si="87"/>
        <v>83.734879032258107</v>
      </c>
      <c r="AB190">
        <f t="shared" si="87"/>
        <v>87.223832325268845</v>
      </c>
      <c r="AC190">
        <f t="shared" si="87"/>
        <v>90.712785618279639</v>
      </c>
      <c r="AD190">
        <f t="shared" si="87"/>
        <v>94.201738911290334</v>
      </c>
      <c r="AE190">
        <f t="shared" si="87"/>
        <v>97.690692204301115</v>
      </c>
      <c r="AF190">
        <f t="shared" si="87"/>
        <v>101.17964549731187</v>
      </c>
      <c r="AG190">
        <f t="shared" si="87"/>
        <v>104.66859879032265</v>
      </c>
      <c r="AH190">
        <f t="shared" si="87"/>
        <v>108.15755208333339</v>
      </c>
      <c r="AI190">
        <f t="shared" si="87"/>
        <v>111.64650537634417</v>
      </c>
      <c r="AJ190">
        <f t="shared" si="87"/>
        <v>115.13545866935483</v>
      </c>
      <c r="AK190">
        <f t="shared" si="87"/>
        <v>118.62441196236566</v>
      </c>
      <c r="AL190">
        <f t="shared" si="87"/>
        <v>122.11336525537635</v>
      </c>
      <c r="AM190">
        <f t="shared" si="87"/>
        <v>125.60231854838715</v>
      </c>
      <c r="AN190">
        <f t="shared" si="87"/>
        <v>129.09127184139788</v>
      </c>
      <c r="AO190">
        <f t="shared" si="87"/>
        <v>132.58022513440866</v>
      </c>
      <c r="AP190">
        <f t="shared" si="87"/>
        <v>136.06917842741942</v>
      </c>
      <c r="AQ190">
        <f t="shared" si="87"/>
        <v>139.5581317204302</v>
      </c>
      <c r="AR190">
        <f t="shared" si="87"/>
        <v>143.04708501344095</v>
      </c>
      <c r="AS190">
        <f t="shared" si="87"/>
        <v>146.53603830645159</v>
      </c>
      <c r="AT190">
        <f t="shared" si="87"/>
        <v>150.02499159946237</v>
      </c>
      <c r="AU190">
        <f t="shared" si="87"/>
        <v>153.51394489247312</v>
      </c>
      <c r="AV190">
        <f t="shared" si="87"/>
        <v>157.0028981854839</v>
      </c>
      <c r="AW190">
        <f t="shared" si="87"/>
        <v>160.49185147849465</v>
      </c>
      <c r="AX190">
        <f t="shared" si="87"/>
        <v>163.98080477150543</v>
      </c>
      <c r="AY190">
        <f t="shared" si="87"/>
        <v>167.46975806451618</v>
      </c>
      <c r="AZ190">
        <f t="shared" si="87"/>
        <v>170.95871135752697</v>
      </c>
      <c r="BA190">
        <f t="shared" si="87"/>
        <v>174.44766465053769</v>
      </c>
      <c r="BB190">
        <f t="shared" si="87"/>
        <v>177.9366179435485</v>
      </c>
      <c r="BC190">
        <f t="shared" si="87"/>
        <v>181.42557123655922</v>
      </c>
      <c r="BD190">
        <f t="shared" si="87"/>
        <v>184.91452452956997</v>
      </c>
      <c r="BE190">
        <f t="shared" si="87"/>
        <v>188.40347782258067</v>
      </c>
      <c r="BF190">
        <f t="shared" si="87"/>
        <v>191.89243111559145</v>
      </c>
      <c r="BG190">
        <f t="shared" si="87"/>
        <v>195.38138440860223</v>
      </c>
      <c r="BH190">
        <f t="shared" si="87"/>
        <v>198.87033770161295</v>
      </c>
      <c r="BI190">
        <f t="shared" si="87"/>
        <v>202.35929099462373</v>
      </c>
      <c r="BJ190">
        <f t="shared" si="87"/>
        <v>205.84824428763451</v>
      </c>
      <c r="BK190">
        <f t="shared" si="87"/>
        <v>209.3371975806453</v>
      </c>
      <c r="BL190">
        <f t="shared" si="87"/>
        <v>212.82615087365599</v>
      </c>
      <c r="BM190">
        <f t="shared" si="87"/>
        <v>216.31510416666669</v>
      </c>
      <c r="BN190">
        <f t="shared" si="87"/>
        <v>219.80405745967755</v>
      </c>
      <c r="BO190">
        <f t="shared" si="73"/>
        <v>223.29301075268828</v>
      </c>
    </row>
    <row r="191" spans="2:67" x14ac:dyDescent="0.25">
      <c r="B191" s="1">
        <f t="shared" si="71"/>
        <v>190</v>
      </c>
      <c r="C191">
        <f t="shared" si="87"/>
        <v>0</v>
      </c>
      <c r="D191">
        <f t="shared" si="87"/>
        <v>3.5832493279569788</v>
      </c>
      <c r="E191">
        <f t="shared" si="87"/>
        <v>7.1664986559139576</v>
      </c>
      <c r="F191">
        <f t="shared" si="87"/>
        <v>10.749747983870979</v>
      </c>
      <c r="G191">
        <f t="shared" si="87"/>
        <v>14.332997311827958</v>
      </c>
      <c r="H191">
        <f t="shared" si="87"/>
        <v>17.916246639784937</v>
      </c>
      <c r="I191">
        <f t="shared" si="87"/>
        <v>21.499495967741915</v>
      </c>
      <c r="J191">
        <f t="shared" si="87"/>
        <v>25.082745295698935</v>
      </c>
      <c r="K191">
        <f t="shared" si="87"/>
        <v>28.665994623655916</v>
      </c>
      <c r="L191">
        <f t="shared" si="87"/>
        <v>32.249243951612939</v>
      </c>
      <c r="M191">
        <f t="shared" si="87"/>
        <v>35.832493279569917</v>
      </c>
      <c r="N191">
        <f t="shared" si="87"/>
        <v>39.415742607526894</v>
      </c>
      <c r="O191">
        <f t="shared" si="87"/>
        <v>42.998991935483915</v>
      </c>
      <c r="P191">
        <f t="shared" si="87"/>
        <v>46.582241263440892</v>
      </c>
      <c r="Q191">
        <f t="shared" si="87"/>
        <v>50.165490591397869</v>
      </c>
      <c r="R191">
        <f t="shared" si="87"/>
        <v>53.748739919354854</v>
      </c>
      <c r="S191">
        <f t="shared" si="87"/>
        <v>57.331989247311832</v>
      </c>
      <c r="T191">
        <f t="shared" si="87"/>
        <v>60.915238575268809</v>
      </c>
      <c r="U191">
        <f t="shared" si="87"/>
        <v>64.498487903225794</v>
      </c>
      <c r="V191">
        <f t="shared" si="87"/>
        <v>68.081737231182856</v>
      </c>
      <c r="W191">
        <f t="shared" si="87"/>
        <v>71.664986559139834</v>
      </c>
      <c r="X191">
        <f t="shared" si="87"/>
        <v>75.248235887096811</v>
      </c>
      <c r="Y191">
        <f t="shared" si="87"/>
        <v>78.831485215053789</v>
      </c>
      <c r="Z191">
        <f t="shared" si="87"/>
        <v>82.414734543010766</v>
      </c>
      <c r="AA191">
        <f t="shared" si="87"/>
        <v>85.997983870967786</v>
      </c>
      <c r="AB191">
        <f t="shared" si="87"/>
        <v>89.581233198924764</v>
      </c>
      <c r="AC191">
        <f t="shared" si="87"/>
        <v>93.164482526881741</v>
      </c>
      <c r="AD191">
        <f t="shared" si="87"/>
        <v>96.747731854838761</v>
      </c>
      <c r="AE191">
        <f t="shared" si="87"/>
        <v>100.33098118279574</v>
      </c>
      <c r="AF191">
        <f t="shared" si="87"/>
        <v>103.91423051075272</v>
      </c>
      <c r="AG191">
        <f t="shared" si="87"/>
        <v>107.49747983870971</v>
      </c>
      <c r="AH191">
        <f t="shared" si="87"/>
        <v>111.08072916666669</v>
      </c>
      <c r="AI191">
        <f t="shared" si="87"/>
        <v>114.66397849462366</v>
      </c>
      <c r="AJ191">
        <f t="shared" si="87"/>
        <v>118.24722782258068</v>
      </c>
      <c r="AK191">
        <f t="shared" si="87"/>
        <v>121.83047715053766</v>
      </c>
      <c r="AL191">
        <f t="shared" si="87"/>
        <v>125.41372647849468</v>
      </c>
      <c r="AM191">
        <f t="shared" si="87"/>
        <v>128.99697580645167</v>
      </c>
      <c r="AN191">
        <f t="shared" si="87"/>
        <v>132.58022513440864</v>
      </c>
      <c r="AO191">
        <f t="shared" si="87"/>
        <v>136.16347446236563</v>
      </c>
      <c r="AP191">
        <f t="shared" si="87"/>
        <v>139.74672379032259</v>
      </c>
      <c r="AQ191">
        <f t="shared" si="87"/>
        <v>143.32997311827961</v>
      </c>
      <c r="AR191">
        <f t="shared" si="87"/>
        <v>146.9132224462366</v>
      </c>
      <c r="AS191">
        <f t="shared" si="87"/>
        <v>150.49647177419362</v>
      </c>
      <c r="AT191">
        <f t="shared" si="87"/>
        <v>154.07972110215059</v>
      </c>
      <c r="AU191">
        <f t="shared" si="87"/>
        <v>157.66297043010758</v>
      </c>
      <c r="AV191">
        <f t="shared" si="87"/>
        <v>161.24621975806454</v>
      </c>
      <c r="AW191">
        <f t="shared" si="87"/>
        <v>164.82946908602156</v>
      </c>
      <c r="AX191">
        <f t="shared" si="87"/>
        <v>168.41271841397855</v>
      </c>
      <c r="AY191">
        <f t="shared" si="87"/>
        <v>171.99596774193563</v>
      </c>
      <c r="AZ191">
        <f t="shared" si="87"/>
        <v>175.57921706989259</v>
      </c>
      <c r="BA191">
        <f t="shared" si="87"/>
        <v>179.16246639784958</v>
      </c>
      <c r="BB191">
        <f t="shared" si="87"/>
        <v>182.74571572580655</v>
      </c>
      <c r="BC191">
        <f t="shared" si="87"/>
        <v>186.32896505376354</v>
      </c>
      <c r="BD191">
        <f t="shared" si="87"/>
        <v>189.9122143817205</v>
      </c>
      <c r="BE191">
        <f t="shared" si="87"/>
        <v>193.49546370967752</v>
      </c>
      <c r="BF191">
        <f t="shared" si="87"/>
        <v>197.07871303763454</v>
      </c>
      <c r="BG191">
        <f t="shared" si="87"/>
        <v>200.66196236559148</v>
      </c>
      <c r="BH191">
        <f t="shared" si="87"/>
        <v>204.2452116935485</v>
      </c>
      <c r="BI191">
        <f t="shared" si="87"/>
        <v>207.82846102150543</v>
      </c>
      <c r="BJ191">
        <f t="shared" si="87"/>
        <v>211.41171034946245</v>
      </c>
      <c r="BK191">
        <f t="shared" si="87"/>
        <v>214.99495967741942</v>
      </c>
      <c r="BL191">
        <f t="shared" si="87"/>
        <v>218.57820900537644</v>
      </c>
      <c r="BM191">
        <f t="shared" si="87"/>
        <v>222.16145833333346</v>
      </c>
      <c r="BN191">
        <f t="shared" si="87"/>
        <v>225.74470766129048</v>
      </c>
      <c r="BO191">
        <f t="shared" si="73"/>
        <v>229.32795698924741</v>
      </c>
    </row>
    <row r="192" spans="2:67" x14ac:dyDescent="0.25">
      <c r="B192" s="1">
        <f t="shared" si="71"/>
        <v>195</v>
      </c>
      <c r="C192">
        <f t="shared" si="87"/>
        <v>0</v>
      </c>
      <c r="D192">
        <f t="shared" si="87"/>
        <v>3.6775453629032153</v>
      </c>
      <c r="E192">
        <f t="shared" si="87"/>
        <v>7.3550907258064733</v>
      </c>
      <c r="F192">
        <f t="shared" si="87"/>
        <v>11.032636088709689</v>
      </c>
      <c r="G192">
        <f t="shared" si="87"/>
        <v>14.710181451612904</v>
      </c>
      <c r="H192">
        <f t="shared" si="87"/>
        <v>18.387726814516164</v>
      </c>
      <c r="I192">
        <f t="shared" si="87"/>
        <v>22.065272177419377</v>
      </c>
      <c r="J192">
        <f t="shared" si="87"/>
        <v>25.742817540322591</v>
      </c>
      <c r="K192">
        <f t="shared" si="87"/>
        <v>29.420362903225808</v>
      </c>
      <c r="L192">
        <f t="shared" si="87"/>
        <v>33.097908266129025</v>
      </c>
      <c r="M192">
        <f t="shared" si="87"/>
        <v>36.775453629032278</v>
      </c>
      <c r="N192">
        <f t="shared" si="87"/>
        <v>40.452998991935495</v>
      </c>
      <c r="O192">
        <f t="shared" si="87"/>
        <v>44.130544354838712</v>
      </c>
      <c r="P192">
        <f t="shared" si="87"/>
        <v>47.808089717741971</v>
      </c>
      <c r="Q192">
        <f t="shared" si="87"/>
        <v>51.485635080645181</v>
      </c>
      <c r="R192">
        <f t="shared" si="87"/>
        <v>55.163180443548399</v>
      </c>
      <c r="S192">
        <f t="shared" si="87"/>
        <v>58.840725806451658</v>
      </c>
      <c r="T192">
        <f t="shared" si="87"/>
        <v>62.518271169354833</v>
      </c>
      <c r="U192">
        <f t="shared" si="87"/>
        <v>66.195816532258135</v>
      </c>
      <c r="V192">
        <f t="shared" si="87"/>
        <v>69.87336189516131</v>
      </c>
      <c r="W192">
        <f t="shared" si="87"/>
        <v>73.550907258064555</v>
      </c>
      <c r="X192">
        <f t="shared" si="87"/>
        <v>77.228452620967772</v>
      </c>
      <c r="Y192">
        <f t="shared" si="87"/>
        <v>80.905997983871032</v>
      </c>
      <c r="Z192">
        <f t="shared" si="87"/>
        <v>84.583543346774249</v>
      </c>
      <c r="AA192">
        <f t="shared" si="87"/>
        <v>88.261088709677466</v>
      </c>
      <c r="AB192">
        <f t="shared" si="87"/>
        <v>91.938634072580683</v>
      </c>
      <c r="AC192">
        <f t="shared" si="87"/>
        <v>95.616179435483943</v>
      </c>
      <c r="AD192">
        <f t="shared" si="87"/>
        <v>99.293724798387117</v>
      </c>
      <c r="AE192">
        <f t="shared" si="87"/>
        <v>102.97127016129041</v>
      </c>
      <c r="AF192">
        <f t="shared" si="87"/>
        <v>106.64881552419358</v>
      </c>
      <c r="AG192">
        <f t="shared" si="87"/>
        <v>110.32636088709684</v>
      </c>
      <c r="AH192">
        <f t="shared" si="87"/>
        <v>114.0039062500001</v>
      </c>
      <c r="AI192">
        <f t="shared" si="87"/>
        <v>117.68145161290327</v>
      </c>
      <c r="AJ192">
        <f t="shared" si="87"/>
        <v>121.35899697580653</v>
      </c>
      <c r="AK192">
        <f t="shared" si="87"/>
        <v>125.03654233870975</v>
      </c>
      <c r="AL192">
        <f t="shared" si="87"/>
        <v>128.71408770161295</v>
      </c>
      <c r="AM192">
        <f t="shared" si="87"/>
        <v>132.39163306451618</v>
      </c>
      <c r="AN192">
        <f t="shared" si="87"/>
        <v>136.06917842741944</v>
      </c>
      <c r="AO192">
        <f t="shared" si="87"/>
        <v>139.74672379032262</v>
      </c>
      <c r="AP192">
        <f t="shared" si="87"/>
        <v>143.42426915322591</v>
      </c>
      <c r="AQ192">
        <f t="shared" si="87"/>
        <v>147.10181451612908</v>
      </c>
      <c r="AR192">
        <f t="shared" si="87"/>
        <v>150.77935987903234</v>
      </c>
      <c r="AS192">
        <f t="shared" si="87"/>
        <v>154.45690524193554</v>
      </c>
      <c r="AT192">
        <f t="shared" si="87"/>
        <v>158.13445060483878</v>
      </c>
      <c r="AU192">
        <f t="shared" si="87"/>
        <v>161.81199596774204</v>
      </c>
      <c r="AV192">
        <f t="shared" si="87"/>
        <v>165.48954133064524</v>
      </c>
      <c r="AW192">
        <f t="shared" si="87"/>
        <v>169.16708669354847</v>
      </c>
      <c r="AX192">
        <f t="shared" si="87"/>
        <v>172.84463205645173</v>
      </c>
      <c r="AY192">
        <f t="shared" si="87"/>
        <v>176.52217741935496</v>
      </c>
      <c r="AZ192">
        <f t="shared" si="87"/>
        <v>180.19972278225814</v>
      </c>
      <c r="BA192">
        <f t="shared" si="87"/>
        <v>183.87726814516139</v>
      </c>
      <c r="BB192">
        <f t="shared" si="87"/>
        <v>187.55481350806457</v>
      </c>
      <c r="BC192">
        <f t="shared" si="87"/>
        <v>191.23235887096789</v>
      </c>
      <c r="BD192">
        <f t="shared" si="87"/>
        <v>194.90990423387106</v>
      </c>
      <c r="BE192">
        <f t="shared" si="87"/>
        <v>198.58744959677432</v>
      </c>
      <c r="BF192">
        <f t="shared" si="87"/>
        <v>202.26499495967758</v>
      </c>
      <c r="BG192">
        <f t="shared" si="87"/>
        <v>205.94254032258073</v>
      </c>
      <c r="BH192">
        <f t="shared" si="87"/>
        <v>209.62008568548399</v>
      </c>
      <c r="BI192">
        <f t="shared" si="87"/>
        <v>213.29763104838716</v>
      </c>
      <c r="BJ192">
        <f t="shared" si="87"/>
        <v>216.97517641129042</v>
      </c>
      <c r="BK192">
        <f t="shared" si="87"/>
        <v>220.65272177419368</v>
      </c>
      <c r="BL192">
        <f t="shared" si="87"/>
        <v>224.33026713709685</v>
      </c>
      <c r="BM192">
        <f t="shared" si="87"/>
        <v>228.0078125000002</v>
      </c>
      <c r="BN192">
        <f t="shared" si="87"/>
        <v>231.68535786290337</v>
      </c>
      <c r="BO192">
        <f t="shared" si="73"/>
        <v>235.36290322580655</v>
      </c>
    </row>
    <row r="193" spans="2:67" x14ac:dyDescent="0.25">
      <c r="B193" s="1">
        <f t="shared" si="71"/>
        <v>200</v>
      </c>
      <c r="C193">
        <f t="shared" si="87"/>
        <v>0</v>
      </c>
      <c r="D193">
        <f t="shared" si="87"/>
        <v>3.7718413978494514</v>
      </c>
      <c r="E193">
        <f t="shared" si="87"/>
        <v>7.5436827956989472</v>
      </c>
      <c r="F193">
        <f t="shared" si="87"/>
        <v>11.315524193548399</v>
      </c>
      <c r="G193">
        <f t="shared" si="87"/>
        <v>15.08736559139785</v>
      </c>
      <c r="H193">
        <f t="shared" si="87"/>
        <v>18.859206989247348</v>
      </c>
      <c r="I193">
        <f t="shared" si="87"/>
        <v>22.631048387096797</v>
      </c>
      <c r="J193">
        <f t="shared" si="87"/>
        <v>26.402889784946247</v>
      </c>
      <c r="K193">
        <f t="shared" si="87"/>
        <v>30.1747311827957</v>
      </c>
      <c r="L193">
        <f t="shared" si="87"/>
        <v>33.946572580645196</v>
      </c>
      <c r="M193">
        <f t="shared" si="87"/>
        <v>37.718413978494695</v>
      </c>
      <c r="N193">
        <f t="shared" si="87"/>
        <v>41.490255376344145</v>
      </c>
      <c r="O193">
        <f t="shared" si="87"/>
        <v>45.262096774193594</v>
      </c>
      <c r="P193">
        <f t="shared" si="87"/>
        <v>49.033938172043044</v>
      </c>
      <c r="Q193">
        <f t="shared" si="87"/>
        <v>52.805779569892543</v>
      </c>
      <c r="R193">
        <f t="shared" si="87"/>
        <v>56.577620967741993</v>
      </c>
      <c r="S193">
        <f t="shared" si="87"/>
        <v>60.349462365591442</v>
      </c>
      <c r="T193">
        <f t="shared" si="87"/>
        <v>64.121303763440892</v>
      </c>
      <c r="U193">
        <f t="shared" si="87"/>
        <v>67.893145161290349</v>
      </c>
      <c r="V193">
        <f t="shared" si="87"/>
        <v>71.664986559139848</v>
      </c>
      <c r="W193">
        <f t="shared" si="87"/>
        <v>75.436827956989291</v>
      </c>
      <c r="X193">
        <f t="shared" si="87"/>
        <v>79.208669354838747</v>
      </c>
      <c r="Y193">
        <f t="shared" si="87"/>
        <v>82.980510752688247</v>
      </c>
      <c r="Z193">
        <f t="shared" si="87"/>
        <v>86.752352150537689</v>
      </c>
      <c r="AA193">
        <f t="shared" si="87"/>
        <v>90.524193548387146</v>
      </c>
      <c r="AB193">
        <f t="shared" si="87"/>
        <v>94.296034946236645</v>
      </c>
      <c r="AC193">
        <f t="shared" si="87"/>
        <v>98.067876344086088</v>
      </c>
      <c r="AD193">
        <f t="shared" si="87"/>
        <v>101.83971774193554</v>
      </c>
      <c r="AE193">
        <f t="shared" si="87"/>
        <v>105.61155913978504</v>
      </c>
      <c r="AF193">
        <f t="shared" si="87"/>
        <v>109.38340053763449</v>
      </c>
      <c r="AG193">
        <f t="shared" si="87"/>
        <v>113.15524193548394</v>
      </c>
      <c r="AH193">
        <f t="shared" si="87"/>
        <v>116.92708333333344</v>
      </c>
      <c r="AI193">
        <f t="shared" si="87"/>
        <v>120.69892473118288</v>
      </c>
      <c r="AJ193">
        <f t="shared" si="87"/>
        <v>124.4707661290323</v>
      </c>
      <c r="AK193">
        <f t="shared" si="87"/>
        <v>128.24260752688178</v>
      </c>
      <c r="AL193">
        <f t="shared" si="87"/>
        <v>132.01444892473125</v>
      </c>
      <c r="AM193">
        <f t="shared" si="87"/>
        <v>135.78629032258073</v>
      </c>
      <c r="AN193">
        <f t="shared" si="87"/>
        <v>139.5581317204302</v>
      </c>
      <c r="AO193">
        <f t="shared" si="87"/>
        <v>143.3299731182797</v>
      </c>
      <c r="AP193">
        <f t="shared" si="87"/>
        <v>147.10181451612908</v>
      </c>
      <c r="AQ193">
        <f t="shared" si="87"/>
        <v>150.87365591397855</v>
      </c>
      <c r="AR193">
        <f t="shared" si="87"/>
        <v>154.64549731182805</v>
      </c>
      <c r="AS193">
        <f t="shared" si="87"/>
        <v>158.41733870967749</v>
      </c>
      <c r="AT193">
        <f t="shared" si="87"/>
        <v>162.18918010752699</v>
      </c>
      <c r="AU193">
        <f t="shared" si="87"/>
        <v>165.96102150537644</v>
      </c>
      <c r="AV193">
        <f t="shared" si="87"/>
        <v>169.73286290322588</v>
      </c>
      <c r="AW193">
        <f t="shared" si="87"/>
        <v>173.50470430107538</v>
      </c>
      <c r="AX193">
        <f t="shared" si="87"/>
        <v>177.27654569892488</v>
      </c>
      <c r="AY193">
        <f t="shared" si="87"/>
        <v>181.04838709677432</v>
      </c>
      <c r="AZ193">
        <f t="shared" si="87"/>
        <v>184.82022849462379</v>
      </c>
      <c r="BA193">
        <f t="shared" si="87"/>
        <v>188.59206989247323</v>
      </c>
      <c r="BB193">
        <f t="shared" si="87"/>
        <v>192.36391129032273</v>
      </c>
      <c r="BC193">
        <f t="shared" si="87"/>
        <v>196.13575268817223</v>
      </c>
      <c r="BD193">
        <f t="shared" si="87"/>
        <v>199.90759408602165</v>
      </c>
      <c r="BE193">
        <f t="shared" si="87"/>
        <v>203.679435483871</v>
      </c>
      <c r="BF193">
        <f t="shared" si="87"/>
        <v>207.4512768817205</v>
      </c>
      <c r="BG193">
        <f t="shared" si="87"/>
        <v>211.22311827957009</v>
      </c>
      <c r="BH193">
        <f t="shared" si="87"/>
        <v>214.99495967741956</v>
      </c>
      <c r="BI193">
        <f t="shared" si="87"/>
        <v>218.76680107526897</v>
      </c>
      <c r="BJ193">
        <f t="shared" si="87"/>
        <v>222.53864247311839</v>
      </c>
      <c r="BK193">
        <f t="shared" si="87"/>
        <v>226.31048387096789</v>
      </c>
      <c r="BL193">
        <f t="shared" si="87"/>
        <v>230.08232526881739</v>
      </c>
      <c r="BM193">
        <f t="shared" si="87"/>
        <v>233.85416666666688</v>
      </c>
      <c r="BN193">
        <f t="shared" ref="BN193" si="88">((BN107/$C150)-1)*$B193</f>
        <v>237.62600806451627</v>
      </c>
      <c r="BO193">
        <f t="shared" si="73"/>
        <v>241.39784946236577</v>
      </c>
    </row>
    <row r="195" spans="2:67" x14ac:dyDescent="0.25">
      <c r="B195" s="5" t="s">
        <v>19</v>
      </c>
      <c r="C195" s="5" t="s">
        <v>3</v>
      </c>
    </row>
    <row r="196" spans="2:67" x14ac:dyDescent="0.25">
      <c r="B196" s="1">
        <f t="shared" ref="B196:B204" si="89">B153</f>
        <v>1E-8</v>
      </c>
      <c r="C196" s="7">
        <f t="shared" ref="C196:AH196" si="90">EXP(LN($C$10)*(C153)/10)</f>
        <v>1</v>
      </c>
      <c r="D196" s="7">
        <f t="shared" si="90"/>
        <v>1.0000000000012761</v>
      </c>
      <c r="E196" s="7">
        <f t="shared" si="90"/>
        <v>1.000000000002552</v>
      </c>
      <c r="F196" s="7">
        <f t="shared" si="90"/>
        <v>1.000000000003828</v>
      </c>
      <c r="G196" s="7">
        <f t="shared" si="90"/>
        <v>1.0000000000051039</v>
      </c>
      <c r="H196" s="7">
        <f t="shared" si="90"/>
        <v>1.00000000000638</v>
      </c>
      <c r="I196" s="7">
        <f t="shared" si="90"/>
        <v>1.0000000000076559</v>
      </c>
      <c r="J196" s="7">
        <f t="shared" si="90"/>
        <v>1.000000000008932</v>
      </c>
      <c r="K196" s="7">
        <f t="shared" si="90"/>
        <v>1.0000000000102078</v>
      </c>
      <c r="L196" s="7">
        <f t="shared" si="90"/>
        <v>1.0000000000114839</v>
      </c>
      <c r="M196" s="7">
        <f t="shared" si="90"/>
        <v>1.0000000000127598</v>
      </c>
      <c r="N196" s="7">
        <f t="shared" si="90"/>
        <v>1.0000000000140359</v>
      </c>
      <c r="O196" s="7">
        <f t="shared" si="90"/>
        <v>1.0000000000153118</v>
      </c>
      <c r="P196" s="7">
        <f t="shared" si="90"/>
        <v>1.0000000000165878</v>
      </c>
      <c r="Q196" s="7">
        <f t="shared" si="90"/>
        <v>1.0000000000178639</v>
      </c>
      <c r="R196" s="7">
        <f t="shared" si="90"/>
        <v>1.0000000000191398</v>
      </c>
      <c r="S196" s="7">
        <f t="shared" si="90"/>
        <v>1.0000000000204159</v>
      </c>
      <c r="T196" s="7">
        <f t="shared" si="90"/>
        <v>1.0000000000216918</v>
      </c>
      <c r="U196" s="7">
        <f t="shared" si="90"/>
        <v>1.0000000000229678</v>
      </c>
      <c r="V196" s="7">
        <f t="shared" si="90"/>
        <v>1.0000000000242437</v>
      </c>
      <c r="W196" s="7">
        <f t="shared" si="90"/>
        <v>1.0000000000255198</v>
      </c>
      <c r="X196" s="7">
        <f t="shared" si="90"/>
        <v>1.0000000000267957</v>
      </c>
      <c r="Y196" s="7">
        <f t="shared" si="90"/>
        <v>1.0000000000280718</v>
      </c>
      <c r="Z196" s="7">
        <f t="shared" si="90"/>
        <v>1.0000000000293476</v>
      </c>
      <c r="AA196" s="7">
        <f t="shared" si="90"/>
        <v>1.0000000000306237</v>
      </c>
      <c r="AB196" s="7">
        <f t="shared" si="90"/>
        <v>1.0000000000318998</v>
      </c>
      <c r="AC196" s="7">
        <f t="shared" si="90"/>
        <v>1.0000000000331757</v>
      </c>
      <c r="AD196" s="7">
        <f t="shared" si="90"/>
        <v>1.0000000000344518</v>
      </c>
      <c r="AE196" s="7">
        <f t="shared" si="90"/>
        <v>1.0000000000357276</v>
      </c>
      <c r="AF196" s="7">
        <f t="shared" si="90"/>
        <v>1.0000000000370037</v>
      </c>
      <c r="AG196" s="7">
        <f t="shared" si="90"/>
        <v>1.0000000000382796</v>
      </c>
      <c r="AH196" s="7">
        <f t="shared" si="90"/>
        <v>1.0000000000395557</v>
      </c>
      <c r="AI196" s="7">
        <f t="shared" ref="AI196:BO196" si="91">EXP(LN($C$10)*(AI153)/10)</f>
        <v>1.0000000000408316</v>
      </c>
      <c r="AJ196" s="7">
        <f t="shared" si="91"/>
        <v>1.0000000000421077</v>
      </c>
      <c r="AK196" s="7">
        <f t="shared" si="91"/>
        <v>1.0000000000433835</v>
      </c>
      <c r="AL196" s="7">
        <f t="shared" si="91"/>
        <v>1.0000000000446596</v>
      </c>
      <c r="AM196" s="7">
        <f t="shared" si="91"/>
        <v>1.0000000000459355</v>
      </c>
      <c r="AN196" s="7">
        <f t="shared" si="91"/>
        <v>1.0000000000472116</v>
      </c>
      <c r="AO196" s="7">
        <f t="shared" si="91"/>
        <v>1.0000000000484877</v>
      </c>
      <c r="AP196" s="7">
        <f t="shared" si="91"/>
        <v>1.0000000000497635</v>
      </c>
      <c r="AQ196" s="7">
        <f t="shared" si="91"/>
        <v>1.0000000000510396</v>
      </c>
      <c r="AR196" s="7">
        <f t="shared" si="91"/>
        <v>1.0000000000523155</v>
      </c>
      <c r="AS196" s="7">
        <f t="shared" si="91"/>
        <v>1.0000000000535916</v>
      </c>
      <c r="AT196" s="7">
        <f t="shared" si="91"/>
        <v>1.0000000000548674</v>
      </c>
      <c r="AU196" s="7">
        <f t="shared" si="91"/>
        <v>1.0000000000561435</v>
      </c>
      <c r="AV196" s="7">
        <f t="shared" si="91"/>
        <v>1.0000000000574194</v>
      </c>
      <c r="AW196" s="7">
        <f t="shared" si="91"/>
        <v>1.0000000000586955</v>
      </c>
      <c r="AX196" s="7">
        <f t="shared" si="91"/>
        <v>1.0000000000599714</v>
      </c>
      <c r="AY196" s="7">
        <f t="shared" si="91"/>
        <v>1.0000000000612475</v>
      </c>
      <c r="AZ196" s="7">
        <f t="shared" si="91"/>
        <v>1.0000000000625235</v>
      </c>
      <c r="BA196" s="7">
        <f t="shared" si="91"/>
        <v>1.0000000000637994</v>
      </c>
      <c r="BB196" s="7">
        <f t="shared" si="91"/>
        <v>1.0000000000650755</v>
      </c>
      <c r="BC196" s="7">
        <f t="shared" si="91"/>
        <v>1.0000000000663514</v>
      </c>
      <c r="BD196" s="7">
        <f t="shared" si="91"/>
        <v>1.0000000000676275</v>
      </c>
      <c r="BE196" s="7">
        <f t="shared" si="91"/>
        <v>1.0000000000689033</v>
      </c>
      <c r="BF196" s="7">
        <f t="shared" si="91"/>
        <v>1.0000000000701794</v>
      </c>
      <c r="BG196" s="7">
        <f t="shared" si="91"/>
        <v>1.0000000000714553</v>
      </c>
      <c r="BH196" s="7">
        <f t="shared" si="91"/>
        <v>1.0000000000727314</v>
      </c>
      <c r="BI196" s="7">
        <f t="shared" si="91"/>
        <v>1.0000000000740072</v>
      </c>
      <c r="BJ196" s="7">
        <f t="shared" si="91"/>
        <v>1.0000000000752833</v>
      </c>
      <c r="BK196" s="7">
        <f t="shared" si="91"/>
        <v>1.0000000000765592</v>
      </c>
      <c r="BL196" s="7">
        <f t="shared" si="91"/>
        <v>1.0000000000778353</v>
      </c>
      <c r="BM196" s="7">
        <f t="shared" si="91"/>
        <v>1.0000000000791114</v>
      </c>
      <c r="BN196" s="7">
        <f t="shared" si="91"/>
        <v>1.0000000000803873</v>
      </c>
      <c r="BO196" s="7">
        <f t="shared" si="91"/>
        <v>1.0000000000816633</v>
      </c>
    </row>
    <row r="197" spans="2:67" x14ac:dyDescent="0.25">
      <c r="B197" s="1">
        <f t="shared" si="89"/>
        <v>5</v>
      </c>
      <c r="C197" s="7">
        <f t="shared" ref="C197:AH197" si="92">EXP(LN($C$10)*(C154)/10)</f>
        <v>1</v>
      </c>
      <c r="D197" s="7">
        <f t="shared" si="92"/>
        <v>1.0006381977896959</v>
      </c>
      <c r="E197" s="7">
        <f t="shared" si="92"/>
        <v>1.0012768028758103</v>
      </c>
      <c r="F197" s="7">
        <f t="shared" si="92"/>
        <v>1.0019158155182795</v>
      </c>
      <c r="G197" s="7">
        <f t="shared" si="92"/>
        <v>1.0025552359772045</v>
      </c>
      <c r="H197" s="7">
        <f t="shared" si="92"/>
        <v>1.0031950645128531</v>
      </c>
      <c r="I197" s="7">
        <f t="shared" si="92"/>
        <v>1.0038353013856589</v>
      </c>
      <c r="J197" s="7">
        <f t="shared" si="92"/>
        <v>1.0044759468562219</v>
      </c>
      <c r="K197" s="7">
        <f t="shared" si="92"/>
        <v>1.0051170011853081</v>
      </c>
      <c r="L197" s="7">
        <f t="shared" si="92"/>
        <v>1.0057584646338502</v>
      </c>
      <c r="M197" s="7">
        <f t="shared" si="92"/>
        <v>1.0064003374629475</v>
      </c>
      <c r="N197" s="7">
        <f t="shared" si="92"/>
        <v>1.0070426199338653</v>
      </c>
      <c r="O197" s="7">
        <f t="shared" si="92"/>
        <v>1.0076853123080367</v>
      </c>
      <c r="P197" s="7">
        <f t="shared" si="92"/>
        <v>1.0083284148470606</v>
      </c>
      <c r="Q197" s="7">
        <f t="shared" si="92"/>
        <v>1.0089719278127034</v>
      </c>
      <c r="R197" s="7">
        <f t="shared" si="92"/>
        <v>1.0096158514668987</v>
      </c>
      <c r="S197" s="7">
        <f t="shared" si="92"/>
        <v>1.0102601860717466</v>
      </c>
      <c r="T197" s="7">
        <f t="shared" si="92"/>
        <v>1.0109049318895154</v>
      </c>
      <c r="U197" s="7">
        <f t="shared" si="92"/>
        <v>1.0115500891826399</v>
      </c>
      <c r="V197" s="7">
        <f t="shared" si="92"/>
        <v>1.0121956582137228</v>
      </c>
      <c r="W197" s="7">
        <f t="shared" si="92"/>
        <v>1.0128416392455346</v>
      </c>
      <c r="X197" s="7">
        <f t="shared" si="92"/>
        <v>1.0134880325410129</v>
      </c>
      <c r="Y197" s="7">
        <f t="shared" si="92"/>
        <v>1.0141348383632638</v>
      </c>
      <c r="Z197" s="7">
        <f t="shared" si="92"/>
        <v>1.0147820569755608</v>
      </c>
      <c r="AA197" s="7">
        <f t="shared" si="92"/>
        <v>1.0154296886413454</v>
      </c>
      <c r="AB197" s="7">
        <f t="shared" si="92"/>
        <v>1.0160777336242279</v>
      </c>
      <c r="AC197" s="7">
        <f t="shared" si="92"/>
        <v>1.016726192187986</v>
      </c>
      <c r="AD197" s="7">
        <f t="shared" si="92"/>
        <v>1.0173750645965662</v>
      </c>
      <c r="AE197" s="7">
        <f t="shared" si="92"/>
        <v>1.0180243511140834</v>
      </c>
      <c r="AF197" s="7">
        <f t="shared" si="92"/>
        <v>1.018674052004821</v>
      </c>
      <c r="AG197" s="7">
        <f t="shared" si="92"/>
        <v>1.0193241675332307</v>
      </c>
      <c r="AH197" s="7">
        <f t="shared" si="92"/>
        <v>1.0199746979639341</v>
      </c>
      <c r="AI197" s="7">
        <f t="shared" ref="AI197:BO197" si="93">EXP(LN($C$10)*(AI154)/10)</f>
        <v>1.0206256435617203</v>
      </c>
      <c r="AJ197" s="7">
        <f t="shared" si="93"/>
        <v>1.0212770045915482</v>
      </c>
      <c r="AK197" s="7">
        <f t="shared" si="93"/>
        <v>1.0219287813185458</v>
      </c>
      <c r="AL197" s="7">
        <f t="shared" si="93"/>
        <v>1.0225809740080098</v>
      </c>
      <c r="AM197" s="7">
        <f t="shared" si="93"/>
        <v>1.0232335829254067</v>
      </c>
      <c r="AN197" s="7">
        <f t="shared" si="93"/>
        <v>1.0238866083363722</v>
      </c>
      <c r="AO197" s="7">
        <f t="shared" si="93"/>
        <v>1.0245400505067117</v>
      </c>
      <c r="AP197" s="7">
        <f t="shared" si="93"/>
        <v>1.0251939097023999</v>
      </c>
      <c r="AQ197" s="7">
        <f t="shared" si="93"/>
        <v>1.0258481861895814</v>
      </c>
      <c r="AR197" s="7">
        <f t="shared" si="93"/>
        <v>1.0265028802345713</v>
      </c>
      <c r="AS197" s="7">
        <f t="shared" si="93"/>
        <v>1.0271579921038532</v>
      </c>
      <c r="AT197" s="7">
        <f t="shared" si="93"/>
        <v>1.0278135220640823</v>
      </c>
      <c r="AU197" s="7">
        <f t="shared" si="93"/>
        <v>1.0284694703820831</v>
      </c>
      <c r="AV197" s="7">
        <f t="shared" si="93"/>
        <v>1.0291258373248506</v>
      </c>
      <c r="AW197" s="7">
        <f t="shared" si="93"/>
        <v>1.0297826231595502</v>
      </c>
      <c r="AX197" s="7">
        <f t="shared" si="93"/>
        <v>1.0304398281535176</v>
      </c>
      <c r="AY197" s="7">
        <f t="shared" si="93"/>
        <v>1.0310974525742598</v>
      </c>
      <c r="AZ197" s="7">
        <f t="shared" si="93"/>
        <v>1.0317554966894538</v>
      </c>
      <c r="BA197" s="7">
        <f t="shared" si="93"/>
        <v>1.0324139607669474</v>
      </c>
      <c r="BB197" s="7">
        <f t="shared" si="93"/>
        <v>1.0330728450747599</v>
      </c>
      <c r="BC197" s="7">
        <f t="shared" si="93"/>
        <v>1.0337321498810814</v>
      </c>
      <c r="BD197" s="7">
        <f t="shared" si="93"/>
        <v>1.0343918754542729</v>
      </c>
      <c r="BE197" s="7">
        <f t="shared" si="93"/>
        <v>1.0350520220628672</v>
      </c>
      <c r="BF197" s="7">
        <f t="shared" si="93"/>
        <v>1.0357125899755679</v>
      </c>
      <c r="BG197" s="7">
        <f t="shared" si="93"/>
        <v>1.0363735794612505</v>
      </c>
      <c r="BH197" s="7">
        <f t="shared" si="93"/>
        <v>1.0370349907889618</v>
      </c>
      <c r="BI197" s="7">
        <f t="shared" si="93"/>
        <v>1.0376968242279205</v>
      </c>
      <c r="BJ197" s="7">
        <f t="shared" si="93"/>
        <v>1.0383590800475171</v>
      </c>
      <c r="BK197" s="7">
        <f t="shared" si="93"/>
        <v>1.039021758517314</v>
      </c>
      <c r="BL197" s="7">
        <f t="shared" si="93"/>
        <v>1.0396848599070456</v>
      </c>
      <c r="BM197" s="7">
        <f t="shared" si="93"/>
        <v>1.0403483844866186</v>
      </c>
      <c r="BN197" s="7">
        <f t="shared" si="93"/>
        <v>1.0410123325261116</v>
      </c>
      <c r="BO197" s="7">
        <f t="shared" si="93"/>
        <v>1.0416767042957757</v>
      </c>
    </row>
    <row r="198" spans="2:67" x14ac:dyDescent="0.25">
      <c r="B198" s="1">
        <f t="shared" si="89"/>
        <v>10</v>
      </c>
      <c r="C198" s="7">
        <f t="shared" ref="C198:AH198" si="94">EXP(LN($C$10)*(C155)/10)</f>
        <v>1</v>
      </c>
      <c r="D198" s="7">
        <f t="shared" si="94"/>
        <v>1.0012768028758103</v>
      </c>
      <c r="E198" s="7">
        <f t="shared" si="94"/>
        <v>1.0025552359772045</v>
      </c>
      <c r="F198" s="7">
        <f t="shared" si="94"/>
        <v>1.0038353013856589</v>
      </c>
      <c r="G198" s="7">
        <f t="shared" si="94"/>
        <v>1.0051170011853081</v>
      </c>
      <c r="H198" s="7">
        <f t="shared" si="94"/>
        <v>1.0064003374629475</v>
      </c>
      <c r="I198" s="7">
        <f t="shared" si="94"/>
        <v>1.0076853123080367</v>
      </c>
      <c r="J198" s="7">
        <f t="shared" si="94"/>
        <v>1.0089719278127034</v>
      </c>
      <c r="K198" s="7">
        <f t="shared" si="94"/>
        <v>1.0102601860717466</v>
      </c>
      <c r="L198" s="7">
        <f t="shared" si="94"/>
        <v>1.0115500891826399</v>
      </c>
      <c r="M198" s="7">
        <f t="shared" si="94"/>
        <v>1.0128416392455346</v>
      </c>
      <c r="N198" s="7">
        <f t="shared" si="94"/>
        <v>1.0141348383632638</v>
      </c>
      <c r="O198" s="7">
        <f t="shared" si="94"/>
        <v>1.0154296886413454</v>
      </c>
      <c r="P198" s="7">
        <f t="shared" si="94"/>
        <v>1.016726192187986</v>
      </c>
      <c r="Q198" s="7">
        <f t="shared" si="94"/>
        <v>1.0180243511140834</v>
      </c>
      <c r="R198" s="7">
        <f t="shared" si="94"/>
        <v>1.0193241675332307</v>
      </c>
      <c r="S198" s="7">
        <f t="shared" si="94"/>
        <v>1.0206256435617203</v>
      </c>
      <c r="T198" s="7">
        <f t="shared" si="94"/>
        <v>1.0219287813185458</v>
      </c>
      <c r="U198" s="7">
        <f t="shared" si="94"/>
        <v>1.0232335829254067</v>
      </c>
      <c r="V198" s="7">
        <f t="shared" si="94"/>
        <v>1.0245400505067117</v>
      </c>
      <c r="W198" s="7">
        <f t="shared" si="94"/>
        <v>1.0258481861895814</v>
      </c>
      <c r="X198" s="7">
        <f t="shared" si="94"/>
        <v>1.0271579921038532</v>
      </c>
      <c r="Y198" s="7">
        <f t="shared" si="94"/>
        <v>1.0284694703820831</v>
      </c>
      <c r="Z198" s="7">
        <f t="shared" si="94"/>
        <v>1.0297826231595502</v>
      </c>
      <c r="AA198" s="7">
        <f t="shared" si="94"/>
        <v>1.0310974525742598</v>
      </c>
      <c r="AB198" s="7">
        <f t="shared" si="94"/>
        <v>1.0324139607669474</v>
      </c>
      <c r="AC198" s="7">
        <f t="shared" si="94"/>
        <v>1.0337321498810814</v>
      </c>
      <c r="AD198" s="7">
        <f t="shared" si="94"/>
        <v>1.0350520220628672</v>
      </c>
      <c r="AE198" s="7">
        <f t="shared" si="94"/>
        <v>1.0363735794612505</v>
      </c>
      <c r="AF198" s="7">
        <f t="shared" si="94"/>
        <v>1.0376968242279205</v>
      </c>
      <c r="AG198" s="7">
        <f t="shared" si="94"/>
        <v>1.039021758517314</v>
      </c>
      <c r="AH198" s="7">
        <f t="shared" si="94"/>
        <v>1.0403483844866186</v>
      </c>
      <c r="AI198" s="7">
        <f t="shared" ref="AI198:BO198" si="95">EXP(LN($C$10)*(AI155)/10)</f>
        <v>1.0416767042957757</v>
      </c>
      <c r="AJ198" s="7">
        <f t="shared" si="95"/>
        <v>1.0430067201074853</v>
      </c>
      <c r="AK198" s="7">
        <f t="shared" si="95"/>
        <v>1.0443384340872082</v>
      </c>
      <c r="AL198" s="7">
        <f t="shared" si="95"/>
        <v>1.04567184840317</v>
      </c>
      <c r="AM198" s="7">
        <f t="shared" si="95"/>
        <v>1.0470069652263652</v>
      </c>
      <c r="AN198" s="7">
        <f t="shared" si="95"/>
        <v>1.0483437867305596</v>
      </c>
      <c r="AO198" s="7">
        <f t="shared" si="95"/>
        <v>1.0496823150922951</v>
      </c>
      <c r="AP198" s="7">
        <f t="shared" si="95"/>
        <v>1.0510225524908923</v>
      </c>
      <c r="AQ198" s="7">
        <f t="shared" si="95"/>
        <v>1.0523645011084544</v>
      </c>
      <c r="AR198" s="7">
        <f t="shared" si="95"/>
        <v>1.0537081631298704</v>
      </c>
      <c r="AS198" s="7">
        <f t="shared" si="95"/>
        <v>1.0550535407428194</v>
      </c>
      <c r="AT198" s="7">
        <f t="shared" si="95"/>
        <v>1.0564006361377738</v>
      </c>
      <c r="AU198" s="7">
        <f t="shared" si="95"/>
        <v>1.0577494515080024</v>
      </c>
      <c r="AV198" s="7">
        <f t="shared" si="95"/>
        <v>1.0590999890495747</v>
      </c>
      <c r="AW198" s="7">
        <f t="shared" si="95"/>
        <v>1.0604522509613639</v>
      </c>
      <c r="AX198" s="7">
        <f t="shared" si="95"/>
        <v>1.0618062394450511</v>
      </c>
      <c r="AY198" s="7">
        <f t="shared" si="95"/>
        <v>1.063161956705128</v>
      </c>
      <c r="AZ198" s="7">
        <f t="shared" si="95"/>
        <v>1.0645194049489013</v>
      </c>
      <c r="BA198" s="7">
        <f t="shared" si="95"/>
        <v>1.0658785863864959</v>
      </c>
      <c r="BB198" s="7">
        <f t="shared" si="95"/>
        <v>1.067239503230859</v>
      </c>
      <c r="BC198" s="7">
        <f t="shared" si="95"/>
        <v>1.0686021576977625</v>
      </c>
      <c r="BD198" s="7">
        <f t="shared" si="95"/>
        <v>1.0699665520058084</v>
      </c>
      <c r="BE198" s="7">
        <f t="shared" si="95"/>
        <v>1.0713326883764303</v>
      </c>
      <c r="BF198" s="7">
        <f t="shared" si="95"/>
        <v>1.0727005690338989</v>
      </c>
      <c r="BG198" s="7">
        <f t="shared" si="95"/>
        <v>1.074070196205325</v>
      </c>
      <c r="BH198" s="7">
        <f t="shared" si="95"/>
        <v>1.075441572120662</v>
      </c>
      <c r="BI198" s="7">
        <f t="shared" si="95"/>
        <v>1.0768146990127117</v>
      </c>
      <c r="BJ198" s="7">
        <f t="shared" si="95"/>
        <v>1.0781895791171261</v>
      </c>
      <c r="BK198" s="7">
        <f t="shared" si="95"/>
        <v>1.0795662146724117</v>
      </c>
      <c r="BL198" s="7">
        <f t="shared" si="95"/>
        <v>1.0809446079199332</v>
      </c>
      <c r="BM198" s="7">
        <f t="shared" si="95"/>
        <v>1.0823247611039171</v>
      </c>
      <c r="BN198" s="7">
        <f t="shared" si="95"/>
        <v>1.0837066764714554</v>
      </c>
      <c r="BO198" s="7">
        <f t="shared" si="95"/>
        <v>1.0850903562725089</v>
      </c>
    </row>
    <row r="199" spans="2:67" x14ac:dyDescent="0.25">
      <c r="B199" s="1">
        <f t="shared" si="89"/>
        <v>15</v>
      </c>
      <c r="C199" s="7">
        <f t="shared" ref="C199:AH199" si="96">EXP(LN($C$10)*(C156)/10)</f>
        <v>1</v>
      </c>
      <c r="D199" s="7">
        <f t="shared" si="96"/>
        <v>1.0019158155182795</v>
      </c>
      <c r="E199" s="7">
        <f t="shared" si="96"/>
        <v>1.0038353013856589</v>
      </c>
      <c r="F199" s="7">
        <f t="shared" si="96"/>
        <v>1.0057584646338502</v>
      </c>
      <c r="G199" s="7">
        <f t="shared" si="96"/>
        <v>1.0076853123080367</v>
      </c>
      <c r="H199" s="7">
        <f t="shared" si="96"/>
        <v>1.0096158514668987</v>
      </c>
      <c r="I199" s="7">
        <f t="shared" si="96"/>
        <v>1.0115500891826399</v>
      </c>
      <c r="J199" s="7">
        <f t="shared" si="96"/>
        <v>1.0134880325410129</v>
      </c>
      <c r="K199" s="7">
        <f t="shared" si="96"/>
        <v>1.0154296886413454</v>
      </c>
      <c r="L199" s="7">
        <f t="shared" si="96"/>
        <v>1.0173750645965662</v>
      </c>
      <c r="M199" s="7">
        <f t="shared" si="96"/>
        <v>1.0193241675332307</v>
      </c>
      <c r="N199" s="7">
        <f t="shared" si="96"/>
        <v>1.0212770045915482</v>
      </c>
      <c r="O199" s="7">
        <f t="shared" si="96"/>
        <v>1.0232335829254067</v>
      </c>
      <c r="P199" s="7">
        <f t="shared" si="96"/>
        <v>1.0251939097023999</v>
      </c>
      <c r="Q199" s="7">
        <f t="shared" si="96"/>
        <v>1.0271579921038532</v>
      </c>
      <c r="R199" s="7">
        <f t="shared" si="96"/>
        <v>1.0291258373248506</v>
      </c>
      <c r="S199" s="7">
        <f t="shared" si="96"/>
        <v>1.0310974525742598</v>
      </c>
      <c r="T199" s="7">
        <f t="shared" si="96"/>
        <v>1.0330728450747599</v>
      </c>
      <c r="U199" s="7">
        <f t="shared" si="96"/>
        <v>1.0350520220628672</v>
      </c>
      <c r="V199" s="7">
        <f t="shared" si="96"/>
        <v>1.0370349907889618</v>
      </c>
      <c r="W199" s="7">
        <f t="shared" si="96"/>
        <v>1.039021758517314</v>
      </c>
      <c r="X199" s="7">
        <f t="shared" si="96"/>
        <v>1.0410123325261114</v>
      </c>
      <c r="Y199" s="7">
        <f t="shared" si="96"/>
        <v>1.0430067201074853</v>
      </c>
      <c r="Z199" s="7">
        <f t="shared" si="96"/>
        <v>1.0450049285675369</v>
      </c>
      <c r="AA199" s="7">
        <f t="shared" si="96"/>
        <v>1.0470069652263652</v>
      </c>
      <c r="AB199" s="7">
        <f t="shared" si="96"/>
        <v>1.0490128374180925</v>
      </c>
      <c r="AC199" s="7">
        <f t="shared" si="96"/>
        <v>1.0510225524908923</v>
      </c>
      <c r="AD199" s="7">
        <f t="shared" si="96"/>
        <v>1.053036117807016</v>
      </c>
      <c r="AE199" s="7">
        <f t="shared" si="96"/>
        <v>1.0550535407428194</v>
      </c>
      <c r="AF199" s="7">
        <f t="shared" si="96"/>
        <v>1.0570748286887901</v>
      </c>
      <c r="AG199" s="7">
        <f t="shared" si="96"/>
        <v>1.0590999890495747</v>
      </c>
      <c r="AH199" s="7">
        <f t="shared" si="96"/>
        <v>1.0611290292440054</v>
      </c>
      <c r="AI199" s="7">
        <f t="shared" ref="AI199:BO199" si="97">EXP(LN($C$10)*(AI156)/10)</f>
        <v>1.0631619567051278</v>
      </c>
      <c r="AJ199" s="7">
        <f t="shared" si="97"/>
        <v>1.065198778880228</v>
      </c>
      <c r="AK199" s="7">
        <f t="shared" si="97"/>
        <v>1.067239503230859</v>
      </c>
      <c r="AL199" s="7">
        <f t="shared" si="97"/>
        <v>1.0692841372328694</v>
      </c>
      <c r="AM199" s="7">
        <f t="shared" si="97"/>
        <v>1.0713326883764303</v>
      </c>
      <c r="AN199" s="7">
        <f t="shared" si="97"/>
        <v>1.0733851641660619</v>
      </c>
      <c r="AO199" s="7">
        <f t="shared" si="97"/>
        <v>1.075441572120662</v>
      </c>
      <c r="AP199" s="7">
        <f t="shared" si="97"/>
        <v>1.0775019197735336</v>
      </c>
      <c r="AQ199" s="7">
        <f t="shared" si="97"/>
        <v>1.0795662146724117</v>
      </c>
      <c r="AR199" s="7">
        <f t="shared" si="97"/>
        <v>1.0816344643794911</v>
      </c>
      <c r="AS199" s="7">
        <f t="shared" si="97"/>
        <v>1.0837066764714554</v>
      </c>
      <c r="AT199" s="7">
        <f t="shared" si="97"/>
        <v>1.0857828585395024</v>
      </c>
      <c r="AU199" s="7">
        <f t="shared" si="97"/>
        <v>1.087863018189374</v>
      </c>
      <c r="AV199" s="7">
        <f t="shared" si="97"/>
        <v>1.0899471630413835</v>
      </c>
      <c r="AW199" s="7">
        <f t="shared" si="97"/>
        <v>1.0920353007304429</v>
      </c>
      <c r="AX199" s="7">
        <f t="shared" si="97"/>
        <v>1.0941274389060913</v>
      </c>
      <c r="AY199" s="7">
        <f t="shared" si="97"/>
        <v>1.0962235852325228</v>
      </c>
      <c r="AZ199" s="7">
        <f t="shared" si="97"/>
        <v>1.0983237473886152</v>
      </c>
      <c r="BA199" s="7">
        <f t="shared" si="97"/>
        <v>1.1004279330679572</v>
      </c>
      <c r="BB199" s="7">
        <f t="shared" si="97"/>
        <v>1.1025361499788768</v>
      </c>
      <c r="BC199" s="7">
        <f t="shared" si="97"/>
        <v>1.1046484058444705</v>
      </c>
      <c r="BD199" s="7">
        <f t="shared" si="97"/>
        <v>1.10676470840263</v>
      </c>
      <c r="BE199" s="7">
        <f t="shared" si="97"/>
        <v>1.1088850654060716</v>
      </c>
      <c r="BF199" s="7">
        <f t="shared" si="97"/>
        <v>1.111009484622365</v>
      </c>
      <c r="BG199" s="7">
        <f t="shared" si="97"/>
        <v>1.1131379738339602</v>
      </c>
      <c r="BH199" s="7">
        <f t="shared" si="97"/>
        <v>1.1152705408382173</v>
      </c>
      <c r="BI199" s="7">
        <f t="shared" si="97"/>
        <v>1.1174071934474352</v>
      </c>
      <c r="BJ199" s="7">
        <f t="shared" si="97"/>
        <v>1.1195479394888788</v>
      </c>
      <c r="BK199" s="7">
        <f t="shared" si="97"/>
        <v>1.1216927868048092</v>
      </c>
      <c r="BL199" s="7">
        <f t="shared" si="97"/>
        <v>1.1238417432525121</v>
      </c>
      <c r="BM199" s="7">
        <f t="shared" si="97"/>
        <v>1.1259948167043254</v>
      </c>
      <c r="BN199" s="7">
        <f t="shared" si="97"/>
        <v>1.1281520150476698</v>
      </c>
      <c r="BO199" s="7">
        <f t="shared" si="97"/>
        <v>1.1303133461850763</v>
      </c>
    </row>
    <row r="200" spans="2:67" x14ac:dyDescent="0.25">
      <c r="B200" s="1">
        <f t="shared" si="89"/>
        <v>20</v>
      </c>
      <c r="C200" s="7">
        <f t="shared" ref="C200:AH200" si="98">EXP(LN($C$10)*(C157)/10)</f>
        <v>1</v>
      </c>
      <c r="D200" s="7">
        <f t="shared" si="98"/>
        <v>1.0025552359772045</v>
      </c>
      <c r="E200" s="7">
        <f t="shared" si="98"/>
        <v>1.0051170011853081</v>
      </c>
      <c r="F200" s="7">
        <f t="shared" si="98"/>
        <v>1.0076853123080367</v>
      </c>
      <c r="G200" s="7">
        <f t="shared" si="98"/>
        <v>1.0102601860717466</v>
      </c>
      <c r="H200" s="7">
        <f t="shared" si="98"/>
        <v>1.0128416392455346</v>
      </c>
      <c r="I200" s="7">
        <f t="shared" si="98"/>
        <v>1.0154296886413454</v>
      </c>
      <c r="J200" s="7">
        <f t="shared" si="98"/>
        <v>1.0180243511140834</v>
      </c>
      <c r="K200" s="7">
        <f t="shared" si="98"/>
        <v>1.0206256435617203</v>
      </c>
      <c r="L200" s="7">
        <f t="shared" si="98"/>
        <v>1.0232335829254067</v>
      </c>
      <c r="M200" s="7">
        <f t="shared" si="98"/>
        <v>1.0258481861895814</v>
      </c>
      <c r="N200" s="7">
        <f t="shared" si="98"/>
        <v>1.0284694703820831</v>
      </c>
      <c r="O200" s="7">
        <f t="shared" si="98"/>
        <v>1.0310974525742598</v>
      </c>
      <c r="P200" s="7">
        <f t="shared" si="98"/>
        <v>1.0337321498810814</v>
      </c>
      <c r="Q200" s="7">
        <f t="shared" si="98"/>
        <v>1.0363735794612505</v>
      </c>
      <c r="R200" s="7">
        <f t="shared" si="98"/>
        <v>1.039021758517314</v>
      </c>
      <c r="S200" s="7">
        <f t="shared" si="98"/>
        <v>1.0416767042957757</v>
      </c>
      <c r="T200" s="7">
        <f t="shared" si="98"/>
        <v>1.0443384340872082</v>
      </c>
      <c r="U200" s="7">
        <f t="shared" si="98"/>
        <v>1.0470069652263652</v>
      </c>
      <c r="V200" s="7">
        <f t="shared" si="98"/>
        <v>1.0496823150922951</v>
      </c>
      <c r="W200" s="7">
        <f t="shared" si="98"/>
        <v>1.0523645011084544</v>
      </c>
      <c r="X200" s="7">
        <f t="shared" si="98"/>
        <v>1.0550535407428194</v>
      </c>
      <c r="Y200" s="7">
        <f t="shared" si="98"/>
        <v>1.0577494515080024</v>
      </c>
      <c r="Z200" s="7">
        <f t="shared" si="98"/>
        <v>1.0604522509613639</v>
      </c>
      <c r="AA200" s="7">
        <f t="shared" si="98"/>
        <v>1.0631619567051278</v>
      </c>
      <c r="AB200" s="7">
        <f t="shared" si="98"/>
        <v>1.0658785863864959</v>
      </c>
      <c r="AC200" s="7">
        <f t="shared" si="98"/>
        <v>1.0686021576977627</v>
      </c>
      <c r="AD200" s="7">
        <f t="shared" si="98"/>
        <v>1.0713326883764303</v>
      </c>
      <c r="AE200" s="7">
        <f t="shared" si="98"/>
        <v>1.074070196205325</v>
      </c>
      <c r="AF200" s="7">
        <f t="shared" si="98"/>
        <v>1.0768146990127117</v>
      </c>
      <c r="AG200" s="7">
        <f t="shared" si="98"/>
        <v>1.0795662146724117</v>
      </c>
      <c r="AH200" s="7">
        <f t="shared" si="98"/>
        <v>1.0823247611039171</v>
      </c>
      <c r="AI200" s="7">
        <f t="shared" ref="AI200:BO200" si="99">EXP(LN($C$10)*(AI157)/10)</f>
        <v>1.0850903562725089</v>
      </c>
      <c r="AJ200" s="7">
        <f t="shared" si="99"/>
        <v>1.087863018189374</v>
      </c>
      <c r="AK200" s="7">
        <f t="shared" si="99"/>
        <v>1.0906427649117219</v>
      </c>
      <c r="AL200" s="7">
        <f t="shared" si="99"/>
        <v>1.0934296145429021</v>
      </c>
      <c r="AM200" s="7">
        <f t="shared" si="99"/>
        <v>1.0962235852325228</v>
      </c>
      <c r="AN200" s="7">
        <f t="shared" si="99"/>
        <v>1.0990246951765692</v>
      </c>
      <c r="AO200" s="7">
        <f t="shared" si="99"/>
        <v>1.1018329626175205</v>
      </c>
      <c r="AP200" s="7">
        <f t="shared" si="99"/>
        <v>1.1046484058444705</v>
      </c>
      <c r="AQ200" s="7">
        <f t="shared" si="99"/>
        <v>1.107471043193246</v>
      </c>
      <c r="AR200" s="7">
        <f t="shared" si="99"/>
        <v>1.1103008930465255</v>
      </c>
      <c r="AS200" s="7">
        <f t="shared" si="99"/>
        <v>1.1131379738339602</v>
      </c>
      <c r="AT200" s="7">
        <f t="shared" si="99"/>
        <v>1.1159823040322931</v>
      </c>
      <c r="AU200" s="7">
        <f t="shared" si="99"/>
        <v>1.1188339021654801</v>
      </c>
      <c r="AV200" s="7">
        <f t="shared" si="99"/>
        <v>1.1216927868048092</v>
      </c>
      <c r="AW200" s="7">
        <f t="shared" si="99"/>
        <v>1.1245589765690236</v>
      </c>
      <c r="AX200" s="7">
        <f t="shared" si="99"/>
        <v>1.127432490124441</v>
      </c>
      <c r="AY200" s="7">
        <f t="shared" si="99"/>
        <v>1.1303133461850763</v>
      </c>
      <c r="AZ200" s="7">
        <f t="shared" si="99"/>
        <v>1.1332015635127628</v>
      </c>
      <c r="BA200" s="7">
        <f t="shared" si="99"/>
        <v>1.136097160917275</v>
      </c>
      <c r="BB200" s="7">
        <f t="shared" si="99"/>
        <v>1.1390001572564505</v>
      </c>
      <c r="BC200" s="7">
        <f t="shared" si="99"/>
        <v>1.1419105714363138</v>
      </c>
      <c r="BD200" s="7">
        <f t="shared" si="99"/>
        <v>1.144828422411198</v>
      </c>
      <c r="BE200" s="7">
        <f t="shared" si="99"/>
        <v>1.1477537291838693</v>
      </c>
      <c r="BF200" s="7">
        <f t="shared" si="99"/>
        <v>1.1506865108056505</v>
      </c>
      <c r="BG200" s="7">
        <f t="shared" si="99"/>
        <v>1.153626786376545</v>
      </c>
      <c r="BH200" s="7">
        <f t="shared" si="99"/>
        <v>1.1565745750453611</v>
      </c>
      <c r="BI200" s="7">
        <f t="shared" si="99"/>
        <v>1.159529896009837</v>
      </c>
      <c r="BJ200" s="7">
        <f t="shared" si="99"/>
        <v>1.1624927685167654</v>
      </c>
      <c r="BK200" s="7">
        <f t="shared" si="99"/>
        <v>1.1654632118621195</v>
      </c>
      <c r="BL200" s="7">
        <f t="shared" si="99"/>
        <v>1.1684412453911779</v>
      </c>
      <c r="BM200" s="7">
        <f t="shared" si="99"/>
        <v>1.1714268884986512</v>
      </c>
      <c r="BN200" s="7">
        <f t="shared" si="99"/>
        <v>1.1744201606288076</v>
      </c>
      <c r="BO200" s="7">
        <f t="shared" si="99"/>
        <v>1.1774210812756005</v>
      </c>
    </row>
    <row r="201" spans="2:67" x14ac:dyDescent="0.25">
      <c r="B201" s="1">
        <f t="shared" si="89"/>
        <v>25</v>
      </c>
      <c r="C201" s="7">
        <f t="shared" ref="C201:AH201" si="100">EXP(LN($C$10)*(C158)/10)</f>
        <v>1</v>
      </c>
      <c r="D201" s="7">
        <f t="shared" si="100"/>
        <v>1.0031950645128531</v>
      </c>
      <c r="E201" s="7">
        <f t="shared" si="100"/>
        <v>1.0064003374629475</v>
      </c>
      <c r="F201" s="7">
        <f t="shared" si="100"/>
        <v>1.0096158514668987</v>
      </c>
      <c r="G201" s="7">
        <f t="shared" si="100"/>
        <v>1.0128416392455346</v>
      </c>
      <c r="H201" s="7">
        <f t="shared" si="100"/>
        <v>1.0160777336242279</v>
      </c>
      <c r="I201" s="7">
        <f t="shared" si="100"/>
        <v>1.0193241675332307</v>
      </c>
      <c r="J201" s="7">
        <f t="shared" si="100"/>
        <v>1.0225809740080098</v>
      </c>
      <c r="K201" s="7">
        <f t="shared" si="100"/>
        <v>1.0258481861895814</v>
      </c>
      <c r="L201" s="7">
        <f t="shared" si="100"/>
        <v>1.0291258373248506</v>
      </c>
      <c r="M201" s="7">
        <f t="shared" si="100"/>
        <v>1.0324139607669474</v>
      </c>
      <c r="N201" s="7">
        <f t="shared" si="100"/>
        <v>1.0357125899755679</v>
      </c>
      <c r="O201" s="7">
        <f t="shared" si="100"/>
        <v>1.039021758517314</v>
      </c>
      <c r="P201" s="7">
        <f t="shared" si="100"/>
        <v>1.042341500066035</v>
      </c>
      <c r="Q201" s="7">
        <f t="shared" si="100"/>
        <v>1.04567184840317</v>
      </c>
      <c r="R201" s="7">
        <f t="shared" si="100"/>
        <v>1.0490128374180925</v>
      </c>
      <c r="S201" s="7">
        <f t="shared" si="100"/>
        <v>1.0523645011084544</v>
      </c>
      <c r="T201" s="7">
        <f t="shared" si="100"/>
        <v>1.0557268735805323</v>
      </c>
      <c r="U201" s="7">
        <f t="shared" si="100"/>
        <v>1.0590999890495747</v>
      </c>
      <c r="V201" s="7">
        <f t="shared" si="100"/>
        <v>1.0624838818401501</v>
      </c>
      <c r="W201" s="7">
        <f t="shared" si="100"/>
        <v>1.0658785863864959</v>
      </c>
      <c r="X201" s="7">
        <f t="shared" si="100"/>
        <v>1.0692841372328694</v>
      </c>
      <c r="Y201" s="7">
        <f t="shared" si="100"/>
        <v>1.0727005690338989</v>
      </c>
      <c r="Z201" s="7">
        <f t="shared" si="100"/>
        <v>1.0761279165549364</v>
      </c>
      <c r="AA201" s="7">
        <f t="shared" si="100"/>
        <v>1.0795662146724117</v>
      </c>
      <c r="AB201" s="7">
        <f t="shared" si="100"/>
        <v>1.0830154983741866</v>
      </c>
      <c r="AC201" s="7">
        <f t="shared" si="100"/>
        <v>1.086475802759912</v>
      </c>
      <c r="AD201" s="7">
        <f t="shared" si="100"/>
        <v>1.0899471630413837</v>
      </c>
      <c r="AE201" s="7">
        <f t="shared" si="100"/>
        <v>1.0934296145429021</v>
      </c>
      <c r="AF201" s="7">
        <f t="shared" si="100"/>
        <v>1.0969231927016307</v>
      </c>
      <c r="AG201" s="7">
        <f t="shared" si="100"/>
        <v>1.1004279330679572</v>
      </c>
      <c r="AH201" s="7">
        <f t="shared" si="100"/>
        <v>1.1039438713058549</v>
      </c>
      <c r="AI201" s="7">
        <f t="shared" ref="AI201:BO201" si="101">EXP(LN($C$10)*(AI158)/10)</f>
        <v>1.107471043193246</v>
      </c>
      <c r="AJ201" s="7">
        <f t="shared" si="101"/>
        <v>1.111009484622365</v>
      </c>
      <c r="AK201" s="7">
        <f t="shared" si="101"/>
        <v>1.1145592316001252</v>
      </c>
      <c r="AL201" s="7">
        <f t="shared" si="101"/>
        <v>1.1181203202484835</v>
      </c>
      <c r="AM201" s="7">
        <f t="shared" si="101"/>
        <v>1.1216927868048094</v>
      </c>
      <c r="AN201" s="7">
        <f t="shared" si="101"/>
        <v>1.1252766676222528</v>
      </c>
      <c r="AO201" s="7">
        <f t="shared" si="101"/>
        <v>1.1288719991701142</v>
      </c>
      <c r="AP201" s="7">
        <f t="shared" si="101"/>
        <v>1.132478818034216</v>
      </c>
      <c r="AQ201" s="7">
        <f t="shared" si="101"/>
        <v>1.136097160917275</v>
      </c>
      <c r="AR201" s="7">
        <f t="shared" si="101"/>
        <v>1.139727064639275</v>
      </c>
      <c r="AS201" s="7">
        <f t="shared" si="101"/>
        <v>1.1433685661378421</v>
      </c>
      <c r="AT201" s="7">
        <f t="shared" si="101"/>
        <v>1.1470217024686209</v>
      </c>
      <c r="AU201" s="7">
        <f t="shared" si="101"/>
        <v>1.1506865108056505</v>
      </c>
      <c r="AV201" s="7">
        <f t="shared" si="101"/>
        <v>1.1543630284417445</v>
      </c>
      <c r="AW201" s="7">
        <f t="shared" si="101"/>
        <v>1.1580512927888684</v>
      </c>
      <c r="AX201" s="7">
        <f t="shared" si="101"/>
        <v>1.1617513413785217</v>
      </c>
      <c r="AY201" s="7">
        <f t="shared" si="101"/>
        <v>1.1654632118621198</v>
      </c>
      <c r="AZ201" s="7">
        <f t="shared" si="101"/>
        <v>1.1691869420113761</v>
      </c>
      <c r="BA201" s="7">
        <f t="shared" si="101"/>
        <v>1.1729225697186878</v>
      </c>
      <c r="BB201" s="7">
        <f t="shared" si="101"/>
        <v>1.1766701329975204</v>
      </c>
      <c r="BC201" s="7">
        <f t="shared" si="101"/>
        <v>1.180429669982795</v>
      </c>
      <c r="BD201" s="7">
        <f t="shared" si="101"/>
        <v>1.1842012189312758</v>
      </c>
      <c r="BE201" s="7">
        <f t="shared" si="101"/>
        <v>1.1879848182219606</v>
      </c>
      <c r="BF201" s="7">
        <f t="shared" si="101"/>
        <v>1.1917805063564697</v>
      </c>
      <c r="BG201" s="7">
        <f t="shared" si="101"/>
        <v>1.1955883219594394</v>
      </c>
      <c r="BH201" s="7">
        <f t="shared" si="101"/>
        <v>1.1994083037789136</v>
      </c>
      <c r="BI201" s="7">
        <f t="shared" si="101"/>
        <v>1.2032404906867389</v>
      </c>
      <c r="BJ201" s="7">
        <f t="shared" si="101"/>
        <v>1.2070849216789601</v>
      </c>
      <c r="BK201" s="7">
        <f t="shared" si="101"/>
        <v>1.2109416358762166</v>
      </c>
      <c r="BL201" s="7">
        <f t="shared" si="101"/>
        <v>1.214810672524141</v>
      </c>
      <c r="BM201" s="7">
        <f t="shared" si="101"/>
        <v>1.2186920709937581</v>
      </c>
      <c r="BN201" s="7">
        <f t="shared" si="101"/>
        <v>1.2225858707818855</v>
      </c>
      <c r="BO201" s="7">
        <f t="shared" si="101"/>
        <v>1.2264921115115364</v>
      </c>
    </row>
    <row r="202" spans="2:67" x14ac:dyDescent="0.25">
      <c r="B202" s="1">
        <f t="shared" si="89"/>
        <v>30</v>
      </c>
      <c r="C202" s="7">
        <f t="shared" ref="C202:AH202" si="102">EXP(LN($C$10)*(C159)/10)</f>
        <v>1</v>
      </c>
      <c r="D202" s="7">
        <f t="shared" si="102"/>
        <v>1.0038353013856589</v>
      </c>
      <c r="E202" s="7">
        <f t="shared" si="102"/>
        <v>1.0076853123080367</v>
      </c>
      <c r="F202" s="7">
        <f t="shared" si="102"/>
        <v>1.0115500891826399</v>
      </c>
      <c r="G202" s="7">
        <f t="shared" si="102"/>
        <v>1.0154296886413454</v>
      </c>
      <c r="H202" s="7">
        <f t="shared" si="102"/>
        <v>1.0193241675332307</v>
      </c>
      <c r="I202" s="7">
        <f t="shared" si="102"/>
        <v>1.0232335829254067</v>
      </c>
      <c r="J202" s="7">
        <f t="shared" si="102"/>
        <v>1.0271579921038532</v>
      </c>
      <c r="K202" s="7">
        <f t="shared" si="102"/>
        <v>1.0310974525742598</v>
      </c>
      <c r="L202" s="7">
        <f t="shared" si="102"/>
        <v>1.0350520220628672</v>
      </c>
      <c r="M202" s="7">
        <f t="shared" si="102"/>
        <v>1.039021758517314</v>
      </c>
      <c r="N202" s="7">
        <f t="shared" si="102"/>
        <v>1.0430067201074853</v>
      </c>
      <c r="O202" s="7">
        <f t="shared" si="102"/>
        <v>1.0470069652263652</v>
      </c>
      <c r="P202" s="7">
        <f t="shared" si="102"/>
        <v>1.0510225524908923</v>
      </c>
      <c r="Q202" s="7">
        <f t="shared" si="102"/>
        <v>1.0550535407428194</v>
      </c>
      <c r="R202" s="7">
        <f t="shared" si="102"/>
        <v>1.0590999890495747</v>
      </c>
      <c r="S202" s="7">
        <f t="shared" si="102"/>
        <v>1.0631619567051278</v>
      </c>
      <c r="T202" s="7">
        <f t="shared" si="102"/>
        <v>1.067239503230859</v>
      </c>
      <c r="U202" s="7">
        <f t="shared" si="102"/>
        <v>1.0713326883764303</v>
      </c>
      <c r="V202" s="7">
        <f t="shared" si="102"/>
        <v>1.075441572120662</v>
      </c>
      <c r="W202" s="7">
        <f t="shared" si="102"/>
        <v>1.0795662146724117</v>
      </c>
      <c r="X202" s="7">
        <f t="shared" si="102"/>
        <v>1.0837066764714554</v>
      </c>
      <c r="Y202" s="7">
        <f t="shared" si="102"/>
        <v>1.087863018189374</v>
      </c>
      <c r="Z202" s="7">
        <f t="shared" si="102"/>
        <v>1.0920353007304429</v>
      </c>
      <c r="AA202" s="7">
        <f t="shared" si="102"/>
        <v>1.0962235852325228</v>
      </c>
      <c r="AB202" s="7">
        <f t="shared" si="102"/>
        <v>1.1004279330679572</v>
      </c>
      <c r="AC202" s="7">
        <f t="shared" si="102"/>
        <v>1.1046484058444705</v>
      </c>
      <c r="AD202" s="7">
        <f t="shared" si="102"/>
        <v>1.1088850654060716</v>
      </c>
      <c r="AE202" s="7">
        <f t="shared" si="102"/>
        <v>1.1131379738339602</v>
      </c>
      <c r="AF202" s="7">
        <f t="shared" si="102"/>
        <v>1.117407193447435</v>
      </c>
      <c r="AG202" s="7">
        <f t="shared" si="102"/>
        <v>1.1216927868048092</v>
      </c>
      <c r="AH202" s="7">
        <f t="shared" si="102"/>
        <v>1.1259948167043254</v>
      </c>
      <c r="AI202" s="7">
        <f t="shared" ref="AI202:BO202" si="103">EXP(LN($C$10)*(AI159)/10)</f>
        <v>1.1303133461850763</v>
      </c>
      <c r="AJ202" s="7">
        <f t="shared" si="103"/>
        <v>1.1346484385279287</v>
      </c>
      <c r="AK202" s="7">
        <f t="shared" si="103"/>
        <v>1.1390001572564505</v>
      </c>
      <c r="AL202" s="7">
        <f t="shared" si="103"/>
        <v>1.1433685661378419</v>
      </c>
      <c r="AM202" s="7">
        <f t="shared" si="103"/>
        <v>1.1477537291838693</v>
      </c>
      <c r="AN202" s="7">
        <f t="shared" si="103"/>
        <v>1.1521557106518034</v>
      </c>
      <c r="AO202" s="7">
        <f t="shared" si="103"/>
        <v>1.1565745750453611</v>
      </c>
      <c r="AP202" s="7">
        <f t="shared" si="103"/>
        <v>1.1610103871156505</v>
      </c>
      <c r="AQ202" s="7">
        <f t="shared" si="103"/>
        <v>1.1654632118621195</v>
      </c>
      <c r="AR202" s="7">
        <f t="shared" si="103"/>
        <v>1.1699331145335088</v>
      </c>
      <c r="AS202" s="7">
        <f t="shared" si="103"/>
        <v>1.1744201606288074</v>
      </c>
      <c r="AT202" s="7">
        <f t="shared" si="103"/>
        <v>1.1789244158982128</v>
      </c>
      <c r="AU202" s="7">
        <f t="shared" si="103"/>
        <v>1.1834459463440945</v>
      </c>
      <c r="AV202" s="7">
        <f t="shared" si="103"/>
        <v>1.1879848182219603</v>
      </c>
      <c r="AW202" s="7">
        <f t="shared" si="103"/>
        <v>1.1925410980414288</v>
      </c>
      <c r="AX202" s="7">
        <f t="shared" si="103"/>
        <v>1.1971148525672024</v>
      </c>
      <c r="AY202" s="7">
        <f t="shared" si="103"/>
        <v>1.2017061488200462</v>
      </c>
      <c r="AZ202" s="7">
        <f t="shared" si="103"/>
        <v>1.2063150540777707</v>
      </c>
      <c r="BA202" s="7">
        <f t="shared" si="103"/>
        <v>1.2109416358762164</v>
      </c>
      <c r="BB202" s="7">
        <f t="shared" si="103"/>
        <v>1.2155859620102445</v>
      </c>
      <c r="BC202" s="7">
        <f t="shared" si="103"/>
        <v>1.2202481005347301</v>
      </c>
      <c r="BD202" s="7">
        <f t="shared" si="103"/>
        <v>1.2249281197655584</v>
      </c>
      <c r="BE202" s="7">
        <f t="shared" si="103"/>
        <v>1.2296260882806278</v>
      </c>
      <c r="BF202" s="7">
        <f t="shared" si="103"/>
        <v>1.2343420749208529</v>
      </c>
      <c r="BG202" s="7">
        <f t="shared" si="103"/>
        <v>1.2390761487911741</v>
      </c>
      <c r="BH202" s="7">
        <f t="shared" si="103"/>
        <v>1.2438283792615699</v>
      </c>
      <c r="BI202" s="7">
        <f t="shared" si="103"/>
        <v>1.2485988359680738</v>
      </c>
      <c r="BJ202" s="7">
        <f t="shared" si="103"/>
        <v>1.253387588813794</v>
      </c>
      <c r="BK202" s="7">
        <f t="shared" si="103"/>
        <v>1.2581947079699392</v>
      </c>
      <c r="BL202" s="7">
        <f t="shared" si="103"/>
        <v>1.2630202638768451</v>
      </c>
      <c r="BM202" s="7">
        <f t="shared" si="103"/>
        <v>1.2678643272450074</v>
      </c>
      <c r="BN202" s="7">
        <f t="shared" si="103"/>
        <v>1.2727269690561176</v>
      </c>
      <c r="BO202" s="7">
        <f t="shared" si="103"/>
        <v>1.2776082605641041</v>
      </c>
    </row>
    <row r="203" spans="2:67" x14ac:dyDescent="0.25">
      <c r="B203" s="1">
        <f t="shared" si="89"/>
        <v>35</v>
      </c>
      <c r="C203" s="7">
        <f t="shared" ref="C203:AH203" si="104">EXP(LN($C$10)*(C160)/10)</f>
        <v>1</v>
      </c>
      <c r="D203" s="7">
        <f t="shared" si="104"/>
        <v>1.0044759468562219</v>
      </c>
      <c r="E203" s="7">
        <f t="shared" si="104"/>
        <v>1.0089719278127036</v>
      </c>
      <c r="F203" s="7">
        <f t="shared" si="104"/>
        <v>1.0134880325410129</v>
      </c>
      <c r="G203" s="7">
        <f t="shared" si="104"/>
        <v>1.0180243511140834</v>
      </c>
      <c r="H203" s="7">
        <f t="shared" si="104"/>
        <v>1.0225809740080098</v>
      </c>
      <c r="I203" s="7">
        <f t="shared" si="104"/>
        <v>1.0271579921038532</v>
      </c>
      <c r="J203" s="7">
        <f t="shared" si="104"/>
        <v>1.0317554966894538</v>
      </c>
      <c r="K203" s="7">
        <f t="shared" si="104"/>
        <v>1.0363735794612505</v>
      </c>
      <c r="L203" s="7">
        <f t="shared" si="104"/>
        <v>1.0410123325261116</v>
      </c>
      <c r="M203" s="7">
        <f t="shared" si="104"/>
        <v>1.04567184840317</v>
      </c>
      <c r="N203" s="7">
        <f t="shared" si="104"/>
        <v>1.0503522200256699</v>
      </c>
      <c r="O203" s="7">
        <f t="shared" si="104"/>
        <v>1.0550535407428194</v>
      </c>
      <c r="P203" s="7">
        <f t="shared" si="104"/>
        <v>1.059775904321653</v>
      </c>
      <c r="Q203" s="7">
        <f t="shared" si="104"/>
        <v>1.0645194049489013</v>
      </c>
      <c r="R203" s="7">
        <f t="shared" si="104"/>
        <v>1.0692841372328694</v>
      </c>
      <c r="S203" s="7">
        <f t="shared" si="104"/>
        <v>1.074070196205325</v>
      </c>
      <c r="T203" s="7">
        <f t="shared" si="104"/>
        <v>1.0788776773233917</v>
      </c>
      <c r="U203" s="7">
        <f t="shared" si="104"/>
        <v>1.0837066764714554</v>
      </c>
      <c r="V203" s="7">
        <f t="shared" si="104"/>
        <v>1.0885572899630744</v>
      </c>
      <c r="W203" s="7">
        <f t="shared" si="104"/>
        <v>1.0934296145429021</v>
      </c>
      <c r="X203" s="7">
        <f t="shared" si="104"/>
        <v>1.0983237473886154</v>
      </c>
      <c r="Y203" s="7">
        <f t="shared" si="104"/>
        <v>1.1032397861128531</v>
      </c>
      <c r="Z203" s="7">
        <f t="shared" si="104"/>
        <v>1.108177828765164</v>
      </c>
      <c r="AA203" s="7">
        <f t="shared" si="104"/>
        <v>1.1131379738339602</v>
      </c>
      <c r="AB203" s="7">
        <f t="shared" si="104"/>
        <v>1.1181203202484835</v>
      </c>
      <c r="AC203" s="7">
        <f t="shared" si="104"/>
        <v>1.1231249673807775</v>
      </c>
      <c r="AD203" s="7">
        <f t="shared" si="104"/>
        <v>1.1281520150476698</v>
      </c>
      <c r="AE203" s="7">
        <f t="shared" si="104"/>
        <v>1.1332015635127628</v>
      </c>
      <c r="AF203" s="7">
        <f t="shared" si="104"/>
        <v>1.1382737134884335</v>
      </c>
      <c r="AG203" s="7">
        <f t="shared" si="104"/>
        <v>1.1433685661378421</v>
      </c>
      <c r="AH203" s="7">
        <f t="shared" si="104"/>
        <v>1.1484862230769497</v>
      </c>
      <c r="AI203" s="7">
        <f t="shared" ref="AI203:BO203" si="105">EXP(LN($C$10)*(AI160)/10)</f>
        <v>1.153626786376545</v>
      </c>
      <c r="AJ203" s="7">
        <f t="shared" si="105"/>
        <v>1.1587903585642805</v>
      </c>
      <c r="AK203" s="7">
        <f t="shared" si="105"/>
        <v>1.1639770426267166</v>
      </c>
      <c r="AL203" s="7">
        <f t="shared" si="105"/>
        <v>1.1691869420113761</v>
      </c>
      <c r="AM203" s="7">
        <f t="shared" si="105"/>
        <v>1.1744201606288076</v>
      </c>
      <c r="AN203" s="7">
        <f t="shared" si="105"/>
        <v>1.1796768028546578</v>
      </c>
      <c r="AO203" s="7">
        <f t="shared" si="105"/>
        <v>1.1849569735317529</v>
      </c>
      <c r="AP203" s="7">
        <f t="shared" si="105"/>
        <v>1.1902607779721905</v>
      </c>
      <c r="AQ203" s="7">
        <f t="shared" si="105"/>
        <v>1.1955883219594394</v>
      </c>
      <c r="AR203" s="7">
        <f t="shared" si="105"/>
        <v>1.2009397117504494</v>
      </c>
      <c r="AS203" s="7">
        <f t="shared" si="105"/>
        <v>1.2063150540777707</v>
      </c>
      <c r="AT203" s="7">
        <f t="shared" si="105"/>
        <v>1.2117144561516833</v>
      </c>
      <c r="AU203" s="7">
        <f t="shared" si="105"/>
        <v>1.2171380256623341</v>
      </c>
      <c r="AV203" s="7">
        <f t="shared" si="105"/>
        <v>1.2225858707818855</v>
      </c>
      <c r="AW203" s="7">
        <f t="shared" si="105"/>
        <v>1.2280581001666731</v>
      </c>
      <c r="AX203" s="7">
        <f t="shared" si="105"/>
        <v>1.2335548229593718</v>
      </c>
      <c r="AY203" s="7">
        <f t="shared" si="105"/>
        <v>1.2390761487911743</v>
      </c>
      <c r="AZ203" s="7">
        <f t="shared" si="105"/>
        <v>1.2446221877839756</v>
      </c>
      <c r="BA203" s="7">
        <f t="shared" si="105"/>
        <v>1.2501930505525711</v>
      </c>
      <c r="BB203" s="7">
        <f t="shared" si="105"/>
        <v>1.2557888482068624</v>
      </c>
      <c r="BC203" s="7">
        <f t="shared" si="105"/>
        <v>1.2614096923540725</v>
      </c>
      <c r="BD203" s="7">
        <f t="shared" si="105"/>
        <v>1.2670556951009726</v>
      </c>
      <c r="BE203" s="7">
        <f t="shared" si="105"/>
        <v>1.2727269690561176</v>
      </c>
      <c r="BF203" s="7">
        <f t="shared" si="105"/>
        <v>1.2784236273320932</v>
      </c>
      <c r="BG203" s="7">
        <f t="shared" si="105"/>
        <v>1.2841457835477701</v>
      </c>
      <c r="BH203" s="7">
        <f t="shared" si="105"/>
        <v>1.2898935518305714</v>
      </c>
      <c r="BI203" s="7">
        <f t="shared" si="105"/>
        <v>1.2956670468187483</v>
      </c>
      <c r="BJ203" s="7">
        <f t="shared" si="105"/>
        <v>1.3014663836636671</v>
      </c>
      <c r="BK203" s="7">
        <f t="shared" si="105"/>
        <v>1.3072916780321049</v>
      </c>
      <c r="BL203" s="7">
        <f t="shared" si="105"/>
        <v>1.3131430461085576</v>
      </c>
      <c r="BM203" s="7">
        <f t="shared" si="105"/>
        <v>1.319020604597557</v>
      </c>
      <c r="BN203" s="7">
        <f t="shared" si="105"/>
        <v>1.3249244707259973</v>
      </c>
      <c r="BO203" s="7">
        <f t="shared" si="105"/>
        <v>1.3308547622454747</v>
      </c>
    </row>
    <row r="204" spans="2:67" x14ac:dyDescent="0.25">
      <c r="B204" s="1">
        <f t="shared" si="89"/>
        <v>40</v>
      </c>
      <c r="C204" s="7">
        <f t="shared" ref="C204:AH204" si="106">EXP(LN($C$10)*(C161)/10)</f>
        <v>1</v>
      </c>
      <c r="D204" s="7">
        <f t="shared" si="106"/>
        <v>1.0051170011853081</v>
      </c>
      <c r="E204" s="7">
        <f t="shared" si="106"/>
        <v>1.0102601860717468</v>
      </c>
      <c r="F204" s="7">
        <f t="shared" si="106"/>
        <v>1.0154296886413454</v>
      </c>
      <c r="G204" s="7">
        <f t="shared" si="106"/>
        <v>1.0206256435617203</v>
      </c>
      <c r="H204" s="7">
        <f t="shared" si="106"/>
        <v>1.0258481861895814</v>
      </c>
      <c r="I204" s="7">
        <f t="shared" si="106"/>
        <v>1.0310974525742598</v>
      </c>
      <c r="J204" s="7">
        <f t="shared" si="106"/>
        <v>1.0363735794612505</v>
      </c>
      <c r="K204" s="7">
        <f t="shared" si="106"/>
        <v>1.0416767042957757</v>
      </c>
      <c r="L204" s="7">
        <f t="shared" si="106"/>
        <v>1.0470069652263652</v>
      </c>
      <c r="M204" s="7">
        <f t="shared" si="106"/>
        <v>1.0523645011084544</v>
      </c>
      <c r="N204" s="7">
        <f t="shared" si="106"/>
        <v>1.0577494515080024</v>
      </c>
      <c r="O204" s="7">
        <f t="shared" si="106"/>
        <v>1.0631619567051278</v>
      </c>
      <c r="P204" s="7">
        <f t="shared" si="106"/>
        <v>1.0686021576977627</v>
      </c>
      <c r="Q204" s="7">
        <f t="shared" si="106"/>
        <v>1.0740701962053247</v>
      </c>
      <c r="R204" s="7">
        <f t="shared" si="106"/>
        <v>1.0795662146724117</v>
      </c>
      <c r="S204" s="7">
        <f t="shared" si="106"/>
        <v>1.0850903562725089</v>
      </c>
      <c r="T204" s="7">
        <f t="shared" si="106"/>
        <v>1.0906427649117219</v>
      </c>
      <c r="U204" s="7">
        <f t="shared" si="106"/>
        <v>1.0962235852325228</v>
      </c>
      <c r="V204" s="7">
        <f t="shared" si="106"/>
        <v>1.1018329626175205</v>
      </c>
      <c r="W204" s="7">
        <f t="shared" si="106"/>
        <v>1.1074710431932457</v>
      </c>
      <c r="X204" s="7">
        <f t="shared" si="106"/>
        <v>1.1131379738339602</v>
      </c>
      <c r="Y204" s="7">
        <f t="shared" si="106"/>
        <v>1.1188339021654801</v>
      </c>
      <c r="Z204" s="7">
        <f t="shared" si="106"/>
        <v>1.1245589765690236</v>
      </c>
      <c r="AA204" s="7">
        <f t="shared" si="106"/>
        <v>1.1303133461850763</v>
      </c>
      <c r="AB204" s="7">
        <f t="shared" si="106"/>
        <v>1.136097160917275</v>
      </c>
      <c r="AC204" s="7">
        <f t="shared" si="106"/>
        <v>1.1419105714363138</v>
      </c>
      <c r="AD204" s="7">
        <f t="shared" si="106"/>
        <v>1.1477537291838693</v>
      </c>
      <c r="AE204" s="7">
        <f t="shared" si="106"/>
        <v>1.153626786376545</v>
      </c>
      <c r="AF204" s="7">
        <f t="shared" si="106"/>
        <v>1.159529896009837</v>
      </c>
      <c r="AG204" s="7">
        <f t="shared" si="106"/>
        <v>1.1654632118621195</v>
      </c>
      <c r="AH204" s="7">
        <f t="shared" si="106"/>
        <v>1.1714268884986512</v>
      </c>
      <c r="AI204" s="7">
        <f t="shared" ref="AI204:BO204" si="107">EXP(LN($C$10)*(AI161)/10)</f>
        <v>1.1774210812756005</v>
      </c>
      <c r="AJ204" s="7">
        <f t="shared" si="107"/>
        <v>1.1834459463440945</v>
      </c>
      <c r="AK204" s="7">
        <f t="shared" si="107"/>
        <v>1.1895016406542853</v>
      </c>
      <c r="AL204" s="7">
        <f t="shared" si="107"/>
        <v>1.1955883219594392</v>
      </c>
      <c r="AM204" s="7">
        <f t="shared" si="107"/>
        <v>1.2017061488200462</v>
      </c>
      <c r="AN204" s="7">
        <f t="shared" si="107"/>
        <v>1.2078552806079506</v>
      </c>
      <c r="AO204" s="7">
        <f t="shared" si="107"/>
        <v>1.2140358775105022</v>
      </c>
      <c r="AP204" s="7">
        <f t="shared" si="107"/>
        <v>1.2202481005347301</v>
      </c>
      <c r="AQ204" s="7">
        <f t="shared" si="107"/>
        <v>1.2264921115115364</v>
      </c>
      <c r="AR204" s="7">
        <f t="shared" si="107"/>
        <v>1.232768073099912</v>
      </c>
      <c r="AS204" s="7">
        <f t="shared" si="107"/>
        <v>1.2390761487911741</v>
      </c>
      <c r="AT204" s="7">
        <f t="shared" si="107"/>
        <v>1.2454165029132256</v>
      </c>
      <c r="AU204" s="7">
        <f t="shared" si="107"/>
        <v>1.2517893006348348</v>
      </c>
      <c r="AV204" s="7">
        <f t="shared" si="107"/>
        <v>1.2581947079699394</v>
      </c>
      <c r="AW204" s="7">
        <f t="shared" si="107"/>
        <v>1.2646328917819698</v>
      </c>
      <c r="AX204" s="7">
        <f t="shared" si="107"/>
        <v>1.271104019788198</v>
      </c>
      <c r="AY204" s="7">
        <f t="shared" si="107"/>
        <v>1.2776082605641041</v>
      </c>
      <c r="AZ204" s="7">
        <f t="shared" si="107"/>
        <v>1.2841457835477701</v>
      </c>
      <c r="BA204" s="7">
        <f t="shared" si="107"/>
        <v>1.2907167590442925</v>
      </c>
      <c r="BB204" s="7">
        <f t="shared" si="107"/>
        <v>1.2973213582302192</v>
      </c>
      <c r="BC204" s="7">
        <f t="shared" si="107"/>
        <v>1.3039597531580087</v>
      </c>
      <c r="BD204" s="7">
        <f t="shared" si="107"/>
        <v>1.3106321167605124</v>
      </c>
      <c r="BE204" s="7">
        <f t="shared" si="107"/>
        <v>1.3173386228554789</v>
      </c>
      <c r="BF204" s="7">
        <f t="shared" si="107"/>
        <v>1.3240794461500827</v>
      </c>
      <c r="BG204" s="7">
        <f t="shared" si="107"/>
        <v>1.3308547622454747</v>
      </c>
      <c r="BH204" s="7">
        <f t="shared" si="107"/>
        <v>1.3376647476413577</v>
      </c>
      <c r="BI204" s="7">
        <f t="shared" si="107"/>
        <v>1.3445095797405833</v>
      </c>
      <c r="BJ204" s="7">
        <f t="shared" si="107"/>
        <v>1.3513894368537742</v>
      </c>
      <c r="BK204" s="7">
        <f t="shared" si="107"/>
        <v>1.3583044982039678</v>
      </c>
      <c r="BL204" s="7">
        <f t="shared" si="107"/>
        <v>1.3652549439312869</v>
      </c>
      <c r="BM204" s="7">
        <f t="shared" si="107"/>
        <v>1.3722409550976311</v>
      </c>
      <c r="BN204" s="7">
        <f t="shared" si="107"/>
        <v>1.3792627136913942</v>
      </c>
      <c r="BO204" s="7">
        <f t="shared" si="107"/>
        <v>1.3863204026322042</v>
      </c>
    </row>
    <row r="205" spans="2:67" x14ac:dyDescent="0.25">
      <c r="B205" s="1">
        <f t="shared" ref="B205:B236" si="108">B162</f>
        <v>45</v>
      </c>
      <c r="C205" s="7">
        <f t="shared" ref="C205:BN208" si="109">EXP(LN($C$10)*(C162)/10)</f>
        <v>1</v>
      </c>
      <c r="D205" s="7">
        <f t="shared" si="109"/>
        <v>1.0057584646338502</v>
      </c>
      <c r="E205" s="7">
        <f t="shared" si="109"/>
        <v>1.0115500891826399</v>
      </c>
      <c r="F205" s="7">
        <f t="shared" si="109"/>
        <v>1.0173750645965662</v>
      </c>
      <c r="G205" s="7">
        <f t="shared" si="109"/>
        <v>1.0232335829254067</v>
      </c>
      <c r="H205" s="7">
        <f t="shared" si="109"/>
        <v>1.0291258373248506</v>
      </c>
      <c r="I205" s="7">
        <f t="shared" si="109"/>
        <v>1.0350520220628672</v>
      </c>
      <c r="J205" s="7">
        <f t="shared" si="109"/>
        <v>1.0410123325261116</v>
      </c>
      <c r="K205" s="7">
        <f t="shared" si="109"/>
        <v>1.0470069652263652</v>
      </c>
      <c r="L205" s="7">
        <f t="shared" si="109"/>
        <v>1.053036117807016</v>
      </c>
      <c r="M205" s="7">
        <f t="shared" si="109"/>
        <v>1.0590999890495747</v>
      </c>
      <c r="N205" s="7">
        <f t="shared" si="109"/>
        <v>1.065198778880228</v>
      </c>
      <c r="O205" s="7">
        <f t="shared" si="109"/>
        <v>1.0713326883764303</v>
      </c>
      <c r="P205" s="7">
        <f t="shared" si="109"/>
        <v>1.0775019197735336</v>
      </c>
      <c r="Q205" s="7">
        <f t="shared" si="109"/>
        <v>1.0837066764714554</v>
      </c>
      <c r="R205" s="7">
        <f t="shared" si="109"/>
        <v>1.0899471630413837</v>
      </c>
      <c r="S205" s="7">
        <f t="shared" si="109"/>
        <v>1.0962235852325228</v>
      </c>
      <c r="T205" s="7">
        <f t="shared" si="109"/>
        <v>1.1025361499788768</v>
      </c>
      <c r="U205" s="7">
        <f t="shared" si="109"/>
        <v>1.1088850654060718</v>
      </c>
      <c r="V205" s="7">
        <f t="shared" si="109"/>
        <v>1.1152705408382173</v>
      </c>
      <c r="W205" s="7">
        <f t="shared" si="109"/>
        <v>1.1216927868048092</v>
      </c>
      <c r="X205" s="7">
        <f t="shared" si="109"/>
        <v>1.1281520150476698</v>
      </c>
      <c r="Y205" s="7">
        <f t="shared" si="109"/>
        <v>1.1346484385279287</v>
      </c>
      <c r="Z205" s="7">
        <f t="shared" si="109"/>
        <v>1.1411822714330453</v>
      </c>
      <c r="AA205" s="7">
        <f t="shared" si="109"/>
        <v>1.1477537291838693</v>
      </c>
      <c r="AB205" s="7">
        <f t="shared" si="109"/>
        <v>1.1543630284417445</v>
      </c>
      <c r="AC205" s="7">
        <f t="shared" si="109"/>
        <v>1.1610103871156505</v>
      </c>
      <c r="AD205" s="7">
        <f t="shared" si="109"/>
        <v>1.1676960243693888</v>
      </c>
      <c r="AE205" s="7">
        <f t="shared" si="109"/>
        <v>1.1744201606288074</v>
      </c>
      <c r="AF205" s="7">
        <f t="shared" si="109"/>
        <v>1.1811830175890694</v>
      </c>
      <c r="AG205" s="7">
        <f t="shared" si="109"/>
        <v>1.1879848182219606</v>
      </c>
      <c r="AH205" s="7">
        <f t="shared" si="109"/>
        <v>1.1948257867832426</v>
      </c>
      <c r="AI205" s="7">
        <f t="shared" si="109"/>
        <v>1.2017061488200464</v>
      </c>
      <c r="AJ205" s="7">
        <f t="shared" si="109"/>
        <v>1.2086261311783071</v>
      </c>
      <c r="AK205" s="7">
        <f t="shared" si="109"/>
        <v>1.2155859620102445</v>
      </c>
      <c r="AL205" s="7">
        <f t="shared" si="109"/>
        <v>1.2225858707818855</v>
      </c>
      <c r="AM205" s="7">
        <f t="shared" si="109"/>
        <v>1.229626088280628</v>
      </c>
      <c r="AN205" s="7">
        <f t="shared" si="109"/>
        <v>1.2367068466228517</v>
      </c>
      <c r="AO205" s="7">
        <f t="shared" si="109"/>
        <v>1.2438283792615699</v>
      </c>
      <c r="AP205" s="7">
        <f t="shared" si="109"/>
        <v>1.250990920994127</v>
      </c>
      <c r="AQ205" s="7">
        <f t="shared" si="109"/>
        <v>1.2581947079699394</v>
      </c>
      <c r="AR205" s="7">
        <f t="shared" si="109"/>
        <v>1.2654399776982819</v>
      </c>
      <c r="AS205" s="7">
        <f t="shared" si="109"/>
        <v>1.2727269690561178</v>
      </c>
      <c r="AT205" s="7">
        <f t="shared" si="109"/>
        <v>1.2800559222959749</v>
      </c>
      <c r="AU205" s="7">
        <f t="shared" si="109"/>
        <v>1.2874270790538669</v>
      </c>
      <c r="AV205" s="7">
        <f t="shared" si="109"/>
        <v>1.2948406823572598</v>
      </c>
      <c r="AW205" s="7">
        <f t="shared" si="109"/>
        <v>1.3022969766330845</v>
      </c>
      <c r="AX205" s="7">
        <f t="shared" si="109"/>
        <v>1.3097962077157963</v>
      </c>
      <c r="AY205" s="7">
        <f t="shared" si="109"/>
        <v>1.3173386228554791</v>
      </c>
      <c r="AZ205" s="7">
        <f t="shared" si="109"/>
        <v>1.3249244707259973</v>
      </c>
      <c r="BA205" s="7">
        <f t="shared" si="109"/>
        <v>1.3325540014331958</v>
      </c>
      <c r="BB205" s="7">
        <f t="shared" si="109"/>
        <v>1.3402274665231444</v>
      </c>
      <c r="BC205" s="7">
        <f t="shared" si="109"/>
        <v>1.3479451189904326</v>
      </c>
      <c r="BD205" s="7">
        <f t="shared" si="109"/>
        <v>1.3557072132865102</v>
      </c>
      <c r="BE205" s="7">
        <f t="shared" si="109"/>
        <v>1.3635140053280765</v>
      </c>
      <c r="BF205" s="7">
        <f t="shared" si="109"/>
        <v>1.3713657525055178</v>
      </c>
      <c r="BG205" s="7">
        <f t="shared" si="109"/>
        <v>1.3792627136913942</v>
      </c>
      <c r="BH205" s="7">
        <f t="shared" si="109"/>
        <v>1.3872051492489745</v>
      </c>
      <c r="BI205" s="7">
        <f t="shared" si="109"/>
        <v>1.3951933210408196</v>
      </c>
      <c r="BJ205" s="7">
        <f t="shared" si="109"/>
        <v>1.4032274924374175</v>
      </c>
      <c r="BK205" s="7">
        <f t="shared" si="109"/>
        <v>1.4113079283258645</v>
      </c>
      <c r="BL205" s="7">
        <f t="shared" si="109"/>
        <v>1.4194348951186015</v>
      </c>
      <c r="BM205" s="7">
        <f t="shared" si="109"/>
        <v>1.4276086607621949</v>
      </c>
      <c r="BN205" s="7">
        <f t="shared" si="109"/>
        <v>1.4358294947461725</v>
      </c>
      <c r="BO205" s="7">
        <f t="shared" ref="BO205:BO236" si="110">EXP(LN($C$10)*(BO162)/10)</f>
        <v>1.4440976681119073</v>
      </c>
    </row>
    <row r="206" spans="2:67" x14ac:dyDescent="0.25">
      <c r="B206" s="1">
        <f t="shared" si="108"/>
        <v>50</v>
      </c>
      <c r="C206" s="7">
        <f t="shared" si="109"/>
        <v>1</v>
      </c>
      <c r="D206" s="7">
        <f t="shared" si="109"/>
        <v>1.0064003374629475</v>
      </c>
      <c r="E206" s="7">
        <f t="shared" si="109"/>
        <v>1.0128416392455346</v>
      </c>
      <c r="F206" s="7">
        <f t="shared" si="109"/>
        <v>1.0193241675332307</v>
      </c>
      <c r="G206" s="7">
        <f t="shared" si="109"/>
        <v>1.0258481861895814</v>
      </c>
      <c r="H206" s="7">
        <f t="shared" si="109"/>
        <v>1.0324139607669474</v>
      </c>
      <c r="I206" s="7">
        <f t="shared" si="109"/>
        <v>1.039021758517314</v>
      </c>
      <c r="J206" s="7">
        <f t="shared" si="109"/>
        <v>1.04567184840317</v>
      </c>
      <c r="K206" s="7">
        <f t="shared" si="109"/>
        <v>1.0523645011084544</v>
      </c>
      <c r="L206" s="7">
        <f t="shared" si="109"/>
        <v>1.0590999890495747</v>
      </c>
      <c r="M206" s="7">
        <f t="shared" si="109"/>
        <v>1.0658785863864961</v>
      </c>
      <c r="N206" s="7">
        <f t="shared" si="109"/>
        <v>1.0727005690338991</v>
      </c>
      <c r="O206" s="7">
        <f t="shared" si="109"/>
        <v>1.0795662146724117</v>
      </c>
      <c r="P206" s="7">
        <f t="shared" si="109"/>
        <v>1.086475802759912</v>
      </c>
      <c r="Q206" s="7">
        <f t="shared" si="109"/>
        <v>1.0934296145429021</v>
      </c>
      <c r="R206" s="7">
        <f t="shared" si="109"/>
        <v>1.1004279330679572</v>
      </c>
      <c r="S206" s="7">
        <f t="shared" si="109"/>
        <v>1.107471043193246</v>
      </c>
      <c r="T206" s="7">
        <f t="shared" si="109"/>
        <v>1.1145592316001252</v>
      </c>
      <c r="U206" s="7">
        <f t="shared" si="109"/>
        <v>1.1216927868048092</v>
      </c>
      <c r="V206" s="7">
        <f t="shared" si="109"/>
        <v>1.1288719991701142</v>
      </c>
      <c r="W206" s="7">
        <f t="shared" si="109"/>
        <v>1.136097160917275</v>
      </c>
      <c r="X206" s="7">
        <f t="shared" si="109"/>
        <v>1.1433685661378421</v>
      </c>
      <c r="Y206" s="7">
        <f t="shared" si="109"/>
        <v>1.1506865108056508</v>
      </c>
      <c r="Z206" s="7">
        <f t="shared" si="109"/>
        <v>1.1580512927888684</v>
      </c>
      <c r="AA206" s="7">
        <f t="shared" si="109"/>
        <v>1.1654632118621195</v>
      </c>
      <c r="AB206" s="7">
        <f t="shared" si="109"/>
        <v>1.1729225697186878</v>
      </c>
      <c r="AC206" s="7">
        <f t="shared" si="109"/>
        <v>1.180429669982795</v>
      </c>
      <c r="AD206" s="7">
        <f t="shared" si="109"/>
        <v>1.1879848182219606</v>
      </c>
      <c r="AE206" s="7">
        <f t="shared" si="109"/>
        <v>1.1955883219594394</v>
      </c>
      <c r="AF206" s="7">
        <f t="shared" si="109"/>
        <v>1.2032404906867389</v>
      </c>
      <c r="AG206" s="7">
        <f t="shared" si="109"/>
        <v>1.2109416358762166</v>
      </c>
      <c r="AH206" s="7">
        <f t="shared" si="109"/>
        <v>1.2186920709937581</v>
      </c>
      <c r="AI206" s="7">
        <f t="shared" si="109"/>
        <v>1.2264921115115364</v>
      </c>
      <c r="AJ206" s="7">
        <f t="shared" si="109"/>
        <v>1.2343420749208531</v>
      </c>
      <c r="AK206" s="7">
        <f t="shared" si="109"/>
        <v>1.2422422807450613</v>
      </c>
      <c r="AL206" s="7">
        <f t="shared" si="109"/>
        <v>1.2501930505525713</v>
      </c>
      <c r="AM206" s="7">
        <f t="shared" si="109"/>
        <v>1.2581947079699394</v>
      </c>
      <c r="AN206" s="7">
        <f t="shared" si="109"/>
        <v>1.2662475786950418</v>
      </c>
      <c r="AO206" s="7">
        <f t="shared" si="109"/>
        <v>1.2743519905103302</v>
      </c>
      <c r="AP206" s="7">
        <f t="shared" si="109"/>
        <v>1.282508273296175</v>
      </c>
      <c r="AQ206" s="7">
        <f t="shared" si="109"/>
        <v>1.2907167590442925</v>
      </c>
      <c r="AR206" s="7">
        <f t="shared" si="109"/>
        <v>1.298977781871258</v>
      </c>
      <c r="AS206" s="7">
        <f t="shared" si="109"/>
        <v>1.3072916780321049</v>
      </c>
      <c r="AT206" s="7">
        <f t="shared" si="109"/>
        <v>1.3156587859340132</v>
      </c>
      <c r="AU206" s="7">
        <f t="shared" si="109"/>
        <v>1.3240794461500827</v>
      </c>
      <c r="AV206" s="7">
        <f t="shared" si="109"/>
        <v>1.3325540014331958</v>
      </c>
      <c r="AW206" s="7">
        <f t="shared" si="109"/>
        <v>1.3410827967299692</v>
      </c>
      <c r="AX206" s="7">
        <f t="shared" si="109"/>
        <v>1.3496661791947946</v>
      </c>
      <c r="AY206" s="7">
        <f t="shared" si="109"/>
        <v>1.358304498203968</v>
      </c>
      <c r="AZ206" s="7">
        <f t="shared" si="109"/>
        <v>1.366998105369913</v>
      </c>
      <c r="BA206" s="7">
        <f t="shared" si="109"/>
        <v>1.3757473545554901</v>
      </c>
      <c r="BB206" s="7">
        <f t="shared" si="109"/>
        <v>1.3845526018884027</v>
      </c>
      <c r="BC206" s="7">
        <f t="shared" si="109"/>
        <v>1.3934142057756904</v>
      </c>
      <c r="BD206" s="7">
        <f t="shared" si="109"/>
        <v>1.4023325269183198</v>
      </c>
      <c r="BE206" s="7">
        <f t="shared" si="109"/>
        <v>1.4113079283258645</v>
      </c>
      <c r="BF206" s="7">
        <f t="shared" si="109"/>
        <v>1.4203407753312833</v>
      </c>
      <c r="BG206" s="7">
        <f t="shared" si="109"/>
        <v>1.4294314356057882</v>
      </c>
      <c r="BH206" s="7">
        <f t="shared" si="109"/>
        <v>1.4385802791738109</v>
      </c>
      <c r="BI206" s="7">
        <f t="shared" si="109"/>
        <v>1.4477876784280643</v>
      </c>
      <c r="BJ206" s="7">
        <f t="shared" si="109"/>
        <v>1.457054008144701</v>
      </c>
      <c r="BK206" s="7">
        <f t="shared" si="109"/>
        <v>1.4663796454985674</v>
      </c>
      <c r="BL206" s="7">
        <f t="shared" si="109"/>
        <v>1.4757649700785556</v>
      </c>
      <c r="BM206" s="7">
        <f t="shared" si="109"/>
        <v>1.4852103639030549</v>
      </c>
      <c r="BN206" s="7">
        <f t="shared" si="109"/>
        <v>1.4947162114355013</v>
      </c>
      <c r="BO206" s="7">
        <f t="shared" si="110"/>
        <v>1.504282899600027</v>
      </c>
    </row>
    <row r="207" spans="2:67" x14ac:dyDescent="0.25">
      <c r="B207" s="1">
        <f t="shared" si="108"/>
        <v>55</v>
      </c>
      <c r="C207" s="7">
        <f t="shared" si="109"/>
        <v>1</v>
      </c>
      <c r="D207" s="7">
        <f t="shared" si="109"/>
        <v>1.0070426199338653</v>
      </c>
      <c r="E207" s="7">
        <f t="shared" si="109"/>
        <v>1.0141348383632638</v>
      </c>
      <c r="F207" s="7">
        <f t="shared" si="109"/>
        <v>1.0212770045915482</v>
      </c>
      <c r="G207" s="7">
        <f t="shared" si="109"/>
        <v>1.0284694703820831</v>
      </c>
      <c r="H207" s="7">
        <f t="shared" si="109"/>
        <v>1.0357125899755679</v>
      </c>
      <c r="I207" s="7">
        <f t="shared" si="109"/>
        <v>1.0430067201074853</v>
      </c>
      <c r="J207" s="7">
        <f t="shared" si="109"/>
        <v>1.0503522200256699</v>
      </c>
      <c r="K207" s="7">
        <f t="shared" si="109"/>
        <v>1.0577494515080024</v>
      </c>
      <c r="L207" s="7">
        <f t="shared" si="109"/>
        <v>1.065198778880228</v>
      </c>
      <c r="M207" s="7">
        <f t="shared" si="109"/>
        <v>1.0727005690338989</v>
      </c>
      <c r="N207" s="7">
        <f t="shared" si="109"/>
        <v>1.0802551914444458</v>
      </c>
      <c r="O207" s="7">
        <f t="shared" si="109"/>
        <v>1.087863018189374</v>
      </c>
      <c r="P207" s="7">
        <f t="shared" si="109"/>
        <v>1.0955244239665898</v>
      </c>
      <c r="Q207" s="7">
        <f t="shared" si="109"/>
        <v>1.1032397861128531</v>
      </c>
      <c r="R207" s="7">
        <f t="shared" si="109"/>
        <v>1.111009484622365</v>
      </c>
      <c r="S207" s="7">
        <f t="shared" si="109"/>
        <v>1.1188339021654801</v>
      </c>
      <c r="T207" s="7">
        <f t="shared" si="109"/>
        <v>1.1267134241075549</v>
      </c>
      <c r="U207" s="7">
        <f t="shared" si="109"/>
        <v>1.1346484385279287</v>
      </c>
      <c r="V207" s="7">
        <f t="shared" si="109"/>
        <v>1.1426393362390346</v>
      </c>
      <c r="W207" s="7">
        <f t="shared" si="109"/>
        <v>1.1506865108056505</v>
      </c>
      <c r="X207" s="7">
        <f t="shared" si="109"/>
        <v>1.1587903585642805</v>
      </c>
      <c r="Y207" s="7">
        <f t="shared" si="109"/>
        <v>1.1669512786426763</v>
      </c>
      <c r="Z207" s="7">
        <f t="shared" si="109"/>
        <v>1.1751696729794952</v>
      </c>
      <c r="AA207" s="7">
        <f t="shared" si="109"/>
        <v>1.1834459463440945</v>
      </c>
      <c r="AB207" s="7">
        <f t="shared" si="109"/>
        <v>1.1917805063564697</v>
      </c>
      <c r="AC207" s="7">
        <f t="shared" si="109"/>
        <v>1.200173763507328</v>
      </c>
      <c r="AD207" s="7">
        <f t="shared" si="109"/>
        <v>1.2086261311783071</v>
      </c>
      <c r="AE207" s="7">
        <f t="shared" si="109"/>
        <v>1.2171380256623341</v>
      </c>
      <c r="AF207" s="7">
        <f t="shared" si="109"/>
        <v>1.2257098661841292</v>
      </c>
      <c r="AG207" s="7">
        <f t="shared" si="109"/>
        <v>1.2343420749208531</v>
      </c>
      <c r="AH207" s="7">
        <f t="shared" si="109"/>
        <v>1.2430350770228995</v>
      </c>
      <c r="AI207" s="7">
        <f t="shared" si="109"/>
        <v>1.2517893006348348</v>
      </c>
      <c r="AJ207" s="7">
        <f t="shared" si="109"/>
        <v>1.2606051769164852</v>
      </c>
      <c r="AK207" s="7">
        <f t="shared" si="109"/>
        <v>1.2694831400641713</v>
      </c>
      <c r="AL207" s="7">
        <f t="shared" si="109"/>
        <v>1.2784236273320932</v>
      </c>
      <c r="AM207" s="7">
        <f t="shared" si="109"/>
        <v>1.2874270790538669</v>
      </c>
      <c r="AN207" s="7">
        <f t="shared" si="109"/>
        <v>1.2964939386642098</v>
      </c>
      <c r="AO207" s="7">
        <f t="shared" si="109"/>
        <v>1.305624652720782</v>
      </c>
      <c r="AP207" s="7">
        <f t="shared" si="109"/>
        <v>1.3148196709261795</v>
      </c>
      <c r="AQ207" s="7">
        <f t="shared" si="109"/>
        <v>1.3240794461500827</v>
      </c>
      <c r="AR207" s="7">
        <f t="shared" si="109"/>
        <v>1.3334044344515608</v>
      </c>
      <c r="AS207" s="7">
        <f t="shared" si="109"/>
        <v>1.3427950951015337</v>
      </c>
      <c r="AT207" s="7">
        <f t="shared" si="109"/>
        <v>1.3522518906053924</v>
      </c>
      <c r="AU207" s="7">
        <f t="shared" si="109"/>
        <v>1.3617752867257773</v>
      </c>
      <c r="AV207" s="7">
        <f t="shared" si="109"/>
        <v>1.3713657525055176</v>
      </c>
      <c r="AW207" s="7">
        <f t="shared" si="109"/>
        <v>1.3810237602907334</v>
      </c>
      <c r="AX207" s="7">
        <f t="shared" si="109"/>
        <v>1.3907497857540989</v>
      </c>
      <c r="AY207" s="7">
        <f t="shared" si="109"/>
        <v>1.4005443079182698</v>
      </c>
      <c r="AZ207" s="7">
        <f t="shared" si="109"/>
        <v>1.4104078091794765</v>
      </c>
      <c r="BA207" s="7">
        <f t="shared" si="109"/>
        <v>1.4203407753312833</v>
      </c>
      <c r="BB207" s="7">
        <f t="shared" si="109"/>
        <v>1.4303436955885134</v>
      </c>
      <c r="BC207" s="7">
        <f t="shared" si="109"/>
        <v>1.4404170626113439</v>
      </c>
      <c r="BD207" s="7">
        <f t="shared" si="109"/>
        <v>1.4505613725295703</v>
      </c>
      <c r="BE207" s="7">
        <f t="shared" si="109"/>
        <v>1.4607771249670423</v>
      </c>
      <c r="BF207" s="7">
        <f t="shared" si="109"/>
        <v>1.4710648230662697</v>
      </c>
      <c r="BG207" s="7">
        <f t="shared" si="109"/>
        <v>1.4814249735132046</v>
      </c>
      <c r="BH207" s="7">
        <f t="shared" si="109"/>
        <v>1.4918580865621944</v>
      </c>
      <c r="BI207" s="7">
        <f t="shared" si="109"/>
        <v>1.5023646760611158</v>
      </c>
      <c r="BJ207" s="7">
        <f t="shared" si="109"/>
        <v>1.512945259476679</v>
      </c>
      <c r="BK207" s="7">
        <f t="shared" si="109"/>
        <v>1.5236003579199169</v>
      </c>
      <c r="BL207" s="7">
        <f t="shared" si="109"/>
        <v>1.5343304961718482</v>
      </c>
      <c r="BM207" s="7">
        <f t="shared" si="109"/>
        <v>1.5451362027093258</v>
      </c>
      <c r="BN207" s="7">
        <f t="shared" si="109"/>
        <v>1.5560180097310634</v>
      </c>
      <c r="BO207" s="7">
        <f t="shared" si="110"/>
        <v>1.566976453183849</v>
      </c>
    </row>
    <row r="208" spans="2:67" x14ac:dyDescent="0.25">
      <c r="B208" s="1">
        <f t="shared" si="108"/>
        <v>60</v>
      </c>
      <c r="C208" s="7">
        <f t="shared" si="109"/>
        <v>1</v>
      </c>
      <c r="D208" s="7">
        <f t="shared" si="109"/>
        <v>1.0076853123080365</v>
      </c>
      <c r="E208" s="7">
        <f t="shared" si="109"/>
        <v>1.0154296886413454</v>
      </c>
      <c r="F208" s="7">
        <f t="shared" si="109"/>
        <v>1.0232335829254067</v>
      </c>
      <c r="G208" s="7">
        <f t="shared" si="109"/>
        <v>1.0310974525742598</v>
      </c>
      <c r="H208" s="7">
        <f t="shared" si="109"/>
        <v>1.039021758517314</v>
      </c>
      <c r="I208" s="7">
        <f t="shared" si="109"/>
        <v>1.0470069652263649</v>
      </c>
      <c r="J208" s="7">
        <f t="shared" si="109"/>
        <v>1.0550535407428194</v>
      </c>
      <c r="K208" s="7">
        <f t="shared" si="109"/>
        <v>1.0631619567051278</v>
      </c>
      <c r="L208" s="7">
        <f t="shared" si="109"/>
        <v>1.0713326883764303</v>
      </c>
      <c r="M208" s="7">
        <f t="shared" si="109"/>
        <v>1.0795662146724117</v>
      </c>
      <c r="N208" s="7">
        <f t="shared" si="109"/>
        <v>1.087863018189374</v>
      </c>
      <c r="O208" s="7">
        <f t="shared" si="109"/>
        <v>1.0962235852325228</v>
      </c>
      <c r="P208" s="7">
        <f t="shared" si="109"/>
        <v>1.1046484058444705</v>
      </c>
      <c r="Q208" s="7">
        <f t="shared" si="109"/>
        <v>1.11313797383396</v>
      </c>
      <c r="R208" s="7">
        <f t="shared" si="109"/>
        <v>1.1216927868048092</v>
      </c>
      <c r="S208" s="7">
        <f t="shared" si="109"/>
        <v>1.1303133461850763</v>
      </c>
      <c r="T208" s="7">
        <f t="shared" si="109"/>
        <v>1.1390001572564505</v>
      </c>
      <c r="U208" s="7">
        <f t="shared" si="109"/>
        <v>1.1477537291838693</v>
      </c>
      <c r="V208" s="7">
        <f t="shared" si="109"/>
        <v>1.1565745750453611</v>
      </c>
      <c r="W208" s="7">
        <f t="shared" si="109"/>
        <v>1.1654632118621195</v>
      </c>
      <c r="X208" s="7">
        <f t="shared" si="109"/>
        <v>1.1744201606288074</v>
      </c>
      <c r="Y208" s="7">
        <f t="shared" si="109"/>
        <v>1.1834459463440945</v>
      </c>
      <c r="Z208" s="7">
        <f t="shared" si="109"/>
        <v>1.192541098041429</v>
      </c>
      <c r="AA208" s="7">
        <f t="shared" si="109"/>
        <v>1.2017061488200462</v>
      </c>
      <c r="AB208" s="7">
        <f t="shared" si="109"/>
        <v>1.2109416358762164</v>
      </c>
      <c r="AC208" s="7">
        <f t="shared" si="109"/>
        <v>1.2202481005347299</v>
      </c>
      <c r="AD208" s="7">
        <f t="shared" si="109"/>
        <v>1.2296260882806278</v>
      </c>
      <c r="AE208" s="7">
        <f t="shared" si="109"/>
        <v>1.2390761487911741</v>
      </c>
      <c r="AF208" s="7">
        <f t="shared" si="109"/>
        <v>1.2485988359680735</v>
      </c>
      <c r="AG208" s="7">
        <f t="shared" si="109"/>
        <v>1.2581947079699392</v>
      </c>
      <c r="AH208" s="7">
        <f t="shared" si="109"/>
        <v>1.2678643272450074</v>
      </c>
      <c r="AI208" s="7">
        <f t="shared" si="109"/>
        <v>1.2776082605641041</v>
      </c>
      <c r="AJ208" s="7">
        <f t="shared" si="109"/>
        <v>1.2874270790538667</v>
      </c>
      <c r="AK208" s="7">
        <f t="shared" si="109"/>
        <v>1.2973213582302192</v>
      </c>
      <c r="AL208" s="7">
        <f t="shared" si="109"/>
        <v>1.3072916780321047</v>
      </c>
      <c r="AM208" s="7">
        <f t="shared" si="109"/>
        <v>1.3173386228554786</v>
      </c>
      <c r="AN208" s="7">
        <f t="shared" si="109"/>
        <v>1.3274627815875621</v>
      </c>
      <c r="AO208" s="7">
        <f t="shared" si="109"/>
        <v>1.3376647476413577</v>
      </c>
      <c r="AP208" s="7">
        <f t="shared" si="109"/>
        <v>1.3479451189904328</v>
      </c>
      <c r="AQ208" s="7">
        <f t="shared" si="109"/>
        <v>1.3583044982039678</v>
      </c>
      <c r="AR208" s="7">
        <f t="shared" si="109"/>
        <v>1.3687434924820761</v>
      </c>
      <c r="AS208" s="7">
        <f t="shared" si="109"/>
        <v>1.3792627136913937</v>
      </c>
      <c r="AT208" s="7">
        <f t="shared" si="109"/>
        <v>1.3898627784009425</v>
      </c>
      <c r="AU208" s="7">
        <f t="shared" si="109"/>
        <v>1.4005443079182693</v>
      </c>
      <c r="AV208" s="7">
        <f t="shared" si="109"/>
        <v>1.4113079283258643</v>
      </c>
      <c r="AW208" s="7">
        <f t="shared" si="109"/>
        <v>1.4221542705178569</v>
      </c>
      <c r="AX208" s="7">
        <f t="shared" si="109"/>
        <v>1.4330839702369949</v>
      </c>
      <c r="AY208" s="7">
        <f t="shared" si="109"/>
        <v>1.4440976681119073</v>
      </c>
      <c r="AZ208" s="7">
        <f t="shared" si="109"/>
        <v>1.4551960096946548</v>
      </c>
      <c r="BA208" s="7">
        <f t="shared" si="109"/>
        <v>1.4663796454985669</v>
      </c>
      <c r="BB208" s="7">
        <f t="shared" si="109"/>
        <v>1.4776492310363718</v>
      </c>
      <c r="BC208" s="7">
        <f t="shared" si="109"/>
        <v>1.4890054268586166</v>
      </c>
      <c r="BD208" s="7">
        <f t="shared" si="109"/>
        <v>1.5004488985923863</v>
      </c>
      <c r="BE208" s="7">
        <f t="shared" si="109"/>
        <v>1.5119803169803183</v>
      </c>
      <c r="BF208" s="7">
        <f t="shared" si="109"/>
        <v>1.5236003579199167</v>
      </c>
      <c r="BG208" s="7">
        <f t="shared" si="109"/>
        <v>1.5353097025031677</v>
      </c>
      <c r="BH208" s="7">
        <f t="shared" si="109"/>
        <v>1.5471090370564637</v>
      </c>
      <c r="BI208" s="7">
        <f t="shared" si="109"/>
        <v>1.5589990531808287</v>
      </c>
      <c r="BJ208" s="7">
        <f t="shared" si="109"/>
        <v>1.5709804477924565</v>
      </c>
      <c r="BK208" s="7">
        <f t="shared" si="109"/>
        <v>1.5830539231635607</v>
      </c>
      <c r="BL208" s="7">
        <f t="shared" si="109"/>
        <v>1.5952201869635354</v>
      </c>
      <c r="BM208" s="7">
        <f t="shared" si="109"/>
        <v>1.6074799523004353</v>
      </c>
      <c r="BN208" s="7">
        <f t="shared" ref="BN208" si="111">EXP(LN($C$10)*(BN165)/10)</f>
        <v>1.6198339377627717</v>
      </c>
      <c r="BO208" s="7">
        <f t="shared" si="110"/>
        <v>1.6322828674616356</v>
      </c>
    </row>
    <row r="209" spans="2:67" x14ac:dyDescent="0.25">
      <c r="B209" s="1">
        <f t="shared" si="108"/>
        <v>65</v>
      </c>
      <c r="C209" s="7">
        <f t="shared" ref="C209:BN212" si="112">EXP(LN($C$10)*(C166)/10)</f>
        <v>1</v>
      </c>
      <c r="D209" s="7">
        <f t="shared" si="112"/>
        <v>1.0083284148470606</v>
      </c>
      <c r="E209" s="7">
        <f t="shared" si="112"/>
        <v>1.016726192187986</v>
      </c>
      <c r="F209" s="7">
        <f t="shared" si="112"/>
        <v>1.0251939097023999</v>
      </c>
      <c r="G209" s="7">
        <f t="shared" si="112"/>
        <v>1.0337321498810814</v>
      </c>
      <c r="H209" s="7">
        <f t="shared" si="112"/>
        <v>1.0423415000660348</v>
      </c>
      <c r="I209" s="7">
        <f t="shared" si="112"/>
        <v>1.0510225524908923</v>
      </c>
      <c r="J209" s="7">
        <f t="shared" si="112"/>
        <v>1.059775904321653</v>
      </c>
      <c r="K209" s="7">
        <f t="shared" si="112"/>
        <v>1.0686021576977625</v>
      </c>
      <c r="L209" s="7">
        <f t="shared" si="112"/>
        <v>1.0775019197735336</v>
      </c>
      <c r="M209" s="7">
        <f t="shared" si="112"/>
        <v>1.0864758027599117</v>
      </c>
      <c r="N209" s="7">
        <f t="shared" si="112"/>
        <v>1.0955244239665896</v>
      </c>
      <c r="O209" s="7">
        <f t="shared" si="112"/>
        <v>1.1046484058444703</v>
      </c>
      <c r="P209" s="7">
        <f t="shared" si="112"/>
        <v>1.1138483760284874</v>
      </c>
      <c r="Q209" s="7">
        <f t="shared" si="112"/>
        <v>1.1231249673807775</v>
      </c>
      <c r="R209" s="7">
        <f t="shared" si="112"/>
        <v>1.1324788180342158</v>
      </c>
      <c r="S209" s="7">
        <f t="shared" si="112"/>
        <v>1.1419105714363138</v>
      </c>
      <c r="T209" s="7">
        <f t="shared" si="112"/>
        <v>1.1514208763934795</v>
      </c>
      <c r="U209" s="7">
        <f t="shared" si="112"/>
        <v>1.1610103871156505</v>
      </c>
      <c r="V209" s="7">
        <f t="shared" si="112"/>
        <v>1.170679763261296</v>
      </c>
      <c r="W209" s="7">
        <f t="shared" si="112"/>
        <v>1.180429669982795</v>
      </c>
      <c r="X209" s="7">
        <f t="shared" si="112"/>
        <v>1.1902607779721903</v>
      </c>
      <c r="Y209" s="7">
        <f t="shared" si="112"/>
        <v>1.200173763507328</v>
      </c>
      <c r="Z209" s="7">
        <f t="shared" si="112"/>
        <v>1.2101693084983749</v>
      </c>
      <c r="AA209" s="7">
        <f t="shared" si="112"/>
        <v>1.2202481005347299</v>
      </c>
      <c r="AB209" s="7">
        <f t="shared" si="112"/>
        <v>1.2304108329323209</v>
      </c>
      <c r="AC209" s="7">
        <f t="shared" si="112"/>
        <v>1.2406582047812986</v>
      </c>
      <c r="AD209" s="7">
        <f t="shared" si="112"/>
        <v>1.2509909209941268</v>
      </c>
      <c r="AE209" s="7">
        <f t="shared" si="112"/>
        <v>1.2614096923540725</v>
      </c>
      <c r="AF209" s="7">
        <f t="shared" si="112"/>
        <v>1.2719152355640999</v>
      </c>
      <c r="AG209" s="7">
        <f t="shared" si="112"/>
        <v>1.2825082732961748</v>
      </c>
      <c r="AH209" s="7">
        <f t="shared" si="112"/>
        <v>1.2931895342409727</v>
      </c>
      <c r="AI209" s="7">
        <f t="shared" si="112"/>
        <v>1.3039597531580087</v>
      </c>
      <c r="AJ209" s="7">
        <f t="shared" si="112"/>
        <v>1.3148196709261792</v>
      </c>
      <c r="AK209" s="7">
        <f t="shared" si="112"/>
        <v>1.3257700345947283</v>
      </c>
      <c r="AL209" s="7">
        <f t="shared" si="112"/>
        <v>1.3368115974346351</v>
      </c>
      <c r="AM209" s="7">
        <f t="shared" si="112"/>
        <v>1.3479451189904326</v>
      </c>
      <c r="AN209" s="7">
        <f t="shared" si="112"/>
        <v>1.3591713651324553</v>
      </c>
      <c r="AO209" s="7">
        <f t="shared" si="112"/>
        <v>1.3704911081095241</v>
      </c>
      <c r="AP209" s="7">
        <f t="shared" si="112"/>
        <v>1.3819051266020681</v>
      </c>
      <c r="AQ209" s="7">
        <f t="shared" si="112"/>
        <v>1.39341420577569</v>
      </c>
      <c r="AR209" s="7">
        <f t="shared" si="112"/>
        <v>1.4050191373351772</v>
      </c>
      <c r="AS209" s="7">
        <f t="shared" si="112"/>
        <v>1.4167207195789637</v>
      </c>
      <c r="AT209" s="7">
        <f t="shared" si="112"/>
        <v>1.4285197574540438</v>
      </c>
      <c r="AU209" s="7">
        <f t="shared" si="112"/>
        <v>1.4404170626113435</v>
      </c>
      <c r="AV209" s="7">
        <f t="shared" si="112"/>
        <v>1.4524134534615554</v>
      </c>
      <c r="AW209" s="7">
        <f t="shared" si="112"/>
        <v>1.464509755231435</v>
      </c>
      <c r="AX209" s="7">
        <f t="shared" si="112"/>
        <v>1.4767068000205696</v>
      </c>
      <c r="AY209" s="7">
        <f t="shared" si="112"/>
        <v>1.4890054268586166</v>
      </c>
      <c r="AZ209" s="7">
        <f t="shared" si="112"/>
        <v>1.5014064817630195</v>
      </c>
      <c r="BA209" s="7">
        <f t="shared" si="112"/>
        <v>1.5139108177972076</v>
      </c>
      <c r="BB209" s="7">
        <f t="shared" si="112"/>
        <v>1.5265192951292756</v>
      </c>
      <c r="BC209" s="7">
        <f t="shared" si="112"/>
        <v>1.539232781091155</v>
      </c>
      <c r="BD209" s="7">
        <f t="shared" si="112"/>
        <v>1.5520521502382769</v>
      </c>
      <c r="BE209" s="7">
        <f t="shared" si="112"/>
        <v>1.564978284409734</v>
      </c>
      <c r="BF209" s="7">
        <f t="shared" si="112"/>
        <v>1.5780120727889391</v>
      </c>
      <c r="BG209" s="7">
        <f t="shared" si="112"/>
        <v>1.5911544119647953</v>
      </c>
      <c r="BH209" s="7">
        <f t="shared" si="112"/>
        <v>1.604406205993369</v>
      </c>
      <c r="BI209" s="7">
        <f t="shared" si="112"/>
        <v>1.6177683664600806</v>
      </c>
      <c r="BJ209" s="7">
        <f t="shared" si="112"/>
        <v>1.6312418125424117</v>
      </c>
      <c r="BK209" s="7">
        <f t="shared" si="112"/>
        <v>1.6448274710731361</v>
      </c>
      <c r="BL209" s="7">
        <f t="shared" si="112"/>
        <v>1.6585262766040747</v>
      </c>
      <c r="BM209" s="7">
        <f t="shared" si="112"/>
        <v>1.6723391714703837</v>
      </c>
      <c r="BN209" s="7">
        <f t="shared" si="112"/>
        <v>1.6862671058553789</v>
      </c>
      <c r="BO209" s="7">
        <f t="shared" si="110"/>
        <v>1.7003110378558945</v>
      </c>
    </row>
    <row r="210" spans="2:67" x14ac:dyDescent="0.25">
      <c r="B210" s="1">
        <f t="shared" si="108"/>
        <v>70</v>
      </c>
      <c r="C210" s="7">
        <f t="shared" si="112"/>
        <v>1</v>
      </c>
      <c r="D210" s="7">
        <f t="shared" si="112"/>
        <v>1.0089719278127036</v>
      </c>
      <c r="E210" s="7">
        <f t="shared" si="112"/>
        <v>1.0180243511140834</v>
      </c>
      <c r="F210" s="7">
        <f t="shared" si="112"/>
        <v>1.0271579921038534</v>
      </c>
      <c r="G210" s="7">
        <f t="shared" si="112"/>
        <v>1.0363735794612505</v>
      </c>
      <c r="H210" s="7">
        <f t="shared" si="112"/>
        <v>1.04567184840317</v>
      </c>
      <c r="I210" s="7">
        <f t="shared" si="112"/>
        <v>1.0550535407428194</v>
      </c>
      <c r="J210" s="7">
        <f t="shared" si="112"/>
        <v>1.0645194049489013</v>
      </c>
      <c r="K210" s="7">
        <f t="shared" si="112"/>
        <v>1.074070196205325</v>
      </c>
      <c r="L210" s="7">
        <f t="shared" si="112"/>
        <v>1.0837066764714556</v>
      </c>
      <c r="M210" s="7">
        <f t="shared" si="112"/>
        <v>1.0934296145429021</v>
      </c>
      <c r="N210" s="7">
        <f t="shared" si="112"/>
        <v>1.1032397861128531</v>
      </c>
      <c r="O210" s="7">
        <f t="shared" si="112"/>
        <v>1.1131379738339602</v>
      </c>
      <c r="P210" s="7">
        <f t="shared" si="112"/>
        <v>1.1231249673807775</v>
      </c>
      <c r="Q210" s="7">
        <f t="shared" si="112"/>
        <v>1.1332015635127628</v>
      </c>
      <c r="R210" s="7">
        <f t="shared" si="112"/>
        <v>1.1433685661378421</v>
      </c>
      <c r="S210" s="7">
        <f t="shared" si="112"/>
        <v>1.153626786376545</v>
      </c>
      <c r="T210" s="7">
        <f t="shared" si="112"/>
        <v>1.1639770426267166</v>
      </c>
      <c r="U210" s="7">
        <f t="shared" si="112"/>
        <v>1.1744201606288076</v>
      </c>
      <c r="V210" s="7">
        <f t="shared" si="112"/>
        <v>1.1849569735317529</v>
      </c>
      <c r="W210" s="7">
        <f t="shared" si="112"/>
        <v>1.1955883219594392</v>
      </c>
      <c r="X210" s="7">
        <f t="shared" si="112"/>
        <v>1.206315054077771</v>
      </c>
      <c r="Y210" s="7">
        <f t="shared" si="112"/>
        <v>1.2171380256623341</v>
      </c>
      <c r="Z210" s="7">
        <f t="shared" si="112"/>
        <v>1.2280581001666731</v>
      </c>
      <c r="AA210" s="7">
        <f t="shared" si="112"/>
        <v>1.2390761487911743</v>
      </c>
      <c r="AB210" s="7">
        <f t="shared" si="112"/>
        <v>1.2501930505525713</v>
      </c>
      <c r="AC210" s="7">
        <f t="shared" si="112"/>
        <v>1.2614096923540725</v>
      </c>
      <c r="AD210" s="7">
        <f t="shared" si="112"/>
        <v>1.2727269690561176</v>
      </c>
      <c r="AE210" s="7">
        <f t="shared" si="112"/>
        <v>1.2841457835477701</v>
      </c>
      <c r="AF210" s="7">
        <f t="shared" si="112"/>
        <v>1.2956670468187483</v>
      </c>
      <c r="AG210" s="7">
        <f t="shared" si="112"/>
        <v>1.3072916780321049</v>
      </c>
      <c r="AH210" s="7">
        <f t="shared" si="112"/>
        <v>1.319020604597557</v>
      </c>
      <c r="AI210" s="7">
        <f t="shared" si="112"/>
        <v>1.3308547622454749</v>
      </c>
      <c r="AJ210" s="7">
        <f t="shared" si="112"/>
        <v>1.3427950951015337</v>
      </c>
      <c r="AK210" s="7">
        <f t="shared" si="112"/>
        <v>1.3548425557620372</v>
      </c>
      <c r="AL210" s="7">
        <f t="shared" si="112"/>
        <v>1.366998105369913</v>
      </c>
      <c r="AM210" s="7">
        <f t="shared" si="112"/>
        <v>1.3792627136913942</v>
      </c>
      <c r="AN210" s="7">
        <f t="shared" si="112"/>
        <v>1.391637359193387</v>
      </c>
      <c r="AO210" s="7">
        <f t="shared" si="112"/>
        <v>1.4041230291215314</v>
      </c>
      <c r="AP210" s="7">
        <f t="shared" si="112"/>
        <v>1.4167207195789642</v>
      </c>
      <c r="AQ210" s="7">
        <f t="shared" si="112"/>
        <v>1.429431435605788</v>
      </c>
      <c r="AR210" s="7">
        <f t="shared" si="112"/>
        <v>1.4422561912592524</v>
      </c>
      <c r="AS210" s="7">
        <f t="shared" si="112"/>
        <v>1.455196009694655</v>
      </c>
      <c r="AT210" s="7">
        <f t="shared" si="112"/>
        <v>1.4682519232469695</v>
      </c>
      <c r="AU210" s="7">
        <f t="shared" si="112"/>
        <v>1.4814249735132046</v>
      </c>
      <c r="AV210" s="7">
        <f t="shared" si="112"/>
        <v>1.4947162114355013</v>
      </c>
      <c r="AW210" s="7">
        <f t="shared" si="112"/>
        <v>1.5081266973849783</v>
      </c>
      <c r="AX210" s="7">
        <f t="shared" si="112"/>
        <v>1.5216575012463271</v>
      </c>
      <c r="AY210" s="7">
        <f t="shared" si="112"/>
        <v>1.5353097025031681</v>
      </c>
      <c r="AZ210" s="7">
        <f t="shared" si="112"/>
        <v>1.5490843903241696</v>
      </c>
      <c r="BA210" s="7">
        <f t="shared" si="112"/>
        <v>1.5629826636499438</v>
      </c>
      <c r="BB210" s="7">
        <f t="shared" si="112"/>
        <v>1.5770056312807181</v>
      </c>
      <c r="BC210" s="7">
        <f t="shared" si="112"/>
        <v>1.5911544119647958</v>
      </c>
      <c r="BD210" s="7">
        <f t="shared" si="112"/>
        <v>1.6054301344878086</v>
      </c>
      <c r="BE210" s="7">
        <f t="shared" si="112"/>
        <v>1.619833937762772</v>
      </c>
      <c r="BF210" s="7">
        <f t="shared" si="112"/>
        <v>1.634366970920947</v>
      </c>
      <c r="BG210" s="7">
        <f t="shared" si="112"/>
        <v>1.6490303934035166</v>
      </c>
      <c r="BH210" s="7">
        <f t="shared" si="112"/>
        <v>1.6638253750540872</v>
      </c>
      <c r="BI210" s="7">
        <f t="shared" si="112"/>
        <v>1.6787530962120165</v>
      </c>
      <c r="BJ210" s="7">
        <f t="shared" si="112"/>
        <v>1.6938147478065833</v>
      </c>
      <c r="BK210" s="7">
        <f t="shared" si="112"/>
        <v>1.7090115314519965</v>
      </c>
      <c r="BL210" s="7">
        <f t="shared" si="112"/>
        <v>1.7243446595432617</v>
      </c>
      <c r="BM210" s="7">
        <f t="shared" si="112"/>
        <v>1.7398153553529048</v>
      </c>
      <c r="BN210" s="7">
        <f t="shared" si="112"/>
        <v>1.7554248531285643</v>
      </c>
      <c r="BO210" s="7">
        <f t="shared" si="110"/>
        <v>1.7711743981914592</v>
      </c>
    </row>
    <row r="211" spans="2:67" x14ac:dyDescent="0.25">
      <c r="B211" s="1">
        <f t="shared" si="108"/>
        <v>75</v>
      </c>
      <c r="C211" s="7">
        <f t="shared" si="112"/>
        <v>1</v>
      </c>
      <c r="D211" s="7">
        <f t="shared" si="112"/>
        <v>1.0096158514668987</v>
      </c>
      <c r="E211" s="7">
        <f t="shared" si="112"/>
        <v>1.0193241675332307</v>
      </c>
      <c r="F211" s="7">
        <f t="shared" si="112"/>
        <v>1.0291258373248506</v>
      </c>
      <c r="G211" s="7">
        <f t="shared" si="112"/>
        <v>1.039021758517314</v>
      </c>
      <c r="H211" s="7">
        <f t="shared" si="112"/>
        <v>1.0490128374180925</v>
      </c>
      <c r="I211" s="7">
        <f t="shared" si="112"/>
        <v>1.0590999890495747</v>
      </c>
      <c r="J211" s="7">
        <f t="shared" si="112"/>
        <v>1.0692841372328694</v>
      </c>
      <c r="K211" s="7">
        <f t="shared" si="112"/>
        <v>1.0795662146724117</v>
      </c>
      <c r="L211" s="7">
        <f t="shared" si="112"/>
        <v>1.0899471630413837</v>
      </c>
      <c r="M211" s="7">
        <f t="shared" si="112"/>
        <v>1.1004279330679572</v>
      </c>
      <c r="N211" s="7">
        <f t="shared" si="112"/>
        <v>1.111009484622365</v>
      </c>
      <c r="O211" s="7">
        <f t="shared" si="112"/>
        <v>1.1216927868048094</v>
      </c>
      <c r="P211" s="7">
        <f t="shared" si="112"/>
        <v>1.132478818034216</v>
      </c>
      <c r="Q211" s="7">
        <f t="shared" si="112"/>
        <v>1.1433685661378421</v>
      </c>
      <c r="R211" s="7">
        <f t="shared" si="112"/>
        <v>1.1543630284417445</v>
      </c>
      <c r="S211" s="7">
        <f t="shared" si="112"/>
        <v>1.1654632118621195</v>
      </c>
      <c r="T211" s="7">
        <f t="shared" si="112"/>
        <v>1.1766701329975204</v>
      </c>
      <c r="U211" s="7">
        <f t="shared" si="112"/>
        <v>1.1879848182219606</v>
      </c>
      <c r="V211" s="7">
        <f t="shared" si="112"/>
        <v>1.1994083037789134</v>
      </c>
      <c r="W211" s="7">
        <f t="shared" si="112"/>
        <v>1.2109416358762166</v>
      </c>
      <c r="X211" s="7">
        <f t="shared" si="112"/>
        <v>1.2225858707818857</v>
      </c>
      <c r="Y211" s="7">
        <f t="shared" si="112"/>
        <v>1.2343420749208531</v>
      </c>
      <c r="Z211" s="7">
        <f t="shared" si="112"/>
        <v>1.2462113249726354</v>
      </c>
      <c r="AA211" s="7">
        <f t="shared" si="112"/>
        <v>1.2581947079699394</v>
      </c>
      <c r="AB211" s="7">
        <f t="shared" si="112"/>
        <v>1.2702933213982164</v>
      </c>
      <c r="AC211" s="7">
        <f t="shared" si="112"/>
        <v>1.282508273296175</v>
      </c>
      <c r="AD211" s="7">
        <f t="shared" si="112"/>
        <v>1.2948406823572598</v>
      </c>
      <c r="AE211" s="7">
        <f t="shared" si="112"/>
        <v>1.3072916780321049</v>
      </c>
      <c r="AF211" s="7">
        <f t="shared" si="112"/>
        <v>1.3198624006319741</v>
      </c>
      <c r="AG211" s="7">
        <f t="shared" si="112"/>
        <v>1.3325540014331958</v>
      </c>
      <c r="AH211" s="7">
        <f t="shared" si="112"/>
        <v>1.3453676427825989</v>
      </c>
      <c r="AI211" s="7">
        <f t="shared" si="112"/>
        <v>1.358304498203968</v>
      </c>
      <c r="AJ211" s="7">
        <f t="shared" si="112"/>
        <v>1.3713657525055176</v>
      </c>
      <c r="AK211" s="7">
        <f t="shared" si="112"/>
        <v>1.3845526018884025</v>
      </c>
      <c r="AL211" s="7">
        <f t="shared" si="112"/>
        <v>1.3978662540562694</v>
      </c>
      <c r="AM211" s="7">
        <f t="shared" si="112"/>
        <v>1.4113079283258647</v>
      </c>
      <c r="AN211" s="7">
        <f t="shared" si="112"/>
        <v>1.4248788557387024</v>
      </c>
      <c r="AO211" s="7">
        <f t="shared" si="112"/>
        <v>1.4385802791738105</v>
      </c>
      <c r="AP211" s="7">
        <f t="shared" si="112"/>
        <v>1.4524134534615554</v>
      </c>
      <c r="AQ211" s="7">
        <f t="shared" si="112"/>
        <v>1.4663796454985671</v>
      </c>
      <c r="AR211" s="7">
        <f t="shared" si="112"/>
        <v>1.480480134363765</v>
      </c>
      <c r="AS211" s="7">
        <f t="shared" si="112"/>
        <v>1.4947162114355013</v>
      </c>
      <c r="AT211" s="7">
        <f t="shared" si="112"/>
        <v>1.5090891805098303</v>
      </c>
      <c r="AU211" s="7">
        <f t="shared" si="112"/>
        <v>1.5236003579199169</v>
      </c>
      <c r="AV211" s="7">
        <f t="shared" si="112"/>
        <v>1.5382510726565886</v>
      </c>
      <c r="AW211" s="7">
        <f t="shared" si="112"/>
        <v>1.5530426664900518</v>
      </c>
      <c r="AX211" s="7">
        <f t="shared" si="112"/>
        <v>1.5679764940927763</v>
      </c>
      <c r="AY211" s="7">
        <f t="shared" si="112"/>
        <v>1.583053923163561</v>
      </c>
      <c r="AZ211" s="7">
        <f t="shared" si="112"/>
        <v>1.5982763345527933</v>
      </c>
      <c r="BA211" s="7">
        <f t="shared" si="112"/>
        <v>1.6136451223889119</v>
      </c>
      <c r="BB211" s="7">
        <f t="shared" si="112"/>
        <v>1.6291616942060894</v>
      </c>
      <c r="BC211" s="7">
        <f t="shared" si="112"/>
        <v>1.6448274710731363</v>
      </c>
      <c r="BD211" s="7">
        <f t="shared" si="112"/>
        <v>1.66064388772365</v>
      </c>
      <c r="BE211" s="7">
        <f t="shared" si="112"/>
        <v>1.6766123926874139</v>
      </c>
      <c r="BF211" s="7">
        <f t="shared" si="112"/>
        <v>1.6927344484230575</v>
      </c>
      <c r="BG211" s="7">
        <f t="shared" si="112"/>
        <v>1.7090115314519965</v>
      </c>
      <c r="BH211" s="7">
        <f t="shared" si="112"/>
        <v>1.7254451324936557</v>
      </c>
      <c r="BI211" s="7">
        <f t="shared" si="112"/>
        <v>1.7420367566019983</v>
      </c>
      <c r="BJ211" s="7">
        <f t="shared" si="112"/>
        <v>1.758787923303361</v>
      </c>
      <c r="BK211" s="7">
        <f t="shared" si="112"/>
        <v>1.7757001667356218</v>
      </c>
      <c r="BL211" s="7">
        <f t="shared" si="112"/>
        <v>1.7927750357886982</v>
      </c>
      <c r="BM211" s="7">
        <f t="shared" si="112"/>
        <v>1.8100140942464062</v>
      </c>
      <c r="BN211" s="7">
        <f t="shared" si="112"/>
        <v>1.8274189209296727</v>
      </c>
      <c r="BO211" s="7">
        <f t="shared" si="110"/>
        <v>1.8449911098411331</v>
      </c>
    </row>
    <row r="212" spans="2:67" x14ac:dyDescent="0.25">
      <c r="B212" s="1">
        <f t="shared" si="108"/>
        <v>80</v>
      </c>
      <c r="C212" s="7">
        <f t="shared" si="112"/>
        <v>1</v>
      </c>
      <c r="D212" s="7">
        <f t="shared" si="112"/>
        <v>1.0102601860717468</v>
      </c>
      <c r="E212" s="7">
        <f t="shared" si="112"/>
        <v>1.0206256435617203</v>
      </c>
      <c r="F212" s="7">
        <f t="shared" si="112"/>
        <v>1.0310974525742598</v>
      </c>
      <c r="G212" s="7">
        <f t="shared" si="112"/>
        <v>1.0416767042957757</v>
      </c>
      <c r="H212" s="7">
        <f t="shared" si="112"/>
        <v>1.0523645011084541</v>
      </c>
      <c r="I212" s="7">
        <f t="shared" si="112"/>
        <v>1.063161956705128</v>
      </c>
      <c r="J212" s="7">
        <f t="shared" si="112"/>
        <v>1.074070196205325</v>
      </c>
      <c r="K212" s="7">
        <f t="shared" si="112"/>
        <v>1.0850903562725089</v>
      </c>
      <c r="L212" s="7">
        <f t="shared" si="112"/>
        <v>1.0962235852325231</v>
      </c>
      <c r="M212" s="7">
        <f t="shared" si="112"/>
        <v>1.107471043193246</v>
      </c>
      <c r="N212" s="7">
        <f t="shared" si="112"/>
        <v>1.1188339021654801</v>
      </c>
      <c r="O212" s="7">
        <f t="shared" si="112"/>
        <v>1.1303133461850763</v>
      </c>
      <c r="P212" s="7">
        <f t="shared" si="112"/>
        <v>1.141910571436314</v>
      </c>
      <c r="Q212" s="7">
        <f t="shared" si="112"/>
        <v>1.153626786376545</v>
      </c>
      <c r="R212" s="7">
        <f t="shared" si="112"/>
        <v>1.1654632118621195</v>
      </c>
      <c r="S212" s="7">
        <f t="shared" si="112"/>
        <v>1.1774210812756005</v>
      </c>
      <c r="T212" s="7">
        <f t="shared" si="112"/>
        <v>1.1895016406542853</v>
      </c>
      <c r="U212" s="7">
        <f t="shared" si="112"/>
        <v>1.2017061488200464</v>
      </c>
      <c r="V212" s="7">
        <f t="shared" si="112"/>
        <v>1.2140358775105022</v>
      </c>
      <c r="W212" s="7">
        <f t="shared" si="112"/>
        <v>1.2264921115115361</v>
      </c>
      <c r="X212" s="7">
        <f t="shared" si="112"/>
        <v>1.2390761487911741</v>
      </c>
      <c r="Y212" s="7">
        <f t="shared" si="112"/>
        <v>1.2517893006348351</v>
      </c>
      <c r="Z212" s="7">
        <f t="shared" si="112"/>
        <v>1.2646328917819698</v>
      </c>
      <c r="AA212" s="7">
        <f t="shared" si="112"/>
        <v>1.2776082605641041</v>
      </c>
      <c r="AB212" s="7">
        <f t="shared" si="112"/>
        <v>1.2907167590442925</v>
      </c>
      <c r="AC212" s="7">
        <f t="shared" si="112"/>
        <v>1.3039597531580089</v>
      </c>
      <c r="AD212" s="7">
        <f t="shared" si="112"/>
        <v>1.3173386228554789</v>
      </c>
      <c r="AE212" s="7">
        <f t="shared" si="112"/>
        <v>1.3308547622454747</v>
      </c>
      <c r="AF212" s="7">
        <f t="shared" si="112"/>
        <v>1.3445095797405833</v>
      </c>
      <c r="AG212" s="7">
        <f t="shared" si="112"/>
        <v>1.3583044982039678</v>
      </c>
      <c r="AH212" s="7">
        <f t="shared" si="112"/>
        <v>1.3722409550976313</v>
      </c>
      <c r="AI212" s="7">
        <f t="shared" si="112"/>
        <v>1.3863204026322042</v>
      </c>
      <c r="AJ212" s="7">
        <f t="shared" si="112"/>
        <v>1.4005443079182693</v>
      </c>
      <c r="AK212" s="7">
        <f t="shared" si="112"/>
        <v>1.4149141531192369</v>
      </c>
      <c r="AL212" s="7">
        <f t="shared" si="112"/>
        <v>1.429431435605788</v>
      </c>
      <c r="AM212" s="7">
        <f t="shared" si="112"/>
        <v>1.4440976681119073</v>
      </c>
      <c r="AN212" s="7">
        <f t="shared" si="112"/>
        <v>1.4589143788925112</v>
      </c>
      <c r="AO212" s="7">
        <f t="shared" si="112"/>
        <v>1.4738831118826949</v>
      </c>
      <c r="AP212" s="7">
        <f t="shared" si="112"/>
        <v>1.4890054268586166</v>
      </c>
      <c r="AQ212" s="7">
        <f t="shared" si="112"/>
        <v>1.5042828996000268</v>
      </c>
      <c r="AR212" s="7">
        <f t="shared" si="112"/>
        <v>1.5197171220544696</v>
      </c>
      <c r="AS212" s="7">
        <f t="shared" si="112"/>
        <v>1.5353097025031677</v>
      </c>
      <c r="AT212" s="7">
        <f t="shared" si="112"/>
        <v>1.5510622657286084</v>
      </c>
      <c r="AU212" s="7">
        <f t="shared" si="112"/>
        <v>1.566976453183849</v>
      </c>
      <c r="AV212" s="7">
        <f t="shared" si="112"/>
        <v>1.5830539231635607</v>
      </c>
      <c r="AW212" s="7">
        <f t="shared" si="112"/>
        <v>1.5992963509768277</v>
      </c>
      <c r="AX212" s="7">
        <f t="shared" si="112"/>
        <v>1.6157054291217157</v>
      </c>
      <c r="AY212" s="7">
        <f t="shared" si="112"/>
        <v>1.6322828674616359</v>
      </c>
      <c r="AZ212" s="7">
        <f t="shared" si="112"/>
        <v>1.6490303934035164</v>
      </c>
      <c r="BA212" s="7">
        <f t="shared" si="112"/>
        <v>1.6659497520778022</v>
      </c>
      <c r="BB212" s="7">
        <f t="shared" si="112"/>
        <v>1.6830427065203009</v>
      </c>
      <c r="BC212" s="7">
        <f t="shared" si="112"/>
        <v>1.700311037855895</v>
      </c>
      <c r="BD212" s="7">
        <f t="shared" si="112"/>
        <v>1.7177565454841415</v>
      </c>
      <c r="BE212" s="7">
        <f t="shared" si="112"/>
        <v>1.7353810472667697</v>
      </c>
      <c r="BF212" s="7">
        <f t="shared" si="112"/>
        <v>1.7531863797171094</v>
      </c>
      <c r="BG212" s="7">
        <f t="shared" si="112"/>
        <v>1.7711743981914592</v>
      </c>
      <c r="BH212" s="7">
        <f t="shared" si="112"/>
        <v>1.7893469770824173</v>
      </c>
      <c r="BI212" s="7">
        <f t="shared" si="112"/>
        <v>1.8077060100141999</v>
      </c>
      <c r="BJ212" s="7">
        <f t="shared" si="112"/>
        <v>1.826253410039961</v>
      </c>
      <c r="BK212" s="7">
        <f t="shared" si="112"/>
        <v>1.8449911098411329</v>
      </c>
      <c r="BL212" s="7">
        <f t="shared" si="112"/>
        <v>1.8639210619288211</v>
      </c>
      <c r="BM212" s="7">
        <f t="shared" si="112"/>
        <v>1.8830452388472587</v>
      </c>
      <c r="BN212" s="7">
        <f t="shared" ref="BN212" si="113">EXP(LN($C$10)*(BN169)/10)</f>
        <v>1.9023656333793486</v>
      </c>
      <c r="BO212" s="7">
        <f t="shared" si="110"/>
        <v>1.921884258754317</v>
      </c>
    </row>
    <row r="213" spans="2:67" x14ac:dyDescent="0.25">
      <c r="B213" s="1">
        <f t="shared" si="108"/>
        <v>85</v>
      </c>
      <c r="C213" s="7">
        <f t="shared" ref="C213:BN216" si="114">EXP(LN($C$10)*(C170)/10)</f>
        <v>0.99999999999999989</v>
      </c>
      <c r="D213" s="7">
        <f t="shared" si="114"/>
        <v>1.0109049318895154</v>
      </c>
      <c r="E213" s="7">
        <f t="shared" si="114"/>
        <v>1.0219287813185456</v>
      </c>
      <c r="F213" s="7">
        <f t="shared" si="114"/>
        <v>1.0330728450747599</v>
      </c>
      <c r="G213" s="7">
        <f t="shared" si="114"/>
        <v>1.0443384340872079</v>
      </c>
      <c r="H213" s="7">
        <f t="shared" si="114"/>
        <v>1.0557268735805321</v>
      </c>
      <c r="I213" s="7">
        <f t="shared" si="114"/>
        <v>1.0672395032308588</v>
      </c>
      <c r="J213" s="7">
        <f t="shared" si="114"/>
        <v>1.0788776773233917</v>
      </c>
      <c r="K213" s="7">
        <f t="shared" si="114"/>
        <v>1.0906427649117216</v>
      </c>
      <c r="L213" s="7">
        <f t="shared" si="114"/>
        <v>1.1025361499788768</v>
      </c>
      <c r="M213" s="7">
        <f t="shared" si="114"/>
        <v>1.1145592316001249</v>
      </c>
      <c r="N213" s="7">
        <f t="shared" si="114"/>
        <v>1.1267134241075549</v>
      </c>
      <c r="O213" s="7">
        <f t="shared" si="114"/>
        <v>1.1390001572564503</v>
      </c>
      <c r="P213" s="7">
        <f t="shared" si="114"/>
        <v>1.1514208763934795</v>
      </c>
      <c r="Q213" s="7">
        <f t="shared" si="114"/>
        <v>1.1639770426267164</v>
      </c>
      <c r="R213" s="7">
        <f t="shared" si="114"/>
        <v>1.1766701329975204</v>
      </c>
      <c r="S213" s="7">
        <f t="shared" si="114"/>
        <v>1.1895016406542853</v>
      </c>
      <c r="T213" s="7">
        <f t="shared" si="114"/>
        <v>1.2024730750280872</v>
      </c>
      <c r="U213" s="7">
        <f t="shared" si="114"/>
        <v>1.2155859620102447</v>
      </c>
      <c r="V213" s="7">
        <f t="shared" si="114"/>
        <v>1.2288418441318172</v>
      </c>
      <c r="W213" s="7">
        <f t="shared" si="114"/>
        <v>1.242242280745061</v>
      </c>
      <c r="X213" s="7">
        <f t="shared" si="114"/>
        <v>1.2557888482068622</v>
      </c>
      <c r="Y213" s="7">
        <f t="shared" si="114"/>
        <v>1.2694831400641711</v>
      </c>
      <c r="Z213" s="7">
        <f t="shared" si="114"/>
        <v>1.2833267672414592</v>
      </c>
      <c r="AA213" s="7">
        <f t="shared" si="114"/>
        <v>1.2973213582302192</v>
      </c>
      <c r="AB213" s="7">
        <f t="shared" si="114"/>
        <v>1.3114685592805333</v>
      </c>
      <c r="AC213" s="7">
        <f t="shared" si="114"/>
        <v>1.3257700345947285</v>
      </c>
      <c r="AD213" s="7">
        <f t="shared" si="114"/>
        <v>1.3402274665231444</v>
      </c>
      <c r="AE213" s="7">
        <f t="shared" si="114"/>
        <v>1.3548425557620372</v>
      </c>
      <c r="AF213" s="7">
        <f t="shared" si="114"/>
        <v>1.3696170215536392</v>
      </c>
      <c r="AG213" s="7">
        <f t="shared" si="114"/>
        <v>1.3845526018884025</v>
      </c>
      <c r="AH213" s="7">
        <f t="shared" si="114"/>
        <v>1.3996510537094466</v>
      </c>
      <c r="AI213" s="7">
        <f t="shared" si="114"/>
        <v>1.4149141531192364</v>
      </c>
      <c r="AJ213" s="7">
        <f t="shared" si="114"/>
        <v>1.4303436955885132</v>
      </c>
      <c r="AK213" s="7">
        <f t="shared" si="114"/>
        <v>1.4459414961675037</v>
      </c>
      <c r="AL213" s="7">
        <f t="shared" si="114"/>
        <v>1.4617093896994342</v>
      </c>
      <c r="AM213" s="7">
        <f t="shared" si="114"/>
        <v>1.4776492310363716</v>
      </c>
      <c r="AN213" s="7">
        <f t="shared" si="114"/>
        <v>1.4937628952574182</v>
      </c>
      <c r="AO213" s="7">
        <f t="shared" si="114"/>
        <v>1.5100522778892853</v>
      </c>
      <c r="AP213" s="7">
        <f t="shared" si="114"/>
        <v>1.5265192951292754</v>
      </c>
      <c r="AQ213" s="7">
        <f t="shared" si="114"/>
        <v>1.5431658840706914</v>
      </c>
      <c r="AR213" s="7">
        <f t="shared" si="114"/>
        <v>1.5599940029307064</v>
      </c>
      <c r="AS213" s="7">
        <f t="shared" si="114"/>
        <v>1.5770056312807181</v>
      </c>
      <c r="AT213" s="7">
        <f t="shared" si="114"/>
        <v>1.5942027702792163</v>
      </c>
      <c r="AU213" s="7">
        <f t="shared" si="114"/>
        <v>1.6115874429071879</v>
      </c>
      <c r="AV213" s="7">
        <f t="shared" si="114"/>
        <v>1.6291616942060891</v>
      </c>
      <c r="AW213" s="7">
        <f t="shared" si="114"/>
        <v>1.6469275915184143</v>
      </c>
      <c r="AX213" s="7">
        <f t="shared" si="114"/>
        <v>1.6648872247308859</v>
      </c>
      <c r="AY213" s="7">
        <f t="shared" si="114"/>
        <v>1.6830427065203006</v>
      </c>
      <c r="AZ213" s="7">
        <f t="shared" si="114"/>
        <v>1.7013961726020501</v>
      </c>
      <c r="BA213" s="7">
        <f t="shared" si="114"/>
        <v>1.7199497819813576</v>
      </c>
      <c r="BB213" s="7">
        <f t="shared" si="114"/>
        <v>1.7387057172072515</v>
      </c>
      <c r="BC213" s="7">
        <f t="shared" si="114"/>
        <v>1.7576661846293073</v>
      </c>
      <c r="BD213" s="7">
        <f t="shared" si="114"/>
        <v>1.7768334146571947</v>
      </c>
      <c r="BE213" s="7">
        <f t="shared" si="114"/>
        <v>1.7962096620230459</v>
      </c>
      <c r="BF213" s="7">
        <f t="shared" si="114"/>
        <v>1.8157972060466969</v>
      </c>
      <c r="BG213" s="7">
        <f t="shared" si="114"/>
        <v>1.8355983509038081</v>
      </c>
      <c r="BH213" s="7">
        <f t="shared" si="114"/>
        <v>1.8556154258969213</v>
      </c>
      <c r="BI213" s="7">
        <f t="shared" si="114"/>
        <v>1.8758507857294615</v>
      </c>
      <c r="BJ213" s="7">
        <f t="shared" si="114"/>
        <v>1.8963068107827348</v>
      </c>
      <c r="BK213" s="7">
        <f t="shared" si="114"/>
        <v>1.9169859073959448</v>
      </c>
      <c r="BL213" s="7">
        <f t="shared" si="114"/>
        <v>1.9378905081492588</v>
      </c>
      <c r="BM213" s="7">
        <f t="shared" si="114"/>
        <v>1.9590230721499649</v>
      </c>
      <c r="BN213" s="7">
        <f t="shared" si="114"/>
        <v>1.9803860853217488</v>
      </c>
      <c r="BO213" s="7">
        <f t="shared" si="110"/>
        <v>2.0019820606971264</v>
      </c>
    </row>
    <row r="214" spans="2:67" x14ac:dyDescent="0.25">
      <c r="B214" s="1">
        <f t="shared" si="108"/>
        <v>90</v>
      </c>
      <c r="C214" s="7">
        <f t="shared" si="114"/>
        <v>1</v>
      </c>
      <c r="D214" s="7">
        <f t="shared" si="114"/>
        <v>1.0115500891826399</v>
      </c>
      <c r="E214" s="7">
        <f t="shared" si="114"/>
        <v>1.0232335829254067</v>
      </c>
      <c r="F214" s="7">
        <f t="shared" si="114"/>
        <v>1.0350520220628672</v>
      </c>
      <c r="G214" s="7">
        <f t="shared" si="114"/>
        <v>1.0470069652263652</v>
      </c>
      <c r="H214" s="7">
        <f t="shared" si="114"/>
        <v>1.0590999890495749</v>
      </c>
      <c r="I214" s="7">
        <f t="shared" si="114"/>
        <v>1.0713326883764303</v>
      </c>
      <c r="J214" s="7">
        <f t="shared" si="114"/>
        <v>1.0837066764714554</v>
      </c>
      <c r="K214" s="7">
        <f t="shared" si="114"/>
        <v>1.0962235852325228</v>
      </c>
      <c r="L214" s="7">
        <f t="shared" si="114"/>
        <v>1.1088850654060718</v>
      </c>
      <c r="M214" s="7">
        <f t="shared" si="114"/>
        <v>1.1216927868048094</v>
      </c>
      <c r="N214" s="7">
        <f t="shared" si="114"/>
        <v>1.1346484385279287</v>
      </c>
      <c r="O214" s="7">
        <f t="shared" si="114"/>
        <v>1.1477537291838695</v>
      </c>
      <c r="P214" s="7">
        <f t="shared" si="114"/>
        <v>1.1610103871156505</v>
      </c>
      <c r="Q214" s="7">
        <f t="shared" si="114"/>
        <v>1.1744201606288074</v>
      </c>
      <c r="R214" s="7">
        <f t="shared" si="114"/>
        <v>1.1879848182219606</v>
      </c>
      <c r="S214" s="7">
        <f t="shared" si="114"/>
        <v>1.2017061488200462</v>
      </c>
      <c r="T214" s="7">
        <f t="shared" si="114"/>
        <v>1.2155859620102445</v>
      </c>
      <c r="U214" s="7">
        <f t="shared" si="114"/>
        <v>1.229626088280628</v>
      </c>
      <c r="V214" s="7">
        <f t="shared" si="114"/>
        <v>1.2438283792615699</v>
      </c>
      <c r="W214" s="7">
        <f t="shared" si="114"/>
        <v>1.2581947079699394</v>
      </c>
      <c r="X214" s="7">
        <f t="shared" si="114"/>
        <v>1.2727269690561178</v>
      </c>
      <c r="Y214" s="7">
        <f t="shared" si="114"/>
        <v>1.2874270790538669</v>
      </c>
      <c r="Z214" s="7">
        <f t="shared" si="114"/>
        <v>1.3022969766330845</v>
      </c>
      <c r="AA214" s="7">
        <f t="shared" si="114"/>
        <v>1.3173386228554791</v>
      </c>
      <c r="AB214" s="7">
        <f t="shared" si="114"/>
        <v>1.3325540014331958</v>
      </c>
      <c r="AC214" s="7">
        <f t="shared" si="114"/>
        <v>1.3479451189904326</v>
      </c>
      <c r="AD214" s="7">
        <f t="shared" si="114"/>
        <v>1.3635140053280765</v>
      </c>
      <c r="AE214" s="7">
        <f t="shared" si="114"/>
        <v>1.379262713691394</v>
      </c>
      <c r="AF214" s="7">
        <f t="shared" si="114"/>
        <v>1.3951933210408196</v>
      </c>
      <c r="AG214" s="7">
        <f t="shared" si="114"/>
        <v>1.4113079283258647</v>
      </c>
      <c r="AH214" s="7">
        <f t="shared" si="114"/>
        <v>1.4276086607621949</v>
      </c>
      <c r="AI214" s="7">
        <f t="shared" si="114"/>
        <v>1.4440976681119073</v>
      </c>
      <c r="AJ214" s="7">
        <f t="shared" si="114"/>
        <v>1.4607771249670423</v>
      </c>
      <c r="AK214" s="7">
        <f t="shared" si="114"/>
        <v>1.4776492310363718</v>
      </c>
      <c r="AL214" s="7">
        <f t="shared" si="114"/>
        <v>1.4947162114355013</v>
      </c>
      <c r="AM214" s="7">
        <f t="shared" si="114"/>
        <v>1.5119803169803188</v>
      </c>
      <c r="AN214" s="7">
        <f t="shared" si="114"/>
        <v>1.5294438244838375</v>
      </c>
      <c r="AO214" s="7">
        <f t="shared" si="114"/>
        <v>1.5471090370564637</v>
      </c>
      <c r="AP214" s="7">
        <f t="shared" si="114"/>
        <v>1.564978284409734</v>
      </c>
      <c r="AQ214" s="7">
        <f t="shared" si="114"/>
        <v>1.5830539231635612</v>
      </c>
      <c r="AR214" s="7">
        <f t="shared" si="114"/>
        <v>1.601338337157028</v>
      </c>
      <c r="AS214" s="7">
        <f t="shared" si="114"/>
        <v>1.6198339377627722</v>
      </c>
      <c r="AT214" s="7">
        <f t="shared" si="114"/>
        <v>1.6385431642049986</v>
      </c>
      <c r="AU214" s="7">
        <f t="shared" si="114"/>
        <v>1.6574684838811713</v>
      </c>
      <c r="AV214" s="7">
        <f t="shared" si="114"/>
        <v>1.6766123926874139</v>
      </c>
      <c r="AW214" s="7">
        <f t="shared" si="114"/>
        <v>1.6959774153476725</v>
      </c>
      <c r="AX214" s="7">
        <f t="shared" si="114"/>
        <v>1.7155661057466816</v>
      </c>
      <c r="AY214" s="7">
        <f t="shared" si="114"/>
        <v>1.7353810472667699</v>
      </c>
      <c r="AZ214" s="7">
        <f t="shared" si="114"/>
        <v>1.7554248531285639</v>
      </c>
      <c r="BA214" s="7">
        <f t="shared" si="114"/>
        <v>1.7757001667356216</v>
      </c>
      <c r="BB214" s="7">
        <f t="shared" si="114"/>
        <v>1.7962096620230459</v>
      </c>
      <c r="BC214" s="7">
        <f t="shared" si="114"/>
        <v>1.8169560438101315</v>
      </c>
      <c r="BD214" s="7">
        <f t="shared" si="114"/>
        <v>1.8379420481570752</v>
      </c>
      <c r="BE214" s="7">
        <f t="shared" si="114"/>
        <v>1.8591704427258138</v>
      </c>
      <c r="BF214" s="7">
        <f t="shared" si="114"/>
        <v>1.8806440271450253</v>
      </c>
      <c r="BG214" s="7">
        <f t="shared" si="114"/>
        <v>1.9023656333793486</v>
      </c>
      <c r="BH214" s="7">
        <f t="shared" si="114"/>
        <v>1.9243381261028694</v>
      </c>
      <c r="BI214" s="7">
        <f t="shared" si="114"/>
        <v>1.9465644030769116</v>
      </c>
      <c r="BJ214" s="7">
        <f t="shared" si="114"/>
        <v>1.9690473955322023</v>
      </c>
      <c r="BK214" s="7">
        <f t="shared" si="114"/>
        <v>1.9917900685554435</v>
      </c>
      <c r="BL214" s="7">
        <f t="shared" si="114"/>
        <v>2.0147954214803554</v>
      </c>
      <c r="BM214" s="7">
        <f t="shared" si="114"/>
        <v>2.0380664882832278</v>
      </c>
      <c r="BN214" s="7">
        <f t="shared" si="114"/>
        <v>2.0616063379830489</v>
      </c>
      <c r="BO214" s="7">
        <f t="shared" si="110"/>
        <v>2.0854180750462485</v>
      </c>
    </row>
    <row r="215" spans="2:67" x14ac:dyDescent="0.25">
      <c r="B215" s="1">
        <f t="shared" si="108"/>
        <v>95</v>
      </c>
      <c r="C215" s="7">
        <f t="shared" si="114"/>
        <v>1</v>
      </c>
      <c r="D215" s="7">
        <f t="shared" si="114"/>
        <v>1.0121956582137228</v>
      </c>
      <c r="E215" s="7">
        <f t="shared" si="114"/>
        <v>1.0245400505067115</v>
      </c>
      <c r="F215" s="7">
        <f t="shared" si="114"/>
        <v>1.0370349907889618</v>
      </c>
      <c r="G215" s="7">
        <f t="shared" si="114"/>
        <v>1.0496823150922951</v>
      </c>
      <c r="H215" s="7">
        <f t="shared" si="114"/>
        <v>1.0624838818401501</v>
      </c>
      <c r="I215" s="7">
        <f t="shared" si="114"/>
        <v>1.075441572120662</v>
      </c>
      <c r="J215" s="7">
        <f t="shared" si="114"/>
        <v>1.0885572899630744</v>
      </c>
      <c r="K215" s="7">
        <f t="shared" si="114"/>
        <v>1.1018329626175205</v>
      </c>
      <c r="L215" s="7">
        <f t="shared" si="114"/>
        <v>1.1152705408382175</v>
      </c>
      <c r="M215" s="7">
        <f t="shared" si="114"/>
        <v>1.1288719991701142</v>
      </c>
      <c r="N215" s="7">
        <f t="shared" si="114"/>
        <v>1.1426393362390348</v>
      </c>
      <c r="O215" s="7">
        <f t="shared" si="114"/>
        <v>1.1565745750453613</v>
      </c>
      <c r="P215" s="7">
        <f t="shared" si="114"/>
        <v>1.1706797632612962</v>
      </c>
      <c r="Q215" s="7">
        <f t="shared" si="114"/>
        <v>1.1849569735317529</v>
      </c>
      <c r="R215" s="7">
        <f t="shared" si="114"/>
        <v>1.1994083037789136</v>
      </c>
      <c r="S215" s="7">
        <f t="shared" si="114"/>
        <v>1.2140358775105022</v>
      </c>
      <c r="T215" s="7">
        <f t="shared" si="114"/>
        <v>1.2288418441318172</v>
      </c>
      <c r="U215" s="7">
        <f t="shared" si="114"/>
        <v>1.2438283792615696</v>
      </c>
      <c r="V215" s="7">
        <f t="shared" si="114"/>
        <v>1.2589976850515729</v>
      </c>
      <c r="W215" s="7">
        <f t="shared" si="114"/>
        <v>1.2743519905103302</v>
      </c>
      <c r="X215" s="7">
        <f t="shared" si="114"/>
        <v>1.2898935518305714</v>
      </c>
      <c r="Y215" s="7">
        <f t="shared" si="114"/>
        <v>1.305624652720782</v>
      </c>
      <c r="Z215" s="7">
        <f t="shared" si="114"/>
        <v>1.3215476047407753</v>
      </c>
      <c r="AA215" s="7">
        <f t="shared" si="114"/>
        <v>1.3376647476413579</v>
      </c>
      <c r="AB215" s="7">
        <f t="shared" si="114"/>
        <v>1.3539784497081375</v>
      </c>
      <c r="AC215" s="7">
        <f t="shared" si="114"/>
        <v>1.3704911081095243</v>
      </c>
      <c r="AD215" s="7">
        <f t="shared" si="114"/>
        <v>1.3872051492489745</v>
      </c>
      <c r="AE215" s="7">
        <f t="shared" si="114"/>
        <v>1.4041230291215312</v>
      </c>
      <c r="AF215" s="7">
        <f t="shared" si="114"/>
        <v>1.4212472336747146</v>
      </c>
      <c r="AG215" s="7">
        <f t="shared" si="114"/>
        <v>1.4385802791738105</v>
      </c>
      <c r="AH215" s="7">
        <f t="shared" si="114"/>
        <v>1.4561247125716161</v>
      </c>
      <c r="AI215" s="7">
        <f t="shared" si="114"/>
        <v>1.4738831118826949</v>
      </c>
      <c r="AJ215" s="7">
        <f t="shared" si="114"/>
        <v>1.4918580865621947</v>
      </c>
      <c r="AK215" s="7">
        <f t="shared" si="114"/>
        <v>1.5100522778892858</v>
      </c>
      <c r="AL215" s="7">
        <f t="shared" si="114"/>
        <v>1.528468359355277</v>
      </c>
      <c r="AM215" s="7">
        <f t="shared" si="114"/>
        <v>1.5471090370564637</v>
      </c>
      <c r="AN215" s="7">
        <f t="shared" si="114"/>
        <v>1.565977050091766</v>
      </c>
      <c r="AO215" s="7">
        <f t="shared" si="114"/>
        <v>1.5850751709652191</v>
      </c>
      <c r="AP215" s="7">
        <f t="shared" si="114"/>
        <v>1.6044062059933692</v>
      </c>
      <c r="AQ215" s="7">
        <f t="shared" si="114"/>
        <v>1.6239729957176401</v>
      </c>
      <c r="AR215" s="7">
        <f t="shared" si="114"/>
        <v>1.6437784153217283</v>
      </c>
      <c r="AS215" s="7">
        <f t="shared" si="114"/>
        <v>1.6638253750540872</v>
      </c>
      <c r="AT215" s="7">
        <f t="shared" si="114"/>
        <v>1.6841168206555657</v>
      </c>
      <c r="AU215" s="7">
        <f t="shared" si="114"/>
        <v>1.7046557337922625</v>
      </c>
      <c r="AV215" s="7">
        <f t="shared" si="114"/>
        <v>1.7254451324936557</v>
      </c>
      <c r="AW215" s="7">
        <f t="shared" si="114"/>
        <v>1.7464880715960804</v>
      </c>
      <c r="AX215" s="7">
        <f t="shared" si="114"/>
        <v>1.76778764319161</v>
      </c>
      <c r="AY215" s="7">
        <f t="shared" si="114"/>
        <v>1.789346977082418</v>
      </c>
      <c r="AZ215" s="7">
        <f t="shared" si="114"/>
        <v>1.8111692412406732</v>
      </c>
      <c r="BA215" s="7">
        <f t="shared" si="114"/>
        <v>1.8332576422740523</v>
      </c>
      <c r="BB215" s="7">
        <f t="shared" si="114"/>
        <v>1.8556154258969215</v>
      </c>
      <c r="BC215" s="7">
        <f t="shared" si="114"/>
        <v>1.8782458774072721</v>
      </c>
      <c r="BD215" s="7">
        <f t="shared" si="114"/>
        <v>1.9011523221694651</v>
      </c>
      <c r="BE215" s="7">
        <f t="shared" si="114"/>
        <v>1.9243381261028694</v>
      </c>
      <c r="BF215" s="7">
        <f t="shared" si="114"/>
        <v>1.9478066961764562</v>
      </c>
      <c r="BG215" s="7">
        <f t="shared" si="114"/>
        <v>1.9715614809094246</v>
      </c>
      <c r="BH215" s="7">
        <f t="shared" si="114"/>
        <v>1.9956059708779372</v>
      </c>
      <c r="BI215" s="7">
        <f t="shared" si="114"/>
        <v>2.0199436992280289</v>
      </c>
      <c r="BJ215" s="7">
        <f t="shared" si="114"/>
        <v>2.0445782421947771</v>
      </c>
      <c r="BK215" s="7">
        <f t="shared" si="114"/>
        <v>2.0695132196277983</v>
      </c>
      <c r="BL215" s="7">
        <f t="shared" si="114"/>
        <v>2.0947522955231603</v>
      </c>
      <c r="BM215" s="7">
        <f t="shared" si="114"/>
        <v>2.1202991785617722</v>
      </c>
      <c r="BN215" s="7">
        <f t="shared" si="114"/>
        <v>2.1461576226543495</v>
      </c>
      <c r="BO215" s="7">
        <f t="shared" si="110"/>
        <v>2.1723314274930172</v>
      </c>
    </row>
    <row r="216" spans="2:67" x14ac:dyDescent="0.25">
      <c r="B216" s="1">
        <f t="shared" si="108"/>
        <v>100</v>
      </c>
      <c r="C216" s="7">
        <f t="shared" si="114"/>
        <v>1</v>
      </c>
      <c r="D216" s="7">
        <f t="shared" si="114"/>
        <v>1.0128416392455344</v>
      </c>
      <c r="E216" s="7">
        <f t="shared" si="114"/>
        <v>1.0258481861895816</v>
      </c>
      <c r="F216" s="7">
        <f t="shared" si="114"/>
        <v>1.039021758517314</v>
      </c>
      <c r="G216" s="7">
        <f t="shared" si="114"/>
        <v>1.0523645011084544</v>
      </c>
      <c r="H216" s="7">
        <f t="shared" si="114"/>
        <v>1.0658785863864961</v>
      </c>
      <c r="I216" s="7">
        <f t="shared" si="114"/>
        <v>1.0795662146724117</v>
      </c>
      <c r="J216" s="7">
        <f t="shared" si="114"/>
        <v>1.0934296145429021</v>
      </c>
      <c r="K216" s="7">
        <f t="shared" si="114"/>
        <v>1.1074710431932457</v>
      </c>
      <c r="L216" s="7">
        <f t="shared" si="114"/>
        <v>1.1216927868048094</v>
      </c>
      <c r="M216" s="7">
        <f t="shared" si="114"/>
        <v>1.1360971609172752</v>
      </c>
      <c r="N216" s="7">
        <f t="shared" si="114"/>
        <v>1.1506865108056508</v>
      </c>
      <c r="O216" s="7">
        <f t="shared" si="114"/>
        <v>1.1654632118621198</v>
      </c>
      <c r="P216" s="7">
        <f t="shared" si="114"/>
        <v>1.180429669982795</v>
      </c>
      <c r="Q216" s="7">
        <f t="shared" si="114"/>
        <v>1.1955883219594396</v>
      </c>
      <c r="R216" s="7">
        <f t="shared" si="114"/>
        <v>1.2109416358762166</v>
      </c>
      <c r="S216" s="7">
        <f t="shared" si="114"/>
        <v>1.2264921115115364</v>
      </c>
      <c r="T216" s="7">
        <f t="shared" si="114"/>
        <v>1.2422422807450613</v>
      </c>
      <c r="U216" s="7">
        <f t="shared" si="114"/>
        <v>1.2581947079699394</v>
      </c>
      <c r="V216" s="7">
        <f t="shared" si="114"/>
        <v>1.2743519905103302</v>
      </c>
      <c r="W216" s="7">
        <f t="shared" si="114"/>
        <v>1.2907167590442925</v>
      </c>
      <c r="X216" s="7">
        <f t="shared" si="114"/>
        <v>1.3072916780321049</v>
      </c>
      <c r="Y216" s="7">
        <f t="shared" si="114"/>
        <v>1.3240794461500829</v>
      </c>
      <c r="Z216" s="7">
        <f t="shared" si="114"/>
        <v>1.3410827967299692</v>
      </c>
      <c r="AA216" s="7">
        <f t="shared" si="114"/>
        <v>1.358304498203968</v>
      </c>
      <c r="AB216" s="7">
        <f t="shared" si="114"/>
        <v>1.3757473545554904</v>
      </c>
      <c r="AC216" s="7">
        <f t="shared" si="114"/>
        <v>1.3934142057756902</v>
      </c>
      <c r="AD216" s="7">
        <f t="shared" si="114"/>
        <v>1.4113079283258647</v>
      </c>
      <c r="AE216" s="7">
        <f t="shared" si="114"/>
        <v>1.4294314356057882</v>
      </c>
      <c r="AF216" s="7">
        <f t="shared" si="114"/>
        <v>1.4477876784280643</v>
      </c>
      <c r="AG216" s="7">
        <f t="shared" si="114"/>
        <v>1.4663796454985674</v>
      </c>
      <c r="AH216" s="7">
        <f t="shared" si="114"/>
        <v>1.4852103639030549</v>
      </c>
      <c r="AI216" s="7">
        <f t="shared" si="114"/>
        <v>1.504282899600027</v>
      </c>
      <c r="AJ216" s="7">
        <f t="shared" si="114"/>
        <v>1.5236003579199169</v>
      </c>
      <c r="AK216" s="7">
        <f t="shared" si="114"/>
        <v>1.5431658840706919</v>
      </c>
      <c r="AL216" s="7">
        <f t="shared" si="114"/>
        <v>1.562982663649944</v>
      </c>
      <c r="AM216" s="7">
        <f t="shared" si="114"/>
        <v>1.5830539231635612</v>
      </c>
      <c r="AN216" s="7">
        <f t="shared" si="114"/>
        <v>1.6033829305510559</v>
      </c>
      <c r="AO216" s="7">
        <f t="shared" si="114"/>
        <v>1.6239729957176405</v>
      </c>
      <c r="AP216" s="7">
        <f t="shared" si="114"/>
        <v>1.6448274710731363</v>
      </c>
      <c r="AQ216" s="7">
        <f t="shared" si="114"/>
        <v>1.6659497520778024</v>
      </c>
      <c r="AR216" s="7">
        <f t="shared" si="114"/>
        <v>1.6873432777951733</v>
      </c>
      <c r="AS216" s="7">
        <f t="shared" si="114"/>
        <v>1.7090115314519965</v>
      </c>
      <c r="AT216" s="7">
        <f t="shared" si="114"/>
        <v>1.7309580410053618</v>
      </c>
      <c r="AU216" s="7">
        <f t="shared" si="114"/>
        <v>1.7531863797171097</v>
      </c>
      <c r="AV216" s="7">
        <f t="shared" si="114"/>
        <v>1.7757001667356216</v>
      </c>
      <c r="AW216" s="7">
        <f t="shared" si="114"/>
        <v>1.798503067685076</v>
      </c>
      <c r="AX216" s="7">
        <f t="shared" si="114"/>
        <v>1.8215987952622752</v>
      </c>
      <c r="AY216" s="7">
        <f t="shared" si="114"/>
        <v>1.8449911098411333</v>
      </c>
      <c r="AZ216" s="7">
        <f t="shared" si="114"/>
        <v>1.8686838200849318</v>
      </c>
      <c r="BA216" s="7">
        <f t="shared" si="114"/>
        <v>1.8926807835664294</v>
      </c>
      <c r="BB216" s="7">
        <f t="shared" si="114"/>
        <v>1.9169859073959457</v>
      </c>
      <c r="BC216" s="7">
        <f t="shared" si="114"/>
        <v>1.9416031488574981</v>
      </c>
      <c r="BD216" s="7">
        <f t="shared" si="114"/>
        <v>1.9665365160531199</v>
      </c>
      <c r="BE216" s="7">
        <f t="shared" si="114"/>
        <v>1.9917900685554435</v>
      </c>
      <c r="BF216" s="7">
        <f t="shared" si="114"/>
        <v>2.017367918068671</v>
      </c>
      <c r="BG216" s="7">
        <f t="shared" si="114"/>
        <v>2.0432742290980248</v>
      </c>
      <c r="BH216" s="7">
        <f t="shared" si="114"/>
        <v>2.0695132196277997</v>
      </c>
      <c r="BI216" s="7">
        <f t="shared" si="114"/>
        <v>2.0960891618081243</v>
      </c>
      <c r="BJ216" s="7">
        <f t="shared" si="114"/>
        <v>2.1230063826505385</v>
      </c>
      <c r="BK216" s="7">
        <f t="shared" si="114"/>
        <v>2.1502692647325041</v>
      </c>
      <c r="BL216" s="7">
        <f t="shared" si="114"/>
        <v>2.17788224691096</v>
      </c>
      <c r="BM216" s="7">
        <f t="shared" si="114"/>
        <v>2.2058498250450449</v>
      </c>
      <c r="BN216" s="7">
        <f t="shared" ref="BN216" si="115">EXP(LN($C$10)*(BN173)/10)</f>
        <v>2.2341765527280981</v>
      </c>
      <c r="BO216" s="7">
        <f t="shared" si="110"/>
        <v>2.2628670420290646</v>
      </c>
    </row>
    <row r="217" spans="2:67" x14ac:dyDescent="0.25">
      <c r="B217" s="1">
        <f t="shared" si="108"/>
        <v>105</v>
      </c>
      <c r="C217" s="7">
        <f t="shared" ref="C217:BN220" si="116">EXP(LN($C$10)*(C174)/10)</f>
        <v>1</v>
      </c>
      <c r="D217" s="7">
        <f t="shared" si="116"/>
        <v>1.0134880325410127</v>
      </c>
      <c r="E217" s="7">
        <f t="shared" si="116"/>
        <v>1.0271579921038532</v>
      </c>
      <c r="F217" s="7">
        <f t="shared" si="116"/>
        <v>1.0410123325261114</v>
      </c>
      <c r="G217" s="7">
        <f t="shared" si="116"/>
        <v>1.0550535407428194</v>
      </c>
      <c r="H217" s="7">
        <f t="shared" si="116"/>
        <v>1.0692841372328694</v>
      </c>
      <c r="I217" s="7">
        <f t="shared" si="116"/>
        <v>1.0837066764714551</v>
      </c>
      <c r="J217" s="7">
        <f t="shared" si="116"/>
        <v>1.0983237473886154</v>
      </c>
      <c r="K217" s="7">
        <f t="shared" si="116"/>
        <v>1.1131379738339602</v>
      </c>
      <c r="L217" s="7">
        <f t="shared" si="116"/>
        <v>1.1281520150476698</v>
      </c>
      <c r="M217" s="7">
        <f t="shared" si="116"/>
        <v>1.1433685661378421</v>
      </c>
      <c r="N217" s="7">
        <f t="shared" si="116"/>
        <v>1.1587903585642805</v>
      </c>
      <c r="O217" s="7">
        <f t="shared" si="116"/>
        <v>1.1744201606288074</v>
      </c>
      <c r="P217" s="7">
        <f t="shared" si="116"/>
        <v>1.1902607779721905</v>
      </c>
      <c r="Q217" s="7">
        <f t="shared" si="116"/>
        <v>1.2063150540777707</v>
      </c>
      <c r="R217" s="7">
        <f t="shared" si="116"/>
        <v>1.2225858707818855</v>
      </c>
      <c r="S217" s="7">
        <f t="shared" si="116"/>
        <v>1.2390761487911741</v>
      </c>
      <c r="T217" s="7">
        <f t="shared" si="116"/>
        <v>1.2557888482068624</v>
      </c>
      <c r="U217" s="7">
        <f t="shared" si="116"/>
        <v>1.2727269690561176</v>
      </c>
      <c r="V217" s="7">
        <f t="shared" si="116"/>
        <v>1.2898935518305714</v>
      </c>
      <c r="W217" s="7">
        <f t="shared" si="116"/>
        <v>1.3072916780321049</v>
      </c>
      <c r="X217" s="7">
        <f t="shared" si="116"/>
        <v>1.3249244707259973</v>
      </c>
      <c r="Y217" s="7">
        <f t="shared" si="116"/>
        <v>1.3427950951015339</v>
      </c>
      <c r="Z217" s="7">
        <f t="shared" si="116"/>
        <v>1.360906759040176</v>
      </c>
      <c r="AA217" s="7">
        <f t="shared" si="116"/>
        <v>1.3792627136913942</v>
      </c>
      <c r="AB217" s="7">
        <f t="shared" si="116"/>
        <v>1.3978662540562694</v>
      </c>
      <c r="AC217" s="7">
        <f t="shared" si="116"/>
        <v>1.4167207195789642</v>
      </c>
      <c r="AD217" s="7">
        <f t="shared" si="116"/>
        <v>1.4358294947461725</v>
      </c>
      <c r="AE217" s="7">
        <f t="shared" si="116"/>
        <v>1.4551960096946548</v>
      </c>
      <c r="AF217" s="7">
        <f t="shared" si="116"/>
        <v>1.4748237408269684</v>
      </c>
      <c r="AG217" s="7">
        <f t="shared" si="116"/>
        <v>1.4947162114355008</v>
      </c>
      <c r="AH217" s="7">
        <f t="shared" si="116"/>
        <v>1.5148769923349226</v>
      </c>
      <c r="AI217" s="7">
        <f t="shared" si="116"/>
        <v>1.5353097025031679</v>
      </c>
      <c r="AJ217" s="7">
        <f t="shared" si="116"/>
        <v>1.5560180097310636</v>
      </c>
      <c r="AK217" s="7">
        <f t="shared" si="116"/>
        <v>1.5770056312807184</v>
      </c>
      <c r="AL217" s="7">
        <f t="shared" si="116"/>
        <v>1.5982763345527928</v>
      </c>
      <c r="AM217" s="7">
        <f t="shared" si="116"/>
        <v>1.619833937762772</v>
      </c>
      <c r="AN217" s="7">
        <f t="shared" si="116"/>
        <v>1.6416823106263532</v>
      </c>
      <c r="AO217" s="7">
        <f t="shared" si="116"/>
        <v>1.6638253750540868</v>
      </c>
      <c r="AP217" s="7">
        <f t="shared" si="116"/>
        <v>1.6862671058553791</v>
      </c>
      <c r="AQ217" s="7">
        <f t="shared" si="116"/>
        <v>1.7090115314519965</v>
      </c>
      <c r="AR217" s="7">
        <f t="shared" si="116"/>
        <v>1.7320627346011876</v>
      </c>
      <c r="AS217" s="7">
        <f t="shared" si="116"/>
        <v>1.7554248531285637</v>
      </c>
      <c r="AT217" s="7">
        <f t="shared" si="116"/>
        <v>1.7791020806708651</v>
      </c>
      <c r="AU217" s="7">
        <f t="shared" si="116"/>
        <v>1.8030986674287373</v>
      </c>
      <c r="AV217" s="7">
        <f t="shared" si="116"/>
        <v>1.8274189209296732</v>
      </c>
      <c r="AW217" s="7">
        <f t="shared" si="116"/>
        <v>1.8520672068012354</v>
      </c>
      <c r="AX217" s="7">
        <f t="shared" si="116"/>
        <v>1.8770479495547132</v>
      </c>
      <c r="AY217" s="7">
        <f t="shared" si="116"/>
        <v>1.9023656333793486</v>
      </c>
      <c r="AZ217" s="7">
        <f t="shared" si="116"/>
        <v>1.9280248029472737</v>
      </c>
      <c r="BA217" s="7">
        <f t="shared" si="116"/>
        <v>1.9540300642293065</v>
      </c>
      <c r="BB217" s="7">
        <f t="shared" si="116"/>
        <v>1.9803860853217488</v>
      </c>
      <c r="BC217" s="7">
        <f t="shared" si="116"/>
        <v>2.0070975972843383</v>
      </c>
      <c r="BD217" s="7">
        <f t="shared" si="116"/>
        <v>2.0341693949894974</v>
      </c>
      <c r="BE217" s="7">
        <f t="shared" si="116"/>
        <v>2.0616063379830494</v>
      </c>
      <c r="BF217" s="7">
        <f t="shared" si="116"/>
        <v>2.0894133513565225</v>
      </c>
      <c r="BG217" s="7">
        <f t="shared" si="116"/>
        <v>2.1175954266312469</v>
      </c>
      <c r="BH217" s="7">
        <f t="shared" si="116"/>
        <v>2.1461576226543486</v>
      </c>
      <c r="BI217" s="7">
        <f t="shared" si="116"/>
        <v>2.1751050665068536</v>
      </c>
      <c r="BJ217" s="7">
        <f t="shared" si="116"/>
        <v>2.2044429544240196</v>
      </c>
      <c r="BK217" s="7">
        <f t="shared" si="116"/>
        <v>2.2341765527280977</v>
      </c>
      <c r="BL217" s="7">
        <f t="shared" si="116"/>
        <v>2.2643111987736617</v>
      </c>
      <c r="BM217" s="7">
        <f t="shared" si="116"/>
        <v>2.2948523019057014</v>
      </c>
      <c r="BN217" s="7">
        <f t="shared" si="116"/>
        <v>2.3258053444306239</v>
      </c>
      <c r="BO217" s="7">
        <f t="shared" si="110"/>
        <v>2.3571758826003655</v>
      </c>
    </row>
    <row r="218" spans="2:67" x14ac:dyDescent="0.25">
      <c r="B218" s="1">
        <f t="shared" si="108"/>
        <v>110</v>
      </c>
      <c r="C218" s="7">
        <f t="shared" si="116"/>
        <v>1</v>
      </c>
      <c r="D218" s="7">
        <f t="shared" si="116"/>
        <v>1.0141348383632638</v>
      </c>
      <c r="E218" s="7">
        <f t="shared" si="116"/>
        <v>1.0284694703820829</v>
      </c>
      <c r="F218" s="7">
        <f t="shared" si="116"/>
        <v>1.0430067201074851</v>
      </c>
      <c r="G218" s="7">
        <f t="shared" si="116"/>
        <v>1.0577494515080024</v>
      </c>
      <c r="H218" s="7">
        <f t="shared" si="116"/>
        <v>1.0727005690338991</v>
      </c>
      <c r="I218" s="7">
        <f t="shared" si="116"/>
        <v>1.0878630181893743</v>
      </c>
      <c r="J218" s="7">
        <f t="shared" si="116"/>
        <v>1.1032397861128531</v>
      </c>
      <c r="K218" s="7">
        <f t="shared" si="116"/>
        <v>1.1188339021654801</v>
      </c>
      <c r="L218" s="7">
        <f t="shared" si="116"/>
        <v>1.1346484385279285</v>
      </c>
      <c r="M218" s="7">
        <f t="shared" si="116"/>
        <v>1.1506865108056505</v>
      </c>
      <c r="N218" s="7">
        <f t="shared" si="116"/>
        <v>1.1669512786426761</v>
      </c>
      <c r="O218" s="7">
        <f t="shared" si="116"/>
        <v>1.1834459463440945</v>
      </c>
      <c r="P218" s="7">
        <f t="shared" si="116"/>
        <v>1.2001737635073282</v>
      </c>
      <c r="Q218" s="7">
        <f t="shared" si="116"/>
        <v>1.2171380256623341</v>
      </c>
      <c r="R218" s="7">
        <f t="shared" si="116"/>
        <v>1.2343420749208531</v>
      </c>
      <c r="S218" s="7">
        <f t="shared" si="116"/>
        <v>1.2517893006348351</v>
      </c>
      <c r="T218" s="7">
        <f t="shared" si="116"/>
        <v>1.2694831400641711</v>
      </c>
      <c r="U218" s="7">
        <f t="shared" si="116"/>
        <v>1.2874270790538669</v>
      </c>
      <c r="V218" s="7">
        <f t="shared" si="116"/>
        <v>1.3056246527207818</v>
      </c>
      <c r="W218" s="7">
        <f t="shared" si="116"/>
        <v>1.3240794461500824</v>
      </c>
      <c r="X218" s="7">
        <f t="shared" si="116"/>
        <v>1.3427950951015337</v>
      </c>
      <c r="Y218" s="7">
        <f t="shared" si="116"/>
        <v>1.3617752867257773</v>
      </c>
      <c r="Z218" s="7">
        <f t="shared" si="116"/>
        <v>1.3810237602907336</v>
      </c>
      <c r="AA218" s="7">
        <f t="shared" si="116"/>
        <v>1.4005443079182693</v>
      </c>
      <c r="AB218" s="7">
        <f t="shared" si="116"/>
        <v>1.4203407753312833</v>
      </c>
      <c r="AC218" s="7">
        <f t="shared" si="116"/>
        <v>1.4404170626113437</v>
      </c>
      <c r="AD218" s="7">
        <f t="shared" si="116"/>
        <v>1.4607771249670423</v>
      </c>
      <c r="AE218" s="7">
        <f t="shared" si="116"/>
        <v>1.4814249735132046</v>
      </c>
      <c r="AF218" s="7">
        <f t="shared" si="116"/>
        <v>1.5023646760611158</v>
      </c>
      <c r="AG218" s="7">
        <f t="shared" si="116"/>
        <v>1.5236003579199169</v>
      </c>
      <c r="AH218" s="7">
        <f t="shared" si="116"/>
        <v>1.5451362027093258</v>
      </c>
      <c r="AI218" s="7">
        <f t="shared" si="116"/>
        <v>1.566976453183849</v>
      </c>
      <c r="AJ218" s="7">
        <f t="shared" si="116"/>
        <v>1.5891254120686431</v>
      </c>
      <c r="AK218" s="7">
        <f t="shared" si="116"/>
        <v>1.6115874429071881</v>
      </c>
      <c r="AL218" s="7">
        <f t="shared" si="116"/>
        <v>1.634366970920947</v>
      </c>
      <c r="AM218" s="7">
        <f t="shared" si="116"/>
        <v>1.6574684838811715</v>
      </c>
      <c r="AN218" s="7">
        <f t="shared" si="116"/>
        <v>1.6808965329930357</v>
      </c>
      <c r="AO218" s="7">
        <f t="shared" si="116"/>
        <v>1.7046557337922625</v>
      </c>
      <c r="AP218" s="7">
        <f t="shared" si="116"/>
        <v>1.7287507670544271</v>
      </c>
      <c r="AQ218" s="7">
        <f t="shared" si="116"/>
        <v>1.7531863797171097</v>
      </c>
      <c r="AR218" s="7">
        <f t="shared" si="116"/>
        <v>1.7779673858150864</v>
      </c>
      <c r="AS218" s="7">
        <f t="shared" si="116"/>
        <v>1.8030986674287373</v>
      </c>
      <c r="AT218" s="7">
        <f t="shared" si="116"/>
        <v>1.8285851756458584</v>
      </c>
      <c r="AU218" s="7">
        <f t="shared" si="116"/>
        <v>1.8544319315370732</v>
      </c>
      <c r="AV218" s="7">
        <f t="shared" si="116"/>
        <v>1.8806440271450247</v>
      </c>
      <c r="AW218" s="7">
        <f t="shared" si="116"/>
        <v>1.9072266264875568</v>
      </c>
      <c r="AX218" s="7">
        <f t="shared" si="116"/>
        <v>1.9341849665750717</v>
      </c>
      <c r="AY218" s="7">
        <f t="shared" si="116"/>
        <v>1.961524358442265</v>
      </c>
      <c r="AZ218" s="7">
        <f t="shared" si="116"/>
        <v>1.9892501881944507</v>
      </c>
      <c r="BA218" s="7">
        <f t="shared" si="116"/>
        <v>2.017367918068671</v>
      </c>
      <c r="BB218" s="7">
        <f t="shared" si="116"/>
        <v>2.045883087509806</v>
      </c>
      <c r="BC218" s="7">
        <f t="shared" si="116"/>
        <v>2.074801314261892</v>
      </c>
      <c r="BD218" s="7">
        <f t="shared" si="116"/>
        <v>2.104128295474871</v>
      </c>
      <c r="BE218" s="7">
        <f t="shared" si="116"/>
        <v>2.1338698088269776</v>
      </c>
      <c r="BF218" s="7">
        <f t="shared" si="116"/>
        <v>2.1640317136629958</v>
      </c>
      <c r="BG218" s="7">
        <f t="shared" si="116"/>
        <v>2.194619952148599</v>
      </c>
      <c r="BH218" s="7">
        <f t="shared" si="116"/>
        <v>2.2256405504410122</v>
      </c>
      <c r="BI218" s="7">
        <f t="shared" si="116"/>
        <v>2.2570996198762217</v>
      </c>
      <c r="BJ218" s="7">
        <f t="shared" si="116"/>
        <v>2.2890033581729559</v>
      </c>
      <c r="BK218" s="7">
        <f t="shared" si="116"/>
        <v>2.3213580506536986</v>
      </c>
      <c r="BL218" s="7">
        <f t="shared" si="116"/>
        <v>2.3541700714829501</v>
      </c>
      <c r="BM218" s="7">
        <f t="shared" si="116"/>
        <v>2.3874458849229949</v>
      </c>
      <c r="BN218" s="7">
        <f t="shared" si="116"/>
        <v>2.4211920466074197</v>
      </c>
      <c r="BO218" s="7">
        <f t="shared" si="110"/>
        <v>2.4554152048326356</v>
      </c>
    </row>
    <row r="219" spans="2:67" x14ac:dyDescent="0.25">
      <c r="B219" s="1">
        <f t="shared" si="108"/>
        <v>115</v>
      </c>
      <c r="C219" s="7">
        <f t="shared" si="116"/>
        <v>1.0000000000000002</v>
      </c>
      <c r="D219" s="7">
        <f t="shared" si="116"/>
        <v>1.0147820569755606</v>
      </c>
      <c r="E219" s="7">
        <f t="shared" si="116"/>
        <v>1.0297826231595502</v>
      </c>
      <c r="F219" s="7">
        <f t="shared" si="116"/>
        <v>1.0450049285675369</v>
      </c>
      <c r="G219" s="7">
        <f t="shared" si="116"/>
        <v>1.0604522509613639</v>
      </c>
      <c r="H219" s="7">
        <f t="shared" si="116"/>
        <v>1.0761279165549367</v>
      </c>
      <c r="I219" s="7">
        <f t="shared" si="116"/>
        <v>1.0920353007304431</v>
      </c>
      <c r="J219" s="7">
        <f t="shared" si="116"/>
        <v>1.108177828765164</v>
      </c>
      <c r="K219" s="7">
        <f t="shared" si="116"/>
        <v>1.1245589765690236</v>
      </c>
      <c r="L219" s="7">
        <f t="shared" si="116"/>
        <v>1.1411822714330453</v>
      </c>
      <c r="M219" s="7">
        <f t="shared" si="116"/>
        <v>1.1580512927888686</v>
      </c>
      <c r="N219" s="7">
        <f t="shared" si="116"/>
        <v>1.1751696729794952</v>
      </c>
      <c r="O219" s="7">
        <f t="shared" si="116"/>
        <v>1.192541098041429</v>
      </c>
      <c r="P219" s="7">
        <f t="shared" si="116"/>
        <v>1.2101693084983751</v>
      </c>
      <c r="Q219" s="7">
        <f t="shared" si="116"/>
        <v>1.2280581001666731</v>
      </c>
      <c r="R219" s="7">
        <f t="shared" si="116"/>
        <v>1.2462113249726354</v>
      </c>
      <c r="S219" s="7">
        <f t="shared" si="116"/>
        <v>1.26463289178197</v>
      </c>
      <c r="T219" s="7">
        <f t="shared" si="116"/>
        <v>1.2833267672414594</v>
      </c>
      <c r="U219" s="7">
        <f t="shared" si="116"/>
        <v>1.302296976633085</v>
      </c>
      <c r="V219" s="7">
        <f t="shared" si="116"/>
        <v>1.3215476047407755</v>
      </c>
      <c r="W219" s="7">
        <f t="shared" si="116"/>
        <v>1.3410827967299692</v>
      </c>
      <c r="X219" s="7">
        <f t="shared" si="116"/>
        <v>1.360906759040176</v>
      </c>
      <c r="Y219" s="7">
        <f t="shared" si="116"/>
        <v>1.3810237602907336</v>
      </c>
      <c r="Z219" s="7">
        <f t="shared" si="116"/>
        <v>1.4014381321999543</v>
      </c>
      <c r="AA219" s="7">
        <f t="shared" si="116"/>
        <v>1.4221542705178571</v>
      </c>
      <c r="AB219" s="7">
        <f t="shared" si="116"/>
        <v>1.4431766359726892</v>
      </c>
      <c r="AC219" s="7">
        <f t="shared" si="116"/>
        <v>1.4645097552314352</v>
      </c>
      <c r="AD219" s="7">
        <f t="shared" si="116"/>
        <v>1.4861582218745311</v>
      </c>
      <c r="AE219" s="7">
        <f t="shared" si="116"/>
        <v>1.5081266973849783</v>
      </c>
      <c r="AF219" s="7">
        <f t="shared" si="116"/>
        <v>1.5304199121520874</v>
      </c>
      <c r="AG219" s="7">
        <f t="shared" si="116"/>
        <v>1.5530426664900518</v>
      </c>
      <c r="AH219" s="7">
        <f t="shared" si="116"/>
        <v>1.5759998316715842</v>
      </c>
      <c r="AI219" s="7">
        <f t="shared" si="116"/>
        <v>1.5992963509768281</v>
      </c>
      <c r="AJ219" s="7">
        <f t="shared" si="116"/>
        <v>1.6229372407577738</v>
      </c>
      <c r="AK219" s="7">
        <f t="shared" si="116"/>
        <v>1.6469275915184147</v>
      </c>
      <c r="AL219" s="7">
        <f t="shared" si="116"/>
        <v>1.6712725690108625</v>
      </c>
      <c r="AM219" s="7">
        <f t="shared" si="116"/>
        <v>1.6959774153476728</v>
      </c>
      <c r="AN219" s="7">
        <f t="shared" si="116"/>
        <v>1.7210474501306066</v>
      </c>
      <c r="AO219" s="7">
        <f t="shared" si="116"/>
        <v>1.7464880715960804</v>
      </c>
      <c r="AP219" s="7">
        <f t="shared" si="116"/>
        <v>1.7723047577775508</v>
      </c>
      <c r="AQ219" s="7">
        <f t="shared" si="116"/>
        <v>1.798503067685076</v>
      </c>
      <c r="AR219" s="7">
        <f t="shared" si="116"/>
        <v>1.8250886425023174</v>
      </c>
      <c r="AS219" s="7">
        <f t="shared" si="116"/>
        <v>1.8520672068012354</v>
      </c>
      <c r="AT219" s="7">
        <f t="shared" si="116"/>
        <v>1.8794445697747393</v>
      </c>
      <c r="AU219" s="7">
        <f t="shared" si="116"/>
        <v>1.9072266264875568</v>
      </c>
      <c r="AV219" s="7">
        <f t="shared" si="116"/>
        <v>1.9354193591456026</v>
      </c>
      <c r="AW219" s="7">
        <f t="shared" si="116"/>
        <v>1.9640288383840958</v>
      </c>
      <c r="AX219" s="7">
        <f t="shared" si="116"/>
        <v>1.9930612245747346</v>
      </c>
      <c r="AY219" s="7">
        <f t="shared" si="116"/>
        <v>2.0225227691521788</v>
      </c>
      <c r="AZ219" s="7">
        <f t="shared" si="116"/>
        <v>2.0524198159601554</v>
      </c>
      <c r="BA219" s="7">
        <f t="shared" si="116"/>
        <v>2.0827588026174477</v>
      </c>
      <c r="BB219" s="7">
        <f t="shared" si="116"/>
        <v>2.1135462619040895</v>
      </c>
      <c r="BC219" s="7">
        <f t="shared" si="116"/>
        <v>2.1447888231680388</v>
      </c>
      <c r="BD219" s="7">
        <f t="shared" si="116"/>
        <v>2.1764932137526549</v>
      </c>
      <c r="BE219" s="7">
        <f t="shared" si="116"/>
        <v>2.2086662604452676</v>
      </c>
      <c r="BF219" s="7">
        <f t="shared" si="116"/>
        <v>2.2413148909471685</v>
      </c>
      <c r="BG219" s="7">
        <f t="shared" si="116"/>
        <v>2.2744461353653214</v>
      </c>
      <c r="BH219" s="7">
        <f t="shared" si="116"/>
        <v>2.3080671277261362</v>
      </c>
      <c r="BI219" s="7">
        <f t="shared" si="116"/>
        <v>2.3421851075116016</v>
      </c>
      <c r="BJ219" s="7">
        <f t="shared" si="116"/>
        <v>2.3768074212181487</v>
      </c>
      <c r="BK219" s="7">
        <f t="shared" si="116"/>
        <v>2.4119415239385305</v>
      </c>
      <c r="BL219" s="7">
        <f t="shared" si="116"/>
        <v>2.4475949809671103</v>
      </c>
      <c r="BM219" s="7">
        <f t="shared" si="116"/>
        <v>2.483775469428863</v>
      </c>
      <c r="BN219" s="7">
        <f t="shared" si="116"/>
        <v>2.5204907799324605</v>
      </c>
      <c r="BO219" s="7">
        <f t="shared" si="110"/>
        <v>2.5577488182477977</v>
      </c>
    </row>
    <row r="220" spans="2:67" x14ac:dyDescent="0.25">
      <c r="B220" s="1">
        <f t="shared" si="108"/>
        <v>120</v>
      </c>
      <c r="C220" s="7">
        <f t="shared" si="116"/>
        <v>1</v>
      </c>
      <c r="D220" s="7">
        <f t="shared" si="116"/>
        <v>1.0154296886413452</v>
      </c>
      <c r="E220" s="7">
        <f t="shared" si="116"/>
        <v>1.0310974525742598</v>
      </c>
      <c r="F220" s="7">
        <f t="shared" si="116"/>
        <v>1.0470069652263652</v>
      </c>
      <c r="G220" s="7">
        <f t="shared" si="116"/>
        <v>1.0631619567051278</v>
      </c>
      <c r="H220" s="7">
        <f t="shared" si="116"/>
        <v>1.0795662146724117</v>
      </c>
      <c r="I220" s="7">
        <f t="shared" si="116"/>
        <v>1.0962235852325228</v>
      </c>
      <c r="J220" s="7">
        <f t="shared" si="116"/>
        <v>1.11313797383396</v>
      </c>
      <c r="K220" s="7">
        <f t="shared" si="116"/>
        <v>1.1303133461850763</v>
      </c>
      <c r="L220" s="7">
        <f t="shared" si="116"/>
        <v>1.1477537291838693</v>
      </c>
      <c r="M220" s="7">
        <f t="shared" si="116"/>
        <v>1.1654632118621195</v>
      </c>
      <c r="N220" s="7">
        <f t="shared" si="116"/>
        <v>1.1834459463440943</v>
      </c>
      <c r="O220" s="7">
        <f t="shared" si="116"/>
        <v>1.2017061488200462</v>
      </c>
      <c r="P220" s="7">
        <f t="shared" si="116"/>
        <v>1.2202481005347299</v>
      </c>
      <c r="Q220" s="7">
        <f t="shared" si="116"/>
        <v>1.2390761487911739</v>
      </c>
      <c r="R220" s="7">
        <f t="shared" si="116"/>
        <v>1.2581947079699394</v>
      </c>
      <c r="S220" s="7">
        <f t="shared" si="116"/>
        <v>1.2776082605641041</v>
      </c>
      <c r="T220" s="7">
        <f t="shared" si="116"/>
        <v>1.297321358230219</v>
      </c>
      <c r="U220" s="7">
        <f t="shared" si="116"/>
        <v>1.3173386228554786</v>
      </c>
      <c r="V220" s="7">
        <f t="shared" si="116"/>
        <v>1.3376647476413577</v>
      </c>
      <c r="W220" s="7">
        <f t="shared" si="116"/>
        <v>1.3583044982039676</v>
      </c>
      <c r="X220" s="7">
        <f t="shared" si="116"/>
        <v>1.3792627136913937</v>
      </c>
      <c r="Y220" s="7">
        <f t="shared" si="116"/>
        <v>1.4005443079182693</v>
      </c>
      <c r="Z220" s="7">
        <f t="shared" si="116"/>
        <v>1.4221542705178571</v>
      </c>
      <c r="AA220" s="7">
        <f t="shared" si="116"/>
        <v>1.4440976681119073</v>
      </c>
      <c r="AB220" s="7">
        <f t="shared" si="116"/>
        <v>1.4663796454985669</v>
      </c>
      <c r="AC220" s="7">
        <f t="shared" si="116"/>
        <v>1.4890054268586164</v>
      </c>
      <c r="AD220" s="7">
        <f t="shared" si="116"/>
        <v>1.5119803169803183</v>
      </c>
      <c r="AE220" s="7">
        <f t="shared" si="116"/>
        <v>1.5353097025031677</v>
      </c>
      <c r="AF220" s="7">
        <f t="shared" si="116"/>
        <v>1.5589990531808282</v>
      </c>
      <c r="AG220" s="7">
        <f t="shared" si="116"/>
        <v>1.5830539231635607</v>
      </c>
      <c r="AH220" s="7">
        <f t="shared" si="116"/>
        <v>1.6074799523004353</v>
      </c>
      <c r="AI220" s="7">
        <f t="shared" si="116"/>
        <v>1.6322828674616356</v>
      </c>
      <c r="AJ220" s="7">
        <f t="shared" si="116"/>
        <v>1.6574684838811711</v>
      </c>
      <c r="AK220" s="7">
        <f t="shared" si="116"/>
        <v>1.6830427065203009</v>
      </c>
      <c r="AL220" s="7">
        <f t="shared" si="116"/>
        <v>1.709011531451996</v>
      </c>
      <c r="AM220" s="7">
        <f t="shared" si="116"/>
        <v>1.7353810472667692</v>
      </c>
      <c r="AN220" s="7">
        <f t="shared" si="116"/>
        <v>1.762157436500188</v>
      </c>
      <c r="AO220" s="7">
        <f t="shared" si="116"/>
        <v>1.7893469770824173</v>
      </c>
      <c r="AP220" s="7">
        <f t="shared" si="116"/>
        <v>1.8169560438101318</v>
      </c>
      <c r="AQ220" s="7">
        <f t="shared" si="116"/>
        <v>1.8449911098411327</v>
      </c>
      <c r="AR220" s="7">
        <f t="shared" si="116"/>
        <v>1.8734587482120313</v>
      </c>
      <c r="AS220" s="7">
        <f t="shared" si="116"/>
        <v>1.9023656333793479</v>
      </c>
      <c r="AT220" s="7">
        <f t="shared" si="116"/>
        <v>1.9317185427843875</v>
      </c>
      <c r="AU220" s="7">
        <f t="shared" si="116"/>
        <v>1.9615243584422641</v>
      </c>
      <c r="AV220" s="7">
        <f t="shared" si="116"/>
        <v>1.991790068555443</v>
      </c>
      <c r="AW220" s="7">
        <f t="shared" si="116"/>
        <v>2.0225227691521774</v>
      </c>
      <c r="AX220" s="7">
        <f t="shared" si="116"/>
        <v>2.0537296657502275</v>
      </c>
      <c r="AY220" s="7">
        <f t="shared" si="116"/>
        <v>2.0854180750462481</v>
      </c>
      <c r="AZ220" s="7">
        <f t="shared" si="116"/>
        <v>2.1175954266312456</v>
      </c>
      <c r="BA220" s="7">
        <f t="shared" si="116"/>
        <v>2.1502692647325028</v>
      </c>
      <c r="BB220" s="7">
        <f t="shared" si="116"/>
        <v>2.1834472499823807</v>
      </c>
      <c r="BC220" s="7">
        <f t="shared" si="116"/>
        <v>2.2171371612144108</v>
      </c>
      <c r="BD220" s="7">
        <f t="shared" si="116"/>
        <v>2.2513468972871049</v>
      </c>
      <c r="BE220" s="7">
        <f t="shared" si="116"/>
        <v>2.2860844789359041</v>
      </c>
      <c r="BF220" s="7">
        <f t="shared" si="116"/>
        <v>2.3213580506536982</v>
      </c>
      <c r="BG220" s="7">
        <f t="shared" si="116"/>
        <v>2.3571758826003655</v>
      </c>
      <c r="BH220" s="7">
        <f t="shared" si="116"/>
        <v>2.3935463725417785</v>
      </c>
      <c r="BI220" s="7">
        <f t="shared" si="116"/>
        <v>2.43047804781872</v>
      </c>
      <c r="BJ220" s="7">
        <f t="shared" si="116"/>
        <v>2.4679795673461871</v>
      </c>
      <c r="BK220" s="7">
        <f t="shared" si="116"/>
        <v>2.5060597236435407</v>
      </c>
      <c r="BL220" s="7">
        <f t="shared" si="116"/>
        <v>2.5447274448959769</v>
      </c>
      <c r="BM220" s="7">
        <f t="shared" si="116"/>
        <v>2.5839917970478092</v>
      </c>
      <c r="BN220" s="7">
        <f t="shared" ref="BN220" si="117">EXP(LN($C$10)*(BN177)/10)</f>
        <v>2.623861985928047</v>
      </c>
      <c r="BO220" s="7">
        <f t="shared" si="110"/>
        <v>2.6643473594087794</v>
      </c>
    </row>
    <row r="221" spans="2:67" x14ac:dyDescent="0.25">
      <c r="B221" s="1">
        <f t="shared" si="108"/>
        <v>125</v>
      </c>
      <c r="C221" s="7">
        <f t="shared" ref="C221:BN224" si="118">EXP(LN($C$10)*(C178)/10)</f>
        <v>1</v>
      </c>
      <c r="D221" s="7">
        <f t="shared" si="118"/>
        <v>1.0160777336242279</v>
      </c>
      <c r="E221" s="7">
        <f t="shared" si="118"/>
        <v>1.0324139607669474</v>
      </c>
      <c r="F221" s="7">
        <f t="shared" si="118"/>
        <v>1.0490128374180925</v>
      </c>
      <c r="G221" s="7">
        <f t="shared" si="118"/>
        <v>1.0658785863864959</v>
      </c>
      <c r="H221" s="7">
        <f t="shared" si="118"/>
        <v>1.0830154983741866</v>
      </c>
      <c r="I221" s="7">
        <f t="shared" si="118"/>
        <v>1.1004279330679569</v>
      </c>
      <c r="J221" s="7">
        <f t="shared" si="118"/>
        <v>1.1181203202484835</v>
      </c>
      <c r="K221" s="7">
        <f t="shared" si="118"/>
        <v>1.136097160917275</v>
      </c>
      <c r="L221" s="7">
        <f t="shared" si="118"/>
        <v>1.1543630284417443</v>
      </c>
      <c r="M221" s="7">
        <f t="shared" si="118"/>
        <v>1.1729225697186876</v>
      </c>
      <c r="N221" s="7">
        <f t="shared" si="118"/>
        <v>1.1917805063564697</v>
      </c>
      <c r="O221" s="7">
        <f t="shared" si="118"/>
        <v>1.2109416358762164</v>
      </c>
      <c r="P221" s="7">
        <f t="shared" si="118"/>
        <v>1.2304108329323209</v>
      </c>
      <c r="Q221" s="7">
        <f t="shared" si="118"/>
        <v>1.2501930505525711</v>
      </c>
      <c r="R221" s="7">
        <f t="shared" si="118"/>
        <v>1.2702933213982164</v>
      </c>
      <c r="S221" s="7">
        <f t="shared" si="118"/>
        <v>1.2907167590442925</v>
      </c>
      <c r="T221" s="7">
        <f t="shared" si="118"/>
        <v>1.3114685592805333</v>
      </c>
      <c r="U221" s="7">
        <f t="shared" si="118"/>
        <v>1.3325540014331956</v>
      </c>
      <c r="V221" s="7">
        <f t="shared" si="118"/>
        <v>1.3539784497081375</v>
      </c>
      <c r="W221" s="7">
        <f t="shared" si="118"/>
        <v>1.3757473545554899</v>
      </c>
      <c r="X221" s="7">
        <f t="shared" si="118"/>
        <v>1.3978662540562692</v>
      </c>
      <c r="Y221" s="7">
        <f t="shared" si="118"/>
        <v>1.4203407753312831</v>
      </c>
      <c r="Z221" s="7">
        <f t="shared" si="118"/>
        <v>1.443176635972689</v>
      </c>
      <c r="AA221" s="7">
        <f t="shared" si="118"/>
        <v>1.4663796454985671</v>
      </c>
      <c r="AB221" s="7">
        <f t="shared" si="118"/>
        <v>1.4899557068308826</v>
      </c>
      <c r="AC221" s="7">
        <f t="shared" si="118"/>
        <v>1.5139108177972076</v>
      </c>
      <c r="AD221" s="7">
        <f t="shared" si="118"/>
        <v>1.5382510726565883</v>
      </c>
      <c r="AE221" s="7">
        <f t="shared" si="118"/>
        <v>1.5629826636499438</v>
      </c>
      <c r="AF221" s="7">
        <f t="shared" si="118"/>
        <v>1.5881118825753937</v>
      </c>
      <c r="AG221" s="7">
        <f t="shared" si="118"/>
        <v>1.6136451223889117</v>
      </c>
      <c r="AH221" s="7">
        <f t="shared" si="118"/>
        <v>1.6395888788307154</v>
      </c>
      <c r="AI221" s="7">
        <f t="shared" si="118"/>
        <v>1.6659497520778022</v>
      </c>
      <c r="AJ221" s="7">
        <f t="shared" si="118"/>
        <v>1.6927344484230573</v>
      </c>
      <c r="AK221" s="7">
        <f t="shared" si="118"/>
        <v>1.7199497819813574</v>
      </c>
      <c r="AL221" s="7">
        <f t="shared" si="118"/>
        <v>1.7476026764231027</v>
      </c>
      <c r="AM221" s="7">
        <f t="shared" si="118"/>
        <v>1.7757001667356211</v>
      </c>
      <c r="AN221" s="7">
        <f t="shared" si="118"/>
        <v>1.8042494010128933</v>
      </c>
      <c r="AO221" s="7">
        <f t="shared" si="118"/>
        <v>1.8332576422740512</v>
      </c>
      <c r="AP221" s="7">
        <f t="shared" si="118"/>
        <v>1.8627322703111135</v>
      </c>
      <c r="AQ221" s="7">
        <f t="shared" si="118"/>
        <v>1.8926807835664288</v>
      </c>
      <c r="AR221" s="7">
        <f t="shared" si="118"/>
        <v>1.9231108010403049</v>
      </c>
      <c r="AS221" s="7">
        <f t="shared" si="118"/>
        <v>1.954030064229306</v>
      </c>
      <c r="AT221" s="7">
        <f t="shared" si="118"/>
        <v>1.9854464390957181</v>
      </c>
      <c r="AU221" s="7">
        <f t="shared" si="118"/>
        <v>2.0173679180686706</v>
      </c>
      <c r="AV221" s="7">
        <f t="shared" si="118"/>
        <v>2.0498026220774421</v>
      </c>
      <c r="AW221" s="7">
        <f t="shared" si="118"/>
        <v>2.0827588026174468</v>
      </c>
      <c r="AX221" s="7">
        <f t="shared" si="118"/>
        <v>2.1162448438494463</v>
      </c>
      <c r="AY221" s="7">
        <f t="shared" si="118"/>
        <v>2.1502692647325032</v>
      </c>
      <c r="AZ221" s="7">
        <f t="shared" si="118"/>
        <v>2.1848407211912364</v>
      </c>
      <c r="BA221" s="7">
        <f t="shared" si="118"/>
        <v>2.219968008317915</v>
      </c>
      <c r="BB221" s="7">
        <f t="shared" si="118"/>
        <v>2.2556600626099588</v>
      </c>
      <c r="BC221" s="7">
        <f t="shared" si="118"/>
        <v>2.2919259642434104</v>
      </c>
      <c r="BD221" s="7">
        <f t="shared" si="118"/>
        <v>2.3287749393829675</v>
      </c>
      <c r="BE221" s="7">
        <f t="shared" si="118"/>
        <v>2.3662163625291446</v>
      </c>
      <c r="BF221" s="7">
        <f t="shared" si="118"/>
        <v>2.4042597589031773</v>
      </c>
      <c r="BG221" s="7">
        <f t="shared" si="118"/>
        <v>2.4429148068702733</v>
      </c>
      <c r="BH221" s="7">
        <f t="shared" si="118"/>
        <v>2.4821913404018159</v>
      </c>
      <c r="BI221" s="7">
        <f t="shared" si="118"/>
        <v>2.522099351577161</v>
      </c>
      <c r="BJ221" s="7">
        <f t="shared" si="118"/>
        <v>2.5626489931256566</v>
      </c>
      <c r="BK221" s="7">
        <f t="shared" si="118"/>
        <v>2.6038505810095258</v>
      </c>
      <c r="BL221" s="7">
        <f t="shared" si="118"/>
        <v>2.6457145970482885</v>
      </c>
      <c r="BM221" s="7">
        <f t="shared" si="118"/>
        <v>2.6882516915853625</v>
      </c>
      <c r="BN221" s="7">
        <f t="shared" si="118"/>
        <v>2.7314726861975518</v>
      </c>
      <c r="BO221" s="7">
        <f t="shared" si="110"/>
        <v>2.7753885764480901</v>
      </c>
    </row>
    <row r="222" spans="2:67" x14ac:dyDescent="0.25">
      <c r="B222" s="1">
        <f t="shared" si="108"/>
        <v>130</v>
      </c>
      <c r="C222" s="7">
        <f t="shared" si="118"/>
        <v>1</v>
      </c>
      <c r="D222" s="7">
        <f t="shared" si="118"/>
        <v>1.016726192187986</v>
      </c>
      <c r="E222" s="7">
        <f t="shared" si="118"/>
        <v>1.0337321498810812</v>
      </c>
      <c r="F222" s="7">
        <f t="shared" si="118"/>
        <v>1.0510225524908923</v>
      </c>
      <c r="G222" s="7">
        <f t="shared" si="118"/>
        <v>1.0686021576977625</v>
      </c>
      <c r="H222" s="7">
        <f t="shared" si="118"/>
        <v>1.0864758027599117</v>
      </c>
      <c r="I222" s="7">
        <f t="shared" si="118"/>
        <v>1.1046484058444703</v>
      </c>
      <c r="J222" s="7">
        <f t="shared" si="118"/>
        <v>1.1231249673807775</v>
      </c>
      <c r="K222" s="7">
        <f t="shared" si="118"/>
        <v>1.1419105714363136</v>
      </c>
      <c r="L222" s="7">
        <f t="shared" si="118"/>
        <v>1.1610103871156505</v>
      </c>
      <c r="M222" s="7">
        <f t="shared" si="118"/>
        <v>1.1804296699827947</v>
      </c>
      <c r="N222" s="7">
        <f t="shared" si="118"/>
        <v>1.2001737635073277</v>
      </c>
      <c r="O222" s="7">
        <f t="shared" si="118"/>
        <v>1.2202481005347297</v>
      </c>
      <c r="P222" s="7">
        <f t="shared" si="118"/>
        <v>1.2406582047812986</v>
      </c>
      <c r="Q222" s="7">
        <f t="shared" si="118"/>
        <v>1.2614096923540723</v>
      </c>
      <c r="R222" s="7">
        <f t="shared" si="118"/>
        <v>1.2825082732961746</v>
      </c>
      <c r="S222" s="7">
        <f t="shared" si="118"/>
        <v>1.3039597531580087</v>
      </c>
      <c r="T222" s="7">
        <f t="shared" si="118"/>
        <v>1.3257700345947283</v>
      </c>
      <c r="U222" s="7">
        <f t="shared" si="118"/>
        <v>1.3479451189904326</v>
      </c>
      <c r="V222" s="7">
        <f t="shared" si="118"/>
        <v>1.3704911081095241</v>
      </c>
      <c r="W222" s="7">
        <f t="shared" si="118"/>
        <v>1.39341420577569</v>
      </c>
      <c r="X222" s="7">
        <f t="shared" si="118"/>
        <v>1.4167207195789639</v>
      </c>
      <c r="Y222" s="7">
        <f t="shared" si="118"/>
        <v>1.4404170626113435</v>
      </c>
      <c r="Z222" s="7">
        <f t="shared" si="118"/>
        <v>1.464509755231435</v>
      </c>
      <c r="AA222" s="7">
        <f t="shared" si="118"/>
        <v>1.4890054268586166</v>
      </c>
      <c r="AB222" s="7">
        <f t="shared" si="118"/>
        <v>1.5139108177972076</v>
      </c>
      <c r="AC222" s="7">
        <f t="shared" si="118"/>
        <v>1.5392327810911548</v>
      </c>
      <c r="AD222" s="7">
        <f t="shared" si="118"/>
        <v>1.5649782844097335</v>
      </c>
      <c r="AE222" s="7">
        <f t="shared" si="118"/>
        <v>1.5911544119647956</v>
      </c>
      <c r="AF222" s="7">
        <f t="shared" si="118"/>
        <v>1.6177683664600799</v>
      </c>
      <c r="AG222" s="7">
        <f t="shared" si="118"/>
        <v>1.6448274710731356</v>
      </c>
      <c r="AH222" s="7">
        <f t="shared" si="118"/>
        <v>1.6723391714703837</v>
      </c>
      <c r="AI222" s="7">
        <f t="shared" si="118"/>
        <v>1.700311037855895</v>
      </c>
      <c r="AJ222" s="7">
        <f t="shared" si="118"/>
        <v>1.7287507670544262</v>
      </c>
      <c r="AK222" s="7">
        <f t="shared" si="118"/>
        <v>1.7576661846293071</v>
      </c>
      <c r="AL222" s="7">
        <f t="shared" si="118"/>
        <v>1.7870652470357409</v>
      </c>
      <c r="AM222" s="7">
        <f t="shared" si="118"/>
        <v>1.8169560438101315</v>
      </c>
      <c r="AN222" s="7">
        <f t="shared" si="118"/>
        <v>1.847346799796022</v>
      </c>
      <c r="AO222" s="7">
        <f t="shared" si="118"/>
        <v>1.8782458774072717</v>
      </c>
      <c r="AP222" s="7">
        <f t="shared" si="118"/>
        <v>1.9096617789290782</v>
      </c>
      <c r="AQ222" s="7">
        <f t="shared" si="118"/>
        <v>1.941603148857497</v>
      </c>
      <c r="AR222" s="7">
        <f t="shared" si="118"/>
        <v>1.9740787762780856</v>
      </c>
      <c r="AS222" s="7">
        <f t="shared" si="118"/>
        <v>2.007097597284337</v>
      </c>
      <c r="AT222" s="7">
        <f t="shared" si="118"/>
        <v>2.0406686974365602</v>
      </c>
      <c r="AU222" s="7">
        <f t="shared" si="118"/>
        <v>2.0748013142618911</v>
      </c>
      <c r="AV222" s="7">
        <f t="shared" si="118"/>
        <v>2.1095048397961214</v>
      </c>
      <c r="AW222" s="7">
        <f t="shared" si="118"/>
        <v>2.1447888231680374</v>
      </c>
      <c r="AX222" s="7">
        <f t="shared" si="118"/>
        <v>2.1806629732269909</v>
      </c>
      <c r="AY222" s="7">
        <f t="shared" si="118"/>
        <v>2.2171371612144108</v>
      </c>
      <c r="AZ222" s="7">
        <f t="shared" si="118"/>
        <v>2.2542214234800086</v>
      </c>
      <c r="BA222" s="7">
        <f t="shared" si="118"/>
        <v>2.29192596424341</v>
      </c>
      <c r="BB222" s="7">
        <f t="shared" si="118"/>
        <v>2.3302611584019806</v>
      </c>
      <c r="BC222" s="7">
        <f t="shared" si="118"/>
        <v>2.3692375543856112</v>
      </c>
      <c r="BD222" s="7">
        <f t="shared" si="118"/>
        <v>2.408865877059259</v>
      </c>
      <c r="BE222" s="7">
        <f t="shared" si="118"/>
        <v>2.449157030674034</v>
      </c>
      <c r="BF222" s="7">
        <f t="shared" si="118"/>
        <v>2.490122101867644</v>
      </c>
      <c r="BG222" s="7">
        <f t="shared" si="118"/>
        <v>2.5317723627150337</v>
      </c>
      <c r="BH222" s="7">
        <f t="shared" si="118"/>
        <v>2.5741192738300369</v>
      </c>
      <c r="BI222" s="7">
        <f t="shared" si="118"/>
        <v>2.6171744875189176</v>
      </c>
      <c r="BJ222" s="7">
        <f t="shared" si="118"/>
        <v>2.6609498509866527</v>
      </c>
      <c r="BK222" s="7">
        <f t="shared" si="118"/>
        <v>2.7054574095968484</v>
      </c>
      <c r="BL222" s="7">
        <f t="shared" si="118"/>
        <v>2.7507094101861753</v>
      </c>
      <c r="BM222" s="7">
        <f t="shared" si="118"/>
        <v>2.7967183044342496</v>
      </c>
      <c r="BN222" s="7">
        <f t="shared" si="118"/>
        <v>2.8434967522898758</v>
      </c>
      <c r="BO222" s="7">
        <f t="shared" si="110"/>
        <v>2.8910576254545894</v>
      </c>
    </row>
    <row r="223" spans="2:67" x14ac:dyDescent="0.25">
      <c r="B223" s="1">
        <f t="shared" si="108"/>
        <v>135</v>
      </c>
      <c r="C223" s="7">
        <f t="shared" si="118"/>
        <v>1</v>
      </c>
      <c r="D223" s="7">
        <f t="shared" si="118"/>
        <v>1.0173750645965662</v>
      </c>
      <c r="E223" s="7">
        <f t="shared" si="118"/>
        <v>1.0350520220628674</v>
      </c>
      <c r="F223" s="7">
        <f t="shared" si="118"/>
        <v>1.053036117807016</v>
      </c>
      <c r="G223" s="7">
        <f t="shared" si="118"/>
        <v>1.0713326883764303</v>
      </c>
      <c r="H223" s="7">
        <f t="shared" si="118"/>
        <v>1.0899471630413835</v>
      </c>
      <c r="I223" s="7">
        <f t="shared" si="118"/>
        <v>1.1088850654060718</v>
      </c>
      <c r="J223" s="7">
        <f t="shared" si="118"/>
        <v>1.1281520150476698</v>
      </c>
      <c r="K223" s="7">
        <f t="shared" si="118"/>
        <v>1.1477537291838693</v>
      </c>
      <c r="L223" s="7">
        <f t="shared" si="118"/>
        <v>1.167696024369389</v>
      </c>
      <c r="M223" s="7">
        <f t="shared" si="118"/>
        <v>1.1879848182219603</v>
      </c>
      <c r="N223" s="7">
        <f t="shared" si="118"/>
        <v>1.2086261311783071</v>
      </c>
      <c r="O223" s="7">
        <f t="shared" si="118"/>
        <v>1.229626088280628</v>
      </c>
      <c r="P223" s="7">
        <f t="shared" si="118"/>
        <v>1.2509909209941268</v>
      </c>
      <c r="Q223" s="7">
        <f t="shared" si="118"/>
        <v>1.2727269690561176</v>
      </c>
      <c r="R223" s="7">
        <f t="shared" si="118"/>
        <v>1.2948406823572598</v>
      </c>
      <c r="S223" s="7">
        <f t="shared" si="118"/>
        <v>1.3173386228554789</v>
      </c>
      <c r="T223" s="7">
        <f t="shared" si="118"/>
        <v>1.3402274665231444</v>
      </c>
      <c r="U223" s="7">
        <f t="shared" si="118"/>
        <v>1.3635140053280763</v>
      </c>
      <c r="V223" s="7">
        <f t="shared" si="118"/>
        <v>1.3872051492489743</v>
      </c>
      <c r="W223" s="7">
        <f t="shared" si="118"/>
        <v>1.4113079283258645</v>
      </c>
      <c r="X223" s="7">
        <f t="shared" si="118"/>
        <v>1.4358294947461723</v>
      </c>
      <c r="Y223" s="7">
        <f t="shared" si="118"/>
        <v>1.4607771249670423</v>
      </c>
      <c r="Z223" s="7">
        <f t="shared" si="118"/>
        <v>1.4861582218745308</v>
      </c>
      <c r="AA223" s="7">
        <f t="shared" si="118"/>
        <v>1.5119803169803188</v>
      </c>
      <c r="AB223" s="7">
        <f t="shared" si="118"/>
        <v>1.5382510726565879</v>
      </c>
      <c r="AC223" s="7">
        <f t="shared" si="118"/>
        <v>1.564978284409734</v>
      </c>
      <c r="AD223" s="7">
        <f t="shared" si="118"/>
        <v>1.592169883193576</v>
      </c>
      <c r="AE223" s="7">
        <f t="shared" si="118"/>
        <v>1.6198339377627715</v>
      </c>
      <c r="AF223" s="7">
        <f t="shared" si="118"/>
        <v>1.6479786570671102</v>
      </c>
      <c r="AG223" s="7">
        <f t="shared" si="118"/>
        <v>1.6766123926874139</v>
      </c>
      <c r="AH223" s="7">
        <f t="shared" si="118"/>
        <v>1.7057436413137608</v>
      </c>
      <c r="AI223" s="7">
        <f t="shared" si="118"/>
        <v>1.7353810472667692</v>
      </c>
      <c r="AJ223" s="7">
        <f t="shared" si="118"/>
        <v>1.7655334050626861</v>
      </c>
      <c r="AK223" s="7">
        <f t="shared" si="118"/>
        <v>1.7962096620230459</v>
      </c>
      <c r="AL223" s="7">
        <f t="shared" si="118"/>
        <v>1.8274189209296725</v>
      </c>
      <c r="AM223" s="7">
        <f t="shared" si="118"/>
        <v>1.8591704427258133</v>
      </c>
      <c r="AN223" s="7">
        <f t="shared" si="118"/>
        <v>1.8914736492642006</v>
      </c>
      <c r="AO223" s="7">
        <f t="shared" si="118"/>
        <v>1.9243381261028689</v>
      </c>
      <c r="AP223" s="7">
        <f t="shared" si="118"/>
        <v>1.9577736253495415</v>
      </c>
      <c r="AQ223" s="7">
        <f t="shared" si="118"/>
        <v>1.9917900685554433</v>
      </c>
      <c r="AR223" s="7">
        <f t="shared" si="118"/>
        <v>2.0263975496593933</v>
      </c>
      <c r="AS223" s="7">
        <f t="shared" si="118"/>
        <v>2.0616063379830485</v>
      </c>
      <c r="AT223" s="7">
        <f t="shared" si="118"/>
        <v>2.0974268812781944</v>
      </c>
      <c r="AU223" s="7">
        <f t="shared" si="118"/>
        <v>2.1338698088269772</v>
      </c>
      <c r="AV223" s="7">
        <f t="shared" si="118"/>
        <v>2.1709459345960083</v>
      </c>
      <c r="AW223" s="7">
        <f t="shared" si="118"/>
        <v>2.2086662604452671</v>
      </c>
      <c r="AX223" s="7">
        <f t="shared" si="118"/>
        <v>2.2470419793927596</v>
      </c>
      <c r="AY223" s="7">
        <f t="shared" si="118"/>
        <v>2.2860844789359049</v>
      </c>
      <c r="AZ223" s="7">
        <f t="shared" si="118"/>
        <v>2.3258053444306239</v>
      </c>
      <c r="BA223" s="7">
        <f t="shared" si="118"/>
        <v>2.3662163625291437</v>
      </c>
      <c r="BB223" s="7">
        <f t="shared" si="118"/>
        <v>2.4073295246775399</v>
      </c>
      <c r="BC223" s="7">
        <f t="shared" si="118"/>
        <v>2.4491570306740336</v>
      </c>
      <c r="BD223" s="7">
        <f t="shared" si="118"/>
        <v>2.4917112922891285</v>
      </c>
      <c r="BE223" s="7">
        <f t="shared" si="118"/>
        <v>2.5350049369486465</v>
      </c>
      <c r="BF223" s="7">
        <f t="shared" si="118"/>
        <v>2.5790508114807436</v>
      </c>
      <c r="BG223" s="7">
        <f t="shared" si="118"/>
        <v>2.6238619859280479</v>
      </c>
      <c r="BH223" s="7">
        <f t="shared" si="118"/>
        <v>2.6694517574260215</v>
      </c>
      <c r="BI223" s="7">
        <f t="shared" si="118"/>
        <v>2.7158336541487169</v>
      </c>
      <c r="BJ223" s="7">
        <f t="shared" si="118"/>
        <v>2.7630214393230785</v>
      </c>
      <c r="BK223" s="7">
        <f t="shared" si="118"/>
        <v>2.8110291153130138</v>
      </c>
      <c r="BL223" s="7">
        <f t="shared" si="118"/>
        <v>2.859870927774407</v>
      </c>
      <c r="BM223" s="7">
        <f t="shared" si="118"/>
        <v>2.9095613698823275</v>
      </c>
      <c r="BN223" s="7">
        <f t="shared" si="118"/>
        <v>2.9601151866317079</v>
      </c>
      <c r="BO223" s="7">
        <f t="shared" si="110"/>
        <v>3.0115473792127094</v>
      </c>
    </row>
    <row r="224" spans="2:67" x14ac:dyDescent="0.25">
      <c r="B224" s="1">
        <f t="shared" si="108"/>
        <v>140</v>
      </c>
      <c r="C224" s="7">
        <f t="shared" si="118"/>
        <v>1</v>
      </c>
      <c r="D224" s="7">
        <f t="shared" si="118"/>
        <v>1.0180243511140836</v>
      </c>
      <c r="E224" s="7">
        <f t="shared" si="118"/>
        <v>1.0363735794612505</v>
      </c>
      <c r="F224" s="7">
        <f t="shared" si="118"/>
        <v>1.0550535407428197</v>
      </c>
      <c r="G224" s="7">
        <f t="shared" si="118"/>
        <v>1.0740701962053247</v>
      </c>
      <c r="H224" s="7">
        <f t="shared" si="118"/>
        <v>1.0934296145429021</v>
      </c>
      <c r="I224" s="7">
        <f t="shared" si="118"/>
        <v>1.1131379738339602</v>
      </c>
      <c r="J224" s="7">
        <f t="shared" si="118"/>
        <v>1.133201563512763</v>
      </c>
      <c r="K224" s="7">
        <f t="shared" si="118"/>
        <v>1.1536267863765453</v>
      </c>
      <c r="L224" s="7">
        <f t="shared" si="118"/>
        <v>1.1744201606288081</v>
      </c>
      <c r="M224" s="7">
        <f t="shared" si="118"/>
        <v>1.1955883219594394</v>
      </c>
      <c r="N224" s="7">
        <f t="shared" si="118"/>
        <v>1.2171380256623341</v>
      </c>
      <c r="O224" s="7">
        <f t="shared" si="118"/>
        <v>1.2390761487911741</v>
      </c>
      <c r="P224" s="7">
        <f t="shared" si="118"/>
        <v>1.2614096923540725</v>
      </c>
      <c r="Q224" s="7">
        <f t="shared" si="118"/>
        <v>1.2841457835477701</v>
      </c>
      <c r="R224" s="7">
        <f t="shared" si="118"/>
        <v>1.3072916780321049</v>
      </c>
      <c r="S224" s="7">
        <f t="shared" si="118"/>
        <v>1.3308547622454749</v>
      </c>
      <c r="T224" s="7">
        <f t="shared" si="118"/>
        <v>1.3548425557620372</v>
      </c>
      <c r="U224" s="7">
        <f t="shared" si="118"/>
        <v>1.3792627136913942</v>
      </c>
      <c r="V224" s="7">
        <f t="shared" si="118"/>
        <v>1.4041230291215314</v>
      </c>
      <c r="W224" s="7">
        <f t="shared" si="118"/>
        <v>1.429431435605788</v>
      </c>
      <c r="X224" s="7">
        <f t="shared" si="118"/>
        <v>1.4551960096946552</v>
      </c>
      <c r="Y224" s="7">
        <f t="shared" si="118"/>
        <v>1.4814249735132046</v>
      </c>
      <c r="Z224" s="7">
        <f t="shared" si="118"/>
        <v>1.5081266973849783</v>
      </c>
      <c r="AA224" s="7">
        <f t="shared" si="118"/>
        <v>1.5353097025031681</v>
      </c>
      <c r="AB224" s="7">
        <f t="shared" si="118"/>
        <v>1.562982663649944</v>
      </c>
      <c r="AC224" s="7">
        <f t="shared" si="118"/>
        <v>1.591154411964796</v>
      </c>
      <c r="AD224" s="7">
        <f t="shared" si="118"/>
        <v>1.619833937762772</v>
      </c>
      <c r="AE224" s="7">
        <f t="shared" si="118"/>
        <v>1.6490303934035166</v>
      </c>
      <c r="AF224" s="7">
        <f t="shared" si="118"/>
        <v>1.6787530962120165</v>
      </c>
      <c r="AG224" s="7">
        <f t="shared" si="118"/>
        <v>1.7090115314519967</v>
      </c>
      <c r="AH224" s="7">
        <f t="shared" si="118"/>
        <v>1.7398153553529048</v>
      </c>
      <c r="AI224" s="7">
        <f t="shared" si="118"/>
        <v>1.7711743981914596</v>
      </c>
      <c r="AJ224" s="7">
        <f t="shared" si="118"/>
        <v>1.8030986674287373</v>
      </c>
      <c r="AK224" s="7">
        <f t="shared" si="118"/>
        <v>1.835598350903809</v>
      </c>
      <c r="AL224" s="7">
        <f t="shared" si="118"/>
        <v>1.8686838200849314</v>
      </c>
      <c r="AM224" s="7">
        <f t="shared" si="118"/>
        <v>1.9023656333793491</v>
      </c>
      <c r="AN224" s="7">
        <f t="shared" si="118"/>
        <v>1.9366545395027439</v>
      </c>
      <c r="AO224" s="7">
        <f t="shared" si="118"/>
        <v>1.9715614809094253</v>
      </c>
      <c r="AP224" s="7">
        <f t="shared" si="118"/>
        <v>2.0070975972843379</v>
      </c>
      <c r="AQ224" s="7">
        <f t="shared" si="118"/>
        <v>2.0432742290980244</v>
      </c>
      <c r="AR224" s="7">
        <f t="shared" si="118"/>
        <v>2.0801029212256452</v>
      </c>
      <c r="AS224" s="7">
        <f t="shared" si="118"/>
        <v>2.1175954266312469</v>
      </c>
      <c r="AT224" s="7">
        <f t="shared" si="118"/>
        <v>2.1557637101184248</v>
      </c>
      <c r="AU224" s="7">
        <f t="shared" si="118"/>
        <v>2.194619952148599</v>
      </c>
      <c r="AV224" s="7">
        <f t="shared" si="118"/>
        <v>2.2341765527280981</v>
      </c>
      <c r="AW224" s="7">
        <f t="shared" si="118"/>
        <v>2.2744461353653223</v>
      </c>
      <c r="AX224" s="7">
        <f t="shared" si="118"/>
        <v>2.3154415510992163</v>
      </c>
      <c r="AY224" s="7">
        <f t="shared" si="118"/>
        <v>2.3571758826003668</v>
      </c>
      <c r="AZ224" s="7">
        <f t="shared" si="118"/>
        <v>2.3996624483460041</v>
      </c>
      <c r="BA224" s="7">
        <f t="shared" si="118"/>
        <v>2.4429148068702733</v>
      </c>
      <c r="BB224" s="7">
        <f t="shared" si="118"/>
        <v>2.4869467610910965</v>
      </c>
      <c r="BC224" s="7">
        <f t="shared" si="118"/>
        <v>2.5317723627150355</v>
      </c>
      <c r="BD224" s="7">
        <f t="shared" si="118"/>
        <v>2.5774059167215433</v>
      </c>
      <c r="BE224" s="7">
        <f t="shared" si="118"/>
        <v>2.6238619859280479</v>
      </c>
      <c r="BF224" s="7">
        <f t="shared" si="118"/>
        <v>2.6711553956373115</v>
      </c>
      <c r="BG224" s="7">
        <f t="shared" si="118"/>
        <v>2.7193012383685566</v>
      </c>
      <c r="BH224" s="7">
        <f t="shared" si="118"/>
        <v>2.7683148786738738</v>
      </c>
      <c r="BI224" s="7">
        <f t="shared" si="118"/>
        <v>2.8182119580414318</v>
      </c>
      <c r="BJ224" s="7">
        <f t="shared" si="118"/>
        <v>2.8690083998870795</v>
      </c>
      <c r="BK224" s="7">
        <f t="shared" si="118"/>
        <v>2.9207204146358978</v>
      </c>
      <c r="BL224" s="7">
        <f t="shared" si="118"/>
        <v>2.973364504895367</v>
      </c>
      <c r="BM224" s="7">
        <f t="shared" si="118"/>
        <v>3.0269574707217544</v>
      </c>
      <c r="BN224" s="7">
        <f t="shared" ref="BN224" si="119">EXP(LN($C$10)*(BN181)/10)</f>
        <v>3.0815164149814414</v>
      </c>
      <c r="BO224" s="7">
        <f t="shared" si="110"/>
        <v>3.1370587488088773</v>
      </c>
    </row>
    <row r="225" spans="2:67" x14ac:dyDescent="0.25">
      <c r="B225" s="1">
        <f t="shared" si="108"/>
        <v>145</v>
      </c>
      <c r="C225" s="7">
        <f t="shared" ref="C225:BN228" si="120">EXP(LN($C$10)*(C182)/10)</f>
        <v>0.99999999999999989</v>
      </c>
      <c r="D225" s="7">
        <f t="shared" si="120"/>
        <v>1.0186740520048208</v>
      </c>
      <c r="E225" s="7">
        <f t="shared" si="120"/>
        <v>1.0376968242279201</v>
      </c>
      <c r="F225" s="7">
        <f t="shared" si="120"/>
        <v>1.0570748286887901</v>
      </c>
      <c r="G225" s="7">
        <f t="shared" si="120"/>
        <v>1.0768146990127114</v>
      </c>
      <c r="H225" s="7">
        <f t="shared" si="120"/>
        <v>1.0969231927016303</v>
      </c>
      <c r="I225" s="7">
        <f t="shared" si="120"/>
        <v>1.117407193447435</v>
      </c>
      <c r="J225" s="7">
        <f t="shared" si="120"/>
        <v>1.1382737134884333</v>
      </c>
      <c r="K225" s="7">
        <f t="shared" si="120"/>
        <v>1.1595298960098368</v>
      </c>
      <c r="L225" s="7">
        <f t="shared" si="120"/>
        <v>1.181183017589069</v>
      </c>
      <c r="M225" s="7">
        <f t="shared" si="120"/>
        <v>1.2032404906867384</v>
      </c>
      <c r="N225" s="7">
        <f t="shared" si="120"/>
        <v>1.2257098661841288</v>
      </c>
      <c r="O225" s="7">
        <f t="shared" si="120"/>
        <v>1.2485988359680733</v>
      </c>
      <c r="P225" s="7">
        <f t="shared" si="120"/>
        <v>1.2719152355641001</v>
      </c>
      <c r="Q225" s="7">
        <f t="shared" si="120"/>
        <v>1.2956670468187481</v>
      </c>
      <c r="R225" s="7">
        <f t="shared" si="120"/>
        <v>1.3198624006319737</v>
      </c>
      <c r="S225" s="7">
        <f t="shared" si="120"/>
        <v>1.344509579740583</v>
      </c>
      <c r="T225" s="7">
        <f t="shared" si="120"/>
        <v>1.369617021553639</v>
      </c>
      <c r="U225" s="7">
        <f t="shared" si="120"/>
        <v>1.3951933210408194</v>
      </c>
      <c r="V225" s="7">
        <f t="shared" si="120"/>
        <v>1.4212472336747142</v>
      </c>
      <c r="W225" s="7">
        <f t="shared" si="120"/>
        <v>1.4477876784280637</v>
      </c>
      <c r="X225" s="7">
        <f t="shared" si="120"/>
        <v>1.4748237408269684</v>
      </c>
      <c r="Y225" s="7">
        <f t="shared" si="120"/>
        <v>1.5023646760611156</v>
      </c>
      <c r="Z225" s="7">
        <f t="shared" si="120"/>
        <v>1.5304199121520861</v>
      </c>
      <c r="AA225" s="7">
        <f t="shared" si="120"/>
        <v>1.5589990531808282</v>
      </c>
      <c r="AB225" s="7">
        <f t="shared" si="120"/>
        <v>1.588111882575393</v>
      </c>
      <c r="AC225" s="7">
        <f t="shared" si="120"/>
        <v>1.6177683664600799</v>
      </c>
      <c r="AD225" s="7">
        <f t="shared" si="120"/>
        <v>1.6479786570671102</v>
      </c>
      <c r="AE225" s="7">
        <f t="shared" si="120"/>
        <v>1.6787530962120158</v>
      </c>
      <c r="AF225" s="7">
        <f t="shared" si="120"/>
        <v>1.710102218833933</v>
      </c>
      <c r="AG225" s="7">
        <f t="shared" si="120"/>
        <v>1.7420367566019974</v>
      </c>
      <c r="AH225" s="7">
        <f t="shared" si="120"/>
        <v>1.774567641589093</v>
      </c>
      <c r="AI225" s="7">
        <f t="shared" si="120"/>
        <v>1.8077060100141997</v>
      </c>
      <c r="AJ225" s="7">
        <f t="shared" si="120"/>
        <v>1.8414632060546321</v>
      </c>
      <c r="AK225" s="7">
        <f t="shared" si="120"/>
        <v>1.8758507857294608</v>
      </c>
      <c r="AL225" s="7">
        <f t="shared" si="120"/>
        <v>1.9108805208554569</v>
      </c>
      <c r="AM225" s="7">
        <f t="shared" si="120"/>
        <v>1.9465644030769107</v>
      </c>
      <c r="AN225" s="7">
        <f t="shared" si="120"/>
        <v>1.9829146479707023</v>
      </c>
      <c r="AO225" s="7">
        <f t="shared" si="120"/>
        <v>2.0199436992280284</v>
      </c>
      <c r="AP225" s="7">
        <f t="shared" si="120"/>
        <v>2.0576642329142225</v>
      </c>
      <c r="AQ225" s="7">
        <f t="shared" si="120"/>
        <v>2.096089161808123</v>
      </c>
      <c r="AR225" s="7">
        <f t="shared" si="120"/>
        <v>2.1352316398224689</v>
      </c>
      <c r="AS225" s="7">
        <f t="shared" si="120"/>
        <v>2.1751050665068528</v>
      </c>
      <c r="AT225" s="7">
        <f t="shared" si="120"/>
        <v>2.2157230916347506</v>
      </c>
      <c r="AU225" s="7">
        <f t="shared" si="120"/>
        <v>2.2570996198762212</v>
      </c>
      <c r="AV225" s="7">
        <f t="shared" si="120"/>
        <v>2.2992488155578514</v>
      </c>
      <c r="AW225" s="7">
        <f t="shared" si="120"/>
        <v>2.3421851075116011</v>
      </c>
      <c r="AX225" s="7">
        <f t="shared" si="120"/>
        <v>2.3859231940141901</v>
      </c>
      <c r="AY225" s="7">
        <f t="shared" si="120"/>
        <v>2.43047804781872</v>
      </c>
      <c r="AZ225" s="7">
        <f t="shared" si="120"/>
        <v>2.4758649212802615</v>
      </c>
      <c r="BA225" s="7">
        <f t="shared" si="120"/>
        <v>2.5220993515771601</v>
      </c>
      <c r="BB225" s="7">
        <f t="shared" si="120"/>
        <v>2.5691971660298374</v>
      </c>
      <c r="BC225" s="7">
        <f t="shared" si="120"/>
        <v>2.6171744875189176</v>
      </c>
      <c r="BD225" s="7">
        <f t="shared" si="120"/>
        <v>2.6660477400045353</v>
      </c>
      <c r="BE225" s="7">
        <f t="shared" si="120"/>
        <v>2.715833654148716</v>
      </c>
      <c r="BF225" s="7">
        <f t="shared" si="120"/>
        <v>2.766549273042731</v>
      </c>
      <c r="BG225" s="7">
        <f t="shared" si="120"/>
        <v>2.81821195804143</v>
      </c>
      <c r="BH225" s="7">
        <f t="shared" si="120"/>
        <v>2.8708393947065041</v>
      </c>
      <c r="BI225" s="7">
        <f t="shared" si="120"/>
        <v>2.9244495988607424</v>
      </c>
      <c r="BJ225" s="7">
        <f t="shared" si="120"/>
        <v>2.9790609227553451</v>
      </c>
      <c r="BK225" s="7">
        <f t="shared" si="120"/>
        <v>3.0346920613524082</v>
      </c>
      <c r="BL225" s="7">
        <f t="shared" si="120"/>
        <v>3.0913620587247208</v>
      </c>
      <c r="BM225" s="7">
        <f t="shared" si="120"/>
        <v>3.1490903145750755</v>
      </c>
      <c r="BN225" s="7">
        <f t="shared" si="120"/>
        <v>3.2078965908773287</v>
      </c>
      <c r="BO225" s="7">
        <f t="shared" si="110"/>
        <v>3.2678010186414608</v>
      </c>
    </row>
    <row r="226" spans="2:67" x14ac:dyDescent="0.25">
      <c r="B226" s="1">
        <f t="shared" si="108"/>
        <v>150</v>
      </c>
      <c r="C226" s="7">
        <f t="shared" si="120"/>
        <v>1</v>
      </c>
      <c r="D226" s="7">
        <f t="shared" si="120"/>
        <v>1.0193241675332307</v>
      </c>
      <c r="E226" s="7">
        <f t="shared" si="120"/>
        <v>1.0390217585173138</v>
      </c>
      <c r="F226" s="7">
        <f t="shared" si="120"/>
        <v>1.0590999890495747</v>
      </c>
      <c r="G226" s="7">
        <f t="shared" si="120"/>
        <v>1.0795662146724119</v>
      </c>
      <c r="H226" s="7">
        <f t="shared" si="120"/>
        <v>1.1004279330679572</v>
      </c>
      <c r="I226" s="7">
        <f t="shared" si="120"/>
        <v>1.1216927868048094</v>
      </c>
      <c r="J226" s="7">
        <f t="shared" si="120"/>
        <v>1.1433685661378417</v>
      </c>
      <c r="K226" s="7">
        <f t="shared" si="120"/>
        <v>1.1654632118621195</v>
      </c>
      <c r="L226" s="7">
        <f t="shared" si="120"/>
        <v>1.1879848182219606</v>
      </c>
      <c r="M226" s="7">
        <f t="shared" si="120"/>
        <v>1.2109416358762166</v>
      </c>
      <c r="N226" s="7">
        <f t="shared" si="120"/>
        <v>1.2343420749208531</v>
      </c>
      <c r="O226" s="7">
        <f t="shared" si="120"/>
        <v>1.2581947079699396</v>
      </c>
      <c r="P226" s="7">
        <f t="shared" si="120"/>
        <v>1.282508273296175</v>
      </c>
      <c r="Q226" s="7">
        <f t="shared" si="120"/>
        <v>1.3072916780321049</v>
      </c>
      <c r="R226" s="7">
        <f t="shared" si="120"/>
        <v>1.3325540014331958</v>
      </c>
      <c r="S226" s="7">
        <f t="shared" si="120"/>
        <v>1.3583044982039678</v>
      </c>
      <c r="T226" s="7">
        <f t="shared" si="120"/>
        <v>1.3845526018884022</v>
      </c>
      <c r="U226" s="7">
        <f t="shared" si="120"/>
        <v>1.4113079283258645</v>
      </c>
      <c r="V226" s="7">
        <f t="shared" si="120"/>
        <v>1.4385802791738105</v>
      </c>
      <c r="W226" s="7">
        <f t="shared" si="120"/>
        <v>1.4663796454985674</v>
      </c>
      <c r="X226" s="7">
        <f t="shared" si="120"/>
        <v>1.4947162114355017</v>
      </c>
      <c r="Y226" s="7">
        <f t="shared" si="120"/>
        <v>1.5236003579199173</v>
      </c>
      <c r="Z226" s="7">
        <f t="shared" si="120"/>
        <v>1.5530426664900516</v>
      </c>
      <c r="AA226" s="7">
        <f t="shared" si="120"/>
        <v>1.5830539231635607</v>
      </c>
      <c r="AB226" s="7">
        <f t="shared" si="120"/>
        <v>1.6136451223889123</v>
      </c>
      <c r="AC226" s="7">
        <f t="shared" si="120"/>
        <v>1.6448274710731365</v>
      </c>
      <c r="AD226" s="7">
        <f t="shared" si="120"/>
        <v>1.6766123926874141</v>
      </c>
      <c r="AE226" s="7">
        <f t="shared" si="120"/>
        <v>1.7090115314519965</v>
      </c>
      <c r="AF226" s="7">
        <f t="shared" si="120"/>
        <v>1.7420367566019979</v>
      </c>
      <c r="AG226" s="7">
        <f t="shared" si="120"/>
        <v>1.7757001667356214</v>
      </c>
      <c r="AH226" s="7">
        <f t="shared" si="120"/>
        <v>1.8100140942464067</v>
      </c>
      <c r="AI226" s="7">
        <f t="shared" si="120"/>
        <v>1.8449911098411331</v>
      </c>
      <c r="AJ226" s="7">
        <f t="shared" si="120"/>
        <v>1.8806440271450247</v>
      </c>
      <c r="AK226" s="7">
        <f t="shared" si="120"/>
        <v>1.9169859073959448</v>
      </c>
      <c r="AL226" s="7">
        <f t="shared" si="120"/>
        <v>1.9540300642293069</v>
      </c>
      <c r="AM226" s="7">
        <f t="shared" si="120"/>
        <v>1.9917900685554442</v>
      </c>
      <c r="AN226" s="7">
        <f t="shared" si="120"/>
        <v>2.0302797535312345</v>
      </c>
      <c r="AO226" s="7">
        <f t="shared" si="120"/>
        <v>2.0695132196277983</v>
      </c>
      <c r="AP226" s="7">
        <f t="shared" si="120"/>
        <v>2.1095048397961218</v>
      </c>
      <c r="AQ226" s="7">
        <f t="shared" si="120"/>
        <v>2.1502692647325037</v>
      </c>
      <c r="AR226" s="7">
        <f t="shared" si="120"/>
        <v>2.1918214282457522</v>
      </c>
      <c r="AS226" s="7">
        <f t="shared" si="120"/>
        <v>2.2341765527280981</v>
      </c>
      <c r="AT226" s="7">
        <f t="shared" si="120"/>
        <v>2.2773501547318311</v>
      </c>
      <c r="AU226" s="7">
        <f t="shared" si="120"/>
        <v>2.3213580506536986</v>
      </c>
      <c r="AV226" s="7">
        <f t="shared" si="120"/>
        <v>2.366216362529145</v>
      </c>
      <c r="AW226" s="7">
        <f t="shared" si="120"/>
        <v>2.4119415239385305</v>
      </c>
      <c r="AX226" s="7">
        <f t="shared" si="120"/>
        <v>2.4585502860274744</v>
      </c>
      <c r="AY226" s="7">
        <f t="shared" si="120"/>
        <v>2.5060597236435416</v>
      </c>
      <c r="AZ226" s="7">
        <f t="shared" si="120"/>
        <v>2.5544872415915121</v>
      </c>
      <c r="BA226" s="7">
        <f t="shared" si="120"/>
        <v>2.6038505810095263</v>
      </c>
      <c r="BB226" s="7">
        <f t="shared" si="120"/>
        <v>2.6541678258684556</v>
      </c>
      <c r="BC226" s="7">
        <f t="shared" si="120"/>
        <v>2.7054574095968489</v>
      </c>
      <c r="BD226" s="7">
        <f t="shared" si="120"/>
        <v>2.7577381218339188</v>
      </c>
      <c r="BE226" s="7">
        <f t="shared" si="120"/>
        <v>2.8110291153130151</v>
      </c>
      <c r="BF226" s="7">
        <f t="shared" si="120"/>
        <v>2.8653499128781132</v>
      </c>
      <c r="BG226" s="7">
        <f t="shared" si="120"/>
        <v>2.9207204146358987</v>
      </c>
      <c r="BH226" s="7">
        <f t="shared" si="120"/>
        <v>2.9771609052460493</v>
      </c>
      <c r="BI226" s="7">
        <f t="shared" si="120"/>
        <v>3.0346920613524095</v>
      </c>
      <c r="BJ226" s="7">
        <f t="shared" si="120"/>
        <v>3.0933349591577497</v>
      </c>
      <c r="BK226" s="7">
        <f t="shared" si="120"/>
        <v>3.1531110821449149</v>
      </c>
      <c r="BL226" s="7">
        <f t="shared" si="120"/>
        <v>3.2140423289471682</v>
      </c>
      <c r="BM226" s="7">
        <f t="shared" si="120"/>
        <v>3.2761510213706386</v>
      </c>
      <c r="BN226" s="7">
        <f t="shared" si="120"/>
        <v>3.3394599125717699</v>
      </c>
      <c r="BO226" s="7">
        <f t="shared" si="110"/>
        <v>3.4039921953928163</v>
      </c>
    </row>
    <row r="227" spans="2:67" x14ac:dyDescent="0.25">
      <c r="B227" s="1">
        <f t="shared" si="108"/>
        <v>155</v>
      </c>
      <c r="C227" s="7">
        <f t="shared" si="120"/>
        <v>1</v>
      </c>
      <c r="D227" s="7">
        <f t="shared" si="120"/>
        <v>1.0199746979639339</v>
      </c>
      <c r="E227" s="7">
        <f t="shared" si="120"/>
        <v>1.0403483844866186</v>
      </c>
      <c r="F227" s="7">
        <f t="shared" si="120"/>
        <v>1.0611290292440054</v>
      </c>
      <c r="G227" s="7">
        <f t="shared" si="120"/>
        <v>1.0823247611039171</v>
      </c>
      <c r="H227" s="7">
        <f t="shared" si="120"/>
        <v>1.1039438713058547</v>
      </c>
      <c r="I227" s="7">
        <f t="shared" si="120"/>
        <v>1.1259948167043252</v>
      </c>
      <c r="J227" s="7">
        <f t="shared" si="120"/>
        <v>1.1484862230769497</v>
      </c>
      <c r="K227" s="7">
        <f t="shared" si="120"/>
        <v>1.171426888498651</v>
      </c>
      <c r="L227" s="7">
        <f t="shared" si="120"/>
        <v>1.1948257867832426</v>
      </c>
      <c r="M227" s="7">
        <f t="shared" si="120"/>
        <v>1.2186920709937579</v>
      </c>
      <c r="N227" s="7">
        <f t="shared" si="120"/>
        <v>1.2430350770228995</v>
      </c>
      <c r="O227" s="7">
        <f t="shared" si="120"/>
        <v>1.2678643272450076</v>
      </c>
      <c r="P227" s="7">
        <f t="shared" si="120"/>
        <v>1.2931895342409727</v>
      </c>
      <c r="Q227" s="7">
        <f t="shared" si="120"/>
        <v>1.319020604597557</v>
      </c>
      <c r="R227" s="7">
        <f t="shared" si="120"/>
        <v>1.3453676427825985</v>
      </c>
      <c r="S227" s="7">
        <f t="shared" si="120"/>
        <v>1.3722409550976311</v>
      </c>
      <c r="T227" s="7">
        <f t="shared" si="120"/>
        <v>1.3996510537094466</v>
      </c>
      <c r="U227" s="7">
        <f t="shared" si="120"/>
        <v>1.4276086607621952</v>
      </c>
      <c r="V227" s="7">
        <f t="shared" si="120"/>
        <v>1.4561247125716161</v>
      </c>
      <c r="W227" s="7">
        <f t="shared" si="120"/>
        <v>1.4852103639030541</v>
      </c>
      <c r="X227" s="7">
        <f t="shared" si="120"/>
        <v>1.5148769923349228</v>
      </c>
      <c r="Y227" s="7">
        <f t="shared" si="120"/>
        <v>1.5451362027093252</v>
      </c>
      <c r="Z227" s="7">
        <f t="shared" si="120"/>
        <v>1.5759998316715846</v>
      </c>
      <c r="AA227" s="7">
        <f t="shared" si="120"/>
        <v>1.6074799523004351</v>
      </c>
      <c r="AB227" s="7">
        <f t="shared" si="120"/>
        <v>1.6395888788307154</v>
      </c>
      <c r="AC227" s="7">
        <f t="shared" si="120"/>
        <v>1.6723391714703846</v>
      </c>
      <c r="AD227" s="7">
        <f t="shared" si="120"/>
        <v>1.705743641313761</v>
      </c>
      <c r="AE227" s="7">
        <f t="shared" si="120"/>
        <v>1.7398153553529043</v>
      </c>
      <c r="AF227" s="7">
        <f t="shared" si="120"/>
        <v>1.7745676415890936</v>
      </c>
      <c r="AG227" s="7">
        <f t="shared" si="120"/>
        <v>1.8100140942464062</v>
      </c>
      <c r="AH227" s="7">
        <f t="shared" si="120"/>
        <v>1.8461685790894424</v>
      </c>
      <c r="AI227" s="7">
        <f t="shared" si="120"/>
        <v>1.8830452388472585</v>
      </c>
      <c r="AJ227" s="7">
        <f t="shared" si="120"/>
        <v>1.9206584987456568</v>
      </c>
      <c r="AK227" s="7">
        <f t="shared" si="120"/>
        <v>1.959023072149964</v>
      </c>
      <c r="AL227" s="7">
        <f t="shared" si="120"/>
        <v>1.9981539663205381</v>
      </c>
      <c r="AM227" s="7">
        <f t="shared" si="120"/>
        <v>2.0380664882832273</v>
      </c>
      <c r="AN227" s="7">
        <f t="shared" si="120"/>
        <v>2.0787762508171008</v>
      </c>
      <c r="AO227" s="7">
        <f t="shared" si="120"/>
        <v>2.1202991785617717</v>
      </c>
      <c r="AP227" s="7">
        <f t="shared" si="120"/>
        <v>2.1626515142467206</v>
      </c>
      <c r="AQ227" s="7">
        <f t="shared" si="120"/>
        <v>2.2058498250450436</v>
      </c>
      <c r="AR227" s="7">
        <f t="shared" si="120"/>
        <v>2.2499110090541157</v>
      </c>
      <c r="AS227" s="7">
        <f t="shared" si="120"/>
        <v>2.294852301905701</v>
      </c>
      <c r="AT227" s="7">
        <f t="shared" si="120"/>
        <v>2.3406912835081064</v>
      </c>
      <c r="AU227" s="7">
        <f t="shared" si="120"/>
        <v>2.3874458849229936</v>
      </c>
      <c r="AV227" s="7">
        <f t="shared" si="120"/>
        <v>2.4351343953795683</v>
      </c>
      <c r="AW227" s="7">
        <f t="shared" si="120"/>
        <v>2.4837754694288621</v>
      </c>
      <c r="AX227" s="7">
        <f t="shared" si="120"/>
        <v>2.5333881342409321</v>
      </c>
      <c r="AY227" s="7">
        <f t="shared" si="120"/>
        <v>2.5839917970478092</v>
      </c>
      <c r="AZ227" s="7">
        <f t="shared" si="120"/>
        <v>2.6356062527351227</v>
      </c>
      <c r="BA227" s="7">
        <f t="shared" si="120"/>
        <v>2.688251691585362</v>
      </c>
      <c r="BB227" s="7">
        <f t="shared" si="120"/>
        <v>2.7419487071758146</v>
      </c>
      <c r="BC227" s="7">
        <f t="shared" si="120"/>
        <v>2.7967183044342514</v>
      </c>
      <c r="BD227" s="7">
        <f t="shared" si="120"/>
        <v>2.852581907855531</v>
      </c>
      <c r="BE227" s="7">
        <f t="shared" si="120"/>
        <v>2.9095613698823288</v>
      </c>
      <c r="BF227" s="7">
        <f t="shared" si="120"/>
        <v>2.9676789794532588</v>
      </c>
      <c r="BG227" s="7">
        <f t="shared" si="120"/>
        <v>3.026957470721753</v>
      </c>
      <c r="BH227" s="7">
        <f t="shared" si="120"/>
        <v>3.0874200319490939</v>
      </c>
      <c r="BI227" s="7">
        <f t="shared" si="120"/>
        <v>3.1490903145750782</v>
      </c>
      <c r="BJ227" s="7">
        <f t="shared" si="120"/>
        <v>3.2119924424698643</v>
      </c>
      <c r="BK227" s="7">
        <f t="shared" si="120"/>
        <v>3.2761510213706386</v>
      </c>
      <c r="BL227" s="7">
        <f t="shared" si="120"/>
        <v>3.341591148506752</v>
      </c>
      <c r="BM227" s="7">
        <f t="shared" si="120"/>
        <v>3.4083384224171307</v>
      </c>
      <c r="BN227" s="7">
        <f t="shared" si="120"/>
        <v>3.4764189529637828</v>
      </c>
      <c r="BO227" s="7">
        <f t="shared" si="110"/>
        <v>3.5458593715453288</v>
      </c>
    </row>
    <row r="228" spans="2:67" x14ac:dyDescent="0.25">
      <c r="B228" s="1">
        <f t="shared" si="108"/>
        <v>160</v>
      </c>
      <c r="C228" s="7">
        <f t="shared" si="120"/>
        <v>1</v>
      </c>
      <c r="D228" s="7">
        <f t="shared" si="120"/>
        <v>1.0206256435617205</v>
      </c>
      <c r="E228" s="7">
        <f t="shared" si="120"/>
        <v>1.0416767042957757</v>
      </c>
      <c r="F228" s="7">
        <f t="shared" si="120"/>
        <v>1.063161956705128</v>
      </c>
      <c r="G228" s="7">
        <f t="shared" si="120"/>
        <v>1.0850903562725089</v>
      </c>
      <c r="H228" s="7">
        <f t="shared" si="120"/>
        <v>1.1074710431932457</v>
      </c>
      <c r="I228" s="7">
        <f t="shared" si="120"/>
        <v>1.1303133461850763</v>
      </c>
      <c r="J228" s="7">
        <f t="shared" si="120"/>
        <v>1.153626786376545</v>
      </c>
      <c r="K228" s="7">
        <f t="shared" si="120"/>
        <v>1.1774210812756005</v>
      </c>
      <c r="L228" s="7">
        <f t="shared" si="120"/>
        <v>1.2017061488200464</v>
      </c>
      <c r="M228" s="7">
        <f t="shared" si="120"/>
        <v>1.2264921115115364</v>
      </c>
      <c r="N228" s="7">
        <f t="shared" si="120"/>
        <v>1.2517893006348348</v>
      </c>
      <c r="O228" s="7">
        <f t="shared" si="120"/>
        <v>1.2776082605641041</v>
      </c>
      <c r="P228" s="7">
        <f t="shared" si="120"/>
        <v>1.3039597531580089</v>
      </c>
      <c r="Q228" s="7">
        <f t="shared" si="120"/>
        <v>1.3308547622454745</v>
      </c>
      <c r="R228" s="7">
        <f t="shared" si="120"/>
        <v>1.3583044982039678</v>
      </c>
      <c r="S228" s="7">
        <f t="shared" si="120"/>
        <v>1.3863204026322042</v>
      </c>
      <c r="T228" s="7">
        <f t="shared" si="120"/>
        <v>1.4149141531192364</v>
      </c>
      <c r="U228" s="7">
        <f t="shared" si="120"/>
        <v>1.4440976681119073</v>
      </c>
      <c r="V228" s="7">
        <f t="shared" si="120"/>
        <v>1.4738831118826949</v>
      </c>
      <c r="W228" s="7">
        <f t="shared" si="120"/>
        <v>1.5042828996000266</v>
      </c>
      <c r="X228" s="7">
        <f t="shared" si="120"/>
        <v>1.5353097025031679</v>
      </c>
      <c r="Y228" s="7">
        <f t="shared" si="120"/>
        <v>1.5669764531838493</v>
      </c>
      <c r="Z228" s="7">
        <f t="shared" si="120"/>
        <v>1.5992963509768274</v>
      </c>
      <c r="AA228" s="7">
        <f t="shared" si="120"/>
        <v>1.6322828674616356</v>
      </c>
      <c r="AB228" s="7">
        <f t="shared" si="120"/>
        <v>1.6659497520778022</v>
      </c>
      <c r="AC228" s="7">
        <f t="shared" si="120"/>
        <v>1.7003110378558954</v>
      </c>
      <c r="AD228" s="7">
        <f t="shared" si="120"/>
        <v>1.7353810472667697</v>
      </c>
      <c r="AE228" s="7">
        <f t="shared" si="120"/>
        <v>1.7711743981914592</v>
      </c>
      <c r="AF228" s="7">
        <f t="shared" si="120"/>
        <v>1.8077060100141999</v>
      </c>
      <c r="AG228" s="7">
        <f t="shared" si="120"/>
        <v>1.8449911098411329</v>
      </c>
      <c r="AH228" s="7">
        <f t="shared" si="120"/>
        <v>1.8830452388472594</v>
      </c>
      <c r="AI228" s="7">
        <f t="shared" si="120"/>
        <v>1.921884258754317</v>
      </c>
      <c r="AJ228" s="7">
        <f t="shared" si="120"/>
        <v>1.9615243584422639</v>
      </c>
      <c r="AK228" s="7">
        <f t="shared" si="120"/>
        <v>2.0019820606971268</v>
      </c>
      <c r="AL228" s="7">
        <f t="shared" si="120"/>
        <v>2.0432742290980239</v>
      </c>
      <c r="AM228" s="7">
        <f t="shared" si="120"/>
        <v>2.0854180750462481</v>
      </c>
      <c r="AN228" s="7">
        <f t="shared" si="120"/>
        <v>2.1284311649393217</v>
      </c>
      <c r="AO228" s="7">
        <f t="shared" si="120"/>
        <v>2.1723314274930168</v>
      </c>
      <c r="AP228" s="7">
        <f t="shared" si="120"/>
        <v>2.2171371612144113</v>
      </c>
      <c r="AQ228" s="7">
        <f t="shared" si="120"/>
        <v>2.2628670420290642</v>
      </c>
      <c r="AR228" s="7">
        <f t="shared" si="120"/>
        <v>2.3095401310655199</v>
      </c>
      <c r="AS228" s="7">
        <f t="shared" si="120"/>
        <v>2.3571758826003655</v>
      </c>
      <c r="AT228" s="7">
        <f t="shared" si="120"/>
        <v>2.405794152167164</v>
      </c>
      <c r="AU228" s="7">
        <f t="shared" si="120"/>
        <v>2.4554152048326356</v>
      </c>
      <c r="AV228" s="7">
        <f t="shared" si="120"/>
        <v>2.5060597236435411</v>
      </c>
      <c r="AW228" s="7">
        <f t="shared" si="120"/>
        <v>2.5577488182477963</v>
      </c>
      <c r="AX228" s="7">
        <f t="shared" si="120"/>
        <v>2.6105040336933873</v>
      </c>
      <c r="AY228" s="7">
        <f t="shared" si="120"/>
        <v>2.6643473594087803</v>
      </c>
      <c r="AZ228" s="7">
        <f t="shared" si="120"/>
        <v>2.7193012383685562</v>
      </c>
      <c r="BA228" s="7">
        <f t="shared" si="120"/>
        <v>2.7753885764480901</v>
      </c>
      <c r="BB228" s="7">
        <f t="shared" si="120"/>
        <v>2.8326327519711794</v>
      </c>
      <c r="BC228" s="7">
        <f t="shared" si="120"/>
        <v>2.8910576254545908</v>
      </c>
      <c r="BD228" s="7">
        <f t="shared" si="120"/>
        <v>2.9506875495536118</v>
      </c>
      <c r="BE228" s="7">
        <f t="shared" si="120"/>
        <v>3.0115473792127099</v>
      </c>
      <c r="BF228" s="7">
        <f t="shared" si="120"/>
        <v>3.0736624820255849</v>
      </c>
      <c r="BG228" s="7">
        <f t="shared" si="120"/>
        <v>3.1370587488088773</v>
      </c>
      <c r="BH228" s="7">
        <f t="shared" si="120"/>
        <v>3.2017626043939846</v>
      </c>
      <c r="BI228" s="7">
        <f t="shared" si="120"/>
        <v>3.267801018641459</v>
      </c>
      <c r="BJ228" s="7">
        <f t="shared" si="120"/>
        <v>3.3352015176825858</v>
      </c>
      <c r="BK228" s="7">
        <f t="shared" si="120"/>
        <v>3.4039921953928154</v>
      </c>
      <c r="BL228" s="7">
        <f t="shared" si="120"/>
        <v>3.4742017251018646</v>
      </c>
      <c r="BM228" s="7">
        <f t="shared" si="120"/>
        <v>3.5458593715453297</v>
      </c>
      <c r="BN228" s="7">
        <f t="shared" ref="BN228" si="121">EXP(LN($C$10)*(BN185)/10)</f>
        <v>3.6189950030628104</v>
      </c>
      <c r="BO228" s="7">
        <f t="shared" si="110"/>
        <v>3.6936391040476306</v>
      </c>
    </row>
    <row r="229" spans="2:67" x14ac:dyDescent="0.25">
      <c r="B229" s="1">
        <f t="shared" si="108"/>
        <v>165</v>
      </c>
      <c r="C229" s="7">
        <f t="shared" ref="C229:BN232" si="122">EXP(LN($C$10)*(C186)/10)</f>
        <v>1</v>
      </c>
      <c r="D229" s="7">
        <f t="shared" si="122"/>
        <v>1.0212770045915485</v>
      </c>
      <c r="E229" s="7">
        <f t="shared" si="122"/>
        <v>1.0430067201074853</v>
      </c>
      <c r="F229" s="7">
        <f t="shared" si="122"/>
        <v>1.065198778880228</v>
      </c>
      <c r="G229" s="7">
        <f t="shared" si="122"/>
        <v>1.087863018189374</v>
      </c>
      <c r="H229" s="7">
        <f t="shared" si="122"/>
        <v>1.1110094846223653</v>
      </c>
      <c r="I229" s="7">
        <f t="shared" si="122"/>
        <v>1.1346484385279287</v>
      </c>
      <c r="J229" s="7">
        <f t="shared" si="122"/>
        <v>1.1587903585642805</v>
      </c>
      <c r="K229" s="7">
        <f t="shared" si="122"/>
        <v>1.1834459463440952</v>
      </c>
      <c r="L229" s="7">
        <f t="shared" si="122"/>
        <v>1.2086261311783071</v>
      </c>
      <c r="M229" s="7">
        <f t="shared" si="122"/>
        <v>1.2343420749208531</v>
      </c>
      <c r="N229" s="7">
        <f t="shared" si="122"/>
        <v>1.2606051769164854</v>
      </c>
      <c r="O229" s="7">
        <f t="shared" si="122"/>
        <v>1.2874270790538671</v>
      </c>
      <c r="P229" s="7">
        <f t="shared" si="122"/>
        <v>1.3148196709261799</v>
      </c>
      <c r="Q229" s="7">
        <f t="shared" si="122"/>
        <v>1.3427950951015337</v>
      </c>
      <c r="R229" s="7">
        <f t="shared" si="122"/>
        <v>1.3713657525055178</v>
      </c>
      <c r="S229" s="7">
        <f t="shared" si="122"/>
        <v>1.40054430791827</v>
      </c>
      <c r="T229" s="7">
        <f t="shared" si="122"/>
        <v>1.4303436955885134</v>
      </c>
      <c r="U229" s="7">
        <f t="shared" si="122"/>
        <v>1.460777124967042</v>
      </c>
      <c r="V229" s="7">
        <f t="shared" si="122"/>
        <v>1.4918580865621949</v>
      </c>
      <c r="W229" s="7">
        <f t="shared" si="122"/>
        <v>1.5236003579199167</v>
      </c>
      <c r="X229" s="7">
        <f t="shared" si="122"/>
        <v>1.5560180097310636</v>
      </c>
      <c r="Y229" s="7">
        <f t="shared" si="122"/>
        <v>1.5891254120686431</v>
      </c>
      <c r="Z229" s="7">
        <f t="shared" si="122"/>
        <v>1.6229372407577738</v>
      </c>
      <c r="AA229" s="7">
        <f t="shared" si="122"/>
        <v>1.6574684838811715</v>
      </c>
      <c r="AB229" s="7">
        <f t="shared" si="122"/>
        <v>1.692734448423058</v>
      </c>
      <c r="AC229" s="7">
        <f t="shared" si="122"/>
        <v>1.7287507670544275</v>
      </c>
      <c r="AD229" s="7">
        <f t="shared" si="122"/>
        <v>1.765533405062687</v>
      </c>
      <c r="AE229" s="7">
        <f t="shared" si="122"/>
        <v>1.8030986674287379</v>
      </c>
      <c r="AF229" s="7">
        <f t="shared" si="122"/>
        <v>1.8414632060546334</v>
      </c>
      <c r="AG229" s="7">
        <f t="shared" si="122"/>
        <v>1.8806440271450253</v>
      </c>
      <c r="AH229" s="7">
        <f t="shared" si="122"/>
        <v>1.9206584987456576</v>
      </c>
      <c r="AI229" s="7">
        <f t="shared" si="122"/>
        <v>1.9615243584422646</v>
      </c>
      <c r="AJ229" s="7">
        <f t="shared" si="122"/>
        <v>2.0032597212232748</v>
      </c>
      <c r="AK229" s="7">
        <f t="shared" si="122"/>
        <v>2.045883087509806</v>
      </c>
      <c r="AL229" s="7">
        <f t="shared" si="122"/>
        <v>2.089413351356523</v>
      </c>
      <c r="AM229" s="7">
        <f t="shared" si="122"/>
        <v>2.1338698088269776</v>
      </c>
      <c r="AN229" s="7">
        <f t="shared" si="122"/>
        <v>2.1792721665471553</v>
      </c>
      <c r="AO229" s="7">
        <f t="shared" si="122"/>
        <v>2.2256405504410126</v>
      </c>
      <c r="AP229" s="7">
        <f t="shared" si="122"/>
        <v>2.2729955146518823</v>
      </c>
      <c r="AQ229" s="7">
        <f t="shared" si="122"/>
        <v>2.3213580506536995</v>
      </c>
      <c r="AR229" s="7">
        <f t="shared" si="122"/>
        <v>2.3707495965560859</v>
      </c>
      <c r="AS229" s="7">
        <f t="shared" si="122"/>
        <v>2.4211920466074206</v>
      </c>
      <c r="AT229" s="7">
        <f t="shared" si="122"/>
        <v>2.4727077609001067</v>
      </c>
      <c r="AU229" s="7">
        <f t="shared" si="122"/>
        <v>2.5253195752823361</v>
      </c>
      <c r="AV229" s="7">
        <f t="shared" si="122"/>
        <v>2.5790508114807444</v>
      </c>
      <c r="AW229" s="7">
        <f t="shared" si="122"/>
        <v>2.6339252874384562</v>
      </c>
      <c r="AX229" s="7">
        <f t="shared" si="122"/>
        <v>2.6899673278730791</v>
      </c>
      <c r="AY229" s="7">
        <f t="shared" si="122"/>
        <v>2.7472017750593496</v>
      </c>
      <c r="AZ229" s="7">
        <f t="shared" si="122"/>
        <v>2.8056539998411982</v>
      </c>
      <c r="BA229" s="7">
        <f t="shared" si="122"/>
        <v>2.8653499128781137</v>
      </c>
      <c r="BB229" s="7">
        <f t="shared" si="122"/>
        <v>2.9263159761308137</v>
      </c>
      <c r="BC229" s="7">
        <f t="shared" si="122"/>
        <v>2.9885792145912715</v>
      </c>
      <c r="BD229" s="7">
        <f t="shared" si="122"/>
        <v>3.0521672282623351</v>
      </c>
      <c r="BE229" s="7">
        <f t="shared" si="122"/>
        <v>3.1171082043922458</v>
      </c>
      <c r="BF229" s="7">
        <f t="shared" si="122"/>
        <v>3.1834309299694525</v>
      </c>
      <c r="BG229" s="7">
        <f t="shared" si="122"/>
        <v>3.2511648044832877</v>
      </c>
      <c r="BH229" s="7">
        <f t="shared" si="122"/>
        <v>3.3203398529561596</v>
      </c>
      <c r="BI229" s="7">
        <f t="shared" si="122"/>
        <v>3.3909867392530093</v>
      </c>
      <c r="BJ229" s="7">
        <f t="shared" si="122"/>
        <v>3.4631367796739738</v>
      </c>
      <c r="BK229" s="7">
        <f t="shared" si="122"/>
        <v>3.5368219568362567</v>
      </c>
      <c r="BL229" s="7">
        <f t="shared" si="122"/>
        <v>3.6120749338513498</v>
      </c>
      <c r="BM229" s="7">
        <f t="shared" si="122"/>
        <v>3.6889290688039238</v>
      </c>
      <c r="BN229" s="7">
        <f t="shared" si="122"/>
        <v>3.7674184295387598</v>
      </c>
      <c r="BO229" s="7">
        <f t="shared" si="110"/>
        <v>3.8475778087623378</v>
      </c>
    </row>
    <row r="230" spans="2:67" x14ac:dyDescent="0.25">
      <c r="B230" s="1">
        <f t="shared" si="108"/>
        <v>170</v>
      </c>
      <c r="C230" s="7">
        <f t="shared" si="122"/>
        <v>0.99999999999999989</v>
      </c>
      <c r="D230" s="7">
        <f t="shared" si="122"/>
        <v>1.0219287813185456</v>
      </c>
      <c r="E230" s="7">
        <f t="shared" si="122"/>
        <v>1.0443384340872079</v>
      </c>
      <c r="F230" s="7">
        <f t="shared" si="122"/>
        <v>1.0672395032308588</v>
      </c>
      <c r="G230" s="7">
        <f t="shared" si="122"/>
        <v>1.0906427649117216</v>
      </c>
      <c r="H230" s="7">
        <f t="shared" si="122"/>
        <v>1.1145592316001247</v>
      </c>
      <c r="I230" s="7">
        <f t="shared" si="122"/>
        <v>1.1390001572564503</v>
      </c>
      <c r="J230" s="7">
        <f t="shared" si="122"/>
        <v>1.1639770426267162</v>
      </c>
      <c r="K230" s="7">
        <f t="shared" si="122"/>
        <v>1.1895016406542851</v>
      </c>
      <c r="L230" s="7">
        <f t="shared" si="122"/>
        <v>1.2155859620102445</v>
      </c>
      <c r="M230" s="7">
        <f t="shared" si="122"/>
        <v>1.242242280745061</v>
      </c>
      <c r="N230" s="7">
        <f t="shared" si="122"/>
        <v>1.2694831400641708</v>
      </c>
      <c r="O230" s="7">
        <f t="shared" si="122"/>
        <v>1.2973213582302188</v>
      </c>
      <c r="P230" s="7">
        <f t="shared" si="122"/>
        <v>1.3257700345947283</v>
      </c>
      <c r="Q230" s="7">
        <f t="shared" si="122"/>
        <v>1.3548425557620367</v>
      </c>
      <c r="R230" s="7">
        <f t="shared" si="122"/>
        <v>1.3845526018884025</v>
      </c>
      <c r="S230" s="7">
        <f t="shared" si="122"/>
        <v>1.4149141531192364</v>
      </c>
      <c r="T230" s="7">
        <f t="shared" si="122"/>
        <v>1.4459414961675039</v>
      </c>
      <c r="U230" s="7">
        <f t="shared" si="122"/>
        <v>1.477649231036372</v>
      </c>
      <c r="V230" s="7">
        <f t="shared" si="122"/>
        <v>1.5100522778892853</v>
      </c>
      <c r="W230" s="7">
        <f t="shared" si="122"/>
        <v>1.5431658840706912</v>
      </c>
      <c r="X230" s="7">
        <f t="shared" si="122"/>
        <v>1.5770056312807175</v>
      </c>
      <c r="Y230" s="7">
        <f t="shared" si="122"/>
        <v>1.6115874429071879</v>
      </c>
      <c r="Z230" s="7">
        <f t="shared" si="122"/>
        <v>1.6469275915184143</v>
      </c>
      <c r="AA230" s="7">
        <f t="shared" si="122"/>
        <v>1.6830427065203006</v>
      </c>
      <c r="AB230" s="7">
        <f t="shared" si="122"/>
        <v>1.7199497819813576</v>
      </c>
      <c r="AC230" s="7">
        <f t="shared" si="122"/>
        <v>1.7576661846293073</v>
      </c>
      <c r="AD230" s="7">
        <f t="shared" si="122"/>
        <v>1.7962096620230459</v>
      </c>
      <c r="AE230" s="7">
        <f t="shared" si="122"/>
        <v>1.835598350903809</v>
      </c>
      <c r="AF230" s="7">
        <f t="shared" si="122"/>
        <v>1.8758507857294615</v>
      </c>
      <c r="AG230" s="7">
        <f t="shared" si="122"/>
        <v>1.9169859073959448</v>
      </c>
      <c r="AH230" s="7">
        <f t="shared" si="122"/>
        <v>1.959023072149964</v>
      </c>
      <c r="AI230" s="7">
        <f t="shared" si="122"/>
        <v>2.0019820606971259</v>
      </c>
      <c r="AJ230" s="7">
        <f t="shared" si="122"/>
        <v>2.0458830875098051</v>
      </c>
      <c r="AK230" s="7">
        <f t="shared" si="122"/>
        <v>2.0907468103391191</v>
      </c>
      <c r="AL230" s="7">
        <f t="shared" si="122"/>
        <v>2.1365943399354927</v>
      </c>
      <c r="AM230" s="7">
        <f t="shared" si="122"/>
        <v>2.1834472499823803</v>
      </c>
      <c r="AN230" s="7">
        <f t="shared" si="122"/>
        <v>2.2313275872478249</v>
      </c>
      <c r="AO230" s="7">
        <f t="shared" si="122"/>
        <v>2.2802578819586197</v>
      </c>
      <c r="AP230" s="7">
        <f t="shared" si="122"/>
        <v>2.3302611584019801</v>
      </c>
      <c r="AQ230" s="7">
        <f t="shared" si="122"/>
        <v>2.3813609457596789</v>
      </c>
      <c r="AR230" s="7">
        <f t="shared" si="122"/>
        <v>2.4335812891797688</v>
      </c>
      <c r="AS230" s="7">
        <f t="shared" si="122"/>
        <v>2.4869467610910965</v>
      </c>
      <c r="AT230" s="7">
        <f t="shared" si="122"/>
        <v>2.541482472765928</v>
      </c>
      <c r="AU230" s="7">
        <f t="shared" si="122"/>
        <v>2.597214086136129</v>
      </c>
      <c r="AV230" s="7">
        <f t="shared" si="122"/>
        <v>2.6541678258684547</v>
      </c>
      <c r="AW230" s="7">
        <f t="shared" si="122"/>
        <v>2.7123704917046445</v>
      </c>
      <c r="AX230" s="7">
        <f t="shared" si="122"/>
        <v>2.7718494710721111</v>
      </c>
      <c r="AY230" s="7">
        <f t="shared" si="122"/>
        <v>2.8326327519711785</v>
      </c>
      <c r="AZ230" s="7">
        <f t="shared" si="122"/>
        <v>2.8947489361449055</v>
      </c>
      <c r="BA230" s="7">
        <f t="shared" si="122"/>
        <v>2.9582272525377196</v>
      </c>
      <c r="BB230" s="7">
        <f t="shared" si="122"/>
        <v>3.0230975710491825</v>
      </c>
      <c r="BC230" s="7">
        <f t="shared" si="122"/>
        <v>3.0893904165893464</v>
      </c>
      <c r="BD230" s="7">
        <f t="shared" si="122"/>
        <v>3.1571369834423462</v>
      </c>
      <c r="BE230" s="7">
        <f t="shared" si="122"/>
        <v>3.2263691499449449</v>
      </c>
      <c r="BF230" s="7">
        <f t="shared" si="122"/>
        <v>3.2971194934869912</v>
      </c>
      <c r="BG230" s="7">
        <f t="shared" si="122"/>
        <v>3.3694213058407798</v>
      </c>
      <c r="BH230" s="7">
        <f t="shared" si="122"/>
        <v>3.4433086088266127</v>
      </c>
      <c r="BI230" s="7">
        <f t="shared" si="122"/>
        <v>3.5188161703218381</v>
      </c>
      <c r="BJ230" s="7">
        <f t="shared" si="122"/>
        <v>3.595979520620987</v>
      </c>
      <c r="BK230" s="7">
        <f t="shared" si="122"/>
        <v>3.674834969154654</v>
      </c>
      <c r="BL230" s="7">
        <f t="shared" si="122"/>
        <v>3.7554196215749922</v>
      </c>
      <c r="BM230" s="7">
        <f t="shared" si="122"/>
        <v>3.8377713972158864</v>
      </c>
      <c r="BN230" s="7">
        <f t="shared" si="122"/>
        <v>3.9219290469360004</v>
      </c>
      <c r="BO230" s="7">
        <f t="shared" si="110"/>
        <v>4.0079321713531124</v>
      </c>
    </row>
    <row r="231" spans="2:67" x14ac:dyDescent="0.25">
      <c r="B231" s="1">
        <f t="shared" si="108"/>
        <v>175</v>
      </c>
      <c r="C231" s="7">
        <f t="shared" si="122"/>
        <v>1</v>
      </c>
      <c r="D231" s="7">
        <f t="shared" si="122"/>
        <v>1.0225809740080096</v>
      </c>
      <c r="E231" s="7">
        <f t="shared" si="122"/>
        <v>1.0456718484031702</v>
      </c>
      <c r="F231" s="7">
        <f t="shared" si="122"/>
        <v>1.0692841372328694</v>
      </c>
      <c r="G231" s="7">
        <f t="shared" si="122"/>
        <v>1.0934296145429021</v>
      </c>
      <c r="H231" s="7">
        <f t="shared" si="122"/>
        <v>1.1181203202484833</v>
      </c>
      <c r="I231" s="7">
        <f t="shared" si="122"/>
        <v>1.1433685661378421</v>
      </c>
      <c r="J231" s="7">
        <f t="shared" si="122"/>
        <v>1.1691869420113763</v>
      </c>
      <c r="K231" s="7">
        <f t="shared" si="122"/>
        <v>1.1955883219594392</v>
      </c>
      <c r="L231" s="7">
        <f t="shared" si="122"/>
        <v>1.2225858707818857</v>
      </c>
      <c r="M231" s="7">
        <f t="shared" si="122"/>
        <v>1.2501930505525713</v>
      </c>
      <c r="N231" s="7">
        <f t="shared" si="122"/>
        <v>1.2784236273320935</v>
      </c>
      <c r="O231" s="7">
        <f t="shared" si="122"/>
        <v>1.3072916780321051</v>
      </c>
      <c r="P231" s="7">
        <f t="shared" si="122"/>
        <v>1.3368115974346351</v>
      </c>
      <c r="Q231" s="7">
        <f t="shared" si="122"/>
        <v>1.366998105369913</v>
      </c>
      <c r="R231" s="7">
        <f t="shared" si="122"/>
        <v>1.3978662540562694</v>
      </c>
      <c r="S231" s="7">
        <f t="shared" si="122"/>
        <v>1.4294314356057882</v>
      </c>
      <c r="T231" s="7">
        <f t="shared" si="122"/>
        <v>1.4617093896994344</v>
      </c>
      <c r="U231" s="7">
        <f t="shared" si="122"/>
        <v>1.4947162114355013</v>
      </c>
      <c r="V231" s="7">
        <f t="shared" si="122"/>
        <v>1.5284683593552775</v>
      </c>
      <c r="W231" s="7">
        <f t="shared" si="122"/>
        <v>1.562982663649944</v>
      </c>
      <c r="X231" s="7">
        <f t="shared" si="122"/>
        <v>1.5982763345527928</v>
      </c>
      <c r="Y231" s="7">
        <f t="shared" si="122"/>
        <v>1.634366970920947</v>
      </c>
      <c r="Z231" s="7">
        <f t="shared" si="122"/>
        <v>1.6712725690108623</v>
      </c>
      <c r="AA231" s="7">
        <f t="shared" si="122"/>
        <v>1.7090115314519965</v>
      </c>
      <c r="AB231" s="7">
        <f t="shared" si="122"/>
        <v>1.7476026764231036</v>
      </c>
      <c r="AC231" s="7">
        <f t="shared" si="122"/>
        <v>1.7870652470357413</v>
      </c>
      <c r="AD231" s="7">
        <f t="shared" si="122"/>
        <v>1.8274189209296732</v>
      </c>
      <c r="AE231" s="7">
        <f t="shared" si="122"/>
        <v>1.8686838200849314</v>
      </c>
      <c r="AF231" s="7">
        <f t="shared" si="122"/>
        <v>1.910880520855458</v>
      </c>
      <c r="AG231" s="7">
        <f t="shared" si="122"/>
        <v>1.9540300642293074</v>
      </c>
      <c r="AH231" s="7">
        <f t="shared" si="122"/>
        <v>1.9981539663205385</v>
      </c>
      <c r="AI231" s="7">
        <f t="shared" si="122"/>
        <v>2.0432742290980244</v>
      </c>
      <c r="AJ231" s="7">
        <f t="shared" si="122"/>
        <v>2.0894133513565225</v>
      </c>
      <c r="AK231" s="7">
        <f t="shared" si="122"/>
        <v>2.1365943399354932</v>
      </c>
      <c r="AL231" s="7">
        <f t="shared" si="122"/>
        <v>2.1848407211912373</v>
      </c>
      <c r="AM231" s="7">
        <f t="shared" si="122"/>
        <v>2.2341765527280981</v>
      </c>
      <c r="AN231" s="7">
        <f t="shared" si="122"/>
        <v>2.2846264353945558</v>
      </c>
      <c r="AO231" s="7">
        <f t="shared" si="122"/>
        <v>2.3362155255502133</v>
      </c>
      <c r="AP231" s="7">
        <f t="shared" si="122"/>
        <v>2.3889695476097708</v>
      </c>
      <c r="AQ231" s="7">
        <f t="shared" si="122"/>
        <v>2.4429148068702742</v>
      </c>
      <c r="AR231" s="7">
        <f t="shared" si="122"/>
        <v>2.4980782026279935</v>
      </c>
      <c r="AS231" s="7">
        <f t="shared" si="122"/>
        <v>2.5544872415915116</v>
      </c>
      <c r="AT231" s="7">
        <f t="shared" si="122"/>
        <v>2.6121700515976829</v>
      </c>
      <c r="AU231" s="7">
        <f t="shared" si="122"/>
        <v>2.6711553956373115</v>
      </c>
      <c r="AV231" s="7">
        <f t="shared" si="122"/>
        <v>2.7314726861975522</v>
      </c>
      <c r="AW231" s="7">
        <f t="shared" si="122"/>
        <v>2.7931519999281678</v>
      </c>
      <c r="AX231" s="7">
        <f t="shared" si="122"/>
        <v>2.8562240926389668</v>
      </c>
      <c r="AY231" s="7">
        <f t="shared" si="122"/>
        <v>2.9207204146358987</v>
      </c>
      <c r="AZ231" s="7">
        <f t="shared" si="122"/>
        <v>2.9866731264034567</v>
      </c>
      <c r="BA231" s="7">
        <f t="shared" si="122"/>
        <v>3.0541151146411938</v>
      </c>
      <c r="BB231" s="7">
        <f t="shared" si="122"/>
        <v>3.123080008662376</v>
      </c>
      <c r="BC231" s="7">
        <f t="shared" si="122"/>
        <v>3.1936021971629156</v>
      </c>
      <c r="BD231" s="7">
        <f t="shared" si="122"/>
        <v>3.2657168453689747</v>
      </c>
      <c r="BE231" s="7">
        <f t="shared" si="122"/>
        <v>3.3394599125717712</v>
      </c>
      <c r="BF231" s="7">
        <f t="shared" si="122"/>
        <v>3.4148681700583468</v>
      </c>
      <c r="BG231" s="7">
        <f t="shared" si="122"/>
        <v>3.4919792194472126</v>
      </c>
      <c r="BH231" s="7">
        <f t="shared" si="122"/>
        <v>3.57083151143806</v>
      </c>
      <c r="BI231" s="7">
        <f t="shared" si="122"/>
        <v>3.6514643649848244</v>
      </c>
      <c r="BJ231" s="7">
        <f t="shared" si="122"/>
        <v>3.7339179869017212</v>
      </c>
      <c r="BK231" s="7">
        <f t="shared" si="122"/>
        <v>3.8182334919119909</v>
      </c>
      <c r="BL231" s="7">
        <f t="shared" si="122"/>
        <v>3.9044529231493663</v>
      </c>
      <c r="BM231" s="7">
        <f t="shared" si="122"/>
        <v>3.9926192731224996</v>
      </c>
      <c r="BN231" s="7">
        <f t="shared" si="122"/>
        <v>4.0827765051527596</v>
      </c>
      <c r="BO231" s="7">
        <f t="shared" si="110"/>
        <v>4.1749695752961253</v>
      </c>
    </row>
    <row r="232" spans="2:67" x14ac:dyDescent="0.25">
      <c r="B232" s="1">
        <f t="shared" si="108"/>
        <v>180</v>
      </c>
      <c r="C232" s="7">
        <f t="shared" si="122"/>
        <v>1</v>
      </c>
      <c r="D232" s="7">
        <f t="shared" si="122"/>
        <v>1.0232335829254067</v>
      </c>
      <c r="E232" s="7">
        <f t="shared" si="122"/>
        <v>1.0470069652263649</v>
      </c>
      <c r="F232" s="7">
        <f t="shared" si="122"/>
        <v>1.0713326883764303</v>
      </c>
      <c r="G232" s="7">
        <f t="shared" si="122"/>
        <v>1.0962235852325228</v>
      </c>
      <c r="H232" s="7">
        <f t="shared" si="122"/>
        <v>1.1216927868048094</v>
      </c>
      <c r="I232" s="7">
        <f t="shared" si="122"/>
        <v>1.1477537291838695</v>
      </c>
      <c r="J232" s="7">
        <f t="shared" si="122"/>
        <v>1.1744201606288076</v>
      </c>
      <c r="K232" s="7">
        <f t="shared" si="122"/>
        <v>1.2017061488200462</v>
      </c>
      <c r="L232" s="7">
        <f t="shared" si="122"/>
        <v>1.2296260882806282</v>
      </c>
      <c r="M232" s="7">
        <f t="shared" si="122"/>
        <v>1.2581947079699394</v>
      </c>
      <c r="N232" s="7">
        <f t="shared" si="122"/>
        <v>1.2874270790538669</v>
      </c>
      <c r="O232" s="7">
        <f t="shared" si="122"/>
        <v>1.3173386228554791</v>
      </c>
      <c r="P232" s="7">
        <f t="shared" si="122"/>
        <v>1.3479451189904328</v>
      </c>
      <c r="Q232" s="7">
        <f t="shared" si="122"/>
        <v>1.3792627136913937</v>
      </c>
      <c r="R232" s="7">
        <f t="shared" si="122"/>
        <v>1.4113079283258649</v>
      </c>
      <c r="S232" s="7">
        <f t="shared" si="122"/>
        <v>1.4440976681119073</v>
      </c>
      <c r="T232" s="7">
        <f t="shared" si="122"/>
        <v>1.4776492310363716</v>
      </c>
      <c r="U232" s="7">
        <f t="shared" si="122"/>
        <v>1.5119803169803188</v>
      </c>
      <c r="V232" s="7">
        <f t="shared" si="122"/>
        <v>1.5471090370564637</v>
      </c>
      <c r="W232" s="7">
        <f t="shared" si="122"/>
        <v>1.5830539231635607</v>
      </c>
      <c r="X232" s="7">
        <f t="shared" si="122"/>
        <v>1.6198339377627722</v>
      </c>
      <c r="Y232" s="7">
        <f t="shared" si="122"/>
        <v>1.6574684838811713</v>
      </c>
      <c r="Z232" s="7">
        <f t="shared" si="122"/>
        <v>1.6959774153476725</v>
      </c>
      <c r="AA232" s="7">
        <f t="shared" si="122"/>
        <v>1.7353810472667699</v>
      </c>
      <c r="AB232" s="7">
        <f t="shared" si="122"/>
        <v>1.7757001667356216</v>
      </c>
      <c r="AC232" s="7">
        <f t="shared" si="122"/>
        <v>1.8169560438101315</v>
      </c>
      <c r="AD232" s="7">
        <f t="shared" si="122"/>
        <v>1.8591704427258138</v>
      </c>
      <c r="AE232" s="7">
        <f t="shared" si="122"/>
        <v>1.9023656333793482</v>
      </c>
      <c r="AF232" s="7">
        <f t="shared" si="122"/>
        <v>1.9465644030769116</v>
      </c>
      <c r="AG232" s="7">
        <f t="shared" si="122"/>
        <v>1.9917900685554442</v>
      </c>
      <c r="AH232" s="7">
        <f t="shared" si="122"/>
        <v>2.0380664882832278</v>
      </c>
      <c r="AI232" s="7">
        <f t="shared" si="122"/>
        <v>2.0854180750462485</v>
      </c>
      <c r="AJ232" s="7">
        <f t="shared" si="122"/>
        <v>2.1338698088269776</v>
      </c>
      <c r="AK232" s="7">
        <f t="shared" si="122"/>
        <v>2.1834472499823807</v>
      </c>
      <c r="AL232" s="7">
        <f t="shared" si="122"/>
        <v>2.2341765527280981</v>
      </c>
      <c r="AM232" s="7">
        <f t="shared" si="122"/>
        <v>2.2860844789359054</v>
      </c>
      <c r="AN232" s="7">
        <f t="shared" si="122"/>
        <v>2.3391984122517475</v>
      </c>
      <c r="AO232" s="7">
        <f t="shared" si="122"/>
        <v>2.3935463725417789</v>
      </c>
      <c r="AP232" s="7">
        <f t="shared" si="122"/>
        <v>2.449157030674034</v>
      </c>
      <c r="AQ232" s="7">
        <f t="shared" si="122"/>
        <v>2.506059723643542</v>
      </c>
      <c r="AR232" s="7">
        <f t="shared" si="122"/>
        <v>2.5642844700488356</v>
      </c>
      <c r="AS232" s="7">
        <f t="shared" si="122"/>
        <v>2.6238619859280488</v>
      </c>
      <c r="AT232" s="7">
        <f t="shared" si="122"/>
        <v>2.6848237009629288</v>
      </c>
      <c r="AU232" s="7">
        <f t="shared" si="122"/>
        <v>2.7472017750593487</v>
      </c>
      <c r="AV232" s="7">
        <f t="shared" si="122"/>
        <v>2.8110291153130151</v>
      </c>
      <c r="AW232" s="7">
        <f t="shared" si="122"/>
        <v>2.8763393933693719</v>
      </c>
      <c r="AX232" s="7">
        <f t="shared" si="122"/>
        <v>2.9431670631868343</v>
      </c>
      <c r="AY232" s="7">
        <f t="shared" si="122"/>
        <v>3.0115473792127112</v>
      </c>
      <c r="AZ232" s="7">
        <f t="shared" si="122"/>
        <v>3.08151641498144</v>
      </c>
      <c r="BA232" s="7">
        <f t="shared" si="122"/>
        <v>3.153111082144914</v>
      </c>
      <c r="BB232" s="7">
        <f t="shared" si="122"/>
        <v>3.2263691499449449</v>
      </c>
      <c r="BC232" s="7">
        <f t="shared" si="122"/>
        <v>3.3013292651381647</v>
      </c>
      <c r="BD232" s="7">
        <f t="shared" si="122"/>
        <v>3.3780309723838249</v>
      </c>
      <c r="BE232" s="7">
        <f t="shared" si="122"/>
        <v>3.4565147351052983</v>
      </c>
      <c r="BF232" s="7">
        <f t="shared" si="122"/>
        <v>3.5368219568362584</v>
      </c>
      <c r="BG232" s="7">
        <f t="shared" si="122"/>
        <v>3.6189950030628104</v>
      </c>
      <c r="BH232" s="7">
        <f t="shared" si="122"/>
        <v>3.7030772235731031</v>
      </c>
      <c r="BI232" s="7">
        <f t="shared" si="122"/>
        <v>3.789112975326173</v>
      </c>
      <c r="BJ232" s="7">
        <f t="shared" si="122"/>
        <v>3.8771476458521494</v>
      </c>
      <c r="BK232" s="7">
        <f t="shared" si="122"/>
        <v>3.9672276771960981</v>
      </c>
      <c r="BL232" s="7">
        <f t="shared" si="122"/>
        <v>4.0594005904182033</v>
      </c>
      <c r="BM232" s="7">
        <f t="shared" si="122"/>
        <v>4.1537150106631282</v>
      </c>
      <c r="BN232" s="7">
        <f t="shared" ref="BN232" si="123">EXP(LN($C$10)*(BN189)/10)</f>
        <v>4.2502206928118769</v>
      </c>
      <c r="BO232" s="7">
        <f t="shared" si="110"/>
        <v>4.3489685477296014</v>
      </c>
    </row>
    <row r="233" spans="2:67" x14ac:dyDescent="0.25">
      <c r="B233" s="1">
        <f t="shared" si="108"/>
        <v>185</v>
      </c>
      <c r="C233" s="7">
        <f t="shared" ref="C233:BN236" si="124">EXP(LN($C$10)*(C190)/10)</f>
        <v>1</v>
      </c>
      <c r="D233" s="7">
        <f t="shared" si="124"/>
        <v>1.0238866083363725</v>
      </c>
      <c r="E233" s="7">
        <f t="shared" si="124"/>
        <v>1.0483437867305594</v>
      </c>
      <c r="F233" s="7">
        <f t="shared" si="124"/>
        <v>1.0733851641660617</v>
      </c>
      <c r="G233" s="7">
        <f t="shared" si="124"/>
        <v>1.099024695176569</v>
      </c>
      <c r="H233" s="7">
        <f t="shared" si="124"/>
        <v>1.1252766676222525</v>
      </c>
      <c r="I233" s="7">
        <f t="shared" si="124"/>
        <v>1.1521557106518037</v>
      </c>
      <c r="J233" s="7">
        <f t="shared" si="124"/>
        <v>1.1796768028546576</v>
      </c>
      <c r="K233" s="7">
        <f t="shared" si="124"/>
        <v>1.2078552806079506</v>
      </c>
      <c r="L233" s="7">
        <f t="shared" si="124"/>
        <v>1.2367068466228515</v>
      </c>
      <c r="M233" s="7">
        <f t="shared" si="124"/>
        <v>1.2662475786950418</v>
      </c>
      <c r="N233" s="7">
        <f t="shared" si="124"/>
        <v>1.2964939386642098</v>
      </c>
      <c r="O233" s="7">
        <f t="shared" si="124"/>
        <v>1.3274627815875626</v>
      </c>
      <c r="P233" s="7">
        <f t="shared" si="124"/>
        <v>1.3591713651324557</v>
      </c>
      <c r="Q233" s="7">
        <f t="shared" si="124"/>
        <v>1.3916373591933868</v>
      </c>
      <c r="R233" s="7">
        <f t="shared" si="124"/>
        <v>1.4248788557387022</v>
      </c>
      <c r="S233" s="7">
        <f t="shared" si="124"/>
        <v>1.458914378892511</v>
      </c>
      <c r="T233" s="7">
        <f t="shared" si="124"/>
        <v>1.493762895257418</v>
      </c>
      <c r="U233" s="7">
        <f t="shared" si="124"/>
        <v>1.5294438244838375</v>
      </c>
      <c r="V233" s="7">
        <f t="shared" si="124"/>
        <v>1.565977050091766</v>
      </c>
      <c r="W233" s="7">
        <f t="shared" si="124"/>
        <v>1.6033829305510559</v>
      </c>
      <c r="X233" s="7">
        <f t="shared" si="124"/>
        <v>1.6416823106263536</v>
      </c>
      <c r="Y233" s="7">
        <f t="shared" si="124"/>
        <v>1.6808965329930357</v>
      </c>
      <c r="Z233" s="7">
        <f t="shared" si="124"/>
        <v>1.7210474501306061</v>
      </c>
      <c r="AA233" s="7">
        <f t="shared" si="124"/>
        <v>1.7621574365001882</v>
      </c>
      <c r="AB233" s="7">
        <f t="shared" si="124"/>
        <v>1.8042494010128935</v>
      </c>
      <c r="AC233" s="7">
        <f t="shared" si="124"/>
        <v>1.8473467997960233</v>
      </c>
      <c r="AD233" s="7">
        <f t="shared" si="124"/>
        <v>1.8914736492642008</v>
      </c>
      <c r="AE233" s="7">
        <f t="shared" si="124"/>
        <v>1.9366545395027437</v>
      </c>
      <c r="AF233" s="7">
        <f t="shared" si="124"/>
        <v>1.9829146479707027</v>
      </c>
      <c r="AG233" s="7">
        <f t="shared" si="124"/>
        <v>2.0302797535312349</v>
      </c>
      <c r="AH233" s="7">
        <f t="shared" si="124"/>
        <v>2.0787762508171017</v>
      </c>
      <c r="AI233" s="7">
        <f t="shared" si="124"/>
        <v>2.1284311649393222</v>
      </c>
      <c r="AJ233" s="7">
        <f t="shared" si="124"/>
        <v>2.1792721665471548</v>
      </c>
      <c r="AK233" s="7">
        <f t="shared" si="124"/>
        <v>2.2313275872478253</v>
      </c>
      <c r="AL233" s="7">
        <f t="shared" si="124"/>
        <v>2.2846264353945553</v>
      </c>
      <c r="AM233" s="7">
        <f t="shared" si="124"/>
        <v>2.339198412251748</v>
      </c>
      <c r="AN233" s="7">
        <f t="shared" si="124"/>
        <v>2.3950739285462688</v>
      </c>
      <c r="AO233" s="7">
        <f t="shared" si="124"/>
        <v>2.4522841214141105</v>
      </c>
      <c r="AP233" s="7">
        <f t="shared" si="124"/>
        <v>2.5108608717518335</v>
      </c>
      <c r="AQ233" s="7">
        <f t="shared" si="124"/>
        <v>2.5708368219824922</v>
      </c>
      <c r="AR233" s="7">
        <f t="shared" si="124"/>
        <v>2.6322453942459121</v>
      </c>
      <c r="AS233" s="7">
        <f t="shared" si="124"/>
        <v>2.6951208090234813</v>
      </c>
      <c r="AT233" s="7">
        <f t="shared" si="124"/>
        <v>2.7594981042078324</v>
      </c>
      <c r="AU233" s="7">
        <f t="shared" si="124"/>
        <v>2.8254131546280066</v>
      </c>
      <c r="AV233" s="7">
        <f t="shared" si="124"/>
        <v>2.8929026920410399</v>
      </c>
      <c r="AW233" s="7">
        <f t="shared" si="124"/>
        <v>2.9620043256010611</v>
      </c>
      <c r="AX233" s="7">
        <f t="shared" si="124"/>
        <v>3.0327565628173345</v>
      </c>
      <c r="AY233" s="7">
        <f t="shared" si="124"/>
        <v>3.1051988310129142</v>
      </c>
      <c r="AZ233" s="7">
        <f t="shared" si="124"/>
        <v>3.1793714992958813</v>
      </c>
      <c r="BA233" s="7">
        <f t="shared" si="124"/>
        <v>3.2553159010553854</v>
      </c>
      <c r="BB233" s="7">
        <f t="shared" si="124"/>
        <v>3.3330743569950614</v>
      </c>
      <c r="BC233" s="7">
        <f t="shared" si="124"/>
        <v>3.4126901987166072</v>
      </c>
      <c r="BD233" s="7">
        <f t="shared" si="124"/>
        <v>3.4942077928667268</v>
      </c>
      <c r="BE233" s="7">
        <f t="shared" si="124"/>
        <v>3.577672565860833</v>
      </c>
      <c r="BF233" s="7">
        <f t="shared" si="124"/>
        <v>3.6631310291973351</v>
      </c>
      <c r="BG233" s="7">
        <f t="shared" si="124"/>
        <v>3.7506308053765847</v>
      </c>
      <c r="BH233" s="7">
        <f t="shared" si="124"/>
        <v>3.8402206544389461</v>
      </c>
      <c r="BI233" s="7">
        <f t="shared" si="124"/>
        <v>3.9319505011367761</v>
      </c>
      <c r="BJ233" s="7">
        <f t="shared" si="124"/>
        <v>4.0258714627554335</v>
      </c>
      <c r="BK233" s="7">
        <f t="shared" si="124"/>
        <v>4.1220358775988508</v>
      </c>
      <c r="BL233" s="7">
        <f t="shared" si="124"/>
        <v>4.2204973341555281</v>
      </c>
      <c r="BM233" s="7">
        <f t="shared" si="124"/>
        <v>4.3213107009612033</v>
      </c>
      <c r="BN233" s="7">
        <f t="shared" si="124"/>
        <v>4.4245321571748404</v>
      </c>
      <c r="BO233" s="7">
        <f t="shared" si="110"/>
        <v>4.5302192238849583</v>
      </c>
    </row>
    <row r="234" spans="2:67" x14ac:dyDescent="0.25">
      <c r="B234" s="1">
        <f t="shared" si="108"/>
        <v>190</v>
      </c>
      <c r="C234" s="7">
        <f t="shared" si="124"/>
        <v>1</v>
      </c>
      <c r="D234" s="7">
        <f t="shared" si="124"/>
        <v>1.0245400505067115</v>
      </c>
      <c r="E234" s="7">
        <f t="shared" si="124"/>
        <v>1.0496823150922949</v>
      </c>
      <c r="F234" s="7">
        <f t="shared" si="124"/>
        <v>1.075441572120662</v>
      </c>
      <c r="G234" s="7">
        <f t="shared" si="124"/>
        <v>1.1018329626175205</v>
      </c>
      <c r="H234" s="7">
        <f t="shared" si="124"/>
        <v>1.1288719991701139</v>
      </c>
      <c r="I234" s="7">
        <f t="shared" si="124"/>
        <v>1.1565745750453609</v>
      </c>
      <c r="J234" s="7">
        <f t="shared" si="124"/>
        <v>1.1849569735317529</v>
      </c>
      <c r="K234" s="7">
        <f t="shared" si="124"/>
        <v>1.2140358775105022</v>
      </c>
      <c r="L234" s="7">
        <f t="shared" si="124"/>
        <v>1.2438283792615701</v>
      </c>
      <c r="M234" s="7">
        <f t="shared" si="124"/>
        <v>1.2743519905103302</v>
      </c>
      <c r="N234" s="7">
        <f t="shared" si="124"/>
        <v>1.305624652720782</v>
      </c>
      <c r="O234" s="7">
        <f t="shared" si="124"/>
        <v>1.3376647476413581</v>
      </c>
      <c r="P234" s="7">
        <f t="shared" si="124"/>
        <v>1.3704911081095246</v>
      </c>
      <c r="Q234" s="7">
        <f t="shared" si="124"/>
        <v>1.4041230291215312</v>
      </c>
      <c r="R234" s="7">
        <f t="shared" si="124"/>
        <v>1.4385802791738105</v>
      </c>
      <c r="S234" s="7">
        <f t="shared" si="124"/>
        <v>1.4738831118826949</v>
      </c>
      <c r="T234" s="7">
        <f t="shared" si="124"/>
        <v>1.5100522778892853</v>
      </c>
      <c r="U234" s="7">
        <f t="shared" si="124"/>
        <v>1.5471090370564633</v>
      </c>
      <c r="V234" s="7">
        <f t="shared" si="124"/>
        <v>1.5850751709652198</v>
      </c>
      <c r="W234" s="7">
        <f t="shared" si="124"/>
        <v>1.6239729957176405</v>
      </c>
      <c r="X234" s="7">
        <f t="shared" si="124"/>
        <v>1.6638253750540872</v>
      </c>
      <c r="Y234" s="7">
        <f t="shared" si="124"/>
        <v>1.7046557337922625</v>
      </c>
      <c r="Z234" s="7">
        <f t="shared" si="124"/>
        <v>1.7464880715960802</v>
      </c>
      <c r="AA234" s="7">
        <f t="shared" si="124"/>
        <v>1.7893469770824175</v>
      </c>
      <c r="AB234" s="7">
        <f t="shared" si="124"/>
        <v>1.8332576422740516</v>
      </c>
      <c r="AC234" s="7">
        <f t="shared" si="124"/>
        <v>1.8782458774072719</v>
      </c>
      <c r="AD234" s="7">
        <f t="shared" si="124"/>
        <v>1.9243381261028694</v>
      </c>
      <c r="AE234" s="7">
        <f t="shared" si="124"/>
        <v>1.9715614809094246</v>
      </c>
      <c r="AF234" s="7">
        <f t="shared" si="124"/>
        <v>2.0199436992280289</v>
      </c>
      <c r="AG234" s="7">
        <f t="shared" si="124"/>
        <v>2.0695132196277983</v>
      </c>
      <c r="AH234" s="7">
        <f t="shared" si="124"/>
        <v>2.1202991785617717</v>
      </c>
      <c r="AI234" s="7">
        <f t="shared" si="124"/>
        <v>2.1723314274930168</v>
      </c>
      <c r="AJ234" s="7">
        <f t="shared" si="124"/>
        <v>2.2256405504410126</v>
      </c>
      <c r="AK234" s="7">
        <f t="shared" si="124"/>
        <v>2.2802578819586206</v>
      </c>
      <c r="AL234" s="7">
        <f t="shared" si="124"/>
        <v>2.3362155255502124</v>
      </c>
      <c r="AM234" s="7">
        <f t="shared" si="124"/>
        <v>2.3935463725417789</v>
      </c>
      <c r="AN234" s="7">
        <f t="shared" si="124"/>
        <v>2.4522841214141096</v>
      </c>
      <c r="AO234" s="7">
        <f t="shared" si="124"/>
        <v>2.5124632976104189</v>
      </c>
      <c r="AP234" s="7">
        <f t="shared" si="124"/>
        <v>2.5741192738300374</v>
      </c>
      <c r="AQ234" s="7">
        <f t="shared" si="124"/>
        <v>2.6372882908201265</v>
      </c>
      <c r="AR234" s="7">
        <f t="shared" si="124"/>
        <v>2.7020074786776123</v>
      </c>
      <c r="AS234" s="7">
        <f t="shared" si="124"/>
        <v>2.7683148786738738</v>
      </c>
      <c r="AT234" s="7">
        <f t="shared" si="124"/>
        <v>2.8362494656150106</v>
      </c>
      <c r="AU234" s="7">
        <f t="shared" si="124"/>
        <v>2.9058511707508372</v>
      </c>
      <c r="AV234" s="7">
        <f t="shared" si="124"/>
        <v>2.9771609052460493</v>
      </c>
      <c r="AW234" s="7">
        <f t="shared" si="124"/>
        <v>3.0502205842273953</v>
      </c>
      <c r="AX234" s="7">
        <f t="shared" si="124"/>
        <v>3.1250731514209464</v>
      </c>
      <c r="AY234" s="7">
        <f t="shared" si="124"/>
        <v>3.2017626043939873</v>
      </c>
      <c r="AZ234" s="7">
        <f t="shared" si="124"/>
        <v>3.2803340204163161</v>
      </c>
      <c r="BA234" s="7">
        <f t="shared" si="124"/>
        <v>3.360833582956217</v>
      </c>
      <c r="BB234" s="7">
        <f t="shared" si="124"/>
        <v>3.4433086088266136</v>
      </c>
      <c r="BC234" s="7">
        <f t="shared" si="124"/>
        <v>3.5278075759974139</v>
      </c>
      <c r="BD234" s="7">
        <f t="shared" si="124"/>
        <v>3.6143801520903498</v>
      </c>
      <c r="BE234" s="7">
        <f t="shared" si="124"/>
        <v>3.7030772235731031</v>
      </c>
      <c r="BF234" s="7">
        <f t="shared" si="124"/>
        <v>3.7939509256698414</v>
      </c>
      <c r="BG234" s="7">
        <f t="shared" si="124"/>
        <v>3.8870546730057631</v>
      </c>
      <c r="BH234" s="7">
        <f t="shared" si="124"/>
        <v>3.9824431910036742</v>
      </c>
      <c r="BI234" s="7">
        <f t="shared" si="124"/>
        <v>4.0801725480510136</v>
      </c>
      <c r="BJ234" s="7">
        <f t="shared" si="124"/>
        <v>4.1803001884562843</v>
      </c>
      <c r="BK234" s="7">
        <f t="shared" si="124"/>
        <v>4.2828849662142163</v>
      </c>
      <c r="BL234" s="7">
        <f t="shared" si="124"/>
        <v>4.3879871795995502</v>
      </c>
      <c r="BM234" s="7">
        <f t="shared" si="124"/>
        <v>4.4956686066097271</v>
      </c>
      <c r="BN234" s="7">
        <f t="shared" si="124"/>
        <v>4.6059925412773683</v>
      </c>
      <c r="BO234" s="7">
        <f t="shared" si="110"/>
        <v>4.7190238308738506</v>
      </c>
    </row>
    <row r="235" spans="2:67" x14ac:dyDescent="0.25">
      <c r="B235" s="1">
        <f t="shared" si="108"/>
        <v>195</v>
      </c>
      <c r="C235" s="7">
        <f t="shared" si="124"/>
        <v>1</v>
      </c>
      <c r="D235" s="7">
        <f t="shared" si="124"/>
        <v>1.0251939097023997</v>
      </c>
      <c r="E235" s="7">
        <f t="shared" si="124"/>
        <v>1.0510225524908925</v>
      </c>
      <c r="F235" s="7">
        <f t="shared" si="124"/>
        <v>1.0775019197735336</v>
      </c>
      <c r="G235" s="7">
        <f t="shared" si="124"/>
        <v>1.1046484058444705</v>
      </c>
      <c r="H235" s="7">
        <f t="shared" si="124"/>
        <v>1.1324788180342162</v>
      </c>
      <c r="I235" s="7">
        <f t="shared" si="124"/>
        <v>1.1610103871156507</v>
      </c>
      <c r="J235" s="7">
        <f t="shared" si="124"/>
        <v>1.1902607779721905</v>
      </c>
      <c r="K235" s="7">
        <f t="shared" si="124"/>
        <v>1.2202481005347299</v>
      </c>
      <c r="L235" s="7">
        <f t="shared" si="124"/>
        <v>1.2509909209941268</v>
      </c>
      <c r="M235" s="7">
        <f t="shared" si="124"/>
        <v>1.282508273296175</v>
      </c>
      <c r="N235" s="7">
        <f t="shared" si="124"/>
        <v>1.3148196709261795</v>
      </c>
      <c r="O235" s="7">
        <f t="shared" si="124"/>
        <v>1.3479451189904326</v>
      </c>
      <c r="P235" s="7">
        <f t="shared" si="124"/>
        <v>1.3819051266020683</v>
      </c>
      <c r="Q235" s="7">
        <f t="shared" si="124"/>
        <v>1.4167207195789642</v>
      </c>
      <c r="R235" s="7">
        <f t="shared" si="124"/>
        <v>1.4524134534615556</v>
      </c>
      <c r="S235" s="7">
        <f t="shared" si="124"/>
        <v>1.4890054268586168</v>
      </c>
      <c r="T235" s="7">
        <f t="shared" si="124"/>
        <v>1.5265192951292756</v>
      </c>
      <c r="U235" s="7">
        <f t="shared" si="124"/>
        <v>1.5649782844097344</v>
      </c>
      <c r="V235" s="7">
        <f t="shared" si="124"/>
        <v>1.6044062059933695</v>
      </c>
      <c r="W235" s="7">
        <f t="shared" si="124"/>
        <v>1.6448274710731365</v>
      </c>
      <c r="X235" s="7">
        <f t="shared" si="124"/>
        <v>1.6862671058553795</v>
      </c>
      <c r="Y235" s="7">
        <f t="shared" si="124"/>
        <v>1.7287507670544275</v>
      </c>
      <c r="Z235" s="7">
        <f t="shared" si="124"/>
        <v>1.772304757777551</v>
      </c>
      <c r="AA235" s="7">
        <f t="shared" si="124"/>
        <v>1.816956043810132</v>
      </c>
      <c r="AB235" s="7">
        <f t="shared" si="124"/>
        <v>1.862732270311114</v>
      </c>
      <c r="AC235" s="7">
        <f t="shared" si="124"/>
        <v>1.9096617789290788</v>
      </c>
      <c r="AD235" s="7">
        <f t="shared" si="124"/>
        <v>1.9577736253495417</v>
      </c>
      <c r="AE235" s="7">
        <f t="shared" si="124"/>
        <v>2.0070975972843388</v>
      </c>
      <c r="AF235" s="7">
        <f t="shared" si="124"/>
        <v>2.0576642329142234</v>
      </c>
      <c r="AG235" s="7">
        <f t="shared" si="124"/>
        <v>2.1095048397961227</v>
      </c>
      <c r="AH235" s="7">
        <f t="shared" si="124"/>
        <v>2.162651514246722</v>
      </c>
      <c r="AI235" s="7">
        <f t="shared" si="124"/>
        <v>2.2171371612144113</v>
      </c>
      <c r="AJ235" s="7">
        <f t="shared" si="124"/>
        <v>2.2729955146518828</v>
      </c>
      <c r="AK235" s="7">
        <f t="shared" si="124"/>
        <v>2.3302611584019819</v>
      </c>
      <c r="AL235" s="7">
        <f t="shared" si="124"/>
        <v>2.3889695476097708</v>
      </c>
      <c r="AM235" s="7">
        <f t="shared" si="124"/>
        <v>2.4491570306740345</v>
      </c>
      <c r="AN235" s="7">
        <f t="shared" si="124"/>
        <v>2.5108608717518344</v>
      </c>
      <c r="AO235" s="7">
        <f t="shared" si="124"/>
        <v>2.5741192738300382</v>
      </c>
      <c r="AP235" s="7">
        <f t="shared" si="124"/>
        <v>2.6389714023781199</v>
      </c>
      <c r="AQ235" s="7">
        <f t="shared" si="124"/>
        <v>2.7054574095968489</v>
      </c>
      <c r="AR235" s="7">
        <f t="shared" si="124"/>
        <v>2.7736184592779214</v>
      </c>
      <c r="AS235" s="7">
        <f t="shared" si="124"/>
        <v>2.8434967522898775</v>
      </c>
      <c r="AT235" s="7">
        <f t="shared" si="124"/>
        <v>2.9151355527061367</v>
      </c>
      <c r="AU235" s="7">
        <f t="shared" si="124"/>
        <v>2.9885792145912706</v>
      </c>
      <c r="AV235" s="7">
        <f t="shared" si="124"/>
        <v>3.0638732094621521</v>
      </c>
      <c r="AW235" s="7">
        <f t="shared" si="124"/>
        <v>3.1410641544409428</v>
      </c>
      <c r="AX235" s="7">
        <f t="shared" si="124"/>
        <v>3.220199841117374</v>
      </c>
      <c r="AY235" s="7">
        <f t="shared" si="124"/>
        <v>3.3013292651381669</v>
      </c>
      <c r="AZ235" s="7">
        <f t="shared" si="124"/>
        <v>3.3845026565419474</v>
      </c>
      <c r="BA235" s="7">
        <f t="shared" si="124"/>
        <v>3.469771510858398</v>
      </c>
      <c r="BB235" s="7">
        <f t="shared" si="124"/>
        <v>3.5571886209909227</v>
      </c>
      <c r="BC235" s="7">
        <f t="shared" si="124"/>
        <v>3.6468081099025738</v>
      </c>
      <c r="BD235" s="7">
        <f t="shared" si="124"/>
        <v>3.7386854641254375</v>
      </c>
      <c r="BE235" s="7">
        <f t="shared" si="124"/>
        <v>3.8328775681142893</v>
      </c>
      <c r="BF235" s="7">
        <f t="shared" si="124"/>
        <v>3.9294427394657161</v>
      </c>
      <c r="BG235" s="7">
        <f t="shared" si="124"/>
        <v>4.0284407650245635</v>
      </c>
      <c r="BH235" s="7">
        <f t="shared" si="124"/>
        <v>4.12993293790006</v>
      </c>
      <c r="BI235" s="7">
        <f t="shared" si="124"/>
        <v>4.23398209541448</v>
      </c>
      <c r="BJ235" s="7">
        <f t="shared" si="124"/>
        <v>4.3406526580079303</v>
      </c>
      <c r="BK235" s="7">
        <f t="shared" si="124"/>
        <v>4.450010669123265</v>
      </c>
      <c r="BL235" s="7">
        <f t="shared" si="124"/>
        <v>4.5621238360958705</v>
      </c>
      <c r="BM235" s="7">
        <f t="shared" si="124"/>
        <v>4.6770615720736393</v>
      </c>
      <c r="BN235" s="7">
        <f t="shared" si="124"/>
        <v>4.7948950389930252</v>
      </c>
      <c r="BO235" s="7">
        <f t="shared" si="110"/>
        <v>4.9156971916378982</v>
      </c>
    </row>
    <row r="236" spans="2:67" x14ac:dyDescent="0.25">
      <c r="B236" s="1">
        <f t="shared" si="108"/>
        <v>200</v>
      </c>
      <c r="C236" s="7">
        <f t="shared" si="124"/>
        <v>1</v>
      </c>
      <c r="D236" s="7">
        <f t="shared" si="124"/>
        <v>1.0258481861895814</v>
      </c>
      <c r="E236" s="7">
        <f t="shared" si="124"/>
        <v>1.0523645011084544</v>
      </c>
      <c r="F236" s="7">
        <f t="shared" si="124"/>
        <v>1.0795662146724117</v>
      </c>
      <c r="G236" s="7">
        <f t="shared" si="124"/>
        <v>1.1074710431932457</v>
      </c>
      <c r="H236" s="7">
        <f t="shared" si="124"/>
        <v>1.1360971609172752</v>
      </c>
      <c r="I236" s="7">
        <f t="shared" si="124"/>
        <v>1.1654632118621198</v>
      </c>
      <c r="J236" s="7">
        <f t="shared" si="124"/>
        <v>1.1955883219594394</v>
      </c>
      <c r="K236" s="7">
        <f t="shared" si="124"/>
        <v>1.2264921115115361</v>
      </c>
      <c r="L236" s="7">
        <f t="shared" si="124"/>
        <v>1.2581947079699396</v>
      </c>
      <c r="M236" s="7">
        <f t="shared" si="124"/>
        <v>1.2907167590442929</v>
      </c>
      <c r="N236" s="7">
        <f t="shared" si="124"/>
        <v>1.3240794461500831</v>
      </c>
      <c r="O236" s="7">
        <f t="shared" si="124"/>
        <v>1.3583044982039683</v>
      </c>
      <c r="P236" s="7">
        <f t="shared" si="124"/>
        <v>1.3934142057756902</v>
      </c>
      <c r="Q236" s="7">
        <f t="shared" si="124"/>
        <v>1.4294314356057884</v>
      </c>
      <c r="R236" s="7">
        <f t="shared" si="124"/>
        <v>1.4663796454985676</v>
      </c>
      <c r="S236" s="7">
        <f t="shared" si="124"/>
        <v>1.504282899600027</v>
      </c>
      <c r="T236" s="7">
        <f t="shared" si="124"/>
        <v>1.5431658840706919</v>
      </c>
      <c r="U236" s="7">
        <f t="shared" si="124"/>
        <v>1.5830539231635612</v>
      </c>
      <c r="V236" s="7">
        <f t="shared" si="124"/>
        <v>1.6239729957176405</v>
      </c>
      <c r="W236" s="7">
        <f t="shared" si="124"/>
        <v>1.6659497520778024</v>
      </c>
      <c r="X236" s="7">
        <f t="shared" si="124"/>
        <v>1.7090115314519965</v>
      </c>
      <c r="Y236" s="7">
        <f t="shared" si="124"/>
        <v>1.7531863797171101</v>
      </c>
      <c r="Z236" s="7">
        <f t="shared" si="124"/>
        <v>1.798503067685076</v>
      </c>
      <c r="AA236" s="7">
        <f t="shared" si="124"/>
        <v>1.8449911098411331</v>
      </c>
      <c r="AB236" s="7">
        <f t="shared" si="124"/>
        <v>1.8926807835664299</v>
      </c>
      <c r="AC236" s="7">
        <f t="shared" si="124"/>
        <v>1.9416031488574976</v>
      </c>
      <c r="AD236" s="7">
        <f t="shared" si="124"/>
        <v>1.9917900685554442</v>
      </c>
      <c r="AE236" s="7">
        <f t="shared" si="124"/>
        <v>2.0432742290980248</v>
      </c>
      <c r="AF236" s="7">
        <f t="shared" si="124"/>
        <v>2.0960891618081243</v>
      </c>
      <c r="AG236" s="7">
        <f t="shared" si="124"/>
        <v>2.1502692647325041</v>
      </c>
      <c r="AH236" s="7">
        <f t="shared" si="124"/>
        <v>2.2058498250450449</v>
      </c>
      <c r="AI236" s="7">
        <f t="shared" si="124"/>
        <v>2.2628670420290646</v>
      </c>
      <c r="AJ236" s="7">
        <f t="shared" si="124"/>
        <v>2.3213580506536986</v>
      </c>
      <c r="AK236" s="7">
        <f t="shared" si="124"/>
        <v>2.3813609457596798</v>
      </c>
      <c r="AL236" s="7">
        <f t="shared" si="124"/>
        <v>2.4429148068702742</v>
      </c>
      <c r="AM236" s="7">
        <f t="shared" si="124"/>
        <v>2.5060597236435425</v>
      </c>
      <c r="AN236" s="7">
        <f t="shared" si="124"/>
        <v>2.5708368219824922</v>
      </c>
      <c r="AO236" s="7">
        <f t="shared" si="124"/>
        <v>2.6372882908201283</v>
      </c>
      <c r="AP236" s="7">
        <f t="shared" si="124"/>
        <v>2.7054574095968489</v>
      </c>
      <c r="AQ236" s="7">
        <f t="shared" si="124"/>
        <v>2.775388576448091</v>
      </c>
      <c r="AR236" s="7">
        <f t="shared" si="124"/>
        <v>2.8471273371205594</v>
      </c>
      <c r="AS236" s="7">
        <f t="shared" si="124"/>
        <v>2.9207204146358987</v>
      </c>
      <c r="AT236" s="7">
        <f t="shared" si="124"/>
        <v>2.9962157397211198</v>
      </c>
      <c r="AU236" s="7">
        <f t="shared" si="124"/>
        <v>3.0736624820255853</v>
      </c>
      <c r="AV236" s="7">
        <f t="shared" si="124"/>
        <v>3.153111082144914</v>
      </c>
      <c r="AW236" s="7">
        <f t="shared" si="124"/>
        <v>3.234613284472629</v>
      </c>
      <c r="AX236" s="7">
        <f t="shared" si="124"/>
        <v>3.318222170900972</v>
      </c>
      <c r="AY236" s="7">
        <f t="shared" si="124"/>
        <v>3.4039921953928172</v>
      </c>
      <c r="AZ236" s="7">
        <f t="shared" si="124"/>
        <v>3.4919792194472139</v>
      </c>
      <c r="BA236" s="7">
        <f t="shared" si="124"/>
        <v>3.5822405484816335</v>
      </c>
      <c r="BB236" s="7">
        <f t="shared" si="124"/>
        <v>3.6748349691546571</v>
      </c>
      <c r="BC236" s="7">
        <f t="shared" si="124"/>
        <v>3.7698227876533519</v>
      </c>
      <c r="BD236" s="7">
        <f t="shared" si="124"/>
        <v>3.8672658689703425</v>
      </c>
      <c r="BE236" s="7">
        <f t="shared" si="124"/>
        <v>3.9672276771960981</v>
      </c>
      <c r="BF236" s="7">
        <f t="shared" si="124"/>
        <v>4.069773316852725</v>
      </c>
      <c r="BG236" s="7">
        <f t="shared" si="124"/>
        <v>4.174969575296128</v>
      </c>
      <c r="BH236" s="7">
        <f t="shared" si="124"/>
        <v>4.2828849662142217</v>
      </c>
      <c r="BI236" s="7">
        <f t="shared" si="124"/>
        <v>4.3935897742494845</v>
      </c>
      <c r="BJ236" s="7">
        <f t="shared" si="124"/>
        <v>4.5071561007749246</v>
      </c>
      <c r="BK236" s="7">
        <f t="shared" si="124"/>
        <v>4.6236579108532645</v>
      </c>
      <c r="BL236" s="7">
        <f t="shared" si="124"/>
        <v>4.7431710814099324</v>
      </c>
      <c r="BM236" s="7">
        <f t="shared" si="124"/>
        <v>4.8657734506512549</v>
      </c>
      <c r="BN236" s="7">
        <f t="shared" ref="BN236" si="125">EXP(LN($C$10)*(BN193)/10)</f>
        <v>4.991544868760009</v>
      </c>
      <c r="BO236" s="7">
        <f t="shared" si="110"/>
        <v>5.1205672499013692</v>
      </c>
    </row>
    <row r="238" spans="2:67" x14ac:dyDescent="0.25">
      <c r="B238" s="5" t="s">
        <v>19</v>
      </c>
      <c r="C238" s="5" t="s">
        <v>27</v>
      </c>
    </row>
    <row r="239" spans="2:67" x14ac:dyDescent="0.25">
      <c r="B239" s="1">
        <f t="shared" ref="B239:B279" si="126">B196</f>
        <v>1E-8</v>
      </c>
      <c r="C239" s="7">
        <f>1-(1-C196)/1</f>
        <v>1</v>
      </c>
      <c r="D239" s="7">
        <f t="shared" ref="D239:AB239" si="127">1-(1-D196)/1</f>
        <v>1.0000000000012761</v>
      </c>
      <c r="E239" s="7">
        <f t="shared" si="127"/>
        <v>1.000000000002552</v>
      </c>
      <c r="F239" s="7">
        <f t="shared" si="127"/>
        <v>1.000000000003828</v>
      </c>
      <c r="G239" s="7">
        <f t="shared" si="127"/>
        <v>1.0000000000051039</v>
      </c>
      <c r="H239" s="7">
        <f t="shared" si="127"/>
        <v>1.00000000000638</v>
      </c>
      <c r="I239" s="7">
        <f t="shared" si="127"/>
        <v>1.0000000000076559</v>
      </c>
      <c r="J239" s="7">
        <f t="shared" si="127"/>
        <v>1.000000000008932</v>
      </c>
      <c r="K239" s="7">
        <f t="shared" si="127"/>
        <v>1.0000000000102078</v>
      </c>
      <c r="L239" s="7">
        <f t="shared" si="127"/>
        <v>1.0000000000114839</v>
      </c>
      <c r="M239" s="7">
        <f t="shared" si="127"/>
        <v>1.0000000000127598</v>
      </c>
      <c r="N239" s="7">
        <f t="shared" si="127"/>
        <v>1.0000000000140359</v>
      </c>
      <c r="O239" s="7">
        <f t="shared" si="127"/>
        <v>1.0000000000153118</v>
      </c>
      <c r="P239" s="7">
        <f t="shared" si="127"/>
        <v>1.0000000000165878</v>
      </c>
      <c r="Q239" s="7">
        <f t="shared" si="127"/>
        <v>1.0000000000178639</v>
      </c>
      <c r="R239" s="7">
        <f t="shared" si="127"/>
        <v>1.0000000000191398</v>
      </c>
      <c r="S239" s="7">
        <f t="shared" si="127"/>
        <v>1.0000000000204159</v>
      </c>
      <c r="T239" s="7">
        <f t="shared" si="127"/>
        <v>1.0000000000216918</v>
      </c>
      <c r="U239" s="7">
        <f t="shared" si="127"/>
        <v>1.0000000000229678</v>
      </c>
      <c r="V239" s="7">
        <f t="shared" si="127"/>
        <v>1.0000000000242437</v>
      </c>
      <c r="W239" s="7">
        <f t="shared" si="127"/>
        <v>1.0000000000255198</v>
      </c>
      <c r="X239" s="7">
        <f t="shared" si="127"/>
        <v>1.0000000000267957</v>
      </c>
      <c r="Y239" s="7">
        <f t="shared" si="127"/>
        <v>1.0000000000280718</v>
      </c>
      <c r="Z239" s="7">
        <f t="shared" si="127"/>
        <v>1.0000000000293476</v>
      </c>
      <c r="AA239" s="7">
        <f t="shared" si="127"/>
        <v>1.0000000000306237</v>
      </c>
      <c r="AB239" s="7">
        <f t="shared" si="127"/>
        <v>1.0000000000318998</v>
      </c>
      <c r="AC239" s="7">
        <f t="shared" ref="AC239:BO239" si="128">1-(1-AC196)/1</f>
        <v>1.0000000000331757</v>
      </c>
      <c r="AD239" s="7">
        <f t="shared" si="128"/>
        <v>1.0000000000344518</v>
      </c>
      <c r="AE239" s="7">
        <f t="shared" si="128"/>
        <v>1.0000000000357276</v>
      </c>
      <c r="AF239" s="7">
        <f t="shared" si="128"/>
        <v>1.0000000000370037</v>
      </c>
      <c r="AG239" s="7">
        <f t="shared" si="128"/>
        <v>1.0000000000382796</v>
      </c>
      <c r="AH239" s="7">
        <f t="shared" si="128"/>
        <v>1.0000000000395557</v>
      </c>
      <c r="AI239" s="7">
        <f t="shared" si="128"/>
        <v>1.0000000000408316</v>
      </c>
      <c r="AJ239" s="7">
        <f t="shared" si="128"/>
        <v>1.0000000000421077</v>
      </c>
      <c r="AK239" s="7">
        <f t="shared" si="128"/>
        <v>1.0000000000433835</v>
      </c>
      <c r="AL239" s="7">
        <f t="shared" si="128"/>
        <v>1.0000000000446596</v>
      </c>
      <c r="AM239" s="7">
        <f t="shared" si="128"/>
        <v>1.0000000000459355</v>
      </c>
      <c r="AN239" s="7">
        <f t="shared" si="128"/>
        <v>1.0000000000472116</v>
      </c>
      <c r="AO239" s="7">
        <f t="shared" si="128"/>
        <v>1.0000000000484877</v>
      </c>
      <c r="AP239" s="7">
        <f t="shared" si="128"/>
        <v>1.0000000000497635</v>
      </c>
      <c r="AQ239" s="7">
        <f t="shared" si="128"/>
        <v>1.0000000000510396</v>
      </c>
      <c r="AR239" s="7">
        <f t="shared" si="128"/>
        <v>1.0000000000523155</v>
      </c>
      <c r="AS239" s="7">
        <f t="shared" si="128"/>
        <v>1.0000000000535916</v>
      </c>
      <c r="AT239" s="7">
        <f t="shared" si="128"/>
        <v>1.0000000000548674</v>
      </c>
      <c r="AU239" s="7">
        <f t="shared" si="128"/>
        <v>1.0000000000561435</v>
      </c>
      <c r="AV239" s="7">
        <f t="shared" si="128"/>
        <v>1.0000000000574194</v>
      </c>
      <c r="AW239" s="7">
        <f t="shared" si="128"/>
        <v>1.0000000000586955</v>
      </c>
      <c r="AX239" s="7">
        <f t="shared" si="128"/>
        <v>1.0000000000599714</v>
      </c>
      <c r="AY239" s="7">
        <f t="shared" si="128"/>
        <v>1.0000000000612475</v>
      </c>
      <c r="AZ239" s="7">
        <f t="shared" si="128"/>
        <v>1.0000000000625235</v>
      </c>
      <c r="BA239" s="7">
        <f t="shared" si="128"/>
        <v>1.0000000000637994</v>
      </c>
      <c r="BB239" s="7">
        <f t="shared" si="128"/>
        <v>1.0000000000650755</v>
      </c>
      <c r="BC239" s="7">
        <f t="shared" si="128"/>
        <v>1.0000000000663514</v>
      </c>
      <c r="BD239" s="7">
        <f t="shared" si="128"/>
        <v>1.0000000000676275</v>
      </c>
      <c r="BE239" s="7">
        <f t="shared" si="128"/>
        <v>1.0000000000689033</v>
      </c>
      <c r="BF239" s="7">
        <f t="shared" si="128"/>
        <v>1.0000000000701794</v>
      </c>
      <c r="BG239" s="7">
        <f t="shared" si="128"/>
        <v>1.0000000000714553</v>
      </c>
      <c r="BH239" s="7">
        <f t="shared" si="128"/>
        <v>1.0000000000727314</v>
      </c>
      <c r="BI239" s="7">
        <f t="shared" si="128"/>
        <v>1.0000000000740072</v>
      </c>
      <c r="BJ239" s="7">
        <f t="shared" si="128"/>
        <v>1.0000000000752833</v>
      </c>
      <c r="BK239" s="7">
        <f t="shared" si="128"/>
        <v>1.0000000000765592</v>
      </c>
      <c r="BL239" s="7">
        <f t="shared" si="128"/>
        <v>1.0000000000778353</v>
      </c>
      <c r="BM239" s="7">
        <f t="shared" si="128"/>
        <v>1.0000000000791114</v>
      </c>
      <c r="BN239" s="7">
        <f t="shared" si="128"/>
        <v>1.0000000000803873</v>
      </c>
      <c r="BO239" s="7">
        <f t="shared" si="128"/>
        <v>1.0000000000816633</v>
      </c>
    </row>
    <row r="240" spans="2:67" x14ac:dyDescent="0.25">
      <c r="B240" s="1">
        <f t="shared" si="126"/>
        <v>5</v>
      </c>
      <c r="C240" s="7">
        <f t="shared" ref="C240:AB249" si="129">1-(1-C197)/1</f>
        <v>1</v>
      </c>
      <c r="D240" s="7">
        <f t="shared" si="129"/>
        <v>1.0006381977896959</v>
      </c>
      <c r="E240" s="7">
        <f t="shared" si="129"/>
        <v>1.0012768028758103</v>
      </c>
      <c r="F240" s="7">
        <f t="shared" si="129"/>
        <v>1.0019158155182795</v>
      </c>
      <c r="G240" s="7">
        <f t="shared" si="129"/>
        <v>1.0025552359772045</v>
      </c>
      <c r="H240" s="7">
        <f t="shared" si="129"/>
        <v>1.0031950645128531</v>
      </c>
      <c r="I240" s="7">
        <f t="shared" si="129"/>
        <v>1.0038353013856589</v>
      </c>
      <c r="J240" s="7">
        <f t="shared" si="129"/>
        <v>1.0044759468562219</v>
      </c>
      <c r="K240" s="7">
        <f t="shared" si="129"/>
        <v>1.0051170011853081</v>
      </c>
      <c r="L240" s="7">
        <f t="shared" si="129"/>
        <v>1.0057584646338502</v>
      </c>
      <c r="M240" s="7">
        <f t="shared" si="129"/>
        <v>1.0064003374629475</v>
      </c>
      <c r="N240" s="7">
        <f t="shared" si="129"/>
        <v>1.0070426199338653</v>
      </c>
      <c r="O240" s="7">
        <f t="shared" si="129"/>
        <v>1.0076853123080367</v>
      </c>
      <c r="P240" s="7">
        <f t="shared" si="129"/>
        <v>1.0083284148470606</v>
      </c>
      <c r="Q240" s="7">
        <f t="shared" si="129"/>
        <v>1.0089719278127034</v>
      </c>
      <c r="R240" s="7">
        <f t="shared" si="129"/>
        <v>1.0096158514668987</v>
      </c>
      <c r="S240" s="7">
        <f t="shared" si="129"/>
        <v>1.0102601860717466</v>
      </c>
      <c r="T240" s="7">
        <f t="shared" si="129"/>
        <v>1.0109049318895154</v>
      </c>
      <c r="U240" s="7">
        <f t="shared" si="129"/>
        <v>1.0115500891826399</v>
      </c>
      <c r="V240" s="7">
        <f t="shared" si="129"/>
        <v>1.0121956582137228</v>
      </c>
      <c r="W240" s="7">
        <f t="shared" si="129"/>
        <v>1.0128416392455346</v>
      </c>
      <c r="X240" s="7">
        <f t="shared" si="129"/>
        <v>1.0134880325410129</v>
      </c>
      <c r="Y240" s="7">
        <f t="shared" si="129"/>
        <v>1.0141348383632638</v>
      </c>
      <c r="Z240" s="7">
        <f t="shared" si="129"/>
        <v>1.0147820569755608</v>
      </c>
      <c r="AA240" s="7">
        <f t="shared" si="129"/>
        <v>1.0154296886413454</v>
      </c>
      <c r="AB240" s="7">
        <f t="shared" si="129"/>
        <v>1.0160777336242279</v>
      </c>
      <c r="AC240" s="7">
        <f t="shared" ref="AC240:BO240" si="130">1-(1-AC197)/1</f>
        <v>1.016726192187986</v>
      </c>
      <c r="AD240" s="7">
        <f t="shared" si="130"/>
        <v>1.0173750645965662</v>
      </c>
      <c r="AE240" s="7">
        <f t="shared" si="130"/>
        <v>1.0180243511140834</v>
      </c>
      <c r="AF240" s="7">
        <f t="shared" si="130"/>
        <v>1.018674052004821</v>
      </c>
      <c r="AG240" s="7">
        <f t="shared" si="130"/>
        <v>1.0193241675332307</v>
      </c>
      <c r="AH240" s="7">
        <f t="shared" si="130"/>
        <v>1.0199746979639341</v>
      </c>
      <c r="AI240" s="7">
        <f t="shared" si="130"/>
        <v>1.0206256435617203</v>
      </c>
      <c r="AJ240" s="7">
        <f t="shared" si="130"/>
        <v>1.0212770045915482</v>
      </c>
      <c r="AK240" s="7">
        <f t="shared" si="130"/>
        <v>1.0219287813185458</v>
      </c>
      <c r="AL240" s="7">
        <f t="shared" si="130"/>
        <v>1.0225809740080098</v>
      </c>
      <c r="AM240" s="7">
        <f t="shared" si="130"/>
        <v>1.0232335829254067</v>
      </c>
      <c r="AN240" s="7">
        <f t="shared" si="130"/>
        <v>1.0238866083363722</v>
      </c>
      <c r="AO240" s="7">
        <f t="shared" si="130"/>
        <v>1.0245400505067117</v>
      </c>
      <c r="AP240" s="7">
        <f t="shared" si="130"/>
        <v>1.0251939097023999</v>
      </c>
      <c r="AQ240" s="7">
        <f t="shared" si="130"/>
        <v>1.0258481861895814</v>
      </c>
      <c r="AR240" s="7">
        <f t="shared" si="130"/>
        <v>1.0265028802345713</v>
      </c>
      <c r="AS240" s="7">
        <f t="shared" si="130"/>
        <v>1.0271579921038532</v>
      </c>
      <c r="AT240" s="7">
        <f t="shared" si="130"/>
        <v>1.0278135220640823</v>
      </c>
      <c r="AU240" s="7">
        <f t="shared" si="130"/>
        <v>1.0284694703820831</v>
      </c>
      <c r="AV240" s="7">
        <f t="shared" si="130"/>
        <v>1.0291258373248506</v>
      </c>
      <c r="AW240" s="7">
        <f t="shared" si="130"/>
        <v>1.0297826231595502</v>
      </c>
      <c r="AX240" s="7">
        <f t="shared" si="130"/>
        <v>1.0304398281535176</v>
      </c>
      <c r="AY240" s="7">
        <f t="shared" si="130"/>
        <v>1.0310974525742598</v>
      </c>
      <c r="AZ240" s="7">
        <f t="shared" si="130"/>
        <v>1.0317554966894538</v>
      </c>
      <c r="BA240" s="7">
        <f t="shared" si="130"/>
        <v>1.0324139607669474</v>
      </c>
      <c r="BB240" s="7">
        <f t="shared" si="130"/>
        <v>1.0330728450747599</v>
      </c>
      <c r="BC240" s="7">
        <f t="shared" si="130"/>
        <v>1.0337321498810814</v>
      </c>
      <c r="BD240" s="7">
        <f t="shared" si="130"/>
        <v>1.0343918754542729</v>
      </c>
      <c r="BE240" s="7">
        <f t="shared" si="130"/>
        <v>1.0350520220628672</v>
      </c>
      <c r="BF240" s="7">
        <f t="shared" si="130"/>
        <v>1.0357125899755679</v>
      </c>
      <c r="BG240" s="7">
        <f t="shared" si="130"/>
        <v>1.0363735794612505</v>
      </c>
      <c r="BH240" s="7">
        <f t="shared" si="130"/>
        <v>1.0370349907889618</v>
      </c>
      <c r="BI240" s="7">
        <f t="shared" si="130"/>
        <v>1.0376968242279205</v>
      </c>
      <c r="BJ240" s="7">
        <f t="shared" si="130"/>
        <v>1.0383590800475171</v>
      </c>
      <c r="BK240" s="7">
        <f t="shared" si="130"/>
        <v>1.039021758517314</v>
      </c>
      <c r="BL240" s="7">
        <f t="shared" si="130"/>
        <v>1.0396848599070456</v>
      </c>
      <c r="BM240" s="7">
        <f t="shared" si="130"/>
        <v>1.0403483844866186</v>
      </c>
      <c r="BN240" s="7">
        <f t="shared" si="130"/>
        <v>1.0410123325261116</v>
      </c>
      <c r="BO240" s="7">
        <f t="shared" si="130"/>
        <v>1.0416767042957757</v>
      </c>
    </row>
    <row r="241" spans="2:67" x14ac:dyDescent="0.25">
      <c r="B241" s="1">
        <f t="shared" si="126"/>
        <v>10</v>
      </c>
      <c r="C241" s="7">
        <f t="shared" si="129"/>
        <v>1</v>
      </c>
      <c r="D241" s="7">
        <f t="shared" si="129"/>
        <v>1.0012768028758103</v>
      </c>
      <c r="E241" s="7">
        <f t="shared" si="129"/>
        <v>1.0025552359772045</v>
      </c>
      <c r="F241" s="7">
        <f t="shared" si="129"/>
        <v>1.0038353013856589</v>
      </c>
      <c r="G241" s="7">
        <f t="shared" si="129"/>
        <v>1.0051170011853081</v>
      </c>
      <c r="H241" s="7">
        <f t="shared" si="129"/>
        <v>1.0064003374629475</v>
      </c>
      <c r="I241" s="7">
        <f t="shared" si="129"/>
        <v>1.0076853123080367</v>
      </c>
      <c r="J241" s="7">
        <f t="shared" si="129"/>
        <v>1.0089719278127034</v>
      </c>
      <c r="K241" s="7">
        <f t="shared" si="129"/>
        <v>1.0102601860717466</v>
      </c>
      <c r="L241" s="7">
        <f t="shared" si="129"/>
        <v>1.0115500891826399</v>
      </c>
      <c r="M241" s="7">
        <f t="shared" si="129"/>
        <v>1.0128416392455346</v>
      </c>
      <c r="N241" s="7">
        <f t="shared" si="129"/>
        <v>1.0141348383632638</v>
      </c>
      <c r="O241" s="7">
        <f t="shared" si="129"/>
        <v>1.0154296886413454</v>
      </c>
      <c r="P241" s="7">
        <f t="shared" si="129"/>
        <v>1.016726192187986</v>
      </c>
      <c r="Q241" s="7">
        <f t="shared" si="129"/>
        <v>1.0180243511140834</v>
      </c>
      <c r="R241" s="7">
        <f t="shared" si="129"/>
        <v>1.0193241675332307</v>
      </c>
      <c r="S241" s="7">
        <f t="shared" si="129"/>
        <v>1.0206256435617203</v>
      </c>
      <c r="T241" s="7">
        <f t="shared" si="129"/>
        <v>1.0219287813185458</v>
      </c>
      <c r="U241" s="7">
        <f t="shared" si="129"/>
        <v>1.0232335829254067</v>
      </c>
      <c r="V241" s="7">
        <f t="shared" si="129"/>
        <v>1.0245400505067117</v>
      </c>
      <c r="W241" s="7">
        <f t="shared" si="129"/>
        <v>1.0258481861895814</v>
      </c>
      <c r="X241" s="7">
        <f t="shared" si="129"/>
        <v>1.0271579921038532</v>
      </c>
      <c r="Y241" s="7">
        <f t="shared" si="129"/>
        <v>1.0284694703820831</v>
      </c>
      <c r="Z241" s="7">
        <f t="shared" si="129"/>
        <v>1.0297826231595502</v>
      </c>
      <c r="AA241" s="7">
        <f t="shared" si="129"/>
        <v>1.0310974525742598</v>
      </c>
      <c r="AB241" s="7">
        <f t="shared" si="129"/>
        <v>1.0324139607669474</v>
      </c>
      <c r="AC241" s="7">
        <f t="shared" ref="AC241:BO241" si="131">1-(1-AC198)/1</f>
        <v>1.0337321498810814</v>
      </c>
      <c r="AD241" s="7">
        <f t="shared" si="131"/>
        <v>1.0350520220628672</v>
      </c>
      <c r="AE241" s="7">
        <f t="shared" si="131"/>
        <v>1.0363735794612505</v>
      </c>
      <c r="AF241" s="7">
        <f t="shared" si="131"/>
        <v>1.0376968242279205</v>
      </c>
      <c r="AG241" s="7">
        <f t="shared" si="131"/>
        <v>1.039021758517314</v>
      </c>
      <c r="AH241" s="7">
        <f t="shared" si="131"/>
        <v>1.0403483844866186</v>
      </c>
      <c r="AI241" s="7">
        <f t="shared" si="131"/>
        <v>1.0416767042957757</v>
      </c>
      <c r="AJ241" s="7">
        <f t="shared" si="131"/>
        <v>1.0430067201074853</v>
      </c>
      <c r="AK241" s="7">
        <f t="shared" si="131"/>
        <v>1.0443384340872082</v>
      </c>
      <c r="AL241" s="7">
        <f t="shared" si="131"/>
        <v>1.04567184840317</v>
      </c>
      <c r="AM241" s="7">
        <f t="shared" si="131"/>
        <v>1.0470069652263652</v>
      </c>
      <c r="AN241" s="7">
        <f t="shared" si="131"/>
        <v>1.0483437867305596</v>
      </c>
      <c r="AO241" s="7">
        <f t="shared" si="131"/>
        <v>1.0496823150922951</v>
      </c>
      <c r="AP241" s="7">
        <f t="shared" si="131"/>
        <v>1.0510225524908923</v>
      </c>
      <c r="AQ241" s="7">
        <f t="shared" si="131"/>
        <v>1.0523645011084544</v>
      </c>
      <c r="AR241" s="7">
        <f t="shared" si="131"/>
        <v>1.0537081631298704</v>
      </c>
      <c r="AS241" s="7">
        <f t="shared" si="131"/>
        <v>1.0550535407428194</v>
      </c>
      <c r="AT241" s="7">
        <f t="shared" si="131"/>
        <v>1.0564006361377738</v>
      </c>
      <c r="AU241" s="7">
        <f t="shared" si="131"/>
        <v>1.0577494515080024</v>
      </c>
      <c r="AV241" s="7">
        <f t="shared" si="131"/>
        <v>1.0590999890495747</v>
      </c>
      <c r="AW241" s="7">
        <f t="shared" si="131"/>
        <v>1.0604522509613639</v>
      </c>
      <c r="AX241" s="7">
        <f t="shared" si="131"/>
        <v>1.0618062394450511</v>
      </c>
      <c r="AY241" s="7">
        <f t="shared" si="131"/>
        <v>1.063161956705128</v>
      </c>
      <c r="AZ241" s="7">
        <f t="shared" si="131"/>
        <v>1.0645194049489013</v>
      </c>
      <c r="BA241" s="7">
        <f t="shared" si="131"/>
        <v>1.0658785863864959</v>
      </c>
      <c r="BB241" s="7">
        <f t="shared" si="131"/>
        <v>1.067239503230859</v>
      </c>
      <c r="BC241" s="7">
        <f t="shared" si="131"/>
        <v>1.0686021576977625</v>
      </c>
      <c r="BD241" s="7">
        <f t="shared" si="131"/>
        <v>1.0699665520058084</v>
      </c>
      <c r="BE241" s="7">
        <f t="shared" si="131"/>
        <v>1.0713326883764303</v>
      </c>
      <c r="BF241" s="7">
        <f t="shared" si="131"/>
        <v>1.0727005690338989</v>
      </c>
      <c r="BG241" s="7">
        <f t="shared" si="131"/>
        <v>1.074070196205325</v>
      </c>
      <c r="BH241" s="7">
        <f t="shared" si="131"/>
        <v>1.075441572120662</v>
      </c>
      <c r="BI241" s="7">
        <f t="shared" si="131"/>
        <v>1.0768146990127117</v>
      </c>
      <c r="BJ241" s="7">
        <f t="shared" si="131"/>
        <v>1.0781895791171261</v>
      </c>
      <c r="BK241" s="7">
        <f t="shared" si="131"/>
        <v>1.0795662146724117</v>
      </c>
      <c r="BL241" s="7">
        <f t="shared" si="131"/>
        <v>1.0809446079199332</v>
      </c>
      <c r="BM241" s="7">
        <f t="shared" si="131"/>
        <v>1.0823247611039171</v>
      </c>
      <c r="BN241" s="7">
        <f t="shared" si="131"/>
        <v>1.0837066764714554</v>
      </c>
      <c r="BO241" s="7">
        <f t="shared" si="131"/>
        <v>1.0850903562725089</v>
      </c>
    </row>
    <row r="242" spans="2:67" x14ac:dyDescent="0.25">
      <c r="B242" s="1">
        <f t="shared" si="126"/>
        <v>15</v>
      </c>
      <c r="C242" s="7">
        <f t="shared" si="129"/>
        <v>1</v>
      </c>
      <c r="D242" s="7">
        <f t="shared" si="129"/>
        <v>1.0019158155182795</v>
      </c>
      <c r="E242" s="7">
        <f t="shared" si="129"/>
        <v>1.0038353013856589</v>
      </c>
      <c r="F242" s="7">
        <f t="shared" si="129"/>
        <v>1.0057584646338502</v>
      </c>
      <c r="G242" s="7">
        <f t="shared" si="129"/>
        <v>1.0076853123080367</v>
      </c>
      <c r="H242" s="7">
        <f t="shared" si="129"/>
        <v>1.0096158514668987</v>
      </c>
      <c r="I242" s="7">
        <f t="shared" si="129"/>
        <v>1.0115500891826399</v>
      </c>
      <c r="J242" s="7">
        <f t="shared" si="129"/>
        <v>1.0134880325410129</v>
      </c>
      <c r="K242" s="7">
        <f t="shared" si="129"/>
        <v>1.0154296886413454</v>
      </c>
      <c r="L242" s="7">
        <f t="shared" si="129"/>
        <v>1.0173750645965662</v>
      </c>
      <c r="M242" s="7">
        <f t="shared" si="129"/>
        <v>1.0193241675332307</v>
      </c>
      <c r="N242" s="7">
        <f t="shared" si="129"/>
        <v>1.0212770045915482</v>
      </c>
      <c r="O242" s="7">
        <f t="shared" si="129"/>
        <v>1.0232335829254067</v>
      </c>
      <c r="P242" s="7">
        <f t="shared" si="129"/>
        <v>1.0251939097023999</v>
      </c>
      <c r="Q242" s="7">
        <f t="shared" si="129"/>
        <v>1.0271579921038532</v>
      </c>
      <c r="R242" s="7">
        <f t="shared" si="129"/>
        <v>1.0291258373248506</v>
      </c>
      <c r="S242" s="7">
        <f t="shared" si="129"/>
        <v>1.0310974525742598</v>
      </c>
      <c r="T242" s="7">
        <f t="shared" si="129"/>
        <v>1.0330728450747599</v>
      </c>
      <c r="U242" s="7">
        <f t="shared" si="129"/>
        <v>1.0350520220628672</v>
      </c>
      <c r="V242" s="7">
        <f t="shared" si="129"/>
        <v>1.0370349907889618</v>
      </c>
      <c r="W242" s="7">
        <f t="shared" si="129"/>
        <v>1.039021758517314</v>
      </c>
      <c r="X242" s="7">
        <f t="shared" si="129"/>
        <v>1.0410123325261114</v>
      </c>
      <c r="Y242" s="7">
        <f t="shared" si="129"/>
        <v>1.0430067201074853</v>
      </c>
      <c r="Z242" s="7">
        <f t="shared" si="129"/>
        <v>1.0450049285675369</v>
      </c>
      <c r="AA242" s="7">
        <f t="shared" si="129"/>
        <v>1.0470069652263652</v>
      </c>
      <c r="AB242" s="7">
        <f t="shared" si="129"/>
        <v>1.0490128374180925</v>
      </c>
      <c r="AC242" s="7">
        <f t="shared" ref="AC242:BO242" si="132">1-(1-AC199)/1</f>
        <v>1.0510225524908923</v>
      </c>
      <c r="AD242" s="7">
        <f t="shared" si="132"/>
        <v>1.053036117807016</v>
      </c>
      <c r="AE242" s="7">
        <f t="shared" si="132"/>
        <v>1.0550535407428194</v>
      </c>
      <c r="AF242" s="7">
        <f t="shared" si="132"/>
        <v>1.0570748286887901</v>
      </c>
      <c r="AG242" s="7">
        <f t="shared" si="132"/>
        <v>1.0590999890495747</v>
      </c>
      <c r="AH242" s="7">
        <f t="shared" si="132"/>
        <v>1.0611290292440054</v>
      </c>
      <c r="AI242" s="7">
        <f t="shared" si="132"/>
        <v>1.0631619567051278</v>
      </c>
      <c r="AJ242" s="7">
        <f t="shared" si="132"/>
        <v>1.065198778880228</v>
      </c>
      <c r="AK242" s="7">
        <f t="shared" si="132"/>
        <v>1.067239503230859</v>
      </c>
      <c r="AL242" s="7">
        <f t="shared" si="132"/>
        <v>1.0692841372328694</v>
      </c>
      <c r="AM242" s="7">
        <f t="shared" si="132"/>
        <v>1.0713326883764303</v>
      </c>
      <c r="AN242" s="7">
        <f t="shared" si="132"/>
        <v>1.0733851641660619</v>
      </c>
      <c r="AO242" s="7">
        <f t="shared" si="132"/>
        <v>1.075441572120662</v>
      </c>
      <c r="AP242" s="7">
        <f t="shared" si="132"/>
        <v>1.0775019197735336</v>
      </c>
      <c r="AQ242" s="7">
        <f t="shared" si="132"/>
        <v>1.0795662146724117</v>
      </c>
      <c r="AR242" s="7">
        <f t="shared" si="132"/>
        <v>1.0816344643794911</v>
      </c>
      <c r="AS242" s="7">
        <f t="shared" si="132"/>
        <v>1.0837066764714554</v>
      </c>
      <c r="AT242" s="7">
        <f t="shared" si="132"/>
        <v>1.0857828585395024</v>
      </c>
      <c r="AU242" s="7">
        <f t="shared" si="132"/>
        <v>1.087863018189374</v>
      </c>
      <c r="AV242" s="7">
        <f t="shared" si="132"/>
        <v>1.0899471630413835</v>
      </c>
      <c r="AW242" s="7">
        <f t="shared" si="132"/>
        <v>1.0920353007304429</v>
      </c>
      <c r="AX242" s="7">
        <f t="shared" si="132"/>
        <v>1.0941274389060913</v>
      </c>
      <c r="AY242" s="7">
        <f t="shared" si="132"/>
        <v>1.0962235852325228</v>
      </c>
      <c r="AZ242" s="7">
        <f t="shared" si="132"/>
        <v>1.0983237473886152</v>
      </c>
      <c r="BA242" s="7">
        <f t="shared" si="132"/>
        <v>1.1004279330679572</v>
      </c>
      <c r="BB242" s="7">
        <f t="shared" si="132"/>
        <v>1.1025361499788768</v>
      </c>
      <c r="BC242" s="7">
        <f t="shared" si="132"/>
        <v>1.1046484058444705</v>
      </c>
      <c r="BD242" s="7">
        <f t="shared" si="132"/>
        <v>1.10676470840263</v>
      </c>
      <c r="BE242" s="7">
        <f t="shared" si="132"/>
        <v>1.1088850654060716</v>
      </c>
      <c r="BF242" s="7">
        <f t="shared" si="132"/>
        <v>1.111009484622365</v>
      </c>
      <c r="BG242" s="7">
        <f t="shared" si="132"/>
        <v>1.1131379738339602</v>
      </c>
      <c r="BH242" s="7">
        <f t="shared" si="132"/>
        <v>1.1152705408382173</v>
      </c>
      <c r="BI242" s="7">
        <f t="shared" si="132"/>
        <v>1.1174071934474352</v>
      </c>
      <c r="BJ242" s="7">
        <f t="shared" si="132"/>
        <v>1.1195479394888788</v>
      </c>
      <c r="BK242" s="7">
        <f t="shared" si="132"/>
        <v>1.1216927868048092</v>
      </c>
      <c r="BL242" s="7">
        <f t="shared" si="132"/>
        <v>1.1238417432525121</v>
      </c>
      <c r="BM242" s="7">
        <f t="shared" si="132"/>
        <v>1.1259948167043254</v>
      </c>
      <c r="BN242" s="7">
        <f t="shared" si="132"/>
        <v>1.1281520150476698</v>
      </c>
      <c r="BO242" s="7">
        <f t="shared" si="132"/>
        <v>1.1303133461850763</v>
      </c>
    </row>
    <row r="243" spans="2:67" x14ac:dyDescent="0.25">
      <c r="B243" s="1">
        <f t="shared" si="126"/>
        <v>20</v>
      </c>
      <c r="C243" s="7">
        <f t="shared" si="129"/>
        <v>1</v>
      </c>
      <c r="D243" s="7">
        <f t="shared" si="129"/>
        <v>1.0025552359772045</v>
      </c>
      <c r="E243" s="7">
        <f t="shared" si="129"/>
        <v>1.0051170011853081</v>
      </c>
      <c r="F243" s="7">
        <f t="shared" si="129"/>
        <v>1.0076853123080367</v>
      </c>
      <c r="G243" s="7">
        <f t="shared" si="129"/>
        <v>1.0102601860717466</v>
      </c>
      <c r="H243" s="7">
        <f t="shared" si="129"/>
        <v>1.0128416392455346</v>
      </c>
      <c r="I243" s="7">
        <f t="shared" si="129"/>
        <v>1.0154296886413454</v>
      </c>
      <c r="J243" s="7">
        <f t="shared" si="129"/>
        <v>1.0180243511140834</v>
      </c>
      <c r="K243" s="7">
        <f t="shared" si="129"/>
        <v>1.0206256435617203</v>
      </c>
      <c r="L243" s="7">
        <f t="shared" si="129"/>
        <v>1.0232335829254067</v>
      </c>
      <c r="M243" s="7">
        <f t="shared" si="129"/>
        <v>1.0258481861895814</v>
      </c>
      <c r="N243" s="7">
        <f t="shared" si="129"/>
        <v>1.0284694703820831</v>
      </c>
      <c r="O243" s="7">
        <f t="shared" si="129"/>
        <v>1.0310974525742598</v>
      </c>
      <c r="P243" s="7">
        <f t="shared" si="129"/>
        <v>1.0337321498810814</v>
      </c>
      <c r="Q243" s="7">
        <f t="shared" si="129"/>
        <v>1.0363735794612505</v>
      </c>
      <c r="R243" s="7">
        <f t="shared" si="129"/>
        <v>1.039021758517314</v>
      </c>
      <c r="S243" s="7">
        <f t="shared" si="129"/>
        <v>1.0416767042957757</v>
      </c>
      <c r="T243" s="7">
        <f t="shared" si="129"/>
        <v>1.0443384340872082</v>
      </c>
      <c r="U243" s="7">
        <f t="shared" si="129"/>
        <v>1.0470069652263652</v>
      </c>
      <c r="V243" s="7">
        <f t="shared" si="129"/>
        <v>1.0496823150922951</v>
      </c>
      <c r="W243" s="7">
        <f t="shared" si="129"/>
        <v>1.0523645011084544</v>
      </c>
      <c r="X243" s="7">
        <f t="shared" si="129"/>
        <v>1.0550535407428194</v>
      </c>
      <c r="Y243" s="7">
        <f t="shared" si="129"/>
        <v>1.0577494515080024</v>
      </c>
      <c r="Z243" s="7">
        <f t="shared" si="129"/>
        <v>1.0604522509613639</v>
      </c>
      <c r="AA243" s="7">
        <f t="shared" si="129"/>
        <v>1.0631619567051278</v>
      </c>
      <c r="AB243" s="7">
        <f t="shared" si="129"/>
        <v>1.0658785863864959</v>
      </c>
      <c r="AC243" s="7">
        <f t="shared" ref="AC243:BO243" si="133">1-(1-AC200)/1</f>
        <v>1.0686021576977627</v>
      </c>
      <c r="AD243" s="7">
        <f t="shared" si="133"/>
        <v>1.0713326883764303</v>
      </c>
      <c r="AE243" s="7">
        <f t="shared" si="133"/>
        <v>1.074070196205325</v>
      </c>
      <c r="AF243" s="7">
        <f t="shared" si="133"/>
        <v>1.0768146990127117</v>
      </c>
      <c r="AG243" s="7">
        <f t="shared" si="133"/>
        <v>1.0795662146724117</v>
      </c>
      <c r="AH243" s="7">
        <f t="shared" si="133"/>
        <v>1.0823247611039171</v>
      </c>
      <c r="AI243" s="7">
        <f t="shared" si="133"/>
        <v>1.0850903562725089</v>
      </c>
      <c r="AJ243" s="7">
        <f t="shared" si="133"/>
        <v>1.087863018189374</v>
      </c>
      <c r="AK243" s="7">
        <f t="shared" si="133"/>
        <v>1.0906427649117219</v>
      </c>
      <c r="AL243" s="7">
        <f t="shared" si="133"/>
        <v>1.0934296145429021</v>
      </c>
      <c r="AM243" s="7">
        <f t="shared" si="133"/>
        <v>1.0962235852325228</v>
      </c>
      <c r="AN243" s="7">
        <f t="shared" si="133"/>
        <v>1.0990246951765692</v>
      </c>
      <c r="AO243" s="7">
        <f t="shared" si="133"/>
        <v>1.1018329626175205</v>
      </c>
      <c r="AP243" s="7">
        <f t="shared" si="133"/>
        <v>1.1046484058444705</v>
      </c>
      <c r="AQ243" s="7">
        <f t="shared" si="133"/>
        <v>1.107471043193246</v>
      </c>
      <c r="AR243" s="7">
        <f t="shared" si="133"/>
        <v>1.1103008930465255</v>
      </c>
      <c r="AS243" s="7">
        <f t="shared" si="133"/>
        <v>1.1131379738339602</v>
      </c>
      <c r="AT243" s="7">
        <f t="shared" si="133"/>
        <v>1.1159823040322931</v>
      </c>
      <c r="AU243" s="7">
        <f t="shared" si="133"/>
        <v>1.1188339021654801</v>
      </c>
      <c r="AV243" s="7">
        <f t="shared" si="133"/>
        <v>1.1216927868048092</v>
      </c>
      <c r="AW243" s="7">
        <f t="shared" si="133"/>
        <v>1.1245589765690236</v>
      </c>
      <c r="AX243" s="7">
        <f t="shared" si="133"/>
        <v>1.127432490124441</v>
      </c>
      <c r="AY243" s="7">
        <f t="shared" si="133"/>
        <v>1.1303133461850763</v>
      </c>
      <c r="AZ243" s="7">
        <f t="shared" si="133"/>
        <v>1.1332015635127628</v>
      </c>
      <c r="BA243" s="7">
        <f t="shared" si="133"/>
        <v>1.136097160917275</v>
      </c>
      <c r="BB243" s="7">
        <f t="shared" si="133"/>
        <v>1.1390001572564505</v>
      </c>
      <c r="BC243" s="7">
        <f t="shared" si="133"/>
        <v>1.1419105714363138</v>
      </c>
      <c r="BD243" s="7">
        <f t="shared" si="133"/>
        <v>1.144828422411198</v>
      </c>
      <c r="BE243" s="7">
        <f t="shared" si="133"/>
        <v>1.1477537291838693</v>
      </c>
      <c r="BF243" s="7">
        <f t="shared" si="133"/>
        <v>1.1506865108056505</v>
      </c>
      <c r="BG243" s="7">
        <f t="shared" si="133"/>
        <v>1.153626786376545</v>
      </c>
      <c r="BH243" s="7">
        <f t="shared" si="133"/>
        <v>1.1565745750453611</v>
      </c>
      <c r="BI243" s="7">
        <f t="shared" si="133"/>
        <v>1.159529896009837</v>
      </c>
      <c r="BJ243" s="7">
        <f t="shared" si="133"/>
        <v>1.1624927685167654</v>
      </c>
      <c r="BK243" s="7">
        <f t="shared" si="133"/>
        <v>1.1654632118621195</v>
      </c>
      <c r="BL243" s="7">
        <f t="shared" si="133"/>
        <v>1.1684412453911779</v>
      </c>
      <c r="BM243" s="7">
        <f t="shared" si="133"/>
        <v>1.1714268884986512</v>
      </c>
      <c r="BN243" s="7">
        <f t="shared" si="133"/>
        <v>1.1744201606288076</v>
      </c>
      <c r="BO243" s="7">
        <f t="shared" si="133"/>
        <v>1.1774210812756005</v>
      </c>
    </row>
    <row r="244" spans="2:67" x14ac:dyDescent="0.25">
      <c r="B244" s="1">
        <f t="shared" si="126"/>
        <v>25</v>
      </c>
      <c r="C244" s="7">
        <f t="shared" si="129"/>
        <v>1</v>
      </c>
      <c r="D244" s="7">
        <f t="shared" si="129"/>
        <v>1.0031950645128531</v>
      </c>
      <c r="E244" s="7">
        <f t="shared" si="129"/>
        <v>1.0064003374629475</v>
      </c>
      <c r="F244" s="7">
        <f t="shared" si="129"/>
        <v>1.0096158514668987</v>
      </c>
      <c r="G244" s="7">
        <f t="shared" si="129"/>
        <v>1.0128416392455346</v>
      </c>
      <c r="H244" s="7">
        <f t="shared" si="129"/>
        <v>1.0160777336242279</v>
      </c>
      <c r="I244" s="7">
        <f t="shared" si="129"/>
        <v>1.0193241675332307</v>
      </c>
      <c r="J244" s="7">
        <f t="shared" si="129"/>
        <v>1.0225809740080098</v>
      </c>
      <c r="K244" s="7">
        <f t="shared" si="129"/>
        <v>1.0258481861895814</v>
      </c>
      <c r="L244" s="7">
        <f t="shared" si="129"/>
        <v>1.0291258373248506</v>
      </c>
      <c r="M244" s="7">
        <f t="shared" si="129"/>
        <v>1.0324139607669474</v>
      </c>
      <c r="N244" s="7">
        <f t="shared" si="129"/>
        <v>1.0357125899755679</v>
      </c>
      <c r="O244" s="7">
        <f t="shared" si="129"/>
        <v>1.039021758517314</v>
      </c>
      <c r="P244" s="7">
        <f t="shared" si="129"/>
        <v>1.042341500066035</v>
      </c>
      <c r="Q244" s="7">
        <f t="shared" si="129"/>
        <v>1.04567184840317</v>
      </c>
      <c r="R244" s="7">
        <f t="shared" si="129"/>
        <v>1.0490128374180925</v>
      </c>
      <c r="S244" s="7">
        <f t="shared" si="129"/>
        <v>1.0523645011084544</v>
      </c>
      <c r="T244" s="7">
        <f t="shared" si="129"/>
        <v>1.0557268735805323</v>
      </c>
      <c r="U244" s="7">
        <f t="shared" si="129"/>
        <v>1.0590999890495747</v>
      </c>
      <c r="V244" s="7">
        <f t="shared" si="129"/>
        <v>1.0624838818401501</v>
      </c>
      <c r="W244" s="7">
        <f t="shared" si="129"/>
        <v>1.0658785863864959</v>
      </c>
      <c r="X244" s="7">
        <f t="shared" si="129"/>
        <v>1.0692841372328694</v>
      </c>
      <c r="Y244" s="7">
        <f t="shared" si="129"/>
        <v>1.0727005690338989</v>
      </c>
      <c r="Z244" s="7">
        <f t="shared" si="129"/>
        <v>1.0761279165549364</v>
      </c>
      <c r="AA244" s="7">
        <f t="shared" si="129"/>
        <v>1.0795662146724117</v>
      </c>
      <c r="AB244" s="7">
        <f t="shared" si="129"/>
        <v>1.0830154983741866</v>
      </c>
      <c r="AC244" s="7">
        <f t="shared" ref="AC244:BO244" si="134">1-(1-AC201)/1</f>
        <v>1.086475802759912</v>
      </c>
      <c r="AD244" s="7">
        <f t="shared" si="134"/>
        <v>1.0899471630413837</v>
      </c>
      <c r="AE244" s="7">
        <f t="shared" si="134"/>
        <v>1.0934296145429021</v>
      </c>
      <c r="AF244" s="7">
        <f t="shared" si="134"/>
        <v>1.0969231927016307</v>
      </c>
      <c r="AG244" s="7">
        <f t="shared" si="134"/>
        <v>1.1004279330679572</v>
      </c>
      <c r="AH244" s="7">
        <f t="shared" si="134"/>
        <v>1.1039438713058549</v>
      </c>
      <c r="AI244" s="7">
        <f t="shared" si="134"/>
        <v>1.107471043193246</v>
      </c>
      <c r="AJ244" s="7">
        <f t="shared" si="134"/>
        <v>1.111009484622365</v>
      </c>
      <c r="AK244" s="7">
        <f t="shared" si="134"/>
        <v>1.1145592316001252</v>
      </c>
      <c r="AL244" s="7">
        <f t="shared" si="134"/>
        <v>1.1181203202484835</v>
      </c>
      <c r="AM244" s="7">
        <f t="shared" si="134"/>
        <v>1.1216927868048094</v>
      </c>
      <c r="AN244" s="7">
        <f t="shared" si="134"/>
        <v>1.1252766676222528</v>
      </c>
      <c r="AO244" s="7">
        <f t="shared" si="134"/>
        <v>1.1288719991701142</v>
      </c>
      <c r="AP244" s="7">
        <f t="shared" si="134"/>
        <v>1.132478818034216</v>
      </c>
      <c r="AQ244" s="7">
        <f t="shared" si="134"/>
        <v>1.136097160917275</v>
      </c>
      <c r="AR244" s="7">
        <f t="shared" si="134"/>
        <v>1.139727064639275</v>
      </c>
      <c r="AS244" s="7">
        <f t="shared" si="134"/>
        <v>1.1433685661378421</v>
      </c>
      <c r="AT244" s="7">
        <f t="shared" si="134"/>
        <v>1.1470217024686209</v>
      </c>
      <c r="AU244" s="7">
        <f t="shared" si="134"/>
        <v>1.1506865108056505</v>
      </c>
      <c r="AV244" s="7">
        <f t="shared" si="134"/>
        <v>1.1543630284417445</v>
      </c>
      <c r="AW244" s="7">
        <f t="shared" si="134"/>
        <v>1.1580512927888684</v>
      </c>
      <c r="AX244" s="7">
        <f t="shared" si="134"/>
        <v>1.1617513413785217</v>
      </c>
      <c r="AY244" s="7">
        <f t="shared" si="134"/>
        <v>1.1654632118621198</v>
      </c>
      <c r="AZ244" s="7">
        <f t="shared" si="134"/>
        <v>1.1691869420113761</v>
      </c>
      <c r="BA244" s="7">
        <f t="shared" si="134"/>
        <v>1.1729225697186878</v>
      </c>
      <c r="BB244" s="7">
        <f t="shared" si="134"/>
        <v>1.1766701329975204</v>
      </c>
      <c r="BC244" s="7">
        <f t="shared" si="134"/>
        <v>1.180429669982795</v>
      </c>
      <c r="BD244" s="7">
        <f t="shared" si="134"/>
        <v>1.1842012189312758</v>
      </c>
      <c r="BE244" s="7">
        <f t="shared" si="134"/>
        <v>1.1879848182219606</v>
      </c>
      <c r="BF244" s="7">
        <f t="shared" si="134"/>
        <v>1.1917805063564697</v>
      </c>
      <c r="BG244" s="7">
        <f t="shared" si="134"/>
        <v>1.1955883219594394</v>
      </c>
      <c r="BH244" s="7">
        <f t="shared" si="134"/>
        <v>1.1994083037789136</v>
      </c>
      <c r="BI244" s="7">
        <f t="shared" si="134"/>
        <v>1.2032404906867389</v>
      </c>
      <c r="BJ244" s="7">
        <f t="shared" si="134"/>
        <v>1.2070849216789601</v>
      </c>
      <c r="BK244" s="7">
        <f t="shared" si="134"/>
        <v>1.2109416358762166</v>
      </c>
      <c r="BL244" s="7">
        <f t="shared" si="134"/>
        <v>1.214810672524141</v>
      </c>
      <c r="BM244" s="7">
        <f t="shared" si="134"/>
        <v>1.2186920709937581</v>
      </c>
      <c r="BN244" s="7">
        <f t="shared" si="134"/>
        <v>1.2225858707818855</v>
      </c>
      <c r="BO244" s="7">
        <f t="shared" si="134"/>
        <v>1.2264921115115364</v>
      </c>
    </row>
    <row r="245" spans="2:67" x14ac:dyDescent="0.25">
      <c r="B245" s="1">
        <f t="shared" si="126"/>
        <v>30</v>
      </c>
      <c r="C245" s="7">
        <f t="shared" si="129"/>
        <v>1</v>
      </c>
      <c r="D245" s="7">
        <f t="shared" si="129"/>
        <v>1.0038353013856589</v>
      </c>
      <c r="E245" s="7">
        <f t="shared" si="129"/>
        <v>1.0076853123080367</v>
      </c>
      <c r="F245" s="7">
        <f t="shared" si="129"/>
        <v>1.0115500891826399</v>
      </c>
      <c r="G245" s="7">
        <f t="shared" si="129"/>
        <v>1.0154296886413454</v>
      </c>
      <c r="H245" s="7">
        <f t="shared" si="129"/>
        <v>1.0193241675332307</v>
      </c>
      <c r="I245" s="7">
        <f t="shared" si="129"/>
        <v>1.0232335829254067</v>
      </c>
      <c r="J245" s="7">
        <f t="shared" si="129"/>
        <v>1.0271579921038532</v>
      </c>
      <c r="K245" s="7">
        <f t="shared" si="129"/>
        <v>1.0310974525742598</v>
      </c>
      <c r="L245" s="7">
        <f t="shared" si="129"/>
        <v>1.0350520220628672</v>
      </c>
      <c r="M245" s="7">
        <f t="shared" si="129"/>
        <v>1.039021758517314</v>
      </c>
      <c r="N245" s="7">
        <f t="shared" si="129"/>
        <v>1.0430067201074853</v>
      </c>
      <c r="O245" s="7">
        <f t="shared" si="129"/>
        <v>1.0470069652263652</v>
      </c>
      <c r="P245" s="7">
        <f t="shared" si="129"/>
        <v>1.0510225524908923</v>
      </c>
      <c r="Q245" s="7">
        <f t="shared" si="129"/>
        <v>1.0550535407428194</v>
      </c>
      <c r="R245" s="7">
        <f t="shared" si="129"/>
        <v>1.0590999890495747</v>
      </c>
      <c r="S245" s="7">
        <f t="shared" si="129"/>
        <v>1.0631619567051278</v>
      </c>
      <c r="T245" s="7">
        <f t="shared" si="129"/>
        <v>1.067239503230859</v>
      </c>
      <c r="U245" s="7">
        <f t="shared" si="129"/>
        <v>1.0713326883764303</v>
      </c>
      <c r="V245" s="7">
        <f t="shared" si="129"/>
        <v>1.075441572120662</v>
      </c>
      <c r="W245" s="7">
        <f t="shared" si="129"/>
        <v>1.0795662146724117</v>
      </c>
      <c r="X245" s="7">
        <f t="shared" si="129"/>
        <v>1.0837066764714554</v>
      </c>
      <c r="Y245" s="7">
        <f t="shared" si="129"/>
        <v>1.087863018189374</v>
      </c>
      <c r="Z245" s="7">
        <f t="shared" si="129"/>
        <v>1.0920353007304429</v>
      </c>
      <c r="AA245" s="7">
        <f t="shared" si="129"/>
        <v>1.0962235852325228</v>
      </c>
      <c r="AB245" s="7">
        <f t="shared" si="129"/>
        <v>1.1004279330679572</v>
      </c>
      <c r="AC245" s="7">
        <f t="shared" ref="AC245:BO245" si="135">1-(1-AC202)/1</f>
        <v>1.1046484058444705</v>
      </c>
      <c r="AD245" s="7">
        <f t="shared" si="135"/>
        <v>1.1088850654060716</v>
      </c>
      <c r="AE245" s="7">
        <f t="shared" si="135"/>
        <v>1.1131379738339602</v>
      </c>
      <c r="AF245" s="7">
        <f t="shared" si="135"/>
        <v>1.117407193447435</v>
      </c>
      <c r="AG245" s="7">
        <f t="shared" si="135"/>
        <v>1.1216927868048092</v>
      </c>
      <c r="AH245" s="7">
        <f t="shared" si="135"/>
        <v>1.1259948167043254</v>
      </c>
      <c r="AI245" s="7">
        <f t="shared" si="135"/>
        <v>1.1303133461850763</v>
      </c>
      <c r="AJ245" s="7">
        <f t="shared" si="135"/>
        <v>1.1346484385279287</v>
      </c>
      <c r="AK245" s="7">
        <f t="shared" si="135"/>
        <v>1.1390001572564505</v>
      </c>
      <c r="AL245" s="7">
        <f t="shared" si="135"/>
        <v>1.1433685661378419</v>
      </c>
      <c r="AM245" s="7">
        <f t="shared" si="135"/>
        <v>1.1477537291838693</v>
      </c>
      <c r="AN245" s="7">
        <f t="shared" si="135"/>
        <v>1.1521557106518034</v>
      </c>
      <c r="AO245" s="7">
        <f t="shared" si="135"/>
        <v>1.1565745750453611</v>
      </c>
      <c r="AP245" s="7">
        <f t="shared" si="135"/>
        <v>1.1610103871156505</v>
      </c>
      <c r="AQ245" s="7">
        <f t="shared" si="135"/>
        <v>1.1654632118621195</v>
      </c>
      <c r="AR245" s="7">
        <f t="shared" si="135"/>
        <v>1.1699331145335088</v>
      </c>
      <c r="AS245" s="7">
        <f t="shared" si="135"/>
        <v>1.1744201606288074</v>
      </c>
      <c r="AT245" s="7">
        <f t="shared" si="135"/>
        <v>1.1789244158982128</v>
      </c>
      <c r="AU245" s="7">
        <f t="shared" si="135"/>
        <v>1.1834459463440945</v>
      </c>
      <c r="AV245" s="7">
        <f t="shared" si="135"/>
        <v>1.1879848182219603</v>
      </c>
      <c r="AW245" s="7">
        <f t="shared" si="135"/>
        <v>1.1925410980414288</v>
      </c>
      <c r="AX245" s="7">
        <f t="shared" si="135"/>
        <v>1.1971148525672024</v>
      </c>
      <c r="AY245" s="7">
        <f t="shared" si="135"/>
        <v>1.2017061488200462</v>
      </c>
      <c r="AZ245" s="7">
        <f t="shared" si="135"/>
        <v>1.2063150540777707</v>
      </c>
      <c r="BA245" s="7">
        <f t="shared" si="135"/>
        <v>1.2109416358762164</v>
      </c>
      <c r="BB245" s="7">
        <f t="shared" si="135"/>
        <v>1.2155859620102445</v>
      </c>
      <c r="BC245" s="7">
        <f t="shared" si="135"/>
        <v>1.2202481005347301</v>
      </c>
      <c r="BD245" s="7">
        <f t="shared" si="135"/>
        <v>1.2249281197655584</v>
      </c>
      <c r="BE245" s="7">
        <f t="shared" si="135"/>
        <v>1.2296260882806278</v>
      </c>
      <c r="BF245" s="7">
        <f t="shared" si="135"/>
        <v>1.2343420749208529</v>
      </c>
      <c r="BG245" s="7">
        <f t="shared" si="135"/>
        <v>1.2390761487911741</v>
      </c>
      <c r="BH245" s="7">
        <f t="shared" si="135"/>
        <v>1.2438283792615699</v>
      </c>
      <c r="BI245" s="7">
        <f t="shared" si="135"/>
        <v>1.2485988359680738</v>
      </c>
      <c r="BJ245" s="7">
        <f t="shared" si="135"/>
        <v>1.253387588813794</v>
      </c>
      <c r="BK245" s="7">
        <f t="shared" si="135"/>
        <v>1.2581947079699392</v>
      </c>
      <c r="BL245" s="7">
        <f t="shared" si="135"/>
        <v>1.2630202638768451</v>
      </c>
      <c r="BM245" s="7">
        <f t="shared" si="135"/>
        <v>1.2678643272450074</v>
      </c>
      <c r="BN245" s="7">
        <f t="shared" si="135"/>
        <v>1.2727269690561176</v>
      </c>
      <c r="BO245" s="7">
        <f t="shared" si="135"/>
        <v>1.2776082605641041</v>
      </c>
    </row>
    <row r="246" spans="2:67" x14ac:dyDescent="0.25">
      <c r="B246" s="1">
        <f t="shared" si="126"/>
        <v>35</v>
      </c>
      <c r="C246" s="7">
        <f t="shared" si="129"/>
        <v>1</v>
      </c>
      <c r="D246" s="7">
        <f t="shared" si="129"/>
        <v>1.0044759468562219</v>
      </c>
      <c r="E246" s="7">
        <f t="shared" si="129"/>
        <v>1.0089719278127036</v>
      </c>
      <c r="F246" s="7">
        <f t="shared" si="129"/>
        <v>1.0134880325410129</v>
      </c>
      <c r="G246" s="7">
        <f t="shared" si="129"/>
        <v>1.0180243511140834</v>
      </c>
      <c r="H246" s="7">
        <f t="shared" si="129"/>
        <v>1.0225809740080098</v>
      </c>
      <c r="I246" s="7">
        <f t="shared" si="129"/>
        <v>1.0271579921038532</v>
      </c>
      <c r="J246" s="7">
        <f t="shared" si="129"/>
        <v>1.0317554966894538</v>
      </c>
      <c r="K246" s="7">
        <f t="shared" si="129"/>
        <v>1.0363735794612505</v>
      </c>
      <c r="L246" s="7">
        <f t="shared" si="129"/>
        <v>1.0410123325261116</v>
      </c>
      <c r="M246" s="7">
        <f t="shared" si="129"/>
        <v>1.04567184840317</v>
      </c>
      <c r="N246" s="7">
        <f t="shared" si="129"/>
        <v>1.0503522200256699</v>
      </c>
      <c r="O246" s="7">
        <f t="shared" si="129"/>
        <v>1.0550535407428194</v>
      </c>
      <c r="P246" s="7">
        <f t="shared" si="129"/>
        <v>1.059775904321653</v>
      </c>
      <c r="Q246" s="7">
        <f t="shared" si="129"/>
        <v>1.0645194049489013</v>
      </c>
      <c r="R246" s="7">
        <f t="shared" si="129"/>
        <v>1.0692841372328694</v>
      </c>
      <c r="S246" s="7">
        <f t="shared" si="129"/>
        <v>1.074070196205325</v>
      </c>
      <c r="T246" s="7">
        <f t="shared" si="129"/>
        <v>1.0788776773233917</v>
      </c>
      <c r="U246" s="7">
        <f t="shared" si="129"/>
        <v>1.0837066764714554</v>
      </c>
      <c r="V246" s="7">
        <f t="shared" si="129"/>
        <v>1.0885572899630744</v>
      </c>
      <c r="W246" s="7">
        <f t="shared" si="129"/>
        <v>1.0934296145429021</v>
      </c>
      <c r="X246" s="7">
        <f t="shared" si="129"/>
        <v>1.0983237473886154</v>
      </c>
      <c r="Y246" s="7">
        <f t="shared" si="129"/>
        <v>1.1032397861128531</v>
      </c>
      <c r="Z246" s="7">
        <f t="shared" si="129"/>
        <v>1.108177828765164</v>
      </c>
      <c r="AA246" s="7">
        <f t="shared" si="129"/>
        <v>1.1131379738339602</v>
      </c>
      <c r="AB246" s="7">
        <f t="shared" si="129"/>
        <v>1.1181203202484835</v>
      </c>
      <c r="AC246" s="7">
        <f t="shared" ref="AC246:BO246" si="136">1-(1-AC203)/1</f>
        <v>1.1231249673807775</v>
      </c>
      <c r="AD246" s="7">
        <f t="shared" si="136"/>
        <v>1.1281520150476698</v>
      </c>
      <c r="AE246" s="7">
        <f t="shared" si="136"/>
        <v>1.1332015635127628</v>
      </c>
      <c r="AF246" s="7">
        <f t="shared" si="136"/>
        <v>1.1382737134884335</v>
      </c>
      <c r="AG246" s="7">
        <f t="shared" si="136"/>
        <v>1.1433685661378421</v>
      </c>
      <c r="AH246" s="7">
        <f t="shared" si="136"/>
        <v>1.1484862230769497</v>
      </c>
      <c r="AI246" s="7">
        <f t="shared" si="136"/>
        <v>1.153626786376545</v>
      </c>
      <c r="AJ246" s="7">
        <f t="shared" si="136"/>
        <v>1.1587903585642805</v>
      </c>
      <c r="AK246" s="7">
        <f t="shared" si="136"/>
        <v>1.1639770426267166</v>
      </c>
      <c r="AL246" s="7">
        <f t="shared" si="136"/>
        <v>1.1691869420113761</v>
      </c>
      <c r="AM246" s="7">
        <f t="shared" si="136"/>
        <v>1.1744201606288076</v>
      </c>
      <c r="AN246" s="7">
        <f t="shared" si="136"/>
        <v>1.1796768028546578</v>
      </c>
      <c r="AO246" s="7">
        <f t="shared" si="136"/>
        <v>1.1849569735317529</v>
      </c>
      <c r="AP246" s="7">
        <f t="shared" si="136"/>
        <v>1.1902607779721905</v>
      </c>
      <c r="AQ246" s="7">
        <f t="shared" si="136"/>
        <v>1.1955883219594394</v>
      </c>
      <c r="AR246" s="7">
        <f t="shared" si="136"/>
        <v>1.2009397117504494</v>
      </c>
      <c r="AS246" s="7">
        <f t="shared" si="136"/>
        <v>1.2063150540777707</v>
      </c>
      <c r="AT246" s="7">
        <f t="shared" si="136"/>
        <v>1.2117144561516833</v>
      </c>
      <c r="AU246" s="7">
        <f t="shared" si="136"/>
        <v>1.2171380256623341</v>
      </c>
      <c r="AV246" s="7">
        <f t="shared" si="136"/>
        <v>1.2225858707818855</v>
      </c>
      <c r="AW246" s="7">
        <f t="shared" si="136"/>
        <v>1.2280581001666731</v>
      </c>
      <c r="AX246" s="7">
        <f t="shared" si="136"/>
        <v>1.2335548229593718</v>
      </c>
      <c r="AY246" s="7">
        <f t="shared" si="136"/>
        <v>1.2390761487911743</v>
      </c>
      <c r="AZ246" s="7">
        <f t="shared" si="136"/>
        <v>1.2446221877839756</v>
      </c>
      <c r="BA246" s="7">
        <f t="shared" si="136"/>
        <v>1.2501930505525711</v>
      </c>
      <c r="BB246" s="7">
        <f t="shared" si="136"/>
        <v>1.2557888482068624</v>
      </c>
      <c r="BC246" s="7">
        <f t="shared" si="136"/>
        <v>1.2614096923540725</v>
      </c>
      <c r="BD246" s="7">
        <f t="shared" si="136"/>
        <v>1.2670556951009726</v>
      </c>
      <c r="BE246" s="7">
        <f t="shared" si="136"/>
        <v>1.2727269690561176</v>
      </c>
      <c r="BF246" s="7">
        <f t="shared" si="136"/>
        <v>1.2784236273320932</v>
      </c>
      <c r="BG246" s="7">
        <f t="shared" si="136"/>
        <v>1.2841457835477701</v>
      </c>
      <c r="BH246" s="7">
        <f t="shared" si="136"/>
        <v>1.2898935518305714</v>
      </c>
      <c r="BI246" s="7">
        <f t="shared" si="136"/>
        <v>1.2956670468187483</v>
      </c>
      <c r="BJ246" s="7">
        <f t="shared" si="136"/>
        <v>1.3014663836636671</v>
      </c>
      <c r="BK246" s="7">
        <f t="shared" si="136"/>
        <v>1.3072916780321049</v>
      </c>
      <c r="BL246" s="7">
        <f t="shared" si="136"/>
        <v>1.3131430461085576</v>
      </c>
      <c r="BM246" s="7">
        <f t="shared" si="136"/>
        <v>1.319020604597557</v>
      </c>
      <c r="BN246" s="7">
        <f t="shared" si="136"/>
        <v>1.3249244707259973</v>
      </c>
      <c r="BO246" s="7">
        <f t="shared" si="136"/>
        <v>1.3308547622454747</v>
      </c>
    </row>
    <row r="247" spans="2:67" x14ac:dyDescent="0.25">
      <c r="B247" s="1">
        <f t="shared" si="126"/>
        <v>40</v>
      </c>
      <c r="C247" s="7">
        <f t="shared" si="129"/>
        <v>1</v>
      </c>
      <c r="D247" s="7">
        <f t="shared" si="129"/>
        <v>1.0051170011853081</v>
      </c>
      <c r="E247" s="7">
        <f t="shared" si="129"/>
        <v>1.0102601860717468</v>
      </c>
      <c r="F247" s="7">
        <f t="shared" si="129"/>
        <v>1.0154296886413454</v>
      </c>
      <c r="G247" s="7">
        <f t="shared" si="129"/>
        <v>1.0206256435617203</v>
      </c>
      <c r="H247" s="7">
        <f t="shared" si="129"/>
        <v>1.0258481861895814</v>
      </c>
      <c r="I247" s="7">
        <f t="shared" si="129"/>
        <v>1.0310974525742598</v>
      </c>
      <c r="J247" s="7">
        <f t="shared" si="129"/>
        <v>1.0363735794612505</v>
      </c>
      <c r="K247" s="7">
        <f t="shared" si="129"/>
        <v>1.0416767042957757</v>
      </c>
      <c r="L247" s="7">
        <f t="shared" si="129"/>
        <v>1.0470069652263652</v>
      </c>
      <c r="M247" s="7">
        <f t="shared" si="129"/>
        <v>1.0523645011084544</v>
      </c>
      <c r="N247" s="7">
        <f t="shared" si="129"/>
        <v>1.0577494515080024</v>
      </c>
      <c r="O247" s="7">
        <f t="shared" si="129"/>
        <v>1.0631619567051278</v>
      </c>
      <c r="P247" s="7">
        <f t="shared" si="129"/>
        <v>1.0686021576977627</v>
      </c>
      <c r="Q247" s="7">
        <f t="shared" si="129"/>
        <v>1.0740701962053247</v>
      </c>
      <c r="R247" s="7">
        <f t="shared" si="129"/>
        <v>1.0795662146724117</v>
      </c>
      <c r="S247" s="7">
        <f t="shared" si="129"/>
        <v>1.0850903562725089</v>
      </c>
      <c r="T247" s="7">
        <f t="shared" si="129"/>
        <v>1.0906427649117219</v>
      </c>
      <c r="U247" s="7">
        <f t="shared" si="129"/>
        <v>1.0962235852325228</v>
      </c>
      <c r="V247" s="7">
        <f t="shared" si="129"/>
        <v>1.1018329626175205</v>
      </c>
      <c r="W247" s="7">
        <f t="shared" si="129"/>
        <v>1.1074710431932457</v>
      </c>
      <c r="X247" s="7">
        <f t="shared" si="129"/>
        <v>1.1131379738339602</v>
      </c>
      <c r="Y247" s="7">
        <f t="shared" si="129"/>
        <v>1.1188339021654801</v>
      </c>
      <c r="Z247" s="7">
        <f t="shared" si="129"/>
        <v>1.1245589765690236</v>
      </c>
      <c r="AA247" s="7">
        <f t="shared" si="129"/>
        <v>1.1303133461850763</v>
      </c>
      <c r="AB247" s="7">
        <f t="shared" si="129"/>
        <v>1.136097160917275</v>
      </c>
      <c r="AC247" s="7">
        <f t="shared" ref="AC247:BO247" si="137">1-(1-AC204)/1</f>
        <v>1.1419105714363138</v>
      </c>
      <c r="AD247" s="7">
        <f t="shared" si="137"/>
        <v>1.1477537291838693</v>
      </c>
      <c r="AE247" s="7">
        <f t="shared" si="137"/>
        <v>1.153626786376545</v>
      </c>
      <c r="AF247" s="7">
        <f t="shared" si="137"/>
        <v>1.159529896009837</v>
      </c>
      <c r="AG247" s="7">
        <f t="shared" si="137"/>
        <v>1.1654632118621195</v>
      </c>
      <c r="AH247" s="7">
        <f t="shared" si="137"/>
        <v>1.1714268884986512</v>
      </c>
      <c r="AI247" s="7">
        <f t="shared" si="137"/>
        <v>1.1774210812756005</v>
      </c>
      <c r="AJ247" s="7">
        <f t="shared" si="137"/>
        <v>1.1834459463440945</v>
      </c>
      <c r="AK247" s="7">
        <f t="shared" si="137"/>
        <v>1.1895016406542853</v>
      </c>
      <c r="AL247" s="7">
        <f t="shared" si="137"/>
        <v>1.1955883219594392</v>
      </c>
      <c r="AM247" s="7">
        <f t="shared" si="137"/>
        <v>1.2017061488200462</v>
      </c>
      <c r="AN247" s="7">
        <f t="shared" si="137"/>
        <v>1.2078552806079506</v>
      </c>
      <c r="AO247" s="7">
        <f t="shared" si="137"/>
        <v>1.2140358775105022</v>
      </c>
      <c r="AP247" s="7">
        <f t="shared" si="137"/>
        <v>1.2202481005347301</v>
      </c>
      <c r="AQ247" s="7">
        <f t="shared" si="137"/>
        <v>1.2264921115115364</v>
      </c>
      <c r="AR247" s="7">
        <f t="shared" si="137"/>
        <v>1.232768073099912</v>
      </c>
      <c r="AS247" s="7">
        <f t="shared" si="137"/>
        <v>1.2390761487911741</v>
      </c>
      <c r="AT247" s="7">
        <f t="shared" si="137"/>
        <v>1.2454165029132256</v>
      </c>
      <c r="AU247" s="7">
        <f t="shared" si="137"/>
        <v>1.2517893006348348</v>
      </c>
      <c r="AV247" s="7">
        <f t="shared" si="137"/>
        <v>1.2581947079699394</v>
      </c>
      <c r="AW247" s="7">
        <f t="shared" si="137"/>
        <v>1.2646328917819698</v>
      </c>
      <c r="AX247" s="7">
        <f t="shared" si="137"/>
        <v>1.271104019788198</v>
      </c>
      <c r="AY247" s="7">
        <f t="shared" si="137"/>
        <v>1.2776082605641041</v>
      </c>
      <c r="AZ247" s="7">
        <f t="shared" si="137"/>
        <v>1.2841457835477701</v>
      </c>
      <c r="BA247" s="7">
        <f t="shared" si="137"/>
        <v>1.2907167590442925</v>
      </c>
      <c r="BB247" s="7">
        <f t="shared" si="137"/>
        <v>1.2973213582302192</v>
      </c>
      <c r="BC247" s="7">
        <f t="shared" si="137"/>
        <v>1.3039597531580087</v>
      </c>
      <c r="BD247" s="7">
        <f t="shared" si="137"/>
        <v>1.3106321167605124</v>
      </c>
      <c r="BE247" s="7">
        <f t="shared" si="137"/>
        <v>1.3173386228554789</v>
      </c>
      <c r="BF247" s="7">
        <f t="shared" si="137"/>
        <v>1.3240794461500827</v>
      </c>
      <c r="BG247" s="7">
        <f t="shared" si="137"/>
        <v>1.3308547622454747</v>
      </c>
      <c r="BH247" s="7">
        <f t="shared" si="137"/>
        <v>1.3376647476413577</v>
      </c>
      <c r="BI247" s="7">
        <f t="shared" si="137"/>
        <v>1.3445095797405833</v>
      </c>
      <c r="BJ247" s="7">
        <f t="shared" si="137"/>
        <v>1.3513894368537742</v>
      </c>
      <c r="BK247" s="7">
        <f t="shared" si="137"/>
        <v>1.3583044982039678</v>
      </c>
      <c r="BL247" s="7">
        <f t="shared" si="137"/>
        <v>1.3652549439312869</v>
      </c>
      <c r="BM247" s="7">
        <f t="shared" si="137"/>
        <v>1.3722409550976311</v>
      </c>
      <c r="BN247" s="7">
        <f t="shared" si="137"/>
        <v>1.3792627136913942</v>
      </c>
      <c r="BO247" s="7">
        <f t="shared" si="137"/>
        <v>1.3863204026322042</v>
      </c>
    </row>
    <row r="248" spans="2:67" x14ac:dyDescent="0.25">
      <c r="B248" s="1">
        <f t="shared" si="126"/>
        <v>45</v>
      </c>
      <c r="C248" s="7">
        <f t="shared" si="129"/>
        <v>1</v>
      </c>
      <c r="D248" s="7">
        <f t="shared" si="129"/>
        <v>1.0057584646338502</v>
      </c>
      <c r="E248" s="7">
        <f t="shared" si="129"/>
        <v>1.0115500891826399</v>
      </c>
      <c r="F248" s="7">
        <f t="shared" si="129"/>
        <v>1.0173750645965662</v>
      </c>
      <c r="G248" s="7">
        <f t="shared" si="129"/>
        <v>1.0232335829254067</v>
      </c>
      <c r="H248" s="7">
        <f t="shared" si="129"/>
        <v>1.0291258373248506</v>
      </c>
      <c r="I248" s="7">
        <f t="shared" si="129"/>
        <v>1.0350520220628672</v>
      </c>
      <c r="J248" s="7">
        <f t="shared" si="129"/>
        <v>1.0410123325261116</v>
      </c>
      <c r="K248" s="7">
        <f t="shared" si="129"/>
        <v>1.0470069652263652</v>
      </c>
      <c r="L248" s="7">
        <f t="shared" si="129"/>
        <v>1.053036117807016</v>
      </c>
      <c r="M248" s="7">
        <f t="shared" si="129"/>
        <v>1.0590999890495747</v>
      </c>
      <c r="N248" s="7">
        <f t="shared" si="129"/>
        <v>1.065198778880228</v>
      </c>
      <c r="O248" s="7">
        <f t="shared" si="129"/>
        <v>1.0713326883764303</v>
      </c>
      <c r="P248" s="7">
        <f t="shared" si="129"/>
        <v>1.0775019197735336</v>
      </c>
      <c r="Q248" s="7">
        <f t="shared" si="129"/>
        <v>1.0837066764714554</v>
      </c>
      <c r="R248" s="7">
        <f t="shared" si="129"/>
        <v>1.0899471630413837</v>
      </c>
      <c r="S248" s="7">
        <f t="shared" si="129"/>
        <v>1.0962235852325228</v>
      </c>
      <c r="T248" s="7">
        <f t="shared" si="129"/>
        <v>1.1025361499788768</v>
      </c>
      <c r="U248" s="7">
        <f t="shared" si="129"/>
        <v>1.1088850654060718</v>
      </c>
      <c r="V248" s="7">
        <f t="shared" si="129"/>
        <v>1.1152705408382173</v>
      </c>
      <c r="W248" s="7">
        <f t="shared" si="129"/>
        <v>1.1216927868048092</v>
      </c>
      <c r="X248" s="7">
        <f t="shared" si="129"/>
        <v>1.1281520150476698</v>
      </c>
      <c r="Y248" s="7">
        <f t="shared" si="129"/>
        <v>1.1346484385279287</v>
      </c>
      <c r="Z248" s="7">
        <f t="shared" si="129"/>
        <v>1.1411822714330453</v>
      </c>
      <c r="AA248" s="7">
        <f t="shared" si="129"/>
        <v>1.1477537291838693</v>
      </c>
      <c r="AB248" s="7">
        <f t="shared" si="129"/>
        <v>1.1543630284417445</v>
      </c>
      <c r="AC248" s="7">
        <f t="shared" ref="AC248:BO263" si="138">1-(1-AC205)/1</f>
        <v>1.1610103871156505</v>
      </c>
      <c r="AD248" s="7">
        <f t="shared" si="138"/>
        <v>1.1676960243693888</v>
      </c>
      <c r="AE248" s="7">
        <f t="shared" si="138"/>
        <v>1.1744201606288074</v>
      </c>
      <c r="AF248" s="7">
        <f t="shared" si="138"/>
        <v>1.1811830175890694</v>
      </c>
      <c r="AG248" s="7">
        <f t="shared" si="138"/>
        <v>1.1879848182219606</v>
      </c>
      <c r="AH248" s="7">
        <f t="shared" si="138"/>
        <v>1.1948257867832426</v>
      </c>
      <c r="AI248" s="7">
        <f t="shared" si="138"/>
        <v>1.2017061488200464</v>
      </c>
      <c r="AJ248" s="7">
        <f t="shared" si="138"/>
        <v>1.2086261311783071</v>
      </c>
      <c r="AK248" s="7">
        <f t="shared" si="138"/>
        <v>1.2155859620102445</v>
      </c>
      <c r="AL248" s="7">
        <f t="shared" si="138"/>
        <v>1.2225858707818855</v>
      </c>
      <c r="AM248" s="7">
        <f t="shared" si="138"/>
        <v>1.229626088280628</v>
      </c>
      <c r="AN248" s="7">
        <f t="shared" si="138"/>
        <v>1.2367068466228517</v>
      </c>
      <c r="AO248" s="7">
        <f t="shared" si="138"/>
        <v>1.2438283792615699</v>
      </c>
      <c r="AP248" s="7">
        <f t="shared" si="138"/>
        <v>1.250990920994127</v>
      </c>
      <c r="AQ248" s="7">
        <f t="shared" si="138"/>
        <v>1.2581947079699394</v>
      </c>
      <c r="AR248" s="7">
        <f t="shared" si="138"/>
        <v>1.2654399776982819</v>
      </c>
      <c r="AS248" s="7">
        <f t="shared" si="138"/>
        <v>1.2727269690561178</v>
      </c>
      <c r="AT248" s="7">
        <f t="shared" si="138"/>
        <v>1.2800559222959749</v>
      </c>
      <c r="AU248" s="7">
        <f t="shared" si="138"/>
        <v>1.2874270790538669</v>
      </c>
      <c r="AV248" s="7">
        <f t="shared" si="138"/>
        <v>1.2948406823572598</v>
      </c>
      <c r="AW248" s="7">
        <f t="shared" si="138"/>
        <v>1.3022969766330845</v>
      </c>
      <c r="AX248" s="7">
        <f t="shared" si="138"/>
        <v>1.3097962077157963</v>
      </c>
      <c r="AY248" s="7">
        <f t="shared" si="138"/>
        <v>1.3173386228554791</v>
      </c>
      <c r="AZ248" s="7">
        <f t="shared" si="138"/>
        <v>1.3249244707259973</v>
      </c>
      <c r="BA248" s="7">
        <f t="shared" si="138"/>
        <v>1.3325540014331958</v>
      </c>
      <c r="BB248" s="7">
        <f t="shared" si="138"/>
        <v>1.3402274665231444</v>
      </c>
      <c r="BC248" s="7">
        <f t="shared" si="138"/>
        <v>1.3479451189904326</v>
      </c>
      <c r="BD248" s="7">
        <f t="shared" si="138"/>
        <v>1.3557072132865102</v>
      </c>
      <c r="BE248" s="7">
        <f t="shared" si="138"/>
        <v>1.3635140053280765</v>
      </c>
      <c r="BF248" s="7">
        <f t="shared" si="138"/>
        <v>1.3713657525055178</v>
      </c>
      <c r="BG248" s="7">
        <f t="shared" si="138"/>
        <v>1.3792627136913942</v>
      </c>
      <c r="BH248" s="7">
        <f t="shared" si="138"/>
        <v>1.3872051492489745</v>
      </c>
      <c r="BI248" s="7">
        <f t="shared" si="138"/>
        <v>1.3951933210408196</v>
      </c>
      <c r="BJ248" s="7">
        <f t="shared" si="138"/>
        <v>1.4032274924374175</v>
      </c>
      <c r="BK248" s="7">
        <f t="shared" si="138"/>
        <v>1.4113079283258645</v>
      </c>
      <c r="BL248" s="7">
        <f t="shared" si="138"/>
        <v>1.4194348951186015</v>
      </c>
      <c r="BM248" s="7">
        <f t="shared" si="138"/>
        <v>1.4276086607621949</v>
      </c>
      <c r="BN248" s="7">
        <f t="shared" si="138"/>
        <v>1.4358294947461725</v>
      </c>
      <c r="BO248" s="7">
        <f t="shared" si="138"/>
        <v>1.4440976681119073</v>
      </c>
    </row>
    <row r="249" spans="2:67" x14ac:dyDescent="0.25">
      <c r="B249" s="1">
        <f t="shared" si="126"/>
        <v>50</v>
      </c>
      <c r="C249" s="7">
        <f t="shared" si="129"/>
        <v>1</v>
      </c>
      <c r="D249" s="7">
        <f t="shared" si="129"/>
        <v>1.0064003374629475</v>
      </c>
      <c r="E249" s="7">
        <f t="shared" si="129"/>
        <v>1.0128416392455346</v>
      </c>
      <c r="F249" s="7">
        <f t="shared" si="129"/>
        <v>1.0193241675332307</v>
      </c>
      <c r="G249" s="7">
        <f t="shared" si="129"/>
        <v>1.0258481861895814</v>
      </c>
      <c r="H249" s="7">
        <f t="shared" si="129"/>
        <v>1.0324139607669474</v>
      </c>
      <c r="I249" s="7">
        <f t="shared" si="129"/>
        <v>1.039021758517314</v>
      </c>
      <c r="J249" s="7">
        <f t="shared" si="129"/>
        <v>1.04567184840317</v>
      </c>
      <c r="K249" s="7">
        <f t="shared" si="129"/>
        <v>1.0523645011084544</v>
      </c>
      <c r="L249" s="7">
        <f t="shared" si="129"/>
        <v>1.0590999890495747</v>
      </c>
      <c r="M249" s="7">
        <f t="shared" si="129"/>
        <v>1.0658785863864961</v>
      </c>
      <c r="N249" s="7">
        <f t="shared" si="129"/>
        <v>1.0727005690338991</v>
      </c>
      <c r="O249" s="7">
        <f t="shared" si="129"/>
        <v>1.0795662146724117</v>
      </c>
      <c r="P249" s="7">
        <f t="shared" si="129"/>
        <v>1.086475802759912</v>
      </c>
      <c r="Q249" s="7">
        <f t="shared" si="129"/>
        <v>1.0934296145429021</v>
      </c>
      <c r="R249" s="7">
        <f t="shared" si="129"/>
        <v>1.1004279330679572</v>
      </c>
      <c r="S249" s="7">
        <f t="shared" si="129"/>
        <v>1.107471043193246</v>
      </c>
      <c r="T249" s="7">
        <f t="shared" si="129"/>
        <v>1.1145592316001252</v>
      </c>
      <c r="U249" s="7">
        <f t="shared" si="129"/>
        <v>1.1216927868048092</v>
      </c>
      <c r="V249" s="7">
        <f t="shared" si="129"/>
        <v>1.1288719991701142</v>
      </c>
      <c r="W249" s="7">
        <f t="shared" si="129"/>
        <v>1.136097160917275</v>
      </c>
      <c r="X249" s="7">
        <f t="shared" ref="X249:BN249" si="139">1-(1-X206)/1</f>
        <v>1.1433685661378421</v>
      </c>
      <c r="Y249" s="7">
        <f t="shared" si="139"/>
        <v>1.1506865108056508</v>
      </c>
      <c r="Z249" s="7">
        <f t="shared" si="139"/>
        <v>1.1580512927888684</v>
      </c>
      <c r="AA249" s="7">
        <f t="shared" si="139"/>
        <v>1.1654632118621195</v>
      </c>
      <c r="AB249" s="7">
        <f t="shared" si="139"/>
        <v>1.1729225697186878</v>
      </c>
      <c r="AC249" s="7">
        <f t="shared" si="139"/>
        <v>1.180429669982795</v>
      </c>
      <c r="AD249" s="7">
        <f t="shared" si="139"/>
        <v>1.1879848182219606</v>
      </c>
      <c r="AE249" s="7">
        <f t="shared" si="139"/>
        <v>1.1955883219594394</v>
      </c>
      <c r="AF249" s="7">
        <f t="shared" si="139"/>
        <v>1.2032404906867389</v>
      </c>
      <c r="AG249" s="7">
        <f t="shared" si="139"/>
        <v>1.2109416358762166</v>
      </c>
      <c r="AH249" s="7">
        <f t="shared" si="139"/>
        <v>1.2186920709937581</v>
      </c>
      <c r="AI249" s="7">
        <f t="shared" si="139"/>
        <v>1.2264921115115364</v>
      </c>
      <c r="AJ249" s="7">
        <f t="shared" si="139"/>
        <v>1.2343420749208531</v>
      </c>
      <c r="AK249" s="7">
        <f t="shared" si="139"/>
        <v>1.2422422807450613</v>
      </c>
      <c r="AL249" s="7">
        <f t="shared" si="139"/>
        <v>1.2501930505525713</v>
      </c>
      <c r="AM249" s="7">
        <f t="shared" si="139"/>
        <v>1.2581947079699394</v>
      </c>
      <c r="AN249" s="7">
        <f t="shared" si="139"/>
        <v>1.2662475786950418</v>
      </c>
      <c r="AO249" s="7">
        <f t="shared" si="139"/>
        <v>1.2743519905103302</v>
      </c>
      <c r="AP249" s="7">
        <f t="shared" si="139"/>
        <v>1.282508273296175</v>
      </c>
      <c r="AQ249" s="7">
        <f t="shared" si="139"/>
        <v>1.2907167590442925</v>
      </c>
      <c r="AR249" s="7">
        <f t="shared" si="139"/>
        <v>1.298977781871258</v>
      </c>
      <c r="AS249" s="7">
        <f t="shared" si="139"/>
        <v>1.3072916780321049</v>
      </c>
      <c r="AT249" s="7">
        <f t="shared" si="139"/>
        <v>1.3156587859340132</v>
      </c>
      <c r="AU249" s="7">
        <f t="shared" si="139"/>
        <v>1.3240794461500827</v>
      </c>
      <c r="AV249" s="7">
        <f t="shared" si="139"/>
        <v>1.3325540014331958</v>
      </c>
      <c r="AW249" s="7">
        <f t="shared" si="139"/>
        <v>1.3410827967299692</v>
      </c>
      <c r="AX249" s="7">
        <f t="shared" si="139"/>
        <v>1.3496661791947946</v>
      </c>
      <c r="AY249" s="7">
        <f t="shared" si="139"/>
        <v>1.358304498203968</v>
      </c>
      <c r="AZ249" s="7">
        <f t="shared" si="139"/>
        <v>1.366998105369913</v>
      </c>
      <c r="BA249" s="7">
        <f t="shared" si="139"/>
        <v>1.3757473545554901</v>
      </c>
      <c r="BB249" s="7">
        <f t="shared" si="139"/>
        <v>1.3845526018884027</v>
      </c>
      <c r="BC249" s="7">
        <f t="shared" si="139"/>
        <v>1.3934142057756904</v>
      </c>
      <c r="BD249" s="7">
        <f t="shared" si="139"/>
        <v>1.4023325269183198</v>
      </c>
      <c r="BE249" s="7">
        <f t="shared" si="139"/>
        <v>1.4113079283258645</v>
      </c>
      <c r="BF249" s="7">
        <f t="shared" si="139"/>
        <v>1.4203407753312833</v>
      </c>
      <c r="BG249" s="7">
        <f t="shared" si="139"/>
        <v>1.4294314356057882</v>
      </c>
      <c r="BH249" s="7">
        <f t="shared" si="139"/>
        <v>1.4385802791738109</v>
      </c>
      <c r="BI249" s="7">
        <f t="shared" si="139"/>
        <v>1.4477876784280643</v>
      </c>
      <c r="BJ249" s="7">
        <f t="shared" si="139"/>
        <v>1.457054008144701</v>
      </c>
      <c r="BK249" s="7">
        <f t="shared" si="139"/>
        <v>1.4663796454985674</v>
      </c>
      <c r="BL249" s="7">
        <f t="shared" si="139"/>
        <v>1.4757649700785556</v>
      </c>
      <c r="BM249" s="7">
        <f t="shared" si="139"/>
        <v>1.4852103639030549</v>
      </c>
      <c r="BN249" s="7">
        <f t="shared" si="139"/>
        <v>1.4947162114355013</v>
      </c>
      <c r="BO249" s="7">
        <f t="shared" si="138"/>
        <v>1.504282899600027</v>
      </c>
    </row>
    <row r="250" spans="2:67" x14ac:dyDescent="0.25">
      <c r="B250" s="1">
        <f t="shared" si="126"/>
        <v>55</v>
      </c>
      <c r="C250" s="7">
        <f t="shared" ref="C250:BN253" si="140">1-(1-C207)/1</f>
        <v>1</v>
      </c>
      <c r="D250" s="7">
        <f t="shared" si="140"/>
        <v>1.0070426199338653</v>
      </c>
      <c r="E250" s="7">
        <f t="shared" si="140"/>
        <v>1.0141348383632638</v>
      </c>
      <c r="F250" s="7">
        <f t="shared" si="140"/>
        <v>1.0212770045915482</v>
      </c>
      <c r="G250" s="7">
        <f t="shared" si="140"/>
        <v>1.0284694703820831</v>
      </c>
      <c r="H250" s="7">
        <f t="shared" si="140"/>
        <v>1.0357125899755679</v>
      </c>
      <c r="I250" s="7">
        <f t="shared" si="140"/>
        <v>1.0430067201074853</v>
      </c>
      <c r="J250" s="7">
        <f t="shared" si="140"/>
        <v>1.0503522200256699</v>
      </c>
      <c r="K250" s="7">
        <f t="shared" si="140"/>
        <v>1.0577494515080024</v>
      </c>
      <c r="L250" s="7">
        <f t="shared" si="140"/>
        <v>1.065198778880228</v>
      </c>
      <c r="M250" s="7">
        <f t="shared" si="140"/>
        <v>1.0727005690338989</v>
      </c>
      <c r="N250" s="7">
        <f t="shared" si="140"/>
        <v>1.0802551914444458</v>
      </c>
      <c r="O250" s="7">
        <f t="shared" si="140"/>
        <v>1.087863018189374</v>
      </c>
      <c r="P250" s="7">
        <f t="shared" si="140"/>
        <v>1.0955244239665898</v>
      </c>
      <c r="Q250" s="7">
        <f t="shared" si="140"/>
        <v>1.1032397861128531</v>
      </c>
      <c r="R250" s="7">
        <f t="shared" si="140"/>
        <v>1.111009484622365</v>
      </c>
      <c r="S250" s="7">
        <f t="shared" si="140"/>
        <v>1.1188339021654801</v>
      </c>
      <c r="T250" s="7">
        <f t="shared" si="140"/>
        <v>1.1267134241075549</v>
      </c>
      <c r="U250" s="7">
        <f t="shared" si="140"/>
        <v>1.1346484385279287</v>
      </c>
      <c r="V250" s="7">
        <f t="shared" si="140"/>
        <v>1.1426393362390346</v>
      </c>
      <c r="W250" s="7">
        <f t="shared" si="140"/>
        <v>1.1506865108056505</v>
      </c>
      <c r="X250" s="7">
        <f t="shared" si="140"/>
        <v>1.1587903585642805</v>
      </c>
      <c r="Y250" s="7">
        <f t="shared" si="140"/>
        <v>1.1669512786426763</v>
      </c>
      <c r="Z250" s="7">
        <f t="shared" si="140"/>
        <v>1.1751696729794952</v>
      </c>
      <c r="AA250" s="7">
        <f t="shared" si="140"/>
        <v>1.1834459463440945</v>
      </c>
      <c r="AB250" s="7">
        <f t="shared" si="140"/>
        <v>1.1917805063564697</v>
      </c>
      <c r="AC250" s="7">
        <f t="shared" si="140"/>
        <v>1.200173763507328</v>
      </c>
      <c r="AD250" s="7">
        <f t="shared" si="140"/>
        <v>1.2086261311783071</v>
      </c>
      <c r="AE250" s="7">
        <f t="shared" si="140"/>
        <v>1.2171380256623341</v>
      </c>
      <c r="AF250" s="7">
        <f t="shared" si="140"/>
        <v>1.2257098661841292</v>
      </c>
      <c r="AG250" s="7">
        <f t="shared" si="140"/>
        <v>1.2343420749208531</v>
      </c>
      <c r="AH250" s="7">
        <f t="shared" si="140"/>
        <v>1.2430350770228995</v>
      </c>
      <c r="AI250" s="7">
        <f t="shared" si="140"/>
        <v>1.2517893006348348</v>
      </c>
      <c r="AJ250" s="7">
        <f t="shared" si="140"/>
        <v>1.2606051769164852</v>
      </c>
      <c r="AK250" s="7">
        <f t="shared" si="140"/>
        <v>1.2694831400641713</v>
      </c>
      <c r="AL250" s="7">
        <f t="shared" si="140"/>
        <v>1.2784236273320932</v>
      </c>
      <c r="AM250" s="7">
        <f t="shared" si="140"/>
        <v>1.2874270790538669</v>
      </c>
      <c r="AN250" s="7">
        <f t="shared" si="140"/>
        <v>1.2964939386642098</v>
      </c>
      <c r="AO250" s="7">
        <f t="shared" si="140"/>
        <v>1.305624652720782</v>
      </c>
      <c r="AP250" s="7">
        <f t="shared" si="140"/>
        <v>1.3148196709261795</v>
      </c>
      <c r="AQ250" s="7">
        <f t="shared" si="140"/>
        <v>1.3240794461500827</v>
      </c>
      <c r="AR250" s="7">
        <f t="shared" si="140"/>
        <v>1.3334044344515608</v>
      </c>
      <c r="AS250" s="7">
        <f t="shared" si="140"/>
        <v>1.3427950951015337</v>
      </c>
      <c r="AT250" s="7">
        <f t="shared" si="140"/>
        <v>1.3522518906053924</v>
      </c>
      <c r="AU250" s="7">
        <f t="shared" si="140"/>
        <v>1.3617752867257773</v>
      </c>
      <c r="AV250" s="7">
        <f t="shared" si="140"/>
        <v>1.3713657525055176</v>
      </c>
      <c r="AW250" s="7">
        <f t="shared" si="140"/>
        <v>1.3810237602907334</v>
      </c>
      <c r="AX250" s="7">
        <f t="shared" si="140"/>
        <v>1.3907497857540989</v>
      </c>
      <c r="AY250" s="7">
        <f t="shared" si="140"/>
        <v>1.4005443079182698</v>
      </c>
      <c r="AZ250" s="7">
        <f t="shared" si="140"/>
        <v>1.4104078091794765</v>
      </c>
      <c r="BA250" s="7">
        <f t="shared" si="140"/>
        <v>1.4203407753312833</v>
      </c>
      <c r="BB250" s="7">
        <f t="shared" si="140"/>
        <v>1.4303436955885134</v>
      </c>
      <c r="BC250" s="7">
        <f t="shared" si="140"/>
        <v>1.4404170626113439</v>
      </c>
      <c r="BD250" s="7">
        <f t="shared" si="140"/>
        <v>1.4505613725295703</v>
      </c>
      <c r="BE250" s="7">
        <f t="shared" si="140"/>
        <v>1.4607771249670423</v>
      </c>
      <c r="BF250" s="7">
        <f t="shared" si="140"/>
        <v>1.4710648230662697</v>
      </c>
      <c r="BG250" s="7">
        <f t="shared" si="140"/>
        <v>1.4814249735132046</v>
      </c>
      <c r="BH250" s="7">
        <f t="shared" si="140"/>
        <v>1.4918580865621944</v>
      </c>
      <c r="BI250" s="7">
        <f t="shared" si="140"/>
        <v>1.5023646760611158</v>
      </c>
      <c r="BJ250" s="7">
        <f t="shared" si="140"/>
        <v>1.512945259476679</v>
      </c>
      <c r="BK250" s="7">
        <f t="shared" si="140"/>
        <v>1.5236003579199169</v>
      </c>
      <c r="BL250" s="7">
        <f t="shared" si="140"/>
        <v>1.5343304961718482</v>
      </c>
      <c r="BM250" s="7">
        <f t="shared" si="140"/>
        <v>1.5451362027093258</v>
      </c>
      <c r="BN250" s="7">
        <f t="shared" si="140"/>
        <v>1.5560180097310634</v>
      </c>
      <c r="BO250" s="7">
        <f t="shared" si="138"/>
        <v>1.566976453183849</v>
      </c>
    </row>
    <row r="251" spans="2:67" x14ac:dyDescent="0.25">
      <c r="B251" s="1">
        <f t="shared" si="126"/>
        <v>60</v>
      </c>
      <c r="C251" s="7">
        <f t="shared" si="140"/>
        <v>1</v>
      </c>
      <c r="D251" s="7">
        <f t="shared" si="140"/>
        <v>1.0076853123080365</v>
      </c>
      <c r="E251" s="7">
        <f t="shared" si="140"/>
        <v>1.0154296886413454</v>
      </c>
      <c r="F251" s="7">
        <f t="shared" si="140"/>
        <v>1.0232335829254067</v>
      </c>
      <c r="G251" s="7">
        <f t="shared" si="140"/>
        <v>1.0310974525742598</v>
      </c>
      <c r="H251" s="7">
        <f t="shared" si="140"/>
        <v>1.039021758517314</v>
      </c>
      <c r="I251" s="7">
        <f t="shared" si="140"/>
        <v>1.0470069652263649</v>
      </c>
      <c r="J251" s="7">
        <f t="shared" si="140"/>
        <v>1.0550535407428194</v>
      </c>
      <c r="K251" s="7">
        <f t="shared" si="140"/>
        <v>1.0631619567051278</v>
      </c>
      <c r="L251" s="7">
        <f t="shared" si="140"/>
        <v>1.0713326883764303</v>
      </c>
      <c r="M251" s="7">
        <f t="shared" si="140"/>
        <v>1.0795662146724117</v>
      </c>
      <c r="N251" s="7">
        <f t="shared" si="140"/>
        <v>1.087863018189374</v>
      </c>
      <c r="O251" s="7">
        <f t="shared" si="140"/>
        <v>1.0962235852325228</v>
      </c>
      <c r="P251" s="7">
        <f t="shared" si="140"/>
        <v>1.1046484058444705</v>
      </c>
      <c r="Q251" s="7">
        <f t="shared" si="140"/>
        <v>1.11313797383396</v>
      </c>
      <c r="R251" s="7">
        <f t="shared" si="140"/>
        <v>1.1216927868048092</v>
      </c>
      <c r="S251" s="7">
        <f t="shared" si="140"/>
        <v>1.1303133461850763</v>
      </c>
      <c r="T251" s="7">
        <f t="shared" si="140"/>
        <v>1.1390001572564505</v>
      </c>
      <c r="U251" s="7">
        <f t="shared" si="140"/>
        <v>1.1477537291838693</v>
      </c>
      <c r="V251" s="7">
        <f t="shared" si="140"/>
        <v>1.1565745750453611</v>
      </c>
      <c r="W251" s="7">
        <f t="shared" si="140"/>
        <v>1.1654632118621195</v>
      </c>
      <c r="X251" s="7">
        <f t="shared" si="140"/>
        <v>1.1744201606288074</v>
      </c>
      <c r="Y251" s="7">
        <f t="shared" si="140"/>
        <v>1.1834459463440945</v>
      </c>
      <c r="Z251" s="7">
        <f t="shared" si="140"/>
        <v>1.192541098041429</v>
      </c>
      <c r="AA251" s="7">
        <f t="shared" si="140"/>
        <v>1.2017061488200462</v>
      </c>
      <c r="AB251" s="7">
        <f t="shared" si="140"/>
        <v>1.2109416358762164</v>
      </c>
      <c r="AC251" s="7">
        <f t="shared" si="140"/>
        <v>1.2202481005347299</v>
      </c>
      <c r="AD251" s="7">
        <f t="shared" si="140"/>
        <v>1.2296260882806278</v>
      </c>
      <c r="AE251" s="7">
        <f t="shared" si="140"/>
        <v>1.2390761487911741</v>
      </c>
      <c r="AF251" s="7">
        <f t="shared" si="140"/>
        <v>1.2485988359680735</v>
      </c>
      <c r="AG251" s="7">
        <f t="shared" si="140"/>
        <v>1.2581947079699392</v>
      </c>
      <c r="AH251" s="7">
        <f t="shared" si="140"/>
        <v>1.2678643272450074</v>
      </c>
      <c r="AI251" s="7">
        <f t="shared" si="140"/>
        <v>1.2776082605641041</v>
      </c>
      <c r="AJ251" s="7">
        <f t="shared" si="140"/>
        <v>1.2874270790538667</v>
      </c>
      <c r="AK251" s="7">
        <f t="shared" si="140"/>
        <v>1.2973213582302192</v>
      </c>
      <c r="AL251" s="7">
        <f t="shared" si="140"/>
        <v>1.3072916780321047</v>
      </c>
      <c r="AM251" s="7">
        <f t="shared" si="140"/>
        <v>1.3173386228554786</v>
      </c>
      <c r="AN251" s="7">
        <f t="shared" si="140"/>
        <v>1.3274627815875621</v>
      </c>
      <c r="AO251" s="7">
        <f t="shared" si="140"/>
        <v>1.3376647476413577</v>
      </c>
      <c r="AP251" s="7">
        <f t="shared" si="140"/>
        <v>1.3479451189904328</v>
      </c>
      <c r="AQ251" s="7">
        <f t="shared" si="140"/>
        <v>1.3583044982039678</v>
      </c>
      <c r="AR251" s="7">
        <f t="shared" si="140"/>
        <v>1.3687434924820761</v>
      </c>
      <c r="AS251" s="7">
        <f t="shared" si="140"/>
        <v>1.3792627136913937</v>
      </c>
      <c r="AT251" s="7">
        <f t="shared" si="140"/>
        <v>1.3898627784009425</v>
      </c>
      <c r="AU251" s="7">
        <f t="shared" si="140"/>
        <v>1.4005443079182693</v>
      </c>
      <c r="AV251" s="7">
        <f t="shared" si="140"/>
        <v>1.4113079283258643</v>
      </c>
      <c r="AW251" s="7">
        <f t="shared" si="140"/>
        <v>1.4221542705178569</v>
      </c>
      <c r="AX251" s="7">
        <f t="shared" si="140"/>
        <v>1.4330839702369949</v>
      </c>
      <c r="AY251" s="7">
        <f t="shared" si="140"/>
        <v>1.4440976681119073</v>
      </c>
      <c r="AZ251" s="7">
        <f t="shared" si="140"/>
        <v>1.4551960096946548</v>
      </c>
      <c r="BA251" s="7">
        <f t="shared" si="140"/>
        <v>1.4663796454985669</v>
      </c>
      <c r="BB251" s="7">
        <f t="shared" si="140"/>
        <v>1.4776492310363718</v>
      </c>
      <c r="BC251" s="7">
        <f t="shared" si="140"/>
        <v>1.4890054268586166</v>
      </c>
      <c r="BD251" s="7">
        <f t="shared" si="140"/>
        <v>1.5004488985923863</v>
      </c>
      <c r="BE251" s="7">
        <f t="shared" si="140"/>
        <v>1.5119803169803183</v>
      </c>
      <c r="BF251" s="7">
        <f t="shared" si="140"/>
        <v>1.5236003579199167</v>
      </c>
      <c r="BG251" s="7">
        <f t="shared" si="140"/>
        <v>1.5353097025031677</v>
      </c>
      <c r="BH251" s="7">
        <f t="shared" si="140"/>
        <v>1.5471090370564637</v>
      </c>
      <c r="BI251" s="7">
        <f t="shared" si="140"/>
        <v>1.5589990531808287</v>
      </c>
      <c r="BJ251" s="7">
        <f t="shared" si="140"/>
        <v>1.5709804477924565</v>
      </c>
      <c r="BK251" s="7">
        <f t="shared" si="140"/>
        <v>1.5830539231635607</v>
      </c>
      <c r="BL251" s="7">
        <f t="shared" si="140"/>
        <v>1.5952201869635354</v>
      </c>
      <c r="BM251" s="7">
        <f t="shared" si="140"/>
        <v>1.6074799523004353</v>
      </c>
      <c r="BN251" s="7">
        <f t="shared" si="140"/>
        <v>1.6198339377627717</v>
      </c>
      <c r="BO251" s="7">
        <f t="shared" si="138"/>
        <v>1.6322828674616356</v>
      </c>
    </row>
    <row r="252" spans="2:67" x14ac:dyDescent="0.25">
      <c r="B252" s="1">
        <f t="shared" si="126"/>
        <v>65</v>
      </c>
      <c r="C252" s="7">
        <f t="shared" si="140"/>
        <v>1</v>
      </c>
      <c r="D252" s="7">
        <f t="shared" si="140"/>
        <v>1.0083284148470606</v>
      </c>
      <c r="E252" s="7">
        <f t="shared" si="140"/>
        <v>1.016726192187986</v>
      </c>
      <c r="F252" s="7">
        <f t="shared" si="140"/>
        <v>1.0251939097023999</v>
      </c>
      <c r="G252" s="7">
        <f t="shared" si="140"/>
        <v>1.0337321498810814</v>
      </c>
      <c r="H252" s="7">
        <f t="shared" si="140"/>
        <v>1.0423415000660348</v>
      </c>
      <c r="I252" s="7">
        <f t="shared" si="140"/>
        <v>1.0510225524908923</v>
      </c>
      <c r="J252" s="7">
        <f t="shared" si="140"/>
        <v>1.059775904321653</v>
      </c>
      <c r="K252" s="7">
        <f t="shared" si="140"/>
        <v>1.0686021576977625</v>
      </c>
      <c r="L252" s="7">
        <f t="shared" si="140"/>
        <v>1.0775019197735336</v>
      </c>
      <c r="M252" s="7">
        <f t="shared" si="140"/>
        <v>1.0864758027599117</v>
      </c>
      <c r="N252" s="7">
        <f t="shared" si="140"/>
        <v>1.0955244239665896</v>
      </c>
      <c r="O252" s="7">
        <f t="shared" si="140"/>
        <v>1.1046484058444703</v>
      </c>
      <c r="P252" s="7">
        <f t="shared" si="140"/>
        <v>1.1138483760284874</v>
      </c>
      <c r="Q252" s="7">
        <f t="shared" si="140"/>
        <v>1.1231249673807775</v>
      </c>
      <c r="R252" s="7">
        <f t="shared" si="140"/>
        <v>1.1324788180342158</v>
      </c>
      <c r="S252" s="7">
        <f t="shared" si="140"/>
        <v>1.1419105714363138</v>
      </c>
      <c r="T252" s="7">
        <f t="shared" si="140"/>
        <v>1.1514208763934795</v>
      </c>
      <c r="U252" s="7">
        <f t="shared" si="140"/>
        <v>1.1610103871156505</v>
      </c>
      <c r="V252" s="7">
        <f t="shared" si="140"/>
        <v>1.170679763261296</v>
      </c>
      <c r="W252" s="7">
        <f t="shared" si="140"/>
        <v>1.180429669982795</v>
      </c>
      <c r="X252" s="7">
        <f t="shared" si="140"/>
        <v>1.1902607779721903</v>
      </c>
      <c r="Y252" s="7">
        <f t="shared" si="140"/>
        <v>1.200173763507328</v>
      </c>
      <c r="Z252" s="7">
        <f t="shared" si="140"/>
        <v>1.2101693084983749</v>
      </c>
      <c r="AA252" s="7">
        <f t="shared" si="140"/>
        <v>1.2202481005347299</v>
      </c>
      <c r="AB252" s="7">
        <f t="shared" si="140"/>
        <v>1.2304108329323209</v>
      </c>
      <c r="AC252" s="7">
        <f t="shared" si="140"/>
        <v>1.2406582047812986</v>
      </c>
      <c r="AD252" s="7">
        <f t="shared" si="140"/>
        <v>1.2509909209941268</v>
      </c>
      <c r="AE252" s="7">
        <f t="shared" si="140"/>
        <v>1.2614096923540725</v>
      </c>
      <c r="AF252" s="7">
        <f t="shared" si="140"/>
        <v>1.2719152355640999</v>
      </c>
      <c r="AG252" s="7">
        <f t="shared" si="140"/>
        <v>1.2825082732961748</v>
      </c>
      <c r="AH252" s="7">
        <f t="shared" si="140"/>
        <v>1.2931895342409727</v>
      </c>
      <c r="AI252" s="7">
        <f t="shared" si="140"/>
        <v>1.3039597531580087</v>
      </c>
      <c r="AJ252" s="7">
        <f t="shared" si="140"/>
        <v>1.3148196709261792</v>
      </c>
      <c r="AK252" s="7">
        <f t="shared" si="140"/>
        <v>1.3257700345947283</v>
      </c>
      <c r="AL252" s="7">
        <f t="shared" si="140"/>
        <v>1.3368115974346351</v>
      </c>
      <c r="AM252" s="7">
        <f t="shared" si="140"/>
        <v>1.3479451189904326</v>
      </c>
      <c r="AN252" s="7">
        <f t="shared" si="140"/>
        <v>1.3591713651324553</v>
      </c>
      <c r="AO252" s="7">
        <f t="shared" si="140"/>
        <v>1.3704911081095241</v>
      </c>
      <c r="AP252" s="7">
        <f t="shared" si="140"/>
        <v>1.3819051266020681</v>
      </c>
      <c r="AQ252" s="7">
        <f t="shared" si="140"/>
        <v>1.39341420577569</v>
      </c>
      <c r="AR252" s="7">
        <f t="shared" si="140"/>
        <v>1.4050191373351772</v>
      </c>
      <c r="AS252" s="7">
        <f t="shared" si="140"/>
        <v>1.4167207195789637</v>
      </c>
      <c r="AT252" s="7">
        <f t="shared" si="140"/>
        <v>1.4285197574540438</v>
      </c>
      <c r="AU252" s="7">
        <f t="shared" si="140"/>
        <v>1.4404170626113435</v>
      </c>
      <c r="AV252" s="7">
        <f t="shared" si="140"/>
        <v>1.4524134534615554</v>
      </c>
      <c r="AW252" s="7">
        <f t="shared" si="140"/>
        <v>1.464509755231435</v>
      </c>
      <c r="AX252" s="7">
        <f t="shared" si="140"/>
        <v>1.4767068000205696</v>
      </c>
      <c r="AY252" s="7">
        <f t="shared" si="140"/>
        <v>1.4890054268586166</v>
      </c>
      <c r="AZ252" s="7">
        <f t="shared" si="140"/>
        <v>1.5014064817630195</v>
      </c>
      <c r="BA252" s="7">
        <f t="shared" si="140"/>
        <v>1.5139108177972076</v>
      </c>
      <c r="BB252" s="7">
        <f t="shared" si="140"/>
        <v>1.5265192951292756</v>
      </c>
      <c r="BC252" s="7">
        <f t="shared" si="140"/>
        <v>1.539232781091155</v>
      </c>
      <c r="BD252" s="7">
        <f t="shared" si="140"/>
        <v>1.5520521502382769</v>
      </c>
      <c r="BE252" s="7">
        <f t="shared" si="140"/>
        <v>1.564978284409734</v>
      </c>
      <c r="BF252" s="7">
        <f t="shared" si="140"/>
        <v>1.5780120727889391</v>
      </c>
      <c r="BG252" s="7">
        <f t="shared" si="140"/>
        <v>1.5911544119647953</v>
      </c>
      <c r="BH252" s="7">
        <f t="shared" si="140"/>
        <v>1.604406205993369</v>
      </c>
      <c r="BI252" s="7">
        <f t="shared" si="140"/>
        <v>1.6177683664600806</v>
      </c>
      <c r="BJ252" s="7">
        <f t="shared" si="140"/>
        <v>1.6312418125424117</v>
      </c>
      <c r="BK252" s="7">
        <f t="shared" si="140"/>
        <v>1.6448274710731361</v>
      </c>
      <c r="BL252" s="7">
        <f t="shared" si="140"/>
        <v>1.6585262766040747</v>
      </c>
      <c r="BM252" s="7">
        <f t="shared" si="140"/>
        <v>1.6723391714703837</v>
      </c>
      <c r="BN252" s="7">
        <f t="shared" si="140"/>
        <v>1.6862671058553789</v>
      </c>
      <c r="BO252" s="7">
        <f t="shared" si="138"/>
        <v>1.7003110378558945</v>
      </c>
    </row>
    <row r="253" spans="2:67" x14ac:dyDescent="0.25">
      <c r="B253" s="1">
        <f t="shared" si="126"/>
        <v>70</v>
      </c>
      <c r="C253" s="7">
        <f t="shared" si="140"/>
        <v>1</v>
      </c>
      <c r="D253" s="7">
        <f t="shared" si="140"/>
        <v>1.0089719278127036</v>
      </c>
      <c r="E253" s="7">
        <f t="shared" si="140"/>
        <v>1.0180243511140834</v>
      </c>
      <c r="F253" s="7">
        <f t="shared" si="140"/>
        <v>1.0271579921038534</v>
      </c>
      <c r="G253" s="7">
        <f t="shared" si="140"/>
        <v>1.0363735794612505</v>
      </c>
      <c r="H253" s="7">
        <f t="shared" si="140"/>
        <v>1.04567184840317</v>
      </c>
      <c r="I253" s="7">
        <f t="shared" si="140"/>
        <v>1.0550535407428194</v>
      </c>
      <c r="J253" s="7">
        <f t="shared" si="140"/>
        <v>1.0645194049489013</v>
      </c>
      <c r="K253" s="7">
        <f t="shared" si="140"/>
        <v>1.074070196205325</v>
      </c>
      <c r="L253" s="7">
        <f t="shared" si="140"/>
        <v>1.0837066764714556</v>
      </c>
      <c r="M253" s="7">
        <f t="shared" si="140"/>
        <v>1.0934296145429021</v>
      </c>
      <c r="N253" s="7">
        <f t="shared" si="140"/>
        <v>1.1032397861128531</v>
      </c>
      <c r="O253" s="7">
        <f t="shared" si="140"/>
        <v>1.1131379738339602</v>
      </c>
      <c r="P253" s="7">
        <f t="shared" si="140"/>
        <v>1.1231249673807775</v>
      </c>
      <c r="Q253" s="7">
        <f t="shared" si="140"/>
        <v>1.1332015635127628</v>
      </c>
      <c r="R253" s="7">
        <f t="shared" si="140"/>
        <v>1.1433685661378421</v>
      </c>
      <c r="S253" s="7">
        <f t="shared" si="140"/>
        <v>1.153626786376545</v>
      </c>
      <c r="T253" s="7">
        <f t="shared" si="140"/>
        <v>1.1639770426267166</v>
      </c>
      <c r="U253" s="7">
        <f t="shared" si="140"/>
        <v>1.1744201606288076</v>
      </c>
      <c r="V253" s="7">
        <f t="shared" si="140"/>
        <v>1.1849569735317529</v>
      </c>
      <c r="W253" s="7">
        <f t="shared" si="140"/>
        <v>1.1955883219594392</v>
      </c>
      <c r="X253" s="7">
        <f t="shared" si="140"/>
        <v>1.206315054077771</v>
      </c>
      <c r="Y253" s="7">
        <f t="shared" si="140"/>
        <v>1.2171380256623341</v>
      </c>
      <c r="Z253" s="7">
        <f t="shared" si="140"/>
        <v>1.2280581001666731</v>
      </c>
      <c r="AA253" s="7">
        <f t="shared" si="140"/>
        <v>1.2390761487911743</v>
      </c>
      <c r="AB253" s="7">
        <f t="shared" si="140"/>
        <v>1.2501930505525713</v>
      </c>
      <c r="AC253" s="7">
        <f t="shared" si="140"/>
        <v>1.2614096923540725</v>
      </c>
      <c r="AD253" s="7">
        <f t="shared" si="140"/>
        <v>1.2727269690561176</v>
      </c>
      <c r="AE253" s="7">
        <f t="shared" si="140"/>
        <v>1.2841457835477701</v>
      </c>
      <c r="AF253" s="7">
        <f t="shared" si="140"/>
        <v>1.2956670468187483</v>
      </c>
      <c r="AG253" s="7">
        <f t="shared" si="140"/>
        <v>1.3072916780321049</v>
      </c>
      <c r="AH253" s="7">
        <f t="shared" si="140"/>
        <v>1.319020604597557</v>
      </c>
      <c r="AI253" s="7">
        <f t="shared" si="140"/>
        <v>1.3308547622454749</v>
      </c>
      <c r="AJ253" s="7">
        <f t="shared" si="140"/>
        <v>1.3427950951015337</v>
      </c>
      <c r="AK253" s="7">
        <f t="shared" si="140"/>
        <v>1.3548425557620372</v>
      </c>
      <c r="AL253" s="7">
        <f t="shared" si="140"/>
        <v>1.366998105369913</v>
      </c>
      <c r="AM253" s="7">
        <f t="shared" si="140"/>
        <v>1.3792627136913942</v>
      </c>
      <c r="AN253" s="7">
        <f t="shared" si="140"/>
        <v>1.391637359193387</v>
      </c>
      <c r="AO253" s="7">
        <f t="shared" si="140"/>
        <v>1.4041230291215314</v>
      </c>
      <c r="AP253" s="7">
        <f t="shared" si="140"/>
        <v>1.4167207195789642</v>
      </c>
      <c r="AQ253" s="7">
        <f t="shared" si="140"/>
        <v>1.429431435605788</v>
      </c>
      <c r="AR253" s="7">
        <f t="shared" si="140"/>
        <v>1.4422561912592524</v>
      </c>
      <c r="AS253" s="7">
        <f t="shared" si="140"/>
        <v>1.455196009694655</v>
      </c>
      <c r="AT253" s="7">
        <f t="shared" si="140"/>
        <v>1.4682519232469695</v>
      </c>
      <c r="AU253" s="7">
        <f t="shared" si="140"/>
        <v>1.4814249735132046</v>
      </c>
      <c r="AV253" s="7">
        <f t="shared" si="140"/>
        <v>1.4947162114355013</v>
      </c>
      <c r="AW253" s="7">
        <f t="shared" si="140"/>
        <v>1.5081266973849783</v>
      </c>
      <c r="AX253" s="7">
        <f t="shared" si="140"/>
        <v>1.5216575012463271</v>
      </c>
      <c r="AY253" s="7">
        <f t="shared" si="140"/>
        <v>1.5353097025031681</v>
      </c>
      <c r="AZ253" s="7">
        <f t="shared" si="140"/>
        <v>1.5490843903241696</v>
      </c>
      <c r="BA253" s="7">
        <f t="shared" si="140"/>
        <v>1.5629826636499438</v>
      </c>
      <c r="BB253" s="7">
        <f t="shared" si="140"/>
        <v>1.5770056312807181</v>
      </c>
      <c r="BC253" s="7">
        <f t="shared" si="140"/>
        <v>1.5911544119647958</v>
      </c>
      <c r="BD253" s="7">
        <f t="shared" si="140"/>
        <v>1.6054301344878086</v>
      </c>
      <c r="BE253" s="7">
        <f t="shared" si="140"/>
        <v>1.619833937762772</v>
      </c>
      <c r="BF253" s="7">
        <f t="shared" si="140"/>
        <v>1.634366970920947</v>
      </c>
      <c r="BG253" s="7">
        <f t="shared" si="140"/>
        <v>1.6490303934035166</v>
      </c>
      <c r="BH253" s="7">
        <f t="shared" si="140"/>
        <v>1.6638253750540872</v>
      </c>
      <c r="BI253" s="7">
        <f t="shared" si="140"/>
        <v>1.6787530962120165</v>
      </c>
      <c r="BJ253" s="7">
        <f t="shared" si="140"/>
        <v>1.6938147478065833</v>
      </c>
      <c r="BK253" s="7">
        <f t="shared" si="140"/>
        <v>1.7090115314519965</v>
      </c>
      <c r="BL253" s="7">
        <f t="shared" si="140"/>
        <v>1.7243446595432617</v>
      </c>
      <c r="BM253" s="7">
        <f t="shared" si="140"/>
        <v>1.7398153553529048</v>
      </c>
      <c r="BN253" s="7">
        <f t="shared" ref="BN253" si="141">1-(1-BN210)/1</f>
        <v>1.7554248531285643</v>
      </c>
      <c r="BO253" s="7">
        <f t="shared" si="138"/>
        <v>1.7711743981914592</v>
      </c>
    </row>
    <row r="254" spans="2:67" x14ac:dyDescent="0.25">
      <c r="B254" s="1">
        <f t="shared" si="126"/>
        <v>75</v>
      </c>
      <c r="C254" s="7">
        <f t="shared" ref="C254:BN257" si="142">1-(1-C211)/1</f>
        <v>1</v>
      </c>
      <c r="D254" s="7">
        <f t="shared" si="142"/>
        <v>1.0096158514668987</v>
      </c>
      <c r="E254" s="7">
        <f t="shared" si="142"/>
        <v>1.0193241675332307</v>
      </c>
      <c r="F254" s="7">
        <f t="shared" si="142"/>
        <v>1.0291258373248506</v>
      </c>
      <c r="G254" s="7">
        <f t="shared" si="142"/>
        <v>1.039021758517314</v>
      </c>
      <c r="H254" s="7">
        <f t="shared" si="142"/>
        <v>1.0490128374180925</v>
      </c>
      <c r="I254" s="7">
        <f t="shared" si="142"/>
        <v>1.0590999890495747</v>
      </c>
      <c r="J254" s="7">
        <f t="shared" si="142"/>
        <v>1.0692841372328694</v>
      </c>
      <c r="K254" s="7">
        <f t="shared" si="142"/>
        <v>1.0795662146724117</v>
      </c>
      <c r="L254" s="7">
        <f t="shared" si="142"/>
        <v>1.0899471630413837</v>
      </c>
      <c r="M254" s="7">
        <f t="shared" si="142"/>
        <v>1.1004279330679572</v>
      </c>
      <c r="N254" s="7">
        <f t="shared" si="142"/>
        <v>1.111009484622365</v>
      </c>
      <c r="O254" s="7">
        <f t="shared" si="142"/>
        <v>1.1216927868048094</v>
      </c>
      <c r="P254" s="7">
        <f t="shared" si="142"/>
        <v>1.132478818034216</v>
      </c>
      <c r="Q254" s="7">
        <f t="shared" si="142"/>
        <v>1.1433685661378421</v>
      </c>
      <c r="R254" s="7">
        <f t="shared" si="142"/>
        <v>1.1543630284417445</v>
      </c>
      <c r="S254" s="7">
        <f t="shared" si="142"/>
        <v>1.1654632118621195</v>
      </c>
      <c r="T254" s="7">
        <f t="shared" si="142"/>
        <v>1.1766701329975204</v>
      </c>
      <c r="U254" s="7">
        <f t="shared" si="142"/>
        <v>1.1879848182219606</v>
      </c>
      <c r="V254" s="7">
        <f t="shared" si="142"/>
        <v>1.1994083037789134</v>
      </c>
      <c r="W254" s="7">
        <f t="shared" si="142"/>
        <v>1.2109416358762166</v>
      </c>
      <c r="X254" s="7">
        <f t="shared" si="142"/>
        <v>1.2225858707818857</v>
      </c>
      <c r="Y254" s="7">
        <f t="shared" si="142"/>
        <v>1.2343420749208531</v>
      </c>
      <c r="Z254" s="7">
        <f t="shared" si="142"/>
        <v>1.2462113249726354</v>
      </c>
      <c r="AA254" s="7">
        <f t="shared" si="142"/>
        <v>1.2581947079699394</v>
      </c>
      <c r="AB254" s="7">
        <f t="shared" si="142"/>
        <v>1.2702933213982164</v>
      </c>
      <c r="AC254" s="7">
        <f t="shared" si="142"/>
        <v>1.282508273296175</v>
      </c>
      <c r="AD254" s="7">
        <f t="shared" si="142"/>
        <v>1.2948406823572598</v>
      </c>
      <c r="AE254" s="7">
        <f t="shared" si="142"/>
        <v>1.3072916780321049</v>
      </c>
      <c r="AF254" s="7">
        <f t="shared" si="142"/>
        <v>1.3198624006319741</v>
      </c>
      <c r="AG254" s="7">
        <f t="shared" si="142"/>
        <v>1.3325540014331958</v>
      </c>
      <c r="AH254" s="7">
        <f t="shared" si="142"/>
        <v>1.3453676427825989</v>
      </c>
      <c r="AI254" s="7">
        <f t="shared" si="142"/>
        <v>1.358304498203968</v>
      </c>
      <c r="AJ254" s="7">
        <f t="shared" si="142"/>
        <v>1.3713657525055176</v>
      </c>
      <c r="AK254" s="7">
        <f t="shared" si="142"/>
        <v>1.3845526018884025</v>
      </c>
      <c r="AL254" s="7">
        <f t="shared" si="142"/>
        <v>1.3978662540562694</v>
      </c>
      <c r="AM254" s="7">
        <f t="shared" si="142"/>
        <v>1.4113079283258647</v>
      </c>
      <c r="AN254" s="7">
        <f t="shared" si="142"/>
        <v>1.4248788557387024</v>
      </c>
      <c r="AO254" s="7">
        <f t="shared" si="142"/>
        <v>1.4385802791738105</v>
      </c>
      <c r="AP254" s="7">
        <f t="shared" si="142"/>
        <v>1.4524134534615554</v>
      </c>
      <c r="AQ254" s="7">
        <f t="shared" si="142"/>
        <v>1.4663796454985671</v>
      </c>
      <c r="AR254" s="7">
        <f t="shared" si="142"/>
        <v>1.480480134363765</v>
      </c>
      <c r="AS254" s="7">
        <f t="shared" si="142"/>
        <v>1.4947162114355013</v>
      </c>
      <c r="AT254" s="7">
        <f t="shared" si="142"/>
        <v>1.5090891805098303</v>
      </c>
      <c r="AU254" s="7">
        <f t="shared" si="142"/>
        <v>1.5236003579199169</v>
      </c>
      <c r="AV254" s="7">
        <f t="shared" si="142"/>
        <v>1.5382510726565886</v>
      </c>
      <c r="AW254" s="7">
        <f t="shared" si="142"/>
        <v>1.5530426664900518</v>
      </c>
      <c r="AX254" s="7">
        <f t="shared" si="142"/>
        <v>1.5679764940927763</v>
      </c>
      <c r="AY254" s="7">
        <f t="shared" si="142"/>
        <v>1.583053923163561</v>
      </c>
      <c r="AZ254" s="7">
        <f t="shared" si="142"/>
        <v>1.5982763345527933</v>
      </c>
      <c r="BA254" s="7">
        <f t="shared" si="142"/>
        <v>1.6136451223889119</v>
      </c>
      <c r="BB254" s="7">
        <f t="shared" si="142"/>
        <v>1.6291616942060894</v>
      </c>
      <c r="BC254" s="7">
        <f t="shared" si="142"/>
        <v>1.6448274710731363</v>
      </c>
      <c r="BD254" s="7">
        <f t="shared" si="142"/>
        <v>1.66064388772365</v>
      </c>
      <c r="BE254" s="7">
        <f t="shared" si="142"/>
        <v>1.6766123926874139</v>
      </c>
      <c r="BF254" s="7">
        <f t="shared" si="142"/>
        <v>1.6927344484230575</v>
      </c>
      <c r="BG254" s="7">
        <f t="shared" si="142"/>
        <v>1.7090115314519965</v>
      </c>
      <c r="BH254" s="7">
        <f t="shared" si="142"/>
        <v>1.7254451324936557</v>
      </c>
      <c r="BI254" s="7">
        <f t="shared" si="142"/>
        <v>1.7420367566019983</v>
      </c>
      <c r="BJ254" s="7">
        <f t="shared" si="142"/>
        <v>1.758787923303361</v>
      </c>
      <c r="BK254" s="7">
        <f t="shared" si="142"/>
        <v>1.7757001667356218</v>
      </c>
      <c r="BL254" s="7">
        <f t="shared" si="142"/>
        <v>1.7927750357886982</v>
      </c>
      <c r="BM254" s="7">
        <f t="shared" si="142"/>
        <v>1.8100140942464062</v>
      </c>
      <c r="BN254" s="7">
        <f t="shared" si="142"/>
        <v>1.8274189209296727</v>
      </c>
      <c r="BO254" s="7">
        <f t="shared" si="138"/>
        <v>1.8449911098411331</v>
      </c>
    </row>
    <row r="255" spans="2:67" x14ac:dyDescent="0.25">
      <c r="B255" s="1">
        <f t="shared" si="126"/>
        <v>80</v>
      </c>
      <c r="C255" s="7">
        <f t="shared" si="142"/>
        <v>1</v>
      </c>
      <c r="D255" s="7">
        <f t="shared" si="142"/>
        <v>1.0102601860717468</v>
      </c>
      <c r="E255" s="7">
        <f t="shared" si="142"/>
        <v>1.0206256435617203</v>
      </c>
      <c r="F255" s="7">
        <f t="shared" si="142"/>
        <v>1.0310974525742598</v>
      </c>
      <c r="G255" s="7">
        <f t="shared" si="142"/>
        <v>1.0416767042957757</v>
      </c>
      <c r="H255" s="7">
        <f t="shared" si="142"/>
        <v>1.0523645011084541</v>
      </c>
      <c r="I255" s="7">
        <f t="shared" si="142"/>
        <v>1.063161956705128</v>
      </c>
      <c r="J255" s="7">
        <f t="shared" si="142"/>
        <v>1.074070196205325</v>
      </c>
      <c r="K255" s="7">
        <f t="shared" si="142"/>
        <v>1.0850903562725089</v>
      </c>
      <c r="L255" s="7">
        <f t="shared" si="142"/>
        <v>1.0962235852325231</v>
      </c>
      <c r="M255" s="7">
        <f t="shared" si="142"/>
        <v>1.107471043193246</v>
      </c>
      <c r="N255" s="7">
        <f t="shared" si="142"/>
        <v>1.1188339021654801</v>
      </c>
      <c r="O255" s="7">
        <f t="shared" si="142"/>
        <v>1.1303133461850763</v>
      </c>
      <c r="P255" s="7">
        <f t="shared" si="142"/>
        <v>1.141910571436314</v>
      </c>
      <c r="Q255" s="7">
        <f t="shared" si="142"/>
        <v>1.153626786376545</v>
      </c>
      <c r="R255" s="7">
        <f t="shared" si="142"/>
        <v>1.1654632118621195</v>
      </c>
      <c r="S255" s="7">
        <f t="shared" si="142"/>
        <v>1.1774210812756005</v>
      </c>
      <c r="T255" s="7">
        <f t="shared" si="142"/>
        <v>1.1895016406542853</v>
      </c>
      <c r="U255" s="7">
        <f t="shared" si="142"/>
        <v>1.2017061488200464</v>
      </c>
      <c r="V255" s="7">
        <f t="shared" si="142"/>
        <v>1.2140358775105022</v>
      </c>
      <c r="W255" s="7">
        <f t="shared" si="142"/>
        <v>1.2264921115115361</v>
      </c>
      <c r="X255" s="7">
        <f t="shared" si="142"/>
        <v>1.2390761487911741</v>
      </c>
      <c r="Y255" s="7">
        <f t="shared" si="142"/>
        <v>1.2517893006348351</v>
      </c>
      <c r="Z255" s="7">
        <f t="shared" si="142"/>
        <v>1.2646328917819698</v>
      </c>
      <c r="AA255" s="7">
        <f t="shared" si="142"/>
        <v>1.2776082605641041</v>
      </c>
      <c r="AB255" s="7">
        <f t="shared" si="142"/>
        <v>1.2907167590442925</v>
      </c>
      <c r="AC255" s="7">
        <f t="shared" si="142"/>
        <v>1.3039597531580089</v>
      </c>
      <c r="AD255" s="7">
        <f t="shared" si="142"/>
        <v>1.3173386228554789</v>
      </c>
      <c r="AE255" s="7">
        <f t="shared" si="142"/>
        <v>1.3308547622454747</v>
      </c>
      <c r="AF255" s="7">
        <f t="shared" si="142"/>
        <v>1.3445095797405833</v>
      </c>
      <c r="AG255" s="7">
        <f t="shared" si="142"/>
        <v>1.3583044982039678</v>
      </c>
      <c r="AH255" s="7">
        <f t="shared" si="142"/>
        <v>1.3722409550976313</v>
      </c>
      <c r="AI255" s="7">
        <f t="shared" si="142"/>
        <v>1.3863204026322042</v>
      </c>
      <c r="AJ255" s="7">
        <f t="shared" si="142"/>
        <v>1.4005443079182693</v>
      </c>
      <c r="AK255" s="7">
        <f t="shared" si="142"/>
        <v>1.4149141531192369</v>
      </c>
      <c r="AL255" s="7">
        <f t="shared" si="142"/>
        <v>1.429431435605788</v>
      </c>
      <c r="AM255" s="7">
        <f t="shared" si="142"/>
        <v>1.4440976681119073</v>
      </c>
      <c r="AN255" s="7">
        <f t="shared" si="142"/>
        <v>1.4589143788925112</v>
      </c>
      <c r="AO255" s="7">
        <f t="shared" si="142"/>
        <v>1.4738831118826949</v>
      </c>
      <c r="AP255" s="7">
        <f t="shared" si="142"/>
        <v>1.4890054268586166</v>
      </c>
      <c r="AQ255" s="7">
        <f t="shared" si="142"/>
        <v>1.5042828996000268</v>
      </c>
      <c r="AR255" s="7">
        <f t="shared" si="142"/>
        <v>1.5197171220544696</v>
      </c>
      <c r="AS255" s="7">
        <f t="shared" si="142"/>
        <v>1.5353097025031677</v>
      </c>
      <c r="AT255" s="7">
        <f t="shared" si="142"/>
        <v>1.5510622657286084</v>
      </c>
      <c r="AU255" s="7">
        <f t="shared" si="142"/>
        <v>1.566976453183849</v>
      </c>
      <c r="AV255" s="7">
        <f t="shared" si="142"/>
        <v>1.5830539231635607</v>
      </c>
      <c r="AW255" s="7">
        <f t="shared" si="142"/>
        <v>1.5992963509768277</v>
      </c>
      <c r="AX255" s="7">
        <f t="shared" si="142"/>
        <v>1.6157054291217157</v>
      </c>
      <c r="AY255" s="7">
        <f t="shared" si="142"/>
        <v>1.6322828674616359</v>
      </c>
      <c r="AZ255" s="7">
        <f t="shared" si="142"/>
        <v>1.6490303934035164</v>
      </c>
      <c r="BA255" s="7">
        <f t="shared" si="142"/>
        <v>1.6659497520778022</v>
      </c>
      <c r="BB255" s="7">
        <f t="shared" si="142"/>
        <v>1.6830427065203009</v>
      </c>
      <c r="BC255" s="7">
        <f t="shared" si="142"/>
        <v>1.700311037855895</v>
      </c>
      <c r="BD255" s="7">
        <f t="shared" si="142"/>
        <v>1.7177565454841415</v>
      </c>
      <c r="BE255" s="7">
        <f t="shared" si="142"/>
        <v>1.7353810472667697</v>
      </c>
      <c r="BF255" s="7">
        <f t="shared" si="142"/>
        <v>1.7531863797171094</v>
      </c>
      <c r="BG255" s="7">
        <f t="shared" si="142"/>
        <v>1.7711743981914592</v>
      </c>
      <c r="BH255" s="7">
        <f t="shared" si="142"/>
        <v>1.7893469770824173</v>
      </c>
      <c r="BI255" s="7">
        <f t="shared" si="142"/>
        <v>1.8077060100141999</v>
      </c>
      <c r="BJ255" s="7">
        <f t="shared" si="142"/>
        <v>1.826253410039961</v>
      </c>
      <c r="BK255" s="7">
        <f t="shared" si="142"/>
        <v>1.8449911098411329</v>
      </c>
      <c r="BL255" s="7">
        <f t="shared" si="142"/>
        <v>1.8639210619288211</v>
      </c>
      <c r="BM255" s="7">
        <f t="shared" si="142"/>
        <v>1.8830452388472587</v>
      </c>
      <c r="BN255" s="7">
        <f t="shared" si="142"/>
        <v>1.9023656333793486</v>
      </c>
      <c r="BO255" s="7">
        <f t="shared" si="138"/>
        <v>1.921884258754317</v>
      </c>
    </row>
    <row r="256" spans="2:67" x14ac:dyDescent="0.25">
      <c r="B256" s="1">
        <f t="shared" si="126"/>
        <v>85</v>
      </c>
      <c r="C256" s="7">
        <f t="shared" si="142"/>
        <v>0.99999999999999989</v>
      </c>
      <c r="D256" s="7">
        <f t="shared" si="142"/>
        <v>1.0109049318895154</v>
      </c>
      <c r="E256" s="7">
        <f t="shared" si="142"/>
        <v>1.0219287813185456</v>
      </c>
      <c r="F256" s="7">
        <f t="shared" si="142"/>
        <v>1.0330728450747599</v>
      </c>
      <c r="G256" s="7">
        <f t="shared" si="142"/>
        <v>1.0443384340872079</v>
      </c>
      <c r="H256" s="7">
        <f t="shared" si="142"/>
        <v>1.0557268735805321</v>
      </c>
      <c r="I256" s="7">
        <f t="shared" si="142"/>
        <v>1.0672395032308588</v>
      </c>
      <c r="J256" s="7">
        <f t="shared" si="142"/>
        <v>1.0788776773233917</v>
      </c>
      <c r="K256" s="7">
        <f t="shared" si="142"/>
        <v>1.0906427649117216</v>
      </c>
      <c r="L256" s="7">
        <f t="shared" si="142"/>
        <v>1.1025361499788768</v>
      </c>
      <c r="M256" s="7">
        <f t="shared" si="142"/>
        <v>1.1145592316001249</v>
      </c>
      <c r="N256" s="7">
        <f t="shared" si="142"/>
        <v>1.1267134241075549</v>
      </c>
      <c r="O256" s="7">
        <f t="shared" si="142"/>
        <v>1.1390001572564503</v>
      </c>
      <c r="P256" s="7">
        <f t="shared" si="142"/>
        <v>1.1514208763934795</v>
      </c>
      <c r="Q256" s="7">
        <f t="shared" si="142"/>
        <v>1.1639770426267164</v>
      </c>
      <c r="R256" s="7">
        <f t="shared" si="142"/>
        <v>1.1766701329975204</v>
      </c>
      <c r="S256" s="7">
        <f t="shared" si="142"/>
        <v>1.1895016406542853</v>
      </c>
      <c r="T256" s="7">
        <f t="shared" si="142"/>
        <v>1.2024730750280872</v>
      </c>
      <c r="U256" s="7">
        <f t="shared" si="142"/>
        <v>1.2155859620102447</v>
      </c>
      <c r="V256" s="7">
        <f t="shared" si="142"/>
        <v>1.2288418441318172</v>
      </c>
      <c r="W256" s="7">
        <f t="shared" si="142"/>
        <v>1.242242280745061</v>
      </c>
      <c r="X256" s="7">
        <f t="shared" si="142"/>
        <v>1.2557888482068622</v>
      </c>
      <c r="Y256" s="7">
        <f t="shared" si="142"/>
        <v>1.2694831400641711</v>
      </c>
      <c r="Z256" s="7">
        <f t="shared" si="142"/>
        <v>1.2833267672414592</v>
      </c>
      <c r="AA256" s="7">
        <f t="shared" si="142"/>
        <v>1.2973213582302192</v>
      </c>
      <c r="AB256" s="7">
        <f t="shared" si="142"/>
        <v>1.3114685592805333</v>
      </c>
      <c r="AC256" s="7">
        <f t="shared" si="142"/>
        <v>1.3257700345947285</v>
      </c>
      <c r="AD256" s="7">
        <f t="shared" si="142"/>
        <v>1.3402274665231444</v>
      </c>
      <c r="AE256" s="7">
        <f t="shared" si="142"/>
        <v>1.3548425557620372</v>
      </c>
      <c r="AF256" s="7">
        <f t="shared" si="142"/>
        <v>1.3696170215536392</v>
      </c>
      <c r="AG256" s="7">
        <f t="shared" si="142"/>
        <v>1.3845526018884025</v>
      </c>
      <c r="AH256" s="7">
        <f t="shared" si="142"/>
        <v>1.3996510537094466</v>
      </c>
      <c r="AI256" s="7">
        <f t="shared" si="142"/>
        <v>1.4149141531192364</v>
      </c>
      <c r="AJ256" s="7">
        <f t="shared" si="142"/>
        <v>1.4303436955885132</v>
      </c>
      <c r="AK256" s="7">
        <f t="shared" si="142"/>
        <v>1.4459414961675037</v>
      </c>
      <c r="AL256" s="7">
        <f t="shared" si="142"/>
        <v>1.4617093896994342</v>
      </c>
      <c r="AM256" s="7">
        <f t="shared" si="142"/>
        <v>1.4776492310363716</v>
      </c>
      <c r="AN256" s="7">
        <f t="shared" si="142"/>
        <v>1.4937628952574182</v>
      </c>
      <c r="AO256" s="7">
        <f t="shared" si="142"/>
        <v>1.5100522778892853</v>
      </c>
      <c r="AP256" s="7">
        <f t="shared" si="142"/>
        <v>1.5265192951292754</v>
      </c>
      <c r="AQ256" s="7">
        <f t="shared" si="142"/>
        <v>1.5431658840706914</v>
      </c>
      <c r="AR256" s="7">
        <f t="shared" si="142"/>
        <v>1.5599940029307064</v>
      </c>
      <c r="AS256" s="7">
        <f t="shared" si="142"/>
        <v>1.5770056312807181</v>
      </c>
      <c r="AT256" s="7">
        <f t="shared" si="142"/>
        <v>1.5942027702792163</v>
      </c>
      <c r="AU256" s="7">
        <f t="shared" si="142"/>
        <v>1.6115874429071879</v>
      </c>
      <c r="AV256" s="7">
        <f t="shared" si="142"/>
        <v>1.6291616942060891</v>
      </c>
      <c r="AW256" s="7">
        <f t="shared" si="142"/>
        <v>1.6469275915184143</v>
      </c>
      <c r="AX256" s="7">
        <f t="shared" si="142"/>
        <v>1.6648872247308859</v>
      </c>
      <c r="AY256" s="7">
        <f t="shared" si="142"/>
        <v>1.6830427065203006</v>
      </c>
      <c r="AZ256" s="7">
        <f t="shared" si="142"/>
        <v>1.7013961726020501</v>
      </c>
      <c r="BA256" s="7">
        <f t="shared" si="142"/>
        <v>1.7199497819813576</v>
      </c>
      <c r="BB256" s="7">
        <f t="shared" si="142"/>
        <v>1.7387057172072515</v>
      </c>
      <c r="BC256" s="7">
        <f t="shared" si="142"/>
        <v>1.7576661846293073</v>
      </c>
      <c r="BD256" s="7">
        <f t="shared" si="142"/>
        <v>1.7768334146571947</v>
      </c>
      <c r="BE256" s="7">
        <f t="shared" si="142"/>
        <v>1.7962096620230459</v>
      </c>
      <c r="BF256" s="7">
        <f t="shared" si="142"/>
        <v>1.8157972060466969</v>
      </c>
      <c r="BG256" s="7">
        <f t="shared" si="142"/>
        <v>1.8355983509038081</v>
      </c>
      <c r="BH256" s="7">
        <f t="shared" si="142"/>
        <v>1.8556154258969213</v>
      </c>
      <c r="BI256" s="7">
        <f t="shared" si="142"/>
        <v>1.8758507857294615</v>
      </c>
      <c r="BJ256" s="7">
        <f t="shared" si="142"/>
        <v>1.8963068107827348</v>
      </c>
      <c r="BK256" s="7">
        <f t="shared" si="142"/>
        <v>1.9169859073959448</v>
      </c>
      <c r="BL256" s="7">
        <f t="shared" si="142"/>
        <v>1.9378905081492588</v>
      </c>
      <c r="BM256" s="7">
        <f t="shared" si="142"/>
        <v>1.9590230721499649</v>
      </c>
      <c r="BN256" s="7">
        <f t="shared" si="142"/>
        <v>1.9803860853217488</v>
      </c>
      <c r="BO256" s="7">
        <f t="shared" si="138"/>
        <v>2.0019820606971264</v>
      </c>
    </row>
    <row r="257" spans="2:67" x14ac:dyDescent="0.25">
      <c r="B257" s="1">
        <f t="shared" si="126"/>
        <v>90</v>
      </c>
      <c r="C257" s="7">
        <f t="shared" si="142"/>
        <v>1</v>
      </c>
      <c r="D257" s="7">
        <f t="shared" si="142"/>
        <v>1.0115500891826399</v>
      </c>
      <c r="E257" s="7">
        <f t="shared" si="142"/>
        <v>1.0232335829254067</v>
      </c>
      <c r="F257" s="7">
        <f t="shared" si="142"/>
        <v>1.0350520220628672</v>
      </c>
      <c r="G257" s="7">
        <f t="shared" si="142"/>
        <v>1.0470069652263652</v>
      </c>
      <c r="H257" s="7">
        <f t="shared" si="142"/>
        <v>1.0590999890495749</v>
      </c>
      <c r="I257" s="7">
        <f t="shared" si="142"/>
        <v>1.0713326883764303</v>
      </c>
      <c r="J257" s="7">
        <f t="shared" si="142"/>
        <v>1.0837066764714554</v>
      </c>
      <c r="K257" s="7">
        <f t="shared" si="142"/>
        <v>1.0962235852325228</v>
      </c>
      <c r="L257" s="7">
        <f t="shared" si="142"/>
        <v>1.1088850654060718</v>
      </c>
      <c r="M257" s="7">
        <f t="shared" si="142"/>
        <v>1.1216927868048094</v>
      </c>
      <c r="N257" s="7">
        <f t="shared" si="142"/>
        <v>1.1346484385279287</v>
      </c>
      <c r="O257" s="7">
        <f t="shared" si="142"/>
        <v>1.1477537291838695</v>
      </c>
      <c r="P257" s="7">
        <f t="shared" si="142"/>
        <v>1.1610103871156505</v>
      </c>
      <c r="Q257" s="7">
        <f t="shared" si="142"/>
        <v>1.1744201606288074</v>
      </c>
      <c r="R257" s="7">
        <f t="shared" si="142"/>
        <v>1.1879848182219606</v>
      </c>
      <c r="S257" s="7">
        <f t="shared" si="142"/>
        <v>1.2017061488200462</v>
      </c>
      <c r="T257" s="7">
        <f t="shared" si="142"/>
        <v>1.2155859620102445</v>
      </c>
      <c r="U257" s="7">
        <f t="shared" si="142"/>
        <v>1.229626088280628</v>
      </c>
      <c r="V257" s="7">
        <f t="shared" si="142"/>
        <v>1.2438283792615699</v>
      </c>
      <c r="W257" s="7">
        <f t="shared" si="142"/>
        <v>1.2581947079699394</v>
      </c>
      <c r="X257" s="7">
        <f t="shared" si="142"/>
        <v>1.2727269690561178</v>
      </c>
      <c r="Y257" s="7">
        <f t="shared" si="142"/>
        <v>1.2874270790538669</v>
      </c>
      <c r="Z257" s="7">
        <f t="shared" si="142"/>
        <v>1.3022969766330845</v>
      </c>
      <c r="AA257" s="7">
        <f t="shared" si="142"/>
        <v>1.3173386228554791</v>
      </c>
      <c r="AB257" s="7">
        <f t="shared" si="142"/>
        <v>1.3325540014331958</v>
      </c>
      <c r="AC257" s="7">
        <f t="shared" si="142"/>
        <v>1.3479451189904326</v>
      </c>
      <c r="AD257" s="7">
        <f t="shared" si="142"/>
        <v>1.3635140053280765</v>
      </c>
      <c r="AE257" s="7">
        <f t="shared" si="142"/>
        <v>1.379262713691394</v>
      </c>
      <c r="AF257" s="7">
        <f t="shared" si="142"/>
        <v>1.3951933210408196</v>
      </c>
      <c r="AG257" s="7">
        <f t="shared" si="142"/>
        <v>1.4113079283258647</v>
      </c>
      <c r="AH257" s="7">
        <f t="shared" si="142"/>
        <v>1.4276086607621949</v>
      </c>
      <c r="AI257" s="7">
        <f t="shared" si="142"/>
        <v>1.4440976681119073</v>
      </c>
      <c r="AJ257" s="7">
        <f t="shared" si="142"/>
        <v>1.4607771249670423</v>
      </c>
      <c r="AK257" s="7">
        <f t="shared" si="142"/>
        <v>1.4776492310363718</v>
      </c>
      <c r="AL257" s="7">
        <f t="shared" si="142"/>
        <v>1.4947162114355013</v>
      </c>
      <c r="AM257" s="7">
        <f t="shared" si="142"/>
        <v>1.5119803169803188</v>
      </c>
      <c r="AN257" s="7">
        <f t="shared" si="142"/>
        <v>1.5294438244838375</v>
      </c>
      <c r="AO257" s="7">
        <f t="shared" si="142"/>
        <v>1.5471090370564637</v>
      </c>
      <c r="AP257" s="7">
        <f t="shared" si="142"/>
        <v>1.564978284409734</v>
      </c>
      <c r="AQ257" s="7">
        <f t="shared" si="142"/>
        <v>1.5830539231635612</v>
      </c>
      <c r="AR257" s="7">
        <f t="shared" si="142"/>
        <v>1.601338337157028</v>
      </c>
      <c r="AS257" s="7">
        <f t="shared" si="142"/>
        <v>1.6198339377627722</v>
      </c>
      <c r="AT257" s="7">
        <f t="shared" si="142"/>
        <v>1.6385431642049986</v>
      </c>
      <c r="AU257" s="7">
        <f t="shared" si="142"/>
        <v>1.6574684838811713</v>
      </c>
      <c r="AV257" s="7">
        <f t="shared" si="142"/>
        <v>1.6766123926874139</v>
      </c>
      <c r="AW257" s="7">
        <f t="shared" si="142"/>
        <v>1.6959774153476725</v>
      </c>
      <c r="AX257" s="7">
        <f t="shared" si="142"/>
        <v>1.7155661057466816</v>
      </c>
      <c r="AY257" s="7">
        <f t="shared" si="142"/>
        <v>1.7353810472667699</v>
      </c>
      <c r="AZ257" s="7">
        <f t="shared" si="142"/>
        <v>1.7554248531285639</v>
      </c>
      <c r="BA257" s="7">
        <f t="shared" si="142"/>
        <v>1.7757001667356216</v>
      </c>
      <c r="BB257" s="7">
        <f t="shared" si="142"/>
        <v>1.7962096620230459</v>
      </c>
      <c r="BC257" s="7">
        <f t="shared" si="142"/>
        <v>1.8169560438101315</v>
      </c>
      <c r="BD257" s="7">
        <f t="shared" si="142"/>
        <v>1.8379420481570752</v>
      </c>
      <c r="BE257" s="7">
        <f t="shared" si="142"/>
        <v>1.8591704427258138</v>
      </c>
      <c r="BF257" s="7">
        <f t="shared" si="142"/>
        <v>1.8806440271450253</v>
      </c>
      <c r="BG257" s="7">
        <f t="shared" si="142"/>
        <v>1.9023656333793486</v>
      </c>
      <c r="BH257" s="7">
        <f t="shared" si="142"/>
        <v>1.9243381261028694</v>
      </c>
      <c r="BI257" s="7">
        <f t="shared" si="142"/>
        <v>1.9465644030769116</v>
      </c>
      <c r="BJ257" s="7">
        <f t="shared" si="142"/>
        <v>1.9690473955322023</v>
      </c>
      <c r="BK257" s="7">
        <f t="shared" si="142"/>
        <v>1.9917900685554435</v>
      </c>
      <c r="BL257" s="7">
        <f t="shared" si="142"/>
        <v>2.0147954214803554</v>
      </c>
      <c r="BM257" s="7">
        <f t="shared" si="142"/>
        <v>2.0380664882832278</v>
      </c>
      <c r="BN257" s="7">
        <f t="shared" ref="BN257" si="143">1-(1-BN214)/1</f>
        <v>2.0616063379830489</v>
      </c>
      <c r="BO257" s="7">
        <f t="shared" si="138"/>
        <v>2.0854180750462485</v>
      </c>
    </row>
    <row r="258" spans="2:67" x14ac:dyDescent="0.25">
      <c r="B258" s="1">
        <f t="shared" si="126"/>
        <v>95</v>
      </c>
      <c r="C258" s="7">
        <f t="shared" ref="C258:BN261" si="144">1-(1-C215)/1</f>
        <v>1</v>
      </c>
      <c r="D258" s="7">
        <f t="shared" si="144"/>
        <v>1.0121956582137228</v>
      </c>
      <c r="E258" s="7">
        <f t="shared" si="144"/>
        <v>1.0245400505067115</v>
      </c>
      <c r="F258" s="7">
        <f t="shared" si="144"/>
        <v>1.0370349907889618</v>
      </c>
      <c r="G258" s="7">
        <f t="shared" si="144"/>
        <v>1.0496823150922951</v>
      </c>
      <c r="H258" s="7">
        <f t="shared" si="144"/>
        <v>1.0624838818401501</v>
      </c>
      <c r="I258" s="7">
        <f t="shared" si="144"/>
        <v>1.075441572120662</v>
      </c>
      <c r="J258" s="7">
        <f t="shared" si="144"/>
        <v>1.0885572899630744</v>
      </c>
      <c r="K258" s="7">
        <f t="shared" si="144"/>
        <v>1.1018329626175205</v>
      </c>
      <c r="L258" s="7">
        <f t="shared" si="144"/>
        <v>1.1152705408382175</v>
      </c>
      <c r="M258" s="7">
        <f t="shared" si="144"/>
        <v>1.1288719991701142</v>
      </c>
      <c r="N258" s="7">
        <f t="shared" si="144"/>
        <v>1.1426393362390348</v>
      </c>
      <c r="O258" s="7">
        <f t="shared" si="144"/>
        <v>1.1565745750453613</v>
      </c>
      <c r="P258" s="7">
        <f t="shared" si="144"/>
        <v>1.1706797632612962</v>
      </c>
      <c r="Q258" s="7">
        <f t="shared" si="144"/>
        <v>1.1849569735317529</v>
      </c>
      <c r="R258" s="7">
        <f t="shared" si="144"/>
        <v>1.1994083037789136</v>
      </c>
      <c r="S258" s="7">
        <f t="shared" si="144"/>
        <v>1.2140358775105022</v>
      </c>
      <c r="T258" s="7">
        <f t="shared" si="144"/>
        <v>1.2288418441318172</v>
      </c>
      <c r="U258" s="7">
        <f t="shared" si="144"/>
        <v>1.2438283792615696</v>
      </c>
      <c r="V258" s="7">
        <f t="shared" si="144"/>
        <v>1.2589976850515729</v>
      </c>
      <c r="W258" s="7">
        <f t="shared" si="144"/>
        <v>1.2743519905103302</v>
      </c>
      <c r="X258" s="7">
        <f t="shared" si="144"/>
        <v>1.2898935518305714</v>
      </c>
      <c r="Y258" s="7">
        <f t="shared" si="144"/>
        <v>1.305624652720782</v>
      </c>
      <c r="Z258" s="7">
        <f t="shared" si="144"/>
        <v>1.3215476047407753</v>
      </c>
      <c r="AA258" s="7">
        <f t="shared" si="144"/>
        <v>1.3376647476413579</v>
      </c>
      <c r="AB258" s="7">
        <f t="shared" si="144"/>
        <v>1.3539784497081375</v>
      </c>
      <c r="AC258" s="7">
        <f t="shared" si="144"/>
        <v>1.3704911081095243</v>
      </c>
      <c r="AD258" s="7">
        <f t="shared" si="144"/>
        <v>1.3872051492489745</v>
      </c>
      <c r="AE258" s="7">
        <f t="shared" si="144"/>
        <v>1.4041230291215312</v>
      </c>
      <c r="AF258" s="7">
        <f t="shared" si="144"/>
        <v>1.4212472336747146</v>
      </c>
      <c r="AG258" s="7">
        <f t="shared" si="144"/>
        <v>1.4385802791738105</v>
      </c>
      <c r="AH258" s="7">
        <f t="shared" si="144"/>
        <v>1.4561247125716161</v>
      </c>
      <c r="AI258" s="7">
        <f t="shared" si="144"/>
        <v>1.4738831118826949</v>
      </c>
      <c r="AJ258" s="7">
        <f t="shared" si="144"/>
        <v>1.4918580865621947</v>
      </c>
      <c r="AK258" s="7">
        <f t="shared" si="144"/>
        <v>1.5100522778892858</v>
      </c>
      <c r="AL258" s="7">
        <f t="shared" si="144"/>
        <v>1.528468359355277</v>
      </c>
      <c r="AM258" s="7">
        <f t="shared" si="144"/>
        <v>1.5471090370564637</v>
      </c>
      <c r="AN258" s="7">
        <f t="shared" si="144"/>
        <v>1.565977050091766</v>
      </c>
      <c r="AO258" s="7">
        <f t="shared" si="144"/>
        <v>1.5850751709652191</v>
      </c>
      <c r="AP258" s="7">
        <f t="shared" si="144"/>
        <v>1.6044062059933692</v>
      </c>
      <c r="AQ258" s="7">
        <f t="shared" si="144"/>
        <v>1.6239729957176401</v>
      </c>
      <c r="AR258" s="7">
        <f t="shared" si="144"/>
        <v>1.6437784153217283</v>
      </c>
      <c r="AS258" s="7">
        <f t="shared" si="144"/>
        <v>1.6638253750540872</v>
      </c>
      <c r="AT258" s="7">
        <f t="shared" si="144"/>
        <v>1.6841168206555657</v>
      </c>
      <c r="AU258" s="7">
        <f t="shared" si="144"/>
        <v>1.7046557337922625</v>
      </c>
      <c r="AV258" s="7">
        <f t="shared" si="144"/>
        <v>1.7254451324936557</v>
      </c>
      <c r="AW258" s="7">
        <f t="shared" si="144"/>
        <v>1.7464880715960804</v>
      </c>
      <c r="AX258" s="7">
        <f t="shared" si="144"/>
        <v>1.76778764319161</v>
      </c>
      <c r="AY258" s="7">
        <f t="shared" si="144"/>
        <v>1.789346977082418</v>
      </c>
      <c r="AZ258" s="7">
        <f t="shared" si="144"/>
        <v>1.8111692412406732</v>
      </c>
      <c r="BA258" s="7">
        <f t="shared" si="144"/>
        <v>1.8332576422740523</v>
      </c>
      <c r="BB258" s="7">
        <f t="shared" si="144"/>
        <v>1.8556154258969215</v>
      </c>
      <c r="BC258" s="7">
        <f t="shared" si="144"/>
        <v>1.8782458774072721</v>
      </c>
      <c r="BD258" s="7">
        <f t="shared" si="144"/>
        <v>1.9011523221694651</v>
      </c>
      <c r="BE258" s="7">
        <f t="shared" si="144"/>
        <v>1.9243381261028694</v>
      </c>
      <c r="BF258" s="7">
        <f t="shared" si="144"/>
        <v>1.9478066961764562</v>
      </c>
      <c r="BG258" s="7">
        <f t="shared" si="144"/>
        <v>1.9715614809094246</v>
      </c>
      <c r="BH258" s="7">
        <f t="shared" si="144"/>
        <v>1.9956059708779372</v>
      </c>
      <c r="BI258" s="7">
        <f t="shared" si="144"/>
        <v>2.0199436992280289</v>
      </c>
      <c r="BJ258" s="7">
        <f t="shared" si="144"/>
        <v>2.0445782421947771</v>
      </c>
      <c r="BK258" s="7">
        <f t="shared" si="144"/>
        <v>2.0695132196277983</v>
      </c>
      <c r="BL258" s="7">
        <f t="shared" si="144"/>
        <v>2.0947522955231603</v>
      </c>
      <c r="BM258" s="7">
        <f t="shared" si="144"/>
        <v>2.1202991785617722</v>
      </c>
      <c r="BN258" s="7">
        <f t="shared" si="144"/>
        <v>2.1461576226543495</v>
      </c>
      <c r="BO258" s="7">
        <f t="shared" si="138"/>
        <v>2.1723314274930172</v>
      </c>
    </row>
    <row r="259" spans="2:67" x14ac:dyDescent="0.25">
      <c r="B259" s="1">
        <f t="shared" si="126"/>
        <v>100</v>
      </c>
      <c r="C259" s="7">
        <f t="shared" si="144"/>
        <v>1</v>
      </c>
      <c r="D259" s="7">
        <f t="shared" si="144"/>
        <v>1.0128416392455344</v>
      </c>
      <c r="E259" s="7">
        <f t="shared" si="144"/>
        <v>1.0258481861895816</v>
      </c>
      <c r="F259" s="7">
        <f t="shared" si="144"/>
        <v>1.039021758517314</v>
      </c>
      <c r="G259" s="7">
        <f t="shared" si="144"/>
        <v>1.0523645011084544</v>
      </c>
      <c r="H259" s="7">
        <f t="shared" si="144"/>
        <v>1.0658785863864961</v>
      </c>
      <c r="I259" s="7">
        <f t="shared" si="144"/>
        <v>1.0795662146724117</v>
      </c>
      <c r="J259" s="7">
        <f t="shared" si="144"/>
        <v>1.0934296145429021</v>
      </c>
      <c r="K259" s="7">
        <f t="shared" si="144"/>
        <v>1.1074710431932457</v>
      </c>
      <c r="L259" s="7">
        <f t="shared" si="144"/>
        <v>1.1216927868048094</v>
      </c>
      <c r="M259" s="7">
        <f t="shared" si="144"/>
        <v>1.1360971609172752</v>
      </c>
      <c r="N259" s="7">
        <f t="shared" si="144"/>
        <v>1.1506865108056508</v>
      </c>
      <c r="O259" s="7">
        <f t="shared" si="144"/>
        <v>1.1654632118621198</v>
      </c>
      <c r="P259" s="7">
        <f t="shared" si="144"/>
        <v>1.180429669982795</v>
      </c>
      <c r="Q259" s="7">
        <f t="shared" si="144"/>
        <v>1.1955883219594396</v>
      </c>
      <c r="R259" s="7">
        <f t="shared" si="144"/>
        <v>1.2109416358762166</v>
      </c>
      <c r="S259" s="7">
        <f t="shared" si="144"/>
        <v>1.2264921115115364</v>
      </c>
      <c r="T259" s="7">
        <f t="shared" si="144"/>
        <v>1.2422422807450613</v>
      </c>
      <c r="U259" s="7">
        <f t="shared" si="144"/>
        <v>1.2581947079699394</v>
      </c>
      <c r="V259" s="7">
        <f t="shared" si="144"/>
        <v>1.2743519905103302</v>
      </c>
      <c r="W259" s="7">
        <f t="shared" si="144"/>
        <v>1.2907167590442925</v>
      </c>
      <c r="X259" s="7">
        <f t="shared" si="144"/>
        <v>1.3072916780321049</v>
      </c>
      <c r="Y259" s="7">
        <f t="shared" si="144"/>
        <v>1.3240794461500829</v>
      </c>
      <c r="Z259" s="7">
        <f t="shared" si="144"/>
        <v>1.3410827967299692</v>
      </c>
      <c r="AA259" s="7">
        <f t="shared" si="144"/>
        <v>1.358304498203968</v>
      </c>
      <c r="AB259" s="7">
        <f t="shared" si="144"/>
        <v>1.3757473545554904</v>
      </c>
      <c r="AC259" s="7">
        <f t="shared" si="144"/>
        <v>1.3934142057756902</v>
      </c>
      <c r="AD259" s="7">
        <f t="shared" si="144"/>
        <v>1.4113079283258647</v>
      </c>
      <c r="AE259" s="7">
        <f t="shared" si="144"/>
        <v>1.4294314356057882</v>
      </c>
      <c r="AF259" s="7">
        <f t="shared" si="144"/>
        <v>1.4477876784280643</v>
      </c>
      <c r="AG259" s="7">
        <f t="shared" si="144"/>
        <v>1.4663796454985674</v>
      </c>
      <c r="AH259" s="7">
        <f t="shared" si="144"/>
        <v>1.4852103639030549</v>
      </c>
      <c r="AI259" s="7">
        <f t="shared" si="144"/>
        <v>1.504282899600027</v>
      </c>
      <c r="AJ259" s="7">
        <f t="shared" si="144"/>
        <v>1.5236003579199169</v>
      </c>
      <c r="AK259" s="7">
        <f t="shared" si="144"/>
        <v>1.5431658840706919</v>
      </c>
      <c r="AL259" s="7">
        <f t="shared" si="144"/>
        <v>1.562982663649944</v>
      </c>
      <c r="AM259" s="7">
        <f t="shared" si="144"/>
        <v>1.5830539231635612</v>
      </c>
      <c r="AN259" s="7">
        <f t="shared" si="144"/>
        <v>1.6033829305510559</v>
      </c>
      <c r="AO259" s="7">
        <f t="shared" si="144"/>
        <v>1.6239729957176405</v>
      </c>
      <c r="AP259" s="7">
        <f t="shared" si="144"/>
        <v>1.6448274710731363</v>
      </c>
      <c r="AQ259" s="7">
        <f t="shared" si="144"/>
        <v>1.6659497520778024</v>
      </c>
      <c r="AR259" s="7">
        <f t="shared" si="144"/>
        <v>1.6873432777951733</v>
      </c>
      <c r="AS259" s="7">
        <f t="shared" si="144"/>
        <v>1.7090115314519965</v>
      </c>
      <c r="AT259" s="7">
        <f t="shared" si="144"/>
        <v>1.7309580410053618</v>
      </c>
      <c r="AU259" s="7">
        <f t="shared" si="144"/>
        <v>1.7531863797171097</v>
      </c>
      <c r="AV259" s="7">
        <f t="shared" si="144"/>
        <v>1.7757001667356216</v>
      </c>
      <c r="AW259" s="7">
        <f t="shared" si="144"/>
        <v>1.798503067685076</v>
      </c>
      <c r="AX259" s="7">
        <f t="shared" si="144"/>
        <v>1.8215987952622752</v>
      </c>
      <c r="AY259" s="7">
        <f t="shared" si="144"/>
        <v>1.8449911098411333</v>
      </c>
      <c r="AZ259" s="7">
        <f t="shared" si="144"/>
        <v>1.8686838200849318</v>
      </c>
      <c r="BA259" s="7">
        <f t="shared" si="144"/>
        <v>1.8926807835664294</v>
      </c>
      <c r="BB259" s="7">
        <f t="shared" si="144"/>
        <v>1.9169859073959457</v>
      </c>
      <c r="BC259" s="7">
        <f t="shared" si="144"/>
        <v>1.9416031488574981</v>
      </c>
      <c r="BD259" s="7">
        <f t="shared" si="144"/>
        <v>1.9665365160531199</v>
      </c>
      <c r="BE259" s="7">
        <f t="shared" si="144"/>
        <v>1.9917900685554435</v>
      </c>
      <c r="BF259" s="7">
        <f t="shared" si="144"/>
        <v>2.017367918068671</v>
      </c>
      <c r="BG259" s="7">
        <f t="shared" si="144"/>
        <v>2.0432742290980248</v>
      </c>
      <c r="BH259" s="7">
        <f t="shared" si="144"/>
        <v>2.0695132196277997</v>
      </c>
      <c r="BI259" s="7">
        <f t="shared" si="144"/>
        <v>2.0960891618081243</v>
      </c>
      <c r="BJ259" s="7">
        <f t="shared" si="144"/>
        <v>2.1230063826505385</v>
      </c>
      <c r="BK259" s="7">
        <f t="shared" si="144"/>
        <v>2.1502692647325041</v>
      </c>
      <c r="BL259" s="7">
        <f t="shared" si="144"/>
        <v>2.17788224691096</v>
      </c>
      <c r="BM259" s="7">
        <f t="shared" si="144"/>
        <v>2.2058498250450449</v>
      </c>
      <c r="BN259" s="7">
        <f t="shared" si="144"/>
        <v>2.2341765527280981</v>
      </c>
      <c r="BO259" s="7">
        <f t="shared" si="138"/>
        <v>2.2628670420290646</v>
      </c>
    </row>
    <row r="260" spans="2:67" x14ac:dyDescent="0.25">
      <c r="B260" s="1">
        <f t="shared" si="126"/>
        <v>105</v>
      </c>
      <c r="C260" s="7">
        <f t="shared" si="144"/>
        <v>1</v>
      </c>
      <c r="D260" s="7">
        <f t="shared" si="144"/>
        <v>1.0134880325410127</v>
      </c>
      <c r="E260" s="7">
        <f t="shared" si="144"/>
        <v>1.0271579921038532</v>
      </c>
      <c r="F260" s="7">
        <f t="shared" si="144"/>
        <v>1.0410123325261114</v>
      </c>
      <c r="G260" s="7">
        <f t="shared" si="144"/>
        <v>1.0550535407428194</v>
      </c>
      <c r="H260" s="7">
        <f t="shared" si="144"/>
        <v>1.0692841372328694</v>
      </c>
      <c r="I260" s="7">
        <f t="shared" si="144"/>
        <v>1.0837066764714551</v>
      </c>
      <c r="J260" s="7">
        <f t="shared" si="144"/>
        <v>1.0983237473886154</v>
      </c>
      <c r="K260" s="7">
        <f t="shared" si="144"/>
        <v>1.1131379738339602</v>
      </c>
      <c r="L260" s="7">
        <f t="shared" si="144"/>
        <v>1.1281520150476698</v>
      </c>
      <c r="M260" s="7">
        <f t="shared" si="144"/>
        <v>1.1433685661378421</v>
      </c>
      <c r="N260" s="7">
        <f t="shared" si="144"/>
        <v>1.1587903585642805</v>
      </c>
      <c r="O260" s="7">
        <f t="shared" si="144"/>
        <v>1.1744201606288074</v>
      </c>
      <c r="P260" s="7">
        <f t="shared" si="144"/>
        <v>1.1902607779721905</v>
      </c>
      <c r="Q260" s="7">
        <f t="shared" si="144"/>
        <v>1.2063150540777707</v>
      </c>
      <c r="R260" s="7">
        <f t="shared" si="144"/>
        <v>1.2225858707818855</v>
      </c>
      <c r="S260" s="7">
        <f t="shared" si="144"/>
        <v>1.2390761487911741</v>
      </c>
      <c r="T260" s="7">
        <f t="shared" si="144"/>
        <v>1.2557888482068624</v>
      </c>
      <c r="U260" s="7">
        <f t="shared" si="144"/>
        <v>1.2727269690561176</v>
      </c>
      <c r="V260" s="7">
        <f t="shared" si="144"/>
        <v>1.2898935518305714</v>
      </c>
      <c r="W260" s="7">
        <f t="shared" si="144"/>
        <v>1.3072916780321049</v>
      </c>
      <c r="X260" s="7">
        <f t="shared" si="144"/>
        <v>1.3249244707259973</v>
      </c>
      <c r="Y260" s="7">
        <f t="shared" si="144"/>
        <v>1.3427950951015339</v>
      </c>
      <c r="Z260" s="7">
        <f t="shared" si="144"/>
        <v>1.360906759040176</v>
      </c>
      <c r="AA260" s="7">
        <f t="shared" si="144"/>
        <v>1.3792627136913942</v>
      </c>
      <c r="AB260" s="7">
        <f t="shared" si="144"/>
        <v>1.3978662540562694</v>
      </c>
      <c r="AC260" s="7">
        <f t="shared" si="144"/>
        <v>1.4167207195789642</v>
      </c>
      <c r="AD260" s="7">
        <f t="shared" si="144"/>
        <v>1.4358294947461725</v>
      </c>
      <c r="AE260" s="7">
        <f t="shared" si="144"/>
        <v>1.4551960096946548</v>
      </c>
      <c r="AF260" s="7">
        <f t="shared" si="144"/>
        <v>1.4748237408269684</v>
      </c>
      <c r="AG260" s="7">
        <f t="shared" si="144"/>
        <v>1.4947162114355008</v>
      </c>
      <c r="AH260" s="7">
        <f t="shared" si="144"/>
        <v>1.5148769923349226</v>
      </c>
      <c r="AI260" s="7">
        <f t="shared" si="144"/>
        <v>1.5353097025031679</v>
      </c>
      <c r="AJ260" s="7">
        <f t="shared" si="144"/>
        <v>1.5560180097310636</v>
      </c>
      <c r="AK260" s="7">
        <f t="shared" si="144"/>
        <v>1.5770056312807184</v>
      </c>
      <c r="AL260" s="7">
        <f t="shared" si="144"/>
        <v>1.5982763345527928</v>
      </c>
      <c r="AM260" s="7">
        <f t="shared" si="144"/>
        <v>1.619833937762772</v>
      </c>
      <c r="AN260" s="7">
        <f t="shared" si="144"/>
        <v>1.6416823106263532</v>
      </c>
      <c r="AO260" s="7">
        <f t="shared" si="144"/>
        <v>1.6638253750540868</v>
      </c>
      <c r="AP260" s="7">
        <f t="shared" si="144"/>
        <v>1.6862671058553791</v>
      </c>
      <c r="AQ260" s="7">
        <f t="shared" si="144"/>
        <v>1.7090115314519965</v>
      </c>
      <c r="AR260" s="7">
        <f t="shared" si="144"/>
        <v>1.7320627346011876</v>
      </c>
      <c r="AS260" s="7">
        <f t="shared" si="144"/>
        <v>1.7554248531285637</v>
      </c>
      <c r="AT260" s="7">
        <f t="shared" si="144"/>
        <v>1.7791020806708651</v>
      </c>
      <c r="AU260" s="7">
        <f t="shared" si="144"/>
        <v>1.8030986674287373</v>
      </c>
      <c r="AV260" s="7">
        <f t="shared" si="144"/>
        <v>1.8274189209296732</v>
      </c>
      <c r="AW260" s="7">
        <f t="shared" si="144"/>
        <v>1.8520672068012354</v>
      </c>
      <c r="AX260" s="7">
        <f t="shared" si="144"/>
        <v>1.8770479495547132</v>
      </c>
      <c r="AY260" s="7">
        <f t="shared" si="144"/>
        <v>1.9023656333793486</v>
      </c>
      <c r="AZ260" s="7">
        <f t="shared" si="144"/>
        <v>1.9280248029472737</v>
      </c>
      <c r="BA260" s="7">
        <f t="shared" si="144"/>
        <v>1.9540300642293065</v>
      </c>
      <c r="BB260" s="7">
        <f t="shared" si="144"/>
        <v>1.9803860853217488</v>
      </c>
      <c r="BC260" s="7">
        <f t="shared" si="144"/>
        <v>2.0070975972843383</v>
      </c>
      <c r="BD260" s="7">
        <f t="shared" si="144"/>
        <v>2.0341693949894974</v>
      </c>
      <c r="BE260" s="7">
        <f t="shared" si="144"/>
        <v>2.0616063379830494</v>
      </c>
      <c r="BF260" s="7">
        <f t="shared" si="144"/>
        <v>2.0894133513565225</v>
      </c>
      <c r="BG260" s="7">
        <f t="shared" si="144"/>
        <v>2.1175954266312469</v>
      </c>
      <c r="BH260" s="7">
        <f t="shared" si="144"/>
        <v>2.1461576226543486</v>
      </c>
      <c r="BI260" s="7">
        <f t="shared" si="144"/>
        <v>2.1751050665068536</v>
      </c>
      <c r="BJ260" s="7">
        <f t="shared" si="144"/>
        <v>2.2044429544240196</v>
      </c>
      <c r="BK260" s="7">
        <f t="shared" si="144"/>
        <v>2.2341765527280977</v>
      </c>
      <c r="BL260" s="7">
        <f t="shared" si="144"/>
        <v>2.2643111987736617</v>
      </c>
      <c r="BM260" s="7">
        <f t="shared" si="144"/>
        <v>2.2948523019057014</v>
      </c>
      <c r="BN260" s="7">
        <f t="shared" si="144"/>
        <v>2.3258053444306239</v>
      </c>
      <c r="BO260" s="7">
        <f t="shared" si="138"/>
        <v>2.3571758826003655</v>
      </c>
    </row>
    <row r="261" spans="2:67" x14ac:dyDescent="0.25">
      <c r="B261" s="1">
        <f t="shared" si="126"/>
        <v>110</v>
      </c>
      <c r="C261" s="7">
        <f t="shared" si="144"/>
        <v>1</v>
      </c>
      <c r="D261" s="7">
        <f t="shared" si="144"/>
        <v>1.0141348383632638</v>
      </c>
      <c r="E261" s="7">
        <f t="shared" si="144"/>
        <v>1.0284694703820829</v>
      </c>
      <c r="F261" s="7">
        <f t="shared" si="144"/>
        <v>1.0430067201074851</v>
      </c>
      <c r="G261" s="7">
        <f t="shared" si="144"/>
        <v>1.0577494515080024</v>
      </c>
      <c r="H261" s="7">
        <f t="shared" si="144"/>
        <v>1.0727005690338991</v>
      </c>
      <c r="I261" s="7">
        <f t="shared" si="144"/>
        <v>1.0878630181893743</v>
      </c>
      <c r="J261" s="7">
        <f t="shared" si="144"/>
        <v>1.1032397861128531</v>
      </c>
      <c r="K261" s="7">
        <f t="shared" si="144"/>
        <v>1.1188339021654801</v>
      </c>
      <c r="L261" s="7">
        <f t="shared" si="144"/>
        <v>1.1346484385279285</v>
      </c>
      <c r="M261" s="7">
        <f t="shared" si="144"/>
        <v>1.1506865108056505</v>
      </c>
      <c r="N261" s="7">
        <f t="shared" si="144"/>
        <v>1.1669512786426761</v>
      </c>
      <c r="O261" s="7">
        <f t="shared" si="144"/>
        <v>1.1834459463440945</v>
      </c>
      <c r="P261" s="7">
        <f t="shared" si="144"/>
        <v>1.2001737635073282</v>
      </c>
      <c r="Q261" s="7">
        <f t="shared" si="144"/>
        <v>1.2171380256623341</v>
      </c>
      <c r="R261" s="7">
        <f t="shared" si="144"/>
        <v>1.2343420749208531</v>
      </c>
      <c r="S261" s="7">
        <f t="shared" si="144"/>
        <v>1.2517893006348351</v>
      </c>
      <c r="T261" s="7">
        <f t="shared" si="144"/>
        <v>1.2694831400641711</v>
      </c>
      <c r="U261" s="7">
        <f t="shared" si="144"/>
        <v>1.2874270790538669</v>
      </c>
      <c r="V261" s="7">
        <f t="shared" si="144"/>
        <v>1.3056246527207818</v>
      </c>
      <c r="W261" s="7">
        <f t="shared" si="144"/>
        <v>1.3240794461500824</v>
      </c>
      <c r="X261" s="7">
        <f t="shared" si="144"/>
        <v>1.3427950951015337</v>
      </c>
      <c r="Y261" s="7">
        <f t="shared" si="144"/>
        <v>1.3617752867257773</v>
      </c>
      <c r="Z261" s="7">
        <f t="shared" si="144"/>
        <v>1.3810237602907336</v>
      </c>
      <c r="AA261" s="7">
        <f t="shared" si="144"/>
        <v>1.4005443079182693</v>
      </c>
      <c r="AB261" s="7">
        <f t="shared" si="144"/>
        <v>1.4203407753312833</v>
      </c>
      <c r="AC261" s="7">
        <f t="shared" si="144"/>
        <v>1.4404170626113437</v>
      </c>
      <c r="AD261" s="7">
        <f t="shared" si="144"/>
        <v>1.4607771249670423</v>
      </c>
      <c r="AE261" s="7">
        <f t="shared" si="144"/>
        <v>1.4814249735132046</v>
      </c>
      <c r="AF261" s="7">
        <f t="shared" si="144"/>
        <v>1.5023646760611158</v>
      </c>
      <c r="AG261" s="7">
        <f t="shared" si="144"/>
        <v>1.5236003579199169</v>
      </c>
      <c r="AH261" s="7">
        <f t="shared" si="144"/>
        <v>1.5451362027093258</v>
      </c>
      <c r="AI261" s="7">
        <f t="shared" si="144"/>
        <v>1.566976453183849</v>
      </c>
      <c r="AJ261" s="7">
        <f t="shared" si="144"/>
        <v>1.5891254120686431</v>
      </c>
      <c r="AK261" s="7">
        <f t="shared" si="144"/>
        <v>1.6115874429071881</v>
      </c>
      <c r="AL261" s="7">
        <f t="shared" si="144"/>
        <v>1.634366970920947</v>
      </c>
      <c r="AM261" s="7">
        <f t="shared" si="144"/>
        <v>1.6574684838811715</v>
      </c>
      <c r="AN261" s="7">
        <f t="shared" si="144"/>
        <v>1.6808965329930357</v>
      </c>
      <c r="AO261" s="7">
        <f t="shared" si="144"/>
        <v>1.7046557337922625</v>
      </c>
      <c r="AP261" s="7">
        <f t="shared" si="144"/>
        <v>1.7287507670544271</v>
      </c>
      <c r="AQ261" s="7">
        <f t="shared" si="144"/>
        <v>1.7531863797171097</v>
      </c>
      <c r="AR261" s="7">
        <f t="shared" si="144"/>
        <v>1.7779673858150864</v>
      </c>
      <c r="AS261" s="7">
        <f t="shared" si="144"/>
        <v>1.8030986674287373</v>
      </c>
      <c r="AT261" s="7">
        <f t="shared" si="144"/>
        <v>1.8285851756458584</v>
      </c>
      <c r="AU261" s="7">
        <f t="shared" si="144"/>
        <v>1.8544319315370732</v>
      </c>
      <c r="AV261" s="7">
        <f t="shared" si="144"/>
        <v>1.8806440271450247</v>
      </c>
      <c r="AW261" s="7">
        <f t="shared" si="144"/>
        <v>1.9072266264875568</v>
      </c>
      <c r="AX261" s="7">
        <f t="shared" si="144"/>
        <v>1.9341849665750717</v>
      </c>
      <c r="AY261" s="7">
        <f t="shared" si="144"/>
        <v>1.961524358442265</v>
      </c>
      <c r="AZ261" s="7">
        <f t="shared" si="144"/>
        <v>1.9892501881944507</v>
      </c>
      <c r="BA261" s="7">
        <f t="shared" si="144"/>
        <v>2.017367918068671</v>
      </c>
      <c r="BB261" s="7">
        <f t="shared" si="144"/>
        <v>2.045883087509806</v>
      </c>
      <c r="BC261" s="7">
        <f t="shared" si="144"/>
        <v>2.074801314261892</v>
      </c>
      <c r="BD261" s="7">
        <f t="shared" si="144"/>
        <v>2.104128295474871</v>
      </c>
      <c r="BE261" s="7">
        <f t="shared" si="144"/>
        <v>2.1338698088269776</v>
      </c>
      <c r="BF261" s="7">
        <f t="shared" si="144"/>
        <v>2.1640317136629958</v>
      </c>
      <c r="BG261" s="7">
        <f t="shared" si="144"/>
        <v>2.194619952148599</v>
      </c>
      <c r="BH261" s="7">
        <f t="shared" si="144"/>
        <v>2.2256405504410122</v>
      </c>
      <c r="BI261" s="7">
        <f t="shared" si="144"/>
        <v>2.2570996198762217</v>
      </c>
      <c r="BJ261" s="7">
        <f t="shared" si="144"/>
        <v>2.2890033581729559</v>
      </c>
      <c r="BK261" s="7">
        <f t="shared" si="144"/>
        <v>2.3213580506536986</v>
      </c>
      <c r="BL261" s="7">
        <f t="shared" si="144"/>
        <v>2.3541700714829501</v>
      </c>
      <c r="BM261" s="7">
        <f t="shared" si="144"/>
        <v>2.3874458849229949</v>
      </c>
      <c r="BN261" s="7">
        <f t="shared" ref="BN261" si="145">1-(1-BN218)/1</f>
        <v>2.4211920466074197</v>
      </c>
      <c r="BO261" s="7">
        <f t="shared" si="138"/>
        <v>2.4554152048326356</v>
      </c>
    </row>
    <row r="262" spans="2:67" x14ac:dyDescent="0.25">
      <c r="B262" s="1">
        <f t="shared" si="126"/>
        <v>115</v>
      </c>
      <c r="C262" s="7">
        <f t="shared" ref="C262:BN265" si="146">1-(1-C219)/1</f>
        <v>1.0000000000000002</v>
      </c>
      <c r="D262" s="7">
        <f t="shared" si="146"/>
        <v>1.0147820569755606</v>
      </c>
      <c r="E262" s="7">
        <f t="shared" si="146"/>
        <v>1.0297826231595502</v>
      </c>
      <c r="F262" s="7">
        <f t="shared" si="146"/>
        <v>1.0450049285675369</v>
      </c>
      <c r="G262" s="7">
        <f t="shared" si="146"/>
        <v>1.0604522509613639</v>
      </c>
      <c r="H262" s="7">
        <f t="shared" si="146"/>
        <v>1.0761279165549367</v>
      </c>
      <c r="I262" s="7">
        <f t="shared" si="146"/>
        <v>1.0920353007304431</v>
      </c>
      <c r="J262" s="7">
        <f t="shared" si="146"/>
        <v>1.108177828765164</v>
      </c>
      <c r="K262" s="7">
        <f t="shared" si="146"/>
        <v>1.1245589765690236</v>
      </c>
      <c r="L262" s="7">
        <f t="shared" si="146"/>
        <v>1.1411822714330453</v>
      </c>
      <c r="M262" s="7">
        <f t="shared" si="146"/>
        <v>1.1580512927888686</v>
      </c>
      <c r="N262" s="7">
        <f t="shared" si="146"/>
        <v>1.1751696729794952</v>
      </c>
      <c r="O262" s="7">
        <f t="shared" si="146"/>
        <v>1.192541098041429</v>
      </c>
      <c r="P262" s="7">
        <f t="shared" si="146"/>
        <v>1.2101693084983751</v>
      </c>
      <c r="Q262" s="7">
        <f t="shared" si="146"/>
        <v>1.2280581001666731</v>
      </c>
      <c r="R262" s="7">
        <f t="shared" si="146"/>
        <v>1.2462113249726354</v>
      </c>
      <c r="S262" s="7">
        <f t="shared" si="146"/>
        <v>1.26463289178197</v>
      </c>
      <c r="T262" s="7">
        <f t="shared" si="146"/>
        <v>1.2833267672414594</v>
      </c>
      <c r="U262" s="7">
        <f t="shared" si="146"/>
        <v>1.302296976633085</v>
      </c>
      <c r="V262" s="7">
        <f t="shared" si="146"/>
        <v>1.3215476047407755</v>
      </c>
      <c r="W262" s="7">
        <f t="shared" si="146"/>
        <v>1.3410827967299692</v>
      </c>
      <c r="X262" s="7">
        <f t="shared" si="146"/>
        <v>1.360906759040176</v>
      </c>
      <c r="Y262" s="7">
        <f t="shared" si="146"/>
        <v>1.3810237602907336</v>
      </c>
      <c r="Z262" s="7">
        <f t="shared" si="146"/>
        <v>1.4014381321999543</v>
      </c>
      <c r="AA262" s="7">
        <f t="shared" si="146"/>
        <v>1.4221542705178571</v>
      </c>
      <c r="AB262" s="7">
        <f t="shared" si="146"/>
        <v>1.4431766359726892</v>
      </c>
      <c r="AC262" s="7">
        <f t="shared" si="146"/>
        <v>1.4645097552314352</v>
      </c>
      <c r="AD262" s="7">
        <f t="shared" si="146"/>
        <v>1.4861582218745311</v>
      </c>
      <c r="AE262" s="7">
        <f t="shared" si="146"/>
        <v>1.5081266973849783</v>
      </c>
      <c r="AF262" s="7">
        <f t="shared" si="146"/>
        <v>1.5304199121520874</v>
      </c>
      <c r="AG262" s="7">
        <f t="shared" si="146"/>
        <v>1.5530426664900518</v>
      </c>
      <c r="AH262" s="7">
        <f t="shared" si="146"/>
        <v>1.5759998316715842</v>
      </c>
      <c r="AI262" s="7">
        <f t="shared" si="146"/>
        <v>1.5992963509768281</v>
      </c>
      <c r="AJ262" s="7">
        <f t="shared" si="146"/>
        <v>1.6229372407577738</v>
      </c>
      <c r="AK262" s="7">
        <f t="shared" si="146"/>
        <v>1.6469275915184147</v>
      </c>
      <c r="AL262" s="7">
        <f t="shared" si="146"/>
        <v>1.6712725690108625</v>
      </c>
      <c r="AM262" s="7">
        <f t="shared" si="146"/>
        <v>1.6959774153476728</v>
      </c>
      <c r="AN262" s="7">
        <f t="shared" si="146"/>
        <v>1.7210474501306066</v>
      </c>
      <c r="AO262" s="7">
        <f t="shared" si="146"/>
        <v>1.7464880715960804</v>
      </c>
      <c r="AP262" s="7">
        <f t="shared" si="146"/>
        <v>1.7723047577775508</v>
      </c>
      <c r="AQ262" s="7">
        <f t="shared" si="146"/>
        <v>1.798503067685076</v>
      </c>
      <c r="AR262" s="7">
        <f t="shared" si="146"/>
        <v>1.8250886425023174</v>
      </c>
      <c r="AS262" s="7">
        <f t="shared" si="146"/>
        <v>1.8520672068012354</v>
      </c>
      <c r="AT262" s="7">
        <f t="shared" si="146"/>
        <v>1.8794445697747393</v>
      </c>
      <c r="AU262" s="7">
        <f t="shared" si="146"/>
        <v>1.9072266264875568</v>
      </c>
      <c r="AV262" s="7">
        <f t="shared" si="146"/>
        <v>1.9354193591456026</v>
      </c>
      <c r="AW262" s="7">
        <f t="shared" si="146"/>
        <v>1.9640288383840958</v>
      </c>
      <c r="AX262" s="7">
        <f t="shared" si="146"/>
        <v>1.9930612245747346</v>
      </c>
      <c r="AY262" s="7">
        <f t="shared" si="146"/>
        <v>2.0225227691521788</v>
      </c>
      <c r="AZ262" s="7">
        <f t="shared" si="146"/>
        <v>2.0524198159601554</v>
      </c>
      <c r="BA262" s="7">
        <f t="shared" si="146"/>
        <v>2.0827588026174477</v>
      </c>
      <c r="BB262" s="7">
        <f t="shared" si="146"/>
        <v>2.1135462619040895</v>
      </c>
      <c r="BC262" s="7">
        <f t="shared" si="146"/>
        <v>2.1447888231680388</v>
      </c>
      <c r="BD262" s="7">
        <f t="shared" si="146"/>
        <v>2.1764932137526549</v>
      </c>
      <c r="BE262" s="7">
        <f t="shared" si="146"/>
        <v>2.2086662604452676</v>
      </c>
      <c r="BF262" s="7">
        <f t="shared" si="146"/>
        <v>2.2413148909471685</v>
      </c>
      <c r="BG262" s="7">
        <f t="shared" si="146"/>
        <v>2.2744461353653214</v>
      </c>
      <c r="BH262" s="7">
        <f t="shared" si="146"/>
        <v>2.3080671277261362</v>
      </c>
      <c r="BI262" s="7">
        <f t="shared" si="146"/>
        <v>2.3421851075116016</v>
      </c>
      <c r="BJ262" s="7">
        <f t="shared" si="146"/>
        <v>2.3768074212181487</v>
      </c>
      <c r="BK262" s="7">
        <f t="shared" si="146"/>
        <v>2.4119415239385305</v>
      </c>
      <c r="BL262" s="7">
        <f t="shared" si="146"/>
        <v>2.4475949809671103</v>
      </c>
      <c r="BM262" s="7">
        <f t="shared" si="146"/>
        <v>2.483775469428863</v>
      </c>
      <c r="BN262" s="7">
        <f t="shared" si="146"/>
        <v>2.5204907799324605</v>
      </c>
      <c r="BO262" s="7">
        <f t="shared" si="138"/>
        <v>2.5577488182477977</v>
      </c>
    </row>
    <row r="263" spans="2:67" x14ac:dyDescent="0.25">
      <c r="B263" s="1">
        <f t="shared" si="126"/>
        <v>120</v>
      </c>
      <c r="C263" s="7">
        <f t="shared" si="146"/>
        <v>1</v>
      </c>
      <c r="D263" s="7">
        <f t="shared" si="146"/>
        <v>1.0154296886413452</v>
      </c>
      <c r="E263" s="7">
        <f t="shared" si="146"/>
        <v>1.0310974525742598</v>
      </c>
      <c r="F263" s="7">
        <f t="shared" si="146"/>
        <v>1.0470069652263652</v>
      </c>
      <c r="G263" s="7">
        <f t="shared" si="146"/>
        <v>1.0631619567051278</v>
      </c>
      <c r="H263" s="7">
        <f t="shared" si="146"/>
        <v>1.0795662146724117</v>
      </c>
      <c r="I263" s="7">
        <f t="shared" si="146"/>
        <v>1.0962235852325228</v>
      </c>
      <c r="J263" s="7">
        <f t="shared" si="146"/>
        <v>1.11313797383396</v>
      </c>
      <c r="K263" s="7">
        <f t="shared" si="146"/>
        <v>1.1303133461850763</v>
      </c>
      <c r="L263" s="7">
        <f t="shared" si="146"/>
        <v>1.1477537291838693</v>
      </c>
      <c r="M263" s="7">
        <f t="shared" si="146"/>
        <v>1.1654632118621195</v>
      </c>
      <c r="N263" s="7">
        <f t="shared" si="146"/>
        <v>1.1834459463440943</v>
      </c>
      <c r="O263" s="7">
        <f t="shared" si="146"/>
        <v>1.2017061488200462</v>
      </c>
      <c r="P263" s="7">
        <f t="shared" si="146"/>
        <v>1.2202481005347299</v>
      </c>
      <c r="Q263" s="7">
        <f t="shared" si="146"/>
        <v>1.2390761487911739</v>
      </c>
      <c r="R263" s="7">
        <f t="shared" si="146"/>
        <v>1.2581947079699394</v>
      </c>
      <c r="S263" s="7">
        <f t="shared" si="146"/>
        <v>1.2776082605641041</v>
      </c>
      <c r="T263" s="7">
        <f t="shared" si="146"/>
        <v>1.297321358230219</v>
      </c>
      <c r="U263" s="7">
        <f t="shared" si="146"/>
        <v>1.3173386228554786</v>
      </c>
      <c r="V263" s="7">
        <f t="shared" si="146"/>
        <v>1.3376647476413577</v>
      </c>
      <c r="W263" s="7">
        <f t="shared" si="146"/>
        <v>1.3583044982039676</v>
      </c>
      <c r="X263" s="7">
        <f t="shared" si="146"/>
        <v>1.3792627136913937</v>
      </c>
      <c r="Y263" s="7">
        <f t="shared" si="146"/>
        <v>1.4005443079182693</v>
      </c>
      <c r="Z263" s="7">
        <f t="shared" si="146"/>
        <v>1.4221542705178571</v>
      </c>
      <c r="AA263" s="7">
        <f t="shared" si="146"/>
        <v>1.4440976681119073</v>
      </c>
      <c r="AB263" s="7">
        <f t="shared" si="146"/>
        <v>1.4663796454985669</v>
      </c>
      <c r="AC263" s="7">
        <f t="shared" si="146"/>
        <v>1.4890054268586164</v>
      </c>
      <c r="AD263" s="7">
        <f t="shared" si="146"/>
        <v>1.5119803169803183</v>
      </c>
      <c r="AE263" s="7">
        <f t="shared" si="146"/>
        <v>1.5353097025031677</v>
      </c>
      <c r="AF263" s="7">
        <f t="shared" si="146"/>
        <v>1.5589990531808282</v>
      </c>
      <c r="AG263" s="7">
        <f t="shared" si="146"/>
        <v>1.5830539231635607</v>
      </c>
      <c r="AH263" s="7">
        <f t="shared" si="146"/>
        <v>1.6074799523004353</v>
      </c>
      <c r="AI263" s="7">
        <f t="shared" si="146"/>
        <v>1.6322828674616356</v>
      </c>
      <c r="AJ263" s="7">
        <f t="shared" si="146"/>
        <v>1.6574684838811711</v>
      </c>
      <c r="AK263" s="7">
        <f t="shared" si="146"/>
        <v>1.6830427065203009</v>
      </c>
      <c r="AL263" s="7">
        <f t="shared" si="146"/>
        <v>1.709011531451996</v>
      </c>
      <c r="AM263" s="7">
        <f t="shared" si="146"/>
        <v>1.7353810472667692</v>
      </c>
      <c r="AN263" s="7">
        <f t="shared" si="146"/>
        <v>1.762157436500188</v>
      </c>
      <c r="AO263" s="7">
        <f t="shared" si="146"/>
        <v>1.7893469770824173</v>
      </c>
      <c r="AP263" s="7">
        <f t="shared" si="146"/>
        <v>1.8169560438101318</v>
      </c>
      <c r="AQ263" s="7">
        <f t="shared" si="146"/>
        <v>1.8449911098411327</v>
      </c>
      <c r="AR263" s="7">
        <f t="shared" si="146"/>
        <v>1.8734587482120313</v>
      </c>
      <c r="AS263" s="7">
        <f t="shared" si="146"/>
        <v>1.9023656333793479</v>
      </c>
      <c r="AT263" s="7">
        <f t="shared" si="146"/>
        <v>1.9317185427843875</v>
      </c>
      <c r="AU263" s="7">
        <f t="shared" si="146"/>
        <v>1.9615243584422641</v>
      </c>
      <c r="AV263" s="7">
        <f t="shared" si="146"/>
        <v>1.991790068555443</v>
      </c>
      <c r="AW263" s="7">
        <f t="shared" si="146"/>
        <v>2.0225227691521774</v>
      </c>
      <c r="AX263" s="7">
        <f t="shared" si="146"/>
        <v>2.0537296657502275</v>
      </c>
      <c r="AY263" s="7">
        <f t="shared" si="146"/>
        <v>2.0854180750462481</v>
      </c>
      <c r="AZ263" s="7">
        <f t="shared" si="146"/>
        <v>2.1175954266312456</v>
      </c>
      <c r="BA263" s="7">
        <f t="shared" si="146"/>
        <v>2.1502692647325028</v>
      </c>
      <c r="BB263" s="7">
        <f t="shared" si="146"/>
        <v>2.1834472499823807</v>
      </c>
      <c r="BC263" s="7">
        <f t="shared" si="146"/>
        <v>2.2171371612144108</v>
      </c>
      <c r="BD263" s="7">
        <f t="shared" si="146"/>
        <v>2.2513468972871049</v>
      </c>
      <c r="BE263" s="7">
        <f t="shared" si="146"/>
        <v>2.2860844789359041</v>
      </c>
      <c r="BF263" s="7">
        <f t="shared" si="146"/>
        <v>2.3213580506536982</v>
      </c>
      <c r="BG263" s="7">
        <f t="shared" si="146"/>
        <v>2.3571758826003655</v>
      </c>
      <c r="BH263" s="7">
        <f t="shared" si="146"/>
        <v>2.3935463725417785</v>
      </c>
      <c r="BI263" s="7">
        <f t="shared" si="146"/>
        <v>2.43047804781872</v>
      </c>
      <c r="BJ263" s="7">
        <f t="shared" si="146"/>
        <v>2.4679795673461871</v>
      </c>
      <c r="BK263" s="7">
        <f t="shared" si="146"/>
        <v>2.5060597236435407</v>
      </c>
      <c r="BL263" s="7">
        <f t="shared" si="146"/>
        <v>2.5447274448959769</v>
      </c>
      <c r="BM263" s="7">
        <f t="shared" si="146"/>
        <v>2.5839917970478092</v>
      </c>
      <c r="BN263" s="7">
        <f t="shared" si="146"/>
        <v>2.623861985928047</v>
      </c>
      <c r="BO263" s="7">
        <f t="shared" si="138"/>
        <v>2.6643473594087794</v>
      </c>
    </row>
    <row r="264" spans="2:67" x14ac:dyDescent="0.25">
      <c r="B264" s="1">
        <f t="shared" si="126"/>
        <v>125</v>
      </c>
      <c r="C264" s="7">
        <f t="shared" si="146"/>
        <v>1</v>
      </c>
      <c r="D264" s="7">
        <f t="shared" si="146"/>
        <v>1.0160777336242279</v>
      </c>
      <c r="E264" s="7">
        <f t="shared" si="146"/>
        <v>1.0324139607669474</v>
      </c>
      <c r="F264" s="7">
        <f t="shared" si="146"/>
        <v>1.0490128374180925</v>
      </c>
      <c r="G264" s="7">
        <f t="shared" si="146"/>
        <v>1.0658785863864959</v>
      </c>
      <c r="H264" s="7">
        <f t="shared" si="146"/>
        <v>1.0830154983741866</v>
      </c>
      <c r="I264" s="7">
        <f t="shared" si="146"/>
        <v>1.1004279330679569</v>
      </c>
      <c r="J264" s="7">
        <f t="shared" si="146"/>
        <v>1.1181203202484835</v>
      </c>
      <c r="K264" s="7">
        <f t="shared" si="146"/>
        <v>1.136097160917275</v>
      </c>
      <c r="L264" s="7">
        <f t="shared" si="146"/>
        <v>1.1543630284417443</v>
      </c>
      <c r="M264" s="7">
        <f t="shared" si="146"/>
        <v>1.1729225697186876</v>
      </c>
      <c r="N264" s="7">
        <f t="shared" si="146"/>
        <v>1.1917805063564697</v>
      </c>
      <c r="O264" s="7">
        <f t="shared" si="146"/>
        <v>1.2109416358762164</v>
      </c>
      <c r="P264" s="7">
        <f t="shared" si="146"/>
        <v>1.2304108329323209</v>
      </c>
      <c r="Q264" s="7">
        <f t="shared" si="146"/>
        <v>1.2501930505525711</v>
      </c>
      <c r="R264" s="7">
        <f t="shared" si="146"/>
        <v>1.2702933213982164</v>
      </c>
      <c r="S264" s="7">
        <f t="shared" si="146"/>
        <v>1.2907167590442925</v>
      </c>
      <c r="T264" s="7">
        <f t="shared" si="146"/>
        <v>1.3114685592805333</v>
      </c>
      <c r="U264" s="7">
        <f t="shared" si="146"/>
        <v>1.3325540014331956</v>
      </c>
      <c r="V264" s="7">
        <f t="shared" si="146"/>
        <v>1.3539784497081375</v>
      </c>
      <c r="W264" s="7">
        <f t="shared" si="146"/>
        <v>1.3757473545554899</v>
      </c>
      <c r="X264" s="7">
        <f t="shared" si="146"/>
        <v>1.3978662540562692</v>
      </c>
      <c r="Y264" s="7">
        <f t="shared" si="146"/>
        <v>1.4203407753312831</v>
      </c>
      <c r="Z264" s="7">
        <f t="shared" si="146"/>
        <v>1.443176635972689</v>
      </c>
      <c r="AA264" s="7">
        <f t="shared" si="146"/>
        <v>1.4663796454985671</v>
      </c>
      <c r="AB264" s="7">
        <f t="shared" si="146"/>
        <v>1.4899557068308826</v>
      </c>
      <c r="AC264" s="7">
        <f t="shared" si="146"/>
        <v>1.5139108177972076</v>
      </c>
      <c r="AD264" s="7">
        <f t="shared" si="146"/>
        <v>1.5382510726565883</v>
      </c>
      <c r="AE264" s="7">
        <f t="shared" si="146"/>
        <v>1.5629826636499438</v>
      </c>
      <c r="AF264" s="7">
        <f t="shared" si="146"/>
        <v>1.5881118825753937</v>
      </c>
      <c r="AG264" s="7">
        <f t="shared" si="146"/>
        <v>1.6136451223889117</v>
      </c>
      <c r="AH264" s="7">
        <f t="shared" si="146"/>
        <v>1.6395888788307154</v>
      </c>
      <c r="AI264" s="7">
        <f t="shared" si="146"/>
        <v>1.6659497520778022</v>
      </c>
      <c r="AJ264" s="7">
        <f t="shared" si="146"/>
        <v>1.6927344484230573</v>
      </c>
      <c r="AK264" s="7">
        <f t="shared" si="146"/>
        <v>1.7199497819813574</v>
      </c>
      <c r="AL264" s="7">
        <f t="shared" si="146"/>
        <v>1.7476026764231027</v>
      </c>
      <c r="AM264" s="7">
        <f t="shared" si="146"/>
        <v>1.7757001667356211</v>
      </c>
      <c r="AN264" s="7">
        <f t="shared" si="146"/>
        <v>1.8042494010128933</v>
      </c>
      <c r="AO264" s="7">
        <f t="shared" si="146"/>
        <v>1.8332576422740512</v>
      </c>
      <c r="AP264" s="7">
        <f t="shared" si="146"/>
        <v>1.8627322703111135</v>
      </c>
      <c r="AQ264" s="7">
        <f t="shared" si="146"/>
        <v>1.8926807835664288</v>
      </c>
      <c r="AR264" s="7">
        <f t="shared" si="146"/>
        <v>1.9231108010403049</v>
      </c>
      <c r="AS264" s="7">
        <f t="shared" si="146"/>
        <v>1.954030064229306</v>
      </c>
      <c r="AT264" s="7">
        <f t="shared" si="146"/>
        <v>1.9854464390957181</v>
      </c>
      <c r="AU264" s="7">
        <f t="shared" si="146"/>
        <v>2.0173679180686706</v>
      </c>
      <c r="AV264" s="7">
        <f t="shared" si="146"/>
        <v>2.0498026220774421</v>
      </c>
      <c r="AW264" s="7">
        <f t="shared" si="146"/>
        <v>2.0827588026174468</v>
      </c>
      <c r="AX264" s="7">
        <f t="shared" si="146"/>
        <v>2.1162448438494463</v>
      </c>
      <c r="AY264" s="7">
        <f t="shared" si="146"/>
        <v>2.1502692647325032</v>
      </c>
      <c r="AZ264" s="7">
        <f t="shared" si="146"/>
        <v>2.1848407211912364</v>
      </c>
      <c r="BA264" s="7">
        <f t="shared" si="146"/>
        <v>2.219968008317915</v>
      </c>
      <c r="BB264" s="7">
        <f t="shared" si="146"/>
        <v>2.2556600626099588</v>
      </c>
      <c r="BC264" s="7">
        <f t="shared" si="146"/>
        <v>2.2919259642434104</v>
      </c>
      <c r="BD264" s="7">
        <f t="shared" si="146"/>
        <v>2.3287749393829675</v>
      </c>
      <c r="BE264" s="7">
        <f t="shared" si="146"/>
        <v>2.3662163625291446</v>
      </c>
      <c r="BF264" s="7">
        <f t="shared" si="146"/>
        <v>2.4042597589031773</v>
      </c>
      <c r="BG264" s="7">
        <f t="shared" si="146"/>
        <v>2.4429148068702733</v>
      </c>
      <c r="BH264" s="7">
        <f t="shared" si="146"/>
        <v>2.4821913404018159</v>
      </c>
      <c r="BI264" s="7">
        <f t="shared" si="146"/>
        <v>2.522099351577161</v>
      </c>
      <c r="BJ264" s="7">
        <f t="shared" si="146"/>
        <v>2.5626489931256566</v>
      </c>
      <c r="BK264" s="7">
        <f t="shared" si="146"/>
        <v>2.6038505810095258</v>
      </c>
      <c r="BL264" s="7">
        <f t="shared" si="146"/>
        <v>2.6457145970482885</v>
      </c>
      <c r="BM264" s="7">
        <f t="shared" si="146"/>
        <v>2.6882516915853625</v>
      </c>
      <c r="BN264" s="7">
        <f t="shared" si="146"/>
        <v>2.7314726861975518</v>
      </c>
      <c r="BO264" s="7">
        <f t="shared" ref="BO264:BO279" si="147">1-(1-BO221)/1</f>
        <v>2.7753885764480901</v>
      </c>
    </row>
    <row r="265" spans="2:67" x14ac:dyDescent="0.25">
      <c r="B265" s="1">
        <f t="shared" si="126"/>
        <v>130</v>
      </c>
      <c r="C265" s="7">
        <f t="shared" si="146"/>
        <v>1</v>
      </c>
      <c r="D265" s="7">
        <f t="shared" si="146"/>
        <v>1.016726192187986</v>
      </c>
      <c r="E265" s="7">
        <f t="shared" si="146"/>
        <v>1.0337321498810812</v>
      </c>
      <c r="F265" s="7">
        <f t="shared" si="146"/>
        <v>1.0510225524908923</v>
      </c>
      <c r="G265" s="7">
        <f t="shared" si="146"/>
        <v>1.0686021576977625</v>
      </c>
      <c r="H265" s="7">
        <f t="shared" si="146"/>
        <v>1.0864758027599117</v>
      </c>
      <c r="I265" s="7">
        <f t="shared" si="146"/>
        <v>1.1046484058444703</v>
      </c>
      <c r="J265" s="7">
        <f t="shared" si="146"/>
        <v>1.1231249673807775</v>
      </c>
      <c r="K265" s="7">
        <f t="shared" si="146"/>
        <v>1.1419105714363136</v>
      </c>
      <c r="L265" s="7">
        <f t="shared" si="146"/>
        <v>1.1610103871156505</v>
      </c>
      <c r="M265" s="7">
        <f t="shared" si="146"/>
        <v>1.1804296699827947</v>
      </c>
      <c r="N265" s="7">
        <f t="shared" si="146"/>
        <v>1.2001737635073277</v>
      </c>
      <c r="O265" s="7">
        <f t="shared" si="146"/>
        <v>1.2202481005347297</v>
      </c>
      <c r="P265" s="7">
        <f t="shared" si="146"/>
        <v>1.2406582047812986</v>
      </c>
      <c r="Q265" s="7">
        <f t="shared" si="146"/>
        <v>1.2614096923540723</v>
      </c>
      <c r="R265" s="7">
        <f t="shared" si="146"/>
        <v>1.2825082732961746</v>
      </c>
      <c r="S265" s="7">
        <f t="shared" si="146"/>
        <v>1.3039597531580087</v>
      </c>
      <c r="T265" s="7">
        <f t="shared" si="146"/>
        <v>1.3257700345947283</v>
      </c>
      <c r="U265" s="7">
        <f t="shared" si="146"/>
        <v>1.3479451189904326</v>
      </c>
      <c r="V265" s="7">
        <f t="shared" si="146"/>
        <v>1.3704911081095241</v>
      </c>
      <c r="W265" s="7">
        <f t="shared" si="146"/>
        <v>1.39341420577569</v>
      </c>
      <c r="X265" s="7">
        <f t="shared" si="146"/>
        <v>1.4167207195789639</v>
      </c>
      <c r="Y265" s="7">
        <f t="shared" si="146"/>
        <v>1.4404170626113435</v>
      </c>
      <c r="Z265" s="7">
        <f t="shared" si="146"/>
        <v>1.464509755231435</v>
      </c>
      <c r="AA265" s="7">
        <f t="shared" si="146"/>
        <v>1.4890054268586166</v>
      </c>
      <c r="AB265" s="7">
        <f t="shared" si="146"/>
        <v>1.5139108177972076</v>
      </c>
      <c r="AC265" s="7">
        <f t="shared" si="146"/>
        <v>1.5392327810911548</v>
      </c>
      <c r="AD265" s="7">
        <f t="shared" si="146"/>
        <v>1.5649782844097335</v>
      </c>
      <c r="AE265" s="7">
        <f t="shared" si="146"/>
        <v>1.5911544119647956</v>
      </c>
      <c r="AF265" s="7">
        <f t="shared" si="146"/>
        <v>1.6177683664600799</v>
      </c>
      <c r="AG265" s="7">
        <f t="shared" si="146"/>
        <v>1.6448274710731356</v>
      </c>
      <c r="AH265" s="7">
        <f t="shared" si="146"/>
        <v>1.6723391714703837</v>
      </c>
      <c r="AI265" s="7">
        <f t="shared" si="146"/>
        <v>1.700311037855895</v>
      </c>
      <c r="AJ265" s="7">
        <f t="shared" si="146"/>
        <v>1.7287507670544262</v>
      </c>
      <c r="AK265" s="7">
        <f t="shared" si="146"/>
        <v>1.7576661846293071</v>
      </c>
      <c r="AL265" s="7">
        <f t="shared" si="146"/>
        <v>1.7870652470357409</v>
      </c>
      <c r="AM265" s="7">
        <f t="shared" si="146"/>
        <v>1.8169560438101315</v>
      </c>
      <c r="AN265" s="7">
        <f t="shared" si="146"/>
        <v>1.847346799796022</v>
      </c>
      <c r="AO265" s="7">
        <f t="shared" si="146"/>
        <v>1.8782458774072717</v>
      </c>
      <c r="AP265" s="7">
        <f t="shared" si="146"/>
        <v>1.9096617789290782</v>
      </c>
      <c r="AQ265" s="7">
        <f t="shared" si="146"/>
        <v>1.941603148857497</v>
      </c>
      <c r="AR265" s="7">
        <f t="shared" si="146"/>
        <v>1.9740787762780856</v>
      </c>
      <c r="AS265" s="7">
        <f t="shared" si="146"/>
        <v>2.007097597284337</v>
      </c>
      <c r="AT265" s="7">
        <f t="shared" si="146"/>
        <v>2.0406686974365602</v>
      </c>
      <c r="AU265" s="7">
        <f t="shared" si="146"/>
        <v>2.0748013142618911</v>
      </c>
      <c r="AV265" s="7">
        <f t="shared" si="146"/>
        <v>2.1095048397961214</v>
      </c>
      <c r="AW265" s="7">
        <f t="shared" si="146"/>
        <v>2.1447888231680374</v>
      </c>
      <c r="AX265" s="7">
        <f t="shared" si="146"/>
        <v>2.1806629732269909</v>
      </c>
      <c r="AY265" s="7">
        <f t="shared" si="146"/>
        <v>2.2171371612144108</v>
      </c>
      <c r="AZ265" s="7">
        <f t="shared" si="146"/>
        <v>2.2542214234800086</v>
      </c>
      <c r="BA265" s="7">
        <f t="shared" si="146"/>
        <v>2.29192596424341</v>
      </c>
      <c r="BB265" s="7">
        <f t="shared" si="146"/>
        <v>2.3302611584019806</v>
      </c>
      <c r="BC265" s="7">
        <f t="shared" si="146"/>
        <v>2.3692375543856112</v>
      </c>
      <c r="BD265" s="7">
        <f t="shared" si="146"/>
        <v>2.408865877059259</v>
      </c>
      <c r="BE265" s="7">
        <f t="shared" si="146"/>
        <v>2.449157030674034</v>
      </c>
      <c r="BF265" s="7">
        <f t="shared" si="146"/>
        <v>2.490122101867644</v>
      </c>
      <c r="BG265" s="7">
        <f t="shared" si="146"/>
        <v>2.5317723627150337</v>
      </c>
      <c r="BH265" s="7">
        <f t="shared" si="146"/>
        <v>2.5741192738300369</v>
      </c>
      <c r="BI265" s="7">
        <f t="shared" si="146"/>
        <v>2.6171744875189176</v>
      </c>
      <c r="BJ265" s="7">
        <f t="shared" si="146"/>
        <v>2.6609498509866527</v>
      </c>
      <c r="BK265" s="7">
        <f t="shared" si="146"/>
        <v>2.7054574095968484</v>
      </c>
      <c r="BL265" s="7">
        <f t="shared" si="146"/>
        <v>2.7507094101861753</v>
      </c>
      <c r="BM265" s="7">
        <f t="shared" si="146"/>
        <v>2.7967183044342496</v>
      </c>
      <c r="BN265" s="7">
        <f t="shared" ref="BN265" si="148">1-(1-BN222)/1</f>
        <v>2.8434967522898758</v>
      </c>
      <c r="BO265" s="7">
        <f t="shared" si="147"/>
        <v>2.8910576254545894</v>
      </c>
    </row>
    <row r="266" spans="2:67" x14ac:dyDescent="0.25">
      <c r="B266" s="1">
        <f t="shared" si="126"/>
        <v>135</v>
      </c>
      <c r="C266" s="7">
        <f t="shared" ref="C266:BN269" si="149">1-(1-C223)/1</f>
        <v>1</v>
      </c>
      <c r="D266" s="7">
        <f t="shared" si="149"/>
        <v>1.0173750645965662</v>
      </c>
      <c r="E266" s="7">
        <f t="shared" si="149"/>
        <v>1.0350520220628674</v>
      </c>
      <c r="F266" s="7">
        <f t="shared" si="149"/>
        <v>1.053036117807016</v>
      </c>
      <c r="G266" s="7">
        <f t="shared" si="149"/>
        <v>1.0713326883764303</v>
      </c>
      <c r="H266" s="7">
        <f t="shared" si="149"/>
        <v>1.0899471630413835</v>
      </c>
      <c r="I266" s="7">
        <f t="shared" si="149"/>
        <v>1.1088850654060718</v>
      </c>
      <c r="J266" s="7">
        <f t="shared" si="149"/>
        <v>1.1281520150476698</v>
      </c>
      <c r="K266" s="7">
        <f t="shared" si="149"/>
        <v>1.1477537291838693</v>
      </c>
      <c r="L266" s="7">
        <f t="shared" si="149"/>
        <v>1.167696024369389</v>
      </c>
      <c r="M266" s="7">
        <f t="shared" si="149"/>
        <v>1.1879848182219603</v>
      </c>
      <c r="N266" s="7">
        <f t="shared" si="149"/>
        <v>1.2086261311783071</v>
      </c>
      <c r="O266" s="7">
        <f t="shared" si="149"/>
        <v>1.229626088280628</v>
      </c>
      <c r="P266" s="7">
        <f t="shared" si="149"/>
        <v>1.2509909209941268</v>
      </c>
      <c r="Q266" s="7">
        <f t="shared" si="149"/>
        <v>1.2727269690561176</v>
      </c>
      <c r="R266" s="7">
        <f t="shared" si="149"/>
        <v>1.2948406823572598</v>
      </c>
      <c r="S266" s="7">
        <f t="shared" si="149"/>
        <v>1.3173386228554789</v>
      </c>
      <c r="T266" s="7">
        <f t="shared" si="149"/>
        <v>1.3402274665231444</v>
      </c>
      <c r="U266" s="7">
        <f t="shared" si="149"/>
        <v>1.3635140053280763</v>
      </c>
      <c r="V266" s="7">
        <f t="shared" si="149"/>
        <v>1.3872051492489743</v>
      </c>
      <c r="W266" s="7">
        <f t="shared" si="149"/>
        <v>1.4113079283258645</v>
      </c>
      <c r="X266" s="7">
        <f t="shared" si="149"/>
        <v>1.4358294947461723</v>
      </c>
      <c r="Y266" s="7">
        <f t="shared" si="149"/>
        <v>1.4607771249670423</v>
      </c>
      <c r="Z266" s="7">
        <f t="shared" si="149"/>
        <v>1.4861582218745308</v>
      </c>
      <c r="AA266" s="7">
        <f t="shared" si="149"/>
        <v>1.5119803169803188</v>
      </c>
      <c r="AB266" s="7">
        <f t="shared" si="149"/>
        <v>1.5382510726565879</v>
      </c>
      <c r="AC266" s="7">
        <f t="shared" si="149"/>
        <v>1.564978284409734</v>
      </c>
      <c r="AD266" s="7">
        <f t="shared" si="149"/>
        <v>1.592169883193576</v>
      </c>
      <c r="AE266" s="7">
        <f t="shared" si="149"/>
        <v>1.6198339377627715</v>
      </c>
      <c r="AF266" s="7">
        <f t="shared" si="149"/>
        <v>1.6479786570671102</v>
      </c>
      <c r="AG266" s="7">
        <f t="shared" si="149"/>
        <v>1.6766123926874139</v>
      </c>
      <c r="AH266" s="7">
        <f t="shared" si="149"/>
        <v>1.7057436413137608</v>
      </c>
      <c r="AI266" s="7">
        <f t="shared" si="149"/>
        <v>1.7353810472667692</v>
      </c>
      <c r="AJ266" s="7">
        <f t="shared" si="149"/>
        <v>1.7655334050626861</v>
      </c>
      <c r="AK266" s="7">
        <f t="shared" si="149"/>
        <v>1.7962096620230459</v>
      </c>
      <c r="AL266" s="7">
        <f t="shared" si="149"/>
        <v>1.8274189209296725</v>
      </c>
      <c r="AM266" s="7">
        <f t="shared" si="149"/>
        <v>1.8591704427258133</v>
      </c>
      <c r="AN266" s="7">
        <f t="shared" si="149"/>
        <v>1.8914736492642006</v>
      </c>
      <c r="AO266" s="7">
        <f t="shared" si="149"/>
        <v>1.9243381261028689</v>
      </c>
      <c r="AP266" s="7">
        <f t="shared" si="149"/>
        <v>1.9577736253495415</v>
      </c>
      <c r="AQ266" s="7">
        <f t="shared" si="149"/>
        <v>1.9917900685554433</v>
      </c>
      <c r="AR266" s="7">
        <f t="shared" si="149"/>
        <v>2.0263975496593933</v>
      </c>
      <c r="AS266" s="7">
        <f t="shared" si="149"/>
        <v>2.0616063379830485</v>
      </c>
      <c r="AT266" s="7">
        <f t="shared" si="149"/>
        <v>2.0974268812781944</v>
      </c>
      <c r="AU266" s="7">
        <f t="shared" si="149"/>
        <v>2.1338698088269772</v>
      </c>
      <c r="AV266" s="7">
        <f t="shared" si="149"/>
        <v>2.1709459345960083</v>
      </c>
      <c r="AW266" s="7">
        <f t="shared" si="149"/>
        <v>2.2086662604452671</v>
      </c>
      <c r="AX266" s="7">
        <f t="shared" si="149"/>
        <v>2.2470419793927596</v>
      </c>
      <c r="AY266" s="7">
        <f t="shared" si="149"/>
        <v>2.2860844789359049</v>
      </c>
      <c r="AZ266" s="7">
        <f t="shared" si="149"/>
        <v>2.3258053444306239</v>
      </c>
      <c r="BA266" s="7">
        <f t="shared" si="149"/>
        <v>2.3662163625291437</v>
      </c>
      <c r="BB266" s="7">
        <f t="shared" si="149"/>
        <v>2.4073295246775399</v>
      </c>
      <c r="BC266" s="7">
        <f t="shared" si="149"/>
        <v>2.4491570306740336</v>
      </c>
      <c r="BD266" s="7">
        <f t="shared" si="149"/>
        <v>2.4917112922891285</v>
      </c>
      <c r="BE266" s="7">
        <f t="shared" si="149"/>
        <v>2.5350049369486465</v>
      </c>
      <c r="BF266" s="7">
        <f t="shared" si="149"/>
        <v>2.5790508114807436</v>
      </c>
      <c r="BG266" s="7">
        <f t="shared" si="149"/>
        <v>2.6238619859280479</v>
      </c>
      <c r="BH266" s="7">
        <f t="shared" si="149"/>
        <v>2.6694517574260215</v>
      </c>
      <c r="BI266" s="7">
        <f t="shared" si="149"/>
        <v>2.7158336541487169</v>
      </c>
      <c r="BJ266" s="7">
        <f t="shared" si="149"/>
        <v>2.7630214393230785</v>
      </c>
      <c r="BK266" s="7">
        <f t="shared" si="149"/>
        <v>2.8110291153130138</v>
      </c>
      <c r="BL266" s="7">
        <f t="shared" si="149"/>
        <v>2.859870927774407</v>
      </c>
      <c r="BM266" s="7">
        <f t="shared" si="149"/>
        <v>2.9095613698823275</v>
      </c>
      <c r="BN266" s="7">
        <f t="shared" si="149"/>
        <v>2.9601151866317079</v>
      </c>
      <c r="BO266" s="7">
        <f t="shared" si="147"/>
        <v>3.0115473792127094</v>
      </c>
    </row>
    <row r="267" spans="2:67" x14ac:dyDescent="0.25">
      <c r="B267" s="1">
        <f t="shared" si="126"/>
        <v>140</v>
      </c>
      <c r="C267" s="7">
        <f t="shared" si="149"/>
        <v>1</v>
      </c>
      <c r="D267" s="7">
        <f t="shared" si="149"/>
        <v>1.0180243511140836</v>
      </c>
      <c r="E267" s="7">
        <f t="shared" si="149"/>
        <v>1.0363735794612505</v>
      </c>
      <c r="F267" s="7">
        <f t="shared" si="149"/>
        <v>1.0550535407428197</v>
      </c>
      <c r="G267" s="7">
        <f t="shared" si="149"/>
        <v>1.0740701962053247</v>
      </c>
      <c r="H267" s="7">
        <f t="shared" si="149"/>
        <v>1.0934296145429021</v>
      </c>
      <c r="I267" s="7">
        <f t="shared" si="149"/>
        <v>1.1131379738339602</v>
      </c>
      <c r="J267" s="7">
        <f t="shared" si="149"/>
        <v>1.133201563512763</v>
      </c>
      <c r="K267" s="7">
        <f t="shared" si="149"/>
        <v>1.1536267863765453</v>
      </c>
      <c r="L267" s="7">
        <f t="shared" si="149"/>
        <v>1.1744201606288081</v>
      </c>
      <c r="M267" s="7">
        <f t="shared" si="149"/>
        <v>1.1955883219594394</v>
      </c>
      <c r="N267" s="7">
        <f t="shared" si="149"/>
        <v>1.2171380256623341</v>
      </c>
      <c r="O267" s="7">
        <f t="shared" si="149"/>
        <v>1.2390761487911741</v>
      </c>
      <c r="P267" s="7">
        <f t="shared" si="149"/>
        <v>1.2614096923540725</v>
      </c>
      <c r="Q267" s="7">
        <f t="shared" si="149"/>
        <v>1.2841457835477701</v>
      </c>
      <c r="R267" s="7">
        <f t="shared" si="149"/>
        <v>1.3072916780321049</v>
      </c>
      <c r="S267" s="7">
        <f t="shared" si="149"/>
        <v>1.3308547622454749</v>
      </c>
      <c r="T267" s="7">
        <f t="shared" si="149"/>
        <v>1.3548425557620372</v>
      </c>
      <c r="U267" s="7">
        <f t="shared" si="149"/>
        <v>1.3792627136913942</v>
      </c>
      <c r="V267" s="7">
        <f t="shared" si="149"/>
        <v>1.4041230291215314</v>
      </c>
      <c r="W267" s="7">
        <f t="shared" si="149"/>
        <v>1.429431435605788</v>
      </c>
      <c r="X267" s="7">
        <f t="shared" si="149"/>
        <v>1.4551960096946552</v>
      </c>
      <c r="Y267" s="7">
        <f t="shared" si="149"/>
        <v>1.4814249735132046</v>
      </c>
      <c r="Z267" s="7">
        <f t="shared" si="149"/>
        <v>1.5081266973849783</v>
      </c>
      <c r="AA267" s="7">
        <f t="shared" si="149"/>
        <v>1.5353097025031681</v>
      </c>
      <c r="AB267" s="7">
        <f t="shared" si="149"/>
        <v>1.562982663649944</v>
      </c>
      <c r="AC267" s="7">
        <f t="shared" si="149"/>
        <v>1.591154411964796</v>
      </c>
      <c r="AD267" s="7">
        <f t="shared" si="149"/>
        <v>1.619833937762772</v>
      </c>
      <c r="AE267" s="7">
        <f t="shared" si="149"/>
        <v>1.6490303934035166</v>
      </c>
      <c r="AF267" s="7">
        <f t="shared" si="149"/>
        <v>1.6787530962120165</v>
      </c>
      <c r="AG267" s="7">
        <f t="shared" si="149"/>
        <v>1.7090115314519967</v>
      </c>
      <c r="AH267" s="7">
        <f t="shared" si="149"/>
        <v>1.7398153553529048</v>
      </c>
      <c r="AI267" s="7">
        <f t="shared" si="149"/>
        <v>1.7711743981914596</v>
      </c>
      <c r="AJ267" s="7">
        <f t="shared" si="149"/>
        <v>1.8030986674287373</v>
      </c>
      <c r="AK267" s="7">
        <f t="shared" si="149"/>
        <v>1.835598350903809</v>
      </c>
      <c r="AL267" s="7">
        <f t="shared" si="149"/>
        <v>1.8686838200849314</v>
      </c>
      <c r="AM267" s="7">
        <f t="shared" si="149"/>
        <v>1.9023656333793491</v>
      </c>
      <c r="AN267" s="7">
        <f t="shared" si="149"/>
        <v>1.9366545395027439</v>
      </c>
      <c r="AO267" s="7">
        <f t="shared" si="149"/>
        <v>1.9715614809094253</v>
      </c>
      <c r="AP267" s="7">
        <f t="shared" si="149"/>
        <v>2.0070975972843379</v>
      </c>
      <c r="AQ267" s="7">
        <f t="shared" si="149"/>
        <v>2.0432742290980244</v>
      </c>
      <c r="AR267" s="7">
        <f t="shared" si="149"/>
        <v>2.0801029212256452</v>
      </c>
      <c r="AS267" s="7">
        <f t="shared" si="149"/>
        <v>2.1175954266312469</v>
      </c>
      <c r="AT267" s="7">
        <f t="shared" si="149"/>
        <v>2.1557637101184248</v>
      </c>
      <c r="AU267" s="7">
        <f t="shared" si="149"/>
        <v>2.194619952148599</v>
      </c>
      <c r="AV267" s="7">
        <f t="shared" si="149"/>
        <v>2.2341765527280981</v>
      </c>
      <c r="AW267" s="7">
        <f t="shared" si="149"/>
        <v>2.2744461353653223</v>
      </c>
      <c r="AX267" s="7">
        <f t="shared" si="149"/>
        <v>2.3154415510992163</v>
      </c>
      <c r="AY267" s="7">
        <f t="shared" si="149"/>
        <v>2.3571758826003668</v>
      </c>
      <c r="AZ267" s="7">
        <f t="shared" si="149"/>
        <v>2.3996624483460041</v>
      </c>
      <c r="BA267" s="7">
        <f t="shared" si="149"/>
        <v>2.4429148068702733</v>
      </c>
      <c r="BB267" s="7">
        <f t="shared" si="149"/>
        <v>2.4869467610910965</v>
      </c>
      <c r="BC267" s="7">
        <f t="shared" si="149"/>
        <v>2.5317723627150355</v>
      </c>
      <c r="BD267" s="7">
        <f t="shared" si="149"/>
        <v>2.5774059167215433</v>
      </c>
      <c r="BE267" s="7">
        <f t="shared" si="149"/>
        <v>2.6238619859280479</v>
      </c>
      <c r="BF267" s="7">
        <f t="shared" si="149"/>
        <v>2.6711553956373115</v>
      </c>
      <c r="BG267" s="7">
        <f t="shared" si="149"/>
        <v>2.7193012383685566</v>
      </c>
      <c r="BH267" s="7">
        <f t="shared" si="149"/>
        <v>2.7683148786738738</v>
      </c>
      <c r="BI267" s="7">
        <f t="shared" si="149"/>
        <v>2.8182119580414318</v>
      </c>
      <c r="BJ267" s="7">
        <f t="shared" si="149"/>
        <v>2.8690083998870795</v>
      </c>
      <c r="BK267" s="7">
        <f t="shared" si="149"/>
        <v>2.9207204146358978</v>
      </c>
      <c r="BL267" s="7">
        <f t="shared" si="149"/>
        <v>2.973364504895367</v>
      </c>
      <c r="BM267" s="7">
        <f t="shared" si="149"/>
        <v>3.0269574707217544</v>
      </c>
      <c r="BN267" s="7">
        <f t="shared" si="149"/>
        <v>3.0815164149814414</v>
      </c>
      <c r="BO267" s="7">
        <f t="shared" si="147"/>
        <v>3.1370587488088773</v>
      </c>
    </row>
    <row r="268" spans="2:67" x14ac:dyDescent="0.25">
      <c r="B268" s="1">
        <f t="shared" si="126"/>
        <v>145</v>
      </c>
      <c r="C268" s="7">
        <f t="shared" si="149"/>
        <v>0.99999999999999989</v>
      </c>
      <c r="D268" s="7">
        <f t="shared" si="149"/>
        <v>1.0186740520048208</v>
      </c>
      <c r="E268" s="7">
        <f t="shared" si="149"/>
        <v>1.0376968242279201</v>
      </c>
      <c r="F268" s="7">
        <f t="shared" si="149"/>
        <v>1.0570748286887901</v>
      </c>
      <c r="G268" s="7">
        <f t="shared" si="149"/>
        <v>1.0768146990127114</v>
      </c>
      <c r="H268" s="7">
        <f t="shared" si="149"/>
        <v>1.0969231927016303</v>
      </c>
      <c r="I268" s="7">
        <f t="shared" si="149"/>
        <v>1.117407193447435</v>
      </c>
      <c r="J268" s="7">
        <f t="shared" si="149"/>
        <v>1.1382737134884333</v>
      </c>
      <c r="K268" s="7">
        <f t="shared" si="149"/>
        <v>1.1595298960098368</v>
      </c>
      <c r="L268" s="7">
        <f t="shared" si="149"/>
        <v>1.181183017589069</v>
      </c>
      <c r="M268" s="7">
        <f t="shared" si="149"/>
        <v>1.2032404906867384</v>
      </c>
      <c r="N268" s="7">
        <f t="shared" si="149"/>
        <v>1.2257098661841288</v>
      </c>
      <c r="O268" s="7">
        <f t="shared" si="149"/>
        <v>1.2485988359680733</v>
      </c>
      <c r="P268" s="7">
        <f t="shared" si="149"/>
        <v>1.2719152355641001</v>
      </c>
      <c r="Q268" s="7">
        <f t="shared" si="149"/>
        <v>1.2956670468187481</v>
      </c>
      <c r="R268" s="7">
        <f t="shared" si="149"/>
        <v>1.3198624006319737</v>
      </c>
      <c r="S268" s="7">
        <f t="shared" si="149"/>
        <v>1.344509579740583</v>
      </c>
      <c r="T268" s="7">
        <f t="shared" si="149"/>
        <v>1.369617021553639</v>
      </c>
      <c r="U268" s="7">
        <f t="shared" si="149"/>
        <v>1.3951933210408194</v>
      </c>
      <c r="V268" s="7">
        <f t="shared" si="149"/>
        <v>1.4212472336747142</v>
      </c>
      <c r="W268" s="7">
        <f t="shared" si="149"/>
        <v>1.4477876784280637</v>
      </c>
      <c r="X268" s="7">
        <f t="shared" si="149"/>
        <v>1.4748237408269684</v>
      </c>
      <c r="Y268" s="7">
        <f t="shared" si="149"/>
        <v>1.5023646760611156</v>
      </c>
      <c r="Z268" s="7">
        <f t="shared" si="149"/>
        <v>1.5304199121520861</v>
      </c>
      <c r="AA268" s="7">
        <f t="shared" si="149"/>
        <v>1.5589990531808282</v>
      </c>
      <c r="AB268" s="7">
        <f t="shared" si="149"/>
        <v>1.588111882575393</v>
      </c>
      <c r="AC268" s="7">
        <f t="shared" si="149"/>
        <v>1.6177683664600799</v>
      </c>
      <c r="AD268" s="7">
        <f t="shared" si="149"/>
        <v>1.6479786570671102</v>
      </c>
      <c r="AE268" s="7">
        <f t="shared" si="149"/>
        <v>1.6787530962120158</v>
      </c>
      <c r="AF268" s="7">
        <f t="shared" si="149"/>
        <v>1.710102218833933</v>
      </c>
      <c r="AG268" s="7">
        <f t="shared" si="149"/>
        <v>1.7420367566019974</v>
      </c>
      <c r="AH268" s="7">
        <f t="shared" si="149"/>
        <v>1.774567641589093</v>
      </c>
      <c r="AI268" s="7">
        <f t="shared" si="149"/>
        <v>1.8077060100141997</v>
      </c>
      <c r="AJ268" s="7">
        <f t="shared" si="149"/>
        <v>1.8414632060546321</v>
      </c>
      <c r="AK268" s="7">
        <f t="shared" si="149"/>
        <v>1.8758507857294608</v>
      </c>
      <c r="AL268" s="7">
        <f t="shared" si="149"/>
        <v>1.9108805208554569</v>
      </c>
      <c r="AM268" s="7">
        <f t="shared" si="149"/>
        <v>1.9465644030769107</v>
      </c>
      <c r="AN268" s="7">
        <f t="shared" si="149"/>
        <v>1.9829146479707023</v>
      </c>
      <c r="AO268" s="7">
        <f t="shared" si="149"/>
        <v>2.0199436992280284</v>
      </c>
      <c r="AP268" s="7">
        <f t="shared" si="149"/>
        <v>2.0576642329142225</v>
      </c>
      <c r="AQ268" s="7">
        <f t="shared" si="149"/>
        <v>2.096089161808123</v>
      </c>
      <c r="AR268" s="7">
        <f t="shared" si="149"/>
        <v>2.1352316398224689</v>
      </c>
      <c r="AS268" s="7">
        <f t="shared" si="149"/>
        <v>2.1751050665068528</v>
      </c>
      <c r="AT268" s="7">
        <f t="shared" si="149"/>
        <v>2.2157230916347506</v>
      </c>
      <c r="AU268" s="7">
        <f t="shared" si="149"/>
        <v>2.2570996198762212</v>
      </c>
      <c r="AV268" s="7">
        <f t="shared" si="149"/>
        <v>2.2992488155578514</v>
      </c>
      <c r="AW268" s="7">
        <f t="shared" si="149"/>
        <v>2.3421851075116011</v>
      </c>
      <c r="AX268" s="7">
        <f t="shared" si="149"/>
        <v>2.3859231940141901</v>
      </c>
      <c r="AY268" s="7">
        <f t="shared" si="149"/>
        <v>2.43047804781872</v>
      </c>
      <c r="AZ268" s="7">
        <f t="shared" si="149"/>
        <v>2.4758649212802615</v>
      </c>
      <c r="BA268" s="7">
        <f t="shared" si="149"/>
        <v>2.5220993515771601</v>
      </c>
      <c r="BB268" s="7">
        <f t="shared" si="149"/>
        <v>2.5691971660298374</v>
      </c>
      <c r="BC268" s="7">
        <f t="shared" si="149"/>
        <v>2.6171744875189176</v>
      </c>
      <c r="BD268" s="7">
        <f t="shared" si="149"/>
        <v>2.6660477400045353</v>
      </c>
      <c r="BE268" s="7">
        <f t="shared" si="149"/>
        <v>2.715833654148716</v>
      </c>
      <c r="BF268" s="7">
        <f t="shared" si="149"/>
        <v>2.766549273042731</v>
      </c>
      <c r="BG268" s="7">
        <f t="shared" si="149"/>
        <v>2.81821195804143</v>
      </c>
      <c r="BH268" s="7">
        <f t="shared" si="149"/>
        <v>2.8708393947065041</v>
      </c>
      <c r="BI268" s="7">
        <f t="shared" si="149"/>
        <v>2.9244495988607424</v>
      </c>
      <c r="BJ268" s="7">
        <f t="shared" si="149"/>
        <v>2.9790609227553451</v>
      </c>
      <c r="BK268" s="7">
        <f t="shared" si="149"/>
        <v>3.0346920613524082</v>
      </c>
      <c r="BL268" s="7">
        <f t="shared" si="149"/>
        <v>3.0913620587247208</v>
      </c>
      <c r="BM268" s="7">
        <f t="shared" si="149"/>
        <v>3.1490903145750755</v>
      </c>
      <c r="BN268" s="7">
        <f t="shared" si="149"/>
        <v>3.2078965908773287</v>
      </c>
      <c r="BO268" s="7">
        <f t="shared" si="147"/>
        <v>3.2678010186414608</v>
      </c>
    </row>
    <row r="269" spans="2:67" x14ac:dyDescent="0.25">
      <c r="B269" s="1">
        <f t="shared" si="126"/>
        <v>150</v>
      </c>
      <c r="C269" s="7">
        <f t="shared" si="149"/>
        <v>1</v>
      </c>
      <c r="D269" s="7">
        <f t="shared" si="149"/>
        <v>1.0193241675332307</v>
      </c>
      <c r="E269" s="7">
        <f t="shared" si="149"/>
        <v>1.0390217585173138</v>
      </c>
      <c r="F269" s="7">
        <f t="shared" si="149"/>
        <v>1.0590999890495747</v>
      </c>
      <c r="G269" s="7">
        <f t="shared" si="149"/>
        <v>1.0795662146724119</v>
      </c>
      <c r="H269" s="7">
        <f t="shared" si="149"/>
        <v>1.1004279330679572</v>
      </c>
      <c r="I269" s="7">
        <f t="shared" si="149"/>
        <v>1.1216927868048094</v>
      </c>
      <c r="J269" s="7">
        <f t="shared" si="149"/>
        <v>1.1433685661378417</v>
      </c>
      <c r="K269" s="7">
        <f t="shared" si="149"/>
        <v>1.1654632118621195</v>
      </c>
      <c r="L269" s="7">
        <f t="shared" si="149"/>
        <v>1.1879848182219606</v>
      </c>
      <c r="M269" s="7">
        <f t="shared" si="149"/>
        <v>1.2109416358762166</v>
      </c>
      <c r="N269" s="7">
        <f t="shared" si="149"/>
        <v>1.2343420749208531</v>
      </c>
      <c r="O269" s="7">
        <f t="shared" si="149"/>
        <v>1.2581947079699396</v>
      </c>
      <c r="P269" s="7">
        <f t="shared" si="149"/>
        <v>1.282508273296175</v>
      </c>
      <c r="Q269" s="7">
        <f t="shared" si="149"/>
        <v>1.3072916780321049</v>
      </c>
      <c r="R269" s="7">
        <f t="shared" si="149"/>
        <v>1.3325540014331958</v>
      </c>
      <c r="S269" s="7">
        <f t="shared" si="149"/>
        <v>1.3583044982039678</v>
      </c>
      <c r="T269" s="7">
        <f t="shared" si="149"/>
        <v>1.3845526018884022</v>
      </c>
      <c r="U269" s="7">
        <f t="shared" si="149"/>
        <v>1.4113079283258645</v>
      </c>
      <c r="V269" s="7">
        <f t="shared" si="149"/>
        <v>1.4385802791738105</v>
      </c>
      <c r="W269" s="7">
        <f t="shared" si="149"/>
        <v>1.4663796454985674</v>
      </c>
      <c r="X269" s="7">
        <f t="shared" si="149"/>
        <v>1.4947162114355017</v>
      </c>
      <c r="Y269" s="7">
        <f t="shared" si="149"/>
        <v>1.5236003579199173</v>
      </c>
      <c r="Z269" s="7">
        <f t="shared" si="149"/>
        <v>1.5530426664900516</v>
      </c>
      <c r="AA269" s="7">
        <f t="shared" si="149"/>
        <v>1.5830539231635607</v>
      </c>
      <c r="AB269" s="7">
        <f t="shared" si="149"/>
        <v>1.6136451223889123</v>
      </c>
      <c r="AC269" s="7">
        <f t="shared" si="149"/>
        <v>1.6448274710731365</v>
      </c>
      <c r="AD269" s="7">
        <f t="shared" si="149"/>
        <v>1.6766123926874141</v>
      </c>
      <c r="AE269" s="7">
        <f t="shared" si="149"/>
        <v>1.7090115314519965</v>
      </c>
      <c r="AF269" s="7">
        <f t="shared" si="149"/>
        <v>1.7420367566019979</v>
      </c>
      <c r="AG269" s="7">
        <f t="shared" si="149"/>
        <v>1.7757001667356214</v>
      </c>
      <c r="AH269" s="7">
        <f t="shared" si="149"/>
        <v>1.8100140942464067</v>
      </c>
      <c r="AI269" s="7">
        <f t="shared" si="149"/>
        <v>1.8449911098411331</v>
      </c>
      <c r="AJ269" s="7">
        <f t="shared" si="149"/>
        <v>1.8806440271450247</v>
      </c>
      <c r="AK269" s="7">
        <f t="shared" si="149"/>
        <v>1.9169859073959448</v>
      </c>
      <c r="AL269" s="7">
        <f t="shared" si="149"/>
        <v>1.9540300642293069</v>
      </c>
      <c r="AM269" s="7">
        <f t="shared" si="149"/>
        <v>1.9917900685554442</v>
      </c>
      <c r="AN269" s="7">
        <f t="shared" si="149"/>
        <v>2.0302797535312345</v>
      </c>
      <c r="AO269" s="7">
        <f t="shared" si="149"/>
        <v>2.0695132196277983</v>
      </c>
      <c r="AP269" s="7">
        <f t="shared" si="149"/>
        <v>2.1095048397961218</v>
      </c>
      <c r="AQ269" s="7">
        <f t="shared" si="149"/>
        <v>2.1502692647325037</v>
      </c>
      <c r="AR269" s="7">
        <f t="shared" si="149"/>
        <v>2.1918214282457522</v>
      </c>
      <c r="AS269" s="7">
        <f t="shared" si="149"/>
        <v>2.2341765527280981</v>
      </c>
      <c r="AT269" s="7">
        <f t="shared" si="149"/>
        <v>2.2773501547318311</v>
      </c>
      <c r="AU269" s="7">
        <f t="shared" si="149"/>
        <v>2.3213580506536986</v>
      </c>
      <c r="AV269" s="7">
        <f t="shared" si="149"/>
        <v>2.366216362529145</v>
      </c>
      <c r="AW269" s="7">
        <f t="shared" si="149"/>
        <v>2.4119415239385305</v>
      </c>
      <c r="AX269" s="7">
        <f t="shared" si="149"/>
        <v>2.4585502860274744</v>
      </c>
      <c r="AY269" s="7">
        <f t="shared" si="149"/>
        <v>2.5060597236435416</v>
      </c>
      <c r="AZ269" s="7">
        <f t="shared" si="149"/>
        <v>2.5544872415915121</v>
      </c>
      <c r="BA269" s="7">
        <f t="shared" si="149"/>
        <v>2.6038505810095263</v>
      </c>
      <c r="BB269" s="7">
        <f t="shared" si="149"/>
        <v>2.6541678258684556</v>
      </c>
      <c r="BC269" s="7">
        <f t="shared" si="149"/>
        <v>2.7054574095968489</v>
      </c>
      <c r="BD269" s="7">
        <f t="shared" si="149"/>
        <v>2.7577381218339188</v>
      </c>
      <c r="BE269" s="7">
        <f t="shared" si="149"/>
        <v>2.8110291153130151</v>
      </c>
      <c r="BF269" s="7">
        <f t="shared" si="149"/>
        <v>2.8653499128781132</v>
      </c>
      <c r="BG269" s="7">
        <f t="shared" si="149"/>
        <v>2.9207204146358987</v>
      </c>
      <c r="BH269" s="7">
        <f t="shared" si="149"/>
        <v>2.9771609052460493</v>
      </c>
      <c r="BI269" s="7">
        <f t="shared" si="149"/>
        <v>3.0346920613524095</v>
      </c>
      <c r="BJ269" s="7">
        <f t="shared" si="149"/>
        <v>3.0933349591577497</v>
      </c>
      <c r="BK269" s="7">
        <f t="shared" si="149"/>
        <v>3.1531110821449149</v>
      </c>
      <c r="BL269" s="7">
        <f t="shared" si="149"/>
        <v>3.2140423289471682</v>
      </c>
      <c r="BM269" s="7">
        <f t="shared" si="149"/>
        <v>3.2761510213706386</v>
      </c>
      <c r="BN269" s="7">
        <f t="shared" ref="BN269" si="150">1-(1-BN226)/1</f>
        <v>3.3394599125717699</v>
      </c>
      <c r="BO269" s="7">
        <f t="shared" si="147"/>
        <v>3.4039921953928163</v>
      </c>
    </row>
    <row r="270" spans="2:67" x14ac:dyDescent="0.25">
      <c r="B270" s="1">
        <f t="shared" si="126"/>
        <v>155</v>
      </c>
      <c r="C270" s="7">
        <f t="shared" ref="C270:BN273" si="151">1-(1-C227)/1</f>
        <v>1</v>
      </c>
      <c r="D270" s="7">
        <f t="shared" si="151"/>
        <v>1.0199746979639339</v>
      </c>
      <c r="E270" s="7">
        <f t="shared" si="151"/>
        <v>1.0403483844866186</v>
      </c>
      <c r="F270" s="7">
        <f t="shared" si="151"/>
        <v>1.0611290292440054</v>
      </c>
      <c r="G270" s="7">
        <f t="shared" si="151"/>
        <v>1.0823247611039171</v>
      </c>
      <c r="H270" s="7">
        <f t="shared" si="151"/>
        <v>1.1039438713058547</v>
      </c>
      <c r="I270" s="7">
        <f t="shared" si="151"/>
        <v>1.1259948167043252</v>
      </c>
      <c r="J270" s="7">
        <f t="shared" si="151"/>
        <v>1.1484862230769497</v>
      </c>
      <c r="K270" s="7">
        <f t="shared" si="151"/>
        <v>1.171426888498651</v>
      </c>
      <c r="L270" s="7">
        <f t="shared" si="151"/>
        <v>1.1948257867832426</v>
      </c>
      <c r="M270" s="7">
        <f t="shared" si="151"/>
        <v>1.2186920709937579</v>
      </c>
      <c r="N270" s="7">
        <f t="shared" si="151"/>
        <v>1.2430350770228995</v>
      </c>
      <c r="O270" s="7">
        <f t="shared" si="151"/>
        <v>1.2678643272450076</v>
      </c>
      <c r="P270" s="7">
        <f t="shared" si="151"/>
        <v>1.2931895342409727</v>
      </c>
      <c r="Q270" s="7">
        <f t="shared" si="151"/>
        <v>1.319020604597557</v>
      </c>
      <c r="R270" s="7">
        <f t="shared" si="151"/>
        <v>1.3453676427825985</v>
      </c>
      <c r="S270" s="7">
        <f t="shared" si="151"/>
        <v>1.3722409550976311</v>
      </c>
      <c r="T270" s="7">
        <f t="shared" si="151"/>
        <v>1.3996510537094466</v>
      </c>
      <c r="U270" s="7">
        <f t="shared" si="151"/>
        <v>1.4276086607621952</v>
      </c>
      <c r="V270" s="7">
        <f t="shared" si="151"/>
        <v>1.4561247125716161</v>
      </c>
      <c r="W270" s="7">
        <f t="shared" si="151"/>
        <v>1.4852103639030541</v>
      </c>
      <c r="X270" s="7">
        <f t="shared" si="151"/>
        <v>1.5148769923349228</v>
      </c>
      <c r="Y270" s="7">
        <f t="shared" si="151"/>
        <v>1.5451362027093252</v>
      </c>
      <c r="Z270" s="7">
        <f t="shared" si="151"/>
        <v>1.5759998316715846</v>
      </c>
      <c r="AA270" s="7">
        <f t="shared" si="151"/>
        <v>1.6074799523004351</v>
      </c>
      <c r="AB270" s="7">
        <f t="shared" si="151"/>
        <v>1.6395888788307154</v>
      </c>
      <c r="AC270" s="7">
        <f t="shared" si="151"/>
        <v>1.6723391714703846</v>
      </c>
      <c r="AD270" s="7">
        <f t="shared" si="151"/>
        <v>1.705743641313761</v>
      </c>
      <c r="AE270" s="7">
        <f t="shared" si="151"/>
        <v>1.7398153553529043</v>
      </c>
      <c r="AF270" s="7">
        <f t="shared" si="151"/>
        <v>1.7745676415890936</v>
      </c>
      <c r="AG270" s="7">
        <f t="shared" si="151"/>
        <v>1.8100140942464062</v>
      </c>
      <c r="AH270" s="7">
        <f t="shared" si="151"/>
        <v>1.8461685790894424</v>
      </c>
      <c r="AI270" s="7">
        <f t="shared" si="151"/>
        <v>1.8830452388472585</v>
      </c>
      <c r="AJ270" s="7">
        <f t="shared" si="151"/>
        <v>1.9206584987456568</v>
      </c>
      <c r="AK270" s="7">
        <f t="shared" si="151"/>
        <v>1.959023072149964</v>
      </c>
      <c r="AL270" s="7">
        <f t="shared" si="151"/>
        <v>1.9981539663205381</v>
      </c>
      <c r="AM270" s="7">
        <f t="shared" si="151"/>
        <v>2.0380664882832273</v>
      </c>
      <c r="AN270" s="7">
        <f t="shared" si="151"/>
        <v>2.0787762508171008</v>
      </c>
      <c r="AO270" s="7">
        <f t="shared" si="151"/>
        <v>2.1202991785617717</v>
      </c>
      <c r="AP270" s="7">
        <f t="shared" si="151"/>
        <v>2.1626515142467206</v>
      </c>
      <c r="AQ270" s="7">
        <f t="shared" si="151"/>
        <v>2.2058498250450436</v>
      </c>
      <c r="AR270" s="7">
        <f t="shared" si="151"/>
        <v>2.2499110090541157</v>
      </c>
      <c r="AS270" s="7">
        <f t="shared" si="151"/>
        <v>2.294852301905701</v>
      </c>
      <c r="AT270" s="7">
        <f t="shared" si="151"/>
        <v>2.3406912835081064</v>
      </c>
      <c r="AU270" s="7">
        <f t="shared" si="151"/>
        <v>2.3874458849229936</v>
      </c>
      <c r="AV270" s="7">
        <f t="shared" si="151"/>
        <v>2.4351343953795683</v>
      </c>
      <c r="AW270" s="7">
        <f t="shared" si="151"/>
        <v>2.4837754694288621</v>
      </c>
      <c r="AX270" s="7">
        <f t="shared" si="151"/>
        <v>2.5333881342409321</v>
      </c>
      <c r="AY270" s="7">
        <f t="shared" si="151"/>
        <v>2.5839917970478092</v>
      </c>
      <c r="AZ270" s="7">
        <f t="shared" si="151"/>
        <v>2.6356062527351227</v>
      </c>
      <c r="BA270" s="7">
        <f t="shared" si="151"/>
        <v>2.688251691585362</v>
      </c>
      <c r="BB270" s="7">
        <f t="shared" si="151"/>
        <v>2.7419487071758146</v>
      </c>
      <c r="BC270" s="7">
        <f t="shared" si="151"/>
        <v>2.7967183044342514</v>
      </c>
      <c r="BD270" s="7">
        <f t="shared" si="151"/>
        <v>2.852581907855531</v>
      </c>
      <c r="BE270" s="7">
        <f t="shared" si="151"/>
        <v>2.9095613698823288</v>
      </c>
      <c r="BF270" s="7">
        <f t="shared" si="151"/>
        <v>2.9676789794532588</v>
      </c>
      <c r="BG270" s="7">
        <f t="shared" si="151"/>
        <v>3.026957470721753</v>
      </c>
      <c r="BH270" s="7">
        <f t="shared" si="151"/>
        <v>3.0874200319490939</v>
      </c>
      <c r="BI270" s="7">
        <f t="shared" si="151"/>
        <v>3.1490903145750782</v>
      </c>
      <c r="BJ270" s="7">
        <f t="shared" si="151"/>
        <v>3.2119924424698643</v>
      </c>
      <c r="BK270" s="7">
        <f t="shared" si="151"/>
        <v>3.2761510213706386</v>
      </c>
      <c r="BL270" s="7">
        <f t="shared" si="151"/>
        <v>3.341591148506752</v>
      </c>
      <c r="BM270" s="7">
        <f t="shared" si="151"/>
        <v>3.4083384224171307</v>
      </c>
      <c r="BN270" s="7">
        <f t="shared" si="151"/>
        <v>3.4764189529637828</v>
      </c>
      <c r="BO270" s="7">
        <f t="shared" si="147"/>
        <v>3.5458593715453288</v>
      </c>
    </row>
    <row r="271" spans="2:67" x14ac:dyDescent="0.25">
      <c r="B271" s="1">
        <f t="shared" si="126"/>
        <v>160</v>
      </c>
      <c r="C271" s="7">
        <f t="shared" si="151"/>
        <v>1</v>
      </c>
      <c r="D271" s="7">
        <f t="shared" si="151"/>
        <v>1.0206256435617205</v>
      </c>
      <c r="E271" s="7">
        <f t="shared" si="151"/>
        <v>1.0416767042957757</v>
      </c>
      <c r="F271" s="7">
        <f t="shared" si="151"/>
        <v>1.063161956705128</v>
      </c>
      <c r="G271" s="7">
        <f t="shared" si="151"/>
        <v>1.0850903562725089</v>
      </c>
      <c r="H271" s="7">
        <f t="shared" si="151"/>
        <v>1.1074710431932457</v>
      </c>
      <c r="I271" s="7">
        <f t="shared" si="151"/>
        <v>1.1303133461850763</v>
      </c>
      <c r="J271" s="7">
        <f t="shared" si="151"/>
        <v>1.153626786376545</v>
      </c>
      <c r="K271" s="7">
        <f t="shared" si="151"/>
        <v>1.1774210812756005</v>
      </c>
      <c r="L271" s="7">
        <f t="shared" si="151"/>
        <v>1.2017061488200464</v>
      </c>
      <c r="M271" s="7">
        <f t="shared" si="151"/>
        <v>1.2264921115115364</v>
      </c>
      <c r="N271" s="7">
        <f t="shared" si="151"/>
        <v>1.2517893006348348</v>
      </c>
      <c r="O271" s="7">
        <f t="shared" si="151"/>
        <v>1.2776082605641041</v>
      </c>
      <c r="P271" s="7">
        <f t="shared" si="151"/>
        <v>1.3039597531580089</v>
      </c>
      <c r="Q271" s="7">
        <f t="shared" si="151"/>
        <v>1.3308547622454745</v>
      </c>
      <c r="R271" s="7">
        <f t="shared" si="151"/>
        <v>1.3583044982039678</v>
      </c>
      <c r="S271" s="7">
        <f t="shared" si="151"/>
        <v>1.3863204026322042</v>
      </c>
      <c r="T271" s="7">
        <f t="shared" si="151"/>
        <v>1.4149141531192364</v>
      </c>
      <c r="U271" s="7">
        <f t="shared" si="151"/>
        <v>1.4440976681119073</v>
      </c>
      <c r="V271" s="7">
        <f t="shared" si="151"/>
        <v>1.4738831118826949</v>
      </c>
      <c r="W271" s="7">
        <f t="shared" si="151"/>
        <v>1.5042828996000266</v>
      </c>
      <c r="X271" s="7">
        <f t="shared" si="151"/>
        <v>1.5353097025031679</v>
      </c>
      <c r="Y271" s="7">
        <f t="shared" si="151"/>
        <v>1.5669764531838493</v>
      </c>
      <c r="Z271" s="7">
        <f t="shared" si="151"/>
        <v>1.5992963509768274</v>
      </c>
      <c r="AA271" s="7">
        <f t="shared" si="151"/>
        <v>1.6322828674616356</v>
      </c>
      <c r="AB271" s="7">
        <f t="shared" si="151"/>
        <v>1.6659497520778022</v>
      </c>
      <c r="AC271" s="7">
        <f t="shared" si="151"/>
        <v>1.7003110378558954</v>
      </c>
      <c r="AD271" s="7">
        <f t="shared" si="151"/>
        <v>1.7353810472667697</v>
      </c>
      <c r="AE271" s="7">
        <f t="shared" si="151"/>
        <v>1.7711743981914592</v>
      </c>
      <c r="AF271" s="7">
        <f t="shared" si="151"/>
        <v>1.8077060100141999</v>
      </c>
      <c r="AG271" s="7">
        <f t="shared" si="151"/>
        <v>1.8449911098411329</v>
      </c>
      <c r="AH271" s="7">
        <f t="shared" si="151"/>
        <v>1.8830452388472594</v>
      </c>
      <c r="AI271" s="7">
        <f t="shared" si="151"/>
        <v>1.921884258754317</v>
      </c>
      <c r="AJ271" s="7">
        <f t="shared" si="151"/>
        <v>1.9615243584422639</v>
      </c>
      <c r="AK271" s="7">
        <f t="shared" si="151"/>
        <v>2.0019820606971268</v>
      </c>
      <c r="AL271" s="7">
        <f t="shared" si="151"/>
        <v>2.0432742290980239</v>
      </c>
      <c r="AM271" s="7">
        <f t="shared" si="151"/>
        <v>2.0854180750462481</v>
      </c>
      <c r="AN271" s="7">
        <f t="shared" si="151"/>
        <v>2.1284311649393217</v>
      </c>
      <c r="AO271" s="7">
        <f t="shared" si="151"/>
        <v>2.1723314274930168</v>
      </c>
      <c r="AP271" s="7">
        <f t="shared" si="151"/>
        <v>2.2171371612144113</v>
      </c>
      <c r="AQ271" s="7">
        <f t="shared" si="151"/>
        <v>2.2628670420290642</v>
      </c>
      <c r="AR271" s="7">
        <f t="shared" si="151"/>
        <v>2.3095401310655199</v>
      </c>
      <c r="AS271" s="7">
        <f t="shared" si="151"/>
        <v>2.3571758826003655</v>
      </c>
      <c r="AT271" s="7">
        <f t="shared" si="151"/>
        <v>2.405794152167164</v>
      </c>
      <c r="AU271" s="7">
        <f t="shared" si="151"/>
        <v>2.4554152048326356</v>
      </c>
      <c r="AV271" s="7">
        <f t="shared" si="151"/>
        <v>2.5060597236435411</v>
      </c>
      <c r="AW271" s="7">
        <f t="shared" si="151"/>
        <v>2.5577488182477963</v>
      </c>
      <c r="AX271" s="7">
        <f t="shared" si="151"/>
        <v>2.6105040336933873</v>
      </c>
      <c r="AY271" s="7">
        <f t="shared" si="151"/>
        <v>2.6643473594087803</v>
      </c>
      <c r="AZ271" s="7">
        <f t="shared" si="151"/>
        <v>2.7193012383685562</v>
      </c>
      <c r="BA271" s="7">
        <f t="shared" si="151"/>
        <v>2.7753885764480901</v>
      </c>
      <c r="BB271" s="7">
        <f t="shared" si="151"/>
        <v>2.8326327519711794</v>
      </c>
      <c r="BC271" s="7">
        <f t="shared" si="151"/>
        <v>2.8910576254545908</v>
      </c>
      <c r="BD271" s="7">
        <f t="shared" si="151"/>
        <v>2.9506875495536118</v>
      </c>
      <c r="BE271" s="7">
        <f t="shared" si="151"/>
        <v>3.0115473792127099</v>
      </c>
      <c r="BF271" s="7">
        <f t="shared" si="151"/>
        <v>3.0736624820255849</v>
      </c>
      <c r="BG271" s="7">
        <f t="shared" si="151"/>
        <v>3.1370587488088773</v>
      </c>
      <c r="BH271" s="7">
        <f t="shared" si="151"/>
        <v>3.2017626043939846</v>
      </c>
      <c r="BI271" s="7">
        <f t="shared" si="151"/>
        <v>3.267801018641459</v>
      </c>
      <c r="BJ271" s="7">
        <f t="shared" si="151"/>
        <v>3.3352015176825858</v>
      </c>
      <c r="BK271" s="7">
        <f t="shared" si="151"/>
        <v>3.4039921953928154</v>
      </c>
      <c r="BL271" s="7">
        <f t="shared" si="151"/>
        <v>3.4742017251018646</v>
      </c>
      <c r="BM271" s="7">
        <f t="shared" si="151"/>
        <v>3.5458593715453297</v>
      </c>
      <c r="BN271" s="7">
        <f t="shared" si="151"/>
        <v>3.6189950030628104</v>
      </c>
      <c r="BO271" s="7">
        <f t="shared" si="147"/>
        <v>3.6936391040476306</v>
      </c>
    </row>
    <row r="272" spans="2:67" x14ac:dyDescent="0.25">
      <c r="B272" s="1">
        <f t="shared" si="126"/>
        <v>165</v>
      </c>
      <c r="C272" s="7">
        <f t="shared" si="151"/>
        <v>1</v>
      </c>
      <c r="D272" s="7">
        <f t="shared" si="151"/>
        <v>1.0212770045915485</v>
      </c>
      <c r="E272" s="7">
        <f t="shared" si="151"/>
        <v>1.0430067201074853</v>
      </c>
      <c r="F272" s="7">
        <f t="shared" si="151"/>
        <v>1.065198778880228</v>
      </c>
      <c r="G272" s="7">
        <f t="shared" si="151"/>
        <v>1.087863018189374</v>
      </c>
      <c r="H272" s="7">
        <f t="shared" si="151"/>
        <v>1.1110094846223653</v>
      </c>
      <c r="I272" s="7">
        <f t="shared" si="151"/>
        <v>1.1346484385279287</v>
      </c>
      <c r="J272" s="7">
        <f t="shared" si="151"/>
        <v>1.1587903585642805</v>
      </c>
      <c r="K272" s="7">
        <f t="shared" si="151"/>
        <v>1.1834459463440952</v>
      </c>
      <c r="L272" s="7">
        <f t="shared" si="151"/>
        <v>1.2086261311783071</v>
      </c>
      <c r="M272" s="7">
        <f t="shared" si="151"/>
        <v>1.2343420749208531</v>
      </c>
      <c r="N272" s="7">
        <f t="shared" si="151"/>
        <v>1.2606051769164854</v>
      </c>
      <c r="O272" s="7">
        <f t="shared" si="151"/>
        <v>1.2874270790538671</v>
      </c>
      <c r="P272" s="7">
        <f t="shared" si="151"/>
        <v>1.3148196709261799</v>
      </c>
      <c r="Q272" s="7">
        <f t="shared" si="151"/>
        <v>1.3427950951015337</v>
      </c>
      <c r="R272" s="7">
        <f t="shared" si="151"/>
        <v>1.3713657525055178</v>
      </c>
      <c r="S272" s="7">
        <f t="shared" si="151"/>
        <v>1.40054430791827</v>
      </c>
      <c r="T272" s="7">
        <f t="shared" si="151"/>
        <v>1.4303436955885134</v>
      </c>
      <c r="U272" s="7">
        <f t="shared" si="151"/>
        <v>1.460777124967042</v>
      </c>
      <c r="V272" s="7">
        <f t="shared" si="151"/>
        <v>1.4918580865621949</v>
      </c>
      <c r="W272" s="7">
        <f t="shared" si="151"/>
        <v>1.5236003579199167</v>
      </c>
      <c r="X272" s="7">
        <f t="shared" si="151"/>
        <v>1.5560180097310636</v>
      </c>
      <c r="Y272" s="7">
        <f t="shared" si="151"/>
        <v>1.5891254120686431</v>
      </c>
      <c r="Z272" s="7">
        <f t="shared" si="151"/>
        <v>1.6229372407577738</v>
      </c>
      <c r="AA272" s="7">
        <f t="shared" si="151"/>
        <v>1.6574684838811715</v>
      </c>
      <c r="AB272" s="7">
        <f t="shared" si="151"/>
        <v>1.692734448423058</v>
      </c>
      <c r="AC272" s="7">
        <f t="shared" si="151"/>
        <v>1.7287507670544275</v>
      </c>
      <c r="AD272" s="7">
        <f t="shared" si="151"/>
        <v>1.765533405062687</v>
      </c>
      <c r="AE272" s="7">
        <f t="shared" si="151"/>
        <v>1.8030986674287379</v>
      </c>
      <c r="AF272" s="7">
        <f t="shared" si="151"/>
        <v>1.8414632060546334</v>
      </c>
      <c r="AG272" s="7">
        <f t="shared" si="151"/>
        <v>1.8806440271450253</v>
      </c>
      <c r="AH272" s="7">
        <f t="shared" si="151"/>
        <v>1.9206584987456576</v>
      </c>
      <c r="AI272" s="7">
        <f t="shared" si="151"/>
        <v>1.9615243584422646</v>
      </c>
      <c r="AJ272" s="7">
        <f t="shared" si="151"/>
        <v>2.0032597212232748</v>
      </c>
      <c r="AK272" s="7">
        <f t="shared" si="151"/>
        <v>2.045883087509806</v>
      </c>
      <c r="AL272" s="7">
        <f t="shared" si="151"/>
        <v>2.089413351356523</v>
      </c>
      <c r="AM272" s="7">
        <f t="shared" si="151"/>
        <v>2.1338698088269776</v>
      </c>
      <c r="AN272" s="7">
        <f t="shared" si="151"/>
        <v>2.1792721665471553</v>
      </c>
      <c r="AO272" s="7">
        <f t="shared" si="151"/>
        <v>2.2256405504410126</v>
      </c>
      <c r="AP272" s="7">
        <f t="shared" si="151"/>
        <v>2.2729955146518823</v>
      </c>
      <c r="AQ272" s="7">
        <f t="shared" si="151"/>
        <v>2.3213580506536995</v>
      </c>
      <c r="AR272" s="7">
        <f t="shared" si="151"/>
        <v>2.3707495965560859</v>
      </c>
      <c r="AS272" s="7">
        <f t="shared" si="151"/>
        <v>2.4211920466074206</v>
      </c>
      <c r="AT272" s="7">
        <f t="shared" si="151"/>
        <v>2.4727077609001067</v>
      </c>
      <c r="AU272" s="7">
        <f t="shared" si="151"/>
        <v>2.5253195752823361</v>
      </c>
      <c r="AV272" s="7">
        <f t="shared" si="151"/>
        <v>2.5790508114807444</v>
      </c>
      <c r="AW272" s="7">
        <f t="shared" si="151"/>
        <v>2.6339252874384562</v>
      </c>
      <c r="AX272" s="7">
        <f t="shared" si="151"/>
        <v>2.6899673278730791</v>
      </c>
      <c r="AY272" s="7">
        <f t="shared" si="151"/>
        <v>2.7472017750593496</v>
      </c>
      <c r="AZ272" s="7">
        <f t="shared" si="151"/>
        <v>2.8056539998411982</v>
      </c>
      <c r="BA272" s="7">
        <f t="shared" si="151"/>
        <v>2.8653499128781137</v>
      </c>
      <c r="BB272" s="7">
        <f t="shared" si="151"/>
        <v>2.9263159761308137</v>
      </c>
      <c r="BC272" s="7">
        <f t="shared" si="151"/>
        <v>2.9885792145912715</v>
      </c>
      <c r="BD272" s="7">
        <f t="shared" si="151"/>
        <v>3.0521672282623351</v>
      </c>
      <c r="BE272" s="7">
        <f t="shared" si="151"/>
        <v>3.1171082043922458</v>
      </c>
      <c r="BF272" s="7">
        <f t="shared" si="151"/>
        <v>3.1834309299694525</v>
      </c>
      <c r="BG272" s="7">
        <f t="shared" si="151"/>
        <v>3.2511648044832877</v>
      </c>
      <c r="BH272" s="7">
        <f t="shared" si="151"/>
        <v>3.3203398529561596</v>
      </c>
      <c r="BI272" s="7">
        <f t="shared" si="151"/>
        <v>3.3909867392530093</v>
      </c>
      <c r="BJ272" s="7">
        <f t="shared" si="151"/>
        <v>3.4631367796739738</v>
      </c>
      <c r="BK272" s="7">
        <f t="shared" si="151"/>
        <v>3.5368219568362567</v>
      </c>
      <c r="BL272" s="7">
        <f t="shared" si="151"/>
        <v>3.6120749338513498</v>
      </c>
      <c r="BM272" s="7">
        <f t="shared" si="151"/>
        <v>3.6889290688039238</v>
      </c>
      <c r="BN272" s="7">
        <f t="shared" si="151"/>
        <v>3.7674184295387598</v>
      </c>
      <c r="BO272" s="7">
        <f t="shared" si="147"/>
        <v>3.8475778087623378</v>
      </c>
    </row>
    <row r="273" spans="2:67" x14ac:dyDescent="0.25">
      <c r="B273" s="1">
        <f t="shared" si="126"/>
        <v>170</v>
      </c>
      <c r="C273" s="7">
        <f t="shared" si="151"/>
        <v>0.99999999999999989</v>
      </c>
      <c r="D273" s="7">
        <f t="shared" si="151"/>
        <v>1.0219287813185456</v>
      </c>
      <c r="E273" s="7">
        <f t="shared" si="151"/>
        <v>1.0443384340872079</v>
      </c>
      <c r="F273" s="7">
        <f t="shared" si="151"/>
        <v>1.0672395032308588</v>
      </c>
      <c r="G273" s="7">
        <f t="shared" si="151"/>
        <v>1.0906427649117216</v>
      </c>
      <c r="H273" s="7">
        <f t="shared" si="151"/>
        <v>1.1145592316001247</v>
      </c>
      <c r="I273" s="7">
        <f t="shared" si="151"/>
        <v>1.1390001572564503</v>
      </c>
      <c r="J273" s="7">
        <f t="shared" si="151"/>
        <v>1.1639770426267162</v>
      </c>
      <c r="K273" s="7">
        <f t="shared" si="151"/>
        <v>1.1895016406542851</v>
      </c>
      <c r="L273" s="7">
        <f t="shared" si="151"/>
        <v>1.2155859620102445</v>
      </c>
      <c r="M273" s="7">
        <f t="shared" si="151"/>
        <v>1.242242280745061</v>
      </c>
      <c r="N273" s="7">
        <f t="shared" si="151"/>
        <v>1.2694831400641708</v>
      </c>
      <c r="O273" s="7">
        <f t="shared" si="151"/>
        <v>1.2973213582302188</v>
      </c>
      <c r="P273" s="7">
        <f t="shared" si="151"/>
        <v>1.3257700345947283</v>
      </c>
      <c r="Q273" s="7">
        <f t="shared" si="151"/>
        <v>1.3548425557620367</v>
      </c>
      <c r="R273" s="7">
        <f t="shared" si="151"/>
        <v>1.3845526018884025</v>
      </c>
      <c r="S273" s="7">
        <f t="shared" si="151"/>
        <v>1.4149141531192364</v>
      </c>
      <c r="T273" s="7">
        <f t="shared" si="151"/>
        <v>1.4459414961675039</v>
      </c>
      <c r="U273" s="7">
        <f t="shared" si="151"/>
        <v>1.477649231036372</v>
      </c>
      <c r="V273" s="7">
        <f t="shared" si="151"/>
        <v>1.5100522778892853</v>
      </c>
      <c r="W273" s="7">
        <f t="shared" si="151"/>
        <v>1.5431658840706912</v>
      </c>
      <c r="X273" s="7">
        <f t="shared" si="151"/>
        <v>1.5770056312807175</v>
      </c>
      <c r="Y273" s="7">
        <f t="shared" si="151"/>
        <v>1.6115874429071879</v>
      </c>
      <c r="Z273" s="7">
        <f t="shared" si="151"/>
        <v>1.6469275915184143</v>
      </c>
      <c r="AA273" s="7">
        <f t="shared" si="151"/>
        <v>1.6830427065203006</v>
      </c>
      <c r="AB273" s="7">
        <f t="shared" si="151"/>
        <v>1.7199497819813576</v>
      </c>
      <c r="AC273" s="7">
        <f t="shared" si="151"/>
        <v>1.7576661846293073</v>
      </c>
      <c r="AD273" s="7">
        <f t="shared" si="151"/>
        <v>1.7962096620230459</v>
      </c>
      <c r="AE273" s="7">
        <f t="shared" si="151"/>
        <v>1.835598350903809</v>
      </c>
      <c r="AF273" s="7">
        <f t="shared" si="151"/>
        <v>1.8758507857294615</v>
      </c>
      <c r="AG273" s="7">
        <f t="shared" si="151"/>
        <v>1.9169859073959448</v>
      </c>
      <c r="AH273" s="7">
        <f t="shared" si="151"/>
        <v>1.959023072149964</v>
      </c>
      <c r="AI273" s="7">
        <f t="shared" si="151"/>
        <v>2.0019820606971259</v>
      </c>
      <c r="AJ273" s="7">
        <f t="shared" si="151"/>
        <v>2.0458830875098051</v>
      </c>
      <c r="AK273" s="7">
        <f t="shared" si="151"/>
        <v>2.0907468103391191</v>
      </c>
      <c r="AL273" s="7">
        <f t="shared" si="151"/>
        <v>2.1365943399354927</v>
      </c>
      <c r="AM273" s="7">
        <f t="shared" si="151"/>
        <v>2.1834472499823803</v>
      </c>
      <c r="AN273" s="7">
        <f t="shared" si="151"/>
        <v>2.2313275872478249</v>
      </c>
      <c r="AO273" s="7">
        <f t="shared" si="151"/>
        <v>2.2802578819586197</v>
      </c>
      <c r="AP273" s="7">
        <f t="shared" si="151"/>
        <v>2.3302611584019801</v>
      </c>
      <c r="AQ273" s="7">
        <f t="shared" si="151"/>
        <v>2.3813609457596789</v>
      </c>
      <c r="AR273" s="7">
        <f t="shared" si="151"/>
        <v>2.4335812891797688</v>
      </c>
      <c r="AS273" s="7">
        <f t="shared" si="151"/>
        <v>2.4869467610910965</v>
      </c>
      <c r="AT273" s="7">
        <f t="shared" si="151"/>
        <v>2.541482472765928</v>
      </c>
      <c r="AU273" s="7">
        <f t="shared" si="151"/>
        <v>2.597214086136129</v>
      </c>
      <c r="AV273" s="7">
        <f t="shared" si="151"/>
        <v>2.6541678258684547</v>
      </c>
      <c r="AW273" s="7">
        <f t="shared" si="151"/>
        <v>2.7123704917046445</v>
      </c>
      <c r="AX273" s="7">
        <f t="shared" si="151"/>
        <v>2.7718494710721111</v>
      </c>
      <c r="AY273" s="7">
        <f t="shared" si="151"/>
        <v>2.8326327519711785</v>
      </c>
      <c r="AZ273" s="7">
        <f t="shared" si="151"/>
        <v>2.8947489361449055</v>
      </c>
      <c r="BA273" s="7">
        <f t="shared" si="151"/>
        <v>2.9582272525377196</v>
      </c>
      <c r="BB273" s="7">
        <f t="shared" si="151"/>
        <v>3.0230975710491825</v>
      </c>
      <c r="BC273" s="7">
        <f t="shared" si="151"/>
        <v>3.0893904165893464</v>
      </c>
      <c r="BD273" s="7">
        <f t="shared" si="151"/>
        <v>3.1571369834423462</v>
      </c>
      <c r="BE273" s="7">
        <f t="shared" si="151"/>
        <v>3.2263691499449449</v>
      </c>
      <c r="BF273" s="7">
        <f t="shared" si="151"/>
        <v>3.2971194934869912</v>
      </c>
      <c r="BG273" s="7">
        <f t="shared" si="151"/>
        <v>3.3694213058407798</v>
      </c>
      <c r="BH273" s="7">
        <f t="shared" si="151"/>
        <v>3.4433086088266127</v>
      </c>
      <c r="BI273" s="7">
        <f t="shared" si="151"/>
        <v>3.5188161703218381</v>
      </c>
      <c r="BJ273" s="7">
        <f t="shared" si="151"/>
        <v>3.595979520620987</v>
      </c>
      <c r="BK273" s="7">
        <f t="shared" si="151"/>
        <v>3.674834969154654</v>
      </c>
      <c r="BL273" s="7">
        <f t="shared" si="151"/>
        <v>3.7554196215749922</v>
      </c>
      <c r="BM273" s="7">
        <f t="shared" si="151"/>
        <v>3.8377713972158864</v>
      </c>
      <c r="BN273" s="7">
        <f t="shared" ref="BN273" si="152">1-(1-BN230)/1</f>
        <v>3.9219290469360004</v>
      </c>
      <c r="BO273" s="7">
        <f t="shared" si="147"/>
        <v>4.0079321713531124</v>
      </c>
    </row>
    <row r="274" spans="2:67" x14ac:dyDescent="0.25">
      <c r="B274" s="1">
        <f t="shared" si="126"/>
        <v>175</v>
      </c>
      <c r="C274" s="7">
        <f t="shared" ref="C274:BN277" si="153">1-(1-C231)/1</f>
        <v>1</v>
      </c>
      <c r="D274" s="7">
        <f t="shared" si="153"/>
        <v>1.0225809740080096</v>
      </c>
      <c r="E274" s="7">
        <f t="shared" si="153"/>
        <v>1.0456718484031702</v>
      </c>
      <c r="F274" s="7">
        <f t="shared" si="153"/>
        <v>1.0692841372328694</v>
      </c>
      <c r="G274" s="7">
        <f t="shared" si="153"/>
        <v>1.0934296145429021</v>
      </c>
      <c r="H274" s="7">
        <f t="shared" si="153"/>
        <v>1.1181203202484833</v>
      </c>
      <c r="I274" s="7">
        <f t="shared" si="153"/>
        <v>1.1433685661378421</v>
      </c>
      <c r="J274" s="7">
        <f t="shared" si="153"/>
        <v>1.1691869420113763</v>
      </c>
      <c r="K274" s="7">
        <f t="shared" si="153"/>
        <v>1.1955883219594392</v>
      </c>
      <c r="L274" s="7">
        <f t="shared" si="153"/>
        <v>1.2225858707818857</v>
      </c>
      <c r="M274" s="7">
        <f t="shared" si="153"/>
        <v>1.2501930505525713</v>
      </c>
      <c r="N274" s="7">
        <f t="shared" si="153"/>
        <v>1.2784236273320935</v>
      </c>
      <c r="O274" s="7">
        <f t="shared" si="153"/>
        <v>1.3072916780321051</v>
      </c>
      <c r="P274" s="7">
        <f t="shared" si="153"/>
        <v>1.3368115974346351</v>
      </c>
      <c r="Q274" s="7">
        <f t="shared" si="153"/>
        <v>1.366998105369913</v>
      </c>
      <c r="R274" s="7">
        <f t="shared" si="153"/>
        <v>1.3978662540562694</v>
      </c>
      <c r="S274" s="7">
        <f t="shared" si="153"/>
        <v>1.4294314356057882</v>
      </c>
      <c r="T274" s="7">
        <f t="shared" si="153"/>
        <v>1.4617093896994344</v>
      </c>
      <c r="U274" s="7">
        <f t="shared" si="153"/>
        <v>1.4947162114355013</v>
      </c>
      <c r="V274" s="7">
        <f t="shared" si="153"/>
        <v>1.5284683593552775</v>
      </c>
      <c r="W274" s="7">
        <f t="shared" si="153"/>
        <v>1.562982663649944</v>
      </c>
      <c r="X274" s="7">
        <f t="shared" si="153"/>
        <v>1.5982763345527928</v>
      </c>
      <c r="Y274" s="7">
        <f t="shared" si="153"/>
        <v>1.634366970920947</v>
      </c>
      <c r="Z274" s="7">
        <f t="shared" si="153"/>
        <v>1.6712725690108623</v>
      </c>
      <c r="AA274" s="7">
        <f t="shared" si="153"/>
        <v>1.7090115314519965</v>
      </c>
      <c r="AB274" s="7">
        <f t="shared" si="153"/>
        <v>1.7476026764231036</v>
      </c>
      <c r="AC274" s="7">
        <f t="shared" si="153"/>
        <v>1.7870652470357413</v>
      </c>
      <c r="AD274" s="7">
        <f t="shared" si="153"/>
        <v>1.8274189209296732</v>
      </c>
      <c r="AE274" s="7">
        <f t="shared" si="153"/>
        <v>1.8686838200849314</v>
      </c>
      <c r="AF274" s="7">
        <f t="shared" si="153"/>
        <v>1.910880520855458</v>
      </c>
      <c r="AG274" s="7">
        <f t="shared" si="153"/>
        <v>1.9540300642293074</v>
      </c>
      <c r="AH274" s="7">
        <f t="shared" si="153"/>
        <v>1.9981539663205385</v>
      </c>
      <c r="AI274" s="7">
        <f t="shared" si="153"/>
        <v>2.0432742290980244</v>
      </c>
      <c r="AJ274" s="7">
        <f t="shared" si="153"/>
        <v>2.0894133513565225</v>
      </c>
      <c r="AK274" s="7">
        <f t="shared" si="153"/>
        <v>2.1365943399354932</v>
      </c>
      <c r="AL274" s="7">
        <f t="shared" si="153"/>
        <v>2.1848407211912373</v>
      </c>
      <c r="AM274" s="7">
        <f t="shared" si="153"/>
        <v>2.2341765527280981</v>
      </c>
      <c r="AN274" s="7">
        <f t="shared" si="153"/>
        <v>2.2846264353945558</v>
      </c>
      <c r="AO274" s="7">
        <f t="shared" si="153"/>
        <v>2.3362155255502133</v>
      </c>
      <c r="AP274" s="7">
        <f t="shared" si="153"/>
        <v>2.3889695476097708</v>
      </c>
      <c r="AQ274" s="7">
        <f t="shared" si="153"/>
        <v>2.4429148068702742</v>
      </c>
      <c r="AR274" s="7">
        <f t="shared" si="153"/>
        <v>2.4980782026279935</v>
      </c>
      <c r="AS274" s="7">
        <f t="shared" si="153"/>
        <v>2.5544872415915116</v>
      </c>
      <c r="AT274" s="7">
        <f t="shared" si="153"/>
        <v>2.6121700515976829</v>
      </c>
      <c r="AU274" s="7">
        <f t="shared" si="153"/>
        <v>2.6711553956373115</v>
      </c>
      <c r="AV274" s="7">
        <f t="shared" si="153"/>
        <v>2.7314726861975522</v>
      </c>
      <c r="AW274" s="7">
        <f t="shared" si="153"/>
        <v>2.7931519999281678</v>
      </c>
      <c r="AX274" s="7">
        <f t="shared" si="153"/>
        <v>2.8562240926389668</v>
      </c>
      <c r="AY274" s="7">
        <f t="shared" si="153"/>
        <v>2.9207204146358987</v>
      </c>
      <c r="AZ274" s="7">
        <f t="shared" si="153"/>
        <v>2.9866731264034567</v>
      </c>
      <c r="BA274" s="7">
        <f t="shared" si="153"/>
        <v>3.0541151146411938</v>
      </c>
      <c r="BB274" s="7">
        <f t="shared" si="153"/>
        <v>3.123080008662376</v>
      </c>
      <c r="BC274" s="7">
        <f t="shared" si="153"/>
        <v>3.1936021971629156</v>
      </c>
      <c r="BD274" s="7">
        <f t="shared" si="153"/>
        <v>3.2657168453689747</v>
      </c>
      <c r="BE274" s="7">
        <f t="shared" si="153"/>
        <v>3.3394599125717712</v>
      </c>
      <c r="BF274" s="7">
        <f t="shared" si="153"/>
        <v>3.4148681700583468</v>
      </c>
      <c r="BG274" s="7">
        <f t="shared" si="153"/>
        <v>3.4919792194472126</v>
      </c>
      <c r="BH274" s="7">
        <f t="shared" si="153"/>
        <v>3.57083151143806</v>
      </c>
      <c r="BI274" s="7">
        <f t="shared" si="153"/>
        <v>3.6514643649848244</v>
      </c>
      <c r="BJ274" s="7">
        <f t="shared" si="153"/>
        <v>3.7339179869017212</v>
      </c>
      <c r="BK274" s="7">
        <f t="shared" si="153"/>
        <v>3.8182334919119909</v>
      </c>
      <c r="BL274" s="7">
        <f t="shared" si="153"/>
        <v>3.9044529231493663</v>
      </c>
      <c r="BM274" s="7">
        <f t="shared" si="153"/>
        <v>3.9926192731224996</v>
      </c>
      <c r="BN274" s="7">
        <f t="shared" si="153"/>
        <v>4.0827765051527596</v>
      </c>
      <c r="BO274" s="7">
        <f t="shared" si="147"/>
        <v>4.1749695752961253</v>
      </c>
    </row>
    <row r="275" spans="2:67" x14ac:dyDescent="0.25">
      <c r="B275" s="1">
        <f t="shared" si="126"/>
        <v>180</v>
      </c>
      <c r="C275" s="7">
        <f t="shared" si="153"/>
        <v>1</v>
      </c>
      <c r="D275" s="7">
        <f t="shared" si="153"/>
        <v>1.0232335829254067</v>
      </c>
      <c r="E275" s="7">
        <f t="shared" si="153"/>
        <v>1.0470069652263649</v>
      </c>
      <c r="F275" s="7">
        <f t="shared" si="153"/>
        <v>1.0713326883764303</v>
      </c>
      <c r="G275" s="7">
        <f t="shared" si="153"/>
        <v>1.0962235852325228</v>
      </c>
      <c r="H275" s="7">
        <f t="shared" si="153"/>
        <v>1.1216927868048094</v>
      </c>
      <c r="I275" s="7">
        <f t="shared" si="153"/>
        <v>1.1477537291838695</v>
      </c>
      <c r="J275" s="7">
        <f t="shared" si="153"/>
        <v>1.1744201606288076</v>
      </c>
      <c r="K275" s="7">
        <f t="shared" si="153"/>
        <v>1.2017061488200462</v>
      </c>
      <c r="L275" s="7">
        <f t="shared" si="153"/>
        <v>1.2296260882806282</v>
      </c>
      <c r="M275" s="7">
        <f t="shared" si="153"/>
        <v>1.2581947079699394</v>
      </c>
      <c r="N275" s="7">
        <f t="shared" si="153"/>
        <v>1.2874270790538669</v>
      </c>
      <c r="O275" s="7">
        <f t="shared" si="153"/>
        <v>1.3173386228554791</v>
      </c>
      <c r="P275" s="7">
        <f t="shared" si="153"/>
        <v>1.3479451189904328</v>
      </c>
      <c r="Q275" s="7">
        <f t="shared" si="153"/>
        <v>1.3792627136913937</v>
      </c>
      <c r="R275" s="7">
        <f t="shared" si="153"/>
        <v>1.4113079283258649</v>
      </c>
      <c r="S275" s="7">
        <f t="shared" si="153"/>
        <v>1.4440976681119073</v>
      </c>
      <c r="T275" s="7">
        <f t="shared" si="153"/>
        <v>1.4776492310363716</v>
      </c>
      <c r="U275" s="7">
        <f t="shared" si="153"/>
        <v>1.5119803169803188</v>
      </c>
      <c r="V275" s="7">
        <f t="shared" si="153"/>
        <v>1.5471090370564637</v>
      </c>
      <c r="W275" s="7">
        <f t="shared" si="153"/>
        <v>1.5830539231635607</v>
      </c>
      <c r="X275" s="7">
        <f t="shared" si="153"/>
        <v>1.6198339377627722</v>
      </c>
      <c r="Y275" s="7">
        <f t="shared" si="153"/>
        <v>1.6574684838811713</v>
      </c>
      <c r="Z275" s="7">
        <f t="shared" si="153"/>
        <v>1.6959774153476725</v>
      </c>
      <c r="AA275" s="7">
        <f t="shared" si="153"/>
        <v>1.7353810472667699</v>
      </c>
      <c r="AB275" s="7">
        <f t="shared" si="153"/>
        <v>1.7757001667356216</v>
      </c>
      <c r="AC275" s="7">
        <f t="shared" si="153"/>
        <v>1.8169560438101315</v>
      </c>
      <c r="AD275" s="7">
        <f t="shared" si="153"/>
        <v>1.8591704427258138</v>
      </c>
      <c r="AE275" s="7">
        <f t="shared" si="153"/>
        <v>1.9023656333793482</v>
      </c>
      <c r="AF275" s="7">
        <f t="shared" si="153"/>
        <v>1.9465644030769116</v>
      </c>
      <c r="AG275" s="7">
        <f t="shared" si="153"/>
        <v>1.9917900685554442</v>
      </c>
      <c r="AH275" s="7">
        <f t="shared" si="153"/>
        <v>2.0380664882832278</v>
      </c>
      <c r="AI275" s="7">
        <f t="shared" si="153"/>
        <v>2.0854180750462485</v>
      </c>
      <c r="AJ275" s="7">
        <f t="shared" si="153"/>
        <v>2.1338698088269776</v>
      </c>
      <c r="AK275" s="7">
        <f t="shared" si="153"/>
        <v>2.1834472499823807</v>
      </c>
      <c r="AL275" s="7">
        <f t="shared" si="153"/>
        <v>2.2341765527280981</v>
      </c>
      <c r="AM275" s="7">
        <f t="shared" si="153"/>
        <v>2.2860844789359054</v>
      </c>
      <c r="AN275" s="7">
        <f t="shared" si="153"/>
        <v>2.3391984122517475</v>
      </c>
      <c r="AO275" s="7">
        <f t="shared" si="153"/>
        <v>2.3935463725417789</v>
      </c>
      <c r="AP275" s="7">
        <f t="shared" si="153"/>
        <v>2.449157030674034</v>
      </c>
      <c r="AQ275" s="7">
        <f t="shared" si="153"/>
        <v>2.506059723643542</v>
      </c>
      <c r="AR275" s="7">
        <f t="shared" si="153"/>
        <v>2.5642844700488356</v>
      </c>
      <c r="AS275" s="7">
        <f t="shared" si="153"/>
        <v>2.6238619859280488</v>
      </c>
      <c r="AT275" s="7">
        <f t="shared" si="153"/>
        <v>2.6848237009629288</v>
      </c>
      <c r="AU275" s="7">
        <f t="shared" si="153"/>
        <v>2.7472017750593487</v>
      </c>
      <c r="AV275" s="7">
        <f t="shared" si="153"/>
        <v>2.8110291153130151</v>
      </c>
      <c r="AW275" s="7">
        <f t="shared" si="153"/>
        <v>2.8763393933693719</v>
      </c>
      <c r="AX275" s="7">
        <f t="shared" si="153"/>
        <v>2.9431670631868343</v>
      </c>
      <c r="AY275" s="7">
        <f t="shared" si="153"/>
        <v>3.0115473792127112</v>
      </c>
      <c r="AZ275" s="7">
        <f t="shared" si="153"/>
        <v>3.08151641498144</v>
      </c>
      <c r="BA275" s="7">
        <f t="shared" si="153"/>
        <v>3.153111082144914</v>
      </c>
      <c r="BB275" s="7">
        <f t="shared" si="153"/>
        <v>3.2263691499449449</v>
      </c>
      <c r="BC275" s="7">
        <f t="shared" si="153"/>
        <v>3.3013292651381647</v>
      </c>
      <c r="BD275" s="7">
        <f t="shared" si="153"/>
        <v>3.3780309723838249</v>
      </c>
      <c r="BE275" s="7">
        <f t="shared" si="153"/>
        <v>3.4565147351052983</v>
      </c>
      <c r="BF275" s="7">
        <f t="shared" si="153"/>
        <v>3.5368219568362584</v>
      </c>
      <c r="BG275" s="7">
        <f t="shared" si="153"/>
        <v>3.6189950030628104</v>
      </c>
      <c r="BH275" s="7">
        <f t="shared" si="153"/>
        <v>3.7030772235731031</v>
      </c>
      <c r="BI275" s="7">
        <f t="shared" si="153"/>
        <v>3.789112975326173</v>
      </c>
      <c r="BJ275" s="7">
        <f t="shared" si="153"/>
        <v>3.8771476458521494</v>
      </c>
      <c r="BK275" s="7">
        <f t="shared" si="153"/>
        <v>3.9672276771960981</v>
      </c>
      <c r="BL275" s="7">
        <f t="shared" si="153"/>
        <v>4.0594005904182033</v>
      </c>
      <c r="BM275" s="7">
        <f t="shared" si="153"/>
        <v>4.1537150106631282</v>
      </c>
      <c r="BN275" s="7">
        <f t="shared" si="153"/>
        <v>4.2502206928118769</v>
      </c>
      <c r="BO275" s="7">
        <f t="shared" si="147"/>
        <v>4.3489685477296014</v>
      </c>
    </row>
    <row r="276" spans="2:67" x14ac:dyDescent="0.25">
      <c r="B276" s="1">
        <f t="shared" si="126"/>
        <v>185</v>
      </c>
      <c r="C276" s="7">
        <f t="shared" si="153"/>
        <v>1</v>
      </c>
      <c r="D276" s="7">
        <f t="shared" si="153"/>
        <v>1.0238866083363725</v>
      </c>
      <c r="E276" s="7">
        <f t="shared" si="153"/>
        <v>1.0483437867305594</v>
      </c>
      <c r="F276" s="7">
        <f t="shared" si="153"/>
        <v>1.0733851641660617</v>
      </c>
      <c r="G276" s="7">
        <f t="shared" si="153"/>
        <v>1.099024695176569</v>
      </c>
      <c r="H276" s="7">
        <f t="shared" si="153"/>
        <v>1.1252766676222525</v>
      </c>
      <c r="I276" s="7">
        <f t="shared" si="153"/>
        <v>1.1521557106518037</v>
      </c>
      <c r="J276" s="7">
        <f t="shared" si="153"/>
        <v>1.1796768028546576</v>
      </c>
      <c r="K276" s="7">
        <f t="shared" si="153"/>
        <v>1.2078552806079506</v>
      </c>
      <c r="L276" s="7">
        <f t="shared" si="153"/>
        <v>1.2367068466228515</v>
      </c>
      <c r="M276" s="7">
        <f t="shared" si="153"/>
        <v>1.2662475786950418</v>
      </c>
      <c r="N276" s="7">
        <f t="shared" si="153"/>
        <v>1.2964939386642098</v>
      </c>
      <c r="O276" s="7">
        <f t="shared" si="153"/>
        <v>1.3274627815875626</v>
      </c>
      <c r="P276" s="7">
        <f t="shared" si="153"/>
        <v>1.3591713651324557</v>
      </c>
      <c r="Q276" s="7">
        <f t="shared" si="153"/>
        <v>1.3916373591933868</v>
      </c>
      <c r="R276" s="7">
        <f t="shared" si="153"/>
        <v>1.4248788557387022</v>
      </c>
      <c r="S276" s="7">
        <f t="shared" si="153"/>
        <v>1.458914378892511</v>
      </c>
      <c r="T276" s="7">
        <f t="shared" si="153"/>
        <v>1.493762895257418</v>
      </c>
      <c r="U276" s="7">
        <f t="shared" si="153"/>
        <v>1.5294438244838375</v>
      </c>
      <c r="V276" s="7">
        <f t="shared" si="153"/>
        <v>1.565977050091766</v>
      </c>
      <c r="W276" s="7">
        <f t="shared" si="153"/>
        <v>1.6033829305510559</v>
      </c>
      <c r="X276" s="7">
        <f t="shared" si="153"/>
        <v>1.6416823106263536</v>
      </c>
      <c r="Y276" s="7">
        <f t="shared" si="153"/>
        <v>1.6808965329930357</v>
      </c>
      <c r="Z276" s="7">
        <f t="shared" si="153"/>
        <v>1.7210474501306061</v>
      </c>
      <c r="AA276" s="7">
        <f t="shared" si="153"/>
        <v>1.7621574365001882</v>
      </c>
      <c r="AB276" s="7">
        <f t="shared" si="153"/>
        <v>1.8042494010128935</v>
      </c>
      <c r="AC276" s="7">
        <f t="shared" si="153"/>
        <v>1.8473467997960233</v>
      </c>
      <c r="AD276" s="7">
        <f t="shared" si="153"/>
        <v>1.8914736492642008</v>
      </c>
      <c r="AE276" s="7">
        <f t="shared" si="153"/>
        <v>1.9366545395027437</v>
      </c>
      <c r="AF276" s="7">
        <f t="shared" si="153"/>
        <v>1.9829146479707027</v>
      </c>
      <c r="AG276" s="7">
        <f t="shared" si="153"/>
        <v>2.0302797535312349</v>
      </c>
      <c r="AH276" s="7">
        <f t="shared" si="153"/>
        <v>2.0787762508171017</v>
      </c>
      <c r="AI276" s="7">
        <f t="shared" si="153"/>
        <v>2.1284311649393222</v>
      </c>
      <c r="AJ276" s="7">
        <f t="shared" si="153"/>
        <v>2.1792721665471548</v>
      </c>
      <c r="AK276" s="7">
        <f t="shared" si="153"/>
        <v>2.2313275872478253</v>
      </c>
      <c r="AL276" s="7">
        <f t="shared" si="153"/>
        <v>2.2846264353945553</v>
      </c>
      <c r="AM276" s="7">
        <f t="shared" si="153"/>
        <v>2.339198412251748</v>
      </c>
      <c r="AN276" s="7">
        <f t="shared" si="153"/>
        <v>2.3950739285462688</v>
      </c>
      <c r="AO276" s="7">
        <f t="shared" si="153"/>
        <v>2.4522841214141105</v>
      </c>
      <c r="AP276" s="7">
        <f t="shared" si="153"/>
        <v>2.5108608717518335</v>
      </c>
      <c r="AQ276" s="7">
        <f t="shared" si="153"/>
        <v>2.5708368219824922</v>
      </c>
      <c r="AR276" s="7">
        <f t="shared" si="153"/>
        <v>2.6322453942459121</v>
      </c>
      <c r="AS276" s="7">
        <f t="shared" si="153"/>
        <v>2.6951208090234813</v>
      </c>
      <c r="AT276" s="7">
        <f t="shared" si="153"/>
        <v>2.7594981042078324</v>
      </c>
      <c r="AU276" s="7">
        <f t="shared" si="153"/>
        <v>2.8254131546280066</v>
      </c>
      <c r="AV276" s="7">
        <f t="shared" si="153"/>
        <v>2.8929026920410399</v>
      </c>
      <c r="AW276" s="7">
        <f t="shared" si="153"/>
        <v>2.9620043256010611</v>
      </c>
      <c r="AX276" s="7">
        <f t="shared" si="153"/>
        <v>3.0327565628173345</v>
      </c>
      <c r="AY276" s="7">
        <f t="shared" si="153"/>
        <v>3.1051988310129142</v>
      </c>
      <c r="AZ276" s="7">
        <f t="shared" si="153"/>
        <v>3.1793714992958813</v>
      </c>
      <c r="BA276" s="7">
        <f t="shared" si="153"/>
        <v>3.2553159010553854</v>
      </c>
      <c r="BB276" s="7">
        <f t="shared" si="153"/>
        <v>3.3330743569950614</v>
      </c>
      <c r="BC276" s="7">
        <f t="shared" si="153"/>
        <v>3.4126901987166072</v>
      </c>
      <c r="BD276" s="7">
        <f t="shared" si="153"/>
        <v>3.4942077928667268</v>
      </c>
      <c r="BE276" s="7">
        <f t="shared" si="153"/>
        <v>3.577672565860833</v>
      </c>
      <c r="BF276" s="7">
        <f t="shared" si="153"/>
        <v>3.6631310291973351</v>
      </c>
      <c r="BG276" s="7">
        <f t="shared" si="153"/>
        <v>3.7506308053765847</v>
      </c>
      <c r="BH276" s="7">
        <f t="shared" si="153"/>
        <v>3.8402206544389461</v>
      </c>
      <c r="BI276" s="7">
        <f t="shared" si="153"/>
        <v>3.9319505011367761</v>
      </c>
      <c r="BJ276" s="7">
        <f t="shared" si="153"/>
        <v>4.0258714627554335</v>
      </c>
      <c r="BK276" s="7">
        <f t="shared" si="153"/>
        <v>4.1220358775988508</v>
      </c>
      <c r="BL276" s="7">
        <f t="shared" si="153"/>
        <v>4.2204973341555281</v>
      </c>
      <c r="BM276" s="7">
        <f t="shared" si="153"/>
        <v>4.3213107009612033</v>
      </c>
      <c r="BN276" s="7">
        <f t="shared" si="153"/>
        <v>4.4245321571748404</v>
      </c>
      <c r="BO276" s="7">
        <f t="shared" si="147"/>
        <v>4.5302192238849583</v>
      </c>
    </row>
    <row r="277" spans="2:67" x14ac:dyDescent="0.25">
      <c r="B277" s="1">
        <f t="shared" si="126"/>
        <v>190</v>
      </c>
      <c r="C277" s="7">
        <f t="shared" si="153"/>
        <v>1</v>
      </c>
      <c r="D277" s="7">
        <f t="shared" si="153"/>
        <v>1.0245400505067115</v>
      </c>
      <c r="E277" s="7">
        <f t="shared" si="153"/>
        <v>1.0496823150922949</v>
      </c>
      <c r="F277" s="7">
        <f t="shared" si="153"/>
        <v>1.075441572120662</v>
      </c>
      <c r="G277" s="7">
        <f t="shared" si="153"/>
        <v>1.1018329626175205</v>
      </c>
      <c r="H277" s="7">
        <f t="shared" si="153"/>
        <v>1.1288719991701139</v>
      </c>
      <c r="I277" s="7">
        <f t="shared" si="153"/>
        <v>1.1565745750453609</v>
      </c>
      <c r="J277" s="7">
        <f t="shared" si="153"/>
        <v>1.1849569735317529</v>
      </c>
      <c r="K277" s="7">
        <f t="shared" si="153"/>
        <v>1.2140358775105022</v>
      </c>
      <c r="L277" s="7">
        <f t="shared" si="153"/>
        <v>1.2438283792615701</v>
      </c>
      <c r="M277" s="7">
        <f t="shared" si="153"/>
        <v>1.2743519905103302</v>
      </c>
      <c r="N277" s="7">
        <f t="shared" si="153"/>
        <v>1.305624652720782</v>
      </c>
      <c r="O277" s="7">
        <f t="shared" si="153"/>
        <v>1.3376647476413581</v>
      </c>
      <c r="P277" s="7">
        <f t="shared" si="153"/>
        <v>1.3704911081095246</v>
      </c>
      <c r="Q277" s="7">
        <f t="shared" si="153"/>
        <v>1.4041230291215312</v>
      </c>
      <c r="R277" s="7">
        <f t="shared" si="153"/>
        <v>1.4385802791738105</v>
      </c>
      <c r="S277" s="7">
        <f t="shared" si="153"/>
        <v>1.4738831118826949</v>
      </c>
      <c r="T277" s="7">
        <f t="shared" si="153"/>
        <v>1.5100522778892853</v>
      </c>
      <c r="U277" s="7">
        <f t="shared" si="153"/>
        <v>1.5471090370564633</v>
      </c>
      <c r="V277" s="7">
        <f t="shared" si="153"/>
        <v>1.5850751709652198</v>
      </c>
      <c r="W277" s="7">
        <f t="shared" si="153"/>
        <v>1.6239729957176405</v>
      </c>
      <c r="X277" s="7">
        <f t="shared" si="153"/>
        <v>1.6638253750540872</v>
      </c>
      <c r="Y277" s="7">
        <f t="shared" si="153"/>
        <v>1.7046557337922625</v>
      </c>
      <c r="Z277" s="7">
        <f t="shared" si="153"/>
        <v>1.7464880715960802</v>
      </c>
      <c r="AA277" s="7">
        <f t="shared" si="153"/>
        <v>1.7893469770824175</v>
      </c>
      <c r="AB277" s="7">
        <f t="shared" si="153"/>
        <v>1.8332576422740516</v>
      </c>
      <c r="AC277" s="7">
        <f t="shared" si="153"/>
        <v>1.8782458774072719</v>
      </c>
      <c r="AD277" s="7">
        <f t="shared" si="153"/>
        <v>1.9243381261028694</v>
      </c>
      <c r="AE277" s="7">
        <f t="shared" si="153"/>
        <v>1.9715614809094246</v>
      </c>
      <c r="AF277" s="7">
        <f t="shared" si="153"/>
        <v>2.0199436992280289</v>
      </c>
      <c r="AG277" s="7">
        <f t="shared" si="153"/>
        <v>2.0695132196277983</v>
      </c>
      <c r="AH277" s="7">
        <f t="shared" si="153"/>
        <v>2.1202991785617717</v>
      </c>
      <c r="AI277" s="7">
        <f t="shared" si="153"/>
        <v>2.1723314274930168</v>
      </c>
      <c r="AJ277" s="7">
        <f t="shared" si="153"/>
        <v>2.2256405504410126</v>
      </c>
      <c r="AK277" s="7">
        <f t="shared" si="153"/>
        <v>2.2802578819586206</v>
      </c>
      <c r="AL277" s="7">
        <f t="shared" si="153"/>
        <v>2.3362155255502124</v>
      </c>
      <c r="AM277" s="7">
        <f t="shared" si="153"/>
        <v>2.3935463725417789</v>
      </c>
      <c r="AN277" s="7">
        <f t="shared" si="153"/>
        <v>2.4522841214141096</v>
      </c>
      <c r="AO277" s="7">
        <f t="shared" si="153"/>
        <v>2.5124632976104189</v>
      </c>
      <c r="AP277" s="7">
        <f t="shared" si="153"/>
        <v>2.5741192738300374</v>
      </c>
      <c r="AQ277" s="7">
        <f t="shared" si="153"/>
        <v>2.6372882908201265</v>
      </c>
      <c r="AR277" s="7">
        <f t="shared" si="153"/>
        <v>2.7020074786776123</v>
      </c>
      <c r="AS277" s="7">
        <f t="shared" si="153"/>
        <v>2.7683148786738738</v>
      </c>
      <c r="AT277" s="7">
        <f t="shared" si="153"/>
        <v>2.8362494656150106</v>
      </c>
      <c r="AU277" s="7">
        <f t="shared" si="153"/>
        <v>2.9058511707508372</v>
      </c>
      <c r="AV277" s="7">
        <f t="shared" si="153"/>
        <v>2.9771609052460493</v>
      </c>
      <c r="AW277" s="7">
        <f t="shared" si="153"/>
        <v>3.0502205842273953</v>
      </c>
      <c r="AX277" s="7">
        <f t="shared" si="153"/>
        <v>3.1250731514209464</v>
      </c>
      <c r="AY277" s="7">
        <f t="shared" si="153"/>
        <v>3.2017626043939873</v>
      </c>
      <c r="AZ277" s="7">
        <f t="shared" si="153"/>
        <v>3.2803340204163161</v>
      </c>
      <c r="BA277" s="7">
        <f t="shared" si="153"/>
        <v>3.360833582956217</v>
      </c>
      <c r="BB277" s="7">
        <f t="shared" si="153"/>
        <v>3.4433086088266136</v>
      </c>
      <c r="BC277" s="7">
        <f t="shared" si="153"/>
        <v>3.5278075759974139</v>
      </c>
      <c r="BD277" s="7">
        <f t="shared" si="153"/>
        <v>3.6143801520903498</v>
      </c>
      <c r="BE277" s="7">
        <f t="shared" si="153"/>
        <v>3.7030772235731031</v>
      </c>
      <c r="BF277" s="7">
        <f t="shared" si="153"/>
        <v>3.7939509256698414</v>
      </c>
      <c r="BG277" s="7">
        <f t="shared" si="153"/>
        <v>3.8870546730057631</v>
      </c>
      <c r="BH277" s="7">
        <f t="shared" si="153"/>
        <v>3.9824431910036742</v>
      </c>
      <c r="BI277" s="7">
        <f t="shared" si="153"/>
        <v>4.0801725480510136</v>
      </c>
      <c r="BJ277" s="7">
        <f t="shared" si="153"/>
        <v>4.1803001884562843</v>
      </c>
      <c r="BK277" s="7">
        <f t="shared" si="153"/>
        <v>4.2828849662142163</v>
      </c>
      <c r="BL277" s="7">
        <f t="shared" si="153"/>
        <v>4.3879871795995502</v>
      </c>
      <c r="BM277" s="7">
        <f t="shared" si="153"/>
        <v>4.4956686066097271</v>
      </c>
      <c r="BN277" s="7">
        <f t="shared" ref="BN277" si="154">1-(1-BN234)/1</f>
        <v>4.6059925412773683</v>
      </c>
      <c r="BO277" s="7">
        <f t="shared" si="147"/>
        <v>4.7190238308738506</v>
      </c>
    </row>
    <row r="278" spans="2:67" x14ac:dyDescent="0.25">
      <c r="B278" s="1">
        <f t="shared" si="126"/>
        <v>195</v>
      </c>
      <c r="C278" s="7">
        <f t="shared" ref="C278:BN279" si="155">1-(1-C235)/1</f>
        <v>1</v>
      </c>
      <c r="D278" s="7">
        <f t="shared" si="155"/>
        <v>1.0251939097023997</v>
      </c>
      <c r="E278" s="7">
        <f t="shared" si="155"/>
        <v>1.0510225524908925</v>
      </c>
      <c r="F278" s="7">
        <f t="shared" si="155"/>
        <v>1.0775019197735336</v>
      </c>
      <c r="G278" s="7">
        <f t="shared" si="155"/>
        <v>1.1046484058444705</v>
      </c>
      <c r="H278" s="7">
        <f t="shared" si="155"/>
        <v>1.1324788180342162</v>
      </c>
      <c r="I278" s="7">
        <f t="shared" si="155"/>
        <v>1.1610103871156507</v>
      </c>
      <c r="J278" s="7">
        <f t="shared" si="155"/>
        <v>1.1902607779721905</v>
      </c>
      <c r="K278" s="7">
        <f t="shared" si="155"/>
        <v>1.2202481005347299</v>
      </c>
      <c r="L278" s="7">
        <f t="shared" si="155"/>
        <v>1.2509909209941268</v>
      </c>
      <c r="M278" s="7">
        <f t="shared" si="155"/>
        <v>1.282508273296175</v>
      </c>
      <c r="N278" s="7">
        <f t="shared" si="155"/>
        <v>1.3148196709261795</v>
      </c>
      <c r="O278" s="7">
        <f t="shared" si="155"/>
        <v>1.3479451189904326</v>
      </c>
      <c r="P278" s="7">
        <f t="shared" si="155"/>
        <v>1.3819051266020683</v>
      </c>
      <c r="Q278" s="7">
        <f t="shared" si="155"/>
        <v>1.4167207195789642</v>
      </c>
      <c r="R278" s="7">
        <f t="shared" si="155"/>
        <v>1.4524134534615556</v>
      </c>
      <c r="S278" s="7">
        <f t="shared" si="155"/>
        <v>1.4890054268586168</v>
      </c>
      <c r="T278" s="7">
        <f t="shared" si="155"/>
        <v>1.5265192951292756</v>
      </c>
      <c r="U278" s="7">
        <f t="shared" si="155"/>
        <v>1.5649782844097344</v>
      </c>
      <c r="V278" s="7">
        <f t="shared" si="155"/>
        <v>1.6044062059933695</v>
      </c>
      <c r="W278" s="7">
        <f t="shared" si="155"/>
        <v>1.6448274710731365</v>
      </c>
      <c r="X278" s="7">
        <f t="shared" si="155"/>
        <v>1.6862671058553795</v>
      </c>
      <c r="Y278" s="7">
        <f t="shared" si="155"/>
        <v>1.7287507670544275</v>
      </c>
      <c r="Z278" s="7">
        <f t="shared" si="155"/>
        <v>1.772304757777551</v>
      </c>
      <c r="AA278" s="7">
        <f t="shared" si="155"/>
        <v>1.816956043810132</v>
      </c>
      <c r="AB278" s="7">
        <f t="shared" si="155"/>
        <v>1.862732270311114</v>
      </c>
      <c r="AC278" s="7">
        <f t="shared" si="155"/>
        <v>1.9096617789290788</v>
      </c>
      <c r="AD278" s="7">
        <f t="shared" si="155"/>
        <v>1.9577736253495417</v>
      </c>
      <c r="AE278" s="7">
        <f t="shared" si="155"/>
        <v>2.0070975972843388</v>
      </c>
      <c r="AF278" s="7">
        <f t="shared" si="155"/>
        <v>2.0576642329142234</v>
      </c>
      <c r="AG278" s="7">
        <f t="shared" si="155"/>
        <v>2.1095048397961227</v>
      </c>
      <c r="AH278" s="7">
        <f t="shared" si="155"/>
        <v>2.162651514246722</v>
      </c>
      <c r="AI278" s="7">
        <f t="shared" si="155"/>
        <v>2.2171371612144113</v>
      </c>
      <c r="AJ278" s="7">
        <f t="shared" si="155"/>
        <v>2.2729955146518828</v>
      </c>
      <c r="AK278" s="7">
        <f t="shared" si="155"/>
        <v>2.3302611584019819</v>
      </c>
      <c r="AL278" s="7">
        <f t="shared" si="155"/>
        <v>2.3889695476097708</v>
      </c>
      <c r="AM278" s="7">
        <f t="shared" si="155"/>
        <v>2.4491570306740345</v>
      </c>
      <c r="AN278" s="7">
        <f t="shared" si="155"/>
        <v>2.5108608717518344</v>
      </c>
      <c r="AO278" s="7">
        <f t="shared" si="155"/>
        <v>2.5741192738300382</v>
      </c>
      <c r="AP278" s="7">
        <f t="shared" si="155"/>
        <v>2.6389714023781199</v>
      </c>
      <c r="AQ278" s="7">
        <f t="shared" si="155"/>
        <v>2.7054574095968489</v>
      </c>
      <c r="AR278" s="7">
        <f t="shared" si="155"/>
        <v>2.7736184592779214</v>
      </c>
      <c r="AS278" s="7">
        <f t="shared" si="155"/>
        <v>2.8434967522898775</v>
      </c>
      <c r="AT278" s="7">
        <f t="shared" si="155"/>
        <v>2.9151355527061367</v>
      </c>
      <c r="AU278" s="7">
        <f t="shared" si="155"/>
        <v>2.9885792145912706</v>
      </c>
      <c r="AV278" s="7">
        <f t="shared" si="155"/>
        <v>3.0638732094621521</v>
      </c>
      <c r="AW278" s="7">
        <f t="shared" si="155"/>
        <v>3.1410641544409428</v>
      </c>
      <c r="AX278" s="7">
        <f t="shared" si="155"/>
        <v>3.220199841117374</v>
      </c>
      <c r="AY278" s="7">
        <f t="shared" si="155"/>
        <v>3.3013292651381669</v>
      </c>
      <c r="AZ278" s="7">
        <f t="shared" si="155"/>
        <v>3.3845026565419474</v>
      </c>
      <c r="BA278" s="7">
        <f t="shared" si="155"/>
        <v>3.469771510858398</v>
      </c>
      <c r="BB278" s="7">
        <f t="shared" si="155"/>
        <v>3.5571886209909227</v>
      </c>
      <c r="BC278" s="7">
        <f t="shared" si="155"/>
        <v>3.6468081099025738</v>
      </c>
      <c r="BD278" s="7">
        <f t="shared" si="155"/>
        <v>3.7386854641254375</v>
      </c>
      <c r="BE278" s="7">
        <f t="shared" si="155"/>
        <v>3.8328775681142893</v>
      </c>
      <c r="BF278" s="7">
        <f t="shared" si="155"/>
        <v>3.9294427394657161</v>
      </c>
      <c r="BG278" s="7">
        <f t="shared" si="155"/>
        <v>4.0284407650245635</v>
      </c>
      <c r="BH278" s="7">
        <f t="shared" si="155"/>
        <v>4.12993293790006</v>
      </c>
      <c r="BI278" s="7">
        <f t="shared" si="155"/>
        <v>4.23398209541448</v>
      </c>
      <c r="BJ278" s="7">
        <f t="shared" si="155"/>
        <v>4.3406526580079303</v>
      </c>
      <c r="BK278" s="7">
        <f t="shared" si="155"/>
        <v>4.450010669123265</v>
      </c>
      <c r="BL278" s="7">
        <f t="shared" si="155"/>
        <v>4.5621238360958705</v>
      </c>
      <c r="BM278" s="7">
        <f t="shared" si="155"/>
        <v>4.6770615720736393</v>
      </c>
      <c r="BN278" s="7">
        <f t="shared" si="155"/>
        <v>4.7948950389930252</v>
      </c>
      <c r="BO278" s="7">
        <f t="shared" si="147"/>
        <v>4.9156971916378982</v>
      </c>
    </row>
    <row r="279" spans="2:67" x14ac:dyDescent="0.25">
      <c r="B279" s="1">
        <f t="shared" si="126"/>
        <v>200</v>
      </c>
      <c r="C279" s="7">
        <f t="shared" si="155"/>
        <v>1</v>
      </c>
      <c r="D279" s="7">
        <f t="shared" si="155"/>
        <v>1.0258481861895814</v>
      </c>
      <c r="E279" s="7">
        <f t="shared" si="155"/>
        <v>1.0523645011084544</v>
      </c>
      <c r="F279" s="7">
        <f t="shared" si="155"/>
        <v>1.0795662146724117</v>
      </c>
      <c r="G279" s="7">
        <f t="shared" si="155"/>
        <v>1.1074710431932457</v>
      </c>
      <c r="H279" s="7">
        <f t="shared" si="155"/>
        <v>1.1360971609172752</v>
      </c>
      <c r="I279" s="7">
        <f t="shared" si="155"/>
        <v>1.1654632118621198</v>
      </c>
      <c r="J279" s="7">
        <f t="shared" si="155"/>
        <v>1.1955883219594394</v>
      </c>
      <c r="K279" s="7">
        <f t="shared" si="155"/>
        <v>1.2264921115115361</v>
      </c>
      <c r="L279" s="7">
        <f t="shared" si="155"/>
        <v>1.2581947079699396</v>
      </c>
      <c r="M279" s="7">
        <f t="shared" si="155"/>
        <v>1.2907167590442929</v>
      </c>
      <c r="N279" s="7">
        <f t="shared" si="155"/>
        <v>1.3240794461500831</v>
      </c>
      <c r="O279" s="7">
        <f t="shared" si="155"/>
        <v>1.3583044982039683</v>
      </c>
      <c r="P279" s="7">
        <f t="shared" si="155"/>
        <v>1.3934142057756902</v>
      </c>
      <c r="Q279" s="7">
        <f t="shared" si="155"/>
        <v>1.4294314356057884</v>
      </c>
      <c r="R279" s="7">
        <f t="shared" si="155"/>
        <v>1.4663796454985676</v>
      </c>
      <c r="S279" s="7">
        <f t="shared" si="155"/>
        <v>1.504282899600027</v>
      </c>
      <c r="T279" s="7">
        <f t="shared" si="155"/>
        <v>1.5431658840706919</v>
      </c>
      <c r="U279" s="7">
        <f t="shared" si="155"/>
        <v>1.5830539231635612</v>
      </c>
      <c r="V279" s="7">
        <f t="shared" si="155"/>
        <v>1.6239729957176405</v>
      </c>
      <c r="W279" s="7">
        <f t="shared" si="155"/>
        <v>1.6659497520778024</v>
      </c>
      <c r="X279" s="7">
        <f t="shared" si="155"/>
        <v>1.7090115314519965</v>
      </c>
      <c r="Y279" s="7">
        <f t="shared" si="155"/>
        <v>1.7531863797171101</v>
      </c>
      <c r="Z279" s="7">
        <f t="shared" si="155"/>
        <v>1.798503067685076</v>
      </c>
      <c r="AA279" s="7">
        <f t="shared" si="155"/>
        <v>1.8449911098411331</v>
      </c>
      <c r="AB279" s="7">
        <f t="shared" si="155"/>
        <v>1.8926807835664299</v>
      </c>
      <c r="AC279" s="7">
        <f t="shared" si="155"/>
        <v>1.9416031488574976</v>
      </c>
      <c r="AD279" s="7">
        <f t="shared" si="155"/>
        <v>1.9917900685554442</v>
      </c>
      <c r="AE279" s="7">
        <f t="shared" si="155"/>
        <v>2.0432742290980248</v>
      </c>
      <c r="AF279" s="7">
        <f t="shared" si="155"/>
        <v>2.0960891618081243</v>
      </c>
      <c r="AG279" s="7">
        <f t="shared" si="155"/>
        <v>2.1502692647325041</v>
      </c>
      <c r="AH279" s="7">
        <f t="shared" si="155"/>
        <v>2.2058498250450449</v>
      </c>
      <c r="AI279" s="7">
        <f t="shared" si="155"/>
        <v>2.2628670420290646</v>
      </c>
      <c r="AJ279" s="7">
        <f t="shared" si="155"/>
        <v>2.3213580506536986</v>
      </c>
      <c r="AK279" s="7">
        <f t="shared" si="155"/>
        <v>2.3813609457596798</v>
      </c>
      <c r="AL279" s="7">
        <f t="shared" si="155"/>
        <v>2.4429148068702742</v>
      </c>
      <c r="AM279" s="7">
        <f t="shared" si="155"/>
        <v>2.5060597236435425</v>
      </c>
      <c r="AN279" s="7">
        <f t="shared" si="155"/>
        <v>2.5708368219824922</v>
      </c>
      <c r="AO279" s="7">
        <f t="shared" si="155"/>
        <v>2.6372882908201283</v>
      </c>
      <c r="AP279" s="7">
        <f t="shared" si="155"/>
        <v>2.7054574095968489</v>
      </c>
      <c r="AQ279" s="7">
        <f t="shared" si="155"/>
        <v>2.775388576448091</v>
      </c>
      <c r="AR279" s="7">
        <f t="shared" si="155"/>
        <v>2.8471273371205594</v>
      </c>
      <c r="AS279" s="7">
        <f t="shared" si="155"/>
        <v>2.9207204146358987</v>
      </c>
      <c r="AT279" s="7">
        <f t="shared" si="155"/>
        <v>2.9962157397211198</v>
      </c>
      <c r="AU279" s="7">
        <f t="shared" si="155"/>
        <v>3.0736624820255853</v>
      </c>
      <c r="AV279" s="7">
        <f t="shared" si="155"/>
        <v>3.153111082144914</v>
      </c>
      <c r="AW279" s="7">
        <f t="shared" si="155"/>
        <v>3.234613284472629</v>
      </c>
      <c r="AX279" s="7">
        <f t="shared" si="155"/>
        <v>3.318222170900972</v>
      </c>
      <c r="AY279" s="7">
        <f t="shared" si="155"/>
        <v>3.4039921953928172</v>
      </c>
      <c r="AZ279" s="7">
        <f t="shared" si="155"/>
        <v>3.4919792194472139</v>
      </c>
      <c r="BA279" s="7">
        <f t="shared" si="155"/>
        <v>3.5822405484816335</v>
      </c>
      <c r="BB279" s="7">
        <f t="shared" si="155"/>
        <v>3.6748349691546571</v>
      </c>
      <c r="BC279" s="7">
        <f t="shared" si="155"/>
        <v>3.7698227876533519</v>
      </c>
      <c r="BD279" s="7">
        <f t="shared" si="155"/>
        <v>3.8672658689703425</v>
      </c>
      <c r="BE279" s="7">
        <f t="shared" si="155"/>
        <v>3.9672276771960981</v>
      </c>
      <c r="BF279" s="7">
        <f t="shared" si="155"/>
        <v>4.069773316852725</v>
      </c>
      <c r="BG279" s="7">
        <f t="shared" si="155"/>
        <v>4.174969575296128</v>
      </c>
      <c r="BH279" s="7">
        <f t="shared" si="155"/>
        <v>4.2828849662142217</v>
      </c>
      <c r="BI279" s="7">
        <f t="shared" si="155"/>
        <v>4.3935897742494845</v>
      </c>
      <c r="BJ279" s="7">
        <f t="shared" si="155"/>
        <v>4.5071561007749246</v>
      </c>
      <c r="BK279" s="7">
        <f t="shared" si="155"/>
        <v>4.6236579108532645</v>
      </c>
      <c r="BL279" s="7">
        <f t="shared" si="155"/>
        <v>4.7431710814099324</v>
      </c>
      <c r="BM279" s="7">
        <f t="shared" si="155"/>
        <v>4.8657734506512549</v>
      </c>
      <c r="BN279" s="7">
        <f t="shared" si="155"/>
        <v>4.991544868760009</v>
      </c>
      <c r="BO279" s="7">
        <f t="shared" si="147"/>
        <v>5.1205672499013692</v>
      </c>
    </row>
  </sheetData>
  <conditionalFormatting sqref="C15:BO55">
    <cfRule type="cellIs" dxfId="77" priority="77" operator="lessThan">
      <formula>1</formula>
    </cfRule>
    <cfRule type="cellIs" dxfId="76" priority="78" operator="greaterThan">
      <formula>1</formula>
    </cfRule>
  </conditionalFormatting>
  <conditionalFormatting sqref="X15:AB23">
    <cfRule type="cellIs" dxfId="75" priority="75" operator="lessThan">
      <formula>1</formula>
    </cfRule>
    <cfRule type="cellIs" dxfId="74" priority="76" operator="greaterThan">
      <formula>1</formula>
    </cfRule>
  </conditionalFormatting>
  <conditionalFormatting sqref="C15:BO55">
    <cfRule type="cellIs" dxfId="73" priority="71" operator="greaterThan">
      <formula>1</formula>
    </cfRule>
    <cfRule type="cellIs" dxfId="72" priority="72" operator="greaterThan">
      <formula>OFFSET(INDIRECT(ADDRESS(ROW(), COLUMN())),0,-1)</formula>
    </cfRule>
    <cfRule type="cellIs" dxfId="71" priority="73" operator="greaterThan">
      <formula>OFFSET(INDIRECT(ADDRESS(ROW(), COLUMN())),0,-1)</formula>
    </cfRule>
    <cfRule type="cellIs" dxfId="70" priority="74" operator="lessThan">
      <formula>1</formula>
    </cfRule>
  </conditionalFormatting>
  <conditionalFormatting sqref="AC15:AS23">
    <cfRule type="cellIs" dxfId="69" priority="69" operator="lessThan">
      <formula>1</formula>
    </cfRule>
    <cfRule type="cellIs" dxfId="68" priority="70" operator="greaterThan">
      <formula>1</formula>
    </cfRule>
  </conditionalFormatting>
  <conditionalFormatting sqref="AC15:AS23">
    <cfRule type="cellIs" dxfId="67" priority="65" operator="greaterThan">
      <formula>1</formula>
    </cfRule>
    <cfRule type="cellIs" dxfId="66" priority="66" operator="greaterThan">
      <formula>OFFSET(INDIRECT(ADDRESS(ROW(), COLUMN())),0,-1)</formula>
    </cfRule>
    <cfRule type="cellIs" dxfId="65" priority="67" operator="greaterThan">
      <formula>OFFSET(INDIRECT(ADDRESS(ROW(), COLUMN())),0,-1)</formula>
    </cfRule>
    <cfRule type="cellIs" dxfId="64" priority="68" operator="lessThan">
      <formula>1</formula>
    </cfRule>
  </conditionalFormatting>
  <conditionalFormatting sqref="AT15:BA23">
    <cfRule type="cellIs" dxfId="63" priority="63" operator="lessThan">
      <formula>1</formula>
    </cfRule>
    <cfRule type="cellIs" dxfId="62" priority="64" operator="greaterThan">
      <formula>1</formula>
    </cfRule>
  </conditionalFormatting>
  <conditionalFormatting sqref="AT15:BA23">
    <cfRule type="cellIs" dxfId="61" priority="59" operator="greaterThan">
      <formula>1</formula>
    </cfRule>
    <cfRule type="cellIs" dxfId="60" priority="60" operator="greaterThan">
      <formula>OFFSET(INDIRECT(ADDRESS(ROW(), COLUMN())),0,-1)</formula>
    </cfRule>
    <cfRule type="cellIs" dxfId="59" priority="61" operator="greaterThan">
      <formula>OFFSET(INDIRECT(ADDRESS(ROW(), COLUMN())),0,-1)</formula>
    </cfRule>
    <cfRule type="cellIs" dxfId="58" priority="62" operator="lessThan">
      <formula>1</formula>
    </cfRule>
  </conditionalFormatting>
  <conditionalFormatting sqref="BB15:BO23">
    <cfRule type="cellIs" dxfId="57" priority="57" operator="lessThan">
      <formula>1</formula>
    </cfRule>
    <cfRule type="cellIs" dxfId="56" priority="58" operator="greaterThan">
      <formula>1</formula>
    </cfRule>
  </conditionalFormatting>
  <conditionalFormatting sqref="BB15:BO23">
    <cfRule type="cellIs" dxfId="55" priority="53" operator="greaterThan">
      <formula>1</formula>
    </cfRule>
    <cfRule type="cellIs" dxfId="54" priority="54" operator="greaterThan">
      <formula>OFFSET(INDIRECT(ADDRESS(ROW(), COLUMN())),0,-1)</formula>
    </cfRule>
    <cfRule type="cellIs" dxfId="53" priority="55" operator="greaterThan">
      <formula>OFFSET(INDIRECT(ADDRESS(ROW(), COLUMN())),0,-1)</formula>
    </cfRule>
    <cfRule type="cellIs" dxfId="52" priority="56" operator="lessThan">
      <formula>1</formula>
    </cfRule>
  </conditionalFormatting>
  <conditionalFormatting sqref="C24:W26">
    <cfRule type="cellIs" dxfId="51" priority="51" operator="lessThan">
      <formula>1</formula>
    </cfRule>
    <cfRule type="cellIs" dxfId="50" priority="52" operator="greaterThan">
      <formula>1</formula>
    </cfRule>
  </conditionalFormatting>
  <conditionalFormatting sqref="X24:AB26">
    <cfRule type="cellIs" dxfId="49" priority="49" operator="lessThan">
      <formula>1</formula>
    </cfRule>
    <cfRule type="cellIs" dxfId="48" priority="50" operator="greaterThan">
      <formula>1</formula>
    </cfRule>
  </conditionalFormatting>
  <conditionalFormatting sqref="C24:AB26">
    <cfRule type="cellIs" dxfId="47" priority="45" operator="greaterThan">
      <formula>1</formula>
    </cfRule>
    <cfRule type="cellIs" dxfId="46" priority="46" operator="greaterThan">
      <formula>OFFSET(INDIRECT(ADDRESS(ROW(), COLUMN())),0,-1)</formula>
    </cfRule>
    <cfRule type="cellIs" dxfId="45" priority="47" operator="greaterThan">
      <formula>OFFSET(INDIRECT(ADDRESS(ROW(), COLUMN())),0,-1)</formula>
    </cfRule>
    <cfRule type="cellIs" dxfId="44" priority="48" operator="lessThan">
      <formula>1</formula>
    </cfRule>
  </conditionalFormatting>
  <conditionalFormatting sqref="AC24:AS26">
    <cfRule type="cellIs" dxfId="43" priority="43" operator="lessThan">
      <formula>1</formula>
    </cfRule>
    <cfRule type="cellIs" dxfId="42" priority="44" operator="greaterThan">
      <formula>1</formula>
    </cfRule>
  </conditionalFormatting>
  <conditionalFormatting sqref="AC24:AS26">
    <cfRule type="cellIs" dxfId="41" priority="39" operator="greaterThan">
      <formula>1</formula>
    </cfRule>
    <cfRule type="cellIs" dxfId="40" priority="40" operator="greaterThan">
      <formula>OFFSET(INDIRECT(ADDRESS(ROW(), COLUMN())),0,-1)</formula>
    </cfRule>
    <cfRule type="cellIs" dxfId="39" priority="41" operator="greaterThan">
      <formula>OFFSET(INDIRECT(ADDRESS(ROW(), COLUMN())),0,-1)</formula>
    </cfRule>
    <cfRule type="cellIs" dxfId="38" priority="42" operator="lessThan">
      <formula>1</formula>
    </cfRule>
  </conditionalFormatting>
  <conditionalFormatting sqref="AT24:BA26">
    <cfRule type="cellIs" dxfId="37" priority="37" operator="lessThan">
      <formula>1</formula>
    </cfRule>
    <cfRule type="cellIs" dxfId="36" priority="38" operator="greaterThan">
      <formula>1</formula>
    </cfRule>
  </conditionalFormatting>
  <conditionalFormatting sqref="AT24:BA26">
    <cfRule type="cellIs" dxfId="35" priority="33" operator="greaterThan">
      <formula>1</formula>
    </cfRule>
    <cfRule type="cellIs" dxfId="34" priority="34" operator="greaterThan">
      <formula>OFFSET(INDIRECT(ADDRESS(ROW(), COLUMN())),0,-1)</formula>
    </cfRule>
    <cfRule type="cellIs" dxfId="33" priority="35" operator="greaterThan">
      <formula>OFFSET(INDIRECT(ADDRESS(ROW(), COLUMN())),0,-1)</formula>
    </cfRule>
    <cfRule type="cellIs" dxfId="32" priority="36" operator="lessThan">
      <formula>1</formula>
    </cfRule>
  </conditionalFormatting>
  <conditionalFormatting sqref="BB24:BO26">
    <cfRule type="cellIs" dxfId="31" priority="31" operator="lessThan">
      <formula>1</formula>
    </cfRule>
    <cfRule type="cellIs" dxfId="30" priority="32" operator="greaterThan">
      <formula>1</formula>
    </cfRule>
  </conditionalFormatting>
  <conditionalFormatting sqref="BB24:BO26">
    <cfRule type="cellIs" dxfId="29" priority="27" operator="greaterThan">
      <formula>1</formula>
    </cfRule>
    <cfRule type="cellIs" dxfId="28" priority="28" operator="greaterThan">
      <formula>OFFSET(INDIRECT(ADDRESS(ROW(), COLUMN())),0,-1)</formula>
    </cfRule>
    <cfRule type="cellIs" dxfId="27" priority="29" operator="greaterThan">
      <formula>OFFSET(INDIRECT(ADDRESS(ROW(), COLUMN())),0,-1)</formula>
    </cfRule>
    <cfRule type="cellIs" dxfId="26" priority="30" operator="lessThan">
      <formula>1</formula>
    </cfRule>
  </conditionalFormatting>
  <conditionalFormatting sqref="C27:W55">
    <cfRule type="cellIs" dxfId="25" priority="25" operator="lessThan">
      <formula>1</formula>
    </cfRule>
    <cfRule type="cellIs" dxfId="24" priority="26" operator="greaterThan">
      <formula>1</formula>
    </cfRule>
  </conditionalFormatting>
  <conditionalFormatting sqref="X27:AB55">
    <cfRule type="cellIs" dxfId="23" priority="23" operator="lessThan">
      <formula>1</formula>
    </cfRule>
    <cfRule type="cellIs" dxfId="22" priority="24" operator="greaterThan">
      <formula>1</formula>
    </cfRule>
  </conditionalFormatting>
  <conditionalFormatting sqref="C27:AB55">
    <cfRule type="cellIs" dxfId="21" priority="19" operator="greaterThan">
      <formula>1</formula>
    </cfRule>
    <cfRule type="cellIs" dxfId="20" priority="20" operator="greaterThan">
      <formula>OFFSET(INDIRECT(ADDRESS(ROW(), COLUMN())),0,-1)</formula>
    </cfRule>
    <cfRule type="cellIs" dxfId="19" priority="21" operator="greaterThan">
      <formula>OFFSET(INDIRECT(ADDRESS(ROW(), COLUMN())),0,-1)</formula>
    </cfRule>
    <cfRule type="cellIs" dxfId="18" priority="22" operator="lessThan">
      <formula>1</formula>
    </cfRule>
  </conditionalFormatting>
  <conditionalFormatting sqref="AC27:AS55">
    <cfRule type="cellIs" dxfId="17" priority="17" operator="lessThan">
      <formula>1</formula>
    </cfRule>
    <cfRule type="cellIs" dxfId="16" priority="18" operator="greaterThan">
      <formula>1</formula>
    </cfRule>
  </conditionalFormatting>
  <conditionalFormatting sqref="AC27:AS55">
    <cfRule type="cellIs" dxfId="15" priority="13" operator="greaterThan">
      <formula>1</formula>
    </cfRule>
    <cfRule type="cellIs" dxfId="14" priority="14" operator="greaterThan">
      <formula>OFFSET(INDIRECT(ADDRESS(ROW(), COLUMN())),0,-1)</formula>
    </cfRule>
    <cfRule type="cellIs" dxfId="13" priority="15" operator="greaterThan">
      <formula>OFFSET(INDIRECT(ADDRESS(ROW(), COLUMN())),0,-1)</formula>
    </cfRule>
    <cfRule type="cellIs" dxfId="12" priority="16" operator="lessThan">
      <formula>1</formula>
    </cfRule>
  </conditionalFormatting>
  <conditionalFormatting sqref="AT27:BA55">
    <cfRule type="cellIs" dxfId="11" priority="11" operator="lessThan">
      <formula>1</formula>
    </cfRule>
    <cfRule type="cellIs" dxfId="10" priority="12" operator="greaterThan">
      <formula>1</formula>
    </cfRule>
  </conditionalFormatting>
  <conditionalFormatting sqref="AT27:BA55">
    <cfRule type="cellIs" dxfId="9" priority="7" operator="greaterThan">
      <formula>1</formula>
    </cfRule>
    <cfRule type="cellIs" dxfId="8" priority="8" operator="greaterThan">
      <formula>OFFSET(INDIRECT(ADDRESS(ROW(), COLUMN())),0,-1)</formula>
    </cfRule>
    <cfRule type="cellIs" dxfId="7" priority="9" operator="greaterThan">
      <formula>OFFSET(INDIRECT(ADDRESS(ROW(), COLUMN())),0,-1)</formula>
    </cfRule>
    <cfRule type="cellIs" dxfId="6" priority="10" operator="lessThan">
      <formula>1</formula>
    </cfRule>
  </conditionalFormatting>
  <conditionalFormatting sqref="BB27:BO55">
    <cfRule type="cellIs" dxfId="5" priority="5" operator="lessThan">
      <formula>1</formula>
    </cfRule>
    <cfRule type="cellIs" dxfId="4" priority="6" operator="greaterThan">
      <formula>1</formula>
    </cfRule>
  </conditionalFormatting>
  <conditionalFormatting sqref="BB27:BO55">
    <cfRule type="cellIs" dxfId="3" priority="1" operator="greaterThan">
      <formula>1</formula>
    </cfRule>
    <cfRule type="cellIs" dxfId="2" priority="2" operator="greaterThan">
      <formula>OFFSET(INDIRECT(ADDRESS(ROW(), COLUMN())),0,-1)</formula>
    </cfRule>
    <cfRule type="cellIs" dxfId="1" priority="3" operator="greaterThan">
      <formula>OFFSET(INDIRECT(ADDRESS(ROW(), COLUMN())),0,-1)</formula>
    </cfRule>
    <cfRule type="cellIs" dxfId="0" priority="4" operator="less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ycling</vt:lpstr>
      <vt:lpstr>Walking</vt:lpstr>
    </vt:vector>
  </TitlesOfParts>
  <Company>University of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o Tainio</dc:creator>
  <cp:lastModifiedBy>Marko Tainio</cp:lastModifiedBy>
  <dcterms:created xsi:type="dcterms:W3CDTF">2015-07-15T15:39:20Z</dcterms:created>
  <dcterms:modified xsi:type="dcterms:W3CDTF">2016-01-20T11:46:44Z</dcterms:modified>
</cp:coreProperties>
</file>